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240" yWindow="240" windowWidth="25360" windowHeight="15820" tabRatio="965"/>
  </bookViews>
  <sheets>
    <sheet name="Supplemental Table 1" sheetId="10" r:id="rId1"/>
    <sheet name="Supplemental Table 2" sheetId="14" r:id="rId2"/>
    <sheet name="Supplemental Table 3" sheetId="3" r:id="rId3"/>
    <sheet name="Supplemental Table 4" sheetId="7" r:id="rId4"/>
    <sheet name="Supplemental Table 5" sheetId="15" r:id="rId5"/>
    <sheet name="Supplemental Table 6" sheetId="16" r:id="rId6"/>
    <sheet name="Supplemental Table 7" sheetId="17" r:id="rId7"/>
    <sheet name="Supplemental Table 8" sheetId="19" r:id="rId8"/>
    <sheet name="Supplemental Table 9" sheetId="20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6" i="15" l="1"/>
  <c r="E4" i="16"/>
  <c r="E5" i="16"/>
  <c r="E6" i="16"/>
  <c r="E7" i="16"/>
  <c r="E8" i="16"/>
  <c r="E9" i="16"/>
  <c r="E10" i="16"/>
  <c r="E11" i="16"/>
  <c r="E12" i="16"/>
  <c r="E13" i="16"/>
  <c r="E14" i="16"/>
  <c r="E15" i="16"/>
  <c r="E16" i="16"/>
  <c r="E17" i="16"/>
  <c r="E18" i="16"/>
  <c r="E19" i="16"/>
  <c r="E1717" i="16"/>
  <c r="E1716" i="16"/>
  <c r="E1715" i="16"/>
  <c r="E1714" i="16"/>
  <c r="E1713" i="16"/>
  <c r="E1712" i="16"/>
  <c r="E1711" i="16"/>
  <c r="E1710" i="16"/>
  <c r="E1709" i="16"/>
  <c r="E1708" i="16"/>
  <c r="E1707" i="16"/>
  <c r="E1706" i="16"/>
  <c r="E1705" i="16"/>
  <c r="E1704" i="16"/>
  <c r="E1703" i="16"/>
  <c r="E1702" i="16"/>
  <c r="E1701" i="16"/>
  <c r="E1700" i="16"/>
  <c r="E1699" i="16"/>
  <c r="E1698" i="16"/>
  <c r="E1697" i="16"/>
  <c r="E1696" i="16"/>
  <c r="E1695" i="16"/>
  <c r="E1694" i="16"/>
  <c r="E1693" i="16"/>
  <c r="E1692" i="16"/>
  <c r="E1691" i="16"/>
  <c r="E1690" i="16"/>
  <c r="E1689" i="16"/>
  <c r="E1688" i="16"/>
  <c r="E1687" i="16"/>
  <c r="E1686" i="16"/>
  <c r="E1685" i="16"/>
  <c r="E1684" i="16"/>
  <c r="E1683" i="16"/>
  <c r="E1682" i="16"/>
  <c r="E1681" i="16"/>
  <c r="E1680" i="16"/>
  <c r="E1679" i="16"/>
  <c r="E1678" i="16"/>
  <c r="E1677" i="16"/>
  <c r="E1676" i="16"/>
  <c r="E1675" i="16"/>
  <c r="E1674" i="16"/>
  <c r="E1673" i="16"/>
  <c r="E1672" i="16"/>
  <c r="E1671" i="16"/>
  <c r="E1670" i="16"/>
  <c r="E1669" i="16"/>
  <c r="E1668" i="16"/>
  <c r="E1667" i="16"/>
  <c r="E1666" i="16"/>
  <c r="E1665" i="16"/>
  <c r="E1664" i="16"/>
  <c r="E1663" i="16"/>
  <c r="E1662" i="16"/>
  <c r="E1661" i="16"/>
  <c r="E1660" i="16"/>
  <c r="E1659" i="16"/>
  <c r="E1658" i="16"/>
  <c r="E1657" i="16"/>
  <c r="E1656" i="16"/>
  <c r="E1655" i="16"/>
  <c r="E1654" i="16"/>
  <c r="E1653" i="16"/>
  <c r="E1652" i="16"/>
  <c r="E1651" i="16"/>
  <c r="E1650" i="16"/>
  <c r="E1649" i="16"/>
  <c r="E1648" i="16"/>
  <c r="E1647" i="16"/>
  <c r="E1646" i="16"/>
  <c r="E1645" i="16"/>
  <c r="E1644" i="16"/>
  <c r="E1643" i="16"/>
  <c r="E1642" i="16"/>
  <c r="E1641" i="16"/>
  <c r="E1640" i="16"/>
  <c r="E1639" i="16"/>
  <c r="E1638" i="16"/>
  <c r="E1637" i="16"/>
  <c r="E1636" i="16"/>
  <c r="E1635" i="16"/>
  <c r="E1634" i="16"/>
  <c r="E1633" i="16"/>
  <c r="E1632" i="16"/>
  <c r="E1631" i="16"/>
  <c r="E1630" i="16"/>
  <c r="E1629" i="16"/>
  <c r="E1628" i="16"/>
  <c r="E1627" i="16"/>
  <c r="E1626" i="16"/>
  <c r="E1625" i="16"/>
  <c r="E1624" i="16"/>
  <c r="E1623" i="16"/>
  <c r="E1622" i="16"/>
  <c r="E1621" i="16"/>
  <c r="E1620" i="16"/>
  <c r="E1619" i="16"/>
  <c r="E1618" i="16"/>
  <c r="E1617" i="16"/>
  <c r="E1616" i="16"/>
  <c r="E1615" i="16"/>
  <c r="E1614" i="16"/>
  <c r="E1613" i="16"/>
  <c r="E1612" i="16"/>
  <c r="E1611" i="16"/>
  <c r="E1610" i="16"/>
  <c r="E1609" i="16"/>
  <c r="E1608" i="16"/>
  <c r="E1607" i="16"/>
  <c r="E1606" i="16"/>
  <c r="E1605" i="16"/>
  <c r="E1604" i="16"/>
  <c r="E1603" i="16"/>
  <c r="E1602" i="16"/>
  <c r="E1601" i="16"/>
  <c r="E1600" i="16"/>
  <c r="E1599" i="16"/>
  <c r="E1598" i="16"/>
  <c r="E1597" i="16"/>
  <c r="E1596" i="16"/>
  <c r="E1595" i="16"/>
  <c r="E1594" i="16"/>
  <c r="E1593" i="16"/>
  <c r="E1592" i="16"/>
  <c r="E1591" i="16"/>
  <c r="E1590" i="16"/>
  <c r="E1589" i="16"/>
  <c r="E1588" i="16"/>
  <c r="E1587" i="16"/>
  <c r="E1586" i="16"/>
  <c r="E1585" i="16"/>
  <c r="E1584" i="16"/>
  <c r="E1583" i="16"/>
  <c r="E1582" i="16"/>
  <c r="E1581" i="16"/>
  <c r="E1580" i="16"/>
  <c r="E1579" i="16"/>
  <c r="E1578" i="16"/>
  <c r="E1577" i="16"/>
  <c r="E1576" i="16"/>
  <c r="E1575" i="16"/>
  <c r="E1574" i="16"/>
  <c r="E1573" i="16"/>
  <c r="E1572" i="16"/>
  <c r="E1571" i="16"/>
  <c r="E1570" i="16"/>
  <c r="E1569" i="16"/>
  <c r="E1568" i="16"/>
  <c r="E1567" i="16"/>
  <c r="E1566" i="16"/>
  <c r="E1565" i="16"/>
  <c r="E1564" i="16"/>
  <c r="E1563" i="16"/>
  <c r="E1562" i="16"/>
  <c r="E1561" i="16"/>
  <c r="E1560" i="16"/>
  <c r="E1559" i="16"/>
  <c r="E1558" i="16"/>
  <c r="E1557" i="16"/>
  <c r="E1556" i="16"/>
  <c r="E1555" i="16"/>
  <c r="E1554" i="16"/>
  <c r="E1553" i="16"/>
  <c r="E1552" i="16"/>
  <c r="E1551" i="16"/>
  <c r="E1550" i="16"/>
  <c r="E1549" i="16"/>
  <c r="E1548" i="16"/>
  <c r="E1547" i="16"/>
  <c r="E1546" i="16"/>
  <c r="E1545" i="16"/>
  <c r="E1544" i="16"/>
  <c r="E1543" i="16"/>
  <c r="E1542" i="16"/>
  <c r="E1541" i="16"/>
  <c r="E1540" i="16"/>
  <c r="E1539" i="16"/>
  <c r="E1538" i="16"/>
  <c r="E1537" i="16"/>
  <c r="E1536" i="16"/>
  <c r="E1535" i="16"/>
  <c r="E1534" i="16"/>
  <c r="E1533" i="16"/>
  <c r="E1532" i="16"/>
  <c r="E1531" i="16"/>
  <c r="E1530" i="16"/>
  <c r="E1529" i="16"/>
  <c r="E1528" i="16"/>
  <c r="E1527" i="16"/>
  <c r="E1526" i="16"/>
  <c r="E1525" i="16"/>
  <c r="E1524" i="16"/>
  <c r="E1523" i="16"/>
  <c r="E1522" i="16"/>
  <c r="E1521" i="16"/>
  <c r="E1520" i="16"/>
  <c r="E1519" i="16"/>
  <c r="E1518" i="16"/>
  <c r="E1517" i="16"/>
  <c r="E1516" i="16"/>
  <c r="E1515" i="16"/>
  <c r="E1514" i="16"/>
  <c r="E1513" i="16"/>
  <c r="E1512" i="16"/>
  <c r="E1511" i="16"/>
  <c r="E1510" i="16"/>
  <c r="E1509" i="16"/>
  <c r="E1508" i="16"/>
  <c r="E1507" i="16"/>
  <c r="E1506" i="16"/>
  <c r="E1505" i="16"/>
  <c r="E1504" i="16"/>
  <c r="E1503" i="16"/>
  <c r="E1502" i="16"/>
  <c r="E1501" i="16"/>
  <c r="E1500" i="16"/>
  <c r="E1499" i="16"/>
  <c r="E1498" i="16"/>
  <c r="E1497" i="16"/>
  <c r="E1496" i="16"/>
  <c r="E1495" i="16"/>
  <c r="E1494" i="16"/>
  <c r="E1493" i="16"/>
  <c r="E1492" i="16"/>
  <c r="E1491" i="16"/>
  <c r="E1490" i="16"/>
  <c r="E1489" i="16"/>
  <c r="E1488" i="16"/>
  <c r="E1487" i="16"/>
  <c r="E1486" i="16"/>
  <c r="E1485" i="16"/>
  <c r="E1484" i="16"/>
  <c r="E1483" i="16"/>
  <c r="E1482" i="16"/>
  <c r="E1481" i="16"/>
  <c r="E1480" i="16"/>
  <c r="E1479" i="16"/>
  <c r="E1478" i="16"/>
  <c r="E1477" i="16"/>
  <c r="E1476" i="16"/>
  <c r="E1475" i="16"/>
  <c r="E1474" i="16"/>
  <c r="E1473" i="16"/>
  <c r="E1472" i="16"/>
  <c r="E1471" i="16"/>
  <c r="E1470" i="16"/>
  <c r="E1469" i="16"/>
  <c r="E1468" i="16"/>
  <c r="E1467" i="16"/>
  <c r="E1466" i="16"/>
  <c r="E1465" i="16"/>
  <c r="E1464" i="16"/>
  <c r="E1463" i="16"/>
  <c r="E1462" i="16"/>
  <c r="E1461" i="16"/>
  <c r="E1460" i="16"/>
  <c r="E1459" i="16"/>
  <c r="E1458" i="16"/>
  <c r="E1457" i="16"/>
  <c r="E1456" i="16"/>
  <c r="E1455" i="16"/>
  <c r="E1454" i="16"/>
  <c r="E1453" i="16"/>
  <c r="E1452" i="16"/>
  <c r="E1451" i="16"/>
  <c r="E1450" i="16"/>
  <c r="E1449" i="16"/>
  <c r="E1448" i="16"/>
  <c r="E1447" i="16"/>
  <c r="E1446" i="16"/>
  <c r="E1445" i="16"/>
  <c r="E1444" i="16"/>
  <c r="E1443" i="16"/>
  <c r="E1442" i="16"/>
  <c r="E1441" i="16"/>
  <c r="E1440" i="16"/>
  <c r="E1439" i="16"/>
  <c r="E1438" i="16"/>
  <c r="E1437" i="16"/>
  <c r="E1436" i="16"/>
  <c r="E1435" i="16"/>
  <c r="E1434" i="16"/>
  <c r="E1433" i="16"/>
  <c r="E1432" i="16"/>
  <c r="E1431" i="16"/>
  <c r="E1430" i="16"/>
  <c r="E1429" i="16"/>
  <c r="E1428" i="16"/>
  <c r="E1427" i="16"/>
  <c r="E1426" i="16"/>
  <c r="E1425" i="16"/>
  <c r="E1424" i="16"/>
  <c r="E1423" i="16"/>
  <c r="E1422" i="16"/>
  <c r="E1421" i="16"/>
  <c r="E1420" i="16"/>
  <c r="E1419" i="16"/>
  <c r="E1418" i="16"/>
  <c r="E1417" i="16"/>
  <c r="E1416" i="16"/>
  <c r="E1415" i="16"/>
  <c r="E1414" i="16"/>
  <c r="E1413" i="16"/>
  <c r="E1412" i="16"/>
  <c r="E1411" i="16"/>
  <c r="E1410" i="16"/>
  <c r="E1409" i="16"/>
  <c r="E1408" i="16"/>
  <c r="E1407" i="16"/>
  <c r="E1406" i="16"/>
  <c r="E1405" i="16"/>
  <c r="E1404" i="16"/>
  <c r="E1403" i="16"/>
  <c r="E1402" i="16"/>
  <c r="E1401" i="16"/>
  <c r="E1400" i="16"/>
  <c r="E1399" i="16"/>
  <c r="E1398" i="16"/>
  <c r="E1397" i="16"/>
  <c r="E1396" i="16"/>
  <c r="E1395" i="16"/>
  <c r="E1394" i="16"/>
  <c r="E1393" i="16"/>
  <c r="E1392" i="16"/>
  <c r="E1391" i="16"/>
  <c r="E1390" i="16"/>
  <c r="E1389" i="16"/>
  <c r="E1388" i="16"/>
  <c r="E1387" i="16"/>
  <c r="E1386" i="16"/>
  <c r="E1385" i="16"/>
  <c r="E1384" i="16"/>
  <c r="E1383" i="16"/>
  <c r="E1382" i="16"/>
  <c r="E1381" i="16"/>
  <c r="E1380" i="16"/>
  <c r="E1379" i="16"/>
  <c r="E1378" i="16"/>
  <c r="E1377" i="16"/>
  <c r="E1376" i="16"/>
  <c r="E1375" i="16"/>
  <c r="E1374" i="16"/>
  <c r="E1373" i="16"/>
  <c r="E1372" i="16"/>
  <c r="E1371" i="16"/>
  <c r="E1370" i="16"/>
  <c r="E1369" i="16"/>
  <c r="E1368" i="16"/>
  <c r="E1367" i="16"/>
  <c r="E1366" i="16"/>
  <c r="E1365" i="16"/>
  <c r="E1364" i="16"/>
  <c r="E1363" i="16"/>
  <c r="E1362" i="16"/>
  <c r="E1361" i="16"/>
  <c r="E1360" i="16"/>
  <c r="E1359" i="16"/>
  <c r="E1358" i="16"/>
  <c r="E1357" i="16"/>
  <c r="E1356" i="16"/>
  <c r="E1355" i="16"/>
  <c r="E1354" i="16"/>
  <c r="E1353" i="16"/>
  <c r="E1352" i="16"/>
  <c r="E1351" i="16"/>
  <c r="E1350" i="16"/>
  <c r="E1349" i="16"/>
  <c r="E1348" i="16"/>
  <c r="E1347" i="16"/>
  <c r="E1346" i="16"/>
  <c r="E1345" i="16"/>
  <c r="E1344" i="16"/>
  <c r="E1343" i="16"/>
  <c r="E1342" i="16"/>
  <c r="E1341" i="16"/>
  <c r="E1340" i="16"/>
  <c r="E1339" i="16"/>
  <c r="E1338" i="16"/>
  <c r="E1337" i="16"/>
  <c r="E1336" i="16"/>
  <c r="E1335" i="16"/>
  <c r="E1334" i="16"/>
  <c r="E1333" i="16"/>
  <c r="E1332" i="16"/>
  <c r="E1331" i="16"/>
  <c r="E1330" i="16"/>
  <c r="E1329" i="16"/>
  <c r="E1328" i="16"/>
  <c r="E1327" i="16"/>
  <c r="E1326" i="16"/>
  <c r="E1325" i="16"/>
  <c r="E1324" i="16"/>
  <c r="E1323" i="16"/>
  <c r="E1322" i="16"/>
  <c r="E1321" i="16"/>
  <c r="E1320" i="16"/>
  <c r="E1319" i="16"/>
  <c r="E1318" i="16"/>
  <c r="E1317" i="16"/>
  <c r="E1316" i="16"/>
  <c r="E1315" i="16"/>
  <c r="E1314" i="16"/>
  <c r="E1313" i="16"/>
  <c r="E1312" i="16"/>
  <c r="E1311" i="16"/>
  <c r="E1310" i="16"/>
  <c r="E1309" i="16"/>
  <c r="E1308" i="16"/>
  <c r="E1307" i="16"/>
  <c r="E1306" i="16"/>
  <c r="E1305" i="16"/>
  <c r="E1304" i="16"/>
  <c r="E1303" i="16"/>
  <c r="E1302" i="16"/>
  <c r="E1301" i="16"/>
  <c r="E1300" i="16"/>
  <c r="E1299" i="16"/>
  <c r="E1298" i="16"/>
  <c r="E1297" i="16"/>
  <c r="E1296" i="16"/>
  <c r="E1295" i="16"/>
  <c r="E1294" i="16"/>
  <c r="E1293" i="16"/>
  <c r="E1292" i="16"/>
  <c r="E1291" i="16"/>
  <c r="E1290" i="16"/>
  <c r="E1289" i="16"/>
  <c r="E1288" i="16"/>
  <c r="E1287" i="16"/>
  <c r="E1286" i="16"/>
  <c r="E1285" i="16"/>
  <c r="E1284" i="16"/>
  <c r="E1283" i="16"/>
  <c r="E1282" i="16"/>
  <c r="E1281" i="16"/>
  <c r="E1280" i="16"/>
  <c r="E1279" i="16"/>
  <c r="E1278" i="16"/>
  <c r="E1277" i="16"/>
  <c r="E1276" i="16"/>
  <c r="E1275" i="16"/>
  <c r="E1274" i="16"/>
  <c r="E1273" i="16"/>
  <c r="E1272" i="16"/>
  <c r="E1271" i="16"/>
  <c r="E1270" i="16"/>
  <c r="E1269" i="16"/>
  <c r="E1268" i="16"/>
  <c r="E1267" i="16"/>
  <c r="E1266" i="16"/>
  <c r="E1265" i="16"/>
  <c r="E1264" i="16"/>
  <c r="E1263" i="16"/>
  <c r="E1262" i="16"/>
  <c r="E1261" i="16"/>
  <c r="E1260" i="16"/>
  <c r="E1259" i="16"/>
  <c r="E1258" i="16"/>
  <c r="E1257" i="16"/>
  <c r="E1256" i="16"/>
  <c r="E1255" i="16"/>
  <c r="E1254" i="16"/>
  <c r="E1253" i="16"/>
  <c r="E1252" i="16"/>
  <c r="E1251" i="16"/>
  <c r="E1250" i="16"/>
  <c r="E1249" i="16"/>
  <c r="E1248" i="16"/>
  <c r="E1247" i="16"/>
  <c r="E1246" i="16"/>
  <c r="E1245" i="16"/>
  <c r="E1244" i="16"/>
  <c r="E1243" i="16"/>
  <c r="E1242" i="16"/>
  <c r="E1241" i="16"/>
  <c r="E1240" i="16"/>
  <c r="E1239" i="16"/>
  <c r="E1238" i="16"/>
  <c r="E1237" i="16"/>
  <c r="E1236" i="16"/>
  <c r="E1235" i="16"/>
  <c r="E1234" i="16"/>
  <c r="E1233" i="16"/>
  <c r="E1232" i="16"/>
  <c r="E1231" i="16"/>
  <c r="E1230" i="16"/>
  <c r="E1229" i="16"/>
  <c r="E1228" i="16"/>
  <c r="E1227" i="16"/>
  <c r="E1226" i="16"/>
  <c r="E1225" i="16"/>
  <c r="E1224" i="16"/>
  <c r="E1223" i="16"/>
  <c r="E1222" i="16"/>
  <c r="E1221" i="16"/>
  <c r="E1220" i="16"/>
  <c r="E1219" i="16"/>
  <c r="E1218" i="16"/>
  <c r="E1217" i="16"/>
  <c r="E1216" i="16"/>
  <c r="E1215" i="16"/>
  <c r="E1214" i="16"/>
  <c r="E1213" i="16"/>
  <c r="E1212" i="16"/>
  <c r="E1211" i="16"/>
  <c r="E1210" i="16"/>
  <c r="E1209" i="16"/>
  <c r="E1208" i="16"/>
  <c r="E1207" i="16"/>
  <c r="E1206" i="16"/>
  <c r="E1205" i="16"/>
  <c r="E1204" i="16"/>
  <c r="E1203" i="16"/>
  <c r="E1202" i="16"/>
  <c r="E1201" i="16"/>
  <c r="E1200" i="16"/>
  <c r="E1199" i="16"/>
  <c r="E1198" i="16"/>
  <c r="E1197" i="16"/>
  <c r="E1196" i="16"/>
  <c r="E1195" i="16"/>
  <c r="E1194" i="16"/>
  <c r="E1193" i="16"/>
  <c r="E1192" i="16"/>
  <c r="E1191" i="16"/>
  <c r="E1190" i="16"/>
  <c r="E1189" i="16"/>
  <c r="E1188" i="16"/>
  <c r="E1187" i="16"/>
  <c r="E1186" i="16"/>
  <c r="E1185" i="16"/>
  <c r="E1184" i="16"/>
  <c r="E1183" i="16"/>
  <c r="E1182" i="16"/>
  <c r="E1181" i="16"/>
  <c r="E1180" i="16"/>
  <c r="E1179" i="16"/>
  <c r="E1178" i="16"/>
  <c r="E1177" i="16"/>
  <c r="E1176" i="16"/>
  <c r="E1175" i="16"/>
  <c r="E1174" i="16"/>
  <c r="E1173" i="16"/>
  <c r="E1172" i="16"/>
  <c r="E1171" i="16"/>
  <c r="E1170" i="16"/>
  <c r="E1169" i="16"/>
  <c r="E1168" i="16"/>
  <c r="E1167" i="16"/>
  <c r="E1166" i="16"/>
  <c r="E1165" i="16"/>
  <c r="E1164" i="16"/>
  <c r="E1163" i="16"/>
  <c r="E1162" i="16"/>
  <c r="E1161" i="16"/>
  <c r="E1160" i="16"/>
  <c r="E1159" i="16"/>
  <c r="E1158" i="16"/>
  <c r="E1157" i="16"/>
  <c r="E1156" i="16"/>
  <c r="E1155" i="16"/>
  <c r="E1154" i="16"/>
  <c r="E1153" i="16"/>
  <c r="E1152" i="16"/>
  <c r="E1151" i="16"/>
  <c r="E1150" i="16"/>
  <c r="E1149" i="16"/>
  <c r="E1148" i="16"/>
  <c r="E1147" i="16"/>
  <c r="E1146" i="16"/>
  <c r="E1145" i="16"/>
  <c r="E1144" i="16"/>
  <c r="E1143" i="16"/>
  <c r="E1142" i="16"/>
  <c r="E1141" i="16"/>
  <c r="E1140" i="16"/>
  <c r="E1139" i="16"/>
  <c r="E1138" i="16"/>
  <c r="E1137" i="16"/>
  <c r="E1136" i="16"/>
  <c r="E1135" i="16"/>
  <c r="E1134" i="16"/>
  <c r="E1133" i="16"/>
  <c r="E1132" i="16"/>
  <c r="E1131" i="16"/>
  <c r="E1130" i="16"/>
  <c r="E1129" i="16"/>
  <c r="E1128" i="16"/>
  <c r="E1127" i="16"/>
  <c r="E1126" i="16"/>
  <c r="E1125" i="16"/>
  <c r="E1124" i="16"/>
  <c r="E1123" i="16"/>
  <c r="E1122" i="16"/>
  <c r="E1121" i="16"/>
  <c r="E1120" i="16"/>
  <c r="E1119" i="16"/>
  <c r="E1118" i="16"/>
  <c r="E1117" i="16"/>
  <c r="E1116" i="16"/>
  <c r="E1115" i="16"/>
  <c r="E1114" i="16"/>
  <c r="E1113" i="16"/>
  <c r="E1112" i="16"/>
  <c r="E1111" i="16"/>
  <c r="E1110" i="16"/>
  <c r="E1109" i="16"/>
  <c r="E1108" i="16"/>
  <c r="E1107" i="16"/>
  <c r="E1106" i="16"/>
  <c r="E1105" i="16"/>
  <c r="E1104" i="16"/>
  <c r="E1103" i="16"/>
  <c r="E1102" i="16"/>
  <c r="E1101" i="16"/>
  <c r="E1100" i="16"/>
  <c r="E1099" i="16"/>
  <c r="E1098" i="16"/>
  <c r="E1097" i="16"/>
  <c r="E1096" i="16"/>
  <c r="E1095" i="16"/>
  <c r="E1094" i="16"/>
  <c r="E1093" i="16"/>
  <c r="E1092" i="16"/>
  <c r="E1091" i="16"/>
  <c r="E1090" i="16"/>
  <c r="E1089" i="16"/>
  <c r="E1088" i="16"/>
  <c r="E1087" i="16"/>
  <c r="E1086" i="16"/>
  <c r="E1085" i="16"/>
  <c r="E1084" i="16"/>
  <c r="E1083" i="16"/>
  <c r="E1082" i="16"/>
  <c r="E1081" i="16"/>
  <c r="E1080" i="16"/>
  <c r="E1079" i="16"/>
  <c r="E1078" i="16"/>
  <c r="E1077" i="16"/>
  <c r="E1076" i="16"/>
  <c r="E1075" i="16"/>
  <c r="E1074" i="16"/>
  <c r="E1073" i="16"/>
  <c r="E1072" i="16"/>
  <c r="E1071" i="16"/>
  <c r="E1070" i="16"/>
  <c r="E1069" i="16"/>
  <c r="E1068" i="16"/>
  <c r="E1067" i="16"/>
  <c r="E1066" i="16"/>
  <c r="E1065" i="16"/>
  <c r="E1064" i="16"/>
  <c r="E1063" i="16"/>
  <c r="E1062" i="16"/>
  <c r="E1061" i="16"/>
  <c r="E1060" i="16"/>
  <c r="E1059" i="16"/>
  <c r="E1058" i="16"/>
  <c r="E1057" i="16"/>
  <c r="E1056" i="16"/>
  <c r="E1055" i="16"/>
  <c r="E1054" i="16"/>
  <c r="E1053" i="16"/>
  <c r="E1052" i="16"/>
  <c r="E1051" i="16"/>
  <c r="E1050" i="16"/>
  <c r="E1049" i="16"/>
  <c r="E1048" i="16"/>
  <c r="E1047" i="16"/>
  <c r="E1046" i="16"/>
  <c r="E1045" i="16"/>
  <c r="E1044" i="16"/>
  <c r="E1043" i="16"/>
  <c r="E1042" i="16"/>
  <c r="E1041" i="16"/>
  <c r="E1040" i="16"/>
  <c r="E1039" i="16"/>
  <c r="E1038" i="16"/>
  <c r="E1037" i="16"/>
  <c r="E1036" i="16"/>
  <c r="E1035" i="16"/>
  <c r="E1034" i="16"/>
  <c r="E1033" i="16"/>
  <c r="E1032" i="16"/>
  <c r="E1031" i="16"/>
  <c r="E1030" i="16"/>
  <c r="E1029" i="16"/>
  <c r="E1028" i="16"/>
  <c r="E1027" i="16"/>
  <c r="E1026" i="16"/>
  <c r="E1025" i="16"/>
  <c r="E1024" i="16"/>
  <c r="E1023" i="16"/>
  <c r="E1022" i="16"/>
  <c r="E1021" i="16"/>
  <c r="E1020" i="16"/>
  <c r="E1019" i="16"/>
  <c r="E1018" i="16"/>
  <c r="E1017" i="16"/>
  <c r="E1016" i="16"/>
  <c r="E1015" i="16"/>
  <c r="E1014" i="16"/>
  <c r="E1013" i="16"/>
  <c r="E1012" i="16"/>
  <c r="E1011" i="16"/>
  <c r="E1010" i="16"/>
  <c r="E1009" i="16"/>
  <c r="E1008" i="16"/>
  <c r="E1007" i="16"/>
  <c r="E1006" i="16"/>
  <c r="E1005" i="16"/>
  <c r="E1004" i="16"/>
  <c r="E1003" i="16"/>
  <c r="E1002" i="16"/>
  <c r="E1001" i="16"/>
  <c r="E1000" i="16"/>
  <c r="E999" i="16"/>
  <c r="E998" i="16"/>
  <c r="E997" i="16"/>
  <c r="E996" i="16"/>
  <c r="E995" i="16"/>
  <c r="E994" i="16"/>
  <c r="E993" i="16"/>
  <c r="E992" i="16"/>
  <c r="E991" i="16"/>
  <c r="E990" i="16"/>
  <c r="E989" i="16"/>
  <c r="E988" i="16"/>
  <c r="E987" i="16"/>
  <c r="E986" i="16"/>
  <c r="E985" i="16"/>
  <c r="E984" i="16"/>
  <c r="E983" i="16"/>
  <c r="E982" i="16"/>
  <c r="E981" i="16"/>
  <c r="E980" i="16"/>
  <c r="E979" i="16"/>
  <c r="E978" i="16"/>
  <c r="E977" i="16"/>
  <c r="E976" i="16"/>
  <c r="E975" i="16"/>
  <c r="E974" i="16"/>
  <c r="E973" i="16"/>
  <c r="E972" i="16"/>
  <c r="E971" i="16"/>
  <c r="E970" i="16"/>
  <c r="E969" i="16"/>
  <c r="E968" i="16"/>
  <c r="E967" i="16"/>
  <c r="E966" i="16"/>
  <c r="E965" i="16"/>
  <c r="E964" i="16"/>
  <c r="E963" i="16"/>
  <c r="E962" i="16"/>
  <c r="E961" i="16"/>
  <c r="E960" i="16"/>
  <c r="E959" i="16"/>
  <c r="E958" i="16"/>
  <c r="E957" i="16"/>
  <c r="E956" i="16"/>
  <c r="E955" i="16"/>
  <c r="E954" i="16"/>
  <c r="E953" i="16"/>
  <c r="E952" i="16"/>
  <c r="E951" i="16"/>
  <c r="E950" i="16"/>
  <c r="E949" i="16"/>
  <c r="E948" i="16"/>
  <c r="E947" i="16"/>
  <c r="E946" i="16"/>
  <c r="E945" i="16"/>
  <c r="E944" i="16"/>
  <c r="E943" i="16"/>
  <c r="E942" i="16"/>
  <c r="E941" i="16"/>
  <c r="E940" i="16"/>
  <c r="E939" i="16"/>
  <c r="E938" i="16"/>
  <c r="E937" i="16"/>
  <c r="E936" i="16"/>
  <c r="E935" i="16"/>
  <c r="E934" i="16"/>
  <c r="E933" i="16"/>
  <c r="E932" i="16"/>
  <c r="E931" i="16"/>
  <c r="E930" i="16"/>
  <c r="E929" i="16"/>
  <c r="E928" i="16"/>
  <c r="E927" i="16"/>
  <c r="E926" i="16"/>
  <c r="E925" i="16"/>
  <c r="E924" i="16"/>
  <c r="E923" i="16"/>
  <c r="E922" i="16"/>
  <c r="E921" i="16"/>
  <c r="E920" i="16"/>
  <c r="E919" i="16"/>
  <c r="E918" i="16"/>
  <c r="E917" i="16"/>
  <c r="E916" i="16"/>
  <c r="E915" i="16"/>
  <c r="E914" i="16"/>
  <c r="E913" i="16"/>
  <c r="E912" i="16"/>
  <c r="E911" i="16"/>
  <c r="E910" i="16"/>
  <c r="E909" i="16"/>
  <c r="E908" i="16"/>
  <c r="E907" i="16"/>
  <c r="E906" i="16"/>
  <c r="E905" i="16"/>
  <c r="E904" i="16"/>
  <c r="E903" i="16"/>
  <c r="E902" i="16"/>
  <c r="E901" i="16"/>
  <c r="E900" i="16"/>
  <c r="E899" i="16"/>
  <c r="E898" i="16"/>
  <c r="E897" i="16"/>
  <c r="E896" i="16"/>
  <c r="E895" i="16"/>
  <c r="E894" i="16"/>
  <c r="E893" i="16"/>
  <c r="E892" i="16"/>
  <c r="E891" i="16"/>
  <c r="E890" i="16"/>
  <c r="E889" i="16"/>
  <c r="E888" i="16"/>
  <c r="E887" i="16"/>
  <c r="E886" i="16"/>
  <c r="E885" i="16"/>
  <c r="E884" i="16"/>
  <c r="E883" i="16"/>
  <c r="E882" i="16"/>
  <c r="E881" i="16"/>
  <c r="E880" i="16"/>
  <c r="E879" i="16"/>
  <c r="E878" i="16"/>
  <c r="E877" i="16"/>
  <c r="E876" i="16"/>
  <c r="E875" i="16"/>
  <c r="E874" i="16"/>
  <c r="E873" i="16"/>
  <c r="E872" i="16"/>
  <c r="E871" i="16"/>
  <c r="E870" i="16"/>
  <c r="E869" i="16"/>
  <c r="E868" i="16"/>
  <c r="E867" i="16"/>
  <c r="E866" i="16"/>
  <c r="E865" i="16"/>
  <c r="E864" i="16"/>
  <c r="E863" i="16"/>
  <c r="E862" i="16"/>
  <c r="E861" i="16"/>
  <c r="E860" i="16"/>
  <c r="E859" i="16"/>
  <c r="E858" i="16"/>
  <c r="E857" i="16"/>
  <c r="E856" i="16"/>
  <c r="E855" i="16"/>
  <c r="E854" i="16"/>
  <c r="E853" i="16"/>
  <c r="E852" i="16"/>
  <c r="E851" i="16"/>
  <c r="E850" i="16"/>
  <c r="E849" i="16"/>
  <c r="E848" i="16"/>
  <c r="E847" i="16"/>
  <c r="E846" i="16"/>
  <c r="E845" i="16"/>
  <c r="E844" i="16"/>
  <c r="E843" i="16"/>
  <c r="E842" i="16"/>
  <c r="E841" i="16"/>
  <c r="E840" i="16"/>
  <c r="E839" i="16"/>
  <c r="E838" i="16"/>
  <c r="E837" i="16"/>
  <c r="E836" i="16"/>
  <c r="E835" i="16"/>
  <c r="E834" i="16"/>
  <c r="E833" i="16"/>
  <c r="E832" i="16"/>
  <c r="E831" i="16"/>
  <c r="E830" i="16"/>
  <c r="E829" i="16"/>
  <c r="E828" i="16"/>
  <c r="E827" i="16"/>
  <c r="E826" i="16"/>
  <c r="E825" i="16"/>
  <c r="E824" i="16"/>
  <c r="E823" i="16"/>
  <c r="E822" i="16"/>
  <c r="E821" i="16"/>
  <c r="E820" i="16"/>
  <c r="E819" i="16"/>
  <c r="E818" i="16"/>
  <c r="E817" i="16"/>
  <c r="E816" i="16"/>
  <c r="E815" i="16"/>
  <c r="E814" i="16"/>
  <c r="E813" i="16"/>
  <c r="E812" i="16"/>
  <c r="E811" i="16"/>
  <c r="E810" i="16"/>
  <c r="E809" i="16"/>
  <c r="E808" i="16"/>
  <c r="E807" i="16"/>
  <c r="E806" i="16"/>
  <c r="E805" i="16"/>
  <c r="E804" i="16"/>
  <c r="E803" i="16"/>
  <c r="E802" i="16"/>
  <c r="E801" i="16"/>
  <c r="E800" i="16"/>
  <c r="E799" i="16"/>
  <c r="E798" i="16"/>
  <c r="E797" i="16"/>
  <c r="E796" i="16"/>
  <c r="E795" i="16"/>
  <c r="E794" i="16"/>
  <c r="E793" i="16"/>
  <c r="E792" i="16"/>
  <c r="E791" i="16"/>
  <c r="E790" i="16"/>
  <c r="E789" i="16"/>
  <c r="E788" i="16"/>
  <c r="E787" i="16"/>
  <c r="E786" i="16"/>
  <c r="E785" i="16"/>
  <c r="E784" i="16"/>
  <c r="E783" i="16"/>
  <c r="E782" i="16"/>
  <c r="E781" i="16"/>
  <c r="E780" i="16"/>
  <c r="E779" i="16"/>
  <c r="E778" i="16"/>
  <c r="E777" i="16"/>
  <c r="E776" i="16"/>
  <c r="E775" i="16"/>
  <c r="E774" i="16"/>
  <c r="E773" i="16"/>
  <c r="E772" i="16"/>
  <c r="E771" i="16"/>
  <c r="E770" i="16"/>
  <c r="E769" i="16"/>
  <c r="E768" i="16"/>
  <c r="E767" i="16"/>
  <c r="E766" i="16"/>
  <c r="E765" i="16"/>
  <c r="E764" i="16"/>
  <c r="E763" i="16"/>
  <c r="E762" i="16"/>
  <c r="E761" i="16"/>
  <c r="E760" i="16"/>
  <c r="E759" i="16"/>
  <c r="E758" i="16"/>
  <c r="E757" i="16"/>
  <c r="E756" i="16"/>
  <c r="E755" i="16"/>
  <c r="E754" i="16"/>
  <c r="E753" i="16"/>
  <c r="E752" i="16"/>
  <c r="E751" i="16"/>
  <c r="E750" i="16"/>
  <c r="E749" i="16"/>
  <c r="E748" i="16"/>
  <c r="E747" i="16"/>
  <c r="E746" i="16"/>
  <c r="E745" i="16"/>
  <c r="E744" i="16"/>
  <c r="E743" i="16"/>
  <c r="E742" i="16"/>
  <c r="E741" i="16"/>
  <c r="E740" i="16"/>
  <c r="E739" i="16"/>
  <c r="E738" i="16"/>
  <c r="E737" i="16"/>
  <c r="E736" i="16"/>
  <c r="E735" i="16"/>
  <c r="E734" i="16"/>
  <c r="E733" i="16"/>
  <c r="E732" i="16"/>
  <c r="E731" i="16"/>
  <c r="E730" i="16"/>
  <c r="E729" i="16"/>
  <c r="E728" i="16"/>
  <c r="E727" i="16"/>
  <c r="E726" i="16"/>
  <c r="E725" i="16"/>
  <c r="E724" i="16"/>
  <c r="E723" i="16"/>
  <c r="E722" i="16"/>
  <c r="E721" i="16"/>
  <c r="E720" i="16"/>
  <c r="E719" i="16"/>
  <c r="E718" i="16"/>
  <c r="E717" i="16"/>
  <c r="E716" i="16"/>
  <c r="E715" i="16"/>
  <c r="E714" i="16"/>
  <c r="E713" i="16"/>
  <c r="E712" i="16"/>
  <c r="E711" i="16"/>
  <c r="E710" i="16"/>
  <c r="E709" i="16"/>
  <c r="E708" i="16"/>
  <c r="E707" i="16"/>
  <c r="E706" i="16"/>
  <c r="E705" i="16"/>
  <c r="E704" i="16"/>
  <c r="E703" i="16"/>
  <c r="E702" i="16"/>
  <c r="E701" i="16"/>
  <c r="E700" i="16"/>
  <c r="E699" i="16"/>
  <c r="E698" i="16"/>
  <c r="E697" i="16"/>
  <c r="E696" i="16"/>
  <c r="E695" i="16"/>
  <c r="E694" i="16"/>
  <c r="E693" i="16"/>
  <c r="E692" i="16"/>
  <c r="E691" i="16"/>
  <c r="E690" i="16"/>
  <c r="E689" i="16"/>
  <c r="E688" i="16"/>
  <c r="E687" i="16"/>
  <c r="E686" i="16"/>
  <c r="E685" i="16"/>
  <c r="E684" i="16"/>
  <c r="E683" i="16"/>
  <c r="E682" i="16"/>
  <c r="E681" i="16"/>
  <c r="E680" i="16"/>
  <c r="E679" i="16"/>
  <c r="E678" i="16"/>
  <c r="E677" i="16"/>
  <c r="E676" i="16"/>
  <c r="E675" i="16"/>
  <c r="E674" i="16"/>
  <c r="E673" i="16"/>
  <c r="E672" i="16"/>
  <c r="E671" i="16"/>
  <c r="E670" i="16"/>
  <c r="E669" i="16"/>
  <c r="E668" i="16"/>
  <c r="E667" i="16"/>
  <c r="E666" i="16"/>
  <c r="E665" i="16"/>
  <c r="E664" i="16"/>
  <c r="E663" i="16"/>
  <c r="E662" i="16"/>
  <c r="E661" i="16"/>
  <c r="E660" i="16"/>
  <c r="E659" i="16"/>
  <c r="E658" i="16"/>
  <c r="E657" i="16"/>
  <c r="E656" i="16"/>
  <c r="E655" i="16"/>
  <c r="E654" i="16"/>
  <c r="E653" i="16"/>
  <c r="E652" i="16"/>
  <c r="E651" i="16"/>
  <c r="E650" i="16"/>
  <c r="E649" i="16"/>
  <c r="E648" i="16"/>
  <c r="E647" i="16"/>
  <c r="E646" i="16"/>
  <c r="E645" i="16"/>
  <c r="E644" i="16"/>
  <c r="E643" i="16"/>
  <c r="E642" i="16"/>
  <c r="E641" i="16"/>
  <c r="E640" i="16"/>
  <c r="E639" i="16"/>
  <c r="E638" i="16"/>
  <c r="E637" i="16"/>
  <c r="E636" i="16"/>
  <c r="E635" i="16"/>
  <c r="E634" i="16"/>
  <c r="E633" i="16"/>
  <c r="E632" i="16"/>
  <c r="E631" i="16"/>
  <c r="E630" i="16"/>
  <c r="E629" i="16"/>
  <c r="E628" i="16"/>
  <c r="E627" i="16"/>
  <c r="E626" i="16"/>
  <c r="E625" i="16"/>
  <c r="E624" i="16"/>
  <c r="E623" i="16"/>
  <c r="E622" i="16"/>
  <c r="E621" i="16"/>
  <c r="E620" i="16"/>
  <c r="E619" i="16"/>
  <c r="E618" i="16"/>
  <c r="E617" i="16"/>
  <c r="E616" i="16"/>
  <c r="E615" i="16"/>
  <c r="E614" i="16"/>
  <c r="E613" i="16"/>
  <c r="E612" i="16"/>
  <c r="E611" i="16"/>
  <c r="E610" i="16"/>
  <c r="E609" i="16"/>
  <c r="E608" i="16"/>
  <c r="E607" i="16"/>
  <c r="E606" i="16"/>
  <c r="E605" i="16"/>
  <c r="E604" i="16"/>
  <c r="E603" i="16"/>
  <c r="E602" i="16"/>
  <c r="E601" i="16"/>
  <c r="E600" i="16"/>
  <c r="E599" i="16"/>
  <c r="E598" i="16"/>
  <c r="E597" i="16"/>
  <c r="E596" i="16"/>
  <c r="E595" i="16"/>
  <c r="E594" i="16"/>
  <c r="E593" i="16"/>
  <c r="E592" i="16"/>
  <c r="E591" i="16"/>
  <c r="E590" i="16"/>
  <c r="E589" i="16"/>
  <c r="E588" i="16"/>
  <c r="E587" i="16"/>
  <c r="E586" i="16"/>
  <c r="E585" i="16"/>
  <c r="E584" i="16"/>
  <c r="E583" i="16"/>
  <c r="E582" i="16"/>
  <c r="E581" i="16"/>
  <c r="E580" i="16"/>
  <c r="E579" i="16"/>
  <c r="E578" i="16"/>
  <c r="E577" i="16"/>
  <c r="E576" i="16"/>
  <c r="E575" i="16"/>
  <c r="E574" i="16"/>
  <c r="E573" i="16"/>
  <c r="E572" i="16"/>
  <c r="E571" i="16"/>
  <c r="E570" i="16"/>
  <c r="E569" i="16"/>
  <c r="E568" i="16"/>
  <c r="E567" i="16"/>
  <c r="E566" i="16"/>
  <c r="E565" i="16"/>
  <c r="E564" i="16"/>
  <c r="E563" i="16"/>
  <c r="E562" i="16"/>
  <c r="E561" i="16"/>
  <c r="E560" i="16"/>
  <c r="E559" i="16"/>
  <c r="E558" i="16"/>
  <c r="E557" i="16"/>
  <c r="E556" i="16"/>
  <c r="E555" i="16"/>
  <c r="E554" i="16"/>
  <c r="E553" i="16"/>
  <c r="E552" i="16"/>
  <c r="E551" i="16"/>
  <c r="E550" i="16"/>
  <c r="E549" i="16"/>
  <c r="E548" i="16"/>
  <c r="E547" i="16"/>
  <c r="E546" i="16"/>
  <c r="E545" i="16"/>
  <c r="E544" i="16"/>
  <c r="E543" i="16"/>
  <c r="E542" i="16"/>
  <c r="E541" i="16"/>
  <c r="E540" i="16"/>
  <c r="E539" i="16"/>
  <c r="E538" i="16"/>
  <c r="E537" i="16"/>
  <c r="E536" i="16"/>
  <c r="E535" i="16"/>
  <c r="E534" i="16"/>
  <c r="E533" i="16"/>
  <c r="E532" i="16"/>
  <c r="E531" i="16"/>
  <c r="E530" i="16"/>
  <c r="E529" i="16"/>
  <c r="E528" i="16"/>
  <c r="E527" i="16"/>
  <c r="E526" i="16"/>
  <c r="E525" i="16"/>
  <c r="E524" i="16"/>
  <c r="E523" i="16"/>
  <c r="E522" i="16"/>
  <c r="E521" i="16"/>
  <c r="E520" i="16"/>
  <c r="E519" i="16"/>
  <c r="E518" i="16"/>
  <c r="E517" i="16"/>
  <c r="E516" i="16"/>
  <c r="E515" i="16"/>
  <c r="E514" i="16"/>
  <c r="E513" i="16"/>
  <c r="E512" i="16"/>
  <c r="E511" i="16"/>
  <c r="E510" i="16"/>
  <c r="E509" i="16"/>
  <c r="E508" i="16"/>
  <c r="E507" i="16"/>
  <c r="E506" i="16"/>
  <c r="E505" i="16"/>
  <c r="E504" i="16"/>
  <c r="E503" i="16"/>
  <c r="E502" i="16"/>
  <c r="E501" i="16"/>
  <c r="E500" i="16"/>
  <c r="E499" i="16"/>
  <c r="E498" i="16"/>
  <c r="E497" i="16"/>
  <c r="E496" i="16"/>
  <c r="E495" i="16"/>
  <c r="E494" i="16"/>
  <c r="E493" i="16"/>
  <c r="E492" i="16"/>
  <c r="E491" i="16"/>
  <c r="E490" i="16"/>
  <c r="E489" i="16"/>
  <c r="E488" i="16"/>
  <c r="E487" i="16"/>
  <c r="E486" i="16"/>
  <c r="E485" i="16"/>
  <c r="E484" i="16"/>
  <c r="E483" i="16"/>
  <c r="E482" i="16"/>
  <c r="E481" i="16"/>
  <c r="E480" i="16"/>
  <c r="E479" i="16"/>
  <c r="E478" i="16"/>
  <c r="E477" i="16"/>
  <c r="E476" i="16"/>
  <c r="E475" i="16"/>
  <c r="E474" i="16"/>
  <c r="E473" i="16"/>
  <c r="E472" i="16"/>
  <c r="E471" i="16"/>
  <c r="E470" i="16"/>
  <c r="E469" i="16"/>
  <c r="E468" i="16"/>
  <c r="E467" i="16"/>
  <c r="E466" i="16"/>
  <c r="E465" i="16"/>
  <c r="E464" i="16"/>
  <c r="E463" i="16"/>
  <c r="E462" i="16"/>
  <c r="E461" i="16"/>
  <c r="E460" i="16"/>
  <c r="E459" i="16"/>
  <c r="E458" i="16"/>
  <c r="E457" i="16"/>
  <c r="E456" i="16"/>
  <c r="E455" i="16"/>
  <c r="E454" i="16"/>
  <c r="E453" i="16"/>
  <c r="E452" i="16"/>
  <c r="E451" i="16"/>
  <c r="E450" i="16"/>
  <c r="E449" i="16"/>
  <c r="E448" i="16"/>
  <c r="E447" i="16"/>
  <c r="E446" i="16"/>
  <c r="E445" i="16"/>
  <c r="E444" i="16"/>
  <c r="E443" i="16"/>
  <c r="E442" i="16"/>
  <c r="E441" i="16"/>
  <c r="E440" i="16"/>
  <c r="E439" i="16"/>
  <c r="E438" i="16"/>
  <c r="E437" i="16"/>
  <c r="E436" i="16"/>
  <c r="E435" i="16"/>
  <c r="E434" i="16"/>
  <c r="E433" i="16"/>
  <c r="E432" i="16"/>
  <c r="E431" i="16"/>
  <c r="E430" i="16"/>
  <c r="E429" i="16"/>
  <c r="E428" i="16"/>
  <c r="E427" i="16"/>
  <c r="E426" i="16"/>
  <c r="E425" i="16"/>
  <c r="E424" i="16"/>
  <c r="E423" i="16"/>
  <c r="E422" i="16"/>
  <c r="E421" i="16"/>
  <c r="E420" i="16"/>
  <c r="E419" i="16"/>
  <c r="E418" i="16"/>
  <c r="E417" i="16"/>
  <c r="E416" i="16"/>
  <c r="E415" i="16"/>
  <c r="E414" i="16"/>
  <c r="E413" i="16"/>
  <c r="E412" i="16"/>
  <c r="E411" i="16"/>
  <c r="E410" i="16"/>
  <c r="E409" i="16"/>
  <c r="E408" i="16"/>
  <c r="E407" i="16"/>
  <c r="E406" i="16"/>
  <c r="E405" i="16"/>
  <c r="E404" i="16"/>
  <c r="E403" i="16"/>
  <c r="E402" i="16"/>
  <c r="E401" i="16"/>
  <c r="E400" i="16"/>
  <c r="E399" i="16"/>
  <c r="E398" i="16"/>
  <c r="E397" i="16"/>
  <c r="E396" i="16"/>
  <c r="E395" i="16"/>
  <c r="E394" i="16"/>
  <c r="E393" i="16"/>
  <c r="E392" i="16"/>
  <c r="E391" i="16"/>
  <c r="E390" i="16"/>
  <c r="E389" i="16"/>
  <c r="E388" i="16"/>
  <c r="E387" i="16"/>
  <c r="E386" i="16"/>
  <c r="E385" i="16"/>
  <c r="E384" i="16"/>
  <c r="E383" i="16"/>
  <c r="E382" i="16"/>
  <c r="E381" i="16"/>
  <c r="E380" i="16"/>
  <c r="E379" i="16"/>
  <c r="E378" i="16"/>
  <c r="E377" i="16"/>
  <c r="E376" i="16"/>
  <c r="E375" i="16"/>
  <c r="E374" i="16"/>
  <c r="E373" i="16"/>
  <c r="E372" i="16"/>
  <c r="E371" i="16"/>
  <c r="E370" i="16"/>
  <c r="E369" i="16"/>
  <c r="E368" i="16"/>
  <c r="E367" i="16"/>
  <c r="E366" i="16"/>
  <c r="E365" i="16"/>
  <c r="E364" i="16"/>
  <c r="E363" i="16"/>
  <c r="E362" i="16"/>
  <c r="E361" i="16"/>
  <c r="E360" i="16"/>
  <c r="E359" i="16"/>
  <c r="E358" i="16"/>
  <c r="E357" i="16"/>
  <c r="E356" i="16"/>
  <c r="E355" i="16"/>
  <c r="E354" i="16"/>
  <c r="E353" i="16"/>
  <c r="E352" i="16"/>
  <c r="E351" i="16"/>
  <c r="E350" i="16"/>
  <c r="E349" i="16"/>
  <c r="E348" i="16"/>
  <c r="E347" i="16"/>
  <c r="E346" i="16"/>
  <c r="E345" i="16"/>
  <c r="E344" i="16"/>
  <c r="E343" i="16"/>
  <c r="E342" i="16"/>
  <c r="E341" i="16"/>
  <c r="E340" i="16"/>
  <c r="E339" i="16"/>
  <c r="E338" i="16"/>
  <c r="E337" i="16"/>
  <c r="E336" i="16"/>
  <c r="E335" i="16"/>
  <c r="E334" i="16"/>
  <c r="E333" i="16"/>
  <c r="E332" i="16"/>
  <c r="E331" i="16"/>
  <c r="E330" i="16"/>
  <c r="E329" i="16"/>
  <c r="E328" i="16"/>
  <c r="E327" i="16"/>
  <c r="E326" i="16"/>
  <c r="E325" i="16"/>
  <c r="E324" i="16"/>
  <c r="E323" i="16"/>
  <c r="E322" i="16"/>
  <c r="E321" i="16"/>
  <c r="E320" i="16"/>
  <c r="E319" i="16"/>
  <c r="E318" i="16"/>
  <c r="E317" i="16"/>
  <c r="E316" i="16"/>
  <c r="E315" i="16"/>
  <c r="E314" i="16"/>
  <c r="E313" i="16"/>
  <c r="E312" i="16"/>
  <c r="E311" i="16"/>
  <c r="E310" i="16"/>
  <c r="E309" i="16"/>
  <c r="E308" i="16"/>
  <c r="E307" i="16"/>
  <c r="E306" i="16"/>
  <c r="E305" i="16"/>
  <c r="E304" i="16"/>
  <c r="E303" i="16"/>
  <c r="E302" i="16"/>
  <c r="E301" i="16"/>
  <c r="E300" i="16"/>
  <c r="E299" i="16"/>
  <c r="E298" i="16"/>
  <c r="E297" i="16"/>
  <c r="E296" i="16"/>
  <c r="E295" i="16"/>
  <c r="E294" i="16"/>
  <c r="E293" i="16"/>
  <c r="E292" i="16"/>
  <c r="E291" i="16"/>
  <c r="E290" i="16"/>
  <c r="E289" i="16"/>
  <c r="E288" i="16"/>
  <c r="E287" i="16"/>
  <c r="E286" i="16"/>
  <c r="E285" i="16"/>
  <c r="E284" i="16"/>
  <c r="E283" i="16"/>
  <c r="E282" i="16"/>
  <c r="E281" i="16"/>
  <c r="E280" i="16"/>
  <c r="E279" i="16"/>
  <c r="E278" i="16"/>
  <c r="E277" i="16"/>
  <c r="E276" i="16"/>
  <c r="E275" i="16"/>
  <c r="E274" i="16"/>
  <c r="E273" i="16"/>
  <c r="E272" i="16"/>
  <c r="E271" i="16"/>
  <c r="E270" i="16"/>
  <c r="E269" i="16"/>
  <c r="E268" i="16"/>
  <c r="E267" i="16"/>
  <c r="E266" i="16"/>
  <c r="E265" i="16"/>
  <c r="E264" i="16"/>
  <c r="E263" i="16"/>
  <c r="E262" i="16"/>
  <c r="E261" i="16"/>
  <c r="E260" i="16"/>
  <c r="E259" i="16"/>
  <c r="E258" i="16"/>
  <c r="E257" i="16"/>
  <c r="E256" i="16"/>
  <c r="E255" i="16"/>
  <c r="E254" i="16"/>
  <c r="E253" i="16"/>
  <c r="E252" i="16"/>
  <c r="E251" i="16"/>
  <c r="E250" i="16"/>
  <c r="E249" i="16"/>
  <c r="E248" i="16"/>
  <c r="E247" i="16"/>
  <c r="E246" i="16"/>
  <c r="E245" i="16"/>
  <c r="E244" i="16"/>
  <c r="E243" i="16"/>
  <c r="E242" i="16"/>
  <c r="E241" i="16"/>
  <c r="E240" i="16"/>
  <c r="E239" i="16"/>
  <c r="E238" i="16"/>
  <c r="E237" i="16"/>
  <c r="E236" i="16"/>
  <c r="E235" i="16"/>
  <c r="E234" i="16"/>
  <c r="E233" i="16"/>
  <c r="E232" i="16"/>
  <c r="E231" i="16"/>
  <c r="E230" i="16"/>
  <c r="E229" i="16"/>
  <c r="E228" i="16"/>
  <c r="E227" i="16"/>
  <c r="E226" i="16"/>
  <c r="E225" i="16"/>
  <c r="E224" i="16"/>
  <c r="E223" i="16"/>
  <c r="E222" i="16"/>
  <c r="E221" i="16"/>
  <c r="E220" i="16"/>
  <c r="E219" i="16"/>
  <c r="E218" i="16"/>
  <c r="E217" i="16"/>
  <c r="E216" i="16"/>
  <c r="E215" i="16"/>
  <c r="E214" i="16"/>
  <c r="E213" i="16"/>
  <c r="E212" i="16"/>
  <c r="E211" i="16"/>
  <c r="E210" i="16"/>
  <c r="E209" i="16"/>
  <c r="E208" i="16"/>
  <c r="E207" i="16"/>
  <c r="E206" i="16"/>
  <c r="E205" i="16"/>
  <c r="E204" i="16"/>
  <c r="E203" i="16"/>
  <c r="E202" i="16"/>
  <c r="E201" i="16"/>
  <c r="E200" i="16"/>
  <c r="E199" i="16"/>
  <c r="E198" i="16"/>
  <c r="E197" i="16"/>
  <c r="E196" i="16"/>
  <c r="E195" i="16"/>
  <c r="E194" i="16"/>
  <c r="E193" i="16"/>
  <c r="E192" i="16"/>
  <c r="E191" i="16"/>
  <c r="E190" i="16"/>
  <c r="E189" i="16"/>
  <c r="E188" i="16"/>
  <c r="E187" i="16"/>
  <c r="E186" i="16"/>
  <c r="E185" i="16"/>
  <c r="E184" i="16"/>
  <c r="E183" i="16"/>
  <c r="E182" i="16"/>
  <c r="E181" i="16"/>
  <c r="E180" i="16"/>
  <c r="E179" i="16"/>
  <c r="E178" i="16"/>
  <c r="E177" i="16"/>
  <c r="E176" i="16"/>
  <c r="E175" i="16"/>
  <c r="E174" i="16"/>
  <c r="E173" i="16"/>
  <c r="E172" i="16"/>
  <c r="E171" i="16"/>
  <c r="E170" i="16"/>
  <c r="E169" i="16"/>
  <c r="E168" i="16"/>
  <c r="E167" i="16"/>
  <c r="E166" i="16"/>
  <c r="E165" i="16"/>
  <c r="E164" i="16"/>
  <c r="E163" i="16"/>
  <c r="E162" i="16"/>
  <c r="E161" i="16"/>
  <c r="E160" i="16"/>
  <c r="E159" i="16"/>
  <c r="E158" i="16"/>
  <c r="E157" i="16"/>
  <c r="E156" i="16"/>
  <c r="E155" i="16"/>
  <c r="E154" i="16"/>
  <c r="E153" i="16"/>
  <c r="E152" i="16"/>
  <c r="E151" i="16"/>
  <c r="E150" i="16"/>
  <c r="E149" i="16"/>
  <c r="E148" i="16"/>
  <c r="E147" i="16"/>
  <c r="E146" i="16"/>
  <c r="E145" i="16"/>
  <c r="E144" i="16"/>
  <c r="E143" i="16"/>
  <c r="E142" i="16"/>
  <c r="E141" i="16"/>
  <c r="E140" i="16"/>
  <c r="E139" i="16"/>
  <c r="E138" i="16"/>
  <c r="E137" i="16"/>
  <c r="E136" i="16"/>
  <c r="E135" i="16"/>
  <c r="E134" i="16"/>
  <c r="E133" i="16"/>
  <c r="E132" i="16"/>
  <c r="E131" i="16"/>
  <c r="E130" i="16"/>
  <c r="E129" i="16"/>
  <c r="E128" i="16"/>
  <c r="E127" i="16"/>
  <c r="E126" i="16"/>
  <c r="E125" i="16"/>
  <c r="E124" i="16"/>
  <c r="E123" i="16"/>
  <c r="E122" i="16"/>
  <c r="E121" i="16"/>
  <c r="E120" i="16"/>
  <c r="E119" i="16"/>
  <c r="E118" i="16"/>
  <c r="E117" i="16"/>
  <c r="E116" i="16"/>
  <c r="E115" i="16"/>
  <c r="E114" i="16"/>
  <c r="E113" i="16"/>
  <c r="E112" i="16"/>
  <c r="E111" i="16"/>
  <c r="E110" i="16"/>
  <c r="E109" i="16"/>
  <c r="E108" i="16"/>
  <c r="E107" i="16"/>
  <c r="E106" i="16"/>
  <c r="E105" i="16"/>
  <c r="E104" i="16"/>
  <c r="E103" i="16"/>
  <c r="E102" i="16"/>
  <c r="E101" i="16"/>
  <c r="E100" i="16"/>
  <c r="E99" i="16"/>
  <c r="E98" i="16"/>
  <c r="E97" i="16"/>
  <c r="E96" i="16"/>
  <c r="E95" i="16"/>
  <c r="E94" i="16"/>
  <c r="E93" i="16"/>
  <c r="E92" i="16"/>
  <c r="E91" i="16"/>
  <c r="E90" i="16"/>
  <c r="E89" i="16"/>
  <c r="E88" i="16"/>
  <c r="E87" i="16"/>
  <c r="E86" i="16"/>
  <c r="E85" i="16"/>
  <c r="E84" i="16"/>
  <c r="E83" i="16"/>
  <c r="E82" i="16"/>
  <c r="E81" i="16"/>
  <c r="E80" i="16"/>
  <c r="E79" i="16"/>
  <c r="E78" i="16"/>
  <c r="E77" i="16"/>
  <c r="E76" i="16"/>
  <c r="E75" i="16"/>
  <c r="E74" i="16"/>
  <c r="E73" i="16"/>
  <c r="E72" i="16"/>
  <c r="E71" i="16"/>
  <c r="E70" i="16"/>
  <c r="E69" i="16"/>
  <c r="E68" i="16"/>
  <c r="E67" i="16"/>
  <c r="E66" i="16"/>
  <c r="E65" i="16"/>
  <c r="E64" i="16"/>
  <c r="E63" i="16"/>
  <c r="E62" i="16"/>
  <c r="E61" i="16"/>
  <c r="E60" i="16"/>
  <c r="E59" i="16"/>
  <c r="E58" i="16"/>
  <c r="E57" i="16"/>
  <c r="E56" i="16"/>
  <c r="E55" i="16"/>
  <c r="E54" i="16"/>
  <c r="E53" i="16"/>
  <c r="E52" i="16"/>
  <c r="E51" i="16"/>
  <c r="E50" i="16"/>
  <c r="E49" i="16"/>
  <c r="E48" i="16"/>
  <c r="E47" i="16"/>
  <c r="E46" i="16"/>
  <c r="E45" i="16"/>
  <c r="E44" i="16"/>
  <c r="E43" i="16"/>
  <c r="E42" i="16"/>
  <c r="E41" i="16"/>
  <c r="E40" i="16"/>
  <c r="E39" i="16"/>
  <c r="E38" i="16"/>
  <c r="E37" i="16"/>
  <c r="E36" i="16"/>
  <c r="E35" i="16"/>
  <c r="E34" i="16"/>
  <c r="E33" i="16"/>
  <c r="E32" i="16"/>
  <c r="E31" i="16"/>
  <c r="E30" i="16"/>
  <c r="E29" i="16"/>
  <c r="E28" i="16"/>
  <c r="E27" i="16"/>
  <c r="E26" i="16"/>
  <c r="E25" i="16"/>
  <c r="E24" i="16"/>
  <c r="E23" i="16"/>
  <c r="E22" i="16"/>
  <c r="E21" i="16"/>
  <c r="E20" i="16"/>
  <c r="E3" i="16"/>
</calcChain>
</file>

<file path=xl/sharedStrings.xml><?xml version="1.0" encoding="utf-8"?>
<sst xmlns="http://schemas.openxmlformats.org/spreadsheetml/2006/main" count="21329" uniqueCount="3786">
  <si>
    <t>C</t>
  </si>
  <si>
    <t>ACC_ID</t>
  </si>
  <si>
    <t>NA</t>
  </si>
  <si>
    <t>CK</t>
  </si>
  <si>
    <t>ABA</t>
  </si>
  <si>
    <t>IAA</t>
  </si>
  <si>
    <t>Trait</t>
  </si>
  <si>
    <t>Mean(LRR)</t>
  </si>
  <si>
    <t>Treat</t>
  </si>
  <si>
    <t>Bla-1</t>
  </si>
  <si>
    <t>Ga-0</t>
  </si>
  <si>
    <t>Bor-4</t>
  </si>
  <si>
    <t>Koln</t>
  </si>
  <si>
    <t>C24</t>
  </si>
  <si>
    <t>Boot-1</t>
  </si>
  <si>
    <t>Ler-1</t>
  </si>
  <si>
    <t>Uk-1</t>
  </si>
  <si>
    <t>Ak-1</t>
  </si>
  <si>
    <t>Kni-1</t>
  </si>
  <si>
    <t>Mean(LRL)</t>
  </si>
  <si>
    <t>Mean(TLRL)</t>
  </si>
  <si>
    <t>Mean(LRD_R)</t>
  </si>
  <si>
    <t>Mean(LRD_P)</t>
  </si>
  <si>
    <t>Mean(LR.no)</t>
  </si>
  <si>
    <t>Accession Name</t>
  </si>
  <si>
    <t>Accession ID</t>
    <phoneticPr fontId="1" type="noConversion"/>
  </si>
  <si>
    <t>Aa-0</t>
  </si>
  <si>
    <t>Ag-0</t>
  </si>
  <si>
    <t>Alc-0</t>
  </si>
  <si>
    <t>Algutsrum</t>
  </si>
  <si>
    <t>Ba4-1</t>
  </si>
  <si>
    <t>Bay-0</t>
  </si>
  <si>
    <t>Bch-1</t>
  </si>
  <si>
    <t>Benk-1</t>
  </si>
  <si>
    <t>Bor-1</t>
  </si>
  <si>
    <t>BS-1</t>
  </si>
  <si>
    <t>Bu-0</t>
  </si>
  <si>
    <t>Bur-0</t>
  </si>
  <si>
    <t>Ca-0</t>
  </si>
  <si>
    <t>Cala-8</t>
  </si>
  <si>
    <t>CIBC-17</t>
  </si>
  <si>
    <t>Cit-0</t>
  </si>
  <si>
    <t>Coc-1</t>
  </si>
  <si>
    <t>Col-0</t>
  </si>
  <si>
    <t>Dem-4</t>
  </si>
  <si>
    <t>Do-0</t>
  </si>
  <si>
    <t>DraII-1</t>
  </si>
  <si>
    <t>Eden-2</t>
  </si>
  <si>
    <t>Edinburgh-5</t>
  </si>
  <si>
    <t>Ei-2</t>
  </si>
  <si>
    <t>Ema-1</t>
  </si>
  <si>
    <t>Ep-0</t>
  </si>
  <si>
    <t>Es-0</t>
  </si>
  <si>
    <t>Fei-0</t>
  </si>
  <si>
    <t>FOR-5</t>
  </si>
  <si>
    <t>Frd-1</t>
  </si>
  <si>
    <t>Ge-0</t>
  </si>
  <si>
    <t>Gel-1</t>
  </si>
  <si>
    <t>Gie-0</t>
  </si>
  <si>
    <t>Gy-0</t>
  </si>
  <si>
    <t>Hey-1</t>
  </si>
  <si>
    <t>Hh-0</t>
  </si>
  <si>
    <t>Hi-0</t>
  </si>
  <si>
    <t>Hl-3</t>
  </si>
  <si>
    <t>Hs-0</t>
  </si>
  <si>
    <t>HSm</t>
  </si>
  <si>
    <t>In-0</t>
  </si>
  <si>
    <t>Is-0</t>
  </si>
  <si>
    <t>Jl-3</t>
  </si>
  <si>
    <t>Jm-1</t>
  </si>
  <si>
    <t>Ka-0</t>
  </si>
  <si>
    <t>Kelsterbach-4</t>
  </si>
  <si>
    <t>Kil-0</t>
  </si>
  <si>
    <t>Kin-0</t>
  </si>
  <si>
    <t>Kno-18</t>
  </si>
  <si>
    <t>Kr-0</t>
  </si>
  <si>
    <t>Kulturen-1</t>
  </si>
  <si>
    <t>Kz-1</t>
  </si>
  <si>
    <t>Kz-9</t>
  </si>
  <si>
    <t>La-1</t>
  </si>
  <si>
    <t>LAC-5</t>
  </si>
  <si>
    <t>Lag1-6</t>
  </si>
  <si>
    <t>Lan-1</t>
  </si>
  <si>
    <t>LDV-58</t>
  </si>
  <si>
    <t>Li-3</t>
  </si>
  <si>
    <t>Lisse</t>
  </si>
  <si>
    <t>Lm-2</t>
  </si>
  <si>
    <t>Lz-0</t>
  </si>
  <si>
    <t>Map-42</t>
  </si>
  <si>
    <t>Mh-0</t>
  </si>
  <si>
    <t>MIB-86</t>
  </si>
  <si>
    <t>MNF-Pot-80</t>
  </si>
  <si>
    <t>MOG-11</t>
  </si>
  <si>
    <t>NFA-10</t>
  </si>
  <si>
    <t>NFA-8</t>
  </si>
  <si>
    <t>No-0</t>
  </si>
  <si>
    <t>Nw-0</t>
  </si>
  <si>
    <t>Nw-4</t>
  </si>
  <si>
    <t>ÖMö2-3</t>
  </si>
  <si>
    <t>Or-0</t>
  </si>
  <si>
    <t>Or-1</t>
  </si>
  <si>
    <t>Ost-0</t>
  </si>
  <si>
    <t>Oy-0</t>
  </si>
  <si>
    <t>Pa-2</t>
  </si>
  <si>
    <t>PAR-8</t>
  </si>
  <si>
    <t>Paw-26</t>
  </si>
  <si>
    <t>Per-1</t>
  </si>
  <si>
    <t>PHW-2</t>
  </si>
  <si>
    <t>Pi-2</t>
  </si>
  <si>
    <t>Pna-17</t>
  </si>
  <si>
    <t>Po-1</t>
  </si>
  <si>
    <t>Pog-0</t>
  </si>
  <si>
    <t>Pu2-23</t>
  </si>
  <si>
    <t>Pu2-7</t>
  </si>
  <si>
    <t>Rd-0</t>
  </si>
  <si>
    <t>Ren-1</t>
  </si>
  <si>
    <t>Rhen-1</t>
  </si>
  <si>
    <t>Rmx-A180</t>
  </si>
  <si>
    <t>Rou-0</t>
  </si>
  <si>
    <t>RRS-10</t>
  </si>
  <si>
    <t>RRS-7</t>
  </si>
  <si>
    <t>Se-0</t>
  </si>
  <si>
    <t>Sg-1</t>
  </si>
  <si>
    <t>Sh-0</t>
  </si>
  <si>
    <t>Si-0</t>
  </si>
  <si>
    <t>Sorbo</t>
  </si>
  <si>
    <t>Spr1-6</t>
  </si>
  <si>
    <t>Ste-3</t>
  </si>
  <si>
    <t>Tamm-2</t>
  </si>
  <si>
    <t>Tha-1</t>
  </si>
  <si>
    <t>Tiv-1</t>
  </si>
  <si>
    <t>Tottarp-2</t>
  </si>
  <si>
    <t>Ty-0</t>
  </si>
  <si>
    <t>Ull2-3</t>
  </si>
  <si>
    <t>Ullapool-3</t>
  </si>
  <si>
    <t>Van-0</t>
  </si>
  <si>
    <t>Ven-1</t>
  </si>
  <si>
    <t>Vimmerby</t>
  </si>
  <si>
    <t>VOU-5</t>
  </si>
  <si>
    <t>Wa-1</t>
  </si>
  <si>
    <t>WAR</t>
  </si>
  <si>
    <t>Wc-1</t>
  </si>
  <si>
    <t>Ws-2</t>
  </si>
  <si>
    <t>Wt-5</t>
  </si>
  <si>
    <t>Zdr-6</t>
  </si>
  <si>
    <t>Zu-1</t>
  </si>
  <si>
    <t>An-1</t>
  </si>
  <si>
    <t>Ren11</t>
  </si>
  <si>
    <t>Hau-0</t>
  </si>
  <si>
    <t>Hov4-1</t>
  </si>
  <si>
    <t>Mz-0</t>
  </si>
  <si>
    <t>MNE-Pin-31</t>
  </si>
  <si>
    <t>UKNW06-259</t>
  </si>
  <si>
    <t>UKNW06-040</t>
  </si>
  <si>
    <t>Co-4</t>
  </si>
  <si>
    <t>UKNW06-418</t>
  </si>
  <si>
    <t>Go-0</t>
  </si>
  <si>
    <t>Fi-1</t>
  </si>
  <si>
    <t>UK-2</t>
  </si>
  <si>
    <t>Co-3</t>
  </si>
  <si>
    <t>Vinslöv</t>
  </si>
  <si>
    <t>Fja1-1</t>
  </si>
  <si>
    <t>Ayu-Dag-3</t>
  </si>
  <si>
    <t>Cen-0</t>
  </si>
  <si>
    <t>Lu-1</t>
  </si>
  <si>
    <t>OMo2-1</t>
  </si>
  <si>
    <t>MIB-62</t>
  </si>
  <si>
    <t>MOG-55</t>
  </si>
  <si>
    <t>PON</t>
  </si>
  <si>
    <t>UKID83</t>
  </si>
  <si>
    <t>UKID112</t>
  </si>
  <si>
    <t>UKID113</t>
  </si>
  <si>
    <t>IIME2.12</t>
  </si>
  <si>
    <t>IIPN3.86</t>
  </si>
  <si>
    <t>Ullapool-4</t>
  </si>
  <si>
    <t>KBS-Mac-16</t>
  </si>
  <si>
    <t>KBS-Mac-75</t>
  </si>
  <si>
    <t>MNF-Pot-8</t>
  </si>
  <si>
    <t>MNF-Pot-48</t>
  </si>
  <si>
    <t>MNF-Jac-32</t>
  </si>
  <si>
    <t>UKSW06-202</t>
  </si>
  <si>
    <t>UKSW06-280</t>
  </si>
  <si>
    <t>UKSE06-278</t>
  </si>
  <si>
    <t>UKSE06-315</t>
  </si>
  <si>
    <t>UKSE06-373</t>
  </si>
  <si>
    <t>UKSE06-565</t>
  </si>
  <si>
    <t>UKNW06-170</t>
  </si>
  <si>
    <t>UKNW06-460</t>
  </si>
  <si>
    <t>UKID14</t>
  </si>
  <si>
    <t>UKID15</t>
  </si>
  <si>
    <t>UKID21</t>
  </si>
  <si>
    <t>UKID34</t>
  </si>
  <si>
    <t>Igt-1</t>
  </si>
  <si>
    <t>UKID80</t>
  </si>
  <si>
    <t>UKID101</t>
  </si>
  <si>
    <t>UKID108</t>
  </si>
  <si>
    <t>En-T</t>
  </si>
  <si>
    <t>Ge-1</t>
  </si>
  <si>
    <t>Ors-2</t>
  </si>
  <si>
    <t>Wag-3</t>
  </si>
  <si>
    <t>Wt-3</t>
  </si>
  <si>
    <t>PHW-28</t>
  </si>
  <si>
    <t>Lerik1-6</t>
  </si>
  <si>
    <t>UKID33</t>
  </si>
  <si>
    <t>11PNA4.116</t>
  </si>
  <si>
    <t>RMX413.7</t>
  </si>
  <si>
    <t>UKID39</t>
  </si>
  <si>
    <t>11PNA1.4</t>
  </si>
  <si>
    <t>Mean(P)</t>
  </si>
  <si>
    <t>Mean(R)</t>
  </si>
  <si>
    <t>Mean(P2)</t>
  </si>
  <si>
    <t>Mean(TRL)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ercent</t>
  </si>
  <si>
    <t>AVG_Distance</t>
  </si>
  <si>
    <t>Gene</t>
  </si>
  <si>
    <t>Tubulin</t>
  </si>
  <si>
    <t>GGCGCCAAGTTCTGGGAAGTGG</t>
  </si>
  <si>
    <t>CCATGAGCACTGCACGAGGAACG</t>
  </si>
  <si>
    <t>Forward (5’→3’)</t>
  </si>
  <si>
    <t>Reverse (5’→3’)</t>
  </si>
  <si>
    <t>ABI2</t>
  </si>
  <si>
    <t>CGGCGAGTAAAAGAAGATGATT</t>
  </si>
  <si>
    <t>TGCCATAGTAAAATCCGTTTCC</t>
  </si>
  <si>
    <t>ARR4</t>
  </si>
  <si>
    <t>GCCACTTTCATCTCCGATAGAC</t>
  </si>
  <si>
    <t>TAATCTAATCCGGGACTCCTCA</t>
  </si>
  <si>
    <t>ABI4</t>
  </si>
  <si>
    <t>ABI5</t>
  </si>
  <si>
    <t>AHK4</t>
  </si>
  <si>
    <t>GTTAAAGTCCATCTTGCGGAAC</t>
  </si>
  <si>
    <t>SHY2</t>
  </si>
  <si>
    <t>CGTGTCTTCGATTGAAACCATA</t>
  </si>
  <si>
    <t>CAAAGATGGTGATTGGATGCT</t>
  </si>
  <si>
    <t>AGCCTAAACCTTTGGCTTCTG</t>
  </si>
  <si>
    <t>PIN1</t>
  </si>
  <si>
    <t>GGACCCTTTAGCTTCCCAAC</t>
  </si>
  <si>
    <t>GAGCGGAGGAAGTTGATGAG</t>
  </si>
  <si>
    <t>GTGGTAGCGGTAATGGAGGA</t>
  </si>
  <si>
    <t>GGTTGTCTAGCCGCAGTCTC</t>
  </si>
  <si>
    <t>TCGGAACTCTAACTTTGGTCCTGGAGA</t>
  </si>
  <si>
    <t>GTGAAGATCTCTTCCGTTTCCGTCTTG</t>
  </si>
  <si>
    <t>AT5G57050</t>
  </si>
  <si>
    <t>AT5G62690</t>
  </si>
  <si>
    <t>AT1G10470</t>
  </si>
  <si>
    <t>AT2G40220</t>
  </si>
  <si>
    <t>AT2G36270</t>
  </si>
  <si>
    <t>AT2G01830</t>
  </si>
  <si>
    <t>AT1G04240</t>
  </si>
  <si>
    <t>AT1G73590</t>
  </si>
  <si>
    <t>Sequence</t>
  </si>
  <si>
    <t>C-Cluster.No</t>
  </si>
  <si>
    <t>IAA-Cluster.No</t>
  </si>
  <si>
    <t>ABA-Cluster.No</t>
  </si>
  <si>
    <t>CK-Cluster.No</t>
  </si>
  <si>
    <t>Cumulative Percent</t>
  </si>
  <si>
    <t>Z-score</t>
  </si>
  <si>
    <t>Supplemental Table 1. List of 192 Arabidopsis accessions used in this study</t>
  </si>
  <si>
    <t>Original_file</t>
  </si>
  <si>
    <t>Chromosome</t>
  </si>
  <si>
    <t>SNP_pos</t>
  </si>
  <si>
    <t>GWAS p-value</t>
  </si>
  <si>
    <t>Neg(log)</t>
  </si>
  <si>
    <t>Benjamini Hochberg</t>
  </si>
  <si>
    <t>FDR_rejected</t>
  </si>
  <si>
    <t>FDR_adjusted_p-value</t>
  </si>
  <si>
    <t>Gene_start</t>
  </si>
  <si>
    <t>Gene_end</t>
  </si>
  <si>
    <t>Gene_orientation</t>
  </si>
  <si>
    <t>Distance Gene</t>
  </si>
  <si>
    <t>SNP relative position</t>
  </si>
  <si>
    <t>target AGI</t>
  </si>
  <si>
    <t>target element type</t>
  </si>
  <si>
    <t>short symbol</t>
  </si>
  <si>
    <t>long symbol</t>
  </si>
  <si>
    <t>short description</t>
  </si>
  <si>
    <t>long description</t>
  </si>
  <si>
    <t>+</t>
  </si>
  <si>
    <t>downstream</t>
  </si>
  <si>
    <t>AT1G10490</t>
  </si>
  <si>
    <t>gene</t>
  </si>
  <si>
    <t>None</t>
  </si>
  <si>
    <t>ID=AT1G10490;Note=protein_coding_gene;Name=AT1G10490</t>
  </si>
  <si>
    <t>AT1G10490.1</t>
  </si>
  <si>
    <t>mRNA</t>
  </si>
  <si>
    <t>Domain of unknown function (DUF1726) ;Putative ATPase (DUF699)</t>
  </si>
  <si>
    <t>CONTAINS InterPro DOMAIN/s: Domain of unknown function DUF1726 (InterPro:IPR013562), Domain  of unknown function DUF699, exodeoxyribonuclease V alpha chain (InterPro:IPR007807); BEST Arabidopsis thaliana protein match is: Domain of unknown function (DUF1726) ;Putative ATPase (DUF699) (TAIR:AT3G57940.1); Has 1351 Blast hits to 1310 proteins in 616 species: Archae - 139; Bacteria - 698; Metazoa - 170; Fungi - 143; Plants - 51; Viruses - 0; Other Eukaryotes - 150 (source: NCBI BLink).</t>
  </si>
  <si>
    <t>in gene</t>
  </si>
  <si>
    <t>AT1G10510</t>
  </si>
  <si>
    <t>emb2004</t>
  </si>
  <si>
    <t>embryo defective 2004</t>
  </si>
  <si>
    <t>ID=AT1G10510;Note=protein_coding_gene;Name=AT1G10510</t>
  </si>
  <si>
    <t>AT1G10510.1</t>
  </si>
  <si>
    <t>RNI-like superfamily protein</t>
  </si>
  <si>
    <t>embryo defective 2004 (emb2004); INVOLVED IN: embryo development ending in seed dormancy; LOCATED IN: mitochondrion, chloroplast, plastid, chloroplast envelope; EXPRESSED IN: 23 plant structures; EXPRESSED DURING: 13 growth stages; BEST Arabidopsis thaliana protein match is: RAN GTPase activating protein 1 (TAIR:AT3G63130.2); Has 21704 Blast hits to 6781 proteins in 315 species: Archae - 0; Bacteria - 982; Metazoa - 9646; Fungi - 490; Plants - 1111; Viruses - 0; Other Eukaryotes - 9475 (source: NCBI BLink).</t>
  </si>
  <si>
    <t>upstream</t>
  </si>
  <si>
    <t>AT1G10520</t>
  </si>
  <si>
    <t>Pol{lambda}</t>
  </si>
  <si>
    <t>DNA polymerase {lambda}</t>
  </si>
  <si>
    <t>ID=AT1G10520;Note=protein_coding_gene;Name=AT1G10520</t>
  </si>
  <si>
    <t>AT1G10520.1</t>
  </si>
  <si>
    <t>DNA polymerase lambda (POLL)</t>
  </si>
  <si>
    <t>DNA polymerase lambda (POLL); FUNCTIONS IN: DNA binding, DNA-directed DNA polymerase activity, catalytic activity, nucleotidyltransferase activity; INVOLVED IN: DNA repair, DNA replication; LOCATED IN: intracellular; EXPRESSED IN: cultured cell; CONTAINS InterPro DOMAIN/s: Nucleotidyl transferase domain (InterPro:IPR002934), DNA-directed DNA polymerase, family X, beta-like (InterPro:IPR002008), DNA-directed DNA polymerase, family X, beta-like, N-terminal (InterPro:IPR010996), DNA polymerase lambda, fingers domain (InterPro:IPR018944), DNA polymerase family X, binding site (InterPro:IPR019843), DNA-directed DNA polymerase X (InterPro:IPR002054), BRCT (InterPro:IPR001357), DNA polymerase X (InterPro:IPR022312); Has 1887 Blast hits to 1879 proteins in 557 species: Archae - 50; Bacteria - 688; Metazoa - 533; Fungi - 209; Plants - 50; Viruses - 7; Other Eukaryotes - 350 (source: NCBI BLink).</t>
  </si>
  <si>
    <t>AT1G10522</t>
  </si>
  <si>
    <t>PRIN2</t>
  </si>
  <si>
    <t>PLASTID REDOX INSENSITIVE 2</t>
  </si>
  <si>
    <t>ID=AT1G10522;Note=protein_coding_gene;Name=AT1G10522</t>
  </si>
  <si>
    <t>AT1G10522.1</t>
  </si>
  <si>
    <t>unknown protein; FUNCTIONS IN: molecular_function unknown; INVOLVED IN: biological_process unknown; LOCATED IN: chloroplast; EXPRESSED IN: 23 plant structures; EXPRESSED DURING: 13 growth stages; Has 24 Blast hits to 24 proteins in 8 species: Archae - 0; Bacteria - 0; Metazoa - 0; Fungi - 0; Plants - 24; Viruses - 0; Other Eukaryotes - 0 (source: NCBI BLink).</t>
  </si>
  <si>
    <t>AT1G10522.2</t>
  </si>
  <si>
    <t>sORF0199</t>
  </si>
  <si>
    <t>sorf</t>
  </si>
  <si>
    <t>sORF0199.1;protein_coding</t>
  </si>
  <si>
    <t>-</t>
  </si>
  <si>
    <t>AT1G10500</t>
  </si>
  <si>
    <t>CPISCA</t>
  </si>
  <si>
    <t>chloroplast-localized ISCA-like protein</t>
  </si>
  <si>
    <t>ID=AT1G10500;Note=protein_coding_gene;Name=AT1G10500</t>
  </si>
  <si>
    <t>AT1G10500.1</t>
  </si>
  <si>
    <t>chloroplast-localized ISCA-like protein (CPISCA); CONTAINS InterPro DOMAIN/s: FeS cluster insertion, C-terminal, conserved site (InterPro:IPR017870), FeS cluster biogenesis (InterPro:IPR000361), FeS cluster insertion (InterPro:IPR016092); BEST Arabidopsis thaliana protein match is: Iron-sulphur cluster biosynthesis family protein (TAIR:AT5G03905.1); Has 10385 Blast hits to 10384 proteins in 1842 species: Archae - 43; Bacteria - 5944; Metazoa - 237; Fungi - 240; Plants - 172; Viruses - 0; Other Eukaryotes - 3749 (source: NCBI BLink).</t>
  </si>
  <si>
    <t>AT1G10530</t>
  </si>
  <si>
    <t>ID=AT1G10530;Note=protein_coding_gene;Name=AT1G10530</t>
  </si>
  <si>
    <t>AT1G10530.1</t>
  </si>
  <si>
    <t>unknown protein; FUNCTIONS IN: molecular_function unknown; INVOLVED IN: N-terminal protein myristoylation; BEST Arabidopsis thaliana protein match is: unknown protein (TAIR:AT1G60010.1); Has 143 Blast hits to 143 proteins in 14 species: Archae - 0; Bacteria - 0; Metazoa - 0; Fungi - 0; Plants - 143; Viruses - 0; Other Eukaryotes - 0 (source: NCBI BLink).</t>
  </si>
  <si>
    <t>sORF7619</t>
  </si>
  <si>
    <t>sORF7619.1;protein_coding</t>
  </si>
  <si>
    <t>sORF7621</t>
  </si>
  <si>
    <t>sORF7621.1;protein_coding</t>
  </si>
  <si>
    <t>AT5G53290</t>
  </si>
  <si>
    <t>CRF3</t>
  </si>
  <si>
    <t>cytokinin response factor 3</t>
  </si>
  <si>
    <t>ID=AT5G53290;Note=protein_coding_gene;Name=AT5G53290</t>
  </si>
  <si>
    <t>AT5G53290.1</t>
  </si>
  <si>
    <t>cytokinin response factor 3 (CRF3); CONTAINS InterPro DOMAIN/s: DNA-binding, integrase-type (InterPro:IPR016177), Pathogenesis-related transcriptional factor/ERF, DNA-binding (InterPro:IPR001471); BEST Arabidopsis thaliana protein match is: cytokinin response factor 4 (TAIR:AT4G27950.1); Has 1807 Blast hits to 1807 proteins in 277 species: Archae - 0; Bacteria - 0; Metazoa - 736; Fungi - 347; Plants - 385; Viruses - 0; Other Eukaryotes - 339 (source: NCBI BLink).</t>
  </si>
  <si>
    <t>sORF7622</t>
  </si>
  <si>
    <t>sORF7622.1;protein_coding</t>
  </si>
  <si>
    <t>sORF7620</t>
  </si>
  <si>
    <t>sORF7620.1;protein_coding</t>
  </si>
  <si>
    <t>AT3G50450</t>
  </si>
  <si>
    <t>HR1</t>
  </si>
  <si>
    <t>homolog of RPW8 1</t>
  </si>
  <si>
    <t>ID=AT3G50450;Note=protein_coding_gene;Name=AT3G50450</t>
  </si>
  <si>
    <t>AT3G50450.1</t>
  </si>
  <si>
    <t>homolog of RPW8 1 (HR1); FUNCTIONS IN: molecular_function unknown; INVOLVED IN: response to other organism; LOCATED IN: endomembrane system; CONTAINS InterPro DOMAIN/s: Powdery mildew resistance protein,  RPW8 domain (InterPro:IPR008808); BEST Arabidopsis thaliana protein match is: homolog of RPW8 3 (TAIR:AT3G50470.1); Has 106 Blast hits to 106 proteins in 12 species: Archae - 0; Bacteria - 0; Metazoa - 0; Fungi - 0; Plants - 106; Viruses - 0; Other Eukaryotes - 0 (source: NCBI BLink).</t>
  </si>
  <si>
    <t>AT3G50460</t>
  </si>
  <si>
    <t>HR2</t>
  </si>
  <si>
    <t>homolog of RPW8 2</t>
  </si>
  <si>
    <t>ID=AT3G50460;Note=protein_coding_gene;Name=AT3G50460</t>
  </si>
  <si>
    <t>AT3G50460.1</t>
  </si>
  <si>
    <t>homolog of RPW8 2 (HR2); CONTAINS InterPro DOMAIN/s: Powdery mildew resistance protein,  RPW8 domain (InterPro:IPR008808); BEST Arabidopsis thaliana protein match is: homolog of RPW8 3 (TAIR:AT3G50470.1); Has 107 Blast hits to 107 proteins in 13 species: Archae - 0; Bacteria - 0; Metazoa - 0; Fungi - 2; Plants - 104; Viruses - 0; Other Eukaryotes - 1 (source: NCBI BLink).</t>
  </si>
  <si>
    <t>AT3G50470</t>
  </si>
  <si>
    <t>MLA10</t>
  </si>
  <si>
    <t>INTRACELLULAR MILDEW A 10</t>
  </si>
  <si>
    <t>ID=AT3G50470;Note=protein_coding_gene;Name=AT3G50470</t>
  </si>
  <si>
    <t>AT3G50470.1</t>
  </si>
  <si>
    <t>homolog of RPW8 3</t>
  </si>
  <si>
    <t>homolog of RPW8 3 (HR3); CONTAINS InterPro DOMAIN/s: Powdery mildew resistance protein,  RPW8 domain (InterPro:IPR008808); BEST Arabidopsis thaliana protein match is: homolog of RPW8 2 (TAIR:AT3G50460.1); Has 133 Blast hits to 132 proteins in 16 species: Archae - 0; Bacteria - 0; Metazoa - 2; Fungi - 2; Plants - 123; Viruses - 0; Other Eukaryotes - 6 (source: NCBI BLink).</t>
  </si>
  <si>
    <t>AT3G50480</t>
  </si>
  <si>
    <t>HR4</t>
  </si>
  <si>
    <t>homolog of RPW8 4</t>
  </si>
  <si>
    <t>ID=AT3G50480;Note=protein_coding_gene;Name=AT3G50480</t>
  </si>
  <si>
    <t>AT3G50480.1</t>
  </si>
  <si>
    <t>homolog of RPW8 4 (HR4); FUNCTIONS IN: molecular_function unknown; INVOLVED IN: response to other organism; LOCATED IN: endomembrane system; EXPRESSED IN: 20 plant structures; EXPRESSED DURING: 11 growth stages; CONTAINS InterPro DOMAIN/s: Powdery mildew resistance protein,  RPW8 domain (InterPro:IPR008808); BEST Arabidopsis thaliana protein match is: homolog of RPW8 3 (TAIR:AT3G50470.1); Has 106 Blast hits to 90 proteins in 15 species: Archae - 14; Bacteria - 4; Metazoa - 2; Fungi - 0; Plants - 72; Viruses - 0; Other Eukaryotes - 14 (source: NCBI BLink).</t>
  </si>
  <si>
    <t>AT3G50490</t>
  </si>
  <si>
    <t>transposable_element_gene</t>
  </si>
  <si>
    <t>ID=AT3G50490;Note=transposable_element_gene;Name=AT3G50490;Derives_from=AT3TE76010</t>
  </si>
  <si>
    <t>AT3G50490.1</t>
  </si>
  <si>
    <t>mRNA_TE_gene</t>
  </si>
  <si>
    <t>transposable element gene</t>
  </si>
  <si>
    <t>copia-like retrotransposon family, has a 1.3e-13 P-value blast match to GB:AAC24836 pol polyprotein (Ty1_Copia-element) (Candida albicans)</t>
  </si>
  <si>
    <t>sORF4765</t>
  </si>
  <si>
    <t>sORF4765.1;protein_coding</t>
  </si>
  <si>
    <t>AT3G18680</t>
  </si>
  <si>
    <t>ID=AT3G18680;Note=protein_coding_gene;Name=AT3G18680</t>
  </si>
  <si>
    <t>AT3G18680.1</t>
  </si>
  <si>
    <t>Amino acid kinase family protein</t>
  </si>
  <si>
    <t>Amino acid kinase family protein; FUNCTIONS IN: uridylate kinase activity, UMP kinase activity; INVOLVED IN: cellular amino acid biosynthetic process, pyrimidine nucleotide biosynthetic process; LOCATED IN: chloroplast; EXPRESSED IN: 23 plant structures; EXPRESSED DURING: 13 growth stages; CONTAINS InterPro DOMAIN/s: Aspartate/glutamate/uridylate kinase (InterPro:IPR001048), Uridylate kinase, bacteria (InterPro:IPR015963); BEST Arabidopsis thaliana protein match is: aspartate/glutamate/uridylate kinase family protein (TAIR:AT3G10030.1); Has 10647 Blast hits to 10647 proteins in 2814 species: Archae - 356; Bacteria - 8071; Metazoa - 2; Fungi - 40; Plants - 182; Viruses - 0; Other Eukaryotes - 1996 (source: NCBI BLink).</t>
  </si>
  <si>
    <t>AT3G18715</t>
  </si>
  <si>
    <t>IDL4</t>
  </si>
  <si>
    <t>inflorescence deficient in abscission (IDA)-like 4</t>
  </si>
  <si>
    <t>ID=AT3G18715;Note=protein_coding_gene;Name=AT3G18715</t>
  </si>
  <si>
    <t>AT3G18715.1</t>
  </si>
  <si>
    <t>inflorescence deficient in abscission (IDA)-like 4 (IDL4); BEST Arabidopsis thaliana protein match is: inflorescence deficient in abscission (IDA)-like 2 (TAIR:AT5G64667.1); Has 25 Blast hits to 25 proteins in 6 species: Archae - 0; Bacteria - 0; Metazoa - 0; Fungi - 0; Plants - 25; Viruses - 0; Other Eukaryotes - 0 (source: NCBI BLink).</t>
  </si>
  <si>
    <t>AT3G18670</t>
  </si>
  <si>
    <t>ID=AT3G18670;Note=protein_coding_gene;Name=AT3G18670</t>
  </si>
  <si>
    <t>AT3G18670.1</t>
  </si>
  <si>
    <t>Ankyrin repeat family protein</t>
  </si>
  <si>
    <t>Ankyrin repeat family protein; CONTAINS InterPro DOMAIN/s: Ankyrin repeat-containing domain (InterPro:IPR020683), Ankyrin repeat (InterPro:IPR002110); BEST Arabidopsis thaliana protein match is: Ankyrin repeat family protein (TAIR:AT5G04700.1); Has 4772 Blast hits to 3121 proteins in 218 species: Archae - 7; Bacteria - 222; Metazoa - 2187; Fungi - 197; Plants - 1396; Viruses - 2; Other Eukaryotes - 761 (source: NCBI BLink).</t>
  </si>
  <si>
    <t>AT3G18690</t>
  </si>
  <si>
    <t>MKS1</t>
  </si>
  <si>
    <t>MAP kinase substrate 1</t>
  </si>
  <si>
    <t>ID=AT3G18690;Note=protein_coding_gene;Name=AT3G18690</t>
  </si>
  <si>
    <t>AT3G18690.1</t>
  </si>
  <si>
    <t>MAP kinase substrate 1 (MKS1); CONTAINS InterPro DOMAIN/s: VQ (InterPro:IPR008889); BEST Arabidopsis thaliana protein match is: VQ motif-containing protein (TAIR:AT1G21326.1); Has 153 Blast hits to 153 proteins in 16 species: Archae - 0; Bacteria - 5; Metazoa - 0; Fungi - 1; Plants - 147; Viruses - 0; Other Eukaryotes - 0 (source: NCBI BLink).</t>
  </si>
  <si>
    <t>AT3G18700</t>
  </si>
  <si>
    <t>ID=AT3G18700;Note=protein_coding_gene;Name=AT3G18700</t>
  </si>
  <si>
    <t>AT3G18700.1</t>
  </si>
  <si>
    <t>FUNCTIONS IN: molecular_function unknown; INVOLVED IN: biological_process unknown; LOCATED IN: endomembrane system; EXPRESSED IN: cultured cell; BEST Arabidopsis thaliana protein match is: autoinhibited Ca2+/ATPase II (TAIR:AT1G13210.1); Has 223 Blast hits to 223 proteins in 38 species: Archae - 0; Bacteria - 0; Metazoa - 92; Fungi - 0; Plants - 126; Viruses - 0; Other Eukaryotes - 5 (source: NCBI BLink).</t>
  </si>
  <si>
    <t>AT3G18710</t>
  </si>
  <si>
    <t>PUB29</t>
  </si>
  <si>
    <t>plant U-box 29</t>
  </si>
  <si>
    <t>ID=AT3G18710;Note=protein_coding_gene;Name=AT3G18710</t>
  </si>
  <si>
    <t>AT3G18710.1</t>
  </si>
  <si>
    <t>plant U-box 29 (PUB29); FUNCTIONS IN: ubiquitin-protein ligase activity; INVOLVED IN: response to chitin, protein ubiquitination; LOCATED IN: ubiquitin ligase complex; EXPRESSED IN: 22 plant structures; EXPRESSED DURING: 12 growth stages; CONTAINS InterPro DOMAIN/s: U box domain (InterPro:IPR003613), Armadillo-type fold (InterPro:IPR016024); BEST Arabidopsis thaliana protein match is: ARM repeat superfamily protein (TAIR:AT5G09800.1); Has 1922 Blast hits to 1905 proteins in 98 species: Archae - 0; Bacteria - 12; Metazoa - 142; Fungi - 0; Plants - 1653; Viruses - 0; Other Eukaryotes - 115 (source: NCBI BLink).</t>
  </si>
  <si>
    <t>sORF3805</t>
  </si>
  <si>
    <t>sORF3805.1;protein_coding</t>
  </si>
  <si>
    <t>AT3G27170</t>
  </si>
  <si>
    <t>CLC-B</t>
  </si>
  <si>
    <t>chloride channel B</t>
  </si>
  <si>
    <t>ID=AT3G27170;Note=protein_coding_gene;Name=AT3G27170</t>
  </si>
  <si>
    <t>AT3G27170.1</t>
  </si>
  <si>
    <t>chloride channel B (CLC-B); FUNCTIONS IN: nitrate:hydrogen symporter activity, anion channel activity, voltage-gated chloride channel activity; INVOLVED IN: chloride transport, transmembrane transport; LOCATED IN: plant-type vacuole membrane, intracellular; EXPRESSED IN: 13 plant structures; EXPRESSED DURING: 8 growth stages; CONTAINS InterPro DOMAIN/s: Chloride channel, core (InterPro:IPR014743), Chloride channel, voltage gated (InterPro:IPR001807), Chloride channel ClC-plant (InterPro:IPR002251), Cystathionine beta-synthase, core (InterPro:IPR000644); BEST Arabidopsis thaliana protein match is: chloride channel A (TAIR:AT5G40890.1); Has 6974 Blast hits to 6653 proteins in 1746 species: Archae - 129; Bacteria - 4490; Metazoa - 970; Fungi - 341; Plants - 365; Viruses - 0; Other Eukaryotes - 679 (source: NCBI BLink).</t>
  </si>
  <si>
    <t>AT3G27180</t>
  </si>
  <si>
    <t>ID=AT3G27180;Note=protein_coding_gene;Name=AT3G27180</t>
  </si>
  <si>
    <t>AT3G27180.1</t>
  </si>
  <si>
    <t>S-adenosyl-L-methionine-dependent methyltransferases superfamily protein</t>
  </si>
  <si>
    <t>S-adenosyl-L-methionine-dependent methyltransferases superfamily protein; FUNCTIONS IN: methyltransferase activity; INVOLVED IN: rRNA methylation; LOCATED IN: chloroplast; CONTAINS InterPro DOMAIN/s: Conserved hypothetical protein CHP00095 (InterPro:IPR004398); Has 4717 Blast hits to 4707 proteins in 1568 species: Archae - 39; Bacteria - 4296; Metazoa - 92; Fungi - 26; Plants - 68; Viruses - 1; Other Eukaryotes - 195 (source: NCBI BLink).</t>
  </si>
  <si>
    <t>AT3G27190</t>
  </si>
  <si>
    <t>UKL2</t>
  </si>
  <si>
    <t>uridine kinase-like 2</t>
  </si>
  <si>
    <t>ID=AT3G27190;Note=protein_coding_gene;Name=AT3G27190</t>
  </si>
  <si>
    <t>AT3G27190.1</t>
  </si>
  <si>
    <t>uridine kinase-like 2 (UKL2); FUNCTIONS IN: uracil phosphoribosyltransferase activity, phosphotransferase activity, alcohol group as acceptor, kinase activity, ATP binding; INVOLVED IN: biosynthetic process, metabolic process; EXPRESSED IN: 21 plant structures; EXPRESSED DURING: 7 growth stages; CONTAINS InterPro DOMAIN/s: Phosphoribulokinase/uridine kinase (InterPro:IPR006083), Uridine kinase (InterPro:IPR000764); BEST Arabidopsis thaliana protein match is: uridine kinase/uracil phosphoribosyltransferase 1 (TAIR:AT5G40870.1); Has 12747 Blast hits to 12735 proteins in 2617 species: Archae - 215; Bacteria - 9790; Metazoa - 531; Fungi - 482; Plants - 585; Viruses - 2; Other Eukaryotes - 1142 (source: NCBI BLink).</t>
  </si>
  <si>
    <t>AT3G27200</t>
  </si>
  <si>
    <t>ID=AT3G27200;Note=protein_coding_gene;Name=AT3G27200</t>
  </si>
  <si>
    <t>AT3G27200.1</t>
  </si>
  <si>
    <t>Cupredoxin superfamily protein</t>
  </si>
  <si>
    <t>Cupredoxin superfamily protein; FUNCTIONS IN: electron carrier activity, copper ion binding; LOCATED IN: anchored to membrane; EXPRESSED IN: 22 plant structures; EXPRESSED DURING: 12 growth stages; CONTAINS InterPro DOMAIN/s: Plastocyanin-like (InterPro:IPR003245), Cupredoxin (InterPro:IPR008972); BEST Arabidopsis thaliana protein match is: uclacyanin 1 (TAIR:AT2G32300.1); Has 1603 Blast hits to 1540 proteins in 96 species: Archae - 0; Bacteria - 21; Metazoa - 19; Fungi - 24; Plants - 1498; Viruses - 0; Other Eukaryotes - 41 (source: NCBI BLink).</t>
  </si>
  <si>
    <t>AT3G27210</t>
  </si>
  <si>
    <t>ID=AT3G27210;Note=protein_coding_gene;Name=AT3G27210</t>
  </si>
  <si>
    <t>AT3G27210.1</t>
  </si>
  <si>
    <t>unknown protein; FUNCTIONS IN: molecular_function unknown; INVOLVED IN: N-terminal protein myristoylation; LOCATED IN: plasma membrane; EXPRESSED IN: 22 plant structures; EXPRESSED DURING: 13 growth stages; BEST Arabidopsis thaliana protein match is: unknown protein (TAIR:AT5G40860.1); Has 133 Blast hits to 98 proteins in 25 species: Archae - 0; Bacteria - 6; Metazoa - 32; Fungi - 7; Plants - 70; Viruses - 0; Other Eukaryotes - 18 (source: NCBI BLink).</t>
  </si>
  <si>
    <t>AT3G29180</t>
  </si>
  <si>
    <t>ID=AT3G29180;Note=protein_coding_gene;Name=AT3G29180</t>
  </si>
  <si>
    <t>AT3G29180.1</t>
  </si>
  <si>
    <t>Protein of unknown function (DUF1336)</t>
  </si>
  <si>
    <t>Protein of unknown function (DUF1336); FUNCTIONS IN: molecular_function unknown; INVOLVED IN: N-terminal protein myristoylation; LOCATED IN: plasma membrane; EXPRESSED IN: 24 plant structures; EXPRESSED DURING: 15 growth stages; CONTAINS InterPro DOMAIN/s: Protein of unknown function DUF1336 (InterPro:IPR009769); BEST Arabidopsis thaliana protein match is: Protein of unknown function (DUF1336) (TAIR:AT5G39430.1); Has 326 Blast hits to 326 proteins in 26 species: Archae - 0; Bacteria - 0; Metazoa - 0; Fungi - 0; Plants - 279; Viruses - 0; Other Eukaryotes - 47 (source: NCBI BLink).</t>
  </si>
  <si>
    <t>AT3G29180.2</t>
  </si>
  <si>
    <t>Protein of unknown function (DUF1336); CONTAINS InterPro DOMAIN/s: Protein of unknown function DUF1336 (InterPro:IPR009769); BEST Arabidopsis thaliana protein match is: Protein of unknown function (DUF1336) (TAIR:AT5G39430.1).</t>
  </si>
  <si>
    <t>sORF4086</t>
  </si>
  <si>
    <t>sORF4086.1;protein_coding</t>
  </si>
  <si>
    <t>AT3G29160</t>
  </si>
  <si>
    <t>SNRK1.2</t>
  </si>
  <si>
    <t>SNF1-RELATED PROTEIN KINASE 1.2</t>
  </si>
  <si>
    <t>ID=AT3G29160;Note=protein_coding_gene;Name=AT3G29160</t>
  </si>
  <si>
    <t>AT3G29160.1</t>
  </si>
  <si>
    <t>SNF1 kinase homolog 11</t>
  </si>
  <si>
    <t>SNF1 kinase homolog 11 (KIN11); FUNCTIONS IN: protein binding, protein kinase activity; INVOLVED IN: protein amino acid phosphorylation, protein amino acid autophosphorylation; LOCATED IN: cellular_component unknown; EXPRESSED IN: 24 plant structures; EXPRESSED DURING: 15 growth stages; CONTAINS InterPro DOMAIN/s: Ubiquitin-associated/translation elongation factor EF1B, N-terminal (InterPro:IPR000449), Protein kinase, ATP binding site (InterPro:IPR017441), Kinase-associated KA1 (InterPro:IPR001772), Serine/threonine-protein kinase domain (InterPro:IPR002290), Serine/threonine-protein kinase-like domain (InterPro:IPR017442), Protein kinase-like domain (InterPro:IPR011009), Serine/threonine-protein kinase, active site (InterPro:IPR008271), Ubiquitin-associated/translation elongation factor EF1B, N-terminal, eukaryote (InterPro:IPR015940), Protein kinase, Snf1-like AMPK (InterPro:IPR015741), Protein kinase, catalytic domain (InterPro:IPR000719), Tyrosine-protein kinase, catalytic domain (InterPro:IPR020635), Calcium/calmodulin-dependent protein kinase-like (InterPro:IPR020636); BEST Arabidopsis thaliana protein match is: SNF1 kinase homolog 10 (TAIR:AT3G01090.2); Has 132401 Blast hits to 130141 proteins in 4718 species: Archae - 168; Bacteria - 14985; Metazoa - 49281; Fungi - 13291; Plants - 32075; Viruses - 530; Other Eukaryotes - 22071 (source: NCBI BLink).</t>
  </si>
  <si>
    <t>AT3G29160.2</t>
  </si>
  <si>
    <t>SNF1 kinase homolog 11 (KIN11); FUNCTIONS IN: protein binding, protein kinase activity; INVOLVED IN: protein amino acid phosphorylation, protein amino acid autophosphorylation; LOCATED IN: cellular_component unknown; EXPRESSED IN: 24 plant structures; EXPRESSED DURING: 15 growth stages; CONTAINS InterPro DOMAIN/s: Ubiquitin-associated/translation elongation factor EF1B, N-terminal (InterPro:IPR000449), Protein kinase, ATP binding site (InterPro:IPR017441), Kinase-associated KA1 (InterPro:IPR001772), Serine/threonine-protein kinase domain (InterPro:IPR002290), Serine/threonine-protein kinase-like domain (InterPro:IPR017442), Serine/threonine-protein kinase, active site (InterPro:IPR008271), Protein kinase-like domain (InterPro:IPR011009), Protein kinase, Snf1-like AMPK (InterPro:IPR015741), Ubiquitin-associated/translation elongation factor EF1B, N-terminal, eukaryote (InterPro:IPR015940), Protein kinase, catalytic domain (InterPro:IPR000719), Tyrosine-protein kinase, catalytic domain (InterPro:IPR020635), Calcium/calmodulin-dependent protein kinase-like (InterPro:IPR020636); BEST Arabidopsis thaliana protein match is: SNF1 kinase homolog 10 (TAIR:AT3G01090.2); Has 35333 Blast hits to 34131 proteins in 2444 species: Archae - 798; Bacteria - 22429; Metazoa - 974; Fungi - 991; Plants - 531; Viruses - 0; Other Eukaryotes - 9610 (source: NCBI BLink).</t>
  </si>
  <si>
    <t>AT3G29160.3</t>
  </si>
  <si>
    <t>SNF1 kinase homolog 11 (KIN11); FUNCTIONS IN: protein binding, protein kinase activity; INVOLVED IN: protein amino acid phosphorylation, protein amino acid autophosphorylation; LOCATED IN: cellular_component unknown; EXPRESSED IN: 24 plant structures; EXPRESSED DURING: 15 growth stages; CONTAINS InterPro DOMAIN/s: Protein kinase, ATP binding site (InterPro:IPR017441), Ubiquitin-associated/translation elongation factor EF1B, N-terminal (InterPro:IPR000449), Serine/threonine-protein kinase domain (InterPro:IPR002290), Serine/threonine-protein kinase-like domain (InterPro:IPR017442), Protein kinase-like domain (InterPro:IPR011009), Serine/threonine-protein kinase, active site (InterPro:IPR008271), Ubiquitin-associated/translation elongation factor EF1B, N-terminal, eukaryote (InterPro:IPR015940), Protein kinase, Snf1-like AMPK (InterPro:IPR015741), Protein kinase, catalytic domain (InterPro:IPR000719), Calcium/calmodulin-dependent protein kinase-like (InterPro:IPR020636); BEST Arabidopsis thaliana protein match is: SNF1 kinase homolog 10 (TAIR:AT3G01090.3); Has 35333 Blast hits to 34131 proteins in 2444 species: Archae - 798; Bacteria - 22429; Metazoa - 974; Fungi - 991; Plants - 531; Viruses - 0; Other Eukaryotes - 9610 (source: NCBI BLink).</t>
  </si>
  <si>
    <t>AT3G29170</t>
  </si>
  <si>
    <t>ID=AT3G29170;Note=protein_coding_gene;Name=AT3G29170</t>
  </si>
  <si>
    <t>AT3G29170.1</t>
  </si>
  <si>
    <t>Eukaryotic protein of unknown function (DUF872)</t>
  </si>
  <si>
    <t>Eukaryotic protein of unknown function (DUF872); CONTAINS InterPro DOMAIN/s: Uncharacterised protein family UPF0414, transmembrane (InterPro:IPR008590); BEST Arabidopsis thaliana protein match is: Eukaryotic protein of unknown function (DUF872) (TAIR:AT2G19350.1); Has 245 Blast hits to 245 proteins in 60 species: Archae - 0; Bacteria - 0; Metazoa - 137; Fungi - 0; Plants - 102; Viruses - 0; Other Eukaryotes - 6 (source: NCBI BLink).</t>
  </si>
  <si>
    <t>AT3G29175</t>
  </si>
  <si>
    <t>ID=AT3G29175;Note=transposable_element_gene;Name=AT3G29175</t>
  </si>
  <si>
    <t>AT3G29175.1</t>
  </si>
  <si>
    <t>Mutator-like transposase family, has a 3.8e-22 P-value blast match to GB:AAA21566 mudrA of transposon="MuDR" (MuDr-element) (Zea mays)</t>
  </si>
  <si>
    <t>sORF4087</t>
  </si>
  <si>
    <t>sORF4087.1;protein_coding</t>
  </si>
  <si>
    <t>sORF4088</t>
  </si>
  <si>
    <t>sORF4088.1;protein_coding</t>
  </si>
  <si>
    <t>AT1G10538</t>
  </si>
  <si>
    <t>pseudogene</t>
  </si>
  <si>
    <t>ID=AT1G10538;Note=pseudogene;Name=AT1G10538</t>
  </si>
  <si>
    <t>AT1G10538.1</t>
  </si>
  <si>
    <t>pseudogenic_transcript</t>
  </si>
  <si>
    <t>AT1G10560</t>
  </si>
  <si>
    <t>PUB18</t>
  </si>
  <si>
    <t>plant U-box 18</t>
  </si>
  <si>
    <t>ID=AT1G10560;Note=protein_coding_gene;Name=AT1G10560</t>
  </si>
  <si>
    <t>AT1G10560.1</t>
  </si>
  <si>
    <t>plant U-box 18 (PUB18); FUNCTIONS IN: ubiquitin-protein ligase activity; INVOLVED IN: protein ubiquitination; LOCATED IN: ubiquitin ligase complex; EXPRESSED IN: 9 plant structures; EXPRESSED DURING: 4 anthesis, LP.10 ten leaves visible, petal differentiation and expansion stage; CONTAINS InterPro DOMAIN/s: Zinc finger, RING-type (InterPro:IPR001841), U box domain (InterPro:IPR003613), Armadillo-like helical (InterPro:IPR011989), Armadillo (InterPro:IPR000225), Armadillo-type fold (InterPro:IPR016024); BEST Arabidopsis thaliana protein match is: ARM repeat superfamily protein (TAIR:AT1G60190.1); Has 3089 Blast hits to 2773 proteins in 228 species: Archae - 0; Bacteria - 22; Metazoa - 252; Fungi - 338; Plants - 2172; Viruses - 3; Other Eukaryotes - 302 (source: NCBI BLink).</t>
  </si>
  <si>
    <t>sORF0200</t>
  </si>
  <si>
    <t>sORF0200.1;protein_coding</t>
  </si>
  <si>
    <t>AT1G10540</t>
  </si>
  <si>
    <t>NAT8</t>
  </si>
  <si>
    <t>nucleobase-ascorbate transporter 8</t>
  </si>
  <si>
    <t>ID=AT1G10540;Note=protein_coding_gene;Name=AT1G10540</t>
  </si>
  <si>
    <t>AT1G10540.1</t>
  </si>
  <si>
    <t>nucleobase-ascorbate transporter 8 (NAT8); FUNCTIONS IN: transmembrane transporter activity; INVOLVED IN: transport, transmembrane transport; LOCATED IN: membrane; EXPRESSED IN: 12 plant structures; EXPRESSED DURING: 7 growth stages; CONTAINS InterPro DOMAIN/s: Xanthine/uracil/vitamin C permease (InterPro:IPR006043); BEST Arabidopsis thaliana protein match is: nucleobase-ascorbate transporter 7 (TAIR:AT1G60030.1); Has 9247 Blast hits to 9232 proteins in 1900 species: Archae - 67; Bacteria - 7567; Metazoa - 351; Fungi - 128; Plants - 453; Viruses - 1; Other Eukaryotes - 680 (source: NCBI BLink).</t>
  </si>
  <si>
    <t>AT1G10550</t>
  </si>
  <si>
    <t>XTH33</t>
  </si>
  <si>
    <t>xyloglucan:xyloglucosyl transferase 33</t>
  </si>
  <si>
    <t>ID=AT1G10550;Note=protein_coding_gene;Name=AT1G10550</t>
  </si>
  <si>
    <t>AT1G10550.1</t>
  </si>
  <si>
    <t>xyloglucan:xyloglucosyl transferase 33 (XTH33); FUNCTIONS IN: hydrolase activity, acting on glycosyl bonds, hydrolase activity, hydrolyzing O-glycosyl compounds, xyloglucan:xyloglucosyl transferase activity; INVOLVED IN: plant-type cell wall modification involved in multidimensional cell growth; LOCATED IN: integral to plasma membrane; EXPRESSED IN: 14 plant structures; EXPRESSED DURING: 7 growth stages; CONTAINS InterPro DOMAIN/s: Xyloglucan endotransglucosylase/hydrolase (InterPro:IPR016455), Xyloglucan endo-transglycosylase, C-terminal (InterPro:IPR010713), Concanavalin A-like lectin/glucanase, subgroup (InterPro:IPR013320), Concanavalin A-like lectin/glucanase (InterPro:IPR008985), Glycoside hydrolase, family 16 (InterPro:IPR000757); BEST Arabidopsis thaliana protein match is: xyloglucan endotransglucosylase/hydrolase 28 (TAIR:AT1G14720.1); Has 2022 Blast hits to 2008 proteins in 287 species: Archae - 0; Bacteria - 257; Metazoa - 0; Fungi - 351; Plants - 1343; Viruses - 0; Other Eukaryotes - 71 (source: NCBI BLink).</t>
  </si>
  <si>
    <t>AT3G57500</t>
  </si>
  <si>
    <t>ID=AT3G57500;Note=protein_coding_gene;Name=AT3G57500</t>
  </si>
  <si>
    <t>AT3G57500.1</t>
  </si>
  <si>
    <t>unknown protein; BEST Arabidopsis thaliana protein match is: unknown protein (TAIR:AT2G26520.1); Has 51 Blast hits to 51 proteins in 11 species: Archae - 0; Bacteria - 1; Metazoa - 0; Fungi - 0; Plants - 50; Viruses - 0; Other Eukaryotes - 0 (source: NCBI BLink).</t>
  </si>
  <si>
    <t>AT3G57470</t>
  </si>
  <si>
    <t>ID=AT3G57470;Note=protein_coding_gene;Name=AT3G57470</t>
  </si>
  <si>
    <t>AT3G57470.1</t>
  </si>
  <si>
    <t>Insulinase (Peptidase family M16) family protein</t>
  </si>
  <si>
    <t>Insulinase (Peptidase family M16) family protein; FUNCTIONS IN: metalloendopeptidase activity, zinc ion binding, catalytic activity, metal ion binding; INVOLVED IN: proteolysis; LOCATED IN: cellular_component unknown; EXPRESSED IN: 22 plant structures; EXPRESSED DURING: 13 growth stages; CONTAINS InterPro DOMAIN/s: Peptidase M16, zinc-binding site (InterPro:IPR001431), Peptidase M16, C-terminal (InterPro:IPR007863), Peptidase M16, N-terminal (InterPro:IPR011765), Metalloenzyme, LuxS/M16 peptidase-like, metal-binding (InterPro:IPR011249), Peptidase M16, core (InterPro:IPR011237); BEST Arabidopsis thaliana protein match is: Insulinase (Peptidase family M16) family protein (TAIR:AT2G41790.1); Has 2957 Blast hits to 2885 proteins in 809 species: Archae - 0; Bacteria - 1317; Metazoa - 562; Fungi - 284; Plants - 133; Viruses - 0; Other Eukaryotes - 661 (source: NCBI BLink).</t>
  </si>
  <si>
    <t>AT3G57470.2</t>
  </si>
  <si>
    <t>Insulinase (Peptidase family M16) family protein; FUNCTIONS IN: metalloendopeptidase activity, zinc ion binding, catalytic activity, metal ion binding; INVOLVED IN: proteolysis; LOCATED IN: cellular_component unknown; EXPRESSED IN: 22 plant structures; EXPRESSED DURING: 13 growth stages; CONTAINS InterPro DOMAIN/s: Peptidase M16, C-terminal (InterPro:IPR007863), Peptidase M16, N-terminal (InterPro:IPR011765), Metalloenzyme, LuxS/M16 peptidase-like, metal-binding (InterPro:IPR011249), Peptidase M16, core (InterPro:IPR011237); BEST Arabidopsis thaliana protein match is: Insulinase (Peptidase family M16) family protein (TAIR:AT2G41790.1); Has 30201 Blast hits to 17322 proteins in 780 species: Archae - 12; Bacteria - 1396; Metazoa - 17338; Fungi - 3422; Plants - 5037; Viruses - 0; Other Eukaryotes - 2996 (source: NCBI BLink).</t>
  </si>
  <si>
    <t>AT3G57470.3</t>
  </si>
  <si>
    <t>Insulinase (Peptidase family M16) family protein; FUNCTIONS IN: metalloendopeptidase activity, catalytic activity, zinc ion binding, metal ion binding; INVOLVED IN: proteolysis; LOCATED IN: cellular_component unknown; EXPRESSED IN: 22 plant structures; EXPRESSED DURING: 13 growth stages; CONTAINS InterPro DOMAIN/s: Peptidase M16, C-terminal (InterPro:IPR007863), Peptidase M16, N-terminal (InterPro:IPR011765), Metalloenzyme, LuxS/M16 peptidase-like, metal-binding (InterPro:IPR011249), Peptidase M16, core (InterPro:IPR011237); BEST Arabidopsis thaliana protein match is: Insulinase (Peptidase family M16) family protein (TAIR:AT2G41790.1).</t>
  </si>
  <si>
    <t>AT3G57480</t>
  </si>
  <si>
    <t>ID=AT3G57480;Note=protein_coding_gene;Name=AT3G57480</t>
  </si>
  <si>
    <t>AT3G57480.1</t>
  </si>
  <si>
    <t>zinc finger (C2H2 type, AN1-like) family protein</t>
  </si>
  <si>
    <t>zinc finger (C2H2 type, AN1-like) family protein; FUNCTIONS IN: zinc ion binding, nucleic acid binding; INVOLVED IN: biological_process unknown; LOCATED IN: intracellular; EXPRESSED IN: 24 plant structures; EXPRESSED DURING: 15 growth stages; CONTAINS InterPro DOMAIN/s: Zinc finger, C2H2-like (InterPro:IPR015880), Zinc finger, AN1-type (InterPro:IPR000058), Zinc finger, C2H2-type (InterPro:IPR007087); BEST Arabidopsis thaliana protein match is: zinc finger (C2H2 type, AN1-like) family protein (TAIR:AT2G41835.1); Has 520 Blast hits to 517 proteins in 182 species: Archae - 0; Bacteria - 0; Metazoa - 254; Fungi - 120; Plants - 83; Viruses - 0; Other Eukaryotes - 63 (source: NCBI BLink).</t>
  </si>
  <si>
    <t>AT3G57490</t>
  </si>
  <si>
    <t>ID=AT3G57490;Note=protein_coding_gene;Name=AT3G57490</t>
  </si>
  <si>
    <t>AT3G57490.1</t>
  </si>
  <si>
    <t>Ribosomal protein S5 family protein</t>
  </si>
  <si>
    <t>Ribosomal protein S5 family protein; FUNCTIONS IN: structural constituent of ribosome; INVOLVED IN: translation; LOCATED IN: cytosolic small ribosomal subunit, ribosome, intracellular, membrane; EXPRESSED IN: 24 plant structures; EXPRESSED DURING: 13 growth stages; CONTAINS InterPro DOMAIN/s: Ribosomal protein S5, eukaryotic/archaeal (InterPro:IPR005711), Ribosomal protein S5, N-terminal (InterPro:IPR013810), Double-stranded RNA-binding-like (InterPro:IPR014720), Ribosomal protein S5, C-terminal (InterPro:IPR005324), Ribosomal protein S5 domain 2-type fold (InterPro:IPR020568), Ribosomal protein S5 (InterPro:IPR000851), Ribosomal protein S5 domain 2-type fold, subgroup (InterPro:IPR014721), Ribosomal protein S5, N-terminal, conserved site (InterPro:IPR018192); BEST Arabidopsis thaliana protein match is: Ribosomal protein S5 family protein (TAIR:AT1G59359.1); Has 8574 Blast hits to 8565 proteins in 2893 species: Archae - 263; Bacteria - 5125; Metazoa - 697; Fungi - 227; Plants - 154; Viruses - 0; Other Eukaryotes - 2108 (source: NCBI BLink).</t>
  </si>
  <si>
    <t>AT3G57510</t>
  </si>
  <si>
    <t>ADPG1</t>
  </si>
  <si>
    <t>ID=AT3G57510;Note=protein_coding_gene;Name=AT3G57510</t>
  </si>
  <si>
    <t>AT3G57510.1</t>
  </si>
  <si>
    <t>Pectin lyase-like superfamily protein</t>
  </si>
  <si>
    <t>ADPG1; FUNCTIONS IN: polygalacturonase activity; INVOLVED IN: cell wall modification involved in abscission, fruit dehiscence, anther dehiscence, carbohydrate metabolic process; LOCATED IN: endomembrane system; EXPRESSED IN: 10 plant structures; EXPRESSED DURING: 4 anthesis, petal differentiation and expansion stage; CONTAINS InterPro DOMAIN/s: Pectin lyase fold/virulence factor (InterPro:IPR011050), Pectin lyase fold (InterPro:IPR012334), Glycoside hydrolase, family 28 (InterPro:IPR000743), Parallel beta-helix repeat (InterPro:IPR006626); BEST Arabidopsis thaliana protein match is: polygalacturonase abscission zone A. thaliana (TAIR:AT2G41850.1); Has 4405 Blast hits to 4383 proteins in 555 species: Archae - 8; Bacteria - 1458; Metazoa - 14; Fungi - 1288; Plants - 1499; Viruses - 2; Other Eukaryotes - 136 (source: NCBI BLink).</t>
  </si>
  <si>
    <t>AT3G57520</t>
  </si>
  <si>
    <t>SIP2</t>
  </si>
  <si>
    <t>seed imbibition 2</t>
  </si>
  <si>
    <t>ID=AT3G57520;Note=protein_coding_gene;Name=AT3G57520</t>
  </si>
  <si>
    <t>AT3G57520.1</t>
  </si>
  <si>
    <t>seed imbibition 2 (SIP2); CONTAINS InterPro DOMAIN/s: Glycoside hydrolase, catalytic core (InterPro:IPR017853), Raffinose synthase (InterPro:IPR008811); BEST Arabidopsis thaliana protein match is: seed imbibition 1 (TAIR:AT1G55740.1); Has 528 Blast hits to 504 proteins in 147 species: Archae - 29; Bacteria - 95; Metazoa - 0; Fungi - 82; Plants - 312; Viruses - 0; Other Eukaryotes - 10 (source: NCBI BLink).</t>
  </si>
  <si>
    <t>AT3G57520.2</t>
  </si>
  <si>
    <t>seed imbibition 2 (SIP2); CONTAINS InterPro DOMAIN/s: Glycoside hydrolase, catalytic core (InterPro:IPR017853), Raffinose synthase (InterPro:IPR008811); BEST Arabidopsis thaliana protein match is: seed imbibition 1 (TAIR:AT1G55740.1); Has 515 Blast hits to 494 proteins in 148 species: Archae - 29; Bacteria - 95; Metazoa - 0; Fungi - 82; Plants - 301; Viruses - 0; Other Eukaryotes - 8 (source: NCBI BLink).</t>
  </si>
  <si>
    <t>AT3G57520.3</t>
  </si>
  <si>
    <t>seed imbibition 2 (SIP2); CONTAINS InterPro DOMAIN/s: Glycoside hydrolase, catalytic core (InterPro:IPR017853), Raffinose synthase (InterPro:IPR008811); BEST Arabidopsis thaliana protein match is: seed imbibition 1 (TAIR:AT1G55740.1); Has 35333 Blast hits to 34131 proteins in 2444 species: Archae - 798; Bacteria - 22429; Metazoa - 974; Fungi - 991; Plants - 531; Viruses - 0; Other Eukaryotes - 9610 (source: NCBI BLink).</t>
  </si>
  <si>
    <t>sORF4925</t>
  </si>
  <si>
    <t>sORF4925.1;protein_coding</t>
  </si>
  <si>
    <t>sORF4926</t>
  </si>
  <si>
    <t>sORF4926.1;protein_coding</t>
  </si>
  <si>
    <t>AT1G71390</t>
  </si>
  <si>
    <t>RLP11</t>
  </si>
  <si>
    <t>receptor like protein 11</t>
  </si>
  <si>
    <t>ID=AT1G71390;Note=protein_coding_gene;Name=AT1G71390</t>
  </si>
  <si>
    <t>AT1G71390.1</t>
  </si>
  <si>
    <t>receptor like protein 11 (RLP11); INVOLVED IN: signal transduction, defense response; LOCATED IN: endomembrane system; EXPRESSED IN: leaf whorl, stamen; EXPRESSED DURING: 4 anthesis, petal differentiation and expansion stage; CONTAINS InterPro DOMAIN/s: Leucine-rich repeat-containing N-terminal domain, type 2 (InterPro:IPR013210), Leucine-rich repeat (InterPro:IPR001611); BEST Arabidopsis thaliana protein match is: receptor like protein 12 (TAIR:AT1G71400.1); Has 113280 Blast hits to 31339 proteins in 1188 species: Archae - 38; Bacteria - 9392; Metazoa - 25624; Fungi - 1167; Plants - 68360; Viruses - 2; Other Eukaryotes - 8697 (source: NCBI BLink).</t>
  </si>
  <si>
    <t>AT1G71400</t>
  </si>
  <si>
    <t>RLP12</t>
  </si>
  <si>
    <t>receptor like protein 12</t>
  </si>
  <si>
    <t>ID=AT1G71400;Note=protein_coding_gene;Name=AT1G71400</t>
  </si>
  <si>
    <t>AT1G71400.1</t>
  </si>
  <si>
    <t>receptor like protein 12 (RLP12); INVOLVED IN: signal transduction, defense response; LOCATED IN: endomembrane system; EXPRESSED IN: 7 plant structures; EXPRESSED DURING: LP.04 four leaves visible, petal differentiation and expansion stage; CONTAINS InterPro DOMAIN/s: Leucine-rich repeat, typical subtype (InterPro:IPR003591), Leucine-rich repeat-containing N-terminal domain, type 2 (InterPro:IPR013210), Leucine-rich repeat (InterPro:IPR001611); BEST Arabidopsis thaliana protein match is: receptor like protein 11 (TAIR:AT1G71390.1); Has 137756 Blast hits to 35291 proteins in 1265 species: Archae - 48; Bacteria - 8234; Metazoa - 34067; Fungi - 1669; Plants - 82756; Viruses - 14; Other Eukaryotes - 10968 (source: NCBI BLink).</t>
  </si>
  <si>
    <t>AT1G71380</t>
  </si>
  <si>
    <t>CEL3</t>
  </si>
  <si>
    <t>cellulase 3</t>
  </si>
  <si>
    <t>ID=AT1G71380;Note=protein_coding_gene;Name=AT1G71380</t>
  </si>
  <si>
    <t>AT1G71380.1</t>
  </si>
  <si>
    <t>cellulase 3 (CEL3); FUNCTIONS IN: hydrolase activity, hydrolyzing O-glycosyl compounds, catalytic activity; INVOLVED IN: carbohydrate metabolic process; LOCATED IN: cell wall, plasma membrane, plant-type cell wall; EXPRESSED IN: 7 plant structures; EXPRESSED DURING: L mature pollen stage, M germinated pollen stage, 4 anthesis, petal differentiation and expansion stage; CONTAINS InterPro DOMAIN/s: Six-hairpin glycosidase (InterPro:IPR012341), Six-hairpin glycosidase-like (InterPro:IPR008928), Glycoside hydrolase, family 9, active site (InterPro:IPR018221), Glycoside hydrolase, family 9 (InterPro:IPR001701); BEST Arabidopsis thaliana protein match is: cellulase 5 (TAIR:AT1G22880.1); Has 1752 Blast hits to 1741 proteins in 250 species: Archae - 2; Bacteria - 607; Metazoa - 172; Fungi - 17; Plants - 917; Viruses - 0; Other Eukaryotes - 37 (source: NCBI BLink).</t>
  </si>
  <si>
    <t>AT1G71410</t>
  </si>
  <si>
    <t>ID=AT1G71410;Note=protein_coding_gene;Name=AT1G71410</t>
  </si>
  <si>
    <t>AT1G71410.1</t>
  </si>
  <si>
    <t>ARM repeat superfamily protein</t>
  </si>
  <si>
    <t>ARM repeat superfamily protein; FUNCTIONS IN: binding, protein kinase activity, kinase activity, ATP binding; INVOLVED IN: protein amino acid phosphorylation; LOCATED IN: membrane; EXPRESSED IN: 24 plant structures; EXPRESSED DURING: 15 growth stages; CONTAINS InterPro DOMAIN/s: Protein kinase, catalytic domain (InterPro:IPR000719), Armadillo-type fold (InterPro:IPR016024), Serine/threonine-protein kinase-like domain (InterPro:IPR017442), Protein kinase-like domain (InterPro:IPR011009); BEST Arabidopsis thaliana protein match is: Protein kinase family protein with ARM repeat domain (TAIR:AT1G22870.1); Has 32123 Blast hits to 30004 proteins in 1636 species: Archae - 12; Bacteria - 4500; Metazoa - 10601; Fungi - 4600; Plants - 4657; Viruses - 36; Other Eukaryotes - 7717 (source: NCBI BLink).</t>
  </si>
  <si>
    <t>AT1G71420</t>
  </si>
  <si>
    <t>ID=AT1G71420;Note=protein_coding_gene;Name=AT1G71420</t>
  </si>
  <si>
    <t>AT1G71420.1</t>
  </si>
  <si>
    <t>Tetratricopeptide repeat (TPR)-like superfamily protein</t>
  </si>
  <si>
    <t>Tetratricopeptide repeat (TPR)-like superfamily protein; CONTAINS InterPro DOMAIN/s: Pentatricopeptide repeat (InterPro:IPR002885); BEST Arabidopsis thaliana protein match is: Tetratricopeptide repeat (TPR)-like superfamily protein (TAIR:AT5G09950.1); Has 35655 Blast hits to 13198 proteins in 229 species: Archae - 0; Bacteria - 0; Metazoa - 33; Fungi - 71; Plants - 35090; Viruses - 0; Other Eukaryotes - 461 (source: NCBI BLink).</t>
  </si>
  <si>
    <t>AT3G28985</t>
  </si>
  <si>
    <t>ID=AT3G28985;Note=pseudogene;Name=AT3G28985</t>
  </si>
  <si>
    <t>AT3G28985.1</t>
  </si>
  <si>
    <t>AT3G28960</t>
  </si>
  <si>
    <t>ID=AT3G28960;Note=protein_coding_gene;Name=AT3G28960</t>
  </si>
  <si>
    <t>AT3G28960.1</t>
  </si>
  <si>
    <t>Transmembrane amino acid transporter family protein</t>
  </si>
  <si>
    <t>Transmembrane amino acid transporter family protein; FUNCTIONS IN: amino acid transmembrane transporter activity; INVOLVED IN: amino acid transport; LOCATED IN: plasma membrane, membrane; EXPRESSED IN: 19 plant structures; EXPRESSED DURING: 9 growth stages; CONTAINS InterPro DOMAIN/s: Amino acid transporter, transmembrane (InterPro:IPR013057); BEST Arabidopsis thaliana protein match is: Transmembrane amino acid transporter family protein (TAIR:AT5G15240.1); Has 4682 Blast hits to 4618 proteins in 292 species: Archae - 14; Bacteria - 67; Metazoa - 1733; Fungi - 899; Plants - 1284; Viruses - 8; Other Eukaryotes - 677 (source: NCBI BLink).</t>
  </si>
  <si>
    <t>AT3G28970</t>
  </si>
  <si>
    <t>AAR3</t>
  </si>
  <si>
    <t>antiauxin-resistant 3</t>
  </si>
  <si>
    <t>ID=AT3G28970;Note=protein_coding_gene;Name=AT3G28970</t>
  </si>
  <si>
    <t>AT3G28970.1</t>
  </si>
  <si>
    <t>Domain of unknown function (DUF298)</t>
  </si>
  <si>
    <t>antiauxin-resistant 3 (AAR3); CONTAINS InterPro DOMAIN/s: Defective-in-cullin neddylation protein (InterPro:IPR014764), Protein of unknown function DUF298 (InterPro:IPR005176); BEST Arabidopsis thaliana protein match is: unknown protein (TAIR:AT3G12760.1); Has 786 Blast hits to 786 proteins in 193 species: Archae - 0; Bacteria - 0; Metazoa - 464; Fungi - 133; Plants - 125; Viruses - 0; Other Eukaryotes - 64 (source: NCBI BLink).</t>
  </si>
  <si>
    <t>AT3G28980</t>
  </si>
  <si>
    <t>ID=AT3G28980;Note=protein_coding_gene;Name=AT3G28980</t>
  </si>
  <si>
    <t>AT3G28980.1</t>
  </si>
  <si>
    <t>Protein of unknown function (DUF1216)</t>
  </si>
  <si>
    <t>Protein of unknown function (DUF1216); FUNCTIONS IN: molecular_function unknown; INVOLVED IN: biological_process unknown; LOCATED IN: endomembrane system; EXPRESSED IN: 10 plant structures; EXPRESSED DURING: L mature pollen stage, M germinated pollen stage, 4 anthesis, C globular stage, petal differentiation and expansion stage; CONTAINS InterPro DOMAIN/s: Protein of unknown function DUF1216 (InterPro:IPR009605); BEST Arabidopsis thaliana protein match is: Protein of unknown function (DUF1216) (TAIR:AT3G28810.1); Has 19096 Blast hits to 8873 proteins in 1199 species: Archae - 74; Bacteria - 6296; Metazoa - 3722; Fungi - 2666; Plants - 452; Viruses - 176; Other Eukaryotes - 5710 (source: NCBI BLink).</t>
  </si>
  <si>
    <t>AT3G28990</t>
  </si>
  <si>
    <t>ID=AT3G28990;Note=protein_coding_gene;Name=AT3G28990</t>
  </si>
  <si>
    <t>AT3G28990.1</t>
  </si>
  <si>
    <t>Plant protein 1589 of unknown function</t>
  </si>
  <si>
    <t>Plant protein 1589 of unknown function; FUNCTIONS IN: molecular_function unknown; INVOLVED IN: biological_process unknown; LOCATED IN: endomembrane system; CONTAINS InterPro DOMAIN/s: Conserved hypothetical protein CHP01589, plant (InterPro:IPR006476); BEST Arabidopsis thaliana protein match is: Plant protein 1589 of unknown function (TAIR:AT3G55240.1); Has 211 Blast hits to 211 proteins in 21 species: Archae - 0; Bacteria - 0; Metazoa - 0; Fungi - 0; Plants - 206; Viruses - 0; Other Eukaryotes - 5 (source: NCBI BLink).</t>
  </si>
  <si>
    <t>sORF4073</t>
  </si>
  <si>
    <t>sORF4073.1;protein_coding</t>
  </si>
  <si>
    <t>sORF4072</t>
  </si>
  <si>
    <t>sORF4072.1;protein_coding</t>
  </si>
  <si>
    <t>AT5G38560</t>
  </si>
  <si>
    <t>PERK8</t>
  </si>
  <si>
    <t>proline-rich extensin-like receptor kinase 8</t>
  </si>
  <si>
    <t>ID=AT5G38560;Note=protein_coding_gene;Name=AT5G38560</t>
  </si>
  <si>
    <t>AT5G38560.1</t>
  </si>
  <si>
    <t>Protein kinase superfamily protein</t>
  </si>
  <si>
    <t>Protein kinase superfamily protein; FUNCTIONS IN: structural constituent of cell wall, protein serine/threonine kinase activity, protein kinase activity, kinase activity, ATP binding; INVOLVED IN: protein amino acid phosphorylation; LOCATED IN: plasma membrane; EXPRESSED IN: 23 plant structures; EXPRESSED DURING: 13 growth stages; CONTAINS InterPro DOMAIN/s: Protein kinase, ATP binding site (InterPro:IPR017441), Pistil-specific extensin-like protein (InterPro:IPR003882),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Protein kinase superfamily protein (TAIR:AT1G68690.1); Has 1807 Blast hits to 1807 proteins in 277 species: Archae - 0; Bacteria - 0; Metazoa - 736; Fungi - 347; Plants - 385; Viruses - 0; Other Eukaryotes - 339 (source: NCBI BLink).</t>
  </si>
  <si>
    <t>AT5G38595</t>
  </si>
  <si>
    <t>ID=AT5G38595;Note=transposable_element_gene;Name=AT5G38595;Derives_from=AT5TE55925</t>
  </si>
  <si>
    <t>AT5G38595.1</t>
  </si>
  <si>
    <t>similar to zinc ion binding [Arabidopsis thaliana] (TAIR:AT1G17277.1); contains domain Multidrug resistance ABC transporter MsbA, N-terminal domain (SSF90123)</t>
  </si>
  <si>
    <t>AT5G38600</t>
  </si>
  <si>
    <t>ID=AT5G38600;Note=protein_coding_gene;Name=AT5G38600</t>
  </si>
  <si>
    <t>AT5G38600.1</t>
  </si>
  <si>
    <t>Proline-rich spliceosome-associated (PSP) family protein / zinc knuckle (CCHC-type) family protein</t>
  </si>
  <si>
    <t>Proline-rich spliceosome-associated (PSP) family protein / zinc knuckle (CCHC-type) family protein; FUNCTIONS IN: zinc ion binding, nucleic acid binding; INVOLVED IN: biological_process unknown; LOCATED IN: cellular_component unknown; EXPRESSED IN: cultured cell; CONTAINS InterPro DOMAIN/s: PSP, proline-rich (InterPro:IPR006568), Zinc finger, CCHC-type (InterPro:IPR001878); BEST Arabidopsis thaliana protein match is: Proline-rich spliceosome-associated (PSP) family protein / zinc knuckle (CCHC-type) family protein (TAIR:AT1G67210.2); Has 30201 Blast hits to 17322 proteins in 780 species: Archae - 12; Bacteria - 1396; Metazoa - 17338; Fungi - 3422; Plants - 5037; Viruses - 0; Other Eukaryotes - 2996 (source: NCBI BLink).</t>
  </si>
  <si>
    <t>sORF7245</t>
  </si>
  <si>
    <t>sORF7245.1;protein_coding</t>
  </si>
  <si>
    <t>AT5G38565</t>
  </si>
  <si>
    <t>ID=AT5G38565;Note=protein_coding_gene;Name=AT5G38565</t>
  </si>
  <si>
    <t>AT5G38565.1</t>
  </si>
  <si>
    <t>F-box/FBD-like domains containing protein</t>
  </si>
  <si>
    <t>F-box/FBD-like domains containing protein; CONTAINS InterPro DOMAIN/s: F-box domain, cyclin-like (InterPro:IPR001810), FBD (InterPro:IPR013596), F-box domain, Skp2-like (InterPro:IPR022364), FBD-like (InterPro:IPR006566); BEST Arabidopsis thaliana protein match is: F-box/RNI-like superfamily protein (TAIR:AT5G38570.1); Has 1399 Blast hits to 1333 proteins in 18 species: Archae - 0; Bacteria - 0; Metazoa - 0; Fungi - 0; Plants - 1399; Viruses - 0; Other Eukaryotes - 0 (source: NCBI BLink).</t>
  </si>
  <si>
    <t>AT5G38570</t>
  </si>
  <si>
    <t>ID=AT5G38570;Note=protein_coding_gene;Name=AT5G38570</t>
  </si>
  <si>
    <t>AT5G38570.1</t>
  </si>
  <si>
    <t>F-box/RNI-like superfamily protein</t>
  </si>
  <si>
    <t>F-box/RNI-like superfamily protein; CONTAINS InterPro DOMAIN/s: FBD (InterPro:IPR013596), FBD-like (InterPro:IPR006566), F-box domain, Skp2-like (InterPro:IPR022364); BEST Arabidopsis thaliana protein match is: F-box/RNI-like/FBD-like domains-containing protein (TAIR:AT5G38590.2); Has 30201 Blast hits to 17322 proteins in 780 species: Archae - 12; Bacteria - 1396; Metazoa - 17338; Fungi - 3422; Plants - 5037; Viruses - 0; Other Eukaryotes - 2996 (source: NCBI BLink).</t>
  </si>
  <si>
    <t>AT5G38580</t>
  </si>
  <si>
    <t>ID=AT5G38580;Note=protein_coding_gene;Name=AT5G38580</t>
  </si>
  <si>
    <t>AT5G38580.1</t>
  </si>
  <si>
    <t>FBD-like domain family protein</t>
  </si>
  <si>
    <t>FBD-like domain family protein; CONTAINS InterPro DOMAIN/s: FBD (InterPro:IPR013596), FBD-like (InterPro:IPR006566); BEST Arabidopsis thaliana protein match is: F-box/RNI-like superfamily protein (TAIR:AT5G38570.1); Has 1807 Blast hits to 1807 proteins in 277 species: Archae - 0; Bacteria - 0; Metazoa - 736; Fungi - 347; Plants - 385; Viruses - 0; Other Eukaryotes - 339 (source: NCBI BLink).</t>
  </si>
  <si>
    <t>AT5G38590</t>
  </si>
  <si>
    <t>ID=AT5G38590;Note=protein_coding_gene;Name=AT5G38590</t>
  </si>
  <si>
    <t>AT5G38590.1</t>
  </si>
  <si>
    <t>F-box/RNI-like/FBD-like domains-containing protein</t>
  </si>
  <si>
    <t>F-box/RNI-like/FBD-like domains-containing protein; CONTAINS InterPro DOMAIN/s: F-box domain, Skp2-like (InterPro:IPR022364), Leucine-rich repeat 2 (InterPro:IPR013101); BEST Arabidopsis thaliana protein match is: F-box/RNI-like/FBD-like domains-containing protein (TAIR:AT4G10400.2); Has 2052 Blast hits to 2009 proteins in 28 species: Archae - 0; Bacteria - 0; Metazoa - 3; Fungi - 0; Plants - 2045; Viruses - 0; Other Eukaryotes - 4 (source: NCBI BLink).</t>
  </si>
  <si>
    <t>AT5G38590.2</t>
  </si>
  <si>
    <t>F-box/RNI-like/FBD-like domains-containing protein; CONTAINS InterPro DOMAIN/s: FBD (InterPro:IPR013596), FBD-like (InterPro:IPR006566), F-box domain, Skp2-like (InterPro:IPR022364), Leucine-rich repeat 2 (InterPro:IPR013101); BEST Arabidopsis thaliana protein match is: F-box/RNI-like superfamily protein (TAIR:AT5G38570.1); Has 35333 Blast hits to 34131 proteins in 2444 species: Archae - 798; Bacteria - 22429; Metazoa - 974; Fungi - 991; Plants - 531; Viruses - 0; Other Eukaryotes - 9610 (source: NCBI BLink).</t>
  </si>
  <si>
    <t>sORF7246</t>
  </si>
  <si>
    <t>sORF7246.1;protein_coding</t>
  </si>
  <si>
    <t>AT5G53060</t>
  </si>
  <si>
    <t>SHI1</t>
  </si>
  <si>
    <t>SHINY 1</t>
  </si>
  <si>
    <t>ID=AT5G53060;Note=protein_coding_gene;Name=AT5G53060</t>
  </si>
  <si>
    <t>AT5G53060.1</t>
  </si>
  <si>
    <t>RNA-binding KH domain-containing protein</t>
  </si>
  <si>
    <t>RNA-binding KH domain-containing protein; FUNCTIONS IN: RNA binding, nucleic acid binding; INVOLVED IN: biological_process unknown; LOCATED IN: cellular_component unknown; EXPRESSED IN: 21 plant structures; EXPRESSED DURING: 13 growth stages; CONTAINS InterPro DOMAIN/s: K Homology, type 1, subgroup (InterPro:IPR018111), K Homology (InterPro:IPR004087), K Homology, type 1 (InterPro:IPR004088); BEST Arabidopsis thaliana protein match is: RNA-binding KH domain-containing protein (TAIR:AT5G15270.1); Has 2883 Blast hits to 1912 proteins in 183 species: Archae - 0; Bacteria - 2; Metazoa - 1739; Fungi - 239; Plants - 817; Viruses - 2; Other Eukaryotes - 84 (source: NCBI BLink).</t>
  </si>
  <si>
    <t>AT5G53060.2</t>
  </si>
  <si>
    <t>RNA-binding KH domain-containing protein; FUNCTIONS IN: RNA binding, nucleic acid binding; INVOLVED IN: biological_process unknown; LOCATED IN: cellular_component unknown; EXPRESSED IN: 21 plant structures; EXPRESSED DURING: 13 growth stages; CONTAINS InterPro DOMAIN/s: K Homology, type 1, subgroup (InterPro:IPR018111), K Homology (InterPro:IPR004087), K Homology, type 1 (InterPro:IPR004088); BEST Arabidopsis thaliana protein match is: RNA-binding KH domain-containing protein (TAIR:AT5G15270.1).</t>
  </si>
  <si>
    <t>AT5G53070</t>
  </si>
  <si>
    <t>ID=AT5G53070;Note=protein_coding_gene;Name=AT5G53070</t>
  </si>
  <si>
    <t>AT5G53070.1</t>
  </si>
  <si>
    <t>Ribosomal protein L9/RNase H1</t>
  </si>
  <si>
    <t>Ribosomal protein L9/RNase H1; FUNCTIONS IN: structural constituent of ribosome; INVOLVED IN: translation, ribosome biogenesis; LOCATED IN: ribosome, intracellular; EXPRESSED IN: 19 plant structures; EXPRESSED DURING: 13 growth stages; CONTAINS InterPro DOMAIN/s: Ribosomal protein L9 (InterPro:IPR000244), Ribosomal protein L9/RNase H1, N-terminal (InterPro:IPR009027), Ribosomal protein L9, N-terminal (InterPro:IPR020070), Ribosomal protein L9, C-terminal (InterPro:IPR020069); Has 1807 Blast hits to 1807 proteins in 277 species: Archae - 0; Bacteria - 0; Metazoa - 736; Fungi - 347; Plants - 385; Viruses - 0; Other Eukaryotes - 339 (source: NCBI BLink).</t>
  </si>
  <si>
    <t>AT5G53080</t>
  </si>
  <si>
    <t>ID=AT5G53080;Note=protein_coding_gene;Name=AT5G53080</t>
  </si>
  <si>
    <t>AT5G53080.1</t>
  </si>
  <si>
    <t>Tetratricopeptide repeat (TPR)-like superfamily protein; FUNCTIONS IN: binding; LOCATED IN: chloroplast; EXPRESSED IN: 12 plant structures; EXPRESSED DURING: 7 growth stages; CONTAINS InterPro DOMAIN/s: Tetratricopeptide-like helical (InterPro:IPR011990), Tetratricopeptide repeat-containing (InterPro:IPR013026), Tetratricopeptide repeat (InterPro:IPR019734); Has 30201 Blast hits to 17322 proteins in 780 species: Archae - 12; Bacteria - 1396; Metazoa - 17338; Fungi - 3422; Plants - 5037; Viruses - 0; Other Eukaryotes - 2996 (source: NCBI BLink).</t>
  </si>
  <si>
    <t>AT5G53090</t>
  </si>
  <si>
    <t>ID=AT5G53090;Note=protein_coding_gene;Name=AT5G53090</t>
  </si>
  <si>
    <t>AT5G53090.1</t>
  </si>
  <si>
    <t>NAD(P)-binding Rossmann-fold superfamily protein</t>
  </si>
  <si>
    <t>NAD(P)-binding Rossmann-fold superfamily protein; FUNCTIONS IN: oxidoreductase activity, binding, catalytic activity; INVOLVED IN: multicellular organismal development, oxidation reduction, metabolic process; LOCATED IN: cellular_component unknown; EXPRESSED IN: 20 plant structures; EXPRESSED DURING: 13 growth stages; CONTAINS InterPro DOMAIN/s: NAD(P)-binding domain (InterPro:IPR016040), Glucose/ribitol dehydrogenase (InterPro:IPR002347), Short-chain dehydrogenase/reductase SDR (InterPro:IPR002198); BEST Arabidopsis thaliana protein match is: NAD(P)-binding Rossmann-fold superfamily protein (TAIR:AT4G27760.1); Has 56097 Blast hits to 56064 proteins in 2957 species: Archae - 483; Bacteria - 37629; Metazoa - 3929; Fungi - 2937; Plants - 1611; Viruses - 0; Other Eukaryotes - 9508 (source: NCBI BLink).</t>
  </si>
  <si>
    <t>AT5G53100</t>
  </si>
  <si>
    <t>ID=AT5G53100;Note=protein_coding_gene;Name=AT5G53100</t>
  </si>
  <si>
    <t>AT5G53100.1</t>
  </si>
  <si>
    <t>NAD(P)-binding Rossmann-fold superfamily protein; FUNCTIONS IN: oxidoreductase activity, binding, catalytic activity; INVOLVED IN: multicellular organismal development, oxidation reduction, metabolic process; LOCATED IN: cellular_component unknown; EXPRESSED IN: sepal; EXPRESSED DURING: petal differentiation and expansion stage; CONTAINS InterPro DOMAIN/s: NAD(P)-binding domain (InterPro:IPR016040), Glucose/ribitol dehydrogenase (InterPro:IPR002347), Short-chain dehydrogenase/reductase SDR (InterPro:IPR002198); BEST Arabidopsis thaliana protein match is: NAD(P)-binding Rossmann-fold superfamily protein (TAIR:AT5G53090.1); Has 1807 Blast hits to 1807 proteins in 277 species: Archae - 0; Bacteria - 0; Metazoa - 736; Fungi - 347; Plants - 385; Viruses - 0; Other Eukaryotes - 339 (source: NCBI BLink).</t>
  </si>
  <si>
    <t>AT5G53110</t>
  </si>
  <si>
    <t>ID=AT5G53110;Note=protein_coding_gene;Name=AT5G53110</t>
  </si>
  <si>
    <t>AT5G53110.1</t>
  </si>
  <si>
    <t>RING/U-box superfamily protein</t>
  </si>
  <si>
    <t>RING/U-box superfamily protein; FUNCTIONS IN: zinc ion binding; INVOLVED IN: biological_process unknown; LOCATED IN: endomembrane system; EXPRESSED IN: 8 plant structures; EXPRESSED DURING: 4 anthesis, C globular stage, petal differentiation and expansion stage; CONTAINS InterPro DOMAIN/s: Zinc finger, RING-type (InterPro:IPR001841), Zinc finger, C3HC4 RING-type (InterPro:IPR018957); BEST Arabidopsis thaliana protein match is: RING/U-box superfamily protein (TAIR:AT2G46495.1); Has 1807 Blast hits to 1807 proteins in 277 species: Archae - 0; Bacteria - 0; Metazoa - 736; Fungi - 347; Plants - 385; Viruses - 0; Other Eukaryotes - 339 (source: NCBI BLink).</t>
  </si>
  <si>
    <t>AT3G57440</t>
  </si>
  <si>
    <t>ID=AT3G57440;Note=protein_coding_gene;Name=AT3G57440</t>
  </si>
  <si>
    <t>AT3G57440.1</t>
  </si>
  <si>
    <t>unknown protein; Has 31 Blast hits to 31 proteins in 11 species: Archae - 0; Bacteria - 0; Metazoa - 0; Fungi - 0; Plants - 31; Viruses - 0; Other Eukaryotes - 0 (source: NCBI BLink).</t>
  </si>
  <si>
    <t>AT3G57450</t>
  </si>
  <si>
    <t>ID=AT3G57450;Note=protein_coding_gene;Name=AT3G57450</t>
  </si>
  <si>
    <t>AT3G57450.1</t>
  </si>
  <si>
    <t>unknown protein; Has 65 Blast hits to 65 proteins in 11 species: Archae - 0; Bacteria - 0; Metazoa - 0; Fungi - 0; Plants - 65; Viruses - 0; Other Eukaryotes - 0 (source: NCBI BLink).</t>
  </si>
  <si>
    <t>AT3G57410</t>
  </si>
  <si>
    <t>VLN3</t>
  </si>
  <si>
    <t>villin 3</t>
  </si>
  <si>
    <t>ID=AT3G57410;Note=protein_coding_gene;Name=AT3G57410</t>
  </si>
  <si>
    <t>AT3G57410.1</t>
  </si>
  <si>
    <t>villin 3 (VLN3); FUNCTIONS IN: actin binding; INVOLVED IN: cytoskeleton organization; LOCATED IN: cellular_component unknown; EXPRESSED IN: 23 plant structures; EXPRESSED DURING: 13 growth stages; CONTAINS InterPro DOMAIN/s: Gelsolin (InterPro:IPR007122), Villin headpiece (InterPro:IPR003128), Gelsolin domain (InterPro:IPR007123); BEST Arabidopsis thaliana protein match is: villin 2 (TAIR:AT2G41740.1); Has 7542 Blast hits to 2948 proteins in 413 species: Archae - 0; Bacteria - 496; Metazoa - 2427; Fungi - 350; Plants - 307; Viruses - 25; Other Eukaryotes - 3937 (source: NCBI BLink).</t>
  </si>
  <si>
    <t>AT3G57420</t>
  </si>
  <si>
    <t>ID=AT3G57420;Note=protein_coding_gene;Name=AT3G57420</t>
  </si>
  <si>
    <t>AT3G57420.1</t>
  </si>
  <si>
    <t>Protein of unknown function (DUF288)</t>
  </si>
  <si>
    <t>Protein of unknown function (DUF288); FUNCTIONS IN: molecular_function unknown; INVOLVED IN: biological_process unknown; LOCATED IN: cell wall; EXPRESSED IN: 22 plant structures; EXPRESSED DURING: 13 growth stages; CONTAINS InterPro DOMAIN/s: Protein of unknown function DUF288 (InterPro:IPR005049); BEST Arabidopsis thaliana protein match is: Protein of unknown function (DUF288) (TAIR:AT2G41770.1); Has 197 Blast hits to 197 proteins in 30 species: Archae - 2; Bacteria - 9; Metazoa - 50; Fungi - 0; Plants - 63; Viruses - 0; Other Eukaryotes - 73 (source: NCBI BLink).</t>
  </si>
  <si>
    <t>AT3G57430</t>
  </si>
  <si>
    <t>OTP84</t>
  </si>
  <si>
    <t>ORGANELLE TRANSCRIPT PROCESSING 84</t>
  </si>
  <si>
    <t>ID=AT3G57430;Note=protein_coding_gene;Name=AT3G57430</t>
  </si>
  <si>
    <t>AT3G57430.1</t>
  </si>
  <si>
    <t>ORGANELLE TRANSCRIPT PROCESSING 84 (OTP84); CONTAINS InterPro DOMAIN/s: Pentatricopeptide repeat (InterPro:IPR002885); BEST Arabidopsis thaliana protein match is: Pentatricopeptide repeat (PPR) superfamily protein (TAIR:AT1G11290.1); Has 46517 Blast hits to 13331 proteins in 240 species: Archae - 0; Bacteria - 7; Metazoa - 55; Fungi - 91; Plants - 45789; Viruses - 0; Other Eukaryotes - 575 (source: NCBI BLink).</t>
  </si>
  <si>
    <t>AT3G57460</t>
  </si>
  <si>
    <t>ID=AT3G57460;Note=protein_coding_gene;Name=AT3G57460</t>
  </si>
  <si>
    <t>AT3G57460.1</t>
  </si>
  <si>
    <t>catalytics;metal ion binding</t>
  </si>
  <si>
    <t>catalytics;metal ion binding; FUNCTIONS IN: catalytic activity, metal ion binding; LOCATED IN: cellular_component unknown; EXPRESSED IN: 14 plant structures; EXPRESSED DURING: 12 growth stages; CONTAINS InterPro DOMAIN/s: Metalloenzyme, LuxS/M16 peptidase-like, metal-binding (InterPro:IPR011249); BEST Arabidopsis thaliana protein match is: Insulinase (Peptidase family M16) family protein (TAIR:AT3G57470.1); Has 1493 Blast hits to 898 proteins in 288 species: Archae - 0; Bacteria - 451; Metazoa - 456; Fungi - 242; Plants - 223; Viruses - 0; Other Eukaryotes - 121 (source: NCBI BLink).</t>
  </si>
  <si>
    <t>AT1G07510</t>
  </si>
  <si>
    <t>ftsh10</t>
  </si>
  <si>
    <t>FTSH protease 10</t>
  </si>
  <si>
    <t>ID=AT1G07510;Note=protein_coding_gene;Name=AT1G07510</t>
  </si>
  <si>
    <t>AT1G07510.1</t>
  </si>
  <si>
    <t>FTSH protease 10 (ftsh10); FUNCTIONS IN: in 6 functions; INVOLVED IN: proteolysis, protein catabolic process; LOCATED IN: mitochondrion, chloroplast thylakoid membrane, plastid; EXPRESSED IN: 25 plant structures; EXPRESSED DURING: 15 growth stages; CONTAINS InterPro DOMAIN/s: Peptidase M41, FtsH (InterPro:IPR005936), ATPase, AAA+ type, core (InterPro:IPR003593), ATPase, AAA-type, core (InterPro:IPR003959), ATPase, AAA-type, conserved site (InterPro:IPR003960), Peptidase M41 (InterPro:IPR000642), Peptidase M41, FtsH extracellular (InterPro:IPR011546); BEST Arabidopsis thaliana protein match is: FTSH protease 3 (TAIR:AT2G29080.1); Has 37747 Blast hits to 35440 proteins in 3262 species: Archae - 1533; Bacteria - 14237; Metazoa - 4767; Fungi - 3643; Plants - 3223; Viruses - 27; Other Eukaryotes - 10317 (source: NCBI BLink).</t>
  </si>
  <si>
    <t>AT1G07560</t>
  </si>
  <si>
    <t>ID=AT1G07560;Note=protein_coding_gene;Name=AT1G07560</t>
  </si>
  <si>
    <t>AT1G07560.1</t>
  </si>
  <si>
    <t>Leucine-rich repeat protein kinase family protein</t>
  </si>
  <si>
    <t>Leucine-rich repeat protein kinase family protein; FUNCTIONS IN: kinase activity; INVOLVED IN: protein amino acid phosphorylation; LOCATED IN: endomembrane system; EXPRESSED IN: root; CONTAINS InterPro DOMAIN/s: Protein kinase, ATP binding site (InterPro:IPR017441),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Leucine-rich repeat protein kinase family protein (TAIR:AT1G51820.1); Has 156630 Blast hits to 118524 proteins in 4343 species: Archae - 91; Bacteria - 13045; Metazoa - 42701; Fungi - 9322; Plants - 73192; Viruses - 348; Other Eukaryotes - 17931 (source: NCBI BLink).</t>
  </si>
  <si>
    <t>AT1G07520</t>
  </si>
  <si>
    <t>ID=AT1G07520;Note=protein_coding_gene;Name=AT1G07520</t>
  </si>
  <si>
    <t>AT1G07520.1</t>
  </si>
  <si>
    <t>GRAS family transcription factor</t>
  </si>
  <si>
    <t>GRAS family transcription factor; CONTAINS InterPro DOMAIN/s: Transcription factor GRAS (InterPro:IPR005202); BEST Arabidopsis thaliana protein match is: GRAS family transcription factor (TAIR:AT2G29065.1); Has 2426 Blast hits to 2385 proteins in 289 species: Archae - 0; Bacteria - 8; Metazoa - 3; Fungi - 0; Plants - 2411; Viruses - 0; Other Eukaryotes - 4 (source: NCBI BLink).</t>
  </si>
  <si>
    <t>AT1G07530</t>
  </si>
  <si>
    <t>SCL14</t>
  </si>
  <si>
    <t>SCARECROW-like 14</t>
  </si>
  <si>
    <t>ID=AT1G07530;Note=protein_coding_gene;Name=AT1G07530</t>
  </si>
  <si>
    <t>AT1G07530.1</t>
  </si>
  <si>
    <t>SCARECROW-like 14 (SCL14); CONTAINS InterPro DOMAIN/s: Transcription factor GRAS (InterPro:IPR005202); BEST Arabidopsis thaliana protein match is: GRAS family transcription factor (TAIR:AT2G29060.1); Has 2535 Blast hits to 2449 proteins in 301 species: Archae - 0; Bacteria - 12; Metazoa - 27; Fungi - 4; Plants - 2483; Viruses - 0; Other Eukaryotes - 9 (source: NCBI BLink).</t>
  </si>
  <si>
    <t>AT1G07540</t>
  </si>
  <si>
    <t>TRFL2</t>
  </si>
  <si>
    <t>TRF-like 2</t>
  </si>
  <si>
    <t>ID=AT1G07540;Note=protein_coding_gene;Name=AT1G07540</t>
  </si>
  <si>
    <t>AT1G07540.1</t>
  </si>
  <si>
    <t>TRF-like 2 (TRFL2); FUNCTIONS IN: DNA binding; INVOLVED IN: regulation of transcription; EXPRESSED IN: petal, leaf whorl, flower; EXPRESSED DURING: 4 anthesis, petal differentiation and expansion stage; CONTAINS InterPro DOMAIN/s: SANT, DNA-binding (InterPro:IPR001005), Homeodomain-like (InterPro:IPR009057), HTH transcriptional regulator, Myb-type, DNA-binding (InterPro:IPR017930), Homeodomain-related (InterPro:IPR012287); BEST Arabidopsis thaliana protein match is: TRF-like 1 (TAIR:AT3G46590.2); Has 350 Blast hits to 338 proteins in 50 species: Archae - 0; Bacteria - 0; Metazoa - 10; Fungi - 4; Plants - 309; Viruses - 0; Other Eukaryotes - 27 (source: NCBI BLink).</t>
  </si>
  <si>
    <t>AT1G07550</t>
  </si>
  <si>
    <t>ID=AT1G07550;Note=protein_coding_gene;Name=AT1G07550</t>
  </si>
  <si>
    <t>AT1G07550.1</t>
  </si>
  <si>
    <t>Leucine-rich repeat protein kinase family protein; FUNCTIONS IN: kinase activity; INVOLVED IN: protein amino acid phosphorylation; LOCATED IN: endomembrane system; EXPRESSED IN: root, leaf; EXPRESSED DURING: LP.08 eight leaves visible; CONTAINS InterPro DOMAIN/s: Protein kinase, ATP binding site (InterPro:IPR017441), Protein kinase, catalytic domain (InterPro:IPR000719), Leucine-rich repeat (InterPro:IPR001611), Serine-threonine/tyrosine-protein kinase (InterPro:IPR001245), Protein kinase-like domain (InterPro:IPR011009), Serine/threonine-protein kinase, active site (InterPro:IPR008271); BEST Arabidopsis thaliana protein match is: Leucine-rich repeat protein kinase family protein (TAIR:AT2G14510.1); Has 160053 Blast hits to 116886 proteins in 4275 species: Archae - 103; Bacteria - 12717; Metazoa - 42496; Fungi - 9017; Plants - 77350; Viruses - 370; Other Eukaryotes - 18000 (source: NCBI BLink).</t>
  </si>
  <si>
    <t>sORF0147</t>
  </si>
  <si>
    <t>sORF0147.1;protein_coding</t>
  </si>
  <si>
    <t>AT4G26200</t>
  </si>
  <si>
    <t>ATACS7</t>
  </si>
  <si>
    <t>ID=AT4G26200;Note=protein_coding_gene;Name=AT4G26200</t>
  </si>
  <si>
    <t>AT4G26200.1</t>
  </si>
  <si>
    <t>1-amino-cyclopropane-1-carboxylate synthase 7</t>
  </si>
  <si>
    <t>1-amino-cyclopropane-1-carboxylate synthase 7 (ACS7); CONTAINS InterPro DOMAIN/s: 1-aminocyclopropane-1-carboxylate synthase (InterPro:IPR001176), Pyridoxal phosphate-dependent transferase, major domain (InterPro:IPR015424), Aminotransferase, class I/classII (InterPro:IPR004839), Aminotransferases, class-I, pyridoxal-phosphate-binding site (InterPro:IPR004838), Pyridoxal phosphate-dependent transferase, major region, subdomain 1 (InterPro:IPR015421), Pyridoxal phosphate-dependent transferase, major region, subdomain 2 (InterPro:IPR015422); BEST Arabidopsis thaliana protein match is: 1-amino-cyclopropane-1-carboxylate synthase 8 (TAIR:AT4G37770.1); Has 33519 Blast hits to 33516 proteins in 2975 species: Archae - 937; Bacteria - 23616; Metazoa - 672; Fungi - 820; Plants - 1333; Viruses - 0; Other Eukaryotes - 6141 (source: NCBI BLink).</t>
  </si>
  <si>
    <t>AT4G26210</t>
  </si>
  <si>
    <t>ID=AT4G26210;Note=protein_coding_gene;Name=AT4G26210</t>
  </si>
  <si>
    <t>AT4G26210.1</t>
  </si>
  <si>
    <t>Mitochondrial ATP synthase subunit G protein</t>
  </si>
  <si>
    <t>Mitochondrial ATP synthase subunit G protein; FUNCTIONS IN: hydrogen ion transmembrane transporter activity; INVOLVED IN: proton transport, ATP synthesis coupled proton transport; LOCATED IN: mitochondrial proton-transporting ATP synthase complex, coupling factor F(o); EXPRESSED IN: 22 plant structures; EXPRESSED DURING: 13 growth stages; CONTAINS InterPro DOMAIN/s: ATPase, F0 complex, subunit G, mitochondrial (InterPro:IPR006808); BEST Arabidopsis thaliana protein match is: Mitochondrial ATP synthase subunit G protein (TAIR:AT4G29480.1); Has 96 Blast hits to 96 proteins in 21 species: Archae - 0; Bacteria - 0; Metazoa - 0; Fungi - 0; Plants - 93; Viruses - 0; Other Eukaryotes - 3 (source: NCBI BLink).</t>
  </si>
  <si>
    <t>AT4G26210.2</t>
  </si>
  <si>
    <t>Mitochondrial ATP synthase subunit G protein; FUNCTIONS IN: hydrogen ion transmembrane transporter activity; INVOLVED IN: proton transport, ATP synthesis coupled proton transport; LOCATED IN: mitochondrial proton-transporting ATP synthase complex, coupling factor F(o); EXPRESSED IN: 22 plant structures; EXPRESSED DURING: 13 growth stages; CONTAINS InterPro DOMAIN/s: ATPase, F0 complex, subunit G, mitochondrial (InterPro:IPR006808); BEST Arabidopsis thaliana protein match is: Mitochondrial ATP synthase subunit G protein (TAIR:AT4G29480.1); Has 35333 Blast hits to 34131 proteins in 2444 species: Archae - 798; Bacteria - 22429; Metazoa - 974; Fungi - 991; Plants - 531; Viruses - 0; Other Eukaryotes - 9610 (source: NCBI BLink).</t>
  </si>
  <si>
    <t>AT4G26220</t>
  </si>
  <si>
    <t>CCoAOMT7</t>
  </si>
  <si>
    <t>caffeoyl coenzyme A ester O-methyltransferase 7</t>
  </si>
  <si>
    <t>ID=AT4G26220;Note=protein_coding_gene;Name=AT4G26220</t>
  </si>
  <si>
    <t>AT4G26220.1</t>
  </si>
  <si>
    <t>S-adenosyl-L-methionine-dependent methyltransferases superfamily protein; FUNCTIONS IN: O-methyltransferase activity; LOCATED IN: cytosol; EXPRESSED IN: shoot, inflorescence meristem, root, flower; EXPRESSED DURING: petal differentiation and expansion stage, seed development stages; CONTAINS InterPro DOMAIN/s: O-methyltransferase, family 3 (InterPro:IPR002935); BEST Arabidopsis thaliana protein match is: S-adenosyl-L-methionine-dependent methyltransferases superfamily protein (TAIR:AT4G34050.1); Has 30201 Blast hits to 17322 proteins in 780 species: Archae - 12; Bacteria - 1396; Metazoa - 17338; Fungi - 3422; Plants - 5037; Viruses - 0; Other Eukaryotes - 2996 (source: NCBI BLink).</t>
  </si>
  <si>
    <t>AT4G26230</t>
  </si>
  <si>
    <t>ID=AT4G26230;Note=protein_coding_gene;Name=AT4G26230</t>
  </si>
  <si>
    <t>AT4G26230.1</t>
  </si>
  <si>
    <t>Ribosomal protein L31e family protein</t>
  </si>
  <si>
    <t>Ribosomal protein L31e family protein; FUNCTIONS IN: structural constituent of ribosome; INVOLVED IN: translation, ribosome biogenesis; LOCATED IN: ribosome, cytosolic large ribosomal subunit; EXPRESSED IN: 22 plant structures; EXPRESSED DURING: 13 growth stages; CONTAINS InterPro DOMAIN/s: Ribosomal protein L31e (InterPro:IPR000054), Ribosomal protein L31e, conserved site (InterPro:IPR020052); BEST Arabidopsis thaliana protein match is: Ribosomal protein L31e family protein (TAIR:AT5G56710.1); Has 1093 Blast hits to 1093 proteins in 354 species: Archae - 146; Bacteria - 2; Metazoa - 458; Fungi - 148; Plants - 170; Viruses - 0; Other Eukaryotes - 169 (source: NCBI BLink).</t>
  </si>
  <si>
    <t>AT4G26250</t>
  </si>
  <si>
    <t>GolS6</t>
  </si>
  <si>
    <t>galactinol synthase 6</t>
  </si>
  <si>
    <t>ID=AT4G26250;Note=protein_coding_gene;Name=AT4G26250</t>
  </si>
  <si>
    <t>AT4G26250.1</t>
  </si>
  <si>
    <t>galactinol synthase 6 (GolS6); CONTAINS InterPro DOMAIN/s: Glycosyl transferase, family 8 (InterPro:IPR002495); BEST Arabidopsis thaliana protein match is: galactinol synthase 5 (TAIR:AT5G23790.1); Has 1309 Blast hits to 1308 proteins in 306 species: Archae - 0; Bacteria - 175; Metazoa - 257; Fungi - 268; Plants - 476; Viruses - 67; Other Eukaryotes - 66 (source: NCBI BLink).</t>
  </si>
  <si>
    <t>AT4G26225</t>
  </si>
  <si>
    <t>ID=AT4G26225;Note=tRNA;Name=AT4G26225</t>
  </si>
  <si>
    <t>AT4G26225.1</t>
  </si>
  <si>
    <t>tRNA</t>
  </si>
  <si>
    <t>pre-tRNA</t>
  </si>
  <si>
    <t>tRNA-Pro (anticodon: TGG)</t>
  </si>
  <si>
    <t>AT4G26240</t>
  </si>
  <si>
    <t>ID=AT4G26240;Note=protein_coding_gene;Name=AT4G26240</t>
  </si>
  <si>
    <t>AT4G26240.1</t>
  </si>
  <si>
    <t>unknown protein; Has 30201 Blast hits to 17322 proteins in 780 species: Archae - 12; Bacteria - 1396; Metazoa - 17338; Fungi - 3422; Plants - 5037; Viruses - 0; Other Eukaryotes - 2996 (source: NCBI BLink).</t>
  </si>
  <si>
    <t>AT1G17050</t>
  </si>
  <si>
    <t>SPS2</t>
  </si>
  <si>
    <t>solanesyl diphosphate synthase 2</t>
  </si>
  <si>
    <t>ID=AT1G17050;Note=protein_coding_gene;Name=AT1G17050</t>
  </si>
  <si>
    <t>AT1G17050.1</t>
  </si>
  <si>
    <t>solanesyl diphosphate synthase 2 (SPS2); FUNCTIONS IN: trans-octaprenyltranstransferase activity; INVOLVED IN: ubiquinone biosynthetic process; LOCATED IN: chloroplast, plastid; EXPRESSED IN: 22 plant structures; EXPRESSED DURING: 13 growth stages; CONTAINS InterPro DOMAIN/s: Solanesyl diphosphate synthase (InterPro:IPR014120), Polyprenyl synthetase-related (InterPro:IPR017446), Terpenoid synthase (InterPro:IPR008949), Polyprenyl synthetase (InterPro:IPR000092); BEST Arabidopsis thaliana protein match is: solanesyl diphosphate synthase 1 (TAIR:AT1G78510.1); Has 16766 Blast hits to 16738 proteins in 2950 species: Archae - 341; Bacteria - 9538; Metazoa - 427; Fungi - 613; Plants - 416; Viruses - 0; Other Eukaryotes - 5431 (source: NCBI BLink).</t>
  </si>
  <si>
    <t>AT1G17070</t>
  </si>
  <si>
    <t>STIPL1</t>
  </si>
  <si>
    <t>SPLICEOSOMAL TIMEKEEPER LOCUS1</t>
  </si>
  <si>
    <t>ID=AT1G17070;Note=protein_coding_gene;Name=AT1G17070</t>
  </si>
  <si>
    <t>AT1G17070.1</t>
  </si>
  <si>
    <t>GC-rich sequence DNA-binding factor-like protein with Tuftelin interacting domain</t>
  </si>
  <si>
    <t>GC-rich sequence DNA-binding factor-like protein with Tuftelin interacting domain; FUNCTIONS IN: nucleic acid binding; INVOLVED IN: biological_process unknown; LOCATED IN: intracellular; EXPRESSED IN: 24 plant structures; EXPRESSED DURING: 15 growth stages; CONTAINS InterPro DOMAIN/s: Tuftelin interacting protein N-terminal (InterPro:IPR022159), D111/G-patch (InterPro:IPR000467); BEST Arabidopsis thaliana protein match is: GC-rich sequence DNA-binding factor-like protein with Tuftelin interacting domain (TAIR:AT2G42330.2); Has 1264 Blast hits to 1232 proteins in 250 species: Archae - 2; Bacteria - 6; Metazoa - 735; Fungi - 146; Plants - 190; Viruses - 1; Other Eukaryotes - 184 (source: NCBI BLink).</t>
  </si>
  <si>
    <t>AT1G17100</t>
  </si>
  <si>
    <t>HBP1</t>
  </si>
  <si>
    <t>haem-binding protein 1</t>
  </si>
  <si>
    <t>ID=AT1G17100;Note=protein_coding_gene;Name=AT1G17100</t>
  </si>
  <si>
    <t>AT1G17100.1</t>
  </si>
  <si>
    <t>SOUL heme-binding family protein</t>
  </si>
  <si>
    <t>SOUL heme-binding family protein; FUNCTIONS IN: binding; INVOLVED IN: biological_process unknown; LOCATED IN: plasma membrane, vacuole; EXPRESSED IN: 24 plant structures; EXPRESSED DURING: 14 growth stages; CONTAINS InterPro DOMAIN/s: SOUL haem-binding protein (InterPro:IPR006917); BEST Arabidopsis thaliana protein match is: SOUL heme-binding family protein (TAIR:AT1G78450.1); Has 1318 Blast hits to 1294 proteins in 131 species: Archae - 15; Bacteria - 114; Metazoa - 250; Fungi - 0; Plants - 206; Viruses - 0; Other Eukaryotes - 733 (source: NCBI BLink).</t>
  </si>
  <si>
    <t>AT1G17060</t>
  </si>
  <si>
    <t>SOB7</t>
  </si>
  <si>
    <t>SUPPRESSOR OF PHYB-4 7</t>
  </si>
  <si>
    <t>ID=AT1G17060;Note=protein_coding_gene;Name=AT1G17060</t>
  </si>
  <si>
    <t>AT1G17060.1</t>
  </si>
  <si>
    <t>cytochrome p450 72c1</t>
  </si>
  <si>
    <t>cytochrome p450 72c1 (CYP72C1); FUNCTIONS IN: electron carrier activity, monooxygenase activity, iron ion binding, oxygen binding, heme binding; INVOLVED IN: response to light stimulus, brassinosteroid metabolic process, unidimensional cell growth; LOCATED IN: endomembrane system; EXPRESSED IN: 10 plant structures; EXPRESSED DURING: 6 growth stages; CONTAINS InterPro DOMAIN/s: Cytochrome P450 (InterPro:IPR001128), Cytochrome P450, E-class, group IV (InterPro:IPR002403), Cytochrome P450, conserved site (InterPro:IPR017972); BEST Arabidopsis thaliana protein match is: cytochrome P450, family 72, subfamily A, polypeptide 15 (TAIR:AT3G14690.1); Has 27908 Blast hits to 27397 proteins in 1448 species: Archae - 65; Bacteria - 2698; Metazoa - 11276; Fungi - 5119; Plants - 7743; Viruses - 3; Other Eukaryotes - 1004 (source: NCBI BLink).</t>
  </si>
  <si>
    <t>AT1G17080</t>
  </si>
  <si>
    <t>ID=AT1G17080;Note=protein_coding_gene;Name=AT1G17080</t>
  </si>
  <si>
    <t>AT1G17080.1</t>
  </si>
  <si>
    <t>Ribosomal protein L18ae family</t>
  </si>
  <si>
    <t>Ribosomal protein L18ae family; BEST Arabidopsis thaliana protein match is: Ribosomal protein L18ae family (TAIR:AT1G53560.1); Has 119 Blast hits to 119 proteins in 14 species: Archae - 0; Bacteria - 0; Metazoa - 0; Fungi - 0; Plants - 119; Viruses - 0; Other Eukaryotes - 0 (source: NCBI BLink).</t>
  </si>
  <si>
    <t>AT1G17090</t>
  </si>
  <si>
    <t>ID=AT1G17090;Note=protein_coding_gene;Name=AT1G17090</t>
  </si>
  <si>
    <t>AT1G17090.1</t>
  </si>
  <si>
    <t>unknown protein; INVOLVED IN: biological_process unknown; LOCATED IN: endomembrane system; EXPRESSED IN: 17 plant structures; EXPRESSED DURING: 7 growth stages; Has 5 Blast hits to 5 proteins in 2 species: Archae - 0; Bacteria - 0; Metazoa - 0; Fungi - 0; Plants - 5; Viruses - 0; Other Eukaryotes - 0 (source: NCBI BLink).</t>
  </si>
  <si>
    <t>AT1G17090.2</t>
  </si>
  <si>
    <t>AT1G17110</t>
  </si>
  <si>
    <t>UBP15</t>
  </si>
  <si>
    <t>ubiquitin-specific protease 15</t>
  </si>
  <si>
    <t>ID=AT1G17110;Note=protein_coding_gene;Name=AT1G17110</t>
  </si>
  <si>
    <t>AT1G17110.1</t>
  </si>
  <si>
    <t>ubiquitin-specific protease 15 (UBP15); CONTAINS InterPro DOMAIN/s: Zinc finger, MYND-type (InterPro:IPR002893), Peptidase C19, ubiquitin carboxyl-terminal hydrolase 2, conserved site (InterPro:IPR018200), Peptidase C19, ubiquitin carboxyl-terminal hydrolase 2 (InterPro:IPR001394); BEST Arabidopsis thaliana protein match is: ubiquitin-specific protease 18 (TAIR:AT4G31670.1); Has 7942 Blast hits to 7177 proteins in 265 species: Archae - 0; Bacteria - 54; Metazoa - 4137; Fungi - 1242; Plants - 1075; Viruses - 7; Other Eukaryotes - 1427 (source: NCBI BLink).</t>
  </si>
  <si>
    <t>AT1G17110.2</t>
  </si>
  <si>
    <t>ubiquitin-specific protease 15 (UBP15); CONTAINS InterPro DOMAIN/s: Zinc finger, MYND-type (InterPro:IPR002893), Peptidase C19, ubiquitin carboxyl-terminal hydrolase 2, conserved site (InterPro:IPR018200), Peptidase C19, ubiquitin carboxyl-terminal hydrolase 2 (InterPro:IPR001394); BEST Arabidopsis thaliana protein match is: ubiquitin-specific protease 18 (TAIR:AT4G31670.1).</t>
  </si>
  <si>
    <t>AT1G60420</t>
  </si>
  <si>
    <t>NRX1</t>
  </si>
  <si>
    <t>nucleoredoxin 1</t>
  </si>
  <si>
    <t>ID=AT1G60420;Note=protein_coding_gene;Name=AT1G60420</t>
  </si>
  <si>
    <t>AT1G60420.1</t>
  </si>
  <si>
    <t>DC1 domain-containing protein</t>
  </si>
  <si>
    <t>DC1 domain-containing protein; FUNCTIONS IN: oxidoreductase activity, antioxidant activity; INVOLVED IN: response to cadmium ion, pollen tube growth, pollen tube guidance; LOCATED IN: cellular_component unknown; EXPRESSED IN: 25 plant structures; EXPRESSED DURING: 15 growth stages; CONTAINS InterPro DOMAIN/s: Thioredoxin fold (InterPro:IPR012335), Alkyl hydroperoxide reductase/ Thiol specific antioxidant/ Mal allergen (InterPro:IPR000866), Thioredoxin-like (InterPro:IPR017936), Thioredoxin-like fold (InterPro:IPR012336), C1-like (InterPro:IPR011424), Thioredoxin, conserved site (InterPro:IPR017937); BEST Arabidopsis thaliana protein match is: protein kinase C-like zinc finger protein (TAIR:AT4G31240.2); Has 6688 Blast hits to 3903 proteins in 794 species: Archae - 4; Bacteria - 4185; Metazoa - 634; Fungi - 4; Plants - 553; Viruses - 0; Other Eukaryotes - 1308 (source: NCBI BLink).</t>
  </si>
  <si>
    <t>AT1G60460</t>
  </si>
  <si>
    <t>ID=AT1G60460;Note=protein_coding_gene;Name=AT1G60460</t>
  </si>
  <si>
    <t>AT1G60460.1</t>
  </si>
  <si>
    <t>unknown protein; FUNCTIONS IN: molecular_function unknown; INVOLVED IN: biological_process unknown; LOCATED IN: endomembrane system; EXPRESSED IN: 6 plant structures; EXPRESSED DURING: petal differentiation and expansion stage, E expanded cotyledon stage, D bilateral stage; Has 23 Blast hits to 23 proteins in 8 species: Archae - 0; Bacteria - 0; Metazoa - 0; Fungi - 0; Plants - 23; Viruses - 0; Other Eukaryotes - 0 (source: NCBI BLink).</t>
  </si>
  <si>
    <t>AT1G60460.2</t>
  </si>
  <si>
    <t>unknown protein; Has 35333 Blast hits to 34131 proteins in 2444 species: Archae - 798; Bacteria - 22429; Metazoa - 974; Fungi - 991; Plants - 531; Viruses - 0; Other Eukaryotes - 9610 (source: NCBI BLink).</t>
  </si>
  <si>
    <t>AT1G60460.3</t>
  </si>
  <si>
    <t>unknown protein; FUNCTIONS IN: molecular_function unknown; INVOLVED IN: biological_process unknown; LOCATED IN: endomembrane system; EXPRESSED IN: 6 plant structures; EXPRESSED DURING: petal differentiation and expansion stage, E expanded cotyledon stage, D bilateral stage; Has 35333 Blast hits to 34131 proteins in 2444 species: Archae - 798; Bacteria - 22429; Metazoa - 974; Fungi - 991; Plants - 531; Viruses - 0; Other Eukaryotes - 9610 (source: NCBI BLink).</t>
  </si>
  <si>
    <t>AT1G60430</t>
  </si>
  <si>
    <t>ARPC3</t>
  </si>
  <si>
    <t>actin-related protein C3</t>
  </si>
  <si>
    <t>ID=AT1G60430;Note=protein_coding_gene;Name=AT1G60430</t>
  </si>
  <si>
    <t>AT1G60430.1</t>
  </si>
  <si>
    <t>actin-related protein C3 (ARPC3); CONTAINS InterPro DOMAIN/s: ARP2/3 complex, p21-Arc subunit (InterPro:IPR007204); Has 457 Blast hits to 457 proteins in 188 species: Archae - 0; Bacteria - 0; Metazoa - 232; Fungi - 135; Plants - 39; Viruses - 0; Other Eukaryotes - 51 (source: NCBI BLink).</t>
  </si>
  <si>
    <t>AT1G60430.2</t>
  </si>
  <si>
    <t>AT1G60440</t>
  </si>
  <si>
    <t>PANK1</t>
  </si>
  <si>
    <t>pantothenate kinase 1</t>
  </si>
  <si>
    <t>ID=AT1G60440;Note=protein_coding_gene;Name=AT1G60440</t>
  </si>
  <si>
    <t>AT1G60440.1</t>
  </si>
  <si>
    <t>pantothenate kinase 1 (PANK1); FUNCTIONS IN: pantothenate kinase activity; INVOLVED IN: acetyl-CoA biosynthetic process, coenzyme A biosynthetic process; LOCATED IN: cellular_component unknown; EXPRESSED IN: 25 plant structures; EXPRESSED DURING: 16 growth stages; CONTAINS InterPro DOMAIN/s: Fumble (InterPro:IPR011602), Eukaryotic pantothenate kinase (InterPro:IPR004567); BEST Arabidopsis thaliana protein match is: pantothenate kinase 2 (TAIR:AT4G32180.3); Has 1272 Blast hits to 1253 proteins in 425 species: Archae - 2; Bacteria - 436; Metazoa - 318; Fungi - 143; Plants - 93; Viruses - 0; Other Eukaryotes - 280 (source: NCBI BLink).</t>
  </si>
  <si>
    <t>AT1G60450</t>
  </si>
  <si>
    <t>GolS7</t>
  </si>
  <si>
    <t>galactinol synthase 7</t>
  </si>
  <si>
    <t>ID=AT1G60450;Note=protein_coding_gene;Name=AT1G60450</t>
  </si>
  <si>
    <t>AT1G60450.1</t>
  </si>
  <si>
    <t>galactinol synthase 7 (GolS7); CONTAINS InterPro DOMAIN/s: Glycosyl transferase, family 8 (InterPro:IPR002495); BEST Arabidopsis thaliana protein match is: galactinol synthase 4 (TAIR:AT1G60470.1); Has 1127 Blast hits to 1126 proteins in 260 species: Archae - 0; Bacteria - 80; Metazoa - 260; Fungi - 247; Plants - 417; Viruses - 63; Other Eukaryotes - 60 (source: NCBI BLink).</t>
  </si>
  <si>
    <t>AT1G60470</t>
  </si>
  <si>
    <t>GolS4</t>
  </si>
  <si>
    <t>galactinol synthase 4</t>
  </si>
  <si>
    <t>ID=AT1G60470;Note=protein_coding_gene;Name=AT1G60470</t>
  </si>
  <si>
    <t>AT1G60470.1</t>
  </si>
  <si>
    <t>galactinol synthase 4 (GolS4); CONTAINS InterPro DOMAIN/s: Glycosyl transferase, family 8 (InterPro:IPR002495); BEST Arabidopsis thaliana protein match is: galactinol synthase 7 (TAIR:AT1G60450.1); Has 1247 Blast hits to 1246 proteins in 290 species: Archae - 0; Bacteria - 113; Metazoa - 260; Fungi - 270; Plants - 469; Viruses - 69; Other Eukaryotes - 66 (source: NCBI BLink).</t>
  </si>
  <si>
    <t>sORF1342</t>
  </si>
  <si>
    <t>sORF1342.1;protein_coding</t>
  </si>
  <si>
    <t>AT4G26255</t>
  </si>
  <si>
    <t>ID=AT4G26255;Note=other_RNA;Name=AT4G26255</t>
  </si>
  <si>
    <t>AT4G26255.1</t>
  </si>
  <si>
    <t>ncRNA</t>
  </si>
  <si>
    <t>other RNA</t>
  </si>
  <si>
    <t>AT4G26260</t>
  </si>
  <si>
    <t>MIOX4</t>
  </si>
  <si>
    <t>myo-inositol oxygenase 4</t>
  </si>
  <si>
    <t>ID=AT4G26260;Note=protein_coding_gene;Name=AT4G26260</t>
  </si>
  <si>
    <t>AT4G26260.1</t>
  </si>
  <si>
    <t>myo-inositol oxygenase 4 (MIOX4); FUNCTIONS IN: inositol oxygenase activity; INVOLVED IN: L-ascorbic acid biosynthetic process, syncytium formation; LOCATED IN: cytoplasm; EXPRESSED IN: 19 plant structures; EXPRESSED DURING: 8 growth stages; CONTAINS InterPro DOMAIN/s: Protein of unknown function DUF706 (InterPro:IPR007828); BEST Arabidopsis thaliana protein match is: myo-inositol oxygenase 5 (TAIR:AT5G56640.1); Has 490 Blast hits to 486 proteins in 159 species: Archae - 0; Bacteria - 27; Metazoa - 132; Fungi - 132; Plants - 97; Viruses - 0; Other Eukaryotes - 102 (source: NCBI BLink).</t>
  </si>
  <si>
    <t>AT4G26260.2</t>
  </si>
  <si>
    <t>myo-inositol oxygenase 4 (MIOX4); FUNCTIONS IN: inositol oxygenase activity; INVOLVED IN: L-ascorbic acid biosynthetic process, syncytium formation; LOCATED IN: cytoplasm; EXPRESSED IN: 19 plant structures; EXPRESSED DURING: 8 growth stages; CONTAINS InterPro DOMAIN/s: Protein of unknown function DUF706 (InterPro:IPR007828); BEST Arabidopsis thaliana protein match is: myo-inositol oxygenase 5 (TAIR:AT5G56640.1).</t>
  </si>
  <si>
    <t>sORF5993</t>
  </si>
  <si>
    <t>sORF5993.1;protein_coding</t>
  </si>
  <si>
    <t>sORF5992</t>
  </si>
  <si>
    <t>sORF5992.1;protein_coding</t>
  </si>
  <si>
    <t>AT4G26270</t>
  </si>
  <si>
    <t>PFK3</t>
  </si>
  <si>
    <t>phosphofructokinase 3</t>
  </si>
  <si>
    <t>ID=AT4G26270;Note=protein_coding_gene;Name=AT4G26270</t>
  </si>
  <si>
    <t>AT4G26270.1</t>
  </si>
  <si>
    <t>phosphofructokinase 3 (PFK3); CONTAINS InterPro DOMAIN/s: Pyrophosphate-dependent phosphofructokinase TP0108 (InterPro:IPR012004), Phosphofructokinase (InterPro:IPR000023); BEST Arabidopsis thaliana protein match is: phosphofructokinase 7 (TAIR:AT5G56630.1); Has 30201 Blast hits to 17322 proteins in 780 species: Archae - 12; Bacteria - 1396; Metazoa - 17338; Fungi - 3422; Plants - 5037; Viruses - 0; Other Eukaryotes - 2996 (source: NCBI BLink).</t>
  </si>
  <si>
    <t>AT4G26280</t>
  </si>
  <si>
    <t>ID=AT4G26280;Note=protein_coding_gene;Name=AT4G26280</t>
  </si>
  <si>
    <t>AT4G26280.1</t>
  </si>
  <si>
    <t>P-loop containing nucleoside triphosphate hydrolases superfamily protein</t>
  </si>
  <si>
    <t>P-loop containing nucleoside triphosphate hydrolases superfamily protein; FUNCTIONS IN: sulfotransferase activity; INVOLVED IN: biological_process unknown; LOCATED IN: cellular_component unknown; EXPRESSED IN: embryo, sepal, flower, seed; EXPRESSED DURING: petal differentiation and expansion stage, E expanded cotyledon stage; CONTAINS InterPro DOMAIN/s: Sulfotransferase domain (InterPro:IPR000863); BEST Arabidopsis thaliana protein match is: P-loop containing nucleoside triphosphate hydrolases superfamily protein (TAIR:AT5G43690.1); Has 2654 Blast hits to 2620 proteins in 183 species: Archae - 0; Bacteria - 186; Metazoa - 1675; Fungi - 1; Plants - 535; Viruses - 0; Other Eukaryotes - 257 (source: NCBI BLink).</t>
  </si>
  <si>
    <t>sORF5994</t>
  </si>
  <si>
    <t>sORF5994.1;protein_coding</t>
  </si>
  <si>
    <t>AT5G26990</t>
  </si>
  <si>
    <t>ID=AT5G26990;Note=protein_coding_gene;Name=AT5G26990</t>
  </si>
  <si>
    <t>AT5G26990.1</t>
  </si>
  <si>
    <t>Drought-responsive family protein</t>
  </si>
  <si>
    <t>Drought-responsive family protein; CONTAINS InterPro DOMAIN/s: Drought induced 19/ RING finger protein 114 (InterPro:IPR008598); BEST Arabidopsis thaliana protein match is: Drought-responsive family protein (TAIR:AT3G05700.1); Has 1807 Blast hits to 1807 proteins in 277 species: Archae - 0; Bacteria - 0; Metazoa - 736; Fungi - 347; Plants - 385; Viruses - 0; Other Eukaryotes - 339 (source: NCBI BLink).</t>
  </si>
  <si>
    <t>AT5G27000</t>
  </si>
  <si>
    <t>KATD</t>
  </si>
  <si>
    <t>KINESIN-LIKE PROTEIN IN ARABIDOPSIS THALIANA D</t>
  </si>
  <si>
    <t>ID=AT5G27000;Note=protein_coding_gene;Name=AT5G27000</t>
  </si>
  <si>
    <t>AT5G27000.1</t>
  </si>
  <si>
    <t>kinesin 4</t>
  </si>
  <si>
    <t>kinesin 4 (ATK4); FUNCTIONS IN: microtubule binding, protein binding, microtubule motor activity, ATPase activity; INVOLVED IN: microtubule-based movement; EXPRESSED IN: 13 plant structures; EXPRESSED DURING: 7 growth stages; CONTAINS InterPro DOMAIN/s: Kinesin, motor region, conserved site (InterPro:IPR019821), Calponin-homology (InterPro:IPR016146), Calponin-like actin-binding (InterPro:IPR001715), Kinesin, motor domain (InterPro:IPR001752); BEST Arabidopsis thaliana protein match is: P-loop nucleoside triphosphate hydrolases superfamily protein with CH (Calponin Homology) domain (TAIR:AT2G47500.1); Has 30201 Blast hits to 17322 proteins in 780 species: Archae - 12; Bacteria - 1396; Metazoa - 17338; Fungi - 3422; Plants - 5037; Viruses - 0; Other Eukaryotes - 2996 (source: NCBI BLink).</t>
  </si>
  <si>
    <t>AT5G27020</t>
  </si>
  <si>
    <t>ID=AT5G27020;Note=protein_coding_gene;Name=AT5G27020</t>
  </si>
  <si>
    <t>AT5G27020.1</t>
  </si>
  <si>
    <t>unknown protein; Has 1807 Blast hits to 1807 proteins in 277 species: Archae - 0; Bacteria - 0; Metazoa - 736; Fungi - 347; Plants - 385; Viruses - 0; Other Eukaryotes - 339 (source: NCBI BLink).</t>
  </si>
  <si>
    <t>AT5G26980</t>
  </si>
  <si>
    <t>SYP41</t>
  </si>
  <si>
    <t>syntaxin of plants 41</t>
  </si>
  <si>
    <t>ID=AT5G26980;Note=protein_coding_gene;Name=AT5G26980</t>
  </si>
  <si>
    <t>AT5G26980.1</t>
  </si>
  <si>
    <t>syntaxin of plants 41 (SYP41); CONTAINS InterPro DOMAIN/s: Target SNARE coiled-coil domain (InterPro:IPR000727), t-SNARE (InterPro:IPR010989), Syntaxin/epimorphin, conserved site (InterPro:IPR006012), Syntaxin, N-terminal (InterPro:IPR006011); BEST Arabidopsis thaliana protein match is: syntaxin of plants 43 (TAIR:AT3G05710.2); Has 1807 Blast hits to 1807 proteins in 277 species: Archae - 0; Bacteria - 0; Metazoa - 736; Fungi - 347; Plants - 385; Viruses - 0; Other Eukaryotes - 339 (source: NCBI BLink).</t>
  </si>
  <si>
    <t>AT5G26980.2</t>
  </si>
  <si>
    <t>syntaxin of plants 41 (SYP41); CONTAINS InterPro DOMAIN/s: Target SNARE coiled-coil domain (InterPro:IPR000727), t-SNARE (InterPro:IPR010989), Syntaxin/epimorphin, conserved site (InterPro:IPR006012), Syntaxin, N-terminal (InterPro:IPR006011); BEST Arabidopsis thaliana protein match is: syntaxin of plants 43 (TAIR:AT3G05710.2); Has 2253 Blast hits to 2241 proteins in 274 species: Archae - 0; Bacteria - 54; Metazoa - 961; Fungi - 480; Plants - 362; Viruses - 0; Other Eukaryotes - 396 (source: NCBI BLink).</t>
  </si>
  <si>
    <t>AT5G27010</t>
  </si>
  <si>
    <t>ID=AT5G27010;Note=protein_coding_gene;Name=AT5G27010</t>
  </si>
  <si>
    <t>AT5G27010.1</t>
  </si>
  <si>
    <t>ARM repeat superfamily protein; FUNCTIONS IN: binding; CONTAINS InterPro DOMAIN/s: Armadillo-type fold (InterPro:IPR016024); BEST Arabidopsis thaliana protein match is: ARM repeat superfamily protein (TAIR:AT5G06350.1); Has 1807 Blast hits to 1807 proteins in 277 species: Archae - 0; Bacteria - 0; Metazoa - 736; Fungi - 347; Plants - 385; Viruses - 0; Other Eukaryotes - 339 (source: NCBI BLink).</t>
  </si>
  <si>
    <t>sORF6766</t>
  </si>
  <si>
    <t>sORF6766.1;protein_coding</t>
  </si>
  <si>
    <t>AT5G25955</t>
  </si>
  <si>
    <t>ID=AT5G25955;Note=transposable_element_gene;Name=AT5G25955;Derives_from=AT5TE32785</t>
  </si>
  <si>
    <t>AT5G25955.1</t>
  </si>
  <si>
    <t>non-LTR retrotransposon family (LINE), has a 2.7e-17 P-value blast match to GB:NP_038605 L1 repeat, Tf subfamily, member 30 (LINE-element) (Mus musculus)</t>
  </si>
  <si>
    <t>AT5G25970</t>
  </si>
  <si>
    <t>ID=AT5G25970;Note=protein_coding_gene;Name=AT5G25970</t>
  </si>
  <si>
    <t>AT5G25970.1</t>
  </si>
  <si>
    <t>Core-2/I-branching beta-1,6-N-acetylglucosaminyltransferase family protein</t>
  </si>
  <si>
    <t>Core-2/I-branching beta-1,6-N-acetylglucosaminyltransferase family protein; CONTAINS InterPro DOMAIN/s: Core-2/I-Branching enzyme (InterPro:IPR021141); BEST Arabidopsis thaliana protein match is: Core-2/I-branching beta-1,6-N-acetylglucosaminyltransferase family protein (TAIR:AT5G11730.1); Has 30201 Blast hits to 17322 proteins in 780 species: Archae - 12; Bacteria - 1396; Metazoa - 17338; Fungi - 3422; Plants - 5037; Viruses - 0; Other Eukaryotes - 2996 (source: NCBI BLink).</t>
  </si>
  <si>
    <t>AT5G25980</t>
  </si>
  <si>
    <t>TGG2</t>
  </si>
  <si>
    <t>glucoside glucohydrolase 2</t>
  </si>
  <si>
    <t>ID=AT5G25980;Note=protein_coding_gene;Name=AT5G25980</t>
  </si>
  <si>
    <t>AT5G25980.1</t>
  </si>
  <si>
    <t>glucoside glucohydrolase 2 (TGG2); FUNCTIONS IN: thioglucosidase activity, hydrolase activity, hydrolyzing O-glycosyl compounds; INVOLVED IN: glucosinolate catabolic process; LOCATED IN: cytosolic ribosome, apoplast, peroxisome, chloroplast, vacuole; EXPRESSED IN: phloem, vascular bundle, fruit, guard cell, leaf; EXPRESSED DURING: seedling growth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thioglucoside glucohydrolase 1 (TAIR:AT5G26000.1); Has 10736 Blast hits to 10485 proteins in 1462 species: Archae - 125; Bacteria - 7652; Metazoa - 685; Fungi - 198; Plants - 1368; Viruses - 0; Other Eukaryotes - 708 (source: NCBI BLink).</t>
  </si>
  <si>
    <t>AT5G25980.2</t>
  </si>
  <si>
    <t>glucoside glucohydrolase 2 (TGG2); FUNCTIONS IN: thioglucosidase activity, hydrolase activity, hydrolyzing O-glycosyl compounds; INVOLVED IN: glucosinolate catabolic process; LOCATED IN: cytosolic ribosome, apoplast, peroxisome, chloroplast, vacuole; EXPRESSED IN: phloem, vascular bundle, fruit, guard cell, leaf; EXPRESSED DURING: seedling growth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thioglucoside glucohydrolase 1 (TAIR:AT5G26000.1); Has 30201 Blast hits to 17322 proteins in 780 species: Archae - 12; Bacteria - 1396; Metazoa - 17338; Fungi - 3422; Plants - 5037; Viruses - 0; Other Eukaryotes - 2996 (source: NCBI BLink).</t>
  </si>
  <si>
    <t>AT5G25980.3</t>
  </si>
  <si>
    <t>glucoside glucohydrolase 2 (TGG2); FUNCTIONS IN: thioglucosidase activity, hydrolase activity, hydrolyzing O-glycosyl compounds; INVOLVED IN: glucosinolate catabolic process; LOCATED IN: cytosolic ribosome, apoplast, chloroplast, peroxisome, vacuole; EXPRESSED IN: phloem, vascular bundle, fruit, guard cell, leaf; EXPRESSED DURING: seedling growth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thioglucoside glucohydrolase 1 (TAIR:AT5G26000.1); Has 10736 Blast hits to 10485 proteins in 1462 species: Archae - 125; Bacteria - 7652; Metazoa - 685; Fungi - 198; Plants - 1368; Viruses - 0; Other Eukaryotes - 708 (source: NCBI BLink).</t>
  </si>
  <si>
    <t>AT5G25950</t>
  </si>
  <si>
    <t>ID=AT5G25950;Note=protein_coding_gene;Name=AT5G25950</t>
  </si>
  <si>
    <t>AT5G25950.1</t>
  </si>
  <si>
    <t>Protein of Unknown Function (DUF239)</t>
  </si>
  <si>
    <t>Protein of Unknown Function (DUF239); CONTAINS InterPro DOMAIN/s: Protein of unknown function DUF239, plant (InterPro:IPR004314); BEST Arabidopsis thaliana protein match is: Protein of Unknown Function (DUF239) (TAIR:AT5G25960.1); Has 30201 Blast hits to 17322 proteins in 780 species: Archae - 12; Bacteria - 1396; Metazoa - 17338; Fungi - 3422; Plants - 5037; Viruses - 0; Other Eukaryotes - 2996 (source: NCBI BLink).</t>
  </si>
  <si>
    <t>AT5G25960</t>
  </si>
  <si>
    <t>ID=AT5G25960;Note=protein_coding_gene;Name=AT5G25960</t>
  </si>
  <si>
    <t>AT5G25960.1</t>
  </si>
  <si>
    <t>Protein of Unknown Function (DUF239); INVOLVED IN: biological_process unknown; LOCATED IN: endomembrane system; EXPRESSED IN: synergid; CONTAINS InterPro DOMAIN/s: Protein of unknown function DUF239, plant (InterPro:IPR004314); BEST Arabidopsis thaliana protein match is: Protein of Unknown Function (DUF239) (TAIR:AT5G25950.1); Has 1807 Blast hits to 1807 proteins in 277 species: Archae - 0; Bacteria - 0; Metazoa - 736; Fungi - 347; Plants - 385; Viruses - 0; Other Eukaryotes - 339 (source: NCBI BLink).</t>
  </si>
  <si>
    <t>AT5G25990</t>
  </si>
  <si>
    <t>ID=AT5G25990;Note=protein_coding_gene;Name=AT5G25990</t>
  </si>
  <si>
    <t>AT5G25990.1</t>
  </si>
  <si>
    <t>FUNCTIONS IN: molecular_function unknown; INVOLVED IN: biological_process unknown; LOCATED IN: chloroplast; BEST Arabidopsis thaliana protein match is: Core-2/I-branching beta-1,6-N-acetylglucosaminyltransferase family protein (TAIR:AT5G25970.1); Has 1807 Blast hits to 1807 proteins in 277 species: Archae - 0; Bacteria - 0; Metazoa - 736; Fungi - 347; Plants - 385; Viruses - 0; Other Eukaryotes - 339 (source: NCBI BLink).</t>
  </si>
  <si>
    <t>AT1G16980</t>
  </si>
  <si>
    <t>TPS2</t>
  </si>
  <si>
    <t>trehalose-phosphatase/synthase 2</t>
  </si>
  <si>
    <t>ID=AT1G16980;Note=protein_coding_gene;Name=AT1G16980</t>
  </si>
  <si>
    <t>AT1G16980.1</t>
  </si>
  <si>
    <t>trehalose-phosphatase/synthase 2 (TPS2); CONTAINS InterPro DOMAIN/s: Alpha,alpha-trehalose-phosphate synthase (InterPro:IPR012766), Glycosyl transferase, family 20 (InterPro:IPR001830), Trehalose-phosphatase (InterPro:IPR003337); BEST Arabidopsis thaliana protein match is: trehalose-phosphatase/synthase 3 (TAIR:AT1G17000.1); Has 3329 Blast hits to 3259 proteins in 973 species: Archae - 45; Bacteria - 1730; Metazoa - 120; Fungi - 651; Plants - 352; Viruses - 0; Other Eukaryotes - 431 (source: NCBI BLink).</t>
  </si>
  <si>
    <t>AT1G17000</t>
  </si>
  <si>
    <t>TPS3</t>
  </si>
  <si>
    <t>trehalose-phosphatase/synthase 3</t>
  </si>
  <si>
    <t>ID=AT1G17000;Note=protein_coding_gene;Name=AT1G17000</t>
  </si>
  <si>
    <t>AT1G17000.1</t>
  </si>
  <si>
    <t>trehalose-phosphatase/synthase 3 (TPS3); CONTAINS InterPro DOMAIN/s: Glycosyl transferase, family 20 (InterPro:IPR001830), Trehalose-phosphatase (InterPro:IPR003337); BEST Arabidopsis thaliana protein match is: trehalose-phosphatase/synthase 2 (TAIR:AT1G16980.1); Has 3260 Blast hits to 3210 proteins in 969 species: Archae - 43; Bacteria - 1736; Metazoa - 120; Fungi - 628; Plants - 337; Viruses - 0; Other Eukaryotes - 396 (source: NCBI BLink).</t>
  </si>
  <si>
    <t>AT1G17010</t>
  </si>
  <si>
    <t>ID=AT1G17010;Note=protein_coding_gene;Name=AT1G17010</t>
  </si>
  <si>
    <t>AT1G17010.1</t>
  </si>
  <si>
    <t>2-oxoglutarate (2OG) and Fe(II)-dependent oxygenase superfamily protein</t>
  </si>
  <si>
    <t>2-oxoglutarate (2OG) and Fe(II)-dependent oxygenase superfamily protein; FUNCTIONS IN: oxidoreductase activity, acting on paired donors, with incorporation or reduction of molecular oxygen, 2-oxoglutarate as one donor, and incorporation of one atom each of oxygen into both donors, oxidoreductase activity, iron ion binding; INVOLVED IN: oxidation reduction, flavonoid biosynthetic process; LOCATED IN: cellular_component unknown; CONTAINS InterPro DOMAIN/s: Isopenicillin N synthase (InterPro:IPR002283), Oxoglutarate/iron-dependent oxygenase (InterPro:IPR005123); BEST Arabidopsis thaliana protein match is: senescence-related gene 1 (TAIR:AT1G17020.1); Has 8317 Blast hits to 8272 proteins in 989 species: Archae - 0; Bacteria - 1073; Metazoa - 106; Fungi - 910; Plants - 4938; Viruses - 0; Other Eukaryotes - 1290 (source: NCBI BLink).</t>
  </si>
  <si>
    <t>AT1G17020</t>
  </si>
  <si>
    <t>SRG1</t>
  </si>
  <si>
    <t>senescence-related gene 1</t>
  </si>
  <si>
    <t>ID=AT1G17020;Note=protein_coding_gene;Name=AT1G17020</t>
  </si>
  <si>
    <t>AT1G17020.1</t>
  </si>
  <si>
    <t>senescence-related gene 1 (SRG1); CONTAINS InterPro DOMAIN/s: Oxoglutarate/iron-dependent oxygenase (InterPro:IPR005123); BEST Arabidopsis thaliana protein match is: 2-oxoglutarate (2OG) and Fe(II)-dependent oxygenase superfamily protein (TAIR:AT1G17010.1); Has 8560 Blast hits to 8517 proteins in 996 species: Archae - 0; Bacteria - 1133; Metazoa - 115; Fungi - 988; Plants - 4970; Viruses - 0; Other Eukaryotes - 1354 (source: NCBI BLink).</t>
  </si>
  <si>
    <t>AT1G17030</t>
  </si>
  <si>
    <t>ID=AT1G17030;Note=protein_coding_gene;Name=AT1G17030</t>
  </si>
  <si>
    <t>AT1G17030.1</t>
  </si>
  <si>
    <t>unknown protein; FUNCTIONS IN: molecular_function unknown; INVOLVED IN: biological_process unknown; LOCATED IN: endomembrane system; BEST Arabidopsis thaliana protein match is: unknown protein (TAIR:AT2G47010.2); Has 70 Blast hits to 70 proteins in 13 species: Archae - 0; Bacteria - 0; Metazoa - 0; Fungi - 0; Plants - 69; Viruses - 0; Other Eukaryotes - 1 (source: NCBI BLink).</t>
  </si>
  <si>
    <t>AT1G17040</t>
  </si>
  <si>
    <t>STATLA</t>
  </si>
  <si>
    <t>STAT-TYPE LINKER-SH2 DOMAIN FACTOR A</t>
  </si>
  <si>
    <t>ID=AT1G17040;Note=protein_coding_gene;Name=AT1G17040</t>
  </si>
  <si>
    <t>AT1G17040.1</t>
  </si>
  <si>
    <t>SH2 domain protein A</t>
  </si>
  <si>
    <t>SH2 domain protein A (SHA); FUNCTIONS IN: sequence-specific DNA binding transcription factor activity, signal transducer activity; INVOLVED IN: signal transduction, regulation of transcription, DNA-dependent; LOCATED IN: nucleus; EXPRESSED IN: 11 plant structures; EXPRESSED DURING: 4 anthesis, C globular stage, petal differentiation and expansion stage; CONTAINS InterPro DOMAIN/s: SH2 motif (InterPro:IPR000980), STAT transcription factor, core (InterPro:IPR001217), Concanavalin A-like lectin/glucanase (InterPro:IPR008985); BEST Arabidopsis thaliana protein match is: SH2 domain protein B (TAIR:AT1G78540.1); Has 341 Blast hits to 335 proteins in 60 species: Archae - 0; Bacteria - 0; Metazoa - 258; Fungi - 0; Plants - 45; Viruses - 0; Other Eukaryotes - 38 (source: NCBI BLink).</t>
  </si>
  <si>
    <t>AT1G17040.2</t>
  </si>
  <si>
    <t>SH2 domain protein A (SHA); FUNCTIONS IN: sequence-specific DNA binding transcription factor activity, signal transducer activity; INVOLVED IN: signal transduction, regulation of transcription, DNA-dependent; LOCATED IN: nucleus; EXPRESSED IN: 11 plant structures; EXPRESSED DURING: 4 anthesis, C globular stage, petal differentiation and expansion stage; CONTAINS InterPro DOMAIN/s: SH2 motif (InterPro:IPR000980), STAT transcription factor, core (InterPro:IPR001217), Concanavalin A-like lectin/glucanase (InterPro:IPR008985); BEST Arabidopsis thaliana protein match is: SH2 domain protein B (TAIR:AT1G78540.1).</t>
  </si>
  <si>
    <t>sORF0318</t>
  </si>
  <si>
    <t>sORF0318.1;protein_coding</t>
  </si>
  <si>
    <t>AT1G32950</t>
  </si>
  <si>
    <t>ID=AT1G32950;Note=protein_coding_gene;Name=AT1G32950</t>
  </si>
  <si>
    <t>AT1G32950.1</t>
  </si>
  <si>
    <t>Subtilase family protein</t>
  </si>
  <si>
    <t>Subtilase family protein; FUNCTIONS IN: identical protein binding, serine-type endopeptidase activity; INVOLVED IN: proteolysis, negative regulation of catalytic activity; LOCATED IN: endomembrane system; EXPRESSED IN: stem, stamen; EXPRESSED DURING: 4 anthesis; CONTAINS InterPro DOMAIN/s: Protease-associated PA (InterPro:IPR003137), Proteinase inhibitor, propeptide (InterPro:IPR009020), Peptidase S8/S53, subtilisin/kexin/sedolisin (InterPro:IPR000209), Peptidase S8/S53, subtilisin, active site (InterPro:IPR022398), Proteinase inhibitor I9, subtilisin propeptide (InterPro:IPR010259), Peptidase S8, subtilisin-related (InterPro:IPR015500); BEST Arabidopsis thaliana protein match is: Subtilase family protein (TAIR:AT1G32960.1); Has 7518 Blast hits to 6738 proteins in 1067 species: Archae - 214; Bacteria - 4416; Metazoa - 102; Fungi - 173; Plants - 1947; Viruses - 0; Other Eukaryotes - 666 (source: NCBI BLink).</t>
  </si>
  <si>
    <t>AT1G32960</t>
  </si>
  <si>
    <t>SBT3.3</t>
  </si>
  <si>
    <t>ID=AT1G32960;Note=protein_coding_gene;Name=AT1G32960</t>
  </si>
  <si>
    <t>AT1G32960.1</t>
  </si>
  <si>
    <t>SBT3.3; FUNCTIONS IN: identical protein binding, serine-type endopeptidase activity; INVOLVED IN: proteolysis, negative regulation of catalytic activity; LOCATED IN: apoplast, plant-type cell wall; EXPRESSED IN: 7 plant structures; EXPRESSED DURING: 4 anthesis; CONTAINS InterPro DOMAIN/s: Protease-associated PA (InterPro:IPR003137), Proteinase inhibitor, propeptide (InterPro:IPR009020), Peptidase S8/S53, subtilisin/kexin/sedolisin (InterPro:IPR000209), Peptidase S8, subtilisin-related (InterPro:IPR015500), Proteinase inhibitor I9, subtilisin propeptide (InterPro:IPR010259), Peptidase S8/S53, subtilisin, active site (InterPro:IPR022398); BEST Arabidopsis thaliana protein match is: Subtilase family protein (TAIR:AT1G32950.1); Has 7025 Blast hits to 6424 proteins in 1056 species: Archae - 218; Bacteria - 3952; Metazoa - 121; Fungi - 168; Plants - 1966; Viruses - 0; Other Eukaryotes - 600 (source: NCBI BLink).</t>
  </si>
  <si>
    <t>AT1G32975</t>
  </si>
  <si>
    <t>ID=AT1G32975;Note=protein_coding_gene;Name=AT1G32975</t>
  </si>
  <si>
    <t>AT1G32975.1</t>
  </si>
  <si>
    <t>unknown protein; Has 2 Blast hits to 2 proteins in 1 species: Archae - 0; Bacteria - 0; Metazoa - 2; Fungi - 0; Plants - 0; Viruses - 0; Other Eukaryotes - 0 (source: NCBI BLink).</t>
  </si>
  <si>
    <t>AT1G32990</t>
  </si>
  <si>
    <t>PRPL11</t>
  </si>
  <si>
    <t>plastid ribosomal protein l11</t>
  </si>
  <si>
    <t>ID=AT1G32990;Note=protein_coding_gene;Name=AT1G32990</t>
  </si>
  <si>
    <t>AT1G32990.1</t>
  </si>
  <si>
    <t>plastid ribosomal protein l11 (PRPL11); FUNCTIONS IN: structural constituent of ribosome; INVOLVED IN: translation, ribosome biogenesis; LOCATED IN: in 7 components; EXPRESSED IN: 23 plant structures; EXPRESSED DURING: 13 growth stages; CONTAINS InterPro DOMAIN/s: Ribosomal protein L11, C-terminal domain (InterPro:IPR020783), Ribosomal protein L11, bacterial-type (InterPro:IPR006519), Ribosomal protein L11, N-terminal domain (InterPro:IPR020784), Ribosomal protein L11, conserved site (InterPro:IPR020785), Ribosomal protein L11 (InterPro:IPR000911); BEST Arabidopsis thaliana protein match is: Ribosomal protein L11 family protein (TAIR:AT5G51610.1); Has 8526 Blast hits to 8526 proteins in 2812 species: Archae - 305; Bacteria - 5419; Metazoa - 123; Fungi - 122; Plants - 106; Viruses - 0; Other Eukaryotes - 2451 (source: NCBI BLink).</t>
  </si>
  <si>
    <t>AT1G32992</t>
  </si>
  <si>
    <t>MIR856A</t>
  </si>
  <si>
    <t>microRNA856A</t>
  </si>
  <si>
    <t>ID=AT1G32992;Note=miRNA;Name=AT1G32992</t>
  </si>
  <si>
    <t>AT1G32992.1</t>
  </si>
  <si>
    <t>miRNA</t>
  </si>
  <si>
    <t>MIR856a; miRNA</t>
  </si>
  <si>
    <t>AT1G33000</t>
  </si>
  <si>
    <t>ID=AT1G33000;Note=transposable_element_gene;Name=AT1G33000;Derives_from=AT1TE38700</t>
  </si>
  <si>
    <t>AT1G33000.1</t>
  </si>
  <si>
    <t>similar to nucleic acid binding / ribonuclease H [Arabidopsis thaliana] (TAIR:AT4G08860.1); contains InterPro domain Polynucleotidyl transferase, Ribonuclease H fold; (InterPro:IPR012337)</t>
  </si>
  <si>
    <t>AT1G33010</t>
  </si>
  <si>
    <t>ID=AT1G33010;Note=protein_coding_gene;Name=AT1G33010</t>
  </si>
  <si>
    <t>AT1G33010.1</t>
  </si>
  <si>
    <t>F-box and associated interaction domains-containing protein</t>
  </si>
  <si>
    <t>F-box and associated interaction domains-containing protein; CONTAINS InterPro DOMAIN/s: F-box domain, cyclin-like (InterPro:IPR001810), F-box domain, Skp2-like (InterPro:IPR022364), F-box associated domain, type 3 (InterPro:IPR013187), F-box associated interaction domain (InterPro:IPR017451); BEST Arabidopsis thaliana protein match is: F-box and associated interaction domains-containing protein (TAIR:AT1G33020.1); Has 684 Blast hits to 645 proteins in 6 species: Archae - 0; Bacteria - 0; Metazoa - 0; Fungi - 0; Plants - 684; Viruses - 0; Other Eukaryotes - 0 (source: NCBI BLink).</t>
  </si>
  <si>
    <t>AT1G33020</t>
  </si>
  <si>
    <t>ID=AT1G33020;Note=protein_coding_gene;Name=AT1G33020</t>
  </si>
  <si>
    <t>AT1G33020.1</t>
  </si>
  <si>
    <t>F-box and associated interaction domains-containing protein; CONTAINS InterPro DOMAIN/s: F-box domain, cyclin-like (InterPro:IPR001810), F-box domain, Skp2-like (InterPro:IPR022364), F-box associated domain, type 3 (InterPro:IPR013187), F-box associated interaction domain (InterPro:IPR017451); BEST Arabidopsis thaliana protein match is: F-box and associated interaction domains-containing protein (TAIR:AT3G57590.1); Has 1510 Blast hits to 1440 proteins in 95 species: Archae - 0; Bacteria - 63; Metazoa - 25; Fungi - 0; Plants - 1417; Viruses - 0; Other Eukaryotes - 5 (source: NCBI BLink).</t>
  </si>
  <si>
    <t>AT1G32970</t>
  </si>
  <si>
    <t>ID=AT1G32970;Note=protein_coding_gene;Name=AT1G32970</t>
  </si>
  <si>
    <t>AT1G32970.1</t>
  </si>
  <si>
    <t>Subtilisin-like serine endopeptidase family protein</t>
  </si>
  <si>
    <t>Subtilisin-like serine endopeptidase family protein; FUNCTIONS IN: serine-type endopeptidase activity; INVOLVED IN: proteolysis; LOCATED IN: endomembrane system; EXPRESSED IN: root; CONTAINS InterPro DOMAIN/s: Peptidase S8/S53, subtilisin/kexin/sedolisin (InterPro:IPR000209), Peptidase S8/S53, subtilisin, active site (InterPro:IPR022398), Peptidase S8, subtilisin-related (InterPro:IPR015500); BEST Arabidopsis thaliana protein match is: Subtilase family protein (TAIR:AT4G10540.1); Has 6926 Blast hits to 6333 proteins in 1089 species: Archae - 225; Bacteria - 3981; Metazoa - 37; Fungi - 168; Plants - 1842; Viruses - 0; Other Eukaryotes - 673 (source: NCBI BLink).</t>
  </si>
  <si>
    <t>AT1G32980</t>
  </si>
  <si>
    <t>ID=AT1G32980;Note=protein_coding_gene;Name=AT1G32980</t>
  </si>
  <si>
    <t>AT1G32980.1</t>
  </si>
  <si>
    <t>Subtilisin-like serine endopeptidase family protein; FUNCTIONS IN: serine-type endopeptidase activity; INVOLVED IN: proteolysis; LOCATED IN: cellular_component unknown; CONTAINS InterPro DOMAIN/s: Peptidase S8/S53, subtilisin/kexin/sedolisin (InterPro:IPR000209), Peptidase S8/S53, subtilisin, active site (InterPro:IPR022398), Peptidase S8, subtilisin-related (InterPro:IPR015500); BEST Arabidopsis thaliana protein match is: Subtilisin-like serine endopeptidase family protein (TAIR:AT1G32970.1); Has 4764 Blast hits to 4742 proteins in 810 species: Archae - 105; Bacteria - 2583; Metazoa - 16; Fungi - 114; Plants - 1582; Viruses - 0; Other Eukaryotes - 364 (source: NCBI BLink).</t>
  </si>
  <si>
    <t>sORF0661</t>
  </si>
  <si>
    <t>sORF0661.1;protein_coding</t>
  </si>
  <si>
    <t>AT4G16650</t>
  </si>
  <si>
    <t>ID=AT4G16650;Note=protein_coding_gene;Name=AT4G16650</t>
  </si>
  <si>
    <t>AT4G16650.1</t>
  </si>
  <si>
    <t>O-fucosyltransferase family protein</t>
  </si>
  <si>
    <t>O-fucosyltransferase family protein; CONTAINS InterPro DOMAIN/s: GDP-fucose protein O-fucosyltransferase (InterPro:IPR019378); BEST Arabidopsis thaliana protein match is: O-fucosyltransferase family protein (TAIR:AT1G76270.1); Has 30201 Blast hits to 17322 proteins in 780 species: Archae - 12; Bacteria - 1396; Metazoa - 17338; Fungi - 3422; Plants - 5037; Viruses - 0; Other Eukaryotes - 2996 (source: NCBI BLink).</t>
  </si>
  <si>
    <t>AT4G16660</t>
  </si>
  <si>
    <t>ID=AT4G16660;Note=protein_coding_gene;Name=AT4G16660</t>
  </si>
  <si>
    <t>AT4G16660.1</t>
  </si>
  <si>
    <t>heat shock protein 70 (Hsp 70) family protein</t>
  </si>
  <si>
    <t>heat shock protein 70 (Hsp 70) family protein; FUNCTIONS IN: ATP binding; LOCATED IN: plasma membrane, chloroplast; EXPRESSED IN: 24 plant structures; EXPRESSED DURING: 13 growth stages; CONTAINS InterPro DOMAIN/s: Heat shock protein 70, conserved site (InterPro:IPR018181), Heat shock protein Hsp70 (InterPro:IPR001023), Heat shock protein 70 (InterPro:IPR013126); BEST Arabidopsis thaliana protein match is: heat shock protein 70 (Hsp 70) family protein (TAIR:AT1G11660.1); Has 30201 Blast hits to 17322 proteins in 780 species: Archae - 12; Bacteria - 1396; Metazoa - 17338; Fungi - 3422; Plants - 5037; Viruses - 0; Other Eukaryotes - 2996 (source: NCBI BLink).</t>
  </si>
  <si>
    <t>AT4G16620</t>
  </si>
  <si>
    <t>UMAMIT8</t>
  </si>
  <si>
    <t>Usually multiple acids move in and out Transporters 8</t>
  </si>
  <si>
    <t>ID=AT4G16620;Note=protein_coding_gene;Name=AT4G16620</t>
  </si>
  <si>
    <t>AT4G16620.1</t>
  </si>
  <si>
    <t>nodulin MtN21 /EamA-like transporter family protein</t>
  </si>
  <si>
    <t>nodulin MtN21 /EamA-like transporter family protein; CONTAINS InterPro DOMAIN/s: Protein of unknown function DUF6, transmembrane (InterPro:IPR000620); BEST Arabidopsis thaliana protein match is: Nodulin MtN21 /EamA-like transporter family protein (TAIR:AT5G47470.1); Has 2049 Blast hits to 2044 proteins in 373 species: Archae - 4; Bacteria - 835; Metazoa - 2; Fungi - 3; Plants - 1166; Viruses - 0; Other Eukaryotes - 39 (source: NCBI BLink).</t>
  </si>
  <si>
    <t>AT4G16630</t>
  </si>
  <si>
    <t>ID=AT4G16630;Note=protein_coding_gene;Name=AT4G16630</t>
  </si>
  <si>
    <t>AT4G16630.1</t>
  </si>
  <si>
    <t>DEA(D/H)-box RNA helicase family protein</t>
  </si>
  <si>
    <t>DEA(D/H)-box RNA helicase family protein; FUNCTIONS IN: helicase activity, ATP binding, ATP-dependent helicase activity, nucleic acid binding; LOCATED IN: cellular_component unknown; EXPRESSED IN: cultured cell; CONTAINS InterPro DOMAIN/s: RNA helicase, DEAD-box type, Q motif (InterPro:IPR014014), DNA/RNA helicase, DEAD/DEAH box type, N-terminal (InterPro:IPR011545), RNA helicase, ATP-dependent, DEAD-box, conserved site (InterPro:IPR000629), DEAD-like helicase, N-terminal (InterPro:IPR014001), DNA/RNA helicase, C-terminal (InterPro:IPR001650), Helicase, superfamily 1/2, ATP-binding domain (InterPro:IPR014021); BEST Arabidopsis thaliana protein match is: DEA(D/H)-box RNA helicase family protein (TAIR:AT5G60990.1); Has 91788 Blast hits to 67613 proteins in 3461 species: Archae - 858; Bacteria - 34733; Metazoa - 21444; Fungi - 9002; Plants - 4280; Viruses - 615; Other Eukaryotes - 20856 (source: NCBI BLink).</t>
  </si>
  <si>
    <t>AT4G16640</t>
  </si>
  <si>
    <t>ID=AT4G16640;Note=protein_coding_gene;Name=AT4G16640</t>
  </si>
  <si>
    <t>AT4G16640.1</t>
  </si>
  <si>
    <t>Matrixin family protein</t>
  </si>
  <si>
    <t>Matrixin family protein; FUNCTIONS IN: metallopeptidase activity, metalloendopeptidase activity, zinc ion binding; INVOLVED IN: proteolysis, metabolic process; LOCATED IN: anchored to membrane; EXPRESSED IN: 10 plant structures; EXPRESSED DURING: 4 anthesis, C globular stage, petal differentiation and expansion stage; CONTAINS InterPro DOMAIN/s: Peptidase M10, metallopeptidase (InterPro:IPR001818), Peptidoglycan binding-like (InterPro:IPR002477), Peptidase M10A, matrix metallopeptidase (InterPro:IPR021190), Peptidase, metallopeptidase (InterPro:IPR006026); BEST Arabidopsis thaliana protein match is: Matrixin family protein (TAIR:AT2G45040.1); Has 2701 Blast hits to 2501 proteins in 212 species: Archae - 6; Bacteria - 141; Metazoa - 2219; Fungi - 5; Plants - 183; Viruses - 44; Other Eukaryotes - 103 (source: NCBI BLink).</t>
  </si>
  <si>
    <t>AT4G06688</t>
  </si>
  <si>
    <t>ID=AT4G06688;Note=protein_coding_gene;Name=AT4G06688</t>
  </si>
  <si>
    <t>AT4G06688.1</t>
  </si>
  <si>
    <t>FUNCTIONS IN: molecular_function unknown; INVOLVED IN: biological_process unknown; LOCATED IN: cellular_component unknown; BEST Arabidopsis thaliana protein match is: myosin heavy chain-related (TAIR:AT5G32590.1); Has 116 Blast hits to 99 proteins in 15 species: Archae - 0; Bacteria - 2; Metazoa - 5; Fungi - 13; Plants - 91; Viruses - 0; Other Eukaryotes - 5 (source: NCBI BLink).</t>
  </si>
  <si>
    <t>AT4G06692</t>
  </si>
  <si>
    <t>ID=AT4G06692;Note=transposable_element_gene;Name=AT4G06692</t>
  </si>
  <si>
    <t>AT4G06692.1</t>
  </si>
  <si>
    <t>gypsy-like retrotransposon family, has a 5.8e-160 P-value blast match to GB:AAD19359 polyprotein (gypsy_Ty3-element) (Sorghum bicolor)</t>
  </si>
  <si>
    <t>AT4G06696</t>
  </si>
  <si>
    <t>ID=AT4G06696;Note=transposable_element_gene;Name=AT4G06696;Derives_from=AT4TE17180</t>
  </si>
  <si>
    <t>AT4G06696.1</t>
  </si>
  <si>
    <t>gypsy-like retrotransposon family, has a 4.7e-64 P-value blast match to GB:BAA84458 GAG-POL precursor (gypsy_Ty3-element) (Oryza sativa)gi|5902445|dbj|BAA84458.1| GAG-POL precursor (Oryza sativa (japonica cultivar-group)) (RIRE2) (Gypsy_Ty3-family)</t>
  </si>
  <si>
    <t>AT4G06686</t>
  </si>
  <si>
    <t>ID=AT4G06686;Note=transposable_element_gene;Name=AT4G06686</t>
  </si>
  <si>
    <t>AT4G06686.1</t>
  </si>
  <si>
    <t>gypsy-like retrotransposon family (Athila), has a 6.7e-122 P-value blast match to gb|AAL06422.1|AF378081_1 reverse transcriptase (Athila4) (Arabidopsis thaliana) (Gypsy_Ty3-family)</t>
  </si>
  <si>
    <t>AT4G06694</t>
  </si>
  <si>
    <t>ID=AT4G06694;Note=transposable_element_gene;Name=AT4G06694;Derives_from=AT4TE17175</t>
  </si>
  <si>
    <t>AT4G06694.1</t>
  </si>
  <si>
    <t>gypsy-like retrotransposon family (Athila), has a 2.0e-68 P-value blast match to GB:CAA57397 Athila ORF 1 (Arabidopsis thaliana)</t>
  </si>
  <si>
    <t>AT2G19110</t>
  </si>
  <si>
    <t>HMA4</t>
  </si>
  <si>
    <t>heavy metal atpase 4</t>
  </si>
  <si>
    <t>ID=AT2G19110;Note=protein_coding_gene;Name=AT2G19110</t>
  </si>
  <si>
    <t>AT2G19110.1</t>
  </si>
  <si>
    <t>heavy metal atpase 4 (HMA4); FUNCTIONS IN: zinc ion transmembrane transporter activity, protein binding, cadmium ion transmembrane transporter activity, cadmium-transporting ATPase activity; INVOLVED IN: in 8 processes; LOCATED IN: plasma membrane; EXPRESSED IN: 30 plant structures; EXPRESSED DURING: 7 growth stages; CONTAINS InterPro DOMAIN/s: ATPase, P-type copper-transporter (InterPro:IPR001756), Heavy metal transport/detoxification protein (InterPro:IPR006121), ATPase, P-type, ATPase-associated domain (InterPro:IPR008250), ATPase, P-type, heavy metal-(Cd/Co/Hg/Pb/Zn)-translocating (InterPro:IPR006404), Haloacid dehalogenase-like hydrolase (InterPro:IPR005834), ATPase, P-type, K/Mg/Cd/Cu/Zn/Na/Ca/Na/H-transporter (InterPro:IPR001757), ATPase, P-type, heavy metal translocating (InterPro:IPR006416), ATPase, P-type phosphorylation site (InterPro:IPR018303); BEST Arabidopsis thaliana protein match is: heavy metal atpase 2 (TAIR:AT4G30110.1); Has 40067 Blast hits to 31648 proteins in 3107 species: Archae - 784; Bacteria - 26302; Metazoa - 4194; Fungi - 2461; Plants - 1970; Viruses - 7; Other Eukaryotes - 4349 (source: NCBI BLink).</t>
  </si>
  <si>
    <t>AT2G19090</t>
  </si>
  <si>
    <t>ID=AT2G19090;Note=protein_coding_gene;Name=AT2G19090</t>
  </si>
  <si>
    <t>AT2G19090.1</t>
  </si>
  <si>
    <t>Protein of unknown function (DUF630 and DUF632)</t>
  </si>
  <si>
    <t>Protein of unknown function (DUF630 and DUF632); FUNCTIONS IN: molecular_function unknown; INVOLVED IN: N-terminal protein myristoylation; LOCATED IN: cellular_component unknown; CONTAINS InterPro DOMAIN/s: Protein of unknown function DUF630 (InterPro:IPR006868), Protein of unknown function DUF632 (InterPro:IPR006867); BEST Arabidopsis thaliana protein match is: Protein of unknown function (DUF630 and DUF632) (TAIR:AT4G30130.1); Has 35333 Blast hits to 34131 proteins in 2444 species: Archae - 798; Bacteria - 22429; Metazoa - 974; Fungi - 991; Plants - 531; Viruses - 0; Other Eukaryotes - 9610 (source: NCBI BLink).</t>
  </si>
  <si>
    <t>AT2G19100</t>
  </si>
  <si>
    <t>ID=AT2G19100;Note=transposable_element_gene;Name=AT2G19100;Derives_from=AT2TE34410</t>
  </si>
  <si>
    <t>AT2G19100.1</t>
  </si>
  <si>
    <t>non-LTR retrotransposon family (LINE), has a 3.2e-33 P-value blast match to GB:AAB41224 ORF2 (LINE-element) (Rattus norvegicus)</t>
  </si>
  <si>
    <t>AT1G47710</t>
  </si>
  <si>
    <t>SERPIN1</t>
  </si>
  <si>
    <t>ID=AT1G47710;Note=protein_coding_gene;Name=AT1G47710</t>
  </si>
  <si>
    <t>AT1G47710.1</t>
  </si>
  <si>
    <t>Serine protease inhibitor (SERPIN) family protein</t>
  </si>
  <si>
    <t>Serine protease inhibitor (SERPIN) family protein; FUNCTIONS IN: serine-type endopeptidase inhibitor activity, cysteine-type endopeptidase inhibitor activity; INVOLVED IN: biological_process unknown; LOCATED IN: apoplast; EXPRESSED IN: 25 plant structures; EXPRESSED DURING: 13 growth stages; CONTAINS InterPro DOMAIN/s: Protease inhibitor I4, serpin, plant (InterPro:IPR015554), Protease inhibitor I4, serpin (InterPro:IPR000215); BEST Arabidopsis thaliana protein match is: Serine protease inhibitor (SERPIN) family protein (TAIR:AT3G45220.1); Has 6643 Blast hits to 6565 proteins in 500 species: Archae - 66; Bacteria - 387; Metazoa - 5142; Fungi - 12; Plants - 353; Viruses - 463; Other Eukaryotes - 220 (source: NCBI BLink).</t>
  </si>
  <si>
    <t>AT1G47740</t>
  </si>
  <si>
    <t>ID=AT1G47740;Note=protein_coding_gene;Name=AT1G47740</t>
  </si>
  <si>
    <t>AT1G47740.1</t>
  </si>
  <si>
    <t>PPPDE putative thiol peptidase family protein</t>
  </si>
  <si>
    <t>PPPDE putative thiol peptidase family protein; CONTAINS InterPro DOMAIN/s: Protein of unknown function DUF862, eukaryotic (InterPro:IPR008580); BEST Arabidopsis thaliana protein match is: PPPDE putative thiol peptidase family protein (TAIR:AT5G25170.1); Has 836 Blast hits to 836 proteins in 174 species: Archae - 0; Bacteria - 2; Metazoa - 222; Fungi - 83; Plants - 351; Viruses - 0; Other Eukaryotes - 178 (source: NCBI BLink).</t>
  </si>
  <si>
    <t>AT1G47740.2</t>
  </si>
  <si>
    <t>PPPDE putative thiol peptidase family protein; CONTAINS InterPro DOMAIN/s: Protein of unknown function DUF862, eukaryotic (InterPro:IPR008580); BEST Arabidopsis thaliana protein match is: PPPDE putative thiol peptidase family protein (TAIR:AT5G25170.1); Has 35333 Blast hits to 34131 proteins in 2444 species: Archae - 798; Bacteria - 22429; Metazoa - 974; Fungi - 991; Plants - 531; Viruses - 0; Other Eukaryotes - 9610 (source: NCBI BLink).</t>
  </si>
  <si>
    <t>AT1G47760</t>
  </si>
  <si>
    <t>AGL102</t>
  </si>
  <si>
    <t>AGAMOUS-like 102</t>
  </si>
  <si>
    <t>ID=AT1G47760;Note=protein_coding_gene;Name=AT1G47760</t>
  </si>
  <si>
    <t>AT1G47760.1</t>
  </si>
  <si>
    <t>AGAMOUS-like 102 (AGL102); FUNCTIONS IN: DNA binding, sequence-specific DNA binding transcription factor activity; INVOLVED IN: regulation of transcription, DNA-dependent; LOCATED IN: nucleus; EXPRESSED IN: endosperm; CONTAINS InterPro DOMAIN/s: Transcription factor, MADS-box (InterPro:IPR002100); BEST Arabidopsis thaliana protein match is: AGAMOUS-like 91 (TAIR:AT3G66656.1); Has 5838 Blast hits to 5838 proteins in 718 species: Archae - 0; Bacteria - 0; Metazoa - 595; Fungi - 308; Plants - 4866; Viruses - 0; Other Eukaryotes - 69 (source: NCBI BLink).</t>
  </si>
  <si>
    <t>AT1G47720</t>
  </si>
  <si>
    <t>OSB1</t>
  </si>
  <si>
    <t>Organellar Single-stranded</t>
  </si>
  <si>
    <t>ID=AT1G47720;Note=protein_coding_gene;Name=AT1G47720</t>
  </si>
  <si>
    <t>AT1G47720.1</t>
  </si>
  <si>
    <t>Primosome PriB/single-strand DNA-binding</t>
  </si>
  <si>
    <t>Organellar Single-stranded (OSB1); FUNCTIONS IN: single-stranded DNA binding; INVOLVED IN: negative regulation of DNA recombination, mitochondrial genome maintenance; LOCATED IN: mitochondrion, apoplast; EXPRESSED IN: 13 plant structures; EXPRESSED DURING: 7 growth stages; CONTAINS InterPro DOMAIN/s: Nucleic acid-binding, OB-fold-like (InterPro:IPR016027), Primosome PriB/single-strand DNA-binding (InterPro:IPR000424); BEST Arabidopsis thaliana protein match is: plastid transcriptionally active 9 (TAIR:AT4G20010.2); Has 198 Blast hits to 122 proteins in 19 species: Archae - 0; Bacteria - 0; Metazoa - 0; Fungi - 0; Plants - 197; Viruses - 0; Other Eukaryotes - 1 (source: NCBI BLink).</t>
  </si>
  <si>
    <t>AT1G47730</t>
  </si>
  <si>
    <t>ID=AT1G47730;Note=protein_coding_gene;Name=AT1G47730</t>
  </si>
  <si>
    <t>AT1G47730.1</t>
  </si>
  <si>
    <t>F-box and associated interaction domains-containing protein; FUNCTIONS IN: molecular_function unknown; INVOLVED IN: biological_process unknown; LOCATED IN: chloroplast; CONTAINS InterPro DOMAIN/s: F-box domain, cyclin-like (InterPro:IPR001810), F-box domain, Skp2-like (InterPro:IPR022364), F-box associated domain, type 3 (InterPro:IPR013187), F-box associated interaction domain (InterPro:IPR017451); BEST Arabidopsis thaliana protein match is: F-box and associated interaction domains-containing protein (TAIR:AT1G48060.1); Has 1939 Blast hits to 1873 proteins in 48 species: Archae - 0; Bacteria - 0; Metazoa - 0; Fungi - 0; Plants - 1937; Viruses - 0; Other Eukaryotes - 2 (source: NCBI BLink).</t>
  </si>
  <si>
    <t>AT1G47750</t>
  </si>
  <si>
    <t>PEX11A</t>
  </si>
  <si>
    <t>peroxin 11A</t>
  </si>
  <si>
    <t>ID=AT1G47750;Note=protein_coding_gene;Name=AT1G47750</t>
  </si>
  <si>
    <t>AT1G47750.1</t>
  </si>
  <si>
    <t>peroxin 11A (PEX11A); CONTAINS InterPro DOMAIN/s: Peroxisomal biogenesis factor 11 (InterPro:IPR008733); BEST Arabidopsis thaliana protein match is: peroxin 11B (TAIR:AT3G47430.1); Has 271 Blast hits to 271 proteins in 59 species: Archae - 0; Bacteria - 0; Metazoa - 49; Fungi - 15; Plants - 188; Viruses - 0; Other Eukaryotes - 19 (source: NCBI BLink).</t>
  </si>
  <si>
    <t>sORF1100</t>
  </si>
  <si>
    <t>sORF1100.1;protein_coding</t>
  </si>
  <si>
    <t>AT5G54800</t>
  </si>
  <si>
    <t>GPT1</t>
  </si>
  <si>
    <t>glucose 6-phosphate/phosphate translocator 1</t>
  </si>
  <si>
    <t>ID=AT5G54800;Note=protein_coding_gene;Name=AT5G54800</t>
  </si>
  <si>
    <t>AT5G54800.1</t>
  </si>
  <si>
    <t>glucose 6-phosphate/phosphate translocator 1 (GPT1); FUNCTIONS IN: antiporter activity, glucose-6-phosphate transmembrane transporter activity; INVOLVED IN: vacuole organization, pollen maturation, embryo sac development, response to nematode, lipid particle organization; LOCATED IN: integral to membrane, chloroplast; EXPRESSED IN: 22 plant structures; EXPRESSED DURING: 14 growth stages; CONTAINS InterPro DOMAIN/s: Tpt phosphate/phosphoenolpyruvate translocator (InterPro:IPR004696), Protein of unknown function DUF250 (InterPro:IPR004853); BEST Arabidopsis thaliana protein match is: glucose-6-phosphate/phosphate translocator 2 (TAIR:AT1G61800.1); Has 30201 Blast hits to 17322 proteins in 780 species: Archae - 12; Bacteria - 1396; Metazoa - 17338; Fungi - 3422; Plants - 5037; Viruses - 0; Other Eukaryotes - 2996 (source: NCBI BLink).</t>
  </si>
  <si>
    <t>AT5G54820</t>
  </si>
  <si>
    <t>ID=AT5G54820;Note=protein_coding_gene;Name=AT5G54820</t>
  </si>
  <si>
    <t>AT5G54820.1</t>
  </si>
  <si>
    <t>F-box/RNI-like superfamily protein; LOCATED IN: endomembrane system; CONTAINS InterPro DOMAIN/s: F-box domain, cyclin-like (InterPro:IPR001810), F-box domain, Skp2-like (InterPro:IPR022364), FBD-like (InterPro:IPR006566); BEST Arabidopsis thaliana protein match is: F-box family protein (TAIR:AT1G56400.1); Has 1807 Blast hits to 1807 proteins in 277 species: Archae - 0; Bacteria - 0; Metazoa - 736; Fungi - 347; Plants - 385; Viruses - 0; Other Eukaryotes - 339 (source: NCBI BLink).</t>
  </si>
  <si>
    <t>AT5G54830</t>
  </si>
  <si>
    <t>ID=AT5G54830;Note=protein_coding_gene;Name=AT5G54830</t>
  </si>
  <si>
    <t>AT5G54830.1</t>
  </si>
  <si>
    <t>DOMON domain-containing protein / dopamine beta-monooxygenase N-terminal domain-containing protein</t>
  </si>
  <si>
    <t>DOMON domain-containing protein / dopamine beta-monooxygenase N-terminal domain-containing protein; FUNCTIONS IN: dopamine beta-monooxygenase activity, monooxygenase activity; INVOLVED IN: histidine catabolic process, metabolic process; LOCATED IN: endomembrane system, integral to membrane; EXPRESSED IN: 22 plant structures; EXPRESSED DURING: 11 growth stages; CONTAINS InterPro DOMAIN/s: Cytochrome b561, eukaryote (InterPro:IPR004877), Electron transfer DM13 (InterPro:IPR019545), DOMON related (InterPro:IPR005018), Cytochrome b561/ferric reductase transmembrane (InterPro:IPR006593), DOMON (InterPro:IPR013050); BEST Arabidopsis thaliana protein match is: Cytochrome b561/ferric reductase transmembrane with DOMON related domain (TAIR:AT3G61750.1); Has 1807 Blast hits to 1807 proteins in 277 species: Archae - 0; Bacteria - 0; Metazoa - 736; Fungi - 347; Plants - 385; Viruses - 0; Other Eukaryotes - 339 (source: NCBI BLink).</t>
  </si>
  <si>
    <t>AT5G54810</t>
  </si>
  <si>
    <t>TSB1</t>
  </si>
  <si>
    <t>tryptophan synthase beta-subunit 1</t>
  </si>
  <si>
    <t>ID=AT5G54810;Note=protein_coding_gene;Name=AT5G54810</t>
  </si>
  <si>
    <t>AT5G54810.1</t>
  </si>
  <si>
    <t>tryptophan synthase beta-subunit 1 (TSB1); FUNCTIONS IN: tryptophan synthase activity; INVOLVED IN: response to oxidative stress, tryptophan biosynthetic process, response to salt stress, indoleacetic acid biosynthetic process; LOCATED IN: chloroplast stroma, chloroplast; EXPRESSED IN: guard cell, root; CONTAINS InterPro DOMAIN/s: Tryptophan synthase, beta chain (InterPro:IPR006654), Tryptophan synthase, beta chain, conserved site (InterPro:IPR006653), Pyridoxal phosphate-dependent enzyme, beta subunit (InterPro:IPR001926); BEST Arabidopsis thaliana protein match is: tryptophan synthase beta-subunit 2 (TAIR:AT4G27070.1); Has 1807 Blast hits to 1807 proteins in 277 species: Archae - 0; Bacteria - 0; Metazoa - 736; Fungi - 347; Plants - 385; Viruses - 0; Other Eukaryotes - 339 (source: NCBI BLink).</t>
  </si>
  <si>
    <t>AT5G54840</t>
  </si>
  <si>
    <t>SGP1</t>
  </si>
  <si>
    <t>ID=AT5G54840;Note=protein_coding_gene;Name=AT5G54840</t>
  </si>
  <si>
    <t>AT5G54840.1</t>
  </si>
  <si>
    <t>Ras-related small GTP-binding family protein</t>
  </si>
  <si>
    <t>SGP1; FUNCTIONS IN: GTP binding; INVOLVED IN: small GTPase mediated signal transduction; LOCATED IN: intracellular; EXPRESSED IN: 29 plant structures; EXPRESSED DURING: 13 growth stages; CONTAINS InterPro DOMAIN/s: Ras GTPase (InterPro:IPR001806), Small GTP-binding protein (InterPro:IPR005225), Small GTPase (InterPro:IPR020851), Mitochondrial Rho-like (InterPro:IPR013684), GTPase, Tem1 (InterPro:IPR017231); BEST Arabidopsis thaliana protein match is: Ras-related small GTP-binding family protein (TAIR:AT3G21700.3); Has 1807 Blast hits to 1807 proteins in 277 species: Archae - 0; Bacteria - 0; Metazoa - 736; Fungi - 347; Plants - 385; Viruses - 0; Other Eukaryotes - 339 (source: NCBI BLink).</t>
  </si>
  <si>
    <t>AT5G54840.2</t>
  </si>
  <si>
    <t>SGP1; FUNCTIONS IN: GTP binding; INVOLVED IN: small GTPase mediated signal transduction; LOCATED IN: intracellular; EXPRESSED IN: 29 plant structures; EXPRESSED DURING: 13 growth stages; CONTAINS InterPro DOMAIN/s: Ras GTPase (InterPro:IPR001806), Small GTPase (InterPro:IPR020851), Mitochondrial Rho-like (InterPro:IPR013684), GTPase, Tem1 (InterPro:IPR017231); BEST Arabidopsis thaliana protein match is: Ras-related small GTP-binding family protein (TAIR:AT3G21700.3); Has 35333 Blast hits to 34131 proteins in 2444 species: Archae - 798; Bacteria - 22429; Metazoa - 974; Fungi - 991; Plants - 531; Viruses - 0; Other Eukaryotes - 9610 (source: NCBI BLink).</t>
  </si>
  <si>
    <t>AT5G54850</t>
  </si>
  <si>
    <t>ID=AT5G54850;Note=protein_coding_gene;Name=AT5G54850</t>
  </si>
  <si>
    <t>AT5G54850.1</t>
  </si>
  <si>
    <t>sORF7208</t>
  </si>
  <si>
    <t>sORF7208.1;protein_coding</t>
  </si>
  <si>
    <t>sORF7207</t>
  </si>
  <si>
    <t>sORF7207.1;protein_coding</t>
  </si>
  <si>
    <t>AT5G37442</t>
  </si>
  <si>
    <t>ID=AT5G37442;Note=transposable_element_gene;Name=AT5G37442</t>
  </si>
  <si>
    <t>AT5G37442.1</t>
  </si>
  <si>
    <t>hAT-like transposase family (hobo/Ac/Tam3), has a 5.7e-44 P-value blast match to GB:AAD24567 transposase Tag2 (hAT-element) (Arabidopsis thaliana)</t>
  </si>
  <si>
    <t>AT5G37445</t>
  </si>
  <si>
    <t>ID=AT5G37445;Note=pseudogene;Name=AT5G37445</t>
  </si>
  <si>
    <t>AT5G37445.1</t>
  </si>
  <si>
    <t>pseudogene, similar to Similar to splicing factor 3a, subunit 2, 66kDa, blastp match of 60% identity and 1.2e-63 P-value to GP|27371271|gb|AAH41254.1||BC041254 Similar to splicing factor 3a, subunit 2, 66kDa {Xenopus laevis}</t>
  </si>
  <si>
    <t>AT5G37450</t>
  </si>
  <si>
    <t>ID=AT5G37450;Note=protein_coding_gene;Name=AT5G37450</t>
  </si>
  <si>
    <t>AT5G37450.1</t>
  </si>
  <si>
    <t>Leucine-rich repeat protein kinase family protein; FUNCTIONS IN: protein serine/threonine kinase activity, kinase activity, ATP binding; INVOLVED IN: transmembrane receptor protein tyrosine kinase signaling pathway, protein amino acid phosphorylation; LOCATED IN: endomembrane system; EXPRESSED IN: root; CONTAINS InterPro DOMAIN/s: Protein kinase, ATP binding site (InterPro:IPR017441), Serine/threonine-protein kinase domain (InterPro:IPR002290), Leucine-rich repeat-containing N-terminal domain, type 2 (InterPro:IPR013210), Leucine-rich repeat (InterPro:IPR001611), Serine/threonine-protein kinase-like domain (InterPro:IPR017442), Serine/threonine-protein kinase, active site (InterPro:IPR008271), Protein kinase-like domain (InterPro:IPR011009), Protein kinase, catalytic domain (InterPro:IPR000719), Tyrosine-protein kinase, catalytic domain (InterPro:IPR020635); BEST Arabidopsis thaliana protein match is: Leucine-rich repeat protein kinase family protein (TAIR:AT1G06840.1); Has 1807 Blast hits to 1807 proteins in 277 species: Archae - 0; Bacteria - 0; Metazoa - 736; Fungi - 347; Plants - 385; Viruses - 0; Other Eukaryotes - 339 (source: NCBI BLink).</t>
  </si>
  <si>
    <t>AT5G37460</t>
  </si>
  <si>
    <t>ID=AT5G37460;Note=protein_coding_gene;Name=AT5G37460</t>
  </si>
  <si>
    <t>AT5G37460.1</t>
  </si>
  <si>
    <t>Family of unknown function (DUF577)</t>
  </si>
  <si>
    <t>Family of unknown function (DUF577); CONTAINS InterPro DOMAIN/s: Protein of unknown function DUF577 (InterPro:IPR007598); BEST Arabidopsis thaliana protein match is: Family of unknown function (DUF577) (TAIR:AT5G37470.1); Has 1807 Blast hits to 1807 proteins in 277 species: Archae - 0; Bacteria - 0; Metazoa - 736; Fungi - 347; Plants - 385; Viruses - 0; Other Eukaryotes - 339 (source: NCBI BLink).</t>
  </si>
  <si>
    <t>AT5G37470</t>
  </si>
  <si>
    <t>ID=AT5G37470;Note=protein_coding_gene;Name=AT5G37470</t>
  </si>
  <si>
    <t>AT5G37470.1</t>
  </si>
  <si>
    <t>Family of unknown function (DUF577); CONTAINS InterPro DOMAIN/s: Protein of unknown function DUF577 (InterPro:IPR007598); BEST Arabidopsis thaliana protein match is: Family of unknown function (DUF577) (TAIR:AT5G37460.1); Has 1807 Blast hits to 1807 proteins in 277 species: Archae - 0; Bacteria - 0; Metazoa - 736; Fungi - 347; Plants - 385; Viruses - 0; Other Eukaryotes - 339 (source: NCBI BLink).</t>
  </si>
  <si>
    <t>AT5G37475</t>
  </si>
  <si>
    <t>ID=AT5G37475;Note=protein_coding_gene;Name=AT5G37475</t>
  </si>
  <si>
    <t>AT5G37475.1</t>
  </si>
  <si>
    <t>Translation initiation factor eIF3 subunit</t>
  </si>
  <si>
    <t>Translation initiation factor eIF3 subunit; CONTAINS InterPro DOMAIN/s: Translation initiation factor eIF3 subunit (InterPro:IPR013906); BEST Arabidopsis thaliana protein match is: Translation initiation factor eIF3 subunit (TAIR:AT1G66070.2); Has 416 Blast hits to 416 proteins in 166 species: Archae - 0; Bacteria - 4; Metazoa - 171; Fungi - 133; Plants - 80; Viruses - 1; Other Eukaryotes - 27 (source: NCBI BLink).</t>
  </si>
  <si>
    <t>AT3G49520</t>
  </si>
  <si>
    <t>ID=AT3G49520;Note=protein_coding_gene;Name=AT3G49520</t>
  </si>
  <si>
    <t>AT3G49520.1</t>
  </si>
  <si>
    <t>F-box and associated interaction domains-containing protein; CONTAINS InterPro DOMAIN/s: F-box domain, cyclin-like (InterPro:IPR001810), F-box domain, Skp2-like (InterPro:IPR022364), F-box associated domain, type 1 (InterPro:IPR006527), F-box associated interaction domain (InterPro:IPR017451); BEST Arabidopsis thaliana protein match is: F-box family protein (TAIR:AT3G49510.1); Has 1137 Blast hits to 1079 proteins in 26 species: Archae - 0; Bacteria - 0; Metazoa - 0; Fungi - 0; Plants - 1137; Viruses - 0; Other Eukaryotes - 0 (source: NCBI BLink).</t>
  </si>
  <si>
    <t>AT3G49540</t>
  </si>
  <si>
    <t>ID=AT3G49540;Note=protein_coding_gene;Name=AT3G49540</t>
  </si>
  <si>
    <t>AT3G49540.1</t>
  </si>
  <si>
    <t>unknown protein; FUNCTIONS IN: molecular_function unknown; INVOLVED IN: N-terminal protein myristoylation; LOCATED IN: cellular_component unknown; Has 9244 Blast hits to 5308 proteins in 962 species: Archae - 18; Bacteria - 2665; Metazoa - 1953; Fungi - 964; Plants - 333; Viruses - 74; Other Eukaryotes - 3237 (source: NCBI BLink).</t>
  </si>
  <si>
    <t>AT3G49550</t>
  </si>
  <si>
    <t>ID=AT3G49550;Note=protein_coding_gene;Name=AT3G49550</t>
  </si>
  <si>
    <t>AT3G49550.1</t>
  </si>
  <si>
    <t>unknown protein; FUNCTIONS IN: molecular_function unknown; INVOLVED IN: biological_process unknown; LOCATED IN: endomembrane system; BEST Arabidopsis thaliana protein match is: unknown protein (TAIR:AT5G24610.1); Has 55 Blast hits to 55 proteins in 14 species: Archae - 0; Bacteria - 0; Metazoa - 0; Fungi - 0; Plants - 55; Viruses - 0; Other Eukaryotes - 0 (source: NCBI BLink).</t>
  </si>
  <si>
    <t>AT3G49560</t>
  </si>
  <si>
    <t>ID=AT3G49560;Note=protein_coding_gene;Name=AT3G49560</t>
  </si>
  <si>
    <t>AT3G49560.1</t>
  </si>
  <si>
    <t>Mitochondrial import inner membrane translocase subunit Tim17/Tim22/Tim23 family protein</t>
  </si>
  <si>
    <t>Mitochondrial import inner membrane translocase subunit Tim17/Tim22/Tim23 family protein; FUNCTIONS IN: protein transporter activity, P-P-bond-hydrolysis-driven protein transmembrane transporter activity; INVOLVED IN: protein transport; LOCATED IN: in 6 components; EXPRESSED IN: 23 plant structures; EXPRESSED DURING: 13 growth stages; CONTAINS InterPro DOMAIN/s: Sterile alpha motif, type 1 (InterPro:IPR021129), Mitochondrial inner membrane translocase complex, subunit Tim17/22 (InterPro:IPR003397); BEST Arabidopsis thaliana protein match is: Mitochondrial import inner membrane translocase subunit Tim17/Tim22/Tim23 family protein (TAIR:AT5G24650.1); Has 96 Blast hits to 94 proteins in 24 species: Archae - 0; Bacteria - 0; Metazoa - 4; Fungi - 0; Plants - 87; Viruses - 0; Other Eukaryotes - 5 (source: NCBI BLink).</t>
  </si>
  <si>
    <t>AT3G49590</t>
  </si>
  <si>
    <t>ATG13</t>
  </si>
  <si>
    <t>autophagy-related 13</t>
  </si>
  <si>
    <t>ID=AT3G49590;Note=protein_coding_gene;Name=AT3G49590</t>
  </si>
  <si>
    <t>AT3G49590.1</t>
  </si>
  <si>
    <t>Autophagy-related protein 13</t>
  </si>
  <si>
    <t>Autophagy-related protein 13; FUNCTIONS IN: molecular_function unknown; INVOLVED IN: biological_process unknown; LOCATED IN: cellular_component unknown; EXPRESSED IN: 23 plant structures; EXPRESSED DURING: 15 growth stages; CONTAINS InterPro DOMAIN/s: Autophagy-related protein 13 (InterPro:IPR018731); BEST Arabidopsis thaliana protein match is: Autophagy-related protein 13 (TAIR:AT3G18770.1); Has 1957 Blast hits to 674 proteins in 207 species: Archae - 0; Bacteria - 87; Metazoa - 293; Fungi - 173; Plants - 114; Viruses - 5; Other Eukaryotes - 1285 (source: NCBI BLink).</t>
  </si>
  <si>
    <t>AT3G49590.2</t>
  </si>
  <si>
    <t>Autophagy-related protein 13; FUNCTIONS IN: molecular_function unknown; INVOLVED IN: biological_process unknown; LOCATED IN: cellular_component unknown; EXPRESSED IN: 23 plant structures; EXPRESSED DURING: 15 growth stages; CONTAINS InterPro DOMAIN/s: Autophagy-related protein 13 (InterPro:IPR018731); BEST Arabidopsis thaliana protein match is: Autophagy-related protein 13 (TAIR:AT3G18770.1); Has 1960 Blast hits to 677 proteins in 208 species: Archae - 0; Bacteria - 87; Metazoa - 293; Fungi - 176; Plants - 114; Viruses - 5; Other Eukaryotes - 1285 (source: NCBI BLink).</t>
  </si>
  <si>
    <t>AT3G49590.3</t>
  </si>
  <si>
    <t>Autophagy-related protein 13; FUNCTIONS IN: molecular_function unknown; INVOLVED IN: biological_process unknown; LOCATED IN: cellular_component unknown; EXPRESSED IN: 22 plant structures; EXPRESSED DURING: 15 growth stages; CONTAINS InterPro DOMAIN/s: Autophagy-related protein 13 (InterPro:IPR018731); BEST Arabidopsis thaliana protein match is: Autophagy-related protein 13 (TAIR:AT3G18770.1).</t>
  </si>
  <si>
    <t>AT3G49530</t>
  </si>
  <si>
    <t>NTL6</t>
  </si>
  <si>
    <t>NTM1 (NAC WITH TRANSMEMBRANE MOTIF 1)-LIKE 6</t>
  </si>
  <si>
    <t>ID=AT3G49530;Note=protein_coding_gene;Name=AT3G49530</t>
  </si>
  <si>
    <t>AT3G49530.1</t>
  </si>
  <si>
    <t>NAC domain containing protein 62</t>
  </si>
  <si>
    <t>NAC domain containing protein 62 (NAC062); CONTAINS InterPro DOMAIN/s: No apical meristem (NAM) protein (InterPro:IPR003441); BEST Arabidopsis thaliana protein match is: TCV-interacting protein (TAIR:AT5G24590.2); Has 2933 Blast hits to 2926 proteins in 76 species: Archae - 0; Bacteria - 2; Metazoa - 0; Fungi - 0; Plants - 2931; Viruses - 0; Other Eukaryotes - 0 (source: NCBI BLink).</t>
  </si>
  <si>
    <t>AT3G49551</t>
  </si>
  <si>
    <t>ID=AT3G49551;Note=protein_coding_gene;Name=AT3G49551</t>
  </si>
  <si>
    <t>AT3G49551.1</t>
  </si>
  <si>
    <t>AT3G49570</t>
  </si>
  <si>
    <t>LSU3</t>
  </si>
  <si>
    <t>RESPONSE TO LOW SULFUR 3</t>
  </si>
  <si>
    <t>ID=AT3G49570;Note=protein_coding_gene;Name=AT3G49570</t>
  </si>
  <si>
    <t>AT3G49570.1</t>
  </si>
  <si>
    <t>response to low sulfur 3</t>
  </si>
  <si>
    <t>RESPONSE TO LOW SULFUR 3 (LSU3); BEST Arabidopsis thaliana protein match is: response to low sulfur 2 (TAIR:AT5G24660.1); Has 71 Blast hits to 71 proteins in 14 species: Archae - 0; Bacteria - 0; Metazoa - 1; Fungi - 0; Plants - 70; Viruses - 0; Other Eukaryotes - 0 (source: NCBI BLink).</t>
  </si>
  <si>
    <t>AT3G49580</t>
  </si>
  <si>
    <t>LSU1</t>
  </si>
  <si>
    <t>RESPONSE TO LOW SULFUR 1</t>
  </si>
  <si>
    <t>ID=AT3G49580;Note=protein_coding_gene;Name=AT3G49580</t>
  </si>
  <si>
    <t>AT3G49580.1</t>
  </si>
  <si>
    <t>response to low sulfur 1</t>
  </si>
  <si>
    <t>RESPONSE TO LOW SULFUR 1 (LSU1); BEST Arabidopsis thaliana protein match is: response to low sulfur 3 (TAIR:AT3G49570.1); Has 73 Blast hits to 73 proteins in 16 species: Archae - 0; Bacteria - 0; Metazoa - 0; Fungi - 0; Plants - 70; Viruses - 0; Other Eukaryotes - 3 (source: NCBI BLink).</t>
  </si>
  <si>
    <t>AT3G49580.2</t>
  </si>
  <si>
    <t>RESPONSE TO LOW SULFUR 1 (LSU1); FUNCTIONS IN: molecular_function unknown; INVOLVED IN: biological_process unknown; LOCATED IN: cellular_component unknown; EXPRESSED IN: 10 plant structures; EXPRESSED DURING: 7 growth stages; BEST Arabidopsis thaliana protein match is: response to low sulfur 3 (TAIR:AT3G49570.1).</t>
  </si>
  <si>
    <t>sORF4743</t>
  </si>
  <si>
    <t>sORF4743.1;protein_coding</t>
  </si>
  <si>
    <t>sORF4744</t>
  </si>
  <si>
    <t>sORF4744.1;protein_coding</t>
  </si>
  <si>
    <t>AT3G27090</t>
  </si>
  <si>
    <t>ID=AT3G27090;Note=protein_coding_gene;Name=AT3G27090</t>
  </si>
  <si>
    <t>AT3G27090.1</t>
  </si>
  <si>
    <t>DCD (Development and Cell Death) domain protein</t>
  </si>
  <si>
    <t>DCD (Development and Cell Death) domain protein; CONTAINS InterPro DOMAIN/s: Development/cell death domain (InterPro:IPR013989), Kelch related (InterPro:IPR013089); BEST Arabidopsis thaliana protein match is: DCD (Development and Cell Death) domain protein (TAIR:AT5G42050.1); Has 746 Blast hits to 671 proteins in 44 species: Archae - 0; Bacteria - 2; Metazoa - 6; Fungi - 0; Plants - 297; Viruses - 0; Other Eukaryotes - 441 (source: NCBI BLink).</t>
  </si>
  <si>
    <t>sORF3992</t>
  </si>
  <si>
    <t>sORF3992.1;protein_coding</t>
  </si>
  <si>
    <t>AT3G27040</t>
  </si>
  <si>
    <t>ID=AT3G27040;Note=protein_coding_gene;Name=AT3G27040</t>
  </si>
  <si>
    <t>AT3G27040.1</t>
  </si>
  <si>
    <t>Meprin and TRAF (MATH) homology domain-containing protein</t>
  </si>
  <si>
    <t>Meprin and TRAF (MATH) homology domain-containing protein; CONTAINS InterPro DOMAIN/s: TRAF-like (InterPro:IPR008974), MATH (InterPro:IPR002083); BEST Arabidopsis thaliana protein match is: TRAF-like family protein (TAIR:AT2G01790.1); Has 987 Blast hits to 591 proteins in 49 species: Archae - 0; Bacteria - 0; Metazoa - 4; Fungi - 46; Plants - 924; Viruses - 0; Other Eukaryotes - 13 (source: NCBI BLink).</t>
  </si>
  <si>
    <t>AT3G27050</t>
  </si>
  <si>
    <t>ID=AT3G27050;Note=protein_coding_gene;Name=AT3G27050</t>
  </si>
  <si>
    <t>AT3G27050.1</t>
  </si>
  <si>
    <t>unknown protein; Has 43 Blast hits to 43 proteins in 17 species: Archae - 0; Bacteria - 0; Metazoa - 0; Fungi - 0; Plants - 40; Viruses - 0; Other Eukaryotes - 3 (source: NCBI BLink).</t>
  </si>
  <si>
    <t>AT3G27060</t>
  </si>
  <si>
    <t>TSO2</t>
  </si>
  <si>
    <t>TSO MEANING 'UGLY' IN CHINESE 2</t>
  </si>
  <si>
    <t>ID=AT3G27060;Note=protein_coding_gene;Name=AT3G27060</t>
  </si>
  <si>
    <t>AT3G27060.1</t>
  </si>
  <si>
    <t>Ferritin/ribonucleotide reductase-like family protein</t>
  </si>
  <si>
    <t>TSO MEANING 'UGLY' IN CHINESE 2 (TSO2); FUNCTIONS IN: oxidoreductase activity, transition metal ion binding, ribonucleoside-diphosphate reductase activity; INVOLVED IN: in 6 processes; LOCATED IN: cellular_component unknown; EXPRESSED IN: 25 plant structures; EXPRESSED DURING: 15 growth stages; CONTAINS InterPro DOMAIN/s: Ribonucleotide reductase-related (InterPro:IPR012348), Ribonucleotide reductase (InterPro:IPR000358), Ferritin/ribonucleotide reductase-like (InterPro:IPR009078); BEST Arabidopsis thaliana protein match is: ribonucleotide reductase 2A (TAIR:AT3G23580.1); Has 9355 Blast hits to 9350 proteins in 2299 species: Archae - 34; Bacteria - 4270; Metazoa - 263; Fungi - 240; Plants - 185; Viruses - 729; Other Eukaryotes - 3634 (source: NCBI BLink).</t>
  </si>
  <si>
    <t>AT3G27070</t>
  </si>
  <si>
    <t>TOM20-1</t>
  </si>
  <si>
    <t>translocase outer membrane 20-1</t>
  </si>
  <si>
    <t>ID=AT3G27070;Note=protein_coding_gene;Name=AT3G27070</t>
  </si>
  <si>
    <t>AT3G27070.1</t>
  </si>
  <si>
    <t>translocase outer membrane 20-1 (TOM20-1); CONTAINS InterPro DOMAIN/s: Plant specific mitochondrial import receptor subunit TOM20 (InterPro:IPR010547); BEST Arabidopsis thaliana protein match is: translocase of outer membrane 20 kDa subunit 3 (TAIR:AT3G27080.1); Has 97 Blast hits to 97 proteins in 22 species: Archae - 0; Bacteria - 2; Metazoa - 0; Fungi - 0; Plants - 95; Viruses - 0; Other Eukaryotes - 0 (source: NCBI BLink).</t>
  </si>
  <si>
    <t>AT3G27070.2</t>
  </si>
  <si>
    <t>translocase outer membrane 20-1 (TOM20-1); CONTAINS InterPro DOMAIN/s: Plant specific mitochondrial import receptor subunit TOM20 (InterPro:IPR010547); BEST Arabidopsis thaliana protein match is: translocase of outer membrane 20 kDa subunit 3 (TAIR:AT3G27080.1).</t>
  </si>
  <si>
    <t>AT3G27080</t>
  </si>
  <si>
    <t>TOM20-3</t>
  </si>
  <si>
    <t>translocase of outer membrane 20 kDa subunit 3</t>
  </si>
  <si>
    <t>ID=AT3G27080;Note=protein_coding_gene;Name=AT3G27080</t>
  </si>
  <si>
    <t>AT3G27080.1</t>
  </si>
  <si>
    <t>translocase of outer membrane 20 kDa subunit 3 (TOM20-3); CONTAINS InterPro DOMAIN/s: Plant specific mitochondrial import receptor subunit TOM20 (InterPro:IPR010547); BEST Arabidopsis thaliana protein match is: translocase outer membrane 20-1 (TAIR:AT3G27070.1); Has 97 Blast hits to 97 proteins in 23 species: Archae - 0; Bacteria - 2; Metazoa - 0; Fungi - 0; Plants - 95; Viruses - 0; Other Eukaryotes - 0 (source: NCBI BLink).</t>
  </si>
  <si>
    <t>AT3G27095</t>
  </si>
  <si>
    <t>ID=AT3G27095;Note=pseudogene;Name=AT3G27095</t>
  </si>
  <si>
    <t>AT3G27095.1</t>
  </si>
  <si>
    <t>pseudogene, hypothetical protein, similar to putative CHP-rich zinc finger protein GB:AAD22655 from (Arabidopsis thaliana)</t>
  </si>
  <si>
    <t>AT3G27100</t>
  </si>
  <si>
    <t>ID=AT3G27100;Note=protein_coding_gene;Name=AT3G27100</t>
  </si>
  <si>
    <t>AT3G27100.1</t>
  </si>
  <si>
    <t>FUNCTIONS IN: molecular_function unknown; INVOLVED IN: biological_process unknown; LOCATED IN: chloroplast envelope; EXPRESSED IN: 23 plant structures; EXPRESSED DURING: 13 growth stages; CONTAINS InterPro DOMAIN/s: Transcription factor, enhancer of yellow 2 (InterPro:IPR018783); Has 288 Blast hits to 288 proteins in 94 species: Archae - 0; Bacteria - 0; Metazoa - 197; Fungi - 20; Plants - 51; Viruses - 0; Other Eukaryotes - 20 (source: NCBI BLink).</t>
  </si>
  <si>
    <t>AT3G27100.2</t>
  </si>
  <si>
    <t>FUNCTIONS IN: molecular_function unknown; INVOLVED IN: biological_process unknown; EXPRESSED IN: 23 plant structures; EXPRESSED DURING: 13 growth stages; CONTAINS InterPro DOMAIN/s: Transcription factor, enhancer of yellow 2 (InterPro:IPR018783); Has 30201 Blast hits to 17322 proteins in 780 species: Archae - 12; Bacteria - 1396; Metazoa - 17338; Fungi - 3422; Plants - 5037; Viruses - 0; Other Eukaryotes - 2996 (source: NCBI BLink).</t>
  </si>
  <si>
    <t>AT1G71880</t>
  </si>
  <si>
    <t>SUC1</t>
  </si>
  <si>
    <t>sucrose-proton symporter 1</t>
  </si>
  <si>
    <t>ID=AT1G71880;Note=protein_coding_gene;Name=AT1G71880</t>
  </si>
  <si>
    <t>AT1G71880.1</t>
  </si>
  <si>
    <t>sucrose-proton symporter 1 (SUC1); FUNCTIONS IN: carbohydrate transmembrane transporter activity, sugar:hydrogen symporter activity, sucrose:hydrogen symporter activity; INVOLVED IN: pollen germination, response to nematode; LOCATED IN: plasma membrane, vacuole, membrane; EXPRESSED IN: 23 plant structures; EXPRESSED DURING: 13 growth stages; CONTAINS InterPro DOMAIN/s: Sucrose/H+ symporter, plant (InterPro:IPR005989), General substrate transporter (InterPro:IPR005828), Major facilitator superfamily, general substrate transporter (InterPro:IPR016196); BEST Arabidopsis thaliana protein match is: Major facilitator superfamily protein (TAIR:AT1G71890.1); Has 2274 Blast hits to 2182 proteins in 558 species: Archae - 37; Bacteria - 864; Metazoa - 396; Fungi - 188; Plants - 414; Viruses - 0; Other Eukaryotes - 375 (source: NCBI BLink).</t>
  </si>
  <si>
    <t>AT1G71890</t>
  </si>
  <si>
    <t>SUC5</t>
  </si>
  <si>
    <t>ID=AT1G71890;Note=protein_coding_gene;Name=AT1G71890</t>
  </si>
  <si>
    <t>AT1G71890.1</t>
  </si>
  <si>
    <t>Major facilitator superfamily protein</t>
  </si>
  <si>
    <t>SUC5; FUNCTIONS IN: carbohydrate transmembrane transporter activity, sugar:hydrogen symporter activity, sucrose:hydrogen symporter activity; INVOLVED IN: seed development; LOCATED IN: plasma membrane, membrane; EXPRESSED IN: 8 plant structures; EXPRESSED DURING: 4 anthesis, C globular stage, petal differentiation and expansion stage; CONTAINS InterPro DOMAIN/s: Sucrose/H+ symporter, plant (InterPro:IPR005989), General substrate transporter (InterPro:IPR005828), Major facilitator superfamily, general substrate transporter (InterPro:IPR016196); BEST Arabidopsis thaliana protein match is: sucrose-proton symporter 1 (TAIR:AT1G71880.1); Has 2157 Blast hits to 2049 proteins in 534 species: Archae - 36; Bacteria - 796; Metazoa - 398; Fungi - 190; Plants - 419; Viruses - 0; Other Eukaryotes - 318 (source: NCBI BLink).</t>
  </si>
  <si>
    <t>AT1G71900</t>
  </si>
  <si>
    <t>ID=AT1G71900;Note=protein_coding_gene;Name=AT1G71900</t>
  </si>
  <si>
    <t>AT1G71900.1</t>
  </si>
  <si>
    <t>Protein of unknown function (DUF803)</t>
  </si>
  <si>
    <t>Protein of unknown function (DUF803); CONTAINS InterPro DOMAIN/s: Protein of unknown function DUF803 (InterPro:IPR008521); BEST Arabidopsis thaliana protein match is: Protein of unknown function (DUF803) (TAIR:AT1G34470.1); Has 1265 Blast hits to 1244 proteins in 219 species: Archae - 0; Bacteria - 92; Metazoa - 420; Fungi - 372; Plants - 263; Viruses - 0; Other Eukaryotes - 118 (source: NCBI BLink).</t>
  </si>
  <si>
    <t>AT1G17770</t>
  </si>
  <si>
    <t>SUVH7</t>
  </si>
  <si>
    <t>SU(VAR)3-9 homolog 7</t>
  </si>
  <si>
    <t>ID=AT1G17770;Note=protein_coding_gene;Name=AT1G17770</t>
  </si>
  <si>
    <t>AT1G17770.1</t>
  </si>
  <si>
    <t>SU(VAR)3-9 homolog 7 (SUVH7); FUNCTIONS IN: zinc ion binding, histone-lysine N-methyltransferase activity; INVOLVED IN: chromatin modification; LOCATED IN: nucleus; CONTAINS InterPro DOMAIN/s: SET domain (InterPro:IPR001214), SRA-YDG (InterPro:IPR003105), Pre-SET zinc-binding sub-group (InterPro:IPR003606), Post-SET domain (InterPro:IPR003616), Pre-SET domain (InterPro:IPR007728); BEST Arabidopsis thaliana protein match is: SET domain group 21 (TAIR:AT2G24740.1); Has 4570 Blast hits to 4388 proteins in 399 species: Archae - 0; Bacteria - 282; Metazoa - 2143; Fungi - 453; Plants - 1096; Viruses - 0; Other Eukaryotes - 596 (source: NCBI BLink).</t>
  </si>
  <si>
    <t>AT1G17780</t>
  </si>
  <si>
    <t>ID=AT1G17780;Note=protein_coding_gene;Name=AT1G17780</t>
  </si>
  <si>
    <t>AT1G17780.1</t>
  </si>
  <si>
    <t>unknown protein; BEST Arabidopsis thaliana protein match is: unknown protein (TAIR:AT2G16575.1); Has 13 Blast hits to 13 proteins in 2 species: Archae - 0; Bacteria - 0; Metazoa - 0; Fungi - 0; Plants - 13; Viruses - 0; Other Eukaryotes - 0 (source: NCBI BLink).</t>
  </si>
  <si>
    <t>AT1G17780.2</t>
  </si>
  <si>
    <t>unknown protein; BEST Arabidopsis thaliana protein match is: unknown protein (TAIR:AT2G16575.1); Has 35333 Blast hits to 34131 proteins in 2444 species: Archae - 798; Bacteria - 22429; Metazoa - 974; Fungi - 991; Plants - 531; Viruses - 0; Other Eukaryotes - 9610 (source: NCBI BLink).</t>
  </si>
  <si>
    <t>AT1G17800</t>
  </si>
  <si>
    <t>ENODL22</t>
  </si>
  <si>
    <t>early nodulin-like protein 22</t>
  </si>
  <si>
    <t>ID=AT1G17800;Note=protein_coding_gene;Name=AT1G17800</t>
  </si>
  <si>
    <t>AT1G17800.1</t>
  </si>
  <si>
    <t>early nodulin-like protein 22 (ENODL22); FUNCTIONS IN: electron carrier activity, copper ion binding; LOCATED IN: endomembrane system; EXPRESSED IN: 7 plant structures; EXPRESSED DURING: 4 anthesis, LP.02 two leaves visible, 4 leaf senescence stage, LP.12 twelve leaves visible; CONTAINS InterPro DOMAIN/s: Plastocyanin-like (InterPro:IPR003245), Cupredoxin (InterPro:IPR008972); BEST Arabidopsis thaliana protein match is: plantacyanin (TAIR:AT2G02850.1); Has 1120 Blast hits to 1103 proteins in 53 species: Archae - 0; Bacteria - 0; Metazoa - 0; Fungi - 0; Plants - 1120; Viruses - 0; Other Eukaryotes - 0 (source: NCBI BLink).</t>
  </si>
  <si>
    <t>AT1G17810</t>
  </si>
  <si>
    <t>BETA-TIP</t>
  </si>
  <si>
    <t>beta-tonoplast intrinsic protein</t>
  </si>
  <si>
    <t>ID=AT1G17810;Note=protein_coding_gene;Name=AT1G17810</t>
  </si>
  <si>
    <t>AT1G17810.1</t>
  </si>
  <si>
    <t>beta-tonoplast intrinsic protein (BETA-TIP); FUNCTIONS IN: water channel activity; INVOLVED IN: transport, transmembrane transport; LOCATED IN: integral to membrane, membrane; EXPRESSED DURING: seedling growth; CONTAINS InterPro DOMAIN/s: Major intrinsic protein, conserved site (InterPro:IPR022357), Aquaporin (InterPro:IPR012269), Major intrinsic protein (InterPro:IPR000425); BEST Arabidopsis thaliana protein match is: Aquaporin-like superfamily protein (TAIR:AT1G73190.1); Has 10707 Blast hits to 10694 proteins in 2147 species: Archae - 83; Bacteria - 5023; Metazoa - 1508; Fungi - 447; Plants - 2508; Viruses - 2; Other Eukaryotes - 1136 (source: NCBI BLink).</t>
  </si>
  <si>
    <t>AT1G17760</t>
  </si>
  <si>
    <t>CSTF77</t>
  </si>
  <si>
    <t>ID=AT1G17760;Note=protein_coding_gene;Name=AT1G17760</t>
  </si>
  <si>
    <t>AT1G17760.1</t>
  </si>
  <si>
    <t>CSTF77; FUNCTIONS IN: protein binding, mRNA binding, transcription repressor activity; INVOLVED IN: RNA 3'-end processing, mRNA processing, embryo sac development; LOCATED IN: intracellular, nucleus; EXPRESSED IN: 23 plant structures; EXPRESSED DURING: 12 growth stages; CONTAINS InterPro DOMAIN/s: RNA-processing protein, HAT helix (InterPro:IPR003107), Tetratricopeptide-like helical (InterPro:IPR011990), Tetratricopeptide repeat-containing (InterPro:IPR013026), Tetratricopeptide repeat (InterPro:IPR019734), Suppressor of forked (InterPro:IPR008847); BEST Arabidopsis thaliana protein match is: crooked neck protein, putative / cell cycle protein, putative (TAIR:AT5G45990.1); Has 2092 Blast hits to 1537 proteins in 234 species: Archae - 0; Bacteria - 14; Metazoa - 771; Fungi - 713; Plants - 343; Viruses - 0; Other Eukaryotes - 251 (source: NCBI BLink).</t>
  </si>
  <si>
    <t>AT1G17790</t>
  </si>
  <si>
    <t>ID=AT1G17790;Note=protein_coding_gene;Name=AT1G17790</t>
  </si>
  <si>
    <t>AT1G17790.1</t>
  </si>
  <si>
    <t>DNA-binding bromodomain-containing protein</t>
  </si>
  <si>
    <t>DNA-binding bromodomain-containing protein; FUNCTIONS IN: DNA binding; INVOLVED IN: biological_process unknown; LOCATED IN: chloroplast; EXPRESSED IN: 18 plant structures; EXPRESSED DURING: 9 growth stages; CONTAINS InterPro DOMAIN/s: Bromodomain (InterPro:IPR001487); BEST Arabidopsis thaliana protein match is: global transcription factor group E3 (TAIR:AT1G73150.1); Has 10948 Blast hits to 7134 proteins in 556 species: Archae - 16; Bacteria - 1050; Metazoa - 4460; Fungi - 1290; Plants - 1025; Viruses - 165; Other Eukaryotes - 2942 (source: NCBI BLink).</t>
  </si>
  <si>
    <t>AT1G17820</t>
  </si>
  <si>
    <t>ID=AT1G17820;Note=protein_coding_gene;Name=AT1G17820</t>
  </si>
  <si>
    <t>AT1G17820.1</t>
  </si>
  <si>
    <t>Putative integral membrane protein conserved region (DUF2404)</t>
  </si>
  <si>
    <t>Putative integral membrane protein conserved region (DUF2404); FUNCTIONS IN: phosphoinositide binding; INVOLVED IN: signal transduction; LOCATED IN: endomembrane system; CONTAINS InterPro DOMAIN/s: Protein of unknown function DUF2404, transmembrane (InterPro:IPR019411), Pleckstrin homology (InterPro:IPR001849); BEST Arabidopsis thaliana protein match is: Putative integral membrane protein conserved region (DUF2404) (TAIR:AT1G73200.1); Has 588 Blast hits to 406 proteins in 156 species: Archae - 0; Bacteria - 7; Metazoa - 150; Fungi - 264; Plants - 48; Viruses - 0; Other Eukaryotes - 119 (source: NCBI BLink).</t>
  </si>
  <si>
    <t>AT1G17830</t>
  </si>
  <si>
    <t>ID=AT1G17830;Note=protein_coding_gene;Name=AT1G17830</t>
  </si>
  <si>
    <t>AT1G17830.1</t>
  </si>
  <si>
    <t>Protein of unknown function (DUF789)</t>
  </si>
  <si>
    <t>Protein of unknown function (DUF789); CONTAINS InterPro DOMAIN/s: Protein of unknown function DUF789 (InterPro:IPR008507); BEST Arabidopsis thaliana protein match is: Protein of unknown function (DUF789) (TAIR:AT1G73210.1); Has 265 Blast hits to 257 proteins in 18 species: Archae - 0; Bacteria - 0; Metazoa - 0; Fungi - 0; Plants - 263; Viruses - 0; Other Eukaryotes - 2 (source: NCBI BLink).</t>
  </si>
  <si>
    <t>AT4G34580</t>
  </si>
  <si>
    <t>SRH1</t>
  </si>
  <si>
    <t>SHORT ROOT HAIR 1</t>
  </si>
  <si>
    <t>ID=AT4G34580;Note=protein_coding_gene;Name=AT4G34580</t>
  </si>
  <si>
    <t>AT4G34580.1</t>
  </si>
  <si>
    <t>Sec14p-like phosphatidylinositol transfer family protein</t>
  </si>
  <si>
    <t>CAN OF WORMS1 (COW1); FUNCTIONS IN: transporter activity, phosphatidylinositol transporter activity; INVOLVED IN: root epidermal cell differentiation, transport, root hair cell tip growth, cell tip growth; LOCATED IN: intracellular; EXPRESSED IN: 9 plant structures; CONTAINS InterPro DOMAIN/s: Cellular retinaldehyde-binding/triple function, C-terminal (InterPro:IPR001251), Cellular retinaldehyde-binding/triple function, N-terminal (InterPro:IPR008273), Cellular retinaldehyde binding/alpha-tocopherol transport (InterPro:IPR001071), Phosphatidylinositol transfer protein-like, N-terminal (InterPro:IPR011074); BEST Arabidopsis thaliana protein match is: Sec14p-like phosphatidylinositol transfer family protein (TAIR:AT2G16380.1); Has 3006 Blast hits to 2988 proteins in 244 species: Archae - 0; Bacteria - 0; Metazoa - 982; Fungi - 671; Plants - 907; Viruses - 0; Other Eukaryotes - 446 (source: NCBI BLink).</t>
  </si>
  <si>
    <t>AT4G34588</t>
  </si>
  <si>
    <t>CPuORF2</t>
  </si>
  <si>
    <t>conserved peptide upstream open reading frame 2</t>
  </si>
  <si>
    <t>ID=AT4G34588;Note=protein_coding_gene;Name=AT4G34588</t>
  </si>
  <si>
    <t>AT4G34588.1</t>
  </si>
  <si>
    <t>conserved peptide upstream open reading frame 2 (CPuORF2); LOCATED IN: endomembrane system; BEST Arabidopsis thaliana protein match is: conserved peptide upstream open reading frame 5 (TAIR:AT1G75388.1); Has 30201 Blast hits to 17322 proteins in 780 species: Archae - 12; Bacteria - 1396; Metazoa - 17338; Fungi - 3422; Plants - 5037; Viruses - 0; Other Eukaryotes - 2996 (source: NCBI BLink).</t>
  </si>
  <si>
    <t>AT4G34590</t>
  </si>
  <si>
    <t>GBF6</t>
  </si>
  <si>
    <t>G-box binding factor 6</t>
  </si>
  <si>
    <t>ID=AT4G34590;Note=protein_coding_gene;Name=AT4G34590</t>
  </si>
  <si>
    <t>AT4G34590.1</t>
  </si>
  <si>
    <t>G-box binding factor 6 (GBF6); FUNCTIONS IN: DNA binding, protein heterodimerization activity, sequence-specific DNA binding transcription factor activity; INVOLVED IN: sucrose induced translational repression, negative regulation of translation, regulation of transcription, DNA-dependent, response to sucrose stimulus; LOCATED IN: chloroplast; CONTAINS InterPro DOMAIN/s: Basic-leucine zipper (bZIP) transcription factor (InterPro:IPR004827), bZIP transcription factor, bZIP-1 (InterPro:IPR011616); BEST Arabidopsis thaliana protein match is: basic leucine-zipper 44 (TAIR:AT1G75390.1); Has 1778 Blast hits to 1778 proteins in 91 species: Archae - 0; Bacteria - 0; Metazoa - 8; Fungi - 2; Plants - 1730; Viruses - 0; Other Eukaryotes - 38 (source: NCBI BLink).</t>
  </si>
  <si>
    <t>AT4G34600</t>
  </si>
  <si>
    <t>ID=AT4G34600;Note=protein_coding_gene;Name=AT4G34600</t>
  </si>
  <si>
    <t>AT4G34600.1</t>
  </si>
  <si>
    <t>unknown protein; FUNCTIONS IN: molecular_function unknown; INVOLVED IN: pollen tube growth; LOCATED IN: endomembrane system; EXPRESSED IN: 11 plant structures; EXPRESSED DURING: M germinated pollen stage, LP.04 four leaves visible, 4 anthesis, petal differentiation and expansion stage; BEST Arabidopsis thaliana protein match is: unknown protein (TAIR:AT2G16385.1); Has 17 Blast hits to 17 proteins in 4 species: Archae - 0; Bacteria - 0; Metazoa - 0; Fungi - 0; Plants - 17; Viruses - 0; Other Eukaryotes - 0 (source: NCBI BLink).</t>
  </si>
  <si>
    <t>AT4G34610</t>
  </si>
  <si>
    <t>BLH6</t>
  </si>
  <si>
    <t>BEL1-like homeodomain 6</t>
  </si>
  <si>
    <t>ID=AT4G34610;Note=protein_coding_gene;Name=AT4G34610</t>
  </si>
  <si>
    <t>AT4G34610.1</t>
  </si>
  <si>
    <t>BEL1-like homeodomain 6 (BLH6); FUNCTIONS IN: DNA binding, sequence-specific DNA binding transcription factor activity; INVOLVED IN: regulation of transcription, DNA-dependent, regulation of transcription; EXPRESSED IN: 21 plant structures; EXPRESSED DURING: 13 growth stages; CONTAINS InterPro DOMAIN/s: Homeobox (InterPro:IPR001356), Homeodomain-like (InterPro:IPR009057), POX (InterPro:IPR006563), Homeodomain-related (InterPro:IPR012287); BEST Arabidopsis thaliana protein match is: BEL1-like homeodomain 7 (TAIR:AT2G16400.1); Has 4819 Blast hits to 4819 proteins in 327 species: Archae - 0; Bacteria - 2; Metazoa - 1855; Fungi - 314; Plants - 2477; Viruses - 0; Other Eukaryotes - 171 (source: NCBI BLink).</t>
  </si>
  <si>
    <t>AT4G34610.2</t>
  </si>
  <si>
    <t>BEL1-like homeodomain 6 (BLH6); FUNCTIONS IN: DNA binding, sequence-specific DNA binding transcription factor activity; INVOLVED IN: regulation of transcription, DNA-dependent, regulation of transcription; EXPRESSED IN: 21 plant structures; EXPRESSED DURING: 13 growth stages; CONTAINS InterPro DOMAIN/s: Homeobox (InterPro:IPR001356), Homeodomain-like (InterPro:IPR009057), POX (InterPro:IPR006563), Homeodomain-related (InterPro:IPR012287); BEST Arabidopsis thaliana protein match is: BEL1-like homeodomain 7 (TAIR:AT2G16400.1); Has 30201 Blast hits to 17322 proteins in 780 species: Archae - 12; Bacteria - 1396; Metazoa - 17338; Fungi - 3422; Plants - 5037; Viruses - 0; Other Eukaryotes - 2996 (source: NCBI BLink).</t>
  </si>
  <si>
    <t>AT4G34620</t>
  </si>
  <si>
    <t>SSR16</t>
  </si>
  <si>
    <t>small subunit ribosomal protein 16</t>
  </si>
  <si>
    <t>ID=AT4G34620;Note=protein_coding_gene;Name=AT4G34620</t>
  </si>
  <si>
    <t>AT4G34620.1</t>
  </si>
  <si>
    <t>small subunit ribosomal protein 16 (SSR16); FUNCTIONS IN: structural constituent of ribosome; INVOLVED IN: translation, ribosome biogenesis, embryo development ending in seed dormancy; LOCATED IN: ribosome, chloroplast, plastid, chloroplast envelope; EXPRESSED IN: 22 plant structures; EXPRESSED DURING: 13 growth stages; CONTAINS InterPro DOMAIN/s: Ribosomal protein S16 (InterPro:IPR000307); BEST Arabidopsis thaliana protein match is: Ribosomal protein S16 family protein (TAIR:AT5G56940.1); Has 8683 Blast hits to 8683 proteins in 3031 species: Archae - 0; Bacteria - 5404; Metazoa - 128; Fungi - 129; Plants - 717; Viruses - 0; Other Eukaryotes - 2305 (source: NCBI BLink).</t>
  </si>
  <si>
    <t>AT4G34630</t>
  </si>
  <si>
    <t>ID=AT4G34630;Note=protein_coding_gene;Name=AT4G34630</t>
  </si>
  <si>
    <t>AT4G34630.1</t>
  </si>
  <si>
    <t>unknown protein; Has 30 Blast hits to 30 proteins in 10 species: Archae - 0; Bacteria - 2; Metazoa - 0; Fungi - 0; Plants - 24; Viruses - 0; Other Eukaryotes - 4 (source: NCBI BLink).</t>
  </si>
  <si>
    <t>sORF6159</t>
  </si>
  <si>
    <t>sORF6159.1;protein_coding</t>
  </si>
  <si>
    <t>sORF6160</t>
  </si>
  <si>
    <t>sORF6160.1;protein_coding</t>
  </si>
  <si>
    <t>AT1G71820</t>
  </si>
  <si>
    <t>SEC6</t>
  </si>
  <si>
    <t>ID=AT1G71820;Note=protein_coding_gene;Name=AT1G71820</t>
  </si>
  <si>
    <t>AT1G71820.1</t>
  </si>
  <si>
    <t>SEC6; FUNCTIONS IN: molecular_function unknown; INVOLVED IN: pollen germination, pollen tube growth; LOCATED IN: cytosol, plasma membrane, exocyst; EXPRESSED IN: 24 plant structures; EXPRESSED DURING: 15 growth stages; CONTAINS InterPro DOMAIN/s: Exocyst complex component Sec6 (InterPro:IPR010326); Has 534 Blast hits to 527 proteins in 171 species: Archae - 3; Bacteria - 6; Metazoa - 247; Fungi - 146; Plants - 73; Viruses - 0; Other Eukaryotes - 59 (source: NCBI BLink).</t>
  </si>
  <si>
    <t>AT1G71820.2</t>
  </si>
  <si>
    <t>SEC6; FUNCTIONS IN: molecular_function unknown; INVOLVED IN: pollen germination, pollen tube growth; LOCATED IN: cytosol, exocyst; EXPRESSED IN: 23 plant structures; EXPRESSED DURING: 15 growth stages; CONTAINS InterPro DOMAIN/s: Exocyst complex component Sec6 (InterPro:IPR010326).</t>
  </si>
  <si>
    <t>AT1G71830</t>
  </si>
  <si>
    <t>SERK1</t>
  </si>
  <si>
    <t>somatic embryogenesis receptor-like kinase 1</t>
  </si>
  <si>
    <t>ID=AT1G71830;Note=protein_coding_gene;Name=AT1G71830</t>
  </si>
  <si>
    <t>AT1G71830.1</t>
  </si>
  <si>
    <t>somatic embryogenesis receptor-like kinase 1 (SERK1); FUNCTIONS IN: transmembrane receptor protein serine/threonine kinase activity, kinase activity; INVOLVED IN: in 8 processes; LOCATED IN: plasma membrane, protein complex; EXPRESSED IN: 26 plant structures; EXPRESSED DURING: 15 growth stages; CONTAINS InterPro DOMAIN/s: Protein kinase, ATP binding site (InterPro:IPR017441), Protein kinase, catalytic domain (InterPro:IPR000719), Leucine-rich repeat-containing N-terminal domain, type 2 (InterPro:IPR013210), Leucine-rich repeat (InterPro:IPR001611), Serine/threonine-protein kinase-like domain (InterPro:IPR017442), Protein kinase-like domain (InterPro:IPR011009), Serine/threonine-protein kinase, active site (InterPro:IPR008271); BEST Arabidopsis thaliana protein match is: somatic embryogenesis receptor-like kinase 2 (TAIR:AT1G34210.1); Has 181670 Blast hits to 121787 proteins in 4268 species: Archae - 123; Bacteria - 18224; Metazoa - 45784; Fungi - 8994; Plants - 88758; Viruses - 411; Other Eukaryotes - 19376 (source: NCBI BLink).</t>
  </si>
  <si>
    <t>AT1G71840</t>
  </si>
  <si>
    <t>ID=AT1G71840;Note=protein_coding_gene;Name=AT1G71840</t>
  </si>
  <si>
    <t>AT1G71840.1</t>
  </si>
  <si>
    <t>transducin family protein / WD-40 repeat family protein</t>
  </si>
  <si>
    <t>transducin family protein / WD-40 repeat family protein; CONTAINS InterPro DOMAIN/s: WD40 repeat 2 (InterPro:IPR019782), WD40 repeat, conserved site (InterPro:IPR019775), WD40 repeat (InterPro:IPR001680), WD40-repeat-containing domain (InterPro:IPR017986), WD40/YVTN repeat-like-containing domain (InterPro:IPR015943), Quinoprotein amine dehydrogenase, beta chain-like (InterPro:IPR011044), WD40 repeat, subgroup (InterPro:IPR019781); BEST Arabidopsis thaliana protein match is: Transducin/WD40 repeat-like superfamily protein (TAIR:AT4G02730.1); Has 91198 Blast hits to 35247 proteins in 911 species: Archae - 70; Bacteria - 10066; Metazoa - 38021; Fungi - 19388; Plants - 11732; Viruses - 0; Other Eukaryotes - 11921 (source: NCBI BLink).</t>
  </si>
  <si>
    <t>AT1G71860</t>
  </si>
  <si>
    <t>PTP1</t>
  </si>
  <si>
    <t>protein tyrosine phosphatase 1</t>
  </si>
  <si>
    <t>ID=AT1G71860;Note=protein_coding_gene;Name=AT1G71860</t>
  </si>
  <si>
    <t>AT1G71860.1</t>
  </si>
  <si>
    <t>protein tyrosine phosphatase 1 (PTP1); FUNCTIONS IN: protein tyrosine phosphatase activity; INVOLVED IN: intracellular protein kinase cascade; LOCATED IN: nucleus, plasma membrane, cytoplasm; EXPRESSED IN: 25 plant structures; EXPRESSED DURING: 15 growth stages; CONTAINS InterPro DOMAIN/s: Protein-tyrosine phosphatase, active site (InterPro:IPR016130), Dual-specific/protein-tyrosine phosphatase, conserved region (InterPro:IPR000387), Protein-tyrosine phosphatase, receptor/non-receptor type (InterPro:IPR000242); Has 6497 Blast hits to 5202 proteins in 282 species: Archae - 2; Bacteria - 98; Metazoa - 5552; Fungi - 319; Plants - 71; Viruses - 173; Other Eukaryotes - 282 (source: NCBI BLink).</t>
  </si>
  <si>
    <t>AT1G71860.2</t>
  </si>
  <si>
    <t>protein tyrosine phosphatase 1 (PTP1); FUNCTIONS IN: protein tyrosine phosphatase activity; INVOLVED IN: intracellular protein kinase cascade; LOCATED IN: nucleus, plasma membrane, cytoplasm; EXPRESSED IN: 25 plant structures; EXPRESSED DURING: 15 growth stages; CONTAINS InterPro DOMAIN/s: Protein-tyrosine phosphatase, receptor/non-receptor type (InterPro:IPR000242); Has 35333 Blast hits to 34131 proteins in 2444 species: Archae - 798; Bacteria - 22429; Metazoa - 974; Fungi - 991; Plants - 531; Viruses - 0; Other Eukaryotes - 9610 (source: NCBI BLink).</t>
  </si>
  <si>
    <t>AT1G71860.3</t>
  </si>
  <si>
    <t>protein tyrosine phosphatase 1 (PTP1); FUNCTIONS IN: protein tyrosine phosphatase activity; INVOLVED IN: intracellular protein kinase cascade; LOCATED IN: nucleus, plasma membrane, cytoplasm; EXPRESSED IN: 25 plant structures; EXPRESSED DURING: 15 growth stages; CONTAINS InterPro DOMAIN/s: Protein-tyrosine phosphatase, active site (InterPro:IPR016130), Dual-specific/protein-tyrosine phosphatase, conserved region (InterPro:IPR000387), Protein-tyrosine phosphatase, receptor/non-receptor type (InterPro:IPR000242); Has 35333 Blast hits to 34131 proteins in 2444 species: Archae - 798; Bacteria - 22429; Metazoa - 974; Fungi - 991; Plants - 531; Viruses - 0; Other Eukaryotes - 9610 (source: NCBI BLink).</t>
  </si>
  <si>
    <t>AT1G71865</t>
  </si>
  <si>
    <t>ID=AT1G71865;Note=protein_coding_gene;Name=AT1G71865</t>
  </si>
  <si>
    <t>AT1G71865.1</t>
  </si>
  <si>
    <t>unknown protein; FUNCTIONS IN: molecular_function unknown; INVOLVED IN: biological_process unknown; LOCATED IN: chloroplast; Has 33 Blast hits to 33 proteins in 11 species: Archae - 0; Bacteria - 0; Metazoa - 0; Fungi - 0; Plants - 33; Viruses - 0; Other Eukaryotes - 0 (source: NCBI BLink).</t>
  </si>
  <si>
    <t>sORF1623</t>
  </si>
  <si>
    <t>sORF1623.1;protein_coding</t>
  </si>
  <si>
    <t>AT1G71828</t>
  </si>
  <si>
    <t>ID=AT1G71828;Note=other_RNA;Name=AT1G71828</t>
  </si>
  <si>
    <t>AT1G71828.1</t>
  </si>
  <si>
    <t>AT1G71850</t>
  </si>
  <si>
    <t>ID=AT1G71850;Note=protein_coding_gene;Name=AT1G71850</t>
  </si>
  <si>
    <t>AT1G71850.1</t>
  </si>
  <si>
    <t>Ubiquitin carboxyl-terminal hydrolase family protein</t>
  </si>
  <si>
    <t>Ubiquitin carboxyl-terminal hydrolase family protein; CONTAINS InterPro DOMAIN/s: RNA recognition domain, plant (InterPro:IPR021099); BEST Arabidopsis thaliana protein match is: Ubiquitin carboxyl-terminal hydrolase family protein (TAIR:AT4G24320.1); Has 758 Blast hits to 736 proteins in 101 species: Archae - 0; Bacteria - 6; Metazoa - 59; Fungi - 84; Plants - 429; Viruses - 8; Other Eukaryotes - 172 (source: NCBI BLink).</t>
  </si>
  <si>
    <t>AT1G71866</t>
  </si>
  <si>
    <t>ID=AT1G71866;Note=protein_coding_gene;Name=AT1G71866</t>
  </si>
  <si>
    <t>AT1G71866.1</t>
  </si>
  <si>
    <t>LOCATED IN: endomembrane system; BEST Arabidopsis thaliana protein match is: Putative membrane lipoprotein (TAIR:AT1G34245.1).</t>
  </si>
  <si>
    <t>AT1G71870</t>
  </si>
  <si>
    <t>ID=AT1G71870;Note=protein_coding_gene;Name=AT1G71870</t>
  </si>
  <si>
    <t>AT1G71870.1</t>
  </si>
  <si>
    <t>MATE efflux family protein</t>
  </si>
  <si>
    <t>MATE efflux family protein; FUNCTIONS IN: antiporter activity, drug transmembrane transporter activity, transporter activity; INVOLVED IN: drug transmembrane transport, transmembrane transport; LOCATED IN: membrane; EXPRESSED IN: 16 plant structures; EXPRESSED DURING: 6 growth stages; CONTAINS InterPro DOMAIN/s: Multi antimicrobial extrusion protein MatE (InterPro:IPR002528); BEST Arabidopsis thaliana protein match is: MATE efflux family protein (TAIR:AT4G29140.1); Has 10234 Blast hits to 10086 proteins in 1918 species: Archae - 185; Bacteria - 7350; Metazoa - 148; Fungi - 328; Plants - 1302; Viruses - 0; Other Eukaryotes - 921 (source: NCBI BLink).</t>
  </si>
  <si>
    <t>AT3G09860</t>
  </si>
  <si>
    <t>ID=AT3G09860;Note=protein_coding_gene;Name=AT3G09860</t>
  </si>
  <si>
    <t>AT3G09860.1</t>
  </si>
  <si>
    <t>unknown protein; Has 34 Blast hits to 34 proteins in 12 species: Archae - 0; Bacteria - 0; Metazoa - 0; Fungi - 0; Plants - 34; Viruses - 0; Other Eukaryotes - 0 (source: NCBI BLink).</t>
  </si>
  <si>
    <t>AT3G09863</t>
  </si>
  <si>
    <t>ID=AT3G09863;Note=protein_coding_gene;Name=AT3G09863</t>
  </si>
  <si>
    <t>AT3G09863.1</t>
  </si>
  <si>
    <t>AT3G09880</t>
  </si>
  <si>
    <t>ATB' BETA</t>
  </si>
  <si>
    <t>ID=AT3G09880;Note=protein_coding_gene;Name=AT3G09880</t>
  </si>
  <si>
    <t>AT3G09880.1</t>
  </si>
  <si>
    <t>Protein phosphatase 2A regulatory B subunit family protein</t>
  </si>
  <si>
    <t>ATB' BETA; FUNCTIONS IN: protein phosphatase type 2A regulator activity; INVOLVED IN: signal transduction; LOCATED IN: protein phosphatase type 2A complex; EXPRESSED IN: 22 plant structures; EXPRESSED DURING: 15 growth stages; CONTAINS InterPro DOMAIN/s: Protein phosphatase 2A, regulatory B subunit, B56 (InterPro:IPR002554); BEST Arabidopsis thaliana protein match is: Protein phosphatase 2A regulatory B subunit family protein (TAIR:AT5G03470.1); Has 1186 Blast hits to 1156 proteins in 194 species: Archae - 0; Bacteria - 0; Metazoa - 571; Fungi - 167; Plants - 302; Viruses - 0; Other Eukaryotes - 146 (source: NCBI BLink).</t>
  </si>
  <si>
    <t>AT3G09890</t>
  </si>
  <si>
    <t>ID=AT3G09890;Note=protein_coding_gene;Name=AT3G09890</t>
  </si>
  <si>
    <t>AT3G09890.1</t>
  </si>
  <si>
    <t>Ankyrin repeat family protein; CONTAINS InterPro DOMAIN/s: Ankyrin repeat-containing domain (InterPro:IPR020683), Ankyrin repeat (InterPro:IPR002110); BEST Arabidopsis thaliana protein match is: Ankyrin repeat family protein (TAIR:AT4G19150.1); Has 59827 Blast hits to 23926 proteins in 1138 species: Archae - 66; Bacteria - 4314; Metazoa - 34126; Fungi - 4602; Plants - 2722; Viruses - 531; Other Eukaryotes - 13466 (source: NCBI BLink).</t>
  </si>
  <si>
    <t>AT3G09890.2</t>
  </si>
  <si>
    <t>Ankyrin repeat family protein; INVOLVED IN: biological_process unknown; LOCATED IN: cellular_component unknown; EXPRESSED IN: 15 plant structures; EXPRESSED DURING: 8 growth stages; CONTAINS InterPro DOMAIN/s: Ankyrin repeat-containing domain (InterPro:IPR020683), Ankyrin repeat (InterPro:IPR002110); BEST Arabidopsis thaliana protein match is: ankyrin repeat-containing protein 2 (TAIR:AT4G35450.1); Has 30201 Blast hits to 17322 proteins in 780 species: Archae - 12; Bacteria - 1396; Metazoa - 17338; Fungi - 3422; Plants - 5037; Viruses - 0; Other Eukaryotes - 2996 (source: NCBI BLink).</t>
  </si>
  <si>
    <t>AT3G09900</t>
  </si>
  <si>
    <t>RABE1e</t>
  </si>
  <si>
    <t>RAB GTPase homolog E1E</t>
  </si>
  <si>
    <t>ID=AT3G09900;Note=protein_coding_gene;Name=AT3G09900</t>
  </si>
  <si>
    <t>AT3G09900.1</t>
  </si>
  <si>
    <t>RAB GTPase homolog E1E (RABE1e); FUNCTIONS IN: GTP binding; INVOLVED IN: protein transport, small GTPase mediated signal transduction; LOCATED IN: plasma membrane; EXPRESSED IN: 22 plant structures; EXPRESSED DURING: 13 growth stages; CONTAINS InterPro DOMAIN/s: Ras GTPase (InterPro:IPR001806), Small GTP-binding protein (InterPro:IPR005225), Small GTPase (InterPro:IPR020851), Ras (InterPro:IPR013753), Ras small GTPase, Rab type (InterPro:IPR003579); BEST Arabidopsis thaliana protein match is: RAB GTPase homolog 8C (TAIR:AT5G03520.1); Has 29798 Blast hits to 29728 proteins in 826 species: Archae - 21; Bacteria - 199; Metazoa - 15588; Fungi - 4257; Plants - 3488; Viruses - 20; Other Eukaryotes - 6225 (source: NCBI BLink).</t>
  </si>
  <si>
    <t>AT3G09870</t>
  </si>
  <si>
    <t>SAUR48</t>
  </si>
  <si>
    <t>SMALL AUXIN UPREGULATED RNA 48</t>
  </si>
  <si>
    <t>ID=AT3G09870;Note=protein_coding_gene;Name=AT3G09870</t>
  </si>
  <si>
    <t>AT3G09870.1</t>
  </si>
  <si>
    <t xml:space="preserve">SAUR-like auxin-responsive protein family </t>
  </si>
  <si>
    <t>SAUR-like auxin-responsive protein family ; FUNCTIONS IN: molecular_function unknown; INVOLVED IN: response to auxin stimulus; LOCATED IN: endomembrane system; EXPRESSED IN: 10 plant structures; EXPRESSED DURING: 6 growth stages; CONTAINS InterPro DOMAIN/s: Auxin responsive SAUR protein (InterPro:IPR003676); BEST Arabidopsis thaliana protein match is: SAUR-like auxin-responsive protein family  (TAIR:AT2G28085.1); Has 997 Blast hits to 995 proteins in 26 species: Archae - 0; Bacteria - 0; Metazoa - 0; Fungi - 0; Plants - 996; Viruses - 0; Other Eukaryotes - 1 (source: NCBI BLink).</t>
  </si>
  <si>
    <t>AT3G09910</t>
  </si>
  <si>
    <t>RABC2b</t>
  </si>
  <si>
    <t>RAB GTPase homolog C2B</t>
  </si>
  <si>
    <t>ID=AT3G09910;Note=protein_coding_gene;Name=AT3G09910</t>
  </si>
  <si>
    <t>AT3G09910.1</t>
  </si>
  <si>
    <t>RAB GTPase homolog C2B (RABC2b); FUNCTIONS IN: GTP binding, transcription factor binding, ATP binding; INVOLVED IN: protein transport, small GTPase mediated signal transduction, regulation of transcription, DNA-dependent; LOCATED IN: endomembrane system, intracellular; EXPRESSED IN: sepal, root, carpel; EXPRESSED DURING: 4 anthesis, petal differentiation and expansion stage; CONTAINS InterPro DOMAIN/s: Ras (InterPro:IPR013753), Small GTP-binding protein (InterPro:IPR005225), Ras GTPase (InterPro:IPR001806), Ras small GTPase, Rab type (InterPro:IPR003579), Small GTPase (InterPro:IPR020851), RNA polymerase sigma factor 54, interaction (InterPro:IPR002078), Rab18 (InterPro:IPR015598); BEST Arabidopsis thaliana protein match is: RAB GTPase homolog C2A (TAIR:AT5G03530.1); Has 29365 Blast hits to 29334 proteins in 746 species: Archae - 15; Bacteria - 117; Metazoa - 15214; Fungi - 4279; Plants - 3567; Viruses - 20; Other Eukaryotes - 6153 (source: NCBI BLink).</t>
  </si>
  <si>
    <t>AT3G09910.2</t>
  </si>
  <si>
    <t>RAB GTPase homolog C2B (RABC2b); FUNCTIONS IN: GTP binding, transcription factor binding, ATP binding; INVOLVED IN: protein transport, small GTPase mediated signal transduction, regulation of transcription, DNA-dependent; LOCATED IN: endomembrane system, intracellular; EXPRESSED IN: sepal, root, carpel; EXPRESSED DURING: 4 anthesis, petal differentiation and expansion stage; CONTAINS InterPro DOMAIN/s: Ras (InterPro:IPR013753), Small GTP-binding protein (InterPro:IPR005225), Ras GTPase (InterPro:IPR001806), Ras small GTPase, Rab type (InterPro:IPR003579), Small GTPase (InterPro:IPR020851), RNA polymerase sigma factor 54, interaction (InterPro:IPR002078), Rab18 (InterPro:IPR015598); BEST Arabidopsis thaliana protein match is: RAB GTPase homolog C2A (TAIR:AT5G03530.1).</t>
  </si>
  <si>
    <t>AT3G09910.3</t>
  </si>
  <si>
    <t>AT3G09915</t>
  </si>
  <si>
    <t>ID=AT3G09915;Note=pseudogene;Name=AT3G09915</t>
  </si>
  <si>
    <t>AT3G09915.1</t>
  </si>
  <si>
    <t>pseudogene, hypothetical protein</t>
  </si>
  <si>
    <t>AT3G09920</t>
  </si>
  <si>
    <t>PIP5K9</t>
  </si>
  <si>
    <t>phosphatidyl inositol monophosphate 5 kinase</t>
  </si>
  <si>
    <t>ID=AT3G09920;Note=protein_coding_gene;Name=AT3G09920</t>
  </si>
  <si>
    <t>AT3G09920.1</t>
  </si>
  <si>
    <t>phosphatidyl inositol monophosphate 5 kinase (PIP5K9); FUNCTIONS IN: 1-phosphatidylinositol-4-phosphate 5-kinase activity, phosphatidylinositol phosphate kinase activity, ATP binding; INVOLVED IN: carbohydrate metabolic process, cellular amino acid metabolic process; LOCATED IN: cytosol, nucleus, membrane; EXPRESSED IN: 22 plant structures; EXPRESSED DURING: 13 growth stages; CONTAINS InterPro DOMAIN/s: Phosphatidylinositol-4-phosphate 5-kinase, core, subgroup (InterPro:IPR016034), Phosphatidylinositol-4-phosphate 5-kinase, plant (InterPro:IPR017163), MORN motif (InterPro:IPR003409), Phosphatidylinositol-4-phosphate 5-kinase, core (InterPro:IPR002498); BEST Arabidopsis thaliana protein match is: Phosphatidylinositol-4-phosphate 5-kinase family protein (TAIR:AT1G60890.1); Has 25974 Blast hits to 7709 proteins in 605 species: Archae - 0; Bacteria - 3692; Metazoa - 3999; Fungi - 475; Plants - 1866; Viruses - 0; Other Eukaryotes - 15942 (source: NCBI BLink).</t>
  </si>
  <si>
    <t>AT3G09920.2</t>
  </si>
  <si>
    <t>phosphatidyl inositol monophosphate 5 kinase (PIP5K9); FUNCTIONS IN: 1-phosphatidylinositol-4-phosphate 5-kinase activity, phosphatidylinositol phosphate kinase activity, ATP binding; INVOLVED IN: carbohydrate metabolic process, cellular amino acid metabolic process; LOCATED IN: cytosol, nucleus, membrane; EXPRESSED IN: 22 plant structures; EXPRESSED DURING: 13 growth stages; CONTAINS InterPro DOMAIN/s: Phosphatidylinositol-4-phosphate 5-kinase, core, subgroup (InterPro:IPR016034), Phosphatidylinositol-4-phosphate 5-kinase, plant (InterPro:IPR017163), MORN motif (InterPro:IPR003409), Phosphatidylinositol-4-phosphate 5-kinase, core (InterPro:IPR002498); BEST Arabidopsis thaliana protein match is: Phosphatidylinositol-4-phosphate 5-kinase family protein (TAIR:AT1G60890.1); Has 35333 Blast hits to 34131 proteins in 2444 species: Archae - 798; Bacteria - 22429; Metazoa - 974; Fungi - 991; Plants - 531; Viruses - 0; Other Eukaryotes - 9610 (source: NCBI BLink).</t>
  </si>
  <si>
    <t>AT3G09920.3</t>
  </si>
  <si>
    <t>phosphatidyl inositol monophosphate 5 kinase (PIP5K9); FUNCTIONS IN: 1-phosphatidylinositol-4-phosphate 5-kinase activity, phosphatidylinositol phosphate kinase activity, ATP binding; INVOLVED IN: carbohydrate metabolic process, cellular amino acid metabolic process; LOCATED IN: cytosol, nucleus, membrane; EXPRESSED IN: 22 plant structures; EXPRESSED DURING: 13 growth stages; CONTAINS InterPro DOMAIN/s: Phosphatidylinositol-4-phosphate 5-kinase, core, subgroup (InterPro:IPR016034), Phosphatidylinositol-4-phosphate 5-kinase, plant (InterPro:IPR017163), MORN motif (InterPro:IPR003409), Phosphatidylinositol-4-phosphate 5-kinase, core (InterPro:IPR002498); BEST Arabidopsis thaliana protein match is: Phosphatidylinositol-4-phosphate 5-kinase family protein (TAIR:AT1G60890.1).</t>
  </si>
  <si>
    <t>AT5G53030</t>
  </si>
  <si>
    <t>ID=AT5G53030;Note=protein_coding_gene;Name=AT5G53030</t>
  </si>
  <si>
    <t>AT5G53030.1</t>
  </si>
  <si>
    <t>unknown protein; CONTAINS InterPro DOMAIN/s: Protein of unknown function DUF688 (InterPro:IPR007789); BEST Arabidopsis thaliana protein match is: unknown protein (TAIR:AT4G27810.1); Has 1807 Blast hits to 1807 proteins in 277 species: Archae - 0; Bacteria - 0; Metazoa - 736; Fungi - 347; Plants - 385; Viruses - 0; Other Eukaryotes - 339 (source: NCBI BLink).</t>
  </si>
  <si>
    <t>AT5G53030.2</t>
  </si>
  <si>
    <t>unknown protein; CONTAINS InterPro DOMAIN/s: Protein of unknown function DUF688 (InterPro:IPR007789); BEST Arabidopsis thaliana protein match is: unknown protein (TAIR:AT4G27810.1); Has 35333 Blast hits to 34131 proteins in 2444 species: Archae - 798; Bacteria - 22429; Metazoa - 974; Fungi - 991; Plants - 531; Viruses - 0; Other Eukaryotes - 9610 (source: NCBI BLink).</t>
  </si>
  <si>
    <t>AT5G53048</t>
  </si>
  <si>
    <t>ID=AT5G53048;Note=other_RNA;Name=AT5G53048</t>
  </si>
  <si>
    <t>AT5G53048.1</t>
  </si>
  <si>
    <t>sORF7613</t>
  </si>
  <si>
    <t>sORF7613.1;protein_coding</t>
  </si>
  <si>
    <t>AT5G53040</t>
  </si>
  <si>
    <t>RKD4</t>
  </si>
  <si>
    <t>RWP-RK domain-containing 4</t>
  </si>
  <si>
    <t>ID=AT5G53040;Note=protein_coding_gene;Name=AT5G53040</t>
  </si>
  <si>
    <t>AT5G53040.1</t>
  </si>
  <si>
    <t>RWP-RK domain-containing protein</t>
  </si>
  <si>
    <t>RWP-RK domain-containing protein; FUNCTIONS IN: sequence-specific DNA binding transcription factor activity; LOCATED IN: endomembrane system; CONTAINS InterPro DOMAIN/s: Plant regulator RWP-RK (InterPro:IPR003035); BEST Arabidopsis thaliana protein match is: RWP-RK domain-containing protein (TAIR:AT5G66990.1); Has 1807 Blast hits to 1807 proteins in 277 species: Archae - 0; Bacteria - 0; Metazoa - 736; Fungi - 347; Plants - 385; Viruses - 0; Other Eukaryotes - 339 (source: NCBI BLink).</t>
  </si>
  <si>
    <t>AT5G53045</t>
  </si>
  <si>
    <t>ID=AT5G53045;Note=protein_coding_gene;Name=AT5G53045</t>
  </si>
  <si>
    <t>AT5G53045.1</t>
  </si>
  <si>
    <t>unknown protein; Has 122 Blast hits to 122 proteins in 57 species: Archae - 0; Bacteria - 0; Metazoa - 46; Fungi - 30; Plants - 41; Viruses - 0; Other Eukaryotes - 5 (source: NCBI BLink).</t>
  </si>
  <si>
    <t>AT5G53050</t>
  </si>
  <si>
    <t>ID=AT5G53050;Note=protein_coding_gene;Name=AT5G53050</t>
  </si>
  <si>
    <t>AT5G53050.1</t>
  </si>
  <si>
    <t>alpha/beta-Hydrolases superfamily protein</t>
  </si>
  <si>
    <t>alpha/beta-Hydrolases superfamily protein; CONTAINS InterPro DOMAIN/s: Alpha/beta hydrolase fold-1 (InterPro:IPR000073); BEST Arabidopsis thaliana protein match is: alpha/beta-Hydrolases superfamily protein (TAIR:AT4G02340.1); Has 35333 Blast hits to 34131 proteins in 2444 species: Archae - 798; Bacteria - 22429; Metazoa - 974; Fungi - 991; Plants - 531; Viruses - 0; Other Eukaryotes - 9610 (source: NCBI BLink).</t>
  </si>
  <si>
    <t>AT5G53050.2</t>
  </si>
  <si>
    <t>alpha/beta-Hydrolases superfamily protein; FUNCTIONS IN: hydrolase activity, catalytic activity; EXPRESSED IN: 24 plant structures; EXPRESSED DURING: 15 growth stages; CONTAINS InterPro DOMAIN/s: Epoxide hydrolase-like (InterPro:IPR000639), Alpha/beta hydrolase fold-1 (InterPro:IPR000073); BEST Arabidopsis thaliana protein match is: alpha/beta-Hydrolases superfamily protein (TAIR:AT4G02340.1); Has 35333 Blast hits to 34131 proteins in 2444 species: Archae - 798; Bacteria - 22429; Metazoa - 974; Fungi - 991; Plants - 531; Viruses - 0; Other Eukaryotes - 9610 (source: NCBI BLink).</t>
  </si>
  <si>
    <t>AT5G53050.3</t>
  </si>
  <si>
    <t>alpha/beta-Hydrolases superfamily protein; FUNCTIONS IN: hydrolase activity, catalytic activity; EXPRESSED IN: 24 plant structures; EXPRESSED DURING: 15 growth stages; CONTAINS InterPro DOMAIN/s: Epoxide hydrolase-like (InterPro:IPR000639), Alpha/beta hydrolase fold-1 (InterPro:IPR000073); BEST Arabidopsis thaliana protein match is: alpha/beta-Hydrolases superfamily protein (TAIR:AT4G02340.1); Has 11083 Blast hits to 11081 proteins in 1482 species: Archae - 92; Bacteria - 8297; Metazoa - 245; Fungi - 229; Plants - 334; Viruses - 5; Other Eukaryotes - 1881 (source: NCBI BLink).</t>
  </si>
  <si>
    <t>AT2G38780</t>
  </si>
  <si>
    <t>ID=AT2G38780;Note=protein_coding_gene;Name=AT2G38780</t>
  </si>
  <si>
    <t>AT2G38780.1</t>
  </si>
  <si>
    <t>unknown protein; FUNCTIONS IN: molecular_function unknown; INVOLVED IN: biological_process unknown; LOCATED IN: chloroplast; EXPRESSED IN: 21 plant structures; EXPRESSED DURING: 13 growth stages; Has 58 Blast hits to 58 proteins in 23 species: Archae - 0; Bacteria - 4; Metazoa - 1; Fungi - 0; Plants - 44; Viruses - 0; Other Eukaryotes - 9 (source: NCBI BLink).</t>
  </si>
  <si>
    <t>AT2G38800</t>
  </si>
  <si>
    <t>ID=AT2G38800;Note=protein_coding_gene;Name=AT2G38800</t>
  </si>
  <si>
    <t>AT2G38800.1</t>
  </si>
  <si>
    <t>Plant calmodulin-binding protein-related</t>
  </si>
  <si>
    <t>Plant calmodulin-binding protein-related; CONTAINS InterPro DOMAIN/s: Calmodulin-binding protein, plant (InterPro:IPR012417); BEST Arabidopsis thaliana protein match is: Plant calmodulin-binding protein-related (TAIR:AT3G54570.1); Has 4321 Blast hits to 2381 proteins in 392 species: Archae - 26; Bacteria - 2334; Metazoa - 540; Fungi - 255; Plants - 198; Viruses - 28; Other Eukaryotes - 940 (source: NCBI BLink).</t>
  </si>
  <si>
    <t>AT2G38820</t>
  </si>
  <si>
    <t>ID=AT2G38820;Note=protein_coding_gene;Name=AT2G38820</t>
  </si>
  <si>
    <t>AT2G38820.1</t>
  </si>
  <si>
    <t xml:space="preserve">Protein of unknown function (DUF506) </t>
  </si>
  <si>
    <t>Protein of unknown function (DUF506) ; CONTAINS InterPro DOMAIN/s: Protein of unknown function DUF506, plant (InterPro:IPR006502); BEST Arabidopsis thaliana protein match is: Protein of unknown function (DUF506)  (TAIR:AT3G22970.1); Has 400 Blast hits to 398 proteins in 24 species: Archae - 0; Bacteria - 0; Metazoa - 0; Fungi - 0; Plants - 398; Viruses - 0; Other Eukaryotes - 2 (source: NCBI BLink).</t>
  </si>
  <si>
    <t>AT2G38820.2</t>
  </si>
  <si>
    <t>Protein of unknown function (DUF506) ; CONTAINS InterPro DOMAIN/s: Protein of unknown function DUF506, plant (InterPro:IPR006502); BEST Arabidopsis thaliana protein match is: Protein of unknown function (DUF506)  (TAIR:AT3G22970.1); Has 35333 Blast hits to 34131 proteins in 2444 species: Archae - 798; Bacteria - 22429; Metazoa - 974; Fungi - 991; Plants - 531; Viruses - 0; Other Eukaryotes - 9610 (source: NCBI BLink).</t>
  </si>
  <si>
    <t>AT2G38823</t>
  </si>
  <si>
    <t>ID=AT2G38823;Note=protein_coding_gene;Name=AT2G38823</t>
  </si>
  <si>
    <t>AT2G38823.1</t>
  </si>
  <si>
    <t>unknown protein; BEST Arabidopsis thaliana protein match is: unknown protein (TAIR:AT3G54520.1); Has 35333 Blast hits to 34131 proteins in 2444 species: Archae - 798; Bacteria - 22429; Metazoa - 974; Fungi - 991; Plants - 531; Viruses - 0; Other Eukaryotes - 9610 (source: NCBI BLink).</t>
  </si>
  <si>
    <t>AT2G38830</t>
  </si>
  <si>
    <t>ID=AT2G38830;Note=protein_coding_gene;Name=AT2G38830</t>
  </si>
  <si>
    <t>AT2G38830.1</t>
  </si>
  <si>
    <t>Ubiquitin-conjugating enzyme/RWD-like protein</t>
  </si>
  <si>
    <t>Ubiquitin-conjugating enzyme/RWD-like protein; FUNCTIONS IN: molecular_function unknown; INVOLVED IN: protein modification process, protein transport; LOCATED IN: endomembrane system; EXPRESSED IN: root; CONTAINS InterPro DOMAIN/s: Ubiquitin-conjugating enzyme/RWD-like (InterPro:IPR016135), Tumour susceptibility gene 101 (InterPro:IPR008883), Steadiness box (InterPro:IPR017916); BEST Arabidopsis thaliana protein match is: ELCH-like (TAIR:AT5G13860.1); Has 35333 Blast hits to 34131 proteins in 2444 species: Archae - 798; Bacteria - 22429; Metazoa - 974; Fungi - 991; Plants - 531; Viruses - 0; Other Eukaryotes - 9610 (source: NCBI BLink).</t>
  </si>
  <si>
    <t>AT2G38840</t>
  </si>
  <si>
    <t>ID=AT2G38840;Note=protein_coding_gene;Name=AT2G38840</t>
  </si>
  <si>
    <t>AT2G38840.1</t>
  </si>
  <si>
    <t>Guanylate-binding family protein</t>
  </si>
  <si>
    <t>Guanylate-binding family protein; FUNCTIONS IN: GTP binding, GTPase activity; INVOLVED IN: immune response; LOCATED IN: endomembrane system; EXPRESSED IN: 22 plant structures; EXPRESSED DURING: 11 growth stages; CONTAINS InterPro DOMAIN/s: Guanylate-binding protein, N-terminal (InterPro:IPR015894), Guanylate-binding protein, C-terminal (InterPro:IPR003191); BEST Arabidopsis thaliana protein match is: Guanylate-binding family protein (TAIR:AT5G46070.1); Has 35333 Blast hits to 34131 proteins in 2444 species: Archae - 798; Bacteria - 22429; Metazoa - 974; Fungi - 991; Plants - 531; Viruses - 0; Other Eukaryotes - 9610 (source: NCBI BLink).</t>
  </si>
  <si>
    <t>sORF3253</t>
  </si>
  <si>
    <t>sORF3253.1;protein_coding</t>
  </si>
  <si>
    <t>AT2G38790</t>
  </si>
  <si>
    <t>ID=AT2G38790;Note=protein_coding_gene;Name=AT2G38790</t>
  </si>
  <si>
    <t>AT2G38790.1</t>
  </si>
  <si>
    <t>unknown protein; Has 21 Blast hits to 21 proteins in 5 species: Archae - 0; Bacteria - 0; Metazoa - 0; Fungi - 0; Plants - 19; Viruses - 0; Other Eukaryotes - 2 (source: NCBI BLink).</t>
  </si>
  <si>
    <t>AT2G38810</t>
  </si>
  <si>
    <t>HTA8</t>
  </si>
  <si>
    <t>histone H2A 8</t>
  </si>
  <si>
    <t>ID=AT2G38810;Note=protein_coding_gene;Name=AT2G38810</t>
  </si>
  <si>
    <t>AT2G38810.1</t>
  </si>
  <si>
    <t>histone H2A 8 (HTA8); FUNCTIONS IN: DNA binding; INVOLVED IN: regulation of flower development; LOCATED IN: nucleolus; EXPRESSED IN: 21 plant structures; EXPRESSED DURING: 12 growth stages; CONTAINS InterPro DOMAIN/s: Histone H2A (InterPro:IPR002119), Histone-fold (InterPro:IPR009072), Histone core (InterPro:IPR007125); BEST Arabidopsis thaliana protein match is: histone H2A 11 (TAIR:AT3G54560.1); Has 3864 Blast hits to 3859 proteins in 325 species: Archae - 0; Bacteria - 0; Metazoa - 2527; Fungi - 294; Plants - 612; Viruses - 2; Other Eukaryotes - 429 (source: NCBI BLink).</t>
  </si>
  <si>
    <t>AT2G38810.2</t>
  </si>
  <si>
    <t>AT2G38810.3</t>
  </si>
  <si>
    <t>histone H2A 8 (HTA8); FUNCTIONS IN: DNA binding; INVOLVED IN: regulation of flower development; LOCATED IN: nucleolus; EXPRESSED IN: 21 plant structures; EXPRESSED DURING: 12 growth stages; CONTAINS InterPro DOMAIN/s: Histone H2A (InterPro:IPR002119), Histone-fold (InterPro:IPR009072), Histone core (InterPro:IPR007125); BEST Arabidopsis thaliana protein match is: histone H2A 11 (TAIR:AT3G54560.1); Has 3868 Blast hits to 3863 proteins in 325 species: Archae - 0; Bacteria - 0; Metazoa - 2531; Fungi - 294; Plants - 612; Viruses - 2; Other Eukaryotes - 429 (source: NCBI BLink).</t>
  </si>
  <si>
    <t>AT3G27110</t>
  </si>
  <si>
    <t>ID=AT3G27110;Note=protein_coding_gene;Name=AT3G27110</t>
  </si>
  <si>
    <t>AT3G27110.1</t>
  </si>
  <si>
    <t>Peptidase family M48 family protein</t>
  </si>
  <si>
    <t>Peptidase family M48 family protein; FUNCTIONS IN: metalloendopeptidase activity; INVOLVED IN: proteolysis; LOCATED IN: chloroplast, membrane; EXPRESSED IN: 22 plant structures; EXPRESSED DURING: 13 growth stages; CONTAINS InterPro DOMAIN/s: Peptidase M48 (InterPro:IPR001915); Has 2654 Blast hits to 2654 proteins in 909 species: Archae - 247; Bacteria - 2042; Metazoa - 0; Fungi - 12; Plants - 34; Viruses - 0; Other Eukaryotes - 319 (source: NCBI BLink).</t>
  </si>
  <si>
    <t>AT3G27110.2</t>
  </si>
  <si>
    <t>AT3G27120</t>
  </si>
  <si>
    <t>ID=AT3G27120;Note=protein_coding_gene;Name=AT3G27120</t>
  </si>
  <si>
    <t>AT3G27120.1</t>
  </si>
  <si>
    <t>P-loop containing nucleoside triphosphate hydrolases superfamily protein; FUNCTIONS IN: nucleoside-triphosphatase activity, ATPase activity, nucleotide binding, ATP binding; INVOLVED IN: biological_process unknown; LOCATED IN: cellular_component unknown; EXPRESSED IN: 6 plant structures; EXPRESSED DURING: F mature embryo stage, petal differentiation and expansion stage, E expanded cotyledon stage, D bilateral stage; CONTAINS InterPro DOMAIN/s: ATPase, AAA-type, core (InterPro:IPR003959), ATPase, AAA+ type, core (InterPro:IPR003593), ATPase, AAA-type, conserved site (InterPro:IPR003960), Vps4 oligomerisation, C-terminal (InterPro:IPR015415); BEST Arabidopsis thaliana protein match is: unknown protein (TAIR:AT3G27130.1); Has 33109 Blast hits to 30842 proteins in 3139 species: Archae - 1459; Bacteria - 13342; Metazoa - 4781; Fungi - 3652; Plants - 2738; Viruses - 26; Other Eukaryotes - 7111 (source: NCBI BLink).</t>
  </si>
  <si>
    <t>AT3G27130</t>
  </si>
  <si>
    <t>ID=AT3G27130;Note=protein_coding_gene;Name=AT3G27130</t>
  </si>
  <si>
    <t>AT3G27130.1</t>
  </si>
  <si>
    <t>BEST Arabidopsis thaliana protein match is: P-loop containing nucleoside triphosphate hydrolases superfamily protein (TAIR:AT3G27120.1); Has 20 Blast hits to 20 proteins in 10 species: Archae - 0; Bacteria - 0; Metazoa - 0; Fungi - 0; Plants - 20; Viruses - 0; Other Eukaryotes - 0 (source: NCBI BLink).</t>
  </si>
  <si>
    <t>AT3G27140</t>
  </si>
  <si>
    <t>ID=AT3G27140;Note=protein_coding_gene;Name=AT3G27140</t>
  </si>
  <si>
    <t>AT3G27140.1</t>
  </si>
  <si>
    <t>Protein phosphatase 2C family protein</t>
  </si>
  <si>
    <t>Protein phosphatase 2C family protein; FUNCTIONS IN: protein serine/threonine phosphatase activity, catalytic activity; INVOLVED IN: biological_process unknown; LOCATED IN: cellular_component unknown; CONTAINS InterPro DOMAIN/s: Protein phosphatase 2C-related (InterPro:IPR001932), Protein phosphatase 2C (InterPro:IPR015655), Protein phosphatase 2C, N-terminal (InterPro:IPR014045); BEST Arabidopsis thaliana protein match is: Protein phosphatase 2C family protein (TAIR:AT4G08260.1); Has 3934 Blast hits to 3934 proteins in 277 species: Archae - 0; Bacteria - 6; Metazoa - 1049; Fungi - 401; Plants - 1950; Viruses - 3; Other Eukaryotes - 525 (source: NCBI BLink).</t>
  </si>
  <si>
    <t>AT3G27150</t>
  </si>
  <si>
    <t>ID=AT3G27150;Note=protein_coding_gene;Name=AT3G27150</t>
  </si>
  <si>
    <t>AT3G27150.1</t>
  </si>
  <si>
    <t>Galactose oxidase/kelch repeat superfamily protein</t>
  </si>
  <si>
    <t>Galactose oxidase/kelch repeat superfamily protein; CONTAINS InterPro DOMAIN/s: Galactose oxidase/kelch, beta-propeller (InterPro:IPR011043), Kelch repeat type 1 (InterPro:IPR006652), Kelch related (InterPro:IPR013089), Kelch-type beta propeller (InterPro:IPR015915); BEST Arabidopsis thaliana protein match is: Galactose oxidase/kelch repeat superfamily protein (TAIR:AT5G40680.1); Has 8386 Blast hits to 4773 proteins in 282 species: Archae - 6; Bacteria - 402; Metazoa - 6487; Fungi - 23; Plants - 1074; Viruses - 50; Other Eukaryotes - 344 (source: NCBI BLink).</t>
  </si>
  <si>
    <t>AT1G43720</t>
  </si>
  <si>
    <t>ID=AT1G43720;Note=protein_coding_gene;Name=AT1G43720</t>
  </si>
  <si>
    <t>AT1G43720.1</t>
  </si>
  <si>
    <t>unknown protein; BEST Arabidopsis thaliana protein match is: unknown protein (TAIR:AT3G42870.1); Has 51 Blast hits to 51 proteins in 3 species: Archae - 0; Bacteria - 0; Metazoa - 2; Fungi - 0; Plants - 49; Viruses - 0; Other Eukaryotes - 0 (source: NCBI BLink).</t>
  </si>
  <si>
    <t>AT1G43722</t>
  </si>
  <si>
    <t>ID=AT1G43722;Note=protein_coding_gene;Name=AT1G43722</t>
  </si>
  <si>
    <t>AT1G43722.1</t>
  </si>
  <si>
    <t>unknown protein; BEST Arabidopsis thaliana protein match is: unknown protein (TAIR:AT5G28730.1); Has 924 Blast hits to 912 proteins in 109 species: Archae - 0; Bacteria - 0; Metazoa - 222; Fungi - 31; Plants - 661; Viruses - 0; Other Eukaryotes - 10 (source: NCBI BLink).</t>
  </si>
  <si>
    <t>AT1G43725</t>
  </si>
  <si>
    <t>ID=AT1G43725;Note=transposable_element_gene;Name=AT1G43725</t>
  </si>
  <si>
    <t>AT1G43725.1</t>
  </si>
  <si>
    <t>copia-like retrotransposon family, has a 1.2e-107 P-value blast match to dbj|BAA78425.1| polyprotein (Arabidopsis thaliana) (AtRE1) (Ty1_Copia-element)</t>
  </si>
  <si>
    <t>AT1G43723</t>
  </si>
  <si>
    <t>ID=AT1G43723;Note=transposable_element_gene;Name=AT1G43723</t>
  </si>
  <si>
    <t>AT1G43723.1</t>
  </si>
  <si>
    <t>pseudogene, similar to En/Spm-like transposon-like protein, blastp match of 34% identity and 3.6e-16 P-value to GP|18565437|dbj|BAB84624.1||AP003450 En/Spm-like transposon-like protein {Oryza sativa (japonica cultivar-group)}</t>
  </si>
  <si>
    <t>AT1G43724</t>
  </si>
  <si>
    <t>ID=AT1G43724;Note=transposable_element_gene;Name=AT1G43724;Derives_from=AT1TE54445</t>
  </si>
  <si>
    <t>AT1G43724.1</t>
  </si>
  <si>
    <t>copia-like retrotransposon family, has a 3.1e-61 P-value blast match to GB:AAC02666 polyprotein (Ty1_Copia-element) (Arabidopsis thaliana)</t>
  </si>
  <si>
    <t>AT1G43730</t>
  </si>
  <si>
    <t>ID=AT1G43730;Note=protein_coding_gene;Name=AT1G43730</t>
  </si>
  <si>
    <t>AT1G43730.1</t>
  </si>
  <si>
    <t>RNA-directed DNA polymerase (reverse transcriptase)-related family protein</t>
  </si>
  <si>
    <t>RNA-directed DNA polymerase (reverse transcriptase)-related family protein; CONTAINS InterPro DOMAIN/s: RNA-directed DNA polymerase (reverse transcriptase), related (InterPro:IPR015706); BEST Arabidopsis thaliana protein match is: RNA-directed DNA polymerase (reverse transcriptase)-related family protein (TAIR:AT4G04650.1); Has 737 Blast hits to 724 proteins in 19 species: Archae - 0; Bacteria - 0; Metazoa - 0; Fungi - 0; Plants - 737; Viruses - 0; Other Eukaryotes - 0 (source: NCBI BLink).</t>
  </si>
  <si>
    <t>AT1G43740</t>
  </si>
  <si>
    <t>ID=AT1G43740;Note=transposable_element_gene;Name=AT1G43740;Derives_from=AT1TE54480</t>
  </si>
  <si>
    <t>AT1G43740.1</t>
  </si>
  <si>
    <t>gypsy-like retrotransposon family (Athila)</t>
  </si>
  <si>
    <t>AT1G67220</t>
  </si>
  <si>
    <t>HAC2</t>
  </si>
  <si>
    <t>histone acetyltransferase of the CBP family 2</t>
  </si>
  <si>
    <t>ID=AT1G67220;Note=protein_coding_gene;Name=AT1G67220</t>
  </si>
  <si>
    <t>AT1G67220.1</t>
  </si>
  <si>
    <t>histone acetyltransferase of the CBP family 2 (HAC2); FUNCTIONS IN: histone acetyltransferase activity, transcription cofactor activity, DNA binding; INVOLVED IN: regulation of transcription, DNA-dependent; LOCATED IN: nucleus; EXPRESSED IN: shoot apical meristem, root, flower, leaf; CONTAINS InterPro DOMAIN/s: Histone H3-K56 acetyltransferase, RTT109 (InterPro:IPR013178), Zinc finger, TAZ-type (InterPro:IPR000197), Zinc finger, PHD-type (InterPro:IPR001965), Zinc finger, FYVE/PHD-type (InterPro:IPR011011), Zinc finger, ZZ-type (InterPro:IPR000433), Zinc finger, PHD-finger (InterPro:IPR019787); BEST Arabidopsis thaliana protein match is: histone acetyltransferase of the CBP family 1 (TAIR:AT1G79000.1); Has 1838 Blast hits to 1436 proteins in 226 species: Archae - 0; Bacteria - 234; Metazoa - 975; Fungi - 55; Plants - 202; Viruses - 0; Other Eukaryotes - 372 (source: NCBI BLink).</t>
  </si>
  <si>
    <t>AT1G67240</t>
  </si>
  <si>
    <t>ID=AT1G67240;Note=transposable_element_gene;Name=AT1G67240;Derives_from=AT1TE82600</t>
  </si>
  <si>
    <t>AT1G67240.1</t>
  </si>
  <si>
    <t>Mutator-like transposase family, has a 4.5e-23 P-value blast match to GB:AAA21566 mudrA of transposon="MuDR" (MuDr-element) (Zea mays)</t>
  </si>
  <si>
    <t>AT1G67230</t>
  </si>
  <si>
    <t>LINC1</t>
  </si>
  <si>
    <t>LITTLE NUCLEI1</t>
  </si>
  <si>
    <t>ID=AT1G67230;Note=protein_coding_gene;Name=AT1G67230</t>
  </si>
  <si>
    <t>AT1G67230.1</t>
  </si>
  <si>
    <t>little nuclei1</t>
  </si>
  <si>
    <t>LITTLE NUCLEI1 (LINC1); FUNCTIONS IN: molecular_function unknown; INVOLVED IN: nucleus organization; LOCATED IN: cytosol, nucleus; EXPRESSED IN: 25 plant structures; EXPRESSED DURING: 13 growth stages; BEST Arabidopsis thaliana protein match is: nuclear matrix constituent protein-related (TAIR:AT1G13220.2); Has 314297 Blast hits to 138342 proteins in 3965 species: Archae - 3454; Bacteria - 70538; Metazoa - 123746; Fungi - 25476; Plants - 17143; Viruses - 1173; Other Eukaryotes - 72767 (source: NCBI BLink).</t>
  </si>
  <si>
    <t>AT1G67238</t>
  </si>
  <si>
    <t>ID=AT1G67238;Note=other_RNA;Name=AT1G67238</t>
  </si>
  <si>
    <t>AT1G67238.1</t>
  </si>
  <si>
    <t>AT1G67250</t>
  </si>
  <si>
    <t>ID=AT1G67250;Note=protein_coding_gene;Name=AT1G67250</t>
  </si>
  <si>
    <t>AT1G67250.1</t>
  </si>
  <si>
    <t>Proteasome maturation factor UMP1</t>
  </si>
  <si>
    <t>Proteasome maturation factor UMP1; CONTAINS InterPro DOMAIN/s: Proteasome maturation factor UMP1 (InterPro:IPR008012); BEST Arabidopsis thaliana protein match is: acclimation of photosynthesis to  environment (TAIR:AT5G38660.2); Has 220 Blast hits to 220 proteins in 80 species: Archae - 0; Bacteria - 0; Metazoa - 106; Fungi - 2; Plants - 90; Viruses - 0; Other Eukaryotes - 22 (source: NCBI BLink).</t>
  </si>
  <si>
    <t>sORF1501</t>
  </si>
  <si>
    <t>sORF1501.1;protein_coding</t>
  </si>
  <si>
    <t>sORF1502</t>
  </si>
  <si>
    <t>sORF1502.1;protein_coding</t>
  </si>
  <si>
    <t>AT4G32540</t>
  </si>
  <si>
    <t>YUC1</t>
  </si>
  <si>
    <t>YUCCA 1</t>
  </si>
  <si>
    <t>ID=AT4G32540;Note=protein_coding_gene;Name=AT4G32540</t>
  </si>
  <si>
    <t>AT4G32540.1</t>
  </si>
  <si>
    <t>Flavin-binding monooxygenase family protein</t>
  </si>
  <si>
    <t>YUCCA 1 (YUC1); FUNCTIONS IN: NADP or NADPH binding, oxidoreductase activity, FAD binding, flavin-containing monooxygenase activity; INVOLVED IN: in 7 processes; EXPRESSED IN: 12 plant structures; EXPRESSED DURING: C globular stage, F mature embryo stage, petal differentiation and expansion stage, E expanded cotyledon stage, D bilateral stage; CONTAINS InterPro DOMAIN/s: Pyridine nucleotide-disulphide oxidoreductase, class-II (InterPro:IPR000103), FAD-dependent pyridine nucleotide-disulphide oxidoreductase (InterPro:IPR013027), Flavin-containing monooxygenase-like (InterPro:IPR020946); BEST Arabidopsis thaliana protein match is: Flavin-binding monooxygenase family protein (TAIR:AT5G11320.1); Has 1807 Blast hits to 1807 proteins in 277 species: Archae - 0; Bacteria - 0; Metazoa - 736; Fungi - 347; Plants - 385; Viruses - 0; Other Eukaryotes - 339 (source: NCBI BLink).</t>
  </si>
  <si>
    <t>AT4G32551</t>
  </si>
  <si>
    <t>RON2</t>
  </si>
  <si>
    <t>ROTUNDA 2</t>
  </si>
  <si>
    <t>ID=AT4G32551;Note=protein_coding_gene;Name=AT4G32551</t>
  </si>
  <si>
    <t>AT4G32551.1</t>
  </si>
  <si>
    <t>LisH dimerisation motif;WD40/YVTN repeat-like-containing domain</t>
  </si>
  <si>
    <t>LEUNIG (LUG); CONTAINS InterPro DOMAIN/s: WD40 repeat 2 (InterPro:IPR019782), LisH dimerisation motif, subgroup (InterPro:IPR013720), WD40 repeat, conserved site (InterPro:IPR019775), WD40 repeat (InterPro:IPR001680), WD40 repeat-like-containing domain (InterPro:IPR011046), WD40-repeat-containing domain (InterPro:IPR017986), WD40/YVTN repeat-like-containing domain (InterPro:IPR015943), LisH dimerisation motif (InterPro:IPR006594), WD40 repeat, subgroup (InterPro:IPR019781); BEST Arabidopsis thaliana protein match is: LEUNIG_homolog (TAIR:AT2G32700.6); Has 30201 Blast hits to 17322 proteins in 780 species: Archae - 12; Bacteria - 1396; Metazoa - 17338; Fungi - 3422; Plants - 5037; Viruses - 0; Other Eukaryotes - 2996 (source: NCBI BLink).</t>
  </si>
  <si>
    <t>AT4G32551.2</t>
  </si>
  <si>
    <t>LEUNIG (LUG); FUNCTIONS IN: transcription repressor activity, protein heterodimerization activity; INVOLVED IN: flower development, negative regulation of transcription; LOCATED IN: nucleus; EXPRESSED IN: 23 plant structures; EXPRESSED DURING: 13 growth stages; CONTAINS InterPro DOMAIN/s: LisH dimerisation motif, subgroup (InterPro:IPR013720), WD40 repeat 2 (InterPro:IPR019782), WD40 repeat, conserved site (InterPro:IPR019775), WD40 repeat (InterPro:IPR001680), WD40 repeat-like-containing domain (InterPro:IPR011046), WD40-repeat-containing domain (InterPro:IPR017986), WD40/YVTN repeat-like-containing domain (InterPro:IPR015943), LisH dimerisation motif (InterPro:IPR006594), WD40 repeat, subgroup (InterPro:IPR019781); BEST Arabidopsis thaliana protein match is: LEUNIG_homolog (TAIR:AT2G32700.6).</t>
  </si>
  <si>
    <t>AT4G32560</t>
  </si>
  <si>
    <t>ID=AT4G32560;Note=protein_coding_gene;Name=AT4G32560</t>
  </si>
  <si>
    <t>AT4G32560.1</t>
  </si>
  <si>
    <t>paramyosin-related</t>
  </si>
  <si>
    <t>paramyosin-related; Has 30201 Blast hits to 17322 proteins in 780 species: Archae - 12; Bacteria - 1396; Metazoa - 17338; Fungi - 3422; Plants - 5037; Viruses - 0; Other Eukaryotes - 2996 (source: NCBI BLink).</t>
  </si>
  <si>
    <t>AT4G32560.2</t>
  </si>
  <si>
    <t>paramyosin-related; Has 35333 Blast hits to 34131 proteins in 2444 species: Archae - 798; Bacteria - 22429; Metazoa - 974; Fungi - 991; Plants - 531; Viruses - 0; Other Eukaryotes - 9610 (source: NCBI BLink).</t>
  </si>
  <si>
    <t>AT4G32560.3</t>
  </si>
  <si>
    <t>AT4G32570</t>
  </si>
  <si>
    <t>TIFY8</t>
  </si>
  <si>
    <t>TIFY domain protein 8</t>
  </si>
  <si>
    <t>ID=AT4G32570;Note=protein_coding_gene;Name=AT4G32570</t>
  </si>
  <si>
    <t>AT4G32570.1</t>
  </si>
  <si>
    <t>TIFY domain protein 8 (TIFY8); CONTAINS InterPro DOMAIN/s: Tify (InterPro:IPR010399); Has 30201 Blast hits to 17322 proteins in 780 species: Archae - 12; Bacteria - 1396; Metazoa - 17338; Fungi - 3422; Plants - 5037; Viruses - 0; Other Eukaryotes - 2996 (source: NCBI BLink).</t>
  </si>
  <si>
    <t>sORF6126</t>
  </si>
  <si>
    <t>sORF6126.1;protein_coding</t>
  </si>
  <si>
    <t>AT3G26640</t>
  </si>
  <si>
    <t>LWD2</t>
  </si>
  <si>
    <t>LIGHT-REGULATED WD 2</t>
  </si>
  <si>
    <t>ID=AT3G26640;Note=protein_coding_gene;Name=AT3G26640</t>
  </si>
  <si>
    <t>AT3G26640.1</t>
  </si>
  <si>
    <t>Transducin/WD40 repeat-like superfamily protein</t>
  </si>
  <si>
    <t>LIGHT-REGULATED WD 2 (LWD2); CONTAINS InterPro DOMAIN/s: WD40 repeat 2 (InterPro:IPR019782), WD40 repeat-like-containing domain (InterPro:IPR011046), WD40 repeat, conserved site (InterPro:IPR019775), WD40-repeat-containing domain (InterPro:IPR017986), WD40/YVTN repeat-like-containing domain (InterPro:IPR015943), WD40 repeat (InterPro:IPR001680), WD40 repeat, subgroup (InterPro:IPR019781); BEST Arabidopsis thaliana protein match is: Transducin/WD40 repeat-like superfamily protein (TAIR:AT1G12910.1); Has 5639 Blast hits to 5196 proteins in 384 species: Archae - 6; Bacteria - 320; Metazoa - 2319; Fungi - 1389; Plants - 885; Viruses - 0; Other Eukaryotes - 720 (source: NCBI BLink).</t>
  </si>
  <si>
    <t>AT3G26650</t>
  </si>
  <si>
    <t>GAPA-1</t>
  </si>
  <si>
    <t>GLYCERALDEHYDE 3-PHOSPHATE DEHYDROGENASE A SUBUNIT 1</t>
  </si>
  <si>
    <t>ID=AT3G26650;Note=protein_coding_gene;Name=AT3G26650</t>
  </si>
  <si>
    <t>AT3G26650.1</t>
  </si>
  <si>
    <t>glyceraldehyde 3-phosphate dehydrogenase A subunit</t>
  </si>
  <si>
    <t>glyceraldehyde 3-phosphate dehydrogenase A subunit (GAPA); FUNCTIONS IN: protein binding, glyceraldehyde-3-phosphate dehydrogenase activity; INVOLVED IN: in 6 processes; LOCATED IN: in 6 components; EXPRESSED IN: 26 plant structures; EXPRESSED DURING: 14 growth stages; CONTAINS InterPro DOMAIN/s: Glyceraldehyde 3-phosphate dehydrogenase subfamily (InterPro:IPR000173), Glyceraldehyde 3-phosphate dehydrogenase family (InterPro:IPR020831), Glyceraldehyde-3-phosphate dehydrogenase, type I (InterPro:IPR006424), Glyceraldehyde 3-phosphate dehydrogenase, active site (InterPro:IPR020830), Glyceraldehyde 3-phosphate dehydrogenase, catalytic domain (InterPro:IPR020829), Glyceraldehyde 3-phosphate dehydrogenase, catalytic domain, subgroup (InterPro:IPR020832), Glyceraldehyde 3-phosphate dehydrogenase, NAD(P) binding domain (InterPro:IPR020828); BEST Arabidopsis thaliana protein match is: glyceraldehyde 3-phosphate dehydrogenase A subunit 2 (TAIR:AT1G12900.1); Has 24893 Blast hits to 24884 proteins in 6192 species: Archae - 47; Bacteria - 10870; Metazoa - 2226; Fungi - 2780; Plants - 3758; Viruses - 0; Other Eukaryotes - 5212 (source: NCBI BLink).</t>
  </si>
  <si>
    <t>AT3G26680</t>
  </si>
  <si>
    <t>SNM1</t>
  </si>
  <si>
    <t>SENSITIVE TO NITROGEN MUSTARD 1</t>
  </si>
  <si>
    <t>ID=AT3G26680;Note=protein_coding_gene;Name=AT3G26680</t>
  </si>
  <si>
    <t>AT3G26680.1</t>
  </si>
  <si>
    <t>DNA repair metallo-beta-lactamase family protein</t>
  </si>
  <si>
    <t>SENSITIVE TO NITROGEN MUSTARD 1 (SNM1); FUNCTIONS IN: hydrolase activity; INVOLVED IN: DNA repair, response to stress; LOCATED IN: cellular_component unknown; EXPRESSED IN: 24 plant structures; EXPRESSED DURING: 15 growth stages; CONTAINS InterPro DOMAIN/s: Beta-lactamase-like (InterPro:IPR001279), DNA repair metallo-beta-lactamase (InterPro:IPR011084); BEST Arabidopsis thaliana protein match is: sterile alpha motif (SAM) domain-containing protein (TAIR:AT2G45700.1); Has 1210 Blast hits to 1152 proteins in 342 species: Archae - 175; Bacteria - 149; Metazoa - 283; Fungi - 254; Plants - 166; Viruses - 0; Other Eukaryotes - 183 (source: NCBI BLink).</t>
  </si>
  <si>
    <t>AT3G26680.2</t>
  </si>
  <si>
    <t>SENSITIVE TO NITROGEN MUSTARD 1 (SNM1); FUNCTIONS IN: hydrolase activity; INVOLVED IN: DNA repair, response to stress; LOCATED IN: cellular_component unknown; EXPRESSED IN: 24 plant structures; EXPRESSED DURING: 15 growth stages; CONTAINS InterPro DOMAIN/s: Beta-lactamase-like (InterPro:IPR001279), DNA repair metallo-beta-lactamase (InterPro:IPR011084); BEST Arabidopsis thaliana protein match is: sterile alpha motif (SAM) domain-containing protein (TAIR:AT2G45700.1); Has 1211 Blast hits to 1153 proteins in 342 species: Archae - 176; Bacteria - 149; Metazoa - 283; Fungi - 254; Plants - 166; Viruses - 0; Other Eukaryotes - 183 (source: NCBI BLink).</t>
  </si>
  <si>
    <t>AT3G26680.3</t>
  </si>
  <si>
    <t>SENSITIVE TO NITROGEN MUSTARD 1 (SNM1); FUNCTIONS IN: hydrolase activity; INVOLVED IN: DNA repair, response to stress; LOCATED IN: cellular_component unknown; EXPRESSED IN: 24 plant structures; EXPRESSED DURING: 15 growth stages; CONTAINS InterPro DOMAIN/s: Beta-lactamase-like (InterPro:IPR001279), DNA repair metallo-beta-lactamase (InterPro:IPR011084); BEST Arabidopsis thaliana protein match is: sterile alpha motif (SAM) domain-containing protein (TAIR:AT2G45700.1); Has 35333 Blast hits to 34131 proteins in 2444 species: Archae - 798; Bacteria - 22429; Metazoa - 974; Fungi - 991; Plants - 531; Viruses - 0; Other Eukaryotes - 9610 (source: NCBI BLink).</t>
  </si>
  <si>
    <t>AT3G26700</t>
  </si>
  <si>
    <t>ID=AT3G26700;Note=protein_coding_gene;Name=AT3G26700</t>
  </si>
  <si>
    <t>AT3G26700.1</t>
  </si>
  <si>
    <t>Protein kinase superfamily protein; FUNCTIONS IN: protein serine/threonine kinase activity, protein kinase activity, kinase activity, ATP binding; INVOLVED IN: protein amino acid phosphorylation; LOCATED IN: plasma membrane; EXPRESSED IN: 23 plant structures; EXPRESSED DURING: 13 growth stages; CONTAINS InterPro DOMAIN/s: Protein kinase, ATP binding site (InterPro:IPR017441), Serine/threonine-protein kinase domain (InterPro:IPR002290), Serine-threonine/tyrosine-protein kinase (InterPro:IPR001245), Protein kinase-like domain (InterPro:IPR011009), Serine/threonine-protein kinase, active site (InterPro:IPR008271), Protein kinase, catalytic domain (InterPro:IPR000719), Tyrosine-protein kinase, catalytic domain (InterPro:IPR020635); BEST Arabidopsis thaliana protein match is: Leucine-rich repeat protein kinase family protein (TAIR:AT1G79620.1); Has 92372 Blast hits to 91537 proteins in 3916 species: Archae - 61; Bacteria - 9295; Metazoa - 35380; Fungi - 6696; Plants - 28617; Viruses - 208; Other Eukaryotes - 12115 (source: NCBI BLink).</t>
  </si>
  <si>
    <t>AT3G26630</t>
  </si>
  <si>
    <t>ID=AT3G26630;Note=protein_coding_gene;Name=AT3G26630</t>
  </si>
  <si>
    <t>AT3G26630.1</t>
  </si>
  <si>
    <t>Tetratricopeptide repeat (TPR)-like superfamily protein; CONTAINS InterPro DOMAIN/s: Pentatricopeptide repeat (InterPro:IPR002885); BEST Arabidopsis thaliana protein match is: Pentatricopeptide repeat (PPR-like) superfamily protein (TAIR:AT2G42920.1); Has 33140 Blast hits to 12409 proteins in 168 species: Archae - 0; Bacteria - 0; Metazoa - 3; Fungi - 38; Plants - 32761; Viruses - 0; Other Eukaryotes - 338 (source: NCBI BLink).</t>
  </si>
  <si>
    <t>AT3G26660</t>
  </si>
  <si>
    <t>LBD24</t>
  </si>
  <si>
    <t>LOB domain-containing protein 24</t>
  </si>
  <si>
    <t>ID=AT3G26660;Note=protein_coding_gene;Name=AT3G26660</t>
  </si>
  <si>
    <t>AT3G26660.1</t>
  </si>
  <si>
    <t>LOB domain-containing protein 24 (LBD24); INVOLVED IN: biological_process unknown; LOCATED IN: membrane; EXPRESSED IN: leaf; CONTAINS InterPro DOMAIN/s: Lateral organ boundaries, LOB (InterPro:IPR004883); BEST Arabidopsis thaliana protein match is: LOB domain-containing protein 23 (TAIR:AT3G26620.1); Has 984 Blast hits to 979 proteins in 25 species: Archae - 0; Bacteria - 0; Metazoa - 0; Fungi - 0; Plants - 984; Viruses - 0; Other Eukaryotes - 0 (source: NCBI BLink).</t>
  </si>
  <si>
    <t>AT3G26670</t>
  </si>
  <si>
    <t>ID=AT3G26670;Note=protein_coding_gene;Name=AT3G26670</t>
  </si>
  <si>
    <t>AT3G26670.1</t>
  </si>
  <si>
    <t>Protein of unknown function (DUF803); CONTAINS InterPro DOMAIN/s: Protein of unknown function DUF803 (InterPro:IPR008521); BEST Arabidopsis thaliana protein match is: Protein of unknown function (DUF803) (TAIR:AT3G23870.1); Has 1048 Blast hits to 1038 proteins in 170 species: Archae - 0; Bacteria - 0; Metazoa - 347; Fungi - 379; Plants - 231; Viruses - 2; Other Eukaryotes - 89 (source: NCBI BLink).</t>
  </si>
  <si>
    <t>AT3G26670.2</t>
  </si>
  <si>
    <t>AT3G26670.3</t>
  </si>
  <si>
    <t>Protein of unknown function (DUF803); CONTAINS InterPro DOMAIN/s: Protein of unknown function DUF803 (InterPro:IPR008521); BEST Arabidopsis thaliana protein match is: Protein of unknown function (DUF803) (TAIR:AT3G23870.1); Has 35333 Blast hits to 34131 proteins in 2444 species: Archae - 798; Bacteria - 22429; Metazoa - 974; Fungi - 991; Plants - 531; Viruses - 0; Other Eukaryotes - 9610 (source: NCBI BLink).</t>
  </si>
  <si>
    <t>AT3G26690</t>
  </si>
  <si>
    <t>NUDX13</t>
  </si>
  <si>
    <t>nudix hydrolase homolog 13</t>
  </si>
  <si>
    <t>ID=AT3G26690;Note=protein_coding_gene;Name=AT3G26690</t>
  </si>
  <si>
    <t>AT3G26690.1</t>
  </si>
  <si>
    <t>nudix hydrolase homolog 13 (NUDX13); CONTAINS InterPro DOMAIN/s: NUDIX hydrolase domain-like (InterPro:IPR015797), NUDIX hydrolase, conserved site (InterPro:IPR020084), NUDIX hydrolase domain (InterPro:IPR000086); BEST Arabidopsis thaliana protein match is: nudix hydrolase homolog 12 (TAIR:AT1G12880.1); Has 1216 Blast hits to 1215 proteins in 350 species: Archae - 0; Bacteria - 513; Metazoa - 242; Fungi - 111; Plants - 235; Viruses - 0; Other Eukaryotes - 115 (source: NCBI BLink).</t>
  </si>
  <si>
    <t>AT3G26690.2</t>
  </si>
  <si>
    <t>AT3G26710</t>
  </si>
  <si>
    <t>CCB1</t>
  </si>
  <si>
    <t>cofactor assembly of complex C</t>
  </si>
  <si>
    <t>ID=AT3G26710;Note=protein_coding_gene;Name=AT3G26710</t>
  </si>
  <si>
    <t>AT3G26710.1</t>
  </si>
  <si>
    <t>cofactor assembly of complex C (CCB1); FUNCTIONS IN: molecular_function unknown; INVOLVED IN: cytochrome b6f complex assembly; LOCATED IN: chloroplast; EXPRESSED IN: 23 plant structures; EXPRESSED DURING: 13 growth stages; CONTAINS InterPro DOMAIN/s: Protein of unknown function DUF3529 (InterPro:IPR021919); Has 212 Blast hits to 212 proteins in 63 species: Archae - 0; Bacteria - 77; Metazoa - 0; Fungi - 0; Plants - 48; Viruses - 0; Other Eukaryotes - 87 (source: NCBI BLink).</t>
  </si>
  <si>
    <t>AT1G70510</t>
  </si>
  <si>
    <t>KNAT2</t>
  </si>
  <si>
    <t>KNOTTED-like from Arabidopsis thaliana 2</t>
  </si>
  <si>
    <t>ID=AT1G70510;Note=protein_coding_gene;Name=AT1G70510</t>
  </si>
  <si>
    <t>AT1G70510.1</t>
  </si>
  <si>
    <t>KNOTTED-like from Arabidopsis thaliana 2 (KNAT2); FUNCTIONS IN: sequence-specific DNA binding transcription factor activity; INVOLVED IN: response to ethylene stimulus, cytokinin mediated signaling pathway, specification of carpel identity; LOCATED IN: nucleus; EXPRESSED IN: 16 plant structures; EXPRESSED DURING: 6 growth stages; CONTAINS InterPro DOMAIN/s: KNOX2 (InterPro:IPR005541), ELK (InterPro:IPR005539), Homeobox (InterPro:IPR001356), Homeobox, conserved site (InterPro:IPR017970), KNOX1 (InterPro:IPR005540), Homeodomain-like (InterPro:IPR009057), Homeodomain-related (InterPro:IPR012287); BEST Arabidopsis thaliana protein match is: KNOTTED1-like homeobox gene 6 (TAIR:AT1G23380.1); Has 6101 Blast hits to 6101 proteins in 374 species: Archae - 0; Bacteria - 0; Metazoa - 1779; Fungi - 271; Plants - 3894; Viruses - 0; Other Eukaryotes - 157 (source: NCBI BLink).</t>
  </si>
  <si>
    <t>AT1G70518</t>
  </si>
  <si>
    <t>ID=AT1G70518;Note=other_RNA;Name=AT1G70518</t>
  </si>
  <si>
    <t>AT1G70518.1</t>
  </si>
  <si>
    <t>sORF1603</t>
  </si>
  <si>
    <t>sORF1603.1;protein_coding</t>
  </si>
  <si>
    <t>sORF1602</t>
  </si>
  <si>
    <t>sORF1602.1;protein_coding</t>
  </si>
  <si>
    <t>AT1G70520</t>
  </si>
  <si>
    <t>CRK2</t>
  </si>
  <si>
    <t>cysteine-rich RLK (RECEPTOR-like protein kinase) 2</t>
  </si>
  <si>
    <t>ID=AT1G70520;Note=protein_coding_gene;Name=AT1G70520</t>
  </si>
  <si>
    <t>AT1G70520.1</t>
  </si>
  <si>
    <t>cysteine-rich RLK (RECEPTOR-like protein kinase) 2 (CRK2); FUNCTIONS IN: kinase activity; INVOLVED IN: response to ozone; LOCATED IN: plasma membrane; EXPRESSED IN: 23 plant structures; EXPRESSED DURING: 13 growth stages; CONTAINS InterPro DOMAIN/s: Protein kinase, ATP binding site (InterPro:IPR017441), Protein kinase, catalytic domain (InterPro:IPR000719), Protein of unknown function DUF26 (InterPro:IPR002902), Serine/threonine-protein kinase-like domain (InterPro:IPR017442), Protein kinase-like domain (InterPro:IPR011009), Serine/threonine-protein kinase, active site (InterPro:IPR008271); BEST Arabidopsis thaliana protein match is: cysteine-rich RLK (RECEPTOR-like protein kinase) 42 (TAIR:AT5G40380.1); Has 123193 Blast hits to 121713 proteins in 4855 species: Archae - 110; Bacteria - 13886; Metazoa - 45515; Fungi - 10581; Plants - 34413; Viruses - 473; Other Eukaryotes - 18215 (source: NCBI BLink).</t>
  </si>
  <si>
    <t>AT1G70530</t>
  </si>
  <si>
    <t>CRK3</t>
  </si>
  <si>
    <t>cysteine-rich RLK (RECEPTOR-like protein kinase) 3</t>
  </si>
  <si>
    <t>ID=AT1G70530;Note=protein_coding_gene;Name=AT1G70530</t>
  </si>
  <si>
    <t>AT1G70530.1</t>
  </si>
  <si>
    <t>cysteine-rich RLK (RECEPTOR-like protein kinase) 3 (CRK3); FUNCTIONS IN: kinase activity; INVOLVED IN: protein amino acid phosphorylation; LOCATED IN: plasma membrane; EXPRESSED IN: 23 plant structures; EXPRESSED DURING: 14 growth stages; CONTAINS InterPro DOMAIN/s: Protein kinase, ATP binding site (InterPro:IPR017441), Protein kinase, catalytic domain (InterPro:IPR000719), Protein of unknown function DUF26 (InterPro:IPR002902), Serine/threonine-protein kinase-like domain (InterPro:IPR017442), Protein kinase-like domain (InterPro:IPR011009), Serine/threonine-protein kinase, active site (InterPro:IPR008271); BEST Arabidopsis thaliana protein match is: cysteine-rich RLK (RECEPTOR-like protein kinase) 42 (TAIR:AT5G40380.1); Has 119727 Blast hits to 118238 proteins in 4920 species: Archae - 112; Bacteria - 13995; Metazoa - 44248; Fungi - 9864; Plants - 33587; Viruses - 452; Other Eukaryotes - 17469 (source: NCBI BLink).</t>
  </si>
  <si>
    <t>sORF1601</t>
  </si>
  <si>
    <t>sORF1601.1;protein_coding</t>
  </si>
  <si>
    <t>AT3G18660</t>
  </si>
  <si>
    <t>PGSIP1</t>
  </si>
  <si>
    <t>plant glycogenin-like starch initiation protein 1</t>
  </si>
  <si>
    <t>ID=AT3G18660;Note=protein_coding_gene;Name=AT3G18660</t>
  </si>
  <si>
    <t>AT3G18660.1</t>
  </si>
  <si>
    <t>plant glycogenin-like starch initiation protein 1 (PGSIP1); FUNCTIONS IN: transferase activity, transferring glycosyl groups; INVOLVED IN: biosynthetic process, starch metabolic process; LOCATED IN: chloroplast; EXPRESSED IN: 19 plant structures; EXPRESSED DURING: 7 growth stages; CONTAINS InterPro DOMAIN/s: Glycosyl transferase, family 8 (InterPro:IPR002495); BEST Arabidopsis thaliana protein match is: plant glycogenin-like starch initiation protein 2 (TAIR:AT1G77130.1); Has 1355 Blast hits to 1348 proteins in 306 species: Archae - 0; Bacteria - 140; Metazoa - 259; Fungi - 278; Plants - 507; Viruses - 75; Other Eukaryotes - 96 (source: NCBI BLink).</t>
  </si>
  <si>
    <t>AT3G18660.2</t>
  </si>
  <si>
    <t>plant glycogenin-like starch initiation protein 1 (PGSIP1); FUNCTIONS IN: transferase activity, transferring glycosyl groups; INVOLVED IN: biosynthetic process, starch metabolic process; LOCATED IN: chloroplast; EXPRESSED IN: 19 plant structures; EXPRESSED DURING: 7 growth stages; CONTAINS InterPro DOMAIN/s: Glycosyl transferase, family 8 (InterPro:IPR002495); BEST Arabidopsis thaliana protein match is: plant glycogenin-like starch initiation protein 2 (TAIR:AT1G77130.1); Has 35333 Blast hits to 34131 proteins in 2444 species: Archae - 798; Bacteria - 22429; Metazoa - 974; Fungi - 991; Plants - 531; Viruses - 0; Other Eukaryotes - 9610 (source: NCBI BLink).</t>
  </si>
  <si>
    <t>AT3G18660.3</t>
  </si>
  <si>
    <t>plant glycogenin-like starch initiation protein 1 (PGSIP1); FUNCTIONS IN: transferase activity, transferring glycosyl groups; INVOLVED IN: biosynthetic process, starch metabolic process; LOCATED IN: chloroplast; EXPRESSED IN: 19 plant structures; EXPRESSED DURING: 7 growth stages; CONTAINS InterPro DOMAIN/s: Glycosyl transferase, family 8 (InterPro:IPR002495); BEST Arabidopsis thaliana protein match is: plant glycogenin-like starch initiation protein 2 (TAIR:AT1G77130.1).</t>
  </si>
  <si>
    <t>AT3G22415</t>
  </si>
  <si>
    <t>ID=AT3G22415;Note=protein_coding_gene;Name=AT3G22415</t>
  </si>
  <si>
    <t>AT3G22415.1</t>
  </si>
  <si>
    <t>AT3G22420</t>
  </si>
  <si>
    <t>ZIK3</t>
  </si>
  <si>
    <t>ID=AT3G22420;Note=protein_coding_gene;Name=AT3G22420</t>
  </si>
  <si>
    <t>AT3G22420.1</t>
  </si>
  <si>
    <t>with no lysine (K) kinase 2</t>
  </si>
  <si>
    <t>with no lysine (K) kinase 2 (WNK2); CONTAINS InterPro DOMAIN/s: Protein kinase, catalytic domain (InterPro:IPR000719), Serine/threonine-protein kinase domain (InterPro:IPR002290), Tyrosine-protein kinase, catalytic domain (InterPro:IPR020635), Serine/threonine-protein kinase-like domain (InterPro:IPR017442), Protein kinase-like domain (InterPro:IPR011009), Serine/threonine-protein kinase, active site (InterPro:IPR008271); BEST Arabidopsis thaliana protein match is: with no lysine (K) kinase 1 (TAIR:AT3G04910.1); Has 103279 Blast hits to 102406 proteins in 3863 species: Archae - 91; Bacteria - 9763; Metazoa - 38283; Fungi - 9889; Plants - 28050; Viruses - 396; Other Eukaryotes - 16807 (source: NCBI BLink).</t>
  </si>
  <si>
    <t>AT3G22420.2</t>
  </si>
  <si>
    <t>with no lysine (K) kinase 2 (WNK2); CONTAINS InterPro DOMAIN/s: Protein kinase, catalytic domain (InterPro:IPR000719), Serine/threonine-protein kinase domain (InterPro:IPR002290), Tyrosine-protein kinase, catalytic domain (InterPro:IPR020635), Serine/threonine-protein kinase-like domain (InterPro:IPR017442), Protein kinase-like domain (InterPro:IPR011009), Serine/threonine-protein kinase, active site (InterPro:IPR008271); BEST Arabidopsis thaliana protein match is: with no lysine (K) kinase 1 (TAIR:AT3G04910.1); Has 35333 Blast hits to 34131 proteins in 2444 species: Archae - 798; Bacteria - 22429; Metazoa - 974; Fungi - 991; Plants - 531; Viruses - 0; Other Eukaryotes - 9610 (source: NCBI BLink).</t>
  </si>
  <si>
    <t>AT3G22425</t>
  </si>
  <si>
    <t>IGPD</t>
  </si>
  <si>
    <t>imidazoleglycerol-phosphate dehydratase</t>
  </si>
  <si>
    <t>ID=AT3G22425;Note=protein_coding_gene;Name=AT3G22425</t>
  </si>
  <si>
    <t>AT3G22425.1</t>
  </si>
  <si>
    <t>imidazoleglycerol-phosphate dehydratase (IGPD); FUNCTIONS IN: imidazoleglycerol-phosphate dehydratase activity; INVOLVED IN: histidine biosynthetic process; LOCATED IN: chloroplast; EXPRESSED IN: 22 plant structures; EXPRESSED DURING: 13 growth stages; CONTAINS InterPro DOMAIN/s: Imidazoleglycerol-phosphate dehydratase, conserved site (InterPro:IPR020565), Ribosomal protein S5 domain 2-type fold (InterPro:IPR020568), Imidazoleglycerol-phosphate dehydratase (InterPro:IPR000807); BEST Arabidopsis thaliana protein match is: HISTIDINE BIOSYNTHESIS 5B (TAIR:AT4G14910.1); Has 6614 Blast hits to 6614 proteins in 2210 species: Archae - 198; Bacteria - 4100; Metazoa - 4; Fungi - 195; Plants - 86; Viruses - 0; Other Eukaryotes - 2031 (source: NCBI BLink).</t>
  </si>
  <si>
    <t>AT3G22425.2</t>
  </si>
  <si>
    <t>imidazoleglycerol-phosphate dehydratase (IGPD); FUNCTIONS IN: imidazoleglycerol-phosphate dehydratase activity; INVOLVED IN: histidine biosynthetic process; LOCATED IN: chloroplast; EXPRESSED IN: 22 plant structures; EXPRESSED DURING: 13 growth stages; CONTAINS InterPro DOMAIN/s: Imidazoleglycerol-phosphate dehydratase, conserved site (InterPro:IPR020565), Ribosomal protein S5 domain 2-type fold (InterPro:IPR020568), Imidazoleglycerol-phosphate dehydratase (InterPro:IPR000807); BEST Arabidopsis thaliana protein match is: HISTIDINE BIOSYNTHESIS 5B (TAIR:AT4G14910.1); Has 6872 Blast hits to 6870 proteins in 2212 species: Archae - 198; Bacteria - 4110; Metazoa - 4; Fungi - 197; Plants - 87; Viruses - 0; Other Eukaryotes - 2276 (source: NCBI BLink).</t>
  </si>
  <si>
    <t>AT3G22430</t>
  </si>
  <si>
    <t>ID=AT3G22430;Note=protein_coding_gene;Name=AT3G22430</t>
  </si>
  <si>
    <t>AT3G22430.1</t>
  </si>
  <si>
    <t>CONTAINS InterPro DOMAIN/s: Domain of unknown function XS (InterPro:IPR005380); BEST Arabidopsis thaliana protein match is: XS domain-containing protein / XS zinc finger domain-containing protein-related (TAIR:AT5G23570.1); Has 565 Blast hits to 510 proteins in 121 species: Archae - 2; Bacteria - 90; Metazoa - 191; Fungi - 32; Plants - 51; Viruses - 4; Other Eukaryotes - 195 (source: NCBI BLink).</t>
  </si>
  <si>
    <t>sORF3883</t>
  </si>
  <si>
    <t>sORF3883.1;protein_coding</t>
  </si>
  <si>
    <t>AT3G22410</t>
  </si>
  <si>
    <t>ID=AT3G22410;Note=protein_coding_gene;Name=AT3G22410</t>
  </si>
  <si>
    <t>AT3G22410.1</t>
  </si>
  <si>
    <t>Sec14p-like phosphatidylinositol transfer family protein; CONTAINS InterPro DOMAIN/s: Cellular retinaldehyde-binding/triple function, C-terminal (InterPro:IPR001251), Phosphatidylinositol transfer protein-like, N-terminal (InterPro:IPR011074); BEST Arabidopsis thaliana protein match is: Sec14p-like phosphatidylinositol transfer family protein (TAIR:AT1G05370.1); Has 1605 Blast hits to 1605 proteins in 218 species: Archae - 0; Bacteria - 0; Metazoa - 291; Fungi - 365; Plants - 752; Viruses - 0; Other Eukaryotes - 197 (source: NCBI BLink).</t>
  </si>
  <si>
    <t>AT3G22421</t>
  </si>
  <si>
    <t>ID=AT3G22421;Note=protein_coding_gene;Name=AT3G22421</t>
  </si>
  <si>
    <t>AT3G22421.1</t>
  </si>
  <si>
    <t>F-box and associated interaction domains-containing protein; CONTAINS InterPro DOMAIN/s: F-box domain, cyclin-like (InterPro:IPR001810), F-box domain, Skp2-like (InterPro:IPR022364), F-box associated domain, type 1 (InterPro:IPR006527), F-box associated interaction domain (InterPro:IPR017451); BEST Arabidopsis thaliana protein match is: F-box associated ubiquitination effector family protein (TAIR:AT3G22940.1); Has 1311 Blast hits to 1241 proteins in 31 species: Archae - 0; Bacteria - 0; Metazoa - 0; Fungi - 0; Plants - 1311; Viruses - 0; Other Eukaryotes - 0 (source: NCBI BLink).</t>
  </si>
  <si>
    <t>AT3G26612</t>
  </si>
  <si>
    <t>ID=AT3G26612;Note=other_RNA;Name=AT3G26612</t>
  </si>
  <si>
    <t>AT3G26612.1</t>
  </si>
  <si>
    <t>AT3G26618</t>
  </si>
  <si>
    <t>ERF1-3</t>
  </si>
  <si>
    <t>eukaryotic release factor 1-3</t>
  </si>
  <si>
    <t>ID=AT3G26618;Note=protein_coding_gene;Name=AT3G26618</t>
  </si>
  <si>
    <t>AT3G26618.1</t>
  </si>
  <si>
    <t>eukaryotic release factor 1-3 (ERF1-3); FUNCTIONS IN: translation release factor activity; INVOLVED IN: translational termination; LOCATED IN: cytoplasm; EXPRESSED IN: male gametophyte, leaf, pollen tube; EXPRESSED DURING: M germinated pollen stage; CONTAINS InterPro DOMAIN/s: eRF1 domain 2 (InterPro:IPR005141), eRF1 domain 3 (InterPro:IPR005142), eRF1 domain 1 (InterPro:IPR005140), Peptide chain release factor eRF1/aRF1 (InterPro:IPR004403); BEST Arabidopsis thaliana protein match is: eukaryotic release factor 1-2 (TAIR:AT1G12920.1); Has 1175 Blast hits to 1170 proteins in 381 species: Archae - 342; Bacteria - 2; Metazoa - 243; Fungi - 154; Plants - 143; Viruses - 3; Other Eukaryotes - 288 (source: NCBI BLink).</t>
  </si>
  <si>
    <t>AT3G26620</t>
  </si>
  <si>
    <t>LBD23</t>
  </si>
  <si>
    <t>LOB domain-containing protein 23</t>
  </si>
  <si>
    <t>ID=AT3G26620;Note=protein_coding_gene;Name=AT3G26620</t>
  </si>
  <si>
    <t>AT3G26620.1</t>
  </si>
  <si>
    <t>LOB domain-containing protein 23 (LBD23); CONTAINS InterPro DOMAIN/s: Lateral organ boundaries, LOB (InterPro:IPR004883); BEST Arabidopsis thaliana protein match is: LOB domain-containing protein 24 (TAIR:AT3G26660.1); Has 984 Blast hits to 979 proteins in 25 species: Archae - 0; Bacteria - 0; Metazoa - 0; Fungi - 0; Plants - 984; Viruses - 0; Other Eukaryotes - 0 (source: NCBI BLink).</t>
  </si>
  <si>
    <t>AT3G26614</t>
  </si>
  <si>
    <t>ID=AT3G26614;Note=transposable_element_gene;Name=AT3G26614;Derives_from=AT3TE40735</t>
  </si>
  <si>
    <t>AT3G26614.1</t>
  </si>
  <si>
    <t>non-LTR retrotransposon family (LINE), has a 3.0e-39 P-value blast match to GB:NP_038607 L1 repeat, Tf subfamily, member 9 (LINE-element) (Mus musculus)</t>
  </si>
  <si>
    <t>AT3G26616</t>
  </si>
  <si>
    <t>ID=AT3G26616;Note=protein_coding_gene;Name=AT3G26616</t>
  </si>
  <si>
    <t>AT3G26616.1</t>
  </si>
  <si>
    <t>unknown protein; Has 0 Blast hits to 0 proteins in 0 species (source: NCBI BLink).</t>
  </si>
  <si>
    <t>AT4G24960</t>
  </si>
  <si>
    <t>HVA22D</t>
  </si>
  <si>
    <t>HVA22 homologue D</t>
  </si>
  <si>
    <t>ID=AT4G24960;Note=protein_coding_gene;Name=AT4G24960</t>
  </si>
  <si>
    <t>AT4G24960.1</t>
  </si>
  <si>
    <t>HVA22 homologue D (HVA22D); CONTAINS InterPro DOMAIN/s: TB2/DP1/HVA22 related protein (InterPro:IPR004345); BEST Arabidopsis thaliana protein match is: HVA22 homologue E (TAIR:AT5G50720.1); Has 30201 Blast hits to 17322 proteins in 780 species: Archae - 12; Bacteria - 1396; Metazoa - 17338; Fungi - 3422; Plants - 5037; Viruses - 0; Other Eukaryotes - 2996 (source: NCBI BLink).</t>
  </si>
  <si>
    <t>AT4G24960.2</t>
  </si>
  <si>
    <t>ARABIDOPSIS THALIANA HVA22 HOMOLOGUE D (ATHVA22D); FUNCTIONS IN: molecular_function unknown; INVOLVED IN: in 7 processes; LOCATED IN: cellular_component unknown; EXPRESSED IN: 23 plant structures; EXPRESSED DURING: 15 growth stages; CONTAINS InterPro DOMAIN/s: TB2/DP1/HVA22 related protein (InterPro:IPR004345); BEST Arabidopsis thaliana protein match is: HVA22 homologue E (TAIR:AT5G50720.1); Has 30201 Blast hits to 17322 proteins in 780 species: Archae - 12; Bacteria - 1396; Metazoa - 17338; Fungi - 3422; Plants - 5037; Viruses - 0; Other Eukaryotes - 2996 (source: NCBI BLink).</t>
  </si>
  <si>
    <t>AT4G24960.3</t>
  </si>
  <si>
    <t>HVA22 homologue D (HVA22D); FUNCTIONS IN: molecular_function unknown; INVOLVED IN: in 7 processes; LOCATED IN: cellular_component unknown; EXPRESSED IN: 23 plant structures; EXPRESSED DURING: 15 growth stages; CONTAINS InterPro DOMAIN/s: TB2/DP1/HVA22 related protein (InterPro:IPR004345); BEST Arabidopsis thaliana protein match is: HVA22 homologue E (TAIR:AT5G50720.1).</t>
  </si>
  <si>
    <t>AT4G24970</t>
  </si>
  <si>
    <t>ID=AT4G24970;Note=protein_coding_gene;Name=AT4G24970</t>
  </si>
  <si>
    <t>AT4G24970.1</t>
  </si>
  <si>
    <t>Histidine kinase-, DNA gyrase B-, and HSP90-like ATPase family protein</t>
  </si>
  <si>
    <t>Histidine kinase-, DNA gyrase B-, and HSP90-like ATPase family protein; FUNCTIONS IN: ATP binding; LOCATED IN: membrane; EXPRESSED IN: 19 plant structures; EXPRESSED DURING: 13 growth stages; CONTAINS InterPro DOMAIN/s: ATPase-like, ATP-binding domain (InterPro:IPR003594); BEST Arabidopsis thaliana protein match is: Histidine kinase-, DNA gyrase B-, and HSP90-like ATPase family protein (TAIR:AT5G50780.1); Has 769 Blast hits to 718 proteins in 131 species: Archae - 4; Bacteria - 82; Metazoa - 313; Fungi - 18; Plants - 223; Viruses - 0; Other Eukaryotes - 129 (source: NCBI BLink).</t>
  </si>
  <si>
    <t>AT4G24972</t>
  </si>
  <si>
    <t>TPD1</t>
  </si>
  <si>
    <t>TAPETUM DETERMINANT 1</t>
  </si>
  <si>
    <t>ID=AT4G24972;Note=protein_coding_gene;Name=AT4G24972</t>
  </si>
  <si>
    <t>AT4G24972.1</t>
  </si>
  <si>
    <t>tapetum determinant 1</t>
  </si>
  <si>
    <t>TAPETUM DETERMINANT 1 (TPD1); FUNCTIONS IN: molecular_function unknown; INVOLVED IN: cell fate determination, anther development; LOCATED IN: endomembrane system; EXPRESSED IN: microsporocyte, floral meristem, flower, anther, leaf; EXPRESSED DURING: seedling growth; BEST Arabidopsis thaliana protein match is: unknown protein (TAIR:AT1G32583.1); Has 35333 Blast hits to 34131 proteins in 2444 species: Archae - 798; Bacteria - 22429; Metazoa - 974; Fungi - 991; Plants - 531; Viruses - 0; Other Eukaryotes - 9610 (source: NCBI BLink).</t>
  </si>
  <si>
    <t>AT4G24973</t>
  </si>
  <si>
    <t>ID=AT4G24973;Note=protein_coding_gene;Name=AT4G24973</t>
  </si>
  <si>
    <t>AT4G24973.1</t>
  </si>
  <si>
    <t>Plant self-incompatibility protein S1 family</t>
  </si>
  <si>
    <t>Plant self-incompatibility protein S1 family; LOCATED IN: endomembrane system; CONTAINS InterPro DOMAIN/s: Plant self-incompatibility S1 (InterPro:IPR010264); BEST Arabidopsis thaliana protein match is: Plant self-incompatibility protein S1 family (TAIR:AT4G24975.1); Has 30201 Blast hits to 17322 proteins in 780 species: Archae - 12; Bacteria - 1396; Metazoa - 17338; Fungi - 3422; Plants - 5037; Viruses - 0; Other Eukaryotes - 2996 (source: NCBI BLink).</t>
  </si>
  <si>
    <t>AT4G24974</t>
  </si>
  <si>
    <t>ID=AT4G24974;Note=protein_coding_gene;Name=AT4G24974</t>
  </si>
  <si>
    <t>AT4G24974.1</t>
  </si>
  <si>
    <t>Plant self-incompatibility protein S1 family; FUNCTIONS IN: molecular_function unknown; INVOLVED IN: biological_process unknown; LOCATED IN: endomembrane system; CONTAINS InterPro DOMAIN/s: Plant self-incompatibility S1 (InterPro:IPR010264); BEST Arabidopsis thaliana protein match is: Plant self-incompatibility protein S1 family (TAIR:AT4G24975.1); Has 30201 Blast hits to 17322 proteins in 780 species: Archae - 12; Bacteria - 1396; Metazoa - 17338; Fungi - 3422; Plants - 5037; Viruses - 0; Other Eukaryotes - 2996 (source: NCBI BLink).</t>
  </si>
  <si>
    <t>AT4G24975</t>
  </si>
  <si>
    <t>ID=AT4G24975;Note=protein_coding_gene;Name=AT4G24975</t>
  </si>
  <si>
    <t>AT4G24975.1</t>
  </si>
  <si>
    <t>Plant self-incompatibility protein S1 family; FUNCTIONS IN: molecular_function unknown; INVOLVED IN: biological_process unknown; LOCATED IN: endomembrane system; CONTAINS InterPro DOMAIN/s: Plant self-incompatibility S1 (InterPro:IPR010264); BEST Arabidopsis thaliana protein match is: Plant self-incompatibility protein S1 family (TAIR:AT4G24974.1); Has 248 Blast hits to 237 proteins in 14 species: Archae - 0; Bacteria - 0; Metazoa - 0; Fungi - 0; Plants - 248; Viruses - 0; Other Eukaryotes - 0 (source: NCBI BLink).</t>
  </si>
  <si>
    <t>AT4G24977</t>
  </si>
  <si>
    <t>ID=AT4G24977;Note=pseudogene;Name=AT4G24977</t>
  </si>
  <si>
    <t>AT4G24977.1</t>
  </si>
  <si>
    <t>sORF5968</t>
  </si>
  <si>
    <t>sORF5968.1;protein_coding</t>
  </si>
  <si>
    <t>sORF5969</t>
  </si>
  <si>
    <t>sORF5969.1;protein_coding</t>
  </si>
  <si>
    <t>AT4G24980</t>
  </si>
  <si>
    <t>UMAMIT16-psi</t>
  </si>
  <si>
    <t>Usually multiple acids move in and out Transporters 16-pseudogene</t>
  </si>
  <si>
    <t>ID=AT4G24980;Note=protein_coding_gene;Name=AT4G24980</t>
  </si>
  <si>
    <t>AT4G24980.1</t>
  </si>
  <si>
    <t>nodulin MtN21 /EamA-like transporter family protein; FUNCTIONS IN: molecular_function unknown; INVOLVED IN: biological_process unknown; LOCATED IN: endomembrane system; BEST Arabidopsis thaliana protein match is: nodulin MtN21 /EamA-like transporter family protein (TAIR:AT5G13670.1); Has 1175 Blast hits to 1156 proteins in 41 species: Archae - 0; Bacteria - 4; Metazoa - 0; Fungi - 0; Plants - 1166; Viruses - 0; Other Eukaryotes - 5 (source: NCBI BLink).</t>
  </si>
  <si>
    <t>AT5G64640</t>
  </si>
  <si>
    <t>ID=AT5G64640;Note=protein_coding_gene;Name=AT5G64640</t>
  </si>
  <si>
    <t>AT5G64640.1</t>
  </si>
  <si>
    <t>Plant invertase/pectin methylesterase inhibitor superfamily</t>
  </si>
  <si>
    <t>Plant invertase/pectin methylesterase inhibitor superfamily; FUNCTIONS IN: enzyme inhibitor activity, pectinesterase activity; INVOLVED IN: cell wall modification; LOCATED IN: plasma membrane, plant-type cell wall; EXPRESSED IN: 24 plant structures; EXPRESSED DURING: 15 growth stages; CONTAINS InterPro DOMAIN/s: Pectin lyase fold/virulence factor (InterPro:IPR011050), Pectinesterase, catalytic (InterPro:IPR000070), Pectinesterase inhibitor (InterPro:IPR006501), Pectin lyase fold (InterPro:IPR012334); BEST Arabidopsis thaliana protein match is: Plant invertase/pectin methylesterase inhibitor superfamily (TAIR:AT5G09760.1); Has 30201 Blast hits to 17322 proteins in 780 species: Archae - 12; Bacteria - 1396; Metazoa - 17338; Fungi - 3422; Plants - 5037; Viruses - 0; Other Eukaryotes - 2996 (source: NCBI BLink).</t>
  </si>
  <si>
    <t>AT5G64667</t>
  </si>
  <si>
    <t>IDL2</t>
  </si>
  <si>
    <t>inflorescence deficient in abscission (IDA)-like 2</t>
  </si>
  <si>
    <t>ID=AT5G64667;Note=protein_coding_gene;Name=AT5G64667</t>
  </si>
  <si>
    <t>AT5G64667.1</t>
  </si>
  <si>
    <t>inflorescence deficient in abscission (IDA)-like 2 (IDL2); BEST Arabidopsis thaliana protein match is: inflorescence deficient in abscission (IDA)-like 3 (TAIR:AT5G09805.1); Has 22 Blast hits to 22 proteins in 6 species: Archae - 0; Bacteria - 0; Metazoa - 0; Fungi - 0; Plants - 22; Viruses - 0; Other Eukaryotes - 0 (source: NCBI BLink).</t>
  </si>
  <si>
    <t>AT5G64680</t>
  </si>
  <si>
    <t>ID=AT5G64680;Note=protein_coding_gene;Name=AT5G64680</t>
  </si>
  <si>
    <t>AT5G64680.1</t>
  </si>
  <si>
    <t>unknown protein; FUNCTIONS IN: molecular_function unknown; INVOLVED IN: biological_process unknown; LOCATED IN: nucleolus; EXPRESSED IN: 23 plant structures; EXPRESSED DURING: 13 growth stages; Has 114 Blast hits to 110 proteins in 37 species: Archae - 0; Bacteria - 0; Metazoa - 42; Fungi - 10; Plants - 37; Viruses - 0; Other Eukaryotes - 25 (source: NCBI BLink).</t>
  </si>
  <si>
    <t>AT5G64680.2</t>
  </si>
  <si>
    <t>unknown protein; FUNCTIONS IN: molecular_function unknown; INVOLVED IN: biological_process unknown; LOCATED IN: nucleolus; EXPRESSED IN: 23 plant structures; EXPRESSED DURING: 13 growth stages; Has 1807 Blast hits to 1807 proteins in 277 species: Archae - 0; Bacteria - 0; Metazoa - 736; Fungi - 347; Plants - 385; Viruses - 0; Other Eukaryotes - 339 (source: NCBI BLink).</t>
  </si>
  <si>
    <t>AT5G64680.3</t>
  </si>
  <si>
    <t>unknown protein; FUNCTIONS IN: molecular_function unknown; INVOLVED IN: biological_process unknown; EXPRESSED IN: 22 plant structures; EXPRESSED DURING: 13 growth stages; Has 53 Blast hits to 53 proteins in 20 species: Archae - 0; Bacteria - 8; Metazoa - 8; Fungi - 0; Plants - 34; Viruses - 0; Other Eukaryotes - 3 (source: NCBI BLink).</t>
  </si>
  <si>
    <t>AT5G64650</t>
  </si>
  <si>
    <t>ID=AT5G64650;Note=protein_coding_gene;Name=AT5G64650</t>
  </si>
  <si>
    <t>AT5G64650.1</t>
  </si>
  <si>
    <t>Ribosomal protein L17 family protein</t>
  </si>
  <si>
    <t>Ribosomal protein L17 family protein; FUNCTIONS IN: structural constituent of ribosome; INVOLVED IN: translation; LOCATED IN: ribosome, intracellular; EXPRESSED IN: 21 plant structures; EXPRESSED DURING: 13 growth stages; CONTAINS InterPro DOMAIN/s: Ribosomal protein L17 (InterPro:IPR000456); BEST Arabidopsis thaliana protein match is: Ribosomal protein L17 family protein (TAIR:AT5G09770.1); Has 30201 Blast hits to 17322 proteins in 780 species: Archae - 12; Bacteria - 1396; Metazoa - 17338; Fungi - 3422; Plants - 5037; Viruses - 0; Other Eukaryotes - 2996 (source: NCBI BLink).</t>
  </si>
  <si>
    <t>AT5G64660</t>
  </si>
  <si>
    <t>CMPG2</t>
  </si>
  <si>
    <t>CYS, MET, PRO, and GLY protein 2</t>
  </si>
  <si>
    <t>ID=AT5G64660;Note=protein_coding_gene;Name=AT5G64660</t>
  </si>
  <si>
    <t>AT5G64660.1</t>
  </si>
  <si>
    <t>CYS, MET, PRO, and GLY protein 2 (CMPG2); FUNCTIONS IN: ubiquitin-protein ligase activity, binding; INVOLVED IN: response to chitin; LOCATED IN: ubiquitin ligase complex; EXPRESSED IN: 23 plant structures; EXPRESSED DURING: 11 growth stages; CONTAINS InterPro DOMAIN/s: U box domain (InterPro:IPR003613), Armadillo-like helical (InterPro:IPR011989), Armadillo-type fold (InterPro:IPR016024); BEST Arabidopsis thaliana protein match is: ARM repeat superfamily protein (TAIR:AT5G09800.1); Has 1807 Blast hits to 1807 proteins in 277 species: Archae - 0; Bacteria - 0; Metazoa - 736; Fungi - 347; Plants - 385; Viruses - 0; Other Eukaryotes - 339 (source: NCBI BLink).</t>
  </si>
  <si>
    <t>AT5G64670</t>
  </si>
  <si>
    <t>ID=AT5G64670;Note=protein_coding_gene;Name=AT5G64670</t>
  </si>
  <si>
    <t>AT5G64670.1</t>
  </si>
  <si>
    <t>Ribosomal protein L18e/L15 superfamily protein</t>
  </si>
  <si>
    <t>Ribosomal protein L18e/L15 superfamily protein; FUNCTIONS IN: structural constituent of ribosome; INVOLVED IN: translation, ribosome biogenesis; LOCATED IN: ribosome, large ribosomal subunit; EXPRESSED IN: 20 plant structures; EXPRESSED DURING: 12 growth stages; CONTAINS InterPro DOMAIN/s: Ribosomal protein L18e/L15 (InterPro:IPR021131), Ribosomal protein L15, bacterial-type (InterPro:IPR005749); BEST Arabidopsis thaliana protein match is: ribosomal protein L15 (TAIR:AT3G25920.1); Has 1807 Blast hits to 1807 proteins in 277 species: Archae - 0; Bacteria - 0; Metazoa - 736; Fungi - 347; Plants - 385; Viruses - 0; Other Eukaryotes - 339 (source: NCBI BLink).</t>
  </si>
  <si>
    <t>AT5G64685</t>
  </si>
  <si>
    <t>ID=AT5G64685;Note=transposable_element_gene;Name=AT5G64685</t>
  </si>
  <si>
    <t>AT5G64685.1</t>
  </si>
  <si>
    <t>hAT-like transposase family (hobo/Ac/Tam3), has a 2.6e-85 P-value blast match to GB:AAD24567 transposase Tag2 (hAT-element) (Arabidopsis thaliana)</t>
  </si>
  <si>
    <t>AT2G02290</t>
  </si>
  <si>
    <t>ID=AT2G02290;Note=protein_coding_gene;Name=AT2G02290</t>
  </si>
  <si>
    <t>AT2G02290.1</t>
  </si>
  <si>
    <t>Haloacid dehalogenase-like hydrolase (HAD) superfamily protein</t>
  </si>
  <si>
    <t>Haloacid dehalogenase-like hydrolase (HAD) superfamily protein; FUNCTIONS IN: phosphoprotein phosphatase activity; INVOLVED IN: biological_process unknown; LOCATED IN: nucleus; CONTAINS InterPro DOMAIN/s: FCP1-like phosphatase, phosphatase domain (InterPro:IPR011947), NLI interacting factor (InterPro:IPR004274); BEST Arabidopsis thaliana protein match is: Haloacid dehalogenase-like hydrolase (HAD) superfamily protein (TAIR:AT5G23470.1); Has 856 Blast hits to 853 proteins in 205 species: Archae - 0; Bacteria - 0; Metazoa - 130; Fungi - 147; Plants - 288; Viruses - 0; Other Eukaryotes - 291 (source: NCBI BLink).</t>
  </si>
  <si>
    <t>AT2G02280</t>
  </si>
  <si>
    <t>PP2-B4</t>
  </si>
  <si>
    <t>phloem protein 2-B4</t>
  </si>
  <si>
    <t>ID=AT2G02280;Note=protein_coding_gene;Name=AT2G02280</t>
  </si>
  <si>
    <t>AT2G02280.1</t>
  </si>
  <si>
    <t>phloem protein 2-B4 (PP2-B4); BEST Arabidopsis thaliana protein match is: phloem protein 2-B10 (TAIR:AT2G02360.1); Has 181 Blast hits to 181 proteins in 19 species: Archae - 0; Bacteria - 0; Metazoa - 0; Fungi - 0; Plants - 181; Viruses - 0; Other Eukaryotes - 0 (source: NCBI BLink).</t>
  </si>
  <si>
    <t>AT2G02300</t>
  </si>
  <si>
    <t>PP2-B5</t>
  </si>
  <si>
    <t>phloem protein 2-B5</t>
  </si>
  <si>
    <t>ID=AT2G02300;Note=protein_coding_gene;Name=AT2G02300</t>
  </si>
  <si>
    <t>AT2G02300.1</t>
  </si>
  <si>
    <t>phloem protein 2-B5 (PP2-B5); FUNCTIONS IN: carbohydrate binding; INVOLVED IN: N-terminal protein myristoylation; LOCATED IN: cellular_component unknown; EXPRESSED IN: carpel; EXPRESSED DURING: 4 anthesis; CONTAINS InterPro DOMAIN/s: F-box domain, Skp2-like (InterPro:IPR022364); BEST Arabidopsis thaliana protein match is: phloem protein 2-B6 (TAIR:AT2G02310.1); Has 491 Blast hits to 482 proteins in 36 species: Archae - 0; Bacteria - 0; Metazoa - 0; Fungi - 0; Plants - 491; Viruses - 0; Other Eukaryotes - 0 (source: NCBI BLink).</t>
  </si>
  <si>
    <t>AT2G02310</t>
  </si>
  <si>
    <t>PP2-B6</t>
  </si>
  <si>
    <t>phloem protein 2-B6</t>
  </si>
  <si>
    <t>ID=AT2G02310;Note=protein_coding_gene;Name=AT2G02310</t>
  </si>
  <si>
    <t>AT2G02310.1</t>
  </si>
  <si>
    <t>phloem protein 2-B6 (PP2-B6); FUNCTIONS IN: carbohydrate binding; INVOLVED IN: N-terminal protein myristoylation; LOCATED IN: cellular_component unknown; EXPRESSED IN: leaf whorl, sperm cell, root, leaf; EXPRESSED DURING: LP.04 four leaves visible; CONTAINS InterPro DOMAIN/s: F-box domain, cyclin-like (InterPro:IPR001810), F-box domain, Skp2-like (InterPro:IPR022364); BEST Arabidopsis thaliana protein match is: phloem protein 2-B2 (TAIR:AT2G02250.1); Has 502 Blast hits to 484 proteins in 31 species: Archae - 0; Bacteria - 0; Metazoa - 0; Fungi - 0; Plants - 498; Viruses - 0; Other Eukaryotes - 4 (source: NCBI BLink).</t>
  </si>
  <si>
    <t>AT2G02320</t>
  </si>
  <si>
    <t>PP2-B7</t>
  </si>
  <si>
    <t>phloem protein 2-B7</t>
  </si>
  <si>
    <t>ID=AT2G02320;Note=protein_coding_gene;Name=AT2G02320</t>
  </si>
  <si>
    <t>AT2G02320.1</t>
  </si>
  <si>
    <t>phloem protein 2-B7 (PP2-B7); CONTAINS InterPro DOMAIN/s: F-box domain, cyclin-like (InterPro:IPR001810), F-box domain, Skp2-like (InterPro:IPR022364); BEST Arabidopsis thaliana protein match is: phloem protein 2-B8 (TAIR:AT2G02340.1); Has 490 Blast hits to 475 proteins in 28 species: Archae - 0; Bacteria - 0; Metazoa - 0; Fungi - 0; Plants - 490; Viruses - 0; Other Eukaryotes - 0 (source: NCBI BLink).</t>
  </si>
  <si>
    <t>AT2G02330</t>
  </si>
  <si>
    <t>ID=AT2G02330;Note=pseudogene;Name=AT2G02330</t>
  </si>
  <si>
    <t>AT2G02330.1</t>
  </si>
  <si>
    <t>pseudogene, similar to P0443G08.20,  blastp match of 37% identity and 7.2e-16 P-value to GP|28812128|dbj|BAC64996.1||AP004461 P0443G08.20 {Oryza sativa (japonica cultivar-group)}</t>
  </si>
  <si>
    <t>AT2G02340</t>
  </si>
  <si>
    <t>PP2-B8</t>
  </si>
  <si>
    <t>phloem protein 2-B8</t>
  </si>
  <si>
    <t>ID=AT2G02340;Note=protein_coding_gene;Name=AT2G02340</t>
  </si>
  <si>
    <t>AT2G02340.1</t>
  </si>
  <si>
    <t>phloem protein 2-B8 (PP2-B8); CONTAINS InterPro DOMAIN/s: F-box domain, cyclin-like (InterPro:IPR001810), F-box domain, Skp2-like (InterPro:IPR022364); BEST Arabidopsis thaliana protein match is: phloem protein 2-B7 (TAIR:AT2G02320.1); Has 560 Blast hits to 546 proteins in 38 species: Archae - 0; Bacteria - 0; Metazoa - 0; Fungi - 0; Plants - 560; Viruses - 0; Other Eukaryotes - 0 (source: NCBI BLink).</t>
  </si>
  <si>
    <t>AT2G02350</t>
  </si>
  <si>
    <t>SKIP3</t>
  </si>
  <si>
    <t>SKP1 interacting partner 3</t>
  </si>
  <si>
    <t>ID=AT2G02350;Note=protein_coding_gene;Name=AT2G02350</t>
  </si>
  <si>
    <t>AT2G02350.1</t>
  </si>
  <si>
    <t>SKP1 interacting partner 3 (SKIP3); BEST Arabidopsis thaliana protein match is: phloem protein 2-B10 (TAIR:AT2G02360.1); Has 311 Blast hits to 302 proteins in 22 species: Archae - 0; Bacteria - 0; Metazoa - 0; Fungi - 0; Plants - 311; Viruses - 0; Other Eukaryotes - 0 (source: NCBI BLink).</t>
  </si>
  <si>
    <t>AT2G02360</t>
  </si>
  <si>
    <t>PP2-B10</t>
  </si>
  <si>
    <t>phloem protein 2-B10</t>
  </si>
  <si>
    <t>ID=AT2G02360;Note=protein_coding_gene;Name=AT2G02360</t>
  </si>
  <si>
    <t>AT2G02360.1</t>
  </si>
  <si>
    <t>phloem protein 2-B10 (PP2-B10); CONTAINS InterPro DOMAIN/s: F-box domain, cyclin-like (InterPro:IPR001810), F-box domain, Skp2-like (InterPro:IPR022364); BEST Arabidopsis thaliana protein match is: F-box family protein (TAIR:AT2G02240.1); Has 572 Blast hits to 558 proteins in 38 species: Archae - 0; Bacteria - 0; Metazoa - 5; Fungi - 0; Plants - 567; Viruses - 0; Other Eukaryotes - 0 (source: NCBI BLink).</t>
  </si>
  <si>
    <t>sORF1870</t>
  </si>
  <si>
    <t>sORF1870.1;protein_coding</t>
  </si>
  <si>
    <t>AT1G67260</t>
  </si>
  <si>
    <t>TCP1</t>
  </si>
  <si>
    <t>ID=AT1G67260;Note=protein_coding_gene;Name=AT1G67260</t>
  </si>
  <si>
    <t>AT1G67260.1</t>
  </si>
  <si>
    <t xml:space="preserve">TCP family transcription factor </t>
  </si>
  <si>
    <t>TCP1; CONTAINS InterPro DOMAIN/s: Transcription factor, TCP (InterPro:IPR005333), CYC/TB1, R domain (InterPro:IPR017888), Transcription factor TCP subgroup (InterPro:IPR017887); BEST Arabidopsis thaliana protein match is: TCP domain protein 12 (TAIR:AT1G68800.1); Has 1624 Blast hits to 1624 proteins in 376 species: Archae - 0; Bacteria - 0; Metazoa - 0; Fungi - 2; Plants - 1618; Viruses - 0; Other Eukaryotes - 4 (source: NCBI BLink).</t>
  </si>
  <si>
    <t>AT1G67260.2</t>
  </si>
  <si>
    <t>TCP1; FUNCTIONS IN: DNA binding, sequence-specific DNA binding transcription factor activity; INVOLVED IN: flower development; LOCATED IN: cellular_component unknown; EXPRESSED IN: floral meristem; EXPRESSED DURING: 1 floral meristem visible, 2 floral meristem notched; CONTAINS InterPro DOMAIN/s: Transcription factor, TCP (InterPro:IPR005333), CYC/TB1, R domain (InterPro:IPR017888), Transcription factor TCP subgroup (InterPro:IPR017887); BEST Arabidopsis thaliana protein match is: TCP domain protein 12 (TAIR:AT1G68800.1); Has 1627 Blast hits to 1627 proteins in 374 species: Archae - 0; Bacteria - 0; Metazoa - 0; Fungi - 2; Plants - 1623; Viruses - 0; Other Eukaryotes - 2 (source: NCBI BLink).</t>
  </si>
  <si>
    <t>AT1G29670</t>
  </si>
  <si>
    <t>ID=AT1G29670;Note=protein_coding_gene;Name=AT1G29670</t>
  </si>
  <si>
    <t>AT1G29670.1</t>
  </si>
  <si>
    <t>GDSL-like Lipase/Acylhydrolase superfamily protein</t>
  </si>
  <si>
    <t>GDSL-like Lipase/Acylhydrolase superfamily protein; FUNCTIONS IN: hydrolase activity, acting on ester bonds, carboxylesterase activity; INVOLVED IN: lipid metabolic process; LOCATED IN: apoplast, cell wall, chloroplast; EXPRESSED IN: 23 plant structures; EXPRESSED DURING: 14 growth stages; CONTAINS InterPro DOMAIN/s: Lipase, GDSL (InterPro:IPR001087); BEST Arabidopsis thaliana protein match is: GDSL-like Lipase/Acylhydrolase superfamily protein (TAIR:AT1G29660.1); Has 3712 Blast hits to 3673 proteins in 308 species: Archae - 0; Bacteria - 502; Metazoa - 0; Fungi - 62; Plants - 3128; Viruses - 0; Other Eukaryotes - 20 (source: NCBI BLink).</t>
  </si>
  <si>
    <t>AT1G29710</t>
  </si>
  <si>
    <t>ID=AT1G29710;Note=protein_coding_gene;Name=AT1G29710</t>
  </si>
  <si>
    <t>AT1G29710.1</t>
  </si>
  <si>
    <t>Tetratricopeptide repeat (TPR)-like superfamily protein; FUNCTIONS IN: molecular_function unknown; INVOLVED IN: biological_process unknown; LOCATED IN: mitochondrion; EXPRESSED IN: 21 plant structures; EXPRESSED DURING: 13 growth stages; CONTAINS InterPro DOMAIN/s: Pentatricopeptide repeat (InterPro:IPR002885); BEST Arabidopsis thaliana protein match is: Pentatricopeptide repeat (PPR) superfamily protein (TAIR:AT2G34370.1); Has 17079 Blast hits to 9820 proteins in 144 species: Archae - 0; Bacteria - 0; Metazoa - 7; Fungi - 4; Plants - 16965; Viruses - 0; Other Eukaryotes - 103 (source: NCBI BLink).</t>
  </si>
  <si>
    <t>AT1G29680</t>
  </si>
  <si>
    <t>ID=AT1G29680;Note=protein_coding_gene;Name=AT1G29680</t>
  </si>
  <si>
    <t>AT1G29680.1</t>
  </si>
  <si>
    <t>Protein of unknown function (DUF1264)</t>
  </si>
  <si>
    <t>Protein of unknown function (DUF1264); CONTAINS InterPro DOMAIN/s: Protein of unknown function DUF1264 (InterPro:IPR010686); BEST Arabidopsis thaliana protein match is: Protein of unknown function (DUF1264) (TAIR:AT5G45690.1); Has 286 Blast hits to 286 proteins in 122 species: Archae - 0; Bacteria - 120; Metazoa - 0; Fungi - 64; Plants - 100; Viruses - 0; Other Eukaryotes - 2 (source: NCBI BLink).</t>
  </si>
  <si>
    <t>AT1G29690</t>
  </si>
  <si>
    <t>CAD1</t>
  </si>
  <si>
    <t>constitutively activated cell death 1</t>
  </si>
  <si>
    <t>ID=AT1G29690;Note=protein_coding_gene;Name=AT1G29690</t>
  </si>
  <si>
    <t>AT1G29690.1</t>
  </si>
  <si>
    <t>MAC/Perforin domain-containing protein</t>
  </si>
  <si>
    <t>constitutively activated cell death 1 (CAD1); CONTAINS InterPro DOMAIN/s: Membrane attack complex component/perforin (MACPF) domain (InterPro:IPR020864); BEST Arabidopsis thaliana protein match is: MAC/Perforin domain-containing protein (TAIR:AT4G24290.2); Has 226 Blast hits to 225 proteins in 30 species: Archae - 0; Bacteria - 6; Metazoa - 14; Fungi - 0; Plants - 200; Viruses - 0; Other Eukaryotes - 6 (source: NCBI BLink).</t>
  </si>
  <si>
    <t>AT1G29700</t>
  </si>
  <si>
    <t>ID=AT1G29700;Note=protein_coding_gene;Name=AT1G29700</t>
  </si>
  <si>
    <t>AT1G29700.1</t>
  </si>
  <si>
    <t>Metallo-hydrolase/oxidoreductase superfamily protein</t>
  </si>
  <si>
    <t>Metallo-hydrolase/oxidoreductase superfamily protein; FUNCTIONS IN: molecular_function unknown; INVOLVED IN: biological_process unknown; LOCATED IN: chloroplast; EXPRESSED IN: 22 plant structures; EXPRESSED DURING: 13 growth stages; Has 404 Blast hits to 404 proteins in 124 species: Archae - 0; Bacteria - 197; Metazoa - 0; Fungi - 2; Plants - 43; Viruses - 0; Other Eukaryotes - 162 (source: NCBI BLink).</t>
  </si>
  <si>
    <t>AT1G29715</t>
  </si>
  <si>
    <t>ID=AT1G29715;Note=pseudogene;Name=AT1G29715</t>
  </si>
  <si>
    <t>AT1G29715.1</t>
  </si>
  <si>
    <t>pseudogene, putative receptor-related serine/threonine kinase, blastp match of 67% identity and 2.6e-98 P-value to GP|8671882|gb|AAF78445.1|AC018748_24|AC018748 Contains a weak similarity to disease resistance protein (cf-5) gene from Lycopersicon esculentum gb|AF053993 and contains multiple leucine rich PF|00560 repeats and protein kinase PF|00069 domain. EST gb|T0-TRUNCATED-</t>
  </si>
  <si>
    <t>AT1G29720</t>
  </si>
  <si>
    <t>ID=AT1G29720;Note=protein_coding_gene;Name=AT1G29720</t>
  </si>
  <si>
    <t>AT1G29720.1</t>
  </si>
  <si>
    <t>Leucine-rich repeat transmembrane protein kinase</t>
  </si>
  <si>
    <t>Leucine-rich repeat transmembrane protein kinase; FUNCTIONS IN: protein serine/threonine kinase activity, protein kinase activity, kinase activity, ATP binding; INVOLVED IN: protein amino acid phosphorylation; LOCATED IN: endomembrane system; EXPRESSED IN: 15 plant structures; EXPRESSED DURING: 9 growth stages; CONTAINS InterPro DOMAIN/s: Protein kinase, ATP binding site (InterPro:IPR017441), Serine/threonine-protein kinase domain (InterPro:IPR002290), Serine-threonine/tyrosine-protein kinase (InterPro:IPR001245), Protein kinase-like domain (InterPro:IPR011009), Serine/threonine-protein kinase, active site (InterPro:IPR008271), Protein kinase, catalytic domain (InterPro:IPR000719), Malectin/receptor-like protein kinase (InterPro:IPR021720), Tyrosine-protein kinase, catalytic domain (InterPro:IPR020635); BEST Arabidopsis thaliana protein match is: Leucine-rich repeat transmembrane protein kinase (TAIR:AT1G29740.1); Has 108967 Blast hits to 107923 proteins in 3166 species: Archae - 87; Bacteria - 12310; Metazoa - 39616; Fungi - 9390; Plants - 31491; Viruses - 414; Other Eukaryotes - 15659 (source: NCBI BLink).</t>
  </si>
  <si>
    <t>sORF0567</t>
  </si>
  <si>
    <t>sORF0567.1;protein_coding</t>
  </si>
  <si>
    <t>AT5G24270</t>
  </si>
  <si>
    <t>SOS3</t>
  </si>
  <si>
    <t>SALT OVERLY SENSITIVE 3</t>
  </si>
  <si>
    <t>ID=AT5G24270;Note=protein_coding_gene;Name=AT5G24270</t>
  </si>
  <si>
    <t>AT5G24270.1</t>
  </si>
  <si>
    <t>Calcium-binding EF-hand family protein</t>
  </si>
  <si>
    <t>SALT OVERLY SENSITIVE 3 (SOS3); CONTAINS InterPro DOMAIN/s: Recoverin (InterPro:IPR001125), EF-HAND 2 (InterPro:IPR018249), Calcineurin B protein (InterPro:IPR015757), EF-hand-like domain (InterPro:IPR011992), Calcium-binding EF-hand (InterPro:IPR002048); BEST Arabidopsis thaliana protein match is: calcineurin B-like protein 8 (TAIR:AT1G64480.1); Has 1807 Blast hits to 1807 proteins in 277 species: Archae - 0; Bacteria - 0; Metazoa - 736; Fungi - 347; Plants - 385; Viruses - 0; Other Eukaryotes - 339 (source: NCBI BLink).</t>
  </si>
  <si>
    <t>AT5G24270.2</t>
  </si>
  <si>
    <t>SALT OVERLY SENSITIVE 3 (SOS3); CONTAINS InterPro DOMAIN/s: Recoverin (InterPro:IPR001125), EF-HAND 2 (InterPro:IPR018249), Calcineurin B protein (InterPro:IPR015757), EF-hand-like domain (InterPro:IPR011992), Calcium-binding EF-hand (InterPro:IPR002048); BEST Arabidopsis thaliana protein match is: calcineurin B-like protein 8 (TAIR:AT1G64480.1).</t>
  </si>
  <si>
    <t>AT5G24280</t>
  </si>
  <si>
    <t>GMI1</t>
  </si>
  <si>
    <t>GAMMA-IRRADIATION AND MITOMYCIN C INDUCED 1</t>
  </si>
  <si>
    <t>ID=AT5G24280;Note=protein_coding_gene;Name=AT5G24280</t>
  </si>
  <si>
    <t>AT5G24280.1</t>
  </si>
  <si>
    <t>gamma-irradiation and mitomycin c induced 1</t>
  </si>
  <si>
    <t>GAMMA-IRRADIATION AND MITOMYCIN C INDUCED 1 (GMI1); BEST Arabidopsis thaliana protein match is: defective in meristem silencing 3 (TAIR:AT3G49250.1); Has 114 Blast hits to 102 proteins in 24 species: Archae - 0; Bacteria - 7; Metazoa - 8; Fungi - 4; Plants - 91; Viruses - 0; Other Eukaryotes - 4 (source: NCBI BLink).</t>
  </si>
  <si>
    <t>AT3G27230</t>
  </si>
  <si>
    <t>ID=AT3G27230;Note=protein_coding_gene;Name=AT3G27230</t>
  </si>
  <si>
    <t>AT3G27230.1</t>
  </si>
  <si>
    <t>S-adenosyl-L-methionine-dependent methyltransferases superfamily protein; CONTAINS InterPro DOMAIN/s: Protein of unknown function DUF248, methyltransferase putative (InterPro:IPR004159); BEST Arabidopsis thaliana protein match is: S-adenosyl-L-methionine-dependent methyltransferases superfamily protein (TAIR:AT5G40830.2); Has 347 Blast hits to 346 proteins in 22 species: Archae - 0; Bacteria - 2; Metazoa - 0; Fungi - 0; Plants - 345; Viruses - 0; Other Eukaryotes - 0 (source: NCBI BLink).</t>
  </si>
  <si>
    <t>AT3G27250</t>
  </si>
  <si>
    <t>ID=AT3G27250;Note=protein_coding_gene;Name=AT3G27250</t>
  </si>
  <si>
    <t>AT3G27250.1</t>
  </si>
  <si>
    <t>unknown protein; BEST Arabidopsis thaliana protein match is: unknown protein (TAIR:AT5G40800.1); Has 104 Blast hits to 104 proteins in 13 species: Archae - 0; Bacteria - 0; Metazoa - 0; Fungi - 0; Plants - 104; Viruses - 0; Other Eukaryotes - 0 (source: NCBI BLink).</t>
  </si>
  <si>
    <t>AT3G27220</t>
  </si>
  <si>
    <t>ID=AT3G27220;Note=protein_coding_gene;Name=AT3G27220</t>
  </si>
  <si>
    <t>AT3G27220.1</t>
  </si>
  <si>
    <t>Galactose oxidase/kelch repeat superfamily protein; CONTAINS InterPro DOMAIN/s: Galactose oxidase/kelch, beta-propeller (InterPro:IPR011043), Kelch related (InterPro:IPR013089), Kelch-type beta propeller (InterPro:IPR015915); BEST Arabidopsis thaliana protein match is: Galactose oxidase/kelch repeat superfamily protein (TAIR:AT1G51540.1); Has 1505 Blast hits to 1317 proteins in 198 species: Archae - 25; Bacteria - 276; Metazoa - 909; Fungi - 25; Plants - 115; Viruses - 52; Other Eukaryotes - 103 (source: NCBI BLink).</t>
  </si>
  <si>
    <t>AT3G27240</t>
  </si>
  <si>
    <t>ID=AT3G27240;Note=protein_coding_gene;Name=AT3G27240</t>
  </si>
  <si>
    <t>AT3G27240.1</t>
  </si>
  <si>
    <t>Cytochrome C1 family</t>
  </si>
  <si>
    <t>Cytochrome C1 family; FUNCTIONS IN: electron carrier activity, iron ion binding, heme binding, electron transporter, transferring electrons within CoQH2-cytochrome c reductase complex activity; LOCATED IN: in 6 components; EXPRESSED IN: 26 plant structures; EXPRESSED DURING: 15 growth stages; CONTAINS InterPro DOMAIN/s: Cytochrome c1 (InterPro:IPR002326), Cytochrome c1, transmembrane anchor, C-terminal (InterPro:IPR021157), Cytochrome c domain (InterPro:IPR009056); BEST Arabidopsis thaliana protein match is: Cytochrome C1 family (TAIR:AT5G40810.1); Has 3450 Blast hits to 3450 proteins in 754 species: Archae - 0; Bacteria - 1111; Metazoa - 210; Fungi - 210; Plants - 102; Viruses - 0; Other Eukaryotes - 1817 (source: NCBI BLink).</t>
  </si>
  <si>
    <t>sORF4089</t>
  </si>
  <si>
    <t>sORF4089.1;protein_coding</t>
  </si>
  <si>
    <t>AT3G29185</t>
  </si>
  <si>
    <t>ID=AT3G29185;Note=protein_coding_gene;Name=AT3G29185</t>
  </si>
  <si>
    <t>AT3G29185.1</t>
  </si>
  <si>
    <t>Domain of unknown function (DUF3598)</t>
  </si>
  <si>
    <t>FUNCTIONS IN: molecular_function unknown; INVOLVED IN: biological_process unknown; LOCATED IN: chloroplast; EXPRESSED IN: 22 plant structures; EXPRESSED DURING: 14 growth stages; CONTAINS InterPro DOMAIN/s: Domain of unknown function DUF3598 (InterPro:IPR022017); Has 83 Blast hits to 82 proteins in 37 species: Archae - 0; Bacteria - 52; Metazoa - 0; Fungi - 0; Plants - 31; Viruses - 0; Other Eukaryotes - 0 (source: NCBI BLink).</t>
  </si>
  <si>
    <t>AT3G29185.2</t>
  </si>
  <si>
    <t>FUNCTIONS IN: molecular_function unknown; INVOLVED IN: biological_process unknown; LOCATED IN: chloroplast; EXPRESSED IN: 22 plant structures; EXPRESSED DURING: 14 growth stages; CONTAINS InterPro DOMAIN/s: Domain of unknown function DUF3598 (InterPro:IPR022017); Has 54 Blast hits to 54 proteins in 23 species: Archae - 0; Bacteria - 24; Metazoa - 0; Fungi - 0; Plants - 30; Viruses - 0; Other Eukaryotes - 0 (source: NCBI BLink).</t>
  </si>
  <si>
    <t>AT3G29187</t>
  </si>
  <si>
    <t>ID=AT3G29187;Note=transposable_element_gene;Name=AT3G29187;Derives_from=AT3TE46395</t>
  </si>
  <si>
    <t>AT3G29187.1</t>
  </si>
  <si>
    <t>non-LTR retrotransposon family (LINE), has a 9.2e-08 P-value blast match to GB:NP_038602 L1 repeat, Tf subfamily, member 18 (LINE-element) (Mus musculus)</t>
  </si>
  <si>
    <t>AT3G29190</t>
  </si>
  <si>
    <t>ID=AT3G29190;Note=protein_coding_gene;Name=AT3G29190</t>
  </si>
  <si>
    <t>AT3G29190.1</t>
  </si>
  <si>
    <t>Terpenoid cyclases/Protein prenyltransferases superfamily protein</t>
  </si>
  <si>
    <t>Terpenoid cyclases/Protein prenyltransferases superfamily protein; FUNCTIONS IN: lyase activity, magnesium ion binding; INVOLVED IN: metabolic process; CONTAINS InterPro DOMAIN/s: Terpene synthase, metal-binding domain (InterPro:IPR005630), Terpenoid synthase (InterPro:IPR008949), Terpenoid cylases/protein prenyltransferase alpha-alpha toroid (InterPro:IPR008930), Terpene synthase-like (InterPro:IPR001906); BEST Arabidopsis thaliana protein match is: Terpenoid cyclases/Protein prenyltransferases superfamily protein (TAIR:AT4G20200.1); Has 30201 Blast hits to 17322 proteins in 780 species: Archae - 12; Bacteria - 1396; Metazoa - 17338; Fungi - 3422; Plants - 5037; Viruses - 0; Other Eukaryotes - 2996 (source: NCBI BLink).</t>
  </si>
  <si>
    <t>AT5G24240</t>
  </si>
  <si>
    <t>ID=AT5G24240;Note=protein_coding_gene;Name=AT5G24240</t>
  </si>
  <si>
    <t>AT5G24240.1</t>
  </si>
  <si>
    <t>Phosphatidylinositol 3- and 4-kinase ;Ubiquitin family protein</t>
  </si>
  <si>
    <t>Phosphatidylinositol 3- and 4-kinase ;Ubiquitin family protein; FUNCTIONS IN: inositol or phosphatidylinositol kinase activity, phosphotransferase activity, alcohol group as acceptor; LOCATED IN: peroxisome; EXPRESSED IN: 11 plant structures; EXPRESSED DURING: 6 growth stages; CONTAINS InterPro DOMAIN/s: Phosphatidylinositol 3-/4-kinase, catalytic (InterPro:IPR000403), Ubiquitin (InterPro:IPR000626), Ubiquitin supergroup (InterPro:IPR019955); BEST Arabidopsis thaliana protein match is: phosphoinositide 4-kinase gamma 4 (TAIR:AT2G46500.2); Has 1807 Blast hits to 1807 proteins in 277 species: Archae - 0; Bacteria - 0; Metazoa - 736; Fungi - 347; Plants - 385; Viruses - 0; Other Eukaryotes - 339 (source: NCBI BLink).</t>
  </si>
  <si>
    <t>AT5G24250</t>
  </si>
  <si>
    <t>ID=AT5G24250;Note=protein_coding_gene;Name=AT5G24250</t>
  </si>
  <si>
    <t>AT5G24250.1</t>
  </si>
  <si>
    <t>AT5G24260</t>
  </si>
  <si>
    <t>ID=AT5G24260;Note=protein_coding_gene;Name=AT5G24260</t>
  </si>
  <si>
    <t>AT5G24260.1</t>
  </si>
  <si>
    <t>prolyl oligopeptidase family protein</t>
  </si>
  <si>
    <t>prolyl oligopeptidase family protein; FUNCTIONS IN: serine-type peptidase activity; INVOLVED IN: proteolysis; LOCATED IN: membrane; EXPRESSED IN: 22 plant structures; EXPRESSED DURING: 13 growth stages; CONTAINS InterPro DOMAIN/s: Peptidase S9, prolyl oligopeptidase, catalytic domain (InterPro:IPR001375), Peptidase S9B, dipeptidylpeptidase IV N-terminal (InterPro:IPR002469); BEST Arabidopsis thaliana protein match is: acylaminoacyl-peptidase-related (TAIR:AT4G14570.1); Has 1807 Blast hits to 1807 proteins in 277 species: Archae - 0; Bacteria - 0; Metazoa - 736; Fungi - 347; Plants - 385; Viruses - 0; Other Eukaryotes - 339 (source: NCBI BLink).</t>
  </si>
  <si>
    <t>AT3G42996</t>
  </si>
  <si>
    <t>ID=AT3G42996;Note=transposable_element_gene;Name=AT3G42996;Derives_from=AT3TE61295</t>
  </si>
  <si>
    <t>AT3G42996.1</t>
  </si>
  <si>
    <t>gypsy-like retrotransposon family, has a 1.4e-235 P-value blast match to GB:AAD27547 polyprotein (Gypsy_Ty3-element) (Oryza sativa subsp. indica)</t>
  </si>
  <si>
    <t>AT3G43005</t>
  </si>
  <si>
    <t>ID=AT3G43005;Note=transposable_element_gene;Name=AT3G43005;Derives_from=AT3TE61315</t>
  </si>
  <si>
    <t>AT3G43005.1</t>
  </si>
  <si>
    <t>Mutator-like transposase family, has a 1.3e-32 P-value blast match to O22273 /233-373 Pfam PF03108 MuDR family transposase (MuDr-element domain)</t>
  </si>
  <si>
    <t>AT3G43020</t>
  </si>
  <si>
    <t>ID=AT3G43020;Note=transposable_element_gene;Name=AT3G43020;Derives_from=AT3TE61335</t>
  </si>
  <si>
    <t>AT3G43020.1</t>
  </si>
  <si>
    <t>pseudogene, hypothetical protein, predicted proteins, Arabidopsis thaliana</t>
  </si>
  <si>
    <t>sORF4525</t>
  </si>
  <si>
    <t>sORF4525.1;protein_coding</t>
  </si>
  <si>
    <t>sORF4526</t>
  </si>
  <si>
    <t>sORF4526.1;protein_coding</t>
  </si>
  <si>
    <t>AT3G43000</t>
  </si>
  <si>
    <t>ID=AT3G43000;Note=transposable_element_gene;Name=AT3G43000;Derives_from=AT3TE61290</t>
  </si>
  <si>
    <t>AT3G43000.1</t>
  </si>
  <si>
    <t>AT3G43025</t>
  </si>
  <si>
    <t>ID=AT3G43025;Note=transposable_element_gene;Name=AT3G43025;Derives_from=AT3TE61375</t>
  </si>
  <si>
    <t>AT3G43025.1</t>
  </si>
  <si>
    <t>AT1G07890</t>
  </si>
  <si>
    <t>MEE6</t>
  </si>
  <si>
    <t>maternal effect embryo arrest 6</t>
  </si>
  <si>
    <t>ID=AT1G07890;Note=protein_coding_gene;Name=AT1G07890</t>
  </si>
  <si>
    <t>AT1G07890.1</t>
  </si>
  <si>
    <t>ascorbate peroxidase 1</t>
  </si>
  <si>
    <t>ascorbate peroxidase 1 (APX1); FUNCTIONS IN: L-ascorbate peroxidase activity; INVOLVED IN: in 6 processes; LOCATED IN: cytosol, cell wall, chloroplast, plasma membrane, chloroplast stroma; EXPRESSED IN: 27 plant structures; EXPRESSED DURING: 16 growth stages; CONTAINS InterPro DOMAIN/s: Haem peroxidase (InterPro:IPR010255), Plant ascorbate peroxidase (InterPro:IPR002207), Peroxidases heam-ligand binding site (InterPro:IPR019793), Peroxidase, active site (InterPro:IPR019794), Haem peroxidase, plant/fungal/bacterial (InterPro:IPR002016); BEST Arabidopsis thaliana protein match is: ascorbate peroxidase 2 (TAIR:AT3G09640.2); Has 8811 Blast hits to 8057 proteins in 1265 species: Archae - 75; Bacteria - 2912; Metazoa - 21; Fungi - 794; Plants - 3291; Viruses - 0; Other Eukaryotes - 1718 (source: NCBI BLink).</t>
  </si>
  <si>
    <t>AT1G07890.2</t>
  </si>
  <si>
    <t>ascorbate peroxidase 1 (APX1); FUNCTIONS IN: L-ascorbate peroxidase activity; INVOLVED IN: in 6 processes; LOCATED IN: cytosol, cell wall, chloroplast, plasma membrane; EXPRESSED IN: 27 plant structures; EXPRESSED DURING: 16 growth stages; CONTAINS InterPro DOMAIN/s: Haem peroxidase (InterPro:IPR010255), Plant ascorbate peroxidase (InterPro:IPR002207), Peroxidases heam-ligand binding site (InterPro:IPR019793), Peroxidase, active site (InterPro:IPR019794), Haem peroxidase, plant/fungal/bacterial (InterPro:IPR002016); BEST Arabidopsis thaliana protein match is: ascorbate peroxidase 2 (TAIR:AT3G09640.2); Has 8837 Blast hits to 8083 proteins in 1272 species: Archae - 75; Bacteria - 2918; Metazoa - 21; Fungi - 814; Plants - 3291; Viruses - 0; Other Eukaryotes - 1718 (source: NCBI BLink).</t>
  </si>
  <si>
    <t>AT1G07890.3</t>
  </si>
  <si>
    <t>ascorbate peroxidase 1 (APX1); FUNCTIONS IN: L-ascorbate peroxidase activity; INVOLVED IN: in 6 processes; LOCATED IN: cytosol, cell wall, chloroplast, plasma membrane; EXPRESSED IN: 27 plant structures; EXPRESSED DURING: 16 growth stages; CONTAINS InterPro DOMAIN/s: Haem peroxidase (InterPro:IPR010255), Plant ascorbate peroxidase (InterPro:IPR002207), Peroxidases heam-ligand binding site (InterPro:IPR019793), Peroxidase, active site (InterPro:IPR019794), Haem peroxidase, plant/fungal/bacterial (InterPro:IPR002016); BEST Arabidopsis thaliana protein match is: ascorbate peroxidase 2 (TAIR:AT3G09640.2); Has 35333 Blast hits to 34131 proteins in 2444 species: Archae - 798; Bacteria - 22429; Metazoa - 974; Fungi - 991; Plants - 531; Viruses - 0; Other Eukaryotes - 9610 (source: NCBI BLink).</t>
  </si>
  <si>
    <t>AT1G07890.4</t>
  </si>
  <si>
    <t>ascorbate peroxidase 1 (APX1); FUNCTIONS IN: L-ascorbate peroxidase activity; INVOLVED IN: in 6 processes; LOCATED IN: cytosol, cell wall, chloroplast, plasma membrane; EXPRESSED IN: 27 plant structures; EXPRESSED DURING: 16 growth stages; CONTAINS InterPro DOMAIN/s: Haem peroxidase (InterPro:IPR010255), Plant ascorbate peroxidase (InterPro:IPR002207), Peroxidases heam-ligand binding site (InterPro:IPR019793), Peroxidase, active site (InterPro:IPR019794), Haem peroxidase, plant/fungal/bacterial (InterPro:IPR002016); BEST Arabidopsis thaliana protein match is: ascorbate peroxidase 2 (TAIR:AT3G09640.2); Has 8811 Blast hits to 8057 proteins in 1265 species: Archae - 75; Bacteria - 2912; Metazoa - 21; Fungi - 794; Plants - 3291; Viruses - 0; Other Eukaryotes - 1718 (source: NCBI BLink).</t>
  </si>
  <si>
    <t>AT1G07890.5</t>
  </si>
  <si>
    <t>ascorbate peroxidase 1 (APX1); FUNCTIONS IN: L-ascorbate peroxidase activity; INVOLVED IN: in 6 processes; LOCATED IN: cytosol, cell wall, chloroplast, plasma membrane; EXPRESSED IN: 27 plant structures; EXPRESSED DURING: 16 growth stages; CONTAINS InterPro DOMAIN/s: Haem peroxidase (InterPro:IPR010255), Plant ascorbate peroxidase (InterPro:IPR002207), Peroxidases heam-ligand binding site (InterPro:IPR019793), Haem peroxidase, plant/fungal/bacterial (InterPro:IPR002016), Peroxidase, active site (InterPro:IPR019794); BEST Arabidopsis thaliana protein match is: ascorbate peroxidase 2 (TAIR:AT3G09640.2); Has 8811 Blast hits to 8057 proteins in 1265 species: Archae - 75; Bacteria - 2912; Metazoa - 21; Fungi - 794; Plants - 3291; Viruses - 0; Other Eukaryotes - 1718 (source: NCBI BLink).</t>
  </si>
  <si>
    <t>AT1G07890.6</t>
  </si>
  <si>
    <t>ascorbate peroxidase 1 (APX1); FUNCTIONS IN: L-ascorbate peroxidase activity; INVOLVED IN: response to reactive oxygen species, response to salt stress, response to heat, hydrogen peroxide catabolic process, embryo development ending in seed dormancy; LOCATED IN: cytosol, chloroplast, plasma membrane; EXPRESSED IN: 26 plant structures; EXPRESSED DURING: 16 growth stages; CONTAINS InterPro DOMAIN/s: Haem peroxidase (InterPro:IPR010255), Plant ascorbate peroxidase (InterPro:IPR002207), Peroxidases heam-ligand binding site (InterPro:IPR019793), Peroxidase, active site (InterPro:IPR019794), Haem peroxidase, plant/fungal/bacterial (InterPro:IPR002016); BEST Arabidopsis thaliana protein match is: ascorbate peroxidase 2 (TAIR:AT3G09640.2); Has 8882 Blast hits to 8124 proteins in 1284 species: Archae - 75; Bacteria - 2940; Metazoa - 21; Fungi - 800; Plants - 3322; Viruses - 0; Other Eukaryotes - 1724 (source: NCBI BLink).</t>
  </si>
  <si>
    <t>AT1G07890.7</t>
  </si>
  <si>
    <t>ascorbate peroxidase 1 (APX1); FUNCTIONS IN: L-ascorbate peroxidase activity; INVOLVED IN: response to reactive oxygen species, response to salt stress, response to heat, hydrogen peroxide catabolic process, embryo development ending in seed dormancy; LOCATED IN: cytosol, chloroplast, plasma membrane; EXPRESSED IN: 26 plant structures; EXPRESSED DURING: 16 growth stages; CONTAINS InterPro DOMAIN/s: Haem peroxidase (InterPro:IPR010255), Plant ascorbate peroxidase (InterPro:IPR002207), Peroxidases heam-ligand binding site (InterPro:IPR019793), Haem peroxidase, plant/fungal/bacterial (InterPro:IPR002016), Peroxidase, active site (InterPro:IPR019794); BEST Arabidopsis thaliana protein match is: ascorbate peroxidase 2 (TAIR:AT3G09640.2); Has 8811 Blast hits to 8057 proteins in 1265 species: Archae - 75; Bacteria - 2912; Metazoa - 21; Fungi - 794; Plants - 3291; Viruses - 0; Other Eukaryotes - 1718 (source: NCBI BLink).</t>
  </si>
  <si>
    <t>AT1G07890.8</t>
  </si>
  <si>
    <t>ascorbate peroxidase 1 (APX1); FUNCTIONS IN: L-ascorbate peroxidase activity; INVOLVED IN: response to reactive oxygen species, response to salt stress, response to heat, hydrogen peroxide catabolic process, embryo development ending in seed dormancy; LOCATED IN: cytosol, chloroplast, plasma membrane; EXPRESSED IN: 26 plant structures; EXPRESSED DURING: 16 growth stages; CONTAINS InterPro DOMAIN/s: Haem peroxidase (InterPro:IPR010255), Plant ascorbate peroxidase (InterPro:IPR002207), Peroxidases heam-ligand binding site (InterPro:IPR019793), Haem peroxidase, plant/fungal/bacterial (InterPro:IPR002016), Peroxidase, active site (InterPro:IPR019794); BEST Arabidopsis thaliana protein match is: ascorbate peroxidase 2 (TAIR:AT3G09640.2); Has 30201 Blast hits to 17322 proteins in 780 species: Archae - 12; Bacteria - 1396; Metazoa - 17338; Fungi - 3422; Plants - 5037; Viruses - 0; Other Eukaryotes - 2996 (source: NCBI BLink).</t>
  </si>
  <si>
    <t>AT1G07900</t>
  </si>
  <si>
    <t>LBD1</t>
  </si>
  <si>
    <t>LOB domain-containing protein 1</t>
  </si>
  <si>
    <t>ID=AT1G07900;Note=protein_coding_gene;Name=AT1G07900</t>
  </si>
  <si>
    <t>AT1G07900.1</t>
  </si>
  <si>
    <t>LOB domain-containing protein 1 (LBD1); CONTAINS InterPro DOMAIN/s: Lateral organ boundaries, LOB (InterPro:IPR004883); BEST Arabidopsis thaliana protein match is: LOB domain-containing protein 11 (TAIR:AT2G28500.1); Has 1035 Blast hits to 1030 proteins in 25 species: Archae - 0; Bacteria - 0; Metazoa - 0; Fungi - 0; Plants - 1035; Viruses - 0; Other Eukaryotes - 0 (source: NCBI BLink).</t>
  </si>
  <si>
    <t>AT1G07910</t>
  </si>
  <si>
    <t>RNL</t>
  </si>
  <si>
    <t>RNAligase</t>
  </si>
  <si>
    <t>ID=AT1G07910;Note=protein_coding_gene;Name=AT1G07910</t>
  </si>
  <si>
    <t>AT1G07910.1</t>
  </si>
  <si>
    <t>RNAligase (RNL); CONTAINS InterPro DOMAIN/s: tRNA ligase, phosphodiesterase, fungi (InterPro:IPR015965); Has 209 Blast hits to 196 proteins in 23 species: Archae - 0; Bacteria - 0; Metazoa - 0; Fungi - 3; Plants - 200; Viruses - 0; Other Eukaryotes - 6 (source: NCBI BLink).</t>
  </si>
  <si>
    <t>AT1G07910.2</t>
  </si>
  <si>
    <t>AT1G07870</t>
  </si>
  <si>
    <t>ID=AT1G07870;Note=protein_coding_gene;Name=AT1G07870</t>
  </si>
  <si>
    <t>AT1G07870.1</t>
  </si>
  <si>
    <t>Protein kinase superfamily protein; FUNCTIONS IN: protein serine/threonine kinase activity, protein kinase activity, kinase activity, ATP binding; INVOLVED IN: response to salt stress, N-terminal protein myristoylation; LOCATED IN: plasma membrane; EXPRESSED IN: 24 plant structures; EXPRESSED DURING: 13 growth stages; CONTAINS InterPro DOMAIN/s: Protein kinase, ATP binding site (InterPro:IPR017441),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Protein kinase superfamily protein (TAIR:AT2G28590.1); Has 114203 Blast hits to 112857 proteins in 4234 species: Archae - 113; Bacteria - 13468; Metazoa - 41680; Fungi - 9329; Plants - 32811; Viruses - 406; Other Eukaryotes - 16396 (source: NCBI BLink).</t>
  </si>
  <si>
    <t>AT1G07870.2</t>
  </si>
  <si>
    <t>Protein kinase superfamily protein; FUNCTIONS IN: protein serine/threonine kinase activity, protein kinase activity, kinase activity, ATP binding; INVOLVED IN: response to salt stress; EXPRESSED IN: 23 plant structures; EXPRESSED DURING: 13 growth stages; CONTAINS InterPro DOMAIN/s: Protein kinase, ATP binding site (InterPro:IPR017441), Serine/threonine-protein kinase domain (InterPro:IPR002290), Serine/threonine-protein kinase-like domain (InterPro:IPR017442), Serine/threonine-protein kinase, active site (InterPro:IPR008271), Protein kinase-like domain (InterPro:IPR011009), Protein kinase, catalytic domain (InterPro:IPR000719), Tyrosine-protein kinase, catalytic domain (InterPro:IPR020635); BEST Arabidopsis thaliana protein match is: Protein kinase superfamily protein (TAIR:AT2G28590.1).</t>
  </si>
  <si>
    <t>AT1G07880</t>
  </si>
  <si>
    <t>ATMPK13</t>
  </si>
  <si>
    <t>ID=AT1G07880;Note=protein_coding_gene;Name=AT1G07880</t>
  </si>
  <si>
    <t>AT1G07880.1</t>
  </si>
  <si>
    <t>ATMPK13; CONTAINS InterPro DOMAIN/s: Protein kinase, ATP binding site (InterPro:IPR017441), Serine/threonine-protein kinase domain (InterPro:IPR002290), Serine/threonine-protein kinase-like domain (InterPro:IPR017442), Serine/threonine-protein kinase, active site (InterPro:IPR008271), Protein kinase-like domain (InterPro:IPR011009), MAP kinase, conserved site (InterPro:IPR003527), Protein kinase, catalytic domain (InterPro:IPR000719), Tyrosine-protein kinase, catalytic domain (InterPro:IPR020635); BEST Arabidopsis thaliana protein match is: MAP kinase 5 (TAIR:AT4G11330.1); Has 121340 Blast hits to 120172 proteins in 4531 species: Archae - 84; Bacteria - 12928; Metazoa - 46067; Fungi - 12050; Plants - 29427; Viruses - 570; Other Eukaryotes - 20214 (source: NCBI BLink).</t>
  </si>
  <si>
    <t>AT1G07880.2</t>
  </si>
  <si>
    <t>ATMPK13; CONTAINS InterPro DOMAIN/s: Protein kinase, ATP binding site (InterPro:IPR017441), Serine/threonine-protein kinase domain (InterPro:IPR002290), JNK MAP kinase (InterPro:IPR008351), Serine/threonine-protein kinase-like domain (InterPro:IPR017442), Protein kinase-like domain (InterPro:IPR011009), Serine/threonine-protein kinase, active site (InterPro:IPR008271), MAP kinase, conserved site (InterPro:IPR003527), Protein kinase, catalytic domain (InterPro:IPR000719), Tyrosine-protein kinase, catalytic domain (InterPro:IPR020635); BEST Arabidopsis thaliana protein match is: MAP kinase 4 (TAIR:AT4G01370.1); Has 35333 Blast hits to 34131 proteins in 2444 species: Archae - 798; Bacteria - 22429; Metazoa - 974; Fungi - 991; Plants - 531; Viruses - 0; Other Eukaryotes - 9610 (source: NCBI BLink).</t>
  </si>
  <si>
    <t>AT1G07885</t>
  </si>
  <si>
    <t>ID=AT1G07885;Note=protein_coding_gene;Name=AT1G07885</t>
  </si>
  <si>
    <t>AT1G07885.1</t>
  </si>
  <si>
    <t>unknown protein; FUNCTIONS IN: molecular_function unknown; INVOLVED IN: biological_process unknown; LOCATED IN: cellular_component unknown; Has 0 Blast hits to 0 proteins in 0 species (source: NCBI BLink).</t>
  </si>
  <si>
    <t>AT1G07901</t>
  </si>
  <si>
    <t>ID=AT1G07901;Note=protein_coding_gene;Name=AT1G07901</t>
  </si>
  <si>
    <t>AT1G07901.1</t>
  </si>
  <si>
    <t>AT3G58450</t>
  </si>
  <si>
    <t>ID=AT3G58450;Note=protein_coding_gene;Name=AT3G58450</t>
  </si>
  <si>
    <t>AT3G58450.1</t>
  </si>
  <si>
    <t>Adenine nucleotide alpha hydrolases-like superfamily protein</t>
  </si>
  <si>
    <t>Adenine nucleotide alpha hydrolases-like superfamily protein; FUNCTIONS IN: molecular_function unknown; INVOLVED IN: response to stress; LOCATED IN: cellular_component unknown; EXPRESSED IN: carpel; EXPRESSED DURING: 4 anthesis; CONTAINS InterPro DOMAIN/s: UspA (InterPro:IPR006016), Rossmann-like alpha/beta/alpha sandwich fold (InterPro:IPR014729), Universal stress protein A (InterPro:IPR006015); BEST Arabidopsis thaliana protein match is: Adenine nucleotide alpha hydrolases-like superfamily protein (TAIR:AT3G11930.2); Has 5955 Blast hits to 5729 proteins in 1233 species: Archae - 504; Bacteria - 4276; Metazoa - 131; Fungi - 103; Plants - 779; Viruses - 0; Other Eukaryotes - 162 (source: NCBI BLink).</t>
  </si>
  <si>
    <t>AT3G58450.2</t>
  </si>
  <si>
    <t>Adenine nucleotide alpha hydrolases-like superfamily protein; FUNCTIONS IN: molecular_function unknown; INVOLVED IN: response to stress; LOCATED IN: cellular_component unknown; EXPRESSED IN: carpel; EXPRESSED DURING: 4 anthesis; CONTAINS InterPro DOMAIN/s: UspA (InterPro:IPR006016), Rossmann-like alpha/beta/alpha sandwich fold (InterPro:IPR014729), Universal stress protein A (InterPro:IPR006015); BEST Arabidopsis thaliana protein match is: Adenine nucleotide alpha hydrolases-like superfamily protein (TAIR:AT3G11930.1); Has 6272 Blast hits to 6041 proteins in 1248 species: Archae - 518; Bacteria - 4566; Metazoa - 135; Fungi - 97; Plants - 787; Viruses - 0; Other Eukaryotes - 169 (source: NCBI BLink).</t>
  </si>
  <si>
    <t>sORF4945</t>
  </si>
  <si>
    <t>sORF4945.1;protein_coding</t>
  </si>
  <si>
    <t>AT3G58420</t>
  </si>
  <si>
    <t>ID=AT3G58420;Note=protein_coding_gene;Name=AT3G58420</t>
  </si>
  <si>
    <t>AT3G58420.1</t>
  </si>
  <si>
    <t>TRAF-like superfamily protein</t>
  </si>
  <si>
    <t>TRAF-like superfamily protein; CONTAINS InterPro DOMAIN/s: TRAF-like (InterPro:IPR008974), MATH (InterPro:IPR002083); BEST Arabidopsis thaliana protein match is: TRAF-like family protein (TAIR:AT3G58340.1); Has 319 Blast hits to 301 proteins in 24 species: Archae - 0; Bacteria - 0; Metazoa - 0; Fungi - 10; Plants - 307; Viruses - 0; Other Eukaryotes - 2 (source: NCBI BLink).</t>
  </si>
  <si>
    <t>AT3G58430</t>
  </si>
  <si>
    <t>ID=AT3G58430;Note=protein_coding_gene;Name=AT3G58430</t>
  </si>
  <si>
    <t>AT3G58430.1</t>
  </si>
  <si>
    <t>TRAF-like family protein</t>
  </si>
  <si>
    <t>TRAF-like family protein; CONTAINS InterPro DOMAIN/s: TRAF-like (InterPro:IPR008974), MATH (InterPro:IPR002083); BEST Arabidopsis thaliana protein match is: TRAF-like family protein (TAIR:AT3G58410.1); Has 947 Blast hits to 668 proteins in 116 species: Archae - 6; Bacteria - 76; Metazoa - 52; Fungi - 17; Plants - 683; Viruses - 3; Other Eukaryotes - 110 (source: NCBI BLink).</t>
  </si>
  <si>
    <t>AT3G58440</t>
  </si>
  <si>
    <t>ID=AT3G58440;Note=protein_coding_gene;Name=AT3G58440</t>
  </si>
  <si>
    <t>AT3G58440.1</t>
  </si>
  <si>
    <t>TRAF-like superfamily protein; CONTAINS InterPro DOMAIN/s: TRAF-like (InterPro:IPR008974), MATH (InterPro:IPR002083); BEST Arabidopsis thaliana protein match is: TRAF-like family protein (TAIR:AT3G58410.1); Has 1621 Blast hits to 1160 proteins in 208 species: Archae - 7; Bacteria - 111; Metazoa - 174; Fungi - 133; Plants - 925; Viruses - 9; Other Eukaryotes - 262 (source: NCBI BLink).</t>
  </si>
  <si>
    <t>AT3G58460</t>
  </si>
  <si>
    <t>RBL15</t>
  </si>
  <si>
    <t>RHOMBOID-like protein 15</t>
  </si>
  <si>
    <t>ID=AT3G58460;Note=protein_coding_gene;Name=AT3G58460</t>
  </si>
  <si>
    <t>AT3G58460.1</t>
  </si>
  <si>
    <t>RHOMBOID-like protein 15 (RBL15); CONTAINS InterPro DOMAIN/s: Ubiquitin-associated/translation elongation factor EF1B, N-terminal (InterPro:IPR000449), Ubiquitin-associated/translation elongation factor EF1B, N-terminal, eukaryote (InterPro:IPR015940), UBA-like (InterPro:IPR009060); BEST Arabidopsis thaliana protein match is: RHOMBOID-like protein 14 (TAIR:AT3G17611.1); Has 3199 Blast hits to 3199 proteins in 1221 species: Archae - 73; Bacteria - 2108; Metazoa - 163; Fungi - 156; Plants - 314; Viruses - 3; Other Eukaryotes - 382 (source: NCBI BLink).</t>
  </si>
  <si>
    <t>AT3G58460.2</t>
  </si>
  <si>
    <t>RHOMBOID-like protein 15 (RBL15); FUNCTIONS IN: molecular_function unknown; INVOLVED IN: biological_process unknown; EXPRESSED IN: 23 plant structures; EXPRESSED DURING: 13 growth stages; CONTAINS InterPro DOMAIN/s: Ubiquitin-associated/translation elongation factor EF1B, N-terminal, eukaryote (InterPro:IPR015940), Ubiquitin-associated/translation elongation factor EF1B, N-terminal (InterPro:IPR000449), UBA-like (InterPro:IPR009060); BEST Arabidopsis thaliana protein match is: RHOMBOID-like protein 14 (TAIR:AT3G17611.1).</t>
  </si>
  <si>
    <t>AT3G58470</t>
  </si>
  <si>
    <t>ID=AT3G58470;Note=protein_coding_gene;Name=AT3G58470</t>
  </si>
  <si>
    <t>AT3G58470.1</t>
  </si>
  <si>
    <t>nucleic acid binding;methyltransferases</t>
  </si>
  <si>
    <t>nucleic acid binding;methyltransferases; FUNCTIONS IN: methyltransferase activity, nucleic acid binding; INVOLVED IN: methylation; LOCATED IN: cellular_component unknown; EXPRESSED IN: 21 plant structures; EXPRESSED DURING: 13 growth stages; CONTAINS InterPro DOMAIN/s: DNA methylase, N-6 adenine-specific, eukaryotic (InterPro:IPR019369), DNA methylase, N-6 adenine-specific, conserved site (InterPro:IPR002052); Has 287 Blast hits to 287 proteins in 136 species: Archae - 0; Bacteria - 0; Metazoa - 124; Fungi - 79; Plants - 48; Viruses - 0; Other Eukaryotes - 36 (source: NCBI BLink).</t>
  </si>
  <si>
    <t>AT5G24775</t>
  </si>
  <si>
    <t>ID=AT5G24775;Note=transposable_element_gene;Name=AT5G24775</t>
  </si>
  <si>
    <t>AT5G24775.1</t>
  </si>
  <si>
    <t>CACTA-like transposase family (En/Spm), has a 1.6e-99 P-value blast match to GB:BAA20532 ORF of transposon Tdc1 (CACTA-element) (Daucus carota)</t>
  </si>
  <si>
    <t>AT5G24790</t>
  </si>
  <si>
    <t>ID=AT5G24790;Note=protein_coding_gene;Name=AT5G24790</t>
  </si>
  <si>
    <t>AT5G24790.1</t>
  </si>
  <si>
    <t>Protein of unknown function, DUF599</t>
  </si>
  <si>
    <t>Protein of unknown function, DUF599; FUNCTIONS IN: molecular_function unknown; INVOLVED IN: biological_process unknown; LOCATED IN: endomembrane system; CONTAINS InterPro DOMAIN/s: Protein of unknown function DUF599 (InterPro:IPR006747); BEST Arabidopsis thaliana protein match is: Protein of unknown function, DUF599 (TAIR:AT5G10580.1); Has 30201 Blast hits to 17322 proteins in 780 species: Archae - 12; Bacteria - 1396; Metazoa - 17338; Fungi - 3422; Plants - 5037; Viruses - 0; Other Eukaryotes - 2996 (source: NCBI BLink).</t>
  </si>
  <si>
    <t>AT5G24800</t>
  </si>
  <si>
    <t>BZO2H2</t>
  </si>
  <si>
    <t>BASIC LEUCINE ZIPPER O2 HOMOLOG 2</t>
  </si>
  <si>
    <t>ID=AT5G24800;Note=protein_coding_gene;Name=AT5G24800</t>
  </si>
  <si>
    <t>AT5G24800.1</t>
  </si>
  <si>
    <t>basic leucine zipper 9</t>
  </si>
  <si>
    <t>basic leucine zipper 9 (BZIP9); FUNCTIONS IN: DNA binding, protein heterodimerization activity, sequence-specific DNA binding transcription factor activity; INVOLVED IN: regulation of transcription, DNA-dependent; LOCATED IN: nucleus; EXPRESSED IN: 26 plant structures; EXPRESSED DURING: 13 growth stages; CONTAINS InterPro DOMAIN/s: Basic-leucine zipper (bZIP) transcription factor (InterPro:IPR004827), bZIP transcription factor, bZIP-1 (InterPro:IPR011616), Basic leucine-zipper, C-terminal (InterPro:IPR020983); BEST Arabidopsis thaliana protein match is: bZIP transcription factor family protein (TAIR:AT5G28770.2); Has 30201 Blast hits to 17322 proteins in 780 species: Archae - 12; Bacteria - 1396; Metazoa - 17338; Fungi - 3422; Plants - 5037; Viruses - 0; Other Eukaryotes - 2996 (source: NCBI BLink).</t>
  </si>
  <si>
    <t>sORF6711</t>
  </si>
  <si>
    <t>sORF6711.1;protein_coding</t>
  </si>
  <si>
    <t>AT5G24770</t>
  </si>
  <si>
    <t>VSP2</t>
  </si>
  <si>
    <t>vegetative storage protein 2</t>
  </si>
  <si>
    <t>ID=AT5G24770;Note=protein_coding_gene;Name=AT5G24770</t>
  </si>
  <si>
    <t>AT5G24770.1</t>
  </si>
  <si>
    <t>vegetative storage protein 2 (VSP2); FUNCTIONS IN: acid phosphatase activity; INVOLVED IN: in 8 processes; LOCATED IN: cytosolic ribosome, vacuole; EXPRESSED IN: fruit, flower, leaf; EXPRESSED DURING: seedling growth, 4 leaf senescence stage; CONTAINS InterPro DOMAIN/s: Acid phosphatase (Class B) (InterPro:IPR005519), Vegetative storage protein/acid phosphatase (InterPro:IPR014403), Acid phosphatase, plant (InterPro:IPR010028); BEST Arabidopsis thaliana protein match is: vegetative storage protein 1 (TAIR:AT5G24780.1); Has 30201 Blast hits to 17322 proteins in 780 species: Archae - 12; Bacteria - 1396; Metazoa - 17338; Fungi - 3422; Plants - 5037; Viruses - 0; Other Eukaryotes - 2996 (source: NCBI BLink).</t>
  </si>
  <si>
    <t>AT5G24770.2</t>
  </si>
  <si>
    <t>vegetative storage protein 2 (VSP2); FUNCTIONS IN: acid phosphatase activity; INVOLVED IN: in 8 processes; LOCATED IN: cytosolic ribosome, vacuole; EXPRESSED IN: fruit, flower, leaf; EXPRESSED DURING: seedling growth, 4 leaf senescence stage; CONTAINS InterPro DOMAIN/s: Acid phosphatase (Class B) (InterPro:IPR005519); BEST Arabidopsis thaliana protein match is: vegetative storage protein 1 (TAIR:AT5G24780.2); Has 337 Blast hits to 336 proteins in 24 species: Archae - 0; Bacteria - 0; Metazoa - 0; Fungi - 0; Plants - 337; Viruses - 0; Other Eukaryotes - 0 (source: NCBI BLink).</t>
  </si>
  <si>
    <t>AT5G24780</t>
  </si>
  <si>
    <t>VSP1</t>
  </si>
  <si>
    <t>vegetative storage protein 1</t>
  </si>
  <si>
    <t>ID=AT5G24780;Note=protein_coding_gene;Name=AT5G24780</t>
  </si>
  <si>
    <t>AT5G24780.1</t>
  </si>
  <si>
    <t>vegetative storage protein 1 (VSP1); FUNCTIONS IN: transcription factor binding, acid phosphatase activity; INVOLVED IN: response to jasmonic acid stimulus, response to wounding, defense response; LOCATED IN: vacuole; EXPRESSED IN: fruit, gynoecium, valve; CONTAINS InterPro DOMAIN/s: Acid phosphatase (Class B) (InterPro:IPR005519), Vegetative storage protein/acid phosphatase (InterPro:IPR014403), Acid phosphatase, plant (InterPro:IPR010028); BEST Arabidopsis thaliana protein match is: vegetative storage protein 2 (TAIR:AT5G24770.1); Has 30201 Blast hits to 17322 proteins in 780 species: Archae - 12; Bacteria - 1396; Metazoa - 17338; Fungi - 3422; Plants - 5037; Viruses - 0; Other Eukaryotes - 2996 (source: NCBI BLink).</t>
  </si>
  <si>
    <t>AT5G24780.2</t>
  </si>
  <si>
    <t>vegetative storage protein 1 (VSP1); CONTAINS InterPro DOMAIN/s: Acid phosphatase (Class B) (InterPro:IPR005519); BEST Arabidopsis thaliana protein match is: vegetative storage protein 2 (TAIR:AT5G24770.2); Has 30201 Blast hits to 17322 proteins in 780 species: Archae - 12; Bacteria - 1396; Metazoa - 17338; Fungi - 3422; Plants - 5037; Viruses - 0; Other Eukaryotes - 2996 (source: NCBI BLink).</t>
  </si>
  <si>
    <t>AT5G24810</t>
  </si>
  <si>
    <t>ID=AT5G24810;Note=protein_coding_gene;Name=AT5G24810</t>
  </si>
  <si>
    <t>AT5G24810.1</t>
  </si>
  <si>
    <t>ABC1 family protein</t>
  </si>
  <si>
    <t>ABC1 family protein; LOCATED IN: endoplasmic reticulum, plasma membrane; EXPRESSED IN: 25 plant structures; EXPRESSED DURING: 15 growth stages; CONTAINS InterPro DOMAIN/s: ABC-1 (InterPro:IPR004147), Beta-lactamase-type transpeptidase fold (InterPro:IPR012338), Beta-lactamase-related (InterPro:IPR001466), Protein kinase-like domain (InterPro:IPR011009); BEST Arabidopsis thaliana protein match is: ABC2 homolog 13 (TAIR:AT5G64940.2); Has 30201 Blast hits to 17322 proteins in 780 species: Archae - 12; Bacteria - 1396; Metazoa - 17338; Fungi - 3422; Plants - 5037; Viruses - 0; Other Eukaryotes - 2996 (source: NCBI BLink).</t>
  </si>
  <si>
    <t>AT5G24810.2</t>
  </si>
  <si>
    <t>ABC1 family protein; CONTAINS InterPro DOMAIN/s: ABC-1 (InterPro:IPR004147), Beta-lactamase-type transpeptidase fold (InterPro:IPR012338), Beta-lactamase-related (InterPro:IPR001466), Protein kinase-like domain (InterPro:IPR011009); BEST Arabidopsis thaliana protein match is: ABC2 homolog 13 (TAIR:AT5G64940.2).</t>
  </si>
  <si>
    <t>sORF6712</t>
  </si>
  <si>
    <t>sORF6712.1;protein_coding</t>
  </si>
  <si>
    <t>AT5G24820</t>
  </si>
  <si>
    <t>ID=AT5G24820;Note=protein_coding_gene;Name=AT5G24820</t>
  </si>
  <si>
    <t>AT5G24820.1</t>
  </si>
  <si>
    <t>Eukaryotic aspartyl protease family protein</t>
  </si>
  <si>
    <t>Eukaryotic aspartyl protease family protein; FUNCTIONS IN: aspartic-type endopeptidase activity; INVOLVED IN: proteolysis; LOCATED IN: endomembrane system; EXPRESSED IN: leaf whorl, flower, seed; EXPRESSED DURING: petal differentiation and expansion stage, E expanded cotyledon stage; CONTAINS InterPro DOMAIN/s: Peptidase aspartic (InterPro:IPR021109), Peptidase aspartic, catalytic (InterPro:IPR009007), Peptidase A1 (InterPro:IPR001461); BEST Arabidopsis thaliana protein match is: Eukaryotic aspartyl protease family protein (TAIR:AT2G35615.1); Has 30201 Blast hits to 17322 proteins in 780 species: Archae - 12; Bacteria - 1396; Metazoa - 17338; Fungi - 3422; Plants - 5037; Viruses - 0; Other Eukaryotes - 2996 (source: NCBI BLink).</t>
  </si>
  <si>
    <t>AT5G24825</t>
  </si>
  <si>
    <t>MIR169B</t>
  </si>
  <si>
    <t>microRNA169B</t>
  </si>
  <si>
    <t>ID=AT5G24825;Note=miRNA;Name=AT5G24825</t>
  </si>
  <si>
    <t>AT5G24825.1</t>
  </si>
  <si>
    <t>MIR169B; miRNA</t>
  </si>
  <si>
    <t>AT5G24830</t>
  </si>
  <si>
    <t>ID=AT5G24830;Note=protein_coding_gene;Name=AT5G24830</t>
  </si>
  <si>
    <t>AT5G24830.1</t>
  </si>
  <si>
    <t>Tetratricopeptide repeat (TPR)-like superfamily protein; CONTAINS InterPro DOMAIN/s: Pentatricopeptide repeat (InterPro:IPR002885); BEST Arabidopsis thaliana protein match is: Pentatricopeptide repeat (PPR) superfamily protein (TAIR:AT1G63080.1); Has 30201 Blast hits to 17322 proteins in 780 species: Archae - 12; Bacteria - 1396; Metazoa - 17338; Fungi - 3422; Plants - 5037; Viruses - 0; Other Eukaryotes - 2996 (source: NCBI BLink).</t>
  </si>
  <si>
    <t>AT5G24840</t>
  </si>
  <si>
    <t>ID=AT5G24840;Note=protein_coding_gene;Name=AT5G24840</t>
  </si>
  <si>
    <t>AT5G24840.1</t>
  </si>
  <si>
    <t>tRNA (guanine-N-7) methyltransferase</t>
  </si>
  <si>
    <t>tRNA (guanine-N-7) methyltransferase; FUNCTIONS IN: tRNA (guanine-N7-)-methyltransferase activity; INVOLVED IN: acetate biosynthetic process from carbon monoxide, methanol oxidation, tRNA modification; LOCATED IN: cellular_component unknown; EXPRESSED IN: 22 plant structures; EXPRESSED DURING: 13 growth stages; CONTAINS InterPro DOMAIN/s: tRNA (guanine-N-7) methyltransferase (InterPro:IPR003358); BEST Arabidopsis thaliana protein match is: tRNA (guanine-N-7) methyltransferase (TAIR:AT5G17660.1); Has 1807 Blast hits to 1807 proteins in 277 species: Archae - 0; Bacteria - 0; Metazoa - 736; Fungi - 347; Plants - 385; Viruses - 0; Other Eukaryotes - 339 (source: NCBI BLink).</t>
  </si>
  <si>
    <t>sORF6713</t>
  </si>
  <si>
    <t>sORF6713.1;protein_coding</t>
  </si>
  <si>
    <t>AT1G10480</t>
  </si>
  <si>
    <t>ZFP5</t>
  </si>
  <si>
    <t>zinc finger protein 5</t>
  </si>
  <si>
    <t>ID=AT1G10480;Note=protein_coding_gene;Name=AT1G10480</t>
  </si>
  <si>
    <t>AT1G10480.1</t>
  </si>
  <si>
    <t>zinc finger protein 5 (ZFP5); FUNCTIONS IN: sequence-specific DNA binding transcription factor activity, zinc ion binding, nucleic acid binding; INVOLVED IN: regulation of transcription; LOCATED IN: intracellular, chloroplast; EXPRESSED IN: inflorescence meristem, hypocotyl, root, flower; EXPRESSED DURING: petal differentiation and expansion stage; CONTAINS InterPro DOMAIN/s: Zinc finger, C2H2-type (InterPro:IPR007087); BEST Arabidopsis thaliana protein match is: zinc finger protein 6 (TAIR:AT1G67030.1); Has 905 Blast hits to 903 proteins in 31 species: Archae - 0; Bacteria - 0; Metazoa - 5; Fungi - 0; Plants - 900; Viruses - 0; Other Eukaryotes - 0 (source: NCBI BLink).</t>
  </si>
  <si>
    <t>AT1G59970</t>
  </si>
  <si>
    <t>ID=AT1G59970;Note=protein_coding_gene;Name=AT1G59970</t>
  </si>
  <si>
    <t>AT1G59970.1</t>
  </si>
  <si>
    <t>Matrixin family protein; FUNCTIONS IN: metallopeptidase activity, metalloendopeptidase activity, zinc ion binding; INVOLVED IN: proteolysis, metabolic process; LOCATED IN: plasma membrane, anchored to membrane; EXPRESSED IN: 22 plant structures; EXPRESSED DURING: 13 growth stages; CONTAINS InterPro DOMAIN/s: Peptidase M10, metallopeptidase (InterPro:IPR001818), Peptidoglycan binding-like (InterPro:IPR002477), Peptidase M10A, cysteine switch, zinc binding site (InterPro:IPR021158), Peptidase M10A, matrix metallopeptidase (InterPro:IPR021190), Peptidase, metallopeptidase (InterPro:IPR006026); BEST Arabidopsis thaliana protein match is: Matrixin family protein (TAIR:AT1G24140.1); Has 2665 Blast hits to 2469 proteins in 210 species: Archae - 2; Bacteria - 119; Metazoa - 2216; Fungi - 6; Plants - 186; Viruses - 42; Other Eukaryotes - 94 (source: NCBI BLink).</t>
  </si>
  <si>
    <t>AT1G59980</t>
  </si>
  <si>
    <t>GPS4</t>
  </si>
  <si>
    <t>gravity persistence signal 4</t>
  </si>
  <si>
    <t>ID=AT1G59980;Note=protein_coding_gene;Name=AT1G59980</t>
  </si>
  <si>
    <t>AT1G59980.1</t>
  </si>
  <si>
    <t>ARG1-like 2</t>
  </si>
  <si>
    <t>ARG1-like 2 (ARL2); FUNCTIONS IN: unfolded protein binding, heat shock protein binding; INVOLVED IN: protein folding; LOCATED IN: cellular_component unknown; EXPRESSED IN: embryo, leaf whorl, carpel, seed; EXPRESSED DURING: F mature embryo stage, petal differentiation and expansion stage, E expanded cotyledon stage, D bilateral stage; CONTAINS InterPro DOMAIN/s: Molecular chaperone, heat shock protein, Hsp40, DnaJ (InterPro:IPR015609), Heat shock protein DnaJ, N-terminal (InterPro:IPR001623), Heat shock protein DnaJ (InterPro:IPR003095), Heat shock protein DnaJ, conserved site (InterPro:IPR018253); BEST Arabidopsis thaliana protein match is: ARG1-like 1 (TAIR:AT1G24120.1); Has 25507 Blast hits to 25492 proteins in 3344 species: Archae - 188; Bacteria - 10073; Metazoa - 4427; Fungi - 2514; Plants - 2606; Viruses - 73; Other Eukaryotes - 5626 (source: NCBI BLink).</t>
  </si>
  <si>
    <t>AT1G59990</t>
  </si>
  <si>
    <t>RH22</t>
  </si>
  <si>
    <t>RNA helicase 22</t>
  </si>
  <si>
    <t>ID=AT1G59990;Note=protein_coding_gene;Name=AT1G59990</t>
  </si>
  <si>
    <t>AT1G59990.1</t>
  </si>
  <si>
    <t>DEA(D/H)-box RNA helicase family protein; FUNCTIONS IN: helicase activity, ATP-dependent helicase activity, nucleic acid binding, ATP binding; INVOLVED IN: biological_process unknown; LOCATED IN: chloroplast; EXPRESSED IN: 21 plant structures; EXPRESSED DURING: 13 growth stages; CONTAINS InterPro DOMAIN/s: RNA helicase, DEAD-box type, Q motif (InterPro:IPR014014), DNA/RNA helicase, DEAD/DEAH box type, N-terminal (InterPro:IPR011545), DEAD-like helicase, N-terminal (InterPro:IPR014001), DNA/RNA helicase, C-terminal (InterPro:IPR001650), Helicase, superfamily 1/2, ATP-binding domain (InterPro:IPR014021); BEST Arabidopsis thaliana protein match is: P-loop containing nucleoside triphosphate hydrolases superfamily protein (TAIR:AT2G40700.1); Has 57869 Blast hits to 34290 proteins in 2955 species: Archae - 517; Bacteria - 30307; Metazoa - 8550; Fungi - 6961; Plants - 3872; Viruses - 6; Other Eukaryotes - 7656 (source: NCBI BLink).</t>
  </si>
  <si>
    <t>AT1G60000</t>
  </si>
  <si>
    <t>ID=AT1G60000;Note=protein_coding_gene;Name=AT1G60000</t>
  </si>
  <si>
    <t>AT1G60000.1</t>
  </si>
  <si>
    <t>RNA-binding (RRM/RBD/RNP motifs) family protein</t>
  </si>
  <si>
    <t>RNA-binding (RRM/RBD/RNP motifs) family protein; FUNCTIONS IN: RNA binding, nucleotide binding, nucleic acid binding; INVOLVED IN: biological_process unknown; LOCATED IN: chloroplast; EXPRESSED IN: 22 plant structures; EXPRESSED DURING: 13 growth stages; CONTAINS InterPro DOMAIN/s: RNA recognition motif, RNP-1 (InterPro:IPR000504), Nucleotide-binding, alpha-beta plait (InterPro:IPR012677); BEST Arabidopsis thaliana protein match is: chloroplast RNA-binding protein 31B (TAIR:AT5G50250.1); Has 32490 Blast hits to 20923 proteins in 885 species: Archae - 20; Bacteria - 3265; Metazoa - 15733; Fungi - 4094; Plants - 5788; Viruses - 0; Other Eukaryotes - 3590 (source: NCBI BLink).</t>
  </si>
  <si>
    <t>AT1G60000.2</t>
  </si>
  <si>
    <t>RNA-binding (RRM/RBD/RNP motifs) family protein; FUNCTIONS IN: RNA binding; INVOLVED IN: biological_process unknown; LOCATED IN: chloroplast; EXPRESSED IN: 22 plant structures; EXPRESSED DURING: 13 growth stages; Has 8 Blast hits to 8 proteins in 2 species: Archae - 0; Bacteria - 0; Metazoa - 0; Fungi - 0; Plants - 8; Viruses - 0; Other Eukaryotes - 0 (source: NCBI BLink).</t>
  </si>
  <si>
    <t>sORF1336</t>
  </si>
  <si>
    <t>sORF1336.1;protein_coding</t>
  </si>
  <si>
    <t>AT4G13992</t>
  </si>
  <si>
    <t>ID=AT4G13992;Note=protein_coding_gene;Name=AT4G13992</t>
  </si>
  <si>
    <t>AT4G13992.1</t>
  </si>
  <si>
    <t>Cysteine/Histidine-rich C1 domain family protein</t>
  </si>
  <si>
    <t>Cysteine/Histidine-rich C1 domain family protein; FUNCTIONS IN: molecular_function unknown; INVOLVED IN: intracellular signaling pathway; LOCATED IN: mitochondrion; CONTAINS InterPro DOMAIN/s: Protein kinase C-like, phorbol ester/diacylglycerol binding (InterPro:IPR002219), DC1 (InterPro:IPR004146), C1-like (InterPro:IPR011424); BEST Arabidopsis thaliana protein match is: Cysteine/Histidine-rich C1 domain family protein (TAIR:AT4G16015.1); Has 30201 Blast hits to 17322 proteins in 780 species: Archae - 12; Bacteria - 1396; Metazoa - 17338; Fungi - 3422; Plants - 5037; Viruses - 0; Other Eukaryotes - 2996 (source: NCBI BLink).</t>
  </si>
  <si>
    <t>AT4G14000</t>
  </si>
  <si>
    <t>ID=AT4G14000;Note=protein_coding_gene;Name=AT4G14000</t>
  </si>
  <si>
    <t>AT4G14000.1</t>
  </si>
  <si>
    <t>Putative methyltransferase family protein</t>
  </si>
  <si>
    <t>Putative methyltransferase family protein; CONTAINS InterPro DOMAIN/s: Methyltransferase-16, putative (InterPro:IPR019410); BEST Arabidopsis thaliana protein match is: S-adenosyl-L-methionine-dependent methyltransferases superfamily protein (TAIR:AT2G43320.2); Has 30201 Blast hits to 17322 proteins in 780 species: Archae - 12; Bacteria - 1396; Metazoa - 17338; Fungi - 3422; Plants - 5037; Viruses - 0; Other Eukaryotes - 2996 (source: NCBI BLink).</t>
  </si>
  <si>
    <t>sORF5702</t>
  </si>
  <si>
    <t>sORF5702.1;protein_coding</t>
  </si>
  <si>
    <t>AT4G13996</t>
  </si>
  <si>
    <t>ID=AT4G13996;Note=pseudogene;Name=AT4G13996</t>
  </si>
  <si>
    <t>AT4G13996.1</t>
  </si>
  <si>
    <t>AT4G14010</t>
  </si>
  <si>
    <t>RALFL32</t>
  </si>
  <si>
    <t>ralf-like 32</t>
  </si>
  <si>
    <t>ID=AT4G14010;Note=protein_coding_gene;Name=AT4G14010</t>
  </si>
  <si>
    <t>AT4G14010.1</t>
  </si>
  <si>
    <t>ralf-like 32 (RALFL32); CONTAINS InterPro DOMAIN/s: Rapid ALkalinization Factor (InterPro:IPR008801); BEST Arabidopsis thaliana protein match is: ralf-like 33 (TAIR:AT4G15800.1); Has 30201 Blast hits to 17322 proteins in 780 species: Archae - 12; Bacteria - 1396; Metazoa - 17338; Fungi - 3422; Plants - 5037; Viruses - 0; Other Eukaryotes - 2996 (source: NCBI BLink).</t>
  </si>
  <si>
    <t>AT4G14020</t>
  </si>
  <si>
    <t>ID=AT4G14020;Note=protein_coding_gene;Name=AT4G14020</t>
  </si>
  <si>
    <t>AT4G14020.1</t>
  </si>
  <si>
    <t>Rapid alkalinization factor (RALF) family protein</t>
  </si>
  <si>
    <t>Rapid alkalinization factor (RALF) family protein; CONTAINS InterPro DOMAIN/s: Rapid ALkalinization Factor (InterPro:IPR008801); Has 30201 Blast hits to 17322 proteins in 780 species: Archae - 12; Bacteria - 1396; Metazoa - 17338; Fungi - 3422; Plants - 5037; Viruses - 0; Other Eukaryotes - 2996 (source: NCBI BLink).</t>
  </si>
  <si>
    <t>AT4G14030</t>
  </si>
  <si>
    <t>SBP1</t>
  </si>
  <si>
    <t>selenium-binding protein 1</t>
  </si>
  <si>
    <t>ID=AT4G14030;Note=protein_coding_gene;Name=AT4G14030</t>
  </si>
  <si>
    <t>AT4G14030.1</t>
  </si>
  <si>
    <t>selenium-binding protein 1 (SBP1); FUNCTIONS IN: selenium binding; INVOLVED IN: response to cadmium ion, response to hydrogen peroxide, cellular response to selenium ion, sulfate assimilation; LOCATED IN: cellular_component unknown; EXPRESSED IN: guard cell, cultured cell, leaf; EXPRESSED DURING: seedling growth; CONTAINS InterPro DOMAIN/s: Cytochrome cd1-nitrite reductase-like, C-terminal haem d1 (InterPro:IPR011048), Selenium-binding protein (InterPro:IPR008826); BEST Arabidopsis thaliana protein match is: selenium-binding protein 2 (TAIR:AT4G14040.1); Has 911 Blast hits to 901 proteins in 208 species: Archae - 39; Bacteria - 196; Metazoa - 215; Fungi - 0; Plants - 80; Viruses - 0; Other Eukaryotes - 381 (source: NCBI BLink).</t>
  </si>
  <si>
    <t>AT4G14030.2</t>
  </si>
  <si>
    <t>selenium-binding protein 1 (SBP1); FUNCTIONS IN: selenium binding; INVOLVED IN: response to cadmium ion, response to hydrogen peroxide, cellular response to selenium ion, sulfate assimilation; LOCATED IN: cellular_component unknown; EXPRESSED IN: guard cell; CONTAINS InterPro DOMAIN/s: Cytochrome cd1-nitrite reductase-like, C-terminal haem d1 (InterPro:IPR011048), Selenium-binding protein (InterPro:IPR008826); BEST Arabidopsis thaliana protein match is: selenium-binding protein 2 (TAIR:AT4G14040.1).</t>
  </si>
  <si>
    <t>AT4G14040</t>
  </si>
  <si>
    <t>SBP2</t>
  </si>
  <si>
    <t>selenium-binding protein 2</t>
  </si>
  <si>
    <t>ID=AT4G14040;Note=protein_coding_gene;Name=AT4G14040</t>
  </si>
  <si>
    <t>AT4G14040.1</t>
  </si>
  <si>
    <t>selenium-binding protein 2 (SBP2); FUNCTIONS IN: selenium binding; INVOLVED IN: polar nucleus fusion; LOCATED IN: cellular_component unknown; EXPRESSED IN: guard cell; EXPRESSED DURING: seedling growth; CONTAINS InterPro DOMAIN/s: Cytochrome cd1-nitrite reductase-like, C-terminal haem d1 (InterPro:IPR011048), Selenium-binding protein (InterPro:IPR008826); BEST Arabidopsis thaliana protein match is: selenium-binding protein 1 (TAIR:AT4G14030.2); Has 907 Blast hits to 897 proteins in 207 species: Archae - 39; Bacteria - 194; Metazoa - 215; Fungi - 0; Plants - 80; Viruses - 0; Other Eukaryotes - 379 (source: NCBI BLink).</t>
  </si>
  <si>
    <t>AT4G14050</t>
  </si>
  <si>
    <t>ID=AT4G14050;Note=protein_coding_gene;Name=AT4G14050</t>
  </si>
  <si>
    <t>AT4G14050.1</t>
  </si>
  <si>
    <t>Pentatricopeptide repeat (PPR) superfamily protein</t>
  </si>
  <si>
    <t>Pentatricopeptide repeat (PPR) superfamily protein; INVOLVED IN: biological_process unknown; LOCATED IN: membrane; EXPRESSED IN: leaf; CONTAINS InterPro DOMAIN/s: Pentatricopeptide repeat (InterPro:IPR002885); BEST Arabidopsis thaliana protein match is: pentatricopeptide (PPR) repeat-containing protein (TAIR:AT1G68930.1); Has 30201 Blast hits to 17322 proteins in 780 species: Archae - 12; Bacteria - 1396; Metazoa - 17338; Fungi - 3422; Plants - 5037; Viruses - 0; Other Eukaryotes - 2996 (source: NCBI BLink).</t>
  </si>
  <si>
    <t>AT5G53120</t>
  </si>
  <si>
    <t>SPMS</t>
  </si>
  <si>
    <t>ID=AT5G53120;Note=protein_coding_gene;Name=AT5G53120</t>
  </si>
  <si>
    <t>AT5G53120.1</t>
  </si>
  <si>
    <t>spermidine synthase 3</t>
  </si>
  <si>
    <t>spermidine synthase 3 (SPDS3); CONTAINS InterPro DOMAIN/s: Spermine synthase (InterPro:IPR001045); BEST Arabidopsis thaliana protein match is: spermidine synthase 1 (TAIR:AT1G23820.1); Has 5367 Blast hits to 5364 proteins in 1535 species: Archae - 174; Bacteria - 2998; Metazoa - 341; Fungi - 210; Plants - 426; Viruses - 0; Other Eukaryotes - 1218 (source: NCBI BLink).</t>
  </si>
  <si>
    <t>AT5G53120.2</t>
  </si>
  <si>
    <t>spermidine synthase 3 (SPDS3); CONTAINS InterPro DOMAIN/s: Spermine synthase (InterPro:IPR001045); BEST Arabidopsis thaliana protein match is: spermidine synthase 1 (TAIR:AT1G23820.1); Has 5398 Blast hits to 5395 proteins in 1543 species: Archae - 175; Bacteria - 3028; Metazoa - 341; Fungi - 210; Plants - 426; Viruses - 0; Other Eukaryotes - 1218 (source: NCBI BLink).</t>
  </si>
  <si>
    <t>AT5G53120.3</t>
  </si>
  <si>
    <t>spermidine synthase 3 (SPDS3); CONTAINS InterPro DOMAIN/s: Spermine synthase (InterPro:IPR001045); BEST Arabidopsis thaliana protein match is: spermidine synthase 1 (TAIR:AT1G23820.1); Has 30201 Blast hits to 17322 proteins in 780 species: Archae - 12; Bacteria - 1396; Metazoa - 17338; Fungi - 3422; Plants - 5037; Viruses - 0; Other Eukaryotes - 2996 (source: NCBI BLink).</t>
  </si>
  <si>
    <t>AT5G53120.4</t>
  </si>
  <si>
    <t>AT5G53120.5</t>
  </si>
  <si>
    <t>AT5G53120.6</t>
  </si>
  <si>
    <t>spermidine synthase 3 (SPDS3); CONTAINS InterPro DOMAIN/s: Spermine synthase (InterPro:IPR001045); BEST Arabidopsis thaliana protein match is: spermidine synthase 1 (TAIR:AT1G23820.1).</t>
  </si>
  <si>
    <t>AT2G32295</t>
  </si>
  <si>
    <t>ID=AT2G32295;Note=protein_coding_gene;Name=AT2G32295</t>
  </si>
  <si>
    <t>AT2G32295.1</t>
  </si>
  <si>
    <t>EXS (ERD1/XPR1/SYG1) family protein</t>
  </si>
  <si>
    <t>EXS (ERD1/XPR1/SYG1) family protein; FUNCTIONS IN: molecular_function unknown; INVOLVED IN: biological_process unknown; LOCATED IN: integral to membrane; CONTAINS InterPro DOMAIN/s: EXS, C-terminal (InterPro:IPR004342); BEST Arabidopsis thaliana protein match is: EXS (ERD1/XPR1/SYG1) family protein (TAIR:AT5G35730.1); Has 838 Blast hits to 834 proteins in 189 species: Archae - 2; Bacteria - 0; Metazoa - 243; Fungi - 250; Plants - 230; Viruses - 0; Other Eukaryotes - 113 (source: NCBI BLink).</t>
  </si>
  <si>
    <t>AT2G32300</t>
  </si>
  <si>
    <t>UCC1</t>
  </si>
  <si>
    <t>uclacyanin 1</t>
  </si>
  <si>
    <t>ID=AT2G32300;Note=protein_coding_gene;Name=AT2G32300</t>
  </si>
  <si>
    <t>AT2G32300.1</t>
  </si>
  <si>
    <t>uclacyanin 1 (UCC1); FUNCTIONS IN: electron carrier activity, copper ion binding; LOCATED IN: anchored to membrane; EXPRESSED IN: 7 plant structures; EXPRESSED DURING: F mature embryo stage, petal differentiation and expansion stage, D bilateral stage; CONTAINS InterPro DOMAIN/s: Plastocyanin-like (InterPro:IPR003245), Cupredoxin (InterPro:IPR008972), Blue (type 1) copper domain (InterPro:IPR000923); BEST Arabidopsis thaliana protein match is: Cupredoxin superfamily protein (TAIR:AT2G26720.1); Has 7686 Blast hits to 4254 proteins in 462 species: Archae - 22; Bacteria - 692; Metazoa - 1349; Fungi - 628; Plants - 1950; Viruses - 176; Other Eukaryotes - 2869 (source: NCBI BLink).</t>
  </si>
  <si>
    <t>AT2G32310</t>
  </si>
  <si>
    <t>ID=AT2G32310;Note=protein_coding_gene;Name=AT2G32310</t>
  </si>
  <si>
    <t>AT2G32310.1</t>
  </si>
  <si>
    <t>CCT motif family protein</t>
  </si>
  <si>
    <t>CCT motif family protein; CONTAINS InterPro DOMAIN/s: CCT domain (InterPro:IPR010402); BEST Arabidopsis thaliana protein match is: B-box type zinc finger protein with CCT domain (TAIR:AT3G21880.1); Has 35333 Blast hits to 34131 proteins in 2444 species: Archae - 798; Bacteria - 22429; Metazoa - 974; Fungi - 991; Plants - 531; Viruses - 0; Other Eukaryotes - 9610 (source: NCBI BLink).</t>
  </si>
  <si>
    <t>AT2G32310.2</t>
  </si>
  <si>
    <t>CCT motif family protein; FUNCTIONS IN: molecular_function unknown; INVOLVED IN: biological_process unknown; LOCATED IN: cellular_component unknown; Has 8 Blast hits to 8 proteins in 2 species: Archae - 0; Bacteria - 0; Metazoa - 0; Fungi - 0; Plants - 8; Viruses - 0; Other Eukaryotes - 0 (source: NCBI BLink).</t>
  </si>
  <si>
    <t>AT2G32320</t>
  </si>
  <si>
    <t>ID=AT2G32320;Note=protein_coding_gene;Name=AT2G32320</t>
  </si>
  <si>
    <t>AT2G32320.1</t>
  </si>
  <si>
    <t>tRNAHis guanylyltransferase</t>
  </si>
  <si>
    <t>tRNAHis guanylyltransferase; CONTAINS InterPro DOMAIN/s: tRNAHis guanylyltransferase (InterPro:IPR007537); BEST Arabidopsis thaliana protein match is: tRNAHis guanylyltransferase (TAIR:AT2G31580.1); Has 30201 Blast hits to 17322 proteins in 780 species: Archae - 12; Bacteria - 1396; Metazoa - 17338; Fungi - 3422; Plants - 5037; Viruses - 0; Other Eukaryotes - 2996 (source: NCBI BLink).</t>
  </si>
  <si>
    <t>AT2G32320.2</t>
  </si>
  <si>
    <t>tRNAHis guanylyltransferase; FUNCTIONS IN: molecular_function unknown; INVOLVED IN: biological_process unknown; LOCATED IN: cellular_component unknown; CONTAINS InterPro DOMAIN/s: tRNAHis guanylyltransferase (InterPro:IPR007537); BEST Arabidopsis thaliana protein match is: tRNAHis guanylyltransferase (TAIR:AT2G31580.1); Has 882 Blast hits to 461 proteins in 224 species: Archae - 94; Bacteria - 85; Metazoa - 268; Fungi - 254; Plants - 81; Viruses - 2; Other Eukaryotes - 98 (source: NCBI BLink).</t>
  </si>
  <si>
    <t>AT2G32320.3</t>
  </si>
  <si>
    <t>tRNAHis guanylyltransferase; FUNCTIONS IN: molecular_function unknown; INVOLVED IN: biological_process unknown; LOCATED IN: cellular_component unknown; CONTAINS InterPro DOMAIN/s: tRNAHis guanylyltransferase (InterPro:IPR007537); BEST Arabidopsis thaliana protein match is: tRNAHis guanylyltransferase (TAIR:AT2G31580.1); Has 883 Blast hits to 462 proteins in 224 species: Archae - 94; Bacteria - 87; Metazoa - 268; Fungi - 254; Plants - 79; Viruses - 2; Other Eukaryotes - 99 (source: NCBI BLink).</t>
  </si>
  <si>
    <t>AT2G32340</t>
  </si>
  <si>
    <t>ID=AT2G32340;Note=protein_coding_gene;Name=AT2G32340</t>
  </si>
  <si>
    <t>AT2G32340.1</t>
  </si>
  <si>
    <t>TraB family protein</t>
  </si>
  <si>
    <t>TraB family protein; CONTAINS InterPro DOMAIN/s: Pheromone shutdown-related, TraB (InterPro:IPR002816); BEST Arabidopsis thaliana protein match is: TraB family protein (TAIR:AT1G05270.1); Has 770 Blast hits to 747 proteins in 261 species: Archae - 151; Bacteria - 256; Metazoa - 126; Fungi - 0; Plants - 105; Viruses - 0; Other Eukaryotes - 132 (source: NCBI BLink).</t>
  </si>
  <si>
    <t>AT2G32350</t>
  </si>
  <si>
    <t>ID=AT2G32350;Note=protein_coding_gene;Name=AT2G32350</t>
  </si>
  <si>
    <t>AT2G32350.1</t>
  </si>
  <si>
    <t>Ubiquitin-like superfamily protein</t>
  </si>
  <si>
    <t>Ubiquitin-like superfamily protein; CONTAINS InterPro DOMAIN/s: Ubiquitin (InterPro:IPR000626), Ubiquitin supergroup (InterPro:IPR019955); BEST Arabidopsis thaliana protein match is: Ubiquitin-like superfamily protein (TAIR:AT4G05230.1); Has 234 Blast hits to 197 proteins in 60 species: Archae - 0; Bacteria - 0; Metazoa - 37; Fungi - 4; Plants - 98; Viruses - 14; Other Eukaryotes - 81 (source: NCBI BLink).</t>
  </si>
  <si>
    <t>AT2G32290</t>
  </si>
  <si>
    <t>BMY5</t>
  </si>
  <si>
    <t>BETA-AMYLASE 5</t>
  </si>
  <si>
    <t>ID=AT2G32290;Note=protein_coding_gene;Name=AT2G32290</t>
  </si>
  <si>
    <t>AT2G32290.1</t>
  </si>
  <si>
    <t>beta-amylase 6</t>
  </si>
  <si>
    <t>beta-amylase 6 (BAM6); FUNCTIONS IN: cation binding, beta-amylase activity, catalytic activity; INVOLVED IN: cellulose biosynthetic process, carbohydrate metabolic process, polysaccharide catabolic process; LOCATED IN: chloroplast; EXPRESSED IN: 14 plant structures; EXPRESSED DURING: 8 growth stages; CONTAINS InterPro DOMAIN/s: Glycoside hydrolase, family 14, conserved site (InterPro:IPR018238), Glycoside hydrolase, family 14 (InterPro:IPR001554), Glycoside hydrolase, catalytic core (InterPro:IPR017853), Glycoside hydrolase, family 14B, plant (InterPro:IPR001371), Glycoside hydrolase, subgroup, catalytic core (InterPro:IPR013781); BEST Arabidopsis thaliana protein match is: beta-amylase 5 (TAIR:AT4G15210.1); Has 842 Blast hits to 841 proteins in 166 species: Archae - 0; Bacteria - 87; Metazoa - 0; Fungi - 0; Plants - 690; Viruses - 0; Other Eukaryotes - 65 (source: NCBI BLink).</t>
  </si>
  <si>
    <t>AT2G32291</t>
  </si>
  <si>
    <t>ID=AT2G32291;Note=pseudogene;Name=AT2G32291</t>
  </si>
  <si>
    <t>AT2G32291.1</t>
  </si>
  <si>
    <t>AT2G32315</t>
  </si>
  <si>
    <t>ID=AT2G32315;Note=other_RNA;Name=AT2G32315</t>
  </si>
  <si>
    <t>AT2G32315.1</t>
  </si>
  <si>
    <t>sORF3098</t>
  </si>
  <si>
    <t>sORF3098.1;protein_coding</t>
  </si>
  <si>
    <t>sORF3096</t>
  </si>
  <si>
    <t>sORF3096.1;protein_coding</t>
  </si>
  <si>
    <t>sORF3097</t>
  </si>
  <si>
    <t>sORF3097.1;protein_coding</t>
  </si>
  <si>
    <t>AT1G42888</t>
  </si>
  <si>
    <t>ID=AT1G42888;Note=transposable_element_gene;Name=AT1G42888</t>
  </si>
  <si>
    <t>AT1G42888.1</t>
  </si>
  <si>
    <t>gypsy-like retrotransposon family (Athila), has a 4.6e-24 P-value blast match to GB:CAA57397 Athila ORF 1 (Arabidopsis thaliana)</t>
  </si>
  <si>
    <t>sORF0953</t>
  </si>
  <si>
    <t>sORF0953.1;protein_coding</t>
  </si>
  <si>
    <t>AT1G42745</t>
  </si>
  <si>
    <t>ID=AT1G42745;Note=transposable_element_gene;Name=AT1G42745</t>
  </si>
  <si>
    <t>AT1G42745.1</t>
  </si>
  <si>
    <t>AT1G42780</t>
  </si>
  <si>
    <t>ID=AT1G42780;Note=transposable_element_gene;Name=AT1G42780;Derives_from=AT1TE53000</t>
  </si>
  <si>
    <t>AT1G42780.1</t>
  </si>
  <si>
    <t>gypsy-like retrotransposon family (Athila), has a 8.2e-217 P-value blast match to GB:CAA57397 Athila ORF 1 (Arabidopsis thaliana)</t>
  </si>
  <si>
    <t>AT1G42816</t>
  </si>
  <si>
    <t>ID=AT1G42816;Note=transposable_element_gene;Name=AT1G42816;Derives_from=AT1TE53020</t>
  </si>
  <si>
    <t>AT1G42816.1</t>
  </si>
  <si>
    <t>gypsy-like retrotransposon family (Athila), has a 5.0e-27 P-value blast match to GB:CAA57397 Athila ORF 1 (Arabidopsis thaliana)</t>
  </si>
  <si>
    <t>AT1G42852</t>
  </si>
  <si>
    <t>ID=AT1G42852;Note=transposable_element_gene;Name=AT1G42852;Derives_from=AT1TE53030</t>
  </si>
  <si>
    <t>AT1G42852.1</t>
  </si>
  <si>
    <t>hAT-like transposase family (hobo/Ac/Tam3), has a 2.4e-64 P-value blast match to GB:AAD24567 transposase Tag2 (hAT-element) (Arabidopsis thaliana)</t>
  </si>
  <si>
    <t>AT3G17860</t>
  </si>
  <si>
    <t>TIFY6B</t>
  </si>
  <si>
    <t>ID=AT3G17860;Note=protein_coding_gene;Name=AT3G17860</t>
  </si>
  <si>
    <t>AT3G17860.1</t>
  </si>
  <si>
    <t>jasmonate-zim-domain protein 3</t>
  </si>
  <si>
    <t>jasmonate-zim-domain protein 3 (JAZ3); CONTAINS InterPro DOMAIN/s: Tify (InterPro:IPR010399), CCT domain-like (InterPro:IPR018467); BEST Arabidopsis thaliana protein match is: jasmonate-zim-domain protein 4 (TAIR:AT1G48500.1); Has 657 Blast hits to 387 proteins in 36 species: Archae - 0; Bacteria - 0; Metazoa - 2; Fungi - 0; Plants - 365; Viruses - 0; Other Eukaryotes - 290 (source: NCBI BLink).</t>
  </si>
  <si>
    <t>AT3G17860.2</t>
  </si>
  <si>
    <t>jasmonate-zim-domain protein 3 (JAZ3); CONTAINS InterPro DOMAIN/s: Tify (InterPro:IPR010399), CCT domain-like (InterPro:IPR018467); BEST Arabidopsis thaliana protein match is: jasmonate-zim-domain protein 4 (TAIR:AT1G48500.1); Has 35333 Blast hits to 34131 proteins in 2444 species: Archae - 798; Bacteria - 22429; Metazoa - 974; Fungi - 991; Plants - 531; Viruses - 0; Other Eukaryotes - 9610 (source: NCBI BLink).</t>
  </si>
  <si>
    <t>AT3G17860.3</t>
  </si>
  <si>
    <t>jasmonate-zim-domain protein 3 (JAZ3); FUNCTIONS IN: protein binding; INVOLVED IN: jasmonic acid mediated signaling pathway; LOCATED IN: chloroplast; EXPRESSED IN: 23 plant structures; EXPRESSED DURING: 14 growth stages; CONTAINS InterPro DOMAIN/s: Tify (InterPro:IPR010399), CCT domain-like (InterPro:IPR018467); BEST Arabidopsis thaliana protein match is: jasmonate-zim-domain protein 4 (TAIR:AT1G48500.1); Has 405 Blast hits to 373 proteins in 31 species: Archae - 0; Bacteria - 0; Metazoa - 1; Fungi - 0; Plants - 362; Viruses - 0; Other Eukaryotes - 42 (source: NCBI BLink).</t>
  </si>
  <si>
    <t>AT3G17880</t>
  </si>
  <si>
    <t>TDX</t>
  </si>
  <si>
    <t>tetraticopeptide domain-containing thioredoxin</t>
  </si>
  <si>
    <t>ID=AT3G17880;Note=protein_coding_gene;Name=AT3G17880</t>
  </si>
  <si>
    <t>AT3G17880.1</t>
  </si>
  <si>
    <t>tetraticopeptide domain-containing thioredoxin (TDX); FUNCTIONS IN: protein binding, oxidoreductase activity, acting on sulfur group of donors, disulfide as acceptor; INVOLVED IN: cell redox homeostasis; LOCATED IN: cellular_component unknown; EXPRESSED IN: 22 plant structures; EXPRESSED DURING: 13 growth stages; CONTAINS InterPro DOMAIN/s: Thioredoxin fold (InterPro:IPR012335), Tetratricopeptide-like helical (InterPro:IPR011990), Thioredoxin domain (InterPro:IPR013766), Thioredoxin, conserved site (InterPro:IPR017937), Thioredoxin-like (InterPro:IPR017936), Tetratricopeptide repeat-containing (InterPro:IPR013026), Thioredoxin-like fold (InterPro:IPR012336), Tetratricopeptide repeat (InterPro:IPR019734); BEST Arabidopsis thaliana protein match is: HSP70-interacting protein 1 (TAIR:AT4G22670.1); Has 25378 Blast hits to 23097 proteins in 2986 species: Archae - 386; Bacteria - 12513; Metazoa - 3855; Fungi - 1480; Plants - 2453; Viruses - 7; Other Eukaryotes - 4684 (source: NCBI BLink).</t>
  </si>
  <si>
    <t>AT3G17880.2</t>
  </si>
  <si>
    <t>tetraticopeptide domain-containing thioredoxin (TDX); FUNCTIONS IN: protein binding, oxidoreductase activity, acting on sulfur group of donors, disulfide as acceptor; INVOLVED IN: cell redox homeostasis; LOCATED IN: cellular_component unknown; EXPRESSED IN: 22 plant structures; EXPRESSED DURING: 13 growth stages; CONTAINS InterPro DOMAIN/s: Thioredoxin fold (InterPro:IPR012335), Tetratricopeptide-like helical (InterPro:IPR011990), Thioredoxin domain (InterPro:IPR013766), Thioredoxin, conserved site (InterPro:IPR017937), Tetratricopeptide repeat-containing (InterPro:IPR013026), Thioredoxin-like (InterPro:IPR017936), Thioredoxin-like fold (InterPro:IPR012336), Tetratricopeptide repeat (InterPro:IPR019734); BEST Arabidopsis thaliana protein match is: HSP70-interacting protein 1 (TAIR:AT4G22670.1); Has 25327 Blast hits to 23050 proteins in 2977 species: Archae - 386; Bacteria - 12482; Metazoa - 3860; Fungi - 1433; Plants - 2443; Viruses - 7; Other Eukaryotes - 4716 (source: NCBI BLink).</t>
  </si>
  <si>
    <t>AT3G17890</t>
  </si>
  <si>
    <t>ID=AT3G17890;Note=protein_coding_gene;Name=AT3G17890</t>
  </si>
  <si>
    <t>AT3G17890.1</t>
  </si>
  <si>
    <t>unknown protein; Has 31 Blast hits to 31 proteins in 12 species: Archae - 0; Bacteria - 4; Metazoa - 5; Fungi - 10; Plants - 12; Viruses - 0; Other Eukaryotes - 0 (source: NCBI BLink).</t>
  </si>
  <si>
    <t>AT3G17900</t>
  </si>
  <si>
    <t>ID=AT3G17900;Note=protein_coding_gene;Name=AT3G17900</t>
  </si>
  <si>
    <t>AT3G17900.1</t>
  </si>
  <si>
    <t>unknown protein; FUNCTIONS IN: molecular_function unknown; INVOLVED IN: biological_process unknown; LOCATED IN: cellular_component unknown; EXPRESSED IN: 23 plant structures; EXPRESSED DURING: 13 growth stages; Has 45 Blast hits to 44 proteins in 14 species: Archae - 0; Bacteria - 0; Metazoa - 2; Fungi - 2; Plants - 39; Viruses - 0; Other Eukaryotes - 2 (source: NCBI BLink).</t>
  </si>
  <si>
    <t>AT3G17910</t>
  </si>
  <si>
    <t>SURF1</t>
  </si>
  <si>
    <t>SURFEIT 1</t>
  </si>
  <si>
    <t>ID=AT3G17910;Note=protein_coding_gene;Name=AT3G17910</t>
  </si>
  <si>
    <t>AT3G17910.1</t>
  </si>
  <si>
    <t>Surfeit locus 1 cytochrome c oxidase biogenesis protein</t>
  </si>
  <si>
    <t>SURFEIT 1 (SURF1); CONTAINS InterPro DOMAIN/s: Surfeit locus 1 (InterPro:IPR002994); BEST Arabidopsis thaliana protein match is: Surfeit locus 1 cytochrome c oxidase biogenesis protein (TAIR:AT1G48510.1); Has 1714 Blast hits to 1712 proteins in 488 species: Archae - 0; Bacteria - 777; Metazoa - 126; Fungi - 127; Plants - 43; Viruses - 0; Other Eukaryotes - 641 (source: NCBI BLink).</t>
  </si>
  <si>
    <t>AT3G17920</t>
  </si>
  <si>
    <t>ID=AT3G17920;Note=protein_coding_gene;Name=AT3G17920</t>
  </si>
  <si>
    <t>AT3G17920.1</t>
  </si>
  <si>
    <t>Outer arm dynein light chain 1 protein</t>
  </si>
  <si>
    <t>Outer arm dynein light chain 1 protein; CONTAINS InterPro DOMAIN/s: Leucine-rich repeat (InterPro:IPR001611); BEST Arabidopsis thaliana protein match is: Outer arm dynein light chain 1 protein (TAIR:AT1G48540.1); Has 30201 Blast hits to 17322 proteins in 780 species: Archae - 12; Bacteria - 1396; Metazoa - 17338; Fungi - 3422; Plants - 5037; Viruses - 0; Other Eukaryotes - 2996 (source: NCBI BLink).</t>
  </si>
  <si>
    <t>AT3G17920.2</t>
  </si>
  <si>
    <t>sORF3783</t>
  </si>
  <si>
    <t>sORF3783.1;protein_coding</t>
  </si>
  <si>
    <t>AT5G49840</t>
  </si>
  <si>
    <t>ID=AT5G49840;Note=protein_coding_gene;Name=AT5G49840</t>
  </si>
  <si>
    <t>AT5G49840.1</t>
  </si>
  <si>
    <t>ATP-dependent Clp protease</t>
  </si>
  <si>
    <t>ATP-dependent Clp protease; FUNCTIONS IN: unfolded protein binding, nucleoside-triphosphatase activity, ATPase activity, nucleotide binding, ATP binding; INVOLVED IN: protein folding; EXPRESSED IN: 23 plant structures; EXPRESSED DURING: 15 growth stages; CONTAINS InterPro DOMAIN/s: Clp ATPase, C-terminal (InterPro:IPR019489), ATPase, AAA+ type, core (InterPro:IPR003593), ATPase, AAA-2 (InterPro:IPR013093), Clp protease, ATP-binding subunit ClpX (InterPro:IPR004487); BEST Arabidopsis thaliana protein match is: ATP-dependent Clp protease (TAIR:AT1G33360.1); Has 32248 Blast hits to 28333 proteins in 3078 species: Archae - 765; Bacteria - 18641; Metazoa - 1800; Fungi - 1278; Plants - 1157; Viruses - 4; Other Eukaryotes - 8603 (source: NCBI BLink).</t>
  </si>
  <si>
    <t>AT5G49830</t>
  </si>
  <si>
    <t>EXO84B</t>
  </si>
  <si>
    <t>exocyst complex component 84B</t>
  </si>
  <si>
    <t>ID=AT5G49830;Note=protein_coding_gene;Name=AT5G49830</t>
  </si>
  <si>
    <t>AT5G49830.1</t>
  </si>
  <si>
    <t>exocyst complex component 84B (EXO84B); LOCATED IN: cytosol, plasma membrane; EXPRESSED IN: 23 plant structures; EXPRESSED DURING: 13 growth stages; CONTAINS InterPro DOMAIN/s: Vps51/Vps67 (InterPro:IPR014812); BEST Arabidopsis thaliana protein match is: Vps51/Vps67 family (components of vesicular transport) protein (TAIR:AT1G10385.1); Has 1807 Blast hits to 1807 proteins in 277 species: Archae - 0; Bacteria - 0; Metazoa - 736; Fungi - 347; Plants - 385; Viruses - 0; Other Eukaryotes - 339 (source: NCBI BLink).</t>
  </si>
  <si>
    <t>AT5G49830.2</t>
  </si>
  <si>
    <t>exocyst complex component 84B (EXO84B); LOCATED IN: cytosol; EXPRESSED IN: 22 plant structures; EXPRESSED DURING: 13 growth stages; CONTAINS InterPro DOMAIN/s: Vps51/Vps67 (InterPro:IPR014812); BEST Arabidopsis thaliana protein match is: Vps51/Vps67 family (components of vesicular transport) protein (TAIR:AT1G10385.1); Has 361 Blast hits to 284 proteins in 94 species: Archae - 0; Bacteria - 0; Metazoa - 142; Fungi - 56; Plants - 154; Viruses - 2; Other Eukaryotes - 7 (source: NCBI BLink).</t>
  </si>
  <si>
    <t>AT5G49830.3</t>
  </si>
  <si>
    <t>exocyst complex component 84B (EXO84B); LOCATED IN: cytosol; EXPRESSED IN: 22 plant structures; EXPRESSED DURING: 13 growth stages; CONTAINS InterPro DOMAIN/s: Vps51/Vps67 (InterPro:IPR014812); BEST Arabidopsis thaliana protein match is: Vps51/Vps67 family (components of vesicular transport) protein (TAIR:AT1G10385.1); Has 307 Blast hits to 283 proteins in 93 species: Archae - 0; Bacteria - 0; Metazoa - 116; Fungi - 55; Plants - 127; Viruses - 2; Other Eukaryotes - 7 (source: NCBI BLink).</t>
  </si>
  <si>
    <t>AT5G49850</t>
  </si>
  <si>
    <t>ID=AT5G49850;Note=protein_coding_gene;Name=AT5G49850</t>
  </si>
  <si>
    <t>AT5G49850.1</t>
  </si>
  <si>
    <t>Mannose-binding lectin superfamily protein</t>
  </si>
  <si>
    <t>Mannose-binding lectin superfamily protein; CONTAINS InterPro DOMAIN/s: Mannose-binding lectin (InterPro:IPR001229); BEST Arabidopsis thaliana protein match is: Mannose-binding lectin superfamily protein (TAIR:AT5G49870.1); Has 1807 Blast hits to 1807 proteins in 277 species: Archae - 0; Bacteria - 0; Metazoa - 736; Fungi - 347; Plants - 385; Viruses - 0; Other Eukaryotes - 339 (source: NCBI BLink).</t>
  </si>
  <si>
    <t>AT5G49860</t>
  </si>
  <si>
    <t>ID=AT5G49860;Note=protein_coding_gene;Name=AT5G49860</t>
  </si>
  <si>
    <t>AT5G49860.1</t>
  </si>
  <si>
    <t>AT5G49870</t>
  </si>
  <si>
    <t>ID=AT5G49870;Note=protein_coding_gene;Name=AT5G49870</t>
  </si>
  <si>
    <t>AT5G49870.1</t>
  </si>
  <si>
    <t>Mannose-binding lectin superfamily protein; CONTAINS InterPro DOMAIN/s: Mannose-binding lectin (InterPro:IPR001229); BEST Arabidopsis thaliana protein match is: Mannose-binding lectin superfamily protein (TAIR:AT5G49850.1); Has 1807 Blast hits to 1807 proteins in 277 species: Archae - 0; Bacteria - 0; Metazoa - 736; Fungi - 347; Plants - 385; Viruses - 0; Other Eukaryotes - 339 (source: NCBI BLink).</t>
  </si>
  <si>
    <t>sORF7532</t>
  </si>
  <si>
    <t>sORF7532.1;protein_coding</t>
  </si>
  <si>
    <t>AT3G26370</t>
  </si>
  <si>
    <t>ID=AT3G26370;Note=protein_coding_gene;Name=AT3G26370</t>
  </si>
  <si>
    <t>AT3G26370.1</t>
  </si>
  <si>
    <t>O-fucosyltransferase family protein; CONTAINS InterPro DOMAIN/s: GDP-fucose protein O-fucosyltransferase (InterPro:IPR019378); BEST Arabidopsis thaliana protein match is: O-fucosyltransferase family protein (TAIR:AT4G24530.1); Has 827 Blast hits to 825 proteins in 29 species: Archae - 0; Bacteria - 0; Metazoa - 0; Fungi - 0; Plants - 827; Viruses - 0; Other Eukaryotes - 0 (source: NCBI BLink).</t>
  </si>
  <si>
    <t>AT3G26380</t>
  </si>
  <si>
    <t>ID=AT3G26380;Note=protein_coding_gene;Name=AT3G26380</t>
  </si>
  <si>
    <t>AT3G26380.1</t>
  </si>
  <si>
    <t>Melibiase family protein</t>
  </si>
  <si>
    <t>Melibiase family protein; FUNCTIONS IN: alpha-galactosidase activity, hydrolase activity, hydrolyzing O-glycosyl compounds, catalytic activity; INVOLVED IN: N-terminal protein myristoylation, carbohydrate metabolic process, metabolic process, lactose catabolic process; LOCATED IN: cell wall; EXPRESSED IN: 23 plant structures; EXPRESSED DURING: 13 growth stages; CONTAINS InterPro DOMAIN/s: Glycoside hydrolase, family 27 (InterPro:IPR002241), Aldolase-type TIM barrel (InterPro:IPR013785), Glycoside hydrolase, catalytic core (InterPro:IPR017853); BEST Arabidopsis thaliana protein match is: Melibiase family protein (TAIR:AT3G56310.1); Has 1323 Blast hits to 1316 proteins in 313 species: Archae - 2; Bacteria - 513; Metazoa - 306; Fungi - 224; Plants - 205; Viruses - 0; Other Eukaryotes - 73 (source: NCBI BLink).</t>
  </si>
  <si>
    <t>AT3G26320</t>
  </si>
  <si>
    <t>CYP71B36</t>
  </si>
  <si>
    <t>cytochrome P450, family 71, subfamily B, polypeptide 36</t>
  </si>
  <si>
    <t>ID=AT3G26320;Note=protein_coding_gene;Name=AT3G26320</t>
  </si>
  <si>
    <t>AT3G26320.1</t>
  </si>
  <si>
    <t>cytochrome P450, family 71, subfamily B, polypeptide 36 (CYP71B36); FUNCTIONS IN: electron carrier activity, monooxygenase activity, iron ion binding, oxygen binding, heme binding; INVOLVED IN: oxidation reduction; LOCATED IN: cellular_component unknown; EXPRESSED IN: 8 plant structures; EXPRESSED DURING: LP.06 six leaves visible, LP.04 four leaves visible, LP.10 ten leaves visible, LP.02 two leaves visible, 4 leaf senescence stage; CONTAINS InterPro DOMAIN/s: Cytochrome P450 (InterPro:IPR001128), Cytochrome P450, conserved site (InterPro:IPR017972), Cytochrome P450, E-class, group I (InterPro:IPR002401); BEST Arabidopsis thaliana protein match is: cytochrome P450, family 71, subfamily B, polypeptide 37 (TAIR:AT3G26330.1); Has 32048 Blast hits to 31771 proteins in 1644 species: Archae - 44; Bacteria - 2893; Metazoa - 12018; Fungi - 6634; Plants - 9453; Viruses - 3; Other Eukaryotes - 1003 (source: NCBI BLink).</t>
  </si>
  <si>
    <t>AT3G26330</t>
  </si>
  <si>
    <t>CYP71B37</t>
  </si>
  <si>
    <t>cytochrome P450, family 71, subfamily B, polypeptide 37</t>
  </si>
  <si>
    <t>ID=AT3G26330;Note=protein_coding_gene;Name=AT3G26330</t>
  </si>
  <si>
    <t>AT3G26330.1</t>
  </si>
  <si>
    <t>cytochrome P450, family 71, subfamily B, polypeptide 37 (CYP71B37); FUNCTIONS IN: electron carrier activity, monooxygenase activity, iron ion binding, oxygen binding, heme binding; INVOLVED IN: oxidation reduction; EXPRESSED IN: 11 plant structures; EXPRESSED DURING: 4 anthesis, F mature embryo stage, petal differentiation and expansion stage, E expanded cotyledon stage, D bilateral stage; CONTAINS InterPro DOMAIN/s: Cytochrome P450 (InterPro:IPR001128), Cytochrome P450, E-class, group I (InterPro:IPR002401), Cytochrome P450, conserved site (InterPro:IPR017972); BEST Arabidopsis thaliana protein match is: cytochrome P450, family 71, subfamily B, polypeptide 36 (TAIR:AT3G26320.1); Has 32471 Blast hits to 32207 proteins in 1677 species: Archae - 50; Bacteria - 3065; Metazoa - 12022; Fungi - 6765; Plants - 9535; Viruses - 3; Other Eukaryotes - 1031 (source: NCBI BLink).</t>
  </si>
  <si>
    <t>AT3G26340</t>
  </si>
  <si>
    <t>ID=AT3G26340;Note=protein_coding_gene;Name=AT3G26340</t>
  </si>
  <si>
    <t>AT3G26340.1</t>
  </si>
  <si>
    <t>N-terminal nucleophile aminohydrolases (Ntn hydrolases) superfamily protein</t>
  </si>
  <si>
    <t>N-terminal nucleophile aminohydrolases (Ntn hydrolases) superfamily protein; FUNCTIONS IN: endopeptidase activity, threonine-type endopeptidase activity; INVOLVED IN: proteolysis involved in cellular protein catabolic process, ubiquitin-dependent protein catabolic process; LOCATED IN: proteasome core complex, proteasome complex; EXPRESSED IN: guard cell; CONTAINS InterPro DOMAIN/s: Proteasome, beta-type subunit, conserved site (InterPro:IPR016050), Peptidase T1A, proteasome beta-subunit (InterPro:IPR000243), Proteasome, subunit alpha/beta (InterPro:IPR001353); BEST Arabidopsis thaliana protein match is: 20S proteasome beta subunit E1 (TAIR:AT1G13060.1); Has 6541 Blast hits to 6534 proteins in 612 species: Archae - 835; Bacteria - 512; Metazoa - 2083; Fungi - 1372; Plants - 865; Viruses - 0; Other Eukaryotes - 874 (source: NCBI BLink).</t>
  </si>
  <si>
    <t>AT3G26350</t>
  </si>
  <si>
    <t>ID=AT3G26350;Note=protein_coding_gene;Name=AT3G26350</t>
  </si>
  <si>
    <t>AT3G26350.1</t>
  </si>
  <si>
    <t>LOCATED IN: chloroplast; EXPRESSED IN: root, pedicel, carpel, stamen; EXPRESSED DURING: 4 anthesis, petal differentiation and expansion stage; CONTAINS InterPro DOMAIN/s: Late embryogenesis abundant protein, group 2 (InterPro:IPR004864); BEST Arabidopsis thaliana protein match is: unknown protein (TAIR:AT1G13050.1); Has 3534 Blast hits to 2704 proteins in 342 species: Archae - 6; Bacteria - 192; Metazoa - 1076; Fungi - 505; Plants - 1162; Viruses - 224; Other Eukaryotes - 369 (source: NCBI BLink).</t>
  </si>
  <si>
    <t>AT3G26360</t>
  </si>
  <si>
    <t>ID=AT3G26360;Note=protein_coding_gene;Name=AT3G26360</t>
  </si>
  <si>
    <t>AT3G26360.1</t>
  </si>
  <si>
    <t>Ribosomal protein S21 family protein</t>
  </si>
  <si>
    <t>Ribosomal protein S21 family protein; FUNCTIONS IN: structural constituent of ribosome; INVOLVED IN: translation; LOCATED IN: ribosome, intracellular; EXPRESSED IN: 23 plant structures; EXPRESSED DURING: 13 growth stages; CONTAINS InterPro DOMAIN/s: Ribosomal protein S21 (InterPro:IPR001911); Has 35 Blast hits to 35 proteins in 14 species: Archae - 0; Bacteria - 3; Metazoa - 0; Fungi - 0; Plants - 31; Viruses - 0; Other Eukaryotes - 1 (source: NCBI BLink).</t>
  </si>
  <si>
    <t>AT3G26390</t>
  </si>
  <si>
    <t>ID=AT3G26390;Note=protein_coding_gene;Name=AT3G26390</t>
  </si>
  <si>
    <t>AT3G26390.1</t>
  </si>
  <si>
    <t>unknown protein; BEST Arabidopsis thaliana protein match is: unknown protein (TAIR:AT2G39782.1); Has 16 Blast hits to 16 proteins in 4 species: Archae - 0; Bacteria - 0; Metazoa - 0; Fungi - 0; Plants - 16; Viruses - 0; Other Eukaryotes - 0 (source: NCBI BLink).</t>
  </si>
  <si>
    <t>AT1G53990</t>
  </si>
  <si>
    <t>GLIP3</t>
  </si>
  <si>
    <t>GDSL-motif lipase 3</t>
  </si>
  <si>
    <t>ID=AT1G53990;Note=protein_coding_gene;Name=AT1G53990</t>
  </si>
  <si>
    <t>AT1G53990.1</t>
  </si>
  <si>
    <t>GDSL-motif lipase 3 (GLIP3); FUNCTIONS IN: lipase activity, carboxylesterase activity; INVOLVED IN: glycerol biosynthetic process, lipid metabolic process; LOCATED IN: endomembrane system; EXPRESSED IN: root; CONTAINS InterPro DOMAIN/s: Lipase, GDSL, active site (InterPro:IPR008265), Lipase, GDSL (InterPro:IPR001087), Esterase, SGNH hydrolase-type (InterPro:IPR013830); BEST Arabidopsis thaliana protein match is: GDSL lipase 1 (TAIR:AT5G40990.1); Has 3198 Blast hits to 3161 proteins in 128 species: Archae - 0; Bacteria - 127; Metazoa - 0; Fungi - 51; Plants - 3003; Viruses - 0; Other Eukaryotes - 17 (source: NCBI BLink).</t>
  </si>
  <si>
    <t>AT1G54030</t>
  </si>
  <si>
    <t>NUC</t>
  </si>
  <si>
    <t>NUCLEAR CAGE</t>
  </si>
  <si>
    <t>ID=AT1G54030;Note=protein_coding_gene;Name=AT1G54030</t>
  </si>
  <si>
    <t>AT1G54030.1</t>
  </si>
  <si>
    <t>MODIFIED VACUOLE PHENOTYPE 1 (MVP1); FUNCTIONS IN: lipase activity, hydrolase activity, acting on ester bonds, carboxylesterase activity; INVOLVED IN: intracellular protein transport; LOCATED IN: plant-type vacuole membrane, endoplasmic reticulum, vacuole, ER body; EXPRESSED IN: 22 plant structures; EXPRESSED DURING: 13 growth stages; CONTAINS InterPro DOMAIN/s: Lipase, GDSL (InterPro:IPR001087); BEST Arabidopsis thaliana protein match is: GDSL-like Lipase/Acylhydrolase superfamily protein (TAIR:AT1G54010.1); Has 3257 Blast hits to 3227 proteins in 154 species: Archae - 0; Bacteria - 207; Metazoa - 0; Fungi - 19; Plants - 3013; Viruses - 0; Other Eukaryotes - 18 (source: NCBI BLink).</t>
  </si>
  <si>
    <t>AT1G54000</t>
  </si>
  <si>
    <t>GLL22</t>
  </si>
  <si>
    <t>GDSL lipase-like protein 22</t>
  </si>
  <si>
    <t>ID=AT1G54000;Note=protein_coding_gene;Name=AT1G54000</t>
  </si>
  <si>
    <t>AT1G54000.1</t>
  </si>
  <si>
    <t>GDSL-like Lipase/Acylhydrolase superfamily protein; FUNCTIONS IN: lipase activity, hydrolase activity, acting on ester bonds, carboxylesterase activity; INVOLVED IN: lipid metabolic process; LOCATED IN: vacuolar membrane, plasma membrane, vacuole, plant-type cell wall, plant-type vacuole; EXPRESSED IN: stem, cultured cell, callus; EXPRESSED DURING: seedling growth; CONTAINS InterPro DOMAIN/s: Lipase, GDSL (InterPro:IPR001087); BEST Arabidopsis thaliana protein match is: GDSL-like Lipase/Acylhydrolase superfamily protein (TAIR:AT1G54010.1); Has 3190 Blast hits to 3160 proteins in 155 species: Archae - 0; Bacteria - 224; Metazoa - 0; Fungi - 4; Plants - 2945; Viruses - 0; Other Eukaryotes - 17 (source: NCBI BLink).</t>
  </si>
  <si>
    <t>AT1G54010</t>
  </si>
  <si>
    <t>GLL23</t>
  </si>
  <si>
    <t>GDSL-like lipase 23</t>
  </si>
  <si>
    <t>ID=AT1G54010;Note=protein_coding_gene;Name=AT1G54010</t>
  </si>
  <si>
    <t>AT1G54010.1</t>
  </si>
  <si>
    <t>GDSL-like Lipase/Acylhydrolase superfamily protein; FUNCTIONS IN: hydrolase activity, acting on ester bonds, carboxylesterase activity; INVOLVED IN: lipid metabolic process; LOCATED IN: plasma membrane, vacuole, membrane; EXPRESSED IN: cultured cell, leaf; EXPRESSED DURING: seedling growth; CONTAINS InterPro DOMAIN/s: Lipase, GDSL (InterPro:IPR001087); BEST Arabidopsis thaliana protein match is: GDSL-like Lipase/Acylhydrolase superfamily protein (TAIR:AT1G54000.1); Has 3090 Blast hits to 3062 proteins in 114 species: Archae - 0; Bacteria - 139; Metazoa - 0; Fungi - 0; Plants - 2943; Viruses - 0; Other Eukaryotes - 8 (source: NCBI BLink).</t>
  </si>
  <si>
    <t>AT1G54020</t>
  </si>
  <si>
    <t>ID=AT1G54020;Note=protein_coding_gene;Name=AT1G54020</t>
  </si>
  <si>
    <t>AT1G54020.1</t>
  </si>
  <si>
    <t>GDSL-like Lipase/Acylhydrolase superfamily protein; FUNCTIONS IN: hydrolase activity, acting on ester bonds, carboxylesterase activity; INVOLVED IN: lipid metabolic process; LOCATED IN: vacuole; EXPRESSED IN: 16 plant structures; EXPRESSED DURING: 10 growth stages; CONTAINS InterPro DOMAIN/s: Lipase, GDSL (InterPro:IPR001087); BEST Arabidopsis thaliana protein match is: GDSL-like Lipase/Acylhydrolase superfamily protein (TAIR:AT1G54010.1); Has 2776 Blast hits to 2750 proteins in 64 species: Archae - 0; Bacteria - 18; Metazoa - 0; Fungi - 0; Plants - 2758; Viruses - 0; Other Eukaryotes - 0 (source: NCBI BLink).</t>
  </si>
  <si>
    <t>AT1G54020.2</t>
  </si>
  <si>
    <t>GDSL-like Lipase/Acylhydrolase superfamily protein; FUNCTIONS IN: hydrolase activity, acting on ester bonds, carboxylesterase activity; INVOLVED IN: lipid metabolic process; LOCATED IN: vacuole; EXPRESSED IN: 16 plant structures; EXPRESSED DURING: 10 growth stages; CONTAINS InterPro DOMAIN/s: Lipase, GDSL (InterPro:IPR001087); BEST Arabidopsis thaliana protein match is: GDSL-like Lipase/Acylhydrolase superfamily protein (TAIR:AT1G54010.1); Has 3048 Blast hits to 3018 proteins in 88 species: Archae - 0; Bacteria - 75; Metazoa - 0; Fungi - 2; Plants - 2967; Viruses - 0; Other Eukaryotes - 4 (source: NCBI BLink).</t>
  </si>
  <si>
    <t>AT1G54020.3</t>
  </si>
  <si>
    <t>GDSL-like Lipase/Acylhydrolase superfamily protein; FUNCTIONS IN: hydrolase activity, acting on ester bonds, carboxylesterase activity; INVOLVED IN: lipid metabolic process; EXPRESSED IN: 16 plant structures; EXPRESSED DURING: 10 growth stages; CONTAINS InterPro DOMAIN/s: Lipase, GDSL (InterPro:IPR001087); BEST Arabidopsis thaliana protein match is: GDSL-like Lipase/Acylhydrolase superfamily protein (TAIR:AT1G54010.1); Has 2776 Blast hits to 2750 proteins in 64 species: Archae - 0; Bacteria - 18; Metazoa - 0; Fungi - 0; Plants - 2758; Viruses - 0; Other Eukaryotes - 0 (source: NCBI BLink).</t>
  </si>
  <si>
    <t>AT1G54035</t>
  </si>
  <si>
    <t>ID=AT1G54035;Note=pseudogene;Name=AT1G54035</t>
  </si>
  <si>
    <t>AT1G54035.1</t>
  </si>
  <si>
    <t>AT1G54040</t>
  </si>
  <si>
    <t>TASTY</t>
  </si>
  <si>
    <t>ID=AT1G54040;Note=protein_coding_gene;Name=AT1G54040</t>
  </si>
  <si>
    <t>AT1G54040.1</t>
  </si>
  <si>
    <t>epithiospecifier protein</t>
  </si>
  <si>
    <t>epithiospecifier protein (ESP); FUNCTIONS IN: enzyme regulator activity; INVOLVED IN: response to jasmonic acid stimulus, glucosinolate catabolic process, leaf senescence, defense response to bacterium; LOCATED IN: nucleus; EXPRESSED IN: 19 plant structures; EXPRESSED DURING: 14 growth stages; CONTAINS InterPro DOMAIN/s: Galactose oxidase/kelch, beta-propeller (InterPro:IPR011043), Kelch repeat type 1 (InterPro:IPR006652), Kelch-type beta propeller (InterPro:IPR015915); BEST Arabidopsis thaliana protein match is: nitrile specifier protein 1 (TAIR:AT3G16400.2); Has 5483 Blast hits to 3741 proteins in 298 species: Archae - 4; Bacteria - 264; Metazoa - 3381; Fungi - 416; Plants - 905; Viruses - 2; Other Eukaryotes - 511 (source: NCBI BLink).</t>
  </si>
  <si>
    <t>AT1G54040.2</t>
  </si>
  <si>
    <t>epithiospecifier protein (ESP); FUNCTIONS IN: enzyme regulator activity; INVOLVED IN: response to jasmonic acid stimulus, glucosinolate catabolic process, leaf senescence, defense response to bacterium; LOCATED IN: nucleus; EXPRESSED IN: 19 plant structures; EXPRESSED DURING: 14 growth stages; CONTAINS InterPro DOMAIN/s: Galactose oxidase/kelch, beta-propeller (InterPro:IPR011043), Kelch repeat type 1 (InterPro:IPR006652), Kelch-type beta propeller (InterPro:IPR015915); BEST Arabidopsis thaliana protein match is: nitrile specifier protein 1 (TAIR:AT3G16400.2); Has 9344 Blast hits to 5467 proteins in 352 species: Archae - 6; Bacteria - 442; Metazoa - 5815; Fungi - 649; Plants - 1336; Viruses - 16; Other Eukaryotes - 1080 (source: NCBI BLink).</t>
  </si>
  <si>
    <t>sORF1220</t>
  </si>
  <si>
    <t>sORF1220.1;protein_coding</t>
  </si>
  <si>
    <t>AT5G64690</t>
  </si>
  <si>
    <t>ID=AT5G64690;Note=protein_coding_gene;Name=AT5G64690</t>
  </si>
  <si>
    <t>AT5G64690.1</t>
  </si>
  <si>
    <t>neurofilament triplet H protein-related</t>
  </si>
  <si>
    <t>neurofilament triplet H protein-related; Has 1807 Blast hits to 1807 proteins in 277 species: Archae - 0; Bacteria - 0; Metazoa - 736; Fungi - 347; Plants - 385; Viruses - 0; Other Eukaryotes - 339 (source: NCBI BLink).</t>
  </si>
  <si>
    <t>AT5G64700</t>
  </si>
  <si>
    <t>UMAMIT21</t>
  </si>
  <si>
    <t>Usually multiple acids move in and out Transporters 21</t>
  </si>
  <si>
    <t>ID=AT5G64700;Note=protein_coding_gene;Name=AT5G64700</t>
  </si>
  <si>
    <t>AT5G64700.1</t>
  </si>
  <si>
    <t>nodulin MtN21 /EamA-like transporter family protein; FUNCTIONS IN: molecular_function unknown; LOCATED IN: membrane; EXPRESSED IN: 10 plant structures; EXPRESSED DURING: 4 anthesis, C globular stage, petal differentiation and expansion stage; CONTAINS InterPro DOMAIN/s: Protein of unknown function DUF6, transmembrane (InterPro:IPR000620); BEST Arabidopsis thaliana protein match is: nodulin MtN21 /EamA-like transporter family protein (TAIR:AT1G43650.1); Has 1807 Blast hits to 1807 proteins in 277 species: Archae - 0; Bacteria - 0; Metazoa - 736; Fungi - 347; Plants - 385; Viruses - 0; Other Eukaryotes - 339 (source: NCBI BLink).</t>
  </si>
  <si>
    <t>AT5G20430</t>
  </si>
  <si>
    <t>ID=AT5G20430;Note=protein_coding_gene;Name=AT5G20430</t>
  </si>
  <si>
    <t>AT5G20430.1</t>
  </si>
  <si>
    <t>Mob1/phocein family protein</t>
  </si>
  <si>
    <t>Mob1/phocein family protein; CONTAINS InterPro DOMAIN/s: Mob1/phocein (InterPro:IPR005301); BEST Arabidopsis thaliana protein match is: Mob1/phocein family protein (TAIR:AT5G20440.1); Has 1076 Blast hits to 1076 proteins in 202 species: Archae - 0; Bacteria - 0; Metazoa - 549; Fungi - 273; Plants - 114; Viruses - 0; Other Eukaryotes - 140 (source: NCBI BLink).</t>
  </si>
  <si>
    <t>AT5G20440</t>
  </si>
  <si>
    <t>ID=AT5G20440;Note=protein_coding_gene;Name=AT5G20440</t>
  </si>
  <si>
    <t>AT5G20440.1</t>
  </si>
  <si>
    <t>Mob1/phocein family protein; CONTAINS InterPro DOMAIN/s: Mob1/phocein (InterPro:IPR005301); BEST Arabidopsis thaliana protein match is: Mob1/phocein family protein (TAIR:AT5G45550.1); Has 30201 Blast hits to 17322 proteins in 780 species: Archae - 12; Bacteria - 1396; Metazoa - 17338; Fungi - 3422; Plants - 5037; Viruses - 0; Other Eukaryotes - 2996 (source: NCBI BLink).</t>
  </si>
  <si>
    <t>AT5G20447</t>
  </si>
  <si>
    <t>ID=AT5G20447;Note=protein_coding_gene;Name=AT5G20447</t>
  </si>
  <si>
    <t>AT5G20447.1</t>
  </si>
  <si>
    <t>AT5G20460</t>
  </si>
  <si>
    <t>ID=AT5G20460;Note=protein_coding_gene;Name=AT5G20460</t>
  </si>
  <si>
    <t>AT5G20460.1</t>
  </si>
  <si>
    <t>AT5G20420</t>
  </si>
  <si>
    <t>CHR42</t>
  </si>
  <si>
    <t>chromatin remodeling 42</t>
  </si>
  <si>
    <t>ID=AT5G20420;Note=protein_coding_gene;Name=AT5G20420</t>
  </si>
  <si>
    <t>AT5G20420.1</t>
  </si>
  <si>
    <t>chromatin remodeling 42 (CHR42); FUNCTIONS IN: helicase activity, DNA binding, ATP binding, nucleic acid binding; EXPRESSED IN: shoot apex, embryo, flower, seed; EXPRESSED DURING: F mature embryo stage, petal differentiation and expansion stage, E expanded cotyledon stage, D bilateral stage; CONTAINS InterPro DOMAIN/s: DEAD-like helicase, N-terminal (InterPro:IPR014001), DNA/RNA helicase, C-terminal (InterPro:IPR001650), Helicase, superfamily 1/2, ATP-binding domain (InterPro:IPR014021), SNF2-related (InterPro:IPR000330); BEST Arabidopsis thaliana protein match is: chromatin remodeling 38 (TAIR:AT3G42670.1); Has 13786 Blast hits to 12302 proteins in 1638 species: Archae - 85; Bacteria - 4157; Metazoa - 3202; Fungi - 3141; Plants - 1285; Viruses - 57; Other Eukaryotes - 1859 (source: NCBI BLink).</t>
  </si>
  <si>
    <t>AT5G20450</t>
  </si>
  <si>
    <t>ID=AT5G20450;Note=protein_coding_gene;Name=AT5G20450</t>
  </si>
  <si>
    <t>AT5G20450.1</t>
  </si>
  <si>
    <t>CONTAINS InterPro DOMAIN/s: Dilute (InterPro:IPR002710); BEST Arabidopsis thaliana protein match is: Myosin family protein with Dil domain (TAIR:AT5G20490.2); Has 1723 Blast hits to 1458 proteins in 355 species: Archae - 28; Bacteria - 353; Metazoa - 453; Fungi - 121; Plants - 353; Viruses - 3; Other Eukaryotes - 412 (source: NCBI BLink).</t>
  </si>
  <si>
    <t>AT5G20450.2</t>
  </si>
  <si>
    <t>CONTAINS InterPro DOMAIN/s: Dilute (InterPro:IPR002710); BEST Arabidopsis thaliana protein match is: Myosin family protein with Dil domain (TAIR:AT5G20490.2); Has 1630 Blast hits to 1368 proteins in 340 species: Archae - 22; Bacteria - 344; Metazoa - 403; Fungi - 100; Plants - 359; Viruses - 3; Other Eukaryotes - 399 (source: NCBI BLink).</t>
  </si>
  <si>
    <t>AT5G20450.3</t>
  </si>
  <si>
    <t>FUNCTIONS IN: molecular_function unknown; INVOLVED IN: biological_process unknown; LOCATED IN: cellular_component unknown; EXPRESSED IN: 17 plant structures; EXPRESSED DURING: 9 growth stages; CONTAINS InterPro DOMAIN/s: Dilute (InterPro:IPR002710); BEST Arabidopsis thaliana protein match is: myosin, putative (TAIR:AT5G20470.1).</t>
  </si>
  <si>
    <t>AT5G20470</t>
  </si>
  <si>
    <t>HDK</t>
  </si>
  <si>
    <t>headless derivative of myosin XI-K</t>
  </si>
  <si>
    <t>ID=AT5G20470;Note=protein_coding_gene;Name=AT5G20470</t>
  </si>
  <si>
    <t>AT5G20470.1</t>
  </si>
  <si>
    <t>myosin, putative</t>
  </si>
  <si>
    <t>myosin, putative; CONTAINS InterPro DOMAIN/s: Dil domain (InterPro:IPR018444), Dilute (InterPro:IPR002710); BEST Arabidopsis thaliana protein match is: Myosin family protein with Dil domain (TAIR:AT5G20490.2); Has 43606 Blast hits to 24266 proteins in 2175 species: Archae - 661; Bacteria - 6400; Metazoa - 22997; Fungi - 3265; Plants - 2573; Viruses - 146; Other Eukaryotes - 7564 (source: NCBI BLink).</t>
  </si>
  <si>
    <t>AT3G16700</t>
  </si>
  <si>
    <t>ID=AT3G16700;Note=protein_coding_gene;Name=AT3G16700</t>
  </si>
  <si>
    <t>AT3G16700.1</t>
  </si>
  <si>
    <t>Fumarylacetoacetate (FAA) hydrolase family</t>
  </si>
  <si>
    <t>Fumarylacetoacetate (FAA) hydrolase family; FUNCTIONS IN: copper ion binding, catalytic activity; INVOLVED IN: metabolic process; LOCATED IN: cellular_component unknown; EXPRESSED IN: 18 plant structures; EXPRESSED DURING: 12 growth stages; CONTAINS InterPro DOMAIN/s: Fumarylacetoacetase, C-terminal-like (InterPro:IPR002529), Fumarylacetoacetase, C-terminal-related (InterPro:IPR011234); BEST Arabidopsis thaliana protein match is: Fumarylacetoacetate (FAA) hydrolase family (TAIR:AT4G15940.1); Has 10996 Blast hits to 10845 proteins in 1927 species: Archae - 263; Bacteria - 6882; Metazoa - 304; Fungi - 435; Plants - 73; Viruses - 0; Other Eukaryotes - 3039 (source: NCBI BLink).</t>
  </si>
  <si>
    <t>AT3G16700.2</t>
  </si>
  <si>
    <t>Fumarylacetoacetate (FAA) hydrolase family; FUNCTIONS IN: copper ion binding, catalytic activity; INVOLVED IN: metabolic process; LOCATED IN: cellular_component unknown; EXPRESSED IN: 18 plant structures; EXPRESSED DURING: 12 growth stages; CONTAINS InterPro DOMAIN/s: Fumarylacetoacetase, C-terminal-like (InterPro:IPR002529), Fumarylacetoacetase, C-terminal-related (InterPro:IPR011234); BEST Arabidopsis thaliana protein match is: Fumarylacetoacetate (FAA) hydrolase family (TAIR:AT4G15940.1); Has 9692 Blast hits to 9562 proteins in 1885 species: Archae - 224; Bacteria - 6431; Metazoa - 295; Fungi - 422; Plants - 61; Viruses - 0; Other Eukaryotes - 2259 (source: NCBI BLink).</t>
  </si>
  <si>
    <t>AT3G16710</t>
  </si>
  <si>
    <t>ID=AT3G16710;Note=protein_coding_gene;Name=AT3G16710</t>
  </si>
  <si>
    <t>AT3G16710.1</t>
  </si>
  <si>
    <t>Pentatricopeptide repeat (PPR) superfamily protein; CONTAINS InterPro DOMAIN/s: Pentatricopeptide repeat (InterPro:IPR002885); BEST Arabidopsis thaliana protein match is: Pentatricopeptide repeat (PPR-like) superfamily protein (TAIR:AT5G41170.1); Has 30201 Blast hits to 17322 proteins in 780 species: Archae - 12; Bacteria - 1396; Metazoa - 17338; Fungi - 3422; Plants - 5037; Viruses - 0; Other Eukaryotes - 2996 (source: NCBI BLink).</t>
  </si>
  <si>
    <t>AT3G16720</t>
  </si>
  <si>
    <t>TL2</t>
  </si>
  <si>
    <t>TOXICOS EN LEVADURA 2</t>
  </si>
  <si>
    <t>ID=AT3G16720;Note=protein_coding_gene;Name=AT3G16720</t>
  </si>
  <si>
    <t>AT3G16720.1</t>
  </si>
  <si>
    <t>TOXICOS EN LEVADURA 2 (ATL2); FUNCTIONS IN: zinc ion binding; INVOLVED IN: response to chitin, defense response; EXPRESSED IN: 22 plant structures; EXPRESSED DURING: 13 growth stages; CONTAINS InterPro DOMAIN/s: Zinc finger, RING-type (InterPro:IPR001841), Zinc finger, C3HC4 RING-type (InterPro:IPR018957); BEST Arabidopsis thaliana protein match is: RING/U-box superfamily protein (TAIR:AT4G15975.1); Has 9711 Blast hits to 9689 proteins in 300 species: Archae - 0; Bacteria - 2; Metazoa - 2552; Fungi - 813; Plants - 5050; Viruses - 85; Other Eukaryotes - 1209 (source: NCBI BLink).</t>
  </si>
  <si>
    <t>AT3G16740</t>
  </si>
  <si>
    <t>ID=AT3G16740;Note=protein_coding_gene;Name=AT3G16740</t>
  </si>
  <si>
    <t>AT3G16740.1</t>
  </si>
  <si>
    <t>F-box and associated interaction domains-containing protein; CONTAINS InterPro DOMAIN/s: F-box domain, cyclin-like (InterPro:IPR001810), F-box domain, Skp2-like (InterPro:IPR022364), F-box associated domain, type 1 (InterPro:IPR006527), F-box associated interaction domain (InterPro:IPR017451); BEST Arabidopsis thaliana protein match is: F-box and associated interaction domains-containing protein (TAIR:AT2G18780.1); Has 1538 Blast hits to 1469 proteins in 45 species: Archae - 0; Bacteria - 0; Metazoa - 0; Fungi - 0; Plants - 1536; Viruses - 0; Other Eukaryotes - 2 (source: NCBI BLink).</t>
  </si>
  <si>
    <t>AT3G16760</t>
  </si>
  <si>
    <t>ID=AT3G16760;Note=protein_coding_gene;Name=AT3G16760</t>
  </si>
  <si>
    <t>AT3G16760.1</t>
  </si>
  <si>
    <t>Tetratricopeptide repeat (TPR)-like superfamily protein; FUNCTIONS IN: binding; LOCATED IN: plasma membrane; EXPRESSED IN: 23 plant structures; EXPRESSED DURING: 13 growth stages; CONTAINS InterPro DOMAIN/s: Tetratricopeptide TPR-1 (InterPro:IPR001440), Tetratricopeptide-like helical (InterPro:IPR011990), Tetratricopeptide repeat-containing (InterPro:IPR013026); BEST Arabidopsis thaliana protein match is: translocon at the outer membrane of chloroplasts 64-III (TAIR:AT3G17970.1); Has 16833 Blast hits to 9400 proteins in 880 species: Archae - 41; Bacteria - 5141; Metazoa - 4120; Fungi - 1882; Plants - 1008; Viruses - 50; Other Eukaryotes - 4591 (source: NCBI BLink).</t>
  </si>
  <si>
    <t>AT3G16760.2</t>
  </si>
  <si>
    <t>Tetratricopeptide repeat (TPR)-like superfamily protein; FUNCTIONS IN: binding; LOCATED IN: plasma membrane; EXPRESSED IN: 23 plant structures; EXPRESSED DURING: 13 growth stages; CONTAINS InterPro DOMAIN/s: Tetratricopeptide TPR-1 (InterPro:IPR001440), Tetratricopeptide-like helical (InterPro:IPR011990), Tetratricopeptide repeat-containing (InterPro:IPR013026), Tetratricopeptide repeat (InterPro:IPR019734); BEST Arabidopsis thaliana protein match is: translocon at the outer membrane of chloroplasts 64-V (TAIR:AT5G09420.1); Has 16139 Blast hits to 8835 proteins in 857 species: Archae - 25; Bacteria - 5153; Metazoa - 3813; Fungi - 1812; Plants - 933; Viruses - 48; Other Eukaryotes - 4355 (source: NCBI BLink).</t>
  </si>
  <si>
    <t>AT3G16770</t>
  </si>
  <si>
    <t>RAP2.3</t>
  </si>
  <si>
    <t>RELATED TO AP2 3</t>
  </si>
  <si>
    <t>ID=AT3G16770;Note=protein_coding_gene;Name=AT3G16770</t>
  </si>
  <si>
    <t>AT3G16770.1</t>
  </si>
  <si>
    <t>ethylene-responsive element binding protein</t>
  </si>
  <si>
    <t>ethylene-responsive element binding protein (EBP); CONTAINS InterPro DOMAIN/s: DNA-binding, integrase-type (InterPro:IPR016177), Pathogenesis-related transcriptional factor/ERF, DNA-binding (InterPro:IPR001471); BEST Arabidopsis thaliana protein match is: Integrase-type DNA-binding superfamily protein (TAIR:AT2G47520.1); Has 5957 Blast hits to 5752 proteins in 250 species: Archae - 0; Bacteria - 0; Metazoa - 0; Fungi - 0; Plants - 5929; Viruses - 4; Other Eukaryotes - 24 (source: NCBI BLink).</t>
  </si>
  <si>
    <t>AT3G16690</t>
  </si>
  <si>
    <t>SWEET16</t>
  </si>
  <si>
    <t>ID=AT3G16690;Note=protein_coding_gene;Name=AT3G16690</t>
  </si>
  <si>
    <t>AT3G16690.1</t>
  </si>
  <si>
    <t>Nodulin MtN3 family protein</t>
  </si>
  <si>
    <t>Nodulin MtN3 family protein; INVOLVED IN: biological_process unknown; LOCATED IN: endomembrane system, integral to membrane, membrane; EXPRESSED IN: 18 plant structures; EXPRESSED DURING: 11 growth stages; CONTAINS InterPro DOMAIN/s: MtN3/saliva-related transmembrane protein, conserved region (InterPro:IPR018169), RAG1-activating protein 1 homologue (InterPro:IPR018179), RAG1-activating protein-1-related (InterPro:IPR004316); BEST Arabidopsis thaliana protein match is: Nodulin MtN3 family protein (TAIR:AT4G15920.1); Has 956 Blast hits to 931 proteins in 112 species: Archae - 0; Bacteria - 0; Metazoa - 194; Fungi - 0; Plants - 632; Viruses - 0; Other Eukaryotes - 130 (source: NCBI BLink).</t>
  </si>
  <si>
    <t>AT3G16712</t>
  </si>
  <si>
    <t>ID=AT3G16712;Note=protein_coding_gene;Name=AT3G16712</t>
  </si>
  <si>
    <t>AT3G16712.1</t>
  </si>
  <si>
    <t>AT3G16730</t>
  </si>
  <si>
    <t>HEB2</t>
  </si>
  <si>
    <t>hypersensitive to excess boron 2</t>
  </si>
  <si>
    <t>ID=AT3G16730;Note=protein_coding_gene;Name=AT3G16730</t>
  </si>
  <si>
    <t>AT3G16730.1</t>
  </si>
  <si>
    <t>CONTAINS InterPro DOMAIN/s: Non-SMC condensin II complex, subunit H2-like (InterPro:IPR009378); Has 249 Blast hits to 211 proteins in 82 species: Archae - 0; Bacteria - 0; Metazoa - 145; Fungi - 8; Plants - 30; Viruses - 0; Other Eukaryotes - 66 (source: NCBI BLink).</t>
  </si>
  <si>
    <t>AT3G16750</t>
  </si>
  <si>
    <t>ID=AT3G16750;Note=protein_coding_gene;Name=AT3G16750</t>
  </si>
  <si>
    <t>AT3G16750.1</t>
  </si>
  <si>
    <t>unknown protein; Has 4708 Blast hits to 1416 proteins in 195 species: Archae - 36; Bacteria - 1240; Metazoa - 1232; Fungi - 406; Plants - 191; Viruses - 23; Other Eukaryotes - 1580 (source: NCBI BLink).</t>
  </si>
  <si>
    <t>sORF3759</t>
  </si>
  <si>
    <t>sORF3759.1;protein_coding</t>
  </si>
  <si>
    <t>sORF3758</t>
  </si>
  <si>
    <t>sORF3758.1;protein_coding</t>
  </si>
  <si>
    <t>AT1G50480</t>
  </si>
  <si>
    <t>THFS</t>
  </si>
  <si>
    <t>10-formyltetrahydrofolate synthetase</t>
  </si>
  <si>
    <t>ID=AT1G50480;Note=protein_coding_gene;Name=AT1G50480</t>
  </si>
  <si>
    <t>AT1G50480.1</t>
  </si>
  <si>
    <t>10-formyltetrahydrofolate synthetase (THFS); FUNCTIONS IN: formate-tetrahydrofolate ligase activity, copper ion binding, ATP binding; INVOLVED IN: response to cadmium ion, folic acid and derivative biosynthetic process; LOCATED IN: apoplast, chloroplast, plasma membrane; EXPRESSED IN: 6 plant structures; EXPRESSED DURING: seedling growth; CONTAINS InterPro DOMAIN/s: Formate-tetrahydrofolate ligase, FTHFS, conserved site (InterPro:IPR020628), Formate-tetrahydrofolate ligase, FTHFS (InterPro:IPR000559); BEST Arabidopsis thaliana protein match is: P-loop containing nucleoside triphosphate hydrolases superfamily protein (TAIR:AT2G12280.1); Has 7211 Blast hits to 7172 proteins in 1581 species: Archae - 30; Bacteria - 3794; Metazoa - 307; Fungi - 186; Plants - 64; Viruses - 0; Other Eukaryotes - 2830 (source: NCBI BLink).</t>
  </si>
  <si>
    <t>AT1G50510</t>
  </si>
  <si>
    <t>ID=AT1G50510;Note=protein_coding_gene;Name=AT1G50510</t>
  </si>
  <si>
    <t>AT1G50510.1</t>
  </si>
  <si>
    <t>indigoidine synthase A family protein</t>
  </si>
  <si>
    <t>indigoidine synthase A family protein; INVOLVED IN: biological_process unknown; LOCATED IN: peroxisome, plasma membrane; CONTAINS InterPro DOMAIN/s: Indigoidine synthase A like protein (InterPro:IPR007342); Has 1680 Blast hits to 1674 proteins in 598 species: Archae - 0; Bacteria - 980; Metazoa - 68; Fungi - 108; Plants - 51; Viruses - 0; Other Eukaryotes - 473 (source: NCBI BLink).</t>
  </si>
  <si>
    <t>AT1G50470</t>
  </si>
  <si>
    <t>ID=AT1G50470;Note=protein_coding_gene;Name=AT1G50470</t>
  </si>
  <si>
    <t>AT1G50470.1</t>
  </si>
  <si>
    <t>F-box associated ubiquitination effector family protein</t>
  </si>
  <si>
    <t>F-box associated ubiquitination effector family protein; CONTAINS InterPro DOMAIN/s: F-box associated domain, type 1 (InterPro:IPR006527); BEST Arabidopsis thaliana protein match is: F-box and associated interaction domains-containing protein (TAIR:AT3G17560.1); Has 247 Blast hits to 247 proteins in 2 species: Archae - 0; Bacteria - 0; Metazoa - 0; Fungi - 0; Plants - 247; Viruses - 0; Other Eukaryotes - 0 (source: NCBI BLink).</t>
  </si>
  <si>
    <t>AT1G50490</t>
  </si>
  <si>
    <t>UBC20</t>
  </si>
  <si>
    <t>ubiquitin-conjugating enzyme 20</t>
  </si>
  <si>
    <t>ID=AT1G50490;Note=protein_coding_gene;Name=AT1G50490</t>
  </si>
  <si>
    <t>AT1G50490.1</t>
  </si>
  <si>
    <t>ubiquitin-conjugating enzyme 20 (UBC20); CONTAINS InterPro DOMAIN/s: Ubiquitin-conjugating enzyme/RWD-like (InterPro:IPR016135), Ubiquitin-conjugating enzyme E2 H10 (InterPro:IPR015582), Ubiquitin-conjugating enzyme, E2 (InterPro:IPR000608); BEST Arabidopsis thaliana protein match is: ubiquitin-conjugating enzyme19 (TAIR:AT3G20060.1); Has 10004 Blast hits to 9989 proteins in 393 species: Archae - 0; Bacteria - 0; Metazoa - 4460; Fungi - 2092; Plants - 1828; Viruses - 23; Other Eukaryotes - 1601 (source: NCBI BLink).</t>
  </si>
  <si>
    <t>AT1G50500</t>
  </si>
  <si>
    <t>VPS53</t>
  </si>
  <si>
    <t>ID=AT1G50500;Note=protein_coding_gene;Name=AT1G50500</t>
  </si>
  <si>
    <t>AT1G50500.1</t>
  </si>
  <si>
    <t>Membrane trafficking VPS53 family protein</t>
  </si>
  <si>
    <t>HEAT-INTOLERANT 1 (HIT1); CONTAINS InterPro DOMAIN/s: Vps53-like, N-terminal (InterPro:IPR007234); BEST Arabidopsis thaliana protein match is: Membrane trafficking VPS53 family protein (TAIR:AT1G50970.1); Has 898 Blast hits to 860 proteins in 251 species: Archae - 12; Bacteria - 82; Metazoa - 379; Fungi - 169; Plants - 68; Viruses - 0; Other Eukaryotes - 188 (source: NCBI BLink).</t>
  </si>
  <si>
    <t>AT1G50500.2</t>
  </si>
  <si>
    <t>HEAT-INTOLERANT 1 (HIT1); CONTAINS InterPro DOMAIN/s: Vps53-like, N-terminal (InterPro:IPR007234); BEST Arabidopsis thaliana protein match is: Membrane trafficking VPS53 family protein (TAIR:AT1G50970.1).</t>
  </si>
  <si>
    <t>gwas_CK_Mean(LRR).csv</t>
  </si>
  <si>
    <t>AT4G08620</t>
  </si>
  <si>
    <t>SULTR1;1</t>
  </si>
  <si>
    <t>sulphate transporter 1;1</t>
  </si>
  <si>
    <t>ID=AT4G08620;Note=protein_coding_gene;Name=AT4G08620</t>
  </si>
  <si>
    <t>AT4G08620.1</t>
  </si>
  <si>
    <t>sulphate transporter 1;1 (SULTR1;1); FUNCTIONS IN: sulfate transmembrane transporter activity; INVOLVED IN: sulfate transport, selenate transport; LOCATED IN: integral to membrane, chloroplast, membrane; EXPRESSED IN: root; CONTAINS InterPro DOMAIN/s: Sulphate transporter (InterPro:IPR011547), Sulphate transporter/antisigma-factor antagonist STAS (InterPro:IPR002645), Sulphate anion transporter, conserved site (InterPro:IPR018045), Sulphate anion transporter (InterPro:IPR001902); BEST Arabidopsis thaliana protein match is: sulfate transporter 1;2 (TAIR:AT1G78000.2); Has 9700 Blast hits to 9599 proteins in 1833 species: Archae - 33; Bacteria - 5876; Metazoa - 1170; Fungi - 420; Plants - 557; Viruses - 0; Other Eukaryotes - 1644 (source: NCBI BLink).</t>
  </si>
  <si>
    <t>AT4G08610</t>
  </si>
  <si>
    <t>ID=AT4G08610;Note=transposable_element_gene;Name=AT4G08610;Derives_from=AT4TE22970</t>
  </si>
  <si>
    <t>AT4G08610.1</t>
  </si>
  <si>
    <t>Mutator-like transposase family, has a 1.9e-87 P-value blast match to O22278 /203-375 Pfam PF03108 MuDR family transposase (MuDr-element domain)</t>
  </si>
  <si>
    <t>AT4G08630</t>
  </si>
  <si>
    <t>ID=AT4G08630;Note=protein_coding_gene;Name=AT4G08630</t>
  </si>
  <si>
    <t>AT4G08630.1</t>
  </si>
  <si>
    <t>unknown protein; BEST Arabidopsis thaliana protein match is: unknown protein (TAIR:AT3G48860.2); Has 1487 Blast hits to 747 proteins in 184 species: Archae - 0; Bacteria - 56; Metazoa - 305; Fungi - 197; Plants - 180; Viruses - 3; Other Eukaryotes - 746 (source: NCBI BLink).</t>
  </si>
  <si>
    <t>AT3G05310</t>
  </si>
  <si>
    <t>MIRO3</t>
  </si>
  <si>
    <t>MIRO-related GTP-ase 3</t>
  </si>
  <si>
    <t>ID=AT3G05310;Note=protein_coding_gene;Name=AT3G05310</t>
  </si>
  <si>
    <t>AT3G05310.1</t>
  </si>
  <si>
    <t>MIRO-related GTP-ase 3 (MIRO3); FUNCTIONS IN: GTP binding; INVOLVED IN: mitochondrion transport along microtubule, small GTPase mediated signal transduction; LOCATED IN: mitochondrial outer membrane, intracellular; EXPRESSED IN: central cell; CONTAINS InterPro DOMAIN/s: EF-Hand 1, calcium-binding site (InterPro:IPR018247), EF hand associated, type-1 (InterPro:IPR013566), Mitochondrial Rho-like (InterPro:IPR013684), EF hand associated, type-2 (InterPro:IPR013567), Mitochondrial Rho GTPase (InterPro:IPR021181), EF-HAND 2 (InterPro:IPR018249), MIRO (InterPro:IPR020860); BEST Arabidopsis thaliana protein match is: MIRO-related GTP-ase 1 (TAIR:AT5G27540.2); Has 1943 Blast hits to 1932 proteins in 256 species: Archae - 0; Bacteria - 18; Metazoa - 950; Fungi - 261; Plants - 517; Viruses - 0; Other Eukaryotes - 197 (source: NCBI BLink).</t>
  </si>
  <si>
    <t>AT3G05320</t>
  </si>
  <si>
    <t>ID=AT3G05320;Note=protein_coding_gene;Name=AT3G05320</t>
  </si>
  <si>
    <t>AT3G05320.1</t>
  </si>
  <si>
    <t>O-fucosyltransferase family protein; CONTAINS InterPro DOMAIN/s: GDP-fucose protein O-fucosyltransferase (InterPro:IPR019378); Has 30201 Blast hits to 17322 proteins in 780 species: Archae - 12; Bacteria - 1396; Metazoa - 17338; Fungi - 3422; Plants - 5037; Viruses - 0; Other Eukaryotes - 2996 (source: NCBI BLink).</t>
  </si>
  <si>
    <t>AT3G05327</t>
  </si>
  <si>
    <t>ID=AT3G05327;Note=protein_coding_gene;Name=AT3G05327</t>
  </si>
  <si>
    <t>AT3G05327.1</t>
  </si>
  <si>
    <t>Cyclin family protein</t>
  </si>
  <si>
    <t>Cyclin family protein; CONTAINS InterPro DOMAIN/s: Negative regulatory factor PREG (InterPro:IPR012389), Cyclin-like (InterPro:IPR011028), Cyclin-related 2 (InterPro:IPR013922); BEST Arabidopsis thaliana protein match is: cyclin p4;1 (TAIR:AT2G44740.1); Has 35333 Blast hits to 34131 proteins in 2444 species: Archae - 798; Bacteria - 22429; Metazoa - 974; Fungi - 991; Plants - 531; Viruses - 0; Other Eukaryotes - 9610 (source: NCBI BLink).</t>
  </si>
  <si>
    <t>AT3G05330</t>
  </si>
  <si>
    <t>ATTAN</t>
  </si>
  <si>
    <t>A. THALIANA TAN1</t>
  </si>
  <si>
    <t>ID=AT3G05330;Note=protein_coding_gene;Name=AT3G05330</t>
  </si>
  <si>
    <t>AT3G05330.1</t>
  </si>
  <si>
    <t>cyclin family</t>
  </si>
  <si>
    <t>TANGLED (ATN); FUNCTIONS IN: molecular_function unknown; INVOLVED IN: cytokinesis, initiation of separation, phragmoplast assembly; LOCATED IN: microtubule associated complex, preprophase band; EXPRESSED IN: cultured cell; Has 705 Blast hits to 473 proteins in 108 species: Archae - 0; Bacteria - 3; Metazoa - 504; Fungi - 31; Plants - 75; Viruses - 28; Other Eukaryotes - 64 (source: NCBI BLink).</t>
  </si>
  <si>
    <t>AT3G05340</t>
  </si>
  <si>
    <t>ID=AT3G05340;Note=protein_coding_gene;Name=AT3G05340</t>
  </si>
  <si>
    <t>AT3G05340.1</t>
  </si>
  <si>
    <t>Tetratricopeptide repeat (TPR)-like superfamily protein; CONTAINS InterPro DOMAIN/s: Pentatricopeptide repeat (InterPro:IPR002885); BEST Arabidopsis thaliana protein match is: Pentatricopeptide repeat (PPR) superfamily protein (TAIR:AT3G25970.1); Has 36706 Blast hits to 13004 proteins in 235 species: Archae - 0; Bacteria - 2; Metazoa - 52; Fungi - 64; Plants - 36145; Viruses - 0; Other Eukaryotes - 443 (source: NCBI BLink).</t>
  </si>
  <si>
    <t>AT3G05345</t>
  </si>
  <si>
    <t>DJC82</t>
  </si>
  <si>
    <t>DNA J protein C82</t>
  </si>
  <si>
    <t>ID=AT3G05345;Note=protein_coding_gene;Name=AT3G05345</t>
  </si>
  <si>
    <t>AT3G05345.1</t>
  </si>
  <si>
    <t>Chaperone DnaJ-domain superfamily protein</t>
  </si>
  <si>
    <t>Chaperone DnaJ-domain superfamily protein; FUNCTIONS IN: heat shock protein binding; INVOLVED IN: biological_process unknown; LOCATED IN: chloroplast; CONTAINS InterPro DOMAIN/s: Molecular chaperone, heat shock protein, Hsp40, DnaJ (InterPro:IPR015609), Heat shock protein DnaJ, N-terminal (InterPro:IPR001623); BEST Arabidopsis thaliana protein match is: DNAJ heat shock N-terminal domain-containing protein (TAIR:AT5G23240.1); Has 10844 Blast hits to 10844 proteins in 2367 species: Archae - 96; Bacteria - 5912; Metazoa - 1330; Fungi - 441; Plants - 721; Viruses - 3; Other Eukaryotes - 2341 (source: NCBI BLink).</t>
  </si>
  <si>
    <t>AT3G05350</t>
  </si>
  <si>
    <t>ID=AT3G05350;Note=protein_coding_gene;Name=AT3G05350</t>
  </si>
  <si>
    <t>AT3G05350.1</t>
  </si>
  <si>
    <t>Metallopeptidase M24 family protein</t>
  </si>
  <si>
    <t>Metallopeptidase M24 family protein; FUNCTIONS IN: hydrolase activity, aminopeptidase activity; INVOLVED IN: proteolysis, cellular process; LOCATED IN: chloroplast, chloroplast stroma; EXPRESSED IN: 22 plant structures; EXPRESSED DURING: 13 growth stages; CONTAINS InterPro DOMAIN/s: Peptidase M24, structural domain (InterPro:IPR000994), Creatinase (InterPro:IPR000587); BEST Arabidopsis thaliana protein match is: aminopeptidase P1 (TAIR:AT4G36760.1); Has 11788 Blast hits to 11217 proteins in 2602 species: Archae - 275; Bacteria - 7526; Metazoa - 334; Fungi - 310; Plants - 154; Viruses - 0; Other Eukaryotes - 3189 (source: NCBI BLink).</t>
  </si>
  <si>
    <t>AT5G42910</t>
  </si>
  <si>
    <t>ID=AT5G42910;Note=protein_coding_gene;Name=AT5G42910</t>
  </si>
  <si>
    <t>AT5G42910.1</t>
  </si>
  <si>
    <t>Basic-leucine zipper (bZIP) transcription factor family protein</t>
  </si>
  <si>
    <t>Basic-leucine zipper (bZIP) transcription factor family protein; CONTAINS InterPro DOMAIN/s: Basic-leucine zipper (bZIP) transcription factor (InterPro:IPR004827), bZIP transcription factor, bZIP-1 (InterPro:IPR011616); BEST Arabidopsis thaliana protein match is: abscisic acid responsive elements-binding factor 2 (TAIR:AT1G45249.1); Has 1807 Blast hits to 1807 proteins in 277 species: Archae - 0; Bacteria - 0; Metazoa - 736; Fungi - 347; Plants - 385; Viruses - 0; Other Eukaryotes - 339 (source: NCBI BLink).</t>
  </si>
  <si>
    <t>AT5G42905</t>
  </si>
  <si>
    <t>ID=AT5G42905;Note=protein_coding_gene;Name=AT5G42905</t>
  </si>
  <si>
    <t>AT5G42905.1</t>
  </si>
  <si>
    <t>Polynucleotidyl transferase, ribonuclease H-like superfamily protein</t>
  </si>
  <si>
    <t>Polynucleotidyl transferase, ribonuclease H-like superfamily protein; FUNCTIONS IN: ribonuclease H activity, nucleic acid binding; INVOLVED IN: biological_process unknown; LOCATED IN: cellular_component unknown; CONTAINS InterPro DOMAIN/s: Polynucleotidyl transferase, ribonuclease H fold (InterPro:IPR012337), Ribonuclease H (InterPro:IPR002156), RNA-directed DNA polymerase (reverse transcriptase), related (InterPro:IPR015706); BEST Arabidopsis thaliana protein match is: Ribonuclease H-like superfamily protein (TAIR:AT2G02650.1); Has 30201 Blast hits to 17322 proteins in 780 species: Archae - 12; Bacteria - 1396; Metazoa - 17338; Fungi - 3422; Plants - 5037; Viruses - 0; Other Eukaryotes - 2996 (source: NCBI BLink).</t>
  </si>
  <si>
    <t>AT5G42920</t>
  </si>
  <si>
    <t>THO5</t>
  </si>
  <si>
    <t>ID=AT5G42920;Note=protein_coding_gene;Name=AT5G42920</t>
  </si>
  <si>
    <t>AT5G42920.1</t>
  </si>
  <si>
    <t>THO complex,  subunit 5</t>
  </si>
  <si>
    <t>THO5; CONTAINS InterPro DOMAIN/s: THO complex,  subunit 5 (InterPro:IPR019163); BEST Arabidopsis thaliana protein match is: THO complex,  subunit 5 (TAIR:AT1G45233.2); Has 30201 Blast hits to 17322 proteins in 780 species: Archae - 12; Bacteria - 1396; Metazoa - 17338; Fungi - 3422; Plants - 5037; Viruses - 0; Other Eukaryotes - 2996 (source: NCBI BLink).</t>
  </si>
  <si>
    <t>AT5G42920.2</t>
  </si>
  <si>
    <t>THO5; CONTAINS InterPro DOMAIN/s: THO complex,  subunit 5 (InterPro:IPR019163); BEST Arabidopsis thaliana protein match is: THO complex,  subunit 5 (TAIR:AT1G45233.2); Has 35333 Blast hits to 34131 proteins in 2444 species: Archae - 798; Bacteria - 22429; Metazoa - 974; Fungi - 991; Plants - 531; Viruses - 0; Other Eukaryotes - 9610 (source: NCBI BLink).</t>
  </si>
  <si>
    <t>AT5G42930</t>
  </si>
  <si>
    <t>ID=AT5G42930;Note=protein_coding_gene;Name=AT5G42930</t>
  </si>
  <si>
    <t>AT5G42930.1</t>
  </si>
  <si>
    <t>alpha/beta-Hydrolases superfamily protein; FUNCTIONS IN: triglyceride lipase activity; INVOLVED IN: lipid metabolic process; LOCATED IN: cellular_component unknown; CONTAINS InterPro DOMAIN/s: Lipase, class 3 (InterPro:IPR002921); BEST Arabidopsis thaliana protein match is: alpha/beta-Hydrolases superfamily protein (TAIR:AT1G56630.1); Has 1515 Blast hits to 1509 proteins in 328 species: Archae - 0; Bacteria - 466; Metazoa - 48; Fungi - 299; Plants - 385; Viruses - 5; Other Eukaryotes - 312 (source: NCBI BLink).</t>
  </si>
  <si>
    <t>AT5G42940</t>
  </si>
  <si>
    <t>ID=AT5G42940;Note=protein_coding_gene;Name=AT5G42940</t>
  </si>
  <si>
    <t>AT5G42940.1</t>
  </si>
  <si>
    <t>RING/U-box superfamily protein; FUNCTIONS IN: zinc ion binding; EXPRESSED IN: 24 plant structures; EXPRESSED DURING: 15 growth stages; CONTAINS InterPro DOMAIN/s: Zinc finger, RING-type (InterPro:IPR001841), Zinc finger, C3HC4 RING-type (InterPro:IPR018957); BEST Arabidopsis thaliana protein match is: RING/U-box superfamily protein (TAIR:AT1G45180.1); Has 1807 Blast hits to 1807 proteins in 277 species: Archae - 0; Bacteria - 0; Metazoa - 736; Fungi - 347; Plants - 385; Viruses - 0; Other Eukaryotes - 339 (source: NCBI BLink).</t>
  </si>
  <si>
    <t>sORF7360</t>
  </si>
  <si>
    <t>sORF7360.1;protein_coding</t>
  </si>
  <si>
    <t>AT3G62190</t>
  </si>
  <si>
    <t>ID=AT3G62190;Note=protein_coding_gene;Name=AT3G62190</t>
  </si>
  <si>
    <t>AT3G62190.1</t>
  </si>
  <si>
    <t>Chaperone DnaJ-domain superfamily protein; FUNCTIONS IN: heat shock protein binding; INVOLVED IN: protein folding; LOCATED IN: cellular_component unknown; EXPRESSED IN: 23 plant structures; EXPRESSED DURING: 15 growth stages; CONTAINS InterPro DOMAIN/s: Molecular chaperone, heat shock protein, Hsp40, DnaJ (InterPro:IPR015609), Heat shock protein DnaJ, N-terminal (InterPro:IPR001623); Has 1752 Blast hits to 1750 proteins in 478 species: Archae - 12; Bacteria - 767; Metazoa - 163; Fungi - 88; Plants - 94; Viruses - 0; Other Eukaryotes - 628 (source: NCBI BLink).</t>
  </si>
  <si>
    <t>AT3G62190.2</t>
  </si>
  <si>
    <t>Chaperone DnaJ-domain superfamily protein; FUNCTIONS IN: heat shock protein binding; INVOLVED IN: protein folding; LOCATED IN: cellular_component unknown; EXPRESSED IN: 23 plant structures; EXPRESSED DURING: 15 growth stages; CONTAINS InterPro DOMAIN/s: Molecular chaperone, heat shock protein, Hsp40, DnaJ (InterPro:IPR015609), Heat shock protein DnaJ, N-terminal (InterPro:IPR001623); Has 805 Blast hits to 805 proteins in 198 species: Archae - 8; Bacteria - 249; Metazoa - 41; Fungi - 73; Plants - 71; Viruses - 0; Other Eukaryotes - 363 (source: NCBI BLink).</t>
  </si>
  <si>
    <t>AT3G62230</t>
  </si>
  <si>
    <t>DAF1</t>
  </si>
  <si>
    <t>DUO1-activated F-box 1</t>
  </si>
  <si>
    <t>ID=AT3G62230;Note=protein_coding_gene;Name=AT3G62230</t>
  </si>
  <si>
    <t>AT3G62230.1</t>
  </si>
  <si>
    <t>F-box family protein</t>
  </si>
  <si>
    <t>F-box family protein; FUNCTIONS IN: molecular_function unknown; LOCATED IN: endomembrane system; EXPRESSED IN: 13 plant structures; EXPRESSED DURING: L mature pollen stage, M germinated pollen stage, 4 anthesis, C globular stage, petal differentiation and expansion stage; CONTAINS InterPro DOMAIN/s: F-box domain, cyclin-like (InterPro:IPR001810), F-box domain, Skp2-like (InterPro:IPR022364); BEST Arabidopsis thaliana protein match is: F-box/RNI-like superfamily protein (TAIR:AT5G54820.1); Has 483 Blast hits to 473 proteins in 12 species: Archae - 0; Bacteria - 0; Metazoa - 0; Fungi - 0; Plants - 483; Viruses - 0; Other Eukaryotes - 0 (source: NCBI BLink).</t>
  </si>
  <si>
    <t>AT3G62245</t>
  </si>
  <si>
    <t>ID=AT3G62245;Note=tRNA;Name=AT3G62245</t>
  </si>
  <si>
    <t>AT3G62245.1</t>
  </si>
  <si>
    <t>tRNA-Ala (anticodon: TGC)</t>
  </si>
  <si>
    <t>AT3G62250</t>
  </si>
  <si>
    <t>UBQ5</t>
  </si>
  <si>
    <t>ubiquitin 5</t>
  </si>
  <si>
    <t>ID=AT3G62250;Note=protein_coding_gene;Name=AT3G62250</t>
  </si>
  <si>
    <t>AT3G62250.1</t>
  </si>
  <si>
    <t>ubiquitin 5 (UBQ5); FUNCTIONS IN: structural constituent of ribosome; INVOLVED IN: protein ubiquitination involved in ubiquitin-dependent protein catabolic process, translation; LOCATED IN: cytosolic small ribosomal subunit; CONTAINS InterPro DOMAIN/s: Ubiquitin subgroup (InterPro:IPR019956), Ribosomal protein S27a (InterPro:IPR002906), Ubiquitin conserved site (InterPro:IPR019954), Ubiquitin (InterPro:IPR000626), Ubiquitin supergroup (InterPro:IPR019955); BEST Arabidopsis thaliana protein match is: ubiquitin 6 (TAIR:AT2G47110.2); Has 12703 Blast hits to 7391 proteins in 781 species: Archae - 108; Bacteria - 19; Metazoa - 5541; Fungi - 1408; Plants - 3106; Viruses - 188; Other Eukaryotes - 2333 (source: NCBI BLink).</t>
  </si>
  <si>
    <t>AT3G62180</t>
  </si>
  <si>
    <t>ID=AT3G62180;Note=protein_coding_gene;Name=AT3G62180</t>
  </si>
  <si>
    <t>AT3G62180.1</t>
  </si>
  <si>
    <t>Plant invertase/pectin methylesterase inhibitor superfamily protein</t>
  </si>
  <si>
    <t>Plant invertase/pectin methylesterase inhibitor superfamily protein; FUNCTIONS IN: enzyme inhibitor activity, pectinesterase inhibitor activity, pectinesterase activity; INVOLVED IN: biological_process unknown; LOCATED IN: endomembrane system; EXPRESSED IN: 9 plant structures; EXPRESSED DURING: L mature pollen stage, M germinated pollen stage, 4 anthesis, C globular stage, petal differentiation and expansion stage; CONTAINS InterPro DOMAIN/s: Pectinesterase inhibitor (InterPro:IPR006501); BEST Arabidopsis thaliana protein match is: Plant invertase/pectin methylesterase inhibitor superfamily protein (TAIR:AT2G47050.1); Has 73 Blast hits to 72 proteins in 15 species: Archae - 0; Bacteria - 0; Metazoa - 0; Fungi - 0; Plants - 73; Viruses - 0; Other Eukaryotes - 0 (source: NCBI BLink).</t>
  </si>
  <si>
    <t>AT3G62200</t>
  </si>
  <si>
    <t>ID=AT3G62200;Note=protein_coding_gene;Name=AT3G62200</t>
  </si>
  <si>
    <t>AT3G62200.1</t>
  </si>
  <si>
    <t>Putative endonuclease or glycosyl hydrolase</t>
  </si>
  <si>
    <t>Putative endonuclease or glycosyl hydrolase; BEST Arabidopsis thaliana protein match is: putative endonuclease or glycosyl hydrolase with C2H2-type zinc finger domain (TAIR:AT5G61190.1); Has 3997 Blast hits to 3396 proteins in 338 species: Archae - 0; Bacteria - 122; Metazoa - 1660; Fungi - 937; Plants - 691; Viruses - 43; Other Eukaryotes - 544 (source: NCBI BLink).</t>
  </si>
  <si>
    <t>AT3G62210</t>
  </si>
  <si>
    <t>EDA32</t>
  </si>
  <si>
    <t>embryo sac development arrest 32</t>
  </si>
  <si>
    <t>ID=AT3G62210;Note=protein_coding_gene;Name=AT3G62210</t>
  </si>
  <si>
    <t>AT3G62210.1</t>
  </si>
  <si>
    <t>embryo sac development arrest 32 (EDA32); BEST Arabidopsis thaliana protein match is: Putative endonuclease or glycosyl hydrolase (TAIR:AT3G62200.1); Has 433 Blast hits to 413 proteins in 54 species: Archae - 0; Bacteria - 14; Metazoa - 68; Fungi - 36; Plants - 312; Viruses - 0; Other Eukaryotes - 3 (source: NCBI BLink).</t>
  </si>
  <si>
    <t>AT3G62220</t>
  </si>
  <si>
    <t>ID=AT3G62220;Note=protein_coding_gene;Name=AT3G62220</t>
  </si>
  <si>
    <t>AT3G62220.1</t>
  </si>
  <si>
    <t>Protein kinase superfamily protein; FUNCTIONS IN: protein serine/threonine kinase activity, protein kinase activity, kinase activity, ATP binding; INVOLVED IN: protein amino acid phosphorylation; LOCATED IN: cellular_component unknown; EXPRESSED IN: 22 plant structures; EXPRESSED DURING: 13 growth stages; CONTAINS InterPro DOMAIN/s: Protein kinase, ATP binding site (InterPro:IPR017441), Protein kinase, catalytic domain (InterPro:IPR000719), Serine-threonine/tyrosine-protein kinase (InterPro:IPR001245), Protein kinase-like domain (InterPro:IPR011009), Serine/threonine-protein kinase, active site (InterPro:IPR008271); BEST Arabidopsis thaliana protein match is: Protein kinase superfamily protein (TAIR:AT2G47060.4); Has 114745 Blast hits to 113433 proteins in 4682 species: Archae - 113; Bacteria - 13563; Metazoa - 42319; Fungi - 9347; Plants - 32428; Viruses - 387; Other Eukaryotes - 16588 (source: NCBI BLink).</t>
  </si>
  <si>
    <t>AT3G62240</t>
  </si>
  <si>
    <t>ID=AT3G62240;Note=protein_coding_gene;Name=AT3G62240</t>
  </si>
  <si>
    <t>AT3G62240.1</t>
  </si>
  <si>
    <t>RING/U-box superfamily protein; FUNCTIONS IN: zinc ion binding; LOCATED IN: intracellular; EXPRESSED IN: 23 plant structures; EXPRESSED DURING: 15 growth stages; CONTAINS InterPro DOMAIN/s: Zinc finger, C2H2-like (InterPro:IPR015880), Zinc finger, RING-type (InterPro:IPR001841), Zinc finger, C2H2-type (InterPro:IPR007087); BEST Arabidopsis thaliana protein match is: zinc ion binding;nucleic acid binding (TAIR:AT2G47090.1); Has 3461 Blast hits to 1592 proteins in 298 species: Archae - 0; Bacteria - 234; Metazoa - 759; Fungi - 420; Plants - 151; Viruses - 4; Other Eukaryotes - 1893 (source: NCBI BLink).</t>
  </si>
  <si>
    <t>AT3G62260</t>
  </si>
  <si>
    <t>ID=AT3G62260;Note=protein_coding_gene;Name=AT3G62260</t>
  </si>
  <si>
    <t>AT3G62260.1</t>
  </si>
  <si>
    <t>Protein phosphatase 2C family protein; FUNCTIONS IN: protein serine/threonine phosphatase activity, catalytic activity; INVOLVED IN: protein amino acid dephosphorylation; LOCATED IN: protein serine/threonine phosphatase complex; EXPRESSED IN: 22 plant structures; EXPRESSED DURING: 12 growth stages; CONTAINS InterPro DOMAIN/s: Protein phosphatase 2C,  manganese/magnesium aspartate binding site (InterPro:IPR000222), Protein phosphatase 2C-related (InterPro:IPR001932), Protein phosphatase 2C (InterPro:IPR015655), Protein phosphatase 2C, N-terminal (InterPro:IPR014045); BEST Arabidopsis thaliana protein match is: Protein phosphatase 2C family protein (TAIR:AT1G48040.1); Has 7561 Blast hits to 7526 proteins in 871 species: Archae - 12; Bacteria - 1200; Metazoa - 1621; Fungi - 783; Plants - 2603; Viruses - 9; Other Eukaryotes - 1333 (source: NCBI BLink).</t>
  </si>
  <si>
    <t>AT3G62260.2</t>
  </si>
  <si>
    <t>Protein phosphatase 2C family protein; FUNCTIONS IN: protein serine/threonine phosphatase activity, catalytic activity; INVOLVED IN: protein amino acid dephosphorylation; LOCATED IN: protein serine/threonine phosphatase complex; EXPRESSED IN: 22 plant structures; EXPRESSED DURING: 12 growth stages; CONTAINS InterPro DOMAIN/s: Protein phosphatase 2C,  manganese/magnesium aspartate binding site (InterPro:IPR000222), Protein phosphatase 2C-related (InterPro:IPR001932), Protein phosphatase 2C (InterPro:IPR015655), Protein phosphatase 2C, N-terminal (InterPro:IPR014045); BEST Arabidopsis thaliana protein match is: Protein phosphatase 2C family protein (TAIR:AT1G48040.1); Has 7565 Blast hits to 7530 proteins in 876 species: Archae - 12; Bacteria - 1215; Metazoa - 1621; Fungi - 781; Plants - 2594; Viruses - 9; Other Eukaryotes - 1333 (source: NCBI BLink).</t>
  </si>
  <si>
    <t>gwas_ABA_Mean(LR.no).csv</t>
  </si>
  <si>
    <t>gwas_ABA_Mean(LRD_P).csv</t>
  </si>
  <si>
    <t>gwas_ABA_Mean(LRD_R).csv</t>
  </si>
  <si>
    <t>gwas_ABA_Mean(LRR).csv</t>
  </si>
  <si>
    <t>gwas_ABA_Mean(TLRL).csv</t>
  </si>
  <si>
    <t>gwas_C_Mean(LRD_R).csv</t>
  </si>
  <si>
    <t>gwas_C_Mean(LRR).csv</t>
  </si>
  <si>
    <t>gwas_IAA_Mean(LRL).csv</t>
  </si>
  <si>
    <t>AT1G01360</t>
  </si>
  <si>
    <t>locus:2035227</t>
  </si>
  <si>
    <t>involved in</t>
  </si>
  <si>
    <t>abscisic acid-activated signaling pathway</t>
  </si>
  <si>
    <t>GO:0009738</t>
  </si>
  <si>
    <t>P</t>
  </si>
  <si>
    <t>other cellular processes</t>
  </si>
  <si>
    <t>IDA</t>
  </si>
  <si>
    <t>none</t>
  </si>
  <si>
    <t>Publication:501730449</t>
  </si>
  <si>
    <t>has</t>
  </si>
  <si>
    <t>abscisic acid binding</t>
  </si>
  <si>
    <t>GO:0010427</t>
  </si>
  <si>
    <t>F</t>
  </si>
  <si>
    <t>other binding</t>
  </si>
  <si>
    <t>signal transduction</t>
  </si>
  <si>
    <t>functions in</t>
  </si>
  <si>
    <t>in vitro binding assay</t>
  </si>
  <si>
    <t>TAIR</t>
  </si>
  <si>
    <t>AT1G01720</t>
  </si>
  <si>
    <t>locus:2198225</t>
  </si>
  <si>
    <t>negative regulation of abscisic acid-activated signaling pathway</t>
  </si>
  <si>
    <t>GO:0009788</t>
  </si>
  <si>
    <t>IMP</t>
  </si>
  <si>
    <t>analysis of visible trait</t>
  </si>
  <si>
    <t>Publication:501727515</t>
  </si>
  <si>
    <t>AT1G02340</t>
  </si>
  <si>
    <t>locus:2204898</t>
  </si>
  <si>
    <t>RNAi experiments</t>
  </si>
  <si>
    <t>Publication:501743078</t>
  </si>
  <si>
    <t>AT1G03060</t>
  </si>
  <si>
    <t>locus:2007514</t>
  </si>
  <si>
    <t>response to abscisic acid</t>
  </si>
  <si>
    <t>GO:0009737</t>
  </si>
  <si>
    <t>other biological processes</t>
  </si>
  <si>
    <t>in vitro assay</t>
  </si>
  <si>
    <t>Publication:501739724</t>
  </si>
  <si>
    <t>AT1G03880</t>
  </si>
  <si>
    <t>locus:2024234</t>
  </si>
  <si>
    <t>cellular response to abscisic acid stimulus</t>
  </si>
  <si>
    <t>GO:0071215</t>
  </si>
  <si>
    <t>Publication:501728826</t>
  </si>
  <si>
    <t>AT1G05470</t>
  </si>
  <si>
    <t>locus:2201016</t>
  </si>
  <si>
    <t>analysis of physiological response</t>
  </si>
  <si>
    <t>Publication:501712223</t>
  </si>
  <si>
    <t>AT1G05530</t>
  </si>
  <si>
    <t>locus:2201066</t>
  </si>
  <si>
    <t>abscisic acid glucosyltransferase activity</t>
  </si>
  <si>
    <t>GO:0010294</t>
  </si>
  <si>
    <t>transferase activity</t>
  </si>
  <si>
    <t>Enzyme assays</t>
  </si>
  <si>
    <t>Publication:501719533</t>
  </si>
  <si>
    <t>AT1G05560</t>
  </si>
  <si>
    <t>locus:2201031</t>
  </si>
  <si>
    <t>AT1G05630</t>
  </si>
  <si>
    <t>locus:2031933</t>
  </si>
  <si>
    <t>Publication:501729051</t>
  </si>
  <si>
    <t>ggillaspy</t>
  </si>
  <si>
    <t>AT1G05680</t>
  </si>
  <si>
    <t>locus:2031983</t>
  </si>
  <si>
    <t>Analysis of overexpression/ectopic expression phenotype</t>
  </si>
  <si>
    <t>Publication:501739702</t>
  </si>
  <si>
    <t>AT1G06190</t>
  </si>
  <si>
    <t>locus:2038560</t>
  </si>
  <si>
    <t>AT1G07430</t>
  </si>
  <si>
    <t>locus:2025087</t>
  </si>
  <si>
    <t>mutant growth experiment with supplementation of substrates</t>
  </si>
  <si>
    <t>Publication:501753804</t>
  </si>
  <si>
    <t>AT1G08720</t>
  </si>
  <si>
    <t>locus:2025515</t>
  </si>
  <si>
    <t>Publication:501728656</t>
  </si>
  <si>
    <t>AT1G08810</t>
  </si>
  <si>
    <t>locus:2025565</t>
  </si>
  <si>
    <t>Publication:501717339</t>
  </si>
  <si>
    <t>vorwerk</t>
  </si>
  <si>
    <t>AT1G09700</t>
  </si>
  <si>
    <t>locus:2024407</t>
  </si>
  <si>
    <t>Publication:501680859</t>
  </si>
  <si>
    <t>AT1G10940</t>
  </si>
  <si>
    <t>locus:2197379</t>
  </si>
  <si>
    <t>AT1G12480</t>
  </si>
  <si>
    <t>locus:2034700</t>
  </si>
  <si>
    <t>Publication:501724242</t>
  </si>
  <si>
    <t>AT1G13740</t>
  </si>
  <si>
    <t>locus:2023860</t>
  </si>
  <si>
    <t>Publication:501724751</t>
  </si>
  <si>
    <t>AT1G14170</t>
  </si>
  <si>
    <t>locus:2035807</t>
  </si>
  <si>
    <t>AT1G15100</t>
  </si>
  <si>
    <t>locus:2037683</t>
  </si>
  <si>
    <t>positive regulation of abscisic acid-activated signaling pathway</t>
  </si>
  <si>
    <t>GO:0009789</t>
  </si>
  <si>
    <t>Publication:501730045</t>
  </si>
  <si>
    <t>AT1G15520</t>
  </si>
  <si>
    <t>locus:2196593</t>
  </si>
  <si>
    <t>abscisic acid transport</t>
  </si>
  <si>
    <t>GO:0080168</t>
  </si>
  <si>
    <t>transport</t>
  </si>
  <si>
    <t>transport assay</t>
  </si>
  <si>
    <t>Publication:501736238</t>
  </si>
  <si>
    <t>AT1G16060</t>
  </si>
  <si>
    <t>locus:2200477</t>
  </si>
  <si>
    <t>Publication:501734705</t>
  </si>
  <si>
    <t>AT1G16540</t>
  </si>
  <si>
    <t>locus:2017943</t>
  </si>
  <si>
    <t>abscisic acid biosynthetic process</t>
  </si>
  <si>
    <t>GO:0009688</t>
  </si>
  <si>
    <t>other metabolic processes</t>
  </si>
  <si>
    <t>Publication:3686</t>
  </si>
  <si>
    <t>AT1G17840</t>
  </si>
  <si>
    <t>locus:2030898</t>
  </si>
  <si>
    <t>Publication:501723310</t>
  </si>
  <si>
    <t>AT1G18075</t>
  </si>
  <si>
    <t>locus:1009023126</t>
  </si>
  <si>
    <t>Publication:501720812</t>
  </si>
  <si>
    <t>AT1G18100</t>
  </si>
  <si>
    <t>locus:2194100</t>
  </si>
  <si>
    <t>Publication:501738177</t>
  </si>
  <si>
    <t>AT1G19870</t>
  </si>
  <si>
    <t>locus:2035428</t>
  </si>
  <si>
    <t>AT1G20440</t>
  </si>
  <si>
    <t>locus:2034376</t>
  </si>
  <si>
    <t>Publication:1611</t>
  </si>
  <si>
    <t>AT1G20780</t>
  </si>
  <si>
    <t>locus:2030462</t>
  </si>
  <si>
    <t>regulation of abscisic acid biosynthetic process</t>
  </si>
  <si>
    <t>GO:0010115</t>
  </si>
  <si>
    <t>biochemical/chemical analysis</t>
  </si>
  <si>
    <t>Publication:501729985</t>
  </si>
  <si>
    <t>negative regulation of abscisic acid biosynthetic process</t>
  </si>
  <si>
    <t>GO:0090359</t>
  </si>
  <si>
    <t>AT1G21970</t>
  </si>
  <si>
    <t>locus:2201163</t>
  </si>
  <si>
    <t>Publication:501720908</t>
  </si>
  <si>
    <t>AT1G22300</t>
  </si>
  <si>
    <t>locus:2196506</t>
  </si>
  <si>
    <t>AT1G24120</t>
  </si>
  <si>
    <t>locus:2032437</t>
  </si>
  <si>
    <t>Publication:501747289</t>
  </si>
  <si>
    <t>hcui</t>
  </si>
  <si>
    <t>AT1G24190</t>
  </si>
  <si>
    <t>locus:2032382</t>
  </si>
  <si>
    <t>Publication:501716398</t>
  </si>
  <si>
    <t>AT1G25490</t>
  </si>
  <si>
    <t>locus:2031165</t>
  </si>
  <si>
    <t>Publication:501682552</t>
  </si>
  <si>
    <t>AT1G27320</t>
  </si>
  <si>
    <t>locus:2015964</t>
  </si>
  <si>
    <t>Publication:501737932</t>
  </si>
  <si>
    <t>AT1G30100</t>
  </si>
  <si>
    <t>locus:2202492</t>
  </si>
  <si>
    <t>Publication:501730619</t>
  </si>
  <si>
    <t>jfan</t>
  </si>
  <si>
    <t>AT1G30400</t>
  </si>
  <si>
    <t>locus:2204202</t>
  </si>
  <si>
    <t>(+)-abscisic acid D-glucopyranosyl ester transmembrane transporter activity</t>
  </si>
  <si>
    <t>GO:1902417</t>
  </si>
  <si>
    <t>transporter activity</t>
  </si>
  <si>
    <t>in vitro import assay</t>
  </si>
  <si>
    <t>Publication:501756528</t>
  </si>
  <si>
    <t>burlab</t>
  </si>
  <si>
    <t>(+)-abscisic acid D-glucopyranosyl ester transmembrane transport</t>
  </si>
  <si>
    <t>GO:1902418</t>
  </si>
  <si>
    <t>AT1G31880</t>
  </si>
  <si>
    <t>locus:2034486</t>
  </si>
  <si>
    <t>Publication:501729893</t>
  </si>
  <si>
    <t>prodriguez</t>
  </si>
  <si>
    <t>expression of another gene in a mutant background of this gene</t>
  </si>
  <si>
    <t>AT1G35670</t>
  </si>
  <si>
    <t>locus:2014691</t>
  </si>
  <si>
    <t>Publication:501723413</t>
  </si>
  <si>
    <t>AT1G35720</t>
  </si>
  <si>
    <t>locus:2011344</t>
  </si>
  <si>
    <t>Publication:501712393</t>
  </si>
  <si>
    <t>AT1G43670</t>
  </si>
  <si>
    <t>locus:2031103</t>
  </si>
  <si>
    <t>Publication:501741541</t>
  </si>
  <si>
    <t>AT1G43910</t>
  </si>
  <si>
    <t>locus:2037186</t>
  </si>
  <si>
    <t>AT1G45249</t>
  </si>
  <si>
    <t>locus:1005716679</t>
  </si>
  <si>
    <t>AT1G48270</t>
  </si>
  <si>
    <t>locus:2007710</t>
  </si>
  <si>
    <t>Publication:501712420</t>
  </si>
  <si>
    <t>Publication:501718994</t>
  </si>
  <si>
    <t>AT1G49720</t>
  </si>
  <si>
    <t>locus:2012206</t>
  </si>
  <si>
    <t>AT1G51500</t>
  </si>
  <si>
    <t>locus:2033899</t>
  </si>
  <si>
    <t>AT1G51965</t>
  </si>
  <si>
    <t>locus:504956171</t>
  </si>
  <si>
    <t>Publication:501738154</t>
  </si>
  <si>
    <t>AT1G52340</t>
  </si>
  <si>
    <t>locus:2018149</t>
  </si>
  <si>
    <t>Publication:3286</t>
  </si>
  <si>
    <t>Publication:501720219</t>
  </si>
  <si>
    <t>AT1G52400</t>
  </si>
  <si>
    <t>locus:2018179</t>
  </si>
  <si>
    <t>abscisic acid metabolic process</t>
  </si>
  <si>
    <t>GO:0009687</t>
  </si>
  <si>
    <t>Publication:501731709</t>
  </si>
  <si>
    <t>abscisic acid glucose ester beta-glucosidase activity</t>
  </si>
  <si>
    <t>GO:0051993</t>
  </si>
  <si>
    <t>hydrolase activity</t>
  </si>
  <si>
    <t>AT1G52920</t>
  </si>
  <si>
    <t>locus:2011466</t>
  </si>
  <si>
    <t>Publication:501721123</t>
  </si>
  <si>
    <t>regulation of abscisic acid-activated signaling pathway</t>
  </si>
  <si>
    <t>GO:0009787</t>
  </si>
  <si>
    <t>AT1G53300</t>
  </si>
  <si>
    <t>locus:2009590</t>
  </si>
  <si>
    <t>Publication:501719868</t>
  </si>
  <si>
    <t>AT1G54160</t>
  </si>
  <si>
    <t>locus:2014375</t>
  </si>
  <si>
    <t>AT1G55870</t>
  </si>
  <si>
    <t>locus:2012100</t>
  </si>
  <si>
    <t>Publication:501718229</t>
  </si>
  <si>
    <t>AT1G56570</t>
  </si>
  <si>
    <t>locus:2027589</t>
  </si>
  <si>
    <t>Publication:501743199</t>
  </si>
  <si>
    <t>AT1G59610</t>
  </si>
  <si>
    <t>locus:2202847</t>
  </si>
  <si>
    <t>AT1G59870</t>
  </si>
  <si>
    <t>locus:2025931</t>
  </si>
  <si>
    <t>AT1G61210</t>
  </si>
  <si>
    <t>locus:2008495</t>
  </si>
  <si>
    <t>Publication:501742100</t>
  </si>
  <si>
    <t>AT1G62810</t>
  </si>
  <si>
    <t>locus:2026267</t>
  </si>
  <si>
    <t>Publication:501742552</t>
  </si>
  <si>
    <t>AT1G64670</t>
  </si>
  <si>
    <t>locus:2019464</t>
  </si>
  <si>
    <t>Publication:501742656</t>
  </si>
  <si>
    <t>AT1G64990</t>
  </si>
  <si>
    <t>locus:2010796</t>
  </si>
  <si>
    <t>Publication:501730286</t>
  </si>
  <si>
    <t>AT1G66340</t>
  </si>
  <si>
    <t>locus:2201552</t>
  </si>
  <si>
    <t>Publication:501715010</t>
  </si>
  <si>
    <t>AT1G66600</t>
  </si>
  <si>
    <t>locus:2195165</t>
  </si>
  <si>
    <t>Publication:501737875</t>
  </si>
  <si>
    <t>AT1G67080</t>
  </si>
  <si>
    <t>locus:2019718</t>
  </si>
  <si>
    <t>Publication:501721287</t>
  </si>
  <si>
    <t>AT1G68670</t>
  </si>
  <si>
    <t>locus:2026863</t>
  </si>
  <si>
    <t>AT1G69270</t>
  </si>
  <si>
    <t>locus:2026408</t>
  </si>
  <si>
    <t>Anti-sense experiments</t>
  </si>
  <si>
    <t>Publication:501715065</t>
  </si>
  <si>
    <t>AT1G69850</t>
  </si>
  <si>
    <t>locus:2196739</t>
  </si>
  <si>
    <t>Publication:501748788</t>
  </si>
  <si>
    <t>abscisic acid transporter activity</t>
  </si>
  <si>
    <t>GO:0090440</t>
  </si>
  <si>
    <t>AT1G70670</t>
  </si>
  <si>
    <t>locus:2033632</t>
  </si>
  <si>
    <t>Publication:501742553</t>
  </si>
  <si>
    <t>AT1G71960</t>
  </si>
  <si>
    <t>locus:2016089</t>
  </si>
  <si>
    <t>Publication:501736237</t>
  </si>
  <si>
    <t>AT1G73687</t>
  </si>
  <si>
    <t>locus:1009023075</t>
  </si>
  <si>
    <t>AT1G73980</t>
  </si>
  <si>
    <t>locus:2031541</t>
  </si>
  <si>
    <t>AT1G74660</t>
  </si>
  <si>
    <t>locus:2019190</t>
  </si>
  <si>
    <t>Publication:501718397</t>
  </si>
  <si>
    <t>AT1G75240</t>
  </si>
  <si>
    <t>locus:2025121</t>
  </si>
  <si>
    <t>Publication:501743418</t>
  </si>
  <si>
    <t>AT1G75750</t>
  </si>
  <si>
    <t>locus:2005634</t>
  </si>
  <si>
    <t>localization of GUS fusion protein</t>
  </si>
  <si>
    <t>Publication:346</t>
  </si>
  <si>
    <t>AT1G76180</t>
  </si>
  <si>
    <t>locus:2199757</t>
  </si>
  <si>
    <t>AT1G76260</t>
  </si>
  <si>
    <t>locus:2014629</t>
  </si>
  <si>
    <t>Publication:501738244</t>
  </si>
  <si>
    <t>AT1G80080</t>
  </si>
  <si>
    <t>locus:2016319</t>
  </si>
  <si>
    <t>Publication:501724467</t>
  </si>
  <si>
    <t>AT1G80710</t>
  </si>
  <si>
    <t>locus:2025762</t>
  </si>
  <si>
    <t>Publication:501736275</t>
  </si>
  <si>
    <t>AT2G03440</t>
  </si>
  <si>
    <t>locus:2063788</t>
  </si>
  <si>
    <t>Publication:501735682</t>
  </si>
  <si>
    <t>AT2G04240</t>
  </si>
  <si>
    <t>locus:2059793</t>
  </si>
  <si>
    <t>Publication:501723369</t>
  </si>
  <si>
    <t>AT2G04550</t>
  </si>
  <si>
    <t>locus:2058344</t>
  </si>
  <si>
    <t>Publication:501711389</t>
  </si>
  <si>
    <t>AT2G13540</t>
  </si>
  <si>
    <t>locus:2054137</t>
  </si>
  <si>
    <t>Publication:501680101</t>
  </si>
  <si>
    <t>AT2G14835</t>
  </si>
  <si>
    <t>locus:505006245</t>
  </si>
  <si>
    <t>AT2G16850</t>
  </si>
  <si>
    <t>locus:2039385</t>
  </si>
  <si>
    <t>AT2G17290</t>
  </si>
  <si>
    <t>locus:2827528</t>
  </si>
  <si>
    <t>Publication:501720130</t>
  </si>
  <si>
    <t>AT2G18470</t>
  </si>
  <si>
    <t>locus:2046268</t>
  </si>
  <si>
    <t>Publication:501733607</t>
  </si>
  <si>
    <t>AT2G18790</t>
  </si>
  <si>
    <t>locus:2005515</t>
  </si>
  <si>
    <t>AT2G18960</t>
  </si>
  <si>
    <t>locus:2044450</t>
  </si>
  <si>
    <t>Publication:501681594</t>
  </si>
  <si>
    <t>AT2G19430</t>
  </si>
  <si>
    <t>locus:2047635</t>
  </si>
  <si>
    <t>AT2G19450</t>
  </si>
  <si>
    <t>locus:2047665</t>
  </si>
  <si>
    <t>Publication:501681681</t>
  </si>
  <si>
    <t>AT2G21230</t>
  </si>
  <si>
    <t>locus:2047082</t>
  </si>
  <si>
    <t>AT2G22430</t>
  </si>
  <si>
    <t>locus:2041283</t>
  </si>
  <si>
    <t>Publication:501681575</t>
  </si>
  <si>
    <t>AT2G22570</t>
  </si>
  <si>
    <t>locus:2041298</t>
  </si>
  <si>
    <t>Publication:501721163</t>
  </si>
  <si>
    <t>AT2G23250</t>
  </si>
  <si>
    <t>locus:2058578</t>
  </si>
  <si>
    <t>AT2G23260</t>
  </si>
  <si>
    <t>locus:2058563</t>
  </si>
  <si>
    <t>AT2G25070</t>
  </si>
  <si>
    <t>locus:2047344</t>
  </si>
  <si>
    <t>AT2G25170</t>
  </si>
  <si>
    <t>locus:2040184</t>
  </si>
  <si>
    <t>Publication:501723085</t>
  </si>
  <si>
    <t>AT2G26040</t>
  </si>
  <si>
    <t>locus:2057407</t>
  </si>
  <si>
    <t>Publication:501740029</t>
  </si>
  <si>
    <t>AT2G26110</t>
  </si>
  <si>
    <t>locus:2057427</t>
  </si>
  <si>
    <t>AT2G26300</t>
  </si>
  <si>
    <t>locus:2005529</t>
  </si>
  <si>
    <t>Publication:501718926</t>
  </si>
  <si>
    <t>AT2G27150</t>
  </si>
  <si>
    <t>locus:2045149</t>
  </si>
  <si>
    <t>Publication:501675025</t>
  </si>
  <si>
    <t>AT2G28350</t>
  </si>
  <si>
    <t>locus:2057517</t>
  </si>
  <si>
    <t>Publication:501723012</t>
  </si>
  <si>
    <t>AT2G29090</t>
  </si>
  <si>
    <t>locus:2066138</t>
  </si>
  <si>
    <t>(+)-abscisic acid 8'-hydroxylase activity</t>
  </si>
  <si>
    <t>GO:0010295</t>
  </si>
  <si>
    <t>other enzyme activity</t>
  </si>
  <si>
    <t>Publication:501712031</t>
  </si>
  <si>
    <t>Publication:501718706</t>
  </si>
  <si>
    <t>AT2G30020</t>
  </si>
  <si>
    <t>locus:2045678</t>
  </si>
  <si>
    <t>Publication:501737869</t>
  </si>
  <si>
    <t>AT2G31470</t>
  </si>
  <si>
    <t>locus:2061325</t>
  </si>
  <si>
    <t>Publication:501729013</t>
  </si>
  <si>
    <t>AT2G32240</t>
  </si>
  <si>
    <t>locus:2045412</t>
  </si>
  <si>
    <t>AT2G32460</t>
  </si>
  <si>
    <t>locus:2060241</t>
  </si>
  <si>
    <t>AT2G33150</t>
  </si>
  <si>
    <t>locus:2046565</t>
  </si>
  <si>
    <t>Publication:501741526</t>
  </si>
  <si>
    <t>AT2G33540</t>
  </si>
  <si>
    <t>locus:2051164</t>
  </si>
  <si>
    <t>Publication:501719749</t>
  </si>
  <si>
    <t>AT2G34660</t>
  </si>
  <si>
    <t>locus:2061559</t>
  </si>
  <si>
    <t>locus:2049425</t>
  </si>
  <si>
    <t>Publication:501679468</t>
  </si>
  <si>
    <t>AT2G37170</t>
  </si>
  <si>
    <t>locus:2061773</t>
  </si>
  <si>
    <t>AT2G38280</t>
  </si>
  <si>
    <t>locus:2042902</t>
  </si>
  <si>
    <t>AT2G38310</t>
  </si>
  <si>
    <t>locus:2057175</t>
  </si>
  <si>
    <t>Publication:501733469</t>
  </si>
  <si>
    <t>AT2G38750</t>
  </si>
  <si>
    <t>locus:2064222</t>
  </si>
  <si>
    <t>AT2G38940</t>
  </si>
  <si>
    <t>locus:2064895</t>
  </si>
  <si>
    <t>AT2G39175</t>
  </si>
  <si>
    <t>locus:1009023215</t>
  </si>
  <si>
    <t>AT2G39550</t>
  </si>
  <si>
    <t>locus:2039752</t>
  </si>
  <si>
    <t>Publication:501717689</t>
  </si>
  <si>
    <t>AT2G40180</t>
  </si>
  <si>
    <t>locus:2065046</t>
  </si>
  <si>
    <t>AT2G40190</t>
  </si>
  <si>
    <t>locus:2065080</t>
  </si>
  <si>
    <t>Publication:501734878</t>
  </si>
  <si>
    <t>locus:2005490</t>
  </si>
  <si>
    <t>Publication:97</t>
  </si>
  <si>
    <t>AT2G40340</t>
  </si>
  <si>
    <t>locus:2063073</t>
  </si>
  <si>
    <t>Publication:501738076</t>
  </si>
  <si>
    <t>skim4</t>
  </si>
  <si>
    <t>AT2G43350</t>
  </si>
  <si>
    <t>locus:2058233</t>
  </si>
  <si>
    <t>Publication:501719871</t>
  </si>
  <si>
    <t>AT2G45200</t>
  </si>
  <si>
    <t>locus:2050847</t>
  </si>
  <si>
    <t>AT2G46510</t>
  </si>
  <si>
    <t>locus:2039094</t>
  </si>
  <si>
    <t>Publication:501723198</t>
  </si>
  <si>
    <t>AT2G46820</t>
  </si>
  <si>
    <t>locus:2044335</t>
  </si>
  <si>
    <t>AT2G47190</t>
  </si>
  <si>
    <t>locus:2065226</t>
  </si>
  <si>
    <t>Publication:501683059</t>
  </si>
  <si>
    <t>AT3G01090</t>
  </si>
  <si>
    <t>locus:2102132</t>
  </si>
  <si>
    <t>Publication:501730018</t>
  </si>
  <si>
    <t>AT3G01420</t>
  </si>
  <si>
    <t>locus:2096697</t>
  </si>
  <si>
    <t>Publication:501746063</t>
  </si>
  <si>
    <t>AT3G02140</t>
  </si>
  <si>
    <t>locus:2076502</t>
  </si>
  <si>
    <t>Publication:501720499</t>
  </si>
  <si>
    <t>AT3G02410</t>
  </si>
  <si>
    <t>locus:2076979</t>
  </si>
  <si>
    <t>Publication:501739865</t>
  </si>
  <si>
    <t>AT3G02880</t>
  </si>
  <si>
    <t>locus:2075502</t>
  </si>
  <si>
    <t>AT3G04110</t>
  </si>
  <si>
    <t>locus:2102975</t>
  </si>
  <si>
    <t>Publication:501730857</t>
  </si>
  <si>
    <t>AT3G05000</t>
  </si>
  <si>
    <t>locus:2114850</t>
  </si>
  <si>
    <t>AT3G06550</t>
  </si>
  <si>
    <t>locus:2084279</t>
  </si>
  <si>
    <t>AT3G07360</t>
  </si>
  <si>
    <t>locus:2079706</t>
  </si>
  <si>
    <t>Publication:501725140</t>
  </si>
  <si>
    <t>AT3G07370</t>
  </si>
  <si>
    <t>locus:2079716</t>
  </si>
  <si>
    <t>Publication:501718834</t>
  </si>
  <si>
    <t>AT3G08550</t>
  </si>
  <si>
    <t>locus:2077858</t>
  </si>
  <si>
    <t>Publication:501711731</t>
  </si>
  <si>
    <t>AT3G11220</t>
  </si>
  <si>
    <t>locus:2074693</t>
  </si>
  <si>
    <t>Publication:501722516</t>
  </si>
  <si>
    <t>AT3G11410</t>
  </si>
  <si>
    <t>locus:2080787</t>
  </si>
  <si>
    <t>Publication:501718262</t>
  </si>
  <si>
    <t>Publication:501718206</t>
  </si>
  <si>
    <t>Publication:501730621</t>
  </si>
  <si>
    <t>AT3G15210</t>
  </si>
  <si>
    <t>locus:2087065</t>
  </si>
  <si>
    <t>Publication:501717299</t>
  </si>
  <si>
    <t>AT3G15730</t>
  </si>
  <si>
    <t>locus:2093227</t>
  </si>
  <si>
    <t>Publication:501747041</t>
  </si>
  <si>
    <t>AT3G16890</t>
  </si>
  <si>
    <t>locus:2086032</t>
  </si>
  <si>
    <t>Publication:501724032</t>
  </si>
  <si>
    <t>AT3G17510</t>
  </si>
  <si>
    <t>locus:2090537</t>
  </si>
  <si>
    <t>Publication:501720406</t>
  </si>
  <si>
    <t>AT3G18040</t>
  </si>
  <si>
    <t>locus:2092717</t>
  </si>
  <si>
    <t>Publication:501735454</t>
  </si>
  <si>
    <t>AT3G18390</t>
  </si>
  <si>
    <t>locus:2094997</t>
  </si>
  <si>
    <t>AT3G18490</t>
  </si>
  <si>
    <t>locus:2095042</t>
  </si>
  <si>
    <t>Publication:501747071</t>
  </si>
  <si>
    <t>AT3G19270</t>
  </si>
  <si>
    <t>locus:2094058</t>
  </si>
  <si>
    <t>Publication:501712328</t>
  </si>
  <si>
    <t>AT3G19290</t>
  </si>
  <si>
    <t>locus:2090599</t>
  </si>
  <si>
    <t>Publication:1547264</t>
  </si>
  <si>
    <t>AT3G19580</t>
  </si>
  <si>
    <t>locus:2091201</t>
  </si>
  <si>
    <t>Publication:501738519</t>
  </si>
  <si>
    <t>AT3G19600</t>
  </si>
  <si>
    <t>locus:2091221</t>
  </si>
  <si>
    <t>Publication:501741613</t>
  </si>
  <si>
    <t>AT3G20310</t>
  </si>
  <si>
    <t>locus:2092339</t>
  </si>
  <si>
    <t>AT3G21780</t>
  </si>
  <si>
    <t>locus:2093104</t>
  </si>
  <si>
    <t>AT3G22850</t>
  </si>
  <si>
    <t>locus:2084598</t>
  </si>
  <si>
    <t>AT3G24650</t>
  </si>
  <si>
    <t>locus:2093166</t>
  </si>
  <si>
    <t>Publication:4898</t>
  </si>
  <si>
    <t>AT3G26090</t>
  </si>
  <si>
    <t>locus:2092180</t>
  </si>
  <si>
    <t>Publication:501719051</t>
  </si>
  <si>
    <t>AT3G26790</t>
  </si>
  <si>
    <t>locus:2088439</t>
  </si>
  <si>
    <t>positive regulation of abscisic acid biosynthetic process</t>
  </si>
  <si>
    <t>GO:0010116</t>
  </si>
  <si>
    <t>Publication:501713202</t>
  </si>
  <si>
    <t>AT3G46620</t>
  </si>
  <si>
    <t>locus:2075175</t>
  </si>
  <si>
    <t>Publication:501748067</t>
  </si>
  <si>
    <t>AT3G47620</t>
  </si>
  <si>
    <t>locus:2079202</t>
  </si>
  <si>
    <t>Publication:501723298</t>
  </si>
  <si>
    <t>AT3G48360</t>
  </si>
  <si>
    <t>locus:2101135</t>
  </si>
  <si>
    <t>Publication:501730524</t>
  </si>
  <si>
    <t>AT3G50500</t>
  </si>
  <si>
    <t>locus:2098755</t>
  </si>
  <si>
    <t>Publication:501713105</t>
  </si>
  <si>
    <t>Publication:501720952</t>
  </si>
  <si>
    <t>AT3G51920</t>
  </si>
  <si>
    <t>locus:2083700</t>
  </si>
  <si>
    <t>Publication:501727298</t>
  </si>
  <si>
    <t>AT3G53110</t>
  </si>
  <si>
    <t>locus:2101993</t>
  </si>
  <si>
    <t>Publication:501714411</t>
  </si>
  <si>
    <t>AT3G53180</t>
  </si>
  <si>
    <t>locus:2101983</t>
  </si>
  <si>
    <t>AT3G53420</t>
  </si>
  <si>
    <t>locus:2084031</t>
  </si>
  <si>
    <t>AT3G55530</t>
  </si>
  <si>
    <t>locus:2100021</t>
  </si>
  <si>
    <t>analysis of another gene's activity</t>
  </si>
  <si>
    <t>Publication:501722490</t>
  </si>
  <si>
    <t>AT3G56850</t>
  </si>
  <si>
    <t>locus:2103665</t>
  </si>
  <si>
    <t>AT3G57530</t>
  </si>
  <si>
    <t>locus:2103498</t>
  </si>
  <si>
    <t>Publication:501718038</t>
  </si>
  <si>
    <t>AT3G57870</t>
  </si>
  <si>
    <t>locus:2095838</t>
  </si>
  <si>
    <t>Publication:501707045</t>
  </si>
  <si>
    <t>AT3G58490</t>
  </si>
  <si>
    <t>locus:2076441</t>
  </si>
  <si>
    <t>Publication:501725127</t>
  </si>
  <si>
    <t>AT3G59220</t>
  </si>
  <si>
    <t>locus:2081187</t>
  </si>
  <si>
    <t>Publication:501707745</t>
  </si>
  <si>
    <t>AT3G59380</t>
  </si>
  <si>
    <t>locus:2081177</t>
  </si>
  <si>
    <t>Publication:501713306</t>
  </si>
  <si>
    <t>AT3G60240</t>
  </si>
  <si>
    <t>locus:2081927</t>
  </si>
  <si>
    <t>AT3G61890</t>
  </si>
  <si>
    <t>locus:2079542</t>
  </si>
  <si>
    <t>Publication:501725252</t>
  </si>
  <si>
    <t>AT3G63060</t>
  </si>
  <si>
    <t>locus:2099227</t>
  </si>
  <si>
    <t>Publication:501744855</t>
  </si>
  <si>
    <t>AT3G63150</t>
  </si>
  <si>
    <t>locus:2099232</t>
  </si>
  <si>
    <t>Publication:501719225</t>
  </si>
  <si>
    <t>AT3G63210</t>
  </si>
  <si>
    <t>locus:2077284</t>
  </si>
  <si>
    <t>Publication:501712402</t>
  </si>
  <si>
    <t>AT4G04490</t>
  </si>
  <si>
    <t>locus:2137134</t>
  </si>
  <si>
    <t>Publication:501747196</t>
  </si>
  <si>
    <t>AT4G08980</t>
  </si>
  <si>
    <t>locus:2122308</t>
  </si>
  <si>
    <t>Publication:501738499</t>
  </si>
  <si>
    <t>AT4G09570</t>
  </si>
  <si>
    <t>locus:2136917</t>
  </si>
  <si>
    <t>AT4G12480</t>
  </si>
  <si>
    <t>locus:2135610</t>
  </si>
  <si>
    <t>Publication:501742807</t>
  </si>
  <si>
    <t>AT4G13510</t>
  </si>
  <si>
    <t>locus:2140877</t>
  </si>
  <si>
    <t>AT4G14605</t>
  </si>
  <si>
    <t>locus:505006461</t>
  </si>
  <si>
    <t>Publication:501750759</t>
  </si>
  <si>
    <t>AT4G17788</t>
  </si>
  <si>
    <t>locus:1009023355</t>
  </si>
  <si>
    <t>AT4G17870</t>
  </si>
  <si>
    <t>locus:2141040</t>
  </si>
  <si>
    <t>bioassay</t>
  </si>
  <si>
    <t>Publication:501733260</t>
  </si>
  <si>
    <t>AT4G18010</t>
  </si>
  <si>
    <t>locus:2141095</t>
  </si>
  <si>
    <t>Publication:501680474</t>
  </si>
  <si>
    <t>AT4G19230</t>
  </si>
  <si>
    <t>locus:2134781</t>
  </si>
  <si>
    <t>AT4G20940</t>
  </si>
  <si>
    <t>locus:2133049</t>
  </si>
  <si>
    <t>abscisic acid-activated signaling pathway involved in stomatal movement</t>
  </si>
  <si>
    <t>GO:1901527</t>
  </si>
  <si>
    <t>Publication:501750026</t>
  </si>
  <si>
    <t>AT4G21534</t>
  </si>
  <si>
    <t>locus:6530298214</t>
  </si>
  <si>
    <t>AT4G21540</t>
  </si>
  <si>
    <t>locus:2119642</t>
  </si>
  <si>
    <t>AT4G21670</t>
  </si>
  <si>
    <t>locus:2119053</t>
  </si>
  <si>
    <t>Publication:501681871</t>
  </si>
  <si>
    <t>AT4G23450</t>
  </si>
  <si>
    <t>locus:2117909</t>
  </si>
  <si>
    <t>Publication:501740088</t>
  </si>
  <si>
    <t>AT4G23650</t>
  </si>
  <si>
    <t>locus:2128409</t>
  </si>
  <si>
    <t>AT4G24520</t>
  </si>
  <si>
    <t>locus:2121894</t>
  </si>
  <si>
    <t>AT4G26080</t>
  </si>
  <si>
    <t>locus:2005488</t>
  </si>
  <si>
    <t>Publication:501724059</t>
  </si>
  <si>
    <t>Publication:5215</t>
  </si>
  <si>
    <t>AT4G27410</t>
  </si>
  <si>
    <t>locus:2124014</t>
  </si>
  <si>
    <t>Publication:501713290</t>
  </si>
  <si>
    <t>AT4G27630</t>
  </si>
  <si>
    <t>locus:2137702</t>
  </si>
  <si>
    <t>AT4G28080</t>
  </si>
  <si>
    <t>locus:2133012</t>
  </si>
  <si>
    <t>AT4G28520</t>
  </si>
  <si>
    <t>locus:2121308</t>
  </si>
  <si>
    <t>AT4G30160</t>
  </si>
  <si>
    <t>locus:2128911</t>
  </si>
  <si>
    <t>AT4G32150</t>
  </si>
  <si>
    <t>locus:2116672</t>
  </si>
  <si>
    <t>Publication:501736588</t>
  </si>
  <si>
    <t>AT4G33360</t>
  </si>
  <si>
    <t>locus:2119161</t>
  </si>
  <si>
    <t>Publication:501739833</t>
  </si>
  <si>
    <t>AT4G33950</t>
  </si>
  <si>
    <t>locus:2118929</t>
  </si>
  <si>
    <t>Publication:501736302</t>
  </si>
  <si>
    <t>zzheng</t>
  </si>
  <si>
    <t>Publication:501683038</t>
  </si>
  <si>
    <t>Publication:501712321</t>
  </si>
  <si>
    <t>AT4G34000</t>
  </si>
  <si>
    <t>locus:2118969</t>
  </si>
  <si>
    <t>AT4G34138</t>
  </si>
  <si>
    <t>locus:505006556</t>
  </si>
  <si>
    <t>AT4G34460</t>
  </si>
  <si>
    <t>locus:2139489</t>
  </si>
  <si>
    <t>AT4G35100</t>
  </si>
  <si>
    <t>locus:2131601</t>
  </si>
  <si>
    <t>AT4G35230</t>
  </si>
  <si>
    <t>locus:2122058</t>
  </si>
  <si>
    <t>AT4G35310</t>
  </si>
  <si>
    <t>locus:2122063</t>
  </si>
  <si>
    <t>AT4G35790</t>
  </si>
  <si>
    <t>locus:2125314</t>
  </si>
  <si>
    <t>Publication:501748118</t>
  </si>
  <si>
    <t>muta@cc.okayama-u.ac.jp</t>
  </si>
  <si>
    <t>AT4G37040</t>
  </si>
  <si>
    <t>locus:2115125</t>
  </si>
  <si>
    <t>AT4G37050</t>
  </si>
  <si>
    <t>locus:2115065</t>
  </si>
  <si>
    <t>Publication:501736020</t>
  </si>
  <si>
    <t>AT4G38630</t>
  </si>
  <si>
    <t>locus:2121269</t>
  </si>
  <si>
    <t>Publication:501705906</t>
  </si>
  <si>
    <t>AT4G39260</t>
  </si>
  <si>
    <t>locus:2136298</t>
  </si>
  <si>
    <t>AT5G01540</t>
  </si>
  <si>
    <t>locus:2149780</t>
  </si>
  <si>
    <t>Publication:501729182</t>
  </si>
  <si>
    <t>zlzheng</t>
  </si>
  <si>
    <t>AT5G01550</t>
  </si>
  <si>
    <t>locus:2149795</t>
  </si>
  <si>
    <t>AT5G01560</t>
  </si>
  <si>
    <t>locus:2149810</t>
  </si>
  <si>
    <t>AT5G01810</t>
  </si>
  <si>
    <t>locus:2181047</t>
  </si>
  <si>
    <t>SCaBP5</t>
  </si>
  <si>
    <t>Publication:501681757</t>
  </si>
  <si>
    <t>AT5G02310</t>
  </si>
  <si>
    <t>locus:2180147</t>
  </si>
  <si>
    <t>Publication:501730111</t>
  </si>
  <si>
    <t>AT5G03280</t>
  </si>
  <si>
    <t>locus:2142594</t>
  </si>
  <si>
    <t>Publication:237</t>
  </si>
  <si>
    <t>AT5G05440</t>
  </si>
  <si>
    <t>locus:2153549</t>
  </si>
  <si>
    <t>AT5G06100</t>
  </si>
  <si>
    <t>locus:2152830</t>
  </si>
  <si>
    <t>AT5G08080</t>
  </si>
  <si>
    <t>locus:2181484</t>
  </si>
  <si>
    <t>AT5G08450</t>
  </si>
  <si>
    <t>locus:2150753</t>
  </si>
  <si>
    <t>Publication:501756754</t>
  </si>
  <si>
    <t>aamtmann</t>
  </si>
  <si>
    <t>AT5G08490</t>
  </si>
  <si>
    <t>locus:2159582</t>
  </si>
  <si>
    <t>Publication:501746968</t>
  </si>
  <si>
    <t>dliu</t>
  </si>
  <si>
    <t>AT5G10720</t>
  </si>
  <si>
    <t>locus:2159669</t>
  </si>
  <si>
    <t>Publication:501720861</t>
  </si>
  <si>
    <t>AT5G11260</t>
  </si>
  <si>
    <t>locus:2148007</t>
  </si>
  <si>
    <t>Publication:501724355</t>
  </si>
  <si>
    <t>AT5G13530</t>
  </si>
  <si>
    <t>locus:2185061</t>
  </si>
  <si>
    <t>Publication:501720504</t>
  </si>
  <si>
    <t>rinnes</t>
  </si>
  <si>
    <t>Publication:501738602</t>
  </si>
  <si>
    <t>pearlchang</t>
  </si>
  <si>
    <t>AT5G13680</t>
  </si>
  <si>
    <t>locus:2173199</t>
  </si>
  <si>
    <t>Publication:501719621</t>
  </si>
  <si>
    <t>Publication:501730575</t>
  </si>
  <si>
    <t>AT5G14920</t>
  </si>
  <si>
    <t>locus:2147810</t>
  </si>
  <si>
    <t>Publication:501753806</t>
  </si>
  <si>
    <t>AT5G19330</t>
  </si>
  <si>
    <t>locus:2150295</t>
  </si>
  <si>
    <t>Publication:501730898</t>
  </si>
  <si>
    <t>AT5G20635</t>
  </si>
  <si>
    <t>locus:504954807</t>
  </si>
  <si>
    <t>Publication:501742738</t>
  </si>
  <si>
    <t>AT5G20650</t>
  </si>
  <si>
    <t>locus:2180474</t>
  </si>
  <si>
    <t>AT5G20910</t>
  </si>
  <si>
    <t>locus:2147152</t>
  </si>
  <si>
    <t>Publication:501740091</t>
  </si>
  <si>
    <t>AT5G22010</t>
  </si>
  <si>
    <t>locus:504956441</t>
  </si>
  <si>
    <t>AT5G23580</t>
  </si>
  <si>
    <t>locus:2171726</t>
  </si>
  <si>
    <t>Publication:501746894</t>
  </si>
  <si>
    <t>AT5G23720</t>
  </si>
  <si>
    <t>locus:2171691</t>
  </si>
  <si>
    <t>Publication:501719816</t>
  </si>
  <si>
    <t>AT5G25370</t>
  </si>
  <si>
    <t>locus:2145452</t>
  </si>
  <si>
    <t>Publication:501724279</t>
  </si>
  <si>
    <t>locus:2180567</t>
  </si>
  <si>
    <t>Publication:501730413</t>
  </si>
  <si>
    <t>AT5G26000</t>
  </si>
  <si>
    <t>locus:2180597</t>
  </si>
  <si>
    <t>AT5G35750</t>
  </si>
  <si>
    <t>locus:2177261</t>
  </si>
  <si>
    <t>AT5G35980</t>
  </si>
  <si>
    <t>locus:2162868</t>
  </si>
  <si>
    <t>AT5G37770</t>
  </si>
  <si>
    <t>locus:2156040</t>
  </si>
  <si>
    <t>Publication:501717570</t>
  </si>
  <si>
    <t>AT5G40280</t>
  </si>
  <si>
    <t>locus:2173802</t>
  </si>
  <si>
    <t>Publication:501717357</t>
  </si>
  <si>
    <t>Publication:3741</t>
  </si>
  <si>
    <t>AT5G40390</t>
  </si>
  <si>
    <t>locus:2170528</t>
  </si>
  <si>
    <t>AT5G42950</t>
  </si>
  <si>
    <t>locus:2160041</t>
  </si>
  <si>
    <t>AT5G44120</t>
  </si>
  <si>
    <t>locus:2167654</t>
  </si>
  <si>
    <t>AT5G45340</t>
  </si>
  <si>
    <t>locus:2158480</t>
  </si>
  <si>
    <t>AT5G45820</t>
  </si>
  <si>
    <t>locus:2152380</t>
  </si>
  <si>
    <t>Publication:501682398</t>
  </si>
  <si>
    <t>AT5G45830</t>
  </si>
  <si>
    <t>locus:2152390</t>
  </si>
  <si>
    <t>Publication:501723093</t>
  </si>
  <si>
    <t>AT5G46750</t>
  </si>
  <si>
    <t>locus:2178545</t>
  </si>
  <si>
    <t>AT5G46790</t>
  </si>
  <si>
    <t>locus:2178585</t>
  </si>
  <si>
    <t>Publication:501740008</t>
  </si>
  <si>
    <t>AT5G46845</t>
  </si>
  <si>
    <t>locus:1009023471</t>
  </si>
  <si>
    <t>AT5G47670</t>
  </si>
  <si>
    <t>locus:2169028</t>
  </si>
  <si>
    <t>AT5G48870</t>
  </si>
  <si>
    <t>locus:2156589</t>
  </si>
  <si>
    <t>Publication:1546233</t>
  </si>
  <si>
    <t>AT5G50600</t>
  </si>
  <si>
    <t>locus:2159747</t>
  </si>
  <si>
    <t>Publication:501722781</t>
  </si>
  <si>
    <t>AT5G51760</t>
  </si>
  <si>
    <t>locus:2165371</t>
  </si>
  <si>
    <t>Publication:501721324</t>
  </si>
  <si>
    <t>AT5G53160</t>
  </si>
  <si>
    <t>locus:2163731</t>
  </si>
  <si>
    <t>Publication:501734766</t>
  </si>
  <si>
    <t>Publication:501735513</t>
  </si>
  <si>
    <t>oslo</t>
  </si>
  <si>
    <t>locus:2164610</t>
  </si>
  <si>
    <t>Publication:501679359</t>
  </si>
  <si>
    <t>AT5G57330</t>
  </si>
  <si>
    <t>locus:2165580</t>
  </si>
  <si>
    <t>AT5G58560</t>
  </si>
  <si>
    <t>locus:2178768</t>
  </si>
  <si>
    <t>Publication:501742174</t>
  </si>
  <si>
    <t>AT5G58670</t>
  </si>
  <si>
    <t>locus:2178803</t>
  </si>
  <si>
    <t>AT5G59550</t>
  </si>
  <si>
    <t>locus:2148318</t>
  </si>
  <si>
    <t>AT5G60410</t>
  </si>
  <si>
    <t>locus:2175148</t>
  </si>
  <si>
    <t>Publication:501730074</t>
  </si>
  <si>
    <t>AT5G60660</t>
  </si>
  <si>
    <t>locus:2175831</t>
  </si>
  <si>
    <t>AT5G60980</t>
  </si>
  <si>
    <t>locus:2173567</t>
  </si>
  <si>
    <t>AT5G61210</t>
  </si>
  <si>
    <t>locus:2159426</t>
  </si>
  <si>
    <t>AT5G62000</t>
  </si>
  <si>
    <t>locus:2174013</t>
  </si>
  <si>
    <t>AT5G62880</t>
  </si>
  <si>
    <t>locus:2170778</t>
  </si>
  <si>
    <t>in vitro reconstitution assay with recombinant protein</t>
  </si>
  <si>
    <t>Publication:501747110</t>
  </si>
  <si>
    <t>lizx05</t>
  </si>
  <si>
    <t>AT5G63110</t>
  </si>
  <si>
    <t>locus:2162017</t>
  </si>
  <si>
    <t>Publication:501738270</t>
  </si>
  <si>
    <t>AT5G63470</t>
  </si>
  <si>
    <t>locus:2167306</t>
  </si>
  <si>
    <t>AT5G63910</t>
  </si>
  <si>
    <t>locus:2163966</t>
  </si>
  <si>
    <t>Publication:501735764</t>
  </si>
  <si>
    <t>AT5G63980</t>
  </si>
  <si>
    <t>locus:2160826</t>
  </si>
  <si>
    <t>Publication:501680589</t>
  </si>
  <si>
    <t>AT5G64750</t>
  </si>
  <si>
    <t>locus:2176095</t>
  </si>
  <si>
    <t>Publication:501717902</t>
  </si>
  <si>
    <t>AT5G65310</t>
  </si>
  <si>
    <t>locus:2168225</t>
  </si>
  <si>
    <t>Publication:501705889</t>
  </si>
  <si>
    <t>AT5G66880</t>
  </si>
  <si>
    <t>locus:2174999</t>
  </si>
  <si>
    <t>AT5G67300</t>
  </si>
  <si>
    <t>locus:2158212</t>
  </si>
  <si>
    <t>Publication:501723687</t>
  </si>
  <si>
    <t>Locus Name</t>
  </si>
  <si>
    <t>TAIR accession</t>
  </si>
  <si>
    <t>Object Name</t>
  </si>
  <si>
    <t>relationship type</t>
  </si>
  <si>
    <t>GO term</t>
  </si>
  <si>
    <t>GO ID</t>
  </si>
  <si>
    <t>TAIR Keyword ID</t>
  </si>
  <si>
    <t>Aspect</t>
  </si>
  <si>
    <t>GOslim term</t>
  </si>
  <si>
    <t>Evidence code</t>
  </si>
  <si>
    <t>Evidence description</t>
  </si>
  <si>
    <t xml:space="preserve"> Evidence with</t>
  </si>
  <si>
    <t>Reference</t>
  </si>
  <si>
    <t>Annotator</t>
  </si>
  <si>
    <t>Date annotated</t>
  </si>
  <si>
    <t xml:space="preserve">Supplemental Table 2. Percentage of the reference accession Col-0 within the total variation, by condition and root trait. </t>
  </si>
  <si>
    <t>Supplemental Table 6. SNP/Gene mapping for all significant associations</t>
  </si>
  <si>
    <t>Supplemental Table 7. List of ABA bona fide genes</t>
  </si>
  <si>
    <t xml:space="preserve">Supplemental Table 8. List of primer pairs used for qRT-PCR </t>
  </si>
  <si>
    <r>
      <rPr>
        <b/>
        <sz val="11"/>
        <color theme="1"/>
        <rFont val="Arial"/>
        <family val="2"/>
      </rPr>
      <t>Supplemental Table 5. Euclidian distance of treatment responses in the RSA space defined by PC1 and PC2</t>
    </r>
    <r>
      <rPr>
        <sz val="11"/>
        <color theme="1"/>
        <rFont val="Arial"/>
        <family val="2"/>
      </rPr>
      <t>.</t>
    </r>
  </si>
  <si>
    <t>Mean(P)_ABA</t>
  </si>
  <si>
    <t>Mean(R)_ABA</t>
  </si>
  <si>
    <t>Mean(LRL)_ABA</t>
  </si>
  <si>
    <t>Mean(LR.no)_ABA</t>
  </si>
  <si>
    <t>Mean(P2)_ABA</t>
  </si>
  <si>
    <t>Mean(LRD_P)_ABA</t>
  </si>
  <si>
    <t>Mean(LRD_R)_ABA</t>
  </si>
  <si>
    <t>Mean(TLRL)_ABA</t>
  </si>
  <si>
    <t>Mean(TRL)_ABA</t>
  </si>
  <si>
    <t>Mean(LRR)_ABA</t>
  </si>
  <si>
    <t>Mean(P)_C</t>
  </si>
  <si>
    <t>Mean(R)_C</t>
  </si>
  <si>
    <t>Mean(LRL)_C</t>
  </si>
  <si>
    <t>Mean(LR.no)_C</t>
  </si>
  <si>
    <t>Mean(P2)_C</t>
  </si>
  <si>
    <t>Mean(LRD_P)_C</t>
  </si>
  <si>
    <t>Mean(LRD_R)_C</t>
  </si>
  <si>
    <t>Mean(TLRL)_C</t>
  </si>
  <si>
    <t>Mean(TRL)_C</t>
  </si>
  <si>
    <t>Mean(LRR)_C</t>
  </si>
  <si>
    <t>Mean(P)_CK</t>
  </si>
  <si>
    <t>Mean(R)_CK</t>
  </si>
  <si>
    <t>Mean(LRL)_CK</t>
  </si>
  <si>
    <t>Mean(LR.no)_CK</t>
  </si>
  <si>
    <t>Mean(P2)_CK</t>
  </si>
  <si>
    <t>Mean(LRD_P)_CK</t>
  </si>
  <si>
    <t>Mean(LRD_R)_CK</t>
  </si>
  <si>
    <t>Mean(TLRL)_CK</t>
  </si>
  <si>
    <t>Mean(TRL)_CK</t>
  </si>
  <si>
    <t>Mean(LRR)_CK</t>
  </si>
  <si>
    <t>Mean(P)_IAA</t>
  </si>
  <si>
    <t>Mean(R)_IAA</t>
  </si>
  <si>
    <t>Mean(LRL)_IAA</t>
  </si>
  <si>
    <t>Mean(LR.no)_IAA</t>
  </si>
  <si>
    <t>Mean(P2)_IAA</t>
  </si>
  <si>
    <t>Mean(LRD_P)_IAA</t>
  </si>
  <si>
    <t>Mean(LRD_R)_IAA</t>
  </si>
  <si>
    <t>Mean(TLRL)_IAA</t>
  </si>
  <si>
    <t>Mean(TRL)_IAA</t>
  </si>
  <si>
    <t>Mean(LRR)_IAA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88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5">
    <xf numFmtId="0" fontId="0" fillId="0" borderId="0" xfId="0"/>
    <xf numFmtId="0" fontId="1" fillId="0" borderId="0" xfId="0" applyFont="1"/>
    <xf numFmtId="0" fontId="0" fillId="0" borderId="0" xfId="0" applyFill="1" applyAlignment="1">
      <alignment horizontal="left"/>
    </xf>
    <xf numFmtId="0" fontId="4" fillId="0" borderId="0" xfId="0" applyFont="1"/>
    <xf numFmtId="0" fontId="5" fillId="0" borderId="0" xfId="0" applyFont="1"/>
    <xf numFmtId="0" fontId="1" fillId="0" borderId="1" xfId="0" applyFont="1" applyBorder="1"/>
    <xf numFmtId="0" fontId="8" fillId="0" borderId="0" xfId="0" applyFont="1"/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6" fillId="0" borderId="4" xfId="0" applyFont="1" applyBorder="1"/>
    <xf numFmtId="164" fontId="7" fillId="0" borderId="5" xfId="0" applyNumberFormat="1" applyFont="1" applyBorder="1"/>
    <xf numFmtId="0" fontId="6" fillId="0" borderId="6" xfId="0" applyFont="1" applyBorder="1"/>
    <xf numFmtId="0" fontId="6" fillId="0" borderId="7" xfId="0" applyFont="1" applyBorder="1"/>
    <xf numFmtId="164" fontId="7" fillId="0" borderId="7" xfId="0" applyNumberFormat="1" applyFont="1" applyBorder="1"/>
    <xf numFmtId="164" fontId="7" fillId="0" borderId="8" xfId="0" applyNumberFormat="1" applyFont="1" applyBorder="1"/>
    <xf numFmtId="0" fontId="6" fillId="0" borderId="0" xfId="0" applyFont="1" applyBorder="1"/>
    <xf numFmtId="164" fontId="7" fillId="0" borderId="0" xfId="0" applyNumberFormat="1" applyFont="1" applyBorder="1"/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0" xfId="0" applyFont="1" applyBorder="1" applyAlignment="1">
      <alignment horizontal="left"/>
    </xf>
    <xf numFmtId="0" fontId="6" fillId="0" borderId="7" xfId="0" applyFont="1" applyBorder="1" applyAlignment="1"/>
    <xf numFmtId="0" fontId="1" fillId="0" borderId="2" xfId="0" applyFont="1" applyBorder="1"/>
    <xf numFmtId="0" fontId="1" fillId="0" borderId="3" xfId="0" applyFont="1" applyBorder="1"/>
    <xf numFmtId="0" fontId="4" fillId="0" borderId="1" xfId="0" applyFont="1" applyBorder="1" applyAlignment="1"/>
    <xf numFmtId="0" fontId="4" fillId="0" borderId="3" xfId="0" applyFont="1" applyBorder="1" applyAlignment="1">
      <alignment horizontal="left"/>
    </xf>
    <xf numFmtId="0" fontId="4" fillId="0" borderId="4" xfId="0" applyFont="1" applyBorder="1" applyAlignment="1"/>
    <xf numFmtId="0" fontId="4" fillId="0" borderId="5" xfId="0" applyFont="1" applyBorder="1" applyAlignment="1">
      <alignment horizontal="left"/>
    </xf>
    <xf numFmtId="0" fontId="4" fillId="0" borderId="4" xfId="0" applyFont="1" applyFill="1" applyBorder="1" applyAlignment="1"/>
    <xf numFmtId="0" fontId="4" fillId="0" borderId="5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4" fillId="0" borderId="4" xfId="0" applyFont="1" applyFill="1" applyBorder="1" applyAlignment="1">
      <alignment vertical="center"/>
    </xf>
    <xf numFmtId="0" fontId="4" fillId="0" borderId="4" xfId="0" applyFont="1" applyBorder="1" applyAlignment="1" applyProtection="1">
      <protection locked="0"/>
    </xf>
    <xf numFmtId="0" fontId="4" fillId="0" borderId="4" xfId="0" applyFont="1" applyBorder="1" applyAlignment="1">
      <alignment shrinkToFit="1"/>
    </xf>
    <xf numFmtId="0" fontId="4" fillId="0" borderId="6" xfId="0" applyFont="1" applyBorder="1" applyAlignment="1" applyProtection="1">
      <protection locked="0"/>
    </xf>
    <xf numFmtId="0" fontId="4" fillId="0" borderId="8" xfId="0" applyFont="1" applyBorder="1" applyAlignment="1">
      <alignment horizontal="left"/>
    </xf>
    <xf numFmtId="2" fontId="0" fillId="0" borderId="5" xfId="0" applyNumberFormat="1" applyBorder="1" applyAlignment="1">
      <alignment horizontal="left"/>
    </xf>
    <xf numFmtId="2" fontId="0" fillId="0" borderId="8" xfId="0" applyNumberFormat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2" fontId="0" fillId="0" borderId="0" xfId="0" applyNumberForma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2" fontId="0" fillId="0" borderId="7" xfId="0" applyNumberFormat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center"/>
    </xf>
    <xf numFmtId="0" fontId="5" fillId="0" borderId="3" xfId="0" applyFont="1" applyFill="1" applyBorder="1"/>
    <xf numFmtId="0" fontId="7" fillId="0" borderId="0" xfId="0" applyFont="1" applyBorder="1"/>
    <xf numFmtId="0" fontId="0" fillId="0" borderId="0" xfId="0" applyFont="1" applyBorder="1"/>
    <xf numFmtId="0" fontId="0" fillId="0" borderId="5" xfId="0" applyFont="1" applyBorder="1"/>
    <xf numFmtId="0" fontId="4" fillId="0" borderId="0" xfId="0" applyFont="1" applyBorder="1"/>
    <xf numFmtId="0" fontId="4" fillId="0" borderId="5" xfId="0" applyFont="1" applyBorder="1"/>
    <xf numFmtId="0" fontId="9" fillId="0" borderId="0" xfId="0" applyFont="1"/>
    <xf numFmtId="11" fontId="4" fillId="0" borderId="0" xfId="0" applyNumberFormat="1" applyFont="1" applyFill="1"/>
    <xf numFmtId="0" fontId="0" fillId="0" borderId="0" xfId="0" applyFill="1"/>
    <xf numFmtId="11" fontId="0" fillId="0" borderId="0" xfId="0" applyNumberFormat="1" applyFill="1"/>
    <xf numFmtId="11" fontId="0" fillId="0" borderId="0" xfId="0" applyNumberFormat="1" applyFont="1" applyFill="1"/>
    <xf numFmtId="0" fontId="1" fillId="0" borderId="0" xfId="0" applyFont="1" applyFill="1"/>
    <xf numFmtId="14" fontId="0" fillId="0" borderId="0" xfId="0" applyNumberFormat="1"/>
    <xf numFmtId="0" fontId="11" fillId="0" borderId="0" xfId="0" applyFont="1"/>
    <xf numFmtId="0" fontId="12" fillId="0" borderId="0" xfId="0" applyFont="1"/>
    <xf numFmtId="0" fontId="0" fillId="3" borderId="0" xfId="0" applyFill="1"/>
    <xf numFmtId="0" fontId="1" fillId="3" borderId="0" xfId="0" applyFont="1" applyFill="1"/>
    <xf numFmtId="0" fontId="5" fillId="3" borderId="0" xfId="0" applyFont="1" applyFill="1"/>
    <xf numFmtId="0" fontId="0" fillId="0" borderId="0" xfId="0" applyFont="1" applyBorder="1" applyAlignment="1">
      <alignment horizontal="right"/>
    </xf>
    <xf numFmtId="0" fontId="0" fillId="0" borderId="4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1" fillId="0" borderId="5" xfId="0" applyFont="1" applyBorder="1"/>
    <xf numFmtId="0" fontId="0" fillId="0" borderId="5" xfId="0" applyFont="1" applyBorder="1" applyAlignment="1">
      <alignment horizontal="right"/>
    </xf>
    <xf numFmtId="0" fontId="0" fillId="0" borderId="6" xfId="0" applyFont="1" applyBorder="1" applyAlignment="1">
      <alignment horizontal="right"/>
    </xf>
    <xf numFmtId="0" fontId="0" fillId="0" borderId="7" xfId="0" applyFont="1" applyBorder="1" applyAlignment="1">
      <alignment horizontal="right"/>
    </xf>
    <xf numFmtId="0" fontId="0" fillId="0" borderId="8" xfId="0" applyFont="1" applyBorder="1" applyAlignment="1">
      <alignment horizontal="right"/>
    </xf>
    <xf numFmtId="0" fontId="7" fillId="0" borderId="0" xfId="0" applyFont="1"/>
    <xf numFmtId="165" fontId="7" fillId="0" borderId="0" xfId="0" applyNumberFormat="1" applyFont="1"/>
    <xf numFmtId="2" fontId="7" fillId="0" borderId="0" xfId="0" applyNumberFormat="1" applyFont="1"/>
    <xf numFmtId="0" fontId="6" fillId="0" borderId="0" xfId="0" applyFont="1"/>
    <xf numFmtId="0" fontId="6" fillId="0" borderId="0" xfId="0" applyFont="1" applyFill="1"/>
    <xf numFmtId="165" fontId="7" fillId="0" borderId="0" xfId="0" applyNumberFormat="1" applyFont="1" applyFill="1"/>
    <xf numFmtId="2" fontId="7" fillId="0" borderId="0" xfId="0" applyNumberFormat="1" applyFont="1" applyFill="1"/>
    <xf numFmtId="0" fontId="7" fillId="0" borderId="0" xfId="0" applyFont="1" applyFill="1"/>
    <xf numFmtId="0" fontId="0" fillId="4" borderId="4" xfId="0" applyFill="1" applyBorder="1" applyAlignment="1">
      <alignment horizontal="left"/>
    </xf>
    <xf numFmtId="0" fontId="4" fillId="2" borderId="0" xfId="0" applyFont="1" applyFill="1"/>
    <xf numFmtId="0" fontId="0" fillId="2" borderId="0" xfId="0" applyFill="1"/>
    <xf numFmtId="0" fontId="4" fillId="0" borderId="4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0" fillId="3" borderId="4" xfId="0" applyFont="1" applyFill="1" applyBorder="1" applyAlignment="1">
      <alignment horizontal="right"/>
    </xf>
    <xf numFmtId="0" fontId="0" fillId="0" borderId="0" xfId="0" applyBorder="1"/>
    <xf numFmtId="0" fontId="0" fillId="0" borderId="7" xfId="0" applyBorder="1"/>
  </cellXfs>
  <cellStyles count="8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2" builtinId="9" hidden="1"/>
    <cellStyle name="Followed Hyperlink" xfId="563" builtinId="9" hidden="1"/>
    <cellStyle name="Followed Hyperlink" xfId="564" builtinId="9" hidden="1"/>
    <cellStyle name="Followed Hyperlink" xfId="565" builtinId="9" hidden="1"/>
    <cellStyle name="Followed Hyperlink" xfId="566" builtinId="9" hidden="1"/>
    <cellStyle name="Followed Hyperlink" xfId="567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</xdr:colOff>
      <xdr:row>0</xdr:row>
      <xdr:rowOff>55880</xdr:rowOff>
    </xdr:from>
    <xdr:to>
      <xdr:col>14</xdr:col>
      <xdr:colOff>805180</xdr:colOff>
      <xdr:row>6</xdr:row>
      <xdr:rowOff>113209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SpPr/>
      </xdr:nvSpPr>
      <xdr:spPr>
        <a:xfrm>
          <a:off x="10378440" y="55880"/>
          <a:ext cx="6530340" cy="1200329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1"/>
            <a:t>Supplemental Table 3. Hierarchical Clustering (HC) of Arabidopsis accessions by condition. </a:t>
          </a:r>
          <a:r>
            <a:rPr lang="en-US" sz="1200"/>
            <a:t>HC was performed on mean root traits of 192 accessions, in each of the three hormone</a:t>
          </a:r>
          <a:r>
            <a:rPr lang="en-US" sz="1200" baseline="0"/>
            <a:t> treated conditions</a:t>
          </a:r>
          <a:r>
            <a:rPr lang="en-US" sz="1200"/>
            <a:t> (ABA, CK, and IAA) and control (C). Cluster nubmers for each accession are shown here by condition, and one accession from each</a:t>
          </a:r>
          <a:r>
            <a:rPr lang="en-US" sz="1200" baseline="0"/>
            <a:t> cluster/condition is highlighted (segmented seedling in figure 3). Most deviating accessions are highlighted in yellow.</a:t>
          </a:r>
          <a:endParaRPr lang="en-US" sz="1200"/>
        </a:p>
        <a:p>
          <a:endParaRPr lang="en-US" sz="12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0</xdr:row>
      <xdr:rowOff>0</xdr:rowOff>
    </xdr:from>
    <xdr:to>
      <xdr:col>10</xdr:col>
      <xdr:colOff>12700</xdr:colOff>
      <xdr:row>4</xdr:row>
      <xdr:rowOff>164763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xmlns="" id="{00000000-0008-0000-0300-000003000000}"/>
            </a:ext>
          </a:extLst>
        </xdr:cNvPr>
        <xdr:cNvSpPr/>
      </xdr:nvSpPr>
      <xdr:spPr>
        <a:xfrm>
          <a:off x="25400" y="0"/>
          <a:ext cx="7023100" cy="1015663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1"/>
            <a:t>Supplemental Table 4.</a:t>
          </a:r>
          <a:r>
            <a:rPr lang="en-US" sz="1200" b="1" baseline="0"/>
            <a:t> </a:t>
          </a:r>
          <a:r>
            <a:rPr lang="en-US" sz="1200" b="1"/>
            <a:t>Principal Component Analysis (PCA) of root traits of 192 Arabidopsis accessions. </a:t>
          </a:r>
          <a:r>
            <a:rPr lang="en-US" sz="1200"/>
            <a:t>PCA was performed on mean root traits of 192 accessions, in all of the condition tested, including three hormone</a:t>
          </a:r>
          <a:r>
            <a:rPr lang="en-US" sz="1200" baseline="0"/>
            <a:t> treated conditions</a:t>
          </a:r>
          <a:r>
            <a:rPr lang="en-US" sz="1200"/>
            <a:t> (ABA, CK, and IAA) and control (C). All</a:t>
          </a:r>
          <a:r>
            <a:rPr lang="en-US" sz="1200" baseline="0"/>
            <a:t> 9 PCs are shown here with the contribution of each root trait, including the percentage and cumulative percentage of each PC.</a:t>
          </a:r>
          <a:endParaRPr lang="en-US" sz="1200"/>
        </a:p>
        <a:p>
          <a:endParaRPr lang="en-US" sz="12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4"/>
  <sheetViews>
    <sheetView tabSelected="1" workbookViewId="0"/>
  </sheetViews>
  <sheetFormatPr baseColWidth="10" defaultRowHeight="15" x14ac:dyDescent="0"/>
  <cols>
    <col min="1" max="2" width="19.33203125" style="3" customWidth="1"/>
  </cols>
  <sheetData>
    <row r="1" spans="1:2">
      <c r="A1" s="4" t="s">
        <v>265</v>
      </c>
    </row>
    <row r="2" spans="1:2">
      <c r="A2" s="24" t="s">
        <v>24</v>
      </c>
      <c r="B2" s="25" t="s">
        <v>25</v>
      </c>
    </row>
    <row r="3" spans="1:2">
      <c r="A3" s="26" t="s">
        <v>26</v>
      </c>
      <c r="B3" s="27">
        <v>7000</v>
      </c>
    </row>
    <row r="4" spans="1:2">
      <c r="A4" s="26" t="s">
        <v>27</v>
      </c>
      <c r="B4" s="27">
        <v>6897</v>
      </c>
    </row>
    <row r="5" spans="1:2">
      <c r="A5" s="26" t="s">
        <v>17</v>
      </c>
      <c r="B5" s="27">
        <v>6987</v>
      </c>
    </row>
    <row r="6" spans="1:2">
      <c r="A6" s="26" t="s">
        <v>28</v>
      </c>
      <c r="B6" s="27">
        <v>6988</v>
      </c>
    </row>
    <row r="7" spans="1:2">
      <c r="A7" s="26" t="s">
        <v>29</v>
      </c>
      <c r="B7" s="27">
        <v>8230</v>
      </c>
    </row>
    <row r="8" spans="1:2">
      <c r="A8" s="26" t="s">
        <v>30</v>
      </c>
      <c r="B8" s="27">
        <v>8258</v>
      </c>
    </row>
    <row r="9" spans="1:2">
      <c r="A9" s="26" t="s">
        <v>31</v>
      </c>
      <c r="B9" s="27">
        <v>6899</v>
      </c>
    </row>
    <row r="10" spans="1:2">
      <c r="A10" s="26" t="s">
        <v>32</v>
      </c>
      <c r="B10" s="27">
        <v>7028</v>
      </c>
    </row>
    <row r="11" spans="1:2">
      <c r="A11" s="26" t="s">
        <v>33</v>
      </c>
      <c r="B11" s="27">
        <v>7008</v>
      </c>
    </row>
    <row r="12" spans="1:2">
      <c r="A12" s="28" t="s">
        <v>9</v>
      </c>
      <c r="B12" s="29">
        <v>7015</v>
      </c>
    </row>
    <row r="13" spans="1:2">
      <c r="A13" s="26" t="s">
        <v>14</v>
      </c>
      <c r="B13" s="27">
        <v>7026</v>
      </c>
    </row>
    <row r="14" spans="1:2">
      <c r="A14" s="26" t="s">
        <v>34</v>
      </c>
      <c r="B14" s="27">
        <v>5837</v>
      </c>
    </row>
    <row r="15" spans="1:2">
      <c r="A15" s="28" t="s">
        <v>11</v>
      </c>
      <c r="B15" s="29">
        <v>6903</v>
      </c>
    </row>
    <row r="16" spans="1:2">
      <c r="A16" s="26" t="s">
        <v>35</v>
      </c>
      <c r="B16" s="27">
        <v>8270</v>
      </c>
    </row>
    <row r="17" spans="1:2">
      <c r="A17" s="26" t="s">
        <v>36</v>
      </c>
      <c r="B17" s="27">
        <v>8271</v>
      </c>
    </row>
    <row r="18" spans="1:2">
      <c r="A18" s="26" t="s">
        <v>37</v>
      </c>
      <c r="B18" s="27">
        <v>5719</v>
      </c>
    </row>
    <row r="19" spans="1:2">
      <c r="A19" s="26" t="s">
        <v>13</v>
      </c>
      <c r="B19" s="27">
        <v>6906</v>
      </c>
    </row>
    <row r="20" spans="1:2">
      <c r="A20" s="26" t="s">
        <v>38</v>
      </c>
      <c r="B20" s="27">
        <v>7062</v>
      </c>
    </row>
    <row r="21" spans="1:2">
      <c r="A21" s="28" t="s">
        <v>39</v>
      </c>
      <c r="B21" s="27">
        <v>9152</v>
      </c>
    </row>
    <row r="22" spans="1:2">
      <c r="A22" s="26" t="s">
        <v>40</v>
      </c>
      <c r="B22" s="27">
        <v>6907</v>
      </c>
    </row>
    <row r="23" spans="1:2">
      <c r="A23" s="28" t="s">
        <v>15</v>
      </c>
      <c r="B23" s="29">
        <v>6932</v>
      </c>
    </row>
    <row r="24" spans="1:2">
      <c r="A24" s="26" t="s">
        <v>41</v>
      </c>
      <c r="B24" s="27">
        <v>7075</v>
      </c>
    </row>
    <row r="25" spans="1:2">
      <c r="A25" s="28" t="s">
        <v>42</v>
      </c>
      <c r="B25" s="29">
        <v>5729</v>
      </c>
    </row>
    <row r="26" spans="1:2">
      <c r="A26" s="28" t="s">
        <v>43</v>
      </c>
      <c r="B26" s="29">
        <v>6909</v>
      </c>
    </row>
    <row r="27" spans="1:2">
      <c r="A27" s="28" t="s">
        <v>44</v>
      </c>
      <c r="B27" s="29">
        <v>8233</v>
      </c>
    </row>
    <row r="28" spans="1:2">
      <c r="A28" s="28" t="s">
        <v>45</v>
      </c>
      <c r="B28" s="27">
        <v>7102</v>
      </c>
    </row>
    <row r="29" spans="1:2">
      <c r="A29" s="28" t="s">
        <v>46</v>
      </c>
      <c r="B29" s="29">
        <v>8284</v>
      </c>
    </row>
    <row r="30" spans="1:2">
      <c r="A30" s="26" t="s">
        <v>47</v>
      </c>
      <c r="B30" s="27">
        <v>6913</v>
      </c>
    </row>
    <row r="31" spans="1:2">
      <c r="A31" s="26" t="s">
        <v>48</v>
      </c>
      <c r="B31" s="27">
        <v>9302</v>
      </c>
    </row>
    <row r="32" spans="1:2">
      <c r="A32" s="26" t="s">
        <v>49</v>
      </c>
      <c r="B32" s="27">
        <v>6915</v>
      </c>
    </row>
    <row r="33" spans="1:2">
      <c r="A33" s="28" t="s">
        <v>50</v>
      </c>
      <c r="B33" s="29">
        <v>5736</v>
      </c>
    </row>
    <row r="34" spans="1:2">
      <c r="A34" s="26" t="s">
        <v>51</v>
      </c>
      <c r="B34" s="27">
        <v>7123</v>
      </c>
    </row>
    <row r="35" spans="1:2">
      <c r="A35" s="26" t="s">
        <v>52</v>
      </c>
      <c r="B35" s="27">
        <v>7126</v>
      </c>
    </row>
    <row r="36" spans="1:2">
      <c r="A36" s="26" t="s">
        <v>53</v>
      </c>
      <c r="B36" s="27">
        <v>8215</v>
      </c>
    </row>
    <row r="37" spans="1:2">
      <c r="A37" s="28" t="s">
        <v>54</v>
      </c>
      <c r="B37" s="29">
        <v>936</v>
      </c>
    </row>
    <row r="38" spans="1:2">
      <c r="A38" s="26" t="s">
        <v>55</v>
      </c>
      <c r="B38" s="27">
        <v>5742</v>
      </c>
    </row>
    <row r="39" spans="1:2">
      <c r="A39" s="26" t="s">
        <v>10</v>
      </c>
      <c r="B39" s="27">
        <v>6919</v>
      </c>
    </row>
    <row r="40" spans="1:2">
      <c r="A40" s="26" t="s">
        <v>56</v>
      </c>
      <c r="B40" s="27">
        <v>8297</v>
      </c>
    </row>
    <row r="41" spans="1:2">
      <c r="A41" s="26" t="s">
        <v>57</v>
      </c>
      <c r="B41" s="27">
        <v>7143</v>
      </c>
    </row>
    <row r="42" spans="1:2">
      <c r="A42" s="28" t="s">
        <v>58</v>
      </c>
      <c r="B42" s="29">
        <v>7147</v>
      </c>
    </row>
    <row r="43" spans="1:2">
      <c r="A43" s="26" t="s">
        <v>59</v>
      </c>
      <c r="B43" s="27">
        <v>8214</v>
      </c>
    </row>
    <row r="44" spans="1:2">
      <c r="A44" s="26" t="s">
        <v>60</v>
      </c>
      <c r="B44" s="27">
        <v>7166</v>
      </c>
    </row>
    <row r="45" spans="1:2">
      <c r="A45" s="26" t="s">
        <v>61</v>
      </c>
      <c r="B45" s="27">
        <v>7169</v>
      </c>
    </row>
    <row r="46" spans="1:2">
      <c r="A46" s="26" t="s">
        <v>62</v>
      </c>
      <c r="B46" s="27">
        <v>8304</v>
      </c>
    </row>
    <row r="47" spans="1:2">
      <c r="A47" s="28" t="s">
        <v>63</v>
      </c>
      <c r="B47" s="29">
        <v>7172</v>
      </c>
    </row>
    <row r="48" spans="1:2">
      <c r="A48" s="26" t="s">
        <v>64</v>
      </c>
      <c r="B48" s="27">
        <v>8310</v>
      </c>
    </row>
    <row r="49" spans="1:2">
      <c r="A49" s="26" t="s">
        <v>65</v>
      </c>
      <c r="B49" s="27">
        <v>8236</v>
      </c>
    </row>
    <row r="50" spans="1:2">
      <c r="A50" s="26" t="s">
        <v>66</v>
      </c>
      <c r="B50" s="27">
        <v>8311</v>
      </c>
    </row>
    <row r="51" spans="1:2">
      <c r="A51" s="26" t="s">
        <v>67</v>
      </c>
      <c r="B51" s="27">
        <v>8312</v>
      </c>
    </row>
    <row r="52" spans="1:2">
      <c r="A52" s="28" t="s">
        <v>68</v>
      </c>
      <c r="B52" s="29">
        <v>7424</v>
      </c>
    </row>
    <row r="53" spans="1:2">
      <c r="A53" s="28" t="s">
        <v>69</v>
      </c>
      <c r="B53" s="29">
        <v>7178</v>
      </c>
    </row>
    <row r="54" spans="1:2">
      <c r="A54" s="26" t="s">
        <v>70</v>
      </c>
      <c r="B54" s="27">
        <v>8314</v>
      </c>
    </row>
    <row r="55" spans="1:2">
      <c r="A55" s="26" t="s">
        <v>71</v>
      </c>
      <c r="B55" s="27">
        <v>8420</v>
      </c>
    </row>
    <row r="56" spans="1:2">
      <c r="A56" s="28" t="s">
        <v>72</v>
      </c>
      <c r="B56" s="29">
        <v>7192</v>
      </c>
    </row>
    <row r="57" spans="1:2">
      <c r="A57" s="28" t="s">
        <v>73</v>
      </c>
      <c r="B57" s="29">
        <v>6926</v>
      </c>
    </row>
    <row r="58" spans="1:2">
      <c r="A58" s="26" t="s">
        <v>18</v>
      </c>
      <c r="B58" s="27">
        <v>6040</v>
      </c>
    </row>
    <row r="59" spans="1:2">
      <c r="A59" s="26" t="s">
        <v>74</v>
      </c>
      <c r="B59" s="27">
        <v>6928</v>
      </c>
    </row>
    <row r="60" spans="1:2">
      <c r="A60" s="26" t="s">
        <v>12</v>
      </c>
      <c r="B60" s="27">
        <v>8239</v>
      </c>
    </row>
    <row r="61" spans="1:2">
      <c r="A61" s="28" t="s">
        <v>75</v>
      </c>
      <c r="B61" s="29">
        <v>7201</v>
      </c>
    </row>
    <row r="62" spans="1:2">
      <c r="A62" s="26" t="s">
        <v>76</v>
      </c>
      <c r="B62" s="27">
        <v>8240</v>
      </c>
    </row>
    <row r="63" spans="1:2">
      <c r="A63" s="26" t="s">
        <v>77</v>
      </c>
      <c r="B63" s="27">
        <v>6930</v>
      </c>
    </row>
    <row r="64" spans="1:2">
      <c r="A64" s="28" t="s">
        <v>78</v>
      </c>
      <c r="B64" s="29">
        <v>6931</v>
      </c>
    </row>
    <row r="65" spans="1:2">
      <c r="A65" s="28" t="s">
        <v>79</v>
      </c>
      <c r="B65" s="29">
        <v>7210</v>
      </c>
    </row>
    <row r="66" spans="1:2">
      <c r="A66" s="28" t="s">
        <v>80</v>
      </c>
      <c r="B66" s="29">
        <v>96</v>
      </c>
    </row>
    <row r="67" spans="1:2">
      <c r="A67" s="30" t="s">
        <v>81</v>
      </c>
      <c r="B67" s="29">
        <v>9104</v>
      </c>
    </row>
    <row r="68" spans="1:2">
      <c r="A68" s="28" t="s">
        <v>82</v>
      </c>
      <c r="B68" s="29">
        <v>5752</v>
      </c>
    </row>
    <row r="69" spans="1:2">
      <c r="A69" s="28" t="s">
        <v>83</v>
      </c>
      <c r="B69" s="29">
        <v>149</v>
      </c>
    </row>
    <row r="70" spans="1:2">
      <c r="A70" s="30" t="s">
        <v>84</v>
      </c>
      <c r="B70" s="29">
        <v>7224</v>
      </c>
    </row>
    <row r="71" spans="1:2">
      <c r="A71" s="26" t="s">
        <v>85</v>
      </c>
      <c r="B71" s="27">
        <v>8430</v>
      </c>
    </row>
    <row r="72" spans="1:2">
      <c r="A72" s="26" t="s">
        <v>86</v>
      </c>
      <c r="B72" s="27">
        <v>8329</v>
      </c>
    </row>
    <row r="73" spans="1:2">
      <c r="A73" s="26" t="s">
        <v>87</v>
      </c>
      <c r="B73" s="27">
        <v>6936</v>
      </c>
    </row>
    <row r="74" spans="1:2">
      <c r="A74" s="28" t="s">
        <v>88</v>
      </c>
      <c r="B74" s="29">
        <v>2057</v>
      </c>
    </row>
    <row r="75" spans="1:2">
      <c r="A75" s="26" t="s">
        <v>89</v>
      </c>
      <c r="B75" s="27">
        <v>7255</v>
      </c>
    </row>
    <row r="76" spans="1:2">
      <c r="A76" s="28" t="s">
        <v>90</v>
      </c>
      <c r="B76" s="29">
        <v>224</v>
      </c>
    </row>
    <row r="77" spans="1:2">
      <c r="A77" s="28" t="s">
        <v>91</v>
      </c>
      <c r="B77" s="29">
        <v>1874</v>
      </c>
    </row>
    <row r="78" spans="1:2">
      <c r="A78" s="31" t="s">
        <v>92</v>
      </c>
      <c r="B78" s="29">
        <v>236</v>
      </c>
    </row>
    <row r="79" spans="1:2">
      <c r="A79" s="28" t="s">
        <v>93</v>
      </c>
      <c r="B79" s="27">
        <v>6943</v>
      </c>
    </row>
    <row r="80" spans="1:2">
      <c r="A80" s="26" t="s">
        <v>94</v>
      </c>
      <c r="B80" s="27">
        <v>6944</v>
      </c>
    </row>
    <row r="81" spans="1:2">
      <c r="A81" s="26" t="s">
        <v>95</v>
      </c>
      <c r="B81" s="27">
        <v>7275</v>
      </c>
    </row>
    <row r="82" spans="1:2">
      <c r="A82" s="26" t="s">
        <v>96</v>
      </c>
      <c r="B82" s="27">
        <v>8348</v>
      </c>
    </row>
    <row r="83" spans="1:2">
      <c r="A83" s="26" t="s">
        <v>97</v>
      </c>
      <c r="B83" s="27">
        <v>7262</v>
      </c>
    </row>
    <row r="84" spans="1:2">
      <c r="A84" s="28" t="s">
        <v>98</v>
      </c>
      <c r="B84" s="29">
        <v>7519</v>
      </c>
    </row>
    <row r="85" spans="1:2">
      <c r="A85" s="26" t="s">
        <v>99</v>
      </c>
      <c r="B85" s="27">
        <v>7282</v>
      </c>
    </row>
    <row r="86" spans="1:2">
      <c r="A86" s="26" t="s">
        <v>100</v>
      </c>
      <c r="B86" s="27">
        <v>6074</v>
      </c>
    </row>
    <row r="87" spans="1:2">
      <c r="A87" s="26" t="s">
        <v>101</v>
      </c>
      <c r="B87" s="27">
        <v>8351</v>
      </c>
    </row>
    <row r="88" spans="1:2">
      <c r="A88" s="28" t="s">
        <v>102</v>
      </c>
      <c r="B88" s="29">
        <v>6946</v>
      </c>
    </row>
    <row r="89" spans="1:2">
      <c r="A89" s="28" t="s">
        <v>103</v>
      </c>
      <c r="B89" s="29">
        <v>7291</v>
      </c>
    </row>
    <row r="90" spans="1:2">
      <c r="A90" s="28" t="s">
        <v>104</v>
      </c>
      <c r="B90" s="29">
        <v>262</v>
      </c>
    </row>
    <row r="91" spans="1:2">
      <c r="A91" s="28" t="s">
        <v>105</v>
      </c>
      <c r="B91" s="29">
        <v>2171</v>
      </c>
    </row>
    <row r="92" spans="1:2">
      <c r="A92" s="28" t="s">
        <v>106</v>
      </c>
      <c r="B92" s="29">
        <v>8354</v>
      </c>
    </row>
    <row r="93" spans="1:2">
      <c r="A93" s="26" t="s">
        <v>107</v>
      </c>
      <c r="B93" s="27">
        <v>8243</v>
      </c>
    </row>
    <row r="94" spans="1:2">
      <c r="A94" s="28" t="s">
        <v>108</v>
      </c>
      <c r="B94" s="29">
        <v>7299</v>
      </c>
    </row>
    <row r="95" spans="1:2">
      <c r="A95" s="28" t="s">
        <v>109</v>
      </c>
      <c r="B95" s="29">
        <v>7523</v>
      </c>
    </row>
    <row r="96" spans="1:2">
      <c r="A96" s="28" t="s">
        <v>110</v>
      </c>
      <c r="B96" s="29">
        <v>7309</v>
      </c>
    </row>
    <row r="97" spans="1:2">
      <c r="A97" s="28" t="s">
        <v>111</v>
      </c>
      <c r="B97" s="29">
        <v>7306</v>
      </c>
    </row>
    <row r="98" spans="1:2">
      <c r="A98" s="28" t="s">
        <v>112</v>
      </c>
      <c r="B98" s="29">
        <v>6951</v>
      </c>
    </row>
    <row r="99" spans="1:2">
      <c r="A99" s="28" t="s">
        <v>113</v>
      </c>
      <c r="B99" s="29">
        <v>6956</v>
      </c>
    </row>
    <row r="100" spans="1:2">
      <c r="A100" s="28" t="s">
        <v>114</v>
      </c>
      <c r="B100" s="29">
        <v>8366</v>
      </c>
    </row>
    <row r="101" spans="1:2">
      <c r="A101" s="28" t="s">
        <v>115</v>
      </c>
      <c r="B101" s="29">
        <v>6959</v>
      </c>
    </row>
    <row r="102" spans="1:2">
      <c r="A102" s="28" t="s">
        <v>116</v>
      </c>
      <c r="B102" s="29">
        <v>7316</v>
      </c>
    </row>
    <row r="103" spans="1:2">
      <c r="A103" s="26" t="s">
        <v>117</v>
      </c>
      <c r="B103" s="27">
        <v>7525</v>
      </c>
    </row>
    <row r="104" spans="1:2">
      <c r="A104" s="28" t="s">
        <v>118</v>
      </c>
      <c r="B104" s="29">
        <v>7320</v>
      </c>
    </row>
    <row r="105" spans="1:2">
      <c r="A105" s="28" t="s">
        <v>119</v>
      </c>
      <c r="B105" s="29">
        <v>7515</v>
      </c>
    </row>
    <row r="106" spans="1:2">
      <c r="A106" s="26" t="s">
        <v>120</v>
      </c>
      <c r="B106" s="27">
        <v>7514</v>
      </c>
    </row>
    <row r="107" spans="1:2">
      <c r="A107" s="26" t="s">
        <v>121</v>
      </c>
      <c r="B107" s="27">
        <v>6961</v>
      </c>
    </row>
    <row r="108" spans="1:2">
      <c r="A108" s="26" t="s">
        <v>122</v>
      </c>
      <c r="B108" s="27">
        <v>7344</v>
      </c>
    </row>
    <row r="109" spans="1:2">
      <c r="A109" s="28" t="s">
        <v>123</v>
      </c>
      <c r="B109" s="29">
        <v>7331</v>
      </c>
    </row>
    <row r="110" spans="1:2">
      <c r="A110" s="28" t="s">
        <v>124</v>
      </c>
      <c r="B110" s="29">
        <v>7337</v>
      </c>
    </row>
    <row r="111" spans="1:2">
      <c r="A111" s="28" t="s">
        <v>125</v>
      </c>
      <c r="B111" s="29">
        <v>6963</v>
      </c>
    </row>
    <row r="112" spans="1:2">
      <c r="A112" s="26" t="s">
        <v>126</v>
      </c>
      <c r="B112" s="27">
        <v>6965</v>
      </c>
    </row>
    <row r="113" spans="1:2">
      <c r="A113" s="28" t="s">
        <v>127</v>
      </c>
      <c r="B113" s="27">
        <v>2290</v>
      </c>
    </row>
    <row r="114" spans="1:2">
      <c r="A114" s="28" t="s">
        <v>128</v>
      </c>
      <c r="B114" s="29">
        <v>6968</v>
      </c>
    </row>
    <row r="115" spans="1:2">
      <c r="A115" s="26" t="s">
        <v>129</v>
      </c>
      <c r="B115" s="27">
        <v>7353</v>
      </c>
    </row>
    <row r="116" spans="1:2">
      <c r="A116" s="28" t="s">
        <v>130</v>
      </c>
      <c r="B116" s="29">
        <v>7355</v>
      </c>
    </row>
    <row r="117" spans="1:2">
      <c r="A117" s="26" t="s">
        <v>131</v>
      </c>
      <c r="B117" s="27">
        <v>6243</v>
      </c>
    </row>
    <row r="118" spans="1:2">
      <c r="A118" s="28" t="s">
        <v>132</v>
      </c>
      <c r="B118" s="29">
        <v>7351</v>
      </c>
    </row>
    <row r="119" spans="1:2">
      <c r="A119" s="26" t="s">
        <v>16</v>
      </c>
      <c r="B119" s="27">
        <v>7378</v>
      </c>
    </row>
    <row r="120" spans="1:2">
      <c r="A120" s="26" t="s">
        <v>133</v>
      </c>
      <c r="B120" s="27">
        <v>6973</v>
      </c>
    </row>
    <row r="121" spans="1:2">
      <c r="A121" s="30" t="s">
        <v>134</v>
      </c>
      <c r="B121" s="29">
        <v>9308</v>
      </c>
    </row>
    <row r="122" spans="1:2">
      <c r="A122" s="28" t="s">
        <v>135</v>
      </c>
      <c r="B122" s="29">
        <v>6977</v>
      </c>
    </row>
    <row r="123" spans="1:2">
      <c r="A123" s="26" t="s">
        <v>136</v>
      </c>
      <c r="B123" s="27">
        <v>7384</v>
      </c>
    </row>
    <row r="124" spans="1:2">
      <c r="A124" s="26" t="s">
        <v>137</v>
      </c>
      <c r="B124" s="27">
        <v>8249</v>
      </c>
    </row>
    <row r="125" spans="1:2">
      <c r="A125" s="28" t="s">
        <v>138</v>
      </c>
      <c r="B125" s="29">
        <v>394</v>
      </c>
    </row>
    <row r="126" spans="1:2">
      <c r="A126" s="26" t="s">
        <v>139</v>
      </c>
      <c r="B126" s="27">
        <v>6978</v>
      </c>
    </row>
    <row r="127" spans="1:2">
      <c r="A127" s="26" t="s">
        <v>140</v>
      </c>
      <c r="B127" s="27">
        <v>7477</v>
      </c>
    </row>
    <row r="128" spans="1:2">
      <c r="A128" s="26" t="s">
        <v>141</v>
      </c>
      <c r="B128" s="27">
        <v>7404</v>
      </c>
    </row>
    <row r="129" spans="1:2">
      <c r="A129" s="28" t="s">
        <v>142</v>
      </c>
      <c r="B129" s="29">
        <v>6981</v>
      </c>
    </row>
    <row r="130" spans="1:2">
      <c r="A130" s="26" t="s">
        <v>143</v>
      </c>
      <c r="B130" s="27">
        <v>6982</v>
      </c>
    </row>
    <row r="131" spans="1:2">
      <c r="A131" s="28" t="s">
        <v>144</v>
      </c>
      <c r="B131" s="29">
        <v>6985</v>
      </c>
    </row>
    <row r="132" spans="1:2">
      <c r="A132" s="26" t="s">
        <v>145</v>
      </c>
      <c r="B132" s="27">
        <v>7418</v>
      </c>
    </row>
    <row r="133" spans="1:2">
      <c r="A133" s="26" t="s">
        <v>146</v>
      </c>
      <c r="B133" s="27">
        <v>6898</v>
      </c>
    </row>
    <row r="134" spans="1:2">
      <c r="A134" s="26" t="s">
        <v>147</v>
      </c>
      <c r="B134" s="27">
        <v>6960</v>
      </c>
    </row>
    <row r="135" spans="1:2">
      <c r="A135" s="26" t="s">
        <v>148</v>
      </c>
      <c r="B135" s="27">
        <v>7164</v>
      </c>
    </row>
    <row r="136" spans="1:2">
      <c r="A136" s="26" t="s">
        <v>149</v>
      </c>
      <c r="B136" s="27">
        <v>8306</v>
      </c>
    </row>
    <row r="137" spans="1:2">
      <c r="A137" s="26" t="s">
        <v>150</v>
      </c>
      <c r="B137" s="27">
        <v>6940</v>
      </c>
    </row>
    <row r="138" spans="1:2">
      <c r="A138" s="26" t="s">
        <v>151</v>
      </c>
      <c r="B138" s="27">
        <v>2011</v>
      </c>
    </row>
    <row r="139" spans="1:2">
      <c r="A139" s="26" t="s">
        <v>152</v>
      </c>
      <c r="B139" s="27">
        <v>5494</v>
      </c>
    </row>
    <row r="140" spans="1:2">
      <c r="A140" s="26" t="s">
        <v>153</v>
      </c>
      <c r="B140" s="27">
        <v>5373</v>
      </c>
    </row>
    <row r="141" spans="1:2">
      <c r="A141" s="26" t="s">
        <v>154</v>
      </c>
      <c r="B141" s="27">
        <v>7080</v>
      </c>
    </row>
    <row r="142" spans="1:2">
      <c r="A142" s="26" t="s">
        <v>155</v>
      </c>
      <c r="B142" s="27">
        <v>5590</v>
      </c>
    </row>
    <row r="143" spans="1:2">
      <c r="A143" s="26" t="s">
        <v>156</v>
      </c>
      <c r="B143" s="27">
        <v>7151</v>
      </c>
    </row>
    <row r="144" spans="1:2">
      <c r="A144" s="26" t="s">
        <v>157</v>
      </c>
      <c r="B144" s="27">
        <v>7139</v>
      </c>
    </row>
    <row r="145" spans="1:2">
      <c r="A145" s="26" t="s">
        <v>158</v>
      </c>
      <c r="B145" s="27">
        <v>7379</v>
      </c>
    </row>
    <row r="146" spans="1:2">
      <c r="A146" s="26" t="s">
        <v>159</v>
      </c>
      <c r="B146" s="27">
        <v>7079</v>
      </c>
    </row>
    <row r="147" spans="1:2">
      <c r="A147" s="32" t="s">
        <v>160</v>
      </c>
      <c r="B147" s="27">
        <v>9057</v>
      </c>
    </row>
    <row r="148" spans="1:2">
      <c r="A148" s="26" t="s">
        <v>161</v>
      </c>
      <c r="B148" s="27">
        <v>8422</v>
      </c>
    </row>
    <row r="149" spans="1:2">
      <c r="A149" s="26" t="s">
        <v>162</v>
      </c>
      <c r="B149" s="27">
        <v>9179</v>
      </c>
    </row>
    <row r="150" spans="1:2">
      <c r="A150" s="26" t="s">
        <v>163</v>
      </c>
      <c r="B150" s="27">
        <v>8275</v>
      </c>
    </row>
    <row r="151" spans="1:2">
      <c r="A151" s="26" t="s">
        <v>164</v>
      </c>
      <c r="B151" s="27">
        <v>8334</v>
      </c>
    </row>
    <row r="152" spans="1:2">
      <c r="A152" s="26" t="s">
        <v>165</v>
      </c>
      <c r="B152" s="27">
        <v>7518</v>
      </c>
    </row>
    <row r="153" spans="1:2">
      <c r="A153" s="33" t="s">
        <v>166</v>
      </c>
      <c r="B153" s="27">
        <v>206</v>
      </c>
    </row>
    <row r="154" spans="1:2">
      <c r="A154" s="33" t="s">
        <v>167</v>
      </c>
      <c r="B154" s="27">
        <v>252</v>
      </c>
    </row>
    <row r="155" spans="1:2">
      <c r="A155" s="33" t="s">
        <v>168</v>
      </c>
      <c r="B155" s="27">
        <v>264</v>
      </c>
    </row>
    <row r="156" spans="1:2">
      <c r="A156" s="26" t="s">
        <v>169</v>
      </c>
      <c r="B156" s="27">
        <v>5788</v>
      </c>
    </row>
    <row r="157" spans="1:2">
      <c r="A157" s="26" t="s">
        <v>170</v>
      </c>
      <c r="B157" s="27">
        <v>5816</v>
      </c>
    </row>
    <row r="158" spans="1:2">
      <c r="A158" s="26" t="s">
        <v>171</v>
      </c>
      <c r="B158" s="27">
        <v>5817</v>
      </c>
    </row>
    <row r="159" spans="1:2">
      <c r="A159" s="26" t="s">
        <v>172</v>
      </c>
      <c r="B159" s="27">
        <v>8631</v>
      </c>
    </row>
    <row r="160" spans="1:2">
      <c r="A160" s="26" t="s">
        <v>173</v>
      </c>
      <c r="B160" s="27">
        <v>8787</v>
      </c>
    </row>
    <row r="161" spans="1:2">
      <c r="A161" s="26" t="s">
        <v>174</v>
      </c>
      <c r="B161" s="27">
        <v>9309</v>
      </c>
    </row>
    <row r="162" spans="1:2">
      <c r="A162" s="32" t="s">
        <v>175</v>
      </c>
      <c r="B162" s="27">
        <v>1719</v>
      </c>
    </row>
    <row r="163" spans="1:2">
      <c r="A163" s="32" t="s">
        <v>176</v>
      </c>
      <c r="B163" s="27">
        <v>1743</v>
      </c>
    </row>
    <row r="164" spans="1:2">
      <c r="A164" s="32" t="s">
        <v>177</v>
      </c>
      <c r="B164" s="27">
        <v>1850</v>
      </c>
    </row>
    <row r="165" spans="1:2">
      <c r="A165" s="32" t="s">
        <v>178</v>
      </c>
      <c r="B165" s="27">
        <v>1859</v>
      </c>
    </row>
    <row r="166" spans="1:2">
      <c r="A166" s="32" t="s">
        <v>179</v>
      </c>
      <c r="B166" s="27">
        <v>1967</v>
      </c>
    </row>
    <row r="167" spans="1:2">
      <c r="A167" s="32" t="s">
        <v>180</v>
      </c>
      <c r="B167" s="27">
        <v>4802</v>
      </c>
    </row>
    <row r="168" spans="1:2">
      <c r="A168" s="32" t="s">
        <v>181</v>
      </c>
      <c r="B168" s="27">
        <v>4879</v>
      </c>
    </row>
    <row r="169" spans="1:2">
      <c r="A169" s="32" t="s">
        <v>182</v>
      </c>
      <c r="B169" s="27">
        <v>5122</v>
      </c>
    </row>
    <row r="170" spans="1:2">
      <c r="A170" s="32" t="s">
        <v>183</v>
      </c>
      <c r="B170" s="27">
        <v>5145</v>
      </c>
    </row>
    <row r="171" spans="1:2">
      <c r="A171" s="32" t="s">
        <v>184</v>
      </c>
      <c r="B171" s="27">
        <v>5175</v>
      </c>
    </row>
    <row r="172" spans="1:2">
      <c r="A172" s="32" t="s">
        <v>185</v>
      </c>
      <c r="B172" s="27">
        <v>5299</v>
      </c>
    </row>
    <row r="173" spans="1:2">
      <c r="A173" s="32" t="s">
        <v>186</v>
      </c>
      <c r="B173" s="27">
        <v>5444</v>
      </c>
    </row>
    <row r="174" spans="1:2">
      <c r="A174" s="32" t="s">
        <v>187</v>
      </c>
      <c r="B174" s="27">
        <v>5628</v>
      </c>
    </row>
    <row r="175" spans="1:2">
      <c r="A175" s="32" t="s">
        <v>188</v>
      </c>
      <c r="B175" s="27">
        <v>5721</v>
      </c>
    </row>
    <row r="176" spans="1:2">
      <c r="A176" s="32" t="s">
        <v>189</v>
      </c>
      <c r="B176" s="27">
        <v>5722</v>
      </c>
    </row>
    <row r="177" spans="1:2">
      <c r="A177" s="32" t="s">
        <v>190</v>
      </c>
      <c r="B177" s="27">
        <v>5728</v>
      </c>
    </row>
    <row r="178" spans="1:2">
      <c r="A178" s="32" t="s">
        <v>191</v>
      </c>
      <c r="B178" s="27">
        <v>5739</v>
      </c>
    </row>
    <row r="179" spans="1:2">
      <c r="A179" s="32" t="s">
        <v>192</v>
      </c>
      <c r="B179" s="27">
        <v>5746</v>
      </c>
    </row>
    <row r="180" spans="1:2">
      <c r="A180" s="32" t="s">
        <v>193</v>
      </c>
      <c r="B180" s="27">
        <v>5785</v>
      </c>
    </row>
    <row r="181" spans="1:2">
      <c r="A181" s="32" t="s">
        <v>194</v>
      </c>
      <c r="B181" s="27">
        <v>5805</v>
      </c>
    </row>
    <row r="182" spans="1:2">
      <c r="A182" s="32" t="s">
        <v>195</v>
      </c>
      <c r="B182" s="27">
        <v>5812</v>
      </c>
    </row>
    <row r="183" spans="1:2">
      <c r="A183" s="32" t="s">
        <v>196</v>
      </c>
      <c r="B183" s="27">
        <v>7121</v>
      </c>
    </row>
    <row r="184" spans="1:2">
      <c r="A184" s="32" t="s">
        <v>197</v>
      </c>
      <c r="B184" s="27">
        <v>7145</v>
      </c>
    </row>
    <row r="185" spans="1:2">
      <c r="A185" s="32" t="s">
        <v>198</v>
      </c>
      <c r="B185" s="27">
        <v>7284</v>
      </c>
    </row>
    <row r="186" spans="1:2">
      <c r="A186" s="32" t="s">
        <v>199</v>
      </c>
      <c r="B186" s="27">
        <v>7390</v>
      </c>
    </row>
    <row r="187" spans="1:2">
      <c r="A187" s="32" t="s">
        <v>200</v>
      </c>
      <c r="B187" s="27">
        <v>7408</v>
      </c>
    </row>
    <row r="188" spans="1:2">
      <c r="A188" s="32" t="s">
        <v>201</v>
      </c>
      <c r="B188" s="27">
        <v>7498</v>
      </c>
    </row>
    <row r="189" spans="1:2">
      <c r="A189" s="32" t="s">
        <v>202</v>
      </c>
      <c r="B189" s="27">
        <v>9077</v>
      </c>
    </row>
    <row r="190" spans="1:2">
      <c r="A190" s="32" t="s">
        <v>203</v>
      </c>
      <c r="B190" s="27">
        <v>5738</v>
      </c>
    </row>
    <row r="191" spans="1:2">
      <c r="A191" s="32" t="s">
        <v>204</v>
      </c>
      <c r="B191" s="27">
        <v>8811</v>
      </c>
    </row>
    <row r="192" spans="1:2">
      <c r="A192" s="32" t="s">
        <v>205</v>
      </c>
      <c r="B192" s="27">
        <v>9012</v>
      </c>
    </row>
    <row r="193" spans="1:2">
      <c r="A193" s="32" t="s">
        <v>206</v>
      </c>
      <c r="B193" s="27">
        <v>5744</v>
      </c>
    </row>
    <row r="194" spans="1:2">
      <c r="A194" s="34" t="s">
        <v>207</v>
      </c>
      <c r="B194" s="35">
        <v>87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>
      <selection activeCell="A2" sqref="A2"/>
    </sheetView>
  </sheetViews>
  <sheetFormatPr baseColWidth="10" defaultRowHeight="15" x14ac:dyDescent="0"/>
  <cols>
    <col min="1" max="1" width="14.33203125" customWidth="1"/>
    <col min="2" max="2" width="7.6640625" customWidth="1"/>
    <col min="3" max="12" width="6.5" customWidth="1"/>
  </cols>
  <sheetData>
    <row r="1" spans="1:12">
      <c r="A1" s="20" t="s">
        <v>3740</v>
      </c>
      <c r="B1" s="20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>
      <c r="A2" s="17" t="s">
        <v>1</v>
      </c>
      <c r="B2" s="18" t="s">
        <v>8</v>
      </c>
      <c r="C2" s="18" t="s">
        <v>208</v>
      </c>
      <c r="D2" s="18" t="s">
        <v>209</v>
      </c>
      <c r="E2" s="18" t="s">
        <v>19</v>
      </c>
      <c r="F2" s="18" t="s">
        <v>23</v>
      </c>
      <c r="G2" s="18" t="s">
        <v>210</v>
      </c>
      <c r="H2" s="18" t="s">
        <v>22</v>
      </c>
      <c r="I2" s="18" t="s">
        <v>21</v>
      </c>
      <c r="J2" s="18" t="s">
        <v>20</v>
      </c>
      <c r="K2" s="18" t="s">
        <v>211</v>
      </c>
      <c r="L2" s="19" t="s">
        <v>7</v>
      </c>
    </row>
    <row r="3" spans="1:12">
      <c r="A3" s="9">
        <v>6909</v>
      </c>
      <c r="B3" s="15" t="s">
        <v>4</v>
      </c>
      <c r="C3" s="16">
        <v>0.9</v>
      </c>
      <c r="D3" s="16">
        <v>0.7</v>
      </c>
      <c r="E3" s="16">
        <v>0.7</v>
      </c>
      <c r="F3" s="16">
        <v>0.7</v>
      </c>
      <c r="G3" s="16">
        <v>0.9</v>
      </c>
      <c r="H3" s="16">
        <v>0.7</v>
      </c>
      <c r="I3" s="16">
        <v>0.7</v>
      </c>
      <c r="J3" s="16">
        <v>0.7</v>
      </c>
      <c r="K3" s="16">
        <v>0.9</v>
      </c>
      <c r="L3" s="10">
        <v>0.6</v>
      </c>
    </row>
    <row r="4" spans="1:12">
      <c r="A4" s="9">
        <v>6909</v>
      </c>
      <c r="B4" s="15" t="s">
        <v>0</v>
      </c>
      <c r="C4" s="16">
        <v>1</v>
      </c>
      <c r="D4" s="16">
        <v>0.9</v>
      </c>
      <c r="E4" s="16">
        <v>1</v>
      </c>
      <c r="F4" s="16">
        <v>0.8</v>
      </c>
      <c r="G4" s="16">
        <v>1</v>
      </c>
      <c r="H4" s="16">
        <v>0.6</v>
      </c>
      <c r="I4" s="16">
        <v>0.5</v>
      </c>
      <c r="J4" s="16">
        <v>0.9</v>
      </c>
      <c r="K4" s="16">
        <v>1</v>
      </c>
      <c r="L4" s="10">
        <v>0.8</v>
      </c>
    </row>
    <row r="5" spans="1:12">
      <c r="A5" s="9">
        <v>6909</v>
      </c>
      <c r="B5" s="15" t="s">
        <v>3</v>
      </c>
      <c r="C5" s="16">
        <v>1</v>
      </c>
      <c r="D5" s="16">
        <v>1</v>
      </c>
      <c r="E5" s="16">
        <v>1</v>
      </c>
      <c r="F5" s="16">
        <v>0.9</v>
      </c>
      <c r="G5" s="16">
        <v>0.9</v>
      </c>
      <c r="H5" s="16">
        <v>0.8</v>
      </c>
      <c r="I5" s="16">
        <v>0.6</v>
      </c>
      <c r="J5" s="16">
        <v>1</v>
      </c>
      <c r="K5" s="16">
        <v>1</v>
      </c>
      <c r="L5" s="10">
        <v>1</v>
      </c>
    </row>
    <row r="6" spans="1:12">
      <c r="A6" s="11">
        <v>6909</v>
      </c>
      <c r="B6" s="12" t="s">
        <v>5</v>
      </c>
      <c r="C6" s="13">
        <v>0.9</v>
      </c>
      <c r="D6" s="13">
        <v>0.9</v>
      </c>
      <c r="E6" s="13">
        <v>0.5</v>
      </c>
      <c r="F6" s="13">
        <v>0.7</v>
      </c>
      <c r="G6" s="13">
        <v>0.4</v>
      </c>
      <c r="H6" s="13">
        <v>0.3</v>
      </c>
      <c r="I6" s="13">
        <v>0.1</v>
      </c>
      <c r="J6" s="13">
        <v>0.6</v>
      </c>
      <c r="K6" s="13">
        <v>0.8</v>
      </c>
      <c r="L6" s="14">
        <v>0.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3"/>
  <sheetViews>
    <sheetView workbookViewId="0">
      <selection activeCell="G8" sqref="G8"/>
    </sheetView>
  </sheetViews>
  <sheetFormatPr baseColWidth="10" defaultRowHeight="15" x14ac:dyDescent="0"/>
  <cols>
    <col min="1" max="1" width="9.33203125" style="2" customWidth="1"/>
    <col min="2" max="2" width="12.33203125" customWidth="1"/>
  </cols>
  <sheetData>
    <row r="1" spans="1:5">
      <c r="A1" s="38" t="s">
        <v>1</v>
      </c>
      <c r="B1" s="39" t="s">
        <v>259</v>
      </c>
      <c r="C1" s="39" t="s">
        <v>260</v>
      </c>
      <c r="D1" s="39" t="s">
        <v>261</v>
      </c>
      <c r="E1" s="40" t="s">
        <v>262</v>
      </c>
    </row>
    <row r="2" spans="1:5">
      <c r="A2" s="41">
        <v>149</v>
      </c>
      <c r="B2" s="3">
        <v>1</v>
      </c>
      <c r="C2">
        <v>1</v>
      </c>
      <c r="D2">
        <v>1</v>
      </c>
      <c r="E2">
        <v>1</v>
      </c>
    </row>
    <row r="3" spans="1:5">
      <c r="A3" s="85">
        <v>1719</v>
      </c>
      <c r="B3" s="3">
        <v>3</v>
      </c>
      <c r="C3">
        <v>2</v>
      </c>
      <c r="D3">
        <v>3</v>
      </c>
      <c r="E3">
        <v>2</v>
      </c>
    </row>
    <row r="4" spans="1:5">
      <c r="A4" s="41">
        <v>1743</v>
      </c>
      <c r="B4" s="3">
        <v>4</v>
      </c>
      <c r="C4">
        <v>1</v>
      </c>
      <c r="D4">
        <v>3</v>
      </c>
      <c r="E4">
        <v>1</v>
      </c>
    </row>
    <row r="5" spans="1:5">
      <c r="A5" s="41">
        <v>1850</v>
      </c>
      <c r="B5" s="3">
        <v>4</v>
      </c>
      <c r="C5">
        <v>1</v>
      </c>
      <c r="D5">
        <v>1</v>
      </c>
      <c r="E5">
        <v>2</v>
      </c>
    </row>
    <row r="6" spans="1:5">
      <c r="A6" s="41">
        <v>1859</v>
      </c>
      <c r="B6" s="3">
        <v>1</v>
      </c>
      <c r="C6">
        <v>1</v>
      </c>
      <c r="D6">
        <v>1</v>
      </c>
      <c r="E6">
        <v>1</v>
      </c>
    </row>
    <row r="7" spans="1:5">
      <c r="A7" s="41">
        <v>1874</v>
      </c>
      <c r="B7" s="3">
        <v>1</v>
      </c>
      <c r="C7">
        <v>1</v>
      </c>
      <c r="D7">
        <v>1</v>
      </c>
      <c r="E7">
        <v>1</v>
      </c>
    </row>
    <row r="8" spans="1:5">
      <c r="A8" s="41">
        <v>1967</v>
      </c>
      <c r="B8" s="3">
        <v>1</v>
      </c>
      <c r="C8">
        <v>1</v>
      </c>
      <c r="D8">
        <v>1</v>
      </c>
      <c r="E8">
        <v>1</v>
      </c>
    </row>
    <row r="9" spans="1:5">
      <c r="A9" s="41">
        <v>2011</v>
      </c>
      <c r="B9" s="3">
        <v>4</v>
      </c>
      <c r="C9">
        <v>2</v>
      </c>
      <c r="D9">
        <v>5</v>
      </c>
      <c r="E9">
        <v>2</v>
      </c>
    </row>
    <row r="10" spans="1:5">
      <c r="A10" s="41">
        <v>2057</v>
      </c>
      <c r="B10" s="3">
        <v>1</v>
      </c>
      <c r="C10">
        <v>2</v>
      </c>
      <c r="D10">
        <v>1</v>
      </c>
      <c r="E10">
        <v>1</v>
      </c>
    </row>
    <row r="11" spans="1:5">
      <c r="A11" s="41">
        <v>206</v>
      </c>
      <c r="B11" s="3">
        <v>1</v>
      </c>
      <c r="C11">
        <v>1</v>
      </c>
      <c r="D11">
        <v>1</v>
      </c>
      <c r="E11">
        <v>1</v>
      </c>
    </row>
    <row r="12" spans="1:5">
      <c r="A12" s="41">
        <v>2171</v>
      </c>
      <c r="B12" s="3">
        <v>1</v>
      </c>
      <c r="C12">
        <v>1</v>
      </c>
      <c r="D12">
        <v>1</v>
      </c>
      <c r="E12">
        <v>1</v>
      </c>
    </row>
    <row r="13" spans="1:5">
      <c r="A13" s="41">
        <v>224</v>
      </c>
      <c r="B13" s="3">
        <v>1</v>
      </c>
      <c r="C13">
        <v>2</v>
      </c>
      <c r="D13">
        <v>1</v>
      </c>
      <c r="E13">
        <v>1</v>
      </c>
    </row>
    <row r="14" spans="1:5">
      <c r="A14" s="41">
        <v>2290</v>
      </c>
      <c r="B14" s="3">
        <v>1</v>
      </c>
      <c r="C14">
        <v>1</v>
      </c>
      <c r="D14">
        <v>1</v>
      </c>
      <c r="E14">
        <v>1</v>
      </c>
    </row>
    <row r="15" spans="1:5">
      <c r="A15" s="41">
        <v>236</v>
      </c>
      <c r="B15" s="3">
        <v>1</v>
      </c>
      <c r="C15">
        <v>5</v>
      </c>
      <c r="D15">
        <v>1</v>
      </c>
      <c r="E15">
        <v>1</v>
      </c>
    </row>
    <row r="16" spans="1:5">
      <c r="A16" s="41">
        <v>252</v>
      </c>
      <c r="B16" s="3">
        <v>1</v>
      </c>
      <c r="C16">
        <v>5</v>
      </c>
      <c r="D16">
        <v>1</v>
      </c>
      <c r="E16">
        <v>1</v>
      </c>
    </row>
    <row r="17" spans="1:5">
      <c r="A17" s="41">
        <v>262</v>
      </c>
      <c r="B17" s="3">
        <v>1</v>
      </c>
      <c r="C17">
        <v>1</v>
      </c>
      <c r="D17">
        <v>1</v>
      </c>
      <c r="E17">
        <v>1</v>
      </c>
    </row>
    <row r="18" spans="1:5">
      <c r="A18" s="41">
        <v>264</v>
      </c>
      <c r="B18" s="3">
        <v>4</v>
      </c>
      <c r="C18">
        <v>1</v>
      </c>
      <c r="D18">
        <v>1</v>
      </c>
      <c r="E18">
        <v>2</v>
      </c>
    </row>
    <row r="19" spans="1:5">
      <c r="A19" s="41">
        <v>394</v>
      </c>
      <c r="B19" s="3">
        <v>1</v>
      </c>
      <c r="C19">
        <v>1</v>
      </c>
      <c r="D19">
        <v>1</v>
      </c>
      <c r="E19">
        <v>1</v>
      </c>
    </row>
    <row r="20" spans="1:5">
      <c r="A20" s="41">
        <v>4802</v>
      </c>
      <c r="B20" s="3">
        <v>1</v>
      </c>
      <c r="C20">
        <v>1</v>
      </c>
      <c r="D20">
        <v>1</v>
      </c>
      <c r="E20">
        <v>2</v>
      </c>
    </row>
    <row r="21" spans="1:5">
      <c r="A21" s="41">
        <v>4879</v>
      </c>
      <c r="B21" s="3">
        <v>4</v>
      </c>
      <c r="C21">
        <v>2</v>
      </c>
      <c r="D21">
        <v>1</v>
      </c>
      <c r="E21">
        <v>2</v>
      </c>
    </row>
    <row r="22" spans="1:5">
      <c r="A22" s="41">
        <v>5122</v>
      </c>
      <c r="B22" s="3">
        <v>1</v>
      </c>
      <c r="C22">
        <v>1</v>
      </c>
      <c r="D22">
        <v>1</v>
      </c>
      <c r="E22">
        <v>1</v>
      </c>
    </row>
    <row r="23" spans="1:5">
      <c r="A23" s="41">
        <v>5145</v>
      </c>
      <c r="B23" s="3">
        <v>1</v>
      </c>
      <c r="C23">
        <v>1</v>
      </c>
      <c r="D23">
        <v>1</v>
      </c>
      <c r="E23">
        <v>1</v>
      </c>
    </row>
    <row r="24" spans="1:5">
      <c r="A24" s="41">
        <v>5175</v>
      </c>
      <c r="B24" s="3">
        <v>1</v>
      </c>
      <c r="C24">
        <v>5</v>
      </c>
      <c r="D24">
        <v>1</v>
      </c>
      <c r="E24">
        <v>1</v>
      </c>
    </row>
    <row r="25" spans="1:5">
      <c r="A25" s="85">
        <v>5299</v>
      </c>
      <c r="B25" s="3">
        <v>3</v>
      </c>
      <c r="C25" s="87">
        <v>1</v>
      </c>
      <c r="D25">
        <v>2</v>
      </c>
      <c r="E25">
        <v>1</v>
      </c>
    </row>
    <row r="26" spans="1:5">
      <c r="A26" s="41">
        <v>5373</v>
      </c>
      <c r="B26" s="3">
        <v>1</v>
      </c>
      <c r="C26">
        <v>1</v>
      </c>
      <c r="D26">
        <v>1</v>
      </c>
      <c r="E26">
        <v>1</v>
      </c>
    </row>
    <row r="27" spans="1:5">
      <c r="A27" s="41">
        <v>5444</v>
      </c>
      <c r="B27" s="3">
        <v>4</v>
      </c>
      <c r="C27">
        <v>1</v>
      </c>
      <c r="D27">
        <v>1</v>
      </c>
      <c r="E27">
        <v>1</v>
      </c>
    </row>
    <row r="28" spans="1:5">
      <c r="A28" s="85">
        <v>5494</v>
      </c>
      <c r="B28" s="3">
        <v>4</v>
      </c>
      <c r="C28">
        <v>1</v>
      </c>
      <c r="D28">
        <v>1</v>
      </c>
      <c r="E28">
        <v>1</v>
      </c>
    </row>
    <row r="29" spans="1:5">
      <c r="A29" s="41">
        <v>5590</v>
      </c>
      <c r="B29" s="3">
        <v>1</v>
      </c>
      <c r="C29">
        <v>5</v>
      </c>
      <c r="D29">
        <v>1</v>
      </c>
      <c r="E29">
        <v>1</v>
      </c>
    </row>
    <row r="30" spans="1:5">
      <c r="A30" s="41">
        <v>5628</v>
      </c>
      <c r="B30" s="3">
        <v>1</v>
      </c>
      <c r="C30">
        <v>1</v>
      </c>
      <c r="D30">
        <v>1</v>
      </c>
      <c r="E30">
        <v>1</v>
      </c>
    </row>
    <row r="31" spans="1:5">
      <c r="A31" s="41">
        <v>5719</v>
      </c>
      <c r="B31" s="3">
        <v>1</v>
      </c>
      <c r="C31">
        <v>2</v>
      </c>
      <c r="D31">
        <v>1</v>
      </c>
      <c r="E31">
        <v>1</v>
      </c>
    </row>
    <row r="32" spans="1:5">
      <c r="A32" s="41">
        <v>5721</v>
      </c>
      <c r="B32" s="3">
        <v>1</v>
      </c>
      <c r="C32">
        <v>5</v>
      </c>
      <c r="D32">
        <v>1</v>
      </c>
      <c r="E32">
        <v>1</v>
      </c>
    </row>
    <row r="33" spans="1:5">
      <c r="A33" s="41">
        <v>5722</v>
      </c>
      <c r="B33" s="3">
        <v>1</v>
      </c>
      <c r="C33">
        <v>1</v>
      </c>
      <c r="D33">
        <v>1</v>
      </c>
      <c r="E33">
        <v>1</v>
      </c>
    </row>
    <row r="34" spans="1:5">
      <c r="A34" s="41">
        <v>5728</v>
      </c>
      <c r="B34" s="3">
        <v>1</v>
      </c>
      <c r="C34">
        <v>7</v>
      </c>
      <c r="D34">
        <v>1</v>
      </c>
      <c r="E34">
        <v>1</v>
      </c>
    </row>
    <row r="35" spans="1:5">
      <c r="A35" s="41">
        <v>5729</v>
      </c>
      <c r="B35" s="3">
        <v>1</v>
      </c>
      <c r="C35">
        <v>1</v>
      </c>
      <c r="D35">
        <v>1</v>
      </c>
      <c r="E35">
        <v>1</v>
      </c>
    </row>
    <row r="36" spans="1:5">
      <c r="A36" s="41">
        <v>5736</v>
      </c>
      <c r="B36" s="3">
        <v>1</v>
      </c>
      <c r="C36">
        <v>2</v>
      </c>
      <c r="D36">
        <v>1</v>
      </c>
      <c r="E36">
        <v>1</v>
      </c>
    </row>
    <row r="37" spans="1:5">
      <c r="A37" s="41">
        <v>5738</v>
      </c>
      <c r="B37" s="3">
        <v>1</v>
      </c>
      <c r="C37">
        <v>1</v>
      </c>
      <c r="D37">
        <v>1</v>
      </c>
      <c r="E37">
        <v>1</v>
      </c>
    </row>
    <row r="38" spans="1:5">
      <c r="A38" s="41">
        <v>5739</v>
      </c>
      <c r="B38" s="3">
        <v>4</v>
      </c>
      <c r="C38">
        <v>1</v>
      </c>
      <c r="D38">
        <v>1</v>
      </c>
      <c r="E38">
        <v>1</v>
      </c>
    </row>
    <row r="39" spans="1:5">
      <c r="A39" s="41">
        <v>5742</v>
      </c>
      <c r="B39" s="3">
        <v>1</v>
      </c>
      <c r="C39">
        <v>1</v>
      </c>
      <c r="D39">
        <v>1</v>
      </c>
      <c r="E39">
        <v>1</v>
      </c>
    </row>
    <row r="40" spans="1:5">
      <c r="A40" s="41">
        <v>5744</v>
      </c>
      <c r="B40" s="3">
        <v>1</v>
      </c>
      <c r="C40">
        <v>1</v>
      </c>
      <c r="D40">
        <v>1</v>
      </c>
      <c r="E40">
        <v>1</v>
      </c>
    </row>
    <row r="41" spans="1:5">
      <c r="A41" s="41">
        <v>5746</v>
      </c>
      <c r="B41" s="3">
        <v>1</v>
      </c>
      <c r="C41">
        <v>1</v>
      </c>
      <c r="D41">
        <v>1</v>
      </c>
      <c r="E41">
        <v>1</v>
      </c>
    </row>
    <row r="42" spans="1:5">
      <c r="A42" s="41">
        <v>5752</v>
      </c>
      <c r="B42" s="3">
        <v>1</v>
      </c>
      <c r="C42">
        <v>2</v>
      </c>
      <c r="D42">
        <v>1</v>
      </c>
      <c r="E42">
        <v>1</v>
      </c>
    </row>
    <row r="43" spans="1:5">
      <c r="A43" s="41">
        <v>5785</v>
      </c>
      <c r="B43" s="3">
        <v>1</v>
      </c>
      <c r="C43">
        <v>1</v>
      </c>
      <c r="D43">
        <v>1</v>
      </c>
      <c r="E43">
        <v>1</v>
      </c>
    </row>
    <row r="44" spans="1:5">
      <c r="A44" s="41">
        <v>5788</v>
      </c>
      <c r="B44" s="3">
        <v>1</v>
      </c>
      <c r="C44">
        <v>2</v>
      </c>
      <c r="D44">
        <v>1</v>
      </c>
      <c r="E44">
        <v>1</v>
      </c>
    </row>
    <row r="45" spans="1:5">
      <c r="A45" s="41">
        <v>5805</v>
      </c>
      <c r="B45" s="3">
        <v>2</v>
      </c>
      <c r="C45">
        <v>1</v>
      </c>
      <c r="D45">
        <v>1</v>
      </c>
      <c r="E45">
        <v>1</v>
      </c>
    </row>
    <row r="46" spans="1:5">
      <c r="A46" s="41">
        <v>5812</v>
      </c>
      <c r="B46" s="3">
        <v>1</v>
      </c>
      <c r="C46">
        <v>5</v>
      </c>
      <c r="D46">
        <v>1</v>
      </c>
      <c r="E46">
        <v>1</v>
      </c>
    </row>
    <row r="47" spans="1:5">
      <c r="A47" s="41">
        <v>5816</v>
      </c>
      <c r="B47" s="3">
        <v>1</v>
      </c>
      <c r="C47">
        <v>1</v>
      </c>
      <c r="D47">
        <v>1</v>
      </c>
      <c r="E47">
        <v>1</v>
      </c>
    </row>
    <row r="48" spans="1:5">
      <c r="A48" s="41">
        <v>5817</v>
      </c>
      <c r="B48" s="3">
        <v>1</v>
      </c>
      <c r="C48">
        <v>1</v>
      </c>
      <c r="D48">
        <v>1</v>
      </c>
      <c r="E48">
        <v>1</v>
      </c>
    </row>
    <row r="49" spans="1:5">
      <c r="A49" s="41">
        <v>5837</v>
      </c>
      <c r="B49" s="3">
        <v>4</v>
      </c>
      <c r="C49">
        <v>1</v>
      </c>
      <c r="D49">
        <v>1</v>
      </c>
      <c r="E49">
        <v>1</v>
      </c>
    </row>
    <row r="50" spans="1:5">
      <c r="A50" s="41">
        <v>6040</v>
      </c>
      <c r="B50" s="3">
        <v>1</v>
      </c>
      <c r="C50" s="87">
        <v>2</v>
      </c>
      <c r="D50">
        <v>1</v>
      </c>
      <c r="E50">
        <v>1</v>
      </c>
    </row>
    <row r="51" spans="1:5">
      <c r="A51" s="41">
        <v>6074</v>
      </c>
      <c r="B51" s="86">
        <v>1</v>
      </c>
      <c r="C51">
        <v>1</v>
      </c>
      <c r="D51">
        <v>1</v>
      </c>
      <c r="E51" s="87">
        <v>1</v>
      </c>
    </row>
    <row r="52" spans="1:5">
      <c r="A52" s="41">
        <v>6243</v>
      </c>
      <c r="B52" s="3">
        <v>1</v>
      </c>
      <c r="C52">
        <v>1</v>
      </c>
      <c r="D52">
        <v>1</v>
      </c>
      <c r="E52">
        <v>1</v>
      </c>
    </row>
    <row r="53" spans="1:5">
      <c r="A53" s="41">
        <v>6897</v>
      </c>
      <c r="B53" s="3">
        <v>1</v>
      </c>
      <c r="C53">
        <v>1</v>
      </c>
      <c r="D53">
        <v>1</v>
      </c>
      <c r="E53">
        <v>1</v>
      </c>
    </row>
    <row r="54" spans="1:5">
      <c r="A54" s="41">
        <v>6898</v>
      </c>
      <c r="B54" s="3">
        <v>1</v>
      </c>
      <c r="C54">
        <v>1</v>
      </c>
      <c r="D54">
        <v>1</v>
      </c>
      <c r="E54">
        <v>1</v>
      </c>
    </row>
    <row r="55" spans="1:5">
      <c r="A55" s="41">
        <v>6899</v>
      </c>
      <c r="B55" s="3">
        <v>1</v>
      </c>
      <c r="C55">
        <v>1</v>
      </c>
      <c r="D55">
        <v>1</v>
      </c>
      <c r="E55">
        <v>1</v>
      </c>
    </row>
    <row r="56" spans="1:5">
      <c r="A56" s="41">
        <v>6903</v>
      </c>
      <c r="B56" s="3">
        <v>4</v>
      </c>
      <c r="C56">
        <v>1</v>
      </c>
      <c r="D56">
        <v>1</v>
      </c>
      <c r="E56">
        <v>1</v>
      </c>
    </row>
    <row r="57" spans="1:5">
      <c r="A57" s="41">
        <v>6906</v>
      </c>
      <c r="B57" s="86">
        <v>5</v>
      </c>
      <c r="C57" s="87">
        <v>7</v>
      </c>
      <c r="D57">
        <v>1</v>
      </c>
      <c r="E57">
        <v>1</v>
      </c>
    </row>
    <row r="58" spans="1:5">
      <c r="A58" s="41">
        <v>6907</v>
      </c>
      <c r="B58" s="3">
        <v>1</v>
      </c>
      <c r="C58">
        <v>1</v>
      </c>
      <c r="D58">
        <v>1</v>
      </c>
      <c r="E58">
        <v>2</v>
      </c>
    </row>
    <row r="59" spans="1:5">
      <c r="A59" s="85">
        <v>6909</v>
      </c>
      <c r="B59" s="86">
        <v>4</v>
      </c>
      <c r="C59">
        <v>2</v>
      </c>
      <c r="D59" s="87">
        <v>1</v>
      </c>
      <c r="E59">
        <v>3</v>
      </c>
    </row>
    <row r="60" spans="1:5">
      <c r="A60" s="41">
        <v>6913</v>
      </c>
      <c r="B60" s="3">
        <v>4</v>
      </c>
      <c r="C60">
        <v>2</v>
      </c>
      <c r="D60">
        <v>1</v>
      </c>
      <c r="E60">
        <v>2</v>
      </c>
    </row>
    <row r="61" spans="1:5">
      <c r="A61" s="41">
        <v>6915</v>
      </c>
      <c r="B61" s="3">
        <v>4</v>
      </c>
      <c r="C61">
        <v>2</v>
      </c>
      <c r="D61">
        <v>1</v>
      </c>
      <c r="E61">
        <v>2</v>
      </c>
    </row>
    <row r="62" spans="1:5">
      <c r="A62" s="41">
        <v>6919</v>
      </c>
      <c r="B62" s="3">
        <v>4</v>
      </c>
      <c r="C62">
        <v>2</v>
      </c>
      <c r="D62" s="87">
        <v>6</v>
      </c>
      <c r="E62">
        <v>2</v>
      </c>
    </row>
    <row r="63" spans="1:5">
      <c r="A63" s="41">
        <v>6926</v>
      </c>
      <c r="B63" s="3">
        <v>1</v>
      </c>
      <c r="C63">
        <v>1</v>
      </c>
      <c r="D63">
        <v>1</v>
      </c>
      <c r="E63">
        <v>1</v>
      </c>
    </row>
    <row r="64" spans="1:5">
      <c r="A64" s="41">
        <v>6928</v>
      </c>
      <c r="B64" s="3">
        <v>1</v>
      </c>
      <c r="C64" s="87">
        <v>3</v>
      </c>
      <c r="D64">
        <v>1</v>
      </c>
      <c r="E64">
        <v>1</v>
      </c>
    </row>
    <row r="65" spans="1:5">
      <c r="A65" s="41">
        <v>6930</v>
      </c>
      <c r="B65" s="3">
        <v>3</v>
      </c>
      <c r="C65">
        <v>6</v>
      </c>
      <c r="D65" s="87">
        <v>5</v>
      </c>
      <c r="E65">
        <v>2</v>
      </c>
    </row>
    <row r="66" spans="1:5">
      <c r="A66" s="41">
        <v>6931</v>
      </c>
      <c r="B66" s="3">
        <v>4</v>
      </c>
      <c r="C66">
        <v>2</v>
      </c>
      <c r="D66">
        <v>1</v>
      </c>
      <c r="E66">
        <v>2</v>
      </c>
    </row>
    <row r="67" spans="1:5">
      <c r="A67" s="41">
        <v>6932</v>
      </c>
      <c r="B67" s="3">
        <v>4</v>
      </c>
      <c r="C67">
        <v>2</v>
      </c>
      <c r="D67" s="87">
        <v>4</v>
      </c>
      <c r="E67">
        <v>2</v>
      </c>
    </row>
    <row r="68" spans="1:5">
      <c r="A68" s="41">
        <v>6936</v>
      </c>
      <c r="B68" s="3">
        <v>4</v>
      </c>
      <c r="C68">
        <v>2</v>
      </c>
      <c r="D68">
        <v>1</v>
      </c>
      <c r="E68">
        <v>2</v>
      </c>
    </row>
    <row r="69" spans="1:5">
      <c r="A69" s="41">
        <v>6940</v>
      </c>
      <c r="B69" s="3">
        <v>4</v>
      </c>
      <c r="C69">
        <v>1</v>
      </c>
      <c r="D69">
        <v>5</v>
      </c>
      <c r="E69">
        <v>1</v>
      </c>
    </row>
    <row r="70" spans="1:5">
      <c r="A70" s="41">
        <v>6943</v>
      </c>
      <c r="B70" s="3">
        <v>1</v>
      </c>
      <c r="C70">
        <v>2</v>
      </c>
      <c r="D70">
        <v>1</v>
      </c>
      <c r="E70">
        <v>1</v>
      </c>
    </row>
    <row r="71" spans="1:5">
      <c r="A71" s="41">
        <v>6944</v>
      </c>
      <c r="B71" s="3">
        <v>1</v>
      </c>
      <c r="C71">
        <v>1</v>
      </c>
      <c r="D71">
        <v>1</v>
      </c>
      <c r="E71">
        <v>1</v>
      </c>
    </row>
    <row r="72" spans="1:5">
      <c r="A72" s="41">
        <v>6946</v>
      </c>
      <c r="B72" s="3">
        <v>1</v>
      </c>
      <c r="C72">
        <v>2</v>
      </c>
      <c r="D72">
        <v>1</v>
      </c>
      <c r="E72">
        <v>1</v>
      </c>
    </row>
    <row r="73" spans="1:5">
      <c r="A73" s="41">
        <v>6951</v>
      </c>
      <c r="B73" s="3">
        <v>1</v>
      </c>
      <c r="C73">
        <v>1</v>
      </c>
      <c r="D73">
        <v>1</v>
      </c>
      <c r="E73">
        <v>2</v>
      </c>
    </row>
    <row r="74" spans="1:5">
      <c r="A74" s="41">
        <v>6956</v>
      </c>
      <c r="B74" s="3">
        <v>4</v>
      </c>
      <c r="C74">
        <v>1</v>
      </c>
      <c r="D74">
        <v>2</v>
      </c>
      <c r="E74">
        <v>1</v>
      </c>
    </row>
    <row r="75" spans="1:5">
      <c r="A75" s="41">
        <v>6959</v>
      </c>
      <c r="B75" s="3">
        <v>1</v>
      </c>
      <c r="C75">
        <v>1</v>
      </c>
      <c r="D75">
        <v>1</v>
      </c>
      <c r="E75">
        <v>1</v>
      </c>
    </row>
    <row r="76" spans="1:5">
      <c r="A76" s="41">
        <v>6960</v>
      </c>
      <c r="B76" s="3">
        <v>1</v>
      </c>
      <c r="C76">
        <v>1</v>
      </c>
      <c r="D76">
        <v>1</v>
      </c>
      <c r="E76">
        <v>1</v>
      </c>
    </row>
    <row r="77" spans="1:5">
      <c r="A77" s="41">
        <v>6961</v>
      </c>
      <c r="B77" s="3">
        <v>4</v>
      </c>
      <c r="C77">
        <v>1</v>
      </c>
      <c r="D77">
        <v>1</v>
      </c>
      <c r="E77">
        <v>2</v>
      </c>
    </row>
    <row r="78" spans="1:5">
      <c r="A78" s="41">
        <v>6963</v>
      </c>
      <c r="B78" s="86">
        <v>3</v>
      </c>
      <c r="C78" s="87">
        <v>6</v>
      </c>
      <c r="D78">
        <v>5</v>
      </c>
      <c r="E78">
        <v>3</v>
      </c>
    </row>
    <row r="79" spans="1:5">
      <c r="A79" s="41">
        <v>6965</v>
      </c>
      <c r="B79" s="3">
        <v>1</v>
      </c>
      <c r="C79">
        <v>1</v>
      </c>
      <c r="D79">
        <v>1</v>
      </c>
      <c r="E79">
        <v>2</v>
      </c>
    </row>
    <row r="80" spans="1:5">
      <c r="A80" s="41">
        <v>6968</v>
      </c>
      <c r="B80" s="3">
        <v>1</v>
      </c>
      <c r="C80" s="87">
        <v>4</v>
      </c>
      <c r="D80">
        <v>1</v>
      </c>
      <c r="E80">
        <v>1</v>
      </c>
    </row>
    <row r="81" spans="1:5">
      <c r="A81" s="41">
        <v>6973</v>
      </c>
      <c r="B81" s="3">
        <v>4</v>
      </c>
      <c r="C81">
        <v>2</v>
      </c>
      <c r="D81" t="s">
        <v>2</v>
      </c>
      <c r="E81">
        <v>2</v>
      </c>
    </row>
    <row r="82" spans="1:5">
      <c r="A82" s="41">
        <v>6977</v>
      </c>
      <c r="B82" s="3">
        <v>1</v>
      </c>
      <c r="C82">
        <v>1</v>
      </c>
      <c r="D82">
        <v>1</v>
      </c>
      <c r="E82">
        <v>1</v>
      </c>
    </row>
    <row r="83" spans="1:5">
      <c r="A83" s="85">
        <v>6978</v>
      </c>
      <c r="B83" s="3">
        <v>4</v>
      </c>
      <c r="C83">
        <v>2</v>
      </c>
      <c r="D83">
        <v>1</v>
      </c>
      <c r="E83">
        <v>1</v>
      </c>
    </row>
    <row r="84" spans="1:5">
      <c r="A84" s="41">
        <v>6981</v>
      </c>
      <c r="B84" s="3">
        <v>4</v>
      </c>
      <c r="C84">
        <v>2</v>
      </c>
      <c r="D84">
        <v>1</v>
      </c>
      <c r="E84">
        <v>1</v>
      </c>
    </row>
    <row r="85" spans="1:5">
      <c r="A85" s="41">
        <v>6982</v>
      </c>
      <c r="B85" s="3">
        <v>1</v>
      </c>
      <c r="C85">
        <v>2</v>
      </c>
      <c r="D85">
        <v>1</v>
      </c>
      <c r="E85">
        <v>1</v>
      </c>
    </row>
    <row r="86" spans="1:5">
      <c r="A86" s="41">
        <v>6985</v>
      </c>
      <c r="B86" s="3">
        <v>1</v>
      </c>
      <c r="C86">
        <v>1</v>
      </c>
      <c r="D86">
        <v>2</v>
      </c>
      <c r="E86">
        <v>1</v>
      </c>
    </row>
    <row r="87" spans="1:5">
      <c r="A87" s="41">
        <v>6987</v>
      </c>
      <c r="B87" s="3">
        <v>1</v>
      </c>
      <c r="C87">
        <v>1</v>
      </c>
      <c r="D87">
        <v>1</v>
      </c>
      <c r="E87">
        <v>1</v>
      </c>
    </row>
    <row r="88" spans="1:5">
      <c r="A88" s="41">
        <v>6988</v>
      </c>
      <c r="B88" s="3">
        <v>1</v>
      </c>
      <c r="C88" s="87">
        <v>5</v>
      </c>
      <c r="D88">
        <v>1</v>
      </c>
      <c r="E88">
        <v>1</v>
      </c>
    </row>
    <row r="89" spans="1:5">
      <c r="A89" s="41">
        <v>7000</v>
      </c>
      <c r="B89" s="3">
        <v>1</v>
      </c>
      <c r="C89">
        <v>1</v>
      </c>
      <c r="D89">
        <v>1</v>
      </c>
      <c r="E89">
        <v>1</v>
      </c>
    </row>
    <row r="90" spans="1:5">
      <c r="A90" s="41">
        <v>7008</v>
      </c>
      <c r="B90" s="3">
        <v>4</v>
      </c>
      <c r="C90">
        <v>3</v>
      </c>
      <c r="D90">
        <v>1</v>
      </c>
      <c r="E90">
        <v>1</v>
      </c>
    </row>
    <row r="91" spans="1:5">
      <c r="A91" s="41">
        <v>7015</v>
      </c>
      <c r="B91" s="3">
        <v>1</v>
      </c>
      <c r="C91">
        <v>2</v>
      </c>
      <c r="D91">
        <v>1</v>
      </c>
      <c r="E91">
        <v>1</v>
      </c>
    </row>
    <row r="92" spans="1:5">
      <c r="A92" s="41">
        <v>7026</v>
      </c>
      <c r="B92" s="3">
        <v>1</v>
      </c>
      <c r="C92">
        <v>1</v>
      </c>
      <c r="D92">
        <v>1</v>
      </c>
      <c r="E92">
        <v>1</v>
      </c>
    </row>
    <row r="93" spans="1:5">
      <c r="A93" s="41">
        <v>7028</v>
      </c>
      <c r="B93" s="3">
        <v>1</v>
      </c>
      <c r="C93">
        <v>1</v>
      </c>
      <c r="D93">
        <v>1</v>
      </c>
      <c r="E93">
        <v>1</v>
      </c>
    </row>
    <row r="94" spans="1:5">
      <c r="A94" s="41">
        <v>7062</v>
      </c>
      <c r="B94" s="3">
        <v>4</v>
      </c>
      <c r="C94">
        <v>2</v>
      </c>
      <c r="D94">
        <v>5</v>
      </c>
      <c r="E94">
        <v>2</v>
      </c>
    </row>
    <row r="95" spans="1:5">
      <c r="A95" s="41">
        <v>7075</v>
      </c>
      <c r="B95" s="3">
        <v>1</v>
      </c>
      <c r="C95">
        <v>1</v>
      </c>
      <c r="D95">
        <v>1</v>
      </c>
      <c r="E95">
        <v>1</v>
      </c>
    </row>
    <row r="96" spans="1:5">
      <c r="A96" s="41">
        <v>7079</v>
      </c>
      <c r="B96" s="3">
        <v>1</v>
      </c>
      <c r="C96">
        <v>5</v>
      </c>
      <c r="D96">
        <v>1</v>
      </c>
      <c r="E96">
        <v>1</v>
      </c>
    </row>
    <row r="97" spans="1:5">
      <c r="A97" s="41">
        <v>7080</v>
      </c>
      <c r="B97" s="3">
        <v>1</v>
      </c>
      <c r="C97">
        <v>1</v>
      </c>
      <c r="D97">
        <v>3</v>
      </c>
      <c r="E97">
        <v>1</v>
      </c>
    </row>
    <row r="98" spans="1:5">
      <c r="A98" s="41">
        <v>7102</v>
      </c>
      <c r="B98" s="3">
        <v>4</v>
      </c>
      <c r="C98">
        <v>2</v>
      </c>
      <c r="D98">
        <v>1</v>
      </c>
      <c r="E98">
        <v>2</v>
      </c>
    </row>
    <row r="99" spans="1:5">
      <c r="A99" s="41">
        <v>7121</v>
      </c>
      <c r="B99" s="3">
        <v>1</v>
      </c>
      <c r="C99">
        <v>1</v>
      </c>
      <c r="D99">
        <v>1</v>
      </c>
      <c r="E99">
        <v>1</v>
      </c>
    </row>
    <row r="100" spans="1:5">
      <c r="A100" s="41">
        <v>7123</v>
      </c>
      <c r="B100" s="3">
        <v>1</v>
      </c>
      <c r="C100">
        <v>1</v>
      </c>
      <c r="D100">
        <v>1</v>
      </c>
      <c r="E100">
        <v>1</v>
      </c>
    </row>
    <row r="101" spans="1:5">
      <c r="A101" s="85">
        <v>7126</v>
      </c>
      <c r="B101" s="3">
        <v>4</v>
      </c>
      <c r="C101">
        <v>2</v>
      </c>
      <c r="D101">
        <v>2</v>
      </c>
      <c r="E101">
        <v>1</v>
      </c>
    </row>
    <row r="102" spans="1:5">
      <c r="A102" s="41">
        <v>7139</v>
      </c>
      <c r="B102" s="3">
        <v>1</v>
      </c>
      <c r="C102">
        <v>1</v>
      </c>
      <c r="D102">
        <v>1</v>
      </c>
      <c r="E102">
        <v>1</v>
      </c>
    </row>
    <row r="103" spans="1:5">
      <c r="A103" s="41">
        <v>7143</v>
      </c>
      <c r="B103" s="3">
        <v>1</v>
      </c>
      <c r="C103">
        <v>2</v>
      </c>
      <c r="D103">
        <v>1</v>
      </c>
      <c r="E103">
        <v>2</v>
      </c>
    </row>
    <row r="104" spans="1:5">
      <c r="A104" s="41">
        <v>7145</v>
      </c>
      <c r="B104" s="3">
        <v>1</v>
      </c>
      <c r="C104">
        <v>1</v>
      </c>
      <c r="D104">
        <v>1</v>
      </c>
      <c r="E104">
        <v>1</v>
      </c>
    </row>
    <row r="105" spans="1:5">
      <c r="A105" s="41">
        <v>7147</v>
      </c>
      <c r="B105" s="3">
        <v>4</v>
      </c>
      <c r="C105">
        <v>2</v>
      </c>
      <c r="D105">
        <v>1</v>
      </c>
      <c r="E105">
        <v>2</v>
      </c>
    </row>
    <row r="106" spans="1:5">
      <c r="A106" s="41">
        <v>7151</v>
      </c>
      <c r="B106" s="3">
        <v>4</v>
      </c>
      <c r="C106">
        <v>1</v>
      </c>
      <c r="D106">
        <v>4</v>
      </c>
      <c r="E106">
        <v>1</v>
      </c>
    </row>
    <row r="107" spans="1:5">
      <c r="A107" s="41">
        <v>7164</v>
      </c>
      <c r="B107" s="3">
        <v>4</v>
      </c>
      <c r="C107">
        <v>3</v>
      </c>
      <c r="D107" s="87">
        <v>7</v>
      </c>
      <c r="E107">
        <v>2</v>
      </c>
    </row>
    <row r="108" spans="1:5">
      <c r="A108" s="41">
        <v>7166</v>
      </c>
      <c r="B108" s="3">
        <v>1</v>
      </c>
      <c r="C108">
        <v>1</v>
      </c>
      <c r="D108">
        <v>1</v>
      </c>
      <c r="E108">
        <v>1</v>
      </c>
    </row>
    <row r="109" spans="1:5">
      <c r="A109" s="41">
        <v>7169</v>
      </c>
      <c r="B109" s="3">
        <v>1</v>
      </c>
      <c r="C109">
        <v>2</v>
      </c>
      <c r="D109">
        <v>1</v>
      </c>
      <c r="E109">
        <v>1</v>
      </c>
    </row>
    <row r="110" spans="1:5">
      <c r="A110" s="41">
        <v>7172</v>
      </c>
      <c r="B110" s="3">
        <v>4</v>
      </c>
      <c r="C110">
        <v>6</v>
      </c>
      <c r="D110">
        <v>1</v>
      </c>
      <c r="E110">
        <v>2</v>
      </c>
    </row>
    <row r="111" spans="1:5">
      <c r="A111" s="41">
        <v>7178</v>
      </c>
      <c r="B111" s="3">
        <v>1</v>
      </c>
      <c r="C111">
        <v>5</v>
      </c>
      <c r="D111">
        <v>1</v>
      </c>
      <c r="E111">
        <v>1</v>
      </c>
    </row>
    <row r="112" spans="1:5">
      <c r="A112" s="41">
        <v>7192</v>
      </c>
      <c r="B112" s="3">
        <v>1</v>
      </c>
      <c r="C112">
        <v>1</v>
      </c>
      <c r="D112">
        <v>1</v>
      </c>
      <c r="E112">
        <v>1</v>
      </c>
    </row>
    <row r="113" spans="1:5">
      <c r="A113" s="41">
        <v>7201</v>
      </c>
      <c r="B113" s="3">
        <v>4</v>
      </c>
      <c r="C113">
        <v>1</v>
      </c>
      <c r="D113">
        <v>5</v>
      </c>
      <c r="E113">
        <v>1</v>
      </c>
    </row>
    <row r="114" spans="1:5">
      <c r="A114" s="41">
        <v>7210</v>
      </c>
      <c r="B114" s="3">
        <v>4</v>
      </c>
      <c r="C114">
        <v>2</v>
      </c>
      <c r="D114">
        <v>1</v>
      </c>
      <c r="E114">
        <v>2</v>
      </c>
    </row>
    <row r="115" spans="1:5">
      <c r="A115" s="41">
        <v>7224</v>
      </c>
      <c r="B115" s="3">
        <v>4</v>
      </c>
      <c r="C115">
        <v>2</v>
      </c>
      <c r="D115">
        <v>1</v>
      </c>
      <c r="E115">
        <v>1</v>
      </c>
    </row>
    <row r="116" spans="1:5">
      <c r="A116" s="41">
        <v>7255</v>
      </c>
      <c r="B116" s="3">
        <v>4</v>
      </c>
      <c r="C116">
        <v>2</v>
      </c>
      <c r="D116">
        <v>5</v>
      </c>
      <c r="E116">
        <v>2</v>
      </c>
    </row>
    <row r="117" spans="1:5">
      <c r="A117" s="41">
        <v>7262</v>
      </c>
      <c r="B117" s="3">
        <v>4</v>
      </c>
      <c r="C117">
        <v>6</v>
      </c>
      <c r="D117">
        <v>1</v>
      </c>
      <c r="E117">
        <v>2</v>
      </c>
    </row>
    <row r="118" spans="1:5">
      <c r="A118" s="41">
        <v>7275</v>
      </c>
      <c r="B118" s="3">
        <v>4</v>
      </c>
      <c r="C118">
        <v>2</v>
      </c>
      <c r="D118">
        <v>1</v>
      </c>
      <c r="E118">
        <v>2</v>
      </c>
    </row>
    <row r="119" spans="1:5">
      <c r="A119" s="41">
        <v>7282</v>
      </c>
      <c r="B119" s="3">
        <v>4</v>
      </c>
      <c r="C119">
        <v>6</v>
      </c>
      <c r="D119">
        <v>3</v>
      </c>
      <c r="E119">
        <v>3</v>
      </c>
    </row>
    <row r="120" spans="1:5">
      <c r="A120" s="41">
        <v>7284</v>
      </c>
      <c r="B120" s="3">
        <v>1</v>
      </c>
      <c r="C120">
        <v>1</v>
      </c>
      <c r="D120">
        <v>1</v>
      </c>
      <c r="E120">
        <v>1</v>
      </c>
    </row>
    <row r="121" spans="1:5">
      <c r="A121" s="41">
        <v>7291</v>
      </c>
      <c r="B121" s="3">
        <v>1</v>
      </c>
      <c r="C121">
        <v>1</v>
      </c>
      <c r="D121">
        <v>1</v>
      </c>
      <c r="E121">
        <v>1</v>
      </c>
    </row>
    <row r="122" spans="1:5">
      <c r="A122" s="41">
        <v>7299</v>
      </c>
      <c r="B122" s="3">
        <v>1</v>
      </c>
      <c r="C122">
        <v>1</v>
      </c>
      <c r="D122">
        <v>2</v>
      </c>
      <c r="E122">
        <v>1</v>
      </c>
    </row>
    <row r="123" spans="1:5">
      <c r="A123" s="41">
        <v>7306</v>
      </c>
      <c r="B123" s="3">
        <v>1</v>
      </c>
      <c r="C123">
        <v>1</v>
      </c>
      <c r="D123">
        <v>1</v>
      </c>
      <c r="E123">
        <v>1</v>
      </c>
    </row>
    <row r="124" spans="1:5">
      <c r="A124" s="41">
        <v>7309</v>
      </c>
      <c r="B124" s="3">
        <v>1</v>
      </c>
      <c r="C124">
        <v>2</v>
      </c>
      <c r="D124">
        <v>1</v>
      </c>
      <c r="E124">
        <v>1</v>
      </c>
    </row>
    <row r="125" spans="1:5">
      <c r="A125" s="41">
        <v>7316</v>
      </c>
      <c r="B125" s="3">
        <v>1</v>
      </c>
      <c r="C125">
        <v>2</v>
      </c>
      <c r="D125">
        <v>1</v>
      </c>
      <c r="E125">
        <v>1</v>
      </c>
    </row>
    <row r="126" spans="1:5">
      <c r="A126" s="41">
        <v>7320</v>
      </c>
      <c r="B126" s="3">
        <v>1</v>
      </c>
      <c r="C126">
        <v>1</v>
      </c>
      <c r="D126">
        <v>1</v>
      </c>
      <c r="E126">
        <v>1</v>
      </c>
    </row>
    <row r="127" spans="1:5">
      <c r="A127" s="41">
        <v>7331</v>
      </c>
      <c r="B127" s="3">
        <v>4</v>
      </c>
      <c r="C127">
        <v>6</v>
      </c>
      <c r="D127">
        <v>3</v>
      </c>
      <c r="E127">
        <v>2</v>
      </c>
    </row>
    <row r="128" spans="1:5">
      <c r="A128" s="85">
        <v>7337</v>
      </c>
      <c r="B128" s="3">
        <v>3</v>
      </c>
      <c r="C128">
        <v>2</v>
      </c>
      <c r="D128">
        <v>3</v>
      </c>
      <c r="E128">
        <v>2</v>
      </c>
    </row>
    <row r="129" spans="1:5">
      <c r="A129" s="41">
        <v>7344</v>
      </c>
      <c r="B129" s="3">
        <v>1</v>
      </c>
      <c r="C129">
        <v>2</v>
      </c>
      <c r="D129">
        <v>5</v>
      </c>
      <c r="E129">
        <v>1</v>
      </c>
    </row>
    <row r="130" spans="1:5">
      <c r="A130" s="85">
        <v>7351</v>
      </c>
      <c r="B130" s="3">
        <v>1</v>
      </c>
      <c r="C130">
        <v>2</v>
      </c>
      <c r="D130">
        <v>1</v>
      </c>
      <c r="E130">
        <v>1</v>
      </c>
    </row>
    <row r="131" spans="1:5">
      <c r="A131" s="41">
        <v>7353</v>
      </c>
      <c r="B131" s="3">
        <v>1</v>
      </c>
      <c r="C131">
        <v>2</v>
      </c>
      <c r="D131">
        <v>1</v>
      </c>
      <c r="E131">
        <v>2</v>
      </c>
    </row>
    <row r="132" spans="1:5">
      <c r="A132" s="41">
        <v>7355</v>
      </c>
      <c r="B132" s="3">
        <v>1</v>
      </c>
      <c r="C132">
        <v>3</v>
      </c>
      <c r="D132">
        <v>1</v>
      </c>
      <c r="E132">
        <v>2</v>
      </c>
    </row>
    <row r="133" spans="1:5">
      <c r="A133" s="41">
        <v>7378</v>
      </c>
      <c r="B133" s="86">
        <v>6</v>
      </c>
      <c r="C133" s="87">
        <v>8</v>
      </c>
      <c r="D133" s="87">
        <v>8</v>
      </c>
      <c r="E133" s="87">
        <v>5</v>
      </c>
    </row>
    <row r="134" spans="1:5">
      <c r="A134" s="85">
        <v>7379</v>
      </c>
      <c r="B134" s="3">
        <v>1</v>
      </c>
      <c r="C134">
        <v>5</v>
      </c>
      <c r="D134">
        <v>1</v>
      </c>
      <c r="E134">
        <v>1</v>
      </c>
    </row>
    <row r="135" spans="1:5">
      <c r="A135" s="41">
        <v>7384</v>
      </c>
      <c r="B135" s="3">
        <v>1</v>
      </c>
      <c r="C135">
        <v>1</v>
      </c>
      <c r="D135">
        <v>1</v>
      </c>
      <c r="E135">
        <v>2</v>
      </c>
    </row>
    <row r="136" spans="1:5">
      <c r="A136" s="41">
        <v>7390</v>
      </c>
      <c r="B136" s="3">
        <v>1</v>
      </c>
      <c r="C136">
        <v>1</v>
      </c>
      <c r="D136">
        <v>1</v>
      </c>
      <c r="E136">
        <v>1</v>
      </c>
    </row>
    <row r="137" spans="1:5">
      <c r="A137" s="85">
        <v>7404</v>
      </c>
      <c r="B137" s="3">
        <v>3</v>
      </c>
      <c r="C137">
        <v>2</v>
      </c>
      <c r="D137">
        <v>5</v>
      </c>
      <c r="E137">
        <v>2</v>
      </c>
    </row>
    <row r="138" spans="1:5">
      <c r="A138" s="85">
        <v>7408</v>
      </c>
      <c r="B138" s="3">
        <v>4</v>
      </c>
      <c r="C138">
        <v>2</v>
      </c>
      <c r="D138">
        <v>1</v>
      </c>
      <c r="E138">
        <v>1</v>
      </c>
    </row>
    <row r="139" spans="1:5">
      <c r="A139" s="41">
        <v>7418</v>
      </c>
      <c r="B139" s="3">
        <v>4</v>
      </c>
      <c r="C139">
        <v>2</v>
      </c>
      <c r="D139">
        <v>1</v>
      </c>
      <c r="E139">
        <v>1</v>
      </c>
    </row>
    <row r="140" spans="1:5">
      <c r="A140" s="41">
        <v>7424</v>
      </c>
      <c r="B140" s="3">
        <v>1</v>
      </c>
      <c r="C140">
        <v>1</v>
      </c>
      <c r="D140">
        <v>2</v>
      </c>
      <c r="E140">
        <v>2</v>
      </c>
    </row>
    <row r="141" spans="1:5">
      <c r="A141" s="41">
        <v>7477</v>
      </c>
      <c r="B141" s="3">
        <v>1</v>
      </c>
      <c r="C141">
        <v>1</v>
      </c>
      <c r="D141">
        <v>1</v>
      </c>
      <c r="E141">
        <v>1</v>
      </c>
    </row>
    <row r="142" spans="1:5">
      <c r="A142" s="41">
        <v>7498</v>
      </c>
      <c r="B142" s="3">
        <v>1</v>
      </c>
      <c r="C142">
        <v>1</v>
      </c>
      <c r="D142">
        <v>1</v>
      </c>
      <c r="E142">
        <v>1</v>
      </c>
    </row>
    <row r="143" spans="1:5">
      <c r="A143" s="41">
        <v>7514</v>
      </c>
      <c r="B143" s="3">
        <v>1</v>
      </c>
      <c r="C143">
        <v>1</v>
      </c>
      <c r="D143">
        <v>1</v>
      </c>
      <c r="E143">
        <v>1</v>
      </c>
    </row>
    <row r="144" spans="1:5">
      <c r="A144" s="41">
        <v>7515</v>
      </c>
      <c r="B144" s="3">
        <v>1</v>
      </c>
      <c r="C144">
        <v>2</v>
      </c>
      <c r="D144">
        <v>1</v>
      </c>
      <c r="E144">
        <v>1</v>
      </c>
    </row>
    <row r="145" spans="1:5">
      <c r="A145" s="41">
        <v>7518</v>
      </c>
      <c r="B145" s="3">
        <v>1</v>
      </c>
      <c r="C145">
        <v>1</v>
      </c>
      <c r="D145">
        <v>1</v>
      </c>
      <c r="E145">
        <v>1</v>
      </c>
    </row>
    <row r="146" spans="1:5">
      <c r="A146" s="41">
        <v>7519</v>
      </c>
      <c r="B146" s="3">
        <v>1</v>
      </c>
      <c r="C146">
        <v>1</v>
      </c>
      <c r="D146">
        <v>1</v>
      </c>
      <c r="E146">
        <v>1</v>
      </c>
    </row>
    <row r="147" spans="1:5">
      <c r="A147" s="41">
        <v>7523</v>
      </c>
      <c r="B147" s="3">
        <v>1</v>
      </c>
      <c r="C147">
        <v>2</v>
      </c>
      <c r="D147">
        <v>1</v>
      </c>
      <c r="E147">
        <v>1</v>
      </c>
    </row>
    <row r="148" spans="1:5">
      <c r="A148" s="41">
        <v>7525</v>
      </c>
      <c r="B148" s="3">
        <v>1</v>
      </c>
      <c r="C148">
        <v>1</v>
      </c>
      <c r="D148">
        <v>1</v>
      </c>
      <c r="E148">
        <v>1</v>
      </c>
    </row>
    <row r="149" spans="1:5">
      <c r="A149" s="41">
        <v>8214</v>
      </c>
      <c r="B149" s="3">
        <v>4</v>
      </c>
      <c r="C149">
        <v>2</v>
      </c>
      <c r="D149">
        <v>1</v>
      </c>
      <c r="E149">
        <v>1</v>
      </c>
    </row>
    <row r="150" spans="1:5">
      <c r="A150" s="41">
        <v>8215</v>
      </c>
      <c r="B150" s="3">
        <v>1</v>
      </c>
      <c r="C150">
        <v>1</v>
      </c>
      <c r="D150">
        <v>1</v>
      </c>
      <c r="E150">
        <v>1</v>
      </c>
    </row>
    <row r="151" spans="1:5">
      <c r="A151" s="41">
        <v>8230</v>
      </c>
      <c r="B151" s="3">
        <v>1</v>
      </c>
      <c r="C151">
        <v>1</v>
      </c>
      <c r="D151">
        <v>2</v>
      </c>
      <c r="E151">
        <v>1</v>
      </c>
    </row>
    <row r="152" spans="1:5">
      <c r="A152" s="41">
        <v>8233</v>
      </c>
      <c r="B152" s="3">
        <v>1</v>
      </c>
      <c r="D152">
        <v>1</v>
      </c>
      <c r="E152">
        <v>1</v>
      </c>
    </row>
    <row r="153" spans="1:5">
      <c r="A153" s="41">
        <v>8236</v>
      </c>
      <c r="B153" s="3">
        <v>1</v>
      </c>
      <c r="C153">
        <v>2</v>
      </c>
      <c r="D153">
        <v>1</v>
      </c>
      <c r="E153">
        <v>1</v>
      </c>
    </row>
    <row r="154" spans="1:5">
      <c r="A154" s="41">
        <v>8239</v>
      </c>
      <c r="B154" s="3">
        <v>4</v>
      </c>
      <c r="C154">
        <v>2</v>
      </c>
      <c r="D154">
        <v>3</v>
      </c>
      <c r="E154">
        <v>2</v>
      </c>
    </row>
    <row r="155" spans="1:5">
      <c r="A155" s="41">
        <v>8240</v>
      </c>
      <c r="B155" s="3">
        <v>1</v>
      </c>
      <c r="C155">
        <v>1</v>
      </c>
      <c r="D155">
        <v>1</v>
      </c>
      <c r="E155">
        <v>1</v>
      </c>
    </row>
    <row r="156" spans="1:5">
      <c r="A156" s="41">
        <v>8243</v>
      </c>
      <c r="B156" s="3">
        <v>1</v>
      </c>
      <c r="C156">
        <v>2</v>
      </c>
      <c r="D156">
        <v>1</v>
      </c>
      <c r="E156">
        <v>2</v>
      </c>
    </row>
    <row r="157" spans="1:5">
      <c r="A157" s="41">
        <v>8249</v>
      </c>
      <c r="B157" s="3"/>
      <c r="C157">
        <v>1</v>
      </c>
      <c r="D157">
        <v>1</v>
      </c>
      <c r="E157">
        <v>1</v>
      </c>
    </row>
    <row r="158" spans="1:5">
      <c r="A158" s="41">
        <v>8258</v>
      </c>
      <c r="B158" s="3">
        <v>1</v>
      </c>
      <c r="C158">
        <v>2</v>
      </c>
      <c r="D158">
        <v>1</v>
      </c>
      <c r="E158">
        <v>1</v>
      </c>
    </row>
    <row r="159" spans="1:5">
      <c r="A159" s="41">
        <v>8270</v>
      </c>
      <c r="B159" s="3">
        <v>1</v>
      </c>
      <c r="C159">
        <v>1</v>
      </c>
      <c r="D159">
        <v>1</v>
      </c>
      <c r="E159">
        <v>1</v>
      </c>
    </row>
    <row r="160" spans="1:5">
      <c r="A160" s="85">
        <v>8271</v>
      </c>
      <c r="B160" s="3">
        <v>4</v>
      </c>
      <c r="C160">
        <v>2</v>
      </c>
      <c r="D160">
        <v>5</v>
      </c>
      <c r="E160">
        <v>1</v>
      </c>
    </row>
    <row r="161" spans="1:5">
      <c r="A161" s="41">
        <v>8275</v>
      </c>
      <c r="B161" s="3">
        <v>1</v>
      </c>
      <c r="C161">
        <v>1</v>
      </c>
      <c r="D161">
        <v>1</v>
      </c>
      <c r="E161">
        <v>1</v>
      </c>
    </row>
    <row r="162" spans="1:5">
      <c r="A162" s="41">
        <v>8284</v>
      </c>
      <c r="B162" s="3">
        <v>5</v>
      </c>
      <c r="D162">
        <v>1</v>
      </c>
      <c r="E162">
        <v>1</v>
      </c>
    </row>
    <row r="163" spans="1:5">
      <c r="A163" s="41">
        <v>8297</v>
      </c>
      <c r="B163" s="3">
        <v>1</v>
      </c>
      <c r="C163">
        <v>1</v>
      </c>
      <c r="D163">
        <v>1</v>
      </c>
      <c r="E163">
        <v>1</v>
      </c>
    </row>
    <row r="164" spans="1:5">
      <c r="A164" s="41">
        <v>8304</v>
      </c>
      <c r="B164" s="3">
        <v>1</v>
      </c>
      <c r="C164">
        <v>1</v>
      </c>
      <c r="D164">
        <v>1</v>
      </c>
      <c r="E164">
        <v>1</v>
      </c>
    </row>
    <row r="165" spans="1:5">
      <c r="A165" s="41">
        <v>8306</v>
      </c>
      <c r="B165" s="3">
        <v>1</v>
      </c>
      <c r="C165">
        <v>1</v>
      </c>
      <c r="D165">
        <v>1</v>
      </c>
      <c r="E165">
        <v>1</v>
      </c>
    </row>
    <row r="166" spans="1:5">
      <c r="A166" s="41">
        <v>8310</v>
      </c>
      <c r="B166" s="3">
        <v>1</v>
      </c>
      <c r="C166">
        <v>2</v>
      </c>
      <c r="D166">
        <v>1</v>
      </c>
      <c r="E166">
        <v>1</v>
      </c>
    </row>
    <row r="167" spans="1:5">
      <c r="A167" s="41">
        <v>8311</v>
      </c>
      <c r="B167" s="3">
        <v>3</v>
      </c>
      <c r="C167">
        <v>2</v>
      </c>
      <c r="D167">
        <v>1</v>
      </c>
      <c r="E167">
        <v>2</v>
      </c>
    </row>
    <row r="168" spans="1:5">
      <c r="A168" s="41">
        <v>8312</v>
      </c>
      <c r="B168" s="3">
        <v>1</v>
      </c>
      <c r="C168">
        <v>2</v>
      </c>
      <c r="D168">
        <v>1</v>
      </c>
      <c r="E168">
        <v>1</v>
      </c>
    </row>
    <row r="169" spans="1:5">
      <c r="A169" s="41">
        <v>8314</v>
      </c>
      <c r="B169" s="3">
        <v>1</v>
      </c>
      <c r="C169">
        <v>4</v>
      </c>
      <c r="D169">
        <v>1</v>
      </c>
      <c r="E169">
        <v>1</v>
      </c>
    </row>
    <row r="170" spans="1:5">
      <c r="A170" s="41">
        <v>8329</v>
      </c>
      <c r="B170" s="3">
        <v>1</v>
      </c>
      <c r="C170">
        <v>2</v>
      </c>
      <c r="D170">
        <v>1</v>
      </c>
      <c r="E170">
        <v>1</v>
      </c>
    </row>
    <row r="171" spans="1:5">
      <c r="A171" s="41">
        <v>8334</v>
      </c>
      <c r="B171" s="3">
        <v>4</v>
      </c>
      <c r="C171">
        <v>6</v>
      </c>
      <c r="D171">
        <v>2</v>
      </c>
      <c r="E171">
        <v>3</v>
      </c>
    </row>
    <row r="172" spans="1:5">
      <c r="A172" s="41">
        <v>8348</v>
      </c>
      <c r="B172" s="3">
        <v>1</v>
      </c>
      <c r="C172">
        <v>1</v>
      </c>
      <c r="D172">
        <v>1</v>
      </c>
      <c r="E172">
        <v>1</v>
      </c>
    </row>
    <row r="173" spans="1:5">
      <c r="A173" s="41">
        <v>8351</v>
      </c>
      <c r="B173" s="3"/>
      <c r="C173">
        <v>2</v>
      </c>
      <c r="D173">
        <v>5</v>
      </c>
      <c r="E173">
        <v>1</v>
      </c>
    </row>
    <row r="174" spans="1:5">
      <c r="A174" s="41">
        <v>8354</v>
      </c>
      <c r="B174" s="3">
        <v>1</v>
      </c>
      <c r="C174">
        <v>1</v>
      </c>
      <c r="D174">
        <v>1</v>
      </c>
      <c r="E174">
        <v>1</v>
      </c>
    </row>
    <row r="175" spans="1:5">
      <c r="A175" s="41">
        <v>8366</v>
      </c>
      <c r="B175" s="3">
        <v>4</v>
      </c>
      <c r="C175">
        <v>6</v>
      </c>
      <c r="D175">
        <v>1</v>
      </c>
      <c r="E175" s="87">
        <v>3</v>
      </c>
    </row>
    <row r="176" spans="1:5">
      <c r="A176" s="41">
        <v>8420</v>
      </c>
      <c r="B176" s="3">
        <v>1</v>
      </c>
      <c r="C176">
        <v>1</v>
      </c>
      <c r="D176">
        <v>1</v>
      </c>
      <c r="E176">
        <v>1</v>
      </c>
    </row>
    <row r="177" spans="1:5">
      <c r="A177" s="41">
        <v>8422</v>
      </c>
      <c r="B177" s="3">
        <v>4</v>
      </c>
      <c r="C177">
        <v>2</v>
      </c>
      <c r="D177">
        <v>2</v>
      </c>
      <c r="E177">
        <v>2</v>
      </c>
    </row>
    <row r="178" spans="1:5">
      <c r="A178" s="41">
        <v>8430</v>
      </c>
      <c r="B178" s="3">
        <v>1</v>
      </c>
      <c r="C178">
        <v>6</v>
      </c>
      <c r="D178">
        <v>1</v>
      </c>
      <c r="E178">
        <v>2</v>
      </c>
    </row>
    <row r="179" spans="1:5">
      <c r="A179" s="41">
        <v>8631</v>
      </c>
      <c r="B179" s="3">
        <v>1</v>
      </c>
      <c r="C179">
        <v>1</v>
      </c>
      <c r="D179">
        <v>1</v>
      </c>
      <c r="E179">
        <v>2</v>
      </c>
    </row>
    <row r="180" spans="1:5">
      <c r="A180" s="41">
        <v>8725</v>
      </c>
      <c r="B180" s="3">
        <v>1</v>
      </c>
      <c r="C180">
        <v>5</v>
      </c>
      <c r="D180">
        <v>1</v>
      </c>
      <c r="E180">
        <v>1</v>
      </c>
    </row>
    <row r="181" spans="1:5">
      <c r="A181" s="41">
        <v>8787</v>
      </c>
      <c r="B181" s="3">
        <v>1</v>
      </c>
      <c r="C181">
        <v>1</v>
      </c>
      <c r="D181">
        <v>1</v>
      </c>
      <c r="E181">
        <v>1</v>
      </c>
    </row>
    <row r="182" spans="1:5">
      <c r="A182" s="41">
        <v>8811</v>
      </c>
      <c r="B182" s="3">
        <v>1</v>
      </c>
      <c r="C182">
        <v>5</v>
      </c>
      <c r="D182">
        <v>2</v>
      </c>
      <c r="E182">
        <v>1</v>
      </c>
    </row>
    <row r="183" spans="1:5">
      <c r="A183" s="41">
        <v>9012</v>
      </c>
      <c r="B183" s="3">
        <v>1</v>
      </c>
      <c r="C183">
        <v>5</v>
      </c>
      <c r="D183">
        <v>1</v>
      </c>
      <c r="E183">
        <v>1</v>
      </c>
    </row>
    <row r="184" spans="1:5">
      <c r="A184" s="41">
        <v>9057</v>
      </c>
      <c r="B184" s="3">
        <v>4</v>
      </c>
      <c r="C184">
        <v>2</v>
      </c>
      <c r="D184">
        <v>3</v>
      </c>
      <c r="E184">
        <v>1</v>
      </c>
    </row>
    <row r="185" spans="1:5">
      <c r="A185" s="41">
        <v>9077</v>
      </c>
      <c r="B185" s="3">
        <v>1</v>
      </c>
      <c r="C185">
        <v>5</v>
      </c>
      <c r="D185">
        <v>1</v>
      </c>
      <c r="E185">
        <v>1</v>
      </c>
    </row>
    <row r="186" spans="1:5">
      <c r="A186" s="41">
        <v>9104</v>
      </c>
      <c r="B186" s="3">
        <v>4</v>
      </c>
      <c r="C186">
        <v>2</v>
      </c>
      <c r="D186" s="87">
        <v>3</v>
      </c>
      <c r="E186" s="87">
        <v>4</v>
      </c>
    </row>
    <row r="187" spans="1:5">
      <c r="A187" s="41">
        <v>9152</v>
      </c>
      <c r="B187" s="3">
        <v>1</v>
      </c>
      <c r="C187">
        <v>1</v>
      </c>
      <c r="D187">
        <v>1</v>
      </c>
      <c r="E187">
        <v>1</v>
      </c>
    </row>
    <row r="188" spans="1:5">
      <c r="A188" s="41">
        <v>9179</v>
      </c>
      <c r="B188" s="3">
        <v>4</v>
      </c>
      <c r="C188">
        <v>2</v>
      </c>
      <c r="D188">
        <v>1</v>
      </c>
      <c r="E188">
        <v>1</v>
      </c>
    </row>
    <row r="189" spans="1:5">
      <c r="A189" s="41">
        <v>9302</v>
      </c>
      <c r="B189" s="3">
        <v>1</v>
      </c>
      <c r="C189">
        <v>2</v>
      </c>
      <c r="D189">
        <v>1</v>
      </c>
      <c r="E189">
        <v>1</v>
      </c>
    </row>
    <row r="190" spans="1:5">
      <c r="A190" s="41">
        <v>9308</v>
      </c>
      <c r="B190" s="3">
        <v>1</v>
      </c>
      <c r="C190">
        <v>1</v>
      </c>
      <c r="D190">
        <v>1</v>
      </c>
      <c r="E190">
        <v>1</v>
      </c>
    </row>
    <row r="191" spans="1:5">
      <c r="A191" s="41">
        <v>9309</v>
      </c>
      <c r="B191" s="3">
        <v>4</v>
      </c>
      <c r="C191">
        <v>1</v>
      </c>
      <c r="D191">
        <v>1</v>
      </c>
      <c r="E191">
        <v>1</v>
      </c>
    </row>
    <row r="192" spans="1:5">
      <c r="A192" s="41">
        <v>936</v>
      </c>
      <c r="B192" s="3">
        <v>1</v>
      </c>
      <c r="C192">
        <v>1</v>
      </c>
      <c r="D192">
        <v>1</v>
      </c>
      <c r="E192">
        <v>1</v>
      </c>
    </row>
    <row r="193" spans="1:5">
      <c r="A193" s="42">
        <v>96</v>
      </c>
      <c r="B193" s="3">
        <v>1</v>
      </c>
      <c r="C193">
        <v>1</v>
      </c>
      <c r="D193">
        <v>1</v>
      </c>
      <c r="E193">
        <v>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L7" sqref="L7"/>
    </sheetView>
  </sheetViews>
  <sheetFormatPr baseColWidth="10" defaultRowHeight="15" x14ac:dyDescent="0"/>
  <cols>
    <col min="1" max="1" width="20.33203125" customWidth="1"/>
    <col min="2" max="10" width="8" customWidth="1"/>
  </cols>
  <sheetData>
    <row r="1" spans="1:10" ht="22" customHeight="1"/>
    <row r="6" spans="1:10">
      <c r="A6" s="43" t="s">
        <v>6</v>
      </c>
      <c r="B6" s="7" t="s">
        <v>212</v>
      </c>
      <c r="C6" s="7" t="s">
        <v>213</v>
      </c>
      <c r="D6" s="7" t="s">
        <v>214</v>
      </c>
      <c r="E6" s="7" t="s">
        <v>215</v>
      </c>
      <c r="F6" s="7" t="s">
        <v>216</v>
      </c>
      <c r="G6" s="7" t="s">
        <v>217</v>
      </c>
      <c r="H6" s="7" t="s">
        <v>218</v>
      </c>
      <c r="I6" s="7" t="s">
        <v>219</v>
      </c>
      <c r="J6" s="8" t="s">
        <v>220</v>
      </c>
    </row>
    <row r="7" spans="1:10">
      <c r="A7" s="44" t="s">
        <v>208</v>
      </c>
      <c r="B7" s="45">
        <v>-0.32401000000000002</v>
      </c>
      <c r="C7" s="45">
        <v>0.87995000000000001</v>
      </c>
      <c r="D7" s="45">
        <v>-0.31037999999999999</v>
      </c>
      <c r="E7" s="45">
        <v>0.11833</v>
      </c>
      <c r="F7" s="45">
        <v>-2.4170000000000001E-2</v>
      </c>
      <c r="G7" s="45">
        <v>-5.0720000000000001E-2</v>
      </c>
      <c r="H7" s="45">
        <v>8.3129999999999996E-2</v>
      </c>
      <c r="I7" s="45">
        <v>1.6060000000000001E-2</v>
      </c>
      <c r="J7" s="36">
        <v>5.6600000000000001E-3</v>
      </c>
    </row>
    <row r="8" spans="1:10">
      <c r="A8" s="44" t="s">
        <v>209</v>
      </c>
      <c r="B8" s="45">
        <v>0.92323999999999995</v>
      </c>
      <c r="C8" s="45">
        <v>0.1573</v>
      </c>
      <c r="D8" s="45">
        <v>-0.23719000000000001</v>
      </c>
      <c r="E8" s="45">
        <v>3.5430000000000003E-2</v>
      </c>
      <c r="F8" s="45">
        <v>-0.20627999999999999</v>
      </c>
      <c r="G8" s="45">
        <v>0.11803</v>
      </c>
      <c r="H8" s="45">
        <v>-6.9790000000000005E-2</v>
      </c>
      <c r="I8" s="45">
        <v>6.3350000000000004E-2</v>
      </c>
      <c r="J8" s="36">
        <v>-3.1099999999999999E-3</v>
      </c>
    </row>
    <row r="9" spans="1:10">
      <c r="A9" s="44" t="s">
        <v>19</v>
      </c>
      <c r="B9" s="45">
        <v>0.37446000000000002</v>
      </c>
      <c r="C9" s="45">
        <v>0.72336999999999996</v>
      </c>
      <c r="D9" s="45">
        <v>0.53549000000000002</v>
      </c>
      <c r="E9" s="45">
        <v>-0.13575999999999999</v>
      </c>
      <c r="F9" s="45">
        <v>-0.16777</v>
      </c>
      <c r="G9" s="45">
        <v>1.465E-2</v>
      </c>
      <c r="H9" s="45">
        <v>5.1740000000000001E-2</v>
      </c>
      <c r="I9" s="45">
        <v>-1.7170000000000001E-2</v>
      </c>
      <c r="J9" s="36">
        <v>2.5600000000000002E-3</v>
      </c>
    </row>
    <row r="10" spans="1:10">
      <c r="A10" s="44" t="s">
        <v>23</v>
      </c>
      <c r="B10" s="45">
        <v>0.97589000000000004</v>
      </c>
      <c r="C10" s="45">
        <v>-6.9709999999999994E-2</v>
      </c>
      <c r="D10" s="45">
        <v>-0.17446999999999999</v>
      </c>
      <c r="E10" s="45">
        <v>8.8400000000000006E-3</v>
      </c>
      <c r="F10" s="45">
        <v>9.1500000000000001E-3</v>
      </c>
      <c r="G10" s="45">
        <v>5.7099999999999998E-2</v>
      </c>
      <c r="H10" s="45">
        <v>1.6559999999999998E-2</v>
      </c>
      <c r="I10" s="45">
        <v>-8.4570000000000006E-2</v>
      </c>
      <c r="J10" s="36">
        <v>3.8679999999999999E-2</v>
      </c>
    </row>
    <row r="11" spans="1:10">
      <c r="A11" s="44" t="s">
        <v>210</v>
      </c>
      <c r="B11" s="45">
        <v>-0.70835000000000004</v>
      </c>
      <c r="C11" s="45">
        <v>0.63604000000000005</v>
      </c>
      <c r="D11" s="45">
        <v>0.13708000000000001</v>
      </c>
      <c r="E11" s="45">
        <v>7.9369999999999996E-2</v>
      </c>
      <c r="F11" s="45">
        <v>0.19547999999999999</v>
      </c>
      <c r="G11" s="45">
        <v>0.16968</v>
      </c>
      <c r="H11" s="45">
        <v>-3.9960000000000002E-2</v>
      </c>
      <c r="I11" s="45">
        <v>1.7799999999999999E-3</v>
      </c>
      <c r="J11" s="36">
        <v>2.4499999999999999E-3</v>
      </c>
    </row>
    <row r="12" spans="1:10">
      <c r="A12" s="44" t="s">
        <v>22</v>
      </c>
      <c r="B12" s="45">
        <v>0.95133000000000001</v>
      </c>
      <c r="C12" s="45">
        <v>-0.24265</v>
      </c>
      <c r="D12" s="45">
        <v>-5.8450000000000002E-2</v>
      </c>
      <c r="E12" s="45">
        <v>2.656E-2</v>
      </c>
      <c r="F12" s="45">
        <v>7.2520000000000001E-2</v>
      </c>
      <c r="G12" s="45">
        <v>8.5540000000000005E-2</v>
      </c>
      <c r="H12" s="45">
        <v>0.13458000000000001</v>
      </c>
      <c r="I12" s="45">
        <v>-1.538E-2</v>
      </c>
      <c r="J12" s="36">
        <v>-3.2340000000000001E-2</v>
      </c>
    </row>
    <row r="13" spans="1:10">
      <c r="A13" s="46" t="s">
        <v>21</v>
      </c>
      <c r="B13" s="45">
        <v>0.85802</v>
      </c>
      <c r="C13" s="45">
        <v>1.686E-2</v>
      </c>
      <c r="D13" s="45">
        <v>0.27593000000000001</v>
      </c>
      <c r="E13" s="45">
        <v>0.42721999999999999</v>
      </c>
      <c r="F13" s="45">
        <v>2.2040000000000001E-2</v>
      </c>
      <c r="G13" s="45">
        <v>-5.7770000000000002E-2</v>
      </c>
      <c r="H13" s="45">
        <v>-3.2370000000000003E-2</v>
      </c>
      <c r="I13" s="45">
        <v>7.6999999999999996E-4</v>
      </c>
      <c r="J13" s="36">
        <v>-8.8999999999999995E-4</v>
      </c>
    </row>
    <row r="14" spans="1:10">
      <c r="A14" s="44" t="s">
        <v>20</v>
      </c>
      <c r="B14" s="45">
        <v>0.94518000000000002</v>
      </c>
      <c r="C14" s="45">
        <v>0.23760999999999999</v>
      </c>
      <c r="D14" s="45">
        <v>9.1299999999999992E-3</v>
      </c>
      <c r="E14" s="45">
        <v>-0.16061</v>
      </c>
      <c r="F14" s="45">
        <v>9.912E-2</v>
      </c>
      <c r="G14" s="45">
        <v>-3.909E-2</v>
      </c>
      <c r="H14" s="45">
        <v>-0.10634</v>
      </c>
      <c r="I14" s="45">
        <v>-3.5860000000000003E-2</v>
      </c>
      <c r="J14" s="36">
        <v>-1.8669999999999999E-2</v>
      </c>
    </row>
    <row r="15" spans="1:10">
      <c r="A15" s="44" t="s">
        <v>211</v>
      </c>
      <c r="B15" s="45">
        <v>0.4632</v>
      </c>
      <c r="C15" s="45">
        <v>0.85041999999999995</v>
      </c>
      <c r="D15" s="45">
        <v>-0.2301</v>
      </c>
      <c r="E15" s="45">
        <v>-3.04E-2</v>
      </c>
      <c r="F15" s="45">
        <v>5.6059999999999999E-2</v>
      </c>
      <c r="G15" s="45">
        <v>-6.8110000000000004E-2</v>
      </c>
      <c r="H15" s="45">
        <v>-1.6480000000000002E-2</v>
      </c>
      <c r="I15" s="45">
        <v>-1.47E-2</v>
      </c>
      <c r="J15" s="36">
        <v>-9.7199999999999995E-3</v>
      </c>
    </row>
    <row r="16" spans="1:10">
      <c r="A16" s="44" t="s">
        <v>7</v>
      </c>
      <c r="B16" s="45">
        <v>0.96472000000000002</v>
      </c>
      <c r="C16" s="45">
        <v>-1.508E-2</v>
      </c>
      <c r="D16" s="45">
        <v>0.10580000000000001</v>
      </c>
      <c r="E16" s="45">
        <v>-0.12633</v>
      </c>
      <c r="F16" s="45">
        <v>0.17354</v>
      </c>
      <c r="G16" s="45">
        <v>-3.082E-2</v>
      </c>
      <c r="H16" s="45">
        <v>3.671E-2</v>
      </c>
      <c r="I16" s="45">
        <v>9.4960000000000003E-2</v>
      </c>
      <c r="J16" s="36">
        <v>2.2190000000000001E-2</v>
      </c>
    </row>
    <row r="17" spans="1:10">
      <c r="A17" s="44" t="s">
        <v>221</v>
      </c>
      <c r="B17" s="45">
        <v>62.314999999999998</v>
      </c>
      <c r="C17" s="45">
        <v>25.707999999999998</v>
      </c>
      <c r="D17" s="45">
        <v>6.3239999999999998</v>
      </c>
      <c r="E17" s="45">
        <v>2.66</v>
      </c>
      <c r="F17" s="45">
        <v>1.5840000000000001</v>
      </c>
      <c r="G17" s="45">
        <v>0.66500000000000004</v>
      </c>
      <c r="H17" s="45">
        <v>0.48399999999999999</v>
      </c>
      <c r="I17" s="45">
        <v>0.22500000000000001</v>
      </c>
      <c r="J17" s="36">
        <v>3.5000000000000003E-2</v>
      </c>
    </row>
    <row r="18" spans="1:10">
      <c r="A18" s="47" t="s">
        <v>263</v>
      </c>
      <c r="B18" s="48">
        <v>62.314999999999998</v>
      </c>
      <c r="C18" s="48">
        <v>88.022999999999996</v>
      </c>
      <c r="D18" s="48">
        <v>94.346999999999994</v>
      </c>
      <c r="E18" s="48">
        <v>97.006</v>
      </c>
      <c r="F18" s="48">
        <v>98.59</v>
      </c>
      <c r="G18" s="48">
        <v>99.256</v>
      </c>
      <c r="H18" s="48">
        <v>99.74</v>
      </c>
      <c r="I18" s="48">
        <v>99.965000000000003</v>
      </c>
      <c r="J18" s="37">
        <v>100</v>
      </c>
    </row>
  </sheetData>
  <sortState ref="A2:C769">
    <sortCondition ref="C2:C769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6"/>
  <sheetViews>
    <sheetView topLeftCell="A117" workbookViewId="0">
      <selection activeCell="F190" sqref="F190"/>
    </sheetView>
  </sheetViews>
  <sheetFormatPr baseColWidth="10" defaultRowHeight="15" x14ac:dyDescent="0"/>
  <cols>
    <col min="2" max="2" width="15" customWidth="1"/>
    <col min="3" max="3" width="12.6640625" customWidth="1"/>
    <col min="4" max="4" width="7.1640625" customWidth="1"/>
  </cols>
  <sheetData>
    <row r="1" spans="1:4">
      <c r="A1" s="6" t="s">
        <v>3744</v>
      </c>
    </row>
    <row r="2" spans="1:4">
      <c r="A2" s="50" t="s">
        <v>1</v>
      </c>
      <c r="B2" s="22" t="s">
        <v>3785</v>
      </c>
      <c r="C2" s="49" t="s">
        <v>222</v>
      </c>
      <c r="D2" s="51" t="s">
        <v>264</v>
      </c>
    </row>
    <row r="3" spans="1:4">
      <c r="A3" s="70">
        <v>6944</v>
      </c>
      <c r="B3" s="93" t="s">
        <v>94</v>
      </c>
      <c r="C3" s="53">
        <v>2.1199110726977684</v>
      </c>
      <c r="D3" s="54">
        <v>-1.1965590825890957</v>
      </c>
    </row>
    <row r="4" spans="1:4">
      <c r="A4" s="70">
        <v>6928</v>
      </c>
      <c r="B4" s="93" t="s">
        <v>74</v>
      </c>
      <c r="C4" s="53">
        <v>2.28229383856335</v>
      </c>
      <c r="D4" s="54">
        <v>-1.1620893973844486</v>
      </c>
    </row>
    <row r="5" spans="1:4">
      <c r="A5" s="70">
        <v>8420</v>
      </c>
      <c r="B5" s="93" t="s">
        <v>71</v>
      </c>
      <c r="C5" s="53">
        <v>2.6047448691304251</v>
      </c>
      <c r="D5" s="54">
        <v>-1.0936413360503923</v>
      </c>
    </row>
    <row r="6" spans="1:4">
      <c r="A6" s="70">
        <v>6988</v>
      </c>
      <c r="B6" s="93" t="s">
        <v>28</v>
      </c>
      <c r="C6" s="53">
        <v>2.6258463569160333</v>
      </c>
      <c r="D6" s="54">
        <v>-1.089162032859303</v>
      </c>
    </row>
    <row r="7" spans="1:4">
      <c r="A7" s="70">
        <v>9077</v>
      </c>
      <c r="B7" s="93" t="s">
        <v>202</v>
      </c>
      <c r="C7" s="53">
        <v>2.7253201625504073</v>
      </c>
      <c r="D7" s="54">
        <v>-1.0680463020854876</v>
      </c>
    </row>
    <row r="8" spans="1:4">
      <c r="A8" s="70">
        <v>5590</v>
      </c>
      <c r="B8" s="93" t="s">
        <v>155</v>
      </c>
      <c r="C8" s="53">
        <v>2.8006202039162975</v>
      </c>
      <c r="D8" s="54">
        <v>-1.0520620397905116</v>
      </c>
    </row>
    <row r="9" spans="1:4">
      <c r="A9" s="70">
        <v>5744</v>
      </c>
      <c r="B9" s="93" t="s">
        <v>206</v>
      </c>
      <c r="C9" s="53">
        <v>2.8185168347130802</v>
      </c>
      <c r="D9" s="54">
        <v>-1.0482630453190198</v>
      </c>
    </row>
    <row r="10" spans="1:4">
      <c r="A10" s="70">
        <v>5746</v>
      </c>
      <c r="B10" s="93" t="s">
        <v>192</v>
      </c>
      <c r="C10" s="53">
        <v>2.8384182927824426</v>
      </c>
      <c r="D10" s="54">
        <v>-1.0440384775755915</v>
      </c>
    </row>
    <row r="11" spans="1:4">
      <c r="A11" s="70">
        <v>8215</v>
      </c>
      <c r="B11" s="93" t="s">
        <v>53</v>
      </c>
      <c r="C11" s="53">
        <v>2.8618220705150921</v>
      </c>
      <c r="D11" s="54">
        <v>-1.0390704574366088</v>
      </c>
    </row>
    <row r="12" spans="1:4">
      <c r="A12" s="70">
        <v>1874</v>
      </c>
      <c r="B12" s="93" t="s">
        <v>91</v>
      </c>
      <c r="C12" s="53">
        <v>2.8895389058016328</v>
      </c>
      <c r="D12" s="54">
        <v>-1.0331868860975975</v>
      </c>
    </row>
    <row r="13" spans="1:4">
      <c r="A13" s="70">
        <v>262</v>
      </c>
      <c r="B13" s="93" t="s">
        <v>104</v>
      </c>
      <c r="C13" s="53">
        <v>2.9988017931712476</v>
      </c>
      <c r="D13" s="54">
        <v>-1.0099931850166646</v>
      </c>
    </row>
    <row r="14" spans="1:4">
      <c r="A14" s="70">
        <v>8725</v>
      </c>
      <c r="B14" s="93" t="s">
        <v>207</v>
      </c>
      <c r="C14" s="53">
        <v>3.0062820516309756</v>
      </c>
      <c r="D14" s="54">
        <v>-1.0084053185150577</v>
      </c>
    </row>
    <row r="15" spans="1:4">
      <c r="A15" s="70">
        <v>6897</v>
      </c>
      <c r="B15" s="93" t="s">
        <v>27</v>
      </c>
      <c r="C15" s="53">
        <v>3.0185681699745266</v>
      </c>
      <c r="D15" s="54">
        <v>-1.0057972915521485</v>
      </c>
    </row>
    <row r="16" spans="1:4">
      <c r="A16" s="70">
        <v>252</v>
      </c>
      <c r="B16" s="93" t="s">
        <v>167</v>
      </c>
      <c r="C16" s="53">
        <v>3.0953121763567908</v>
      </c>
      <c r="D16" s="54">
        <v>-0.98950651261856459</v>
      </c>
    </row>
    <row r="17" spans="1:4">
      <c r="A17" s="70">
        <v>6906</v>
      </c>
      <c r="B17" s="93" t="s">
        <v>13</v>
      </c>
      <c r="C17" s="53">
        <v>3.1756508222049304</v>
      </c>
      <c r="D17" s="54">
        <v>-0.97245268416952024</v>
      </c>
    </row>
    <row r="18" spans="1:4">
      <c r="A18" s="70">
        <v>8314</v>
      </c>
      <c r="B18" s="93" t="s">
        <v>70</v>
      </c>
      <c r="C18" s="53">
        <v>3.2163002636369478</v>
      </c>
      <c r="D18" s="54">
        <v>-0.96382385313294172</v>
      </c>
    </row>
    <row r="19" spans="1:4">
      <c r="A19" s="70">
        <v>8312</v>
      </c>
      <c r="B19" s="93" t="s">
        <v>67</v>
      </c>
      <c r="C19" s="53">
        <v>3.3616110496814726</v>
      </c>
      <c r="D19" s="54">
        <v>-0.93297811020514365</v>
      </c>
    </row>
    <row r="20" spans="1:4">
      <c r="A20" s="70">
        <v>7291</v>
      </c>
      <c r="B20" s="93" t="s">
        <v>103</v>
      </c>
      <c r="C20" s="53">
        <v>3.5113819648689404</v>
      </c>
      <c r="D20" s="54">
        <v>-0.90118559656119324</v>
      </c>
    </row>
    <row r="21" spans="1:4">
      <c r="A21" s="70">
        <v>6040</v>
      </c>
      <c r="B21" s="93" t="s">
        <v>18</v>
      </c>
      <c r="C21" s="53">
        <v>3.5170093440208223</v>
      </c>
      <c r="D21" s="54">
        <v>-0.89999104868624735</v>
      </c>
    </row>
    <row r="22" spans="1:4">
      <c r="A22" s="70">
        <v>6987</v>
      </c>
      <c r="B22" s="93" t="s">
        <v>17</v>
      </c>
      <c r="C22" s="53">
        <v>3.5569197397099059</v>
      </c>
      <c r="D22" s="54">
        <v>-0.89151909805489538</v>
      </c>
    </row>
    <row r="23" spans="1:4">
      <c r="A23" s="70">
        <v>149</v>
      </c>
      <c r="B23" s="93" t="s">
        <v>83</v>
      </c>
      <c r="C23" s="53">
        <v>3.5671824326402883</v>
      </c>
      <c r="D23" s="54">
        <v>-0.88934059227088214</v>
      </c>
    </row>
    <row r="24" spans="1:4">
      <c r="A24" s="70">
        <v>5805</v>
      </c>
      <c r="B24" s="93" t="s">
        <v>194</v>
      </c>
      <c r="C24" s="53">
        <v>3.5830827777060272</v>
      </c>
      <c r="D24" s="54">
        <v>-0.88596535792172104</v>
      </c>
    </row>
    <row r="25" spans="1:4">
      <c r="A25" s="70">
        <v>9308</v>
      </c>
      <c r="B25" s="93" t="s">
        <v>134</v>
      </c>
      <c r="C25" s="53">
        <v>3.587975539792609</v>
      </c>
      <c r="D25" s="54">
        <v>-0.88492675035763202</v>
      </c>
    </row>
    <row r="26" spans="1:4">
      <c r="A26" s="70">
        <v>7028</v>
      </c>
      <c r="B26" s="93" t="s">
        <v>32</v>
      </c>
      <c r="C26" s="53">
        <v>3.5899505987437017</v>
      </c>
      <c r="D26" s="54">
        <v>-0.88450749613479684</v>
      </c>
    </row>
    <row r="27" spans="1:4">
      <c r="A27" s="70">
        <v>7000</v>
      </c>
      <c r="B27" s="93" t="s">
        <v>26</v>
      </c>
      <c r="C27" s="53">
        <v>3.5954363130352096</v>
      </c>
      <c r="D27" s="54">
        <v>-0.88334302006652099</v>
      </c>
    </row>
    <row r="28" spans="1:4">
      <c r="A28" s="70">
        <v>2171</v>
      </c>
      <c r="B28" s="93" t="s">
        <v>105</v>
      </c>
      <c r="C28" s="53">
        <v>3.6022048256667496</v>
      </c>
      <c r="D28" s="54">
        <v>-0.88190623890031039</v>
      </c>
    </row>
    <row r="29" spans="1:4">
      <c r="A29" s="70">
        <v>7299</v>
      </c>
      <c r="B29" s="93" t="s">
        <v>108</v>
      </c>
      <c r="C29" s="53">
        <v>3.6307802010644998</v>
      </c>
      <c r="D29" s="54">
        <v>-0.87584042157471798</v>
      </c>
    </row>
    <row r="30" spans="1:4">
      <c r="A30" s="70">
        <v>5729</v>
      </c>
      <c r="B30" s="93" t="s">
        <v>42</v>
      </c>
      <c r="C30" s="53">
        <v>3.6427114504121234</v>
      </c>
      <c r="D30" s="54">
        <v>-0.87330772417349767</v>
      </c>
    </row>
    <row r="31" spans="1:4">
      <c r="A31" s="70">
        <v>5175</v>
      </c>
      <c r="B31" s="93" t="s">
        <v>184</v>
      </c>
      <c r="C31" s="53">
        <v>3.6572057878994499</v>
      </c>
      <c r="D31" s="54">
        <v>-0.8702309490750143</v>
      </c>
    </row>
    <row r="32" spans="1:4">
      <c r="A32" s="70">
        <v>936</v>
      </c>
      <c r="B32" s="93" t="s">
        <v>54</v>
      </c>
      <c r="C32" s="53">
        <v>3.6685863116962909</v>
      </c>
      <c r="D32" s="54">
        <v>-0.86781515654524666</v>
      </c>
    </row>
    <row r="33" spans="1:4">
      <c r="A33" s="70">
        <v>7498</v>
      </c>
      <c r="B33" s="93" t="s">
        <v>201</v>
      </c>
      <c r="C33" s="53">
        <v>3.6934113445603161</v>
      </c>
      <c r="D33" s="54">
        <v>-0.86254544049221216</v>
      </c>
    </row>
    <row r="34" spans="1:4">
      <c r="A34" s="70">
        <v>7255</v>
      </c>
      <c r="B34" s="93" t="s">
        <v>89</v>
      </c>
      <c r="C34" s="53">
        <v>3.8429896356819708</v>
      </c>
      <c r="D34" s="54">
        <v>-0.83079381598373159</v>
      </c>
    </row>
    <row r="35" spans="1:4">
      <c r="A35" s="70">
        <v>7145</v>
      </c>
      <c r="B35" s="93" t="s">
        <v>197</v>
      </c>
      <c r="C35" s="53">
        <v>3.8460779876614963</v>
      </c>
      <c r="D35" s="54">
        <v>-0.83013823828145561</v>
      </c>
    </row>
    <row r="36" spans="1:4">
      <c r="A36" s="70">
        <v>96</v>
      </c>
      <c r="B36" s="93" t="s">
        <v>80</v>
      </c>
      <c r="C36" s="53">
        <v>3.9726329627595853</v>
      </c>
      <c r="D36" s="54">
        <v>-0.80327387167543207</v>
      </c>
    </row>
    <row r="37" spans="1:4">
      <c r="A37" s="70">
        <v>7525</v>
      </c>
      <c r="B37" s="93" t="s">
        <v>117</v>
      </c>
      <c r="C37" s="53">
        <v>3.981069834253514</v>
      </c>
      <c r="D37" s="54">
        <v>-0.801482940827829</v>
      </c>
    </row>
    <row r="38" spans="1:4">
      <c r="A38" s="70">
        <v>5628</v>
      </c>
      <c r="B38" s="93" t="s">
        <v>187</v>
      </c>
      <c r="C38" s="53">
        <v>4.0294467347092029</v>
      </c>
      <c r="D38" s="54">
        <v>-0.79121376896716178</v>
      </c>
    </row>
    <row r="39" spans="1:4">
      <c r="A39" s="70">
        <v>7519</v>
      </c>
      <c r="B39" s="93" t="s">
        <v>98</v>
      </c>
      <c r="C39" s="53">
        <v>4.1248436357988405</v>
      </c>
      <c r="D39" s="54">
        <v>-0.77096346018266515</v>
      </c>
    </row>
    <row r="40" spans="1:4">
      <c r="A40" s="70">
        <v>7344</v>
      </c>
      <c r="B40" s="93" t="s">
        <v>122</v>
      </c>
      <c r="C40" s="53">
        <v>4.1402446349445121</v>
      </c>
      <c r="D40" s="54">
        <v>-0.767694224130683</v>
      </c>
    </row>
    <row r="41" spans="1:4">
      <c r="A41" s="70">
        <v>5728</v>
      </c>
      <c r="B41" s="93" t="s">
        <v>190</v>
      </c>
      <c r="C41" s="53">
        <v>4.1439330090204507</v>
      </c>
      <c r="D41" s="54">
        <v>-0.7669112771680735</v>
      </c>
    </row>
    <row r="42" spans="1:4">
      <c r="A42" s="70">
        <v>6960</v>
      </c>
      <c r="B42" s="93" t="s">
        <v>147</v>
      </c>
      <c r="C42" s="53">
        <v>4.2444473540005365</v>
      </c>
      <c r="D42" s="54">
        <v>-0.74557466665065641</v>
      </c>
    </row>
    <row r="43" spans="1:4">
      <c r="A43" s="70">
        <v>8243</v>
      </c>
      <c r="B43" s="93" t="s">
        <v>107</v>
      </c>
      <c r="C43" s="53">
        <v>4.2520204997121462</v>
      </c>
      <c r="D43" s="54">
        <v>-0.74396708257425148</v>
      </c>
    </row>
    <row r="44" spans="1:4">
      <c r="A44" s="70">
        <v>7080</v>
      </c>
      <c r="B44" s="93" t="s">
        <v>154</v>
      </c>
      <c r="C44" s="53">
        <v>4.2685306076495237</v>
      </c>
      <c r="D44" s="54">
        <v>-0.74046241124867962</v>
      </c>
    </row>
    <row r="45" spans="1:4">
      <c r="A45" s="70">
        <v>5721</v>
      </c>
      <c r="B45" s="93" t="s">
        <v>188</v>
      </c>
      <c r="C45" s="53">
        <v>4.2919835626859273</v>
      </c>
      <c r="D45" s="54">
        <v>-0.73548395203279981</v>
      </c>
    </row>
    <row r="46" spans="1:4">
      <c r="A46" s="70">
        <v>7518</v>
      </c>
      <c r="B46" s="93" t="s">
        <v>165</v>
      </c>
      <c r="C46" s="53">
        <v>4.3276257742812012</v>
      </c>
      <c r="D46" s="54">
        <v>-0.72791802711990905</v>
      </c>
    </row>
    <row r="47" spans="1:4">
      <c r="A47" s="70">
        <v>7015</v>
      </c>
      <c r="B47" s="93" t="s">
        <v>9</v>
      </c>
      <c r="C47" s="53">
        <v>4.4071873880025203</v>
      </c>
      <c r="D47" s="54">
        <v>-0.71102914260849626</v>
      </c>
    </row>
    <row r="48" spans="1:4">
      <c r="A48" s="70">
        <v>7523</v>
      </c>
      <c r="B48" s="93" t="s">
        <v>109</v>
      </c>
      <c r="C48" s="53">
        <v>4.4382271546805852</v>
      </c>
      <c r="D48" s="54">
        <v>-0.70444019839070737</v>
      </c>
    </row>
    <row r="49" spans="1:4">
      <c r="A49" s="70">
        <v>7026</v>
      </c>
      <c r="B49" s="93" t="s">
        <v>14</v>
      </c>
      <c r="C49" s="53">
        <v>4.5326825390873298</v>
      </c>
      <c r="D49" s="54">
        <v>-0.68438974938505637</v>
      </c>
    </row>
    <row r="50" spans="1:4">
      <c r="A50" s="70">
        <v>5742</v>
      </c>
      <c r="B50" s="93" t="s">
        <v>55</v>
      </c>
      <c r="C50" s="53">
        <v>4.5560929988601648</v>
      </c>
      <c r="D50" s="54">
        <v>-0.6794203108207838</v>
      </c>
    </row>
    <row r="51" spans="1:4">
      <c r="A51" s="70">
        <v>7139</v>
      </c>
      <c r="B51" s="93" t="s">
        <v>157</v>
      </c>
      <c r="C51" s="53">
        <v>4.6043047277728393</v>
      </c>
      <c r="D51" s="54">
        <v>-0.6691862006309911</v>
      </c>
    </row>
    <row r="52" spans="1:4">
      <c r="A52" s="70">
        <v>7355</v>
      </c>
      <c r="B52" s="93" t="s">
        <v>130</v>
      </c>
      <c r="C52" s="53">
        <v>4.6150873591752664</v>
      </c>
      <c r="D52" s="54">
        <v>-0.66689732528059176</v>
      </c>
    </row>
    <row r="53" spans="1:4">
      <c r="A53" s="70">
        <v>5738</v>
      </c>
      <c r="B53" s="93" t="s">
        <v>203</v>
      </c>
      <c r="C53" s="53">
        <v>4.6331102821323462</v>
      </c>
      <c r="D53" s="54">
        <v>-0.66307152223131738</v>
      </c>
    </row>
    <row r="54" spans="1:4">
      <c r="A54" s="70">
        <v>8787</v>
      </c>
      <c r="B54" s="93" t="s">
        <v>173</v>
      </c>
      <c r="C54" s="53">
        <v>4.6417162176306865</v>
      </c>
      <c r="D54" s="54">
        <v>-0.66124470344338737</v>
      </c>
    </row>
    <row r="55" spans="1:4">
      <c r="A55" s="70">
        <v>224</v>
      </c>
      <c r="B55" s="93" t="s">
        <v>90</v>
      </c>
      <c r="C55" s="53">
        <v>4.6603196309079928</v>
      </c>
      <c r="D55" s="54">
        <v>-0.65729567722756643</v>
      </c>
    </row>
    <row r="56" spans="1:4">
      <c r="A56" s="70">
        <v>7514</v>
      </c>
      <c r="B56" s="93" t="s">
        <v>120</v>
      </c>
      <c r="C56" s="53">
        <v>4.6680854418578672</v>
      </c>
      <c r="D56" s="54">
        <v>-0.65564719527583915</v>
      </c>
    </row>
    <row r="57" spans="1:4">
      <c r="A57" s="70">
        <v>8430</v>
      </c>
      <c r="B57" s="93" t="s">
        <v>85</v>
      </c>
      <c r="C57" s="53">
        <v>4.7276699605519257</v>
      </c>
      <c r="D57" s="54">
        <v>-0.64299893428886501</v>
      </c>
    </row>
    <row r="58" spans="1:4">
      <c r="A58" s="70">
        <v>5788</v>
      </c>
      <c r="B58" s="93" t="s">
        <v>169</v>
      </c>
      <c r="C58" s="53">
        <v>4.7822354327421905</v>
      </c>
      <c r="D58" s="54">
        <v>-0.63141608780010461</v>
      </c>
    </row>
    <row r="59" spans="1:4">
      <c r="A59" s="70">
        <v>8306</v>
      </c>
      <c r="B59" s="93" t="s">
        <v>149</v>
      </c>
      <c r="C59" s="53">
        <v>4.8200564974766289</v>
      </c>
      <c r="D59" s="54">
        <v>-0.62338764839921501</v>
      </c>
    </row>
    <row r="60" spans="1:4">
      <c r="A60" s="70">
        <v>7384</v>
      </c>
      <c r="B60" s="93" t="s">
        <v>136</v>
      </c>
      <c r="C60" s="53">
        <v>4.9234279509350172</v>
      </c>
      <c r="D60" s="54">
        <v>-0.60144454722795515</v>
      </c>
    </row>
    <row r="61" spans="1:4">
      <c r="A61" s="70">
        <v>7275</v>
      </c>
      <c r="B61" s="93" t="s">
        <v>95</v>
      </c>
      <c r="C61" s="53">
        <v>4.9405537258240422</v>
      </c>
      <c r="D61" s="54">
        <v>-0.59780918564162155</v>
      </c>
    </row>
    <row r="62" spans="1:4">
      <c r="A62" s="70">
        <v>6926</v>
      </c>
      <c r="B62" s="93" t="s">
        <v>73</v>
      </c>
      <c r="C62" s="53">
        <v>4.958001271577694</v>
      </c>
      <c r="D62" s="54">
        <v>-0.5941055203756912</v>
      </c>
    </row>
    <row r="63" spans="1:4">
      <c r="A63" s="70">
        <v>7424</v>
      </c>
      <c r="B63" s="93" t="s">
        <v>68</v>
      </c>
      <c r="C63" s="53">
        <v>5.010028829184427</v>
      </c>
      <c r="D63" s="54">
        <v>-0.58306140788560556</v>
      </c>
    </row>
    <row r="64" spans="1:4">
      <c r="A64" s="70">
        <v>5812</v>
      </c>
      <c r="B64" s="93" t="s">
        <v>195</v>
      </c>
      <c r="C64" s="53">
        <v>5.0209180455726363</v>
      </c>
      <c r="D64" s="54">
        <v>-0.58074990728376485</v>
      </c>
    </row>
    <row r="65" spans="1:4">
      <c r="A65" s="70">
        <v>5722</v>
      </c>
      <c r="B65" s="93" t="s">
        <v>189</v>
      </c>
      <c r="C65" s="53">
        <v>5.2355457457445871</v>
      </c>
      <c r="D65" s="54">
        <v>-0.53518996610596403</v>
      </c>
    </row>
    <row r="66" spans="1:4">
      <c r="A66" s="70">
        <v>9012</v>
      </c>
      <c r="B66" s="93" t="s">
        <v>205</v>
      </c>
      <c r="C66" s="53">
        <v>5.2396509387269683</v>
      </c>
      <c r="D66" s="54">
        <v>-0.53431853920882566</v>
      </c>
    </row>
    <row r="67" spans="1:4">
      <c r="A67" s="70">
        <v>5373</v>
      </c>
      <c r="B67" s="93" t="s">
        <v>153</v>
      </c>
      <c r="C67" s="53">
        <v>5.2502323049919459</v>
      </c>
      <c r="D67" s="54">
        <v>-0.53207238727118233</v>
      </c>
    </row>
    <row r="68" spans="1:4">
      <c r="A68" s="70">
        <v>7169</v>
      </c>
      <c r="B68" s="93" t="s">
        <v>61</v>
      </c>
      <c r="C68" s="53">
        <v>5.2593328212553985</v>
      </c>
      <c r="D68" s="54">
        <v>-0.53014058170592515</v>
      </c>
    </row>
    <row r="69" spans="1:4">
      <c r="A69" s="70">
        <v>7390</v>
      </c>
      <c r="B69" s="93" t="s">
        <v>199</v>
      </c>
      <c r="C69" s="53">
        <v>5.303805652440273</v>
      </c>
      <c r="D69" s="54">
        <v>-0.52070014335071824</v>
      </c>
    </row>
    <row r="70" spans="1:4">
      <c r="A70" s="70">
        <v>6985</v>
      </c>
      <c r="B70" s="93" t="s">
        <v>144</v>
      </c>
      <c r="C70" s="53">
        <v>5.3250656123658153</v>
      </c>
      <c r="D70" s="54">
        <v>-0.5161872005997401</v>
      </c>
    </row>
    <row r="71" spans="1:4">
      <c r="A71" s="70">
        <v>6074</v>
      </c>
      <c r="B71" s="93" t="s">
        <v>100</v>
      </c>
      <c r="C71" s="53">
        <v>5.3740972097706967</v>
      </c>
      <c r="D71" s="54">
        <v>-0.50577905341356466</v>
      </c>
    </row>
    <row r="72" spans="1:4">
      <c r="A72" s="70">
        <v>7320</v>
      </c>
      <c r="B72" s="93" t="s">
        <v>118</v>
      </c>
      <c r="C72" s="53">
        <v>5.4314987956174976</v>
      </c>
      <c r="D72" s="54">
        <v>-0.49359417293169983</v>
      </c>
    </row>
    <row r="73" spans="1:4">
      <c r="A73" s="70">
        <v>9104</v>
      </c>
      <c r="B73" s="93" t="s">
        <v>81</v>
      </c>
      <c r="C73" s="53">
        <v>5.4898456068266723</v>
      </c>
      <c r="D73" s="54">
        <v>-0.4812086454137115</v>
      </c>
    </row>
    <row r="74" spans="1:4">
      <c r="A74" s="70">
        <v>6943</v>
      </c>
      <c r="B74" s="93" t="s">
        <v>93</v>
      </c>
      <c r="C74" s="53">
        <v>5.4931406689590601</v>
      </c>
      <c r="D74" s="54">
        <v>-0.48050918846193635</v>
      </c>
    </row>
    <row r="75" spans="1:4">
      <c r="A75" s="70">
        <v>5719</v>
      </c>
      <c r="B75" s="93" t="s">
        <v>37</v>
      </c>
      <c r="C75" s="53">
        <v>5.5071905938521803</v>
      </c>
      <c r="D75" s="54">
        <v>-0.47752675072826894</v>
      </c>
    </row>
    <row r="76" spans="1:4">
      <c r="A76" s="70">
        <v>7192</v>
      </c>
      <c r="B76" s="93" t="s">
        <v>72</v>
      </c>
      <c r="C76" s="53">
        <v>5.5391118012988416</v>
      </c>
      <c r="D76" s="54">
        <v>-0.47075069930327063</v>
      </c>
    </row>
    <row r="77" spans="1:4">
      <c r="A77" s="70">
        <v>5752</v>
      </c>
      <c r="B77" s="93" t="s">
        <v>82</v>
      </c>
      <c r="C77" s="53">
        <v>5.6171613570575616</v>
      </c>
      <c r="D77" s="54">
        <v>-0.4541827858118066</v>
      </c>
    </row>
    <row r="78" spans="1:4">
      <c r="A78" s="70">
        <v>8239</v>
      </c>
      <c r="B78" s="93" t="s">
        <v>12</v>
      </c>
      <c r="C78" s="53">
        <v>5.6358162420189819</v>
      </c>
      <c r="D78" s="54">
        <v>-0.45022283348114267</v>
      </c>
    </row>
    <row r="79" spans="1:4">
      <c r="A79" s="70">
        <v>7309</v>
      </c>
      <c r="B79" s="93" t="s">
        <v>110</v>
      </c>
      <c r="C79" s="53">
        <v>5.688777040322317</v>
      </c>
      <c r="D79" s="54">
        <v>-0.43898061799126781</v>
      </c>
    </row>
    <row r="80" spans="1:4">
      <c r="A80" s="70">
        <v>7178</v>
      </c>
      <c r="B80" s="93" t="s">
        <v>69</v>
      </c>
      <c r="C80" s="53">
        <v>5.7114274763653663</v>
      </c>
      <c r="D80" s="54">
        <v>-0.43417251291934045</v>
      </c>
    </row>
    <row r="81" spans="1:4">
      <c r="A81" s="70">
        <v>8811</v>
      </c>
      <c r="B81" s="93" t="s">
        <v>204</v>
      </c>
      <c r="C81" s="53">
        <v>5.7266322253661199</v>
      </c>
      <c r="D81" s="54">
        <v>-0.43094493572617026</v>
      </c>
    </row>
    <row r="82" spans="1:4">
      <c r="A82" s="70">
        <v>6951</v>
      </c>
      <c r="B82" s="93" t="s">
        <v>112</v>
      </c>
      <c r="C82" s="53">
        <v>5.7409824479332672</v>
      </c>
      <c r="D82" s="54">
        <v>-0.42789875251904563</v>
      </c>
    </row>
    <row r="83" spans="1:4">
      <c r="A83" s="70">
        <v>7062</v>
      </c>
      <c r="B83" s="93" t="s">
        <v>38</v>
      </c>
      <c r="C83" s="53">
        <v>5.775030444181291</v>
      </c>
      <c r="D83" s="54">
        <v>-0.42067123852602811</v>
      </c>
    </row>
    <row r="84" spans="1:4">
      <c r="A84" s="70">
        <v>6965</v>
      </c>
      <c r="B84" s="93" t="s">
        <v>126</v>
      </c>
      <c r="C84" s="53">
        <v>5.8106381874004098</v>
      </c>
      <c r="D84" s="54">
        <v>-0.41311263036297374</v>
      </c>
    </row>
    <row r="85" spans="1:4">
      <c r="A85" s="70">
        <v>4802</v>
      </c>
      <c r="B85" s="93" t="s">
        <v>180</v>
      </c>
      <c r="C85" s="53">
        <v>5.8532634865648765</v>
      </c>
      <c r="D85" s="54">
        <v>-0.40406437554282049</v>
      </c>
    </row>
    <row r="86" spans="1:4">
      <c r="A86" s="70">
        <v>7172</v>
      </c>
      <c r="B86" s="93" t="s">
        <v>63</v>
      </c>
      <c r="C86" s="53">
        <v>5.9835498629108566</v>
      </c>
      <c r="D86" s="54">
        <v>-0.3764079284121094</v>
      </c>
    </row>
    <row r="87" spans="1:4">
      <c r="A87" s="70">
        <v>6898</v>
      </c>
      <c r="B87" s="93" t="s">
        <v>146</v>
      </c>
      <c r="C87" s="53">
        <v>6.0106144371132606</v>
      </c>
      <c r="D87" s="54">
        <v>-0.37066281532709816</v>
      </c>
    </row>
    <row r="88" spans="1:4">
      <c r="A88" s="70">
        <v>7306</v>
      </c>
      <c r="B88" s="93" t="s">
        <v>111</v>
      </c>
      <c r="C88" s="53">
        <v>6.0479193925326085</v>
      </c>
      <c r="D88" s="54">
        <v>-0.36274393266104754</v>
      </c>
    </row>
    <row r="89" spans="1:4">
      <c r="A89" s="70">
        <v>6946</v>
      </c>
      <c r="B89" s="93" t="s">
        <v>102</v>
      </c>
      <c r="C89" s="53">
        <v>6.1001898002345376</v>
      </c>
      <c r="D89" s="54">
        <v>-0.35164826934111421</v>
      </c>
    </row>
    <row r="90" spans="1:4">
      <c r="A90" s="70">
        <v>6959</v>
      </c>
      <c r="B90" s="93" t="s">
        <v>115</v>
      </c>
      <c r="C90" s="53">
        <v>6.1438787960660788</v>
      </c>
      <c r="D90" s="54">
        <v>-0.34237421907356946</v>
      </c>
    </row>
    <row r="91" spans="1:4">
      <c r="A91" s="70">
        <v>5145</v>
      </c>
      <c r="B91" s="93" t="s">
        <v>183</v>
      </c>
      <c r="C91" s="53">
        <v>6.154282617113668</v>
      </c>
      <c r="D91" s="54">
        <v>-0.34016575541965721</v>
      </c>
    </row>
    <row r="92" spans="1:4">
      <c r="A92" s="70">
        <v>5785</v>
      </c>
      <c r="B92" s="93" t="s">
        <v>193</v>
      </c>
      <c r="C92" s="53">
        <v>6.2163703078255059</v>
      </c>
      <c r="D92" s="54">
        <v>-0.32698613538724491</v>
      </c>
    </row>
    <row r="93" spans="1:4">
      <c r="A93" s="70">
        <v>1859</v>
      </c>
      <c r="B93" s="93" t="s">
        <v>178</v>
      </c>
      <c r="C93" s="53">
        <v>6.2334122059977242</v>
      </c>
      <c r="D93" s="54">
        <v>-0.32336857867083646</v>
      </c>
    </row>
    <row r="94" spans="1:4">
      <c r="A94" s="70">
        <v>6936</v>
      </c>
      <c r="B94" s="93" t="s">
        <v>87</v>
      </c>
      <c r="C94" s="53">
        <v>6.2389263691695334</v>
      </c>
      <c r="D94" s="54">
        <v>-0.32219806363689096</v>
      </c>
    </row>
    <row r="95" spans="1:4">
      <c r="A95" s="70">
        <v>1967</v>
      </c>
      <c r="B95" s="93" t="s">
        <v>179</v>
      </c>
      <c r="C95" s="53">
        <v>6.2512472362084379</v>
      </c>
      <c r="D95" s="54">
        <v>-0.31958266041958827</v>
      </c>
    </row>
    <row r="96" spans="1:4">
      <c r="A96" s="70">
        <v>5817</v>
      </c>
      <c r="B96" s="93" t="s">
        <v>171</v>
      </c>
      <c r="C96" s="53">
        <v>6.270103868191967</v>
      </c>
      <c r="D96" s="54">
        <v>-0.31557988238444773</v>
      </c>
    </row>
    <row r="97" spans="1:4">
      <c r="A97" s="70">
        <v>8348</v>
      </c>
      <c r="B97" s="93" t="s">
        <v>96</v>
      </c>
      <c r="C97" s="53">
        <v>6.41485367489586</v>
      </c>
      <c r="D97" s="54">
        <v>-0.2848532209439909</v>
      </c>
    </row>
    <row r="98" spans="1:4">
      <c r="A98" s="70">
        <v>6977</v>
      </c>
      <c r="B98" s="93" t="s">
        <v>135</v>
      </c>
      <c r="C98" s="53">
        <v>6.4885822837109544</v>
      </c>
      <c r="D98" s="54">
        <v>-0.26920253336710487</v>
      </c>
    </row>
    <row r="99" spans="1:4">
      <c r="A99" s="70">
        <v>1850</v>
      </c>
      <c r="B99" s="93" t="s">
        <v>177</v>
      </c>
      <c r="C99" s="53">
        <v>6.5093739758243521</v>
      </c>
      <c r="D99" s="54">
        <v>-0.26478899183022758</v>
      </c>
    </row>
    <row r="100" spans="1:4">
      <c r="A100" s="70">
        <v>7079</v>
      </c>
      <c r="B100" s="93" t="s">
        <v>159</v>
      </c>
      <c r="C100" s="53">
        <v>6.5513436431590071</v>
      </c>
      <c r="D100" s="54">
        <v>-0.25587991078669581</v>
      </c>
    </row>
    <row r="101" spans="1:4">
      <c r="A101" s="70">
        <v>8297</v>
      </c>
      <c r="B101" s="93" t="s">
        <v>56</v>
      </c>
      <c r="C101" s="53">
        <v>6.6102996547441704</v>
      </c>
      <c r="D101" s="54">
        <v>-0.2433650656956575</v>
      </c>
    </row>
    <row r="102" spans="1:4">
      <c r="A102" s="70">
        <v>236</v>
      </c>
      <c r="B102" s="93" t="s">
        <v>92</v>
      </c>
      <c r="C102" s="53">
        <v>6.6976393607636551</v>
      </c>
      <c r="D102" s="54">
        <v>-0.22482509221811395</v>
      </c>
    </row>
    <row r="103" spans="1:4">
      <c r="A103" s="70">
        <v>8329</v>
      </c>
      <c r="B103" s="93" t="s">
        <v>86</v>
      </c>
      <c r="C103" s="53">
        <v>6.7887220753626556</v>
      </c>
      <c r="D103" s="54">
        <v>-0.205490574277884</v>
      </c>
    </row>
    <row r="104" spans="1:4">
      <c r="A104" s="70">
        <v>7284</v>
      </c>
      <c r="B104" s="93" t="s">
        <v>198</v>
      </c>
      <c r="C104" s="53">
        <v>6.807675757169469</v>
      </c>
      <c r="D104" s="54">
        <v>-0.2014671950610851</v>
      </c>
    </row>
    <row r="105" spans="1:4">
      <c r="A105" s="70">
        <v>9152</v>
      </c>
      <c r="B105" s="93" t="s">
        <v>39</v>
      </c>
      <c r="C105" s="53">
        <v>6.8277024944013505</v>
      </c>
      <c r="D105" s="54">
        <v>-0.19721603377325134</v>
      </c>
    </row>
    <row r="106" spans="1:4">
      <c r="A106" s="70">
        <v>6982</v>
      </c>
      <c r="B106" s="93" t="s">
        <v>143</v>
      </c>
      <c r="C106" s="53">
        <v>6.8811008915359357</v>
      </c>
      <c r="D106" s="54">
        <v>-0.18588092730520706</v>
      </c>
    </row>
    <row r="107" spans="1:4">
      <c r="A107" s="70">
        <v>8270</v>
      </c>
      <c r="B107" s="93" t="s">
        <v>35</v>
      </c>
      <c r="C107" s="53">
        <v>6.8949819066788365</v>
      </c>
      <c r="D107" s="54">
        <v>-0.18293434476766854</v>
      </c>
    </row>
    <row r="108" spans="1:4">
      <c r="A108" s="70">
        <v>7143</v>
      </c>
      <c r="B108" s="93" t="s">
        <v>57</v>
      </c>
      <c r="C108" s="53">
        <v>6.9246370484625386</v>
      </c>
      <c r="D108" s="54">
        <v>-0.176639320806631</v>
      </c>
    </row>
    <row r="109" spans="1:4">
      <c r="A109" s="70">
        <v>6968</v>
      </c>
      <c r="B109" s="93" t="s">
        <v>128</v>
      </c>
      <c r="C109" s="53">
        <v>6.9456687090694942</v>
      </c>
      <c r="D109" s="54">
        <v>-0.17217484012982789</v>
      </c>
    </row>
    <row r="110" spans="1:4">
      <c r="A110" s="70">
        <v>8258</v>
      </c>
      <c r="B110" s="93" t="s">
        <v>30</v>
      </c>
      <c r="C110" s="53">
        <v>7.0535447935036233</v>
      </c>
      <c r="D110" s="54">
        <v>-0.14927552164776414</v>
      </c>
    </row>
    <row r="111" spans="1:4">
      <c r="A111" s="70">
        <v>6961</v>
      </c>
      <c r="B111" s="93" t="s">
        <v>121</v>
      </c>
      <c r="C111" s="53">
        <v>7.1024311167345715</v>
      </c>
      <c r="D111" s="54">
        <v>-0.13889821243270678</v>
      </c>
    </row>
    <row r="112" spans="1:4">
      <c r="A112" s="70">
        <v>7166</v>
      </c>
      <c r="B112" s="93" t="s">
        <v>60</v>
      </c>
      <c r="C112" s="53">
        <v>7.1114291466222461</v>
      </c>
      <c r="D112" s="54">
        <v>-0.1369881620893908</v>
      </c>
    </row>
    <row r="113" spans="1:4">
      <c r="A113" s="70">
        <v>6243</v>
      </c>
      <c r="B113" s="93" t="s">
        <v>131</v>
      </c>
      <c r="C113" s="53">
        <v>7.1618015407747349</v>
      </c>
      <c r="D113" s="54">
        <v>-0.12629539823489416</v>
      </c>
    </row>
    <row r="114" spans="1:4">
      <c r="A114" s="70">
        <v>7123</v>
      </c>
      <c r="B114" s="93" t="s">
        <v>51</v>
      </c>
      <c r="C114" s="53">
        <v>7.3295111037173735</v>
      </c>
      <c r="D114" s="54">
        <v>-9.0694970999734059E-2</v>
      </c>
    </row>
    <row r="115" spans="1:4">
      <c r="A115" s="70">
        <v>9302</v>
      </c>
      <c r="B115" s="93" t="s">
        <v>48</v>
      </c>
      <c r="C115" s="53">
        <v>7.4553736399625548</v>
      </c>
      <c r="D115" s="54">
        <v>-6.3977591354771171E-2</v>
      </c>
    </row>
    <row r="116" spans="1:4">
      <c r="A116" s="70">
        <v>8366</v>
      </c>
      <c r="B116" s="93" t="s">
        <v>114</v>
      </c>
      <c r="C116" s="53">
        <v>7.4671825232747473</v>
      </c>
      <c r="D116" s="54">
        <v>-6.1470869115992241E-2</v>
      </c>
    </row>
    <row r="117" spans="1:4">
      <c r="A117" s="70">
        <v>7075</v>
      </c>
      <c r="B117" s="93" t="s">
        <v>41</v>
      </c>
      <c r="C117" s="53">
        <v>7.50501653126988</v>
      </c>
      <c r="D117" s="54">
        <v>-5.343968219371837E-2</v>
      </c>
    </row>
    <row r="118" spans="1:4">
      <c r="A118" s="70">
        <v>7353</v>
      </c>
      <c r="B118" s="93" t="s">
        <v>129</v>
      </c>
      <c r="C118" s="53">
        <v>7.55018051393201</v>
      </c>
      <c r="D118" s="54">
        <v>-4.3852530154194408E-2</v>
      </c>
    </row>
    <row r="119" spans="1:4">
      <c r="A119" s="70">
        <v>8631</v>
      </c>
      <c r="B119" s="93" t="s">
        <v>172</v>
      </c>
      <c r="C119" s="53">
        <v>7.5739103947497375</v>
      </c>
      <c r="D119" s="54">
        <v>-3.8815286716624466E-2</v>
      </c>
    </row>
    <row r="120" spans="1:4">
      <c r="A120" s="70">
        <v>7418</v>
      </c>
      <c r="B120" s="93" t="s">
        <v>145</v>
      </c>
      <c r="C120" s="53">
        <v>7.5850575900421253</v>
      </c>
      <c r="D120" s="54">
        <v>-3.6449023827855836E-2</v>
      </c>
    </row>
    <row r="121" spans="1:4">
      <c r="A121" s="70">
        <v>7515</v>
      </c>
      <c r="B121" s="93" t="s">
        <v>119</v>
      </c>
      <c r="C121" s="53">
        <v>7.7213964467640901</v>
      </c>
      <c r="D121" s="54">
        <v>-7.5077907646265611E-3</v>
      </c>
    </row>
    <row r="122" spans="1:4">
      <c r="A122" s="92">
        <v>7008</v>
      </c>
      <c r="B122" s="93" t="s">
        <v>33</v>
      </c>
      <c r="C122" s="53">
        <v>7.7906177362484046</v>
      </c>
      <c r="D122" s="54">
        <v>7.1861088328171036E-3</v>
      </c>
    </row>
    <row r="123" spans="1:4">
      <c r="A123" s="70">
        <v>7316</v>
      </c>
      <c r="B123" s="93" t="s">
        <v>116</v>
      </c>
      <c r="C123" s="53">
        <v>7.8026592668714505</v>
      </c>
      <c r="D123" s="54">
        <v>9.7422161127121674E-3</v>
      </c>
    </row>
    <row r="124" spans="1:4">
      <c r="A124" s="70">
        <v>8304</v>
      </c>
      <c r="B124" s="93" t="s">
        <v>62</v>
      </c>
      <c r="C124" s="53">
        <v>7.8185380359007866</v>
      </c>
      <c r="D124" s="54">
        <v>1.3112870424214589E-2</v>
      </c>
    </row>
    <row r="125" spans="1:4">
      <c r="A125" s="70">
        <v>6919</v>
      </c>
      <c r="B125" s="93" t="s">
        <v>10</v>
      </c>
      <c r="C125" s="53">
        <v>7.8604152673721019</v>
      </c>
      <c r="D125" s="54">
        <v>2.2002329711127352E-2</v>
      </c>
    </row>
    <row r="126" spans="1:4">
      <c r="A126" s="70">
        <v>5122</v>
      </c>
      <c r="B126" s="93" t="s">
        <v>182</v>
      </c>
      <c r="C126" s="53">
        <v>7.8618699560524234</v>
      </c>
      <c r="D126" s="54">
        <v>2.2311122707811205E-2</v>
      </c>
    </row>
    <row r="127" spans="1:4">
      <c r="A127" s="70">
        <v>9057</v>
      </c>
      <c r="B127" s="93" t="s">
        <v>160</v>
      </c>
      <c r="C127" s="53">
        <v>7.9029631684663473</v>
      </c>
      <c r="D127" s="54">
        <v>3.1034154911414515E-2</v>
      </c>
    </row>
    <row r="128" spans="1:4">
      <c r="A128" s="70">
        <v>8230</v>
      </c>
      <c r="B128" s="93" t="s">
        <v>29</v>
      </c>
      <c r="C128" s="53">
        <v>7.9601573784721076</v>
      </c>
      <c r="D128" s="54">
        <v>4.3175014835299425E-2</v>
      </c>
    </row>
    <row r="129" spans="1:4">
      <c r="A129" s="70">
        <v>8236</v>
      </c>
      <c r="B129" s="93" t="s">
        <v>65</v>
      </c>
      <c r="C129" s="53">
        <v>7.9707817845685964</v>
      </c>
      <c r="D129" s="54">
        <v>4.5430303022319554E-2</v>
      </c>
    </row>
    <row r="130" spans="1:4">
      <c r="A130" s="70">
        <v>264</v>
      </c>
      <c r="B130" s="93" t="s">
        <v>168</v>
      </c>
      <c r="C130" s="53">
        <v>7.9863533643663827</v>
      </c>
      <c r="D130" s="54">
        <v>4.8735748959932441E-2</v>
      </c>
    </row>
    <row r="131" spans="1:4">
      <c r="A131" s="70">
        <v>6915</v>
      </c>
      <c r="B131" s="93" t="s">
        <v>49</v>
      </c>
      <c r="C131" s="53">
        <v>8.0649458030563874</v>
      </c>
      <c r="D131" s="54">
        <v>6.5418902536417897E-2</v>
      </c>
    </row>
    <row r="132" spans="1:4">
      <c r="A132" s="70">
        <v>6932</v>
      </c>
      <c r="B132" s="93" t="s">
        <v>15</v>
      </c>
      <c r="C132" s="53">
        <v>8.1353588682567093</v>
      </c>
      <c r="D132" s="54">
        <v>8.0365785469539708E-2</v>
      </c>
    </row>
    <row r="133" spans="1:4">
      <c r="A133" s="70">
        <v>7477</v>
      </c>
      <c r="B133" s="93" t="s">
        <v>140</v>
      </c>
      <c r="C133" s="53">
        <v>8.1579561981024131</v>
      </c>
      <c r="D133" s="54">
        <v>8.5162617461499779E-2</v>
      </c>
    </row>
    <row r="134" spans="1:4">
      <c r="A134" s="70">
        <v>7210</v>
      </c>
      <c r="B134" s="93" t="s">
        <v>79</v>
      </c>
      <c r="C134" s="53">
        <v>8.3095517960642571</v>
      </c>
      <c r="D134" s="54">
        <v>0.11734246433318407</v>
      </c>
    </row>
    <row r="135" spans="1:4">
      <c r="A135" s="70">
        <v>7262</v>
      </c>
      <c r="B135" s="93" t="s">
        <v>97</v>
      </c>
      <c r="C135" s="53">
        <v>8.5185545609235351</v>
      </c>
      <c r="D135" s="54">
        <v>0.16170837640025501</v>
      </c>
    </row>
    <row r="136" spans="1:4">
      <c r="A136" s="70">
        <v>7164</v>
      </c>
      <c r="B136" s="93" t="s">
        <v>148</v>
      </c>
      <c r="C136" s="53">
        <v>8.8645816138771067</v>
      </c>
      <c r="D136" s="54">
        <v>0.23516102098369987</v>
      </c>
    </row>
    <row r="137" spans="1:4">
      <c r="A137" s="70">
        <v>8240</v>
      </c>
      <c r="B137" s="93" t="s">
        <v>76</v>
      </c>
      <c r="C137" s="53">
        <v>8.9677867804826601</v>
      </c>
      <c r="D137" s="54">
        <v>0.25706882373249268</v>
      </c>
    </row>
    <row r="138" spans="1:4">
      <c r="A138" s="70">
        <v>7102</v>
      </c>
      <c r="B138" s="93" t="s">
        <v>45</v>
      </c>
      <c r="C138" s="53">
        <v>9.0445385648081444</v>
      </c>
      <c r="D138" s="54">
        <v>0.27336125372339704</v>
      </c>
    </row>
    <row r="139" spans="1:4">
      <c r="A139" s="70">
        <v>6899</v>
      </c>
      <c r="B139" s="93" t="s">
        <v>31</v>
      </c>
      <c r="C139" s="53">
        <v>9.0867271670140557</v>
      </c>
      <c r="D139" s="54">
        <v>0.28231680900976053</v>
      </c>
    </row>
    <row r="140" spans="1:4">
      <c r="A140" s="70">
        <v>6907</v>
      </c>
      <c r="B140" s="93" t="s">
        <v>40</v>
      </c>
      <c r="C140" s="53">
        <v>9.1257141549691578</v>
      </c>
      <c r="D140" s="54">
        <v>0.29059274392641399</v>
      </c>
    </row>
    <row r="141" spans="1:4">
      <c r="A141" s="70">
        <v>8354</v>
      </c>
      <c r="B141" s="93" t="s">
        <v>106</v>
      </c>
      <c r="C141" s="53">
        <v>9.1333375915561632</v>
      </c>
      <c r="D141" s="54">
        <v>0.2922110034623378</v>
      </c>
    </row>
    <row r="142" spans="1:4">
      <c r="A142" s="70">
        <v>2057</v>
      </c>
      <c r="B142" s="93" t="s">
        <v>88</v>
      </c>
      <c r="C142" s="53">
        <v>9.2423646031664592</v>
      </c>
      <c r="D142" s="54">
        <v>0.31535463418557125</v>
      </c>
    </row>
    <row r="143" spans="1:4">
      <c r="A143" s="70">
        <v>7151</v>
      </c>
      <c r="B143" s="93" t="s">
        <v>156</v>
      </c>
      <c r="C143" s="53">
        <v>9.2790811367637556</v>
      </c>
      <c r="D143" s="54">
        <v>0.32314861003121176</v>
      </c>
    </row>
    <row r="144" spans="1:4">
      <c r="A144" s="70">
        <v>7378</v>
      </c>
      <c r="B144" s="93" t="s">
        <v>16</v>
      </c>
      <c r="C144" s="53">
        <v>9.4577476660560027</v>
      </c>
      <c r="D144" s="54">
        <v>0.36107491944269565</v>
      </c>
    </row>
    <row r="145" spans="1:4">
      <c r="A145" s="70">
        <v>6940</v>
      </c>
      <c r="B145" s="93" t="s">
        <v>150</v>
      </c>
      <c r="C145" s="53">
        <v>9.4622218801841136</v>
      </c>
      <c r="D145" s="54">
        <v>0.36202468003897609</v>
      </c>
    </row>
    <row r="146" spans="1:4">
      <c r="A146" s="70">
        <v>5736</v>
      </c>
      <c r="B146" s="93" t="s">
        <v>50</v>
      </c>
      <c r="C146" s="53">
        <v>9.6430827324458281</v>
      </c>
      <c r="D146" s="54">
        <v>0.40041678778559536</v>
      </c>
    </row>
    <row r="147" spans="1:4">
      <c r="A147" s="70">
        <v>8214</v>
      </c>
      <c r="B147" s="93" t="s">
        <v>59</v>
      </c>
      <c r="C147" s="53">
        <v>9.7648259701545754</v>
      </c>
      <c r="D147" s="54">
        <v>0.42625974628704616</v>
      </c>
    </row>
    <row r="148" spans="1:4">
      <c r="A148" s="70">
        <v>5816</v>
      </c>
      <c r="B148" s="93" t="s">
        <v>170</v>
      </c>
      <c r="C148" s="53">
        <v>10.215865985591613</v>
      </c>
      <c r="D148" s="54">
        <v>0.52200394219317792</v>
      </c>
    </row>
    <row r="149" spans="1:4">
      <c r="A149" s="70">
        <v>394</v>
      </c>
      <c r="B149" s="93" t="s">
        <v>138</v>
      </c>
      <c r="C149" s="53">
        <v>10.297134416026623</v>
      </c>
      <c r="D149" s="54">
        <v>0.53925513999879615</v>
      </c>
    </row>
    <row r="150" spans="1:4">
      <c r="A150" s="70">
        <v>7121</v>
      </c>
      <c r="B150" s="93" t="s">
        <v>196</v>
      </c>
      <c r="C150" s="53">
        <v>10.357019796066638</v>
      </c>
      <c r="D150" s="54">
        <v>0.55196726611228231</v>
      </c>
    </row>
    <row r="151" spans="1:4">
      <c r="A151" s="70">
        <v>7147</v>
      </c>
      <c r="B151" s="93" t="s">
        <v>58</v>
      </c>
      <c r="C151" s="53">
        <v>10.370414379222749</v>
      </c>
      <c r="D151" s="54">
        <v>0.55481059164857005</v>
      </c>
    </row>
    <row r="152" spans="1:4">
      <c r="A152" s="70">
        <v>206</v>
      </c>
      <c r="B152" s="93" t="s">
        <v>166</v>
      </c>
      <c r="C152" s="53">
        <v>10.397126778184321</v>
      </c>
      <c r="D152" s="54">
        <v>0.56048094698682371</v>
      </c>
    </row>
    <row r="153" spans="1:4">
      <c r="A153" s="70">
        <v>6913</v>
      </c>
      <c r="B153" s="93" t="s">
        <v>47</v>
      </c>
      <c r="C153" s="53">
        <v>10.663367780020783</v>
      </c>
      <c r="D153" s="54">
        <v>0.61699706477157368</v>
      </c>
    </row>
    <row r="154" spans="1:4">
      <c r="A154" s="70">
        <v>9179</v>
      </c>
      <c r="B154" s="93" t="s">
        <v>162</v>
      </c>
      <c r="C154" s="53">
        <v>10.785614520263008</v>
      </c>
      <c r="D154" s="54">
        <v>0.642946903912335</v>
      </c>
    </row>
    <row r="155" spans="1:4">
      <c r="A155" s="70">
        <v>7201</v>
      </c>
      <c r="B155" s="93" t="s">
        <v>75</v>
      </c>
      <c r="C155" s="53">
        <v>10.856320920015614</v>
      </c>
      <c r="D155" s="54">
        <v>0.65795605422723824</v>
      </c>
    </row>
    <row r="156" spans="1:4">
      <c r="A156" s="70">
        <v>1743</v>
      </c>
      <c r="B156" s="93" t="s">
        <v>176</v>
      </c>
      <c r="C156" s="53">
        <v>10.888309487702012</v>
      </c>
      <c r="D156" s="54">
        <v>0.66474640449883293</v>
      </c>
    </row>
    <row r="157" spans="1:4">
      <c r="A157" s="70">
        <v>4879</v>
      </c>
      <c r="B157" s="93" t="s">
        <v>181</v>
      </c>
      <c r="C157" s="53">
        <v>11.54618152985006</v>
      </c>
      <c r="D157" s="54">
        <v>0.80439572058791153</v>
      </c>
    </row>
    <row r="158" spans="1:4">
      <c r="A158" s="70">
        <v>8310</v>
      </c>
      <c r="B158" s="93" t="s">
        <v>64</v>
      </c>
      <c r="C158" s="53">
        <v>12.120177461528762</v>
      </c>
      <c r="D158" s="54">
        <v>0.92624029546164566</v>
      </c>
    </row>
    <row r="159" spans="1:4">
      <c r="A159" s="70">
        <v>8275</v>
      </c>
      <c r="B159" s="93" t="s">
        <v>163</v>
      </c>
      <c r="C159" s="53">
        <v>12.250604496439855</v>
      </c>
      <c r="D159" s="54">
        <v>0.95392660078842184</v>
      </c>
    </row>
    <row r="160" spans="1:4">
      <c r="A160" s="70">
        <v>9309</v>
      </c>
      <c r="B160" s="93" t="s">
        <v>174</v>
      </c>
      <c r="C160" s="53">
        <v>12.449245845555948</v>
      </c>
      <c r="D160" s="54">
        <v>0.99609305075717058</v>
      </c>
    </row>
    <row r="161" spans="1:4">
      <c r="A161" s="70">
        <v>8311</v>
      </c>
      <c r="B161" s="93" t="s">
        <v>66</v>
      </c>
      <c r="C161" s="53">
        <v>12.48164320874614</v>
      </c>
      <c r="D161" s="54">
        <v>1.0029701778012496</v>
      </c>
    </row>
    <row r="162" spans="1:4">
      <c r="A162" s="70">
        <v>6956</v>
      </c>
      <c r="B162" s="93" t="s">
        <v>113</v>
      </c>
      <c r="C162" s="53">
        <v>12.808671184526533</v>
      </c>
      <c r="D162" s="54">
        <v>1.0723898068990463</v>
      </c>
    </row>
    <row r="163" spans="1:4">
      <c r="A163" s="70">
        <v>6903</v>
      </c>
      <c r="B163" s="93" t="s">
        <v>11</v>
      </c>
      <c r="C163" s="53">
        <v>12.857510308422206</v>
      </c>
      <c r="D163" s="54">
        <v>1.0827570969090474</v>
      </c>
    </row>
    <row r="164" spans="1:4">
      <c r="A164" s="70">
        <v>6963</v>
      </c>
      <c r="B164" s="93" t="s">
        <v>125</v>
      </c>
      <c r="C164" s="53">
        <v>13.161421030561817</v>
      </c>
      <c r="D164" s="54">
        <v>1.1472695275640405</v>
      </c>
    </row>
    <row r="165" spans="1:4">
      <c r="A165" s="70">
        <v>5837</v>
      </c>
      <c r="B165" s="93" t="s">
        <v>34</v>
      </c>
      <c r="C165" s="53">
        <v>13.179503533737631</v>
      </c>
      <c r="D165" s="54">
        <v>1.1511079779615307</v>
      </c>
    </row>
    <row r="166" spans="1:4">
      <c r="A166" s="70">
        <v>7224</v>
      </c>
      <c r="B166" s="93" t="s">
        <v>84</v>
      </c>
      <c r="C166" s="53">
        <v>13.355964585323704</v>
      </c>
      <c r="D166" s="54">
        <v>1.1885661211741425</v>
      </c>
    </row>
    <row r="167" spans="1:4">
      <c r="A167" s="70">
        <v>2011</v>
      </c>
      <c r="B167" s="93" t="s">
        <v>151</v>
      </c>
      <c r="C167" s="53">
        <v>13.428541143417434</v>
      </c>
      <c r="D167" s="54">
        <v>1.2039722580101073</v>
      </c>
    </row>
    <row r="168" spans="1:4">
      <c r="A168" s="70">
        <v>8334</v>
      </c>
      <c r="B168" s="93" t="s">
        <v>164</v>
      </c>
      <c r="C168" s="53">
        <v>13.440142663333098</v>
      </c>
      <c r="D168" s="54">
        <v>1.2064349623325565</v>
      </c>
    </row>
    <row r="169" spans="1:4">
      <c r="A169" s="70">
        <v>5739</v>
      </c>
      <c r="B169" s="93" t="s">
        <v>191</v>
      </c>
      <c r="C169" s="53">
        <v>14.026889308764822</v>
      </c>
      <c r="D169" s="54">
        <v>1.3309861858266563</v>
      </c>
    </row>
    <row r="170" spans="1:4">
      <c r="A170" s="70">
        <v>7282</v>
      </c>
      <c r="B170" s="93" t="s">
        <v>99</v>
      </c>
      <c r="C170" s="53">
        <v>14.107209507015449</v>
      </c>
      <c r="D170" s="54">
        <v>1.3480360983251647</v>
      </c>
    </row>
    <row r="171" spans="1:4">
      <c r="A171" s="70">
        <v>2290</v>
      </c>
      <c r="B171" s="93" t="s">
        <v>127</v>
      </c>
      <c r="C171" s="53">
        <v>14.177873007501228</v>
      </c>
      <c r="D171" s="54">
        <v>1.3630361422289585</v>
      </c>
    </row>
    <row r="172" spans="1:4">
      <c r="A172" s="70">
        <v>5444</v>
      </c>
      <c r="B172" s="93" t="s">
        <v>186</v>
      </c>
      <c r="C172" s="53">
        <v>14.211300430906102</v>
      </c>
      <c r="D172" s="54">
        <v>1.3701319245666128</v>
      </c>
    </row>
    <row r="173" spans="1:4">
      <c r="A173" s="70">
        <v>7331</v>
      </c>
      <c r="B173" s="93" t="s">
        <v>123</v>
      </c>
      <c r="C173" s="53">
        <v>15.737668979617339</v>
      </c>
      <c r="D173" s="54">
        <v>1.6941407139223927</v>
      </c>
    </row>
    <row r="174" spans="1:4">
      <c r="A174" s="70">
        <v>8422</v>
      </c>
      <c r="B174" s="93" t="s">
        <v>161</v>
      </c>
      <c r="C174" s="53">
        <v>15.945259916665428</v>
      </c>
      <c r="D174" s="54">
        <v>1.7382069312530462</v>
      </c>
    </row>
    <row r="175" spans="1:4">
      <c r="A175" s="70">
        <v>6930</v>
      </c>
      <c r="B175" s="93" t="s">
        <v>77</v>
      </c>
      <c r="C175" s="53">
        <v>16.097916855937239</v>
      </c>
      <c r="D175" s="54">
        <v>1.7706120735903808</v>
      </c>
    </row>
    <row r="176" spans="1:4">
      <c r="A176" s="70">
        <v>6981</v>
      </c>
      <c r="B176" s="93" t="s">
        <v>142</v>
      </c>
      <c r="C176" s="53">
        <v>16.271750135536365</v>
      </c>
      <c r="D176" s="54">
        <v>1.8075124083884302</v>
      </c>
    </row>
    <row r="177" spans="1:4">
      <c r="A177" s="70">
        <v>6931</v>
      </c>
      <c r="B177" s="93" t="s">
        <v>78</v>
      </c>
      <c r="C177" s="53">
        <v>16.49723785941767</v>
      </c>
      <c r="D177" s="54">
        <v>1.8553776533130972</v>
      </c>
    </row>
    <row r="178" spans="1:4">
      <c r="A178" s="71">
        <v>7126</v>
      </c>
      <c r="B178" s="93" t="s">
        <v>52</v>
      </c>
      <c r="C178" s="53">
        <v>17.365763478490425</v>
      </c>
      <c r="D178" s="72">
        <v>2.0397433064168946</v>
      </c>
    </row>
    <row r="179" spans="1:4">
      <c r="A179" s="71">
        <v>7351</v>
      </c>
      <c r="B179" s="93" t="s">
        <v>132</v>
      </c>
      <c r="C179" s="53">
        <v>17.486699545818507</v>
      </c>
      <c r="D179" s="72">
        <v>2.0654149234044863</v>
      </c>
    </row>
    <row r="180" spans="1:4">
      <c r="A180" s="71">
        <v>7404</v>
      </c>
      <c r="B180" s="93" t="s">
        <v>141</v>
      </c>
      <c r="C180" s="53">
        <v>17.519533789394821</v>
      </c>
      <c r="D180" s="72">
        <v>2.0723847889193103</v>
      </c>
    </row>
    <row r="181" spans="1:4">
      <c r="A181" s="71">
        <v>6978</v>
      </c>
      <c r="B181" s="93" t="s">
        <v>139</v>
      </c>
      <c r="C181" s="53">
        <v>18.353947022060385</v>
      </c>
      <c r="D181" s="72">
        <v>2.2495092596552171</v>
      </c>
    </row>
    <row r="182" spans="1:4">
      <c r="A182" s="71">
        <v>1719</v>
      </c>
      <c r="B182" s="93" t="s">
        <v>175</v>
      </c>
      <c r="C182" s="53">
        <v>18.423667840366313</v>
      </c>
      <c r="D182" s="72">
        <v>2.2643091963751343</v>
      </c>
    </row>
    <row r="183" spans="1:4">
      <c r="A183" s="71">
        <v>5494</v>
      </c>
      <c r="B183" s="93" t="s">
        <v>152</v>
      </c>
      <c r="C183" s="53">
        <v>19.148177690174446</v>
      </c>
      <c r="D183" s="72">
        <v>2.4181040053096319</v>
      </c>
    </row>
    <row r="184" spans="1:4">
      <c r="A184" s="71">
        <v>6909</v>
      </c>
      <c r="B184" s="93" t="s">
        <v>43</v>
      </c>
      <c r="C184" s="53">
        <v>19.454708329450668</v>
      </c>
      <c r="D184" s="72">
        <v>2.4831725769964632</v>
      </c>
    </row>
    <row r="185" spans="1:4">
      <c r="A185" s="71">
        <v>7379</v>
      </c>
      <c r="B185" s="93" t="s">
        <v>158</v>
      </c>
      <c r="C185" s="53">
        <v>20.120595804747467</v>
      </c>
      <c r="D185" s="72">
        <v>2.62452336341057</v>
      </c>
    </row>
    <row r="186" spans="1:4">
      <c r="A186" s="71">
        <v>8271</v>
      </c>
      <c r="B186" s="93" t="s">
        <v>36</v>
      </c>
      <c r="C186" s="53">
        <v>20.384055847647186</v>
      </c>
      <c r="D186" s="72">
        <v>2.6804491551308169</v>
      </c>
    </row>
    <row r="187" spans="1:4">
      <c r="A187" s="71">
        <v>5299</v>
      </c>
      <c r="B187" s="93" t="s">
        <v>185</v>
      </c>
      <c r="C187" s="53">
        <v>22.848714667545874</v>
      </c>
      <c r="D187" s="72">
        <v>3.2036328391006408</v>
      </c>
    </row>
    <row r="188" spans="1:4">
      <c r="A188" s="71">
        <v>7337</v>
      </c>
      <c r="B188" s="93" t="s">
        <v>124</v>
      </c>
      <c r="C188" s="53">
        <v>26.717833455016159</v>
      </c>
      <c r="D188" s="72">
        <v>4.0249472557665431</v>
      </c>
    </row>
    <row r="189" spans="1:4">
      <c r="A189" s="71">
        <v>7408</v>
      </c>
      <c r="B189" s="93" t="s">
        <v>200</v>
      </c>
      <c r="C189" s="53">
        <v>27.627591377895417</v>
      </c>
      <c r="D189" s="72">
        <v>4.2180654665995831</v>
      </c>
    </row>
    <row r="190" spans="1:4">
      <c r="A190" s="70">
        <v>6973</v>
      </c>
      <c r="B190" s="93" t="s">
        <v>133</v>
      </c>
      <c r="C190" s="69" t="s">
        <v>2</v>
      </c>
      <c r="D190" s="73" t="s">
        <v>2</v>
      </c>
    </row>
    <row r="191" spans="1:4">
      <c r="A191" s="70">
        <v>8233</v>
      </c>
      <c r="B191" s="93" t="s">
        <v>44</v>
      </c>
      <c r="C191" s="69" t="s">
        <v>2</v>
      </c>
      <c r="D191" s="73" t="s">
        <v>2</v>
      </c>
    </row>
    <row r="192" spans="1:4">
      <c r="A192" s="70">
        <v>8249</v>
      </c>
      <c r="B192" s="93" t="s">
        <v>137</v>
      </c>
      <c r="C192" s="69" t="s">
        <v>2</v>
      </c>
      <c r="D192" s="73" t="s">
        <v>2</v>
      </c>
    </row>
    <row r="193" spans="1:4">
      <c r="A193" s="70">
        <v>8284</v>
      </c>
      <c r="B193" s="93" t="s">
        <v>46</v>
      </c>
      <c r="C193" s="69" t="s">
        <v>2</v>
      </c>
      <c r="D193" s="73" t="s">
        <v>2</v>
      </c>
    </row>
    <row r="194" spans="1:4">
      <c r="A194" s="74">
        <v>8351</v>
      </c>
      <c r="B194" s="94" t="s">
        <v>101</v>
      </c>
      <c r="C194" s="75" t="s">
        <v>2</v>
      </c>
      <c r="D194" s="76" t="s">
        <v>2</v>
      </c>
    </row>
    <row r="196" spans="1:4">
      <c r="C196">
        <f>AVERAGE(C3:C189)</f>
        <v>7.756764794510415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17"/>
  <sheetViews>
    <sheetView workbookViewId="0"/>
  </sheetViews>
  <sheetFormatPr baseColWidth="10" defaultRowHeight="15" x14ac:dyDescent="0"/>
  <cols>
    <col min="1" max="1" width="26.5" customWidth="1"/>
    <col min="6" max="6" width="17.83203125" customWidth="1"/>
  </cols>
  <sheetData>
    <row r="1" spans="1:19" s="1" customFormat="1">
      <c r="A1" s="62" t="s">
        <v>3741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</row>
    <row r="2" spans="1:19" s="66" customFormat="1">
      <c r="A2" s="67" t="s">
        <v>266</v>
      </c>
      <c r="B2" s="67" t="s">
        <v>267</v>
      </c>
      <c r="C2" s="67" t="s">
        <v>268</v>
      </c>
      <c r="D2" s="67" t="s">
        <v>269</v>
      </c>
      <c r="E2" s="67" t="s">
        <v>270</v>
      </c>
      <c r="F2" s="68" t="s">
        <v>271</v>
      </c>
      <c r="G2" s="67" t="s">
        <v>272</v>
      </c>
      <c r="H2" s="67" t="s">
        <v>273</v>
      </c>
      <c r="I2" s="67" t="s">
        <v>274</v>
      </c>
      <c r="J2" s="67" t="s">
        <v>275</v>
      </c>
      <c r="K2" s="67" t="s">
        <v>276</v>
      </c>
      <c r="L2" s="67" t="s">
        <v>277</v>
      </c>
      <c r="M2" s="67" t="s">
        <v>278</v>
      </c>
      <c r="N2" s="67" t="s">
        <v>279</v>
      </c>
      <c r="O2" s="67" t="s">
        <v>280</v>
      </c>
      <c r="P2" s="67" t="s">
        <v>281</v>
      </c>
      <c r="Q2" s="67" t="s">
        <v>282</v>
      </c>
      <c r="R2" s="67" t="s">
        <v>283</v>
      </c>
      <c r="S2" s="67" t="s">
        <v>284</v>
      </c>
    </row>
    <row r="3" spans="1:19">
      <c r="A3" s="59" t="s">
        <v>2881</v>
      </c>
      <c r="B3" s="59">
        <v>1</v>
      </c>
      <c r="C3" s="59">
        <v>3464235</v>
      </c>
      <c r="D3" s="60">
        <v>1.8817447086600001E-7</v>
      </c>
      <c r="E3" s="61">
        <f t="shared" ref="E3:E19" si="0">-LOG(D3)</f>
        <v>6.7254392964989478</v>
      </c>
      <c r="F3" s="58">
        <v>6.05</v>
      </c>
      <c r="G3" s="59">
        <v>1</v>
      </c>
      <c r="H3" s="59">
        <v>9.6659999999999992E-3</v>
      </c>
      <c r="I3" s="59">
        <v>3453228</v>
      </c>
      <c r="J3" s="59">
        <v>3460620</v>
      </c>
      <c r="K3" s="59" t="s">
        <v>285</v>
      </c>
      <c r="L3" s="59">
        <v>-11007</v>
      </c>
      <c r="M3" s="59" t="s">
        <v>286</v>
      </c>
      <c r="N3" s="59" t="s">
        <v>287</v>
      </c>
      <c r="O3" s="59" t="s">
        <v>288</v>
      </c>
      <c r="P3" s="59" t="s">
        <v>289</v>
      </c>
      <c r="Q3" s="59" t="s">
        <v>289</v>
      </c>
      <c r="R3" s="59" t="s">
        <v>289</v>
      </c>
      <c r="S3" s="59" t="s">
        <v>290</v>
      </c>
    </row>
    <row r="4" spans="1:19">
      <c r="A4" s="59" t="s">
        <v>2881</v>
      </c>
      <c r="B4" s="59">
        <v>1</v>
      </c>
      <c r="C4" s="59">
        <v>3464235</v>
      </c>
      <c r="D4" s="60">
        <v>1.8817447086600001E-7</v>
      </c>
      <c r="E4" s="61">
        <f t="shared" si="0"/>
        <v>6.7254392964989478</v>
      </c>
      <c r="F4" s="58">
        <v>6.05</v>
      </c>
      <c r="G4" s="59">
        <v>1</v>
      </c>
      <c r="H4" s="59">
        <v>9.6659999999999992E-3</v>
      </c>
      <c r="I4" s="59">
        <v>3453228</v>
      </c>
      <c r="J4" s="59">
        <v>3460620</v>
      </c>
      <c r="K4" s="59" t="s">
        <v>285</v>
      </c>
      <c r="L4" s="59">
        <v>-11007</v>
      </c>
      <c r="M4" s="59" t="s">
        <v>286</v>
      </c>
      <c r="N4" s="59" t="s">
        <v>291</v>
      </c>
      <c r="O4" s="59" t="s">
        <v>292</v>
      </c>
      <c r="P4" s="59" t="s">
        <v>289</v>
      </c>
      <c r="Q4" s="59" t="s">
        <v>289</v>
      </c>
      <c r="R4" s="59" t="s">
        <v>293</v>
      </c>
      <c r="S4" s="59" t="s">
        <v>294</v>
      </c>
    </row>
    <row r="5" spans="1:19">
      <c r="A5" s="59" t="s">
        <v>2881</v>
      </c>
      <c r="B5" s="59">
        <v>1</v>
      </c>
      <c r="C5" s="59">
        <v>3464235</v>
      </c>
      <c r="D5" s="60">
        <v>1.8817447086600001E-7</v>
      </c>
      <c r="E5" s="61">
        <f t="shared" si="0"/>
        <v>6.7254392964989478</v>
      </c>
      <c r="F5" s="58">
        <v>6.05</v>
      </c>
      <c r="G5" s="59">
        <v>1</v>
      </c>
      <c r="H5" s="59">
        <v>9.6659999999999992E-3</v>
      </c>
      <c r="I5" s="59">
        <v>3461635</v>
      </c>
      <c r="J5" s="59">
        <v>3465786</v>
      </c>
      <c r="K5" s="59" t="s">
        <v>285</v>
      </c>
      <c r="L5" s="59">
        <v>-2600</v>
      </c>
      <c r="M5" s="59" t="s">
        <v>295</v>
      </c>
      <c r="N5" s="59" t="s">
        <v>296</v>
      </c>
      <c r="O5" s="59" t="s">
        <v>288</v>
      </c>
      <c r="P5" s="59" t="s">
        <v>297</v>
      </c>
      <c r="Q5" s="59" t="s">
        <v>298</v>
      </c>
      <c r="R5" s="59" t="s">
        <v>289</v>
      </c>
      <c r="S5" s="59" t="s">
        <v>299</v>
      </c>
    </row>
    <row r="6" spans="1:19">
      <c r="A6" s="59" t="s">
        <v>2881</v>
      </c>
      <c r="B6" s="59">
        <v>1</v>
      </c>
      <c r="C6" s="59">
        <v>3464235</v>
      </c>
      <c r="D6" s="60">
        <v>1.8817447086600001E-7</v>
      </c>
      <c r="E6" s="61">
        <f t="shared" si="0"/>
        <v>6.7254392964989478</v>
      </c>
      <c r="F6" s="58">
        <v>6.05</v>
      </c>
      <c r="G6" s="59">
        <v>1</v>
      </c>
      <c r="H6" s="59">
        <v>9.6659999999999992E-3</v>
      </c>
      <c r="I6" s="59">
        <v>3461635</v>
      </c>
      <c r="J6" s="59">
        <v>3465786</v>
      </c>
      <c r="K6" s="59" t="s">
        <v>285</v>
      </c>
      <c r="L6" s="59">
        <v>-2600</v>
      </c>
      <c r="M6" s="59" t="s">
        <v>295</v>
      </c>
      <c r="N6" s="59" t="s">
        <v>300</v>
      </c>
      <c r="O6" s="59" t="s">
        <v>292</v>
      </c>
      <c r="P6" s="59" t="s">
        <v>297</v>
      </c>
      <c r="Q6" s="59" t="s">
        <v>298</v>
      </c>
      <c r="R6" s="59" t="s">
        <v>301</v>
      </c>
      <c r="S6" s="59" t="s">
        <v>302</v>
      </c>
    </row>
    <row r="7" spans="1:19">
      <c r="A7" s="59" t="s">
        <v>2881</v>
      </c>
      <c r="B7" s="59">
        <v>1</v>
      </c>
      <c r="C7" s="59">
        <v>3464235</v>
      </c>
      <c r="D7" s="60">
        <v>1.8817447086600001E-7</v>
      </c>
      <c r="E7" s="61">
        <f t="shared" si="0"/>
        <v>6.7254392964989478</v>
      </c>
      <c r="F7" s="58">
        <v>6.05</v>
      </c>
      <c r="G7" s="59">
        <v>1</v>
      </c>
      <c r="H7" s="59">
        <v>9.6659999999999992E-3</v>
      </c>
      <c r="I7" s="59">
        <v>3465964</v>
      </c>
      <c r="J7" s="59">
        <v>3469248</v>
      </c>
      <c r="K7" s="59" t="s">
        <v>285</v>
      </c>
      <c r="L7" s="59">
        <v>1729</v>
      </c>
      <c r="M7" s="59" t="s">
        <v>303</v>
      </c>
      <c r="N7" s="59" t="s">
        <v>304</v>
      </c>
      <c r="O7" s="59" t="s">
        <v>288</v>
      </c>
      <c r="P7" s="59" t="s">
        <v>305</v>
      </c>
      <c r="Q7" s="59" t="s">
        <v>306</v>
      </c>
      <c r="R7" s="59" t="s">
        <v>289</v>
      </c>
      <c r="S7" s="59" t="s">
        <v>307</v>
      </c>
    </row>
    <row r="8" spans="1:19">
      <c r="A8" s="59" t="s">
        <v>2881</v>
      </c>
      <c r="B8" s="59">
        <v>1</v>
      </c>
      <c r="C8" s="59">
        <v>3464235</v>
      </c>
      <c r="D8" s="60">
        <v>1.8817447086600001E-7</v>
      </c>
      <c r="E8" s="61">
        <f t="shared" si="0"/>
        <v>6.7254392964989478</v>
      </c>
      <c r="F8" s="58">
        <v>6.05</v>
      </c>
      <c r="G8" s="59">
        <v>1</v>
      </c>
      <c r="H8" s="59">
        <v>9.6659999999999992E-3</v>
      </c>
      <c r="I8" s="59">
        <v>3465964</v>
      </c>
      <c r="J8" s="59">
        <v>3469248</v>
      </c>
      <c r="K8" s="59" t="s">
        <v>285</v>
      </c>
      <c r="L8" s="59">
        <v>1729</v>
      </c>
      <c r="M8" s="59" t="s">
        <v>303</v>
      </c>
      <c r="N8" s="59" t="s">
        <v>308</v>
      </c>
      <c r="O8" s="59" t="s">
        <v>292</v>
      </c>
      <c r="P8" s="59" t="s">
        <v>305</v>
      </c>
      <c r="Q8" s="59" t="s">
        <v>306</v>
      </c>
      <c r="R8" s="59" t="s">
        <v>309</v>
      </c>
      <c r="S8" s="59" t="s">
        <v>310</v>
      </c>
    </row>
    <row r="9" spans="1:19">
      <c r="A9" s="59" t="s">
        <v>2881</v>
      </c>
      <c r="B9" s="59">
        <v>1</v>
      </c>
      <c r="C9" s="59">
        <v>3464235</v>
      </c>
      <c r="D9" s="60">
        <v>1.8817447086600001E-7</v>
      </c>
      <c r="E9" s="61">
        <f t="shared" si="0"/>
        <v>6.7254392964989478</v>
      </c>
      <c r="F9" s="58">
        <v>6.05</v>
      </c>
      <c r="G9" s="59">
        <v>1</v>
      </c>
      <c r="H9" s="59">
        <v>9.6659999999999992E-3</v>
      </c>
      <c r="I9" s="59">
        <v>3469580</v>
      </c>
      <c r="J9" s="59">
        <v>3471488</v>
      </c>
      <c r="K9" s="59" t="s">
        <v>285</v>
      </c>
      <c r="L9" s="59">
        <v>5345</v>
      </c>
      <c r="M9" s="59" t="s">
        <v>303</v>
      </c>
      <c r="N9" s="59" t="s">
        <v>311</v>
      </c>
      <c r="O9" s="59" t="s">
        <v>288</v>
      </c>
      <c r="P9" s="59" t="s">
        <v>312</v>
      </c>
      <c r="Q9" s="59" t="s">
        <v>313</v>
      </c>
      <c r="R9" s="59" t="s">
        <v>289</v>
      </c>
      <c r="S9" s="59" t="s">
        <v>314</v>
      </c>
    </row>
    <row r="10" spans="1:19">
      <c r="A10" s="59" t="s">
        <v>2881</v>
      </c>
      <c r="B10" s="59">
        <v>1</v>
      </c>
      <c r="C10" s="59">
        <v>3464235</v>
      </c>
      <c r="D10" s="60">
        <v>1.8817447086600001E-7</v>
      </c>
      <c r="E10" s="61">
        <f t="shared" si="0"/>
        <v>6.7254392964989478</v>
      </c>
      <c r="F10" s="58">
        <v>6.05</v>
      </c>
      <c r="G10" s="59">
        <v>1</v>
      </c>
      <c r="H10" s="59">
        <v>9.6659999999999992E-3</v>
      </c>
      <c r="I10" s="59">
        <v>3469636</v>
      </c>
      <c r="J10" s="59">
        <v>3471488</v>
      </c>
      <c r="K10" s="59" t="s">
        <v>285</v>
      </c>
      <c r="L10" s="59">
        <v>5401</v>
      </c>
      <c r="M10" s="59" t="s">
        <v>303</v>
      </c>
      <c r="N10" s="59" t="s">
        <v>315</v>
      </c>
      <c r="O10" s="59" t="s">
        <v>292</v>
      </c>
      <c r="P10" s="59" t="s">
        <v>312</v>
      </c>
      <c r="Q10" s="59" t="s">
        <v>313</v>
      </c>
      <c r="R10" s="59"/>
      <c r="S10" s="59" t="s">
        <v>316</v>
      </c>
    </row>
    <row r="11" spans="1:19">
      <c r="A11" s="59" t="s">
        <v>2881</v>
      </c>
      <c r="B11" s="59">
        <v>1</v>
      </c>
      <c r="C11" s="59">
        <v>3464235</v>
      </c>
      <c r="D11" s="60">
        <v>1.8817447086600001E-7</v>
      </c>
      <c r="E11" s="61">
        <f t="shared" si="0"/>
        <v>6.7254392964989478</v>
      </c>
      <c r="F11" s="58">
        <v>6.05</v>
      </c>
      <c r="G11" s="59">
        <v>1</v>
      </c>
      <c r="H11" s="59">
        <v>9.6659999999999992E-3</v>
      </c>
      <c r="I11" s="59">
        <v>3469580</v>
      </c>
      <c r="J11" s="59">
        <v>3471483</v>
      </c>
      <c r="K11" s="59" t="s">
        <v>285</v>
      </c>
      <c r="L11" s="59">
        <v>5345</v>
      </c>
      <c r="M11" s="59" t="s">
        <v>303</v>
      </c>
      <c r="N11" s="59" t="s">
        <v>317</v>
      </c>
      <c r="O11" s="59" t="s">
        <v>292</v>
      </c>
      <c r="P11" s="59" t="s">
        <v>312</v>
      </c>
      <c r="Q11" s="59" t="s">
        <v>313</v>
      </c>
      <c r="R11" s="59"/>
      <c r="S11" s="59" t="s">
        <v>316</v>
      </c>
    </row>
    <row r="12" spans="1:19">
      <c r="A12" s="59" t="s">
        <v>2881</v>
      </c>
      <c r="B12" s="59">
        <v>1</v>
      </c>
      <c r="C12" s="59">
        <v>3464235</v>
      </c>
      <c r="D12" s="60">
        <v>1.8817447086600001E-7</v>
      </c>
      <c r="E12" s="61">
        <f t="shared" si="0"/>
        <v>6.7254392964989478</v>
      </c>
      <c r="F12" s="58">
        <v>6.05</v>
      </c>
      <c r="G12" s="59">
        <v>1</v>
      </c>
      <c r="H12" s="59">
        <v>9.6659999999999992E-3</v>
      </c>
      <c r="I12" s="59">
        <v>3473459</v>
      </c>
      <c r="J12" s="59">
        <v>3473602</v>
      </c>
      <c r="K12" s="59" t="s">
        <v>285</v>
      </c>
      <c r="L12" s="59">
        <v>9224</v>
      </c>
      <c r="M12" s="59" t="s">
        <v>303</v>
      </c>
      <c r="N12" s="59" t="s">
        <v>318</v>
      </c>
      <c r="O12" s="59" t="s">
        <v>319</v>
      </c>
      <c r="P12" s="59" t="s">
        <v>289</v>
      </c>
      <c r="Q12" s="59" t="s">
        <v>289</v>
      </c>
      <c r="R12" s="59" t="s">
        <v>289</v>
      </c>
      <c r="S12" s="59" t="s">
        <v>320</v>
      </c>
    </row>
    <row r="13" spans="1:19">
      <c r="A13" s="59" t="s">
        <v>2881</v>
      </c>
      <c r="B13" s="59">
        <v>1</v>
      </c>
      <c r="C13" s="59">
        <v>3464235</v>
      </c>
      <c r="D13" s="60">
        <v>1.8817447086600001E-7</v>
      </c>
      <c r="E13" s="61">
        <f t="shared" si="0"/>
        <v>6.7254392964989478</v>
      </c>
      <c r="F13" s="58">
        <v>6.05</v>
      </c>
      <c r="G13" s="59">
        <v>1</v>
      </c>
      <c r="H13" s="59">
        <v>9.6659999999999992E-3</v>
      </c>
      <c r="I13" s="59">
        <v>3460000</v>
      </c>
      <c r="J13" s="59">
        <v>3461485</v>
      </c>
      <c r="K13" s="59" t="s">
        <v>321</v>
      </c>
      <c r="L13" s="59">
        <v>-2750</v>
      </c>
      <c r="M13" s="59" t="s">
        <v>303</v>
      </c>
      <c r="N13" s="59" t="s">
        <v>322</v>
      </c>
      <c r="O13" s="59" t="s">
        <v>288</v>
      </c>
      <c r="P13" s="59" t="s">
        <v>323</v>
      </c>
      <c r="Q13" s="59" t="s">
        <v>324</v>
      </c>
      <c r="R13" s="59" t="s">
        <v>289</v>
      </c>
      <c r="S13" s="59" t="s">
        <v>325</v>
      </c>
    </row>
    <row r="14" spans="1:19">
      <c r="A14" s="59" t="s">
        <v>2881</v>
      </c>
      <c r="B14" s="59">
        <v>1</v>
      </c>
      <c r="C14" s="59">
        <v>3464235</v>
      </c>
      <c r="D14" s="60">
        <v>1.8817447086600001E-7</v>
      </c>
      <c r="E14" s="61">
        <f t="shared" si="0"/>
        <v>6.7254392964989478</v>
      </c>
      <c r="F14" s="58">
        <v>6.05</v>
      </c>
      <c r="G14" s="59">
        <v>1</v>
      </c>
      <c r="H14" s="59">
        <v>9.6659999999999992E-3</v>
      </c>
      <c r="I14" s="59">
        <v>3460000</v>
      </c>
      <c r="J14" s="59">
        <v>3461485</v>
      </c>
      <c r="K14" s="59" t="s">
        <v>321</v>
      </c>
      <c r="L14" s="59">
        <v>-2750</v>
      </c>
      <c r="M14" s="59" t="s">
        <v>303</v>
      </c>
      <c r="N14" s="59" t="s">
        <v>326</v>
      </c>
      <c r="O14" s="59" t="s">
        <v>292</v>
      </c>
      <c r="P14" s="59" t="s">
        <v>323</v>
      </c>
      <c r="Q14" s="59" t="s">
        <v>324</v>
      </c>
      <c r="R14" s="59" t="s">
        <v>324</v>
      </c>
      <c r="S14" s="59" t="s">
        <v>327</v>
      </c>
    </row>
    <row r="15" spans="1:19">
      <c r="A15" s="59" t="s">
        <v>2881</v>
      </c>
      <c r="B15" s="59">
        <v>1</v>
      </c>
      <c r="C15" s="59">
        <v>3464235</v>
      </c>
      <c r="D15" s="60">
        <v>1.8817447086600001E-7</v>
      </c>
      <c r="E15" s="61">
        <f t="shared" si="0"/>
        <v>6.7254392964989478</v>
      </c>
      <c r="F15" s="58">
        <v>6.05</v>
      </c>
      <c r="G15" s="59">
        <v>1</v>
      </c>
      <c r="H15" s="59">
        <v>9.6659999999999992E-3</v>
      </c>
      <c r="I15" s="59">
        <v>3471456</v>
      </c>
      <c r="J15" s="59">
        <v>3472672</v>
      </c>
      <c r="K15" s="59" t="s">
        <v>321</v>
      </c>
      <c r="L15" s="59">
        <v>8437</v>
      </c>
      <c r="M15" s="59" t="s">
        <v>286</v>
      </c>
      <c r="N15" s="59" t="s">
        <v>328</v>
      </c>
      <c r="O15" s="59" t="s">
        <v>288</v>
      </c>
      <c r="P15" s="59" t="s">
        <v>289</v>
      </c>
      <c r="Q15" s="59" t="s">
        <v>289</v>
      </c>
      <c r="R15" s="59" t="s">
        <v>289</v>
      </c>
      <c r="S15" s="59" t="s">
        <v>329</v>
      </c>
    </row>
    <row r="16" spans="1:19">
      <c r="A16" s="59" t="s">
        <v>2881</v>
      </c>
      <c r="B16" s="59">
        <v>1</v>
      </c>
      <c r="C16" s="59">
        <v>3464235</v>
      </c>
      <c r="D16" s="60">
        <v>1.8817447086600001E-7</v>
      </c>
      <c r="E16" s="61">
        <f t="shared" si="0"/>
        <v>6.7254392964989478</v>
      </c>
      <c r="F16" s="58">
        <v>6.05</v>
      </c>
      <c r="G16" s="59">
        <v>1</v>
      </c>
      <c r="H16" s="59">
        <v>9.6659999999999992E-3</v>
      </c>
      <c r="I16" s="59">
        <v>3471456</v>
      </c>
      <c r="J16" s="59">
        <v>3472672</v>
      </c>
      <c r="K16" s="59" t="s">
        <v>321</v>
      </c>
      <c r="L16" s="59">
        <v>8437</v>
      </c>
      <c r="M16" s="59" t="s">
        <v>286</v>
      </c>
      <c r="N16" s="59" t="s">
        <v>330</v>
      </c>
      <c r="O16" s="59" t="s">
        <v>292</v>
      </c>
      <c r="P16" s="59" t="s">
        <v>289</v>
      </c>
      <c r="Q16" s="59" t="s">
        <v>289</v>
      </c>
      <c r="R16" s="59"/>
      <c r="S16" s="59" t="s">
        <v>331</v>
      </c>
    </row>
    <row r="17" spans="1:19">
      <c r="A17" s="59" t="s">
        <v>2881</v>
      </c>
      <c r="B17" s="59">
        <v>5</v>
      </c>
      <c r="C17" s="59">
        <v>21621187</v>
      </c>
      <c r="D17" s="60">
        <v>4.63846583232E-7</v>
      </c>
      <c r="E17" s="61">
        <f t="shared" si="0"/>
        <v>6.3336256381372289</v>
      </c>
      <c r="F17" s="58">
        <v>6.05</v>
      </c>
      <c r="G17" s="59">
        <v>1</v>
      </c>
      <c r="H17" s="59">
        <v>1.3412E-2</v>
      </c>
      <c r="I17" s="59">
        <v>21615825</v>
      </c>
      <c r="J17" s="59">
        <v>21615932</v>
      </c>
      <c r="K17" s="59" t="s">
        <v>285</v>
      </c>
      <c r="L17" s="59">
        <v>-5362</v>
      </c>
      <c r="M17" s="59" t="s">
        <v>286</v>
      </c>
      <c r="N17" s="59" t="s">
        <v>332</v>
      </c>
      <c r="O17" s="59" t="s">
        <v>319</v>
      </c>
      <c r="P17" s="59" t="s">
        <v>289</v>
      </c>
      <c r="Q17" s="59" t="s">
        <v>289</v>
      </c>
      <c r="R17" s="59" t="s">
        <v>289</v>
      </c>
      <c r="S17" s="59" t="s">
        <v>333</v>
      </c>
    </row>
    <row r="18" spans="1:19">
      <c r="A18" s="59" t="s">
        <v>2881</v>
      </c>
      <c r="B18" s="59">
        <v>5</v>
      </c>
      <c r="C18" s="59">
        <v>21621187</v>
      </c>
      <c r="D18" s="60">
        <v>4.63846583232E-7</v>
      </c>
      <c r="E18" s="61">
        <f t="shared" si="0"/>
        <v>6.3336256381372289</v>
      </c>
      <c r="F18" s="58">
        <v>6.05</v>
      </c>
      <c r="G18" s="59">
        <v>1</v>
      </c>
      <c r="H18" s="59">
        <v>1.3412E-2</v>
      </c>
      <c r="I18" s="59">
        <v>21623548</v>
      </c>
      <c r="J18" s="59">
        <v>21623661</v>
      </c>
      <c r="K18" s="59" t="s">
        <v>285</v>
      </c>
      <c r="L18" s="59">
        <v>2361</v>
      </c>
      <c r="M18" s="59" t="s">
        <v>303</v>
      </c>
      <c r="N18" s="59" t="s">
        <v>334</v>
      </c>
      <c r="O18" s="59" t="s">
        <v>319</v>
      </c>
      <c r="P18" s="59" t="s">
        <v>289</v>
      </c>
      <c r="Q18" s="59" t="s">
        <v>289</v>
      </c>
      <c r="R18" s="59" t="s">
        <v>289</v>
      </c>
      <c r="S18" s="59" t="s">
        <v>335</v>
      </c>
    </row>
    <row r="19" spans="1:19">
      <c r="A19" s="59" t="s">
        <v>2881</v>
      </c>
      <c r="B19" s="59">
        <v>5</v>
      </c>
      <c r="C19" s="59">
        <v>21621187</v>
      </c>
      <c r="D19" s="60">
        <v>4.63846583232E-7</v>
      </c>
      <c r="E19" s="61">
        <f t="shared" si="0"/>
        <v>6.3336256381372289</v>
      </c>
      <c r="F19" s="58">
        <v>6.05</v>
      </c>
      <c r="G19" s="59">
        <v>1</v>
      </c>
      <c r="H19" s="59">
        <v>1.3412E-2</v>
      </c>
      <c r="I19" s="59">
        <v>21617813</v>
      </c>
      <c r="J19" s="59">
        <v>21619267</v>
      </c>
      <c r="K19" s="59" t="s">
        <v>321</v>
      </c>
      <c r="L19" s="59">
        <v>-1920</v>
      </c>
      <c r="M19" s="59" t="s">
        <v>303</v>
      </c>
      <c r="N19" s="59" t="s">
        <v>336</v>
      </c>
      <c r="O19" s="59" t="s">
        <v>288</v>
      </c>
      <c r="P19" s="59" t="s">
        <v>337</v>
      </c>
      <c r="Q19" s="59" t="s">
        <v>338</v>
      </c>
      <c r="R19" s="59" t="s">
        <v>289</v>
      </c>
      <c r="S19" s="59" t="s">
        <v>339</v>
      </c>
    </row>
    <row r="20" spans="1:19">
      <c r="A20" s="59" t="s">
        <v>2881</v>
      </c>
      <c r="B20" s="59">
        <v>5</v>
      </c>
      <c r="C20" s="59">
        <v>21621187</v>
      </c>
      <c r="D20" s="60">
        <v>4.63846583232E-7</v>
      </c>
      <c r="E20" s="61">
        <f t="shared" ref="E20:E81" si="1">-LOG(D20)</f>
        <v>6.3336256381372289</v>
      </c>
      <c r="F20" s="58">
        <v>6.05</v>
      </c>
      <c r="G20" s="59">
        <v>1</v>
      </c>
      <c r="H20" s="59">
        <v>1.3412E-2</v>
      </c>
      <c r="I20" s="59">
        <v>21617813</v>
      </c>
      <c r="J20" s="59">
        <v>21619267</v>
      </c>
      <c r="K20" s="59" t="s">
        <v>321</v>
      </c>
      <c r="L20" s="59">
        <v>-1920</v>
      </c>
      <c r="M20" s="59" t="s">
        <v>303</v>
      </c>
      <c r="N20" s="59" t="s">
        <v>340</v>
      </c>
      <c r="O20" s="59" t="s">
        <v>292</v>
      </c>
      <c r="P20" s="59" t="s">
        <v>337</v>
      </c>
      <c r="Q20" s="59" t="s">
        <v>338</v>
      </c>
      <c r="R20" s="59" t="s">
        <v>338</v>
      </c>
      <c r="S20" s="59" t="s">
        <v>341</v>
      </c>
    </row>
    <row r="21" spans="1:19">
      <c r="A21" s="59" t="s">
        <v>2881</v>
      </c>
      <c r="B21" s="59">
        <v>5</v>
      </c>
      <c r="C21" s="59">
        <v>21621187</v>
      </c>
      <c r="D21" s="60">
        <v>4.63846583232E-7</v>
      </c>
      <c r="E21" s="61">
        <f t="shared" si="1"/>
        <v>6.3336256381372289</v>
      </c>
      <c r="F21" s="58">
        <v>6.05</v>
      </c>
      <c r="G21" s="59">
        <v>1</v>
      </c>
      <c r="H21" s="59">
        <v>1.3412E-2</v>
      </c>
      <c r="I21" s="59">
        <v>21628475</v>
      </c>
      <c r="J21" s="59">
        <v>21628633</v>
      </c>
      <c r="K21" s="59" t="s">
        <v>321</v>
      </c>
      <c r="L21" s="59">
        <v>7446</v>
      </c>
      <c r="M21" s="59" t="s">
        <v>286</v>
      </c>
      <c r="N21" s="59" t="s">
        <v>342</v>
      </c>
      <c r="O21" s="59" t="s">
        <v>319</v>
      </c>
      <c r="P21" s="59" t="s">
        <v>289</v>
      </c>
      <c r="Q21" s="59" t="s">
        <v>289</v>
      </c>
      <c r="R21" s="59" t="s">
        <v>289</v>
      </c>
      <c r="S21" s="59" t="s">
        <v>343</v>
      </c>
    </row>
    <row r="22" spans="1:19">
      <c r="A22" s="59" t="s">
        <v>2881</v>
      </c>
      <c r="B22" s="59">
        <v>5</v>
      </c>
      <c r="C22" s="59">
        <v>21621187</v>
      </c>
      <c r="D22" s="60">
        <v>4.63846583232E-7</v>
      </c>
      <c r="E22" s="61">
        <f t="shared" si="1"/>
        <v>6.3336256381372289</v>
      </c>
      <c r="F22" s="58">
        <v>6.05</v>
      </c>
      <c r="G22" s="59">
        <v>1</v>
      </c>
      <c r="H22" s="59">
        <v>1.3412E-2</v>
      </c>
      <c r="I22" s="59">
        <v>21619411</v>
      </c>
      <c r="J22" s="59">
        <v>21619563</v>
      </c>
      <c r="K22" s="59" t="s">
        <v>321</v>
      </c>
      <c r="L22" s="59">
        <v>-1624</v>
      </c>
      <c r="M22" s="59" t="s">
        <v>303</v>
      </c>
      <c r="N22" s="59" t="s">
        <v>344</v>
      </c>
      <c r="O22" s="59" t="s">
        <v>319</v>
      </c>
      <c r="P22" s="59" t="s">
        <v>289</v>
      </c>
      <c r="Q22" s="59" t="s">
        <v>289</v>
      </c>
      <c r="R22" s="59" t="s">
        <v>289</v>
      </c>
      <c r="S22" s="59" t="s">
        <v>345</v>
      </c>
    </row>
    <row r="23" spans="1:19">
      <c r="A23" s="59" t="s">
        <v>2882</v>
      </c>
      <c r="B23" s="59">
        <v>3</v>
      </c>
      <c r="C23" s="59">
        <v>18730847</v>
      </c>
      <c r="D23" s="60">
        <v>2.0014675614999999E-7</v>
      </c>
      <c r="E23" s="61">
        <f t="shared" si="1"/>
        <v>6.6986514442677016</v>
      </c>
      <c r="F23" s="58">
        <v>5.96</v>
      </c>
      <c r="G23" s="59">
        <v>1</v>
      </c>
      <c r="H23" s="59">
        <v>5.8900000000000003E-3</v>
      </c>
      <c r="I23" s="59">
        <v>18722415</v>
      </c>
      <c r="J23" s="59">
        <v>18723135</v>
      </c>
      <c r="K23" s="59" t="s">
        <v>285</v>
      </c>
      <c r="L23" s="59">
        <v>-8432</v>
      </c>
      <c r="M23" s="59" t="s">
        <v>286</v>
      </c>
      <c r="N23" s="59" t="s">
        <v>346</v>
      </c>
      <c r="O23" s="59" t="s">
        <v>288</v>
      </c>
      <c r="P23" s="59" t="s">
        <v>347</v>
      </c>
      <c r="Q23" s="59" t="s">
        <v>348</v>
      </c>
      <c r="R23" s="59" t="s">
        <v>289</v>
      </c>
      <c r="S23" s="59" t="s">
        <v>349</v>
      </c>
    </row>
    <row r="24" spans="1:19">
      <c r="A24" s="59" t="s">
        <v>2882</v>
      </c>
      <c r="B24" s="59">
        <v>3</v>
      </c>
      <c r="C24" s="59">
        <v>18730847</v>
      </c>
      <c r="D24" s="60">
        <v>2.0014675614999999E-7</v>
      </c>
      <c r="E24" s="61">
        <f t="shared" si="1"/>
        <v>6.6986514442677016</v>
      </c>
      <c r="F24" s="58">
        <v>5.96</v>
      </c>
      <c r="G24" s="59">
        <v>1</v>
      </c>
      <c r="H24" s="59">
        <v>5.8900000000000003E-3</v>
      </c>
      <c r="I24" s="59">
        <v>18722415</v>
      </c>
      <c r="J24" s="59">
        <v>18723135</v>
      </c>
      <c r="K24" s="59" t="s">
        <v>285</v>
      </c>
      <c r="L24" s="59">
        <v>-8432</v>
      </c>
      <c r="M24" s="59" t="s">
        <v>286</v>
      </c>
      <c r="N24" s="59" t="s">
        <v>350</v>
      </c>
      <c r="O24" s="59" t="s">
        <v>292</v>
      </c>
      <c r="P24" s="59" t="s">
        <v>347</v>
      </c>
      <c r="Q24" s="59" t="s">
        <v>348</v>
      </c>
      <c r="R24" s="59" t="s">
        <v>348</v>
      </c>
      <c r="S24" s="59" t="s">
        <v>351</v>
      </c>
    </row>
    <row r="25" spans="1:19">
      <c r="A25" s="59" t="s">
        <v>2882</v>
      </c>
      <c r="B25" s="59">
        <v>3</v>
      </c>
      <c r="C25" s="59">
        <v>18730847</v>
      </c>
      <c r="D25" s="60">
        <v>2.0014675614999999E-7</v>
      </c>
      <c r="E25" s="61">
        <f t="shared" si="1"/>
        <v>6.6986514442677016</v>
      </c>
      <c r="F25" s="58">
        <v>5.96</v>
      </c>
      <c r="G25" s="59">
        <v>1</v>
      </c>
      <c r="H25" s="59">
        <v>5.8900000000000003E-3</v>
      </c>
      <c r="I25" s="59">
        <v>18727840</v>
      </c>
      <c r="J25" s="59">
        <v>18728649</v>
      </c>
      <c r="K25" s="59" t="s">
        <v>285</v>
      </c>
      <c r="L25" s="59">
        <v>-3007</v>
      </c>
      <c r="M25" s="59" t="s">
        <v>286</v>
      </c>
      <c r="N25" s="59" t="s">
        <v>352</v>
      </c>
      <c r="O25" s="59" t="s">
        <v>288</v>
      </c>
      <c r="P25" s="59" t="s">
        <v>353</v>
      </c>
      <c r="Q25" s="59" t="s">
        <v>354</v>
      </c>
      <c r="R25" s="59" t="s">
        <v>289</v>
      </c>
      <c r="S25" s="59" t="s">
        <v>355</v>
      </c>
    </row>
    <row r="26" spans="1:19">
      <c r="A26" s="59" t="s">
        <v>2882</v>
      </c>
      <c r="B26" s="59">
        <v>3</v>
      </c>
      <c r="C26" s="59">
        <v>18730847</v>
      </c>
      <c r="D26" s="60">
        <v>2.0014675614999999E-7</v>
      </c>
      <c r="E26" s="61">
        <f t="shared" si="1"/>
        <v>6.6986514442677016</v>
      </c>
      <c r="F26" s="58">
        <v>5.96</v>
      </c>
      <c r="G26" s="59">
        <v>1</v>
      </c>
      <c r="H26" s="59">
        <v>5.8900000000000003E-3</v>
      </c>
      <c r="I26" s="59">
        <v>18727840</v>
      </c>
      <c r="J26" s="59">
        <v>18728649</v>
      </c>
      <c r="K26" s="59" t="s">
        <v>285</v>
      </c>
      <c r="L26" s="59">
        <v>-3007</v>
      </c>
      <c r="M26" s="59" t="s">
        <v>286</v>
      </c>
      <c r="N26" s="59" t="s">
        <v>356</v>
      </c>
      <c r="O26" s="59" t="s">
        <v>292</v>
      </c>
      <c r="P26" s="59" t="s">
        <v>353</v>
      </c>
      <c r="Q26" s="59" t="s">
        <v>354</v>
      </c>
      <c r="R26" s="59" t="s">
        <v>354</v>
      </c>
      <c r="S26" s="59" t="s">
        <v>357</v>
      </c>
    </row>
    <row r="27" spans="1:19">
      <c r="A27" s="59" t="s">
        <v>2882</v>
      </c>
      <c r="B27" s="59">
        <v>3</v>
      </c>
      <c r="C27" s="59">
        <v>18730847</v>
      </c>
      <c r="D27" s="60">
        <v>2.0014675614999999E-7</v>
      </c>
      <c r="E27" s="61">
        <f t="shared" si="1"/>
        <v>6.6986514442677016</v>
      </c>
      <c r="F27" s="58">
        <v>5.96</v>
      </c>
      <c r="G27" s="59">
        <v>1</v>
      </c>
      <c r="H27" s="59">
        <v>5.8900000000000003E-3</v>
      </c>
      <c r="I27" s="59">
        <v>18729054</v>
      </c>
      <c r="J27" s="59">
        <v>18730269</v>
      </c>
      <c r="K27" s="59" t="s">
        <v>285</v>
      </c>
      <c r="L27" s="59">
        <v>-1793</v>
      </c>
      <c r="M27" s="59" t="s">
        <v>286</v>
      </c>
      <c r="N27" s="59" t="s">
        <v>358</v>
      </c>
      <c r="O27" s="59" t="s">
        <v>288</v>
      </c>
      <c r="P27" s="59" t="s">
        <v>359</v>
      </c>
      <c r="Q27" s="59" t="s">
        <v>360</v>
      </c>
      <c r="R27" s="59" t="s">
        <v>289</v>
      </c>
      <c r="S27" s="59" t="s">
        <v>361</v>
      </c>
    </row>
    <row r="28" spans="1:19">
      <c r="A28" s="59" t="s">
        <v>2882</v>
      </c>
      <c r="B28" s="59">
        <v>3</v>
      </c>
      <c r="C28" s="59">
        <v>18730847</v>
      </c>
      <c r="D28" s="60">
        <v>2.0014675614999999E-7</v>
      </c>
      <c r="E28" s="61">
        <f t="shared" si="1"/>
        <v>6.6986514442677016</v>
      </c>
      <c r="F28" s="58">
        <v>5.96</v>
      </c>
      <c r="G28" s="59">
        <v>1</v>
      </c>
      <c r="H28" s="59">
        <v>5.8900000000000003E-3</v>
      </c>
      <c r="I28" s="59">
        <v>18729054</v>
      </c>
      <c r="J28" s="59">
        <v>18730269</v>
      </c>
      <c r="K28" s="59" t="s">
        <v>285</v>
      </c>
      <c r="L28" s="59">
        <v>-1793</v>
      </c>
      <c r="M28" s="59" t="s">
        <v>286</v>
      </c>
      <c r="N28" s="59" t="s">
        <v>362</v>
      </c>
      <c r="O28" s="59" t="s">
        <v>292</v>
      </c>
      <c r="P28" s="59" t="s">
        <v>359</v>
      </c>
      <c r="Q28" s="59" t="s">
        <v>360</v>
      </c>
      <c r="R28" s="59" t="s">
        <v>363</v>
      </c>
      <c r="S28" s="59" t="s">
        <v>364</v>
      </c>
    </row>
    <row r="29" spans="1:19">
      <c r="A29" s="59" t="s">
        <v>2882</v>
      </c>
      <c r="B29" s="59">
        <v>3</v>
      </c>
      <c r="C29" s="59">
        <v>18730847</v>
      </c>
      <c r="D29" s="60">
        <v>2.0014675614999999E-7</v>
      </c>
      <c r="E29" s="61">
        <f t="shared" si="1"/>
        <v>6.6986514442677016</v>
      </c>
      <c r="F29" s="58">
        <v>5.96</v>
      </c>
      <c r="G29" s="59">
        <v>1</v>
      </c>
      <c r="H29" s="59">
        <v>5.8900000000000003E-3</v>
      </c>
      <c r="I29" s="59">
        <v>18733068</v>
      </c>
      <c r="J29" s="59">
        <v>18734388</v>
      </c>
      <c r="K29" s="59" t="s">
        <v>285</v>
      </c>
      <c r="L29" s="59">
        <v>2221</v>
      </c>
      <c r="M29" s="59" t="s">
        <v>303</v>
      </c>
      <c r="N29" s="59" t="s">
        <v>365</v>
      </c>
      <c r="O29" s="59" t="s">
        <v>288</v>
      </c>
      <c r="P29" s="59" t="s">
        <v>366</v>
      </c>
      <c r="Q29" s="59" t="s">
        <v>367</v>
      </c>
      <c r="R29" s="59" t="s">
        <v>289</v>
      </c>
      <c r="S29" s="59" t="s">
        <v>368</v>
      </c>
    </row>
    <row r="30" spans="1:19">
      <c r="A30" s="59" t="s">
        <v>2882</v>
      </c>
      <c r="B30" s="59">
        <v>3</v>
      </c>
      <c r="C30" s="59">
        <v>18730847</v>
      </c>
      <c r="D30" s="60">
        <v>2.0014675614999999E-7</v>
      </c>
      <c r="E30" s="61">
        <f t="shared" si="1"/>
        <v>6.6986514442677016</v>
      </c>
      <c r="F30" s="58">
        <v>5.96</v>
      </c>
      <c r="G30" s="59">
        <v>1</v>
      </c>
      <c r="H30" s="59">
        <v>5.8900000000000003E-3</v>
      </c>
      <c r="I30" s="59">
        <v>18733068</v>
      </c>
      <c r="J30" s="59">
        <v>18734388</v>
      </c>
      <c r="K30" s="59" t="s">
        <v>285</v>
      </c>
      <c r="L30" s="59">
        <v>2221</v>
      </c>
      <c r="M30" s="59" t="s">
        <v>303</v>
      </c>
      <c r="N30" s="59" t="s">
        <v>369</v>
      </c>
      <c r="O30" s="59" t="s">
        <v>292</v>
      </c>
      <c r="P30" s="59" t="s">
        <v>366</v>
      </c>
      <c r="Q30" s="59" t="s">
        <v>367</v>
      </c>
      <c r="R30" s="59" t="s">
        <v>367</v>
      </c>
      <c r="S30" s="59" t="s">
        <v>370</v>
      </c>
    </row>
    <row r="31" spans="1:19">
      <c r="A31" s="59" t="s">
        <v>2882</v>
      </c>
      <c r="B31" s="59">
        <v>3</v>
      </c>
      <c r="C31" s="59">
        <v>18730847</v>
      </c>
      <c r="D31" s="60">
        <v>2.0014675614999999E-7</v>
      </c>
      <c r="E31" s="61">
        <f t="shared" si="1"/>
        <v>6.6986514442677016</v>
      </c>
      <c r="F31" s="58">
        <v>5.96</v>
      </c>
      <c r="G31" s="59">
        <v>1</v>
      </c>
      <c r="H31" s="59">
        <v>5.8900000000000003E-3</v>
      </c>
      <c r="I31" s="59">
        <v>18738630</v>
      </c>
      <c r="J31" s="59">
        <v>18739261</v>
      </c>
      <c r="K31" s="59" t="s">
        <v>285</v>
      </c>
      <c r="L31" s="59">
        <v>7783</v>
      </c>
      <c r="M31" s="59" t="s">
        <v>303</v>
      </c>
      <c r="N31" s="59" t="s">
        <v>371</v>
      </c>
      <c r="O31" s="59" t="s">
        <v>372</v>
      </c>
      <c r="P31" s="59" t="s">
        <v>289</v>
      </c>
      <c r="Q31" s="59" t="s">
        <v>289</v>
      </c>
      <c r="R31" s="59" t="s">
        <v>289</v>
      </c>
      <c r="S31" s="59" t="s">
        <v>373</v>
      </c>
    </row>
    <row r="32" spans="1:19">
      <c r="A32" s="59" t="s">
        <v>2882</v>
      </c>
      <c r="B32" s="59">
        <v>3</v>
      </c>
      <c r="C32" s="59">
        <v>18730847</v>
      </c>
      <c r="D32" s="60">
        <v>2.0014675614999999E-7</v>
      </c>
      <c r="E32" s="61">
        <f t="shared" si="1"/>
        <v>6.6986514442677016</v>
      </c>
      <c r="F32" s="58">
        <v>5.96</v>
      </c>
      <c r="G32" s="59">
        <v>1</v>
      </c>
      <c r="H32" s="59">
        <v>5.8900000000000003E-3</v>
      </c>
      <c r="I32" s="59">
        <v>18738630</v>
      </c>
      <c r="J32" s="59">
        <v>18739261</v>
      </c>
      <c r="K32" s="59" t="s">
        <v>285</v>
      </c>
      <c r="L32" s="59">
        <v>7783</v>
      </c>
      <c r="M32" s="59" t="s">
        <v>303</v>
      </c>
      <c r="N32" s="59" t="s">
        <v>374</v>
      </c>
      <c r="O32" s="59" t="s">
        <v>375</v>
      </c>
      <c r="P32" s="59" t="s">
        <v>289</v>
      </c>
      <c r="Q32" s="59" t="s">
        <v>289</v>
      </c>
      <c r="R32" s="59" t="s">
        <v>376</v>
      </c>
      <c r="S32" s="59" t="s">
        <v>377</v>
      </c>
    </row>
    <row r="33" spans="1:19">
      <c r="A33" s="59" t="s">
        <v>2882</v>
      </c>
      <c r="B33" s="59">
        <v>3</v>
      </c>
      <c r="C33" s="59">
        <v>18730847</v>
      </c>
      <c r="D33" s="60">
        <v>2.0014675614999999E-7</v>
      </c>
      <c r="E33" s="61">
        <f t="shared" si="1"/>
        <v>6.6986514442677016</v>
      </c>
      <c r="F33" s="58">
        <v>5.96</v>
      </c>
      <c r="G33" s="59">
        <v>1</v>
      </c>
      <c r="H33" s="59">
        <v>5.8900000000000003E-3</v>
      </c>
      <c r="I33" s="59">
        <v>18736695</v>
      </c>
      <c r="J33" s="59">
        <v>18736793</v>
      </c>
      <c r="K33" s="59" t="s">
        <v>321</v>
      </c>
      <c r="L33" s="59">
        <v>5946</v>
      </c>
      <c r="M33" s="59" t="s">
        <v>286</v>
      </c>
      <c r="N33" s="59" t="s">
        <v>378</v>
      </c>
      <c r="O33" s="59" t="s">
        <v>319</v>
      </c>
      <c r="P33" s="59" t="s">
        <v>289</v>
      </c>
      <c r="Q33" s="59" t="s">
        <v>289</v>
      </c>
      <c r="R33" s="59" t="s">
        <v>289</v>
      </c>
      <c r="S33" s="59" t="s">
        <v>379</v>
      </c>
    </row>
    <row r="34" spans="1:19">
      <c r="A34" s="59" t="s">
        <v>2882</v>
      </c>
      <c r="B34" s="59">
        <v>3</v>
      </c>
      <c r="C34" s="59">
        <v>6432520</v>
      </c>
      <c r="D34" s="60">
        <v>2.7730279066600002E-7</v>
      </c>
      <c r="E34" s="61">
        <f t="shared" si="1"/>
        <v>6.5570457598316363</v>
      </c>
      <c r="F34" s="58">
        <v>5.96</v>
      </c>
      <c r="G34" s="59">
        <v>1</v>
      </c>
      <c r="H34" s="59">
        <v>6.4029999999999998E-3</v>
      </c>
      <c r="I34" s="59">
        <v>6427403</v>
      </c>
      <c r="J34" s="59">
        <v>6429692</v>
      </c>
      <c r="K34" s="59" t="s">
        <v>285</v>
      </c>
      <c r="L34" s="59">
        <v>-5117</v>
      </c>
      <c r="M34" s="59" t="s">
        <v>286</v>
      </c>
      <c r="N34" s="59" t="s">
        <v>380</v>
      </c>
      <c r="O34" s="59" t="s">
        <v>288</v>
      </c>
      <c r="P34" s="59" t="s">
        <v>289</v>
      </c>
      <c r="Q34" s="59" t="s">
        <v>289</v>
      </c>
      <c r="R34" s="59" t="s">
        <v>289</v>
      </c>
      <c r="S34" s="59" t="s">
        <v>381</v>
      </c>
    </row>
    <row r="35" spans="1:19">
      <c r="A35" s="59" t="s">
        <v>2882</v>
      </c>
      <c r="B35" s="59">
        <v>3</v>
      </c>
      <c r="C35" s="59">
        <v>6432520</v>
      </c>
      <c r="D35" s="60">
        <v>2.7730279066600002E-7</v>
      </c>
      <c r="E35" s="61">
        <f t="shared" si="1"/>
        <v>6.5570457598316363</v>
      </c>
      <c r="F35" s="58">
        <v>5.96</v>
      </c>
      <c r="G35" s="59">
        <v>1</v>
      </c>
      <c r="H35" s="59">
        <v>6.4029999999999998E-3</v>
      </c>
      <c r="I35" s="59">
        <v>6427403</v>
      </c>
      <c r="J35" s="59">
        <v>6429692</v>
      </c>
      <c r="K35" s="59" t="s">
        <v>285</v>
      </c>
      <c r="L35" s="59">
        <v>-5117</v>
      </c>
      <c r="M35" s="59" t="s">
        <v>286</v>
      </c>
      <c r="N35" s="59" t="s">
        <v>382</v>
      </c>
      <c r="O35" s="59" t="s">
        <v>292</v>
      </c>
      <c r="P35" s="59" t="s">
        <v>289</v>
      </c>
      <c r="Q35" s="59" t="s">
        <v>289</v>
      </c>
      <c r="R35" s="59" t="s">
        <v>383</v>
      </c>
      <c r="S35" s="59" t="s">
        <v>384</v>
      </c>
    </row>
    <row r="36" spans="1:19">
      <c r="A36" s="59" t="s">
        <v>2882</v>
      </c>
      <c r="B36" s="59">
        <v>3</v>
      </c>
      <c r="C36" s="59">
        <v>6432520</v>
      </c>
      <c r="D36" s="60">
        <v>2.7730279066600002E-7</v>
      </c>
      <c r="E36" s="61">
        <f t="shared" si="1"/>
        <v>6.5570457598316363</v>
      </c>
      <c r="F36" s="58">
        <v>5.96</v>
      </c>
      <c r="G36" s="59">
        <v>1</v>
      </c>
      <c r="H36" s="59">
        <v>6.4029999999999998E-3</v>
      </c>
      <c r="I36" s="59">
        <v>6441067</v>
      </c>
      <c r="J36" s="59">
        <v>6441348</v>
      </c>
      <c r="K36" s="59" t="s">
        <v>285</v>
      </c>
      <c r="L36" s="59">
        <v>8547</v>
      </c>
      <c r="M36" s="59" t="s">
        <v>303</v>
      </c>
      <c r="N36" s="59" t="s">
        <v>385</v>
      </c>
      <c r="O36" s="59" t="s">
        <v>288</v>
      </c>
      <c r="P36" s="59" t="s">
        <v>386</v>
      </c>
      <c r="Q36" s="59" t="s">
        <v>387</v>
      </c>
      <c r="R36" s="59" t="s">
        <v>289</v>
      </c>
      <c r="S36" s="59" t="s">
        <v>388</v>
      </c>
    </row>
    <row r="37" spans="1:19">
      <c r="A37" s="59" t="s">
        <v>2882</v>
      </c>
      <c r="B37" s="59">
        <v>3</v>
      </c>
      <c r="C37" s="59">
        <v>6432520</v>
      </c>
      <c r="D37" s="60">
        <v>2.7730279066600002E-7</v>
      </c>
      <c r="E37" s="61">
        <f t="shared" si="1"/>
        <v>6.5570457598316363</v>
      </c>
      <c r="F37" s="58">
        <v>5.96</v>
      </c>
      <c r="G37" s="59">
        <v>1</v>
      </c>
      <c r="H37" s="59">
        <v>6.4029999999999998E-3</v>
      </c>
      <c r="I37" s="59">
        <v>6441067</v>
      </c>
      <c r="J37" s="59">
        <v>6441348</v>
      </c>
      <c r="K37" s="59" t="s">
        <v>285</v>
      </c>
      <c r="L37" s="59">
        <v>8547</v>
      </c>
      <c r="M37" s="59" t="s">
        <v>303</v>
      </c>
      <c r="N37" s="59" t="s">
        <v>389</v>
      </c>
      <c r="O37" s="59" t="s">
        <v>292</v>
      </c>
      <c r="P37" s="59" t="s">
        <v>386</v>
      </c>
      <c r="Q37" s="59" t="s">
        <v>387</v>
      </c>
      <c r="R37" s="59" t="s">
        <v>387</v>
      </c>
      <c r="S37" s="59" t="s">
        <v>390</v>
      </c>
    </row>
    <row r="38" spans="1:19">
      <c r="A38" s="59" t="s">
        <v>2882</v>
      </c>
      <c r="B38" s="59">
        <v>3</v>
      </c>
      <c r="C38" s="59">
        <v>6432520</v>
      </c>
      <c r="D38" s="60">
        <v>2.7730279066600002E-7</v>
      </c>
      <c r="E38" s="61">
        <f t="shared" si="1"/>
        <v>6.5570457598316363</v>
      </c>
      <c r="F38" s="58">
        <v>5.96</v>
      </c>
      <c r="G38" s="59">
        <v>1</v>
      </c>
      <c r="H38" s="59">
        <v>6.4029999999999998E-3</v>
      </c>
      <c r="I38" s="59">
        <v>6424135</v>
      </c>
      <c r="J38" s="59">
        <v>6426471</v>
      </c>
      <c r="K38" s="59" t="s">
        <v>321</v>
      </c>
      <c r="L38" s="59">
        <v>-6049</v>
      </c>
      <c r="M38" s="59" t="s">
        <v>303</v>
      </c>
      <c r="N38" s="59" t="s">
        <v>391</v>
      </c>
      <c r="O38" s="59" t="s">
        <v>288</v>
      </c>
      <c r="P38" s="59" t="s">
        <v>289</v>
      </c>
      <c r="Q38" s="59" t="s">
        <v>289</v>
      </c>
      <c r="R38" s="59" t="s">
        <v>289</v>
      </c>
      <c r="S38" s="59" t="s">
        <v>392</v>
      </c>
    </row>
    <row r="39" spans="1:19">
      <c r="A39" s="59" t="s">
        <v>2882</v>
      </c>
      <c r="B39" s="59">
        <v>3</v>
      </c>
      <c r="C39" s="59">
        <v>6432520</v>
      </c>
      <c r="D39" s="60">
        <v>2.7730279066600002E-7</v>
      </c>
      <c r="E39" s="61">
        <f t="shared" si="1"/>
        <v>6.5570457598316363</v>
      </c>
      <c r="F39" s="58">
        <v>5.96</v>
      </c>
      <c r="G39" s="59">
        <v>1</v>
      </c>
      <c r="H39" s="59">
        <v>6.4029999999999998E-3</v>
      </c>
      <c r="I39" s="59">
        <v>6424135</v>
      </c>
      <c r="J39" s="59">
        <v>6426471</v>
      </c>
      <c r="K39" s="59" t="s">
        <v>321</v>
      </c>
      <c r="L39" s="59">
        <v>-6049</v>
      </c>
      <c r="M39" s="59" t="s">
        <v>303</v>
      </c>
      <c r="N39" s="59" t="s">
        <v>393</v>
      </c>
      <c r="O39" s="59" t="s">
        <v>292</v>
      </c>
      <c r="P39" s="59" t="s">
        <v>289</v>
      </c>
      <c r="Q39" s="59" t="s">
        <v>289</v>
      </c>
      <c r="R39" s="59" t="s">
        <v>394</v>
      </c>
      <c r="S39" s="59" t="s">
        <v>395</v>
      </c>
    </row>
    <row r="40" spans="1:19">
      <c r="A40" s="59" t="s">
        <v>2882</v>
      </c>
      <c r="B40" s="59">
        <v>3</v>
      </c>
      <c r="C40" s="59">
        <v>6432520</v>
      </c>
      <c r="D40" s="60">
        <v>2.7730279066600002E-7</v>
      </c>
      <c r="E40" s="61">
        <f t="shared" si="1"/>
        <v>6.5570457598316363</v>
      </c>
      <c r="F40" s="58">
        <v>5.96</v>
      </c>
      <c r="G40" s="59">
        <v>1</v>
      </c>
      <c r="H40" s="59">
        <v>6.4029999999999998E-3</v>
      </c>
      <c r="I40" s="59">
        <v>6429534</v>
      </c>
      <c r="J40" s="59">
        <v>6430514</v>
      </c>
      <c r="K40" s="59" t="s">
        <v>321</v>
      </c>
      <c r="L40" s="59">
        <v>-2006</v>
      </c>
      <c r="M40" s="59" t="s">
        <v>303</v>
      </c>
      <c r="N40" s="59" t="s">
        <v>396</v>
      </c>
      <c r="O40" s="59" t="s">
        <v>288</v>
      </c>
      <c r="P40" s="59" t="s">
        <v>397</v>
      </c>
      <c r="Q40" s="59" t="s">
        <v>398</v>
      </c>
      <c r="R40" s="59" t="s">
        <v>289</v>
      </c>
      <c r="S40" s="59" t="s">
        <v>399</v>
      </c>
    </row>
    <row r="41" spans="1:19">
      <c r="A41" s="59" t="s">
        <v>2882</v>
      </c>
      <c r="B41" s="59">
        <v>3</v>
      </c>
      <c r="C41" s="59">
        <v>6432520</v>
      </c>
      <c r="D41" s="60">
        <v>2.7730279066600002E-7</v>
      </c>
      <c r="E41" s="61">
        <f t="shared" si="1"/>
        <v>6.5570457598316363</v>
      </c>
      <c r="F41" s="58">
        <v>5.96</v>
      </c>
      <c r="G41" s="59">
        <v>1</v>
      </c>
      <c r="H41" s="59">
        <v>6.4029999999999998E-3</v>
      </c>
      <c r="I41" s="59">
        <v>6429534</v>
      </c>
      <c r="J41" s="59">
        <v>6430514</v>
      </c>
      <c r="K41" s="59" t="s">
        <v>321</v>
      </c>
      <c r="L41" s="59">
        <v>-2006</v>
      </c>
      <c r="M41" s="59" t="s">
        <v>303</v>
      </c>
      <c r="N41" s="59" t="s">
        <v>400</v>
      </c>
      <c r="O41" s="59" t="s">
        <v>292</v>
      </c>
      <c r="P41" s="59" t="s">
        <v>397</v>
      </c>
      <c r="Q41" s="59" t="s">
        <v>398</v>
      </c>
      <c r="R41" s="59" t="s">
        <v>398</v>
      </c>
      <c r="S41" s="59" t="s">
        <v>401</v>
      </c>
    </row>
    <row r="42" spans="1:19">
      <c r="A42" s="59" t="s">
        <v>2882</v>
      </c>
      <c r="B42" s="59">
        <v>3</v>
      </c>
      <c r="C42" s="59">
        <v>6432520</v>
      </c>
      <c r="D42" s="60">
        <v>2.7730279066600002E-7</v>
      </c>
      <c r="E42" s="61">
        <f t="shared" si="1"/>
        <v>6.5570457598316363</v>
      </c>
      <c r="F42" s="58">
        <v>5.96</v>
      </c>
      <c r="G42" s="59">
        <v>1</v>
      </c>
      <c r="H42" s="59">
        <v>6.4029999999999998E-3</v>
      </c>
      <c r="I42" s="59">
        <v>6431722</v>
      </c>
      <c r="J42" s="59">
        <v>6432905</v>
      </c>
      <c r="K42" s="59" t="s">
        <v>321</v>
      </c>
      <c r="L42" s="59">
        <v>385</v>
      </c>
      <c r="M42" s="59" t="s">
        <v>295</v>
      </c>
      <c r="N42" s="59" t="s">
        <v>402</v>
      </c>
      <c r="O42" s="59" t="s">
        <v>288</v>
      </c>
      <c r="P42" s="59" t="s">
        <v>289</v>
      </c>
      <c r="Q42" s="59" t="s">
        <v>289</v>
      </c>
      <c r="R42" s="59" t="s">
        <v>289</v>
      </c>
      <c r="S42" s="59" t="s">
        <v>403</v>
      </c>
    </row>
    <row r="43" spans="1:19">
      <c r="A43" s="59" t="s">
        <v>2882</v>
      </c>
      <c r="B43" s="59">
        <v>3</v>
      </c>
      <c r="C43" s="59">
        <v>6432520</v>
      </c>
      <c r="D43" s="60">
        <v>2.7730279066600002E-7</v>
      </c>
      <c r="E43" s="61">
        <f t="shared" si="1"/>
        <v>6.5570457598316363</v>
      </c>
      <c r="F43" s="58">
        <v>5.96</v>
      </c>
      <c r="G43" s="59">
        <v>1</v>
      </c>
      <c r="H43" s="59">
        <v>6.4029999999999998E-3</v>
      </c>
      <c r="I43" s="59">
        <v>6431722</v>
      </c>
      <c r="J43" s="59">
        <v>6432905</v>
      </c>
      <c r="K43" s="59" t="s">
        <v>321</v>
      </c>
      <c r="L43" s="59">
        <v>385</v>
      </c>
      <c r="M43" s="59" t="s">
        <v>295</v>
      </c>
      <c r="N43" s="59" t="s">
        <v>404</v>
      </c>
      <c r="O43" s="59" t="s">
        <v>292</v>
      </c>
      <c r="P43" s="59" t="s">
        <v>289</v>
      </c>
      <c r="Q43" s="59" t="s">
        <v>289</v>
      </c>
      <c r="R43" s="59"/>
      <c r="S43" s="59" t="s">
        <v>405</v>
      </c>
    </row>
    <row r="44" spans="1:19">
      <c r="A44" s="59" t="s">
        <v>2882</v>
      </c>
      <c r="B44" s="59">
        <v>3</v>
      </c>
      <c r="C44" s="59">
        <v>6432520</v>
      </c>
      <c r="D44" s="60">
        <v>2.7730279066600002E-7</v>
      </c>
      <c r="E44" s="61">
        <f t="shared" si="1"/>
        <v>6.5570457598316363</v>
      </c>
      <c r="F44" s="58">
        <v>5.96</v>
      </c>
      <c r="G44" s="59">
        <v>1</v>
      </c>
      <c r="H44" s="59">
        <v>6.4029999999999998E-3</v>
      </c>
      <c r="I44" s="59">
        <v>6434083</v>
      </c>
      <c r="J44" s="59">
        <v>6435561</v>
      </c>
      <c r="K44" s="59" t="s">
        <v>321</v>
      </c>
      <c r="L44" s="59">
        <v>3041</v>
      </c>
      <c r="M44" s="59" t="s">
        <v>286</v>
      </c>
      <c r="N44" s="59" t="s">
        <v>406</v>
      </c>
      <c r="O44" s="59" t="s">
        <v>288</v>
      </c>
      <c r="P44" s="59" t="s">
        <v>407</v>
      </c>
      <c r="Q44" s="59" t="s">
        <v>408</v>
      </c>
      <c r="R44" s="59" t="s">
        <v>289</v>
      </c>
      <c r="S44" s="59" t="s">
        <v>409</v>
      </c>
    </row>
    <row r="45" spans="1:19">
      <c r="A45" s="59" t="s">
        <v>2882</v>
      </c>
      <c r="B45" s="59">
        <v>3</v>
      </c>
      <c r="C45" s="59">
        <v>6432520</v>
      </c>
      <c r="D45" s="60">
        <v>2.7730279066600002E-7</v>
      </c>
      <c r="E45" s="61">
        <f t="shared" si="1"/>
        <v>6.5570457598316363</v>
      </c>
      <c r="F45" s="58">
        <v>5.96</v>
      </c>
      <c r="G45" s="59">
        <v>1</v>
      </c>
      <c r="H45" s="59">
        <v>6.4029999999999998E-3</v>
      </c>
      <c r="I45" s="59">
        <v>6434083</v>
      </c>
      <c r="J45" s="59">
        <v>6435561</v>
      </c>
      <c r="K45" s="59" t="s">
        <v>321</v>
      </c>
      <c r="L45" s="59">
        <v>3041</v>
      </c>
      <c r="M45" s="59" t="s">
        <v>286</v>
      </c>
      <c r="N45" s="59" t="s">
        <v>410</v>
      </c>
      <c r="O45" s="59" t="s">
        <v>292</v>
      </c>
      <c r="P45" s="59" t="s">
        <v>407</v>
      </c>
      <c r="Q45" s="59" t="s">
        <v>408</v>
      </c>
      <c r="R45" s="59" t="s">
        <v>408</v>
      </c>
      <c r="S45" s="59" t="s">
        <v>411</v>
      </c>
    </row>
    <row r="46" spans="1:19">
      <c r="A46" s="59" t="s">
        <v>2882</v>
      </c>
      <c r="B46" s="59">
        <v>3</v>
      </c>
      <c r="C46" s="59">
        <v>6432520</v>
      </c>
      <c r="D46" s="60">
        <v>2.7730279066600002E-7</v>
      </c>
      <c r="E46" s="61">
        <f t="shared" si="1"/>
        <v>6.5570457598316363</v>
      </c>
      <c r="F46" s="58">
        <v>5.96</v>
      </c>
      <c r="G46" s="59">
        <v>1</v>
      </c>
      <c r="H46" s="59">
        <v>6.4029999999999998E-3</v>
      </c>
      <c r="I46" s="59">
        <v>6441222</v>
      </c>
      <c r="J46" s="59">
        <v>6441320</v>
      </c>
      <c r="K46" s="59" t="s">
        <v>321</v>
      </c>
      <c r="L46" s="59">
        <v>8800</v>
      </c>
      <c r="M46" s="59" t="s">
        <v>286</v>
      </c>
      <c r="N46" s="59" t="s">
        <v>412</v>
      </c>
      <c r="O46" s="59" t="s">
        <v>319</v>
      </c>
      <c r="P46" s="59" t="s">
        <v>289</v>
      </c>
      <c r="Q46" s="59" t="s">
        <v>289</v>
      </c>
      <c r="R46" s="59" t="s">
        <v>289</v>
      </c>
      <c r="S46" s="59" t="s">
        <v>413</v>
      </c>
    </row>
    <row r="47" spans="1:19">
      <c r="A47" s="59" t="s">
        <v>2882</v>
      </c>
      <c r="B47" s="59">
        <v>3</v>
      </c>
      <c r="C47" s="59">
        <v>10035920</v>
      </c>
      <c r="D47" s="60">
        <v>3.8532577264900002E-7</v>
      </c>
      <c r="E47" s="61">
        <f t="shared" si="1"/>
        <v>6.4141719420772789</v>
      </c>
      <c r="F47" s="58">
        <v>5.96</v>
      </c>
      <c r="G47" s="59">
        <v>1</v>
      </c>
      <c r="H47" s="59">
        <v>7.9369999999999996E-3</v>
      </c>
      <c r="I47" s="59">
        <v>10024017</v>
      </c>
      <c r="J47" s="59">
        <v>10027198</v>
      </c>
      <c r="K47" s="59" t="s">
        <v>285</v>
      </c>
      <c r="L47" s="59">
        <v>-11903</v>
      </c>
      <c r="M47" s="59" t="s">
        <v>286</v>
      </c>
      <c r="N47" s="59" t="s">
        <v>414</v>
      </c>
      <c r="O47" s="59" t="s">
        <v>288</v>
      </c>
      <c r="P47" s="59" t="s">
        <v>415</v>
      </c>
      <c r="Q47" s="59" t="s">
        <v>416</v>
      </c>
      <c r="R47" s="59" t="s">
        <v>289</v>
      </c>
      <c r="S47" s="59" t="s">
        <v>417</v>
      </c>
    </row>
    <row r="48" spans="1:19">
      <c r="A48" s="59" t="s">
        <v>2882</v>
      </c>
      <c r="B48" s="59">
        <v>3</v>
      </c>
      <c r="C48" s="59">
        <v>10035920</v>
      </c>
      <c r="D48" s="60">
        <v>3.8532577264900002E-7</v>
      </c>
      <c r="E48" s="61">
        <f t="shared" si="1"/>
        <v>6.4141719420772789</v>
      </c>
      <c r="F48" s="58">
        <v>5.96</v>
      </c>
      <c r="G48" s="59">
        <v>1</v>
      </c>
      <c r="H48" s="59">
        <v>7.9369999999999996E-3</v>
      </c>
      <c r="I48" s="59">
        <v>10024017</v>
      </c>
      <c r="J48" s="59">
        <v>10027198</v>
      </c>
      <c r="K48" s="59" t="s">
        <v>285</v>
      </c>
      <c r="L48" s="59">
        <v>-11903</v>
      </c>
      <c r="M48" s="59" t="s">
        <v>286</v>
      </c>
      <c r="N48" s="59" t="s">
        <v>418</v>
      </c>
      <c r="O48" s="59" t="s">
        <v>292</v>
      </c>
      <c r="P48" s="59" t="s">
        <v>415</v>
      </c>
      <c r="Q48" s="59" t="s">
        <v>416</v>
      </c>
      <c r="R48" s="59" t="s">
        <v>416</v>
      </c>
      <c r="S48" s="59" t="s">
        <v>419</v>
      </c>
    </row>
    <row r="49" spans="1:19">
      <c r="A49" s="59" t="s">
        <v>2882</v>
      </c>
      <c r="B49" s="59">
        <v>3</v>
      </c>
      <c r="C49" s="59">
        <v>10035920</v>
      </c>
      <c r="D49" s="60">
        <v>3.8532577264900002E-7</v>
      </c>
      <c r="E49" s="61">
        <f t="shared" si="1"/>
        <v>6.4141719420772789</v>
      </c>
      <c r="F49" s="58">
        <v>5.96</v>
      </c>
      <c r="G49" s="59">
        <v>1</v>
      </c>
      <c r="H49" s="59">
        <v>7.9369999999999996E-3</v>
      </c>
      <c r="I49" s="59">
        <v>10026837</v>
      </c>
      <c r="J49" s="59">
        <v>10030069</v>
      </c>
      <c r="K49" s="59" t="s">
        <v>321</v>
      </c>
      <c r="L49" s="59">
        <v>-5851</v>
      </c>
      <c r="M49" s="59" t="s">
        <v>303</v>
      </c>
      <c r="N49" s="59" t="s">
        <v>420</v>
      </c>
      <c r="O49" s="59" t="s">
        <v>288</v>
      </c>
      <c r="P49" s="59" t="s">
        <v>289</v>
      </c>
      <c r="Q49" s="59" t="s">
        <v>289</v>
      </c>
      <c r="R49" s="59" t="s">
        <v>289</v>
      </c>
      <c r="S49" s="59" t="s">
        <v>421</v>
      </c>
    </row>
    <row r="50" spans="1:19">
      <c r="A50" s="59" t="s">
        <v>2882</v>
      </c>
      <c r="B50" s="59">
        <v>3</v>
      </c>
      <c r="C50" s="59">
        <v>10035920</v>
      </c>
      <c r="D50" s="60">
        <v>3.8532577264900002E-7</v>
      </c>
      <c r="E50" s="61">
        <f t="shared" si="1"/>
        <v>6.4141719420772789</v>
      </c>
      <c r="F50" s="58">
        <v>5.96</v>
      </c>
      <c r="G50" s="59">
        <v>1</v>
      </c>
      <c r="H50" s="59">
        <v>7.9369999999999996E-3</v>
      </c>
      <c r="I50" s="59">
        <v>10026837</v>
      </c>
      <c r="J50" s="59">
        <v>10030069</v>
      </c>
      <c r="K50" s="59" t="s">
        <v>321</v>
      </c>
      <c r="L50" s="59">
        <v>-5851</v>
      </c>
      <c r="M50" s="59" t="s">
        <v>303</v>
      </c>
      <c r="N50" s="59" t="s">
        <v>422</v>
      </c>
      <c r="O50" s="59" t="s">
        <v>292</v>
      </c>
      <c r="P50" s="59" t="s">
        <v>289</v>
      </c>
      <c r="Q50" s="59" t="s">
        <v>289</v>
      </c>
      <c r="R50" s="59" t="s">
        <v>423</v>
      </c>
      <c r="S50" s="59" t="s">
        <v>424</v>
      </c>
    </row>
    <row r="51" spans="1:19">
      <c r="A51" s="59" t="s">
        <v>2882</v>
      </c>
      <c r="B51" s="59">
        <v>3</v>
      </c>
      <c r="C51" s="59">
        <v>10035920</v>
      </c>
      <c r="D51" s="60">
        <v>3.8532577264900002E-7</v>
      </c>
      <c r="E51" s="61">
        <f t="shared" si="1"/>
        <v>6.4141719420772789</v>
      </c>
      <c r="F51" s="58">
        <v>5.96</v>
      </c>
      <c r="G51" s="59">
        <v>1</v>
      </c>
      <c r="H51" s="59">
        <v>7.9369999999999996E-3</v>
      </c>
      <c r="I51" s="59">
        <v>10039234</v>
      </c>
      <c r="J51" s="59">
        <v>10043066</v>
      </c>
      <c r="K51" s="59" t="s">
        <v>321</v>
      </c>
      <c r="L51" s="59">
        <v>7146</v>
      </c>
      <c r="M51" s="59" t="s">
        <v>286</v>
      </c>
      <c r="N51" s="59" t="s">
        <v>425</v>
      </c>
      <c r="O51" s="59" t="s">
        <v>288</v>
      </c>
      <c r="P51" s="59" t="s">
        <v>426</v>
      </c>
      <c r="Q51" s="59" t="s">
        <v>427</v>
      </c>
      <c r="R51" s="59" t="s">
        <v>289</v>
      </c>
      <c r="S51" s="59" t="s">
        <v>428</v>
      </c>
    </row>
    <row r="52" spans="1:19">
      <c r="A52" s="59" t="s">
        <v>2882</v>
      </c>
      <c r="B52" s="59">
        <v>3</v>
      </c>
      <c r="C52" s="59">
        <v>10035920</v>
      </c>
      <c r="D52" s="60">
        <v>3.8532577264900002E-7</v>
      </c>
      <c r="E52" s="61">
        <f t="shared" si="1"/>
        <v>6.4141719420772789</v>
      </c>
      <c r="F52" s="58">
        <v>5.96</v>
      </c>
      <c r="G52" s="59">
        <v>1</v>
      </c>
      <c r="H52" s="59">
        <v>7.9369999999999996E-3</v>
      </c>
      <c r="I52" s="59">
        <v>10039234</v>
      </c>
      <c r="J52" s="59">
        <v>10043066</v>
      </c>
      <c r="K52" s="59" t="s">
        <v>321</v>
      </c>
      <c r="L52" s="59">
        <v>7146</v>
      </c>
      <c r="M52" s="59" t="s">
        <v>286</v>
      </c>
      <c r="N52" s="59" t="s">
        <v>429</v>
      </c>
      <c r="O52" s="59" t="s">
        <v>292</v>
      </c>
      <c r="P52" s="59" t="s">
        <v>426</v>
      </c>
      <c r="Q52" s="59" t="s">
        <v>427</v>
      </c>
      <c r="R52" s="59" t="s">
        <v>427</v>
      </c>
      <c r="S52" s="59" t="s">
        <v>430</v>
      </c>
    </row>
    <row r="53" spans="1:19">
      <c r="A53" s="59" t="s">
        <v>2882</v>
      </c>
      <c r="B53" s="59">
        <v>3</v>
      </c>
      <c r="C53" s="59">
        <v>10035920</v>
      </c>
      <c r="D53" s="60">
        <v>3.8532577264900002E-7</v>
      </c>
      <c r="E53" s="61">
        <f t="shared" si="1"/>
        <v>6.4141719420772789</v>
      </c>
      <c r="F53" s="58">
        <v>5.96</v>
      </c>
      <c r="G53" s="59">
        <v>1</v>
      </c>
      <c r="H53" s="59">
        <v>7.9369999999999996E-3</v>
      </c>
      <c r="I53" s="59">
        <v>10043522</v>
      </c>
      <c r="J53" s="59">
        <v>10044373</v>
      </c>
      <c r="K53" s="59" t="s">
        <v>321</v>
      </c>
      <c r="L53" s="59">
        <v>8453</v>
      </c>
      <c r="M53" s="59" t="s">
        <v>286</v>
      </c>
      <c r="N53" s="59" t="s">
        <v>431</v>
      </c>
      <c r="O53" s="59" t="s">
        <v>288</v>
      </c>
      <c r="P53" s="59" t="s">
        <v>289</v>
      </c>
      <c r="Q53" s="59" t="s">
        <v>289</v>
      </c>
      <c r="R53" s="59" t="s">
        <v>289</v>
      </c>
      <c r="S53" s="59" t="s">
        <v>432</v>
      </c>
    </row>
    <row r="54" spans="1:19">
      <c r="A54" s="59" t="s">
        <v>2882</v>
      </c>
      <c r="B54" s="59">
        <v>3</v>
      </c>
      <c r="C54" s="59">
        <v>10035920</v>
      </c>
      <c r="D54" s="60">
        <v>3.8532577264900002E-7</v>
      </c>
      <c r="E54" s="61">
        <f t="shared" si="1"/>
        <v>6.4141719420772789</v>
      </c>
      <c r="F54" s="58">
        <v>5.96</v>
      </c>
      <c r="G54" s="59">
        <v>1</v>
      </c>
      <c r="H54" s="59">
        <v>7.9369999999999996E-3</v>
      </c>
      <c r="I54" s="59">
        <v>10043522</v>
      </c>
      <c r="J54" s="59">
        <v>10044373</v>
      </c>
      <c r="K54" s="59" t="s">
        <v>321</v>
      </c>
      <c r="L54" s="59">
        <v>8453</v>
      </c>
      <c r="M54" s="59" t="s">
        <v>286</v>
      </c>
      <c r="N54" s="59" t="s">
        <v>433</v>
      </c>
      <c r="O54" s="59" t="s">
        <v>292</v>
      </c>
      <c r="P54" s="59" t="s">
        <v>289</v>
      </c>
      <c r="Q54" s="59" t="s">
        <v>289</v>
      </c>
      <c r="R54" s="59" t="s">
        <v>434</v>
      </c>
      <c r="S54" s="59" t="s">
        <v>435</v>
      </c>
    </row>
    <row r="55" spans="1:19">
      <c r="A55" s="59" t="s">
        <v>2882</v>
      </c>
      <c r="B55" s="59">
        <v>3</v>
      </c>
      <c r="C55" s="59">
        <v>10035920</v>
      </c>
      <c r="D55" s="60">
        <v>3.8532577264900002E-7</v>
      </c>
      <c r="E55" s="61">
        <f t="shared" si="1"/>
        <v>6.4141719420772789</v>
      </c>
      <c r="F55" s="58">
        <v>5.96</v>
      </c>
      <c r="G55" s="59">
        <v>1</v>
      </c>
      <c r="H55" s="59">
        <v>7.9369999999999996E-3</v>
      </c>
      <c r="I55" s="59">
        <v>10045186</v>
      </c>
      <c r="J55" s="59">
        <v>10047343</v>
      </c>
      <c r="K55" s="59" t="s">
        <v>321</v>
      </c>
      <c r="L55" s="59">
        <v>11423</v>
      </c>
      <c r="M55" s="59" t="s">
        <v>286</v>
      </c>
      <c r="N55" s="59" t="s">
        <v>436</v>
      </c>
      <c r="O55" s="59" t="s">
        <v>288</v>
      </c>
      <c r="P55" s="59" t="s">
        <v>289</v>
      </c>
      <c r="Q55" s="59" t="s">
        <v>289</v>
      </c>
      <c r="R55" s="59" t="s">
        <v>289</v>
      </c>
      <c r="S55" s="59" t="s">
        <v>437</v>
      </c>
    </row>
    <row r="56" spans="1:19">
      <c r="A56" s="59" t="s">
        <v>2882</v>
      </c>
      <c r="B56" s="59">
        <v>3</v>
      </c>
      <c r="C56" s="59">
        <v>10035920</v>
      </c>
      <c r="D56" s="60">
        <v>3.8532577264900002E-7</v>
      </c>
      <c r="E56" s="61">
        <f t="shared" si="1"/>
        <v>6.4141719420772789</v>
      </c>
      <c r="F56" s="58">
        <v>5.96</v>
      </c>
      <c r="G56" s="59">
        <v>1</v>
      </c>
      <c r="H56" s="59">
        <v>7.9369999999999996E-3</v>
      </c>
      <c r="I56" s="59">
        <v>10045186</v>
      </c>
      <c r="J56" s="59">
        <v>10047343</v>
      </c>
      <c r="K56" s="59" t="s">
        <v>321</v>
      </c>
      <c r="L56" s="59">
        <v>11423</v>
      </c>
      <c r="M56" s="59" t="s">
        <v>286</v>
      </c>
      <c r="N56" s="59" t="s">
        <v>438</v>
      </c>
      <c r="O56" s="59" t="s">
        <v>292</v>
      </c>
      <c r="P56" s="59" t="s">
        <v>289</v>
      </c>
      <c r="Q56" s="59" t="s">
        <v>289</v>
      </c>
      <c r="R56" s="59"/>
      <c r="S56" s="59" t="s">
        <v>439</v>
      </c>
    </row>
    <row r="57" spans="1:19">
      <c r="A57" s="59" t="s">
        <v>2882</v>
      </c>
      <c r="B57" s="59">
        <v>3</v>
      </c>
      <c r="C57" s="59">
        <v>11140451</v>
      </c>
      <c r="D57" s="60">
        <v>5.2304539884600004E-7</v>
      </c>
      <c r="E57" s="61">
        <f t="shared" si="1"/>
        <v>6.2814606139766811</v>
      </c>
      <c r="F57" s="58">
        <v>5.96</v>
      </c>
      <c r="G57" s="59">
        <v>1</v>
      </c>
      <c r="H57" s="59">
        <v>8.9779999999999999E-3</v>
      </c>
      <c r="I57" s="59">
        <v>11148215</v>
      </c>
      <c r="J57" s="59">
        <v>11151560</v>
      </c>
      <c r="K57" s="59" t="s">
        <v>285</v>
      </c>
      <c r="L57" s="59">
        <v>7764</v>
      </c>
      <c r="M57" s="59" t="s">
        <v>303</v>
      </c>
      <c r="N57" s="59" t="s">
        <v>440</v>
      </c>
      <c r="O57" s="59" t="s">
        <v>288</v>
      </c>
      <c r="P57" s="59" t="s">
        <v>289</v>
      </c>
      <c r="Q57" s="59" t="s">
        <v>289</v>
      </c>
      <c r="R57" s="59" t="s">
        <v>289</v>
      </c>
      <c r="S57" s="59" t="s">
        <v>441</v>
      </c>
    </row>
    <row r="58" spans="1:19">
      <c r="A58" s="59" t="s">
        <v>2882</v>
      </c>
      <c r="B58" s="59">
        <v>3</v>
      </c>
      <c r="C58" s="59">
        <v>11140451</v>
      </c>
      <c r="D58" s="60">
        <v>5.2304539884600004E-7</v>
      </c>
      <c r="E58" s="61">
        <f t="shared" si="1"/>
        <v>6.2814606139766811</v>
      </c>
      <c r="F58" s="58">
        <v>5.96</v>
      </c>
      <c r="G58" s="59">
        <v>1</v>
      </c>
      <c r="H58" s="59">
        <v>8.9779999999999999E-3</v>
      </c>
      <c r="I58" s="59">
        <v>11148215</v>
      </c>
      <c r="J58" s="59">
        <v>11151560</v>
      </c>
      <c r="K58" s="59" t="s">
        <v>285</v>
      </c>
      <c r="L58" s="59">
        <v>7764</v>
      </c>
      <c r="M58" s="59" t="s">
        <v>303</v>
      </c>
      <c r="N58" s="59" t="s">
        <v>442</v>
      </c>
      <c r="O58" s="59" t="s">
        <v>292</v>
      </c>
      <c r="P58" s="59" t="s">
        <v>289</v>
      </c>
      <c r="Q58" s="59" t="s">
        <v>289</v>
      </c>
      <c r="R58" s="59" t="s">
        <v>443</v>
      </c>
      <c r="S58" s="59" t="s">
        <v>444</v>
      </c>
    </row>
    <row r="59" spans="1:19">
      <c r="A59" s="59" t="s">
        <v>2882</v>
      </c>
      <c r="B59" s="59">
        <v>3</v>
      </c>
      <c r="C59" s="59">
        <v>11140451</v>
      </c>
      <c r="D59" s="60">
        <v>5.2304539884600004E-7</v>
      </c>
      <c r="E59" s="61">
        <f t="shared" si="1"/>
        <v>6.2814606139766811</v>
      </c>
      <c r="F59" s="58">
        <v>5.96</v>
      </c>
      <c r="G59" s="59">
        <v>1</v>
      </c>
      <c r="H59" s="59">
        <v>8.9779999999999999E-3</v>
      </c>
      <c r="I59" s="59">
        <v>11148935</v>
      </c>
      <c r="J59" s="59">
        <v>11151560</v>
      </c>
      <c r="K59" s="59" t="s">
        <v>285</v>
      </c>
      <c r="L59" s="59">
        <v>8484</v>
      </c>
      <c r="M59" s="59" t="s">
        <v>303</v>
      </c>
      <c r="N59" s="59" t="s">
        <v>445</v>
      </c>
      <c r="O59" s="59" t="s">
        <v>292</v>
      </c>
      <c r="P59" s="59" t="s">
        <v>289</v>
      </c>
      <c r="Q59" s="59" t="s">
        <v>289</v>
      </c>
      <c r="R59" s="59" t="s">
        <v>443</v>
      </c>
      <c r="S59" s="59" t="s">
        <v>446</v>
      </c>
    </row>
    <row r="60" spans="1:19">
      <c r="A60" s="59" t="s">
        <v>2882</v>
      </c>
      <c r="B60" s="59">
        <v>3</v>
      </c>
      <c r="C60" s="59">
        <v>11140451</v>
      </c>
      <c r="D60" s="60">
        <v>5.2304539884600004E-7</v>
      </c>
      <c r="E60" s="61">
        <f t="shared" si="1"/>
        <v>6.2814606139766811</v>
      </c>
      <c r="F60" s="58">
        <v>5.96</v>
      </c>
      <c r="G60" s="59">
        <v>1</v>
      </c>
      <c r="H60" s="59">
        <v>8.9779999999999999E-3</v>
      </c>
      <c r="I60" s="59">
        <v>11138022</v>
      </c>
      <c r="J60" s="59">
        <v>11138141</v>
      </c>
      <c r="K60" s="59" t="s">
        <v>285</v>
      </c>
      <c r="L60" s="59">
        <v>-2429</v>
      </c>
      <c r="M60" s="59" t="s">
        <v>286</v>
      </c>
      <c r="N60" s="59" t="s">
        <v>447</v>
      </c>
      <c r="O60" s="59" t="s">
        <v>319</v>
      </c>
      <c r="P60" s="59" t="s">
        <v>289</v>
      </c>
      <c r="Q60" s="59" t="s">
        <v>289</v>
      </c>
      <c r="R60" s="59" t="s">
        <v>289</v>
      </c>
      <c r="S60" s="59" t="s">
        <v>448</v>
      </c>
    </row>
    <row r="61" spans="1:19">
      <c r="A61" s="59" t="s">
        <v>2882</v>
      </c>
      <c r="B61" s="59">
        <v>3</v>
      </c>
      <c r="C61" s="59">
        <v>11140451</v>
      </c>
      <c r="D61" s="60">
        <v>5.2304539884600004E-7</v>
      </c>
      <c r="E61" s="61">
        <f t="shared" si="1"/>
        <v>6.2814606139766811</v>
      </c>
      <c r="F61" s="58">
        <v>5.96</v>
      </c>
      <c r="G61" s="59">
        <v>1</v>
      </c>
      <c r="H61" s="59">
        <v>8.9779999999999999E-3</v>
      </c>
      <c r="I61" s="59">
        <v>11128625</v>
      </c>
      <c r="J61" s="59">
        <v>11132076</v>
      </c>
      <c r="K61" s="59" t="s">
        <v>321</v>
      </c>
      <c r="L61" s="59">
        <v>-8375</v>
      </c>
      <c r="M61" s="59" t="s">
        <v>303</v>
      </c>
      <c r="N61" s="59" t="s">
        <v>449</v>
      </c>
      <c r="O61" s="59" t="s">
        <v>288</v>
      </c>
      <c r="P61" s="59" t="s">
        <v>450</v>
      </c>
      <c r="Q61" s="59" t="s">
        <v>451</v>
      </c>
      <c r="R61" s="59" t="s">
        <v>289</v>
      </c>
      <c r="S61" s="59" t="s">
        <v>452</v>
      </c>
    </row>
    <row r="62" spans="1:19">
      <c r="A62" s="59" t="s">
        <v>2882</v>
      </c>
      <c r="B62" s="59">
        <v>3</v>
      </c>
      <c r="C62" s="59">
        <v>11140451</v>
      </c>
      <c r="D62" s="60">
        <v>5.2304539884600004E-7</v>
      </c>
      <c r="E62" s="61">
        <f t="shared" si="1"/>
        <v>6.2814606139766811</v>
      </c>
      <c r="F62" s="58">
        <v>5.96</v>
      </c>
      <c r="G62" s="59">
        <v>1</v>
      </c>
      <c r="H62" s="59">
        <v>8.9779999999999999E-3</v>
      </c>
      <c r="I62" s="59">
        <v>11128625</v>
      </c>
      <c r="J62" s="59">
        <v>11132065</v>
      </c>
      <c r="K62" s="59" t="s">
        <v>321</v>
      </c>
      <c r="L62" s="59">
        <v>-8386</v>
      </c>
      <c r="M62" s="59" t="s">
        <v>303</v>
      </c>
      <c r="N62" s="59" t="s">
        <v>453</v>
      </c>
      <c r="O62" s="59" t="s">
        <v>292</v>
      </c>
      <c r="P62" s="59" t="s">
        <v>450</v>
      </c>
      <c r="Q62" s="59" t="s">
        <v>451</v>
      </c>
      <c r="R62" s="59" t="s">
        <v>454</v>
      </c>
      <c r="S62" s="59" t="s">
        <v>455</v>
      </c>
    </row>
    <row r="63" spans="1:19">
      <c r="A63" s="59" t="s">
        <v>2882</v>
      </c>
      <c r="B63" s="59">
        <v>3</v>
      </c>
      <c r="C63" s="59">
        <v>11140451</v>
      </c>
      <c r="D63" s="60">
        <v>5.2304539884600004E-7</v>
      </c>
      <c r="E63" s="61">
        <f t="shared" si="1"/>
        <v>6.2814606139766811</v>
      </c>
      <c r="F63" s="58">
        <v>5.96</v>
      </c>
      <c r="G63" s="59">
        <v>1</v>
      </c>
      <c r="H63" s="59">
        <v>8.9779999999999999E-3</v>
      </c>
      <c r="I63" s="59">
        <v>11128654</v>
      </c>
      <c r="J63" s="59">
        <v>11132076</v>
      </c>
      <c r="K63" s="59" t="s">
        <v>321</v>
      </c>
      <c r="L63" s="59">
        <v>-8375</v>
      </c>
      <c r="M63" s="59" t="s">
        <v>303</v>
      </c>
      <c r="N63" s="59" t="s">
        <v>456</v>
      </c>
      <c r="O63" s="59" t="s">
        <v>292</v>
      </c>
      <c r="P63" s="59" t="s">
        <v>450</v>
      </c>
      <c r="Q63" s="59" t="s">
        <v>451</v>
      </c>
      <c r="R63" s="59" t="s">
        <v>454</v>
      </c>
      <c r="S63" s="59" t="s">
        <v>457</v>
      </c>
    </row>
    <row r="64" spans="1:19">
      <c r="A64" s="59" t="s">
        <v>2882</v>
      </c>
      <c r="B64" s="59">
        <v>3</v>
      </c>
      <c r="C64" s="59">
        <v>11140451</v>
      </c>
      <c r="D64" s="60">
        <v>5.2304539884600004E-7</v>
      </c>
      <c r="E64" s="61">
        <f t="shared" si="1"/>
        <v>6.2814606139766811</v>
      </c>
      <c r="F64" s="58">
        <v>5.96</v>
      </c>
      <c r="G64" s="59">
        <v>1</v>
      </c>
      <c r="H64" s="59">
        <v>8.9779999999999999E-3</v>
      </c>
      <c r="I64" s="59">
        <v>11128706</v>
      </c>
      <c r="J64" s="59">
        <v>11131883</v>
      </c>
      <c r="K64" s="59" t="s">
        <v>321</v>
      </c>
      <c r="L64" s="59">
        <v>-8568</v>
      </c>
      <c r="M64" s="59" t="s">
        <v>303</v>
      </c>
      <c r="N64" s="59" t="s">
        <v>458</v>
      </c>
      <c r="O64" s="59" t="s">
        <v>292</v>
      </c>
      <c r="P64" s="59" t="s">
        <v>450</v>
      </c>
      <c r="Q64" s="59" t="s">
        <v>451</v>
      </c>
      <c r="R64" s="59" t="s">
        <v>454</v>
      </c>
      <c r="S64" s="59" t="s">
        <v>459</v>
      </c>
    </row>
    <row r="65" spans="1:19">
      <c r="A65" s="59" t="s">
        <v>2882</v>
      </c>
      <c r="B65" s="59">
        <v>3</v>
      </c>
      <c r="C65" s="59">
        <v>11140451</v>
      </c>
      <c r="D65" s="60">
        <v>5.2304539884600004E-7</v>
      </c>
      <c r="E65" s="61">
        <f t="shared" si="1"/>
        <v>6.2814606139766811</v>
      </c>
      <c r="F65" s="58">
        <v>5.96</v>
      </c>
      <c r="G65" s="59">
        <v>1</v>
      </c>
      <c r="H65" s="59">
        <v>8.9779999999999999E-3</v>
      </c>
      <c r="I65" s="59">
        <v>11136006</v>
      </c>
      <c r="J65" s="59">
        <v>11137849</v>
      </c>
      <c r="K65" s="59" t="s">
        <v>321</v>
      </c>
      <c r="L65" s="59">
        <v>-2602</v>
      </c>
      <c r="M65" s="59" t="s">
        <v>303</v>
      </c>
      <c r="N65" s="59" t="s">
        <v>460</v>
      </c>
      <c r="O65" s="59" t="s">
        <v>288</v>
      </c>
      <c r="P65" s="59" t="s">
        <v>289</v>
      </c>
      <c r="Q65" s="59" t="s">
        <v>289</v>
      </c>
      <c r="R65" s="59" t="s">
        <v>289</v>
      </c>
      <c r="S65" s="59" t="s">
        <v>461</v>
      </c>
    </row>
    <row r="66" spans="1:19">
      <c r="A66" s="59" t="s">
        <v>2882</v>
      </c>
      <c r="B66" s="59">
        <v>3</v>
      </c>
      <c r="C66" s="59">
        <v>11140451</v>
      </c>
      <c r="D66" s="60">
        <v>5.2304539884600004E-7</v>
      </c>
      <c r="E66" s="61">
        <f t="shared" si="1"/>
        <v>6.2814606139766811</v>
      </c>
      <c r="F66" s="58">
        <v>5.96</v>
      </c>
      <c r="G66" s="59">
        <v>1</v>
      </c>
      <c r="H66" s="59">
        <v>8.9779999999999999E-3</v>
      </c>
      <c r="I66" s="59">
        <v>11136006</v>
      </c>
      <c r="J66" s="59">
        <v>11137849</v>
      </c>
      <c r="K66" s="59" t="s">
        <v>321</v>
      </c>
      <c r="L66" s="59">
        <v>-2602</v>
      </c>
      <c r="M66" s="59" t="s">
        <v>303</v>
      </c>
      <c r="N66" s="59" t="s">
        <v>462</v>
      </c>
      <c r="O66" s="59" t="s">
        <v>292</v>
      </c>
      <c r="P66" s="59" t="s">
        <v>289</v>
      </c>
      <c r="Q66" s="59" t="s">
        <v>289</v>
      </c>
      <c r="R66" s="59" t="s">
        <v>463</v>
      </c>
      <c r="S66" s="59" t="s">
        <v>464</v>
      </c>
    </row>
    <row r="67" spans="1:19">
      <c r="A67" s="59" t="s">
        <v>2882</v>
      </c>
      <c r="B67" s="59">
        <v>3</v>
      </c>
      <c r="C67" s="59">
        <v>11140451</v>
      </c>
      <c r="D67" s="60">
        <v>5.2304539884600004E-7</v>
      </c>
      <c r="E67" s="61">
        <f t="shared" si="1"/>
        <v>6.2814606139766811</v>
      </c>
      <c r="F67" s="58">
        <v>5.96</v>
      </c>
      <c r="G67" s="59">
        <v>1</v>
      </c>
      <c r="H67" s="59">
        <v>8.9779999999999999E-3</v>
      </c>
      <c r="I67" s="59">
        <v>11142520</v>
      </c>
      <c r="J67" s="59">
        <v>11147668</v>
      </c>
      <c r="K67" s="59" t="s">
        <v>321</v>
      </c>
      <c r="L67" s="59">
        <v>7217</v>
      </c>
      <c r="M67" s="59" t="s">
        <v>286</v>
      </c>
      <c r="N67" s="59" t="s">
        <v>465</v>
      </c>
      <c r="O67" s="59" t="s">
        <v>372</v>
      </c>
      <c r="P67" s="59" t="s">
        <v>289</v>
      </c>
      <c r="Q67" s="59" t="s">
        <v>289</v>
      </c>
      <c r="R67" s="59" t="s">
        <v>289</v>
      </c>
      <c r="S67" s="59" t="s">
        <v>466</v>
      </c>
    </row>
    <row r="68" spans="1:19">
      <c r="A68" s="59" t="s">
        <v>2882</v>
      </c>
      <c r="B68" s="59">
        <v>3</v>
      </c>
      <c r="C68" s="59">
        <v>11140451</v>
      </c>
      <c r="D68" s="60">
        <v>5.2304539884600004E-7</v>
      </c>
      <c r="E68" s="61">
        <f t="shared" si="1"/>
        <v>6.2814606139766811</v>
      </c>
      <c r="F68" s="58">
        <v>5.96</v>
      </c>
      <c r="G68" s="59">
        <v>1</v>
      </c>
      <c r="H68" s="59">
        <v>8.9779999999999999E-3</v>
      </c>
      <c r="I68" s="59">
        <v>11142520</v>
      </c>
      <c r="J68" s="59">
        <v>11147668</v>
      </c>
      <c r="K68" s="59" t="s">
        <v>321</v>
      </c>
      <c r="L68" s="59">
        <v>7217</v>
      </c>
      <c r="M68" s="59" t="s">
        <v>286</v>
      </c>
      <c r="N68" s="59" t="s">
        <v>467</v>
      </c>
      <c r="O68" s="59" t="s">
        <v>375</v>
      </c>
      <c r="P68" s="59" t="s">
        <v>289</v>
      </c>
      <c r="Q68" s="59" t="s">
        <v>289</v>
      </c>
      <c r="R68" s="59" t="s">
        <v>376</v>
      </c>
      <c r="S68" s="59" t="s">
        <v>468</v>
      </c>
    </row>
    <row r="69" spans="1:19">
      <c r="A69" s="59" t="s">
        <v>2882</v>
      </c>
      <c r="B69" s="59">
        <v>3</v>
      </c>
      <c r="C69" s="59">
        <v>11140451</v>
      </c>
      <c r="D69" s="60">
        <v>5.2304539884600004E-7</v>
      </c>
      <c r="E69" s="61">
        <f t="shared" si="1"/>
        <v>6.2814606139766811</v>
      </c>
      <c r="F69" s="58">
        <v>5.96</v>
      </c>
      <c r="G69" s="59">
        <v>1</v>
      </c>
      <c r="H69" s="59">
        <v>8.9779999999999999E-3</v>
      </c>
      <c r="I69" s="59">
        <v>11138920</v>
      </c>
      <c r="J69" s="59">
        <v>11139072</v>
      </c>
      <c r="K69" s="59" t="s">
        <v>321</v>
      </c>
      <c r="L69" s="59">
        <v>-1379</v>
      </c>
      <c r="M69" s="59" t="s">
        <v>303</v>
      </c>
      <c r="N69" s="59" t="s">
        <v>469</v>
      </c>
      <c r="O69" s="59" t="s">
        <v>319</v>
      </c>
      <c r="P69" s="59" t="s">
        <v>289</v>
      </c>
      <c r="Q69" s="59" t="s">
        <v>289</v>
      </c>
      <c r="R69" s="59" t="s">
        <v>289</v>
      </c>
      <c r="S69" s="59" t="s">
        <v>470</v>
      </c>
    </row>
    <row r="70" spans="1:19">
      <c r="A70" s="59" t="s">
        <v>2882</v>
      </c>
      <c r="B70" s="59">
        <v>3</v>
      </c>
      <c r="C70" s="59">
        <v>11140451</v>
      </c>
      <c r="D70" s="60">
        <v>5.2304539884600004E-7</v>
      </c>
      <c r="E70" s="61">
        <f t="shared" si="1"/>
        <v>6.2814606139766811</v>
      </c>
      <c r="F70" s="58">
        <v>5.96</v>
      </c>
      <c r="G70" s="59">
        <v>1</v>
      </c>
      <c r="H70" s="59">
        <v>8.9779999999999999E-3</v>
      </c>
      <c r="I70" s="59">
        <v>11140078</v>
      </c>
      <c r="J70" s="59">
        <v>11140212</v>
      </c>
      <c r="K70" s="59" t="s">
        <v>321</v>
      </c>
      <c r="L70" s="59">
        <v>-239</v>
      </c>
      <c r="M70" s="59" t="s">
        <v>303</v>
      </c>
      <c r="N70" s="59" t="s">
        <v>471</v>
      </c>
      <c r="O70" s="59" t="s">
        <v>319</v>
      </c>
      <c r="P70" s="59" t="s">
        <v>289</v>
      </c>
      <c r="Q70" s="59" t="s">
        <v>289</v>
      </c>
      <c r="R70" s="59" t="s">
        <v>289</v>
      </c>
      <c r="S70" s="59" t="s">
        <v>472</v>
      </c>
    </row>
    <row r="71" spans="1:19">
      <c r="A71" s="59" t="s">
        <v>2882</v>
      </c>
      <c r="B71" s="59">
        <v>3</v>
      </c>
      <c r="C71" s="59">
        <v>6432784</v>
      </c>
      <c r="D71" s="60">
        <v>9.7404197389299996E-7</v>
      </c>
      <c r="E71" s="61">
        <f t="shared" si="1"/>
        <v>6.011422327887975</v>
      </c>
      <c r="F71" s="58">
        <v>5.96</v>
      </c>
      <c r="G71" s="59">
        <v>1</v>
      </c>
      <c r="H71" s="59">
        <v>1.5434E-2</v>
      </c>
      <c r="I71" s="59">
        <v>6427403</v>
      </c>
      <c r="J71" s="59">
        <v>6429692</v>
      </c>
      <c r="K71" s="59" t="s">
        <v>285</v>
      </c>
      <c r="L71" s="59">
        <v>-5381</v>
      </c>
      <c r="M71" s="59" t="s">
        <v>286</v>
      </c>
      <c r="N71" s="59" t="s">
        <v>380</v>
      </c>
      <c r="O71" s="59" t="s">
        <v>288</v>
      </c>
      <c r="P71" s="59" t="s">
        <v>289</v>
      </c>
      <c r="Q71" s="59" t="s">
        <v>289</v>
      </c>
      <c r="R71" s="59" t="s">
        <v>289</v>
      </c>
      <c r="S71" s="59" t="s">
        <v>381</v>
      </c>
    </row>
    <row r="72" spans="1:19">
      <c r="A72" s="59" t="s">
        <v>2882</v>
      </c>
      <c r="B72" s="59">
        <v>3</v>
      </c>
      <c r="C72" s="59">
        <v>6432784</v>
      </c>
      <c r="D72" s="60">
        <v>9.7404197389299996E-7</v>
      </c>
      <c r="E72" s="61">
        <f t="shared" si="1"/>
        <v>6.011422327887975</v>
      </c>
      <c r="F72" s="58">
        <v>5.96</v>
      </c>
      <c r="G72" s="59">
        <v>1</v>
      </c>
      <c r="H72" s="59">
        <v>1.5434E-2</v>
      </c>
      <c r="I72" s="59">
        <v>6427403</v>
      </c>
      <c r="J72" s="59">
        <v>6429692</v>
      </c>
      <c r="K72" s="59" t="s">
        <v>285</v>
      </c>
      <c r="L72" s="59">
        <v>-5381</v>
      </c>
      <c r="M72" s="59" t="s">
        <v>286</v>
      </c>
      <c r="N72" s="59" t="s">
        <v>382</v>
      </c>
      <c r="O72" s="59" t="s">
        <v>292</v>
      </c>
      <c r="P72" s="59" t="s">
        <v>289</v>
      </c>
      <c r="Q72" s="59" t="s">
        <v>289</v>
      </c>
      <c r="R72" s="59" t="s">
        <v>383</v>
      </c>
      <c r="S72" s="59" t="s">
        <v>384</v>
      </c>
    </row>
    <row r="73" spans="1:19">
      <c r="A73" s="59" t="s">
        <v>2882</v>
      </c>
      <c r="B73" s="59">
        <v>3</v>
      </c>
      <c r="C73" s="59">
        <v>6432784</v>
      </c>
      <c r="D73" s="60">
        <v>9.7404197389299996E-7</v>
      </c>
      <c r="E73" s="61">
        <f t="shared" si="1"/>
        <v>6.011422327887975</v>
      </c>
      <c r="F73" s="58">
        <v>5.96</v>
      </c>
      <c r="G73" s="59">
        <v>1</v>
      </c>
      <c r="H73" s="59">
        <v>1.5434E-2</v>
      </c>
      <c r="I73" s="59">
        <v>6441067</v>
      </c>
      <c r="J73" s="59">
        <v>6441348</v>
      </c>
      <c r="K73" s="59" t="s">
        <v>285</v>
      </c>
      <c r="L73" s="59">
        <v>8283</v>
      </c>
      <c r="M73" s="59" t="s">
        <v>303</v>
      </c>
      <c r="N73" s="59" t="s">
        <v>385</v>
      </c>
      <c r="O73" s="59" t="s">
        <v>288</v>
      </c>
      <c r="P73" s="59" t="s">
        <v>386</v>
      </c>
      <c r="Q73" s="59" t="s">
        <v>387</v>
      </c>
      <c r="R73" s="59" t="s">
        <v>289</v>
      </c>
      <c r="S73" s="59" t="s">
        <v>388</v>
      </c>
    </row>
    <row r="74" spans="1:19">
      <c r="A74" s="59" t="s">
        <v>2882</v>
      </c>
      <c r="B74" s="59">
        <v>3</v>
      </c>
      <c r="C74" s="59">
        <v>6432784</v>
      </c>
      <c r="D74" s="60">
        <v>9.7404197389299996E-7</v>
      </c>
      <c r="E74" s="61">
        <f t="shared" si="1"/>
        <v>6.011422327887975</v>
      </c>
      <c r="F74" s="58">
        <v>5.96</v>
      </c>
      <c r="G74" s="59">
        <v>1</v>
      </c>
      <c r="H74" s="59">
        <v>1.5434E-2</v>
      </c>
      <c r="I74" s="59">
        <v>6441067</v>
      </c>
      <c r="J74" s="59">
        <v>6441348</v>
      </c>
      <c r="K74" s="59" t="s">
        <v>285</v>
      </c>
      <c r="L74" s="59">
        <v>8283</v>
      </c>
      <c r="M74" s="59" t="s">
        <v>303</v>
      </c>
      <c r="N74" s="59" t="s">
        <v>389</v>
      </c>
      <c r="O74" s="59" t="s">
        <v>292</v>
      </c>
      <c r="P74" s="59" t="s">
        <v>386</v>
      </c>
      <c r="Q74" s="59" t="s">
        <v>387</v>
      </c>
      <c r="R74" s="59" t="s">
        <v>387</v>
      </c>
      <c r="S74" s="59" t="s">
        <v>390</v>
      </c>
    </row>
    <row r="75" spans="1:19">
      <c r="A75" s="59" t="s">
        <v>2882</v>
      </c>
      <c r="B75" s="59">
        <v>3</v>
      </c>
      <c r="C75" s="59">
        <v>6432784</v>
      </c>
      <c r="D75" s="60">
        <v>9.7404197389299996E-7</v>
      </c>
      <c r="E75" s="61">
        <f t="shared" si="1"/>
        <v>6.011422327887975</v>
      </c>
      <c r="F75" s="58">
        <v>5.96</v>
      </c>
      <c r="G75" s="59">
        <v>1</v>
      </c>
      <c r="H75" s="59">
        <v>1.5434E-2</v>
      </c>
      <c r="I75" s="59">
        <v>6424135</v>
      </c>
      <c r="J75" s="59">
        <v>6426471</v>
      </c>
      <c r="K75" s="59" t="s">
        <v>321</v>
      </c>
      <c r="L75" s="59">
        <v>-6313</v>
      </c>
      <c r="M75" s="59" t="s">
        <v>303</v>
      </c>
      <c r="N75" s="59" t="s">
        <v>391</v>
      </c>
      <c r="O75" s="59" t="s">
        <v>288</v>
      </c>
      <c r="P75" s="59" t="s">
        <v>289</v>
      </c>
      <c r="Q75" s="59" t="s">
        <v>289</v>
      </c>
      <c r="R75" s="59" t="s">
        <v>289</v>
      </c>
      <c r="S75" s="59" t="s">
        <v>392</v>
      </c>
    </row>
    <row r="76" spans="1:19">
      <c r="A76" s="59" t="s">
        <v>2882</v>
      </c>
      <c r="B76" s="59">
        <v>3</v>
      </c>
      <c r="C76" s="59">
        <v>6432784</v>
      </c>
      <c r="D76" s="60">
        <v>9.7404197389299996E-7</v>
      </c>
      <c r="E76" s="61">
        <f t="shared" si="1"/>
        <v>6.011422327887975</v>
      </c>
      <c r="F76" s="58">
        <v>5.96</v>
      </c>
      <c r="G76" s="59">
        <v>1</v>
      </c>
      <c r="H76" s="59">
        <v>1.5434E-2</v>
      </c>
      <c r="I76" s="59">
        <v>6424135</v>
      </c>
      <c r="J76" s="59">
        <v>6426471</v>
      </c>
      <c r="K76" s="59" t="s">
        <v>321</v>
      </c>
      <c r="L76" s="59">
        <v>-6313</v>
      </c>
      <c r="M76" s="59" t="s">
        <v>303</v>
      </c>
      <c r="N76" s="59" t="s">
        <v>393</v>
      </c>
      <c r="O76" s="59" t="s">
        <v>292</v>
      </c>
      <c r="P76" s="59" t="s">
        <v>289</v>
      </c>
      <c r="Q76" s="59" t="s">
        <v>289</v>
      </c>
      <c r="R76" s="59" t="s">
        <v>394</v>
      </c>
      <c r="S76" s="59" t="s">
        <v>395</v>
      </c>
    </row>
    <row r="77" spans="1:19">
      <c r="A77" s="59" t="s">
        <v>2882</v>
      </c>
      <c r="B77" s="59">
        <v>3</v>
      </c>
      <c r="C77" s="59">
        <v>6432784</v>
      </c>
      <c r="D77" s="60">
        <v>9.7404197389299996E-7</v>
      </c>
      <c r="E77" s="61">
        <f t="shared" si="1"/>
        <v>6.011422327887975</v>
      </c>
      <c r="F77" s="58">
        <v>5.96</v>
      </c>
      <c r="G77" s="59">
        <v>1</v>
      </c>
      <c r="H77" s="59">
        <v>1.5434E-2</v>
      </c>
      <c r="I77" s="59">
        <v>6429534</v>
      </c>
      <c r="J77" s="59">
        <v>6430514</v>
      </c>
      <c r="K77" s="59" t="s">
        <v>321</v>
      </c>
      <c r="L77" s="59">
        <v>-2270</v>
      </c>
      <c r="M77" s="59" t="s">
        <v>303</v>
      </c>
      <c r="N77" s="59" t="s">
        <v>396</v>
      </c>
      <c r="O77" s="59" t="s">
        <v>288</v>
      </c>
      <c r="P77" s="59" t="s">
        <v>397</v>
      </c>
      <c r="Q77" s="59" t="s">
        <v>398</v>
      </c>
      <c r="R77" s="59" t="s">
        <v>289</v>
      </c>
      <c r="S77" s="59" t="s">
        <v>399</v>
      </c>
    </row>
    <row r="78" spans="1:19">
      <c r="A78" s="59" t="s">
        <v>2882</v>
      </c>
      <c r="B78" s="59">
        <v>3</v>
      </c>
      <c r="C78" s="59">
        <v>6432784</v>
      </c>
      <c r="D78" s="60">
        <v>9.7404197389299996E-7</v>
      </c>
      <c r="E78" s="61">
        <f t="shared" si="1"/>
        <v>6.011422327887975</v>
      </c>
      <c r="F78" s="58">
        <v>5.96</v>
      </c>
      <c r="G78" s="59">
        <v>1</v>
      </c>
      <c r="H78" s="59">
        <v>1.5434E-2</v>
      </c>
      <c r="I78" s="59">
        <v>6429534</v>
      </c>
      <c r="J78" s="59">
        <v>6430514</v>
      </c>
      <c r="K78" s="59" t="s">
        <v>321</v>
      </c>
      <c r="L78" s="59">
        <v>-2270</v>
      </c>
      <c r="M78" s="59" t="s">
        <v>303</v>
      </c>
      <c r="N78" s="59" t="s">
        <v>400</v>
      </c>
      <c r="O78" s="59" t="s">
        <v>292</v>
      </c>
      <c r="P78" s="59" t="s">
        <v>397</v>
      </c>
      <c r="Q78" s="59" t="s">
        <v>398</v>
      </c>
      <c r="R78" s="59" t="s">
        <v>398</v>
      </c>
      <c r="S78" s="59" t="s">
        <v>401</v>
      </c>
    </row>
    <row r="79" spans="1:19">
      <c r="A79" s="59" t="s">
        <v>2882</v>
      </c>
      <c r="B79" s="59">
        <v>3</v>
      </c>
      <c r="C79" s="59">
        <v>6432784</v>
      </c>
      <c r="D79" s="60">
        <v>9.7404197389299996E-7</v>
      </c>
      <c r="E79" s="61">
        <f t="shared" si="1"/>
        <v>6.011422327887975</v>
      </c>
      <c r="F79" s="58">
        <v>5.96</v>
      </c>
      <c r="G79" s="59">
        <v>1</v>
      </c>
      <c r="H79" s="59">
        <v>1.5434E-2</v>
      </c>
      <c r="I79" s="59">
        <v>6431722</v>
      </c>
      <c r="J79" s="59">
        <v>6432905</v>
      </c>
      <c r="K79" s="59" t="s">
        <v>321</v>
      </c>
      <c r="L79" s="59">
        <v>121</v>
      </c>
      <c r="M79" s="59" t="s">
        <v>295</v>
      </c>
      <c r="N79" s="59" t="s">
        <v>402</v>
      </c>
      <c r="O79" s="59" t="s">
        <v>288</v>
      </c>
      <c r="P79" s="59" t="s">
        <v>289</v>
      </c>
      <c r="Q79" s="59" t="s">
        <v>289</v>
      </c>
      <c r="R79" s="59" t="s">
        <v>289</v>
      </c>
      <c r="S79" s="59" t="s">
        <v>403</v>
      </c>
    </row>
    <row r="80" spans="1:19">
      <c r="A80" s="59" t="s">
        <v>2882</v>
      </c>
      <c r="B80" s="59">
        <v>3</v>
      </c>
      <c r="C80" s="59">
        <v>6432784</v>
      </c>
      <c r="D80" s="60">
        <v>9.7404197389299996E-7</v>
      </c>
      <c r="E80" s="61">
        <f t="shared" si="1"/>
        <v>6.011422327887975</v>
      </c>
      <c r="F80" s="58">
        <v>5.96</v>
      </c>
      <c r="G80" s="59">
        <v>1</v>
      </c>
      <c r="H80" s="59">
        <v>1.5434E-2</v>
      </c>
      <c r="I80" s="59">
        <v>6431722</v>
      </c>
      <c r="J80" s="59">
        <v>6432905</v>
      </c>
      <c r="K80" s="59" t="s">
        <v>321</v>
      </c>
      <c r="L80" s="59">
        <v>121</v>
      </c>
      <c r="M80" s="59" t="s">
        <v>295</v>
      </c>
      <c r="N80" s="59" t="s">
        <v>404</v>
      </c>
      <c r="O80" s="59" t="s">
        <v>292</v>
      </c>
      <c r="P80" s="59" t="s">
        <v>289</v>
      </c>
      <c r="Q80" s="59" t="s">
        <v>289</v>
      </c>
      <c r="R80" s="59"/>
      <c r="S80" s="59" t="s">
        <v>405</v>
      </c>
    </row>
    <row r="81" spans="1:19">
      <c r="A81" s="59" t="s">
        <v>2882</v>
      </c>
      <c r="B81" s="59">
        <v>3</v>
      </c>
      <c r="C81" s="59">
        <v>6432784</v>
      </c>
      <c r="D81" s="60">
        <v>9.7404197389299996E-7</v>
      </c>
      <c r="E81" s="61">
        <f t="shared" si="1"/>
        <v>6.011422327887975</v>
      </c>
      <c r="F81" s="58">
        <v>5.96</v>
      </c>
      <c r="G81" s="59">
        <v>1</v>
      </c>
      <c r="H81" s="59">
        <v>1.5434E-2</v>
      </c>
      <c r="I81" s="59">
        <v>6434083</v>
      </c>
      <c r="J81" s="59">
        <v>6435561</v>
      </c>
      <c r="K81" s="59" t="s">
        <v>321</v>
      </c>
      <c r="L81" s="59">
        <v>2777</v>
      </c>
      <c r="M81" s="59" t="s">
        <v>286</v>
      </c>
      <c r="N81" s="59" t="s">
        <v>406</v>
      </c>
      <c r="O81" s="59" t="s">
        <v>288</v>
      </c>
      <c r="P81" s="59" t="s">
        <v>407</v>
      </c>
      <c r="Q81" s="59" t="s">
        <v>408</v>
      </c>
      <c r="R81" s="59" t="s">
        <v>289</v>
      </c>
      <c r="S81" s="59" t="s">
        <v>409</v>
      </c>
    </row>
    <row r="82" spans="1:19">
      <c r="A82" s="59" t="s">
        <v>2882</v>
      </c>
      <c r="B82" s="59">
        <v>3</v>
      </c>
      <c r="C82" s="59">
        <v>6432784</v>
      </c>
      <c r="D82" s="60">
        <v>9.7404197389299996E-7</v>
      </c>
      <c r="E82" s="61">
        <f t="shared" ref="E82:E145" si="2">-LOG(D82)</f>
        <v>6.011422327887975</v>
      </c>
      <c r="F82" s="58">
        <v>5.96</v>
      </c>
      <c r="G82" s="59">
        <v>1</v>
      </c>
      <c r="H82" s="59">
        <v>1.5434E-2</v>
      </c>
      <c r="I82" s="59">
        <v>6434083</v>
      </c>
      <c r="J82" s="59">
        <v>6435561</v>
      </c>
      <c r="K82" s="59" t="s">
        <v>321</v>
      </c>
      <c r="L82" s="59">
        <v>2777</v>
      </c>
      <c r="M82" s="59" t="s">
        <v>286</v>
      </c>
      <c r="N82" s="59" t="s">
        <v>410</v>
      </c>
      <c r="O82" s="59" t="s">
        <v>292</v>
      </c>
      <c r="P82" s="59" t="s">
        <v>407</v>
      </c>
      <c r="Q82" s="59" t="s">
        <v>408</v>
      </c>
      <c r="R82" s="59" t="s">
        <v>408</v>
      </c>
      <c r="S82" s="59" t="s">
        <v>411</v>
      </c>
    </row>
    <row r="83" spans="1:19">
      <c r="A83" s="59" t="s">
        <v>2882</v>
      </c>
      <c r="B83" s="59">
        <v>3</v>
      </c>
      <c r="C83" s="59">
        <v>6432784</v>
      </c>
      <c r="D83" s="60">
        <v>9.7404197389299996E-7</v>
      </c>
      <c r="E83" s="61">
        <f t="shared" si="2"/>
        <v>6.011422327887975</v>
      </c>
      <c r="F83" s="58">
        <v>5.96</v>
      </c>
      <c r="G83" s="59">
        <v>1</v>
      </c>
      <c r="H83" s="59">
        <v>1.5434E-2</v>
      </c>
      <c r="I83" s="59">
        <v>6441222</v>
      </c>
      <c r="J83" s="59">
        <v>6441320</v>
      </c>
      <c r="K83" s="59" t="s">
        <v>321</v>
      </c>
      <c r="L83" s="59">
        <v>8536</v>
      </c>
      <c r="M83" s="59" t="s">
        <v>286</v>
      </c>
      <c r="N83" s="59" t="s">
        <v>412</v>
      </c>
      <c r="O83" s="59" t="s">
        <v>319</v>
      </c>
      <c r="P83" s="59" t="s">
        <v>289</v>
      </c>
      <c r="Q83" s="59" t="s">
        <v>289</v>
      </c>
      <c r="R83" s="59" t="s">
        <v>289</v>
      </c>
      <c r="S83" s="59" t="s">
        <v>413</v>
      </c>
    </row>
    <row r="84" spans="1:19">
      <c r="A84" s="59" t="s">
        <v>2883</v>
      </c>
      <c r="B84" s="59">
        <v>1</v>
      </c>
      <c r="C84" s="59">
        <v>3476564</v>
      </c>
      <c r="D84" s="60">
        <v>1.2341795639299999E-7</v>
      </c>
      <c r="E84" s="61">
        <f t="shared" si="2"/>
        <v>6.9086216490947914</v>
      </c>
      <c r="F84" s="58">
        <v>5.3650000000000002</v>
      </c>
      <c r="G84" s="59">
        <v>1</v>
      </c>
      <c r="H84" s="59">
        <v>1.1559999999999999E-3</v>
      </c>
      <c r="I84" s="59">
        <v>3465964</v>
      </c>
      <c r="J84" s="59">
        <v>3469248</v>
      </c>
      <c r="K84" s="59" t="s">
        <v>285</v>
      </c>
      <c r="L84" s="59">
        <v>-10600</v>
      </c>
      <c r="M84" s="59" t="s">
        <v>286</v>
      </c>
      <c r="N84" s="59" t="s">
        <v>304</v>
      </c>
      <c r="O84" s="59" t="s">
        <v>288</v>
      </c>
      <c r="P84" s="59" t="s">
        <v>305</v>
      </c>
      <c r="Q84" s="59" t="s">
        <v>306</v>
      </c>
      <c r="R84" s="59" t="s">
        <v>289</v>
      </c>
      <c r="S84" s="59" t="s">
        <v>307</v>
      </c>
    </row>
    <row r="85" spans="1:19">
      <c r="A85" s="59" t="s">
        <v>2883</v>
      </c>
      <c r="B85" s="59">
        <v>1</v>
      </c>
      <c r="C85" s="59">
        <v>3476564</v>
      </c>
      <c r="D85" s="60">
        <v>1.2341795639299999E-7</v>
      </c>
      <c r="E85" s="61">
        <f t="shared" si="2"/>
        <v>6.9086216490947914</v>
      </c>
      <c r="F85" s="58">
        <v>5.3650000000000002</v>
      </c>
      <c r="G85" s="59">
        <v>1</v>
      </c>
      <c r="H85" s="59">
        <v>1.1559999999999999E-3</v>
      </c>
      <c r="I85" s="59">
        <v>3465964</v>
      </c>
      <c r="J85" s="59">
        <v>3469248</v>
      </c>
      <c r="K85" s="59" t="s">
        <v>285</v>
      </c>
      <c r="L85" s="59">
        <v>-10600</v>
      </c>
      <c r="M85" s="59" t="s">
        <v>286</v>
      </c>
      <c r="N85" s="59" t="s">
        <v>308</v>
      </c>
      <c r="O85" s="59" t="s">
        <v>292</v>
      </c>
      <c r="P85" s="59" t="s">
        <v>305</v>
      </c>
      <c r="Q85" s="59" t="s">
        <v>306</v>
      </c>
      <c r="R85" s="59" t="s">
        <v>309</v>
      </c>
      <c r="S85" s="59" t="s">
        <v>310</v>
      </c>
    </row>
    <row r="86" spans="1:19">
      <c r="A86" s="59" t="s">
        <v>2883</v>
      </c>
      <c r="B86" s="59">
        <v>1</v>
      </c>
      <c r="C86" s="59">
        <v>3476564</v>
      </c>
      <c r="D86" s="60">
        <v>1.2341795639299999E-7</v>
      </c>
      <c r="E86" s="61">
        <f t="shared" si="2"/>
        <v>6.9086216490947914</v>
      </c>
      <c r="F86" s="58">
        <v>5.3650000000000002</v>
      </c>
      <c r="G86" s="59">
        <v>1</v>
      </c>
      <c r="H86" s="59">
        <v>1.1559999999999999E-3</v>
      </c>
      <c r="I86" s="59">
        <v>3469580</v>
      </c>
      <c r="J86" s="59">
        <v>3471488</v>
      </c>
      <c r="K86" s="59" t="s">
        <v>285</v>
      </c>
      <c r="L86" s="59">
        <v>-6984</v>
      </c>
      <c r="M86" s="59" t="s">
        <v>286</v>
      </c>
      <c r="N86" s="59" t="s">
        <v>311</v>
      </c>
      <c r="O86" s="59" t="s">
        <v>288</v>
      </c>
      <c r="P86" s="59" t="s">
        <v>312</v>
      </c>
      <c r="Q86" s="59" t="s">
        <v>313</v>
      </c>
      <c r="R86" s="59" t="s">
        <v>289</v>
      </c>
      <c r="S86" s="59" t="s">
        <v>314</v>
      </c>
    </row>
    <row r="87" spans="1:19">
      <c r="A87" s="59" t="s">
        <v>2883</v>
      </c>
      <c r="B87" s="59">
        <v>1</v>
      </c>
      <c r="C87" s="59">
        <v>3476564</v>
      </c>
      <c r="D87" s="60">
        <v>1.2341795639299999E-7</v>
      </c>
      <c r="E87" s="61">
        <f t="shared" si="2"/>
        <v>6.9086216490947914</v>
      </c>
      <c r="F87" s="58">
        <v>5.3650000000000002</v>
      </c>
      <c r="G87" s="59">
        <v>1</v>
      </c>
      <c r="H87" s="59">
        <v>1.1559999999999999E-3</v>
      </c>
      <c r="I87" s="59">
        <v>3469636</v>
      </c>
      <c r="J87" s="59">
        <v>3471488</v>
      </c>
      <c r="K87" s="59" t="s">
        <v>285</v>
      </c>
      <c r="L87" s="59">
        <v>-6928</v>
      </c>
      <c r="M87" s="59" t="s">
        <v>286</v>
      </c>
      <c r="N87" s="59" t="s">
        <v>315</v>
      </c>
      <c r="O87" s="59" t="s">
        <v>292</v>
      </c>
      <c r="P87" s="59" t="s">
        <v>312</v>
      </c>
      <c r="Q87" s="59" t="s">
        <v>313</v>
      </c>
      <c r="R87" s="59"/>
      <c r="S87" s="59" t="s">
        <v>316</v>
      </c>
    </row>
    <row r="88" spans="1:19">
      <c r="A88" s="59" t="s">
        <v>2883</v>
      </c>
      <c r="B88" s="59">
        <v>1</v>
      </c>
      <c r="C88" s="59">
        <v>3476564</v>
      </c>
      <c r="D88" s="60">
        <v>1.2341795639299999E-7</v>
      </c>
      <c r="E88" s="61">
        <f t="shared" si="2"/>
        <v>6.9086216490947914</v>
      </c>
      <c r="F88" s="58">
        <v>5.3650000000000002</v>
      </c>
      <c r="G88" s="59">
        <v>1</v>
      </c>
      <c r="H88" s="59">
        <v>1.1559999999999999E-3</v>
      </c>
      <c r="I88" s="59">
        <v>3469580</v>
      </c>
      <c r="J88" s="59">
        <v>3471483</v>
      </c>
      <c r="K88" s="59" t="s">
        <v>285</v>
      </c>
      <c r="L88" s="59">
        <v>-6984</v>
      </c>
      <c r="M88" s="59" t="s">
        <v>286</v>
      </c>
      <c r="N88" s="59" t="s">
        <v>317</v>
      </c>
      <c r="O88" s="59" t="s">
        <v>292</v>
      </c>
      <c r="P88" s="59" t="s">
        <v>312</v>
      </c>
      <c r="Q88" s="59" t="s">
        <v>313</v>
      </c>
      <c r="R88" s="59"/>
      <c r="S88" s="59" t="s">
        <v>316</v>
      </c>
    </row>
    <row r="89" spans="1:19">
      <c r="A89" s="59" t="s">
        <v>2883</v>
      </c>
      <c r="B89" s="59">
        <v>1</v>
      </c>
      <c r="C89" s="59">
        <v>3476564</v>
      </c>
      <c r="D89" s="60">
        <v>1.2341795639299999E-7</v>
      </c>
      <c r="E89" s="61">
        <f t="shared" si="2"/>
        <v>6.9086216490947914</v>
      </c>
      <c r="F89" s="58">
        <v>5.3650000000000002</v>
      </c>
      <c r="G89" s="59">
        <v>1</v>
      </c>
      <c r="H89" s="59">
        <v>1.1559999999999999E-3</v>
      </c>
      <c r="I89" s="59">
        <v>3474515</v>
      </c>
      <c r="J89" s="59">
        <v>3474765</v>
      </c>
      <c r="K89" s="59" t="s">
        <v>285</v>
      </c>
      <c r="L89" s="59">
        <v>-2049</v>
      </c>
      <c r="M89" s="59" t="s">
        <v>286</v>
      </c>
      <c r="N89" s="59" t="s">
        <v>473</v>
      </c>
      <c r="O89" s="59" t="s">
        <v>474</v>
      </c>
      <c r="P89" s="59" t="s">
        <v>289</v>
      </c>
      <c r="Q89" s="59" t="s">
        <v>289</v>
      </c>
      <c r="R89" s="59" t="s">
        <v>289</v>
      </c>
      <c r="S89" s="59" t="s">
        <v>475</v>
      </c>
    </row>
    <row r="90" spans="1:19">
      <c r="A90" s="59" t="s">
        <v>2883</v>
      </c>
      <c r="B90" s="59">
        <v>1</v>
      </c>
      <c r="C90" s="59">
        <v>3476564</v>
      </c>
      <c r="D90" s="60">
        <v>1.2341795639299999E-7</v>
      </c>
      <c r="E90" s="61">
        <f t="shared" si="2"/>
        <v>6.9086216490947914</v>
      </c>
      <c r="F90" s="58">
        <v>5.3650000000000002</v>
      </c>
      <c r="G90" s="59">
        <v>1</v>
      </c>
      <c r="H90" s="59">
        <v>1.1559999999999999E-3</v>
      </c>
      <c r="I90" s="59">
        <v>3474515</v>
      </c>
      <c r="J90" s="59">
        <v>3474765</v>
      </c>
      <c r="K90" s="59" t="s">
        <v>285</v>
      </c>
      <c r="L90" s="59">
        <v>-2049</v>
      </c>
      <c r="M90" s="59" t="s">
        <v>286</v>
      </c>
      <c r="N90" s="59" t="s">
        <v>476</v>
      </c>
      <c r="O90" s="59" t="s">
        <v>477</v>
      </c>
      <c r="P90" s="59" t="s">
        <v>289</v>
      </c>
      <c r="Q90" s="59" t="s">
        <v>289</v>
      </c>
      <c r="R90" s="59"/>
      <c r="S90" s="59" t="s">
        <v>289</v>
      </c>
    </row>
    <row r="91" spans="1:19">
      <c r="A91" s="59" t="s">
        <v>2883</v>
      </c>
      <c r="B91" s="59">
        <v>1</v>
      </c>
      <c r="C91" s="59">
        <v>3476564</v>
      </c>
      <c r="D91" s="60">
        <v>1.2341795639299999E-7</v>
      </c>
      <c r="E91" s="61">
        <f t="shared" si="2"/>
        <v>6.9086216490947914</v>
      </c>
      <c r="F91" s="58">
        <v>5.3650000000000002</v>
      </c>
      <c r="G91" s="59">
        <v>1</v>
      </c>
      <c r="H91" s="59">
        <v>1.1559999999999999E-3</v>
      </c>
      <c r="I91" s="59">
        <v>3484580</v>
      </c>
      <c r="J91" s="59">
        <v>3486965</v>
      </c>
      <c r="K91" s="59" t="s">
        <v>285</v>
      </c>
      <c r="L91" s="59">
        <v>8016</v>
      </c>
      <c r="M91" s="59" t="s">
        <v>303</v>
      </c>
      <c r="N91" s="59" t="s">
        <v>478</v>
      </c>
      <c r="O91" s="59" t="s">
        <v>288</v>
      </c>
      <c r="P91" s="59" t="s">
        <v>479</v>
      </c>
      <c r="Q91" s="59" t="s">
        <v>480</v>
      </c>
      <c r="R91" s="59" t="s">
        <v>289</v>
      </c>
      <c r="S91" s="59" t="s">
        <v>481</v>
      </c>
    </row>
    <row r="92" spans="1:19">
      <c r="A92" s="59" t="s">
        <v>2883</v>
      </c>
      <c r="B92" s="59">
        <v>1</v>
      </c>
      <c r="C92" s="59">
        <v>3476564</v>
      </c>
      <c r="D92" s="60">
        <v>1.2341795639299999E-7</v>
      </c>
      <c r="E92" s="61">
        <f t="shared" si="2"/>
        <v>6.9086216490947914</v>
      </c>
      <c r="F92" s="58">
        <v>5.3650000000000002</v>
      </c>
      <c r="G92" s="59">
        <v>1</v>
      </c>
      <c r="H92" s="59">
        <v>1.1559999999999999E-3</v>
      </c>
      <c r="I92" s="59">
        <v>3484580</v>
      </c>
      <c r="J92" s="59">
        <v>3486965</v>
      </c>
      <c r="K92" s="59" t="s">
        <v>285</v>
      </c>
      <c r="L92" s="59">
        <v>8016</v>
      </c>
      <c r="M92" s="59" t="s">
        <v>303</v>
      </c>
      <c r="N92" s="59" t="s">
        <v>482</v>
      </c>
      <c r="O92" s="59" t="s">
        <v>292</v>
      </c>
      <c r="P92" s="59" t="s">
        <v>479</v>
      </c>
      <c r="Q92" s="59" t="s">
        <v>480</v>
      </c>
      <c r="R92" s="59" t="s">
        <v>480</v>
      </c>
      <c r="S92" s="59" t="s">
        <v>483</v>
      </c>
    </row>
    <row r="93" spans="1:19">
      <c r="A93" s="59" t="s">
        <v>2883</v>
      </c>
      <c r="B93" s="59">
        <v>1</v>
      </c>
      <c r="C93" s="59">
        <v>3476564</v>
      </c>
      <c r="D93" s="60">
        <v>1.2341795639299999E-7</v>
      </c>
      <c r="E93" s="61">
        <f t="shared" si="2"/>
        <v>6.9086216490947914</v>
      </c>
      <c r="F93" s="58">
        <v>5.3650000000000002</v>
      </c>
      <c r="G93" s="59">
        <v>1</v>
      </c>
      <c r="H93" s="59">
        <v>1.1559999999999999E-3</v>
      </c>
      <c r="I93" s="59">
        <v>3482652</v>
      </c>
      <c r="J93" s="59">
        <v>3482894</v>
      </c>
      <c r="K93" s="59" t="s">
        <v>285</v>
      </c>
      <c r="L93" s="59">
        <v>6088</v>
      </c>
      <c r="M93" s="59" t="s">
        <v>303</v>
      </c>
      <c r="N93" s="59" t="s">
        <v>484</v>
      </c>
      <c r="O93" s="59" t="s">
        <v>319</v>
      </c>
      <c r="P93" s="59" t="s">
        <v>289</v>
      </c>
      <c r="Q93" s="59" t="s">
        <v>289</v>
      </c>
      <c r="R93" s="59" t="s">
        <v>289</v>
      </c>
      <c r="S93" s="59" t="s">
        <v>485</v>
      </c>
    </row>
    <row r="94" spans="1:19">
      <c r="A94" s="59" t="s">
        <v>2883</v>
      </c>
      <c r="B94" s="59">
        <v>1</v>
      </c>
      <c r="C94" s="59">
        <v>3476564</v>
      </c>
      <c r="D94" s="60">
        <v>1.2341795639299999E-7</v>
      </c>
      <c r="E94" s="61">
        <f t="shared" si="2"/>
        <v>6.9086216490947914</v>
      </c>
      <c r="F94" s="58">
        <v>5.3650000000000002</v>
      </c>
      <c r="G94" s="59">
        <v>1</v>
      </c>
      <c r="H94" s="59">
        <v>1.1559999999999999E-3</v>
      </c>
      <c r="I94" s="59">
        <v>3473459</v>
      </c>
      <c r="J94" s="59">
        <v>3473602</v>
      </c>
      <c r="K94" s="59" t="s">
        <v>285</v>
      </c>
      <c r="L94" s="59">
        <v>-3105</v>
      </c>
      <c r="M94" s="59" t="s">
        <v>286</v>
      </c>
      <c r="N94" s="59" t="s">
        <v>318</v>
      </c>
      <c r="O94" s="59" t="s">
        <v>319</v>
      </c>
      <c r="P94" s="59" t="s">
        <v>289</v>
      </c>
      <c r="Q94" s="59" t="s">
        <v>289</v>
      </c>
      <c r="R94" s="59" t="s">
        <v>289</v>
      </c>
      <c r="S94" s="59" t="s">
        <v>320</v>
      </c>
    </row>
    <row r="95" spans="1:19">
      <c r="A95" s="59" t="s">
        <v>2883</v>
      </c>
      <c r="B95" s="59">
        <v>1</v>
      </c>
      <c r="C95" s="59">
        <v>3476564</v>
      </c>
      <c r="D95" s="60">
        <v>1.2341795639299999E-7</v>
      </c>
      <c r="E95" s="61">
        <f t="shared" si="2"/>
        <v>6.9086216490947914</v>
      </c>
      <c r="F95" s="58">
        <v>5.3650000000000002</v>
      </c>
      <c r="G95" s="59">
        <v>1</v>
      </c>
      <c r="H95" s="59">
        <v>1.1559999999999999E-3</v>
      </c>
      <c r="I95" s="59">
        <v>3471456</v>
      </c>
      <c r="J95" s="59">
        <v>3472672</v>
      </c>
      <c r="K95" s="59" t="s">
        <v>321</v>
      </c>
      <c r="L95" s="59">
        <v>-3892</v>
      </c>
      <c r="M95" s="59" t="s">
        <v>303</v>
      </c>
      <c r="N95" s="59" t="s">
        <v>328</v>
      </c>
      <c r="O95" s="59" t="s">
        <v>288</v>
      </c>
      <c r="P95" s="59" t="s">
        <v>289</v>
      </c>
      <c r="Q95" s="59" t="s">
        <v>289</v>
      </c>
      <c r="R95" s="59" t="s">
        <v>289</v>
      </c>
      <c r="S95" s="59" t="s">
        <v>329</v>
      </c>
    </row>
    <row r="96" spans="1:19">
      <c r="A96" s="59" t="s">
        <v>2883</v>
      </c>
      <c r="B96" s="59">
        <v>1</v>
      </c>
      <c r="C96" s="59">
        <v>3476564</v>
      </c>
      <c r="D96" s="60">
        <v>1.2341795639299999E-7</v>
      </c>
      <c r="E96" s="61">
        <f t="shared" si="2"/>
        <v>6.9086216490947914</v>
      </c>
      <c r="F96" s="58">
        <v>5.3650000000000002</v>
      </c>
      <c r="G96" s="59">
        <v>1</v>
      </c>
      <c r="H96" s="59">
        <v>1.1559999999999999E-3</v>
      </c>
      <c r="I96" s="59">
        <v>3471456</v>
      </c>
      <c r="J96" s="59">
        <v>3472672</v>
      </c>
      <c r="K96" s="59" t="s">
        <v>321</v>
      </c>
      <c r="L96" s="59">
        <v>-3892</v>
      </c>
      <c r="M96" s="59" t="s">
        <v>303</v>
      </c>
      <c r="N96" s="59" t="s">
        <v>330</v>
      </c>
      <c r="O96" s="59" t="s">
        <v>292</v>
      </c>
      <c r="P96" s="59" t="s">
        <v>289</v>
      </c>
      <c r="Q96" s="59" t="s">
        <v>289</v>
      </c>
      <c r="R96" s="59"/>
      <c r="S96" s="59" t="s">
        <v>331</v>
      </c>
    </row>
    <row r="97" spans="1:19">
      <c r="A97" s="59" t="s">
        <v>2883</v>
      </c>
      <c r="B97" s="59">
        <v>1</v>
      </c>
      <c r="C97" s="59">
        <v>3476564</v>
      </c>
      <c r="D97" s="60">
        <v>1.2341795639299999E-7</v>
      </c>
      <c r="E97" s="61">
        <f t="shared" si="2"/>
        <v>6.9086216490947914</v>
      </c>
      <c r="F97" s="58">
        <v>5.3650000000000002</v>
      </c>
      <c r="G97" s="59">
        <v>1</v>
      </c>
      <c r="H97" s="59">
        <v>1.1559999999999999E-3</v>
      </c>
      <c r="I97" s="59">
        <v>3474864</v>
      </c>
      <c r="J97" s="59">
        <v>3477927</v>
      </c>
      <c r="K97" s="59" t="s">
        <v>321</v>
      </c>
      <c r="L97" s="59">
        <v>1363</v>
      </c>
      <c r="M97" s="59" t="s">
        <v>295</v>
      </c>
      <c r="N97" s="59" t="s">
        <v>486</v>
      </c>
      <c r="O97" s="59" t="s">
        <v>288</v>
      </c>
      <c r="P97" s="59" t="s">
        <v>487</v>
      </c>
      <c r="Q97" s="59" t="s">
        <v>488</v>
      </c>
      <c r="R97" s="59" t="s">
        <v>289</v>
      </c>
      <c r="S97" s="59" t="s">
        <v>489</v>
      </c>
    </row>
    <row r="98" spans="1:19">
      <c r="A98" s="59" t="s">
        <v>2883</v>
      </c>
      <c r="B98" s="59">
        <v>1</v>
      </c>
      <c r="C98" s="59">
        <v>3476564</v>
      </c>
      <c r="D98" s="60">
        <v>1.2341795639299999E-7</v>
      </c>
      <c r="E98" s="61">
        <f t="shared" si="2"/>
        <v>6.9086216490947914</v>
      </c>
      <c r="F98" s="58">
        <v>5.3650000000000002</v>
      </c>
      <c r="G98" s="59">
        <v>1</v>
      </c>
      <c r="H98" s="59">
        <v>1.1559999999999999E-3</v>
      </c>
      <c r="I98" s="59">
        <v>3474864</v>
      </c>
      <c r="J98" s="59">
        <v>3477927</v>
      </c>
      <c r="K98" s="59" t="s">
        <v>321</v>
      </c>
      <c r="L98" s="59">
        <v>1363</v>
      </c>
      <c r="M98" s="59" t="s">
        <v>295</v>
      </c>
      <c r="N98" s="59" t="s">
        <v>490</v>
      </c>
      <c r="O98" s="59" t="s">
        <v>292</v>
      </c>
      <c r="P98" s="59" t="s">
        <v>487</v>
      </c>
      <c r="Q98" s="59" t="s">
        <v>488</v>
      </c>
      <c r="R98" s="59" t="s">
        <v>488</v>
      </c>
      <c r="S98" s="59" t="s">
        <v>491</v>
      </c>
    </row>
    <row r="99" spans="1:19">
      <c r="A99" s="59" t="s">
        <v>2883</v>
      </c>
      <c r="B99" s="59">
        <v>1</v>
      </c>
      <c r="C99" s="59">
        <v>3476564</v>
      </c>
      <c r="D99" s="60">
        <v>1.2341795639299999E-7</v>
      </c>
      <c r="E99" s="61">
        <f t="shared" si="2"/>
        <v>6.9086216490947914</v>
      </c>
      <c r="F99" s="58">
        <v>5.3650000000000002</v>
      </c>
      <c r="G99" s="59">
        <v>1</v>
      </c>
      <c r="H99" s="59">
        <v>1.1559999999999999E-3</v>
      </c>
      <c r="I99" s="59">
        <v>3479153</v>
      </c>
      <c r="J99" s="59">
        <v>3480988</v>
      </c>
      <c r="K99" s="59" t="s">
        <v>321</v>
      </c>
      <c r="L99" s="59">
        <v>4424</v>
      </c>
      <c r="M99" s="59" t="s">
        <v>286</v>
      </c>
      <c r="N99" s="59" t="s">
        <v>492</v>
      </c>
      <c r="O99" s="59" t="s">
        <v>288</v>
      </c>
      <c r="P99" s="59" t="s">
        <v>493</v>
      </c>
      <c r="Q99" s="59" t="s">
        <v>494</v>
      </c>
      <c r="R99" s="59" t="s">
        <v>289</v>
      </c>
      <c r="S99" s="59" t="s">
        <v>495</v>
      </c>
    </row>
    <row r="100" spans="1:19">
      <c r="A100" s="59" t="s">
        <v>2883</v>
      </c>
      <c r="B100" s="59">
        <v>1</v>
      </c>
      <c r="C100" s="59">
        <v>3476564</v>
      </c>
      <c r="D100" s="60">
        <v>1.2341795639299999E-7</v>
      </c>
      <c r="E100" s="61">
        <f t="shared" si="2"/>
        <v>6.9086216490947914</v>
      </c>
      <c r="F100" s="58">
        <v>5.3650000000000002</v>
      </c>
      <c r="G100" s="59">
        <v>1</v>
      </c>
      <c r="H100" s="59">
        <v>1.1559999999999999E-3</v>
      </c>
      <c r="I100" s="59">
        <v>3479153</v>
      </c>
      <c r="J100" s="59">
        <v>3480988</v>
      </c>
      <c r="K100" s="59" t="s">
        <v>321</v>
      </c>
      <c r="L100" s="59">
        <v>4424</v>
      </c>
      <c r="M100" s="59" t="s">
        <v>286</v>
      </c>
      <c r="N100" s="59" t="s">
        <v>496</v>
      </c>
      <c r="O100" s="59" t="s">
        <v>292</v>
      </c>
      <c r="P100" s="59" t="s">
        <v>493</v>
      </c>
      <c r="Q100" s="59" t="s">
        <v>494</v>
      </c>
      <c r="R100" s="59" t="s">
        <v>494</v>
      </c>
      <c r="S100" s="59" t="s">
        <v>497</v>
      </c>
    </row>
    <row r="101" spans="1:19">
      <c r="A101" s="59" t="s">
        <v>2883</v>
      </c>
      <c r="B101" s="59">
        <v>5</v>
      </c>
      <c r="C101" s="59">
        <v>21621187</v>
      </c>
      <c r="D101" s="60">
        <v>1.64846748009E-7</v>
      </c>
      <c r="E101" s="61">
        <f t="shared" si="2"/>
        <v>6.7829196159195364</v>
      </c>
      <c r="F101" s="58">
        <v>5.3650000000000002</v>
      </c>
      <c r="G101" s="59">
        <v>1</v>
      </c>
      <c r="H101" s="59">
        <v>1.4760000000000001E-3</v>
      </c>
      <c r="I101" s="59">
        <v>21615825</v>
      </c>
      <c r="J101" s="59">
        <v>21615932</v>
      </c>
      <c r="K101" s="59" t="s">
        <v>285</v>
      </c>
      <c r="L101" s="59">
        <v>-5362</v>
      </c>
      <c r="M101" s="59" t="s">
        <v>286</v>
      </c>
      <c r="N101" s="59" t="s">
        <v>332</v>
      </c>
      <c r="O101" s="59" t="s">
        <v>319</v>
      </c>
      <c r="P101" s="59" t="s">
        <v>289</v>
      </c>
      <c r="Q101" s="59" t="s">
        <v>289</v>
      </c>
      <c r="R101" s="59" t="s">
        <v>289</v>
      </c>
      <c r="S101" s="59" t="s">
        <v>333</v>
      </c>
    </row>
    <row r="102" spans="1:19">
      <c r="A102" s="59" t="s">
        <v>2883</v>
      </c>
      <c r="B102" s="59">
        <v>5</v>
      </c>
      <c r="C102" s="59">
        <v>21621187</v>
      </c>
      <c r="D102" s="60">
        <v>1.64846748009E-7</v>
      </c>
      <c r="E102" s="61">
        <f t="shared" si="2"/>
        <v>6.7829196159195364</v>
      </c>
      <c r="F102" s="58">
        <v>5.3650000000000002</v>
      </c>
      <c r="G102" s="59">
        <v>1</v>
      </c>
      <c r="H102" s="59">
        <v>1.4760000000000001E-3</v>
      </c>
      <c r="I102" s="59">
        <v>21623548</v>
      </c>
      <c r="J102" s="59">
        <v>21623661</v>
      </c>
      <c r="K102" s="59" t="s">
        <v>285</v>
      </c>
      <c r="L102" s="59">
        <v>2361</v>
      </c>
      <c r="M102" s="59" t="s">
        <v>303</v>
      </c>
      <c r="N102" s="59" t="s">
        <v>334</v>
      </c>
      <c r="O102" s="59" t="s">
        <v>319</v>
      </c>
      <c r="P102" s="59" t="s">
        <v>289</v>
      </c>
      <c r="Q102" s="59" t="s">
        <v>289</v>
      </c>
      <c r="R102" s="59" t="s">
        <v>289</v>
      </c>
      <c r="S102" s="59" t="s">
        <v>335</v>
      </c>
    </row>
    <row r="103" spans="1:19">
      <c r="A103" s="59" t="s">
        <v>2883</v>
      </c>
      <c r="B103" s="59">
        <v>5</v>
      </c>
      <c r="C103" s="59">
        <v>21621187</v>
      </c>
      <c r="D103" s="60">
        <v>1.64846748009E-7</v>
      </c>
      <c r="E103" s="61">
        <f t="shared" si="2"/>
        <v>6.7829196159195364</v>
      </c>
      <c r="F103" s="58">
        <v>5.3650000000000002</v>
      </c>
      <c r="G103" s="59">
        <v>1</v>
      </c>
      <c r="H103" s="59">
        <v>1.4760000000000001E-3</v>
      </c>
      <c r="I103" s="59">
        <v>21617813</v>
      </c>
      <c r="J103" s="59">
        <v>21619267</v>
      </c>
      <c r="K103" s="59" t="s">
        <v>321</v>
      </c>
      <c r="L103" s="59">
        <v>-1920</v>
      </c>
      <c r="M103" s="59" t="s">
        <v>303</v>
      </c>
      <c r="N103" s="59" t="s">
        <v>336</v>
      </c>
      <c r="O103" s="59" t="s">
        <v>288</v>
      </c>
      <c r="P103" s="59" t="s">
        <v>337</v>
      </c>
      <c r="Q103" s="59" t="s">
        <v>338</v>
      </c>
      <c r="R103" s="59" t="s">
        <v>289</v>
      </c>
      <c r="S103" s="59" t="s">
        <v>339</v>
      </c>
    </row>
    <row r="104" spans="1:19">
      <c r="A104" s="59" t="s">
        <v>2883</v>
      </c>
      <c r="B104" s="59">
        <v>5</v>
      </c>
      <c r="C104" s="59">
        <v>21621187</v>
      </c>
      <c r="D104" s="60">
        <v>1.64846748009E-7</v>
      </c>
      <c r="E104" s="61">
        <f t="shared" si="2"/>
        <v>6.7829196159195364</v>
      </c>
      <c r="F104" s="58">
        <v>5.3650000000000002</v>
      </c>
      <c r="G104" s="59">
        <v>1</v>
      </c>
      <c r="H104" s="59">
        <v>1.4760000000000001E-3</v>
      </c>
      <c r="I104" s="59">
        <v>21617813</v>
      </c>
      <c r="J104" s="59">
        <v>21619267</v>
      </c>
      <c r="K104" s="59" t="s">
        <v>321</v>
      </c>
      <c r="L104" s="59">
        <v>-1920</v>
      </c>
      <c r="M104" s="59" t="s">
        <v>303</v>
      </c>
      <c r="N104" s="59" t="s">
        <v>340</v>
      </c>
      <c r="O104" s="59" t="s">
        <v>292</v>
      </c>
      <c r="P104" s="59" t="s">
        <v>337</v>
      </c>
      <c r="Q104" s="59" t="s">
        <v>338</v>
      </c>
      <c r="R104" s="59" t="s">
        <v>338</v>
      </c>
      <c r="S104" s="59" t="s">
        <v>341</v>
      </c>
    </row>
    <row r="105" spans="1:19">
      <c r="A105" s="59" t="s">
        <v>2883</v>
      </c>
      <c r="B105" s="59">
        <v>5</v>
      </c>
      <c r="C105" s="59">
        <v>21621187</v>
      </c>
      <c r="D105" s="60">
        <v>1.64846748009E-7</v>
      </c>
      <c r="E105" s="61">
        <f t="shared" si="2"/>
        <v>6.7829196159195364</v>
      </c>
      <c r="F105" s="58">
        <v>5.3650000000000002</v>
      </c>
      <c r="G105" s="59">
        <v>1</v>
      </c>
      <c r="H105" s="59">
        <v>1.4760000000000001E-3</v>
      </c>
      <c r="I105" s="59">
        <v>21628475</v>
      </c>
      <c r="J105" s="59">
        <v>21628633</v>
      </c>
      <c r="K105" s="59" t="s">
        <v>321</v>
      </c>
      <c r="L105" s="59">
        <v>7446</v>
      </c>
      <c r="M105" s="59" t="s">
        <v>286</v>
      </c>
      <c r="N105" s="59" t="s">
        <v>342</v>
      </c>
      <c r="O105" s="59" t="s">
        <v>319</v>
      </c>
      <c r="P105" s="59" t="s">
        <v>289</v>
      </c>
      <c r="Q105" s="59" t="s">
        <v>289</v>
      </c>
      <c r="R105" s="59" t="s">
        <v>289</v>
      </c>
      <c r="S105" s="59" t="s">
        <v>343</v>
      </c>
    </row>
    <row r="106" spans="1:19">
      <c r="A106" s="59" t="s">
        <v>2883</v>
      </c>
      <c r="B106" s="59">
        <v>5</v>
      </c>
      <c r="C106" s="59">
        <v>21621187</v>
      </c>
      <c r="D106" s="60">
        <v>1.64846748009E-7</v>
      </c>
      <c r="E106" s="61">
        <f t="shared" si="2"/>
        <v>6.7829196159195364</v>
      </c>
      <c r="F106" s="58">
        <v>5.3650000000000002</v>
      </c>
      <c r="G106" s="59">
        <v>1</v>
      </c>
      <c r="H106" s="59">
        <v>1.4760000000000001E-3</v>
      </c>
      <c r="I106" s="59">
        <v>21619411</v>
      </c>
      <c r="J106" s="59">
        <v>21619563</v>
      </c>
      <c r="K106" s="59" t="s">
        <v>321</v>
      </c>
      <c r="L106" s="59">
        <v>-1624</v>
      </c>
      <c r="M106" s="59" t="s">
        <v>303</v>
      </c>
      <c r="N106" s="59" t="s">
        <v>344</v>
      </c>
      <c r="O106" s="59" t="s">
        <v>319</v>
      </c>
      <c r="P106" s="59" t="s">
        <v>289</v>
      </c>
      <c r="Q106" s="59" t="s">
        <v>289</v>
      </c>
      <c r="R106" s="59" t="s">
        <v>289</v>
      </c>
      <c r="S106" s="59" t="s">
        <v>345</v>
      </c>
    </row>
    <row r="107" spans="1:19">
      <c r="A107" s="59" t="s">
        <v>2883</v>
      </c>
      <c r="B107" s="59">
        <v>3</v>
      </c>
      <c r="C107" s="59">
        <v>21283684</v>
      </c>
      <c r="D107" s="60">
        <v>2.4360443992800003E-7</v>
      </c>
      <c r="E107" s="61">
        <f t="shared" si="2"/>
        <v>6.6133148005274283</v>
      </c>
      <c r="F107" s="58">
        <v>5.3650000000000002</v>
      </c>
      <c r="G107" s="59">
        <v>1</v>
      </c>
      <c r="H107" s="59">
        <v>1.673E-3</v>
      </c>
      <c r="I107" s="59">
        <v>21281848</v>
      </c>
      <c r="J107" s="59">
        <v>21282591</v>
      </c>
      <c r="K107" s="59" t="s">
        <v>285</v>
      </c>
      <c r="L107" s="59">
        <v>-1836</v>
      </c>
      <c r="M107" s="59" t="s">
        <v>286</v>
      </c>
      <c r="N107" s="59" t="s">
        <v>498</v>
      </c>
      <c r="O107" s="59" t="s">
        <v>288</v>
      </c>
      <c r="P107" s="59" t="s">
        <v>289</v>
      </c>
      <c r="Q107" s="59" t="s">
        <v>289</v>
      </c>
      <c r="R107" s="59" t="s">
        <v>289</v>
      </c>
      <c r="S107" s="59" t="s">
        <v>499</v>
      </c>
    </row>
    <row r="108" spans="1:19">
      <c r="A108" s="59" t="s">
        <v>2883</v>
      </c>
      <c r="B108" s="59">
        <v>3</v>
      </c>
      <c r="C108" s="59">
        <v>21283684</v>
      </c>
      <c r="D108" s="60">
        <v>2.4360443992800003E-7</v>
      </c>
      <c r="E108" s="61">
        <f t="shared" si="2"/>
        <v>6.6133148005274283</v>
      </c>
      <c r="F108" s="58">
        <v>5.3650000000000002</v>
      </c>
      <c r="G108" s="59">
        <v>1</v>
      </c>
      <c r="H108" s="59">
        <v>1.673E-3</v>
      </c>
      <c r="I108" s="59">
        <v>21281848</v>
      </c>
      <c r="J108" s="59">
        <v>21282591</v>
      </c>
      <c r="K108" s="59" t="s">
        <v>285</v>
      </c>
      <c r="L108" s="59">
        <v>-1836</v>
      </c>
      <c r="M108" s="59" t="s">
        <v>286</v>
      </c>
      <c r="N108" s="59" t="s">
        <v>500</v>
      </c>
      <c r="O108" s="59" t="s">
        <v>292</v>
      </c>
      <c r="P108" s="59" t="s">
        <v>289</v>
      </c>
      <c r="Q108" s="59" t="s">
        <v>289</v>
      </c>
      <c r="R108" s="59"/>
      <c r="S108" s="59" t="s">
        <v>501</v>
      </c>
    </row>
    <row r="109" spans="1:19">
      <c r="A109" s="59" t="s">
        <v>2883</v>
      </c>
      <c r="B109" s="59">
        <v>3</v>
      </c>
      <c r="C109" s="59">
        <v>21283684</v>
      </c>
      <c r="D109" s="60">
        <v>2.4360443992800003E-7</v>
      </c>
      <c r="E109" s="61">
        <f t="shared" si="2"/>
        <v>6.6133148005274283</v>
      </c>
      <c r="F109" s="58">
        <v>5.3650000000000002</v>
      </c>
      <c r="G109" s="59">
        <v>1</v>
      </c>
      <c r="H109" s="59">
        <v>1.673E-3</v>
      </c>
      <c r="I109" s="59">
        <v>21269261</v>
      </c>
      <c r="J109" s="59">
        <v>21276013</v>
      </c>
      <c r="K109" s="59" t="s">
        <v>321</v>
      </c>
      <c r="L109" s="59">
        <v>-7671</v>
      </c>
      <c r="M109" s="59" t="s">
        <v>303</v>
      </c>
      <c r="N109" s="59" t="s">
        <v>502</v>
      </c>
      <c r="O109" s="59" t="s">
        <v>288</v>
      </c>
      <c r="P109" s="59" t="s">
        <v>289</v>
      </c>
      <c r="Q109" s="59" t="s">
        <v>289</v>
      </c>
      <c r="R109" s="59" t="s">
        <v>289</v>
      </c>
      <c r="S109" s="59" t="s">
        <v>503</v>
      </c>
    </row>
    <row r="110" spans="1:19">
      <c r="A110" s="59" t="s">
        <v>2883</v>
      </c>
      <c r="B110" s="59">
        <v>3</v>
      </c>
      <c r="C110" s="59">
        <v>21283684</v>
      </c>
      <c r="D110" s="60">
        <v>2.4360443992800003E-7</v>
      </c>
      <c r="E110" s="61">
        <f t="shared" si="2"/>
        <v>6.6133148005274283</v>
      </c>
      <c r="F110" s="58">
        <v>5.3650000000000002</v>
      </c>
      <c r="G110" s="59">
        <v>1</v>
      </c>
      <c r="H110" s="59">
        <v>1.673E-3</v>
      </c>
      <c r="I110" s="59">
        <v>21269261</v>
      </c>
      <c r="J110" s="59">
        <v>21276013</v>
      </c>
      <c r="K110" s="59" t="s">
        <v>321</v>
      </c>
      <c r="L110" s="59">
        <v>-7671</v>
      </c>
      <c r="M110" s="59" t="s">
        <v>303</v>
      </c>
      <c r="N110" s="59" t="s">
        <v>504</v>
      </c>
      <c r="O110" s="59" t="s">
        <v>292</v>
      </c>
      <c r="P110" s="59" t="s">
        <v>289</v>
      </c>
      <c r="Q110" s="59" t="s">
        <v>289</v>
      </c>
      <c r="R110" s="59" t="s">
        <v>505</v>
      </c>
      <c r="S110" s="59" t="s">
        <v>506</v>
      </c>
    </row>
    <row r="111" spans="1:19">
      <c r="A111" s="59" t="s">
        <v>2883</v>
      </c>
      <c r="B111" s="59">
        <v>3</v>
      </c>
      <c r="C111" s="59">
        <v>21283684</v>
      </c>
      <c r="D111" s="60">
        <v>2.4360443992800003E-7</v>
      </c>
      <c r="E111" s="61">
        <f t="shared" si="2"/>
        <v>6.6133148005274283</v>
      </c>
      <c r="F111" s="58">
        <v>5.3650000000000002</v>
      </c>
      <c r="G111" s="59">
        <v>1</v>
      </c>
      <c r="H111" s="59">
        <v>1.673E-3</v>
      </c>
      <c r="I111" s="59">
        <v>21269261</v>
      </c>
      <c r="J111" s="59">
        <v>21276013</v>
      </c>
      <c r="K111" s="59" t="s">
        <v>321</v>
      </c>
      <c r="L111" s="59">
        <v>-7671</v>
      </c>
      <c r="M111" s="59" t="s">
        <v>303</v>
      </c>
      <c r="N111" s="59" t="s">
        <v>507</v>
      </c>
      <c r="O111" s="59" t="s">
        <v>292</v>
      </c>
      <c r="P111" s="59" t="s">
        <v>289</v>
      </c>
      <c r="Q111" s="59" t="s">
        <v>289</v>
      </c>
      <c r="R111" s="59" t="s">
        <v>505</v>
      </c>
      <c r="S111" s="59" t="s">
        <v>508</v>
      </c>
    </row>
    <row r="112" spans="1:19">
      <c r="A112" s="59" t="s">
        <v>2883</v>
      </c>
      <c r="B112" s="59">
        <v>3</v>
      </c>
      <c r="C112" s="59">
        <v>21283684</v>
      </c>
      <c r="D112" s="60">
        <v>2.4360443992800003E-7</v>
      </c>
      <c r="E112" s="61">
        <f t="shared" si="2"/>
        <v>6.6133148005274283</v>
      </c>
      <c r="F112" s="58">
        <v>5.3650000000000002</v>
      </c>
      <c r="G112" s="59">
        <v>1</v>
      </c>
      <c r="H112" s="59">
        <v>1.673E-3</v>
      </c>
      <c r="I112" s="59">
        <v>21269270</v>
      </c>
      <c r="J112" s="59">
        <v>21276013</v>
      </c>
      <c r="K112" s="59" t="s">
        <v>321</v>
      </c>
      <c r="L112" s="59">
        <v>-7671</v>
      </c>
      <c r="M112" s="59" t="s">
        <v>303</v>
      </c>
      <c r="N112" s="59" t="s">
        <v>509</v>
      </c>
      <c r="O112" s="59" t="s">
        <v>292</v>
      </c>
      <c r="P112" s="59" t="s">
        <v>289</v>
      </c>
      <c r="Q112" s="59" t="s">
        <v>289</v>
      </c>
      <c r="R112" s="59" t="s">
        <v>505</v>
      </c>
      <c r="S112" s="59" t="s">
        <v>510</v>
      </c>
    </row>
    <row r="113" spans="1:19">
      <c r="A113" s="59" t="s">
        <v>2883</v>
      </c>
      <c r="B113" s="59">
        <v>3</v>
      </c>
      <c r="C113" s="59">
        <v>21283684</v>
      </c>
      <c r="D113" s="60">
        <v>2.4360443992800003E-7</v>
      </c>
      <c r="E113" s="61">
        <f t="shared" si="2"/>
        <v>6.6133148005274283</v>
      </c>
      <c r="F113" s="58">
        <v>5.3650000000000002</v>
      </c>
      <c r="G113" s="59">
        <v>1</v>
      </c>
      <c r="H113" s="59">
        <v>1.673E-3</v>
      </c>
      <c r="I113" s="59">
        <v>21277936</v>
      </c>
      <c r="J113" s="59">
        <v>21279354</v>
      </c>
      <c r="K113" s="59" t="s">
        <v>321</v>
      </c>
      <c r="L113" s="59">
        <v>-4330</v>
      </c>
      <c r="M113" s="59" t="s">
        <v>303</v>
      </c>
      <c r="N113" s="59" t="s">
        <v>511</v>
      </c>
      <c r="O113" s="59" t="s">
        <v>288</v>
      </c>
      <c r="P113" s="59" t="s">
        <v>289</v>
      </c>
      <c r="Q113" s="59" t="s">
        <v>289</v>
      </c>
      <c r="R113" s="59" t="s">
        <v>289</v>
      </c>
      <c r="S113" s="59" t="s">
        <v>512</v>
      </c>
    </row>
    <row r="114" spans="1:19">
      <c r="A114" s="59" t="s">
        <v>2883</v>
      </c>
      <c r="B114" s="59">
        <v>3</v>
      </c>
      <c r="C114" s="59">
        <v>21283684</v>
      </c>
      <c r="D114" s="60">
        <v>2.4360443992800003E-7</v>
      </c>
      <c r="E114" s="61">
        <f t="shared" si="2"/>
        <v>6.6133148005274283</v>
      </c>
      <c r="F114" s="58">
        <v>5.3650000000000002</v>
      </c>
      <c r="G114" s="59">
        <v>1</v>
      </c>
      <c r="H114" s="59">
        <v>1.673E-3</v>
      </c>
      <c r="I114" s="59">
        <v>21277936</v>
      </c>
      <c r="J114" s="59">
        <v>21279354</v>
      </c>
      <c r="K114" s="59" t="s">
        <v>321</v>
      </c>
      <c r="L114" s="59">
        <v>-4330</v>
      </c>
      <c r="M114" s="59" t="s">
        <v>303</v>
      </c>
      <c r="N114" s="59" t="s">
        <v>513</v>
      </c>
      <c r="O114" s="59" t="s">
        <v>292</v>
      </c>
      <c r="P114" s="59" t="s">
        <v>289</v>
      </c>
      <c r="Q114" s="59" t="s">
        <v>289</v>
      </c>
      <c r="R114" s="59" t="s">
        <v>514</v>
      </c>
      <c r="S114" s="59" t="s">
        <v>515</v>
      </c>
    </row>
    <row r="115" spans="1:19">
      <c r="A115" s="59" t="s">
        <v>2883</v>
      </c>
      <c r="B115" s="59">
        <v>3</v>
      </c>
      <c r="C115" s="59">
        <v>21283684</v>
      </c>
      <c r="D115" s="60">
        <v>2.4360443992800003E-7</v>
      </c>
      <c r="E115" s="61">
        <f t="shared" si="2"/>
        <v>6.6133148005274283</v>
      </c>
      <c r="F115" s="58">
        <v>5.3650000000000002</v>
      </c>
      <c r="G115" s="59">
        <v>1</v>
      </c>
      <c r="H115" s="59">
        <v>1.673E-3</v>
      </c>
      <c r="I115" s="59">
        <v>21279666</v>
      </c>
      <c r="J115" s="59">
        <v>21280948</v>
      </c>
      <c r="K115" s="59" t="s">
        <v>321</v>
      </c>
      <c r="L115" s="59">
        <v>-2736</v>
      </c>
      <c r="M115" s="59" t="s">
        <v>303</v>
      </c>
      <c r="N115" s="59" t="s">
        <v>516</v>
      </c>
      <c r="O115" s="59" t="s">
        <v>288</v>
      </c>
      <c r="P115" s="59" t="s">
        <v>289</v>
      </c>
      <c r="Q115" s="59" t="s">
        <v>289</v>
      </c>
      <c r="R115" s="59" t="s">
        <v>289</v>
      </c>
      <c r="S115" s="59" t="s">
        <v>517</v>
      </c>
    </row>
    <row r="116" spans="1:19">
      <c r="A116" s="59" t="s">
        <v>2883</v>
      </c>
      <c r="B116" s="59">
        <v>3</v>
      </c>
      <c r="C116" s="59">
        <v>21283684</v>
      </c>
      <c r="D116" s="60">
        <v>2.4360443992800003E-7</v>
      </c>
      <c r="E116" s="61">
        <f t="shared" si="2"/>
        <v>6.6133148005274283</v>
      </c>
      <c r="F116" s="58">
        <v>5.3650000000000002</v>
      </c>
      <c r="G116" s="59">
        <v>1</v>
      </c>
      <c r="H116" s="59">
        <v>1.673E-3</v>
      </c>
      <c r="I116" s="59">
        <v>21279666</v>
      </c>
      <c r="J116" s="59">
        <v>21280948</v>
      </c>
      <c r="K116" s="59" t="s">
        <v>321</v>
      </c>
      <c r="L116" s="59">
        <v>-2736</v>
      </c>
      <c r="M116" s="59" t="s">
        <v>303</v>
      </c>
      <c r="N116" s="59" t="s">
        <v>518</v>
      </c>
      <c r="O116" s="59" t="s">
        <v>292</v>
      </c>
      <c r="P116" s="59" t="s">
        <v>289</v>
      </c>
      <c r="Q116" s="59" t="s">
        <v>289</v>
      </c>
      <c r="R116" s="59" t="s">
        <v>519</v>
      </c>
      <c r="S116" s="59" t="s">
        <v>520</v>
      </c>
    </row>
    <row r="117" spans="1:19">
      <c r="A117" s="59" t="s">
        <v>2883</v>
      </c>
      <c r="B117" s="59">
        <v>3</v>
      </c>
      <c r="C117" s="59">
        <v>21283684</v>
      </c>
      <c r="D117" s="60">
        <v>2.4360443992800003E-7</v>
      </c>
      <c r="E117" s="61">
        <f t="shared" si="2"/>
        <v>6.6133148005274283</v>
      </c>
      <c r="F117" s="58">
        <v>5.3650000000000002</v>
      </c>
      <c r="G117" s="59">
        <v>1</v>
      </c>
      <c r="H117" s="59">
        <v>1.673E-3</v>
      </c>
      <c r="I117" s="59">
        <v>21283338</v>
      </c>
      <c r="J117" s="59">
        <v>21285941</v>
      </c>
      <c r="K117" s="59" t="s">
        <v>321</v>
      </c>
      <c r="L117" s="59">
        <v>2257</v>
      </c>
      <c r="M117" s="59" t="s">
        <v>295</v>
      </c>
      <c r="N117" s="59" t="s">
        <v>521</v>
      </c>
      <c r="O117" s="59" t="s">
        <v>288</v>
      </c>
      <c r="P117" s="59" t="s">
        <v>522</v>
      </c>
      <c r="Q117" s="59" t="s">
        <v>289</v>
      </c>
      <c r="R117" s="59" t="s">
        <v>289</v>
      </c>
      <c r="S117" s="59" t="s">
        <v>523</v>
      </c>
    </row>
    <row r="118" spans="1:19">
      <c r="A118" s="59" t="s">
        <v>2883</v>
      </c>
      <c r="B118" s="59">
        <v>3</v>
      </c>
      <c r="C118" s="59">
        <v>21283684</v>
      </c>
      <c r="D118" s="60">
        <v>2.4360443992800003E-7</v>
      </c>
      <c r="E118" s="61">
        <f t="shared" si="2"/>
        <v>6.6133148005274283</v>
      </c>
      <c r="F118" s="58">
        <v>5.3650000000000002</v>
      </c>
      <c r="G118" s="59">
        <v>1</v>
      </c>
      <c r="H118" s="59">
        <v>1.673E-3</v>
      </c>
      <c r="I118" s="59">
        <v>21283338</v>
      </c>
      <c r="J118" s="59">
        <v>21285941</v>
      </c>
      <c r="K118" s="59" t="s">
        <v>321</v>
      </c>
      <c r="L118" s="59">
        <v>2257</v>
      </c>
      <c r="M118" s="59" t="s">
        <v>295</v>
      </c>
      <c r="N118" s="59" t="s">
        <v>524</v>
      </c>
      <c r="O118" s="59" t="s">
        <v>292</v>
      </c>
      <c r="P118" s="59" t="s">
        <v>522</v>
      </c>
      <c r="Q118" s="59" t="s">
        <v>289</v>
      </c>
      <c r="R118" s="59" t="s">
        <v>525</v>
      </c>
      <c r="S118" s="59" t="s">
        <v>526</v>
      </c>
    </row>
    <row r="119" spans="1:19">
      <c r="A119" s="59" t="s">
        <v>2883</v>
      </c>
      <c r="B119" s="59">
        <v>3</v>
      </c>
      <c r="C119" s="59">
        <v>21283684</v>
      </c>
      <c r="D119" s="60">
        <v>2.4360443992800003E-7</v>
      </c>
      <c r="E119" s="61">
        <f t="shared" si="2"/>
        <v>6.6133148005274283</v>
      </c>
      <c r="F119" s="58">
        <v>5.3650000000000002</v>
      </c>
      <c r="G119" s="59">
        <v>1</v>
      </c>
      <c r="H119" s="59">
        <v>1.673E-3</v>
      </c>
      <c r="I119" s="59">
        <v>21288765</v>
      </c>
      <c r="J119" s="59">
        <v>21293158</v>
      </c>
      <c r="K119" s="59" t="s">
        <v>321</v>
      </c>
      <c r="L119" s="59">
        <v>9474</v>
      </c>
      <c r="M119" s="59" t="s">
        <v>286</v>
      </c>
      <c r="N119" s="59" t="s">
        <v>527</v>
      </c>
      <c r="O119" s="59" t="s">
        <v>288</v>
      </c>
      <c r="P119" s="59" t="s">
        <v>528</v>
      </c>
      <c r="Q119" s="59" t="s">
        <v>529</v>
      </c>
      <c r="R119" s="59" t="s">
        <v>289</v>
      </c>
      <c r="S119" s="59" t="s">
        <v>530</v>
      </c>
    </row>
    <row r="120" spans="1:19">
      <c r="A120" s="59" t="s">
        <v>2883</v>
      </c>
      <c r="B120" s="59">
        <v>3</v>
      </c>
      <c r="C120" s="59">
        <v>21283684</v>
      </c>
      <c r="D120" s="60">
        <v>2.4360443992800003E-7</v>
      </c>
      <c r="E120" s="61">
        <f t="shared" si="2"/>
        <v>6.6133148005274283</v>
      </c>
      <c r="F120" s="58">
        <v>5.3650000000000002</v>
      </c>
      <c r="G120" s="59">
        <v>1</v>
      </c>
      <c r="H120" s="59">
        <v>1.673E-3</v>
      </c>
      <c r="I120" s="59">
        <v>21288765</v>
      </c>
      <c r="J120" s="59">
        <v>21293158</v>
      </c>
      <c r="K120" s="59" t="s">
        <v>321</v>
      </c>
      <c r="L120" s="59">
        <v>9474</v>
      </c>
      <c r="M120" s="59" t="s">
        <v>286</v>
      </c>
      <c r="N120" s="59" t="s">
        <v>531</v>
      </c>
      <c r="O120" s="59" t="s">
        <v>292</v>
      </c>
      <c r="P120" s="59" t="s">
        <v>528</v>
      </c>
      <c r="Q120" s="59" t="s">
        <v>529</v>
      </c>
      <c r="R120" s="59" t="s">
        <v>529</v>
      </c>
      <c r="S120" s="59" t="s">
        <v>532</v>
      </c>
    </row>
    <row r="121" spans="1:19">
      <c r="A121" s="59" t="s">
        <v>2883</v>
      </c>
      <c r="B121" s="59">
        <v>3</v>
      </c>
      <c r="C121" s="59">
        <v>21283684</v>
      </c>
      <c r="D121" s="60">
        <v>2.4360443992800003E-7</v>
      </c>
      <c r="E121" s="61">
        <f t="shared" si="2"/>
        <v>6.6133148005274283</v>
      </c>
      <c r="F121" s="58">
        <v>5.3650000000000002</v>
      </c>
      <c r="G121" s="59">
        <v>1</v>
      </c>
      <c r="H121" s="59">
        <v>1.673E-3</v>
      </c>
      <c r="I121" s="59">
        <v>21288765</v>
      </c>
      <c r="J121" s="59">
        <v>21293158</v>
      </c>
      <c r="K121" s="59" t="s">
        <v>321</v>
      </c>
      <c r="L121" s="59">
        <v>9474</v>
      </c>
      <c r="M121" s="59" t="s">
        <v>286</v>
      </c>
      <c r="N121" s="59" t="s">
        <v>533</v>
      </c>
      <c r="O121" s="59" t="s">
        <v>292</v>
      </c>
      <c r="P121" s="59" t="s">
        <v>528</v>
      </c>
      <c r="Q121" s="59" t="s">
        <v>529</v>
      </c>
      <c r="R121" s="59" t="s">
        <v>529</v>
      </c>
      <c r="S121" s="59" t="s">
        <v>534</v>
      </c>
    </row>
    <row r="122" spans="1:19">
      <c r="A122" s="59" t="s">
        <v>2883</v>
      </c>
      <c r="B122" s="59">
        <v>3</v>
      </c>
      <c r="C122" s="59">
        <v>21283684</v>
      </c>
      <c r="D122" s="60">
        <v>2.4360443992800003E-7</v>
      </c>
      <c r="E122" s="61">
        <f t="shared" si="2"/>
        <v>6.6133148005274283</v>
      </c>
      <c r="F122" s="58">
        <v>5.3650000000000002</v>
      </c>
      <c r="G122" s="59">
        <v>1</v>
      </c>
      <c r="H122" s="59">
        <v>1.673E-3</v>
      </c>
      <c r="I122" s="59">
        <v>21288765</v>
      </c>
      <c r="J122" s="59">
        <v>21293158</v>
      </c>
      <c r="K122" s="59" t="s">
        <v>321</v>
      </c>
      <c r="L122" s="59">
        <v>9474</v>
      </c>
      <c r="M122" s="59" t="s">
        <v>286</v>
      </c>
      <c r="N122" s="59" t="s">
        <v>535</v>
      </c>
      <c r="O122" s="59" t="s">
        <v>292</v>
      </c>
      <c r="P122" s="59" t="s">
        <v>528</v>
      </c>
      <c r="Q122" s="59" t="s">
        <v>529</v>
      </c>
      <c r="R122" s="59" t="s">
        <v>529</v>
      </c>
      <c r="S122" s="59" t="s">
        <v>536</v>
      </c>
    </row>
    <row r="123" spans="1:19">
      <c r="A123" s="59" t="s">
        <v>2883</v>
      </c>
      <c r="B123" s="59">
        <v>3</v>
      </c>
      <c r="C123" s="59">
        <v>21283684</v>
      </c>
      <c r="D123" s="60">
        <v>2.4360443992800003E-7</v>
      </c>
      <c r="E123" s="61">
        <f t="shared" si="2"/>
        <v>6.6133148005274283</v>
      </c>
      <c r="F123" s="58">
        <v>5.3650000000000002</v>
      </c>
      <c r="G123" s="59">
        <v>1</v>
      </c>
      <c r="H123" s="59">
        <v>1.673E-3</v>
      </c>
      <c r="I123" s="59">
        <v>21276027</v>
      </c>
      <c r="J123" s="59">
        <v>21276134</v>
      </c>
      <c r="K123" s="59" t="s">
        <v>321</v>
      </c>
      <c r="L123" s="59">
        <v>-7550</v>
      </c>
      <c r="M123" s="59" t="s">
        <v>303</v>
      </c>
      <c r="N123" s="59" t="s">
        <v>537</v>
      </c>
      <c r="O123" s="59" t="s">
        <v>319</v>
      </c>
      <c r="P123" s="59" t="s">
        <v>289</v>
      </c>
      <c r="Q123" s="59" t="s">
        <v>289</v>
      </c>
      <c r="R123" s="59" t="s">
        <v>289</v>
      </c>
      <c r="S123" s="59" t="s">
        <v>538</v>
      </c>
    </row>
    <row r="124" spans="1:19">
      <c r="A124" s="59" t="s">
        <v>2883</v>
      </c>
      <c r="B124" s="59">
        <v>3</v>
      </c>
      <c r="C124" s="59">
        <v>21283684</v>
      </c>
      <c r="D124" s="60">
        <v>2.4360443992800003E-7</v>
      </c>
      <c r="E124" s="61">
        <f t="shared" si="2"/>
        <v>6.6133148005274283</v>
      </c>
      <c r="F124" s="58">
        <v>5.3650000000000002</v>
      </c>
      <c r="G124" s="59">
        <v>1</v>
      </c>
      <c r="H124" s="59">
        <v>1.673E-3</v>
      </c>
      <c r="I124" s="59">
        <v>21277348</v>
      </c>
      <c r="J124" s="59">
        <v>21277548</v>
      </c>
      <c r="K124" s="59" t="s">
        <v>321</v>
      </c>
      <c r="L124" s="59">
        <v>-6136</v>
      </c>
      <c r="M124" s="59" t="s">
        <v>303</v>
      </c>
      <c r="N124" s="59" t="s">
        <v>539</v>
      </c>
      <c r="O124" s="59" t="s">
        <v>319</v>
      </c>
      <c r="P124" s="59" t="s">
        <v>289</v>
      </c>
      <c r="Q124" s="59" t="s">
        <v>289</v>
      </c>
      <c r="R124" s="59" t="s">
        <v>289</v>
      </c>
      <c r="S124" s="59" t="s">
        <v>540</v>
      </c>
    </row>
    <row r="125" spans="1:19">
      <c r="A125" s="59" t="s">
        <v>2883</v>
      </c>
      <c r="B125" s="59">
        <v>1</v>
      </c>
      <c r="C125" s="59">
        <v>26910129</v>
      </c>
      <c r="D125" s="60">
        <v>3.4300200687699998E-7</v>
      </c>
      <c r="E125" s="61">
        <f t="shared" si="2"/>
        <v>6.464703338927908</v>
      </c>
      <c r="F125" s="58">
        <v>5.3650000000000002</v>
      </c>
      <c r="G125" s="59">
        <v>1</v>
      </c>
      <c r="H125" s="59">
        <v>1.864E-3</v>
      </c>
      <c r="I125" s="59">
        <v>26906453</v>
      </c>
      <c r="J125" s="59">
        <v>26908807</v>
      </c>
      <c r="K125" s="59" t="s">
        <v>285</v>
      </c>
      <c r="L125" s="59">
        <v>-3676</v>
      </c>
      <c r="M125" s="59" t="s">
        <v>286</v>
      </c>
      <c r="N125" s="59" t="s">
        <v>541</v>
      </c>
      <c r="O125" s="59" t="s">
        <v>288</v>
      </c>
      <c r="P125" s="59" t="s">
        <v>542</v>
      </c>
      <c r="Q125" s="59" t="s">
        <v>543</v>
      </c>
      <c r="R125" s="59" t="s">
        <v>289</v>
      </c>
      <c r="S125" s="59" t="s">
        <v>544</v>
      </c>
    </row>
    <row r="126" spans="1:19">
      <c r="A126" s="59" t="s">
        <v>2883</v>
      </c>
      <c r="B126" s="59">
        <v>1</v>
      </c>
      <c r="C126" s="59">
        <v>26910129</v>
      </c>
      <c r="D126" s="60">
        <v>3.4300200687699998E-7</v>
      </c>
      <c r="E126" s="61">
        <f t="shared" si="2"/>
        <v>6.464703338927908</v>
      </c>
      <c r="F126" s="58">
        <v>5.3650000000000002</v>
      </c>
      <c r="G126" s="59">
        <v>1</v>
      </c>
      <c r="H126" s="59">
        <v>1.864E-3</v>
      </c>
      <c r="I126" s="59">
        <v>26906453</v>
      </c>
      <c r="J126" s="59">
        <v>26908807</v>
      </c>
      <c r="K126" s="59" t="s">
        <v>285</v>
      </c>
      <c r="L126" s="59">
        <v>-3676</v>
      </c>
      <c r="M126" s="59" t="s">
        <v>286</v>
      </c>
      <c r="N126" s="59" t="s">
        <v>545</v>
      </c>
      <c r="O126" s="59" t="s">
        <v>292</v>
      </c>
      <c r="P126" s="59" t="s">
        <v>542</v>
      </c>
      <c r="Q126" s="59" t="s">
        <v>543</v>
      </c>
      <c r="R126" s="59" t="s">
        <v>543</v>
      </c>
      <c r="S126" s="59" t="s">
        <v>546</v>
      </c>
    </row>
    <row r="127" spans="1:19">
      <c r="A127" s="59" t="s">
        <v>2883</v>
      </c>
      <c r="B127" s="59">
        <v>1</v>
      </c>
      <c r="C127" s="59">
        <v>26910129</v>
      </c>
      <c r="D127" s="60">
        <v>3.4300200687699998E-7</v>
      </c>
      <c r="E127" s="61">
        <f t="shared" si="2"/>
        <v>6.464703338927908</v>
      </c>
      <c r="F127" s="58">
        <v>5.3650000000000002</v>
      </c>
      <c r="G127" s="59">
        <v>1</v>
      </c>
      <c r="H127" s="59">
        <v>1.864E-3</v>
      </c>
      <c r="I127" s="59">
        <v>26909835</v>
      </c>
      <c r="J127" s="59">
        <v>26912597</v>
      </c>
      <c r="K127" s="59" t="s">
        <v>285</v>
      </c>
      <c r="L127" s="59">
        <v>-294</v>
      </c>
      <c r="M127" s="59" t="s">
        <v>295</v>
      </c>
      <c r="N127" s="59" t="s">
        <v>547</v>
      </c>
      <c r="O127" s="59" t="s">
        <v>288</v>
      </c>
      <c r="P127" s="59" t="s">
        <v>548</v>
      </c>
      <c r="Q127" s="59" t="s">
        <v>549</v>
      </c>
      <c r="R127" s="59" t="s">
        <v>289</v>
      </c>
      <c r="S127" s="59" t="s">
        <v>550</v>
      </c>
    </row>
    <row r="128" spans="1:19">
      <c r="A128" s="59" t="s">
        <v>2883</v>
      </c>
      <c r="B128" s="59">
        <v>1</v>
      </c>
      <c r="C128" s="59">
        <v>26910129</v>
      </c>
      <c r="D128" s="60">
        <v>3.4300200687699998E-7</v>
      </c>
      <c r="E128" s="61">
        <f t="shared" si="2"/>
        <v>6.464703338927908</v>
      </c>
      <c r="F128" s="58">
        <v>5.3650000000000002</v>
      </c>
      <c r="G128" s="59">
        <v>1</v>
      </c>
      <c r="H128" s="59">
        <v>1.864E-3</v>
      </c>
      <c r="I128" s="59">
        <v>26909835</v>
      </c>
      <c r="J128" s="59">
        <v>26912597</v>
      </c>
      <c r="K128" s="59" t="s">
        <v>285</v>
      </c>
      <c r="L128" s="59">
        <v>-294</v>
      </c>
      <c r="M128" s="59" t="s">
        <v>295</v>
      </c>
      <c r="N128" s="59" t="s">
        <v>551</v>
      </c>
      <c r="O128" s="59" t="s">
        <v>292</v>
      </c>
      <c r="P128" s="59" t="s">
        <v>548</v>
      </c>
      <c r="Q128" s="59" t="s">
        <v>549</v>
      </c>
      <c r="R128" s="59" t="s">
        <v>549</v>
      </c>
      <c r="S128" s="59" t="s">
        <v>552</v>
      </c>
    </row>
    <row r="129" spans="1:19">
      <c r="A129" s="59" t="s">
        <v>2883</v>
      </c>
      <c r="B129" s="59">
        <v>1</v>
      </c>
      <c r="C129" s="59">
        <v>26910129</v>
      </c>
      <c r="D129" s="60">
        <v>3.4300200687699998E-7</v>
      </c>
      <c r="E129" s="61">
        <f t="shared" si="2"/>
        <v>6.464703338927908</v>
      </c>
      <c r="F129" s="58">
        <v>5.3650000000000002</v>
      </c>
      <c r="G129" s="59">
        <v>1</v>
      </c>
      <c r="H129" s="59">
        <v>1.864E-3</v>
      </c>
      <c r="I129" s="59">
        <v>26899784</v>
      </c>
      <c r="J129" s="59">
        <v>26901789</v>
      </c>
      <c r="K129" s="59" t="s">
        <v>321</v>
      </c>
      <c r="L129" s="59">
        <v>-8340</v>
      </c>
      <c r="M129" s="59" t="s">
        <v>303</v>
      </c>
      <c r="N129" s="59" t="s">
        <v>553</v>
      </c>
      <c r="O129" s="59" t="s">
        <v>288</v>
      </c>
      <c r="P129" s="59" t="s">
        <v>554</v>
      </c>
      <c r="Q129" s="59" t="s">
        <v>555</v>
      </c>
      <c r="R129" s="59" t="s">
        <v>289</v>
      </c>
      <c r="S129" s="59" t="s">
        <v>556</v>
      </c>
    </row>
    <row r="130" spans="1:19">
      <c r="A130" s="59" t="s">
        <v>2883</v>
      </c>
      <c r="B130" s="59">
        <v>1</v>
      </c>
      <c r="C130" s="59">
        <v>26910129</v>
      </c>
      <c r="D130" s="60">
        <v>3.4300200687699998E-7</v>
      </c>
      <c r="E130" s="61">
        <f t="shared" si="2"/>
        <v>6.464703338927908</v>
      </c>
      <c r="F130" s="58">
        <v>5.3650000000000002</v>
      </c>
      <c r="G130" s="59">
        <v>1</v>
      </c>
      <c r="H130" s="59">
        <v>1.864E-3</v>
      </c>
      <c r="I130" s="59">
        <v>26899784</v>
      </c>
      <c r="J130" s="59">
        <v>26901789</v>
      </c>
      <c r="K130" s="59" t="s">
        <v>321</v>
      </c>
      <c r="L130" s="59">
        <v>-8340</v>
      </c>
      <c r="M130" s="59" t="s">
        <v>303</v>
      </c>
      <c r="N130" s="59" t="s">
        <v>557</v>
      </c>
      <c r="O130" s="59" t="s">
        <v>292</v>
      </c>
      <c r="P130" s="59" t="s">
        <v>554</v>
      </c>
      <c r="Q130" s="59" t="s">
        <v>555</v>
      </c>
      <c r="R130" s="59" t="s">
        <v>555</v>
      </c>
      <c r="S130" s="59" t="s">
        <v>558</v>
      </c>
    </row>
    <row r="131" spans="1:19">
      <c r="A131" s="59" t="s">
        <v>2883</v>
      </c>
      <c r="B131" s="59">
        <v>1</v>
      </c>
      <c r="C131" s="59">
        <v>26910129</v>
      </c>
      <c r="D131" s="60">
        <v>3.4300200687699998E-7</v>
      </c>
      <c r="E131" s="61">
        <f t="shared" si="2"/>
        <v>6.464703338927908</v>
      </c>
      <c r="F131" s="58">
        <v>5.3650000000000002</v>
      </c>
      <c r="G131" s="59">
        <v>1</v>
      </c>
      <c r="H131" s="59">
        <v>1.864E-3</v>
      </c>
      <c r="I131" s="59">
        <v>26912726</v>
      </c>
      <c r="J131" s="59">
        <v>26917712</v>
      </c>
      <c r="K131" s="59" t="s">
        <v>321</v>
      </c>
      <c r="L131" s="59">
        <v>7583</v>
      </c>
      <c r="M131" s="59" t="s">
        <v>286</v>
      </c>
      <c r="N131" s="59" t="s">
        <v>559</v>
      </c>
      <c r="O131" s="59" t="s">
        <v>288</v>
      </c>
      <c r="P131" s="59" t="s">
        <v>289</v>
      </c>
      <c r="Q131" s="59" t="s">
        <v>289</v>
      </c>
      <c r="R131" s="59" t="s">
        <v>289</v>
      </c>
      <c r="S131" s="59" t="s">
        <v>560</v>
      </c>
    </row>
    <row r="132" spans="1:19">
      <c r="A132" s="59" t="s">
        <v>2883</v>
      </c>
      <c r="B132" s="59">
        <v>1</v>
      </c>
      <c r="C132" s="59">
        <v>26910129</v>
      </c>
      <c r="D132" s="60">
        <v>3.4300200687699998E-7</v>
      </c>
      <c r="E132" s="61">
        <f t="shared" si="2"/>
        <v>6.464703338927908</v>
      </c>
      <c r="F132" s="58">
        <v>5.3650000000000002</v>
      </c>
      <c r="G132" s="59">
        <v>1</v>
      </c>
      <c r="H132" s="59">
        <v>1.864E-3</v>
      </c>
      <c r="I132" s="59">
        <v>26912726</v>
      </c>
      <c r="J132" s="59">
        <v>26917712</v>
      </c>
      <c r="K132" s="59" t="s">
        <v>321</v>
      </c>
      <c r="L132" s="59">
        <v>7583</v>
      </c>
      <c r="M132" s="59" t="s">
        <v>286</v>
      </c>
      <c r="N132" s="59" t="s">
        <v>561</v>
      </c>
      <c r="O132" s="59" t="s">
        <v>292</v>
      </c>
      <c r="P132" s="59" t="s">
        <v>289</v>
      </c>
      <c r="Q132" s="59" t="s">
        <v>289</v>
      </c>
      <c r="R132" s="59" t="s">
        <v>562</v>
      </c>
      <c r="S132" s="59" t="s">
        <v>563</v>
      </c>
    </row>
    <row r="133" spans="1:19">
      <c r="A133" s="59" t="s">
        <v>2883</v>
      </c>
      <c r="B133" s="59">
        <v>1</v>
      </c>
      <c r="C133" s="59">
        <v>26910129</v>
      </c>
      <c r="D133" s="60">
        <v>3.4300200687699998E-7</v>
      </c>
      <c r="E133" s="61">
        <f t="shared" si="2"/>
        <v>6.464703338927908</v>
      </c>
      <c r="F133" s="58">
        <v>5.3650000000000002</v>
      </c>
      <c r="G133" s="59">
        <v>1</v>
      </c>
      <c r="H133" s="59">
        <v>1.864E-3</v>
      </c>
      <c r="I133" s="59">
        <v>26917822</v>
      </c>
      <c r="J133" s="59">
        <v>26920099</v>
      </c>
      <c r="K133" s="59" t="s">
        <v>321</v>
      </c>
      <c r="L133" s="59">
        <v>9970</v>
      </c>
      <c r="M133" s="59" t="s">
        <v>286</v>
      </c>
      <c r="N133" s="59" t="s">
        <v>564</v>
      </c>
      <c r="O133" s="59" t="s">
        <v>288</v>
      </c>
      <c r="P133" s="59" t="s">
        <v>289</v>
      </c>
      <c r="Q133" s="59" t="s">
        <v>289</v>
      </c>
      <c r="R133" s="59" t="s">
        <v>289</v>
      </c>
      <c r="S133" s="59" t="s">
        <v>565</v>
      </c>
    </row>
    <row r="134" spans="1:19">
      <c r="A134" s="59" t="s">
        <v>2883</v>
      </c>
      <c r="B134" s="59">
        <v>1</v>
      </c>
      <c r="C134" s="59">
        <v>26910129</v>
      </c>
      <c r="D134" s="60">
        <v>3.4300200687699998E-7</v>
      </c>
      <c r="E134" s="61">
        <f t="shared" si="2"/>
        <v>6.464703338927908</v>
      </c>
      <c r="F134" s="58">
        <v>5.3650000000000002</v>
      </c>
      <c r="G134" s="59">
        <v>1</v>
      </c>
      <c r="H134" s="59">
        <v>1.864E-3</v>
      </c>
      <c r="I134" s="59">
        <v>26917822</v>
      </c>
      <c r="J134" s="59">
        <v>26920099</v>
      </c>
      <c r="K134" s="59" t="s">
        <v>321</v>
      </c>
      <c r="L134" s="59">
        <v>9970</v>
      </c>
      <c r="M134" s="59" t="s">
        <v>286</v>
      </c>
      <c r="N134" s="59" t="s">
        <v>566</v>
      </c>
      <c r="O134" s="59" t="s">
        <v>292</v>
      </c>
      <c r="P134" s="59" t="s">
        <v>289</v>
      </c>
      <c r="Q134" s="59" t="s">
        <v>289</v>
      </c>
      <c r="R134" s="59" t="s">
        <v>567</v>
      </c>
      <c r="S134" s="59" t="s">
        <v>568</v>
      </c>
    </row>
    <row r="135" spans="1:19">
      <c r="A135" s="59" t="s">
        <v>2883</v>
      </c>
      <c r="B135" s="59">
        <v>3</v>
      </c>
      <c r="C135" s="59">
        <v>10995702</v>
      </c>
      <c r="D135" s="60">
        <v>3.5292931625200001E-7</v>
      </c>
      <c r="E135" s="61">
        <f t="shared" si="2"/>
        <v>6.4523122652510576</v>
      </c>
      <c r="F135" s="58">
        <v>5.3650000000000002</v>
      </c>
      <c r="G135" s="59">
        <v>1</v>
      </c>
      <c r="H135" s="59">
        <v>1.864E-3</v>
      </c>
      <c r="I135" s="59">
        <v>10998027</v>
      </c>
      <c r="J135" s="59">
        <v>10998339</v>
      </c>
      <c r="K135" s="59" t="s">
        <v>285</v>
      </c>
      <c r="L135" s="59">
        <v>2325</v>
      </c>
      <c r="M135" s="59" t="s">
        <v>303</v>
      </c>
      <c r="N135" s="59" t="s">
        <v>569</v>
      </c>
      <c r="O135" s="59" t="s">
        <v>474</v>
      </c>
      <c r="P135" s="59" t="s">
        <v>289</v>
      </c>
      <c r="Q135" s="59" t="s">
        <v>289</v>
      </c>
      <c r="R135" s="59" t="s">
        <v>289</v>
      </c>
      <c r="S135" s="59" t="s">
        <v>570</v>
      </c>
    </row>
    <row r="136" spans="1:19">
      <c r="A136" s="59" t="s">
        <v>2883</v>
      </c>
      <c r="B136" s="59">
        <v>3</v>
      </c>
      <c r="C136" s="59">
        <v>10995702</v>
      </c>
      <c r="D136" s="60">
        <v>3.5292931625200001E-7</v>
      </c>
      <c r="E136" s="61">
        <f t="shared" si="2"/>
        <v>6.4523122652510576</v>
      </c>
      <c r="F136" s="58">
        <v>5.3650000000000002</v>
      </c>
      <c r="G136" s="59">
        <v>1</v>
      </c>
      <c r="H136" s="59">
        <v>1.864E-3</v>
      </c>
      <c r="I136" s="59">
        <v>10998027</v>
      </c>
      <c r="J136" s="59">
        <v>10998339</v>
      </c>
      <c r="K136" s="59" t="s">
        <v>285</v>
      </c>
      <c r="L136" s="59">
        <v>2325</v>
      </c>
      <c r="M136" s="59" t="s">
        <v>303</v>
      </c>
      <c r="N136" s="59" t="s">
        <v>571</v>
      </c>
      <c r="O136" s="59" t="s">
        <v>477</v>
      </c>
      <c r="P136" s="59" t="s">
        <v>289</v>
      </c>
      <c r="Q136" s="59" t="s">
        <v>289</v>
      </c>
      <c r="R136" s="59"/>
      <c r="S136" s="59" t="s">
        <v>289</v>
      </c>
    </row>
    <row r="137" spans="1:19">
      <c r="A137" s="59" t="s">
        <v>2883</v>
      </c>
      <c r="B137" s="59">
        <v>3</v>
      </c>
      <c r="C137" s="59">
        <v>10995702</v>
      </c>
      <c r="D137" s="60">
        <v>3.5292931625200001E-7</v>
      </c>
      <c r="E137" s="61">
        <f t="shared" si="2"/>
        <v>6.4523122652510576</v>
      </c>
      <c r="F137" s="58">
        <v>5.3650000000000002</v>
      </c>
      <c r="G137" s="59">
        <v>1</v>
      </c>
      <c r="H137" s="59">
        <v>1.864E-3</v>
      </c>
      <c r="I137" s="59">
        <v>10984245</v>
      </c>
      <c r="J137" s="59">
        <v>10985767</v>
      </c>
      <c r="K137" s="59" t="s">
        <v>321</v>
      </c>
      <c r="L137" s="59">
        <v>-9935</v>
      </c>
      <c r="M137" s="59" t="s">
        <v>303</v>
      </c>
      <c r="N137" s="59" t="s">
        <v>572</v>
      </c>
      <c r="O137" s="59" t="s">
        <v>288</v>
      </c>
      <c r="P137" s="59" t="s">
        <v>289</v>
      </c>
      <c r="Q137" s="59" t="s">
        <v>289</v>
      </c>
      <c r="R137" s="59" t="s">
        <v>289</v>
      </c>
      <c r="S137" s="59" t="s">
        <v>573</v>
      </c>
    </row>
    <row r="138" spans="1:19">
      <c r="A138" s="59" t="s">
        <v>2883</v>
      </c>
      <c r="B138" s="59">
        <v>3</v>
      </c>
      <c r="C138" s="59">
        <v>10995702</v>
      </c>
      <c r="D138" s="60">
        <v>3.5292931625200001E-7</v>
      </c>
      <c r="E138" s="61">
        <f t="shared" si="2"/>
        <v>6.4523122652510576</v>
      </c>
      <c r="F138" s="58">
        <v>5.3650000000000002</v>
      </c>
      <c r="G138" s="59">
        <v>1</v>
      </c>
      <c r="H138" s="59">
        <v>1.864E-3</v>
      </c>
      <c r="I138" s="59">
        <v>10984245</v>
      </c>
      <c r="J138" s="59">
        <v>10985767</v>
      </c>
      <c r="K138" s="59" t="s">
        <v>321</v>
      </c>
      <c r="L138" s="59">
        <v>-9935</v>
      </c>
      <c r="M138" s="59" t="s">
        <v>303</v>
      </c>
      <c r="N138" s="59" t="s">
        <v>574</v>
      </c>
      <c r="O138" s="59" t="s">
        <v>292</v>
      </c>
      <c r="P138" s="59" t="s">
        <v>289</v>
      </c>
      <c r="Q138" s="59" t="s">
        <v>289</v>
      </c>
      <c r="R138" s="59" t="s">
        <v>575</v>
      </c>
      <c r="S138" s="59" t="s">
        <v>576</v>
      </c>
    </row>
    <row r="139" spans="1:19">
      <c r="A139" s="59" t="s">
        <v>2883</v>
      </c>
      <c r="B139" s="59">
        <v>3</v>
      </c>
      <c r="C139" s="59">
        <v>10995702</v>
      </c>
      <c r="D139" s="60">
        <v>3.5292931625200001E-7</v>
      </c>
      <c r="E139" s="61">
        <f t="shared" si="2"/>
        <v>6.4523122652510576</v>
      </c>
      <c r="F139" s="58">
        <v>5.3650000000000002</v>
      </c>
      <c r="G139" s="59">
        <v>1</v>
      </c>
      <c r="H139" s="59">
        <v>1.864E-3</v>
      </c>
      <c r="I139" s="59">
        <v>10987787</v>
      </c>
      <c r="J139" s="59">
        <v>10989921</v>
      </c>
      <c r="K139" s="59" t="s">
        <v>321</v>
      </c>
      <c r="L139" s="59">
        <v>-5781</v>
      </c>
      <c r="M139" s="59" t="s">
        <v>303</v>
      </c>
      <c r="N139" s="59" t="s">
        <v>577</v>
      </c>
      <c r="O139" s="59" t="s">
        <v>288</v>
      </c>
      <c r="P139" s="59" t="s">
        <v>578</v>
      </c>
      <c r="Q139" s="59" t="s">
        <v>579</v>
      </c>
      <c r="R139" s="59" t="s">
        <v>289</v>
      </c>
      <c r="S139" s="59" t="s">
        <v>580</v>
      </c>
    </row>
    <row r="140" spans="1:19">
      <c r="A140" s="59" t="s">
        <v>2883</v>
      </c>
      <c r="B140" s="59">
        <v>3</v>
      </c>
      <c r="C140" s="59">
        <v>10995702</v>
      </c>
      <c r="D140" s="60">
        <v>3.5292931625200001E-7</v>
      </c>
      <c r="E140" s="61">
        <f t="shared" si="2"/>
        <v>6.4523122652510576</v>
      </c>
      <c r="F140" s="58">
        <v>5.3650000000000002</v>
      </c>
      <c r="G140" s="59">
        <v>1</v>
      </c>
      <c r="H140" s="59">
        <v>1.864E-3</v>
      </c>
      <c r="I140" s="59">
        <v>10987787</v>
      </c>
      <c r="J140" s="59">
        <v>10989921</v>
      </c>
      <c r="K140" s="59" t="s">
        <v>321</v>
      </c>
      <c r="L140" s="59">
        <v>-5781</v>
      </c>
      <c r="M140" s="59" t="s">
        <v>303</v>
      </c>
      <c r="N140" s="59" t="s">
        <v>581</v>
      </c>
      <c r="O140" s="59" t="s">
        <v>292</v>
      </c>
      <c r="P140" s="59" t="s">
        <v>578</v>
      </c>
      <c r="Q140" s="59" t="s">
        <v>579</v>
      </c>
      <c r="R140" s="59" t="s">
        <v>582</v>
      </c>
      <c r="S140" s="59" t="s">
        <v>583</v>
      </c>
    </row>
    <row r="141" spans="1:19">
      <c r="A141" s="59" t="s">
        <v>2883</v>
      </c>
      <c r="B141" s="59">
        <v>3</v>
      </c>
      <c r="C141" s="59">
        <v>10995702</v>
      </c>
      <c r="D141" s="60">
        <v>3.5292931625200001E-7</v>
      </c>
      <c r="E141" s="61">
        <f t="shared" si="2"/>
        <v>6.4523122652510576</v>
      </c>
      <c r="F141" s="58">
        <v>5.3650000000000002</v>
      </c>
      <c r="G141" s="59">
        <v>1</v>
      </c>
      <c r="H141" s="59">
        <v>1.864E-3</v>
      </c>
      <c r="I141" s="59">
        <v>10993190</v>
      </c>
      <c r="J141" s="59">
        <v>10995002</v>
      </c>
      <c r="K141" s="59" t="s">
        <v>321</v>
      </c>
      <c r="L141" s="59">
        <v>-700</v>
      </c>
      <c r="M141" s="59" t="s">
        <v>303</v>
      </c>
      <c r="N141" s="59" t="s">
        <v>584</v>
      </c>
      <c r="O141" s="59" t="s">
        <v>288</v>
      </c>
      <c r="P141" s="59" t="s">
        <v>289</v>
      </c>
      <c r="Q141" s="59" t="s">
        <v>289</v>
      </c>
      <c r="R141" s="59" t="s">
        <v>289</v>
      </c>
      <c r="S141" s="59" t="s">
        <v>585</v>
      </c>
    </row>
    <row r="142" spans="1:19">
      <c r="A142" s="59" t="s">
        <v>2883</v>
      </c>
      <c r="B142" s="59">
        <v>3</v>
      </c>
      <c r="C142" s="59">
        <v>10995702</v>
      </c>
      <c r="D142" s="60">
        <v>3.5292931625200001E-7</v>
      </c>
      <c r="E142" s="61">
        <f t="shared" si="2"/>
        <v>6.4523122652510576</v>
      </c>
      <c r="F142" s="58">
        <v>5.3650000000000002</v>
      </c>
      <c r="G142" s="59">
        <v>1</v>
      </c>
      <c r="H142" s="59">
        <v>1.864E-3</v>
      </c>
      <c r="I142" s="59">
        <v>10993190</v>
      </c>
      <c r="J142" s="59">
        <v>10995002</v>
      </c>
      <c r="K142" s="59" t="s">
        <v>321</v>
      </c>
      <c r="L142" s="59">
        <v>-700</v>
      </c>
      <c r="M142" s="59" t="s">
        <v>303</v>
      </c>
      <c r="N142" s="59" t="s">
        <v>586</v>
      </c>
      <c r="O142" s="59" t="s">
        <v>292</v>
      </c>
      <c r="P142" s="59" t="s">
        <v>289</v>
      </c>
      <c r="Q142" s="59" t="s">
        <v>289</v>
      </c>
      <c r="R142" s="59" t="s">
        <v>587</v>
      </c>
      <c r="S142" s="59" t="s">
        <v>588</v>
      </c>
    </row>
    <row r="143" spans="1:19">
      <c r="A143" s="59" t="s">
        <v>2883</v>
      </c>
      <c r="B143" s="59">
        <v>3</v>
      </c>
      <c r="C143" s="59">
        <v>10995702</v>
      </c>
      <c r="D143" s="60">
        <v>3.5292931625200001E-7</v>
      </c>
      <c r="E143" s="61">
        <f t="shared" si="2"/>
        <v>6.4523122652510576</v>
      </c>
      <c r="F143" s="58">
        <v>5.3650000000000002</v>
      </c>
      <c r="G143" s="59">
        <v>1</v>
      </c>
      <c r="H143" s="59">
        <v>1.864E-3</v>
      </c>
      <c r="I143" s="59">
        <v>11002351</v>
      </c>
      <c r="J143" s="59">
        <v>11003072</v>
      </c>
      <c r="K143" s="59" t="s">
        <v>321</v>
      </c>
      <c r="L143" s="59">
        <v>7370</v>
      </c>
      <c r="M143" s="59" t="s">
        <v>286</v>
      </c>
      <c r="N143" s="59" t="s">
        <v>589</v>
      </c>
      <c r="O143" s="59" t="s">
        <v>288</v>
      </c>
      <c r="P143" s="59" t="s">
        <v>289</v>
      </c>
      <c r="Q143" s="59" t="s">
        <v>289</v>
      </c>
      <c r="R143" s="59" t="s">
        <v>289</v>
      </c>
      <c r="S143" s="59" t="s">
        <v>590</v>
      </c>
    </row>
    <row r="144" spans="1:19">
      <c r="A144" s="59" t="s">
        <v>2883</v>
      </c>
      <c r="B144" s="59">
        <v>3</v>
      </c>
      <c r="C144" s="59">
        <v>10995702</v>
      </c>
      <c r="D144" s="60">
        <v>3.5292931625200001E-7</v>
      </c>
      <c r="E144" s="61">
        <f t="shared" si="2"/>
        <v>6.4523122652510576</v>
      </c>
      <c r="F144" s="58">
        <v>5.3650000000000002</v>
      </c>
      <c r="G144" s="59">
        <v>1</v>
      </c>
      <c r="H144" s="59">
        <v>1.864E-3</v>
      </c>
      <c r="I144" s="59">
        <v>11002351</v>
      </c>
      <c r="J144" s="59">
        <v>11003072</v>
      </c>
      <c r="K144" s="59" t="s">
        <v>321</v>
      </c>
      <c r="L144" s="59">
        <v>7370</v>
      </c>
      <c r="M144" s="59" t="s">
        <v>286</v>
      </c>
      <c r="N144" s="59" t="s">
        <v>591</v>
      </c>
      <c r="O144" s="59" t="s">
        <v>292</v>
      </c>
      <c r="P144" s="59" t="s">
        <v>289</v>
      </c>
      <c r="Q144" s="59" t="s">
        <v>289</v>
      </c>
      <c r="R144" s="59" t="s">
        <v>592</v>
      </c>
      <c r="S144" s="59" t="s">
        <v>593</v>
      </c>
    </row>
    <row r="145" spans="1:19">
      <c r="A145" s="59" t="s">
        <v>2883</v>
      </c>
      <c r="B145" s="59">
        <v>3</v>
      </c>
      <c r="C145" s="59">
        <v>10995702</v>
      </c>
      <c r="D145" s="60">
        <v>3.5292931625200001E-7</v>
      </c>
      <c r="E145" s="61">
        <f t="shared" si="2"/>
        <v>6.4523122652510576</v>
      </c>
      <c r="F145" s="58">
        <v>5.3650000000000002</v>
      </c>
      <c r="G145" s="59">
        <v>1</v>
      </c>
      <c r="H145" s="59">
        <v>1.864E-3</v>
      </c>
      <c r="I145" s="59">
        <v>10999898</v>
      </c>
      <c r="J145" s="59">
        <v>10999990</v>
      </c>
      <c r="K145" s="59" t="s">
        <v>321</v>
      </c>
      <c r="L145" s="59">
        <v>4288</v>
      </c>
      <c r="M145" s="59" t="s">
        <v>286</v>
      </c>
      <c r="N145" s="59" t="s">
        <v>594</v>
      </c>
      <c r="O145" s="59" t="s">
        <v>319</v>
      </c>
      <c r="P145" s="59" t="s">
        <v>289</v>
      </c>
      <c r="Q145" s="59" t="s">
        <v>289</v>
      </c>
      <c r="R145" s="59" t="s">
        <v>289</v>
      </c>
      <c r="S145" s="59" t="s">
        <v>595</v>
      </c>
    </row>
    <row r="146" spans="1:19">
      <c r="A146" s="59" t="s">
        <v>2883</v>
      </c>
      <c r="B146" s="59">
        <v>3</v>
      </c>
      <c r="C146" s="59">
        <v>10995702</v>
      </c>
      <c r="D146" s="60">
        <v>3.5292931625200001E-7</v>
      </c>
      <c r="E146" s="61">
        <f t="shared" ref="E146:E209" si="3">-LOG(D146)</f>
        <v>6.4523122652510576</v>
      </c>
      <c r="F146" s="58">
        <v>5.3650000000000002</v>
      </c>
      <c r="G146" s="59">
        <v>1</v>
      </c>
      <c r="H146" s="59">
        <v>1.864E-3</v>
      </c>
      <c r="I146" s="59">
        <v>10995865</v>
      </c>
      <c r="J146" s="59">
        <v>10996005</v>
      </c>
      <c r="K146" s="59" t="s">
        <v>321</v>
      </c>
      <c r="L146" s="59">
        <v>303</v>
      </c>
      <c r="M146" s="59" t="s">
        <v>286</v>
      </c>
      <c r="N146" s="59" t="s">
        <v>596</v>
      </c>
      <c r="O146" s="59" t="s">
        <v>319</v>
      </c>
      <c r="P146" s="59" t="s">
        <v>289</v>
      </c>
      <c r="Q146" s="59" t="s">
        <v>289</v>
      </c>
      <c r="R146" s="59" t="s">
        <v>289</v>
      </c>
      <c r="S146" s="59" t="s">
        <v>597</v>
      </c>
    </row>
    <row r="147" spans="1:19">
      <c r="A147" s="59" t="s">
        <v>2883</v>
      </c>
      <c r="B147" s="59">
        <v>1</v>
      </c>
      <c r="C147" s="59">
        <v>3474640</v>
      </c>
      <c r="D147" s="60">
        <v>7.1186661945300005E-7</v>
      </c>
      <c r="E147" s="61">
        <f t="shared" si="3"/>
        <v>6.1476013713378306</v>
      </c>
      <c r="F147" s="58">
        <v>5.3650000000000002</v>
      </c>
      <c r="G147" s="59">
        <v>1</v>
      </c>
      <c r="H147" s="59">
        <v>3.1849999999999999E-3</v>
      </c>
      <c r="I147" s="59">
        <v>3461635</v>
      </c>
      <c r="J147" s="59">
        <v>3465786</v>
      </c>
      <c r="K147" s="59" t="s">
        <v>285</v>
      </c>
      <c r="L147" s="59">
        <v>-13005</v>
      </c>
      <c r="M147" s="59" t="s">
        <v>286</v>
      </c>
      <c r="N147" s="59" t="s">
        <v>296</v>
      </c>
      <c r="O147" s="59" t="s">
        <v>288</v>
      </c>
      <c r="P147" s="59" t="s">
        <v>297</v>
      </c>
      <c r="Q147" s="59" t="s">
        <v>298</v>
      </c>
      <c r="R147" s="59" t="s">
        <v>289</v>
      </c>
      <c r="S147" s="59" t="s">
        <v>299</v>
      </c>
    </row>
    <row r="148" spans="1:19">
      <c r="A148" s="59" t="s">
        <v>2883</v>
      </c>
      <c r="B148" s="59">
        <v>1</v>
      </c>
      <c r="C148" s="59">
        <v>3474640</v>
      </c>
      <c r="D148" s="60">
        <v>7.1186661945300005E-7</v>
      </c>
      <c r="E148" s="61">
        <f t="shared" si="3"/>
        <v>6.1476013713378306</v>
      </c>
      <c r="F148" s="58">
        <v>5.3650000000000002</v>
      </c>
      <c r="G148" s="59">
        <v>1</v>
      </c>
      <c r="H148" s="59">
        <v>3.1849999999999999E-3</v>
      </c>
      <c r="I148" s="59">
        <v>3461635</v>
      </c>
      <c r="J148" s="59">
        <v>3465786</v>
      </c>
      <c r="K148" s="59" t="s">
        <v>285</v>
      </c>
      <c r="L148" s="59">
        <v>-13005</v>
      </c>
      <c r="M148" s="59" t="s">
        <v>286</v>
      </c>
      <c r="N148" s="59" t="s">
        <v>300</v>
      </c>
      <c r="O148" s="59" t="s">
        <v>292</v>
      </c>
      <c r="P148" s="59" t="s">
        <v>297</v>
      </c>
      <c r="Q148" s="59" t="s">
        <v>298</v>
      </c>
      <c r="R148" s="59" t="s">
        <v>301</v>
      </c>
      <c r="S148" s="59" t="s">
        <v>302</v>
      </c>
    </row>
    <row r="149" spans="1:19">
      <c r="A149" s="59" t="s">
        <v>2883</v>
      </c>
      <c r="B149" s="59">
        <v>1</v>
      </c>
      <c r="C149" s="59">
        <v>3474640</v>
      </c>
      <c r="D149" s="60">
        <v>7.1186661945300005E-7</v>
      </c>
      <c r="E149" s="61">
        <f t="shared" si="3"/>
        <v>6.1476013713378306</v>
      </c>
      <c r="F149" s="58">
        <v>5.3650000000000002</v>
      </c>
      <c r="G149" s="59">
        <v>1</v>
      </c>
      <c r="H149" s="59">
        <v>3.1849999999999999E-3</v>
      </c>
      <c r="I149" s="59">
        <v>3465964</v>
      </c>
      <c r="J149" s="59">
        <v>3469248</v>
      </c>
      <c r="K149" s="59" t="s">
        <v>285</v>
      </c>
      <c r="L149" s="59">
        <v>-8676</v>
      </c>
      <c r="M149" s="59" t="s">
        <v>286</v>
      </c>
      <c r="N149" s="59" t="s">
        <v>304</v>
      </c>
      <c r="O149" s="59" t="s">
        <v>288</v>
      </c>
      <c r="P149" s="59" t="s">
        <v>305</v>
      </c>
      <c r="Q149" s="59" t="s">
        <v>306</v>
      </c>
      <c r="R149" s="59" t="s">
        <v>289</v>
      </c>
      <c r="S149" s="59" t="s">
        <v>307</v>
      </c>
    </row>
    <row r="150" spans="1:19">
      <c r="A150" s="59" t="s">
        <v>2883</v>
      </c>
      <c r="B150" s="59">
        <v>1</v>
      </c>
      <c r="C150" s="59">
        <v>3474640</v>
      </c>
      <c r="D150" s="60">
        <v>7.1186661945300005E-7</v>
      </c>
      <c r="E150" s="61">
        <f t="shared" si="3"/>
        <v>6.1476013713378306</v>
      </c>
      <c r="F150" s="58">
        <v>5.3650000000000002</v>
      </c>
      <c r="G150" s="59">
        <v>1</v>
      </c>
      <c r="H150" s="59">
        <v>3.1849999999999999E-3</v>
      </c>
      <c r="I150" s="59">
        <v>3465964</v>
      </c>
      <c r="J150" s="59">
        <v>3469248</v>
      </c>
      <c r="K150" s="59" t="s">
        <v>285</v>
      </c>
      <c r="L150" s="59">
        <v>-8676</v>
      </c>
      <c r="M150" s="59" t="s">
        <v>286</v>
      </c>
      <c r="N150" s="59" t="s">
        <v>308</v>
      </c>
      <c r="O150" s="59" t="s">
        <v>292</v>
      </c>
      <c r="P150" s="59" t="s">
        <v>305</v>
      </c>
      <c r="Q150" s="59" t="s">
        <v>306</v>
      </c>
      <c r="R150" s="59" t="s">
        <v>309</v>
      </c>
      <c r="S150" s="59" t="s">
        <v>310</v>
      </c>
    </row>
    <row r="151" spans="1:19">
      <c r="A151" s="59" t="s">
        <v>2883</v>
      </c>
      <c r="B151" s="59">
        <v>1</v>
      </c>
      <c r="C151" s="59">
        <v>3474640</v>
      </c>
      <c r="D151" s="60">
        <v>7.1186661945300005E-7</v>
      </c>
      <c r="E151" s="61">
        <f t="shared" si="3"/>
        <v>6.1476013713378306</v>
      </c>
      <c r="F151" s="58">
        <v>5.3650000000000002</v>
      </c>
      <c r="G151" s="59">
        <v>1</v>
      </c>
      <c r="H151" s="59">
        <v>3.1849999999999999E-3</v>
      </c>
      <c r="I151" s="59">
        <v>3469580</v>
      </c>
      <c r="J151" s="59">
        <v>3471488</v>
      </c>
      <c r="K151" s="59" t="s">
        <v>285</v>
      </c>
      <c r="L151" s="59">
        <v>-5060</v>
      </c>
      <c r="M151" s="59" t="s">
        <v>286</v>
      </c>
      <c r="N151" s="59" t="s">
        <v>311</v>
      </c>
      <c r="O151" s="59" t="s">
        <v>288</v>
      </c>
      <c r="P151" s="59" t="s">
        <v>312</v>
      </c>
      <c r="Q151" s="59" t="s">
        <v>313</v>
      </c>
      <c r="R151" s="59" t="s">
        <v>289</v>
      </c>
      <c r="S151" s="59" t="s">
        <v>314</v>
      </c>
    </row>
    <row r="152" spans="1:19">
      <c r="A152" s="59" t="s">
        <v>2883</v>
      </c>
      <c r="B152" s="59">
        <v>1</v>
      </c>
      <c r="C152" s="59">
        <v>3474640</v>
      </c>
      <c r="D152" s="60">
        <v>7.1186661945300005E-7</v>
      </c>
      <c r="E152" s="61">
        <f t="shared" si="3"/>
        <v>6.1476013713378306</v>
      </c>
      <c r="F152" s="58">
        <v>5.3650000000000002</v>
      </c>
      <c r="G152" s="59">
        <v>1</v>
      </c>
      <c r="H152" s="59">
        <v>3.1849999999999999E-3</v>
      </c>
      <c r="I152" s="59">
        <v>3469636</v>
      </c>
      <c r="J152" s="59">
        <v>3471488</v>
      </c>
      <c r="K152" s="59" t="s">
        <v>285</v>
      </c>
      <c r="L152" s="59">
        <v>-5004</v>
      </c>
      <c r="M152" s="59" t="s">
        <v>286</v>
      </c>
      <c r="N152" s="59" t="s">
        <v>315</v>
      </c>
      <c r="O152" s="59" t="s">
        <v>292</v>
      </c>
      <c r="P152" s="59" t="s">
        <v>312</v>
      </c>
      <c r="Q152" s="59" t="s">
        <v>313</v>
      </c>
      <c r="R152" s="59"/>
      <c r="S152" s="59" t="s">
        <v>316</v>
      </c>
    </row>
    <row r="153" spans="1:19">
      <c r="A153" s="59" t="s">
        <v>2883</v>
      </c>
      <c r="B153" s="59">
        <v>1</v>
      </c>
      <c r="C153" s="59">
        <v>3474640</v>
      </c>
      <c r="D153" s="60">
        <v>7.1186661945300005E-7</v>
      </c>
      <c r="E153" s="61">
        <f t="shared" si="3"/>
        <v>6.1476013713378306</v>
      </c>
      <c r="F153" s="58">
        <v>5.3650000000000002</v>
      </c>
      <c r="G153" s="59">
        <v>1</v>
      </c>
      <c r="H153" s="59">
        <v>3.1849999999999999E-3</v>
      </c>
      <c r="I153" s="59">
        <v>3469580</v>
      </c>
      <c r="J153" s="59">
        <v>3471483</v>
      </c>
      <c r="K153" s="59" t="s">
        <v>285</v>
      </c>
      <c r="L153" s="59">
        <v>-5060</v>
      </c>
      <c r="M153" s="59" t="s">
        <v>286</v>
      </c>
      <c r="N153" s="59" t="s">
        <v>317</v>
      </c>
      <c r="O153" s="59" t="s">
        <v>292</v>
      </c>
      <c r="P153" s="59" t="s">
        <v>312</v>
      </c>
      <c r="Q153" s="59" t="s">
        <v>313</v>
      </c>
      <c r="R153" s="59"/>
      <c r="S153" s="59" t="s">
        <v>316</v>
      </c>
    </row>
    <row r="154" spans="1:19">
      <c r="A154" s="59" t="s">
        <v>2883</v>
      </c>
      <c r="B154" s="59">
        <v>1</v>
      </c>
      <c r="C154" s="59">
        <v>3474640</v>
      </c>
      <c r="D154" s="60">
        <v>7.1186661945300005E-7</v>
      </c>
      <c r="E154" s="61">
        <f t="shared" si="3"/>
        <v>6.1476013713378306</v>
      </c>
      <c r="F154" s="58">
        <v>5.3650000000000002</v>
      </c>
      <c r="G154" s="59">
        <v>1</v>
      </c>
      <c r="H154" s="59">
        <v>3.1849999999999999E-3</v>
      </c>
      <c r="I154" s="59">
        <v>3474515</v>
      </c>
      <c r="J154" s="59">
        <v>3474765</v>
      </c>
      <c r="K154" s="59" t="s">
        <v>285</v>
      </c>
      <c r="L154" s="59">
        <v>-125</v>
      </c>
      <c r="M154" s="59" t="s">
        <v>295</v>
      </c>
      <c r="N154" s="59" t="s">
        <v>473</v>
      </c>
      <c r="O154" s="59" t="s">
        <v>474</v>
      </c>
      <c r="P154" s="59" t="s">
        <v>289</v>
      </c>
      <c r="Q154" s="59" t="s">
        <v>289</v>
      </c>
      <c r="R154" s="59" t="s">
        <v>289</v>
      </c>
      <c r="S154" s="59" t="s">
        <v>475</v>
      </c>
    </row>
    <row r="155" spans="1:19">
      <c r="A155" s="59" t="s">
        <v>2883</v>
      </c>
      <c r="B155" s="59">
        <v>1</v>
      </c>
      <c r="C155" s="59">
        <v>3474640</v>
      </c>
      <c r="D155" s="60">
        <v>7.1186661945300005E-7</v>
      </c>
      <c r="E155" s="61">
        <f t="shared" si="3"/>
        <v>6.1476013713378306</v>
      </c>
      <c r="F155" s="58">
        <v>5.3650000000000002</v>
      </c>
      <c r="G155" s="59">
        <v>1</v>
      </c>
      <c r="H155" s="59">
        <v>3.1849999999999999E-3</v>
      </c>
      <c r="I155" s="59">
        <v>3474515</v>
      </c>
      <c r="J155" s="59">
        <v>3474765</v>
      </c>
      <c r="K155" s="59" t="s">
        <v>285</v>
      </c>
      <c r="L155" s="59">
        <v>-125</v>
      </c>
      <c r="M155" s="59" t="s">
        <v>295</v>
      </c>
      <c r="N155" s="59" t="s">
        <v>476</v>
      </c>
      <c r="O155" s="59" t="s">
        <v>477</v>
      </c>
      <c r="P155" s="59" t="s">
        <v>289</v>
      </c>
      <c r="Q155" s="59" t="s">
        <v>289</v>
      </c>
      <c r="R155" s="59"/>
      <c r="S155" s="59" t="s">
        <v>289</v>
      </c>
    </row>
    <row r="156" spans="1:19">
      <c r="A156" s="59" t="s">
        <v>2883</v>
      </c>
      <c r="B156" s="59">
        <v>1</v>
      </c>
      <c r="C156" s="59">
        <v>3474640</v>
      </c>
      <c r="D156" s="60">
        <v>7.1186661945300005E-7</v>
      </c>
      <c r="E156" s="61">
        <f t="shared" si="3"/>
        <v>6.1476013713378306</v>
      </c>
      <c r="F156" s="58">
        <v>5.3650000000000002</v>
      </c>
      <c r="G156" s="59">
        <v>1</v>
      </c>
      <c r="H156" s="59">
        <v>3.1849999999999999E-3</v>
      </c>
      <c r="I156" s="59">
        <v>3484580</v>
      </c>
      <c r="J156" s="59">
        <v>3486965</v>
      </c>
      <c r="K156" s="59" t="s">
        <v>285</v>
      </c>
      <c r="L156" s="59">
        <v>9940</v>
      </c>
      <c r="M156" s="59" t="s">
        <v>303</v>
      </c>
      <c r="N156" s="59" t="s">
        <v>478</v>
      </c>
      <c r="O156" s="59" t="s">
        <v>288</v>
      </c>
      <c r="P156" s="59" t="s">
        <v>479</v>
      </c>
      <c r="Q156" s="59" t="s">
        <v>480</v>
      </c>
      <c r="R156" s="59" t="s">
        <v>289</v>
      </c>
      <c r="S156" s="59" t="s">
        <v>481</v>
      </c>
    </row>
    <row r="157" spans="1:19">
      <c r="A157" s="59" t="s">
        <v>2883</v>
      </c>
      <c r="B157" s="59">
        <v>1</v>
      </c>
      <c r="C157" s="59">
        <v>3474640</v>
      </c>
      <c r="D157" s="60">
        <v>7.1186661945300005E-7</v>
      </c>
      <c r="E157" s="61">
        <f t="shared" si="3"/>
        <v>6.1476013713378306</v>
      </c>
      <c r="F157" s="58">
        <v>5.3650000000000002</v>
      </c>
      <c r="G157" s="59">
        <v>1</v>
      </c>
      <c r="H157" s="59">
        <v>3.1849999999999999E-3</v>
      </c>
      <c r="I157" s="59">
        <v>3484580</v>
      </c>
      <c r="J157" s="59">
        <v>3486965</v>
      </c>
      <c r="K157" s="59" t="s">
        <v>285</v>
      </c>
      <c r="L157" s="59">
        <v>9940</v>
      </c>
      <c r="M157" s="59" t="s">
        <v>303</v>
      </c>
      <c r="N157" s="59" t="s">
        <v>482</v>
      </c>
      <c r="O157" s="59" t="s">
        <v>292</v>
      </c>
      <c r="P157" s="59" t="s">
        <v>479</v>
      </c>
      <c r="Q157" s="59" t="s">
        <v>480</v>
      </c>
      <c r="R157" s="59" t="s">
        <v>480</v>
      </c>
      <c r="S157" s="59" t="s">
        <v>483</v>
      </c>
    </row>
    <row r="158" spans="1:19">
      <c r="A158" s="59" t="s">
        <v>2883</v>
      </c>
      <c r="B158" s="59">
        <v>1</v>
      </c>
      <c r="C158" s="59">
        <v>3474640</v>
      </c>
      <c r="D158" s="60">
        <v>7.1186661945300005E-7</v>
      </c>
      <c r="E158" s="61">
        <f t="shared" si="3"/>
        <v>6.1476013713378306</v>
      </c>
      <c r="F158" s="58">
        <v>5.3650000000000002</v>
      </c>
      <c r="G158" s="59">
        <v>1</v>
      </c>
      <c r="H158" s="59">
        <v>3.1849999999999999E-3</v>
      </c>
      <c r="I158" s="59">
        <v>3482652</v>
      </c>
      <c r="J158" s="59">
        <v>3482894</v>
      </c>
      <c r="K158" s="59" t="s">
        <v>285</v>
      </c>
      <c r="L158" s="59">
        <v>8012</v>
      </c>
      <c r="M158" s="59" t="s">
        <v>303</v>
      </c>
      <c r="N158" s="59" t="s">
        <v>484</v>
      </c>
      <c r="O158" s="59" t="s">
        <v>319</v>
      </c>
      <c r="P158" s="59" t="s">
        <v>289</v>
      </c>
      <c r="Q158" s="59" t="s">
        <v>289</v>
      </c>
      <c r="R158" s="59" t="s">
        <v>289</v>
      </c>
      <c r="S158" s="59" t="s">
        <v>485</v>
      </c>
    </row>
    <row r="159" spans="1:19">
      <c r="A159" s="59" t="s">
        <v>2883</v>
      </c>
      <c r="B159" s="59">
        <v>1</v>
      </c>
      <c r="C159" s="59">
        <v>3474640</v>
      </c>
      <c r="D159" s="60">
        <v>7.1186661945300005E-7</v>
      </c>
      <c r="E159" s="61">
        <f t="shared" si="3"/>
        <v>6.1476013713378306</v>
      </c>
      <c r="F159" s="58">
        <v>5.3650000000000002</v>
      </c>
      <c r="G159" s="59">
        <v>1</v>
      </c>
      <c r="H159" s="59">
        <v>3.1849999999999999E-3</v>
      </c>
      <c r="I159" s="59">
        <v>3473459</v>
      </c>
      <c r="J159" s="59">
        <v>3473602</v>
      </c>
      <c r="K159" s="59" t="s">
        <v>285</v>
      </c>
      <c r="L159" s="59">
        <v>-1181</v>
      </c>
      <c r="M159" s="59" t="s">
        <v>286</v>
      </c>
      <c r="N159" s="59" t="s">
        <v>318</v>
      </c>
      <c r="O159" s="59" t="s">
        <v>319</v>
      </c>
      <c r="P159" s="59" t="s">
        <v>289</v>
      </c>
      <c r="Q159" s="59" t="s">
        <v>289</v>
      </c>
      <c r="R159" s="59" t="s">
        <v>289</v>
      </c>
      <c r="S159" s="59" t="s">
        <v>320</v>
      </c>
    </row>
    <row r="160" spans="1:19">
      <c r="A160" s="59" t="s">
        <v>2883</v>
      </c>
      <c r="B160" s="59">
        <v>1</v>
      </c>
      <c r="C160" s="59">
        <v>3474640</v>
      </c>
      <c r="D160" s="60">
        <v>7.1186661945300005E-7</v>
      </c>
      <c r="E160" s="61">
        <f t="shared" si="3"/>
        <v>6.1476013713378306</v>
      </c>
      <c r="F160" s="58">
        <v>5.3650000000000002</v>
      </c>
      <c r="G160" s="59">
        <v>1</v>
      </c>
      <c r="H160" s="59">
        <v>3.1849999999999999E-3</v>
      </c>
      <c r="I160" s="59">
        <v>3471456</v>
      </c>
      <c r="J160" s="59">
        <v>3472672</v>
      </c>
      <c r="K160" s="59" t="s">
        <v>321</v>
      </c>
      <c r="L160" s="59">
        <v>-1968</v>
      </c>
      <c r="M160" s="59" t="s">
        <v>303</v>
      </c>
      <c r="N160" s="59" t="s">
        <v>328</v>
      </c>
      <c r="O160" s="59" t="s">
        <v>288</v>
      </c>
      <c r="P160" s="59" t="s">
        <v>289</v>
      </c>
      <c r="Q160" s="59" t="s">
        <v>289</v>
      </c>
      <c r="R160" s="59" t="s">
        <v>289</v>
      </c>
      <c r="S160" s="59" t="s">
        <v>329</v>
      </c>
    </row>
    <row r="161" spans="1:19">
      <c r="A161" s="59" t="s">
        <v>2883</v>
      </c>
      <c r="B161" s="59">
        <v>1</v>
      </c>
      <c r="C161" s="59">
        <v>3474640</v>
      </c>
      <c r="D161" s="60">
        <v>7.1186661945300005E-7</v>
      </c>
      <c r="E161" s="61">
        <f t="shared" si="3"/>
        <v>6.1476013713378306</v>
      </c>
      <c r="F161" s="58">
        <v>5.3650000000000002</v>
      </c>
      <c r="G161" s="59">
        <v>1</v>
      </c>
      <c r="H161" s="59">
        <v>3.1849999999999999E-3</v>
      </c>
      <c r="I161" s="59">
        <v>3471456</v>
      </c>
      <c r="J161" s="59">
        <v>3472672</v>
      </c>
      <c r="K161" s="59" t="s">
        <v>321</v>
      </c>
      <c r="L161" s="59">
        <v>-1968</v>
      </c>
      <c r="M161" s="59" t="s">
        <v>303</v>
      </c>
      <c r="N161" s="59" t="s">
        <v>330</v>
      </c>
      <c r="O161" s="59" t="s">
        <v>292</v>
      </c>
      <c r="P161" s="59" t="s">
        <v>289</v>
      </c>
      <c r="Q161" s="59" t="s">
        <v>289</v>
      </c>
      <c r="R161" s="59"/>
      <c r="S161" s="59" t="s">
        <v>331</v>
      </c>
    </row>
    <row r="162" spans="1:19">
      <c r="A162" s="59" t="s">
        <v>2883</v>
      </c>
      <c r="B162" s="59">
        <v>1</v>
      </c>
      <c r="C162" s="59">
        <v>3474640</v>
      </c>
      <c r="D162" s="60">
        <v>7.1186661945300005E-7</v>
      </c>
      <c r="E162" s="61">
        <f t="shared" si="3"/>
        <v>6.1476013713378306</v>
      </c>
      <c r="F162" s="58">
        <v>5.3650000000000002</v>
      </c>
      <c r="G162" s="59">
        <v>1</v>
      </c>
      <c r="H162" s="59">
        <v>3.1849999999999999E-3</v>
      </c>
      <c r="I162" s="59">
        <v>3474864</v>
      </c>
      <c r="J162" s="59">
        <v>3477927</v>
      </c>
      <c r="K162" s="59" t="s">
        <v>321</v>
      </c>
      <c r="L162" s="59">
        <v>3287</v>
      </c>
      <c r="M162" s="59" t="s">
        <v>286</v>
      </c>
      <c r="N162" s="59" t="s">
        <v>486</v>
      </c>
      <c r="O162" s="59" t="s">
        <v>288</v>
      </c>
      <c r="P162" s="59" t="s">
        <v>487</v>
      </c>
      <c r="Q162" s="59" t="s">
        <v>488</v>
      </c>
      <c r="R162" s="59" t="s">
        <v>289</v>
      </c>
      <c r="S162" s="59" t="s">
        <v>489</v>
      </c>
    </row>
    <row r="163" spans="1:19">
      <c r="A163" s="59" t="s">
        <v>2883</v>
      </c>
      <c r="B163" s="59">
        <v>1</v>
      </c>
      <c r="C163" s="59">
        <v>3474640</v>
      </c>
      <c r="D163" s="60">
        <v>7.1186661945300005E-7</v>
      </c>
      <c r="E163" s="61">
        <f t="shared" si="3"/>
        <v>6.1476013713378306</v>
      </c>
      <c r="F163" s="58">
        <v>5.3650000000000002</v>
      </c>
      <c r="G163" s="59">
        <v>1</v>
      </c>
      <c r="H163" s="59">
        <v>3.1849999999999999E-3</v>
      </c>
      <c r="I163" s="59">
        <v>3474864</v>
      </c>
      <c r="J163" s="59">
        <v>3477927</v>
      </c>
      <c r="K163" s="59" t="s">
        <v>321</v>
      </c>
      <c r="L163" s="59">
        <v>3287</v>
      </c>
      <c r="M163" s="59" t="s">
        <v>286</v>
      </c>
      <c r="N163" s="59" t="s">
        <v>490</v>
      </c>
      <c r="O163" s="59" t="s">
        <v>292</v>
      </c>
      <c r="P163" s="59" t="s">
        <v>487</v>
      </c>
      <c r="Q163" s="59" t="s">
        <v>488</v>
      </c>
      <c r="R163" s="59" t="s">
        <v>488</v>
      </c>
      <c r="S163" s="59" t="s">
        <v>491</v>
      </c>
    </row>
    <row r="164" spans="1:19">
      <c r="A164" s="59" t="s">
        <v>2883</v>
      </c>
      <c r="B164" s="59">
        <v>1</v>
      </c>
      <c r="C164" s="59">
        <v>3474640</v>
      </c>
      <c r="D164" s="60">
        <v>7.1186661945300005E-7</v>
      </c>
      <c r="E164" s="61">
        <f t="shared" si="3"/>
        <v>6.1476013713378306</v>
      </c>
      <c r="F164" s="58">
        <v>5.3650000000000002</v>
      </c>
      <c r="G164" s="59">
        <v>1</v>
      </c>
      <c r="H164" s="59">
        <v>3.1849999999999999E-3</v>
      </c>
      <c r="I164" s="59">
        <v>3479153</v>
      </c>
      <c r="J164" s="59">
        <v>3480988</v>
      </c>
      <c r="K164" s="59" t="s">
        <v>321</v>
      </c>
      <c r="L164" s="59">
        <v>6348</v>
      </c>
      <c r="M164" s="59" t="s">
        <v>286</v>
      </c>
      <c r="N164" s="59" t="s">
        <v>492</v>
      </c>
      <c r="O164" s="59" t="s">
        <v>288</v>
      </c>
      <c r="P164" s="59" t="s">
        <v>493</v>
      </c>
      <c r="Q164" s="59" t="s">
        <v>494</v>
      </c>
      <c r="R164" s="59" t="s">
        <v>289</v>
      </c>
      <c r="S164" s="59" t="s">
        <v>495</v>
      </c>
    </row>
    <row r="165" spans="1:19">
      <c r="A165" s="59" t="s">
        <v>2883</v>
      </c>
      <c r="B165" s="59">
        <v>1</v>
      </c>
      <c r="C165" s="59">
        <v>3474640</v>
      </c>
      <c r="D165" s="60">
        <v>7.1186661945300005E-7</v>
      </c>
      <c r="E165" s="61">
        <f t="shared" si="3"/>
        <v>6.1476013713378306</v>
      </c>
      <c r="F165" s="58">
        <v>5.3650000000000002</v>
      </c>
      <c r="G165" s="59">
        <v>1</v>
      </c>
      <c r="H165" s="59">
        <v>3.1849999999999999E-3</v>
      </c>
      <c r="I165" s="59">
        <v>3479153</v>
      </c>
      <c r="J165" s="59">
        <v>3480988</v>
      </c>
      <c r="K165" s="59" t="s">
        <v>321</v>
      </c>
      <c r="L165" s="59">
        <v>6348</v>
      </c>
      <c r="M165" s="59" t="s">
        <v>286</v>
      </c>
      <c r="N165" s="59" t="s">
        <v>496</v>
      </c>
      <c r="O165" s="59" t="s">
        <v>292</v>
      </c>
      <c r="P165" s="59" t="s">
        <v>493</v>
      </c>
      <c r="Q165" s="59" t="s">
        <v>494</v>
      </c>
      <c r="R165" s="59" t="s">
        <v>494</v>
      </c>
      <c r="S165" s="59" t="s">
        <v>497</v>
      </c>
    </row>
    <row r="166" spans="1:19">
      <c r="A166" s="59" t="s">
        <v>2883</v>
      </c>
      <c r="B166" s="59">
        <v>5</v>
      </c>
      <c r="C166" s="59">
        <v>15450107</v>
      </c>
      <c r="D166" s="60">
        <v>7.2674850169300004E-7</v>
      </c>
      <c r="E166" s="61">
        <f t="shared" si="3"/>
        <v>6.1386158549233869</v>
      </c>
      <c r="F166" s="58">
        <v>5.3650000000000002</v>
      </c>
      <c r="G166" s="59">
        <v>1</v>
      </c>
      <c r="H166" s="59">
        <v>3.1849999999999999E-3</v>
      </c>
      <c r="I166" s="59">
        <v>15439249</v>
      </c>
      <c r="J166" s="59">
        <v>15443164</v>
      </c>
      <c r="K166" s="59" t="s">
        <v>285</v>
      </c>
      <c r="L166" s="59">
        <v>-10858</v>
      </c>
      <c r="M166" s="59" t="s">
        <v>286</v>
      </c>
      <c r="N166" s="59" t="s">
        <v>598</v>
      </c>
      <c r="O166" s="59" t="s">
        <v>288</v>
      </c>
      <c r="P166" s="59" t="s">
        <v>599</v>
      </c>
      <c r="Q166" s="59" t="s">
        <v>600</v>
      </c>
      <c r="R166" s="59" t="s">
        <v>289</v>
      </c>
      <c r="S166" s="59" t="s">
        <v>601</v>
      </c>
    </row>
    <row r="167" spans="1:19">
      <c r="A167" s="59" t="s">
        <v>2883</v>
      </c>
      <c r="B167" s="59">
        <v>5</v>
      </c>
      <c r="C167" s="59">
        <v>15450107</v>
      </c>
      <c r="D167" s="60">
        <v>7.2674850169300004E-7</v>
      </c>
      <c r="E167" s="61">
        <f t="shared" si="3"/>
        <v>6.1386158549233869</v>
      </c>
      <c r="F167" s="58">
        <v>5.3650000000000002</v>
      </c>
      <c r="G167" s="59">
        <v>1</v>
      </c>
      <c r="H167" s="59">
        <v>3.1849999999999999E-3</v>
      </c>
      <c r="I167" s="59">
        <v>15439249</v>
      </c>
      <c r="J167" s="59">
        <v>15443164</v>
      </c>
      <c r="K167" s="59" t="s">
        <v>285</v>
      </c>
      <c r="L167" s="59">
        <v>-10858</v>
      </c>
      <c r="M167" s="59" t="s">
        <v>286</v>
      </c>
      <c r="N167" s="59" t="s">
        <v>602</v>
      </c>
      <c r="O167" s="59" t="s">
        <v>292</v>
      </c>
      <c r="P167" s="59" t="s">
        <v>599</v>
      </c>
      <c r="Q167" s="59" t="s">
        <v>600</v>
      </c>
      <c r="R167" s="59" t="s">
        <v>603</v>
      </c>
      <c r="S167" s="59" t="s">
        <v>604</v>
      </c>
    </row>
    <row r="168" spans="1:19">
      <c r="A168" s="59" t="s">
        <v>2883</v>
      </c>
      <c r="B168" s="59">
        <v>5</v>
      </c>
      <c r="C168" s="59">
        <v>15450107</v>
      </c>
      <c r="D168" s="60">
        <v>7.2674850169300004E-7</v>
      </c>
      <c r="E168" s="61">
        <f t="shared" si="3"/>
        <v>6.1386158549233869</v>
      </c>
      <c r="F168" s="58">
        <v>5.3650000000000002</v>
      </c>
      <c r="G168" s="59">
        <v>1</v>
      </c>
      <c r="H168" s="59">
        <v>3.1849999999999999E-3</v>
      </c>
      <c r="I168" s="59">
        <v>15454386</v>
      </c>
      <c r="J168" s="59">
        <v>15454905</v>
      </c>
      <c r="K168" s="59" t="s">
        <v>285</v>
      </c>
      <c r="L168" s="59">
        <v>4279</v>
      </c>
      <c r="M168" s="59" t="s">
        <v>303</v>
      </c>
      <c r="N168" s="59" t="s">
        <v>605</v>
      </c>
      <c r="O168" s="59" t="s">
        <v>372</v>
      </c>
      <c r="P168" s="59" t="s">
        <v>289</v>
      </c>
      <c r="Q168" s="59" t="s">
        <v>289</v>
      </c>
      <c r="R168" s="59" t="s">
        <v>289</v>
      </c>
      <c r="S168" s="59" t="s">
        <v>606</v>
      </c>
    </row>
    <row r="169" spans="1:19">
      <c r="A169" s="59" t="s">
        <v>2883</v>
      </c>
      <c r="B169" s="59">
        <v>5</v>
      </c>
      <c r="C169" s="59">
        <v>15450107</v>
      </c>
      <c r="D169" s="60">
        <v>7.2674850169300004E-7</v>
      </c>
      <c r="E169" s="61">
        <f t="shared" si="3"/>
        <v>6.1386158549233869</v>
      </c>
      <c r="F169" s="58">
        <v>5.3650000000000002</v>
      </c>
      <c r="G169" s="59">
        <v>1</v>
      </c>
      <c r="H169" s="59">
        <v>3.1849999999999999E-3</v>
      </c>
      <c r="I169" s="59">
        <v>15454386</v>
      </c>
      <c r="J169" s="59">
        <v>15454905</v>
      </c>
      <c r="K169" s="59" t="s">
        <v>285</v>
      </c>
      <c r="L169" s="59">
        <v>4279</v>
      </c>
      <c r="M169" s="59" t="s">
        <v>303</v>
      </c>
      <c r="N169" s="59" t="s">
        <v>607</v>
      </c>
      <c r="O169" s="59" t="s">
        <v>375</v>
      </c>
      <c r="P169" s="59" t="s">
        <v>289</v>
      </c>
      <c r="Q169" s="59" t="s">
        <v>289</v>
      </c>
      <c r="R169" s="59" t="s">
        <v>376</v>
      </c>
      <c r="S169" s="59" t="s">
        <v>608</v>
      </c>
    </row>
    <row r="170" spans="1:19">
      <c r="A170" s="59" t="s">
        <v>2883</v>
      </c>
      <c r="B170" s="59">
        <v>5</v>
      </c>
      <c r="C170" s="59">
        <v>15450107</v>
      </c>
      <c r="D170" s="60">
        <v>7.2674850169300004E-7</v>
      </c>
      <c r="E170" s="61">
        <f t="shared" si="3"/>
        <v>6.1386158549233869</v>
      </c>
      <c r="F170" s="58">
        <v>5.3650000000000002</v>
      </c>
      <c r="G170" s="59">
        <v>1</v>
      </c>
      <c r="H170" s="59">
        <v>3.1849999999999999E-3</v>
      </c>
      <c r="I170" s="59">
        <v>15456595</v>
      </c>
      <c r="J170" s="59">
        <v>15460767</v>
      </c>
      <c r="K170" s="59" t="s">
        <v>285</v>
      </c>
      <c r="L170" s="59">
        <v>6488</v>
      </c>
      <c r="M170" s="59" t="s">
        <v>303</v>
      </c>
      <c r="N170" s="59" t="s">
        <v>609</v>
      </c>
      <c r="O170" s="59" t="s">
        <v>288</v>
      </c>
      <c r="P170" s="59" t="s">
        <v>289</v>
      </c>
      <c r="Q170" s="59" t="s">
        <v>289</v>
      </c>
      <c r="R170" s="59" t="s">
        <v>289</v>
      </c>
      <c r="S170" s="59" t="s">
        <v>610</v>
      </c>
    </row>
    <row r="171" spans="1:19">
      <c r="A171" s="59" t="s">
        <v>2883</v>
      </c>
      <c r="B171" s="59">
        <v>5</v>
      </c>
      <c r="C171" s="59">
        <v>15450107</v>
      </c>
      <c r="D171" s="60">
        <v>7.2674850169300004E-7</v>
      </c>
      <c r="E171" s="61">
        <f t="shared" si="3"/>
        <v>6.1386158549233869</v>
      </c>
      <c r="F171" s="58">
        <v>5.3650000000000002</v>
      </c>
      <c r="G171" s="59">
        <v>1</v>
      </c>
      <c r="H171" s="59">
        <v>3.1849999999999999E-3</v>
      </c>
      <c r="I171" s="59">
        <v>15456595</v>
      </c>
      <c r="J171" s="59">
        <v>15460767</v>
      </c>
      <c r="K171" s="59" t="s">
        <v>285</v>
      </c>
      <c r="L171" s="59">
        <v>6488</v>
      </c>
      <c r="M171" s="59" t="s">
        <v>303</v>
      </c>
      <c r="N171" s="59" t="s">
        <v>611</v>
      </c>
      <c r="O171" s="59" t="s">
        <v>292</v>
      </c>
      <c r="P171" s="59" t="s">
        <v>289</v>
      </c>
      <c r="Q171" s="59" t="s">
        <v>289</v>
      </c>
      <c r="R171" s="59" t="s">
        <v>612</v>
      </c>
      <c r="S171" s="59" t="s">
        <v>613</v>
      </c>
    </row>
    <row r="172" spans="1:19">
      <c r="A172" s="59" t="s">
        <v>2883</v>
      </c>
      <c r="B172" s="59">
        <v>5</v>
      </c>
      <c r="C172" s="59">
        <v>15450107</v>
      </c>
      <c r="D172" s="60">
        <v>7.2674850169300004E-7</v>
      </c>
      <c r="E172" s="61">
        <f t="shared" si="3"/>
        <v>6.1386158549233869</v>
      </c>
      <c r="F172" s="58">
        <v>5.3650000000000002</v>
      </c>
      <c r="G172" s="59">
        <v>1</v>
      </c>
      <c r="H172" s="59">
        <v>3.1849999999999999E-3</v>
      </c>
      <c r="I172" s="59">
        <v>15447306</v>
      </c>
      <c r="J172" s="59">
        <v>15447401</v>
      </c>
      <c r="K172" s="59" t="s">
        <v>285</v>
      </c>
      <c r="L172" s="59">
        <v>-2801</v>
      </c>
      <c r="M172" s="59" t="s">
        <v>286</v>
      </c>
      <c r="N172" s="59" t="s">
        <v>614</v>
      </c>
      <c r="O172" s="59" t="s">
        <v>319</v>
      </c>
      <c r="P172" s="59" t="s">
        <v>289</v>
      </c>
      <c r="Q172" s="59" t="s">
        <v>289</v>
      </c>
      <c r="R172" s="59" t="s">
        <v>289</v>
      </c>
      <c r="S172" s="59" t="s">
        <v>615</v>
      </c>
    </row>
    <row r="173" spans="1:19">
      <c r="A173" s="59" t="s">
        <v>2883</v>
      </c>
      <c r="B173" s="59">
        <v>5</v>
      </c>
      <c r="C173" s="59">
        <v>15450107</v>
      </c>
      <c r="D173" s="60">
        <v>7.2674850169300004E-7</v>
      </c>
      <c r="E173" s="61">
        <f t="shared" si="3"/>
        <v>6.1386158549233869</v>
      </c>
      <c r="F173" s="58">
        <v>5.3650000000000002</v>
      </c>
      <c r="G173" s="59">
        <v>1</v>
      </c>
      <c r="H173" s="59">
        <v>3.1849999999999999E-3</v>
      </c>
      <c r="I173" s="59">
        <v>15444310</v>
      </c>
      <c r="J173" s="59">
        <v>15446009</v>
      </c>
      <c r="K173" s="59" t="s">
        <v>321</v>
      </c>
      <c r="L173" s="59">
        <v>-4098</v>
      </c>
      <c r="M173" s="59" t="s">
        <v>303</v>
      </c>
      <c r="N173" s="59" t="s">
        <v>616</v>
      </c>
      <c r="O173" s="59" t="s">
        <v>288</v>
      </c>
      <c r="P173" s="59" t="s">
        <v>289</v>
      </c>
      <c r="Q173" s="59" t="s">
        <v>289</v>
      </c>
      <c r="R173" s="59" t="s">
        <v>289</v>
      </c>
      <c r="S173" s="59" t="s">
        <v>617</v>
      </c>
    </row>
    <row r="174" spans="1:19">
      <c r="A174" s="59" t="s">
        <v>2883</v>
      </c>
      <c r="B174" s="59">
        <v>5</v>
      </c>
      <c r="C174" s="59">
        <v>15450107</v>
      </c>
      <c r="D174" s="60">
        <v>7.2674850169300004E-7</v>
      </c>
      <c r="E174" s="61">
        <f t="shared" si="3"/>
        <v>6.1386158549233869</v>
      </c>
      <c r="F174" s="58">
        <v>5.3650000000000002</v>
      </c>
      <c r="G174" s="59">
        <v>1</v>
      </c>
      <c r="H174" s="59">
        <v>3.1849999999999999E-3</v>
      </c>
      <c r="I174" s="59">
        <v>15444310</v>
      </c>
      <c r="J174" s="59">
        <v>15446009</v>
      </c>
      <c r="K174" s="59" t="s">
        <v>321</v>
      </c>
      <c r="L174" s="59">
        <v>-4098</v>
      </c>
      <c r="M174" s="59" t="s">
        <v>303</v>
      </c>
      <c r="N174" s="59" t="s">
        <v>618</v>
      </c>
      <c r="O174" s="59" t="s">
        <v>292</v>
      </c>
      <c r="P174" s="59" t="s">
        <v>289</v>
      </c>
      <c r="Q174" s="59" t="s">
        <v>289</v>
      </c>
      <c r="R174" s="59" t="s">
        <v>619</v>
      </c>
      <c r="S174" s="59" t="s">
        <v>620</v>
      </c>
    </row>
    <row r="175" spans="1:19">
      <c r="A175" s="59" t="s">
        <v>2883</v>
      </c>
      <c r="B175" s="59">
        <v>5</v>
      </c>
      <c r="C175" s="59">
        <v>15450107</v>
      </c>
      <c r="D175" s="60">
        <v>7.2674850169300004E-7</v>
      </c>
      <c r="E175" s="61">
        <f t="shared" si="3"/>
        <v>6.1386158549233869</v>
      </c>
      <c r="F175" s="58">
        <v>5.3650000000000002</v>
      </c>
      <c r="G175" s="59">
        <v>1</v>
      </c>
      <c r="H175" s="59">
        <v>3.1849999999999999E-3</v>
      </c>
      <c r="I175" s="59">
        <v>15449279</v>
      </c>
      <c r="J175" s="59">
        <v>15450601</v>
      </c>
      <c r="K175" s="59" t="s">
        <v>321</v>
      </c>
      <c r="L175" s="59">
        <v>494</v>
      </c>
      <c r="M175" s="59" t="s">
        <v>295</v>
      </c>
      <c r="N175" s="59" t="s">
        <v>621</v>
      </c>
      <c r="O175" s="59" t="s">
        <v>288</v>
      </c>
      <c r="P175" s="59" t="s">
        <v>289</v>
      </c>
      <c r="Q175" s="59" t="s">
        <v>289</v>
      </c>
      <c r="R175" s="59" t="s">
        <v>289</v>
      </c>
      <c r="S175" s="59" t="s">
        <v>622</v>
      </c>
    </row>
    <row r="176" spans="1:19">
      <c r="A176" s="59" t="s">
        <v>2883</v>
      </c>
      <c r="B176" s="59">
        <v>5</v>
      </c>
      <c r="C176" s="59">
        <v>15450107</v>
      </c>
      <c r="D176" s="60">
        <v>7.2674850169300004E-7</v>
      </c>
      <c r="E176" s="61">
        <f t="shared" si="3"/>
        <v>6.1386158549233869</v>
      </c>
      <c r="F176" s="58">
        <v>5.3650000000000002</v>
      </c>
      <c r="G176" s="59">
        <v>1</v>
      </c>
      <c r="H176" s="59">
        <v>3.1849999999999999E-3</v>
      </c>
      <c r="I176" s="59">
        <v>15449279</v>
      </c>
      <c r="J176" s="59">
        <v>15450601</v>
      </c>
      <c r="K176" s="59" t="s">
        <v>321</v>
      </c>
      <c r="L176" s="59">
        <v>494</v>
      </c>
      <c r="M176" s="59" t="s">
        <v>295</v>
      </c>
      <c r="N176" s="59" t="s">
        <v>623</v>
      </c>
      <c r="O176" s="59" t="s">
        <v>292</v>
      </c>
      <c r="P176" s="59" t="s">
        <v>289</v>
      </c>
      <c r="Q176" s="59" t="s">
        <v>289</v>
      </c>
      <c r="R176" s="59" t="s">
        <v>624</v>
      </c>
      <c r="S176" s="59" t="s">
        <v>625</v>
      </c>
    </row>
    <row r="177" spans="1:19">
      <c r="A177" s="59" t="s">
        <v>2883</v>
      </c>
      <c r="B177" s="59">
        <v>5</v>
      </c>
      <c r="C177" s="59">
        <v>15450107</v>
      </c>
      <c r="D177" s="60">
        <v>7.2674850169300004E-7</v>
      </c>
      <c r="E177" s="61">
        <f t="shared" si="3"/>
        <v>6.1386158549233869</v>
      </c>
      <c r="F177" s="58">
        <v>5.3650000000000002</v>
      </c>
      <c r="G177" s="59">
        <v>1</v>
      </c>
      <c r="H177" s="59">
        <v>3.1849999999999999E-3</v>
      </c>
      <c r="I177" s="59">
        <v>15451164</v>
      </c>
      <c r="J177" s="59">
        <v>15451842</v>
      </c>
      <c r="K177" s="59" t="s">
        <v>321</v>
      </c>
      <c r="L177" s="59">
        <v>1735</v>
      </c>
      <c r="M177" s="59" t="s">
        <v>286</v>
      </c>
      <c r="N177" s="59" t="s">
        <v>626</v>
      </c>
      <c r="O177" s="59" t="s">
        <v>288</v>
      </c>
      <c r="P177" s="59" t="s">
        <v>289</v>
      </c>
      <c r="Q177" s="59" t="s">
        <v>289</v>
      </c>
      <c r="R177" s="59" t="s">
        <v>289</v>
      </c>
      <c r="S177" s="59" t="s">
        <v>627</v>
      </c>
    </row>
    <row r="178" spans="1:19">
      <c r="A178" s="59" t="s">
        <v>2883</v>
      </c>
      <c r="B178" s="59">
        <v>5</v>
      </c>
      <c r="C178" s="59">
        <v>15450107</v>
      </c>
      <c r="D178" s="60">
        <v>7.2674850169300004E-7</v>
      </c>
      <c r="E178" s="61">
        <f t="shared" si="3"/>
        <v>6.1386158549233869</v>
      </c>
      <c r="F178" s="58">
        <v>5.3650000000000002</v>
      </c>
      <c r="G178" s="59">
        <v>1</v>
      </c>
      <c r="H178" s="59">
        <v>3.1849999999999999E-3</v>
      </c>
      <c r="I178" s="59">
        <v>15451164</v>
      </c>
      <c r="J178" s="59">
        <v>15451842</v>
      </c>
      <c r="K178" s="59" t="s">
        <v>321</v>
      </c>
      <c r="L178" s="59">
        <v>1735</v>
      </c>
      <c r="M178" s="59" t="s">
        <v>286</v>
      </c>
      <c r="N178" s="59" t="s">
        <v>628</v>
      </c>
      <c r="O178" s="59" t="s">
        <v>292</v>
      </c>
      <c r="P178" s="59" t="s">
        <v>289</v>
      </c>
      <c r="Q178" s="59" t="s">
        <v>289</v>
      </c>
      <c r="R178" s="59" t="s">
        <v>629</v>
      </c>
      <c r="S178" s="59" t="s">
        <v>630</v>
      </c>
    </row>
    <row r="179" spans="1:19">
      <c r="A179" s="59" t="s">
        <v>2883</v>
      </c>
      <c r="B179" s="59">
        <v>5</v>
      </c>
      <c r="C179" s="59">
        <v>15450107</v>
      </c>
      <c r="D179" s="60">
        <v>7.2674850169300004E-7</v>
      </c>
      <c r="E179" s="61">
        <f t="shared" si="3"/>
        <v>6.1386158549233869</v>
      </c>
      <c r="F179" s="58">
        <v>5.3650000000000002</v>
      </c>
      <c r="G179" s="59">
        <v>1</v>
      </c>
      <c r="H179" s="59">
        <v>3.1849999999999999E-3</v>
      </c>
      <c r="I179" s="59">
        <v>15451933</v>
      </c>
      <c r="J179" s="59">
        <v>15453897</v>
      </c>
      <c r="K179" s="59" t="s">
        <v>321</v>
      </c>
      <c r="L179" s="59">
        <v>3790</v>
      </c>
      <c r="M179" s="59" t="s">
        <v>286</v>
      </c>
      <c r="N179" s="59" t="s">
        <v>631</v>
      </c>
      <c r="O179" s="59" t="s">
        <v>288</v>
      </c>
      <c r="P179" s="59" t="s">
        <v>289</v>
      </c>
      <c r="Q179" s="59" t="s">
        <v>289</v>
      </c>
      <c r="R179" s="59" t="s">
        <v>289</v>
      </c>
      <c r="S179" s="59" t="s">
        <v>632</v>
      </c>
    </row>
    <row r="180" spans="1:19">
      <c r="A180" s="59" t="s">
        <v>2883</v>
      </c>
      <c r="B180" s="59">
        <v>5</v>
      </c>
      <c r="C180" s="59">
        <v>15450107</v>
      </c>
      <c r="D180" s="60">
        <v>7.2674850169300004E-7</v>
      </c>
      <c r="E180" s="61">
        <f t="shared" si="3"/>
        <v>6.1386158549233869</v>
      </c>
      <c r="F180" s="58">
        <v>5.3650000000000002</v>
      </c>
      <c r="G180" s="59">
        <v>1</v>
      </c>
      <c r="H180" s="59">
        <v>3.1849999999999999E-3</v>
      </c>
      <c r="I180" s="59">
        <v>15451933</v>
      </c>
      <c r="J180" s="59">
        <v>15453885</v>
      </c>
      <c r="K180" s="59" t="s">
        <v>321</v>
      </c>
      <c r="L180" s="59">
        <v>3778</v>
      </c>
      <c r="M180" s="59" t="s">
        <v>286</v>
      </c>
      <c r="N180" s="59" t="s">
        <v>633</v>
      </c>
      <c r="O180" s="59" t="s">
        <v>292</v>
      </c>
      <c r="P180" s="59" t="s">
        <v>289</v>
      </c>
      <c r="Q180" s="59" t="s">
        <v>289</v>
      </c>
      <c r="R180" s="59" t="s">
        <v>634</v>
      </c>
      <c r="S180" s="59" t="s">
        <v>635</v>
      </c>
    </row>
    <row r="181" spans="1:19">
      <c r="A181" s="59" t="s">
        <v>2883</v>
      </c>
      <c r="B181" s="59">
        <v>5</v>
      </c>
      <c r="C181" s="59">
        <v>15450107</v>
      </c>
      <c r="D181" s="60">
        <v>7.2674850169300004E-7</v>
      </c>
      <c r="E181" s="61">
        <f t="shared" si="3"/>
        <v>6.1386158549233869</v>
      </c>
      <c r="F181" s="58">
        <v>5.3650000000000002</v>
      </c>
      <c r="G181" s="59">
        <v>1</v>
      </c>
      <c r="H181" s="59">
        <v>3.1849999999999999E-3</v>
      </c>
      <c r="I181" s="59">
        <v>15451945</v>
      </c>
      <c r="J181" s="59">
        <v>15453897</v>
      </c>
      <c r="K181" s="59" t="s">
        <v>321</v>
      </c>
      <c r="L181" s="59">
        <v>3790</v>
      </c>
      <c r="M181" s="59" t="s">
        <v>286</v>
      </c>
      <c r="N181" s="59" t="s">
        <v>636</v>
      </c>
      <c r="O181" s="59" t="s">
        <v>292</v>
      </c>
      <c r="P181" s="59" t="s">
        <v>289</v>
      </c>
      <c r="Q181" s="59" t="s">
        <v>289</v>
      </c>
      <c r="R181" s="59" t="s">
        <v>634</v>
      </c>
      <c r="S181" s="59" t="s">
        <v>637</v>
      </c>
    </row>
    <row r="182" spans="1:19">
      <c r="A182" s="59" t="s">
        <v>2883</v>
      </c>
      <c r="B182" s="59">
        <v>5</v>
      </c>
      <c r="C182" s="59">
        <v>15450107</v>
      </c>
      <c r="D182" s="60">
        <v>7.2674850169300004E-7</v>
      </c>
      <c r="E182" s="61">
        <f t="shared" si="3"/>
        <v>6.1386158549233869</v>
      </c>
      <c r="F182" s="58">
        <v>5.3650000000000002</v>
      </c>
      <c r="G182" s="59">
        <v>1</v>
      </c>
      <c r="H182" s="59">
        <v>3.1849999999999999E-3</v>
      </c>
      <c r="I182" s="59">
        <v>15451066</v>
      </c>
      <c r="J182" s="59">
        <v>15451158</v>
      </c>
      <c r="K182" s="59" t="s">
        <v>321</v>
      </c>
      <c r="L182" s="59">
        <v>1051</v>
      </c>
      <c r="M182" s="59" t="s">
        <v>286</v>
      </c>
      <c r="N182" s="59" t="s">
        <v>638</v>
      </c>
      <c r="O182" s="59" t="s">
        <v>319</v>
      </c>
      <c r="P182" s="59" t="s">
        <v>289</v>
      </c>
      <c r="Q182" s="59" t="s">
        <v>289</v>
      </c>
      <c r="R182" s="59" t="s">
        <v>289</v>
      </c>
      <c r="S182" s="59" t="s">
        <v>639</v>
      </c>
    </row>
    <row r="183" spans="1:19">
      <c r="A183" s="59" t="s">
        <v>2883</v>
      </c>
      <c r="B183" s="59">
        <v>5</v>
      </c>
      <c r="C183" s="59">
        <v>21524212</v>
      </c>
      <c r="D183" s="60">
        <v>8.4056028033600004E-7</v>
      </c>
      <c r="E183" s="61">
        <f t="shared" si="3"/>
        <v>6.0754311359085698</v>
      </c>
      <c r="F183" s="58">
        <v>5.3650000000000002</v>
      </c>
      <c r="G183" s="59">
        <v>1</v>
      </c>
      <c r="H183" s="59">
        <v>3.3300000000000001E-3</v>
      </c>
      <c r="I183" s="59">
        <v>21515026</v>
      </c>
      <c r="J183" s="59">
        <v>21520421</v>
      </c>
      <c r="K183" s="59" t="s">
        <v>285</v>
      </c>
      <c r="L183" s="59">
        <v>-9186</v>
      </c>
      <c r="M183" s="59" t="s">
        <v>286</v>
      </c>
      <c r="N183" s="59" t="s">
        <v>640</v>
      </c>
      <c r="O183" s="59" t="s">
        <v>288</v>
      </c>
      <c r="P183" s="59" t="s">
        <v>641</v>
      </c>
      <c r="Q183" s="59" t="s">
        <v>642</v>
      </c>
      <c r="R183" s="59" t="s">
        <v>289</v>
      </c>
      <c r="S183" s="59" t="s">
        <v>643</v>
      </c>
    </row>
    <row r="184" spans="1:19">
      <c r="A184" s="59" t="s">
        <v>2883</v>
      </c>
      <c r="B184" s="59">
        <v>5</v>
      </c>
      <c r="C184" s="59">
        <v>21524212</v>
      </c>
      <c r="D184" s="60">
        <v>8.4056028033600004E-7</v>
      </c>
      <c r="E184" s="61">
        <f t="shared" si="3"/>
        <v>6.0754311359085698</v>
      </c>
      <c r="F184" s="58">
        <v>5.3650000000000002</v>
      </c>
      <c r="G184" s="59">
        <v>1</v>
      </c>
      <c r="H184" s="59">
        <v>3.3300000000000001E-3</v>
      </c>
      <c r="I184" s="59">
        <v>21515026</v>
      </c>
      <c r="J184" s="59">
        <v>21518437</v>
      </c>
      <c r="K184" s="59" t="s">
        <v>285</v>
      </c>
      <c r="L184" s="59">
        <v>-9186</v>
      </c>
      <c r="M184" s="59" t="s">
        <v>286</v>
      </c>
      <c r="N184" s="59" t="s">
        <v>644</v>
      </c>
      <c r="O184" s="59" t="s">
        <v>292</v>
      </c>
      <c r="P184" s="59" t="s">
        <v>641</v>
      </c>
      <c r="Q184" s="59" t="s">
        <v>642</v>
      </c>
      <c r="R184" s="59" t="s">
        <v>645</v>
      </c>
      <c r="S184" s="59" t="s">
        <v>646</v>
      </c>
    </row>
    <row r="185" spans="1:19">
      <c r="A185" s="59" t="s">
        <v>2883</v>
      </c>
      <c r="B185" s="59">
        <v>5</v>
      </c>
      <c r="C185" s="59">
        <v>21524212</v>
      </c>
      <c r="D185" s="60">
        <v>8.4056028033600004E-7</v>
      </c>
      <c r="E185" s="61">
        <f t="shared" si="3"/>
        <v>6.0754311359085698</v>
      </c>
      <c r="F185" s="58">
        <v>5.3650000000000002</v>
      </c>
      <c r="G185" s="59">
        <v>1</v>
      </c>
      <c r="H185" s="59">
        <v>3.3300000000000001E-3</v>
      </c>
      <c r="I185" s="59">
        <v>21515026</v>
      </c>
      <c r="J185" s="59">
        <v>21520421</v>
      </c>
      <c r="K185" s="59" t="s">
        <v>285</v>
      </c>
      <c r="L185" s="59">
        <v>-9186</v>
      </c>
      <c r="M185" s="59" t="s">
        <v>286</v>
      </c>
      <c r="N185" s="59" t="s">
        <v>647</v>
      </c>
      <c r="O185" s="59" t="s">
        <v>292</v>
      </c>
      <c r="P185" s="59" t="s">
        <v>641</v>
      </c>
      <c r="Q185" s="59" t="s">
        <v>642</v>
      </c>
      <c r="R185" s="59" t="s">
        <v>645</v>
      </c>
      <c r="S185" s="59" t="s">
        <v>648</v>
      </c>
    </row>
    <row r="186" spans="1:19">
      <c r="A186" s="59" t="s">
        <v>2883</v>
      </c>
      <c r="B186" s="59">
        <v>5</v>
      </c>
      <c r="C186" s="59">
        <v>21524212</v>
      </c>
      <c r="D186" s="60">
        <v>8.4056028033600004E-7</v>
      </c>
      <c r="E186" s="61">
        <f t="shared" si="3"/>
        <v>6.0754311359085698</v>
      </c>
      <c r="F186" s="58">
        <v>5.3650000000000002</v>
      </c>
      <c r="G186" s="59">
        <v>1</v>
      </c>
      <c r="H186" s="59">
        <v>3.3300000000000001E-3</v>
      </c>
      <c r="I186" s="59">
        <v>21518593</v>
      </c>
      <c r="J186" s="59">
        <v>21520421</v>
      </c>
      <c r="K186" s="59" t="s">
        <v>285</v>
      </c>
      <c r="L186" s="59">
        <v>-5619</v>
      </c>
      <c r="M186" s="59" t="s">
        <v>286</v>
      </c>
      <c r="N186" s="59" t="s">
        <v>649</v>
      </c>
      <c r="O186" s="59" t="s">
        <v>288</v>
      </c>
      <c r="P186" s="59" t="s">
        <v>289</v>
      </c>
      <c r="Q186" s="59" t="s">
        <v>289</v>
      </c>
      <c r="R186" s="59" t="s">
        <v>289</v>
      </c>
      <c r="S186" s="59" t="s">
        <v>650</v>
      </c>
    </row>
    <row r="187" spans="1:19">
      <c r="A187" s="59" t="s">
        <v>2883</v>
      </c>
      <c r="B187" s="59">
        <v>5</v>
      </c>
      <c r="C187" s="59">
        <v>21524212</v>
      </c>
      <c r="D187" s="60">
        <v>8.4056028033600004E-7</v>
      </c>
      <c r="E187" s="61">
        <f t="shared" si="3"/>
        <v>6.0754311359085698</v>
      </c>
      <c r="F187" s="58">
        <v>5.3650000000000002</v>
      </c>
      <c r="G187" s="59">
        <v>1</v>
      </c>
      <c r="H187" s="59">
        <v>3.3300000000000001E-3</v>
      </c>
      <c r="I187" s="59">
        <v>21518593</v>
      </c>
      <c r="J187" s="59">
        <v>21520421</v>
      </c>
      <c r="K187" s="59" t="s">
        <v>285</v>
      </c>
      <c r="L187" s="59">
        <v>-5619</v>
      </c>
      <c r="M187" s="59" t="s">
        <v>286</v>
      </c>
      <c r="N187" s="59" t="s">
        <v>651</v>
      </c>
      <c r="O187" s="59" t="s">
        <v>292</v>
      </c>
      <c r="P187" s="59" t="s">
        <v>289</v>
      </c>
      <c r="Q187" s="59" t="s">
        <v>289</v>
      </c>
      <c r="R187" s="59" t="s">
        <v>652</v>
      </c>
      <c r="S187" s="59" t="s">
        <v>653</v>
      </c>
    </row>
    <row r="188" spans="1:19">
      <c r="A188" s="59" t="s">
        <v>2883</v>
      </c>
      <c r="B188" s="59">
        <v>5</v>
      </c>
      <c r="C188" s="59">
        <v>21524212</v>
      </c>
      <c r="D188" s="60">
        <v>8.4056028033600004E-7</v>
      </c>
      <c r="E188" s="61">
        <f t="shared" si="3"/>
        <v>6.0754311359085698</v>
      </c>
      <c r="F188" s="58">
        <v>5.3650000000000002</v>
      </c>
      <c r="G188" s="59">
        <v>1</v>
      </c>
      <c r="H188" s="59">
        <v>3.3300000000000001E-3</v>
      </c>
      <c r="I188" s="59">
        <v>21520513</v>
      </c>
      <c r="J188" s="59">
        <v>21523266</v>
      </c>
      <c r="K188" s="59" t="s">
        <v>285</v>
      </c>
      <c r="L188" s="59">
        <v>-3699</v>
      </c>
      <c r="M188" s="59" t="s">
        <v>286</v>
      </c>
      <c r="N188" s="59" t="s">
        <v>654</v>
      </c>
      <c r="O188" s="59" t="s">
        <v>288</v>
      </c>
      <c r="P188" s="59" t="s">
        <v>289</v>
      </c>
      <c r="Q188" s="59" t="s">
        <v>289</v>
      </c>
      <c r="R188" s="59" t="s">
        <v>289</v>
      </c>
      <c r="S188" s="59" t="s">
        <v>655</v>
      </c>
    </row>
    <row r="189" spans="1:19">
      <c r="A189" s="59" t="s">
        <v>2883</v>
      </c>
      <c r="B189" s="59">
        <v>5</v>
      </c>
      <c r="C189" s="59">
        <v>21524212</v>
      </c>
      <c r="D189" s="60">
        <v>8.4056028033600004E-7</v>
      </c>
      <c r="E189" s="61">
        <f t="shared" si="3"/>
        <v>6.0754311359085698</v>
      </c>
      <c r="F189" s="58">
        <v>5.3650000000000002</v>
      </c>
      <c r="G189" s="59">
        <v>1</v>
      </c>
      <c r="H189" s="59">
        <v>3.3300000000000001E-3</v>
      </c>
      <c r="I189" s="59">
        <v>21520513</v>
      </c>
      <c r="J189" s="59">
        <v>21523266</v>
      </c>
      <c r="K189" s="59" t="s">
        <v>285</v>
      </c>
      <c r="L189" s="59">
        <v>-3699</v>
      </c>
      <c r="M189" s="59" t="s">
        <v>286</v>
      </c>
      <c r="N189" s="59" t="s">
        <v>656</v>
      </c>
      <c r="O189" s="59" t="s">
        <v>292</v>
      </c>
      <c r="P189" s="59" t="s">
        <v>289</v>
      </c>
      <c r="Q189" s="59" t="s">
        <v>289</v>
      </c>
      <c r="R189" s="59" t="s">
        <v>567</v>
      </c>
      <c r="S189" s="59" t="s">
        <v>657</v>
      </c>
    </row>
    <row r="190" spans="1:19">
      <c r="A190" s="59" t="s">
        <v>2883</v>
      </c>
      <c r="B190" s="59">
        <v>5</v>
      </c>
      <c r="C190" s="59">
        <v>21524212</v>
      </c>
      <c r="D190" s="60">
        <v>8.4056028033600004E-7</v>
      </c>
      <c r="E190" s="61">
        <f t="shared" si="3"/>
        <v>6.0754311359085698</v>
      </c>
      <c r="F190" s="58">
        <v>5.3650000000000002</v>
      </c>
      <c r="G190" s="59">
        <v>1</v>
      </c>
      <c r="H190" s="59">
        <v>3.3300000000000001E-3</v>
      </c>
      <c r="I190" s="59">
        <v>21523379</v>
      </c>
      <c r="J190" s="59">
        <v>21525697</v>
      </c>
      <c r="K190" s="59" t="s">
        <v>285</v>
      </c>
      <c r="L190" s="59">
        <v>-833</v>
      </c>
      <c r="M190" s="59" t="s">
        <v>295</v>
      </c>
      <c r="N190" s="59" t="s">
        <v>658</v>
      </c>
      <c r="O190" s="59" t="s">
        <v>288</v>
      </c>
      <c r="P190" s="59" t="s">
        <v>289</v>
      </c>
      <c r="Q190" s="59" t="s">
        <v>289</v>
      </c>
      <c r="R190" s="59" t="s">
        <v>289</v>
      </c>
      <c r="S190" s="59" t="s">
        <v>659</v>
      </c>
    </row>
    <row r="191" spans="1:19">
      <c r="A191" s="59" t="s">
        <v>2883</v>
      </c>
      <c r="B191" s="59">
        <v>5</v>
      </c>
      <c r="C191" s="59">
        <v>21524212</v>
      </c>
      <c r="D191" s="60">
        <v>8.4056028033600004E-7</v>
      </c>
      <c r="E191" s="61">
        <f t="shared" si="3"/>
        <v>6.0754311359085698</v>
      </c>
      <c r="F191" s="58">
        <v>5.3650000000000002</v>
      </c>
      <c r="G191" s="59">
        <v>1</v>
      </c>
      <c r="H191" s="59">
        <v>3.3300000000000001E-3</v>
      </c>
      <c r="I191" s="59">
        <v>21523379</v>
      </c>
      <c r="J191" s="59">
        <v>21525697</v>
      </c>
      <c r="K191" s="59" t="s">
        <v>285</v>
      </c>
      <c r="L191" s="59">
        <v>-833</v>
      </c>
      <c r="M191" s="59" t="s">
        <v>295</v>
      </c>
      <c r="N191" s="59" t="s">
        <v>660</v>
      </c>
      <c r="O191" s="59" t="s">
        <v>292</v>
      </c>
      <c r="P191" s="59" t="s">
        <v>289</v>
      </c>
      <c r="Q191" s="59" t="s">
        <v>289</v>
      </c>
      <c r="R191" s="59" t="s">
        <v>661</v>
      </c>
      <c r="S191" s="59" t="s">
        <v>662</v>
      </c>
    </row>
    <row r="192" spans="1:19">
      <c r="A192" s="59" t="s">
        <v>2883</v>
      </c>
      <c r="B192" s="59">
        <v>5</v>
      </c>
      <c r="C192" s="59">
        <v>21524212</v>
      </c>
      <c r="D192" s="60">
        <v>8.4056028033600004E-7</v>
      </c>
      <c r="E192" s="61">
        <f t="shared" si="3"/>
        <v>6.0754311359085698</v>
      </c>
      <c r="F192" s="58">
        <v>5.3650000000000002</v>
      </c>
      <c r="G192" s="59">
        <v>1</v>
      </c>
      <c r="H192" s="59">
        <v>3.3300000000000001E-3</v>
      </c>
      <c r="I192" s="59">
        <v>21526250</v>
      </c>
      <c r="J192" s="59">
        <v>21528323</v>
      </c>
      <c r="K192" s="59" t="s">
        <v>285</v>
      </c>
      <c r="L192" s="59">
        <v>2038</v>
      </c>
      <c r="M192" s="59" t="s">
        <v>303</v>
      </c>
      <c r="N192" s="59" t="s">
        <v>663</v>
      </c>
      <c r="O192" s="59" t="s">
        <v>288</v>
      </c>
      <c r="P192" s="59" t="s">
        <v>289</v>
      </c>
      <c r="Q192" s="59" t="s">
        <v>289</v>
      </c>
      <c r="R192" s="59" t="s">
        <v>289</v>
      </c>
      <c r="S192" s="59" t="s">
        <v>664</v>
      </c>
    </row>
    <row r="193" spans="1:19">
      <c r="A193" s="59" t="s">
        <v>2883</v>
      </c>
      <c r="B193" s="59">
        <v>5</v>
      </c>
      <c r="C193" s="59">
        <v>21524212</v>
      </c>
      <c r="D193" s="60">
        <v>8.4056028033600004E-7</v>
      </c>
      <c r="E193" s="61">
        <f t="shared" si="3"/>
        <v>6.0754311359085698</v>
      </c>
      <c r="F193" s="58">
        <v>5.3650000000000002</v>
      </c>
      <c r="G193" s="59">
        <v>1</v>
      </c>
      <c r="H193" s="59">
        <v>3.3300000000000001E-3</v>
      </c>
      <c r="I193" s="59">
        <v>21526250</v>
      </c>
      <c r="J193" s="59">
        <v>21528323</v>
      </c>
      <c r="K193" s="59" t="s">
        <v>285</v>
      </c>
      <c r="L193" s="59">
        <v>2038</v>
      </c>
      <c r="M193" s="59" t="s">
        <v>303</v>
      </c>
      <c r="N193" s="59" t="s">
        <v>665</v>
      </c>
      <c r="O193" s="59" t="s">
        <v>292</v>
      </c>
      <c r="P193" s="59" t="s">
        <v>289</v>
      </c>
      <c r="Q193" s="59" t="s">
        <v>289</v>
      </c>
      <c r="R193" s="59" t="s">
        <v>661</v>
      </c>
      <c r="S193" s="59" t="s">
        <v>666</v>
      </c>
    </row>
    <row r="194" spans="1:19">
      <c r="A194" s="59" t="s">
        <v>2883</v>
      </c>
      <c r="B194" s="59">
        <v>5</v>
      </c>
      <c r="C194" s="59">
        <v>21524212</v>
      </c>
      <c r="D194" s="60">
        <v>8.4056028033600004E-7</v>
      </c>
      <c r="E194" s="61">
        <f t="shared" si="3"/>
        <v>6.0754311359085698</v>
      </c>
      <c r="F194" s="58">
        <v>5.3650000000000002</v>
      </c>
      <c r="G194" s="59">
        <v>1</v>
      </c>
      <c r="H194" s="59">
        <v>3.3300000000000001E-3</v>
      </c>
      <c r="I194" s="59">
        <v>21529022</v>
      </c>
      <c r="J194" s="59">
        <v>21533159</v>
      </c>
      <c r="K194" s="59" t="s">
        <v>285</v>
      </c>
      <c r="L194" s="59">
        <v>4810</v>
      </c>
      <c r="M194" s="59" t="s">
        <v>303</v>
      </c>
      <c r="N194" s="59" t="s">
        <v>667</v>
      </c>
      <c r="O194" s="59" t="s">
        <v>288</v>
      </c>
      <c r="P194" s="59" t="s">
        <v>289</v>
      </c>
      <c r="Q194" s="59" t="s">
        <v>289</v>
      </c>
      <c r="R194" s="59" t="s">
        <v>289</v>
      </c>
      <c r="S194" s="59" t="s">
        <v>668</v>
      </c>
    </row>
    <row r="195" spans="1:19">
      <c r="A195" s="59" t="s">
        <v>2883</v>
      </c>
      <c r="B195" s="59">
        <v>5</v>
      </c>
      <c r="C195" s="59">
        <v>21524212</v>
      </c>
      <c r="D195" s="60">
        <v>8.4056028033600004E-7</v>
      </c>
      <c r="E195" s="61">
        <f t="shared" si="3"/>
        <v>6.0754311359085698</v>
      </c>
      <c r="F195" s="58">
        <v>5.3650000000000002</v>
      </c>
      <c r="G195" s="59">
        <v>1</v>
      </c>
      <c r="H195" s="59">
        <v>3.3300000000000001E-3</v>
      </c>
      <c r="I195" s="59">
        <v>21529022</v>
      </c>
      <c r="J195" s="59">
        <v>21533159</v>
      </c>
      <c r="K195" s="59" t="s">
        <v>285</v>
      </c>
      <c r="L195" s="59">
        <v>4810</v>
      </c>
      <c r="M195" s="59" t="s">
        <v>303</v>
      </c>
      <c r="N195" s="59" t="s">
        <v>669</v>
      </c>
      <c r="O195" s="59" t="s">
        <v>292</v>
      </c>
      <c r="P195" s="59" t="s">
        <v>289</v>
      </c>
      <c r="Q195" s="59" t="s">
        <v>289</v>
      </c>
      <c r="R195" s="59" t="s">
        <v>670</v>
      </c>
      <c r="S195" s="59" t="s">
        <v>671</v>
      </c>
    </row>
    <row r="196" spans="1:19">
      <c r="A196" s="59" t="s">
        <v>2883</v>
      </c>
      <c r="B196" s="59">
        <v>3</v>
      </c>
      <c r="C196" s="59">
        <v>21258706</v>
      </c>
      <c r="D196" s="60">
        <v>8.8278980460000003E-7</v>
      </c>
      <c r="E196" s="61">
        <f t="shared" si="3"/>
        <v>6.0541426911781775</v>
      </c>
      <c r="F196" s="58">
        <v>5.3650000000000002</v>
      </c>
      <c r="G196" s="59">
        <v>1</v>
      </c>
      <c r="H196" s="59">
        <v>3.431E-3</v>
      </c>
      <c r="I196" s="59">
        <v>21258680</v>
      </c>
      <c r="J196" s="59">
        <v>21260596</v>
      </c>
      <c r="K196" s="59" t="s">
        <v>285</v>
      </c>
      <c r="L196" s="59">
        <v>-26</v>
      </c>
      <c r="M196" s="59" t="s">
        <v>295</v>
      </c>
      <c r="N196" s="59" t="s">
        <v>672</v>
      </c>
      <c r="O196" s="59" t="s">
        <v>288</v>
      </c>
      <c r="P196" s="59" t="s">
        <v>289</v>
      </c>
      <c r="Q196" s="59" t="s">
        <v>289</v>
      </c>
      <c r="R196" s="59" t="s">
        <v>289</v>
      </c>
      <c r="S196" s="59" t="s">
        <v>673</v>
      </c>
    </row>
    <row r="197" spans="1:19">
      <c r="A197" s="59" t="s">
        <v>2883</v>
      </c>
      <c r="B197" s="59">
        <v>3</v>
      </c>
      <c r="C197" s="59">
        <v>21258706</v>
      </c>
      <c r="D197" s="60">
        <v>8.8278980460000003E-7</v>
      </c>
      <c r="E197" s="61">
        <f t="shared" si="3"/>
        <v>6.0541426911781775</v>
      </c>
      <c r="F197" s="58">
        <v>5.3650000000000002</v>
      </c>
      <c r="G197" s="59">
        <v>1</v>
      </c>
      <c r="H197" s="59">
        <v>3.431E-3</v>
      </c>
      <c r="I197" s="59">
        <v>21258680</v>
      </c>
      <c r="J197" s="59">
        <v>21260596</v>
      </c>
      <c r="K197" s="59" t="s">
        <v>285</v>
      </c>
      <c r="L197" s="59">
        <v>-26</v>
      </c>
      <c r="M197" s="59" t="s">
        <v>295</v>
      </c>
      <c r="N197" s="59" t="s">
        <v>674</v>
      </c>
      <c r="O197" s="59" t="s">
        <v>292</v>
      </c>
      <c r="P197" s="59" t="s">
        <v>289</v>
      </c>
      <c r="Q197" s="59" t="s">
        <v>289</v>
      </c>
      <c r="R197" s="59"/>
      <c r="S197" s="59" t="s">
        <v>675</v>
      </c>
    </row>
    <row r="198" spans="1:19">
      <c r="A198" s="59" t="s">
        <v>2883</v>
      </c>
      <c r="B198" s="59">
        <v>3</v>
      </c>
      <c r="C198" s="59">
        <v>21258706</v>
      </c>
      <c r="D198" s="60">
        <v>8.8278980460000003E-7</v>
      </c>
      <c r="E198" s="61">
        <f t="shared" si="3"/>
        <v>6.0541426911781775</v>
      </c>
      <c r="F198" s="58">
        <v>5.3650000000000002</v>
      </c>
      <c r="G198" s="59">
        <v>1</v>
      </c>
      <c r="H198" s="59">
        <v>3.431E-3</v>
      </c>
      <c r="I198" s="59">
        <v>21261934</v>
      </c>
      <c r="J198" s="59">
        <v>21262622</v>
      </c>
      <c r="K198" s="59" t="s">
        <v>285</v>
      </c>
      <c r="L198" s="59">
        <v>3228</v>
      </c>
      <c r="M198" s="59" t="s">
        <v>303</v>
      </c>
      <c r="N198" s="59" t="s">
        <v>676</v>
      </c>
      <c r="O198" s="59" t="s">
        <v>288</v>
      </c>
      <c r="P198" s="59" t="s">
        <v>289</v>
      </c>
      <c r="Q198" s="59" t="s">
        <v>289</v>
      </c>
      <c r="R198" s="59" t="s">
        <v>289</v>
      </c>
      <c r="S198" s="59" t="s">
        <v>677</v>
      </c>
    </row>
    <row r="199" spans="1:19">
      <c r="A199" s="59" t="s">
        <v>2883</v>
      </c>
      <c r="B199" s="59">
        <v>3</v>
      </c>
      <c r="C199" s="59">
        <v>21258706</v>
      </c>
      <c r="D199" s="60">
        <v>8.8278980460000003E-7</v>
      </c>
      <c r="E199" s="61">
        <f t="shared" si="3"/>
        <v>6.0541426911781775</v>
      </c>
      <c r="F199" s="58">
        <v>5.3650000000000002</v>
      </c>
      <c r="G199" s="59">
        <v>1</v>
      </c>
      <c r="H199" s="59">
        <v>3.431E-3</v>
      </c>
      <c r="I199" s="59">
        <v>21261934</v>
      </c>
      <c r="J199" s="59">
        <v>21262622</v>
      </c>
      <c r="K199" s="59" t="s">
        <v>285</v>
      </c>
      <c r="L199" s="59">
        <v>3228</v>
      </c>
      <c r="M199" s="59" t="s">
        <v>303</v>
      </c>
      <c r="N199" s="59" t="s">
        <v>678</v>
      </c>
      <c r="O199" s="59" t="s">
        <v>292</v>
      </c>
      <c r="P199" s="59" t="s">
        <v>289</v>
      </c>
      <c r="Q199" s="59" t="s">
        <v>289</v>
      </c>
      <c r="R199" s="59"/>
      <c r="S199" s="59" t="s">
        <v>679</v>
      </c>
    </row>
    <row r="200" spans="1:19">
      <c r="A200" s="59" t="s">
        <v>2883</v>
      </c>
      <c r="B200" s="59">
        <v>3</v>
      </c>
      <c r="C200" s="59">
        <v>21258706</v>
      </c>
      <c r="D200" s="60">
        <v>8.8278980460000003E-7</v>
      </c>
      <c r="E200" s="61">
        <f t="shared" si="3"/>
        <v>6.0541426911781775</v>
      </c>
      <c r="F200" s="58">
        <v>5.3650000000000002</v>
      </c>
      <c r="G200" s="59">
        <v>1</v>
      </c>
      <c r="H200" s="59">
        <v>3.431E-3</v>
      </c>
      <c r="I200" s="59">
        <v>21243136</v>
      </c>
      <c r="J200" s="59">
        <v>21251100</v>
      </c>
      <c r="K200" s="59" t="s">
        <v>321</v>
      </c>
      <c r="L200" s="59">
        <v>-7606</v>
      </c>
      <c r="M200" s="59" t="s">
        <v>303</v>
      </c>
      <c r="N200" s="59" t="s">
        <v>680</v>
      </c>
      <c r="O200" s="59" t="s">
        <v>288</v>
      </c>
      <c r="P200" s="59" t="s">
        <v>681</v>
      </c>
      <c r="Q200" s="59" t="s">
        <v>682</v>
      </c>
      <c r="R200" s="59" t="s">
        <v>289</v>
      </c>
      <c r="S200" s="59" t="s">
        <v>683</v>
      </c>
    </row>
    <row r="201" spans="1:19">
      <c r="A201" s="59" t="s">
        <v>2883</v>
      </c>
      <c r="B201" s="59">
        <v>3</v>
      </c>
      <c r="C201" s="59">
        <v>21258706</v>
      </c>
      <c r="D201" s="60">
        <v>8.8278980460000003E-7</v>
      </c>
      <c r="E201" s="61">
        <f t="shared" si="3"/>
        <v>6.0541426911781775</v>
      </c>
      <c r="F201" s="58">
        <v>5.3650000000000002</v>
      </c>
      <c r="G201" s="59">
        <v>1</v>
      </c>
      <c r="H201" s="59">
        <v>3.431E-3</v>
      </c>
      <c r="I201" s="59">
        <v>21243136</v>
      </c>
      <c r="J201" s="59">
        <v>21251100</v>
      </c>
      <c r="K201" s="59" t="s">
        <v>321</v>
      </c>
      <c r="L201" s="59">
        <v>-7606</v>
      </c>
      <c r="M201" s="59" t="s">
        <v>303</v>
      </c>
      <c r="N201" s="59" t="s">
        <v>684</v>
      </c>
      <c r="O201" s="59" t="s">
        <v>292</v>
      </c>
      <c r="P201" s="59" t="s">
        <v>681</v>
      </c>
      <c r="Q201" s="59" t="s">
        <v>682</v>
      </c>
      <c r="R201" s="59" t="s">
        <v>682</v>
      </c>
      <c r="S201" s="59" t="s">
        <v>685</v>
      </c>
    </row>
    <row r="202" spans="1:19">
      <c r="A202" s="59" t="s">
        <v>2883</v>
      </c>
      <c r="B202" s="59">
        <v>3</v>
      </c>
      <c r="C202" s="59">
        <v>21258706</v>
      </c>
      <c r="D202" s="60">
        <v>8.8278980460000003E-7</v>
      </c>
      <c r="E202" s="61">
        <f t="shared" si="3"/>
        <v>6.0541426911781775</v>
      </c>
      <c r="F202" s="58">
        <v>5.3650000000000002</v>
      </c>
      <c r="G202" s="59">
        <v>1</v>
      </c>
      <c r="H202" s="59">
        <v>3.431E-3</v>
      </c>
      <c r="I202" s="59">
        <v>21252419</v>
      </c>
      <c r="J202" s="59">
        <v>21255276</v>
      </c>
      <c r="K202" s="59" t="s">
        <v>321</v>
      </c>
      <c r="L202" s="59">
        <v>-3430</v>
      </c>
      <c r="M202" s="59" t="s">
        <v>303</v>
      </c>
      <c r="N202" s="59" t="s">
        <v>686</v>
      </c>
      <c r="O202" s="59" t="s">
        <v>288</v>
      </c>
      <c r="P202" s="59" t="s">
        <v>289</v>
      </c>
      <c r="Q202" s="59" t="s">
        <v>289</v>
      </c>
      <c r="R202" s="59" t="s">
        <v>289</v>
      </c>
      <c r="S202" s="59" t="s">
        <v>687</v>
      </c>
    </row>
    <row r="203" spans="1:19">
      <c r="A203" s="59" t="s">
        <v>2883</v>
      </c>
      <c r="B203" s="59">
        <v>3</v>
      </c>
      <c r="C203" s="59">
        <v>21258706</v>
      </c>
      <c r="D203" s="60">
        <v>8.8278980460000003E-7</v>
      </c>
      <c r="E203" s="61">
        <f t="shared" si="3"/>
        <v>6.0541426911781775</v>
      </c>
      <c r="F203" s="58">
        <v>5.3650000000000002</v>
      </c>
      <c r="G203" s="59">
        <v>1</v>
      </c>
      <c r="H203" s="59">
        <v>3.431E-3</v>
      </c>
      <c r="I203" s="59">
        <v>21252419</v>
      </c>
      <c r="J203" s="59">
        <v>21255276</v>
      </c>
      <c r="K203" s="59" t="s">
        <v>321</v>
      </c>
      <c r="L203" s="59">
        <v>-3430</v>
      </c>
      <c r="M203" s="59" t="s">
        <v>303</v>
      </c>
      <c r="N203" s="59" t="s">
        <v>688</v>
      </c>
      <c r="O203" s="59" t="s">
        <v>292</v>
      </c>
      <c r="P203" s="59" t="s">
        <v>289</v>
      </c>
      <c r="Q203" s="59" t="s">
        <v>289</v>
      </c>
      <c r="R203" s="59" t="s">
        <v>689</v>
      </c>
      <c r="S203" s="59" t="s">
        <v>690</v>
      </c>
    </row>
    <row r="204" spans="1:19">
      <c r="A204" s="59" t="s">
        <v>2883</v>
      </c>
      <c r="B204" s="59">
        <v>3</v>
      </c>
      <c r="C204" s="59">
        <v>21258706</v>
      </c>
      <c r="D204" s="60">
        <v>8.8278980460000003E-7</v>
      </c>
      <c r="E204" s="61">
        <f t="shared" si="3"/>
        <v>6.0541426911781775</v>
      </c>
      <c r="F204" s="58">
        <v>5.3650000000000002</v>
      </c>
      <c r="G204" s="59">
        <v>1</v>
      </c>
      <c r="H204" s="59">
        <v>3.431E-3</v>
      </c>
      <c r="I204" s="59">
        <v>21255635</v>
      </c>
      <c r="J204" s="59">
        <v>21258480</v>
      </c>
      <c r="K204" s="59" t="s">
        <v>321</v>
      </c>
      <c r="L204" s="59">
        <v>-226</v>
      </c>
      <c r="M204" s="59" t="s">
        <v>303</v>
      </c>
      <c r="N204" s="59" t="s">
        <v>691</v>
      </c>
      <c r="O204" s="59" t="s">
        <v>288</v>
      </c>
      <c r="P204" s="59" t="s">
        <v>692</v>
      </c>
      <c r="Q204" s="59" t="s">
        <v>693</v>
      </c>
      <c r="R204" s="59" t="s">
        <v>289</v>
      </c>
      <c r="S204" s="59" t="s">
        <v>694</v>
      </c>
    </row>
    <row r="205" spans="1:19">
      <c r="A205" s="59" t="s">
        <v>2883</v>
      </c>
      <c r="B205" s="59">
        <v>3</v>
      </c>
      <c r="C205" s="59">
        <v>21258706</v>
      </c>
      <c r="D205" s="60">
        <v>8.8278980460000003E-7</v>
      </c>
      <c r="E205" s="61">
        <f t="shared" si="3"/>
        <v>6.0541426911781775</v>
      </c>
      <c r="F205" s="58">
        <v>5.3650000000000002</v>
      </c>
      <c r="G205" s="59">
        <v>1</v>
      </c>
      <c r="H205" s="59">
        <v>3.431E-3</v>
      </c>
      <c r="I205" s="59">
        <v>21255635</v>
      </c>
      <c r="J205" s="59">
        <v>21258480</v>
      </c>
      <c r="K205" s="59" t="s">
        <v>321</v>
      </c>
      <c r="L205" s="59">
        <v>-226</v>
      </c>
      <c r="M205" s="59" t="s">
        <v>303</v>
      </c>
      <c r="N205" s="59" t="s">
        <v>695</v>
      </c>
      <c r="O205" s="59" t="s">
        <v>292</v>
      </c>
      <c r="P205" s="59" t="s">
        <v>692</v>
      </c>
      <c r="Q205" s="59" t="s">
        <v>693</v>
      </c>
      <c r="R205" s="59" t="s">
        <v>567</v>
      </c>
      <c r="S205" s="59" t="s">
        <v>696</v>
      </c>
    </row>
    <row r="206" spans="1:19">
      <c r="A206" s="59" t="s">
        <v>2883</v>
      </c>
      <c r="B206" s="59">
        <v>3</v>
      </c>
      <c r="C206" s="59">
        <v>21258706</v>
      </c>
      <c r="D206" s="60">
        <v>8.8278980460000003E-7</v>
      </c>
      <c r="E206" s="61">
        <f t="shared" si="3"/>
        <v>6.0541426911781775</v>
      </c>
      <c r="F206" s="58">
        <v>5.3650000000000002</v>
      </c>
      <c r="G206" s="59">
        <v>1</v>
      </c>
      <c r="H206" s="59">
        <v>3.431E-3</v>
      </c>
      <c r="I206" s="59">
        <v>21263086</v>
      </c>
      <c r="J206" s="59">
        <v>21265797</v>
      </c>
      <c r="K206" s="59" t="s">
        <v>321</v>
      </c>
      <c r="L206" s="59">
        <v>7091</v>
      </c>
      <c r="M206" s="59" t="s">
        <v>286</v>
      </c>
      <c r="N206" s="59" t="s">
        <v>697</v>
      </c>
      <c r="O206" s="59" t="s">
        <v>288</v>
      </c>
      <c r="P206" s="59" t="s">
        <v>289</v>
      </c>
      <c r="Q206" s="59" t="s">
        <v>289</v>
      </c>
      <c r="R206" s="59" t="s">
        <v>289</v>
      </c>
      <c r="S206" s="59" t="s">
        <v>698</v>
      </c>
    </row>
    <row r="207" spans="1:19">
      <c r="A207" s="59" t="s">
        <v>2883</v>
      </c>
      <c r="B207" s="59">
        <v>3</v>
      </c>
      <c r="C207" s="59">
        <v>21258706</v>
      </c>
      <c r="D207" s="60">
        <v>8.8278980460000003E-7</v>
      </c>
      <c r="E207" s="61">
        <f t="shared" si="3"/>
        <v>6.0541426911781775</v>
      </c>
      <c r="F207" s="58">
        <v>5.3650000000000002</v>
      </c>
      <c r="G207" s="59">
        <v>1</v>
      </c>
      <c r="H207" s="59">
        <v>3.431E-3</v>
      </c>
      <c r="I207" s="59">
        <v>21263086</v>
      </c>
      <c r="J207" s="59">
        <v>21265797</v>
      </c>
      <c r="K207" s="59" t="s">
        <v>321</v>
      </c>
      <c r="L207" s="59">
        <v>7091</v>
      </c>
      <c r="M207" s="59" t="s">
        <v>286</v>
      </c>
      <c r="N207" s="59" t="s">
        <v>699</v>
      </c>
      <c r="O207" s="59" t="s">
        <v>292</v>
      </c>
      <c r="P207" s="59" t="s">
        <v>289</v>
      </c>
      <c r="Q207" s="59" t="s">
        <v>289</v>
      </c>
      <c r="R207" s="59" t="s">
        <v>700</v>
      </c>
      <c r="S207" s="59" t="s">
        <v>701</v>
      </c>
    </row>
    <row r="208" spans="1:19">
      <c r="A208" s="59" t="s">
        <v>2883</v>
      </c>
      <c r="B208" s="59">
        <v>1</v>
      </c>
      <c r="C208" s="59">
        <v>2318710</v>
      </c>
      <c r="D208" s="60">
        <v>1.0067623759399999E-6</v>
      </c>
      <c r="E208" s="61">
        <f t="shared" si="3"/>
        <v>5.9970730229875642</v>
      </c>
      <c r="F208" s="58">
        <v>5.3650000000000002</v>
      </c>
      <c r="G208" s="59">
        <v>1</v>
      </c>
      <c r="H208" s="59">
        <v>3.7030000000000001E-3</v>
      </c>
      <c r="I208" s="59">
        <v>2305378</v>
      </c>
      <c r="J208" s="59">
        <v>2309544</v>
      </c>
      <c r="K208" s="59" t="s">
        <v>285</v>
      </c>
      <c r="L208" s="59">
        <v>-13332</v>
      </c>
      <c r="M208" s="59" t="s">
        <v>286</v>
      </c>
      <c r="N208" s="59" t="s">
        <v>702</v>
      </c>
      <c r="O208" s="59" t="s">
        <v>288</v>
      </c>
      <c r="P208" s="59" t="s">
        <v>703</v>
      </c>
      <c r="Q208" s="59" t="s">
        <v>704</v>
      </c>
      <c r="R208" s="59" t="s">
        <v>289</v>
      </c>
      <c r="S208" s="59" t="s">
        <v>705</v>
      </c>
    </row>
    <row r="209" spans="1:19">
      <c r="A209" s="59" t="s">
        <v>2883</v>
      </c>
      <c r="B209" s="59">
        <v>1</v>
      </c>
      <c r="C209" s="59">
        <v>2318710</v>
      </c>
      <c r="D209" s="60">
        <v>1.0067623759399999E-6</v>
      </c>
      <c r="E209" s="61">
        <f t="shared" si="3"/>
        <v>5.9970730229875642</v>
      </c>
      <c r="F209" s="58">
        <v>5.3650000000000002</v>
      </c>
      <c r="G209" s="59">
        <v>1</v>
      </c>
      <c r="H209" s="59">
        <v>3.7030000000000001E-3</v>
      </c>
      <c r="I209" s="59">
        <v>2305378</v>
      </c>
      <c r="J209" s="59">
        <v>2309544</v>
      </c>
      <c r="K209" s="59" t="s">
        <v>285</v>
      </c>
      <c r="L209" s="59">
        <v>-13332</v>
      </c>
      <c r="M209" s="59" t="s">
        <v>286</v>
      </c>
      <c r="N209" s="59" t="s">
        <v>706</v>
      </c>
      <c r="O209" s="59" t="s">
        <v>292</v>
      </c>
      <c r="P209" s="59" t="s">
        <v>703</v>
      </c>
      <c r="Q209" s="59" t="s">
        <v>704</v>
      </c>
      <c r="R209" s="59" t="s">
        <v>704</v>
      </c>
      <c r="S209" s="59" t="s">
        <v>707</v>
      </c>
    </row>
    <row r="210" spans="1:19">
      <c r="A210" s="59" t="s">
        <v>2883</v>
      </c>
      <c r="B210" s="59">
        <v>1</v>
      </c>
      <c r="C210" s="59">
        <v>2318710</v>
      </c>
      <c r="D210" s="60">
        <v>1.0067623759399999E-6</v>
      </c>
      <c r="E210" s="61">
        <f t="shared" ref="E210:E273" si="4">-LOG(D210)</f>
        <v>5.9970730229875642</v>
      </c>
      <c r="F210" s="58">
        <v>5.3650000000000002</v>
      </c>
      <c r="G210" s="59">
        <v>1</v>
      </c>
      <c r="H210" s="59">
        <v>3.7030000000000001E-3</v>
      </c>
      <c r="I210" s="59">
        <v>2327320</v>
      </c>
      <c r="J210" s="59">
        <v>2331096</v>
      </c>
      <c r="K210" s="59" t="s">
        <v>285</v>
      </c>
      <c r="L210" s="59">
        <v>8610</v>
      </c>
      <c r="M210" s="59" t="s">
        <v>303</v>
      </c>
      <c r="N210" s="59" t="s">
        <v>708</v>
      </c>
      <c r="O210" s="59" t="s">
        <v>288</v>
      </c>
      <c r="P210" s="59" t="s">
        <v>289</v>
      </c>
      <c r="Q210" s="59" t="s">
        <v>289</v>
      </c>
      <c r="R210" s="59" t="s">
        <v>289</v>
      </c>
      <c r="S210" s="59" t="s">
        <v>709</v>
      </c>
    </row>
    <row r="211" spans="1:19">
      <c r="A211" s="59" t="s">
        <v>2883</v>
      </c>
      <c r="B211" s="59">
        <v>1</v>
      </c>
      <c r="C211" s="59">
        <v>2318710</v>
      </c>
      <c r="D211" s="60">
        <v>1.0067623759399999E-6</v>
      </c>
      <c r="E211" s="61">
        <f t="shared" si="4"/>
        <v>5.9970730229875642</v>
      </c>
      <c r="F211" s="58">
        <v>5.3650000000000002</v>
      </c>
      <c r="G211" s="59">
        <v>1</v>
      </c>
      <c r="H211" s="59">
        <v>3.7030000000000001E-3</v>
      </c>
      <c r="I211" s="59">
        <v>2327320</v>
      </c>
      <c r="J211" s="59">
        <v>2331096</v>
      </c>
      <c r="K211" s="59" t="s">
        <v>285</v>
      </c>
      <c r="L211" s="59">
        <v>8610</v>
      </c>
      <c r="M211" s="59" t="s">
        <v>303</v>
      </c>
      <c r="N211" s="59" t="s">
        <v>710</v>
      </c>
      <c r="O211" s="59" t="s">
        <v>292</v>
      </c>
      <c r="P211" s="59" t="s">
        <v>289</v>
      </c>
      <c r="Q211" s="59" t="s">
        <v>289</v>
      </c>
      <c r="R211" s="59" t="s">
        <v>711</v>
      </c>
      <c r="S211" s="59" t="s">
        <v>712</v>
      </c>
    </row>
    <row r="212" spans="1:19">
      <c r="A212" s="59" t="s">
        <v>2883</v>
      </c>
      <c r="B212" s="59">
        <v>1</v>
      </c>
      <c r="C212" s="59">
        <v>2318710</v>
      </c>
      <c r="D212" s="60">
        <v>1.0067623759399999E-6</v>
      </c>
      <c r="E212" s="61">
        <f t="shared" si="4"/>
        <v>5.9970730229875642</v>
      </c>
      <c r="F212" s="58">
        <v>5.3650000000000002</v>
      </c>
      <c r="G212" s="59">
        <v>1</v>
      </c>
      <c r="H212" s="59">
        <v>3.7030000000000001E-3</v>
      </c>
      <c r="I212" s="59">
        <v>2309564</v>
      </c>
      <c r="J212" s="59">
        <v>2311805</v>
      </c>
      <c r="K212" s="59" t="s">
        <v>321</v>
      </c>
      <c r="L212" s="59">
        <v>-6905</v>
      </c>
      <c r="M212" s="59" t="s">
        <v>303</v>
      </c>
      <c r="N212" s="59" t="s">
        <v>713</v>
      </c>
      <c r="O212" s="59" t="s">
        <v>288</v>
      </c>
      <c r="P212" s="59" t="s">
        <v>289</v>
      </c>
      <c r="Q212" s="59" t="s">
        <v>289</v>
      </c>
      <c r="R212" s="59" t="s">
        <v>289</v>
      </c>
      <c r="S212" s="59" t="s">
        <v>714</v>
      </c>
    </row>
    <row r="213" spans="1:19">
      <c r="A213" s="59" t="s">
        <v>2883</v>
      </c>
      <c r="B213" s="59">
        <v>1</v>
      </c>
      <c r="C213" s="59">
        <v>2318710</v>
      </c>
      <c r="D213" s="60">
        <v>1.0067623759399999E-6</v>
      </c>
      <c r="E213" s="61">
        <f t="shared" si="4"/>
        <v>5.9970730229875642</v>
      </c>
      <c r="F213" s="58">
        <v>5.3650000000000002</v>
      </c>
      <c r="G213" s="59">
        <v>1</v>
      </c>
      <c r="H213" s="59">
        <v>3.7030000000000001E-3</v>
      </c>
      <c r="I213" s="59">
        <v>2309564</v>
      </c>
      <c r="J213" s="59">
        <v>2311805</v>
      </c>
      <c r="K213" s="59" t="s">
        <v>321</v>
      </c>
      <c r="L213" s="59">
        <v>-6905</v>
      </c>
      <c r="M213" s="59" t="s">
        <v>303</v>
      </c>
      <c r="N213" s="59" t="s">
        <v>715</v>
      </c>
      <c r="O213" s="59" t="s">
        <v>292</v>
      </c>
      <c r="P213" s="59" t="s">
        <v>289</v>
      </c>
      <c r="Q213" s="59" t="s">
        <v>289</v>
      </c>
      <c r="R213" s="59" t="s">
        <v>716</v>
      </c>
      <c r="S213" s="59" t="s">
        <v>717</v>
      </c>
    </row>
    <row r="214" spans="1:19">
      <c r="A214" s="59" t="s">
        <v>2883</v>
      </c>
      <c r="B214" s="59">
        <v>1</v>
      </c>
      <c r="C214" s="59">
        <v>2318710</v>
      </c>
      <c r="D214" s="60">
        <v>1.0067623759399999E-6</v>
      </c>
      <c r="E214" s="61">
        <f t="shared" si="4"/>
        <v>5.9970730229875642</v>
      </c>
      <c r="F214" s="58">
        <v>5.3650000000000002</v>
      </c>
      <c r="G214" s="59">
        <v>1</v>
      </c>
      <c r="H214" s="59">
        <v>3.7030000000000001E-3</v>
      </c>
      <c r="I214" s="59">
        <v>2313582</v>
      </c>
      <c r="J214" s="59">
        <v>2316469</v>
      </c>
      <c r="K214" s="59" t="s">
        <v>321</v>
      </c>
      <c r="L214" s="59">
        <v>-2241</v>
      </c>
      <c r="M214" s="59" t="s">
        <v>303</v>
      </c>
      <c r="N214" s="59" t="s">
        <v>718</v>
      </c>
      <c r="O214" s="59" t="s">
        <v>288</v>
      </c>
      <c r="P214" s="59" t="s">
        <v>719</v>
      </c>
      <c r="Q214" s="59" t="s">
        <v>720</v>
      </c>
      <c r="R214" s="59" t="s">
        <v>289</v>
      </c>
      <c r="S214" s="59" t="s">
        <v>721</v>
      </c>
    </row>
    <row r="215" spans="1:19">
      <c r="A215" s="59" t="s">
        <v>2883</v>
      </c>
      <c r="B215" s="59">
        <v>1</v>
      </c>
      <c r="C215" s="59">
        <v>2318710</v>
      </c>
      <c r="D215" s="60">
        <v>1.0067623759399999E-6</v>
      </c>
      <c r="E215" s="61">
        <f t="shared" si="4"/>
        <v>5.9970730229875642</v>
      </c>
      <c r="F215" s="58">
        <v>5.3650000000000002</v>
      </c>
      <c r="G215" s="59">
        <v>1</v>
      </c>
      <c r="H215" s="59">
        <v>3.7030000000000001E-3</v>
      </c>
      <c r="I215" s="59">
        <v>2313582</v>
      </c>
      <c r="J215" s="59">
        <v>2316469</v>
      </c>
      <c r="K215" s="59" t="s">
        <v>321</v>
      </c>
      <c r="L215" s="59">
        <v>-2241</v>
      </c>
      <c r="M215" s="59" t="s">
        <v>303</v>
      </c>
      <c r="N215" s="59" t="s">
        <v>722</v>
      </c>
      <c r="O215" s="59" t="s">
        <v>292</v>
      </c>
      <c r="P215" s="59" t="s">
        <v>719</v>
      </c>
      <c r="Q215" s="59" t="s">
        <v>720</v>
      </c>
      <c r="R215" s="59" t="s">
        <v>720</v>
      </c>
      <c r="S215" s="59" t="s">
        <v>723</v>
      </c>
    </row>
    <row r="216" spans="1:19">
      <c r="A216" s="59" t="s">
        <v>2883</v>
      </c>
      <c r="B216" s="59">
        <v>1</v>
      </c>
      <c r="C216" s="59">
        <v>2318710</v>
      </c>
      <c r="D216" s="60">
        <v>1.0067623759399999E-6</v>
      </c>
      <c r="E216" s="61">
        <f t="shared" si="4"/>
        <v>5.9970730229875642</v>
      </c>
      <c r="F216" s="58">
        <v>5.3650000000000002</v>
      </c>
      <c r="G216" s="59">
        <v>1</v>
      </c>
      <c r="H216" s="59">
        <v>3.7030000000000001E-3</v>
      </c>
      <c r="I216" s="59">
        <v>2318433</v>
      </c>
      <c r="J216" s="59">
        <v>2321048</v>
      </c>
      <c r="K216" s="59" t="s">
        <v>321</v>
      </c>
      <c r="L216" s="59">
        <v>2338</v>
      </c>
      <c r="M216" s="59" t="s">
        <v>295</v>
      </c>
      <c r="N216" s="59" t="s">
        <v>724</v>
      </c>
      <c r="O216" s="59" t="s">
        <v>288</v>
      </c>
      <c r="P216" s="59" t="s">
        <v>725</v>
      </c>
      <c r="Q216" s="59" t="s">
        <v>726</v>
      </c>
      <c r="R216" s="59" t="s">
        <v>289</v>
      </c>
      <c r="S216" s="59" t="s">
        <v>727</v>
      </c>
    </row>
    <row r="217" spans="1:19">
      <c r="A217" s="59" t="s">
        <v>2883</v>
      </c>
      <c r="B217" s="59">
        <v>1</v>
      </c>
      <c r="C217" s="59">
        <v>2318710</v>
      </c>
      <c r="D217" s="60">
        <v>1.0067623759399999E-6</v>
      </c>
      <c r="E217" s="61">
        <f t="shared" si="4"/>
        <v>5.9970730229875642</v>
      </c>
      <c r="F217" s="58">
        <v>5.3650000000000002</v>
      </c>
      <c r="G217" s="59">
        <v>1</v>
      </c>
      <c r="H217" s="59">
        <v>3.7030000000000001E-3</v>
      </c>
      <c r="I217" s="59">
        <v>2318433</v>
      </c>
      <c r="J217" s="59">
        <v>2321048</v>
      </c>
      <c r="K217" s="59" t="s">
        <v>321</v>
      </c>
      <c r="L217" s="59">
        <v>2338</v>
      </c>
      <c r="M217" s="59" t="s">
        <v>295</v>
      </c>
      <c r="N217" s="59" t="s">
        <v>728</v>
      </c>
      <c r="O217" s="59" t="s">
        <v>292</v>
      </c>
      <c r="P217" s="59" t="s">
        <v>725</v>
      </c>
      <c r="Q217" s="59" t="s">
        <v>726</v>
      </c>
      <c r="R217" s="59" t="s">
        <v>726</v>
      </c>
      <c r="S217" s="59" t="s">
        <v>729</v>
      </c>
    </row>
    <row r="218" spans="1:19">
      <c r="A218" s="59" t="s">
        <v>2883</v>
      </c>
      <c r="B218" s="59">
        <v>1</v>
      </c>
      <c r="C218" s="59">
        <v>2318710</v>
      </c>
      <c r="D218" s="60">
        <v>1.0067623759399999E-6</v>
      </c>
      <c r="E218" s="61">
        <f t="shared" si="4"/>
        <v>5.9970730229875642</v>
      </c>
      <c r="F218" s="58">
        <v>5.3650000000000002</v>
      </c>
      <c r="G218" s="59">
        <v>1</v>
      </c>
      <c r="H218" s="59">
        <v>3.7030000000000001E-3</v>
      </c>
      <c r="I218" s="59">
        <v>2322653</v>
      </c>
      <c r="J218" s="59">
        <v>2326561</v>
      </c>
      <c r="K218" s="59" t="s">
        <v>321</v>
      </c>
      <c r="L218" s="59">
        <v>7851</v>
      </c>
      <c r="M218" s="59" t="s">
        <v>286</v>
      </c>
      <c r="N218" s="59" t="s">
        <v>730</v>
      </c>
      <c r="O218" s="59" t="s">
        <v>288</v>
      </c>
      <c r="P218" s="59" t="s">
        <v>289</v>
      </c>
      <c r="Q218" s="59" t="s">
        <v>289</v>
      </c>
      <c r="R218" s="59" t="s">
        <v>289</v>
      </c>
      <c r="S218" s="59" t="s">
        <v>731</v>
      </c>
    </row>
    <row r="219" spans="1:19">
      <c r="A219" s="59" t="s">
        <v>2883</v>
      </c>
      <c r="B219" s="59">
        <v>1</v>
      </c>
      <c r="C219" s="59">
        <v>2318710</v>
      </c>
      <c r="D219" s="60">
        <v>1.0067623759399999E-6</v>
      </c>
      <c r="E219" s="61">
        <f t="shared" si="4"/>
        <v>5.9970730229875642</v>
      </c>
      <c r="F219" s="58">
        <v>5.3650000000000002</v>
      </c>
      <c r="G219" s="59">
        <v>1</v>
      </c>
      <c r="H219" s="59">
        <v>3.7030000000000001E-3</v>
      </c>
      <c r="I219" s="59">
        <v>2322653</v>
      </c>
      <c r="J219" s="59">
        <v>2326561</v>
      </c>
      <c r="K219" s="59" t="s">
        <v>321</v>
      </c>
      <c r="L219" s="59">
        <v>7851</v>
      </c>
      <c r="M219" s="59" t="s">
        <v>286</v>
      </c>
      <c r="N219" s="59" t="s">
        <v>732</v>
      </c>
      <c r="O219" s="59" t="s">
        <v>292</v>
      </c>
      <c r="P219" s="59" t="s">
        <v>289</v>
      </c>
      <c r="Q219" s="59" t="s">
        <v>289</v>
      </c>
      <c r="R219" s="59" t="s">
        <v>711</v>
      </c>
      <c r="S219" s="59" t="s">
        <v>733</v>
      </c>
    </row>
    <row r="220" spans="1:19">
      <c r="A220" s="59" t="s">
        <v>2883</v>
      </c>
      <c r="B220" s="59">
        <v>1</v>
      </c>
      <c r="C220" s="59">
        <v>2318710</v>
      </c>
      <c r="D220" s="60">
        <v>1.0067623759399999E-6</v>
      </c>
      <c r="E220" s="61">
        <f t="shared" si="4"/>
        <v>5.9970730229875642</v>
      </c>
      <c r="F220" s="58">
        <v>5.3650000000000002</v>
      </c>
      <c r="G220" s="59">
        <v>1</v>
      </c>
      <c r="H220" s="59">
        <v>3.7030000000000001E-3</v>
      </c>
      <c r="I220" s="59">
        <v>2321747</v>
      </c>
      <c r="J220" s="59">
        <v>2321956</v>
      </c>
      <c r="K220" s="59" t="s">
        <v>321</v>
      </c>
      <c r="L220" s="59">
        <v>3246</v>
      </c>
      <c r="M220" s="59" t="s">
        <v>286</v>
      </c>
      <c r="N220" s="59" t="s">
        <v>734</v>
      </c>
      <c r="O220" s="59" t="s">
        <v>319</v>
      </c>
      <c r="P220" s="59" t="s">
        <v>289</v>
      </c>
      <c r="Q220" s="59" t="s">
        <v>289</v>
      </c>
      <c r="R220" s="59" t="s">
        <v>289</v>
      </c>
      <c r="S220" s="59" t="s">
        <v>735</v>
      </c>
    </row>
    <row r="221" spans="1:19">
      <c r="A221" s="59" t="s">
        <v>2883</v>
      </c>
      <c r="B221" s="59">
        <v>1</v>
      </c>
      <c r="C221" s="59">
        <v>3476243</v>
      </c>
      <c r="D221" s="60">
        <v>1.0922824399300001E-6</v>
      </c>
      <c r="E221" s="61">
        <f t="shared" si="4"/>
        <v>5.9616650482220725</v>
      </c>
      <c r="F221" s="58">
        <v>5.3650000000000002</v>
      </c>
      <c r="G221" s="59">
        <v>1</v>
      </c>
      <c r="H221" s="59">
        <v>3.885E-3</v>
      </c>
      <c r="I221" s="59">
        <v>3465964</v>
      </c>
      <c r="J221" s="59">
        <v>3469248</v>
      </c>
      <c r="K221" s="59" t="s">
        <v>285</v>
      </c>
      <c r="L221" s="59">
        <v>-10279</v>
      </c>
      <c r="M221" s="59" t="s">
        <v>286</v>
      </c>
      <c r="N221" s="59" t="s">
        <v>304</v>
      </c>
      <c r="O221" s="59" t="s">
        <v>288</v>
      </c>
      <c r="P221" s="59" t="s">
        <v>305</v>
      </c>
      <c r="Q221" s="59" t="s">
        <v>306</v>
      </c>
      <c r="R221" s="59" t="s">
        <v>289</v>
      </c>
      <c r="S221" s="59" t="s">
        <v>307</v>
      </c>
    </row>
    <row r="222" spans="1:19">
      <c r="A222" s="59" t="s">
        <v>2883</v>
      </c>
      <c r="B222" s="59">
        <v>1</v>
      </c>
      <c r="C222" s="59">
        <v>3476243</v>
      </c>
      <c r="D222" s="60">
        <v>1.0922824399300001E-6</v>
      </c>
      <c r="E222" s="61">
        <f t="shared" si="4"/>
        <v>5.9616650482220725</v>
      </c>
      <c r="F222" s="58">
        <v>5.3650000000000002</v>
      </c>
      <c r="G222" s="59">
        <v>1</v>
      </c>
      <c r="H222" s="59">
        <v>3.885E-3</v>
      </c>
      <c r="I222" s="59">
        <v>3465964</v>
      </c>
      <c r="J222" s="59">
        <v>3469248</v>
      </c>
      <c r="K222" s="59" t="s">
        <v>285</v>
      </c>
      <c r="L222" s="59">
        <v>-10279</v>
      </c>
      <c r="M222" s="59" t="s">
        <v>286</v>
      </c>
      <c r="N222" s="59" t="s">
        <v>308</v>
      </c>
      <c r="O222" s="59" t="s">
        <v>292</v>
      </c>
      <c r="P222" s="59" t="s">
        <v>305</v>
      </c>
      <c r="Q222" s="59" t="s">
        <v>306</v>
      </c>
      <c r="R222" s="59" t="s">
        <v>309</v>
      </c>
      <c r="S222" s="59" t="s">
        <v>310</v>
      </c>
    </row>
    <row r="223" spans="1:19">
      <c r="A223" s="59" t="s">
        <v>2883</v>
      </c>
      <c r="B223" s="59">
        <v>1</v>
      </c>
      <c r="C223" s="59">
        <v>3476243</v>
      </c>
      <c r="D223" s="60">
        <v>1.0922824399300001E-6</v>
      </c>
      <c r="E223" s="61">
        <f t="shared" si="4"/>
        <v>5.9616650482220725</v>
      </c>
      <c r="F223" s="58">
        <v>5.3650000000000002</v>
      </c>
      <c r="G223" s="59">
        <v>1</v>
      </c>
      <c r="H223" s="59">
        <v>3.885E-3</v>
      </c>
      <c r="I223" s="59">
        <v>3469580</v>
      </c>
      <c r="J223" s="59">
        <v>3471488</v>
      </c>
      <c r="K223" s="59" t="s">
        <v>285</v>
      </c>
      <c r="L223" s="59">
        <v>-6663</v>
      </c>
      <c r="M223" s="59" t="s">
        <v>286</v>
      </c>
      <c r="N223" s="59" t="s">
        <v>311</v>
      </c>
      <c r="O223" s="59" t="s">
        <v>288</v>
      </c>
      <c r="P223" s="59" t="s">
        <v>312</v>
      </c>
      <c r="Q223" s="59" t="s">
        <v>313</v>
      </c>
      <c r="R223" s="59" t="s">
        <v>289</v>
      </c>
      <c r="S223" s="59" t="s">
        <v>314</v>
      </c>
    </row>
    <row r="224" spans="1:19">
      <c r="A224" s="59" t="s">
        <v>2883</v>
      </c>
      <c r="B224" s="59">
        <v>1</v>
      </c>
      <c r="C224" s="59">
        <v>3476243</v>
      </c>
      <c r="D224" s="60">
        <v>1.0922824399300001E-6</v>
      </c>
      <c r="E224" s="61">
        <f t="shared" si="4"/>
        <v>5.9616650482220725</v>
      </c>
      <c r="F224" s="58">
        <v>5.3650000000000002</v>
      </c>
      <c r="G224" s="59">
        <v>1</v>
      </c>
      <c r="H224" s="59">
        <v>3.885E-3</v>
      </c>
      <c r="I224" s="59">
        <v>3469636</v>
      </c>
      <c r="J224" s="59">
        <v>3471488</v>
      </c>
      <c r="K224" s="59" t="s">
        <v>285</v>
      </c>
      <c r="L224" s="59">
        <v>-6607</v>
      </c>
      <c r="M224" s="59" t="s">
        <v>286</v>
      </c>
      <c r="N224" s="59" t="s">
        <v>315</v>
      </c>
      <c r="O224" s="59" t="s">
        <v>292</v>
      </c>
      <c r="P224" s="59" t="s">
        <v>312</v>
      </c>
      <c r="Q224" s="59" t="s">
        <v>313</v>
      </c>
      <c r="R224" s="59"/>
      <c r="S224" s="59" t="s">
        <v>316</v>
      </c>
    </row>
    <row r="225" spans="1:19">
      <c r="A225" s="59" t="s">
        <v>2883</v>
      </c>
      <c r="B225" s="59">
        <v>1</v>
      </c>
      <c r="C225" s="59">
        <v>3476243</v>
      </c>
      <c r="D225" s="60">
        <v>1.0922824399300001E-6</v>
      </c>
      <c r="E225" s="61">
        <f t="shared" si="4"/>
        <v>5.9616650482220725</v>
      </c>
      <c r="F225" s="58">
        <v>5.3650000000000002</v>
      </c>
      <c r="G225" s="59">
        <v>1</v>
      </c>
      <c r="H225" s="59">
        <v>3.885E-3</v>
      </c>
      <c r="I225" s="59">
        <v>3469580</v>
      </c>
      <c r="J225" s="59">
        <v>3471483</v>
      </c>
      <c r="K225" s="59" t="s">
        <v>285</v>
      </c>
      <c r="L225" s="59">
        <v>-6663</v>
      </c>
      <c r="M225" s="59" t="s">
        <v>286</v>
      </c>
      <c r="N225" s="59" t="s">
        <v>317</v>
      </c>
      <c r="O225" s="59" t="s">
        <v>292</v>
      </c>
      <c r="P225" s="59" t="s">
        <v>312</v>
      </c>
      <c r="Q225" s="59" t="s">
        <v>313</v>
      </c>
      <c r="R225" s="59"/>
      <c r="S225" s="59" t="s">
        <v>316</v>
      </c>
    </row>
    <row r="226" spans="1:19">
      <c r="A226" s="59" t="s">
        <v>2883</v>
      </c>
      <c r="B226" s="59">
        <v>1</v>
      </c>
      <c r="C226" s="59">
        <v>3476243</v>
      </c>
      <c r="D226" s="60">
        <v>1.0922824399300001E-6</v>
      </c>
      <c r="E226" s="61">
        <f t="shared" si="4"/>
        <v>5.9616650482220725</v>
      </c>
      <c r="F226" s="58">
        <v>5.3650000000000002</v>
      </c>
      <c r="G226" s="59">
        <v>1</v>
      </c>
      <c r="H226" s="59">
        <v>3.885E-3</v>
      </c>
      <c r="I226" s="59">
        <v>3474515</v>
      </c>
      <c r="J226" s="59">
        <v>3474765</v>
      </c>
      <c r="K226" s="59" t="s">
        <v>285</v>
      </c>
      <c r="L226" s="59">
        <v>-1728</v>
      </c>
      <c r="M226" s="59" t="s">
        <v>286</v>
      </c>
      <c r="N226" s="59" t="s">
        <v>473</v>
      </c>
      <c r="O226" s="59" t="s">
        <v>474</v>
      </c>
      <c r="P226" s="59" t="s">
        <v>289</v>
      </c>
      <c r="Q226" s="59" t="s">
        <v>289</v>
      </c>
      <c r="R226" s="59" t="s">
        <v>289</v>
      </c>
      <c r="S226" s="59" t="s">
        <v>475</v>
      </c>
    </row>
    <row r="227" spans="1:19">
      <c r="A227" s="59" t="s">
        <v>2883</v>
      </c>
      <c r="B227" s="59">
        <v>1</v>
      </c>
      <c r="C227" s="59">
        <v>3476243</v>
      </c>
      <c r="D227" s="60">
        <v>1.0922824399300001E-6</v>
      </c>
      <c r="E227" s="61">
        <f t="shared" si="4"/>
        <v>5.9616650482220725</v>
      </c>
      <c r="F227" s="58">
        <v>5.3650000000000002</v>
      </c>
      <c r="G227" s="59">
        <v>1</v>
      </c>
      <c r="H227" s="59">
        <v>3.885E-3</v>
      </c>
      <c r="I227" s="59">
        <v>3474515</v>
      </c>
      <c r="J227" s="59">
        <v>3474765</v>
      </c>
      <c r="K227" s="59" t="s">
        <v>285</v>
      </c>
      <c r="L227" s="59">
        <v>-1728</v>
      </c>
      <c r="M227" s="59" t="s">
        <v>286</v>
      </c>
      <c r="N227" s="59" t="s">
        <v>476</v>
      </c>
      <c r="O227" s="59" t="s">
        <v>477</v>
      </c>
      <c r="P227" s="59" t="s">
        <v>289</v>
      </c>
      <c r="Q227" s="59" t="s">
        <v>289</v>
      </c>
      <c r="R227" s="59"/>
      <c r="S227" s="59" t="s">
        <v>289</v>
      </c>
    </row>
    <row r="228" spans="1:19">
      <c r="A228" s="59" t="s">
        <v>2883</v>
      </c>
      <c r="B228" s="59">
        <v>1</v>
      </c>
      <c r="C228" s="59">
        <v>3476243</v>
      </c>
      <c r="D228" s="60">
        <v>1.0922824399300001E-6</v>
      </c>
      <c r="E228" s="61">
        <f t="shared" si="4"/>
        <v>5.9616650482220725</v>
      </c>
      <c r="F228" s="58">
        <v>5.3650000000000002</v>
      </c>
      <c r="G228" s="59">
        <v>1</v>
      </c>
      <c r="H228" s="59">
        <v>3.885E-3</v>
      </c>
      <c r="I228" s="59">
        <v>3484580</v>
      </c>
      <c r="J228" s="59">
        <v>3486965</v>
      </c>
      <c r="K228" s="59" t="s">
        <v>285</v>
      </c>
      <c r="L228" s="59">
        <v>8337</v>
      </c>
      <c r="M228" s="59" t="s">
        <v>303</v>
      </c>
      <c r="N228" s="59" t="s">
        <v>478</v>
      </c>
      <c r="O228" s="59" t="s">
        <v>288</v>
      </c>
      <c r="P228" s="59" t="s">
        <v>479</v>
      </c>
      <c r="Q228" s="59" t="s">
        <v>480</v>
      </c>
      <c r="R228" s="59" t="s">
        <v>289</v>
      </c>
      <c r="S228" s="59" t="s">
        <v>481</v>
      </c>
    </row>
    <row r="229" spans="1:19">
      <c r="A229" s="59" t="s">
        <v>2883</v>
      </c>
      <c r="B229" s="59">
        <v>1</v>
      </c>
      <c r="C229" s="59">
        <v>3476243</v>
      </c>
      <c r="D229" s="60">
        <v>1.0922824399300001E-6</v>
      </c>
      <c r="E229" s="61">
        <f t="shared" si="4"/>
        <v>5.9616650482220725</v>
      </c>
      <c r="F229" s="58">
        <v>5.3650000000000002</v>
      </c>
      <c r="G229" s="59">
        <v>1</v>
      </c>
      <c r="H229" s="59">
        <v>3.885E-3</v>
      </c>
      <c r="I229" s="59">
        <v>3484580</v>
      </c>
      <c r="J229" s="59">
        <v>3486965</v>
      </c>
      <c r="K229" s="59" t="s">
        <v>285</v>
      </c>
      <c r="L229" s="59">
        <v>8337</v>
      </c>
      <c r="M229" s="59" t="s">
        <v>303</v>
      </c>
      <c r="N229" s="59" t="s">
        <v>482</v>
      </c>
      <c r="O229" s="59" t="s">
        <v>292</v>
      </c>
      <c r="P229" s="59" t="s">
        <v>479</v>
      </c>
      <c r="Q229" s="59" t="s">
        <v>480</v>
      </c>
      <c r="R229" s="59" t="s">
        <v>480</v>
      </c>
      <c r="S229" s="59" t="s">
        <v>483</v>
      </c>
    </row>
    <row r="230" spans="1:19">
      <c r="A230" s="59" t="s">
        <v>2883</v>
      </c>
      <c r="B230" s="59">
        <v>1</v>
      </c>
      <c r="C230" s="59">
        <v>3476243</v>
      </c>
      <c r="D230" s="60">
        <v>1.0922824399300001E-6</v>
      </c>
      <c r="E230" s="61">
        <f t="shared" si="4"/>
        <v>5.9616650482220725</v>
      </c>
      <c r="F230" s="58">
        <v>5.3650000000000002</v>
      </c>
      <c r="G230" s="59">
        <v>1</v>
      </c>
      <c r="H230" s="59">
        <v>3.885E-3</v>
      </c>
      <c r="I230" s="59">
        <v>3482652</v>
      </c>
      <c r="J230" s="59">
        <v>3482894</v>
      </c>
      <c r="K230" s="59" t="s">
        <v>285</v>
      </c>
      <c r="L230" s="59">
        <v>6409</v>
      </c>
      <c r="M230" s="59" t="s">
        <v>303</v>
      </c>
      <c r="N230" s="59" t="s">
        <v>484</v>
      </c>
      <c r="O230" s="59" t="s">
        <v>319</v>
      </c>
      <c r="P230" s="59" t="s">
        <v>289</v>
      </c>
      <c r="Q230" s="59" t="s">
        <v>289</v>
      </c>
      <c r="R230" s="59" t="s">
        <v>289</v>
      </c>
      <c r="S230" s="59" t="s">
        <v>485</v>
      </c>
    </row>
    <row r="231" spans="1:19">
      <c r="A231" s="59" t="s">
        <v>2883</v>
      </c>
      <c r="B231" s="59">
        <v>1</v>
      </c>
      <c r="C231" s="59">
        <v>3476243</v>
      </c>
      <c r="D231" s="60">
        <v>1.0922824399300001E-6</v>
      </c>
      <c r="E231" s="61">
        <f t="shared" si="4"/>
        <v>5.9616650482220725</v>
      </c>
      <c r="F231" s="58">
        <v>5.3650000000000002</v>
      </c>
      <c r="G231" s="59">
        <v>1</v>
      </c>
      <c r="H231" s="59">
        <v>3.885E-3</v>
      </c>
      <c r="I231" s="59">
        <v>3473459</v>
      </c>
      <c r="J231" s="59">
        <v>3473602</v>
      </c>
      <c r="K231" s="59" t="s">
        <v>285</v>
      </c>
      <c r="L231" s="59">
        <v>-2784</v>
      </c>
      <c r="M231" s="59" t="s">
        <v>286</v>
      </c>
      <c r="N231" s="59" t="s">
        <v>318</v>
      </c>
      <c r="O231" s="59" t="s">
        <v>319</v>
      </c>
      <c r="P231" s="59" t="s">
        <v>289</v>
      </c>
      <c r="Q231" s="59" t="s">
        <v>289</v>
      </c>
      <c r="R231" s="59" t="s">
        <v>289</v>
      </c>
      <c r="S231" s="59" t="s">
        <v>320</v>
      </c>
    </row>
    <row r="232" spans="1:19">
      <c r="A232" s="59" t="s">
        <v>2883</v>
      </c>
      <c r="B232" s="59">
        <v>1</v>
      </c>
      <c r="C232" s="59">
        <v>3476243</v>
      </c>
      <c r="D232" s="60">
        <v>1.0922824399300001E-6</v>
      </c>
      <c r="E232" s="61">
        <f t="shared" si="4"/>
        <v>5.9616650482220725</v>
      </c>
      <c r="F232" s="58">
        <v>5.3650000000000002</v>
      </c>
      <c r="G232" s="59">
        <v>1</v>
      </c>
      <c r="H232" s="59">
        <v>3.885E-3</v>
      </c>
      <c r="I232" s="59">
        <v>3471456</v>
      </c>
      <c r="J232" s="59">
        <v>3472672</v>
      </c>
      <c r="K232" s="59" t="s">
        <v>321</v>
      </c>
      <c r="L232" s="59">
        <v>-3571</v>
      </c>
      <c r="M232" s="59" t="s">
        <v>303</v>
      </c>
      <c r="N232" s="59" t="s">
        <v>328</v>
      </c>
      <c r="O232" s="59" t="s">
        <v>288</v>
      </c>
      <c r="P232" s="59" t="s">
        <v>289</v>
      </c>
      <c r="Q232" s="59" t="s">
        <v>289</v>
      </c>
      <c r="R232" s="59" t="s">
        <v>289</v>
      </c>
      <c r="S232" s="59" t="s">
        <v>329</v>
      </c>
    </row>
    <row r="233" spans="1:19">
      <c r="A233" s="59" t="s">
        <v>2883</v>
      </c>
      <c r="B233" s="59">
        <v>1</v>
      </c>
      <c r="C233" s="59">
        <v>3476243</v>
      </c>
      <c r="D233" s="60">
        <v>1.0922824399300001E-6</v>
      </c>
      <c r="E233" s="61">
        <f t="shared" si="4"/>
        <v>5.9616650482220725</v>
      </c>
      <c r="F233" s="58">
        <v>5.3650000000000002</v>
      </c>
      <c r="G233" s="59">
        <v>1</v>
      </c>
      <c r="H233" s="59">
        <v>3.885E-3</v>
      </c>
      <c r="I233" s="59">
        <v>3471456</v>
      </c>
      <c r="J233" s="59">
        <v>3472672</v>
      </c>
      <c r="K233" s="59" t="s">
        <v>321</v>
      </c>
      <c r="L233" s="59">
        <v>-3571</v>
      </c>
      <c r="M233" s="59" t="s">
        <v>303</v>
      </c>
      <c r="N233" s="59" t="s">
        <v>330</v>
      </c>
      <c r="O233" s="59" t="s">
        <v>292</v>
      </c>
      <c r="P233" s="59" t="s">
        <v>289</v>
      </c>
      <c r="Q233" s="59" t="s">
        <v>289</v>
      </c>
      <c r="R233" s="59"/>
      <c r="S233" s="59" t="s">
        <v>331</v>
      </c>
    </row>
    <row r="234" spans="1:19">
      <c r="A234" s="59" t="s">
        <v>2883</v>
      </c>
      <c r="B234" s="59">
        <v>1</v>
      </c>
      <c r="C234" s="59">
        <v>3476243</v>
      </c>
      <c r="D234" s="60">
        <v>1.0922824399300001E-6</v>
      </c>
      <c r="E234" s="61">
        <f t="shared" si="4"/>
        <v>5.9616650482220725</v>
      </c>
      <c r="F234" s="58">
        <v>5.3650000000000002</v>
      </c>
      <c r="G234" s="59">
        <v>1</v>
      </c>
      <c r="H234" s="59">
        <v>3.885E-3</v>
      </c>
      <c r="I234" s="59">
        <v>3474864</v>
      </c>
      <c r="J234" s="59">
        <v>3477927</v>
      </c>
      <c r="K234" s="59" t="s">
        <v>321</v>
      </c>
      <c r="L234" s="59">
        <v>1684</v>
      </c>
      <c r="M234" s="59" t="s">
        <v>295</v>
      </c>
      <c r="N234" s="59" t="s">
        <v>486</v>
      </c>
      <c r="O234" s="59" t="s">
        <v>288</v>
      </c>
      <c r="P234" s="59" t="s">
        <v>487</v>
      </c>
      <c r="Q234" s="59" t="s">
        <v>488</v>
      </c>
      <c r="R234" s="59" t="s">
        <v>289</v>
      </c>
      <c r="S234" s="59" t="s">
        <v>489</v>
      </c>
    </row>
    <row r="235" spans="1:19">
      <c r="A235" s="59" t="s">
        <v>2883</v>
      </c>
      <c r="B235" s="59">
        <v>1</v>
      </c>
      <c r="C235" s="59">
        <v>3476243</v>
      </c>
      <c r="D235" s="60">
        <v>1.0922824399300001E-6</v>
      </c>
      <c r="E235" s="61">
        <f t="shared" si="4"/>
        <v>5.9616650482220725</v>
      </c>
      <c r="F235" s="58">
        <v>5.3650000000000002</v>
      </c>
      <c r="G235" s="59">
        <v>1</v>
      </c>
      <c r="H235" s="59">
        <v>3.885E-3</v>
      </c>
      <c r="I235" s="59">
        <v>3474864</v>
      </c>
      <c r="J235" s="59">
        <v>3477927</v>
      </c>
      <c r="K235" s="59" t="s">
        <v>321</v>
      </c>
      <c r="L235" s="59">
        <v>1684</v>
      </c>
      <c r="M235" s="59" t="s">
        <v>295</v>
      </c>
      <c r="N235" s="59" t="s">
        <v>490</v>
      </c>
      <c r="O235" s="59" t="s">
        <v>292</v>
      </c>
      <c r="P235" s="59" t="s">
        <v>487</v>
      </c>
      <c r="Q235" s="59" t="s">
        <v>488</v>
      </c>
      <c r="R235" s="59" t="s">
        <v>488</v>
      </c>
      <c r="S235" s="59" t="s">
        <v>491</v>
      </c>
    </row>
    <row r="236" spans="1:19">
      <c r="A236" s="59" t="s">
        <v>2883</v>
      </c>
      <c r="B236" s="59">
        <v>1</v>
      </c>
      <c r="C236" s="59">
        <v>3476243</v>
      </c>
      <c r="D236" s="60">
        <v>1.0922824399300001E-6</v>
      </c>
      <c r="E236" s="61">
        <f t="shared" si="4"/>
        <v>5.9616650482220725</v>
      </c>
      <c r="F236" s="58">
        <v>5.3650000000000002</v>
      </c>
      <c r="G236" s="59">
        <v>1</v>
      </c>
      <c r="H236" s="59">
        <v>3.885E-3</v>
      </c>
      <c r="I236" s="59">
        <v>3479153</v>
      </c>
      <c r="J236" s="59">
        <v>3480988</v>
      </c>
      <c r="K236" s="59" t="s">
        <v>321</v>
      </c>
      <c r="L236" s="59">
        <v>4745</v>
      </c>
      <c r="M236" s="59" t="s">
        <v>286</v>
      </c>
      <c r="N236" s="59" t="s">
        <v>492</v>
      </c>
      <c r="O236" s="59" t="s">
        <v>288</v>
      </c>
      <c r="P236" s="59" t="s">
        <v>493</v>
      </c>
      <c r="Q236" s="59" t="s">
        <v>494</v>
      </c>
      <c r="R236" s="59" t="s">
        <v>289</v>
      </c>
      <c r="S236" s="59" t="s">
        <v>495</v>
      </c>
    </row>
    <row r="237" spans="1:19">
      <c r="A237" s="59" t="s">
        <v>2883</v>
      </c>
      <c r="B237" s="59">
        <v>1</v>
      </c>
      <c r="C237" s="59">
        <v>3476243</v>
      </c>
      <c r="D237" s="60">
        <v>1.0922824399300001E-6</v>
      </c>
      <c r="E237" s="61">
        <f t="shared" si="4"/>
        <v>5.9616650482220725</v>
      </c>
      <c r="F237" s="58">
        <v>5.3650000000000002</v>
      </c>
      <c r="G237" s="59">
        <v>1</v>
      </c>
      <c r="H237" s="59">
        <v>3.885E-3</v>
      </c>
      <c r="I237" s="59">
        <v>3479153</v>
      </c>
      <c r="J237" s="59">
        <v>3480988</v>
      </c>
      <c r="K237" s="59" t="s">
        <v>321</v>
      </c>
      <c r="L237" s="59">
        <v>4745</v>
      </c>
      <c r="M237" s="59" t="s">
        <v>286</v>
      </c>
      <c r="N237" s="59" t="s">
        <v>496</v>
      </c>
      <c r="O237" s="59" t="s">
        <v>292</v>
      </c>
      <c r="P237" s="59" t="s">
        <v>493</v>
      </c>
      <c r="Q237" s="59" t="s">
        <v>494</v>
      </c>
      <c r="R237" s="59" t="s">
        <v>494</v>
      </c>
      <c r="S237" s="59" t="s">
        <v>497</v>
      </c>
    </row>
    <row r="238" spans="1:19">
      <c r="A238" s="59" t="s">
        <v>2883</v>
      </c>
      <c r="B238" s="59">
        <v>4</v>
      </c>
      <c r="C238" s="59">
        <v>13282571</v>
      </c>
      <c r="D238" s="60">
        <v>1.1236598199199999E-6</v>
      </c>
      <c r="E238" s="61">
        <f t="shared" si="4"/>
        <v>5.9493651484579804</v>
      </c>
      <c r="F238" s="58">
        <v>5.3650000000000002</v>
      </c>
      <c r="G238" s="59">
        <v>1</v>
      </c>
      <c r="H238" s="59">
        <v>3.9230000000000003E-3</v>
      </c>
      <c r="I238" s="59">
        <v>13275307</v>
      </c>
      <c r="J238" s="59">
        <v>13277188</v>
      </c>
      <c r="K238" s="59" t="s">
        <v>285</v>
      </c>
      <c r="L238" s="59">
        <v>-7264</v>
      </c>
      <c r="M238" s="59" t="s">
        <v>286</v>
      </c>
      <c r="N238" s="59" t="s">
        <v>736</v>
      </c>
      <c r="O238" s="59" t="s">
        <v>288</v>
      </c>
      <c r="P238" s="59" t="s">
        <v>737</v>
      </c>
      <c r="Q238" s="59" t="s">
        <v>289</v>
      </c>
      <c r="R238" s="59" t="s">
        <v>289</v>
      </c>
      <c r="S238" s="59" t="s">
        <v>738</v>
      </c>
    </row>
    <row r="239" spans="1:19">
      <c r="A239" s="59" t="s">
        <v>2883</v>
      </c>
      <c r="B239" s="59">
        <v>4</v>
      </c>
      <c r="C239" s="59">
        <v>13282571</v>
      </c>
      <c r="D239" s="60">
        <v>1.1236598199199999E-6</v>
      </c>
      <c r="E239" s="61">
        <f t="shared" si="4"/>
        <v>5.9493651484579804</v>
      </c>
      <c r="F239" s="58">
        <v>5.3650000000000002</v>
      </c>
      <c r="G239" s="59">
        <v>1</v>
      </c>
      <c r="H239" s="59">
        <v>3.9230000000000003E-3</v>
      </c>
      <c r="I239" s="59">
        <v>13275307</v>
      </c>
      <c r="J239" s="59">
        <v>13277188</v>
      </c>
      <c r="K239" s="59" t="s">
        <v>285</v>
      </c>
      <c r="L239" s="59">
        <v>-7264</v>
      </c>
      <c r="M239" s="59" t="s">
        <v>286</v>
      </c>
      <c r="N239" s="59" t="s">
        <v>739</v>
      </c>
      <c r="O239" s="59" t="s">
        <v>292</v>
      </c>
      <c r="P239" s="59" t="s">
        <v>737</v>
      </c>
      <c r="Q239" s="59" t="s">
        <v>289</v>
      </c>
      <c r="R239" s="59" t="s">
        <v>740</v>
      </c>
      <c r="S239" s="59" t="s">
        <v>741</v>
      </c>
    </row>
    <row r="240" spans="1:19">
      <c r="A240" s="59" t="s">
        <v>2883</v>
      </c>
      <c r="B240" s="59">
        <v>4</v>
      </c>
      <c r="C240" s="59">
        <v>13282571</v>
      </c>
      <c r="D240" s="60">
        <v>1.1236598199199999E-6</v>
      </c>
      <c r="E240" s="61">
        <f t="shared" si="4"/>
        <v>5.9493651484579804</v>
      </c>
      <c r="F240" s="58">
        <v>5.3650000000000002</v>
      </c>
      <c r="G240" s="59">
        <v>1</v>
      </c>
      <c r="H240" s="59">
        <v>3.9230000000000003E-3</v>
      </c>
      <c r="I240" s="59">
        <v>13281937</v>
      </c>
      <c r="J240" s="59">
        <v>13283402</v>
      </c>
      <c r="K240" s="59" t="s">
        <v>285</v>
      </c>
      <c r="L240" s="59">
        <v>-634</v>
      </c>
      <c r="M240" s="59" t="s">
        <v>295</v>
      </c>
      <c r="N240" s="59" t="s">
        <v>742</v>
      </c>
      <c r="O240" s="59" t="s">
        <v>288</v>
      </c>
      <c r="P240" s="59" t="s">
        <v>289</v>
      </c>
      <c r="Q240" s="59" t="s">
        <v>289</v>
      </c>
      <c r="R240" s="59" t="s">
        <v>289</v>
      </c>
      <c r="S240" s="59" t="s">
        <v>743</v>
      </c>
    </row>
    <row r="241" spans="1:19">
      <c r="A241" s="59" t="s">
        <v>2883</v>
      </c>
      <c r="B241" s="59">
        <v>4</v>
      </c>
      <c r="C241" s="59">
        <v>13282571</v>
      </c>
      <c r="D241" s="60">
        <v>1.1236598199199999E-6</v>
      </c>
      <c r="E241" s="61">
        <f t="shared" si="4"/>
        <v>5.9493651484579804</v>
      </c>
      <c r="F241" s="58">
        <v>5.3650000000000002</v>
      </c>
      <c r="G241" s="59">
        <v>1</v>
      </c>
      <c r="H241" s="59">
        <v>3.9230000000000003E-3</v>
      </c>
      <c r="I241" s="59">
        <v>13281937</v>
      </c>
      <c r="J241" s="59">
        <v>13283402</v>
      </c>
      <c r="K241" s="59" t="s">
        <v>285</v>
      </c>
      <c r="L241" s="59">
        <v>-634</v>
      </c>
      <c r="M241" s="59" t="s">
        <v>295</v>
      </c>
      <c r="N241" s="59" t="s">
        <v>744</v>
      </c>
      <c r="O241" s="59" t="s">
        <v>292</v>
      </c>
      <c r="P241" s="59" t="s">
        <v>289</v>
      </c>
      <c r="Q241" s="59" t="s">
        <v>289</v>
      </c>
      <c r="R241" s="59" t="s">
        <v>745</v>
      </c>
      <c r="S241" s="59" t="s">
        <v>746</v>
      </c>
    </row>
    <row r="242" spans="1:19">
      <c r="A242" s="59" t="s">
        <v>2883</v>
      </c>
      <c r="B242" s="59">
        <v>4</v>
      </c>
      <c r="C242" s="59">
        <v>13282571</v>
      </c>
      <c r="D242" s="60">
        <v>1.1236598199199999E-6</v>
      </c>
      <c r="E242" s="61">
        <f t="shared" si="4"/>
        <v>5.9493651484579804</v>
      </c>
      <c r="F242" s="58">
        <v>5.3650000000000002</v>
      </c>
      <c r="G242" s="59">
        <v>1</v>
      </c>
      <c r="H242" s="59">
        <v>3.9230000000000003E-3</v>
      </c>
      <c r="I242" s="59">
        <v>13281946</v>
      </c>
      <c r="J242" s="59">
        <v>13283402</v>
      </c>
      <c r="K242" s="59" t="s">
        <v>285</v>
      </c>
      <c r="L242" s="59">
        <v>-625</v>
      </c>
      <c r="M242" s="59" t="s">
        <v>295</v>
      </c>
      <c r="N242" s="59" t="s">
        <v>747</v>
      </c>
      <c r="O242" s="59" t="s">
        <v>292</v>
      </c>
      <c r="P242" s="59" t="s">
        <v>289</v>
      </c>
      <c r="Q242" s="59" t="s">
        <v>289</v>
      </c>
      <c r="R242" s="59" t="s">
        <v>745</v>
      </c>
      <c r="S242" s="59" t="s">
        <v>748</v>
      </c>
    </row>
    <row r="243" spans="1:19">
      <c r="A243" s="59" t="s">
        <v>2883</v>
      </c>
      <c r="B243" s="59">
        <v>4</v>
      </c>
      <c r="C243" s="59">
        <v>13282571</v>
      </c>
      <c r="D243" s="60">
        <v>1.1236598199199999E-6</v>
      </c>
      <c r="E243" s="61">
        <f t="shared" si="4"/>
        <v>5.9493651484579804</v>
      </c>
      <c r="F243" s="58">
        <v>5.3650000000000002</v>
      </c>
      <c r="G243" s="59">
        <v>1</v>
      </c>
      <c r="H243" s="59">
        <v>3.9230000000000003E-3</v>
      </c>
      <c r="I243" s="59">
        <v>13283576</v>
      </c>
      <c r="J243" s="59">
        <v>13285323</v>
      </c>
      <c r="K243" s="59" t="s">
        <v>285</v>
      </c>
      <c r="L243" s="59">
        <v>1005</v>
      </c>
      <c r="M243" s="59" t="s">
        <v>303</v>
      </c>
      <c r="N243" s="59" t="s">
        <v>749</v>
      </c>
      <c r="O243" s="59" t="s">
        <v>288</v>
      </c>
      <c r="P243" s="59" t="s">
        <v>750</v>
      </c>
      <c r="Q243" s="59" t="s">
        <v>751</v>
      </c>
      <c r="R243" s="59" t="s">
        <v>289</v>
      </c>
      <c r="S243" s="59" t="s">
        <v>752</v>
      </c>
    </row>
    <row r="244" spans="1:19">
      <c r="A244" s="59" t="s">
        <v>2883</v>
      </c>
      <c r="B244" s="59">
        <v>4</v>
      </c>
      <c r="C244" s="59">
        <v>13282571</v>
      </c>
      <c r="D244" s="60">
        <v>1.1236598199199999E-6</v>
      </c>
      <c r="E244" s="61">
        <f t="shared" si="4"/>
        <v>5.9493651484579804</v>
      </c>
      <c r="F244" s="58">
        <v>5.3650000000000002</v>
      </c>
      <c r="G244" s="59">
        <v>1</v>
      </c>
      <c r="H244" s="59">
        <v>3.9230000000000003E-3</v>
      </c>
      <c r="I244" s="59">
        <v>13283576</v>
      </c>
      <c r="J244" s="59">
        <v>13285323</v>
      </c>
      <c r="K244" s="59" t="s">
        <v>285</v>
      </c>
      <c r="L244" s="59">
        <v>1005</v>
      </c>
      <c r="M244" s="59" t="s">
        <v>303</v>
      </c>
      <c r="N244" s="59" t="s">
        <v>753</v>
      </c>
      <c r="O244" s="59" t="s">
        <v>292</v>
      </c>
      <c r="P244" s="59" t="s">
        <v>750</v>
      </c>
      <c r="Q244" s="59" t="s">
        <v>751</v>
      </c>
      <c r="R244" s="59" t="s">
        <v>423</v>
      </c>
      <c r="S244" s="59" t="s">
        <v>754</v>
      </c>
    </row>
    <row r="245" spans="1:19">
      <c r="A245" s="59" t="s">
        <v>2883</v>
      </c>
      <c r="B245" s="59">
        <v>4</v>
      </c>
      <c r="C245" s="59">
        <v>13282571</v>
      </c>
      <c r="D245" s="60">
        <v>1.1236598199199999E-6</v>
      </c>
      <c r="E245" s="61">
        <f t="shared" si="4"/>
        <v>5.9493651484579804</v>
      </c>
      <c r="F245" s="58">
        <v>5.3650000000000002</v>
      </c>
      <c r="G245" s="59">
        <v>1</v>
      </c>
      <c r="H245" s="59">
        <v>3.9230000000000003E-3</v>
      </c>
      <c r="I245" s="59">
        <v>13285825</v>
      </c>
      <c r="J245" s="59">
        <v>13286791</v>
      </c>
      <c r="K245" s="59" t="s">
        <v>285</v>
      </c>
      <c r="L245" s="59">
        <v>3254</v>
      </c>
      <c r="M245" s="59" t="s">
        <v>303</v>
      </c>
      <c r="N245" s="59" t="s">
        <v>755</v>
      </c>
      <c r="O245" s="59" t="s">
        <v>288</v>
      </c>
      <c r="P245" s="59" t="s">
        <v>289</v>
      </c>
      <c r="Q245" s="59" t="s">
        <v>289</v>
      </c>
      <c r="R245" s="59" t="s">
        <v>289</v>
      </c>
      <c r="S245" s="59" t="s">
        <v>756</v>
      </c>
    </row>
    <row r="246" spans="1:19">
      <c r="A246" s="59" t="s">
        <v>2883</v>
      </c>
      <c r="B246" s="59">
        <v>4</v>
      </c>
      <c r="C246" s="59">
        <v>13282571</v>
      </c>
      <c r="D246" s="60">
        <v>1.1236598199199999E-6</v>
      </c>
      <c r="E246" s="61">
        <f t="shared" si="4"/>
        <v>5.9493651484579804</v>
      </c>
      <c r="F246" s="58">
        <v>5.3650000000000002</v>
      </c>
      <c r="G246" s="59">
        <v>1</v>
      </c>
      <c r="H246" s="59">
        <v>3.9230000000000003E-3</v>
      </c>
      <c r="I246" s="59">
        <v>13285825</v>
      </c>
      <c r="J246" s="59">
        <v>13286791</v>
      </c>
      <c r="K246" s="59" t="s">
        <v>285</v>
      </c>
      <c r="L246" s="59">
        <v>3254</v>
      </c>
      <c r="M246" s="59" t="s">
        <v>303</v>
      </c>
      <c r="N246" s="59" t="s">
        <v>757</v>
      </c>
      <c r="O246" s="59" t="s">
        <v>292</v>
      </c>
      <c r="P246" s="59" t="s">
        <v>289</v>
      </c>
      <c r="Q246" s="59" t="s">
        <v>289</v>
      </c>
      <c r="R246" s="59" t="s">
        <v>758</v>
      </c>
      <c r="S246" s="59" t="s">
        <v>759</v>
      </c>
    </row>
    <row r="247" spans="1:19">
      <c r="A247" s="59" t="s">
        <v>2883</v>
      </c>
      <c r="B247" s="59">
        <v>4</v>
      </c>
      <c r="C247" s="59">
        <v>13282571</v>
      </c>
      <c r="D247" s="60">
        <v>1.1236598199199999E-6</v>
      </c>
      <c r="E247" s="61">
        <f t="shared" si="4"/>
        <v>5.9493651484579804</v>
      </c>
      <c r="F247" s="58">
        <v>5.3650000000000002</v>
      </c>
      <c r="G247" s="59">
        <v>1</v>
      </c>
      <c r="H247" s="59">
        <v>3.9230000000000003E-3</v>
      </c>
      <c r="I247" s="59">
        <v>13289641</v>
      </c>
      <c r="J247" s="59">
        <v>13291084</v>
      </c>
      <c r="K247" s="59" t="s">
        <v>285</v>
      </c>
      <c r="L247" s="59">
        <v>7070</v>
      </c>
      <c r="M247" s="59" t="s">
        <v>303</v>
      </c>
      <c r="N247" s="59" t="s">
        <v>760</v>
      </c>
      <c r="O247" s="59" t="s">
        <v>288</v>
      </c>
      <c r="P247" s="59" t="s">
        <v>761</v>
      </c>
      <c r="Q247" s="59" t="s">
        <v>762</v>
      </c>
      <c r="R247" s="59" t="s">
        <v>289</v>
      </c>
      <c r="S247" s="59" t="s">
        <v>763</v>
      </c>
    </row>
    <row r="248" spans="1:19">
      <c r="A248" s="59" t="s">
        <v>2883</v>
      </c>
      <c r="B248" s="59">
        <v>4</v>
      </c>
      <c r="C248" s="59">
        <v>13282571</v>
      </c>
      <c r="D248" s="60">
        <v>1.1236598199199999E-6</v>
      </c>
      <c r="E248" s="61">
        <f t="shared" si="4"/>
        <v>5.9493651484579804</v>
      </c>
      <c r="F248" s="58">
        <v>5.3650000000000002</v>
      </c>
      <c r="G248" s="59">
        <v>1</v>
      </c>
      <c r="H248" s="59">
        <v>3.9230000000000003E-3</v>
      </c>
      <c r="I248" s="59">
        <v>13289641</v>
      </c>
      <c r="J248" s="59">
        <v>13291084</v>
      </c>
      <c r="K248" s="59" t="s">
        <v>285</v>
      </c>
      <c r="L248" s="59">
        <v>7070</v>
      </c>
      <c r="M248" s="59" t="s">
        <v>303</v>
      </c>
      <c r="N248" s="59" t="s">
        <v>764</v>
      </c>
      <c r="O248" s="59" t="s">
        <v>292</v>
      </c>
      <c r="P248" s="59" t="s">
        <v>761</v>
      </c>
      <c r="Q248" s="59" t="s">
        <v>762</v>
      </c>
      <c r="R248" s="59" t="s">
        <v>762</v>
      </c>
      <c r="S248" s="59" t="s">
        <v>765</v>
      </c>
    </row>
    <row r="249" spans="1:19">
      <c r="A249" s="59" t="s">
        <v>2883</v>
      </c>
      <c r="B249" s="59">
        <v>4</v>
      </c>
      <c r="C249" s="59">
        <v>13282571</v>
      </c>
      <c r="D249" s="60">
        <v>1.1236598199199999E-6</v>
      </c>
      <c r="E249" s="61">
        <f t="shared" si="4"/>
        <v>5.9493651484579804</v>
      </c>
      <c r="F249" s="58">
        <v>5.3650000000000002</v>
      </c>
      <c r="G249" s="59">
        <v>1</v>
      </c>
      <c r="H249" s="59">
        <v>3.9230000000000003E-3</v>
      </c>
      <c r="I249" s="59">
        <v>13285423</v>
      </c>
      <c r="J249" s="59">
        <v>13285494</v>
      </c>
      <c r="K249" s="59" t="s">
        <v>321</v>
      </c>
      <c r="L249" s="59">
        <v>2923</v>
      </c>
      <c r="M249" s="59" t="s">
        <v>286</v>
      </c>
      <c r="N249" s="59" t="s">
        <v>766</v>
      </c>
      <c r="O249" s="59" t="s">
        <v>288</v>
      </c>
      <c r="P249" s="59" t="s">
        <v>289</v>
      </c>
      <c r="Q249" s="59" t="s">
        <v>289</v>
      </c>
      <c r="R249" s="59" t="s">
        <v>289</v>
      </c>
      <c r="S249" s="59" t="s">
        <v>767</v>
      </c>
    </row>
    <row r="250" spans="1:19">
      <c r="A250" s="59" t="s">
        <v>2883</v>
      </c>
      <c r="B250" s="59">
        <v>4</v>
      </c>
      <c r="C250" s="59">
        <v>13282571</v>
      </c>
      <c r="D250" s="60">
        <v>1.1236598199199999E-6</v>
      </c>
      <c r="E250" s="61">
        <f t="shared" si="4"/>
        <v>5.9493651484579804</v>
      </c>
      <c r="F250" s="58">
        <v>5.3650000000000002</v>
      </c>
      <c r="G250" s="59">
        <v>1</v>
      </c>
      <c r="H250" s="59">
        <v>3.9230000000000003E-3</v>
      </c>
      <c r="I250" s="59">
        <v>13285423</v>
      </c>
      <c r="J250" s="59">
        <v>13285494</v>
      </c>
      <c r="K250" s="59" t="s">
        <v>321</v>
      </c>
      <c r="L250" s="59">
        <v>2923</v>
      </c>
      <c r="M250" s="59" t="s">
        <v>286</v>
      </c>
      <c r="N250" s="59" t="s">
        <v>768</v>
      </c>
      <c r="O250" s="59" t="s">
        <v>769</v>
      </c>
      <c r="P250" s="59" t="s">
        <v>289</v>
      </c>
      <c r="Q250" s="59" t="s">
        <v>289</v>
      </c>
      <c r="R250" s="59" t="s">
        <v>770</v>
      </c>
      <c r="S250" s="59" t="s">
        <v>771</v>
      </c>
    </row>
    <row r="251" spans="1:19">
      <c r="A251" s="59" t="s">
        <v>2883</v>
      </c>
      <c r="B251" s="59">
        <v>4</v>
      </c>
      <c r="C251" s="59">
        <v>13282571</v>
      </c>
      <c r="D251" s="60">
        <v>1.1236598199199999E-6</v>
      </c>
      <c r="E251" s="61">
        <f t="shared" si="4"/>
        <v>5.9493651484579804</v>
      </c>
      <c r="F251" s="58">
        <v>5.3650000000000002</v>
      </c>
      <c r="G251" s="59">
        <v>1</v>
      </c>
      <c r="H251" s="59">
        <v>3.9230000000000003E-3</v>
      </c>
      <c r="I251" s="59">
        <v>13286774</v>
      </c>
      <c r="J251" s="59">
        <v>13288971</v>
      </c>
      <c r="K251" s="59" t="s">
        <v>321</v>
      </c>
      <c r="L251" s="59">
        <v>6400</v>
      </c>
      <c r="M251" s="59" t="s">
        <v>286</v>
      </c>
      <c r="N251" s="59" t="s">
        <v>772</v>
      </c>
      <c r="O251" s="59" t="s">
        <v>288</v>
      </c>
      <c r="P251" s="59" t="s">
        <v>289</v>
      </c>
      <c r="Q251" s="59" t="s">
        <v>289</v>
      </c>
      <c r="R251" s="59" t="s">
        <v>289</v>
      </c>
      <c r="S251" s="59" t="s">
        <v>773</v>
      </c>
    </row>
    <row r="252" spans="1:19">
      <c r="A252" s="59" t="s">
        <v>2883</v>
      </c>
      <c r="B252" s="59">
        <v>4</v>
      </c>
      <c r="C252" s="59">
        <v>13282571</v>
      </c>
      <c r="D252" s="60">
        <v>1.1236598199199999E-6</v>
      </c>
      <c r="E252" s="61">
        <f t="shared" si="4"/>
        <v>5.9493651484579804</v>
      </c>
      <c r="F252" s="58">
        <v>5.3650000000000002</v>
      </c>
      <c r="G252" s="59">
        <v>1</v>
      </c>
      <c r="H252" s="59">
        <v>3.9230000000000003E-3</v>
      </c>
      <c r="I252" s="59">
        <v>13286774</v>
      </c>
      <c r="J252" s="59">
        <v>13288971</v>
      </c>
      <c r="K252" s="59" t="s">
        <v>321</v>
      </c>
      <c r="L252" s="59">
        <v>6400</v>
      </c>
      <c r="M252" s="59" t="s">
        <v>286</v>
      </c>
      <c r="N252" s="59" t="s">
        <v>774</v>
      </c>
      <c r="O252" s="59" t="s">
        <v>292</v>
      </c>
      <c r="P252" s="59" t="s">
        <v>289</v>
      </c>
      <c r="Q252" s="59" t="s">
        <v>289</v>
      </c>
      <c r="R252" s="59"/>
      <c r="S252" s="59" t="s">
        <v>775</v>
      </c>
    </row>
    <row r="253" spans="1:19">
      <c r="A253" s="59" t="s">
        <v>2883</v>
      </c>
      <c r="B253" s="59">
        <v>1</v>
      </c>
      <c r="C253" s="59">
        <v>5838544</v>
      </c>
      <c r="D253" s="60">
        <v>1.2031739262700001E-6</v>
      </c>
      <c r="E253" s="61">
        <f t="shared" si="4"/>
        <v>5.9196715881551567</v>
      </c>
      <c r="F253" s="58">
        <v>5.3650000000000002</v>
      </c>
      <c r="G253" s="59">
        <v>1</v>
      </c>
      <c r="H253" s="59">
        <v>4.1310000000000001E-3</v>
      </c>
      <c r="I253" s="59">
        <v>5829080</v>
      </c>
      <c r="J253" s="59">
        <v>5831343</v>
      </c>
      <c r="K253" s="59" t="s">
        <v>285</v>
      </c>
      <c r="L253" s="59">
        <v>-9464</v>
      </c>
      <c r="M253" s="59" t="s">
        <v>286</v>
      </c>
      <c r="N253" s="59" t="s">
        <v>776</v>
      </c>
      <c r="O253" s="59" t="s">
        <v>288</v>
      </c>
      <c r="P253" s="59" t="s">
        <v>777</v>
      </c>
      <c r="Q253" s="59" t="s">
        <v>778</v>
      </c>
      <c r="R253" s="59" t="s">
        <v>289</v>
      </c>
      <c r="S253" s="59" t="s">
        <v>779</v>
      </c>
    </row>
    <row r="254" spans="1:19">
      <c r="A254" s="59" t="s">
        <v>2883</v>
      </c>
      <c r="B254" s="59">
        <v>1</v>
      </c>
      <c r="C254" s="59">
        <v>5838544</v>
      </c>
      <c r="D254" s="60">
        <v>1.2031739262700001E-6</v>
      </c>
      <c r="E254" s="61">
        <f t="shared" si="4"/>
        <v>5.9196715881551567</v>
      </c>
      <c r="F254" s="58">
        <v>5.3650000000000002</v>
      </c>
      <c r="G254" s="59">
        <v>1</v>
      </c>
      <c r="H254" s="59">
        <v>4.1310000000000001E-3</v>
      </c>
      <c r="I254" s="59">
        <v>5829080</v>
      </c>
      <c r="J254" s="59">
        <v>5831343</v>
      </c>
      <c r="K254" s="59" t="s">
        <v>285</v>
      </c>
      <c r="L254" s="59">
        <v>-9464</v>
      </c>
      <c r="M254" s="59" t="s">
        <v>286</v>
      </c>
      <c r="N254" s="59" t="s">
        <v>780</v>
      </c>
      <c r="O254" s="59" t="s">
        <v>292</v>
      </c>
      <c r="P254" s="59" t="s">
        <v>777</v>
      </c>
      <c r="Q254" s="59" t="s">
        <v>778</v>
      </c>
      <c r="R254" s="59" t="s">
        <v>778</v>
      </c>
      <c r="S254" s="59" t="s">
        <v>781</v>
      </c>
    </row>
    <row r="255" spans="1:19">
      <c r="A255" s="59" t="s">
        <v>2883</v>
      </c>
      <c r="B255" s="59">
        <v>1</v>
      </c>
      <c r="C255" s="59">
        <v>5838544</v>
      </c>
      <c r="D255" s="60">
        <v>1.2031739262700001E-6</v>
      </c>
      <c r="E255" s="61">
        <f t="shared" si="4"/>
        <v>5.9196715881551567</v>
      </c>
      <c r="F255" s="58">
        <v>5.3650000000000002</v>
      </c>
      <c r="G255" s="59">
        <v>1</v>
      </c>
      <c r="H255" s="59">
        <v>4.1310000000000001E-3</v>
      </c>
      <c r="I255" s="59">
        <v>5837590</v>
      </c>
      <c r="J255" s="59">
        <v>5840332</v>
      </c>
      <c r="K255" s="59" t="s">
        <v>285</v>
      </c>
      <c r="L255" s="59">
        <v>-954</v>
      </c>
      <c r="M255" s="59" t="s">
        <v>295</v>
      </c>
      <c r="N255" s="59" t="s">
        <v>782</v>
      </c>
      <c r="O255" s="59" t="s">
        <v>288</v>
      </c>
      <c r="P255" s="59" t="s">
        <v>783</v>
      </c>
      <c r="Q255" s="59" t="s">
        <v>784</v>
      </c>
      <c r="R255" s="59" t="s">
        <v>289</v>
      </c>
      <c r="S255" s="59" t="s">
        <v>785</v>
      </c>
    </row>
    <row r="256" spans="1:19">
      <c r="A256" s="59" t="s">
        <v>2883</v>
      </c>
      <c r="B256" s="59">
        <v>1</v>
      </c>
      <c r="C256" s="59">
        <v>5838544</v>
      </c>
      <c r="D256" s="60">
        <v>1.2031739262700001E-6</v>
      </c>
      <c r="E256" s="61">
        <f t="shared" si="4"/>
        <v>5.9196715881551567</v>
      </c>
      <c r="F256" s="58">
        <v>5.3650000000000002</v>
      </c>
      <c r="G256" s="59">
        <v>1</v>
      </c>
      <c r="H256" s="59">
        <v>4.1310000000000001E-3</v>
      </c>
      <c r="I256" s="59">
        <v>5837590</v>
      </c>
      <c r="J256" s="59">
        <v>5840332</v>
      </c>
      <c r="K256" s="59" t="s">
        <v>285</v>
      </c>
      <c r="L256" s="59">
        <v>-954</v>
      </c>
      <c r="M256" s="59" t="s">
        <v>295</v>
      </c>
      <c r="N256" s="59" t="s">
        <v>786</v>
      </c>
      <c r="O256" s="59" t="s">
        <v>292</v>
      </c>
      <c r="P256" s="59" t="s">
        <v>783</v>
      </c>
      <c r="Q256" s="59" t="s">
        <v>784</v>
      </c>
      <c r="R256" s="59" t="s">
        <v>787</v>
      </c>
      <c r="S256" s="59" t="s">
        <v>788</v>
      </c>
    </row>
    <row r="257" spans="1:19">
      <c r="A257" s="59" t="s">
        <v>2883</v>
      </c>
      <c r="B257" s="59">
        <v>1</v>
      </c>
      <c r="C257" s="59">
        <v>5838544</v>
      </c>
      <c r="D257" s="60">
        <v>1.2031739262700001E-6</v>
      </c>
      <c r="E257" s="61">
        <f t="shared" si="4"/>
        <v>5.9196715881551567</v>
      </c>
      <c r="F257" s="58">
        <v>5.3650000000000002</v>
      </c>
      <c r="G257" s="59">
        <v>1</v>
      </c>
      <c r="H257" s="59">
        <v>4.1310000000000001E-3</v>
      </c>
      <c r="I257" s="59">
        <v>5844676</v>
      </c>
      <c r="J257" s="59">
        <v>5845661</v>
      </c>
      <c r="K257" s="59" t="s">
        <v>285</v>
      </c>
      <c r="L257" s="59">
        <v>6132</v>
      </c>
      <c r="M257" s="59" t="s">
        <v>303</v>
      </c>
      <c r="N257" s="59" t="s">
        <v>789</v>
      </c>
      <c r="O257" s="59" t="s">
        <v>288</v>
      </c>
      <c r="P257" s="59" t="s">
        <v>790</v>
      </c>
      <c r="Q257" s="59" t="s">
        <v>791</v>
      </c>
      <c r="R257" s="59" t="s">
        <v>289</v>
      </c>
      <c r="S257" s="59" t="s">
        <v>792</v>
      </c>
    </row>
    <row r="258" spans="1:19">
      <c r="A258" s="59" t="s">
        <v>2883</v>
      </c>
      <c r="B258" s="59">
        <v>1</v>
      </c>
      <c r="C258" s="59">
        <v>5838544</v>
      </c>
      <c r="D258" s="60">
        <v>1.2031739262700001E-6</v>
      </c>
      <c r="E258" s="61">
        <f t="shared" si="4"/>
        <v>5.9196715881551567</v>
      </c>
      <c r="F258" s="58">
        <v>5.3650000000000002</v>
      </c>
      <c r="G258" s="59">
        <v>1</v>
      </c>
      <c r="H258" s="59">
        <v>4.1310000000000001E-3</v>
      </c>
      <c r="I258" s="59">
        <v>5844676</v>
      </c>
      <c r="J258" s="59">
        <v>5845661</v>
      </c>
      <c r="K258" s="59" t="s">
        <v>285</v>
      </c>
      <c r="L258" s="59">
        <v>6132</v>
      </c>
      <c r="M258" s="59" t="s">
        <v>303</v>
      </c>
      <c r="N258" s="59" t="s">
        <v>793</v>
      </c>
      <c r="O258" s="59" t="s">
        <v>292</v>
      </c>
      <c r="P258" s="59" t="s">
        <v>790</v>
      </c>
      <c r="Q258" s="59" t="s">
        <v>791</v>
      </c>
      <c r="R258" s="59" t="s">
        <v>794</v>
      </c>
      <c r="S258" s="59" t="s">
        <v>795</v>
      </c>
    </row>
    <row r="259" spans="1:19">
      <c r="A259" s="59" t="s">
        <v>2883</v>
      </c>
      <c r="B259" s="59">
        <v>1</v>
      </c>
      <c r="C259" s="59">
        <v>5838544</v>
      </c>
      <c r="D259" s="60">
        <v>1.2031739262700001E-6</v>
      </c>
      <c r="E259" s="61">
        <f t="shared" si="4"/>
        <v>5.9196715881551567</v>
      </c>
      <c r="F259" s="58">
        <v>5.3650000000000002</v>
      </c>
      <c r="G259" s="59">
        <v>1</v>
      </c>
      <c r="H259" s="59">
        <v>4.1310000000000001E-3</v>
      </c>
      <c r="I259" s="59">
        <v>5832097</v>
      </c>
      <c r="J259" s="59">
        <v>5835456</v>
      </c>
      <c r="K259" s="59" t="s">
        <v>321</v>
      </c>
      <c r="L259" s="59">
        <v>-3088</v>
      </c>
      <c r="M259" s="59" t="s">
        <v>303</v>
      </c>
      <c r="N259" s="59" t="s">
        <v>796</v>
      </c>
      <c r="O259" s="59" t="s">
        <v>288</v>
      </c>
      <c r="P259" s="59" t="s">
        <v>797</v>
      </c>
      <c r="Q259" s="59" t="s">
        <v>798</v>
      </c>
      <c r="R259" s="59" t="s">
        <v>289</v>
      </c>
      <c r="S259" s="59" t="s">
        <v>799</v>
      </c>
    </row>
    <row r="260" spans="1:19">
      <c r="A260" s="59" t="s">
        <v>2883</v>
      </c>
      <c r="B260" s="59">
        <v>1</v>
      </c>
      <c r="C260" s="59">
        <v>5838544</v>
      </c>
      <c r="D260" s="60">
        <v>1.2031739262700001E-6</v>
      </c>
      <c r="E260" s="61">
        <f t="shared" si="4"/>
        <v>5.9196715881551567</v>
      </c>
      <c r="F260" s="58">
        <v>5.3650000000000002</v>
      </c>
      <c r="G260" s="59">
        <v>1</v>
      </c>
      <c r="H260" s="59">
        <v>4.1310000000000001E-3</v>
      </c>
      <c r="I260" s="59">
        <v>5832097</v>
      </c>
      <c r="J260" s="59">
        <v>5835456</v>
      </c>
      <c r="K260" s="59" t="s">
        <v>321</v>
      </c>
      <c r="L260" s="59">
        <v>-3088</v>
      </c>
      <c r="M260" s="59" t="s">
        <v>303</v>
      </c>
      <c r="N260" s="59" t="s">
        <v>800</v>
      </c>
      <c r="O260" s="59" t="s">
        <v>292</v>
      </c>
      <c r="P260" s="59" t="s">
        <v>797</v>
      </c>
      <c r="Q260" s="59" t="s">
        <v>798</v>
      </c>
      <c r="R260" s="59" t="s">
        <v>801</v>
      </c>
      <c r="S260" s="59" t="s">
        <v>802</v>
      </c>
    </row>
    <row r="261" spans="1:19">
      <c r="A261" s="59" t="s">
        <v>2883</v>
      </c>
      <c r="B261" s="59">
        <v>1</v>
      </c>
      <c r="C261" s="59">
        <v>5838544</v>
      </c>
      <c r="D261" s="60">
        <v>1.2031739262700001E-6</v>
      </c>
      <c r="E261" s="61">
        <f t="shared" si="4"/>
        <v>5.9196715881551567</v>
      </c>
      <c r="F261" s="58">
        <v>5.3650000000000002</v>
      </c>
      <c r="G261" s="59">
        <v>1</v>
      </c>
      <c r="H261" s="59">
        <v>4.1310000000000001E-3</v>
      </c>
      <c r="I261" s="59">
        <v>5840269</v>
      </c>
      <c r="J261" s="59">
        <v>5841606</v>
      </c>
      <c r="K261" s="59" t="s">
        <v>321</v>
      </c>
      <c r="L261" s="59">
        <v>3062</v>
      </c>
      <c r="M261" s="59" t="s">
        <v>286</v>
      </c>
      <c r="N261" s="59" t="s">
        <v>803</v>
      </c>
      <c r="O261" s="59" t="s">
        <v>288</v>
      </c>
      <c r="P261" s="59" t="s">
        <v>289</v>
      </c>
      <c r="Q261" s="59" t="s">
        <v>289</v>
      </c>
      <c r="R261" s="59" t="s">
        <v>289</v>
      </c>
      <c r="S261" s="59" t="s">
        <v>804</v>
      </c>
    </row>
    <row r="262" spans="1:19">
      <c r="A262" s="59" t="s">
        <v>2883</v>
      </c>
      <c r="B262" s="59">
        <v>1</v>
      </c>
      <c r="C262" s="59">
        <v>5838544</v>
      </c>
      <c r="D262" s="60">
        <v>1.2031739262700001E-6</v>
      </c>
      <c r="E262" s="61">
        <f t="shared" si="4"/>
        <v>5.9196715881551567</v>
      </c>
      <c r="F262" s="58">
        <v>5.3650000000000002</v>
      </c>
      <c r="G262" s="59">
        <v>1</v>
      </c>
      <c r="H262" s="59">
        <v>4.1310000000000001E-3</v>
      </c>
      <c r="I262" s="59">
        <v>5840269</v>
      </c>
      <c r="J262" s="59">
        <v>5841606</v>
      </c>
      <c r="K262" s="59" t="s">
        <v>321</v>
      </c>
      <c r="L262" s="59">
        <v>3062</v>
      </c>
      <c r="M262" s="59" t="s">
        <v>286</v>
      </c>
      <c r="N262" s="59" t="s">
        <v>805</v>
      </c>
      <c r="O262" s="59" t="s">
        <v>292</v>
      </c>
      <c r="P262" s="59" t="s">
        <v>289</v>
      </c>
      <c r="Q262" s="59" t="s">
        <v>289</v>
      </c>
      <c r="R262" s="59" t="s">
        <v>806</v>
      </c>
      <c r="S262" s="59" t="s">
        <v>807</v>
      </c>
    </row>
    <row r="263" spans="1:19">
      <c r="A263" s="59" t="s">
        <v>2883</v>
      </c>
      <c r="B263" s="59">
        <v>1</v>
      </c>
      <c r="C263" s="59">
        <v>5838544</v>
      </c>
      <c r="D263" s="60">
        <v>1.2031739262700001E-6</v>
      </c>
      <c r="E263" s="61">
        <f t="shared" si="4"/>
        <v>5.9196715881551567</v>
      </c>
      <c r="F263" s="58">
        <v>5.3650000000000002</v>
      </c>
      <c r="G263" s="59">
        <v>1</v>
      </c>
      <c r="H263" s="59">
        <v>4.1310000000000001E-3</v>
      </c>
      <c r="I263" s="59">
        <v>5842216</v>
      </c>
      <c r="J263" s="59">
        <v>5844283</v>
      </c>
      <c r="K263" s="59" t="s">
        <v>321</v>
      </c>
      <c r="L263" s="59">
        <v>5739</v>
      </c>
      <c r="M263" s="59" t="s">
        <v>286</v>
      </c>
      <c r="N263" s="59" t="s">
        <v>808</v>
      </c>
      <c r="O263" s="59" t="s">
        <v>288</v>
      </c>
      <c r="P263" s="59" t="s">
        <v>289</v>
      </c>
      <c r="Q263" s="59" t="s">
        <v>289</v>
      </c>
      <c r="R263" s="59" t="s">
        <v>289</v>
      </c>
      <c r="S263" s="59" t="s">
        <v>809</v>
      </c>
    </row>
    <row r="264" spans="1:19">
      <c r="A264" s="59" t="s">
        <v>2883</v>
      </c>
      <c r="B264" s="59">
        <v>1</v>
      </c>
      <c r="C264" s="59">
        <v>5838544</v>
      </c>
      <c r="D264" s="60">
        <v>1.2031739262700001E-6</v>
      </c>
      <c r="E264" s="61">
        <f t="shared" si="4"/>
        <v>5.9196715881551567</v>
      </c>
      <c r="F264" s="58">
        <v>5.3650000000000002</v>
      </c>
      <c r="G264" s="59">
        <v>1</v>
      </c>
      <c r="H264" s="59">
        <v>4.1310000000000001E-3</v>
      </c>
      <c r="I264" s="59">
        <v>5842216</v>
      </c>
      <c r="J264" s="59">
        <v>5842882</v>
      </c>
      <c r="K264" s="59" t="s">
        <v>321</v>
      </c>
      <c r="L264" s="59">
        <v>4338</v>
      </c>
      <c r="M264" s="59" t="s">
        <v>286</v>
      </c>
      <c r="N264" s="59" t="s">
        <v>810</v>
      </c>
      <c r="O264" s="59" t="s">
        <v>292</v>
      </c>
      <c r="P264" s="59" t="s">
        <v>289</v>
      </c>
      <c r="Q264" s="59" t="s">
        <v>289</v>
      </c>
      <c r="R264" s="59"/>
      <c r="S264" s="59" t="s">
        <v>811</v>
      </c>
    </row>
    <row r="265" spans="1:19">
      <c r="A265" s="59" t="s">
        <v>2883</v>
      </c>
      <c r="B265" s="59">
        <v>1</v>
      </c>
      <c r="C265" s="59">
        <v>5838544</v>
      </c>
      <c r="D265" s="60">
        <v>1.2031739262700001E-6</v>
      </c>
      <c r="E265" s="61">
        <f t="shared" si="4"/>
        <v>5.9196715881551567</v>
      </c>
      <c r="F265" s="58">
        <v>5.3650000000000002</v>
      </c>
      <c r="G265" s="59">
        <v>1</v>
      </c>
      <c r="H265" s="59">
        <v>4.1310000000000001E-3</v>
      </c>
      <c r="I265" s="59">
        <v>5842218</v>
      </c>
      <c r="J265" s="59">
        <v>5844283</v>
      </c>
      <c r="K265" s="59" t="s">
        <v>321</v>
      </c>
      <c r="L265" s="59">
        <v>5739</v>
      </c>
      <c r="M265" s="59" t="s">
        <v>286</v>
      </c>
      <c r="N265" s="59" t="s">
        <v>812</v>
      </c>
      <c r="O265" s="59" t="s">
        <v>292</v>
      </c>
      <c r="P265" s="59" t="s">
        <v>289</v>
      </c>
      <c r="Q265" s="59" t="s">
        <v>289</v>
      </c>
      <c r="R265" s="59"/>
      <c r="S265" s="59" t="s">
        <v>811</v>
      </c>
    </row>
    <row r="266" spans="1:19">
      <c r="A266" s="59" t="s">
        <v>2883</v>
      </c>
      <c r="B266" s="59">
        <v>1</v>
      </c>
      <c r="C266" s="59">
        <v>5838544</v>
      </c>
      <c r="D266" s="60">
        <v>1.2031739262700001E-6</v>
      </c>
      <c r="E266" s="61">
        <f t="shared" si="4"/>
        <v>5.9196715881551567</v>
      </c>
      <c r="F266" s="58">
        <v>5.3650000000000002</v>
      </c>
      <c r="G266" s="59">
        <v>1</v>
      </c>
      <c r="H266" s="59">
        <v>4.1310000000000001E-3</v>
      </c>
      <c r="I266" s="59">
        <v>5845660</v>
      </c>
      <c r="J266" s="59">
        <v>5850934</v>
      </c>
      <c r="K266" s="59" t="s">
        <v>321</v>
      </c>
      <c r="L266" s="59">
        <v>12390</v>
      </c>
      <c r="M266" s="59" t="s">
        <v>286</v>
      </c>
      <c r="N266" s="59" t="s">
        <v>813</v>
      </c>
      <c r="O266" s="59" t="s">
        <v>288</v>
      </c>
      <c r="P266" s="59" t="s">
        <v>814</v>
      </c>
      <c r="Q266" s="59" t="s">
        <v>815</v>
      </c>
      <c r="R266" s="59" t="s">
        <v>289</v>
      </c>
      <c r="S266" s="59" t="s">
        <v>816</v>
      </c>
    </row>
    <row r="267" spans="1:19">
      <c r="A267" s="59" t="s">
        <v>2883</v>
      </c>
      <c r="B267" s="59">
        <v>1</v>
      </c>
      <c r="C267" s="59">
        <v>5838544</v>
      </c>
      <c r="D267" s="60">
        <v>1.2031739262700001E-6</v>
      </c>
      <c r="E267" s="61">
        <f t="shared" si="4"/>
        <v>5.9196715881551567</v>
      </c>
      <c r="F267" s="58">
        <v>5.3650000000000002</v>
      </c>
      <c r="G267" s="59">
        <v>1</v>
      </c>
      <c r="H267" s="59">
        <v>4.1310000000000001E-3</v>
      </c>
      <c r="I267" s="59">
        <v>5845675</v>
      </c>
      <c r="J267" s="59">
        <v>5850889</v>
      </c>
      <c r="K267" s="59" t="s">
        <v>321</v>
      </c>
      <c r="L267" s="59">
        <v>12345</v>
      </c>
      <c r="M267" s="59" t="s">
        <v>286</v>
      </c>
      <c r="N267" s="59" t="s">
        <v>817</v>
      </c>
      <c r="O267" s="59" t="s">
        <v>292</v>
      </c>
      <c r="P267" s="59" t="s">
        <v>814</v>
      </c>
      <c r="Q267" s="59" t="s">
        <v>815</v>
      </c>
      <c r="R267" s="59" t="s">
        <v>815</v>
      </c>
      <c r="S267" s="59" t="s">
        <v>818</v>
      </c>
    </row>
    <row r="268" spans="1:19">
      <c r="A268" s="59" t="s">
        <v>2883</v>
      </c>
      <c r="B268" s="59">
        <v>1</v>
      </c>
      <c r="C268" s="59">
        <v>5838544</v>
      </c>
      <c r="D268" s="60">
        <v>1.2031739262700001E-6</v>
      </c>
      <c r="E268" s="61">
        <f t="shared" si="4"/>
        <v>5.9196715881551567</v>
      </c>
      <c r="F268" s="58">
        <v>5.3650000000000002</v>
      </c>
      <c r="G268" s="59">
        <v>1</v>
      </c>
      <c r="H268" s="59">
        <v>4.1310000000000001E-3</v>
      </c>
      <c r="I268" s="59">
        <v>5845660</v>
      </c>
      <c r="J268" s="59">
        <v>5850934</v>
      </c>
      <c r="K268" s="59" t="s">
        <v>321</v>
      </c>
      <c r="L268" s="59">
        <v>12390</v>
      </c>
      <c r="M268" s="59" t="s">
        <v>286</v>
      </c>
      <c r="N268" s="59" t="s">
        <v>819</v>
      </c>
      <c r="O268" s="59" t="s">
        <v>292</v>
      </c>
      <c r="P268" s="59" t="s">
        <v>814</v>
      </c>
      <c r="Q268" s="59" t="s">
        <v>815</v>
      </c>
      <c r="R268" s="59" t="s">
        <v>815</v>
      </c>
      <c r="S268" s="59" t="s">
        <v>820</v>
      </c>
    </row>
    <row r="269" spans="1:19">
      <c r="A269" s="59" t="s">
        <v>2883</v>
      </c>
      <c r="B269" s="59">
        <v>1</v>
      </c>
      <c r="C269" s="59">
        <v>22271511</v>
      </c>
      <c r="D269" s="60">
        <v>1.87204397312E-6</v>
      </c>
      <c r="E269" s="61">
        <f t="shared" si="4"/>
        <v>5.7276839541774676</v>
      </c>
      <c r="F269" s="58">
        <v>5.3650000000000002</v>
      </c>
      <c r="G269" s="59">
        <v>1</v>
      </c>
      <c r="H269" s="59">
        <v>5.8430000000000001E-3</v>
      </c>
      <c r="I269" s="59">
        <v>22261888</v>
      </c>
      <c r="J269" s="59">
        <v>22264408</v>
      </c>
      <c r="K269" s="59" t="s">
        <v>285</v>
      </c>
      <c r="L269" s="59">
        <v>-9623</v>
      </c>
      <c r="M269" s="59" t="s">
        <v>286</v>
      </c>
      <c r="N269" s="59" t="s">
        <v>821</v>
      </c>
      <c r="O269" s="59" t="s">
        <v>288</v>
      </c>
      <c r="P269" s="59" t="s">
        <v>822</v>
      </c>
      <c r="Q269" s="59" t="s">
        <v>823</v>
      </c>
      <c r="R269" s="59" t="s">
        <v>289</v>
      </c>
      <c r="S269" s="59" t="s">
        <v>824</v>
      </c>
    </row>
    <row r="270" spans="1:19">
      <c r="A270" s="59" t="s">
        <v>2883</v>
      </c>
      <c r="B270" s="59">
        <v>1</v>
      </c>
      <c r="C270" s="59">
        <v>22271511</v>
      </c>
      <c r="D270" s="60">
        <v>1.87204397312E-6</v>
      </c>
      <c r="E270" s="61">
        <f t="shared" si="4"/>
        <v>5.7276839541774676</v>
      </c>
      <c r="F270" s="58">
        <v>5.3650000000000002</v>
      </c>
      <c r="G270" s="59">
        <v>1</v>
      </c>
      <c r="H270" s="59">
        <v>5.8430000000000001E-3</v>
      </c>
      <c r="I270" s="59">
        <v>22261888</v>
      </c>
      <c r="J270" s="59">
        <v>22264408</v>
      </c>
      <c r="K270" s="59" t="s">
        <v>285</v>
      </c>
      <c r="L270" s="59">
        <v>-9623</v>
      </c>
      <c r="M270" s="59" t="s">
        <v>286</v>
      </c>
      <c r="N270" s="59" t="s">
        <v>825</v>
      </c>
      <c r="O270" s="59" t="s">
        <v>292</v>
      </c>
      <c r="P270" s="59" t="s">
        <v>822</v>
      </c>
      <c r="Q270" s="59" t="s">
        <v>823</v>
      </c>
      <c r="R270" s="59" t="s">
        <v>826</v>
      </c>
      <c r="S270" s="59" t="s">
        <v>827</v>
      </c>
    </row>
    <row r="271" spans="1:19">
      <c r="A271" s="59" t="s">
        <v>2883</v>
      </c>
      <c r="B271" s="59">
        <v>1</v>
      </c>
      <c r="C271" s="59">
        <v>22271511</v>
      </c>
      <c r="D271" s="60">
        <v>1.87204397312E-6</v>
      </c>
      <c r="E271" s="61">
        <f t="shared" si="4"/>
        <v>5.7276839541774676</v>
      </c>
      <c r="F271" s="58">
        <v>5.3650000000000002</v>
      </c>
      <c r="G271" s="59">
        <v>1</v>
      </c>
      <c r="H271" s="59">
        <v>5.8430000000000001E-3</v>
      </c>
      <c r="I271" s="59">
        <v>22275484</v>
      </c>
      <c r="J271" s="59">
        <v>22279007</v>
      </c>
      <c r="K271" s="59" t="s">
        <v>285</v>
      </c>
      <c r="L271" s="59">
        <v>3973</v>
      </c>
      <c r="M271" s="59" t="s">
        <v>303</v>
      </c>
      <c r="N271" s="59" t="s">
        <v>828</v>
      </c>
      <c r="O271" s="59" t="s">
        <v>288</v>
      </c>
      <c r="P271" s="59" t="s">
        <v>289</v>
      </c>
      <c r="Q271" s="59" t="s">
        <v>289</v>
      </c>
      <c r="R271" s="59" t="s">
        <v>289</v>
      </c>
      <c r="S271" s="59" t="s">
        <v>829</v>
      </c>
    </row>
    <row r="272" spans="1:19">
      <c r="A272" s="59" t="s">
        <v>2883</v>
      </c>
      <c r="B272" s="59">
        <v>1</v>
      </c>
      <c r="C272" s="59">
        <v>22271511</v>
      </c>
      <c r="D272" s="60">
        <v>1.87204397312E-6</v>
      </c>
      <c r="E272" s="61">
        <f t="shared" si="4"/>
        <v>5.7276839541774676</v>
      </c>
      <c r="F272" s="58">
        <v>5.3650000000000002</v>
      </c>
      <c r="G272" s="59">
        <v>1</v>
      </c>
      <c r="H272" s="59">
        <v>5.8430000000000001E-3</v>
      </c>
      <c r="I272" s="59">
        <v>22275484</v>
      </c>
      <c r="J272" s="59">
        <v>22279007</v>
      </c>
      <c r="K272" s="59" t="s">
        <v>285</v>
      </c>
      <c r="L272" s="59">
        <v>3973</v>
      </c>
      <c r="M272" s="59" t="s">
        <v>303</v>
      </c>
      <c r="N272" s="59" t="s">
        <v>830</v>
      </c>
      <c r="O272" s="59" t="s">
        <v>292</v>
      </c>
      <c r="P272" s="59" t="s">
        <v>289</v>
      </c>
      <c r="Q272" s="59" t="s">
        <v>289</v>
      </c>
      <c r="R272" s="59"/>
      <c r="S272" s="59" t="s">
        <v>831</v>
      </c>
    </row>
    <row r="273" spans="1:19">
      <c r="A273" s="59" t="s">
        <v>2883</v>
      </c>
      <c r="B273" s="59">
        <v>1</v>
      </c>
      <c r="C273" s="59">
        <v>22271511</v>
      </c>
      <c r="D273" s="60">
        <v>1.87204397312E-6</v>
      </c>
      <c r="E273" s="61">
        <f t="shared" si="4"/>
        <v>5.7276839541774676</v>
      </c>
      <c r="F273" s="58">
        <v>5.3650000000000002</v>
      </c>
      <c r="G273" s="59">
        <v>1</v>
      </c>
      <c r="H273" s="59">
        <v>5.8430000000000001E-3</v>
      </c>
      <c r="I273" s="59">
        <v>22275582</v>
      </c>
      <c r="J273" s="59">
        <v>22278785</v>
      </c>
      <c r="K273" s="59" t="s">
        <v>285</v>
      </c>
      <c r="L273" s="59">
        <v>4071</v>
      </c>
      <c r="M273" s="59" t="s">
        <v>303</v>
      </c>
      <c r="N273" s="59" t="s">
        <v>832</v>
      </c>
      <c r="O273" s="59" t="s">
        <v>292</v>
      </c>
      <c r="P273" s="59" t="s">
        <v>289</v>
      </c>
      <c r="Q273" s="59" t="s">
        <v>289</v>
      </c>
      <c r="R273" s="59"/>
      <c r="S273" s="59" t="s">
        <v>833</v>
      </c>
    </row>
    <row r="274" spans="1:19">
      <c r="A274" s="59" t="s">
        <v>2883</v>
      </c>
      <c r="B274" s="59">
        <v>1</v>
      </c>
      <c r="C274" s="59">
        <v>22271511</v>
      </c>
      <c r="D274" s="60">
        <v>1.87204397312E-6</v>
      </c>
      <c r="E274" s="61">
        <f t="shared" ref="E274:E337" si="5">-LOG(D274)</f>
        <v>5.7276839541774676</v>
      </c>
      <c r="F274" s="58">
        <v>5.3650000000000002</v>
      </c>
      <c r="G274" s="59">
        <v>1</v>
      </c>
      <c r="H274" s="59">
        <v>5.8430000000000001E-3</v>
      </c>
      <c r="I274" s="59">
        <v>22275484</v>
      </c>
      <c r="J274" s="59">
        <v>22278785</v>
      </c>
      <c r="K274" s="59" t="s">
        <v>285</v>
      </c>
      <c r="L274" s="59">
        <v>3973</v>
      </c>
      <c r="M274" s="59" t="s">
        <v>303</v>
      </c>
      <c r="N274" s="59" t="s">
        <v>834</v>
      </c>
      <c r="O274" s="59" t="s">
        <v>292</v>
      </c>
      <c r="P274" s="59" t="s">
        <v>289</v>
      </c>
      <c r="Q274" s="59" t="s">
        <v>289</v>
      </c>
      <c r="R274" s="59"/>
      <c r="S274" s="59" t="s">
        <v>835</v>
      </c>
    </row>
    <row r="275" spans="1:19">
      <c r="A275" s="59" t="s">
        <v>2883</v>
      </c>
      <c r="B275" s="59">
        <v>1</v>
      </c>
      <c r="C275" s="59">
        <v>22271511</v>
      </c>
      <c r="D275" s="60">
        <v>1.87204397312E-6</v>
      </c>
      <c r="E275" s="61">
        <f t="shared" si="5"/>
        <v>5.7276839541774676</v>
      </c>
      <c r="F275" s="58">
        <v>5.3650000000000002</v>
      </c>
      <c r="G275" s="59">
        <v>1</v>
      </c>
      <c r="H275" s="59">
        <v>5.8430000000000001E-3</v>
      </c>
      <c r="I275" s="59">
        <v>22264385</v>
      </c>
      <c r="J275" s="59">
        <v>22266038</v>
      </c>
      <c r="K275" s="59" t="s">
        <v>321</v>
      </c>
      <c r="L275" s="59">
        <v>-5473</v>
      </c>
      <c r="M275" s="59" t="s">
        <v>303</v>
      </c>
      <c r="N275" s="59" t="s">
        <v>836</v>
      </c>
      <c r="O275" s="59" t="s">
        <v>288</v>
      </c>
      <c r="P275" s="59" t="s">
        <v>837</v>
      </c>
      <c r="Q275" s="59" t="s">
        <v>838</v>
      </c>
      <c r="R275" s="59" t="s">
        <v>289</v>
      </c>
      <c r="S275" s="59" t="s">
        <v>839</v>
      </c>
    </row>
    <row r="276" spans="1:19">
      <c r="A276" s="59" t="s">
        <v>2883</v>
      </c>
      <c r="B276" s="59">
        <v>1</v>
      </c>
      <c r="C276" s="59">
        <v>22271511</v>
      </c>
      <c r="D276" s="60">
        <v>1.87204397312E-6</v>
      </c>
      <c r="E276" s="61">
        <f t="shared" si="5"/>
        <v>5.7276839541774676</v>
      </c>
      <c r="F276" s="58">
        <v>5.3650000000000002</v>
      </c>
      <c r="G276" s="59">
        <v>1</v>
      </c>
      <c r="H276" s="59">
        <v>5.8430000000000001E-3</v>
      </c>
      <c r="I276" s="59">
        <v>22264385</v>
      </c>
      <c r="J276" s="59">
        <v>22266002</v>
      </c>
      <c r="K276" s="59" t="s">
        <v>321</v>
      </c>
      <c r="L276" s="59">
        <v>-5509</v>
      </c>
      <c r="M276" s="59" t="s">
        <v>303</v>
      </c>
      <c r="N276" s="59" t="s">
        <v>840</v>
      </c>
      <c r="O276" s="59" t="s">
        <v>292</v>
      </c>
      <c r="P276" s="59" t="s">
        <v>837</v>
      </c>
      <c r="Q276" s="59" t="s">
        <v>838</v>
      </c>
      <c r="R276" s="59" t="s">
        <v>838</v>
      </c>
      <c r="S276" s="59" t="s">
        <v>841</v>
      </c>
    </row>
    <row r="277" spans="1:19">
      <c r="A277" s="59" t="s">
        <v>2883</v>
      </c>
      <c r="B277" s="59">
        <v>1</v>
      </c>
      <c r="C277" s="59">
        <v>22271511</v>
      </c>
      <c r="D277" s="60">
        <v>1.87204397312E-6</v>
      </c>
      <c r="E277" s="61">
        <f t="shared" si="5"/>
        <v>5.7276839541774676</v>
      </c>
      <c r="F277" s="58">
        <v>5.3650000000000002</v>
      </c>
      <c r="G277" s="59">
        <v>1</v>
      </c>
      <c r="H277" s="59">
        <v>5.8430000000000001E-3</v>
      </c>
      <c r="I277" s="59">
        <v>22264385</v>
      </c>
      <c r="J277" s="59">
        <v>22266038</v>
      </c>
      <c r="K277" s="59" t="s">
        <v>321</v>
      </c>
      <c r="L277" s="59">
        <v>-5473</v>
      </c>
      <c r="M277" s="59" t="s">
        <v>303</v>
      </c>
      <c r="N277" s="59" t="s">
        <v>842</v>
      </c>
      <c r="O277" s="59" t="s">
        <v>292</v>
      </c>
      <c r="P277" s="59" t="s">
        <v>837</v>
      </c>
      <c r="Q277" s="59" t="s">
        <v>838</v>
      </c>
      <c r="R277" s="59" t="s">
        <v>838</v>
      </c>
      <c r="S277" s="59" t="s">
        <v>841</v>
      </c>
    </row>
    <row r="278" spans="1:19">
      <c r="A278" s="59" t="s">
        <v>2883</v>
      </c>
      <c r="B278" s="59">
        <v>1</v>
      </c>
      <c r="C278" s="59">
        <v>22271511</v>
      </c>
      <c r="D278" s="60">
        <v>1.87204397312E-6</v>
      </c>
      <c r="E278" s="61">
        <f t="shared" si="5"/>
        <v>5.7276839541774676</v>
      </c>
      <c r="F278" s="58">
        <v>5.3650000000000002</v>
      </c>
      <c r="G278" s="59">
        <v>1</v>
      </c>
      <c r="H278" s="59">
        <v>5.8430000000000001E-3</v>
      </c>
      <c r="I278" s="59">
        <v>22266497</v>
      </c>
      <c r="J278" s="59">
        <v>22269243</v>
      </c>
      <c r="K278" s="59" t="s">
        <v>321</v>
      </c>
      <c r="L278" s="59">
        <v>-2268</v>
      </c>
      <c r="M278" s="59" t="s">
        <v>303</v>
      </c>
      <c r="N278" s="59" t="s">
        <v>843</v>
      </c>
      <c r="O278" s="59" t="s">
        <v>288</v>
      </c>
      <c r="P278" s="59" t="s">
        <v>844</v>
      </c>
      <c r="Q278" s="59" t="s">
        <v>845</v>
      </c>
      <c r="R278" s="59" t="s">
        <v>289</v>
      </c>
      <c r="S278" s="59" t="s">
        <v>846</v>
      </c>
    </row>
    <row r="279" spans="1:19">
      <c r="A279" s="59" t="s">
        <v>2883</v>
      </c>
      <c r="B279" s="59">
        <v>1</v>
      </c>
      <c r="C279" s="59">
        <v>22271511</v>
      </c>
      <c r="D279" s="60">
        <v>1.87204397312E-6</v>
      </c>
      <c r="E279" s="61">
        <f t="shared" si="5"/>
        <v>5.7276839541774676</v>
      </c>
      <c r="F279" s="58">
        <v>5.3650000000000002</v>
      </c>
      <c r="G279" s="59">
        <v>1</v>
      </c>
      <c r="H279" s="59">
        <v>5.8430000000000001E-3</v>
      </c>
      <c r="I279" s="59">
        <v>22266497</v>
      </c>
      <c r="J279" s="59">
        <v>22269243</v>
      </c>
      <c r="K279" s="59" t="s">
        <v>321</v>
      </c>
      <c r="L279" s="59">
        <v>-2268</v>
      </c>
      <c r="M279" s="59" t="s">
        <v>303</v>
      </c>
      <c r="N279" s="59" t="s">
        <v>847</v>
      </c>
      <c r="O279" s="59" t="s">
        <v>292</v>
      </c>
      <c r="P279" s="59" t="s">
        <v>844</v>
      </c>
      <c r="Q279" s="59" t="s">
        <v>845</v>
      </c>
      <c r="R279" s="59" t="s">
        <v>845</v>
      </c>
      <c r="S279" s="59" t="s">
        <v>848</v>
      </c>
    </row>
    <row r="280" spans="1:19">
      <c r="A280" s="59" t="s">
        <v>2883</v>
      </c>
      <c r="B280" s="59">
        <v>1</v>
      </c>
      <c r="C280" s="59">
        <v>22271511</v>
      </c>
      <c r="D280" s="60">
        <v>1.87204397312E-6</v>
      </c>
      <c r="E280" s="61">
        <f t="shared" si="5"/>
        <v>5.7276839541774676</v>
      </c>
      <c r="F280" s="58">
        <v>5.3650000000000002</v>
      </c>
      <c r="G280" s="59">
        <v>1</v>
      </c>
      <c r="H280" s="59">
        <v>5.8430000000000001E-3</v>
      </c>
      <c r="I280" s="59">
        <v>22271226</v>
      </c>
      <c r="J280" s="59">
        <v>22273214</v>
      </c>
      <c r="K280" s="59" t="s">
        <v>321</v>
      </c>
      <c r="L280" s="59">
        <v>1703</v>
      </c>
      <c r="M280" s="59" t="s">
        <v>295</v>
      </c>
      <c r="N280" s="59" t="s">
        <v>849</v>
      </c>
      <c r="O280" s="59" t="s">
        <v>288</v>
      </c>
      <c r="P280" s="59" t="s">
        <v>850</v>
      </c>
      <c r="Q280" s="59" t="s">
        <v>851</v>
      </c>
      <c r="R280" s="59" t="s">
        <v>289</v>
      </c>
      <c r="S280" s="59" t="s">
        <v>852</v>
      </c>
    </row>
    <row r="281" spans="1:19">
      <c r="A281" s="59" t="s">
        <v>2883</v>
      </c>
      <c r="B281" s="59">
        <v>1</v>
      </c>
      <c r="C281" s="59">
        <v>22271511</v>
      </c>
      <c r="D281" s="60">
        <v>1.87204397312E-6</v>
      </c>
      <c r="E281" s="61">
        <f t="shared" si="5"/>
        <v>5.7276839541774676</v>
      </c>
      <c r="F281" s="58">
        <v>5.3650000000000002</v>
      </c>
      <c r="G281" s="59">
        <v>1</v>
      </c>
      <c r="H281" s="59">
        <v>5.8430000000000001E-3</v>
      </c>
      <c r="I281" s="59">
        <v>22271226</v>
      </c>
      <c r="J281" s="59">
        <v>22273214</v>
      </c>
      <c r="K281" s="59" t="s">
        <v>321</v>
      </c>
      <c r="L281" s="59">
        <v>1703</v>
      </c>
      <c r="M281" s="59" t="s">
        <v>295</v>
      </c>
      <c r="N281" s="59" t="s">
        <v>853</v>
      </c>
      <c r="O281" s="59" t="s">
        <v>292</v>
      </c>
      <c r="P281" s="59" t="s">
        <v>850</v>
      </c>
      <c r="Q281" s="59" t="s">
        <v>851</v>
      </c>
      <c r="R281" s="59" t="s">
        <v>851</v>
      </c>
      <c r="S281" s="59" t="s">
        <v>854</v>
      </c>
    </row>
    <row r="282" spans="1:19">
      <c r="A282" s="59" t="s">
        <v>2883</v>
      </c>
      <c r="B282" s="59">
        <v>1</v>
      </c>
      <c r="C282" s="59">
        <v>22271511</v>
      </c>
      <c r="D282" s="60">
        <v>1.87204397312E-6</v>
      </c>
      <c r="E282" s="61">
        <f t="shared" si="5"/>
        <v>5.7276839541774676</v>
      </c>
      <c r="F282" s="58">
        <v>5.3650000000000002</v>
      </c>
      <c r="G282" s="59">
        <v>1</v>
      </c>
      <c r="H282" s="59">
        <v>5.8430000000000001E-3</v>
      </c>
      <c r="I282" s="59">
        <v>22278975</v>
      </c>
      <c r="J282" s="59">
        <v>22280586</v>
      </c>
      <c r="K282" s="59" t="s">
        <v>321</v>
      </c>
      <c r="L282" s="59">
        <v>9075</v>
      </c>
      <c r="M282" s="59" t="s">
        <v>286</v>
      </c>
      <c r="N282" s="59" t="s">
        <v>855</v>
      </c>
      <c r="O282" s="59" t="s">
        <v>288</v>
      </c>
      <c r="P282" s="59" t="s">
        <v>856</v>
      </c>
      <c r="Q282" s="59" t="s">
        <v>857</v>
      </c>
      <c r="R282" s="59" t="s">
        <v>289</v>
      </c>
      <c r="S282" s="59" t="s">
        <v>858</v>
      </c>
    </row>
    <row r="283" spans="1:19">
      <c r="A283" s="59" t="s">
        <v>2883</v>
      </c>
      <c r="B283" s="59">
        <v>1</v>
      </c>
      <c r="C283" s="59">
        <v>22271511</v>
      </c>
      <c r="D283" s="60">
        <v>1.87204397312E-6</v>
      </c>
      <c r="E283" s="61">
        <f t="shared" si="5"/>
        <v>5.7276839541774676</v>
      </c>
      <c r="F283" s="58">
        <v>5.3650000000000002</v>
      </c>
      <c r="G283" s="59">
        <v>1</v>
      </c>
      <c r="H283" s="59">
        <v>5.8430000000000001E-3</v>
      </c>
      <c r="I283" s="59">
        <v>22278975</v>
      </c>
      <c r="J283" s="59">
        <v>22280586</v>
      </c>
      <c r="K283" s="59" t="s">
        <v>321</v>
      </c>
      <c r="L283" s="59">
        <v>9075</v>
      </c>
      <c r="M283" s="59" t="s">
        <v>286</v>
      </c>
      <c r="N283" s="59" t="s">
        <v>859</v>
      </c>
      <c r="O283" s="59" t="s">
        <v>292</v>
      </c>
      <c r="P283" s="59" t="s">
        <v>856</v>
      </c>
      <c r="Q283" s="59" t="s">
        <v>857</v>
      </c>
      <c r="R283" s="59" t="s">
        <v>857</v>
      </c>
      <c r="S283" s="59" t="s">
        <v>860</v>
      </c>
    </row>
    <row r="284" spans="1:19">
      <c r="A284" s="59" t="s">
        <v>2883</v>
      </c>
      <c r="B284" s="59">
        <v>1</v>
      </c>
      <c r="C284" s="59">
        <v>22271511</v>
      </c>
      <c r="D284" s="60">
        <v>1.87204397312E-6</v>
      </c>
      <c r="E284" s="61">
        <f t="shared" si="5"/>
        <v>5.7276839541774676</v>
      </c>
      <c r="F284" s="58">
        <v>5.3650000000000002</v>
      </c>
      <c r="G284" s="59">
        <v>1</v>
      </c>
      <c r="H284" s="59">
        <v>5.8430000000000001E-3</v>
      </c>
      <c r="I284" s="59">
        <v>22274703</v>
      </c>
      <c r="J284" s="59">
        <v>22274807</v>
      </c>
      <c r="K284" s="59" t="s">
        <v>321</v>
      </c>
      <c r="L284" s="59">
        <v>3296</v>
      </c>
      <c r="M284" s="59" t="s">
        <v>286</v>
      </c>
      <c r="N284" s="59" t="s">
        <v>861</v>
      </c>
      <c r="O284" s="59" t="s">
        <v>319</v>
      </c>
      <c r="P284" s="59" t="s">
        <v>289</v>
      </c>
      <c r="Q284" s="59" t="s">
        <v>289</v>
      </c>
      <c r="R284" s="59" t="s">
        <v>289</v>
      </c>
      <c r="S284" s="59" t="s">
        <v>862</v>
      </c>
    </row>
    <row r="285" spans="1:19">
      <c r="A285" s="59" t="s">
        <v>2883</v>
      </c>
      <c r="B285" s="59">
        <v>4</v>
      </c>
      <c r="C285" s="59">
        <v>13296141</v>
      </c>
      <c r="D285" s="60">
        <v>2.00710817096E-6</v>
      </c>
      <c r="E285" s="61">
        <f t="shared" si="5"/>
        <v>5.6974292210426132</v>
      </c>
      <c r="F285" s="58">
        <v>5.3650000000000002</v>
      </c>
      <c r="G285" s="59">
        <v>1</v>
      </c>
      <c r="H285" s="59">
        <v>6.1710000000000003E-3</v>
      </c>
      <c r="I285" s="59">
        <v>13285825</v>
      </c>
      <c r="J285" s="59">
        <v>13286791</v>
      </c>
      <c r="K285" s="59" t="s">
        <v>285</v>
      </c>
      <c r="L285" s="59">
        <v>-10316</v>
      </c>
      <c r="M285" s="59" t="s">
        <v>286</v>
      </c>
      <c r="N285" s="59" t="s">
        <v>755</v>
      </c>
      <c r="O285" s="59" t="s">
        <v>288</v>
      </c>
      <c r="P285" s="59" t="s">
        <v>289</v>
      </c>
      <c r="Q285" s="59" t="s">
        <v>289</v>
      </c>
      <c r="R285" s="59" t="s">
        <v>289</v>
      </c>
      <c r="S285" s="59" t="s">
        <v>756</v>
      </c>
    </row>
    <row r="286" spans="1:19">
      <c r="A286" s="59" t="s">
        <v>2883</v>
      </c>
      <c r="B286" s="59">
        <v>4</v>
      </c>
      <c r="C286" s="59">
        <v>13296141</v>
      </c>
      <c r="D286" s="60">
        <v>2.00710817096E-6</v>
      </c>
      <c r="E286" s="61">
        <f t="shared" si="5"/>
        <v>5.6974292210426132</v>
      </c>
      <c r="F286" s="58">
        <v>5.3650000000000002</v>
      </c>
      <c r="G286" s="59">
        <v>1</v>
      </c>
      <c r="H286" s="59">
        <v>6.1710000000000003E-3</v>
      </c>
      <c r="I286" s="59">
        <v>13285825</v>
      </c>
      <c r="J286" s="59">
        <v>13286791</v>
      </c>
      <c r="K286" s="59" t="s">
        <v>285</v>
      </c>
      <c r="L286" s="59">
        <v>-10316</v>
      </c>
      <c r="M286" s="59" t="s">
        <v>286</v>
      </c>
      <c r="N286" s="59" t="s">
        <v>757</v>
      </c>
      <c r="O286" s="59" t="s">
        <v>292</v>
      </c>
      <c r="P286" s="59" t="s">
        <v>289</v>
      </c>
      <c r="Q286" s="59" t="s">
        <v>289</v>
      </c>
      <c r="R286" s="59" t="s">
        <v>758</v>
      </c>
      <c r="S286" s="59" t="s">
        <v>759</v>
      </c>
    </row>
    <row r="287" spans="1:19">
      <c r="A287" s="59" t="s">
        <v>2883</v>
      </c>
      <c r="B287" s="59">
        <v>4</v>
      </c>
      <c r="C287" s="59">
        <v>13296141</v>
      </c>
      <c r="D287" s="60">
        <v>2.00710817096E-6</v>
      </c>
      <c r="E287" s="61">
        <f t="shared" si="5"/>
        <v>5.6974292210426132</v>
      </c>
      <c r="F287" s="58">
        <v>5.3650000000000002</v>
      </c>
      <c r="G287" s="59">
        <v>1</v>
      </c>
      <c r="H287" s="59">
        <v>6.1710000000000003E-3</v>
      </c>
      <c r="I287" s="59">
        <v>13289641</v>
      </c>
      <c r="J287" s="59">
        <v>13291084</v>
      </c>
      <c r="K287" s="59" t="s">
        <v>285</v>
      </c>
      <c r="L287" s="59">
        <v>-6500</v>
      </c>
      <c r="M287" s="59" t="s">
        <v>286</v>
      </c>
      <c r="N287" s="59" t="s">
        <v>760</v>
      </c>
      <c r="O287" s="59" t="s">
        <v>288</v>
      </c>
      <c r="P287" s="59" t="s">
        <v>761</v>
      </c>
      <c r="Q287" s="59" t="s">
        <v>762</v>
      </c>
      <c r="R287" s="59" t="s">
        <v>289</v>
      </c>
      <c r="S287" s="59" t="s">
        <v>763</v>
      </c>
    </row>
    <row r="288" spans="1:19">
      <c r="A288" s="59" t="s">
        <v>2883</v>
      </c>
      <c r="B288" s="59">
        <v>4</v>
      </c>
      <c r="C288" s="59">
        <v>13296141</v>
      </c>
      <c r="D288" s="60">
        <v>2.00710817096E-6</v>
      </c>
      <c r="E288" s="61">
        <f t="shared" si="5"/>
        <v>5.6974292210426132</v>
      </c>
      <c r="F288" s="58">
        <v>5.3650000000000002</v>
      </c>
      <c r="G288" s="59">
        <v>1</v>
      </c>
      <c r="H288" s="59">
        <v>6.1710000000000003E-3</v>
      </c>
      <c r="I288" s="59">
        <v>13289641</v>
      </c>
      <c r="J288" s="59">
        <v>13291084</v>
      </c>
      <c r="K288" s="59" t="s">
        <v>285</v>
      </c>
      <c r="L288" s="59">
        <v>-6500</v>
      </c>
      <c r="M288" s="59" t="s">
        <v>286</v>
      </c>
      <c r="N288" s="59" t="s">
        <v>764</v>
      </c>
      <c r="O288" s="59" t="s">
        <v>292</v>
      </c>
      <c r="P288" s="59" t="s">
        <v>761</v>
      </c>
      <c r="Q288" s="59" t="s">
        <v>762</v>
      </c>
      <c r="R288" s="59" t="s">
        <v>762</v>
      </c>
      <c r="S288" s="59" t="s">
        <v>765</v>
      </c>
    </row>
    <row r="289" spans="1:19">
      <c r="A289" s="59" t="s">
        <v>2883</v>
      </c>
      <c r="B289" s="59">
        <v>4</v>
      </c>
      <c r="C289" s="59">
        <v>13296141</v>
      </c>
      <c r="D289" s="60">
        <v>2.00710817096E-6</v>
      </c>
      <c r="E289" s="61">
        <f t="shared" si="5"/>
        <v>5.6974292210426132</v>
      </c>
      <c r="F289" s="58">
        <v>5.3650000000000002</v>
      </c>
      <c r="G289" s="59">
        <v>1</v>
      </c>
      <c r="H289" s="59">
        <v>6.1710000000000003E-3</v>
      </c>
      <c r="I289" s="59">
        <v>13293941</v>
      </c>
      <c r="J289" s="59">
        <v>13296465</v>
      </c>
      <c r="K289" s="59" t="s">
        <v>285</v>
      </c>
      <c r="L289" s="59">
        <v>-2200</v>
      </c>
      <c r="M289" s="59" t="s">
        <v>295</v>
      </c>
      <c r="N289" s="59" t="s">
        <v>863</v>
      </c>
      <c r="O289" s="59" t="s">
        <v>288</v>
      </c>
      <c r="P289" s="59" t="s">
        <v>289</v>
      </c>
      <c r="Q289" s="59" t="s">
        <v>289</v>
      </c>
      <c r="R289" s="59" t="s">
        <v>289</v>
      </c>
      <c r="S289" s="59" t="s">
        <v>864</v>
      </c>
    </row>
    <row r="290" spans="1:19">
      <c r="A290" s="59" t="s">
        <v>2883</v>
      </c>
      <c r="B290" s="59">
        <v>4</v>
      </c>
      <c r="C290" s="59">
        <v>13296141</v>
      </c>
      <c r="D290" s="60">
        <v>2.00710817096E-6</v>
      </c>
      <c r="E290" s="61">
        <f t="shared" si="5"/>
        <v>5.6974292210426132</v>
      </c>
      <c r="F290" s="58">
        <v>5.3650000000000002</v>
      </c>
      <c r="G290" s="59">
        <v>1</v>
      </c>
      <c r="H290" s="59">
        <v>6.1710000000000003E-3</v>
      </c>
      <c r="I290" s="59">
        <v>13293941</v>
      </c>
      <c r="J290" s="59">
        <v>13296465</v>
      </c>
      <c r="K290" s="59" t="s">
        <v>285</v>
      </c>
      <c r="L290" s="59">
        <v>-2200</v>
      </c>
      <c r="M290" s="59" t="s">
        <v>295</v>
      </c>
      <c r="N290" s="59" t="s">
        <v>865</v>
      </c>
      <c r="O290" s="59" t="s">
        <v>866</v>
      </c>
      <c r="P290" s="59" t="s">
        <v>289</v>
      </c>
      <c r="Q290" s="59" t="s">
        <v>289</v>
      </c>
      <c r="R290" s="59" t="s">
        <v>867</v>
      </c>
      <c r="S290" s="59" t="s">
        <v>289</v>
      </c>
    </row>
    <row r="291" spans="1:19">
      <c r="A291" s="59" t="s">
        <v>2883</v>
      </c>
      <c r="B291" s="59">
        <v>4</v>
      </c>
      <c r="C291" s="59">
        <v>13296141</v>
      </c>
      <c r="D291" s="60">
        <v>2.00710817096E-6</v>
      </c>
      <c r="E291" s="61">
        <f t="shared" si="5"/>
        <v>5.6974292210426132</v>
      </c>
      <c r="F291" s="58">
        <v>5.3650000000000002</v>
      </c>
      <c r="G291" s="59">
        <v>1</v>
      </c>
      <c r="H291" s="59">
        <v>6.1710000000000003E-3</v>
      </c>
      <c r="I291" s="59">
        <v>13297698</v>
      </c>
      <c r="J291" s="59">
        <v>13300387</v>
      </c>
      <c r="K291" s="59" t="s">
        <v>285</v>
      </c>
      <c r="L291" s="59">
        <v>1557</v>
      </c>
      <c r="M291" s="59" t="s">
        <v>303</v>
      </c>
      <c r="N291" s="59" t="s">
        <v>868</v>
      </c>
      <c r="O291" s="59" t="s">
        <v>288</v>
      </c>
      <c r="P291" s="59" t="s">
        <v>869</v>
      </c>
      <c r="Q291" s="59" t="s">
        <v>870</v>
      </c>
      <c r="R291" s="59" t="s">
        <v>289</v>
      </c>
      <c r="S291" s="59" t="s">
        <v>871</v>
      </c>
    </row>
    <row r="292" spans="1:19">
      <c r="A292" s="59" t="s">
        <v>2883</v>
      </c>
      <c r="B292" s="59">
        <v>4</v>
      </c>
      <c r="C292" s="59">
        <v>13296141</v>
      </c>
      <c r="D292" s="60">
        <v>2.00710817096E-6</v>
      </c>
      <c r="E292" s="61">
        <f t="shared" si="5"/>
        <v>5.6974292210426132</v>
      </c>
      <c r="F292" s="58">
        <v>5.3650000000000002</v>
      </c>
      <c r="G292" s="59">
        <v>1</v>
      </c>
      <c r="H292" s="59">
        <v>6.1710000000000003E-3</v>
      </c>
      <c r="I292" s="59">
        <v>13297698</v>
      </c>
      <c r="J292" s="59">
        <v>13300387</v>
      </c>
      <c r="K292" s="59" t="s">
        <v>285</v>
      </c>
      <c r="L292" s="59">
        <v>1557</v>
      </c>
      <c r="M292" s="59" t="s">
        <v>303</v>
      </c>
      <c r="N292" s="59" t="s">
        <v>872</v>
      </c>
      <c r="O292" s="59" t="s">
        <v>292</v>
      </c>
      <c r="P292" s="59" t="s">
        <v>869</v>
      </c>
      <c r="Q292" s="59" t="s">
        <v>870</v>
      </c>
      <c r="R292" s="59" t="s">
        <v>870</v>
      </c>
      <c r="S292" s="59" t="s">
        <v>873</v>
      </c>
    </row>
    <row r="293" spans="1:19">
      <c r="A293" s="59" t="s">
        <v>2883</v>
      </c>
      <c r="B293" s="59">
        <v>4</v>
      </c>
      <c r="C293" s="59">
        <v>13296141</v>
      </c>
      <c r="D293" s="60">
        <v>2.00710817096E-6</v>
      </c>
      <c r="E293" s="61">
        <f t="shared" si="5"/>
        <v>5.6974292210426132</v>
      </c>
      <c r="F293" s="58">
        <v>5.3650000000000002</v>
      </c>
      <c r="G293" s="59">
        <v>1</v>
      </c>
      <c r="H293" s="59">
        <v>6.1710000000000003E-3</v>
      </c>
      <c r="I293" s="59">
        <v>13297803</v>
      </c>
      <c r="J293" s="59">
        <v>13300319</v>
      </c>
      <c r="K293" s="59" t="s">
        <v>285</v>
      </c>
      <c r="L293" s="59">
        <v>1662</v>
      </c>
      <c r="M293" s="59" t="s">
        <v>303</v>
      </c>
      <c r="N293" s="59" t="s">
        <v>874</v>
      </c>
      <c r="O293" s="59" t="s">
        <v>292</v>
      </c>
      <c r="P293" s="59" t="s">
        <v>869</v>
      </c>
      <c r="Q293" s="59" t="s">
        <v>870</v>
      </c>
      <c r="R293" s="59" t="s">
        <v>870</v>
      </c>
      <c r="S293" s="59" t="s">
        <v>875</v>
      </c>
    </row>
    <row r="294" spans="1:19">
      <c r="A294" s="59" t="s">
        <v>2883</v>
      </c>
      <c r="B294" s="59">
        <v>4</v>
      </c>
      <c r="C294" s="59">
        <v>13296141</v>
      </c>
      <c r="D294" s="60">
        <v>2.00710817096E-6</v>
      </c>
      <c r="E294" s="61">
        <f t="shared" si="5"/>
        <v>5.6974292210426132</v>
      </c>
      <c r="F294" s="58">
        <v>5.3650000000000002</v>
      </c>
      <c r="G294" s="59">
        <v>1</v>
      </c>
      <c r="H294" s="59">
        <v>6.1710000000000003E-3</v>
      </c>
      <c r="I294" s="59">
        <v>13295754</v>
      </c>
      <c r="J294" s="59">
        <v>13294936</v>
      </c>
      <c r="K294" s="59" t="s">
        <v>285</v>
      </c>
      <c r="L294" s="59">
        <v>-387</v>
      </c>
      <c r="M294" s="59" t="s">
        <v>286</v>
      </c>
      <c r="N294" s="59" t="s">
        <v>876</v>
      </c>
      <c r="O294" s="59" t="s">
        <v>319</v>
      </c>
      <c r="P294" s="59" t="s">
        <v>289</v>
      </c>
      <c r="Q294" s="59" t="s">
        <v>289</v>
      </c>
      <c r="R294" s="59" t="s">
        <v>289</v>
      </c>
      <c r="S294" s="59" t="s">
        <v>877</v>
      </c>
    </row>
    <row r="295" spans="1:19">
      <c r="A295" s="59" t="s">
        <v>2883</v>
      </c>
      <c r="B295" s="59">
        <v>4</v>
      </c>
      <c r="C295" s="59">
        <v>13296141</v>
      </c>
      <c r="D295" s="60">
        <v>2.00710817096E-6</v>
      </c>
      <c r="E295" s="61">
        <f t="shared" si="5"/>
        <v>5.6974292210426132</v>
      </c>
      <c r="F295" s="58">
        <v>5.3650000000000002</v>
      </c>
      <c r="G295" s="59">
        <v>1</v>
      </c>
      <c r="H295" s="59">
        <v>6.1710000000000003E-3</v>
      </c>
      <c r="I295" s="59">
        <v>13294519</v>
      </c>
      <c r="J295" s="59">
        <v>13294167</v>
      </c>
      <c r="K295" s="59" t="s">
        <v>285</v>
      </c>
      <c r="L295" s="59">
        <v>-1622</v>
      </c>
      <c r="M295" s="59" t="s">
        <v>286</v>
      </c>
      <c r="N295" s="59" t="s">
        <v>878</v>
      </c>
      <c r="O295" s="59" t="s">
        <v>319</v>
      </c>
      <c r="P295" s="59" t="s">
        <v>289</v>
      </c>
      <c r="Q295" s="59" t="s">
        <v>289</v>
      </c>
      <c r="R295" s="59" t="s">
        <v>289</v>
      </c>
      <c r="S295" s="59" t="s">
        <v>879</v>
      </c>
    </row>
    <row r="296" spans="1:19">
      <c r="A296" s="59" t="s">
        <v>2883</v>
      </c>
      <c r="B296" s="59">
        <v>4</v>
      </c>
      <c r="C296" s="59">
        <v>13296141</v>
      </c>
      <c r="D296" s="60">
        <v>2.00710817096E-6</v>
      </c>
      <c r="E296" s="61">
        <f t="shared" si="5"/>
        <v>5.6974292210426132</v>
      </c>
      <c r="F296" s="58">
        <v>5.3650000000000002</v>
      </c>
      <c r="G296" s="59">
        <v>1</v>
      </c>
      <c r="H296" s="59">
        <v>6.1710000000000003E-3</v>
      </c>
      <c r="I296" s="59">
        <v>13286774</v>
      </c>
      <c r="J296" s="59">
        <v>13288971</v>
      </c>
      <c r="K296" s="59" t="s">
        <v>321</v>
      </c>
      <c r="L296" s="59">
        <v>-7170</v>
      </c>
      <c r="M296" s="59" t="s">
        <v>303</v>
      </c>
      <c r="N296" s="59" t="s">
        <v>772</v>
      </c>
      <c r="O296" s="59" t="s">
        <v>288</v>
      </c>
      <c r="P296" s="59" t="s">
        <v>289</v>
      </c>
      <c r="Q296" s="59" t="s">
        <v>289</v>
      </c>
      <c r="R296" s="59" t="s">
        <v>289</v>
      </c>
      <c r="S296" s="59" t="s">
        <v>773</v>
      </c>
    </row>
    <row r="297" spans="1:19">
      <c r="A297" s="59" t="s">
        <v>2883</v>
      </c>
      <c r="B297" s="59">
        <v>4</v>
      </c>
      <c r="C297" s="59">
        <v>13296141</v>
      </c>
      <c r="D297" s="60">
        <v>2.00710817096E-6</v>
      </c>
      <c r="E297" s="61">
        <f t="shared" si="5"/>
        <v>5.6974292210426132</v>
      </c>
      <c r="F297" s="58">
        <v>5.3650000000000002</v>
      </c>
      <c r="G297" s="59">
        <v>1</v>
      </c>
      <c r="H297" s="59">
        <v>6.1710000000000003E-3</v>
      </c>
      <c r="I297" s="59">
        <v>13286774</v>
      </c>
      <c r="J297" s="59">
        <v>13288971</v>
      </c>
      <c r="K297" s="59" t="s">
        <v>321</v>
      </c>
      <c r="L297" s="59">
        <v>-7170</v>
      </c>
      <c r="M297" s="59" t="s">
        <v>303</v>
      </c>
      <c r="N297" s="59" t="s">
        <v>774</v>
      </c>
      <c r="O297" s="59" t="s">
        <v>292</v>
      </c>
      <c r="P297" s="59" t="s">
        <v>289</v>
      </c>
      <c r="Q297" s="59" t="s">
        <v>289</v>
      </c>
      <c r="R297" s="59"/>
      <c r="S297" s="59" t="s">
        <v>775</v>
      </c>
    </row>
    <row r="298" spans="1:19">
      <c r="A298" s="59" t="s">
        <v>2883</v>
      </c>
      <c r="B298" s="59">
        <v>4</v>
      </c>
      <c r="C298" s="59">
        <v>13296141</v>
      </c>
      <c r="D298" s="60">
        <v>2.00710817096E-6</v>
      </c>
      <c r="E298" s="61">
        <f t="shared" si="5"/>
        <v>5.6974292210426132</v>
      </c>
      <c r="F298" s="58">
        <v>5.3650000000000002</v>
      </c>
      <c r="G298" s="59">
        <v>1</v>
      </c>
      <c r="H298" s="59">
        <v>6.1710000000000003E-3</v>
      </c>
      <c r="I298" s="59">
        <v>13300795</v>
      </c>
      <c r="J298" s="59">
        <v>13304347</v>
      </c>
      <c r="K298" s="59" t="s">
        <v>321</v>
      </c>
      <c r="L298" s="59">
        <v>8206</v>
      </c>
      <c r="M298" s="59" t="s">
        <v>286</v>
      </c>
      <c r="N298" s="59" t="s">
        <v>880</v>
      </c>
      <c r="O298" s="59" t="s">
        <v>288</v>
      </c>
      <c r="P298" s="59" t="s">
        <v>881</v>
      </c>
      <c r="Q298" s="59" t="s">
        <v>882</v>
      </c>
      <c r="R298" s="59" t="s">
        <v>289</v>
      </c>
      <c r="S298" s="59" t="s">
        <v>883</v>
      </c>
    </row>
    <row r="299" spans="1:19">
      <c r="A299" s="59" t="s">
        <v>2883</v>
      </c>
      <c r="B299" s="59">
        <v>4</v>
      </c>
      <c r="C299" s="59">
        <v>13296141</v>
      </c>
      <c r="D299" s="60">
        <v>2.00710817096E-6</v>
      </c>
      <c r="E299" s="61">
        <f t="shared" si="5"/>
        <v>5.6974292210426132</v>
      </c>
      <c r="F299" s="58">
        <v>5.3650000000000002</v>
      </c>
      <c r="G299" s="59">
        <v>1</v>
      </c>
      <c r="H299" s="59">
        <v>6.1710000000000003E-3</v>
      </c>
      <c r="I299" s="59">
        <v>13300795</v>
      </c>
      <c r="J299" s="59">
        <v>13304347</v>
      </c>
      <c r="K299" s="59" t="s">
        <v>321</v>
      </c>
      <c r="L299" s="59">
        <v>8206</v>
      </c>
      <c r="M299" s="59" t="s">
        <v>286</v>
      </c>
      <c r="N299" s="59" t="s">
        <v>884</v>
      </c>
      <c r="O299" s="59" t="s">
        <v>292</v>
      </c>
      <c r="P299" s="59" t="s">
        <v>881</v>
      </c>
      <c r="Q299" s="59" t="s">
        <v>882</v>
      </c>
      <c r="R299" s="59" t="s">
        <v>882</v>
      </c>
      <c r="S299" s="59" t="s">
        <v>885</v>
      </c>
    </row>
    <row r="300" spans="1:19">
      <c r="A300" s="59" t="s">
        <v>2883</v>
      </c>
      <c r="B300" s="59">
        <v>4</v>
      </c>
      <c r="C300" s="59">
        <v>13296141</v>
      </c>
      <c r="D300" s="60">
        <v>2.00710817096E-6</v>
      </c>
      <c r="E300" s="61">
        <f t="shared" si="5"/>
        <v>5.6974292210426132</v>
      </c>
      <c r="F300" s="58">
        <v>5.3650000000000002</v>
      </c>
      <c r="G300" s="59">
        <v>1</v>
      </c>
      <c r="H300" s="59">
        <v>6.1710000000000003E-3</v>
      </c>
      <c r="I300" s="59">
        <v>13304721</v>
      </c>
      <c r="J300" s="59">
        <v>13305722</v>
      </c>
      <c r="K300" s="59" t="s">
        <v>321</v>
      </c>
      <c r="L300" s="59">
        <v>9581</v>
      </c>
      <c r="M300" s="59" t="s">
        <v>286</v>
      </c>
      <c r="N300" s="59" t="s">
        <v>886</v>
      </c>
      <c r="O300" s="59" t="s">
        <v>288</v>
      </c>
      <c r="P300" s="59" t="s">
        <v>289</v>
      </c>
      <c r="Q300" s="59" t="s">
        <v>289</v>
      </c>
      <c r="R300" s="59" t="s">
        <v>289</v>
      </c>
      <c r="S300" s="59" t="s">
        <v>887</v>
      </c>
    </row>
    <row r="301" spans="1:19">
      <c r="A301" s="59" t="s">
        <v>2883</v>
      </c>
      <c r="B301" s="59">
        <v>4</v>
      </c>
      <c r="C301" s="59">
        <v>13296141</v>
      </c>
      <c r="D301" s="60">
        <v>2.00710817096E-6</v>
      </c>
      <c r="E301" s="61">
        <f t="shared" si="5"/>
        <v>5.6974292210426132</v>
      </c>
      <c r="F301" s="58">
        <v>5.3650000000000002</v>
      </c>
      <c r="G301" s="59">
        <v>1</v>
      </c>
      <c r="H301" s="59">
        <v>6.1710000000000003E-3</v>
      </c>
      <c r="I301" s="59">
        <v>13304721</v>
      </c>
      <c r="J301" s="59">
        <v>13305722</v>
      </c>
      <c r="K301" s="59" t="s">
        <v>321</v>
      </c>
      <c r="L301" s="59">
        <v>9581</v>
      </c>
      <c r="M301" s="59" t="s">
        <v>286</v>
      </c>
      <c r="N301" s="59" t="s">
        <v>888</v>
      </c>
      <c r="O301" s="59" t="s">
        <v>292</v>
      </c>
      <c r="P301" s="59" t="s">
        <v>289</v>
      </c>
      <c r="Q301" s="59" t="s">
        <v>289</v>
      </c>
      <c r="R301" s="59" t="s">
        <v>889</v>
      </c>
      <c r="S301" s="59" t="s">
        <v>890</v>
      </c>
    </row>
    <row r="302" spans="1:19">
      <c r="A302" s="59" t="s">
        <v>2883</v>
      </c>
      <c r="B302" s="59">
        <v>4</v>
      </c>
      <c r="C302" s="59">
        <v>13296141</v>
      </c>
      <c r="D302" s="60">
        <v>2.00710817096E-6</v>
      </c>
      <c r="E302" s="61">
        <f t="shared" si="5"/>
        <v>5.6974292210426132</v>
      </c>
      <c r="F302" s="58">
        <v>5.3650000000000002</v>
      </c>
      <c r="G302" s="59">
        <v>1</v>
      </c>
      <c r="H302" s="59">
        <v>6.1710000000000003E-3</v>
      </c>
      <c r="I302" s="59">
        <v>13300455</v>
      </c>
      <c r="J302" s="59">
        <v>13300550</v>
      </c>
      <c r="K302" s="59" t="s">
        <v>321</v>
      </c>
      <c r="L302" s="59">
        <v>4409</v>
      </c>
      <c r="M302" s="59" t="s">
        <v>286</v>
      </c>
      <c r="N302" s="59" t="s">
        <v>891</v>
      </c>
      <c r="O302" s="59" t="s">
        <v>319</v>
      </c>
      <c r="P302" s="59" t="s">
        <v>289</v>
      </c>
      <c r="Q302" s="59" t="s">
        <v>289</v>
      </c>
      <c r="R302" s="59" t="s">
        <v>289</v>
      </c>
      <c r="S302" s="59" t="s">
        <v>892</v>
      </c>
    </row>
    <row r="303" spans="1:19">
      <c r="A303" s="59" t="s">
        <v>2883</v>
      </c>
      <c r="B303" s="59">
        <v>5</v>
      </c>
      <c r="C303" s="59">
        <v>9498624</v>
      </c>
      <c r="D303" s="60">
        <v>2.1702812121799998E-6</v>
      </c>
      <c r="E303" s="61">
        <f t="shared" si="5"/>
        <v>5.6634839891997162</v>
      </c>
      <c r="F303" s="58">
        <v>5.3650000000000002</v>
      </c>
      <c r="G303" s="59">
        <v>1</v>
      </c>
      <c r="H303" s="59">
        <v>6.4929999999999996E-3</v>
      </c>
      <c r="I303" s="59">
        <v>9491072</v>
      </c>
      <c r="J303" s="59">
        <v>9493920</v>
      </c>
      <c r="K303" s="59" t="s">
        <v>285</v>
      </c>
      <c r="L303" s="59">
        <v>-7552</v>
      </c>
      <c r="M303" s="59" t="s">
        <v>286</v>
      </c>
      <c r="N303" s="59" t="s">
        <v>893</v>
      </c>
      <c r="O303" s="59" t="s">
        <v>288</v>
      </c>
      <c r="P303" s="59" t="s">
        <v>289</v>
      </c>
      <c r="Q303" s="59" t="s">
        <v>289</v>
      </c>
      <c r="R303" s="59" t="s">
        <v>289</v>
      </c>
      <c r="S303" s="59" t="s">
        <v>894</v>
      </c>
    </row>
    <row r="304" spans="1:19">
      <c r="A304" s="59" t="s">
        <v>2883</v>
      </c>
      <c r="B304" s="59">
        <v>5</v>
      </c>
      <c r="C304" s="59">
        <v>9498624</v>
      </c>
      <c r="D304" s="60">
        <v>2.1702812121799998E-6</v>
      </c>
      <c r="E304" s="61">
        <f t="shared" si="5"/>
        <v>5.6634839891997162</v>
      </c>
      <c r="F304" s="58">
        <v>5.3650000000000002</v>
      </c>
      <c r="G304" s="59">
        <v>1</v>
      </c>
      <c r="H304" s="59">
        <v>6.4929999999999996E-3</v>
      </c>
      <c r="I304" s="59">
        <v>9491072</v>
      </c>
      <c r="J304" s="59">
        <v>9493920</v>
      </c>
      <c r="K304" s="59" t="s">
        <v>285</v>
      </c>
      <c r="L304" s="59">
        <v>-7552</v>
      </c>
      <c r="M304" s="59" t="s">
        <v>286</v>
      </c>
      <c r="N304" s="59" t="s">
        <v>895</v>
      </c>
      <c r="O304" s="59" t="s">
        <v>292</v>
      </c>
      <c r="P304" s="59" t="s">
        <v>289</v>
      </c>
      <c r="Q304" s="59" t="s">
        <v>289</v>
      </c>
      <c r="R304" s="59" t="s">
        <v>896</v>
      </c>
      <c r="S304" s="59" t="s">
        <v>897</v>
      </c>
    </row>
    <row r="305" spans="1:19">
      <c r="A305" s="59" t="s">
        <v>2883</v>
      </c>
      <c r="B305" s="59">
        <v>5</v>
      </c>
      <c r="C305" s="59">
        <v>9498624</v>
      </c>
      <c r="D305" s="60">
        <v>2.1702812121799998E-6</v>
      </c>
      <c r="E305" s="61">
        <f t="shared" si="5"/>
        <v>5.6634839891997162</v>
      </c>
      <c r="F305" s="58">
        <v>5.3650000000000002</v>
      </c>
      <c r="G305" s="59">
        <v>1</v>
      </c>
      <c r="H305" s="59">
        <v>6.4929999999999996E-3</v>
      </c>
      <c r="I305" s="59">
        <v>9498052</v>
      </c>
      <c r="J305" s="59">
        <v>9503134</v>
      </c>
      <c r="K305" s="59" t="s">
        <v>285</v>
      </c>
      <c r="L305" s="59">
        <v>-572</v>
      </c>
      <c r="M305" s="59" t="s">
        <v>295</v>
      </c>
      <c r="N305" s="59" t="s">
        <v>898</v>
      </c>
      <c r="O305" s="59" t="s">
        <v>288</v>
      </c>
      <c r="P305" s="59" t="s">
        <v>899</v>
      </c>
      <c r="Q305" s="59" t="s">
        <v>900</v>
      </c>
      <c r="R305" s="59" t="s">
        <v>289</v>
      </c>
      <c r="S305" s="59" t="s">
        <v>901</v>
      </c>
    </row>
    <row r="306" spans="1:19">
      <c r="A306" s="59" t="s">
        <v>2883</v>
      </c>
      <c r="B306" s="59">
        <v>5</v>
      </c>
      <c r="C306" s="59">
        <v>9498624</v>
      </c>
      <c r="D306" s="60">
        <v>2.1702812121799998E-6</v>
      </c>
      <c r="E306" s="61">
        <f t="shared" si="5"/>
        <v>5.6634839891997162</v>
      </c>
      <c r="F306" s="58">
        <v>5.3650000000000002</v>
      </c>
      <c r="G306" s="59">
        <v>1</v>
      </c>
      <c r="H306" s="59">
        <v>6.4929999999999996E-3</v>
      </c>
      <c r="I306" s="59">
        <v>9498052</v>
      </c>
      <c r="J306" s="59">
        <v>9503134</v>
      </c>
      <c r="K306" s="59" t="s">
        <v>285</v>
      </c>
      <c r="L306" s="59">
        <v>-572</v>
      </c>
      <c r="M306" s="59" t="s">
        <v>295</v>
      </c>
      <c r="N306" s="59" t="s">
        <v>902</v>
      </c>
      <c r="O306" s="59" t="s">
        <v>292</v>
      </c>
      <c r="P306" s="59" t="s">
        <v>899</v>
      </c>
      <c r="Q306" s="59" t="s">
        <v>900</v>
      </c>
      <c r="R306" s="59" t="s">
        <v>903</v>
      </c>
      <c r="S306" s="59" t="s">
        <v>904</v>
      </c>
    </row>
    <row r="307" spans="1:19">
      <c r="A307" s="59" t="s">
        <v>2883</v>
      </c>
      <c r="B307" s="59">
        <v>5</v>
      </c>
      <c r="C307" s="59">
        <v>9498624</v>
      </c>
      <c r="D307" s="60">
        <v>2.1702812121799998E-6</v>
      </c>
      <c r="E307" s="61">
        <f t="shared" si="5"/>
        <v>5.6634839891997162</v>
      </c>
      <c r="F307" s="58">
        <v>5.3650000000000002</v>
      </c>
      <c r="G307" s="59">
        <v>1</v>
      </c>
      <c r="H307" s="59">
        <v>6.4929999999999996E-3</v>
      </c>
      <c r="I307" s="59">
        <v>9508098</v>
      </c>
      <c r="J307" s="59">
        <v>9508878</v>
      </c>
      <c r="K307" s="59" t="s">
        <v>285</v>
      </c>
      <c r="L307" s="59">
        <v>9474</v>
      </c>
      <c r="M307" s="59" t="s">
        <v>303</v>
      </c>
      <c r="N307" s="59" t="s">
        <v>905</v>
      </c>
      <c r="O307" s="59" t="s">
        <v>288</v>
      </c>
      <c r="P307" s="59" t="s">
        <v>289</v>
      </c>
      <c r="Q307" s="59" t="s">
        <v>289</v>
      </c>
      <c r="R307" s="59" t="s">
        <v>289</v>
      </c>
      <c r="S307" s="59" t="s">
        <v>906</v>
      </c>
    </row>
    <row r="308" spans="1:19">
      <c r="A308" s="59" t="s">
        <v>2883</v>
      </c>
      <c r="B308" s="59">
        <v>5</v>
      </c>
      <c r="C308" s="59">
        <v>9498624</v>
      </c>
      <c r="D308" s="60">
        <v>2.1702812121799998E-6</v>
      </c>
      <c r="E308" s="61">
        <f t="shared" si="5"/>
        <v>5.6634839891997162</v>
      </c>
      <c r="F308" s="58">
        <v>5.3650000000000002</v>
      </c>
      <c r="G308" s="59">
        <v>1</v>
      </c>
      <c r="H308" s="59">
        <v>6.4929999999999996E-3</v>
      </c>
      <c r="I308" s="59">
        <v>9508098</v>
      </c>
      <c r="J308" s="59">
        <v>9508878</v>
      </c>
      <c r="K308" s="59" t="s">
        <v>285</v>
      </c>
      <c r="L308" s="59">
        <v>9474</v>
      </c>
      <c r="M308" s="59" t="s">
        <v>303</v>
      </c>
      <c r="N308" s="59" t="s">
        <v>907</v>
      </c>
      <c r="O308" s="59" t="s">
        <v>292</v>
      </c>
      <c r="P308" s="59" t="s">
        <v>289</v>
      </c>
      <c r="Q308" s="59" t="s">
        <v>289</v>
      </c>
      <c r="R308" s="59"/>
      <c r="S308" s="59" t="s">
        <v>908</v>
      </c>
    </row>
    <row r="309" spans="1:19">
      <c r="A309" s="59" t="s">
        <v>2883</v>
      </c>
      <c r="B309" s="59">
        <v>5</v>
      </c>
      <c r="C309" s="59">
        <v>9498624</v>
      </c>
      <c r="D309" s="60">
        <v>2.1702812121799998E-6</v>
      </c>
      <c r="E309" s="61">
        <f t="shared" si="5"/>
        <v>5.6634839891997162</v>
      </c>
      <c r="F309" s="58">
        <v>5.3650000000000002</v>
      </c>
      <c r="G309" s="59">
        <v>1</v>
      </c>
      <c r="H309" s="59">
        <v>6.4929999999999996E-3</v>
      </c>
      <c r="I309" s="59">
        <v>9488148</v>
      </c>
      <c r="J309" s="59">
        <v>9490816</v>
      </c>
      <c r="K309" s="59" t="s">
        <v>321</v>
      </c>
      <c r="L309" s="59">
        <v>-7808</v>
      </c>
      <c r="M309" s="59" t="s">
        <v>303</v>
      </c>
      <c r="N309" s="59" t="s">
        <v>909</v>
      </c>
      <c r="O309" s="59" t="s">
        <v>288</v>
      </c>
      <c r="P309" s="59" t="s">
        <v>910</v>
      </c>
      <c r="Q309" s="59" t="s">
        <v>911</v>
      </c>
      <c r="R309" s="59" t="s">
        <v>289</v>
      </c>
      <c r="S309" s="59" t="s">
        <v>912</v>
      </c>
    </row>
    <row r="310" spans="1:19">
      <c r="A310" s="59" t="s">
        <v>2883</v>
      </c>
      <c r="B310" s="59">
        <v>5</v>
      </c>
      <c r="C310" s="59">
        <v>9498624</v>
      </c>
      <c r="D310" s="60">
        <v>2.1702812121799998E-6</v>
      </c>
      <c r="E310" s="61">
        <f t="shared" si="5"/>
        <v>5.6634839891997162</v>
      </c>
      <c r="F310" s="58">
        <v>5.3650000000000002</v>
      </c>
      <c r="G310" s="59">
        <v>1</v>
      </c>
      <c r="H310" s="59">
        <v>6.4929999999999996E-3</v>
      </c>
      <c r="I310" s="59">
        <v>9488148</v>
      </c>
      <c r="J310" s="59">
        <v>9490807</v>
      </c>
      <c r="K310" s="59" t="s">
        <v>321</v>
      </c>
      <c r="L310" s="59">
        <v>-7817</v>
      </c>
      <c r="M310" s="59" t="s">
        <v>303</v>
      </c>
      <c r="N310" s="59" t="s">
        <v>913</v>
      </c>
      <c r="O310" s="59" t="s">
        <v>292</v>
      </c>
      <c r="P310" s="59" t="s">
        <v>910</v>
      </c>
      <c r="Q310" s="59" t="s">
        <v>911</v>
      </c>
      <c r="R310" s="59" t="s">
        <v>911</v>
      </c>
      <c r="S310" s="59" t="s">
        <v>914</v>
      </c>
    </row>
    <row r="311" spans="1:19">
      <c r="A311" s="59" t="s">
        <v>2883</v>
      </c>
      <c r="B311" s="59">
        <v>5</v>
      </c>
      <c r="C311" s="59">
        <v>9498624</v>
      </c>
      <c r="D311" s="60">
        <v>2.1702812121799998E-6</v>
      </c>
      <c r="E311" s="61">
        <f t="shared" si="5"/>
        <v>5.6634839891997162</v>
      </c>
      <c r="F311" s="58">
        <v>5.3650000000000002</v>
      </c>
      <c r="G311" s="59">
        <v>1</v>
      </c>
      <c r="H311" s="59">
        <v>6.4929999999999996E-3</v>
      </c>
      <c r="I311" s="59">
        <v>9488150</v>
      </c>
      <c r="J311" s="59">
        <v>9490816</v>
      </c>
      <c r="K311" s="59" t="s">
        <v>321</v>
      </c>
      <c r="L311" s="59">
        <v>-7808</v>
      </c>
      <c r="M311" s="59" t="s">
        <v>303</v>
      </c>
      <c r="N311" s="59" t="s">
        <v>915</v>
      </c>
      <c r="O311" s="59" t="s">
        <v>292</v>
      </c>
      <c r="P311" s="59" t="s">
        <v>910</v>
      </c>
      <c r="Q311" s="59" t="s">
        <v>911</v>
      </c>
      <c r="R311" s="59" t="s">
        <v>911</v>
      </c>
      <c r="S311" s="59" t="s">
        <v>916</v>
      </c>
    </row>
    <row r="312" spans="1:19">
      <c r="A312" s="59" t="s">
        <v>2883</v>
      </c>
      <c r="B312" s="59">
        <v>5</v>
      </c>
      <c r="C312" s="59">
        <v>9498624</v>
      </c>
      <c r="D312" s="60">
        <v>2.1702812121799998E-6</v>
      </c>
      <c r="E312" s="61">
        <f t="shared" si="5"/>
        <v>5.6634839891997162</v>
      </c>
      <c r="F312" s="58">
        <v>5.3650000000000002</v>
      </c>
      <c r="G312" s="59">
        <v>1</v>
      </c>
      <c r="H312" s="59">
        <v>6.4929999999999996E-3</v>
      </c>
      <c r="I312" s="59">
        <v>9503315</v>
      </c>
      <c r="J312" s="59">
        <v>9507569</v>
      </c>
      <c r="K312" s="59" t="s">
        <v>321</v>
      </c>
      <c r="L312" s="59">
        <v>8945</v>
      </c>
      <c r="M312" s="59" t="s">
        <v>286</v>
      </c>
      <c r="N312" s="59" t="s">
        <v>917</v>
      </c>
      <c r="O312" s="59" t="s">
        <v>288</v>
      </c>
      <c r="P312" s="59" t="s">
        <v>289</v>
      </c>
      <c r="Q312" s="59" t="s">
        <v>289</v>
      </c>
      <c r="R312" s="59" t="s">
        <v>289</v>
      </c>
      <c r="S312" s="59" t="s">
        <v>918</v>
      </c>
    </row>
    <row r="313" spans="1:19">
      <c r="A313" s="59" t="s">
        <v>2883</v>
      </c>
      <c r="B313" s="59">
        <v>5</v>
      </c>
      <c r="C313" s="59">
        <v>9498624</v>
      </c>
      <c r="D313" s="60">
        <v>2.1702812121799998E-6</v>
      </c>
      <c r="E313" s="61">
        <f t="shared" si="5"/>
        <v>5.6634839891997162</v>
      </c>
      <c r="F313" s="58">
        <v>5.3650000000000002</v>
      </c>
      <c r="G313" s="59">
        <v>1</v>
      </c>
      <c r="H313" s="59">
        <v>6.4929999999999996E-3</v>
      </c>
      <c r="I313" s="59">
        <v>9503315</v>
      </c>
      <c r="J313" s="59">
        <v>9507569</v>
      </c>
      <c r="K313" s="59" t="s">
        <v>321</v>
      </c>
      <c r="L313" s="59">
        <v>8945</v>
      </c>
      <c r="M313" s="59" t="s">
        <v>286</v>
      </c>
      <c r="N313" s="59" t="s">
        <v>919</v>
      </c>
      <c r="O313" s="59" t="s">
        <v>292</v>
      </c>
      <c r="P313" s="59" t="s">
        <v>289</v>
      </c>
      <c r="Q313" s="59" t="s">
        <v>289</v>
      </c>
      <c r="R313" s="59" t="s">
        <v>562</v>
      </c>
      <c r="S313" s="59" t="s">
        <v>920</v>
      </c>
    </row>
    <row r="314" spans="1:19">
      <c r="A314" s="59" t="s">
        <v>2883</v>
      </c>
      <c r="B314" s="59">
        <v>5</v>
      </c>
      <c r="C314" s="59">
        <v>9498624</v>
      </c>
      <c r="D314" s="60">
        <v>2.1702812121799998E-6</v>
      </c>
      <c r="E314" s="61">
        <f t="shared" si="5"/>
        <v>5.6634839891997162</v>
      </c>
      <c r="F314" s="58">
        <v>5.3650000000000002</v>
      </c>
      <c r="G314" s="59">
        <v>1</v>
      </c>
      <c r="H314" s="59">
        <v>6.4929999999999996E-3</v>
      </c>
      <c r="I314" s="59">
        <v>9494536</v>
      </c>
      <c r="J314" s="59">
        <v>9494640</v>
      </c>
      <c r="K314" s="59" t="s">
        <v>321</v>
      </c>
      <c r="L314" s="59">
        <v>-3984</v>
      </c>
      <c r="M314" s="59" t="s">
        <v>303</v>
      </c>
      <c r="N314" s="59" t="s">
        <v>921</v>
      </c>
      <c r="O314" s="59" t="s">
        <v>319</v>
      </c>
      <c r="P314" s="59" t="s">
        <v>289</v>
      </c>
      <c r="Q314" s="59" t="s">
        <v>289</v>
      </c>
      <c r="R314" s="59" t="s">
        <v>289</v>
      </c>
      <c r="S314" s="59" t="s">
        <v>922</v>
      </c>
    </row>
    <row r="315" spans="1:19">
      <c r="A315" s="59" t="s">
        <v>2883</v>
      </c>
      <c r="B315" s="59">
        <v>5</v>
      </c>
      <c r="C315" s="59">
        <v>9067032</v>
      </c>
      <c r="D315" s="60">
        <v>2.17493119018E-6</v>
      </c>
      <c r="E315" s="61">
        <f t="shared" si="5"/>
        <v>5.6625544785704234</v>
      </c>
      <c r="F315" s="58">
        <v>5.3650000000000002</v>
      </c>
      <c r="G315" s="59">
        <v>1</v>
      </c>
      <c r="H315" s="59">
        <v>6.4929999999999996E-3</v>
      </c>
      <c r="I315" s="59">
        <v>9061651</v>
      </c>
      <c r="J315" s="59">
        <v>9062419</v>
      </c>
      <c r="K315" s="59" t="s">
        <v>285</v>
      </c>
      <c r="L315" s="59">
        <v>-5381</v>
      </c>
      <c r="M315" s="59" t="s">
        <v>286</v>
      </c>
      <c r="N315" s="59" t="s">
        <v>923</v>
      </c>
      <c r="O315" s="59" t="s">
        <v>372</v>
      </c>
      <c r="P315" s="59" t="s">
        <v>289</v>
      </c>
      <c r="Q315" s="59" t="s">
        <v>289</v>
      </c>
      <c r="R315" s="59" t="s">
        <v>289</v>
      </c>
      <c r="S315" s="59" t="s">
        <v>924</v>
      </c>
    </row>
    <row r="316" spans="1:19">
      <c r="A316" s="59" t="s">
        <v>2883</v>
      </c>
      <c r="B316" s="59">
        <v>5</v>
      </c>
      <c r="C316" s="59">
        <v>9067032</v>
      </c>
      <c r="D316" s="60">
        <v>2.17493119018E-6</v>
      </c>
      <c r="E316" s="61">
        <f t="shared" si="5"/>
        <v>5.6625544785704234</v>
      </c>
      <c r="F316" s="58">
        <v>5.3650000000000002</v>
      </c>
      <c r="G316" s="59">
        <v>1</v>
      </c>
      <c r="H316" s="59">
        <v>6.4929999999999996E-3</v>
      </c>
      <c r="I316" s="59">
        <v>9061651</v>
      </c>
      <c r="J316" s="59">
        <v>9062419</v>
      </c>
      <c r="K316" s="59" t="s">
        <v>285</v>
      </c>
      <c r="L316" s="59">
        <v>-5381</v>
      </c>
      <c r="M316" s="59" t="s">
        <v>286</v>
      </c>
      <c r="N316" s="59" t="s">
        <v>925</v>
      </c>
      <c r="O316" s="59" t="s">
        <v>375</v>
      </c>
      <c r="P316" s="59" t="s">
        <v>289</v>
      </c>
      <c r="Q316" s="59" t="s">
        <v>289</v>
      </c>
      <c r="R316" s="59" t="s">
        <v>376</v>
      </c>
      <c r="S316" s="59" t="s">
        <v>926</v>
      </c>
    </row>
    <row r="317" spans="1:19">
      <c r="A317" s="59" t="s">
        <v>2883</v>
      </c>
      <c r="B317" s="59">
        <v>5</v>
      </c>
      <c r="C317" s="59">
        <v>9067032</v>
      </c>
      <c r="D317" s="60">
        <v>2.17493119018E-6</v>
      </c>
      <c r="E317" s="61">
        <f t="shared" si="5"/>
        <v>5.6625544785704234</v>
      </c>
      <c r="F317" s="58">
        <v>5.3650000000000002</v>
      </c>
      <c r="G317" s="59">
        <v>1</v>
      </c>
      <c r="H317" s="59">
        <v>6.4929999999999996E-3</v>
      </c>
      <c r="I317" s="59">
        <v>9066377</v>
      </c>
      <c r="J317" s="59">
        <v>9067974</v>
      </c>
      <c r="K317" s="59" t="s">
        <v>285</v>
      </c>
      <c r="L317" s="59">
        <v>-655</v>
      </c>
      <c r="M317" s="59" t="s">
        <v>295</v>
      </c>
      <c r="N317" s="59" t="s">
        <v>927</v>
      </c>
      <c r="O317" s="59" t="s">
        <v>288</v>
      </c>
      <c r="P317" s="59" t="s">
        <v>289</v>
      </c>
      <c r="Q317" s="59" t="s">
        <v>289</v>
      </c>
      <c r="R317" s="59" t="s">
        <v>289</v>
      </c>
      <c r="S317" s="59" t="s">
        <v>928</v>
      </c>
    </row>
    <row r="318" spans="1:19">
      <c r="A318" s="59" t="s">
        <v>2883</v>
      </c>
      <c r="B318" s="59">
        <v>5</v>
      </c>
      <c r="C318" s="59">
        <v>9067032</v>
      </c>
      <c r="D318" s="60">
        <v>2.17493119018E-6</v>
      </c>
      <c r="E318" s="61">
        <f t="shared" si="5"/>
        <v>5.6625544785704234</v>
      </c>
      <c r="F318" s="58">
        <v>5.3650000000000002</v>
      </c>
      <c r="G318" s="59">
        <v>1</v>
      </c>
      <c r="H318" s="59">
        <v>6.4929999999999996E-3</v>
      </c>
      <c r="I318" s="59">
        <v>9066377</v>
      </c>
      <c r="J318" s="59">
        <v>9067974</v>
      </c>
      <c r="K318" s="59" t="s">
        <v>285</v>
      </c>
      <c r="L318" s="59">
        <v>-655</v>
      </c>
      <c r="M318" s="59" t="s">
        <v>295</v>
      </c>
      <c r="N318" s="59" t="s">
        <v>929</v>
      </c>
      <c r="O318" s="59" t="s">
        <v>292</v>
      </c>
      <c r="P318" s="59" t="s">
        <v>289</v>
      </c>
      <c r="Q318" s="59" t="s">
        <v>289</v>
      </c>
      <c r="R318" s="59" t="s">
        <v>930</v>
      </c>
      <c r="S318" s="59" t="s">
        <v>931</v>
      </c>
    </row>
    <row r="319" spans="1:19">
      <c r="A319" s="59" t="s">
        <v>2883</v>
      </c>
      <c r="B319" s="59">
        <v>5</v>
      </c>
      <c r="C319" s="59">
        <v>9067032</v>
      </c>
      <c r="D319" s="60">
        <v>2.17493119018E-6</v>
      </c>
      <c r="E319" s="61">
        <f t="shared" si="5"/>
        <v>5.6625544785704234</v>
      </c>
      <c r="F319" s="58">
        <v>5.3650000000000002</v>
      </c>
      <c r="G319" s="59">
        <v>1</v>
      </c>
      <c r="H319" s="59">
        <v>6.4929999999999996E-3</v>
      </c>
      <c r="I319" s="59">
        <v>9072727</v>
      </c>
      <c r="J319" s="59">
        <v>9075690</v>
      </c>
      <c r="K319" s="59" t="s">
        <v>285</v>
      </c>
      <c r="L319" s="59">
        <v>5695</v>
      </c>
      <c r="M319" s="59" t="s">
        <v>303</v>
      </c>
      <c r="N319" s="59" t="s">
        <v>932</v>
      </c>
      <c r="O319" s="59" t="s">
        <v>288</v>
      </c>
      <c r="P319" s="59" t="s">
        <v>933</v>
      </c>
      <c r="Q319" s="59" t="s">
        <v>934</v>
      </c>
      <c r="R319" s="59" t="s">
        <v>289</v>
      </c>
      <c r="S319" s="59" t="s">
        <v>935</v>
      </c>
    </row>
    <row r="320" spans="1:19">
      <c r="A320" s="59" t="s">
        <v>2883</v>
      </c>
      <c r="B320" s="59">
        <v>5</v>
      </c>
      <c r="C320" s="59">
        <v>9067032</v>
      </c>
      <c r="D320" s="60">
        <v>2.17493119018E-6</v>
      </c>
      <c r="E320" s="61">
        <f t="shared" si="5"/>
        <v>5.6625544785704234</v>
      </c>
      <c r="F320" s="58">
        <v>5.3650000000000002</v>
      </c>
      <c r="G320" s="59">
        <v>1</v>
      </c>
      <c r="H320" s="59">
        <v>6.4929999999999996E-3</v>
      </c>
      <c r="I320" s="59">
        <v>9072727</v>
      </c>
      <c r="J320" s="59">
        <v>9075690</v>
      </c>
      <c r="K320" s="59" t="s">
        <v>285</v>
      </c>
      <c r="L320" s="59">
        <v>5695</v>
      </c>
      <c r="M320" s="59" t="s">
        <v>303</v>
      </c>
      <c r="N320" s="59" t="s">
        <v>936</v>
      </c>
      <c r="O320" s="59" t="s">
        <v>292</v>
      </c>
      <c r="P320" s="59" t="s">
        <v>933</v>
      </c>
      <c r="Q320" s="59" t="s">
        <v>934</v>
      </c>
      <c r="R320" s="59" t="s">
        <v>934</v>
      </c>
      <c r="S320" s="59" t="s">
        <v>937</v>
      </c>
    </row>
    <row r="321" spans="1:19">
      <c r="A321" s="59" t="s">
        <v>2883</v>
      </c>
      <c r="B321" s="59">
        <v>5</v>
      </c>
      <c r="C321" s="59">
        <v>9067032</v>
      </c>
      <c r="D321" s="60">
        <v>2.17493119018E-6</v>
      </c>
      <c r="E321" s="61">
        <f t="shared" si="5"/>
        <v>5.6625544785704234</v>
      </c>
      <c r="F321" s="58">
        <v>5.3650000000000002</v>
      </c>
      <c r="G321" s="59">
        <v>1</v>
      </c>
      <c r="H321" s="59">
        <v>6.4929999999999996E-3</v>
      </c>
      <c r="I321" s="59">
        <v>9072727</v>
      </c>
      <c r="J321" s="59">
        <v>9075690</v>
      </c>
      <c r="K321" s="59" t="s">
        <v>285</v>
      </c>
      <c r="L321" s="59">
        <v>5695</v>
      </c>
      <c r="M321" s="59" t="s">
        <v>303</v>
      </c>
      <c r="N321" s="59" t="s">
        <v>938</v>
      </c>
      <c r="O321" s="59" t="s">
        <v>292</v>
      </c>
      <c r="P321" s="59" t="s">
        <v>933</v>
      </c>
      <c r="Q321" s="59" t="s">
        <v>934</v>
      </c>
      <c r="R321" s="59" t="s">
        <v>934</v>
      </c>
      <c r="S321" s="59" t="s">
        <v>939</v>
      </c>
    </row>
    <row r="322" spans="1:19">
      <c r="A322" s="59" t="s">
        <v>2883</v>
      </c>
      <c r="B322" s="59">
        <v>5</v>
      </c>
      <c r="C322" s="59">
        <v>9067032</v>
      </c>
      <c r="D322" s="60">
        <v>2.17493119018E-6</v>
      </c>
      <c r="E322" s="61">
        <f t="shared" si="5"/>
        <v>5.6625544785704234</v>
      </c>
      <c r="F322" s="58">
        <v>5.3650000000000002</v>
      </c>
      <c r="G322" s="59">
        <v>1</v>
      </c>
      <c r="H322" s="59">
        <v>6.4929999999999996E-3</v>
      </c>
      <c r="I322" s="59">
        <v>9072727</v>
      </c>
      <c r="J322" s="59">
        <v>9075690</v>
      </c>
      <c r="K322" s="59" t="s">
        <v>285</v>
      </c>
      <c r="L322" s="59">
        <v>5695</v>
      </c>
      <c r="M322" s="59" t="s">
        <v>303</v>
      </c>
      <c r="N322" s="59" t="s">
        <v>940</v>
      </c>
      <c r="O322" s="59" t="s">
        <v>292</v>
      </c>
      <c r="P322" s="59" t="s">
        <v>933</v>
      </c>
      <c r="Q322" s="59" t="s">
        <v>934</v>
      </c>
      <c r="R322" s="59" t="s">
        <v>934</v>
      </c>
      <c r="S322" s="59" t="s">
        <v>941</v>
      </c>
    </row>
    <row r="323" spans="1:19">
      <c r="A323" s="59" t="s">
        <v>2883</v>
      </c>
      <c r="B323" s="59">
        <v>5</v>
      </c>
      <c r="C323" s="59">
        <v>9067032</v>
      </c>
      <c r="D323" s="60">
        <v>2.17493119018E-6</v>
      </c>
      <c r="E323" s="61">
        <f t="shared" si="5"/>
        <v>5.6625544785704234</v>
      </c>
      <c r="F323" s="58">
        <v>5.3650000000000002</v>
      </c>
      <c r="G323" s="59">
        <v>1</v>
      </c>
      <c r="H323" s="59">
        <v>6.4929999999999996E-3</v>
      </c>
      <c r="I323" s="59">
        <v>9057793</v>
      </c>
      <c r="J323" s="59">
        <v>9059963</v>
      </c>
      <c r="K323" s="59" t="s">
        <v>321</v>
      </c>
      <c r="L323" s="59">
        <v>-7069</v>
      </c>
      <c r="M323" s="59" t="s">
        <v>303</v>
      </c>
      <c r="N323" s="59" t="s">
        <v>942</v>
      </c>
      <c r="O323" s="59" t="s">
        <v>288</v>
      </c>
      <c r="P323" s="59" t="s">
        <v>289</v>
      </c>
      <c r="Q323" s="59" t="s">
        <v>289</v>
      </c>
      <c r="R323" s="59" t="s">
        <v>289</v>
      </c>
      <c r="S323" s="59" t="s">
        <v>943</v>
      </c>
    </row>
    <row r="324" spans="1:19">
      <c r="A324" s="59" t="s">
        <v>2883</v>
      </c>
      <c r="B324" s="59">
        <v>5</v>
      </c>
      <c r="C324" s="59">
        <v>9067032</v>
      </c>
      <c r="D324" s="60">
        <v>2.17493119018E-6</v>
      </c>
      <c r="E324" s="61">
        <f t="shared" si="5"/>
        <v>5.6625544785704234</v>
      </c>
      <c r="F324" s="58">
        <v>5.3650000000000002</v>
      </c>
      <c r="G324" s="59">
        <v>1</v>
      </c>
      <c r="H324" s="59">
        <v>6.4929999999999996E-3</v>
      </c>
      <c r="I324" s="59">
        <v>9057793</v>
      </c>
      <c r="J324" s="59">
        <v>9059963</v>
      </c>
      <c r="K324" s="59" t="s">
        <v>321</v>
      </c>
      <c r="L324" s="59">
        <v>-7069</v>
      </c>
      <c r="M324" s="59" t="s">
        <v>303</v>
      </c>
      <c r="N324" s="59" t="s">
        <v>944</v>
      </c>
      <c r="O324" s="59" t="s">
        <v>292</v>
      </c>
      <c r="P324" s="59" t="s">
        <v>289</v>
      </c>
      <c r="Q324" s="59" t="s">
        <v>289</v>
      </c>
      <c r="R324" s="59" t="s">
        <v>945</v>
      </c>
      <c r="S324" s="59" t="s">
        <v>946</v>
      </c>
    </row>
    <row r="325" spans="1:19">
      <c r="A325" s="59" t="s">
        <v>2883</v>
      </c>
      <c r="B325" s="59">
        <v>5</v>
      </c>
      <c r="C325" s="59">
        <v>9067032</v>
      </c>
      <c r="D325" s="60">
        <v>2.17493119018E-6</v>
      </c>
      <c r="E325" s="61">
        <f t="shared" si="5"/>
        <v>5.6625544785704234</v>
      </c>
      <c r="F325" s="58">
        <v>5.3650000000000002</v>
      </c>
      <c r="G325" s="59">
        <v>1</v>
      </c>
      <c r="H325" s="59">
        <v>6.4929999999999996E-3</v>
      </c>
      <c r="I325" s="59">
        <v>9062917</v>
      </c>
      <c r="J325" s="59">
        <v>9065011</v>
      </c>
      <c r="K325" s="59" t="s">
        <v>321</v>
      </c>
      <c r="L325" s="59">
        <v>-2021</v>
      </c>
      <c r="M325" s="59" t="s">
        <v>303</v>
      </c>
      <c r="N325" s="59" t="s">
        <v>947</v>
      </c>
      <c r="O325" s="59" t="s">
        <v>288</v>
      </c>
      <c r="P325" s="59" t="s">
        <v>289</v>
      </c>
      <c r="Q325" s="59" t="s">
        <v>289</v>
      </c>
      <c r="R325" s="59" t="s">
        <v>289</v>
      </c>
      <c r="S325" s="59" t="s">
        <v>948</v>
      </c>
    </row>
    <row r="326" spans="1:19">
      <c r="A326" s="59" t="s">
        <v>2883</v>
      </c>
      <c r="B326" s="59">
        <v>5</v>
      </c>
      <c r="C326" s="59">
        <v>9067032</v>
      </c>
      <c r="D326" s="60">
        <v>2.17493119018E-6</v>
      </c>
      <c r="E326" s="61">
        <f t="shared" si="5"/>
        <v>5.6625544785704234</v>
      </c>
      <c r="F326" s="58">
        <v>5.3650000000000002</v>
      </c>
      <c r="G326" s="59">
        <v>1</v>
      </c>
      <c r="H326" s="59">
        <v>6.4929999999999996E-3</v>
      </c>
      <c r="I326" s="59">
        <v>9062917</v>
      </c>
      <c r="J326" s="59">
        <v>9065011</v>
      </c>
      <c r="K326" s="59" t="s">
        <v>321</v>
      </c>
      <c r="L326" s="59">
        <v>-2021</v>
      </c>
      <c r="M326" s="59" t="s">
        <v>303</v>
      </c>
      <c r="N326" s="59" t="s">
        <v>949</v>
      </c>
      <c r="O326" s="59" t="s">
        <v>292</v>
      </c>
      <c r="P326" s="59" t="s">
        <v>289</v>
      </c>
      <c r="Q326" s="59" t="s">
        <v>289</v>
      </c>
      <c r="R326" s="59" t="s">
        <v>945</v>
      </c>
      <c r="S326" s="59" t="s">
        <v>950</v>
      </c>
    </row>
    <row r="327" spans="1:19">
      <c r="A327" s="59" t="s">
        <v>2883</v>
      </c>
      <c r="B327" s="59">
        <v>5</v>
      </c>
      <c r="C327" s="59">
        <v>9067032</v>
      </c>
      <c r="D327" s="60">
        <v>2.17493119018E-6</v>
      </c>
      <c r="E327" s="61">
        <f t="shared" si="5"/>
        <v>5.6625544785704234</v>
      </c>
      <c r="F327" s="58">
        <v>5.3650000000000002</v>
      </c>
      <c r="G327" s="59">
        <v>1</v>
      </c>
      <c r="H327" s="59">
        <v>6.4929999999999996E-3</v>
      </c>
      <c r="I327" s="59">
        <v>9076107</v>
      </c>
      <c r="J327" s="59">
        <v>9077379</v>
      </c>
      <c r="K327" s="59" t="s">
        <v>321</v>
      </c>
      <c r="L327" s="59">
        <v>10347</v>
      </c>
      <c r="M327" s="59" t="s">
        <v>286</v>
      </c>
      <c r="N327" s="59" t="s">
        <v>951</v>
      </c>
      <c r="O327" s="59" t="s">
        <v>288</v>
      </c>
      <c r="P327" s="59" t="s">
        <v>289</v>
      </c>
      <c r="Q327" s="59" t="s">
        <v>289</v>
      </c>
      <c r="R327" s="59" t="s">
        <v>289</v>
      </c>
      <c r="S327" s="59" t="s">
        <v>952</v>
      </c>
    </row>
    <row r="328" spans="1:19">
      <c r="A328" s="59" t="s">
        <v>2883</v>
      </c>
      <c r="B328" s="59">
        <v>5</v>
      </c>
      <c r="C328" s="59">
        <v>9067032</v>
      </c>
      <c r="D328" s="60">
        <v>2.17493119018E-6</v>
      </c>
      <c r="E328" s="61">
        <f t="shared" si="5"/>
        <v>5.6625544785704234</v>
      </c>
      <c r="F328" s="58">
        <v>5.3650000000000002</v>
      </c>
      <c r="G328" s="59">
        <v>1</v>
      </c>
      <c r="H328" s="59">
        <v>6.4929999999999996E-3</v>
      </c>
      <c r="I328" s="59">
        <v>9076107</v>
      </c>
      <c r="J328" s="59">
        <v>9077379</v>
      </c>
      <c r="K328" s="59" t="s">
        <v>321</v>
      </c>
      <c r="L328" s="59">
        <v>10347</v>
      </c>
      <c r="M328" s="59" t="s">
        <v>286</v>
      </c>
      <c r="N328" s="59" t="s">
        <v>953</v>
      </c>
      <c r="O328" s="59" t="s">
        <v>292</v>
      </c>
      <c r="P328" s="59" t="s">
        <v>289</v>
      </c>
      <c r="Q328" s="59" t="s">
        <v>289</v>
      </c>
      <c r="R328" s="59"/>
      <c r="S328" s="59" t="s">
        <v>954</v>
      </c>
    </row>
    <row r="329" spans="1:19">
      <c r="A329" s="59" t="s">
        <v>2883</v>
      </c>
      <c r="B329" s="59">
        <v>1</v>
      </c>
      <c r="C329" s="59">
        <v>5821121</v>
      </c>
      <c r="D329" s="60">
        <v>2.4086305488000001E-6</v>
      </c>
      <c r="E329" s="61">
        <f t="shared" si="5"/>
        <v>5.6182298097660137</v>
      </c>
      <c r="F329" s="58">
        <v>5.3650000000000002</v>
      </c>
      <c r="G329" s="59">
        <v>1</v>
      </c>
      <c r="H329" s="59">
        <v>6.9880000000000003E-3</v>
      </c>
      <c r="I329" s="59">
        <v>5807311</v>
      </c>
      <c r="J329" s="59">
        <v>5811488</v>
      </c>
      <c r="K329" s="59" t="s">
        <v>285</v>
      </c>
      <c r="L329" s="59">
        <v>-13810</v>
      </c>
      <c r="M329" s="59" t="s">
        <v>286</v>
      </c>
      <c r="N329" s="59" t="s">
        <v>955</v>
      </c>
      <c r="O329" s="59" t="s">
        <v>288</v>
      </c>
      <c r="P329" s="59" t="s">
        <v>956</v>
      </c>
      <c r="Q329" s="59" t="s">
        <v>957</v>
      </c>
      <c r="R329" s="59" t="s">
        <v>289</v>
      </c>
      <c r="S329" s="59" t="s">
        <v>958</v>
      </c>
    </row>
    <row r="330" spans="1:19">
      <c r="A330" s="59" t="s">
        <v>2883</v>
      </c>
      <c r="B330" s="59">
        <v>1</v>
      </c>
      <c r="C330" s="59">
        <v>5821121</v>
      </c>
      <c r="D330" s="60">
        <v>2.4086305488000001E-6</v>
      </c>
      <c r="E330" s="61">
        <f t="shared" si="5"/>
        <v>5.6182298097660137</v>
      </c>
      <c r="F330" s="58">
        <v>5.3650000000000002</v>
      </c>
      <c r="G330" s="59">
        <v>1</v>
      </c>
      <c r="H330" s="59">
        <v>6.9880000000000003E-3</v>
      </c>
      <c r="I330" s="59">
        <v>5807311</v>
      </c>
      <c r="J330" s="59">
        <v>5811488</v>
      </c>
      <c r="K330" s="59" t="s">
        <v>285</v>
      </c>
      <c r="L330" s="59">
        <v>-13810</v>
      </c>
      <c r="M330" s="59" t="s">
        <v>286</v>
      </c>
      <c r="N330" s="59" t="s">
        <v>959</v>
      </c>
      <c r="O330" s="59" t="s">
        <v>292</v>
      </c>
      <c r="P330" s="59" t="s">
        <v>956</v>
      </c>
      <c r="Q330" s="59" t="s">
        <v>957</v>
      </c>
      <c r="R330" s="59" t="s">
        <v>957</v>
      </c>
      <c r="S330" s="59" t="s">
        <v>960</v>
      </c>
    </row>
    <row r="331" spans="1:19">
      <c r="A331" s="59" t="s">
        <v>2883</v>
      </c>
      <c r="B331" s="59">
        <v>1</v>
      </c>
      <c r="C331" s="59">
        <v>5821121</v>
      </c>
      <c r="D331" s="60">
        <v>2.4086305488000001E-6</v>
      </c>
      <c r="E331" s="61">
        <f t="shared" si="5"/>
        <v>5.6182298097660137</v>
      </c>
      <c r="F331" s="58">
        <v>5.3650000000000002</v>
      </c>
      <c r="G331" s="59">
        <v>1</v>
      </c>
      <c r="H331" s="59">
        <v>6.9880000000000003E-3</v>
      </c>
      <c r="I331" s="59">
        <v>5812728</v>
      </c>
      <c r="J331" s="59">
        <v>5816662</v>
      </c>
      <c r="K331" s="59" t="s">
        <v>285</v>
      </c>
      <c r="L331" s="59">
        <v>-8393</v>
      </c>
      <c r="M331" s="59" t="s">
        <v>286</v>
      </c>
      <c r="N331" s="59" t="s">
        <v>961</v>
      </c>
      <c r="O331" s="59" t="s">
        <v>288</v>
      </c>
      <c r="P331" s="59" t="s">
        <v>962</v>
      </c>
      <c r="Q331" s="59" t="s">
        <v>963</v>
      </c>
      <c r="R331" s="59" t="s">
        <v>289</v>
      </c>
      <c r="S331" s="59" t="s">
        <v>964</v>
      </c>
    </row>
    <row r="332" spans="1:19">
      <c r="A332" s="59" t="s">
        <v>2883</v>
      </c>
      <c r="B332" s="59">
        <v>1</v>
      </c>
      <c r="C332" s="59">
        <v>5821121</v>
      </c>
      <c r="D332" s="60">
        <v>2.4086305488000001E-6</v>
      </c>
      <c r="E332" s="61">
        <f t="shared" si="5"/>
        <v>5.6182298097660137</v>
      </c>
      <c r="F332" s="58">
        <v>5.3650000000000002</v>
      </c>
      <c r="G332" s="59">
        <v>1</v>
      </c>
      <c r="H332" s="59">
        <v>6.9880000000000003E-3</v>
      </c>
      <c r="I332" s="59">
        <v>5812728</v>
      </c>
      <c r="J332" s="59">
        <v>5816662</v>
      </c>
      <c r="K332" s="59" t="s">
        <v>285</v>
      </c>
      <c r="L332" s="59">
        <v>-8393</v>
      </c>
      <c r="M332" s="59" t="s">
        <v>286</v>
      </c>
      <c r="N332" s="59" t="s">
        <v>965</v>
      </c>
      <c r="O332" s="59" t="s">
        <v>292</v>
      </c>
      <c r="P332" s="59" t="s">
        <v>962</v>
      </c>
      <c r="Q332" s="59" t="s">
        <v>963</v>
      </c>
      <c r="R332" s="59" t="s">
        <v>963</v>
      </c>
      <c r="S332" s="59" t="s">
        <v>966</v>
      </c>
    </row>
    <row r="333" spans="1:19">
      <c r="A333" s="59" t="s">
        <v>2883</v>
      </c>
      <c r="B333" s="59">
        <v>1</v>
      </c>
      <c r="C333" s="59">
        <v>5821121</v>
      </c>
      <c r="D333" s="60">
        <v>2.4086305488000001E-6</v>
      </c>
      <c r="E333" s="61">
        <f t="shared" si="5"/>
        <v>5.6182298097660137</v>
      </c>
      <c r="F333" s="58">
        <v>5.3650000000000002</v>
      </c>
      <c r="G333" s="59">
        <v>1</v>
      </c>
      <c r="H333" s="59">
        <v>6.9880000000000003E-3</v>
      </c>
      <c r="I333" s="59">
        <v>5817567</v>
      </c>
      <c r="J333" s="59">
        <v>5819352</v>
      </c>
      <c r="K333" s="59" t="s">
        <v>285</v>
      </c>
      <c r="L333" s="59">
        <v>-3554</v>
      </c>
      <c r="M333" s="59" t="s">
        <v>286</v>
      </c>
      <c r="N333" s="59" t="s">
        <v>967</v>
      </c>
      <c r="O333" s="59" t="s">
        <v>288</v>
      </c>
      <c r="P333" s="59" t="s">
        <v>289</v>
      </c>
      <c r="Q333" s="59" t="s">
        <v>289</v>
      </c>
      <c r="R333" s="59" t="s">
        <v>289</v>
      </c>
      <c r="S333" s="59" t="s">
        <v>968</v>
      </c>
    </row>
    <row r="334" spans="1:19">
      <c r="A334" s="59" t="s">
        <v>2883</v>
      </c>
      <c r="B334" s="59">
        <v>1</v>
      </c>
      <c r="C334" s="59">
        <v>5821121</v>
      </c>
      <c r="D334" s="60">
        <v>2.4086305488000001E-6</v>
      </c>
      <c r="E334" s="61">
        <f t="shared" si="5"/>
        <v>5.6182298097660137</v>
      </c>
      <c r="F334" s="58">
        <v>5.3650000000000002</v>
      </c>
      <c r="G334" s="59">
        <v>1</v>
      </c>
      <c r="H334" s="59">
        <v>6.9880000000000003E-3</v>
      </c>
      <c r="I334" s="59">
        <v>5817567</v>
      </c>
      <c r="J334" s="59">
        <v>5819352</v>
      </c>
      <c r="K334" s="59" t="s">
        <v>285</v>
      </c>
      <c r="L334" s="59">
        <v>-3554</v>
      </c>
      <c r="M334" s="59" t="s">
        <v>286</v>
      </c>
      <c r="N334" s="59" t="s">
        <v>969</v>
      </c>
      <c r="O334" s="59" t="s">
        <v>292</v>
      </c>
      <c r="P334" s="59" t="s">
        <v>289</v>
      </c>
      <c r="Q334" s="59" t="s">
        <v>289</v>
      </c>
      <c r="R334" s="59" t="s">
        <v>970</v>
      </c>
      <c r="S334" s="59" t="s">
        <v>971</v>
      </c>
    </row>
    <row r="335" spans="1:19">
      <c r="A335" s="59" t="s">
        <v>2883</v>
      </c>
      <c r="B335" s="59">
        <v>1</v>
      </c>
      <c r="C335" s="59">
        <v>5821121</v>
      </c>
      <c r="D335" s="60">
        <v>2.4086305488000001E-6</v>
      </c>
      <c r="E335" s="61">
        <f t="shared" si="5"/>
        <v>5.6182298097660137</v>
      </c>
      <c r="F335" s="58">
        <v>5.3650000000000002</v>
      </c>
      <c r="G335" s="59">
        <v>1</v>
      </c>
      <c r="H335" s="59">
        <v>6.9880000000000003E-3</v>
      </c>
      <c r="I335" s="59">
        <v>5820206</v>
      </c>
      <c r="J335" s="59">
        <v>5822013</v>
      </c>
      <c r="K335" s="59" t="s">
        <v>285</v>
      </c>
      <c r="L335" s="59">
        <v>-915</v>
      </c>
      <c r="M335" s="59" t="s">
        <v>295</v>
      </c>
      <c r="N335" s="59" t="s">
        <v>972</v>
      </c>
      <c r="O335" s="59" t="s">
        <v>288</v>
      </c>
      <c r="P335" s="59" t="s">
        <v>973</v>
      </c>
      <c r="Q335" s="59" t="s">
        <v>974</v>
      </c>
      <c r="R335" s="59" t="s">
        <v>289</v>
      </c>
      <c r="S335" s="59" t="s">
        <v>975</v>
      </c>
    </row>
    <row r="336" spans="1:19">
      <c r="A336" s="59" t="s">
        <v>2883</v>
      </c>
      <c r="B336" s="59">
        <v>1</v>
      </c>
      <c r="C336" s="59">
        <v>5821121</v>
      </c>
      <c r="D336" s="60">
        <v>2.4086305488000001E-6</v>
      </c>
      <c r="E336" s="61">
        <f t="shared" si="5"/>
        <v>5.6182298097660137</v>
      </c>
      <c r="F336" s="58">
        <v>5.3650000000000002</v>
      </c>
      <c r="G336" s="59">
        <v>1</v>
      </c>
      <c r="H336" s="59">
        <v>6.9880000000000003E-3</v>
      </c>
      <c r="I336" s="59">
        <v>5820206</v>
      </c>
      <c r="J336" s="59">
        <v>5822013</v>
      </c>
      <c r="K336" s="59" t="s">
        <v>285</v>
      </c>
      <c r="L336" s="59">
        <v>-915</v>
      </c>
      <c r="M336" s="59" t="s">
        <v>295</v>
      </c>
      <c r="N336" s="59" t="s">
        <v>976</v>
      </c>
      <c r="O336" s="59" t="s">
        <v>292</v>
      </c>
      <c r="P336" s="59" t="s">
        <v>973</v>
      </c>
      <c r="Q336" s="59" t="s">
        <v>974</v>
      </c>
      <c r="R336" s="59" t="s">
        <v>974</v>
      </c>
      <c r="S336" s="59" t="s">
        <v>977</v>
      </c>
    </row>
    <row r="337" spans="1:19">
      <c r="A337" s="59" t="s">
        <v>2883</v>
      </c>
      <c r="B337" s="59">
        <v>1</v>
      </c>
      <c r="C337" s="59">
        <v>5821121</v>
      </c>
      <c r="D337" s="60">
        <v>2.4086305488000001E-6</v>
      </c>
      <c r="E337" s="61">
        <f t="shared" si="5"/>
        <v>5.6182298097660137</v>
      </c>
      <c r="F337" s="58">
        <v>5.3650000000000002</v>
      </c>
      <c r="G337" s="59">
        <v>1</v>
      </c>
      <c r="H337" s="59">
        <v>6.9880000000000003E-3</v>
      </c>
      <c r="I337" s="59">
        <v>5822368</v>
      </c>
      <c r="J337" s="59">
        <v>5824455</v>
      </c>
      <c r="K337" s="59" t="s">
        <v>285</v>
      </c>
      <c r="L337" s="59">
        <v>1247</v>
      </c>
      <c r="M337" s="59" t="s">
        <v>303</v>
      </c>
      <c r="N337" s="59" t="s">
        <v>978</v>
      </c>
      <c r="O337" s="59" t="s">
        <v>288</v>
      </c>
      <c r="P337" s="59" t="s">
        <v>289</v>
      </c>
      <c r="Q337" s="59" t="s">
        <v>289</v>
      </c>
      <c r="R337" s="59" t="s">
        <v>289</v>
      </c>
      <c r="S337" s="59" t="s">
        <v>979</v>
      </c>
    </row>
    <row r="338" spans="1:19">
      <c r="A338" s="59" t="s">
        <v>2883</v>
      </c>
      <c r="B338" s="59">
        <v>1</v>
      </c>
      <c r="C338" s="59">
        <v>5821121</v>
      </c>
      <c r="D338" s="60">
        <v>2.4086305488000001E-6</v>
      </c>
      <c r="E338" s="61">
        <f t="shared" ref="E338:E401" si="6">-LOG(D338)</f>
        <v>5.6182298097660137</v>
      </c>
      <c r="F338" s="58">
        <v>5.3650000000000002</v>
      </c>
      <c r="G338" s="59">
        <v>1</v>
      </c>
      <c r="H338" s="59">
        <v>6.9880000000000003E-3</v>
      </c>
      <c r="I338" s="59">
        <v>5822368</v>
      </c>
      <c r="J338" s="59">
        <v>5824455</v>
      </c>
      <c r="K338" s="59" t="s">
        <v>285</v>
      </c>
      <c r="L338" s="59">
        <v>1247</v>
      </c>
      <c r="M338" s="59" t="s">
        <v>303</v>
      </c>
      <c r="N338" s="59" t="s">
        <v>980</v>
      </c>
      <c r="O338" s="59" t="s">
        <v>292</v>
      </c>
      <c r="P338" s="59" t="s">
        <v>289</v>
      </c>
      <c r="Q338" s="59" t="s">
        <v>289</v>
      </c>
      <c r="R338" s="59"/>
      <c r="S338" s="59" t="s">
        <v>981</v>
      </c>
    </row>
    <row r="339" spans="1:19">
      <c r="A339" s="59" t="s">
        <v>2883</v>
      </c>
      <c r="B339" s="59">
        <v>1</v>
      </c>
      <c r="C339" s="59">
        <v>5821121</v>
      </c>
      <c r="D339" s="60">
        <v>2.4086305488000001E-6</v>
      </c>
      <c r="E339" s="61">
        <f t="shared" si="6"/>
        <v>5.6182298097660137</v>
      </c>
      <c r="F339" s="58">
        <v>5.3650000000000002</v>
      </c>
      <c r="G339" s="59">
        <v>1</v>
      </c>
      <c r="H339" s="59">
        <v>6.9880000000000003E-3</v>
      </c>
      <c r="I339" s="59">
        <v>5824848</v>
      </c>
      <c r="J339" s="59">
        <v>5828233</v>
      </c>
      <c r="K339" s="59" t="s">
        <v>285</v>
      </c>
      <c r="L339" s="59">
        <v>3727</v>
      </c>
      <c r="M339" s="59" t="s">
        <v>303</v>
      </c>
      <c r="N339" s="59" t="s">
        <v>982</v>
      </c>
      <c r="O339" s="59" t="s">
        <v>288</v>
      </c>
      <c r="P339" s="59" t="s">
        <v>983</v>
      </c>
      <c r="Q339" s="59" t="s">
        <v>984</v>
      </c>
      <c r="R339" s="59" t="s">
        <v>289</v>
      </c>
      <c r="S339" s="59" t="s">
        <v>985</v>
      </c>
    </row>
    <row r="340" spans="1:19">
      <c r="A340" s="59" t="s">
        <v>2883</v>
      </c>
      <c r="B340" s="59">
        <v>1</v>
      </c>
      <c r="C340" s="59">
        <v>5821121</v>
      </c>
      <c r="D340" s="60">
        <v>2.4086305488000001E-6</v>
      </c>
      <c r="E340" s="61">
        <f t="shared" si="6"/>
        <v>5.6182298097660137</v>
      </c>
      <c r="F340" s="58">
        <v>5.3650000000000002</v>
      </c>
      <c r="G340" s="59">
        <v>1</v>
      </c>
      <c r="H340" s="59">
        <v>6.9880000000000003E-3</v>
      </c>
      <c r="I340" s="59">
        <v>5824848</v>
      </c>
      <c r="J340" s="59">
        <v>5828233</v>
      </c>
      <c r="K340" s="59" t="s">
        <v>285</v>
      </c>
      <c r="L340" s="59">
        <v>3727</v>
      </c>
      <c r="M340" s="59" t="s">
        <v>303</v>
      </c>
      <c r="N340" s="59" t="s">
        <v>986</v>
      </c>
      <c r="O340" s="59" t="s">
        <v>292</v>
      </c>
      <c r="P340" s="59" t="s">
        <v>983</v>
      </c>
      <c r="Q340" s="59" t="s">
        <v>984</v>
      </c>
      <c r="R340" s="59" t="s">
        <v>987</v>
      </c>
      <c r="S340" s="59" t="s">
        <v>988</v>
      </c>
    </row>
    <row r="341" spans="1:19">
      <c r="A341" s="59" t="s">
        <v>2883</v>
      </c>
      <c r="B341" s="59">
        <v>1</v>
      </c>
      <c r="C341" s="59">
        <v>5821121</v>
      </c>
      <c r="D341" s="60">
        <v>2.4086305488000001E-6</v>
      </c>
      <c r="E341" s="61">
        <f t="shared" si="6"/>
        <v>5.6182298097660137</v>
      </c>
      <c r="F341" s="58">
        <v>5.3650000000000002</v>
      </c>
      <c r="G341" s="59">
        <v>1</v>
      </c>
      <c r="H341" s="59">
        <v>6.9880000000000003E-3</v>
      </c>
      <c r="I341" s="59">
        <v>5824848</v>
      </c>
      <c r="J341" s="59">
        <v>5828233</v>
      </c>
      <c r="K341" s="59" t="s">
        <v>285</v>
      </c>
      <c r="L341" s="59">
        <v>3727</v>
      </c>
      <c r="M341" s="59" t="s">
        <v>303</v>
      </c>
      <c r="N341" s="59" t="s">
        <v>989</v>
      </c>
      <c r="O341" s="59" t="s">
        <v>292</v>
      </c>
      <c r="P341" s="59" t="s">
        <v>983</v>
      </c>
      <c r="Q341" s="59" t="s">
        <v>984</v>
      </c>
      <c r="R341" s="59" t="s">
        <v>987</v>
      </c>
      <c r="S341" s="59" t="s">
        <v>990</v>
      </c>
    </row>
    <row r="342" spans="1:19">
      <c r="A342" s="59" t="s">
        <v>2883</v>
      </c>
      <c r="B342" s="59">
        <v>1</v>
      </c>
      <c r="C342" s="59">
        <v>5821121</v>
      </c>
      <c r="D342" s="60">
        <v>2.4086305488000001E-6</v>
      </c>
      <c r="E342" s="61">
        <f t="shared" si="6"/>
        <v>5.6182298097660137</v>
      </c>
      <c r="F342" s="58">
        <v>5.3650000000000002</v>
      </c>
      <c r="G342" s="59">
        <v>1</v>
      </c>
      <c r="H342" s="59">
        <v>6.9880000000000003E-3</v>
      </c>
      <c r="I342" s="59">
        <v>5829080</v>
      </c>
      <c r="J342" s="59">
        <v>5831343</v>
      </c>
      <c r="K342" s="59" t="s">
        <v>285</v>
      </c>
      <c r="L342" s="59">
        <v>7959</v>
      </c>
      <c r="M342" s="59" t="s">
        <v>303</v>
      </c>
      <c r="N342" s="59" t="s">
        <v>776</v>
      </c>
      <c r="O342" s="59" t="s">
        <v>288</v>
      </c>
      <c r="P342" s="59" t="s">
        <v>777</v>
      </c>
      <c r="Q342" s="59" t="s">
        <v>778</v>
      </c>
      <c r="R342" s="59" t="s">
        <v>289</v>
      </c>
      <c r="S342" s="59" t="s">
        <v>779</v>
      </c>
    </row>
    <row r="343" spans="1:19">
      <c r="A343" s="59" t="s">
        <v>2883</v>
      </c>
      <c r="B343" s="59">
        <v>1</v>
      </c>
      <c r="C343" s="59">
        <v>5821121</v>
      </c>
      <c r="D343" s="60">
        <v>2.4086305488000001E-6</v>
      </c>
      <c r="E343" s="61">
        <f t="shared" si="6"/>
        <v>5.6182298097660137</v>
      </c>
      <c r="F343" s="58">
        <v>5.3650000000000002</v>
      </c>
      <c r="G343" s="59">
        <v>1</v>
      </c>
      <c r="H343" s="59">
        <v>6.9880000000000003E-3</v>
      </c>
      <c r="I343" s="59">
        <v>5829080</v>
      </c>
      <c r="J343" s="59">
        <v>5831343</v>
      </c>
      <c r="K343" s="59" t="s">
        <v>285</v>
      </c>
      <c r="L343" s="59">
        <v>7959</v>
      </c>
      <c r="M343" s="59" t="s">
        <v>303</v>
      </c>
      <c r="N343" s="59" t="s">
        <v>780</v>
      </c>
      <c r="O343" s="59" t="s">
        <v>292</v>
      </c>
      <c r="P343" s="59" t="s">
        <v>777</v>
      </c>
      <c r="Q343" s="59" t="s">
        <v>778</v>
      </c>
      <c r="R343" s="59" t="s">
        <v>778</v>
      </c>
      <c r="S343" s="59" t="s">
        <v>781</v>
      </c>
    </row>
    <row r="344" spans="1:19">
      <c r="A344" s="59" t="s">
        <v>2883</v>
      </c>
      <c r="B344" s="59">
        <v>1</v>
      </c>
      <c r="C344" s="59">
        <v>5821121</v>
      </c>
      <c r="D344" s="60">
        <v>2.4086305488000001E-6</v>
      </c>
      <c r="E344" s="61">
        <f t="shared" si="6"/>
        <v>5.6182298097660137</v>
      </c>
      <c r="F344" s="58">
        <v>5.3650000000000002</v>
      </c>
      <c r="G344" s="59">
        <v>1</v>
      </c>
      <c r="H344" s="59">
        <v>6.9880000000000003E-3</v>
      </c>
      <c r="I344" s="59">
        <v>5817030</v>
      </c>
      <c r="J344" s="59">
        <v>5817146</v>
      </c>
      <c r="K344" s="59" t="s">
        <v>285</v>
      </c>
      <c r="L344" s="59">
        <v>-4091</v>
      </c>
      <c r="M344" s="59" t="s">
        <v>286</v>
      </c>
      <c r="N344" s="59" t="s">
        <v>991</v>
      </c>
      <c r="O344" s="59" t="s">
        <v>319</v>
      </c>
      <c r="P344" s="59" t="s">
        <v>289</v>
      </c>
      <c r="Q344" s="59" t="s">
        <v>289</v>
      </c>
      <c r="R344" s="59" t="s">
        <v>289</v>
      </c>
      <c r="S344" s="59" t="s">
        <v>992</v>
      </c>
    </row>
    <row r="345" spans="1:19">
      <c r="A345" s="59" t="s">
        <v>2883</v>
      </c>
      <c r="B345" s="59">
        <v>1</v>
      </c>
      <c r="C345" s="59">
        <v>11953256</v>
      </c>
      <c r="D345" s="60">
        <v>2.4518070728800001E-6</v>
      </c>
      <c r="E345" s="61">
        <f t="shared" si="6"/>
        <v>5.6105137064538066</v>
      </c>
      <c r="F345" s="58">
        <v>5.3650000000000002</v>
      </c>
      <c r="G345" s="59">
        <v>1</v>
      </c>
      <c r="H345" s="59">
        <v>7.0140000000000003E-3</v>
      </c>
      <c r="I345" s="59">
        <v>11941438</v>
      </c>
      <c r="J345" s="59">
        <v>11944760</v>
      </c>
      <c r="K345" s="59" t="s">
        <v>285</v>
      </c>
      <c r="L345" s="59">
        <v>-11818</v>
      </c>
      <c r="M345" s="59" t="s">
        <v>286</v>
      </c>
      <c r="N345" s="59" t="s">
        <v>993</v>
      </c>
      <c r="O345" s="59" t="s">
        <v>288</v>
      </c>
      <c r="P345" s="59" t="s">
        <v>289</v>
      </c>
      <c r="Q345" s="59" t="s">
        <v>289</v>
      </c>
      <c r="R345" s="59" t="s">
        <v>289</v>
      </c>
      <c r="S345" s="59" t="s">
        <v>994</v>
      </c>
    </row>
    <row r="346" spans="1:19">
      <c r="A346" s="59" t="s">
        <v>2883</v>
      </c>
      <c r="B346" s="59">
        <v>1</v>
      </c>
      <c r="C346" s="59">
        <v>11953256</v>
      </c>
      <c r="D346" s="60">
        <v>2.4518070728800001E-6</v>
      </c>
      <c r="E346" s="61">
        <f t="shared" si="6"/>
        <v>5.6105137064538066</v>
      </c>
      <c r="F346" s="58">
        <v>5.3650000000000002</v>
      </c>
      <c r="G346" s="59">
        <v>1</v>
      </c>
      <c r="H346" s="59">
        <v>7.0140000000000003E-3</v>
      </c>
      <c r="I346" s="59">
        <v>11941438</v>
      </c>
      <c r="J346" s="59">
        <v>11944760</v>
      </c>
      <c r="K346" s="59" t="s">
        <v>285</v>
      </c>
      <c r="L346" s="59">
        <v>-11818</v>
      </c>
      <c r="M346" s="59" t="s">
        <v>286</v>
      </c>
      <c r="N346" s="59" t="s">
        <v>995</v>
      </c>
      <c r="O346" s="59" t="s">
        <v>292</v>
      </c>
      <c r="P346" s="59" t="s">
        <v>289</v>
      </c>
      <c r="Q346" s="59" t="s">
        <v>289</v>
      </c>
      <c r="R346" s="59" t="s">
        <v>996</v>
      </c>
      <c r="S346" s="59" t="s">
        <v>997</v>
      </c>
    </row>
    <row r="347" spans="1:19">
      <c r="A347" s="59" t="s">
        <v>2883</v>
      </c>
      <c r="B347" s="59">
        <v>1</v>
      </c>
      <c r="C347" s="59">
        <v>11953256</v>
      </c>
      <c r="D347" s="60">
        <v>2.4518070728800001E-6</v>
      </c>
      <c r="E347" s="61">
        <f t="shared" si="6"/>
        <v>5.6105137064538066</v>
      </c>
      <c r="F347" s="58">
        <v>5.3650000000000002</v>
      </c>
      <c r="G347" s="59">
        <v>1</v>
      </c>
      <c r="H347" s="59">
        <v>7.0140000000000003E-3</v>
      </c>
      <c r="I347" s="59">
        <v>11945307</v>
      </c>
      <c r="J347" s="59">
        <v>11948650</v>
      </c>
      <c r="K347" s="59" t="s">
        <v>285</v>
      </c>
      <c r="L347" s="59">
        <v>-7949</v>
      </c>
      <c r="M347" s="59" t="s">
        <v>286</v>
      </c>
      <c r="N347" s="59" t="s">
        <v>998</v>
      </c>
      <c r="O347" s="59" t="s">
        <v>288</v>
      </c>
      <c r="P347" s="59" t="s">
        <v>999</v>
      </c>
      <c r="Q347" s="59" t="s">
        <v>289</v>
      </c>
      <c r="R347" s="59" t="s">
        <v>289</v>
      </c>
      <c r="S347" s="59" t="s">
        <v>1000</v>
      </c>
    </row>
    <row r="348" spans="1:19">
      <c r="A348" s="59" t="s">
        <v>2883</v>
      </c>
      <c r="B348" s="59">
        <v>1</v>
      </c>
      <c r="C348" s="59">
        <v>11953256</v>
      </c>
      <c r="D348" s="60">
        <v>2.4518070728800001E-6</v>
      </c>
      <c r="E348" s="61">
        <f t="shared" si="6"/>
        <v>5.6105137064538066</v>
      </c>
      <c r="F348" s="58">
        <v>5.3650000000000002</v>
      </c>
      <c r="G348" s="59">
        <v>1</v>
      </c>
      <c r="H348" s="59">
        <v>7.0140000000000003E-3</v>
      </c>
      <c r="I348" s="59">
        <v>11945307</v>
      </c>
      <c r="J348" s="59">
        <v>11948650</v>
      </c>
      <c r="K348" s="59" t="s">
        <v>285</v>
      </c>
      <c r="L348" s="59">
        <v>-7949</v>
      </c>
      <c r="M348" s="59" t="s">
        <v>286</v>
      </c>
      <c r="N348" s="59" t="s">
        <v>1001</v>
      </c>
      <c r="O348" s="59" t="s">
        <v>292</v>
      </c>
      <c r="P348" s="59" t="s">
        <v>999</v>
      </c>
      <c r="Q348" s="59" t="s">
        <v>289</v>
      </c>
      <c r="R348" s="59" t="s">
        <v>996</v>
      </c>
      <c r="S348" s="59" t="s">
        <v>1002</v>
      </c>
    </row>
    <row r="349" spans="1:19">
      <c r="A349" s="59" t="s">
        <v>2883</v>
      </c>
      <c r="B349" s="59">
        <v>1</v>
      </c>
      <c r="C349" s="59">
        <v>11953256</v>
      </c>
      <c r="D349" s="60">
        <v>2.4518070728800001E-6</v>
      </c>
      <c r="E349" s="61">
        <f t="shared" si="6"/>
        <v>5.6105137064538066</v>
      </c>
      <c r="F349" s="58">
        <v>5.3650000000000002</v>
      </c>
      <c r="G349" s="59">
        <v>1</v>
      </c>
      <c r="H349" s="59">
        <v>7.0140000000000003E-3</v>
      </c>
      <c r="I349" s="59">
        <v>11953089</v>
      </c>
      <c r="J349" s="59">
        <v>11953899</v>
      </c>
      <c r="K349" s="59" t="s">
        <v>285</v>
      </c>
      <c r="L349" s="59">
        <v>-167</v>
      </c>
      <c r="M349" s="59" t="s">
        <v>295</v>
      </c>
      <c r="N349" s="59" t="s">
        <v>1003</v>
      </c>
      <c r="O349" s="59" t="s">
        <v>288</v>
      </c>
      <c r="P349" s="59" t="s">
        <v>289</v>
      </c>
      <c r="Q349" s="59" t="s">
        <v>289</v>
      </c>
      <c r="R349" s="59" t="s">
        <v>289</v>
      </c>
      <c r="S349" s="59" t="s">
        <v>1004</v>
      </c>
    </row>
    <row r="350" spans="1:19">
      <c r="A350" s="59" t="s">
        <v>2883</v>
      </c>
      <c r="B350" s="59">
        <v>1</v>
      </c>
      <c r="C350" s="59">
        <v>11953256</v>
      </c>
      <c r="D350" s="60">
        <v>2.4518070728800001E-6</v>
      </c>
      <c r="E350" s="61">
        <f t="shared" si="6"/>
        <v>5.6105137064538066</v>
      </c>
      <c r="F350" s="58">
        <v>5.3650000000000002</v>
      </c>
      <c r="G350" s="59">
        <v>1</v>
      </c>
      <c r="H350" s="59">
        <v>7.0140000000000003E-3</v>
      </c>
      <c r="I350" s="59">
        <v>11953089</v>
      </c>
      <c r="J350" s="59">
        <v>11953899</v>
      </c>
      <c r="K350" s="59" t="s">
        <v>285</v>
      </c>
      <c r="L350" s="59">
        <v>-167</v>
      </c>
      <c r="M350" s="59" t="s">
        <v>295</v>
      </c>
      <c r="N350" s="59" t="s">
        <v>1005</v>
      </c>
      <c r="O350" s="59" t="s">
        <v>292</v>
      </c>
      <c r="P350" s="59" t="s">
        <v>289</v>
      </c>
      <c r="Q350" s="59" t="s">
        <v>289</v>
      </c>
      <c r="R350" s="59"/>
      <c r="S350" s="59" t="s">
        <v>1006</v>
      </c>
    </row>
    <row r="351" spans="1:19">
      <c r="A351" s="59" t="s">
        <v>2883</v>
      </c>
      <c r="B351" s="59">
        <v>1</v>
      </c>
      <c r="C351" s="59">
        <v>11953256</v>
      </c>
      <c r="D351" s="60">
        <v>2.4518070728800001E-6</v>
      </c>
      <c r="E351" s="61">
        <f t="shared" si="6"/>
        <v>5.6105137064538066</v>
      </c>
      <c r="F351" s="58">
        <v>5.3650000000000002</v>
      </c>
      <c r="G351" s="59">
        <v>1</v>
      </c>
      <c r="H351" s="59">
        <v>7.0140000000000003E-3</v>
      </c>
      <c r="I351" s="59">
        <v>11955785</v>
      </c>
      <c r="J351" s="59">
        <v>11957284</v>
      </c>
      <c r="K351" s="59" t="s">
        <v>285</v>
      </c>
      <c r="L351" s="59">
        <v>2529</v>
      </c>
      <c r="M351" s="59" t="s">
        <v>303</v>
      </c>
      <c r="N351" s="59" t="s">
        <v>1007</v>
      </c>
      <c r="O351" s="59" t="s">
        <v>288</v>
      </c>
      <c r="P351" s="59" t="s">
        <v>1008</v>
      </c>
      <c r="Q351" s="59" t="s">
        <v>1009</v>
      </c>
      <c r="R351" s="59" t="s">
        <v>289</v>
      </c>
      <c r="S351" s="59" t="s">
        <v>1010</v>
      </c>
    </row>
    <row r="352" spans="1:19">
      <c r="A352" s="59" t="s">
        <v>2883</v>
      </c>
      <c r="B352" s="59">
        <v>1</v>
      </c>
      <c r="C352" s="59">
        <v>11953256</v>
      </c>
      <c r="D352" s="60">
        <v>2.4518070728800001E-6</v>
      </c>
      <c r="E352" s="61">
        <f t="shared" si="6"/>
        <v>5.6105137064538066</v>
      </c>
      <c r="F352" s="58">
        <v>5.3650000000000002</v>
      </c>
      <c r="G352" s="59">
        <v>1</v>
      </c>
      <c r="H352" s="59">
        <v>7.0140000000000003E-3</v>
      </c>
      <c r="I352" s="59">
        <v>11955785</v>
      </c>
      <c r="J352" s="59">
        <v>11957284</v>
      </c>
      <c r="K352" s="59" t="s">
        <v>285</v>
      </c>
      <c r="L352" s="59">
        <v>2529</v>
      </c>
      <c r="M352" s="59" t="s">
        <v>303</v>
      </c>
      <c r="N352" s="59" t="s">
        <v>1011</v>
      </c>
      <c r="O352" s="59" t="s">
        <v>292</v>
      </c>
      <c r="P352" s="59" t="s">
        <v>1008</v>
      </c>
      <c r="Q352" s="59" t="s">
        <v>1009</v>
      </c>
      <c r="R352" s="59" t="s">
        <v>1009</v>
      </c>
      <c r="S352" s="59" t="s">
        <v>1012</v>
      </c>
    </row>
    <row r="353" spans="1:19">
      <c r="A353" s="59" t="s">
        <v>2883</v>
      </c>
      <c r="B353" s="59">
        <v>1</v>
      </c>
      <c r="C353" s="59">
        <v>11953256</v>
      </c>
      <c r="D353" s="60">
        <v>2.4518070728800001E-6</v>
      </c>
      <c r="E353" s="61">
        <f t="shared" si="6"/>
        <v>5.6105137064538066</v>
      </c>
      <c r="F353" s="58">
        <v>5.3650000000000002</v>
      </c>
      <c r="G353" s="59">
        <v>1</v>
      </c>
      <c r="H353" s="59">
        <v>7.0140000000000003E-3</v>
      </c>
      <c r="I353" s="59">
        <v>11957460</v>
      </c>
      <c r="J353" s="59">
        <v>11957730</v>
      </c>
      <c r="K353" s="59" t="s">
        <v>285</v>
      </c>
      <c r="L353" s="59">
        <v>4204</v>
      </c>
      <c r="M353" s="59" t="s">
        <v>303</v>
      </c>
      <c r="N353" s="59" t="s">
        <v>1013</v>
      </c>
      <c r="O353" s="59" t="s">
        <v>288</v>
      </c>
      <c r="P353" s="59" t="s">
        <v>1014</v>
      </c>
      <c r="Q353" s="59" t="s">
        <v>1015</v>
      </c>
      <c r="R353" s="59" t="s">
        <v>289</v>
      </c>
      <c r="S353" s="59" t="s">
        <v>1016</v>
      </c>
    </row>
    <row r="354" spans="1:19">
      <c r="A354" s="59" t="s">
        <v>2883</v>
      </c>
      <c r="B354" s="59">
        <v>1</v>
      </c>
      <c r="C354" s="59">
        <v>11953256</v>
      </c>
      <c r="D354" s="60">
        <v>2.4518070728800001E-6</v>
      </c>
      <c r="E354" s="61">
        <f t="shared" si="6"/>
        <v>5.6105137064538066</v>
      </c>
      <c r="F354" s="58">
        <v>5.3650000000000002</v>
      </c>
      <c r="G354" s="59">
        <v>1</v>
      </c>
      <c r="H354" s="59">
        <v>7.0140000000000003E-3</v>
      </c>
      <c r="I354" s="59">
        <v>11957460</v>
      </c>
      <c r="J354" s="59">
        <v>11957730</v>
      </c>
      <c r="K354" s="59" t="s">
        <v>285</v>
      </c>
      <c r="L354" s="59">
        <v>4204</v>
      </c>
      <c r="M354" s="59" t="s">
        <v>303</v>
      </c>
      <c r="N354" s="59" t="s">
        <v>1017</v>
      </c>
      <c r="O354" s="59" t="s">
        <v>1018</v>
      </c>
      <c r="P354" s="59" t="s">
        <v>1014</v>
      </c>
      <c r="Q354" s="59" t="s">
        <v>1015</v>
      </c>
      <c r="R354" s="59" t="s">
        <v>1019</v>
      </c>
      <c r="S354" s="59" t="s">
        <v>289</v>
      </c>
    </row>
    <row r="355" spans="1:19">
      <c r="A355" s="59" t="s">
        <v>2883</v>
      </c>
      <c r="B355" s="59">
        <v>1</v>
      </c>
      <c r="C355" s="59">
        <v>11953256</v>
      </c>
      <c r="D355" s="60">
        <v>2.4518070728800001E-6</v>
      </c>
      <c r="E355" s="61">
        <f t="shared" si="6"/>
        <v>5.6105137064538066</v>
      </c>
      <c r="F355" s="58">
        <v>5.3650000000000002</v>
      </c>
      <c r="G355" s="59">
        <v>1</v>
      </c>
      <c r="H355" s="59">
        <v>7.0140000000000003E-3</v>
      </c>
      <c r="I355" s="59">
        <v>11957968</v>
      </c>
      <c r="J355" s="59">
        <v>11958162</v>
      </c>
      <c r="K355" s="59" t="s">
        <v>285</v>
      </c>
      <c r="L355" s="59">
        <v>4712</v>
      </c>
      <c r="M355" s="59" t="s">
        <v>303</v>
      </c>
      <c r="N355" s="59" t="s">
        <v>1020</v>
      </c>
      <c r="O355" s="59" t="s">
        <v>372</v>
      </c>
      <c r="P355" s="59" t="s">
        <v>289</v>
      </c>
      <c r="Q355" s="59" t="s">
        <v>289</v>
      </c>
      <c r="R355" s="59" t="s">
        <v>289</v>
      </c>
      <c r="S355" s="59" t="s">
        <v>1021</v>
      </c>
    </row>
    <row r="356" spans="1:19">
      <c r="A356" s="59" t="s">
        <v>2883</v>
      </c>
      <c r="B356" s="59">
        <v>1</v>
      </c>
      <c r="C356" s="59">
        <v>11953256</v>
      </c>
      <c r="D356" s="60">
        <v>2.4518070728800001E-6</v>
      </c>
      <c r="E356" s="61">
        <f t="shared" si="6"/>
        <v>5.6105137064538066</v>
      </c>
      <c r="F356" s="58">
        <v>5.3650000000000002</v>
      </c>
      <c r="G356" s="59">
        <v>1</v>
      </c>
      <c r="H356" s="59">
        <v>7.0140000000000003E-3</v>
      </c>
      <c r="I356" s="59">
        <v>11957968</v>
      </c>
      <c r="J356" s="59">
        <v>11958162</v>
      </c>
      <c r="K356" s="59" t="s">
        <v>285</v>
      </c>
      <c r="L356" s="59">
        <v>4712</v>
      </c>
      <c r="M356" s="59" t="s">
        <v>303</v>
      </c>
      <c r="N356" s="59" t="s">
        <v>1022</v>
      </c>
      <c r="O356" s="59" t="s">
        <v>375</v>
      </c>
      <c r="P356" s="59" t="s">
        <v>289</v>
      </c>
      <c r="Q356" s="59" t="s">
        <v>289</v>
      </c>
      <c r="R356" s="59" t="s">
        <v>376</v>
      </c>
      <c r="S356" s="59" t="s">
        <v>1023</v>
      </c>
    </row>
    <row r="357" spans="1:19">
      <c r="A357" s="59" t="s">
        <v>2883</v>
      </c>
      <c r="B357" s="59">
        <v>1</v>
      </c>
      <c r="C357" s="59">
        <v>11953256</v>
      </c>
      <c r="D357" s="60">
        <v>2.4518070728800001E-6</v>
      </c>
      <c r="E357" s="61">
        <f t="shared" si="6"/>
        <v>5.6105137064538066</v>
      </c>
      <c r="F357" s="58">
        <v>5.3650000000000002</v>
      </c>
      <c r="G357" s="59">
        <v>1</v>
      </c>
      <c r="H357" s="59">
        <v>7.0140000000000003E-3</v>
      </c>
      <c r="I357" s="59">
        <v>11959287</v>
      </c>
      <c r="J357" s="59">
        <v>11960591</v>
      </c>
      <c r="K357" s="59" t="s">
        <v>285</v>
      </c>
      <c r="L357" s="59">
        <v>6031</v>
      </c>
      <c r="M357" s="59" t="s">
        <v>303</v>
      </c>
      <c r="N357" s="59" t="s">
        <v>1024</v>
      </c>
      <c r="O357" s="59" t="s">
        <v>288</v>
      </c>
      <c r="P357" s="59" t="s">
        <v>289</v>
      </c>
      <c r="Q357" s="59" t="s">
        <v>289</v>
      </c>
      <c r="R357" s="59" t="s">
        <v>289</v>
      </c>
      <c r="S357" s="59" t="s">
        <v>1025</v>
      </c>
    </row>
    <row r="358" spans="1:19">
      <c r="A358" s="59" t="s">
        <v>2883</v>
      </c>
      <c r="B358" s="59">
        <v>1</v>
      </c>
      <c r="C358" s="59">
        <v>11953256</v>
      </c>
      <c r="D358" s="60">
        <v>2.4518070728800001E-6</v>
      </c>
      <c r="E358" s="61">
        <f t="shared" si="6"/>
        <v>5.6105137064538066</v>
      </c>
      <c r="F358" s="58">
        <v>5.3650000000000002</v>
      </c>
      <c r="G358" s="59">
        <v>1</v>
      </c>
      <c r="H358" s="59">
        <v>7.0140000000000003E-3</v>
      </c>
      <c r="I358" s="59">
        <v>11959287</v>
      </c>
      <c r="J358" s="59">
        <v>11960591</v>
      </c>
      <c r="K358" s="59" t="s">
        <v>285</v>
      </c>
      <c r="L358" s="59">
        <v>6031</v>
      </c>
      <c r="M358" s="59" t="s">
        <v>303</v>
      </c>
      <c r="N358" s="59" t="s">
        <v>1026</v>
      </c>
      <c r="O358" s="59" t="s">
        <v>292</v>
      </c>
      <c r="P358" s="59" t="s">
        <v>289</v>
      </c>
      <c r="Q358" s="59" t="s">
        <v>289</v>
      </c>
      <c r="R358" s="59" t="s">
        <v>1027</v>
      </c>
      <c r="S358" s="59" t="s">
        <v>1028</v>
      </c>
    </row>
    <row r="359" spans="1:19">
      <c r="A359" s="59" t="s">
        <v>2883</v>
      </c>
      <c r="B359" s="59">
        <v>1</v>
      </c>
      <c r="C359" s="59">
        <v>11953256</v>
      </c>
      <c r="D359" s="60">
        <v>2.4518070728800001E-6</v>
      </c>
      <c r="E359" s="61">
        <f t="shared" si="6"/>
        <v>5.6105137064538066</v>
      </c>
      <c r="F359" s="58">
        <v>5.3650000000000002</v>
      </c>
      <c r="G359" s="59">
        <v>1</v>
      </c>
      <c r="H359" s="59">
        <v>7.0140000000000003E-3</v>
      </c>
      <c r="I359" s="59">
        <v>11962746</v>
      </c>
      <c r="J359" s="59">
        <v>11964832</v>
      </c>
      <c r="K359" s="59" t="s">
        <v>285</v>
      </c>
      <c r="L359" s="59">
        <v>9490</v>
      </c>
      <c r="M359" s="59" t="s">
        <v>303</v>
      </c>
      <c r="N359" s="59" t="s">
        <v>1029</v>
      </c>
      <c r="O359" s="59" t="s">
        <v>288</v>
      </c>
      <c r="P359" s="59" t="s">
        <v>289</v>
      </c>
      <c r="Q359" s="59" t="s">
        <v>289</v>
      </c>
      <c r="R359" s="59" t="s">
        <v>289</v>
      </c>
      <c r="S359" s="59" t="s">
        <v>1030</v>
      </c>
    </row>
    <row r="360" spans="1:19">
      <c r="A360" s="59" t="s">
        <v>2883</v>
      </c>
      <c r="B360" s="59">
        <v>1</v>
      </c>
      <c r="C360" s="59">
        <v>11953256</v>
      </c>
      <c r="D360" s="60">
        <v>2.4518070728800001E-6</v>
      </c>
      <c r="E360" s="61">
        <f t="shared" si="6"/>
        <v>5.6105137064538066</v>
      </c>
      <c r="F360" s="58">
        <v>5.3650000000000002</v>
      </c>
      <c r="G360" s="59">
        <v>1</v>
      </c>
      <c r="H360" s="59">
        <v>7.0140000000000003E-3</v>
      </c>
      <c r="I360" s="59">
        <v>11962746</v>
      </c>
      <c r="J360" s="59">
        <v>11964832</v>
      </c>
      <c r="K360" s="59" t="s">
        <v>285</v>
      </c>
      <c r="L360" s="59">
        <v>9490</v>
      </c>
      <c r="M360" s="59" t="s">
        <v>303</v>
      </c>
      <c r="N360" s="59" t="s">
        <v>1031</v>
      </c>
      <c r="O360" s="59" t="s">
        <v>292</v>
      </c>
      <c r="P360" s="59" t="s">
        <v>289</v>
      </c>
      <c r="Q360" s="59" t="s">
        <v>289</v>
      </c>
      <c r="R360" s="59" t="s">
        <v>1027</v>
      </c>
      <c r="S360" s="59" t="s">
        <v>1032</v>
      </c>
    </row>
    <row r="361" spans="1:19">
      <c r="A361" s="59" t="s">
        <v>2883</v>
      </c>
      <c r="B361" s="59">
        <v>1</v>
      </c>
      <c r="C361" s="59">
        <v>11953256</v>
      </c>
      <c r="D361" s="60">
        <v>2.4518070728800001E-6</v>
      </c>
      <c r="E361" s="61">
        <f t="shared" si="6"/>
        <v>5.6105137064538066</v>
      </c>
      <c r="F361" s="58">
        <v>5.3650000000000002</v>
      </c>
      <c r="G361" s="59">
        <v>1</v>
      </c>
      <c r="H361" s="59">
        <v>7.0140000000000003E-3</v>
      </c>
      <c r="I361" s="59">
        <v>11948721</v>
      </c>
      <c r="J361" s="59">
        <v>11951982</v>
      </c>
      <c r="K361" s="59" t="s">
        <v>321</v>
      </c>
      <c r="L361" s="59">
        <v>-1274</v>
      </c>
      <c r="M361" s="59" t="s">
        <v>303</v>
      </c>
      <c r="N361" s="59" t="s">
        <v>1033</v>
      </c>
      <c r="O361" s="59" t="s">
        <v>288</v>
      </c>
      <c r="P361" s="59" t="s">
        <v>289</v>
      </c>
      <c r="Q361" s="59" t="s">
        <v>289</v>
      </c>
      <c r="R361" s="59" t="s">
        <v>289</v>
      </c>
      <c r="S361" s="59" t="s">
        <v>1034</v>
      </c>
    </row>
    <row r="362" spans="1:19">
      <c r="A362" s="59" t="s">
        <v>2883</v>
      </c>
      <c r="B362" s="59">
        <v>1</v>
      </c>
      <c r="C362" s="59">
        <v>11953256</v>
      </c>
      <c r="D362" s="60">
        <v>2.4518070728800001E-6</v>
      </c>
      <c r="E362" s="61">
        <f t="shared" si="6"/>
        <v>5.6105137064538066</v>
      </c>
      <c r="F362" s="58">
        <v>5.3650000000000002</v>
      </c>
      <c r="G362" s="59">
        <v>1</v>
      </c>
      <c r="H362" s="59">
        <v>7.0140000000000003E-3</v>
      </c>
      <c r="I362" s="59">
        <v>11948721</v>
      </c>
      <c r="J362" s="59">
        <v>11951982</v>
      </c>
      <c r="K362" s="59" t="s">
        <v>321</v>
      </c>
      <c r="L362" s="59">
        <v>-1274</v>
      </c>
      <c r="M362" s="59" t="s">
        <v>303</v>
      </c>
      <c r="N362" s="59" t="s">
        <v>1035</v>
      </c>
      <c r="O362" s="59" t="s">
        <v>292</v>
      </c>
      <c r="P362" s="59" t="s">
        <v>289</v>
      </c>
      <c r="Q362" s="59" t="s">
        <v>289</v>
      </c>
      <c r="R362" s="59" t="s">
        <v>1036</v>
      </c>
      <c r="S362" s="59" t="s">
        <v>1037</v>
      </c>
    </row>
    <row r="363" spans="1:19">
      <c r="A363" s="59" t="s">
        <v>2883</v>
      </c>
      <c r="B363" s="59">
        <v>1</v>
      </c>
      <c r="C363" s="59">
        <v>11953256</v>
      </c>
      <c r="D363" s="60">
        <v>2.4518070728800001E-6</v>
      </c>
      <c r="E363" s="61">
        <f t="shared" si="6"/>
        <v>5.6105137064538066</v>
      </c>
      <c r="F363" s="58">
        <v>5.3650000000000002</v>
      </c>
      <c r="G363" s="59">
        <v>1</v>
      </c>
      <c r="H363" s="59">
        <v>7.0140000000000003E-3</v>
      </c>
      <c r="I363" s="59">
        <v>11954278</v>
      </c>
      <c r="J363" s="59">
        <v>11955362</v>
      </c>
      <c r="K363" s="59" t="s">
        <v>321</v>
      </c>
      <c r="L363" s="59">
        <v>2106</v>
      </c>
      <c r="M363" s="59" t="s">
        <v>286</v>
      </c>
      <c r="N363" s="59" t="s">
        <v>1038</v>
      </c>
      <c r="O363" s="59" t="s">
        <v>288</v>
      </c>
      <c r="P363" s="59" t="s">
        <v>289</v>
      </c>
      <c r="Q363" s="59" t="s">
        <v>289</v>
      </c>
      <c r="R363" s="59" t="s">
        <v>289</v>
      </c>
      <c r="S363" s="59" t="s">
        <v>1039</v>
      </c>
    </row>
    <row r="364" spans="1:19">
      <c r="A364" s="59" t="s">
        <v>2883</v>
      </c>
      <c r="B364" s="59">
        <v>1</v>
      </c>
      <c r="C364" s="59">
        <v>11953256</v>
      </c>
      <c r="D364" s="60">
        <v>2.4518070728800001E-6</v>
      </c>
      <c r="E364" s="61">
        <f t="shared" si="6"/>
        <v>5.6105137064538066</v>
      </c>
      <c r="F364" s="58">
        <v>5.3650000000000002</v>
      </c>
      <c r="G364" s="59">
        <v>1</v>
      </c>
      <c r="H364" s="59">
        <v>7.0140000000000003E-3</v>
      </c>
      <c r="I364" s="59">
        <v>11954278</v>
      </c>
      <c r="J364" s="59">
        <v>11955362</v>
      </c>
      <c r="K364" s="59" t="s">
        <v>321</v>
      </c>
      <c r="L364" s="59">
        <v>2106</v>
      </c>
      <c r="M364" s="59" t="s">
        <v>286</v>
      </c>
      <c r="N364" s="59" t="s">
        <v>1040</v>
      </c>
      <c r="O364" s="59" t="s">
        <v>292</v>
      </c>
      <c r="P364" s="59" t="s">
        <v>289</v>
      </c>
      <c r="Q364" s="59" t="s">
        <v>289</v>
      </c>
      <c r="R364" s="59" t="s">
        <v>1036</v>
      </c>
      <c r="S364" s="59" t="s">
        <v>1041</v>
      </c>
    </row>
    <row r="365" spans="1:19">
      <c r="A365" s="59" t="s">
        <v>2883</v>
      </c>
      <c r="B365" s="59">
        <v>1</v>
      </c>
      <c r="C365" s="59">
        <v>11953256</v>
      </c>
      <c r="D365" s="60">
        <v>2.4518070728800001E-6</v>
      </c>
      <c r="E365" s="61">
        <f t="shared" si="6"/>
        <v>5.6105137064538066</v>
      </c>
      <c r="F365" s="58">
        <v>5.3650000000000002</v>
      </c>
      <c r="G365" s="59">
        <v>1</v>
      </c>
      <c r="H365" s="59">
        <v>7.0140000000000003E-3</v>
      </c>
      <c r="I365" s="59">
        <v>11957458</v>
      </c>
      <c r="J365" s="59">
        <v>11957751</v>
      </c>
      <c r="K365" s="59" t="s">
        <v>321</v>
      </c>
      <c r="L365" s="59">
        <v>4495</v>
      </c>
      <c r="M365" s="59" t="s">
        <v>286</v>
      </c>
      <c r="N365" s="59" t="s">
        <v>1042</v>
      </c>
      <c r="O365" s="59" t="s">
        <v>319</v>
      </c>
      <c r="P365" s="59" t="s">
        <v>289</v>
      </c>
      <c r="Q365" s="59" t="s">
        <v>289</v>
      </c>
      <c r="R365" s="59" t="s">
        <v>289</v>
      </c>
      <c r="S365" s="59" t="s">
        <v>1043</v>
      </c>
    </row>
    <row r="366" spans="1:19">
      <c r="A366" s="59" t="s">
        <v>2883</v>
      </c>
      <c r="B366" s="59">
        <v>4</v>
      </c>
      <c r="C366" s="59">
        <v>9368143</v>
      </c>
      <c r="D366" s="60">
        <v>2.5007355293199998E-6</v>
      </c>
      <c r="E366" s="61">
        <f t="shared" si="6"/>
        <v>5.6019322355906773</v>
      </c>
      <c r="F366" s="58">
        <v>5.3650000000000002</v>
      </c>
      <c r="G366" s="59">
        <v>1</v>
      </c>
      <c r="H366" s="59">
        <v>7.0559999999999998E-3</v>
      </c>
      <c r="I366" s="59">
        <v>9372477</v>
      </c>
      <c r="J366" s="59">
        <v>9376409</v>
      </c>
      <c r="K366" s="59" t="s">
        <v>285</v>
      </c>
      <c r="L366" s="59">
        <v>4334</v>
      </c>
      <c r="M366" s="59" t="s">
        <v>303</v>
      </c>
      <c r="N366" s="59" t="s">
        <v>1044</v>
      </c>
      <c r="O366" s="59" t="s">
        <v>288</v>
      </c>
      <c r="P366" s="59" t="s">
        <v>289</v>
      </c>
      <c r="Q366" s="59" t="s">
        <v>289</v>
      </c>
      <c r="R366" s="59" t="s">
        <v>289</v>
      </c>
      <c r="S366" s="59" t="s">
        <v>1045</v>
      </c>
    </row>
    <row r="367" spans="1:19">
      <c r="A367" s="59" t="s">
        <v>2883</v>
      </c>
      <c r="B367" s="59">
        <v>4</v>
      </c>
      <c r="C367" s="59">
        <v>9368143</v>
      </c>
      <c r="D367" s="60">
        <v>2.5007355293199998E-6</v>
      </c>
      <c r="E367" s="61">
        <f t="shared" si="6"/>
        <v>5.6019322355906773</v>
      </c>
      <c r="F367" s="58">
        <v>5.3650000000000002</v>
      </c>
      <c r="G367" s="59">
        <v>1</v>
      </c>
      <c r="H367" s="59">
        <v>7.0559999999999998E-3</v>
      </c>
      <c r="I367" s="59">
        <v>9372477</v>
      </c>
      <c r="J367" s="59">
        <v>9376409</v>
      </c>
      <c r="K367" s="59" t="s">
        <v>285</v>
      </c>
      <c r="L367" s="59">
        <v>4334</v>
      </c>
      <c r="M367" s="59" t="s">
        <v>303</v>
      </c>
      <c r="N367" s="59" t="s">
        <v>1046</v>
      </c>
      <c r="O367" s="59" t="s">
        <v>292</v>
      </c>
      <c r="P367" s="59" t="s">
        <v>289</v>
      </c>
      <c r="Q367" s="59" t="s">
        <v>289</v>
      </c>
      <c r="R367" s="59" t="s">
        <v>1047</v>
      </c>
      <c r="S367" s="59" t="s">
        <v>1048</v>
      </c>
    </row>
    <row r="368" spans="1:19">
      <c r="A368" s="59" t="s">
        <v>2883</v>
      </c>
      <c r="B368" s="59">
        <v>4</v>
      </c>
      <c r="C368" s="59">
        <v>9368143</v>
      </c>
      <c r="D368" s="60">
        <v>2.5007355293199998E-6</v>
      </c>
      <c r="E368" s="61">
        <f t="shared" si="6"/>
        <v>5.6019322355906773</v>
      </c>
      <c r="F368" s="58">
        <v>5.3650000000000002</v>
      </c>
      <c r="G368" s="59">
        <v>1</v>
      </c>
      <c r="H368" s="59">
        <v>7.0559999999999998E-3</v>
      </c>
      <c r="I368" s="59">
        <v>9376737</v>
      </c>
      <c r="J368" s="59">
        <v>9381507</v>
      </c>
      <c r="K368" s="59" t="s">
        <v>285</v>
      </c>
      <c r="L368" s="59">
        <v>8594</v>
      </c>
      <c r="M368" s="59" t="s">
        <v>303</v>
      </c>
      <c r="N368" s="59" t="s">
        <v>1049</v>
      </c>
      <c r="O368" s="59" t="s">
        <v>288</v>
      </c>
      <c r="P368" s="59" t="s">
        <v>289</v>
      </c>
      <c r="Q368" s="59" t="s">
        <v>289</v>
      </c>
      <c r="R368" s="59" t="s">
        <v>289</v>
      </c>
      <c r="S368" s="59" t="s">
        <v>1050</v>
      </c>
    </row>
    <row r="369" spans="1:19">
      <c r="A369" s="59" t="s">
        <v>2883</v>
      </c>
      <c r="B369" s="59">
        <v>4</v>
      </c>
      <c r="C369" s="59">
        <v>9368143</v>
      </c>
      <c r="D369" s="60">
        <v>2.5007355293199998E-6</v>
      </c>
      <c r="E369" s="61">
        <f t="shared" si="6"/>
        <v>5.6019322355906773</v>
      </c>
      <c r="F369" s="58">
        <v>5.3650000000000002</v>
      </c>
      <c r="G369" s="59">
        <v>1</v>
      </c>
      <c r="H369" s="59">
        <v>7.0559999999999998E-3</v>
      </c>
      <c r="I369" s="59">
        <v>9376737</v>
      </c>
      <c r="J369" s="59">
        <v>9381507</v>
      </c>
      <c r="K369" s="59" t="s">
        <v>285</v>
      </c>
      <c r="L369" s="59">
        <v>8594</v>
      </c>
      <c r="M369" s="59" t="s">
        <v>303</v>
      </c>
      <c r="N369" s="59" t="s">
        <v>1051</v>
      </c>
      <c r="O369" s="59" t="s">
        <v>292</v>
      </c>
      <c r="P369" s="59" t="s">
        <v>289</v>
      </c>
      <c r="Q369" s="59" t="s">
        <v>289</v>
      </c>
      <c r="R369" s="59" t="s">
        <v>1052</v>
      </c>
      <c r="S369" s="59" t="s">
        <v>1053</v>
      </c>
    </row>
    <row r="370" spans="1:19">
      <c r="A370" s="59" t="s">
        <v>2883</v>
      </c>
      <c r="B370" s="59">
        <v>4</v>
      </c>
      <c r="C370" s="59">
        <v>9368143</v>
      </c>
      <c r="D370" s="60">
        <v>2.5007355293199998E-6</v>
      </c>
      <c r="E370" s="61">
        <f t="shared" si="6"/>
        <v>5.6019322355906773</v>
      </c>
      <c r="F370" s="58">
        <v>5.3650000000000002</v>
      </c>
      <c r="G370" s="59">
        <v>1</v>
      </c>
      <c r="H370" s="59">
        <v>7.0559999999999998E-3</v>
      </c>
      <c r="I370" s="59">
        <v>9358117</v>
      </c>
      <c r="J370" s="59">
        <v>9360060</v>
      </c>
      <c r="K370" s="59" t="s">
        <v>321</v>
      </c>
      <c r="L370" s="59">
        <v>-8083</v>
      </c>
      <c r="M370" s="59" t="s">
        <v>303</v>
      </c>
      <c r="N370" s="59" t="s">
        <v>1054</v>
      </c>
      <c r="O370" s="59" t="s">
        <v>288</v>
      </c>
      <c r="P370" s="59" t="s">
        <v>1055</v>
      </c>
      <c r="Q370" s="59" t="s">
        <v>1056</v>
      </c>
      <c r="R370" s="59" t="s">
        <v>289</v>
      </c>
      <c r="S370" s="59" t="s">
        <v>1057</v>
      </c>
    </row>
    <row r="371" spans="1:19">
      <c r="A371" s="59" t="s">
        <v>2883</v>
      </c>
      <c r="B371" s="59">
        <v>4</v>
      </c>
      <c r="C371" s="59">
        <v>9368143</v>
      </c>
      <c r="D371" s="60">
        <v>2.5007355293199998E-6</v>
      </c>
      <c r="E371" s="61">
        <f t="shared" si="6"/>
        <v>5.6019322355906773</v>
      </c>
      <c r="F371" s="58">
        <v>5.3650000000000002</v>
      </c>
      <c r="G371" s="59">
        <v>1</v>
      </c>
      <c r="H371" s="59">
        <v>7.0559999999999998E-3</v>
      </c>
      <c r="I371" s="59">
        <v>9358117</v>
      </c>
      <c r="J371" s="59">
        <v>9360060</v>
      </c>
      <c r="K371" s="59" t="s">
        <v>321</v>
      </c>
      <c r="L371" s="59">
        <v>-8083</v>
      </c>
      <c r="M371" s="59" t="s">
        <v>303</v>
      </c>
      <c r="N371" s="59" t="s">
        <v>1058</v>
      </c>
      <c r="O371" s="59" t="s">
        <v>292</v>
      </c>
      <c r="P371" s="59" t="s">
        <v>1055</v>
      </c>
      <c r="Q371" s="59" t="s">
        <v>1056</v>
      </c>
      <c r="R371" s="59" t="s">
        <v>1059</v>
      </c>
      <c r="S371" s="59" t="s">
        <v>1060</v>
      </c>
    </row>
    <row r="372" spans="1:19">
      <c r="A372" s="59" t="s">
        <v>2883</v>
      </c>
      <c r="B372" s="59">
        <v>4</v>
      </c>
      <c r="C372" s="59">
        <v>9368143</v>
      </c>
      <c r="D372" s="60">
        <v>2.5007355293199998E-6</v>
      </c>
      <c r="E372" s="61">
        <f t="shared" si="6"/>
        <v>5.6019322355906773</v>
      </c>
      <c r="F372" s="58">
        <v>5.3650000000000002</v>
      </c>
      <c r="G372" s="59">
        <v>1</v>
      </c>
      <c r="H372" s="59">
        <v>7.0559999999999998E-3</v>
      </c>
      <c r="I372" s="59">
        <v>9361984</v>
      </c>
      <c r="J372" s="59">
        <v>9366748</v>
      </c>
      <c r="K372" s="59" t="s">
        <v>321</v>
      </c>
      <c r="L372" s="59">
        <v>-1395</v>
      </c>
      <c r="M372" s="59" t="s">
        <v>303</v>
      </c>
      <c r="N372" s="59" t="s">
        <v>1061</v>
      </c>
      <c r="O372" s="59" t="s">
        <v>288</v>
      </c>
      <c r="P372" s="59" t="s">
        <v>289</v>
      </c>
      <c r="Q372" s="59" t="s">
        <v>289</v>
      </c>
      <c r="R372" s="59" t="s">
        <v>289</v>
      </c>
      <c r="S372" s="59" t="s">
        <v>1062</v>
      </c>
    </row>
    <row r="373" spans="1:19">
      <c r="A373" s="59" t="s">
        <v>2883</v>
      </c>
      <c r="B373" s="59">
        <v>4</v>
      </c>
      <c r="C373" s="59">
        <v>9368143</v>
      </c>
      <c r="D373" s="60">
        <v>2.5007355293199998E-6</v>
      </c>
      <c r="E373" s="61">
        <f t="shared" si="6"/>
        <v>5.6019322355906773</v>
      </c>
      <c r="F373" s="58">
        <v>5.3650000000000002</v>
      </c>
      <c r="G373" s="59">
        <v>1</v>
      </c>
      <c r="H373" s="59">
        <v>7.0559999999999998E-3</v>
      </c>
      <c r="I373" s="59">
        <v>9361984</v>
      </c>
      <c r="J373" s="59">
        <v>9366748</v>
      </c>
      <c r="K373" s="59" t="s">
        <v>321</v>
      </c>
      <c r="L373" s="59">
        <v>-1395</v>
      </c>
      <c r="M373" s="59" t="s">
        <v>303</v>
      </c>
      <c r="N373" s="59" t="s">
        <v>1063</v>
      </c>
      <c r="O373" s="59" t="s">
        <v>292</v>
      </c>
      <c r="P373" s="59" t="s">
        <v>289</v>
      </c>
      <c r="Q373" s="59" t="s">
        <v>289</v>
      </c>
      <c r="R373" s="59" t="s">
        <v>1064</v>
      </c>
      <c r="S373" s="59" t="s">
        <v>1065</v>
      </c>
    </row>
    <row r="374" spans="1:19">
      <c r="A374" s="59" t="s">
        <v>2883</v>
      </c>
      <c r="B374" s="59">
        <v>4</v>
      </c>
      <c r="C374" s="59">
        <v>9368143</v>
      </c>
      <c r="D374" s="60">
        <v>2.5007355293199998E-6</v>
      </c>
      <c r="E374" s="61">
        <f t="shared" si="6"/>
        <v>5.6019322355906773</v>
      </c>
      <c r="F374" s="58">
        <v>5.3650000000000002</v>
      </c>
      <c r="G374" s="59">
        <v>1</v>
      </c>
      <c r="H374" s="59">
        <v>7.0559999999999998E-3</v>
      </c>
      <c r="I374" s="59">
        <v>9367248</v>
      </c>
      <c r="J374" s="59">
        <v>9368775</v>
      </c>
      <c r="K374" s="59" t="s">
        <v>321</v>
      </c>
      <c r="L374" s="59">
        <v>632</v>
      </c>
      <c r="M374" s="59" t="s">
        <v>295</v>
      </c>
      <c r="N374" s="59" t="s">
        <v>1066</v>
      </c>
      <c r="O374" s="59" t="s">
        <v>288</v>
      </c>
      <c r="P374" s="59" t="s">
        <v>289</v>
      </c>
      <c r="Q374" s="59" t="s">
        <v>289</v>
      </c>
      <c r="R374" s="59" t="s">
        <v>289</v>
      </c>
      <c r="S374" s="59" t="s">
        <v>1067</v>
      </c>
    </row>
    <row r="375" spans="1:19">
      <c r="A375" s="59" t="s">
        <v>2883</v>
      </c>
      <c r="B375" s="59">
        <v>4</v>
      </c>
      <c r="C375" s="59">
        <v>9368143</v>
      </c>
      <c r="D375" s="60">
        <v>2.5007355293199998E-6</v>
      </c>
      <c r="E375" s="61">
        <f t="shared" si="6"/>
        <v>5.6019322355906773</v>
      </c>
      <c r="F375" s="58">
        <v>5.3650000000000002</v>
      </c>
      <c r="G375" s="59">
        <v>1</v>
      </c>
      <c r="H375" s="59">
        <v>7.0559999999999998E-3</v>
      </c>
      <c r="I375" s="59">
        <v>9367248</v>
      </c>
      <c r="J375" s="59">
        <v>9368775</v>
      </c>
      <c r="K375" s="59" t="s">
        <v>321</v>
      </c>
      <c r="L375" s="59">
        <v>632</v>
      </c>
      <c r="M375" s="59" t="s">
        <v>295</v>
      </c>
      <c r="N375" s="59" t="s">
        <v>1068</v>
      </c>
      <c r="O375" s="59" t="s">
        <v>292</v>
      </c>
      <c r="P375" s="59" t="s">
        <v>289</v>
      </c>
      <c r="Q375" s="59" t="s">
        <v>289</v>
      </c>
      <c r="R375" s="59" t="s">
        <v>1069</v>
      </c>
      <c r="S375" s="59" t="s">
        <v>1070</v>
      </c>
    </row>
    <row r="376" spans="1:19">
      <c r="A376" s="59" t="s">
        <v>2883</v>
      </c>
      <c r="B376" s="59">
        <v>4</v>
      </c>
      <c r="C376" s="59">
        <v>3926453</v>
      </c>
      <c r="D376" s="60">
        <v>3.7131870844300001E-6</v>
      </c>
      <c r="E376" s="61">
        <f t="shared" si="6"/>
        <v>5.4302531688215838</v>
      </c>
      <c r="F376" s="58">
        <v>5.3650000000000002</v>
      </c>
      <c r="G376" s="59">
        <v>1</v>
      </c>
      <c r="H376" s="59">
        <v>9.2149999999999992E-3</v>
      </c>
      <c r="I376" s="59">
        <v>3920693</v>
      </c>
      <c r="J376" s="59">
        <v>3924437</v>
      </c>
      <c r="K376" s="59" t="s">
        <v>285</v>
      </c>
      <c r="L376" s="59">
        <v>-5760</v>
      </c>
      <c r="M376" s="59" t="s">
        <v>286</v>
      </c>
      <c r="N376" s="59" t="s">
        <v>1071</v>
      </c>
      <c r="O376" s="59" t="s">
        <v>288</v>
      </c>
      <c r="P376" s="59" t="s">
        <v>289</v>
      </c>
      <c r="Q376" s="59" t="s">
        <v>289</v>
      </c>
      <c r="R376" s="59" t="s">
        <v>289</v>
      </c>
      <c r="S376" s="59" t="s">
        <v>1072</v>
      </c>
    </row>
    <row r="377" spans="1:19">
      <c r="A377" s="59" t="s">
        <v>2883</v>
      </c>
      <c r="B377" s="59">
        <v>4</v>
      </c>
      <c r="C377" s="59">
        <v>3926453</v>
      </c>
      <c r="D377" s="60">
        <v>3.7131870844300001E-6</v>
      </c>
      <c r="E377" s="61">
        <f t="shared" si="6"/>
        <v>5.4302531688215838</v>
      </c>
      <c r="F377" s="58">
        <v>5.3650000000000002</v>
      </c>
      <c r="G377" s="59">
        <v>1</v>
      </c>
      <c r="H377" s="59">
        <v>9.2149999999999992E-3</v>
      </c>
      <c r="I377" s="59">
        <v>3920693</v>
      </c>
      <c r="J377" s="59">
        <v>3924437</v>
      </c>
      <c r="K377" s="59" t="s">
        <v>285</v>
      </c>
      <c r="L377" s="59">
        <v>-5760</v>
      </c>
      <c r="M377" s="59" t="s">
        <v>286</v>
      </c>
      <c r="N377" s="59" t="s">
        <v>1073</v>
      </c>
      <c r="O377" s="59" t="s">
        <v>292</v>
      </c>
      <c r="P377" s="59" t="s">
        <v>289</v>
      </c>
      <c r="Q377" s="59" t="s">
        <v>289</v>
      </c>
      <c r="R377" s="59"/>
      <c r="S377" s="59" t="s">
        <v>1074</v>
      </c>
    </row>
    <row r="378" spans="1:19">
      <c r="A378" s="59" t="s">
        <v>2883</v>
      </c>
      <c r="B378" s="59">
        <v>4</v>
      </c>
      <c r="C378" s="59">
        <v>3926453</v>
      </c>
      <c r="D378" s="60">
        <v>3.7131870844300001E-6</v>
      </c>
      <c r="E378" s="61">
        <f t="shared" si="6"/>
        <v>5.4302531688215838</v>
      </c>
      <c r="F378" s="58">
        <v>5.3650000000000002</v>
      </c>
      <c r="G378" s="59">
        <v>1</v>
      </c>
      <c r="H378" s="59">
        <v>9.2149999999999992E-3</v>
      </c>
      <c r="I378" s="59">
        <v>3924576</v>
      </c>
      <c r="J378" s="59">
        <v>3930656</v>
      </c>
      <c r="K378" s="59" t="s">
        <v>285</v>
      </c>
      <c r="L378" s="59">
        <v>-1877</v>
      </c>
      <c r="M378" s="59" t="s">
        <v>295</v>
      </c>
      <c r="N378" s="59" t="s">
        <v>1075</v>
      </c>
      <c r="O378" s="59" t="s">
        <v>372</v>
      </c>
      <c r="P378" s="59" t="s">
        <v>289</v>
      </c>
      <c r="Q378" s="59" t="s">
        <v>289</v>
      </c>
      <c r="R378" s="59" t="s">
        <v>289</v>
      </c>
      <c r="S378" s="59" t="s">
        <v>1076</v>
      </c>
    </row>
    <row r="379" spans="1:19">
      <c r="A379" s="59" t="s">
        <v>2883</v>
      </c>
      <c r="B379" s="59">
        <v>4</v>
      </c>
      <c r="C379" s="59">
        <v>3926453</v>
      </c>
      <c r="D379" s="60">
        <v>3.7131870844300001E-6</v>
      </c>
      <c r="E379" s="61">
        <f t="shared" si="6"/>
        <v>5.4302531688215838</v>
      </c>
      <c r="F379" s="58">
        <v>5.3650000000000002</v>
      </c>
      <c r="G379" s="59">
        <v>1</v>
      </c>
      <c r="H379" s="59">
        <v>9.2149999999999992E-3</v>
      </c>
      <c r="I379" s="59">
        <v>3924576</v>
      </c>
      <c r="J379" s="59">
        <v>3930656</v>
      </c>
      <c r="K379" s="59" t="s">
        <v>285</v>
      </c>
      <c r="L379" s="59">
        <v>-1877</v>
      </c>
      <c r="M379" s="59" t="s">
        <v>295</v>
      </c>
      <c r="N379" s="59" t="s">
        <v>1077</v>
      </c>
      <c r="O379" s="59" t="s">
        <v>375</v>
      </c>
      <c r="P379" s="59" t="s">
        <v>289</v>
      </c>
      <c r="Q379" s="59" t="s">
        <v>289</v>
      </c>
      <c r="R379" s="59" t="s">
        <v>376</v>
      </c>
      <c r="S379" s="59" t="s">
        <v>1078</v>
      </c>
    </row>
    <row r="380" spans="1:19">
      <c r="A380" s="59" t="s">
        <v>2883</v>
      </c>
      <c r="B380" s="59">
        <v>4</v>
      </c>
      <c r="C380" s="59">
        <v>3926453</v>
      </c>
      <c r="D380" s="60">
        <v>3.7131870844300001E-6</v>
      </c>
      <c r="E380" s="61">
        <f t="shared" si="6"/>
        <v>5.4302531688215838</v>
      </c>
      <c r="F380" s="58">
        <v>5.3650000000000002</v>
      </c>
      <c r="G380" s="59">
        <v>1</v>
      </c>
      <c r="H380" s="59">
        <v>9.2149999999999992E-3</v>
      </c>
      <c r="I380" s="59">
        <v>3935823</v>
      </c>
      <c r="J380" s="59">
        <v>3937394</v>
      </c>
      <c r="K380" s="59" t="s">
        <v>285</v>
      </c>
      <c r="L380" s="59">
        <v>9370</v>
      </c>
      <c r="M380" s="59" t="s">
        <v>303</v>
      </c>
      <c r="N380" s="59" t="s">
        <v>1079</v>
      </c>
      <c r="O380" s="59" t="s">
        <v>372</v>
      </c>
      <c r="P380" s="59" t="s">
        <v>289</v>
      </c>
      <c r="Q380" s="59" t="s">
        <v>289</v>
      </c>
      <c r="R380" s="59" t="s">
        <v>289</v>
      </c>
      <c r="S380" s="59" t="s">
        <v>1080</v>
      </c>
    </row>
    <row r="381" spans="1:19">
      <c r="A381" s="59" t="s">
        <v>2883</v>
      </c>
      <c r="B381" s="59">
        <v>4</v>
      </c>
      <c r="C381" s="59">
        <v>3926453</v>
      </c>
      <c r="D381" s="60">
        <v>3.7131870844300001E-6</v>
      </c>
      <c r="E381" s="61">
        <f t="shared" si="6"/>
        <v>5.4302531688215838</v>
      </c>
      <c r="F381" s="58">
        <v>5.3650000000000002</v>
      </c>
      <c r="G381" s="59">
        <v>1</v>
      </c>
      <c r="H381" s="59">
        <v>9.2149999999999992E-3</v>
      </c>
      <c r="I381" s="59">
        <v>3935823</v>
      </c>
      <c r="J381" s="59">
        <v>3937394</v>
      </c>
      <c r="K381" s="59" t="s">
        <v>285</v>
      </c>
      <c r="L381" s="59">
        <v>9370</v>
      </c>
      <c r="M381" s="59" t="s">
        <v>303</v>
      </c>
      <c r="N381" s="59" t="s">
        <v>1081</v>
      </c>
      <c r="O381" s="59" t="s">
        <v>375</v>
      </c>
      <c r="P381" s="59" t="s">
        <v>289</v>
      </c>
      <c r="Q381" s="59" t="s">
        <v>289</v>
      </c>
      <c r="R381" s="59" t="s">
        <v>376</v>
      </c>
      <c r="S381" s="59" t="s">
        <v>1082</v>
      </c>
    </row>
    <row r="382" spans="1:19">
      <c r="A382" s="59" t="s">
        <v>2883</v>
      </c>
      <c r="B382" s="59">
        <v>4</v>
      </c>
      <c r="C382" s="59">
        <v>3926453</v>
      </c>
      <c r="D382" s="60">
        <v>3.7131870844300001E-6</v>
      </c>
      <c r="E382" s="61">
        <f t="shared" si="6"/>
        <v>5.4302531688215838</v>
      </c>
      <c r="F382" s="58">
        <v>5.3650000000000002</v>
      </c>
      <c r="G382" s="59">
        <v>1</v>
      </c>
      <c r="H382" s="59">
        <v>9.2149999999999992E-3</v>
      </c>
      <c r="I382" s="59">
        <v>3915379</v>
      </c>
      <c r="J382" s="59">
        <v>3919648</v>
      </c>
      <c r="K382" s="59" t="s">
        <v>321</v>
      </c>
      <c r="L382" s="59">
        <v>-6805</v>
      </c>
      <c r="M382" s="59" t="s">
        <v>303</v>
      </c>
      <c r="N382" s="59" t="s">
        <v>1083</v>
      </c>
      <c r="O382" s="59" t="s">
        <v>372</v>
      </c>
      <c r="P382" s="59" t="s">
        <v>289</v>
      </c>
      <c r="Q382" s="59" t="s">
        <v>289</v>
      </c>
      <c r="R382" s="59" t="s">
        <v>289</v>
      </c>
      <c r="S382" s="59" t="s">
        <v>1084</v>
      </c>
    </row>
    <row r="383" spans="1:19">
      <c r="A383" s="59" t="s">
        <v>2883</v>
      </c>
      <c r="B383" s="59">
        <v>4</v>
      </c>
      <c r="C383" s="59">
        <v>3926453</v>
      </c>
      <c r="D383" s="60">
        <v>3.7131870844300001E-6</v>
      </c>
      <c r="E383" s="61">
        <f t="shared" si="6"/>
        <v>5.4302531688215838</v>
      </c>
      <c r="F383" s="58">
        <v>5.3650000000000002</v>
      </c>
      <c r="G383" s="59">
        <v>1</v>
      </c>
      <c r="H383" s="59">
        <v>9.2149999999999992E-3</v>
      </c>
      <c r="I383" s="59">
        <v>3915379</v>
      </c>
      <c r="J383" s="59">
        <v>3919648</v>
      </c>
      <c r="K383" s="59" t="s">
        <v>321</v>
      </c>
      <c r="L383" s="59">
        <v>-6805</v>
      </c>
      <c r="M383" s="59" t="s">
        <v>303</v>
      </c>
      <c r="N383" s="59" t="s">
        <v>1085</v>
      </c>
      <c r="O383" s="59" t="s">
        <v>375</v>
      </c>
      <c r="P383" s="59" t="s">
        <v>289</v>
      </c>
      <c r="Q383" s="59" t="s">
        <v>289</v>
      </c>
      <c r="R383" s="59" t="s">
        <v>376</v>
      </c>
      <c r="S383" s="59" t="s">
        <v>1086</v>
      </c>
    </row>
    <row r="384" spans="1:19">
      <c r="A384" s="59" t="s">
        <v>2883</v>
      </c>
      <c r="B384" s="59">
        <v>4</v>
      </c>
      <c r="C384" s="59">
        <v>3926453</v>
      </c>
      <c r="D384" s="60">
        <v>3.7131870844300001E-6</v>
      </c>
      <c r="E384" s="61">
        <f t="shared" si="6"/>
        <v>5.4302531688215838</v>
      </c>
      <c r="F384" s="58">
        <v>5.3650000000000002</v>
      </c>
      <c r="G384" s="59">
        <v>1</v>
      </c>
      <c r="H384" s="59">
        <v>9.2149999999999992E-3</v>
      </c>
      <c r="I384" s="59">
        <v>3931412</v>
      </c>
      <c r="J384" s="59">
        <v>3934516</v>
      </c>
      <c r="K384" s="59" t="s">
        <v>321</v>
      </c>
      <c r="L384" s="59">
        <v>8063</v>
      </c>
      <c r="M384" s="59" t="s">
        <v>286</v>
      </c>
      <c r="N384" s="59" t="s">
        <v>1087</v>
      </c>
      <c r="O384" s="59" t="s">
        <v>372</v>
      </c>
      <c r="P384" s="59" t="s">
        <v>289</v>
      </c>
      <c r="Q384" s="59" t="s">
        <v>289</v>
      </c>
      <c r="R384" s="59" t="s">
        <v>289</v>
      </c>
      <c r="S384" s="59" t="s">
        <v>1088</v>
      </c>
    </row>
    <row r="385" spans="1:19">
      <c r="A385" s="59" t="s">
        <v>2883</v>
      </c>
      <c r="B385" s="59">
        <v>4</v>
      </c>
      <c r="C385" s="59">
        <v>3926453</v>
      </c>
      <c r="D385" s="60">
        <v>3.7131870844300001E-6</v>
      </c>
      <c r="E385" s="61">
        <f t="shared" si="6"/>
        <v>5.4302531688215838</v>
      </c>
      <c r="F385" s="58">
        <v>5.3650000000000002</v>
      </c>
      <c r="G385" s="59">
        <v>1</v>
      </c>
      <c r="H385" s="59">
        <v>9.2149999999999992E-3</v>
      </c>
      <c r="I385" s="59">
        <v>3931412</v>
      </c>
      <c r="J385" s="59">
        <v>3934516</v>
      </c>
      <c r="K385" s="59" t="s">
        <v>321</v>
      </c>
      <c r="L385" s="59">
        <v>8063</v>
      </c>
      <c r="M385" s="59" t="s">
        <v>286</v>
      </c>
      <c r="N385" s="59" t="s">
        <v>1089</v>
      </c>
      <c r="O385" s="59" t="s">
        <v>375</v>
      </c>
      <c r="P385" s="59" t="s">
        <v>289</v>
      </c>
      <c r="Q385" s="59" t="s">
        <v>289</v>
      </c>
      <c r="R385" s="59" t="s">
        <v>376</v>
      </c>
      <c r="S385" s="59" t="s">
        <v>1090</v>
      </c>
    </row>
    <row r="386" spans="1:19">
      <c r="A386" s="59" t="s">
        <v>2883</v>
      </c>
      <c r="B386" s="59">
        <v>2</v>
      </c>
      <c r="C386" s="59">
        <v>8276689</v>
      </c>
      <c r="D386" s="60">
        <v>3.7961207757900001E-6</v>
      </c>
      <c r="E386" s="61">
        <f t="shared" si="6"/>
        <v>5.4206599786934442</v>
      </c>
      <c r="F386" s="58">
        <v>5.3650000000000002</v>
      </c>
      <c r="G386" s="59">
        <v>1</v>
      </c>
      <c r="H386" s="59">
        <v>9.3089999999999996E-3</v>
      </c>
      <c r="I386" s="59">
        <v>8278881</v>
      </c>
      <c r="J386" s="59">
        <v>8286445</v>
      </c>
      <c r="K386" s="59" t="s">
        <v>285</v>
      </c>
      <c r="L386" s="59">
        <v>2192</v>
      </c>
      <c r="M386" s="59" t="s">
        <v>303</v>
      </c>
      <c r="N386" s="59" t="s">
        <v>1091</v>
      </c>
      <c r="O386" s="59" t="s">
        <v>288</v>
      </c>
      <c r="P386" s="59" t="s">
        <v>1092</v>
      </c>
      <c r="Q386" s="59" t="s">
        <v>1093</v>
      </c>
      <c r="R386" s="59" t="s">
        <v>289</v>
      </c>
      <c r="S386" s="59" t="s">
        <v>1094</v>
      </c>
    </row>
    <row r="387" spans="1:19">
      <c r="A387" s="59" t="s">
        <v>2883</v>
      </c>
      <c r="B387" s="59">
        <v>2</v>
      </c>
      <c r="C387" s="59">
        <v>8276689</v>
      </c>
      <c r="D387" s="60">
        <v>3.7961207757900001E-6</v>
      </c>
      <c r="E387" s="61">
        <f t="shared" si="6"/>
        <v>5.4206599786934442</v>
      </c>
      <c r="F387" s="58">
        <v>5.3650000000000002</v>
      </c>
      <c r="G387" s="59">
        <v>1</v>
      </c>
      <c r="H387" s="59">
        <v>9.3089999999999996E-3</v>
      </c>
      <c r="I387" s="59">
        <v>8278881</v>
      </c>
      <c r="J387" s="59">
        <v>8286445</v>
      </c>
      <c r="K387" s="59" t="s">
        <v>285</v>
      </c>
      <c r="L387" s="59">
        <v>2192</v>
      </c>
      <c r="M387" s="59" t="s">
        <v>303</v>
      </c>
      <c r="N387" s="59" t="s">
        <v>1095</v>
      </c>
      <c r="O387" s="59" t="s">
        <v>292</v>
      </c>
      <c r="P387" s="59" t="s">
        <v>1092</v>
      </c>
      <c r="Q387" s="59" t="s">
        <v>1093</v>
      </c>
      <c r="R387" s="59" t="s">
        <v>1093</v>
      </c>
      <c r="S387" s="59" t="s">
        <v>1096</v>
      </c>
    </row>
    <row r="388" spans="1:19">
      <c r="A388" s="59" t="s">
        <v>2883</v>
      </c>
      <c r="B388" s="59">
        <v>2</v>
      </c>
      <c r="C388" s="59">
        <v>8276689</v>
      </c>
      <c r="D388" s="60">
        <v>3.7961207757900001E-6</v>
      </c>
      <c r="E388" s="61">
        <f t="shared" si="6"/>
        <v>5.4206599786934442</v>
      </c>
      <c r="F388" s="58">
        <v>5.3650000000000002</v>
      </c>
      <c r="G388" s="59">
        <v>1</v>
      </c>
      <c r="H388" s="59">
        <v>9.3089999999999996E-3</v>
      </c>
      <c r="I388" s="59">
        <v>8265178</v>
      </c>
      <c r="J388" s="59">
        <v>8267879</v>
      </c>
      <c r="K388" s="59" t="s">
        <v>321</v>
      </c>
      <c r="L388" s="59">
        <v>-8810</v>
      </c>
      <c r="M388" s="59" t="s">
        <v>303</v>
      </c>
      <c r="N388" s="59" t="s">
        <v>1097</v>
      </c>
      <c r="O388" s="59" t="s">
        <v>288</v>
      </c>
      <c r="P388" s="59" t="s">
        <v>289</v>
      </c>
      <c r="Q388" s="59" t="s">
        <v>289</v>
      </c>
      <c r="R388" s="59" t="s">
        <v>289</v>
      </c>
      <c r="S388" s="59" t="s">
        <v>1098</v>
      </c>
    </row>
    <row r="389" spans="1:19">
      <c r="A389" s="59" t="s">
        <v>2883</v>
      </c>
      <c r="B389" s="59">
        <v>2</v>
      </c>
      <c r="C389" s="59">
        <v>8276689</v>
      </c>
      <c r="D389" s="60">
        <v>3.7961207757900001E-6</v>
      </c>
      <c r="E389" s="61">
        <f t="shared" si="6"/>
        <v>5.4206599786934442</v>
      </c>
      <c r="F389" s="58">
        <v>5.3650000000000002</v>
      </c>
      <c r="G389" s="59">
        <v>1</v>
      </c>
      <c r="H389" s="59">
        <v>9.3089999999999996E-3</v>
      </c>
      <c r="I389" s="59">
        <v>8265178</v>
      </c>
      <c r="J389" s="59">
        <v>8267879</v>
      </c>
      <c r="K389" s="59" t="s">
        <v>321</v>
      </c>
      <c r="L389" s="59">
        <v>-8810</v>
      </c>
      <c r="M389" s="59" t="s">
        <v>303</v>
      </c>
      <c r="N389" s="59" t="s">
        <v>1099</v>
      </c>
      <c r="O389" s="59" t="s">
        <v>292</v>
      </c>
      <c r="P389" s="59" t="s">
        <v>289</v>
      </c>
      <c r="Q389" s="59" t="s">
        <v>289</v>
      </c>
      <c r="R389" s="59" t="s">
        <v>1100</v>
      </c>
      <c r="S389" s="59" t="s">
        <v>1101</v>
      </c>
    </row>
    <row r="390" spans="1:19">
      <c r="A390" s="59" t="s">
        <v>2883</v>
      </c>
      <c r="B390" s="59">
        <v>2</v>
      </c>
      <c r="C390" s="59">
        <v>8276689</v>
      </c>
      <c r="D390" s="60">
        <v>3.7961207757900001E-6</v>
      </c>
      <c r="E390" s="61">
        <f t="shared" si="6"/>
        <v>5.4206599786934442</v>
      </c>
      <c r="F390" s="58">
        <v>5.3650000000000002</v>
      </c>
      <c r="G390" s="59">
        <v>1</v>
      </c>
      <c r="H390" s="59">
        <v>9.3089999999999996E-3</v>
      </c>
      <c r="I390" s="59">
        <v>8269781</v>
      </c>
      <c r="J390" s="59">
        <v>8274895</v>
      </c>
      <c r="K390" s="59" t="s">
        <v>321</v>
      </c>
      <c r="L390" s="59">
        <v>-1794</v>
      </c>
      <c r="M390" s="59" t="s">
        <v>303</v>
      </c>
      <c r="N390" s="59" t="s">
        <v>1102</v>
      </c>
      <c r="O390" s="59" t="s">
        <v>372</v>
      </c>
      <c r="P390" s="59" t="s">
        <v>289</v>
      </c>
      <c r="Q390" s="59" t="s">
        <v>289</v>
      </c>
      <c r="R390" s="59" t="s">
        <v>289</v>
      </c>
      <c r="S390" s="59" t="s">
        <v>1103</v>
      </c>
    </row>
    <row r="391" spans="1:19">
      <c r="A391" s="59" t="s">
        <v>2883</v>
      </c>
      <c r="B391" s="59">
        <v>2</v>
      </c>
      <c r="C391" s="59">
        <v>8276689</v>
      </c>
      <c r="D391" s="60">
        <v>3.7961207757900001E-6</v>
      </c>
      <c r="E391" s="61">
        <f t="shared" si="6"/>
        <v>5.4206599786934442</v>
      </c>
      <c r="F391" s="58">
        <v>5.3650000000000002</v>
      </c>
      <c r="G391" s="59">
        <v>1</v>
      </c>
      <c r="H391" s="59">
        <v>9.3089999999999996E-3</v>
      </c>
      <c r="I391" s="59">
        <v>8269781</v>
      </c>
      <c r="J391" s="59">
        <v>8274895</v>
      </c>
      <c r="K391" s="59" t="s">
        <v>321</v>
      </c>
      <c r="L391" s="59">
        <v>-1794</v>
      </c>
      <c r="M391" s="59" t="s">
        <v>303</v>
      </c>
      <c r="N391" s="59" t="s">
        <v>1104</v>
      </c>
      <c r="O391" s="59" t="s">
        <v>375</v>
      </c>
      <c r="P391" s="59" t="s">
        <v>289</v>
      </c>
      <c r="Q391" s="59" t="s">
        <v>289</v>
      </c>
      <c r="R391" s="59" t="s">
        <v>376</v>
      </c>
      <c r="S391" s="59" t="s">
        <v>1105</v>
      </c>
    </row>
    <row r="392" spans="1:19">
      <c r="A392" s="59" t="s">
        <v>2883</v>
      </c>
      <c r="B392" s="59">
        <v>1</v>
      </c>
      <c r="C392" s="59">
        <v>17562670</v>
      </c>
      <c r="D392" s="60">
        <v>3.9848644233199997E-6</v>
      </c>
      <c r="E392" s="61">
        <f t="shared" si="6"/>
        <v>5.3995864499781892</v>
      </c>
      <c r="F392" s="58">
        <v>5.3650000000000002</v>
      </c>
      <c r="G392" s="59">
        <v>1</v>
      </c>
      <c r="H392" s="59">
        <v>9.5209999999999999E-3</v>
      </c>
      <c r="I392" s="59">
        <v>17558209</v>
      </c>
      <c r="J392" s="59">
        <v>17560269</v>
      </c>
      <c r="K392" s="59" t="s">
        <v>285</v>
      </c>
      <c r="L392" s="59">
        <v>-4461</v>
      </c>
      <c r="M392" s="59" t="s">
        <v>286</v>
      </c>
      <c r="N392" s="59" t="s">
        <v>1106</v>
      </c>
      <c r="O392" s="59" t="s">
        <v>288</v>
      </c>
      <c r="P392" s="59" t="s">
        <v>1107</v>
      </c>
      <c r="Q392" s="59" t="s">
        <v>289</v>
      </c>
      <c r="R392" s="59" t="s">
        <v>289</v>
      </c>
      <c r="S392" s="59" t="s">
        <v>1108</v>
      </c>
    </row>
    <row r="393" spans="1:19">
      <c r="A393" s="59" t="s">
        <v>2883</v>
      </c>
      <c r="B393" s="59">
        <v>1</v>
      </c>
      <c r="C393" s="59">
        <v>17562670</v>
      </c>
      <c r="D393" s="60">
        <v>3.9848644233199997E-6</v>
      </c>
      <c r="E393" s="61">
        <f t="shared" si="6"/>
        <v>5.3995864499781892</v>
      </c>
      <c r="F393" s="58">
        <v>5.3650000000000002</v>
      </c>
      <c r="G393" s="59">
        <v>1</v>
      </c>
      <c r="H393" s="59">
        <v>9.5209999999999999E-3</v>
      </c>
      <c r="I393" s="59">
        <v>17558209</v>
      </c>
      <c r="J393" s="59">
        <v>17560269</v>
      </c>
      <c r="K393" s="59" t="s">
        <v>285</v>
      </c>
      <c r="L393" s="59">
        <v>-4461</v>
      </c>
      <c r="M393" s="59" t="s">
        <v>286</v>
      </c>
      <c r="N393" s="59" t="s">
        <v>1109</v>
      </c>
      <c r="O393" s="59" t="s">
        <v>292</v>
      </c>
      <c r="P393" s="59" t="s">
        <v>1107</v>
      </c>
      <c r="Q393" s="59" t="s">
        <v>289</v>
      </c>
      <c r="R393" s="59" t="s">
        <v>1110</v>
      </c>
      <c r="S393" s="59" t="s">
        <v>1111</v>
      </c>
    </row>
    <row r="394" spans="1:19">
      <c r="A394" s="59" t="s">
        <v>2883</v>
      </c>
      <c r="B394" s="59">
        <v>1</v>
      </c>
      <c r="C394" s="59">
        <v>17562670</v>
      </c>
      <c r="D394" s="60">
        <v>3.9848644233199997E-6</v>
      </c>
      <c r="E394" s="61">
        <f t="shared" si="6"/>
        <v>5.3995864499781892</v>
      </c>
      <c r="F394" s="58">
        <v>5.3650000000000002</v>
      </c>
      <c r="G394" s="59">
        <v>1</v>
      </c>
      <c r="H394" s="59">
        <v>9.5209999999999999E-3</v>
      </c>
      <c r="I394" s="59">
        <v>17566511</v>
      </c>
      <c r="J394" s="59">
        <v>17569297</v>
      </c>
      <c r="K394" s="59" t="s">
        <v>285</v>
      </c>
      <c r="L394" s="59">
        <v>3841</v>
      </c>
      <c r="M394" s="59" t="s">
        <v>303</v>
      </c>
      <c r="N394" s="59" t="s">
        <v>1112</v>
      </c>
      <c r="O394" s="59" t="s">
        <v>288</v>
      </c>
      <c r="P394" s="59" t="s">
        <v>289</v>
      </c>
      <c r="Q394" s="59" t="s">
        <v>289</v>
      </c>
      <c r="R394" s="59" t="s">
        <v>289</v>
      </c>
      <c r="S394" s="59" t="s">
        <v>1113</v>
      </c>
    </row>
    <row r="395" spans="1:19">
      <c r="A395" s="59" t="s">
        <v>2883</v>
      </c>
      <c r="B395" s="59">
        <v>1</v>
      </c>
      <c r="C395" s="59">
        <v>17562670</v>
      </c>
      <c r="D395" s="60">
        <v>3.9848644233199997E-6</v>
      </c>
      <c r="E395" s="61">
        <f t="shared" si="6"/>
        <v>5.3995864499781892</v>
      </c>
      <c r="F395" s="58">
        <v>5.3650000000000002</v>
      </c>
      <c r="G395" s="59">
        <v>1</v>
      </c>
      <c r="H395" s="59">
        <v>9.5209999999999999E-3</v>
      </c>
      <c r="I395" s="59">
        <v>17566511</v>
      </c>
      <c r="J395" s="59">
        <v>17569297</v>
      </c>
      <c r="K395" s="59" t="s">
        <v>285</v>
      </c>
      <c r="L395" s="59">
        <v>3841</v>
      </c>
      <c r="M395" s="59" t="s">
        <v>303</v>
      </c>
      <c r="N395" s="59" t="s">
        <v>1114</v>
      </c>
      <c r="O395" s="59" t="s">
        <v>292</v>
      </c>
      <c r="P395" s="59" t="s">
        <v>289</v>
      </c>
      <c r="Q395" s="59" t="s">
        <v>289</v>
      </c>
      <c r="R395" s="59" t="s">
        <v>1115</v>
      </c>
      <c r="S395" s="59" t="s">
        <v>1116</v>
      </c>
    </row>
    <row r="396" spans="1:19">
      <c r="A396" s="59" t="s">
        <v>2883</v>
      </c>
      <c r="B396" s="59">
        <v>1</v>
      </c>
      <c r="C396" s="59">
        <v>17562670</v>
      </c>
      <c r="D396" s="60">
        <v>3.9848644233199997E-6</v>
      </c>
      <c r="E396" s="61">
        <f t="shared" si="6"/>
        <v>5.3995864499781892</v>
      </c>
      <c r="F396" s="58">
        <v>5.3650000000000002</v>
      </c>
      <c r="G396" s="59">
        <v>1</v>
      </c>
      <c r="H396" s="59">
        <v>9.5209999999999999E-3</v>
      </c>
      <c r="I396" s="59">
        <v>17567708</v>
      </c>
      <c r="J396" s="59">
        <v>17569297</v>
      </c>
      <c r="K396" s="59" t="s">
        <v>285</v>
      </c>
      <c r="L396" s="59">
        <v>5038</v>
      </c>
      <c r="M396" s="59" t="s">
        <v>303</v>
      </c>
      <c r="N396" s="59" t="s">
        <v>1117</v>
      </c>
      <c r="O396" s="59" t="s">
        <v>292</v>
      </c>
      <c r="P396" s="59" t="s">
        <v>289</v>
      </c>
      <c r="Q396" s="59" t="s">
        <v>289</v>
      </c>
      <c r="R396" s="59" t="s">
        <v>1115</v>
      </c>
      <c r="S396" s="59" t="s">
        <v>1118</v>
      </c>
    </row>
    <row r="397" spans="1:19">
      <c r="A397" s="59" t="s">
        <v>2883</v>
      </c>
      <c r="B397" s="59">
        <v>1</v>
      </c>
      <c r="C397" s="59">
        <v>17562670</v>
      </c>
      <c r="D397" s="60">
        <v>3.9848644233199997E-6</v>
      </c>
      <c r="E397" s="61">
        <f t="shared" si="6"/>
        <v>5.3995864499781892</v>
      </c>
      <c r="F397" s="58">
        <v>5.3650000000000002</v>
      </c>
      <c r="G397" s="59">
        <v>1</v>
      </c>
      <c r="H397" s="59">
        <v>9.5209999999999999E-3</v>
      </c>
      <c r="I397" s="59">
        <v>17572451</v>
      </c>
      <c r="J397" s="59">
        <v>17573159</v>
      </c>
      <c r="K397" s="59" t="s">
        <v>285</v>
      </c>
      <c r="L397" s="59">
        <v>9781</v>
      </c>
      <c r="M397" s="59" t="s">
        <v>303</v>
      </c>
      <c r="N397" s="59" t="s">
        <v>1119</v>
      </c>
      <c r="O397" s="59" t="s">
        <v>288</v>
      </c>
      <c r="P397" s="59" t="s">
        <v>1120</v>
      </c>
      <c r="Q397" s="59" t="s">
        <v>1121</v>
      </c>
      <c r="R397" s="59" t="s">
        <v>289</v>
      </c>
      <c r="S397" s="59" t="s">
        <v>1122</v>
      </c>
    </row>
    <row r="398" spans="1:19">
      <c r="A398" s="59" t="s">
        <v>2883</v>
      </c>
      <c r="B398" s="59">
        <v>1</v>
      </c>
      <c r="C398" s="59">
        <v>17562670</v>
      </c>
      <c r="D398" s="60">
        <v>3.9848644233199997E-6</v>
      </c>
      <c r="E398" s="61">
        <f t="shared" si="6"/>
        <v>5.3995864499781892</v>
      </c>
      <c r="F398" s="58">
        <v>5.3650000000000002</v>
      </c>
      <c r="G398" s="59">
        <v>1</v>
      </c>
      <c r="H398" s="59">
        <v>9.5209999999999999E-3</v>
      </c>
      <c r="I398" s="59">
        <v>17572451</v>
      </c>
      <c r="J398" s="59">
        <v>17573159</v>
      </c>
      <c r="K398" s="59" t="s">
        <v>285</v>
      </c>
      <c r="L398" s="59">
        <v>9781</v>
      </c>
      <c r="M398" s="59" t="s">
        <v>303</v>
      </c>
      <c r="N398" s="59" t="s">
        <v>1123</v>
      </c>
      <c r="O398" s="59" t="s">
        <v>292</v>
      </c>
      <c r="P398" s="59" t="s">
        <v>1120</v>
      </c>
      <c r="Q398" s="59" t="s">
        <v>1121</v>
      </c>
      <c r="R398" s="59" t="s">
        <v>1121</v>
      </c>
      <c r="S398" s="59" t="s">
        <v>1124</v>
      </c>
    </row>
    <row r="399" spans="1:19">
      <c r="A399" s="59" t="s">
        <v>2883</v>
      </c>
      <c r="B399" s="59">
        <v>1</v>
      </c>
      <c r="C399" s="59">
        <v>17562670</v>
      </c>
      <c r="D399" s="60">
        <v>3.9848644233199997E-6</v>
      </c>
      <c r="E399" s="61">
        <f t="shared" si="6"/>
        <v>5.3995864499781892</v>
      </c>
      <c r="F399" s="58">
        <v>5.3650000000000002</v>
      </c>
      <c r="G399" s="59">
        <v>1</v>
      </c>
      <c r="H399" s="59">
        <v>9.5209999999999999E-3</v>
      </c>
      <c r="I399" s="59">
        <v>17561355</v>
      </c>
      <c r="J399" s="59">
        <v>17562883</v>
      </c>
      <c r="K399" s="59" t="s">
        <v>321</v>
      </c>
      <c r="L399" s="59">
        <v>213</v>
      </c>
      <c r="M399" s="59" t="s">
        <v>295</v>
      </c>
      <c r="N399" s="59" t="s">
        <v>1125</v>
      </c>
      <c r="O399" s="59" t="s">
        <v>288</v>
      </c>
      <c r="P399" s="59" t="s">
        <v>1126</v>
      </c>
      <c r="Q399" s="59" t="s">
        <v>1127</v>
      </c>
      <c r="R399" s="59" t="s">
        <v>289</v>
      </c>
      <c r="S399" s="59" t="s">
        <v>1128</v>
      </c>
    </row>
    <row r="400" spans="1:19">
      <c r="A400" s="59" t="s">
        <v>2883</v>
      </c>
      <c r="B400" s="59">
        <v>1</v>
      </c>
      <c r="C400" s="59">
        <v>17562670</v>
      </c>
      <c r="D400" s="60">
        <v>3.9848644233199997E-6</v>
      </c>
      <c r="E400" s="61">
        <f t="shared" si="6"/>
        <v>5.3995864499781892</v>
      </c>
      <c r="F400" s="58">
        <v>5.3650000000000002</v>
      </c>
      <c r="G400" s="59">
        <v>1</v>
      </c>
      <c r="H400" s="59">
        <v>9.5209999999999999E-3</v>
      </c>
      <c r="I400" s="59">
        <v>17561355</v>
      </c>
      <c r="J400" s="59">
        <v>17562883</v>
      </c>
      <c r="K400" s="59" t="s">
        <v>321</v>
      </c>
      <c r="L400" s="59">
        <v>213</v>
      </c>
      <c r="M400" s="59" t="s">
        <v>295</v>
      </c>
      <c r="N400" s="59" t="s">
        <v>1129</v>
      </c>
      <c r="O400" s="59" t="s">
        <v>292</v>
      </c>
      <c r="P400" s="59" t="s">
        <v>1126</v>
      </c>
      <c r="Q400" s="59" t="s">
        <v>1127</v>
      </c>
      <c r="R400" s="59" t="s">
        <v>1130</v>
      </c>
      <c r="S400" s="59" t="s">
        <v>1131</v>
      </c>
    </row>
    <row r="401" spans="1:19">
      <c r="A401" s="59" t="s">
        <v>2883</v>
      </c>
      <c r="B401" s="59">
        <v>1</v>
      </c>
      <c r="C401" s="59">
        <v>17562670</v>
      </c>
      <c r="D401" s="60">
        <v>3.9848644233199997E-6</v>
      </c>
      <c r="E401" s="61">
        <f t="shared" si="6"/>
        <v>5.3995864499781892</v>
      </c>
      <c r="F401" s="58">
        <v>5.3650000000000002</v>
      </c>
      <c r="G401" s="59">
        <v>1</v>
      </c>
      <c r="H401" s="59">
        <v>9.5209999999999999E-3</v>
      </c>
      <c r="I401" s="59">
        <v>17563931</v>
      </c>
      <c r="J401" s="59">
        <v>17565106</v>
      </c>
      <c r="K401" s="59" t="s">
        <v>321</v>
      </c>
      <c r="L401" s="59">
        <v>2436</v>
      </c>
      <c r="M401" s="59" t="s">
        <v>286</v>
      </c>
      <c r="N401" s="59" t="s">
        <v>1132</v>
      </c>
      <c r="O401" s="59" t="s">
        <v>288</v>
      </c>
      <c r="P401" s="59" t="s">
        <v>289</v>
      </c>
      <c r="Q401" s="59" t="s">
        <v>289</v>
      </c>
      <c r="R401" s="59" t="s">
        <v>289</v>
      </c>
      <c r="S401" s="59" t="s">
        <v>1133</v>
      </c>
    </row>
    <row r="402" spans="1:19">
      <c r="A402" s="59" t="s">
        <v>2883</v>
      </c>
      <c r="B402" s="59">
        <v>1</v>
      </c>
      <c r="C402" s="59">
        <v>17562670</v>
      </c>
      <c r="D402" s="60">
        <v>3.9848644233199997E-6</v>
      </c>
      <c r="E402" s="61">
        <f t="shared" ref="E402:E465" si="7">-LOG(D402)</f>
        <v>5.3995864499781892</v>
      </c>
      <c r="F402" s="58">
        <v>5.3650000000000002</v>
      </c>
      <c r="G402" s="59">
        <v>1</v>
      </c>
      <c r="H402" s="59">
        <v>9.5209999999999999E-3</v>
      </c>
      <c r="I402" s="59">
        <v>17563931</v>
      </c>
      <c r="J402" s="59">
        <v>17565106</v>
      </c>
      <c r="K402" s="59" t="s">
        <v>321</v>
      </c>
      <c r="L402" s="59">
        <v>2436</v>
      </c>
      <c r="M402" s="59" t="s">
        <v>286</v>
      </c>
      <c r="N402" s="59" t="s">
        <v>1134</v>
      </c>
      <c r="O402" s="59" t="s">
        <v>292</v>
      </c>
      <c r="P402" s="59" t="s">
        <v>289</v>
      </c>
      <c r="Q402" s="59" t="s">
        <v>289</v>
      </c>
      <c r="R402" s="59" t="s">
        <v>1027</v>
      </c>
      <c r="S402" s="59" t="s">
        <v>1135</v>
      </c>
    </row>
    <row r="403" spans="1:19">
      <c r="A403" s="59" t="s">
        <v>2883</v>
      </c>
      <c r="B403" s="59">
        <v>1</v>
      </c>
      <c r="C403" s="59">
        <v>17562670</v>
      </c>
      <c r="D403" s="60">
        <v>3.9848644233199997E-6</v>
      </c>
      <c r="E403" s="61">
        <f t="shared" si="7"/>
        <v>5.3995864499781892</v>
      </c>
      <c r="F403" s="58">
        <v>5.3650000000000002</v>
      </c>
      <c r="G403" s="59">
        <v>1</v>
      </c>
      <c r="H403" s="59">
        <v>9.5209999999999999E-3</v>
      </c>
      <c r="I403" s="59">
        <v>17569256</v>
      </c>
      <c r="J403" s="59">
        <v>17570159</v>
      </c>
      <c r="K403" s="59" t="s">
        <v>321</v>
      </c>
      <c r="L403" s="59">
        <v>7489</v>
      </c>
      <c r="M403" s="59" t="s">
        <v>286</v>
      </c>
      <c r="N403" s="59" t="s">
        <v>1136</v>
      </c>
      <c r="O403" s="59" t="s">
        <v>288</v>
      </c>
      <c r="P403" s="59" t="s">
        <v>1137</v>
      </c>
      <c r="Q403" s="59" t="s">
        <v>1138</v>
      </c>
      <c r="R403" s="59" t="s">
        <v>289</v>
      </c>
      <c r="S403" s="59" t="s">
        <v>1139</v>
      </c>
    </row>
    <row r="404" spans="1:19">
      <c r="A404" s="59" t="s">
        <v>2883</v>
      </c>
      <c r="B404" s="59">
        <v>1</v>
      </c>
      <c r="C404" s="59">
        <v>17562670</v>
      </c>
      <c r="D404" s="60">
        <v>3.9848644233199997E-6</v>
      </c>
      <c r="E404" s="61">
        <f t="shared" si="7"/>
        <v>5.3995864499781892</v>
      </c>
      <c r="F404" s="58">
        <v>5.3650000000000002</v>
      </c>
      <c r="G404" s="59">
        <v>1</v>
      </c>
      <c r="H404" s="59">
        <v>9.5209999999999999E-3</v>
      </c>
      <c r="I404" s="59">
        <v>17569256</v>
      </c>
      <c r="J404" s="59">
        <v>17570159</v>
      </c>
      <c r="K404" s="59" t="s">
        <v>321</v>
      </c>
      <c r="L404" s="59">
        <v>7489</v>
      </c>
      <c r="M404" s="59" t="s">
        <v>286</v>
      </c>
      <c r="N404" s="59" t="s">
        <v>1140</v>
      </c>
      <c r="O404" s="59" t="s">
        <v>292</v>
      </c>
      <c r="P404" s="59" t="s">
        <v>1137</v>
      </c>
      <c r="Q404" s="59" t="s">
        <v>1138</v>
      </c>
      <c r="R404" s="59" t="s">
        <v>1138</v>
      </c>
      <c r="S404" s="59" t="s">
        <v>1141</v>
      </c>
    </row>
    <row r="405" spans="1:19">
      <c r="A405" s="59" t="s">
        <v>2883</v>
      </c>
      <c r="B405" s="59">
        <v>1</v>
      </c>
      <c r="C405" s="59">
        <v>17562670</v>
      </c>
      <c r="D405" s="60">
        <v>3.9848644233199997E-6</v>
      </c>
      <c r="E405" s="61">
        <f t="shared" si="7"/>
        <v>5.3995864499781892</v>
      </c>
      <c r="F405" s="58">
        <v>5.3650000000000002</v>
      </c>
      <c r="G405" s="59">
        <v>1</v>
      </c>
      <c r="H405" s="59">
        <v>9.5209999999999999E-3</v>
      </c>
      <c r="I405" s="59">
        <v>17570897</v>
      </c>
      <c r="J405" s="59">
        <v>17571058</v>
      </c>
      <c r="K405" s="59" t="s">
        <v>321</v>
      </c>
      <c r="L405" s="59">
        <v>8388</v>
      </c>
      <c r="M405" s="59" t="s">
        <v>286</v>
      </c>
      <c r="N405" s="59" t="s">
        <v>1142</v>
      </c>
      <c r="O405" s="59" t="s">
        <v>319</v>
      </c>
      <c r="P405" s="59" t="s">
        <v>289</v>
      </c>
      <c r="Q405" s="59" t="s">
        <v>289</v>
      </c>
      <c r="R405" s="59" t="s">
        <v>289</v>
      </c>
      <c r="S405" s="59" t="s">
        <v>1143</v>
      </c>
    </row>
    <row r="406" spans="1:19">
      <c r="A406" s="59" t="s">
        <v>2883</v>
      </c>
      <c r="B406" s="59">
        <v>5</v>
      </c>
      <c r="C406" s="59">
        <v>22270694</v>
      </c>
      <c r="D406" s="60">
        <v>4.0295162571300002E-6</v>
      </c>
      <c r="E406" s="61">
        <f t="shared" si="7"/>
        <v>5.3947470877221777</v>
      </c>
      <c r="F406" s="58">
        <v>5.3650000000000002</v>
      </c>
      <c r="G406" s="59">
        <v>1</v>
      </c>
      <c r="H406" s="59">
        <v>9.5209999999999999E-3</v>
      </c>
      <c r="I406" s="59">
        <v>22261271</v>
      </c>
      <c r="J406" s="59">
        <v>22263921</v>
      </c>
      <c r="K406" s="59" t="s">
        <v>285</v>
      </c>
      <c r="L406" s="59">
        <v>-9423</v>
      </c>
      <c r="M406" s="59" t="s">
        <v>286</v>
      </c>
      <c r="N406" s="59" t="s">
        <v>1144</v>
      </c>
      <c r="O406" s="59" t="s">
        <v>288</v>
      </c>
      <c r="P406" s="59" t="s">
        <v>1145</v>
      </c>
      <c r="Q406" s="59" t="s">
        <v>1146</v>
      </c>
      <c r="R406" s="59" t="s">
        <v>289</v>
      </c>
      <c r="S406" s="59" t="s">
        <v>1147</v>
      </c>
    </row>
    <row r="407" spans="1:19">
      <c r="A407" s="59" t="s">
        <v>2883</v>
      </c>
      <c r="B407" s="59">
        <v>5</v>
      </c>
      <c r="C407" s="59">
        <v>22270694</v>
      </c>
      <c r="D407" s="60">
        <v>4.0295162571300002E-6</v>
      </c>
      <c r="E407" s="61">
        <f t="shared" si="7"/>
        <v>5.3947470877221777</v>
      </c>
      <c r="F407" s="58">
        <v>5.3650000000000002</v>
      </c>
      <c r="G407" s="59">
        <v>1</v>
      </c>
      <c r="H407" s="59">
        <v>9.5209999999999999E-3</v>
      </c>
      <c r="I407" s="59">
        <v>22261271</v>
      </c>
      <c r="J407" s="59">
        <v>22263921</v>
      </c>
      <c r="K407" s="59" t="s">
        <v>285</v>
      </c>
      <c r="L407" s="59">
        <v>-9423</v>
      </c>
      <c r="M407" s="59" t="s">
        <v>286</v>
      </c>
      <c r="N407" s="59" t="s">
        <v>1148</v>
      </c>
      <c r="O407" s="59" t="s">
        <v>292</v>
      </c>
      <c r="P407" s="59" t="s">
        <v>1145</v>
      </c>
      <c r="Q407" s="59" t="s">
        <v>1146</v>
      </c>
      <c r="R407" s="59" t="s">
        <v>1146</v>
      </c>
      <c r="S407" s="59" t="s">
        <v>1149</v>
      </c>
    </row>
    <row r="408" spans="1:19">
      <c r="A408" s="59" t="s">
        <v>2883</v>
      </c>
      <c r="B408" s="59">
        <v>5</v>
      </c>
      <c r="C408" s="59">
        <v>22270694</v>
      </c>
      <c r="D408" s="60">
        <v>4.0295162571300002E-6</v>
      </c>
      <c r="E408" s="61">
        <f t="shared" si="7"/>
        <v>5.3947470877221777</v>
      </c>
      <c r="F408" s="58">
        <v>5.3650000000000002</v>
      </c>
      <c r="G408" s="59">
        <v>1</v>
      </c>
      <c r="H408" s="59">
        <v>9.5209999999999999E-3</v>
      </c>
      <c r="I408" s="59">
        <v>22269859</v>
      </c>
      <c r="J408" s="59">
        <v>22271777</v>
      </c>
      <c r="K408" s="59" t="s">
        <v>285</v>
      </c>
      <c r="L408" s="59">
        <v>-835</v>
      </c>
      <c r="M408" s="59" t="s">
        <v>295</v>
      </c>
      <c r="N408" s="59" t="s">
        <v>1150</v>
      </c>
      <c r="O408" s="59" t="s">
        <v>288</v>
      </c>
      <c r="P408" s="59" t="s">
        <v>289</v>
      </c>
      <c r="Q408" s="59" t="s">
        <v>289</v>
      </c>
      <c r="R408" s="59" t="s">
        <v>289</v>
      </c>
      <c r="S408" s="59" t="s">
        <v>1151</v>
      </c>
    </row>
    <row r="409" spans="1:19">
      <c r="A409" s="59" t="s">
        <v>2883</v>
      </c>
      <c r="B409" s="59">
        <v>5</v>
      </c>
      <c r="C409" s="59">
        <v>22270694</v>
      </c>
      <c r="D409" s="60">
        <v>4.0295162571300002E-6</v>
      </c>
      <c r="E409" s="61">
        <f t="shared" si="7"/>
        <v>5.3947470877221777</v>
      </c>
      <c r="F409" s="58">
        <v>5.3650000000000002</v>
      </c>
      <c r="G409" s="59">
        <v>1</v>
      </c>
      <c r="H409" s="59">
        <v>9.5209999999999999E-3</v>
      </c>
      <c r="I409" s="59">
        <v>22269859</v>
      </c>
      <c r="J409" s="59">
        <v>22271777</v>
      </c>
      <c r="K409" s="59" t="s">
        <v>285</v>
      </c>
      <c r="L409" s="59">
        <v>-835</v>
      </c>
      <c r="M409" s="59" t="s">
        <v>295</v>
      </c>
      <c r="N409" s="59" t="s">
        <v>1152</v>
      </c>
      <c r="O409" s="59" t="s">
        <v>292</v>
      </c>
      <c r="P409" s="59" t="s">
        <v>289</v>
      </c>
      <c r="Q409" s="59" t="s">
        <v>289</v>
      </c>
      <c r="R409" s="59" t="s">
        <v>624</v>
      </c>
      <c r="S409" s="59" t="s">
        <v>1153</v>
      </c>
    </row>
    <row r="410" spans="1:19">
      <c r="A410" s="59" t="s">
        <v>2883</v>
      </c>
      <c r="B410" s="59">
        <v>5</v>
      </c>
      <c r="C410" s="59">
        <v>22270694</v>
      </c>
      <c r="D410" s="60">
        <v>4.0295162571300002E-6</v>
      </c>
      <c r="E410" s="61">
        <f t="shared" si="7"/>
        <v>5.3947470877221777</v>
      </c>
      <c r="F410" s="58">
        <v>5.3650000000000002</v>
      </c>
      <c r="G410" s="59">
        <v>1</v>
      </c>
      <c r="H410" s="59">
        <v>9.5209999999999999E-3</v>
      </c>
      <c r="I410" s="59">
        <v>22273070</v>
      </c>
      <c r="J410" s="59">
        <v>22276301</v>
      </c>
      <c r="K410" s="59" t="s">
        <v>285</v>
      </c>
      <c r="L410" s="59">
        <v>2376</v>
      </c>
      <c r="M410" s="59" t="s">
        <v>303</v>
      </c>
      <c r="N410" s="59" t="s">
        <v>1154</v>
      </c>
      <c r="O410" s="59" t="s">
        <v>288</v>
      </c>
      <c r="P410" s="59" t="s">
        <v>289</v>
      </c>
      <c r="Q410" s="59" t="s">
        <v>289</v>
      </c>
      <c r="R410" s="59" t="s">
        <v>289</v>
      </c>
      <c r="S410" s="59" t="s">
        <v>1155</v>
      </c>
    </row>
    <row r="411" spans="1:19">
      <c r="A411" s="59" t="s">
        <v>2883</v>
      </c>
      <c r="B411" s="59">
        <v>5</v>
      </c>
      <c r="C411" s="59">
        <v>22270694</v>
      </c>
      <c r="D411" s="60">
        <v>4.0295162571300002E-6</v>
      </c>
      <c r="E411" s="61">
        <f t="shared" si="7"/>
        <v>5.3947470877221777</v>
      </c>
      <c r="F411" s="58">
        <v>5.3650000000000002</v>
      </c>
      <c r="G411" s="59">
        <v>1</v>
      </c>
      <c r="H411" s="59">
        <v>9.5209999999999999E-3</v>
      </c>
      <c r="I411" s="59">
        <v>22273070</v>
      </c>
      <c r="J411" s="59">
        <v>22276301</v>
      </c>
      <c r="K411" s="59" t="s">
        <v>285</v>
      </c>
      <c r="L411" s="59">
        <v>2376</v>
      </c>
      <c r="M411" s="59" t="s">
        <v>303</v>
      </c>
      <c r="N411" s="59" t="s">
        <v>1156</v>
      </c>
      <c r="O411" s="59" t="s">
        <v>292</v>
      </c>
      <c r="P411" s="59" t="s">
        <v>289</v>
      </c>
      <c r="Q411" s="59" t="s">
        <v>289</v>
      </c>
      <c r="R411" s="59" t="s">
        <v>1157</v>
      </c>
      <c r="S411" s="59" t="s">
        <v>1158</v>
      </c>
    </row>
    <row r="412" spans="1:19">
      <c r="A412" s="59" t="s">
        <v>2883</v>
      </c>
      <c r="B412" s="59">
        <v>5</v>
      </c>
      <c r="C412" s="59">
        <v>22270694</v>
      </c>
      <c r="D412" s="60">
        <v>4.0295162571300002E-6</v>
      </c>
      <c r="E412" s="61">
        <f t="shared" si="7"/>
        <v>5.3947470877221777</v>
      </c>
      <c r="F412" s="58">
        <v>5.3650000000000002</v>
      </c>
      <c r="G412" s="59">
        <v>1</v>
      </c>
      <c r="H412" s="59">
        <v>9.5209999999999999E-3</v>
      </c>
      <c r="I412" s="59">
        <v>22264594</v>
      </c>
      <c r="J412" s="59">
        <v>22266785</v>
      </c>
      <c r="K412" s="59" t="s">
        <v>321</v>
      </c>
      <c r="L412" s="59">
        <v>-3909</v>
      </c>
      <c r="M412" s="59" t="s">
        <v>303</v>
      </c>
      <c r="N412" s="59" t="s">
        <v>1159</v>
      </c>
      <c r="O412" s="59" t="s">
        <v>288</v>
      </c>
      <c r="P412" s="59" t="s">
        <v>1160</v>
      </c>
      <c r="Q412" s="59" t="s">
        <v>1161</v>
      </c>
      <c r="R412" s="59" t="s">
        <v>289</v>
      </c>
      <c r="S412" s="59" t="s">
        <v>1162</v>
      </c>
    </row>
    <row r="413" spans="1:19">
      <c r="A413" s="59" t="s">
        <v>2883</v>
      </c>
      <c r="B413" s="59">
        <v>5</v>
      </c>
      <c r="C413" s="59">
        <v>22270694</v>
      </c>
      <c r="D413" s="60">
        <v>4.0295162571300002E-6</v>
      </c>
      <c r="E413" s="61">
        <f t="shared" si="7"/>
        <v>5.3947470877221777</v>
      </c>
      <c r="F413" s="58">
        <v>5.3650000000000002</v>
      </c>
      <c r="G413" s="59">
        <v>1</v>
      </c>
      <c r="H413" s="59">
        <v>9.5209999999999999E-3</v>
      </c>
      <c r="I413" s="59">
        <v>22264594</v>
      </c>
      <c r="J413" s="59">
        <v>22266785</v>
      </c>
      <c r="K413" s="59" t="s">
        <v>321</v>
      </c>
      <c r="L413" s="59">
        <v>-3909</v>
      </c>
      <c r="M413" s="59" t="s">
        <v>303</v>
      </c>
      <c r="N413" s="59" t="s">
        <v>1163</v>
      </c>
      <c r="O413" s="59" t="s">
        <v>292</v>
      </c>
      <c r="P413" s="59" t="s">
        <v>1160</v>
      </c>
      <c r="Q413" s="59" t="s">
        <v>1161</v>
      </c>
      <c r="R413" s="59" t="s">
        <v>1161</v>
      </c>
      <c r="S413" s="59" t="s">
        <v>1164</v>
      </c>
    </row>
    <row r="414" spans="1:19">
      <c r="A414" s="59" t="s">
        <v>2883</v>
      </c>
      <c r="B414" s="59">
        <v>5</v>
      </c>
      <c r="C414" s="59">
        <v>22270694</v>
      </c>
      <c r="D414" s="60">
        <v>4.0295162571300002E-6</v>
      </c>
      <c r="E414" s="61">
        <f t="shared" si="7"/>
        <v>5.3947470877221777</v>
      </c>
      <c r="F414" s="58">
        <v>5.3650000000000002</v>
      </c>
      <c r="G414" s="59">
        <v>1</v>
      </c>
      <c r="H414" s="59">
        <v>9.5209999999999999E-3</v>
      </c>
      <c r="I414" s="59">
        <v>22276513</v>
      </c>
      <c r="J414" s="59">
        <v>22278423</v>
      </c>
      <c r="K414" s="59" t="s">
        <v>321</v>
      </c>
      <c r="L414" s="59">
        <v>7729</v>
      </c>
      <c r="M414" s="59" t="s">
        <v>286</v>
      </c>
      <c r="N414" s="59" t="s">
        <v>1165</v>
      </c>
      <c r="O414" s="59" t="s">
        <v>288</v>
      </c>
      <c r="P414" s="59" t="s">
        <v>1166</v>
      </c>
      <c r="Q414" s="59" t="s">
        <v>289</v>
      </c>
      <c r="R414" s="59" t="s">
        <v>289</v>
      </c>
      <c r="S414" s="59" t="s">
        <v>1167</v>
      </c>
    </row>
    <row r="415" spans="1:19">
      <c r="A415" s="59" t="s">
        <v>2883</v>
      </c>
      <c r="B415" s="59">
        <v>5</v>
      </c>
      <c r="C415" s="59">
        <v>22270694</v>
      </c>
      <c r="D415" s="60">
        <v>4.0295162571300002E-6</v>
      </c>
      <c r="E415" s="61">
        <f t="shared" si="7"/>
        <v>5.3947470877221777</v>
      </c>
      <c r="F415" s="58">
        <v>5.3650000000000002</v>
      </c>
      <c r="G415" s="59">
        <v>1</v>
      </c>
      <c r="H415" s="59">
        <v>9.5209999999999999E-3</v>
      </c>
      <c r="I415" s="59">
        <v>22276513</v>
      </c>
      <c r="J415" s="59">
        <v>22278423</v>
      </c>
      <c r="K415" s="59" t="s">
        <v>321</v>
      </c>
      <c r="L415" s="59">
        <v>7729</v>
      </c>
      <c r="M415" s="59" t="s">
        <v>286</v>
      </c>
      <c r="N415" s="59" t="s">
        <v>1168</v>
      </c>
      <c r="O415" s="59" t="s">
        <v>292</v>
      </c>
      <c r="P415" s="59" t="s">
        <v>1166</v>
      </c>
      <c r="Q415" s="59" t="s">
        <v>289</v>
      </c>
      <c r="R415" s="59" t="s">
        <v>1169</v>
      </c>
      <c r="S415" s="59" t="s">
        <v>1170</v>
      </c>
    </row>
    <row r="416" spans="1:19">
      <c r="A416" s="59" t="s">
        <v>2883</v>
      </c>
      <c r="B416" s="59">
        <v>5</v>
      </c>
      <c r="C416" s="59">
        <v>22270694</v>
      </c>
      <c r="D416" s="60">
        <v>4.0295162571300002E-6</v>
      </c>
      <c r="E416" s="61">
        <f t="shared" si="7"/>
        <v>5.3947470877221777</v>
      </c>
      <c r="F416" s="58">
        <v>5.3650000000000002</v>
      </c>
      <c r="G416" s="59">
        <v>1</v>
      </c>
      <c r="H416" s="59">
        <v>9.5209999999999999E-3</v>
      </c>
      <c r="I416" s="59">
        <v>22276630</v>
      </c>
      <c r="J416" s="59">
        <v>22278423</v>
      </c>
      <c r="K416" s="59" t="s">
        <v>321</v>
      </c>
      <c r="L416" s="59">
        <v>7729</v>
      </c>
      <c r="M416" s="59" t="s">
        <v>286</v>
      </c>
      <c r="N416" s="59" t="s">
        <v>1171</v>
      </c>
      <c r="O416" s="59" t="s">
        <v>292</v>
      </c>
      <c r="P416" s="59" t="s">
        <v>1166</v>
      </c>
      <c r="Q416" s="59" t="s">
        <v>289</v>
      </c>
      <c r="R416" s="59" t="s">
        <v>1169</v>
      </c>
      <c r="S416" s="59" t="s">
        <v>1172</v>
      </c>
    </row>
    <row r="417" spans="1:19">
      <c r="A417" s="59" t="s">
        <v>2883</v>
      </c>
      <c r="B417" s="59">
        <v>5</v>
      </c>
      <c r="C417" s="59">
        <v>22270694</v>
      </c>
      <c r="D417" s="60">
        <v>4.0295162571300002E-6</v>
      </c>
      <c r="E417" s="61">
        <f t="shared" si="7"/>
        <v>5.3947470877221777</v>
      </c>
      <c r="F417" s="58">
        <v>5.3650000000000002</v>
      </c>
      <c r="G417" s="59">
        <v>1</v>
      </c>
      <c r="H417" s="59">
        <v>9.5209999999999999E-3</v>
      </c>
      <c r="I417" s="59">
        <v>22280583</v>
      </c>
      <c r="J417" s="59">
        <v>22282352</v>
      </c>
      <c r="K417" s="59" t="s">
        <v>321</v>
      </c>
      <c r="L417" s="59">
        <v>11658</v>
      </c>
      <c r="M417" s="59" t="s">
        <v>286</v>
      </c>
      <c r="N417" s="59" t="s">
        <v>1173</v>
      </c>
      <c r="O417" s="59" t="s">
        <v>288</v>
      </c>
      <c r="P417" s="59" t="s">
        <v>289</v>
      </c>
      <c r="Q417" s="59" t="s">
        <v>289</v>
      </c>
      <c r="R417" s="59" t="s">
        <v>289</v>
      </c>
      <c r="S417" s="59" t="s">
        <v>1174</v>
      </c>
    </row>
    <row r="418" spans="1:19">
      <c r="A418" s="59" t="s">
        <v>2883</v>
      </c>
      <c r="B418" s="59">
        <v>5</v>
      </c>
      <c r="C418" s="59">
        <v>22270694</v>
      </c>
      <c r="D418" s="60">
        <v>4.0295162571300002E-6</v>
      </c>
      <c r="E418" s="61">
        <f t="shared" si="7"/>
        <v>5.3947470877221777</v>
      </c>
      <c r="F418" s="58">
        <v>5.3650000000000002</v>
      </c>
      <c r="G418" s="59">
        <v>1</v>
      </c>
      <c r="H418" s="59">
        <v>9.5209999999999999E-3</v>
      </c>
      <c r="I418" s="59">
        <v>22280583</v>
      </c>
      <c r="J418" s="59">
        <v>22282352</v>
      </c>
      <c r="K418" s="59" t="s">
        <v>321</v>
      </c>
      <c r="L418" s="59">
        <v>11658</v>
      </c>
      <c r="M418" s="59" t="s">
        <v>286</v>
      </c>
      <c r="N418" s="59" t="s">
        <v>1175</v>
      </c>
      <c r="O418" s="59" t="s">
        <v>292</v>
      </c>
      <c r="P418" s="59" t="s">
        <v>289</v>
      </c>
      <c r="Q418" s="59" t="s">
        <v>289</v>
      </c>
      <c r="R418" s="59"/>
      <c r="S418" s="59" t="s">
        <v>908</v>
      </c>
    </row>
    <row r="419" spans="1:19">
      <c r="A419" s="59" t="s">
        <v>2883</v>
      </c>
      <c r="B419" s="59">
        <v>1</v>
      </c>
      <c r="C419" s="59">
        <v>3473536</v>
      </c>
      <c r="D419" s="60">
        <v>4.0676423733299999E-6</v>
      </c>
      <c r="E419" s="61">
        <f t="shared" si="7"/>
        <v>5.3906572371939374</v>
      </c>
      <c r="F419" s="58">
        <v>5.3650000000000002</v>
      </c>
      <c r="G419" s="59">
        <v>1</v>
      </c>
      <c r="H419" s="59">
        <v>9.5209999999999999E-3</v>
      </c>
      <c r="I419" s="59">
        <v>3461635</v>
      </c>
      <c r="J419" s="59">
        <v>3465786</v>
      </c>
      <c r="K419" s="59" t="s">
        <v>285</v>
      </c>
      <c r="L419" s="59">
        <v>-11901</v>
      </c>
      <c r="M419" s="59" t="s">
        <v>286</v>
      </c>
      <c r="N419" s="59" t="s">
        <v>296</v>
      </c>
      <c r="O419" s="59" t="s">
        <v>288</v>
      </c>
      <c r="P419" s="59" t="s">
        <v>297</v>
      </c>
      <c r="Q419" s="59" t="s">
        <v>298</v>
      </c>
      <c r="R419" s="59" t="s">
        <v>289</v>
      </c>
      <c r="S419" s="59" t="s">
        <v>299</v>
      </c>
    </row>
    <row r="420" spans="1:19">
      <c r="A420" s="59" t="s">
        <v>2883</v>
      </c>
      <c r="B420" s="59">
        <v>1</v>
      </c>
      <c r="C420" s="59">
        <v>3473536</v>
      </c>
      <c r="D420" s="60">
        <v>4.0676423733299999E-6</v>
      </c>
      <c r="E420" s="61">
        <f t="shared" si="7"/>
        <v>5.3906572371939374</v>
      </c>
      <c r="F420" s="58">
        <v>5.3650000000000002</v>
      </c>
      <c r="G420" s="59">
        <v>1</v>
      </c>
      <c r="H420" s="59">
        <v>9.5209999999999999E-3</v>
      </c>
      <c r="I420" s="59">
        <v>3461635</v>
      </c>
      <c r="J420" s="59">
        <v>3465786</v>
      </c>
      <c r="K420" s="59" t="s">
        <v>285</v>
      </c>
      <c r="L420" s="59">
        <v>-11901</v>
      </c>
      <c r="M420" s="59" t="s">
        <v>286</v>
      </c>
      <c r="N420" s="59" t="s">
        <v>300</v>
      </c>
      <c r="O420" s="59" t="s">
        <v>292</v>
      </c>
      <c r="P420" s="59" t="s">
        <v>297</v>
      </c>
      <c r="Q420" s="59" t="s">
        <v>298</v>
      </c>
      <c r="R420" s="59" t="s">
        <v>301</v>
      </c>
      <c r="S420" s="59" t="s">
        <v>302</v>
      </c>
    </row>
    <row r="421" spans="1:19">
      <c r="A421" s="59" t="s">
        <v>2883</v>
      </c>
      <c r="B421" s="59">
        <v>1</v>
      </c>
      <c r="C421" s="59">
        <v>3473536</v>
      </c>
      <c r="D421" s="60">
        <v>4.0676423733299999E-6</v>
      </c>
      <c r="E421" s="61">
        <f t="shared" si="7"/>
        <v>5.3906572371939374</v>
      </c>
      <c r="F421" s="58">
        <v>5.3650000000000002</v>
      </c>
      <c r="G421" s="59">
        <v>1</v>
      </c>
      <c r="H421" s="59">
        <v>9.5209999999999999E-3</v>
      </c>
      <c r="I421" s="59">
        <v>3465964</v>
      </c>
      <c r="J421" s="59">
        <v>3469248</v>
      </c>
      <c r="K421" s="59" t="s">
        <v>285</v>
      </c>
      <c r="L421" s="59">
        <v>-7572</v>
      </c>
      <c r="M421" s="59" t="s">
        <v>286</v>
      </c>
      <c r="N421" s="59" t="s">
        <v>304</v>
      </c>
      <c r="O421" s="59" t="s">
        <v>288</v>
      </c>
      <c r="P421" s="59" t="s">
        <v>305</v>
      </c>
      <c r="Q421" s="59" t="s">
        <v>306</v>
      </c>
      <c r="R421" s="59" t="s">
        <v>289</v>
      </c>
      <c r="S421" s="59" t="s">
        <v>307</v>
      </c>
    </row>
    <row r="422" spans="1:19">
      <c r="A422" s="59" t="s">
        <v>2883</v>
      </c>
      <c r="B422" s="59">
        <v>1</v>
      </c>
      <c r="C422" s="59">
        <v>3473536</v>
      </c>
      <c r="D422" s="60">
        <v>4.0676423733299999E-6</v>
      </c>
      <c r="E422" s="61">
        <f t="shared" si="7"/>
        <v>5.3906572371939374</v>
      </c>
      <c r="F422" s="58">
        <v>5.3650000000000002</v>
      </c>
      <c r="G422" s="59">
        <v>1</v>
      </c>
      <c r="H422" s="59">
        <v>9.5209999999999999E-3</v>
      </c>
      <c r="I422" s="59">
        <v>3465964</v>
      </c>
      <c r="J422" s="59">
        <v>3469248</v>
      </c>
      <c r="K422" s="59" t="s">
        <v>285</v>
      </c>
      <c r="L422" s="59">
        <v>-7572</v>
      </c>
      <c r="M422" s="59" t="s">
        <v>286</v>
      </c>
      <c r="N422" s="59" t="s">
        <v>308</v>
      </c>
      <c r="O422" s="59" t="s">
        <v>292</v>
      </c>
      <c r="P422" s="59" t="s">
        <v>305</v>
      </c>
      <c r="Q422" s="59" t="s">
        <v>306</v>
      </c>
      <c r="R422" s="59" t="s">
        <v>309</v>
      </c>
      <c r="S422" s="59" t="s">
        <v>310</v>
      </c>
    </row>
    <row r="423" spans="1:19">
      <c r="A423" s="59" t="s">
        <v>2883</v>
      </c>
      <c r="B423" s="59">
        <v>1</v>
      </c>
      <c r="C423" s="59">
        <v>3473536</v>
      </c>
      <c r="D423" s="60">
        <v>4.0676423733299999E-6</v>
      </c>
      <c r="E423" s="61">
        <f t="shared" si="7"/>
        <v>5.3906572371939374</v>
      </c>
      <c r="F423" s="58">
        <v>5.3650000000000002</v>
      </c>
      <c r="G423" s="59">
        <v>1</v>
      </c>
      <c r="H423" s="59">
        <v>9.5209999999999999E-3</v>
      </c>
      <c r="I423" s="59">
        <v>3469580</v>
      </c>
      <c r="J423" s="59">
        <v>3471488</v>
      </c>
      <c r="K423" s="59" t="s">
        <v>285</v>
      </c>
      <c r="L423" s="59">
        <v>-3956</v>
      </c>
      <c r="M423" s="59" t="s">
        <v>286</v>
      </c>
      <c r="N423" s="59" t="s">
        <v>311</v>
      </c>
      <c r="O423" s="59" t="s">
        <v>288</v>
      </c>
      <c r="P423" s="59" t="s">
        <v>312</v>
      </c>
      <c r="Q423" s="59" t="s">
        <v>313</v>
      </c>
      <c r="R423" s="59" t="s">
        <v>289</v>
      </c>
      <c r="S423" s="59" t="s">
        <v>314</v>
      </c>
    </row>
    <row r="424" spans="1:19">
      <c r="A424" s="59" t="s">
        <v>2883</v>
      </c>
      <c r="B424" s="59">
        <v>1</v>
      </c>
      <c r="C424" s="59">
        <v>3473536</v>
      </c>
      <c r="D424" s="60">
        <v>4.0676423733299999E-6</v>
      </c>
      <c r="E424" s="61">
        <f t="shared" si="7"/>
        <v>5.3906572371939374</v>
      </c>
      <c r="F424" s="58">
        <v>5.3650000000000002</v>
      </c>
      <c r="G424" s="59">
        <v>1</v>
      </c>
      <c r="H424" s="59">
        <v>9.5209999999999999E-3</v>
      </c>
      <c r="I424" s="59">
        <v>3469636</v>
      </c>
      <c r="J424" s="59">
        <v>3471488</v>
      </c>
      <c r="K424" s="59" t="s">
        <v>285</v>
      </c>
      <c r="L424" s="59">
        <v>-3900</v>
      </c>
      <c r="M424" s="59" t="s">
        <v>286</v>
      </c>
      <c r="N424" s="59" t="s">
        <v>315</v>
      </c>
      <c r="O424" s="59" t="s">
        <v>292</v>
      </c>
      <c r="P424" s="59" t="s">
        <v>312</v>
      </c>
      <c r="Q424" s="59" t="s">
        <v>313</v>
      </c>
      <c r="R424" s="59"/>
      <c r="S424" s="59" t="s">
        <v>316</v>
      </c>
    </row>
    <row r="425" spans="1:19">
      <c r="A425" s="59" t="s">
        <v>2883</v>
      </c>
      <c r="B425" s="59">
        <v>1</v>
      </c>
      <c r="C425" s="59">
        <v>3473536</v>
      </c>
      <c r="D425" s="60">
        <v>4.0676423733299999E-6</v>
      </c>
      <c r="E425" s="61">
        <f t="shared" si="7"/>
        <v>5.3906572371939374</v>
      </c>
      <c r="F425" s="58">
        <v>5.3650000000000002</v>
      </c>
      <c r="G425" s="59">
        <v>1</v>
      </c>
      <c r="H425" s="59">
        <v>9.5209999999999999E-3</v>
      </c>
      <c r="I425" s="59">
        <v>3469580</v>
      </c>
      <c r="J425" s="59">
        <v>3471483</v>
      </c>
      <c r="K425" s="59" t="s">
        <v>285</v>
      </c>
      <c r="L425" s="59">
        <v>-3956</v>
      </c>
      <c r="M425" s="59" t="s">
        <v>286</v>
      </c>
      <c r="N425" s="59" t="s">
        <v>317</v>
      </c>
      <c r="O425" s="59" t="s">
        <v>292</v>
      </c>
      <c r="P425" s="59" t="s">
        <v>312</v>
      </c>
      <c r="Q425" s="59" t="s">
        <v>313</v>
      </c>
      <c r="R425" s="59"/>
      <c r="S425" s="59" t="s">
        <v>316</v>
      </c>
    </row>
    <row r="426" spans="1:19">
      <c r="A426" s="59" t="s">
        <v>2883</v>
      </c>
      <c r="B426" s="59">
        <v>1</v>
      </c>
      <c r="C426" s="59">
        <v>3473536</v>
      </c>
      <c r="D426" s="60">
        <v>4.0676423733299999E-6</v>
      </c>
      <c r="E426" s="61">
        <f t="shared" si="7"/>
        <v>5.3906572371939374</v>
      </c>
      <c r="F426" s="58">
        <v>5.3650000000000002</v>
      </c>
      <c r="G426" s="59">
        <v>1</v>
      </c>
      <c r="H426" s="59">
        <v>9.5209999999999999E-3</v>
      </c>
      <c r="I426" s="59">
        <v>3474515</v>
      </c>
      <c r="J426" s="59">
        <v>3474765</v>
      </c>
      <c r="K426" s="59" t="s">
        <v>285</v>
      </c>
      <c r="L426" s="59">
        <v>979</v>
      </c>
      <c r="M426" s="59" t="s">
        <v>303</v>
      </c>
      <c r="N426" s="59" t="s">
        <v>473</v>
      </c>
      <c r="O426" s="59" t="s">
        <v>474</v>
      </c>
      <c r="P426" s="59" t="s">
        <v>289</v>
      </c>
      <c r="Q426" s="59" t="s">
        <v>289</v>
      </c>
      <c r="R426" s="59" t="s">
        <v>289</v>
      </c>
      <c r="S426" s="59" t="s">
        <v>475</v>
      </c>
    </row>
    <row r="427" spans="1:19">
      <c r="A427" s="59" t="s">
        <v>2883</v>
      </c>
      <c r="B427" s="59">
        <v>1</v>
      </c>
      <c r="C427" s="59">
        <v>3473536</v>
      </c>
      <c r="D427" s="60">
        <v>4.0676423733299999E-6</v>
      </c>
      <c r="E427" s="61">
        <f t="shared" si="7"/>
        <v>5.3906572371939374</v>
      </c>
      <c r="F427" s="58">
        <v>5.3650000000000002</v>
      </c>
      <c r="G427" s="59">
        <v>1</v>
      </c>
      <c r="H427" s="59">
        <v>9.5209999999999999E-3</v>
      </c>
      <c r="I427" s="59">
        <v>3474515</v>
      </c>
      <c r="J427" s="59">
        <v>3474765</v>
      </c>
      <c r="K427" s="59" t="s">
        <v>285</v>
      </c>
      <c r="L427" s="59">
        <v>979</v>
      </c>
      <c r="M427" s="59" t="s">
        <v>303</v>
      </c>
      <c r="N427" s="59" t="s">
        <v>476</v>
      </c>
      <c r="O427" s="59" t="s">
        <v>477</v>
      </c>
      <c r="P427" s="59" t="s">
        <v>289</v>
      </c>
      <c r="Q427" s="59" t="s">
        <v>289</v>
      </c>
      <c r="R427" s="59"/>
      <c r="S427" s="59" t="s">
        <v>289</v>
      </c>
    </row>
    <row r="428" spans="1:19">
      <c r="A428" s="59" t="s">
        <v>2883</v>
      </c>
      <c r="B428" s="59">
        <v>1</v>
      </c>
      <c r="C428" s="59">
        <v>3473536</v>
      </c>
      <c r="D428" s="60">
        <v>4.0676423733299999E-6</v>
      </c>
      <c r="E428" s="61">
        <f t="shared" si="7"/>
        <v>5.3906572371939374</v>
      </c>
      <c r="F428" s="58">
        <v>5.3650000000000002</v>
      </c>
      <c r="G428" s="59">
        <v>1</v>
      </c>
      <c r="H428" s="59">
        <v>9.5209999999999999E-3</v>
      </c>
      <c r="I428" s="59">
        <v>3482652</v>
      </c>
      <c r="J428" s="59">
        <v>3482894</v>
      </c>
      <c r="K428" s="59" t="s">
        <v>285</v>
      </c>
      <c r="L428" s="59">
        <v>9116</v>
      </c>
      <c r="M428" s="59" t="s">
        <v>303</v>
      </c>
      <c r="N428" s="59" t="s">
        <v>484</v>
      </c>
      <c r="O428" s="59" t="s">
        <v>319</v>
      </c>
      <c r="P428" s="59" t="s">
        <v>289</v>
      </c>
      <c r="Q428" s="59" t="s">
        <v>289</v>
      </c>
      <c r="R428" s="59" t="s">
        <v>289</v>
      </c>
      <c r="S428" s="59" t="s">
        <v>485</v>
      </c>
    </row>
    <row r="429" spans="1:19">
      <c r="A429" s="59" t="s">
        <v>2883</v>
      </c>
      <c r="B429" s="59">
        <v>1</v>
      </c>
      <c r="C429" s="59">
        <v>3473536</v>
      </c>
      <c r="D429" s="60">
        <v>4.0676423733299999E-6</v>
      </c>
      <c r="E429" s="61">
        <f t="shared" si="7"/>
        <v>5.3906572371939374</v>
      </c>
      <c r="F429" s="58">
        <v>5.3650000000000002</v>
      </c>
      <c r="G429" s="59">
        <v>1</v>
      </c>
      <c r="H429" s="59">
        <v>9.5209999999999999E-3</v>
      </c>
      <c r="I429" s="59">
        <v>3473459</v>
      </c>
      <c r="J429" s="59">
        <v>3473602</v>
      </c>
      <c r="K429" s="59" t="s">
        <v>285</v>
      </c>
      <c r="L429" s="59">
        <v>-77</v>
      </c>
      <c r="M429" s="59" t="s">
        <v>295</v>
      </c>
      <c r="N429" s="59" t="s">
        <v>318</v>
      </c>
      <c r="O429" s="59" t="s">
        <v>319</v>
      </c>
      <c r="P429" s="59" t="s">
        <v>289</v>
      </c>
      <c r="Q429" s="59" t="s">
        <v>289</v>
      </c>
      <c r="R429" s="59" t="s">
        <v>289</v>
      </c>
      <c r="S429" s="59" t="s">
        <v>320</v>
      </c>
    </row>
    <row r="430" spans="1:19">
      <c r="A430" s="59" t="s">
        <v>2883</v>
      </c>
      <c r="B430" s="59">
        <v>1</v>
      </c>
      <c r="C430" s="59">
        <v>3473536</v>
      </c>
      <c r="D430" s="60">
        <v>4.0676423733299999E-6</v>
      </c>
      <c r="E430" s="61">
        <f t="shared" si="7"/>
        <v>5.3906572371939374</v>
      </c>
      <c r="F430" s="58">
        <v>5.3650000000000002</v>
      </c>
      <c r="G430" s="59">
        <v>1</v>
      </c>
      <c r="H430" s="59">
        <v>9.5209999999999999E-3</v>
      </c>
      <c r="I430" s="59">
        <v>3471456</v>
      </c>
      <c r="J430" s="59">
        <v>3472672</v>
      </c>
      <c r="K430" s="59" t="s">
        <v>321</v>
      </c>
      <c r="L430" s="59">
        <v>-864</v>
      </c>
      <c r="M430" s="59" t="s">
        <v>303</v>
      </c>
      <c r="N430" s="59" t="s">
        <v>328</v>
      </c>
      <c r="O430" s="59" t="s">
        <v>288</v>
      </c>
      <c r="P430" s="59" t="s">
        <v>289</v>
      </c>
      <c r="Q430" s="59" t="s">
        <v>289</v>
      </c>
      <c r="R430" s="59" t="s">
        <v>289</v>
      </c>
      <c r="S430" s="59" t="s">
        <v>329</v>
      </c>
    </row>
    <row r="431" spans="1:19">
      <c r="A431" s="59" t="s">
        <v>2883</v>
      </c>
      <c r="B431" s="59">
        <v>1</v>
      </c>
      <c r="C431" s="59">
        <v>3473536</v>
      </c>
      <c r="D431" s="60">
        <v>4.0676423733299999E-6</v>
      </c>
      <c r="E431" s="61">
        <f t="shared" si="7"/>
        <v>5.3906572371939374</v>
      </c>
      <c r="F431" s="58">
        <v>5.3650000000000002</v>
      </c>
      <c r="G431" s="59">
        <v>1</v>
      </c>
      <c r="H431" s="59">
        <v>9.5209999999999999E-3</v>
      </c>
      <c r="I431" s="59">
        <v>3471456</v>
      </c>
      <c r="J431" s="59">
        <v>3472672</v>
      </c>
      <c r="K431" s="59" t="s">
        <v>321</v>
      </c>
      <c r="L431" s="59">
        <v>-864</v>
      </c>
      <c r="M431" s="59" t="s">
        <v>303</v>
      </c>
      <c r="N431" s="59" t="s">
        <v>330</v>
      </c>
      <c r="O431" s="59" t="s">
        <v>292</v>
      </c>
      <c r="P431" s="59" t="s">
        <v>289</v>
      </c>
      <c r="Q431" s="59" t="s">
        <v>289</v>
      </c>
      <c r="R431" s="59"/>
      <c r="S431" s="59" t="s">
        <v>331</v>
      </c>
    </row>
    <row r="432" spans="1:19">
      <c r="A432" s="59" t="s">
        <v>2883</v>
      </c>
      <c r="B432" s="59">
        <v>1</v>
      </c>
      <c r="C432" s="59">
        <v>3473536</v>
      </c>
      <c r="D432" s="60">
        <v>4.0676423733299999E-6</v>
      </c>
      <c r="E432" s="61">
        <f t="shared" si="7"/>
        <v>5.3906572371939374</v>
      </c>
      <c r="F432" s="58">
        <v>5.3650000000000002</v>
      </c>
      <c r="G432" s="59">
        <v>1</v>
      </c>
      <c r="H432" s="59">
        <v>9.5209999999999999E-3</v>
      </c>
      <c r="I432" s="59">
        <v>3474864</v>
      </c>
      <c r="J432" s="59">
        <v>3477927</v>
      </c>
      <c r="K432" s="59" t="s">
        <v>321</v>
      </c>
      <c r="L432" s="59">
        <v>4391</v>
      </c>
      <c r="M432" s="59" t="s">
        <v>286</v>
      </c>
      <c r="N432" s="59" t="s">
        <v>486</v>
      </c>
      <c r="O432" s="59" t="s">
        <v>288</v>
      </c>
      <c r="P432" s="59" t="s">
        <v>487</v>
      </c>
      <c r="Q432" s="59" t="s">
        <v>488</v>
      </c>
      <c r="R432" s="59" t="s">
        <v>289</v>
      </c>
      <c r="S432" s="59" t="s">
        <v>489</v>
      </c>
    </row>
    <row r="433" spans="1:19">
      <c r="A433" s="59" t="s">
        <v>2883</v>
      </c>
      <c r="B433" s="59">
        <v>1</v>
      </c>
      <c r="C433" s="59">
        <v>3473536</v>
      </c>
      <c r="D433" s="60">
        <v>4.0676423733299999E-6</v>
      </c>
      <c r="E433" s="61">
        <f t="shared" si="7"/>
        <v>5.3906572371939374</v>
      </c>
      <c r="F433" s="58">
        <v>5.3650000000000002</v>
      </c>
      <c r="G433" s="59">
        <v>1</v>
      </c>
      <c r="H433" s="59">
        <v>9.5209999999999999E-3</v>
      </c>
      <c r="I433" s="59">
        <v>3474864</v>
      </c>
      <c r="J433" s="59">
        <v>3477927</v>
      </c>
      <c r="K433" s="59" t="s">
        <v>321</v>
      </c>
      <c r="L433" s="59">
        <v>4391</v>
      </c>
      <c r="M433" s="59" t="s">
        <v>286</v>
      </c>
      <c r="N433" s="59" t="s">
        <v>490</v>
      </c>
      <c r="O433" s="59" t="s">
        <v>292</v>
      </c>
      <c r="P433" s="59" t="s">
        <v>487</v>
      </c>
      <c r="Q433" s="59" t="s">
        <v>488</v>
      </c>
      <c r="R433" s="59" t="s">
        <v>488</v>
      </c>
      <c r="S433" s="59" t="s">
        <v>491</v>
      </c>
    </row>
    <row r="434" spans="1:19">
      <c r="A434" s="59" t="s">
        <v>2883</v>
      </c>
      <c r="B434" s="59">
        <v>1</v>
      </c>
      <c r="C434" s="59">
        <v>3473536</v>
      </c>
      <c r="D434" s="60">
        <v>4.0676423733299999E-6</v>
      </c>
      <c r="E434" s="61">
        <f t="shared" si="7"/>
        <v>5.3906572371939374</v>
      </c>
      <c r="F434" s="58">
        <v>5.3650000000000002</v>
      </c>
      <c r="G434" s="59">
        <v>1</v>
      </c>
      <c r="H434" s="59">
        <v>9.5209999999999999E-3</v>
      </c>
      <c r="I434" s="59">
        <v>3479153</v>
      </c>
      <c r="J434" s="59">
        <v>3480988</v>
      </c>
      <c r="K434" s="59" t="s">
        <v>321</v>
      </c>
      <c r="L434" s="59">
        <v>7452</v>
      </c>
      <c r="M434" s="59" t="s">
        <v>286</v>
      </c>
      <c r="N434" s="59" t="s">
        <v>492</v>
      </c>
      <c r="O434" s="59" t="s">
        <v>288</v>
      </c>
      <c r="P434" s="59" t="s">
        <v>493</v>
      </c>
      <c r="Q434" s="59" t="s">
        <v>494</v>
      </c>
      <c r="R434" s="59" t="s">
        <v>289</v>
      </c>
      <c r="S434" s="59" t="s">
        <v>495</v>
      </c>
    </row>
    <row r="435" spans="1:19">
      <c r="A435" s="59" t="s">
        <v>2883</v>
      </c>
      <c r="B435" s="59">
        <v>1</v>
      </c>
      <c r="C435" s="59">
        <v>3473536</v>
      </c>
      <c r="D435" s="60">
        <v>4.0676423733299999E-6</v>
      </c>
      <c r="E435" s="61">
        <f t="shared" si="7"/>
        <v>5.3906572371939374</v>
      </c>
      <c r="F435" s="58">
        <v>5.3650000000000002</v>
      </c>
      <c r="G435" s="59">
        <v>1</v>
      </c>
      <c r="H435" s="59">
        <v>9.5209999999999999E-3</v>
      </c>
      <c r="I435" s="59">
        <v>3479153</v>
      </c>
      <c r="J435" s="59">
        <v>3480988</v>
      </c>
      <c r="K435" s="59" t="s">
        <v>321</v>
      </c>
      <c r="L435" s="59">
        <v>7452</v>
      </c>
      <c r="M435" s="59" t="s">
        <v>286</v>
      </c>
      <c r="N435" s="59" t="s">
        <v>496</v>
      </c>
      <c r="O435" s="59" t="s">
        <v>292</v>
      </c>
      <c r="P435" s="59" t="s">
        <v>493</v>
      </c>
      <c r="Q435" s="59" t="s">
        <v>494</v>
      </c>
      <c r="R435" s="59" t="s">
        <v>494</v>
      </c>
      <c r="S435" s="59" t="s">
        <v>497</v>
      </c>
    </row>
    <row r="436" spans="1:19">
      <c r="A436" s="59" t="s">
        <v>2884</v>
      </c>
      <c r="B436" s="59">
        <v>3</v>
      </c>
      <c r="C436" s="59">
        <v>10035920</v>
      </c>
      <c r="D436" s="60">
        <v>6.2050108139700004E-10</v>
      </c>
      <c r="E436" s="61">
        <f t="shared" si="7"/>
        <v>9.2072574572847667</v>
      </c>
      <c r="F436" s="58">
        <v>5.4710000000000001</v>
      </c>
      <c r="G436" s="59">
        <v>1</v>
      </c>
      <c r="H436" s="59">
        <v>2.0999999999999999E-5</v>
      </c>
      <c r="I436" s="59">
        <v>10024017</v>
      </c>
      <c r="J436" s="59">
        <v>10027198</v>
      </c>
      <c r="K436" s="59" t="s">
        <v>285</v>
      </c>
      <c r="L436" s="59">
        <v>-11903</v>
      </c>
      <c r="M436" s="59" t="s">
        <v>286</v>
      </c>
      <c r="N436" s="59" t="s">
        <v>414</v>
      </c>
      <c r="O436" s="59" t="s">
        <v>288</v>
      </c>
      <c r="P436" s="59" t="s">
        <v>415</v>
      </c>
      <c r="Q436" s="59" t="s">
        <v>416</v>
      </c>
      <c r="R436" s="59" t="s">
        <v>289</v>
      </c>
      <c r="S436" s="59" t="s">
        <v>417</v>
      </c>
    </row>
    <row r="437" spans="1:19">
      <c r="A437" s="59" t="s">
        <v>2884</v>
      </c>
      <c r="B437" s="59">
        <v>3</v>
      </c>
      <c r="C437" s="59">
        <v>10035920</v>
      </c>
      <c r="D437" s="60">
        <v>6.2050108139700004E-10</v>
      </c>
      <c r="E437" s="61">
        <f t="shared" si="7"/>
        <v>9.2072574572847667</v>
      </c>
      <c r="F437" s="58">
        <v>5.4710000000000001</v>
      </c>
      <c r="G437" s="59">
        <v>1</v>
      </c>
      <c r="H437" s="59">
        <v>2.0999999999999999E-5</v>
      </c>
      <c r="I437" s="59">
        <v>10024017</v>
      </c>
      <c r="J437" s="59">
        <v>10027198</v>
      </c>
      <c r="K437" s="59" t="s">
        <v>285</v>
      </c>
      <c r="L437" s="59">
        <v>-11903</v>
      </c>
      <c r="M437" s="59" t="s">
        <v>286</v>
      </c>
      <c r="N437" s="59" t="s">
        <v>418</v>
      </c>
      <c r="O437" s="59" t="s">
        <v>292</v>
      </c>
      <c r="P437" s="59" t="s">
        <v>415</v>
      </c>
      <c r="Q437" s="59" t="s">
        <v>416</v>
      </c>
      <c r="R437" s="59" t="s">
        <v>416</v>
      </c>
      <c r="S437" s="59" t="s">
        <v>419</v>
      </c>
    </row>
    <row r="438" spans="1:19">
      <c r="A438" s="59" t="s">
        <v>2884</v>
      </c>
      <c r="B438" s="59">
        <v>3</v>
      </c>
      <c r="C438" s="59">
        <v>10035920</v>
      </c>
      <c r="D438" s="60">
        <v>6.2050108139700004E-10</v>
      </c>
      <c r="E438" s="61">
        <f t="shared" si="7"/>
        <v>9.2072574572847667</v>
      </c>
      <c r="F438" s="58">
        <v>5.4710000000000001</v>
      </c>
      <c r="G438" s="59">
        <v>1</v>
      </c>
      <c r="H438" s="59">
        <v>2.0999999999999999E-5</v>
      </c>
      <c r="I438" s="59">
        <v>10026837</v>
      </c>
      <c r="J438" s="59">
        <v>10030069</v>
      </c>
      <c r="K438" s="59" t="s">
        <v>321</v>
      </c>
      <c r="L438" s="59">
        <v>-5851</v>
      </c>
      <c r="M438" s="59" t="s">
        <v>303</v>
      </c>
      <c r="N438" s="59" t="s">
        <v>420</v>
      </c>
      <c r="O438" s="59" t="s">
        <v>288</v>
      </c>
      <c r="P438" s="59" t="s">
        <v>289</v>
      </c>
      <c r="Q438" s="59" t="s">
        <v>289</v>
      </c>
      <c r="R438" s="59" t="s">
        <v>289</v>
      </c>
      <c r="S438" s="59" t="s">
        <v>421</v>
      </c>
    </row>
    <row r="439" spans="1:19">
      <c r="A439" s="59" t="s">
        <v>2884</v>
      </c>
      <c r="B439" s="59">
        <v>3</v>
      </c>
      <c r="C439" s="59">
        <v>10035920</v>
      </c>
      <c r="D439" s="60">
        <v>6.2050108139700004E-10</v>
      </c>
      <c r="E439" s="61">
        <f t="shared" si="7"/>
        <v>9.2072574572847667</v>
      </c>
      <c r="F439" s="58">
        <v>5.4710000000000001</v>
      </c>
      <c r="G439" s="59">
        <v>1</v>
      </c>
      <c r="H439" s="59">
        <v>2.0999999999999999E-5</v>
      </c>
      <c r="I439" s="59">
        <v>10026837</v>
      </c>
      <c r="J439" s="59">
        <v>10030069</v>
      </c>
      <c r="K439" s="59" t="s">
        <v>321</v>
      </c>
      <c r="L439" s="59">
        <v>-5851</v>
      </c>
      <c r="M439" s="59" t="s">
        <v>303</v>
      </c>
      <c r="N439" s="59" t="s">
        <v>422</v>
      </c>
      <c r="O439" s="59" t="s">
        <v>292</v>
      </c>
      <c r="P439" s="59" t="s">
        <v>289</v>
      </c>
      <c r="Q439" s="59" t="s">
        <v>289</v>
      </c>
      <c r="R439" s="59" t="s">
        <v>423</v>
      </c>
      <c r="S439" s="59" t="s">
        <v>424</v>
      </c>
    </row>
    <row r="440" spans="1:19">
      <c r="A440" s="59" t="s">
        <v>2884</v>
      </c>
      <c r="B440" s="59">
        <v>3</v>
      </c>
      <c r="C440" s="59">
        <v>10035920</v>
      </c>
      <c r="D440" s="60">
        <v>6.2050108139700004E-10</v>
      </c>
      <c r="E440" s="61">
        <f t="shared" si="7"/>
        <v>9.2072574572847667</v>
      </c>
      <c r="F440" s="58">
        <v>5.4710000000000001</v>
      </c>
      <c r="G440" s="59">
        <v>1</v>
      </c>
      <c r="H440" s="59">
        <v>2.0999999999999999E-5</v>
      </c>
      <c r="I440" s="59">
        <v>10039234</v>
      </c>
      <c r="J440" s="59">
        <v>10043066</v>
      </c>
      <c r="K440" s="59" t="s">
        <v>321</v>
      </c>
      <c r="L440" s="59">
        <v>7146</v>
      </c>
      <c r="M440" s="59" t="s">
        <v>286</v>
      </c>
      <c r="N440" s="59" t="s">
        <v>425</v>
      </c>
      <c r="O440" s="59" t="s">
        <v>288</v>
      </c>
      <c r="P440" s="59" t="s">
        <v>426</v>
      </c>
      <c r="Q440" s="59" t="s">
        <v>427</v>
      </c>
      <c r="R440" s="59" t="s">
        <v>289</v>
      </c>
      <c r="S440" s="59" t="s">
        <v>428</v>
      </c>
    </row>
    <row r="441" spans="1:19">
      <c r="A441" s="59" t="s">
        <v>2884</v>
      </c>
      <c r="B441" s="59">
        <v>3</v>
      </c>
      <c r="C441" s="59">
        <v>10035920</v>
      </c>
      <c r="D441" s="60">
        <v>6.2050108139700004E-10</v>
      </c>
      <c r="E441" s="61">
        <f t="shared" si="7"/>
        <v>9.2072574572847667</v>
      </c>
      <c r="F441" s="58">
        <v>5.4710000000000001</v>
      </c>
      <c r="G441" s="59">
        <v>1</v>
      </c>
      <c r="H441" s="59">
        <v>2.0999999999999999E-5</v>
      </c>
      <c r="I441" s="59">
        <v>10039234</v>
      </c>
      <c r="J441" s="59">
        <v>10043066</v>
      </c>
      <c r="K441" s="59" t="s">
        <v>321</v>
      </c>
      <c r="L441" s="59">
        <v>7146</v>
      </c>
      <c r="M441" s="59" t="s">
        <v>286</v>
      </c>
      <c r="N441" s="59" t="s">
        <v>429</v>
      </c>
      <c r="O441" s="59" t="s">
        <v>292</v>
      </c>
      <c r="P441" s="59" t="s">
        <v>426</v>
      </c>
      <c r="Q441" s="59" t="s">
        <v>427</v>
      </c>
      <c r="R441" s="59" t="s">
        <v>427</v>
      </c>
      <c r="S441" s="59" t="s">
        <v>430</v>
      </c>
    </row>
    <row r="442" spans="1:19">
      <c r="A442" s="59" t="s">
        <v>2884</v>
      </c>
      <c r="B442" s="59">
        <v>3</v>
      </c>
      <c r="C442" s="59">
        <v>10035920</v>
      </c>
      <c r="D442" s="60">
        <v>6.2050108139700004E-10</v>
      </c>
      <c r="E442" s="61">
        <f t="shared" si="7"/>
        <v>9.2072574572847667</v>
      </c>
      <c r="F442" s="58">
        <v>5.4710000000000001</v>
      </c>
      <c r="G442" s="59">
        <v>1</v>
      </c>
      <c r="H442" s="59">
        <v>2.0999999999999999E-5</v>
      </c>
      <c r="I442" s="59">
        <v>10043522</v>
      </c>
      <c r="J442" s="59">
        <v>10044373</v>
      </c>
      <c r="K442" s="59" t="s">
        <v>321</v>
      </c>
      <c r="L442" s="59">
        <v>8453</v>
      </c>
      <c r="M442" s="59" t="s">
        <v>286</v>
      </c>
      <c r="N442" s="59" t="s">
        <v>431</v>
      </c>
      <c r="O442" s="59" t="s">
        <v>288</v>
      </c>
      <c r="P442" s="59" t="s">
        <v>289</v>
      </c>
      <c r="Q442" s="59" t="s">
        <v>289</v>
      </c>
      <c r="R442" s="59" t="s">
        <v>289</v>
      </c>
      <c r="S442" s="59" t="s">
        <v>432</v>
      </c>
    </row>
    <row r="443" spans="1:19">
      <c r="A443" s="59" t="s">
        <v>2884</v>
      </c>
      <c r="B443" s="59">
        <v>3</v>
      </c>
      <c r="C443" s="59">
        <v>10035920</v>
      </c>
      <c r="D443" s="60">
        <v>6.2050108139700004E-10</v>
      </c>
      <c r="E443" s="61">
        <f t="shared" si="7"/>
        <v>9.2072574572847667</v>
      </c>
      <c r="F443" s="58">
        <v>5.4710000000000001</v>
      </c>
      <c r="G443" s="59">
        <v>1</v>
      </c>
      <c r="H443" s="59">
        <v>2.0999999999999999E-5</v>
      </c>
      <c r="I443" s="59">
        <v>10043522</v>
      </c>
      <c r="J443" s="59">
        <v>10044373</v>
      </c>
      <c r="K443" s="59" t="s">
        <v>321</v>
      </c>
      <c r="L443" s="59">
        <v>8453</v>
      </c>
      <c r="M443" s="59" t="s">
        <v>286</v>
      </c>
      <c r="N443" s="59" t="s">
        <v>433</v>
      </c>
      <c r="O443" s="59" t="s">
        <v>292</v>
      </c>
      <c r="P443" s="59" t="s">
        <v>289</v>
      </c>
      <c r="Q443" s="59" t="s">
        <v>289</v>
      </c>
      <c r="R443" s="59" t="s">
        <v>434</v>
      </c>
      <c r="S443" s="59" t="s">
        <v>435</v>
      </c>
    </row>
    <row r="444" spans="1:19">
      <c r="A444" s="59" t="s">
        <v>2884</v>
      </c>
      <c r="B444" s="59">
        <v>3</v>
      </c>
      <c r="C444" s="59">
        <v>10035920</v>
      </c>
      <c r="D444" s="60">
        <v>6.2050108139700004E-10</v>
      </c>
      <c r="E444" s="61">
        <f t="shared" si="7"/>
        <v>9.2072574572847667</v>
      </c>
      <c r="F444" s="58">
        <v>5.4710000000000001</v>
      </c>
      <c r="G444" s="59">
        <v>1</v>
      </c>
      <c r="H444" s="59">
        <v>2.0999999999999999E-5</v>
      </c>
      <c r="I444" s="59">
        <v>10045186</v>
      </c>
      <c r="J444" s="59">
        <v>10047343</v>
      </c>
      <c r="K444" s="59" t="s">
        <v>321</v>
      </c>
      <c r="L444" s="59">
        <v>11423</v>
      </c>
      <c r="M444" s="59" t="s">
        <v>286</v>
      </c>
      <c r="N444" s="59" t="s">
        <v>436</v>
      </c>
      <c r="O444" s="59" t="s">
        <v>288</v>
      </c>
      <c r="P444" s="59" t="s">
        <v>289</v>
      </c>
      <c r="Q444" s="59" t="s">
        <v>289</v>
      </c>
      <c r="R444" s="59" t="s">
        <v>289</v>
      </c>
      <c r="S444" s="59" t="s">
        <v>437</v>
      </c>
    </row>
    <row r="445" spans="1:19">
      <c r="A445" s="59" t="s">
        <v>2884</v>
      </c>
      <c r="B445" s="59">
        <v>3</v>
      </c>
      <c r="C445" s="59">
        <v>10035920</v>
      </c>
      <c r="D445" s="60">
        <v>6.2050108139700004E-10</v>
      </c>
      <c r="E445" s="61">
        <f t="shared" si="7"/>
        <v>9.2072574572847667</v>
      </c>
      <c r="F445" s="58">
        <v>5.4710000000000001</v>
      </c>
      <c r="G445" s="59">
        <v>1</v>
      </c>
      <c r="H445" s="59">
        <v>2.0999999999999999E-5</v>
      </c>
      <c r="I445" s="59">
        <v>10045186</v>
      </c>
      <c r="J445" s="59">
        <v>10047343</v>
      </c>
      <c r="K445" s="59" t="s">
        <v>321</v>
      </c>
      <c r="L445" s="59">
        <v>11423</v>
      </c>
      <c r="M445" s="59" t="s">
        <v>286</v>
      </c>
      <c r="N445" s="59" t="s">
        <v>438</v>
      </c>
      <c r="O445" s="59" t="s">
        <v>292</v>
      </c>
      <c r="P445" s="59" t="s">
        <v>289</v>
      </c>
      <c r="Q445" s="59" t="s">
        <v>289</v>
      </c>
      <c r="R445" s="59"/>
      <c r="S445" s="59" t="s">
        <v>439</v>
      </c>
    </row>
    <row r="446" spans="1:19">
      <c r="A446" s="59" t="s">
        <v>2884</v>
      </c>
      <c r="B446" s="59">
        <v>5</v>
      </c>
      <c r="C446" s="59">
        <v>14857304</v>
      </c>
      <c r="D446" s="60">
        <v>3.5121148625999998E-9</v>
      </c>
      <c r="E446" s="61">
        <f t="shared" si="7"/>
        <v>8.4544312890707118</v>
      </c>
      <c r="F446" s="58">
        <v>5.4710000000000001</v>
      </c>
      <c r="G446" s="59">
        <v>1</v>
      </c>
      <c r="H446" s="59">
        <v>9.0000000000000006E-5</v>
      </c>
      <c r="I446" s="59">
        <v>14864757</v>
      </c>
      <c r="J446" s="59">
        <v>14864903</v>
      </c>
      <c r="K446" s="59" t="s">
        <v>285</v>
      </c>
      <c r="L446" s="59">
        <v>7453</v>
      </c>
      <c r="M446" s="59" t="s">
        <v>303</v>
      </c>
      <c r="N446" s="59" t="s">
        <v>1176</v>
      </c>
      <c r="O446" s="59" t="s">
        <v>319</v>
      </c>
      <c r="P446" s="59" t="s">
        <v>289</v>
      </c>
      <c r="Q446" s="59" t="s">
        <v>289</v>
      </c>
      <c r="R446" s="59" t="s">
        <v>289</v>
      </c>
      <c r="S446" s="59" t="s">
        <v>1177</v>
      </c>
    </row>
    <row r="447" spans="1:19">
      <c r="A447" s="59" t="s">
        <v>2884</v>
      </c>
      <c r="B447" s="59">
        <v>5</v>
      </c>
      <c r="C447" s="59">
        <v>14857304</v>
      </c>
      <c r="D447" s="60">
        <v>3.5121148625999998E-9</v>
      </c>
      <c r="E447" s="61">
        <f t="shared" si="7"/>
        <v>8.4544312890707118</v>
      </c>
      <c r="F447" s="58">
        <v>5.4710000000000001</v>
      </c>
      <c r="G447" s="59">
        <v>1</v>
      </c>
      <c r="H447" s="59">
        <v>9.0000000000000006E-5</v>
      </c>
      <c r="I447" s="59">
        <v>14850555</v>
      </c>
      <c r="J447" s="59">
        <v>14850686</v>
      </c>
      <c r="K447" s="59" t="s">
        <v>285</v>
      </c>
      <c r="L447" s="59">
        <v>-6749</v>
      </c>
      <c r="M447" s="59" t="s">
        <v>286</v>
      </c>
      <c r="N447" s="59" t="s">
        <v>1178</v>
      </c>
      <c r="O447" s="59" t="s">
        <v>319</v>
      </c>
      <c r="P447" s="59" t="s">
        <v>289</v>
      </c>
      <c r="Q447" s="59" t="s">
        <v>289</v>
      </c>
      <c r="R447" s="59" t="s">
        <v>289</v>
      </c>
      <c r="S447" s="59" t="s">
        <v>1179</v>
      </c>
    </row>
    <row r="448" spans="1:19">
      <c r="A448" s="59" t="s">
        <v>2884</v>
      </c>
      <c r="B448" s="59">
        <v>5</v>
      </c>
      <c r="C448" s="59">
        <v>14857304</v>
      </c>
      <c r="D448" s="60">
        <v>3.5121148625999998E-9</v>
      </c>
      <c r="E448" s="61">
        <f t="shared" si="7"/>
        <v>8.4544312890707118</v>
      </c>
      <c r="F448" s="58">
        <v>5.4710000000000001</v>
      </c>
      <c r="G448" s="59">
        <v>1</v>
      </c>
      <c r="H448" s="59">
        <v>9.0000000000000006E-5</v>
      </c>
      <c r="I448" s="59">
        <v>14848917</v>
      </c>
      <c r="J448" s="59">
        <v>14849771</v>
      </c>
      <c r="K448" s="59" t="s">
        <v>321</v>
      </c>
      <c r="L448" s="59">
        <v>-7533</v>
      </c>
      <c r="M448" s="59" t="s">
        <v>303</v>
      </c>
      <c r="N448" s="59" t="s">
        <v>1180</v>
      </c>
      <c r="O448" s="59" t="s">
        <v>372</v>
      </c>
      <c r="P448" s="59" t="s">
        <v>289</v>
      </c>
      <c r="Q448" s="59" t="s">
        <v>289</v>
      </c>
      <c r="R448" s="59" t="s">
        <v>289</v>
      </c>
      <c r="S448" s="59" t="s">
        <v>1181</v>
      </c>
    </row>
    <row r="449" spans="1:19">
      <c r="A449" s="59" t="s">
        <v>2884</v>
      </c>
      <c r="B449" s="59">
        <v>5</v>
      </c>
      <c r="C449" s="59">
        <v>14857304</v>
      </c>
      <c r="D449" s="60">
        <v>3.5121148625999998E-9</v>
      </c>
      <c r="E449" s="61">
        <f t="shared" si="7"/>
        <v>8.4544312890707118</v>
      </c>
      <c r="F449" s="58">
        <v>5.4710000000000001</v>
      </c>
      <c r="G449" s="59">
        <v>1</v>
      </c>
      <c r="H449" s="59">
        <v>9.0000000000000006E-5</v>
      </c>
      <c r="I449" s="59">
        <v>14848917</v>
      </c>
      <c r="J449" s="59">
        <v>14849771</v>
      </c>
      <c r="K449" s="59" t="s">
        <v>321</v>
      </c>
      <c r="L449" s="59">
        <v>-7533</v>
      </c>
      <c r="M449" s="59" t="s">
        <v>303</v>
      </c>
      <c r="N449" s="59" t="s">
        <v>1182</v>
      </c>
      <c r="O449" s="59" t="s">
        <v>375</v>
      </c>
      <c r="P449" s="59" t="s">
        <v>289</v>
      </c>
      <c r="Q449" s="59" t="s">
        <v>289</v>
      </c>
      <c r="R449" s="59" t="s">
        <v>376</v>
      </c>
      <c r="S449" s="59" t="s">
        <v>1183</v>
      </c>
    </row>
    <row r="450" spans="1:19">
      <c r="A450" s="59" t="s">
        <v>2884</v>
      </c>
      <c r="B450" s="59">
        <v>5</v>
      </c>
      <c r="C450" s="59">
        <v>14857304</v>
      </c>
      <c r="D450" s="60">
        <v>3.5121148625999998E-9</v>
      </c>
      <c r="E450" s="61">
        <f t="shared" si="7"/>
        <v>8.4544312890707118</v>
      </c>
      <c r="F450" s="58">
        <v>5.4710000000000001</v>
      </c>
      <c r="G450" s="59">
        <v>1</v>
      </c>
      <c r="H450" s="59">
        <v>9.0000000000000006E-5</v>
      </c>
      <c r="I450" s="59">
        <v>14851654</v>
      </c>
      <c r="J450" s="59">
        <v>14852479</v>
      </c>
      <c r="K450" s="59" t="s">
        <v>321</v>
      </c>
      <c r="L450" s="59">
        <v>-4825</v>
      </c>
      <c r="M450" s="59" t="s">
        <v>303</v>
      </c>
      <c r="N450" s="59" t="s">
        <v>1184</v>
      </c>
      <c r="O450" s="59" t="s">
        <v>474</v>
      </c>
      <c r="P450" s="59" t="s">
        <v>289</v>
      </c>
      <c r="Q450" s="59" t="s">
        <v>289</v>
      </c>
      <c r="R450" s="59" t="s">
        <v>289</v>
      </c>
      <c r="S450" s="59" t="s">
        <v>1185</v>
      </c>
    </row>
    <row r="451" spans="1:19">
      <c r="A451" s="59" t="s">
        <v>2884</v>
      </c>
      <c r="B451" s="59">
        <v>5</v>
      </c>
      <c r="C451" s="59">
        <v>14857304</v>
      </c>
      <c r="D451" s="60">
        <v>3.5121148625999998E-9</v>
      </c>
      <c r="E451" s="61">
        <f t="shared" si="7"/>
        <v>8.4544312890707118</v>
      </c>
      <c r="F451" s="58">
        <v>5.4710000000000001</v>
      </c>
      <c r="G451" s="59">
        <v>1</v>
      </c>
      <c r="H451" s="59">
        <v>9.0000000000000006E-5</v>
      </c>
      <c r="I451" s="59">
        <v>14851654</v>
      </c>
      <c r="J451" s="59">
        <v>14852479</v>
      </c>
      <c r="K451" s="59" t="s">
        <v>321</v>
      </c>
      <c r="L451" s="59">
        <v>-4825</v>
      </c>
      <c r="M451" s="59" t="s">
        <v>303</v>
      </c>
      <c r="N451" s="59" t="s">
        <v>1186</v>
      </c>
      <c r="O451" s="59" t="s">
        <v>477</v>
      </c>
      <c r="P451" s="59" t="s">
        <v>289</v>
      </c>
      <c r="Q451" s="59" t="s">
        <v>289</v>
      </c>
      <c r="R451" s="59"/>
      <c r="S451" s="59" t="s">
        <v>1187</v>
      </c>
    </row>
    <row r="452" spans="1:19">
      <c r="A452" s="59" t="s">
        <v>2884</v>
      </c>
      <c r="B452" s="59">
        <v>5</v>
      </c>
      <c r="C452" s="59">
        <v>14857304</v>
      </c>
      <c r="D452" s="60">
        <v>3.5121148625999998E-9</v>
      </c>
      <c r="E452" s="61">
        <f t="shared" si="7"/>
        <v>8.4544312890707118</v>
      </c>
      <c r="F452" s="58">
        <v>5.4710000000000001</v>
      </c>
      <c r="G452" s="59">
        <v>1</v>
      </c>
      <c r="H452" s="59">
        <v>9.0000000000000006E-5</v>
      </c>
      <c r="I452" s="59">
        <v>14852801</v>
      </c>
      <c r="J452" s="59">
        <v>14857098</v>
      </c>
      <c r="K452" s="59" t="s">
        <v>321</v>
      </c>
      <c r="L452" s="59">
        <v>-206</v>
      </c>
      <c r="M452" s="59" t="s">
        <v>303</v>
      </c>
      <c r="N452" s="59" t="s">
        <v>1188</v>
      </c>
      <c r="O452" s="59" t="s">
        <v>288</v>
      </c>
      <c r="P452" s="59" t="s">
        <v>289</v>
      </c>
      <c r="Q452" s="59" t="s">
        <v>289</v>
      </c>
      <c r="R452" s="59" t="s">
        <v>289</v>
      </c>
      <c r="S452" s="59" t="s">
        <v>1189</v>
      </c>
    </row>
    <row r="453" spans="1:19">
      <c r="A453" s="59" t="s">
        <v>2884</v>
      </c>
      <c r="B453" s="59">
        <v>5</v>
      </c>
      <c r="C453" s="59">
        <v>14857304</v>
      </c>
      <c r="D453" s="60">
        <v>3.5121148625999998E-9</v>
      </c>
      <c r="E453" s="61">
        <f t="shared" si="7"/>
        <v>8.4544312890707118</v>
      </c>
      <c r="F453" s="58">
        <v>5.4710000000000001</v>
      </c>
      <c r="G453" s="59">
        <v>1</v>
      </c>
      <c r="H453" s="59">
        <v>9.0000000000000006E-5</v>
      </c>
      <c r="I453" s="59">
        <v>14852801</v>
      </c>
      <c r="J453" s="59">
        <v>14857098</v>
      </c>
      <c r="K453" s="59" t="s">
        <v>321</v>
      </c>
      <c r="L453" s="59">
        <v>-206</v>
      </c>
      <c r="M453" s="59" t="s">
        <v>303</v>
      </c>
      <c r="N453" s="59" t="s">
        <v>1190</v>
      </c>
      <c r="O453" s="59" t="s">
        <v>292</v>
      </c>
      <c r="P453" s="59" t="s">
        <v>289</v>
      </c>
      <c r="Q453" s="59" t="s">
        <v>289</v>
      </c>
      <c r="R453" s="59" t="s">
        <v>711</v>
      </c>
      <c r="S453" s="59" t="s">
        <v>1191</v>
      </c>
    </row>
    <row r="454" spans="1:19">
      <c r="A454" s="59" t="s">
        <v>2884</v>
      </c>
      <c r="B454" s="59">
        <v>5</v>
      </c>
      <c r="C454" s="59">
        <v>14857304</v>
      </c>
      <c r="D454" s="60">
        <v>3.5121148625999998E-9</v>
      </c>
      <c r="E454" s="61">
        <f t="shared" si="7"/>
        <v>8.4544312890707118</v>
      </c>
      <c r="F454" s="58">
        <v>5.4710000000000001</v>
      </c>
      <c r="G454" s="59">
        <v>1</v>
      </c>
      <c r="H454" s="59">
        <v>9.0000000000000006E-5</v>
      </c>
      <c r="I454" s="59">
        <v>14858494</v>
      </c>
      <c r="J454" s="59">
        <v>14860362</v>
      </c>
      <c r="K454" s="59" t="s">
        <v>321</v>
      </c>
      <c r="L454" s="59">
        <v>3058</v>
      </c>
      <c r="M454" s="59" t="s">
        <v>286</v>
      </c>
      <c r="N454" s="59" t="s">
        <v>1192</v>
      </c>
      <c r="O454" s="59" t="s">
        <v>288</v>
      </c>
      <c r="P454" s="59" t="s">
        <v>289</v>
      </c>
      <c r="Q454" s="59" t="s">
        <v>289</v>
      </c>
      <c r="R454" s="59" t="s">
        <v>289</v>
      </c>
      <c r="S454" s="59" t="s">
        <v>1193</v>
      </c>
    </row>
    <row r="455" spans="1:19">
      <c r="A455" s="59" t="s">
        <v>2884</v>
      </c>
      <c r="B455" s="59">
        <v>5</v>
      </c>
      <c r="C455" s="59">
        <v>14857304</v>
      </c>
      <c r="D455" s="60">
        <v>3.5121148625999998E-9</v>
      </c>
      <c r="E455" s="61">
        <f t="shared" si="7"/>
        <v>8.4544312890707118</v>
      </c>
      <c r="F455" s="58">
        <v>5.4710000000000001</v>
      </c>
      <c r="G455" s="59">
        <v>1</v>
      </c>
      <c r="H455" s="59">
        <v>9.0000000000000006E-5</v>
      </c>
      <c r="I455" s="59">
        <v>14858494</v>
      </c>
      <c r="J455" s="59">
        <v>14860362</v>
      </c>
      <c r="K455" s="59" t="s">
        <v>321</v>
      </c>
      <c r="L455" s="59">
        <v>3058</v>
      </c>
      <c r="M455" s="59" t="s">
        <v>286</v>
      </c>
      <c r="N455" s="59" t="s">
        <v>1194</v>
      </c>
      <c r="O455" s="59" t="s">
        <v>292</v>
      </c>
      <c r="P455" s="59" t="s">
        <v>289</v>
      </c>
      <c r="Q455" s="59" t="s">
        <v>289</v>
      </c>
      <c r="R455" s="59" t="s">
        <v>1195</v>
      </c>
      <c r="S455" s="59" t="s">
        <v>1196</v>
      </c>
    </row>
    <row r="456" spans="1:19">
      <c r="A456" s="59" t="s">
        <v>2884</v>
      </c>
      <c r="B456" s="59">
        <v>5</v>
      </c>
      <c r="C456" s="59">
        <v>14857304</v>
      </c>
      <c r="D456" s="60">
        <v>3.5121148625999998E-9</v>
      </c>
      <c r="E456" s="61">
        <f t="shared" si="7"/>
        <v>8.4544312890707118</v>
      </c>
      <c r="F456" s="58">
        <v>5.4710000000000001</v>
      </c>
      <c r="G456" s="59">
        <v>1</v>
      </c>
      <c r="H456" s="59">
        <v>9.0000000000000006E-5</v>
      </c>
      <c r="I456" s="59">
        <v>14861503</v>
      </c>
      <c r="J456" s="59">
        <v>14863392</v>
      </c>
      <c r="K456" s="59" t="s">
        <v>321</v>
      </c>
      <c r="L456" s="59">
        <v>6088</v>
      </c>
      <c r="M456" s="59" t="s">
        <v>286</v>
      </c>
      <c r="N456" s="59" t="s">
        <v>1197</v>
      </c>
      <c r="O456" s="59" t="s">
        <v>288</v>
      </c>
      <c r="P456" s="59" t="s">
        <v>289</v>
      </c>
      <c r="Q456" s="59" t="s">
        <v>289</v>
      </c>
      <c r="R456" s="59" t="s">
        <v>289</v>
      </c>
      <c r="S456" s="59" t="s">
        <v>1198</v>
      </c>
    </row>
    <row r="457" spans="1:19">
      <c r="A457" s="59" t="s">
        <v>2884</v>
      </c>
      <c r="B457" s="59">
        <v>5</v>
      </c>
      <c r="C457" s="59">
        <v>14857304</v>
      </c>
      <c r="D457" s="60">
        <v>3.5121148625999998E-9</v>
      </c>
      <c r="E457" s="61">
        <f t="shared" si="7"/>
        <v>8.4544312890707118</v>
      </c>
      <c r="F457" s="58">
        <v>5.4710000000000001</v>
      </c>
      <c r="G457" s="59">
        <v>1</v>
      </c>
      <c r="H457" s="59">
        <v>9.0000000000000006E-5</v>
      </c>
      <c r="I457" s="59">
        <v>14861503</v>
      </c>
      <c r="J457" s="59">
        <v>14863392</v>
      </c>
      <c r="K457" s="59" t="s">
        <v>321</v>
      </c>
      <c r="L457" s="59">
        <v>6088</v>
      </c>
      <c r="M457" s="59" t="s">
        <v>286</v>
      </c>
      <c r="N457" s="59" t="s">
        <v>1199</v>
      </c>
      <c r="O457" s="59" t="s">
        <v>292</v>
      </c>
      <c r="P457" s="59" t="s">
        <v>289</v>
      </c>
      <c r="Q457" s="59" t="s">
        <v>289</v>
      </c>
      <c r="R457" s="59" t="s">
        <v>1195</v>
      </c>
      <c r="S457" s="59" t="s">
        <v>1200</v>
      </c>
    </row>
    <row r="458" spans="1:19">
      <c r="A458" s="59" t="s">
        <v>2884</v>
      </c>
      <c r="B458" s="59">
        <v>5</v>
      </c>
      <c r="C458" s="59">
        <v>14857304</v>
      </c>
      <c r="D458" s="60">
        <v>3.5121148625999998E-9</v>
      </c>
      <c r="E458" s="61">
        <f t="shared" si="7"/>
        <v>8.4544312890707118</v>
      </c>
      <c r="F458" s="58">
        <v>5.4710000000000001</v>
      </c>
      <c r="G458" s="59">
        <v>1</v>
      </c>
      <c r="H458" s="59">
        <v>9.0000000000000006E-5</v>
      </c>
      <c r="I458" s="59">
        <v>14866057</v>
      </c>
      <c r="J458" s="59">
        <v>14868741</v>
      </c>
      <c r="K458" s="59" t="s">
        <v>321</v>
      </c>
      <c r="L458" s="59">
        <v>11437</v>
      </c>
      <c r="M458" s="59" t="s">
        <v>286</v>
      </c>
      <c r="N458" s="59" t="s">
        <v>1201</v>
      </c>
      <c r="O458" s="59" t="s">
        <v>288</v>
      </c>
      <c r="P458" s="59" t="s">
        <v>289</v>
      </c>
      <c r="Q458" s="59" t="s">
        <v>289</v>
      </c>
      <c r="R458" s="59" t="s">
        <v>289</v>
      </c>
      <c r="S458" s="59" t="s">
        <v>1202</v>
      </c>
    </row>
    <row r="459" spans="1:19">
      <c r="A459" s="59" t="s">
        <v>2884</v>
      </c>
      <c r="B459" s="59">
        <v>5</v>
      </c>
      <c r="C459" s="59">
        <v>14857304</v>
      </c>
      <c r="D459" s="60">
        <v>3.5121148625999998E-9</v>
      </c>
      <c r="E459" s="61">
        <f t="shared" si="7"/>
        <v>8.4544312890707118</v>
      </c>
      <c r="F459" s="58">
        <v>5.4710000000000001</v>
      </c>
      <c r="G459" s="59">
        <v>1</v>
      </c>
      <c r="H459" s="59">
        <v>9.0000000000000006E-5</v>
      </c>
      <c r="I459" s="59">
        <v>14866057</v>
      </c>
      <c r="J459" s="59">
        <v>14868741</v>
      </c>
      <c r="K459" s="59" t="s">
        <v>321</v>
      </c>
      <c r="L459" s="59">
        <v>11437</v>
      </c>
      <c r="M459" s="59" t="s">
        <v>286</v>
      </c>
      <c r="N459" s="59" t="s">
        <v>1203</v>
      </c>
      <c r="O459" s="59" t="s">
        <v>292</v>
      </c>
      <c r="P459" s="59" t="s">
        <v>289</v>
      </c>
      <c r="Q459" s="59" t="s">
        <v>289</v>
      </c>
      <c r="R459" s="59" t="s">
        <v>1204</v>
      </c>
      <c r="S459" s="59" t="s">
        <v>1205</v>
      </c>
    </row>
    <row r="460" spans="1:19">
      <c r="A460" s="59" t="s">
        <v>2884</v>
      </c>
      <c r="B460" s="59">
        <v>3</v>
      </c>
      <c r="C460" s="59">
        <v>11140451</v>
      </c>
      <c r="D460" s="60">
        <v>1.08407954354E-8</v>
      </c>
      <c r="E460" s="61">
        <f t="shared" si="7"/>
        <v>7.9649388505899816</v>
      </c>
      <c r="F460" s="58">
        <v>5.4710000000000001</v>
      </c>
      <c r="G460" s="59">
        <v>1</v>
      </c>
      <c r="H460" s="59">
        <v>2.1900000000000001E-4</v>
      </c>
      <c r="I460" s="59">
        <v>11148215</v>
      </c>
      <c r="J460" s="59">
        <v>11151560</v>
      </c>
      <c r="K460" s="59" t="s">
        <v>285</v>
      </c>
      <c r="L460" s="59">
        <v>7764</v>
      </c>
      <c r="M460" s="59" t="s">
        <v>303</v>
      </c>
      <c r="N460" s="59" t="s">
        <v>440</v>
      </c>
      <c r="O460" s="59" t="s">
        <v>288</v>
      </c>
      <c r="P460" s="59" t="s">
        <v>289</v>
      </c>
      <c r="Q460" s="59" t="s">
        <v>289</v>
      </c>
      <c r="R460" s="59" t="s">
        <v>289</v>
      </c>
      <c r="S460" s="59" t="s">
        <v>441</v>
      </c>
    </row>
    <row r="461" spans="1:19">
      <c r="A461" s="59" t="s">
        <v>2884</v>
      </c>
      <c r="B461" s="59">
        <v>3</v>
      </c>
      <c r="C461" s="59">
        <v>11140451</v>
      </c>
      <c r="D461" s="60">
        <v>1.08407954354E-8</v>
      </c>
      <c r="E461" s="61">
        <f t="shared" si="7"/>
        <v>7.9649388505899816</v>
      </c>
      <c r="F461" s="58">
        <v>5.4710000000000001</v>
      </c>
      <c r="G461" s="59">
        <v>1</v>
      </c>
      <c r="H461" s="59">
        <v>2.1900000000000001E-4</v>
      </c>
      <c r="I461" s="59">
        <v>11148215</v>
      </c>
      <c r="J461" s="59">
        <v>11151560</v>
      </c>
      <c r="K461" s="59" t="s">
        <v>285</v>
      </c>
      <c r="L461" s="59">
        <v>7764</v>
      </c>
      <c r="M461" s="59" t="s">
        <v>303</v>
      </c>
      <c r="N461" s="59" t="s">
        <v>442</v>
      </c>
      <c r="O461" s="59" t="s">
        <v>292</v>
      </c>
      <c r="P461" s="59" t="s">
        <v>289</v>
      </c>
      <c r="Q461" s="59" t="s">
        <v>289</v>
      </c>
      <c r="R461" s="59" t="s">
        <v>443</v>
      </c>
      <c r="S461" s="59" t="s">
        <v>444</v>
      </c>
    </row>
    <row r="462" spans="1:19">
      <c r="A462" s="59" t="s">
        <v>2884</v>
      </c>
      <c r="B462" s="59">
        <v>3</v>
      </c>
      <c r="C462" s="59">
        <v>11140451</v>
      </c>
      <c r="D462" s="60">
        <v>1.08407954354E-8</v>
      </c>
      <c r="E462" s="61">
        <f t="shared" si="7"/>
        <v>7.9649388505899816</v>
      </c>
      <c r="F462" s="58">
        <v>5.4710000000000001</v>
      </c>
      <c r="G462" s="59">
        <v>1</v>
      </c>
      <c r="H462" s="59">
        <v>2.1900000000000001E-4</v>
      </c>
      <c r="I462" s="59">
        <v>11148935</v>
      </c>
      <c r="J462" s="59">
        <v>11151560</v>
      </c>
      <c r="K462" s="59" t="s">
        <v>285</v>
      </c>
      <c r="L462" s="59">
        <v>8484</v>
      </c>
      <c r="M462" s="59" t="s">
        <v>303</v>
      </c>
      <c r="N462" s="59" t="s">
        <v>445</v>
      </c>
      <c r="O462" s="59" t="s">
        <v>292</v>
      </c>
      <c r="P462" s="59" t="s">
        <v>289</v>
      </c>
      <c r="Q462" s="59" t="s">
        <v>289</v>
      </c>
      <c r="R462" s="59" t="s">
        <v>443</v>
      </c>
      <c r="S462" s="59" t="s">
        <v>446</v>
      </c>
    </row>
    <row r="463" spans="1:19">
      <c r="A463" s="59" t="s">
        <v>2884</v>
      </c>
      <c r="B463" s="59">
        <v>3</v>
      </c>
      <c r="C463" s="59">
        <v>11140451</v>
      </c>
      <c r="D463" s="60">
        <v>1.08407954354E-8</v>
      </c>
      <c r="E463" s="61">
        <f t="shared" si="7"/>
        <v>7.9649388505899816</v>
      </c>
      <c r="F463" s="58">
        <v>5.4710000000000001</v>
      </c>
      <c r="G463" s="59">
        <v>1</v>
      </c>
      <c r="H463" s="59">
        <v>2.1900000000000001E-4</v>
      </c>
      <c r="I463" s="59">
        <v>11138022</v>
      </c>
      <c r="J463" s="59">
        <v>11138141</v>
      </c>
      <c r="K463" s="59" t="s">
        <v>285</v>
      </c>
      <c r="L463" s="59">
        <v>-2429</v>
      </c>
      <c r="M463" s="59" t="s">
        <v>286</v>
      </c>
      <c r="N463" s="59" t="s">
        <v>447</v>
      </c>
      <c r="O463" s="59" t="s">
        <v>319</v>
      </c>
      <c r="P463" s="59" t="s">
        <v>289</v>
      </c>
      <c r="Q463" s="59" t="s">
        <v>289</v>
      </c>
      <c r="R463" s="59" t="s">
        <v>289</v>
      </c>
      <c r="S463" s="59" t="s">
        <v>448</v>
      </c>
    </row>
    <row r="464" spans="1:19">
      <c r="A464" s="59" t="s">
        <v>2884</v>
      </c>
      <c r="B464" s="59">
        <v>3</v>
      </c>
      <c r="C464" s="59">
        <v>11140451</v>
      </c>
      <c r="D464" s="60">
        <v>1.08407954354E-8</v>
      </c>
      <c r="E464" s="61">
        <f t="shared" si="7"/>
        <v>7.9649388505899816</v>
      </c>
      <c r="F464" s="58">
        <v>5.4710000000000001</v>
      </c>
      <c r="G464" s="59">
        <v>1</v>
      </c>
      <c r="H464" s="59">
        <v>2.1900000000000001E-4</v>
      </c>
      <c r="I464" s="59">
        <v>11128625</v>
      </c>
      <c r="J464" s="59">
        <v>11132076</v>
      </c>
      <c r="K464" s="59" t="s">
        <v>321</v>
      </c>
      <c r="L464" s="59">
        <v>-8375</v>
      </c>
      <c r="M464" s="59" t="s">
        <v>303</v>
      </c>
      <c r="N464" s="59" t="s">
        <v>449</v>
      </c>
      <c r="O464" s="59" t="s">
        <v>288</v>
      </c>
      <c r="P464" s="59" t="s">
        <v>450</v>
      </c>
      <c r="Q464" s="59" t="s">
        <v>451</v>
      </c>
      <c r="R464" s="59" t="s">
        <v>289</v>
      </c>
      <c r="S464" s="59" t="s">
        <v>452</v>
      </c>
    </row>
    <row r="465" spans="1:19">
      <c r="A465" s="59" t="s">
        <v>2884</v>
      </c>
      <c r="B465" s="59">
        <v>3</v>
      </c>
      <c r="C465" s="59">
        <v>11140451</v>
      </c>
      <c r="D465" s="60">
        <v>1.08407954354E-8</v>
      </c>
      <c r="E465" s="61">
        <f t="shared" si="7"/>
        <v>7.9649388505899816</v>
      </c>
      <c r="F465" s="58">
        <v>5.4710000000000001</v>
      </c>
      <c r="G465" s="59">
        <v>1</v>
      </c>
      <c r="H465" s="59">
        <v>2.1900000000000001E-4</v>
      </c>
      <c r="I465" s="59">
        <v>11128625</v>
      </c>
      <c r="J465" s="59">
        <v>11132065</v>
      </c>
      <c r="K465" s="59" t="s">
        <v>321</v>
      </c>
      <c r="L465" s="59">
        <v>-8386</v>
      </c>
      <c r="M465" s="59" t="s">
        <v>303</v>
      </c>
      <c r="N465" s="59" t="s">
        <v>453</v>
      </c>
      <c r="O465" s="59" t="s">
        <v>292</v>
      </c>
      <c r="P465" s="59" t="s">
        <v>450</v>
      </c>
      <c r="Q465" s="59" t="s">
        <v>451</v>
      </c>
      <c r="R465" s="59" t="s">
        <v>454</v>
      </c>
      <c r="S465" s="59" t="s">
        <v>455</v>
      </c>
    </row>
    <row r="466" spans="1:19">
      <c r="A466" s="59" t="s">
        <v>2884</v>
      </c>
      <c r="B466" s="59">
        <v>3</v>
      </c>
      <c r="C466" s="59">
        <v>11140451</v>
      </c>
      <c r="D466" s="60">
        <v>1.08407954354E-8</v>
      </c>
      <c r="E466" s="61">
        <f t="shared" ref="E466:E529" si="8">-LOG(D466)</f>
        <v>7.9649388505899816</v>
      </c>
      <c r="F466" s="58">
        <v>5.4710000000000001</v>
      </c>
      <c r="G466" s="59">
        <v>1</v>
      </c>
      <c r="H466" s="59">
        <v>2.1900000000000001E-4</v>
      </c>
      <c r="I466" s="59">
        <v>11128654</v>
      </c>
      <c r="J466" s="59">
        <v>11132076</v>
      </c>
      <c r="K466" s="59" t="s">
        <v>321</v>
      </c>
      <c r="L466" s="59">
        <v>-8375</v>
      </c>
      <c r="M466" s="59" t="s">
        <v>303</v>
      </c>
      <c r="N466" s="59" t="s">
        <v>456</v>
      </c>
      <c r="O466" s="59" t="s">
        <v>292</v>
      </c>
      <c r="P466" s="59" t="s">
        <v>450</v>
      </c>
      <c r="Q466" s="59" t="s">
        <v>451</v>
      </c>
      <c r="R466" s="59" t="s">
        <v>454</v>
      </c>
      <c r="S466" s="59" t="s">
        <v>457</v>
      </c>
    </row>
    <row r="467" spans="1:19">
      <c r="A467" s="59" t="s">
        <v>2884</v>
      </c>
      <c r="B467" s="59">
        <v>3</v>
      </c>
      <c r="C467" s="59">
        <v>11140451</v>
      </c>
      <c r="D467" s="60">
        <v>1.08407954354E-8</v>
      </c>
      <c r="E467" s="61">
        <f t="shared" si="8"/>
        <v>7.9649388505899816</v>
      </c>
      <c r="F467" s="58">
        <v>5.4710000000000001</v>
      </c>
      <c r="G467" s="59">
        <v>1</v>
      </c>
      <c r="H467" s="59">
        <v>2.1900000000000001E-4</v>
      </c>
      <c r="I467" s="59">
        <v>11128706</v>
      </c>
      <c r="J467" s="59">
        <v>11131883</v>
      </c>
      <c r="K467" s="59" t="s">
        <v>321</v>
      </c>
      <c r="L467" s="59">
        <v>-8568</v>
      </c>
      <c r="M467" s="59" t="s">
        <v>303</v>
      </c>
      <c r="N467" s="59" t="s">
        <v>458</v>
      </c>
      <c r="O467" s="59" t="s">
        <v>292</v>
      </c>
      <c r="P467" s="59" t="s">
        <v>450</v>
      </c>
      <c r="Q467" s="59" t="s">
        <v>451</v>
      </c>
      <c r="R467" s="59" t="s">
        <v>454</v>
      </c>
      <c r="S467" s="59" t="s">
        <v>459</v>
      </c>
    </row>
    <row r="468" spans="1:19">
      <c r="A468" s="59" t="s">
        <v>2884</v>
      </c>
      <c r="B468" s="59">
        <v>3</v>
      </c>
      <c r="C468" s="59">
        <v>11140451</v>
      </c>
      <c r="D468" s="60">
        <v>1.08407954354E-8</v>
      </c>
      <c r="E468" s="61">
        <f t="shared" si="8"/>
        <v>7.9649388505899816</v>
      </c>
      <c r="F468" s="58">
        <v>5.4710000000000001</v>
      </c>
      <c r="G468" s="59">
        <v>1</v>
      </c>
      <c r="H468" s="59">
        <v>2.1900000000000001E-4</v>
      </c>
      <c r="I468" s="59">
        <v>11136006</v>
      </c>
      <c r="J468" s="59">
        <v>11137849</v>
      </c>
      <c r="K468" s="59" t="s">
        <v>321</v>
      </c>
      <c r="L468" s="59">
        <v>-2602</v>
      </c>
      <c r="M468" s="59" t="s">
        <v>303</v>
      </c>
      <c r="N468" s="59" t="s">
        <v>460</v>
      </c>
      <c r="O468" s="59" t="s">
        <v>288</v>
      </c>
      <c r="P468" s="59" t="s">
        <v>289</v>
      </c>
      <c r="Q468" s="59" t="s">
        <v>289</v>
      </c>
      <c r="R468" s="59" t="s">
        <v>289</v>
      </c>
      <c r="S468" s="59" t="s">
        <v>461</v>
      </c>
    </row>
    <row r="469" spans="1:19">
      <c r="A469" s="59" t="s">
        <v>2884</v>
      </c>
      <c r="B469" s="59">
        <v>3</v>
      </c>
      <c r="C469" s="59">
        <v>11140451</v>
      </c>
      <c r="D469" s="60">
        <v>1.08407954354E-8</v>
      </c>
      <c r="E469" s="61">
        <f t="shared" si="8"/>
        <v>7.9649388505899816</v>
      </c>
      <c r="F469" s="58">
        <v>5.4710000000000001</v>
      </c>
      <c r="G469" s="59">
        <v>1</v>
      </c>
      <c r="H469" s="59">
        <v>2.1900000000000001E-4</v>
      </c>
      <c r="I469" s="59">
        <v>11136006</v>
      </c>
      <c r="J469" s="59">
        <v>11137849</v>
      </c>
      <c r="K469" s="59" t="s">
        <v>321</v>
      </c>
      <c r="L469" s="59">
        <v>-2602</v>
      </c>
      <c r="M469" s="59" t="s">
        <v>303</v>
      </c>
      <c r="N469" s="59" t="s">
        <v>462</v>
      </c>
      <c r="O469" s="59" t="s">
        <v>292</v>
      </c>
      <c r="P469" s="59" t="s">
        <v>289</v>
      </c>
      <c r="Q469" s="59" t="s">
        <v>289</v>
      </c>
      <c r="R469" s="59" t="s">
        <v>463</v>
      </c>
      <c r="S469" s="59" t="s">
        <v>464</v>
      </c>
    </row>
    <row r="470" spans="1:19">
      <c r="A470" s="59" t="s">
        <v>2884</v>
      </c>
      <c r="B470" s="59">
        <v>3</v>
      </c>
      <c r="C470" s="59">
        <v>11140451</v>
      </c>
      <c r="D470" s="60">
        <v>1.08407954354E-8</v>
      </c>
      <c r="E470" s="61">
        <f t="shared" si="8"/>
        <v>7.9649388505899816</v>
      </c>
      <c r="F470" s="58">
        <v>5.4710000000000001</v>
      </c>
      <c r="G470" s="59">
        <v>1</v>
      </c>
      <c r="H470" s="59">
        <v>2.1900000000000001E-4</v>
      </c>
      <c r="I470" s="59">
        <v>11142520</v>
      </c>
      <c r="J470" s="59">
        <v>11147668</v>
      </c>
      <c r="K470" s="59" t="s">
        <v>321</v>
      </c>
      <c r="L470" s="59">
        <v>7217</v>
      </c>
      <c r="M470" s="59" t="s">
        <v>286</v>
      </c>
      <c r="N470" s="59" t="s">
        <v>465</v>
      </c>
      <c r="O470" s="59" t="s">
        <v>372</v>
      </c>
      <c r="P470" s="59" t="s">
        <v>289</v>
      </c>
      <c r="Q470" s="59" t="s">
        <v>289</v>
      </c>
      <c r="R470" s="59" t="s">
        <v>289</v>
      </c>
      <c r="S470" s="59" t="s">
        <v>466</v>
      </c>
    </row>
    <row r="471" spans="1:19">
      <c r="A471" s="59" t="s">
        <v>2884</v>
      </c>
      <c r="B471" s="59">
        <v>3</v>
      </c>
      <c r="C471" s="59">
        <v>11140451</v>
      </c>
      <c r="D471" s="60">
        <v>1.08407954354E-8</v>
      </c>
      <c r="E471" s="61">
        <f t="shared" si="8"/>
        <v>7.9649388505899816</v>
      </c>
      <c r="F471" s="58">
        <v>5.4710000000000001</v>
      </c>
      <c r="G471" s="59">
        <v>1</v>
      </c>
      <c r="H471" s="59">
        <v>2.1900000000000001E-4</v>
      </c>
      <c r="I471" s="59">
        <v>11142520</v>
      </c>
      <c r="J471" s="59">
        <v>11147668</v>
      </c>
      <c r="K471" s="59" t="s">
        <v>321</v>
      </c>
      <c r="L471" s="59">
        <v>7217</v>
      </c>
      <c r="M471" s="59" t="s">
        <v>286</v>
      </c>
      <c r="N471" s="59" t="s">
        <v>467</v>
      </c>
      <c r="O471" s="59" t="s">
        <v>375</v>
      </c>
      <c r="P471" s="59" t="s">
        <v>289</v>
      </c>
      <c r="Q471" s="59" t="s">
        <v>289</v>
      </c>
      <c r="R471" s="59" t="s">
        <v>376</v>
      </c>
      <c r="S471" s="59" t="s">
        <v>468</v>
      </c>
    </row>
    <row r="472" spans="1:19">
      <c r="A472" s="59" t="s">
        <v>2884</v>
      </c>
      <c r="B472" s="59">
        <v>3</v>
      </c>
      <c r="C472" s="59">
        <v>11140451</v>
      </c>
      <c r="D472" s="60">
        <v>1.08407954354E-8</v>
      </c>
      <c r="E472" s="61">
        <f t="shared" si="8"/>
        <v>7.9649388505899816</v>
      </c>
      <c r="F472" s="58">
        <v>5.4710000000000001</v>
      </c>
      <c r="G472" s="59">
        <v>1</v>
      </c>
      <c r="H472" s="59">
        <v>2.1900000000000001E-4</v>
      </c>
      <c r="I472" s="59">
        <v>11138920</v>
      </c>
      <c r="J472" s="59">
        <v>11139072</v>
      </c>
      <c r="K472" s="59" t="s">
        <v>321</v>
      </c>
      <c r="L472" s="59">
        <v>-1379</v>
      </c>
      <c r="M472" s="59" t="s">
        <v>303</v>
      </c>
      <c r="N472" s="59" t="s">
        <v>469</v>
      </c>
      <c r="O472" s="59" t="s">
        <v>319</v>
      </c>
      <c r="P472" s="59" t="s">
        <v>289</v>
      </c>
      <c r="Q472" s="59" t="s">
        <v>289</v>
      </c>
      <c r="R472" s="59" t="s">
        <v>289</v>
      </c>
      <c r="S472" s="59" t="s">
        <v>470</v>
      </c>
    </row>
    <row r="473" spans="1:19">
      <c r="A473" s="59" t="s">
        <v>2884</v>
      </c>
      <c r="B473" s="59">
        <v>3</v>
      </c>
      <c r="C473" s="59">
        <v>11140451</v>
      </c>
      <c r="D473" s="60">
        <v>1.08407954354E-8</v>
      </c>
      <c r="E473" s="61">
        <f t="shared" si="8"/>
        <v>7.9649388505899816</v>
      </c>
      <c r="F473" s="58">
        <v>5.4710000000000001</v>
      </c>
      <c r="G473" s="59">
        <v>1</v>
      </c>
      <c r="H473" s="59">
        <v>2.1900000000000001E-4</v>
      </c>
      <c r="I473" s="59">
        <v>11140078</v>
      </c>
      <c r="J473" s="59">
        <v>11140212</v>
      </c>
      <c r="K473" s="59" t="s">
        <v>321</v>
      </c>
      <c r="L473" s="59">
        <v>-239</v>
      </c>
      <c r="M473" s="59" t="s">
        <v>303</v>
      </c>
      <c r="N473" s="59" t="s">
        <v>471</v>
      </c>
      <c r="O473" s="59" t="s">
        <v>319</v>
      </c>
      <c r="P473" s="59" t="s">
        <v>289</v>
      </c>
      <c r="Q473" s="59" t="s">
        <v>289</v>
      </c>
      <c r="R473" s="59" t="s">
        <v>289</v>
      </c>
      <c r="S473" s="59" t="s">
        <v>472</v>
      </c>
    </row>
    <row r="474" spans="1:19">
      <c r="A474" s="59" t="s">
        <v>2884</v>
      </c>
      <c r="B474" s="59">
        <v>3</v>
      </c>
      <c r="C474" s="59">
        <v>6432520</v>
      </c>
      <c r="D474" s="60">
        <v>1.16723182232E-8</v>
      </c>
      <c r="E474" s="61">
        <f t="shared" si="8"/>
        <v>7.9328428807534115</v>
      </c>
      <c r="F474" s="58">
        <v>5.4710000000000001</v>
      </c>
      <c r="G474" s="59">
        <v>1</v>
      </c>
      <c r="H474" s="59">
        <v>2.1900000000000001E-4</v>
      </c>
      <c r="I474" s="59">
        <v>6427403</v>
      </c>
      <c r="J474" s="59">
        <v>6429692</v>
      </c>
      <c r="K474" s="59" t="s">
        <v>285</v>
      </c>
      <c r="L474" s="59">
        <v>-5117</v>
      </c>
      <c r="M474" s="59" t="s">
        <v>286</v>
      </c>
      <c r="N474" s="59" t="s">
        <v>380</v>
      </c>
      <c r="O474" s="59" t="s">
        <v>288</v>
      </c>
      <c r="P474" s="59" t="s">
        <v>289</v>
      </c>
      <c r="Q474" s="59" t="s">
        <v>289</v>
      </c>
      <c r="R474" s="59" t="s">
        <v>289</v>
      </c>
      <c r="S474" s="59" t="s">
        <v>381</v>
      </c>
    </row>
    <row r="475" spans="1:19">
      <c r="A475" s="59" t="s">
        <v>2884</v>
      </c>
      <c r="B475" s="59">
        <v>3</v>
      </c>
      <c r="C475" s="59">
        <v>6432520</v>
      </c>
      <c r="D475" s="60">
        <v>1.16723182232E-8</v>
      </c>
      <c r="E475" s="61">
        <f t="shared" si="8"/>
        <v>7.9328428807534115</v>
      </c>
      <c r="F475" s="58">
        <v>5.4710000000000001</v>
      </c>
      <c r="G475" s="59">
        <v>1</v>
      </c>
      <c r="H475" s="59">
        <v>2.1900000000000001E-4</v>
      </c>
      <c r="I475" s="59">
        <v>6427403</v>
      </c>
      <c r="J475" s="59">
        <v>6429692</v>
      </c>
      <c r="K475" s="59" t="s">
        <v>285</v>
      </c>
      <c r="L475" s="59">
        <v>-5117</v>
      </c>
      <c r="M475" s="59" t="s">
        <v>286</v>
      </c>
      <c r="N475" s="59" t="s">
        <v>382</v>
      </c>
      <c r="O475" s="59" t="s">
        <v>292</v>
      </c>
      <c r="P475" s="59" t="s">
        <v>289</v>
      </c>
      <c r="Q475" s="59" t="s">
        <v>289</v>
      </c>
      <c r="R475" s="59" t="s">
        <v>383</v>
      </c>
      <c r="S475" s="59" t="s">
        <v>384</v>
      </c>
    </row>
    <row r="476" spans="1:19">
      <c r="A476" s="59" t="s">
        <v>2884</v>
      </c>
      <c r="B476" s="59">
        <v>3</v>
      </c>
      <c r="C476" s="59">
        <v>6432520</v>
      </c>
      <c r="D476" s="60">
        <v>1.16723182232E-8</v>
      </c>
      <c r="E476" s="61">
        <f t="shared" si="8"/>
        <v>7.9328428807534115</v>
      </c>
      <c r="F476" s="58">
        <v>5.4710000000000001</v>
      </c>
      <c r="G476" s="59">
        <v>1</v>
      </c>
      <c r="H476" s="59">
        <v>2.1900000000000001E-4</v>
      </c>
      <c r="I476" s="59">
        <v>6441067</v>
      </c>
      <c r="J476" s="59">
        <v>6441348</v>
      </c>
      <c r="K476" s="59" t="s">
        <v>285</v>
      </c>
      <c r="L476" s="59">
        <v>8547</v>
      </c>
      <c r="M476" s="59" t="s">
        <v>303</v>
      </c>
      <c r="N476" s="59" t="s">
        <v>385</v>
      </c>
      <c r="O476" s="59" t="s">
        <v>288</v>
      </c>
      <c r="P476" s="59" t="s">
        <v>386</v>
      </c>
      <c r="Q476" s="59" t="s">
        <v>387</v>
      </c>
      <c r="R476" s="59" t="s">
        <v>289</v>
      </c>
      <c r="S476" s="59" t="s">
        <v>388</v>
      </c>
    </row>
    <row r="477" spans="1:19">
      <c r="A477" s="59" t="s">
        <v>2884</v>
      </c>
      <c r="B477" s="59">
        <v>3</v>
      </c>
      <c r="C477" s="59">
        <v>6432520</v>
      </c>
      <c r="D477" s="60">
        <v>1.16723182232E-8</v>
      </c>
      <c r="E477" s="61">
        <f t="shared" si="8"/>
        <v>7.9328428807534115</v>
      </c>
      <c r="F477" s="58">
        <v>5.4710000000000001</v>
      </c>
      <c r="G477" s="59">
        <v>1</v>
      </c>
      <c r="H477" s="59">
        <v>2.1900000000000001E-4</v>
      </c>
      <c r="I477" s="59">
        <v>6441067</v>
      </c>
      <c r="J477" s="59">
        <v>6441348</v>
      </c>
      <c r="K477" s="59" t="s">
        <v>285</v>
      </c>
      <c r="L477" s="59">
        <v>8547</v>
      </c>
      <c r="M477" s="59" t="s">
        <v>303</v>
      </c>
      <c r="N477" s="59" t="s">
        <v>389</v>
      </c>
      <c r="O477" s="59" t="s">
        <v>292</v>
      </c>
      <c r="P477" s="59" t="s">
        <v>386</v>
      </c>
      <c r="Q477" s="59" t="s">
        <v>387</v>
      </c>
      <c r="R477" s="59" t="s">
        <v>387</v>
      </c>
      <c r="S477" s="59" t="s">
        <v>390</v>
      </c>
    </row>
    <row r="478" spans="1:19">
      <c r="A478" s="59" t="s">
        <v>2884</v>
      </c>
      <c r="B478" s="59">
        <v>3</v>
      </c>
      <c r="C478" s="59">
        <v>6432520</v>
      </c>
      <c r="D478" s="60">
        <v>1.16723182232E-8</v>
      </c>
      <c r="E478" s="61">
        <f t="shared" si="8"/>
        <v>7.9328428807534115</v>
      </c>
      <c r="F478" s="58">
        <v>5.4710000000000001</v>
      </c>
      <c r="G478" s="59">
        <v>1</v>
      </c>
      <c r="H478" s="59">
        <v>2.1900000000000001E-4</v>
      </c>
      <c r="I478" s="59">
        <v>6424135</v>
      </c>
      <c r="J478" s="59">
        <v>6426471</v>
      </c>
      <c r="K478" s="59" t="s">
        <v>321</v>
      </c>
      <c r="L478" s="59">
        <v>-6049</v>
      </c>
      <c r="M478" s="59" t="s">
        <v>303</v>
      </c>
      <c r="N478" s="59" t="s">
        <v>391</v>
      </c>
      <c r="O478" s="59" t="s">
        <v>288</v>
      </c>
      <c r="P478" s="59" t="s">
        <v>289</v>
      </c>
      <c r="Q478" s="59" t="s">
        <v>289</v>
      </c>
      <c r="R478" s="59" t="s">
        <v>289</v>
      </c>
      <c r="S478" s="59" t="s">
        <v>392</v>
      </c>
    </row>
    <row r="479" spans="1:19">
      <c r="A479" s="59" t="s">
        <v>2884</v>
      </c>
      <c r="B479" s="59">
        <v>3</v>
      </c>
      <c r="C479" s="59">
        <v>6432520</v>
      </c>
      <c r="D479" s="60">
        <v>1.16723182232E-8</v>
      </c>
      <c r="E479" s="61">
        <f t="shared" si="8"/>
        <v>7.9328428807534115</v>
      </c>
      <c r="F479" s="58">
        <v>5.4710000000000001</v>
      </c>
      <c r="G479" s="59">
        <v>1</v>
      </c>
      <c r="H479" s="59">
        <v>2.1900000000000001E-4</v>
      </c>
      <c r="I479" s="59">
        <v>6424135</v>
      </c>
      <c r="J479" s="59">
        <v>6426471</v>
      </c>
      <c r="K479" s="59" t="s">
        <v>321</v>
      </c>
      <c r="L479" s="59">
        <v>-6049</v>
      </c>
      <c r="M479" s="59" t="s">
        <v>303</v>
      </c>
      <c r="N479" s="59" t="s">
        <v>393</v>
      </c>
      <c r="O479" s="59" t="s">
        <v>292</v>
      </c>
      <c r="P479" s="59" t="s">
        <v>289</v>
      </c>
      <c r="Q479" s="59" t="s">
        <v>289</v>
      </c>
      <c r="R479" s="59" t="s">
        <v>394</v>
      </c>
      <c r="S479" s="59" t="s">
        <v>395</v>
      </c>
    </row>
    <row r="480" spans="1:19">
      <c r="A480" s="59" t="s">
        <v>2884</v>
      </c>
      <c r="B480" s="59">
        <v>3</v>
      </c>
      <c r="C480" s="59">
        <v>6432520</v>
      </c>
      <c r="D480" s="60">
        <v>1.16723182232E-8</v>
      </c>
      <c r="E480" s="61">
        <f t="shared" si="8"/>
        <v>7.9328428807534115</v>
      </c>
      <c r="F480" s="58">
        <v>5.4710000000000001</v>
      </c>
      <c r="G480" s="59">
        <v>1</v>
      </c>
      <c r="H480" s="59">
        <v>2.1900000000000001E-4</v>
      </c>
      <c r="I480" s="59">
        <v>6429534</v>
      </c>
      <c r="J480" s="59">
        <v>6430514</v>
      </c>
      <c r="K480" s="59" t="s">
        <v>321</v>
      </c>
      <c r="L480" s="59">
        <v>-2006</v>
      </c>
      <c r="M480" s="59" t="s">
        <v>303</v>
      </c>
      <c r="N480" s="59" t="s">
        <v>396</v>
      </c>
      <c r="O480" s="59" t="s">
        <v>288</v>
      </c>
      <c r="P480" s="59" t="s">
        <v>397</v>
      </c>
      <c r="Q480" s="59" t="s">
        <v>398</v>
      </c>
      <c r="R480" s="59" t="s">
        <v>289</v>
      </c>
      <c r="S480" s="59" t="s">
        <v>399</v>
      </c>
    </row>
    <row r="481" spans="1:19">
      <c r="A481" s="59" t="s">
        <v>2884</v>
      </c>
      <c r="B481" s="59">
        <v>3</v>
      </c>
      <c r="C481" s="59">
        <v>6432520</v>
      </c>
      <c r="D481" s="60">
        <v>1.16723182232E-8</v>
      </c>
      <c r="E481" s="61">
        <f t="shared" si="8"/>
        <v>7.9328428807534115</v>
      </c>
      <c r="F481" s="58">
        <v>5.4710000000000001</v>
      </c>
      <c r="G481" s="59">
        <v>1</v>
      </c>
      <c r="H481" s="59">
        <v>2.1900000000000001E-4</v>
      </c>
      <c r="I481" s="59">
        <v>6429534</v>
      </c>
      <c r="J481" s="59">
        <v>6430514</v>
      </c>
      <c r="K481" s="59" t="s">
        <v>321</v>
      </c>
      <c r="L481" s="59">
        <v>-2006</v>
      </c>
      <c r="M481" s="59" t="s">
        <v>303</v>
      </c>
      <c r="N481" s="59" t="s">
        <v>400</v>
      </c>
      <c r="O481" s="59" t="s">
        <v>292</v>
      </c>
      <c r="P481" s="59" t="s">
        <v>397</v>
      </c>
      <c r="Q481" s="59" t="s">
        <v>398</v>
      </c>
      <c r="R481" s="59" t="s">
        <v>398</v>
      </c>
      <c r="S481" s="59" t="s">
        <v>401</v>
      </c>
    </row>
    <row r="482" spans="1:19">
      <c r="A482" s="59" t="s">
        <v>2884</v>
      </c>
      <c r="B482" s="59">
        <v>3</v>
      </c>
      <c r="C482" s="59">
        <v>6432520</v>
      </c>
      <c r="D482" s="60">
        <v>1.16723182232E-8</v>
      </c>
      <c r="E482" s="61">
        <f t="shared" si="8"/>
        <v>7.9328428807534115</v>
      </c>
      <c r="F482" s="58">
        <v>5.4710000000000001</v>
      </c>
      <c r="G482" s="59">
        <v>1</v>
      </c>
      <c r="H482" s="59">
        <v>2.1900000000000001E-4</v>
      </c>
      <c r="I482" s="59">
        <v>6431722</v>
      </c>
      <c r="J482" s="59">
        <v>6432905</v>
      </c>
      <c r="K482" s="59" t="s">
        <v>321</v>
      </c>
      <c r="L482" s="59">
        <v>385</v>
      </c>
      <c r="M482" s="59" t="s">
        <v>295</v>
      </c>
      <c r="N482" s="59" t="s">
        <v>402</v>
      </c>
      <c r="O482" s="59" t="s">
        <v>288</v>
      </c>
      <c r="P482" s="59" t="s">
        <v>289</v>
      </c>
      <c r="Q482" s="59" t="s">
        <v>289</v>
      </c>
      <c r="R482" s="59" t="s">
        <v>289</v>
      </c>
      <c r="S482" s="59" t="s">
        <v>403</v>
      </c>
    </row>
    <row r="483" spans="1:19">
      <c r="A483" s="59" t="s">
        <v>2884</v>
      </c>
      <c r="B483" s="59">
        <v>3</v>
      </c>
      <c r="C483" s="59">
        <v>6432520</v>
      </c>
      <c r="D483" s="60">
        <v>1.16723182232E-8</v>
      </c>
      <c r="E483" s="61">
        <f t="shared" si="8"/>
        <v>7.9328428807534115</v>
      </c>
      <c r="F483" s="58">
        <v>5.4710000000000001</v>
      </c>
      <c r="G483" s="59">
        <v>1</v>
      </c>
      <c r="H483" s="59">
        <v>2.1900000000000001E-4</v>
      </c>
      <c r="I483" s="59">
        <v>6431722</v>
      </c>
      <c r="J483" s="59">
        <v>6432905</v>
      </c>
      <c r="K483" s="59" t="s">
        <v>321</v>
      </c>
      <c r="L483" s="59">
        <v>385</v>
      </c>
      <c r="M483" s="59" t="s">
        <v>295</v>
      </c>
      <c r="N483" s="59" t="s">
        <v>404</v>
      </c>
      <c r="O483" s="59" t="s">
        <v>292</v>
      </c>
      <c r="P483" s="59" t="s">
        <v>289</v>
      </c>
      <c r="Q483" s="59" t="s">
        <v>289</v>
      </c>
      <c r="R483" s="59"/>
      <c r="S483" s="59" t="s">
        <v>405</v>
      </c>
    </row>
    <row r="484" spans="1:19">
      <c r="A484" s="59" t="s">
        <v>2884</v>
      </c>
      <c r="B484" s="59">
        <v>3</v>
      </c>
      <c r="C484" s="59">
        <v>6432520</v>
      </c>
      <c r="D484" s="60">
        <v>1.16723182232E-8</v>
      </c>
      <c r="E484" s="61">
        <f t="shared" si="8"/>
        <v>7.9328428807534115</v>
      </c>
      <c r="F484" s="58">
        <v>5.4710000000000001</v>
      </c>
      <c r="G484" s="59">
        <v>1</v>
      </c>
      <c r="H484" s="59">
        <v>2.1900000000000001E-4</v>
      </c>
      <c r="I484" s="59">
        <v>6434083</v>
      </c>
      <c r="J484" s="59">
        <v>6435561</v>
      </c>
      <c r="K484" s="59" t="s">
        <v>321</v>
      </c>
      <c r="L484" s="59">
        <v>3041</v>
      </c>
      <c r="M484" s="59" t="s">
        <v>286</v>
      </c>
      <c r="N484" s="59" t="s">
        <v>406</v>
      </c>
      <c r="O484" s="59" t="s">
        <v>288</v>
      </c>
      <c r="P484" s="59" t="s">
        <v>407</v>
      </c>
      <c r="Q484" s="59" t="s">
        <v>408</v>
      </c>
      <c r="R484" s="59" t="s">
        <v>289</v>
      </c>
      <c r="S484" s="59" t="s">
        <v>409</v>
      </c>
    </row>
    <row r="485" spans="1:19">
      <c r="A485" s="59" t="s">
        <v>2884</v>
      </c>
      <c r="B485" s="59">
        <v>3</v>
      </c>
      <c r="C485" s="59">
        <v>6432520</v>
      </c>
      <c r="D485" s="60">
        <v>1.16723182232E-8</v>
      </c>
      <c r="E485" s="61">
        <f t="shared" si="8"/>
        <v>7.9328428807534115</v>
      </c>
      <c r="F485" s="58">
        <v>5.4710000000000001</v>
      </c>
      <c r="G485" s="59">
        <v>1</v>
      </c>
      <c r="H485" s="59">
        <v>2.1900000000000001E-4</v>
      </c>
      <c r="I485" s="59">
        <v>6434083</v>
      </c>
      <c r="J485" s="59">
        <v>6435561</v>
      </c>
      <c r="K485" s="59" t="s">
        <v>321</v>
      </c>
      <c r="L485" s="59">
        <v>3041</v>
      </c>
      <c r="M485" s="59" t="s">
        <v>286</v>
      </c>
      <c r="N485" s="59" t="s">
        <v>410</v>
      </c>
      <c r="O485" s="59" t="s">
        <v>292</v>
      </c>
      <c r="P485" s="59" t="s">
        <v>407</v>
      </c>
      <c r="Q485" s="59" t="s">
        <v>408</v>
      </c>
      <c r="R485" s="59" t="s">
        <v>408</v>
      </c>
      <c r="S485" s="59" t="s">
        <v>411</v>
      </c>
    </row>
    <row r="486" spans="1:19">
      <c r="A486" s="59" t="s">
        <v>2884</v>
      </c>
      <c r="B486" s="59">
        <v>3</v>
      </c>
      <c r="C486" s="59">
        <v>6432520</v>
      </c>
      <c r="D486" s="60">
        <v>1.16723182232E-8</v>
      </c>
      <c r="E486" s="61">
        <f t="shared" si="8"/>
        <v>7.9328428807534115</v>
      </c>
      <c r="F486" s="58">
        <v>5.4710000000000001</v>
      </c>
      <c r="G486" s="59">
        <v>1</v>
      </c>
      <c r="H486" s="59">
        <v>2.1900000000000001E-4</v>
      </c>
      <c r="I486" s="59">
        <v>6441222</v>
      </c>
      <c r="J486" s="59">
        <v>6441320</v>
      </c>
      <c r="K486" s="59" t="s">
        <v>321</v>
      </c>
      <c r="L486" s="59">
        <v>8800</v>
      </c>
      <c r="M486" s="59" t="s">
        <v>286</v>
      </c>
      <c r="N486" s="59" t="s">
        <v>412</v>
      </c>
      <c r="O486" s="59" t="s">
        <v>319</v>
      </c>
      <c r="P486" s="59" t="s">
        <v>289</v>
      </c>
      <c r="Q486" s="59" t="s">
        <v>289</v>
      </c>
      <c r="R486" s="59" t="s">
        <v>289</v>
      </c>
      <c r="S486" s="59" t="s">
        <v>413</v>
      </c>
    </row>
    <row r="487" spans="1:19">
      <c r="A487" s="59" t="s">
        <v>2884</v>
      </c>
      <c r="B487" s="59">
        <v>3</v>
      </c>
      <c r="C487" s="59">
        <v>18730847</v>
      </c>
      <c r="D487" s="60">
        <v>1.38773772627E-8</v>
      </c>
      <c r="E487" s="61">
        <f t="shared" si="8"/>
        <v>7.8576926050602589</v>
      </c>
      <c r="F487" s="58">
        <v>5.4710000000000001</v>
      </c>
      <c r="G487" s="59">
        <v>1</v>
      </c>
      <c r="H487" s="59">
        <v>2.3499999999999999E-4</v>
      </c>
      <c r="I487" s="59">
        <v>18722415</v>
      </c>
      <c r="J487" s="59">
        <v>18723135</v>
      </c>
      <c r="K487" s="59" t="s">
        <v>285</v>
      </c>
      <c r="L487" s="59">
        <v>-8432</v>
      </c>
      <c r="M487" s="59" t="s">
        <v>286</v>
      </c>
      <c r="N487" s="59" t="s">
        <v>346</v>
      </c>
      <c r="O487" s="59" t="s">
        <v>288</v>
      </c>
      <c r="P487" s="59" t="s">
        <v>347</v>
      </c>
      <c r="Q487" s="59" t="s">
        <v>348</v>
      </c>
      <c r="R487" s="59" t="s">
        <v>289</v>
      </c>
      <c r="S487" s="59" t="s">
        <v>349</v>
      </c>
    </row>
    <row r="488" spans="1:19">
      <c r="A488" s="59" t="s">
        <v>2884</v>
      </c>
      <c r="B488" s="59">
        <v>3</v>
      </c>
      <c r="C488" s="59">
        <v>18730847</v>
      </c>
      <c r="D488" s="60">
        <v>1.38773772627E-8</v>
      </c>
      <c r="E488" s="61">
        <f t="shared" si="8"/>
        <v>7.8576926050602589</v>
      </c>
      <c r="F488" s="58">
        <v>5.4710000000000001</v>
      </c>
      <c r="G488" s="59">
        <v>1</v>
      </c>
      <c r="H488" s="59">
        <v>2.3499999999999999E-4</v>
      </c>
      <c r="I488" s="59">
        <v>18722415</v>
      </c>
      <c r="J488" s="59">
        <v>18723135</v>
      </c>
      <c r="K488" s="59" t="s">
        <v>285</v>
      </c>
      <c r="L488" s="59">
        <v>-8432</v>
      </c>
      <c r="M488" s="59" t="s">
        <v>286</v>
      </c>
      <c r="N488" s="59" t="s">
        <v>350</v>
      </c>
      <c r="O488" s="59" t="s">
        <v>292</v>
      </c>
      <c r="P488" s="59" t="s">
        <v>347</v>
      </c>
      <c r="Q488" s="59" t="s">
        <v>348</v>
      </c>
      <c r="R488" s="59" t="s">
        <v>348</v>
      </c>
      <c r="S488" s="59" t="s">
        <v>351</v>
      </c>
    </row>
    <row r="489" spans="1:19">
      <c r="A489" s="59" t="s">
        <v>2884</v>
      </c>
      <c r="B489" s="59">
        <v>3</v>
      </c>
      <c r="C489" s="59">
        <v>18730847</v>
      </c>
      <c r="D489" s="60">
        <v>1.38773772627E-8</v>
      </c>
      <c r="E489" s="61">
        <f t="shared" si="8"/>
        <v>7.8576926050602589</v>
      </c>
      <c r="F489" s="58">
        <v>5.4710000000000001</v>
      </c>
      <c r="G489" s="59">
        <v>1</v>
      </c>
      <c r="H489" s="59">
        <v>2.3499999999999999E-4</v>
      </c>
      <c r="I489" s="59">
        <v>18727840</v>
      </c>
      <c r="J489" s="59">
        <v>18728649</v>
      </c>
      <c r="K489" s="59" t="s">
        <v>285</v>
      </c>
      <c r="L489" s="59">
        <v>-3007</v>
      </c>
      <c r="M489" s="59" t="s">
        <v>286</v>
      </c>
      <c r="N489" s="59" t="s">
        <v>352</v>
      </c>
      <c r="O489" s="59" t="s">
        <v>288</v>
      </c>
      <c r="P489" s="59" t="s">
        <v>353</v>
      </c>
      <c r="Q489" s="59" t="s">
        <v>354</v>
      </c>
      <c r="R489" s="59" t="s">
        <v>289</v>
      </c>
      <c r="S489" s="59" t="s">
        <v>355</v>
      </c>
    </row>
    <row r="490" spans="1:19">
      <c r="A490" s="59" t="s">
        <v>2884</v>
      </c>
      <c r="B490" s="59">
        <v>3</v>
      </c>
      <c r="C490" s="59">
        <v>18730847</v>
      </c>
      <c r="D490" s="60">
        <v>1.38773772627E-8</v>
      </c>
      <c r="E490" s="61">
        <f t="shared" si="8"/>
        <v>7.8576926050602589</v>
      </c>
      <c r="F490" s="58">
        <v>5.4710000000000001</v>
      </c>
      <c r="G490" s="59">
        <v>1</v>
      </c>
      <c r="H490" s="59">
        <v>2.3499999999999999E-4</v>
      </c>
      <c r="I490" s="59">
        <v>18727840</v>
      </c>
      <c r="J490" s="59">
        <v>18728649</v>
      </c>
      <c r="K490" s="59" t="s">
        <v>285</v>
      </c>
      <c r="L490" s="59">
        <v>-3007</v>
      </c>
      <c r="M490" s="59" t="s">
        <v>286</v>
      </c>
      <c r="N490" s="59" t="s">
        <v>356</v>
      </c>
      <c r="O490" s="59" t="s">
        <v>292</v>
      </c>
      <c r="P490" s="59" t="s">
        <v>353</v>
      </c>
      <c r="Q490" s="59" t="s">
        <v>354</v>
      </c>
      <c r="R490" s="59" t="s">
        <v>354</v>
      </c>
      <c r="S490" s="59" t="s">
        <v>357</v>
      </c>
    </row>
    <row r="491" spans="1:19">
      <c r="A491" s="59" t="s">
        <v>2884</v>
      </c>
      <c r="B491" s="59">
        <v>3</v>
      </c>
      <c r="C491" s="59">
        <v>18730847</v>
      </c>
      <c r="D491" s="60">
        <v>1.38773772627E-8</v>
      </c>
      <c r="E491" s="61">
        <f t="shared" si="8"/>
        <v>7.8576926050602589</v>
      </c>
      <c r="F491" s="58">
        <v>5.4710000000000001</v>
      </c>
      <c r="G491" s="59">
        <v>1</v>
      </c>
      <c r="H491" s="59">
        <v>2.3499999999999999E-4</v>
      </c>
      <c r="I491" s="59">
        <v>18729054</v>
      </c>
      <c r="J491" s="59">
        <v>18730269</v>
      </c>
      <c r="K491" s="59" t="s">
        <v>285</v>
      </c>
      <c r="L491" s="59">
        <v>-1793</v>
      </c>
      <c r="M491" s="59" t="s">
        <v>286</v>
      </c>
      <c r="N491" s="59" t="s">
        <v>358</v>
      </c>
      <c r="O491" s="59" t="s">
        <v>288</v>
      </c>
      <c r="P491" s="59" t="s">
        <v>359</v>
      </c>
      <c r="Q491" s="59" t="s">
        <v>360</v>
      </c>
      <c r="R491" s="59" t="s">
        <v>289</v>
      </c>
      <c r="S491" s="59" t="s">
        <v>361</v>
      </c>
    </row>
    <row r="492" spans="1:19">
      <c r="A492" s="59" t="s">
        <v>2884</v>
      </c>
      <c r="B492" s="59">
        <v>3</v>
      </c>
      <c r="C492" s="59">
        <v>18730847</v>
      </c>
      <c r="D492" s="60">
        <v>1.38773772627E-8</v>
      </c>
      <c r="E492" s="61">
        <f t="shared" si="8"/>
        <v>7.8576926050602589</v>
      </c>
      <c r="F492" s="58">
        <v>5.4710000000000001</v>
      </c>
      <c r="G492" s="59">
        <v>1</v>
      </c>
      <c r="H492" s="59">
        <v>2.3499999999999999E-4</v>
      </c>
      <c r="I492" s="59">
        <v>18729054</v>
      </c>
      <c r="J492" s="59">
        <v>18730269</v>
      </c>
      <c r="K492" s="59" t="s">
        <v>285</v>
      </c>
      <c r="L492" s="59">
        <v>-1793</v>
      </c>
      <c r="M492" s="59" t="s">
        <v>286</v>
      </c>
      <c r="N492" s="59" t="s">
        <v>362</v>
      </c>
      <c r="O492" s="59" t="s">
        <v>292</v>
      </c>
      <c r="P492" s="59" t="s">
        <v>359</v>
      </c>
      <c r="Q492" s="59" t="s">
        <v>360</v>
      </c>
      <c r="R492" s="59" t="s">
        <v>363</v>
      </c>
      <c r="S492" s="59" t="s">
        <v>364</v>
      </c>
    </row>
    <row r="493" spans="1:19">
      <c r="A493" s="59" t="s">
        <v>2884</v>
      </c>
      <c r="B493" s="59">
        <v>3</v>
      </c>
      <c r="C493" s="59">
        <v>18730847</v>
      </c>
      <c r="D493" s="60">
        <v>1.38773772627E-8</v>
      </c>
      <c r="E493" s="61">
        <f t="shared" si="8"/>
        <v>7.8576926050602589</v>
      </c>
      <c r="F493" s="58">
        <v>5.4710000000000001</v>
      </c>
      <c r="G493" s="59">
        <v>1</v>
      </c>
      <c r="H493" s="59">
        <v>2.3499999999999999E-4</v>
      </c>
      <c r="I493" s="59">
        <v>18733068</v>
      </c>
      <c r="J493" s="59">
        <v>18734388</v>
      </c>
      <c r="K493" s="59" t="s">
        <v>285</v>
      </c>
      <c r="L493" s="59">
        <v>2221</v>
      </c>
      <c r="M493" s="59" t="s">
        <v>303</v>
      </c>
      <c r="N493" s="59" t="s">
        <v>365</v>
      </c>
      <c r="O493" s="59" t="s">
        <v>288</v>
      </c>
      <c r="P493" s="59" t="s">
        <v>366</v>
      </c>
      <c r="Q493" s="59" t="s">
        <v>367</v>
      </c>
      <c r="R493" s="59" t="s">
        <v>289</v>
      </c>
      <c r="S493" s="59" t="s">
        <v>368</v>
      </c>
    </row>
    <row r="494" spans="1:19">
      <c r="A494" s="59" t="s">
        <v>2884</v>
      </c>
      <c r="B494" s="59">
        <v>3</v>
      </c>
      <c r="C494" s="59">
        <v>18730847</v>
      </c>
      <c r="D494" s="60">
        <v>1.38773772627E-8</v>
      </c>
      <c r="E494" s="61">
        <f t="shared" si="8"/>
        <v>7.8576926050602589</v>
      </c>
      <c r="F494" s="58">
        <v>5.4710000000000001</v>
      </c>
      <c r="G494" s="59">
        <v>1</v>
      </c>
      <c r="H494" s="59">
        <v>2.3499999999999999E-4</v>
      </c>
      <c r="I494" s="59">
        <v>18733068</v>
      </c>
      <c r="J494" s="59">
        <v>18734388</v>
      </c>
      <c r="K494" s="59" t="s">
        <v>285</v>
      </c>
      <c r="L494" s="59">
        <v>2221</v>
      </c>
      <c r="M494" s="59" t="s">
        <v>303</v>
      </c>
      <c r="N494" s="59" t="s">
        <v>369</v>
      </c>
      <c r="O494" s="59" t="s">
        <v>292</v>
      </c>
      <c r="P494" s="59" t="s">
        <v>366</v>
      </c>
      <c r="Q494" s="59" t="s">
        <v>367</v>
      </c>
      <c r="R494" s="59" t="s">
        <v>367</v>
      </c>
      <c r="S494" s="59" t="s">
        <v>370</v>
      </c>
    </row>
    <row r="495" spans="1:19">
      <c r="A495" s="59" t="s">
        <v>2884</v>
      </c>
      <c r="B495" s="59">
        <v>3</v>
      </c>
      <c r="C495" s="59">
        <v>18730847</v>
      </c>
      <c r="D495" s="60">
        <v>1.38773772627E-8</v>
      </c>
      <c r="E495" s="61">
        <f t="shared" si="8"/>
        <v>7.8576926050602589</v>
      </c>
      <c r="F495" s="58">
        <v>5.4710000000000001</v>
      </c>
      <c r="G495" s="59">
        <v>1</v>
      </c>
      <c r="H495" s="59">
        <v>2.3499999999999999E-4</v>
      </c>
      <c r="I495" s="59">
        <v>18738630</v>
      </c>
      <c r="J495" s="59">
        <v>18739261</v>
      </c>
      <c r="K495" s="59" t="s">
        <v>285</v>
      </c>
      <c r="L495" s="59">
        <v>7783</v>
      </c>
      <c r="M495" s="59" t="s">
        <v>303</v>
      </c>
      <c r="N495" s="59" t="s">
        <v>371</v>
      </c>
      <c r="O495" s="59" t="s">
        <v>372</v>
      </c>
      <c r="P495" s="59" t="s">
        <v>289</v>
      </c>
      <c r="Q495" s="59" t="s">
        <v>289</v>
      </c>
      <c r="R495" s="59" t="s">
        <v>289</v>
      </c>
      <c r="S495" s="59" t="s">
        <v>373</v>
      </c>
    </row>
    <row r="496" spans="1:19">
      <c r="A496" s="59" t="s">
        <v>2884</v>
      </c>
      <c r="B496" s="59">
        <v>3</v>
      </c>
      <c r="C496" s="59">
        <v>18730847</v>
      </c>
      <c r="D496" s="60">
        <v>1.38773772627E-8</v>
      </c>
      <c r="E496" s="61">
        <f t="shared" si="8"/>
        <v>7.8576926050602589</v>
      </c>
      <c r="F496" s="58">
        <v>5.4710000000000001</v>
      </c>
      <c r="G496" s="59">
        <v>1</v>
      </c>
      <c r="H496" s="59">
        <v>2.3499999999999999E-4</v>
      </c>
      <c r="I496" s="59">
        <v>18738630</v>
      </c>
      <c r="J496" s="59">
        <v>18739261</v>
      </c>
      <c r="K496" s="59" t="s">
        <v>285</v>
      </c>
      <c r="L496" s="59">
        <v>7783</v>
      </c>
      <c r="M496" s="59" t="s">
        <v>303</v>
      </c>
      <c r="N496" s="59" t="s">
        <v>374</v>
      </c>
      <c r="O496" s="59" t="s">
        <v>375</v>
      </c>
      <c r="P496" s="59" t="s">
        <v>289</v>
      </c>
      <c r="Q496" s="59" t="s">
        <v>289</v>
      </c>
      <c r="R496" s="59" t="s">
        <v>376</v>
      </c>
      <c r="S496" s="59" t="s">
        <v>377</v>
      </c>
    </row>
    <row r="497" spans="1:19">
      <c r="A497" s="59" t="s">
        <v>2884</v>
      </c>
      <c r="B497" s="59">
        <v>3</v>
      </c>
      <c r="C497" s="59">
        <v>18730847</v>
      </c>
      <c r="D497" s="60">
        <v>1.38773772627E-8</v>
      </c>
      <c r="E497" s="61">
        <f t="shared" si="8"/>
        <v>7.8576926050602589</v>
      </c>
      <c r="F497" s="58">
        <v>5.4710000000000001</v>
      </c>
      <c r="G497" s="59">
        <v>1</v>
      </c>
      <c r="H497" s="59">
        <v>2.3499999999999999E-4</v>
      </c>
      <c r="I497" s="59">
        <v>18736695</v>
      </c>
      <c r="J497" s="59">
        <v>18736793</v>
      </c>
      <c r="K497" s="59" t="s">
        <v>321</v>
      </c>
      <c r="L497" s="59">
        <v>5946</v>
      </c>
      <c r="M497" s="59" t="s">
        <v>286</v>
      </c>
      <c r="N497" s="59" t="s">
        <v>378</v>
      </c>
      <c r="O497" s="59" t="s">
        <v>319</v>
      </c>
      <c r="P497" s="59" t="s">
        <v>289</v>
      </c>
      <c r="Q497" s="59" t="s">
        <v>289</v>
      </c>
      <c r="R497" s="59" t="s">
        <v>289</v>
      </c>
      <c r="S497" s="59" t="s">
        <v>379</v>
      </c>
    </row>
    <row r="498" spans="1:19">
      <c r="A498" s="59" t="s">
        <v>2884</v>
      </c>
      <c r="B498" s="59">
        <v>3</v>
      </c>
      <c r="C498" s="59">
        <v>18368482</v>
      </c>
      <c r="D498" s="60">
        <v>1.6115042646500001E-8</v>
      </c>
      <c r="E498" s="61">
        <f t="shared" si="8"/>
        <v>7.7927685408426104</v>
      </c>
      <c r="F498" s="58">
        <v>5.4710000000000001</v>
      </c>
      <c r="G498" s="59">
        <v>1</v>
      </c>
      <c r="H498" s="59">
        <v>2.3699999999999999E-4</v>
      </c>
      <c r="I498" s="59">
        <v>18359584</v>
      </c>
      <c r="J498" s="59">
        <v>18360750</v>
      </c>
      <c r="K498" s="59" t="s">
        <v>285</v>
      </c>
      <c r="L498" s="59">
        <v>-8898</v>
      </c>
      <c r="M498" s="59" t="s">
        <v>286</v>
      </c>
      <c r="N498" s="59" t="s">
        <v>1206</v>
      </c>
      <c r="O498" s="59" t="s">
        <v>288</v>
      </c>
      <c r="P498" s="59" t="s">
        <v>289</v>
      </c>
      <c r="Q498" s="59" t="s">
        <v>289</v>
      </c>
      <c r="R498" s="59" t="s">
        <v>289</v>
      </c>
      <c r="S498" s="59" t="s">
        <v>1207</v>
      </c>
    </row>
    <row r="499" spans="1:19">
      <c r="A499" s="59" t="s">
        <v>2884</v>
      </c>
      <c r="B499" s="59">
        <v>3</v>
      </c>
      <c r="C499" s="59">
        <v>18368482</v>
      </c>
      <c r="D499" s="60">
        <v>1.6115042646500001E-8</v>
      </c>
      <c r="E499" s="61">
        <f t="shared" si="8"/>
        <v>7.7927685408426104</v>
      </c>
      <c r="F499" s="58">
        <v>5.4710000000000001</v>
      </c>
      <c r="G499" s="59">
        <v>1</v>
      </c>
      <c r="H499" s="59">
        <v>2.3699999999999999E-4</v>
      </c>
      <c r="I499" s="59">
        <v>18359584</v>
      </c>
      <c r="J499" s="59">
        <v>18360750</v>
      </c>
      <c r="K499" s="59" t="s">
        <v>285</v>
      </c>
      <c r="L499" s="59">
        <v>-8898</v>
      </c>
      <c r="M499" s="59" t="s">
        <v>286</v>
      </c>
      <c r="N499" s="59" t="s">
        <v>1208</v>
      </c>
      <c r="O499" s="59" t="s">
        <v>292</v>
      </c>
      <c r="P499" s="59" t="s">
        <v>289</v>
      </c>
      <c r="Q499" s="59" t="s">
        <v>289</v>
      </c>
      <c r="R499" s="59" t="s">
        <v>1027</v>
      </c>
      <c r="S499" s="59" t="s">
        <v>1209</v>
      </c>
    </row>
    <row r="500" spans="1:19">
      <c r="A500" s="59" t="s">
        <v>2884</v>
      </c>
      <c r="B500" s="59">
        <v>3</v>
      </c>
      <c r="C500" s="59">
        <v>18368482</v>
      </c>
      <c r="D500" s="60">
        <v>1.6115042646500001E-8</v>
      </c>
      <c r="E500" s="61">
        <f t="shared" si="8"/>
        <v>7.7927685408426104</v>
      </c>
      <c r="F500" s="58">
        <v>5.4710000000000001</v>
      </c>
      <c r="G500" s="59">
        <v>1</v>
      </c>
      <c r="H500" s="59">
        <v>2.3699999999999999E-4</v>
      </c>
      <c r="I500" s="59">
        <v>18365678</v>
      </c>
      <c r="J500" s="59">
        <v>18366565</v>
      </c>
      <c r="K500" s="59" t="s">
        <v>285</v>
      </c>
      <c r="L500" s="59">
        <v>-2804</v>
      </c>
      <c r="M500" s="59" t="s">
        <v>286</v>
      </c>
      <c r="N500" s="59" t="s">
        <v>1210</v>
      </c>
      <c r="O500" s="59" t="s">
        <v>288</v>
      </c>
      <c r="P500" s="59" t="s">
        <v>289</v>
      </c>
      <c r="Q500" s="59" t="s">
        <v>289</v>
      </c>
      <c r="R500" s="59" t="s">
        <v>289</v>
      </c>
      <c r="S500" s="59" t="s">
        <v>1211</v>
      </c>
    </row>
    <row r="501" spans="1:19">
      <c r="A501" s="59" t="s">
        <v>2884</v>
      </c>
      <c r="B501" s="59">
        <v>3</v>
      </c>
      <c r="C501" s="59">
        <v>18368482</v>
      </c>
      <c r="D501" s="60">
        <v>1.6115042646500001E-8</v>
      </c>
      <c r="E501" s="61">
        <f t="shared" si="8"/>
        <v>7.7927685408426104</v>
      </c>
      <c r="F501" s="58">
        <v>5.4710000000000001</v>
      </c>
      <c r="G501" s="59">
        <v>1</v>
      </c>
      <c r="H501" s="59">
        <v>2.3699999999999999E-4</v>
      </c>
      <c r="I501" s="59">
        <v>18365678</v>
      </c>
      <c r="J501" s="59">
        <v>18366565</v>
      </c>
      <c r="K501" s="59" t="s">
        <v>285</v>
      </c>
      <c r="L501" s="59">
        <v>-2804</v>
      </c>
      <c r="M501" s="59" t="s">
        <v>286</v>
      </c>
      <c r="N501" s="59" t="s">
        <v>1212</v>
      </c>
      <c r="O501" s="59" t="s">
        <v>292</v>
      </c>
      <c r="P501" s="59" t="s">
        <v>289</v>
      </c>
      <c r="Q501" s="59" t="s">
        <v>289</v>
      </c>
      <c r="R501" s="59"/>
      <c r="S501" s="59" t="s">
        <v>1213</v>
      </c>
    </row>
    <row r="502" spans="1:19">
      <c r="A502" s="59" t="s">
        <v>2884</v>
      </c>
      <c r="B502" s="59">
        <v>3</v>
      </c>
      <c r="C502" s="59">
        <v>18368482</v>
      </c>
      <c r="D502" s="60">
        <v>1.6115042646500001E-8</v>
      </c>
      <c r="E502" s="61">
        <f t="shared" si="8"/>
        <v>7.7927685408426104</v>
      </c>
      <c r="F502" s="58">
        <v>5.4710000000000001</v>
      </c>
      <c r="G502" s="59">
        <v>1</v>
      </c>
      <c r="H502" s="59">
        <v>2.3699999999999999E-4</v>
      </c>
      <c r="I502" s="59">
        <v>18367909</v>
      </c>
      <c r="J502" s="59">
        <v>18368900</v>
      </c>
      <c r="K502" s="59" t="s">
        <v>285</v>
      </c>
      <c r="L502" s="59">
        <v>-573</v>
      </c>
      <c r="M502" s="59" t="s">
        <v>295</v>
      </c>
      <c r="N502" s="59" t="s">
        <v>1214</v>
      </c>
      <c r="O502" s="59" t="s">
        <v>288</v>
      </c>
      <c r="P502" s="59" t="s">
        <v>289</v>
      </c>
      <c r="Q502" s="59" t="s">
        <v>289</v>
      </c>
      <c r="R502" s="59" t="s">
        <v>289</v>
      </c>
      <c r="S502" s="59" t="s">
        <v>1215</v>
      </c>
    </row>
    <row r="503" spans="1:19">
      <c r="A503" s="59" t="s">
        <v>2884</v>
      </c>
      <c r="B503" s="59">
        <v>3</v>
      </c>
      <c r="C503" s="59">
        <v>18368482</v>
      </c>
      <c r="D503" s="60">
        <v>1.6115042646500001E-8</v>
      </c>
      <c r="E503" s="61">
        <f t="shared" si="8"/>
        <v>7.7927685408426104</v>
      </c>
      <c r="F503" s="58">
        <v>5.4710000000000001</v>
      </c>
      <c r="G503" s="59">
        <v>1</v>
      </c>
      <c r="H503" s="59">
        <v>2.3699999999999999E-4</v>
      </c>
      <c r="I503" s="59">
        <v>18367909</v>
      </c>
      <c r="J503" s="59">
        <v>18368900</v>
      </c>
      <c r="K503" s="59" t="s">
        <v>285</v>
      </c>
      <c r="L503" s="59">
        <v>-573</v>
      </c>
      <c r="M503" s="59" t="s">
        <v>295</v>
      </c>
      <c r="N503" s="59" t="s">
        <v>1216</v>
      </c>
      <c r="O503" s="59" t="s">
        <v>292</v>
      </c>
      <c r="P503" s="59" t="s">
        <v>289</v>
      </c>
      <c r="Q503" s="59" t="s">
        <v>289</v>
      </c>
      <c r="R503" s="59"/>
      <c r="S503" s="59" t="s">
        <v>1217</v>
      </c>
    </row>
    <row r="504" spans="1:19">
      <c r="A504" s="59" t="s">
        <v>2884</v>
      </c>
      <c r="B504" s="59">
        <v>3</v>
      </c>
      <c r="C504" s="59">
        <v>18368482</v>
      </c>
      <c r="D504" s="60">
        <v>1.6115042646500001E-8</v>
      </c>
      <c r="E504" s="61">
        <f t="shared" si="8"/>
        <v>7.7927685408426104</v>
      </c>
      <c r="F504" s="58">
        <v>5.4710000000000001</v>
      </c>
      <c r="G504" s="59">
        <v>1</v>
      </c>
      <c r="H504" s="59">
        <v>2.3699999999999999E-4</v>
      </c>
      <c r="I504" s="59">
        <v>18370564</v>
      </c>
      <c r="J504" s="59">
        <v>18372139</v>
      </c>
      <c r="K504" s="59" t="s">
        <v>285</v>
      </c>
      <c r="L504" s="59">
        <v>2082</v>
      </c>
      <c r="M504" s="59" t="s">
        <v>303</v>
      </c>
      <c r="N504" s="59" t="s">
        <v>1218</v>
      </c>
      <c r="O504" s="59" t="s">
        <v>288</v>
      </c>
      <c r="P504" s="59" t="s">
        <v>289</v>
      </c>
      <c r="Q504" s="59" t="s">
        <v>289</v>
      </c>
      <c r="R504" s="59" t="s">
        <v>289</v>
      </c>
      <c r="S504" s="59" t="s">
        <v>1219</v>
      </c>
    </row>
    <row r="505" spans="1:19">
      <c r="A505" s="59" t="s">
        <v>2884</v>
      </c>
      <c r="B505" s="59">
        <v>3</v>
      </c>
      <c r="C505" s="59">
        <v>18368482</v>
      </c>
      <c r="D505" s="60">
        <v>1.6115042646500001E-8</v>
      </c>
      <c r="E505" s="61">
        <f t="shared" si="8"/>
        <v>7.7927685408426104</v>
      </c>
      <c r="F505" s="58">
        <v>5.4710000000000001</v>
      </c>
      <c r="G505" s="59">
        <v>1</v>
      </c>
      <c r="H505" s="59">
        <v>2.3699999999999999E-4</v>
      </c>
      <c r="I505" s="59">
        <v>18370564</v>
      </c>
      <c r="J505" s="59">
        <v>18372139</v>
      </c>
      <c r="K505" s="59" t="s">
        <v>285</v>
      </c>
      <c r="L505" s="59">
        <v>2082</v>
      </c>
      <c r="M505" s="59" t="s">
        <v>303</v>
      </c>
      <c r="N505" s="59" t="s">
        <v>1220</v>
      </c>
      <c r="O505" s="59" t="s">
        <v>292</v>
      </c>
      <c r="P505" s="59" t="s">
        <v>289</v>
      </c>
      <c r="Q505" s="59" t="s">
        <v>289</v>
      </c>
      <c r="R505" s="59" t="s">
        <v>1221</v>
      </c>
      <c r="S505" s="59" t="s">
        <v>1222</v>
      </c>
    </row>
    <row r="506" spans="1:19">
      <c r="A506" s="59" t="s">
        <v>2884</v>
      </c>
      <c r="B506" s="59">
        <v>3</v>
      </c>
      <c r="C506" s="59">
        <v>18368482</v>
      </c>
      <c r="D506" s="60">
        <v>1.6115042646500001E-8</v>
      </c>
      <c r="E506" s="61">
        <f t="shared" si="8"/>
        <v>7.7927685408426104</v>
      </c>
      <c r="F506" s="58">
        <v>5.4710000000000001</v>
      </c>
      <c r="G506" s="59">
        <v>1</v>
      </c>
      <c r="H506" s="59">
        <v>2.3699999999999999E-4</v>
      </c>
      <c r="I506" s="59">
        <v>18377479</v>
      </c>
      <c r="J506" s="59">
        <v>18380284</v>
      </c>
      <c r="K506" s="59" t="s">
        <v>285</v>
      </c>
      <c r="L506" s="59">
        <v>8997</v>
      </c>
      <c r="M506" s="59" t="s">
        <v>303</v>
      </c>
      <c r="N506" s="59" t="s">
        <v>1223</v>
      </c>
      <c r="O506" s="59" t="s">
        <v>288</v>
      </c>
      <c r="P506" s="59" t="s">
        <v>1224</v>
      </c>
      <c r="Q506" s="59" t="s">
        <v>1225</v>
      </c>
      <c r="R506" s="59" t="s">
        <v>289</v>
      </c>
      <c r="S506" s="59" t="s">
        <v>1226</v>
      </c>
    </row>
    <row r="507" spans="1:19">
      <c r="A507" s="59" t="s">
        <v>2884</v>
      </c>
      <c r="B507" s="59">
        <v>3</v>
      </c>
      <c r="C507" s="59">
        <v>18368482</v>
      </c>
      <c r="D507" s="60">
        <v>1.6115042646500001E-8</v>
      </c>
      <c r="E507" s="61">
        <f t="shared" si="8"/>
        <v>7.7927685408426104</v>
      </c>
      <c r="F507" s="58">
        <v>5.4710000000000001</v>
      </c>
      <c r="G507" s="59">
        <v>1</v>
      </c>
      <c r="H507" s="59">
        <v>2.3699999999999999E-4</v>
      </c>
      <c r="I507" s="59">
        <v>18377560</v>
      </c>
      <c r="J507" s="59">
        <v>18380284</v>
      </c>
      <c r="K507" s="59" t="s">
        <v>285</v>
      </c>
      <c r="L507" s="59">
        <v>9078</v>
      </c>
      <c r="M507" s="59" t="s">
        <v>303</v>
      </c>
      <c r="N507" s="59" t="s">
        <v>1227</v>
      </c>
      <c r="O507" s="59" t="s">
        <v>292</v>
      </c>
      <c r="P507" s="59" t="s">
        <v>1224</v>
      </c>
      <c r="Q507" s="59" t="s">
        <v>1225</v>
      </c>
      <c r="R507" s="59" t="s">
        <v>1228</v>
      </c>
      <c r="S507" s="59" t="s">
        <v>1229</v>
      </c>
    </row>
    <row r="508" spans="1:19">
      <c r="A508" s="59" t="s">
        <v>2884</v>
      </c>
      <c r="B508" s="59">
        <v>3</v>
      </c>
      <c r="C508" s="59">
        <v>18368482</v>
      </c>
      <c r="D508" s="60">
        <v>1.6115042646500001E-8</v>
      </c>
      <c r="E508" s="61">
        <f t="shared" si="8"/>
        <v>7.7927685408426104</v>
      </c>
      <c r="F508" s="58">
        <v>5.4710000000000001</v>
      </c>
      <c r="G508" s="59">
        <v>1</v>
      </c>
      <c r="H508" s="59">
        <v>2.3699999999999999E-4</v>
      </c>
      <c r="I508" s="59">
        <v>18377560</v>
      </c>
      <c r="J508" s="59">
        <v>18380284</v>
      </c>
      <c r="K508" s="59" t="s">
        <v>285</v>
      </c>
      <c r="L508" s="59">
        <v>9078</v>
      </c>
      <c r="M508" s="59" t="s">
        <v>303</v>
      </c>
      <c r="N508" s="59" t="s">
        <v>1230</v>
      </c>
      <c r="O508" s="59" t="s">
        <v>292</v>
      </c>
      <c r="P508" s="59" t="s">
        <v>1224</v>
      </c>
      <c r="Q508" s="59" t="s">
        <v>1225</v>
      </c>
      <c r="R508" s="59" t="s">
        <v>1228</v>
      </c>
      <c r="S508" s="59" t="s">
        <v>1231</v>
      </c>
    </row>
    <row r="509" spans="1:19">
      <c r="A509" s="59" t="s">
        <v>2884</v>
      </c>
      <c r="B509" s="59">
        <v>3</v>
      </c>
      <c r="C509" s="59">
        <v>18368482</v>
      </c>
      <c r="D509" s="60">
        <v>1.6115042646500001E-8</v>
      </c>
      <c r="E509" s="61">
        <f t="shared" si="8"/>
        <v>7.7927685408426104</v>
      </c>
      <c r="F509" s="58">
        <v>5.4710000000000001</v>
      </c>
      <c r="G509" s="59">
        <v>1</v>
      </c>
      <c r="H509" s="59">
        <v>2.3699999999999999E-4</v>
      </c>
      <c r="I509" s="59">
        <v>18377479</v>
      </c>
      <c r="J509" s="59">
        <v>18380274</v>
      </c>
      <c r="K509" s="59" t="s">
        <v>285</v>
      </c>
      <c r="L509" s="59">
        <v>8997</v>
      </c>
      <c r="M509" s="59" t="s">
        <v>303</v>
      </c>
      <c r="N509" s="59" t="s">
        <v>1232</v>
      </c>
      <c r="O509" s="59" t="s">
        <v>292</v>
      </c>
      <c r="P509" s="59" t="s">
        <v>1224</v>
      </c>
      <c r="Q509" s="59" t="s">
        <v>1225</v>
      </c>
      <c r="R509" s="59" t="s">
        <v>1228</v>
      </c>
      <c r="S509" s="59" t="s">
        <v>1233</v>
      </c>
    </row>
    <row r="510" spans="1:19">
      <c r="A510" s="59" t="s">
        <v>2884</v>
      </c>
      <c r="B510" s="59">
        <v>3</v>
      </c>
      <c r="C510" s="59">
        <v>18368482</v>
      </c>
      <c r="D510" s="60">
        <v>1.6115042646500001E-8</v>
      </c>
      <c r="E510" s="61">
        <f t="shared" si="8"/>
        <v>7.7927685408426104</v>
      </c>
      <c r="F510" s="58">
        <v>5.4710000000000001</v>
      </c>
      <c r="G510" s="59">
        <v>1</v>
      </c>
      <c r="H510" s="59">
        <v>2.3699999999999999E-4</v>
      </c>
      <c r="I510" s="59">
        <v>18362443</v>
      </c>
      <c r="J510" s="59">
        <v>18364913</v>
      </c>
      <c r="K510" s="59" t="s">
        <v>321</v>
      </c>
      <c r="L510" s="59">
        <v>-3569</v>
      </c>
      <c r="M510" s="59" t="s">
        <v>303</v>
      </c>
      <c r="N510" s="59" t="s">
        <v>1234</v>
      </c>
      <c r="O510" s="59" t="s">
        <v>288</v>
      </c>
      <c r="P510" s="59" t="s">
        <v>1235</v>
      </c>
      <c r="Q510" s="59" t="s">
        <v>1236</v>
      </c>
      <c r="R510" s="59" t="s">
        <v>289</v>
      </c>
      <c r="S510" s="59" t="s">
        <v>1237</v>
      </c>
    </row>
    <row r="511" spans="1:19">
      <c r="A511" s="59" t="s">
        <v>2884</v>
      </c>
      <c r="B511" s="59">
        <v>3</v>
      </c>
      <c r="C511" s="59">
        <v>18368482</v>
      </c>
      <c r="D511" s="60">
        <v>1.6115042646500001E-8</v>
      </c>
      <c r="E511" s="61">
        <f t="shared" si="8"/>
        <v>7.7927685408426104</v>
      </c>
      <c r="F511" s="58">
        <v>5.4710000000000001</v>
      </c>
      <c r="G511" s="59">
        <v>1</v>
      </c>
      <c r="H511" s="59">
        <v>2.3699999999999999E-4</v>
      </c>
      <c r="I511" s="59">
        <v>18362443</v>
      </c>
      <c r="J511" s="59">
        <v>18364913</v>
      </c>
      <c r="K511" s="59" t="s">
        <v>321</v>
      </c>
      <c r="L511" s="59">
        <v>-3569</v>
      </c>
      <c r="M511" s="59" t="s">
        <v>303</v>
      </c>
      <c r="N511" s="59" t="s">
        <v>1238</v>
      </c>
      <c r="O511" s="59" t="s">
        <v>292</v>
      </c>
      <c r="P511" s="59" t="s">
        <v>1235</v>
      </c>
      <c r="Q511" s="59" t="s">
        <v>1236</v>
      </c>
      <c r="R511" s="59" t="s">
        <v>1239</v>
      </c>
      <c r="S511" s="59" t="s">
        <v>1240</v>
      </c>
    </row>
    <row r="512" spans="1:19">
      <c r="A512" s="59" t="s">
        <v>2884</v>
      </c>
      <c r="B512" s="59">
        <v>3</v>
      </c>
      <c r="C512" s="59">
        <v>18368482</v>
      </c>
      <c r="D512" s="60">
        <v>1.6115042646500001E-8</v>
      </c>
      <c r="E512" s="61">
        <f t="shared" si="8"/>
        <v>7.7927685408426104</v>
      </c>
      <c r="F512" s="58">
        <v>5.4710000000000001</v>
      </c>
      <c r="G512" s="59">
        <v>1</v>
      </c>
      <c r="H512" s="59">
        <v>2.3699999999999999E-4</v>
      </c>
      <c r="I512" s="59">
        <v>18368821</v>
      </c>
      <c r="J512" s="59">
        <v>18368988</v>
      </c>
      <c r="K512" s="59" t="s">
        <v>321</v>
      </c>
      <c r="L512" s="59">
        <v>506</v>
      </c>
      <c r="M512" s="59" t="s">
        <v>286</v>
      </c>
      <c r="N512" s="59" t="s">
        <v>1241</v>
      </c>
      <c r="O512" s="59" t="s">
        <v>288</v>
      </c>
      <c r="P512" s="59" t="s">
        <v>289</v>
      </c>
      <c r="Q512" s="59" t="s">
        <v>289</v>
      </c>
      <c r="R512" s="59" t="s">
        <v>289</v>
      </c>
      <c r="S512" s="59" t="s">
        <v>1242</v>
      </c>
    </row>
    <row r="513" spans="1:19">
      <c r="A513" s="59" t="s">
        <v>2884</v>
      </c>
      <c r="B513" s="59">
        <v>3</v>
      </c>
      <c r="C513" s="59">
        <v>18368482</v>
      </c>
      <c r="D513" s="60">
        <v>1.6115042646500001E-8</v>
      </c>
      <c r="E513" s="61">
        <f t="shared" si="8"/>
        <v>7.7927685408426104</v>
      </c>
      <c r="F513" s="58">
        <v>5.4710000000000001</v>
      </c>
      <c r="G513" s="59">
        <v>1</v>
      </c>
      <c r="H513" s="59">
        <v>2.3699999999999999E-4</v>
      </c>
      <c r="I513" s="59">
        <v>18368821</v>
      </c>
      <c r="J513" s="59">
        <v>18368988</v>
      </c>
      <c r="K513" s="59" t="s">
        <v>321</v>
      </c>
      <c r="L513" s="59">
        <v>506</v>
      </c>
      <c r="M513" s="59" t="s">
        <v>286</v>
      </c>
      <c r="N513" s="59" t="s">
        <v>1243</v>
      </c>
      <c r="O513" s="59" t="s">
        <v>292</v>
      </c>
      <c r="P513" s="59" t="s">
        <v>289</v>
      </c>
      <c r="Q513" s="59" t="s">
        <v>289</v>
      </c>
      <c r="R513" s="59"/>
      <c r="S513" s="59" t="s">
        <v>775</v>
      </c>
    </row>
    <row r="514" spans="1:19">
      <c r="A514" s="59" t="s">
        <v>2884</v>
      </c>
      <c r="B514" s="59">
        <v>3</v>
      </c>
      <c r="C514" s="59">
        <v>18368482</v>
      </c>
      <c r="D514" s="60">
        <v>1.6115042646500001E-8</v>
      </c>
      <c r="E514" s="61">
        <f t="shared" si="8"/>
        <v>7.7927685408426104</v>
      </c>
      <c r="F514" s="58">
        <v>5.4710000000000001</v>
      </c>
      <c r="G514" s="59">
        <v>1</v>
      </c>
      <c r="H514" s="59">
        <v>2.3699999999999999E-4</v>
      </c>
      <c r="I514" s="59">
        <v>18372533</v>
      </c>
      <c r="J514" s="59">
        <v>18373024</v>
      </c>
      <c r="K514" s="59" t="s">
        <v>321</v>
      </c>
      <c r="L514" s="59">
        <v>4542</v>
      </c>
      <c r="M514" s="59" t="s">
        <v>286</v>
      </c>
      <c r="N514" s="59" t="s">
        <v>1244</v>
      </c>
      <c r="O514" s="59" t="s">
        <v>288</v>
      </c>
      <c r="P514" s="59" t="s">
        <v>1245</v>
      </c>
      <c r="Q514" s="59" t="s">
        <v>1246</v>
      </c>
      <c r="R514" s="59" t="s">
        <v>289</v>
      </c>
      <c r="S514" s="59" t="s">
        <v>1247</v>
      </c>
    </row>
    <row r="515" spans="1:19">
      <c r="A515" s="59" t="s">
        <v>2884</v>
      </c>
      <c r="B515" s="59">
        <v>3</v>
      </c>
      <c r="C515" s="59">
        <v>18368482</v>
      </c>
      <c r="D515" s="60">
        <v>1.6115042646500001E-8</v>
      </c>
      <c r="E515" s="61">
        <f t="shared" si="8"/>
        <v>7.7927685408426104</v>
      </c>
      <c r="F515" s="58">
        <v>5.4710000000000001</v>
      </c>
      <c r="G515" s="59">
        <v>1</v>
      </c>
      <c r="H515" s="59">
        <v>2.3699999999999999E-4</v>
      </c>
      <c r="I515" s="59">
        <v>18372533</v>
      </c>
      <c r="J515" s="59">
        <v>18373024</v>
      </c>
      <c r="K515" s="59" t="s">
        <v>321</v>
      </c>
      <c r="L515" s="59">
        <v>4542</v>
      </c>
      <c r="M515" s="59" t="s">
        <v>286</v>
      </c>
      <c r="N515" s="59" t="s">
        <v>1248</v>
      </c>
      <c r="O515" s="59" t="s">
        <v>292</v>
      </c>
      <c r="P515" s="59" t="s">
        <v>1245</v>
      </c>
      <c r="Q515" s="59" t="s">
        <v>1246</v>
      </c>
      <c r="R515" s="59" t="s">
        <v>1249</v>
      </c>
      <c r="S515" s="59" t="s">
        <v>1250</v>
      </c>
    </row>
    <row r="516" spans="1:19">
      <c r="A516" s="59" t="s">
        <v>2884</v>
      </c>
      <c r="B516" s="59">
        <v>3</v>
      </c>
      <c r="C516" s="59">
        <v>18368482</v>
      </c>
      <c r="D516" s="60">
        <v>1.6115042646500001E-8</v>
      </c>
      <c r="E516" s="61">
        <f t="shared" si="8"/>
        <v>7.7927685408426104</v>
      </c>
      <c r="F516" s="58">
        <v>5.4710000000000001</v>
      </c>
      <c r="G516" s="59">
        <v>1</v>
      </c>
      <c r="H516" s="59">
        <v>2.3699999999999999E-4</v>
      </c>
      <c r="I516" s="59">
        <v>18375269</v>
      </c>
      <c r="J516" s="59">
        <v>18375784</v>
      </c>
      <c r="K516" s="59" t="s">
        <v>321</v>
      </c>
      <c r="L516" s="59">
        <v>7302</v>
      </c>
      <c r="M516" s="59" t="s">
        <v>286</v>
      </c>
      <c r="N516" s="59" t="s">
        <v>1251</v>
      </c>
      <c r="O516" s="59" t="s">
        <v>288</v>
      </c>
      <c r="P516" s="59" t="s">
        <v>1252</v>
      </c>
      <c r="Q516" s="59" t="s">
        <v>1253</v>
      </c>
      <c r="R516" s="59" t="s">
        <v>289</v>
      </c>
      <c r="S516" s="59" t="s">
        <v>1254</v>
      </c>
    </row>
    <row r="517" spans="1:19">
      <c r="A517" s="59" t="s">
        <v>2884</v>
      </c>
      <c r="B517" s="59">
        <v>3</v>
      </c>
      <c r="C517" s="59">
        <v>18368482</v>
      </c>
      <c r="D517" s="60">
        <v>1.6115042646500001E-8</v>
      </c>
      <c r="E517" s="61">
        <f t="shared" si="8"/>
        <v>7.7927685408426104</v>
      </c>
      <c r="F517" s="58">
        <v>5.4710000000000001</v>
      </c>
      <c r="G517" s="59">
        <v>1</v>
      </c>
      <c r="H517" s="59">
        <v>2.3699999999999999E-4</v>
      </c>
      <c r="I517" s="59">
        <v>18375269</v>
      </c>
      <c r="J517" s="59">
        <v>18375784</v>
      </c>
      <c r="K517" s="59" t="s">
        <v>321</v>
      </c>
      <c r="L517" s="59">
        <v>7302</v>
      </c>
      <c r="M517" s="59" t="s">
        <v>286</v>
      </c>
      <c r="N517" s="59" t="s">
        <v>1255</v>
      </c>
      <c r="O517" s="59" t="s">
        <v>292</v>
      </c>
      <c r="P517" s="59" t="s">
        <v>1252</v>
      </c>
      <c r="Q517" s="59" t="s">
        <v>1253</v>
      </c>
      <c r="R517" s="59" t="s">
        <v>1256</v>
      </c>
      <c r="S517" s="59" t="s">
        <v>1257</v>
      </c>
    </row>
    <row r="518" spans="1:19">
      <c r="A518" s="59" t="s">
        <v>2884</v>
      </c>
      <c r="B518" s="59">
        <v>3</v>
      </c>
      <c r="C518" s="59">
        <v>18368482</v>
      </c>
      <c r="D518" s="60">
        <v>1.6115042646500001E-8</v>
      </c>
      <c r="E518" s="61">
        <f t="shared" si="8"/>
        <v>7.7927685408426104</v>
      </c>
      <c r="F518" s="58">
        <v>5.4710000000000001</v>
      </c>
      <c r="G518" s="59">
        <v>1</v>
      </c>
      <c r="H518" s="59">
        <v>2.3699999999999999E-4</v>
      </c>
      <c r="I518" s="59">
        <v>18375269</v>
      </c>
      <c r="J518" s="59">
        <v>18375784</v>
      </c>
      <c r="K518" s="59" t="s">
        <v>321</v>
      </c>
      <c r="L518" s="59">
        <v>7302</v>
      </c>
      <c r="M518" s="59" t="s">
        <v>286</v>
      </c>
      <c r="N518" s="59" t="s">
        <v>1258</v>
      </c>
      <c r="O518" s="59" t="s">
        <v>292</v>
      </c>
      <c r="P518" s="59" t="s">
        <v>1252</v>
      </c>
      <c r="Q518" s="59" t="s">
        <v>1253</v>
      </c>
      <c r="R518" s="59" t="s">
        <v>1256</v>
      </c>
      <c r="S518" s="59" t="s">
        <v>1259</v>
      </c>
    </row>
    <row r="519" spans="1:19">
      <c r="A519" s="59" t="s">
        <v>2884</v>
      </c>
      <c r="B519" s="59">
        <v>3</v>
      </c>
      <c r="C519" s="59">
        <v>18368482</v>
      </c>
      <c r="D519" s="60">
        <v>1.6115042646500001E-8</v>
      </c>
      <c r="E519" s="61">
        <f t="shared" si="8"/>
        <v>7.7927685408426104</v>
      </c>
      <c r="F519" s="58">
        <v>5.4710000000000001</v>
      </c>
      <c r="G519" s="59">
        <v>1</v>
      </c>
      <c r="H519" s="59">
        <v>2.3699999999999999E-4</v>
      </c>
      <c r="I519" s="59">
        <v>18370123</v>
      </c>
      <c r="J519" s="59">
        <v>18370263</v>
      </c>
      <c r="K519" s="59" t="s">
        <v>321</v>
      </c>
      <c r="L519" s="59">
        <v>1781</v>
      </c>
      <c r="M519" s="59" t="s">
        <v>286</v>
      </c>
      <c r="N519" s="59" t="s">
        <v>1260</v>
      </c>
      <c r="O519" s="59" t="s">
        <v>319</v>
      </c>
      <c r="P519" s="59" t="s">
        <v>289</v>
      </c>
      <c r="Q519" s="59" t="s">
        <v>289</v>
      </c>
      <c r="R519" s="59" t="s">
        <v>289</v>
      </c>
      <c r="S519" s="59" t="s">
        <v>1261</v>
      </c>
    </row>
    <row r="520" spans="1:19">
      <c r="A520" s="59" t="s">
        <v>2884</v>
      </c>
      <c r="B520" s="59">
        <v>3</v>
      </c>
      <c r="C520" s="59">
        <v>18368482</v>
      </c>
      <c r="D520" s="60">
        <v>1.6115042646500001E-8</v>
      </c>
      <c r="E520" s="61">
        <f t="shared" si="8"/>
        <v>7.7927685408426104</v>
      </c>
      <c r="F520" s="58">
        <v>5.4710000000000001</v>
      </c>
      <c r="G520" s="59">
        <v>1</v>
      </c>
      <c r="H520" s="59">
        <v>2.3699999999999999E-4</v>
      </c>
      <c r="I520" s="59">
        <v>18373894</v>
      </c>
      <c r="J520" s="59">
        <v>18373992</v>
      </c>
      <c r="K520" s="59" t="s">
        <v>321</v>
      </c>
      <c r="L520" s="59">
        <v>5510</v>
      </c>
      <c r="M520" s="59" t="s">
        <v>286</v>
      </c>
      <c r="N520" s="59" t="s">
        <v>1262</v>
      </c>
      <c r="O520" s="59" t="s">
        <v>319</v>
      </c>
      <c r="P520" s="59" t="s">
        <v>289</v>
      </c>
      <c r="Q520" s="59" t="s">
        <v>289</v>
      </c>
      <c r="R520" s="59" t="s">
        <v>289</v>
      </c>
      <c r="S520" s="59" t="s">
        <v>1263</v>
      </c>
    </row>
    <row r="521" spans="1:19">
      <c r="A521" s="59" t="s">
        <v>2884</v>
      </c>
      <c r="B521" s="59">
        <v>3</v>
      </c>
      <c r="C521" s="59">
        <v>6432784</v>
      </c>
      <c r="D521" s="60">
        <v>3.0192244936500003E-8</v>
      </c>
      <c r="E521" s="61">
        <f t="shared" si="8"/>
        <v>7.5201045939233513</v>
      </c>
      <c r="F521" s="58">
        <v>5.4710000000000001</v>
      </c>
      <c r="G521" s="59">
        <v>1</v>
      </c>
      <c r="H521" s="59">
        <v>3.4600000000000001E-4</v>
      </c>
      <c r="I521" s="59">
        <v>6427403</v>
      </c>
      <c r="J521" s="59">
        <v>6429692</v>
      </c>
      <c r="K521" s="59" t="s">
        <v>285</v>
      </c>
      <c r="L521" s="59">
        <v>-5381</v>
      </c>
      <c r="M521" s="59" t="s">
        <v>286</v>
      </c>
      <c r="N521" s="59" t="s">
        <v>380</v>
      </c>
      <c r="O521" s="59" t="s">
        <v>288</v>
      </c>
      <c r="P521" s="59" t="s">
        <v>289</v>
      </c>
      <c r="Q521" s="59" t="s">
        <v>289</v>
      </c>
      <c r="R521" s="59" t="s">
        <v>289</v>
      </c>
      <c r="S521" s="59" t="s">
        <v>381</v>
      </c>
    </row>
    <row r="522" spans="1:19">
      <c r="A522" s="59" t="s">
        <v>2884</v>
      </c>
      <c r="B522" s="59">
        <v>3</v>
      </c>
      <c r="C522" s="59">
        <v>6432784</v>
      </c>
      <c r="D522" s="60">
        <v>3.0192244936500003E-8</v>
      </c>
      <c r="E522" s="61">
        <f t="shared" si="8"/>
        <v>7.5201045939233513</v>
      </c>
      <c r="F522" s="58">
        <v>5.4710000000000001</v>
      </c>
      <c r="G522" s="59">
        <v>1</v>
      </c>
      <c r="H522" s="59">
        <v>3.4600000000000001E-4</v>
      </c>
      <c r="I522" s="59">
        <v>6427403</v>
      </c>
      <c r="J522" s="59">
        <v>6429692</v>
      </c>
      <c r="K522" s="59" t="s">
        <v>285</v>
      </c>
      <c r="L522" s="59">
        <v>-5381</v>
      </c>
      <c r="M522" s="59" t="s">
        <v>286</v>
      </c>
      <c r="N522" s="59" t="s">
        <v>382</v>
      </c>
      <c r="O522" s="59" t="s">
        <v>292</v>
      </c>
      <c r="P522" s="59" t="s">
        <v>289</v>
      </c>
      <c r="Q522" s="59" t="s">
        <v>289</v>
      </c>
      <c r="R522" s="59" t="s">
        <v>383</v>
      </c>
      <c r="S522" s="59" t="s">
        <v>384</v>
      </c>
    </row>
    <row r="523" spans="1:19">
      <c r="A523" s="59" t="s">
        <v>2884</v>
      </c>
      <c r="B523" s="59">
        <v>3</v>
      </c>
      <c r="C523" s="59">
        <v>6432784</v>
      </c>
      <c r="D523" s="60">
        <v>3.0192244936500003E-8</v>
      </c>
      <c r="E523" s="61">
        <f t="shared" si="8"/>
        <v>7.5201045939233513</v>
      </c>
      <c r="F523" s="58">
        <v>5.4710000000000001</v>
      </c>
      <c r="G523" s="59">
        <v>1</v>
      </c>
      <c r="H523" s="59">
        <v>3.4600000000000001E-4</v>
      </c>
      <c r="I523" s="59">
        <v>6441067</v>
      </c>
      <c r="J523" s="59">
        <v>6441348</v>
      </c>
      <c r="K523" s="59" t="s">
        <v>285</v>
      </c>
      <c r="L523" s="59">
        <v>8283</v>
      </c>
      <c r="M523" s="59" t="s">
        <v>303</v>
      </c>
      <c r="N523" s="59" t="s">
        <v>385</v>
      </c>
      <c r="O523" s="59" t="s">
        <v>288</v>
      </c>
      <c r="P523" s="59" t="s">
        <v>386</v>
      </c>
      <c r="Q523" s="59" t="s">
        <v>387</v>
      </c>
      <c r="R523" s="59" t="s">
        <v>289</v>
      </c>
      <c r="S523" s="59" t="s">
        <v>388</v>
      </c>
    </row>
    <row r="524" spans="1:19">
      <c r="A524" s="59" t="s">
        <v>2884</v>
      </c>
      <c r="B524" s="59">
        <v>3</v>
      </c>
      <c r="C524" s="59">
        <v>6432784</v>
      </c>
      <c r="D524" s="60">
        <v>3.0192244936500003E-8</v>
      </c>
      <c r="E524" s="61">
        <f t="shared" si="8"/>
        <v>7.5201045939233513</v>
      </c>
      <c r="F524" s="58">
        <v>5.4710000000000001</v>
      </c>
      <c r="G524" s="59">
        <v>1</v>
      </c>
      <c r="H524" s="59">
        <v>3.4600000000000001E-4</v>
      </c>
      <c r="I524" s="59">
        <v>6441067</v>
      </c>
      <c r="J524" s="59">
        <v>6441348</v>
      </c>
      <c r="K524" s="59" t="s">
        <v>285</v>
      </c>
      <c r="L524" s="59">
        <v>8283</v>
      </c>
      <c r="M524" s="59" t="s">
        <v>303</v>
      </c>
      <c r="N524" s="59" t="s">
        <v>389</v>
      </c>
      <c r="O524" s="59" t="s">
        <v>292</v>
      </c>
      <c r="P524" s="59" t="s">
        <v>386</v>
      </c>
      <c r="Q524" s="59" t="s">
        <v>387</v>
      </c>
      <c r="R524" s="59" t="s">
        <v>387</v>
      </c>
      <c r="S524" s="59" t="s">
        <v>390</v>
      </c>
    </row>
    <row r="525" spans="1:19">
      <c r="A525" s="59" t="s">
        <v>2884</v>
      </c>
      <c r="B525" s="59">
        <v>3</v>
      </c>
      <c r="C525" s="59">
        <v>6432784</v>
      </c>
      <c r="D525" s="60">
        <v>3.0192244936500003E-8</v>
      </c>
      <c r="E525" s="61">
        <f t="shared" si="8"/>
        <v>7.5201045939233513</v>
      </c>
      <c r="F525" s="58">
        <v>5.4710000000000001</v>
      </c>
      <c r="G525" s="59">
        <v>1</v>
      </c>
      <c r="H525" s="59">
        <v>3.4600000000000001E-4</v>
      </c>
      <c r="I525" s="59">
        <v>6424135</v>
      </c>
      <c r="J525" s="59">
        <v>6426471</v>
      </c>
      <c r="K525" s="59" t="s">
        <v>321</v>
      </c>
      <c r="L525" s="59">
        <v>-6313</v>
      </c>
      <c r="M525" s="59" t="s">
        <v>303</v>
      </c>
      <c r="N525" s="59" t="s">
        <v>391</v>
      </c>
      <c r="O525" s="59" t="s">
        <v>288</v>
      </c>
      <c r="P525" s="59" t="s">
        <v>289</v>
      </c>
      <c r="Q525" s="59" t="s">
        <v>289</v>
      </c>
      <c r="R525" s="59" t="s">
        <v>289</v>
      </c>
      <c r="S525" s="59" t="s">
        <v>392</v>
      </c>
    </row>
    <row r="526" spans="1:19">
      <c r="A526" s="59" t="s">
        <v>2884</v>
      </c>
      <c r="B526" s="59">
        <v>3</v>
      </c>
      <c r="C526" s="59">
        <v>6432784</v>
      </c>
      <c r="D526" s="60">
        <v>3.0192244936500003E-8</v>
      </c>
      <c r="E526" s="61">
        <f t="shared" si="8"/>
        <v>7.5201045939233513</v>
      </c>
      <c r="F526" s="58">
        <v>5.4710000000000001</v>
      </c>
      <c r="G526" s="59">
        <v>1</v>
      </c>
      <c r="H526" s="59">
        <v>3.4600000000000001E-4</v>
      </c>
      <c r="I526" s="59">
        <v>6424135</v>
      </c>
      <c r="J526" s="59">
        <v>6426471</v>
      </c>
      <c r="K526" s="59" t="s">
        <v>321</v>
      </c>
      <c r="L526" s="59">
        <v>-6313</v>
      </c>
      <c r="M526" s="59" t="s">
        <v>303</v>
      </c>
      <c r="N526" s="59" t="s">
        <v>393</v>
      </c>
      <c r="O526" s="59" t="s">
        <v>292</v>
      </c>
      <c r="P526" s="59" t="s">
        <v>289</v>
      </c>
      <c r="Q526" s="59" t="s">
        <v>289</v>
      </c>
      <c r="R526" s="59" t="s">
        <v>394</v>
      </c>
      <c r="S526" s="59" t="s">
        <v>395</v>
      </c>
    </row>
    <row r="527" spans="1:19">
      <c r="A527" s="59" t="s">
        <v>2884</v>
      </c>
      <c r="B527" s="59">
        <v>3</v>
      </c>
      <c r="C527" s="59">
        <v>6432784</v>
      </c>
      <c r="D527" s="60">
        <v>3.0192244936500003E-8</v>
      </c>
      <c r="E527" s="61">
        <f t="shared" si="8"/>
        <v>7.5201045939233513</v>
      </c>
      <c r="F527" s="58">
        <v>5.4710000000000001</v>
      </c>
      <c r="G527" s="59">
        <v>1</v>
      </c>
      <c r="H527" s="59">
        <v>3.4600000000000001E-4</v>
      </c>
      <c r="I527" s="59">
        <v>6429534</v>
      </c>
      <c r="J527" s="59">
        <v>6430514</v>
      </c>
      <c r="K527" s="59" t="s">
        <v>321</v>
      </c>
      <c r="L527" s="59">
        <v>-2270</v>
      </c>
      <c r="M527" s="59" t="s">
        <v>303</v>
      </c>
      <c r="N527" s="59" t="s">
        <v>396</v>
      </c>
      <c r="O527" s="59" t="s">
        <v>288</v>
      </c>
      <c r="P527" s="59" t="s">
        <v>397</v>
      </c>
      <c r="Q527" s="59" t="s">
        <v>398</v>
      </c>
      <c r="R527" s="59" t="s">
        <v>289</v>
      </c>
      <c r="S527" s="59" t="s">
        <v>399</v>
      </c>
    </row>
    <row r="528" spans="1:19">
      <c r="A528" s="59" t="s">
        <v>2884</v>
      </c>
      <c r="B528" s="59">
        <v>3</v>
      </c>
      <c r="C528" s="59">
        <v>6432784</v>
      </c>
      <c r="D528" s="60">
        <v>3.0192244936500003E-8</v>
      </c>
      <c r="E528" s="61">
        <f t="shared" si="8"/>
        <v>7.5201045939233513</v>
      </c>
      <c r="F528" s="58">
        <v>5.4710000000000001</v>
      </c>
      <c r="G528" s="59">
        <v>1</v>
      </c>
      <c r="H528" s="59">
        <v>3.4600000000000001E-4</v>
      </c>
      <c r="I528" s="59">
        <v>6429534</v>
      </c>
      <c r="J528" s="59">
        <v>6430514</v>
      </c>
      <c r="K528" s="59" t="s">
        <v>321</v>
      </c>
      <c r="L528" s="59">
        <v>-2270</v>
      </c>
      <c r="M528" s="59" t="s">
        <v>303</v>
      </c>
      <c r="N528" s="59" t="s">
        <v>400</v>
      </c>
      <c r="O528" s="59" t="s">
        <v>292</v>
      </c>
      <c r="P528" s="59" t="s">
        <v>397</v>
      </c>
      <c r="Q528" s="59" t="s">
        <v>398</v>
      </c>
      <c r="R528" s="59" t="s">
        <v>398</v>
      </c>
      <c r="S528" s="59" t="s">
        <v>401</v>
      </c>
    </row>
    <row r="529" spans="1:19">
      <c r="A529" s="59" t="s">
        <v>2884</v>
      </c>
      <c r="B529" s="59">
        <v>3</v>
      </c>
      <c r="C529" s="59">
        <v>6432784</v>
      </c>
      <c r="D529" s="60">
        <v>3.0192244936500003E-8</v>
      </c>
      <c r="E529" s="61">
        <f t="shared" si="8"/>
        <v>7.5201045939233513</v>
      </c>
      <c r="F529" s="58">
        <v>5.4710000000000001</v>
      </c>
      <c r="G529" s="59">
        <v>1</v>
      </c>
      <c r="H529" s="59">
        <v>3.4600000000000001E-4</v>
      </c>
      <c r="I529" s="59">
        <v>6431722</v>
      </c>
      <c r="J529" s="59">
        <v>6432905</v>
      </c>
      <c r="K529" s="59" t="s">
        <v>321</v>
      </c>
      <c r="L529" s="59">
        <v>121</v>
      </c>
      <c r="M529" s="59" t="s">
        <v>295</v>
      </c>
      <c r="N529" s="59" t="s">
        <v>402</v>
      </c>
      <c r="O529" s="59" t="s">
        <v>288</v>
      </c>
      <c r="P529" s="59" t="s">
        <v>289</v>
      </c>
      <c r="Q529" s="59" t="s">
        <v>289</v>
      </c>
      <c r="R529" s="59" t="s">
        <v>289</v>
      </c>
      <c r="S529" s="59" t="s">
        <v>403</v>
      </c>
    </row>
    <row r="530" spans="1:19">
      <c r="A530" s="59" t="s">
        <v>2884</v>
      </c>
      <c r="B530" s="59">
        <v>3</v>
      </c>
      <c r="C530" s="59">
        <v>6432784</v>
      </c>
      <c r="D530" s="60">
        <v>3.0192244936500003E-8</v>
      </c>
      <c r="E530" s="61">
        <f t="shared" ref="E530:E593" si="9">-LOG(D530)</f>
        <v>7.5201045939233513</v>
      </c>
      <c r="F530" s="58">
        <v>5.4710000000000001</v>
      </c>
      <c r="G530" s="59">
        <v>1</v>
      </c>
      <c r="H530" s="59">
        <v>3.4600000000000001E-4</v>
      </c>
      <c r="I530" s="59">
        <v>6431722</v>
      </c>
      <c r="J530" s="59">
        <v>6432905</v>
      </c>
      <c r="K530" s="59" t="s">
        <v>321</v>
      </c>
      <c r="L530" s="59">
        <v>121</v>
      </c>
      <c r="M530" s="59" t="s">
        <v>295</v>
      </c>
      <c r="N530" s="59" t="s">
        <v>404</v>
      </c>
      <c r="O530" s="59" t="s">
        <v>292</v>
      </c>
      <c r="P530" s="59" t="s">
        <v>289</v>
      </c>
      <c r="Q530" s="59" t="s">
        <v>289</v>
      </c>
      <c r="R530" s="59"/>
      <c r="S530" s="59" t="s">
        <v>405</v>
      </c>
    </row>
    <row r="531" spans="1:19">
      <c r="A531" s="59" t="s">
        <v>2884</v>
      </c>
      <c r="B531" s="59">
        <v>3</v>
      </c>
      <c r="C531" s="59">
        <v>6432784</v>
      </c>
      <c r="D531" s="60">
        <v>3.0192244936500003E-8</v>
      </c>
      <c r="E531" s="61">
        <f t="shared" si="9"/>
        <v>7.5201045939233513</v>
      </c>
      <c r="F531" s="58">
        <v>5.4710000000000001</v>
      </c>
      <c r="G531" s="59">
        <v>1</v>
      </c>
      <c r="H531" s="59">
        <v>3.4600000000000001E-4</v>
      </c>
      <c r="I531" s="59">
        <v>6434083</v>
      </c>
      <c r="J531" s="59">
        <v>6435561</v>
      </c>
      <c r="K531" s="59" t="s">
        <v>321</v>
      </c>
      <c r="L531" s="59">
        <v>2777</v>
      </c>
      <c r="M531" s="59" t="s">
        <v>286</v>
      </c>
      <c r="N531" s="59" t="s">
        <v>406</v>
      </c>
      <c r="O531" s="59" t="s">
        <v>288</v>
      </c>
      <c r="P531" s="59" t="s">
        <v>407</v>
      </c>
      <c r="Q531" s="59" t="s">
        <v>408</v>
      </c>
      <c r="R531" s="59" t="s">
        <v>289</v>
      </c>
      <c r="S531" s="59" t="s">
        <v>409</v>
      </c>
    </row>
    <row r="532" spans="1:19">
      <c r="A532" s="59" t="s">
        <v>2884</v>
      </c>
      <c r="B532" s="59">
        <v>3</v>
      </c>
      <c r="C532" s="59">
        <v>6432784</v>
      </c>
      <c r="D532" s="60">
        <v>3.0192244936500003E-8</v>
      </c>
      <c r="E532" s="61">
        <f t="shared" si="9"/>
        <v>7.5201045939233513</v>
      </c>
      <c r="F532" s="58">
        <v>5.4710000000000001</v>
      </c>
      <c r="G532" s="59">
        <v>1</v>
      </c>
      <c r="H532" s="59">
        <v>3.4600000000000001E-4</v>
      </c>
      <c r="I532" s="59">
        <v>6434083</v>
      </c>
      <c r="J532" s="59">
        <v>6435561</v>
      </c>
      <c r="K532" s="59" t="s">
        <v>321</v>
      </c>
      <c r="L532" s="59">
        <v>2777</v>
      </c>
      <c r="M532" s="59" t="s">
        <v>286</v>
      </c>
      <c r="N532" s="59" t="s">
        <v>410</v>
      </c>
      <c r="O532" s="59" t="s">
        <v>292</v>
      </c>
      <c r="P532" s="59" t="s">
        <v>407</v>
      </c>
      <c r="Q532" s="59" t="s">
        <v>408</v>
      </c>
      <c r="R532" s="59" t="s">
        <v>408</v>
      </c>
      <c r="S532" s="59" t="s">
        <v>411</v>
      </c>
    </row>
    <row r="533" spans="1:19">
      <c r="A533" s="59" t="s">
        <v>2884</v>
      </c>
      <c r="B533" s="59">
        <v>3</v>
      </c>
      <c r="C533" s="59">
        <v>6432784</v>
      </c>
      <c r="D533" s="60">
        <v>3.0192244936500003E-8</v>
      </c>
      <c r="E533" s="61">
        <f t="shared" si="9"/>
        <v>7.5201045939233513</v>
      </c>
      <c r="F533" s="58">
        <v>5.4710000000000001</v>
      </c>
      <c r="G533" s="59">
        <v>1</v>
      </c>
      <c r="H533" s="59">
        <v>3.4600000000000001E-4</v>
      </c>
      <c r="I533" s="59">
        <v>6441222</v>
      </c>
      <c r="J533" s="59">
        <v>6441320</v>
      </c>
      <c r="K533" s="59" t="s">
        <v>321</v>
      </c>
      <c r="L533" s="59">
        <v>8536</v>
      </c>
      <c r="M533" s="59" t="s">
        <v>286</v>
      </c>
      <c r="N533" s="59" t="s">
        <v>412</v>
      </c>
      <c r="O533" s="59" t="s">
        <v>319</v>
      </c>
      <c r="P533" s="59" t="s">
        <v>289</v>
      </c>
      <c r="Q533" s="59" t="s">
        <v>289</v>
      </c>
      <c r="R533" s="59" t="s">
        <v>289</v>
      </c>
      <c r="S533" s="59" t="s">
        <v>413</v>
      </c>
    </row>
    <row r="534" spans="1:19">
      <c r="A534" s="59" t="s">
        <v>2884</v>
      </c>
      <c r="B534" s="59">
        <v>3</v>
      </c>
      <c r="C534" s="59">
        <v>9984934</v>
      </c>
      <c r="D534" s="60">
        <v>5.8152426706299998E-8</v>
      </c>
      <c r="E534" s="61">
        <f t="shared" si="9"/>
        <v>7.2354321574073266</v>
      </c>
      <c r="F534" s="58">
        <v>5.4710000000000001</v>
      </c>
      <c r="G534" s="59">
        <v>1</v>
      </c>
      <c r="H534" s="59">
        <v>6.3000000000000003E-4</v>
      </c>
      <c r="I534" s="59">
        <v>9989540</v>
      </c>
      <c r="J534" s="59">
        <v>9991826</v>
      </c>
      <c r="K534" s="59" t="s">
        <v>285</v>
      </c>
      <c r="L534" s="59">
        <v>4606</v>
      </c>
      <c r="M534" s="59" t="s">
        <v>303</v>
      </c>
      <c r="N534" s="59" t="s">
        <v>1264</v>
      </c>
      <c r="O534" s="59" t="s">
        <v>288</v>
      </c>
      <c r="P534" s="59" t="s">
        <v>289</v>
      </c>
      <c r="Q534" s="59" t="s">
        <v>289</v>
      </c>
      <c r="R534" s="59" t="s">
        <v>289</v>
      </c>
      <c r="S534" s="59" t="s">
        <v>1265</v>
      </c>
    </row>
    <row r="535" spans="1:19">
      <c r="A535" s="59" t="s">
        <v>2884</v>
      </c>
      <c r="B535" s="59">
        <v>3</v>
      </c>
      <c r="C535" s="59">
        <v>9984934</v>
      </c>
      <c r="D535" s="60">
        <v>5.8152426706299998E-8</v>
      </c>
      <c r="E535" s="61">
        <f t="shared" si="9"/>
        <v>7.2354321574073266</v>
      </c>
      <c r="F535" s="58">
        <v>5.4710000000000001</v>
      </c>
      <c r="G535" s="59">
        <v>1</v>
      </c>
      <c r="H535" s="59">
        <v>6.3000000000000003E-4</v>
      </c>
      <c r="I535" s="59">
        <v>9989540</v>
      </c>
      <c r="J535" s="59">
        <v>9991826</v>
      </c>
      <c r="K535" s="59" t="s">
        <v>285</v>
      </c>
      <c r="L535" s="59">
        <v>4606</v>
      </c>
      <c r="M535" s="59" t="s">
        <v>303</v>
      </c>
      <c r="N535" s="59" t="s">
        <v>1266</v>
      </c>
      <c r="O535" s="59" t="s">
        <v>292</v>
      </c>
      <c r="P535" s="59" t="s">
        <v>289</v>
      </c>
      <c r="Q535" s="59" t="s">
        <v>289</v>
      </c>
      <c r="R535" s="59" t="s">
        <v>1267</v>
      </c>
      <c r="S535" s="59" t="s">
        <v>1268</v>
      </c>
    </row>
    <row r="536" spans="1:19">
      <c r="A536" s="59" t="s">
        <v>2884</v>
      </c>
      <c r="B536" s="59">
        <v>3</v>
      </c>
      <c r="C536" s="59">
        <v>9984934</v>
      </c>
      <c r="D536" s="60">
        <v>5.8152426706299998E-8</v>
      </c>
      <c r="E536" s="61">
        <f t="shared" si="9"/>
        <v>7.2354321574073266</v>
      </c>
      <c r="F536" s="58">
        <v>5.4710000000000001</v>
      </c>
      <c r="G536" s="59">
        <v>1</v>
      </c>
      <c r="H536" s="59">
        <v>6.3000000000000003E-4</v>
      </c>
      <c r="I536" s="59">
        <v>9982447</v>
      </c>
      <c r="J536" s="59">
        <v>9982743</v>
      </c>
      <c r="K536" s="59" t="s">
        <v>285</v>
      </c>
      <c r="L536" s="59">
        <v>-2487</v>
      </c>
      <c r="M536" s="59" t="s">
        <v>286</v>
      </c>
      <c r="N536" s="59" t="s">
        <v>1269</v>
      </c>
      <c r="O536" s="59" t="s">
        <v>319</v>
      </c>
      <c r="P536" s="59" t="s">
        <v>289</v>
      </c>
      <c r="Q536" s="59" t="s">
        <v>289</v>
      </c>
      <c r="R536" s="59" t="s">
        <v>289</v>
      </c>
      <c r="S536" s="59" t="s">
        <v>1270</v>
      </c>
    </row>
    <row r="537" spans="1:19">
      <c r="A537" s="59" t="s">
        <v>2884</v>
      </c>
      <c r="B537" s="59">
        <v>3</v>
      </c>
      <c r="C537" s="59">
        <v>9984934</v>
      </c>
      <c r="D537" s="60">
        <v>5.8152426706299998E-8</v>
      </c>
      <c r="E537" s="61">
        <f t="shared" si="9"/>
        <v>7.2354321574073266</v>
      </c>
      <c r="F537" s="58">
        <v>5.4710000000000001</v>
      </c>
      <c r="G537" s="59">
        <v>1</v>
      </c>
      <c r="H537" s="59">
        <v>6.3000000000000003E-4</v>
      </c>
      <c r="I537" s="59">
        <v>9974912</v>
      </c>
      <c r="J537" s="59">
        <v>9977927</v>
      </c>
      <c r="K537" s="59" t="s">
        <v>321</v>
      </c>
      <c r="L537" s="59">
        <v>-7007</v>
      </c>
      <c r="M537" s="59" t="s">
        <v>303</v>
      </c>
      <c r="N537" s="59" t="s">
        <v>1271</v>
      </c>
      <c r="O537" s="59" t="s">
        <v>288</v>
      </c>
      <c r="P537" s="59" t="s">
        <v>289</v>
      </c>
      <c r="Q537" s="59" t="s">
        <v>289</v>
      </c>
      <c r="R537" s="59" t="s">
        <v>289</v>
      </c>
      <c r="S537" s="59" t="s">
        <v>1272</v>
      </c>
    </row>
    <row r="538" spans="1:19">
      <c r="A538" s="59" t="s">
        <v>2884</v>
      </c>
      <c r="B538" s="59">
        <v>3</v>
      </c>
      <c r="C538" s="59">
        <v>9984934</v>
      </c>
      <c r="D538" s="60">
        <v>5.8152426706299998E-8</v>
      </c>
      <c r="E538" s="61">
        <f t="shared" si="9"/>
        <v>7.2354321574073266</v>
      </c>
      <c r="F538" s="58">
        <v>5.4710000000000001</v>
      </c>
      <c r="G538" s="59">
        <v>1</v>
      </c>
      <c r="H538" s="59">
        <v>6.3000000000000003E-4</v>
      </c>
      <c r="I538" s="59">
        <v>9974912</v>
      </c>
      <c r="J538" s="59">
        <v>9977927</v>
      </c>
      <c r="K538" s="59" t="s">
        <v>321</v>
      </c>
      <c r="L538" s="59">
        <v>-7007</v>
      </c>
      <c r="M538" s="59" t="s">
        <v>303</v>
      </c>
      <c r="N538" s="59" t="s">
        <v>1273</v>
      </c>
      <c r="O538" s="59" t="s">
        <v>292</v>
      </c>
      <c r="P538" s="59" t="s">
        <v>289</v>
      </c>
      <c r="Q538" s="59" t="s">
        <v>289</v>
      </c>
      <c r="R538" s="59" t="s">
        <v>1274</v>
      </c>
      <c r="S538" s="59" t="s">
        <v>1275</v>
      </c>
    </row>
    <row r="539" spans="1:19">
      <c r="A539" s="59" t="s">
        <v>2884</v>
      </c>
      <c r="B539" s="59">
        <v>3</v>
      </c>
      <c r="C539" s="59">
        <v>9984934</v>
      </c>
      <c r="D539" s="60">
        <v>5.8152426706299998E-8</v>
      </c>
      <c r="E539" s="61">
        <f t="shared" si="9"/>
        <v>7.2354321574073266</v>
      </c>
      <c r="F539" s="58">
        <v>5.4710000000000001</v>
      </c>
      <c r="G539" s="59">
        <v>1</v>
      </c>
      <c r="H539" s="59">
        <v>6.3000000000000003E-4</v>
      </c>
      <c r="I539" s="59">
        <v>9978095</v>
      </c>
      <c r="J539" s="59">
        <v>9979699</v>
      </c>
      <c r="K539" s="59" t="s">
        <v>321</v>
      </c>
      <c r="L539" s="59">
        <v>-5235</v>
      </c>
      <c r="M539" s="59" t="s">
        <v>303</v>
      </c>
      <c r="N539" s="59" t="s">
        <v>1276</v>
      </c>
      <c r="O539" s="59" t="s">
        <v>288</v>
      </c>
      <c r="P539" s="59" t="s">
        <v>289</v>
      </c>
      <c r="Q539" s="59" t="s">
        <v>289</v>
      </c>
      <c r="R539" s="59" t="s">
        <v>289</v>
      </c>
      <c r="S539" s="59" t="s">
        <v>1277</v>
      </c>
    </row>
    <row r="540" spans="1:19">
      <c r="A540" s="59" t="s">
        <v>2884</v>
      </c>
      <c r="B540" s="59">
        <v>3</v>
      </c>
      <c r="C540" s="59">
        <v>9984934</v>
      </c>
      <c r="D540" s="60">
        <v>5.8152426706299998E-8</v>
      </c>
      <c r="E540" s="61">
        <f t="shared" si="9"/>
        <v>7.2354321574073266</v>
      </c>
      <c r="F540" s="58">
        <v>5.4710000000000001</v>
      </c>
      <c r="G540" s="59">
        <v>1</v>
      </c>
      <c r="H540" s="59">
        <v>6.3000000000000003E-4</v>
      </c>
      <c r="I540" s="59">
        <v>9978095</v>
      </c>
      <c r="J540" s="59">
        <v>9979699</v>
      </c>
      <c r="K540" s="59" t="s">
        <v>321</v>
      </c>
      <c r="L540" s="59">
        <v>-5235</v>
      </c>
      <c r="M540" s="59" t="s">
        <v>303</v>
      </c>
      <c r="N540" s="59" t="s">
        <v>1278</v>
      </c>
      <c r="O540" s="59" t="s">
        <v>292</v>
      </c>
      <c r="P540" s="59" t="s">
        <v>289</v>
      </c>
      <c r="Q540" s="59" t="s">
        <v>289</v>
      </c>
      <c r="R540" s="59"/>
      <c r="S540" s="59" t="s">
        <v>1279</v>
      </c>
    </row>
    <row r="541" spans="1:19">
      <c r="A541" s="59" t="s">
        <v>2884</v>
      </c>
      <c r="B541" s="59">
        <v>3</v>
      </c>
      <c r="C541" s="59">
        <v>9984934</v>
      </c>
      <c r="D541" s="60">
        <v>5.8152426706299998E-8</v>
      </c>
      <c r="E541" s="61">
        <f t="shared" si="9"/>
        <v>7.2354321574073266</v>
      </c>
      <c r="F541" s="58">
        <v>5.4710000000000001</v>
      </c>
      <c r="G541" s="59">
        <v>1</v>
      </c>
      <c r="H541" s="59">
        <v>6.3000000000000003E-4</v>
      </c>
      <c r="I541" s="59">
        <v>9979866</v>
      </c>
      <c r="J541" s="59">
        <v>9981295</v>
      </c>
      <c r="K541" s="59" t="s">
        <v>321</v>
      </c>
      <c r="L541" s="59">
        <v>-3639</v>
      </c>
      <c r="M541" s="59" t="s">
        <v>303</v>
      </c>
      <c r="N541" s="59" t="s">
        <v>1280</v>
      </c>
      <c r="O541" s="59" t="s">
        <v>288</v>
      </c>
      <c r="P541" s="59" t="s">
        <v>1281</v>
      </c>
      <c r="Q541" s="59" t="s">
        <v>1282</v>
      </c>
      <c r="R541" s="59" t="s">
        <v>289</v>
      </c>
      <c r="S541" s="59" t="s">
        <v>1283</v>
      </c>
    </row>
    <row r="542" spans="1:19">
      <c r="A542" s="59" t="s">
        <v>2884</v>
      </c>
      <c r="B542" s="59">
        <v>3</v>
      </c>
      <c r="C542" s="59">
        <v>9984934</v>
      </c>
      <c r="D542" s="60">
        <v>5.8152426706299998E-8</v>
      </c>
      <c r="E542" s="61">
        <f t="shared" si="9"/>
        <v>7.2354321574073266</v>
      </c>
      <c r="F542" s="58">
        <v>5.4710000000000001</v>
      </c>
      <c r="G542" s="59">
        <v>1</v>
      </c>
      <c r="H542" s="59">
        <v>6.3000000000000003E-4</v>
      </c>
      <c r="I542" s="59">
        <v>9979866</v>
      </c>
      <c r="J542" s="59">
        <v>9981295</v>
      </c>
      <c r="K542" s="59" t="s">
        <v>321</v>
      </c>
      <c r="L542" s="59">
        <v>-3639</v>
      </c>
      <c r="M542" s="59" t="s">
        <v>303</v>
      </c>
      <c r="N542" s="59" t="s">
        <v>1284</v>
      </c>
      <c r="O542" s="59" t="s">
        <v>292</v>
      </c>
      <c r="P542" s="59" t="s">
        <v>1281</v>
      </c>
      <c r="Q542" s="59" t="s">
        <v>1282</v>
      </c>
      <c r="R542" s="59" t="s">
        <v>1285</v>
      </c>
      <c r="S542" s="59" t="s">
        <v>1286</v>
      </c>
    </row>
    <row r="543" spans="1:19">
      <c r="A543" s="59" t="s">
        <v>2884</v>
      </c>
      <c r="B543" s="59">
        <v>3</v>
      </c>
      <c r="C543" s="59">
        <v>9984934</v>
      </c>
      <c r="D543" s="60">
        <v>5.8152426706299998E-8</v>
      </c>
      <c r="E543" s="61">
        <f t="shared" si="9"/>
        <v>7.2354321574073266</v>
      </c>
      <c r="F543" s="58">
        <v>5.4710000000000001</v>
      </c>
      <c r="G543" s="59">
        <v>1</v>
      </c>
      <c r="H543" s="59">
        <v>6.3000000000000003E-4</v>
      </c>
      <c r="I543" s="59">
        <v>9982987</v>
      </c>
      <c r="J543" s="59">
        <v>9984744</v>
      </c>
      <c r="K543" s="59" t="s">
        <v>321</v>
      </c>
      <c r="L543" s="59">
        <v>-190</v>
      </c>
      <c r="M543" s="59" t="s">
        <v>303</v>
      </c>
      <c r="N543" s="59" t="s">
        <v>1287</v>
      </c>
      <c r="O543" s="59" t="s">
        <v>288</v>
      </c>
      <c r="P543" s="59" t="s">
        <v>1288</v>
      </c>
      <c r="Q543" s="59" t="s">
        <v>1289</v>
      </c>
      <c r="R543" s="59" t="s">
        <v>289</v>
      </c>
      <c r="S543" s="59" t="s">
        <v>1290</v>
      </c>
    </row>
    <row r="544" spans="1:19">
      <c r="A544" s="59" t="s">
        <v>2884</v>
      </c>
      <c r="B544" s="59">
        <v>3</v>
      </c>
      <c r="C544" s="59">
        <v>9984934</v>
      </c>
      <c r="D544" s="60">
        <v>5.8152426706299998E-8</v>
      </c>
      <c r="E544" s="61">
        <f t="shared" si="9"/>
        <v>7.2354321574073266</v>
      </c>
      <c r="F544" s="58">
        <v>5.4710000000000001</v>
      </c>
      <c r="G544" s="59">
        <v>1</v>
      </c>
      <c r="H544" s="59">
        <v>6.3000000000000003E-4</v>
      </c>
      <c r="I544" s="59">
        <v>9983004</v>
      </c>
      <c r="J544" s="59">
        <v>9984744</v>
      </c>
      <c r="K544" s="59" t="s">
        <v>321</v>
      </c>
      <c r="L544" s="59">
        <v>-190</v>
      </c>
      <c r="M544" s="59" t="s">
        <v>303</v>
      </c>
      <c r="N544" s="59" t="s">
        <v>1291</v>
      </c>
      <c r="O544" s="59" t="s">
        <v>292</v>
      </c>
      <c r="P544" s="59" t="s">
        <v>1288</v>
      </c>
      <c r="Q544" s="59" t="s">
        <v>1289</v>
      </c>
      <c r="R544" s="59" t="s">
        <v>1289</v>
      </c>
      <c r="S544" s="59" t="s">
        <v>1292</v>
      </c>
    </row>
    <row r="545" spans="1:19">
      <c r="A545" s="59" t="s">
        <v>2884</v>
      </c>
      <c r="B545" s="59">
        <v>3</v>
      </c>
      <c r="C545" s="59">
        <v>9984934</v>
      </c>
      <c r="D545" s="60">
        <v>5.8152426706299998E-8</v>
      </c>
      <c r="E545" s="61">
        <f t="shared" si="9"/>
        <v>7.2354321574073266</v>
      </c>
      <c r="F545" s="58">
        <v>5.4710000000000001</v>
      </c>
      <c r="G545" s="59">
        <v>1</v>
      </c>
      <c r="H545" s="59">
        <v>6.3000000000000003E-4</v>
      </c>
      <c r="I545" s="59">
        <v>9982987</v>
      </c>
      <c r="J545" s="59">
        <v>9984744</v>
      </c>
      <c r="K545" s="59" t="s">
        <v>321</v>
      </c>
      <c r="L545" s="59">
        <v>-190</v>
      </c>
      <c r="M545" s="59" t="s">
        <v>303</v>
      </c>
      <c r="N545" s="59" t="s">
        <v>1293</v>
      </c>
      <c r="O545" s="59" t="s">
        <v>292</v>
      </c>
      <c r="P545" s="59" t="s">
        <v>1288</v>
      </c>
      <c r="Q545" s="59" t="s">
        <v>1289</v>
      </c>
      <c r="R545" s="59" t="s">
        <v>1289</v>
      </c>
      <c r="S545" s="59" t="s">
        <v>1294</v>
      </c>
    </row>
    <row r="546" spans="1:19">
      <c r="A546" s="59" t="s">
        <v>2884</v>
      </c>
      <c r="B546" s="59">
        <v>3</v>
      </c>
      <c r="C546" s="59">
        <v>9984934</v>
      </c>
      <c r="D546" s="60">
        <v>5.8152426706299998E-8</v>
      </c>
      <c r="E546" s="61">
        <f t="shared" si="9"/>
        <v>7.2354321574073266</v>
      </c>
      <c r="F546" s="58">
        <v>5.4710000000000001</v>
      </c>
      <c r="G546" s="59">
        <v>1</v>
      </c>
      <c r="H546" s="59">
        <v>6.3000000000000003E-4</v>
      </c>
      <c r="I546" s="59">
        <v>9985079</v>
      </c>
      <c r="J546" s="59">
        <v>9986629</v>
      </c>
      <c r="K546" s="59" t="s">
        <v>321</v>
      </c>
      <c r="L546" s="59">
        <v>1695</v>
      </c>
      <c r="M546" s="59" t="s">
        <v>286</v>
      </c>
      <c r="N546" s="59" t="s">
        <v>1295</v>
      </c>
      <c r="O546" s="59" t="s">
        <v>288</v>
      </c>
      <c r="P546" s="59" t="s">
        <v>1296</v>
      </c>
      <c r="Q546" s="59" t="s">
        <v>1297</v>
      </c>
      <c r="R546" s="59" t="s">
        <v>289</v>
      </c>
      <c r="S546" s="59" t="s">
        <v>1298</v>
      </c>
    </row>
    <row r="547" spans="1:19">
      <c r="A547" s="59" t="s">
        <v>2884</v>
      </c>
      <c r="B547" s="59">
        <v>3</v>
      </c>
      <c r="C547" s="59">
        <v>9984934</v>
      </c>
      <c r="D547" s="60">
        <v>5.8152426706299998E-8</v>
      </c>
      <c r="E547" s="61">
        <f t="shared" si="9"/>
        <v>7.2354321574073266</v>
      </c>
      <c r="F547" s="58">
        <v>5.4710000000000001</v>
      </c>
      <c r="G547" s="59">
        <v>1</v>
      </c>
      <c r="H547" s="59">
        <v>6.3000000000000003E-4</v>
      </c>
      <c r="I547" s="59">
        <v>9985079</v>
      </c>
      <c r="J547" s="59">
        <v>9986629</v>
      </c>
      <c r="K547" s="59" t="s">
        <v>321</v>
      </c>
      <c r="L547" s="59">
        <v>1695</v>
      </c>
      <c r="M547" s="59" t="s">
        <v>286</v>
      </c>
      <c r="N547" s="59" t="s">
        <v>1299</v>
      </c>
      <c r="O547" s="59" t="s">
        <v>292</v>
      </c>
      <c r="P547" s="59" t="s">
        <v>1296</v>
      </c>
      <c r="Q547" s="59" t="s">
        <v>1297</v>
      </c>
      <c r="R547" s="59" t="s">
        <v>1297</v>
      </c>
      <c r="S547" s="59" t="s">
        <v>1300</v>
      </c>
    </row>
    <row r="548" spans="1:19">
      <c r="A548" s="59" t="s">
        <v>2884</v>
      </c>
      <c r="B548" s="59">
        <v>3</v>
      </c>
      <c r="C548" s="59">
        <v>9984934</v>
      </c>
      <c r="D548" s="60">
        <v>5.8152426706299998E-8</v>
      </c>
      <c r="E548" s="61">
        <f t="shared" si="9"/>
        <v>7.2354321574073266</v>
      </c>
      <c r="F548" s="58">
        <v>5.4710000000000001</v>
      </c>
      <c r="G548" s="59">
        <v>1</v>
      </c>
      <c r="H548" s="59">
        <v>6.3000000000000003E-4</v>
      </c>
      <c r="I548" s="59">
        <v>9991972</v>
      </c>
      <c r="J548" s="59">
        <v>9994181</v>
      </c>
      <c r="K548" s="59" t="s">
        <v>321</v>
      </c>
      <c r="L548" s="59">
        <v>9247</v>
      </c>
      <c r="M548" s="59" t="s">
        <v>286</v>
      </c>
      <c r="N548" s="59" t="s">
        <v>1301</v>
      </c>
      <c r="O548" s="59" t="s">
        <v>474</v>
      </c>
      <c r="P548" s="59" t="s">
        <v>289</v>
      </c>
      <c r="Q548" s="59" t="s">
        <v>289</v>
      </c>
      <c r="R548" s="59" t="s">
        <v>289</v>
      </c>
      <c r="S548" s="59" t="s">
        <v>1302</v>
      </c>
    </row>
    <row r="549" spans="1:19">
      <c r="A549" s="59" t="s">
        <v>2884</v>
      </c>
      <c r="B549" s="59">
        <v>3</v>
      </c>
      <c r="C549" s="59">
        <v>9984934</v>
      </c>
      <c r="D549" s="60">
        <v>5.8152426706299998E-8</v>
      </c>
      <c r="E549" s="61">
        <f t="shared" si="9"/>
        <v>7.2354321574073266</v>
      </c>
      <c r="F549" s="58">
        <v>5.4710000000000001</v>
      </c>
      <c r="G549" s="59">
        <v>1</v>
      </c>
      <c r="H549" s="59">
        <v>6.3000000000000003E-4</v>
      </c>
      <c r="I549" s="59">
        <v>9991972</v>
      </c>
      <c r="J549" s="59">
        <v>9994181</v>
      </c>
      <c r="K549" s="59" t="s">
        <v>321</v>
      </c>
      <c r="L549" s="59">
        <v>9247</v>
      </c>
      <c r="M549" s="59" t="s">
        <v>286</v>
      </c>
      <c r="N549" s="59" t="s">
        <v>1303</v>
      </c>
      <c r="O549" s="59" t="s">
        <v>477</v>
      </c>
      <c r="P549" s="59" t="s">
        <v>289</v>
      </c>
      <c r="Q549" s="59" t="s">
        <v>289</v>
      </c>
      <c r="R549" s="59"/>
      <c r="S549" s="59" t="s">
        <v>1304</v>
      </c>
    </row>
    <row r="550" spans="1:19">
      <c r="A550" s="59" t="s">
        <v>2884</v>
      </c>
      <c r="B550" s="59">
        <v>3</v>
      </c>
      <c r="C550" s="59">
        <v>9984934</v>
      </c>
      <c r="D550" s="60">
        <v>5.8152426706299998E-8</v>
      </c>
      <c r="E550" s="61">
        <f t="shared" si="9"/>
        <v>7.2354321574073266</v>
      </c>
      <c r="F550" s="58">
        <v>5.4710000000000001</v>
      </c>
      <c r="G550" s="59">
        <v>1</v>
      </c>
      <c r="H550" s="59">
        <v>6.3000000000000003E-4</v>
      </c>
      <c r="I550" s="59">
        <v>9994545</v>
      </c>
      <c r="J550" s="59">
        <v>9996025</v>
      </c>
      <c r="K550" s="59" t="s">
        <v>321</v>
      </c>
      <c r="L550" s="59">
        <v>11091</v>
      </c>
      <c r="M550" s="59" t="s">
        <v>286</v>
      </c>
      <c r="N550" s="59" t="s">
        <v>1305</v>
      </c>
      <c r="O550" s="59" t="s">
        <v>288</v>
      </c>
      <c r="P550" s="59" t="s">
        <v>289</v>
      </c>
      <c r="Q550" s="59" t="s">
        <v>289</v>
      </c>
      <c r="R550" s="59" t="s">
        <v>289</v>
      </c>
      <c r="S550" s="59" t="s">
        <v>1306</v>
      </c>
    </row>
    <row r="551" spans="1:19">
      <c r="A551" s="59" t="s">
        <v>2884</v>
      </c>
      <c r="B551" s="59">
        <v>3</v>
      </c>
      <c r="C551" s="59">
        <v>9984934</v>
      </c>
      <c r="D551" s="60">
        <v>5.8152426706299998E-8</v>
      </c>
      <c r="E551" s="61">
        <f t="shared" si="9"/>
        <v>7.2354321574073266</v>
      </c>
      <c r="F551" s="58">
        <v>5.4710000000000001</v>
      </c>
      <c r="G551" s="59">
        <v>1</v>
      </c>
      <c r="H551" s="59">
        <v>6.3000000000000003E-4</v>
      </c>
      <c r="I551" s="59">
        <v>9994545</v>
      </c>
      <c r="J551" s="59">
        <v>9996022</v>
      </c>
      <c r="K551" s="59" t="s">
        <v>321</v>
      </c>
      <c r="L551" s="59">
        <v>11088</v>
      </c>
      <c r="M551" s="59" t="s">
        <v>286</v>
      </c>
      <c r="N551" s="59" t="s">
        <v>1307</v>
      </c>
      <c r="O551" s="59" t="s">
        <v>292</v>
      </c>
      <c r="P551" s="59" t="s">
        <v>289</v>
      </c>
      <c r="Q551" s="59" t="s">
        <v>289</v>
      </c>
      <c r="R551" s="59"/>
      <c r="S551" s="59" t="s">
        <v>1308</v>
      </c>
    </row>
    <row r="552" spans="1:19">
      <c r="A552" s="59" t="s">
        <v>2884</v>
      </c>
      <c r="B552" s="59">
        <v>3</v>
      </c>
      <c r="C552" s="59">
        <v>9984934</v>
      </c>
      <c r="D552" s="60">
        <v>5.8152426706299998E-8</v>
      </c>
      <c r="E552" s="61">
        <f t="shared" si="9"/>
        <v>7.2354321574073266</v>
      </c>
      <c r="F552" s="58">
        <v>5.4710000000000001</v>
      </c>
      <c r="G552" s="59">
        <v>1</v>
      </c>
      <c r="H552" s="59">
        <v>6.3000000000000003E-4</v>
      </c>
      <c r="I552" s="59">
        <v>9994545</v>
      </c>
      <c r="J552" s="59">
        <v>9996025</v>
      </c>
      <c r="K552" s="59" t="s">
        <v>321</v>
      </c>
      <c r="L552" s="59">
        <v>11091</v>
      </c>
      <c r="M552" s="59" t="s">
        <v>286</v>
      </c>
      <c r="N552" s="59" t="s">
        <v>1309</v>
      </c>
      <c r="O552" s="59" t="s">
        <v>292</v>
      </c>
      <c r="P552" s="59" t="s">
        <v>289</v>
      </c>
      <c r="Q552" s="59" t="s">
        <v>289</v>
      </c>
      <c r="R552" s="59"/>
      <c r="S552" s="59" t="s">
        <v>1310</v>
      </c>
    </row>
    <row r="553" spans="1:19">
      <c r="A553" s="59" t="s">
        <v>2884</v>
      </c>
      <c r="B553" s="59">
        <v>1</v>
      </c>
      <c r="C553" s="59">
        <v>27053227</v>
      </c>
      <c r="D553" s="60">
        <v>7.5053416309999994E-8</v>
      </c>
      <c r="E553" s="61">
        <f t="shared" si="9"/>
        <v>7.1246295345890855</v>
      </c>
      <c r="F553" s="58">
        <v>5.4710000000000001</v>
      </c>
      <c r="G553" s="59">
        <v>1</v>
      </c>
      <c r="H553" s="59">
        <v>6.8999999999999997E-4</v>
      </c>
      <c r="I553" s="59">
        <v>27054180</v>
      </c>
      <c r="J553" s="59">
        <v>27056341</v>
      </c>
      <c r="K553" s="59" t="s">
        <v>285</v>
      </c>
      <c r="L553" s="59">
        <v>953</v>
      </c>
      <c r="M553" s="59" t="s">
        <v>303</v>
      </c>
      <c r="N553" s="59" t="s">
        <v>1311</v>
      </c>
      <c r="O553" s="59" t="s">
        <v>288</v>
      </c>
      <c r="P553" s="59" t="s">
        <v>1312</v>
      </c>
      <c r="Q553" s="59" t="s">
        <v>1313</v>
      </c>
      <c r="R553" s="59" t="s">
        <v>289</v>
      </c>
      <c r="S553" s="59" t="s">
        <v>1314</v>
      </c>
    </row>
    <row r="554" spans="1:19">
      <c r="A554" s="59" t="s">
        <v>2884</v>
      </c>
      <c r="B554" s="59">
        <v>1</v>
      </c>
      <c r="C554" s="59">
        <v>27053227</v>
      </c>
      <c r="D554" s="60">
        <v>7.5053416309999994E-8</v>
      </c>
      <c r="E554" s="61">
        <f t="shared" si="9"/>
        <v>7.1246295345890855</v>
      </c>
      <c r="F554" s="58">
        <v>5.4710000000000001</v>
      </c>
      <c r="G554" s="59">
        <v>1</v>
      </c>
      <c r="H554" s="59">
        <v>6.8999999999999997E-4</v>
      </c>
      <c r="I554" s="59">
        <v>27054180</v>
      </c>
      <c r="J554" s="59">
        <v>27056341</v>
      </c>
      <c r="K554" s="59" t="s">
        <v>285</v>
      </c>
      <c r="L554" s="59">
        <v>953</v>
      </c>
      <c r="M554" s="59" t="s">
        <v>303</v>
      </c>
      <c r="N554" s="59" t="s">
        <v>1315</v>
      </c>
      <c r="O554" s="59" t="s">
        <v>292</v>
      </c>
      <c r="P554" s="59" t="s">
        <v>1312</v>
      </c>
      <c r="Q554" s="59" t="s">
        <v>1313</v>
      </c>
      <c r="R554" s="59" t="s">
        <v>1313</v>
      </c>
      <c r="S554" s="59" t="s">
        <v>1316</v>
      </c>
    </row>
    <row r="555" spans="1:19">
      <c r="A555" s="59" t="s">
        <v>2884</v>
      </c>
      <c r="B555" s="59">
        <v>1</v>
      </c>
      <c r="C555" s="59">
        <v>27053227</v>
      </c>
      <c r="D555" s="60">
        <v>7.5053416309999994E-8</v>
      </c>
      <c r="E555" s="61">
        <f t="shared" si="9"/>
        <v>7.1246295345890855</v>
      </c>
      <c r="F555" s="58">
        <v>5.4710000000000001</v>
      </c>
      <c r="G555" s="59">
        <v>1</v>
      </c>
      <c r="H555" s="59">
        <v>6.8999999999999997E-4</v>
      </c>
      <c r="I555" s="59">
        <v>27058439</v>
      </c>
      <c r="J555" s="59">
        <v>27060785</v>
      </c>
      <c r="K555" s="59" t="s">
        <v>285</v>
      </c>
      <c r="L555" s="59">
        <v>5212</v>
      </c>
      <c r="M555" s="59" t="s">
        <v>303</v>
      </c>
      <c r="N555" s="59" t="s">
        <v>1317</v>
      </c>
      <c r="O555" s="59" t="s">
        <v>288</v>
      </c>
      <c r="P555" s="59" t="s">
        <v>1318</v>
      </c>
      <c r="Q555" s="59" t="s">
        <v>289</v>
      </c>
      <c r="R555" s="59" t="s">
        <v>289</v>
      </c>
      <c r="S555" s="59" t="s">
        <v>1319</v>
      </c>
    </row>
    <row r="556" spans="1:19">
      <c r="A556" s="59" t="s">
        <v>2884</v>
      </c>
      <c r="B556" s="59">
        <v>1</v>
      </c>
      <c r="C556" s="59">
        <v>27053227</v>
      </c>
      <c r="D556" s="60">
        <v>7.5053416309999994E-8</v>
      </c>
      <c r="E556" s="61">
        <f t="shared" si="9"/>
        <v>7.1246295345890855</v>
      </c>
      <c r="F556" s="58">
        <v>5.4710000000000001</v>
      </c>
      <c r="G556" s="59">
        <v>1</v>
      </c>
      <c r="H556" s="59">
        <v>6.8999999999999997E-4</v>
      </c>
      <c r="I556" s="59">
        <v>27058439</v>
      </c>
      <c r="J556" s="59">
        <v>27060785</v>
      </c>
      <c r="K556" s="59" t="s">
        <v>285</v>
      </c>
      <c r="L556" s="59">
        <v>5212</v>
      </c>
      <c r="M556" s="59" t="s">
        <v>303</v>
      </c>
      <c r="N556" s="59" t="s">
        <v>1320</v>
      </c>
      <c r="O556" s="59" t="s">
        <v>292</v>
      </c>
      <c r="P556" s="59" t="s">
        <v>1318</v>
      </c>
      <c r="Q556" s="59" t="s">
        <v>289</v>
      </c>
      <c r="R556" s="59" t="s">
        <v>1321</v>
      </c>
      <c r="S556" s="59" t="s">
        <v>1322</v>
      </c>
    </row>
    <row r="557" spans="1:19">
      <c r="A557" s="59" t="s">
        <v>2884</v>
      </c>
      <c r="B557" s="59">
        <v>1</v>
      </c>
      <c r="C557" s="59">
        <v>27053227</v>
      </c>
      <c r="D557" s="60">
        <v>7.5053416309999994E-8</v>
      </c>
      <c r="E557" s="61">
        <f t="shared" si="9"/>
        <v>7.1246295345890855</v>
      </c>
      <c r="F557" s="58">
        <v>5.4710000000000001</v>
      </c>
      <c r="G557" s="59">
        <v>1</v>
      </c>
      <c r="H557" s="59">
        <v>6.8999999999999997E-4</v>
      </c>
      <c r="I557" s="59">
        <v>27061486</v>
      </c>
      <c r="J557" s="59">
        <v>27064496</v>
      </c>
      <c r="K557" s="59" t="s">
        <v>285</v>
      </c>
      <c r="L557" s="59">
        <v>8259</v>
      </c>
      <c r="M557" s="59" t="s">
        <v>303</v>
      </c>
      <c r="N557" s="59" t="s">
        <v>1323</v>
      </c>
      <c r="O557" s="59" t="s">
        <v>288</v>
      </c>
      <c r="P557" s="59" t="s">
        <v>289</v>
      </c>
      <c r="Q557" s="59" t="s">
        <v>289</v>
      </c>
      <c r="R557" s="59" t="s">
        <v>289</v>
      </c>
      <c r="S557" s="59" t="s">
        <v>1324</v>
      </c>
    </row>
    <row r="558" spans="1:19">
      <c r="A558" s="59" t="s">
        <v>2884</v>
      </c>
      <c r="B558" s="59">
        <v>1</v>
      </c>
      <c r="C558" s="59">
        <v>27053227</v>
      </c>
      <c r="D558" s="60">
        <v>7.5053416309999994E-8</v>
      </c>
      <c r="E558" s="61">
        <f t="shared" si="9"/>
        <v>7.1246295345890855</v>
      </c>
      <c r="F558" s="58">
        <v>5.4710000000000001</v>
      </c>
      <c r="G558" s="59">
        <v>1</v>
      </c>
      <c r="H558" s="59">
        <v>6.8999999999999997E-4</v>
      </c>
      <c r="I558" s="59">
        <v>27061486</v>
      </c>
      <c r="J558" s="59">
        <v>27064496</v>
      </c>
      <c r="K558" s="59" t="s">
        <v>285</v>
      </c>
      <c r="L558" s="59">
        <v>8259</v>
      </c>
      <c r="M558" s="59" t="s">
        <v>303</v>
      </c>
      <c r="N558" s="59" t="s">
        <v>1325</v>
      </c>
      <c r="O558" s="59" t="s">
        <v>292</v>
      </c>
      <c r="P558" s="59" t="s">
        <v>289</v>
      </c>
      <c r="Q558" s="59" t="s">
        <v>289</v>
      </c>
      <c r="R558" s="59" t="s">
        <v>1326</v>
      </c>
      <c r="S558" s="59" t="s">
        <v>1327</v>
      </c>
    </row>
    <row r="559" spans="1:19">
      <c r="A559" s="59" t="s">
        <v>2884</v>
      </c>
      <c r="B559" s="59">
        <v>1</v>
      </c>
      <c r="C559" s="59">
        <v>6126365</v>
      </c>
      <c r="D559" s="60">
        <v>7.5962634078400006E-8</v>
      </c>
      <c r="E559" s="61">
        <f t="shared" si="9"/>
        <v>7.1193999840893154</v>
      </c>
      <c r="F559" s="58">
        <v>5.4710000000000001</v>
      </c>
      <c r="G559" s="59">
        <v>1</v>
      </c>
      <c r="H559" s="59">
        <v>6.8999999999999997E-4</v>
      </c>
      <c r="I559" s="59">
        <v>6120741</v>
      </c>
      <c r="J559" s="59">
        <v>6122822</v>
      </c>
      <c r="K559" s="59" t="s">
        <v>285</v>
      </c>
      <c r="L559" s="59">
        <v>-5624</v>
      </c>
      <c r="M559" s="59" t="s">
        <v>286</v>
      </c>
      <c r="N559" s="59" t="s">
        <v>1328</v>
      </c>
      <c r="O559" s="59" t="s">
        <v>288</v>
      </c>
      <c r="P559" s="59" t="s">
        <v>1329</v>
      </c>
      <c r="Q559" s="59" t="s">
        <v>1330</v>
      </c>
      <c r="R559" s="59" t="s">
        <v>289</v>
      </c>
      <c r="S559" s="59" t="s">
        <v>1331</v>
      </c>
    </row>
    <row r="560" spans="1:19">
      <c r="A560" s="59" t="s">
        <v>2884</v>
      </c>
      <c r="B560" s="59">
        <v>1</v>
      </c>
      <c r="C560" s="59">
        <v>6126365</v>
      </c>
      <c r="D560" s="60">
        <v>7.5962634078400006E-8</v>
      </c>
      <c r="E560" s="61">
        <f t="shared" si="9"/>
        <v>7.1193999840893154</v>
      </c>
      <c r="F560" s="58">
        <v>5.4710000000000001</v>
      </c>
      <c r="G560" s="59">
        <v>1</v>
      </c>
      <c r="H560" s="59">
        <v>6.8999999999999997E-4</v>
      </c>
      <c r="I560" s="59">
        <v>6120741</v>
      </c>
      <c r="J560" s="59">
        <v>6122822</v>
      </c>
      <c r="K560" s="59" t="s">
        <v>285</v>
      </c>
      <c r="L560" s="59">
        <v>-5624</v>
      </c>
      <c r="M560" s="59" t="s">
        <v>286</v>
      </c>
      <c r="N560" s="59" t="s">
        <v>1332</v>
      </c>
      <c r="O560" s="59" t="s">
        <v>292</v>
      </c>
      <c r="P560" s="59" t="s">
        <v>1329</v>
      </c>
      <c r="Q560" s="59" t="s">
        <v>1330</v>
      </c>
      <c r="R560" s="59" t="s">
        <v>1330</v>
      </c>
      <c r="S560" s="59" t="s">
        <v>1333</v>
      </c>
    </row>
    <row r="561" spans="1:19">
      <c r="A561" s="59" t="s">
        <v>2884</v>
      </c>
      <c r="B561" s="59">
        <v>1</v>
      </c>
      <c r="C561" s="59">
        <v>6126365</v>
      </c>
      <c r="D561" s="60">
        <v>7.5962634078400006E-8</v>
      </c>
      <c r="E561" s="61">
        <f t="shared" si="9"/>
        <v>7.1193999840893154</v>
      </c>
      <c r="F561" s="58">
        <v>5.4710000000000001</v>
      </c>
      <c r="G561" s="59">
        <v>1</v>
      </c>
      <c r="H561" s="59">
        <v>6.8999999999999997E-4</v>
      </c>
      <c r="I561" s="59">
        <v>6123701</v>
      </c>
      <c r="J561" s="59">
        <v>6125269</v>
      </c>
      <c r="K561" s="59" t="s">
        <v>285</v>
      </c>
      <c r="L561" s="59">
        <v>-2664</v>
      </c>
      <c r="M561" s="59" t="s">
        <v>286</v>
      </c>
      <c r="N561" s="59" t="s">
        <v>1334</v>
      </c>
      <c r="O561" s="59" t="s">
        <v>288</v>
      </c>
      <c r="P561" s="59" t="s">
        <v>289</v>
      </c>
      <c r="Q561" s="59" t="s">
        <v>289</v>
      </c>
      <c r="R561" s="59" t="s">
        <v>289</v>
      </c>
      <c r="S561" s="59" t="s">
        <v>1335</v>
      </c>
    </row>
    <row r="562" spans="1:19">
      <c r="A562" s="59" t="s">
        <v>2884</v>
      </c>
      <c r="B562" s="59">
        <v>1</v>
      </c>
      <c r="C562" s="59">
        <v>6126365</v>
      </c>
      <c r="D562" s="60">
        <v>7.5962634078400006E-8</v>
      </c>
      <c r="E562" s="61">
        <f t="shared" si="9"/>
        <v>7.1193999840893154</v>
      </c>
      <c r="F562" s="58">
        <v>5.4710000000000001</v>
      </c>
      <c r="G562" s="59">
        <v>1</v>
      </c>
      <c r="H562" s="59">
        <v>6.8999999999999997E-4</v>
      </c>
      <c r="I562" s="59">
        <v>6123715</v>
      </c>
      <c r="J562" s="59">
        <v>6125264</v>
      </c>
      <c r="K562" s="59" t="s">
        <v>285</v>
      </c>
      <c r="L562" s="59">
        <v>-2650</v>
      </c>
      <c r="M562" s="59" t="s">
        <v>286</v>
      </c>
      <c r="N562" s="59" t="s">
        <v>1336</v>
      </c>
      <c r="O562" s="59" t="s">
        <v>292</v>
      </c>
      <c r="P562" s="59" t="s">
        <v>289</v>
      </c>
      <c r="Q562" s="59" t="s">
        <v>289</v>
      </c>
      <c r="R562" s="59"/>
      <c r="S562" s="59" t="s">
        <v>1337</v>
      </c>
    </row>
    <row r="563" spans="1:19">
      <c r="A563" s="59" t="s">
        <v>2884</v>
      </c>
      <c r="B563" s="59">
        <v>1</v>
      </c>
      <c r="C563" s="59">
        <v>6126365</v>
      </c>
      <c r="D563" s="60">
        <v>7.5962634078400006E-8</v>
      </c>
      <c r="E563" s="61">
        <f t="shared" si="9"/>
        <v>7.1193999840893154</v>
      </c>
      <c r="F563" s="58">
        <v>5.4710000000000001</v>
      </c>
      <c r="G563" s="59">
        <v>1</v>
      </c>
      <c r="H563" s="59">
        <v>6.8999999999999997E-4</v>
      </c>
      <c r="I563" s="59">
        <v>6123701</v>
      </c>
      <c r="J563" s="59">
        <v>6125269</v>
      </c>
      <c r="K563" s="59" t="s">
        <v>285</v>
      </c>
      <c r="L563" s="59">
        <v>-2664</v>
      </c>
      <c r="M563" s="59" t="s">
        <v>286</v>
      </c>
      <c r="N563" s="59" t="s">
        <v>1338</v>
      </c>
      <c r="O563" s="59" t="s">
        <v>292</v>
      </c>
      <c r="P563" s="59" t="s">
        <v>289</v>
      </c>
      <c r="Q563" s="59" t="s">
        <v>289</v>
      </c>
      <c r="R563" s="59"/>
      <c r="S563" s="59" t="s">
        <v>1339</v>
      </c>
    </row>
    <row r="564" spans="1:19">
      <c r="A564" s="59" t="s">
        <v>2884</v>
      </c>
      <c r="B564" s="59">
        <v>1</v>
      </c>
      <c r="C564" s="59">
        <v>6126365</v>
      </c>
      <c r="D564" s="60">
        <v>7.5962634078400006E-8</v>
      </c>
      <c r="E564" s="61">
        <f t="shared" si="9"/>
        <v>7.1193999840893154</v>
      </c>
      <c r="F564" s="58">
        <v>5.4710000000000001</v>
      </c>
      <c r="G564" s="59">
        <v>1</v>
      </c>
      <c r="H564" s="59">
        <v>6.8999999999999997E-4</v>
      </c>
      <c r="I564" s="59">
        <v>6128823</v>
      </c>
      <c r="J564" s="59">
        <v>6129508</v>
      </c>
      <c r="K564" s="59" t="s">
        <v>285</v>
      </c>
      <c r="L564" s="59">
        <v>2458</v>
      </c>
      <c r="M564" s="59" t="s">
        <v>303</v>
      </c>
      <c r="N564" s="59" t="s">
        <v>1340</v>
      </c>
      <c r="O564" s="59" t="s">
        <v>288</v>
      </c>
      <c r="P564" s="59" t="s">
        <v>1341</v>
      </c>
      <c r="Q564" s="59" t="s">
        <v>1342</v>
      </c>
      <c r="R564" s="59" t="s">
        <v>289</v>
      </c>
      <c r="S564" s="59" t="s">
        <v>1343</v>
      </c>
    </row>
    <row r="565" spans="1:19">
      <c r="A565" s="59" t="s">
        <v>2884</v>
      </c>
      <c r="B565" s="59">
        <v>1</v>
      </c>
      <c r="C565" s="59">
        <v>6126365</v>
      </c>
      <c r="D565" s="60">
        <v>7.5962634078400006E-8</v>
      </c>
      <c r="E565" s="61">
        <f t="shared" si="9"/>
        <v>7.1193999840893154</v>
      </c>
      <c r="F565" s="58">
        <v>5.4710000000000001</v>
      </c>
      <c r="G565" s="59">
        <v>1</v>
      </c>
      <c r="H565" s="59">
        <v>6.8999999999999997E-4</v>
      </c>
      <c r="I565" s="59">
        <v>6128823</v>
      </c>
      <c r="J565" s="59">
        <v>6129508</v>
      </c>
      <c r="K565" s="59" t="s">
        <v>285</v>
      </c>
      <c r="L565" s="59">
        <v>2458</v>
      </c>
      <c r="M565" s="59" t="s">
        <v>303</v>
      </c>
      <c r="N565" s="59" t="s">
        <v>1344</v>
      </c>
      <c r="O565" s="59" t="s">
        <v>292</v>
      </c>
      <c r="P565" s="59" t="s">
        <v>1341</v>
      </c>
      <c r="Q565" s="59" t="s">
        <v>1342</v>
      </c>
      <c r="R565" s="59" t="s">
        <v>1342</v>
      </c>
      <c r="S565" s="59" t="s">
        <v>1345</v>
      </c>
    </row>
    <row r="566" spans="1:19">
      <c r="A566" s="59" t="s">
        <v>2884</v>
      </c>
      <c r="B566" s="59">
        <v>1</v>
      </c>
      <c r="C566" s="59">
        <v>6126365</v>
      </c>
      <c r="D566" s="60">
        <v>7.5962634078400006E-8</v>
      </c>
      <c r="E566" s="61">
        <f t="shared" si="9"/>
        <v>7.1193999840893154</v>
      </c>
      <c r="F566" s="58">
        <v>5.4710000000000001</v>
      </c>
      <c r="G566" s="59">
        <v>1</v>
      </c>
      <c r="H566" s="59">
        <v>6.8999999999999997E-4</v>
      </c>
      <c r="I566" s="59">
        <v>6130025</v>
      </c>
      <c r="J566" s="59">
        <v>6131627</v>
      </c>
      <c r="K566" s="59" t="s">
        <v>285</v>
      </c>
      <c r="L566" s="59">
        <v>3660</v>
      </c>
      <c r="M566" s="59" t="s">
        <v>303</v>
      </c>
      <c r="N566" s="59" t="s">
        <v>1346</v>
      </c>
      <c r="O566" s="59" t="s">
        <v>288</v>
      </c>
      <c r="P566" s="59" t="s">
        <v>1347</v>
      </c>
      <c r="Q566" s="59" t="s">
        <v>1348</v>
      </c>
      <c r="R566" s="59" t="s">
        <v>289</v>
      </c>
      <c r="S566" s="59" t="s">
        <v>1349</v>
      </c>
    </row>
    <row r="567" spans="1:19">
      <c r="A567" s="59" t="s">
        <v>2884</v>
      </c>
      <c r="B567" s="59">
        <v>1</v>
      </c>
      <c r="C567" s="59">
        <v>6126365</v>
      </c>
      <c r="D567" s="60">
        <v>7.5962634078400006E-8</v>
      </c>
      <c r="E567" s="61">
        <f t="shared" si="9"/>
        <v>7.1193999840893154</v>
      </c>
      <c r="F567" s="58">
        <v>5.4710000000000001</v>
      </c>
      <c r="G567" s="59">
        <v>1</v>
      </c>
      <c r="H567" s="59">
        <v>6.8999999999999997E-4</v>
      </c>
      <c r="I567" s="59">
        <v>6130025</v>
      </c>
      <c r="J567" s="59">
        <v>6131627</v>
      </c>
      <c r="K567" s="59" t="s">
        <v>285</v>
      </c>
      <c r="L567" s="59">
        <v>3660</v>
      </c>
      <c r="M567" s="59" t="s">
        <v>303</v>
      </c>
      <c r="N567" s="59" t="s">
        <v>1350</v>
      </c>
      <c r="O567" s="59" t="s">
        <v>292</v>
      </c>
      <c r="P567" s="59" t="s">
        <v>1347</v>
      </c>
      <c r="Q567" s="59" t="s">
        <v>1348</v>
      </c>
      <c r="R567" s="59" t="s">
        <v>1348</v>
      </c>
      <c r="S567" s="59" t="s">
        <v>1351</v>
      </c>
    </row>
    <row r="568" spans="1:19">
      <c r="A568" s="59" t="s">
        <v>2884</v>
      </c>
      <c r="B568" s="59">
        <v>1</v>
      </c>
      <c r="C568" s="59">
        <v>6126365</v>
      </c>
      <c r="D568" s="60">
        <v>7.5962634078400006E-8</v>
      </c>
      <c r="E568" s="61">
        <f t="shared" si="9"/>
        <v>7.1193999840893154</v>
      </c>
      <c r="F568" s="58">
        <v>5.4710000000000001</v>
      </c>
      <c r="G568" s="59">
        <v>1</v>
      </c>
      <c r="H568" s="59">
        <v>6.8999999999999997E-4</v>
      </c>
      <c r="I568" s="59">
        <v>6110107</v>
      </c>
      <c r="J568" s="59">
        <v>6116617</v>
      </c>
      <c r="K568" s="59" t="s">
        <v>321</v>
      </c>
      <c r="L568" s="59">
        <v>-9748</v>
      </c>
      <c r="M568" s="59" t="s">
        <v>303</v>
      </c>
      <c r="N568" s="59" t="s">
        <v>1352</v>
      </c>
      <c r="O568" s="59" t="s">
        <v>288</v>
      </c>
      <c r="P568" s="59" t="s">
        <v>1353</v>
      </c>
      <c r="Q568" s="59" t="s">
        <v>289</v>
      </c>
      <c r="R568" s="59" t="s">
        <v>289</v>
      </c>
      <c r="S568" s="59" t="s">
        <v>1354</v>
      </c>
    </row>
    <row r="569" spans="1:19">
      <c r="A569" s="59" t="s">
        <v>2884</v>
      </c>
      <c r="B569" s="59">
        <v>1</v>
      </c>
      <c r="C569" s="59">
        <v>6126365</v>
      </c>
      <c r="D569" s="60">
        <v>7.5962634078400006E-8</v>
      </c>
      <c r="E569" s="61">
        <f t="shared" si="9"/>
        <v>7.1193999840893154</v>
      </c>
      <c r="F569" s="58">
        <v>5.4710000000000001</v>
      </c>
      <c r="G569" s="59">
        <v>1</v>
      </c>
      <c r="H569" s="59">
        <v>6.8999999999999997E-4</v>
      </c>
      <c r="I569" s="59">
        <v>6110107</v>
      </c>
      <c r="J569" s="59">
        <v>6116617</v>
      </c>
      <c r="K569" s="59" t="s">
        <v>321</v>
      </c>
      <c r="L569" s="59">
        <v>-9748</v>
      </c>
      <c r="M569" s="59" t="s">
        <v>303</v>
      </c>
      <c r="N569" s="59" t="s">
        <v>1355</v>
      </c>
      <c r="O569" s="59" t="s">
        <v>292</v>
      </c>
      <c r="P569" s="59" t="s">
        <v>1353</v>
      </c>
      <c r="Q569" s="59" t="s">
        <v>289</v>
      </c>
      <c r="R569" s="59" t="s">
        <v>567</v>
      </c>
      <c r="S569" s="59" t="s">
        <v>1356</v>
      </c>
    </row>
    <row r="570" spans="1:19">
      <c r="A570" s="59" t="s">
        <v>2884</v>
      </c>
      <c r="B570" s="59">
        <v>1</v>
      </c>
      <c r="C570" s="59">
        <v>6126365</v>
      </c>
      <c r="D570" s="60">
        <v>7.5962634078400006E-8</v>
      </c>
      <c r="E570" s="61">
        <f t="shared" si="9"/>
        <v>7.1193999840893154</v>
      </c>
      <c r="F570" s="58">
        <v>5.4710000000000001</v>
      </c>
      <c r="G570" s="59">
        <v>1</v>
      </c>
      <c r="H570" s="59">
        <v>6.8999999999999997E-4</v>
      </c>
      <c r="I570" s="59">
        <v>6125356</v>
      </c>
      <c r="J570" s="59">
        <v>6127404</v>
      </c>
      <c r="K570" s="59" t="s">
        <v>321</v>
      </c>
      <c r="L570" s="59">
        <v>1039</v>
      </c>
      <c r="M570" s="59" t="s">
        <v>295</v>
      </c>
      <c r="N570" s="59" t="s">
        <v>1357</v>
      </c>
      <c r="O570" s="59" t="s">
        <v>288</v>
      </c>
      <c r="P570" s="59" t="s">
        <v>289</v>
      </c>
      <c r="Q570" s="59" t="s">
        <v>289</v>
      </c>
      <c r="R570" s="59" t="s">
        <v>289</v>
      </c>
      <c r="S570" s="59" t="s">
        <v>1358</v>
      </c>
    </row>
    <row r="571" spans="1:19">
      <c r="A571" s="59" t="s">
        <v>2884</v>
      </c>
      <c r="B571" s="59">
        <v>1</v>
      </c>
      <c r="C571" s="59">
        <v>6126365</v>
      </c>
      <c r="D571" s="60">
        <v>7.5962634078400006E-8</v>
      </c>
      <c r="E571" s="61">
        <f t="shared" si="9"/>
        <v>7.1193999840893154</v>
      </c>
      <c r="F571" s="58">
        <v>5.4710000000000001</v>
      </c>
      <c r="G571" s="59">
        <v>1</v>
      </c>
      <c r="H571" s="59">
        <v>6.8999999999999997E-4</v>
      </c>
      <c r="I571" s="59">
        <v>6125356</v>
      </c>
      <c r="J571" s="59">
        <v>6127404</v>
      </c>
      <c r="K571" s="59" t="s">
        <v>321</v>
      </c>
      <c r="L571" s="59">
        <v>1039</v>
      </c>
      <c r="M571" s="59" t="s">
        <v>295</v>
      </c>
      <c r="N571" s="59" t="s">
        <v>1359</v>
      </c>
      <c r="O571" s="59" t="s">
        <v>292</v>
      </c>
      <c r="P571" s="59" t="s">
        <v>289</v>
      </c>
      <c r="Q571" s="59" t="s">
        <v>289</v>
      </c>
      <c r="R571" s="59" t="s">
        <v>1360</v>
      </c>
      <c r="S571" s="59" t="s">
        <v>1361</v>
      </c>
    </row>
    <row r="572" spans="1:19">
      <c r="A572" s="59" t="s">
        <v>2884</v>
      </c>
      <c r="B572" s="59">
        <v>1</v>
      </c>
      <c r="C572" s="59">
        <v>6126365</v>
      </c>
      <c r="D572" s="60">
        <v>7.5962634078400006E-8</v>
      </c>
      <c r="E572" s="61">
        <f t="shared" si="9"/>
        <v>7.1193999840893154</v>
      </c>
      <c r="F572" s="58">
        <v>5.4710000000000001</v>
      </c>
      <c r="G572" s="59">
        <v>1</v>
      </c>
      <c r="H572" s="59">
        <v>6.8999999999999997E-4</v>
      </c>
      <c r="I572" s="59">
        <v>6131537</v>
      </c>
      <c r="J572" s="59">
        <v>6135345</v>
      </c>
      <c r="K572" s="59" t="s">
        <v>321</v>
      </c>
      <c r="L572" s="59">
        <v>8980</v>
      </c>
      <c r="M572" s="59" t="s">
        <v>286</v>
      </c>
      <c r="N572" s="59" t="s">
        <v>1362</v>
      </c>
      <c r="O572" s="59" t="s">
        <v>288</v>
      </c>
      <c r="P572" s="59" t="s">
        <v>289</v>
      </c>
      <c r="Q572" s="59" t="s">
        <v>289</v>
      </c>
      <c r="R572" s="59" t="s">
        <v>289</v>
      </c>
      <c r="S572" s="59" t="s">
        <v>1363</v>
      </c>
    </row>
    <row r="573" spans="1:19">
      <c r="A573" s="59" t="s">
        <v>2884</v>
      </c>
      <c r="B573" s="59">
        <v>1</v>
      </c>
      <c r="C573" s="59">
        <v>6126365</v>
      </c>
      <c r="D573" s="60">
        <v>7.5962634078400006E-8</v>
      </c>
      <c r="E573" s="61">
        <f t="shared" si="9"/>
        <v>7.1193999840893154</v>
      </c>
      <c r="F573" s="58">
        <v>5.4710000000000001</v>
      </c>
      <c r="G573" s="59">
        <v>1</v>
      </c>
      <c r="H573" s="59">
        <v>6.8999999999999997E-4</v>
      </c>
      <c r="I573" s="59">
        <v>6131537</v>
      </c>
      <c r="J573" s="59">
        <v>6135345</v>
      </c>
      <c r="K573" s="59" t="s">
        <v>321</v>
      </c>
      <c r="L573" s="59">
        <v>8980</v>
      </c>
      <c r="M573" s="59" t="s">
        <v>286</v>
      </c>
      <c r="N573" s="59" t="s">
        <v>1364</v>
      </c>
      <c r="O573" s="59" t="s">
        <v>292</v>
      </c>
      <c r="P573" s="59" t="s">
        <v>289</v>
      </c>
      <c r="Q573" s="59" t="s">
        <v>289</v>
      </c>
      <c r="R573" s="59" t="s">
        <v>1365</v>
      </c>
      <c r="S573" s="59" t="s">
        <v>1366</v>
      </c>
    </row>
    <row r="574" spans="1:19">
      <c r="A574" s="59" t="s">
        <v>2884</v>
      </c>
      <c r="B574" s="59">
        <v>1</v>
      </c>
      <c r="C574" s="59">
        <v>6126365</v>
      </c>
      <c r="D574" s="60">
        <v>7.5962634078400006E-8</v>
      </c>
      <c r="E574" s="61">
        <f t="shared" si="9"/>
        <v>7.1193999840893154</v>
      </c>
      <c r="F574" s="58">
        <v>5.4710000000000001</v>
      </c>
      <c r="G574" s="59">
        <v>1</v>
      </c>
      <c r="H574" s="59">
        <v>6.8999999999999997E-4</v>
      </c>
      <c r="I574" s="59">
        <v>6135803</v>
      </c>
      <c r="J574" s="59">
        <v>6138432</v>
      </c>
      <c r="K574" s="59" t="s">
        <v>321</v>
      </c>
      <c r="L574" s="59">
        <v>12067</v>
      </c>
      <c r="M574" s="59" t="s">
        <v>286</v>
      </c>
      <c r="N574" s="59" t="s">
        <v>1367</v>
      </c>
      <c r="O574" s="59" t="s">
        <v>288</v>
      </c>
      <c r="P574" s="59" t="s">
        <v>289</v>
      </c>
      <c r="Q574" s="59" t="s">
        <v>289</v>
      </c>
      <c r="R574" s="59" t="s">
        <v>289</v>
      </c>
      <c r="S574" s="59" t="s">
        <v>1368</v>
      </c>
    </row>
    <row r="575" spans="1:19">
      <c r="A575" s="59" t="s">
        <v>2884</v>
      </c>
      <c r="B575" s="59">
        <v>1</v>
      </c>
      <c r="C575" s="59">
        <v>6126365</v>
      </c>
      <c r="D575" s="60">
        <v>7.5962634078400006E-8</v>
      </c>
      <c r="E575" s="61">
        <f t="shared" si="9"/>
        <v>7.1193999840893154</v>
      </c>
      <c r="F575" s="58">
        <v>5.4710000000000001</v>
      </c>
      <c r="G575" s="59">
        <v>1</v>
      </c>
      <c r="H575" s="59">
        <v>6.8999999999999997E-4</v>
      </c>
      <c r="I575" s="59">
        <v>6135803</v>
      </c>
      <c r="J575" s="59">
        <v>6138432</v>
      </c>
      <c r="K575" s="59" t="s">
        <v>321</v>
      </c>
      <c r="L575" s="59">
        <v>12067</v>
      </c>
      <c r="M575" s="59" t="s">
        <v>286</v>
      </c>
      <c r="N575" s="59" t="s">
        <v>1369</v>
      </c>
      <c r="O575" s="59" t="s">
        <v>292</v>
      </c>
      <c r="P575" s="59" t="s">
        <v>289</v>
      </c>
      <c r="Q575" s="59" t="s">
        <v>289</v>
      </c>
      <c r="R575" s="59" t="s">
        <v>1370</v>
      </c>
      <c r="S575" s="59" t="s">
        <v>1371</v>
      </c>
    </row>
    <row r="576" spans="1:19">
      <c r="A576" s="59" t="s">
        <v>2884</v>
      </c>
      <c r="B576" s="59">
        <v>4</v>
      </c>
      <c r="C576" s="59">
        <v>16527439</v>
      </c>
      <c r="D576" s="60">
        <v>7.7019370999199996E-8</v>
      </c>
      <c r="E576" s="61">
        <f t="shared" si="9"/>
        <v>7.1134000324893458</v>
      </c>
      <c r="F576" s="58">
        <v>5.4710000000000001</v>
      </c>
      <c r="G576" s="59">
        <v>1</v>
      </c>
      <c r="H576" s="59">
        <v>6.8999999999999997E-4</v>
      </c>
      <c r="I576" s="59">
        <v>16515327</v>
      </c>
      <c r="J576" s="59">
        <v>16519534</v>
      </c>
      <c r="K576" s="59" t="s">
        <v>285</v>
      </c>
      <c r="L576" s="59">
        <v>-12112</v>
      </c>
      <c r="M576" s="59" t="s">
        <v>286</v>
      </c>
      <c r="N576" s="59" t="s">
        <v>1372</v>
      </c>
      <c r="O576" s="59" t="s">
        <v>288</v>
      </c>
      <c r="P576" s="59" t="s">
        <v>1373</v>
      </c>
      <c r="Q576" s="59" t="s">
        <v>1374</v>
      </c>
      <c r="R576" s="59" t="s">
        <v>289</v>
      </c>
      <c r="S576" s="59" t="s">
        <v>1375</v>
      </c>
    </row>
    <row r="577" spans="1:19">
      <c r="A577" s="59" t="s">
        <v>2884</v>
      </c>
      <c r="B577" s="59">
        <v>4</v>
      </c>
      <c r="C577" s="59">
        <v>16527439</v>
      </c>
      <c r="D577" s="60">
        <v>7.7019370999199996E-8</v>
      </c>
      <c r="E577" s="61">
        <f t="shared" si="9"/>
        <v>7.1134000324893458</v>
      </c>
      <c r="F577" s="58">
        <v>5.4710000000000001</v>
      </c>
      <c r="G577" s="59">
        <v>1</v>
      </c>
      <c r="H577" s="59">
        <v>6.8999999999999997E-4</v>
      </c>
      <c r="I577" s="59">
        <v>16515327</v>
      </c>
      <c r="J577" s="59">
        <v>16519534</v>
      </c>
      <c r="K577" s="59" t="s">
        <v>285</v>
      </c>
      <c r="L577" s="59">
        <v>-12112</v>
      </c>
      <c r="M577" s="59" t="s">
        <v>286</v>
      </c>
      <c r="N577" s="59" t="s">
        <v>1376</v>
      </c>
      <c r="O577" s="59" t="s">
        <v>292</v>
      </c>
      <c r="P577" s="59" t="s">
        <v>1373</v>
      </c>
      <c r="Q577" s="59" t="s">
        <v>1374</v>
      </c>
      <c r="R577" s="59" t="s">
        <v>1377</v>
      </c>
      <c r="S577" s="59" t="s">
        <v>1378</v>
      </c>
    </row>
    <row r="578" spans="1:19">
      <c r="A578" s="59" t="s">
        <v>2884</v>
      </c>
      <c r="B578" s="59">
        <v>4</v>
      </c>
      <c r="C578" s="59">
        <v>16527439</v>
      </c>
      <c r="D578" s="60">
        <v>7.7019370999199996E-8</v>
      </c>
      <c r="E578" s="61">
        <f t="shared" si="9"/>
        <v>7.1134000324893458</v>
      </c>
      <c r="F578" s="58">
        <v>5.4710000000000001</v>
      </c>
      <c r="G578" s="59">
        <v>1</v>
      </c>
      <c r="H578" s="59">
        <v>6.8999999999999997E-4</v>
      </c>
      <c r="I578" s="59">
        <v>16521861</v>
      </c>
      <c r="J578" s="59">
        <v>16523230</v>
      </c>
      <c r="K578" s="59" t="s">
        <v>285</v>
      </c>
      <c r="L578" s="59">
        <v>-5578</v>
      </c>
      <c r="M578" s="59" t="s">
        <v>286</v>
      </c>
      <c r="N578" s="59" t="s">
        <v>1379</v>
      </c>
      <c r="O578" s="59" t="s">
        <v>288</v>
      </c>
      <c r="P578" s="59" t="s">
        <v>1380</v>
      </c>
      <c r="Q578" s="59" t="s">
        <v>1381</v>
      </c>
      <c r="R578" s="59" t="s">
        <v>289</v>
      </c>
      <c r="S578" s="59" t="s">
        <v>1382</v>
      </c>
    </row>
    <row r="579" spans="1:19">
      <c r="A579" s="59" t="s">
        <v>2884</v>
      </c>
      <c r="B579" s="59">
        <v>4</v>
      </c>
      <c r="C579" s="59">
        <v>16527439</v>
      </c>
      <c r="D579" s="60">
        <v>7.7019370999199996E-8</v>
      </c>
      <c r="E579" s="61">
        <f t="shared" si="9"/>
        <v>7.1134000324893458</v>
      </c>
      <c r="F579" s="58">
        <v>5.4710000000000001</v>
      </c>
      <c r="G579" s="59">
        <v>1</v>
      </c>
      <c r="H579" s="59">
        <v>6.8999999999999997E-4</v>
      </c>
      <c r="I579" s="59">
        <v>16521861</v>
      </c>
      <c r="J579" s="59">
        <v>16523230</v>
      </c>
      <c r="K579" s="59" t="s">
        <v>285</v>
      </c>
      <c r="L579" s="59">
        <v>-5578</v>
      </c>
      <c r="M579" s="59" t="s">
        <v>286</v>
      </c>
      <c r="N579" s="59" t="s">
        <v>1383</v>
      </c>
      <c r="O579" s="59" t="s">
        <v>292</v>
      </c>
      <c r="P579" s="59" t="s">
        <v>1380</v>
      </c>
      <c r="Q579" s="59" t="s">
        <v>1381</v>
      </c>
      <c r="R579" s="59" t="s">
        <v>1381</v>
      </c>
      <c r="S579" s="59" t="s">
        <v>1384</v>
      </c>
    </row>
    <row r="580" spans="1:19">
      <c r="A580" s="59" t="s">
        <v>2884</v>
      </c>
      <c r="B580" s="59">
        <v>4</v>
      </c>
      <c r="C580" s="59">
        <v>16527439</v>
      </c>
      <c r="D580" s="60">
        <v>7.7019370999199996E-8</v>
      </c>
      <c r="E580" s="61">
        <f t="shared" si="9"/>
        <v>7.1134000324893458</v>
      </c>
      <c r="F580" s="58">
        <v>5.4710000000000001</v>
      </c>
      <c r="G580" s="59">
        <v>1</v>
      </c>
      <c r="H580" s="59">
        <v>6.8999999999999997E-4</v>
      </c>
      <c r="I580" s="59">
        <v>16521861</v>
      </c>
      <c r="J580" s="59">
        <v>16523230</v>
      </c>
      <c r="K580" s="59" t="s">
        <v>285</v>
      </c>
      <c r="L580" s="59">
        <v>-5578</v>
      </c>
      <c r="M580" s="59" t="s">
        <v>286</v>
      </c>
      <c r="N580" s="59" t="s">
        <v>1385</v>
      </c>
      <c r="O580" s="59" t="s">
        <v>288</v>
      </c>
      <c r="P580" s="59" t="s">
        <v>1386</v>
      </c>
      <c r="Q580" s="59" t="s">
        <v>1387</v>
      </c>
      <c r="R580" s="59" t="s">
        <v>289</v>
      </c>
      <c r="S580" s="59" t="s">
        <v>1388</v>
      </c>
    </row>
    <row r="581" spans="1:19">
      <c r="A581" s="59" t="s">
        <v>2884</v>
      </c>
      <c r="B581" s="59">
        <v>4</v>
      </c>
      <c r="C581" s="59">
        <v>16527439</v>
      </c>
      <c r="D581" s="60">
        <v>7.7019370999199996E-8</v>
      </c>
      <c r="E581" s="61">
        <f t="shared" si="9"/>
        <v>7.1134000324893458</v>
      </c>
      <c r="F581" s="58">
        <v>5.4710000000000001</v>
      </c>
      <c r="G581" s="59">
        <v>1</v>
      </c>
      <c r="H581" s="59">
        <v>6.8999999999999997E-4</v>
      </c>
      <c r="I581" s="59">
        <v>16521861</v>
      </c>
      <c r="J581" s="59">
        <v>16523230</v>
      </c>
      <c r="K581" s="59" t="s">
        <v>285</v>
      </c>
      <c r="L581" s="59">
        <v>-5578</v>
      </c>
      <c r="M581" s="59" t="s">
        <v>286</v>
      </c>
      <c r="N581" s="59" t="s">
        <v>1389</v>
      </c>
      <c r="O581" s="59" t="s">
        <v>292</v>
      </c>
      <c r="P581" s="59" t="s">
        <v>1386</v>
      </c>
      <c r="Q581" s="59" t="s">
        <v>1387</v>
      </c>
      <c r="R581" s="59" t="s">
        <v>1387</v>
      </c>
      <c r="S581" s="59" t="s">
        <v>1390</v>
      </c>
    </row>
    <row r="582" spans="1:19">
      <c r="A582" s="59" t="s">
        <v>2884</v>
      </c>
      <c r="B582" s="59">
        <v>4</v>
      </c>
      <c r="C582" s="59">
        <v>16527439</v>
      </c>
      <c r="D582" s="60">
        <v>7.7019370999199996E-8</v>
      </c>
      <c r="E582" s="61">
        <f t="shared" si="9"/>
        <v>7.1134000324893458</v>
      </c>
      <c r="F582" s="58">
        <v>5.4710000000000001</v>
      </c>
      <c r="G582" s="59">
        <v>1</v>
      </c>
      <c r="H582" s="59">
        <v>6.8999999999999997E-4</v>
      </c>
      <c r="I582" s="59">
        <v>16529225</v>
      </c>
      <c r="J582" s="59">
        <v>16530199</v>
      </c>
      <c r="K582" s="59" t="s">
        <v>285</v>
      </c>
      <c r="L582" s="59">
        <v>1786</v>
      </c>
      <c r="M582" s="59" t="s">
        <v>303</v>
      </c>
      <c r="N582" s="59" t="s">
        <v>1391</v>
      </c>
      <c r="O582" s="59" t="s">
        <v>288</v>
      </c>
      <c r="P582" s="59" t="s">
        <v>289</v>
      </c>
      <c r="Q582" s="59" t="s">
        <v>289</v>
      </c>
      <c r="R582" s="59" t="s">
        <v>289</v>
      </c>
      <c r="S582" s="59" t="s">
        <v>1392</v>
      </c>
    </row>
    <row r="583" spans="1:19">
      <c r="A583" s="59" t="s">
        <v>2884</v>
      </c>
      <c r="B583" s="59">
        <v>4</v>
      </c>
      <c r="C583" s="59">
        <v>16527439</v>
      </c>
      <c r="D583" s="60">
        <v>7.7019370999199996E-8</v>
      </c>
      <c r="E583" s="61">
        <f t="shared" si="9"/>
        <v>7.1134000324893458</v>
      </c>
      <c r="F583" s="58">
        <v>5.4710000000000001</v>
      </c>
      <c r="G583" s="59">
        <v>1</v>
      </c>
      <c r="H583" s="59">
        <v>6.8999999999999997E-4</v>
      </c>
      <c r="I583" s="59">
        <v>16529225</v>
      </c>
      <c r="J583" s="59">
        <v>16530199</v>
      </c>
      <c r="K583" s="59" t="s">
        <v>285</v>
      </c>
      <c r="L583" s="59">
        <v>1786</v>
      </c>
      <c r="M583" s="59" t="s">
        <v>303</v>
      </c>
      <c r="N583" s="59" t="s">
        <v>1393</v>
      </c>
      <c r="O583" s="59" t="s">
        <v>292</v>
      </c>
      <c r="P583" s="59" t="s">
        <v>289</v>
      </c>
      <c r="Q583" s="59" t="s">
        <v>289</v>
      </c>
      <c r="R583" s="59"/>
      <c r="S583" s="59" t="s">
        <v>1394</v>
      </c>
    </row>
    <row r="584" spans="1:19">
      <c r="A584" s="59" t="s">
        <v>2884</v>
      </c>
      <c r="B584" s="59">
        <v>4</v>
      </c>
      <c r="C584" s="59">
        <v>16527439</v>
      </c>
      <c r="D584" s="60">
        <v>7.7019370999199996E-8</v>
      </c>
      <c r="E584" s="61">
        <f t="shared" si="9"/>
        <v>7.1134000324893458</v>
      </c>
      <c r="F584" s="58">
        <v>5.4710000000000001</v>
      </c>
      <c r="G584" s="59">
        <v>1</v>
      </c>
      <c r="H584" s="59">
        <v>6.8999999999999997E-4</v>
      </c>
      <c r="I584" s="59">
        <v>16530346</v>
      </c>
      <c r="J584" s="59">
        <v>16533034</v>
      </c>
      <c r="K584" s="59" t="s">
        <v>321</v>
      </c>
      <c r="L584" s="59">
        <v>5595</v>
      </c>
      <c r="M584" s="59" t="s">
        <v>286</v>
      </c>
      <c r="N584" s="59" t="s">
        <v>1395</v>
      </c>
      <c r="O584" s="59" t="s">
        <v>288</v>
      </c>
      <c r="P584" s="59" t="s">
        <v>1396</v>
      </c>
      <c r="Q584" s="59" t="s">
        <v>1397</v>
      </c>
      <c r="R584" s="59" t="s">
        <v>289</v>
      </c>
      <c r="S584" s="59" t="s">
        <v>1398</v>
      </c>
    </row>
    <row r="585" spans="1:19">
      <c r="A585" s="59" t="s">
        <v>2884</v>
      </c>
      <c r="B585" s="59">
        <v>4</v>
      </c>
      <c r="C585" s="59">
        <v>16527439</v>
      </c>
      <c r="D585" s="60">
        <v>7.7019370999199996E-8</v>
      </c>
      <c r="E585" s="61">
        <f t="shared" si="9"/>
        <v>7.1134000324893458</v>
      </c>
      <c r="F585" s="58">
        <v>5.4710000000000001</v>
      </c>
      <c r="G585" s="59">
        <v>1</v>
      </c>
      <c r="H585" s="59">
        <v>6.8999999999999997E-4</v>
      </c>
      <c r="I585" s="59">
        <v>16530346</v>
      </c>
      <c r="J585" s="59">
        <v>16533034</v>
      </c>
      <c r="K585" s="59" t="s">
        <v>321</v>
      </c>
      <c r="L585" s="59">
        <v>5595</v>
      </c>
      <c r="M585" s="59" t="s">
        <v>286</v>
      </c>
      <c r="N585" s="59" t="s">
        <v>1399</v>
      </c>
      <c r="O585" s="59" t="s">
        <v>292</v>
      </c>
      <c r="P585" s="59" t="s">
        <v>1396</v>
      </c>
      <c r="Q585" s="59" t="s">
        <v>1397</v>
      </c>
      <c r="R585" s="59" t="s">
        <v>1397</v>
      </c>
      <c r="S585" s="59" t="s">
        <v>1400</v>
      </c>
    </row>
    <row r="586" spans="1:19">
      <c r="A586" s="59" t="s">
        <v>2884</v>
      </c>
      <c r="B586" s="59">
        <v>4</v>
      </c>
      <c r="C586" s="59">
        <v>16527439</v>
      </c>
      <c r="D586" s="60">
        <v>7.7019370999199996E-8</v>
      </c>
      <c r="E586" s="61">
        <f t="shared" si="9"/>
        <v>7.1134000324893458</v>
      </c>
      <c r="F586" s="58">
        <v>5.4710000000000001</v>
      </c>
      <c r="G586" s="59">
        <v>1</v>
      </c>
      <c r="H586" s="59">
        <v>6.8999999999999997E-4</v>
      </c>
      <c r="I586" s="59">
        <v>16530346</v>
      </c>
      <c r="J586" s="59">
        <v>16533001</v>
      </c>
      <c r="K586" s="59" t="s">
        <v>321</v>
      </c>
      <c r="L586" s="59">
        <v>5562</v>
      </c>
      <c r="M586" s="59" t="s">
        <v>286</v>
      </c>
      <c r="N586" s="59" t="s">
        <v>1401</v>
      </c>
      <c r="O586" s="59" t="s">
        <v>292</v>
      </c>
      <c r="P586" s="59" t="s">
        <v>1396</v>
      </c>
      <c r="Q586" s="59" t="s">
        <v>1397</v>
      </c>
      <c r="R586" s="59" t="s">
        <v>1397</v>
      </c>
      <c r="S586" s="59" t="s">
        <v>1402</v>
      </c>
    </row>
    <row r="587" spans="1:19">
      <c r="A587" s="59" t="s">
        <v>2884</v>
      </c>
      <c r="B587" s="59">
        <v>4</v>
      </c>
      <c r="C587" s="59">
        <v>16527439</v>
      </c>
      <c r="D587" s="60">
        <v>7.7019370999199996E-8</v>
      </c>
      <c r="E587" s="61">
        <f t="shared" si="9"/>
        <v>7.1134000324893458</v>
      </c>
      <c r="F587" s="58">
        <v>5.4710000000000001</v>
      </c>
      <c r="G587" s="59">
        <v>1</v>
      </c>
      <c r="H587" s="59">
        <v>6.8999999999999997E-4</v>
      </c>
      <c r="I587" s="59">
        <v>16534855</v>
      </c>
      <c r="J587" s="59">
        <v>16536171</v>
      </c>
      <c r="K587" s="59" t="s">
        <v>321</v>
      </c>
      <c r="L587" s="59">
        <v>8732</v>
      </c>
      <c r="M587" s="59" t="s">
        <v>286</v>
      </c>
      <c r="N587" s="59" t="s">
        <v>1403</v>
      </c>
      <c r="O587" s="59" t="s">
        <v>288</v>
      </c>
      <c r="P587" s="59" t="s">
        <v>1404</v>
      </c>
      <c r="Q587" s="59" t="s">
        <v>1405</v>
      </c>
      <c r="R587" s="59" t="s">
        <v>289</v>
      </c>
      <c r="S587" s="59" t="s">
        <v>1406</v>
      </c>
    </row>
    <row r="588" spans="1:19">
      <c r="A588" s="59" t="s">
        <v>2884</v>
      </c>
      <c r="B588" s="59">
        <v>4</v>
      </c>
      <c r="C588" s="59">
        <v>16527439</v>
      </c>
      <c r="D588" s="60">
        <v>7.7019370999199996E-8</v>
      </c>
      <c r="E588" s="61">
        <f t="shared" si="9"/>
        <v>7.1134000324893458</v>
      </c>
      <c r="F588" s="58">
        <v>5.4710000000000001</v>
      </c>
      <c r="G588" s="59">
        <v>1</v>
      </c>
      <c r="H588" s="59">
        <v>6.8999999999999997E-4</v>
      </c>
      <c r="I588" s="59">
        <v>16534855</v>
      </c>
      <c r="J588" s="59">
        <v>16536171</v>
      </c>
      <c r="K588" s="59" t="s">
        <v>321</v>
      </c>
      <c r="L588" s="59">
        <v>8732</v>
      </c>
      <c r="M588" s="59" t="s">
        <v>286</v>
      </c>
      <c r="N588" s="59" t="s">
        <v>1407</v>
      </c>
      <c r="O588" s="59" t="s">
        <v>292</v>
      </c>
      <c r="P588" s="59" t="s">
        <v>1404</v>
      </c>
      <c r="Q588" s="59" t="s">
        <v>1405</v>
      </c>
      <c r="R588" s="59" t="s">
        <v>1405</v>
      </c>
      <c r="S588" s="59" t="s">
        <v>1408</v>
      </c>
    </row>
    <row r="589" spans="1:19">
      <c r="A589" s="59" t="s">
        <v>2884</v>
      </c>
      <c r="B589" s="59">
        <v>4</v>
      </c>
      <c r="C589" s="59">
        <v>16527439</v>
      </c>
      <c r="D589" s="60">
        <v>7.7019370999199996E-8</v>
      </c>
      <c r="E589" s="61">
        <f t="shared" si="9"/>
        <v>7.1134000324893458</v>
      </c>
      <c r="F589" s="58">
        <v>5.4710000000000001</v>
      </c>
      <c r="G589" s="59">
        <v>1</v>
      </c>
      <c r="H589" s="59">
        <v>6.8999999999999997E-4</v>
      </c>
      <c r="I589" s="59">
        <v>16536865</v>
      </c>
      <c r="J589" s="59">
        <v>16537746</v>
      </c>
      <c r="K589" s="59" t="s">
        <v>321</v>
      </c>
      <c r="L589" s="59">
        <v>10307</v>
      </c>
      <c r="M589" s="59" t="s">
        <v>286</v>
      </c>
      <c r="N589" s="59" t="s">
        <v>1409</v>
      </c>
      <c r="O589" s="59" t="s">
        <v>288</v>
      </c>
      <c r="P589" s="59" t="s">
        <v>289</v>
      </c>
      <c r="Q589" s="59" t="s">
        <v>289</v>
      </c>
      <c r="R589" s="59" t="s">
        <v>289</v>
      </c>
      <c r="S589" s="59" t="s">
        <v>1410</v>
      </c>
    </row>
    <row r="590" spans="1:19">
      <c r="A590" s="59" t="s">
        <v>2884</v>
      </c>
      <c r="B590" s="59">
        <v>4</v>
      </c>
      <c r="C590" s="59">
        <v>16527439</v>
      </c>
      <c r="D590" s="60">
        <v>7.7019370999199996E-8</v>
      </c>
      <c r="E590" s="61">
        <f t="shared" si="9"/>
        <v>7.1134000324893458</v>
      </c>
      <c r="F590" s="58">
        <v>5.4710000000000001</v>
      </c>
      <c r="G590" s="59">
        <v>1</v>
      </c>
      <c r="H590" s="59">
        <v>6.8999999999999997E-4</v>
      </c>
      <c r="I590" s="59">
        <v>16536865</v>
      </c>
      <c r="J590" s="59">
        <v>16537746</v>
      </c>
      <c r="K590" s="59" t="s">
        <v>321</v>
      </c>
      <c r="L590" s="59">
        <v>10307</v>
      </c>
      <c r="M590" s="59" t="s">
        <v>286</v>
      </c>
      <c r="N590" s="59" t="s">
        <v>1411</v>
      </c>
      <c r="O590" s="59" t="s">
        <v>292</v>
      </c>
      <c r="P590" s="59" t="s">
        <v>289</v>
      </c>
      <c r="Q590" s="59" t="s">
        <v>289</v>
      </c>
      <c r="R590" s="59"/>
      <c r="S590" s="59" t="s">
        <v>1412</v>
      </c>
    </row>
    <row r="591" spans="1:19">
      <c r="A591" s="59" t="s">
        <v>2884</v>
      </c>
      <c r="B591" s="59">
        <v>4</v>
      </c>
      <c r="C591" s="59">
        <v>16527439</v>
      </c>
      <c r="D591" s="60">
        <v>7.7019370999199996E-8</v>
      </c>
      <c r="E591" s="61">
        <f t="shared" si="9"/>
        <v>7.1134000324893458</v>
      </c>
      <c r="F591" s="58">
        <v>5.4710000000000001</v>
      </c>
      <c r="G591" s="59">
        <v>1</v>
      </c>
      <c r="H591" s="59">
        <v>6.8999999999999997E-4</v>
      </c>
      <c r="I591" s="59">
        <v>16528837</v>
      </c>
      <c r="J591" s="59">
        <v>16528932</v>
      </c>
      <c r="K591" s="59" t="s">
        <v>321</v>
      </c>
      <c r="L591" s="59">
        <v>1493</v>
      </c>
      <c r="M591" s="59" t="s">
        <v>286</v>
      </c>
      <c r="N591" s="59" t="s">
        <v>1413</v>
      </c>
      <c r="O591" s="59" t="s">
        <v>319</v>
      </c>
      <c r="P591" s="59" t="s">
        <v>289</v>
      </c>
      <c r="Q591" s="59" t="s">
        <v>289</v>
      </c>
      <c r="R591" s="59" t="s">
        <v>289</v>
      </c>
      <c r="S591" s="59" t="s">
        <v>1414</v>
      </c>
    </row>
    <row r="592" spans="1:19">
      <c r="A592" s="59" t="s">
        <v>2884</v>
      </c>
      <c r="B592" s="59">
        <v>4</v>
      </c>
      <c r="C592" s="59">
        <v>16527439</v>
      </c>
      <c r="D592" s="60">
        <v>7.7019370999199996E-8</v>
      </c>
      <c r="E592" s="61">
        <f t="shared" si="9"/>
        <v>7.1134000324893458</v>
      </c>
      <c r="F592" s="58">
        <v>5.4710000000000001</v>
      </c>
      <c r="G592" s="59">
        <v>1</v>
      </c>
      <c r="H592" s="59">
        <v>6.8999999999999997E-4</v>
      </c>
      <c r="I592" s="59">
        <v>16534202</v>
      </c>
      <c r="J592" s="59">
        <v>16534420</v>
      </c>
      <c r="K592" s="59" t="s">
        <v>321</v>
      </c>
      <c r="L592" s="59">
        <v>6981</v>
      </c>
      <c r="M592" s="59" t="s">
        <v>286</v>
      </c>
      <c r="N592" s="59" t="s">
        <v>1415</v>
      </c>
      <c r="O592" s="59" t="s">
        <v>319</v>
      </c>
      <c r="P592" s="59" t="s">
        <v>289</v>
      </c>
      <c r="Q592" s="59" t="s">
        <v>289</v>
      </c>
      <c r="R592" s="59" t="s">
        <v>289</v>
      </c>
      <c r="S592" s="59" t="s">
        <v>1416</v>
      </c>
    </row>
    <row r="593" spans="1:19">
      <c r="A593" s="59" t="s">
        <v>2884</v>
      </c>
      <c r="B593" s="59">
        <v>1</v>
      </c>
      <c r="C593" s="59">
        <v>27026361</v>
      </c>
      <c r="D593" s="60">
        <v>1.6550897418900001E-7</v>
      </c>
      <c r="E593" s="61">
        <f t="shared" si="9"/>
        <v>6.7811784530357109</v>
      </c>
      <c r="F593" s="58">
        <v>5.4710000000000001</v>
      </c>
      <c r="G593" s="59">
        <v>1</v>
      </c>
      <c r="H593" s="59">
        <v>1.364E-3</v>
      </c>
      <c r="I593" s="59">
        <v>27009564</v>
      </c>
      <c r="J593" s="59">
        <v>27017108</v>
      </c>
      <c r="K593" s="59" t="s">
        <v>285</v>
      </c>
      <c r="L593" s="59">
        <v>-16797</v>
      </c>
      <c r="M593" s="59" t="s">
        <v>286</v>
      </c>
      <c r="N593" s="59" t="s">
        <v>1417</v>
      </c>
      <c r="O593" s="59" t="s">
        <v>288</v>
      </c>
      <c r="P593" s="59" t="s">
        <v>1418</v>
      </c>
      <c r="Q593" s="59" t="s">
        <v>289</v>
      </c>
      <c r="R593" s="59" t="s">
        <v>289</v>
      </c>
      <c r="S593" s="59" t="s">
        <v>1419</v>
      </c>
    </row>
    <row r="594" spans="1:19">
      <c r="A594" s="59" t="s">
        <v>2884</v>
      </c>
      <c r="B594" s="59">
        <v>1</v>
      </c>
      <c r="C594" s="59">
        <v>27026361</v>
      </c>
      <c r="D594" s="60">
        <v>1.6550897418900001E-7</v>
      </c>
      <c r="E594" s="61">
        <f t="shared" ref="E594:E657" si="10">-LOG(D594)</f>
        <v>6.7811784530357109</v>
      </c>
      <c r="F594" s="58">
        <v>5.4710000000000001</v>
      </c>
      <c r="G594" s="59">
        <v>1</v>
      </c>
      <c r="H594" s="59">
        <v>1.364E-3</v>
      </c>
      <c r="I594" s="59">
        <v>27009634</v>
      </c>
      <c r="J594" s="59">
        <v>27017108</v>
      </c>
      <c r="K594" s="59" t="s">
        <v>285</v>
      </c>
      <c r="L594" s="59">
        <v>-16727</v>
      </c>
      <c r="M594" s="59" t="s">
        <v>286</v>
      </c>
      <c r="N594" s="59" t="s">
        <v>1420</v>
      </c>
      <c r="O594" s="59" t="s">
        <v>292</v>
      </c>
      <c r="P594" s="59" t="s">
        <v>1418</v>
      </c>
      <c r="Q594" s="59" t="s">
        <v>289</v>
      </c>
      <c r="R594" s="59" t="s">
        <v>1418</v>
      </c>
      <c r="S594" s="59" t="s">
        <v>1421</v>
      </c>
    </row>
    <row r="595" spans="1:19">
      <c r="A595" s="59" t="s">
        <v>2884</v>
      </c>
      <c r="B595" s="59">
        <v>1</v>
      </c>
      <c r="C595" s="59">
        <v>27026361</v>
      </c>
      <c r="D595" s="60">
        <v>1.6550897418900001E-7</v>
      </c>
      <c r="E595" s="61">
        <f t="shared" si="10"/>
        <v>6.7811784530357109</v>
      </c>
      <c r="F595" s="58">
        <v>5.4710000000000001</v>
      </c>
      <c r="G595" s="59">
        <v>1</v>
      </c>
      <c r="H595" s="59">
        <v>1.364E-3</v>
      </c>
      <c r="I595" s="59">
        <v>27009564</v>
      </c>
      <c r="J595" s="59">
        <v>27017050</v>
      </c>
      <c r="K595" s="59" t="s">
        <v>285</v>
      </c>
      <c r="L595" s="59">
        <v>-16797</v>
      </c>
      <c r="M595" s="59" t="s">
        <v>286</v>
      </c>
      <c r="N595" s="59" t="s">
        <v>1422</v>
      </c>
      <c r="O595" s="59" t="s">
        <v>292</v>
      </c>
      <c r="P595" s="59" t="s">
        <v>1418</v>
      </c>
      <c r="Q595" s="59" t="s">
        <v>289</v>
      </c>
      <c r="R595" s="59" t="s">
        <v>1418</v>
      </c>
      <c r="S595" s="59" t="s">
        <v>1423</v>
      </c>
    </row>
    <row r="596" spans="1:19">
      <c r="A596" s="59" t="s">
        <v>2884</v>
      </c>
      <c r="B596" s="59">
        <v>1</v>
      </c>
      <c r="C596" s="59">
        <v>27026361</v>
      </c>
      <c r="D596" s="60">
        <v>1.6550897418900001E-7</v>
      </c>
      <c r="E596" s="61">
        <f t="shared" si="10"/>
        <v>6.7811784530357109</v>
      </c>
      <c r="F596" s="58">
        <v>5.4710000000000001</v>
      </c>
      <c r="G596" s="59">
        <v>1</v>
      </c>
      <c r="H596" s="59">
        <v>1.364E-3</v>
      </c>
      <c r="I596" s="59">
        <v>27018158</v>
      </c>
      <c r="J596" s="59">
        <v>27022117</v>
      </c>
      <c r="K596" s="59" t="s">
        <v>285</v>
      </c>
      <c r="L596" s="59">
        <v>-8203</v>
      </c>
      <c r="M596" s="59" t="s">
        <v>286</v>
      </c>
      <c r="N596" s="59" t="s">
        <v>1424</v>
      </c>
      <c r="O596" s="59" t="s">
        <v>288</v>
      </c>
      <c r="P596" s="59" t="s">
        <v>1425</v>
      </c>
      <c r="Q596" s="59" t="s">
        <v>1426</v>
      </c>
      <c r="R596" s="59" t="s">
        <v>289</v>
      </c>
      <c r="S596" s="59" t="s">
        <v>1427</v>
      </c>
    </row>
    <row r="597" spans="1:19">
      <c r="A597" s="59" t="s">
        <v>2884</v>
      </c>
      <c r="B597" s="59">
        <v>1</v>
      </c>
      <c r="C597" s="59">
        <v>27026361</v>
      </c>
      <c r="D597" s="60">
        <v>1.6550897418900001E-7</v>
      </c>
      <c r="E597" s="61">
        <f t="shared" si="10"/>
        <v>6.7811784530357109</v>
      </c>
      <c r="F597" s="58">
        <v>5.4710000000000001</v>
      </c>
      <c r="G597" s="59">
        <v>1</v>
      </c>
      <c r="H597" s="59">
        <v>1.364E-3</v>
      </c>
      <c r="I597" s="59">
        <v>27018158</v>
      </c>
      <c r="J597" s="59">
        <v>27022117</v>
      </c>
      <c r="K597" s="59" t="s">
        <v>285</v>
      </c>
      <c r="L597" s="59">
        <v>-8203</v>
      </c>
      <c r="M597" s="59" t="s">
        <v>286</v>
      </c>
      <c r="N597" s="59" t="s">
        <v>1428</v>
      </c>
      <c r="O597" s="59" t="s">
        <v>292</v>
      </c>
      <c r="P597" s="59" t="s">
        <v>1425</v>
      </c>
      <c r="Q597" s="59" t="s">
        <v>1426</v>
      </c>
      <c r="R597" s="59" t="s">
        <v>1426</v>
      </c>
      <c r="S597" s="59" t="s">
        <v>1429</v>
      </c>
    </row>
    <row r="598" spans="1:19">
      <c r="A598" s="59" t="s">
        <v>2884</v>
      </c>
      <c r="B598" s="59">
        <v>1</v>
      </c>
      <c r="C598" s="59">
        <v>27026361</v>
      </c>
      <c r="D598" s="60">
        <v>1.6550897418900001E-7</v>
      </c>
      <c r="E598" s="61">
        <f t="shared" si="10"/>
        <v>6.7811784530357109</v>
      </c>
      <c r="F598" s="58">
        <v>5.4710000000000001</v>
      </c>
      <c r="G598" s="59">
        <v>1</v>
      </c>
      <c r="H598" s="59">
        <v>1.364E-3</v>
      </c>
      <c r="I598" s="59">
        <v>27022218</v>
      </c>
      <c r="J598" s="59">
        <v>27024551</v>
      </c>
      <c r="K598" s="59" t="s">
        <v>285</v>
      </c>
      <c r="L598" s="59">
        <v>-4143</v>
      </c>
      <c r="M598" s="59" t="s">
        <v>286</v>
      </c>
      <c r="N598" s="59" t="s">
        <v>1430</v>
      </c>
      <c r="O598" s="59" t="s">
        <v>288</v>
      </c>
      <c r="P598" s="59" t="s">
        <v>289</v>
      </c>
      <c r="Q598" s="59" t="s">
        <v>289</v>
      </c>
      <c r="R598" s="59" t="s">
        <v>289</v>
      </c>
      <c r="S598" s="59" t="s">
        <v>1431</v>
      </c>
    </row>
    <row r="599" spans="1:19">
      <c r="A599" s="59" t="s">
        <v>2884</v>
      </c>
      <c r="B599" s="59">
        <v>1</v>
      </c>
      <c r="C599" s="59">
        <v>27026361</v>
      </c>
      <c r="D599" s="60">
        <v>1.6550897418900001E-7</v>
      </c>
      <c r="E599" s="61">
        <f t="shared" si="10"/>
        <v>6.7811784530357109</v>
      </c>
      <c r="F599" s="58">
        <v>5.4710000000000001</v>
      </c>
      <c r="G599" s="59">
        <v>1</v>
      </c>
      <c r="H599" s="59">
        <v>1.364E-3</v>
      </c>
      <c r="I599" s="59">
        <v>27022218</v>
      </c>
      <c r="J599" s="59">
        <v>27024551</v>
      </c>
      <c r="K599" s="59" t="s">
        <v>285</v>
      </c>
      <c r="L599" s="59">
        <v>-4143</v>
      </c>
      <c r="M599" s="59" t="s">
        <v>286</v>
      </c>
      <c r="N599" s="59" t="s">
        <v>1432</v>
      </c>
      <c r="O599" s="59" t="s">
        <v>292</v>
      </c>
      <c r="P599" s="59" t="s">
        <v>289</v>
      </c>
      <c r="Q599" s="59" t="s">
        <v>289</v>
      </c>
      <c r="R599" s="59" t="s">
        <v>1433</v>
      </c>
      <c r="S599" s="59" t="s">
        <v>1434</v>
      </c>
    </row>
    <row r="600" spans="1:19">
      <c r="A600" s="59" t="s">
        <v>2884</v>
      </c>
      <c r="B600" s="59">
        <v>1</v>
      </c>
      <c r="C600" s="59">
        <v>27026361</v>
      </c>
      <c r="D600" s="60">
        <v>1.6550897418900001E-7</v>
      </c>
      <c r="E600" s="61">
        <f t="shared" si="10"/>
        <v>6.7811784530357109</v>
      </c>
      <c r="F600" s="58">
        <v>5.4710000000000001</v>
      </c>
      <c r="G600" s="59">
        <v>1</v>
      </c>
      <c r="H600" s="59">
        <v>1.364E-3</v>
      </c>
      <c r="I600" s="59">
        <v>27026711</v>
      </c>
      <c r="J600" s="59">
        <v>27029092</v>
      </c>
      <c r="K600" s="59" t="s">
        <v>285</v>
      </c>
      <c r="L600" s="59">
        <v>350</v>
      </c>
      <c r="M600" s="59" t="s">
        <v>303</v>
      </c>
      <c r="N600" s="59" t="s">
        <v>1435</v>
      </c>
      <c r="O600" s="59" t="s">
        <v>288</v>
      </c>
      <c r="P600" s="59" t="s">
        <v>1436</v>
      </c>
      <c r="Q600" s="59" t="s">
        <v>1437</v>
      </c>
      <c r="R600" s="59" t="s">
        <v>289</v>
      </c>
      <c r="S600" s="59" t="s">
        <v>1438</v>
      </c>
    </row>
    <row r="601" spans="1:19">
      <c r="A601" s="59" t="s">
        <v>2884</v>
      </c>
      <c r="B601" s="59">
        <v>1</v>
      </c>
      <c r="C601" s="59">
        <v>27026361</v>
      </c>
      <c r="D601" s="60">
        <v>1.6550897418900001E-7</v>
      </c>
      <c r="E601" s="61">
        <f t="shared" si="10"/>
        <v>6.7811784530357109</v>
      </c>
      <c r="F601" s="58">
        <v>5.4710000000000001</v>
      </c>
      <c r="G601" s="59">
        <v>1</v>
      </c>
      <c r="H601" s="59">
        <v>1.364E-3</v>
      </c>
      <c r="I601" s="59">
        <v>27026711</v>
      </c>
      <c r="J601" s="59">
        <v>27029092</v>
      </c>
      <c r="K601" s="59" t="s">
        <v>285</v>
      </c>
      <c r="L601" s="59">
        <v>350</v>
      </c>
      <c r="M601" s="59" t="s">
        <v>303</v>
      </c>
      <c r="N601" s="59" t="s">
        <v>1439</v>
      </c>
      <c r="O601" s="59" t="s">
        <v>292</v>
      </c>
      <c r="P601" s="59" t="s">
        <v>1436</v>
      </c>
      <c r="Q601" s="59" t="s">
        <v>1437</v>
      </c>
      <c r="R601" s="59" t="s">
        <v>1437</v>
      </c>
      <c r="S601" s="59" t="s">
        <v>1440</v>
      </c>
    </row>
    <row r="602" spans="1:19">
      <c r="A602" s="59" t="s">
        <v>2884</v>
      </c>
      <c r="B602" s="59">
        <v>1</v>
      </c>
      <c r="C602" s="59">
        <v>27026361</v>
      </c>
      <c r="D602" s="60">
        <v>1.6550897418900001E-7</v>
      </c>
      <c r="E602" s="61">
        <f t="shared" si="10"/>
        <v>6.7811784530357109</v>
      </c>
      <c r="F602" s="58">
        <v>5.4710000000000001</v>
      </c>
      <c r="G602" s="59">
        <v>1</v>
      </c>
      <c r="H602" s="59">
        <v>1.364E-3</v>
      </c>
      <c r="I602" s="59">
        <v>27026729</v>
      </c>
      <c r="J602" s="59">
        <v>27029073</v>
      </c>
      <c r="K602" s="59" t="s">
        <v>285</v>
      </c>
      <c r="L602" s="59">
        <v>368</v>
      </c>
      <c r="M602" s="59" t="s">
        <v>303</v>
      </c>
      <c r="N602" s="59" t="s">
        <v>1441</v>
      </c>
      <c r="O602" s="59" t="s">
        <v>292</v>
      </c>
      <c r="P602" s="59" t="s">
        <v>1436</v>
      </c>
      <c r="Q602" s="59" t="s">
        <v>1437</v>
      </c>
      <c r="R602" s="59" t="s">
        <v>1437</v>
      </c>
      <c r="S602" s="59" t="s">
        <v>1442</v>
      </c>
    </row>
    <row r="603" spans="1:19">
      <c r="A603" s="59" t="s">
        <v>2884</v>
      </c>
      <c r="B603" s="59">
        <v>1</v>
      </c>
      <c r="C603" s="59">
        <v>27026361</v>
      </c>
      <c r="D603" s="60">
        <v>1.6550897418900001E-7</v>
      </c>
      <c r="E603" s="61">
        <f t="shared" si="10"/>
        <v>6.7811784530357109</v>
      </c>
      <c r="F603" s="58">
        <v>5.4710000000000001</v>
      </c>
      <c r="G603" s="59">
        <v>1</v>
      </c>
      <c r="H603" s="59">
        <v>1.364E-3</v>
      </c>
      <c r="I603" s="59">
        <v>27026711</v>
      </c>
      <c r="J603" s="59">
        <v>27029092</v>
      </c>
      <c r="K603" s="59" t="s">
        <v>285</v>
      </c>
      <c r="L603" s="59">
        <v>350</v>
      </c>
      <c r="M603" s="59" t="s">
        <v>303</v>
      </c>
      <c r="N603" s="59" t="s">
        <v>1443</v>
      </c>
      <c r="O603" s="59" t="s">
        <v>292</v>
      </c>
      <c r="P603" s="59" t="s">
        <v>1436</v>
      </c>
      <c r="Q603" s="59" t="s">
        <v>1437</v>
      </c>
      <c r="R603" s="59" t="s">
        <v>1437</v>
      </c>
      <c r="S603" s="59" t="s">
        <v>1444</v>
      </c>
    </row>
    <row r="604" spans="1:19">
      <c r="A604" s="59" t="s">
        <v>2884</v>
      </c>
      <c r="B604" s="59">
        <v>1</v>
      </c>
      <c r="C604" s="59">
        <v>27026361</v>
      </c>
      <c r="D604" s="60">
        <v>1.6550897418900001E-7</v>
      </c>
      <c r="E604" s="61">
        <f t="shared" si="10"/>
        <v>6.7811784530357109</v>
      </c>
      <c r="F604" s="58">
        <v>5.4710000000000001</v>
      </c>
      <c r="G604" s="59">
        <v>1</v>
      </c>
      <c r="H604" s="59">
        <v>1.364E-3</v>
      </c>
      <c r="I604" s="59">
        <v>27029205</v>
      </c>
      <c r="J604" s="59">
        <v>27030560</v>
      </c>
      <c r="K604" s="59" t="s">
        <v>285</v>
      </c>
      <c r="L604" s="59">
        <v>2844</v>
      </c>
      <c r="M604" s="59" t="s">
        <v>303</v>
      </c>
      <c r="N604" s="59" t="s">
        <v>1445</v>
      </c>
      <c r="O604" s="59" t="s">
        <v>288</v>
      </c>
      <c r="P604" s="59" t="s">
        <v>289</v>
      </c>
      <c r="Q604" s="59" t="s">
        <v>289</v>
      </c>
      <c r="R604" s="59" t="s">
        <v>289</v>
      </c>
      <c r="S604" s="59" t="s">
        <v>1446</v>
      </c>
    </row>
    <row r="605" spans="1:19">
      <c r="A605" s="59" t="s">
        <v>2884</v>
      </c>
      <c r="B605" s="59">
        <v>1</v>
      </c>
      <c r="C605" s="59">
        <v>27026361</v>
      </c>
      <c r="D605" s="60">
        <v>1.6550897418900001E-7</v>
      </c>
      <c r="E605" s="61">
        <f t="shared" si="10"/>
        <v>6.7811784530357109</v>
      </c>
      <c r="F605" s="58">
        <v>5.4710000000000001</v>
      </c>
      <c r="G605" s="59">
        <v>1</v>
      </c>
      <c r="H605" s="59">
        <v>1.364E-3</v>
      </c>
      <c r="I605" s="59">
        <v>27029205</v>
      </c>
      <c r="J605" s="59">
        <v>27030560</v>
      </c>
      <c r="K605" s="59" t="s">
        <v>285</v>
      </c>
      <c r="L605" s="59">
        <v>2844</v>
      </c>
      <c r="M605" s="59" t="s">
        <v>303</v>
      </c>
      <c r="N605" s="59" t="s">
        <v>1447</v>
      </c>
      <c r="O605" s="59" t="s">
        <v>292</v>
      </c>
      <c r="P605" s="59" t="s">
        <v>289</v>
      </c>
      <c r="Q605" s="59" t="s">
        <v>289</v>
      </c>
      <c r="R605" s="59"/>
      <c r="S605" s="59" t="s">
        <v>1448</v>
      </c>
    </row>
    <row r="606" spans="1:19">
      <c r="A606" s="59" t="s">
        <v>2884</v>
      </c>
      <c r="B606" s="59">
        <v>1</v>
      </c>
      <c r="C606" s="59">
        <v>27026361</v>
      </c>
      <c r="D606" s="60">
        <v>1.6550897418900001E-7</v>
      </c>
      <c r="E606" s="61">
        <f t="shared" si="10"/>
        <v>6.7811784530357109</v>
      </c>
      <c r="F606" s="58">
        <v>5.4710000000000001</v>
      </c>
      <c r="G606" s="59">
        <v>1</v>
      </c>
      <c r="H606" s="59">
        <v>1.364E-3</v>
      </c>
      <c r="I606" s="59">
        <v>27024600</v>
      </c>
      <c r="J606" s="59">
        <v>27024773</v>
      </c>
      <c r="K606" s="59" t="s">
        <v>285</v>
      </c>
      <c r="L606" s="59">
        <v>-1761</v>
      </c>
      <c r="M606" s="59" t="s">
        <v>286</v>
      </c>
      <c r="N606" s="59" t="s">
        <v>1449</v>
      </c>
      <c r="O606" s="59" t="s">
        <v>319</v>
      </c>
      <c r="P606" s="59" t="s">
        <v>289</v>
      </c>
      <c r="Q606" s="59" t="s">
        <v>289</v>
      </c>
      <c r="R606" s="59" t="s">
        <v>289</v>
      </c>
      <c r="S606" s="59" t="s">
        <v>1450</v>
      </c>
    </row>
    <row r="607" spans="1:19">
      <c r="A607" s="59" t="s">
        <v>2884</v>
      </c>
      <c r="B607" s="59">
        <v>1</v>
      </c>
      <c r="C607" s="59">
        <v>27026361</v>
      </c>
      <c r="D607" s="60">
        <v>1.6550897418900001E-7</v>
      </c>
      <c r="E607" s="61">
        <f t="shared" si="10"/>
        <v>6.7811784530357109</v>
      </c>
      <c r="F607" s="58">
        <v>5.4710000000000001</v>
      </c>
      <c r="G607" s="59">
        <v>1</v>
      </c>
      <c r="H607" s="59">
        <v>1.364E-3</v>
      </c>
      <c r="I607" s="59">
        <v>27017801</v>
      </c>
      <c r="J607" s="59">
        <v>27018315</v>
      </c>
      <c r="K607" s="59" t="s">
        <v>321</v>
      </c>
      <c r="L607" s="59">
        <v>-8046</v>
      </c>
      <c r="M607" s="59" t="s">
        <v>303</v>
      </c>
      <c r="N607" s="59" t="s">
        <v>1451</v>
      </c>
      <c r="O607" s="59" t="s">
        <v>288</v>
      </c>
      <c r="P607" s="59" t="s">
        <v>289</v>
      </c>
      <c r="Q607" s="59" t="s">
        <v>289</v>
      </c>
      <c r="R607" s="59" t="s">
        <v>289</v>
      </c>
      <c r="S607" s="59" t="s">
        <v>1452</v>
      </c>
    </row>
    <row r="608" spans="1:19">
      <c r="A608" s="59" t="s">
        <v>2884</v>
      </c>
      <c r="B608" s="59">
        <v>1</v>
      </c>
      <c r="C608" s="59">
        <v>27026361</v>
      </c>
      <c r="D608" s="60">
        <v>1.6550897418900001E-7</v>
      </c>
      <c r="E608" s="61">
        <f t="shared" si="10"/>
        <v>6.7811784530357109</v>
      </c>
      <c r="F608" s="58">
        <v>5.4710000000000001</v>
      </c>
      <c r="G608" s="59">
        <v>1</v>
      </c>
      <c r="H608" s="59">
        <v>1.364E-3</v>
      </c>
      <c r="I608" s="59">
        <v>27017801</v>
      </c>
      <c r="J608" s="59">
        <v>27018315</v>
      </c>
      <c r="K608" s="59" t="s">
        <v>321</v>
      </c>
      <c r="L608" s="59">
        <v>-8046</v>
      </c>
      <c r="M608" s="59" t="s">
        <v>303</v>
      </c>
      <c r="N608" s="59" t="s">
        <v>1453</v>
      </c>
      <c r="O608" s="59" t="s">
        <v>866</v>
      </c>
      <c r="P608" s="59" t="s">
        <v>289</v>
      </c>
      <c r="Q608" s="59" t="s">
        <v>289</v>
      </c>
      <c r="R608" s="59"/>
      <c r="S608" s="59" t="s">
        <v>289</v>
      </c>
    </row>
    <row r="609" spans="1:19">
      <c r="A609" s="59" t="s">
        <v>2884</v>
      </c>
      <c r="B609" s="59">
        <v>1</v>
      </c>
      <c r="C609" s="59">
        <v>27026361</v>
      </c>
      <c r="D609" s="60">
        <v>1.6550897418900001E-7</v>
      </c>
      <c r="E609" s="61">
        <f t="shared" si="10"/>
        <v>6.7811784530357109</v>
      </c>
      <c r="F609" s="58">
        <v>5.4710000000000001</v>
      </c>
      <c r="G609" s="59">
        <v>1</v>
      </c>
      <c r="H609" s="59">
        <v>1.364E-3</v>
      </c>
      <c r="I609" s="59">
        <v>27024732</v>
      </c>
      <c r="J609" s="59">
        <v>27026363</v>
      </c>
      <c r="K609" s="59" t="s">
        <v>321</v>
      </c>
      <c r="L609" s="59">
        <v>2</v>
      </c>
      <c r="M609" s="59" t="s">
        <v>295</v>
      </c>
      <c r="N609" s="59" t="s">
        <v>1454</v>
      </c>
      <c r="O609" s="59" t="s">
        <v>288</v>
      </c>
      <c r="P609" s="59" t="s">
        <v>289</v>
      </c>
      <c r="Q609" s="59" t="s">
        <v>289</v>
      </c>
      <c r="R609" s="59" t="s">
        <v>289</v>
      </c>
      <c r="S609" s="59" t="s">
        <v>1455</v>
      </c>
    </row>
    <row r="610" spans="1:19">
      <c r="A610" s="59" t="s">
        <v>2884</v>
      </c>
      <c r="B610" s="59">
        <v>1</v>
      </c>
      <c r="C610" s="59">
        <v>27026361</v>
      </c>
      <c r="D610" s="60">
        <v>1.6550897418900001E-7</v>
      </c>
      <c r="E610" s="61">
        <f t="shared" si="10"/>
        <v>6.7811784530357109</v>
      </c>
      <c r="F610" s="58">
        <v>5.4710000000000001</v>
      </c>
      <c r="G610" s="59">
        <v>1</v>
      </c>
      <c r="H610" s="59">
        <v>1.364E-3</v>
      </c>
      <c r="I610" s="59">
        <v>27024732</v>
      </c>
      <c r="J610" s="59">
        <v>27026363</v>
      </c>
      <c r="K610" s="59" t="s">
        <v>321</v>
      </c>
      <c r="L610" s="59">
        <v>2</v>
      </c>
      <c r="M610" s="59" t="s">
        <v>295</v>
      </c>
      <c r="N610" s="59" t="s">
        <v>1456</v>
      </c>
      <c r="O610" s="59" t="s">
        <v>292</v>
      </c>
      <c r="P610" s="59" t="s">
        <v>289</v>
      </c>
      <c r="Q610" s="59" t="s">
        <v>289</v>
      </c>
      <c r="R610" s="59" t="s">
        <v>1457</v>
      </c>
      <c r="S610" s="59" t="s">
        <v>1458</v>
      </c>
    </row>
    <row r="611" spans="1:19">
      <c r="A611" s="59" t="s">
        <v>2884</v>
      </c>
      <c r="B611" s="59">
        <v>1</v>
      </c>
      <c r="C611" s="59">
        <v>27026361</v>
      </c>
      <c r="D611" s="60">
        <v>1.6550897418900001E-7</v>
      </c>
      <c r="E611" s="61">
        <f t="shared" si="10"/>
        <v>6.7811784530357109</v>
      </c>
      <c r="F611" s="58">
        <v>5.4710000000000001</v>
      </c>
      <c r="G611" s="59">
        <v>1</v>
      </c>
      <c r="H611" s="59">
        <v>1.364E-3</v>
      </c>
      <c r="I611" s="59">
        <v>27030427</v>
      </c>
      <c r="J611" s="59">
        <v>27031461</v>
      </c>
      <c r="K611" s="59" t="s">
        <v>321</v>
      </c>
      <c r="L611" s="59">
        <v>5100</v>
      </c>
      <c r="M611" s="59" t="s">
        <v>286</v>
      </c>
      <c r="N611" s="59" t="s">
        <v>1459</v>
      </c>
      <c r="O611" s="59" t="s">
        <v>288</v>
      </c>
      <c r="P611" s="59" t="s">
        <v>289</v>
      </c>
      <c r="Q611" s="59" t="s">
        <v>289</v>
      </c>
      <c r="R611" s="59" t="s">
        <v>289</v>
      </c>
      <c r="S611" s="59" t="s">
        <v>1460</v>
      </c>
    </row>
    <row r="612" spans="1:19">
      <c r="A612" s="59" t="s">
        <v>2884</v>
      </c>
      <c r="B612" s="59">
        <v>1</v>
      </c>
      <c r="C612" s="59">
        <v>27026361</v>
      </c>
      <c r="D612" s="60">
        <v>1.6550897418900001E-7</v>
      </c>
      <c r="E612" s="61">
        <f t="shared" si="10"/>
        <v>6.7811784530357109</v>
      </c>
      <c r="F612" s="58">
        <v>5.4710000000000001</v>
      </c>
      <c r="G612" s="59">
        <v>1</v>
      </c>
      <c r="H612" s="59">
        <v>1.364E-3</v>
      </c>
      <c r="I612" s="59">
        <v>27030427</v>
      </c>
      <c r="J612" s="59">
        <v>27031461</v>
      </c>
      <c r="K612" s="59" t="s">
        <v>321</v>
      </c>
      <c r="L612" s="59">
        <v>5100</v>
      </c>
      <c r="M612" s="59" t="s">
        <v>286</v>
      </c>
      <c r="N612" s="59" t="s">
        <v>1461</v>
      </c>
      <c r="O612" s="59" t="s">
        <v>292</v>
      </c>
      <c r="P612" s="59" t="s">
        <v>289</v>
      </c>
      <c r="Q612" s="59" t="s">
        <v>289</v>
      </c>
      <c r="R612" s="59"/>
      <c r="S612" s="59" t="s">
        <v>1462</v>
      </c>
    </row>
    <row r="613" spans="1:19">
      <c r="A613" s="59" t="s">
        <v>2884</v>
      </c>
      <c r="B613" s="59">
        <v>1</v>
      </c>
      <c r="C613" s="59">
        <v>27026361</v>
      </c>
      <c r="D613" s="60">
        <v>1.6550897418900001E-7</v>
      </c>
      <c r="E613" s="61">
        <f t="shared" si="10"/>
        <v>6.7811784530357109</v>
      </c>
      <c r="F613" s="58">
        <v>5.4710000000000001</v>
      </c>
      <c r="G613" s="59">
        <v>1</v>
      </c>
      <c r="H613" s="59">
        <v>1.364E-3</v>
      </c>
      <c r="I613" s="59">
        <v>27032456</v>
      </c>
      <c r="J613" s="59">
        <v>27034895</v>
      </c>
      <c r="K613" s="59" t="s">
        <v>321</v>
      </c>
      <c r="L613" s="59">
        <v>8534</v>
      </c>
      <c r="M613" s="59" t="s">
        <v>286</v>
      </c>
      <c r="N613" s="59" t="s">
        <v>1463</v>
      </c>
      <c r="O613" s="59" t="s">
        <v>288</v>
      </c>
      <c r="P613" s="59" t="s">
        <v>289</v>
      </c>
      <c r="Q613" s="59" t="s">
        <v>289</v>
      </c>
      <c r="R613" s="59" t="s">
        <v>289</v>
      </c>
      <c r="S613" s="59" t="s">
        <v>1464</v>
      </c>
    </row>
    <row r="614" spans="1:19">
      <c r="A614" s="59" t="s">
        <v>2884</v>
      </c>
      <c r="B614" s="59">
        <v>1</v>
      </c>
      <c r="C614" s="59">
        <v>27026361</v>
      </c>
      <c r="D614" s="60">
        <v>1.6550897418900001E-7</v>
      </c>
      <c r="E614" s="61">
        <f t="shared" si="10"/>
        <v>6.7811784530357109</v>
      </c>
      <c r="F614" s="58">
        <v>5.4710000000000001</v>
      </c>
      <c r="G614" s="59">
        <v>1</v>
      </c>
      <c r="H614" s="59">
        <v>1.364E-3</v>
      </c>
      <c r="I614" s="59">
        <v>27032456</v>
      </c>
      <c r="J614" s="59">
        <v>27034895</v>
      </c>
      <c r="K614" s="59" t="s">
        <v>321</v>
      </c>
      <c r="L614" s="59">
        <v>8534</v>
      </c>
      <c r="M614" s="59" t="s">
        <v>286</v>
      </c>
      <c r="N614" s="59" t="s">
        <v>1465</v>
      </c>
      <c r="O614" s="59" t="s">
        <v>292</v>
      </c>
      <c r="P614" s="59" t="s">
        <v>289</v>
      </c>
      <c r="Q614" s="59" t="s">
        <v>289</v>
      </c>
      <c r="R614" s="59" t="s">
        <v>1466</v>
      </c>
      <c r="S614" s="59" t="s">
        <v>1467</v>
      </c>
    </row>
    <row r="615" spans="1:19">
      <c r="A615" s="59" t="s">
        <v>2884</v>
      </c>
      <c r="B615" s="59">
        <v>3</v>
      </c>
      <c r="C615" s="59">
        <v>3036751</v>
      </c>
      <c r="D615" s="60">
        <v>1.85644468809E-7</v>
      </c>
      <c r="E615" s="61">
        <f t="shared" si="10"/>
        <v>6.7313179858480838</v>
      </c>
      <c r="F615" s="58">
        <v>5.4710000000000001</v>
      </c>
      <c r="G615" s="59">
        <v>1</v>
      </c>
      <c r="H615" s="59">
        <v>1.4710000000000001E-3</v>
      </c>
      <c r="I615" s="59">
        <v>3026055</v>
      </c>
      <c r="J615" s="59">
        <v>3027234</v>
      </c>
      <c r="K615" s="59" t="s">
        <v>285</v>
      </c>
      <c r="L615" s="59">
        <v>-10696</v>
      </c>
      <c r="M615" s="59" t="s">
        <v>286</v>
      </c>
      <c r="N615" s="59" t="s">
        <v>1468</v>
      </c>
      <c r="O615" s="59" t="s">
        <v>288</v>
      </c>
      <c r="P615" s="59" t="s">
        <v>289</v>
      </c>
      <c r="Q615" s="59" t="s">
        <v>289</v>
      </c>
      <c r="R615" s="59" t="s">
        <v>289</v>
      </c>
      <c r="S615" s="59" t="s">
        <v>1469</v>
      </c>
    </row>
    <row r="616" spans="1:19">
      <c r="A616" s="59" t="s">
        <v>2884</v>
      </c>
      <c r="B616" s="59">
        <v>3</v>
      </c>
      <c r="C616" s="59">
        <v>3036751</v>
      </c>
      <c r="D616" s="60">
        <v>1.85644468809E-7</v>
      </c>
      <c r="E616" s="61">
        <f t="shared" si="10"/>
        <v>6.7313179858480838</v>
      </c>
      <c r="F616" s="58">
        <v>5.4710000000000001</v>
      </c>
      <c r="G616" s="59">
        <v>1</v>
      </c>
      <c r="H616" s="59">
        <v>1.4710000000000001E-3</v>
      </c>
      <c r="I616" s="59">
        <v>3026055</v>
      </c>
      <c r="J616" s="59">
        <v>3027234</v>
      </c>
      <c r="K616" s="59" t="s">
        <v>285</v>
      </c>
      <c r="L616" s="59">
        <v>-10696</v>
      </c>
      <c r="M616" s="59" t="s">
        <v>286</v>
      </c>
      <c r="N616" s="59" t="s">
        <v>1470</v>
      </c>
      <c r="O616" s="59" t="s">
        <v>292</v>
      </c>
      <c r="P616" s="59" t="s">
        <v>289</v>
      </c>
      <c r="Q616" s="59" t="s">
        <v>289</v>
      </c>
      <c r="R616" s="59"/>
      <c r="S616" s="59" t="s">
        <v>1471</v>
      </c>
    </row>
    <row r="617" spans="1:19">
      <c r="A617" s="59" t="s">
        <v>2884</v>
      </c>
      <c r="B617" s="59">
        <v>3</v>
      </c>
      <c r="C617" s="59">
        <v>3036751</v>
      </c>
      <c r="D617" s="60">
        <v>1.85644468809E-7</v>
      </c>
      <c r="E617" s="61">
        <f t="shared" si="10"/>
        <v>6.7313179858480838</v>
      </c>
      <c r="F617" s="58">
        <v>5.4710000000000001</v>
      </c>
      <c r="G617" s="59">
        <v>1</v>
      </c>
      <c r="H617" s="59">
        <v>1.4710000000000001E-3</v>
      </c>
      <c r="I617" s="59">
        <v>3027292</v>
      </c>
      <c r="J617" s="59">
        <v>3027423</v>
      </c>
      <c r="K617" s="59" t="s">
        <v>285</v>
      </c>
      <c r="L617" s="59">
        <v>-9459</v>
      </c>
      <c r="M617" s="59" t="s">
        <v>286</v>
      </c>
      <c r="N617" s="59" t="s">
        <v>1472</v>
      </c>
      <c r="O617" s="59" t="s">
        <v>288</v>
      </c>
      <c r="P617" s="59" t="s">
        <v>289</v>
      </c>
      <c r="Q617" s="59" t="s">
        <v>289</v>
      </c>
      <c r="R617" s="59" t="s">
        <v>289</v>
      </c>
      <c r="S617" s="59" t="s">
        <v>1473</v>
      </c>
    </row>
    <row r="618" spans="1:19">
      <c r="A618" s="59" t="s">
        <v>2884</v>
      </c>
      <c r="B618" s="59">
        <v>3</v>
      </c>
      <c r="C618" s="59">
        <v>3036751</v>
      </c>
      <c r="D618" s="60">
        <v>1.85644468809E-7</v>
      </c>
      <c r="E618" s="61">
        <f t="shared" si="10"/>
        <v>6.7313179858480838</v>
      </c>
      <c r="F618" s="58">
        <v>5.4710000000000001</v>
      </c>
      <c r="G618" s="59">
        <v>1</v>
      </c>
      <c r="H618" s="59">
        <v>1.4710000000000001E-3</v>
      </c>
      <c r="I618" s="59">
        <v>3027292</v>
      </c>
      <c r="J618" s="59">
        <v>3027423</v>
      </c>
      <c r="K618" s="59" t="s">
        <v>285</v>
      </c>
      <c r="L618" s="59">
        <v>-9459</v>
      </c>
      <c r="M618" s="59" t="s">
        <v>286</v>
      </c>
      <c r="N618" s="59" t="s">
        <v>1474</v>
      </c>
      <c r="O618" s="59" t="s">
        <v>292</v>
      </c>
      <c r="P618" s="59" t="s">
        <v>289</v>
      </c>
      <c r="Q618" s="59" t="s">
        <v>289</v>
      </c>
      <c r="R618" s="59"/>
      <c r="S618" s="59" t="s">
        <v>775</v>
      </c>
    </row>
    <row r="619" spans="1:19">
      <c r="A619" s="59" t="s">
        <v>2884</v>
      </c>
      <c r="B619" s="59">
        <v>3</v>
      </c>
      <c r="C619" s="59">
        <v>3036751</v>
      </c>
      <c r="D619" s="60">
        <v>1.85644468809E-7</v>
      </c>
      <c r="E619" s="61">
        <f t="shared" si="10"/>
        <v>6.7313179858480838</v>
      </c>
      <c r="F619" s="58">
        <v>5.4710000000000001</v>
      </c>
      <c r="G619" s="59">
        <v>1</v>
      </c>
      <c r="H619" s="59">
        <v>1.4710000000000001E-3</v>
      </c>
      <c r="I619" s="59">
        <v>3029511</v>
      </c>
      <c r="J619" s="59">
        <v>3032256</v>
      </c>
      <c r="K619" s="59" t="s">
        <v>285</v>
      </c>
      <c r="L619" s="59">
        <v>-7240</v>
      </c>
      <c r="M619" s="59" t="s">
        <v>286</v>
      </c>
      <c r="N619" s="59" t="s">
        <v>1475</v>
      </c>
      <c r="O619" s="59" t="s">
        <v>288</v>
      </c>
      <c r="P619" s="59" t="s">
        <v>1476</v>
      </c>
      <c r="Q619" s="59" t="s">
        <v>289</v>
      </c>
      <c r="R619" s="59" t="s">
        <v>289</v>
      </c>
      <c r="S619" s="59" t="s">
        <v>1477</v>
      </c>
    </row>
    <row r="620" spans="1:19">
      <c r="A620" s="59" t="s">
        <v>2884</v>
      </c>
      <c r="B620" s="59">
        <v>3</v>
      </c>
      <c r="C620" s="59">
        <v>3036751</v>
      </c>
      <c r="D620" s="60">
        <v>1.85644468809E-7</v>
      </c>
      <c r="E620" s="61">
        <f t="shared" si="10"/>
        <v>6.7313179858480838</v>
      </c>
      <c r="F620" s="58">
        <v>5.4710000000000001</v>
      </c>
      <c r="G620" s="59">
        <v>1</v>
      </c>
      <c r="H620" s="59">
        <v>1.4710000000000001E-3</v>
      </c>
      <c r="I620" s="59">
        <v>3029511</v>
      </c>
      <c r="J620" s="59">
        <v>3032256</v>
      </c>
      <c r="K620" s="59" t="s">
        <v>285</v>
      </c>
      <c r="L620" s="59">
        <v>-7240</v>
      </c>
      <c r="M620" s="59" t="s">
        <v>286</v>
      </c>
      <c r="N620" s="59" t="s">
        <v>1478</v>
      </c>
      <c r="O620" s="59" t="s">
        <v>292</v>
      </c>
      <c r="P620" s="59" t="s">
        <v>1476</v>
      </c>
      <c r="Q620" s="59" t="s">
        <v>289</v>
      </c>
      <c r="R620" s="59" t="s">
        <v>1479</v>
      </c>
      <c r="S620" s="59" t="s">
        <v>1480</v>
      </c>
    </row>
    <row r="621" spans="1:19">
      <c r="A621" s="59" t="s">
        <v>2884</v>
      </c>
      <c r="B621" s="59">
        <v>3</v>
      </c>
      <c r="C621" s="59">
        <v>3036751</v>
      </c>
      <c r="D621" s="60">
        <v>1.85644468809E-7</v>
      </c>
      <c r="E621" s="61">
        <f t="shared" si="10"/>
        <v>6.7313179858480838</v>
      </c>
      <c r="F621" s="58">
        <v>5.4710000000000001</v>
      </c>
      <c r="G621" s="59">
        <v>1</v>
      </c>
      <c r="H621" s="59">
        <v>1.4710000000000001E-3</v>
      </c>
      <c r="I621" s="59">
        <v>3032559</v>
      </c>
      <c r="J621" s="59">
        <v>3034443</v>
      </c>
      <c r="K621" s="59" t="s">
        <v>285</v>
      </c>
      <c r="L621" s="59">
        <v>-4192</v>
      </c>
      <c r="M621" s="59" t="s">
        <v>286</v>
      </c>
      <c r="N621" s="59" t="s">
        <v>1481</v>
      </c>
      <c r="O621" s="59" t="s">
        <v>288</v>
      </c>
      <c r="P621" s="59" t="s">
        <v>289</v>
      </c>
      <c r="Q621" s="59" t="s">
        <v>289</v>
      </c>
      <c r="R621" s="59" t="s">
        <v>289</v>
      </c>
      <c r="S621" s="59" t="s">
        <v>1482</v>
      </c>
    </row>
    <row r="622" spans="1:19">
      <c r="A622" s="59" t="s">
        <v>2884</v>
      </c>
      <c r="B622" s="59">
        <v>3</v>
      </c>
      <c r="C622" s="59">
        <v>3036751</v>
      </c>
      <c r="D622" s="60">
        <v>1.85644468809E-7</v>
      </c>
      <c r="E622" s="61">
        <f t="shared" si="10"/>
        <v>6.7313179858480838</v>
      </c>
      <c r="F622" s="58">
        <v>5.4710000000000001</v>
      </c>
      <c r="G622" s="59">
        <v>1</v>
      </c>
      <c r="H622" s="59">
        <v>1.4710000000000001E-3</v>
      </c>
      <c r="I622" s="59">
        <v>3032559</v>
      </c>
      <c r="J622" s="59">
        <v>3034443</v>
      </c>
      <c r="K622" s="59" t="s">
        <v>285</v>
      </c>
      <c r="L622" s="59">
        <v>-4192</v>
      </c>
      <c r="M622" s="59" t="s">
        <v>286</v>
      </c>
      <c r="N622" s="59" t="s">
        <v>1483</v>
      </c>
      <c r="O622" s="59" t="s">
        <v>292</v>
      </c>
      <c r="P622" s="59" t="s">
        <v>289</v>
      </c>
      <c r="Q622" s="59" t="s">
        <v>289</v>
      </c>
      <c r="R622" s="59" t="s">
        <v>394</v>
      </c>
      <c r="S622" s="59" t="s">
        <v>1484</v>
      </c>
    </row>
    <row r="623" spans="1:19">
      <c r="A623" s="59" t="s">
        <v>2884</v>
      </c>
      <c r="B623" s="59">
        <v>3</v>
      </c>
      <c r="C623" s="59">
        <v>3036751</v>
      </c>
      <c r="D623" s="60">
        <v>1.85644468809E-7</v>
      </c>
      <c r="E623" s="61">
        <f t="shared" si="10"/>
        <v>6.7313179858480838</v>
      </c>
      <c r="F623" s="58">
        <v>5.4710000000000001</v>
      </c>
      <c r="G623" s="59">
        <v>1</v>
      </c>
      <c r="H623" s="59">
        <v>1.4710000000000001E-3</v>
      </c>
      <c r="I623" s="59">
        <v>3032559</v>
      </c>
      <c r="J623" s="59">
        <v>3034443</v>
      </c>
      <c r="K623" s="59" t="s">
        <v>285</v>
      </c>
      <c r="L623" s="59">
        <v>-4192</v>
      </c>
      <c r="M623" s="59" t="s">
        <v>286</v>
      </c>
      <c r="N623" s="59" t="s">
        <v>1485</v>
      </c>
      <c r="O623" s="59" t="s">
        <v>292</v>
      </c>
      <c r="P623" s="59" t="s">
        <v>289</v>
      </c>
      <c r="Q623" s="59" t="s">
        <v>289</v>
      </c>
      <c r="R623" s="59" t="s">
        <v>394</v>
      </c>
      <c r="S623" s="59" t="s">
        <v>1486</v>
      </c>
    </row>
    <row r="624" spans="1:19">
      <c r="A624" s="59" t="s">
        <v>2884</v>
      </c>
      <c r="B624" s="59">
        <v>3</v>
      </c>
      <c r="C624" s="59">
        <v>3036751</v>
      </c>
      <c r="D624" s="60">
        <v>1.85644468809E-7</v>
      </c>
      <c r="E624" s="61">
        <f t="shared" si="10"/>
        <v>6.7313179858480838</v>
      </c>
      <c r="F624" s="58">
        <v>5.4710000000000001</v>
      </c>
      <c r="G624" s="59">
        <v>1</v>
      </c>
      <c r="H624" s="59">
        <v>1.4710000000000001E-3</v>
      </c>
      <c r="I624" s="59">
        <v>3034557</v>
      </c>
      <c r="J624" s="59">
        <v>3036593</v>
      </c>
      <c r="K624" s="59" t="s">
        <v>285</v>
      </c>
      <c r="L624" s="59">
        <v>-2194</v>
      </c>
      <c r="M624" s="59" t="s">
        <v>286</v>
      </c>
      <c r="N624" s="59" t="s">
        <v>1487</v>
      </c>
      <c r="O624" s="59" t="s">
        <v>288</v>
      </c>
      <c r="P624" s="59" t="s">
        <v>1488</v>
      </c>
      <c r="Q624" s="59" t="s">
        <v>1489</v>
      </c>
      <c r="R624" s="59" t="s">
        <v>289</v>
      </c>
      <c r="S624" s="59" t="s">
        <v>1490</v>
      </c>
    </row>
    <row r="625" spans="1:19">
      <c r="A625" s="59" t="s">
        <v>2884</v>
      </c>
      <c r="B625" s="59">
        <v>3</v>
      </c>
      <c r="C625" s="59">
        <v>3036751</v>
      </c>
      <c r="D625" s="60">
        <v>1.85644468809E-7</v>
      </c>
      <c r="E625" s="61">
        <f t="shared" si="10"/>
        <v>6.7313179858480838</v>
      </c>
      <c r="F625" s="58">
        <v>5.4710000000000001</v>
      </c>
      <c r="G625" s="59">
        <v>1</v>
      </c>
      <c r="H625" s="59">
        <v>1.4710000000000001E-3</v>
      </c>
      <c r="I625" s="59">
        <v>3034557</v>
      </c>
      <c r="J625" s="59">
        <v>3036593</v>
      </c>
      <c r="K625" s="59" t="s">
        <v>285</v>
      </c>
      <c r="L625" s="59">
        <v>-2194</v>
      </c>
      <c r="M625" s="59" t="s">
        <v>286</v>
      </c>
      <c r="N625" s="59" t="s">
        <v>1491</v>
      </c>
      <c r="O625" s="59" t="s">
        <v>292</v>
      </c>
      <c r="P625" s="59" t="s">
        <v>1488</v>
      </c>
      <c r="Q625" s="59" t="s">
        <v>1489</v>
      </c>
      <c r="R625" s="59" t="s">
        <v>1489</v>
      </c>
      <c r="S625" s="59" t="s">
        <v>1492</v>
      </c>
    </row>
    <row r="626" spans="1:19">
      <c r="A626" s="59" t="s">
        <v>2884</v>
      </c>
      <c r="B626" s="59">
        <v>3</v>
      </c>
      <c r="C626" s="59">
        <v>3036751</v>
      </c>
      <c r="D626" s="60">
        <v>1.85644468809E-7</v>
      </c>
      <c r="E626" s="61">
        <f t="shared" si="10"/>
        <v>6.7313179858480838</v>
      </c>
      <c r="F626" s="58">
        <v>5.4710000000000001</v>
      </c>
      <c r="G626" s="59">
        <v>1</v>
      </c>
      <c r="H626" s="59">
        <v>1.4710000000000001E-3</v>
      </c>
      <c r="I626" s="59">
        <v>3027424</v>
      </c>
      <c r="J626" s="59">
        <v>3027957</v>
      </c>
      <c r="K626" s="59" t="s">
        <v>321</v>
      </c>
      <c r="L626" s="59">
        <v>-8794</v>
      </c>
      <c r="M626" s="59" t="s">
        <v>303</v>
      </c>
      <c r="N626" s="59" t="s">
        <v>1493</v>
      </c>
      <c r="O626" s="59" t="s">
        <v>288</v>
      </c>
      <c r="P626" s="59" t="s">
        <v>1494</v>
      </c>
      <c r="Q626" s="59" t="s">
        <v>1495</v>
      </c>
      <c r="R626" s="59" t="s">
        <v>289</v>
      </c>
      <c r="S626" s="59" t="s">
        <v>1496</v>
      </c>
    </row>
    <row r="627" spans="1:19">
      <c r="A627" s="59" t="s">
        <v>2884</v>
      </c>
      <c r="B627" s="59">
        <v>3</v>
      </c>
      <c r="C627" s="59">
        <v>3036751</v>
      </c>
      <c r="D627" s="60">
        <v>1.85644468809E-7</v>
      </c>
      <c r="E627" s="61">
        <f t="shared" si="10"/>
        <v>6.7313179858480838</v>
      </c>
      <c r="F627" s="58">
        <v>5.4710000000000001</v>
      </c>
      <c r="G627" s="59">
        <v>1</v>
      </c>
      <c r="H627" s="59">
        <v>1.4710000000000001E-3</v>
      </c>
      <c r="I627" s="59">
        <v>3027424</v>
      </c>
      <c r="J627" s="59">
        <v>3027957</v>
      </c>
      <c r="K627" s="59" t="s">
        <v>321</v>
      </c>
      <c r="L627" s="59">
        <v>-8794</v>
      </c>
      <c r="M627" s="59" t="s">
        <v>303</v>
      </c>
      <c r="N627" s="59" t="s">
        <v>1497</v>
      </c>
      <c r="O627" s="59" t="s">
        <v>292</v>
      </c>
      <c r="P627" s="59" t="s">
        <v>1494</v>
      </c>
      <c r="Q627" s="59" t="s">
        <v>1495</v>
      </c>
      <c r="R627" s="59" t="s">
        <v>1498</v>
      </c>
      <c r="S627" s="59" t="s">
        <v>1499</v>
      </c>
    </row>
    <row r="628" spans="1:19">
      <c r="A628" s="59" t="s">
        <v>2884</v>
      </c>
      <c r="B628" s="59">
        <v>3</v>
      </c>
      <c r="C628" s="59">
        <v>3036751</v>
      </c>
      <c r="D628" s="60">
        <v>1.85644468809E-7</v>
      </c>
      <c r="E628" s="61">
        <f t="shared" si="10"/>
        <v>6.7313179858480838</v>
      </c>
      <c r="F628" s="58">
        <v>5.4710000000000001</v>
      </c>
      <c r="G628" s="59">
        <v>1</v>
      </c>
      <c r="H628" s="59">
        <v>1.4710000000000001E-3</v>
      </c>
      <c r="I628" s="59">
        <v>3036714</v>
      </c>
      <c r="J628" s="59">
        <v>3038449</v>
      </c>
      <c r="K628" s="59" t="s">
        <v>321</v>
      </c>
      <c r="L628" s="59">
        <v>1698</v>
      </c>
      <c r="M628" s="59" t="s">
        <v>295</v>
      </c>
      <c r="N628" s="59" t="s">
        <v>1500</v>
      </c>
      <c r="O628" s="59" t="s">
        <v>288</v>
      </c>
      <c r="P628" s="59" t="s">
        <v>1501</v>
      </c>
      <c r="Q628" s="59" t="s">
        <v>1502</v>
      </c>
      <c r="R628" s="59" t="s">
        <v>289</v>
      </c>
      <c r="S628" s="59" t="s">
        <v>1503</v>
      </c>
    </row>
    <row r="629" spans="1:19">
      <c r="A629" s="59" t="s">
        <v>2884</v>
      </c>
      <c r="B629" s="59">
        <v>3</v>
      </c>
      <c r="C629" s="59">
        <v>3036751</v>
      </c>
      <c r="D629" s="60">
        <v>1.85644468809E-7</v>
      </c>
      <c r="E629" s="61">
        <f t="shared" si="10"/>
        <v>6.7313179858480838</v>
      </c>
      <c r="F629" s="58">
        <v>5.4710000000000001</v>
      </c>
      <c r="G629" s="59">
        <v>1</v>
      </c>
      <c r="H629" s="59">
        <v>1.4710000000000001E-3</v>
      </c>
      <c r="I629" s="59">
        <v>3036714</v>
      </c>
      <c r="J629" s="59">
        <v>3038429</v>
      </c>
      <c r="K629" s="59" t="s">
        <v>321</v>
      </c>
      <c r="L629" s="59">
        <v>1678</v>
      </c>
      <c r="M629" s="59" t="s">
        <v>295</v>
      </c>
      <c r="N629" s="59" t="s">
        <v>1504</v>
      </c>
      <c r="O629" s="59" t="s">
        <v>292</v>
      </c>
      <c r="P629" s="59" t="s">
        <v>1501</v>
      </c>
      <c r="Q629" s="59" t="s">
        <v>1502</v>
      </c>
      <c r="R629" s="59" t="s">
        <v>1502</v>
      </c>
      <c r="S629" s="59" t="s">
        <v>1505</v>
      </c>
    </row>
    <row r="630" spans="1:19">
      <c r="A630" s="59" t="s">
        <v>2884</v>
      </c>
      <c r="B630" s="59">
        <v>3</v>
      </c>
      <c r="C630" s="59">
        <v>3036751</v>
      </c>
      <c r="D630" s="60">
        <v>1.85644468809E-7</v>
      </c>
      <c r="E630" s="61">
        <f t="shared" si="10"/>
        <v>6.7313179858480838</v>
      </c>
      <c r="F630" s="58">
        <v>5.4710000000000001</v>
      </c>
      <c r="G630" s="59">
        <v>1</v>
      </c>
      <c r="H630" s="59">
        <v>1.4710000000000001E-3</v>
      </c>
      <c r="I630" s="59">
        <v>3036718</v>
      </c>
      <c r="J630" s="59">
        <v>3038449</v>
      </c>
      <c r="K630" s="59" t="s">
        <v>321</v>
      </c>
      <c r="L630" s="59">
        <v>1698</v>
      </c>
      <c r="M630" s="59" t="s">
        <v>295</v>
      </c>
      <c r="N630" s="59" t="s">
        <v>1506</v>
      </c>
      <c r="O630" s="59" t="s">
        <v>292</v>
      </c>
      <c r="P630" s="59" t="s">
        <v>1501</v>
      </c>
      <c r="Q630" s="59" t="s">
        <v>1502</v>
      </c>
      <c r="R630" s="59" t="s">
        <v>1502</v>
      </c>
      <c r="S630" s="59" t="s">
        <v>1507</v>
      </c>
    </row>
    <row r="631" spans="1:19">
      <c r="A631" s="59" t="s">
        <v>2884</v>
      </c>
      <c r="B631" s="59">
        <v>3</v>
      </c>
      <c r="C631" s="59">
        <v>3036751</v>
      </c>
      <c r="D631" s="60">
        <v>1.85644468809E-7</v>
      </c>
      <c r="E631" s="61">
        <f t="shared" si="10"/>
        <v>6.7313179858480838</v>
      </c>
      <c r="F631" s="58">
        <v>5.4710000000000001</v>
      </c>
      <c r="G631" s="59">
        <v>1</v>
      </c>
      <c r="H631" s="59">
        <v>1.4710000000000001E-3</v>
      </c>
      <c r="I631" s="59">
        <v>3036718</v>
      </c>
      <c r="J631" s="59">
        <v>3038449</v>
      </c>
      <c r="K631" s="59" t="s">
        <v>321</v>
      </c>
      <c r="L631" s="59">
        <v>1698</v>
      </c>
      <c r="M631" s="59" t="s">
        <v>295</v>
      </c>
      <c r="N631" s="59" t="s">
        <v>1508</v>
      </c>
      <c r="O631" s="59" t="s">
        <v>292</v>
      </c>
      <c r="P631" s="59" t="s">
        <v>1501</v>
      </c>
      <c r="Q631" s="59" t="s">
        <v>1502</v>
      </c>
      <c r="R631" s="59" t="s">
        <v>1502</v>
      </c>
      <c r="S631" s="59" t="s">
        <v>1507</v>
      </c>
    </row>
    <row r="632" spans="1:19">
      <c r="A632" s="59" t="s">
        <v>2884</v>
      </c>
      <c r="B632" s="59">
        <v>3</v>
      </c>
      <c r="C632" s="59">
        <v>3036751</v>
      </c>
      <c r="D632" s="60">
        <v>1.85644468809E-7</v>
      </c>
      <c r="E632" s="61">
        <f t="shared" si="10"/>
        <v>6.7313179858480838</v>
      </c>
      <c r="F632" s="58">
        <v>5.4710000000000001</v>
      </c>
      <c r="G632" s="59">
        <v>1</v>
      </c>
      <c r="H632" s="59">
        <v>1.4710000000000001E-3</v>
      </c>
      <c r="I632" s="59">
        <v>3039015</v>
      </c>
      <c r="J632" s="59">
        <v>3040186</v>
      </c>
      <c r="K632" s="59" t="s">
        <v>321</v>
      </c>
      <c r="L632" s="59">
        <v>3435</v>
      </c>
      <c r="M632" s="59" t="s">
        <v>286</v>
      </c>
      <c r="N632" s="59" t="s">
        <v>1509</v>
      </c>
      <c r="O632" s="59" t="s">
        <v>474</v>
      </c>
      <c r="P632" s="59" t="s">
        <v>289</v>
      </c>
      <c r="Q632" s="59" t="s">
        <v>289</v>
      </c>
      <c r="R632" s="59" t="s">
        <v>289</v>
      </c>
      <c r="S632" s="59" t="s">
        <v>1510</v>
      </c>
    </row>
    <row r="633" spans="1:19">
      <c r="A633" s="59" t="s">
        <v>2884</v>
      </c>
      <c r="B633" s="59">
        <v>3</v>
      </c>
      <c r="C633" s="59">
        <v>3036751</v>
      </c>
      <c r="D633" s="60">
        <v>1.85644468809E-7</v>
      </c>
      <c r="E633" s="61">
        <f t="shared" si="10"/>
        <v>6.7313179858480838</v>
      </c>
      <c r="F633" s="58">
        <v>5.4710000000000001</v>
      </c>
      <c r="G633" s="59">
        <v>1</v>
      </c>
      <c r="H633" s="59">
        <v>1.4710000000000001E-3</v>
      </c>
      <c r="I633" s="59">
        <v>3039015</v>
      </c>
      <c r="J633" s="59">
        <v>3040186</v>
      </c>
      <c r="K633" s="59" t="s">
        <v>321</v>
      </c>
      <c r="L633" s="59">
        <v>3435</v>
      </c>
      <c r="M633" s="59" t="s">
        <v>286</v>
      </c>
      <c r="N633" s="59" t="s">
        <v>1511</v>
      </c>
      <c r="O633" s="59" t="s">
        <v>477</v>
      </c>
      <c r="P633" s="59" t="s">
        <v>289</v>
      </c>
      <c r="Q633" s="59" t="s">
        <v>289</v>
      </c>
      <c r="R633" s="59"/>
      <c r="S633" s="59" t="s">
        <v>1512</v>
      </c>
    </row>
    <row r="634" spans="1:19">
      <c r="A634" s="59" t="s">
        <v>2884</v>
      </c>
      <c r="B634" s="59">
        <v>3</v>
      </c>
      <c r="C634" s="59">
        <v>3036751</v>
      </c>
      <c r="D634" s="60">
        <v>1.85644468809E-7</v>
      </c>
      <c r="E634" s="61">
        <f t="shared" si="10"/>
        <v>6.7313179858480838</v>
      </c>
      <c r="F634" s="58">
        <v>5.4710000000000001</v>
      </c>
      <c r="G634" s="59">
        <v>1</v>
      </c>
      <c r="H634" s="59">
        <v>1.4710000000000001E-3</v>
      </c>
      <c r="I634" s="59">
        <v>3038780</v>
      </c>
      <c r="J634" s="59">
        <v>3044919</v>
      </c>
      <c r="K634" s="59" t="s">
        <v>321</v>
      </c>
      <c r="L634" s="59">
        <v>8168</v>
      </c>
      <c r="M634" s="59" t="s">
        <v>286</v>
      </c>
      <c r="N634" s="59" t="s">
        <v>1513</v>
      </c>
      <c r="O634" s="59" t="s">
        <v>288</v>
      </c>
      <c r="P634" s="59" t="s">
        <v>1514</v>
      </c>
      <c r="Q634" s="59" t="s">
        <v>1515</v>
      </c>
      <c r="R634" s="59" t="s">
        <v>289</v>
      </c>
      <c r="S634" s="59" t="s">
        <v>1516</v>
      </c>
    </row>
    <row r="635" spans="1:19">
      <c r="A635" s="59" t="s">
        <v>2884</v>
      </c>
      <c r="B635" s="59">
        <v>3</v>
      </c>
      <c r="C635" s="59">
        <v>3036751</v>
      </c>
      <c r="D635" s="60">
        <v>1.85644468809E-7</v>
      </c>
      <c r="E635" s="61">
        <f t="shared" si="10"/>
        <v>6.7313179858480838</v>
      </c>
      <c r="F635" s="58">
        <v>5.4710000000000001</v>
      </c>
      <c r="G635" s="59">
        <v>1</v>
      </c>
      <c r="H635" s="59">
        <v>1.4710000000000001E-3</v>
      </c>
      <c r="I635" s="59">
        <v>3040303</v>
      </c>
      <c r="J635" s="59">
        <v>3043912</v>
      </c>
      <c r="K635" s="59" t="s">
        <v>321</v>
      </c>
      <c r="L635" s="59">
        <v>7161</v>
      </c>
      <c r="M635" s="59" t="s">
        <v>286</v>
      </c>
      <c r="N635" s="59" t="s">
        <v>1517</v>
      </c>
      <c r="O635" s="59" t="s">
        <v>292</v>
      </c>
      <c r="P635" s="59" t="s">
        <v>1514</v>
      </c>
      <c r="Q635" s="59" t="s">
        <v>1515</v>
      </c>
      <c r="R635" s="59" t="s">
        <v>1515</v>
      </c>
      <c r="S635" s="59" t="s">
        <v>1518</v>
      </c>
    </row>
    <row r="636" spans="1:19">
      <c r="A636" s="59" t="s">
        <v>2884</v>
      </c>
      <c r="B636" s="59">
        <v>3</v>
      </c>
      <c r="C636" s="59">
        <v>3036751</v>
      </c>
      <c r="D636" s="60">
        <v>1.85644468809E-7</v>
      </c>
      <c r="E636" s="61">
        <f t="shared" si="10"/>
        <v>6.7313179858480838</v>
      </c>
      <c r="F636" s="58">
        <v>5.4710000000000001</v>
      </c>
      <c r="G636" s="59">
        <v>1</v>
      </c>
      <c r="H636" s="59">
        <v>1.4710000000000001E-3</v>
      </c>
      <c r="I636" s="59">
        <v>3040303</v>
      </c>
      <c r="J636" s="59">
        <v>3044768</v>
      </c>
      <c r="K636" s="59" t="s">
        <v>321</v>
      </c>
      <c r="L636" s="59">
        <v>8017</v>
      </c>
      <c r="M636" s="59" t="s">
        <v>286</v>
      </c>
      <c r="N636" s="59" t="s">
        <v>1519</v>
      </c>
      <c r="O636" s="59" t="s">
        <v>292</v>
      </c>
      <c r="P636" s="59" t="s">
        <v>1514</v>
      </c>
      <c r="Q636" s="59" t="s">
        <v>1515</v>
      </c>
      <c r="R636" s="59" t="s">
        <v>1515</v>
      </c>
      <c r="S636" s="59" t="s">
        <v>1520</v>
      </c>
    </row>
    <row r="637" spans="1:19">
      <c r="A637" s="59" t="s">
        <v>2884</v>
      </c>
      <c r="B637" s="59">
        <v>3</v>
      </c>
      <c r="C637" s="59">
        <v>3036751</v>
      </c>
      <c r="D637" s="60">
        <v>1.85644468809E-7</v>
      </c>
      <c r="E637" s="61">
        <f t="shared" si="10"/>
        <v>6.7313179858480838</v>
      </c>
      <c r="F637" s="58">
        <v>5.4710000000000001</v>
      </c>
      <c r="G637" s="59">
        <v>1</v>
      </c>
      <c r="H637" s="59">
        <v>1.4710000000000001E-3</v>
      </c>
      <c r="I637" s="59">
        <v>3038780</v>
      </c>
      <c r="J637" s="59">
        <v>3044919</v>
      </c>
      <c r="K637" s="59" t="s">
        <v>321</v>
      </c>
      <c r="L637" s="59">
        <v>8168</v>
      </c>
      <c r="M637" s="59" t="s">
        <v>286</v>
      </c>
      <c r="N637" s="59" t="s">
        <v>1521</v>
      </c>
      <c r="O637" s="59" t="s">
        <v>292</v>
      </c>
      <c r="P637" s="59" t="s">
        <v>1514</v>
      </c>
      <c r="Q637" s="59" t="s">
        <v>1515</v>
      </c>
      <c r="R637" s="59" t="s">
        <v>1515</v>
      </c>
      <c r="S637" s="59" t="s">
        <v>1522</v>
      </c>
    </row>
    <row r="638" spans="1:19">
      <c r="A638" s="59" t="s">
        <v>2884</v>
      </c>
      <c r="B638" s="59">
        <v>5</v>
      </c>
      <c r="C638" s="59">
        <v>21515990</v>
      </c>
      <c r="D638" s="60">
        <v>3.23993373128E-7</v>
      </c>
      <c r="E638" s="61">
        <f t="shared" si="10"/>
        <v>6.4894638726433103</v>
      </c>
      <c r="F638" s="58">
        <v>5.4710000000000001</v>
      </c>
      <c r="G638" s="59">
        <v>1</v>
      </c>
      <c r="H638" s="59">
        <v>2.4719999999999998E-3</v>
      </c>
      <c r="I638" s="59">
        <v>21505074</v>
      </c>
      <c r="J638" s="59">
        <v>21506620</v>
      </c>
      <c r="K638" s="59" t="s">
        <v>285</v>
      </c>
      <c r="L638" s="59">
        <v>-10916</v>
      </c>
      <c r="M638" s="59" t="s">
        <v>286</v>
      </c>
      <c r="N638" s="59" t="s">
        <v>1523</v>
      </c>
      <c r="O638" s="59" t="s">
        <v>288</v>
      </c>
      <c r="P638" s="59" t="s">
        <v>289</v>
      </c>
      <c r="Q638" s="59" t="s">
        <v>289</v>
      </c>
      <c r="R638" s="59" t="s">
        <v>289</v>
      </c>
      <c r="S638" s="59" t="s">
        <v>1524</v>
      </c>
    </row>
    <row r="639" spans="1:19">
      <c r="A639" s="59" t="s">
        <v>2884</v>
      </c>
      <c r="B639" s="59">
        <v>5</v>
      </c>
      <c r="C639" s="59">
        <v>21515990</v>
      </c>
      <c r="D639" s="60">
        <v>3.23993373128E-7</v>
      </c>
      <c r="E639" s="61">
        <f t="shared" si="10"/>
        <v>6.4894638726433103</v>
      </c>
      <c r="F639" s="58">
        <v>5.4710000000000001</v>
      </c>
      <c r="G639" s="59">
        <v>1</v>
      </c>
      <c r="H639" s="59">
        <v>2.4719999999999998E-3</v>
      </c>
      <c r="I639" s="59">
        <v>21505074</v>
      </c>
      <c r="J639" s="59">
        <v>21506455</v>
      </c>
      <c r="K639" s="59" t="s">
        <v>285</v>
      </c>
      <c r="L639" s="59">
        <v>-10916</v>
      </c>
      <c r="M639" s="59" t="s">
        <v>286</v>
      </c>
      <c r="N639" s="59" t="s">
        <v>1525</v>
      </c>
      <c r="O639" s="59" t="s">
        <v>292</v>
      </c>
      <c r="P639" s="59" t="s">
        <v>289</v>
      </c>
      <c r="Q639" s="59" t="s">
        <v>289</v>
      </c>
      <c r="R639" s="59"/>
      <c r="S639" s="59" t="s">
        <v>1526</v>
      </c>
    </row>
    <row r="640" spans="1:19">
      <c r="A640" s="59" t="s">
        <v>2884</v>
      </c>
      <c r="B640" s="59">
        <v>5</v>
      </c>
      <c r="C640" s="59">
        <v>21515990</v>
      </c>
      <c r="D640" s="60">
        <v>3.23993373128E-7</v>
      </c>
      <c r="E640" s="61">
        <f t="shared" si="10"/>
        <v>6.4894638726433103</v>
      </c>
      <c r="F640" s="58">
        <v>5.4710000000000001</v>
      </c>
      <c r="G640" s="59">
        <v>1</v>
      </c>
      <c r="H640" s="59">
        <v>2.4719999999999998E-3</v>
      </c>
      <c r="I640" s="59">
        <v>21505074</v>
      </c>
      <c r="J640" s="59">
        <v>21506620</v>
      </c>
      <c r="K640" s="59" t="s">
        <v>285</v>
      </c>
      <c r="L640" s="59">
        <v>-10916</v>
      </c>
      <c r="M640" s="59" t="s">
        <v>286</v>
      </c>
      <c r="N640" s="59" t="s">
        <v>1527</v>
      </c>
      <c r="O640" s="59" t="s">
        <v>292</v>
      </c>
      <c r="P640" s="59" t="s">
        <v>289</v>
      </c>
      <c r="Q640" s="59" t="s">
        <v>289</v>
      </c>
      <c r="R640" s="59"/>
      <c r="S640" s="59" t="s">
        <v>1528</v>
      </c>
    </row>
    <row r="641" spans="1:19">
      <c r="A641" s="59" t="s">
        <v>2884</v>
      </c>
      <c r="B641" s="59">
        <v>5</v>
      </c>
      <c r="C641" s="59">
        <v>21515990</v>
      </c>
      <c r="D641" s="60">
        <v>3.23993373128E-7</v>
      </c>
      <c r="E641" s="61">
        <f t="shared" si="10"/>
        <v>6.4894638726433103</v>
      </c>
      <c r="F641" s="58">
        <v>5.4710000000000001</v>
      </c>
      <c r="G641" s="59">
        <v>1</v>
      </c>
      <c r="H641" s="59">
        <v>2.4719999999999998E-3</v>
      </c>
      <c r="I641" s="59">
        <v>21509861</v>
      </c>
      <c r="J641" s="59">
        <v>21511850</v>
      </c>
      <c r="K641" s="59" t="s">
        <v>285</v>
      </c>
      <c r="L641" s="59">
        <v>-6129</v>
      </c>
      <c r="M641" s="59" t="s">
        <v>286</v>
      </c>
      <c r="N641" s="59" t="s">
        <v>1529</v>
      </c>
      <c r="O641" s="59" t="s">
        <v>288</v>
      </c>
      <c r="P641" s="59" t="s">
        <v>289</v>
      </c>
      <c r="Q641" s="59" t="s">
        <v>289</v>
      </c>
      <c r="R641" s="59" t="s">
        <v>289</v>
      </c>
      <c r="S641" s="59" t="s">
        <v>1530</v>
      </c>
    </row>
    <row r="642" spans="1:19">
      <c r="A642" s="59" t="s">
        <v>2884</v>
      </c>
      <c r="B642" s="59">
        <v>5</v>
      </c>
      <c r="C642" s="59">
        <v>21515990</v>
      </c>
      <c r="D642" s="60">
        <v>3.23993373128E-7</v>
      </c>
      <c r="E642" s="61">
        <f t="shared" si="10"/>
        <v>6.4894638726433103</v>
      </c>
      <c r="F642" s="58">
        <v>5.4710000000000001</v>
      </c>
      <c r="G642" s="59">
        <v>1</v>
      </c>
      <c r="H642" s="59">
        <v>2.4719999999999998E-3</v>
      </c>
      <c r="I642" s="59">
        <v>21509861</v>
      </c>
      <c r="J642" s="59">
        <v>21511850</v>
      </c>
      <c r="K642" s="59" t="s">
        <v>285</v>
      </c>
      <c r="L642" s="59">
        <v>-6129</v>
      </c>
      <c r="M642" s="59" t="s">
        <v>286</v>
      </c>
      <c r="N642" s="59" t="s">
        <v>1531</v>
      </c>
      <c r="O642" s="59" t="s">
        <v>866</v>
      </c>
      <c r="P642" s="59" t="s">
        <v>289</v>
      </c>
      <c r="Q642" s="59" t="s">
        <v>289</v>
      </c>
      <c r="R642" s="59" t="s">
        <v>867</v>
      </c>
      <c r="S642" s="59" t="s">
        <v>289</v>
      </c>
    </row>
    <row r="643" spans="1:19">
      <c r="A643" s="59" t="s">
        <v>2884</v>
      </c>
      <c r="B643" s="59">
        <v>5</v>
      </c>
      <c r="C643" s="59">
        <v>21515990</v>
      </c>
      <c r="D643" s="60">
        <v>3.23993373128E-7</v>
      </c>
      <c r="E643" s="61">
        <f t="shared" si="10"/>
        <v>6.4894638726433103</v>
      </c>
      <c r="F643" s="58">
        <v>5.4710000000000001</v>
      </c>
      <c r="G643" s="59">
        <v>1</v>
      </c>
      <c r="H643" s="59">
        <v>2.4719999999999998E-3</v>
      </c>
      <c r="I643" s="59">
        <v>21515026</v>
      </c>
      <c r="J643" s="59">
        <v>21520421</v>
      </c>
      <c r="K643" s="59" t="s">
        <v>285</v>
      </c>
      <c r="L643" s="59">
        <v>-964</v>
      </c>
      <c r="M643" s="59" t="s">
        <v>295</v>
      </c>
      <c r="N643" s="59" t="s">
        <v>640</v>
      </c>
      <c r="O643" s="59" t="s">
        <v>288</v>
      </c>
      <c r="P643" s="59" t="s">
        <v>641</v>
      </c>
      <c r="Q643" s="59" t="s">
        <v>642</v>
      </c>
      <c r="R643" s="59" t="s">
        <v>289</v>
      </c>
      <c r="S643" s="59" t="s">
        <v>643</v>
      </c>
    </row>
    <row r="644" spans="1:19">
      <c r="A644" s="59" t="s">
        <v>2884</v>
      </c>
      <c r="B644" s="59">
        <v>5</v>
      </c>
      <c r="C644" s="59">
        <v>21515990</v>
      </c>
      <c r="D644" s="60">
        <v>3.23993373128E-7</v>
      </c>
      <c r="E644" s="61">
        <f t="shared" si="10"/>
        <v>6.4894638726433103</v>
      </c>
      <c r="F644" s="58">
        <v>5.4710000000000001</v>
      </c>
      <c r="G644" s="59">
        <v>1</v>
      </c>
      <c r="H644" s="59">
        <v>2.4719999999999998E-3</v>
      </c>
      <c r="I644" s="59">
        <v>21515026</v>
      </c>
      <c r="J644" s="59">
        <v>21518437</v>
      </c>
      <c r="K644" s="59" t="s">
        <v>285</v>
      </c>
      <c r="L644" s="59">
        <v>-964</v>
      </c>
      <c r="M644" s="59" t="s">
        <v>295</v>
      </c>
      <c r="N644" s="59" t="s">
        <v>644</v>
      </c>
      <c r="O644" s="59" t="s">
        <v>292</v>
      </c>
      <c r="P644" s="59" t="s">
        <v>641</v>
      </c>
      <c r="Q644" s="59" t="s">
        <v>642</v>
      </c>
      <c r="R644" s="59" t="s">
        <v>645</v>
      </c>
      <c r="S644" s="59" t="s">
        <v>646</v>
      </c>
    </row>
    <row r="645" spans="1:19">
      <c r="A645" s="59" t="s">
        <v>2884</v>
      </c>
      <c r="B645" s="59">
        <v>5</v>
      </c>
      <c r="C645" s="59">
        <v>21515990</v>
      </c>
      <c r="D645" s="60">
        <v>3.23993373128E-7</v>
      </c>
      <c r="E645" s="61">
        <f t="shared" si="10"/>
        <v>6.4894638726433103</v>
      </c>
      <c r="F645" s="58">
        <v>5.4710000000000001</v>
      </c>
      <c r="G645" s="59">
        <v>1</v>
      </c>
      <c r="H645" s="59">
        <v>2.4719999999999998E-3</v>
      </c>
      <c r="I645" s="59">
        <v>21515026</v>
      </c>
      <c r="J645" s="59">
        <v>21520421</v>
      </c>
      <c r="K645" s="59" t="s">
        <v>285</v>
      </c>
      <c r="L645" s="59">
        <v>-964</v>
      </c>
      <c r="M645" s="59" t="s">
        <v>295</v>
      </c>
      <c r="N645" s="59" t="s">
        <v>647</v>
      </c>
      <c r="O645" s="59" t="s">
        <v>292</v>
      </c>
      <c r="P645" s="59" t="s">
        <v>641</v>
      </c>
      <c r="Q645" s="59" t="s">
        <v>642</v>
      </c>
      <c r="R645" s="59" t="s">
        <v>645</v>
      </c>
      <c r="S645" s="59" t="s">
        <v>648</v>
      </c>
    </row>
    <row r="646" spans="1:19">
      <c r="A646" s="59" t="s">
        <v>2884</v>
      </c>
      <c r="B646" s="59">
        <v>5</v>
      </c>
      <c r="C646" s="59">
        <v>21515990</v>
      </c>
      <c r="D646" s="60">
        <v>3.23993373128E-7</v>
      </c>
      <c r="E646" s="61">
        <f t="shared" si="10"/>
        <v>6.4894638726433103</v>
      </c>
      <c r="F646" s="58">
        <v>5.4710000000000001</v>
      </c>
      <c r="G646" s="59">
        <v>1</v>
      </c>
      <c r="H646" s="59">
        <v>2.4719999999999998E-3</v>
      </c>
      <c r="I646" s="59">
        <v>21518593</v>
      </c>
      <c r="J646" s="59">
        <v>21520421</v>
      </c>
      <c r="K646" s="59" t="s">
        <v>285</v>
      </c>
      <c r="L646" s="59">
        <v>2603</v>
      </c>
      <c r="M646" s="59" t="s">
        <v>303</v>
      </c>
      <c r="N646" s="59" t="s">
        <v>649</v>
      </c>
      <c r="O646" s="59" t="s">
        <v>288</v>
      </c>
      <c r="P646" s="59" t="s">
        <v>289</v>
      </c>
      <c r="Q646" s="59" t="s">
        <v>289</v>
      </c>
      <c r="R646" s="59" t="s">
        <v>289</v>
      </c>
      <c r="S646" s="59" t="s">
        <v>650</v>
      </c>
    </row>
    <row r="647" spans="1:19">
      <c r="A647" s="59" t="s">
        <v>2884</v>
      </c>
      <c r="B647" s="59">
        <v>5</v>
      </c>
      <c r="C647" s="59">
        <v>21515990</v>
      </c>
      <c r="D647" s="60">
        <v>3.23993373128E-7</v>
      </c>
      <c r="E647" s="61">
        <f t="shared" si="10"/>
        <v>6.4894638726433103</v>
      </c>
      <c r="F647" s="58">
        <v>5.4710000000000001</v>
      </c>
      <c r="G647" s="59">
        <v>1</v>
      </c>
      <c r="H647" s="59">
        <v>2.4719999999999998E-3</v>
      </c>
      <c r="I647" s="59">
        <v>21518593</v>
      </c>
      <c r="J647" s="59">
        <v>21520421</v>
      </c>
      <c r="K647" s="59" t="s">
        <v>285</v>
      </c>
      <c r="L647" s="59">
        <v>2603</v>
      </c>
      <c r="M647" s="59" t="s">
        <v>303</v>
      </c>
      <c r="N647" s="59" t="s">
        <v>651</v>
      </c>
      <c r="O647" s="59" t="s">
        <v>292</v>
      </c>
      <c r="P647" s="59" t="s">
        <v>289</v>
      </c>
      <c r="Q647" s="59" t="s">
        <v>289</v>
      </c>
      <c r="R647" s="59" t="s">
        <v>652</v>
      </c>
      <c r="S647" s="59" t="s">
        <v>653</v>
      </c>
    </row>
    <row r="648" spans="1:19">
      <c r="A648" s="59" t="s">
        <v>2884</v>
      </c>
      <c r="B648" s="59">
        <v>5</v>
      </c>
      <c r="C648" s="59">
        <v>21515990</v>
      </c>
      <c r="D648" s="60">
        <v>3.23993373128E-7</v>
      </c>
      <c r="E648" s="61">
        <f t="shared" si="10"/>
        <v>6.4894638726433103</v>
      </c>
      <c r="F648" s="58">
        <v>5.4710000000000001</v>
      </c>
      <c r="G648" s="59">
        <v>1</v>
      </c>
      <c r="H648" s="59">
        <v>2.4719999999999998E-3</v>
      </c>
      <c r="I648" s="59">
        <v>21520513</v>
      </c>
      <c r="J648" s="59">
        <v>21523266</v>
      </c>
      <c r="K648" s="59" t="s">
        <v>285</v>
      </c>
      <c r="L648" s="59">
        <v>4523</v>
      </c>
      <c r="M648" s="59" t="s">
        <v>303</v>
      </c>
      <c r="N648" s="59" t="s">
        <v>654</v>
      </c>
      <c r="O648" s="59" t="s">
        <v>288</v>
      </c>
      <c r="P648" s="59" t="s">
        <v>289</v>
      </c>
      <c r="Q648" s="59" t="s">
        <v>289</v>
      </c>
      <c r="R648" s="59" t="s">
        <v>289</v>
      </c>
      <c r="S648" s="59" t="s">
        <v>655</v>
      </c>
    </row>
    <row r="649" spans="1:19">
      <c r="A649" s="59" t="s">
        <v>2884</v>
      </c>
      <c r="B649" s="59">
        <v>5</v>
      </c>
      <c r="C649" s="59">
        <v>21515990</v>
      </c>
      <c r="D649" s="60">
        <v>3.23993373128E-7</v>
      </c>
      <c r="E649" s="61">
        <f t="shared" si="10"/>
        <v>6.4894638726433103</v>
      </c>
      <c r="F649" s="58">
        <v>5.4710000000000001</v>
      </c>
      <c r="G649" s="59">
        <v>1</v>
      </c>
      <c r="H649" s="59">
        <v>2.4719999999999998E-3</v>
      </c>
      <c r="I649" s="59">
        <v>21520513</v>
      </c>
      <c r="J649" s="59">
        <v>21523266</v>
      </c>
      <c r="K649" s="59" t="s">
        <v>285</v>
      </c>
      <c r="L649" s="59">
        <v>4523</v>
      </c>
      <c r="M649" s="59" t="s">
        <v>303</v>
      </c>
      <c r="N649" s="59" t="s">
        <v>656</v>
      </c>
      <c r="O649" s="59" t="s">
        <v>292</v>
      </c>
      <c r="P649" s="59" t="s">
        <v>289</v>
      </c>
      <c r="Q649" s="59" t="s">
        <v>289</v>
      </c>
      <c r="R649" s="59" t="s">
        <v>567</v>
      </c>
      <c r="S649" s="59" t="s">
        <v>657</v>
      </c>
    </row>
    <row r="650" spans="1:19">
      <c r="A650" s="59" t="s">
        <v>2884</v>
      </c>
      <c r="B650" s="59">
        <v>5</v>
      </c>
      <c r="C650" s="59">
        <v>21515990</v>
      </c>
      <c r="D650" s="60">
        <v>3.23993373128E-7</v>
      </c>
      <c r="E650" s="61">
        <f t="shared" si="10"/>
        <v>6.4894638726433103</v>
      </c>
      <c r="F650" s="58">
        <v>5.4710000000000001</v>
      </c>
      <c r="G650" s="59">
        <v>1</v>
      </c>
      <c r="H650" s="59">
        <v>2.4719999999999998E-3</v>
      </c>
      <c r="I650" s="59">
        <v>21523379</v>
      </c>
      <c r="J650" s="59">
        <v>21525697</v>
      </c>
      <c r="K650" s="59" t="s">
        <v>285</v>
      </c>
      <c r="L650" s="59">
        <v>7389</v>
      </c>
      <c r="M650" s="59" t="s">
        <v>303</v>
      </c>
      <c r="N650" s="59" t="s">
        <v>658</v>
      </c>
      <c r="O650" s="59" t="s">
        <v>288</v>
      </c>
      <c r="P650" s="59" t="s">
        <v>289</v>
      </c>
      <c r="Q650" s="59" t="s">
        <v>289</v>
      </c>
      <c r="R650" s="59" t="s">
        <v>289</v>
      </c>
      <c r="S650" s="59" t="s">
        <v>659</v>
      </c>
    </row>
    <row r="651" spans="1:19">
      <c r="A651" s="59" t="s">
        <v>2884</v>
      </c>
      <c r="B651" s="59">
        <v>5</v>
      </c>
      <c r="C651" s="59">
        <v>21515990</v>
      </c>
      <c r="D651" s="60">
        <v>3.23993373128E-7</v>
      </c>
      <c r="E651" s="61">
        <f t="shared" si="10"/>
        <v>6.4894638726433103</v>
      </c>
      <c r="F651" s="58">
        <v>5.4710000000000001</v>
      </c>
      <c r="G651" s="59">
        <v>1</v>
      </c>
      <c r="H651" s="59">
        <v>2.4719999999999998E-3</v>
      </c>
      <c r="I651" s="59">
        <v>21523379</v>
      </c>
      <c r="J651" s="59">
        <v>21525697</v>
      </c>
      <c r="K651" s="59" t="s">
        <v>285</v>
      </c>
      <c r="L651" s="59">
        <v>7389</v>
      </c>
      <c r="M651" s="59" t="s">
        <v>303</v>
      </c>
      <c r="N651" s="59" t="s">
        <v>660</v>
      </c>
      <c r="O651" s="59" t="s">
        <v>292</v>
      </c>
      <c r="P651" s="59" t="s">
        <v>289</v>
      </c>
      <c r="Q651" s="59" t="s">
        <v>289</v>
      </c>
      <c r="R651" s="59" t="s">
        <v>661</v>
      </c>
      <c r="S651" s="59" t="s">
        <v>662</v>
      </c>
    </row>
    <row r="652" spans="1:19">
      <c r="A652" s="59" t="s">
        <v>2884</v>
      </c>
      <c r="B652" s="59">
        <v>5</v>
      </c>
      <c r="C652" s="59">
        <v>21515990</v>
      </c>
      <c r="D652" s="60">
        <v>3.23993373128E-7</v>
      </c>
      <c r="E652" s="61">
        <f t="shared" si="10"/>
        <v>6.4894638726433103</v>
      </c>
      <c r="F652" s="58">
        <v>5.4710000000000001</v>
      </c>
      <c r="G652" s="59">
        <v>1</v>
      </c>
      <c r="H652" s="59">
        <v>2.4719999999999998E-3</v>
      </c>
      <c r="I652" s="59">
        <v>21509567</v>
      </c>
      <c r="J652" s="59">
        <v>21509761</v>
      </c>
      <c r="K652" s="59" t="s">
        <v>285</v>
      </c>
      <c r="L652" s="59">
        <v>-6423</v>
      </c>
      <c r="M652" s="59" t="s">
        <v>286</v>
      </c>
      <c r="N652" s="59" t="s">
        <v>1532</v>
      </c>
      <c r="O652" s="59" t="s">
        <v>319</v>
      </c>
      <c r="P652" s="59" t="s">
        <v>289</v>
      </c>
      <c r="Q652" s="59" t="s">
        <v>289</v>
      </c>
      <c r="R652" s="59" t="s">
        <v>289</v>
      </c>
      <c r="S652" s="59" t="s">
        <v>1533</v>
      </c>
    </row>
    <row r="653" spans="1:19">
      <c r="A653" s="59" t="s">
        <v>2884</v>
      </c>
      <c r="B653" s="59">
        <v>5</v>
      </c>
      <c r="C653" s="59">
        <v>21515990</v>
      </c>
      <c r="D653" s="60">
        <v>3.23993373128E-7</v>
      </c>
      <c r="E653" s="61">
        <f t="shared" si="10"/>
        <v>6.4894638726433103</v>
      </c>
      <c r="F653" s="58">
        <v>5.4710000000000001</v>
      </c>
      <c r="G653" s="59">
        <v>1</v>
      </c>
      <c r="H653" s="59">
        <v>2.4719999999999998E-3</v>
      </c>
      <c r="I653" s="59">
        <v>21506967</v>
      </c>
      <c r="J653" s="59">
        <v>21507948</v>
      </c>
      <c r="K653" s="59" t="s">
        <v>321</v>
      </c>
      <c r="L653" s="59">
        <v>-8042</v>
      </c>
      <c r="M653" s="59" t="s">
        <v>303</v>
      </c>
      <c r="N653" s="59" t="s">
        <v>1534</v>
      </c>
      <c r="O653" s="59" t="s">
        <v>288</v>
      </c>
      <c r="P653" s="59" t="s">
        <v>1535</v>
      </c>
      <c r="Q653" s="59" t="s">
        <v>1536</v>
      </c>
      <c r="R653" s="59" t="s">
        <v>289</v>
      </c>
      <c r="S653" s="59" t="s">
        <v>1537</v>
      </c>
    </row>
    <row r="654" spans="1:19">
      <c r="A654" s="59" t="s">
        <v>2884</v>
      </c>
      <c r="B654" s="59">
        <v>5</v>
      </c>
      <c r="C654" s="59">
        <v>21515990</v>
      </c>
      <c r="D654" s="60">
        <v>3.23993373128E-7</v>
      </c>
      <c r="E654" s="61">
        <f t="shared" si="10"/>
        <v>6.4894638726433103</v>
      </c>
      <c r="F654" s="58">
        <v>5.4710000000000001</v>
      </c>
      <c r="G654" s="59">
        <v>1</v>
      </c>
      <c r="H654" s="59">
        <v>2.4719999999999998E-3</v>
      </c>
      <c r="I654" s="59">
        <v>21506967</v>
      </c>
      <c r="J654" s="59">
        <v>21507948</v>
      </c>
      <c r="K654" s="59" t="s">
        <v>321</v>
      </c>
      <c r="L654" s="59">
        <v>-8042</v>
      </c>
      <c r="M654" s="59" t="s">
        <v>303</v>
      </c>
      <c r="N654" s="59" t="s">
        <v>1538</v>
      </c>
      <c r="O654" s="59" t="s">
        <v>292</v>
      </c>
      <c r="P654" s="59" t="s">
        <v>1535</v>
      </c>
      <c r="Q654" s="59" t="s">
        <v>1536</v>
      </c>
      <c r="R654" s="59" t="s">
        <v>1539</v>
      </c>
      <c r="S654" s="59" t="s">
        <v>1540</v>
      </c>
    </row>
    <row r="655" spans="1:19">
      <c r="A655" s="59" t="s">
        <v>2884</v>
      </c>
      <c r="B655" s="59">
        <v>5</v>
      </c>
      <c r="C655" s="59">
        <v>21515990</v>
      </c>
      <c r="D655" s="60">
        <v>3.23993373128E-7</v>
      </c>
      <c r="E655" s="61">
        <f t="shared" si="10"/>
        <v>6.4894638726433103</v>
      </c>
      <c r="F655" s="58">
        <v>5.4710000000000001</v>
      </c>
      <c r="G655" s="59">
        <v>1</v>
      </c>
      <c r="H655" s="59">
        <v>2.4719999999999998E-3</v>
      </c>
      <c r="I655" s="59">
        <v>21508385</v>
      </c>
      <c r="J655" s="59">
        <v>21509609</v>
      </c>
      <c r="K655" s="59" t="s">
        <v>321</v>
      </c>
      <c r="L655" s="59">
        <v>-6381</v>
      </c>
      <c r="M655" s="59" t="s">
        <v>303</v>
      </c>
      <c r="N655" s="59" t="s">
        <v>1541</v>
      </c>
      <c r="O655" s="59" t="s">
        <v>288</v>
      </c>
      <c r="P655" s="59" t="s">
        <v>289</v>
      </c>
      <c r="Q655" s="59" t="s">
        <v>289</v>
      </c>
      <c r="R655" s="59" t="s">
        <v>289</v>
      </c>
      <c r="S655" s="59" t="s">
        <v>1542</v>
      </c>
    </row>
    <row r="656" spans="1:19">
      <c r="A656" s="59" t="s">
        <v>2884</v>
      </c>
      <c r="B656" s="59">
        <v>5</v>
      </c>
      <c r="C656" s="59">
        <v>21515990</v>
      </c>
      <c r="D656" s="60">
        <v>3.23993373128E-7</v>
      </c>
      <c r="E656" s="61">
        <f t="shared" si="10"/>
        <v>6.4894638726433103</v>
      </c>
      <c r="F656" s="58">
        <v>5.4710000000000001</v>
      </c>
      <c r="G656" s="59">
        <v>1</v>
      </c>
      <c r="H656" s="59">
        <v>2.4719999999999998E-3</v>
      </c>
      <c r="I656" s="59">
        <v>21508385</v>
      </c>
      <c r="J656" s="59">
        <v>21509609</v>
      </c>
      <c r="K656" s="59" t="s">
        <v>321</v>
      </c>
      <c r="L656" s="59">
        <v>-6381</v>
      </c>
      <c r="M656" s="59" t="s">
        <v>303</v>
      </c>
      <c r="N656" s="59" t="s">
        <v>1543</v>
      </c>
      <c r="O656" s="59" t="s">
        <v>292</v>
      </c>
      <c r="P656" s="59" t="s">
        <v>289</v>
      </c>
      <c r="Q656" s="59" t="s">
        <v>289</v>
      </c>
      <c r="R656" s="59"/>
      <c r="S656" s="59" t="s">
        <v>1544</v>
      </c>
    </row>
    <row r="657" spans="1:19">
      <c r="A657" s="59" t="s">
        <v>2884</v>
      </c>
      <c r="B657" s="59">
        <v>5</v>
      </c>
      <c r="C657" s="59">
        <v>21515990</v>
      </c>
      <c r="D657" s="60">
        <v>3.23993373128E-7</v>
      </c>
      <c r="E657" s="61">
        <f t="shared" si="10"/>
        <v>6.4894638726433103</v>
      </c>
      <c r="F657" s="58">
        <v>5.4710000000000001</v>
      </c>
      <c r="G657" s="59">
        <v>1</v>
      </c>
      <c r="H657" s="59">
        <v>2.4719999999999998E-3</v>
      </c>
      <c r="I657" s="59">
        <v>21510095</v>
      </c>
      <c r="J657" s="59">
        <v>21513576</v>
      </c>
      <c r="K657" s="59" t="s">
        <v>321</v>
      </c>
      <c r="L657" s="59">
        <v>-2414</v>
      </c>
      <c r="M657" s="59" t="s">
        <v>303</v>
      </c>
      <c r="N657" s="59" t="s">
        <v>1545</v>
      </c>
      <c r="O657" s="59" t="s">
        <v>288</v>
      </c>
      <c r="P657" s="59" t="s">
        <v>289</v>
      </c>
      <c r="Q657" s="59" t="s">
        <v>289</v>
      </c>
      <c r="R657" s="59" t="s">
        <v>289</v>
      </c>
      <c r="S657" s="59" t="s">
        <v>1546</v>
      </c>
    </row>
    <row r="658" spans="1:19">
      <c r="A658" s="59" t="s">
        <v>2884</v>
      </c>
      <c r="B658" s="59">
        <v>5</v>
      </c>
      <c r="C658" s="59">
        <v>21515990</v>
      </c>
      <c r="D658" s="60">
        <v>3.23993373128E-7</v>
      </c>
      <c r="E658" s="61">
        <f t="shared" ref="E658:E721" si="11">-LOG(D658)</f>
        <v>6.4894638726433103</v>
      </c>
      <c r="F658" s="58">
        <v>5.4710000000000001</v>
      </c>
      <c r="G658" s="59">
        <v>1</v>
      </c>
      <c r="H658" s="59">
        <v>2.4719999999999998E-3</v>
      </c>
      <c r="I658" s="59">
        <v>21510163</v>
      </c>
      <c r="J658" s="59">
        <v>21513507</v>
      </c>
      <c r="K658" s="59" t="s">
        <v>321</v>
      </c>
      <c r="L658" s="59">
        <v>-2483</v>
      </c>
      <c r="M658" s="59" t="s">
        <v>303</v>
      </c>
      <c r="N658" s="59" t="s">
        <v>1547</v>
      </c>
      <c r="O658" s="59" t="s">
        <v>292</v>
      </c>
      <c r="P658" s="59" t="s">
        <v>289</v>
      </c>
      <c r="Q658" s="59" t="s">
        <v>289</v>
      </c>
      <c r="R658" s="59" t="s">
        <v>1548</v>
      </c>
      <c r="S658" s="59" t="s">
        <v>1549</v>
      </c>
    </row>
    <row r="659" spans="1:19">
      <c r="A659" s="59" t="s">
        <v>2884</v>
      </c>
      <c r="B659" s="59">
        <v>5</v>
      </c>
      <c r="C659" s="59">
        <v>21515990</v>
      </c>
      <c r="D659" s="60">
        <v>3.23993373128E-7</v>
      </c>
      <c r="E659" s="61">
        <f t="shared" si="11"/>
        <v>6.4894638726433103</v>
      </c>
      <c r="F659" s="58">
        <v>5.4710000000000001</v>
      </c>
      <c r="G659" s="59">
        <v>1</v>
      </c>
      <c r="H659" s="59">
        <v>2.4719999999999998E-3</v>
      </c>
      <c r="I659" s="59">
        <v>21510129</v>
      </c>
      <c r="J659" s="59">
        <v>21513576</v>
      </c>
      <c r="K659" s="59" t="s">
        <v>321</v>
      </c>
      <c r="L659" s="59">
        <v>-2414</v>
      </c>
      <c r="M659" s="59" t="s">
        <v>303</v>
      </c>
      <c r="N659" s="59" t="s">
        <v>1550</v>
      </c>
      <c r="O659" s="59" t="s">
        <v>292</v>
      </c>
      <c r="P659" s="59" t="s">
        <v>289</v>
      </c>
      <c r="Q659" s="59" t="s">
        <v>289</v>
      </c>
      <c r="R659" s="59" t="s">
        <v>1548</v>
      </c>
      <c r="S659" s="59" t="s">
        <v>1551</v>
      </c>
    </row>
    <row r="660" spans="1:19">
      <c r="A660" s="59" t="s">
        <v>2884</v>
      </c>
      <c r="B660" s="59">
        <v>5</v>
      </c>
      <c r="C660" s="59">
        <v>21515990</v>
      </c>
      <c r="D660" s="60">
        <v>3.23993373128E-7</v>
      </c>
      <c r="E660" s="61">
        <f t="shared" si="11"/>
        <v>6.4894638726433103</v>
      </c>
      <c r="F660" s="58">
        <v>5.4710000000000001</v>
      </c>
      <c r="G660" s="59">
        <v>1</v>
      </c>
      <c r="H660" s="59">
        <v>2.4719999999999998E-3</v>
      </c>
      <c r="I660" s="59">
        <v>21510095</v>
      </c>
      <c r="J660" s="59">
        <v>21513576</v>
      </c>
      <c r="K660" s="59" t="s">
        <v>321</v>
      </c>
      <c r="L660" s="59">
        <v>-2414</v>
      </c>
      <c r="M660" s="59" t="s">
        <v>303</v>
      </c>
      <c r="N660" s="59" t="s">
        <v>1552</v>
      </c>
      <c r="O660" s="59" t="s">
        <v>292</v>
      </c>
      <c r="P660" s="59" t="s">
        <v>289</v>
      </c>
      <c r="Q660" s="59" t="s">
        <v>289</v>
      </c>
      <c r="R660" s="59" t="s">
        <v>1548</v>
      </c>
      <c r="S660" s="59" t="s">
        <v>1553</v>
      </c>
    </row>
    <row r="661" spans="1:19">
      <c r="A661" s="59" t="s">
        <v>2884</v>
      </c>
      <c r="B661" s="59">
        <v>2</v>
      </c>
      <c r="C661" s="59">
        <v>16222279</v>
      </c>
      <c r="D661" s="60">
        <v>3.7295001101900001E-7</v>
      </c>
      <c r="E661" s="61">
        <f t="shared" si="11"/>
        <v>6.4283493756805976</v>
      </c>
      <c r="F661" s="58">
        <v>5.4710000000000001</v>
      </c>
      <c r="G661" s="59">
        <v>1</v>
      </c>
      <c r="H661" s="59">
        <v>2.7439999999999999E-3</v>
      </c>
      <c r="I661" s="59">
        <v>16210857</v>
      </c>
      <c r="J661" s="59">
        <v>16214232</v>
      </c>
      <c r="K661" s="59" t="s">
        <v>285</v>
      </c>
      <c r="L661" s="59">
        <v>-11422</v>
      </c>
      <c r="M661" s="59" t="s">
        <v>286</v>
      </c>
      <c r="N661" s="59" t="s">
        <v>1554</v>
      </c>
      <c r="O661" s="59" t="s">
        <v>288</v>
      </c>
      <c r="P661" s="59" t="s">
        <v>289</v>
      </c>
      <c r="Q661" s="59" t="s">
        <v>289</v>
      </c>
      <c r="R661" s="59" t="s">
        <v>289</v>
      </c>
      <c r="S661" s="59" t="s">
        <v>1555</v>
      </c>
    </row>
    <row r="662" spans="1:19">
      <c r="A662" s="59" t="s">
        <v>2884</v>
      </c>
      <c r="B662" s="59">
        <v>2</v>
      </c>
      <c r="C662" s="59">
        <v>16222279</v>
      </c>
      <c r="D662" s="60">
        <v>3.7295001101900001E-7</v>
      </c>
      <c r="E662" s="61">
        <f t="shared" si="11"/>
        <v>6.4283493756805976</v>
      </c>
      <c r="F662" s="58">
        <v>5.4710000000000001</v>
      </c>
      <c r="G662" s="59">
        <v>1</v>
      </c>
      <c r="H662" s="59">
        <v>2.7439999999999999E-3</v>
      </c>
      <c r="I662" s="59">
        <v>16210857</v>
      </c>
      <c r="J662" s="59">
        <v>16214232</v>
      </c>
      <c r="K662" s="59" t="s">
        <v>285</v>
      </c>
      <c r="L662" s="59">
        <v>-11422</v>
      </c>
      <c r="M662" s="59" t="s">
        <v>286</v>
      </c>
      <c r="N662" s="59" t="s">
        <v>1556</v>
      </c>
      <c r="O662" s="59" t="s">
        <v>292</v>
      </c>
      <c r="P662" s="59" t="s">
        <v>289</v>
      </c>
      <c r="Q662" s="59" t="s">
        <v>289</v>
      </c>
      <c r="R662" s="59"/>
      <c r="S662" s="59" t="s">
        <v>1557</v>
      </c>
    </row>
    <row r="663" spans="1:19">
      <c r="A663" s="59" t="s">
        <v>2884</v>
      </c>
      <c r="B663" s="59">
        <v>2</v>
      </c>
      <c r="C663" s="59">
        <v>16222279</v>
      </c>
      <c r="D663" s="60">
        <v>3.7295001101900001E-7</v>
      </c>
      <c r="E663" s="61">
        <f t="shared" si="11"/>
        <v>6.4283493756805976</v>
      </c>
      <c r="F663" s="58">
        <v>5.4710000000000001</v>
      </c>
      <c r="G663" s="59">
        <v>1</v>
      </c>
      <c r="H663" s="59">
        <v>2.7439999999999999E-3</v>
      </c>
      <c r="I663" s="59">
        <v>16216999</v>
      </c>
      <c r="J663" s="59">
        <v>16219159</v>
      </c>
      <c r="K663" s="59" t="s">
        <v>285</v>
      </c>
      <c r="L663" s="59">
        <v>-5280</v>
      </c>
      <c r="M663" s="59" t="s">
        <v>286</v>
      </c>
      <c r="N663" s="59" t="s">
        <v>1558</v>
      </c>
      <c r="O663" s="59" t="s">
        <v>288</v>
      </c>
      <c r="P663" s="59" t="s">
        <v>289</v>
      </c>
      <c r="Q663" s="59" t="s">
        <v>289</v>
      </c>
      <c r="R663" s="59" t="s">
        <v>289</v>
      </c>
      <c r="S663" s="59" t="s">
        <v>1559</v>
      </c>
    </row>
    <row r="664" spans="1:19">
      <c r="A664" s="59" t="s">
        <v>2884</v>
      </c>
      <c r="B664" s="59">
        <v>2</v>
      </c>
      <c r="C664" s="59">
        <v>16222279</v>
      </c>
      <c r="D664" s="60">
        <v>3.7295001101900001E-7</v>
      </c>
      <c r="E664" s="61">
        <f t="shared" si="11"/>
        <v>6.4283493756805976</v>
      </c>
      <c r="F664" s="58">
        <v>5.4710000000000001</v>
      </c>
      <c r="G664" s="59">
        <v>1</v>
      </c>
      <c r="H664" s="59">
        <v>2.7439999999999999E-3</v>
      </c>
      <c r="I664" s="59">
        <v>16216999</v>
      </c>
      <c r="J664" s="59">
        <v>16219159</v>
      </c>
      <c r="K664" s="59" t="s">
        <v>285</v>
      </c>
      <c r="L664" s="59">
        <v>-5280</v>
      </c>
      <c r="M664" s="59" t="s">
        <v>286</v>
      </c>
      <c r="N664" s="59" t="s">
        <v>1560</v>
      </c>
      <c r="O664" s="59" t="s">
        <v>292</v>
      </c>
      <c r="P664" s="59" t="s">
        <v>289</v>
      </c>
      <c r="Q664" s="59" t="s">
        <v>289</v>
      </c>
      <c r="R664" s="59" t="s">
        <v>1561</v>
      </c>
      <c r="S664" s="59" t="s">
        <v>1562</v>
      </c>
    </row>
    <row r="665" spans="1:19">
      <c r="A665" s="59" t="s">
        <v>2884</v>
      </c>
      <c r="B665" s="59">
        <v>2</v>
      </c>
      <c r="C665" s="59">
        <v>16222279</v>
      </c>
      <c r="D665" s="60">
        <v>3.7295001101900001E-7</v>
      </c>
      <c r="E665" s="61">
        <f t="shared" si="11"/>
        <v>6.4283493756805976</v>
      </c>
      <c r="F665" s="58">
        <v>5.4710000000000001</v>
      </c>
      <c r="G665" s="59">
        <v>1</v>
      </c>
      <c r="H665" s="59">
        <v>2.7439999999999999E-3</v>
      </c>
      <c r="I665" s="59">
        <v>16221836</v>
      </c>
      <c r="J665" s="59">
        <v>16223662</v>
      </c>
      <c r="K665" s="59" t="s">
        <v>285</v>
      </c>
      <c r="L665" s="59">
        <v>-443</v>
      </c>
      <c r="M665" s="59" t="s">
        <v>295</v>
      </c>
      <c r="N665" s="59" t="s">
        <v>1563</v>
      </c>
      <c r="O665" s="59" t="s">
        <v>288</v>
      </c>
      <c r="P665" s="59" t="s">
        <v>289</v>
      </c>
      <c r="Q665" s="59" t="s">
        <v>289</v>
      </c>
      <c r="R665" s="59" t="s">
        <v>289</v>
      </c>
      <c r="S665" s="59" t="s">
        <v>1564</v>
      </c>
    </row>
    <row r="666" spans="1:19">
      <c r="A666" s="59" t="s">
        <v>2884</v>
      </c>
      <c r="B666" s="59">
        <v>2</v>
      </c>
      <c r="C666" s="59">
        <v>16222279</v>
      </c>
      <c r="D666" s="60">
        <v>3.7295001101900001E-7</v>
      </c>
      <c r="E666" s="61">
        <f t="shared" si="11"/>
        <v>6.4283493756805976</v>
      </c>
      <c r="F666" s="58">
        <v>5.4710000000000001</v>
      </c>
      <c r="G666" s="59">
        <v>1</v>
      </c>
      <c r="H666" s="59">
        <v>2.7439999999999999E-3</v>
      </c>
      <c r="I666" s="59">
        <v>16221903</v>
      </c>
      <c r="J666" s="59">
        <v>16223662</v>
      </c>
      <c r="K666" s="59" t="s">
        <v>285</v>
      </c>
      <c r="L666" s="59">
        <v>-376</v>
      </c>
      <c r="M666" s="59" t="s">
        <v>295</v>
      </c>
      <c r="N666" s="59" t="s">
        <v>1565</v>
      </c>
      <c r="O666" s="59" t="s">
        <v>292</v>
      </c>
      <c r="P666" s="59" t="s">
        <v>289</v>
      </c>
      <c r="Q666" s="59" t="s">
        <v>289</v>
      </c>
      <c r="R666" s="59" t="s">
        <v>1566</v>
      </c>
      <c r="S666" s="59" t="s">
        <v>1567</v>
      </c>
    </row>
    <row r="667" spans="1:19">
      <c r="A667" s="59" t="s">
        <v>2884</v>
      </c>
      <c r="B667" s="59">
        <v>2</v>
      </c>
      <c r="C667" s="59">
        <v>16222279</v>
      </c>
      <c r="D667" s="60">
        <v>3.7295001101900001E-7</v>
      </c>
      <c r="E667" s="61">
        <f t="shared" si="11"/>
        <v>6.4283493756805976</v>
      </c>
      <c r="F667" s="58">
        <v>5.4710000000000001</v>
      </c>
      <c r="G667" s="59">
        <v>1</v>
      </c>
      <c r="H667" s="59">
        <v>2.7439999999999999E-3</v>
      </c>
      <c r="I667" s="59">
        <v>16221836</v>
      </c>
      <c r="J667" s="59">
        <v>16223662</v>
      </c>
      <c r="K667" s="59" t="s">
        <v>285</v>
      </c>
      <c r="L667" s="59">
        <v>-443</v>
      </c>
      <c r="M667" s="59" t="s">
        <v>295</v>
      </c>
      <c r="N667" s="59" t="s">
        <v>1568</v>
      </c>
      <c r="O667" s="59" t="s">
        <v>292</v>
      </c>
      <c r="P667" s="59" t="s">
        <v>289</v>
      </c>
      <c r="Q667" s="59" t="s">
        <v>289</v>
      </c>
      <c r="R667" s="59" t="s">
        <v>1566</v>
      </c>
      <c r="S667" s="59" t="s">
        <v>1569</v>
      </c>
    </row>
    <row r="668" spans="1:19">
      <c r="A668" s="59" t="s">
        <v>2884</v>
      </c>
      <c r="B668" s="59">
        <v>2</v>
      </c>
      <c r="C668" s="59">
        <v>16222279</v>
      </c>
      <c r="D668" s="60">
        <v>3.7295001101900001E-7</v>
      </c>
      <c r="E668" s="61">
        <f t="shared" si="11"/>
        <v>6.4283493756805976</v>
      </c>
      <c r="F668" s="58">
        <v>5.4710000000000001</v>
      </c>
      <c r="G668" s="59">
        <v>1</v>
      </c>
      <c r="H668" s="59">
        <v>2.7439999999999999E-3</v>
      </c>
      <c r="I668" s="59">
        <v>16224072</v>
      </c>
      <c r="J668" s="59">
        <v>16225296</v>
      </c>
      <c r="K668" s="59" t="s">
        <v>285</v>
      </c>
      <c r="L668" s="59">
        <v>1793</v>
      </c>
      <c r="M668" s="59" t="s">
        <v>303</v>
      </c>
      <c r="N668" s="59" t="s">
        <v>1570</v>
      </c>
      <c r="O668" s="59" t="s">
        <v>288</v>
      </c>
      <c r="P668" s="59" t="s">
        <v>289</v>
      </c>
      <c r="Q668" s="59" t="s">
        <v>289</v>
      </c>
      <c r="R668" s="59" t="s">
        <v>289</v>
      </c>
      <c r="S668" s="59" t="s">
        <v>1571</v>
      </c>
    </row>
    <row r="669" spans="1:19">
      <c r="A669" s="59" t="s">
        <v>2884</v>
      </c>
      <c r="B669" s="59">
        <v>2</v>
      </c>
      <c r="C669" s="59">
        <v>16222279</v>
      </c>
      <c r="D669" s="60">
        <v>3.7295001101900001E-7</v>
      </c>
      <c r="E669" s="61">
        <f t="shared" si="11"/>
        <v>6.4283493756805976</v>
      </c>
      <c r="F669" s="58">
        <v>5.4710000000000001</v>
      </c>
      <c r="G669" s="59">
        <v>1</v>
      </c>
      <c r="H669" s="59">
        <v>2.7439999999999999E-3</v>
      </c>
      <c r="I669" s="59">
        <v>16224072</v>
      </c>
      <c r="J669" s="59">
        <v>16225296</v>
      </c>
      <c r="K669" s="59" t="s">
        <v>285</v>
      </c>
      <c r="L669" s="59">
        <v>1793</v>
      </c>
      <c r="M669" s="59" t="s">
        <v>303</v>
      </c>
      <c r="N669" s="59" t="s">
        <v>1572</v>
      </c>
      <c r="O669" s="59" t="s">
        <v>292</v>
      </c>
      <c r="P669" s="59" t="s">
        <v>289</v>
      </c>
      <c r="Q669" s="59" t="s">
        <v>289</v>
      </c>
      <c r="R669" s="59"/>
      <c r="S669" s="59" t="s">
        <v>1573</v>
      </c>
    </row>
    <row r="670" spans="1:19">
      <c r="A670" s="59" t="s">
        <v>2884</v>
      </c>
      <c r="B670" s="59">
        <v>2</v>
      </c>
      <c r="C670" s="59">
        <v>16222279</v>
      </c>
      <c r="D670" s="60">
        <v>3.7295001101900001E-7</v>
      </c>
      <c r="E670" s="61">
        <f t="shared" si="11"/>
        <v>6.4283493756805976</v>
      </c>
      <c r="F670" s="58">
        <v>5.4710000000000001</v>
      </c>
      <c r="G670" s="59">
        <v>1</v>
      </c>
      <c r="H670" s="59">
        <v>2.7439999999999999E-3</v>
      </c>
      <c r="I670" s="59">
        <v>16225777</v>
      </c>
      <c r="J670" s="59">
        <v>16226872</v>
      </c>
      <c r="K670" s="59" t="s">
        <v>285</v>
      </c>
      <c r="L670" s="59">
        <v>3498</v>
      </c>
      <c r="M670" s="59" t="s">
        <v>303</v>
      </c>
      <c r="N670" s="59" t="s">
        <v>1574</v>
      </c>
      <c r="O670" s="59" t="s">
        <v>288</v>
      </c>
      <c r="P670" s="59" t="s">
        <v>289</v>
      </c>
      <c r="Q670" s="59" t="s">
        <v>289</v>
      </c>
      <c r="R670" s="59" t="s">
        <v>289</v>
      </c>
      <c r="S670" s="59" t="s">
        <v>1575</v>
      </c>
    </row>
    <row r="671" spans="1:19">
      <c r="A671" s="59" t="s">
        <v>2884</v>
      </c>
      <c r="B671" s="59">
        <v>2</v>
      </c>
      <c r="C671" s="59">
        <v>16222279</v>
      </c>
      <c r="D671" s="60">
        <v>3.7295001101900001E-7</v>
      </c>
      <c r="E671" s="61">
        <f t="shared" si="11"/>
        <v>6.4283493756805976</v>
      </c>
      <c r="F671" s="58">
        <v>5.4710000000000001</v>
      </c>
      <c r="G671" s="59">
        <v>1</v>
      </c>
      <c r="H671" s="59">
        <v>2.7439999999999999E-3</v>
      </c>
      <c r="I671" s="59">
        <v>16225777</v>
      </c>
      <c r="J671" s="59">
        <v>16226872</v>
      </c>
      <c r="K671" s="59" t="s">
        <v>285</v>
      </c>
      <c r="L671" s="59">
        <v>3498</v>
      </c>
      <c r="M671" s="59" t="s">
        <v>303</v>
      </c>
      <c r="N671" s="59" t="s">
        <v>1576</v>
      </c>
      <c r="O671" s="59" t="s">
        <v>292</v>
      </c>
      <c r="P671" s="59" t="s">
        <v>289</v>
      </c>
      <c r="Q671" s="59" t="s">
        <v>289</v>
      </c>
      <c r="R671" s="59" t="s">
        <v>1577</v>
      </c>
      <c r="S671" s="59" t="s">
        <v>1578</v>
      </c>
    </row>
    <row r="672" spans="1:19">
      <c r="A672" s="59" t="s">
        <v>2884</v>
      </c>
      <c r="B672" s="59">
        <v>2</v>
      </c>
      <c r="C672" s="59">
        <v>16222279</v>
      </c>
      <c r="D672" s="60">
        <v>3.7295001101900001E-7</v>
      </c>
      <c r="E672" s="61">
        <f t="shared" si="11"/>
        <v>6.4283493756805976</v>
      </c>
      <c r="F672" s="58">
        <v>5.4710000000000001</v>
      </c>
      <c r="G672" s="59">
        <v>1</v>
      </c>
      <c r="H672" s="59">
        <v>2.7439999999999999E-3</v>
      </c>
      <c r="I672" s="59">
        <v>16227051</v>
      </c>
      <c r="J672" s="59">
        <v>16232456</v>
      </c>
      <c r="K672" s="59" t="s">
        <v>285</v>
      </c>
      <c r="L672" s="59">
        <v>4772</v>
      </c>
      <c r="M672" s="59" t="s">
        <v>303</v>
      </c>
      <c r="N672" s="59" t="s">
        <v>1579</v>
      </c>
      <c r="O672" s="59" t="s">
        <v>288</v>
      </c>
      <c r="P672" s="59" t="s">
        <v>289</v>
      </c>
      <c r="Q672" s="59" t="s">
        <v>289</v>
      </c>
      <c r="R672" s="59" t="s">
        <v>289</v>
      </c>
      <c r="S672" s="59" t="s">
        <v>1580</v>
      </c>
    </row>
    <row r="673" spans="1:19">
      <c r="A673" s="59" t="s">
        <v>2884</v>
      </c>
      <c r="B673" s="59">
        <v>2</v>
      </c>
      <c r="C673" s="59">
        <v>16222279</v>
      </c>
      <c r="D673" s="60">
        <v>3.7295001101900001E-7</v>
      </c>
      <c r="E673" s="61">
        <f t="shared" si="11"/>
        <v>6.4283493756805976</v>
      </c>
      <c r="F673" s="58">
        <v>5.4710000000000001</v>
      </c>
      <c r="G673" s="59">
        <v>1</v>
      </c>
      <c r="H673" s="59">
        <v>2.7439999999999999E-3</v>
      </c>
      <c r="I673" s="59">
        <v>16227051</v>
      </c>
      <c r="J673" s="59">
        <v>16232456</v>
      </c>
      <c r="K673" s="59" t="s">
        <v>285</v>
      </c>
      <c r="L673" s="59">
        <v>4772</v>
      </c>
      <c r="M673" s="59" t="s">
        <v>303</v>
      </c>
      <c r="N673" s="59" t="s">
        <v>1581</v>
      </c>
      <c r="O673" s="59" t="s">
        <v>292</v>
      </c>
      <c r="P673" s="59" t="s">
        <v>289</v>
      </c>
      <c r="Q673" s="59" t="s">
        <v>289</v>
      </c>
      <c r="R673" s="59" t="s">
        <v>1582</v>
      </c>
      <c r="S673" s="59" t="s">
        <v>1583</v>
      </c>
    </row>
    <row r="674" spans="1:19">
      <c r="A674" s="59" t="s">
        <v>2884</v>
      </c>
      <c r="B674" s="59">
        <v>2</v>
      </c>
      <c r="C674" s="59">
        <v>16222279</v>
      </c>
      <c r="D674" s="60">
        <v>3.7295001101900001E-7</v>
      </c>
      <c r="E674" s="61">
        <f t="shared" si="11"/>
        <v>6.4283493756805976</v>
      </c>
      <c r="F674" s="58">
        <v>5.4710000000000001</v>
      </c>
      <c r="G674" s="59">
        <v>1</v>
      </c>
      <c r="H674" s="59">
        <v>2.7439999999999999E-3</v>
      </c>
      <c r="I674" s="59">
        <v>16215325</v>
      </c>
      <c r="J674" s="59">
        <v>16215543</v>
      </c>
      <c r="K674" s="59" t="s">
        <v>285</v>
      </c>
      <c r="L674" s="59">
        <v>-6954</v>
      </c>
      <c r="M674" s="59" t="s">
        <v>286</v>
      </c>
      <c r="N674" s="59" t="s">
        <v>1584</v>
      </c>
      <c r="O674" s="59" t="s">
        <v>319</v>
      </c>
      <c r="P674" s="59" t="s">
        <v>289</v>
      </c>
      <c r="Q674" s="59" t="s">
        <v>289</v>
      </c>
      <c r="R674" s="59" t="s">
        <v>289</v>
      </c>
      <c r="S674" s="59" t="s">
        <v>1585</v>
      </c>
    </row>
    <row r="675" spans="1:19">
      <c r="A675" s="59" t="s">
        <v>2884</v>
      </c>
      <c r="B675" s="59">
        <v>2</v>
      </c>
      <c r="C675" s="59">
        <v>16222279</v>
      </c>
      <c r="D675" s="60">
        <v>3.7295001101900001E-7</v>
      </c>
      <c r="E675" s="61">
        <f t="shared" si="11"/>
        <v>6.4283493756805976</v>
      </c>
      <c r="F675" s="58">
        <v>5.4710000000000001</v>
      </c>
      <c r="G675" s="59">
        <v>1</v>
      </c>
      <c r="H675" s="59">
        <v>2.7439999999999999E-3</v>
      </c>
      <c r="I675" s="59">
        <v>16214189</v>
      </c>
      <c r="J675" s="59">
        <v>16215264</v>
      </c>
      <c r="K675" s="59" t="s">
        <v>321</v>
      </c>
      <c r="L675" s="59">
        <v>-7015</v>
      </c>
      <c r="M675" s="59" t="s">
        <v>303</v>
      </c>
      <c r="N675" s="59" t="s">
        <v>1586</v>
      </c>
      <c r="O675" s="59" t="s">
        <v>288</v>
      </c>
      <c r="P675" s="59" t="s">
        <v>289</v>
      </c>
      <c r="Q675" s="59" t="s">
        <v>289</v>
      </c>
      <c r="R675" s="59" t="s">
        <v>289</v>
      </c>
      <c r="S675" s="59" t="s">
        <v>1587</v>
      </c>
    </row>
    <row r="676" spans="1:19">
      <c r="A676" s="59" t="s">
        <v>2884</v>
      </c>
      <c r="B676" s="59">
        <v>2</v>
      </c>
      <c r="C676" s="59">
        <v>16222279</v>
      </c>
      <c r="D676" s="60">
        <v>3.7295001101900001E-7</v>
      </c>
      <c r="E676" s="61">
        <f t="shared" si="11"/>
        <v>6.4283493756805976</v>
      </c>
      <c r="F676" s="58">
        <v>5.4710000000000001</v>
      </c>
      <c r="G676" s="59">
        <v>1</v>
      </c>
      <c r="H676" s="59">
        <v>2.7439999999999999E-3</v>
      </c>
      <c r="I676" s="59">
        <v>16214189</v>
      </c>
      <c r="J676" s="59">
        <v>16215264</v>
      </c>
      <c r="K676" s="59" t="s">
        <v>321</v>
      </c>
      <c r="L676" s="59">
        <v>-7015</v>
      </c>
      <c r="M676" s="59" t="s">
        <v>303</v>
      </c>
      <c r="N676" s="59" t="s">
        <v>1588</v>
      </c>
      <c r="O676" s="59" t="s">
        <v>292</v>
      </c>
      <c r="P676" s="59" t="s">
        <v>289</v>
      </c>
      <c r="Q676" s="59" t="s">
        <v>289</v>
      </c>
      <c r="R676" s="59"/>
      <c r="S676" s="59" t="s">
        <v>1589</v>
      </c>
    </row>
    <row r="677" spans="1:19">
      <c r="A677" s="59" t="s">
        <v>2884</v>
      </c>
      <c r="B677" s="59">
        <v>2</v>
      </c>
      <c r="C677" s="59">
        <v>16222279</v>
      </c>
      <c r="D677" s="60">
        <v>3.7295001101900001E-7</v>
      </c>
      <c r="E677" s="61">
        <f t="shared" si="11"/>
        <v>6.4283493756805976</v>
      </c>
      <c r="F677" s="58">
        <v>5.4710000000000001</v>
      </c>
      <c r="G677" s="59">
        <v>1</v>
      </c>
      <c r="H677" s="59">
        <v>2.7439999999999999E-3</v>
      </c>
      <c r="I677" s="59">
        <v>16219269</v>
      </c>
      <c r="J677" s="59">
        <v>16220928</v>
      </c>
      <c r="K677" s="59" t="s">
        <v>321</v>
      </c>
      <c r="L677" s="59">
        <v>-1351</v>
      </c>
      <c r="M677" s="59" t="s">
        <v>303</v>
      </c>
      <c r="N677" s="59" t="s">
        <v>1590</v>
      </c>
      <c r="O677" s="59" t="s">
        <v>288</v>
      </c>
      <c r="P677" s="59" t="s">
        <v>1591</v>
      </c>
      <c r="Q677" s="59" t="s">
        <v>1592</v>
      </c>
      <c r="R677" s="59" t="s">
        <v>289</v>
      </c>
      <c r="S677" s="59" t="s">
        <v>1593</v>
      </c>
    </row>
    <row r="678" spans="1:19">
      <c r="A678" s="59" t="s">
        <v>2884</v>
      </c>
      <c r="B678" s="59">
        <v>2</v>
      </c>
      <c r="C678" s="59">
        <v>16222279</v>
      </c>
      <c r="D678" s="60">
        <v>3.7295001101900001E-7</v>
      </c>
      <c r="E678" s="61">
        <f t="shared" si="11"/>
        <v>6.4283493756805976</v>
      </c>
      <c r="F678" s="58">
        <v>5.4710000000000001</v>
      </c>
      <c r="G678" s="59">
        <v>1</v>
      </c>
      <c r="H678" s="59">
        <v>2.7439999999999999E-3</v>
      </c>
      <c r="I678" s="59">
        <v>16219285</v>
      </c>
      <c r="J678" s="59">
        <v>16220882</v>
      </c>
      <c r="K678" s="59" t="s">
        <v>321</v>
      </c>
      <c r="L678" s="59">
        <v>-1397</v>
      </c>
      <c r="M678" s="59" t="s">
        <v>303</v>
      </c>
      <c r="N678" s="59" t="s">
        <v>1594</v>
      </c>
      <c r="O678" s="59" t="s">
        <v>292</v>
      </c>
      <c r="P678" s="59" t="s">
        <v>1591</v>
      </c>
      <c r="Q678" s="59" t="s">
        <v>1592</v>
      </c>
      <c r="R678" s="59" t="s">
        <v>1592</v>
      </c>
      <c r="S678" s="59" t="s">
        <v>1595</v>
      </c>
    </row>
    <row r="679" spans="1:19">
      <c r="A679" s="59" t="s">
        <v>2884</v>
      </c>
      <c r="B679" s="59">
        <v>2</v>
      </c>
      <c r="C679" s="59">
        <v>16222279</v>
      </c>
      <c r="D679" s="60">
        <v>3.7295001101900001E-7</v>
      </c>
      <c r="E679" s="61">
        <f t="shared" si="11"/>
        <v>6.4283493756805976</v>
      </c>
      <c r="F679" s="58">
        <v>5.4710000000000001</v>
      </c>
      <c r="G679" s="59">
        <v>1</v>
      </c>
      <c r="H679" s="59">
        <v>2.7439999999999999E-3</v>
      </c>
      <c r="I679" s="59">
        <v>16219269</v>
      </c>
      <c r="J679" s="59">
        <v>16220928</v>
      </c>
      <c r="K679" s="59" t="s">
        <v>321</v>
      </c>
      <c r="L679" s="59">
        <v>-1351</v>
      </c>
      <c r="M679" s="59" t="s">
        <v>303</v>
      </c>
      <c r="N679" s="59" t="s">
        <v>1596</v>
      </c>
      <c r="O679" s="59" t="s">
        <v>292</v>
      </c>
      <c r="P679" s="59" t="s">
        <v>1591</v>
      </c>
      <c r="Q679" s="59" t="s">
        <v>1592</v>
      </c>
      <c r="R679" s="59" t="s">
        <v>1592</v>
      </c>
      <c r="S679" s="59" t="s">
        <v>1595</v>
      </c>
    </row>
    <row r="680" spans="1:19">
      <c r="A680" s="59" t="s">
        <v>2884</v>
      </c>
      <c r="B680" s="59">
        <v>2</v>
      </c>
      <c r="C680" s="59">
        <v>16222279</v>
      </c>
      <c r="D680" s="60">
        <v>3.7295001101900001E-7</v>
      </c>
      <c r="E680" s="61">
        <f t="shared" si="11"/>
        <v>6.4283493756805976</v>
      </c>
      <c r="F680" s="58">
        <v>5.4710000000000001</v>
      </c>
      <c r="G680" s="59">
        <v>1</v>
      </c>
      <c r="H680" s="59">
        <v>2.7439999999999999E-3</v>
      </c>
      <c r="I680" s="59">
        <v>16219285</v>
      </c>
      <c r="J680" s="59">
        <v>16220829</v>
      </c>
      <c r="K680" s="59" t="s">
        <v>321</v>
      </c>
      <c r="L680" s="59">
        <v>-1450</v>
      </c>
      <c r="M680" s="59" t="s">
        <v>303</v>
      </c>
      <c r="N680" s="59" t="s">
        <v>1597</v>
      </c>
      <c r="O680" s="59" t="s">
        <v>292</v>
      </c>
      <c r="P680" s="59" t="s">
        <v>1591</v>
      </c>
      <c r="Q680" s="59" t="s">
        <v>1592</v>
      </c>
      <c r="R680" s="59" t="s">
        <v>1592</v>
      </c>
      <c r="S680" s="59" t="s">
        <v>1598</v>
      </c>
    </row>
    <row r="681" spans="1:19">
      <c r="A681" s="59" t="s">
        <v>2884</v>
      </c>
      <c r="B681" s="59">
        <v>3</v>
      </c>
      <c r="C681" s="59">
        <v>9999583</v>
      </c>
      <c r="D681" s="60">
        <v>4.5438381845799998E-7</v>
      </c>
      <c r="E681" s="61">
        <f t="shared" si="11"/>
        <v>6.3425771431410753</v>
      </c>
      <c r="F681" s="58">
        <v>5.4710000000000001</v>
      </c>
      <c r="G681" s="59">
        <v>1</v>
      </c>
      <c r="H681" s="59">
        <v>2.9250000000000001E-3</v>
      </c>
      <c r="I681" s="59">
        <v>9989540</v>
      </c>
      <c r="J681" s="59">
        <v>9991826</v>
      </c>
      <c r="K681" s="59" t="s">
        <v>285</v>
      </c>
      <c r="L681" s="59">
        <v>-10043</v>
      </c>
      <c r="M681" s="59" t="s">
        <v>286</v>
      </c>
      <c r="N681" s="59" t="s">
        <v>1264</v>
      </c>
      <c r="O681" s="59" t="s">
        <v>288</v>
      </c>
      <c r="P681" s="59" t="s">
        <v>289</v>
      </c>
      <c r="Q681" s="59" t="s">
        <v>289</v>
      </c>
      <c r="R681" s="59" t="s">
        <v>289</v>
      </c>
      <c r="S681" s="59" t="s">
        <v>1265</v>
      </c>
    </row>
    <row r="682" spans="1:19">
      <c r="A682" s="59" t="s">
        <v>2884</v>
      </c>
      <c r="B682" s="59">
        <v>3</v>
      </c>
      <c r="C682" s="59">
        <v>9999583</v>
      </c>
      <c r="D682" s="60">
        <v>4.5438381845799998E-7</v>
      </c>
      <c r="E682" s="61">
        <f t="shared" si="11"/>
        <v>6.3425771431410753</v>
      </c>
      <c r="F682" s="58">
        <v>5.4710000000000001</v>
      </c>
      <c r="G682" s="59">
        <v>1</v>
      </c>
      <c r="H682" s="59">
        <v>2.9250000000000001E-3</v>
      </c>
      <c r="I682" s="59">
        <v>9989540</v>
      </c>
      <c r="J682" s="59">
        <v>9991826</v>
      </c>
      <c r="K682" s="59" t="s">
        <v>285</v>
      </c>
      <c r="L682" s="59">
        <v>-10043</v>
      </c>
      <c r="M682" s="59" t="s">
        <v>286</v>
      </c>
      <c r="N682" s="59" t="s">
        <v>1266</v>
      </c>
      <c r="O682" s="59" t="s">
        <v>292</v>
      </c>
      <c r="P682" s="59" t="s">
        <v>289</v>
      </c>
      <c r="Q682" s="59" t="s">
        <v>289</v>
      </c>
      <c r="R682" s="59" t="s">
        <v>1267</v>
      </c>
      <c r="S682" s="59" t="s">
        <v>1268</v>
      </c>
    </row>
    <row r="683" spans="1:19">
      <c r="A683" s="59" t="s">
        <v>2884</v>
      </c>
      <c r="B683" s="59">
        <v>3</v>
      </c>
      <c r="C683" s="59">
        <v>9999583</v>
      </c>
      <c r="D683" s="60">
        <v>4.5438381845799998E-7</v>
      </c>
      <c r="E683" s="61">
        <f t="shared" si="11"/>
        <v>6.3425771431410753</v>
      </c>
      <c r="F683" s="58">
        <v>5.4710000000000001</v>
      </c>
      <c r="G683" s="59">
        <v>1</v>
      </c>
      <c r="H683" s="59">
        <v>2.9250000000000001E-3</v>
      </c>
      <c r="I683" s="59">
        <v>9997895</v>
      </c>
      <c r="J683" s="59">
        <v>10000230</v>
      </c>
      <c r="K683" s="59" t="s">
        <v>285</v>
      </c>
      <c r="L683" s="59">
        <v>-1688</v>
      </c>
      <c r="M683" s="59" t="s">
        <v>295</v>
      </c>
      <c r="N683" s="59" t="s">
        <v>1599</v>
      </c>
      <c r="O683" s="59" t="s">
        <v>288</v>
      </c>
      <c r="P683" s="59" t="s">
        <v>289</v>
      </c>
      <c r="Q683" s="59" t="s">
        <v>289</v>
      </c>
      <c r="R683" s="59" t="s">
        <v>289</v>
      </c>
      <c r="S683" s="59" t="s">
        <v>1600</v>
      </c>
    </row>
    <row r="684" spans="1:19">
      <c r="A684" s="59" t="s">
        <v>2884</v>
      </c>
      <c r="B684" s="59">
        <v>3</v>
      </c>
      <c r="C684" s="59">
        <v>9999583</v>
      </c>
      <c r="D684" s="60">
        <v>4.5438381845799998E-7</v>
      </c>
      <c r="E684" s="61">
        <f t="shared" si="11"/>
        <v>6.3425771431410753</v>
      </c>
      <c r="F684" s="58">
        <v>5.4710000000000001</v>
      </c>
      <c r="G684" s="59">
        <v>1</v>
      </c>
      <c r="H684" s="59">
        <v>2.9250000000000001E-3</v>
      </c>
      <c r="I684" s="59">
        <v>9997895</v>
      </c>
      <c r="J684" s="59">
        <v>10000230</v>
      </c>
      <c r="K684" s="59" t="s">
        <v>285</v>
      </c>
      <c r="L684" s="59">
        <v>-1688</v>
      </c>
      <c r="M684" s="59" t="s">
        <v>295</v>
      </c>
      <c r="N684" s="59" t="s">
        <v>1601</v>
      </c>
      <c r="O684" s="59" t="s">
        <v>292</v>
      </c>
      <c r="P684" s="59" t="s">
        <v>289</v>
      </c>
      <c r="Q684" s="59" t="s">
        <v>289</v>
      </c>
      <c r="R684" s="59" t="s">
        <v>1602</v>
      </c>
      <c r="S684" s="59" t="s">
        <v>1603</v>
      </c>
    </row>
    <row r="685" spans="1:19">
      <c r="A685" s="59" t="s">
        <v>2884</v>
      </c>
      <c r="B685" s="59">
        <v>3</v>
      </c>
      <c r="C685" s="59">
        <v>9999583</v>
      </c>
      <c r="D685" s="60">
        <v>4.5438381845799998E-7</v>
      </c>
      <c r="E685" s="61">
        <f t="shared" si="11"/>
        <v>6.3425771431410753</v>
      </c>
      <c r="F685" s="58">
        <v>5.4710000000000001</v>
      </c>
      <c r="G685" s="59">
        <v>1</v>
      </c>
      <c r="H685" s="59">
        <v>2.9250000000000001E-3</v>
      </c>
      <c r="I685" s="59">
        <v>9997895</v>
      </c>
      <c r="J685" s="59">
        <v>10000175</v>
      </c>
      <c r="K685" s="59" t="s">
        <v>285</v>
      </c>
      <c r="L685" s="59">
        <v>-1688</v>
      </c>
      <c r="M685" s="59" t="s">
        <v>295</v>
      </c>
      <c r="N685" s="59" t="s">
        <v>1604</v>
      </c>
      <c r="O685" s="59" t="s">
        <v>292</v>
      </c>
      <c r="P685" s="59" t="s">
        <v>289</v>
      </c>
      <c r="Q685" s="59" t="s">
        <v>289</v>
      </c>
      <c r="R685" s="59" t="s">
        <v>1602</v>
      </c>
      <c r="S685" s="59" t="s">
        <v>1603</v>
      </c>
    </row>
    <row r="686" spans="1:19">
      <c r="A686" s="59" t="s">
        <v>2884</v>
      </c>
      <c r="B686" s="59">
        <v>3</v>
      </c>
      <c r="C686" s="59">
        <v>9999583</v>
      </c>
      <c r="D686" s="60">
        <v>4.5438381845799998E-7</v>
      </c>
      <c r="E686" s="61">
        <f t="shared" si="11"/>
        <v>6.3425771431410753</v>
      </c>
      <c r="F686" s="58">
        <v>5.4710000000000001</v>
      </c>
      <c r="G686" s="59">
        <v>1</v>
      </c>
      <c r="H686" s="59">
        <v>2.9250000000000001E-3</v>
      </c>
      <c r="I686" s="59">
        <v>9991972</v>
      </c>
      <c r="J686" s="59">
        <v>9994181</v>
      </c>
      <c r="K686" s="59" t="s">
        <v>321</v>
      </c>
      <c r="L686" s="59">
        <v>-5402</v>
      </c>
      <c r="M686" s="59" t="s">
        <v>303</v>
      </c>
      <c r="N686" s="59" t="s">
        <v>1301</v>
      </c>
      <c r="O686" s="59" t="s">
        <v>474</v>
      </c>
      <c r="P686" s="59" t="s">
        <v>289</v>
      </c>
      <c r="Q686" s="59" t="s">
        <v>289</v>
      </c>
      <c r="R686" s="59" t="s">
        <v>289</v>
      </c>
      <c r="S686" s="59" t="s">
        <v>1302</v>
      </c>
    </row>
    <row r="687" spans="1:19">
      <c r="A687" s="59" t="s">
        <v>2884</v>
      </c>
      <c r="B687" s="59">
        <v>3</v>
      </c>
      <c r="C687" s="59">
        <v>9999583</v>
      </c>
      <c r="D687" s="60">
        <v>4.5438381845799998E-7</v>
      </c>
      <c r="E687" s="61">
        <f t="shared" si="11"/>
        <v>6.3425771431410753</v>
      </c>
      <c r="F687" s="58">
        <v>5.4710000000000001</v>
      </c>
      <c r="G687" s="59">
        <v>1</v>
      </c>
      <c r="H687" s="59">
        <v>2.9250000000000001E-3</v>
      </c>
      <c r="I687" s="59">
        <v>9991972</v>
      </c>
      <c r="J687" s="59">
        <v>9994181</v>
      </c>
      <c r="K687" s="59" t="s">
        <v>321</v>
      </c>
      <c r="L687" s="59">
        <v>-5402</v>
      </c>
      <c r="M687" s="59" t="s">
        <v>303</v>
      </c>
      <c r="N687" s="59" t="s">
        <v>1303</v>
      </c>
      <c r="O687" s="59" t="s">
        <v>477</v>
      </c>
      <c r="P687" s="59" t="s">
        <v>289</v>
      </c>
      <c r="Q687" s="59" t="s">
        <v>289</v>
      </c>
      <c r="R687" s="59"/>
      <c r="S687" s="59" t="s">
        <v>1304</v>
      </c>
    </row>
    <row r="688" spans="1:19">
      <c r="A688" s="59" t="s">
        <v>2884</v>
      </c>
      <c r="B688" s="59">
        <v>3</v>
      </c>
      <c r="C688" s="59">
        <v>9999583</v>
      </c>
      <c r="D688" s="60">
        <v>4.5438381845799998E-7</v>
      </c>
      <c r="E688" s="61">
        <f t="shared" si="11"/>
        <v>6.3425771431410753</v>
      </c>
      <c r="F688" s="58">
        <v>5.4710000000000001</v>
      </c>
      <c r="G688" s="59">
        <v>1</v>
      </c>
      <c r="H688" s="59">
        <v>2.9250000000000001E-3</v>
      </c>
      <c r="I688" s="59">
        <v>9994545</v>
      </c>
      <c r="J688" s="59">
        <v>9996025</v>
      </c>
      <c r="K688" s="59" t="s">
        <v>321</v>
      </c>
      <c r="L688" s="59">
        <v>-3558</v>
      </c>
      <c r="M688" s="59" t="s">
        <v>303</v>
      </c>
      <c r="N688" s="59" t="s">
        <v>1305</v>
      </c>
      <c r="O688" s="59" t="s">
        <v>288</v>
      </c>
      <c r="P688" s="59" t="s">
        <v>289</v>
      </c>
      <c r="Q688" s="59" t="s">
        <v>289</v>
      </c>
      <c r="R688" s="59" t="s">
        <v>289</v>
      </c>
      <c r="S688" s="59" t="s">
        <v>1306</v>
      </c>
    </row>
    <row r="689" spans="1:19">
      <c r="A689" s="59" t="s">
        <v>2884</v>
      </c>
      <c r="B689" s="59">
        <v>3</v>
      </c>
      <c r="C689" s="59">
        <v>9999583</v>
      </c>
      <c r="D689" s="60">
        <v>4.5438381845799998E-7</v>
      </c>
      <c r="E689" s="61">
        <f t="shared" si="11"/>
        <v>6.3425771431410753</v>
      </c>
      <c r="F689" s="58">
        <v>5.4710000000000001</v>
      </c>
      <c r="G689" s="59">
        <v>1</v>
      </c>
      <c r="H689" s="59">
        <v>2.9250000000000001E-3</v>
      </c>
      <c r="I689" s="59">
        <v>9994545</v>
      </c>
      <c r="J689" s="59">
        <v>9996022</v>
      </c>
      <c r="K689" s="59" t="s">
        <v>321</v>
      </c>
      <c r="L689" s="59">
        <v>-3561</v>
      </c>
      <c r="M689" s="59" t="s">
        <v>303</v>
      </c>
      <c r="N689" s="59" t="s">
        <v>1307</v>
      </c>
      <c r="O689" s="59" t="s">
        <v>292</v>
      </c>
      <c r="P689" s="59" t="s">
        <v>289</v>
      </c>
      <c r="Q689" s="59" t="s">
        <v>289</v>
      </c>
      <c r="R689" s="59"/>
      <c r="S689" s="59" t="s">
        <v>1308</v>
      </c>
    </row>
    <row r="690" spans="1:19">
      <c r="A690" s="59" t="s">
        <v>2884</v>
      </c>
      <c r="B690" s="59">
        <v>3</v>
      </c>
      <c r="C690" s="59">
        <v>9999583</v>
      </c>
      <c r="D690" s="60">
        <v>4.5438381845799998E-7</v>
      </c>
      <c r="E690" s="61">
        <f t="shared" si="11"/>
        <v>6.3425771431410753</v>
      </c>
      <c r="F690" s="58">
        <v>5.4710000000000001</v>
      </c>
      <c r="G690" s="59">
        <v>1</v>
      </c>
      <c r="H690" s="59">
        <v>2.9250000000000001E-3</v>
      </c>
      <c r="I690" s="59">
        <v>9994545</v>
      </c>
      <c r="J690" s="59">
        <v>9996025</v>
      </c>
      <c r="K690" s="59" t="s">
        <v>321</v>
      </c>
      <c r="L690" s="59">
        <v>-3558</v>
      </c>
      <c r="M690" s="59" t="s">
        <v>303</v>
      </c>
      <c r="N690" s="59" t="s">
        <v>1309</v>
      </c>
      <c r="O690" s="59" t="s">
        <v>292</v>
      </c>
      <c r="P690" s="59" t="s">
        <v>289</v>
      </c>
      <c r="Q690" s="59" t="s">
        <v>289</v>
      </c>
      <c r="R690" s="59"/>
      <c r="S690" s="59" t="s">
        <v>1310</v>
      </c>
    </row>
    <row r="691" spans="1:19">
      <c r="A691" s="59" t="s">
        <v>2884</v>
      </c>
      <c r="B691" s="59">
        <v>3</v>
      </c>
      <c r="C691" s="59">
        <v>9999583</v>
      </c>
      <c r="D691" s="60">
        <v>4.5438381845799998E-7</v>
      </c>
      <c r="E691" s="61">
        <f t="shared" si="11"/>
        <v>6.3425771431410753</v>
      </c>
      <c r="F691" s="58">
        <v>5.4710000000000001</v>
      </c>
      <c r="G691" s="59">
        <v>1</v>
      </c>
      <c r="H691" s="59">
        <v>2.9250000000000001E-3</v>
      </c>
      <c r="I691" s="59">
        <v>9999694</v>
      </c>
      <c r="J691" s="59">
        <v>10003314</v>
      </c>
      <c r="K691" s="59" t="s">
        <v>321</v>
      </c>
      <c r="L691" s="59">
        <v>3731</v>
      </c>
      <c r="M691" s="59" t="s">
        <v>286</v>
      </c>
      <c r="N691" s="59" t="s">
        <v>1605</v>
      </c>
      <c r="O691" s="59" t="s">
        <v>288</v>
      </c>
      <c r="P691" s="59" t="s">
        <v>289</v>
      </c>
      <c r="Q691" s="59" t="s">
        <v>289</v>
      </c>
      <c r="R691" s="59" t="s">
        <v>289</v>
      </c>
      <c r="S691" s="59" t="s">
        <v>1606</v>
      </c>
    </row>
    <row r="692" spans="1:19">
      <c r="A692" s="59" t="s">
        <v>2884</v>
      </c>
      <c r="B692" s="59">
        <v>3</v>
      </c>
      <c r="C692" s="59">
        <v>9999583</v>
      </c>
      <c r="D692" s="60">
        <v>4.5438381845799998E-7</v>
      </c>
      <c r="E692" s="61">
        <f t="shared" si="11"/>
        <v>6.3425771431410753</v>
      </c>
      <c r="F692" s="58">
        <v>5.4710000000000001</v>
      </c>
      <c r="G692" s="59">
        <v>1</v>
      </c>
      <c r="H692" s="59">
        <v>2.9250000000000001E-3</v>
      </c>
      <c r="I692" s="59">
        <v>9999694</v>
      </c>
      <c r="J692" s="59">
        <v>10003314</v>
      </c>
      <c r="K692" s="59" t="s">
        <v>321</v>
      </c>
      <c r="L692" s="59">
        <v>3731</v>
      </c>
      <c r="M692" s="59" t="s">
        <v>286</v>
      </c>
      <c r="N692" s="59" t="s">
        <v>1607</v>
      </c>
      <c r="O692" s="59" t="s">
        <v>292</v>
      </c>
      <c r="P692" s="59" t="s">
        <v>289</v>
      </c>
      <c r="Q692" s="59" t="s">
        <v>289</v>
      </c>
      <c r="R692" s="59" t="s">
        <v>889</v>
      </c>
      <c r="S692" s="59" t="s">
        <v>1608</v>
      </c>
    </row>
    <row r="693" spans="1:19">
      <c r="A693" s="59" t="s">
        <v>2884</v>
      </c>
      <c r="B693" s="59">
        <v>3</v>
      </c>
      <c r="C693" s="59">
        <v>9999583</v>
      </c>
      <c r="D693" s="60">
        <v>4.5438381845799998E-7</v>
      </c>
      <c r="E693" s="61">
        <f t="shared" si="11"/>
        <v>6.3425771431410753</v>
      </c>
      <c r="F693" s="58">
        <v>5.4710000000000001</v>
      </c>
      <c r="G693" s="59">
        <v>1</v>
      </c>
      <c r="H693" s="59">
        <v>2.9250000000000001E-3</v>
      </c>
      <c r="I693" s="59">
        <v>10002659</v>
      </c>
      <c r="J693" s="59">
        <v>10004281</v>
      </c>
      <c r="K693" s="59" t="s">
        <v>321</v>
      </c>
      <c r="L693" s="59">
        <v>4698</v>
      </c>
      <c r="M693" s="59" t="s">
        <v>286</v>
      </c>
      <c r="N693" s="59" t="s">
        <v>1609</v>
      </c>
      <c r="O693" s="59" t="s">
        <v>288</v>
      </c>
      <c r="P693" s="59" t="s">
        <v>289</v>
      </c>
      <c r="Q693" s="59" t="s">
        <v>289</v>
      </c>
      <c r="R693" s="59" t="s">
        <v>289</v>
      </c>
      <c r="S693" s="59" t="s">
        <v>1610</v>
      </c>
    </row>
    <row r="694" spans="1:19">
      <c r="A694" s="59" t="s">
        <v>2884</v>
      </c>
      <c r="B694" s="59">
        <v>3</v>
      </c>
      <c r="C694" s="59">
        <v>9999583</v>
      </c>
      <c r="D694" s="60">
        <v>4.5438381845799998E-7</v>
      </c>
      <c r="E694" s="61">
        <f t="shared" si="11"/>
        <v>6.3425771431410753</v>
      </c>
      <c r="F694" s="58">
        <v>5.4710000000000001</v>
      </c>
      <c r="G694" s="59">
        <v>1</v>
      </c>
      <c r="H694" s="59">
        <v>2.9250000000000001E-3</v>
      </c>
      <c r="I694" s="59">
        <v>10002659</v>
      </c>
      <c r="J694" s="59">
        <v>10004281</v>
      </c>
      <c r="K694" s="59" t="s">
        <v>321</v>
      </c>
      <c r="L694" s="59">
        <v>4698</v>
      </c>
      <c r="M694" s="59" t="s">
        <v>286</v>
      </c>
      <c r="N694" s="59" t="s">
        <v>1611</v>
      </c>
      <c r="O694" s="59" t="s">
        <v>292</v>
      </c>
      <c r="P694" s="59" t="s">
        <v>289</v>
      </c>
      <c r="Q694" s="59" t="s">
        <v>289</v>
      </c>
      <c r="R694" s="59"/>
      <c r="S694" s="59" t="s">
        <v>1612</v>
      </c>
    </row>
    <row r="695" spans="1:19">
      <c r="A695" s="59" t="s">
        <v>2884</v>
      </c>
      <c r="B695" s="59">
        <v>3</v>
      </c>
      <c r="C695" s="59">
        <v>9999583</v>
      </c>
      <c r="D695" s="60">
        <v>4.5438381845799998E-7</v>
      </c>
      <c r="E695" s="61">
        <f t="shared" si="11"/>
        <v>6.3425771431410753</v>
      </c>
      <c r="F695" s="58">
        <v>5.4710000000000001</v>
      </c>
      <c r="G695" s="59">
        <v>1</v>
      </c>
      <c r="H695" s="59">
        <v>2.9250000000000001E-3</v>
      </c>
      <c r="I695" s="59">
        <v>10006891</v>
      </c>
      <c r="J695" s="59">
        <v>10008174</v>
      </c>
      <c r="K695" s="59" t="s">
        <v>321</v>
      </c>
      <c r="L695" s="59">
        <v>8591</v>
      </c>
      <c r="M695" s="59" t="s">
        <v>286</v>
      </c>
      <c r="N695" s="59" t="s">
        <v>1613</v>
      </c>
      <c r="O695" s="59" t="s">
        <v>288</v>
      </c>
      <c r="P695" s="59" t="s">
        <v>289</v>
      </c>
      <c r="Q695" s="59" t="s">
        <v>289</v>
      </c>
      <c r="R695" s="59" t="s">
        <v>289</v>
      </c>
      <c r="S695" s="59" t="s">
        <v>1614</v>
      </c>
    </row>
    <row r="696" spans="1:19">
      <c r="A696" s="59" t="s">
        <v>2884</v>
      </c>
      <c r="B696" s="59">
        <v>3</v>
      </c>
      <c r="C696" s="59">
        <v>9999583</v>
      </c>
      <c r="D696" s="60">
        <v>4.5438381845799998E-7</v>
      </c>
      <c r="E696" s="61">
        <f t="shared" si="11"/>
        <v>6.3425771431410753</v>
      </c>
      <c r="F696" s="58">
        <v>5.4710000000000001</v>
      </c>
      <c r="G696" s="59">
        <v>1</v>
      </c>
      <c r="H696" s="59">
        <v>2.9250000000000001E-3</v>
      </c>
      <c r="I696" s="59">
        <v>10006891</v>
      </c>
      <c r="J696" s="59">
        <v>10008174</v>
      </c>
      <c r="K696" s="59" t="s">
        <v>321</v>
      </c>
      <c r="L696" s="59">
        <v>8591</v>
      </c>
      <c r="M696" s="59" t="s">
        <v>286</v>
      </c>
      <c r="N696" s="59" t="s">
        <v>1615</v>
      </c>
      <c r="O696" s="59" t="s">
        <v>292</v>
      </c>
      <c r="P696" s="59" t="s">
        <v>289</v>
      </c>
      <c r="Q696" s="59" t="s">
        <v>289</v>
      </c>
      <c r="R696" s="59" t="s">
        <v>1616</v>
      </c>
      <c r="S696" s="59" t="s">
        <v>1617</v>
      </c>
    </row>
    <row r="697" spans="1:19">
      <c r="A697" s="59" t="s">
        <v>2884</v>
      </c>
      <c r="B697" s="59">
        <v>3</v>
      </c>
      <c r="C697" s="59">
        <v>9999583</v>
      </c>
      <c r="D697" s="60">
        <v>4.5438381845799998E-7</v>
      </c>
      <c r="E697" s="61">
        <f t="shared" si="11"/>
        <v>6.3425771431410753</v>
      </c>
      <c r="F697" s="58">
        <v>5.4710000000000001</v>
      </c>
      <c r="G697" s="59">
        <v>1</v>
      </c>
      <c r="H697" s="59">
        <v>2.9250000000000001E-3</v>
      </c>
      <c r="I697" s="59">
        <v>10009442</v>
      </c>
      <c r="J697" s="59">
        <v>10011641</v>
      </c>
      <c r="K697" s="59" t="s">
        <v>321</v>
      </c>
      <c r="L697" s="59">
        <v>12058</v>
      </c>
      <c r="M697" s="59" t="s">
        <v>286</v>
      </c>
      <c r="N697" s="59" t="s">
        <v>1618</v>
      </c>
      <c r="O697" s="59" t="s">
        <v>288</v>
      </c>
      <c r="P697" s="59" t="s">
        <v>289</v>
      </c>
      <c r="Q697" s="59" t="s">
        <v>289</v>
      </c>
      <c r="R697" s="59" t="s">
        <v>289</v>
      </c>
      <c r="S697" s="59" t="s">
        <v>1619</v>
      </c>
    </row>
    <row r="698" spans="1:19">
      <c r="A698" s="59" t="s">
        <v>2884</v>
      </c>
      <c r="B698" s="59">
        <v>3</v>
      </c>
      <c r="C698" s="59">
        <v>9999583</v>
      </c>
      <c r="D698" s="60">
        <v>4.5438381845799998E-7</v>
      </c>
      <c r="E698" s="61">
        <f t="shared" si="11"/>
        <v>6.3425771431410753</v>
      </c>
      <c r="F698" s="58">
        <v>5.4710000000000001</v>
      </c>
      <c r="G698" s="59">
        <v>1</v>
      </c>
      <c r="H698" s="59">
        <v>2.9250000000000001E-3</v>
      </c>
      <c r="I698" s="59">
        <v>10009442</v>
      </c>
      <c r="J698" s="59">
        <v>10011641</v>
      </c>
      <c r="K698" s="59" t="s">
        <v>321</v>
      </c>
      <c r="L698" s="59">
        <v>12058</v>
      </c>
      <c r="M698" s="59" t="s">
        <v>286</v>
      </c>
      <c r="N698" s="59" t="s">
        <v>1620</v>
      </c>
      <c r="O698" s="59" t="s">
        <v>292</v>
      </c>
      <c r="P698" s="59" t="s">
        <v>289</v>
      </c>
      <c r="Q698" s="59" t="s">
        <v>289</v>
      </c>
      <c r="R698" s="59" t="s">
        <v>1621</v>
      </c>
      <c r="S698" s="59" t="s">
        <v>1622</v>
      </c>
    </row>
    <row r="699" spans="1:19">
      <c r="A699" s="59" t="s">
        <v>2884</v>
      </c>
      <c r="B699" s="59">
        <v>1</v>
      </c>
      <c r="C699" s="59">
        <v>16504751</v>
      </c>
      <c r="D699" s="60">
        <v>5.7494879185099998E-7</v>
      </c>
      <c r="E699" s="61">
        <f t="shared" si="11"/>
        <v>6.2403708342788793</v>
      </c>
      <c r="F699" s="58">
        <v>5.4710000000000001</v>
      </c>
      <c r="G699" s="59">
        <v>1</v>
      </c>
      <c r="H699" s="59">
        <v>3.3839999999999999E-3</v>
      </c>
      <c r="I699" s="59">
        <v>16495080</v>
      </c>
      <c r="J699" s="59">
        <v>16496078</v>
      </c>
      <c r="K699" s="59" t="s">
        <v>285</v>
      </c>
      <c r="L699" s="59">
        <v>-9671</v>
      </c>
      <c r="M699" s="59" t="s">
        <v>286</v>
      </c>
      <c r="N699" s="59" t="s">
        <v>1623</v>
      </c>
      <c r="O699" s="59" t="s">
        <v>288</v>
      </c>
      <c r="P699" s="59" t="s">
        <v>289</v>
      </c>
      <c r="Q699" s="59" t="s">
        <v>289</v>
      </c>
      <c r="R699" s="59" t="s">
        <v>289</v>
      </c>
      <c r="S699" s="59" t="s">
        <v>1624</v>
      </c>
    </row>
    <row r="700" spans="1:19">
      <c r="A700" s="59" t="s">
        <v>2884</v>
      </c>
      <c r="B700" s="59">
        <v>1</v>
      </c>
      <c r="C700" s="59">
        <v>16504751</v>
      </c>
      <c r="D700" s="60">
        <v>5.7494879185099998E-7</v>
      </c>
      <c r="E700" s="61">
        <f t="shared" si="11"/>
        <v>6.2403708342788793</v>
      </c>
      <c r="F700" s="58">
        <v>5.4710000000000001</v>
      </c>
      <c r="G700" s="59">
        <v>1</v>
      </c>
      <c r="H700" s="59">
        <v>3.3839999999999999E-3</v>
      </c>
      <c r="I700" s="59">
        <v>16495080</v>
      </c>
      <c r="J700" s="59">
        <v>16496078</v>
      </c>
      <c r="K700" s="59" t="s">
        <v>285</v>
      </c>
      <c r="L700" s="59">
        <v>-9671</v>
      </c>
      <c r="M700" s="59" t="s">
        <v>286</v>
      </c>
      <c r="N700" s="59" t="s">
        <v>1625</v>
      </c>
      <c r="O700" s="59" t="s">
        <v>292</v>
      </c>
      <c r="P700" s="59" t="s">
        <v>289</v>
      </c>
      <c r="Q700" s="59" t="s">
        <v>289</v>
      </c>
      <c r="R700" s="59"/>
      <c r="S700" s="59" t="s">
        <v>1626</v>
      </c>
    </row>
    <row r="701" spans="1:19">
      <c r="A701" s="59" t="s">
        <v>2884</v>
      </c>
      <c r="B701" s="59">
        <v>1</v>
      </c>
      <c r="C701" s="59">
        <v>16504751</v>
      </c>
      <c r="D701" s="60">
        <v>5.7494879185099998E-7</v>
      </c>
      <c r="E701" s="61">
        <f t="shared" si="11"/>
        <v>6.2403708342788793</v>
      </c>
      <c r="F701" s="58">
        <v>5.4710000000000001</v>
      </c>
      <c r="G701" s="59">
        <v>1</v>
      </c>
      <c r="H701" s="59">
        <v>3.3839999999999999E-3</v>
      </c>
      <c r="I701" s="59">
        <v>16496403</v>
      </c>
      <c r="J701" s="59">
        <v>16497377</v>
      </c>
      <c r="K701" s="59" t="s">
        <v>285</v>
      </c>
      <c r="L701" s="59">
        <v>-8348</v>
      </c>
      <c r="M701" s="59" t="s">
        <v>286</v>
      </c>
      <c r="N701" s="59" t="s">
        <v>1627</v>
      </c>
      <c r="O701" s="59" t="s">
        <v>288</v>
      </c>
      <c r="P701" s="59" t="s">
        <v>289</v>
      </c>
      <c r="Q701" s="59" t="s">
        <v>289</v>
      </c>
      <c r="R701" s="59" t="s">
        <v>289</v>
      </c>
      <c r="S701" s="59" t="s">
        <v>1628</v>
      </c>
    </row>
    <row r="702" spans="1:19">
      <c r="A702" s="59" t="s">
        <v>2884</v>
      </c>
      <c r="B702" s="59">
        <v>1</v>
      </c>
      <c r="C702" s="59">
        <v>16504751</v>
      </c>
      <c r="D702" s="60">
        <v>5.7494879185099998E-7</v>
      </c>
      <c r="E702" s="61">
        <f t="shared" si="11"/>
        <v>6.2403708342788793</v>
      </c>
      <c r="F702" s="58">
        <v>5.4710000000000001</v>
      </c>
      <c r="G702" s="59">
        <v>1</v>
      </c>
      <c r="H702" s="59">
        <v>3.3839999999999999E-3</v>
      </c>
      <c r="I702" s="59">
        <v>16496403</v>
      </c>
      <c r="J702" s="59">
        <v>16497377</v>
      </c>
      <c r="K702" s="59" t="s">
        <v>285</v>
      </c>
      <c r="L702" s="59">
        <v>-8348</v>
      </c>
      <c r="M702" s="59" t="s">
        <v>286</v>
      </c>
      <c r="N702" s="59" t="s">
        <v>1629</v>
      </c>
      <c r="O702" s="59" t="s">
        <v>292</v>
      </c>
      <c r="P702" s="59" t="s">
        <v>289</v>
      </c>
      <c r="Q702" s="59" t="s">
        <v>289</v>
      </c>
      <c r="R702" s="59"/>
      <c r="S702" s="59" t="s">
        <v>1630</v>
      </c>
    </row>
    <row r="703" spans="1:19">
      <c r="A703" s="59" t="s">
        <v>2884</v>
      </c>
      <c r="B703" s="59">
        <v>1</v>
      </c>
      <c r="C703" s="59">
        <v>16504751</v>
      </c>
      <c r="D703" s="60">
        <v>5.7494879185099998E-7</v>
      </c>
      <c r="E703" s="61">
        <f t="shared" si="11"/>
        <v>6.2403708342788793</v>
      </c>
      <c r="F703" s="58">
        <v>5.4710000000000001</v>
      </c>
      <c r="G703" s="59">
        <v>1</v>
      </c>
      <c r="H703" s="59">
        <v>3.3839999999999999E-3</v>
      </c>
      <c r="I703" s="59">
        <v>16503436</v>
      </c>
      <c r="J703" s="59">
        <v>16507468</v>
      </c>
      <c r="K703" s="59" t="s">
        <v>285</v>
      </c>
      <c r="L703" s="59">
        <v>-1315</v>
      </c>
      <c r="M703" s="59" t="s">
        <v>295</v>
      </c>
      <c r="N703" s="59" t="s">
        <v>1631</v>
      </c>
      <c r="O703" s="59" t="s">
        <v>372</v>
      </c>
      <c r="P703" s="59" t="s">
        <v>289</v>
      </c>
      <c r="Q703" s="59" t="s">
        <v>289</v>
      </c>
      <c r="R703" s="59" t="s">
        <v>289</v>
      </c>
      <c r="S703" s="59" t="s">
        <v>1632</v>
      </c>
    </row>
    <row r="704" spans="1:19">
      <c r="A704" s="59" t="s">
        <v>2884</v>
      </c>
      <c r="B704" s="59">
        <v>1</v>
      </c>
      <c r="C704" s="59">
        <v>16504751</v>
      </c>
      <c r="D704" s="60">
        <v>5.7494879185099998E-7</v>
      </c>
      <c r="E704" s="61">
        <f t="shared" si="11"/>
        <v>6.2403708342788793</v>
      </c>
      <c r="F704" s="58">
        <v>5.4710000000000001</v>
      </c>
      <c r="G704" s="59">
        <v>1</v>
      </c>
      <c r="H704" s="59">
        <v>3.3839999999999999E-3</v>
      </c>
      <c r="I704" s="59">
        <v>16503436</v>
      </c>
      <c r="J704" s="59">
        <v>16507468</v>
      </c>
      <c r="K704" s="59" t="s">
        <v>285</v>
      </c>
      <c r="L704" s="59">
        <v>-1315</v>
      </c>
      <c r="M704" s="59" t="s">
        <v>295</v>
      </c>
      <c r="N704" s="59" t="s">
        <v>1633</v>
      </c>
      <c r="O704" s="59" t="s">
        <v>375</v>
      </c>
      <c r="P704" s="59" t="s">
        <v>289</v>
      </c>
      <c r="Q704" s="59" t="s">
        <v>289</v>
      </c>
      <c r="R704" s="59" t="s">
        <v>376</v>
      </c>
      <c r="S704" s="59" t="s">
        <v>1634</v>
      </c>
    </row>
    <row r="705" spans="1:19">
      <c r="A705" s="59" t="s">
        <v>2884</v>
      </c>
      <c r="B705" s="59">
        <v>1</v>
      </c>
      <c r="C705" s="59">
        <v>16504751</v>
      </c>
      <c r="D705" s="60">
        <v>5.7494879185099998E-7</v>
      </c>
      <c r="E705" s="61">
        <f t="shared" si="11"/>
        <v>6.2403708342788793</v>
      </c>
      <c r="F705" s="58">
        <v>5.4710000000000001</v>
      </c>
      <c r="G705" s="59">
        <v>1</v>
      </c>
      <c r="H705" s="59">
        <v>3.3839999999999999E-3</v>
      </c>
      <c r="I705" s="59">
        <v>16498989</v>
      </c>
      <c r="J705" s="59">
        <v>16500296</v>
      </c>
      <c r="K705" s="59" t="s">
        <v>321</v>
      </c>
      <c r="L705" s="59">
        <v>-4455</v>
      </c>
      <c r="M705" s="59" t="s">
        <v>303</v>
      </c>
      <c r="N705" s="59" t="s">
        <v>1635</v>
      </c>
      <c r="O705" s="59" t="s">
        <v>372</v>
      </c>
      <c r="P705" s="59" t="s">
        <v>289</v>
      </c>
      <c r="Q705" s="59" t="s">
        <v>289</v>
      </c>
      <c r="R705" s="59" t="s">
        <v>289</v>
      </c>
      <c r="S705" s="59" t="s">
        <v>1636</v>
      </c>
    </row>
    <row r="706" spans="1:19">
      <c r="A706" s="59" t="s">
        <v>2884</v>
      </c>
      <c r="B706" s="59">
        <v>1</v>
      </c>
      <c r="C706" s="59">
        <v>16504751</v>
      </c>
      <c r="D706" s="60">
        <v>5.7494879185099998E-7</v>
      </c>
      <c r="E706" s="61">
        <f t="shared" si="11"/>
        <v>6.2403708342788793</v>
      </c>
      <c r="F706" s="58">
        <v>5.4710000000000001</v>
      </c>
      <c r="G706" s="59">
        <v>1</v>
      </c>
      <c r="H706" s="59">
        <v>3.3839999999999999E-3</v>
      </c>
      <c r="I706" s="59">
        <v>16498989</v>
      </c>
      <c r="J706" s="59">
        <v>16500296</v>
      </c>
      <c r="K706" s="59" t="s">
        <v>321</v>
      </c>
      <c r="L706" s="59">
        <v>-4455</v>
      </c>
      <c r="M706" s="59" t="s">
        <v>303</v>
      </c>
      <c r="N706" s="59" t="s">
        <v>1637</v>
      </c>
      <c r="O706" s="59" t="s">
        <v>375</v>
      </c>
      <c r="P706" s="59" t="s">
        <v>289</v>
      </c>
      <c r="Q706" s="59" t="s">
        <v>289</v>
      </c>
      <c r="R706" s="59" t="s">
        <v>376</v>
      </c>
      <c r="S706" s="59" t="s">
        <v>1638</v>
      </c>
    </row>
    <row r="707" spans="1:19">
      <c r="A707" s="59" t="s">
        <v>2884</v>
      </c>
      <c r="B707" s="59">
        <v>1</v>
      </c>
      <c r="C707" s="59">
        <v>16504751</v>
      </c>
      <c r="D707" s="60">
        <v>5.7494879185099998E-7</v>
      </c>
      <c r="E707" s="61">
        <f t="shared" si="11"/>
        <v>6.2403708342788793</v>
      </c>
      <c r="F707" s="58">
        <v>5.4710000000000001</v>
      </c>
      <c r="G707" s="59">
        <v>1</v>
      </c>
      <c r="H707" s="59">
        <v>3.3839999999999999E-3</v>
      </c>
      <c r="I707" s="59">
        <v>16501543</v>
      </c>
      <c r="J707" s="59">
        <v>16502406</v>
      </c>
      <c r="K707" s="59" t="s">
        <v>321</v>
      </c>
      <c r="L707" s="59">
        <v>-2345</v>
      </c>
      <c r="M707" s="59" t="s">
        <v>303</v>
      </c>
      <c r="N707" s="59" t="s">
        <v>1639</v>
      </c>
      <c r="O707" s="59" t="s">
        <v>372</v>
      </c>
      <c r="P707" s="59" t="s">
        <v>289</v>
      </c>
      <c r="Q707" s="59" t="s">
        <v>289</v>
      </c>
      <c r="R707" s="59" t="s">
        <v>289</v>
      </c>
      <c r="S707" s="59" t="s">
        <v>1640</v>
      </c>
    </row>
    <row r="708" spans="1:19">
      <c r="A708" s="59" t="s">
        <v>2884</v>
      </c>
      <c r="B708" s="59">
        <v>1</v>
      </c>
      <c r="C708" s="59">
        <v>16504751</v>
      </c>
      <c r="D708" s="60">
        <v>5.7494879185099998E-7</v>
      </c>
      <c r="E708" s="61">
        <f t="shared" si="11"/>
        <v>6.2403708342788793</v>
      </c>
      <c r="F708" s="58">
        <v>5.4710000000000001</v>
      </c>
      <c r="G708" s="59">
        <v>1</v>
      </c>
      <c r="H708" s="59">
        <v>3.3839999999999999E-3</v>
      </c>
      <c r="I708" s="59">
        <v>16501543</v>
      </c>
      <c r="J708" s="59">
        <v>16502406</v>
      </c>
      <c r="K708" s="59" t="s">
        <v>321</v>
      </c>
      <c r="L708" s="59">
        <v>-2345</v>
      </c>
      <c r="M708" s="59" t="s">
        <v>303</v>
      </c>
      <c r="N708" s="59" t="s">
        <v>1641</v>
      </c>
      <c r="O708" s="59" t="s">
        <v>375</v>
      </c>
      <c r="P708" s="59" t="s">
        <v>289</v>
      </c>
      <c r="Q708" s="59" t="s">
        <v>289</v>
      </c>
      <c r="R708" s="59" t="s">
        <v>376</v>
      </c>
      <c r="S708" s="59" t="s">
        <v>1642</v>
      </c>
    </row>
    <row r="709" spans="1:19">
      <c r="A709" s="59" t="s">
        <v>2884</v>
      </c>
      <c r="B709" s="59">
        <v>1</v>
      </c>
      <c r="C709" s="59">
        <v>16504751</v>
      </c>
      <c r="D709" s="60">
        <v>5.7494879185099998E-7</v>
      </c>
      <c r="E709" s="61">
        <f t="shared" si="11"/>
        <v>6.2403708342788793</v>
      </c>
      <c r="F709" s="58">
        <v>5.4710000000000001</v>
      </c>
      <c r="G709" s="59">
        <v>1</v>
      </c>
      <c r="H709" s="59">
        <v>3.3839999999999999E-3</v>
      </c>
      <c r="I709" s="59">
        <v>16508723</v>
      </c>
      <c r="J709" s="59">
        <v>16509784</v>
      </c>
      <c r="K709" s="59" t="s">
        <v>321</v>
      </c>
      <c r="L709" s="59">
        <v>5033</v>
      </c>
      <c r="M709" s="59" t="s">
        <v>286</v>
      </c>
      <c r="N709" s="59" t="s">
        <v>1643</v>
      </c>
      <c r="O709" s="59" t="s">
        <v>288</v>
      </c>
      <c r="P709" s="59" t="s">
        <v>289</v>
      </c>
      <c r="Q709" s="59" t="s">
        <v>289</v>
      </c>
      <c r="R709" s="59" t="s">
        <v>289</v>
      </c>
      <c r="S709" s="59" t="s">
        <v>1644</v>
      </c>
    </row>
    <row r="710" spans="1:19">
      <c r="A710" s="59" t="s">
        <v>2884</v>
      </c>
      <c r="B710" s="59">
        <v>1</v>
      </c>
      <c r="C710" s="59">
        <v>16504751</v>
      </c>
      <c r="D710" s="60">
        <v>5.7494879185099998E-7</v>
      </c>
      <c r="E710" s="61">
        <f t="shared" si="11"/>
        <v>6.2403708342788793</v>
      </c>
      <c r="F710" s="58">
        <v>5.4710000000000001</v>
      </c>
      <c r="G710" s="59">
        <v>1</v>
      </c>
      <c r="H710" s="59">
        <v>3.3839999999999999E-3</v>
      </c>
      <c r="I710" s="59">
        <v>16508723</v>
      </c>
      <c r="J710" s="59">
        <v>16509784</v>
      </c>
      <c r="K710" s="59" t="s">
        <v>321</v>
      </c>
      <c r="L710" s="59">
        <v>5033</v>
      </c>
      <c r="M710" s="59" t="s">
        <v>286</v>
      </c>
      <c r="N710" s="59" t="s">
        <v>1645</v>
      </c>
      <c r="O710" s="59" t="s">
        <v>292</v>
      </c>
      <c r="P710" s="59" t="s">
        <v>289</v>
      </c>
      <c r="Q710" s="59" t="s">
        <v>289</v>
      </c>
      <c r="R710" s="59" t="s">
        <v>1646</v>
      </c>
      <c r="S710" s="59" t="s">
        <v>1647</v>
      </c>
    </row>
    <row r="711" spans="1:19">
      <c r="A711" s="59" t="s">
        <v>2884</v>
      </c>
      <c r="B711" s="59">
        <v>1</v>
      </c>
      <c r="C711" s="59">
        <v>16504751</v>
      </c>
      <c r="D711" s="60">
        <v>5.7494879185099998E-7</v>
      </c>
      <c r="E711" s="61">
        <f t="shared" si="11"/>
        <v>6.2403708342788793</v>
      </c>
      <c r="F711" s="58">
        <v>5.4710000000000001</v>
      </c>
      <c r="G711" s="59">
        <v>1</v>
      </c>
      <c r="H711" s="59">
        <v>3.3839999999999999E-3</v>
      </c>
      <c r="I711" s="59">
        <v>16513076</v>
      </c>
      <c r="J711" s="59">
        <v>16515138</v>
      </c>
      <c r="K711" s="59" t="s">
        <v>321</v>
      </c>
      <c r="L711" s="59">
        <v>10387</v>
      </c>
      <c r="M711" s="59" t="s">
        <v>286</v>
      </c>
      <c r="N711" s="59" t="s">
        <v>1648</v>
      </c>
      <c r="O711" s="59" t="s">
        <v>372</v>
      </c>
      <c r="P711" s="59" t="s">
        <v>289</v>
      </c>
      <c r="Q711" s="59" t="s">
        <v>289</v>
      </c>
      <c r="R711" s="59" t="s">
        <v>289</v>
      </c>
      <c r="S711" s="59" t="s">
        <v>1649</v>
      </c>
    </row>
    <row r="712" spans="1:19">
      <c r="A712" s="59" t="s">
        <v>2884</v>
      </c>
      <c r="B712" s="59">
        <v>1</v>
      </c>
      <c r="C712" s="59">
        <v>16504751</v>
      </c>
      <c r="D712" s="60">
        <v>5.7494879185099998E-7</v>
      </c>
      <c r="E712" s="61">
        <f t="shared" si="11"/>
        <v>6.2403708342788793</v>
      </c>
      <c r="F712" s="58">
        <v>5.4710000000000001</v>
      </c>
      <c r="G712" s="59">
        <v>1</v>
      </c>
      <c r="H712" s="59">
        <v>3.3839999999999999E-3</v>
      </c>
      <c r="I712" s="59">
        <v>16513076</v>
      </c>
      <c r="J712" s="59">
        <v>16515138</v>
      </c>
      <c r="K712" s="59" t="s">
        <v>321</v>
      </c>
      <c r="L712" s="59">
        <v>10387</v>
      </c>
      <c r="M712" s="59" t="s">
        <v>286</v>
      </c>
      <c r="N712" s="59" t="s">
        <v>1650</v>
      </c>
      <c r="O712" s="59" t="s">
        <v>375</v>
      </c>
      <c r="P712" s="59" t="s">
        <v>289</v>
      </c>
      <c r="Q712" s="59" t="s">
        <v>289</v>
      </c>
      <c r="R712" s="59" t="s">
        <v>376</v>
      </c>
      <c r="S712" s="59" t="s">
        <v>1651</v>
      </c>
    </row>
    <row r="713" spans="1:19">
      <c r="A713" s="59" t="s">
        <v>2884</v>
      </c>
      <c r="B713" s="59">
        <v>1</v>
      </c>
      <c r="C713" s="59">
        <v>25156407</v>
      </c>
      <c r="D713" s="60">
        <v>6.8328070775800003E-7</v>
      </c>
      <c r="E713" s="61">
        <f t="shared" si="11"/>
        <v>6.1654008412889114</v>
      </c>
      <c r="F713" s="58">
        <v>5.4710000000000001</v>
      </c>
      <c r="G713" s="59">
        <v>1</v>
      </c>
      <c r="H713" s="59">
        <v>3.9100000000000003E-3</v>
      </c>
      <c r="I713" s="59">
        <v>25145587</v>
      </c>
      <c r="J713" s="59">
        <v>25150558</v>
      </c>
      <c r="K713" s="59" t="s">
        <v>285</v>
      </c>
      <c r="L713" s="59">
        <v>-10820</v>
      </c>
      <c r="M713" s="59" t="s">
        <v>286</v>
      </c>
      <c r="N713" s="59" t="s">
        <v>1652</v>
      </c>
      <c r="O713" s="59" t="s">
        <v>288</v>
      </c>
      <c r="P713" s="59" t="s">
        <v>1653</v>
      </c>
      <c r="Q713" s="59" t="s">
        <v>1654</v>
      </c>
      <c r="R713" s="59" t="s">
        <v>289</v>
      </c>
      <c r="S713" s="59" t="s">
        <v>1655</v>
      </c>
    </row>
    <row r="714" spans="1:19">
      <c r="A714" s="59" t="s">
        <v>2884</v>
      </c>
      <c r="B714" s="59">
        <v>1</v>
      </c>
      <c r="C714" s="59">
        <v>25156407</v>
      </c>
      <c r="D714" s="60">
        <v>6.8328070775800003E-7</v>
      </c>
      <c r="E714" s="61">
        <f t="shared" si="11"/>
        <v>6.1654008412889114</v>
      </c>
      <c r="F714" s="58">
        <v>5.4710000000000001</v>
      </c>
      <c r="G714" s="59">
        <v>1</v>
      </c>
      <c r="H714" s="59">
        <v>3.9100000000000003E-3</v>
      </c>
      <c r="I714" s="59">
        <v>25145587</v>
      </c>
      <c r="J714" s="59">
        <v>25150558</v>
      </c>
      <c r="K714" s="59" t="s">
        <v>285</v>
      </c>
      <c r="L714" s="59">
        <v>-10820</v>
      </c>
      <c r="M714" s="59" t="s">
        <v>286</v>
      </c>
      <c r="N714" s="59" t="s">
        <v>1656</v>
      </c>
      <c r="O714" s="59" t="s">
        <v>292</v>
      </c>
      <c r="P714" s="59" t="s">
        <v>1653</v>
      </c>
      <c r="Q714" s="59" t="s">
        <v>1654</v>
      </c>
      <c r="R714" s="59" t="s">
        <v>1654</v>
      </c>
      <c r="S714" s="59" t="s">
        <v>1657</v>
      </c>
    </row>
    <row r="715" spans="1:19">
      <c r="A715" s="59" t="s">
        <v>2884</v>
      </c>
      <c r="B715" s="59">
        <v>1</v>
      </c>
      <c r="C715" s="59">
        <v>25156407</v>
      </c>
      <c r="D715" s="60">
        <v>6.8328070775800003E-7</v>
      </c>
      <c r="E715" s="61">
        <f t="shared" si="11"/>
        <v>6.1654008412889114</v>
      </c>
      <c r="F715" s="58">
        <v>5.4710000000000001</v>
      </c>
      <c r="G715" s="59">
        <v>1</v>
      </c>
      <c r="H715" s="59">
        <v>3.9100000000000003E-3</v>
      </c>
      <c r="I715" s="59">
        <v>25158858</v>
      </c>
      <c r="J715" s="59">
        <v>25162322</v>
      </c>
      <c r="K715" s="59" t="s">
        <v>285</v>
      </c>
      <c r="L715" s="59">
        <v>2451</v>
      </c>
      <c r="M715" s="59" t="s">
        <v>303</v>
      </c>
      <c r="N715" s="59" t="s">
        <v>1658</v>
      </c>
      <c r="O715" s="59" t="s">
        <v>372</v>
      </c>
      <c r="P715" s="59" t="s">
        <v>289</v>
      </c>
      <c r="Q715" s="59" t="s">
        <v>289</v>
      </c>
      <c r="R715" s="59" t="s">
        <v>289</v>
      </c>
      <c r="S715" s="59" t="s">
        <v>1659</v>
      </c>
    </row>
    <row r="716" spans="1:19">
      <c r="A716" s="59" t="s">
        <v>2884</v>
      </c>
      <c r="B716" s="59">
        <v>1</v>
      </c>
      <c r="C716" s="59">
        <v>25156407</v>
      </c>
      <c r="D716" s="60">
        <v>6.8328070775800003E-7</v>
      </c>
      <c r="E716" s="61">
        <f t="shared" si="11"/>
        <v>6.1654008412889114</v>
      </c>
      <c r="F716" s="58">
        <v>5.4710000000000001</v>
      </c>
      <c r="G716" s="59">
        <v>1</v>
      </c>
      <c r="H716" s="59">
        <v>3.9100000000000003E-3</v>
      </c>
      <c r="I716" s="59">
        <v>25158858</v>
      </c>
      <c r="J716" s="59">
        <v>25162322</v>
      </c>
      <c r="K716" s="59" t="s">
        <v>285</v>
      </c>
      <c r="L716" s="59">
        <v>2451</v>
      </c>
      <c r="M716" s="59" t="s">
        <v>303</v>
      </c>
      <c r="N716" s="59" t="s">
        <v>1660</v>
      </c>
      <c r="O716" s="59" t="s">
        <v>375</v>
      </c>
      <c r="P716" s="59" t="s">
        <v>289</v>
      </c>
      <c r="Q716" s="59" t="s">
        <v>289</v>
      </c>
      <c r="R716" s="59" t="s">
        <v>376</v>
      </c>
      <c r="S716" s="59" t="s">
        <v>1661</v>
      </c>
    </row>
    <row r="717" spans="1:19">
      <c r="A717" s="59" t="s">
        <v>2884</v>
      </c>
      <c r="B717" s="59">
        <v>1</v>
      </c>
      <c r="C717" s="59">
        <v>25156407</v>
      </c>
      <c r="D717" s="60">
        <v>6.8328070775800003E-7</v>
      </c>
      <c r="E717" s="61">
        <f t="shared" si="11"/>
        <v>6.1654008412889114</v>
      </c>
      <c r="F717" s="58">
        <v>5.4710000000000001</v>
      </c>
      <c r="G717" s="59">
        <v>1</v>
      </c>
      <c r="H717" s="59">
        <v>3.9100000000000003E-3</v>
      </c>
      <c r="I717" s="59">
        <v>25151270</v>
      </c>
      <c r="J717" s="59">
        <v>25156323</v>
      </c>
      <c r="K717" s="59" t="s">
        <v>321</v>
      </c>
      <c r="L717" s="59">
        <v>-84</v>
      </c>
      <c r="M717" s="59" t="s">
        <v>303</v>
      </c>
      <c r="N717" s="59" t="s">
        <v>1662</v>
      </c>
      <c r="O717" s="59" t="s">
        <v>288</v>
      </c>
      <c r="P717" s="59" t="s">
        <v>1663</v>
      </c>
      <c r="Q717" s="59" t="s">
        <v>1664</v>
      </c>
      <c r="R717" s="59" t="s">
        <v>289</v>
      </c>
      <c r="S717" s="59" t="s">
        <v>1665</v>
      </c>
    </row>
    <row r="718" spans="1:19">
      <c r="A718" s="59" t="s">
        <v>2884</v>
      </c>
      <c r="B718" s="59">
        <v>1</v>
      </c>
      <c r="C718" s="59">
        <v>25156407</v>
      </c>
      <c r="D718" s="60">
        <v>6.8328070775800003E-7</v>
      </c>
      <c r="E718" s="61">
        <f t="shared" si="11"/>
        <v>6.1654008412889114</v>
      </c>
      <c r="F718" s="58">
        <v>5.4710000000000001</v>
      </c>
      <c r="G718" s="59">
        <v>1</v>
      </c>
      <c r="H718" s="59">
        <v>3.9100000000000003E-3</v>
      </c>
      <c r="I718" s="59">
        <v>25151270</v>
      </c>
      <c r="J718" s="59">
        <v>25156323</v>
      </c>
      <c r="K718" s="59" t="s">
        <v>321</v>
      </c>
      <c r="L718" s="59">
        <v>-84</v>
      </c>
      <c r="M718" s="59" t="s">
        <v>303</v>
      </c>
      <c r="N718" s="59" t="s">
        <v>1666</v>
      </c>
      <c r="O718" s="59" t="s">
        <v>292</v>
      </c>
      <c r="P718" s="59" t="s">
        <v>1663</v>
      </c>
      <c r="Q718" s="59" t="s">
        <v>1664</v>
      </c>
      <c r="R718" s="59" t="s">
        <v>1667</v>
      </c>
      <c r="S718" s="59" t="s">
        <v>1668</v>
      </c>
    </row>
    <row r="719" spans="1:19">
      <c r="A719" s="59" t="s">
        <v>2884</v>
      </c>
      <c r="B719" s="59">
        <v>1</v>
      </c>
      <c r="C719" s="59">
        <v>25156407</v>
      </c>
      <c r="D719" s="60">
        <v>6.8328070775800003E-7</v>
      </c>
      <c r="E719" s="61">
        <f t="shared" si="11"/>
        <v>6.1654008412889114</v>
      </c>
      <c r="F719" s="58">
        <v>5.4710000000000001</v>
      </c>
      <c r="G719" s="59">
        <v>1</v>
      </c>
      <c r="H719" s="59">
        <v>3.9100000000000003E-3</v>
      </c>
      <c r="I719" s="59">
        <v>25158115</v>
      </c>
      <c r="J719" s="59">
        <v>25158454</v>
      </c>
      <c r="K719" s="59" t="s">
        <v>321</v>
      </c>
      <c r="L719" s="59">
        <v>2047</v>
      </c>
      <c r="M719" s="59" t="s">
        <v>286</v>
      </c>
      <c r="N719" s="59" t="s">
        <v>1669</v>
      </c>
      <c r="O719" s="59" t="s">
        <v>288</v>
      </c>
      <c r="P719" s="59" t="s">
        <v>289</v>
      </c>
      <c r="Q719" s="59" t="s">
        <v>289</v>
      </c>
      <c r="R719" s="59" t="s">
        <v>289</v>
      </c>
      <c r="S719" s="59" t="s">
        <v>1670</v>
      </c>
    </row>
    <row r="720" spans="1:19">
      <c r="A720" s="59" t="s">
        <v>2884</v>
      </c>
      <c r="B720" s="59">
        <v>1</v>
      </c>
      <c r="C720" s="59">
        <v>25156407</v>
      </c>
      <c r="D720" s="60">
        <v>6.8328070775800003E-7</v>
      </c>
      <c r="E720" s="61">
        <f t="shared" si="11"/>
        <v>6.1654008412889114</v>
      </c>
      <c r="F720" s="58">
        <v>5.4710000000000001</v>
      </c>
      <c r="G720" s="59">
        <v>1</v>
      </c>
      <c r="H720" s="59">
        <v>3.9100000000000003E-3</v>
      </c>
      <c r="I720" s="59">
        <v>25158115</v>
      </c>
      <c r="J720" s="59">
        <v>25158454</v>
      </c>
      <c r="K720" s="59" t="s">
        <v>321</v>
      </c>
      <c r="L720" s="59">
        <v>2047</v>
      </c>
      <c r="M720" s="59" t="s">
        <v>286</v>
      </c>
      <c r="N720" s="59" t="s">
        <v>1671</v>
      </c>
      <c r="O720" s="59" t="s">
        <v>866</v>
      </c>
      <c r="P720" s="59" t="s">
        <v>289</v>
      </c>
      <c r="Q720" s="59" t="s">
        <v>289</v>
      </c>
      <c r="R720" s="59" t="s">
        <v>867</v>
      </c>
      <c r="S720" s="59" t="s">
        <v>289</v>
      </c>
    </row>
    <row r="721" spans="1:19">
      <c r="A721" s="59" t="s">
        <v>2884</v>
      </c>
      <c r="B721" s="59">
        <v>1</v>
      </c>
      <c r="C721" s="59">
        <v>25156407</v>
      </c>
      <c r="D721" s="60">
        <v>6.8328070775800003E-7</v>
      </c>
      <c r="E721" s="61">
        <f t="shared" si="11"/>
        <v>6.1654008412889114</v>
      </c>
      <c r="F721" s="58">
        <v>5.4710000000000001</v>
      </c>
      <c r="G721" s="59">
        <v>1</v>
      </c>
      <c r="H721" s="59">
        <v>3.9100000000000003E-3</v>
      </c>
      <c r="I721" s="59">
        <v>25163642</v>
      </c>
      <c r="J721" s="59">
        <v>25165056</v>
      </c>
      <c r="K721" s="59" t="s">
        <v>321</v>
      </c>
      <c r="L721" s="59">
        <v>8649</v>
      </c>
      <c r="M721" s="59" t="s">
        <v>286</v>
      </c>
      <c r="N721" s="59" t="s">
        <v>1672</v>
      </c>
      <c r="O721" s="59" t="s">
        <v>288</v>
      </c>
      <c r="P721" s="59" t="s">
        <v>289</v>
      </c>
      <c r="Q721" s="59" t="s">
        <v>289</v>
      </c>
      <c r="R721" s="59" t="s">
        <v>289</v>
      </c>
      <c r="S721" s="59" t="s">
        <v>1673</v>
      </c>
    </row>
    <row r="722" spans="1:19">
      <c r="A722" s="59" t="s">
        <v>2884</v>
      </c>
      <c r="B722" s="59">
        <v>1</v>
      </c>
      <c r="C722" s="59">
        <v>25156407</v>
      </c>
      <c r="D722" s="60">
        <v>6.8328070775800003E-7</v>
      </c>
      <c r="E722" s="61">
        <f t="shared" ref="E722:E785" si="12">-LOG(D722)</f>
        <v>6.1654008412889114</v>
      </c>
      <c r="F722" s="58">
        <v>5.4710000000000001</v>
      </c>
      <c r="G722" s="59">
        <v>1</v>
      </c>
      <c r="H722" s="59">
        <v>3.9100000000000003E-3</v>
      </c>
      <c r="I722" s="59">
        <v>25163642</v>
      </c>
      <c r="J722" s="59">
        <v>25165056</v>
      </c>
      <c r="K722" s="59" t="s">
        <v>321</v>
      </c>
      <c r="L722" s="59">
        <v>8649</v>
      </c>
      <c r="M722" s="59" t="s">
        <v>286</v>
      </c>
      <c r="N722" s="59" t="s">
        <v>1674</v>
      </c>
      <c r="O722" s="59" t="s">
        <v>292</v>
      </c>
      <c r="P722" s="59" t="s">
        <v>289</v>
      </c>
      <c r="Q722" s="59" t="s">
        <v>289</v>
      </c>
      <c r="R722" s="59" t="s">
        <v>1675</v>
      </c>
      <c r="S722" s="59" t="s">
        <v>1676</v>
      </c>
    </row>
    <row r="723" spans="1:19">
      <c r="A723" s="59" t="s">
        <v>2884</v>
      </c>
      <c r="B723" s="59">
        <v>1</v>
      </c>
      <c r="C723" s="59">
        <v>25156407</v>
      </c>
      <c r="D723" s="60">
        <v>6.8328070775800003E-7</v>
      </c>
      <c r="E723" s="61">
        <f t="shared" si="12"/>
        <v>6.1654008412889114</v>
      </c>
      <c r="F723" s="58">
        <v>5.4710000000000001</v>
      </c>
      <c r="G723" s="59">
        <v>1</v>
      </c>
      <c r="H723" s="59">
        <v>3.9100000000000003E-3</v>
      </c>
      <c r="I723" s="59">
        <v>25162551</v>
      </c>
      <c r="J723" s="59">
        <v>25162688</v>
      </c>
      <c r="K723" s="59" t="s">
        <v>321</v>
      </c>
      <c r="L723" s="59">
        <v>6281</v>
      </c>
      <c r="M723" s="59" t="s">
        <v>286</v>
      </c>
      <c r="N723" s="59" t="s">
        <v>1677</v>
      </c>
      <c r="O723" s="59" t="s">
        <v>319</v>
      </c>
      <c r="P723" s="59" t="s">
        <v>289</v>
      </c>
      <c r="Q723" s="59" t="s">
        <v>289</v>
      </c>
      <c r="R723" s="59" t="s">
        <v>289</v>
      </c>
      <c r="S723" s="59" t="s">
        <v>1678</v>
      </c>
    </row>
    <row r="724" spans="1:19">
      <c r="A724" s="59" t="s">
        <v>2884</v>
      </c>
      <c r="B724" s="59">
        <v>1</v>
      </c>
      <c r="C724" s="59">
        <v>25156407</v>
      </c>
      <c r="D724" s="60">
        <v>6.8328070775800003E-7</v>
      </c>
      <c r="E724" s="61">
        <f t="shared" si="12"/>
        <v>6.1654008412889114</v>
      </c>
      <c r="F724" s="58">
        <v>5.4710000000000001</v>
      </c>
      <c r="G724" s="59">
        <v>1</v>
      </c>
      <c r="H724" s="59">
        <v>3.9100000000000003E-3</v>
      </c>
      <c r="I724" s="59">
        <v>25162939</v>
      </c>
      <c r="J724" s="59">
        <v>25163145</v>
      </c>
      <c r="K724" s="59" t="s">
        <v>321</v>
      </c>
      <c r="L724" s="59">
        <v>6738</v>
      </c>
      <c r="M724" s="59" t="s">
        <v>286</v>
      </c>
      <c r="N724" s="59" t="s">
        <v>1679</v>
      </c>
      <c r="O724" s="59" t="s">
        <v>319</v>
      </c>
      <c r="P724" s="59" t="s">
        <v>289</v>
      </c>
      <c r="Q724" s="59" t="s">
        <v>289</v>
      </c>
      <c r="R724" s="59" t="s">
        <v>289</v>
      </c>
      <c r="S724" s="59" t="s">
        <v>1680</v>
      </c>
    </row>
    <row r="725" spans="1:19">
      <c r="A725" s="59" t="s">
        <v>2884</v>
      </c>
      <c r="B725" s="59">
        <v>4</v>
      </c>
      <c r="C725" s="59">
        <v>15708104</v>
      </c>
      <c r="D725" s="60">
        <v>8.69972149973E-7</v>
      </c>
      <c r="E725" s="61">
        <f t="shared" si="12"/>
        <v>6.0604946500326946</v>
      </c>
      <c r="F725" s="58">
        <v>5.4710000000000001</v>
      </c>
      <c r="G725" s="59">
        <v>1</v>
      </c>
      <c r="H725" s="59">
        <v>4.692E-3</v>
      </c>
      <c r="I725" s="59">
        <v>15700904</v>
      </c>
      <c r="J725" s="59">
        <v>15702960</v>
      </c>
      <c r="K725" s="59" t="s">
        <v>285</v>
      </c>
      <c r="L725" s="59">
        <v>-7200</v>
      </c>
      <c r="M725" s="59" t="s">
        <v>286</v>
      </c>
      <c r="N725" s="59" t="s">
        <v>1681</v>
      </c>
      <c r="O725" s="59" t="s">
        <v>288</v>
      </c>
      <c r="P725" s="59" t="s">
        <v>1682</v>
      </c>
      <c r="Q725" s="59" t="s">
        <v>1683</v>
      </c>
      <c r="R725" s="59" t="s">
        <v>289</v>
      </c>
      <c r="S725" s="59" t="s">
        <v>1684</v>
      </c>
    </row>
    <row r="726" spans="1:19">
      <c r="A726" s="59" t="s">
        <v>2884</v>
      </c>
      <c r="B726" s="59">
        <v>4</v>
      </c>
      <c r="C726" s="59">
        <v>15708104</v>
      </c>
      <c r="D726" s="60">
        <v>8.69972149973E-7</v>
      </c>
      <c r="E726" s="61">
        <f t="shared" si="12"/>
        <v>6.0604946500326946</v>
      </c>
      <c r="F726" s="58">
        <v>5.4710000000000001</v>
      </c>
      <c r="G726" s="59">
        <v>1</v>
      </c>
      <c r="H726" s="59">
        <v>4.692E-3</v>
      </c>
      <c r="I726" s="59">
        <v>15700904</v>
      </c>
      <c r="J726" s="59">
        <v>15702960</v>
      </c>
      <c r="K726" s="59" t="s">
        <v>285</v>
      </c>
      <c r="L726" s="59">
        <v>-7200</v>
      </c>
      <c r="M726" s="59" t="s">
        <v>286</v>
      </c>
      <c r="N726" s="59" t="s">
        <v>1685</v>
      </c>
      <c r="O726" s="59" t="s">
        <v>292</v>
      </c>
      <c r="P726" s="59" t="s">
        <v>1682</v>
      </c>
      <c r="Q726" s="59" t="s">
        <v>1683</v>
      </c>
      <c r="R726" s="59" t="s">
        <v>1686</v>
      </c>
      <c r="S726" s="59" t="s">
        <v>1687</v>
      </c>
    </row>
    <row r="727" spans="1:19">
      <c r="A727" s="59" t="s">
        <v>2884</v>
      </c>
      <c r="B727" s="59">
        <v>4</v>
      </c>
      <c r="C727" s="59">
        <v>15708104</v>
      </c>
      <c r="D727" s="60">
        <v>8.69972149973E-7</v>
      </c>
      <c r="E727" s="61">
        <f t="shared" si="12"/>
        <v>6.0604946500326946</v>
      </c>
      <c r="F727" s="58">
        <v>5.4710000000000001</v>
      </c>
      <c r="G727" s="59">
        <v>1</v>
      </c>
      <c r="H727" s="59">
        <v>4.692E-3</v>
      </c>
      <c r="I727" s="59">
        <v>15707481</v>
      </c>
      <c r="J727" s="59">
        <v>15713662</v>
      </c>
      <c r="K727" s="59" t="s">
        <v>285</v>
      </c>
      <c r="L727" s="59">
        <v>-623</v>
      </c>
      <c r="M727" s="59" t="s">
        <v>295</v>
      </c>
      <c r="N727" s="59" t="s">
        <v>1688</v>
      </c>
      <c r="O727" s="59" t="s">
        <v>288</v>
      </c>
      <c r="P727" s="59" t="s">
        <v>1689</v>
      </c>
      <c r="Q727" s="59" t="s">
        <v>1690</v>
      </c>
      <c r="R727" s="59" t="s">
        <v>289</v>
      </c>
      <c r="S727" s="59" t="s">
        <v>1691</v>
      </c>
    </row>
    <row r="728" spans="1:19">
      <c r="A728" s="59" t="s">
        <v>2884</v>
      </c>
      <c r="B728" s="59">
        <v>4</v>
      </c>
      <c r="C728" s="59">
        <v>15708104</v>
      </c>
      <c r="D728" s="60">
        <v>8.69972149973E-7</v>
      </c>
      <c r="E728" s="61">
        <f t="shared" si="12"/>
        <v>6.0604946500326946</v>
      </c>
      <c r="F728" s="58">
        <v>5.4710000000000001</v>
      </c>
      <c r="G728" s="59">
        <v>1</v>
      </c>
      <c r="H728" s="59">
        <v>4.692E-3</v>
      </c>
      <c r="I728" s="59">
        <v>15707510</v>
      </c>
      <c r="J728" s="59">
        <v>15713579</v>
      </c>
      <c r="K728" s="59" t="s">
        <v>285</v>
      </c>
      <c r="L728" s="59">
        <v>-594</v>
      </c>
      <c r="M728" s="59" t="s">
        <v>295</v>
      </c>
      <c r="N728" s="59" t="s">
        <v>1692</v>
      </c>
      <c r="O728" s="59" t="s">
        <v>292</v>
      </c>
      <c r="P728" s="59" t="s">
        <v>1689</v>
      </c>
      <c r="Q728" s="59" t="s">
        <v>1690</v>
      </c>
      <c r="R728" s="59" t="s">
        <v>1693</v>
      </c>
      <c r="S728" s="59" t="s">
        <v>1694</v>
      </c>
    </row>
    <row r="729" spans="1:19">
      <c r="A729" s="59" t="s">
        <v>2884</v>
      </c>
      <c r="B729" s="59">
        <v>4</v>
      </c>
      <c r="C729" s="59">
        <v>15708104</v>
      </c>
      <c r="D729" s="60">
        <v>8.69972149973E-7</v>
      </c>
      <c r="E729" s="61">
        <f t="shared" si="12"/>
        <v>6.0604946500326946</v>
      </c>
      <c r="F729" s="58">
        <v>5.4710000000000001</v>
      </c>
      <c r="G729" s="59">
        <v>1</v>
      </c>
      <c r="H729" s="59">
        <v>4.692E-3</v>
      </c>
      <c r="I729" s="59">
        <v>15707481</v>
      </c>
      <c r="J729" s="59">
        <v>15713662</v>
      </c>
      <c r="K729" s="59" t="s">
        <v>285</v>
      </c>
      <c r="L729" s="59">
        <v>-623</v>
      </c>
      <c r="M729" s="59" t="s">
        <v>295</v>
      </c>
      <c r="N729" s="59" t="s">
        <v>1695</v>
      </c>
      <c r="O729" s="59" t="s">
        <v>292</v>
      </c>
      <c r="P729" s="59" t="s">
        <v>1689</v>
      </c>
      <c r="Q729" s="59" t="s">
        <v>1690</v>
      </c>
      <c r="R729" s="59" t="s">
        <v>1693</v>
      </c>
      <c r="S729" s="59" t="s">
        <v>1696</v>
      </c>
    </row>
    <row r="730" spans="1:19">
      <c r="A730" s="59" t="s">
        <v>2884</v>
      </c>
      <c r="B730" s="59">
        <v>4</v>
      </c>
      <c r="C730" s="59">
        <v>15708104</v>
      </c>
      <c r="D730" s="60">
        <v>8.69972149973E-7</v>
      </c>
      <c r="E730" s="61">
        <f t="shared" si="12"/>
        <v>6.0604946500326946</v>
      </c>
      <c r="F730" s="58">
        <v>5.4710000000000001</v>
      </c>
      <c r="G730" s="59">
        <v>1</v>
      </c>
      <c r="H730" s="59">
        <v>4.692E-3</v>
      </c>
      <c r="I730" s="59">
        <v>15713736</v>
      </c>
      <c r="J730" s="59">
        <v>15716659</v>
      </c>
      <c r="K730" s="59" t="s">
        <v>285</v>
      </c>
      <c r="L730" s="59">
        <v>5632</v>
      </c>
      <c r="M730" s="59" t="s">
        <v>303</v>
      </c>
      <c r="N730" s="59" t="s">
        <v>1697</v>
      </c>
      <c r="O730" s="59" t="s">
        <v>288</v>
      </c>
      <c r="P730" s="59" t="s">
        <v>289</v>
      </c>
      <c r="Q730" s="59" t="s">
        <v>289</v>
      </c>
      <c r="R730" s="59" t="s">
        <v>289</v>
      </c>
      <c r="S730" s="59" t="s">
        <v>1698</v>
      </c>
    </row>
    <row r="731" spans="1:19">
      <c r="A731" s="59" t="s">
        <v>2884</v>
      </c>
      <c r="B731" s="59">
        <v>4</v>
      </c>
      <c r="C731" s="59">
        <v>15708104</v>
      </c>
      <c r="D731" s="60">
        <v>8.69972149973E-7</v>
      </c>
      <c r="E731" s="61">
        <f t="shared" si="12"/>
        <v>6.0604946500326946</v>
      </c>
      <c r="F731" s="58">
        <v>5.4710000000000001</v>
      </c>
      <c r="G731" s="59">
        <v>1</v>
      </c>
      <c r="H731" s="59">
        <v>4.692E-3</v>
      </c>
      <c r="I731" s="59">
        <v>15713848</v>
      </c>
      <c r="J731" s="59">
        <v>15716279</v>
      </c>
      <c r="K731" s="59" t="s">
        <v>285</v>
      </c>
      <c r="L731" s="59">
        <v>5744</v>
      </c>
      <c r="M731" s="59" t="s">
        <v>303</v>
      </c>
      <c r="N731" s="59" t="s">
        <v>1699</v>
      </c>
      <c r="O731" s="59" t="s">
        <v>292</v>
      </c>
      <c r="P731" s="59" t="s">
        <v>289</v>
      </c>
      <c r="Q731" s="59" t="s">
        <v>289</v>
      </c>
      <c r="R731" s="59" t="s">
        <v>1700</v>
      </c>
      <c r="S731" s="59" t="s">
        <v>1701</v>
      </c>
    </row>
    <row r="732" spans="1:19">
      <c r="A732" s="59" t="s">
        <v>2884</v>
      </c>
      <c r="B732" s="59">
        <v>4</v>
      </c>
      <c r="C732" s="59">
        <v>15708104</v>
      </c>
      <c r="D732" s="60">
        <v>8.69972149973E-7</v>
      </c>
      <c r="E732" s="61">
        <f t="shared" si="12"/>
        <v>6.0604946500326946</v>
      </c>
      <c r="F732" s="58">
        <v>5.4710000000000001</v>
      </c>
      <c r="G732" s="59">
        <v>1</v>
      </c>
      <c r="H732" s="59">
        <v>4.692E-3</v>
      </c>
      <c r="I732" s="59">
        <v>15713848</v>
      </c>
      <c r="J732" s="59">
        <v>15716659</v>
      </c>
      <c r="K732" s="59" t="s">
        <v>285</v>
      </c>
      <c r="L732" s="59">
        <v>5744</v>
      </c>
      <c r="M732" s="59" t="s">
        <v>303</v>
      </c>
      <c r="N732" s="59" t="s">
        <v>1702</v>
      </c>
      <c r="O732" s="59" t="s">
        <v>292</v>
      </c>
      <c r="P732" s="59" t="s">
        <v>289</v>
      </c>
      <c r="Q732" s="59" t="s">
        <v>289</v>
      </c>
      <c r="R732" s="59" t="s">
        <v>1700</v>
      </c>
      <c r="S732" s="59" t="s">
        <v>1703</v>
      </c>
    </row>
    <row r="733" spans="1:19">
      <c r="A733" s="59" t="s">
        <v>2884</v>
      </c>
      <c r="B733" s="59">
        <v>4</v>
      </c>
      <c r="C733" s="59">
        <v>15708104</v>
      </c>
      <c r="D733" s="60">
        <v>8.69972149973E-7</v>
      </c>
      <c r="E733" s="61">
        <f t="shared" si="12"/>
        <v>6.0604946500326946</v>
      </c>
      <c r="F733" s="58">
        <v>5.4710000000000001</v>
      </c>
      <c r="G733" s="59">
        <v>1</v>
      </c>
      <c r="H733" s="59">
        <v>4.692E-3</v>
      </c>
      <c r="I733" s="59">
        <v>15713736</v>
      </c>
      <c r="J733" s="59">
        <v>15716256</v>
      </c>
      <c r="K733" s="59" t="s">
        <v>285</v>
      </c>
      <c r="L733" s="59">
        <v>5632</v>
      </c>
      <c r="M733" s="59" t="s">
        <v>303</v>
      </c>
      <c r="N733" s="59" t="s">
        <v>1704</v>
      </c>
      <c r="O733" s="59" t="s">
        <v>292</v>
      </c>
      <c r="P733" s="59" t="s">
        <v>289</v>
      </c>
      <c r="Q733" s="59" t="s">
        <v>289</v>
      </c>
      <c r="R733" s="59" t="s">
        <v>1700</v>
      </c>
      <c r="S733" s="59" t="s">
        <v>1703</v>
      </c>
    </row>
    <row r="734" spans="1:19">
      <c r="A734" s="59" t="s">
        <v>2884</v>
      </c>
      <c r="B734" s="59">
        <v>4</v>
      </c>
      <c r="C734" s="59">
        <v>15708104</v>
      </c>
      <c r="D734" s="60">
        <v>8.69972149973E-7</v>
      </c>
      <c r="E734" s="61">
        <f t="shared" si="12"/>
        <v>6.0604946500326946</v>
      </c>
      <c r="F734" s="58">
        <v>5.4710000000000001</v>
      </c>
      <c r="G734" s="59">
        <v>1</v>
      </c>
      <c r="H734" s="59">
        <v>4.692E-3</v>
      </c>
      <c r="I734" s="59">
        <v>15716232</v>
      </c>
      <c r="J734" s="59">
        <v>15718858</v>
      </c>
      <c r="K734" s="59" t="s">
        <v>321</v>
      </c>
      <c r="L734" s="59">
        <v>10754</v>
      </c>
      <c r="M734" s="59" t="s">
        <v>286</v>
      </c>
      <c r="N734" s="59" t="s">
        <v>1705</v>
      </c>
      <c r="O734" s="59" t="s">
        <v>288</v>
      </c>
      <c r="P734" s="59" t="s">
        <v>1706</v>
      </c>
      <c r="Q734" s="59" t="s">
        <v>1707</v>
      </c>
      <c r="R734" s="59" t="s">
        <v>289</v>
      </c>
      <c r="S734" s="59" t="s">
        <v>1708</v>
      </c>
    </row>
    <row r="735" spans="1:19">
      <c r="A735" s="59" t="s">
        <v>2884</v>
      </c>
      <c r="B735" s="59">
        <v>4</v>
      </c>
      <c r="C735" s="59">
        <v>15708104</v>
      </c>
      <c r="D735" s="60">
        <v>8.69972149973E-7</v>
      </c>
      <c r="E735" s="61">
        <f t="shared" si="12"/>
        <v>6.0604946500326946</v>
      </c>
      <c r="F735" s="58">
        <v>5.4710000000000001</v>
      </c>
      <c r="G735" s="59">
        <v>1</v>
      </c>
      <c r="H735" s="59">
        <v>4.692E-3</v>
      </c>
      <c r="I735" s="59">
        <v>15716232</v>
      </c>
      <c r="J735" s="59">
        <v>15718858</v>
      </c>
      <c r="K735" s="59" t="s">
        <v>321</v>
      </c>
      <c r="L735" s="59">
        <v>10754</v>
      </c>
      <c r="M735" s="59" t="s">
        <v>286</v>
      </c>
      <c r="N735" s="59" t="s">
        <v>1709</v>
      </c>
      <c r="O735" s="59" t="s">
        <v>292</v>
      </c>
      <c r="P735" s="59" t="s">
        <v>1706</v>
      </c>
      <c r="Q735" s="59" t="s">
        <v>1707</v>
      </c>
      <c r="R735" s="59" t="s">
        <v>1707</v>
      </c>
      <c r="S735" s="59" t="s">
        <v>1710</v>
      </c>
    </row>
    <row r="736" spans="1:19">
      <c r="A736" s="59" t="s">
        <v>2884</v>
      </c>
      <c r="B736" s="59">
        <v>4</v>
      </c>
      <c r="C736" s="59">
        <v>15708104</v>
      </c>
      <c r="D736" s="60">
        <v>8.69972149973E-7</v>
      </c>
      <c r="E736" s="61">
        <f t="shared" si="12"/>
        <v>6.0604946500326946</v>
      </c>
      <c r="F736" s="58">
        <v>5.4710000000000001</v>
      </c>
      <c r="G736" s="59">
        <v>1</v>
      </c>
      <c r="H736" s="59">
        <v>4.692E-3</v>
      </c>
      <c r="I736" s="59">
        <v>15704810</v>
      </c>
      <c r="J736" s="59">
        <v>15704914</v>
      </c>
      <c r="K736" s="59" t="s">
        <v>321</v>
      </c>
      <c r="L736" s="59">
        <v>-3190</v>
      </c>
      <c r="M736" s="59" t="s">
        <v>303</v>
      </c>
      <c r="N736" s="59" t="s">
        <v>1711</v>
      </c>
      <c r="O736" s="59" t="s">
        <v>319</v>
      </c>
      <c r="P736" s="59" t="s">
        <v>289</v>
      </c>
      <c r="Q736" s="59" t="s">
        <v>289</v>
      </c>
      <c r="R736" s="59" t="s">
        <v>289</v>
      </c>
      <c r="S736" s="59" t="s">
        <v>1712</v>
      </c>
    </row>
    <row r="737" spans="1:19">
      <c r="A737" s="59" t="s">
        <v>2884</v>
      </c>
      <c r="B737" s="59">
        <v>3</v>
      </c>
      <c r="C737" s="59">
        <v>9802078</v>
      </c>
      <c r="D737" s="60">
        <v>9.0457917931899997E-7</v>
      </c>
      <c r="E737" s="61">
        <f t="shared" si="12"/>
        <v>6.0435534126225239</v>
      </c>
      <c r="F737" s="58">
        <v>5.4710000000000001</v>
      </c>
      <c r="G737" s="59">
        <v>1</v>
      </c>
      <c r="H737" s="59">
        <v>4.692E-3</v>
      </c>
      <c r="I737" s="59">
        <v>9793220</v>
      </c>
      <c r="J737" s="59">
        <v>9794457</v>
      </c>
      <c r="K737" s="59" t="s">
        <v>285</v>
      </c>
      <c r="L737" s="59">
        <v>-8858</v>
      </c>
      <c r="M737" s="59" t="s">
        <v>286</v>
      </c>
      <c r="N737" s="59" t="s">
        <v>1713</v>
      </c>
      <c r="O737" s="59" t="s">
        <v>288</v>
      </c>
      <c r="P737" s="59" t="s">
        <v>1714</v>
      </c>
      <c r="Q737" s="59" t="s">
        <v>1715</v>
      </c>
      <c r="R737" s="59" t="s">
        <v>289</v>
      </c>
      <c r="S737" s="59" t="s">
        <v>1716</v>
      </c>
    </row>
    <row r="738" spans="1:19">
      <c r="A738" s="59" t="s">
        <v>2884</v>
      </c>
      <c r="B738" s="59">
        <v>3</v>
      </c>
      <c r="C738" s="59">
        <v>9802078</v>
      </c>
      <c r="D738" s="60">
        <v>9.0457917931899997E-7</v>
      </c>
      <c r="E738" s="61">
        <f t="shared" si="12"/>
        <v>6.0435534126225239</v>
      </c>
      <c r="F738" s="58">
        <v>5.4710000000000001</v>
      </c>
      <c r="G738" s="59">
        <v>1</v>
      </c>
      <c r="H738" s="59">
        <v>4.692E-3</v>
      </c>
      <c r="I738" s="59">
        <v>9793220</v>
      </c>
      <c r="J738" s="59">
        <v>9794457</v>
      </c>
      <c r="K738" s="59" t="s">
        <v>285</v>
      </c>
      <c r="L738" s="59">
        <v>-8858</v>
      </c>
      <c r="M738" s="59" t="s">
        <v>286</v>
      </c>
      <c r="N738" s="59" t="s">
        <v>1717</v>
      </c>
      <c r="O738" s="59" t="s">
        <v>292</v>
      </c>
      <c r="P738" s="59" t="s">
        <v>1714</v>
      </c>
      <c r="Q738" s="59" t="s">
        <v>1715</v>
      </c>
      <c r="R738" s="59" t="s">
        <v>1718</v>
      </c>
      <c r="S738" s="59" t="s">
        <v>1719</v>
      </c>
    </row>
    <row r="739" spans="1:19">
      <c r="A739" s="59" t="s">
        <v>2884</v>
      </c>
      <c r="B739" s="59">
        <v>3</v>
      </c>
      <c r="C739" s="59">
        <v>9802078</v>
      </c>
      <c r="D739" s="60">
        <v>9.0457917931899997E-7</v>
      </c>
      <c r="E739" s="61">
        <f t="shared" si="12"/>
        <v>6.0435534126225239</v>
      </c>
      <c r="F739" s="58">
        <v>5.4710000000000001</v>
      </c>
      <c r="G739" s="59">
        <v>1</v>
      </c>
      <c r="H739" s="59">
        <v>4.692E-3</v>
      </c>
      <c r="I739" s="59">
        <v>9795071</v>
      </c>
      <c r="J739" s="59">
        <v>9797045</v>
      </c>
      <c r="K739" s="59" t="s">
        <v>285</v>
      </c>
      <c r="L739" s="59">
        <v>-7007</v>
      </c>
      <c r="M739" s="59" t="s">
        <v>286</v>
      </c>
      <c r="N739" s="59" t="s">
        <v>1720</v>
      </c>
      <c r="O739" s="59" t="s">
        <v>288</v>
      </c>
      <c r="P739" s="59" t="s">
        <v>1721</v>
      </c>
      <c r="Q739" s="59" t="s">
        <v>1722</v>
      </c>
      <c r="R739" s="59" t="s">
        <v>289</v>
      </c>
      <c r="S739" s="59" t="s">
        <v>1723</v>
      </c>
    </row>
    <row r="740" spans="1:19">
      <c r="A740" s="59" t="s">
        <v>2884</v>
      </c>
      <c r="B740" s="59">
        <v>3</v>
      </c>
      <c r="C740" s="59">
        <v>9802078</v>
      </c>
      <c r="D740" s="60">
        <v>9.0457917931899997E-7</v>
      </c>
      <c r="E740" s="61">
        <f t="shared" si="12"/>
        <v>6.0435534126225239</v>
      </c>
      <c r="F740" s="58">
        <v>5.4710000000000001</v>
      </c>
      <c r="G740" s="59">
        <v>1</v>
      </c>
      <c r="H740" s="59">
        <v>4.692E-3</v>
      </c>
      <c r="I740" s="59">
        <v>9795071</v>
      </c>
      <c r="J740" s="59">
        <v>9797045</v>
      </c>
      <c r="K740" s="59" t="s">
        <v>285</v>
      </c>
      <c r="L740" s="59">
        <v>-7007</v>
      </c>
      <c r="M740" s="59" t="s">
        <v>286</v>
      </c>
      <c r="N740" s="59" t="s">
        <v>1724</v>
      </c>
      <c r="O740" s="59" t="s">
        <v>292</v>
      </c>
      <c r="P740" s="59" t="s">
        <v>1721</v>
      </c>
      <c r="Q740" s="59" t="s">
        <v>1722</v>
      </c>
      <c r="R740" s="59" t="s">
        <v>1725</v>
      </c>
      <c r="S740" s="59" t="s">
        <v>1726</v>
      </c>
    </row>
    <row r="741" spans="1:19">
      <c r="A741" s="59" t="s">
        <v>2884</v>
      </c>
      <c r="B741" s="59">
        <v>3</v>
      </c>
      <c r="C741" s="59">
        <v>9802078</v>
      </c>
      <c r="D741" s="60">
        <v>9.0457917931899997E-7</v>
      </c>
      <c r="E741" s="61">
        <f t="shared" si="12"/>
        <v>6.0435534126225239</v>
      </c>
      <c r="F741" s="58">
        <v>5.4710000000000001</v>
      </c>
      <c r="G741" s="59">
        <v>1</v>
      </c>
      <c r="H741" s="59">
        <v>4.692E-3</v>
      </c>
      <c r="I741" s="59">
        <v>9801214</v>
      </c>
      <c r="J741" s="59">
        <v>9804282</v>
      </c>
      <c r="K741" s="59" t="s">
        <v>285</v>
      </c>
      <c r="L741" s="59">
        <v>-864</v>
      </c>
      <c r="M741" s="59" t="s">
        <v>295</v>
      </c>
      <c r="N741" s="59" t="s">
        <v>1727</v>
      </c>
      <c r="O741" s="59" t="s">
        <v>288</v>
      </c>
      <c r="P741" s="59" t="s">
        <v>1728</v>
      </c>
      <c r="Q741" s="59" t="s">
        <v>1729</v>
      </c>
      <c r="R741" s="59" t="s">
        <v>289</v>
      </c>
      <c r="S741" s="59" t="s">
        <v>1730</v>
      </c>
    </row>
    <row r="742" spans="1:19">
      <c r="A742" s="59" t="s">
        <v>2884</v>
      </c>
      <c r="B742" s="59">
        <v>3</v>
      </c>
      <c r="C742" s="59">
        <v>9802078</v>
      </c>
      <c r="D742" s="60">
        <v>9.0457917931899997E-7</v>
      </c>
      <c r="E742" s="61">
        <f t="shared" si="12"/>
        <v>6.0435534126225239</v>
      </c>
      <c r="F742" s="58">
        <v>5.4710000000000001</v>
      </c>
      <c r="G742" s="59">
        <v>1</v>
      </c>
      <c r="H742" s="59">
        <v>4.692E-3</v>
      </c>
      <c r="I742" s="59">
        <v>9801308</v>
      </c>
      <c r="J742" s="59">
        <v>9804282</v>
      </c>
      <c r="K742" s="59" t="s">
        <v>285</v>
      </c>
      <c r="L742" s="59">
        <v>-770</v>
      </c>
      <c r="M742" s="59" t="s">
        <v>295</v>
      </c>
      <c r="N742" s="59" t="s">
        <v>1731</v>
      </c>
      <c r="O742" s="59" t="s">
        <v>292</v>
      </c>
      <c r="P742" s="59" t="s">
        <v>1728</v>
      </c>
      <c r="Q742" s="59" t="s">
        <v>1729</v>
      </c>
      <c r="R742" s="59" t="s">
        <v>1732</v>
      </c>
      <c r="S742" s="59" t="s">
        <v>1733</v>
      </c>
    </row>
    <row r="743" spans="1:19">
      <c r="A743" s="59" t="s">
        <v>2884</v>
      </c>
      <c r="B743" s="59">
        <v>3</v>
      </c>
      <c r="C743" s="59">
        <v>9802078</v>
      </c>
      <c r="D743" s="60">
        <v>9.0457917931899997E-7</v>
      </c>
      <c r="E743" s="61">
        <f t="shared" si="12"/>
        <v>6.0435534126225239</v>
      </c>
      <c r="F743" s="58">
        <v>5.4710000000000001</v>
      </c>
      <c r="G743" s="59">
        <v>1</v>
      </c>
      <c r="H743" s="59">
        <v>4.692E-3</v>
      </c>
      <c r="I743" s="59">
        <v>9801214</v>
      </c>
      <c r="J743" s="59">
        <v>9804282</v>
      </c>
      <c r="K743" s="59" t="s">
        <v>285</v>
      </c>
      <c r="L743" s="59">
        <v>-864</v>
      </c>
      <c r="M743" s="59" t="s">
        <v>295</v>
      </c>
      <c r="N743" s="59" t="s">
        <v>1734</v>
      </c>
      <c r="O743" s="59" t="s">
        <v>292</v>
      </c>
      <c r="P743" s="59" t="s">
        <v>1728</v>
      </c>
      <c r="Q743" s="59" t="s">
        <v>1729</v>
      </c>
      <c r="R743" s="59" t="s">
        <v>1732</v>
      </c>
      <c r="S743" s="59" t="s">
        <v>1735</v>
      </c>
    </row>
    <row r="744" spans="1:19">
      <c r="A744" s="59" t="s">
        <v>2884</v>
      </c>
      <c r="B744" s="59">
        <v>3</v>
      </c>
      <c r="C744" s="59">
        <v>9802078</v>
      </c>
      <c r="D744" s="60">
        <v>9.0457917931899997E-7</v>
      </c>
      <c r="E744" s="61">
        <f t="shared" si="12"/>
        <v>6.0435534126225239</v>
      </c>
      <c r="F744" s="58">
        <v>5.4710000000000001</v>
      </c>
      <c r="G744" s="59">
        <v>1</v>
      </c>
      <c r="H744" s="59">
        <v>4.692E-3</v>
      </c>
      <c r="I744" s="59">
        <v>9801214</v>
      </c>
      <c r="J744" s="59">
        <v>9803792</v>
      </c>
      <c r="K744" s="59" t="s">
        <v>285</v>
      </c>
      <c r="L744" s="59">
        <v>-864</v>
      </c>
      <c r="M744" s="59" t="s">
        <v>295</v>
      </c>
      <c r="N744" s="59" t="s">
        <v>1736</v>
      </c>
      <c r="O744" s="59" t="s">
        <v>292</v>
      </c>
      <c r="P744" s="59" t="s">
        <v>1728</v>
      </c>
      <c r="Q744" s="59" t="s">
        <v>1729</v>
      </c>
      <c r="R744" s="59" t="s">
        <v>1732</v>
      </c>
      <c r="S744" s="59" t="s">
        <v>1737</v>
      </c>
    </row>
    <row r="745" spans="1:19">
      <c r="A745" s="59" t="s">
        <v>2884</v>
      </c>
      <c r="B745" s="59">
        <v>3</v>
      </c>
      <c r="C745" s="59">
        <v>9802078</v>
      </c>
      <c r="D745" s="60">
        <v>9.0457917931899997E-7</v>
      </c>
      <c r="E745" s="61">
        <f t="shared" si="12"/>
        <v>6.0435534126225239</v>
      </c>
      <c r="F745" s="58">
        <v>5.4710000000000001</v>
      </c>
      <c r="G745" s="59">
        <v>1</v>
      </c>
      <c r="H745" s="59">
        <v>4.692E-3</v>
      </c>
      <c r="I745" s="59">
        <v>9809950</v>
      </c>
      <c r="J745" s="59">
        <v>9812664</v>
      </c>
      <c r="K745" s="59" t="s">
        <v>285</v>
      </c>
      <c r="L745" s="59">
        <v>7872</v>
      </c>
      <c r="M745" s="59" t="s">
        <v>303</v>
      </c>
      <c r="N745" s="59" t="s">
        <v>1738</v>
      </c>
      <c r="O745" s="59" t="s">
        <v>288</v>
      </c>
      <c r="P745" s="59" t="s">
        <v>289</v>
      </c>
      <c r="Q745" s="59" t="s">
        <v>289</v>
      </c>
      <c r="R745" s="59" t="s">
        <v>289</v>
      </c>
      <c r="S745" s="59" t="s">
        <v>1739</v>
      </c>
    </row>
    <row r="746" spans="1:19">
      <c r="A746" s="59" t="s">
        <v>2884</v>
      </c>
      <c r="B746" s="59">
        <v>3</v>
      </c>
      <c r="C746" s="59">
        <v>9802078</v>
      </c>
      <c r="D746" s="60">
        <v>9.0457917931899997E-7</v>
      </c>
      <c r="E746" s="61">
        <f t="shared" si="12"/>
        <v>6.0435534126225239</v>
      </c>
      <c r="F746" s="58">
        <v>5.4710000000000001</v>
      </c>
      <c r="G746" s="59">
        <v>1</v>
      </c>
      <c r="H746" s="59">
        <v>4.692E-3</v>
      </c>
      <c r="I746" s="59">
        <v>9809950</v>
      </c>
      <c r="J746" s="59">
        <v>9812664</v>
      </c>
      <c r="K746" s="59" t="s">
        <v>285</v>
      </c>
      <c r="L746" s="59">
        <v>7872</v>
      </c>
      <c r="M746" s="59" t="s">
        <v>303</v>
      </c>
      <c r="N746" s="59" t="s">
        <v>1740</v>
      </c>
      <c r="O746" s="59" t="s">
        <v>292</v>
      </c>
      <c r="P746" s="59" t="s">
        <v>289</v>
      </c>
      <c r="Q746" s="59" t="s">
        <v>289</v>
      </c>
      <c r="R746" s="59" t="s">
        <v>603</v>
      </c>
      <c r="S746" s="59" t="s">
        <v>1741</v>
      </c>
    </row>
    <row r="747" spans="1:19">
      <c r="A747" s="59" t="s">
        <v>2884</v>
      </c>
      <c r="B747" s="59">
        <v>3</v>
      </c>
      <c r="C747" s="59">
        <v>9802078</v>
      </c>
      <c r="D747" s="60">
        <v>9.0457917931899997E-7</v>
      </c>
      <c r="E747" s="61">
        <f t="shared" si="12"/>
        <v>6.0435534126225239</v>
      </c>
      <c r="F747" s="58">
        <v>5.4710000000000001</v>
      </c>
      <c r="G747" s="59">
        <v>1</v>
      </c>
      <c r="H747" s="59">
        <v>4.692E-3</v>
      </c>
      <c r="I747" s="59">
        <v>9791371</v>
      </c>
      <c r="J747" s="59">
        <v>9792985</v>
      </c>
      <c r="K747" s="59" t="s">
        <v>321</v>
      </c>
      <c r="L747" s="59">
        <v>-9093</v>
      </c>
      <c r="M747" s="59" t="s">
        <v>303</v>
      </c>
      <c r="N747" s="59" t="s">
        <v>1742</v>
      </c>
      <c r="O747" s="59" t="s">
        <v>288</v>
      </c>
      <c r="P747" s="59" t="s">
        <v>289</v>
      </c>
      <c r="Q747" s="59" t="s">
        <v>289</v>
      </c>
      <c r="R747" s="59" t="s">
        <v>289</v>
      </c>
      <c r="S747" s="59" t="s">
        <v>1743</v>
      </c>
    </row>
    <row r="748" spans="1:19">
      <c r="A748" s="59" t="s">
        <v>2884</v>
      </c>
      <c r="B748" s="59">
        <v>3</v>
      </c>
      <c r="C748" s="59">
        <v>9802078</v>
      </c>
      <c r="D748" s="60">
        <v>9.0457917931899997E-7</v>
      </c>
      <c r="E748" s="61">
        <f t="shared" si="12"/>
        <v>6.0435534126225239</v>
      </c>
      <c r="F748" s="58">
        <v>5.4710000000000001</v>
      </c>
      <c r="G748" s="59">
        <v>1</v>
      </c>
      <c r="H748" s="59">
        <v>4.692E-3</v>
      </c>
      <c r="I748" s="59">
        <v>9791371</v>
      </c>
      <c r="J748" s="59">
        <v>9792985</v>
      </c>
      <c r="K748" s="59" t="s">
        <v>321</v>
      </c>
      <c r="L748" s="59">
        <v>-9093</v>
      </c>
      <c r="M748" s="59" t="s">
        <v>303</v>
      </c>
      <c r="N748" s="59" t="s">
        <v>1744</v>
      </c>
      <c r="O748" s="59" t="s">
        <v>292</v>
      </c>
      <c r="P748" s="59" t="s">
        <v>289</v>
      </c>
      <c r="Q748" s="59" t="s">
        <v>289</v>
      </c>
      <c r="R748" s="59" t="s">
        <v>567</v>
      </c>
      <c r="S748" s="59" t="s">
        <v>1745</v>
      </c>
    </row>
    <row r="749" spans="1:19">
      <c r="A749" s="59" t="s">
        <v>2884</v>
      </c>
      <c r="B749" s="59">
        <v>3</v>
      </c>
      <c r="C749" s="59">
        <v>9802078</v>
      </c>
      <c r="D749" s="60">
        <v>9.0457917931899997E-7</v>
      </c>
      <c r="E749" s="61">
        <f t="shared" si="12"/>
        <v>6.0435534126225239</v>
      </c>
      <c r="F749" s="58">
        <v>5.4710000000000001</v>
      </c>
      <c r="G749" s="59">
        <v>1</v>
      </c>
      <c r="H749" s="59">
        <v>4.692E-3</v>
      </c>
      <c r="I749" s="59">
        <v>9797129</v>
      </c>
      <c r="J749" s="59">
        <v>9797620</v>
      </c>
      <c r="K749" s="59" t="s">
        <v>321</v>
      </c>
      <c r="L749" s="59">
        <v>-4458</v>
      </c>
      <c r="M749" s="59" t="s">
        <v>303</v>
      </c>
      <c r="N749" s="59" t="s">
        <v>1746</v>
      </c>
      <c r="O749" s="59" t="s">
        <v>288</v>
      </c>
      <c r="P749" s="59" t="s">
        <v>1747</v>
      </c>
      <c r="Q749" s="59" t="s">
        <v>1748</v>
      </c>
      <c r="R749" s="59" t="s">
        <v>289</v>
      </c>
      <c r="S749" s="59" t="s">
        <v>1749</v>
      </c>
    </row>
    <row r="750" spans="1:19">
      <c r="A750" s="59" t="s">
        <v>2884</v>
      </c>
      <c r="B750" s="59">
        <v>3</v>
      </c>
      <c r="C750" s="59">
        <v>9802078</v>
      </c>
      <c r="D750" s="60">
        <v>9.0457917931899997E-7</v>
      </c>
      <c r="E750" s="61">
        <f t="shared" si="12"/>
        <v>6.0435534126225239</v>
      </c>
      <c r="F750" s="58">
        <v>5.4710000000000001</v>
      </c>
      <c r="G750" s="59">
        <v>1</v>
      </c>
      <c r="H750" s="59">
        <v>4.692E-3</v>
      </c>
      <c r="I750" s="59">
        <v>9797129</v>
      </c>
      <c r="J750" s="59">
        <v>9797620</v>
      </c>
      <c r="K750" s="59" t="s">
        <v>321</v>
      </c>
      <c r="L750" s="59">
        <v>-4458</v>
      </c>
      <c r="M750" s="59" t="s">
        <v>303</v>
      </c>
      <c r="N750" s="59" t="s">
        <v>1750</v>
      </c>
      <c r="O750" s="59" t="s">
        <v>292</v>
      </c>
      <c r="P750" s="59" t="s">
        <v>1747</v>
      </c>
      <c r="Q750" s="59" t="s">
        <v>1748</v>
      </c>
      <c r="R750" s="59" t="s">
        <v>1748</v>
      </c>
      <c r="S750" s="59" t="s">
        <v>1751</v>
      </c>
    </row>
    <row r="751" spans="1:19">
      <c r="A751" s="59" t="s">
        <v>2884</v>
      </c>
      <c r="B751" s="59">
        <v>3</v>
      </c>
      <c r="C751" s="59">
        <v>9802078</v>
      </c>
      <c r="D751" s="60">
        <v>9.0457917931899997E-7</v>
      </c>
      <c r="E751" s="61">
        <f t="shared" si="12"/>
        <v>6.0435534126225239</v>
      </c>
      <c r="F751" s="58">
        <v>5.4710000000000001</v>
      </c>
      <c r="G751" s="59">
        <v>1</v>
      </c>
      <c r="H751" s="59">
        <v>4.692E-3</v>
      </c>
      <c r="I751" s="59">
        <v>9797986</v>
      </c>
      <c r="J751" s="59">
        <v>9801169</v>
      </c>
      <c r="K751" s="59" t="s">
        <v>321</v>
      </c>
      <c r="L751" s="59">
        <v>-909</v>
      </c>
      <c r="M751" s="59" t="s">
        <v>303</v>
      </c>
      <c r="N751" s="59" t="s">
        <v>1752</v>
      </c>
      <c r="O751" s="59" t="s">
        <v>288</v>
      </c>
      <c r="P751" s="59" t="s">
        <v>289</v>
      </c>
      <c r="Q751" s="59" t="s">
        <v>289</v>
      </c>
      <c r="R751" s="59" t="s">
        <v>289</v>
      </c>
      <c r="S751" s="59" t="s">
        <v>1753</v>
      </c>
    </row>
    <row r="752" spans="1:19">
      <c r="A752" s="59" t="s">
        <v>2884</v>
      </c>
      <c r="B752" s="59">
        <v>3</v>
      </c>
      <c r="C752" s="59">
        <v>9802078</v>
      </c>
      <c r="D752" s="60">
        <v>9.0457917931899997E-7</v>
      </c>
      <c r="E752" s="61">
        <f t="shared" si="12"/>
        <v>6.0435534126225239</v>
      </c>
      <c r="F752" s="58">
        <v>5.4710000000000001</v>
      </c>
      <c r="G752" s="59">
        <v>1</v>
      </c>
      <c r="H752" s="59">
        <v>4.692E-3</v>
      </c>
      <c r="I752" s="59">
        <v>9797986</v>
      </c>
      <c r="J752" s="59">
        <v>9800910</v>
      </c>
      <c r="K752" s="59" t="s">
        <v>321</v>
      </c>
      <c r="L752" s="59">
        <v>-1168</v>
      </c>
      <c r="M752" s="59" t="s">
        <v>303</v>
      </c>
      <c r="N752" s="59" t="s">
        <v>1754</v>
      </c>
      <c r="O752" s="59" t="s">
        <v>292</v>
      </c>
      <c r="P752" s="59" t="s">
        <v>289</v>
      </c>
      <c r="Q752" s="59" t="s">
        <v>289</v>
      </c>
      <c r="R752" s="59" t="s">
        <v>1326</v>
      </c>
      <c r="S752" s="59" t="s">
        <v>1755</v>
      </c>
    </row>
    <row r="753" spans="1:19">
      <c r="A753" s="59" t="s">
        <v>2884</v>
      </c>
      <c r="B753" s="59">
        <v>3</v>
      </c>
      <c r="C753" s="59">
        <v>9802078</v>
      </c>
      <c r="D753" s="60">
        <v>9.0457917931899997E-7</v>
      </c>
      <c r="E753" s="61">
        <f t="shared" si="12"/>
        <v>6.0435534126225239</v>
      </c>
      <c r="F753" s="58">
        <v>5.4710000000000001</v>
      </c>
      <c r="G753" s="59">
        <v>1</v>
      </c>
      <c r="H753" s="59">
        <v>4.692E-3</v>
      </c>
      <c r="I753" s="59">
        <v>9797986</v>
      </c>
      <c r="J753" s="59">
        <v>9801169</v>
      </c>
      <c r="K753" s="59" t="s">
        <v>321</v>
      </c>
      <c r="L753" s="59">
        <v>-909</v>
      </c>
      <c r="M753" s="59" t="s">
        <v>303</v>
      </c>
      <c r="N753" s="59" t="s">
        <v>1756</v>
      </c>
      <c r="O753" s="59" t="s">
        <v>292</v>
      </c>
      <c r="P753" s="59" t="s">
        <v>289</v>
      </c>
      <c r="Q753" s="59" t="s">
        <v>289</v>
      </c>
      <c r="R753" s="59" t="s">
        <v>1326</v>
      </c>
      <c r="S753" s="59" t="s">
        <v>1755</v>
      </c>
    </row>
    <row r="754" spans="1:19">
      <c r="A754" s="59" t="s">
        <v>2884</v>
      </c>
      <c r="B754" s="59">
        <v>3</v>
      </c>
      <c r="C754" s="59">
        <v>9802078</v>
      </c>
      <c r="D754" s="60">
        <v>9.0457917931899997E-7</v>
      </c>
      <c r="E754" s="61">
        <f t="shared" si="12"/>
        <v>6.0435534126225239</v>
      </c>
      <c r="F754" s="58">
        <v>5.4710000000000001</v>
      </c>
      <c r="G754" s="59">
        <v>1</v>
      </c>
      <c r="H754" s="59">
        <v>4.692E-3</v>
      </c>
      <c r="I754" s="59">
        <v>9797986</v>
      </c>
      <c r="J754" s="59">
        <v>9801043</v>
      </c>
      <c r="K754" s="59" t="s">
        <v>321</v>
      </c>
      <c r="L754" s="59">
        <v>-1035</v>
      </c>
      <c r="M754" s="59" t="s">
        <v>303</v>
      </c>
      <c r="N754" s="59" t="s">
        <v>1757</v>
      </c>
      <c r="O754" s="59" t="s">
        <v>292</v>
      </c>
      <c r="P754" s="59" t="s">
        <v>289</v>
      </c>
      <c r="Q754" s="59" t="s">
        <v>289</v>
      </c>
      <c r="R754" s="59" t="s">
        <v>1326</v>
      </c>
      <c r="S754" s="59" t="s">
        <v>1758</v>
      </c>
    </row>
    <row r="755" spans="1:19">
      <c r="A755" s="59" t="s">
        <v>2884</v>
      </c>
      <c r="B755" s="59">
        <v>3</v>
      </c>
      <c r="C755" s="59">
        <v>9802078</v>
      </c>
      <c r="D755" s="60">
        <v>9.0457917931899997E-7</v>
      </c>
      <c r="E755" s="61">
        <f t="shared" si="12"/>
        <v>6.0435534126225239</v>
      </c>
      <c r="F755" s="58">
        <v>5.4710000000000001</v>
      </c>
      <c r="G755" s="59">
        <v>1</v>
      </c>
      <c r="H755" s="59">
        <v>4.692E-3</v>
      </c>
      <c r="I755" s="59">
        <v>9804253</v>
      </c>
      <c r="J755" s="59">
        <v>9805715</v>
      </c>
      <c r="K755" s="59" t="s">
        <v>321</v>
      </c>
      <c r="L755" s="59">
        <v>3637</v>
      </c>
      <c r="M755" s="59" t="s">
        <v>286</v>
      </c>
      <c r="N755" s="59" t="s">
        <v>1759</v>
      </c>
      <c r="O755" s="59" t="s">
        <v>288</v>
      </c>
      <c r="P755" s="59" t="s">
        <v>1760</v>
      </c>
      <c r="Q755" s="59" t="s">
        <v>1761</v>
      </c>
      <c r="R755" s="59" t="s">
        <v>289</v>
      </c>
      <c r="S755" s="59" t="s">
        <v>1762</v>
      </c>
    </row>
    <row r="756" spans="1:19">
      <c r="A756" s="59" t="s">
        <v>2884</v>
      </c>
      <c r="B756" s="59">
        <v>3</v>
      </c>
      <c r="C756" s="59">
        <v>9802078</v>
      </c>
      <c r="D756" s="60">
        <v>9.0457917931899997E-7</v>
      </c>
      <c r="E756" s="61">
        <f t="shared" si="12"/>
        <v>6.0435534126225239</v>
      </c>
      <c r="F756" s="58">
        <v>5.4710000000000001</v>
      </c>
      <c r="G756" s="59">
        <v>1</v>
      </c>
      <c r="H756" s="59">
        <v>4.692E-3</v>
      </c>
      <c r="I756" s="59">
        <v>9804253</v>
      </c>
      <c r="J756" s="59">
        <v>9805715</v>
      </c>
      <c r="K756" s="59" t="s">
        <v>321</v>
      </c>
      <c r="L756" s="59">
        <v>3637</v>
      </c>
      <c r="M756" s="59" t="s">
        <v>286</v>
      </c>
      <c r="N756" s="59" t="s">
        <v>1763</v>
      </c>
      <c r="O756" s="59" t="s">
        <v>292</v>
      </c>
      <c r="P756" s="59" t="s">
        <v>1760</v>
      </c>
      <c r="Q756" s="59" t="s">
        <v>1761</v>
      </c>
      <c r="R756" s="59" t="s">
        <v>1761</v>
      </c>
      <c r="S756" s="59" t="s">
        <v>1764</v>
      </c>
    </row>
    <row r="757" spans="1:19">
      <c r="A757" s="59" t="s">
        <v>2884</v>
      </c>
      <c r="B757" s="59">
        <v>3</v>
      </c>
      <c r="C757" s="59">
        <v>9802078</v>
      </c>
      <c r="D757" s="60">
        <v>9.0457917931899997E-7</v>
      </c>
      <c r="E757" s="61">
        <f t="shared" si="12"/>
        <v>6.0435534126225239</v>
      </c>
      <c r="F757" s="58">
        <v>5.4710000000000001</v>
      </c>
      <c r="G757" s="59">
        <v>1</v>
      </c>
      <c r="H757" s="59">
        <v>4.692E-3</v>
      </c>
      <c r="I757" s="59">
        <v>9804253</v>
      </c>
      <c r="J757" s="59">
        <v>9805715</v>
      </c>
      <c r="K757" s="59" t="s">
        <v>321</v>
      </c>
      <c r="L757" s="59">
        <v>3637</v>
      </c>
      <c r="M757" s="59" t="s">
        <v>286</v>
      </c>
      <c r="N757" s="59" t="s">
        <v>1765</v>
      </c>
      <c r="O757" s="59" t="s">
        <v>292</v>
      </c>
      <c r="P757" s="59" t="s">
        <v>1760</v>
      </c>
      <c r="Q757" s="59" t="s">
        <v>1761</v>
      </c>
      <c r="R757" s="59" t="s">
        <v>1761</v>
      </c>
      <c r="S757" s="59" t="s">
        <v>1764</v>
      </c>
    </row>
    <row r="758" spans="1:19">
      <c r="A758" s="59" t="s">
        <v>2884</v>
      </c>
      <c r="B758" s="59">
        <v>3</v>
      </c>
      <c r="C758" s="59">
        <v>9804462</v>
      </c>
      <c r="D758" s="60">
        <v>9.0457917931899997E-7</v>
      </c>
      <c r="E758" s="61">
        <f t="shared" si="12"/>
        <v>6.0435534126225239</v>
      </c>
      <c r="F758" s="58">
        <v>5.4710000000000001</v>
      </c>
      <c r="G758" s="59">
        <v>1</v>
      </c>
      <c r="H758" s="59">
        <v>4.692E-3</v>
      </c>
      <c r="I758" s="59">
        <v>9795071</v>
      </c>
      <c r="J758" s="59">
        <v>9797045</v>
      </c>
      <c r="K758" s="59" t="s">
        <v>285</v>
      </c>
      <c r="L758" s="59">
        <v>-9391</v>
      </c>
      <c r="M758" s="59" t="s">
        <v>286</v>
      </c>
      <c r="N758" s="59" t="s">
        <v>1720</v>
      </c>
      <c r="O758" s="59" t="s">
        <v>288</v>
      </c>
      <c r="P758" s="59" t="s">
        <v>1721</v>
      </c>
      <c r="Q758" s="59" t="s">
        <v>1722</v>
      </c>
      <c r="R758" s="59" t="s">
        <v>289</v>
      </c>
      <c r="S758" s="59" t="s">
        <v>1723</v>
      </c>
    </row>
    <row r="759" spans="1:19">
      <c r="A759" s="59" t="s">
        <v>2884</v>
      </c>
      <c r="B759" s="59">
        <v>3</v>
      </c>
      <c r="C759" s="59">
        <v>9804462</v>
      </c>
      <c r="D759" s="60">
        <v>9.0457917931899997E-7</v>
      </c>
      <c r="E759" s="61">
        <f t="shared" si="12"/>
        <v>6.0435534126225239</v>
      </c>
      <c r="F759" s="58">
        <v>5.4710000000000001</v>
      </c>
      <c r="G759" s="59">
        <v>1</v>
      </c>
      <c r="H759" s="59">
        <v>4.692E-3</v>
      </c>
      <c r="I759" s="59">
        <v>9795071</v>
      </c>
      <c r="J759" s="59">
        <v>9797045</v>
      </c>
      <c r="K759" s="59" t="s">
        <v>285</v>
      </c>
      <c r="L759" s="59">
        <v>-9391</v>
      </c>
      <c r="M759" s="59" t="s">
        <v>286</v>
      </c>
      <c r="N759" s="59" t="s">
        <v>1724</v>
      </c>
      <c r="O759" s="59" t="s">
        <v>292</v>
      </c>
      <c r="P759" s="59" t="s">
        <v>1721</v>
      </c>
      <c r="Q759" s="59" t="s">
        <v>1722</v>
      </c>
      <c r="R759" s="59" t="s">
        <v>1725</v>
      </c>
      <c r="S759" s="59" t="s">
        <v>1726</v>
      </c>
    </row>
    <row r="760" spans="1:19">
      <c r="A760" s="59" t="s">
        <v>2884</v>
      </c>
      <c r="B760" s="59">
        <v>3</v>
      </c>
      <c r="C760" s="59">
        <v>9804462</v>
      </c>
      <c r="D760" s="60">
        <v>9.0457917931899997E-7</v>
      </c>
      <c r="E760" s="61">
        <f t="shared" si="12"/>
        <v>6.0435534126225239</v>
      </c>
      <c r="F760" s="58">
        <v>5.4710000000000001</v>
      </c>
      <c r="G760" s="59">
        <v>1</v>
      </c>
      <c r="H760" s="59">
        <v>4.692E-3</v>
      </c>
      <c r="I760" s="59">
        <v>9801214</v>
      </c>
      <c r="J760" s="59">
        <v>9804282</v>
      </c>
      <c r="K760" s="59" t="s">
        <v>285</v>
      </c>
      <c r="L760" s="59">
        <v>-3248</v>
      </c>
      <c r="M760" s="59" t="s">
        <v>286</v>
      </c>
      <c r="N760" s="59" t="s">
        <v>1727</v>
      </c>
      <c r="O760" s="59" t="s">
        <v>288</v>
      </c>
      <c r="P760" s="59" t="s">
        <v>1728</v>
      </c>
      <c r="Q760" s="59" t="s">
        <v>1729</v>
      </c>
      <c r="R760" s="59" t="s">
        <v>289</v>
      </c>
      <c r="S760" s="59" t="s">
        <v>1730</v>
      </c>
    </row>
    <row r="761" spans="1:19">
      <c r="A761" s="59" t="s">
        <v>2884</v>
      </c>
      <c r="B761" s="59">
        <v>3</v>
      </c>
      <c r="C761" s="59">
        <v>9804462</v>
      </c>
      <c r="D761" s="60">
        <v>9.0457917931899997E-7</v>
      </c>
      <c r="E761" s="61">
        <f t="shared" si="12"/>
        <v>6.0435534126225239</v>
      </c>
      <c r="F761" s="58">
        <v>5.4710000000000001</v>
      </c>
      <c r="G761" s="59">
        <v>1</v>
      </c>
      <c r="H761" s="59">
        <v>4.692E-3</v>
      </c>
      <c r="I761" s="59">
        <v>9801308</v>
      </c>
      <c r="J761" s="59">
        <v>9804282</v>
      </c>
      <c r="K761" s="59" t="s">
        <v>285</v>
      </c>
      <c r="L761" s="59">
        <v>-3154</v>
      </c>
      <c r="M761" s="59" t="s">
        <v>286</v>
      </c>
      <c r="N761" s="59" t="s">
        <v>1731</v>
      </c>
      <c r="O761" s="59" t="s">
        <v>292</v>
      </c>
      <c r="P761" s="59" t="s">
        <v>1728</v>
      </c>
      <c r="Q761" s="59" t="s">
        <v>1729</v>
      </c>
      <c r="R761" s="59" t="s">
        <v>1732</v>
      </c>
      <c r="S761" s="59" t="s">
        <v>1733</v>
      </c>
    </row>
    <row r="762" spans="1:19">
      <c r="A762" s="59" t="s">
        <v>2884</v>
      </c>
      <c r="B762" s="59">
        <v>3</v>
      </c>
      <c r="C762" s="59">
        <v>9804462</v>
      </c>
      <c r="D762" s="60">
        <v>9.0457917931899997E-7</v>
      </c>
      <c r="E762" s="61">
        <f t="shared" si="12"/>
        <v>6.0435534126225239</v>
      </c>
      <c r="F762" s="58">
        <v>5.4710000000000001</v>
      </c>
      <c r="G762" s="59">
        <v>1</v>
      </c>
      <c r="H762" s="59">
        <v>4.692E-3</v>
      </c>
      <c r="I762" s="59">
        <v>9801214</v>
      </c>
      <c r="J762" s="59">
        <v>9804282</v>
      </c>
      <c r="K762" s="59" t="s">
        <v>285</v>
      </c>
      <c r="L762" s="59">
        <v>-3248</v>
      </c>
      <c r="M762" s="59" t="s">
        <v>286</v>
      </c>
      <c r="N762" s="59" t="s">
        <v>1734</v>
      </c>
      <c r="O762" s="59" t="s">
        <v>292</v>
      </c>
      <c r="P762" s="59" t="s">
        <v>1728</v>
      </c>
      <c r="Q762" s="59" t="s">
        <v>1729</v>
      </c>
      <c r="R762" s="59" t="s">
        <v>1732</v>
      </c>
      <c r="S762" s="59" t="s">
        <v>1735</v>
      </c>
    </row>
    <row r="763" spans="1:19">
      <c r="A763" s="59" t="s">
        <v>2884</v>
      </c>
      <c r="B763" s="59">
        <v>3</v>
      </c>
      <c r="C763" s="59">
        <v>9804462</v>
      </c>
      <c r="D763" s="60">
        <v>9.0457917931899997E-7</v>
      </c>
      <c r="E763" s="61">
        <f t="shared" si="12"/>
        <v>6.0435534126225239</v>
      </c>
      <c r="F763" s="58">
        <v>5.4710000000000001</v>
      </c>
      <c r="G763" s="59">
        <v>1</v>
      </c>
      <c r="H763" s="59">
        <v>4.692E-3</v>
      </c>
      <c r="I763" s="59">
        <v>9801214</v>
      </c>
      <c r="J763" s="59">
        <v>9803792</v>
      </c>
      <c r="K763" s="59" t="s">
        <v>285</v>
      </c>
      <c r="L763" s="59">
        <v>-3248</v>
      </c>
      <c r="M763" s="59" t="s">
        <v>286</v>
      </c>
      <c r="N763" s="59" t="s">
        <v>1736</v>
      </c>
      <c r="O763" s="59" t="s">
        <v>292</v>
      </c>
      <c r="P763" s="59" t="s">
        <v>1728</v>
      </c>
      <c r="Q763" s="59" t="s">
        <v>1729</v>
      </c>
      <c r="R763" s="59" t="s">
        <v>1732</v>
      </c>
      <c r="S763" s="59" t="s">
        <v>1737</v>
      </c>
    </row>
    <row r="764" spans="1:19">
      <c r="A764" s="59" t="s">
        <v>2884</v>
      </c>
      <c r="B764" s="59">
        <v>3</v>
      </c>
      <c r="C764" s="59">
        <v>9804462</v>
      </c>
      <c r="D764" s="60">
        <v>9.0457917931899997E-7</v>
      </c>
      <c r="E764" s="61">
        <f t="shared" si="12"/>
        <v>6.0435534126225239</v>
      </c>
      <c r="F764" s="58">
        <v>5.4710000000000001</v>
      </c>
      <c r="G764" s="59">
        <v>1</v>
      </c>
      <c r="H764" s="59">
        <v>4.692E-3</v>
      </c>
      <c r="I764" s="59">
        <v>9809950</v>
      </c>
      <c r="J764" s="59">
        <v>9812664</v>
      </c>
      <c r="K764" s="59" t="s">
        <v>285</v>
      </c>
      <c r="L764" s="59">
        <v>5488</v>
      </c>
      <c r="M764" s="59" t="s">
        <v>303</v>
      </c>
      <c r="N764" s="59" t="s">
        <v>1738</v>
      </c>
      <c r="O764" s="59" t="s">
        <v>288</v>
      </c>
      <c r="P764" s="59" t="s">
        <v>289</v>
      </c>
      <c r="Q764" s="59" t="s">
        <v>289</v>
      </c>
      <c r="R764" s="59" t="s">
        <v>289</v>
      </c>
      <c r="S764" s="59" t="s">
        <v>1739</v>
      </c>
    </row>
    <row r="765" spans="1:19">
      <c r="A765" s="59" t="s">
        <v>2884</v>
      </c>
      <c r="B765" s="59">
        <v>3</v>
      </c>
      <c r="C765" s="59">
        <v>9804462</v>
      </c>
      <c r="D765" s="60">
        <v>9.0457917931899997E-7</v>
      </c>
      <c r="E765" s="61">
        <f t="shared" si="12"/>
        <v>6.0435534126225239</v>
      </c>
      <c r="F765" s="58">
        <v>5.4710000000000001</v>
      </c>
      <c r="G765" s="59">
        <v>1</v>
      </c>
      <c r="H765" s="59">
        <v>4.692E-3</v>
      </c>
      <c r="I765" s="59">
        <v>9809950</v>
      </c>
      <c r="J765" s="59">
        <v>9812664</v>
      </c>
      <c r="K765" s="59" t="s">
        <v>285</v>
      </c>
      <c r="L765" s="59">
        <v>5488</v>
      </c>
      <c r="M765" s="59" t="s">
        <v>303</v>
      </c>
      <c r="N765" s="59" t="s">
        <v>1740</v>
      </c>
      <c r="O765" s="59" t="s">
        <v>292</v>
      </c>
      <c r="P765" s="59" t="s">
        <v>289</v>
      </c>
      <c r="Q765" s="59" t="s">
        <v>289</v>
      </c>
      <c r="R765" s="59" t="s">
        <v>603</v>
      </c>
      <c r="S765" s="59" t="s">
        <v>1741</v>
      </c>
    </row>
    <row r="766" spans="1:19">
      <c r="A766" s="59" t="s">
        <v>2884</v>
      </c>
      <c r="B766" s="59">
        <v>3</v>
      </c>
      <c r="C766" s="59">
        <v>9804462</v>
      </c>
      <c r="D766" s="60">
        <v>9.0457917931899997E-7</v>
      </c>
      <c r="E766" s="61">
        <f t="shared" si="12"/>
        <v>6.0435534126225239</v>
      </c>
      <c r="F766" s="58">
        <v>5.4710000000000001</v>
      </c>
      <c r="G766" s="59">
        <v>1</v>
      </c>
      <c r="H766" s="59">
        <v>4.692E-3</v>
      </c>
      <c r="I766" s="59">
        <v>9813371</v>
      </c>
      <c r="J766" s="59">
        <v>9814750</v>
      </c>
      <c r="K766" s="59" t="s">
        <v>285</v>
      </c>
      <c r="L766" s="59">
        <v>8909</v>
      </c>
      <c r="M766" s="59" t="s">
        <v>303</v>
      </c>
      <c r="N766" s="59" t="s">
        <v>1766</v>
      </c>
      <c r="O766" s="59" t="s">
        <v>288</v>
      </c>
      <c r="P766" s="59" t="s">
        <v>1767</v>
      </c>
      <c r="Q766" s="59" t="s">
        <v>1768</v>
      </c>
      <c r="R766" s="59" t="s">
        <v>289</v>
      </c>
      <c r="S766" s="59" t="s">
        <v>1769</v>
      </c>
    </row>
    <row r="767" spans="1:19">
      <c r="A767" s="59" t="s">
        <v>2884</v>
      </c>
      <c r="B767" s="59">
        <v>3</v>
      </c>
      <c r="C767" s="59">
        <v>9804462</v>
      </c>
      <c r="D767" s="60">
        <v>9.0457917931899997E-7</v>
      </c>
      <c r="E767" s="61">
        <f t="shared" si="12"/>
        <v>6.0435534126225239</v>
      </c>
      <c r="F767" s="58">
        <v>5.4710000000000001</v>
      </c>
      <c r="G767" s="59">
        <v>1</v>
      </c>
      <c r="H767" s="59">
        <v>4.692E-3</v>
      </c>
      <c r="I767" s="59">
        <v>9813371</v>
      </c>
      <c r="J767" s="59">
        <v>9814750</v>
      </c>
      <c r="K767" s="59" t="s">
        <v>285</v>
      </c>
      <c r="L767" s="59">
        <v>8909</v>
      </c>
      <c r="M767" s="59" t="s">
        <v>303</v>
      </c>
      <c r="N767" s="59" t="s">
        <v>1770</v>
      </c>
      <c r="O767" s="59" t="s">
        <v>292</v>
      </c>
      <c r="P767" s="59" t="s">
        <v>1767</v>
      </c>
      <c r="Q767" s="59" t="s">
        <v>1768</v>
      </c>
      <c r="R767" s="59" t="s">
        <v>1768</v>
      </c>
      <c r="S767" s="59" t="s">
        <v>1771</v>
      </c>
    </row>
    <row r="768" spans="1:19">
      <c r="A768" s="59" t="s">
        <v>2884</v>
      </c>
      <c r="B768" s="59">
        <v>3</v>
      </c>
      <c r="C768" s="59">
        <v>9804462</v>
      </c>
      <c r="D768" s="60">
        <v>9.0457917931899997E-7</v>
      </c>
      <c r="E768" s="61">
        <f t="shared" si="12"/>
        <v>6.0435534126225239</v>
      </c>
      <c r="F768" s="58">
        <v>5.4710000000000001</v>
      </c>
      <c r="G768" s="59">
        <v>1</v>
      </c>
      <c r="H768" s="59">
        <v>4.692E-3</v>
      </c>
      <c r="I768" s="59">
        <v>9797129</v>
      </c>
      <c r="J768" s="59">
        <v>9797620</v>
      </c>
      <c r="K768" s="59" t="s">
        <v>321</v>
      </c>
      <c r="L768" s="59">
        <v>-6842</v>
      </c>
      <c r="M768" s="59" t="s">
        <v>303</v>
      </c>
      <c r="N768" s="59" t="s">
        <v>1746</v>
      </c>
      <c r="O768" s="59" t="s">
        <v>288</v>
      </c>
      <c r="P768" s="59" t="s">
        <v>1747</v>
      </c>
      <c r="Q768" s="59" t="s">
        <v>1748</v>
      </c>
      <c r="R768" s="59" t="s">
        <v>289</v>
      </c>
      <c r="S768" s="59" t="s">
        <v>1749</v>
      </c>
    </row>
    <row r="769" spans="1:19">
      <c r="A769" s="59" t="s">
        <v>2884</v>
      </c>
      <c r="B769" s="59">
        <v>3</v>
      </c>
      <c r="C769" s="59">
        <v>9804462</v>
      </c>
      <c r="D769" s="60">
        <v>9.0457917931899997E-7</v>
      </c>
      <c r="E769" s="61">
        <f t="shared" si="12"/>
        <v>6.0435534126225239</v>
      </c>
      <c r="F769" s="58">
        <v>5.4710000000000001</v>
      </c>
      <c r="G769" s="59">
        <v>1</v>
      </c>
      <c r="H769" s="59">
        <v>4.692E-3</v>
      </c>
      <c r="I769" s="59">
        <v>9797129</v>
      </c>
      <c r="J769" s="59">
        <v>9797620</v>
      </c>
      <c r="K769" s="59" t="s">
        <v>321</v>
      </c>
      <c r="L769" s="59">
        <v>-6842</v>
      </c>
      <c r="M769" s="59" t="s">
        <v>303</v>
      </c>
      <c r="N769" s="59" t="s">
        <v>1750</v>
      </c>
      <c r="O769" s="59" t="s">
        <v>292</v>
      </c>
      <c r="P769" s="59" t="s">
        <v>1747</v>
      </c>
      <c r="Q769" s="59" t="s">
        <v>1748</v>
      </c>
      <c r="R769" s="59" t="s">
        <v>1748</v>
      </c>
      <c r="S769" s="59" t="s">
        <v>1751</v>
      </c>
    </row>
    <row r="770" spans="1:19">
      <c r="A770" s="59" t="s">
        <v>2884</v>
      </c>
      <c r="B770" s="59">
        <v>3</v>
      </c>
      <c r="C770" s="59">
        <v>9804462</v>
      </c>
      <c r="D770" s="60">
        <v>9.0457917931899997E-7</v>
      </c>
      <c r="E770" s="61">
        <f t="shared" si="12"/>
        <v>6.0435534126225239</v>
      </c>
      <c r="F770" s="58">
        <v>5.4710000000000001</v>
      </c>
      <c r="G770" s="59">
        <v>1</v>
      </c>
      <c r="H770" s="59">
        <v>4.692E-3</v>
      </c>
      <c r="I770" s="59">
        <v>9797986</v>
      </c>
      <c r="J770" s="59">
        <v>9801169</v>
      </c>
      <c r="K770" s="59" t="s">
        <v>321</v>
      </c>
      <c r="L770" s="59">
        <v>-3293</v>
      </c>
      <c r="M770" s="59" t="s">
        <v>303</v>
      </c>
      <c r="N770" s="59" t="s">
        <v>1752</v>
      </c>
      <c r="O770" s="59" t="s">
        <v>288</v>
      </c>
      <c r="P770" s="59" t="s">
        <v>289</v>
      </c>
      <c r="Q770" s="59" t="s">
        <v>289</v>
      </c>
      <c r="R770" s="59" t="s">
        <v>289</v>
      </c>
      <c r="S770" s="59" t="s">
        <v>1753</v>
      </c>
    </row>
    <row r="771" spans="1:19">
      <c r="A771" s="59" t="s">
        <v>2884</v>
      </c>
      <c r="B771" s="59">
        <v>3</v>
      </c>
      <c r="C771" s="59">
        <v>9804462</v>
      </c>
      <c r="D771" s="60">
        <v>9.0457917931899997E-7</v>
      </c>
      <c r="E771" s="61">
        <f t="shared" si="12"/>
        <v>6.0435534126225239</v>
      </c>
      <c r="F771" s="58">
        <v>5.4710000000000001</v>
      </c>
      <c r="G771" s="59">
        <v>1</v>
      </c>
      <c r="H771" s="59">
        <v>4.692E-3</v>
      </c>
      <c r="I771" s="59">
        <v>9797986</v>
      </c>
      <c r="J771" s="59">
        <v>9800910</v>
      </c>
      <c r="K771" s="59" t="s">
        <v>321</v>
      </c>
      <c r="L771" s="59">
        <v>-3552</v>
      </c>
      <c r="M771" s="59" t="s">
        <v>303</v>
      </c>
      <c r="N771" s="59" t="s">
        <v>1754</v>
      </c>
      <c r="O771" s="59" t="s">
        <v>292</v>
      </c>
      <c r="P771" s="59" t="s">
        <v>289</v>
      </c>
      <c r="Q771" s="59" t="s">
        <v>289</v>
      </c>
      <c r="R771" s="59" t="s">
        <v>1326</v>
      </c>
      <c r="S771" s="59" t="s">
        <v>1755</v>
      </c>
    </row>
    <row r="772" spans="1:19">
      <c r="A772" s="59" t="s">
        <v>2884</v>
      </c>
      <c r="B772" s="59">
        <v>3</v>
      </c>
      <c r="C772" s="59">
        <v>9804462</v>
      </c>
      <c r="D772" s="60">
        <v>9.0457917931899997E-7</v>
      </c>
      <c r="E772" s="61">
        <f t="shared" si="12"/>
        <v>6.0435534126225239</v>
      </c>
      <c r="F772" s="58">
        <v>5.4710000000000001</v>
      </c>
      <c r="G772" s="59">
        <v>1</v>
      </c>
      <c r="H772" s="59">
        <v>4.692E-3</v>
      </c>
      <c r="I772" s="59">
        <v>9797986</v>
      </c>
      <c r="J772" s="59">
        <v>9801169</v>
      </c>
      <c r="K772" s="59" t="s">
        <v>321</v>
      </c>
      <c r="L772" s="59">
        <v>-3293</v>
      </c>
      <c r="M772" s="59" t="s">
        <v>303</v>
      </c>
      <c r="N772" s="59" t="s">
        <v>1756</v>
      </c>
      <c r="O772" s="59" t="s">
        <v>292</v>
      </c>
      <c r="P772" s="59" t="s">
        <v>289</v>
      </c>
      <c r="Q772" s="59" t="s">
        <v>289</v>
      </c>
      <c r="R772" s="59" t="s">
        <v>1326</v>
      </c>
      <c r="S772" s="59" t="s">
        <v>1755</v>
      </c>
    </row>
    <row r="773" spans="1:19">
      <c r="A773" s="59" t="s">
        <v>2884</v>
      </c>
      <c r="B773" s="59">
        <v>3</v>
      </c>
      <c r="C773" s="59">
        <v>9804462</v>
      </c>
      <c r="D773" s="60">
        <v>9.0457917931899997E-7</v>
      </c>
      <c r="E773" s="61">
        <f t="shared" si="12"/>
        <v>6.0435534126225239</v>
      </c>
      <c r="F773" s="58">
        <v>5.4710000000000001</v>
      </c>
      <c r="G773" s="59">
        <v>1</v>
      </c>
      <c r="H773" s="59">
        <v>4.692E-3</v>
      </c>
      <c r="I773" s="59">
        <v>9797986</v>
      </c>
      <c r="J773" s="59">
        <v>9801043</v>
      </c>
      <c r="K773" s="59" t="s">
        <v>321</v>
      </c>
      <c r="L773" s="59">
        <v>-3419</v>
      </c>
      <c r="M773" s="59" t="s">
        <v>303</v>
      </c>
      <c r="N773" s="59" t="s">
        <v>1757</v>
      </c>
      <c r="O773" s="59" t="s">
        <v>292</v>
      </c>
      <c r="P773" s="59" t="s">
        <v>289</v>
      </c>
      <c r="Q773" s="59" t="s">
        <v>289</v>
      </c>
      <c r="R773" s="59" t="s">
        <v>1326</v>
      </c>
      <c r="S773" s="59" t="s">
        <v>1758</v>
      </c>
    </row>
    <row r="774" spans="1:19">
      <c r="A774" s="59" t="s">
        <v>2884</v>
      </c>
      <c r="B774" s="59">
        <v>3</v>
      </c>
      <c r="C774" s="59">
        <v>9804462</v>
      </c>
      <c r="D774" s="60">
        <v>9.0457917931899997E-7</v>
      </c>
      <c r="E774" s="61">
        <f t="shared" si="12"/>
        <v>6.0435534126225239</v>
      </c>
      <c r="F774" s="58">
        <v>5.4710000000000001</v>
      </c>
      <c r="G774" s="59">
        <v>1</v>
      </c>
      <c r="H774" s="59">
        <v>4.692E-3</v>
      </c>
      <c r="I774" s="59">
        <v>9804253</v>
      </c>
      <c r="J774" s="59">
        <v>9805715</v>
      </c>
      <c r="K774" s="59" t="s">
        <v>321</v>
      </c>
      <c r="L774" s="59">
        <v>1253</v>
      </c>
      <c r="M774" s="59" t="s">
        <v>295</v>
      </c>
      <c r="N774" s="59" t="s">
        <v>1759</v>
      </c>
      <c r="O774" s="59" t="s">
        <v>288</v>
      </c>
      <c r="P774" s="59" t="s">
        <v>1760</v>
      </c>
      <c r="Q774" s="59" t="s">
        <v>1761</v>
      </c>
      <c r="R774" s="59" t="s">
        <v>289</v>
      </c>
      <c r="S774" s="59" t="s">
        <v>1762</v>
      </c>
    </row>
    <row r="775" spans="1:19">
      <c r="A775" s="59" t="s">
        <v>2884</v>
      </c>
      <c r="B775" s="59">
        <v>3</v>
      </c>
      <c r="C775" s="59">
        <v>9804462</v>
      </c>
      <c r="D775" s="60">
        <v>9.0457917931899997E-7</v>
      </c>
      <c r="E775" s="61">
        <f t="shared" si="12"/>
        <v>6.0435534126225239</v>
      </c>
      <c r="F775" s="58">
        <v>5.4710000000000001</v>
      </c>
      <c r="G775" s="59">
        <v>1</v>
      </c>
      <c r="H775" s="59">
        <v>4.692E-3</v>
      </c>
      <c r="I775" s="59">
        <v>9804253</v>
      </c>
      <c r="J775" s="59">
        <v>9805715</v>
      </c>
      <c r="K775" s="59" t="s">
        <v>321</v>
      </c>
      <c r="L775" s="59">
        <v>1253</v>
      </c>
      <c r="M775" s="59" t="s">
        <v>295</v>
      </c>
      <c r="N775" s="59" t="s">
        <v>1763</v>
      </c>
      <c r="O775" s="59" t="s">
        <v>292</v>
      </c>
      <c r="P775" s="59" t="s">
        <v>1760</v>
      </c>
      <c r="Q775" s="59" t="s">
        <v>1761</v>
      </c>
      <c r="R775" s="59" t="s">
        <v>1761</v>
      </c>
      <c r="S775" s="59" t="s">
        <v>1764</v>
      </c>
    </row>
    <row r="776" spans="1:19">
      <c r="A776" s="59" t="s">
        <v>2884</v>
      </c>
      <c r="B776" s="59">
        <v>3</v>
      </c>
      <c r="C776" s="59">
        <v>9804462</v>
      </c>
      <c r="D776" s="60">
        <v>9.0457917931899997E-7</v>
      </c>
      <c r="E776" s="61">
        <f t="shared" si="12"/>
        <v>6.0435534126225239</v>
      </c>
      <c r="F776" s="58">
        <v>5.4710000000000001</v>
      </c>
      <c r="G776" s="59">
        <v>1</v>
      </c>
      <c r="H776" s="59">
        <v>4.692E-3</v>
      </c>
      <c r="I776" s="59">
        <v>9804253</v>
      </c>
      <c r="J776" s="59">
        <v>9805715</v>
      </c>
      <c r="K776" s="59" t="s">
        <v>321</v>
      </c>
      <c r="L776" s="59">
        <v>1253</v>
      </c>
      <c r="M776" s="59" t="s">
        <v>295</v>
      </c>
      <c r="N776" s="59" t="s">
        <v>1765</v>
      </c>
      <c r="O776" s="59" t="s">
        <v>292</v>
      </c>
      <c r="P776" s="59" t="s">
        <v>1760</v>
      </c>
      <c r="Q776" s="59" t="s">
        <v>1761</v>
      </c>
      <c r="R776" s="59" t="s">
        <v>1761</v>
      </c>
      <c r="S776" s="59" t="s">
        <v>1764</v>
      </c>
    </row>
    <row r="777" spans="1:19">
      <c r="A777" s="59" t="s">
        <v>2884</v>
      </c>
      <c r="B777" s="59">
        <v>1</v>
      </c>
      <c r="C777" s="59">
        <v>26583045</v>
      </c>
      <c r="D777" s="60">
        <v>9.1115153749E-7</v>
      </c>
      <c r="E777" s="61">
        <f t="shared" si="12"/>
        <v>6.0404093876563358</v>
      </c>
      <c r="F777" s="58">
        <v>5.4710000000000001</v>
      </c>
      <c r="G777" s="59">
        <v>1</v>
      </c>
      <c r="H777" s="59">
        <v>4.692E-3</v>
      </c>
      <c r="I777" s="59">
        <v>26576486</v>
      </c>
      <c r="J777" s="59">
        <v>26582431</v>
      </c>
      <c r="K777" s="59" t="s">
        <v>285</v>
      </c>
      <c r="L777" s="59">
        <v>-6559</v>
      </c>
      <c r="M777" s="59" t="s">
        <v>286</v>
      </c>
      <c r="N777" s="59" t="s">
        <v>1772</v>
      </c>
      <c r="O777" s="59" t="s">
        <v>288</v>
      </c>
      <c r="P777" s="59" t="s">
        <v>1773</v>
      </c>
      <c r="Q777" s="59" t="s">
        <v>1774</v>
      </c>
      <c r="R777" s="59" t="s">
        <v>289</v>
      </c>
      <c r="S777" s="59" t="s">
        <v>1775</v>
      </c>
    </row>
    <row r="778" spans="1:19">
      <c r="A778" s="59" t="s">
        <v>2884</v>
      </c>
      <c r="B778" s="59">
        <v>1</v>
      </c>
      <c r="C778" s="59">
        <v>26583045</v>
      </c>
      <c r="D778" s="60">
        <v>9.1115153749E-7</v>
      </c>
      <c r="E778" s="61">
        <f t="shared" si="12"/>
        <v>6.0404093876563358</v>
      </c>
      <c r="F778" s="58">
        <v>5.4710000000000001</v>
      </c>
      <c r="G778" s="59">
        <v>1</v>
      </c>
      <c r="H778" s="59">
        <v>4.692E-3</v>
      </c>
      <c r="I778" s="59">
        <v>26576486</v>
      </c>
      <c r="J778" s="59">
        <v>26582431</v>
      </c>
      <c r="K778" s="59" t="s">
        <v>285</v>
      </c>
      <c r="L778" s="59">
        <v>-6559</v>
      </c>
      <c r="M778" s="59" t="s">
        <v>286</v>
      </c>
      <c r="N778" s="59" t="s">
        <v>1776</v>
      </c>
      <c r="O778" s="59" t="s">
        <v>292</v>
      </c>
      <c r="P778" s="59" t="s">
        <v>1773</v>
      </c>
      <c r="Q778" s="59" t="s">
        <v>1774</v>
      </c>
      <c r="R778" s="59" t="s">
        <v>1774</v>
      </c>
      <c r="S778" s="59" t="s">
        <v>1777</v>
      </c>
    </row>
    <row r="779" spans="1:19">
      <c r="A779" s="59" t="s">
        <v>2884</v>
      </c>
      <c r="B779" s="59">
        <v>1</v>
      </c>
      <c r="C779" s="59">
        <v>26583045</v>
      </c>
      <c r="D779" s="60">
        <v>9.1115153749E-7</v>
      </c>
      <c r="E779" s="61">
        <f t="shared" si="12"/>
        <v>6.0404093876563358</v>
      </c>
      <c r="F779" s="58">
        <v>5.4710000000000001</v>
      </c>
      <c r="G779" s="59">
        <v>1</v>
      </c>
      <c r="H779" s="59">
        <v>4.692E-3</v>
      </c>
      <c r="I779" s="59">
        <v>26583570</v>
      </c>
      <c r="J779" s="59">
        <v>26584684</v>
      </c>
      <c r="K779" s="59" t="s">
        <v>285</v>
      </c>
      <c r="L779" s="59">
        <v>525</v>
      </c>
      <c r="M779" s="59" t="s">
        <v>303</v>
      </c>
      <c r="N779" s="59" t="s">
        <v>1778</v>
      </c>
      <c r="O779" s="59" t="s">
        <v>288</v>
      </c>
      <c r="P779" s="59" t="s">
        <v>289</v>
      </c>
      <c r="Q779" s="59" t="s">
        <v>289</v>
      </c>
      <c r="R779" s="59" t="s">
        <v>289</v>
      </c>
      <c r="S779" s="59" t="s">
        <v>1779</v>
      </c>
    </row>
    <row r="780" spans="1:19">
      <c r="A780" s="59" t="s">
        <v>2884</v>
      </c>
      <c r="B780" s="59">
        <v>1</v>
      </c>
      <c r="C780" s="59">
        <v>26583045</v>
      </c>
      <c r="D780" s="60">
        <v>9.1115153749E-7</v>
      </c>
      <c r="E780" s="61">
        <f t="shared" si="12"/>
        <v>6.0404093876563358</v>
      </c>
      <c r="F780" s="58">
        <v>5.4710000000000001</v>
      </c>
      <c r="G780" s="59">
        <v>1</v>
      </c>
      <c r="H780" s="59">
        <v>4.692E-3</v>
      </c>
      <c r="I780" s="59">
        <v>26583570</v>
      </c>
      <c r="J780" s="59">
        <v>26584684</v>
      </c>
      <c r="K780" s="59" t="s">
        <v>285</v>
      </c>
      <c r="L780" s="59">
        <v>525</v>
      </c>
      <c r="M780" s="59" t="s">
        <v>303</v>
      </c>
      <c r="N780" s="59" t="s">
        <v>1780</v>
      </c>
      <c r="O780" s="59" t="s">
        <v>866</v>
      </c>
      <c r="P780" s="59" t="s">
        <v>289</v>
      </c>
      <c r="Q780" s="59" t="s">
        <v>289</v>
      </c>
      <c r="R780" s="59"/>
      <c r="S780" s="59" t="s">
        <v>289</v>
      </c>
    </row>
    <row r="781" spans="1:19">
      <c r="A781" s="59" t="s">
        <v>2884</v>
      </c>
      <c r="B781" s="59">
        <v>1</v>
      </c>
      <c r="C781" s="59">
        <v>26583045</v>
      </c>
      <c r="D781" s="60">
        <v>9.1115153749E-7</v>
      </c>
      <c r="E781" s="61">
        <f t="shared" si="12"/>
        <v>6.0404093876563358</v>
      </c>
      <c r="F781" s="58">
        <v>5.4710000000000001</v>
      </c>
      <c r="G781" s="59">
        <v>1</v>
      </c>
      <c r="H781" s="59">
        <v>4.692E-3</v>
      </c>
      <c r="I781" s="59">
        <v>26583759</v>
      </c>
      <c r="J781" s="59">
        <v>26583869</v>
      </c>
      <c r="K781" s="59" t="s">
        <v>285</v>
      </c>
      <c r="L781" s="59">
        <v>714</v>
      </c>
      <c r="M781" s="59" t="s">
        <v>303</v>
      </c>
      <c r="N781" s="59" t="s">
        <v>1781</v>
      </c>
      <c r="O781" s="59" t="s">
        <v>319</v>
      </c>
      <c r="P781" s="59" t="s">
        <v>289</v>
      </c>
      <c r="Q781" s="59" t="s">
        <v>289</v>
      </c>
      <c r="R781" s="59" t="s">
        <v>289</v>
      </c>
      <c r="S781" s="59" t="s">
        <v>1782</v>
      </c>
    </row>
    <row r="782" spans="1:19">
      <c r="A782" s="59" t="s">
        <v>2884</v>
      </c>
      <c r="B782" s="59">
        <v>1</v>
      </c>
      <c r="C782" s="59">
        <v>26583045</v>
      </c>
      <c r="D782" s="60">
        <v>9.1115153749E-7</v>
      </c>
      <c r="E782" s="61">
        <f t="shared" si="12"/>
        <v>6.0404093876563358</v>
      </c>
      <c r="F782" s="58">
        <v>5.4710000000000001</v>
      </c>
      <c r="G782" s="59">
        <v>1</v>
      </c>
      <c r="H782" s="59">
        <v>4.692E-3</v>
      </c>
      <c r="I782" s="59">
        <v>26582624</v>
      </c>
      <c r="J782" s="59">
        <v>26582743</v>
      </c>
      <c r="K782" s="59" t="s">
        <v>285</v>
      </c>
      <c r="L782" s="59">
        <v>-421</v>
      </c>
      <c r="M782" s="59" t="s">
        <v>286</v>
      </c>
      <c r="N782" s="59" t="s">
        <v>1783</v>
      </c>
      <c r="O782" s="59" t="s">
        <v>319</v>
      </c>
      <c r="P782" s="59" t="s">
        <v>289</v>
      </c>
      <c r="Q782" s="59" t="s">
        <v>289</v>
      </c>
      <c r="R782" s="59" t="s">
        <v>289</v>
      </c>
      <c r="S782" s="59" t="s">
        <v>1784</v>
      </c>
    </row>
    <row r="783" spans="1:19">
      <c r="A783" s="59" t="s">
        <v>2884</v>
      </c>
      <c r="B783" s="59">
        <v>1</v>
      </c>
      <c r="C783" s="59">
        <v>26583045</v>
      </c>
      <c r="D783" s="60">
        <v>9.1115153749E-7</v>
      </c>
      <c r="E783" s="61">
        <f t="shared" si="12"/>
        <v>6.0404093876563358</v>
      </c>
      <c r="F783" s="58">
        <v>5.4710000000000001</v>
      </c>
      <c r="G783" s="59">
        <v>1</v>
      </c>
      <c r="H783" s="59">
        <v>4.692E-3</v>
      </c>
      <c r="I783" s="59">
        <v>26584729</v>
      </c>
      <c r="J783" s="59">
        <v>26587419</v>
      </c>
      <c r="K783" s="59" t="s">
        <v>321</v>
      </c>
      <c r="L783" s="59">
        <v>4374</v>
      </c>
      <c r="M783" s="59" t="s">
        <v>286</v>
      </c>
      <c r="N783" s="59" t="s">
        <v>1785</v>
      </c>
      <c r="O783" s="59" t="s">
        <v>288</v>
      </c>
      <c r="P783" s="59" t="s">
        <v>1786</v>
      </c>
      <c r="Q783" s="59" t="s">
        <v>1787</v>
      </c>
      <c r="R783" s="59" t="s">
        <v>289</v>
      </c>
      <c r="S783" s="59" t="s">
        <v>1788</v>
      </c>
    </row>
    <row r="784" spans="1:19">
      <c r="A784" s="59" t="s">
        <v>2884</v>
      </c>
      <c r="B784" s="59">
        <v>1</v>
      </c>
      <c r="C784" s="59">
        <v>26583045</v>
      </c>
      <c r="D784" s="60">
        <v>9.1115153749E-7</v>
      </c>
      <c r="E784" s="61">
        <f t="shared" si="12"/>
        <v>6.0404093876563358</v>
      </c>
      <c r="F784" s="58">
        <v>5.4710000000000001</v>
      </c>
      <c r="G784" s="59">
        <v>1</v>
      </c>
      <c r="H784" s="59">
        <v>4.692E-3</v>
      </c>
      <c r="I784" s="59">
        <v>26584729</v>
      </c>
      <c r="J784" s="59">
        <v>26587419</v>
      </c>
      <c r="K784" s="59" t="s">
        <v>321</v>
      </c>
      <c r="L784" s="59">
        <v>4374</v>
      </c>
      <c r="M784" s="59" t="s">
        <v>286</v>
      </c>
      <c r="N784" s="59" t="s">
        <v>1789</v>
      </c>
      <c r="O784" s="59" t="s">
        <v>292</v>
      </c>
      <c r="P784" s="59" t="s">
        <v>1786</v>
      </c>
      <c r="Q784" s="59" t="s">
        <v>1787</v>
      </c>
      <c r="R784" s="59" t="s">
        <v>1787</v>
      </c>
      <c r="S784" s="59" t="s">
        <v>1790</v>
      </c>
    </row>
    <row r="785" spans="1:19">
      <c r="A785" s="59" t="s">
        <v>2884</v>
      </c>
      <c r="B785" s="59">
        <v>1</v>
      </c>
      <c r="C785" s="59">
        <v>26583045</v>
      </c>
      <c r="D785" s="60">
        <v>9.1115153749E-7</v>
      </c>
      <c r="E785" s="61">
        <f t="shared" si="12"/>
        <v>6.0404093876563358</v>
      </c>
      <c r="F785" s="58">
        <v>5.4710000000000001</v>
      </c>
      <c r="G785" s="59">
        <v>1</v>
      </c>
      <c r="H785" s="59">
        <v>4.692E-3</v>
      </c>
      <c r="I785" s="59">
        <v>26588750</v>
      </c>
      <c r="J785" s="59">
        <v>26591379</v>
      </c>
      <c r="K785" s="59" t="s">
        <v>321</v>
      </c>
      <c r="L785" s="59">
        <v>8334</v>
      </c>
      <c r="M785" s="59" t="s">
        <v>286</v>
      </c>
      <c r="N785" s="59" t="s">
        <v>1791</v>
      </c>
      <c r="O785" s="59" t="s">
        <v>288</v>
      </c>
      <c r="P785" s="59" t="s">
        <v>1792</v>
      </c>
      <c r="Q785" s="59" t="s">
        <v>1793</v>
      </c>
      <c r="R785" s="59" t="s">
        <v>289</v>
      </c>
      <c r="S785" s="59" t="s">
        <v>1794</v>
      </c>
    </row>
    <row r="786" spans="1:19">
      <c r="A786" s="59" t="s">
        <v>2884</v>
      </c>
      <c r="B786" s="59">
        <v>1</v>
      </c>
      <c r="C786" s="59">
        <v>26583045</v>
      </c>
      <c r="D786" s="60">
        <v>9.1115153749E-7</v>
      </c>
      <c r="E786" s="61">
        <f t="shared" ref="E786:E849" si="13">-LOG(D786)</f>
        <v>6.0404093876563358</v>
      </c>
      <c r="F786" s="58">
        <v>5.4710000000000001</v>
      </c>
      <c r="G786" s="59">
        <v>1</v>
      </c>
      <c r="H786" s="59">
        <v>4.692E-3</v>
      </c>
      <c r="I786" s="59">
        <v>26588750</v>
      </c>
      <c r="J786" s="59">
        <v>26591379</v>
      </c>
      <c r="K786" s="59" t="s">
        <v>321</v>
      </c>
      <c r="L786" s="59">
        <v>8334</v>
      </c>
      <c r="M786" s="59" t="s">
        <v>286</v>
      </c>
      <c r="N786" s="59" t="s">
        <v>1795</v>
      </c>
      <c r="O786" s="59" t="s">
        <v>292</v>
      </c>
      <c r="P786" s="59" t="s">
        <v>1792</v>
      </c>
      <c r="Q786" s="59" t="s">
        <v>1793</v>
      </c>
      <c r="R786" s="59" t="s">
        <v>1793</v>
      </c>
      <c r="S786" s="59" t="s">
        <v>1796</v>
      </c>
    </row>
    <row r="787" spans="1:19">
      <c r="A787" s="59" t="s">
        <v>2884</v>
      </c>
      <c r="B787" s="59">
        <v>1</v>
      </c>
      <c r="C787" s="59">
        <v>26583045</v>
      </c>
      <c r="D787" s="60">
        <v>9.1115153749E-7</v>
      </c>
      <c r="E787" s="61">
        <f t="shared" si="13"/>
        <v>6.0404093876563358</v>
      </c>
      <c r="F787" s="58">
        <v>5.4710000000000001</v>
      </c>
      <c r="G787" s="59">
        <v>1</v>
      </c>
      <c r="H787" s="59">
        <v>4.692E-3</v>
      </c>
      <c r="I787" s="59">
        <v>26573607</v>
      </c>
      <c r="J787" s="59">
        <v>26573720</v>
      </c>
      <c r="K787" s="59" t="s">
        <v>321</v>
      </c>
      <c r="L787" s="59">
        <v>-9325</v>
      </c>
      <c r="M787" s="59" t="s">
        <v>303</v>
      </c>
      <c r="N787" s="59" t="s">
        <v>1797</v>
      </c>
      <c r="O787" s="59" t="s">
        <v>319</v>
      </c>
      <c r="P787" s="59" t="s">
        <v>289</v>
      </c>
      <c r="Q787" s="59" t="s">
        <v>289</v>
      </c>
      <c r="R787" s="59" t="s">
        <v>289</v>
      </c>
      <c r="S787" s="59" t="s">
        <v>1798</v>
      </c>
    </row>
    <row r="788" spans="1:19">
      <c r="A788" s="59" t="s">
        <v>2884</v>
      </c>
      <c r="B788" s="59">
        <v>3</v>
      </c>
      <c r="C788" s="59">
        <v>6431861</v>
      </c>
      <c r="D788" s="60">
        <v>1.0362914628E-6</v>
      </c>
      <c r="E788" s="61">
        <f t="shared" si="13"/>
        <v>5.9845180796455288</v>
      </c>
      <c r="F788" s="58">
        <v>5.4710000000000001</v>
      </c>
      <c r="G788" s="59">
        <v>1</v>
      </c>
      <c r="H788" s="59">
        <v>5.1469999999999997E-3</v>
      </c>
      <c r="I788" s="59">
        <v>6427403</v>
      </c>
      <c r="J788" s="59">
        <v>6429692</v>
      </c>
      <c r="K788" s="59" t="s">
        <v>285</v>
      </c>
      <c r="L788" s="59">
        <v>-4458</v>
      </c>
      <c r="M788" s="59" t="s">
        <v>286</v>
      </c>
      <c r="N788" s="59" t="s">
        <v>380</v>
      </c>
      <c r="O788" s="59" t="s">
        <v>288</v>
      </c>
      <c r="P788" s="59" t="s">
        <v>289</v>
      </c>
      <c r="Q788" s="59" t="s">
        <v>289</v>
      </c>
      <c r="R788" s="59" t="s">
        <v>289</v>
      </c>
      <c r="S788" s="59" t="s">
        <v>381</v>
      </c>
    </row>
    <row r="789" spans="1:19">
      <c r="A789" s="59" t="s">
        <v>2884</v>
      </c>
      <c r="B789" s="59">
        <v>3</v>
      </c>
      <c r="C789" s="59">
        <v>6431861</v>
      </c>
      <c r="D789" s="60">
        <v>1.0362914628E-6</v>
      </c>
      <c r="E789" s="61">
        <f t="shared" si="13"/>
        <v>5.9845180796455288</v>
      </c>
      <c r="F789" s="58">
        <v>5.4710000000000001</v>
      </c>
      <c r="G789" s="59">
        <v>1</v>
      </c>
      <c r="H789" s="59">
        <v>5.1469999999999997E-3</v>
      </c>
      <c r="I789" s="59">
        <v>6427403</v>
      </c>
      <c r="J789" s="59">
        <v>6429692</v>
      </c>
      <c r="K789" s="59" t="s">
        <v>285</v>
      </c>
      <c r="L789" s="59">
        <v>-4458</v>
      </c>
      <c r="M789" s="59" t="s">
        <v>286</v>
      </c>
      <c r="N789" s="59" t="s">
        <v>382</v>
      </c>
      <c r="O789" s="59" t="s">
        <v>292</v>
      </c>
      <c r="P789" s="59" t="s">
        <v>289</v>
      </c>
      <c r="Q789" s="59" t="s">
        <v>289</v>
      </c>
      <c r="R789" s="59" t="s">
        <v>383</v>
      </c>
      <c r="S789" s="59" t="s">
        <v>384</v>
      </c>
    </row>
    <row r="790" spans="1:19">
      <c r="A790" s="59" t="s">
        <v>2884</v>
      </c>
      <c r="B790" s="59">
        <v>3</v>
      </c>
      <c r="C790" s="59">
        <v>6431861</v>
      </c>
      <c r="D790" s="60">
        <v>1.0362914628E-6</v>
      </c>
      <c r="E790" s="61">
        <f t="shared" si="13"/>
        <v>5.9845180796455288</v>
      </c>
      <c r="F790" s="58">
        <v>5.4710000000000001</v>
      </c>
      <c r="G790" s="59">
        <v>1</v>
      </c>
      <c r="H790" s="59">
        <v>5.1469999999999997E-3</v>
      </c>
      <c r="I790" s="59">
        <v>6441067</v>
      </c>
      <c r="J790" s="59">
        <v>6441348</v>
      </c>
      <c r="K790" s="59" t="s">
        <v>285</v>
      </c>
      <c r="L790" s="59">
        <v>9206</v>
      </c>
      <c r="M790" s="59" t="s">
        <v>303</v>
      </c>
      <c r="N790" s="59" t="s">
        <v>385</v>
      </c>
      <c r="O790" s="59" t="s">
        <v>288</v>
      </c>
      <c r="P790" s="59" t="s">
        <v>386</v>
      </c>
      <c r="Q790" s="59" t="s">
        <v>387</v>
      </c>
      <c r="R790" s="59" t="s">
        <v>289</v>
      </c>
      <c r="S790" s="59" t="s">
        <v>388</v>
      </c>
    </row>
    <row r="791" spans="1:19">
      <c r="A791" s="59" t="s">
        <v>2884</v>
      </c>
      <c r="B791" s="59">
        <v>3</v>
      </c>
      <c r="C791" s="59">
        <v>6431861</v>
      </c>
      <c r="D791" s="60">
        <v>1.0362914628E-6</v>
      </c>
      <c r="E791" s="61">
        <f t="shared" si="13"/>
        <v>5.9845180796455288</v>
      </c>
      <c r="F791" s="58">
        <v>5.4710000000000001</v>
      </c>
      <c r="G791" s="59">
        <v>1</v>
      </c>
      <c r="H791" s="59">
        <v>5.1469999999999997E-3</v>
      </c>
      <c r="I791" s="59">
        <v>6441067</v>
      </c>
      <c r="J791" s="59">
        <v>6441348</v>
      </c>
      <c r="K791" s="59" t="s">
        <v>285</v>
      </c>
      <c r="L791" s="59">
        <v>9206</v>
      </c>
      <c r="M791" s="59" t="s">
        <v>303</v>
      </c>
      <c r="N791" s="59" t="s">
        <v>389</v>
      </c>
      <c r="O791" s="59" t="s">
        <v>292</v>
      </c>
      <c r="P791" s="59" t="s">
        <v>386</v>
      </c>
      <c r="Q791" s="59" t="s">
        <v>387</v>
      </c>
      <c r="R791" s="59" t="s">
        <v>387</v>
      </c>
      <c r="S791" s="59" t="s">
        <v>390</v>
      </c>
    </row>
    <row r="792" spans="1:19">
      <c r="A792" s="59" t="s">
        <v>2884</v>
      </c>
      <c r="B792" s="59">
        <v>3</v>
      </c>
      <c r="C792" s="59">
        <v>6431861</v>
      </c>
      <c r="D792" s="60">
        <v>1.0362914628E-6</v>
      </c>
      <c r="E792" s="61">
        <f t="shared" si="13"/>
        <v>5.9845180796455288</v>
      </c>
      <c r="F792" s="58">
        <v>5.4710000000000001</v>
      </c>
      <c r="G792" s="59">
        <v>1</v>
      </c>
      <c r="H792" s="59">
        <v>5.1469999999999997E-3</v>
      </c>
      <c r="I792" s="59">
        <v>6419031</v>
      </c>
      <c r="J792" s="59">
        <v>6422002</v>
      </c>
      <c r="K792" s="59" t="s">
        <v>321</v>
      </c>
      <c r="L792" s="59">
        <v>-9859</v>
      </c>
      <c r="M792" s="59" t="s">
        <v>303</v>
      </c>
      <c r="N792" s="59" t="s">
        <v>1799</v>
      </c>
      <c r="O792" s="59" t="s">
        <v>288</v>
      </c>
      <c r="P792" s="59" t="s">
        <v>1800</v>
      </c>
      <c r="Q792" s="59" t="s">
        <v>1801</v>
      </c>
      <c r="R792" s="59" t="s">
        <v>289</v>
      </c>
      <c r="S792" s="59" t="s">
        <v>1802</v>
      </c>
    </row>
    <row r="793" spans="1:19">
      <c r="A793" s="59" t="s">
        <v>2884</v>
      </c>
      <c r="B793" s="59">
        <v>3</v>
      </c>
      <c r="C793" s="59">
        <v>6431861</v>
      </c>
      <c r="D793" s="60">
        <v>1.0362914628E-6</v>
      </c>
      <c r="E793" s="61">
        <f t="shared" si="13"/>
        <v>5.9845180796455288</v>
      </c>
      <c r="F793" s="58">
        <v>5.4710000000000001</v>
      </c>
      <c r="G793" s="59">
        <v>1</v>
      </c>
      <c r="H793" s="59">
        <v>5.1469999999999997E-3</v>
      </c>
      <c r="I793" s="59">
        <v>6419060</v>
      </c>
      <c r="J793" s="59">
        <v>6421983</v>
      </c>
      <c r="K793" s="59" t="s">
        <v>321</v>
      </c>
      <c r="L793" s="59">
        <v>-9878</v>
      </c>
      <c r="M793" s="59" t="s">
        <v>303</v>
      </c>
      <c r="N793" s="59" t="s">
        <v>1803</v>
      </c>
      <c r="O793" s="59" t="s">
        <v>292</v>
      </c>
      <c r="P793" s="59" t="s">
        <v>1800</v>
      </c>
      <c r="Q793" s="59" t="s">
        <v>1801</v>
      </c>
      <c r="R793" s="59" t="s">
        <v>1801</v>
      </c>
      <c r="S793" s="59" t="s">
        <v>1804</v>
      </c>
    </row>
    <row r="794" spans="1:19">
      <c r="A794" s="59" t="s">
        <v>2884</v>
      </c>
      <c r="B794" s="59">
        <v>3</v>
      </c>
      <c r="C794" s="59">
        <v>6431861</v>
      </c>
      <c r="D794" s="60">
        <v>1.0362914628E-6</v>
      </c>
      <c r="E794" s="61">
        <f t="shared" si="13"/>
        <v>5.9845180796455288</v>
      </c>
      <c r="F794" s="58">
        <v>5.4710000000000001</v>
      </c>
      <c r="G794" s="59">
        <v>1</v>
      </c>
      <c r="H794" s="59">
        <v>5.1469999999999997E-3</v>
      </c>
      <c r="I794" s="59">
        <v>6419031</v>
      </c>
      <c r="J794" s="59">
        <v>6421982</v>
      </c>
      <c r="K794" s="59" t="s">
        <v>321</v>
      </c>
      <c r="L794" s="59">
        <v>-9879</v>
      </c>
      <c r="M794" s="59" t="s">
        <v>303</v>
      </c>
      <c r="N794" s="59" t="s">
        <v>1805</v>
      </c>
      <c r="O794" s="59" t="s">
        <v>292</v>
      </c>
      <c r="P794" s="59" t="s">
        <v>1800</v>
      </c>
      <c r="Q794" s="59" t="s">
        <v>1801</v>
      </c>
      <c r="R794" s="59" t="s">
        <v>1801</v>
      </c>
      <c r="S794" s="59" t="s">
        <v>1806</v>
      </c>
    </row>
    <row r="795" spans="1:19">
      <c r="A795" s="59" t="s">
        <v>2884</v>
      </c>
      <c r="B795" s="59">
        <v>3</v>
      </c>
      <c r="C795" s="59">
        <v>6431861</v>
      </c>
      <c r="D795" s="60">
        <v>1.0362914628E-6</v>
      </c>
      <c r="E795" s="61">
        <f t="shared" si="13"/>
        <v>5.9845180796455288</v>
      </c>
      <c r="F795" s="58">
        <v>5.4710000000000001</v>
      </c>
      <c r="G795" s="59">
        <v>1</v>
      </c>
      <c r="H795" s="59">
        <v>5.1469999999999997E-3</v>
      </c>
      <c r="I795" s="59">
        <v>6419039</v>
      </c>
      <c r="J795" s="59">
        <v>6422002</v>
      </c>
      <c r="K795" s="59" t="s">
        <v>321</v>
      </c>
      <c r="L795" s="59">
        <v>-9859</v>
      </c>
      <c r="M795" s="59" t="s">
        <v>303</v>
      </c>
      <c r="N795" s="59" t="s">
        <v>1807</v>
      </c>
      <c r="O795" s="59" t="s">
        <v>292</v>
      </c>
      <c r="P795" s="59" t="s">
        <v>1800</v>
      </c>
      <c r="Q795" s="59" t="s">
        <v>1801</v>
      </c>
      <c r="R795" s="59" t="s">
        <v>1801</v>
      </c>
      <c r="S795" s="59" t="s">
        <v>1808</v>
      </c>
    </row>
    <row r="796" spans="1:19">
      <c r="A796" s="59" t="s">
        <v>2884</v>
      </c>
      <c r="B796" s="59">
        <v>3</v>
      </c>
      <c r="C796" s="59">
        <v>6431861</v>
      </c>
      <c r="D796" s="60">
        <v>1.0362914628E-6</v>
      </c>
      <c r="E796" s="61">
        <f t="shared" si="13"/>
        <v>5.9845180796455288</v>
      </c>
      <c r="F796" s="58">
        <v>5.4710000000000001</v>
      </c>
      <c r="G796" s="59">
        <v>1</v>
      </c>
      <c r="H796" s="59">
        <v>5.1469999999999997E-3</v>
      </c>
      <c r="I796" s="59">
        <v>6424135</v>
      </c>
      <c r="J796" s="59">
        <v>6426471</v>
      </c>
      <c r="K796" s="59" t="s">
        <v>321</v>
      </c>
      <c r="L796" s="59">
        <v>-5390</v>
      </c>
      <c r="M796" s="59" t="s">
        <v>303</v>
      </c>
      <c r="N796" s="59" t="s">
        <v>391</v>
      </c>
      <c r="O796" s="59" t="s">
        <v>288</v>
      </c>
      <c r="P796" s="59" t="s">
        <v>289</v>
      </c>
      <c r="Q796" s="59" t="s">
        <v>289</v>
      </c>
      <c r="R796" s="59" t="s">
        <v>289</v>
      </c>
      <c r="S796" s="59" t="s">
        <v>392</v>
      </c>
    </row>
    <row r="797" spans="1:19">
      <c r="A797" s="59" t="s">
        <v>2884</v>
      </c>
      <c r="B797" s="59">
        <v>3</v>
      </c>
      <c r="C797" s="59">
        <v>6431861</v>
      </c>
      <c r="D797" s="60">
        <v>1.0362914628E-6</v>
      </c>
      <c r="E797" s="61">
        <f t="shared" si="13"/>
        <v>5.9845180796455288</v>
      </c>
      <c r="F797" s="58">
        <v>5.4710000000000001</v>
      </c>
      <c r="G797" s="59">
        <v>1</v>
      </c>
      <c r="H797" s="59">
        <v>5.1469999999999997E-3</v>
      </c>
      <c r="I797" s="59">
        <v>6424135</v>
      </c>
      <c r="J797" s="59">
        <v>6426471</v>
      </c>
      <c r="K797" s="59" t="s">
        <v>321</v>
      </c>
      <c r="L797" s="59">
        <v>-5390</v>
      </c>
      <c r="M797" s="59" t="s">
        <v>303</v>
      </c>
      <c r="N797" s="59" t="s">
        <v>393</v>
      </c>
      <c r="O797" s="59" t="s">
        <v>292</v>
      </c>
      <c r="P797" s="59" t="s">
        <v>289</v>
      </c>
      <c r="Q797" s="59" t="s">
        <v>289</v>
      </c>
      <c r="R797" s="59" t="s">
        <v>394</v>
      </c>
      <c r="S797" s="59" t="s">
        <v>395</v>
      </c>
    </row>
    <row r="798" spans="1:19">
      <c r="A798" s="59" t="s">
        <v>2884</v>
      </c>
      <c r="B798" s="59">
        <v>3</v>
      </c>
      <c r="C798" s="59">
        <v>6431861</v>
      </c>
      <c r="D798" s="60">
        <v>1.0362914628E-6</v>
      </c>
      <c r="E798" s="61">
        <f t="shared" si="13"/>
        <v>5.9845180796455288</v>
      </c>
      <c r="F798" s="58">
        <v>5.4710000000000001</v>
      </c>
      <c r="G798" s="59">
        <v>1</v>
      </c>
      <c r="H798" s="59">
        <v>5.1469999999999997E-3</v>
      </c>
      <c r="I798" s="59">
        <v>6429534</v>
      </c>
      <c r="J798" s="59">
        <v>6430514</v>
      </c>
      <c r="K798" s="59" t="s">
        <v>321</v>
      </c>
      <c r="L798" s="59">
        <v>-1347</v>
      </c>
      <c r="M798" s="59" t="s">
        <v>303</v>
      </c>
      <c r="N798" s="59" t="s">
        <v>396</v>
      </c>
      <c r="O798" s="59" t="s">
        <v>288</v>
      </c>
      <c r="P798" s="59" t="s">
        <v>397</v>
      </c>
      <c r="Q798" s="59" t="s">
        <v>398</v>
      </c>
      <c r="R798" s="59" t="s">
        <v>289</v>
      </c>
      <c r="S798" s="59" t="s">
        <v>399</v>
      </c>
    </row>
    <row r="799" spans="1:19">
      <c r="A799" s="59" t="s">
        <v>2884</v>
      </c>
      <c r="B799" s="59">
        <v>3</v>
      </c>
      <c r="C799" s="59">
        <v>6431861</v>
      </c>
      <c r="D799" s="60">
        <v>1.0362914628E-6</v>
      </c>
      <c r="E799" s="61">
        <f t="shared" si="13"/>
        <v>5.9845180796455288</v>
      </c>
      <c r="F799" s="58">
        <v>5.4710000000000001</v>
      </c>
      <c r="G799" s="59">
        <v>1</v>
      </c>
      <c r="H799" s="59">
        <v>5.1469999999999997E-3</v>
      </c>
      <c r="I799" s="59">
        <v>6429534</v>
      </c>
      <c r="J799" s="59">
        <v>6430514</v>
      </c>
      <c r="K799" s="59" t="s">
        <v>321</v>
      </c>
      <c r="L799" s="59">
        <v>-1347</v>
      </c>
      <c r="M799" s="59" t="s">
        <v>303</v>
      </c>
      <c r="N799" s="59" t="s">
        <v>400</v>
      </c>
      <c r="O799" s="59" t="s">
        <v>292</v>
      </c>
      <c r="P799" s="59" t="s">
        <v>397</v>
      </c>
      <c r="Q799" s="59" t="s">
        <v>398</v>
      </c>
      <c r="R799" s="59" t="s">
        <v>398</v>
      </c>
      <c r="S799" s="59" t="s">
        <v>401</v>
      </c>
    </row>
    <row r="800" spans="1:19">
      <c r="A800" s="59" t="s">
        <v>2884</v>
      </c>
      <c r="B800" s="59">
        <v>3</v>
      </c>
      <c r="C800" s="59">
        <v>6431861</v>
      </c>
      <c r="D800" s="60">
        <v>1.0362914628E-6</v>
      </c>
      <c r="E800" s="61">
        <f t="shared" si="13"/>
        <v>5.9845180796455288</v>
      </c>
      <c r="F800" s="58">
        <v>5.4710000000000001</v>
      </c>
      <c r="G800" s="59">
        <v>1</v>
      </c>
      <c r="H800" s="59">
        <v>5.1469999999999997E-3</v>
      </c>
      <c r="I800" s="59">
        <v>6431722</v>
      </c>
      <c r="J800" s="59">
        <v>6432905</v>
      </c>
      <c r="K800" s="59" t="s">
        <v>321</v>
      </c>
      <c r="L800" s="59">
        <v>1044</v>
      </c>
      <c r="M800" s="59" t="s">
        <v>295</v>
      </c>
      <c r="N800" s="59" t="s">
        <v>402</v>
      </c>
      <c r="O800" s="59" t="s">
        <v>288</v>
      </c>
      <c r="P800" s="59" t="s">
        <v>289</v>
      </c>
      <c r="Q800" s="59" t="s">
        <v>289</v>
      </c>
      <c r="R800" s="59" t="s">
        <v>289</v>
      </c>
      <c r="S800" s="59" t="s">
        <v>403</v>
      </c>
    </row>
    <row r="801" spans="1:19">
      <c r="A801" s="59" t="s">
        <v>2884</v>
      </c>
      <c r="B801" s="59">
        <v>3</v>
      </c>
      <c r="C801" s="59">
        <v>6431861</v>
      </c>
      <c r="D801" s="60">
        <v>1.0362914628E-6</v>
      </c>
      <c r="E801" s="61">
        <f t="shared" si="13"/>
        <v>5.9845180796455288</v>
      </c>
      <c r="F801" s="58">
        <v>5.4710000000000001</v>
      </c>
      <c r="G801" s="59">
        <v>1</v>
      </c>
      <c r="H801" s="59">
        <v>5.1469999999999997E-3</v>
      </c>
      <c r="I801" s="59">
        <v>6431722</v>
      </c>
      <c r="J801" s="59">
        <v>6432905</v>
      </c>
      <c r="K801" s="59" t="s">
        <v>321</v>
      </c>
      <c r="L801" s="59">
        <v>1044</v>
      </c>
      <c r="M801" s="59" t="s">
        <v>295</v>
      </c>
      <c r="N801" s="59" t="s">
        <v>404</v>
      </c>
      <c r="O801" s="59" t="s">
        <v>292</v>
      </c>
      <c r="P801" s="59" t="s">
        <v>289</v>
      </c>
      <c r="Q801" s="59" t="s">
        <v>289</v>
      </c>
      <c r="R801" s="59"/>
      <c r="S801" s="59" t="s">
        <v>405</v>
      </c>
    </row>
    <row r="802" spans="1:19">
      <c r="A802" s="59" t="s">
        <v>2884</v>
      </c>
      <c r="B802" s="59">
        <v>3</v>
      </c>
      <c r="C802" s="59">
        <v>6431861</v>
      </c>
      <c r="D802" s="60">
        <v>1.0362914628E-6</v>
      </c>
      <c r="E802" s="61">
        <f t="shared" si="13"/>
        <v>5.9845180796455288</v>
      </c>
      <c r="F802" s="58">
        <v>5.4710000000000001</v>
      </c>
      <c r="G802" s="59">
        <v>1</v>
      </c>
      <c r="H802" s="59">
        <v>5.1469999999999997E-3</v>
      </c>
      <c r="I802" s="59">
        <v>6434083</v>
      </c>
      <c r="J802" s="59">
        <v>6435561</v>
      </c>
      <c r="K802" s="59" t="s">
        <v>321</v>
      </c>
      <c r="L802" s="59">
        <v>3700</v>
      </c>
      <c r="M802" s="59" t="s">
        <v>286</v>
      </c>
      <c r="N802" s="59" t="s">
        <v>406</v>
      </c>
      <c r="O802" s="59" t="s">
        <v>288</v>
      </c>
      <c r="P802" s="59" t="s">
        <v>407</v>
      </c>
      <c r="Q802" s="59" t="s">
        <v>408</v>
      </c>
      <c r="R802" s="59" t="s">
        <v>289</v>
      </c>
      <c r="S802" s="59" t="s">
        <v>409</v>
      </c>
    </row>
    <row r="803" spans="1:19">
      <c r="A803" s="59" t="s">
        <v>2884</v>
      </c>
      <c r="B803" s="59">
        <v>3</v>
      </c>
      <c r="C803" s="59">
        <v>6431861</v>
      </c>
      <c r="D803" s="60">
        <v>1.0362914628E-6</v>
      </c>
      <c r="E803" s="61">
        <f t="shared" si="13"/>
        <v>5.9845180796455288</v>
      </c>
      <c r="F803" s="58">
        <v>5.4710000000000001</v>
      </c>
      <c r="G803" s="59">
        <v>1</v>
      </c>
      <c r="H803" s="59">
        <v>5.1469999999999997E-3</v>
      </c>
      <c r="I803" s="59">
        <v>6434083</v>
      </c>
      <c r="J803" s="59">
        <v>6435561</v>
      </c>
      <c r="K803" s="59" t="s">
        <v>321</v>
      </c>
      <c r="L803" s="59">
        <v>3700</v>
      </c>
      <c r="M803" s="59" t="s">
        <v>286</v>
      </c>
      <c r="N803" s="59" t="s">
        <v>410</v>
      </c>
      <c r="O803" s="59" t="s">
        <v>292</v>
      </c>
      <c r="P803" s="59" t="s">
        <v>407</v>
      </c>
      <c r="Q803" s="59" t="s">
        <v>408</v>
      </c>
      <c r="R803" s="59" t="s">
        <v>408</v>
      </c>
      <c r="S803" s="59" t="s">
        <v>411</v>
      </c>
    </row>
    <row r="804" spans="1:19">
      <c r="A804" s="59" t="s">
        <v>2884</v>
      </c>
      <c r="B804" s="59">
        <v>3</v>
      </c>
      <c r="C804" s="59">
        <v>6431861</v>
      </c>
      <c r="D804" s="60">
        <v>1.0362914628E-6</v>
      </c>
      <c r="E804" s="61">
        <f t="shared" si="13"/>
        <v>5.9845180796455288</v>
      </c>
      <c r="F804" s="58">
        <v>5.4710000000000001</v>
      </c>
      <c r="G804" s="59">
        <v>1</v>
      </c>
      <c r="H804" s="59">
        <v>5.1469999999999997E-3</v>
      </c>
      <c r="I804" s="59">
        <v>6441222</v>
      </c>
      <c r="J804" s="59">
        <v>6441320</v>
      </c>
      <c r="K804" s="59" t="s">
        <v>321</v>
      </c>
      <c r="L804" s="59">
        <v>9459</v>
      </c>
      <c r="M804" s="59" t="s">
        <v>286</v>
      </c>
      <c r="N804" s="59" t="s">
        <v>412</v>
      </c>
      <c r="O804" s="59" t="s">
        <v>319</v>
      </c>
      <c r="P804" s="59" t="s">
        <v>289</v>
      </c>
      <c r="Q804" s="59" t="s">
        <v>289</v>
      </c>
      <c r="R804" s="59" t="s">
        <v>289</v>
      </c>
      <c r="S804" s="59" t="s">
        <v>413</v>
      </c>
    </row>
    <row r="805" spans="1:19">
      <c r="A805" s="59" t="s">
        <v>2884</v>
      </c>
      <c r="B805" s="59">
        <v>3</v>
      </c>
      <c r="C805" s="59">
        <v>7945274</v>
      </c>
      <c r="D805" s="60">
        <v>1.0775099641099999E-6</v>
      </c>
      <c r="E805" s="61">
        <f t="shared" si="13"/>
        <v>5.9675787050762965</v>
      </c>
      <c r="F805" s="58">
        <v>5.4710000000000001</v>
      </c>
      <c r="G805" s="59">
        <v>1</v>
      </c>
      <c r="H805" s="59">
        <v>5.1469999999999997E-3</v>
      </c>
      <c r="I805" s="59">
        <v>7941014</v>
      </c>
      <c r="J805" s="59">
        <v>7941564</v>
      </c>
      <c r="K805" s="59" t="s">
        <v>285</v>
      </c>
      <c r="L805" s="59">
        <v>-4260</v>
      </c>
      <c r="M805" s="59" t="s">
        <v>286</v>
      </c>
      <c r="N805" s="59" t="s">
        <v>1809</v>
      </c>
      <c r="O805" s="59" t="s">
        <v>288</v>
      </c>
      <c r="P805" s="59" t="s">
        <v>289</v>
      </c>
      <c r="Q805" s="59" t="s">
        <v>289</v>
      </c>
      <c r="R805" s="59" t="s">
        <v>289</v>
      </c>
      <c r="S805" s="59" t="s">
        <v>1810</v>
      </c>
    </row>
    <row r="806" spans="1:19">
      <c r="A806" s="59" t="s">
        <v>2884</v>
      </c>
      <c r="B806" s="59">
        <v>3</v>
      </c>
      <c r="C806" s="59">
        <v>7945274</v>
      </c>
      <c r="D806" s="60">
        <v>1.0775099641099999E-6</v>
      </c>
      <c r="E806" s="61">
        <f t="shared" si="13"/>
        <v>5.9675787050762965</v>
      </c>
      <c r="F806" s="58">
        <v>5.4710000000000001</v>
      </c>
      <c r="G806" s="59">
        <v>1</v>
      </c>
      <c r="H806" s="59">
        <v>5.1469999999999997E-3</v>
      </c>
      <c r="I806" s="59">
        <v>7941014</v>
      </c>
      <c r="J806" s="59">
        <v>7941564</v>
      </c>
      <c r="K806" s="59" t="s">
        <v>285</v>
      </c>
      <c r="L806" s="59">
        <v>-4260</v>
      </c>
      <c r="M806" s="59" t="s">
        <v>286</v>
      </c>
      <c r="N806" s="59" t="s">
        <v>1811</v>
      </c>
      <c r="O806" s="59" t="s">
        <v>292</v>
      </c>
      <c r="P806" s="59" t="s">
        <v>289</v>
      </c>
      <c r="Q806" s="59" t="s">
        <v>289</v>
      </c>
      <c r="R806" s="59"/>
      <c r="S806" s="59" t="s">
        <v>833</v>
      </c>
    </row>
    <row r="807" spans="1:19">
      <c r="A807" s="59" t="s">
        <v>2884</v>
      </c>
      <c r="B807" s="59">
        <v>3</v>
      </c>
      <c r="C807" s="59">
        <v>7945274</v>
      </c>
      <c r="D807" s="60">
        <v>1.0775099641099999E-6</v>
      </c>
      <c r="E807" s="61">
        <f t="shared" si="13"/>
        <v>5.9675787050762965</v>
      </c>
      <c r="F807" s="58">
        <v>5.4710000000000001</v>
      </c>
      <c r="G807" s="59">
        <v>1</v>
      </c>
      <c r="H807" s="59">
        <v>5.1469999999999997E-3</v>
      </c>
      <c r="I807" s="59">
        <v>7946526</v>
      </c>
      <c r="J807" s="59">
        <v>7949096</v>
      </c>
      <c r="K807" s="59" t="s">
        <v>285</v>
      </c>
      <c r="L807" s="59">
        <v>1252</v>
      </c>
      <c r="M807" s="59" t="s">
        <v>303</v>
      </c>
      <c r="N807" s="59" t="s">
        <v>1812</v>
      </c>
      <c r="O807" s="59" t="s">
        <v>288</v>
      </c>
      <c r="P807" s="59" t="s">
        <v>1813</v>
      </c>
      <c r="Q807" s="59" t="s">
        <v>289</v>
      </c>
      <c r="R807" s="59" t="s">
        <v>289</v>
      </c>
      <c r="S807" s="59" t="s">
        <v>1814</v>
      </c>
    </row>
    <row r="808" spans="1:19">
      <c r="A808" s="59" t="s">
        <v>2884</v>
      </c>
      <c r="B808" s="59">
        <v>3</v>
      </c>
      <c r="C808" s="59">
        <v>7945274</v>
      </c>
      <c r="D808" s="60">
        <v>1.0775099641099999E-6</v>
      </c>
      <c r="E808" s="61">
        <f t="shared" si="13"/>
        <v>5.9675787050762965</v>
      </c>
      <c r="F808" s="58">
        <v>5.4710000000000001</v>
      </c>
      <c r="G808" s="59">
        <v>1</v>
      </c>
      <c r="H808" s="59">
        <v>5.1469999999999997E-3</v>
      </c>
      <c r="I808" s="59">
        <v>7946526</v>
      </c>
      <c r="J808" s="59">
        <v>7949096</v>
      </c>
      <c r="K808" s="59" t="s">
        <v>285</v>
      </c>
      <c r="L808" s="59">
        <v>1252</v>
      </c>
      <c r="M808" s="59" t="s">
        <v>303</v>
      </c>
      <c r="N808" s="59" t="s">
        <v>1815</v>
      </c>
      <c r="O808" s="59" t="s">
        <v>292</v>
      </c>
      <c r="P808" s="59" t="s">
        <v>1813</v>
      </c>
      <c r="Q808" s="59" t="s">
        <v>289</v>
      </c>
      <c r="R808" s="59" t="s">
        <v>1816</v>
      </c>
      <c r="S808" s="59" t="s">
        <v>1817</v>
      </c>
    </row>
    <row r="809" spans="1:19">
      <c r="A809" s="59" t="s">
        <v>2884</v>
      </c>
      <c r="B809" s="59">
        <v>3</v>
      </c>
      <c r="C809" s="59">
        <v>7945274</v>
      </c>
      <c r="D809" s="60">
        <v>1.0775099641099999E-6</v>
      </c>
      <c r="E809" s="61">
        <f t="shared" si="13"/>
        <v>5.9675787050762965</v>
      </c>
      <c r="F809" s="58">
        <v>5.4710000000000001</v>
      </c>
      <c r="G809" s="59">
        <v>1</v>
      </c>
      <c r="H809" s="59">
        <v>5.1469999999999997E-3</v>
      </c>
      <c r="I809" s="59">
        <v>7946526</v>
      </c>
      <c r="J809" s="59">
        <v>7949074</v>
      </c>
      <c r="K809" s="59" t="s">
        <v>285</v>
      </c>
      <c r="L809" s="59">
        <v>1252</v>
      </c>
      <c r="M809" s="59" t="s">
        <v>303</v>
      </c>
      <c r="N809" s="59" t="s">
        <v>1818</v>
      </c>
      <c r="O809" s="59" t="s">
        <v>292</v>
      </c>
      <c r="P809" s="59" t="s">
        <v>1813</v>
      </c>
      <c r="Q809" s="59" t="s">
        <v>289</v>
      </c>
      <c r="R809" s="59" t="s">
        <v>1816</v>
      </c>
      <c r="S809" s="59" t="s">
        <v>1819</v>
      </c>
    </row>
    <row r="810" spans="1:19">
      <c r="A810" s="59" t="s">
        <v>2884</v>
      </c>
      <c r="B810" s="59">
        <v>3</v>
      </c>
      <c r="C810" s="59">
        <v>7945274</v>
      </c>
      <c r="D810" s="60">
        <v>1.0775099641099999E-6</v>
      </c>
      <c r="E810" s="61">
        <f t="shared" si="13"/>
        <v>5.9675787050762965</v>
      </c>
      <c r="F810" s="58">
        <v>5.4710000000000001</v>
      </c>
      <c r="G810" s="59">
        <v>1</v>
      </c>
      <c r="H810" s="59">
        <v>5.1469999999999997E-3</v>
      </c>
      <c r="I810" s="59">
        <v>7951055</v>
      </c>
      <c r="J810" s="59">
        <v>7953223</v>
      </c>
      <c r="K810" s="59" t="s">
        <v>285</v>
      </c>
      <c r="L810" s="59">
        <v>5781</v>
      </c>
      <c r="M810" s="59" t="s">
        <v>303</v>
      </c>
      <c r="N810" s="59" t="s">
        <v>1820</v>
      </c>
      <c r="O810" s="59" t="s">
        <v>288</v>
      </c>
      <c r="P810" s="59" t="s">
        <v>1821</v>
      </c>
      <c r="Q810" s="59" t="s">
        <v>1822</v>
      </c>
      <c r="R810" s="59" t="s">
        <v>289</v>
      </c>
      <c r="S810" s="59" t="s">
        <v>1823</v>
      </c>
    </row>
    <row r="811" spans="1:19">
      <c r="A811" s="59" t="s">
        <v>2884</v>
      </c>
      <c r="B811" s="59">
        <v>3</v>
      </c>
      <c r="C811" s="59">
        <v>7945274</v>
      </c>
      <c r="D811" s="60">
        <v>1.0775099641099999E-6</v>
      </c>
      <c r="E811" s="61">
        <f t="shared" si="13"/>
        <v>5.9675787050762965</v>
      </c>
      <c r="F811" s="58">
        <v>5.4710000000000001</v>
      </c>
      <c r="G811" s="59">
        <v>1</v>
      </c>
      <c r="H811" s="59">
        <v>5.1469999999999997E-3</v>
      </c>
      <c r="I811" s="59">
        <v>7951055</v>
      </c>
      <c r="J811" s="59">
        <v>7953223</v>
      </c>
      <c r="K811" s="59" t="s">
        <v>285</v>
      </c>
      <c r="L811" s="59">
        <v>5781</v>
      </c>
      <c r="M811" s="59" t="s">
        <v>303</v>
      </c>
      <c r="N811" s="59" t="s">
        <v>1824</v>
      </c>
      <c r="O811" s="59" t="s">
        <v>292</v>
      </c>
      <c r="P811" s="59" t="s">
        <v>1821</v>
      </c>
      <c r="Q811" s="59" t="s">
        <v>1822</v>
      </c>
      <c r="R811" s="59" t="s">
        <v>1822</v>
      </c>
      <c r="S811" s="59" t="s">
        <v>1825</v>
      </c>
    </row>
    <row r="812" spans="1:19">
      <c r="A812" s="59" t="s">
        <v>2884</v>
      </c>
      <c r="B812" s="59">
        <v>3</v>
      </c>
      <c r="C812" s="59">
        <v>7945274</v>
      </c>
      <c r="D812" s="60">
        <v>1.0775099641099999E-6</v>
      </c>
      <c r="E812" s="61">
        <f t="shared" si="13"/>
        <v>5.9675787050762965</v>
      </c>
      <c r="F812" s="58">
        <v>5.4710000000000001</v>
      </c>
      <c r="G812" s="59">
        <v>1</v>
      </c>
      <c r="H812" s="59">
        <v>5.1469999999999997E-3</v>
      </c>
      <c r="I812" s="59">
        <v>7951055</v>
      </c>
      <c r="J812" s="59">
        <v>7953223</v>
      </c>
      <c r="K812" s="59" t="s">
        <v>285</v>
      </c>
      <c r="L812" s="59">
        <v>5781</v>
      </c>
      <c r="M812" s="59" t="s">
        <v>303</v>
      </c>
      <c r="N812" s="59" t="s">
        <v>1826</v>
      </c>
      <c r="O812" s="59" t="s">
        <v>292</v>
      </c>
      <c r="P812" s="59" t="s">
        <v>1821</v>
      </c>
      <c r="Q812" s="59" t="s">
        <v>1822</v>
      </c>
      <c r="R812" s="59" t="s">
        <v>1822</v>
      </c>
      <c r="S812" s="59" t="s">
        <v>1827</v>
      </c>
    </row>
    <row r="813" spans="1:19">
      <c r="A813" s="59" t="s">
        <v>2884</v>
      </c>
      <c r="B813" s="59">
        <v>3</v>
      </c>
      <c r="C813" s="59">
        <v>7945274</v>
      </c>
      <c r="D813" s="60">
        <v>1.0775099641099999E-6</v>
      </c>
      <c r="E813" s="61">
        <f t="shared" si="13"/>
        <v>5.9675787050762965</v>
      </c>
      <c r="F813" s="58">
        <v>5.4710000000000001</v>
      </c>
      <c r="G813" s="59">
        <v>1</v>
      </c>
      <c r="H813" s="59">
        <v>5.1469999999999997E-3</v>
      </c>
      <c r="I813" s="59">
        <v>7953260</v>
      </c>
      <c r="J813" s="59">
        <v>7957884</v>
      </c>
      <c r="K813" s="59" t="s">
        <v>285</v>
      </c>
      <c r="L813" s="59">
        <v>7986</v>
      </c>
      <c r="M813" s="59" t="s">
        <v>303</v>
      </c>
      <c r="N813" s="59" t="s">
        <v>1828</v>
      </c>
      <c r="O813" s="59" t="s">
        <v>288</v>
      </c>
      <c r="P813" s="59" t="s">
        <v>289</v>
      </c>
      <c r="Q813" s="59" t="s">
        <v>289</v>
      </c>
      <c r="R813" s="59" t="s">
        <v>289</v>
      </c>
      <c r="S813" s="59" t="s">
        <v>1829</v>
      </c>
    </row>
    <row r="814" spans="1:19">
      <c r="A814" s="59" t="s">
        <v>2884</v>
      </c>
      <c r="B814" s="59">
        <v>3</v>
      </c>
      <c r="C814" s="59">
        <v>7945274</v>
      </c>
      <c r="D814" s="60">
        <v>1.0775099641099999E-6</v>
      </c>
      <c r="E814" s="61">
        <f t="shared" si="13"/>
        <v>5.9675787050762965</v>
      </c>
      <c r="F814" s="58">
        <v>5.4710000000000001</v>
      </c>
      <c r="G814" s="59">
        <v>1</v>
      </c>
      <c r="H814" s="59">
        <v>5.1469999999999997E-3</v>
      </c>
      <c r="I814" s="59">
        <v>7953260</v>
      </c>
      <c r="J814" s="59">
        <v>7957884</v>
      </c>
      <c r="K814" s="59" t="s">
        <v>285</v>
      </c>
      <c r="L814" s="59">
        <v>7986</v>
      </c>
      <c r="M814" s="59" t="s">
        <v>303</v>
      </c>
      <c r="N814" s="59" t="s">
        <v>1830</v>
      </c>
      <c r="O814" s="59" t="s">
        <v>292</v>
      </c>
      <c r="P814" s="59" t="s">
        <v>289</v>
      </c>
      <c r="Q814" s="59" t="s">
        <v>289</v>
      </c>
      <c r="R814" s="59"/>
      <c r="S814" s="59" t="s">
        <v>1831</v>
      </c>
    </row>
    <row r="815" spans="1:19">
      <c r="A815" s="59" t="s">
        <v>2884</v>
      </c>
      <c r="B815" s="59">
        <v>3</v>
      </c>
      <c r="C815" s="59">
        <v>7945274</v>
      </c>
      <c r="D815" s="60">
        <v>1.0775099641099999E-6</v>
      </c>
      <c r="E815" s="61">
        <f t="shared" si="13"/>
        <v>5.9675787050762965</v>
      </c>
      <c r="F815" s="58">
        <v>5.4710000000000001</v>
      </c>
      <c r="G815" s="59">
        <v>1</v>
      </c>
      <c r="H815" s="59">
        <v>5.1469999999999997E-3</v>
      </c>
      <c r="I815" s="59">
        <v>7944748</v>
      </c>
      <c r="J815" s="59">
        <v>7944915</v>
      </c>
      <c r="K815" s="59" t="s">
        <v>285</v>
      </c>
      <c r="L815" s="59">
        <v>-526</v>
      </c>
      <c r="M815" s="59" t="s">
        <v>286</v>
      </c>
      <c r="N815" s="59" t="s">
        <v>1832</v>
      </c>
      <c r="O815" s="59" t="s">
        <v>319</v>
      </c>
      <c r="P815" s="59" t="s">
        <v>289</v>
      </c>
      <c r="Q815" s="59" t="s">
        <v>289</v>
      </c>
      <c r="R815" s="59" t="s">
        <v>289</v>
      </c>
      <c r="S815" s="59" t="s">
        <v>1833</v>
      </c>
    </row>
    <row r="816" spans="1:19">
      <c r="A816" s="59" t="s">
        <v>2884</v>
      </c>
      <c r="B816" s="59">
        <v>3</v>
      </c>
      <c r="C816" s="59">
        <v>7945274</v>
      </c>
      <c r="D816" s="60">
        <v>1.0775099641099999E-6</v>
      </c>
      <c r="E816" s="61">
        <f t="shared" si="13"/>
        <v>5.9675787050762965</v>
      </c>
      <c r="F816" s="58">
        <v>5.4710000000000001</v>
      </c>
      <c r="G816" s="59">
        <v>1</v>
      </c>
      <c r="H816" s="59">
        <v>5.1469999999999997E-3</v>
      </c>
      <c r="I816" s="59">
        <v>7933167</v>
      </c>
      <c r="J816" s="59">
        <v>7935808</v>
      </c>
      <c r="K816" s="59" t="s">
        <v>321</v>
      </c>
      <c r="L816" s="59">
        <v>-9466</v>
      </c>
      <c r="M816" s="59" t="s">
        <v>303</v>
      </c>
      <c r="N816" s="59" t="s">
        <v>1834</v>
      </c>
      <c r="O816" s="59" t="s">
        <v>288</v>
      </c>
      <c r="P816" s="59" t="s">
        <v>289</v>
      </c>
      <c r="Q816" s="59" t="s">
        <v>289</v>
      </c>
      <c r="R816" s="59" t="s">
        <v>289</v>
      </c>
      <c r="S816" s="59" t="s">
        <v>1835</v>
      </c>
    </row>
    <row r="817" spans="1:19">
      <c r="A817" s="59" t="s">
        <v>2884</v>
      </c>
      <c r="B817" s="59">
        <v>3</v>
      </c>
      <c r="C817" s="59">
        <v>7945274</v>
      </c>
      <c r="D817" s="60">
        <v>1.0775099641099999E-6</v>
      </c>
      <c r="E817" s="61">
        <f t="shared" si="13"/>
        <v>5.9675787050762965</v>
      </c>
      <c r="F817" s="58">
        <v>5.4710000000000001</v>
      </c>
      <c r="G817" s="59">
        <v>1</v>
      </c>
      <c r="H817" s="59">
        <v>5.1469999999999997E-3</v>
      </c>
      <c r="I817" s="59">
        <v>7933167</v>
      </c>
      <c r="J817" s="59">
        <v>7935808</v>
      </c>
      <c r="K817" s="59" t="s">
        <v>321</v>
      </c>
      <c r="L817" s="59">
        <v>-9466</v>
      </c>
      <c r="M817" s="59" t="s">
        <v>303</v>
      </c>
      <c r="N817" s="59" t="s">
        <v>1836</v>
      </c>
      <c r="O817" s="59" t="s">
        <v>292</v>
      </c>
      <c r="P817" s="59" t="s">
        <v>289</v>
      </c>
      <c r="Q817" s="59" t="s">
        <v>289</v>
      </c>
      <c r="R817" s="59" t="s">
        <v>1377</v>
      </c>
      <c r="S817" s="59" t="s">
        <v>1837</v>
      </c>
    </row>
    <row r="818" spans="1:19">
      <c r="A818" s="59" t="s">
        <v>2884</v>
      </c>
      <c r="B818" s="59">
        <v>3</v>
      </c>
      <c r="C818" s="59">
        <v>7945274</v>
      </c>
      <c r="D818" s="60">
        <v>1.0775099641099999E-6</v>
      </c>
      <c r="E818" s="61">
        <f t="shared" si="13"/>
        <v>5.9675787050762965</v>
      </c>
      <c r="F818" s="58">
        <v>5.4710000000000001</v>
      </c>
      <c r="G818" s="59">
        <v>1</v>
      </c>
      <c r="H818" s="59">
        <v>5.1469999999999997E-3</v>
      </c>
      <c r="I818" s="59">
        <v>7949116</v>
      </c>
      <c r="J818" s="59">
        <v>7950396</v>
      </c>
      <c r="K818" s="59" t="s">
        <v>321</v>
      </c>
      <c r="L818" s="59">
        <v>5122</v>
      </c>
      <c r="M818" s="59" t="s">
        <v>286</v>
      </c>
      <c r="N818" s="59" t="s">
        <v>1838</v>
      </c>
      <c r="O818" s="59" t="s">
        <v>288</v>
      </c>
      <c r="P818" s="59" t="s">
        <v>289</v>
      </c>
      <c r="Q818" s="59" t="s">
        <v>289</v>
      </c>
      <c r="R818" s="59" t="s">
        <v>289</v>
      </c>
      <c r="S818" s="59" t="s">
        <v>1839</v>
      </c>
    </row>
    <row r="819" spans="1:19">
      <c r="A819" s="59" t="s">
        <v>2884</v>
      </c>
      <c r="B819" s="59">
        <v>3</v>
      </c>
      <c r="C819" s="59">
        <v>7945274</v>
      </c>
      <c r="D819" s="60">
        <v>1.0775099641099999E-6</v>
      </c>
      <c r="E819" s="61">
        <f t="shared" si="13"/>
        <v>5.9675787050762965</v>
      </c>
      <c r="F819" s="58">
        <v>5.4710000000000001</v>
      </c>
      <c r="G819" s="59">
        <v>1</v>
      </c>
      <c r="H819" s="59">
        <v>5.1469999999999997E-3</v>
      </c>
      <c r="I819" s="59">
        <v>7949116</v>
      </c>
      <c r="J819" s="59">
        <v>7950396</v>
      </c>
      <c r="K819" s="59" t="s">
        <v>321</v>
      </c>
      <c r="L819" s="59">
        <v>5122</v>
      </c>
      <c r="M819" s="59" t="s">
        <v>286</v>
      </c>
      <c r="N819" s="59" t="s">
        <v>1840</v>
      </c>
      <c r="O819" s="59" t="s">
        <v>292</v>
      </c>
      <c r="P819" s="59" t="s">
        <v>289</v>
      </c>
      <c r="Q819" s="59" t="s">
        <v>289</v>
      </c>
      <c r="R819" s="59" t="s">
        <v>1027</v>
      </c>
      <c r="S819" s="59" t="s">
        <v>1841</v>
      </c>
    </row>
    <row r="820" spans="1:19">
      <c r="A820" s="59" t="s">
        <v>2884</v>
      </c>
      <c r="B820" s="59">
        <v>3</v>
      </c>
      <c r="C820" s="59">
        <v>9791884</v>
      </c>
      <c r="D820" s="60">
        <v>1.1671387307700001E-6</v>
      </c>
      <c r="E820" s="61">
        <f t="shared" si="13"/>
        <v>5.9328775189101046</v>
      </c>
      <c r="F820" s="58">
        <v>5.4710000000000001</v>
      </c>
      <c r="G820" s="59">
        <v>1</v>
      </c>
      <c r="H820" s="59">
        <v>5.3429999999999997E-3</v>
      </c>
      <c r="I820" s="59">
        <v>9781983</v>
      </c>
      <c r="J820" s="59">
        <v>9783412</v>
      </c>
      <c r="K820" s="59" t="s">
        <v>285</v>
      </c>
      <c r="L820" s="59">
        <v>-9901</v>
      </c>
      <c r="M820" s="59" t="s">
        <v>286</v>
      </c>
      <c r="N820" s="59" t="s">
        <v>1842</v>
      </c>
      <c r="O820" s="59" t="s">
        <v>288</v>
      </c>
      <c r="P820" s="59" t="s">
        <v>289</v>
      </c>
      <c r="Q820" s="59" t="s">
        <v>289</v>
      </c>
      <c r="R820" s="59" t="s">
        <v>289</v>
      </c>
      <c r="S820" s="59" t="s">
        <v>1843</v>
      </c>
    </row>
    <row r="821" spans="1:19">
      <c r="A821" s="59" t="s">
        <v>2884</v>
      </c>
      <c r="B821" s="59">
        <v>3</v>
      </c>
      <c r="C821" s="59">
        <v>9791884</v>
      </c>
      <c r="D821" s="60">
        <v>1.1671387307700001E-6</v>
      </c>
      <c r="E821" s="61">
        <f t="shared" si="13"/>
        <v>5.9328775189101046</v>
      </c>
      <c r="F821" s="58">
        <v>5.4710000000000001</v>
      </c>
      <c r="G821" s="59">
        <v>1</v>
      </c>
      <c r="H821" s="59">
        <v>5.3429999999999997E-3</v>
      </c>
      <c r="I821" s="59">
        <v>9781983</v>
      </c>
      <c r="J821" s="59">
        <v>9783412</v>
      </c>
      <c r="K821" s="59" t="s">
        <v>285</v>
      </c>
      <c r="L821" s="59">
        <v>-9901</v>
      </c>
      <c r="M821" s="59" t="s">
        <v>286</v>
      </c>
      <c r="N821" s="59" t="s">
        <v>1844</v>
      </c>
      <c r="O821" s="59" t="s">
        <v>866</v>
      </c>
      <c r="P821" s="59" t="s">
        <v>289</v>
      </c>
      <c r="Q821" s="59" t="s">
        <v>289</v>
      </c>
      <c r="R821" s="59" t="s">
        <v>867</v>
      </c>
      <c r="S821" s="59" t="s">
        <v>289</v>
      </c>
    </row>
    <row r="822" spans="1:19">
      <c r="A822" s="59" t="s">
        <v>2884</v>
      </c>
      <c r="B822" s="59">
        <v>3</v>
      </c>
      <c r="C822" s="59">
        <v>9791884</v>
      </c>
      <c r="D822" s="60">
        <v>1.1671387307700001E-6</v>
      </c>
      <c r="E822" s="61">
        <f t="shared" si="13"/>
        <v>5.9328775189101046</v>
      </c>
      <c r="F822" s="58">
        <v>5.4710000000000001</v>
      </c>
      <c r="G822" s="59">
        <v>1</v>
      </c>
      <c r="H822" s="59">
        <v>5.3429999999999997E-3</v>
      </c>
      <c r="I822" s="59">
        <v>9788605</v>
      </c>
      <c r="J822" s="59">
        <v>9790351</v>
      </c>
      <c r="K822" s="59" t="s">
        <v>285</v>
      </c>
      <c r="L822" s="59">
        <v>-3279</v>
      </c>
      <c r="M822" s="59" t="s">
        <v>286</v>
      </c>
      <c r="N822" s="59" t="s">
        <v>1845</v>
      </c>
      <c r="O822" s="59" t="s">
        <v>288</v>
      </c>
      <c r="P822" s="59" t="s">
        <v>1846</v>
      </c>
      <c r="Q822" s="59" t="s">
        <v>1847</v>
      </c>
      <c r="R822" s="59" t="s">
        <v>289</v>
      </c>
      <c r="S822" s="59" t="s">
        <v>1848</v>
      </c>
    </row>
    <row r="823" spans="1:19">
      <c r="A823" s="59" t="s">
        <v>2884</v>
      </c>
      <c r="B823" s="59">
        <v>3</v>
      </c>
      <c r="C823" s="59">
        <v>9791884</v>
      </c>
      <c r="D823" s="60">
        <v>1.1671387307700001E-6</v>
      </c>
      <c r="E823" s="61">
        <f t="shared" si="13"/>
        <v>5.9328775189101046</v>
      </c>
      <c r="F823" s="58">
        <v>5.4710000000000001</v>
      </c>
      <c r="G823" s="59">
        <v>1</v>
      </c>
      <c r="H823" s="59">
        <v>5.3429999999999997E-3</v>
      </c>
      <c r="I823" s="59">
        <v>9788605</v>
      </c>
      <c r="J823" s="59">
        <v>9790351</v>
      </c>
      <c r="K823" s="59" t="s">
        <v>285</v>
      </c>
      <c r="L823" s="59">
        <v>-3279</v>
      </c>
      <c r="M823" s="59" t="s">
        <v>286</v>
      </c>
      <c r="N823" s="59" t="s">
        <v>1849</v>
      </c>
      <c r="O823" s="59" t="s">
        <v>292</v>
      </c>
      <c r="P823" s="59" t="s">
        <v>1846</v>
      </c>
      <c r="Q823" s="59" t="s">
        <v>1847</v>
      </c>
      <c r="R823" s="59" t="s">
        <v>1847</v>
      </c>
      <c r="S823" s="59" t="s">
        <v>1850</v>
      </c>
    </row>
    <row r="824" spans="1:19">
      <c r="A824" s="59" t="s">
        <v>2884</v>
      </c>
      <c r="B824" s="59">
        <v>3</v>
      </c>
      <c r="C824" s="59">
        <v>9791884</v>
      </c>
      <c r="D824" s="60">
        <v>1.1671387307700001E-6</v>
      </c>
      <c r="E824" s="61">
        <f t="shared" si="13"/>
        <v>5.9328775189101046</v>
      </c>
      <c r="F824" s="58">
        <v>5.4710000000000001</v>
      </c>
      <c r="G824" s="59">
        <v>1</v>
      </c>
      <c r="H824" s="59">
        <v>5.3429999999999997E-3</v>
      </c>
      <c r="I824" s="59">
        <v>9790628</v>
      </c>
      <c r="J824" s="59">
        <v>9791117</v>
      </c>
      <c r="K824" s="59" t="s">
        <v>285</v>
      </c>
      <c r="L824" s="59">
        <v>-1256</v>
      </c>
      <c r="M824" s="59" t="s">
        <v>286</v>
      </c>
      <c r="N824" s="59" t="s">
        <v>1851</v>
      </c>
      <c r="O824" s="59" t="s">
        <v>288</v>
      </c>
      <c r="P824" s="59" t="s">
        <v>1852</v>
      </c>
      <c r="Q824" s="59" t="s">
        <v>1853</v>
      </c>
      <c r="R824" s="59" t="s">
        <v>289</v>
      </c>
      <c r="S824" s="59" t="s">
        <v>1854</v>
      </c>
    </row>
    <row r="825" spans="1:19">
      <c r="A825" s="59" t="s">
        <v>2884</v>
      </c>
      <c r="B825" s="59">
        <v>3</v>
      </c>
      <c r="C825" s="59">
        <v>9791884</v>
      </c>
      <c r="D825" s="60">
        <v>1.1671387307700001E-6</v>
      </c>
      <c r="E825" s="61">
        <f t="shared" si="13"/>
        <v>5.9328775189101046</v>
      </c>
      <c r="F825" s="58">
        <v>5.4710000000000001</v>
      </c>
      <c r="G825" s="59">
        <v>1</v>
      </c>
      <c r="H825" s="59">
        <v>5.3429999999999997E-3</v>
      </c>
      <c r="I825" s="59">
        <v>9790628</v>
      </c>
      <c r="J825" s="59">
        <v>9791117</v>
      </c>
      <c r="K825" s="59" t="s">
        <v>285</v>
      </c>
      <c r="L825" s="59">
        <v>-1256</v>
      </c>
      <c r="M825" s="59" t="s">
        <v>286</v>
      </c>
      <c r="N825" s="59" t="s">
        <v>1855</v>
      </c>
      <c r="O825" s="59" t="s">
        <v>292</v>
      </c>
      <c r="P825" s="59" t="s">
        <v>1852</v>
      </c>
      <c r="Q825" s="59" t="s">
        <v>1853</v>
      </c>
      <c r="R825" s="59" t="s">
        <v>1853</v>
      </c>
      <c r="S825" s="59" t="s">
        <v>1856</v>
      </c>
    </row>
    <row r="826" spans="1:19">
      <c r="A826" s="59" t="s">
        <v>2884</v>
      </c>
      <c r="B826" s="59">
        <v>3</v>
      </c>
      <c r="C826" s="59">
        <v>9791884</v>
      </c>
      <c r="D826" s="60">
        <v>1.1671387307700001E-6</v>
      </c>
      <c r="E826" s="61">
        <f t="shared" si="13"/>
        <v>5.9328775189101046</v>
      </c>
      <c r="F826" s="58">
        <v>5.4710000000000001</v>
      </c>
      <c r="G826" s="59">
        <v>1</v>
      </c>
      <c r="H826" s="59">
        <v>5.3429999999999997E-3</v>
      </c>
      <c r="I826" s="59">
        <v>9793220</v>
      </c>
      <c r="J826" s="59">
        <v>9794457</v>
      </c>
      <c r="K826" s="59" t="s">
        <v>285</v>
      </c>
      <c r="L826" s="59">
        <v>1336</v>
      </c>
      <c r="M826" s="59" t="s">
        <v>303</v>
      </c>
      <c r="N826" s="59" t="s">
        <v>1713</v>
      </c>
      <c r="O826" s="59" t="s">
        <v>288</v>
      </c>
      <c r="P826" s="59" t="s">
        <v>1714</v>
      </c>
      <c r="Q826" s="59" t="s">
        <v>1715</v>
      </c>
      <c r="R826" s="59" t="s">
        <v>289</v>
      </c>
      <c r="S826" s="59" t="s">
        <v>1716</v>
      </c>
    </row>
    <row r="827" spans="1:19">
      <c r="A827" s="59" t="s">
        <v>2884</v>
      </c>
      <c r="B827" s="59">
        <v>3</v>
      </c>
      <c r="C827" s="59">
        <v>9791884</v>
      </c>
      <c r="D827" s="60">
        <v>1.1671387307700001E-6</v>
      </c>
      <c r="E827" s="61">
        <f t="shared" si="13"/>
        <v>5.9328775189101046</v>
      </c>
      <c r="F827" s="58">
        <v>5.4710000000000001</v>
      </c>
      <c r="G827" s="59">
        <v>1</v>
      </c>
      <c r="H827" s="59">
        <v>5.3429999999999997E-3</v>
      </c>
      <c r="I827" s="59">
        <v>9793220</v>
      </c>
      <c r="J827" s="59">
        <v>9794457</v>
      </c>
      <c r="K827" s="59" t="s">
        <v>285</v>
      </c>
      <c r="L827" s="59">
        <v>1336</v>
      </c>
      <c r="M827" s="59" t="s">
        <v>303</v>
      </c>
      <c r="N827" s="59" t="s">
        <v>1717</v>
      </c>
      <c r="O827" s="59" t="s">
        <v>292</v>
      </c>
      <c r="P827" s="59" t="s">
        <v>1714</v>
      </c>
      <c r="Q827" s="59" t="s">
        <v>1715</v>
      </c>
      <c r="R827" s="59" t="s">
        <v>1718</v>
      </c>
      <c r="S827" s="59" t="s">
        <v>1719</v>
      </c>
    </row>
    <row r="828" spans="1:19">
      <c r="A828" s="59" t="s">
        <v>2884</v>
      </c>
      <c r="B828" s="59">
        <v>3</v>
      </c>
      <c r="C828" s="59">
        <v>9791884</v>
      </c>
      <c r="D828" s="60">
        <v>1.1671387307700001E-6</v>
      </c>
      <c r="E828" s="61">
        <f t="shared" si="13"/>
        <v>5.9328775189101046</v>
      </c>
      <c r="F828" s="58">
        <v>5.4710000000000001</v>
      </c>
      <c r="G828" s="59">
        <v>1</v>
      </c>
      <c r="H828" s="59">
        <v>5.3429999999999997E-3</v>
      </c>
      <c r="I828" s="59">
        <v>9795071</v>
      </c>
      <c r="J828" s="59">
        <v>9797045</v>
      </c>
      <c r="K828" s="59" t="s">
        <v>285</v>
      </c>
      <c r="L828" s="59">
        <v>3187</v>
      </c>
      <c r="M828" s="59" t="s">
        <v>303</v>
      </c>
      <c r="N828" s="59" t="s">
        <v>1720</v>
      </c>
      <c r="O828" s="59" t="s">
        <v>288</v>
      </c>
      <c r="P828" s="59" t="s">
        <v>1721</v>
      </c>
      <c r="Q828" s="59" t="s">
        <v>1722</v>
      </c>
      <c r="R828" s="59" t="s">
        <v>289</v>
      </c>
      <c r="S828" s="59" t="s">
        <v>1723</v>
      </c>
    </row>
    <row r="829" spans="1:19">
      <c r="A829" s="59" t="s">
        <v>2884</v>
      </c>
      <c r="B829" s="59">
        <v>3</v>
      </c>
      <c r="C829" s="59">
        <v>9791884</v>
      </c>
      <c r="D829" s="60">
        <v>1.1671387307700001E-6</v>
      </c>
      <c r="E829" s="61">
        <f t="shared" si="13"/>
        <v>5.9328775189101046</v>
      </c>
      <c r="F829" s="58">
        <v>5.4710000000000001</v>
      </c>
      <c r="G829" s="59">
        <v>1</v>
      </c>
      <c r="H829" s="59">
        <v>5.3429999999999997E-3</v>
      </c>
      <c r="I829" s="59">
        <v>9795071</v>
      </c>
      <c r="J829" s="59">
        <v>9797045</v>
      </c>
      <c r="K829" s="59" t="s">
        <v>285</v>
      </c>
      <c r="L829" s="59">
        <v>3187</v>
      </c>
      <c r="M829" s="59" t="s">
        <v>303</v>
      </c>
      <c r="N829" s="59" t="s">
        <v>1724</v>
      </c>
      <c r="O829" s="59" t="s">
        <v>292</v>
      </c>
      <c r="P829" s="59" t="s">
        <v>1721</v>
      </c>
      <c r="Q829" s="59" t="s">
        <v>1722</v>
      </c>
      <c r="R829" s="59" t="s">
        <v>1725</v>
      </c>
      <c r="S829" s="59" t="s">
        <v>1726</v>
      </c>
    </row>
    <row r="830" spans="1:19">
      <c r="A830" s="59" t="s">
        <v>2884</v>
      </c>
      <c r="B830" s="59">
        <v>3</v>
      </c>
      <c r="C830" s="59">
        <v>9791884</v>
      </c>
      <c r="D830" s="60">
        <v>1.1671387307700001E-6</v>
      </c>
      <c r="E830" s="61">
        <f t="shared" si="13"/>
        <v>5.9328775189101046</v>
      </c>
      <c r="F830" s="58">
        <v>5.4710000000000001</v>
      </c>
      <c r="G830" s="59">
        <v>1</v>
      </c>
      <c r="H830" s="59">
        <v>5.3429999999999997E-3</v>
      </c>
      <c r="I830" s="59">
        <v>9801214</v>
      </c>
      <c r="J830" s="59">
        <v>9804282</v>
      </c>
      <c r="K830" s="59" t="s">
        <v>285</v>
      </c>
      <c r="L830" s="59">
        <v>9330</v>
      </c>
      <c r="M830" s="59" t="s">
        <v>303</v>
      </c>
      <c r="N830" s="59" t="s">
        <v>1727</v>
      </c>
      <c r="O830" s="59" t="s">
        <v>288</v>
      </c>
      <c r="P830" s="59" t="s">
        <v>1728</v>
      </c>
      <c r="Q830" s="59" t="s">
        <v>1729</v>
      </c>
      <c r="R830" s="59" t="s">
        <v>289</v>
      </c>
      <c r="S830" s="59" t="s">
        <v>1730</v>
      </c>
    </row>
    <row r="831" spans="1:19">
      <c r="A831" s="59" t="s">
        <v>2884</v>
      </c>
      <c r="B831" s="59">
        <v>3</v>
      </c>
      <c r="C831" s="59">
        <v>9791884</v>
      </c>
      <c r="D831" s="60">
        <v>1.1671387307700001E-6</v>
      </c>
      <c r="E831" s="61">
        <f t="shared" si="13"/>
        <v>5.9328775189101046</v>
      </c>
      <c r="F831" s="58">
        <v>5.4710000000000001</v>
      </c>
      <c r="G831" s="59">
        <v>1</v>
      </c>
      <c r="H831" s="59">
        <v>5.3429999999999997E-3</v>
      </c>
      <c r="I831" s="59">
        <v>9801308</v>
      </c>
      <c r="J831" s="59">
        <v>9804282</v>
      </c>
      <c r="K831" s="59" t="s">
        <v>285</v>
      </c>
      <c r="L831" s="59">
        <v>9424</v>
      </c>
      <c r="M831" s="59" t="s">
        <v>303</v>
      </c>
      <c r="N831" s="59" t="s">
        <v>1731</v>
      </c>
      <c r="O831" s="59" t="s">
        <v>292</v>
      </c>
      <c r="P831" s="59" t="s">
        <v>1728</v>
      </c>
      <c r="Q831" s="59" t="s">
        <v>1729</v>
      </c>
      <c r="R831" s="59" t="s">
        <v>1732</v>
      </c>
      <c r="S831" s="59" t="s">
        <v>1733</v>
      </c>
    </row>
    <row r="832" spans="1:19">
      <c r="A832" s="59" t="s">
        <v>2884</v>
      </c>
      <c r="B832" s="59">
        <v>3</v>
      </c>
      <c r="C832" s="59">
        <v>9791884</v>
      </c>
      <c r="D832" s="60">
        <v>1.1671387307700001E-6</v>
      </c>
      <c r="E832" s="61">
        <f t="shared" si="13"/>
        <v>5.9328775189101046</v>
      </c>
      <c r="F832" s="58">
        <v>5.4710000000000001</v>
      </c>
      <c r="G832" s="59">
        <v>1</v>
      </c>
      <c r="H832" s="59">
        <v>5.3429999999999997E-3</v>
      </c>
      <c r="I832" s="59">
        <v>9801214</v>
      </c>
      <c r="J832" s="59">
        <v>9804282</v>
      </c>
      <c r="K832" s="59" t="s">
        <v>285</v>
      </c>
      <c r="L832" s="59">
        <v>9330</v>
      </c>
      <c r="M832" s="59" t="s">
        <v>303</v>
      </c>
      <c r="N832" s="59" t="s">
        <v>1734</v>
      </c>
      <c r="O832" s="59" t="s">
        <v>292</v>
      </c>
      <c r="P832" s="59" t="s">
        <v>1728</v>
      </c>
      <c r="Q832" s="59" t="s">
        <v>1729</v>
      </c>
      <c r="R832" s="59" t="s">
        <v>1732</v>
      </c>
      <c r="S832" s="59" t="s">
        <v>1735</v>
      </c>
    </row>
    <row r="833" spans="1:19">
      <c r="A833" s="59" t="s">
        <v>2884</v>
      </c>
      <c r="B833" s="59">
        <v>3</v>
      </c>
      <c r="C833" s="59">
        <v>9791884</v>
      </c>
      <c r="D833" s="60">
        <v>1.1671387307700001E-6</v>
      </c>
      <c r="E833" s="61">
        <f t="shared" si="13"/>
        <v>5.9328775189101046</v>
      </c>
      <c r="F833" s="58">
        <v>5.4710000000000001</v>
      </c>
      <c r="G833" s="59">
        <v>1</v>
      </c>
      <c r="H833" s="59">
        <v>5.3429999999999997E-3</v>
      </c>
      <c r="I833" s="59">
        <v>9801214</v>
      </c>
      <c r="J833" s="59">
        <v>9803792</v>
      </c>
      <c r="K833" s="59" t="s">
        <v>285</v>
      </c>
      <c r="L833" s="59">
        <v>9330</v>
      </c>
      <c r="M833" s="59" t="s">
        <v>303</v>
      </c>
      <c r="N833" s="59" t="s">
        <v>1736</v>
      </c>
      <c r="O833" s="59" t="s">
        <v>292</v>
      </c>
      <c r="P833" s="59" t="s">
        <v>1728</v>
      </c>
      <c r="Q833" s="59" t="s">
        <v>1729</v>
      </c>
      <c r="R833" s="59" t="s">
        <v>1732</v>
      </c>
      <c r="S833" s="59" t="s">
        <v>1737</v>
      </c>
    </row>
    <row r="834" spans="1:19">
      <c r="A834" s="59" t="s">
        <v>2884</v>
      </c>
      <c r="B834" s="59">
        <v>3</v>
      </c>
      <c r="C834" s="59">
        <v>9791884</v>
      </c>
      <c r="D834" s="60">
        <v>1.1671387307700001E-6</v>
      </c>
      <c r="E834" s="61">
        <f t="shared" si="13"/>
        <v>5.9328775189101046</v>
      </c>
      <c r="F834" s="58">
        <v>5.4710000000000001</v>
      </c>
      <c r="G834" s="59">
        <v>1</v>
      </c>
      <c r="H834" s="59">
        <v>5.3429999999999997E-3</v>
      </c>
      <c r="I834" s="59">
        <v>9784890</v>
      </c>
      <c r="J834" s="59">
        <v>9787571</v>
      </c>
      <c r="K834" s="59" t="s">
        <v>321</v>
      </c>
      <c r="L834" s="59">
        <v>-4313</v>
      </c>
      <c r="M834" s="59" t="s">
        <v>303</v>
      </c>
      <c r="N834" s="59" t="s">
        <v>1857</v>
      </c>
      <c r="O834" s="59" t="s">
        <v>372</v>
      </c>
      <c r="P834" s="59" t="s">
        <v>289</v>
      </c>
      <c r="Q834" s="59" t="s">
        <v>289</v>
      </c>
      <c r="R834" s="59" t="s">
        <v>289</v>
      </c>
      <c r="S834" s="59" t="s">
        <v>1858</v>
      </c>
    </row>
    <row r="835" spans="1:19">
      <c r="A835" s="59" t="s">
        <v>2884</v>
      </c>
      <c r="B835" s="59">
        <v>3</v>
      </c>
      <c r="C835" s="59">
        <v>9791884</v>
      </c>
      <c r="D835" s="60">
        <v>1.1671387307700001E-6</v>
      </c>
      <c r="E835" s="61">
        <f t="shared" si="13"/>
        <v>5.9328775189101046</v>
      </c>
      <c r="F835" s="58">
        <v>5.4710000000000001</v>
      </c>
      <c r="G835" s="59">
        <v>1</v>
      </c>
      <c r="H835" s="59">
        <v>5.3429999999999997E-3</v>
      </c>
      <c r="I835" s="59">
        <v>9784890</v>
      </c>
      <c r="J835" s="59">
        <v>9787571</v>
      </c>
      <c r="K835" s="59" t="s">
        <v>321</v>
      </c>
      <c r="L835" s="59">
        <v>-4313</v>
      </c>
      <c r="M835" s="59" t="s">
        <v>303</v>
      </c>
      <c r="N835" s="59" t="s">
        <v>1859</v>
      </c>
      <c r="O835" s="59" t="s">
        <v>375</v>
      </c>
      <c r="P835" s="59" t="s">
        <v>289</v>
      </c>
      <c r="Q835" s="59" t="s">
        <v>289</v>
      </c>
      <c r="R835" s="59" t="s">
        <v>376</v>
      </c>
      <c r="S835" s="59" t="s">
        <v>1860</v>
      </c>
    </row>
    <row r="836" spans="1:19">
      <c r="A836" s="59" t="s">
        <v>2884</v>
      </c>
      <c r="B836" s="59">
        <v>3</v>
      </c>
      <c r="C836" s="59">
        <v>9791884</v>
      </c>
      <c r="D836" s="60">
        <v>1.1671387307700001E-6</v>
      </c>
      <c r="E836" s="61">
        <f t="shared" si="13"/>
        <v>5.9328775189101046</v>
      </c>
      <c r="F836" s="58">
        <v>5.4710000000000001</v>
      </c>
      <c r="G836" s="59">
        <v>1</v>
      </c>
      <c r="H836" s="59">
        <v>5.3429999999999997E-3</v>
      </c>
      <c r="I836" s="59">
        <v>9787574</v>
      </c>
      <c r="J836" s="59">
        <v>9788141</v>
      </c>
      <c r="K836" s="59" t="s">
        <v>321</v>
      </c>
      <c r="L836" s="59">
        <v>-3743</v>
      </c>
      <c r="M836" s="59" t="s">
        <v>303</v>
      </c>
      <c r="N836" s="59" t="s">
        <v>1861</v>
      </c>
      <c r="O836" s="59" t="s">
        <v>288</v>
      </c>
      <c r="P836" s="59" t="s">
        <v>289</v>
      </c>
      <c r="Q836" s="59" t="s">
        <v>289</v>
      </c>
      <c r="R836" s="59" t="s">
        <v>289</v>
      </c>
      <c r="S836" s="59" t="s">
        <v>1862</v>
      </c>
    </row>
    <row r="837" spans="1:19">
      <c r="A837" s="59" t="s">
        <v>2884</v>
      </c>
      <c r="B837" s="59">
        <v>3</v>
      </c>
      <c r="C837" s="59">
        <v>9791884</v>
      </c>
      <c r="D837" s="60">
        <v>1.1671387307700001E-6</v>
      </c>
      <c r="E837" s="61">
        <f t="shared" si="13"/>
        <v>5.9328775189101046</v>
      </c>
      <c r="F837" s="58">
        <v>5.4710000000000001</v>
      </c>
      <c r="G837" s="59">
        <v>1</v>
      </c>
      <c r="H837" s="59">
        <v>5.3429999999999997E-3</v>
      </c>
      <c r="I837" s="59">
        <v>9787574</v>
      </c>
      <c r="J837" s="59">
        <v>9788141</v>
      </c>
      <c r="K837" s="59" t="s">
        <v>321</v>
      </c>
      <c r="L837" s="59">
        <v>-3743</v>
      </c>
      <c r="M837" s="59" t="s">
        <v>303</v>
      </c>
      <c r="N837" s="59" t="s">
        <v>1863</v>
      </c>
      <c r="O837" s="59" t="s">
        <v>292</v>
      </c>
      <c r="P837" s="59" t="s">
        <v>289</v>
      </c>
      <c r="Q837" s="59" t="s">
        <v>289</v>
      </c>
      <c r="R837" s="59"/>
      <c r="S837" s="59" t="s">
        <v>1864</v>
      </c>
    </row>
    <row r="838" spans="1:19">
      <c r="A838" s="59" t="s">
        <v>2884</v>
      </c>
      <c r="B838" s="59">
        <v>3</v>
      </c>
      <c r="C838" s="59">
        <v>9791884</v>
      </c>
      <c r="D838" s="60">
        <v>1.1671387307700001E-6</v>
      </c>
      <c r="E838" s="61">
        <f t="shared" si="13"/>
        <v>5.9328775189101046</v>
      </c>
      <c r="F838" s="58">
        <v>5.4710000000000001</v>
      </c>
      <c r="G838" s="59">
        <v>1</v>
      </c>
      <c r="H838" s="59">
        <v>5.3429999999999997E-3</v>
      </c>
      <c r="I838" s="59">
        <v>9791371</v>
      </c>
      <c r="J838" s="59">
        <v>9792985</v>
      </c>
      <c r="K838" s="59" t="s">
        <v>321</v>
      </c>
      <c r="L838" s="59">
        <v>1101</v>
      </c>
      <c r="M838" s="59" t="s">
        <v>295</v>
      </c>
      <c r="N838" s="59" t="s">
        <v>1742</v>
      </c>
      <c r="O838" s="59" t="s">
        <v>288</v>
      </c>
      <c r="P838" s="59" t="s">
        <v>289</v>
      </c>
      <c r="Q838" s="59" t="s">
        <v>289</v>
      </c>
      <c r="R838" s="59" t="s">
        <v>289</v>
      </c>
      <c r="S838" s="59" t="s">
        <v>1743</v>
      </c>
    </row>
    <row r="839" spans="1:19">
      <c r="A839" s="59" t="s">
        <v>2884</v>
      </c>
      <c r="B839" s="59">
        <v>3</v>
      </c>
      <c r="C839" s="59">
        <v>9791884</v>
      </c>
      <c r="D839" s="60">
        <v>1.1671387307700001E-6</v>
      </c>
      <c r="E839" s="61">
        <f t="shared" si="13"/>
        <v>5.9328775189101046</v>
      </c>
      <c r="F839" s="58">
        <v>5.4710000000000001</v>
      </c>
      <c r="G839" s="59">
        <v>1</v>
      </c>
      <c r="H839" s="59">
        <v>5.3429999999999997E-3</v>
      </c>
      <c r="I839" s="59">
        <v>9791371</v>
      </c>
      <c r="J839" s="59">
        <v>9792985</v>
      </c>
      <c r="K839" s="59" t="s">
        <v>321</v>
      </c>
      <c r="L839" s="59">
        <v>1101</v>
      </c>
      <c r="M839" s="59" t="s">
        <v>295</v>
      </c>
      <c r="N839" s="59" t="s">
        <v>1744</v>
      </c>
      <c r="O839" s="59" t="s">
        <v>292</v>
      </c>
      <c r="P839" s="59" t="s">
        <v>289</v>
      </c>
      <c r="Q839" s="59" t="s">
        <v>289</v>
      </c>
      <c r="R839" s="59" t="s">
        <v>567</v>
      </c>
      <c r="S839" s="59" t="s">
        <v>1745</v>
      </c>
    </row>
    <row r="840" spans="1:19">
      <c r="A840" s="59" t="s">
        <v>2884</v>
      </c>
      <c r="B840" s="59">
        <v>3</v>
      </c>
      <c r="C840" s="59">
        <v>9791884</v>
      </c>
      <c r="D840" s="60">
        <v>1.1671387307700001E-6</v>
      </c>
      <c r="E840" s="61">
        <f t="shared" si="13"/>
        <v>5.9328775189101046</v>
      </c>
      <c r="F840" s="58">
        <v>5.4710000000000001</v>
      </c>
      <c r="G840" s="59">
        <v>1</v>
      </c>
      <c r="H840" s="59">
        <v>5.3429999999999997E-3</v>
      </c>
      <c r="I840" s="59">
        <v>9797129</v>
      </c>
      <c r="J840" s="59">
        <v>9797620</v>
      </c>
      <c r="K840" s="59" t="s">
        <v>321</v>
      </c>
      <c r="L840" s="59">
        <v>5736</v>
      </c>
      <c r="M840" s="59" t="s">
        <v>286</v>
      </c>
      <c r="N840" s="59" t="s">
        <v>1746</v>
      </c>
      <c r="O840" s="59" t="s">
        <v>288</v>
      </c>
      <c r="P840" s="59" t="s">
        <v>1747</v>
      </c>
      <c r="Q840" s="59" t="s">
        <v>1748</v>
      </c>
      <c r="R840" s="59" t="s">
        <v>289</v>
      </c>
      <c r="S840" s="59" t="s">
        <v>1749</v>
      </c>
    </row>
    <row r="841" spans="1:19">
      <c r="A841" s="59" t="s">
        <v>2884</v>
      </c>
      <c r="B841" s="59">
        <v>3</v>
      </c>
      <c r="C841" s="59">
        <v>9791884</v>
      </c>
      <c r="D841" s="60">
        <v>1.1671387307700001E-6</v>
      </c>
      <c r="E841" s="61">
        <f t="shared" si="13"/>
        <v>5.9328775189101046</v>
      </c>
      <c r="F841" s="58">
        <v>5.4710000000000001</v>
      </c>
      <c r="G841" s="59">
        <v>1</v>
      </c>
      <c r="H841" s="59">
        <v>5.3429999999999997E-3</v>
      </c>
      <c r="I841" s="59">
        <v>9797129</v>
      </c>
      <c r="J841" s="59">
        <v>9797620</v>
      </c>
      <c r="K841" s="59" t="s">
        <v>321</v>
      </c>
      <c r="L841" s="59">
        <v>5736</v>
      </c>
      <c r="M841" s="59" t="s">
        <v>286</v>
      </c>
      <c r="N841" s="59" t="s">
        <v>1750</v>
      </c>
      <c r="O841" s="59" t="s">
        <v>292</v>
      </c>
      <c r="P841" s="59" t="s">
        <v>1747</v>
      </c>
      <c r="Q841" s="59" t="s">
        <v>1748</v>
      </c>
      <c r="R841" s="59" t="s">
        <v>1748</v>
      </c>
      <c r="S841" s="59" t="s">
        <v>1751</v>
      </c>
    </row>
    <row r="842" spans="1:19">
      <c r="A842" s="59" t="s">
        <v>2884</v>
      </c>
      <c r="B842" s="59">
        <v>3</v>
      </c>
      <c r="C842" s="59">
        <v>9791884</v>
      </c>
      <c r="D842" s="60">
        <v>1.1671387307700001E-6</v>
      </c>
      <c r="E842" s="61">
        <f t="shared" si="13"/>
        <v>5.9328775189101046</v>
      </c>
      <c r="F842" s="58">
        <v>5.4710000000000001</v>
      </c>
      <c r="G842" s="59">
        <v>1</v>
      </c>
      <c r="H842" s="59">
        <v>5.3429999999999997E-3</v>
      </c>
      <c r="I842" s="59">
        <v>9797986</v>
      </c>
      <c r="J842" s="59">
        <v>9801169</v>
      </c>
      <c r="K842" s="59" t="s">
        <v>321</v>
      </c>
      <c r="L842" s="59">
        <v>9285</v>
      </c>
      <c r="M842" s="59" t="s">
        <v>286</v>
      </c>
      <c r="N842" s="59" t="s">
        <v>1752</v>
      </c>
      <c r="O842" s="59" t="s">
        <v>288</v>
      </c>
      <c r="P842" s="59" t="s">
        <v>289</v>
      </c>
      <c r="Q842" s="59" t="s">
        <v>289</v>
      </c>
      <c r="R842" s="59" t="s">
        <v>289</v>
      </c>
      <c r="S842" s="59" t="s">
        <v>1753</v>
      </c>
    </row>
    <row r="843" spans="1:19">
      <c r="A843" s="59" t="s">
        <v>2884</v>
      </c>
      <c r="B843" s="59">
        <v>3</v>
      </c>
      <c r="C843" s="59">
        <v>9791884</v>
      </c>
      <c r="D843" s="60">
        <v>1.1671387307700001E-6</v>
      </c>
      <c r="E843" s="61">
        <f t="shared" si="13"/>
        <v>5.9328775189101046</v>
      </c>
      <c r="F843" s="58">
        <v>5.4710000000000001</v>
      </c>
      <c r="G843" s="59">
        <v>1</v>
      </c>
      <c r="H843" s="59">
        <v>5.3429999999999997E-3</v>
      </c>
      <c r="I843" s="59">
        <v>9797986</v>
      </c>
      <c r="J843" s="59">
        <v>9800910</v>
      </c>
      <c r="K843" s="59" t="s">
        <v>321</v>
      </c>
      <c r="L843" s="59">
        <v>9026</v>
      </c>
      <c r="M843" s="59" t="s">
        <v>286</v>
      </c>
      <c r="N843" s="59" t="s">
        <v>1754</v>
      </c>
      <c r="O843" s="59" t="s">
        <v>292</v>
      </c>
      <c r="P843" s="59" t="s">
        <v>289</v>
      </c>
      <c r="Q843" s="59" t="s">
        <v>289</v>
      </c>
      <c r="R843" s="59" t="s">
        <v>1326</v>
      </c>
      <c r="S843" s="59" t="s">
        <v>1755</v>
      </c>
    </row>
    <row r="844" spans="1:19">
      <c r="A844" s="59" t="s">
        <v>2884</v>
      </c>
      <c r="B844" s="59">
        <v>3</v>
      </c>
      <c r="C844" s="59">
        <v>9791884</v>
      </c>
      <c r="D844" s="60">
        <v>1.1671387307700001E-6</v>
      </c>
      <c r="E844" s="61">
        <f t="shared" si="13"/>
        <v>5.9328775189101046</v>
      </c>
      <c r="F844" s="58">
        <v>5.4710000000000001</v>
      </c>
      <c r="G844" s="59">
        <v>1</v>
      </c>
      <c r="H844" s="59">
        <v>5.3429999999999997E-3</v>
      </c>
      <c r="I844" s="59">
        <v>9797986</v>
      </c>
      <c r="J844" s="59">
        <v>9801169</v>
      </c>
      <c r="K844" s="59" t="s">
        <v>321</v>
      </c>
      <c r="L844" s="59">
        <v>9285</v>
      </c>
      <c r="M844" s="59" t="s">
        <v>286</v>
      </c>
      <c r="N844" s="59" t="s">
        <v>1756</v>
      </c>
      <c r="O844" s="59" t="s">
        <v>292</v>
      </c>
      <c r="P844" s="59" t="s">
        <v>289</v>
      </c>
      <c r="Q844" s="59" t="s">
        <v>289</v>
      </c>
      <c r="R844" s="59" t="s">
        <v>1326</v>
      </c>
      <c r="S844" s="59" t="s">
        <v>1755</v>
      </c>
    </row>
    <row r="845" spans="1:19">
      <c r="A845" s="59" t="s">
        <v>2884</v>
      </c>
      <c r="B845" s="59">
        <v>3</v>
      </c>
      <c r="C845" s="59">
        <v>9791884</v>
      </c>
      <c r="D845" s="60">
        <v>1.1671387307700001E-6</v>
      </c>
      <c r="E845" s="61">
        <f t="shared" si="13"/>
        <v>5.9328775189101046</v>
      </c>
      <c r="F845" s="58">
        <v>5.4710000000000001</v>
      </c>
      <c r="G845" s="59">
        <v>1</v>
      </c>
      <c r="H845" s="59">
        <v>5.3429999999999997E-3</v>
      </c>
      <c r="I845" s="59">
        <v>9797986</v>
      </c>
      <c r="J845" s="59">
        <v>9801043</v>
      </c>
      <c r="K845" s="59" t="s">
        <v>321</v>
      </c>
      <c r="L845" s="59">
        <v>9159</v>
      </c>
      <c r="M845" s="59" t="s">
        <v>286</v>
      </c>
      <c r="N845" s="59" t="s">
        <v>1757</v>
      </c>
      <c r="O845" s="59" t="s">
        <v>292</v>
      </c>
      <c r="P845" s="59" t="s">
        <v>289</v>
      </c>
      <c r="Q845" s="59" t="s">
        <v>289</v>
      </c>
      <c r="R845" s="59" t="s">
        <v>1326</v>
      </c>
      <c r="S845" s="59" t="s">
        <v>1758</v>
      </c>
    </row>
    <row r="846" spans="1:19">
      <c r="A846" s="59" t="s">
        <v>2884</v>
      </c>
      <c r="B846" s="59">
        <v>4</v>
      </c>
      <c r="C846" s="59">
        <v>12837993</v>
      </c>
      <c r="D846" s="60">
        <v>1.2828231316100001E-6</v>
      </c>
      <c r="E846" s="61">
        <f t="shared" si="13"/>
        <v>5.8918332175618016</v>
      </c>
      <c r="F846" s="58">
        <v>5.4710000000000001</v>
      </c>
      <c r="G846" s="59">
        <v>1</v>
      </c>
      <c r="H846" s="59">
        <v>5.7390000000000002E-3</v>
      </c>
      <c r="I846" s="59">
        <v>12827936</v>
      </c>
      <c r="J846" s="59">
        <v>12829243</v>
      </c>
      <c r="K846" s="59" t="s">
        <v>285</v>
      </c>
      <c r="L846" s="59">
        <v>-10057</v>
      </c>
      <c r="M846" s="59" t="s">
        <v>286</v>
      </c>
      <c r="N846" s="59" t="s">
        <v>1865</v>
      </c>
      <c r="O846" s="59" t="s">
        <v>288</v>
      </c>
      <c r="P846" s="59" t="s">
        <v>1866</v>
      </c>
      <c r="Q846" s="59" t="s">
        <v>1867</v>
      </c>
      <c r="R846" s="59" t="s">
        <v>289</v>
      </c>
      <c r="S846" s="59" t="s">
        <v>1868</v>
      </c>
    </row>
    <row r="847" spans="1:19">
      <c r="A847" s="59" t="s">
        <v>2884</v>
      </c>
      <c r="B847" s="59">
        <v>4</v>
      </c>
      <c r="C847" s="59">
        <v>12837993</v>
      </c>
      <c r="D847" s="60">
        <v>1.2828231316100001E-6</v>
      </c>
      <c r="E847" s="61">
        <f t="shared" si="13"/>
        <v>5.8918332175618016</v>
      </c>
      <c r="F847" s="58">
        <v>5.4710000000000001</v>
      </c>
      <c r="G847" s="59">
        <v>1</v>
      </c>
      <c r="H847" s="59">
        <v>5.7390000000000002E-3</v>
      </c>
      <c r="I847" s="59">
        <v>12827937</v>
      </c>
      <c r="J847" s="59">
        <v>12829243</v>
      </c>
      <c r="K847" s="59" t="s">
        <v>285</v>
      </c>
      <c r="L847" s="59">
        <v>-10056</v>
      </c>
      <c r="M847" s="59" t="s">
        <v>286</v>
      </c>
      <c r="N847" s="59" t="s">
        <v>1869</v>
      </c>
      <c r="O847" s="59" t="s">
        <v>292</v>
      </c>
      <c r="P847" s="59" t="s">
        <v>1866</v>
      </c>
      <c r="Q847" s="59" t="s">
        <v>1867</v>
      </c>
      <c r="R847" s="59" t="s">
        <v>1867</v>
      </c>
      <c r="S847" s="59" t="s">
        <v>1870</v>
      </c>
    </row>
    <row r="848" spans="1:19">
      <c r="A848" s="59" t="s">
        <v>2884</v>
      </c>
      <c r="B848" s="59">
        <v>4</v>
      </c>
      <c r="C848" s="59">
        <v>12837993</v>
      </c>
      <c r="D848" s="60">
        <v>1.2828231316100001E-6</v>
      </c>
      <c r="E848" s="61">
        <f t="shared" si="13"/>
        <v>5.8918332175618016</v>
      </c>
      <c r="F848" s="58">
        <v>5.4710000000000001</v>
      </c>
      <c r="G848" s="59">
        <v>1</v>
      </c>
      <c r="H848" s="59">
        <v>5.7390000000000002E-3</v>
      </c>
      <c r="I848" s="59">
        <v>12827937</v>
      </c>
      <c r="J848" s="59">
        <v>12829243</v>
      </c>
      <c r="K848" s="59" t="s">
        <v>285</v>
      </c>
      <c r="L848" s="59">
        <v>-10056</v>
      </c>
      <c r="M848" s="59" t="s">
        <v>286</v>
      </c>
      <c r="N848" s="59" t="s">
        <v>1871</v>
      </c>
      <c r="O848" s="59" t="s">
        <v>292</v>
      </c>
      <c r="P848" s="59" t="s">
        <v>1866</v>
      </c>
      <c r="Q848" s="59" t="s">
        <v>1867</v>
      </c>
      <c r="R848" s="59" t="s">
        <v>1867</v>
      </c>
      <c r="S848" s="59" t="s">
        <v>1872</v>
      </c>
    </row>
    <row r="849" spans="1:19">
      <c r="A849" s="59" t="s">
        <v>2884</v>
      </c>
      <c r="B849" s="59">
        <v>4</v>
      </c>
      <c r="C849" s="59">
        <v>12837993</v>
      </c>
      <c r="D849" s="60">
        <v>1.2828231316100001E-6</v>
      </c>
      <c r="E849" s="61">
        <f t="shared" si="13"/>
        <v>5.8918332175618016</v>
      </c>
      <c r="F849" s="58">
        <v>5.4710000000000001</v>
      </c>
      <c r="G849" s="59">
        <v>1</v>
      </c>
      <c r="H849" s="59">
        <v>5.7390000000000002E-3</v>
      </c>
      <c r="I849" s="59">
        <v>12827936</v>
      </c>
      <c r="J849" s="59">
        <v>12829243</v>
      </c>
      <c r="K849" s="59" t="s">
        <v>285</v>
      </c>
      <c r="L849" s="59">
        <v>-10057</v>
      </c>
      <c r="M849" s="59" t="s">
        <v>286</v>
      </c>
      <c r="N849" s="59" t="s">
        <v>1873</v>
      </c>
      <c r="O849" s="59" t="s">
        <v>292</v>
      </c>
      <c r="P849" s="59" t="s">
        <v>1866</v>
      </c>
      <c r="Q849" s="59" t="s">
        <v>1867</v>
      </c>
      <c r="R849" s="59" t="s">
        <v>1867</v>
      </c>
      <c r="S849" s="59" t="s">
        <v>1874</v>
      </c>
    </row>
    <row r="850" spans="1:19">
      <c r="A850" s="59" t="s">
        <v>2884</v>
      </c>
      <c r="B850" s="59">
        <v>4</v>
      </c>
      <c r="C850" s="59">
        <v>12837993</v>
      </c>
      <c r="D850" s="60">
        <v>1.2828231316100001E-6</v>
      </c>
      <c r="E850" s="61">
        <f t="shared" ref="E850:E913" si="14">-LOG(D850)</f>
        <v>5.8918332175618016</v>
      </c>
      <c r="F850" s="58">
        <v>5.4710000000000001</v>
      </c>
      <c r="G850" s="59">
        <v>1</v>
      </c>
      <c r="H850" s="59">
        <v>5.7390000000000002E-3</v>
      </c>
      <c r="I850" s="59">
        <v>12831009</v>
      </c>
      <c r="J850" s="59">
        <v>12835449</v>
      </c>
      <c r="K850" s="59" t="s">
        <v>285</v>
      </c>
      <c r="L850" s="59">
        <v>-6984</v>
      </c>
      <c r="M850" s="59" t="s">
        <v>286</v>
      </c>
      <c r="N850" s="59" t="s">
        <v>1875</v>
      </c>
      <c r="O850" s="59" t="s">
        <v>288</v>
      </c>
      <c r="P850" s="59" t="s">
        <v>289</v>
      </c>
      <c r="Q850" s="59" t="s">
        <v>289</v>
      </c>
      <c r="R850" s="59" t="s">
        <v>289</v>
      </c>
      <c r="S850" s="59" t="s">
        <v>1876</v>
      </c>
    </row>
    <row r="851" spans="1:19">
      <c r="A851" s="59" t="s">
        <v>2884</v>
      </c>
      <c r="B851" s="59">
        <v>4</v>
      </c>
      <c r="C851" s="59">
        <v>12837993</v>
      </c>
      <c r="D851" s="60">
        <v>1.2828231316100001E-6</v>
      </c>
      <c r="E851" s="61">
        <f t="shared" si="14"/>
        <v>5.8918332175618016</v>
      </c>
      <c r="F851" s="58">
        <v>5.4710000000000001</v>
      </c>
      <c r="G851" s="59">
        <v>1</v>
      </c>
      <c r="H851" s="59">
        <v>5.7390000000000002E-3</v>
      </c>
      <c r="I851" s="59">
        <v>12831009</v>
      </c>
      <c r="J851" s="59">
        <v>12835449</v>
      </c>
      <c r="K851" s="59" t="s">
        <v>285</v>
      </c>
      <c r="L851" s="59">
        <v>-6984</v>
      </c>
      <c r="M851" s="59" t="s">
        <v>286</v>
      </c>
      <c r="N851" s="59" t="s">
        <v>1877</v>
      </c>
      <c r="O851" s="59" t="s">
        <v>292</v>
      </c>
      <c r="P851" s="59" t="s">
        <v>289</v>
      </c>
      <c r="Q851" s="59" t="s">
        <v>289</v>
      </c>
      <c r="R851" s="59" t="s">
        <v>1878</v>
      </c>
      <c r="S851" s="59" t="s">
        <v>1879</v>
      </c>
    </row>
    <row r="852" spans="1:19">
      <c r="A852" s="59" t="s">
        <v>2884</v>
      </c>
      <c r="B852" s="59">
        <v>4</v>
      </c>
      <c r="C852" s="59">
        <v>12837993</v>
      </c>
      <c r="D852" s="60">
        <v>1.2828231316100001E-6</v>
      </c>
      <c r="E852" s="61">
        <f t="shared" si="14"/>
        <v>5.8918332175618016</v>
      </c>
      <c r="F852" s="58">
        <v>5.4710000000000001</v>
      </c>
      <c r="G852" s="59">
        <v>1</v>
      </c>
      <c r="H852" s="59">
        <v>5.7390000000000002E-3</v>
      </c>
      <c r="I852" s="59">
        <v>12837353</v>
      </c>
      <c r="J852" s="59">
        <v>12839823</v>
      </c>
      <c r="K852" s="59" t="s">
        <v>285</v>
      </c>
      <c r="L852" s="59">
        <v>-640</v>
      </c>
      <c r="M852" s="59" t="s">
        <v>295</v>
      </c>
      <c r="N852" s="59" t="s">
        <v>1880</v>
      </c>
      <c r="O852" s="59" t="s">
        <v>288</v>
      </c>
      <c r="P852" s="59" t="s">
        <v>1881</v>
      </c>
      <c r="Q852" s="59" t="s">
        <v>1882</v>
      </c>
      <c r="R852" s="59" t="s">
        <v>289</v>
      </c>
      <c r="S852" s="59" t="s">
        <v>1883</v>
      </c>
    </row>
    <row r="853" spans="1:19">
      <c r="A853" s="59" t="s">
        <v>2884</v>
      </c>
      <c r="B853" s="59">
        <v>4</v>
      </c>
      <c r="C853" s="59">
        <v>12837993</v>
      </c>
      <c r="D853" s="60">
        <v>1.2828231316100001E-6</v>
      </c>
      <c r="E853" s="61">
        <f t="shared" si="14"/>
        <v>5.8918332175618016</v>
      </c>
      <c r="F853" s="58">
        <v>5.4710000000000001</v>
      </c>
      <c r="G853" s="59">
        <v>1</v>
      </c>
      <c r="H853" s="59">
        <v>5.7390000000000002E-3</v>
      </c>
      <c r="I853" s="59">
        <v>12837353</v>
      </c>
      <c r="J853" s="59">
        <v>12839823</v>
      </c>
      <c r="K853" s="59" t="s">
        <v>285</v>
      </c>
      <c r="L853" s="59">
        <v>-640</v>
      </c>
      <c r="M853" s="59" t="s">
        <v>295</v>
      </c>
      <c r="N853" s="59" t="s">
        <v>1884</v>
      </c>
      <c r="O853" s="59" t="s">
        <v>292</v>
      </c>
      <c r="P853" s="59" t="s">
        <v>1881</v>
      </c>
      <c r="Q853" s="59" t="s">
        <v>1882</v>
      </c>
      <c r="R853" s="59" t="s">
        <v>1885</v>
      </c>
      <c r="S853" s="59" t="s">
        <v>1886</v>
      </c>
    </row>
    <row r="854" spans="1:19">
      <c r="A854" s="59" t="s">
        <v>2884</v>
      </c>
      <c r="B854" s="59">
        <v>4</v>
      </c>
      <c r="C854" s="59">
        <v>12837993</v>
      </c>
      <c r="D854" s="60">
        <v>1.2828231316100001E-6</v>
      </c>
      <c r="E854" s="61">
        <f t="shared" si="14"/>
        <v>5.8918332175618016</v>
      </c>
      <c r="F854" s="58">
        <v>5.4710000000000001</v>
      </c>
      <c r="G854" s="59">
        <v>1</v>
      </c>
      <c r="H854" s="59">
        <v>5.7390000000000002E-3</v>
      </c>
      <c r="I854" s="59">
        <v>12840970</v>
      </c>
      <c r="J854" s="59">
        <v>12841374</v>
      </c>
      <c r="K854" s="59" t="s">
        <v>285</v>
      </c>
      <c r="L854" s="59">
        <v>2977</v>
      </c>
      <c r="M854" s="59" t="s">
        <v>303</v>
      </c>
      <c r="N854" s="59" t="s">
        <v>1887</v>
      </c>
      <c r="O854" s="59" t="s">
        <v>288</v>
      </c>
      <c r="P854" s="59" t="s">
        <v>289</v>
      </c>
      <c r="Q854" s="59" t="s">
        <v>289</v>
      </c>
      <c r="R854" s="59" t="s">
        <v>289</v>
      </c>
      <c r="S854" s="59" t="s">
        <v>1888</v>
      </c>
    </row>
    <row r="855" spans="1:19">
      <c r="A855" s="59" t="s">
        <v>2884</v>
      </c>
      <c r="B855" s="59">
        <v>4</v>
      </c>
      <c r="C855" s="59">
        <v>12837993</v>
      </c>
      <c r="D855" s="60">
        <v>1.2828231316100001E-6</v>
      </c>
      <c r="E855" s="61">
        <f t="shared" si="14"/>
        <v>5.8918332175618016</v>
      </c>
      <c r="F855" s="58">
        <v>5.4710000000000001</v>
      </c>
      <c r="G855" s="59">
        <v>1</v>
      </c>
      <c r="H855" s="59">
        <v>5.7390000000000002E-3</v>
      </c>
      <c r="I855" s="59">
        <v>12840970</v>
      </c>
      <c r="J855" s="59">
        <v>12841374</v>
      </c>
      <c r="K855" s="59" t="s">
        <v>285</v>
      </c>
      <c r="L855" s="59">
        <v>2977</v>
      </c>
      <c r="M855" s="59" t="s">
        <v>303</v>
      </c>
      <c r="N855" s="59" t="s">
        <v>1889</v>
      </c>
      <c r="O855" s="59" t="s">
        <v>292</v>
      </c>
      <c r="P855" s="59" t="s">
        <v>289</v>
      </c>
      <c r="Q855" s="59" t="s">
        <v>289</v>
      </c>
      <c r="R855" s="59" t="s">
        <v>1890</v>
      </c>
      <c r="S855" s="59" t="s">
        <v>1891</v>
      </c>
    </row>
    <row r="856" spans="1:19">
      <c r="A856" s="59" t="s">
        <v>2884</v>
      </c>
      <c r="B856" s="59">
        <v>4</v>
      </c>
      <c r="C856" s="59">
        <v>12837993</v>
      </c>
      <c r="D856" s="60">
        <v>1.2828231316100001E-6</v>
      </c>
      <c r="E856" s="61">
        <f t="shared" si="14"/>
        <v>5.8918332175618016</v>
      </c>
      <c r="F856" s="58">
        <v>5.4710000000000001</v>
      </c>
      <c r="G856" s="59">
        <v>1</v>
      </c>
      <c r="H856" s="59">
        <v>5.7390000000000002E-3</v>
      </c>
      <c r="I856" s="59">
        <v>12842850</v>
      </c>
      <c r="J856" s="59">
        <v>12843363</v>
      </c>
      <c r="K856" s="59" t="s">
        <v>285</v>
      </c>
      <c r="L856" s="59">
        <v>4857</v>
      </c>
      <c r="M856" s="59" t="s">
        <v>303</v>
      </c>
      <c r="N856" s="59" t="s">
        <v>1892</v>
      </c>
      <c r="O856" s="59" t="s">
        <v>288</v>
      </c>
      <c r="P856" s="59" t="s">
        <v>289</v>
      </c>
      <c r="Q856" s="59" t="s">
        <v>289</v>
      </c>
      <c r="R856" s="59" t="s">
        <v>289</v>
      </c>
      <c r="S856" s="59" t="s">
        <v>1893</v>
      </c>
    </row>
    <row r="857" spans="1:19">
      <c r="A857" s="59" t="s">
        <v>2884</v>
      </c>
      <c r="B857" s="59">
        <v>4</v>
      </c>
      <c r="C857" s="59">
        <v>12837993</v>
      </c>
      <c r="D857" s="60">
        <v>1.2828231316100001E-6</v>
      </c>
      <c r="E857" s="61">
        <f t="shared" si="14"/>
        <v>5.8918332175618016</v>
      </c>
      <c r="F857" s="58">
        <v>5.4710000000000001</v>
      </c>
      <c r="G857" s="59">
        <v>1</v>
      </c>
      <c r="H857" s="59">
        <v>5.7390000000000002E-3</v>
      </c>
      <c r="I857" s="59">
        <v>12842850</v>
      </c>
      <c r="J857" s="59">
        <v>12843363</v>
      </c>
      <c r="K857" s="59" t="s">
        <v>285</v>
      </c>
      <c r="L857" s="59">
        <v>4857</v>
      </c>
      <c r="M857" s="59" t="s">
        <v>303</v>
      </c>
      <c r="N857" s="59" t="s">
        <v>1894</v>
      </c>
      <c r="O857" s="59" t="s">
        <v>292</v>
      </c>
      <c r="P857" s="59" t="s">
        <v>289</v>
      </c>
      <c r="Q857" s="59" t="s">
        <v>289</v>
      </c>
      <c r="R857" s="59" t="s">
        <v>1890</v>
      </c>
      <c r="S857" s="59" t="s">
        <v>1895</v>
      </c>
    </row>
    <row r="858" spans="1:19">
      <c r="A858" s="59" t="s">
        <v>2884</v>
      </c>
      <c r="B858" s="59">
        <v>4</v>
      </c>
      <c r="C858" s="59">
        <v>12837993</v>
      </c>
      <c r="D858" s="60">
        <v>1.2828231316100001E-6</v>
      </c>
      <c r="E858" s="61">
        <f t="shared" si="14"/>
        <v>5.8918332175618016</v>
      </c>
      <c r="F858" s="58">
        <v>5.4710000000000001</v>
      </c>
      <c r="G858" s="59">
        <v>1</v>
      </c>
      <c r="H858" s="59">
        <v>5.7390000000000002E-3</v>
      </c>
      <c r="I858" s="59">
        <v>12843802</v>
      </c>
      <c r="J858" s="59">
        <v>12844209</v>
      </c>
      <c r="K858" s="59" t="s">
        <v>285</v>
      </c>
      <c r="L858" s="59">
        <v>5809</v>
      </c>
      <c r="M858" s="59" t="s">
        <v>303</v>
      </c>
      <c r="N858" s="59" t="s">
        <v>1896</v>
      </c>
      <c r="O858" s="59" t="s">
        <v>288</v>
      </c>
      <c r="P858" s="59" t="s">
        <v>289</v>
      </c>
      <c r="Q858" s="59" t="s">
        <v>289</v>
      </c>
      <c r="R858" s="59" t="s">
        <v>289</v>
      </c>
      <c r="S858" s="59" t="s">
        <v>1897</v>
      </c>
    </row>
    <row r="859" spans="1:19">
      <c r="A859" s="59" t="s">
        <v>2884</v>
      </c>
      <c r="B859" s="59">
        <v>4</v>
      </c>
      <c r="C859" s="59">
        <v>12837993</v>
      </c>
      <c r="D859" s="60">
        <v>1.2828231316100001E-6</v>
      </c>
      <c r="E859" s="61">
        <f t="shared" si="14"/>
        <v>5.8918332175618016</v>
      </c>
      <c r="F859" s="58">
        <v>5.4710000000000001</v>
      </c>
      <c r="G859" s="59">
        <v>1</v>
      </c>
      <c r="H859" s="59">
        <v>5.7390000000000002E-3</v>
      </c>
      <c r="I859" s="59">
        <v>12843802</v>
      </c>
      <c r="J859" s="59">
        <v>12844209</v>
      </c>
      <c r="K859" s="59" t="s">
        <v>285</v>
      </c>
      <c r="L859" s="59">
        <v>5809</v>
      </c>
      <c r="M859" s="59" t="s">
        <v>303</v>
      </c>
      <c r="N859" s="59" t="s">
        <v>1898</v>
      </c>
      <c r="O859" s="59" t="s">
        <v>292</v>
      </c>
      <c r="P859" s="59" t="s">
        <v>289</v>
      </c>
      <c r="Q859" s="59" t="s">
        <v>289</v>
      </c>
      <c r="R859" s="59" t="s">
        <v>1890</v>
      </c>
      <c r="S859" s="59" t="s">
        <v>1899</v>
      </c>
    </row>
    <row r="860" spans="1:19">
      <c r="A860" s="59" t="s">
        <v>2884</v>
      </c>
      <c r="B860" s="59">
        <v>4</v>
      </c>
      <c r="C860" s="59">
        <v>12837993</v>
      </c>
      <c r="D860" s="60">
        <v>1.2828231316100001E-6</v>
      </c>
      <c r="E860" s="61">
        <f t="shared" si="14"/>
        <v>5.8918332175618016</v>
      </c>
      <c r="F860" s="58">
        <v>5.4710000000000001</v>
      </c>
      <c r="G860" s="59">
        <v>1</v>
      </c>
      <c r="H860" s="59">
        <v>5.7390000000000002E-3</v>
      </c>
      <c r="I860" s="59">
        <v>12845676</v>
      </c>
      <c r="J860" s="59">
        <v>12846015</v>
      </c>
      <c r="K860" s="59" t="s">
        <v>285</v>
      </c>
      <c r="L860" s="59">
        <v>7683</v>
      </c>
      <c r="M860" s="59" t="s">
        <v>303</v>
      </c>
      <c r="N860" s="59" t="s">
        <v>1900</v>
      </c>
      <c r="O860" s="59" t="s">
        <v>474</v>
      </c>
      <c r="P860" s="59" t="s">
        <v>289</v>
      </c>
      <c r="Q860" s="59" t="s">
        <v>289</v>
      </c>
      <c r="R860" s="59" t="s">
        <v>289</v>
      </c>
      <c r="S860" s="59" t="s">
        <v>1901</v>
      </c>
    </row>
    <row r="861" spans="1:19">
      <c r="A861" s="59" t="s">
        <v>2884</v>
      </c>
      <c r="B861" s="59">
        <v>4</v>
      </c>
      <c r="C861" s="59">
        <v>12837993</v>
      </c>
      <c r="D861" s="60">
        <v>1.2828231316100001E-6</v>
      </c>
      <c r="E861" s="61">
        <f t="shared" si="14"/>
        <v>5.8918332175618016</v>
      </c>
      <c r="F861" s="58">
        <v>5.4710000000000001</v>
      </c>
      <c r="G861" s="59">
        <v>1</v>
      </c>
      <c r="H861" s="59">
        <v>5.7390000000000002E-3</v>
      </c>
      <c r="I861" s="59">
        <v>12845676</v>
      </c>
      <c r="J861" s="59">
        <v>12846015</v>
      </c>
      <c r="K861" s="59" t="s">
        <v>285</v>
      </c>
      <c r="L861" s="59">
        <v>7683</v>
      </c>
      <c r="M861" s="59" t="s">
        <v>303</v>
      </c>
      <c r="N861" s="59" t="s">
        <v>1902</v>
      </c>
      <c r="O861" s="59" t="s">
        <v>477</v>
      </c>
      <c r="P861" s="59" t="s">
        <v>289</v>
      </c>
      <c r="Q861" s="59" t="s">
        <v>289</v>
      </c>
      <c r="R861" s="59"/>
      <c r="S861" s="59" t="s">
        <v>289</v>
      </c>
    </row>
    <row r="862" spans="1:19">
      <c r="A862" s="59" t="s">
        <v>2884</v>
      </c>
      <c r="B862" s="59">
        <v>4</v>
      </c>
      <c r="C862" s="59">
        <v>12837993</v>
      </c>
      <c r="D862" s="60">
        <v>1.2828231316100001E-6</v>
      </c>
      <c r="E862" s="61">
        <f t="shared" si="14"/>
        <v>5.8918332175618016</v>
      </c>
      <c r="F862" s="58">
        <v>5.4710000000000001</v>
      </c>
      <c r="G862" s="59">
        <v>1</v>
      </c>
      <c r="H862" s="59">
        <v>5.7390000000000002E-3</v>
      </c>
      <c r="I862" s="59">
        <v>12830285</v>
      </c>
      <c r="J862" s="59">
        <v>12830380</v>
      </c>
      <c r="K862" s="59" t="s">
        <v>285</v>
      </c>
      <c r="L862" s="59">
        <v>-7708</v>
      </c>
      <c r="M862" s="59" t="s">
        <v>286</v>
      </c>
      <c r="N862" s="59" t="s">
        <v>1903</v>
      </c>
      <c r="O862" s="59" t="s">
        <v>319</v>
      </c>
      <c r="P862" s="59" t="s">
        <v>289</v>
      </c>
      <c r="Q862" s="59" t="s">
        <v>289</v>
      </c>
      <c r="R862" s="59" t="s">
        <v>289</v>
      </c>
      <c r="S862" s="59" t="s">
        <v>1904</v>
      </c>
    </row>
    <row r="863" spans="1:19">
      <c r="A863" s="59" t="s">
        <v>2884</v>
      </c>
      <c r="B863" s="59">
        <v>4</v>
      </c>
      <c r="C863" s="59">
        <v>12837993</v>
      </c>
      <c r="D863" s="60">
        <v>1.2828231316100001E-6</v>
      </c>
      <c r="E863" s="61">
        <f t="shared" si="14"/>
        <v>5.8918332175618016</v>
      </c>
      <c r="F863" s="58">
        <v>5.4710000000000001</v>
      </c>
      <c r="G863" s="59">
        <v>1</v>
      </c>
      <c r="H863" s="59">
        <v>5.7390000000000002E-3</v>
      </c>
      <c r="I863" s="59">
        <v>12847104</v>
      </c>
      <c r="J863" s="59">
        <v>12847316</v>
      </c>
      <c r="K863" s="59" t="s">
        <v>285</v>
      </c>
      <c r="L863" s="59">
        <v>9111</v>
      </c>
      <c r="M863" s="59" t="s">
        <v>303</v>
      </c>
      <c r="N863" s="59" t="s">
        <v>1905</v>
      </c>
      <c r="O863" s="59" t="s">
        <v>319</v>
      </c>
      <c r="P863" s="59" t="s">
        <v>289</v>
      </c>
      <c r="Q863" s="59" t="s">
        <v>289</v>
      </c>
      <c r="R863" s="59" t="s">
        <v>289</v>
      </c>
      <c r="S863" s="59" t="s">
        <v>1906</v>
      </c>
    </row>
    <row r="864" spans="1:19">
      <c r="A864" s="59" t="s">
        <v>2884</v>
      </c>
      <c r="B864" s="59">
        <v>4</v>
      </c>
      <c r="C864" s="59">
        <v>12837993</v>
      </c>
      <c r="D864" s="60">
        <v>1.2828231316100001E-6</v>
      </c>
      <c r="E864" s="61">
        <f t="shared" si="14"/>
        <v>5.8918332175618016</v>
      </c>
      <c r="F864" s="58">
        <v>5.4710000000000001</v>
      </c>
      <c r="G864" s="59">
        <v>1</v>
      </c>
      <c r="H864" s="59">
        <v>5.7390000000000002E-3</v>
      </c>
      <c r="I864" s="59">
        <v>12846797</v>
      </c>
      <c r="J864" s="59">
        <v>12848376</v>
      </c>
      <c r="K864" s="59" t="s">
        <v>321</v>
      </c>
      <c r="L864" s="59">
        <v>10383</v>
      </c>
      <c r="M864" s="59" t="s">
        <v>286</v>
      </c>
      <c r="N864" s="59" t="s">
        <v>1907</v>
      </c>
      <c r="O864" s="59" t="s">
        <v>288</v>
      </c>
      <c r="P864" s="59" t="s">
        <v>1908</v>
      </c>
      <c r="Q864" s="59" t="s">
        <v>1909</v>
      </c>
      <c r="R864" s="59" t="s">
        <v>289</v>
      </c>
      <c r="S864" s="59" t="s">
        <v>1910</v>
      </c>
    </row>
    <row r="865" spans="1:19">
      <c r="A865" s="59" t="s">
        <v>2884</v>
      </c>
      <c r="B865" s="59">
        <v>4</v>
      </c>
      <c r="C865" s="59">
        <v>12837993</v>
      </c>
      <c r="D865" s="60">
        <v>1.2828231316100001E-6</v>
      </c>
      <c r="E865" s="61">
        <f t="shared" si="14"/>
        <v>5.8918332175618016</v>
      </c>
      <c r="F865" s="58">
        <v>5.4710000000000001</v>
      </c>
      <c r="G865" s="59">
        <v>1</v>
      </c>
      <c r="H865" s="59">
        <v>5.7390000000000002E-3</v>
      </c>
      <c r="I865" s="59">
        <v>12846797</v>
      </c>
      <c r="J865" s="59">
        <v>12848376</v>
      </c>
      <c r="K865" s="59" t="s">
        <v>321</v>
      </c>
      <c r="L865" s="59">
        <v>10383</v>
      </c>
      <c r="M865" s="59" t="s">
        <v>286</v>
      </c>
      <c r="N865" s="59" t="s">
        <v>1911</v>
      </c>
      <c r="O865" s="59" t="s">
        <v>292</v>
      </c>
      <c r="P865" s="59" t="s">
        <v>1908</v>
      </c>
      <c r="Q865" s="59" t="s">
        <v>1909</v>
      </c>
      <c r="R865" s="59" t="s">
        <v>1059</v>
      </c>
      <c r="S865" s="59" t="s">
        <v>1912</v>
      </c>
    </row>
    <row r="866" spans="1:19">
      <c r="A866" s="59" t="s">
        <v>2884</v>
      </c>
      <c r="B866" s="59">
        <v>5</v>
      </c>
      <c r="C866" s="59">
        <v>25847727</v>
      </c>
      <c r="D866" s="60">
        <v>1.3280996782699999E-6</v>
      </c>
      <c r="E866" s="61">
        <f t="shared" si="14"/>
        <v>5.8767693285086127</v>
      </c>
      <c r="F866" s="58">
        <v>5.4710000000000001</v>
      </c>
      <c r="G866" s="59">
        <v>1</v>
      </c>
      <c r="H866" s="59">
        <v>5.7390000000000002E-3</v>
      </c>
      <c r="I866" s="59">
        <v>25836727</v>
      </c>
      <c r="J866" s="59">
        <v>25839199</v>
      </c>
      <c r="K866" s="59" t="s">
        <v>285</v>
      </c>
      <c r="L866" s="59">
        <v>-11000</v>
      </c>
      <c r="M866" s="59" t="s">
        <v>286</v>
      </c>
      <c r="N866" s="59" t="s">
        <v>1913</v>
      </c>
      <c r="O866" s="59" t="s">
        <v>288</v>
      </c>
      <c r="P866" s="59" t="s">
        <v>289</v>
      </c>
      <c r="Q866" s="59" t="s">
        <v>289</v>
      </c>
      <c r="R866" s="59" t="s">
        <v>289</v>
      </c>
      <c r="S866" s="59" t="s">
        <v>1914</v>
      </c>
    </row>
    <row r="867" spans="1:19">
      <c r="A867" s="59" t="s">
        <v>2884</v>
      </c>
      <c r="B867" s="59">
        <v>5</v>
      </c>
      <c r="C867" s="59">
        <v>25847727</v>
      </c>
      <c r="D867" s="60">
        <v>1.3280996782699999E-6</v>
      </c>
      <c r="E867" s="61">
        <f t="shared" si="14"/>
        <v>5.8767693285086127</v>
      </c>
      <c r="F867" s="58">
        <v>5.4710000000000001</v>
      </c>
      <c r="G867" s="59">
        <v>1</v>
      </c>
      <c r="H867" s="59">
        <v>5.7390000000000002E-3</v>
      </c>
      <c r="I867" s="59">
        <v>25836727</v>
      </c>
      <c r="J867" s="59">
        <v>25839199</v>
      </c>
      <c r="K867" s="59" t="s">
        <v>285</v>
      </c>
      <c r="L867" s="59">
        <v>-11000</v>
      </c>
      <c r="M867" s="59" t="s">
        <v>286</v>
      </c>
      <c r="N867" s="59" t="s">
        <v>1915</v>
      </c>
      <c r="O867" s="59" t="s">
        <v>292</v>
      </c>
      <c r="P867" s="59" t="s">
        <v>289</v>
      </c>
      <c r="Q867" s="59" t="s">
        <v>289</v>
      </c>
      <c r="R867" s="59" t="s">
        <v>1916</v>
      </c>
      <c r="S867" s="59" t="s">
        <v>1917</v>
      </c>
    </row>
    <row r="868" spans="1:19">
      <c r="A868" s="59" t="s">
        <v>2884</v>
      </c>
      <c r="B868" s="59">
        <v>5</v>
      </c>
      <c r="C868" s="59">
        <v>25847727</v>
      </c>
      <c r="D868" s="60">
        <v>1.3280996782699999E-6</v>
      </c>
      <c r="E868" s="61">
        <f t="shared" si="14"/>
        <v>5.8767693285086127</v>
      </c>
      <c r="F868" s="58">
        <v>5.4710000000000001</v>
      </c>
      <c r="G868" s="59">
        <v>1</v>
      </c>
      <c r="H868" s="59">
        <v>5.7390000000000002E-3</v>
      </c>
      <c r="I868" s="59">
        <v>25850656</v>
      </c>
      <c r="J868" s="59">
        <v>25851337</v>
      </c>
      <c r="K868" s="59" t="s">
        <v>285</v>
      </c>
      <c r="L868" s="59">
        <v>2929</v>
      </c>
      <c r="M868" s="59" t="s">
        <v>303</v>
      </c>
      <c r="N868" s="59" t="s">
        <v>1918</v>
      </c>
      <c r="O868" s="59" t="s">
        <v>288</v>
      </c>
      <c r="P868" s="59" t="s">
        <v>1919</v>
      </c>
      <c r="Q868" s="59" t="s">
        <v>1920</v>
      </c>
      <c r="R868" s="59" t="s">
        <v>289</v>
      </c>
      <c r="S868" s="59" t="s">
        <v>1921</v>
      </c>
    </row>
    <row r="869" spans="1:19">
      <c r="A869" s="59" t="s">
        <v>2884</v>
      </c>
      <c r="B869" s="59">
        <v>5</v>
      </c>
      <c r="C869" s="59">
        <v>25847727</v>
      </c>
      <c r="D869" s="60">
        <v>1.3280996782699999E-6</v>
      </c>
      <c r="E869" s="61">
        <f t="shared" si="14"/>
        <v>5.8767693285086127</v>
      </c>
      <c r="F869" s="58">
        <v>5.4710000000000001</v>
      </c>
      <c r="G869" s="59">
        <v>1</v>
      </c>
      <c r="H869" s="59">
        <v>5.7390000000000002E-3</v>
      </c>
      <c r="I869" s="59">
        <v>25850656</v>
      </c>
      <c r="J869" s="59">
        <v>25851337</v>
      </c>
      <c r="K869" s="59" t="s">
        <v>285</v>
      </c>
      <c r="L869" s="59">
        <v>2929</v>
      </c>
      <c r="M869" s="59" t="s">
        <v>303</v>
      </c>
      <c r="N869" s="59" t="s">
        <v>1922</v>
      </c>
      <c r="O869" s="59" t="s">
        <v>292</v>
      </c>
      <c r="P869" s="59" t="s">
        <v>1919</v>
      </c>
      <c r="Q869" s="59" t="s">
        <v>1920</v>
      </c>
      <c r="R869" s="59" t="s">
        <v>1920</v>
      </c>
      <c r="S869" s="59" t="s">
        <v>1923</v>
      </c>
    </row>
    <row r="870" spans="1:19">
      <c r="A870" s="59" t="s">
        <v>2884</v>
      </c>
      <c r="B870" s="59">
        <v>5</v>
      </c>
      <c r="C870" s="59">
        <v>25847727</v>
      </c>
      <c r="D870" s="60">
        <v>1.3280996782699999E-6</v>
      </c>
      <c r="E870" s="61">
        <f t="shared" si="14"/>
        <v>5.8767693285086127</v>
      </c>
      <c r="F870" s="58">
        <v>5.4710000000000001</v>
      </c>
      <c r="G870" s="59">
        <v>1</v>
      </c>
      <c r="H870" s="59">
        <v>5.7390000000000002E-3</v>
      </c>
      <c r="I870" s="59">
        <v>25854140</v>
      </c>
      <c r="J870" s="59">
        <v>25855484</v>
      </c>
      <c r="K870" s="59" t="s">
        <v>285</v>
      </c>
      <c r="L870" s="59">
        <v>6413</v>
      </c>
      <c r="M870" s="59" t="s">
        <v>303</v>
      </c>
      <c r="N870" s="59" t="s">
        <v>1924</v>
      </c>
      <c r="O870" s="59" t="s">
        <v>288</v>
      </c>
      <c r="P870" s="59" t="s">
        <v>289</v>
      </c>
      <c r="Q870" s="59" t="s">
        <v>289</v>
      </c>
      <c r="R870" s="59" t="s">
        <v>289</v>
      </c>
      <c r="S870" s="59" t="s">
        <v>1925</v>
      </c>
    </row>
    <row r="871" spans="1:19">
      <c r="A871" s="59" t="s">
        <v>2884</v>
      </c>
      <c r="B871" s="59">
        <v>5</v>
      </c>
      <c r="C871" s="59">
        <v>25847727</v>
      </c>
      <c r="D871" s="60">
        <v>1.3280996782699999E-6</v>
      </c>
      <c r="E871" s="61">
        <f t="shared" si="14"/>
        <v>5.8767693285086127</v>
      </c>
      <c r="F871" s="58">
        <v>5.4710000000000001</v>
      </c>
      <c r="G871" s="59">
        <v>1</v>
      </c>
      <c r="H871" s="59">
        <v>5.7390000000000002E-3</v>
      </c>
      <c r="I871" s="59">
        <v>25854140</v>
      </c>
      <c r="J871" s="59">
        <v>25855484</v>
      </c>
      <c r="K871" s="59" t="s">
        <v>285</v>
      </c>
      <c r="L871" s="59">
        <v>6413</v>
      </c>
      <c r="M871" s="59" t="s">
        <v>303</v>
      </c>
      <c r="N871" s="59" t="s">
        <v>1926</v>
      </c>
      <c r="O871" s="59" t="s">
        <v>292</v>
      </c>
      <c r="P871" s="59" t="s">
        <v>289</v>
      </c>
      <c r="Q871" s="59" t="s">
        <v>289</v>
      </c>
      <c r="R871" s="59"/>
      <c r="S871" s="59" t="s">
        <v>1927</v>
      </c>
    </row>
    <row r="872" spans="1:19">
      <c r="A872" s="59" t="s">
        <v>2884</v>
      </c>
      <c r="B872" s="59">
        <v>5</v>
      </c>
      <c r="C872" s="59">
        <v>25847727</v>
      </c>
      <c r="D872" s="60">
        <v>1.3280996782699999E-6</v>
      </c>
      <c r="E872" s="61">
        <f t="shared" si="14"/>
        <v>5.8767693285086127</v>
      </c>
      <c r="F872" s="58">
        <v>5.4710000000000001</v>
      </c>
      <c r="G872" s="59">
        <v>1</v>
      </c>
      <c r="H872" s="59">
        <v>5.7390000000000002E-3</v>
      </c>
      <c r="I872" s="59">
        <v>25854182</v>
      </c>
      <c r="J872" s="59">
        <v>25855484</v>
      </c>
      <c r="K872" s="59" t="s">
        <v>285</v>
      </c>
      <c r="L872" s="59">
        <v>6455</v>
      </c>
      <c r="M872" s="59" t="s">
        <v>303</v>
      </c>
      <c r="N872" s="59" t="s">
        <v>1928</v>
      </c>
      <c r="O872" s="59" t="s">
        <v>292</v>
      </c>
      <c r="P872" s="59" t="s">
        <v>289</v>
      </c>
      <c r="Q872" s="59" t="s">
        <v>289</v>
      </c>
      <c r="R872" s="59"/>
      <c r="S872" s="59" t="s">
        <v>1929</v>
      </c>
    </row>
    <row r="873" spans="1:19">
      <c r="A873" s="59" t="s">
        <v>2884</v>
      </c>
      <c r="B873" s="59">
        <v>5</v>
      </c>
      <c r="C873" s="59">
        <v>25847727</v>
      </c>
      <c r="D873" s="60">
        <v>1.3280996782699999E-6</v>
      </c>
      <c r="E873" s="61">
        <f t="shared" si="14"/>
        <v>5.8767693285086127</v>
      </c>
      <c r="F873" s="58">
        <v>5.4710000000000001</v>
      </c>
      <c r="G873" s="59">
        <v>1</v>
      </c>
      <c r="H873" s="59">
        <v>5.7390000000000002E-3</v>
      </c>
      <c r="I873" s="59">
        <v>25854140</v>
      </c>
      <c r="J873" s="59">
        <v>25855484</v>
      </c>
      <c r="K873" s="59" t="s">
        <v>285</v>
      </c>
      <c r="L873" s="59">
        <v>6413</v>
      </c>
      <c r="M873" s="59" t="s">
        <v>303</v>
      </c>
      <c r="N873" s="59" t="s">
        <v>1930</v>
      </c>
      <c r="O873" s="59" t="s">
        <v>292</v>
      </c>
      <c r="P873" s="59" t="s">
        <v>289</v>
      </c>
      <c r="Q873" s="59" t="s">
        <v>289</v>
      </c>
      <c r="R873" s="59"/>
      <c r="S873" s="59" t="s">
        <v>1931</v>
      </c>
    </row>
    <row r="874" spans="1:19">
      <c r="A874" s="59" t="s">
        <v>2884</v>
      </c>
      <c r="B874" s="59">
        <v>5</v>
      </c>
      <c r="C874" s="59">
        <v>25847727</v>
      </c>
      <c r="D874" s="60">
        <v>1.3280996782699999E-6</v>
      </c>
      <c r="E874" s="61">
        <f t="shared" si="14"/>
        <v>5.8767693285086127</v>
      </c>
      <c r="F874" s="58">
        <v>5.4710000000000001</v>
      </c>
      <c r="G874" s="59">
        <v>1</v>
      </c>
      <c r="H874" s="59">
        <v>5.7390000000000002E-3</v>
      </c>
      <c r="I874" s="59">
        <v>25839360</v>
      </c>
      <c r="J874" s="59">
        <v>25840809</v>
      </c>
      <c r="K874" s="59" t="s">
        <v>321</v>
      </c>
      <c r="L874" s="59">
        <v>-6918</v>
      </c>
      <c r="M874" s="59" t="s">
        <v>303</v>
      </c>
      <c r="N874" s="59" t="s">
        <v>1932</v>
      </c>
      <c r="O874" s="59" t="s">
        <v>288</v>
      </c>
      <c r="P874" s="59" t="s">
        <v>289</v>
      </c>
      <c r="Q874" s="59" t="s">
        <v>289</v>
      </c>
      <c r="R874" s="59" t="s">
        <v>289</v>
      </c>
      <c r="S874" s="59" t="s">
        <v>1933</v>
      </c>
    </row>
    <row r="875" spans="1:19">
      <c r="A875" s="59" t="s">
        <v>2884</v>
      </c>
      <c r="B875" s="59">
        <v>5</v>
      </c>
      <c r="C875" s="59">
        <v>25847727</v>
      </c>
      <c r="D875" s="60">
        <v>1.3280996782699999E-6</v>
      </c>
      <c r="E875" s="61">
        <f t="shared" si="14"/>
        <v>5.8767693285086127</v>
      </c>
      <c r="F875" s="58">
        <v>5.4710000000000001</v>
      </c>
      <c r="G875" s="59">
        <v>1</v>
      </c>
      <c r="H875" s="59">
        <v>5.7390000000000002E-3</v>
      </c>
      <c r="I875" s="59">
        <v>25839360</v>
      </c>
      <c r="J875" s="59">
        <v>25840809</v>
      </c>
      <c r="K875" s="59" t="s">
        <v>321</v>
      </c>
      <c r="L875" s="59">
        <v>-6918</v>
      </c>
      <c r="M875" s="59" t="s">
        <v>303</v>
      </c>
      <c r="N875" s="59" t="s">
        <v>1934</v>
      </c>
      <c r="O875" s="59" t="s">
        <v>292</v>
      </c>
      <c r="P875" s="59" t="s">
        <v>289</v>
      </c>
      <c r="Q875" s="59" t="s">
        <v>289</v>
      </c>
      <c r="R875" s="59" t="s">
        <v>1935</v>
      </c>
      <c r="S875" s="59" t="s">
        <v>1936</v>
      </c>
    </row>
    <row r="876" spans="1:19">
      <c r="A876" s="59" t="s">
        <v>2884</v>
      </c>
      <c r="B876" s="59">
        <v>5</v>
      </c>
      <c r="C876" s="59">
        <v>25847727</v>
      </c>
      <c r="D876" s="60">
        <v>1.3280996782699999E-6</v>
      </c>
      <c r="E876" s="61">
        <f t="shared" si="14"/>
        <v>5.8767693285086127</v>
      </c>
      <c r="F876" s="58">
        <v>5.4710000000000001</v>
      </c>
      <c r="G876" s="59">
        <v>1</v>
      </c>
      <c r="H876" s="59">
        <v>5.7390000000000002E-3</v>
      </c>
      <c r="I876" s="59">
        <v>25841913</v>
      </c>
      <c r="J876" s="59">
        <v>25843452</v>
      </c>
      <c r="K876" s="59" t="s">
        <v>321</v>
      </c>
      <c r="L876" s="59">
        <v>-4275</v>
      </c>
      <c r="M876" s="59" t="s">
        <v>303</v>
      </c>
      <c r="N876" s="59" t="s">
        <v>1937</v>
      </c>
      <c r="O876" s="59" t="s">
        <v>288</v>
      </c>
      <c r="P876" s="59" t="s">
        <v>1938</v>
      </c>
      <c r="Q876" s="59" t="s">
        <v>1939</v>
      </c>
      <c r="R876" s="59" t="s">
        <v>289</v>
      </c>
      <c r="S876" s="59" t="s">
        <v>1940</v>
      </c>
    </row>
    <row r="877" spans="1:19">
      <c r="A877" s="59" t="s">
        <v>2884</v>
      </c>
      <c r="B877" s="59">
        <v>5</v>
      </c>
      <c r="C877" s="59">
        <v>25847727</v>
      </c>
      <c r="D877" s="60">
        <v>1.3280996782699999E-6</v>
      </c>
      <c r="E877" s="61">
        <f t="shared" si="14"/>
        <v>5.8767693285086127</v>
      </c>
      <c r="F877" s="58">
        <v>5.4710000000000001</v>
      </c>
      <c r="G877" s="59">
        <v>1</v>
      </c>
      <c r="H877" s="59">
        <v>5.7390000000000002E-3</v>
      </c>
      <c r="I877" s="59">
        <v>25841913</v>
      </c>
      <c r="J877" s="59">
        <v>25843452</v>
      </c>
      <c r="K877" s="59" t="s">
        <v>321</v>
      </c>
      <c r="L877" s="59">
        <v>-4275</v>
      </c>
      <c r="M877" s="59" t="s">
        <v>303</v>
      </c>
      <c r="N877" s="59" t="s">
        <v>1941</v>
      </c>
      <c r="O877" s="59" t="s">
        <v>292</v>
      </c>
      <c r="P877" s="59" t="s">
        <v>1938</v>
      </c>
      <c r="Q877" s="59" t="s">
        <v>1939</v>
      </c>
      <c r="R877" s="59" t="s">
        <v>1939</v>
      </c>
      <c r="S877" s="59" t="s">
        <v>1942</v>
      </c>
    </row>
    <row r="878" spans="1:19">
      <c r="A878" s="59" t="s">
        <v>2884</v>
      </c>
      <c r="B878" s="59">
        <v>5</v>
      </c>
      <c r="C878" s="59">
        <v>25847727</v>
      </c>
      <c r="D878" s="60">
        <v>1.3280996782699999E-6</v>
      </c>
      <c r="E878" s="61">
        <f t="shared" si="14"/>
        <v>5.8767693285086127</v>
      </c>
      <c r="F878" s="58">
        <v>5.4710000000000001</v>
      </c>
      <c r="G878" s="59">
        <v>1</v>
      </c>
      <c r="H878" s="59">
        <v>5.7390000000000002E-3</v>
      </c>
      <c r="I878" s="59">
        <v>25852267</v>
      </c>
      <c r="J878" s="59">
        <v>25853989</v>
      </c>
      <c r="K878" s="59" t="s">
        <v>321</v>
      </c>
      <c r="L878" s="59">
        <v>6262</v>
      </c>
      <c r="M878" s="59" t="s">
        <v>286</v>
      </c>
      <c r="N878" s="59" t="s">
        <v>1943</v>
      </c>
      <c r="O878" s="59" t="s">
        <v>288</v>
      </c>
      <c r="P878" s="59" t="s">
        <v>289</v>
      </c>
      <c r="Q878" s="59" t="s">
        <v>289</v>
      </c>
      <c r="R878" s="59" t="s">
        <v>289</v>
      </c>
      <c r="S878" s="59" t="s">
        <v>1944</v>
      </c>
    </row>
    <row r="879" spans="1:19">
      <c r="A879" s="59" t="s">
        <v>2884</v>
      </c>
      <c r="B879" s="59">
        <v>5</v>
      </c>
      <c r="C879" s="59">
        <v>25847727</v>
      </c>
      <c r="D879" s="60">
        <v>1.3280996782699999E-6</v>
      </c>
      <c r="E879" s="61">
        <f t="shared" si="14"/>
        <v>5.8767693285086127</v>
      </c>
      <c r="F879" s="58">
        <v>5.4710000000000001</v>
      </c>
      <c r="G879" s="59">
        <v>1</v>
      </c>
      <c r="H879" s="59">
        <v>5.7390000000000002E-3</v>
      </c>
      <c r="I879" s="59">
        <v>25852267</v>
      </c>
      <c r="J879" s="59">
        <v>25853989</v>
      </c>
      <c r="K879" s="59" t="s">
        <v>321</v>
      </c>
      <c r="L879" s="59">
        <v>6262</v>
      </c>
      <c r="M879" s="59" t="s">
        <v>286</v>
      </c>
      <c r="N879" s="59" t="s">
        <v>1945</v>
      </c>
      <c r="O879" s="59" t="s">
        <v>292</v>
      </c>
      <c r="P879" s="59" t="s">
        <v>289</v>
      </c>
      <c r="Q879" s="59" t="s">
        <v>289</v>
      </c>
      <c r="R879" s="59" t="s">
        <v>1946</v>
      </c>
      <c r="S879" s="59" t="s">
        <v>1947</v>
      </c>
    </row>
    <row r="880" spans="1:19">
      <c r="A880" s="59" t="s">
        <v>2884</v>
      </c>
      <c r="B880" s="59">
        <v>5</v>
      </c>
      <c r="C880" s="59">
        <v>25847727</v>
      </c>
      <c r="D880" s="60">
        <v>1.3280996782699999E-6</v>
      </c>
      <c r="E880" s="61">
        <f t="shared" si="14"/>
        <v>5.8767693285086127</v>
      </c>
      <c r="F880" s="58">
        <v>5.4710000000000001</v>
      </c>
      <c r="G880" s="59">
        <v>1</v>
      </c>
      <c r="H880" s="59">
        <v>5.7390000000000002E-3</v>
      </c>
      <c r="I880" s="59">
        <v>25855347</v>
      </c>
      <c r="J880" s="59">
        <v>25857377</v>
      </c>
      <c r="K880" s="59" t="s">
        <v>321</v>
      </c>
      <c r="L880" s="59">
        <v>9650</v>
      </c>
      <c r="M880" s="59" t="s">
        <v>286</v>
      </c>
      <c r="N880" s="59" t="s">
        <v>1948</v>
      </c>
      <c r="O880" s="59" t="s">
        <v>372</v>
      </c>
      <c r="P880" s="59" t="s">
        <v>289</v>
      </c>
      <c r="Q880" s="59" t="s">
        <v>289</v>
      </c>
      <c r="R880" s="59" t="s">
        <v>289</v>
      </c>
      <c r="S880" s="59" t="s">
        <v>1949</v>
      </c>
    </row>
    <row r="881" spans="1:19">
      <c r="A881" s="59" t="s">
        <v>2884</v>
      </c>
      <c r="B881" s="59">
        <v>5</v>
      </c>
      <c r="C881" s="59">
        <v>25847727</v>
      </c>
      <c r="D881" s="60">
        <v>1.3280996782699999E-6</v>
      </c>
      <c r="E881" s="61">
        <f t="shared" si="14"/>
        <v>5.8767693285086127</v>
      </c>
      <c r="F881" s="58">
        <v>5.4710000000000001</v>
      </c>
      <c r="G881" s="59">
        <v>1</v>
      </c>
      <c r="H881" s="59">
        <v>5.7390000000000002E-3</v>
      </c>
      <c r="I881" s="59">
        <v>25855347</v>
      </c>
      <c r="J881" s="59">
        <v>25857377</v>
      </c>
      <c r="K881" s="59" t="s">
        <v>321</v>
      </c>
      <c r="L881" s="59">
        <v>9650</v>
      </c>
      <c r="M881" s="59" t="s">
        <v>286</v>
      </c>
      <c r="N881" s="59" t="s">
        <v>1950</v>
      </c>
      <c r="O881" s="59" t="s">
        <v>375</v>
      </c>
      <c r="P881" s="59" t="s">
        <v>289</v>
      </c>
      <c r="Q881" s="59" t="s">
        <v>289</v>
      </c>
      <c r="R881" s="59" t="s">
        <v>376</v>
      </c>
      <c r="S881" s="59" t="s">
        <v>1951</v>
      </c>
    </row>
    <row r="882" spans="1:19">
      <c r="A882" s="59" t="s">
        <v>2884</v>
      </c>
      <c r="B882" s="59">
        <v>2</v>
      </c>
      <c r="C882" s="59">
        <v>610291</v>
      </c>
      <c r="D882" s="60">
        <v>1.38607190837E-6</v>
      </c>
      <c r="E882" s="61">
        <f t="shared" si="14"/>
        <v>5.8582142382680793</v>
      </c>
      <c r="F882" s="58">
        <v>5.4710000000000001</v>
      </c>
      <c r="G882" s="59">
        <v>1</v>
      </c>
      <c r="H882" s="59">
        <v>5.7390000000000002E-3</v>
      </c>
      <c r="I882" s="59">
        <v>604453</v>
      </c>
      <c r="J882" s="59">
        <v>605361</v>
      </c>
      <c r="K882" s="59" t="s">
        <v>285</v>
      </c>
      <c r="L882" s="59">
        <v>-5838</v>
      </c>
      <c r="M882" s="59" t="s">
        <v>286</v>
      </c>
      <c r="N882" s="59" t="s">
        <v>1952</v>
      </c>
      <c r="O882" s="59" t="s">
        <v>288</v>
      </c>
      <c r="P882" s="59" t="s">
        <v>289</v>
      </c>
      <c r="Q882" s="59" t="s">
        <v>289</v>
      </c>
      <c r="R882" s="59" t="s">
        <v>289</v>
      </c>
      <c r="S882" s="59" t="s">
        <v>1953</v>
      </c>
    </row>
    <row r="883" spans="1:19">
      <c r="A883" s="59" t="s">
        <v>2884</v>
      </c>
      <c r="B883" s="59">
        <v>2</v>
      </c>
      <c r="C883" s="59">
        <v>610291</v>
      </c>
      <c r="D883" s="60">
        <v>1.38607190837E-6</v>
      </c>
      <c r="E883" s="61">
        <f t="shared" si="14"/>
        <v>5.8582142382680793</v>
      </c>
      <c r="F883" s="58">
        <v>5.4710000000000001</v>
      </c>
      <c r="G883" s="59">
        <v>1</v>
      </c>
      <c r="H883" s="59">
        <v>5.7390000000000002E-3</v>
      </c>
      <c r="I883" s="59">
        <v>604453</v>
      </c>
      <c r="J883" s="59">
        <v>605361</v>
      </c>
      <c r="K883" s="59" t="s">
        <v>285</v>
      </c>
      <c r="L883" s="59">
        <v>-5838</v>
      </c>
      <c r="M883" s="59" t="s">
        <v>286</v>
      </c>
      <c r="N883" s="59" t="s">
        <v>1954</v>
      </c>
      <c r="O883" s="59" t="s">
        <v>292</v>
      </c>
      <c r="P883" s="59" t="s">
        <v>289</v>
      </c>
      <c r="Q883" s="59" t="s">
        <v>289</v>
      </c>
      <c r="R883" s="59" t="s">
        <v>1955</v>
      </c>
      <c r="S883" s="59" t="s">
        <v>1956</v>
      </c>
    </row>
    <row r="884" spans="1:19">
      <c r="A884" s="59" t="s">
        <v>2884</v>
      </c>
      <c r="B884" s="59">
        <v>2</v>
      </c>
      <c r="C884" s="59">
        <v>610291</v>
      </c>
      <c r="D884" s="60">
        <v>1.38607190837E-6</v>
      </c>
      <c r="E884" s="61">
        <f t="shared" si="14"/>
        <v>5.8582142382680793</v>
      </c>
      <c r="F884" s="58">
        <v>5.4710000000000001</v>
      </c>
      <c r="G884" s="59">
        <v>1</v>
      </c>
      <c r="H884" s="59">
        <v>5.7390000000000002E-3</v>
      </c>
      <c r="I884" s="59">
        <v>600491</v>
      </c>
      <c r="J884" s="59">
        <v>601439</v>
      </c>
      <c r="K884" s="59" t="s">
        <v>321</v>
      </c>
      <c r="L884" s="59">
        <v>-8852</v>
      </c>
      <c r="M884" s="59" t="s">
        <v>303</v>
      </c>
      <c r="N884" s="59" t="s">
        <v>1957</v>
      </c>
      <c r="O884" s="59" t="s">
        <v>288</v>
      </c>
      <c r="P884" s="59" t="s">
        <v>1958</v>
      </c>
      <c r="Q884" s="59" t="s">
        <v>1959</v>
      </c>
      <c r="R884" s="59" t="s">
        <v>289</v>
      </c>
      <c r="S884" s="59" t="s">
        <v>1960</v>
      </c>
    </row>
    <row r="885" spans="1:19">
      <c r="A885" s="59" t="s">
        <v>2884</v>
      </c>
      <c r="B885" s="59">
        <v>2</v>
      </c>
      <c r="C885" s="59">
        <v>610291</v>
      </c>
      <c r="D885" s="60">
        <v>1.38607190837E-6</v>
      </c>
      <c r="E885" s="61">
        <f t="shared" si="14"/>
        <v>5.8582142382680793</v>
      </c>
      <c r="F885" s="58">
        <v>5.4710000000000001</v>
      </c>
      <c r="G885" s="59">
        <v>1</v>
      </c>
      <c r="H885" s="59">
        <v>5.7390000000000002E-3</v>
      </c>
      <c r="I885" s="59">
        <v>600491</v>
      </c>
      <c r="J885" s="59">
        <v>601439</v>
      </c>
      <c r="K885" s="59" t="s">
        <v>321</v>
      </c>
      <c r="L885" s="59">
        <v>-8852</v>
      </c>
      <c r="M885" s="59" t="s">
        <v>303</v>
      </c>
      <c r="N885" s="59" t="s">
        <v>1961</v>
      </c>
      <c r="O885" s="59" t="s">
        <v>292</v>
      </c>
      <c r="P885" s="59" t="s">
        <v>1958</v>
      </c>
      <c r="Q885" s="59" t="s">
        <v>1959</v>
      </c>
      <c r="R885" s="59" t="s">
        <v>1959</v>
      </c>
      <c r="S885" s="59" t="s">
        <v>1962</v>
      </c>
    </row>
    <row r="886" spans="1:19">
      <c r="A886" s="59" t="s">
        <v>2884</v>
      </c>
      <c r="B886" s="59">
        <v>2</v>
      </c>
      <c r="C886" s="59">
        <v>610291</v>
      </c>
      <c r="D886" s="60">
        <v>1.38607190837E-6</v>
      </c>
      <c r="E886" s="61">
        <f t="shared" si="14"/>
        <v>5.8582142382680793</v>
      </c>
      <c r="F886" s="58">
        <v>5.4710000000000001</v>
      </c>
      <c r="G886" s="59">
        <v>1</v>
      </c>
      <c r="H886" s="59">
        <v>5.7390000000000002E-3</v>
      </c>
      <c r="I886" s="59">
        <v>606182</v>
      </c>
      <c r="J886" s="59">
        <v>607839</v>
      </c>
      <c r="K886" s="59" t="s">
        <v>321</v>
      </c>
      <c r="L886" s="59">
        <v>-2452</v>
      </c>
      <c r="M886" s="59" t="s">
        <v>303</v>
      </c>
      <c r="N886" s="59" t="s">
        <v>1963</v>
      </c>
      <c r="O886" s="59" t="s">
        <v>288</v>
      </c>
      <c r="P886" s="59" t="s">
        <v>1964</v>
      </c>
      <c r="Q886" s="59" t="s">
        <v>1965</v>
      </c>
      <c r="R886" s="59" t="s">
        <v>289</v>
      </c>
      <c r="S886" s="59" t="s">
        <v>1966</v>
      </c>
    </row>
    <row r="887" spans="1:19">
      <c r="A887" s="59" t="s">
        <v>2884</v>
      </c>
      <c r="B887" s="59">
        <v>2</v>
      </c>
      <c r="C887" s="59">
        <v>610291</v>
      </c>
      <c r="D887" s="60">
        <v>1.38607190837E-6</v>
      </c>
      <c r="E887" s="61">
        <f t="shared" si="14"/>
        <v>5.8582142382680793</v>
      </c>
      <c r="F887" s="58">
        <v>5.4710000000000001</v>
      </c>
      <c r="G887" s="59">
        <v>1</v>
      </c>
      <c r="H887" s="59">
        <v>5.7390000000000002E-3</v>
      </c>
      <c r="I887" s="59">
        <v>606182</v>
      </c>
      <c r="J887" s="59">
        <v>607839</v>
      </c>
      <c r="K887" s="59" t="s">
        <v>321</v>
      </c>
      <c r="L887" s="59">
        <v>-2452</v>
      </c>
      <c r="M887" s="59" t="s">
        <v>303</v>
      </c>
      <c r="N887" s="59" t="s">
        <v>1967</v>
      </c>
      <c r="O887" s="59" t="s">
        <v>292</v>
      </c>
      <c r="P887" s="59" t="s">
        <v>1964</v>
      </c>
      <c r="Q887" s="59" t="s">
        <v>1965</v>
      </c>
      <c r="R887" s="59" t="s">
        <v>1965</v>
      </c>
      <c r="S887" s="59" t="s">
        <v>1968</v>
      </c>
    </row>
    <row r="888" spans="1:19">
      <c r="A888" s="59" t="s">
        <v>2884</v>
      </c>
      <c r="B888" s="59">
        <v>2</v>
      </c>
      <c r="C888" s="59">
        <v>610291</v>
      </c>
      <c r="D888" s="60">
        <v>1.38607190837E-6</v>
      </c>
      <c r="E888" s="61">
        <f t="shared" si="14"/>
        <v>5.8582142382680793</v>
      </c>
      <c r="F888" s="58">
        <v>5.4710000000000001</v>
      </c>
      <c r="G888" s="59">
        <v>1</v>
      </c>
      <c r="H888" s="59">
        <v>5.7390000000000002E-3</v>
      </c>
      <c r="I888" s="59">
        <v>608759</v>
      </c>
      <c r="J888" s="59">
        <v>610130</v>
      </c>
      <c r="K888" s="59" t="s">
        <v>321</v>
      </c>
      <c r="L888" s="59">
        <v>-161</v>
      </c>
      <c r="M888" s="59" t="s">
        <v>303</v>
      </c>
      <c r="N888" s="59" t="s">
        <v>1969</v>
      </c>
      <c r="O888" s="59" t="s">
        <v>288</v>
      </c>
      <c r="P888" s="59" t="s">
        <v>1970</v>
      </c>
      <c r="Q888" s="59" t="s">
        <v>1971</v>
      </c>
      <c r="R888" s="59" t="s">
        <v>289</v>
      </c>
      <c r="S888" s="59" t="s">
        <v>1972</v>
      </c>
    </row>
    <row r="889" spans="1:19">
      <c r="A889" s="59" t="s">
        <v>2884</v>
      </c>
      <c r="B889" s="59">
        <v>2</v>
      </c>
      <c r="C889" s="59">
        <v>610291</v>
      </c>
      <c r="D889" s="60">
        <v>1.38607190837E-6</v>
      </c>
      <c r="E889" s="61">
        <f t="shared" si="14"/>
        <v>5.8582142382680793</v>
      </c>
      <c r="F889" s="58">
        <v>5.4710000000000001</v>
      </c>
      <c r="G889" s="59">
        <v>1</v>
      </c>
      <c r="H889" s="59">
        <v>5.7390000000000002E-3</v>
      </c>
      <c r="I889" s="59">
        <v>608759</v>
      </c>
      <c r="J889" s="59">
        <v>610130</v>
      </c>
      <c r="K889" s="59" t="s">
        <v>321</v>
      </c>
      <c r="L889" s="59">
        <v>-161</v>
      </c>
      <c r="M889" s="59" t="s">
        <v>303</v>
      </c>
      <c r="N889" s="59" t="s">
        <v>1973</v>
      </c>
      <c r="O889" s="59" t="s">
        <v>292</v>
      </c>
      <c r="P889" s="59" t="s">
        <v>1970</v>
      </c>
      <c r="Q889" s="59" t="s">
        <v>1971</v>
      </c>
      <c r="R889" s="59" t="s">
        <v>1971</v>
      </c>
      <c r="S889" s="59" t="s">
        <v>1974</v>
      </c>
    </row>
    <row r="890" spans="1:19">
      <c r="A890" s="59" t="s">
        <v>2884</v>
      </c>
      <c r="B890" s="59">
        <v>2</v>
      </c>
      <c r="C890" s="59">
        <v>610291</v>
      </c>
      <c r="D890" s="60">
        <v>1.38607190837E-6</v>
      </c>
      <c r="E890" s="61">
        <f t="shared" si="14"/>
        <v>5.8582142382680793</v>
      </c>
      <c r="F890" s="58">
        <v>5.4710000000000001</v>
      </c>
      <c r="G890" s="59">
        <v>1</v>
      </c>
      <c r="H890" s="59">
        <v>5.7390000000000002E-3</v>
      </c>
      <c r="I890" s="59">
        <v>610428</v>
      </c>
      <c r="J890" s="59">
        <v>611843</v>
      </c>
      <c r="K890" s="59" t="s">
        <v>321</v>
      </c>
      <c r="L890" s="59">
        <v>1552</v>
      </c>
      <c r="M890" s="59" t="s">
        <v>286</v>
      </c>
      <c r="N890" s="59" t="s">
        <v>1975</v>
      </c>
      <c r="O890" s="59" t="s">
        <v>288</v>
      </c>
      <c r="P890" s="59" t="s">
        <v>1976</v>
      </c>
      <c r="Q890" s="59" t="s">
        <v>1977</v>
      </c>
      <c r="R890" s="59" t="s">
        <v>289</v>
      </c>
      <c r="S890" s="59" t="s">
        <v>1978</v>
      </c>
    </row>
    <row r="891" spans="1:19">
      <c r="A891" s="59" t="s">
        <v>2884</v>
      </c>
      <c r="B891" s="59">
        <v>2</v>
      </c>
      <c r="C891" s="59">
        <v>610291</v>
      </c>
      <c r="D891" s="60">
        <v>1.38607190837E-6</v>
      </c>
      <c r="E891" s="61">
        <f t="shared" si="14"/>
        <v>5.8582142382680793</v>
      </c>
      <c r="F891" s="58">
        <v>5.4710000000000001</v>
      </c>
      <c r="G891" s="59">
        <v>1</v>
      </c>
      <c r="H891" s="59">
        <v>5.7390000000000002E-3</v>
      </c>
      <c r="I891" s="59">
        <v>610428</v>
      </c>
      <c r="J891" s="59">
        <v>611843</v>
      </c>
      <c r="K891" s="59" t="s">
        <v>321</v>
      </c>
      <c r="L891" s="59">
        <v>1552</v>
      </c>
      <c r="M891" s="59" t="s">
        <v>286</v>
      </c>
      <c r="N891" s="59" t="s">
        <v>1979</v>
      </c>
      <c r="O891" s="59" t="s">
        <v>292</v>
      </c>
      <c r="P891" s="59" t="s">
        <v>1976</v>
      </c>
      <c r="Q891" s="59" t="s">
        <v>1977</v>
      </c>
      <c r="R891" s="59" t="s">
        <v>1977</v>
      </c>
      <c r="S891" s="59" t="s">
        <v>1980</v>
      </c>
    </row>
    <row r="892" spans="1:19">
      <c r="A892" s="59" t="s">
        <v>2884</v>
      </c>
      <c r="B892" s="59">
        <v>2</v>
      </c>
      <c r="C892" s="59">
        <v>610291</v>
      </c>
      <c r="D892" s="60">
        <v>1.38607190837E-6</v>
      </c>
      <c r="E892" s="61">
        <f t="shared" si="14"/>
        <v>5.8582142382680793</v>
      </c>
      <c r="F892" s="58">
        <v>5.4710000000000001</v>
      </c>
      <c r="G892" s="59">
        <v>1</v>
      </c>
      <c r="H892" s="59">
        <v>5.7390000000000002E-3</v>
      </c>
      <c r="I892" s="59">
        <v>613725</v>
      </c>
      <c r="J892" s="59">
        <v>614592</v>
      </c>
      <c r="K892" s="59" t="s">
        <v>321</v>
      </c>
      <c r="L892" s="59">
        <v>4301</v>
      </c>
      <c r="M892" s="59" t="s">
        <v>286</v>
      </c>
      <c r="N892" s="59" t="s">
        <v>1981</v>
      </c>
      <c r="O892" s="59" t="s">
        <v>474</v>
      </c>
      <c r="P892" s="59" t="s">
        <v>289</v>
      </c>
      <c r="Q892" s="59" t="s">
        <v>289</v>
      </c>
      <c r="R892" s="59" t="s">
        <v>289</v>
      </c>
      <c r="S892" s="59" t="s">
        <v>1982</v>
      </c>
    </row>
    <row r="893" spans="1:19">
      <c r="A893" s="59" t="s">
        <v>2884</v>
      </c>
      <c r="B893" s="59">
        <v>2</v>
      </c>
      <c r="C893" s="59">
        <v>610291</v>
      </c>
      <c r="D893" s="60">
        <v>1.38607190837E-6</v>
      </c>
      <c r="E893" s="61">
        <f t="shared" si="14"/>
        <v>5.8582142382680793</v>
      </c>
      <c r="F893" s="58">
        <v>5.4710000000000001</v>
      </c>
      <c r="G893" s="59">
        <v>1</v>
      </c>
      <c r="H893" s="59">
        <v>5.7390000000000002E-3</v>
      </c>
      <c r="I893" s="59">
        <v>613725</v>
      </c>
      <c r="J893" s="59">
        <v>614592</v>
      </c>
      <c r="K893" s="59" t="s">
        <v>321</v>
      </c>
      <c r="L893" s="59">
        <v>4301</v>
      </c>
      <c r="M893" s="59" t="s">
        <v>286</v>
      </c>
      <c r="N893" s="59" t="s">
        <v>1983</v>
      </c>
      <c r="O893" s="59" t="s">
        <v>477</v>
      </c>
      <c r="P893" s="59" t="s">
        <v>289</v>
      </c>
      <c r="Q893" s="59" t="s">
        <v>289</v>
      </c>
      <c r="R893" s="59"/>
      <c r="S893" s="59" t="s">
        <v>1984</v>
      </c>
    </row>
    <row r="894" spans="1:19">
      <c r="A894" s="59" t="s">
        <v>2884</v>
      </c>
      <c r="B894" s="59">
        <v>2</v>
      </c>
      <c r="C894" s="59">
        <v>610291</v>
      </c>
      <c r="D894" s="60">
        <v>1.38607190837E-6</v>
      </c>
      <c r="E894" s="61">
        <f t="shared" si="14"/>
        <v>5.8582142382680793</v>
      </c>
      <c r="F894" s="58">
        <v>5.4710000000000001</v>
      </c>
      <c r="G894" s="59">
        <v>1</v>
      </c>
      <c r="H894" s="59">
        <v>5.7390000000000002E-3</v>
      </c>
      <c r="I894" s="59">
        <v>616088</v>
      </c>
      <c r="J894" s="59">
        <v>617274</v>
      </c>
      <c r="K894" s="59" t="s">
        <v>321</v>
      </c>
      <c r="L894" s="59">
        <v>6983</v>
      </c>
      <c r="M894" s="59" t="s">
        <v>286</v>
      </c>
      <c r="N894" s="59" t="s">
        <v>1985</v>
      </c>
      <c r="O894" s="59" t="s">
        <v>288</v>
      </c>
      <c r="P894" s="59" t="s">
        <v>1986</v>
      </c>
      <c r="Q894" s="59" t="s">
        <v>1987</v>
      </c>
      <c r="R894" s="59" t="s">
        <v>289</v>
      </c>
      <c r="S894" s="59" t="s">
        <v>1988</v>
      </c>
    </row>
    <row r="895" spans="1:19">
      <c r="A895" s="59" t="s">
        <v>2884</v>
      </c>
      <c r="B895" s="59">
        <v>2</v>
      </c>
      <c r="C895" s="59">
        <v>610291</v>
      </c>
      <c r="D895" s="60">
        <v>1.38607190837E-6</v>
      </c>
      <c r="E895" s="61">
        <f t="shared" si="14"/>
        <v>5.8582142382680793</v>
      </c>
      <c r="F895" s="58">
        <v>5.4710000000000001</v>
      </c>
      <c r="G895" s="59">
        <v>1</v>
      </c>
      <c r="H895" s="59">
        <v>5.7390000000000002E-3</v>
      </c>
      <c r="I895" s="59">
        <v>616088</v>
      </c>
      <c r="J895" s="59">
        <v>617274</v>
      </c>
      <c r="K895" s="59" t="s">
        <v>321</v>
      </c>
      <c r="L895" s="59">
        <v>6983</v>
      </c>
      <c r="M895" s="59" t="s">
        <v>286</v>
      </c>
      <c r="N895" s="59" t="s">
        <v>1989</v>
      </c>
      <c r="O895" s="59" t="s">
        <v>292</v>
      </c>
      <c r="P895" s="59" t="s">
        <v>1986</v>
      </c>
      <c r="Q895" s="59" t="s">
        <v>1987</v>
      </c>
      <c r="R895" s="59" t="s">
        <v>1987</v>
      </c>
      <c r="S895" s="59" t="s">
        <v>1990</v>
      </c>
    </row>
    <row r="896" spans="1:19">
      <c r="A896" s="59" t="s">
        <v>2884</v>
      </c>
      <c r="B896" s="59">
        <v>2</v>
      </c>
      <c r="C896" s="59">
        <v>610291</v>
      </c>
      <c r="D896" s="60">
        <v>1.38607190837E-6</v>
      </c>
      <c r="E896" s="61">
        <f t="shared" si="14"/>
        <v>5.8582142382680793</v>
      </c>
      <c r="F896" s="58">
        <v>5.4710000000000001</v>
      </c>
      <c r="G896" s="59">
        <v>1</v>
      </c>
      <c r="H896" s="59">
        <v>5.7390000000000002E-3</v>
      </c>
      <c r="I896" s="59">
        <v>617800</v>
      </c>
      <c r="J896" s="59">
        <v>619091</v>
      </c>
      <c r="K896" s="59" t="s">
        <v>321</v>
      </c>
      <c r="L896" s="59">
        <v>8800</v>
      </c>
      <c r="M896" s="59" t="s">
        <v>286</v>
      </c>
      <c r="N896" s="59" t="s">
        <v>1991</v>
      </c>
      <c r="O896" s="59" t="s">
        <v>288</v>
      </c>
      <c r="P896" s="59" t="s">
        <v>1992</v>
      </c>
      <c r="Q896" s="59" t="s">
        <v>1993</v>
      </c>
      <c r="R896" s="59" t="s">
        <v>289</v>
      </c>
      <c r="S896" s="59" t="s">
        <v>1994</v>
      </c>
    </row>
    <row r="897" spans="1:19">
      <c r="A897" s="59" t="s">
        <v>2884</v>
      </c>
      <c r="B897" s="59">
        <v>2</v>
      </c>
      <c r="C897" s="59">
        <v>610291</v>
      </c>
      <c r="D897" s="60">
        <v>1.38607190837E-6</v>
      </c>
      <c r="E897" s="61">
        <f t="shared" si="14"/>
        <v>5.8582142382680793</v>
      </c>
      <c r="F897" s="58">
        <v>5.4710000000000001</v>
      </c>
      <c r="G897" s="59">
        <v>1</v>
      </c>
      <c r="H897" s="59">
        <v>5.7390000000000002E-3</v>
      </c>
      <c r="I897" s="59">
        <v>617800</v>
      </c>
      <c r="J897" s="59">
        <v>619091</v>
      </c>
      <c r="K897" s="59" t="s">
        <v>321</v>
      </c>
      <c r="L897" s="59">
        <v>8800</v>
      </c>
      <c r="M897" s="59" t="s">
        <v>286</v>
      </c>
      <c r="N897" s="59" t="s">
        <v>1995</v>
      </c>
      <c r="O897" s="59" t="s">
        <v>292</v>
      </c>
      <c r="P897" s="59" t="s">
        <v>1992</v>
      </c>
      <c r="Q897" s="59" t="s">
        <v>1993</v>
      </c>
      <c r="R897" s="59" t="s">
        <v>1993</v>
      </c>
      <c r="S897" s="59" t="s">
        <v>1996</v>
      </c>
    </row>
    <row r="898" spans="1:19">
      <c r="A898" s="59" t="s">
        <v>2884</v>
      </c>
      <c r="B898" s="59">
        <v>2</v>
      </c>
      <c r="C898" s="59">
        <v>610291</v>
      </c>
      <c r="D898" s="60">
        <v>1.38607190837E-6</v>
      </c>
      <c r="E898" s="61">
        <f t="shared" si="14"/>
        <v>5.8582142382680793</v>
      </c>
      <c r="F898" s="58">
        <v>5.4710000000000001</v>
      </c>
      <c r="G898" s="59">
        <v>1</v>
      </c>
      <c r="H898" s="59">
        <v>5.7390000000000002E-3</v>
      </c>
      <c r="I898" s="59">
        <v>619406</v>
      </c>
      <c r="J898" s="59">
        <v>620768</v>
      </c>
      <c r="K898" s="59" t="s">
        <v>321</v>
      </c>
      <c r="L898" s="59">
        <v>10477</v>
      </c>
      <c r="M898" s="59" t="s">
        <v>286</v>
      </c>
      <c r="N898" s="59" t="s">
        <v>1997</v>
      </c>
      <c r="O898" s="59" t="s">
        <v>288</v>
      </c>
      <c r="P898" s="59" t="s">
        <v>1998</v>
      </c>
      <c r="Q898" s="59" t="s">
        <v>1999</v>
      </c>
      <c r="R898" s="59" t="s">
        <v>289</v>
      </c>
      <c r="S898" s="59" t="s">
        <v>2000</v>
      </c>
    </row>
    <row r="899" spans="1:19">
      <c r="A899" s="59" t="s">
        <v>2884</v>
      </c>
      <c r="B899" s="59">
        <v>2</v>
      </c>
      <c r="C899" s="59">
        <v>610291</v>
      </c>
      <c r="D899" s="60">
        <v>1.38607190837E-6</v>
      </c>
      <c r="E899" s="61">
        <f t="shared" si="14"/>
        <v>5.8582142382680793</v>
      </c>
      <c r="F899" s="58">
        <v>5.4710000000000001</v>
      </c>
      <c r="G899" s="59">
        <v>1</v>
      </c>
      <c r="H899" s="59">
        <v>5.7390000000000002E-3</v>
      </c>
      <c r="I899" s="59">
        <v>619406</v>
      </c>
      <c r="J899" s="59">
        <v>620768</v>
      </c>
      <c r="K899" s="59" t="s">
        <v>321</v>
      </c>
      <c r="L899" s="59">
        <v>10477</v>
      </c>
      <c r="M899" s="59" t="s">
        <v>286</v>
      </c>
      <c r="N899" s="59" t="s">
        <v>2001</v>
      </c>
      <c r="O899" s="59" t="s">
        <v>292</v>
      </c>
      <c r="P899" s="59" t="s">
        <v>1998</v>
      </c>
      <c r="Q899" s="59" t="s">
        <v>1999</v>
      </c>
      <c r="R899" s="59" t="s">
        <v>1999</v>
      </c>
      <c r="S899" s="59" t="s">
        <v>2002</v>
      </c>
    </row>
    <row r="900" spans="1:19">
      <c r="A900" s="59" t="s">
        <v>2884</v>
      </c>
      <c r="B900" s="59">
        <v>2</v>
      </c>
      <c r="C900" s="59">
        <v>610291</v>
      </c>
      <c r="D900" s="60">
        <v>1.38607190837E-6</v>
      </c>
      <c r="E900" s="61">
        <f t="shared" si="14"/>
        <v>5.8582142382680793</v>
      </c>
      <c r="F900" s="58">
        <v>5.4710000000000001</v>
      </c>
      <c r="G900" s="59">
        <v>1</v>
      </c>
      <c r="H900" s="59">
        <v>5.7390000000000002E-3</v>
      </c>
      <c r="I900" s="59">
        <v>610162</v>
      </c>
      <c r="J900" s="59">
        <v>610269</v>
      </c>
      <c r="K900" s="59" t="s">
        <v>321</v>
      </c>
      <c r="L900" s="59">
        <v>-22</v>
      </c>
      <c r="M900" s="59" t="s">
        <v>303</v>
      </c>
      <c r="N900" s="59" t="s">
        <v>2003</v>
      </c>
      <c r="O900" s="59" t="s">
        <v>319</v>
      </c>
      <c r="P900" s="59" t="s">
        <v>289</v>
      </c>
      <c r="Q900" s="59" t="s">
        <v>289</v>
      </c>
      <c r="R900" s="59" t="s">
        <v>289</v>
      </c>
      <c r="S900" s="59" t="s">
        <v>2004</v>
      </c>
    </row>
    <row r="901" spans="1:19">
      <c r="A901" s="59" t="s">
        <v>2884</v>
      </c>
      <c r="B901" s="59">
        <v>5</v>
      </c>
      <c r="C901" s="59">
        <v>22270694</v>
      </c>
      <c r="D901" s="60">
        <v>1.39301723963E-6</v>
      </c>
      <c r="E901" s="61">
        <f t="shared" si="14"/>
        <v>5.8560435088238112</v>
      </c>
      <c r="F901" s="58">
        <v>5.4710000000000001</v>
      </c>
      <c r="G901" s="59">
        <v>1</v>
      </c>
      <c r="H901" s="59">
        <v>5.7390000000000002E-3</v>
      </c>
      <c r="I901" s="59">
        <v>22261271</v>
      </c>
      <c r="J901" s="59">
        <v>22263921</v>
      </c>
      <c r="K901" s="59" t="s">
        <v>285</v>
      </c>
      <c r="L901" s="59">
        <v>-9423</v>
      </c>
      <c r="M901" s="59" t="s">
        <v>286</v>
      </c>
      <c r="N901" s="59" t="s">
        <v>1144</v>
      </c>
      <c r="O901" s="59" t="s">
        <v>288</v>
      </c>
      <c r="P901" s="59" t="s">
        <v>1145</v>
      </c>
      <c r="Q901" s="59" t="s">
        <v>1146</v>
      </c>
      <c r="R901" s="59" t="s">
        <v>289</v>
      </c>
      <c r="S901" s="59" t="s">
        <v>1147</v>
      </c>
    </row>
    <row r="902" spans="1:19">
      <c r="A902" s="59" t="s">
        <v>2884</v>
      </c>
      <c r="B902" s="59">
        <v>5</v>
      </c>
      <c r="C902" s="59">
        <v>22270694</v>
      </c>
      <c r="D902" s="60">
        <v>1.39301723963E-6</v>
      </c>
      <c r="E902" s="61">
        <f t="shared" si="14"/>
        <v>5.8560435088238112</v>
      </c>
      <c r="F902" s="58">
        <v>5.4710000000000001</v>
      </c>
      <c r="G902" s="59">
        <v>1</v>
      </c>
      <c r="H902" s="59">
        <v>5.7390000000000002E-3</v>
      </c>
      <c r="I902" s="59">
        <v>22261271</v>
      </c>
      <c r="J902" s="59">
        <v>22263921</v>
      </c>
      <c r="K902" s="59" t="s">
        <v>285</v>
      </c>
      <c r="L902" s="59">
        <v>-9423</v>
      </c>
      <c r="M902" s="59" t="s">
        <v>286</v>
      </c>
      <c r="N902" s="59" t="s">
        <v>1148</v>
      </c>
      <c r="O902" s="59" t="s">
        <v>292</v>
      </c>
      <c r="P902" s="59" t="s">
        <v>1145</v>
      </c>
      <c r="Q902" s="59" t="s">
        <v>1146</v>
      </c>
      <c r="R902" s="59" t="s">
        <v>1146</v>
      </c>
      <c r="S902" s="59" t="s">
        <v>1149</v>
      </c>
    </row>
    <row r="903" spans="1:19">
      <c r="A903" s="59" t="s">
        <v>2884</v>
      </c>
      <c r="B903" s="59">
        <v>5</v>
      </c>
      <c r="C903" s="59">
        <v>22270694</v>
      </c>
      <c r="D903" s="60">
        <v>1.39301723963E-6</v>
      </c>
      <c r="E903" s="61">
        <f t="shared" si="14"/>
        <v>5.8560435088238112</v>
      </c>
      <c r="F903" s="58">
        <v>5.4710000000000001</v>
      </c>
      <c r="G903" s="59">
        <v>1</v>
      </c>
      <c r="H903" s="59">
        <v>5.7390000000000002E-3</v>
      </c>
      <c r="I903" s="59">
        <v>22269859</v>
      </c>
      <c r="J903" s="59">
        <v>22271777</v>
      </c>
      <c r="K903" s="59" t="s">
        <v>285</v>
      </c>
      <c r="L903" s="59">
        <v>-835</v>
      </c>
      <c r="M903" s="59" t="s">
        <v>295</v>
      </c>
      <c r="N903" s="59" t="s">
        <v>1150</v>
      </c>
      <c r="O903" s="59" t="s">
        <v>288</v>
      </c>
      <c r="P903" s="59" t="s">
        <v>289</v>
      </c>
      <c r="Q903" s="59" t="s">
        <v>289</v>
      </c>
      <c r="R903" s="59" t="s">
        <v>289</v>
      </c>
      <c r="S903" s="59" t="s">
        <v>1151</v>
      </c>
    </row>
    <row r="904" spans="1:19">
      <c r="A904" s="59" t="s">
        <v>2884</v>
      </c>
      <c r="B904" s="59">
        <v>5</v>
      </c>
      <c r="C904" s="59">
        <v>22270694</v>
      </c>
      <c r="D904" s="60">
        <v>1.39301723963E-6</v>
      </c>
      <c r="E904" s="61">
        <f t="shared" si="14"/>
        <v>5.8560435088238112</v>
      </c>
      <c r="F904" s="58">
        <v>5.4710000000000001</v>
      </c>
      <c r="G904" s="59">
        <v>1</v>
      </c>
      <c r="H904" s="59">
        <v>5.7390000000000002E-3</v>
      </c>
      <c r="I904" s="59">
        <v>22269859</v>
      </c>
      <c r="J904" s="59">
        <v>22271777</v>
      </c>
      <c r="K904" s="59" t="s">
        <v>285</v>
      </c>
      <c r="L904" s="59">
        <v>-835</v>
      </c>
      <c r="M904" s="59" t="s">
        <v>295</v>
      </c>
      <c r="N904" s="59" t="s">
        <v>1152</v>
      </c>
      <c r="O904" s="59" t="s">
        <v>292</v>
      </c>
      <c r="P904" s="59" t="s">
        <v>289</v>
      </c>
      <c r="Q904" s="59" t="s">
        <v>289</v>
      </c>
      <c r="R904" s="59" t="s">
        <v>624</v>
      </c>
      <c r="S904" s="59" t="s">
        <v>1153</v>
      </c>
    </row>
    <row r="905" spans="1:19">
      <c r="A905" s="59" t="s">
        <v>2884</v>
      </c>
      <c r="B905" s="59">
        <v>5</v>
      </c>
      <c r="C905" s="59">
        <v>22270694</v>
      </c>
      <c r="D905" s="60">
        <v>1.39301723963E-6</v>
      </c>
      <c r="E905" s="61">
        <f t="shared" si="14"/>
        <v>5.8560435088238112</v>
      </c>
      <c r="F905" s="58">
        <v>5.4710000000000001</v>
      </c>
      <c r="G905" s="59">
        <v>1</v>
      </c>
      <c r="H905" s="59">
        <v>5.7390000000000002E-3</v>
      </c>
      <c r="I905" s="59">
        <v>22273070</v>
      </c>
      <c r="J905" s="59">
        <v>22276301</v>
      </c>
      <c r="K905" s="59" t="s">
        <v>285</v>
      </c>
      <c r="L905" s="59">
        <v>2376</v>
      </c>
      <c r="M905" s="59" t="s">
        <v>303</v>
      </c>
      <c r="N905" s="59" t="s">
        <v>1154</v>
      </c>
      <c r="O905" s="59" t="s">
        <v>288</v>
      </c>
      <c r="P905" s="59" t="s">
        <v>289</v>
      </c>
      <c r="Q905" s="59" t="s">
        <v>289</v>
      </c>
      <c r="R905" s="59" t="s">
        <v>289</v>
      </c>
      <c r="S905" s="59" t="s">
        <v>1155</v>
      </c>
    </row>
    <row r="906" spans="1:19">
      <c r="A906" s="59" t="s">
        <v>2884</v>
      </c>
      <c r="B906" s="59">
        <v>5</v>
      </c>
      <c r="C906" s="59">
        <v>22270694</v>
      </c>
      <c r="D906" s="60">
        <v>1.39301723963E-6</v>
      </c>
      <c r="E906" s="61">
        <f t="shared" si="14"/>
        <v>5.8560435088238112</v>
      </c>
      <c r="F906" s="58">
        <v>5.4710000000000001</v>
      </c>
      <c r="G906" s="59">
        <v>1</v>
      </c>
      <c r="H906" s="59">
        <v>5.7390000000000002E-3</v>
      </c>
      <c r="I906" s="59">
        <v>22273070</v>
      </c>
      <c r="J906" s="59">
        <v>22276301</v>
      </c>
      <c r="K906" s="59" t="s">
        <v>285</v>
      </c>
      <c r="L906" s="59">
        <v>2376</v>
      </c>
      <c r="M906" s="59" t="s">
        <v>303</v>
      </c>
      <c r="N906" s="59" t="s">
        <v>1156</v>
      </c>
      <c r="O906" s="59" t="s">
        <v>292</v>
      </c>
      <c r="P906" s="59" t="s">
        <v>289</v>
      </c>
      <c r="Q906" s="59" t="s">
        <v>289</v>
      </c>
      <c r="R906" s="59" t="s">
        <v>1157</v>
      </c>
      <c r="S906" s="59" t="s">
        <v>1158</v>
      </c>
    </row>
    <row r="907" spans="1:19">
      <c r="A907" s="59" t="s">
        <v>2884</v>
      </c>
      <c r="B907" s="59">
        <v>5</v>
      </c>
      <c r="C907" s="59">
        <v>22270694</v>
      </c>
      <c r="D907" s="60">
        <v>1.39301723963E-6</v>
      </c>
      <c r="E907" s="61">
        <f t="shared" si="14"/>
        <v>5.8560435088238112</v>
      </c>
      <c r="F907" s="58">
        <v>5.4710000000000001</v>
      </c>
      <c r="G907" s="59">
        <v>1</v>
      </c>
      <c r="H907" s="59">
        <v>5.7390000000000002E-3</v>
      </c>
      <c r="I907" s="59">
        <v>22264594</v>
      </c>
      <c r="J907" s="59">
        <v>22266785</v>
      </c>
      <c r="K907" s="59" t="s">
        <v>321</v>
      </c>
      <c r="L907" s="59">
        <v>-3909</v>
      </c>
      <c r="M907" s="59" t="s">
        <v>303</v>
      </c>
      <c r="N907" s="59" t="s">
        <v>1159</v>
      </c>
      <c r="O907" s="59" t="s">
        <v>288</v>
      </c>
      <c r="P907" s="59" t="s">
        <v>1160</v>
      </c>
      <c r="Q907" s="59" t="s">
        <v>1161</v>
      </c>
      <c r="R907" s="59" t="s">
        <v>289</v>
      </c>
      <c r="S907" s="59" t="s">
        <v>1162</v>
      </c>
    </row>
    <row r="908" spans="1:19">
      <c r="A908" s="59" t="s">
        <v>2884</v>
      </c>
      <c r="B908" s="59">
        <v>5</v>
      </c>
      <c r="C908" s="59">
        <v>22270694</v>
      </c>
      <c r="D908" s="60">
        <v>1.39301723963E-6</v>
      </c>
      <c r="E908" s="61">
        <f t="shared" si="14"/>
        <v>5.8560435088238112</v>
      </c>
      <c r="F908" s="58">
        <v>5.4710000000000001</v>
      </c>
      <c r="G908" s="59">
        <v>1</v>
      </c>
      <c r="H908" s="59">
        <v>5.7390000000000002E-3</v>
      </c>
      <c r="I908" s="59">
        <v>22264594</v>
      </c>
      <c r="J908" s="59">
        <v>22266785</v>
      </c>
      <c r="K908" s="59" t="s">
        <v>321</v>
      </c>
      <c r="L908" s="59">
        <v>-3909</v>
      </c>
      <c r="M908" s="59" t="s">
        <v>303</v>
      </c>
      <c r="N908" s="59" t="s">
        <v>1163</v>
      </c>
      <c r="O908" s="59" t="s">
        <v>292</v>
      </c>
      <c r="P908" s="59" t="s">
        <v>1160</v>
      </c>
      <c r="Q908" s="59" t="s">
        <v>1161</v>
      </c>
      <c r="R908" s="59" t="s">
        <v>1161</v>
      </c>
      <c r="S908" s="59" t="s">
        <v>1164</v>
      </c>
    </row>
    <row r="909" spans="1:19">
      <c r="A909" s="59" t="s">
        <v>2884</v>
      </c>
      <c r="B909" s="59">
        <v>5</v>
      </c>
      <c r="C909" s="59">
        <v>22270694</v>
      </c>
      <c r="D909" s="60">
        <v>1.39301723963E-6</v>
      </c>
      <c r="E909" s="61">
        <f t="shared" si="14"/>
        <v>5.8560435088238112</v>
      </c>
      <c r="F909" s="58">
        <v>5.4710000000000001</v>
      </c>
      <c r="G909" s="59">
        <v>1</v>
      </c>
      <c r="H909" s="59">
        <v>5.7390000000000002E-3</v>
      </c>
      <c r="I909" s="59">
        <v>22276513</v>
      </c>
      <c r="J909" s="59">
        <v>22278423</v>
      </c>
      <c r="K909" s="59" t="s">
        <v>321</v>
      </c>
      <c r="L909" s="59">
        <v>7729</v>
      </c>
      <c r="M909" s="59" t="s">
        <v>286</v>
      </c>
      <c r="N909" s="59" t="s">
        <v>1165</v>
      </c>
      <c r="O909" s="59" t="s">
        <v>288</v>
      </c>
      <c r="P909" s="59" t="s">
        <v>1166</v>
      </c>
      <c r="Q909" s="59" t="s">
        <v>289</v>
      </c>
      <c r="R909" s="59" t="s">
        <v>289</v>
      </c>
      <c r="S909" s="59" t="s">
        <v>1167</v>
      </c>
    </row>
    <row r="910" spans="1:19">
      <c r="A910" s="59" t="s">
        <v>2884</v>
      </c>
      <c r="B910" s="59">
        <v>5</v>
      </c>
      <c r="C910" s="59">
        <v>22270694</v>
      </c>
      <c r="D910" s="60">
        <v>1.39301723963E-6</v>
      </c>
      <c r="E910" s="61">
        <f t="shared" si="14"/>
        <v>5.8560435088238112</v>
      </c>
      <c r="F910" s="58">
        <v>5.4710000000000001</v>
      </c>
      <c r="G910" s="59">
        <v>1</v>
      </c>
      <c r="H910" s="59">
        <v>5.7390000000000002E-3</v>
      </c>
      <c r="I910" s="59">
        <v>22276513</v>
      </c>
      <c r="J910" s="59">
        <v>22278423</v>
      </c>
      <c r="K910" s="59" t="s">
        <v>321</v>
      </c>
      <c r="L910" s="59">
        <v>7729</v>
      </c>
      <c r="M910" s="59" t="s">
        <v>286</v>
      </c>
      <c r="N910" s="59" t="s">
        <v>1168</v>
      </c>
      <c r="O910" s="59" t="s">
        <v>292</v>
      </c>
      <c r="P910" s="59" t="s">
        <v>1166</v>
      </c>
      <c r="Q910" s="59" t="s">
        <v>289</v>
      </c>
      <c r="R910" s="59" t="s">
        <v>1169</v>
      </c>
      <c r="S910" s="59" t="s">
        <v>1170</v>
      </c>
    </row>
    <row r="911" spans="1:19">
      <c r="A911" s="59" t="s">
        <v>2884</v>
      </c>
      <c r="B911" s="59">
        <v>5</v>
      </c>
      <c r="C911" s="59">
        <v>22270694</v>
      </c>
      <c r="D911" s="60">
        <v>1.39301723963E-6</v>
      </c>
      <c r="E911" s="61">
        <f t="shared" si="14"/>
        <v>5.8560435088238112</v>
      </c>
      <c r="F911" s="58">
        <v>5.4710000000000001</v>
      </c>
      <c r="G911" s="59">
        <v>1</v>
      </c>
      <c r="H911" s="59">
        <v>5.7390000000000002E-3</v>
      </c>
      <c r="I911" s="59">
        <v>22276630</v>
      </c>
      <c r="J911" s="59">
        <v>22278423</v>
      </c>
      <c r="K911" s="59" t="s">
        <v>321</v>
      </c>
      <c r="L911" s="59">
        <v>7729</v>
      </c>
      <c r="M911" s="59" t="s">
        <v>286</v>
      </c>
      <c r="N911" s="59" t="s">
        <v>1171</v>
      </c>
      <c r="O911" s="59" t="s">
        <v>292</v>
      </c>
      <c r="P911" s="59" t="s">
        <v>1166</v>
      </c>
      <c r="Q911" s="59" t="s">
        <v>289</v>
      </c>
      <c r="R911" s="59" t="s">
        <v>1169</v>
      </c>
      <c r="S911" s="59" t="s">
        <v>1172</v>
      </c>
    </row>
    <row r="912" spans="1:19">
      <c r="A912" s="59" t="s">
        <v>2884</v>
      </c>
      <c r="B912" s="59">
        <v>5</v>
      </c>
      <c r="C912" s="59">
        <v>22270694</v>
      </c>
      <c r="D912" s="60">
        <v>1.39301723963E-6</v>
      </c>
      <c r="E912" s="61">
        <f t="shared" si="14"/>
        <v>5.8560435088238112</v>
      </c>
      <c r="F912" s="58">
        <v>5.4710000000000001</v>
      </c>
      <c r="G912" s="59">
        <v>1</v>
      </c>
      <c r="H912" s="59">
        <v>5.7390000000000002E-3</v>
      </c>
      <c r="I912" s="59">
        <v>22280583</v>
      </c>
      <c r="J912" s="59">
        <v>22282352</v>
      </c>
      <c r="K912" s="59" t="s">
        <v>321</v>
      </c>
      <c r="L912" s="59">
        <v>11658</v>
      </c>
      <c r="M912" s="59" t="s">
        <v>286</v>
      </c>
      <c r="N912" s="59" t="s">
        <v>1173</v>
      </c>
      <c r="O912" s="59" t="s">
        <v>288</v>
      </c>
      <c r="P912" s="59" t="s">
        <v>289</v>
      </c>
      <c r="Q912" s="59" t="s">
        <v>289</v>
      </c>
      <c r="R912" s="59" t="s">
        <v>289</v>
      </c>
      <c r="S912" s="59" t="s">
        <v>1174</v>
      </c>
    </row>
    <row r="913" spans="1:19">
      <c r="A913" s="59" t="s">
        <v>2884</v>
      </c>
      <c r="B913" s="59">
        <v>5</v>
      </c>
      <c r="C913" s="59">
        <v>22270694</v>
      </c>
      <c r="D913" s="60">
        <v>1.39301723963E-6</v>
      </c>
      <c r="E913" s="61">
        <f t="shared" si="14"/>
        <v>5.8560435088238112</v>
      </c>
      <c r="F913" s="58">
        <v>5.4710000000000001</v>
      </c>
      <c r="G913" s="59">
        <v>1</v>
      </c>
      <c r="H913" s="59">
        <v>5.7390000000000002E-3</v>
      </c>
      <c r="I913" s="59">
        <v>22280583</v>
      </c>
      <c r="J913" s="59">
        <v>22282352</v>
      </c>
      <c r="K913" s="59" t="s">
        <v>321</v>
      </c>
      <c r="L913" s="59">
        <v>11658</v>
      </c>
      <c r="M913" s="59" t="s">
        <v>286</v>
      </c>
      <c r="N913" s="59" t="s">
        <v>1175</v>
      </c>
      <c r="O913" s="59" t="s">
        <v>292</v>
      </c>
      <c r="P913" s="59" t="s">
        <v>289</v>
      </c>
      <c r="Q913" s="59" t="s">
        <v>289</v>
      </c>
      <c r="R913" s="59"/>
      <c r="S913" s="59" t="s">
        <v>908</v>
      </c>
    </row>
    <row r="914" spans="1:19">
      <c r="A914" s="59" t="s">
        <v>2884</v>
      </c>
      <c r="B914" s="59">
        <v>3</v>
      </c>
      <c r="C914" s="59">
        <v>9799941</v>
      </c>
      <c r="D914" s="60">
        <v>1.4785406176100001E-6</v>
      </c>
      <c r="E914" s="61">
        <f t="shared" ref="E914:E977" si="15">-LOG(D914)</f>
        <v>5.8301667402879547</v>
      </c>
      <c r="F914" s="58">
        <v>5.4710000000000001</v>
      </c>
      <c r="G914" s="59">
        <v>1</v>
      </c>
      <c r="H914" s="59">
        <v>5.9719999999999999E-3</v>
      </c>
      <c r="I914" s="59">
        <v>9788605</v>
      </c>
      <c r="J914" s="59">
        <v>9790351</v>
      </c>
      <c r="K914" s="59" t="s">
        <v>285</v>
      </c>
      <c r="L914" s="59">
        <v>-11336</v>
      </c>
      <c r="M914" s="59" t="s">
        <v>286</v>
      </c>
      <c r="N914" s="59" t="s">
        <v>1845</v>
      </c>
      <c r="O914" s="59" t="s">
        <v>288</v>
      </c>
      <c r="P914" s="59" t="s">
        <v>1846</v>
      </c>
      <c r="Q914" s="59" t="s">
        <v>1847</v>
      </c>
      <c r="R914" s="59" t="s">
        <v>289</v>
      </c>
      <c r="S914" s="59" t="s">
        <v>1848</v>
      </c>
    </row>
    <row r="915" spans="1:19">
      <c r="A915" s="59" t="s">
        <v>2884</v>
      </c>
      <c r="B915" s="59">
        <v>3</v>
      </c>
      <c r="C915" s="59">
        <v>9799941</v>
      </c>
      <c r="D915" s="60">
        <v>1.4785406176100001E-6</v>
      </c>
      <c r="E915" s="61">
        <f t="shared" si="15"/>
        <v>5.8301667402879547</v>
      </c>
      <c r="F915" s="58">
        <v>5.4710000000000001</v>
      </c>
      <c r="G915" s="59">
        <v>1</v>
      </c>
      <c r="H915" s="59">
        <v>5.9719999999999999E-3</v>
      </c>
      <c r="I915" s="59">
        <v>9788605</v>
      </c>
      <c r="J915" s="59">
        <v>9790351</v>
      </c>
      <c r="K915" s="59" t="s">
        <v>285</v>
      </c>
      <c r="L915" s="59">
        <v>-11336</v>
      </c>
      <c r="M915" s="59" t="s">
        <v>286</v>
      </c>
      <c r="N915" s="59" t="s">
        <v>1849</v>
      </c>
      <c r="O915" s="59" t="s">
        <v>292</v>
      </c>
      <c r="P915" s="59" t="s">
        <v>1846</v>
      </c>
      <c r="Q915" s="59" t="s">
        <v>1847</v>
      </c>
      <c r="R915" s="59" t="s">
        <v>1847</v>
      </c>
      <c r="S915" s="59" t="s">
        <v>1850</v>
      </c>
    </row>
    <row r="916" spans="1:19">
      <c r="A916" s="59" t="s">
        <v>2884</v>
      </c>
      <c r="B916" s="59">
        <v>3</v>
      </c>
      <c r="C916" s="59">
        <v>9799941</v>
      </c>
      <c r="D916" s="60">
        <v>1.4785406176100001E-6</v>
      </c>
      <c r="E916" s="61">
        <f t="shared" si="15"/>
        <v>5.8301667402879547</v>
      </c>
      <c r="F916" s="58">
        <v>5.4710000000000001</v>
      </c>
      <c r="G916" s="59">
        <v>1</v>
      </c>
      <c r="H916" s="59">
        <v>5.9719999999999999E-3</v>
      </c>
      <c r="I916" s="59">
        <v>9790628</v>
      </c>
      <c r="J916" s="59">
        <v>9791117</v>
      </c>
      <c r="K916" s="59" t="s">
        <v>285</v>
      </c>
      <c r="L916" s="59">
        <v>-9313</v>
      </c>
      <c r="M916" s="59" t="s">
        <v>286</v>
      </c>
      <c r="N916" s="59" t="s">
        <v>1851</v>
      </c>
      <c r="O916" s="59" t="s">
        <v>288</v>
      </c>
      <c r="P916" s="59" t="s">
        <v>1852</v>
      </c>
      <c r="Q916" s="59" t="s">
        <v>1853</v>
      </c>
      <c r="R916" s="59" t="s">
        <v>289</v>
      </c>
      <c r="S916" s="59" t="s">
        <v>1854</v>
      </c>
    </row>
    <row r="917" spans="1:19">
      <c r="A917" s="59" t="s">
        <v>2884</v>
      </c>
      <c r="B917" s="59">
        <v>3</v>
      </c>
      <c r="C917" s="59">
        <v>9799941</v>
      </c>
      <c r="D917" s="60">
        <v>1.4785406176100001E-6</v>
      </c>
      <c r="E917" s="61">
        <f t="shared" si="15"/>
        <v>5.8301667402879547</v>
      </c>
      <c r="F917" s="58">
        <v>5.4710000000000001</v>
      </c>
      <c r="G917" s="59">
        <v>1</v>
      </c>
      <c r="H917" s="59">
        <v>5.9719999999999999E-3</v>
      </c>
      <c r="I917" s="59">
        <v>9790628</v>
      </c>
      <c r="J917" s="59">
        <v>9791117</v>
      </c>
      <c r="K917" s="59" t="s">
        <v>285</v>
      </c>
      <c r="L917" s="59">
        <v>-9313</v>
      </c>
      <c r="M917" s="59" t="s">
        <v>286</v>
      </c>
      <c r="N917" s="59" t="s">
        <v>1855</v>
      </c>
      <c r="O917" s="59" t="s">
        <v>292</v>
      </c>
      <c r="P917" s="59" t="s">
        <v>1852</v>
      </c>
      <c r="Q917" s="59" t="s">
        <v>1853</v>
      </c>
      <c r="R917" s="59" t="s">
        <v>1853</v>
      </c>
      <c r="S917" s="59" t="s">
        <v>1856</v>
      </c>
    </row>
    <row r="918" spans="1:19">
      <c r="A918" s="59" t="s">
        <v>2884</v>
      </c>
      <c r="B918" s="59">
        <v>3</v>
      </c>
      <c r="C918" s="59">
        <v>9799941</v>
      </c>
      <c r="D918" s="60">
        <v>1.4785406176100001E-6</v>
      </c>
      <c r="E918" s="61">
        <f t="shared" si="15"/>
        <v>5.8301667402879547</v>
      </c>
      <c r="F918" s="58">
        <v>5.4710000000000001</v>
      </c>
      <c r="G918" s="59">
        <v>1</v>
      </c>
      <c r="H918" s="59">
        <v>5.9719999999999999E-3</v>
      </c>
      <c r="I918" s="59">
        <v>9793220</v>
      </c>
      <c r="J918" s="59">
        <v>9794457</v>
      </c>
      <c r="K918" s="59" t="s">
        <v>285</v>
      </c>
      <c r="L918" s="59">
        <v>-6721</v>
      </c>
      <c r="M918" s="59" t="s">
        <v>286</v>
      </c>
      <c r="N918" s="59" t="s">
        <v>1713</v>
      </c>
      <c r="O918" s="59" t="s">
        <v>288</v>
      </c>
      <c r="P918" s="59" t="s">
        <v>1714</v>
      </c>
      <c r="Q918" s="59" t="s">
        <v>1715</v>
      </c>
      <c r="R918" s="59" t="s">
        <v>289</v>
      </c>
      <c r="S918" s="59" t="s">
        <v>1716</v>
      </c>
    </row>
    <row r="919" spans="1:19">
      <c r="A919" s="59" t="s">
        <v>2884</v>
      </c>
      <c r="B919" s="59">
        <v>3</v>
      </c>
      <c r="C919" s="59">
        <v>9799941</v>
      </c>
      <c r="D919" s="60">
        <v>1.4785406176100001E-6</v>
      </c>
      <c r="E919" s="61">
        <f t="shared" si="15"/>
        <v>5.8301667402879547</v>
      </c>
      <c r="F919" s="58">
        <v>5.4710000000000001</v>
      </c>
      <c r="G919" s="59">
        <v>1</v>
      </c>
      <c r="H919" s="59">
        <v>5.9719999999999999E-3</v>
      </c>
      <c r="I919" s="59">
        <v>9793220</v>
      </c>
      <c r="J919" s="59">
        <v>9794457</v>
      </c>
      <c r="K919" s="59" t="s">
        <v>285</v>
      </c>
      <c r="L919" s="59">
        <v>-6721</v>
      </c>
      <c r="M919" s="59" t="s">
        <v>286</v>
      </c>
      <c r="N919" s="59" t="s">
        <v>1717</v>
      </c>
      <c r="O919" s="59" t="s">
        <v>292</v>
      </c>
      <c r="P919" s="59" t="s">
        <v>1714</v>
      </c>
      <c r="Q919" s="59" t="s">
        <v>1715</v>
      </c>
      <c r="R919" s="59" t="s">
        <v>1718</v>
      </c>
      <c r="S919" s="59" t="s">
        <v>1719</v>
      </c>
    </row>
    <row r="920" spans="1:19">
      <c r="A920" s="59" t="s">
        <v>2884</v>
      </c>
      <c r="B920" s="59">
        <v>3</v>
      </c>
      <c r="C920" s="59">
        <v>9799941</v>
      </c>
      <c r="D920" s="60">
        <v>1.4785406176100001E-6</v>
      </c>
      <c r="E920" s="61">
        <f t="shared" si="15"/>
        <v>5.8301667402879547</v>
      </c>
      <c r="F920" s="58">
        <v>5.4710000000000001</v>
      </c>
      <c r="G920" s="59">
        <v>1</v>
      </c>
      <c r="H920" s="59">
        <v>5.9719999999999999E-3</v>
      </c>
      <c r="I920" s="59">
        <v>9795071</v>
      </c>
      <c r="J920" s="59">
        <v>9797045</v>
      </c>
      <c r="K920" s="59" t="s">
        <v>285</v>
      </c>
      <c r="L920" s="59">
        <v>-4870</v>
      </c>
      <c r="M920" s="59" t="s">
        <v>286</v>
      </c>
      <c r="N920" s="59" t="s">
        <v>1720</v>
      </c>
      <c r="O920" s="59" t="s">
        <v>288</v>
      </c>
      <c r="P920" s="59" t="s">
        <v>1721</v>
      </c>
      <c r="Q920" s="59" t="s">
        <v>1722</v>
      </c>
      <c r="R920" s="59" t="s">
        <v>289</v>
      </c>
      <c r="S920" s="59" t="s">
        <v>1723</v>
      </c>
    </row>
    <row r="921" spans="1:19">
      <c r="A921" s="59" t="s">
        <v>2884</v>
      </c>
      <c r="B921" s="59">
        <v>3</v>
      </c>
      <c r="C921" s="59">
        <v>9799941</v>
      </c>
      <c r="D921" s="60">
        <v>1.4785406176100001E-6</v>
      </c>
      <c r="E921" s="61">
        <f t="shared" si="15"/>
        <v>5.8301667402879547</v>
      </c>
      <c r="F921" s="58">
        <v>5.4710000000000001</v>
      </c>
      <c r="G921" s="59">
        <v>1</v>
      </c>
      <c r="H921" s="59">
        <v>5.9719999999999999E-3</v>
      </c>
      <c r="I921" s="59">
        <v>9795071</v>
      </c>
      <c r="J921" s="59">
        <v>9797045</v>
      </c>
      <c r="K921" s="59" t="s">
        <v>285</v>
      </c>
      <c r="L921" s="59">
        <v>-4870</v>
      </c>
      <c r="M921" s="59" t="s">
        <v>286</v>
      </c>
      <c r="N921" s="59" t="s">
        <v>1724</v>
      </c>
      <c r="O921" s="59" t="s">
        <v>292</v>
      </c>
      <c r="P921" s="59" t="s">
        <v>1721</v>
      </c>
      <c r="Q921" s="59" t="s">
        <v>1722</v>
      </c>
      <c r="R921" s="59" t="s">
        <v>1725</v>
      </c>
      <c r="S921" s="59" t="s">
        <v>1726</v>
      </c>
    </row>
    <row r="922" spans="1:19">
      <c r="A922" s="59" t="s">
        <v>2884</v>
      </c>
      <c r="B922" s="59">
        <v>3</v>
      </c>
      <c r="C922" s="59">
        <v>9799941</v>
      </c>
      <c r="D922" s="60">
        <v>1.4785406176100001E-6</v>
      </c>
      <c r="E922" s="61">
        <f t="shared" si="15"/>
        <v>5.8301667402879547</v>
      </c>
      <c r="F922" s="58">
        <v>5.4710000000000001</v>
      </c>
      <c r="G922" s="59">
        <v>1</v>
      </c>
      <c r="H922" s="59">
        <v>5.9719999999999999E-3</v>
      </c>
      <c r="I922" s="59">
        <v>9801214</v>
      </c>
      <c r="J922" s="59">
        <v>9804282</v>
      </c>
      <c r="K922" s="59" t="s">
        <v>285</v>
      </c>
      <c r="L922" s="59">
        <v>1273</v>
      </c>
      <c r="M922" s="59" t="s">
        <v>303</v>
      </c>
      <c r="N922" s="59" t="s">
        <v>1727</v>
      </c>
      <c r="O922" s="59" t="s">
        <v>288</v>
      </c>
      <c r="P922" s="59" t="s">
        <v>1728</v>
      </c>
      <c r="Q922" s="59" t="s">
        <v>1729</v>
      </c>
      <c r="R922" s="59" t="s">
        <v>289</v>
      </c>
      <c r="S922" s="59" t="s">
        <v>1730</v>
      </c>
    </row>
    <row r="923" spans="1:19">
      <c r="A923" s="59" t="s">
        <v>2884</v>
      </c>
      <c r="B923" s="59">
        <v>3</v>
      </c>
      <c r="C923" s="59">
        <v>9799941</v>
      </c>
      <c r="D923" s="60">
        <v>1.4785406176100001E-6</v>
      </c>
      <c r="E923" s="61">
        <f t="shared" si="15"/>
        <v>5.8301667402879547</v>
      </c>
      <c r="F923" s="58">
        <v>5.4710000000000001</v>
      </c>
      <c r="G923" s="59">
        <v>1</v>
      </c>
      <c r="H923" s="59">
        <v>5.9719999999999999E-3</v>
      </c>
      <c r="I923" s="59">
        <v>9801308</v>
      </c>
      <c r="J923" s="59">
        <v>9804282</v>
      </c>
      <c r="K923" s="59" t="s">
        <v>285</v>
      </c>
      <c r="L923" s="59">
        <v>1367</v>
      </c>
      <c r="M923" s="59" t="s">
        <v>303</v>
      </c>
      <c r="N923" s="59" t="s">
        <v>1731</v>
      </c>
      <c r="O923" s="59" t="s">
        <v>292</v>
      </c>
      <c r="P923" s="59" t="s">
        <v>1728</v>
      </c>
      <c r="Q923" s="59" t="s">
        <v>1729</v>
      </c>
      <c r="R923" s="59" t="s">
        <v>1732</v>
      </c>
      <c r="S923" s="59" t="s">
        <v>1733</v>
      </c>
    </row>
    <row r="924" spans="1:19">
      <c r="A924" s="59" t="s">
        <v>2884</v>
      </c>
      <c r="B924" s="59">
        <v>3</v>
      </c>
      <c r="C924" s="59">
        <v>9799941</v>
      </c>
      <c r="D924" s="60">
        <v>1.4785406176100001E-6</v>
      </c>
      <c r="E924" s="61">
        <f t="shared" si="15"/>
        <v>5.8301667402879547</v>
      </c>
      <c r="F924" s="58">
        <v>5.4710000000000001</v>
      </c>
      <c r="G924" s="59">
        <v>1</v>
      </c>
      <c r="H924" s="59">
        <v>5.9719999999999999E-3</v>
      </c>
      <c r="I924" s="59">
        <v>9801214</v>
      </c>
      <c r="J924" s="59">
        <v>9804282</v>
      </c>
      <c r="K924" s="59" t="s">
        <v>285</v>
      </c>
      <c r="L924" s="59">
        <v>1273</v>
      </c>
      <c r="M924" s="59" t="s">
        <v>303</v>
      </c>
      <c r="N924" s="59" t="s">
        <v>1734</v>
      </c>
      <c r="O924" s="59" t="s">
        <v>292</v>
      </c>
      <c r="P924" s="59" t="s">
        <v>1728</v>
      </c>
      <c r="Q924" s="59" t="s">
        <v>1729</v>
      </c>
      <c r="R924" s="59" t="s">
        <v>1732</v>
      </c>
      <c r="S924" s="59" t="s">
        <v>1735</v>
      </c>
    </row>
    <row r="925" spans="1:19">
      <c r="A925" s="59" t="s">
        <v>2884</v>
      </c>
      <c r="B925" s="59">
        <v>3</v>
      </c>
      <c r="C925" s="59">
        <v>9799941</v>
      </c>
      <c r="D925" s="60">
        <v>1.4785406176100001E-6</v>
      </c>
      <c r="E925" s="61">
        <f t="shared" si="15"/>
        <v>5.8301667402879547</v>
      </c>
      <c r="F925" s="58">
        <v>5.4710000000000001</v>
      </c>
      <c r="G925" s="59">
        <v>1</v>
      </c>
      <c r="H925" s="59">
        <v>5.9719999999999999E-3</v>
      </c>
      <c r="I925" s="59">
        <v>9801214</v>
      </c>
      <c r="J925" s="59">
        <v>9803792</v>
      </c>
      <c r="K925" s="59" t="s">
        <v>285</v>
      </c>
      <c r="L925" s="59">
        <v>1273</v>
      </c>
      <c r="M925" s="59" t="s">
        <v>303</v>
      </c>
      <c r="N925" s="59" t="s">
        <v>1736</v>
      </c>
      <c r="O925" s="59" t="s">
        <v>292</v>
      </c>
      <c r="P925" s="59" t="s">
        <v>1728</v>
      </c>
      <c r="Q925" s="59" t="s">
        <v>1729</v>
      </c>
      <c r="R925" s="59" t="s">
        <v>1732</v>
      </c>
      <c r="S925" s="59" t="s">
        <v>1737</v>
      </c>
    </row>
    <row r="926" spans="1:19">
      <c r="A926" s="59" t="s">
        <v>2884</v>
      </c>
      <c r="B926" s="59">
        <v>3</v>
      </c>
      <c r="C926" s="59">
        <v>9799941</v>
      </c>
      <c r="D926" s="60">
        <v>1.4785406176100001E-6</v>
      </c>
      <c r="E926" s="61">
        <f t="shared" si="15"/>
        <v>5.8301667402879547</v>
      </c>
      <c r="F926" s="58">
        <v>5.4710000000000001</v>
      </c>
      <c r="G926" s="59">
        <v>1</v>
      </c>
      <c r="H926" s="59">
        <v>5.9719999999999999E-3</v>
      </c>
      <c r="I926" s="59">
        <v>9791371</v>
      </c>
      <c r="J926" s="59">
        <v>9792985</v>
      </c>
      <c r="K926" s="59" t="s">
        <v>321</v>
      </c>
      <c r="L926" s="59">
        <v>-6956</v>
      </c>
      <c r="M926" s="59" t="s">
        <v>303</v>
      </c>
      <c r="N926" s="59" t="s">
        <v>1742</v>
      </c>
      <c r="O926" s="59" t="s">
        <v>288</v>
      </c>
      <c r="P926" s="59" t="s">
        <v>289</v>
      </c>
      <c r="Q926" s="59" t="s">
        <v>289</v>
      </c>
      <c r="R926" s="59" t="s">
        <v>289</v>
      </c>
      <c r="S926" s="59" t="s">
        <v>1743</v>
      </c>
    </row>
    <row r="927" spans="1:19">
      <c r="A927" s="59" t="s">
        <v>2884</v>
      </c>
      <c r="B927" s="59">
        <v>3</v>
      </c>
      <c r="C927" s="59">
        <v>9799941</v>
      </c>
      <c r="D927" s="60">
        <v>1.4785406176100001E-6</v>
      </c>
      <c r="E927" s="61">
        <f t="shared" si="15"/>
        <v>5.8301667402879547</v>
      </c>
      <c r="F927" s="58">
        <v>5.4710000000000001</v>
      </c>
      <c r="G927" s="59">
        <v>1</v>
      </c>
      <c r="H927" s="59">
        <v>5.9719999999999999E-3</v>
      </c>
      <c r="I927" s="59">
        <v>9791371</v>
      </c>
      <c r="J927" s="59">
        <v>9792985</v>
      </c>
      <c r="K927" s="59" t="s">
        <v>321</v>
      </c>
      <c r="L927" s="59">
        <v>-6956</v>
      </c>
      <c r="M927" s="59" t="s">
        <v>303</v>
      </c>
      <c r="N927" s="59" t="s">
        <v>1744</v>
      </c>
      <c r="O927" s="59" t="s">
        <v>292</v>
      </c>
      <c r="P927" s="59" t="s">
        <v>289</v>
      </c>
      <c r="Q927" s="59" t="s">
        <v>289</v>
      </c>
      <c r="R927" s="59" t="s">
        <v>567</v>
      </c>
      <c r="S927" s="59" t="s">
        <v>1745</v>
      </c>
    </row>
    <row r="928" spans="1:19">
      <c r="A928" s="59" t="s">
        <v>2884</v>
      </c>
      <c r="B928" s="59">
        <v>3</v>
      </c>
      <c r="C928" s="59">
        <v>9799941</v>
      </c>
      <c r="D928" s="60">
        <v>1.4785406176100001E-6</v>
      </c>
      <c r="E928" s="61">
        <f t="shared" si="15"/>
        <v>5.8301667402879547</v>
      </c>
      <c r="F928" s="58">
        <v>5.4710000000000001</v>
      </c>
      <c r="G928" s="59">
        <v>1</v>
      </c>
      <c r="H928" s="59">
        <v>5.9719999999999999E-3</v>
      </c>
      <c r="I928" s="59">
        <v>9797129</v>
      </c>
      <c r="J928" s="59">
        <v>9797620</v>
      </c>
      <c r="K928" s="59" t="s">
        <v>321</v>
      </c>
      <c r="L928" s="59">
        <v>-2321</v>
      </c>
      <c r="M928" s="59" t="s">
        <v>303</v>
      </c>
      <c r="N928" s="59" t="s">
        <v>1746</v>
      </c>
      <c r="O928" s="59" t="s">
        <v>288</v>
      </c>
      <c r="P928" s="59" t="s">
        <v>1747</v>
      </c>
      <c r="Q928" s="59" t="s">
        <v>1748</v>
      </c>
      <c r="R928" s="59" t="s">
        <v>289</v>
      </c>
      <c r="S928" s="59" t="s">
        <v>1749</v>
      </c>
    </row>
    <row r="929" spans="1:19">
      <c r="A929" s="59" t="s">
        <v>2884</v>
      </c>
      <c r="B929" s="59">
        <v>3</v>
      </c>
      <c r="C929" s="59">
        <v>9799941</v>
      </c>
      <c r="D929" s="60">
        <v>1.4785406176100001E-6</v>
      </c>
      <c r="E929" s="61">
        <f t="shared" si="15"/>
        <v>5.8301667402879547</v>
      </c>
      <c r="F929" s="58">
        <v>5.4710000000000001</v>
      </c>
      <c r="G929" s="59">
        <v>1</v>
      </c>
      <c r="H929" s="59">
        <v>5.9719999999999999E-3</v>
      </c>
      <c r="I929" s="59">
        <v>9797129</v>
      </c>
      <c r="J929" s="59">
        <v>9797620</v>
      </c>
      <c r="K929" s="59" t="s">
        <v>321</v>
      </c>
      <c r="L929" s="59">
        <v>-2321</v>
      </c>
      <c r="M929" s="59" t="s">
        <v>303</v>
      </c>
      <c r="N929" s="59" t="s">
        <v>1750</v>
      </c>
      <c r="O929" s="59" t="s">
        <v>292</v>
      </c>
      <c r="P929" s="59" t="s">
        <v>1747</v>
      </c>
      <c r="Q929" s="59" t="s">
        <v>1748</v>
      </c>
      <c r="R929" s="59" t="s">
        <v>1748</v>
      </c>
      <c r="S929" s="59" t="s">
        <v>1751</v>
      </c>
    </row>
    <row r="930" spans="1:19">
      <c r="A930" s="59" t="s">
        <v>2884</v>
      </c>
      <c r="B930" s="59">
        <v>3</v>
      </c>
      <c r="C930" s="59">
        <v>9799941</v>
      </c>
      <c r="D930" s="60">
        <v>1.4785406176100001E-6</v>
      </c>
      <c r="E930" s="61">
        <f t="shared" si="15"/>
        <v>5.8301667402879547</v>
      </c>
      <c r="F930" s="58">
        <v>5.4710000000000001</v>
      </c>
      <c r="G930" s="59">
        <v>1</v>
      </c>
      <c r="H930" s="59">
        <v>5.9719999999999999E-3</v>
      </c>
      <c r="I930" s="59">
        <v>9797986</v>
      </c>
      <c r="J930" s="59">
        <v>9801169</v>
      </c>
      <c r="K930" s="59" t="s">
        <v>321</v>
      </c>
      <c r="L930" s="59">
        <v>1228</v>
      </c>
      <c r="M930" s="59" t="s">
        <v>295</v>
      </c>
      <c r="N930" s="59" t="s">
        <v>1752</v>
      </c>
      <c r="O930" s="59" t="s">
        <v>288</v>
      </c>
      <c r="P930" s="59" t="s">
        <v>289</v>
      </c>
      <c r="Q930" s="59" t="s">
        <v>289</v>
      </c>
      <c r="R930" s="59" t="s">
        <v>289</v>
      </c>
      <c r="S930" s="59" t="s">
        <v>1753</v>
      </c>
    </row>
    <row r="931" spans="1:19">
      <c r="A931" s="59" t="s">
        <v>2884</v>
      </c>
      <c r="B931" s="59">
        <v>3</v>
      </c>
      <c r="C931" s="59">
        <v>9799941</v>
      </c>
      <c r="D931" s="60">
        <v>1.4785406176100001E-6</v>
      </c>
      <c r="E931" s="61">
        <f t="shared" si="15"/>
        <v>5.8301667402879547</v>
      </c>
      <c r="F931" s="58">
        <v>5.4710000000000001</v>
      </c>
      <c r="G931" s="59">
        <v>1</v>
      </c>
      <c r="H931" s="59">
        <v>5.9719999999999999E-3</v>
      </c>
      <c r="I931" s="59">
        <v>9797986</v>
      </c>
      <c r="J931" s="59">
        <v>9800910</v>
      </c>
      <c r="K931" s="59" t="s">
        <v>321</v>
      </c>
      <c r="L931" s="59">
        <v>969</v>
      </c>
      <c r="M931" s="59" t="s">
        <v>295</v>
      </c>
      <c r="N931" s="59" t="s">
        <v>1754</v>
      </c>
      <c r="O931" s="59" t="s">
        <v>292</v>
      </c>
      <c r="P931" s="59" t="s">
        <v>289</v>
      </c>
      <c r="Q931" s="59" t="s">
        <v>289</v>
      </c>
      <c r="R931" s="59" t="s">
        <v>1326</v>
      </c>
      <c r="S931" s="59" t="s">
        <v>1755</v>
      </c>
    </row>
    <row r="932" spans="1:19">
      <c r="A932" s="59" t="s">
        <v>2884</v>
      </c>
      <c r="B932" s="59">
        <v>3</v>
      </c>
      <c r="C932" s="59">
        <v>9799941</v>
      </c>
      <c r="D932" s="60">
        <v>1.4785406176100001E-6</v>
      </c>
      <c r="E932" s="61">
        <f t="shared" si="15"/>
        <v>5.8301667402879547</v>
      </c>
      <c r="F932" s="58">
        <v>5.4710000000000001</v>
      </c>
      <c r="G932" s="59">
        <v>1</v>
      </c>
      <c r="H932" s="59">
        <v>5.9719999999999999E-3</v>
      </c>
      <c r="I932" s="59">
        <v>9797986</v>
      </c>
      <c r="J932" s="59">
        <v>9801169</v>
      </c>
      <c r="K932" s="59" t="s">
        <v>321</v>
      </c>
      <c r="L932" s="59">
        <v>1228</v>
      </c>
      <c r="M932" s="59" t="s">
        <v>295</v>
      </c>
      <c r="N932" s="59" t="s">
        <v>1756</v>
      </c>
      <c r="O932" s="59" t="s">
        <v>292</v>
      </c>
      <c r="P932" s="59" t="s">
        <v>289</v>
      </c>
      <c r="Q932" s="59" t="s">
        <v>289</v>
      </c>
      <c r="R932" s="59" t="s">
        <v>1326</v>
      </c>
      <c r="S932" s="59" t="s">
        <v>1755</v>
      </c>
    </row>
    <row r="933" spans="1:19">
      <c r="A933" s="59" t="s">
        <v>2884</v>
      </c>
      <c r="B933" s="59">
        <v>3</v>
      </c>
      <c r="C933" s="59">
        <v>9799941</v>
      </c>
      <c r="D933" s="60">
        <v>1.4785406176100001E-6</v>
      </c>
      <c r="E933" s="61">
        <f t="shared" si="15"/>
        <v>5.8301667402879547</v>
      </c>
      <c r="F933" s="58">
        <v>5.4710000000000001</v>
      </c>
      <c r="G933" s="59">
        <v>1</v>
      </c>
      <c r="H933" s="59">
        <v>5.9719999999999999E-3</v>
      </c>
      <c r="I933" s="59">
        <v>9797986</v>
      </c>
      <c r="J933" s="59">
        <v>9801043</v>
      </c>
      <c r="K933" s="59" t="s">
        <v>321</v>
      </c>
      <c r="L933" s="59">
        <v>1102</v>
      </c>
      <c r="M933" s="59" t="s">
        <v>295</v>
      </c>
      <c r="N933" s="59" t="s">
        <v>1757</v>
      </c>
      <c r="O933" s="59" t="s">
        <v>292</v>
      </c>
      <c r="P933" s="59" t="s">
        <v>289</v>
      </c>
      <c r="Q933" s="59" t="s">
        <v>289</v>
      </c>
      <c r="R933" s="59" t="s">
        <v>1326</v>
      </c>
      <c r="S933" s="59" t="s">
        <v>1758</v>
      </c>
    </row>
    <row r="934" spans="1:19">
      <c r="A934" s="59" t="s">
        <v>2884</v>
      </c>
      <c r="B934" s="59">
        <v>3</v>
      </c>
      <c r="C934" s="59">
        <v>9799941</v>
      </c>
      <c r="D934" s="60">
        <v>1.4785406176100001E-6</v>
      </c>
      <c r="E934" s="61">
        <f t="shared" si="15"/>
        <v>5.8301667402879547</v>
      </c>
      <c r="F934" s="58">
        <v>5.4710000000000001</v>
      </c>
      <c r="G934" s="59">
        <v>1</v>
      </c>
      <c r="H934" s="59">
        <v>5.9719999999999999E-3</v>
      </c>
      <c r="I934" s="59">
        <v>9804253</v>
      </c>
      <c r="J934" s="59">
        <v>9805715</v>
      </c>
      <c r="K934" s="59" t="s">
        <v>321</v>
      </c>
      <c r="L934" s="59">
        <v>5774</v>
      </c>
      <c r="M934" s="59" t="s">
        <v>286</v>
      </c>
      <c r="N934" s="59" t="s">
        <v>1759</v>
      </c>
      <c r="O934" s="59" t="s">
        <v>288</v>
      </c>
      <c r="P934" s="59" t="s">
        <v>1760</v>
      </c>
      <c r="Q934" s="59" t="s">
        <v>1761</v>
      </c>
      <c r="R934" s="59" t="s">
        <v>289</v>
      </c>
      <c r="S934" s="59" t="s">
        <v>1762</v>
      </c>
    </row>
    <row r="935" spans="1:19">
      <c r="A935" s="59" t="s">
        <v>2884</v>
      </c>
      <c r="B935" s="59">
        <v>3</v>
      </c>
      <c r="C935" s="59">
        <v>9799941</v>
      </c>
      <c r="D935" s="60">
        <v>1.4785406176100001E-6</v>
      </c>
      <c r="E935" s="61">
        <f t="shared" si="15"/>
        <v>5.8301667402879547</v>
      </c>
      <c r="F935" s="58">
        <v>5.4710000000000001</v>
      </c>
      <c r="G935" s="59">
        <v>1</v>
      </c>
      <c r="H935" s="59">
        <v>5.9719999999999999E-3</v>
      </c>
      <c r="I935" s="59">
        <v>9804253</v>
      </c>
      <c r="J935" s="59">
        <v>9805715</v>
      </c>
      <c r="K935" s="59" t="s">
        <v>321</v>
      </c>
      <c r="L935" s="59">
        <v>5774</v>
      </c>
      <c r="M935" s="59" t="s">
        <v>286</v>
      </c>
      <c r="N935" s="59" t="s">
        <v>1763</v>
      </c>
      <c r="O935" s="59" t="s">
        <v>292</v>
      </c>
      <c r="P935" s="59" t="s">
        <v>1760</v>
      </c>
      <c r="Q935" s="59" t="s">
        <v>1761</v>
      </c>
      <c r="R935" s="59" t="s">
        <v>1761</v>
      </c>
      <c r="S935" s="59" t="s">
        <v>1764</v>
      </c>
    </row>
    <row r="936" spans="1:19">
      <c r="A936" s="59" t="s">
        <v>2884</v>
      </c>
      <c r="B936" s="59">
        <v>3</v>
      </c>
      <c r="C936" s="59">
        <v>9799941</v>
      </c>
      <c r="D936" s="60">
        <v>1.4785406176100001E-6</v>
      </c>
      <c r="E936" s="61">
        <f t="shared" si="15"/>
        <v>5.8301667402879547</v>
      </c>
      <c r="F936" s="58">
        <v>5.4710000000000001</v>
      </c>
      <c r="G936" s="59">
        <v>1</v>
      </c>
      <c r="H936" s="59">
        <v>5.9719999999999999E-3</v>
      </c>
      <c r="I936" s="59">
        <v>9804253</v>
      </c>
      <c r="J936" s="59">
        <v>9805715</v>
      </c>
      <c r="K936" s="59" t="s">
        <v>321</v>
      </c>
      <c r="L936" s="59">
        <v>5774</v>
      </c>
      <c r="M936" s="59" t="s">
        <v>286</v>
      </c>
      <c r="N936" s="59" t="s">
        <v>1765</v>
      </c>
      <c r="O936" s="59" t="s">
        <v>292</v>
      </c>
      <c r="P936" s="59" t="s">
        <v>1760</v>
      </c>
      <c r="Q936" s="59" t="s">
        <v>1761</v>
      </c>
      <c r="R936" s="59" t="s">
        <v>1761</v>
      </c>
      <c r="S936" s="59" t="s">
        <v>1764</v>
      </c>
    </row>
    <row r="937" spans="1:19">
      <c r="A937" s="59" t="s">
        <v>2884</v>
      </c>
      <c r="B937" s="59">
        <v>1</v>
      </c>
      <c r="C937" s="59">
        <v>25162621</v>
      </c>
      <c r="D937" s="60">
        <v>1.5994618070899999E-6</v>
      </c>
      <c r="E937" s="61">
        <f t="shared" si="15"/>
        <v>5.796026125800628</v>
      </c>
      <c r="F937" s="58">
        <v>5.4710000000000001</v>
      </c>
      <c r="G937" s="59">
        <v>1</v>
      </c>
      <c r="H937" s="59">
        <v>6.3359999999999996E-3</v>
      </c>
      <c r="I937" s="59">
        <v>25158858</v>
      </c>
      <c r="J937" s="59">
        <v>25162322</v>
      </c>
      <c r="K937" s="59" t="s">
        <v>285</v>
      </c>
      <c r="L937" s="59">
        <v>-3763</v>
      </c>
      <c r="M937" s="59" t="s">
        <v>286</v>
      </c>
      <c r="N937" s="59" t="s">
        <v>1658</v>
      </c>
      <c r="O937" s="59" t="s">
        <v>372</v>
      </c>
      <c r="P937" s="59" t="s">
        <v>289</v>
      </c>
      <c r="Q937" s="59" t="s">
        <v>289</v>
      </c>
      <c r="R937" s="59" t="s">
        <v>289</v>
      </c>
      <c r="S937" s="59" t="s">
        <v>1659</v>
      </c>
    </row>
    <row r="938" spans="1:19">
      <c r="A938" s="59" t="s">
        <v>2884</v>
      </c>
      <c r="B938" s="59">
        <v>1</v>
      </c>
      <c r="C938" s="59">
        <v>25162621</v>
      </c>
      <c r="D938" s="60">
        <v>1.5994618070899999E-6</v>
      </c>
      <c r="E938" s="61">
        <f t="shared" si="15"/>
        <v>5.796026125800628</v>
      </c>
      <c r="F938" s="58">
        <v>5.4710000000000001</v>
      </c>
      <c r="G938" s="59">
        <v>1</v>
      </c>
      <c r="H938" s="59">
        <v>6.3359999999999996E-3</v>
      </c>
      <c r="I938" s="59">
        <v>25158858</v>
      </c>
      <c r="J938" s="59">
        <v>25162322</v>
      </c>
      <c r="K938" s="59" t="s">
        <v>285</v>
      </c>
      <c r="L938" s="59">
        <v>-3763</v>
      </c>
      <c r="M938" s="59" t="s">
        <v>286</v>
      </c>
      <c r="N938" s="59" t="s">
        <v>1660</v>
      </c>
      <c r="O938" s="59" t="s">
        <v>375</v>
      </c>
      <c r="P938" s="59" t="s">
        <v>289</v>
      </c>
      <c r="Q938" s="59" t="s">
        <v>289</v>
      </c>
      <c r="R938" s="59" t="s">
        <v>376</v>
      </c>
      <c r="S938" s="59" t="s">
        <v>1661</v>
      </c>
    </row>
    <row r="939" spans="1:19">
      <c r="A939" s="59" t="s">
        <v>2884</v>
      </c>
      <c r="B939" s="59">
        <v>1</v>
      </c>
      <c r="C939" s="59">
        <v>25162621</v>
      </c>
      <c r="D939" s="60">
        <v>1.5994618070899999E-6</v>
      </c>
      <c r="E939" s="61">
        <f t="shared" si="15"/>
        <v>5.796026125800628</v>
      </c>
      <c r="F939" s="58">
        <v>5.4710000000000001</v>
      </c>
      <c r="G939" s="59">
        <v>1</v>
      </c>
      <c r="H939" s="59">
        <v>6.3359999999999996E-3</v>
      </c>
      <c r="I939" s="59">
        <v>25151270</v>
      </c>
      <c r="J939" s="59">
        <v>25156323</v>
      </c>
      <c r="K939" s="59" t="s">
        <v>321</v>
      </c>
      <c r="L939" s="59">
        <v>-6298</v>
      </c>
      <c r="M939" s="59" t="s">
        <v>303</v>
      </c>
      <c r="N939" s="59" t="s">
        <v>1662</v>
      </c>
      <c r="O939" s="59" t="s">
        <v>288</v>
      </c>
      <c r="P939" s="59" t="s">
        <v>1663</v>
      </c>
      <c r="Q939" s="59" t="s">
        <v>1664</v>
      </c>
      <c r="R939" s="59" t="s">
        <v>289</v>
      </c>
      <c r="S939" s="59" t="s">
        <v>1665</v>
      </c>
    </row>
    <row r="940" spans="1:19">
      <c r="A940" s="59" t="s">
        <v>2884</v>
      </c>
      <c r="B940" s="59">
        <v>1</v>
      </c>
      <c r="C940" s="59">
        <v>25162621</v>
      </c>
      <c r="D940" s="60">
        <v>1.5994618070899999E-6</v>
      </c>
      <c r="E940" s="61">
        <f t="shared" si="15"/>
        <v>5.796026125800628</v>
      </c>
      <c r="F940" s="58">
        <v>5.4710000000000001</v>
      </c>
      <c r="G940" s="59">
        <v>1</v>
      </c>
      <c r="H940" s="59">
        <v>6.3359999999999996E-3</v>
      </c>
      <c r="I940" s="59">
        <v>25151270</v>
      </c>
      <c r="J940" s="59">
        <v>25156323</v>
      </c>
      <c r="K940" s="59" t="s">
        <v>321</v>
      </c>
      <c r="L940" s="59">
        <v>-6298</v>
      </c>
      <c r="M940" s="59" t="s">
        <v>303</v>
      </c>
      <c r="N940" s="59" t="s">
        <v>1666</v>
      </c>
      <c r="O940" s="59" t="s">
        <v>292</v>
      </c>
      <c r="P940" s="59" t="s">
        <v>1663</v>
      </c>
      <c r="Q940" s="59" t="s">
        <v>1664</v>
      </c>
      <c r="R940" s="59" t="s">
        <v>1667</v>
      </c>
      <c r="S940" s="59" t="s">
        <v>1668</v>
      </c>
    </row>
    <row r="941" spans="1:19">
      <c r="A941" s="59" t="s">
        <v>2884</v>
      </c>
      <c r="B941" s="59">
        <v>1</v>
      </c>
      <c r="C941" s="59">
        <v>25162621</v>
      </c>
      <c r="D941" s="60">
        <v>1.5994618070899999E-6</v>
      </c>
      <c r="E941" s="61">
        <f t="shared" si="15"/>
        <v>5.796026125800628</v>
      </c>
      <c r="F941" s="58">
        <v>5.4710000000000001</v>
      </c>
      <c r="G941" s="59">
        <v>1</v>
      </c>
      <c r="H941" s="59">
        <v>6.3359999999999996E-3</v>
      </c>
      <c r="I941" s="59">
        <v>25158115</v>
      </c>
      <c r="J941" s="59">
        <v>25158454</v>
      </c>
      <c r="K941" s="59" t="s">
        <v>321</v>
      </c>
      <c r="L941" s="59">
        <v>-4167</v>
      </c>
      <c r="M941" s="59" t="s">
        <v>303</v>
      </c>
      <c r="N941" s="59" t="s">
        <v>1669</v>
      </c>
      <c r="O941" s="59" t="s">
        <v>288</v>
      </c>
      <c r="P941" s="59" t="s">
        <v>289</v>
      </c>
      <c r="Q941" s="59" t="s">
        <v>289</v>
      </c>
      <c r="R941" s="59" t="s">
        <v>289</v>
      </c>
      <c r="S941" s="59" t="s">
        <v>1670</v>
      </c>
    </row>
    <row r="942" spans="1:19">
      <c r="A942" s="59" t="s">
        <v>2884</v>
      </c>
      <c r="B942" s="59">
        <v>1</v>
      </c>
      <c r="C942" s="59">
        <v>25162621</v>
      </c>
      <c r="D942" s="60">
        <v>1.5994618070899999E-6</v>
      </c>
      <c r="E942" s="61">
        <f t="shared" si="15"/>
        <v>5.796026125800628</v>
      </c>
      <c r="F942" s="58">
        <v>5.4710000000000001</v>
      </c>
      <c r="G942" s="59">
        <v>1</v>
      </c>
      <c r="H942" s="59">
        <v>6.3359999999999996E-3</v>
      </c>
      <c r="I942" s="59">
        <v>25158115</v>
      </c>
      <c r="J942" s="59">
        <v>25158454</v>
      </c>
      <c r="K942" s="59" t="s">
        <v>321</v>
      </c>
      <c r="L942" s="59">
        <v>-4167</v>
      </c>
      <c r="M942" s="59" t="s">
        <v>303</v>
      </c>
      <c r="N942" s="59" t="s">
        <v>1671</v>
      </c>
      <c r="O942" s="59" t="s">
        <v>866</v>
      </c>
      <c r="P942" s="59" t="s">
        <v>289</v>
      </c>
      <c r="Q942" s="59" t="s">
        <v>289</v>
      </c>
      <c r="R942" s="59" t="s">
        <v>867</v>
      </c>
      <c r="S942" s="59" t="s">
        <v>289</v>
      </c>
    </row>
    <row r="943" spans="1:19">
      <c r="A943" s="59" t="s">
        <v>2884</v>
      </c>
      <c r="B943" s="59">
        <v>1</v>
      </c>
      <c r="C943" s="59">
        <v>25162621</v>
      </c>
      <c r="D943" s="60">
        <v>1.5994618070899999E-6</v>
      </c>
      <c r="E943" s="61">
        <f t="shared" si="15"/>
        <v>5.796026125800628</v>
      </c>
      <c r="F943" s="58">
        <v>5.4710000000000001</v>
      </c>
      <c r="G943" s="59">
        <v>1</v>
      </c>
      <c r="H943" s="59">
        <v>6.3359999999999996E-3</v>
      </c>
      <c r="I943" s="59">
        <v>25163642</v>
      </c>
      <c r="J943" s="59">
        <v>25165056</v>
      </c>
      <c r="K943" s="59" t="s">
        <v>321</v>
      </c>
      <c r="L943" s="59">
        <v>2435</v>
      </c>
      <c r="M943" s="59" t="s">
        <v>286</v>
      </c>
      <c r="N943" s="59" t="s">
        <v>1672</v>
      </c>
      <c r="O943" s="59" t="s">
        <v>288</v>
      </c>
      <c r="P943" s="59" t="s">
        <v>289</v>
      </c>
      <c r="Q943" s="59" t="s">
        <v>289</v>
      </c>
      <c r="R943" s="59" t="s">
        <v>289</v>
      </c>
      <c r="S943" s="59" t="s">
        <v>1673</v>
      </c>
    </row>
    <row r="944" spans="1:19">
      <c r="A944" s="59" t="s">
        <v>2884</v>
      </c>
      <c r="B944" s="59">
        <v>1</v>
      </c>
      <c r="C944" s="59">
        <v>25162621</v>
      </c>
      <c r="D944" s="60">
        <v>1.5994618070899999E-6</v>
      </c>
      <c r="E944" s="61">
        <f t="shared" si="15"/>
        <v>5.796026125800628</v>
      </c>
      <c r="F944" s="58">
        <v>5.4710000000000001</v>
      </c>
      <c r="G944" s="59">
        <v>1</v>
      </c>
      <c r="H944" s="59">
        <v>6.3359999999999996E-3</v>
      </c>
      <c r="I944" s="59">
        <v>25163642</v>
      </c>
      <c r="J944" s="59">
        <v>25165056</v>
      </c>
      <c r="K944" s="59" t="s">
        <v>321</v>
      </c>
      <c r="L944" s="59">
        <v>2435</v>
      </c>
      <c r="M944" s="59" t="s">
        <v>286</v>
      </c>
      <c r="N944" s="59" t="s">
        <v>1674</v>
      </c>
      <c r="O944" s="59" t="s">
        <v>292</v>
      </c>
      <c r="P944" s="59" t="s">
        <v>289</v>
      </c>
      <c r="Q944" s="59" t="s">
        <v>289</v>
      </c>
      <c r="R944" s="59" t="s">
        <v>1675</v>
      </c>
      <c r="S944" s="59" t="s">
        <v>1676</v>
      </c>
    </row>
    <row r="945" spans="1:19">
      <c r="A945" s="59" t="s">
        <v>2884</v>
      </c>
      <c r="B945" s="59">
        <v>1</v>
      </c>
      <c r="C945" s="59">
        <v>25162621</v>
      </c>
      <c r="D945" s="60">
        <v>1.5994618070899999E-6</v>
      </c>
      <c r="E945" s="61">
        <f t="shared" si="15"/>
        <v>5.796026125800628</v>
      </c>
      <c r="F945" s="58">
        <v>5.4710000000000001</v>
      </c>
      <c r="G945" s="59">
        <v>1</v>
      </c>
      <c r="H945" s="59">
        <v>6.3359999999999996E-3</v>
      </c>
      <c r="I945" s="59">
        <v>25167462</v>
      </c>
      <c r="J945" s="59">
        <v>25169307</v>
      </c>
      <c r="K945" s="59" t="s">
        <v>321</v>
      </c>
      <c r="L945" s="59">
        <v>6686</v>
      </c>
      <c r="M945" s="59" t="s">
        <v>286</v>
      </c>
      <c r="N945" s="59" t="s">
        <v>2005</v>
      </c>
      <c r="O945" s="59" t="s">
        <v>288</v>
      </c>
      <c r="P945" s="59" t="s">
        <v>2006</v>
      </c>
      <c r="Q945" s="59" t="s">
        <v>289</v>
      </c>
      <c r="R945" s="59" t="s">
        <v>289</v>
      </c>
      <c r="S945" s="59" t="s">
        <v>2007</v>
      </c>
    </row>
    <row r="946" spans="1:19">
      <c r="A946" s="59" t="s">
        <v>2884</v>
      </c>
      <c r="B946" s="59">
        <v>1</v>
      </c>
      <c r="C946" s="59">
        <v>25162621</v>
      </c>
      <c r="D946" s="60">
        <v>1.5994618070899999E-6</v>
      </c>
      <c r="E946" s="61">
        <f t="shared" si="15"/>
        <v>5.796026125800628</v>
      </c>
      <c r="F946" s="58">
        <v>5.4710000000000001</v>
      </c>
      <c r="G946" s="59">
        <v>1</v>
      </c>
      <c r="H946" s="59">
        <v>6.3359999999999996E-3</v>
      </c>
      <c r="I946" s="59">
        <v>25168228</v>
      </c>
      <c r="J946" s="59">
        <v>25169307</v>
      </c>
      <c r="K946" s="59" t="s">
        <v>321</v>
      </c>
      <c r="L946" s="59">
        <v>6686</v>
      </c>
      <c r="M946" s="59" t="s">
        <v>286</v>
      </c>
      <c r="N946" s="59" t="s">
        <v>2008</v>
      </c>
      <c r="O946" s="59" t="s">
        <v>292</v>
      </c>
      <c r="P946" s="59" t="s">
        <v>2006</v>
      </c>
      <c r="Q946" s="59" t="s">
        <v>289</v>
      </c>
      <c r="R946" s="59" t="s">
        <v>2009</v>
      </c>
      <c r="S946" s="59" t="s">
        <v>2010</v>
      </c>
    </row>
    <row r="947" spans="1:19">
      <c r="A947" s="59" t="s">
        <v>2884</v>
      </c>
      <c r="B947" s="59">
        <v>1</v>
      </c>
      <c r="C947" s="59">
        <v>25162621</v>
      </c>
      <c r="D947" s="60">
        <v>1.5994618070899999E-6</v>
      </c>
      <c r="E947" s="61">
        <f t="shared" si="15"/>
        <v>5.796026125800628</v>
      </c>
      <c r="F947" s="58">
        <v>5.4710000000000001</v>
      </c>
      <c r="G947" s="59">
        <v>1</v>
      </c>
      <c r="H947" s="59">
        <v>6.3359999999999996E-3</v>
      </c>
      <c r="I947" s="59">
        <v>25167462</v>
      </c>
      <c r="J947" s="59">
        <v>25169307</v>
      </c>
      <c r="K947" s="59" t="s">
        <v>321</v>
      </c>
      <c r="L947" s="59">
        <v>6686</v>
      </c>
      <c r="M947" s="59" t="s">
        <v>286</v>
      </c>
      <c r="N947" s="59" t="s">
        <v>2011</v>
      </c>
      <c r="O947" s="59" t="s">
        <v>292</v>
      </c>
      <c r="P947" s="59" t="s">
        <v>2006</v>
      </c>
      <c r="Q947" s="59" t="s">
        <v>289</v>
      </c>
      <c r="R947" s="59" t="s">
        <v>2009</v>
      </c>
      <c r="S947" s="59" t="s">
        <v>2012</v>
      </c>
    </row>
    <row r="948" spans="1:19">
      <c r="A948" s="59" t="s">
        <v>2884</v>
      </c>
      <c r="B948" s="59">
        <v>1</v>
      </c>
      <c r="C948" s="59">
        <v>25162621</v>
      </c>
      <c r="D948" s="60">
        <v>1.5994618070899999E-6</v>
      </c>
      <c r="E948" s="61">
        <f t="shared" si="15"/>
        <v>5.796026125800628</v>
      </c>
      <c r="F948" s="58">
        <v>5.4710000000000001</v>
      </c>
      <c r="G948" s="59">
        <v>1</v>
      </c>
      <c r="H948" s="59">
        <v>6.3359999999999996E-3</v>
      </c>
      <c r="I948" s="59">
        <v>25162551</v>
      </c>
      <c r="J948" s="59">
        <v>25162688</v>
      </c>
      <c r="K948" s="59" t="s">
        <v>321</v>
      </c>
      <c r="L948" s="59">
        <v>67</v>
      </c>
      <c r="M948" s="59" t="s">
        <v>295</v>
      </c>
      <c r="N948" s="59" t="s">
        <v>1677</v>
      </c>
      <c r="O948" s="59" t="s">
        <v>319</v>
      </c>
      <c r="P948" s="59" t="s">
        <v>289</v>
      </c>
      <c r="Q948" s="59" t="s">
        <v>289</v>
      </c>
      <c r="R948" s="59" t="s">
        <v>289</v>
      </c>
      <c r="S948" s="59" t="s">
        <v>1678</v>
      </c>
    </row>
    <row r="949" spans="1:19">
      <c r="A949" s="59" t="s">
        <v>2884</v>
      </c>
      <c r="B949" s="59">
        <v>1</v>
      </c>
      <c r="C949" s="59">
        <v>25162621</v>
      </c>
      <c r="D949" s="60">
        <v>1.5994618070899999E-6</v>
      </c>
      <c r="E949" s="61">
        <f t="shared" si="15"/>
        <v>5.796026125800628</v>
      </c>
      <c r="F949" s="58">
        <v>5.4710000000000001</v>
      </c>
      <c r="G949" s="59">
        <v>1</v>
      </c>
      <c r="H949" s="59">
        <v>6.3359999999999996E-3</v>
      </c>
      <c r="I949" s="59">
        <v>25162939</v>
      </c>
      <c r="J949" s="59">
        <v>25163145</v>
      </c>
      <c r="K949" s="59" t="s">
        <v>321</v>
      </c>
      <c r="L949" s="59">
        <v>524</v>
      </c>
      <c r="M949" s="59" t="s">
        <v>286</v>
      </c>
      <c r="N949" s="59" t="s">
        <v>1679</v>
      </c>
      <c r="O949" s="59" t="s">
        <v>319</v>
      </c>
      <c r="P949" s="59" t="s">
        <v>289</v>
      </c>
      <c r="Q949" s="59" t="s">
        <v>289</v>
      </c>
      <c r="R949" s="59" t="s">
        <v>289</v>
      </c>
      <c r="S949" s="59" t="s">
        <v>1680</v>
      </c>
    </row>
    <row r="950" spans="1:19">
      <c r="A950" s="59" t="s">
        <v>2884</v>
      </c>
      <c r="B950" s="59">
        <v>1</v>
      </c>
      <c r="C950" s="59">
        <v>10387202</v>
      </c>
      <c r="D950" s="60">
        <v>2.26593024976E-6</v>
      </c>
      <c r="E950" s="61">
        <f t="shared" si="15"/>
        <v>5.6447534627914955</v>
      </c>
      <c r="F950" s="58">
        <v>5.4710000000000001</v>
      </c>
      <c r="G950" s="59">
        <v>1</v>
      </c>
      <c r="H950" s="59">
        <v>8.345E-3</v>
      </c>
      <c r="I950" s="59">
        <v>10375763</v>
      </c>
      <c r="J950" s="59">
        <v>10377871</v>
      </c>
      <c r="K950" s="59" t="s">
        <v>285</v>
      </c>
      <c r="L950" s="59">
        <v>-11439</v>
      </c>
      <c r="M950" s="59" t="s">
        <v>286</v>
      </c>
      <c r="N950" s="59" t="s">
        <v>2013</v>
      </c>
      <c r="O950" s="59" t="s">
        <v>288</v>
      </c>
      <c r="P950" s="59" t="s">
        <v>289</v>
      </c>
      <c r="Q950" s="59" t="s">
        <v>289</v>
      </c>
      <c r="R950" s="59" t="s">
        <v>289</v>
      </c>
      <c r="S950" s="59" t="s">
        <v>2014</v>
      </c>
    </row>
    <row r="951" spans="1:19">
      <c r="A951" s="59" t="s">
        <v>2884</v>
      </c>
      <c r="B951" s="59">
        <v>1</v>
      </c>
      <c r="C951" s="59">
        <v>10387202</v>
      </c>
      <c r="D951" s="60">
        <v>2.26593024976E-6</v>
      </c>
      <c r="E951" s="61">
        <f t="shared" si="15"/>
        <v>5.6447534627914955</v>
      </c>
      <c r="F951" s="58">
        <v>5.4710000000000001</v>
      </c>
      <c r="G951" s="59">
        <v>1</v>
      </c>
      <c r="H951" s="59">
        <v>8.345E-3</v>
      </c>
      <c r="I951" s="59">
        <v>10375763</v>
      </c>
      <c r="J951" s="59">
        <v>10377871</v>
      </c>
      <c r="K951" s="59" t="s">
        <v>285</v>
      </c>
      <c r="L951" s="59">
        <v>-11439</v>
      </c>
      <c r="M951" s="59" t="s">
        <v>286</v>
      </c>
      <c r="N951" s="59" t="s">
        <v>2015</v>
      </c>
      <c r="O951" s="59" t="s">
        <v>292</v>
      </c>
      <c r="P951" s="59" t="s">
        <v>289</v>
      </c>
      <c r="Q951" s="59" t="s">
        <v>289</v>
      </c>
      <c r="R951" s="59" t="s">
        <v>2016</v>
      </c>
      <c r="S951" s="59" t="s">
        <v>2017</v>
      </c>
    </row>
    <row r="952" spans="1:19">
      <c r="A952" s="59" t="s">
        <v>2884</v>
      </c>
      <c r="B952" s="59">
        <v>1</v>
      </c>
      <c r="C952" s="59">
        <v>10387202</v>
      </c>
      <c r="D952" s="60">
        <v>2.26593024976E-6</v>
      </c>
      <c r="E952" s="61">
        <f t="shared" si="15"/>
        <v>5.6447534627914955</v>
      </c>
      <c r="F952" s="58">
        <v>5.4710000000000001</v>
      </c>
      <c r="G952" s="59">
        <v>1</v>
      </c>
      <c r="H952" s="59">
        <v>8.345E-3</v>
      </c>
      <c r="I952" s="59">
        <v>10387673</v>
      </c>
      <c r="J952" s="59">
        <v>10389100</v>
      </c>
      <c r="K952" s="59" t="s">
        <v>285</v>
      </c>
      <c r="L952" s="59">
        <v>471</v>
      </c>
      <c r="M952" s="59" t="s">
        <v>303</v>
      </c>
      <c r="N952" s="59" t="s">
        <v>2018</v>
      </c>
      <c r="O952" s="59" t="s">
        <v>288</v>
      </c>
      <c r="P952" s="59" t="s">
        <v>289</v>
      </c>
      <c r="Q952" s="59" t="s">
        <v>289</v>
      </c>
      <c r="R952" s="59" t="s">
        <v>289</v>
      </c>
      <c r="S952" s="59" t="s">
        <v>2019</v>
      </c>
    </row>
    <row r="953" spans="1:19">
      <c r="A953" s="59" t="s">
        <v>2884</v>
      </c>
      <c r="B953" s="59">
        <v>1</v>
      </c>
      <c r="C953" s="59">
        <v>10387202</v>
      </c>
      <c r="D953" s="60">
        <v>2.26593024976E-6</v>
      </c>
      <c r="E953" s="61">
        <f t="shared" si="15"/>
        <v>5.6447534627914955</v>
      </c>
      <c r="F953" s="58">
        <v>5.4710000000000001</v>
      </c>
      <c r="G953" s="59">
        <v>1</v>
      </c>
      <c r="H953" s="59">
        <v>8.345E-3</v>
      </c>
      <c r="I953" s="59">
        <v>10387673</v>
      </c>
      <c r="J953" s="59">
        <v>10389100</v>
      </c>
      <c r="K953" s="59" t="s">
        <v>285</v>
      </c>
      <c r="L953" s="59">
        <v>471</v>
      </c>
      <c r="M953" s="59" t="s">
        <v>303</v>
      </c>
      <c r="N953" s="59" t="s">
        <v>2020</v>
      </c>
      <c r="O953" s="59" t="s">
        <v>292</v>
      </c>
      <c r="P953" s="59" t="s">
        <v>289</v>
      </c>
      <c r="Q953" s="59" t="s">
        <v>289</v>
      </c>
      <c r="R953" s="59" t="s">
        <v>567</v>
      </c>
      <c r="S953" s="59" t="s">
        <v>2021</v>
      </c>
    </row>
    <row r="954" spans="1:19">
      <c r="A954" s="59" t="s">
        <v>2884</v>
      </c>
      <c r="B954" s="59">
        <v>1</v>
      </c>
      <c r="C954" s="59">
        <v>10387202</v>
      </c>
      <c r="D954" s="60">
        <v>2.26593024976E-6</v>
      </c>
      <c r="E954" s="61">
        <f t="shared" si="15"/>
        <v>5.6447534627914955</v>
      </c>
      <c r="F954" s="58">
        <v>5.4710000000000001</v>
      </c>
      <c r="G954" s="59">
        <v>1</v>
      </c>
      <c r="H954" s="59">
        <v>8.345E-3</v>
      </c>
      <c r="I954" s="59">
        <v>10377790</v>
      </c>
      <c r="J954" s="59">
        <v>10378961</v>
      </c>
      <c r="K954" s="59" t="s">
        <v>321</v>
      </c>
      <c r="L954" s="59">
        <v>-8241</v>
      </c>
      <c r="M954" s="59" t="s">
        <v>303</v>
      </c>
      <c r="N954" s="59" t="s">
        <v>2022</v>
      </c>
      <c r="O954" s="59" t="s">
        <v>288</v>
      </c>
      <c r="P954" s="59" t="s">
        <v>289</v>
      </c>
      <c r="Q954" s="59" t="s">
        <v>289</v>
      </c>
      <c r="R954" s="59" t="s">
        <v>289</v>
      </c>
      <c r="S954" s="59" t="s">
        <v>2023</v>
      </c>
    </row>
    <row r="955" spans="1:19">
      <c r="A955" s="59" t="s">
        <v>2884</v>
      </c>
      <c r="B955" s="59">
        <v>1</v>
      </c>
      <c r="C955" s="59">
        <v>10387202</v>
      </c>
      <c r="D955" s="60">
        <v>2.26593024976E-6</v>
      </c>
      <c r="E955" s="61">
        <f t="shared" si="15"/>
        <v>5.6447534627914955</v>
      </c>
      <c r="F955" s="58">
        <v>5.4710000000000001</v>
      </c>
      <c r="G955" s="59">
        <v>1</v>
      </c>
      <c r="H955" s="59">
        <v>8.345E-3</v>
      </c>
      <c r="I955" s="59">
        <v>10377790</v>
      </c>
      <c r="J955" s="59">
        <v>10378961</v>
      </c>
      <c r="K955" s="59" t="s">
        <v>321</v>
      </c>
      <c r="L955" s="59">
        <v>-8241</v>
      </c>
      <c r="M955" s="59" t="s">
        <v>303</v>
      </c>
      <c r="N955" s="59" t="s">
        <v>2024</v>
      </c>
      <c r="O955" s="59" t="s">
        <v>292</v>
      </c>
      <c r="P955" s="59" t="s">
        <v>289</v>
      </c>
      <c r="Q955" s="59" t="s">
        <v>289</v>
      </c>
      <c r="R955" s="59" t="s">
        <v>2025</v>
      </c>
      <c r="S955" s="59" t="s">
        <v>2026</v>
      </c>
    </row>
    <row r="956" spans="1:19">
      <c r="A956" s="59" t="s">
        <v>2884</v>
      </c>
      <c r="B956" s="59">
        <v>1</v>
      </c>
      <c r="C956" s="59">
        <v>10387202</v>
      </c>
      <c r="D956" s="60">
        <v>2.26593024976E-6</v>
      </c>
      <c r="E956" s="61">
        <f t="shared" si="15"/>
        <v>5.6447534627914955</v>
      </c>
      <c r="F956" s="58">
        <v>5.4710000000000001</v>
      </c>
      <c r="G956" s="59">
        <v>1</v>
      </c>
      <c r="H956" s="59">
        <v>8.345E-3</v>
      </c>
      <c r="I956" s="59">
        <v>10379020</v>
      </c>
      <c r="J956" s="59">
        <v>10382123</v>
      </c>
      <c r="K956" s="59" t="s">
        <v>321</v>
      </c>
      <c r="L956" s="59">
        <v>-5079</v>
      </c>
      <c r="M956" s="59" t="s">
        <v>303</v>
      </c>
      <c r="N956" s="59" t="s">
        <v>2027</v>
      </c>
      <c r="O956" s="59" t="s">
        <v>288</v>
      </c>
      <c r="P956" s="59" t="s">
        <v>2028</v>
      </c>
      <c r="Q956" s="59" t="s">
        <v>2029</v>
      </c>
      <c r="R956" s="59" t="s">
        <v>289</v>
      </c>
      <c r="S956" s="59" t="s">
        <v>2030</v>
      </c>
    </row>
    <row r="957" spans="1:19">
      <c r="A957" s="59" t="s">
        <v>2884</v>
      </c>
      <c r="B957" s="59">
        <v>1</v>
      </c>
      <c r="C957" s="59">
        <v>10387202</v>
      </c>
      <c r="D957" s="60">
        <v>2.26593024976E-6</v>
      </c>
      <c r="E957" s="61">
        <f t="shared" si="15"/>
        <v>5.6447534627914955</v>
      </c>
      <c r="F957" s="58">
        <v>5.4710000000000001</v>
      </c>
      <c r="G957" s="59">
        <v>1</v>
      </c>
      <c r="H957" s="59">
        <v>8.345E-3</v>
      </c>
      <c r="I957" s="59">
        <v>10379020</v>
      </c>
      <c r="J957" s="59">
        <v>10382123</v>
      </c>
      <c r="K957" s="59" t="s">
        <v>321</v>
      </c>
      <c r="L957" s="59">
        <v>-5079</v>
      </c>
      <c r="M957" s="59" t="s">
        <v>303</v>
      </c>
      <c r="N957" s="59" t="s">
        <v>2031</v>
      </c>
      <c r="O957" s="59" t="s">
        <v>292</v>
      </c>
      <c r="P957" s="59" t="s">
        <v>2028</v>
      </c>
      <c r="Q957" s="59" t="s">
        <v>2029</v>
      </c>
      <c r="R957" s="59" t="s">
        <v>2032</v>
      </c>
      <c r="S957" s="59" t="s">
        <v>2033</v>
      </c>
    </row>
    <row r="958" spans="1:19">
      <c r="A958" s="59" t="s">
        <v>2884</v>
      </c>
      <c r="B958" s="59">
        <v>1</v>
      </c>
      <c r="C958" s="59">
        <v>10387202</v>
      </c>
      <c r="D958" s="60">
        <v>2.26593024976E-6</v>
      </c>
      <c r="E958" s="61">
        <f t="shared" si="15"/>
        <v>5.6447534627914955</v>
      </c>
      <c r="F958" s="58">
        <v>5.4710000000000001</v>
      </c>
      <c r="G958" s="59">
        <v>1</v>
      </c>
      <c r="H958" s="59">
        <v>8.345E-3</v>
      </c>
      <c r="I958" s="59">
        <v>10384981</v>
      </c>
      <c r="J958" s="59">
        <v>10387441</v>
      </c>
      <c r="K958" s="59" t="s">
        <v>321</v>
      </c>
      <c r="L958" s="59">
        <v>239</v>
      </c>
      <c r="M958" s="59" t="s">
        <v>295</v>
      </c>
      <c r="N958" s="59" t="s">
        <v>2034</v>
      </c>
      <c r="O958" s="59" t="s">
        <v>288</v>
      </c>
      <c r="P958" s="59" t="s">
        <v>289</v>
      </c>
      <c r="Q958" s="59" t="s">
        <v>289</v>
      </c>
      <c r="R958" s="59" t="s">
        <v>289</v>
      </c>
      <c r="S958" s="59" t="s">
        <v>2035</v>
      </c>
    </row>
    <row r="959" spans="1:19">
      <c r="A959" s="59" t="s">
        <v>2884</v>
      </c>
      <c r="B959" s="59">
        <v>1</v>
      </c>
      <c r="C959" s="59">
        <v>10387202</v>
      </c>
      <c r="D959" s="60">
        <v>2.26593024976E-6</v>
      </c>
      <c r="E959" s="61">
        <f t="shared" si="15"/>
        <v>5.6447534627914955</v>
      </c>
      <c r="F959" s="58">
        <v>5.4710000000000001</v>
      </c>
      <c r="G959" s="59">
        <v>1</v>
      </c>
      <c r="H959" s="59">
        <v>8.345E-3</v>
      </c>
      <c r="I959" s="59">
        <v>10384981</v>
      </c>
      <c r="J959" s="59">
        <v>10387441</v>
      </c>
      <c r="K959" s="59" t="s">
        <v>321</v>
      </c>
      <c r="L959" s="59">
        <v>239</v>
      </c>
      <c r="M959" s="59" t="s">
        <v>295</v>
      </c>
      <c r="N959" s="59" t="s">
        <v>2036</v>
      </c>
      <c r="O959" s="59" t="s">
        <v>292</v>
      </c>
      <c r="P959" s="59" t="s">
        <v>289</v>
      </c>
      <c r="Q959" s="59" t="s">
        <v>289</v>
      </c>
      <c r="R959" s="59" t="s">
        <v>2037</v>
      </c>
      <c r="S959" s="59" t="s">
        <v>2038</v>
      </c>
    </row>
    <row r="960" spans="1:19">
      <c r="A960" s="59" t="s">
        <v>2884</v>
      </c>
      <c r="B960" s="59">
        <v>1</v>
      </c>
      <c r="C960" s="59">
        <v>10387202</v>
      </c>
      <c r="D960" s="60">
        <v>2.26593024976E-6</v>
      </c>
      <c r="E960" s="61">
        <f t="shared" si="15"/>
        <v>5.6447534627914955</v>
      </c>
      <c r="F960" s="58">
        <v>5.4710000000000001</v>
      </c>
      <c r="G960" s="59">
        <v>1</v>
      </c>
      <c r="H960" s="59">
        <v>8.345E-3</v>
      </c>
      <c r="I960" s="59">
        <v>10389294</v>
      </c>
      <c r="J960" s="59">
        <v>10392668</v>
      </c>
      <c r="K960" s="59" t="s">
        <v>321</v>
      </c>
      <c r="L960" s="59">
        <v>5466</v>
      </c>
      <c r="M960" s="59" t="s">
        <v>286</v>
      </c>
      <c r="N960" s="59" t="s">
        <v>2039</v>
      </c>
      <c r="O960" s="59" t="s">
        <v>474</v>
      </c>
      <c r="P960" s="59" t="s">
        <v>289</v>
      </c>
      <c r="Q960" s="59" t="s">
        <v>289</v>
      </c>
      <c r="R960" s="59" t="s">
        <v>289</v>
      </c>
      <c r="S960" s="59" t="s">
        <v>2040</v>
      </c>
    </row>
    <row r="961" spans="1:19">
      <c r="A961" s="59" t="s">
        <v>2884</v>
      </c>
      <c r="B961" s="59">
        <v>1</v>
      </c>
      <c r="C961" s="59">
        <v>10387202</v>
      </c>
      <c r="D961" s="60">
        <v>2.26593024976E-6</v>
      </c>
      <c r="E961" s="61">
        <f t="shared" si="15"/>
        <v>5.6447534627914955</v>
      </c>
      <c r="F961" s="58">
        <v>5.4710000000000001</v>
      </c>
      <c r="G961" s="59">
        <v>1</v>
      </c>
      <c r="H961" s="59">
        <v>8.345E-3</v>
      </c>
      <c r="I961" s="59">
        <v>10389294</v>
      </c>
      <c r="J961" s="59">
        <v>10392668</v>
      </c>
      <c r="K961" s="59" t="s">
        <v>321</v>
      </c>
      <c r="L961" s="59">
        <v>5466</v>
      </c>
      <c r="M961" s="59" t="s">
        <v>286</v>
      </c>
      <c r="N961" s="59" t="s">
        <v>2041</v>
      </c>
      <c r="O961" s="59" t="s">
        <v>477</v>
      </c>
      <c r="P961" s="59" t="s">
        <v>289</v>
      </c>
      <c r="Q961" s="59" t="s">
        <v>289</v>
      </c>
      <c r="R961" s="59"/>
      <c r="S961" s="59" t="s">
        <v>2042</v>
      </c>
    </row>
    <row r="962" spans="1:19">
      <c r="A962" s="59" t="s">
        <v>2884</v>
      </c>
      <c r="B962" s="59">
        <v>1</v>
      </c>
      <c r="C962" s="59">
        <v>10387202</v>
      </c>
      <c r="D962" s="60">
        <v>2.26593024976E-6</v>
      </c>
      <c r="E962" s="61">
        <f t="shared" si="15"/>
        <v>5.6447534627914955</v>
      </c>
      <c r="F962" s="58">
        <v>5.4710000000000001</v>
      </c>
      <c r="G962" s="59">
        <v>1</v>
      </c>
      <c r="H962" s="59">
        <v>8.345E-3</v>
      </c>
      <c r="I962" s="59">
        <v>10393797</v>
      </c>
      <c r="J962" s="59">
        <v>10399873</v>
      </c>
      <c r="K962" s="59" t="s">
        <v>321</v>
      </c>
      <c r="L962" s="59">
        <v>12671</v>
      </c>
      <c r="M962" s="59" t="s">
        <v>286</v>
      </c>
      <c r="N962" s="59" t="s">
        <v>2043</v>
      </c>
      <c r="O962" s="59" t="s">
        <v>288</v>
      </c>
      <c r="P962" s="59" t="s">
        <v>289</v>
      </c>
      <c r="Q962" s="59" t="s">
        <v>289</v>
      </c>
      <c r="R962" s="59" t="s">
        <v>289</v>
      </c>
      <c r="S962" s="59" t="s">
        <v>2044</v>
      </c>
    </row>
    <row r="963" spans="1:19">
      <c r="A963" s="59" t="s">
        <v>2884</v>
      </c>
      <c r="B963" s="59">
        <v>1</v>
      </c>
      <c r="C963" s="59">
        <v>10387202</v>
      </c>
      <c r="D963" s="60">
        <v>2.26593024976E-6</v>
      </c>
      <c r="E963" s="61">
        <f t="shared" si="15"/>
        <v>5.6447534627914955</v>
      </c>
      <c r="F963" s="58">
        <v>5.4710000000000001</v>
      </c>
      <c r="G963" s="59">
        <v>1</v>
      </c>
      <c r="H963" s="59">
        <v>8.345E-3</v>
      </c>
      <c r="I963" s="59">
        <v>10393797</v>
      </c>
      <c r="J963" s="59">
        <v>10399873</v>
      </c>
      <c r="K963" s="59" t="s">
        <v>321</v>
      </c>
      <c r="L963" s="59">
        <v>12671</v>
      </c>
      <c r="M963" s="59" t="s">
        <v>286</v>
      </c>
      <c r="N963" s="59" t="s">
        <v>2045</v>
      </c>
      <c r="O963" s="59" t="s">
        <v>292</v>
      </c>
      <c r="P963" s="59" t="s">
        <v>289</v>
      </c>
      <c r="Q963" s="59" t="s">
        <v>289</v>
      </c>
      <c r="R963" s="59" t="s">
        <v>2046</v>
      </c>
      <c r="S963" s="59" t="s">
        <v>2047</v>
      </c>
    </row>
    <row r="964" spans="1:19">
      <c r="A964" s="59" t="s">
        <v>2884</v>
      </c>
      <c r="B964" s="59">
        <v>1</v>
      </c>
      <c r="C964" s="59">
        <v>10387202</v>
      </c>
      <c r="D964" s="60">
        <v>2.26593024976E-6</v>
      </c>
      <c r="E964" s="61">
        <f t="shared" si="15"/>
        <v>5.6447534627914955</v>
      </c>
      <c r="F964" s="58">
        <v>5.4710000000000001</v>
      </c>
      <c r="G964" s="59">
        <v>1</v>
      </c>
      <c r="H964" s="59">
        <v>8.345E-3</v>
      </c>
      <c r="I964" s="59">
        <v>10384147</v>
      </c>
      <c r="J964" s="59">
        <v>10384293</v>
      </c>
      <c r="K964" s="59" t="s">
        <v>321</v>
      </c>
      <c r="L964" s="59">
        <v>-2909</v>
      </c>
      <c r="M964" s="59" t="s">
        <v>303</v>
      </c>
      <c r="N964" s="59" t="s">
        <v>2048</v>
      </c>
      <c r="O964" s="59" t="s">
        <v>319</v>
      </c>
      <c r="P964" s="59" t="s">
        <v>289</v>
      </c>
      <c r="Q964" s="59" t="s">
        <v>289</v>
      </c>
      <c r="R964" s="59" t="s">
        <v>289</v>
      </c>
      <c r="S964" s="59" t="s">
        <v>2049</v>
      </c>
    </row>
    <row r="965" spans="1:19">
      <c r="A965" s="59" t="s">
        <v>2884</v>
      </c>
      <c r="B965" s="59">
        <v>5</v>
      </c>
      <c r="C965" s="59">
        <v>8248681</v>
      </c>
      <c r="D965" s="60">
        <v>2.3884725938900001E-6</v>
      </c>
      <c r="E965" s="61">
        <f t="shared" si="15"/>
        <v>5.6218797375879239</v>
      </c>
      <c r="F965" s="58">
        <v>5.4710000000000001</v>
      </c>
      <c r="G965" s="59">
        <v>1</v>
      </c>
      <c r="H965" s="59">
        <v>8.345E-3</v>
      </c>
      <c r="I965" s="59">
        <v>8238534</v>
      </c>
      <c r="J965" s="59">
        <v>8243357</v>
      </c>
      <c r="K965" s="59" t="s">
        <v>321</v>
      </c>
      <c r="L965" s="59">
        <v>-5324</v>
      </c>
      <c r="M965" s="59" t="s">
        <v>303</v>
      </c>
      <c r="N965" s="59" t="s">
        <v>2050</v>
      </c>
      <c r="O965" s="59" t="s">
        <v>288</v>
      </c>
      <c r="P965" s="59" t="s">
        <v>2051</v>
      </c>
      <c r="Q965" s="59" t="s">
        <v>2052</v>
      </c>
      <c r="R965" s="59" t="s">
        <v>289</v>
      </c>
      <c r="S965" s="59" t="s">
        <v>2053</v>
      </c>
    </row>
    <row r="966" spans="1:19">
      <c r="A966" s="59" t="s">
        <v>2884</v>
      </c>
      <c r="B966" s="59">
        <v>5</v>
      </c>
      <c r="C966" s="59">
        <v>8248681</v>
      </c>
      <c r="D966" s="60">
        <v>2.3884725938900001E-6</v>
      </c>
      <c r="E966" s="61">
        <f t="shared" si="15"/>
        <v>5.6218797375879239</v>
      </c>
      <c r="F966" s="58">
        <v>5.4710000000000001</v>
      </c>
      <c r="G966" s="59">
        <v>1</v>
      </c>
      <c r="H966" s="59">
        <v>8.345E-3</v>
      </c>
      <c r="I966" s="59">
        <v>8238534</v>
      </c>
      <c r="J966" s="59">
        <v>8240366</v>
      </c>
      <c r="K966" s="59" t="s">
        <v>321</v>
      </c>
      <c r="L966" s="59">
        <v>-8315</v>
      </c>
      <c r="M966" s="59" t="s">
        <v>303</v>
      </c>
      <c r="N966" s="59" t="s">
        <v>2054</v>
      </c>
      <c r="O966" s="59" t="s">
        <v>292</v>
      </c>
      <c r="P966" s="59" t="s">
        <v>2051</v>
      </c>
      <c r="Q966" s="59" t="s">
        <v>2052</v>
      </c>
      <c r="R966" s="59" t="s">
        <v>2055</v>
      </c>
      <c r="S966" s="59" t="s">
        <v>2056</v>
      </c>
    </row>
    <row r="967" spans="1:19">
      <c r="A967" s="59" t="s">
        <v>2884</v>
      </c>
      <c r="B967" s="59">
        <v>5</v>
      </c>
      <c r="C967" s="59">
        <v>8248681</v>
      </c>
      <c r="D967" s="60">
        <v>2.3884725938900001E-6</v>
      </c>
      <c r="E967" s="61">
        <f t="shared" si="15"/>
        <v>5.6218797375879239</v>
      </c>
      <c r="F967" s="58">
        <v>5.4710000000000001</v>
      </c>
      <c r="G967" s="59">
        <v>1</v>
      </c>
      <c r="H967" s="59">
        <v>8.345E-3</v>
      </c>
      <c r="I967" s="59">
        <v>8238534</v>
      </c>
      <c r="J967" s="59">
        <v>8243357</v>
      </c>
      <c r="K967" s="59" t="s">
        <v>321</v>
      </c>
      <c r="L967" s="59">
        <v>-5324</v>
      </c>
      <c r="M967" s="59" t="s">
        <v>303</v>
      </c>
      <c r="N967" s="59" t="s">
        <v>2057</v>
      </c>
      <c r="O967" s="59" t="s">
        <v>292</v>
      </c>
      <c r="P967" s="59" t="s">
        <v>2051</v>
      </c>
      <c r="Q967" s="59" t="s">
        <v>2052</v>
      </c>
      <c r="R967" s="59" t="s">
        <v>2055</v>
      </c>
      <c r="S967" s="59" t="s">
        <v>2058</v>
      </c>
    </row>
    <row r="968" spans="1:19">
      <c r="A968" s="59" t="s">
        <v>2884</v>
      </c>
      <c r="B968" s="59">
        <v>5</v>
      </c>
      <c r="C968" s="59">
        <v>8248681</v>
      </c>
      <c r="D968" s="60">
        <v>2.3884725938900001E-6</v>
      </c>
      <c r="E968" s="61">
        <f t="shared" si="15"/>
        <v>5.6218797375879239</v>
      </c>
      <c r="F968" s="58">
        <v>5.4710000000000001</v>
      </c>
      <c r="G968" s="59">
        <v>1</v>
      </c>
      <c r="H968" s="59">
        <v>8.345E-3</v>
      </c>
      <c r="I968" s="59">
        <v>8251378</v>
      </c>
      <c r="J968" s="59">
        <v>8262154</v>
      </c>
      <c r="K968" s="59" t="s">
        <v>321</v>
      </c>
      <c r="L968" s="59">
        <v>13473</v>
      </c>
      <c r="M968" s="59" t="s">
        <v>286</v>
      </c>
      <c r="N968" s="59" t="s">
        <v>2059</v>
      </c>
      <c r="O968" s="59" t="s">
        <v>288</v>
      </c>
      <c r="P968" s="59" t="s">
        <v>2060</v>
      </c>
      <c r="Q968" s="59" t="s">
        <v>2061</v>
      </c>
      <c r="R968" s="59" t="s">
        <v>289</v>
      </c>
      <c r="S968" s="59" t="s">
        <v>2062</v>
      </c>
    </row>
    <row r="969" spans="1:19">
      <c r="A969" s="59" t="s">
        <v>2884</v>
      </c>
      <c r="B969" s="59">
        <v>5</v>
      </c>
      <c r="C969" s="59">
        <v>8248681</v>
      </c>
      <c r="D969" s="60">
        <v>2.3884725938900001E-6</v>
      </c>
      <c r="E969" s="61">
        <f t="shared" si="15"/>
        <v>5.6218797375879239</v>
      </c>
      <c r="F969" s="58">
        <v>5.4710000000000001</v>
      </c>
      <c r="G969" s="59">
        <v>1</v>
      </c>
      <c r="H969" s="59">
        <v>8.345E-3</v>
      </c>
      <c r="I969" s="59">
        <v>8251378</v>
      </c>
      <c r="J969" s="59">
        <v>8262154</v>
      </c>
      <c r="K969" s="59" t="s">
        <v>321</v>
      </c>
      <c r="L969" s="59">
        <v>13473</v>
      </c>
      <c r="M969" s="59" t="s">
        <v>286</v>
      </c>
      <c r="N969" s="59" t="s">
        <v>2063</v>
      </c>
      <c r="O969" s="59" t="s">
        <v>292</v>
      </c>
      <c r="P969" s="59" t="s">
        <v>2060</v>
      </c>
      <c r="Q969" s="59" t="s">
        <v>2061</v>
      </c>
      <c r="R969" s="59" t="s">
        <v>2064</v>
      </c>
      <c r="S969" s="59" t="s">
        <v>2065</v>
      </c>
    </row>
    <row r="970" spans="1:19">
      <c r="A970" s="59" t="s">
        <v>2884</v>
      </c>
      <c r="B970" s="59">
        <v>3</v>
      </c>
      <c r="C970" s="59">
        <v>10054595</v>
      </c>
      <c r="D970" s="60">
        <v>2.3896652432100002E-6</v>
      </c>
      <c r="E970" s="61">
        <f t="shared" si="15"/>
        <v>5.6216629330306107</v>
      </c>
      <c r="F970" s="58">
        <v>5.4710000000000001</v>
      </c>
      <c r="G970" s="59">
        <v>1</v>
      </c>
      <c r="H970" s="59">
        <v>8.345E-3</v>
      </c>
      <c r="I970" s="59">
        <v>10053929</v>
      </c>
      <c r="J970" s="59">
        <v>10055695</v>
      </c>
      <c r="K970" s="59" t="s">
        <v>285</v>
      </c>
      <c r="L970" s="59">
        <v>-666</v>
      </c>
      <c r="M970" s="59" t="s">
        <v>295</v>
      </c>
      <c r="N970" s="59" t="s">
        <v>2066</v>
      </c>
      <c r="O970" s="59" t="s">
        <v>288</v>
      </c>
      <c r="P970" s="59" t="s">
        <v>289</v>
      </c>
      <c r="Q970" s="59" t="s">
        <v>289</v>
      </c>
      <c r="R970" s="59" t="s">
        <v>289</v>
      </c>
      <c r="S970" s="59" t="s">
        <v>2067</v>
      </c>
    </row>
    <row r="971" spans="1:19">
      <c r="A971" s="59" t="s">
        <v>2884</v>
      </c>
      <c r="B971" s="59">
        <v>3</v>
      </c>
      <c r="C971" s="59">
        <v>10054595</v>
      </c>
      <c r="D971" s="60">
        <v>2.3896652432100002E-6</v>
      </c>
      <c r="E971" s="61">
        <f t="shared" si="15"/>
        <v>5.6216629330306107</v>
      </c>
      <c r="F971" s="58">
        <v>5.4710000000000001</v>
      </c>
      <c r="G971" s="59">
        <v>1</v>
      </c>
      <c r="H971" s="59">
        <v>8.345E-3</v>
      </c>
      <c r="I971" s="59">
        <v>10053929</v>
      </c>
      <c r="J971" s="59">
        <v>10055695</v>
      </c>
      <c r="K971" s="59" t="s">
        <v>285</v>
      </c>
      <c r="L971" s="59">
        <v>-666</v>
      </c>
      <c r="M971" s="59" t="s">
        <v>295</v>
      </c>
      <c r="N971" s="59" t="s">
        <v>2068</v>
      </c>
      <c r="O971" s="59" t="s">
        <v>292</v>
      </c>
      <c r="P971" s="59" t="s">
        <v>289</v>
      </c>
      <c r="Q971" s="59" t="s">
        <v>289</v>
      </c>
      <c r="R971" s="59" t="s">
        <v>423</v>
      </c>
      <c r="S971" s="59" t="s">
        <v>2069</v>
      </c>
    </row>
    <row r="972" spans="1:19">
      <c r="A972" s="59" t="s">
        <v>2884</v>
      </c>
      <c r="B972" s="59">
        <v>3</v>
      </c>
      <c r="C972" s="59">
        <v>10054595</v>
      </c>
      <c r="D972" s="60">
        <v>2.3896652432100002E-6</v>
      </c>
      <c r="E972" s="61">
        <f t="shared" si="15"/>
        <v>5.6216629330306107</v>
      </c>
      <c r="F972" s="58">
        <v>5.4710000000000001</v>
      </c>
      <c r="G972" s="59">
        <v>1</v>
      </c>
      <c r="H972" s="59">
        <v>8.345E-3</v>
      </c>
      <c r="I972" s="59">
        <v>10061545</v>
      </c>
      <c r="J972" s="59">
        <v>10062731</v>
      </c>
      <c r="K972" s="59" t="s">
        <v>285</v>
      </c>
      <c r="L972" s="59">
        <v>6950</v>
      </c>
      <c r="M972" s="59" t="s">
        <v>303</v>
      </c>
      <c r="N972" s="59" t="s">
        <v>2070</v>
      </c>
      <c r="O972" s="59" t="s">
        <v>288</v>
      </c>
      <c r="P972" s="59" t="s">
        <v>289</v>
      </c>
      <c r="Q972" s="59" t="s">
        <v>289</v>
      </c>
      <c r="R972" s="59" t="s">
        <v>289</v>
      </c>
      <c r="S972" s="59" t="s">
        <v>2071</v>
      </c>
    </row>
    <row r="973" spans="1:19">
      <c r="A973" s="59" t="s">
        <v>2884</v>
      </c>
      <c r="B973" s="59">
        <v>3</v>
      </c>
      <c r="C973" s="59">
        <v>10054595</v>
      </c>
      <c r="D973" s="60">
        <v>2.3896652432100002E-6</v>
      </c>
      <c r="E973" s="61">
        <f t="shared" si="15"/>
        <v>5.6216629330306107</v>
      </c>
      <c r="F973" s="58">
        <v>5.4710000000000001</v>
      </c>
      <c r="G973" s="59">
        <v>1</v>
      </c>
      <c r="H973" s="59">
        <v>8.345E-3</v>
      </c>
      <c r="I973" s="59">
        <v>10061545</v>
      </c>
      <c r="J973" s="59">
        <v>10062731</v>
      </c>
      <c r="K973" s="59" t="s">
        <v>285</v>
      </c>
      <c r="L973" s="59">
        <v>6950</v>
      </c>
      <c r="M973" s="59" t="s">
        <v>303</v>
      </c>
      <c r="N973" s="59" t="s">
        <v>2072</v>
      </c>
      <c r="O973" s="59" t="s">
        <v>292</v>
      </c>
      <c r="P973" s="59" t="s">
        <v>289</v>
      </c>
      <c r="Q973" s="59" t="s">
        <v>289</v>
      </c>
      <c r="R973" s="59"/>
      <c r="S973" s="59" t="s">
        <v>2073</v>
      </c>
    </row>
    <row r="974" spans="1:19">
      <c r="A974" s="59" t="s">
        <v>2884</v>
      </c>
      <c r="B974" s="59">
        <v>3</v>
      </c>
      <c r="C974" s="59">
        <v>10054595</v>
      </c>
      <c r="D974" s="60">
        <v>2.3896652432100002E-6</v>
      </c>
      <c r="E974" s="61">
        <f t="shared" si="15"/>
        <v>5.6216629330306107</v>
      </c>
      <c r="F974" s="58">
        <v>5.4710000000000001</v>
      </c>
      <c r="G974" s="59">
        <v>1</v>
      </c>
      <c r="H974" s="59">
        <v>8.345E-3</v>
      </c>
      <c r="I974" s="59">
        <v>10045186</v>
      </c>
      <c r="J974" s="59">
        <v>10047343</v>
      </c>
      <c r="K974" s="59" t="s">
        <v>321</v>
      </c>
      <c r="L974" s="59">
        <v>-7252</v>
      </c>
      <c r="M974" s="59" t="s">
        <v>303</v>
      </c>
      <c r="N974" s="59" t="s">
        <v>436</v>
      </c>
      <c r="O974" s="59" t="s">
        <v>288</v>
      </c>
      <c r="P974" s="59" t="s">
        <v>289</v>
      </c>
      <c r="Q974" s="59" t="s">
        <v>289</v>
      </c>
      <c r="R974" s="59" t="s">
        <v>289</v>
      </c>
      <c r="S974" s="59" t="s">
        <v>437</v>
      </c>
    </row>
    <row r="975" spans="1:19">
      <c r="A975" s="59" t="s">
        <v>2884</v>
      </c>
      <c r="B975" s="59">
        <v>3</v>
      </c>
      <c r="C975" s="59">
        <v>10054595</v>
      </c>
      <c r="D975" s="60">
        <v>2.3896652432100002E-6</v>
      </c>
      <c r="E975" s="61">
        <f t="shared" si="15"/>
        <v>5.6216629330306107</v>
      </c>
      <c r="F975" s="58">
        <v>5.4710000000000001</v>
      </c>
      <c r="G975" s="59">
        <v>1</v>
      </c>
      <c r="H975" s="59">
        <v>8.345E-3</v>
      </c>
      <c r="I975" s="59">
        <v>10045186</v>
      </c>
      <c r="J975" s="59">
        <v>10047343</v>
      </c>
      <c r="K975" s="59" t="s">
        <v>321</v>
      </c>
      <c r="L975" s="59">
        <v>-7252</v>
      </c>
      <c r="M975" s="59" t="s">
        <v>303</v>
      </c>
      <c r="N975" s="59" t="s">
        <v>438</v>
      </c>
      <c r="O975" s="59" t="s">
        <v>292</v>
      </c>
      <c r="P975" s="59" t="s">
        <v>289</v>
      </c>
      <c r="Q975" s="59" t="s">
        <v>289</v>
      </c>
      <c r="R975" s="59"/>
      <c r="S975" s="59" t="s">
        <v>439</v>
      </c>
    </row>
    <row r="976" spans="1:19">
      <c r="A976" s="59" t="s">
        <v>2884</v>
      </c>
      <c r="B976" s="59">
        <v>3</v>
      </c>
      <c r="C976" s="59">
        <v>10054595</v>
      </c>
      <c r="D976" s="60">
        <v>2.3896652432100002E-6</v>
      </c>
      <c r="E976" s="61">
        <f t="shared" si="15"/>
        <v>5.6216629330306107</v>
      </c>
      <c r="F976" s="58">
        <v>5.4710000000000001</v>
      </c>
      <c r="G976" s="59">
        <v>1</v>
      </c>
      <c r="H976" s="59">
        <v>8.345E-3</v>
      </c>
      <c r="I976" s="59">
        <v>10051612</v>
      </c>
      <c r="J976" s="59">
        <v>10053678</v>
      </c>
      <c r="K976" s="59" t="s">
        <v>321</v>
      </c>
      <c r="L976" s="59">
        <v>-917</v>
      </c>
      <c r="M976" s="59" t="s">
        <v>303</v>
      </c>
      <c r="N976" s="59" t="s">
        <v>2074</v>
      </c>
      <c r="O976" s="59" t="s">
        <v>288</v>
      </c>
      <c r="P976" s="59" t="s">
        <v>289</v>
      </c>
      <c r="Q976" s="59" t="s">
        <v>289</v>
      </c>
      <c r="R976" s="59" t="s">
        <v>289</v>
      </c>
      <c r="S976" s="59" t="s">
        <v>2075</v>
      </c>
    </row>
    <row r="977" spans="1:19">
      <c r="A977" s="59" t="s">
        <v>2884</v>
      </c>
      <c r="B977" s="59">
        <v>3</v>
      </c>
      <c r="C977" s="59">
        <v>10054595</v>
      </c>
      <c r="D977" s="60">
        <v>2.3896652432100002E-6</v>
      </c>
      <c r="E977" s="61">
        <f t="shared" si="15"/>
        <v>5.6216629330306107</v>
      </c>
      <c r="F977" s="58">
        <v>5.4710000000000001</v>
      </c>
      <c r="G977" s="59">
        <v>1</v>
      </c>
      <c r="H977" s="59">
        <v>8.345E-3</v>
      </c>
      <c r="I977" s="59">
        <v>10051612</v>
      </c>
      <c r="J977" s="59">
        <v>10053678</v>
      </c>
      <c r="K977" s="59" t="s">
        <v>321</v>
      </c>
      <c r="L977" s="59">
        <v>-917</v>
      </c>
      <c r="M977" s="59" t="s">
        <v>303</v>
      </c>
      <c r="N977" s="59" t="s">
        <v>2076</v>
      </c>
      <c r="O977" s="59" t="s">
        <v>292</v>
      </c>
      <c r="P977" s="59" t="s">
        <v>289</v>
      </c>
      <c r="Q977" s="59" t="s">
        <v>289</v>
      </c>
      <c r="R977" s="59" t="s">
        <v>1621</v>
      </c>
      <c r="S977" s="59" t="s">
        <v>2077</v>
      </c>
    </row>
    <row r="978" spans="1:19">
      <c r="A978" s="59" t="s">
        <v>2884</v>
      </c>
      <c r="B978" s="59">
        <v>3</v>
      </c>
      <c r="C978" s="59">
        <v>10054595</v>
      </c>
      <c r="D978" s="60">
        <v>2.3896652432100002E-6</v>
      </c>
      <c r="E978" s="61">
        <f t="shared" ref="E978:E1041" si="16">-LOG(D978)</f>
        <v>5.6216629330306107</v>
      </c>
      <c r="F978" s="58">
        <v>5.4710000000000001</v>
      </c>
      <c r="G978" s="59">
        <v>1</v>
      </c>
      <c r="H978" s="59">
        <v>8.345E-3</v>
      </c>
      <c r="I978" s="59">
        <v>10055789</v>
      </c>
      <c r="J978" s="59">
        <v>10058716</v>
      </c>
      <c r="K978" s="59" t="s">
        <v>321</v>
      </c>
      <c r="L978" s="59">
        <v>4121</v>
      </c>
      <c r="M978" s="59" t="s">
        <v>286</v>
      </c>
      <c r="N978" s="59" t="s">
        <v>2078</v>
      </c>
      <c r="O978" s="59" t="s">
        <v>288</v>
      </c>
      <c r="P978" s="59" t="s">
        <v>289</v>
      </c>
      <c r="Q978" s="59" t="s">
        <v>289</v>
      </c>
      <c r="R978" s="59" t="s">
        <v>289</v>
      </c>
      <c r="S978" s="59" t="s">
        <v>2079</v>
      </c>
    </row>
    <row r="979" spans="1:19">
      <c r="A979" s="59" t="s">
        <v>2884</v>
      </c>
      <c r="B979" s="59">
        <v>3</v>
      </c>
      <c r="C979" s="59">
        <v>10054595</v>
      </c>
      <c r="D979" s="60">
        <v>2.3896652432100002E-6</v>
      </c>
      <c r="E979" s="61">
        <f t="shared" si="16"/>
        <v>5.6216629330306107</v>
      </c>
      <c r="F979" s="58">
        <v>5.4710000000000001</v>
      </c>
      <c r="G979" s="59">
        <v>1</v>
      </c>
      <c r="H979" s="59">
        <v>8.345E-3</v>
      </c>
      <c r="I979" s="59">
        <v>10055789</v>
      </c>
      <c r="J979" s="59">
        <v>10058716</v>
      </c>
      <c r="K979" s="59" t="s">
        <v>321</v>
      </c>
      <c r="L979" s="59">
        <v>4121</v>
      </c>
      <c r="M979" s="59" t="s">
        <v>286</v>
      </c>
      <c r="N979" s="59" t="s">
        <v>2080</v>
      </c>
      <c r="O979" s="59" t="s">
        <v>292</v>
      </c>
      <c r="P979" s="59" t="s">
        <v>289</v>
      </c>
      <c r="Q979" s="59" t="s">
        <v>289</v>
      </c>
      <c r="R979" s="59" t="s">
        <v>2081</v>
      </c>
      <c r="S979" s="59" t="s">
        <v>2082</v>
      </c>
    </row>
    <row r="980" spans="1:19">
      <c r="A980" s="59" t="s">
        <v>2884</v>
      </c>
      <c r="B980" s="59">
        <v>3</v>
      </c>
      <c r="C980" s="59">
        <v>11153455</v>
      </c>
      <c r="D980" s="60">
        <v>2.4146508911600001E-6</v>
      </c>
      <c r="E980" s="61">
        <f t="shared" si="16"/>
        <v>5.6171456504207704</v>
      </c>
      <c r="F980" s="58">
        <v>5.4710000000000001</v>
      </c>
      <c r="G980" s="59">
        <v>1</v>
      </c>
      <c r="H980" s="59">
        <v>8.345E-3</v>
      </c>
      <c r="I980" s="59">
        <v>11148215</v>
      </c>
      <c r="J980" s="59">
        <v>11151560</v>
      </c>
      <c r="K980" s="59" t="s">
        <v>285</v>
      </c>
      <c r="L980" s="59">
        <v>-5240</v>
      </c>
      <c r="M980" s="59" t="s">
        <v>286</v>
      </c>
      <c r="N980" s="59" t="s">
        <v>440</v>
      </c>
      <c r="O980" s="59" t="s">
        <v>288</v>
      </c>
      <c r="P980" s="59" t="s">
        <v>289</v>
      </c>
      <c r="Q980" s="59" t="s">
        <v>289</v>
      </c>
      <c r="R980" s="59" t="s">
        <v>289</v>
      </c>
      <c r="S980" s="59" t="s">
        <v>441</v>
      </c>
    </row>
    <row r="981" spans="1:19">
      <c r="A981" s="59" t="s">
        <v>2884</v>
      </c>
      <c r="B981" s="59">
        <v>3</v>
      </c>
      <c r="C981" s="59">
        <v>11153455</v>
      </c>
      <c r="D981" s="60">
        <v>2.4146508911600001E-6</v>
      </c>
      <c r="E981" s="61">
        <f t="shared" si="16"/>
        <v>5.6171456504207704</v>
      </c>
      <c r="F981" s="58">
        <v>5.4710000000000001</v>
      </c>
      <c r="G981" s="59">
        <v>1</v>
      </c>
      <c r="H981" s="59">
        <v>8.345E-3</v>
      </c>
      <c r="I981" s="59">
        <v>11148215</v>
      </c>
      <c r="J981" s="59">
        <v>11151560</v>
      </c>
      <c r="K981" s="59" t="s">
        <v>285</v>
      </c>
      <c r="L981" s="59">
        <v>-5240</v>
      </c>
      <c r="M981" s="59" t="s">
        <v>286</v>
      </c>
      <c r="N981" s="59" t="s">
        <v>442</v>
      </c>
      <c r="O981" s="59" t="s">
        <v>292</v>
      </c>
      <c r="P981" s="59" t="s">
        <v>289</v>
      </c>
      <c r="Q981" s="59" t="s">
        <v>289</v>
      </c>
      <c r="R981" s="59" t="s">
        <v>443</v>
      </c>
      <c r="S981" s="59" t="s">
        <v>444</v>
      </c>
    </row>
    <row r="982" spans="1:19">
      <c r="A982" s="59" t="s">
        <v>2884</v>
      </c>
      <c r="B982" s="59">
        <v>3</v>
      </c>
      <c r="C982" s="59">
        <v>11153455</v>
      </c>
      <c r="D982" s="60">
        <v>2.4146508911600001E-6</v>
      </c>
      <c r="E982" s="61">
        <f t="shared" si="16"/>
        <v>5.6171456504207704</v>
      </c>
      <c r="F982" s="58">
        <v>5.4710000000000001</v>
      </c>
      <c r="G982" s="59">
        <v>1</v>
      </c>
      <c r="H982" s="59">
        <v>8.345E-3</v>
      </c>
      <c r="I982" s="59">
        <v>11148935</v>
      </c>
      <c r="J982" s="59">
        <v>11151560</v>
      </c>
      <c r="K982" s="59" t="s">
        <v>285</v>
      </c>
      <c r="L982" s="59">
        <v>-4520</v>
      </c>
      <c r="M982" s="59" t="s">
        <v>286</v>
      </c>
      <c r="N982" s="59" t="s">
        <v>445</v>
      </c>
      <c r="O982" s="59" t="s">
        <v>292</v>
      </c>
      <c r="P982" s="59" t="s">
        <v>289</v>
      </c>
      <c r="Q982" s="59" t="s">
        <v>289</v>
      </c>
      <c r="R982" s="59" t="s">
        <v>443</v>
      </c>
      <c r="S982" s="59" t="s">
        <v>446</v>
      </c>
    </row>
    <row r="983" spans="1:19">
      <c r="A983" s="59" t="s">
        <v>2884</v>
      </c>
      <c r="B983" s="59">
        <v>3</v>
      </c>
      <c r="C983" s="59">
        <v>11153455</v>
      </c>
      <c r="D983" s="60">
        <v>2.4146508911600001E-6</v>
      </c>
      <c r="E983" s="61">
        <f t="shared" si="16"/>
        <v>5.6171456504207704</v>
      </c>
      <c r="F983" s="58">
        <v>5.4710000000000001</v>
      </c>
      <c r="G983" s="59">
        <v>1</v>
      </c>
      <c r="H983" s="59">
        <v>8.345E-3</v>
      </c>
      <c r="I983" s="59">
        <v>11153341</v>
      </c>
      <c r="J983" s="59">
        <v>11153445</v>
      </c>
      <c r="K983" s="59" t="s">
        <v>285</v>
      </c>
      <c r="L983" s="59">
        <v>-114</v>
      </c>
      <c r="M983" s="59" t="s">
        <v>286</v>
      </c>
      <c r="N983" s="59" t="s">
        <v>2083</v>
      </c>
      <c r="O983" s="59" t="s">
        <v>319</v>
      </c>
      <c r="P983" s="59" t="s">
        <v>289</v>
      </c>
      <c r="Q983" s="59" t="s">
        <v>289</v>
      </c>
      <c r="R983" s="59" t="s">
        <v>289</v>
      </c>
      <c r="S983" s="59" t="s">
        <v>2084</v>
      </c>
    </row>
    <row r="984" spans="1:19">
      <c r="A984" s="59" t="s">
        <v>2884</v>
      </c>
      <c r="B984" s="59">
        <v>3</v>
      </c>
      <c r="C984" s="59">
        <v>11153455</v>
      </c>
      <c r="D984" s="60">
        <v>2.4146508911600001E-6</v>
      </c>
      <c r="E984" s="61">
        <f t="shared" si="16"/>
        <v>5.6171456504207704</v>
      </c>
      <c r="F984" s="58">
        <v>5.4710000000000001</v>
      </c>
      <c r="G984" s="59">
        <v>1</v>
      </c>
      <c r="H984" s="59">
        <v>8.345E-3</v>
      </c>
      <c r="I984" s="59">
        <v>11142520</v>
      </c>
      <c r="J984" s="59">
        <v>11147668</v>
      </c>
      <c r="K984" s="59" t="s">
        <v>321</v>
      </c>
      <c r="L984" s="59">
        <v>-5787</v>
      </c>
      <c r="M984" s="59" t="s">
        <v>303</v>
      </c>
      <c r="N984" s="59" t="s">
        <v>465</v>
      </c>
      <c r="O984" s="59" t="s">
        <v>372</v>
      </c>
      <c r="P984" s="59" t="s">
        <v>289</v>
      </c>
      <c r="Q984" s="59" t="s">
        <v>289</v>
      </c>
      <c r="R984" s="59" t="s">
        <v>289</v>
      </c>
      <c r="S984" s="59" t="s">
        <v>466</v>
      </c>
    </row>
    <row r="985" spans="1:19">
      <c r="A985" s="59" t="s">
        <v>2884</v>
      </c>
      <c r="B985" s="59">
        <v>3</v>
      </c>
      <c r="C985" s="59">
        <v>11153455</v>
      </c>
      <c r="D985" s="60">
        <v>2.4146508911600001E-6</v>
      </c>
      <c r="E985" s="61">
        <f t="shared" si="16"/>
        <v>5.6171456504207704</v>
      </c>
      <c r="F985" s="58">
        <v>5.4710000000000001</v>
      </c>
      <c r="G985" s="59">
        <v>1</v>
      </c>
      <c r="H985" s="59">
        <v>8.345E-3</v>
      </c>
      <c r="I985" s="59">
        <v>11142520</v>
      </c>
      <c r="J985" s="59">
        <v>11147668</v>
      </c>
      <c r="K985" s="59" t="s">
        <v>321</v>
      </c>
      <c r="L985" s="59">
        <v>-5787</v>
      </c>
      <c r="M985" s="59" t="s">
        <v>303</v>
      </c>
      <c r="N985" s="59" t="s">
        <v>467</v>
      </c>
      <c r="O985" s="59" t="s">
        <v>375</v>
      </c>
      <c r="P985" s="59" t="s">
        <v>289</v>
      </c>
      <c r="Q985" s="59" t="s">
        <v>289</v>
      </c>
      <c r="R985" s="59" t="s">
        <v>376</v>
      </c>
      <c r="S985" s="59" t="s">
        <v>468</v>
      </c>
    </row>
    <row r="986" spans="1:19">
      <c r="A986" s="59" t="s">
        <v>2884</v>
      </c>
      <c r="B986" s="59">
        <v>3</v>
      </c>
      <c r="C986" s="59">
        <v>11153455</v>
      </c>
      <c r="D986" s="60">
        <v>2.4146508911600001E-6</v>
      </c>
      <c r="E986" s="61">
        <f t="shared" si="16"/>
        <v>5.6171456504207704</v>
      </c>
      <c r="F986" s="58">
        <v>5.4710000000000001</v>
      </c>
      <c r="G986" s="59">
        <v>1</v>
      </c>
      <c r="H986" s="59">
        <v>8.345E-3</v>
      </c>
      <c r="I986" s="59">
        <v>11154929</v>
      </c>
      <c r="J986" s="59">
        <v>11157226</v>
      </c>
      <c r="K986" s="59" t="s">
        <v>321</v>
      </c>
      <c r="L986" s="59">
        <v>3771</v>
      </c>
      <c r="M986" s="59" t="s">
        <v>286</v>
      </c>
      <c r="N986" s="59" t="s">
        <v>2085</v>
      </c>
      <c r="O986" s="59" t="s">
        <v>288</v>
      </c>
      <c r="P986" s="59" t="s">
        <v>289</v>
      </c>
      <c r="Q986" s="59" t="s">
        <v>289</v>
      </c>
      <c r="R986" s="59" t="s">
        <v>289</v>
      </c>
      <c r="S986" s="59" t="s">
        <v>2086</v>
      </c>
    </row>
    <row r="987" spans="1:19">
      <c r="A987" s="59" t="s">
        <v>2884</v>
      </c>
      <c r="B987" s="59">
        <v>3</v>
      </c>
      <c r="C987" s="59">
        <v>11153455</v>
      </c>
      <c r="D987" s="60">
        <v>2.4146508911600001E-6</v>
      </c>
      <c r="E987" s="61">
        <f t="shared" si="16"/>
        <v>5.6171456504207704</v>
      </c>
      <c r="F987" s="58">
        <v>5.4710000000000001</v>
      </c>
      <c r="G987" s="59">
        <v>1</v>
      </c>
      <c r="H987" s="59">
        <v>8.345E-3</v>
      </c>
      <c r="I987" s="59">
        <v>11154929</v>
      </c>
      <c r="J987" s="59">
        <v>11157226</v>
      </c>
      <c r="K987" s="59" t="s">
        <v>321</v>
      </c>
      <c r="L987" s="59">
        <v>3771</v>
      </c>
      <c r="M987" s="59" t="s">
        <v>286</v>
      </c>
      <c r="N987" s="59" t="s">
        <v>2087</v>
      </c>
      <c r="O987" s="59" t="s">
        <v>292</v>
      </c>
      <c r="P987" s="59" t="s">
        <v>289</v>
      </c>
      <c r="Q987" s="59" t="s">
        <v>289</v>
      </c>
      <c r="R987" s="59" t="s">
        <v>2088</v>
      </c>
      <c r="S987" s="59" t="s">
        <v>2089</v>
      </c>
    </row>
    <row r="988" spans="1:19">
      <c r="A988" s="59" t="s">
        <v>2884</v>
      </c>
      <c r="B988" s="59">
        <v>3</v>
      </c>
      <c r="C988" s="59">
        <v>11153455</v>
      </c>
      <c r="D988" s="60">
        <v>2.4146508911600001E-6</v>
      </c>
      <c r="E988" s="61">
        <f t="shared" si="16"/>
        <v>5.6171456504207704</v>
      </c>
      <c r="F988" s="58">
        <v>5.4710000000000001</v>
      </c>
      <c r="G988" s="59">
        <v>1</v>
      </c>
      <c r="H988" s="59">
        <v>8.345E-3</v>
      </c>
      <c r="I988" s="59">
        <v>11154929</v>
      </c>
      <c r="J988" s="59">
        <v>11157207</v>
      </c>
      <c r="K988" s="59" t="s">
        <v>321</v>
      </c>
      <c r="L988" s="59">
        <v>3752</v>
      </c>
      <c r="M988" s="59" t="s">
        <v>286</v>
      </c>
      <c r="N988" s="59" t="s">
        <v>2090</v>
      </c>
      <c r="O988" s="59" t="s">
        <v>292</v>
      </c>
      <c r="P988" s="59" t="s">
        <v>289</v>
      </c>
      <c r="Q988" s="59" t="s">
        <v>289</v>
      </c>
      <c r="R988" s="59" t="s">
        <v>2088</v>
      </c>
      <c r="S988" s="59" t="s">
        <v>2091</v>
      </c>
    </row>
    <row r="989" spans="1:19">
      <c r="A989" s="59" t="s">
        <v>2884</v>
      </c>
      <c r="B989" s="59">
        <v>3</v>
      </c>
      <c r="C989" s="59">
        <v>11153455</v>
      </c>
      <c r="D989" s="60">
        <v>2.4146508911600001E-6</v>
      </c>
      <c r="E989" s="61">
        <f t="shared" si="16"/>
        <v>5.6171456504207704</v>
      </c>
      <c r="F989" s="58">
        <v>5.4710000000000001</v>
      </c>
      <c r="G989" s="59">
        <v>1</v>
      </c>
      <c r="H989" s="59">
        <v>8.345E-3</v>
      </c>
      <c r="I989" s="59">
        <v>11157910</v>
      </c>
      <c r="J989" s="59">
        <v>11158916</v>
      </c>
      <c r="K989" s="59" t="s">
        <v>321</v>
      </c>
      <c r="L989" s="59">
        <v>5461</v>
      </c>
      <c r="M989" s="59" t="s">
        <v>286</v>
      </c>
      <c r="N989" s="59" t="s">
        <v>2092</v>
      </c>
      <c r="O989" s="59" t="s">
        <v>372</v>
      </c>
      <c r="P989" s="59" t="s">
        <v>289</v>
      </c>
      <c r="Q989" s="59" t="s">
        <v>289</v>
      </c>
      <c r="R989" s="59" t="s">
        <v>289</v>
      </c>
      <c r="S989" s="59" t="s">
        <v>2093</v>
      </c>
    </row>
    <row r="990" spans="1:19">
      <c r="A990" s="59" t="s">
        <v>2884</v>
      </c>
      <c r="B990" s="59">
        <v>3</v>
      </c>
      <c r="C990" s="59">
        <v>11153455</v>
      </c>
      <c r="D990" s="60">
        <v>2.4146508911600001E-6</v>
      </c>
      <c r="E990" s="61">
        <f t="shared" si="16"/>
        <v>5.6171456504207704</v>
      </c>
      <c r="F990" s="58">
        <v>5.4710000000000001</v>
      </c>
      <c r="G990" s="59">
        <v>1</v>
      </c>
      <c r="H990" s="59">
        <v>8.345E-3</v>
      </c>
      <c r="I990" s="59">
        <v>11157910</v>
      </c>
      <c r="J990" s="59">
        <v>11158916</v>
      </c>
      <c r="K990" s="59" t="s">
        <v>321</v>
      </c>
      <c r="L990" s="59">
        <v>5461</v>
      </c>
      <c r="M990" s="59" t="s">
        <v>286</v>
      </c>
      <c r="N990" s="59" t="s">
        <v>2094</v>
      </c>
      <c r="O990" s="59" t="s">
        <v>375</v>
      </c>
      <c r="P990" s="59" t="s">
        <v>289</v>
      </c>
      <c r="Q990" s="59" t="s">
        <v>289</v>
      </c>
      <c r="R990" s="59" t="s">
        <v>376</v>
      </c>
      <c r="S990" s="59" t="s">
        <v>2095</v>
      </c>
    </row>
    <row r="991" spans="1:19">
      <c r="A991" s="59" t="s">
        <v>2884</v>
      </c>
      <c r="B991" s="59">
        <v>3</v>
      </c>
      <c r="C991" s="59">
        <v>11153455</v>
      </c>
      <c r="D991" s="60">
        <v>2.4146508911600001E-6</v>
      </c>
      <c r="E991" s="61">
        <f t="shared" si="16"/>
        <v>5.6171456504207704</v>
      </c>
      <c r="F991" s="58">
        <v>5.4710000000000001</v>
      </c>
      <c r="G991" s="59">
        <v>1</v>
      </c>
      <c r="H991" s="59">
        <v>8.345E-3</v>
      </c>
      <c r="I991" s="59">
        <v>11159373</v>
      </c>
      <c r="J991" s="59">
        <v>11163336</v>
      </c>
      <c r="K991" s="59" t="s">
        <v>321</v>
      </c>
      <c r="L991" s="59">
        <v>9881</v>
      </c>
      <c r="M991" s="59" t="s">
        <v>286</v>
      </c>
      <c r="N991" s="59" t="s">
        <v>2096</v>
      </c>
      <c r="O991" s="59" t="s">
        <v>288</v>
      </c>
      <c r="P991" s="59" t="s">
        <v>289</v>
      </c>
      <c r="Q991" s="59" t="s">
        <v>289</v>
      </c>
      <c r="R991" s="59" t="s">
        <v>289</v>
      </c>
      <c r="S991" s="59" t="s">
        <v>2097</v>
      </c>
    </row>
    <row r="992" spans="1:19">
      <c r="A992" s="59" t="s">
        <v>2884</v>
      </c>
      <c r="B992" s="59">
        <v>3</v>
      </c>
      <c r="C992" s="59">
        <v>11153455</v>
      </c>
      <c r="D992" s="60">
        <v>2.4146508911600001E-6</v>
      </c>
      <c r="E992" s="61">
        <f t="shared" si="16"/>
        <v>5.6171456504207704</v>
      </c>
      <c r="F992" s="58">
        <v>5.4710000000000001</v>
      </c>
      <c r="G992" s="59">
        <v>1</v>
      </c>
      <c r="H992" s="59">
        <v>8.345E-3</v>
      </c>
      <c r="I992" s="59">
        <v>11159373</v>
      </c>
      <c r="J992" s="59">
        <v>11163336</v>
      </c>
      <c r="K992" s="59" t="s">
        <v>321</v>
      </c>
      <c r="L992" s="59">
        <v>9881</v>
      </c>
      <c r="M992" s="59" t="s">
        <v>286</v>
      </c>
      <c r="N992" s="59" t="s">
        <v>2098</v>
      </c>
      <c r="O992" s="59" t="s">
        <v>292</v>
      </c>
      <c r="P992" s="59" t="s">
        <v>289</v>
      </c>
      <c r="Q992" s="59" t="s">
        <v>289</v>
      </c>
      <c r="R992" s="59" t="s">
        <v>2099</v>
      </c>
      <c r="S992" s="59" t="s">
        <v>2100</v>
      </c>
    </row>
    <row r="993" spans="1:19">
      <c r="A993" s="59" t="s">
        <v>2884</v>
      </c>
      <c r="B993" s="59">
        <v>5</v>
      </c>
      <c r="C993" s="59">
        <v>8243957</v>
      </c>
      <c r="D993" s="60">
        <v>2.430880412E-6</v>
      </c>
      <c r="E993" s="61">
        <f t="shared" si="16"/>
        <v>5.6142364058979215</v>
      </c>
      <c r="F993" s="58">
        <v>5.4710000000000001</v>
      </c>
      <c r="G993" s="59">
        <v>1</v>
      </c>
      <c r="H993" s="59">
        <v>8.345E-3</v>
      </c>
      <c r="I993" s="59">
        <v>8230942</v>
      </c>
      <c r="J993" s="59">
        <v>8234150</v>
      </c>
      <c r="K993" s="59" t="s">
        <v>321</v>
      </c>
      <c r="L993" s="59">
        <v>-9807</v>
      </c>
      <c r="M993" s="59" t="s">
        <v>303</v>
      </c>
      <c r="N993" s="59" t="s">
        <v>2101</v>
      </c>
      <c r="O993" s="59" t="s">
        <v>288</v>
      </c>
      <c r="P993" s="59" t="s">
        <v>289</v>
      </c>
      <c r="Q993" s="59" t="s">
        <v>289</v>
      </c>
      <c r="R993" s="59" t="s">
        <v>289</v>
      </c>
      <c r="S993" s="59" t="s">
        <v>2102</v>
      </c>
    </row>
    <row r="994" spans="1:19">
      <c r="A994" s="59" t="s">
        <v>2884</v>
      </c>
      <c r="B994" s="59">
        <v>5</v>
      </c>
      <c r="C994" s="59">
        <v>8243957</v>
      </c>
      <c r="D994" s="60">
        <v>2.430880412E-6</v>
      </c>
      <c r="E994" s="61">
        <f t="shared" si="16"/>
        <v>5.6142364058979215</v>
      </c>
      <c r="F994" s="58">
        <v>5.4710000000000001</v>
      </c>
      <c r="G994" s="59">
        <v>1</v>
      </c>
      <c r="H994" s="59">
        <v>8.345E-3</v>
      </c>
      <c r="I994" s="59">
        <v>8230942</v>
      </c>
      <c r="J994" s="59">
        <v>8234150</v>
      </c>
      <c r="K994" s="59" t="s">
        <v>321</v>
      </c>
      <c r="L994" s="59">
        <v>-9807</v>
      </c>
      <c r="M994" s="59" t="s">
        <v>303</v>
      </c>
      <c r="N994" s="59" t="s">
        <v>2103</v>
      </c>
      <c r="O994" s="59" t="s">
        <v>292</v>
      </c>
      <c r="P994" s="59" t="s">
        <v>289</v>
      </c>
      <c r="Q994" s="59" t="s">
        <v>289</v>
      </c>
      <c r="R994" s="59" t="s">
        <v>2104</v>
      </c>
      <c r="S994" s="59" t="s">
        <v>2105</v>
      </c>
    </row>
    <row r="995" spans="1:19">
      <c r="A995" s="59" t="s">
        <v>2884</v>
      </c>
      <c r="B995" s="59">
        <v>5</v>
      </c>
      <c r="C995" s="59">
        <v>8243957</v>
      </c>
      <c r="D995" s="60">
        <v>2.430880412E-6</v>
      </c>
      <c r="E995" s="61">
        <f t="shared" si="16"/>
        <v>5.6142364058979215</v>
      </c>
      <c r="F995" s="58">
        <v>5.4710000000000001</v>
      </c>
      <c r="G995" s="59">
        <v>1</v>
      </c>
      <c r="H995" s="59">
        <v>8.345E-3</v>
      </c>
      <c r="I995" s="59">
        <v>8233696</v>
      </c>
      <c r="J995" s="59">
        <v>8234652</v>
      </c>
      <c r="K995" s="59" t="s">
        <v>321</v>
      </c>
      <c r="L995" s="59">
        <v>-9305</v>
      </c>
      <c r="M995" s="59" t="s">
        <v>303</v>
      </c>
      <c r="N995" s="59" t="s">
        <v>2106</v>
      </c>
      <c r="O995" s="59" t="s">
        <v>288</v>
      </c>
      <c r="P995" s="59" t="s">
        <v>289</v>
      </c>
      <c r="Q995" s="59" t="s">
        <v>289</v>
      </c>
      <c r="R995" s="59" t="s">
        <v>289</v>
      </c>
      <c r="S995" s="59" t="s">
        <v>2107</v>
      </c>
    </row>
    <row r="996" spans="1:19">
      <c r="A996" s="59" t="s">
        <v>2884</v>
      </c>
      <c r="B996" s="59">
        <v>5</v>
      </c>
      <c r="C996" s="59">
        <v>8243957</v>
      </c>
      <c r="D996" s="60">
        <v>2.430880412E-6</v>
      </c>
      <c r="E996" s="61">
        <f t="shared" si="16"/>
        <v>5.6142364058979215</v>
      </c>
      <c r="F996" s="58">
        <v>5.4710000000000001</v>
      </c>
      <c r="G996" s="59">
        <v>1</v>
      </c>
      <c r="H996" s="59">
        <v>8.345E-3</v>
      </c>
      <c r="I996" s="59">
        <v>8233696</v>
      </c>
      <c r="J996" s="59">
        <v>8234652</v>
      </c>
      <c r="K996" s="59" t="s">
        <v>321</v>
      </c>
      <c r="L996" s="59">
        <v>-9305</v>
      </c>
      <c r="M996" s="59" t="s">
        <v>303</v>
      </c>
      <c r="N996" s="59" t="s">
        <v>2108</v>
      </c>
      <c r="O996" s="59" t="s">
        <v>292</v>
      </c>
      <c r="P996" s="59" t="s">
        <v>289</v>
      </c>
      <c r="Q996" s="59" t="s">
        <v>289</v>
      </c>
      <c r="R996" s="59"/>
      <c r="S996" s="59" t="s">
        <v>908</v>
      </c>
    </row>
    <row r="997" spans="1:19">
      <c r="A997" s="59" t="s">
        <v>2884</v>
      </c>
      <c r="B997" s="59">
        <v>5</v>
      </c>
      <c r="C997" s="59">
        <v>8243957</v>
      </c>
      <c r="D997" s="60">
        <v>2.430880412E-6</v>
      </c>
      <c r="E997" s="61">
        <f t="shared" si="16"/>
        <v>5.6142364058979215</v>
      </c>
      <c r="F997" s="58">
        <v>5.4710000000000001</v>
      </c>
      <c r="G997" s="59">
        <v>1</v>
      </c>
      <c r="H997" s="59">
        <v>8.345E-3</v>
      </c>
      <c r="I997" s="59">
        <v>8234723</v>
      </c>
      <c r="J997" s="59">
        <v>8238244</v>
      </c>
      <c r="K997" s="59" t="s">
        <v>321</v>
      </c>
      <c r="L997" s="59">
        <v>-5713</v>
      </c>
      <c r="M997" s="59" t="s">
        <v>303</v>
      </c>
      <c r="N997" s="59" t="s">
        <v>2109</v>
      </c>
      <c r="O997" s="59" t="s">
        <v>288</v>
      </c>
      <c r="P997" s="59" t="s">
        <v>289</v>
      </c>
      <c r="Q997" s="59" t="s">
        <v>289</v>
      </c>
      <c r="R997" s="59" t="s">
        <v>289</v>
      </c>
      <c r="S997" s="59" t="s">
        <v>2110</v>
      </c>
    </row>
    <row r="998" spans="1:19">
      <c r="A998" s="59" t="s">
        <v>2884</v>
      </c>
      <c r="B998" s="59">
        <v>5</v>
      </c>
      <c r="C998" s="59">
        <v>8243957</v>
      </c>
      <c r="D998" s="60">
        <v>2.430880412E-6</v>
      </c>
      <c r="E998" s="61">
        <f t="shared" si="16"/>
        <v>5.6142364058979215</v>
      </c>
      <c r="F998" s="58">
        <v>5.4710000000000001</v>
      </c>
      <c r="G998" s="59">
        <v>1</v>
      </c>
      <c r="H998" s="59">
        <v>8.345E-3</v>
      </c>
      <c r="I998" s="59">
        <v>8234723</v>
      </c>
      <c r="J998" s="59">
        <v>8238244</v>
      </c>
      <c r="K998" s="59" t="s">
        <v>321</v>
      </c>
      <c r="L998" s="59">
        <v>-5713</v>
      </c>
      <c r="M998" s="59" t="s">
        <v>303</v>
      </c>
      <c r="N998" s="59" t="s">
        <v>2111</v>
      </c>
      <c r="O998" s="59" t="s">
        <v>292</v>
      </c>
      <c r="P998" s="59" t="s">
        <v>289</v>
      </c>
      <c r="Q998" s="59" t="s">
        <v>289</v>
      </c>
      <c r="R998" s="59" t="s">
        <v>2112</v>
      </c>
      <c r="S998" s="59" t="s">
        <v>2113</v>
      </c>
    </row>
    <row r="999" spans="1:19">
      <c r="A999" s="59" t="s">
        <v>2884</v>
      </c>
      <c r="B999" s="59">
        <v>5</v>
      </c>
      <c r="C999" s="59">
        <v>8243957</v>
      </c>
      <c r="D999" s="60">
        <v>2.430880412E-6</v>
      </c>
      <c r="E999" s="61">
        <f t="shared" si="16"/>
        <v>5.6142364058979215</v>
      </c>
      <c r="F999" s="58">
        <v>5.4710000000000001</v>
      </c>
      <c r="G999" s="59">
        <v>1</v>
      </c>
      <c r="H999" s="59">
        <v>8.345E-3</v>
      </c>
      <c r="I999" s="59">
        <v>8238534</v>
      </c>
      <c r="J999" s="59">
        <v>8243357</v>
      </c>
      <c r="K999" s="59" t="s">
        <v>321</v>
      </c>
      <c r="L999" s="59">
        <v>-600</v>
      </c>
      <c r="M999" s="59" t="s">
        <v>303</v>
      </c>
      <c r="N999" s="59" t="s">
        <v>2050</v>
      </c>
      <c r="O999" s="59" t="s">
        <v>288</v>
      </c>
      <c r="P999" s="59" t="s">
        <v>2051</v>
      </c>
      <c r="Q999" s="59" t="s">
        <v>2052</v>
      </c>
      <c r="R999" s="59" t="s">
        <v>289</v>
      </c>
      <c r="S999" s="59" t="s">
        <v>2053</v>
      </c>
    </row>
    <row r="1000" spans="1:19">
      <c r="A1000" s="59" t="s">
        <v>2884</v>
      </c>
      <c r="B1000" s="59">
        <v>5</v>
      </c>
      <c r="C1000" s="59">
        <v>8243957</v>
      </c>
      <c r="D1000" s="60">
        <v>2.430880412E-6</v>
      </c>
      <c r="E1000" s="61">
        <f t="shared" si="16"/>
        <v>5.6142364058979215</v>
      </c>
      <c r="F1000" s="58">
        <v>5.4710000000000001</v>
      </c>
      <c r="G1000" s="59">
        <v>1</v>
      </c>
      <c r="H1000" s="59">
        <v>8.345E-3</v>
      </c>
      <c r="I1000" s="59">
        <v>8238534</v>
      </c>
      <c r="J1000" s="59">
        <v>8240366</v>
      </c>
      <c r="K1000" s="59" t="s">
        <v>321</v>
      </c>
      <c r="L1000" s="59">
        <v>-3591</v>
      </c>
      <c r="M1000" s="59" t="s">
        <v>303</v>
      </c>
      <c r="N1000" s="59" t="s">
        <v>2054</v>
      </c>
      <c r="O1000" s="59" t="s">
        <v>292</v>
      </c>
      <c r="P1000" s="59" t="s">
        <v>2051</v>
      </c>
      <c r="Q1000" s="59" t="s">
        <v>2052</v>
      </c>
      <c r="R1000" s="59" t="s">
        <v>2055</v>
      </c>
      <c r="S1000" s="59" t="s">
        <v>2056</v>
      </c>
    </row>
    <row r="1001" spans="1:19">
      <c r="A1001" s="59" t="s">
        <v>2884</v>
      </c>
      <c r="B1001" s="59">
        <v>5</v>
      </c>
      <c r="C1001" s="59">
        <v>8243957</v>
      </c>
      <c r="D1001" s="60">
        <v>2.430880412E-6</v>
      </c>
      <c r="E1001" s="61">
        <f t="shared" si="16"/>
        <v>5.6142364058979215</v>
      </c>
      <c r="F1001" s="58">
        <v>5.4710000000000001</v>
      </c>
      <c r="G1001" s="59">
        <v>1</v>
      </c>
      <c r="H1001" s="59">
        <v>8.345E-3</v>
      </c>
      <c r="I1001" s="59">
        <v>8238534</v>
      </c>
      <c r="J1001" s="59">
        <v>8243357</v>
      </c>
      <c r="K1001" s="59" t="s">
        <v>321</v>
      </c>
      <c r="L1001" s="59">
        <v>-600</v>
      </c>
      <c r="M1001" s="59" t="s">
        <v>303</v>
      </c>
      <c r="N1001" s="59" t="s">
        <v>2057</v>
      </c>
      <c r="O1001" s="59" t="s">
        <v>292</v>
      </c>
      <c r="P1001" s="59" t="s">
        <v>2051</v>
      </c>
      <c r="Q1001" s="59" t="s">
        <v>2052</v>
      </c>
      <c r="R1001" s="59" t="s">
        <v>2055</v>
      </c>
      <c r="S1001" s="59" t="s">
        <v>2058</v>
      </c>
    </row>
    <row r="1002" spans="1:19">
      <c r="A1002" s="59" t="s">
        <v>2884</v>
      </c>
      <c r="B1002" s="59">
        <v>5</v>
      </c>
      <c r="C1002" s="59">
        <v>8243957</v>
      </c>
      <c r="D1002" s="60">
        <v>2.430880412E-6</v>
      </c>
      <c r="E1002" s="61">
        <f t="shared" si="16"/>
        <v>5.6142364058979215</v>
      </c>
      <c r="F1002" s="58">
        <v>5.4710000000000001</v>
      </c>
      <c r="G1002" s="59">
        <v>1</v>
      </c>
      <c r="H1002" s="59">
        <v>8.345E-3</v>
      </c>
      <c r="I1002" s="59">
        <v>8251378</v>
      </c>
      <c r="J1002" s="59">
        <v>8262154</v>
      </c>
      <c r="K1002" s="59" t="s">
        <v>321</v>
      </c>
      <c r="L1002" s="59">
        <v>18197</v>
      </c>
      <c r="M1002" s="59" t="s">
        <v>286</v>
      </c>
      <c r="N1002" s="59" t="s">
        <v>2059</v>
      </c>
      <c r="O1002" s="59" t="s">
        <v>288</v>
      </c>
      <c r="P1002" s="59" t="s">
        <v>2060</v>
      </c>
      <c r="Q1002" s="59" t="s">
        <v>2061</v>
      </c>
      <c r="R1002" s="59" t="s">
        <v>289</v>
      </c>
      <c r="S1002" s="59" t="s">
        <v>2062</v>
      </c>
    </row>
    <row r="1003" spans="1:19">
      <c r="A1003" s="59" t="s">
        <v>2884</v>
      </c>
      <c r="B1003" s="59">
        <v>5</v>
      </c>
      <c r="C1003" s="59">
        <v>8243957</v>
      </c>
      <c r="D1003" s="60">
        <v>2.430880412E-6</v>
      </c>
      <c r="E1003" s="61">
        <f t="shared" si="16"/>
        <v>5.6142364058979215</v>
      </c>
      <c r="F1003" s="58">
        <v>5.4710000000000001</v>
      </c>
      <c r="G1003" s="59">
        <v>1</v>
      </c>
      <c r="H1003" s="59">
        <v>8.345E-3</v>
      </c>
      <c r="I1003" s="59">
        <v>8251378</v>
      </c>
      <c r="J1003" s="59">
        <v>8262154</v>
      </c>
      <c r="K1003" s="59" t="s">
        <v>321</v>
      </c>
      <c r="L1003" s="59">
        <v>18197</v>
      </c>
      <c r="M1003" s="59" t="s">
        <v>286</v>
      </c>
      <c r="N1003" s="59" t="s">
        <v>2063</v>
      </c>
      <c r="O1003" s="59" t="s">
        <v>292</v>
      </c>
      <c r="P1003" s="59" t="s">
        <v>2060</v>
      </c>
      <c r="Q1003" s="59" t="s">
        <v>2061</v>
      </c>
      <c r="R1003" s="59" t="s">
        <v>2064</v>
      </c>
      <c r="S1003" s="59" t="s">
        <v>2065</v>
      </c>
    </row>
    <row r="1004" spans="1:19">
      <c r="A1004" s="59" t="s">
        <v>2884</v>
      </c>
      <c r="B1004" s="59">
        <v>3</v>
      </c>
      <c r="C1004" s="59">
        <v>15049139</v>
      </c>
      <c r="D1004" s="60">
        <v>2.5621769304800002E-6</v>
      </c>
      <c r="E1004" s="61">
        <f t="shared" si="16"/>
        <v>5.5913908834601838</v>
      </c>
      <c r="F1004" s="58">
        <v>5.4710000000000001</v>
      </c>
      <c r="G1004" s="59">
        <v>1</v>
      </c>
      <c r="H1004" s="59">
        <v>8.652E-3</v>
      </c>
      <c r="I1004" s="59">
        <v>15038985</v>
      </c>
      <c r="J1004" s="59">
        <v>15043310</v>
      </c>
      <c r="K1004" s="59" t="s">
        <v>285</v>
      </c>
      <c r="L1004" s="59">
        <v>-10154</v>
      </c>
      <c r="M1004" s="59" t="s">
        <v>286</v>
      </c>
      <c r="N1004" s="59" t="s">
        <v>2114</v>
      </c>
      <c r="O1004" s="59" t="s">
        <v>372</v>
      </c>
      <c r="P1004" s="59" t="s">
        <v>289</v>
      </c>
      <c r="Q1004" s="59" t="s">
        <v>289</v>
      </c>
      <c r="R1004" s="59" t="s">
        <v>289</v>
      </c>
      <c r="S1004" s="59" t="s">
        <v>2115</v>
      </c>
    </row>
    <row r="1005" spans="1:19">
      <c r="A1005" s="59" t="s">
        <v>2884</v>
      </c>
      <c r="B1005" s="59">
        <v>3</v>
      </c>
      <c r="C1005" s="59">
        <v>15049139</v>
      </c>
      <c r="D1005" s="60">
        <v>2.5621769304800002E-6</v>
      </c>
      <c r="E1005" s="61">
        <f t="shared" si="16"/>
        <v>5.5913908834601838</v>
      </c>
      <c r="F1005" s="58">
        <v>5.4710000000000001</v>
      </c>
      <c r="G1005" s="59">
        <v>1</v>
      </c>
      <c r="H1005" s="59">
        <v>8.652E-3</v>
      </c>
      <c r="I1005" s="59">
        <v>15038985</v>
      </c>
      <c r="J1005" s="59">
        <v>15043310</v>
      </c>
      <c r="K1005" s="59" t="s">
        <v>285</v>
      </c>
      <c r="L1005" s="59">
        <v>-10154</v>
      </c>
      <c r="M1005" s="59" t="s">
        <v>286</v>
      </c>
      <c r="N1005" s="59" t="s">
        <v>2116</v>
      </c>
      <c r="O1005" s="59" t="s">
        <v>375</v>
      </c>
      <c r="P1005" s="59" t="s">
        <v>289</v>
      </c>
      <c r="Q1005" s="59" t="s">
        <v>289</v>
      </c>
      <c r="R1005" s="59" t="s">
        <v>376</v>
      </c>
      <c r="S1005" s="59" t="s">
        <v>2117</v>
      </c>
    </row>
    <row r="1006" spans="1:19">
      <c r="A1006" s="59" t="s">
        <v>2884</v>
      </c>
      <c r="B1006" s="59">
        <v>3</v>
      </c>
      <c r="C1006" s="59">
        <v>15049139</v>
      </c>
      <c r="D1006" s="60">
        <v>2.5621769304800002E-6</v>
      </c>
      <c r="E1006" s="61">
        <f t="shared" si="16"/>
        <v>5.5913908834601838</v>
      </c>
      <c r="F1006" s="58">
        <v>5.4710000000000001</v>
      </c>
      <c r="G1006" s="59">
        <v>1</v>
      </c>
      <c r="H1006" s="59">
        <v>8.652E-3</v>
      </c>
      <c r="I1006" s="59">
        <v>15048332</v>
      </c>
      <c r="J1006" s="59">
        <v>15048949</v>
      </c>
      <c r="K1006" s="59" t="s">
        <v>285</v>
      </c>
      <c r="L1006" s="59">
        <v>-807</v>
      </c>
      <c r="M1006" s="59" t="s">
        <v>286</v>
      </c>
      <c r="N1006" s="59" t="s">
        <v>2118</v>
      </c>
      <c r="O1006" s="59" t="s">
        <v>372</v>
      </c>
      <c r="P1006" s="59" t="s">
        <v>289</v>
      </c>
      <c r="Q1006" s="59" t="s">
        <v>289</v>
      </c>
      <c r="R1006" s="59" t="s">
        <v>289</v>
      </c>
      <c r="S1006" s="59" t="s">
        <v>2119</v>
      </c>
    </row>
    <row r="1007" spans="1:19">
      <c r="A1007" s="59" t="s">
        <v>2884</v>
      </c>
      <c r="B1007" s="59">
        <v>3</v>
      </c>
      <c r="C1007" s="59">
        <v>15049139</v>
      </c>
      <c r="D1007" s="60">
        <v>2.5621769304800002E-6</v>
      </c>
      <c r="E1007" s="61">
        <f t="shared" si="16"/>
        <v>5.5913908834601838</v>
      </c>
      <c r="F1007" s="58">
        <v>5.4710000000000001</v>
      </c>
      <c r="G1007" s="59">
        <v>1</v>
      </c>
      <c r="H1007" s="59">
        <v>8.652E-3</v>
      </c>
      <c r="I1007" s="59">
        <v>15048332</v>
      </c>
      <c r="J1007" s="59">
        <v>15048949</v>
      </c>
      <c r="K1007" s="59" t="s">
        <v>285</v>
      </c>
      <c r="L1007" s="59">
        <v>-807</v>
      </c>
      <c r="M1007" s="59" t="s">
        <v>286</v>
      </c>
      <c r="N1007" s="59" t="s">
        <v>2120</v>
      </c>
      <c r="O1007" s="59" t="s">
        <v>375</v>
      </c>
      <c r="P1007" s="59" t="s">
        <v>289</v>
      </c>
      <c r="Q1007" s="59" t="s">
        <v>289</v>
      </c>
      <c r="R1007" s="59" t="s">
        <v>376</v>
      </c>
      <c r="S1007" s="59" t="s">
        <v>2121</v>
      </c>
    </row>
    <row r="1008" spans="1:19">
      <c r="A1008" s="59" t="s">
        <v>2884</v>
      </c>
      <c r="B1008" s="59">
        <v>3</v>
      </c>
      <c r="C1008" s="59">
        <v>15049139</v>
      </c>
      <c r="D1008" s="60">
        <v>2.5621769304800002E-6</v>
      </c>
      <c r="E1008" s="61">
        <f t="shared" si="16"/>
        <v>5.5913908834601838</v>
      </c>
      <c r="F1008" s="58">
        <v>5.4710000000000001</v>
      </c>
      <c r="G1008" s="59">
        <v>1</v>
      </c>
      <c r="H1008" s="59">
        <v>8.652E-3</v>
      </c>
      <c r="I1008" s="59">
        <v>15052579</v>
      </c>
      <c r="J1008" s="59">
        <v>15057585</v>
      </c>
      <c r="K1008" s="59" t="s">
        <v>285</v>
      </c>
      <c r="L1008" s="59">
        <v>3440</v>
      </c>
      <c r="M1008" s="59" t="s">
        <v>303</v>
      </c>
      <c r="N1008" s="59" t="s">
        <v>2122</v>
      </c>
      <c r="O1008" s="59" t="s">
        <v>372</v>
      </c>
      <c r="P1008" s="59" t="s">
        <v>289</v>
      </c>
      <c r="Q1008" s="59" t="s">
        <v>289</v>
      </c>
      <c r="R1008" s="59" t="s">
        <v>289</v>
      </c>
      <c r="S1008" s="59" t="s">
        <v>2123</v>
      </c>
    </row>
    <row r="1009" spans="1:19">
      <c r="A1009" s="59" t="s">
        <v>2884</v>
      </c>
      <c r="B1009" s="59">
        <v>3</v>
      </c>
      <c r="C1009" s="59">
        <v>15049139</v>
      </c>
      <c r="D1009" s="60">
        <v>2.5621769304800002E-6</v>
      </c>
      <c r="E1009" s="61">
        <f t="shared" si="16"/>
        <v>5.5913908834601838</v>
      </c>
      <c r="F1009" s="58">
        <v>5.4710000000000001</v>
      </c>
      <c r="G1009" s="59">
        <v>1</v>
      </c>
      <c r="H1009" s="59">
        <v>8.652E-3</v>
      </c>
      <c r="I1009" s="59">
        <v>15052579</v>
      </c>
      <c r="J1009" s="59">
        <v>15057585</v>
      </c>
      <c r="K1009" s="59" t="s">
        <v>285</v>
      </c>
      <c r="L1009" s="59">
        <v>3440</v>
      </c>
      <c r="M1009" s="59" t="s">
        <v>303</v>
      </c>
      <c r="N1009" s="59" t="s">
        <v>2124</v>
      </c>
      <c r="O1009" s="59" t="s">
        <v>375</v>
      </c>
      <c r="P1009" s="59" t="s">
        <v>289</v>
      </c>
      <c r="Q1009" s="59" t="s">
        <v>289</v>
      </c>
      <c r="R1009" s="59" t="s">
        <v>376</v>
      </c>
      <c r="S1009" s="59" t="s">
        <v>2125</v>
      </c>
    </row>
    <row r="1010" spans="1:19">
      <c r="A1010" s="59" t="s">
        <v>2884</v>
      </c>
      <c r="B1010" s="59">
        <v>3</v>
      </c>
      <c r="C1010" s="59">
        <v>15049139</v>
      </c>
      <c r="D1010" s="60">
        <v>2.5621769304800002E-6</v>
      </c>
      <c r="E1010" s="61">
        <f t="shared" si="16"/>
        <v>5.5913908834601838</v>
      </c>
      <c r="F1010" s="58">
        <v>5.4710000000000001</v>
      </c>
      <c r="G1010" s="59">
        <v>1</v>
      </c>
      <c r="H1010" s="59">
        <v>8.652E-3</v>
      </c>
      <c r="I1010" s="59">
        <v>15044243</v>
      </c>
      <c r="J1010" s="59">
        <v>15044368</v>
      </c>
      <c r="K1010" s="59" t="s">
        <v>285</v>
      </c>
      <c r="L1010" s="59">
        <v>-4896</v>
      </c>
      <c r="M1010" s="59" t="s">
        <v>286</v>
      </c>
      <c r="N1010" s="59" t="s">
        <v>2126</v>
      </c>
      <c r="O1010" s="59" t="s">
        <v>319</v>
      </c>
      <c r="P1010" s="59" t="s">
        <v>289</v>
      </c>
      <c r="Q1010" s="59" t="s">
        <v>289</v>
      </c>
      <c r="R1010" s="59" t="s">
        <v>289</v>
      </c>
      <c r="S1010" s="59" t="s">
        <v>2127</v>
      </c>
    </row>
    <row r="1011" spans="1:19">
      <c r="A1011" s="59" t="s">
        <v>2884</v>
      </c>
      <c r="B1011" s="59">
        <v>3</v>
      </c>
      <c r="C1011" s="59">
        <v>15049139</v>
      </c>
      <c r="D1011" s="60">
        <v>2.5621769304800002E-6</v>
      </c>
      <c r="E1011" s="61">
        <f t="shared" si="16"/>
        <v>5.5913908834601838</v>
      </c>
      <c r="F1011" s="58">
        <v>5.4710000000000001</v>
      </c>
      <c r="G1011" s="59">
        <v>1</v>
      </c>
      <c r="H1011" s="59">
        <v>8.652E-3</v>
      </c>
      <c r="I1011" s="59">
        <v>15051208</v>
      </c>
      <c r="J1011" s="59">
        <v>15051303</v>
      </c>
      <c r="K1011" s="59" t="s">
        <v>285</v>
      </c>
      <c r="L1011" s="59">
        <v>2069</v>
      </c>
      <c r="M1011" s="59" t="s">
        <v>303</v>
      </c>
      <c r="N1011" s="59" t="s">
        <v>2128</v>
      </c>
      <c r="O1011" s="59" t="s">
        <v>319</v>
      </c>
      <c r="P1011" s="59" t="s">
        <v>289</v>
      </c>
      <c r="Q1011" s="59" t="s">
        <v>289</v>
      </c>
      <c r="R1011" s="59" t="s">
        <v>289</v>
      </c>
      <c r="S1011" s="59" t="s">
        <v>2129</v>
      </c>
    </row>
    <row r="1012" spans="1:19">
      <c r="A1012" s="59" t="s">
        <v>2884</v>
      </c>
      <c r="B1012" s="59">
        <v>3</v>
      </c>
      <c r="C1012" s="59">
        <v>15049139</v>
      </c>
      <c r="D1012" s="60">
        <v>2.5621769304800002E-6</v>
      </c>
      <c r="E1012" s="61">
        <f t="shared" si="16"/>
        <v>5.5913908834601838</v>
      </c>
      <c r="F1012" s="58">
        <v>5.4710000000000001</v>
      </c>
      <c r="G1012" s="59">
        <v>1</v>
      </c>
      <c r="H1012" s="59">
        <v>8.652E-3</v>
      </c>
      <c r="I1012" s="59">
        <v>15044566</v>
      </c>
      <c r="J1012" s="59">
        <v>15046814</v>
      </c>
      <c r="K1012" s="59" t="s">
        <v>321</v>
      </c>
      <c r="L1012" s="59">
        <v>-2325</v>
      </c>
      <c r="M1012" s="59" t="s">
        <v>303</v>
      </c>
      <c r="N1012" s="59" t="s">
        <v>2130</v>
      </c>
      <c r="O1012" s="59" t="s">
        <v>372</v>
      </c>
      <c r="P1012" s="59" t="s">
        <v>289</v>
      </c>
      <c r="Q1012" s="59" t="s">
        <v>289</v>
      </c>
      <c r="R1012" s="59" t="s">
        <v>289</v>
      </c>
      <c r="S1012" s="59" t="s">
        <v>2131</v>
      </c>
    </row>
    <row r="1013" spans="1:19">
      <c r="A1013" s="59" t="s">
        <v>2884</v>
      </c>
      <c r="B1013" s="59">
        <v>3</v>
      </c>
      <c r="C1013" s="59">
        <v>15049139</v>
      </c>
      <c r="D1013" s="60">
        <v>2.5621769304800002E-6</v>
      </c>
      <c r="E1013" s="61">
        <f t="shared" si="16"/>
        <v>5.5913908834601838</v>
      </c>
      <c r="F1013" s="58">
        <v>5.4710000000000001</v>
      </c>
      <c r="G1013" s="59">
        <v>1</v>
      </c>
      <c r="H1013" s="59">
        <v>8.652E-3</v>
      </c>
      <c r="I1013" s="59">
        <v>15044566</v>
      </c>
      <c r="J1013" s="59">
        <v>15046814</v>
      </c>
      <c r="K1013" s="59" t="s">
        <v>321</v>
      </c>
      <c r="L1013" s="59">
        <v>-2325</v>
      </c>
      <c r="M1013" s="59" t="s">
        <v>303</v>
      </c>
      <c r="N1013" s="59" t="s">
        <v>2132</v>
      </c>
      <c r="O1013" s="59" t="s">
        <v>375</v>
      </c>
      <c r="P1013" s="59" t="s">
        <v>289</v>
      </c>
      <c r="Q1013" s="59" t="s">
        <v>289</v>
      </c>
      <c r="R1013" s="59" t="s">
        <v>376</v>
      </c>
      <c r="S1013" s="59" t="s">
        <v>1512</v>
      </c>
    </row>
    <row r="1014" spans="1:19">
      <c r="A1014" s="59" t="s">
        <v>2884</v>
      </c>
      <c r="B1014" s="59">
        <v>3</v>
      </c>
      <c r="C1014" s="59">
        <v>15049139</v>
      </c>
      <c r="D1014" s="60">
        <v>2.5621769304800002E-6</v>
      </c>
      <c r="E1014" s="61">
        <f t="shared" si="16"/>
        <v>5.5913908834601838</v>
      </c>
      <c r="F1014" s="58">
        <v>5.4710000000000001</v>
      </c>
      <c r="G1014" s="59">
        <v>1</v>
      </c>
      <c r="H1014" s="59">
        <v>8.652E-3</v>
      </c>
      <c r="I1014" s="59">
        <v>15058239</v>
      </c>
      <c r="J1014" s="59">
        <v>15058928</v>
      </c>
      <c r="K1014" s="59" t="s">
        <v>321</v>
      </c>
      <c r="L1014" s="59">
        <v>9789</v>
      </c>
      <c r="M1014" s="59" t="s">
        <v>286</v>
      </c>
      <c r="N1014" s="59" t="s">
        <v>2133</v>
      </c>
      <c r="O1014" s="59" t="s">
        <v>372</v>
      </c>
      <c r="P1014" s="59" t="s">
        <v>289</v>
      </c>
      <c r="Q1014" s="59" t="s">
        <v>289</v>
      </c>
      <c r="R1014" s="59" t="s">
        <v>289</v>
      </c>
      <c r="S1014" s="59" t="s">
        <v>2134</v>
      </c>
    </row>
    <row r="1015" spans="1:19">
      <c r="A1015" s="59" t="s">
        <v>2884</v>
      </c>
      <c r="B1015" s="59">
        <v>3</v>
      </c>
      <c r="C1015" s="59">
        <v>15049139</v>
      </c>
      <c r="D1015" s="60">
        <v>2.5621769304800002E-6</v>
      </c>
      <c r="E1015" s="61">
        <f t="shared" si="16"/>
        <v>5.5913908834601838</v>
      </c>
      <c r="F1015" s="58">
        <v>5.4710000000000001</v>
      </c>
      <c r="G1015" s="59">
        <v>1</v>
      </c>
      <c r="H1015" s="59">
        <v>8.652E-3</v>
      </c>
      <c r="I1015" s="59">
        <v>15058239</v>
      </c>
      <c r="J1015" s="59">
        <v>15058928</v>
      </c>
      <c r="K1015" s="59" t="s">
        <v>321</v>
      </c>
      <c r="L1015" s="59">
        <v>9789</v>
      </c>
      <c r="M1015" s="59" t="s">
        <v>286</v>
      </c>
      <c r="N1015" s="59" t="s">
        <v>2135</v>
      </c>
      <c r="O1015" s="59" t="s">
        <v>375</v>
      </c>
      <c r="P1015" s="59" t="s">
        <v>289</v>
      </c>
      <c r="Q1015" s="59" t="s">
        <v>289</v>
      </c>
      <c r="R1015" s="59" t="s">
        <v>376</v>
      </c>
      <c r="S1015" s="59" t="s">
        <v>1512</v>
      </c>
    </row>
    <row r="1016" spans="1:19">
      <c r="A1016" s="59" t="s">
        <v>2884</v>
      </c>
      <c r="B1016" s="59">
        <v>1</v>
      </c>
      <c r="C1016" s="59">
        <v>2439854</v>
      </c>
      <c r="D1016" s="60">
        <v>2.8242829210900002E-6</v>
      </c>
      <c r="E1016" s="61">
        <f t="shared" si="16"/>
        <v>5.5490918002145246</v>
      </c>
      <c r="F1016" s="58">
        <v>5.4710000000000001</v>
      </c>
      <c r="G1016" s="59">
        <v>1</v>
      </c>
      <c r="H1016" s="59">
        <v>9.0900000000000009E-3</v>
      </c>
      <c r="I1016" s="59">
        <v>2437330</v>
      </c>
      <c r="J1016" s="59">
        <v>2439665</v>
      </c>
      <c r="K1016" s="59" t="s">
        <v>285</v>
      </c>
      <c r="L1016" s="59">
        <v>-2524</v>
      </c>
      <c r="M1016" s="59" t="s">
        <v>286</v>
      </c>
      <c r="N1016" s="59" t="s">
        <v>2136</v>
      </c>
      <c r="O1016" s="59" t="s">
        <v>288</v>
      </c>
      <c r="P1016" s="59" t="s">
        <v>2137</v>
      </c>
      <c r="Q1016" s="59" t="s">
        <v>2138</v>
      </c>
      <c r="R1016" s="59" t="s">
        <v>289</v>
      </c>
      <c r="S1016" s="59" t="s">
        <v>2139</v>
      </c>
    </row>
    <row r="1017" spans="1:19">
      <c r="A1017" s="59" t="s">
        <v>2884</v>
      </c>
      <c r="B1017" s="59">
        <v>1</v>
      </c>
      <c r="C1017" s="59">
        <v>2439854</v>
      </c>
      <c r="D1017" s="60">
        <v>2.8242829210900002E-6</v>
      </c>
      <c r="E1017" s="61">
        <f t="shared" si="16"/>
        <v>5.5490918002145246</v>
      </c>
      <c r="F1017" s="58">
        <v>5.4710000000000001</v>
      </c>
      <c r="G1017" s="59">
        <v>1</v>
      </c>
      <c r="H1017" s="59">
        <v>9.0900000000000009E-3</v>
      </c>
      <c r="I1017" s="59">
        <v>2437330</v>
      </c>
      <c r="J1017" s="59">
        <v>2439665</v>
      </c>
      <c r="K1017" s="59" t="s">
        <v>285</v>
      </c>
      <c r="L1017" s="59">
        <v>-2524</v>
      </c>
      <c r="M1017" s="59" t="s">
        <v>286</v>
      </c>
      <c r="N1017" s="59" t="s">
        <v>2140</v>
      </c>
      <c r="O1017" s="59" t="s">
        <v>292</v>
      </c>
      <c r="P1017" s="59" t="s">
        <v>2137</v>
      </c>
      <c r="Q1017" s="59" t="s">
        <v>2138</v>
      </c>
      <c r="R1017" s="59" t="s">
        <v>2141</v>
      </c>
      <c r="S1017" s="59" t="s">
        <v>2142</v>
      </c>
    </row>
    <row r="1018" spans="1:19">
      <c r="A1018" s="59" t="s">
        <v>2884</v>
      </c>
      <c r="B1018" s="59">
        <v>1</v>
      </c>
      <c r="C1018" s="59">
        <v>2439854</v>
      </c>
      <c r="D1018" s="60">
        <v>2.8242829210900002E-6</v>
      </c>
      <c r="E1018" s="61">
        <f t="shared" si="16"/>
        <v>5.5490918002145246</v>
      </c>
      <c r="F1018" s="58">
        <v>5.4710000000000001</v>
      </c>
      <c r="G1018" s="59">
        <v>1</v>
      </c>
      <c r="H1018" s="59">
        <v>9.0900000000000009E-3</v>
      </c>
      <c r="I1018" s="59">
        <v>2437437</v>
      </c>
      <c r="J1018" s="59">
        <v>2439665</v>
      </c>
      <c r="K1018" s="59" t="s">
        <v>285</v>
      </c>
      <c r="L1018" s="59">
        <v>-2417</v>
      </c>
      <c r="M1018" s="59" t="s">
        <v>286</v>
      </c>
      <c r="N1018" s="59" t="s">
        <v>2143</v>
      </c>
      <c r="O1018" s="59" t="s">
        <v>292</v>
      </c>
      <c r="P1018" s="59" t="s">
        <v>2137</v>
      </c>
      <c r="Q1018" s="59" t="s">
        <v>2138</v>
      </c>
      <c r="R1018" s="59" t="s">
        <v>2141</v>
      </c>
      <c r="S1018" s="59" t="s">
        <v>2144</v>
      </c>
    </row>
    <row r="1019" spans="1:19">
      <c r="A1019" s="59" t="s">
        <v>2884</v>
      </c>
      <c r="B1019" s="59">
        <v>1</v>
      </c>
      <c r="C1019" s="59">
        <v>2439854</v>
      </c>
      <c r="D1019" s="60">
        <v>2.8242829210900002E-6</v>
      </c>
      <c r="E1019" s="61">
        <f t="shared" si="16"/>
        <v>5.5490918002145246</v>
      </c>
      <c r="F1019" s="58">
        <v>5.4710000000000001</v>
      </c>
      <c r="G1019" s="59">
        <v>1</v>
      </c>
      <c r="H1019" s="59">
        <v>9.0900000000000009E-3</v>
      </c>
      <c r="I1019" s="59">
        <v>2437725</v>
      </c>
      <c r="J1019" s="59">
        <v>2439665</v>
      </c>
      <c r="K1019" s="59" t="s">
        <v>285</v>
      </c>
      <c r="L1019" s="59">
        <v>-2129</v>
      </c>
      <c r="M1019" s="59" t="s">
        <v>286</v>
      </c>
      <c r="N1019" s="59" t="s">
        <v>2145</v>
      </c>
      <c r="O1019" s="59" t="s">
        <v>292</v>
      </c>
      <c r="P1019" s="59" t="s">
        <v>2137</v>
      </c>
      <c r="Q1019" s="59" t="s">
        <v>2138</v>
      </c>
      <c r="R1019" s="59" t="s">
        <v>2141</v>
      </c>
      <c r="S1019" s="59" t="s">
        <v>2146</v>
      </c>
    </row>
    <row r="1020" spans="1:19">
      <c r="A1020" s="59" t="s">
        <v>2884</v>
      </c>
      <c r="B1020" s="59">
        <v>1</v>
      </c>
      <c r="C1020" s="59">
        <v>2439854</v>
      </c>
      <c r="D1020" s="60">
        <v>2.8242829210900002E-6</v>
      </c>
      <c r="E1020" s="61">
        <f t="shared" si="16"/>
        <v>5.5490918002145246</v>
      </c>
      <c r="F1020" s="58">
        <v>5.4710000000000001</v>
      </c>
      <c r="G1020" s="59">
        <v>1</v>
      </c>
      <c r="H1020" s="59">
        <v>9.0900000000000009E-3</v>
      </c>
      <c r="I1020" s="59">
        <v>2437478</v>
      </c>
      <c r="J1020" s="59">
        <v>2439665</v>
      </c>
      <c r="K1020" s="59" t="s">
        <v>285</v>
      </c>
      <c r="L1020" s="59">
        <v>-2376</v>
      </c>
      <c r="M1020" s="59" t="s">
        <v>286</v>
      </c>
      <c r="N1020" s="59" t="s">
        <v>2147</v>
      </c>
      <c r="O1020" s="59" t="s">
        <v>292</v>
      </c>
      <c r="P1020" s="59" t="s">
        <v>2137</v>
      </c>
      <c r="Q1020" s="59" t="s">
        <v>2138</v>
      </c>
      <c r="R1020" s="59" t="s">
        <v>2141</v>
      </c>
      <c r="S1020" s="59" t="s">
        <v>2148</v>
      </c>
    </row>
    <row r="1021" spans="1:19">
      <c r="A1021" s="59" t="s">
        <v>2884</v>
      </c>
      <c r="B1021" s="59">
        <v>1</v>
      </c>
      <c r="C1021" s="59">
        <v>2439854</v>
      </c>
      <c r="D1021" s="60">
        <v>2.8242829210900002E-6</v>
      </c>
      <c r="E1021" s="61">
        <f t="shared" si="16"/>
        <v>5.5490918002145246</v>
      </c>
      <c r="F1021" s="58">
        <v>5.4710000000000001</v>
      </c>
      <c r="G1021" s="59">
        <v>1</v>
      </c>
      <c r="H1021" s="59">
        <v>9.0900000000000009E-3</v>
      </c>
      <c r="I1021" s="59">
        <v>2437478</v>
      </c>
      <c r="J1021" s="59">
        <v>2439665</v>
      </c>
      <c r="K1021" s="59" t="s">
        <v>285</v>
      </c>
      <c r="L1021" s="59">
        <v>-2376</v>
      </c>
      <c r="M1021" s="59" t="s">
        <v>286</v>
      </c>
      <c r="N1021" s="59" t="s">
        <v>2149</v>
      </c>
      <c r="O1021" s="59" t="s">
        <v>292</v>
      </c>
      <c r="P1021" s="59" t="s">
        <v>2137</v>
      </c>
      <c r="Q1021" s="59" t="s">
        <v>2138</v>
      </c>
      <c r="R1021" s="59" t="s">
        <v>2141</v>
      </c>
      <c r="S1021" s="59" t="s">
        <v>2150</v>
      </c>
    </row>
    <row r="1022" spans="1:19">
      <c r="A1022" s="59" t="s">
        <v>2884</v>
      </c>
      <c r="B1022" s="59">
        <v>1</v>
      </c>
      <c r="C1022" s="59">
        <v>2439854</v>
      </c>
      <c r="D1022" s="60">
        <v>2.8242829210900002E-6</v>
      </c>
      <c r="E1022" s="61">
        <f t="shared" si="16"/>
        <v>5.5490918002145246</v>
      </c>
      <c r="F1022" s="58">
        <v>5.4710000000000001</v>
      </c>
      <c r="G1022" s="59">
        <v>1</v>
      </c>
      <c r="H1022" s="59">
        <v>9.0900000000000009E-3</v>
      </c>
      <c r="I1022" s="59">
        <v>2437330</v>
      </c>
      <c r="J1022" s="59">
        <v>2439665</v>
      </c>
      <c r="K1022" s="59" t="s">
        <v>285</v>
      </c>
      <c r="L1022" s="59">
        <v>-2524</v>
      </c>
      <c r="M1022" s="59" t="s">
        <v>286</v>
      </c>
      <c r="N1022" s="59" t="s">
        <v>2151</v>
      </c>
      <c r="O1022" s="59" t="s">
        <v>292</v>
      </c>
      <c r="P1022" s="59" t="s">
        <v>2137</v>
      </c>
      <c r="Q1022" s="59" t="s">
        <v>2138</v>
      </c>
      <c r="R1022" s="59" t="s">
        <v>2141</v>
      </c>
      <c r="S1022" s="59" t="s">
        <v>2152</v>
      </c>
    </row>
    <row r="1023" spans="1:19">
      <c r="A1023" s="59" t="s">
        <v>2884</v>
      </c>
      <c r="B1023" s="59">
        <v>1</v>
      </c>
      <c r="C1023" s="59">
        <v>2439854</v>
      </c>
      <c r="D1023" s="60">
        <v>2.8242829210900002E-6</v>
      </c>
      <c r="E1023" s="61">
        <f t="shared" si="16"/>
        <v>5.5490918002145246</v>
      </c>
      <c r="F1023" s="58">
        <v>5.4710000000000001</v>
      </c>
      <c r="G1023" s="59">
        <v>1</v>
      </c>
      <c r="H1023" s="59">
        <v>9.0900000000000009E-3</v>
      </c>
      <c r="I1023" s="59">
        <v>2437478</v>
      </c>
      <c r="J1023" s="59">
        <v>2439665</v>
      </c>
      <c r="K1023" s="59" t="s">
        <v>285</v>
      </c>
      <c r="L1023" s="59">
        <v>-2376</v>
      </c>
      <c r="M1023" s="59" t="s">
        <v>286</v>
      </c>
      <c r="N1023" s="59" t="s">
        <v>2153</v>
      </c>
      <c r="O1023" s="59" t="s">
        <v>292</v>
      </c>
      <c r="P1023" s="59" t="s">
        <v>2137</v>
      </c>
      <c r="Q1023" s="59" t="s">
        <v>2138</v>
      </c>
      <c r="R1023" s="59" t="s">
        <v>2141</v>
      </c>
      <c r="S1023" s="59" t="s">
        <v>2154</v>
      </c>
    </row>
    <row r="1024" spans="1:19">
      <c r="A1024" s="59" t="s">
        <v>2884</v>
      </c>
      <c r="B1024" s="59">
        <v>1</v>
      </c>
      <c r="C1024" s="59">
        <v>2439854</v>
      </c>
      <c r="D1024" s="60">
        <v>2.8242829210900002E-6</v>
      </c>
      <c r="E1024" s="61">
        <f t="shared" si="16"/>
        <v>5.5490918002145246</v>
      </c>
      <c r="F1024" s="58">
        <v>5.4710000000000001</v>
      </c>
      <c r="G1024" s="59">
        <v>1</v>
      </c>
      <c r="H1024" s="59">
        <v>9.0900000000000009E-3</v>
      </c>
      <c r="I1024" s="59">
        <v>2437560</v>
      </c>
      <c r="J1024" s="59">
        <v>2439665</v>
      </c>
      <c r="K1024" s="59" t="s">
        <v>285</v>
      </c>
      <c r="L1024" s="59">
        <v>-2294</v>
      </c>
      <c r="M1024" s="59" t="s">
        <v>286</v>
      </c>
      <c r="N1024" s="59" t="s">
        <v>2155</v>
      </c>
      <c r="O1024" s="59" t="s">
        <v>292</v>
      </c>
      <c r="P1024" s="59" t="s">
        <v>2137</v>
      </c>
      <c r="Q1024" s="59" t="s">
        <v>2138</v>
      </c>
      <c r="R1024" s="59" t="s">
        <v>2141</v>
      </c>
      <c r="S1024" s="59" t="s">
        <v>2156</v>
      </c>
    </row>
    <row r="1025" spans="1:19">
      <c r="A1025" s="59" t="s">
        <v>2884</v>
      </c>
      <c r="B1025" s="59">
        <v>1</v>
      </c>
      <c r="C1025" s="59">
        <v>2439854</v>
      </c>
      <c r="D1025" s="60">
        <v>2.8242829210900002E-6</v>
      </c>
      <c r="E1025" s="61">
        <f t="shared" si="16"/>
        <v>5.5490918002145246</v>
      </c>
      <c r="F1025" s="58">
        <v>5.4710000000000001</v>
      </c>
      <c r="G1025" s="59">
        <v>1</v>
      </c>
      <c r="H1025" s="59">
        <v>9.0900000000000009E-3</v>
      </c>
      <c r="I1025" s="59">
        <v>2442622</v>
      </c>
      <c r="J1025" s="59">
        <v>2443632</v>
      </c>
      <c r="K1025" s="59" t="s">
        <v>285</v>
      </c>
      <c r="L1025" s="59">
        <v>2768</v>
      </c>
      <c r="M1025" s="59" t="s">
        <v>303</v>
      </c>
      <c r="N1025" s="59" t="s">
        <v>2157</v>
      </c>
      <c r="O1025" s="59" t="s">
        <v>288</v>
      </c>
      <c r="P1025" s="59" t="s">
        <v>2158</v>
      </c>
      <c r="Q1025" s="59" t="s">
        <v>2159</v>
      </c>
      <c r="R1025" s="59" t="s">
        <v>289</v>
      </c>
      <c r="S1025" s="59" t="s">
        <v>2160</v>
      </c>
    </row>
    <row r="1026" spans="1:19">
      <c r="A1026" s="59" t="s">
        <v>2884</v>
      </c>
      <c r="B1026" s="59">
        <v>1</v>
      </c>
      <c r="C1026" s="59">
        <v>2439854</v>
      </c>
      <c r="D1026" s="60">
        <v>2.8242829210900002E-6</v>
      </c>
      <c r="E1026" s="61">
        <f t="shared" si="16"/>
        <v>5.5490918002145246</v>
      </c>
      <c r="F1026" s="58">
        <v>5.4710000000000001</v>
      </c>
      <c r="G1026" s="59">
        <v>1</v>
      </c>
      <c r="H1026" s="59">
        <v>9.0900000000000009E-3</v>
      </c>
      <c r="I1026" s="59">
        <v>2442622</v>
      </c>
      <c r="J1026" s="59">
        <v>2443632</v>
      </c>
      <c r="K1026" s="59" t="s">
        <v>285</v>
      </c>
      <c r="L1026" s="59">
        <v>2768</v>
      </c>
      <c r="M1026" s="59" t="s">
        <v>303</v>
      </c>
      <c r="N1026" s="59" t="s">
        <v>2161</v>
      </c>
      <c r="O1026" s="59" t="s">
        <v>292</v>
      </c>
      <c r="P1026" s="59" t="s">
        <v>2158</v>
      </c>
      <c r="Q1026" s="59" t="s">
        <v>2159</v>
      </c>
      <c r="R1026" s="59" t="s">
        <v>2159</v>
      </c>
      <c r="S1026" s="59" t="s">
        <v>2162</v>
      </c>
    </row>
    <row r="1027" spans="1:19">
      <c r="A1027" s="59" t="s">
        <v>2884</v>
      </c>
      <c r="B1027" s="59">
        <v>1</v>
      </c>
      <c r="C1027" s="59">
        <v>2439854</v>
      </c>
      <c r="D1027" s="60">
        <v>2.8242829210900002E-6</v>
      </c>
      <c r="E1027" s="61">
        <f t="shared" si="16"/>
        <v>5.5490918002145246</v>
      </c>
      <c r="F1027" s="58">
        <v>5.4710000000000001</v>
      </c>
      <c r="G1027" s="59">
        <v>1</v>
      </c>
      <c r="H1027" s="59">
        <v>9.0900000000000009E-3</v>
      </c>
      <c r="I1027" s="59">
        <v>2445470</v>
      </c>
      <c r="J1027" s="59">
        <v>2454645</v>
      </c>
      <c r="K1027" s="59" t="s">
        <v>285</v>
      </c>
      <c r="L1027" s="59">
        <v>5616</v>
      </c>
      <c r="M1027" s="59" t="s">
        <v>303</v>
      </c>
      <c r="N1027" s="59" t="s">
        <v>2163</v>
      </c>
      <c r="O1027" s="59" t="s">
        <v>288</v>
      </c>
      <c r="P1027" s="59" t="s">
        <v>2164</v>
      </c>
      <c r="Q1027" s="59" t="s">
        <v>2165</v>
      </c>
      <c r="R1027" s="59" t="s">
        <v>289</v>
      </c>
      <c r="S1027" s="59" t="s">
        <v>2166</v>
      </c>
    </row>
    <row r="1028" spans="1:19">
      <c r="A1028" s="59" t="s">
        <v>2884</v>
      </c>
      <c r="B1028" s="59">
        <v>1</v>
      </c>
      <c r="C1028" s="59">
        <v>2439854</v>
      </c>
      <c r="D1028" s="60">
        <v>2.8242829210900002E-6</v>
      </c>
      <c r="E1028" s="61">
        <f t="shared" si="16"/>
        <v>5.5490918002145246</v>
      </c>
      <c r="F1028" s="58">
        <v>5.4710000000000001</v>
      </c>
      <c r="G1028" s="59">
        <v>1</v>
      </c>
      <c r="H1028" s="59">
        <v>9.0900000000000009E-3</v>
      </c>
      <c r="I1028" s="59">
        <v>2445470</v>
      </c>
      <c r="J1028" s="59">
        <v>2454645</v>
      </c>
      <c r="K1028" s="59" t="s">
        <v>285</v>
      </c>
      <c r="L1028" s="59">
        <v>5616</v>
      </c>
      <c r="M1028" s="59" t="s">
        <v>303</v>
      </c>
      <c r="N1028" s="59" t="s">
        <v>2167</v>
      </c>
      <c r="O1028" s="59" t="s">
        <v>292</v>
      </c>
      <c r="P1028" s="59" t="s">
        <v>2164</v>
      </c>
      <c r="Q1028" s="59" t="s">
        <v>2165</v>
      </c>
      <c r="R1028" s="59" t="s">
        <v>2165</v>
      </c>
      <c r="S1028" s="59" t="s">
        <v>2168</v>
      </c>
    </row>
    <row r="1029" spans="1:19">
      <c r="A1029" s="59" t="s">
        <v>2884</v>
      </c>
      <c r="B1029" s="59">
        <v>1</v>
      </c>
      <c r="C1029" s="59">
        <v>2439854</v>
      </c>
      <c r="D1029" s="60">
        <v>2.8242829210900002E-6</v>
      </c>
      <c r="E1029" s="61">
        <f t="shared" si="16"/>
        <v>5.5490918002145246</v>
      </c>
      <c r="F1029" s="58">
        <v>5.4710000000000001</v>
      </c>
      <c r="G1029" s="59">
        <v>1</v>
      </c>
      <c r="H1029" s="59">
        <v>9.0900000000000009E-3</v>
      </c>
      <c r="I1029" s="59">
        <v>2446086</v>
      </c>
      <c r="J1029" s="59">
        <v>2454645</v>
      </c>
      <c r="K1029" s="59" t="s">
        <v>285</v>
      </c>
      <c r="L1029" s="59">
        <v>6232</v>
      </c>
      <c r="M1029" s="59" t="s">
        <v>303</v>
      </c>
      <c r="N1029" s="59" t="s">
        <v>2169</v>
      </c>
      <c r="O1029" s="59" t="s">
        <v>292</v>
      </c>
      <c r="P1029" s="59" t="s">
        <v>2164</v>
      </c>
      <c r="Q1029" s="59" t="s">
        <v>2165</v>
      </c>
      <c r="R1029" s="59" t="s">
        <v>2165</v>
      </c>
      <c r="S1029" s="59" t="s">
        <v>2168</v>
      </c>
    </row>
    <row r="1030" spans="1:19">
      <c r="A1030" s="59" t="s">
        <v>2884</v>
      </c>
      <c r="B1030" s="59">
        <v>1</v>
      </c>
      <c r="C1030" s="59">
        <v>2439854</v>
      </c>
      <c r="D1030" s="60">
        <v>2.8242829210900002E-6</v>
      </c>
      <c r="E1030" s="61">
        <f t="shared" si="16"/>
        <v>5.5490918002145246</v>
      </c>
      <c r="F1030" s="58">
        <v>5.4710000000000001</v>
      </c>
      <c r="G1030" s="59">
        <v>1</v>
      </c>
      <c r="H1030" s="59">
        <v>9.0900000000000009E-3</v>
      </c>
      <c r="I1030" s="59">
        <v>2428773</v>
      </c>
      <c r="J1030" s="59">
        <v>2432057</v>
      </c>
      <c r="K1030" s="59" t="s">
        <v>321</v>
      </c>
      <c r="L1030" s="59">
        <v>-7797</v>
      </c>
      <c r="M1030" s="59" t="s">
        <v>303</v>
      </c>
      <c r="N1030" s="59" t="s">
        <v>2170</v>
      </c>
      <c r="O1030" s="59" t="s">
        <v>288</v>
      </c>
      <c r="P1030" s="59" t="s">
        <v>289</v>
      </c>
      <c r="Q1030" s="59" t="s">
        <v>289</v>
      </c>
      <c r="R1030" s="59" t="s">
        <v>289</v>
      </c>
      <c r="S1030" s="59" t="s">
        <v>2171</v>
      </c>
    </row>
    <row r="1031" spans="1:19">
      <c r="A1031" s="59" t="s">
        <v>2884</v>
      </c>
      <c r="B1031" s="59">
        <v>1</v>
      </c>
      <c r="C1031" s="59">
        <v>2439854</v>
      </c>
      <c r="D1031" s="60">
        <v>2.8242829210900002E-6</v>
      </c>
      <c r="E1031" s="61">
        <f t="shared" si="16"/>
        <v>5.5490918002145246</v>
      </c>
      <c r="F1031" s="58">
        <v>5.4710000000000001</v>
      </c>
      <c r="G1031" s="59">
        <v>1</v>
      </c>
      <c r="H1031" s="59">
        <v>9.0900000000000009E-3</v>
      </c>
      <c r="I1031" s="59">
        <v>2429699</v>
      </c>
      <c r="J1031" s="59">
        <v>2432034</v>
      </c>
      <c r="K1031" s="59" t="s">
        <v>321</v>
      </c>
      <c r="L1031" s="59">
        <v>-7820</v>
      </c>
      <c r="M1031" s="59" t="s">
        <v>303</v>
      </c>
      <c r="N1031" s="59" t="s">
        <v>2172</v>
      </c>
      <c r="O1031" s="59" t="s">
        <v>292</v>
      </c>
      <c r="P1031" s="59" t="s">
        <v>289</v>
      </c>
      <c r="Q1031" s="59" t="s">
        <v>289</v>
      </c>
      <c r="R1031" s="59" t="s">
        <v>603</v>
      </c>
      <c r="S1031" s="59" t="s">
        <v>2173</v>
      </c>
    </row>
    <row r="1032" spans="1:19">
      <c r="A1032" s="59" t="s">
        <v>2884</v>
      </c>
      <c r="B1032" s="59">
        <v>1</v>
      </c>
      <c r="C1032" s="59">
        <v>2439854</v>
      </c>
      <c r="D1032" s="60">
        <v>2.8242829210900002E-6</v>
      </c>
      <c r="E1032" s="61">
        <f t="shared" si="16"/>
        <v>5.5490918002145246</v>
      </c>
      <c r="F1032" s="58">
        <v>5.4710000000000001</v>
      </c>
      <c r="G1032" s="59">
        <v>1</v>
      </c>
      <c r="H1032" s="59">
        <v>9.0900000000000009E-3</v>
      </c>
      <c r="I1032" s="59">
        <v>2428773</v>
      </c>
      <c r="J1032" s="59">
        <v>2432057</v>
      </c>
      <c r="K1032" s="59" t="s">
        <v>321</v>
      </c>
      <c r="L1032" s="59">
        <v>-7797</v>
      </c>
      <c r="M1032" s="59" t="s">
        <v>303</v>
      </c>
      <c r="N1032" s="59" t="s">
        <v>2174</v>
      </c>
      <c r="O1032" s="59" t="s">
        <v>292</v>
      </c>
      <c r="P1032" s="59" t="s">
        <v>289</v>
      </c>
      <c r="Q1032" s="59" t="s">
        <v>289</v>
      </c>
      <c r="R1032" s="59" t="s">
        <v>603</v>
      </c>
      <c r="S1032" s="59" t="s">
        <v>2175</v>
      </c>
    </row>
    <row r="1033" spans="1:19">
      <c r="A1033" s="59" t="s">
        <v>2884</v>
      </c>
      <c r="B1033" s="59">
        <v>1</v>
      </c>
      <c r="C1033" s="59">
        <v>2439854</v>
      </c>
      <c r="D1033" s="60">
        <v>2.8242829210900002E-6</v>
      </c>
      <c r="E1033" s="61">
        <f t="shared" si="16"/>
        <v>5.5490918002145246</v>
      </c>
      <c r="F1033" s="58">
        <v>5.4710000000000001</v>
      </c>
      <c r="G1033" s="59">
        <v>1</v>
      </c>
      <c r="H1033" s="59">
        <v>9.0900000000000009E-3</v>
      </c>
      <c r="I1033" s="59">
        <v>2434030</v>
      </c>
      <c r="J1033" s="59">
        <v>2435763</v>
      </c>
      <c r="K1033" s="59" t="s">
        <v>321</v>
      </c>
      <c r="L1033" s="59">
        <v>-4091</v>
      </c>
      <c r="M1033" s="59" t="s">
        <v>303</v>
      </c>
      <c r="N1033" s="59" t="s">
        <v>2176</v>
      </c>
      <c r="O1033" s="59" t="s">
        <v>288</v>
      </c>
      <c r="P1033" s="59" t="s">
        <v>2177</v>
      </c>
      <c r="Q1033" s="59" t="s">
        <v>289</v>
      </c>
      <c r="R1033" s="59" t="s">
        <v>289</v>
      </c>
      <c r="S1033" s="59" t="s">
        <v>2178</v>
      </c>
    </row>
    <row r="1034" spans="1:19">
      <c r="A1034" s="59" t="s">
        <v>2884</v>
      </c>
      <c r="B1034" s="59">
        <v>1</v>
      </c>
      <c r="C1034" s="59">
        <v>2439854</v>
      </c>
      <c r="D1034" s="60">
        <v>2.8242829210900002E-6</v>
      </c>
      <c r="E1034" s="61">
        <f t="shared" si="16"/>
        <v>5.5490918002145246</v>
      </c>
      <c r="F1034" s="58">
        <v>5.4710000000000001</v>
      </c>
      <c r="G1034" s="59">
        <v>1</v>
      </c>
      <c r="H1034" s="59">
        <v>9.0900000000000009E-3</v>
      </c>
      <c r="I1034" s="59">
        <v>2434030</v>
      </c>
      <c r="J1034" s="59">
        <v>2435763</v>
      </c>
      <c r="K1034" s="59" t="s">
        <v>321</v>
      </c>
      <c r="L1034" s="59">
        <v>-4091</v>
      </c>
      <c r="M1034" s="59" t="s">
        <v>303</v>
      </c>
      <c r="N1034" s="59" t="s">
        <v>2179</v>
      </c>
      <c r="O1034" s="59" t="s">
        <v>292</v>
      </c>
      <c r="P1034" s="59" t="s">
        <v>2177</v>
      </c>
      <c r="Q1034" s="59" t="s">
        <v>289</v>
      </c>
      <c r="R1034" s="59" t="s">
        <v>603</v>
      </c>
      <c r="S1034" s="59" t="s">
        <v>2180</v>
      </c>
    </row>
    <row r="1035" spans="1:19">
      <c r="A1035" s="59" t="s">
        <v>2884</v>
      </c>
      <c r="B1035" s="59">
        <v>1</v>
      </c>
      <c r="C1035" s="59">
        <v>2439854</v>
      </c>
      <c r="D1035" s="60">
        <v>2.8242829210900002E-6</v>
      </c>
      <c r="E1035" s="61">
        <f t="shared" si="16"/>
        <v>5.5490918002145246</v>
      </c>
      <c r="F1035" s="58">
        <v>5.4710000000000001</v>
      </c>
      <c r="G1035" s="59">
        <v>1</v>
      </c>
      <c r="H1035" s="59">
        <v>9.0900000000000009E-3</v>
      </c>
      <c r="I1035" s="59">
        <v>2434059</v>
      </c>
      <c r="J1035" s="59">
        <v>2435745</v>
      </c>
      <c r="K1035" s="59" t="s">
        <v>321</v>
      </c>
      <c r="L1035" s="59">
        <v>-4109</v>
      </c>
      <c r="M1035" s="59" t="s">
        <v>303</v>
      </c>
      <c r="N1035" s="59" t="s">
        <v>2181</v>
      </c>
      <c r="O1035" s="59" t="s">
        <v>292</v>
      </c>
      <c r="P1035" s="59" t="s">
        <v>2177</v>
      </c>
      <c r="Q1035" s="59" t="s">
        <v>289</v>
      </c>
      <c r="R1035" s="59" t="s">
        <v>603</v>
      </c>
      <c r="S1035" s="59" t="s">
        <v>2182</v>
      </c>
    </row>
    <row r="1036" spans="1:19">
      <c r="A1036" s="59" t="s">
        <v>2884</v>
      </c>
      <c r="B1036" s="59">
        <v>1</v>
      </c>
      <c r="C1036" s="59">
        <v>2439854</v>
      </c>
      <c r="D1036" s="60">
        <v>2.8242829210900002E-6</v>
      </c>
      <c r="E1036" s="61">
        <f t="shared" si="16"/>
        <v>5.5490918002145246</v>
      </c>
      <c r="F1036" s="58">
        <v>5.4710000000000001</v>
      </c>
      <c r="G1036" s="59">
        <v>1</v>
      </c>
      <c r="H1036" s="59">
        <v>9.0900000000000009E-3</v>
      </c>
      <c r="I1036" s="59">
        <v>2436467</v>
      </c>
      <c r="J1036" s="59">
        <v>2436959</v>
      </c>
      <c r="K1036" s="59" t="s">
        <v>321</v>
      </c>
      <c r="L1036" s="59">
        <v>-2895</v>
      </c>
      <c r="M1036" s="59" t="s">
        <v>303</v>
      </c>
      <c r="N1036" s="59" t="s">
        <v>2183</v>
      </c>
      <c r="O1036" s="59" t="s">
        <v>288</v>
      </c>
      <c r="P1036" s="59" t="s">
        <v>289</v>
      </c>
      <c r="Q1036" s="59" t="s">
        <v>289</v>
      </c>
      <c r="R1036" s="59" t="s">
        <v>289</v>
      </c>
      <c r="S1036" s="59" t="s">
        <v>2184</v>
      </c>
    </row>
    <row r="1037" spans="1:19">
      <c r="A1037" s="59" t="s">
        <v>2884</v>
      </c>
      <c r="B1037" s="59">
        <v>1</v>
      </c>
      <c r="C1037" s="59">
        <v>2439854</v>
      </c>
      <c r="D1037" s="60">
        <v>2.8242829210900002E-6</v>
      </c>
      <c r="E1037" s="61">
        <f t="shared" si="16"/>
        <v>5.5490918002145246</v>
      </c>
      <c r="F1037" s="58">
        <v>5.4710000000000001</v>
      </c>
      <c r="G1037" s="59">
        <v>1</v>
      </c>
      <c r="H1037" s="59">
        <v>9.0900000000000009E-3</v>
      </c>
      <c r="I1037" s="59">
        <v>2436467</v>
      </c>
      <c r="J1037" s="59">
        <v>2436959</v>
      </c>
      <c r="K1037" s="59" t="s">
        <v>321</v>
      </c>
      <c r="L1037" s="59">
        <v>-2895</v>
      </c>
      <c r="M1037" s="59" t="s">
        <v>303</v>
      </c>
      <c r="N1037" s="59" t="s">
        <v>2185</v>
      </c>
      <c r="O1037" s="59" t="s">
        <v>292</v>
      </c>
      <c r="P1037" s="59" t="s">
        <v>289</v>
      </c>
      <c r="Q1037" s="59" t="s">
        <v>289</v>
      </c>
      <c r="R1037" s="59"/>
      <c r="S1037" s="59" t="s">
        <v>2186</v>
      </c>
    </row>
    <row r="1038" spans="1:19">
      <c r="A1038" s="59" t="s">
        <v>2884</v>
      </c>
      <c r="B1038" s="59">
        <v>1</v>
      </c>
      <c r="C1038" s="59">
        <v>2439854</v>
      </c>
      <c r="D1038" s="60">
        <v>2.8242829210900002E-6</v>
      </c>
      <c r="E1038" s="61">
        <f t="shared" si="16"/>
        <v>5.5490918002145246</v>
      </c>
      <c r="F1038" s="58">
        <v>5.4710000000000001</v>
      </c>
      <c r="G1038" s="59">
        <v>1</v>
      </c>
      <c r="H1038" s="59">
        <v>9.0900000000000009E-3</v>
      </c>
      <c r="I1038" s="59">
        <v>2443971</v>
      </c>
      <c r="J1038" s="59">
        <v>2444123</v>
      </c>
      <c r="K1038" s="59" t="s">
        <v>321</v>
      </c>
      <c r="L1038" s="59">
        <v>4269</v>
      </c>
      <c r="M1038" s="59" t="s">
        <v>286</v>
      </c>
      <c r="N1038" s="59" t="s">
        <v>2187</v>
      </c>
      <c r="O1038" s="59" t="s">
        <v>288</v>
      </c>
      <c r="P1038" s="59" t="s">
        <v>289</v>
      </c>
      <c r="Q1038" s="59" t="s">
        <v>289</v>
      </c>
      <c r="R1038" s="59" t="s">
        <v>289</v>
      </c>
      <c r="S1038" s="59" t="s">
        <v>2188</v>
      </c>
    </row>
    <row r="1039" spans="1:19">
      <c r="A1039" s="59" t="s">
        <v>2884</v>
      </c>
      <c r="B1039" s="59">
        <v>1</v>
      </c>
      <c r="C1039" s="59">
        <v>2439854</v>
      </c>
      <c r="D1039" s="60">
        <v>2.8242829210900002E-6</v>
      </c>
      <c r="E1039" s="61">
        <f t="shared" si="16"/>
        <v>5.5490918002145246</v>
      </c>
      <c r="F1039" s="58">
        <v>5.4710000000000001</v>
      </c>
      <c r="G1039" s="59">
        <v>1</v>
      </c>
      <c r="H1039" s="59">
        <v>9.0900000000000009E-3</v>
      </c>
      <c r="I1039" s="59">
        <v>2443971</v>
      </c>
      <c r="J1039" s="59">
        <v>2444123</v>
      </c>
      <c r="K1039" s="59" t="s">
        <v>321</v>
      </c>
      <c r="L1039" s="59">
        <v>4269</v>
      </c>
      <c r="M1039" s="59" t="s">
        <v>286</v>
      </c>
      <c r="N1039" s="59" t="s">
        <v>2189</v>
      </c>
      <c r="O1039" s="59" t="s">
        <v>292</v>
      </c>
      <c r="P1039" s="59" t="s">
        <v>289</v>
      </c>
      <c r="Q1039" s="59" t="s">
        <v>289</v>
      </c>
      <c r="R1039" s="59"/>
      <c r="S1039" s="59" t="s">
        <v>775</v>
      </c>
    </row>
    <row r="1040" spans="1:19">
      <c r="A1040" s="59" t="s">
        <v>2884</v>
      </c>
      <c r="B1040" s="59">
        <v>1</v>
      </c>
      <c r="C1040" s="59">
        <v>2439731</v>
      </c>
      <c r="D1040" s="60">
        <v>2.8243128278399999E-6</v>
      </c>
      <c r="E1040" s="61">
        <f t="shared" si="16"/>
        <v>5.5490872014303054</v>
      </c>
      <c r="F1040" s="58">
        <v>5.4710000000000001</v>
      </c>
      <c r="G1040" s="59">
        <v>1</v>
      </c>
      <c r="H1040" s="59">
        <v>9.0900000000000009E-3</v>
      </c>
      <c r="I1040" s="59">
        <v>2437330</v>
      </c>
      <c r="J1040" s="59">
        <v>2439665</v>
      </c>
      <c r="K1040" s="59" t="s">
        <v>285</v>
      </c>
      <c r="L1040" s="59">
        <v>-2401</v>
      </c>
      <c r="M1040" s="59" t="s">
        <v>286</v>
      </c>
      <c r="N1040" s="59" t="s">
        <v>2136</v>
      </c>
      <c r="O1040" s="59" t="s">
        <v>288</v>
      </c>
      <c r="P1040" s="59" t="s">
        <v>2137</v>
      </c>
      <c r="Q1040" s="59" t="s">
        <v>2138</v>
      </c>
      <c r="R1040" s="59" t="s">
        <v>289</v>
      </c>
      <c r="S1040" s="59" t="s">
        <v>2139</v>
      </c>
    </row>
    <row r="1041" spans="1:19">
      <c r="A1041" s="59" t="s">
        <v>2884</v>
      </c>
      <c r="B1041" s="59">
        <v>1</v>
      </c>
      <c r="C1041" s="59">
        <v>2439731</v>
      </c>
      <c r="D1041" s="60">
        <v>2.8243128278399999E-6</v>
      </c>
      <c r="E1041" s="61">
        <f t="shared" si="16"/>
        <v>5.5490872014303054</v>
      </c>
      <c r="F1041" s="58">
        <v>5.4710000000000001</v>
      </c>
      <c r="G1041" s="59">
        <v>1</v>
      </c>
      <c r="H1041" s="59">
        <v>9.0900000000000009E-3</v>
      </c>
      <c r="I1041" s="59">
        <v>2437330</v>
      </c>
      <c r="J1041" s="59">
        <v>2439665</v>
      </c>
      <c r="K1041" s="59" t="s">
        <v>285</v>
      </c>
      <c r="L1041" s="59">
        <v>-2401</v>
      </c>
      <c r="M1041" s="59" t="s">
        <v>286</v>
      </c>
      <c r="N1041" s="59" t="s">
        <v>2140</v>
      </c>
      <c r="O1041" s="59" t="s">
        <v>292</v>
      </c>
      <c r="P1041" s="59" t="s">
        <v>2137</v>
      </c>
      <c r="Q1041" s="59" t="s">
        <v>2138</v>
      </c>
      <c r="R1041" s="59" t="s">
        <v>2141</v>
      </c>
      <c r="S1041" s="59" t="s">
        <v>2142</v>
      </c>
    </row>
    <row r="1042" spans="1:19">
      <c r="A1042" s="59" t="s">
        <v>2884</v>
      </c>
      <c r="B1042" s="59">
        <v>1</v>
      </c>
      <c r="C1042" s="59">
        <v>2439731</v>
      </c>
      <c r="D1042" s="60">
        <v>2.8243128278399999E-6</v>
      </c>
      <c r="E1042" s="61">
        <f t="shared" ref="E1042:E1105" si="17">-LOG(D1042)</f>
        <v>5.5490872014303054</v>
      </c>
      <c r="F1042" s="58">
        <v>5.4710000000000001</v>
      </c>
      <c r="G1042" s="59">
        <v>1</v>
      </c>
      <c r="H1042" s="59">
        <v>9.0900000000000009E-3</v>
      </c>
      <c r="I1042" s="59">
        <v>2437437</v>
      </c>
      <c r="J1042" s="59">
        <v>2439665</v>
      </c>
      <c r="K1042" s="59" t="s">
        <v>285</v>
      </c>
      <c r="L1042" s="59">
        <v>-2294</v>
      </c>
      <c r="M1042" s="59" t="s">
        <v>286</v>
      </c>
      <c r="N1042" s="59" t="s">
        <v>2143</v>
      </c>
      <c r="O1042" s="59" t="s">
        <v>292</v>
      </c>
      <c r="P1042" s="59" t="s">
        <v>2137</v>
      </c>
      <c r="Q1042" s="59" t="s">
        <v>2138</v>
      </c>
      <c r="R1042" s="59" t="s">
        <v>2141</v>
      </c>
      <c r="S1042" s="59" t="s">
        <v>2144</v>
      </c>
    </row>
    <row r="1043" spans="1:19">
      <c r="A1043" s="59" t="s">
        <v>2884</v>
      </c>
      <c r="B1043" s="59">
        <v>1</v>
      </c>
      <c r="C1043" s="59">
        <v>2439731</v>
      </c>
      <c r="D1043" s="60">
        <v>2.8243128278399999E-6</v>
      </c>
      <c r="E1043" s="61">
        <f t="shared" si="17"/>
        <v>5.5490872014303054</v>
      </c>
      <c r="F1043" s="58">
        <v>5.4710000000000001</v>
      </c>
      <c r="G1043" s="59">
        <v>1</v>
      </c>
      <c r="H1043" s="59">
        <v>9.0900000000000009E-3</v>
      </c>
      <c r="I1043" s="59">
        <v>2437725</v>
      </c>
      <c r="J1043" s="59">
        <v>2439665</v>
      </c>
      <c r="K1043" s="59" t="s">
        <v>285</v>
      </c>
      <c r="L1043" s="59">
        <v>-2006</v>
      </c>
      <c r="M1043" s="59" t="s">
        <v>286</v>
      </c>
      <c r="N1043" s="59" t="s">
        <v>2145</v>
      </c>
      <c r="O1043" s="59" t="s">
        <v>292</v>
      </c>
      <c r="P1043" s="59" t="s">
        <v>2137</v>
      </c>
      <c r="Q1043" s="59" t="s">
        <v>2138</v>
      </c>
      <c r="R1043" s="59" t="s">
        <v>2141</v>
      </c>
      <c r="S1043" s="59" t="s">
        <v>2146</v>
      </c>
    </row>
    <row r="1044" spans="1:19">
      <c r="A1044" s="59" t="s">
        <v>2884</v>
      </c>
      <c r="B1044" s="59">
        <v>1</v>
      </c>
      <c r="C1044" s="59">
        <v>2439731</v>
      </c>
      <c r="D1044" s="60">
        <v>2.8243128278399999E-6</v>
      </c>
      <c r="E1044" s="61">
        <f t="shared" si="17"/>
        <v>5.5490872014303054</v>
      </c>
      <c r="F1044" s="58">
        <v>5.4710000000000001</v>
      </c>
      <c r="G1044" s="59">
        <v>1</v>
      </c>
      <c r="H1044" s="59">
        <v>9.0900000000000009E-3</v>
      </c>
      <c r="I1044" s="59">
        <v>2437478</v>
      </c>
      <c r="J1044" s="59">
        <v>2439665</v>
      </c>
      <c r="K1044" s="59" t="s">
        <v>285</v>
      </c>
      <c r="L1044" s="59">
        <v>-2253</v>
      </c>
      <c r="M1044" s="59" t="s">
        <v>286</v>
      </c>
      <c r="N1044" s="59" t="s">
        <v>2147</v>
      </c>
      <c r="O1044" s="59" t="s">
        <v>292</v>
      </c>
      <c r="P1044" s="59" t="s">
        <v>2137</v>
      </c>
      <c r="Q1044" s="59" t="s">
        <v>2138</v>
      </c>
      <c r="R1044" s="59" t="s">
        <v>2141</v>
      </c>
      <c r="S1044" s="59" t="s">
        <v>2148</v>
      </c>
    </row>
    <row r="1045" spans="1:19">
      <c r="A1045" s="59" t="s">
        <v>2884</v>
      </c>
      <c r="B1045" s="59">
        <v>1</v>
      </c>
      <c r="C1045" s="59">
        <v>2439731</v>
      </c>
      <c r="D1045" s="60">
        <v>2.8243128278399999E-6</v>
      </c>
      <c r="E1045" s="61">
        <f t="shared" si="17"/>
        <v>5.5490872014303054</v>
      </c>
      <c r="F1045" s="58">
        <v>5.4710000000000001</v>
      </c>
      <c r="G1045" s="59">
        <v>1</v>
      </c>
      <c r="H1045" s="59">
        <v>9.0900000000000009E-3</v>
      </c>
      <c r="I1045" s="59">
        <v>2437478</v>
      </c>
      <c r="J1045" s="59">
        <v>2439665</v>
      </c>
      <c r="K1045" s="59" t="s">
        <v>285</v>
      </c>
      <c r="L1045" s="59">
        <v>-2253</v>
      </c>
      <c r="M1045" s="59" t="s">
        <v>286</v>
      </c>
      <c r="N1045" s="59" t="s">
        <v>2149</v>
      </c>
      <c r="O1045" s="59" t="s">
        <v>292</v>
      </c>
      <c r="P1045" s="59" t="s">
        <v>2137</v>
      </c>
      <c r="Q1045" s="59" t="s">
        <v>2138</v>
      </c>
      <c r="R1045" s="59" t="s">
        <v>2141</v>
      </c>
      <c r="S1045" s="59" t="s">
        <v>2150</v>
      </c>
    </row>
    <row r="1046" spans="1:19">
      <c r="A1046" s="59" t="s">
        <v>2884</v>
      </c>
      <c r="B1046" s="59">
        <v>1</v>
      </c>
      <c r="C1046" s="59">
        <v>2439731</v>
      </c>
      <c r="D1046" s="60">
        <v>2.8243128278399999E-6</v>
      </c>
      <c r="E1046" s="61">
        <f t="shared" si="17"/>
        <v>5.5490872014303054</v>
      </c>
      <c r="F1046" s="58">
        <v>5.4710000000000001</v>
      </c>
      <c r="G1046" s="59">
        <v>1</v>
      </c>
      <c r="H1046" s="59">
        <v>9.0900000000000009E-3</v>
      </c>
      <c r="I1046" s="59">
        <v>2437330</v>
      </c>
      <c r="J1046" s="59">
        <v>2439665</v>
      </c>
      <c r="K1046" s="59" t="s">
        <v>285</v>
      </c>
      <c r="L1046" s="59">
        <v>-2401</v>
      </c>
      <c r="M1046" s="59" t="s">
        <v>286</v>
      </c>
      <c r="N1046" s="59" t="s">
        <v>2151</v>
      </c>
      <c r="O1046" s="59" t="s">
        <v>292</v>
      </c>
      <c r="P1046" s="59" t="s">
        <v>2137</v>
      </c>
      <c r="Q1046" s="59" t="s">
        <v>2138</v>
      </c>
      <c r="R1046" s="59" t="s">
        <v>2141</v>
      </c>
      <c r="S1046" s="59" t="s">
        <v>2152</v>
      </c>
    </row>
    <row r="1047" spans="1:19">
      <c r="A1047" s="59" t="s">
        <v>2884</v>
      </c>
      <c r="B1047" s="59">
        <v>1</v>
      </c>
      <c r="C1047" s="59">
        <v>2439731</v>
      </c>
      <c r="D1047" s="60">
        <v>2.8243128278399999E-6</v>
      </c>
      <c r="E1047" s="61">
        <f t="shared" si="17"/>
        <v>5.5490872014303054</v>
      </c>
      <c r="F1047" s="58">
        <v>5.4710000000000001</v>
      </c>
      <c r="G1047" s="59">
        <v>1</v>
      </c>
      <c r="H1047" s="59">
        <v>9.0900000000000009E-3</v>
      </c>
      <c r="I1047" s="59">
        <v>2437478</v>
      </c>
      <c r="J1047" s="59">
        <v>2439665</v>
      </c>
      <c r="K1047" s="59" t="s">
        <v>285</v>
      </c>
      <c r="L1047" s="59">
        <v>-2253</v>
      </c>
      <c r="M1047" s="59" t="s">
        <v>286</v>
      </c>
      <c r="N1047" s="59" t="s">
        <v>2153</v>
      </c>
      <c r="O1047" s="59" t="s">
        <v>292</v>
      </c>
      <c r="P1047" s="59" t="s">
        <v>2137</v>
      </c>
      <c r="Q1047" s="59" t="s">
        <v>2138</v>
      </c>
      <c r="R1047" s="59" t="s">
        <v>2141</v>
      </c>
      <c r="S1047" s="59" t="s">
        <v>2154</v>
      </c>
    </row>
    <row r="1048" spans="1:19">
      <c r="A1048" s="59" t="s">
        <v>2884</v>
      </c>
      <c r="B1048" s="59">
        <v>1</v>
      </c>
      <c r="C1048" s="59">
        <v>2439731</v>
      </c>
      <c r="D1048" s="60">
        <v>2.8243128278399999E-6</v>
      </c>
      <c r="E1048" s="61">
        <f t="shared" si="17"/>
        <v>5.5490872014303054</v>
      </c>
      <c r="F1048" s="58">
        <v>5.4710000000000001</v>
      </c>
      <c r="G1048" s="59">
        <v>1</v>
      </c>
      <c r="H1048" s="59">
        <v>9.0900000000000009E-3</v>
      </c>
      <c r="I1048" s="59">
        <v>2437560</v>
      </c>
      <c r="J1048" s="59">
        <v>2439665</v>
      </c>
      <c r="K1048" s="59" t="s">
        <v>285</v>
      </c>
      <c r="L1048" s="59">
        <v>-2171</v>
      </c>
      <c r="M1048" s="59" t="s">
        <v>286</v>
      </c>
      <c r="N1048" s="59" t="s">
        <v>2155</v>
      </c>
      <c r="O1048" s="59" t="s">
        <v>292</v>
      </c>
      <c r="P1048" s="59" t="s">
        <v>2137</v>
      </c>
      <c r="Q1048" s="59" t="s">
        <v>2138</v>
      </c>
      <c r="R1048" s="59" t="s">
        <v>2141</v>
      </c>
      <c r="S1048" s="59" t="s">
        <v>2156</v>
      </c>
    </row>
    <row r="1049" spans="1:19">
      <c r="A1049" s="59" t="s">
        <v>2884</v>
      </c>
      <c r="B1049" s="59">
        <v>1</v>
      </c>
      <c r="C1049" s="59">
        <v>2439731</v>
      </c>
      <c r="D1049" s="60">
        <v>2.8243128278399999E-6</v>
      </c>
      <c r="E1049" s="61">
        <f t="shared" si="17"/>
        <v>5.5490872014303054</v>
      </c>
      <c r="F1049" s="58">
        <v>5.4710000000000001</v>
      </c>
      <c r="G1049" s="59">
        <v>1</v>
      </c>
      <c r="H1049" s="59">
        <v>9.0900000000000009E-3</v>
      </c>
      <c r="I1049" s="59">
        <v>2442622</v>
      </c>
      <c r="J1049" s="59">
        <v>2443632</v>
      </c>
      <c r="K1049" s="59" t="s">
        <v>285</v>
      </c>
      <c r="L1049" s="59">
        <v>2891</v>
      </c>
      <c r="M1049" s="59" t="s">
        <v>303</v>
      </c>
      <c r="N1049" s="59" t="s">
        <v>2157</v>
      </c>
      <c r="O1049" s="59" t="s">
        <v>288</v>
      </c>
      <c r="P1049" s="59" t="s">
        <v>2158</v>
      </c>
      <c r="Q1049" s="59" t="s">
        <v>2159</v>
      </c>
      <c r="R1049" s="59" t="s">
        <v>289</v>
      </c>
      <c r="S1049" s="59" t="s">
        <v>2160</v>
      </c>
    </row>
    <row r="1050" spans="1:19">
      <c r="A1050" s="59" t="s">
        <v>2884</v>
      </c>
      <c r="B1050" s="59">
        <v>1</v>
      </c>
      <c r="C1050" s="59">
        <v>2439731</v>
      </c>
      <c r="D1050" s="60">
        <v>2.8243128278399999E-6</v>
      </c>
      <c r="E1050" s="61">
        <f t="shared" si="17"/>
        <v>5.5490872014303054</v>
      </c>
      <c r="F1050" s="58">
        <v>5.4710000000000001</v>
      </c>
      <c r="G1050" s="59">
        <v>1</v>
      </c>
      <c r="H1050" s="59">
        <v>9.0900000000000009E-3</v>
      </c>
      <c r="I1050" s="59">
        <v>2442622</v>
      </c>
      <c r="J1050" s="59">
        <v>2443632</v>
      </c>
      <c r="K1050" s="59" t="s">
        <v>285</v>
      </c>
      <c r="L1050" s="59">
        <v>2891</v>
      </c>
      <c r="M1050" s="59" t="s">
        <v>303</v>
      </c>
      <c r="N1050" s="59" t="s">
        <v>2161</v>
      </c>
      <c r="O1050" s="59" t="s">
        <v>292</v>
      </c>
      <c r="P1050" s="59" t="s">
        <v>2158</v>
      </c>
      <c r="Q1050" s="59" t="s">
        <v>2159</v>
      </c>
      <c r="R1050" s="59" t="s">
        <v>2159</v>
      </c>
      <c r="S1050" s="59" t="s">
        <v>2162</v>
      </c>
    </row>
    <row r="1051" spans="1:19">
      <c r="A1051" s="59" t="s">
        <v>2884</v>
      </c>
      <c r="B1051" s="59">
        <v>1</v>
      </c>
      <c r="C1051" s="59">
        <v>2439731</v>
      </c>
      <c r="D1051" s="60">
        <v>2.8243128278399999E-6</v>
      </c>
      <c r="E1051" s="61">
        <f t="shared" si="17"/>
        <v>5.5490872014303054</v>
      </c>
      <c r="F1051" s="58">
        <v>5.4710000000000001</v>
      </c>
      <c r="G1051" s="59">
        <v>1</v>
      </c>
      <c r="H1051" s="59">
        <v>9.0900000000000009E-3</v>
      </c>
      <c r="I1051" s="59">
        <v>2445470</v>
      </c>
      <c r="J1051" s="59">
        <v>2454645</v>
      </c>
      <c r="K1051" s="59" t="s">
        <v>285</v>
      </c>
      <c r="L1051" s="59">
        <v>5739</v>
      </c>
      <c r="M1051" s="59" t="s">
        <v>303</v>
      </c>
      <c r="N1051" s="59" t="s">
        <v>2163</v>
      </c>
      <c r="O1051" s="59" t="s">
        <v>288</v>
      </c>
      <c r="P1051" s="59" t="s">
        <v>2164</v>
      </c>
      <c r="Q1051" s="59" t="s">
        <v>2165</v>
      </c>
      <c r="R1051" s="59" t="s">
        <v>289</v>
      </c>
      <c r="S1051" s="59" t="s">
        <v>2166</v>
      </c>
    </row>
    <row r="1052" spans="1:19">
      <c r="A1052" s="59" t="s">
        <v>2884</v>
      </c>
      <c r="B1052" s="59">
        <v>1</v>
      </c>
      <c r="C1052" s="59">
        <v>2439731</v>
      </c>
      <c r="D1052" s="60">
        <v>2.8243128278399999E-6</v>
      </c>
      <c r="E1052" s="61">
        <f t="shared" si="17"/>
        <v>5.5490872014303054</v>
      </c>
      <c r="F1052" s="58">
        <v>5.4710000000000001</v>
      </c>
      <c r="G1052" s="59">
        <v>1</v>
      </c>
      <c r="H1052" s="59">
        <v>9.0900000000000009E-3</v>
      </c>
      <c r="I1052" s="59">
        <v>2445470</v>
      </c>
      <c r="J1052" s="59">
        <v>2454645</v>
      </c>
      <c r="K1052" s="59" t="s">
        <v>285</v>
      </c>
      <c r="L1052" s="59">
        <v>5739</v>
      </c>
      <c r="M1052" s="59" t="s">
        <v>303</v>
      </c>
      <c r="N1052" s="59" t="s">
        <v>2167</v>
      </c>
      <c r="O1052" s="59" t="s">
        <v>292</v>
      </c>
      <c r="P1052" s="59" t="s">
        <v>2164</v>
      </c>
      <c r="Q1052" s="59" t="s">
        <v>2165</v>
      </c>
      <c r="R1052" s="59" t="s">
        <v>2165</v>
      </c>
      <c r="S1052" s="59" t="s">
        <v>2168</v>
      </c>
    </row>
    <row r="1053" spans="1:19">
      <c r="A1053" s="59" t="s">
        <v>2884</v>
      </c>
      <c r="B1053" s="59">
        <v>1</v>
      </c>
      <c r="C1053" s="59">
        <v>2439731</v>
      </c>
      <c r="D1053" s="60">
        <v>2.8243128278399999E-6</v>
      </c>
      <c r="E1053" s="61">
        <f t="shared" si="17"/>
        <v>5.5490872014303054</v>
      </c>
      <c r="F1053" s="58">
        <v>5.4710000000000001</v>
      </c>
      <c r="G1053" s="59">
        <v>1</v>
      </c>
      <c r="H1053" s="59">
        <v>9.0900000000000009E-3</v>
      </c>
      <c r="I1053" s="59">
        <v>2446086</v>
      </c>
      <c r="J1053" s="59">
        <v>2454645</v>
      </c>
      <c r="K1053" s="59" t="s">
        <v>285</v>
      </c>
      <c r="L1053" s="59">
        <v>6355</v>
      </c>
      <c r="M1053" s="59" t="s">
        <v>303</v>
      </c>
      <c r="N1053" s="59" t="s">
        <v>2169</v>
      </c>
      <c r="O1053" s="59" t="s">
        <v>292</v>
      </c>
      <c r="P1053" s="59" t="s">
        <v>2164</v>
      </c>
      <c r="Q1053" s="59" t="s">
        <v>2165</v>
      </c>
      <c r="R1053" s="59" t="s">
        <v>2165</v>
      </c>
      <c r="S1053" s="59" t="s">
        <v>2168</v>
      </c>
    </row>
    <row r="1054" spans="1:19">
      <c r="A1054" s="59" t="s">
        <v>2884</v>
      </c>
      <c r="B1054" s="59">
        <v>1</v>
      </c>
      <c r="C1054" s="59">
        <v>2439731</v>
      </c>
      <c r="D1054" s="60">
        <v>2.8243128278399999E-6</v>
      </c>
      <c r="E1054" s="61">
        <f t="shared" si="17"/>
        <v>5.5490872014303054</v>
      </c>
      <c r="F1054" s="58">
        <v>5.4710000000000001</v>
      </c>
      <c r="G1054" s="59">
        <v>1</v>
      </c>
      <c r="H1054" s="59">
        <v>9.0900000000000009E-3</v>
      </c>
      <c r="I1054" s="59">
        <v>2428773</v>
      </c>
      <c r="J1054" s="59">
        <v>2432057</v>
      </c>
      <c r="K1054" s="59" t="s">
        <v>321</v>
      </c>
      <c r="L1054" s="59">
        <v>-7674</v>
      </c>
      <c r="M1054" s="59" t="s">
        <v>303</v>
      </c>
      <c r="N1054" s="59" t="s">
        <v>2170</v>
      </c>
      <c r="O1054" s="59" t="s">
        <v>288</v>
      </c>
      <c r="P1054" s="59" t="s">
        <v>289</v>
      </c>
      <c r="Q1054" s="59" t="s">
        <v>289</v>
      </c>
      <c r="R1054" s="59" t="s">
        <v>289</v>
      </c>
      <c r="S1054" s="59" t="s">
        <v>2171</v>
      </c>
    </row>
    <row r="1055" spans="1:19">
      <c r="A1055" s="59" t="s">
        <v>2884</v>
      </c>
      <c r="B1055" s="59">
        <v>1</v>
      </c>
      <c r="C1055" s="59">
        <v>2439731</v>
      </c>
      <c r="D1055" s="60">
        <v>2.8243128278399999E-6</v>
      </c>
      <c r="E1055" s="61">
        <f t="shared" si="17"/>
        <v>5.5490872014303054</v>
      </c>
      <c r="F1055" s="58">
        <v>5.4710000000000001</v>
      </c>
      <c r="G1055" s="59">
        <v>1</v>
      </c>
      <c r="H1055" s="59">
        <v>9.0900000000000009E-3</v>
      </c>
      <c r="I1055" s="59">
        <v>2429699</v>
      </c>
      <c r="J1055" s="59">
        <v>2432034</v>
      </c>
      <c r="K1055" s="59" t="s">
        <v>321</v>
      </c>
      <c r="L1055" s="59">
        <v>-7697</v>
      </c>
      <c r="M1055" s="59" t="s">
        <v>303</v>
      </c>
      <c r="N1055" s="59" t="s">
        <v>2172</v>
      </c>
      <c r="O1055" s="59" t="s">
        <v>292</v>
      </c>
      <c r="P1055" s="59" t="s">
        <v>289</v>
      </c>
      <c r="Q1055" s="59" t="s">
        <v>289</v>
      </c>
      <c r="R1055" s="59" t="s">
        <v>603</v>
      </c>
      <c r="S1055" s="59" t="s">
        <v>2173</v>
      </c>
    </row>
    <row r="1056" spans="1:19">
      <c r="A1056" s="59" t="s">
        <v>2884</v>
      </c>
      <c r="B1056" s="59">
        <v>1</v>
      </c>
      <c r="C1056" s="59">
        <v>2439731</v>
      </c>
      <c r="D1056" s="60">
        <v>2.8243128278399999E-6</v>
      </c>
      <c r="E1056" s="61">
        <f t="shared" si="17"/>
        <v>5.5490872014303054</v>
      </c>
      <c r="F1056" s="58">
        <v>5.4710000000000001</v>
      </c>
      <c r="G1056" s="59">
        <v>1</v>
      </c>
      <c r="H1056" s="59">
        <v>9.0900000000000009E-3</v>
      </c>
      <c r="I1056" s="59">
        <v>2428773</v>
      </c>
      <c r="J1056" s="59">
        <v>2432057</v>
      </c>
      <c r="K1056" s="59" t="s">
        <v>321</v>
      </c>
      <c r="L1056" s="59">
        <v>-7674</v>
      </c>
      <c r="M1056" s="59" t="s">
        <v>303</v>
      </c>
      <c r="N1056" s="59" t="s">
        <v>2174</v>
      </c>
      <c r="O1056" s="59" t="s">
        <v>292</v>
      </c>
      <c r="P1056" s="59" t="s">
        <v>289</v>
      </c>
      <c r="Q1056" s="59" t="s">
        <v>289</v>
      </c>
      <c r="R1056" s="59" t="s">
        <v>603</v>
      </c>
      <c r="S1056" s="59" t="s">
        <v>2175</v>
      </c>
    </row>
    <row r="1057" spans="1:19">
      <c r="A1057" s="59" t="s">
        <v>2884</v>
      </c>
      <c r="B1057" s="59">
        <v>1</v>
      </c>
      <c r="C1057" s="59">
        <v>2439731</v>
      </c>
      <c r="D1057" s="60">
        <v>2.8243128278399999E-6</v>
      </c>
      <c r="E1057" s="61">
        <f t="shared" si="17"/>
        <v>5.5490872014303054</v>
      </c>
      <c r="F1057" s="58">
        <v>5.4710000000000001</v>
      </c>
      <c r="G1057" s="59">
        <v>1</v>
      </c>
      <c r="H1057" s="59">
        <v>9.0900000000000009E-3</v>
      </c>
      <c r="I1057" s="59">
        <v>2434030</v>
      </c>
      <c r="J1057" s="59">
        <v>2435763</v>
      </c>
      <c r="K1057" s="59" t="s">
        <v>321</v>
      </c>
      <c r="L1057" s="59">
        <v>-3968</v>
      </c>
      <c r="M1057" s="59" t="s">
        <v>303</v>
      </c>
      <c r="N1057" s="59" t="s">
        <v>2176</v>
      </c>
      <c r="O1057" s="59" t="s">
        <v>288</v>
      </c>
      <c r="P1057" s="59" t="s">
        <v>2177</v>
      </c>
      <c r="Q1057" s="59" t="s">
        <v>289</v>
      </c>
      <c r="R1057" s="59" t="s">
        <v>289</v>
      </c>
      <c r="S1057" s="59" t="s">
        <v>2178</v>
      </c>
    </row>
    <row r="1058" spans="1:19">
      <c r="A1058" s="59" t="s">
        <v>2884</v>
      </c>
      <c r="B1058" s="59">
        <v>1</v>
      </c>
      <c r="C1058" s="59">
        <v>2439731</v>
      </c>
      <c r="D1058" s="60">
        <v>2.8243128278399999E-6</v>
      </c>
      <c r="E1058" s="61">
        <f t="shared" si="17"/>
        <v>5.5490872014303054</v>
      </c>
      <c r="F1058" s="58">
        <v>5.4710000000000001</v>
      </c>
      <c r="G1058" s="59">
        <v>1</v>
      </c>
      <c r="H1058" s="59">
        <v>9.0900000000000009E-3</v>
      </c>
      <c r="I1058" s="59">
        <v>2434030</v>
      </c>
      <c r="J1058" s="59">
        <v>2435763</v>
      </c>
      <c r="K1058" s="59" t="s">
        <v>321</v>
      </c>
      <c r="L1058" s="59">
        <v>-3968</v>
      </c>
      <c r="M1058" s="59" t="s">
        <v>303</v>
      </c>
      <c r="N1058" s="59" t="s">
        <v>2179</v>
      </c>
      <c r="O1058" s="59" t="s">
        <v>292</v>
      </c>
      <c r="P1058" s="59" t="s">
        <v>2177</v>
      </c>
      <c r="Q1058" s="59" t="s">
        <v>289</v>
      </c>
      <c r="R1058" s="59" t="s">
        <v>603</v>
      </c>
      <c r="S1058" s="59" t="s">
        <v>2180</v>
      </c>
    </row>
    <row r="1059" spans="1:19">
      <c r="A1059" s="59" t="s">
        <v>2884</v>
      </c>
      <c r="B1059" s="59">
        <v>1</v>
      </c>
      <c r="C1059" s="59">
        <v>2439731</v>
      </c>
      <c r="D1059" s="60">
        <v>2.8243128278399999E-6</v>
      </c>
      <c r="E1059" s="61">
        <f t="shared" si="17"/>
        <v>5.5490872014303054</v>
      </c>
      <c r="F1059" s="58">
        <v>5.4710000000000001</v>
      </c>
      <c r="G1059" s="59">
        <v>1</v>
      </c>
      <c r="H1059" s="59">
        <v>9.0900000000000009E-3</v>
      </c>
      <c r="I1059" s="59">
        <v>2434059</v>
      </c>
      <c r="J1059" s="59">
        <v>2435745</v>
      </c>
      <c r="K1059" s="59" t="s">
        <v>321</v>
      </c>
      <c r="L1059" s="59">
        <v>-3986</v>
      </c>
      <c r="M1059" s="59" t="s">
        <v>303</v>
      </c>
      <c r="N1059" s="59" t="s">
        <v>2181</v>
      </c>
      <c r="O1059" s="59" t="s">
        <v>292</v>
      </c>
      <c r="P1059" s="59" t="s">
        <v>2177</v>
      </c>
      <c r="Q1059" s="59" t="s">
        <v>289</v>
      </c>
      <c r="R1059" s="59" t="s">
        <v>603</v>
      </c>
      <c r="S1059" s="59" t="s">
        <v>2182</v>
      </c>
    </row>
    <row r="1060" spans="1:19">
      <c r="A1060" s="59" t="s">
        <v>2884</v>
      </c>
      <c r="B1060" s="59">
        <v>1</v>
      </c>
      <c r="C1060" s="59">
        <v>2439731</v>
      </c>
      <c r="D1060" s="60">
        <v>2.8243128278399999E-6</v>
      </c>
      <c r="E1060" s="61">
        <f t="shared" si="17"/>
        <v>5.5490872014303054</v>
      </c>
      <c r="F1060" s="58">
        <v>5.4710000000000001</v>
      </c>
      <c r="G1060" s="59">
        <v>1</v>
      </c>
      <c r="H1060" s="59">
        <v>9.0900000000000009E-3</v>
      </c>
      <c r="I1060" s="59">
        <v>2436467</v>
      </c>
      <c r="J1060" s="59">
        <v>2436959</v>
      </c>
      <c r="K1060" s="59" t="s">
        <v>321</v>
      </c>
      <c r="L1060" s="59">
        <v>-2772</v>
      </c>
      <c r="M1060" s="59" t="s">
        <v>303</v>
      </c>
      <c r="N1060" s="59" t="s">
        <v>2183</v>
      </c>
      <c r="O1060" s="59" t="s">
        <v>288</v>
      </c>
      <c r="P1060" s="59" t="s">
        <v>289</v>
      </c>
      <c r="Q1060" s="59" t="s">
        <v>289</v>
      </c>
      <c r="R1060" s="59" t="s">
        <v>289</v>
      </c>
      <c r="S1060" s="59" t="s">
        <v>2184</v>
      </c>
    </row>
    <row r="1061" spans="1:19">
      <c r="A1061" s="59" t="s">
        <v>2884</v>
      </c>
      <c r="B1061" s="59">
        <v>1</v>
      </c>
      <c r="C1061" s="59">
        <v>2439731</v>
      </c>
      <c r="D1061" s="60">
        <v>2.8243128278399999E-6</v>
      </c>
      <c r="E1061" s="61">
        <f t="shared" si="17"/>
        <v>5.5490872014303054</v>
      </c>
      <c r="F1061" s="58">
        <v>5.4710000000000001</v>
      </c>
      <c r="G1061" s="59">
        <v>1</v>
      </c>
      <c r="H1061" s="59">
        <v>9.0900000000000009E-3</v>
      </c>
      <c r="I1061" s="59">
        <v>2436467</v>
      </c>
      <c r="J1061" s="59">
        <v>2436959</v>
      </c>
      <c r="K1061" s="59" t="s">
        <v>321</v>
      </c>
      <c r="L1061" s="59">
        <v>-2772</v>
      </c>
      <c r="M1061" s="59" t="s">
        <v>303</v>
      </c>
      <c r="N1061" s="59" t="s">
        <v>2185</v>
      </c>
      <c r="O1061" s="59" t="s">
        <v>292</v>
      </c>
      <c r="P1061" s="59" t="s">
        <v>289</v>
      </c>
      <c r="Q1061" s="59" t="s">
        <v>289</v>
      </c>
      <c r="R1061" s="59"/>
      <c r="S1061" s="59" t="s">
        <v>2186</v>
      </c>
    </row>
    <row r="1062" spans="1:19">
      <c r="A1062" s="59" t="s">
        <v>2884</v>
      </c>
      <c r="B1062" s="59">
        <v>1</v>
      </c>
      <c r="C1062" s="59">
        <v>2439731</v>
      </c>
      <c r="D1062" s="60">
        <v>2.8243128278399999E-6</v>
      </c>
      <c r="E1062" s="61">
        <f t="shared" si="17"/>
        <v>5.5490872014303054</v>
      </c>
      <c r="F1062" s="58">
        <v>5.4710000000000001</v>
      </c>
      <c r="G1062" s="59">
        <v>1</v>
      </c>
      <c r="H1062" s="59">
        <v>9.0900000000000009E-3</v>
      </c>
      <c r="I1062" s="59">
        <v>2443971</v>
      </c>
      <c r="J1062" s="59">
        <v>2444123</v>
      </c>
      <c r="K1062" s="59" t="s">
        <v>321</v>
      </c>
      <c r="L1062" s="59">
        <v>4392</v>
      </c>
      <c r="M1062" s="59" t="s">
        <v>286</v>
      </c>
      <c r="N1062" s="59" t="s">
        <v>2187</v>
      </c>
      <c r="O1062" s="59" t="s">
        <v>288</v>
      </c>
      <c r="P1062" s="59" t="s">
        <v>289</v>
      </c>
      <c r="Q1062" s="59" t="s">
        <v>289</v>
      </c>
      <c r="R1062" s="59" t="s">
        <v>289</v>
      </c>
      <c r="S1062" s="59" t="s">
        <v>2188</v>
      </c>
    </row>
    <row r="1063" spans="1:19">
      <c r="A1063" s="59" t="s">
        <v>2884</v>
      </c>
      <c r="B1063" s="59">
        <v>1</v>
      </c>
      <c r="C1063" s="59">
        <v>2439731</v>
      </c>
      <c r="D1063" s="60">
        <v>2.8243128278399999E-6</v>
      </c>
      <c r="E1063" s="61">
        <f t="shared" si="17"/>
        <v>5.5490872014303054</v>
      </c>
      <c r="F1063" s="58">
        <v>5.4710000000000001</v>
      </c>
      <c r="G1063" s="59">
        <v>1</v>
      </c>
      <c r="H1063" s="59">
        <v>9.0900000000000009E-3</v>
      </c>
      <c r="I1063" s="59">
        <v>2443971</v>
      </c>
      <c r="J1063" s="59">
        <v>2444123</v>
      </c>
      <c r="K1063" s="59" t="s">
        <v>321</v>
      </c>
      <c r="L1063" s="59">
        <v>4392</v>
      </c>
      <c r="M1063" s="59" t="s">
        <v>286</v>
      </c>
      <c r="N1063" s="59" t="s">
        <v>2189</v>
      </c>
      <c r="O1063" s="59" t="s">
        <v>292</v>
      </c>
      <c r="P1063" s="59" t="s">
        <v>289</v>
      </c>
      <c r="Q1063" s="59" t="s">
        <v>289</v>
      </c>
      <c r="R1063" s="59"/>
      <c r="S1063" s="59" t="s">
        <v>775</v>
      </c>
    </row>
    <row r="1064" spans="1:19">
      <c r="A1064" s="59" t="s">
        <v>2884</v>
      </c>
      <c r="B1064" s="59">
        <v>3</v>
      </c>
      <c r="C1064" s="59">
        <v>21618856</v>
      </c>
      <c r="D1064" s="60">
        <v>3.2934401153700001E-6</v>
      </c>
      <c r="E1064" s="61">
        <f t="shared" si="17"/>
        <v>5.4823502289283441</v>
      </c>
      <c r="F1064" s="58">
        <v>5.4710000000000001</v>
      </c>
      <c r="G1064" s="59">
        <v>1</v>
      </c>
      <c r="H1064" s="59">
        <v>1.0437E-2</v>
      </c>
      <c r="I1064" s="59">
        <v>21621997</v>
      </c>
      <c r="J1064" s="59">
        <v>21623166</v>
      </c>
      <c r="K1064" s="59" t="s">
        <v>285</v>
      </c>
      <c r="L1064" s="59">
        <v>3141</v>
      </c>
      <c r="M1064" s="59" t="s">
        <v>303</v>
      </c>
      <c r="N1064" s="59" t="s">
        <v>2190</v>
      </c>
      <c r="O1064" s="59" t="s">
        <v>288</v>
      </c>
      <c r="P1064" s="59" t="s">
        <v>289</v>
      </c>
      <c r="Q1064" s="59" t="s">
        <v>289</v>
      </c>
      <c r="R1064" s="59" t="s">
        <v>289</v>
      </c>
      <c r="S1064" s="59" t="s">
        <v>2191</v>
      </c>
    </row>
    <row r="1065" spans="1:19">
      <c r="A1065" s="59" t="s">
        <v>2884</v>
      </c>
      <c r="B1065" s="59">
        <v>3</v>
      </c>
      <c r="C1065" s="59">
        <v>21618856</v>
      </c>
      <c r="D1065" s="60">
        <v>3.2934401153700001E-6</v>
      </c>
      <c r="E1065" s="61">
        <f t="shared" si="17"/>
        <v>5.4823502289283441</v>
      </c>
      <c r="F1065" s="58">
        <v>5.4710000000000001</v>
      </c>
      <c r="G1065" s="59">
        <v>1</v>
      </c>
      <c r="H1065" s="59">
        <v>1.0437E-2</v>
      </c>
      <c r="I1065" s="59">
        <v>21622002</v>
      </c>
      <c r="J1065" s="59">
        <v>21623166</v>
      </c>
      <c r="K1065" s="59" t="s">
        <v>285</v>
      </c>
      <c r="L1065" s="59">
        <v>3146</v>
      </c>
      <c r="M1065" s="59" t="s">
        <v>303</v>
      </c>
      <c r="N1065" s="59" t="s">
        <v>2192</v>
      </c>
      <c r="O1065" s="59" t="s">
        <v>292</v>
      </c>
      <c r="P1065" s="59" t="s">
        <v>289</v>
      </c>
      <c r="Q1065" s="59" t="s">
        <v>289</v>
      </c>
      <c r="R1065" s="59" t="s">
        <v>2193</v>
      </c>
      <c r="S1065" s="59" t="s">
        <v>2194</v>
      </c>
    </row>
    <row r="1066" spans="1:19">
      <c r="A1066" s="59" t="s">
        <v>2884</v>
      </c>
      <c r="B1066" s="59">
        <v>3</v>
      </c>
      <c r="C1066" s="59">
        <v>21618856</v>
      </c>
      <c r="D1066" s="60">
        <v>3.2934401153700001E-6</v>
      </c>
      <c r="E1066" s="61">
        <f t="shared" si="17"/>
        <v>5.4823502289283441</v>
      </c>
      <c r="F1066" s="58">
        <v>5.4710000000000001</v>
      </c>
      <c r="G1066" s="59">
        <v>1</v>
      </c>
      <c r="H1066" s="59">
        <v>1.0437E-2</v>
      </c>
      <c r="I1066" s="59">
        <v>21621997</v>
      </c>
      <c r="J1066" s="59">
        <v>21623166</v>
      </c>
      <c r="K1066" s="59" t="s">
        <v>285</v>
      </c>
      <c r="L1066" s="59">
        <v>3141</v>
      </c>
      <c r="M1066" s="59" t="s">
        <v>303</v>
      </c>
      <c r="N1066" s="59" t="s">
        <v>2195</v>
      </c>
      <c r="O1066" s="59" t="s">
        <v>292</v>
      </c>
      <c r="P1066" s="59" t="s">
        <v>289</v>
      </c>
      <c r="Q1066" s="59" t="s">
        <v>289</v>
      </c>
      <c r="R1066" s="59" t="s">
        <v>2193</v>
      </c>
      <c r="S1066" s="59" t="s">
        <v>2196</v>
      </c>
    </row>
    <row r="1067" spans="1:19">
      <c r="A1067" s="59" t="s">
        <v>2884</v>
      </c>
      <c r="B1067" s="59">
        <v>3</v>
      </c>
      <c r="C1067" s="59">
        <v>21618856</v>
      </c>
      <c r="D1067" s="60">
        <v>3.2934401153700001E-6</v>
      </c>
      <c r="E1067" s="61">
        <f t="shared" si="17"/>
        <v>5.4823502289283441</v>
      </c>
      <c r="F1067" s="58">
        <v>5.4710000000000001</v>
      </c>
      <c r="G1067" s="59">
        <v>1</v>
      </c>
      <c r="H1067" s="59">
        <v>1.0437E-2</v>
      </c>
      <c r="I1067" s="59">
        <v>21612686</v>
      </c>
      <c r="J1067" s="59">
        <v>21612778</v>
      </c>
      <c r="K1067" s="59" t="s">
        <v>285</v>
      </c>
      <c r="L1067" s="59">
        <v>-6170</v>
      </c>
      <c r="M1067" s="59" t="s">
        <v>286</v>
      </c>
      <c r="N1067" s="59" t="s">
        <v>2197</v>
      </c>
      <c r="O1067" s="59" t="s">
        <v>319</v>
      </c>
      <c r="P1067" s="59" t="s">
        <v>289</v>
      </c>
      <c r="Q1067" s="59" t="s">
        <v>289</v>
      </c>
      <c r="R1067" s="59" t="s">
        <v>289</v>
      </c>
      <c r="S1067" s="59" t="s">
        <v>2198</v>
      </c>
    </row>
    <row r="1068" spans="1:19">
      <c r="A1068" s="59" t="s">
        <v>2884</v>
      </c>
      <c r="B1068" s="59">
        <v>3</v>
      </c>
      <c r="C1068" s="59">
        <v>21618856</v>
      </c>
      <c r="D1068" s="60">
        <v>3.2934401153700001E-6</v>
      </c>
      <c r="E1068" s="61">
        <f t="shared" si="17"/>
        <v>5.4823502289283441</v>
      </c>
      <c r="F1068" s="58">
        <v>5.4710000000000001</v>
      </c>
      <c r="G1068" s="59">
        <v>1</v>
      </c>
      <c r="H1068" s="59">
        <v>1.0437E-2</v>
      </c>
      <c r="I1068" s="59">
        <v>21609307</v>
      </c>
      <c r="J1068" s="59">
        <v>21612409</v>
      </c>
      <c r="K1068" s="59" t="s">
        <v>321</v>
      </c>
      <c r="L1068" s="59">
        <v>-6447</v>
      </c>
      <c r="M1068" s="59" t="s">
        <v>303</v>
      </c>
      <c r="N1068" s="59" t="s">
        <v>2199</v>
      </c>
      <c r="O1068" s="59" t="s">
        <v>288</v>
      </c>
      <c r="P1068" s="59" t="s">
        <v>289</v>
      </c>
      <c r="Q1068" s="59" t="s">
        <v>289</v>
      </c>
      <c r="R1068" s="59" t="s">
        <v>289</v>
      </c>
      <c r="S1068" s="59" t="s">
        <v>2200</v>
      </c>
    </row>
    <row r="1069" spans="1:19">
      <c r="A1069" s="59" t="s">
        <v>2884</v>
      </c>
      <c r="B1069" s="59">
        <v>3</v>
      </c>
      <c r="C1069" s="59">
        <v>21618856</v>
      </c>
      <c r="D1069" s="60">
        <v>3.2934401153700001E-6</v>
      </c>
      <c r="E1069" s="61">
        <f t="shared" si="17"/>
        <v>5.4823502289283441</v>
      </c>
      <c r="F1069" s="58">
        <v>5.4710000000000001</v>
      </c>
      <c r="G1069" s="59">
        <v>1</v>
      </c>
      <c r="H1069" s="59">
        <v>1.0437E-2</v>
      </c>
      <c r="I1069" s="59">
        <v>21609307</v>
      </c>
      <c r="J1069" s="59">
        <v>21612409</v>
      </c>
      <c r="K1069" s="59" t="s">
        <v>321</v>
      </c>
      <c r="L1069" s="59">
        <v>-6447</v>
      </c>
      <c r="M1069" s="59" t="s">
        <v>303</v>
      </c>
      <c r="N1069" s="59" t="s">
        <v>2201</v>
      </c>
      <c r="O1069" s="59" t="s">
        <v>292</v>
      </c>
      <c r="P1069" s="59" t="s">
        <v>289</v>
      </c>
      <c r="Q1069" s="59" t="s">
        <v>289</v>
      </c>
      <c r="R1069" s="59" t="s">
        <v>2202</v>
      </c>
      <c r="S1069" s="59" t="s">
        <v>2203</v>
      </c>
    </row>
    <row r="1070" spans="1:19">
      <c r="A1070" s="59" t="s">
        <v>2884</v>
      </c>
      <c r="B1070" s="59">
        <v>3</v>
      </c>
      <c r="C1070" s="59">
        <v>21618856</v>
      </c>
      <c r="D1070" s="60">
        <v>3.2934401153700001E-6</v>
      </c>
      <c r="E1070" s="61">
        <f t="shared" si="17"/>
        <v>5.4823502289283441</v>
      </c>
      <c r="F1070" s="58">
        <v>5.4710000000000001</v>
      </c>
      <c r="G1070" s="59">
        <v>1</v>
      </c>
      <c r="H1070" s="59">
        <v>1.0437E-2</v>
      </c>
      <c r="I1070" s="59">
        <v>21613163</v>
      </c>
      <c r="J1070" s="59">
        <v>21616183</v>
      </c>
      <c r="K1070" s="59" t="s">
        <v>321</v>
      </c>
      <c r="L1070" s="59">
        <v>-2673</v>
      </c>
      <c r="M1070" s="59" t="s">
        <v>303</v>
      </c>
      <c r="N1070" s="59" t="s">
        <v>2204</v>
      </c>
      <c r="O1070" s="59" t="s">
        <v>288</v>
      </c>
      <c r="P1070" s="59" t="s">
        <v>289</v>
      </c>
      <c r="Q1070" s="59" t="s">
        <v>289</v>
      </c>
      <c r="R1070" s="59" t="s">
        <v>289</v>
      </c>
      <c r="S1070" s="59" t="s">
        <v>2205</v>
      </c>
    </row>
    <row r="1071" spans="1:19">
      <c r="A1071" s="59" t="s">
        <v>2884</v>
      </c>
      <c r="B1071" s="59">
        <v>3</v>
      </c>
      <c r="C1071" s="59">
        <v>21618856</v>
      </c>
      <c r="D1071" s="60">
        <v>3.2934401153700001E-6</v>
      </c>
      <c r="E1071" s="61">
        <f t="shared" si="17"/>
        <v>5.4823502289283441</v>
      </c>
      <c r="F1071" s="58">
        <v>5.4710000000000001</v>
      </c>
      <c r="G1071" s="59">
        <v>1</v>
      </c>
      <c r="H1071" s="59">
        <v>1.0437E-2</v>
      </c>
      <c r="I1071" s="59">
        <v>21613163</v>
      </c>
      <c r="J1071" s="59">
        <v>21616183</v>
      </c>
      <c r="K1071" s="59" t="s">
        <v>321</v>
      </c>
      <c r="L1071" s="59">
        <v>-2673</v>
      </c>
      <c r="M1071" s="59" t="s">
        <v>303</v>
      </c>
      <c r="N1071" s="59" t="s">
        <v>2206</v>
      </c>
      <c r="O1071" s="59" t="s">
        <v>292</v>
      </c>
      <c r="P1071" s="59" t="s">
        <v>289</v>
      </c>
      <c r="Q1071" s="59" t="s">
        <v>289</v>
      </c>
      <c r="R1071" s="59" t="s">
        <v>2207</v>
      </c>
      <c r="S1071" s="59" t="s">
        <v>2208</v>
      </c>
    </row>
    <row r="1072" spans="1:19">
      <c r="A1072" s="59" t="s">
        <v>2884</v>
      </c>
      <c r="B1072" s="59">
        <v>3</v>
      </c>
      <c r="C1072" s="59">
        <v>21618856</v>
      </c>
      <c r="D1072" s="60">
        <v>3.2934401153700001E-6</v>
      </c>
      <c r="E1072" s="61">
        <f t="shared" si="17"/>
        <v>5.4823502289283441</v>
      </c>
      <c r="F1072" s="58">
        <v>5.4710000000000001</v>
      </c>
      <c r="G1072" s="59">
        <v>1</v>
      </c>
      <c r="H1072" s="59">
        <v>1.0437E-2</v>
      </c>
      <c r="I1072" s="59">
        <v>21618446</v>
      </c>
      <c r="J1072" s="59">
        <v>21621249</v>
      </c>
      <c r="K1072" s="59" t="s">
        <v>321</v>
      </c>
      <c r="L1072" s="59">
        <v>2393</v>
      </c>
      <c r="M1072" s="59" t="s">
        <v>295</v>
      </c>
      <c r="N1072" s="59" t="s">
        <v>2209</v>
      </c>
      <c r="O1072" s="59" t="s">
        <v>288</v>
      </c>
      <c r="P1072" s="59" t="s">
        <v>289</v>
      </c>
      <c r="Q1072" s="59" t="s">
        <v>289</v>
      </c>
      <c r="R1072" s="59" t="s">
        <v>289</v>
      </c>
      <c r="S1072" s="59" t="s">
        <v>2210</v>
      </c>
    </row>
    <row r="1073" spans="1:19">
      <c r="A1073" s="59" t="s">
        <v>2884</v>
      </c>
      <c r="B1073" s="59">
        <v>3</v>
      </c>
      <c r="C1073" s="59">
        <v>21618856</v>
      </c>
      <c r="D1073" s="60">
        <v>3.2934401153700001E-6</v>
      </c>
      <c r="E1073" s="61">
        <f t="shared" si="17"/>
        <v>5.4823502289283441</v>
      </c>
      <c r="F1073" s="58">
        <v>5.4710000000000001</v>
      </c>
      <c r="G1073" s="59">
        <v>1</v>
      </c>
      <c r="H1073" s="59">
        <v>1.0437E-2</v>
      </c>
      <c r="I1073" s="59">
        <v>21618446</v>
      </c>
      <c r="J1073" s="59">
        <v>21621249</v>
      </c>
      <c r="K1073" s="59" t="s">
        <v>321</v>
      </c>
      <c r="L1073" s="59">
        <v>2393</v>
      </c>
      <c r="M1073" s="59" t="s">
        <v>295</v>
      </c>
      <c r="N1073" s="59" t="s">
        <v>2211</v>
      </c>
      <c r="O1073" s="59" t="s">
        <v>292</v>
      </c>
      <c r="P1073" s="59" t="s">
        <v>289</v>
      </c>
      <c r="Q1073" s="59" t="s">
        <v>289</v>
      </c>
      <c r="R1073" s="59" t="s">
        <v>2202</v>
      </c>
      <c r="S1073" s="59" t="s">
        <v>2212</v>
      </c>
    </row>
    <row r="1074" spans="1:19">
      <c r="A1074" s="59" t="s">
        <v>2884</v>
      </c>
      <c r="B1074" s="59">
        <v>3</v>
      </c>
      <c r="C1074" s="59">
        <v>21618856</v>
      </c>
      <c r="D1074" s="60">
        <v>3.2934401153700001E-6</v>
      </c>
      <c r="E1074" s="61">
        <f t="shared" si="17"/>
        <v>5.4823502289283441</v>
      </c>
      <c r="F1074" s="58">
        <v>5.4710000000000001</v>
      </c>
      <c r="G1074" s="59">
        <v>1</v>
      </c>
      <c r="H1074" s="59">
        <v>1.0437E-2</v>
      </c>
      <c r="I1074" s="59">
        <v>21623179</v>
      </c>
      <c r="J1074" s="59">
        <v>21626701</v>
      </c>
      <c r="K1074" s="59" t="s">
        <v>321</v>
      </c>
      <c r="L1074" s="59">
        <v>7845</v>
      </c>
      <c r="M1074" s="59" t="s">
        <v>286</v>
      </c>
      <c r="N1074" s="59" t="s">
        <v>2213</v>
      </c>
      <c r="O1074" s="59" t="s">
        <v>288</v>
      </c>
      <c r="P1074" s="59" t="s">
        <v>2214</v>
      </c>
      <c r="Q1074" s="59" t="s">
        <v>2215</v>
      </c>
      <c r="R1074" s="59" t="s">
        <v>289</v>
      </c>
      <c r="S1074" s="59" t="s">
        <v>2216</v>
      </c>
    </row>
    <row r="1075" spans="1:19">
      <c r="A1075" s="59" t="s">
        <v>2884</v>
      </c>
      <c r="B1075" s="59">
        <v>3</v>
      </c>
      <c r="C1075" s="59">
        <v>21618856</v>
      </c>
      <c r="D1075" s="60">
        <v>3.2934401153700001E-6</v>
      </c>
      <c r="E1075" s="61">
        <f t="shared" si="17"/>
        <v>5.4823502289283441</v>
      </c>
      <c r="F1075" s="58">
        <v>5.4710000000000001</v>
      </c>
      <c r="G1075" s="59">
        <v>1</v>
      </c>
      <c r="H1075" s="59">
        <v>1.0437E-2</v>
      </c>
      <c r="I1075" s="59">
        <v>21623179</v>
      </c>
      <c r="J1075" s="59">
        <v>21626448</v>
      </c>
      <c r="K1075" s="59" t="s">
        <v>321</v>
      </c>
      <c r="L1075" s="59">
        <v>7592</v>
      </c>
      <c r="M1075" s="59" t="s">
        <v>286</v>
      </c>
      <c r="N1075" s="59" t="s">
        <v>2217</v>
      </c>
      <c r="O1075" s="59" t="s">
        <v>292</v>
      </c>
      <c r="P1075" s="59" t="s">
        <v>2214</v>
      </c>
      <c r="Q1075" s="59" t="s">
        <v>2215</v>
      </c>
      <c r="R1075" s="59" t="s">
        <v>2215</v>
      </c>
      <c r="S1075" s="59" t="s">
        <v>2218</v>
      </c>
    </row>
    <row r="1076" spans="1:19">
      <c r="A1076" s="59" t="s">
        <v>2884</v>
      </c>
      <c r="B1076" s="59">
        <v>3</v>
      </c>
      <c r="C1076" s="59">
        <v>21618856</v>
      </c>
      <c r="D1076" s="60">
        <v>3.2934401153700001E-6</v>
      </c>
      <c r="E1076" s="61">
        <f t="shared" si="17"/>
        <v>5.4823502289283441</v>
      </c>
      <c r="F1076" s="58">
        <v>5.4710000000000001</v>
      </c>
      <c r="G1076" s="59">
        <v>1</v>
      </c>
      <c r="H1076" s="59">
        <v>1.0437E-2</v>
      </c>
      <c r="I1076" s="59">
        <v>21623202</v>
      </c>
      <c r="J1076" s="59">
        <v>21626701</v>
      </c>
      <c r="K1076" s="59" t="s">
        <v>321</v>
      </c>
      <c r="L1076" s="59">
        <v>7845</v>
      </c>
      <c r="M1076" s="59" t="s">
        <v>286</v>
      </c>
      <c r="N1076" s="59" t="s">
        <v>2219</v>
      </c>
      <c r="O1076" s="59" t="s">
        <v>292</v>
      </c>
      <c r="P1076" s="59" t="s">
        <v>2214</v>
      </c>
      <c r="Q1076" s="59" t="s">
        <v>2215</v>
      </c>
      <c r="R1076" s="59" t="s">
        <v>2215</v>
      </c>
      <c r="S1076" s="59" t="s">
        <v>2220</v>
      </c>
    </row>
    <row r="1077" spans="1:19">
      <c r="A1077" s="59" t="s">
        <v>2884</v>
      </c>
      <c r="B1077" s="59">
        <v>3</v>
      </c>
      <c r="C1077" s="59">
        <v>21618856</v>
      </c>
      <c r="D1077" s="60">
        <v>3.2934401153700001E-6</v>
      </c>
      <c r="E1077" s="61">
        <f t="shared" si="17"/>
        <v>5.4823502289283441</v>
      </c>
      <c r="F1077" s="58">
        <v>5.4710000000000001</v>
      </c>
      <c r="G1077" s="59">
        <v>1</v>
      </c>
      <c r="H1077" s="59">
        <v>1.0437E-2</v>
      </c>
      <c r="I1077" s="59">
        <v>21626671</v>
      </c>
      <c r="J1077" s="59">
        <v>21628569</v>
      </c>
      <c r="K1077" s="59" t="s">
        <v>321</v>
      </c>
      <c r="L1077" s="59">
        <v>9713</v>
      </c>
      <c r="M1077" s="59" t="s">
        <v>286</v>
      </c>
      <c r="N1077" s="59" t="s">
        <v>2221</v>
      </c>
      <c r="O1077" s="59" t="s">
        <v>288</v>
      </c>
      <c r="P1077" s="59" t="s">
        <v>289</v>
      </c>
      <c r="Q1077" s="59" t="s">
        <v>289</v>
      </c>
      <c r="R1077" s="59" t="s">
        <v>289</v>
      </c>
      <c r="S1077" s="59" t="s">
        <v>2222</v>
      </c>
    </row>
    <row r="1078" spans="1:19">
      <c r="A1078" s="59" t="s">
        <v>2884</v>
      </c>
      <c r="B1078" s="59">
        <v>3</v>
      </c>
      <c r="C1078" s="59">
        <v>21618856</v>
      </c>
      <c r="D1078" s="60">
        <v>3.2934401153700001E-6</v>
      </c>
      <c r="E1078" s="61">
        <f t="shared" si="17"/>
        <v>5.4823502289283441</v>
      </c>
      <c r="F1078" s="58">
        <v>5.4710000000000001</v>
      </c>
      <c r="G1078" s="59">
        <v>1</v>
      </c>
      <c r="H1078" s="59">
        <v>1.0437E-2</v>
      </c>
      <c r="I1078" s="59">
        <v>21626671</v>
      </c>
      <c r="J1078" s="59">
        <v>21628569</v>
      </c>
      <c r="K1078" s="59" t="s">
        <v>321</v>
      </c>
      <c r="L1078" s="59">
        <v>9713</v>
      </c>
      <c r="M1078" s="59" t="s">
        <v>286</v>
      </c>
      <c r="N1078" s="59" t="s">
        <v>2223</v>
      </c>
      <c r="O1078" s="59" t="s">
        <v>292</v>
      </c>
      <c r="P1078" s="59" t="s">
        <v>289</v>
      </c>
      <c r="Q1078" s="59" t="s">
        <v>289</v>
      </c>
      <c r="R1078" s="59" t="s">
        <v>2224</v>
      </c>
      <c r="S1078" s="59" t="s">
        <v>2225</v>
      </c>
    </row>
    <row r="1079" spans="1:19">
      <c r="A1079" s="59" t="s">
        <v>2885</v>
      </c>
      <c r="B1079" s="59">
        <v>3</v>
      </c>
      <c r="C1079" s="59">
        <v>10035920</v>
      </c>
      <c r="D1079" s="60">
        <v>2.1998293812100002E-9</v>
      </c>
      <c r="E1079" s="61">
        <f t="shared" si="17"/>
        <v>8.6576110017561945</v>
      </c>
      <c r="F1079" s="58">
        <v>5.5090000000000003</v>
      </c>
      <c r="G1079" s="59">
        <v>1</v>
      </c>
      <c r="H1079" s="59">
        <v>6.4999999999999994E-5</v>
      </c>
      <c r="I1079" s="59">
        <v>10024017</v>
      </c>
      <c r="J1079" s="59">
        <v>10027198</v>
      </c>
      <c r="K1079" s="59" t="s">
        <v>285</v>
      </c>
      <c r="L1079" s="59">
        <v>-11903</v>
      </c>
      <c r="M1079" s="59" t="s">
        <v>286</v>
      </c>
      <c r="N1079" s="59" t="s">
        <v>414</v>
      </c>
      <c r="O1079" s="59" t="s">
        <v>288</v>
      </c>
      <c r="P1079" s="59" t="s">
        <v>415</v>
      </c>
      <c r="Q1079" s="59" t="s">
        <v>416</v>
      </c>
      <c r="R1079" s="59" t="s">
        <v>289</v>
      </c>
      <c r="S1079" s="59" t="s">
        <v>417</v>
      </c>
    </row>
    <row r="1080" spans="1:19">
      <c r="A1080" s="59" t="s">
        <v>2885</v>
      </c>
      <c r="B1080" s="59">
        <v>3</v>
      </c>
      <c r="C1080" s="59">
        <v>10035920</v>
      </c>
      <c r="D1080" s="60">
        <v>2.1998293812100002E-9</v>
      </c>
      <c r="E1080" s="61">
        <f t="shared" si="17"/>
        <v>8.6576110017561945</v>
      </c>
      <c r="F1080" s="58">
        <v>5.5090000000000003</v>
      </c>
      <c r="G1080" s="59">
        <v>1</v>
      </c>
      <c r="H1080" s="59">
        <v>6.4999999999999994E-5</v>
      </c>
      <c r="I1080" s="59">
        <v>10024017</v>
      </c>
      <c r="J1080" s="59">
        <v>10027198</v>
      </c>
      <c r="K1080" s="59" t="s">
        <v>285</v>
      </c>
      <c r="L1080" s="59">
        <v>-11903</v>
      </c>
      <c r="M1080" s="59" t="s">
        <v>286</v>
      </c>
      <c r="N1080" s="59" t="s">
        <v>418</v>
      </c>
      <c r="O1080" s="59" t="s">
        <v>292</v>
      </c>
      <c r="P1080" s="59" t="s">
        <v>415</v>
      </c>
      <c r="Q1080" s="59" t="s">
        <v>416</v>
      </c>
      <c r="R1080" s="59" t="s">
        <v>416</v>
      </c>
      <c r="S1080" s="59" t="s">
        <v>419</v>
      </c>
    </row>
    <row r="1081" spans="1:19">
      <c r="A1081" s="59" t="s">
        <v>2885</v>
      </c>
      <c r="B1081" s="59">
        <v>3</v>
      </c>
      <c r="C1081" s="59">
        <v>10035920</v>
      </c>
      <c r="D1081" s="60">
        <v>2.1998293812100002E-9</v>
      </c>
      <c r="E1081" s="61">
        <f t="shared" si="17"/>
        <v>8.6576110017561945</v>
      </c>
      <c r="F1081" s="58">
        <v>5.5090000000000003</v>
      </c>
      <c r="G1081" s="59">
        <v>1</v>
      </c>
      <c r="H1081" s="59">
        <v>6.4999999999999994E-5</v>
      </c>
      <c r="I1081" s="59">
        <v>10026837</v>
      </c>
      <c r="J1081" s="59">
        <v>10030069</v>
      </c>
      <c r="K1081" s="59" t="s">
        <v>321</v>
      </c>
      <c r="L1081" s="59">
        <v>-5851</v>
      </c>
      <c r="M1081" s="59" t="s">
        <v>303</v>
      </c>
      <c r="N1081" s="59" t="s">
        <v>420</v>
      </c>
      <c r="O1081" s="59" t="s">
        <v>288</v>
      </c>
      <c r="P1081" s="59" t="s">
        <v>289</v>
      </c>
      <c r="Q1081" s="59" t="s">
        <v>289</v>
      </c>
      <c r="R1081" s="59" t="s">
        <v>289</v>
      </c>
      <c r="S1081" s="59" t="s">
        <v>421</v>
      </c>
    </row>
    <row r="1082" spans="1:19">
      <c r="A1082" s="59" t="s">
        <v>2885</v>
      </c>
      <c r="B1082" s="59">
        <v>3</v>
      </c>
      <c r="C1082" s="59">
        <v>10035920</v>
      </c>
      <c r="D1082" s="60">
        <v>2.1998293812100002E-9</v>
      </c>
      <c r="E1082" s="61">
        <f t="shared" si="17"/>
        <v>8.6576110017561945</v>
      </c>
      <c r="F1082" s="58">
        <v>5.5090000000000003</v>
      </c>
      <c r="G1082" s="59">
        <v>1</v>
      </c>
      <c r="H1082" s="59">
        <v>6.4999999999999994E-5</v>
      </c>
      <c r="I1082" s="59">
        <v>10026837</v>
      </c>
      <c r="J1082" s="59">
        <v>10030069</v>
      </c>
      <c r="K1082" s="59" t="s">
        <v>321</v>
      </c>
      <c r="L1082" s="59">
        <v>-5851</v>
      </c>
      <c r="M1082" s="59" t="s">
        <v>303</v>
      </c>
      <c r="N1082" s="59" t="s">
        <v>422</v>
      </c>
      <c r="O1082" s="59" t="s">
        <v>292</v>
      </c>
      <c r="P1082" s="59" t="s">
        <v>289</v>
      </c>
      <c r="Q1082" s="59" t="s">
        <v>289</v>
      </c>
      <c r="R1082" s="59" t="s">
        <v>423</v>
      </c>
      <c r="S1082" s="59" t="s">
        <v>424</v>
      </c>
    </row>
    <row r="1083" spans="1:19">
      <c r="A1083" s="59" t="s">
        <v>2885</v>
      </c>
      <c r="B1083" s="59">
        <v>3</v>
      </c>
      <c r="C1083" s="59">
        <v>10035920</v>
      </c>
      <c r="D1083" s="60">
        <v>2.1998293812100002E-9</v>
      </c>
      <c r="E1083" s="61">
        <f t="shared" si="17"/>
        <v>8.6576110017561945</v>
      </c>
      <c r="F1083" s="58">
        <v>5.5090000000000003</v>
      </c>
      <c r="G1083" s="59">
        <v>1</v>
      </c>
      <c r="H1083" s="59">
        <v>6.4999999999999994E-5</v>
      </c>
      <c r="I1083" s="59">
        <v>10039234</v>
      </c>
      <c r="J1083" s="59">
        <v>10043066</v>
      </c>
      <c r="K1083" s="59" t="s">
        <v>321</v>
      </c>
      <c r="L1083" s="59">
        <v>7146</v>
      </c>
      <c r="M1083" s="59" t="s">
        <v>286</v>
      </c>
      <c r="N1083" s="59" t="s">
        <v>425</v>
      </c>
      <c r="O1083" s="59" t="s">
        <v>288</v>
      </c>
      <c r="P1083" s="59" t="s">
        <v>426</v>
      </c>
      <c r="Q1083" s="59" t="s">
        <v>427</v>
      </c>
      <c r="R1083" s="59" t="s">
        <v>289</v>
      </c>
      <c r="S1083" s="59" t="s">
        <v>428</v>
      </c>
    </row>
    <row r="1084" spans="1:19">
      <c r="A1084" s="59" t="s">
        <v>2885</v>
      </c>
      <c r="B1084" s="59">
        <v>3</v>
      </c>
      <c r="C1084" s="59">
        <v>10035920</v>
      </c>
      <c r="D1084" s="60">
        <v>2.1998293812100002E-9</v>
      </c>
      <c r="E1084" s="61">
        <f t="shared" si="17"/>
        <v>8.6576110017561945</v>
      </c>
      <c r="F1084" s="58">
        <v>5.5090000000000003</v>
      </c>
      <c r="G1084" s="59">
        <v>1</v>
      </c>
      <c r="H1084" s="59">
        <v>6.4999999999999994E-5</v>
      </c>
      <c r="I1084" s="59">
        <v>10039234</v>
      </c>
      <c r="J1084" s="59">
        <v>10043066</v>
      </c>
      <c r="K1084" s="59" t="s">
        <v>321</v>
      </c>
      <c r="L1084" s="59">
        <v>7146</v>
      </c>
      <c r="M1084" s="59" t="s">
        <v>286</v>
      </c>
      <c r="N1084" s="59" t="s">
        <v>429</v>
      </c>
      <c r="O1084" s="59" t="s">
        <v>292</v>
      </c>
      <c r="P1084" s="59" t="s">
        <v>426</v>
      </c>
      <c r="Q1084" s="59" t="s">
        <v>427</v>
      </c>
      <c r="R1084" s="59" t="s">
        <v>427</v>
      </c>
      <c r="S1084" s="59" t="s">
        <v>430</v>
      </c>
    </row>
    <row r="1085" spans="1:19">
      <c r="A1085" s="59" t="s">
        <v>2885</v>
      </c>
      <c r="B1085" s="59">
        <v>3</v>
      </c>
      <c r="C1085" s="59">
        <v>10035920</v>
      </c>
      <c r="D1085" s="60">
        <v>2.1998293812100002E-9</v>
      </c>
      <c r="E1085" s="61">
        <f t="shared" si="17"/>
        <v>8.6576110017561945</v>
      </c>
      <c r="F1085" s="58">
        <v>5.5090000000000003</v>
      </c>
      <c r="G1085" s="59">
        <v>1</v>
      </c>
      <c r="H1085" s="59">
        <v>6.4999999999999994E-5</v>
      </c>
      <c r="I1085" s="59">
        <v>10043522</v>
      </c>
      <c r="J1085" s="59">
        <v>10044373</v>
      </c>
      <c r="K1085" s="59" t="s">
        <v>321</v>
      </c>
      <c r="L1085" s="59">
        <v>8453</v>
      </c>
      <c r="M1085" s="59" t="s">
        <v>286</v>
      </c>
      <c r="N1085" s="59" t="s">
        <v>431</v>
      </c>
      <c r="O1085" s="59" t="s">
        <v>288</v>
      </c>
      <c r="P1085" s="59" t="s">
        <v>289</v>
      </c>
      <c r="Q1085" s="59" t="s">
        <v>289</v>
      </c>
      <c r="R1085" s="59" t="s">
        <v>289</v>
      </c>
      <c r="S1085" s="59" t="s">
        <v>432</v>
      </c>
    </row>
    <row r="1086" spans="1:19">
      <c r="A1086" s="59" t="s">
        <v>2885</v>
      </c>
      <c r="B1086" s="59">
        <v>3</v>
      </c>
      <c r="C1086" s="59">
        <v>10035920</v>
      </c>
      <c r="D1086" s="60">
        <v>2.1998293812100002E-9</v>
      </c>
      <c r="E1086" s="61">
        <f t="shared" si="17"/>
        <v>8.6576110017561945</v>
      </c>
      <c r="F1086" s="58">
        <v>5.5090000000000003</v>
      </c>
      <c r="G1086" s="59">
        <v>1</v>
      </c>
      <c r="H1086" s="59">
        <v>6.4999999999999994E-5</v>
      </c>
      <c r="I1086" s="59">
        <v>10043522</v>
      </c>
      <c r="J1086" s="59">
        <v>10044373</v>
      </c>
      <c r="K1086" s="59" t="s">
        <v>321</v>
      </c>
      <c r="L1086" s="59">
        <v>8453</v>
      </c>
      <c r="M1086" s="59" t="s">
        <v>286</v>
      </c>
      <c r="N1086" s="59" t="s">
        <v>433</v>
      </c>
      <c r="O1086" s="59" t="s">
        <v>292</v>
      </c>
      <c r="P1086" s="59" t="s">
        <v>289</v>
      </c>
      <c r="Q1086" s="59" t="s">
        <v>289</v>
      </c>
      <c r="R1086" s="59" t="s">
        <v>434</v>
      </c>
      <c r="S1086" s="59" t="s">
        <v>435</v>
      </c>
    </row>
    <row r="1087" spans="1:19">
      <c r="A1087" s="59" t="s">
        <v>2885</v>
      </c>
      <c r="B1087" s="59">
        <v>3</v>
      </c>
      <c r="C1087" s="59">
        <v>10035920</v>
      </c>
      <c r="D1087" s="60">
        <v>2.1998293812100002E-9</v>
      </c>
      <c r="E1087" s="61">
        <f t="shared" si="17"/>
        <v>8.6576110017561945</v>
      </c>
      <c r="F1087" s="58">
        <v>5.5090000000000003</v>
      </c>
      <c r="G1087" s="59">
        <v>1</v>
      </c>
      <c r="H1087" s="59">
        <v>6.4999999999999994E-5</v>
      </c>
      <c r="I1087" s="59">
        <v>10045186</v>
      </c>
      <c r="J1087" s="59">
        <v>10047343</v>
      </c>
      <c r="K1087" s="59" t="s">
        <v>321</v>
      </c>
      <c r="L1087" s="59">
        <v>11423</v>
      </c>
      <c r="M1087" s="59" t="s">
        <v>286</v>
      </c>
      <c r="N1087" s="59" t="s">
        <v>436</v>
      </c>
      <c r="O1087" s="59" t="s">
        <v>288</v>
      </c>
      <c r="P1087" s="59" t="s">
        <v>289</v>
      </c>
      <c r="Q1087" s="59" t="s">
        <v>289</v>
      </c>
      <c r="R1087" s="59" t="s">
        <v>289</v>
      </c>
      <c r="S1087" s="59" t="s">
        <v>437</v>
      </c>
    </row>
    <row r="1088" spans="1:19">
      <c r="A1088" s="59" t="s">
        <v>2885</v>
      </c>
      <c r="B1088" s="59">
        <v>3</v>
      </c>
      <c r="C1088" s="59">
        <v>10035920</v>
      </c>
      <c r="D1088" s="60">
        <v>2.1998293812100002E-9</v>
      </c>
      <c r="E1088" s="61">
        <f t="shared" si="17"/>
        <v>8.6576110017561945</v>
      </c>
      <c r="F1088" s="58">
        <v>5.5090000000000003</v>
      </c>
      <c r="G1088" s="59">
        <v>1</v>
      </c>
      <c r="H1088" s="59">
        <v>6.4999999999999994E-5</v>
      </c>
      <c r="I1088" s="59">
        <v>10045186</v>
      </c>
      <c r="J1088" s="59">
        <v>10047343</v>
      </c>
      <c r="K1088" s="59" t="s">
        <v>321</v>
      </c>
      <c r="L1088" s="59">
        <v>11423</v>
      </c>
      <c r="M1088" s="59" t="s">
        <v>286</v>
      </c>
      <c r="N1088" s="59" t="s">
        <v>438</v>
      </c>
      <c r="O1088" s="59" t="s">
        <v>292</v>
      </c>
      <c r="P1088" s="59" t="s">
        <v>289</v>
      </c>
      <c r="Q1088" s="59" t="s">
        <v>289</v>
      </c>
      <c r="R1088" s="59"/>
      <c r="S1088" s="59" t="s">
        <v>439</v>
      </c>
    </row>
    <row r="1089" spans="1:19">
      <c r="A1089" s="59" t="s">
        <v>2885</v>
      </c>
      <c r="B1089" s="59">
        <v>1</v>
      </c>
      <c r="C1089" s="59">
        <v>3464235</v>
      </c>
      <c r="D1089" s="60">
        <v>8.7774058264300006E-9</v>
      </c>
      <c r="E1089" s="61">
        <f t="shared" si="17"/>
        <v>8.0566338214218476</v>
      </c>
      <c r="F1089" s="58">
        <v>5.5090000000000003</v>
      </c>
      <c r="G1089" s="59">
        <v>1</v>
      </c>
      <c r="H1089" s="59">
        <v>1.9000000000000001E-4</v>
      </c>
      <c r="I1089" s="59">
        <v>3453228</v>
      </c>
      <c r="J1089" s="59">
        <v>3460620</v>
      </c>
      <c r="K1089" s="59" t="s">
        <v>285</v>
      </c>
      <c r="L1089" s="59">
        <v>-11007</v>
      </c>
      <c r="M1089" s="59" t="s">
        <v>286</v>
      </c>
      <c r="N1089" s="59" t="s">
        <v>287</v>
      </c>
      <c r="O1089" s="59" t="s">
        <v>288</v>
      </c>
      <c r="P1089" s="59" t="s">
        <v>289</v>
      </c>
      <c r="Q1089" s="59" t="s">
        <v>289</v>
      </c>
      <c r="R1089" s="59" t="s">
        <v>289</v>
      </c>
      <c r="S1089" s="59" t="s">
        <v>290</v>
      </c>
    </row>
    <row r="1090" spans="1:19">
      <c r="A1090" s="59" t="s">
        <v>2885</v>
      </c>
      <c r="B1090" s="59">
        <v>1</v>
      </c>
      <c r="C1090" s="59">
        <v>3464235</v>
      </c>
      <c r="D1090" s="60">
        <v>8.7774058264300006E-9</v>
      </c>
      <c r="E1090" s="61">
        <f t="shared" si="17"/>
        <v>8.0566338214218476</v>
      </c>
      <c r="F1090" s="58">
        <v>5.5090000000000003</v>
      </c>
      <c r="G1090" s="59">
        <v>1</v>
      </c>
      <c r="H1090" s="59">
        <v>1.9000000000000001E-4</v>
      </c>
      <c r="I1090" s="59">
        <v>3453228</v>
      </c>
      <c r="J1090" s="59">
        <v>3460620</v>
      </c>
      <c r="K1090" s="59" t="s">
        <v>285</v>
      </c>
      <c r="L1090" s="59">
        <v>-11007</v>
      </c>
      <c r="M1090" s="59" t="s">
        <v>286</v>
      </c>
      <c r="N1090" s="59" t="s">
        <v>291</v>
      </c>
      <c r="O1090" s="59" t="s">
        <v>292</v>
      </c>
      <c r="P1090" s="59" t="s">
        <v>289</v>
      </c>
      <c r="Q1090" s="59" t="s">
        <v>289</v>
      </c>
      <c r="R1090" s="59" t="s">
        <v>293</v>
      </c>
      <c r="S1090" s="59" t="s">
        <v>294</v>
      </c>
    </row>
    <row r="1091" spans="1:19">
      <c r="A1091" s="59" t="s">
        <v>2885</v>
      </c>
      <c r="B1091" s="59">
        <v>1</v>
      </c>
      <c r="C1091" s="59">
        <v>3464235</v>
      </c>
      <c r="D1091" s="60">
        <v>8.7774058264300006E-9</v>
      </c>
      <c r="E1091" s="61">
        <f t="shared" si="17"/>
        <v>8.0566338214218476</v>
      </c>
      <c r="F1091" s="58">
        <v>5.5090000000000003</v>
      </c>
      <c r="G1091" s="59">
        <v>1</v>
      </c>
      <c r="H1091" s="59">
        <v>1.9000000000000001E-4</v>
      </c>
      <c r="I1091" s="59">
        <v>3461635</v>
      </c>
      <c r="J1091" s="59">
        <v>3465786</v>
      </c>
      <c r="K1091" s="59" t="s">
        <v>285</v>
      </c>
      <c r="L1091" s="59">
        <v>-2600</v>
      </c>
      <c r="M1091" s="59" t="s">
        <v>295</v>
      </c>
      <c r="N1091" s="59" t="s">
        <v>296</v>
      </c>
      <c r="O1091" s="59" t="s">
        <v>288</v>
      </c>
      <c r="P1091" s="59" t="s">
        <v>297</v>
      </c>
      <c r="Q1091" s="59" t="s">
        <v>298</v>
      </c>
      <c r="R1091" s="59" t="s">
        <v>289</v>
      </c>
      <c r="S1091" s="59" t="s">
        <v>299</v>
      </c>
    </row>
    <row r="1092" spans="1:19">
      <c r="A1092" s="59" t="s">
        <v>2885</v>
      </c>
      <c r="B1092" s="59">
        <v>1</v>
      </c>
      <c r="C1092" s="59">
        <v>3464235</v>
      </c>
      <c r="D1092" s="60">
        <v>8.7774058264300006E-9</v>
      </c>
      <c r="E1092" s="61">
        <f t="shared" si="17"/>
        <v>8.0566338214218476</v>
      </c>
      <c r="F1092" s="58">
        <v>5.5090000000000003</v>
      </c>
      <c r="G1092" s="59">
        <v>1</v>
      </c>
      <c r="H1092" s="59">
        <v>1.9000000000000001E-4</v>
      </c>
      <c r="I1092" s="59">
        <v>3461635</v>
      </c>
      <c r="J1092" s="59">
        <v>3465786</v>
      </c>
      <c r="K1092" s="59" t="s">
        <v>285</v>
      </c>
      <c r="L1092" s="59">
        <v>-2600</v>
      </c>
      <c r="M1092" s="59" t="s">
        <v>295</v>
      </c>
      <c r="N1092" s="59" t="s">
        <v>300</v>
      </c>
      <c r="O1092" s="59" t="s">
        <v>292</v>
      </c>
      <c r="P1092" s="59" t="s">
        <v>297</v>
      </c>
      <c r="Q1092" s="59" t="s">
        <v>298</v>
      </c>
      <c r="R1092" s="59" t="s">
        <v>301</v>
      </c>
      <c r="S1092" s="59" t="s">
        <v>302</v>
      </c>
    </row>
    <row r="1093" spans="1:19">
      <c r="A1093" s="59" t="s">
        <v>2885</v>
      </c>
      <c r="B1093" s="59">
        <v>1</v>
      </c>
      <c r="C1093" s="59">
        <v>3464235</v>
      </c>
      <c r="D1093" s="60">
        <v>8.7774058264300006E-9</v>
      </c>
      <c r="E1093" s="61">
        <f t="shared" si="17"/>
        <v>8.0566338214218476</v>
      </c>
      <c r="F1093" s="58">
        <v>5.5090000000000003</v>
      </c>
      <c r="G1093" s="59">
        <v>1</v>
      </c>
      <c r="H1093" s="59">
        <v>1.9000000000000001E-4</v>
      </c>
      <c r="I1093" s="59">
        <v>3465964</v>
      </c>
      <c r="J1093" s="59">
        <v>3469248</v>
      </c>
      <c r="K1093" s="59" t="s">
        <v>285</v>
      </c>
      <c r="L1093" s="59">
        <v>1729</v>
      </c>
      <c r="M1093" s="59" t="s">
        <v>303</v>
      </c>
      <c r="N1093" s="59" t="s">
        <v>304</v>
      </c>
      <c r="O1093" s="59" t="s">
        <v>288</v>
      </c>
      <c r="P1093" s="59" t="s">
        <v>305</v>
      </c>
      <c r="Q1093" s="59" t="s">
        <v>306</v>
      </c>
      <c r="R1093" s="59" t="s">
        <v>289</v>
      </c>
      <c r="S1093" s="59" t="s">
        <v>307</v>
      </c>
    </row>
    <row r="1094" spans="1:19">
      <c r="A1094" s="59" t="s">
        <v>2885</v>
      </c>
      <c r="B1094" s="59">
        <v>1</v>
      </c>
      <c r="C1094" s="59">
        <v>3464235</v>
      </c>
      <c r="D1094" s="60">
        <v>8.7774058264300006E-9</v>
      </c>
      <c r="E1094" s="61">
        <f t="shared" si="17"/>
        <v>8.0566338214218476</v>
      </c>
      <c r="F1094" s="58">
        <v>5.5090000000000003</v>
      </c>
      <c r="G1094" s="59">
        <v>1</v>
      </c>
      <c r="H1094" s="59">
        <v>1.9000000000000001E-4</v>
      </c>
      <c r="I1094" s="59">
        <v>3465964</v>
      </c>
      <c r="J1094" s="59">
        <v>3469248</v>
      </c>
      <c r="K1094" s="59" t="s">
        <v>285</v>
      </c>
      <c r="L1094" s="59">
        <v>1729</v>
      </c>
      <c r="M1094" s="59" t="s">
        <v>303</v>
      </c>
      <c r="N1094" s="59" t="s">
        <v>308</v>
      </c>
      <c r="O1094" s="59" t="s">
        <v>292</v>
      </c>
      <c r="P1094" s="59" t="s">
        <v>305</v>
      </c>
      <c r="Q1094" s="59" t="s">
        <v>306</v>
      </c>
      <c r="R1094" s="59" t="s">
        <v>309</v>
      </c>
      <c r="S1094" s="59" t="s">
        <v>310</v>
      </c>
    </row>
    <row r="1095" spans="1:19">
      <c r="A1095" s="59" t="s">
        <v>2885</v>
      </c>
      <c r="B1095" s="59">
        <v>1</v>
      </c>
      <c r="C1095" s="59">
        <v>3464235</v>
      </c>
      <c r="D1095" s="60">
        <v>8.7774058264300006E-9</v>
      </c>
      <c r="E1095" s="61">
        <f t="shared" si="17"/>
        <v>8.0566338214218476</v>
      </c>
      <c r="F1095" s="58">
        <v>5.5090000000000003</v>
      </c>
      <c r="G1095" s="59">
        <v>1</v>
      </c>
      <c r="H1095" s="59">
        <v>1.9000000000000001E-4</v>
      </c>
      <c r="I1095" s="59">
        <v>3469580</v>
      </c>
      <c r="J1095" s="59">
        <v>3471488</v>
      </c>
      <c r="K1095" s="59" t="s">
        <v>285</v>
      </c>
      <c r="L1095" s="59">
        <v>5345</v>
      </c>
      <c r="M1095" s="59" t="s">
        <v>303</v>
      </c>
      <c r="N1095" s="59" t="s">
        <v>311</v>
      </c>
      <c r="O1095" s="59" t="s">
        <v>288</v>
      </c>
      <c r="P1095" s="59" t="s">
        <v>312</v>
      </c>
      <c r="Q1095" s="59" t="s">
        <v>313</v>
      </c>
      <c r="R1095" s="59" t="s">
        <v>289</v>
      </c>
      <c r="S1095" s="59" t="s">
        <v>314</v>
      </c>
    </row>
    <row r="1096" spans="1:19">
      <c r="A1096" s="59" t="s">
        <v>2885</v>
      </c>
      <c r="B1096" s="59">
        <v>1</v>
      </c>
      <c r="C1096" s="59">
        <v>3464235</v>
      </c>
      <c r="D1096" s="60">
        <v>8.7774058264300006E-9</v>
      </c>
      <c r="E1096" s="61">
        <f t="shared" si="17"/>
        <v>8.0566338214218476</v>
      </c>
      <c r="F1096" s="58">
        <v>5.5090000000000003</v>
      </c>
      <c r="G1096" s="59">
        <v>1</v>
      </c>
      <c r="H1096" s="59">
        <v>1.9000000000000001E-4</v>
      </c>
      <c r="I1096" s="59">
        <v>3469636</v>
      </c>
      <c r="J1096" s="59">
        <v>3471488</v>
      </c>
      <c r="K1096" s="59" t="s">
        <v>285</v>
      </c>
      <c r="L1096" s="59">
        <v>5401</v>
      </c>
      <c r="M1096" s="59" t="s">
        <v>303</v>
      </c>
      <c r="N1096" s="59" t="s">
        <v>315</v>
      </c>
      <c r="O1096" s="59" t="s">
        <v>292</v>
      </c>
      <c r="P1096" s="59" t="s">
        <v>312</v>
      </c>
      <c r="Q1096" s="59" t="s">
        <v>313</v>
      </c>
      <c r="R1096" s="59"/>
      <c r="S1096" s="59" t="s">
        <v>316</v>
      </c>
    </row>
    <row r="1097" spans="1:19">
      <c r="A1097" s="59" t="s">
        <v>2885</v>
      </c>
      <c r="B1097" s="59">
        <v>1</v>
      </c>
      <c r="C1097" s="59">
        <v>3464235</v>
      </c>
      <c r="D1097" s="60">
        <v>8.7774058264300006E-9</v>
      </c>
      <c r="E1097" s="61">
        <f t="shared" si="17"/>
        <v>8.0566338214218476</v>
      </c>
      <c r="F1097" s="58">
        <v>5.5090000000000003</v>
      </c>
      <c r="G1097" s="59">
        <v>1</v>
      </c>
      <c r="H1097" s="59">
        <v>1.9000000000000001E-4</v>
      </c>
      <c r="I1097" s="59">
        <v>3469580</v>
      </c>
      <c r="J1097" s="59">
        <v>3471483</v>
      </c>
      <c r="K1097" s="59" t="s">
        <v>285</v>
      </c>
      <c r="L1097" s="59">
        <v>5345</v>
      </c>
      <c r="M1097" s="59" t="s">
        <v>303</v>
      </c>
      <c r="N1097" s="59" t="s">
        <v>317</v>
      </c>
      <c r="O1097" s="59" t="s">
        <v>292</v>
      </c>
      <c r="P1097" s="59" t="s">
        <v>312</v>
      </c>
      <c r="Q1097" s="59" t="s">
        <v>313</v>
      </c>
      <c r="R1097" s="59"/>
      <c r="S1097" s="59" t="s">
        <v>316</v>
      </c>
    </row>
    <row r="1098" spans="1:19">
      <c r="A1098" s="59" t="s">
        <v>2885</v>
      </c>
      <c r="B1098" s="59">
        <v>1</v>
      </c>
      <c r="C1098" s="59">
        <v>3464235</v>
      </c>
      <c r="D1098" s="60">
        <v>8.7774058264300006E-9</v>
      </c>
      <c r="E1098" s="61">
        <f t="shared" si="17"/>
        <v>8.0566338214218476</v>
      </c>
      <c r="F1098" s="58">
        <v>5.5090000000000003</v>
      </c>
      <c r="G1098" s="59">
        <v>1</v>
      </c>
      <c r="H1098" s="59">
        <v>1.9000000000000001E-4</v>
      </c>
      <c r="I1098" s="59">
        <v>3473459</v>
      </c>
      <c r="J1098" s="59">
        <v>3473602</v>
      </c>
      <c r="K1098" s="59" t="s">
        <v>285</v>
      </c>
      <c r="L1098" s="59">
        <v>9224</v>
      </c>
      <c r="M1098" s="59" t="s">
        <v>303</v>
      </c>
      <c r="N1098" s="59" t="s">
        <v>318</v>
      </c>
      <c r="O1098" s="59" t="s">
        <v>319</v>
      </c>
      <c r="P1098" s="59" t="s">
        <v>289</v>
      </c>
      <c r="Q1098" s="59" t="s">
        <v>289</v>
      </c>
      <c r="R1098" s="59" t="s">
        <v>289</v>
      </c>
      <c r="S1098" s="59" t="s">
        <v>320</v>
      </c>
    </row>
    <row r="1099" spans="1:19">
      <c r="A1099" s="59" t="s">
        <v>2885</v>
      </c>
      <c r="B1099" s="59">
        <v>1</v>
      </c>
      <c r="C1099" s="59">
        <v>3464235</v>
      </c>
      <c r="D1099" s="60">
        <v>8.7774058264300006E-9</v>
      </c>
      <c r="E1099" s="61">
        <f t="shared" si="17"/>
        <v>8.0566338214218476</v>
      </c>
      <c r="F1099" s="58">
        <v>5.5090000000000003</v>
      </c>
      <c r="G1099" s="59">
        <v>1</v>
      </c>
      <c r="H1099" s="59">
        <v>1.9000000000000001E-4</v>
      </c>
      <c r="I1099" s="59">
        <v>3460000</v>
      </c>
      <c r="J1099" s="59">
        <v>3461485</v>
      </c>
      <c r="K1099" s="59" t="s">
        <v>321</v>
      </c>
      <c r="L1099" s="59">
        <v>-2750</v>
      </c>
      <c r="M1099" s="59" t="s">
        <v>303</v>
      </c>
      <c r="N1099" s="59" t="s">
        <v>322</v>
      </c>
      <c r="O1099" s="59" t="s">
        <v>288</v>
      </c>
      <c r="P1099" s="59" t="s">
        <v>323</v>
      </c>
      <c r="Q1099" s="59" t="s">
        <v>324</v>
      </c>
      <c r="R1099" s="59" t="s">
        <v>289</v>
      </c>
      <c r="S1099" s="59" t="s">
        <v>325</v>
      </c>
    </row>
    <row r="1100" spans="1:19">
      <c r="A1100" s="59" t="s">
        <v>2885</v>
      </c>
      <c r="B1100" s="59">
        <v>1</v>
      </c>
      <c r="C1100" s="59">
        <v>3464235</v>
      </c>
      <c r="D1100" s="60">
        <v>8.7774058264300006E-9</v>
      </c>
      <c r="E1100" s="61">
        <f t="shared" si="17"/>
        <v>8.0566338214218476</v>
      </c>
      <c r="F1100" s="58">
        <v>5.5090000000000003</v>
      </c>
      <c r="G1100" s="59">
        <v>1</v>
      </c>
      <c r="H1100" s="59">
        <v>1.9000000000000001E-4</v>
      </c>
      <c r="I1100" s="59">
        <v>3460000</v>
      </c>
      <c r="J1100" s="59">
        <v>3461485</v>
      </c>
      <c r="K1100" s="59" t="s">
        <v>321</v>
      </c>
      <c r="L1100" s="59">
        <v>-2750</v>
      </c>
      <c r="M1100" s="59" t="s">
        <v>303</v>
      </c>
      <c r="N1100" s="59" t="s">
        <v>326</v>
      </c>
      <c r="O1100" s="59" t="s">
        <v>292</v>
      </c>
      <c r="P1100" s="59" t="s">
        <v>323</v>
      </c>
      <c r="Q1100" s="59" t="s">
        <v>324</v>
      </c>
      <c r="R1100" s="59" t="s">
        <v>324</v>
      </c>
      <c r="S1100" s="59" t="s">
        <v>327</v>
      </c>
    </row>
    <row r="1101" spans="1:19">
      <c r="A1101" s="59" t="s">
        <v>2885</v>
      </c>
      <c r="B1101" s="59">
        <v>1</v>
      </c>
      <c r="C1101" s="59">
        <v>3464235</v>
      </c>
      <c r="D1101" s="60">
        <v>8.7774058264300006E-9</v>
      </c>
      <c r="E1101" s="61">
        <f t="shared" si="17"/>
        <v>8.0566338214218476</v>
      </c>
      <c r="F1101" s="58">
        <v>5.5090000000000003</v>
      </c>
      <c r="G1101" s="59">
        <v>1</v>
      </c>
      <c r="H1101" s="59">
        <v>1.9000000000000001E-4</v>
      </c>
      <c r="I1101" s="59">
        <v>3471456</v>
      </c>
      <c r="J1101" s="59">
        <v>3472672</v>
      </c>
      <c r="K1101" s="59" t="s">
        <v>321</v>
      </c>
      <c r="L1101" s="59">
        <v>8437</v>
      </c>
      <c r="M1101" s="59" t="s">
        <v>286</v>
      </c>
      <c r="N1101" s="59" t="s">
        <v>328</v>
      </c>
      <c r="O1101" s="59" t="s">
        <v>288</v>
      </c>
      <c r="P1101" s="59" t="s">
        <v>289</v>
      </c>
      <c r="Q1101" s="59" t="s">
        <v>289</v>
      </c>
      <c r="R1101" s="59" t="s">
        <v>289</v>
      </c>
      <c r="S1101" s="59" t="s">
        <v>329</v>
      </c>
    </row>
    <row r="1102" spans="1:19">
      <c r="A1102" s="59" t="s">
        <v>2885</v>
      </c>
      <c r="B1102" s="59">
        <v>1</v>
      </c>
      <c r="C1102" s="59">
        <v>3464235</v>
      </c>
      <c r="D1102" s="60">
        <v>8.7774058264300006E-9</v>
      </c>
      <c r="E1102" s="61">
        <f t="shared" si="17"/>
        <v>8.0566338214218476</v>
      </c>
      <c r="F1102" s="58">
        <v>5.5090000000000003</v>
      </c>
      <c r="G1102" s="59">
        <v>1</v>
      </c>
      <c r="H1102" s="59">
        <v>1.9000000000000001E-4</v>
      </c>
      <c r="I1102" s="59">
        <v>3471456</v>
      </c>
      <c r="J1102" s="59">
        <v>3472672</v>
      </c>
      <c r="K1102" s="59" t="s">
        <v>321</v>
      </c>
      <c r="L1102" s="59">
        <v>8437</v>
      </c>
      <c r="M1102" s="59" t="s">
        <v>286</v>
      </c>
      <c r="N1102" s="59" t="s">
        <v>330</v>
      </c>
      <c r="O1102" s="59" t="s">
        <v>292</v>
      </c>
      <c r="P1102" s="59" t="s">
        <v>289</v>
      </c>
      <c r="Q1102" s="59" t="s">
        <v>289</v>
      </c>
      <c r="R1102" s="59"/>
      <c r="S1102" s="59" t="s">
        <v>331</v>
      </c>
    </row>
    <row r="1103" spans="1:19">
      <c r="A1103" s="59" t="s">
        <v>2885</v>
      </c>
      <c r="B1103" s="59">
        <v>5</v>
      </c>
      <c r="C1103" s="59">
        <v>8509007</v>
      </c>
      <c r="D1103" s="60">
        <v>3.0516978180500002E-8</v>
      </c>
      <c r="E1103" s="61">
        <f t="shared" si="17"/>
        <v>7.5154584728307725</v>
      </c>
      <c r="F1103" s="58">
        <v>5.5090000000000003</v>
      </c>
      <c r="G1103" s="59">
        <v>1</v>
      </c>
      <c r="H1103" s="59">
        <v>4.9399999999999997E-4</v>
      </c>
      <c r="I1103" s="59">
        <v>8503317</v>
      </c>
      <c r="J1103" s="59">
        <v>8506432</v>
      </c>
      <c r="K1103" s="59" t="s">
        <v>285</v>
      </c>
      <c r="L1103" s="59">
        <v>-5690</v>
      </c>
      <c r="M1103" s="59" t="s">
        <v>286</v>
      </c>
      <c r="N1103" s="59" t="s">
        <v>2226</v>
      </c>
      <c r="O1103" s="59" t="s">
        <v>372</v>
      </c>
      <c r="P1103" s="59" t="s">
        <v>289</v>
      </c>
      <c r="Q1103" s="59" t="s">
        <v>289</v>
      </c>
      <c r="R1103" s="59" t="s">
        <v>289</v>
      </c>
      <c r="S1103" s="59" t="s">
        <v>2227</v>
      </c>
    </row>
    <row r="1104" spans="1:19">
      <c r="A1104" s="59" t="s">
        <v>2885</v>
      </c>
      <c r="B1104" s="59">
        <v>5</v>
      </c>
      <c r="C1104" s="59">
        <v>8509007</v>
      </c>
      <c r="D1104" s="60">
        <v>3.0516978180500002E-8</v>
      </c>
      <c r="E1104" s="61">
        <f t="shared" si="17"/>
        <v>7.5154584728307725</v>
      </c>
      <c r="F1104" s="58">
        <v>5.5090000000000003</v>
      </c>
      <c r="G1104" s="59">
        <v>1</v>
      </c>
      <c r="H1104" s="59">
        <v>4.9399999999999997E-4</v>
      </c>
      <c r="I1104" s="59">
        <v>8503317</v>
      </c>
      <c r="J1104" s="59">
        <v>8506432</v>
      </c>
      <c r="K1104" s="59" t="s">
        <v>285</v>
      </c>
      <c r="L1104" s="59">
        <v>-5690</v>
      </c>
      <c r="M1104" s="59" t="s">
        <v>286</v>
      </c>
      <c r="N1104" s="59" t="s">
        <v>2228</v>
      </c>
      <c r="O1104" s="59" t="s">
        <v>375</v>
      </c>
      <c r="P1104" s="59" t="s">
        <v>289</v>
      </c>
      <c r="Q1104" s="59" t="s">
        <v>289</v>
      </c>
      <c r="R1104" s="59" t="s">
        <v>376</v>
      </c>
      <c r="S1104" s="59" t="s">
        <v>2229</v>
      </c>
    </row>
    <row r="1105" spans="1:19">
      <c r="A1105" s="59" t="s">
        <v>2885</v>
      </c>
      <c r="B1105" s="59">
        <v>5</v>
      </c>
      <c r="C1105" s="59">
        <v>8509007</v>
      </c>
      <c r="D1105" s="60">
        <v>3.0516978180500002E-8</v>
      </c>
      <c r="E1105" s="61">
        <f t="shared" si="17"/>
        <v>7.5154584728307725</v>
      </c>
      <c r="F1105" s="58">
        <v>5.5090000000000003</v>
      </c>
      <c r="G1105" s="59">
        <v>1</v>
      </c>
      <c r="H1105" s="59">
        <v>4.9399999999999997E-4</v>
      </c>
      <c r="I1105" s="59">
        <v>8512042</v>
      </c>
      <c r="J1105" s="59">
        <v>8513164</v>
      </c>
      <c r="K1105" s="59" t="s">
        <v>285</v>
      </c>
      <c r="L1105" s="59">
        <v>3035</v>
      </c>
      <c r="M1105" s="59" t="s">
        <v>303</v>
      </c>
      <c r="N1105" s="59" t="s">
        <v>2230</v>
      </c>
      <c r="O1105" s="59" t="s">
        <v>288</v>
      </c>
      <c r="P1105" s="59" t="s">
        <v>289</v>
      </c>
      <c r="Q1105" s="59" t="s">
        <v>289</v>
      </c>
      <c r="R1105" s="59" t="s">
        <v>289</v>
      </c>
      <c r="S1105" s="59" t="s">
        <v>2231</v>
      </c>
    </row>
    <row r="1106" spans="1:19">
      <c r="A1106" s="59" t="s">
        <v>2885</v>
      </c>
      <c r="B1106" s="59">
        <v>5</v>
      </c>
      <c r="C1106" s="59">
        <v>8509007</v>
      </c>
      <c r="D1106" s="60">
        <v>3.0516978180500002E-8</v>
      </c>
      <c r="E1106" s="61">
        <f t="shared" ref="E1106:E1169" si="18">-LOG(D1106)</f>
        <v>7.5154584728307725</v>
      </c>
      <c r="F1106" s="58">
        <v>5.5090000000000003</v>
      </c>
      <c r="G1106" s="59">
        <v>1</v>
      </c>
      <c r="H1106" s="59">
        <v>4.9399999999999997E-4</v>
      </c>
      <c r="I1106" s="59">
        <v>8512042</v>
      </c>
      <c r="J1106" s="59">
        <v>8513164</v>
      </c>
      <c r="K1106" s="59" t="s">
        <v>285</v>
      </c>
      <c r="L1106" s="59">
        <v>3035</v>
      </c>
      <c r="M1106" s="59" t="s">
        <v>303</v>
      </c>
      <c r="N1106" s="59" t="s">
        <v>2232</v>
      </c>
      <c r="O1106" s="59" t="s">
        <v>292</v>
      </c>
      <c r="P1106" s="59" t="s">
        <v>289</v>
      </c>
      <c r="Q1106" s="59" t="s">
        <v>289</v>
      </c>
      <c r="R1106" s="59" t="s">
        <v>2233</v>
      </c>
      <c r="S1106" s="59" t="s">
        <v>2234</v>
      </c>
    </row>
    <row r="1107" spans="1:19">
      <c r="A1107" s="59" t="s">
        <v>2885</v>
      </c>
      <c r="B1107" s="59">
        <v>5</v>
      </c>
      <c r="C1107" s="59">
        <v>8509007</v>
      </c>
      <c r="D1107" s="60">
        <v>3.0516978180500002E-8</v>
      </c>
      <c r="E1107" s="61">
        <f t="shared" si="18"/>
        <v>7.5154584728307725</v>
      </c>
      <c r="F1107" s="58">
        <v>5.5090000000000003</v>
      </c>
      <c r="G1107" s="59">
        <v>1</v>
      </c>
      <c r="H1107" s="59">
        <v>4.9399999999999997E-4</v>
      </c>
      <c r="I1107" s="59">
        <v>8515200</v>
      </c>
      <c r="J1107" s="59">
        <v>8516669</v>
      </c>
      <c r="K1107" s="59" t="s">
        <v>285</v>
      </c>
      <c r="L1107" s="59">
        <v>6193</v>
      </c>
      <c r="M1107" s="59" t="s">
        <v>303</v>
      </c>
      <c r="N1107" s="59" t="s">
        <v>2235</v>
      </c>
      <c r="O1107" s="59" t="s">
        <v>288</v>
      </c>
      <c r="P1107" s="59" t="s">
        <v>2236</v>
      </c>
      <c r="Q1107" s="59" t="s">
        <v>2237</v>
      </c>
      <c r="R1107" s="59" t="s">
        <v>289</v>
      </c>
      <c r="S1107" s="59" t="s">
        <v>2238</v>
      </c>
    </row>
    <row r="1108" spans="1:19">
      <c r="A1108" s="59" t="s">
        <v>2885</v>
      </c>
      <c r="B1108" s="59">
        <v>5</v>
      </c>
      <c r="C1108" s="59">
        <v>8509007</v>
      </c>
      <c r="D1108" s="60">
        <v>3.0516978180500002E-8</v>
      </c>
      <c r="E1108" s="61">
        <f t="shared" si="18"/>
        <v>7.5154584728307725</v>
      </c>
      <c r="F1108" s="58">
        <v>5.5090000000000003</v>
      </c>
      <c r="G1108" s="59">
        <v>1</v>
      </c>
      <c r="H1108" s="59">
        <v>4.9399999999999997E-4</v>
      </c>
      <c r="I1108" s="59">
        <v>8515200</v>
      </c>
      <c r="J1108" s="59">
        <v>8516669</v>
      </c>
      <c r="K1108" s="59" t="s">
        <v>285</v>
      </c>
      <c r="L1108" s="59">
        <v>6193</v>
      </c>
      <c r="M1108" s="59" t="s">
        <v>303</v>
      </c>
      <c r="N1108" s="59" t="s">
        <v>2239</v>
      </c>
      <c r="O1108" s="59" t="s">
        <v>292</v>
      </c>
      <c r="P1108" s="59" t="s">
        <v>2236</v>
      </c>
      <c r="Q1108" s="59" t="s">
        <v>2237</v>
      </c>
      <c r="R1108" s="59" t="s">
        <v>2240</v>
      </c>
      <c r="S1108" s="59" t="s">
        <v>2241</v>
      </c>
    </row>
    <row r="1109" spans="1:19">
      <c r="A1109" s="59" t="s">
        <v>2885</v>
      </c>
      <c r="B1109" s="59">
        <v>5</v>
      </c>
      <c r="C1109" s="59">
        <v>8509007</v>
      </c>
      <c r="D1109" s="60">
        <v>3.0516978180500002E-8</v>
      </c>
      <c r="E1109" s="61">
        <f t="shared" si="18"/>
        <v>7.5154584728307725</v>
      </c>
      <c r="F1109" s="58">
        <v>5.5090000000000003</v>
      </c>
      <c r="G1109" s="59">
        <v>1</v>
      </c>
      <c r="H1109" s="59">
        <v>4.9399999999999997E-4</v>
      </c>
      <c r="I1109" s="59">
        <v>8501705</v>
      </c>
      <c r="J1109" s="59">
        <v>8501872</v>
      </c>
      <c r="K1109" s="59" t="s">
        <v>285</v>
      </c>
      <c r="L1109" s="59">
        <v>-7302</v>
      </c>
      <c r="M1109" s="59" t="s">
        <v>286</v>
      </c>
      <c r="N1109" s="59" t="s">
        <v>2242</v>
      </c>
      <c r="O1109" s="59" t="s">
        <v>319</v>
      </c>
      <c r="P1109" s="59" t="s">
        <v>289</v>
      </c>
      <c r="Q1109" s="59" t="s">
        <v>289</v>
      </c>
      <c r="R1109" s="59" t="s">
        <v>289</v>
      </c>
      <c r="S1109" s="59" t="s">
        <v>2243</v>
      </c>
    </row>
    <row r="1110" spans="1:19">
      <c r="A1110" s="59" t="s">
        <v>2885</v>
      </c>
      <c r="B1110" s="59">
        <v>5</v>
      </c>
      <c r="C1110" s="59">
        <v>8509007</v>
      </c>
      <c r="D1110" s="60">
        <v>3.0516978180500002E-8</v>
      </c>
      <c r="E1110" s="61">
        <f t="shared" si="18"/>
        <v>7.5154584728307725</v>
      </c>
      <c r="F1110" s="58">
        <v>5.5090000000000003</v>
      </c>
      <c r="G1110" s="59">
        <v>1</v>
      </c>
      <c r="H1110" s="59">
        <v>4.9399999999999997E-4</v>
      </c>
      <c r="I1110" s="59">
        <v>8500476</v>
      </c>
      <c r="J1110" s="59">
        <v>8502224</v>
      </c>
      <c r="K1110" s="59" t="s">
        <v>321</v>
      </c>
      <c r="L1110" s="59">
        <v>-6783</v>
      </c>
      <c r="M1110" s="59" t="s">
        <v>303</v>
      </c>
      <c r="N1110" s="59" t="s">
        <v>2244</v>
      </c>
      <c r="O1110" s="59" t="s">
        <v>288</v>
      </c>
      <c r="P1110" s="59" t="s">
        <v>2245</v>
      </c>
      <c r="Q1110" s="59" t="s">
        <v>2246</v>
      </c>
      <c r="R1110" s="59" t="s">
        <v>289</v>
      </c>
      <c r="S1110" s="59" t="s">
        <v>2247</v>
      </c>
    </row>
    <row r="1111" spans="1:19">
      <c r="A1111" s="59" t="s">
        <v>2885</v>
      </c>
      <c r="B1111" s="59">
        <v>5</v>
      </c>
      <c r="C1111" s="59">
        <v>8509007</v>
      </c>
      <c r="D1111" s="60">
        <v>3.0516978180500002E-8</v>
      </c>
      <c r="E1111" s="61">
        <f t="shared" si="18"/>
        <v>7.5154584728307725</v>
      </c>
      <c r="F1111" s="58">
        <v>5.5090000000000003</v>
      </c>
      <c r="G1111" s="59">
        <v>1</v>
      </c>
      <c r="H1111" s="59">
        <v>4.9399999999999997E-4</v>
      </c>
      <c r="I1111" s="59">
        <v>8500476</v>
      </c>
      <c r="J1111" s="59">
        <v>8502224</v>
      </c>
      <c r="K1111" s="59" t="s">
        <v>321</v>
      </c>
      <c r="L1111" s="59">
        <v>-6783</v>
      </c>
      <c r="M1111" s="59" t="s">
        <v>303</v>
      </c>
      <c r="N1111" s="59" t="s">
        <v>2248</v>
      </c>
      <c r="O1111" s="59" t="s">
        <v>292</v>
      </c>
      <c r="P1111" s="59" t="s">
        <v>2245</v>
      </c>
      <c r="Q1111" s="59" t="s">
        <v>2246</v>
      </c>
      <c r="R1111" s="59" t="s">
        <v>2246</v>
      </c>
      <c r="S1111" s="59" t="s">
        <v>2249</v>
      </c>
    </row>
    <row r="1112" spans="1:19">
      <c r="A1112" s="59" t="s">
        <v>2885</v>
      </c>
      <c r="B1112" s="59">
        <v>5</v>
      </c>
      <c r="C1112" s="59">
        <v>8509007</v>
      </c>
      <c r="D1112" s="60">
        <v>3.0516978180500002E-8</v>
      </c>
      <c r="E1112" s="61">
        <f t="shared" si="18"/>
        <v>7.5154584728307725</v>
      </c>
      <c r="F1112" s="58">
        <v>5.5090000000000003</v>
      </c>
      <c r="G1112" s="59">
        <v>1</v>
      </c>
      <c r="H1112" s="59">
        <v>4.9399999999999997E-4</v>
      </c>
      <c r="I1112" s="59">
        <v>8500476</v>
      </c>
      <c r="J1112" s="59">
        <v>8502224</v>
      </c>
      <c r="K1112" s="59" t="s">
        <v>321</v>
      </c>
      <c r="L1112" s="59">
        <v>-6783</v>
      </c>
      <c r="M1112" s="59" t="s">
        <v>303</v>
      </c>
      <c r="N1112" s="59" t="s">
        <v>2250</v>
      </c>
      <c r="O1112" s="59" t="s">
        <v>292</v>
      </c>
      <c r="P1112" s="59" t="s">
        <v>2245</v>
      </c>
      <c r="Q1112" s="59" t="s">
        <v>2246</v>
      </c>
      <c r="R1112" s="59" t="s">
        <v>2246</v>
      </c>
      <c r="S1112" s="59" t="s">
        <v>2251</v>
      </c>
    </row>
    <row r="1113" spans="1:19">
      <c r="A1113" s="59" t="s">
        <v>2885</v>
      </c>
      <c r="B1113" s="59">
        <v>5</v>
      </c>
      <c r="C1113" s="59">
        <v>8509007</v>
      </c>
      <c r="D1113" s="60">
        <v>3.0516978180500002E-8</v>
      </c>
      <c r="E1113" s="61">
        <f t="shared" si="18"/>
        <v>7.5154584728307725</v>
      </c>
      <c r="F1113" s="58">
        <v>5.5090000000000003</v>
      </c>
      <c r="G1113" s="59">
        <v>1</v>
      </c>
      <c r="H1113" s="59">
        <v>4.9399999999999997E-4</v>
      </c>
      <c r="I1113" s="59">
        <v>8507590</v>
      </c>
      <c r="J1113" s="59">
        <v>8508957</v>
      </c>
      <c r="K1113" s="59" t="s">
        <v>321</v>
      </c>
      <c r="L1113" s="59">
        <v>-50</v>
      </c>
      <c r="M1113" s="59" t="s">
        <v>303</v>
      </c>
      <c r="N1113" s="59" t="s">
        <v>2252</v>
      </c>
      <c r="O1113" s="59" t="s">
        <v>288</v>
      </c>
      <c r="P1113" s="59" t="s">
        <v>2253</v>
      </c>
      <c r="Q1113" s="59" t="s">
        <v>2254</v>
      </c>
      <c r="R1113" s="59" t="s">
        <v>289</v>
      </c>
      <c r="S1113" s="59" t="s">
        <v>2255</v>
      </c>
    </row>
    <row r="1114" spans="1:19">
      <c r="A1114" s="59" t="s">
        <v>2885</v>
      </c>
      <c r="B1114" s="59">
        <v>5</v>
      </c>
      <c r="C1114" s="59">
        <v>8509007</v>
      </c>
      <c r="D1114" s="60">
        <v>3.0516978180500002E-8</v>
      </c>
      <c r="E1114" s="61">
        <f t="shared" si="18"/>
        <v>7.5154584728307725</v>
      </c>
      <c r="F1114" s="58">
        <v>5.5090000000000003</v>
      </c>
      <c r="G1114" s="59">
        <v>1</v>
      </c>
      <c r="H1114" s="59">
        <v>4.9399999999999997E-4</v>
      </c>
      <c r="I1114" s="59">
        <v>8507590</v>
      </c>
      <c r="J1114" s="59">
        <v>8508957</v>
      </c>
      <c r="K1114" s="59" t="s">
        <v>321</v>
      </c>
      <c r="L1114" s="59">
        <v>-50</v>
      </c>
      <c r="M1114" s="59" t="s">
        <v>303</v>
      </c>
      <c r="N1114" s="59" t="s">
        <v>2256</v>
      </c>
      <c r="O1114" s="59" t="s">
        <v>292</v>
      </c>
      <c r="P1114" s="59" t="s">
        <v>2253</v>
      </c>
      <c r="Q1114" s="59" t="s">
        <v>2254</v>
      </c>
      <c r="R1114" s="59" t="s">
        <v>2254</v>
      </c>
      <c r="S1114" s="59" t="s">
        <v>2257</v>
      </c>
    </row>
    <row r="1115" spans="1:19">
      <c r="A1115" s="59" t="s">
        <v>2885</v>
      </c>
      <c r="B1115" s="59">
        <v>5</v>
      </c>
      <c r="C1115" s="59">
        <v>8509007</v>
      </c>
      <c r="D1115" s="60">
        <v>3.0516978180500002E-8</v>
      </c>
      <c r="E1115" s="61">
        <f t="shared" si="18"/>
        <v>7.5154584728307725</v>
      </c>
      <c r="F1115" s="58">
        <v>5.5090000000000003</v>
      </c>
      <c r="G1115" s="59">
        <v>1</v>
      </c>
      <c r="H1115" s="59">
        <v>4.9399999999999997E-4</v>
      </c>
      <c r="I1115" s="59">
        <v>8507590</v>
      </c>
      <c r="J1115" s="59">
        <v>8508957</v>
      </c>
      <c r="K1115" s="59" t="s">
        <v>321</v>
      </c>
      <c r="L1115" s="59">
        <v>-50</v>
      </c>
      <c r="M1115" s="59" t="s">
        <v>303</v>
      </c>
      <c r="N1115" s="59" t="s">
        <v>2258</v>
      </c>
      <c r="O1115" s="59" t="s">
        <v>292</v>
      </c>
      <c r="P1115" s="59" t="s">
        <v>2253</v>
      </c>
      <c r="Q1115" s="59" t="s">
        <v>2254</v>
      </c>
      <c r="R1115" s="59" t="s">
        <v>2254</v>
      </c>
      <c r="S1115" s="59" t="s">
        <v>2259</v>
      </c>
    </row>
    <row r="1116" spans="1:19">
      <c r="A1116" s="59" t="s">
        <v>2885</v>
      </c>
      <c r="B1116" s="59">
        <v>5</v>
      </c>
      <c r="C1116" s="59">
        <v>8509007</v>
      </c>
      <c r="D1116" s="60">
        <v>3.0516978180500002E-8</v>
      </c>
      <c r="E1116" s="61">
        <f t="shared" si="18"/>
        <v>7.5154584728307725</v>
      </c>
      <c r="F1116" s="58">
        <v>5.5090000000000003</v>
      </c>
      <c r="G1116" s="59">
        <v>1</v>
      </c>
      <c r="H1116" s="59">
        <v>4.9399999999999997E-4</v>
      </c>
      <c r="I1116" s="59">
        <v>8516635</v>
      </c>
      <c r="J1116" s="59">
        <v>8522767</v>
      </c>
      <c r="K1116" s="59" t="s">
        <v>321</v>
      </c>
      <c r="L1116" s="59">
        <v>13760</v>
      </c>
      <c r="M1116" s="59" t="s">
        <v>286</v>
      </c>
      <c r="N1116" s="59" t="s">
        <v>2260</v>
      </c>
      <c r="O1116" s="59" t="s">
        <v>288</v>
      </c>
      <c r="P1116" s="59" t="s">
        <v>289</v>
      </c>
      <c r="Q1116" s="59" t="s">
        <v>289</v>
      </c>
      <c r="R1116" s="59" t="s">
        <v>289</v>
      </c>
      <c r="S1116" s="59" t="s">
        <v>2261</v>
      </c>
    </row>
    <row r="1117" spans="1:19">
      <c r="A1117" s="59" t="s">
        <v>2885</v>
      </c>
      <c r="B1117" s="59">
        <v>5</v>
      </c>
      <c r="C1117" s="59">
        <v>8509007</v>
      </c>
      <c r="D1117" s="60">
        <v>3.0516978180500002E-8</v>
      </c>
      <c r="E1117" s="61">
        <f t="shared" si="18"/>
        <v>7.5154584728307725</v>
      </c>
      <c r="F1117" s="58">
        <v>5.5090000000000003</v>
      </c>
      <c r="G1117" s="59">
        <v>1</v>
      </c>
      <c r="H1117" s="59">
        <v>4.9399999999999997E-4</v>
      </c>
      <c r="I1117" s="59">
        <v>8516635</v>
      </c>
      <c r="J1117" s="59">
        <v>8522767</v>
      </c>
      <c r="K1117" s="59" t="s">
        <v>321</v>
      </c>
      <c r="L1117" s="59">
        <v>13760</v>
      </c>
      <c r="M1117" s="59" t="s">
        <v>286</v>
      </c>
      <c r="N1117" s="59" t="s">
        <v>2262</v>
      </c>
      <c r="O1117" s="59" t="s">
        <v>292</v>
      </c>
      <c r="P1117" s="59" t="s">
        <v>289</v>
      </c>
      <c r="Q1117" s="59" t="s">
        <v>289</v>
      </c>
      <c r="R1117" s="59" t="s">
        <v>2263</v>
      </c>
      <c r="S1117" s="59" t="s">
        <v>2264</v>
      </c>
    </row>
    <row r="1118" spans="1:19">
      <c r="A1118" s="59" t="s">
        <v>2885</v>
      </c>
      <c r="B1118" s="59">
        <v>5</v>
      </c>
      <c r="C1118" s="59">
        <v>8509007</v>
      </c>
      <c r="D1118" s="60">
        <v>3.0516978180500002E-8</v>
      </c>
      <c r="E1118" s="61">
        <f t="shared" si="18"/>
        <v>7.5154584728307725</v>
      </c>
      <c r="F1118" s="58">
        <v>5.5090000000000003</v>
      </c>
      <c r="G1118" s="59">
        <v>1</v>
      </c>
      <c r="H1118" s="59">
        <v>4.9399999999999997E-4</v>
      </c>
      <c r="I1118" s="59">
        <v>8516815</v>
      </c>
      <c r="J1118" s="59">
        <v>8522679</v>
      </c>
      <c r="K1118" s="59" t="s">
        <v>321</v>
      </c>
      <c r="L1118" s="59">
        <v>13672</v>
      </c>
      <c r="M1118" s="59" t="s">
        <v>286</v>
      </c>
      <c r="N1118" s="59" t="s">
        <v>2265</v>
      </c>
      <c r="O1118" s="59" t="s">
        <v>292</v>
      </c>
      <c r="P1118" s="59" t="s">
        <v>289</v>
      </c>
      <c r="Q1118" s="59" t="s">
        <v>289</v>
      </c>
      <c r="R1118" s="59" t="s">
        <v>2263</v>
      </c>
      <c r="S1118" s="59" t="s">
        <v>2266</v>
      </c>
    </row>
    <row r="1119" spans="1:19">
      <c r="A1119" s="59" t="s">
        <v>2885</v>
      </c>
      <c r="B1119" s="59">
        <v>5</v>
      </c>
      <c r="C1119" s="59">
        <v>8509007</v>
      </c>
      <c r="D1119" s="60">
        <v>3.0516978180500002E-8</v>
      </c>
      <c r="E1119" s="61">
        <f t="shared" si="18"/>
        <v>7.5154584728307725</v>
      </c>
      <c r="F1119" s="58">
        <v>5.5090000000000003</v>
      </c>
      <c r="G1119" s="59">
        <v>1</v>
      </c>
      <c r="H1119" s="59">
        <v>4.9399999999999997E-4</v>
      </c>
      <c r="I1119" s="59">
        <v>8506617</v>
      </c>
      <c r="J1119" s="59">
        <v>8506871</v>
      </c>
      <c r="K1119" s="59" t="s">
        <v>321</v>
      </c>
      <c r="L1119" s="59">
        <v>-2136</v>
      </c>
      <c r="M1119" s="59" t="s">
        <v>303</v>
      </c>
      <c r="N1119" s="59" t="s">
        <v>2267</v>
      </c>
      <c r="O1119" s="59" t="s">
        <v>319</v>
      </c>
      <c r="P1119" s="59" t="s">
        <v>289</v>
      </c>
      <c r="Q1119" s="59" t="s">
        <v>289</v>
      </c>
      <c r="R1119" s="59" t="s">
        <v>289</v>
      </c>
      <c r="S1119" s="59" t="s">
        <v>2268</v>
      </c>
    </row>
    <row r="1120" spans="1:19">
      <c r="A1120" s="59" t="s">
        <v>2885</v>
      </c>
      <c r="B1120" s="59">
        <v>1</v>
      </c>
      <c r="C1120" s="59">
        <v>3476564</v>
      </c>
      <c r="D1120" s="60">
        <v>3.9806405912299998E-8</v>
      </c>
      <c r="E1120" s="61">
        <f t="shared" si="18"/>
        <v>7.4000470327379144</v>
      </c>
      <c r="F1120" s="58">
        <v>5.5090000000000003</v>
      </c>
      <c r="G1120" s="59">
        <v>1</v>
      </c>
      <c r="H1120" s="59">
        <v>5.1599999999999997E-4</v>
      </c>
      <c r="I1120" s="59">
        <v>3465964</v>
      </c>
      <c r="J1120" s="59">
        <v>3469248</v>
      </c>
      <c r="K1120" s="59" t="s">
        <v>285</v>
      </c>
      <c r="L1120" s="59">
        <v>-10600</v>
      </c>
      <c r="M1120" s="59" t="s">
        <v>286</v>
      </c>
      <c r="N1120" s="59" t="s">
        <v>304</v>
      </c>
      <c r="O1120" s="59" t="s">
        <v>288</v>
      </c>
      <c r="P1120" s="59" t="s">
        <v>305</v>
      </c>
      <c r="Q1120" s="59" t="s">
        <v>306</v>
      </c>
      <c r="R1120" s="59" t="s">
        <v>289</v>
      </c>
      <c r="S1120" s="59" t="s">
        <v>307</v>
      </c>
    </row>
    <row r="1121" spans="1:19">
      <c r="A1121" s="59" t="s">
        <v>2885</v>
      </c>
      <c r="B1121" s="59">
        <v>1</v>
      </c>
      <c r="C1121" s="59">
        <v>3476564</v>
      </c>
      <c r="D1121" s="60">
        <v>3.9806405912299998E-8</v>
      </c>
      <c r="E1121" s="61">
        <f t="shared" si="18"/>
        <v>7.4000470327379144</v>
      </c>
      <c r="F1121" s="58">
        <v>5.5090000000000003</v>
      </c>
      <c r="G1121" s="59">
        <v>1</v>
      </c>
      <c r="H1121" s="59">
        <v>5.1599999999999997E-4</v>
      </c>
      <c r="I1121" s="59">
        <v>3465964</v>
      </c>
      <c r="J1121" s="59">
        <v>3469248</v>
      </c>
      <c r="K1121" s="59" t="s">
        <v>285</v>
      </c>
      <c r="L1121" s="59">
        <v>-10600</v>
      </c>
      <c r="M1121" s="59" t="s">
        <v>286</v>
      </c>
      <c r="N1121" s="59" t="s">
        <v>308</v>
      </c>
      <c r="O1121" s="59" t="s">
        <v>292</v>
      </c>
      <c r="P1121" s="59" t="s">
        <v>305</v>
      </c>
      <c r="Q1121" s="59" t="s">
        <v>306</v>
      </c>
      <c r="R1121" s="59" t="s">
        <v>309</v>
      </c>
      <c r="S1121" s="59" t="s">
        <v>310</v>
      </c>
    </row>
    <row r="1122" spans="1:19">
      <c r="A1122" s="59" t="s">
        <v>2885</v>
      </c>
      <c r="B1122" s="59">
        <v>1</v>
      </c>
      <c r="C1122" s="59">
        <v>3476564</v>
      </c>
      <c r="D1122" s="60">
        <v>3.9806405912299998E-8</v>
      </c>
      <c r="E1122" s="61">
        <f t="shared" si="18"/>
        <v>7.4000470327379144</v>
      </c>
      <c r="F1122" s="58">
        <v>5.5090000000000003</v>
      </c>
      <c r="G1122" s="59">
        <v>1</v>
      </c>
      <c r="H1122" s="59">
        <v>5.1599999999999997E-4</v>
      </c>
      <c r="I1122" s="59">
        <v>3469580</v>
      </c>
      <c r="J1122" s="59">
        <v>3471488</v>
      </c>
      <c r="K1122" s="59" t="s">
        <v>285</v>
      </c>
      <c r="L1122" s="59">
        <v>-6984</v>
      </c>
      <c r="M1122" s="59" t="s">
        <v>286</v>
      </c>
      <c r="N1122" s="59" t="s">
        <v>311</v>
      </c>
      <c r="O1122" s="59" t="s">
        <v>288</v>
      </c>
      <c r="P1122" s="59" t="s">
        <v>312</v>
      </c>
      <c r="Q1122" s="59" t="s">
        <v>313</v>
      </c>
      <c r="R1122" s="59" t="s">
        <v>289</v>
      </c>
      <c r="S1122" s="59" t="s">
        <v>314</v>
      </c>
    </row>
    <row r="1123" spans="1:19">
      <c r="A1123" s="59" t="s">
        <v>2885</v>
      </c>
      <c r="B1123" s="59">
        <v>1</v>
      </c>
      <c r="C1123" s="59">
        <v>3476564</v>
      </c>
      <c r="D1123" s="60">
        <v>3.9806405912299998E-8</v>
      </c>
      <c r="E1123" s="61">
        <f t="shared" si="18"/>
        <v>7.4000470327379144</v>
      </c>
      <c r="F1123" s="58">
        <v>5.5090000000000003</v>
      </c>
      <c r="G1123" s="59">
        <v>1</v>
      </c>
      <c r="H1123" s="59">
        <v>5.1599999999999997E-4</v>
      </c>
      <c r="I1123" s="59">
        <v>3469636</v>
      </c>
      <c r="J1123" s="59">
        <v>3471488</v>
      </c>
      <c r="K1123" s="59" t="s">
        <v>285</v>
      </c>
      <c r="L1123" s="59">
        <v>-6928</v>
      </c>
      <c r="M1123" s="59" t="s">
        <v>286</v>
      </c>
      <c r="N1123" s="59" t="s">
        <v>315</v>
      </c>
      <c r="O1123" s="59" t="s">
        <v>292</v>
      </c>
      <c r="P1123" s="59" t="s">
        <v>312</v>
      </c>
      <c r="Q1123" s="59" t="s">
        <v>313</v>
      </c>
      <c r="R1123" s="59"/>
      <c r="S1123" s="59" t="s">
        <v>316</v>
      </c>
    </row>
    <row r="1124" spans="1:19">
      <c r="A1124" s="59" t="s">
        <v>2885</v>
      </c>
      <c r="B1124" s="59">
        <v>1</v>
      </c>
      <c r="C1124" s="59">
        <v>3476564</v>
      </c>
      <c r="D1124" s="60">
        <v>3.9806405912299998E-8</v>
      </c>
      <c r="E1124" s="61">
        <f t="shared" si="18"/>
        <v>7.4000470327379144</v>
      </c>
      <c r="F1124" s="58">
        <v>5.5090000000000003</v>
      </c>
      <c r="G1124" s="59">
        <v>1</v>
      </c>
      <c r="H1124" s="59">
        <v>5.1599999999999997E-4</v>
      </c>
      <c r="I1124" s="59">
        <v>3469580</v>
      </c>
      <c r="J1124" s="59">
        <v>3471483</v>
      </c>
      <c r="K1124" s="59" t="s">
        <v>285</v>
      </c>
      <c r="L1124" s="59">
        <v>-6984</v>
      </c>
      <c r="M1124" s="59" t="s">
        <v>286</v>
      </c>
      <c r="N1124" s="59" t="s">
        <v>317</v>
      </c>
      <c r="O1124" s="59" t="s">
        <v>292</v>
      </c>
      <c r="P1124" s="59" t="s">
        <v>312</v>
      </c>
      <c r="Q1124" s="59" t="s">
        <v>313</v>
      </c>
      <c r="R1124" s="59"/>
      <c r="S1124" s="59" t="s">
        <v>316</v>
      </c>
    </row>
    <row r="1125" spans="1:19">
      <c r="A1125" s="59" t="s">
        <v>2885</v>
      </c>
      <c r="B1125" s="59">
        <v>1</v>
      </c>
      <c r="C1125" s="59">
        <v>3476564</v>
      </c>
      <c r="D1125" s="60">
        <v>3.9806405912299998E-8</v>
      </c>
      <c r="E1125" s="61">
        <f t="shared" si="18"/>
        <v>7.4000470327379144</v>
      </c>
      <c r="F1125" s="58">
        <v>5.5090000000000003</v>
      </c>
      <c r="G1125" s="59">
        <v>1</v>
      </c>
      <c r="H1125" s="59">
        <v>5.1599999999999997E-4</v>
      </c>
      <c r="I1125" s="59">
        <v>3474515</v>
      </c>
      <c r="J1125" s="59">
        <v>3474765</v>
      </c>
      <c r="K1125" s="59" t="s">
        <v>285</v>
      </c>
      <c r="L1125" s="59">
        <v>-2049</v>
      </c>
      <c r="M1125" s="59" t="s">
        <v>286</v>
      </c>
      <c r="N1125" s="59" t="s">
        <v>473</v>
      </c>
      <c r="O1125" s="59" t="s">
        <v>474</v>
      </c>
      <c r="P1125" s="59" t="s">
        <v>289</v>
      </c>
      <c r="Q1125" s="59" t="s">
        <v>289</v>
      </c>
      <c r="R1125" s="59" t="s">
        <v>289</v>
      </c>
      <c r="S1125" s="59" t="s">
        <v>475</v>
      </c>
    </row>
    <row r="1126" spans="1:19">
      <c r="A1126" s="59" t="s">
        <v>2885</v>
      </c>
      <c r="B1126" s="59">
        <v>1</v>
      </c>
      <c r="C1126" s="59">
        <v>3476564</v>
      </c>
      <c r="D1126" s="60">
        <v>3.9806405912299998E-8</v>
      </c>
      <c r="E1126" s="61">
        <f t="shared" si="18"/>
        <v>7.4000470327379144</v>
      </c>
      <c r="F1126" s="58">
        <v>5.5090000000000003</v>
      </c>
      <c r="G1126" s="59">
        <v>1</v>
      </c>
      <c r="H1126" s="59">
        <v>5.1599999999999997E-4</v>
      </c>
      <c r="I1126" s="59">
        <v>3474515</v>
      </c>
      <c r="J1126" s="59">
        <v>3474765</v>
      </c>
      <c r="K1126" s="59" t="s">
        <v>285</v>
      </c>
      <c r="L1126" s="59">
        <v>-2049</v>
      </c>
      <c r="M1126" s="59" t="s">
        <v>286</v>
      </c>
      <c r="N1126" s="59" t="s">
        <v>476</v>
      </c>
      <c r="O1126" s="59" t="s">
        <v>477</v>
      </c>
      <c r="P1126" s="59" t="s">
        <v>289</v>
      </c>
      <c r="Q1126" s="59" t="s">
        <v>289</v>
      </c>
      <c r="R1126" s="59"/>
      <c r="S1126" s="59" t="s">
        <v>289</v>
      </c>
    </row>
    <row r="1127" spans="1:19">
      <c r="A1127" s="59" t="s">
        <v>2885</v>
      </c>
      <c r="B1127" s="59">
        <v>1</v>
      </c>
      <c r="C1127" s="59">
        <v>3476564</v>
      </c>
      <c r="D1127" s="60">
        <v>3.9806405912299998E-8</v>
      </c>
      <c r="E1127" s="61">
        <f t="shared" si="18"/>
        <v>7.4000470327379144</v>
      </c>
      <c r="F1127" s="58">
        <v>5.5090000000000003</v>
      </c>
      <c r="G1127" s="59">
        <v>1</v>
      </c>
      <c r="H1127" s="59">
        <v>5.1599999999999997E-4</v>
      </c>
      <c r="I1127" s="59">
        <v>3484580</v>
      </c>
      <c r="J1127" s="59">
        <v>3486965</v>
      </c>
      <c r="K1127" s="59" t="s">
        <v>285</v>
      </c>
      <c r="L1127" s="59">
        <v>8016</v>
      </c>
      <c r="M1127" s="59" t="s">
        <v>303</v>
      </c>
      <c r="N1127" s="59" t="s">
        <v>478</v>
      </c>
      <c r="O1127" s="59" t="s">
        <v>288</v>
      </c>
      <c r="P1127" s="59" t="s">
        <v>479</v>
      </c>
      <c r="Q1127" s="59" t="s">
        <v>480</v>
      </c>
      <c r="R1127" s="59" t="s">
        <v>289</v>
      </c>
      <c r="S1127" s="59" t="s">
        <v>481</v>
      </c>
    </row>
    <row r="1128" spans="1:19">
      <c r="A1128" s="59" t="s">
        <v>2885</v>
      </c>
      <c r="B1128" s="59">
        <v>1</v>
      </c>
      <c r="C1128" s="59">
        <v>3476564</v>
      </c>
      <c r="D1128" s="60">
        <v>3.9806405912299998E-8</v>
      </c>
      <c r="E1128" s="61">
        <f t="shared" si="18"/>
        <v>7.4000470327379144</v>
      </c>
      <c r="F1128" s="58">
        <v>5.5090000000000003</v>
      </c>
      <c r="G1128" s="59">
        <v>1</v>
      </c>
      <c r="H1128" s="59">
        <v>5.1599999999999997E-4</v>
      </c>
      <c r="I1128" s="59">
        <v>3484580</v>
      </c>
      <c r="J1128" s="59">
        <v>3486965</v>
      </c>
      <c r="K1128" s="59" t="s">
        <v>285</v>
      </c>
      <c r="L1128" s="59">
        <v>8016</v>
      </c>
      <c r="M1128" s="59" t="s">
        <v>303</v>
      </c>
      <c r="N1128" s="59" t="s">
        <v>482</v>
      </c>
      <c r="O1128" s="59" t="s">
        <v>292</v>
      </c>
      <c r="P1128" s="59" t="s">
        <v>479</v>
      </c>
      <c r="Q1128" s="59" t="s">
        <v>480</v>
      </c>
      <c r="R1128" s="59" t="s">
        <v>480</v>
      </c>
      <c r="S1128" s="59" t="s">
        <v>483</v>
      </c>
    </row>
    <row r="1129" spans="1:19">
      <c r="A1129" s="59" t="s">
        <v>2885</v>
      </c>
      <c r="B1129" s="59">
        <v>1</v>
      </c>
      <c r="C1129" s="59">
        <v>3476564</v>
      </c>
      <c r="D1129" s="60">
        <v>3.9806405912299998E-8</v>
      </c>
      <c r="E1129" s="61">
        <f t="shared" si="18"/>
        <v>7.4000470327379144</v>
      </c>
      <c r="F1129" s="58">
        <v>5.5090000000000003</v>
      </c>
      <c r="G1129" s="59">
        <v>1</v>
      </c>
      <c r="H1129" s="59">
        <v>5.1599999999999997E-4</v>
      </c>
      <c r="I1129" s="59">
        <v>3482652</v>
      </c>
      <c r="J1129" s="59">
        <v>3482894</v>
      </c>
      <c r="K1129" s="59" t="s">
        <v>285</v>
      </c>
      <c r="L1129" s="59">
        <v>6088</v>
      </c>
      <c r="M1129" s="59" t="s">
        <v>303</v>
      </c>
      <c r="N1129" s="59" t="s">
        <v>484</v>
      </c>
      <c r="O1129" s="59" t="s">
        <v>319</v>
      </c>
      <c r="P1129" s="59" t="s">
        <v>289</v>
      </c>
      <c r="Q1129" s="59" t="s">
        <v>289</v>
      </c>
      <c r="R1129" s="59" t="s">
        <v>289</v>
      </c>
      <c r="S1129" s="59" t="s">
        <v>485</v>
      </c>
    </row>
    <row r="1130" spans="1:19">
      <c r="A1130" s="59" t="s">
        <v>2885</v>
      </c>
      <c r="B1130" s="59">
        <v>1</v>
      </c>
      <c r="C1130" s="59">
        <v>3476564</v>
      </c>
      <c r="D1130" s="60">
        <v>3.9806405912299998E-8</v>
      </c>
      <c r="E1130" s="61">
        <f t="shared" si="18"/>
        <v>7.4000470327379144</v>
      </c>
      <c r="F1130" s="58">
        <v>5.5090000000000003</v>
      </c>
      <c r="G1130" s="59">
        <v>1</v>
      </c>
      <c r="H1130" s="59">
        <v>5.1599999999999997E-4</v>
      </c>
      <c r="I1130" s="59">
        <v>3473459</v>
      </c>
      <c r="J1130" s="59">
        <v>3473602</v>
      </c>
      <c r="K1130" s="59" t="s">
        <v>285</v>
      </c>
      <c r="L1130" s="59">
        <v>-3105</v>
      </c>
      <c r="M1130" s="59" t="s">
        <v>286</v>
      </c>
      <c r="N1130" s="59" t="s">
        <v>318</v>
      </c>
      <c r="O1130" s="59" t="s">
        <v>319</v>
      </c>
      <c r="P1130" s="59" t="s">
        <v>289</v>
      </c>
      <c r="Q1130" s="59" t="s">
        <v>289</v>
      </c>
      <c r="R1130" s="59" t="s">
        <v>289</v>
      </c>
      <c r="S1130" s="59" t="s">
        <v>320</v>
      </c>
    </row>
    <row r="1131" spans="1:19">
      <c r="A1131" s="59" t="s">
        <v>2885</v>
      </c>
      <c r="B1131" s="59">
        <v>1</v>
      </c>
      <c r="C1131" s="59">
        <v>3476564</v>
      </c>
      <c r="D1131" s="60">
        <v>3.9806405912299998E-8</v>
      </c>
      <c r="E1131" s="61">
        <f t="shared" si="18"/>
        <v>7.4000470327379144</v>
      </c>
      <c r="F1131" s="58">
        <v>5.5090000000000003</v>
      </c>
      <c r="G1131" s="59">
        <v>1</v>
      </c>
      <c r="H1131" s="59">
        <v>5.1599999999999997E-4</v>
      </c>
      <c r="I1131" s="59">
        <v>3471456</v>
      </c>
      <c r="J1131" s="59">
        <v>3472672</v>
      </c>
      <c r="K1131" s="59" t="s">
        <v>321</v>
      </c>
      <c r="L1131" s="59">
        <v>-3892</v>
      </c>
      <c r="M1131" s="59" t="s">
        <v>303</v>
      </c>
      <c r="N1131" s="59" t="s">
        <v>328</v>
      </c>
      <c r="O1131" s="59" t="s">
        <v>288</v>
      </c>
      <c r="P1131" s="59" t="s">
        <v>289</v>
      </c>
      <c r="Q1131" s="59" t="s">
        <v>289</v>
      </c>
      <c r="R1131" s="59" t="s">
        <v>289</v>
      </c>
      <c r="S1131" s="59" t="s">
        <v>329</v>
      </c>
    </row>
    <row r="1132" spans="1:19">
      <c r="A1132" s="59" t="s">
        <v>2885</v>
      </c>
      <c r="B1132" s="59">
        <v>1</v>
      </c>
      <c r="C1132" s="59">
        <v>3476564</v>
      </c>
      <c r="D1132" s="60">
        <v>3.9806405912299998E-8</v>
      </c>
      <c r="E1132" s="61">
        <f t="shared" si="18"/>
        <v>7.4000470327379144</v>
      </c>
      <c r="F1132" s="58">
        <v>5.5090000000000003</v>
      </c>
      <c r="G1132" s="59">
        <v>1</v>
      </c>
      <c r="H1132" s="59">
        <v>5.1599999999999997E-4</v>
      </c>
      <c r="I1132" s="59">
        <v>3471456</v>
      </c>
      <c r="J1132" s="59">
        <v>3472672</v>
      </c>
      <c r="K1132" s="59" t="s">
        <v>321</v>
      </c>
      <c r="L1132" s="59">
        <v>-3892</v>
      </c>
      <c r="M1132" s="59" t="s">
        <v>303</v>
      </c>
      <c r="N1132" s="59" t="s">
        <v>330</v>
      </c>
      <c r="O1132" s="59" t="s">
        <v>292</v>
      </c>
      <c r="P1132" s="59" t="s">
        <v>289</v>
      </c>
      <c r="Q1132" s="59" t="s">
        <v>289</v>
      </c>
      <c r="R1132" s="59"/>
      <c r="S1132" s="59" t="s">
        <v>331</v>
      </c>
    </row>
    <row r="1133" spans="1:19">
      <c r="A1133" s="59" t="s">
        <v>2885</v>
      </c>
      <c r="B1133" s="59">
        <v>1</v>
      </c>
      <c r="C1133" s="59">
        <v>3476564</v>
      </c>
      <c r="D1133" s="60">
        <v>3.9806405912299998E-8</v>
      </c>
      <c r="E1133" s="61">
        <f t="shared" si="18"/>
        <v>7.4000470327379144</v>
      </c>
      <c r="F1133" s="58">
        <v>5.5090000000000003</v>
      </c>
      <c r="G1133" s="59">
        <v>1</v>
      </c>
      <c r="H1133" s="59">
        <v>5.1599999999999997E-4</v>
      </c>
      <c r="I1133" s="59">
        <v>3474864</v>
      </c>
      <c r="J1133" s="59">
        <v>3477927</v>
      </c>
      <c r="K1133" s="59" t="s">
        <v>321</v>
      </c>
      <c r="L1133" s="59">
        <v>1363</v>
      </c>
      <c r="M1133" s="59" t="s">
        <v>295</v>
      </c>
      <c r="N1133" s="59" t="s">
        <v>486</v>
      </c>
      <c r="O1133" s="59" t="s">
        <v>288</v>
      </c>
      <c r="P1133" s="59" t="s">
        <v>487</v>
      </c>
      <c r="Q1133" s="59" t="s">
        <v>488</v>
      </c>
      <c r="R1133" s="59" t="s">
        <v>289</v>
      </c>
      <c r="S1133" s="59" t="s">
        <v>489</v>
      </c>
    </row>
    <row r="1134" spans="1:19">
      <c r="A1134" s="59" t="s">
        <v>2885</v>
      </c>
      <c r="B1134" s="59">
        <v>1</v>
      </c>
      <c r="C1134" s="59">
        <v>3476564</v>
      </c>
      <c r="D1134" s="60">
        <v>3.9806405912299998E-8</v>
      </c>
      <c r="E1134" s="61">
        <f t="shared" si="18"/>
        <v>7.4000470327379144</v>
      </c>
      <c r="F1134" s="58">
        <v>5.5090000000000003</v>
      </c>
      <c r="G1134" s="59">
        <v>1</v>
      </c>
      <c r="H1134" s="59">
        <v>5.1599999999999997E-4</v>
      </c>
      <c r="I1134" s="59">
        <v>3474864</v>
      </c>
      <c r="J1134" s="59">
        <v>3477927</v>
      </c>
      <c r="K1134" s="59" t="s">
        <v>321</v>
      </c>
      <c r="L1134" s="59">
        <v>1363</v>
      </c>
      <c r="M1134" s="59" t="s">
        <v>295</v>
      </c>
      <c r="N1134" s="59" t="s">
        <v>490</v>
      </c>
      <c r="O1134" s="59" t="s">
        <v>292</v>
      </c>
      <c r="P1134" s="59" t="s">
        <v>487</v>
      </c>
      <c r="Q1134" s="59" t="s">
        <v>488</v>
      </c>
      <c r="R1134" s="59" t="s">
        <v>488</v>
      </c>
      <c r="S1134" s="59" t="s">
        <v>491</v>
      </c>
    </row>
    <row r="1135" spans="1:19">
      <c r="A1135" s="59" t="s">
        <v>2885</v>
      </c>
      <c r="B1135" s="59">
        <v>1</v>
      </c>
      <c r="C1135" s="59">
        <v>3476564</v>
      </c>
      <c r="D1135" s="60">
        <v>3.9806405912299998E-8</v>
      </c>
      <c r="E1135" s="61">
        <f t="shared" si="18"/>
        <v>7.4000470327379144</v>
      </c>
      <c r="F1135" s="58">
        <v>5.5090000000000003</v>
      </c>
      <c r="G1135" s="59">
        <v>1</v>
      </c>
      <c r="H1135" s="59">
        <v>5.1599999999999997E-4</v>
      </c>
      <c r="I1135" s="59">
        <v>3479153</v>
      </c>
      <c r="J1135" s="59">
        <v>3480988</v>
      </c>
      <c r="K1135" s="59" t="s">
        <v>321</v>
      </c>
      <c r="L1135" s="59">
        <v>4424</v>
      </c>
      <c r="M1135" s="59" t="s">
        <v>286</v>
      </c>
      <c r="N1135" s="59" t="s">
        <v>492</v>
      </c>
      <c r="O1135" s="59" t="s">
        <v>288</v>
      </c>
      <c r="P1135" s="59" t="s">
        <v>493</v>
      </c>
      <c r="Q1135" s="59" t="s">
        <v>494</v>
      </c>
      <c r="R1135" s="59" t="s">
        <v>289</v>
      </c>
      <c r="S1135" s="59" t="s">
        <v>495</v>
      </c>
    </row>
    <row r="1136" spans="1:19">
      <c r="A1136" s="59" t="s">
        <v>2885</v>
      </c>
      <c r="B1136" s="59">
        <v>1</v>
      </c>
      <c r="C1136" s="59">
        <v>3476564</v>
      </c>
      <c r="D1136" s="60">
        <v>3.9806405912299998E-8</v>
      </c>
      <c r="E1136" s="61">
        <f t="shared" si="18"/>
        <v>7.4000470327379144</v>
      </c>
      <c r="F1136" s="58">
        <v>5.5090000000000003</v>
      </c>
      <c r="G1136" s="59">
        <v>1</v>
      </c>
      <c r="H1136" s="59">
        <v>5.1599999999999997E-4</v>
      </c>
      <c r="I1136" s="59">
        <v>3479153</v>
      </c>
      <c r="J1136" s="59">
        <v>3480988</v>
      </c>
      <c r="K1136" s="59" t="s">
        <v>321</v>
      </c>
      <c r="L1136" s="59">
        <v>4424</v>
      </c>
      <c r="M1136" s="59" t="s">
        <v>286</v>
      </c>
      <c r="N1136" s="59" t="s">
        <v>496</v>
      </c>
      <c r="O1136" s="59" t="s">
        <v>292</v>
      </c>
      <c r="P1136" s="59" t="s">
        <v>493</v>
      </c>
      <c r="Q1136" s="59" t="s">
        <v>494</v>
      </c>
      <c r="R1136" s="59" t="s">
        <v>494</v>
      </c>
      <c r="S1136" s="59" t="s">
        <v>497</v>
      </c>
    </row>
    <row r="1137" spans="1:19">
      <c r="A1137" s="59" t="s">
        <v>2885</v>
      </c>
      <c r="B1137" s="59">
        <v>5</v>
      </c>
      <c r="C1137" s="59">
        <v>8525033</v>
      </c>
      <c r="D1137" s="60">
        <v>4.00429682322E-8</v>
      </c>
      <c r="E1137" s="61">
        <f t="shared" si="18"/>
        <v>7.3974737374093333</v>
      </c>
      <c r="F1137" s="58">
        <v>5.5090000000000003</v>
      </c>
      <c r="G1137" s="59">
        <v>1</v>
      </c>
      <c r="H1137" s="59">
        <v>5.1599999999999997E-4</v>
      </c>
      <c r="I1137" s="59">
        <v>8515200</v>
      </c>
      <c r="J1137" s="59">
        <v>8516669</v>
      </c>
      <c r="K1137" s="59" t="s">
        <v>285</v>
      </c>
      <c r="L1137" s="59">
        <v>-9833</v>
      </c>
      <c r="M1137" s="59" t="s">
        <v>286</v>
      </c>
      <c r="N1137" s="59" t="s">
        <v>2235</v>
      </c>
      <c r="O1137" s="59" t="s">
        <v>288</v>
      </c>
      <c r="P1137" s="59" t="s">
        <v>2236</v>
      </c>
      <c r="Q1137" s="59" t="s">
        <v>2237</v>
      </c>
      <c r="R1137" s="59" t="s">
        <v>289</v>
      </c>
      <c r="S1137" s="59" t="s">
        <v>2238</v>
      </c>
    </row>
    <row r="1138" spans="1:19">
      <c r="A1138" s="59" t="s">
        <v>2885</v>
      </c>
      <c r="B1138" s="59">
        <v>5</v>
      </c>
      <c r="C1138" s="59">
        <v>8525033</v>
      </c>
      <c r="D1138" s="60">
        <v>4.00429682322E-8</v>
      </c>
      <c r="E1138" s="61">
        <f t="shared" si="18"/>
        <v>7.3974737374093333</v>
      </c>
      <c r="F1138" s="58">
        <v>5.5090000000000003</v>
      </c>
      <c r="G1138" s="59">
        <v>1</v>
      </c>
      <c r="H1138" s="59">
        <v>5.1599999999999997E-4</v>
      </c>
      <c r="I1138" s="59">
        <v>8515200</v>
      </c>
      <c r="J1138" s="59">
        <v>8516669</v>
      </c>
      <c r="K1138" s="59" t="s">
        <v>285</v>
      </c>
      <c r="L1138" s="59">
        <v>-9833</v>
      </c>
      <c r="M1138" s="59" t="s">
        <v>286</v>
      </c>
      <c r="N1138" s="59" t="s">
        <v>2239</v>
      </c>
      <c r="O1138" s="59" t="s">
        <v>292</v>
      </c>
      <c r="P1138" s="59" t="s">
        <v>2236</v>
      </c>
      <c r="Q1138" s="59" t="s">
        <v>2237</v>
      </c>
      <c r="R1138" s="59" t="s">
        <v>2240</v>
      </c>
      <c r="S1138" s="59" t="s">
        <v>2241</v>
      </c>
    </row>
    <row r="1139" spans="1:19">
      <c r="A1139" s="59" t="s">
        <v>2885</v>
      </c>
      <c r="B1139" s="59">
        <v>5</v>
      </c>
      <c r="C1139" s="59">
        <v>8525033</v>
      </c>
      <c r="D1139" s="60">
        <v>4.00429682322E-8</v>
      </c>
      <c r="E1139" s="61">
        <f t="shared" si="18"/>
        <v>7.3974737374093333</v>
      </c>
      <c r="F1139" s="58">
        <v>5.5090000000000003</v>
      </c>
      <c r="G1139" s="59">
        <v>1</v>
      </c>
      <c r="H1139" s="59">
        <v>5.1599999999999997E-4</v>
      </c>
      <c r="I1139" s="59">
        <v>8523406</v>
      </c>
      <c r="J1139" s="59">
        <v>8525297</v>
      </c>
      <c r="K1139" s="59" t="s">
        <v>285</v>
      </c>
      <c r="L1139" s="59">
        <v>-1627</v>
      </c>
      <c r="M1139" s="59" t="s">
        <v>295</v>
      </c>
      <c r="N1139" s="59" t="s">
        <v>2269</v>
      </c>
      <c r="O1139" s="59" t="s">
        <v>288</v>
      </c>
      <c r="P1139" s="59" t="s">
        <v>289</v>
      </c>
      <c r="Q1139" s="59" t="s">
        <v>289</v>
      </c>
      <c r="R1139" s="59" t="s">
        <v>289</v>
      </c>
      <c r="S1139" s="59" t="s">
        <v>2270</v>
      </c>
    </row>
    <row r="1140" spans="1:19">
      <c r="A1140" s="59" t="s">
        <v>2885</v>
      </c>
      <c r="B1140" s="59">
        <v>5</v>
      </c>
      <c r="C1140" s="59">
        <v>8525033</v>
      </c>
      <c r="D1140" s="60">
        <v>4.00429682322E-8</v>
      </c>
      <c r="E1140" s="61">
        <f t="shared" si="18"/>
        <v>7.3974737374093333</v>
      </c>
      <c r="F1140" s="58">
        <v>5.5090000000000003</v>
      </c>
      <c r="G1140" s="59">
        <v>1</v>
      </c>
      <c r="H1140" s="59">
        <v>5.1599999999999997E-4</v>
      </c>
      <c r="I1140" s="59">
        <v>8523406</v>
      </c>
      <c r="J1140" s="59">
        <v>8525297</v>
      </c>
      <c r="K1140" s="59" t="s">
        <v>285</v>
      </c>
      <c r="L1140" s="59">
        <v>-1627</v>
      </c>
      <c r="M1140" s="59" t="s">
        <v>295</v>
      </c>
      <c r="N1140" s="59" t="s">
        <v>2271</v>
      </c>
      <c r="O1140" s="59" t="s">
        <v>292</v>
      </c>
      <c r="P1140" s="59" t="s">
        <v>289</v>
      </c>
      <c r="Q1140" s="59" t="s">
        <v>289</v>
      </c>
      <c r="R1140" s="59" t="s">
        <v>2272</v>
      </c>
      <c r="S1140" s="59" t="s">
        <v>2273</v>
      </c>
    </row>
    <row r="1141" spans="1:19">
      <c r="A1141" s="59" t="s">
        <v>2885</v>
      </c>
      <c r="B1141" s="59">
        <v>5</v>
      </c>
      <c r="C1141" s="59">
        <v>8525033</v>
      </c>
      <c r="D1141" s="60">
        <v>4.00429682322E-8</v>
      </c>
      <c r="E1141" s="61">
        <f t="shared" si="18"/>
        <v>7.3974737374093333</v>
      </c>
      <c r="F1141" s="58">
        <v>5.5090000000000003</v>
      </c>
      <c r="G1141" s="59">
        <v>1</v>
      </c>
      <c r="H1141" s="59">
        <v>5.1599999999999997E-4</v>
      </c>
      <c r="I1141" s="59">
        <v>8527469</v>
      </c>
      <c r="J1141" s="59">
        <v>8527649</v>
      </c>
      <c r="K1141" s="59" t="s">
        <v>285</v>
      </c>
      <c r="L1141" s="59">
        <v>2436</v>
      </c>
      <c r="M1141" s="59" t="s">
        <v>303</v>
      </c>
      <c r="N1141" s="59" t="s">
        <v>2274</v>
      </c>
      <c r="O1141" s="59" t="s">
        <v>288</v>
      </c>
      <c r="P1141" s="59" t="s">
        <v>2275</v>
      </c>
      <c r="Q1141" s="59" t="s">
        <v>2276</v>
      </c>
      <c r="R1141" s="59" t="s">
        <v>289</v>
      </c>
      <c r="S1141" s="59" t="s">
        <v>2277</v>
      </c>
    </row>
    <row r="1142" spans="1:19">
      <c r="A1142" s="59" t="s">
        <v>2885</v>
      </c>
      <c r="B1142" s="59">
        <v>5</v>
      </c>
      <c r="C1142" s="59">
        <v>8525033</v>
      </c>
      <c r="D1142" s="60">
        <v>4.00429682322E-8</v>
      </c>
      <c r="E1142" s="61">
        <f t="shared" si="18"/>
        <v>7.3974737374093333</v>
      </c>
      <c r="F1142" s="58">
        <v>5.5090000000000003</v>
      </c>
      <c r="G1142" s="59">
        <v>1</v>
      </c>
      <c r="H1142" s="59">
        <v>5.1599999999999997E-4</v>
      </c>
      <c r="I1142" s="59">
        <v>8527469</v>
      </c>
      <c r="J1142" s="59">
        <v>8527649</v>
      </c>
      <c r="K1142" s="59" t="s">
        <v>285</v>
      </c>
      <c r="L1142" s="59">
        <v>2436</v>
      </c>
      <c r="M1142" s="59" t="s">
        <v>303</v>
      </c>
      <c r="N1142" s="59" t="s">
        <v>2278</v>
      </c>
      <c r="O1142" s="59" t="s">
        <v>1018</v>
      </c>
      <c r="P1142" s="59" t="s">
        <v>2275</v>
      </c>
      <c r="Q1142" s="59" t="s">
        <v>2276</v>
      </c>
      <c r="R1142" s="59" t="s">
        <v>2279</v>
      </c>
      <c r="S1142" s="59" t="s">
        <v>289</v>
      </c>
    </row>
    <row r="1143" spans="1:19">
      <c r="A1143" s="59" t="s">
        <v>2885</v>
      </c>
      <c r="B1143" s="59">
        <v>5</v>
      </c>
      <c r="C1143" s="59">
        <v>8525033</v>
      </c>
      <c r="D1143" s="60">
        <v>4.00429682322E-8</v>
      </c>
      <c r="E1143" s="61">
        <f t="shared" si="18"/>
        <v>7.3974737374093333</v>
      </c>
      <c r="F1143" s="58">
        <v>5.5090000000000003</v>
      </c>
      <c r="G1143" s="59">
        <v>1</v>
      </c>
      <c r="H1143" s="59">
        <v>5.1599999999999997E-4</v>
      </c>
      <c r="I1143" s="59">
        <v>8530978</v>
      </c>
      <c r="J1143" s="59">
        <v>8533867</v>
      </c>
      <c r="K1143" s="59" t="s">
        <v>285</v>
      </c>
      <c r="L1143" s="59">
        <v>5945</v>
      </c>
      <c r="M1143" s="59" t="s">
        <v>303</v>
      </c>
      <c r="N1143" s="59" t="s">
        <v>2280</v>
      </c>
      <c r="O1143" s="59" t="s">
        <v>288</v>
      </c>
      <c r="P1143" s="59" t="s">
        <v>289</v>
      </c>
      <c r="Q1143" s="59" t="s">
        <v>289</v>
      </c>
      <c r="R1143" s="59" t="s">
        <v>289</v>
      </c>
      <c r="S1143" s="59" t="s">
        <v>2281</v>
      </c>
    </row>
    <row r="1144" spans="1:19">
      <c r="A1144" s="59" t="s">
        <v>2885</v>
      </c>
      <c r="B1144" s="59">
        <v>5</v>
      </c>
      <c r="C1144" s="59">
        <v>8525033</v>
      </c>
      <c r="D1144" s="60">
        <v>4.00429682322E-8</v>
      </c>
      <c r="E1144" s="61">
        <f t="shared" si="18"/>
        <v>7.3974737374093333</v>
      </c>
      <c r="F1144" s="58">
        <v>5.5090000000000003</v>
      </c>
      <c r="G1144" s="59">
        <v>1</v>
      </c>
      <c r="H1144" s="59">
        <v>5.1599999999999997E-4</v>
      </c>
      <c r="I1144" s="59">
        <v>8530978</v>
      </c>
      <c r="J1144" s="59">
        <v>8533867</v>
      </c>
      <c r="K1144" s="59" t="s">
        <v>285</v>
      </c>
      <c r="L1144" s="59">
        <v>5945</v>
      </c>
      <c r="M1144" s="59" t="s">
        <v>303</v>
      </c>
      <c r="N1144" s="59" t="s">
        <v>2282</v>
      </c>
      <c r="O1144" s="59" t="s">
        <v>292</v>
      </c>
      <c r="P1144" s="59" t="s">
        <v>289</v>
      </c>
      <c r="Q1144" s="59" t="s">
        <v>289</v>
      </c>
      <c r="R1144" s="59" t="s">
        <v>567</v>
      </c>
      <c r="S1144" s="59" t="s">
        <v>2283</v>
      </c>
    </row>
    <row r="1145" spans="1:19">
      <c r="A1145" s="59" t="s">
        <v>2885</v>
      </c>
      <c r="B1145" s="59">
        <v>5</v>
      </c>
      <c r="C1145" s="59">
        <v>8525033</v>
      </c>
      <c r="D1145" s="60">
        <v>4.00429682322E-8</v>
      </c>
      <c r="E1145" s="61">
        <f t="shared" si="18"/>
        <v>7.3974737374093333</v>
      </c>
      <c r="F1145" s="58">
        <v>5.5090000000000003</v>
      </c>
      <c r="G1145" s="59">
        <v>1</v>
      </c>
      <c r="H1145" s="59">
        <v>5.1599999999999997E-4</v>
      </c>
      <c r="I1145" s="59">
        <v>8516635</v>
      </c>
      <c r="J1145" s="59">
        <v>8522767</v>
      </c>
      <c r="K1145" s="59" t="s">
        <v>321</v>
      </c>
      <c r="L1145" s="59">
        <v>-2266</v>
      </c>
      <c r="M1145" s="59" t="s">
        <v>303</v>
      </c>
      <c r="N1145" s="59" t="s">
        <v>2260</v>
      </c>
      <c r="O1145" s="59" t="s">
        <v>288</v>
      </c>
      <c r="P1145" s="59" t="s">
        <v>289</v>
      </c>
      <c r="Q1145" s="59" t="s">
        <v>289</v>
      </c>
      <c r="R1145" s="59" t="s">
        <v>289</v>
      </c>
      <c r="S1145" s="59" t="s">
        <v>2261</v>
      </c>
    </row>
    <row r="1146" spans="1:19">
      <c r="A1146" s="59" t="s">
        <v>2885</v>
      </c>
      <c r="B1146" s="59">
        <v>5</v>
      </c>
      <c r="C1146" s="59">
        <v>8525033</v>
      </c>
      <c r="D1146" s="60">
        <v>4.00429682322E-8</v>
      </c>
      <c r="E1146" s="61">
        <f t="shared" si="18"/>
        <v>7.3974737374093333</v>
      </c>
      <c r="F1146" s="58">
        <v>5.5090000000000003</v>
      </c>
      <c r="G1146" s="59">
        <v>1</v>
      </c>
      <c r="H1146" s="59">
        <v>5.1599999999999997E-4</v>
      </c>
      <c r="I1146" s="59">
        <v>8516635</v>
      </c>
      <c r="J1146" s="59">
        <v>8522767</v>
      </c>
      <c r="K1146" s="59" t="s">
        <v>321</v>
      </c>
      <c r="L1146" s="59">
        <v>-2266</v>
      </c>
      <c r="M1146" s="59" t="s">
        <v>303</v>
      </c>
      <c r="N1146" s="59" t="s">
        <v>2262</v>
      </c>
      <c r="O1146" s="59" t="s">
        <v>292</v>
      </c>
      <c r="P1146" s="59" t="s">
        <v>289</v>
      </c>
      <c r="Q1146" s="59" t="s">
        <v>289</v>
      </c>
      <c r="R1146" s="59" t="s">
        <v>2263</v>
      </c>
      <c r="S1146" s="59" t="s">
        <v>2264</v>
      </c>
    </row>
    <row r="1147" spans="1:19">
      <c r="A1147" s="59" t="s">
        <v>2885</v>
      </c>
      <c r="B1147" s="59">
        <v>5</v>
      </c>
      <c r="C1147" s="59">
        <v>8525033</v>
      </c>
      <c r="D1147" s="60">
        <v>4.00429682322E-8</v>
      </c>
      <c r="E1147" s="61">
        <f t="shared" si="18"/>
        <v>7.3974737374093333</v>
      </c>
      <c r="F1147" s="58">
        <v>5.5090000000000003</v>
      </c>
      <c r="G1147" s="59">
        <v>1</v>
      </c>
      <c r="H1147" s="59">
        <v>5.1599999999999997E-4</v>
      </c>
      <c r="I1147" s="59">
        <v>8516815</v>
      </c>
      <c r="J1147" s="59">
        <v>8522679</v>
      </c>
      <c r="K1147" s="59" t="s">
        <v>321</v>
      </c>
      <c r="L1147" s="59">
        <v>-2354</v>
      </c>
      <c r="M1147" s="59" t="s">
        <v>303</v>
      </c>
      <c r="N1147" s="59" t="s">
        <v>2265</v>
      </c>
      <c r="O1147" s="59" t="s">
        <v>292</v>
      </c>
      <c r="P1147" s="59" t="s">
        <v>289</v>
      </c>
      <c r="Q1147" s="59" t="s">
        <v>289</v>
      </c>
      <c r="R1147" s="59" t="s">
        <v>2263</v>
      </c>
      <c r="S1147" s="59" t="s">
        <v>2266</v>
      </c>
    </row>
    <row r="1148" spans="1:19">
      <c r="A1148" s="59" t="s">
        <v>2885</v>
      </c>
      <c r="B1148" s="59">
        <v>5</v>
      </c>
      <c r="C1148" s="59">
        <v>8525033</v>
      </c>
      <c r="D1148" s="60">
        <v>4.00429682322E-8</v>
      </c>
      <c r="E1148" s="61">
        <f t="shared" si="18"/>
        <v>7.3974737374093333</v>
      </c>
      <c r="F1148" s="58">
        <v>5.5090000000000003</v>
      </c>
      <c r="G1148" s="59">
        <v>1</v>
      </c>
      <c r="H1148" s="59">
        <v>5.1599999999999997E-4</v>
      </c>
      <c r="I1148" s="59">
        <v>8533787</v>
      </c>
      <c r="J1148" s="59">
        <v>8535043</v>
      </c>
      <c r="K1148" s="59" t="s">
        <v>321</v>
      </c>
      <c r="L1148" s="59">
        <v>10010</v>
      </c>
      <c r="M1148" s="59" t="s">
        <v>286</v>
      </c>
      <c r="N1148" s="59" t="s">
        <v>2284</v>
      </c>
      <c r="O1148" s="59" t="s">
        <v>288</v>
      </c>
      <c r="P1148" s="59" t="s">
        <v>289</v>
      </c>
      <c r="Q1148" s="59" t="s">
        <v>289</v>
      </c>
      <c r="R1148" s="59" t="s">
        <v>289</v>
      </c>
      <c r="S1148" s="59" t="s">
        <v>2285</v>
      </c>
    </row>
    <row r="1149" spans="1:19">
      <c r="A1149" s="59" t="s">
        <v>2885</v>
      </c>
      <c r="B1149" s="59">
        <v>5</v>
      </c>
      <c r="C1149" s="59">
        <v>8525033</v>
      </c>
      <c r="D1149" s="60">
        <v>4.00429682322E-8</v>
      </c>
      <c r="E1149" s="61">
        <f t="shared" si="18"/>
        <v>7.3974737374093333</v>
      </c>
      <c r="F1149" s="58">
        <v>5.5090000000000003</v>
      </c>
      <c r="G1149" s="59">
        <v>1</v>
      </c>
      <c r="H1149" s="59">
        <v>5.1599999999999997E-4</v>
      </c>
      <c r="I1149" s="59">
        <v>8533787</v>
      </c>
      <c r="J1149" s="59">
        <v>8535043</v>
      </c>
      <c r="K1149" s="59" t="s">
        <v>321</v>
      </c>
      <c r="L1149" s="59">
        <v>10010</v>
      </c>
      <c r="M1149" s="59" t="s">
        <v>286</v>
      </c>
      <c r="N1149" s="59" t="s">
        <v>2286</v>
      </c>
      <c r="O1149" s="59" t="s">
        <v>292</v>
      </c>
      <c r="P1149" s="59" t="s">
        <v>289</v>
      </c>
      <c r="Q1149" s="59" t="s">
        <v>289</v>
      </c>
      <c r="R1149" s="59" t="s">
        <v>2287</v>
      </c>
      <c r="S1149" s="59" t="s">
        <v>2288</v>
      </c>
    </row>
    <row r="1150" spans="1:19">
      <c r="A1150" s="59" t="s">
        <v>2885</v>
      </c>
      <c r="B1150" s="59">
        <v>5</v>
      </c>
      <c r="C1150" s="59">
        <v>8525033</v>
      </c>
      <c r="D1150" s="60">
        <v>4.00429682322E-8</v>
      </c>
      <c r="E1150" s="61">
        <f t="shared" si="18"/>
        <v>7.3974737374093333</v>
      </c>
      <c r="F1150" s="58">
        <v>5.5090000000000003</v>
      </c>
      <c r="G1150" s="59">
        <v>1</v>
      </c>
      <c r="H1150" s="59">
        <v>5.1599999999999997E-4</v>
      </c>
      <c r="I1150" s="59">
        <v>8526567</v>
      </c>
      <c r="J1150" s="59">
        <v>8526719</v>
      </c>
      <c r="K1150" s="59" t="s">
        <v>321</v>
      </c>
      <c r="L1150" s="59">
        <v>1686</v>
      </c>
      <c r="M1150" s="59" t="s">
        <v>286</v>
      </c>
      <c r="N1150" s="59" t="s">
        <v>2289</v>
      </c>
      <c r="O1150" s="59" t="s">
        <v>319</v>
      </c>
      <c r="P1150" s="59" t="s">
        <v>289</v>
      </c>
      <c r="Q1150" s="59" t="s">
        <v>289</v>
      </c>
      <c r="R1150" s="59" t="s">
        <v>289</v>
      </c>
      <c r="S1150" s="59" t="s">
        <v>2290</v>
      </c>
    </row>
    <row r="1151" spans="1:19">
      <c r="A1151" s="59" t="s">
        <v>2885</v>
      </c>
      <c r="B1151" s="59">
        <v>5</v>
      </c>
      <c r="C1151" s="59">
        <v>8512551</v>
      </c>
      <c r="D1151" s="60">
        <v>5.28205130667E-8</v>
      </c>
      <c r="E1151" s="61">
        <f t="shared" si="18"/>
        <v>7.2771973846331752</v>
      </c>
      <c r="F1151" s="58">
        <v>5.5090000000000003</v>
      </c>
      <c r="G1151" s="59">
        <v>1</v>
      </c>
      <c r="H1151" s="59">
        <v>6.0400000000000004E-4</v>
      </c>
      <c r="I1151" s="59">
        <v>8503317</v>
      </c>
      <c r="J1151" s="59">
        <v>8506432</v>
      </c>
      <c r="K1151" s="59" t="s">
        <v>285</v>
      </c>
      <c r="L1151" s="59">
        <v>-9234</v>
      </c>
      <c r="M1151" s="59" t="s">
        <v>286</v>
      </c>
      <c r="N1151" s="59" t="s">
        <v>2226</v>
      </c>
      <c r="O1151" s="59" t="s">
        <v>372</v>
      </c>
      <c r="P1151" s="59" t="s">
        <v>289</v>
      </c>
      <c r="Q1151" s="59" t="s">
        <v>289</v>
      </c>
      <c r="R1151" s="59" t="s">
        <v>289</v>
      </c>
      <c r="S1151" s="59" t="s">
        <v>2227</v>
      </c>
    </row>
    <row r="1152" spans="1:19">
      <c r="A1152" s="59" t="s">
        <v>2885</v>
      </c>
      <c r="B1152" s="59">
        <v>5</v>
      </c>
      <c r="C1152" s="59">
        <v>8512551</v>
      </c>
      <c r="D1152" s="60">
        <v>5.28205130667E-8</v>
      </c>
      <c r="E1152" s="61">
        <f t="shared" si="18"/>
        <v>7.2771973846331752</v>
      </c>
      <c r="F1152" s="58">
        <v>5.5090000000000003</v>
      </c>
      <c r="G1152" s="59">
        <v>1</v>
      </c>
      <c r="H1152" s="59">
        <v>6.0400000000000004E-4</v>
      </c>
      <c r="I1152" s="59">
        <v>8503317</v>
      </c>
      <c r="J1152" s="59">
        <v>8506432</v>
      </c>
      <c r="K1152" s="59" t="s">
        <v>285</v>
      </c>
      <c r="L1152" s="59">
        <v>-9234</v>
      </c>
      <c r="M1152" s="59" t="s">
        <v>286</v>
      </c>
      <c r="N1152" s="59" t="s">
        <v>2228</v>
      </c>
      <c r="O1152" s="59" t="s">
        <v>375</v>
      </c>
      <c r="P1152" s="59" t="s">
        <v>289</v>
      </c>
      <c r="Q1152" s="59" t="s">
        <v>289</v>
      </c>
      <c r="R1152" s="59" t="s">
        <v>376</v>
      </c>
      <c r="S1152" s="59" t="s">
        <v>2229</v>
      </c>
    </row>
    <row r="1153" spans="1:19">
      <c r="A1153" s="59" t="s">
        <v>2885</v>
      </c>
      <c r="B1153" s="59">
        <v>5</v>
      </c>
      <c r="C1153" s="59">
        <v>8512551</v>
      </c>
      <c r="D1153" s="60">
        <v>5.28205130667E-8</v>
      </c>
      <c r="E1153" s="61">
        <f t="shared" si="18"/>
        <v>7.2771973846331752</v>
      </c>
      <c r="F1153" s="58">
        <v>5.5090000000000003</v>
      </c>
      <c r="G1153" s="59">
        <v>1</v>
      </c>
      <c r="H1153" s="59">
        <v>6.0400000000000004E-4</v>
      </c>
      <c r="I1153" s="59">
        <v>8512042</v>
      </c>
      <c r="J1153" s="59">
        <v>8513164</v>
      </c>
      <c r="K1153" s="59" t="s">
        <v>285</v>
      </c>
      <c r="L1153" s="59">
        <v>-509</v>
      </c>
      <c r="M1153" s="59" t="s">
        <v>295</v>
      </c>
      <c r="N1153" s="59" t="s">
        <v>2230</v>
      </c>
      <c r="O1153" s="59" t="s">
        <v>288</v>
      </c>
      <c r="P1153" s="59" t="s">
        <v>289</v>
      </c>
      <c r="Q1153" s="59" t="s">
        <v>289</v>
      </c>
      <c r="R1153" s="59" t="s">
        <v>289</v>
      </c>
      <c r="S1153" s="59" t="s">
        <v>2231</v>
      </c>
    </row>
    <row r="1154" spans="1:19">
      <c r="A1154" s="59" t="s">
        <v>2885</v>
      </c>
      <c r="B1154" s="59">
        <v>5</v>
      </c>
      <c r="C1154" s="59">
        <v>8512551</v>
      </c>
      <c r="D1154" s="60">
        <v>5.28205130667E-8</v>
      </c>
      <c r="E1154" s="61">
        <f t="shared" si="18"/>
        <v>7.2771973846331752</v>
      </c>
      <c r="F1154" s="58">
        <v>5.5090000000000003</v>
      </c>
      <c r="G1154" s="59">
        <v>1</v>
      </c>
      <c r="H1154" s="59">
        <v>6.0400000000000004E-4</v>
      </c>
      <c r="I1154" s="59">
        <v>8512042</v>
      </c>
      <c r="J1154" s="59">
        <v>8513164</v>
      </c>
      <c r="K1154" s="59" t="s">
        <v>285</v>
      </c>
      <c r="L1154" s="59">
        <v>-509</v>
      </c>
      <c r="M1154" s="59" t="s">
        <v>295</v>
      </c>
      <c r="N1154" s="59" t="s">
        <v>2232</v>
      </c>
      <c r="O1154" s="59" t="s">
        <v>292</v>
      </c>
      <c r="P1154" s="59" t="s">
        <v>289</v>
      </c>
      <c r="Q1154" s="59" t="s">
        <v>289</v>
      </c>
      <c r="R1154" s="59" t="s">
        <v>2233</v>
      </c>
      <c r="S1154" s="59" t="s">
        <v>2234</v>
      </c>
    </row>
    <row r="1155" spans="1:19">
      <c r="A1155" s="59" t="s">
        <v>2885</v>
      </c>
      <c r="B1155" s="59">
        <v>5</v>
      </c>
      <c r="C1155" s="59">
        <v>8512551</v>
      </c>
      <c r="D1155" s="60">
        <v>5.28205130667E-8</v>
      </c>
      <c r="E1155" s="61">
        <f t="shared" si="18"/>
        <v>7.2771973846331752</v>
      </c>
      <c r="F1155" s="58">
        <v>5.5090000000000003</v>
      </c>
      <c r="G1155" s="59">
        <v>1</v>
      </c>
      <c r="H1155" s="59">
        <v>6.0400000000000004E-4</v>
      </c>
      <c r="I1155" s="59">
        <v>8515200</v>
      </c>
      <c r="J1155" s="59">
        <v>8516669</v>
      </c>
      <c r="K1155" s="59" t="s">
        <v>285</v>
      </c>
      <c r="L1155" s="59">
        <v>2649</v>
      </c>
      <c r="M1155" s="59" t="s">
        <v>303</v>
      </c>
      <c r="N1155" s="59" t="s">
        <v>2235</v>
      </c>
      <c r="O1155" s="59" t="s">
        <v>288</v>
      </c>
      <c r="P1155" s="59" t="s">
        <v>2236</v>
      </c>
      <c r="Q1155" s="59" t="s">
        <v>2237</v>
      </c>
      <c r="R1155" s="59" t="s">
        <v>289</v>
      </c>
      <c r="S1155" s="59" t="s">
        <v>2238</v>
      </c>
    </row>
    <row r="1156" spans="1:19">
      <c r="A1156" s="59" t="s">
        <v>2885</v>
      </c>
      <c r="B1156" s="59">
        <v>5</v>
      </c>
      <c r="C1156" s="59">
        <v>8512551</v>
      </c>
      <c r="D1156" s="60">
        <v>5.28205130667E-8</v>
      </c>
      <c r="E1156" s="61">
        <f t="shared" si="18"/>
        <v>7.2771973846331752</v>
      </c>
      <c r="F1156" s="58">
        <v>5.5090000000000003</v>
      </c>
      <c r="G1156" s="59">
        <v>1</v>
      </c>
      <c r="H1156" s="59">
        <v>6.0400000000000004E-4</v>
      </c>
      <c r="I1156" s="59">
        <v>8515200</v>
      </c>
      <c r="J1156" s="59">
        <v>8516669</v>
      </c>
      <c r="K1156" s="59" t="s">
        <v>285</v>
      </c>
      <c r="L1156" s="59">
        <v>2649</v>
      </c>
      <c r="M1156" s="59" t="s">
        <v>303</v>
      </c>
      <c r="N1156" s="59" t="s">
        <v>2239</v>
      </c>
      <c r="O1156" s="59" t="s">
        <v>292</v>
      </c>
      <c r="P1156" s="59" t="s">
        <v>2236</v>
      </c>
      <c r="Q1156" s="59" t="s">
        <v>2237</v>
      </c>
      <c r="R1156" s="59" t="s">
        <v>2240</v>
      </c>
      <c r="S1156" s="59" t="s">
        <v>2241</v>
      </c>
    </row>
    <row r="1157" spans="1:19">
      <c r="A1157" s="59" t="s">
        <v>2885</v>
      </c>
      <c r="B1157" s="59">
        <v>5</v>
      </c>
      <c r="C1157" s="59">
        <v>8512551</v>
      </c>
      <c r="D1157" s="60">
        <v>5.28205130667E-8</v>
      </c>
      <c r="E1157" s="61">
        <f t="shared" si="18"/>
        <v>7.2771973846331752</v>
      </c>
      <c r="F1157" s="58">
        <v>5.5090000000000003</v>
      </c>
      <c r="G1157" s="59">
        <v>1</v>
      </c>
      <c r="H1157" s="59">
        <v>6.0400000000000004E-4</v>
      </c>
      <c r="I1157" s="59">
        <v>8507590</v>
      </c>
      <c r="J1157" s="59">
        <v>8508957</v>
      </c>
      <c r="K1157" s="59" t="s">
        <v>321</v>
      </c>
      <c r="L1157" s="59">
        <v>-3594</v>
      </c>
      <c r="M1157" s="59" t="s">
        <v>303</v>
      </c>
      <c r="N1157" s="59" t="s">
        <v>2252</v>
      </c>
      <c r="O1157" s="59" t="s">
        <v>288</v>
      </c>
      <c r="P1157" s="59" t="s">
        <v>2253</v>
      </c>
      <c r="Q1157" s="59" t="s">
        <v>2254</v>
      </c>
      <c r="R1157" s="59" t="s">
        <v>289</v>
      </c>
      <c r="S1157" s="59" t="s">
        <v>2255</v>
      </c>
    </row>
    <row r="1158" spans="1:19">
      <c r="A1158" s="59" t="s">
        <v>2885</v>
      </c>
      <c r="B1158" s="59">
        <v>5</v>
      </c>
      <c r="C1158" s="59">
        <v>8512551</v>
      </c>
      <c r="D1158" s="60">
        <v>5.28205130667E-8</v>
      </c>
      <c r="E1158" s="61">
        <f t="shared" si="18"/>
        <v>7.2771973846331752</v>
      </c>
      <c r="F1158" s="58">
        <v>5.5090000000000003</v>
      </c>
      <c r="G1158" s="59">
        <v>1</v>
      </c>
      <c r="H1158" s="59">
        <v>6.0400000000000004E-4</v>
      </c>
      <c r="I1158" s="59">
        <v>8507590</v>
      </c>
      <c r="J1158" s="59">
        <v>8508957</v>
      </c>
      <c r="K1158" s="59" t="s">
        <v>321</v>
      </c>
      <c r="L1158" s="59">
        <v>-3594</v>
      </c>
      <c r="M1158" s="59" t="s">
        <v>303</v>
      </c>
      <c r="N1158" s="59" t="s">
        <v>2256</v>
      </c>
      <c r="O1158" s="59" t="s">
        <v>292</v>
      </c>
      <c r="P1158" s="59" t="s">
        <v>2253</v>
      </c>
      <c r="Q1158" s="59" t="s">
        <v>2254</v>
      </c>
      <c r="R1158" s="59" t="s">
        <v>2254</v>
      </c>
      <c r="S1158" s="59" t="s">
        <v>2257</v>
      </c>
    </row>
    <row r="1159" spans="1:19">
      <c r="A1159" s="59" t="s">
        <v>2885</v>
      </c>
      <c r="B1159" s="59">
        <v>5</v>
      </c>
      <c r="C1159" s="59">
        <v>8512551</v>
      </c>
      <c r="D1159" s="60">
        <v>5.28205130667E-8</v>
      </c>
      <c r="E1159" s="61">
        <f t="shared" si="18"/>
        <v>7.2771973846331752</v>
      </c>
      <c r="F1159" s="58">
        <v>5.5090000000000003</v>
      </c>
      <c r="G1159" s="59">
        <v>1</v>
      </c>
      <c r="H1159" s="59">
        <v>6.0400000000000004E-4</v>
      </c>
      <c r="I1159" s="59">
        <v>8507590</v>
      </c>
      <c r="J1159" s="59">
        <v>8508957</v>
      </c>
      <c r="K1159" s="59" t="s">
        <v>321</v>
      </c>
      <c r="L1159" s="59">
        <v>-3594</v>
      </c>
      <c r="M1159" s="59" t="s">
        <v>303</v>
      </c>
      <c r="N1159" s="59" t="s">
        <v>2258</v>
      </c>
      <c r="O1159" s="59" t="s">
        <v>292</v>
      </c>
      <c r="P1159" s="59" t="s">
        <v>2253</v>
      </c>
      <c r="Q1159" s="59" t="s">
        <v>2254</v>
      </c>
      <c r="R1159" s="59" t="s">
        <v>2254</v>
      </c>
      <c r="S1159" s="59" t="s">
        <v>2259</v>
      </c>
    </row>
    <row r="1160" spans="1:19">
      <c r="A1160" s="59" t="s">
        <v>2885</v>
      </c>
      <c r="B1160" s="59">
        <v>5</v>
      </c>
      <c r="C1160" s="59">
        <v>8512551</v>
      </c>
      <c r="D1160" s="60">
        <v>5.28205130667E-8</v>
      </c>
      <c r="E1160" s="61">
        <f t="shared" si="18"/>
        <v>7.2771973846331752</v>
      </c>
      <c r="F1160" s="58">
        <v>5.5090000000000003</v>
      </c>
      <c r="G1160" s="59">
        <v>1</v>
      </c>
      <c r="H1160" s="59">
        <v>6.0400000000000004E-4</v>
      </c>
      <c r="I1160" s="59">
        <v>8516635</v>
      </c>
      <c r="J1160" s="59">
        <v>8522767</v>
      </c>
      <c r="K1160" s="59" t="s">
        <v>321</v>
      </c>
      <c r="L1160" s="59">
        <v>10216</v>
      </c>
      <c r="M1160" s="59" t="s">
        <v>286</v>
      </c>
      <c r="N1160" s="59" t="s">
        <v>2260</v>
      </c>
      <c r="O1160" s="59" t="s">
        <v>288</v>
      </c>
      <c r="P1160" s="59" t="s">
        <v>289</v>
      </c>
      <c r="Q1160" s="59" t="s">
        <v>289</v>
      </c>
      <c r="R1160" s="59" t="s">
        <v>289</v>
      </c>
      <c r="S1160" s="59" t="s">
        <v>2261</v>
      </c>
    </row>
    <row r="1161" spans="1:19">
      <c r="A1161" s="59" t="s">
        <v>2885</v>
      </c>
      <c r="B1161" s="59">
        <v>5</v>
      </c>
      <c r="C1161" s="59">
        <v>8512551</v>
      </c>
      <c r="D1161" s="60">
        <v>5.28205130667E-8</v>
      </c>
      <c r="E1161" s="61">
        <f t="shared" si="18"/>
        <v>7.2771973846331752</v>
      </c>
      <c r="F1161" s="58">
        <v>5.5090000000000003</v>
      </c>
      <c r="G1161" s="59">
        <v>1</v>
      </c>
      <c r="H1161" s="59">
        <v>6.0400000000000004E-4</v>
      </c>
      <c r="I1161" s="59">
        <v>8516635</v>
      </c>
      <c r="J1161" s="59">
        <v>8522767</v>
      </c>
      <c r="K1161" s="59" t="s">
        <v>321</v>
      </c>
      <c r="L1161" s="59">
        <v>10216</v>
      </c>
      <c r="M1161" s="59" t="s">
        <v>286</v>
      </c>
      <c r="N1161" s="59" t="s">
        <v>2262</v>
      </c>
      <c r="O1161" s="59" t="s">
        <v>292</v>
      </c>
      <c r="P1161" s="59" t="s">
        <v>289</v>
      </c>
      <c r="Q1161" s="59" t="s">
        <v>289</v>
      </c>
      <c r="R1161" s="59" t="s">
        <v>2263</v>
      </c>
      <c r="S1161" s="59" t="s">
        <v>2264</v>
      </c>
    </row>
    <row r="1162" spans="1:19">
      <c r="A1162" s="59" t="s">
        <v>2885</v>
      </c>
      <c r="B1162" s="59">
        <v>5</v>
      </c>
      <c r="C1162" s="59">
        <v>8512551</v>
      </c>
      <c r="D1162" s="60">
        <v>5.28205130667E-8</v>
      </c>
      <c r="E1162" s="61">
        <f t="shared" si="18"/>
        <v>7.2771973846331752</v>
      </c>
      <c r="F1162" s="58">
        <v>5.5090000000000003</v>
      </c>
      <c r="G1162" s="59">
        <v>1</v>
      </c>
      <c r="H1162" s="59">
        <v>6.0400000000000004E-4</v>
      </c>
      <c r="I1162" s="59">
        <v>8516815</v>
      </c>
      <c r="J1162" s="59">
        <v>8522679</v>
      </c>
      <c r="K1162" s="59" t="s">
        <v>321</v>
      </c>
      <c r="L1162" s="59">
        <v>10128</v>
      </c>
      <c r="M1162" s="59" t="s">
        <v>286</v>
      </c>
      <c r="N1162" s="59" t="s">
        <v>2265</v>
      </c>
      <c r="O1162" s="59" t="s">
        <v>292</v>
      </c>
      <c r="P1162" s="59" t="s">
        <v>289</v>
      </c>
      <c r="Q1162" s="59" t="s">
        <v>289</v>
      </c>
      <c r="R1162" s="59" t="s">
        <v>2263</v>
      </c>
      <c r="S1162" s="59" t="s">
        <v>2266</v>
      </c>
    </row>
    <row r="1163" spans="1:19">
      <c r="A1163" s="59" t="s">
        <v>2885</v>
      </c>
      <c r="B1163" s="59">
        <v>5</v>
      </c>
      <c r="C1163" s="59">
        <v>8512551</v>
      </c>
      <c r="D1163" s="60">
        <v>5.28205130667E-8</v>
      </c>
      <c r="E1163" s="61">
        <f t="shared" si="18"/>
        <v>7.2771973846331752</v>
      </c>
      <c r="F1163" s="58">
        <v>5.5090000000000003</v>
      </c>
      <c r="G1163" s="59">
        <v>1</v>
      </c>
      <c r="H1163" s="59">
        <v>6.0400000000000004E-4</v>
      </c>
      <c r="I1163" s="59">
        <v>8506617</v>
      </c>
      <c r="J1163" s="59">
        <v>8506871</v>
      </c>
      <c r="K1163" s="59" t="s">
        <v>321</v>
      </c>
      <c r="L1163" s="59">
        <v>-5680</v>
      </c>
      <c r="M1163" s="59" t="s">
        <v>303</v>
      </c>
      <c r="N1163" s="59" t="s">
        <v>2267</v>
      </c>
      <c r="O1163" s="59" t="s">
        <v>319</v>
      </c>
      <c r="P1163" s="59" t="s">
        <v>289</v>
      </c>
      <c r="Q1163" s="59" t="s">
        <v>289</v>
      </c>
      <c r="R1163" s="59" t="s">
        <v>289</v>
      </c>
      <c r="S1163" s="59" t="s">
        <v>2268</v>
      </c>
    </row>
    <row r="1164" spans="1:19">
      <c r="A1164" s="59" t="s">
        <v>2885</v>
      </c>
      <c r="B1164" s="59">
        <v>5</v>
      </c>
      <c r="C1164" s="59">
        <v>8513042</v>
      </c>
      <c r="D1164" s="60">
        <v>7.4096212104700001E-8</v>
      </c>
      <c r="E1164" s="61">
        <f t="shared" si="18"/>
        <v>7.1302039931552867</v>
      </c>
      <c r="F1164" s="58">
        <v>5.5090000000000003</v>
      </c>
      <c r="G1164" s="59">
        <v>1</v>
      </c>
      <c r="H1164" s="59">
        <v>8.03E-4</v>
      </c>
      <c r="I1164" s="59">
        <v>8503317</v>
      </c>
      <c r="J1164" s="59">
        <v>8506432</v>
      </c>
      <c r="K1164" s="59" t="s">
        <v>285</v>
      </c>
      <c r="L1164" s="59">
        <v>-9725</v>
      </c>
      <c r="M1164" s="59" t="s">
        <v>286</v>
      </c>
      <c r="N1164" s="59" t="s">
        <v>2226</v>
      </c>
      <c r="O1164" s="59" t="s">
        <v>372</v>
      </c>
      <c r="P1164" s="59" t="s">
        <v>289</v>
      </c>
      <c r="Q1164" s="59" t="s">
        <v>289</v>
      </c>
      <c r="R1164" s="59" t="s">
        <v>289</v>
      </c>
      <c r="S1164" s="59" t="s">
        <v>2227</v>
      </c>
    </row>
    <row r="1165" spans="1:19">
      <c r="A1165" s="59" t="s">
        <v>2885</v>
      </c>
      <c r="B1165" s="59">
        <v>5</v>
      </c>
      <c r="C1165" s="59">
        <v>8513042</v>
      </c>
      <c r="D1165" s="60">
        <v>7.4096212104700001E-8</v>
      </c>
      <c r="E1165" s="61">
        <f t="shared" si="18"/>
        <v>7.1302039931552867</v>
      </c>
      <c r="F1165" s="58">
        <v>5.5090000000000003</v>
      </c>
      <c r="G1165" s="59">
        <v>1</v>
      </c>
      <c r="H1165" s="59">
        <v>8.03E-4</v>
      </c>
      <c r="I1165" s="59">
        <v>8503317</v>
      </c>
      <c r="J1165" s="59">
        <v>8506432</v>
      </c>
      <c r="K1165" s="59" t="s">
        <v>285</v>
      </c>
      <c r="L1165" s="59">
        <v>-9725</v>
      </c>
      <c r="M1165" s="59" t="s">
        <v>286</v>
      </c>
      <c r="N1165" s="59" t="s">
        <v>2228</v>
      </c>
      <c r="O1165" s="59" t="s">
        <v>375</v>
      </c>
      <c r="P1165" s="59" t="s">
        <v>289</v>
      </c>
      <c r="Q1165" s="59" t="s">
        <v>289</v>
      </c>
      <c r="R1165" s="59" t="s">
        <v>376</v>
      </c>
      <c r="S1165" s="59" t="s">
        <v>2229</v>
      </c>
    </row>
    <row r="1166" spans="1:19">
      <c r="A1166" s="59" t="s">
        <v>2885</v>
      </c>
      <c r="B1166" s="59">
        <v>5</v>
      </c>
      <c r="C1166" s="59">
        <v>8513042</v>
      </c>
      <c r="D1166" s="60">
        <v>7.4096212104700001E-8</v>
      </c>
      <c r="E1166" s="61">
        <f t="shared" si="18"/>
        <v>7.1302039931552867</v>
      </c>
      <c r="F1166" s="58">
        <v>5.5090000000000003</v>
      </c>
      <c r="G1166" s="59">
        <v>1</v>
      </c>
      <c r="H1166" s="59">
        <v>8.03E-4</v>
      </c>
      <c r="I1166" s="59">
        <v>8512042</v>
      </c>
      <c r="J1166" s="59">
        <v>8513164</v>
      </c>
      <c r="K1166" s="59" t="s">
        <v>285</v>
      </c>
      <c r="L1166" s="59">
        <v>-1000</v>
      </c>
      <c r="M1166" s="59" t="s">
        <v>295</v>
      </c>
      <c r="N1166" s="59" t="s">
        <v>2230</v>
      </c>
      <c r="O1166" s="59" t="s">
        <v>288</v>
      </c>
      <c r="P1166" s="59" t="s">
        <v>289</v>
      </c>
      <c r="Q1166" s="59" t="s">
        <v>289</v>
      </c>
      <c r="R1166" s="59" t="s">
        <v>289</v>
      </c>
      <c r="S1166" s="59" t="s">
        <v>2231</v>
      </c>
    </row>
    <row r="1167" spans="1:19">
      <c r="A1167" s="59" t="s">
        <v>2885</v>
      </c>
      <c r="B1167" s="59">
        <v>5</v>
      </c>
      <c r="C1167" s="59">
        <v>8513042</v>
      </c>
      <c r="D1167" s="60">
        <v>7.4096212104700001E-8</v>
      </c>
      <c r="E1167" s="61">
        <f t="shared" si="18"/>
        <v>7.1302039931552867</v>
      </c>
      <c r="F1167" s="58">
        <v>5.5090000000000003</v>
      </c>
      <c r="G1167" s="59">
        <v>1</v>
      </c>
      <c r="H1167" s="59">
        <v>8.03E-4</v>
      </c>
      <c r="I1167" s="59">
        <v>8512042</v>
      </c>
      <c r="J1167" s="59">
        <v>8513164</v>
      </c>
      <c r="K1167" s="59" t="s">
        <v>285</v>
      </c>
      <c r="L1167" s="59">
        <v>-1000</v>
      </c>
      <c r="M1167" s="59" t="s">
        <v>295</v>
      </c>
      <c r="N1167" s="59" t="s">
        <v>2232</v>
      </c>
      <c r="O1167" s="59" t="s">
        <v>292</v>
      </c>
      <c r="P1167" s="59" t="s">
        <v>289</v>
      </c>
      <c r="Q1167" s="59" t="s">
        <v>289</v>
      </c>
      <c r="R1167" s="59" t="s">
        <v>2233</v>
      </c>
      <c r="S1167" s="59" t="s">
        <v>2234</v>
      </c>
    </row>
    <row r="1168" spans="1:19">
      <c r="A1168" s="59" t="s">
        <v>2885</v>
      </c>
      <c r="B1168" s="59">
        <v>5</v>
      </c>
      <c r="C1168" s="59">
        <v>8513042</v>
      </c>
      <c r="D1168" s="60">
        <v>7.4096212104700001E-8</v>
      </c>
      <c r="E1168" s="61">
        <f t="shared" si="18"/>
        <v>7.1302039931552867</v>
      </c>
      <c r="F1168" s="58">
        <v>5.5090000000000003</v>
      </c>
      <c r="G1168" s="59">
        <v>1</v>
      </c>
      <c r="H1168" s="59">
        <v>8.03E-4</v>
      </c>
      <c r="I1168" s="59">
        <v>8515200</v>
      </c>
      <c r="J1168" s="59">
        <v>8516669</v>
      </c>
      <c r="K1168" s="59" t="s">
        <v>285</v>
      </c>
      <c r="L1168" s="59">
        <v>2158</v>
      </c>
      <c r="M1168" s="59" t="s">
        <v>303</v>
      </c>
      <c r="N1168" s="59" t="s">
        <v>2235</v>
      </c>
      <c r="O1168" s="59" t="s">
        <v>288</v>
      </c>
      <c r="P1168" s="59" t="s">
        <v>2236</v>
      </c>
      <c r="Q1168" s="59" t="s">
        <v>2237</v>
      </c>
      <c r="R1168" s="59" t="s">
        <v>289</v>
      </c>
      <c r="S1168" s="59" t="s">
        <v>2238</v>
      </c>
    </row>
    <row r="1169" spans="1:19">
      <c r="A1169" s="59" t="s">
        <v>2885</v>
      </c>
      <c r="B1169" s="59">
        <v>5</v>
      </c>
      <c r="C1169" s="59">
        <v>8513042</v>
      </c>
      <c r="D1169" s="60">
        <v>7.4096212104700001E-8</v>
      </c>
      <c r="E1169" s="61">
        <f t="shared" si="18"/>
        <v>7.1302039931552867</v>
      </c>
      <c r="F1169" s="58">
        <v>5.5090000000000003</v>
      </c>
      <c r="G1169" s="59">
        <v>1</v>
      </c>
      <c r="H1169" s="59">
        <v>8.03E-4</v>
      </c>
      <c r="I1169" s="59">
        <v>8515200</v>
      </c>
      <c r="J1169" s="59">
        <v>8516669</v>
      </c>
      <c r="K1169" s="59" t="s">
        <v>285</v>
      </c>
      <c r="L1169" s="59">
        <v>2158</v>
      </c>
      <c r="M1169" s="59" t="s">
        <v>303</v>
      </c>
      <c r="N1169" s="59" t="s">
        <v>2239</v>
      </c>
      <c r="O1169" s="59" t="s">
        <v>292</v>
      </c>
      <c r="P1169" s="59" t="s">
        <v>2236</v>
      </c>
      <c r="Q1169" s="59" t="s">
        <v>2237</v>
      </c>
      <c r="R1169" s="59" t="s">
        <v>2240</v>
      </c>
      <c r="S1169" s="59" t="s">
        <v>2241</v>
      </c>
    </row>
    <row r="1170" spans="1:19">
      <c r="A1170" s="59" t="s">
        <v>2885</v>
      </c>
      <c r="B1170" s="59">
        <v>5</v>
      </c>
      <c r="C1170" s="59">
        <v>8513042</v>
      </c>
      <c r="D1170" s="60">
        <v>7.4096212104700001E-8</v>
      </c>
      <c r="E1170" s="61">
        <f t="shared" ref="E1170:E1233" si="19">-LOG(D1170)</f>
        <v>7.1302039931552867</v>
      </c>
      <c r="F1170" s="58">
        <v>5.5090000000000003</v>
      </c>
      <c r="G1170" s="59">
        <v>1</v>
      </c>
      <c r="H1170" s="59">
        <v>8.03E-4</v>
      </c>
      <c r="I1170" s="59">
        <v>8507590</v>
      </c>
      <c r="J1170" s="59">
        <v>8508957</v>
      </c>
      <c r="K1170" s="59" t="s">
        <v>321</v>
      </c>
      <c r="L1170" s="59">
        <v>-4085</v>
      </c>
      <c r="M1170" s="59" t="s">
        <v>303</v>
      </c>
      <c r="N1170" s="59" t="s">
        <v>2252</v>
      </c>
      <c r="O1170" s="59" t="s">
        <v>288</v>
      </c>
      <c r="P1170" s="59" t="s">
        <v>2253</v>
      </c>
      <c r="Q1170" s="59" t="s">
        <v>2254</v>
      </c>
      <c r="R1170" s="59" t="s">
        <v>289</v>
      </c>
      <c r="S1170" s="59" t="s">
        <v>2255</v>
      </c>
    </row>
    <row r="1171" spans="1:19">
      <c r="A1171" s="59" t="s">
        <v>2885</v>
      </c>
      <c r="B1171" s="59">
        <v>5</v>
      </c>
      <c r="C1171" s="59">
        <v>8513042</v>
      </c>
      <c r="D1171" s="60">
        <v>7.4096212104700001E-8</v>
      </c>
      <c r="E1171" s="61">
        <f t="shared" si="19"/>
        <v>7.1302039931552867</v>
      </c>
      <c r="F1171" s="58">
        <v>5.5090000000000003</v>
      </c>
      <c r="G1171" s="59">
        <v>1</v>
      </c>
      <c r="H1171" s="59">
        <v>8.03E-4</v>
      </c>
      <c r="I1171" s="59">
        <v>8507590</v>
      </c>
      <c r="J1171" s="59">
        <v>8508957</v>
      </c>
      <c r="K1171" s="59" t="s">
        <v>321</v>
      </c>
      <c r="L1171" s="59">
        <v>-4085</v>
      </c>
      <c r="M1171" s="59" t="s">
        <v>303</v>
      </c>
      <c r="N1171" s="59" t="s">
        <v>2256</v>
      </c>
      <c r="O1171" s="59" t="s">
        <v>292</v>
      </c>
      <c r="P1171" s="59" t="s">
        <v>2253</v>
      </c>
      <c r="Q1171" s="59" t="s">
        <v>2254</v>
      </c>
      <c r="R1171" s="59" t="s">
        <v>2254</v>
      </c>
      <c r="S1171" s="59" t="s">
        <v>2257</v>
      </c>
    </row>
    <row r="1172" spans="1:19">
      <c r="A1172" s="59" t="s">
        <v>2885</v>
      </c>
      <c r="B1172" s="59">
        <v>5</v>
      </c>
      <c r="C1172" s="59">
        <v>8513042</v>
      </c>
      <c r="D1172" s="60">
        <v>7.4096212104700001E-8</v>
      </c>
      <c r="E1172" s="61">
        <f t="shared" si="19"/>
        <v>7.1302039931552867</v>
      </c>
      <c r="F1172" s="58">
        <v>5.5090000000000003</v>
      </c>
      <c r="G1172" s="59">
        <v>1</v>
      </c>
      <c r="H1172" s="59">
        <v>8.03E-4</v>
      </c>
      <c r="I1172" s="59">
        <v>8507590</v>
      </c>
      <c r="J1172" s="59">
        <v>8508957</v>
      </c>
      <c r="K1172" s="59" t="s">
        <v>321</v>
      </c>
      <c r="L1172" s="59">
        <v>-4085</v>
      </c>
      <c r="M1172" s="59" t="s">
        <v>303</v>
      </c>
      <c r="N1172" s="59" t="s">
        <v>2258</v>
      </c>
      <c r="O1172" s="59" t="s">
        <v>292</v>
      </c>
      <c r="P1172" s="59" t="s">
        <v>2253</v>
      </c>
      <c r="Q1172" s="59" t="s">
        <v>2254</v>
      </c>
      <c r="R1172" s="59" t="s">
        <v>2254</v>
      </c>
      <c r="S1172" s="59" t="s">
        <v>2259</v>
      </c>
    </row>
    <row r="1173" spans="1:19">
      <c r="A1173" s="59" t="s">
        <v>2885</v>
      </c>
      <c r="B1173" s="59">
        <v>5</v>
      </c>
      <c r="C1173" s="59">
        <v>8513042</v>
      </c>
      <c r="D1173" s="60">
        <v>7.4096212104700001E-8</v>
      </c>
      <c r="E1173" s="61">
        <f t="shared" si="19"/>
        <v>7.1302039931552867</v>
      </c>
      <c r="F1173" s="58">
        <v>5.5090000000000003</v>
      </c>
      <c r="G1173" s="59">
        <v>1</v>
      </c>
      <c r="H1173" s="59">
        <v>8.03E-4</v>
      </c>
      <c r="I1173" s="59">
        <v>8516635</v>
      </c>
      <c r="J1173" s="59">
        <v>8522767</v>
      </c>
      <c r="K1173" s="59" t="s">
        <v>321</v>
      </c>
      <c r="L1173" s="59">
        <v>9725</v>
      </c>
      <c r="M1173" s="59" t="s">
        <v>286</v>
      </c>
      <c r="N1173" s="59" t="s">
        <v>2260</v>
      </c>
      <c r="O1173" s="59" t="s">
        <v>288</v>
      </c>
      <c r="P1173" s="59" t="s">
        <v>289</v>
      </c>
      <c r="Q1173" s="59" t="s">
        <v>289</v>
      </c>
      <c r="R1173" s="59" t="s">
        <v>289</v>
      </c>
      <c r="S1173" s="59" t="s">
        <v>2261</v>
      </c>
    </row>
    <row r="1174" spans="1:19">
      <c r="A1174" s="59" t="s">
        <v>2885</v>
      </c>
      <c r="B1174" s="59">
        <v>5</v>
      </c>
      <c r="C1174" s="59">
        <v>8513042</v>
      </c>
      <c r="D1174" s="60">
        <v>7.4096212104700001E-8</v>
      </c>
      <c r="E1174" s="61">
        <f t="shared" si="19"/>
        <v>7.1302039931552867</v>
      </c>
      <c r="F1174" s="58">
        <v>5.5090000000000003</v>
      </c>
      <c r="G1174" s="59">
        <v>1</v>
      </c>
      <c r="H1174" s="59">
        <v>8.03E-4</v>
      </c>
      <c r="I1174" s="59">
        <v>8516635</v>
      </c>
      <c r="J1174" s="59">
        <v>8522767</v>
      </c>
      <c r="K1174" s="59" t="s">
        <v>321</v>
      </c>
      <c r="L1174" s="59">
        <v>9725</v>
      </c>
      <c r="M1174" s="59" t="s">
        <v>286</v>
      </c>
      <c r="N1174" s="59" t="s">
        <v>2262</v>
      </c>
      <c r="O1174" s="59" t="s">
        <v>292</v>
      </c>
      <c r="P1174" s="59" t="s">
        <v>289</v>
      </c>
      <c r="Q1174" s="59" t="s">
        <v>289</v>
      </c>
      <c r="R1174" s="59" t="s">
        <v>2263</v>
      </c>
      <c r="S1174" s="59" t="s">
        <v>2264</v>
      </c>
    </row>
    <row r="1175" spans="1:19">
      <c r="A1175" s="59" t="s">
        <v>2885</v>
      </c>
      <c r="B1175" s="59">
        <v>5</v>
      </c>
      <c r="C1175" s="59">
        <v>8513042</v>
      </c>
      <c r="D1175" s="60">
        <v>7.4096212104700001E-8</v>
      </c>
      <c r="E1175" s="61">
        <f t="shared" si="19"/>
        <v>7.1302039931552867</v>
      </c>
      <c r="F1175" s="58">
        <v>5.5090000000000003</v>
      </c>
      <c r="G1175" s="59">
        <v>1</v>
      </c>
      <c r="H1175" s="59">
        <v>8.03E-4</v>
      </c>
      <c r="I1175" s="59">
        <v>8516815</v>
      </c>
      <c r="J1175" s="59">
        <v>8522679</v>
      </c>
      <c r="K1175" s="59" t="s">
        <v>321</v>
      </c>
      <c r="L1175" s="59">
        <v>9637</v>
      </c>
      <c r="M1175" s="59" t="s">
        <v>286</v>
      </c>
      <c r="N1175" s="59" t="s">
        <v>2265</v>
      </c>
      <c r="O1175" s="59" t="s">
        <v>292</v>
      </c>
      <c r="P1175" s="59" t="s">
        <v>289</v>
      </c>
      <c r="Q1175" s="59" t="s">
        <v>289</v>
      </c>
      <c r="R1175" s="59" t="s">
        <v>2263</v>
      </c>
      <c r="S1175" s="59" t="s">
        <v>2266</v>
      </c>
    </row>
    <row r="1176" spans="1:19">
      <c r="A1176" s="59" t="s">
        <v>2885</v>
      </c>
      <c r="B1176" s="59">
        <v>5</v>
      </c>
      <c r="C1176" s="59">
        <v>8513042</v>
      </c>
      <c r="D1176" s="60">
        <v>7.4096212104700001E-8</v>
      </c>
      <c r="E1176" s="61">
        <f t="shared" si="19"/>
        <v>7.1302039931552867</v>
      </c>
      <c r="F1176" s="58">
        <v>5.5090000000000003</v>
      </c>
      <c r="G1176" s="59">
        <v>1</v>
      </c>
      <c r="H1176" s="59">
        <v>8.03E-4</v>
      </c>
      <c r="I1176" s="59">
        <v>8506617</v>
      </c>
      <c r="J1176" s="59">
        <v>8506871</v>
      </c>
      <c r="K1176" s="59" t="s">
        <v>321</v>
      </c>
      <c r="L1176" s="59">
        <v>-6171</v>
      </c>
      <c r="M1176" s="59" t="s">
        <v>303</v>
      </c>
      <c r="N1176" s="59" t="s">
        <v>2267</v>
      </c>
      <c r="O1176" s="59" t="s">
        <v>319</v>
      </c>
      <c r="P1176" s="59" t="s">
        <v>289</v>
      </c>
      <c r="Q1176" s="59" t="s">
        <v>289</v>
      </c>
      <c r="R1176" s="59" t="s">
        <v>289</v>
      </c>
      <c r="S1176" s="59" t="s">
        <v>2268</v>
      </c>
    </row>
    <row r="1177" spans="1:19">
      <c r="A1177" s="59" t="s">
        <v>2885</v>
      </c>
      <c r="B1177" s="59">
        <v>1</v>
      </c>
      <c r="C1177" s="59">
        <v>3454021</v>
      </c>
      <c r="D1177" s="60">
        <v>8.3707274279100001E-8</v>
      </c>
      <c r="E1177" s="61">
        <f t="shared" si="19"/>
        <v>7.0772367995694587</v>
      </c>
      <c r="F1177" s="58">
        <v>5.5090000000000003</v>
      </c>
      <c r="G1177" s="59">
        <v>1</v>
      </c>
      <c r="H1177" s="59">
        <v>8.6200000000000003E-4</v>
      </c>
      <c r="I1177" s="59">
        <v>3449691</v>
      </c>
      <c r="J1177" s="59">
        <v>3451226</v>
      </c>
      <c r="K1177" s="59" t="s">
        <v>285</v>
      </c>
      <c r="L1177" s="59">
        <v>-4330</v>
      </c>
      <c r="M1177" s="59" t="s">
        <v>286</v>
      </c>
      <c r="N1177" s="59" t="s">
        <v>2291</v>
      </c>
      <c r="O1177" s="59" t="s">
        <v>288</v>
      </c>
      <c r="P1177" s="59" t="s">
        <v>2292</v>
      </c>
      <c r="Q1177" s="59" t="s">
        <v>2293</v>
      </c>
      <c r="R1177" s="59" t="s">
        <v>289</v>
      </c>
      <c r="S1177" s="59" t="s">
        <v>2294</v>
      </c>
    </row>
    <row r="1178" spans="1:19">
      <c r="A1178" s="59" t="s">
        <v>2885</v>
      </c>
      <c r="B1178" s="59">
        <v>1</v>
      </c>
      <c r="C1178" s="59">
        <v>3454021</v>
      </c>
      <c r="D1178" s="60">
        <v>8.3707274279100001E-8</v>
      </c>
      <c r="E1178" s="61">
        <f t="shared" si="19"/>
        <v>7.0772367995694587</v>
      </c>
      <c r="F1178" s="58">
        <v>5.5090000000000003</v>
      </c>
      <c r="G1178" s="59">
        <v>1</v>
      </c>
      <c r="H1178" s="59">
        <v>8.6200000000000003E-4</v>
      </c>
      <c r="I1178" s="59">
        <v>3449691</v>
      </c>
      <c r="J1178" s="59">
        <v>3451226</v>
      </c>
      <c r="K1178" s="59" t="s">
        <v>285</v>
      </c>
      <c r="L1178" s="59">
        <v>-4330</v>
      </c>
      <c r="M1178" s="59" t="s">
        <v>286</v>
      </c>
      <c r="N1178" s="59" t="s">
        <v>2295</v>
      </c>
      <c r="O1178" s="59" t="s">
        <v>292</v>
      </c>
      <c r="P1178" s="59" t="s">
        <v>2292</v>
      </c>
      <c r="Q1178" s="59" t="s">
        <v>2293</v>
      </c>
      <c r="R1178" s="59" t="s">
        <v>2293</v>
      </c>
      <c r="S1178" s="59" t="s">
        <v>2296</v>
      </c>
    </row>
    <row r="1179" spans="1:19">
      <c r="A1179" s="59" t="s">
        <v>2885</v>
      </c>
      <c r="B1179" s="59">
        <v>1</v>
      </c>
      <c r="C1179" s="59">
        <v>3454021</v>
      </c>
      <c r="D1179" s="60">
        <v>8.3707274279100001E-8</v>
      </c>
      <c r="E1179" s="61">
        <f t="shared" si="19"/>
        <v>7.0772367995694587</v>
      </c>
      <c r="F1179" s="58">
        <v>5.5090000000000003</v>
      </c>
      <c r="G1179" s="59">
        <v>1</v>
      </c>
      <c r="H1179" s="59">
        <v>8.6200000000000003E-4</v>
      </c>
      <c r="I1179" s="59">
        <v>3453228</v>
      </c>
      <c r="J1179" s="59">
        <v>3460620</v>
      </c>
      <c r="K1179" s="59" t="s">
        <v>285</v>
      </c>
      <c r="L1179" s="59">
        <v>-793</v>
      </c>
      <c r="M1179" s="59" t="s">
        <v>295</v>
      </c>
      <c r="N1179" s="59" t="s">
        <v>287</v>
      </c>
      <c r="O1179" s="59" t="s">
        <v>288</v>
      </c>
      <c r="P1179" s="59" t="s">
        <v>289</v>
      </c>
      <c r="Q1179" s="59" t="s">
        <v>289</v>
      </c>
      <c r="R1179" s="59" t="s">
        <v>289</v>
      </c>
      <c r="S1179" s="59" t="s">
        <v>290</v>
      </c>
    </row>
    <row r="1180" spans="1:19">
      <c r="A1180" s="59" t="s">
        <v>2885</v>
      </c>
      <c r="B1180" s="59">
        <v>1</v>
      </c>
      <c r="C1180" s="59">
        <v>3454021</v>
      </c>
      <c r="D1180" s="60">
        <v>8.3707274279100001E-8</v>
      </c>
      <c r="E1180" s="61">
        <f t="shared" si="19"/>
        <v>7.0772367995694587</v>
      </c>
      <c r="F1180" s="58">
        <v>5.5090000000000003</v>
      </c>
      <c r="G1180" s="59">
        <v>1</v>
      </c>
      <c r="H1180" s="59">
        <v>8.6200000000000003E-4</v>
      </c>
      <c r="I1180" s="59">
        <v>3453228</v>
      </c>
      <c r="J1180" s="59">
        <v>3460620</v>
      </c>
      <c r="K1180" s="59" t="s">
        <v>285</v>
      </c>
      <c r="L1180" s="59">
        <v>-793</v>
      </c>
      <c r="M1180" s="59" t="s">
        <v>295</v>
      </c>
      <c r="N1180" s="59" t="s">
        <v>291</v>
      </c>
      <c r="O1180" s="59" t="s">
        <v>292</v>
      </c>
      <c r="P1180" s="59" t="s">
        <v>289</v>
      </c>
      <c r="Q1180" s="59" t="s">
        <v>289</v>
      </c>
      <c r="R1180" s="59" t="s">
        <v>293</v>
      </c>
      <c r="S1180" s="59" t="s">
        <v>294</v>
      </c>
    </row>
    <row r="1181" spans="1:19">
      <c r="A1181" s="59" t="s">
        <v>2885</v>
      </c>
      <c r="B1181" s="59">
        <v>1</v>
      </c>
      <c r="C1181" s="59">
        <v>3454021</v>
      </c>
      <c r="D1181" s="60">
        <v>8.3707274279100001E-8</v>
      </c>
      <c r="E1181" s="61">
        <f t="shared" si="19"/>
        <v>7.0772367995694587</v>
      </c>
      <c r="F1181" s="58">
        <v>5.5090000000000003</v>
      </c>
      <c r="G1181" s="59">
        <v>1</v>
      </c>
      <c r="H1181" s="59">
        <v>8.6200000000000003E-4</v>
      </c>
      <c r="I1181" s="59">
        <v>3461635</v>
      </c>
      <c r="J1181" s="59">
        <v>3465786</v>
      </c>
      <c r="K1181" s="59" t="s">
        <v>285</v>
      </c>
      <c r="L1181" s="59">
        <v>7614</v>
      </c>
      <c r="M1181" s="59" t="s">
        <v>303</v>
      </c>
      <c r="N1181" s="59" t="s">
        <v>296</v>
      </c>
      <c r="O1181" s="59" t="s">
        <v>288</v>
      </c>
      <c r="P1181" s="59" t="s">
        <v>297</v>
      </c>
      <c r="Q1181" s="59" t="s">
        <v>298</v>
      </c>
      <c r="R1181" s="59" t="s">
        <v>289</v>
      </c>
      <c r="S1181" s="59" t="s">
        <v>299</v>
      </c>
    </row>
    <row r="1182" spans="1:19">
      <c r="A1182" s="59" t="s">
        <v>2885</v>
      </c>
      <c r="B1182" s="59">
        <v>1</v>
      </c>
      <c r="C1182" s="59">
        <v>3454021</v>
      </c>
      <c r="D1182" s="60">
        <v>8.3707274279100001E-8</v>
      </c>
      <c r="E1182" s="61">
        <f t="shared" si="19"/>
        <v>7.0772367995694587</v>
      </c>
      <c r="F1182" s="58">
        <v>5.5090000000000003</v>
      </c>
      <c r="G1182" s="59">
        <v>1</v>
      </c>
      <c r="H1182" s="59">
        <v>8.6200000000000003E-4</v>
      </c>
      <c r="I1182" s="59">
        <v>3461635</v>
      </c>
      <c r="J1182" s="59">
        <v>3465786</v>
      </c>
      <c r="K1182" s="59" t="s">
        <v>285</v>
      </c>
      <c r="L1182" s="59">
        <v>7614</v>
      </c>
      <c r="M1182" s="59" t="s">
        <v>303</v>
      </c>
      <c r="N1182" s="59" t="s">
        <v>300</v>
      </c>
      <c r="O1182" s="59" t="s">
        <v>292</v>
      </c>
      <c r="P1182" s="59" t="s">
        <v>297</v>
      </c>
      <c r="Q1182" s="59" t="s">
        <v>298</v>
      </c>
      <c r="R1182" s="59" t="s">
        <v>301</v>
      </c>
      <c r="S1182" s="59" t="s">
        <v>302</v>
      </c>
    </row>
    <row r="1183" spans="1:19">
      <c r="A1183" s="59" t="s">
        <v>2885</v>
      </c>
      <c r="B1183" s="59">
        <v>1</v>
      </c>
      <c r="C1183" s="59">
        <v>3454021</v>
      </c>
      <c r="D1183" s="60">
        <v>8.3707274279100001E-8</v>
      </c>
      <c r="E1183" s="61">
        <f t="shared" si="19"/>
        <v>7.0772367995694587</v>
      </c>
      <c r="F1183" s="58">
        <v>5.5090000000000003</v>
      </c>
      <c r="G1183" s="59">
        <v>1</v>
      </c>
      <c r="H1183" s="59">
        <v>8.6200000000000003E-4</v>
      </c>
      <c r="I1183" s="59">
        <v>3460000</v>
      </c>
      <c r="J1183" s="59">
        <v>3461485</v>
      </c>
      <c r="K1183" s="59" t="s">
        <v>321</v>
      </c>
      <c r="L1183" s="59">
        <v>7464</v>
      </c>
      <c r="M1183" s="59" t="s">
        <v>286</v>
      </c>
      <c r="N1183" s="59" t="s">
        <v>322</v>
      </c>
      <c r="O1183" s="59" t="s">
        <v>288</v>
      </c>
      <c r="P1183" s="59" t="s">
        <v>323</v>
      </c>
      <c r="Q1183" s="59" t="s">
        <v>324</v>
      </c>
      <c r="R1183" s="59" t="s">
        <v>289</v>
      </c>
      <c r="S1183" s="59" t="s">
        <v>325</v>
      </c>
    </row>
    <row r="1184" spans="1:19">
      <c r="A1184" s="59" t="s">
        <v>2885</v>
      </c>
      <c r="B1184" s="59">
        <v>1</v>
      </c>
      <c r="C1184" s="59">
        <v>3454021</v>
      </c>
      <c r="D1184" s="60">
        <v>8.3707274279100001E-8</v>
      </c>
      <c r="E1184" s="61">
        <f t="shared" si="19"/>
        <v>7.0772367995694587</v>
      </c>
      <c r="F1184" s="58">
        <v>5.5090000000000003</v>
      </c>
      <c r="G1184" s="59">
        <v>1</v>
      </c>
      <c r="H1184" s="59">
        <v>8.6200000000000003E-4</v>
      </c>
      <c r="I1184" s="59">
        <v>3460000</v>
      </c>
      <c r="J1184" s="59">
        <v>3461485</v>
      </c>
      <c r="K1184" s="59" t="s">
        <v>321</v>
      </c>
      <c r="L1184" s="59">
        <v>7464</v>
      </c>
      <c r="M1184" s="59" t="s">
        <v>286</v>
      </c>
      <c r="N1184" s="59" t="s">
        <v>326</v>
      </c>
      <c r="O1184" s="59" t="s">
        <v>292</v>
      </c>
      <c r="P1184" s="59" t="s">
        <v>323</v>
      </c>
      <c r="Q1184" s="59" t="s">
        <v>324</v>
      </c>
      <c r="R1184" s="59" t="s">
        <v>324</v>
      </c>
      <c r="S1184" s="59" t="s">
        <v>327</v>
      </c>
    </row>
    <row r="1185" spans="1:19">
      <c r="A1185" s="59" t="s">
        <v>2885</v>
      </c>
      <c r="B1185" s="59">
        <v>1</v>
      </c>
      <c r="C1185" s="59">
        <v>3474640</v>
      </c>
      <c r="D1185" s="60">
        <v>1.8707544009199999E-7</v>
      </c>
      <c r="E1185" s="61">
        <f t="shared" si="19"/>
        <v>6.7279832244328581</v>
      </c>
      <c r="F1185" s="58">
        <v>5.5090000000000003</v>
      </c>
      <c r="G1185" s="59">
        <v>1</v>
      </c>
      <c r="H1185" s="59">
        <v>1.7290000000000001E-3</v>
      </c>
      <c r="I1185" s="59">
        <v>3461635</v>
      </c>
      <c r="J1185" s="59">
        <v>3465786</v>
      </c>
      <c r="K1185" s="59" t="s">
        <v>285</v>
      </c>
      <c r="L1185" s="59">
        <v>-13005</v>
      </c>
      <c r="M1185" s="59" t="s">
        <v>286</v>
      </c>
      <c r="N1185" s="59" t="s">
        <v>296</v>
      </c>
      <c r="O1185" s="59" t="s">
        <v>288</v>
      </c>
      <c r="P1185" s="59" t="s">
        <v>297</v>
      </c>
      <c r="Q1185" s="59" t="s">
        <v>298</v>
      </c>
      <c r="R1185" s="59" t="s">
        <v>289</v>
      </c>
      <c r="S1185" s="59" t="s">
        <v>299</v>
      </c>
    </row>
    <row r="1186" spans="1:19">
      <c r="A1186" s="59" t="s">
        <v>2885</v>
      </c>
      <c r="B1186" s="59">
        <v>1</v>
      </c>
      <c r="C1186" s="59">
        <v>3474640</v>
      </c>
      <c r="D1186" s="60">
        <v>1.8707544009199999E-7</v>
      </c>
      <c r="E1186" s="61">
        <f t="shared" si="19"/>
        <v>6.7279832244328581</v>
      </c>
      <c r="F1186" s="58">
        <v>5.5090000000000003</v>
      </c>
      <c r="G1186" s="59">
        <v>1</v>
      </c>
      <c r="H1186" s="59">
        <v>1.7290000000000001E-3</v>
      </c>
      <c r="I1186" s="59">
        <v>3461635</v>
      </c>
      <c r="J1186" s="59">
        <v>3465786</v>
      </c>
      <c r="K1186" s="59" t="s">
        <v>285</v>
      </c>
      <c r="L1186" s="59">
        <v>-13005</v>
      </c>
      <c r="M1186" s="59" t="s">
        <v>286</v>
      </c>
      <c r="N1186" s="59" t="s">
        <v>300</v>
      </c>
      <c r="O1186" s="59" t="s">
        <v>292</v>
      </c>
      <c r="P1186" s="59" t="s">
        <v>297</v>
      </c>
      <c r="Q1186" s="59" t="s">
        <v>298</v>
      </c>
      <c r="R1186" s="59" t="s">
        <v>301</v>
      </c>
      <c r="S1186" s="59" t="s">
        <v>302</v>
      </c>
    </row>
    <row r="1187" spans="1:19">
      <c r="A1187" s="59" t="s">
        <v>2885</v>
      </c>
      <c r="B1187" s="59">
        <v>1</v>
      </c>
      <c r="C1187" s="59">
        <v>3474640</v>
      </c>
      <c r="D1187" s="60">
        <v>1.8707544009199999E-7</v>
      </c>
      <c r="E1187" s="61">
        <f t="shared" si="19"/>
        <v>6.7279832244328581</v>
      </c>
      <c r="F1187" s="58">
        <v>5.5090000000000003</v>
      </c>
      <c r="G1187" s="59">
        <v>1</v>
      </c>
      <c r="H1187" s="59">
        <v>1.7290000000000001E-3</v>
      </c>
      <c r="I1187" s="59">
        <v>3465964</v>
      </c>
      <c r="J1187" s="59">
        <v>3469248</v>
      </c>
      <c r="K1187" s="59" t="s">
        <v>285</v>
      </c>
      <c r="L1187" s="59">
        <v>-8676</v>
      </c>
      <c r="M1187" s="59" t="s">
        <v>286</v>
      </c>
      <c r="N1187" s="59" t="s">
        <v>304</v>
      </c>
      <c r="O1187" s="59" t="s">
        <v>288</v>
      </c>
      <c r="P1187" s="59" t="s">
        <v>305</v>
      </c>
      <c r="Q1187" s="59" t="s">
        <v>306</v>
      </c>
      <c r="R1187" s="59" t="s">
        <v>289</v>
      </c>
      <c r="S1187" s="59" t="s">
        <v>307</v>
      </c>
    </row>
    <row r="1188" spans="1:19">
      <c r="A1188" s="59" t="s">
        <v>2885</v>
      </c>
      <c r="B1188" s="59">
        <v>1</v>
      </c>
      <c r="C1188" s="59">
        <v>3474640</v>
      </c>
      <c r="D1188" s="60">
        <v>1.8707544009199999E-7</v>
      </c>
      <c r="E1188" s="61">
        <f t="shared" si="19"/>
        <v>6.7279832244328581</v>
      </c>
      <c r="F1188" s="58">
        <v>5.5090000000000003</v>
      </c>
      <c r="G1188" s="59">
        <v>1</v>
      </c>
      <c r="H1188" s="59">
        <v>1.7290000000000001E-3</v>
      </c>
      <c r="I1188" s="59">
        <v>3465964</v>
      </c>
      <c r="J1188" s="59">
        <v>3469248</v>
      </c>
      <c r="K1188" s="59" t="s">
        <v>285</v>
      </c>
      <c r="L1188" s="59">
        <v>-8676</v>
      </c>
      <c r="M1188" s="59" t="s">
        <v>286</v>
      </c>
      <c r="N1188" s="59" t="s">
        <v>308</v>
      </c>
      <c r="O1188" s="59" t="s">
        <v>292</v>
      </c>
      <c r="P1188" s="59" t="s">
        <v>305</v>
      </c>
      <c r="Q1188" s="59" t="s">
        <v>306</v>
      </c>
      <c r="R1188" s="59" t="s">
        <v>309</v>
      </c>
      <c r="S1188" s="59" t="s">
        <v>310</v>
      </c>
    </row>
    <row r="1189" spans="1:19">
      <c r="A1189" s="59" t="s">
        <v>2885</v>
      </c>
      <c r="B1189" s="59">
        <v>1</v>
      </c>
      <c r="C1189" s="59">
        <v>3474640</v>
      </c>
      <c r="D1189" s="60">
        <v>1.8707544009199999E-7</v>
      </c>
      <c r="E1189" s="61">
        <f t="shared" si="19"/>
        <v>6.7279832244328581</v>
      </c>
      <c r="F1189" s="58">
        <v>5.5090000000000003</v>
      </c>
      <c r="G1189" s="59">
        <v>1</v>
      </c>
      <c r="H1189" s="59">
        <v>1.7290000000000001E-3</v>
      </c>
      <c r="I1189" s="59">
        <v>3469580</v>
      </c>
      <c r="J1189" s="59">
        <v>3471488</v>
      </c>
      <c r="K1189" s="59" t="s">
        <v>285</v>
      </c>
      <c r="L1189" s="59">
        <v>-5060</v>
      </c>
      <c r="M1189" s="59" t="s">
        <v>286</v>
      </c>
      <c r="N1189" s="59" t="s">
        <v>311</v>
      </c>
      <c r="O1189" s="59" t="s">
        <v>288</v>
      </c>
      <c r="P1189" s="59" t="s">
        <v>312</v>
      </c>
      <c r="Q1189" s="59" t="s">
        <v>313</v>
      </c>
      <c r="R1189" s="59" t="s">
        <v>289</v>
      </c>
      <c r="S1189" s="59" t="s">
        <v>314</v>
      </c>
    </row>
    <row r="1190" spans="1:19">
      <c r="A1190" s="59" t="s">
        <v>2885</v>
      </c>
      <c r="B1190" s="59">
        <v>1</v>
      </c>
      <c r="C1190" s="59">
        <v>3474640</v>
      </c>
      <c r="D1190" s="60">
        <v>1.8707544009199999E-7</v>
      </c>
      <c r="E1190" s="61">
        <f t="shared" si="19"/>
        <v>6.7279832244328581</v>
      </c>
      <c r="F1190" s="58">
        <v>5.5090000000000003</v>
      </c>
      <c r="G1190" s="59">
        <v>1</v>
      </c>
      <c r="H1190" s="59">
        <v>1.7290000000000001E-3</v>
      </c>
      <c r="I1190" s="59">
        <v>3469636</v>
      </c>
      <c r="J1190" s="59">
        <v>3471488</v>
      </c>
      <c r="K1190" s="59" t="s">
        <v>285</v>
      </c>
      <c r="L1190" s="59">
        <v>-5004</v>
      </c>
      <c r="M1190" s="59" t="s">
        <v>286</v>
      </c>
      <c r="N1190" s="59" t="s">
        <v>315</v>
      </c>
      <c r="O1190" s="59" t="s">
        <v>292</v>
      </c>
      <c r="P1190" s="59" t="s">
        <v>312</v>
      </c>
      <c r="Q1190" s="59" t="s">
        <v>313</v>
      </c>
      <c r="R1190" s="59"/>
      <c r="S1190" s="59" t="s">
        <v>316</v>
      </c>
    </row>
    <row r="1191" spans="1:19">
      <c r="A1191" s="59" t="s">
        <v>2885</v>
      </c>
      <c r="B1191" s="59">
        <v>1</v>
      </c>
      <c r="C1191" s="59">
        <v>3474640</v>
      </c>
      <c r="D1191" s="60">
        <v>1.8707544009199999E-7</v>
      </c>
      <c r="E1191" s="61">
        <f t="shared" si="19"/>
        <v>6.7279832244328581</v>
      </c>
      <c r="F1191" s="58">
        <v>5.5090000000000003</v>
      </c>
      <c r="G1191" s="59">
        <v>1</v>
      </c>
      <c r="H1191" s="59">
        <v>1.7290000000000001E-3</v>
      </c>
      <c r="I1191" s="59">
        <v>3469580</v>
      </c>
      <c r="J1191" s="59">
        <v>3471483</v>
      </c>
      <c r="K1191" s="59" t="s">
        <v>285</v>
      </c>
      <c r="L1191" s="59">
        <v>-5060</v>
      </c>
      <c r="M1191" s="59" t="s">
        <v>286</v>
      </c>
      <c r="N1191" s="59" t="s">
        <v>317</v>
      </c>
      <c r="O1191" s="59" t="s">
        <v>292</v>
      </c>
      <c r="P1191" s="59" t="s">
        <v>312</v>
      </c>
      <c r="Q1191" s="59" t="s">
        <v>313</v>
      </c>
      <c r="R1191" s="59"/>
      <c r="S1191" s="59" t="s">
        <v>316</v>
      </c>
    </row>
    <row r="1192" spans="1:19">
      <c r="A1192" s="59" t="s">
        <v>2885</v>
      </c>
      <c r="B1192" s="59">
        <v>1</v>
      </c>
      <c r="C1192" s="59">
        <v>3474640</v>
      </c>
      <c r="D1192" s="60">
        <v>1.8707544009199999E-7</v>
      </c>
      <c r="E1192" s="61">
        <f t="shared" si="19"/>
        <v>6.7279832244328581</v>
      </c>
      <c r="F1192" s="58">
        <v>5.5090000000000003</v>
      </c>
      <c r="G1192" s="59">
        <v>1</v>
      </c>
      <c r="H1192" s="59">
        <v>1.7290000000000001E-3</v>
      </c>
      <c r="I1192" s="59">
        <v>3474515</v>
      </c>
      <c r="J1192" s="59">
        <v>3474765</v>
      </c>
      <c r="K1192" s="59" t="s">
        <v>285</v>
      </c>
      <c r="L1192" s="59">
        <v>-125</v>
      </c>
      <c r="M1192" s="59" t="s">
        <v>295</v>
      </c>
      <c r="N1192" s="59" t="s">
        <v>473</v>
      </c>
      <c r="O1192" s="59" t="s">
        <v>474</v>
      </c>
      <c r="P1192" s="59" t="s">
        <v>289</v>
      </c>
      <c r="Q1192" s="59" t="s">
        <v>289</v>
      </c>
      <c r="R1192" s="59" t="s">
        <v>289</v>
      </c>
      <c r="S1192" s="59" t="s">
        <v>475</v>
      </c>
    </row>
    <row r="1193" spans="1:19">
      <c r="A1193" s="59" t="s">
        <v>2885</v>
      </c>
      <c r="B1193" s="59">
        <v>1</v>
      </c>
      <c r="C1193" s="59">
        <v>3474640</v>
      </c>
      <c r="D1193" s="60">
        <v>1.8707544009199999E-7</v>
      </c>
      <c r="E1193" s="61">
        <f t="shared" si="19"/>
        <v>6.7279832244328581</v>
      </c>
      <c r="F1193" s="58">
        <v>5.5090000000000003</v>
      </c>
      <c r="G1193" s="59">
        <v>1</v>
      </c>
      <c r="H1193" s="59">
        <v>1.7290000000000001E-3</v>
      </c>
      <c r="I1193" s="59">
        <v>3474515</v>
      </c>
      <c r="J1193" s="59">
        <v>3474765</v>
      </c>
      <c r="K1193" s="59" t="s">
        <v>285</v>
      </c>
      <c r="L1193" s="59">
        <v>-125</v>
      </c>
      <c r="M1193" s="59" t="s">
        <v>295</v>
      </c>
      <c r="N1193" s="59" t="s">
        <v>476</v>
      </c>
      <c r="O1193" s="59" t="s">
        <v>477</v>
      </c>
      <c r="P1193" s="59" t="s">
        <v>289</v>
      </c>
      <c r="Q1193" s="59" t="s">
        <v>289</v>
      </c>
      <c r="R1193" s="59"/>
      <c r="S1193" s="59" t="s">
        <v>289</v>
      </c>
    </row>
    <row r="1194" spans="1:19">
      <c r="A1194" s="59" t="s">
        <v>2885</v>
      </c>
      <c r="B1194" s="59">
        <v>1</v>
      </c>
      <c r="C1194" s="59">
        <v>3474640</v>
      </c>
      <c r="D1194" s="60">
        <v>1.8707544009199999E-7</v>
      </c>
      <c r="E1194" s="61">
        <f t="shared" si="19"/>
        <v>6.7279832244328581</v>
      </c>
      <c r="F1194" s="58">
        <v>5.5090000000000003</v>
      </c>
      <c r="G1194" s="59">
        <v>1</v>
      </c>
      <c r="H1194" s="59">
        <v>1.7290000000000001E-3</v>
      </c>
      <c r="I1194" s="59">
        <v>3484580</v>
      </c>
      <c r="J1194" s="59">
        <v>3486965</v>
      </c>
      <c r="K1194" s="59" t="s">
        <v>285</v>
      </c>
      <c r="L1194" s="59">
        <v>9940</v>
      </c>
      <c r="M1194" s="59" t="s">
        <v>303</v>
      </c>
      <c r="N1194" s="59" t="s">
        <v>478</v>
      </c>
      <c r="O1194" s="59" t="s">
        <v>288</v>
      </c>
      <c r="P1194" s="59" t="s">
        <v>479</v>
      </c>
      <c r="Q1194" s="59" t="s">
        <v>480</v>
      </c>
      <c r="R1194" s="59" t="s">
        <v>289</v>
      </c>
      <c r="S1194" s="59" t="s">
        <v>481</v>
      </c>
    </row>
    <row r="1195" spans="1:19">
      <c r="A1195" s="59" t="s">
        <v>2885</v>
      </c>
      <c r="B1195" s="59">
        <v>1</v>
      </c>
      <c r="C1195" s="59">
        <v>3474640</v>
      </c>
      <c r="D1195" s="60">
        <v>1.8707544009199999E-7</v>
      </c>
      <c r="E1195" s="61">
        <f t="shared" si="19"/>
        <v>6.7279832244328581</v>
      </c>
      <c r="F1195" s="58">
        <v>5.5090000000000003</v>
      </c>
      <c r="G1195" s="59">
        <v>1</v>
      </c>
      <c r="H1195" s="59">
        <v>1.7290000000000001E-3</v>
      </c>
      <c r="I1195" s="59">
        <v>3484580</v>
      </c>
      <c r="J1195" s="59">
        <v>3486965</v>
      </c>
      <c r="K1195" s="59" t="s">
        <v>285</v>
      </c>
      <c r="L1195" s="59">
        <v>9940</v>
      </c>
      <c r="M1195" s="59" t="s">
        <v>303</v>
      </c>
      <c r="N1195" s="59" t="s">
        <v>482</v>
      </c>
      <c r="O1195" s="59" t="s">
        <v>292</v>
      </c>
      <c r="P1195" s="59" t="s">
        <v>479</v>
      </c>
      <c r="Q1195" s="59" t="s">
        <v>480</v>
      </c>
      <c r="R1195" s="59" t="s">
        <v>480</v>
      </c>
      <c r="S1195" s="59" t="s">
        <v>483</v>
      </c>
    </row>
    <row r="1196" spans="1:19">
      <c r="A1196" s="59" t="s">
        <v>2885</v>
      </c>
      <c r="B1196" s="59">
        <v>1</v>
      </c>
      <c r="C1196" s="59">
        <v>3474640</v>
      </c>
      <c r="D1196" s="60">
        <v>1.8707544009199999E-7</v>
      </c>
      <c r="E1196" s="61">
        <f t="shared" si="19"/>
        <v>6.7279832244328581</v>
      </c>
      <c r="F1196" s="58">
        <v>5.5090000000000003</v>
      </c>
      <c r="G1196" s="59">
        <v>1</v>
      </c>
      <c r="H1196" s="59">
        <v>1.7290000000000001E-3</v>
      </c>
      <c r="I1196" s="59">
        <v>3482652</v>
      </c>
      <c r="J1196" s="59">
        <v>3482894</v>
      </c>
      <c r="K1196" s="59" t="s">
        <v>285</v>
      </c>
      <c r="L1196" s="59">
        <v>8012</v>
      </c>
      <c r="M1196" s="59" t="s">
        <v>303</v>
      </c>
      <c r="N1196" s="59" t="s">
        <v>484</v>
      </c>
      <c r="O1196" s="59" t="s">
        <v>319</v>
      </c>
      <c r="P1196" s="59" t="s">
        <v>289</v>
      </c>
      <c r="Q1196" s="59" t="s">
        <v>289</v>
      </c>
      <c r="R1196" s="59" t="s">
        <v>289</v>
      </c>
      <c r="S1196" s="59" t="s">
        <v>485</v>
      </c>
    </row>
    <row r="1197" spans="1:19">
      <c r="A1197" s="59" t="s">
        <v>2885</v>
      </c>
      <c r="B1197" s="59">
        <v>1</v>
      </c>
      <c r="C1197" s="59">
        <v>3474640</v>
      </c>
      <c r="D1197" s="60">
        <v>1.8707544009199999E-7</v>
      </c>
      <c r="E1197" s="61">
        <f t="shared" si="19"/>
        <v>6.7279832244328581</v>
      </c>
      <c r="F1197" s="58">
        <v>5.5090000000000003</v>
      </c>
      <c r="G1197" s="59">
        <v>1</v>
      </c>
      <c r="H1197" s="59">
        <v>1.7290000000000001E-3</v>
      </c>
      <c r="I1197" s="59">
        <v>3473459</v>
      </c>
      <c r="J1197" s="59">
        <v>3473602</v>
      </c>
      <c r="K1197" s="59" t="s">
        <v>285</v>
      </c>
      <c r="L1197" s="59">
        <v>-1181</v>
      </c>
      <c r="M1197" s="59" t="s">
        <v>286</v>
      </c>
      <c r="N1197" s="59" t="s">
        <v>318</v>
      </c>
      <c r="O1197" s="59" t="s">
        <v>319</v>
      </c>
      <c r="P1197" s="59" t="s">
        <v>289</v>
      </c>
      <c r="Q1197" s="59" t="s">
        <v>289</v>
      </c>
      <c r="R1197" s="59" t="s">
        <v>289</v>
      </c>
      <c r="S1197" s="59" t="s">
        <v>320</v>
      </c>
    </row>
    <row r="1198" spans="1:19">
      <c r="A1198" s="59" t="s">
        <v>2885</v>
      </c>
      <c r="B1198" s="59">
        <v>1</v>
      </c>
      <c r="C1198" s="59">
        <v>3474640</v>
      </c>
      <c r="D1198" s="60">
        <v>1.8707544009199999E-7</v>
      </c>
      <c r="E1198" s="61">
        <f t="shared" si="19"/>
        <v>6.7279832244328581</v>
      </c>
      <c r="F1198" s="58">
        <v>5.5090000000000003</v>
      </c>
      <c r="G1198" s="59">
        <v>1</v>
      </c>
      <c r="H1198" s="59">
        <v>1.7290000000000001E-3</v>
      </c>
      <c r="I1198" s="59">
        <v>3471456</v>
      </c>
      <c r="J1198" s="59">
        <v>3472672</v>
      </c>
      <c r="K1198" s="59" t="s">
        <v>321</v>
      </c>
      <c r="L1198" s="59">
        <v>-1968</v>
      </c>
      <c r="M1198" s="59" t="s">
        <v>303</v>
      </c>
      <c r="N1198" s="59" t="s">
        <v>328</v>
      </c>
      <c r="O1198" s="59" t="s">
        <v>288</v>
      </c>
      <c r="P1198" s="59" t="s">
        <v>289</v>
      </c>
      <c r="Q1198" s="59" t="s">
        <v>289</v>
      </c>
      <c r="R1198" s="59" t="s">
        <v>289</v>
      </c>
      <c r="S1198" s="59" t="s">
        <v>329</v>
      </c>
    </row>
    <row r="1199" spans="1:19">
      <c r="A1199" s="59" t="s">
        <v>2885</v>
      </c>
      <c r="B1199" s="59">
        <v>1</v>
      </c>
      <c r="C1199" s="59">
        <v>3474640</v>
      </c>
      <c r="D1199" s="60">
        <v>1.8707544009199999E-7</v>
      </c>
      <c r="E1199" s="61">
        <f t="shared" si="19"/>
        <v>6.7279832244328581</v>
      </c>
      <c r="F1199" s="58">
        <v>5.5090000000000003</v>
      </c>
      <c r="G1199" s="59">
        <v>1</v>
      </c>
      <c r="H1199" s="59">
        <v>1.7290000000000001E-3</v>
      </c>
      <c r="I1199" s="59">
        <v>3471456</v>
      </c>
      <c r="J1199" s="59">
        <v>3472672</v>
      </c>
      <c r="K1199" s="59" t="s">
        <v>321</v>
      </c>
      <c r="L1199" s="59">
        <v>-1968</v>
      </c>
      <c r="M1199" s="59" t="s">
        <v>303</v>
      </c>
      <c r="N1199" s="59" t="s">
        <v>330</v>
      </c>
      <c r="O1199" s="59" t="s">
        <v>292</v>
      </c>
      <c r="P1199" s="59" t="s">
        <v>289</v>
      </c>
      <c r="Q1199" s="59" t="s">
        <v>289</v>
      </c>
      <c r="R1199" s="59"/>
      <c r="S1199" s="59" t="s">
        <v>331</v>
      </c>
    </row>
    <row r="1200" spans="1:19">
      <c r="A1200" s="59" t="s">
        <v>2885</v>
      </c>
      <c r="B1200" s="59">
        <v>1</v>
      </c>
      <c r="C1200" s="59">
        <v>3474640</v>
      </c>
      <c r="D1200" s="60">
        <v>1.8707544009199999E-7</v>
      </c>
      <c r="E1200" s="61">
        <f t="shared" si="19"/>
        <v>6.7279832244328581</v>
      </c>
      <c r="F1200" s="58">
        <v>5.5090000000000003</v>
      </c>
      <c r="G1200" s="59">
        <v>1</v>
      </c>
      <c r="H1200" s="59">
        <v>1.7290000000000001E-3</v>
      </c>
      <c r="I1200" s="59">
        <v>3474864</v>
      </c>
      <c r="J1200" s="59">
        <v>3477927</v>
      </c>
      <c r="K1200" s="59" t="s">
        <v>321</v>
      </c>
      <c r="L1200" s="59">
        <v>3287</v>
      </c>
      <c r="M1200" s="59" t="s">
        <v>286</v>
      </c>
      <c r="N1200" s="59" t="s">
        <v>486</v>
      </c>
      <c r="O1200" s="59" t="s">
        <v>288</v>
      </c>
      <c r="P1200" s="59" t="s">
        <v>487</v>
      </c>
      <c r="Q1200" s="59" t="s">
        <v>488</v>
      </c>
      <c r="R1200" s="59" t="s">
        <v>289</v>
      </c>
      <c r="S1200" s="59" t="s">
        <v>489</v>
      </c>
    </row>
    <row r="1201" spans="1:19">
      <c r="A1201" s="59" t="s">
        <v>2885</v>
      </c>
      <c r="B1201" s="59">
        <v>1</v>
      </c>
      <c r="C1201" s="59">
        <v>3474640</v>
      </c>
      <c r="D1201" s="60">
        <v>1.8707544009199999E-7</v>
      </c>
      <c r="E1201" s="61">
        <f t="shared" si="19"/>
        <v>6.7279832244328581</v>
      </c>
      <c r="F1201" s="58">
        <v>5.5090000000000003</v>
      </c>
      <c r="G1201" s="59">
        <v>1</v>
      </c>
      <c r="H1201" s="59">
        <v>1.7290000000000001E-3</v>
      </c>
      <c r="I1201" s="59">
        <v>3474864</v>
      </c>
      <c r="J1201" s="59">
        <v>3477927</v>
      </c>
      <c r="K1201" s="59" t="s">
        <v>321</v>
      </c>
      <c r="L1201" s="59">
        <v>3287</v>
      </c>
      <c r="M1201" s="59" t="s">
        <v>286</v>
      </c>
      <c r="N1201" s="59" t="s">
        <v>490</v>
      </c>
      <c r="O1201" s="59" t="s">
        <v>292</v>
      </c>
      <c r="P1201" s="59" t="s">
        <v>487</v>
      </c>
      <c r="Q1201" s="59" t="s">
        <v>488</v>
      </c>
      <c r="R1201" s="59" t="s">
        <v>488</v>
      </c>
      <c r="S1201" s="59" t="s">
        <v>491</v>
      </c>
    </row>
    <row r="1202" spans="1:19">
      <c r="A1202" s="59" t="s">
        <v>2885</v>
      </c>
      <c r="B1202" s="59">
        <v>1</v>
      </c>
      <c r="C1202" s="59">
        <v>3474640</v>
      </c>
      <c r="D1202" s="60">
        <v>1.8707544009199999E-7</v>
      </c>
      <c r="E1202" s="61">
        <f t="shared" si="19"/>
        <v>6.7279832244328581</v>
      </c>
      <c r="F1202" s="58">
        <v>5.5090000000000003</v>
      </c>
      <c r="G1202" s="59">
        <v>1</v>
      </c>
      <c r="H1202" s="59">
        <v>1.7290000000000001E-3</v>
      </c>
      <c r="I1202" s="59">
        <v>3479153</v>
      </c>
      <c r="J1202" s="59">
        <v>3480988</v>
      </c>
      <c r="K1202" s="59" t="s">
        <v>321</v>
      </c>
      <c r="L1202" s="59">
        <v>6348</v>
      </c>
      <c r="M1202" s="59" t="s">
        <v>286</v>
      </c>
      <c r="N1202" s="59" t="s">
        <v>492</v>
      </c>
      <c r="O1202" s="59" t="s">
        <v>288</v>
      </c>
      <c r="P1202" s="59" t="s">
        <v>493</v>
      </c>
      <c r="Q1202" s="59" t="s">
        <v>494</v>
      </c>
      <c r="R1202" s="59" t="s">
        <v>289</v>
      </c>
      <c r="S1202" s="59" t="s">
        <v>495</v>
      </c>
    </row>
    <row r="1203" spans="1:19">
      <c r="A1203" s="59" t="s">
        <v>2885</v>
      </c>
      <c r="B1203" s="59">
        <v>1</v>
      </c>
      <c r="C1203" s="59">
        <v>3474640</v>
      </c>
      <c r="D1203" s="60">
        <v>1.8707544009199999E-7</v>
      </c>
      <c r="E1203" s="61">
        <f t="shared" si="19"/>
        <v>6.7279832244328581</v>
      </c>
      <c r="F1203" s="58">
        <v>5.5090000000000003</v>
      </c>
      <c r="G1203" s="59">
        <v>1</v>
      </c>
      <c r="H1203" s="59">
        <v>1.7290000000000001E-3</v>
      </c>
      <c r="I1203" s="59">
        <v>3479153</v>
      </c>
      <c r="J1203" s="59">
        <v>3480988</v>
      </c>
      <c r="K1203" s="59" t="s">
        <v>321</v>
      </c>
      <c r="L1203" s="59">
        <v>6348</v>
      </c>
      <c r="M1203" s="59" t="s">
        <v>286</v>
      </c>
      <c r="N1203" s="59" t="s">
        <v>496</v>
      </c>
      <c r="O1203" s="59" t="s">
        <v>292</v>
      </c>
      <c r="P1203" s="59" t="s">
        <v>493</v>
      </c>
      <c r="Q1203" s="59" t="s">
        <v>494</v>
      </c>
      <c r="R1203" s="59" t="s">
        <v>494</v>
      </c>
      <c r="S1203" s="59" t="s">
        <v>497</v>
      </c>
    </row>
    <row r="1204" spans="1:19">
      <c r="A1204" s="59" t="s">
        <v>2885</v>
      </c>
      <c r="B1204" s="59">
        <v>3</v>
      </c>
      <c r="C1204" s="59">
        <v>11140451</v>
      </c>
      <c r="D1204" s="60">
        <v>2.04803106764E-7</v>
      </c>
      <c r="E1204" s="61">
        <f t="shared" si="19"/>
        <v>6.6886634596091561</v>
      </c>
      <c r="F1204" s="58">
        <v>5.5090000000000003</v>
      </c>
      <c r="G1204" s="59">
        <v>1</v>
      </c>
      <c r="H1204" s="59">
        <v>1.7290000000000001E-3</v>
      </c>
      <c r="I1204" s="59">
        <v>11148215</v>
      </c>
      <c r="J1204" s="59">
        <v>11151560</v>
      </c>
      <c r="K1204" s="59" t="s">
        <v>285</v>
      </c>
      <c r="L1204" s="59">
        <v>7764</v>
      </c>
      <c r="M1204" s="59" t="s">
        <v>303</v>
      </c>
      <c r="N1204" s="59" t="s">
        <v>440</v>
      </c>
      <c r="O1204" s="59" t="s">
        <v>288</v>
      </c>
      <c r="P1204" s="59" t="s">
        <v>289</v>
      </c>
      <c r="Q1204" s="59" t="s">
        <v>289</v>
      </c>
      <c r="R1204" s="59" t="s">
        <v>289</v>
      </c>
      <c r="S1204" s="59" t="s">
        <v>441</v>
      </c>
    </row>
    <row r="1205" spans="1:19">
      <c r="A1205" s="59" t="s">
        <v>2885</v>
      </c>
      <c r="B1205" s="59">
        <v>3</v>
      </c>
      <c r="C1205" s="59">
        <v>11140451</v>
      </c>
      <c r="D1205" s="60">
        <v>2.04803106764E-7</v>
      </c>
      <c r="E1205" s="61">
        <f t="shared" si="19"/>
        <v>6.6886634596091561</v>
      </c>
      <c r="F1205" s="58">
        <v>5.5090000000000003</v>
      </c>
      <c r="G1205" s="59">
        <v>1</v>
      </c>
      <c r="H1205" s="59">
        <v>1.7290000000000001E-3</v>
      </c>
      <c r="I1205" s="59">
        <v>11148215</v>
      </c>
      <c r="J1205" s="59">
        <v>11151560</v>
      </c>
      <c r="K1205" s="59" t="s">
        <v>285</v>
      </c>
      <c r="L1205" s="59">
        <v>7764</v>
      </c>
      <c r="M1205" s="59" t="s">
        <v>303</v>
      </c>
      <c r="N1205" s="59" t="s">
        <v>442</v>
      </c>
      <c r="O1205" s="59" t="s">
        <v>292</v>
      </c>
      <c r="P1205" s="59" t="s">
        <v>289</v>
      </c>
      <c r="Q1205" s="59" t="s">
        <v>289</v>
      </c>
      <c r="R1205" s="59" t="s">
        <v>443</v>
      </c>
      <c r="S1205" s="59" t="s">
        <v>444</v>
      </c>
    </row>
    <row r="1206" spans="1:19">
      <c r="A1206" s="59" t="s">
        <v>2885</v>
      </c>
      <c r="B1206" s="59">
        <v>3</v>
      </c>
      <c r="C1206" s="59">
        <v>11140451</v>
      </c>
      <c r="D1206" s="60">
        <v>2.04803106764E-7</v>
      </c>
      <c r="E1206" s="61">
        <f t="shared" si="19"/>
        <v>6.6886634596091561</v>
      </c>
      <c r="F1206" s="58">
        <v>5.5090000000000003</v>
      </c>
      <c r="G1206" s="59">
        <v>1</v>
      </c>
      <c r="H1206" s="59">
        <v>1.7290000000000001E-3</v>
      </c>
      <c r="I1206" s="59">
        <v>11148935</v>
      </c>
      <c r="J1206" s="59">
        <v>11151560</v>
      </c>
      <c r="K1206" s="59" t="s">
        <v>285</v>
      </c>
      <c r="L1206" s="59">
        <v>8484</v>
      </c>
      <c r="M1206" s="59" t="s">
        <v>303</v>
      </c>
      <c r="N1206" s="59" t="s">
        <v>445</v>
      </c>
      <c r="O1206" s="59" t="s">
        <v>292</v>
      </c>
      <c r="P1206" s="59" t="s">
        <v>289</v>
      </c>
      <c r="Q1206" s="59" t="s">
        <v>289</v>
      </c>
      <c r="R1206" s="59" t="s">
        <v>443</v>
      </c>
      <c r="S1206" s="59" t="s">
        <v>446</v>
      </c>
    </row>
    <row r="1207" spans="1:19">
      <c r="A1207" s="59" t="s">
        <v>2885</v>
      </c>
      <c r="B1207" s="59">
        <v>3</v>
      </c>
      <c r="C1207" s="59">
        <v>11140451</v>
      </c>
      <c r="D1207" s="60">
        <v>2.04803106764E-7</v>
      </c>
      <c r="E1207" s="61">
        <f t="shared" si="19"/>
        <v>6.6886634596091561</v>
      </c>
      <c r="F1207" s="58">
        <v>5.5090000000000003</v>
      </c>
      <c r="G1207" s="59">
        <v>1</v>
      </c>
      <c r="H1207" s="59">
        <v>1.7290000000000001E-3</v>
      </c>
      <c r="I1207" s="59">
        <v>11138022</v>
      </c>
      <c r="J1207" s="59">
        <v>11138141</v>
      </c>
      <c r="K1207" s="59" t="s">
        <v>285</v>
      </c>
      <c r="L1207" s="59">
        <v>-2429</v>
      </c>
      <c r="M1207" s="59" t="s">
        <v>286</v>
      </c>
      <c r="N1207" s="59" t="s">
        <v>447</v>
      </c>
      <c r="O1207" s="59" t="s">
        <v>319</v>
      </c>
      <c r="P1207" s="59" t="s">
        <v>289</v>
      </c>
      <c r="Q1207" s="59" t="s">
        <v>289</v>
      </c>
      <c r="R1207" s="59" t="s">
        <v>289</v>
      </c>
      <c r="S1207" s="59" t="s">
        <v>448</v>
      </c>
    </row>
    <row r="1208" spans="1:19">
      <c r="A1208" s="59" t="s">
        <v>2885</v>
      </c>
      <c r="B1208" s="59">
        <v>3</v>
      </c>
      <c r="C1208" s="59">
        <v>11140451</v>
      </c>
      <c r="D1208" s="60">
        <v>2.04803106764E-7</v>
      </c>
      <c r="E1208" s="61">
        <f t="shared" si="19"/>
        <v>6.6886634596091561</v>
      </c>
      <c r="F1208" s="58">
        <v>5.5090000000000003</v>
      </c>
      <c r="G1208" s="59">
        <v>1</v>
      </c>
      <c r="H1208" s="59">
        <v>1.7290000000000001E-3</v>
      </c>
      <c r="I1208" s="59">
        <v>11128625</v>
      </c>
      <c r="J1208" s="59">
        <v>11132076</v>
      </c>
      <c r="K1208" s="59" t="s">
        <v>321</v>
      </c>
      <c r="L1208" s="59">
        <v>-8375</v>
      </c>
      <c r="M1208" s="59" t="s">
        <v>303</v>
      </c>
      <c r="N1208" s="59" t="s">
        <v>449</v>
      </c>
      <c r="O1208" s="59" t="s">
        <v>288</v>
      </c>
      <c r="P1208" s="59" t="s">
        <v>450</v>
      </c>
      <c r="Q1208" s="59" t="s">
        <v>451</v>
      </c>
      <c r="R1208" s="59" t="s">
        <v>289</v>
      </c>
      <c r="S1208" s="59" t="s">
        <v>452</v>
      </c>
    </row>
    <row r="1209" spans="1:19">
      <c r="A1209" s="59" t="s">
        <v>2885</v>
      </c>
      <c r="B1209" s="59">
        <v>3</v>
      </c>
      <c r="C1209" s="59">
        <v>11140451</v>
      </c>
      <c r="D1209" s="60">
        <v>2.04803106764E-7</v>
      </c>
      <c r="E1209" s="61">
        <f t="shared" si="19"/>
        <v>6.6886634596091561</v>
      </c>
      <c r="F1209" s="58">
        <v>5.5090000000000003</v>
      </c>
      <c r="G1209" s="59">
        <v>1</v>
      </c>
      <c r="H1209" s="59">
        <v>1.7290000000000001E-3</v>
      </c>
      <c r="I1209" s="59">
        <v>11128625</v>
      </c>
      <c r="J1209" s="59">
        <v>11132065</v>
      </c>
      <c r="K1209" s="59" t="s">
        <v>321</v>
      </c>
      <c r="L1209" s="59">
        <v>-8386</v>
      </c>
      <c r="M1209" s="59" t="s">
        <v>303</v>
      </c>
      <c r="N1209" s="59" t="s">
        <v>453</v>
      </c>
      <c r="O1209" s="59" t="s">
        <v>292</v>
      </c>
      <c r="P1209" s="59" t="s">
        <v>450</v>
      </c>
      <c r="Q1209" s="59" t="s">
        <v>451</v>
      </c>
      <c r="R1209" s="59" t="s">
        <v>454</v>
      </c>
      <c r="S1209" s="59" t="s">
        <v>455</v>
      </c>
    </row>
    <row r="1210" spans="1:19">
      <c r="A1210" s="59" t="s">
        <v>2885</v>
      </c>
      <c r="B1210" s="59">
        <v>3</v>
      </c>
      <c r="C1210" s="59">
        <v>11140451</v>
      </c>
      <c r="D1210" s="60">
        <v>2.04803106764E-7</v>
      </c>
      <c r="E1210" s="61">
        <f t="shared" si="19"/>
        <v>6.6886634596091561</v>
      </c>
      <c r="F1210" s="58">
        <v>5.5090000000000003</v>
      </c>
      <c r="G1210" s="59">
        <v>1</v>
      </c>
      <c r="H1210" s="59">
        <v>1.7290000000000001E-3</v>
      </c>
      <c r="I1210" s="59">
        <v>11128654</v>
      </c>
      <c r="J1210" s="59">
        <v>11132076</v>
      </c>
      <c r="K1210" s="59" t="s">
        <v>321</v>
      </c>
      <c r="L1210" s="59">
        <v>-8375</v>
      </c>
      <c r="M1210" s="59" t="s">
        <v>303</v>
      </c>
      <c r="N1210" s="59" t="s">
        <v>456</v>
      </c>
      <c r="O1210" s="59" t="s">
        <v>292</v>
      </c>
      <c r="P1210" s="59" t="s">
        <v>450</v>
      </c>
      <c r="Q1210" s="59" t="s">
        <v>451</v>
      </c>
      <c r="R1210" s="59" t="s">
        <v>454</v>
      </c>
      <c r="S1210" s="59" t="s">
        <v>457</v>
      </c>
    </row>
    <row r="1211" spans="1:19">
      <c r="A1211" s="59" t="s">
        <v>2885</v>
      </c>
      <c r="B1211" s="59">
        <v>3</v>
      </c>
      <c r="C1211" s="59">
        <v>11140451</v>
      </c>
      <c r="D1211" s="60">
        <v>2.04803106764E-7</v>
      </c>
      <c r="E1211" s="61">
        <f t="shared" si="19"/>
        <v>6.6886634596091561</v>
      </c>
      <c r="F1211" s="58">
        <v>5.5090000000000003</v>
      </c>
      <c r="G1211" s="59">
        <v>1</v>
      </c>
      <c r="H1211" s="59">
        <v>1.7290000000000001E-3</v>
      </c>
      <c r="I1211" s="59">
        <v>11128706</v>
      </c>
      <c r="J1211" s="59">
        <v>11131883</v>
      </c>
      <c r="K1211" s="59" t="s">
        <v>321</v>
      </c>
      <c r="L1211" s="59">
        <v>-8568</v>
      </c>
      <c r="M1211" s="59" t="s">
        <v>303</v>
      </c>
      <c r="N1211" s="59" t="s">
        <v>458</v>
      </c>
      <c r="O1211" s="59" t="s">
        <v>292</v>
      </c>
      <c r="P1211" s="59" t="s">
        <v>450</v>
      </c>
      <c r="Q1211" s="59" t="s">
        <v>451</v>
      </c>
      <c r="R1211" s="59" t="s">
        <v>454</v>
      </c>
      <c r="S1211" s="59" t="s">
        <v>459</v>
      </c>
    </row>
    <row r="1212" spans="1:19">
      <c r="A1212" s="59" t="s">
        <v>2885</v>
      </c>
      <c r="B1212" s="59">
        <v>3</v>
      </c>
      <c r="C1212" s="59">
        <v>11140451</v>
      </c>
      <c r="D1212" s="60">
        <v>2.04803106764E-7</v>
      </c>
      <c r="E1212" s="61">
        <f t="shared" si="19"/>
        <v>6.6886634596091561</v>
      </c>
      <c r="F1212" s="58">
        <v>5.5090000000000003</v>
      </c>
      <c r="G1212" s="59">
        <v>1</v>
      </c>
      <c r="H1212" s="59">
        <v>1.7290000000000001E-3</v>
      </c>
      <c r="I1212" s="59">
        <v>11136006</v>
      </c>
      <c r="J1212" s="59">
        <v>11137849</v>
      </c>
      <c r="K1212" s="59" t="s">
        <v>321</v>
      </c>
      <c r="L1212" s="59">
        <v>-2602</v>
      </c>
      <c r="M1212" s="59" t="s">
        <v>303</v>
      </c>
      <c r="N1212" s="59" t="s">
        <v>460</v>
      </c>
      <c r="O1212" s="59" t="s">
        <v>288</v>
      </c>
      <c r="P1212" s="59" t="s">
        <v>289</v>
      </c>
      <c r="Q1212" s="59" t="s">
        <v>289</v>
      </c>
      <c r="R1212" s="59" t="s">
        <v>289</v>
      </c>
      <c r="S1212" s="59" t="s">
        <v>461</v>
      </c>
    </row>
    <row r="1213" spans="1:19">
      <c r="A1213" s="59" t="s">
        <v>2885</v>
      </c>
      <c r="B1213" s="59">
        <v>3</v>
      </c>
      <c r="C1213" s="59">
        <v>11140451</v>
      </c>
      <c r="D1213" s="60">
        <v>2.04803106764E-7</v>
      </c>
      <c r="E1213" s="61">
        <f t="shared" si="19"/>
        <v>6.6886634596091561</v>
      </c>
      <c r="F1213" s="58">
        <v>5.5090000000000003</v>
      </c>
      <c r="G1213" s="59">
        <v>1</v>
      </c>
      <c r="H1213" s="59">
        <v>1.7290000000000001E-3</v>
      </c>
      <c r="I1213" s="59">
        <v>11136006</v>
      </c>
      <c r="J1213" s="59">
        <v>11137849</v>
      </c>
      <c r="K1213" s="59" t="s">
        <v>321</v>
      </c>
      <c r="L1213" s="59">
        <v>-2602</v>
      </c>
      <c r="M1213" s="59" t="s">
        <v>303</v>
      </c>
      <c r="N1213" s="59" t="s">
        <v>462</v>
      </c>
      <c r="O1213" s="59" t="s">
        <v>292</v>
      </c>
      <c r="P1213" s="59" t="s">
        <v>289</v>
      </c>
      <c r="Q1213" s="59" t="s">
        <v>289</v>
      </c>
      <c r="R1213" s="59" t="s">
        <v>463</v>
      </c>
      <c r="S1213" s="59" t="s">
        <v>464</v>
      </c>
    </row>
    <row r="1214" spans="1:19">
      <c r="A1214" s="59" t="s">
        <v>2885</v>
      </c>
      <c r="B1214" s="59">
        <v>3</v>
      </c>
      <c r="C1214" s="59">
        <v>11140451</v>
      </c>
      <c r="D1214" s="60">
        <v>2.04803106764E-7</v>
      </c>
      <c r="E1214" s="61">
        <f t="shared" si="19"/>
        <v>6.6886634596091561</v>
      </c>
      <c r="F1214" s="58">
        <v>5.5090000000000003</v>
      </c>
      <c r="G1214" s="59">
        <v>1</v>
      </c>
      <c r="H1214" s="59">
        <v>1.7290000000000001E-3</v>
      </c>
      <c r="I1214" s="59">
        <v>11142520</v>
      </c>
      <c r="J1214" s="59">
        <v>11147668</v>
      </c>
      <c r="K1214" s="59" t="s">
        <v>321</v>
      </c>
      <c r="L1214" s="59">
        <v>7217</v>
      </c>
      <c r="M1214" s="59" t="s">
        <v>286</v>
      </c>
      <c r="N1214" s="59" t="s">
        <v>465</v>
      </c>
      <c r="O1214" s="59" t="s">
        <v>372</v>
      </c>
      <c r="P1214" s="59" t="s">
        <v>289</v>
      </c>
      <c r="Q1214" s="59" t="s">
        <v>289</v>
      </c>
      <c r="R1214" s="59" t="s">
        <v>289</v>
      </c>
      <c r="S1214" s="59" t="s">
        <v>466</v>
      </c>
    </row>
    <row r="1215" spans="1:19">
      <c r="A1215" s="59" t="s">
        <v>2885</v>
      </c>
      <c r="B1215" s="59">
        <v>3</v>
      </c>
      <c r="C1215" s="59">
        <v>11140451</v>
      </c>
      <c r="D1215" s="60">
        <v>2.04803106764E-7</v>
      </c>
      <c r="E1215" s="61">
        <f t="shared" si="19"/>
        <v>6.6886634596091561</v>
      </c>
      <c r="F1215" s="58">
        <v>5.5090000000000003</v>
      </c>
      <c r="G1215" s="59">
        <v>1</v>
      </c>
      <c r="H1215" s="59">
        <v>1.7290000000000001E-3</v>
      </c>
      <c r="I1215" s="59">
        <v>11142520</v>
      </c>
      <c r="J1215" s="59">
        <v>11147668</v>
      </c>
      <c r="K1215" s="59" t="s">
        <v>321</v>
      </c>
      <c r="L1215" s="59">
        <v>7217</v>
      </c>
      <c r="M1215" s="59" t="s">
        <v>286</v>
      </c>
      <c r="N1215" s="59" t="s">
        <v>467</v>
      </c>
      <c r="O1215" s="59" t="s">
        <v>375</v>
      </c>
      <c r="P1215" s="59" t="s">
        <v>289</v>
      </c>
      <c r="Q1215" s="59" t="s">
        <v>289</v>
      </c>
      <c r="R1215" s="59" t="s">
        <v>376</v>
      </c>
      <c r="S1215" s="59" t="s">
        <v>468</v>
      </c>
    </row>
    <row r="1216" spans="1:19">
      <c r="A1216" s="59" t="s">
        <v>2885</v>
      </c>
      <c r="B1216" s="59">
        <v>3</v>
      </c>
      <c r="C1216" s="59">
        <v>11140451</v>
      </c>
      <c r="D1216" s="60">
        <v>2.04803106764E-7</v>
      </c>
      <c r="E1216" s="61">
        <f t="shared" si="19"/>
        <v>6.6886634596091561</v>
      </c>
      <c r="F1216" s="58">
        <v>5.5090000000000003</v>
      </c>
      <c r="G1216" s="59">
        <v>1</v>
      </c>
      <c r="H1216" s="59">
        <v>1.7290000000000001E-3</v>
      </c>
      <c r="I1216" s="59">
        <v>11138920</v>
      </c>
      <c r="J1216" s="59">
        <v>11139072</v>
      </c>
      <c r="K1216" s="59" t="s">
        <v>321</v>
      </c>
      <c r="L1216" s="59">
        <v>-1379</v>
      </c>
      <c r="M1216" s="59" t="s">
        <v>303</v>
      </c>
      <c r="N1216" s="59" t="s">
        <v>469</v>
      </c>
      <c r="O1216" s="59" t="s">
        <v>319</v>
      </c>
      <c r="P1216" s="59" t="s">
        <v>289</v>
      </c>
      <c r="Q1216" s="59" t="s">
        <v>289</v>
      </c>
      <c r="R1216" s="59" t="s">
        <v>289</v>
      </c>
      <c r="S1216" s="59" t="s">
        <v>470</v>
      </c>
    </row>
    <row r="1217" spans="1:19">
      <c r="A1217" s="59" t="s">
        <v>2885</v>
      </c>
      <c r="B1217" s="59">
        <v>3</v>
      </c>
      <c r="C1217" s="59">
        <v>11140451</v>
      </c>
      <c r="D1217" s="60">
        <v>2.04803106764E-7</v>
      </c>
      <c r="E1217" s="61">
        <f t="shared" si="19"/>
        <v>6.6886634596091561</v>
      </c>
      <c r="F1217" s="58">
        <v>5.5090000000000003</v>
      </c>
      <c r="G1217" s="59">
        <v>1</v>
      </c>
      <c r="H1217" s="59">
        <v>1.7290000000000001E-3</v>
      </c>
      <c r="I1217" s="59">
        <v>11140078</v>
      </c>
      <c r="J1217" s="59">
        <v>11140212</v>
      </c>
      <c r="K1217" s="59" t="s">
        <v>321</v>
      </c>
      <c r="L1217" s="59">
        <v>-239</v>
      </c>
      <c r="M1217" s="59" t="s">
        <v>303</v>
      </c>
      <c r="N1217" s="59" t="s">
        <v>471</v>
      </c>
      <c r="O1217" s="59" t="s">
        <v>319</v>
      </c>
      <c r="P1217" s="59" t="s">
        <v>289</v>
      </c>
      <c r="Q1217" s="59" t="s">
        <v>289</v>
      </c>
      <c r="R1217" s="59" t="s">
        <v>289</v>
      </c>
      <c r="S1217" s="59" t="s">
        <v>472</v>
      </c>
    </row>
    <row r="1218" spans="1:19">
      <c r="A1218" s="59" t="s">
        <v>2885</v>
      </c>
      <c r="B1218" s="59">
        <v>1</v>
      </c>
      <c r="C1218" s="59">
        <v>3476243</v>
      </c>
      <c r="D1218" s="60">
        <v>3.86859090766E-7</v>
      </c>
      <c r="E1218" s="61">
        <f t="shared" si="19"/>
        <v>6.4124471932406015</v>
      </c>
      <c r="F1218" s="58">
        <v>5.5090000000000003</v>
      </c>
      <c r="G1218" s="59">
        <v>1</v>
      </c>
      <c r="H1218" s="59">
        <v>2.49E-3</v>
      </c>
      <c r="I1218" s="59">
        <v>3465964</v>
      </c>
      <c r="J1218" s="59">
        <v>3469248</v>
      </c>
      <c r="K1218" s="59" t="s">
        <v>285</v>
      </c>
      <c r="L1218" s="59">
        <v>-10279</v>
      </c>
      <c r="M1218" s="59" t="s">
        <v>286</v>
      </c>
      <c r="N1218" s="59" t="s">
        <v>304</v>
      </c>
      <c r="O1218" s="59" t="s">
        <v>288</v>
      </c>
      <c r="P1218" s="59" t="s">
        <v>305</v>
      </c>
      <c r="Q1218" s="59" t="s">
        <v>306</v>
      </c>
      <c r="R1218" s="59" t="s">
        <v>289</v>
      </c>
      <c r="S1218" s="59" t="s">
        <v>307</v>
      </c>
    </row>
    <row r="1219" spans="1:19">
      <c r="A1219" s="59" t="s">
        <v>2885</v>
      </c>
      <c r="B1219" s="59">
        <v>1</v>
      </c>
      <c r="C1219" s="59">
        <v>3476243</v>
      </c>
      <c r="D1219" s="60">
        <v>3.86859090766E-7</v>
      </c>
      <c r="E1219" s="61">
        <f t="shared" si="19"/>
        <v>6.4124471932406015</v>
      </c>
      <c r="F1219" s="58">
        <v>5.5090000000000003</v>
      </c>
      <c r="G1219" s="59">
        <v>1</v>
      </c>
      <c r="H1219" s="59">
        <v>2.49E-3</v>
      </c>
      <c r="I1219" s="59">
        <v>3465964</v>
      </c>
      <c r="J1219" s="59">
        <v>3469248</v>
      </c>
      <c r="K1219" s="59" t="s">
        <v>285</v>
      </c>
      <c r="L1219" s="59">
        <v>-10279</v>
      </c>
      <c r="M1219" s="59" t="s">
        <v>286</v>
      </c>
      <c r="N1219" s="59" t="s">
        <v>308</v>
      </c>
      <c r="O1219" s="59" t="s">
        <v>292</v>
      </c>
      <c r="P1219" s="59" t="s">
        <v>305</v>
      </c>
      <c r="Q1219" s="59" t="s">
        <v>306</v>
      </c>
      <c r="R1219" s="59" t="s">
        <v>309</v>
      </c>
      <c r="S1219" s="59" t="s">
        <v>310</v>
      </c>
    </row>
    <row r="1220" spans="1:19">
      <c r="A1220" s="59" t="s">
        <v>2885</v>
      </c>
      <c r="B1220" s="59">
        <v>1</v>
      </c>
      <c r="C1220" s="59">
        <v>3476243</v>
      </c>
      <c r="D1220" s="60">
        <v>3.86859090766E-7</v>
      </c>
      <c r="E1220" s="61">
        <f t="shared" si="19"/>
        <v>6.4124471932406015</v>
      </c>
      <c r="F1220" s="58">
        <v>5.5090000000000003</v>
      </c>
      <c r="G1220" s="59">
        <v>1</v>
      </c>
      <c r="H1220" s="59">
        <v>2.49E-3</v>
      </c>
      <c r="I1220" s="59">
        <v>3469580</v>
      </c>
      <c r="J1220" s="59">
        <v>3471488</v>
      </c>
      <c r="K1220" s="59" t="s">
        <v>285</v>
      </c>
      <c r="L1220" s="59">
        <v>-6663</v>
      </c>
      <c r="M1220" s="59" t="s">
        <v>286</v>
      </c>
      <c r="N1220" s="59" t="s">
        <v>311</v>
      </c>
      <c r="O1220" s="59" t="s">
        <v>288</v>
      </c>
      <c r="P1220" s="59" t="s">
        <v>312</v>
      </c>
      <c r="Q1220" s="59" t="s">
        <v>313</v>
      </c>
      <c r="R1220" s="59" t="s">
        <v>289</v>
      </c>
      <c r="S1220" s="59" t="s">
        <v>314</v>
      </c>
    </row>
    <row r="1221" spans="1:19">
      <c r="A1221" s="59" t="s">
        <v>2885</v>
      </c>
      <c r="B1221" s="59">
        <v>1</v>
      </c>
      <c r="C1221" s="59">
        <v>3476243</v>
      </c>
      <c r="D1221" s="60">
        <v>3.86859090766E-7</v>
      </c>
      <c r="E1221" s="61">
        <f t="shared" si="19"/>
        <v>6.4124471932406015</v>
      </c>
      <c r="F1221" s="58">
        <v>5.5090000000000003</v>
      </c>
      <c r="G1221" s="59">
        <v>1</v>
      </c>
      <c r="H1221" s="59">
        <v>2.49E-3</v>
      </c>
      <c r="I1221" s="59">
        <v>3469636</v>
      </c>
      <c r="J1221" s="59">
        <v>3471488</v>
      </c>
      <c r="K1221" s="59" t="s">
        <v>285</v>
      </c>
      <c r="L1221" s="59">
        <v>-6607</v>
      </c>
      <c r="M1221" s="59" t="s">
        <v>286</v>
      </c>
      <c r="N1221" s="59" t="s">
        <v>315</v>
      </c>
      <c r="O1221" s="59" t="s">
        <v>292</v>
      </c>
      <c r="P1221" s="59" t="s">
        <v>312</v>
      </c>
      <c r="Q1221" s="59" t="s">
        <v>313</v>
      </c>
      <c r="R1221" s="59"/>
      <c r="S1221" s="59" t="s">
        <v>316</v>
      </c>
    </row>
    <row r="1222" spans="1:19">
      <c r="A1222" s="59" t="s">
        <v>2885</v>
      </c>
      <c r="B1222" s="59">
        <v>1</v>
      </c>
      <c r="C1222" s="59">
        <v>3476243</v>
      </c>
      <c r="D1222" s="60">
        <v>3.86859090766E-7</v>
      </c>
      <c r="E1222" s="61">
        <f t="shared" si="19"/>
        <v>6.4124471932406015</v>
      </c>
      <c r="F1222" s="58">
        <v>5.5090000000000003</v>
      </c>
      <c r="G1222" s="59">
        <v>1</v>
      </c>
      <c r="H1222" s="59">
        <v>2.49E-3</v>
      </c>
      <c r="I1222" s="59">
        <v>3469580</v>
      </c>
      <c r="J1222" s="59">
        <v>3471483</v>
      </c>
      <c r="K1222" s="59" t="s">
        <v>285</v>
      </c>
      <c r="L1222" s="59">
        <v>-6663</v>
      </c>
      <c r="M1222" s="59" t="s">
        <v>286</v>
      </c>
      <c r="N1222" s="59" t="s">
        <v>317</v>
      </c>
      <c r="O1222" s="59" t="s">
        <v>292</v>
      </c>
      <c r="P1222" s="59" t="s">
        <v>312</v>
      </c>
      <c r="Q1222" s="59" t="s">
        <v>313</v>
      </c>
      <c r="R1222" s="59"/>
      <c r="S1222" s="59" t="s">
        <v>316</v>
      </c>
    </row>
    <row r="1223" spans="1:19">
      <c r="A1223" s="59" t="s">
        <v>2885</v>
      </c>
      <c r="B1223" s="59">
        <v>1</v>
      </c>
      <c r="C1223" s="59">
        <v>3476243</v>
      </c>
      <c r="D1223" s="60">
        <v>3.86859090766E-7</v>
      </c>
      <c r="E1223" s="61">
        <f t="shared" si="19"/>
        <v>6.4124471932406015</v>
      </c>
      <c r="F1223" s="58">
        <v>5.5090000000000003</v>
      </c>
      <c r="G1223" s="59">
        <v>1</v>
      </c>
      <c r="H1223" s="59">
        <v>2.49E-3</v>
      </c>
      <c r="I1223" s="59">
        <v>3474515</v>
      </c>
      <c r="J1223" s="59">
        <v>3474765</v>
      </c>
      <c r="K1223" s="59" t="s">
        <v>285</v>
      </c>
      <c r="L1223" s="59">
        <v>-1728</v>
      </c>
      <c r="M1223" s="59" t="s">
        <v>286</v>
      </c>
      <c r="N1223" s="59" t="s">
        <v>473</v>
      </c>
      <c r="O1223" s="59" t="s">
        <v>474</v>
      </c>
      <c r="P1223" s="59" t="s">
        <v>289</v>
      </c>
      <c r="Q1223" s="59" t="s">
        <v>289</v>
      </c>
      <c r="R1223" s="59" t="s">
        <v>289</v>
      </c>
      <c r="S1223" s="59" t="s">
        <v>475</v>
      </c>
    </row>
    <row r="1224" spans="1:19">
      <c r="A1224" s="59" t="s">
        <v>2885</v>
      </c>
      <c r="B1224" s="59">
        <v>1</v>
      </c>
      <c r="C1224" s="59">
        <v>3476243</v>
      </c>
      <c r="D1224" s="60">
        <v>3.86859090766E-7</v>
      </c>
      <c r="E1224" s="61">
        <f t="shared" si="19"/>
        <v>6.4124471932406015</v>
      </c>
      <c r="F1224" s="58">
        <v>5.5090000000000003</v>
      </c>
      <c r="G1224" s="59">
        <v>1</v>
      </c>
      <c r="H1224" s="59">
        <v>2.49E-3</v>
      </c>
      <c r="I1224" s="59">
        <v>3474515</v>
      </c>
      <c r="J1224" s="59">
        <v>3474765</v>
      </c>
      <c r="K1224" s="59" t="s">
        <v>285</v>
      </c>
      <c r="L1224" s="59">
        <v>-1728</v>
      </c>
      <c r="M1224" s="59" t="s">
        <v>286</v>
      </c>
      <c r="N1224" s="59" t="s">
        <v>476</v>
      </c>
      <c r="O1224" s="59" t="s">
        <v>477</v>
      </c>
      <c r="P1224" s="59" t="s">
        <v>289</v>
      </c>
      <c r="Q1224" s="59" t="s">
        <v>289</v>
      </c>
      <c r="R1224" s="59"/>
      <c r="S1224" s="59" t="s">
        <v>289</v>
      </c>
    </row>
    <row r="1225" spans="1:19">
      <c r="A1225" s="59" t="s">
        <v>2885</v>
      </c>
      <c r="B1225" s="59">
        <v>1</v>
      </c>
      <c r="C1225" s="59">
        <v>3476243</v>
      </c>
      <c r="D1225" s="60">
        <v>3.86859090766E-7</v>
      </c>
      <c r="E1225" s="61">
        <f t="shared" si="19"/>
        <v>6.4124471932406015</v>
      </c>
      <c r="F1225" s="58">
        <v>5.5090000000000003</v>
      </c>
      <c r="G1225" s="59">
        <v>1</v>
      </c>
      <c r="H1225" s="59">
        <v>2.49E-3</v>
      </c>
      <c r="I1225" s="59">
        <v>3484580</v>
      </c>
      <c r="J1225" s="59">
        <v>3486965</v>
      </c>
      <c r="K1225" s="59" t="s">
        <v>285</v>
      </c>
      <c r="L1225" s="59">
        <v>8337</v>
      </c>
      <c r="M1225" s="59" t="s">
        <v>303</v>
      </c>
      <c r="N1225" s="59" t="s">
        <v>478</v>
      </c>
      <c r="O1225" s="59" t="s">
        <v>288</v>
      </c>
      <c r="P1225" s="59" t="s">
        <v>479</v>
      </c>
      <c r="Q1225" s="59" t="s">
        <v>480</v>
      </c>
      <c r="R1225" s="59" t="s">
        <v>289</v>
      </c>
      <c r="S1225" s="59" t="s">
        <v>481</v>
      </c>
    </row>
    <row r="1226" spans="1:19">
      <c r="A1226" s="59" t="s">
        <v>2885</v>
      </c>
      <c r="B1226" s="59">
        <v>1</v>
      </c>
      <c r="C1226" s="59">
        <v>3476243</v>
      </c>
      <c r="D1226" s="60">
        <v>3.86859090766E-7</v>
      </c>
      <c r="E1226" s="61">
        <f t="shared" si="19"/>
        <v>6.4124471932406015</v>
      </c>
      <c r="F1226" s="58">
        <v>5.5090000000000003</v>
      </c>
      <c r="G1226" s="59">
        <v>1</v>
      </c>
      <c r="H1226" s="59">
        <v>2.49E-3</v>
      </c>
      <c r="I1226" s="59">
        <v>3484580</v>
      </c>
      <c r="J1226" s="59">
        <v>3486965</v>
      </c>
      <c r="K1226" s="59" t="s">
        <v>285</v>
      </c>
      <c r="L1226" s="59">
        <v>8337</v>
      </c>
      <c r="M1226" s="59" t="s">
        <v>303</v>
      </c>
      <c r="N1226" s="59" t="s">
        <v>482</v>
      </c>
      <c r="O1226" s="59" t="s">
        <v>292</v>
      </c>
      <c r="P1226" s="59" t="s">
        <v>479</v>
      </c>
      <c r="Q1226" s="59" t="s">
        <v>480</v>
      </c>
      <c r="R1226" s="59" t="s">
        <v>480</v>
      </c>
      <c r="S1226" s="59" t="s">
        <v>483</v>
      </c>
    </row>
    <row r="1227" spans="1:19">
      <c r="A1227" s="59" t="s">
        <v>2885</v>
      </c>
      <c r="B1227" s="59">
        <v>1</v>
      </c>
      <c r="C1227" s="59">
        <v>3476243</v>
      </c>
      <c r="D1227" s="60">
        <v>3.86859090766E-7</v>
      </c>
      <c r="E1227" s="61">
        <f t="shared" si="19"/>
        <v>6.4124471932406015</v>
      </c>
      <c r="F1227" s="58">
        <v>5.5090000000000003</v>
      </c>
      <c r="G1227" s="59">
        <v>1</v>
      </c>
      <c r="H1227" s="59">
        <v>2.49E-3</v>
      </c>
      <c r="I1227" s="59">
        <v>3482652</v>
      </c>
      <c r="J1227" s="59">
        <v>3482894</v>
      </c>
      <c r="K1227" s="59" t="s">
        <v>285</v>
      </c>
      <c r="L1227" s="59">
        <v>6409</v>
      </c>
      <c r="M1227" s="59" t="s">
        <v>303</v>
      </c>
      <c r="N1227" s="59" t="s">
        <v>484</v>
      </c>
      <c r="O1227" s="59" t="s">
        <v>319</v>
      </c>
      <c r="P1227" s="59" t="s">
        <v>289</v>
      </c>
      <c r="Q1227" s="59" t="s">
        <v>289</v>
      </c>
      <c r="R1227" s="59" t="s">
        <v>289</v>
      </c>
      <c r="S1227" s="59" t="s">
        <v>485</v>
      </c>
    </row>
    <row r="1228" spans="1:19">
      <c r="A1228" s="59" t="s">
        <v>2885</v>
      </c>
      <c r="B1228" s="59">
        <v>1</v>
      </c>
      <c r="C1228" s="59">
        <v>3476243</v>
      </c>
      <c r="D1228" s="60">
        <v>3.86859090766E-7</v>
      </c>
      <c r="E1228" s="61">
        <f t="shared" si="19"/>
        <v>6.4124471932406015</v>
      </c>
      <c r="F1228" s="58">
        <v>5.5090000000000003</v>
      </c>
      <c r="G1228" s="59">
        <v>1</v>
      </c>
      <c r="H1228" s="59">
        <v>2.49E-3</v>
      </c>
      <c r="I1228" s="59">
        <v>3473459</v>
      </c>
      <c r="J1228" s="59">
        <v>3473602</v>
      </c>
      <c r="K1228" s="59" t="s">
        <v>285</v>
      </c>
      <c r="L1228" s="59">
        <v>-2784</v>
      </c>
      <c r="M1228" s="59" t="s">
        <v>286</v>
      </c>
      <c r="N1228" s="59" t="s">
        <v>318</v>
      </c>
      <c r="O1228" s="59" t="s">
        <v>319</v>
      </c>
      <c r="P1228" s="59" t="s">
        <v>289</v>
      </c>
      <c r="Q1228" s="59" t="s">
        <v>289</v>
      </c>
      <c r="R1228" s="59" t="s">
        <v>289</v>
      </c>
      <c r="S1228" s="59" t="s">
        <v>320</v>
      </c>
    </row>
    <row r="1229" spans="1:19">
      <c r="A1229" s="59" t="s">
        <v>2885</v>
      </c>
      <c r="B1229" s="59">
        <v>1</v>
      </c>
      <c r="C1229" s="59">
        <v>3476243</v>
      </c>
      <c r="D1229" s="60">
        <v>3.86859090766E-7</v>
      </c>
      <c r="E1229" s="61">
        <f t="shared" si="19"/>
        <v>6.4124471932406015</v>
      </c>
      <c r="F1229" s="58">
        <v>5.5090000000000003</v>
      </c>
      <c r="G1229" s="59">
        <v>1</v>
      </c>
      <c r="H1229" s="59">
        <v>2.49E-3</v>
      </c>
      <c r="I1229" s="59">
        <v>3471456</v>
      </c>
      <c r="J1229" s="59">
        <v>3472672</v>
      </c>
      <c r="K1229" s="59" t="s">
        <v>321</v>
      </c>
      <c r="L1229" s="59">
        <v>-3571</v>
      </c>
      <c r="M1229" s="59" t="s">
        <v>303</v>
      </c>
      <c r="N1229" s="59" t="s">
        <v>328</v>
      </c>
      <c r="O1229" s="59" t="s">
        <v>288</v>
      </c>
      <c r="P1229" s="59" t="s">
        <v>289</v>
      </c>
      <c r="Q1229" s="59" t="s">
        <v>289</v>
      </c>
      <c r="R1229" s="59" t="s">
        <v>289</v>
      </c>
      <c r="S1229" s="59" t="s">
        <v>329</v>
      </c>
    </row>
    <row r="1230" spans="1:19">
      <c r="A1230" s="59" t="s">
        <v>2885</v>
      </c>
      <c r="B1230" s="59">
        <v>1</v>
      </c>
      <c r="C1230" s="59">
        <v>3476243</v>
      </c>
      <c r="D1230" s="60">
        <v>3.86859090766E-7</v>
      </c>
      <c r="E1230" s="61">
        <f t="shared" si="19"/>
        <v>6.4124471932406015</v>
      </c>
      <c r="F1230" s="58">
        <v>5.5090000000000003</v>
      </c>
      <c r="G1230" s="59">
        <v>1</v>
      </c>
      <c r="H1230" s="59">
        <v>2.49E-3</v>
      </c>
      <c r="I1230" s="59">
        <v>3471456</v>
      </c>
      <c r="J1230" s="59">
        <v>3472672</v>
      </c>
      <c r="K1230" s="59" t="s">
        <v>321</v>
      </c>
      <c r="L1230" s="59">
        <v>-3571</v>
      </c>
      <c r="M1230" s="59" t="s">
        <v>303</v>
      </c>
      <c r="N1230" s="59" t="s">
        <v>330</v>
      </c>
      <c r="O1230" s="59" t="s">
        <v>292</v>
      </c>
      <c r="P1230" s="59" t="s">
        <v>289</v>
      </c>
      <c r="Q1230" s="59" t="s">
        <v>289</v>
      </c>
      <c r="R1230" s="59"/>
      <c r="S1230" s="59" t="s">
        <v>331</v>
      </c>
    </row>
    <row r="1231" spans="1:19">
      <c r="A1231" s="59" t="s">
        <v>2885</v>
      </c>
      <c r="B1231" s="59">
        <v>1</v>
      </c>
      <c r="C1231" s="59">
        <v>3476243</v>
      </c>
      <c r="D1231" s="60">
        <v>3.86859090766E-7</v>
      </c>
      <c r="E1231" s="61">
        <f t="shared" si="19"/>
        <v>6.4124471932406015</v>
      </c>
      <c r="F1231" s="58">
        <v>5.5090000000000003</v>
      </c>
      <c r="G1231" s="59">
        <v>1</v>
      </c>
      <c r="H1231" s="59">
        <v>2.49E-3</v>
      </c>
      <c r="I1231" s="59">
        <v>3474864</v>
      </c>
      <c r="J1231" s="59">
        <v>3477927</v>
      </c>
      <c r="K1231" s="59" t="s">
        <v>321</v>
      </c>
      <c r="L1231" s="59">
        <v>1684</v>
      </c>
      <c r="M1231" s="59" t="s">
        <v>295</v>
      </c>
      <c r="N1231" s="59" t="s">
        <v>486</v>
      </c>
      <c r="O1231" s="59" t="s">
        <v>288</v>
      </c>
      <c r="P1231" s="59" t="s">
        <v>487</v>
      </c>
      <c r="Q1231" s="59" t="s">
        <v>488</v>
      </c>
      <c r="R1231" s="59" t="s">
        <v>289</v>
      </c>
      <c r="S1231" s="59" t="s">
        <v>489</v>
      </c>
    </row>
    <row r="1232" spans="1:19">
      <c r="A1232" s="59" t="s">
        <v>2885</v>
      </c>
      <c r="B1232" s="59">
        <v>1</v>
      </c>
      <c r="C1232" s="59">
        <v>3476243</v>
      </c>
      <c r="D1232" s="60">
        <v>3.86859090766E-7</v>
      </c>
      <c r="E1232" s="61">
        <f t="shared" si="19"/>
        <v>6.4124471932406015</v>
      </c>
      <c r="F1232" s="58">
        <v>5.5090000000000003</v>
      </c>
      <c r="G1232" s="59">
        <v>1</v>
      </c>
      <c r="H1232" s="59">
        <v>2.49E-3</v>
      </c>
      <c r="I1232" s="59">
        <v>3474864</v>
      </c>
      <c r="J1232" s="59">
        <v>3477927</v>
      </c>
      <c r="K1232" s="59" t="s">
        <v>321</v>
      </c>
      <c r="L1232" s="59">
        <v>1684</v>
      </c>
      <c r="M1232" s="59" t="s">
        <v>295</v>
      </c>
      <c r="N1232" s="59" t="s">
        <v>490</v>
      </c>
      <c r="O1232" s="59" t="s">
        <v>292</v>
      </c>
      <c r="P1232" s="59" t="s">
        <v>487</v>
      </c>
      <c r="Q1232" s="59" t="s">
        <v>488</v>
      </c>
      <c r="R1232" s="59" t="s">
        <v>488</v>
      </c>
      <c r="S1232" s="59" t="s">
        <v>491</v>
      </c>
    </row>
    <row r="1233" spans="1:19">
      <c r="A1233" s="59" t="s">
        <v>2885</v>
      </c>
      <c r="B1233" s="59">
        <v>1</v>
      </c>
      <c r="C1233" s="59">
        <v>3476243</v>
      </c>
      <c r="D1233" s="60">
        <v>3.86859090766E-7</v>
      </c>
      <c r="E1233" s="61">
        <f t="shared" si="19"/>
        <v>6.4124471932406015</v>
      </c>
      <c r="F1233" s="58">
        <v>5.5090000000000003</v>
      </c>
      <c r="G1233" s="59">
        <v>1</v>
      </c>
      <c r="H1233" s="59">
        <v>2.49E-3</v>
      </c>
      <c r="I1233" s="59">
        <v>3479153</v>
      </c>
      <c r="J1233" s="59">
        <v>3480988</v>
      </c>
      <c r="K1233" s="59" t="s">
        <v>321</v>
      </c>
      <c r="L1233" s="59">
        <v>4745</v>
      </c>
      <c r="M1233" s="59" t="s">
        <v>286</v>
      </c>
      <c r="N1233" s="59" t="s">
        <v>492</v>
      </c>
      <c r="O1233" s="59" t="s">
        <v>288</v>
      </c>
      <c r="P1233" s="59" t="s">
        <v>493</v>
      </c>
      <c r="Q1233" s="59" t="s">
        <v>494</v>
      </c>
      <c r="R1233" s="59" t="s">
        <v>289</v>
      </c>
      <c r="S1233" s="59" t="s">
        <v>495</v>
      </c>
    </row>
    <row r="1234" spans="1:19">
      <c r="A1234" s="59" t="s">
        <v>2885</v>
      </c>
      <c r="B1234" s="59">
        <v>1</v>
      </c>
      <c r="C1234" s="59">
        <v>3476243</v>
      </c>
      <c r="D1234" s="60">
        <v>3.86859090766E-7</v>
      </c>
      <c r="E1234" s="61">
        <f t="shared" ref="E1234:E1297" si="20">-LOG(D1234)</f>
        <v>6.4124471932406015</v>
      </c>
      <c r="F1234" s="58">
        <v>5.5090000000000003</v>
      </c>
      <c r="G1234" s="59">
        <v>1</v>
      </c>
      <c r="H1234" s="59">
        <v>2.49E-3</v>
      </c>
      <c r="I1234" s="59">
        <v>3479153</v>
      </c>
      <c r="J1234" s="59">
        <v>3480988</v>
      </c>
      <c r="K1234" s="59" t="s">
        <v>321</v>
      </c>
      <c r="L1234" s="59">
        <v>4745</v>
      </c>
      <c r="M1234" s="59" t="s">
        <v>286</v>
      </c>
      <c r="N1234" s="59" t="s">
        <v>496</v>
      </c>
      <c r="O1234" s="59" t="s">
        <v>292</v>
      </c>
      <c r="P1234" s="59" t="s">
        <v>493</v>
      </c>
      <c r="Q1234" s="59" t="s">
        <v>494</v>
      </c>
      <c r="R1234" s="59" t="s">
        <v>494</v>
      </c>
      <c r="S1234" s="59" t="s">
        <v>497</v>
      </c>
    </row>
    <row r="1235" spans="1:19">
      <c r="A1235" s="59" t="s">
        <v>2885</v>
      </c>
      <c r="B1235" s="59">
        <v>1</v>
      </c>
      <c r="C1235" s="59">
        <v>22084145</v>
      </c>
      <c r="D1235" s="60">
        <v>4.8956950126999996E-7</v>
      </c>
      <c r="E1235" s="61">
        <f t="shared" si="20"/>
        <v>6.3101856452797973</v>
      </c>
      <c r="F1235" s="58">
        <v>5.5090000000000003</v>
      </c>
      <c r="G1235" s="59">
        <v>1</v>
      </c>
      <c r="H1235" s="59">
        <v>2.8809999999999999E-3</v>
      </c>
      <c r="I1235" s="59">
        <v>22073534</v>
      </c>
      <c r="J1235" s="59">
        <v>22074876</v>
      </c>
      <c r="K1235" s="59" t="s">
        <v>285</v>
      </c>
      <c r="L1235" s="59">
        <v>-10611</v>
      </c>
      <c r="M1235" s="59" t="s">
        <v>286</v>
      </c>
      <c r="N1235" s="59" t="s">
        <v>2297</v>
      </c>
      <c r="O1235" s="59" t="s">
        <v>288</v>
      </c>
      <c r="P1235" s="59" t="s">
        <v>289</v>
      </c>
      <c r="Q1235" s="59" t="s">
        <v>289</v>
      </c>
      <c r="R1235" s="59" t="s">
        <v>289</v>
      </c>
      <c r="S1235" s="59" t="s">
        <v>2298</v>
      </c>
    </row>
    <row r="1236" spans="1:19">
      <c r="A1236" s="59" t="s">
        <v>2885</v>
      </c>
      <c r="B1236" s="59">
        <v>1</v>
      </c>
      <c r="C1236" s="59">
        <v>22084145</v>
      </c>
      <c r="D1236" s="60">
        <v>4.8956950126999996E-7</v>
      </c>
      <c r="E1236" s="61">
        <f t="shared" si="20"/>
        <v>6.3101856452797973</v>
      </c>
      <c r="F1236" s="58">
        <v>5.5090000000000003</v>
      </c>
      <c r="G1236" s="59">
        <v>1</v>
      </c>
      <c r="H1236" s="59">
        <v>2.8809999999999999E-3</v>
      </c>
      <c r="I1236" s="59">
        <v>22073534</v>
      </c>
      <c r="J1236" s="59">
        <v>22074876</v>
      </c>
      <c r="K1236" s="59" t="s">
        <v>285</v>
      </c>
      <c r="L1236" s="59">
        <v>-10611</v>
      </c>
      <c r="M1236" s="59" t="s">
        <v>286</v>
      </c>
      <c r="N1236" s="59" t="s">
        <v>2299</v>
      </c>
      <c r="O1236" s="59" t="s">
        <v>292</v>
      </c>
      <c r="P1236" s="59" t="s">
        <v>289</v>
      </c>
      <c r="Q1236" s="59" t="s">
        <v>289</v>
      </c>
      <c r="R1236" s="59" t="s">
        <v>1069</v>
      </c>
      <c r="S1236" s="59" t="s">
        <v>2300</v>
      </c>
    </row>
    <row r="1237" spans="1:19">
      <c r="A1237" s="59" t="s">
        <v>2885</v>
      </c>
      <c r="B1237" s="59">
        <v>1</v>
      </c>
      <c r="C1237" s="59">
        <v>22084145</v>
      </c>
      <c r="D1237" s="60">
        <v>4.8956950126999996E-7</v>
      </c>
      <c r="E1237" s="61">
        <f t="shared" si="20"/>
        <v>6.3101856452797973</v>
      </c>
      <c r="F1237" s="58">
        <v>5.5090000000000003</v>
      </c>
      <c r="G1237" s="59">
        <v>1</v>
      </c>
      <c r="H1237" s="59">
        <v>2.8809999999999999E-3</v>
      </c>
      <c r="I1237" s="59">
        <v>22080789</v>
      </c>
      <c r="J1237" s="59">
        <v>22083651</v>
      </c>
      <c r="K1237" s="59" t="s">
        <v>285</v>
      </c>
      <c r="L1237" s="59">
        <v>-3356</v>
      </c>
      <c r="M1237" s="59" t="s">
        <v>286</v>
      </c>
      <c r="N1237" s="59" t="s">
        <v>2301</v>
      </c>
      <c r="O1237" s="59" t="s">
        <v>288</v>
      </c>
      <c r="P1237" s="59" t="s">
        <v>2302</v>
      </c>
      <c r="Q1237" s="59" t="s">
        <v>2303</v>
      </c>
      <c r="R1237" s="59" t="s">
        <v>289</v>
      </c>
      <c r="S1237" s="59" t="s">
        <v>2304</v>
      </c>
    </row>
    <row r="1238" spans="1:19">
      <c r="A1238" s="59" t="s">
        <v>2885</v>
      </c>
      <c r="B1238" s="59">
        <v>1</v>
      </c>
      <c r="C1238" s="59">
        <v>22084145</v>
      </c>
      <c r="D1238" s="60">
        <v>4.8956950126999996E-7</v>
      </c>
      <c r="E1238" s="61">
        <f t="shared" si="20"/>
        <v>6.3101856452797973</v>
      </c>
      <c r="F1238" s="58">
        <v>5.5090000000000003</v>
      </c>
      <c r="G1238" s="59">
        <v>1</v>
      </c>
      <c r="H1238" s="59">
        <v>2.8809999999999999E-3</v>
      </c>
      <c r="I1238" s="59">
        <v>22080789</v>
      </c>
      <c r="J1238" s="59">
        <v>22083651</v>
      </c>
      <c r="K1238" s="59" t="s">
        <v>285</v>
      </c>
      <c r="L1238" s="59">
        <v>-3356</v>
      </c>
      <c r="M1238" s="59" t="s">
        <v>286</v>
      </c>
      <c r="N1238" s="59" t="s">
        <v>2305</v>
      </c>
      <c r="O1238" s="59" t="s">
        <v>292</v>
      </c>
      <c r="P1238" s="59" t="s">
        <v>2302</v>
      </c>
      <c r="Q1238" s="59" t="s">
        <v>2303</v>
      </c>
      <c r="R1238" s="59" t="s">
        <v>2306</v>
      </c>
      <c r="S1238" s="59" t="s">
        <v>2307</v>
      </c>
    </row>
    <row r="1239" spans="1:19">
      <c r="A1239" s="59" t="s">
        <v>2885</v>
      </c>
      <c r="B1239" s="59">
        <v>1</v>
      </c>
      <c r="C1239" s="59">
        <v>22084145</v>
      </c>
      <c r="D1239" s="60">
        <v>4.8956950126999996E-7</v>
      </c>
      <c r="E1239" s="61">
        <f t="shared" si="20"/>
        <v>6.3101856452797973</v>
      </c>
      <c r="F1239" s="58">
        <v>5.5090000000000003</v>
      </c>
      <c r="G1239" s="59">
        <v>1</v>
      </c>
      <c r="H1239" s="59">
        <v>2.8809999999999999E-3</v>
      </c>
      <c r="I1239" s="59">
        <v>22090238</v>
      </c>
      <c r="J1239" s="59">
        <v>22093060</v>
      </c>
      <c r="K1239" s="59" t="s">
        <v>321</v>
      </c>
      <c r="L1239" s="59">
        <v>8915</v>
      </c>
      <c r="M1239" s="59" t="s">
        <v>286</v>
      </c>
      <c r="N1239" s="59" t="s">
        <v>2308</v>
      </c>
      <c r="O1239" s="59" t="s">
        <v>288</v>
      </c>
      <c r="P1239" s="59" t="s">
        <v>2309</v>
      </c>
      <c r="Q1239" s="59" t="s">
        <v>2310</v>
      </c>
      <c r="R1239" s="59" t="s">
        <v>289</v>
      </c>
      <c r="S1239" s="59" t="s">
        <v>2311</v>
      </c>
    </row>
    <row r="1240" spans="1:19">
      <c r="A1240" s="59" t="s">
        <v>2885</v>
      </c>
      <c r="B1240" s="59">
        <v>1</v>
      </c>
      <c r="C1240" s="59">
        <v>22084145</v>
      </c>
      <c r="D1240" s="60">
        <v>4.8956950126999996E-7</v>
      </c>
      <c r="E1240" s="61">
        <f t="shared" si="20"/>
        <v>6.3101856452797973</v>
      </c>
      <c r="F1240" s="58">
        <v>5.5090000000000003</v>
      </c>
      <c r="G1240" s="59">
        <v>1</v>
      </c>
      <c r="H1240" s="59">
        <v>2.8809999999999999E-3</v>
      </c>
      <c r="I1240" s="59">
        <v>22090238</v>
      </c>
      <c r="J1240" s="59">
        <v>22093060</v>
      </c>
      <c r="K1240" s="59" t="s">
        <v>321</v>
      </c>
      <c r="L1240" s="59">
        <v>8915</v>
      </c>
      <c r="M1240" s="59" t="s">
        <v>286</v>
      </c>
      <c r="N1240" s="59" t="s">
        <v>2312</v>
      </c>
      <c r="O1240" s="59" t="s">
        <v>292</v>
      </c>
      <c r="P1240" s="59" t="s">
        <v>2309</v>
      </c>
      <c r="Q1240" s="59" t="s">
        <v>2310</v>
      </c>
      <c r="R1240" s="59" t="s">
        <v>1064</v>
      </c>
      <c r="S1240" s="59" t="s">
        <v>2313</v>
      </c>
    </row>
    <row r="1241" spans="1:19">
      <c r="A1241" s="59" t="s">
        <v>2885</v>
      </c>
      <c r="B1241" s="59">
        <v>1</v>
      </c>
      <c r="C1241" s="59">
        <v>22084145</v>
      </c>
      <c r="D1241" s="60">
        <v>4.8956950126999996E-7</v>
      </c>
      <c r="E1241" s="61">
        <f t="shared" si="20"/>
        <v>6.3101856452797973</v>
      </c>
      <c r="F1241" s="58">
        <v>5.5090000000000003</v>
      </c>
      <c r="G1241" s="59">
        <v>1</v>
      </c>
      <c r="H1241" s="59">
        <v>2.8809999999999999E-3</v>
      </c>
      <c r="I1241" s="59">
        <v>22093569</v>
      </c>
      <c r="J1241" s="59">
        <v>22094626</v>
      </c>
      <c r="K1241" s="59" t="s">
        <v>321</v>
      </c>
      <c r="L1241" s="59">
        <v>10481</v>
      </c>
      <c r="M1241" s="59" t="s">
        <v>286</v>
      </c>
      <c r="N1241" s="59" t="s">
        <v>2314</v>
      </c>
      <c r="O1241" s="59" t="s">
        <v>288</v>
      </c>
      <c r="P1241" s="59" t="s">
        <v>289</v>
      </c>
      <c r="Q1241" s="59" t="s">
        <v>289</v>
      </c>
      <c r="R1241" s="59" t="s">
        <v>289</v>
      </c>
      <c r="S1241" s="59" t="s">
        <v>2315</v>
      </c>
    </row>
    <row r="1242" spans="1:19">
      <c r="A1242" s="59" t="s">
        <v>2885</v>
      </c>
      <c r="B1242" s="59">
        <v>1</v>
      </c>
      <c r="C1242" s="59">
        <v>22084145</v>
      </c>
      <c r="D1242" s="60">
        <v>4.8956950126999996E-7</v>
      </c>
      <c r="E1242" s="61">
        <f t="shared" si="20"/>
        <v>6.3101856452797973</v>
      </c>
      <c r="F1242" s="58">
        <v>5.5090000000000003</v>
      </c>
      <c r="G1242" s="59">
        <v>1</v>
      </c>
      <c r="H1242" s="59">
        <v>2.8809999999999999E-3</v>
      </c>
      <c r="I1242" s="59">
        <v>22093569</v>
      </c>
      <c r="J1242" s="59">
        <v>22094626</v>
      </c>
      <c r="K1242" s="59" t="s">
        <v>321</v>
      </c>
      <c r="L1242" s="59">
        <v>10481</v>
      </c>
      <c r="M1242" s="59" t="s">
        <v>286</v>
      </c>
      <c r="N1242" s="59" t="s">
        <v>2316</v>
      </c>
      <c r="O1242" s="59" t="s">
        <v>292</v>
      </c>
      <c r="P1242" s="59" t="s">
        <v>289</v>
      </c>
      <c r="Q1242" s="59" t="s">
        <v>289</v>
      </c>
      <c r="R1242" s="59" t="s">
        <v>2317</v>
      </c>
      <c r="S1242" s="59" t="s">
        <v>2318</v>
      </c>
    </row>
    <row r="1243" spans="1:19">
      <c r="A1243" s="59" t="s">
        <v>2885</v>
      </c>
      <c r="B1243" s="59">
        <v>1</v>
      </c>
      <c r="C1243" s="59">
        <v>22084145</v>
      </c>
      <c r="D1243" s="60">
        <v>4.8956950126999996E-7</v>
      </c>
      <c r="E1243" s="61">
        <f t="shared" si="20"/>
        <v>6.3101856452797973</v>
      </c>
      <c r="F1243" s="58">
        <v>5.5090000000000003</v>
      </c>
      <c r="G1243" s="59">
        <v>1</v>
      </c>
      <c r="H1243" s="59">
        <v>2.8809999999999999E-3</v>
      </c>
      <c r="I1243" s="59">
        <v>22093573</v>
      </c>
      <c r="J1243" s="59">
        <v>22094562</v>
      </c>
      <c r="K1243" s="59" t="s">
        <v>321</v>
      </c>
      <c r="L1243" s="59">
        <v>10417</v>
      </c>
      <c r="M1243" s="59" t="s">
        <v>286</v>
      </c>
      <c r="N1243" s="59" t="s">
        <v>2319</v>
      </c>
      <c r="O1243" s="59" t="s">
        <v>292</v>
      </c>
      <c r="P1243" s="59" t="s">
        <v>289</v>
      </c>
      <c r="Q1243" s="59" t="s">
        <v>289</v>
      </c>
      <c r="R1243" s="59" t="s">
        <v>2317</v>
      </c>
      <c r="S1243" s="59" t="s">
        <v>2320</v>
      </c>
    </row>
    <row r="1244" spans="1:19">
      <c r="A1244" s="59" t="s">
        <v>2885</v>
      </c>
      <c r="B1244" s="59">
        <v>1</v>
      </c>
      <c r="C1244" s="59">
        <v>22084145</v>
      </c>
      <c r="D1244" s="60">
        <v>4.8956950126999996E-7</v>
      </c>
      <c r="E1244" s="61">
        <f t="shared" si="20"/>
        <v>6.3101856452797973</v>
      </c>
      <c r="F1244" s="58">
        <v>5.5090000000000003</v>
      </c>
      <c r="G1244" s="59">
        <v>1</v>
      </c>
      <c r="H1244" s="59">
        <v>2.8809999999999999E-3</v>
      </c>
      <c r="I1244" s="59">
        <v>22075502</v>
      </c>
      <c r="J1244" s="59">
        <v>22075660</v>
      </c>
      <c r="K1244" s="59" t="s">
        <v>321</v>
      </c>
      <c r="L1244" s="59">
        <v>-8485</v>
      </c>
      <c r="M1244" s="59" t="s">
        <v>303</v>
      </c>
      <c r="N1244" s="59" t="s">
        <v>2321</v>
      </c>
      <c r="O1244" s="59" t="s">
        <v>319</v>
      </c>
      <c r="P1244" s="59" t="s">
        <v>289</v>
      </c>
      <c r="Q1244" s="59" t="s">
        <v>289</v>
      </c>
      <c r="R1244" s="59" t="s">
        <v>289</v>
      </c>
      <c r="S1244" s="59" t="s">
        <v>2322</v>
      </c>
    </row>
    <row r="1245" spans="1:19">
      <c r="A1245" s="59" t="s">
        <v>2885</v>
      </c>
      <c r="B1245" s="59">
        <v>1</v>
      </c>
      <c r="C1245" s="59">
        <v>22084211</v>
      </c>
      <c r="D1245" s="60">
        <v>4.8956950126999996E-7</v>
      </c>
      <c r="E1245" s="61">
        <f t="shared" si="20"/>
        <v>6.3101856452797973</v>
      </c>
      <c r="F1245" s="58">
        <v>5.5090000000000003</v>
      </c>
      <c r="G1245" s="59">
        <v>1</v>
      </c>
      <c r="H1245" s="59">
        <v>2.8809999999999999E-3</v>
      </c>
      <c r="I1245" s="59">
        <v>22073534</v>
      </c>
      <c r="J1245" s="59">
        <v>22074876</v>
      </c>
      <c r="K1245" s="59" t="s">
        <v>285</v>
      </c>
      <c r="L1245" s="59">
        <v>-10677</v>
      </c>
      <c r="M1245" s="59" t="s">
        <v>286</v>
      </c>
      <c r="N1245" s="59" t="s">
        <v>2297</v>
      </c>
      <c r="O1245" s="59" t="s">
        <v>288</v>
      </c>
      <c r="P1245" s="59" t="s">
        <v>289</v>
      </c>
      <c r="Q1245" s="59" t="s">
        <v>289</v>
      </c>
      <c r="R1245" s="59" t="s">
        <v>289</v>
      </c>
      <c r="S1245" s="59" t="s">
        <v>2298</v>
      </c>
    </row>
    <row r="1246" spans="1:19">
      <c r="A1246" s="59" t="s">
        <v>2885</v>
      </c>
      <c r="B1246" s="59">
        <v>1</v>
      </c>
      <c r="C1246" s="59">
        <v>22084211</v>
      </c>
      <c r="D1246" s="60">
        <v>4.8956950126999996E-7</v>
      </c>
      <c r="E1246" s="61">
        <f t="shared" si="20"/>
        <v>6.3101856452797973</v>
      </c>
      <c r="F1246" s="58">
        <v>5.5090000000000003</v>
      </c>
      <c r="G1246" s="59">
        <v>1</v>
      </c>
      <c r="H1246" s="59">
        <v>2.8809999999999999E-3</v>
      </c>
      <c r="I1246" s="59">
        <v>22073534</v>
      </c>
      <c r="J1246" s="59">
        <v>22074876</v>
      </c>
      <c r="K1246" s="59" t="s">
        <v>285</v>
      </c>
      <c r="L1246" s="59">
        <v>-10677</v>
      </c>
      <c r="M1246" s="59" t="s">
        <v>286</v>
      </c>
      <c r="N1246" s="59" t="s">
        <v>2299</v>
      </c>
      <c r="O1246" s="59" t="s">
        <v>292</v>
      </c>
      <c r="P1246" s="59" t="s">
        <v>289</v>
      </c>
      <c r="Q1246" s="59" t="s">
        <v>289</v>
      </c>
      <c r="R1246" s="59" t="s">
        <v>1069</v>
      </c>
      <c r="S1246" s="59" t="s">
        <v>2300</v>
      </c>
    </row>
    <row r="1247" spans="1:19">
      <c r="A1247" s="59" t="s">
        <v>2885</v>
      </c>
      <c r="B1247" s="59">
        <v>1</v>
      </c>
      <c r="C1247" s="59">
        <v>22084211</v>
      </c>
      <c r="D1247" s="60">
        <v>4.8956950126999996E-7</v>
      </c>
      <c r="E1247" s="61">
        <f t="shared" si="20"/>
        <v>6.3101856452797973</v>
      </c>
      <c r="F1247" s="58">
        <v>5.5090000000000003</v>
      </c>
      <c r="G1247" s="59">
        <v>1</v>
      </c>
      <c r="H1247" s="59">
        <v>2.8809999999999999E-3</v>
      </c>
      <c r="I1247" s="59">
        <v>22080789</v>
      </c>
      <c r="J1247" s="59">
        <v>22083651</v>
      </c>
      <c r="K1247" s="59" t="s">
        <v>285</v>
      </c>
      <c r="L1247" s="59">
        <v>-3422</v>
      </c>
      <c r="M1247" s="59" t="s">
        <v>286</v>
      </c>
      <c r="N1247" s="59" t="s">
        <v>2301</v>
      </c>
      <c r="O1247" s="59" t="s">
        <v>288</v>
      </c>
      <c r="P1247" s="59" t="s">
        <v>2302</v>
      </c>
      <c r="Q1247" s="59" t="s">
        <v>2303</v>
      </c>
      <c r="R1247" s="59" t="s">
        <v>289</v>
      </c>
      <c r="S1247" s="59" t="s">
        <v>2304</v>
      </c>
    </row>
    <row r="1248" spans="1:19">
      <c r="A1248" s="59" t="s">
        <v>2885</v>
      </c>
      <c r="B1248" s="59">
        <v>1</v>
      </c>
      <c r="C1248" s="59">
        <v>22084211</v>
      </c>
      <c r="D1248" s="60">
        <v>4.8956950126999996E-7</v>
      </c>
      <c r="E1248" s="61">
        <f t="shared" si="20"/>
        <v>6.3101856452797973</v>
      </c>
      <c r="F1248" s="58">
        <v>5.5090000000000003</v>
      </c>
      <c r="G1248" s="59">
        <v>1</v>
      </c>
      <c r="H1248" s="59">
        <v>2.8809999999999999E-3</v>
      </c>
      <c r="I1248" s="59">
        <v>22080789</v>
      </c>
      <c r="J1248" s="59">
        <v>22083651</v>
      </c>
      <c r="K1248" s="59" t="s">
        <v>285</v>
      </c>
      <c r="L1248" s="59">
        <v>-3422</v>
      </c>
      <c r="M1248" s="59" t="s">
        <v>286</v>
      </c>
      <c r="N1248" s="59" t="s">
        <v>2305</v>
      </c>
      <c r="O1248" s="59" t="s">
        <v>292</v>
      </c>
      <c r="P1248" s="59" t="s">
        <v>2302</v>
      </c>
      <c r="Q1248" s="59" t="s">
        <v>2303</v>
      </c>
      <c r="R1248" s="59" t="s">
        <v>2306</v>
      </c>
      <c r="S1248" s="59" t="s">
        <v>2307</v>
      </c>
    </row>
    <row r="1249" spans="1:19">
      <c r="A1249" s="59" t="s">
        <v>2885</v>
      </c>
      <c r="B1249" s="59">
        <v>1</v>
      </c>
      <c r="C1249" s="59">
        <v>22084211</v>
      </c>
      <c r="D1249" s="60">
        <v>4.8956950126999996E-7</v>
      </c>
      <c r="E1249" s="61">
        <f t="shared" si="20"/>
        <v>6.3101856452797973</v>
      </c>
      <c r="F1249" s="58">
        <v>5.5090000000000003</v>
      </c>
      <c r="G1249" s="59">
        <v>1</v>
      </c>
      <c r="H1249" s="59">
        <v>2.8809999999999999E-3</v>
      </c>
      <c r="I1249" s="59">
        <v>22090238</v>
      </c>
      <c r="J1249" s="59">
        <v>22093060</v>
      </c>
      <c r="K1249" s="59" t="s">
        <v>321</v>
      </c>
      <c r="L1249" s="59">
        <v>8849</v>
      </c>
      <c r="M1249" s="59" t="s">
        <v>286</v>
      </c>
      <c r="N1249" s="59" t="s">
        <v>2308</v>
      </c>
      <c r="O1249" s="59" t="s">
        <v>288</v>
      </c>
      <c r="P1249" s="59" t="s">
        <v>2309</v>
      </c>
      <c r="Q1249" s="59" t="s">
        <v>2310</v>
      </c>
      <c r="R1249" s="59" t="s">
        <v>289</v>
      </c>
      <c r="S1249" s="59" t="s">
        <v>2311</v>
      </c>
    </row>
    <row r="1250" spans="1:19">
      <c r="A1250" s="59" t="s">
        <v>2885</v>
      </c>
      <c r="B1250" s="59">
        <v>1</v>
      </c>
      <c r="C1250" s="59">
        <v>22084211</v>
      </c>
      <c r="D1250" s="60">
        <v>4.8956950126999996E-7</v>
      </c>
      <c r="E1250" s="61">
        <f t="shared" si="20"/>
        <v>6.3101856452797973</v>
      </c>
      <c r="F1250" s="58">
        <v>5.5090000000000003</v>
      </c>
      <c r="G1250" s="59">
        <v>1</v>
      </c>
      <c r="H1250" s="59">
        <v>2.8809999999999999E-3</v>
      </c>
      <c r="I1250" s="59">
        <v>22090238</v>
      </c>
      <c r="J1250" s="59">
        <v>22093060</v>
      </c>
      <c r="K1250" s="59" t="s">
        <v>321</v>
      </c>
      <c r="L1250" s="59">
        <v>8849</v>
      </c>
      <c r="M1250" s="59" t="s">
        <v>286</v>
      </c>
      <c r="N1250" s="59" t="s">
        <v>2312</v>
      </c>
      <c r="O1250" s="59" t="s">
        <v>292</v>
      </c>
      <c r="P1250" s="59" t="s">
        <v>2309</v>
      </c>
      <c r="Q1250" s="59" t="s">
        <v>2310</v>
      </c>
      <c r="R1250" s="59" t="s">
        <v>1064</v>
      </c>
      <c r="S1250" s="59" t="s">
        <v>2313</v>
      </c>
    </row>
    <row r="1251" spans="1:19">
      <c r="A1251" s="59" t="s">
        <v>2885</v>
      </c>
      <c r="B1251" s="59">
        <v>1</v>
      </c>
      <c r="C1251" s="59">
        <v>22084211</v>
      </c>
      <c r="D1251" s="60">
        <v>4.8956950126999996E-7</v>
      </c>
      <c r="E1251" s="61">
        <f t="shared" si="20"/>
        <v>6.3101856452797973</v>
      </c>
      <c r="F1251" s="58">
        <v>5.5090000000000003</v>
      </c>
      <c r="G1251" s="59">
        <v>1</v>
      </c>
      <c r="H1251" s="59">
        <v>2.8809999999999999E-3</v>
      </c>
      <c r="I1251" s="59">
        <v>22093569</v>
      </c>
      <c r="J1251" s="59">
        <v>22094626</v>
      </c>
      <c r="K1251" s="59" t="s">
        <v>321</v>
      </c>
      <c r="L1251" s="59">
        <v>10415</v>
      </c>
      <c r="M1251" s="59" t="s">
        <v>286</v>
      </c>
      <c r="N1251" s="59" t="s">
        <v>2314</v>
      </c>
      <c r="O1251" s="59" t="s">
        <v>288</v>
      </c>
      <c r="P1251" s="59" t="s">
        <v>289</v>
      </c>
      <c r="Q1251" s="59" t="s">
        <v>289</v>
      </c>
      <c r="R1251" s="59" t="s">
        <v>289</v>
      </c>
      <c r="S1251" s="59" t="s">
        <v>2315</v>
      </c>
    </row>
    <row r="1252" spans="1:19">
      <c r="A1252" s="59" t="s">
        <v>2885</v>
      </c>
      <c r="B1252" s="59">
        <v>1</v>
      </c>
      <c r="C1252" s="59">
        <v>22084211</v>
      </c>
      <c r="D1252" s="60">
        <v>4.8956950126999996E-7</v>
      </c>
      <c r="E1252" s="61">
        <f t="shared" si="20"/>
        <v>6.3101856452797973</v>
      </c>
      <c r="F1252" s="58">
        <v>5.5090000000000003</v>
      </c>
      <c r="G1252" s="59">
        <v>1</v>
      </c>
      <c r="H1252" s="59">
        <v>2.8809999999999999E-3</v>
      </c>
      <c r="I1252" s="59">
        <v>22093569</v>
      </c>
      <c r="J1252" s="59">
        <v>22094626</v>
      </c>
      <c r="K1252" s="59" t="s">
        <v>321</v>
      </c>
      <c r="L1252" s="59">
        <v>10415</v>
      </c>
      <c r="M1252" s="59" t="s">
        <v>286</v>
      </c>
      <c r="N1252" s="59" t="s">
        <v>2316</v>
      </c>
      <c r="O1252" s="59" t="s">
        <v>292</v>
      </c>
      <c r="P1252" s="59" t="s">
        <v>289</v>
      </c>
      <c r="Q1252" s="59" t="s">
        <v>289</v>
      </c>
      <c r="R1252" s="59" t="s">
        <v>2317</v>
      </c>
      <c r="S1252" s="59" t="s">
        <v>2318</v>
      </c>
    </row>
    <row r="1253" spans="1:19">
      <c r="A1253" s="59" t="s">
        <v>2885</v>
      </c>
      <c r="B1253" s="59">
        <v>1</v>
      </c>
      <c r="C1253" s="59">
        <v>22084211</v>
      </c>
      <c r="D1253" s="60">
        <v>4.8956950126999996E-7</v>
      </c>
      <c r="E1253" s="61">
        <f t="shared" si="20"/>
        <v>6.3101856452797973</v>
      </c>
      <c r="F1253" s="58">
        <v>5.5090000000000003</v>
      </c>
      <c r="G1253" s="59">
        <v>1</v>
      </c>
      <c r="H1253" s="59">
        <v>2.8809999999999999E-3</v>
      </c>
      <c r="I1253" s="59">
        <v>22093573</v>
      </c>
      <c r="J1253" s="59">
        <v>22094562</v>
      </c>
      <c r="K1253" s="59" t="s">
        <v>321</v>
      </c>
      <c r="L1253" s="59">
        <v>10351</v>
      </c>
      <c r="M1253" s="59" t="s">
        <v>286</v>
      </c>
      <c r="N1253" s="59" t="s">
        <v>2319</v>
      </c>
      <c r="O1253" s="59" t="s">
        <v>292</v>
      </c>
      <c r="P1253" s="59" t="s">
        <v>289</v>
      </c>
      <c r="Q1253" s="59" t="s">
        <v>289</v>
      </c>
      <c r="R1253" s="59" t="s">
        <v>2317</v>
      </c>
      <c r="S1253" s="59" t="s">
        <v>2320</v>
      </c>
    </row>
    <row r="1254" spans="1:19">
      <c r="A1254" s="59" t="s">
        <v>2885</v>
      </c>
      <c r="B1254" s="59">
        <v>1</v>
      </c>
      <c r="C1254" s="59">
        <v>22084211</v>
      </c>
      <c r="D1254" s="60">
        <v>4.8956950126999996E-7</v>
      </c>
      <c r="E1254" s="61">
        <f t="shared" si="20"/>
        <v>6.3101856452797973</v>
      </c>
      <c r="F1254" s="58">
        <v>5.5090000000000003</v>
      </c>
      <c r="G1254" s="59">
        <v>1</v>
      </c>
      <c r="H1254" s="59">
        <v>2.8809999999999999E-3</v>
      </c>
      <c r="I1254" s="59">
        <v>22075502</v>
      </c>
      <c r="J1254" s="59">
        <v>22075660</v>
      </c>
      <c r="K1254" s="59" t="s">
        <v>321</v>
      </c>
      <c r="L1254" s="59">
        <v>-8551</v>
      </c>
      <c r="M1254" s="59" t="s">
        <v>303</v>
      </c>
      <c r="N1254" s="59" t="s">
        <v>2321</v>
      </c>
      <c r="O1254" s="59" t="s">
        <v>319</v>
      </c>
      <c r="P1254" s="59" t="s">
        <v>289</v>
      </c>
      <c r="Q1254" s="59" t="s">
        <v>289</v>
      </c>
      <c r="R1254" s="59" t="s">
        <v>289</v>
      </c>
      <c r="S1254" s="59" t="s">
        <v>2322</v>
      </c>
    </row>
    <row r="1255" spans="1:19">
      <c r="A1255" s="59" t="s">
        <v>2885</v>
      </c>
      <c r="B1255" s="59">
        <v>4</v>
      </c>
      <c r="C1255" s="59">
        <v>8096866</v>
      </c>
      <c r="D1255" s="60">
        <v>5.6466623647899998E-7</v>
      </c>
      <c r="E1255" s="61">
        <f t="shared" si="20"/>
        <v>6.2482081795895565</v>
      </c>
      <c r="F1255" s="58">
        <v>5.5090000000000003</v>
      </c>
      <c r="G1255" s="59">
        <v>1</v>
      </c>
      <c r="H1255" s="59">
        <v>3.2309999999999999E-3</v>
      </c>
      <c r="I1255" s="59">
        <v>8087340</v>
      </c>
      <c r="J1255" s="59">
        <v>8089268</v>
      </c>
      <c r="K1255" s="59" t="s">
        <v>285</v>
      </c>
      <c r="L1255" s="59">
        <v>-9526</v>
      </c>
      <c r="M1255" s="59" t="s">
        <v>286</v>
      </c>
      <c r="N1255" s="59" t="s">
        <v>2323</v>
      </c>
      <c r="O1255" s="59" t="s">
        <v>288</v>
      </c>
      <c r="P1255" s="59" t="s">
        <v>289</v>
      </c>
      <c r="Q1255" s="59" t="s">
        <v>289</v>
      </c>
      <c r="R1255" s="59" t="s">
        <v>289</v>
      </c>
      <c r="S1255" s="59" t="s">
        <v>2324</v>
      </c>
    </row>
    <row r="1256" spans="1:19">
      <c r="A1256" s="59" t="s">
        <v>2885</v>
      </c>
      <c r="B1256" s="59">
        <v>4</v>
      </c>
      <c r="C1256" s="59">
        <v>8096866</v>
      </c>
      <c r="D1256" s="60">
        <v>5.6466623647899998E-7</v>
      </c>
      <c r="E1256" s="61">
        <f t="shared" si="20"/>
        <v>6.2482081795895565</v>
      </c>
      <c r="F1256" s="58">
        <v>5.5090000000000003</v>
      </c>
      <c r="G1256" s="59">
        <v>1</v>
      </c>
      <c r="H1256" s="59">
        <v>3.2309999999999999E-3</v>
      </c>
      <c r="I1256" s="59">
        <v>8087340</v>
      </c>
      <c r="J1256" s="59">
        <v>8089268</v>
      </c>
      <c r="K1256" s="59" t="s">
        <v>285</v>
      </c>
      <c r="L1256" s="59">
        <v>-9526</v>
      </c>
      <c r="M1256" s="59" t="s">
        <v>286</v>
      </c>
      <c r="N1256" s="59" t="s">
        <v>2325</v>
      </c>
      <c r="O1256" s="59" t="s">
        <v>292</v>
      </c>
      <c r="P1256" s="59" t="s">
        <v>289</v>
      </c>
      <c r="Q1256" s="59" t="s">
        <v>289</v>
      </c>
      <c r="R1256" s="59" t="s">
        <v>2326</v>
      </c>
      <c r="S1256" s="59" t="s">
        <v>2327</v>
      </c>
    </row>
    <row r="1257" spans="1:19">
      <c r="A1257" s="59" t="s">
        <v>2885</v>
      </c>
      <c r="B1257" s="59">
        <v>4</v>
      </c>
      <c r="C1257" s="59">
        <v>8096866</v>
      </c>
      <c r="D1257" s="60">
        <v>5.6466623647899998E-7</v>
      </c>
      <c r="E1257" s="61">
        <f t="shared" si="20"/>
        <v>6.2482081795895565</v>
      </c>
      <c r="F1257" s="58">
        <v>5.5090000000000003</v>
      </c>
      <c r="G1257" s="59">
        <v>1</v>
      </c>
      <c r="H1257" s="59">
        <v>3.2309999999999999E-3</v>
      </c>
      <c r="I1257" s="59">
        <v>8090817</v>
      </c>
      <c r="J1257" s="59">
        <v>8092672</v>
      </c>
      <c r="K1257" s="59" t="s">
        <v>285</v>
      </c>
      <c r="L1257" s="59">
        <v>-6049</v>
      </c>
      <c r="M1257" s="59" t="s">
        <v>286</v>
      </c>
      <c r="N1257" s="59" t="s">
        <v>2328</v>
      </c>
      <c r="O1257" s="59" t="s">
        <v>288</v>
      </c>
      <c r="P1257" s="59" t="s">
        <v>289</v>
      </c>
      <c r="Q1257" s="59" t="s">
        <v>289</v>
      </c>
      <c r="R1257" s="59" t="s">
        <v>289</v>
      </c>
      <c r="S1257" s="59" t="s">
        <v>2329</v>
      </c>
    </row>
    <row r="1258" spans="1:19">
      <c r="A1258" s="59" t="s">
        <v>2885</v>
      </c>
      <c r="B1258" s="59">
        <v>4</v>
      </c>
      <c r="C1258" s="59">
        <v>8096866</v>
      </c>
      <c r="D1258" s="60">
        <v>5.6466623647899998E-7</v>
      </c>
      <c r="E1258" s="61">
        <f t="shared" si="20"/>
        <v>6.2482081795895565</v>
      </c>
      <c r="F1258" s="58">
        <v>5.5090000000000003</v>
      </c>
      <c r="G1258" s="59">
        <v>1</v>
      </c>
      <c r="H1258" s="59">
        <v>3.2309999999999999E-3</v>
      </c>
      <c r="I1258" s="59">
        <v>8090817</v>
      </c>
      <c r="J1258" s="59">
        <v>8092672</v>
      </c>
      <c r="K1258" s="59" t="s">
        <v>285</v>
      </c>
      <c r="L1258" s="59">
        <v>-6049</v>
      </c>
      <c r="M1258" s="59" t="s">
        <v>286</v>
      </c>
      <c r="N1258" s="59" t="s">
        <v>2330</v>
      </c>
      <c r="O1258" s="59" t="s">
        <v>292</v>
      </c>
      <c r="P1258" s="59" t="s">
        <v>289</v>
      </c>
      <c r="Q1258" s="59" t="s">
        <v>289</v>
      </c>
      <c r="R1258" s="59" t="s">
        <v>2331</v>
      </c>
      <c r="S1258" s="59" t="s">
        <v>2332</v>
      </c>
    </row>
    <row r="1259" spans="1:19">
      <c r="A1259" s="59" t="s">
        <v>2885</v>
      </c>
      <c r="B1259" s="59">
        <v>4</v>
      </c>
      <c r="C1259" s="59">
        <v>8096866</v>
      </c>
      <c r="D1259" s="60">
        <v>5.6466623647899998E-7</v>
      </c>
      <c r="E1259" s="61">
        <f t="shared" si="20"/>
        <v>6.2482081795895565</v>
      </c>
      <c r="F1259" s="58">
        <v>5.5090000000000003</v>
      </c>
      <c r="G1259" s="59">
        <v>1</v>
      </c>
      <c r="H1259" s="59">
        <v>3.2309999999999999E-3</v>
      </c>
      <c r="I1259" s="59">
        <v>8090183</v>
      </c>
      <c r="J1259" s="59">
        <v>8090275</v>
      </c>
      <c r="K1259" s="59" t="s">
        <v>285</v>
      </c>
      <c r="L1259" s="59">
        <v>-6683</v>
      </c>
      <c r="M1259" s="59" t="s">
        <v>286</v>
      </c>
      <c r="N1259" s="59" t="s">
        <v>2333</v>
      </c>
      <c r="O1259" s="59" t="s">
        <v>319</v>
      </c>
      <c r="P1259" s="59" t="s">
        <v>289</v>
      </c>
      <c r="Q1259" s="59" t="s">
        <v>289</v>
      </c>
      <c r="R1259" s="59" t="s">
        <v>289</v>
      </c>
      <c r="S1259" s="59" t="s">
        <v>2334</v>
      </c>
    </row>
    <row r="1260" spans="1:19">
      <c r="A1260" s="59" t="s">
        <v>2885</v>
      </c>
      <c r="B1260" s="59">
        <v>4</v>
      </c>
      <c r="C1260" s="59">
        <v>8096866</v>
      </c>
      <c r="D1260" s="60">
        <v>5.6466623647899998E-7</v>
      </c>
      <c r="E1260" s="61">
        <f t="shared" si="20"/>
        <v>6.2482081795895565</v>
      </c>
      <c r="F1260" s="58">
        <v>5.5090000000000003</v>
      </c>
      <c r="G1260" s="59">
        <v>1</v>
      </c>
      <c r="H1260" s="59">
        <v>3.2309999999999999E-3</v>
      </c>
      <c r="I1260" s="59">
        <v>8090146</v>
      </c>
      <c r="J1260" s="59">
        <v>8090446</v>
      </c>
      <c r="K1260" s="59" t="s">
        <v>321</v>
      </c>
      <c r="L1260" s="59">
        <v>-6420</v>
      </c>
      <c r="M1260" s="59" t="s">
        <v>303</v>
      </c>
      <c r="N1260" s="59" t="s">
        <v>2335</v>
      </c>
      <c r="O1260" s="59" t="s">
        <v>474</v>
      </c>
      <c r="P1260" s="59" t="s">
        <v>289</v>
      </c>
      <c r="Q1260" s="59" t="s">
        <v>289</v>
      </c>
      <c r="R1260" s="59" t="s">
        <v>289</v>
      </c>
      <c r="S1260" s="59" t="s">
        <v>2336</v>
      </c>
    </row>
    <row r="1261" spans="1:19">
      <c r="A1261" s="59" t="s">
        <v>2885</v>
      </c>
      <c r="B1261" s="59">
        <v>4</v>
      </c>
      <c r="C1261" s="59">
        <v>8096866</v>
      </c>
      <c r="D1261" s="60">
        <v>5.6466623647899998E-7</v>
      </c>
      <c r="E1261" s="61">
        <f t="shared" si="20"/>
        <v>6.2482081795895565</v>
      </c>
      <c r="F1261" s="58">
        <v>5.5090000000000003</v>
      </c>
      <c r="G1261" s="59">
        <v>1</v>
      </c>
      <c r="H1261" s="59">
        <v>3.2309999999999999E-3</v>
      </c>
      <c r="I1261" s="59">
        <v>8090146</v>
      </c>
      <c r="J1261" s="59">
        <v>8090446</v>
      </c>
      <c r="K1261" s="59" t="s">
        <v>321</v>
      </c>
      <c r="L1261" s="59">
        <v>-6420</v>
      </c>
      <c r="M1261" s="59" t="s">
        <v>303</v>
      </c>
      <c r="N1261" s="59" t="s">
        <v>2337</v>
      </c>
      <c r="O1261" s="59" t="s">
        <v>477</v>
      </c>
      <c r="P1261" s="59" t="s">
        <v>289</v>
      </c>
      <c r="Q1261" s="59" t="s">
        <v>289</v>
      </c>
      <c r="R1261" s="59"/>
      <c r="S1261" s="59" t="s">
        <v>289</v>
      </c>
    </row>
    <row r="1262" spans="1:19">
      <c r="A1262" s="59" t="s">
        <v>2885</v>
      </c>
      <c r="B1262" s="59">
        <v>4</v>
      </c>
      <c r="C1262" s="59">
        <v>8096866</v>
      </c>
      <c r="D1262" s="60">
        <v>5.6466623647899998E-7</v>
      </c>
      <c r="E1262" s="61">
        <f t="shared" si="20"/>
        <v>6.2482081795895565</v>
      </c>
      <c r="F1262" s="58">
        <v>5.5090000000000003</v>
      </c>
      <c r="G1262" s="59">
        <v>1</v>
      </c>
      <c r="H1262" s="59">
        <v>3.2309999999999999E-3</v>
      </c>
      <c r="I1262" s="59">
        <v>8092833</v>
      </c>
      <c r="J1262" s="59">
        <v>8093382</v>
      </c>
      <c r="K1262" s="59" t="s">
        <v>321</v>
      </c>
      <c r="L1262" s="59">
        <v>-3484</v>
      </c>
      <c r="M1262" s="59" t="s">
        <v>303</v>
      </c>
      <c r="N1262" s="59" t="s">
        <v>2338</v>
      </c>
      <c r="O1262" s="59" t="s">
        <v>288</v>
      </c>
      <c r="P1262" s="59" t="s">
        <v>2339</v>
      </c>
      <c r="Q1262" s="59" t="s">
        <v>2340</v>
      </c>
      <c r="R1262" s="59" t="s">
        <v>289</v>
      </c>
      <c r="S1262" s="59" t="s">
        <v>2341</v>
      </c>
    </row>
    <row r="1263" spans="1:19">
      <c r="A1263" s="59" t="s">
        <v>2885</v>
      </c>
      <c r="B1263" s="59">
        <v>4</v>
      </c>
      <c r="C1263" s="59">
        <v>8096866</v>
      </c>
      <c r="D1263" s="60">
        <v>5.6466623647899998E-7</v>
      </c>
      <c r="E1263" s="61">
        <f t="shared" si="20"/>
        <v>6.2482081795895565</v>
      </c>
      <c r="F1263" s="58">
        <v>5.5090000000000003</v>
      </c>
      <c r="G1263" s="59">
        <v>1</v>
      </c>
      <c r="H1263" s="59">
        <v>3.2309999999999999E-3</v>
      </c>
      <c r="I1263" s="59">
        <v>8092833</v>
      </c>
      <c r="J1263" s="59">
        <v>8093382</v>
      </c>
      <c r="K1263" s="59" t="s">
        <v>321</v>
      </c>
      <c r="L1263" s="59">
        <v>-3484</v>
      </c>
      <c r="M1263" s="59" t="s">
        <v>303</v>
      </c>
      <c r="N1263" s="59" t="s">
        <v>2342</v>
      </c>
      <c r="O1263" s="59" t="s">
        <v>292</v>
      </c>
      <c r="P1263" s="59" t="s">
        <v>2339</v>
      </c>
      <c r="Q1263" s="59" t="s">
        <v>2340</v>
      </c>
      <c r="R1263" s="59" t="s">
        <v>2340</v>
      </c>
      <c r="S1263" s="59" t="s">
        <v>2343</v>
      </c>
    </row>
    <row r="1264" spans="1:19">
      <c r="A1264" s="59" t="s">
        <v>2885</v>
      </c>
      <c r="B1264" s="59">
        <v>4</v>
      </c>
      <c r="C1264" s="59">
        <v>8096866</v>
      </c>
      <c r="D1264" s="60">
        <v>5.6466623647899998E-7</v>
      </c>
      <c r="E1264" s="61">
        <f t="shared" si="20"/>
        <v>6.2482081795895565</v>
      </c>
      <c r="F1264" s="58">
        <v>5.5090000000000003</v>
      </c>
      <c r="G1264" s="59">
        <v>1</v>
      </c>
      <c r="H1264" s="59">
        <v>3.2309999999999999E-3</v>
      </c>
      <c r="I1264" s="59">
        <v>8095215</v>
      </c>
      <c r="J1264" s="59">
        <v>8095736</v>
      </c>
      <c r="K1264" s="59" t="s">
        <v>321</v>
      </c>
      <c r="L1264" s="59">
        <v>-1130</v>
      </c>
      <c r="M1264" s="59" t="s">
        <v>303</v>
      </c>
      <c r="N1264" s="59" t="s">
        <v>2344</v>
      </c>
      <c r="O1264" s="59" t="s">
        <v>288</v>
      </c>
      <c r="P1264" s="59" t="s">
        <v>289</v>
      </c>
      <c r="Q1264" s="59" t="s">
        <v>289</v>
      </c>
      <c r="R1264" s="59" t="s">
        <v>289</v>
      </c>
      <c r="S1264" s="59" t="s">
        <v>2345</v>
      </c>
    </row>
    <row r="1265" spans="1:19">
      <c r="A1265" s="59" t="s">
        <v>2885</v>
      </c>
      <c r="B1265" s="59">
        <v>4</v>
      </c>
      <c r="C1265" s="59">
        <v>8096866</v>
      </c>
      <c r="D1265" s="60">
        <v>5.6466623647899998E-7</v>
      </c>
      <c r="E1265" s="61">
        <f t="shared" si="20"/>
        <v>6.2482081795895565</v>
      </c>
      <c r="F1265" s="58">
        <v>5.5090000000000003</v>
      </c>
      <c r="G1265" s="59">
        <v>1</v>
      </c>
      <c r="H1265" s="59">
        <v>3.2309999999999999E-3</v>
      </c>
      <c r="I1265" s="59">
        <v>8095215</v>
      </c>
      <c r="J1265" s="59">
        <v>8095736</v>
      </c>
      <c r="K1265" s="59" t="s">
        <v>321</v>
      </c>
      <c r="L1265" s="59">
        <v>-1130</v>
      </c>
      <c r="M1265" s="59" t="s">
        <v>303</v>
      </c>
      <c r="N1265" s="59" t="s">
        <v>2346</v>
      </c>
      <c r="O1265" s="59" t="s">
        <v>292</v>
      </c>
      <c r="P1265" s="59" t="s">
        <v>289</v>
      </c>
      <c r="Q1265" s="59" t="s">
        <v>289</v>
      </c>
      <c r="R1265" s="59" t="s">
        <v>2347</v>
      </c>
      <c r="S1265" s="59" t="s">
        <v>2348</v>
      </c>
    </row>
    <row r="1266" spans="1:19">
      <c r="A1266" s="59" t="s">
        <v>2885</v>
      </c>
      <c r="B1266" s="59">
        <v>4</v>
      </c>
      <c r="C1266" s="59">
        <v>8096866</v>
      </c>
      <c r="D1266" s="60">
        <v>5.6466623647899998E-7</v>
      </c>
      <c r="E1266" s="61">
        <f t="shared" si="20"/>
        <v>6.2482081795895565</v>
      </c>
      <c r="F1266" s="58">
        <v>5.5090000000000003</v>
      </c>
      <c r="G1266" s="59">
        <v>1</v>
      </c>
      <c r="H1266" s="59">
        <v>3.2309999999999999E-3</v>
      </c>
      <c r="I1266" s="59">
        <v>8097918</v>
      </c>
      <c r="J1266" s="59">
        <v>8100260</v>
      </c>
      <c r="K1266" s="59" t="s">
        <v>321</v>
      </c>
      <c r="L1266" s="59">
        <v>3394</v>
      </c>
      <c r="M1266" s="59" t="s">
        <v>286</v>
      </c>
      <c r="N1266" s="59" t="s">
        <v>2349</v>
      </c>
      <c r="O1266" s="59" t="s">
        <v>288</v>
      </c>
      <c r="P1266" s="59" t="s">
        <v>2350</v>
      </c>
      <c r="Q1266" s="59" t="s">
        <v>2351</v>
      </c>
      <c r="R1266" s="59" t="s">
        <v>289</v>
      </c>
      <c r="S1266" s="59" t="s">
        <v>2352</v>
      </c>
    </row>
    <row r="1267" spans="1:19">
      <c r="A1267" s="59" t="s">
        <v>2885</v>
      </c>
      <c r="B1267" s="59">
        <v>4</v>
      </c>
      <c r="C1267" s="59">
        <v>8096866</v>
      </c>
      <c r="D1267" s="60">
        <v>5.6466623647899998E-7</v>
      </c>
      <c r="E1267" s="61">
        <f t="shared" si="20"/>
        <v>6.2482081795895565</v>
      </c>
      <c r="F1267" s="58">
        <v>5.5090000000000003</v>
      </c>
      <c r="G1267" s="59">
        <v>1</v>
      </c>
      <c r="H1267" s="59">
        <v>3.2309999999999999E-3</v>
      </c>
      <c r="I1267" s="59">
        <v>8097918</v>
      </c>
      <c r="J1267" s="59">
        <v>8100242</v>
      </c>
      <c r="K1267" s="59" t="s">
        <v>321</v>
      </c>
      <c r="L1267" s="59">
        <v>3376</v>
      </c>
      <c r="M1267" s="59" t="s">
        <v>286</v>
      </c>
      <c r="N1267" s="59" t="s">
        <v>2353</v>
      </c>
      <c r="O1267" s="59" t="s">
        <v>292</v>
      </c>
      <c r="P1267" s="59" t="s">
        <v>2350</v>
      </c>
      <c r="Q1267" s="59" t="s">
        <v>2351</v>
      </c>
      <c r="R1267" s="59" t="s">
        <v>2351</v>
      </c>
      <c r="S1267" s="59" t="s">
        <v>2354</v>
      </c>
    </row>
    <row r="1268" spans="1:19">
      <c r="A1268" s="59" t="s">
        <v>2885</v>
      </c>
      <c r="B1268" s="59">
        <v>4</v>
      </c>
      <c r="C1268" s="59">
        <v>8096866</v>
      </c>
      <c r="D1268" s="60">
        <v>5.6466623647899998E-7</v>
      </c>
      <c r="E1268" s="61">
        <f t="shared" si="20"/>
        <v>6.2482081795895565</v>
      </c>
      <c r="F1268" s="58">
        <v>5.5090000000000003</v>
      </c>
      <c r="G1268" s="59">
        <v>1</v>
      </c>
      <c r="H1268" s="59">
        <v>3.2309999999999999E-3</v>
      </c>
      <c r="I1268" s="59">
        <v>8097918</v>
      </c>
      <c r="J1268" s="59">
        <v>8100260</v>
      </c>
      <c r="K1268" s="59" t="s">
        <v>321</v>
      </c>
      <c r="L1268" s="59">
        <v>3394</v>
      </c>
      <c r="M1268" s="59" t="s">
        <v>286</v>
      </c>
      <c r="N1268" s="59" t="s">
        <v>2355</v>
      </c>
      <c r="O1268" s="59" t="s">
        <v>292</v>
      </c>
      <c r="P1268" s="59" t="s">
        <v>2350</v>
      </c>
      <c r="Q1268" s="59" t="s">
        <v>2351</v>
      </c>
      <c r="R1268" s="59" t="s">
        <v>2351</v>
      </c>
      <c r="S1268" s="59" t="s">
        <v>2356</v>
      </c>
    </row>
    <row r="1269" spans="1:19">
      <c r="A1269" s="59" t="s">
        <v>2885</v>
      </c>
      <c r="B1269" s="59">
        <v>4</v>
      </c>
      <c r="C1269" s="59">
        <v>8096866</v>
      </c>
      <c r="D1269" s="60">
        <v>5.6466623647899998E-7</v>
      </c>
      <c r="E1269" s="61">
        <f t="shared" si="20"/>
        <v>6.2482081795895565</v>
      </c>
      <c r="F1269" s="58">
        <v>5.5090000000000003</v>
      </c>
      <c r="G1269" s="59">
        <v>1</v>
      </c>
      <c r="H1269" s="59">
        <v>3.2309999999999999E-3</v>
      </c>
      <c r="I1269" s="59">
        <v>8100349</v>
      </c>
      <c r="J1269" s="59">
        <v>8102875</v>
      </c>
      <c r="K1269" s="59" t="s">
        <v>321</v>
      </c>
      <c r="L1269" s="59">
        <v>6009</v>
      </c>
      <c r="M1269" s="59" t="s">
        <v>286</v>
      </c>
      <c r="N1269" s="59" t="s">
        <v>2357</v>
      </c>
      <c r="O1269" s="59" t="s">
        <v>288</v>
      </c>
      <c r="P1269" s="59" t="s">
        <v>2358</v>
      </c>
      <c r="Q1269" s="59" t="s">
        <v>2359</v>
      </c>
      <c r="R1269" s="59" t="s">
        <v>289</v>
      </c>
      <c r="S1269" s="59" t="s">
        <v>2360</v>
      </c>
    </row>
    <row r="1270" spans="1:19">
      <c r="A1270" s="59" t="s">
        <v>2885</v>
      </c>
      <c r="B1270" s="59">
        <v>4</v>
      </c>
      <c r="C1270" s="59">
        <v>8096866</v>
      </c>
      <c r="D1270" s="60">
        <v>5.6466623647899998E-7</v>
      </c>
      <c r="E1270" s="61">
        <f t="shared" si="20"/>
        <v>6.2482081795895565</v>
      </c>
      <c r="F1270" s="58">
        <v>5.5090000000000003</v>
      </c>
      <c r="G1270" s="59">
        <v>1</v>
      </c>
      <c r="H1270" s="59">
        <v>3.2309999999999999E-3</v>
      </c>
      <c r="I1270" s="59">
        <v>8100349</v>
      </c>
      <c r="J1270" s="59">
        <v>8102875</v>
      </c>
      <c r="K1270" s="59" t="s">
        <v>321</v>
      </c>
      <c r="L1270" s="59">
        <v>6009</v>
      </c>
      <c r="M1270" s="59" t="s">
        <v>286</v>
      </c>
      <c r="N1270" s="59" t="s">
        <v>2361</v>
      </c>
      <c r="O1270" s="59" t="s">
        <v>292</v>
      </c>
      <c r="P1270" s="59" t="s">
        <v>2358</v>
      </c>
      <c r="Q1270" s="59" t="s">
        <v>2359</v>
      </c>
      <c r="R1270" s="59" t="s">
        <v>2359</v>
      </c>
      <c r="S1270" s="59" t="s">
        <v>2362</v>
      </c>
    </row>
    <row r="1271" spans="1:19">
      <c r="A1271" s="59" t="s">
        <v>2885</v>
      </c>
      <c r="B1271" s="59">
        <v>4</v>
      </c>
      <c r="C1271" s="59">
        <v>8096866</v>
      </c>
      <c r="D1271" s="60">
        <v>5.6466623647899998E-7</v>
      </c>
      <c r="E1271" s="61">
        <f t="shared" si="20"/>
        <v>6.2482081795895565</v>
      </c>
      <c r="F1271" s="58">
        <v>5.5090000000000003</v>
      </c>
      <c r="G1271" s="59">
        <v>1</v>
      </c>
      <c r="H1271" s="59">
        <v>3.2309999999999999E-3</v>
      </c>
      <c r="I1271" s="59">
        <v>8103645</v>
      </c>
      <c r="J1271" s="59">
        <v>8105521</v>
      </c>
      <c r="K1271" s="59" t="s">
        <v>321</v>
      </c>
      <c r="L1271" s="59">
        <v>8655</v>
      </c>
      <c r="M1271" s="59" t="s">
        <v>286</v>
      </c>
      <c r="N1271" s="59" t="s">
        <v>2363</v>
      </c>
      <c r="O1271" s="59" t="s">
        <v>288</v>
      </c>
      <c r="P1271" s="59" t="s">
        <v>289</v>
      </c>
      <c r="Q1271" s="59" t="s">
        <v>289</v>
      </c>
      <c r="R1271" s="59" t="s">
        <v>289</v>
      </c>
      <c r="S1271" s="59" t="s">
        <v>2364</v>
      </c>
    </row>
    <row r="1272" spans="1:19">
      <c r="A1272" s="59" t="s">
        <v>2885</v>
      </c>
      <c r="B1272" s="59">
        <v>4</v>
      </c>
      <c r="C1272" s="59">
        <v>8096866</v>
      </c>
      <c r="D1272" s="60">
        <v>5.6466623647899998E-7</v>
      </c>
      <c r="E1272" s="61">
        <f t="shared" si="20"/>
        <v>6.2482081795895565</v>
      </c>
      <c r="F1272" s="58">
        <v>5.5090000000000003</v>
      </c>
      <c r="G1272" s="59">
        <v>1</v>
      </c>
      <c r="H1272" s="59">
        <v>3.2309999999999999E-3</v>
      </c>
      <c r="I1272" s="59">
        <v>8103645</v>
      </c>
      <c r="J1272" s="59">
        <v>8105521</v>
      </c>
      <c r="K1272" s="59" t="s">
        <v>321</v>
      </c>
      <c r="L1272" s="59">
        <v>8655</v>
      </c>
      <c r="M1272" s="59" t="s">
        <v>286</v>
      </c>
      <c r="N1272" s="59" t="s">
        <v>2365</v>
      </c>
      <c r="O1272" s="59" t="s">
        <v>292</v>
      </c>
      <c r="P1272" s="59" t="s">
        <v>289</v>
      </c>
      <c r="Q1272" s="59" t="s">
        <v>289</v>
      </c>
      <c r="R1272" s="59" t="s">
        <v>2366</v>
      </c>
      <c r="S1272" s="59" t="s">
        <v>2367</v>
      </c>
    </row>
    <row r="1273" spans="1:19">
      <c r="A1273" s="59" t="s">
        <v>2885</v>
      </c>
      <c r="B1273" s="59">
        <v>5</v>
      </c>
      <c r="C1273" s="59">
        <v>14857304</v>
      </c>
      <c r="D1273" s="60">
        <v>6.8388933639900005E-7</v>
      </c>
      <c r="E1273" s="61">
        <f t="shared" si="20"/>
        <v>6.1650141679867785</v>
      </c>
      <c r="F1273" s="58">
        <v>5.5090000000000003</v>
      </c>
      <c r="G1273" s="59">
        <v>1</v>
      </c>
      <c r="H1273" s="59">
        <v>3.7069999999999998E-3</v>
      </c>
      <c r="I1273" s="59">
        <v>14864757</v>
      </c>
      <c r="J1273" s="59">
        <v>14864903</v>
      </c>
      <c r="K1273" s="59" t="s">
        <v>285</v>
      </c>
      <c r="L1273" s="59">
        <v>7453</v>
      </c>
      <c r="M1273" s="59" t="s">
        <v>303</v>
      </c>
      <c r="N1273" s="59" t="s">
        <v>1176</v>
      </c>
      <c r="O1273" s="59" t="s">
        <v>319</v>
      </c>
      <c r="P1273" s="59" t="s">
        <v>289</v>
      </c>
      <c r="Q1273" s="59" t="s">
        <v>289</v>
      </c>
      <c r="R1273" s="59" t="s">
        <v>289</v>
      </c>
      <c r="S1273" s="59" t="s">
        <v>1177</v>
      </c>
    </row>
    <row r="1274" spans="1:19">
      <c r="A1274" s="59" t="s">
        <v>2885</v>
      </c>
      <c r="B1274" s="59">
        <v>5</v>
      </c>
      <c r="C1274" s="59">
        <v>14857304</v>
      </c>
      <c r="D1274" s="60">
        <v>6.8388933639900005E-7</v>
      </c>
      <c r="E1274" s="61">
        <f t="shared" si="20"/>
        <v>6.1650141679867785</v>
      </c>
      <c r="F1274" s="58">
        <v>5.5090000000000003</v>
      </c>
      <c r="G1274" s="59">
        <v>1</v>
      </c>
      <c r="H1274" s="59">
        <v>3.7069999999999998E-3</v>
      </c>
      <c r="I1274" s="59">
        <v>14850555</v>
      </c>
      <c r="J1274" s="59">
        <v>14850686</v>
      </c>
      <c r="K1274" s="59" t="s">
        <v>285</v>
      </c>
      <c r="L1274" s="59">
        <v>-6749</v>
      </c>
      <c r="M1274" s="59" t="s">
        <v>286</v>
      </c>
      <c r="N1274" s="59" t="s">
        <v>1178</v>
      </c>
      <c r="O1274" s="59" t="s">
        <v>319</v>
      </c>
      <c r="P1274" s="59" t="s">
        <v>289</v>
      </c>
      <c r="Q1274" s="59" t="s">
        <v>289</v>
      </c>
      <c r="R1274" s="59" t="s">
        <v>289</v>
      </c>
      <c r="S1274" s="59" t="s">
        <v>1179</v>
      </c>
    </row>
    <row r="1275" spans="1:19">
      <c r="A1275" s="59" t="s">
        <v>2885</v>
      </c>
      <c r="B1275" s="59">
        <v>5</v>
      </c>
      <c r="C1275" s="59">
        <v>14857304</v>
      </c>
      <c r="D1275" s="60">
        <v>6.8388933639900005E-7</v>
      </c>
      <c r="E1275" s="61">
        <f t="shared" si="20"/>
        <v>6.1650141679867785</v>
      </c>
      <c r="F1275" s="58">
        <v>5.5090000000000003</v>
      </c>
      <c r="G1275" s="59">
        <v>1</v>
      </c>
      <c r="H1275" s="59">
        <v>3.7069999999999998E-3</v>
      </c>
      <c r="I1275" s="59">
        <v>14848917</v>
      </c>
      <c r="J1275" s="59">
        <v>14849771</v>
      </c>
      <c r="K1275" s="59" t="s">
        <v>321</v>
      </c>
      <c r="L1275" s="59">
        <v>-7533</v>
      </c>
      <c r="M1275" s="59" t="s">
        <v>303</v>
      </c>
      <c r="N1275" s="59" t="s">
        <v>1180</v>
      </c>
      <c r="O1275" s="59" t="s">
        <v>372</v>
      </c>
      <c r="P1275" s="59" t="s">
        <v>289</v>
      </c>
      <c r="Q1275" s="59" t="s">
        <v>289</v>
      </c>
      <c r="R1275" s="59" t="s">
        <v>289</v>
      </c>
      <c r="S1275" s="59" t="s">
        <v>1181</v>
      </c>
    </row>
    <row r="1276" spans="1:19">
      <c r="A1276" s="59" t="s">
        <v>2885</v>
      </c>
      <c r="B1276" s="59">
        <v>5</v>
      </c>
      <c r="C1276" s="59">
        <v>14857304</v>
      </c>
      <c r="D1276" s="60">
        <v>6.8388933639900005E-7</v>
      </c>
      <c r="E1276" s="61">
        <f t="shared" si="20"/>
        <v>6.1650141679867785</v>
      </c>
      <c r="F1276" s="58">
        <v>5.5090000000000003</v>
      </c>
      <c r="G1276" s="59">
        <v>1</v>
      </c>
      <c r="H1276" s="59">
        <v>3.7069999999999998E-3</v>
      </c>
      <c r="I1276" s="59">
        <v>14848917</v>
      </c>
      <c r="J1276" s="59">
        <v>14849771</v>
      </c>
      <c r="K1276" s="59" t="s">
        <v>321</v>
      </c>
      <c r="L1276" s="59">
        <v>-7533</v>
      </c>
      <c r="M1276" s="59" t="s">
        <v>303</v>
      </c>
      <c r="N1276" s="59" t="s">
        <v>1182</v>
      </c>
      <c r="O1276" s="59" t="s">
        <v>375</v>
      </c>
      <c r="P1276" s="59" t="s">
        <v>289</v>
      </c>
      <c r="Q1276" s="59" t="s">
        <v>289</v>
      </c>
      <c r="R1276" s="59" t="s">
        <v>376</v>
      </c>
      <c r="S1276" s="59" t="s">
        <v>1183</v>
      </c>
    </row>
    <row r="1277" spans="1:19">
      <c r="A1277" s="59" t="s">
        <v>2885</v>
      </c>
      <c r="B1277" s="59">
        <v>5</v>
      </c>
      <c r="C1277" s="59">
        <v>14857304</v>
      </c>
      <c r="D1277" s="60">
        <v>6.8388933639900005E-7</v>
      </c>
      <c r="E1277" s="61">
        <f t="shared" si="20"/>
        <v>6.1650141679867785</v>
      </c>
      <c r="F1277" s="58">
        <v>5.5090000000000003</v>
      </c>
      <c r="G1277" s="59">
        <v>1</v>
      </c>
      <c r="H1277" s="59">
        <v>3.7069999999999998E-3</v>
      </c>
      <c r="I1277" s="59">
        <v>14851654</v>
      </c>
      <c r="J1277" s="59">
        <v>14852479</v>
      </c>
      <c r="K1277" s="59" t="s">
        <v>321</v>
      </c>
      <c r="L1277" s="59">
        <v>-4825</v>
      </c>
      <c r="M1277" s="59" t="s">
        <v>303</v>
      </c>
      <c r="N1277" s="59" t="s">
        <v>1184</v>
      </c>
      <c r="O1277" s="59" t="s">
        <v>474</v>
      </c>
      <c r="P1277" s="59" t="s">
        <v>289</v>
      </c>
      <c r="Q1277" s="59" t="s">
        <v>289</v>
      </c>
      <c r="R1277" s="59" t="s">
        <v>289</v>
      </c>
      <c r="S1277" s="59" t="s">
        <v>1185</v>
      </c>
    </row>
    <row r="1278" spans="1:19">
      <c r="A1278" s="59" t="s">
        <v>2885</v>
      </c>
      <c r="B1278" s="59">
        <v>5</v>
      </c>
      <c r="C1278" s="59">
        <v>14857304</v>
      </c>
      <c r="D1278" s="60">
        <v>6.8388933639900005E-7</v>
      </c>
      <c r="E1278" s="61">
        <f t="shared" si="20"/>
        <v>6.1650141679867785</v>
      </c>
      <c r="F1278" s="58">
        <v>5.5090000000000003</v>
      </c>
      <c r="G1278" s="59">
        <v>1</v>
      </c>
      <c r="H1278" s="59">
        <v>3.7069999999999998E-3</v>
      </c>
      <c r="I1278" s="59">
        <v>14851654</v>
      </c>
      <c r="J1278" s="59">
        <v>14852479</v>
      </c>
      <c r="K1278" s="59" t="s">
        <v>321</v>
      </c>
      <c r="L1278" s="59">
        <v>-4825</v>
      </c>
      <c r="M1278" s="59" t="s">
        <v>303</v>
      </c>
      <c r="N1278" s="59" t="s">
        <v>1186</v>
      </c>
      <c r="O1278" s="59" t="s">
        <v>477</v>
      </c>
      <c r="P1278" s="59" t="s">
        <v>289</v>
      </c>
      <c r="Q1278" s="59" t="s">
        <v>289</v>
      </c>
      <c r="R1278" s="59"/>
      <c r="S1278" s="59" t="s">
        <v>1187</v>
      </c>
    </row>
    <row r="1279" spans="1:19">
      <c r="A1279" s="59" t="s">
        <v>2885</v>
      </c>
      <c r="B1279" s="59">
        <v>5</v>
      </c>
      <c r="C1279" s="59">
        <v>14857304</v>
      </c>
      <c r="D1279" s="60">
        <v>6.8388933639900005E-7</v>
      </c>
      <c r="E1279" s="61">
        <f t="shared" si="20"/>
        <v>6.1650141679867785</v>
      </c>
      <c r="F1279" s="58">
        <v>5.5090000000000003</v>
      </c>
      <c r="G1279" s="59">
        <v>1</v>
      </c>
      <c r="H1279" s="59">
        <v>3.7069999999999998E-3</v>
      </c>
      <c r="I1279" s="59">
        <v>14852801</v>
      </c>
      <c r="J1279" s="59">
        <v>14857098</v>
      </c>
      <c r="K1279" s="59" t="s">
        <v>321</v>
      </c>
      <c r="L1279" s="59">
        <v>-206</v>
      </c>
      <c r="M1279" s="59" t="s">
        <v>303</v>
      </c>
      <c r="N1279" s="59" t="s">
        <v>1188</v>
      </c>
      <c r="O1279" s="59" t="s">
        <v>288</v>
      </c>
      <c r="P1279" s="59" t="s">
        <v>289</v>
      </c>
      <c r="Q1279" s="59" t="s">
        <v>289</v>
      </c>
      <c r="R1279" s="59" t="s">
        <v>289</v>
      </c>
      <c r="S1279" s="59" t="s">
        <v>1189</v>
      </c>
    </row>
    <row r="1280" spans="1:19">
      <c r="A1280" s="59" t="s">
        <v>2885</v>
      </c>
      <c r="B1280" s="59">
        <v>5</v>
      </c>
      <c r="C1280" s="59">
        <v>14857304</v>
      </c>
      <c r="D1280" s="60">
        <v>6.8388933639900005E-7</v>
      </c>
      <c r="E1280" s="61">
        <f t="shared" si="20"/>
        <v>6.1650141679867785</v>
      </c>
      <c r="F1280" s="58">
        <v>5.5090000000000003</v>
      </c>
      <c r="G1280" s="59">
        <v>1</v>
      </c>
      <c r="H1280" s="59">
        <v>3.7069999999999998E-3</v>
      </c>
      <c r="I1280" s="59">
        <v>14852801</v>
      </c>
      <c r="J1280" s="59">
        <v>14857098</v>
      </c>
      <c r="K1280" s="59" t="s">
        <v>321</v>
      </c>
      <c r="L1280" s="59">
        <v>-206</v>
      </c>
      <c r="M1280" s="59" t="s">
        <v>303</v>
      </c>
      <c r="N1280" s="59" t="s">
        <v>1190</v>
      </c>
      <c r="O1280" s="59" t="s">
        <v>292</v>
      </c>
      <c r="P1280" s="59" t="s">
        <v>289</v>
      </c>
      <c r="Q1280" s="59" t="s">
        <v>289</v>
      </c>
      <c r="R1280" s="59" t="s">
        <v>711</v>
      </c>
      <c r="S1280" s="59" t="s">
        <v>1191</v>
      </c>
    </row>
    <row r="1281" spans="1:19">
      <c r="A1281" s="59" t="s">
        <v>2885</v>
      </c>
      <c r="B1281" s="59">
        <v>5</v>
      </c>
      <c r="C1281" s="59">
        <v>14857304</v>
      </c>
      <c r="D1281" s="60">
        <v>6.8388933639900005E-7</v>
      </c>
      <c r="E1281" s="61">
        <f t="shared" si="20"/>
        <v>6.1650141679867785</v>
      </c>
      <c r="F1281" s="58">
        <v>5.5090000000000003</v>
      </c>
      <c r="G1281" s="59">
        <v>1</v>
      </c>
      <c r="H1281" s="59">
        <v>3.7069999999999998E-3</v>
      </c>
      <c r="I1281" s="59">
        <v>14858494</v>
      </c>
      <c r="J1281" s="59">
        <v>14860362</v>
      </c>
      <c r="K1281" s="59" t="s">
        <v>321</v>
      </c>
      <c r="L1281" s="59">
        <v>3058</v>
      </c>
      <c r="M1281" s="59" t="s">
        <v>286</v>
      </c>
      <c r="N1281" s="59" t="s">
        <v>1192</v>
      </c>
      <c r="O1281" s="59" t="s">
        <v>288</v>
      </c>
      <c r="P1281" s="59" t="s">
        <v>289</v>
      </c>
      <c r="Q1281" s="59" t="s">
        <v>289</v>
      </c>
      <c r="R1281" s="59" t="s">
        <v>289</v>
      </c>
      <c r="S1281" s="59" t="s">
        <v>1193</v>
      </c>
    </row>
    <row r="1282" spans="1:19">
      <c r="A1282" s="59" t="s">
        <v>2885</v>
      </c>
      <c r="B1282" s="59">
        <v>5</v>
      </c>
      <c r="C1282" s="59">
        <v>14857304</v>
      </c>
      <c r="D1282" s="60">
        <v>6.8388933639900005E-7</v>
      </c>
      <c r="E1282" s="61">
        <f t="shared" si="20"/>
        <v>6.1650141679867785</v>
      </c>
      <c r="F1282" s="58">
        <v>5.5090000000000003</v>
      </c>
      <c r="G1282" s="59">
        <v>1</v>
      </c>
      <c r="H1282" s="59">
        <v>3.7069999999999998E-3</v>
      </c>
      <c r="I1282" s="59">
        <v>14858494</v>
      </c>
      <c r="J1282" s="59">
        <v>14860362</v>
      </c>
      <c r="K1282" s="59" t="s">
        <v>321</v>
      </c>
      <c r="L1282" s="59">
        <v>3058</v>
      </c>
      <c r="M1282" s="59" t="s">
        <v>286</v>
      </c>
      <c r="N1282" s="59" t="s">
        <v>1194</v>
      </c>
      <c r="O1282" s="59" t="s">
        <v>292</v>
      </c>
      <c r="P1282" s="59" t="s">
        <v>289</v>
      </c>
      <c r="Q1282" s="59" t="s">
        <v>289</v>
      </c>
      <c r="R1282" s="59" t="s">
        <v>1195</v>
      </c>
      <c r="S1282" s="59" t="s">
        <v>1196</v>
      </c>
    </row>
    <row r="1283" spans="1:19">
      <c r="A1283" s="59" t="s">
        <v>2885</v>
      </c>
      <c r="B1283" s="59">
        <v>5</v>
      </c>
      <c r="C1283" s="59">
        <v>14857304</v>
      </c>
      <c r="D1283" s="60">
        <v>6.8388933639900005E-7</v>
      </c>
      <c r="E1283" s="61">
        <f t="shared" si="20"/>
        <v>6.1650141679867785</v>
      </c>
      <c r="F1283" s="58">
        <v>5.5090000000000003</v>
      </c>
      <c r="G1283" s="59">
        <v>1</v>
      </c>
      <c r="H1283" s="59">
        <v>3.7069999999999998E-3</v>
      </c>
      <c r="I1283" s="59">
        <v>14861503</v>
      </c>
      <c r="J1283" s="59">
        <v>14863392</v>
      </c>
      <c r="K1283" s="59" t="s">
        <v>321</v>
      </c>
      <c r="L1283" s="59">
        <v>6088</v>
      </c>
      <c r="M1283" s="59" t="s">
        <v>286</v>
      </c>
      <c r="N1283" s="59" t="s">
        <v>1197</v>
      </c>
      <c r="O1283" s="59" t="s">
        <v>288</v>
      </c>
      <c r="P1283" s="59" t="s">
        <v>289</v>
      </c>
      <c r="Q1283" s="59" t="s">
        <v>289</v>
      </c>
      <c r="R1283" s="59" t="s">
        <v>289</v>
      </c>
      <c r="S1283" s="59" t="s">
        <v>1198</v>
      </c>
    </row>
    <row r="1284" spans="1:19">
      <c r="A1284" s="59" t="s">
        <v>2885</v>
      </c>
      <c r="B1284" s="59">
        <v>5</v>
      </c>
      <c r="C1284" s="59">
        <v>14857304</v>
      </c>
      <c r="D1284" s="60">
        <v>6.8388933639900005E-7</v>
      </c>
      <c r="E1284" s="61">
        <f t="shared" si="20"/>
        <v>6.1650141679867785</v>
      </c>
      <c r="F1284" s="58">
        <v>5.5090000000000003</v>
      </c>
      <c r="G1284" s="59">
        <v>1</v>
      </c>
      <c r="H1284" s="59">
        <v>3.7069999999999998E-3</v>
      </c>
      <c r="I1284" s="59">
        <v>14861503</v>
      </c>
      <c r="J1284" s="59">
        <v>14863392</v>
      </c>
      <c r="K1284" s="59" t="s">
        <v>321</v>
      </c>
      <c r="L1284" s="59">
        <v>6088</v>
      </c>
      <c r="M1284" s="59" t="s">
        <v>286</v>
      </c>
      <c r="N1284" s="59" t="s">
        <v>1199</v>
      </c>
      <c r="O1284" s="59" t="s">
        <v>292</v>
      </c>
      <c r="P1284" s="59" t="s">
        <v>289</v>
      </c>
      <c r="Q1284" s="59" t="s">
        <v>289</v>
      </c>
      <c r="R1284" s="59" t="s">
        <v>1195</v>
      </c>
      <c r="S1284" s="59" t="s">
        <v>1200</v>
      </c>
    </row>
    <row r="1285" spans="1:19">
      <c r="A1285" s="59" t="s">
        <v>2885</v>
      </c>
      <c r="B1285" s="59">
        <v>5</v>
      </c>
      <c r="C1285" s="59">
        <v>14857304</v>
      </c>
      <c r="D1285" s="60">
        <v>6.8388933639900005E-7</v>
      </c>
      <c r="E1285" s="61">
        <f t="shared" si="20"/>
        <v>6.1650141679867785</v>
      </c>
      <c r="F1285" s="58">
        <v>5.5090000000000003</v>
      </c>
      <c r="G1285" s="59">
        <v>1</v>
      </c>
      <c r="H1285" s="59">
        <v>3.7069999999999998E-3</v>
      </c>
      <c r="I1285" s="59">
        <v>14866057</v>
      </c>
      <c r="J1285" s="59">
        <v>14868741</v>
      </c>
      <c r="K1285" s="59" t="s">
        <v>321</v>
      </c>
      <c r="L1285" s="59">
        <v>11437</v>
      </c>
      <c r="M1285" s="59" t="s">
        <v>286</v>
      </c>
      <c r="N1285" s="59" t="s">
        <v>1201</v>
      </c>
      <c r="O1285" s="59" t="s">
        <v>288</v>
      </c>
      <c r="P1285" s="59" t="s">
        <v>289</v>
      </c>
      <c r="Q1285" s="59" t="s">
        <v>289</v>
      </c>
      <c r="R1285" s="59" t="s">
        <v>289</v>
      </c>
      <c r="S1285" s="59" t="s">
        <v>1202</v>
      </c>
    </row>
    <row r="1286" spans="1:19">
      <c r="A1286" s="59" t="s">
        <v>2885</v>
      </c>
      <c r="B1286" s="59">
        <v>5</v>
      </c>
      <c r="C1286" s="59">
        <v>14857304</v>
      </c>
      <c r="D1286" s="60">
        <v>6.8388933639900005E-7</v>
      </c>
      <c r="E1286" s="61">
        <f t="shared" si="20"/>
        <v>6.1650141679867785</v>
      </c>
      <c r="F1286" s="58">
        <v>5.5090000000000003</v>
      </c>
      <c r="G1286" s="59">
        <v>1</v>
      </c>
      <c r="H1286" s="59">
        <v>3.7069999999999998E-3</v>
      </c>
      <c r="I1286" s="59">
        <v>14866057</v>
      </c>
      <c r="J1286" s="59">
        <v>14868741</v>
      </c>
      <c r="K1286" s="59" t="s">
        <v>321</v>
      </c>
      <c r="L1286" s="59">
        <v>11437</v>
      </c>
      <c r="M1286" s="59" t="s">
        <v>286</v>
      </c>
      <c r="N1286" s="59" t="s">
        <v>1203</v>
      </c>
      <c r="O1286" s="59" t="s">
        <v>292</v>
      </c>
      <c r="P1286" s="59" t="s">
        <v>289</v>
      </c>
      <c r="Q1286" s="59" t="s">
        <v>289</v>
      </c>
      <c r="R1286" s="59" t="s">
        <v>1204</v>
      </c>
      <c r="S1286" s="59" t="s">
        <v>1205</v>
      </c>
    </row>
    <row r="1287" spans="1:19">
      <c r="A1287" s="59" t="s">
        <v>2885</v>
      </c>
      <c r="B1287" s="59">
        <v>5</v>
      </c>
      <c r="C1287" s="59">
        <v>8524288</v>
      </c>
      <c r="D1287" s="60">
        <v>1.23421265897E-6</v>
      </c>
      <c r="E1287" s="61">
        <f t="shared" si="20"/>
        <v>5.9086100034631786</v>
      </c>
      <c r="F1287" s="58">
        <v>5.5090000000000003</v>
      </c>
      <c r="G1287" s="59">
        <v>1</v>
      </c>
      <c r="H1287" s="59">
        <v>6.0879999999999997E-3</v>
      </c>
      <c r="I1287" s="59">
        <v>8515200</v>
      </c>
      <c r="J1287" s="59">
        <v>8516669</v>
      </c>
      <c r="K1287" s="59" t="s">
        <v>285</v>
      </c>
      <c r="L1287" s="59">
        <v>-9088</v>
      </c>
      <c r="M1287" s="59" t="s">
        <v>286</v>
      </c>
      <c r="N1287" s="59" t="s">
        <v>2235</v>
      </c>
      <c r="O1287" s="59" t="s">
        <v>288</v>
      </c>
      <c r="P1287" s="59" t="s">
        <v>2236</v>
      </c>
      <c r="Q1287" s="59" t="s">
        <v>2237</v>
      </c>
      <c r="R1287" s="59" t="s">
        <v>289</v>
      </c>
      <c r="S1287" s="59" t="s">
        <v>2238</v>
      </c>
    </row>
    <row r="1288" spans="1:19">
      <c r="A1288" s="59" t="s">
        <v>2885</v>
      </c>
      <c r="B1288" s="59">
        <v>5</v>
      </c>
      <c r="C1288" s="59">
        <v>8524288</v>
      </c>
      <c r="D1288" s="60">
        <v>1.23421265897E-6</v>
      </c>
      <c r="E1288" s="61">
        <f t="shared" si="20"/>
        <v>5.9086100034631786</v>
      </c>
      <c r="F1288" s="58">
        <v>5.5090000000000003</v>
      </c>
      <c r="G1288" s="59">
        <v>1</v>
      </c>
      <c r="H1288" s="59">
        <v>6.0879999999999997E-3</v>
      </c>
      <c r="I1288" s="59">
        <v>8515200</v>
      </c>
      <c r="J1288" s="59">
        <v>8516669</v>
      </c>
      <c r="K1288" s="59" t="s">
        <v>285</v>
      </c>
      <c r="L1288" s="59">
        <v>-9088</v>
      </c>
      <c r="M1288" s="59" t="s">
        <v>286</v>
      </c>
      <c r="N1288" s="59" t="s">
        <v>2239</v>
      </c>
      <c r="O1288" s="59" t="s">
        <v>292</v>
      </c>
      <c r="P1288" s="59" t="s">
        <v>2236</v>
      </c>
      <c r="Q1288" s="59" t="s">
        <v>2237</v>
      </c>
      <c r="R1288" s="59" t="s">
        <v>2240</v>
      </c>
      <c r="S1288" s="59" t="s">
        <v>2241</v>
      </c>
    </row>
    <row r="1289" spans="1:19">
      <c r="A1289" s="59" t="s">
        <v>2885</v>
      </c>
      <c r="B1289" s="59">
        <v>5</v>
      </c>
      <c r="C1289" s="59">
        <v>8524288</v>
      </c>
      <c r="D1289" s="60">
        <v>1.23421265897E-6</v>
      </c>
      <c r="E1289" s="61">
        <f t="shared" si="20"/>
        <v>5.9086100034631786</v>
      </c>
      <c r="F1289" s="58">
        <v>5.5090000000000003</v>
      </c>
      <c r="G1289" s="59">
        <v>1</v>
      </c>
      <c r="H1289" s="59">
        <v>6.0879999999999997E-3</v>
      </c>
      <c r="I1289" s="59">
        <v>8523406</v>
      </c>
      <c r="J1289" s="59">
        <v>8525297</v>
      </c>
      <c r="K1289" s="59" t="s">
        <v>285</v>
      </c>
      <c r="L1289" s="59">
        <v>-882</v>
      </c>
      <c r="M1289" s="59" t="s">
        <v>295</v>
      </c>
      <c r="N1289" s="59" t="s">
        <v>2269</v>
      </c>
      <c r="O1289" s="59" t="s">
        <v>288</v>
      </c>
      <c r="P1289" s="59" t="s">
        <v>289</v>
      </c>
      <c r="Q1289" s="59" t="s">
        <v>289</v>
      </c>
      <c r="R1289" s="59" t="s">
        <v>289</v>
      </c>
      <c r="S1289" s="59" t="s">
        <v>2270</v>
      </c>
    </row>
    <row r="1290" spans="1:19">
      <c r="A1290" s="59" t="s">
        <v>2885</v>
      </c>
      <c r="B1290" s="59">
        <v>5</v>
      </c>
      <c r="C1290" s="59">
        <v>8524288</v>
      </c>
      <c r="D1290" s="60">
        <v>1.23421265897E-6</v>
      </c>
      <c r="E1290" s="61">
        <f t="shared" si="20"/>
        <v>5.9086100034631786</v>
      </c>
      <c r="F1290" s="58">
        <v>5.5090000000000003</v>
      </c>
      <c r="G1290" s="59">
        <v>1</v>
      </c>
      <c r="H1290" s="59">
        <v>6.0879999999999997E-3</v>
      </c>
      <c r="I1290" s="59">
        <v>8523406</v>
      </c>
      <c r="J1290" s="59">
        <v>8525297</v>
      </c>
      <c r="K1290" s="59" t="s">
        <v>285</v>
      </c>
      <c r="L1290" s="59">
        <v>-882</v>
      </c>
      <c r="M1290" s="59" t="s">
        <v>295</v>
      </c>
      <c r="N1290" s="59" t="s">
        <v>2271</v>
      </c>
      <c r="O1290" s="59" t="s">
        <v>292</v>
      </c>
      <c r="P1290" s="59" t="s">
        <v>289</v>
      </c>
      <c r="Q1290" s="59" t="s">
        <v>289</v>
      </c>
      <c r="R1290" s="59" t="s">
        <v>2272</v>
      </c>
      <c r="S1290" s="59" t="s">
        <v>2273</v>
      </c>
    </row>
    <row r="1291" spans="1:19">
      <c r="A1291" s="59" t="s">
        <v>2885</v>
      </c>
      <c r="B1291" s="59">
        <v>5</v>
      </c>
      <c r="C1291" s="59">
        <v>8524288</v>
      </c>
      <c r="D1291" s="60">
        <v>1.23421265897E-6</v>
      </c>
      <c r="E1291" s="61">
        <f t="shared" si="20"/>
        <v>5.9086100034631786</v>
      </c>
      <c r="F1291" s="58">
        <v>5.5090000000000003</v>
      </c>
      <c r="G1291" s="59">
        <v>1</v>
      </c>
      <c r="H1291" s="59">
        <v>6.0879999999999997E-3</v>
      </c>
      <c r="I1291" s="59">
        <v>8527469</v>
      </c>
      <c r="J1291" s="59">
        <v>8527649</v>
      </c>
      <c r="K1291" s="59" t="s">
        <v>285</v>
      </c>
      <c r="L1291" s="59">
        <v>3181</v>
      </c>
      <c r="M1291" s="59" t="s">
        <v>303</v>
      </c>
      <c r="N1291" s="59" t="s">
        <v>2274</v>
      </c>
      <c r="O1291" s="59" t="s">
        <v>288</v>
      </c>
      <c r="P1291" s="59" t="s">
        <v>2275</v>
      </c>
      <c r="Q1291" s="59" t="s">
        <v>2276</v>
      </c>
      <c r="R1291" s="59" t="s">
        <v>289</v>
      </c>
      <c r="S1291" s="59" t="s">
        <v>2277</v>
      </c>
    </row>
    <row r="1292" spans="1:19">
      <c r="A1292" s="59" t="s">
        <v>2885</v>
      </c>
      <c r="B1292" s="59">
        <v>5</v>
      </c>
      <c r="C1292" s="59">
        <v>8524288</v>
      </c>
      <c r="D1292" s="60">
        <v>1.23421265897E-6</v>
      </c>
      <c r="E1292" s="61">
        <f t="shared" si="20"/>
        <v>5.9086100034631786</v>
      </c>
      <c r="F1292" s="58">
        <v>5.5090000000000003</v>
      </c>
      <c r="G1292" s="59">
        <v>1</v>
      </c>
      <c r="H1292" s="59">
        <v>6.0879999999999997E-3</v>
      </c>
      <c r="I1292" s="59">
        <v>8527469</v>
      </c>
      <c r="J1292" s="59">
        <v>8527649</v>
      </c>
      <c r="K1292" s="59" t="s">
        <v>285</v>
      </c>
      <c r="L1292" s="59">
        <v>3181</v>
      </c>
      <c r="M1292" s="59" t="s">
        <v>303</v>
      </c>
      <c r="N1292" s="59" t="s">
        <v>2278</v>
      </c>
      <c r="O1292" s="59" t="s">
        <v>1018</v>
      </c>
      <c r="P1292" s="59" t="s">
        <v>2275</v>
      </c>
      <c r="Q1292" s="59" t="s">
        <v>2276</v>
      </c>
      <c r="R1292" s="59" t="s">
        <v>2279</v>
      </c>
      <c r="S1292" s="59" t="s">
        <v>289</v>
      </c>
    </row>
    <row r="1293" spans="1:19">
      <c r="A1293" s="59" t="s">
        <v>2885</v>
      </c>
      <c r="B1293" s="59">
        <v>5</v>
      </c>
      <c r="C1293" s="59">
        <v>8524288</v>
      </c>
      <c r="D1293" s="60">
        <v>1.23421265897E-6</v>
      </c>
      <c r="E1293" s="61">
        <f t="shared" si="20"/>
        <v>5.9086100034631786</v>
      </c>
      <c r="F1293" s="58">
        <v>5.5090000000000003</v>
      </c>
      <c r="G1293" s="59">
        <v>1</v>
      </c>
      <c r="H1293" s="59">
        <v>6.0879999999999997E-3</v>
      </c>
      <c r="I1293" s="59">
        <v>8530978</v>
      </c>
      <c r="J1293" s="59">
        <v>8533867</v>
      </c>
      <c r="K1293" s="59" t="s">
        <v>285</v>
      </c>
      <c r="L1293" s="59">
        <v>6690</v>
      </c>
      <c r="M1293" s="59" t="s">
        <v>303</v>
      </c>
      <c r="N1293" s="59" t="s">
        <v>2280</v>
      </c>
      <c r="O1293" s="59" t="s">
        <v>288</v>
      </c>
      <c r="P1293" s="59" t="s">
        <v>289</v>
      </c>
      <c r="Q1293" s="59" t="s">
        <v>289</v>
      </c>
      <c r="R1293" s="59" t="s">
        <v>289</v>
      </c>
      <c r="S1293" s="59" t="s">
        <v>2281</v>
      </c>
    </row>
    <row r="1294" spans="1:19">
      <c r="A1294" s="59" t="s">
        <v>2885</v>
      </c>
      <c r="B1294" s="59">
        <v>5</v>
      </c>
      <c r="C1294" s="59">
        <v>8524288</v>
      </c>
      <c r="D1294" s="60">
        <v>1.23421265897E-6</v>
      </c>
      <c r="E1294" s="61">
        <f t="shared" si="20"/>
        <v>5.9086100034631786</v>
      </c>
      <c r="F1294" s="58">
        <v>5.5090000000000003</v>
      </c>
      <c r="G1294" s="59">
        <v>1</v>
      </c>
      <c r="H1294" s="59">
        <v>6.0879999999999997E-3</v>
      </c>
      <c r="I1294" s="59">
        <v>8530978</v>
      </c>
      <c r="J1294" s="59">
        <v>8533867</v>
      </c>
      <c r="K1294" s="59" t="s">
        <v>285</v>
      </c>
      <c r="L1294" s="59">
        <v>6690</v>
      </c>
      <c r="M1294" s="59" t="s">
        <v>303</v>
      </c>
      <c r="N1294" s="59" t="s">
        <v>2282</v>
      </c>
      <c r="O1294" s="59" t="s">
        <v>292</v>
      </c>
      <c r="P1294" s="59" t="s">
        <v>289</v>
      </c>
      <c r="Q1294" s="59" t="s">
        <v>289</v>
      </c>
      <c r="R1294" s="59" t="s">
        <v>567</v>
      </c>
      <c r="S1294" s="59" t="s">
        <v>2283</v>
      </c>
    </row>
    <row r="1295" spans="1:19">
      <c r="A1295" s="59" t="s">
        <v>2885</v>
      </c>
      <c r="B1295" s="59">
        <v>5</v>
      </c>
      <c r="C1295" s="59">
        <v>8524288</v>
      </c>
      <c r="D1295" s="60">
        <v>1.23421265897E-6</v>
      </c>
      <c r="E1295" s="61">
        <f t="shared" si="20"/>
        <v>5.9086100034631786</v>
      </c>
      <c r="F1295" s="58">
        <v>5.5090000000000003</v>
      </c>
      <c r="G1295" s="59">
        <v>1</v>
      </c>
      <c r="H1295" s="59">
        <v>6.0879999999999997E-3</v>
      </c>
      <c r="I1295" s="59">
        <v>8516635</v>
      </c>
      <c r="J1295" s="59">
        <v>8522767</v>
      </c>
      <c r="K1295" s="59" t="s">
        <v>321</v>
      </c>
      <c r="L1295" s="59">
        <v>-1521</v>
      </c>
      <c r="M1295" s="59" t="s">
        <v>303</v>
      </c>
      <c r="N1295" s="59" t="s">
        <v>2260</v>
      </c>
      <c r="O1295" s="59" t="s">
        <v>288</v>
      </c>
      <c r="P1295" s="59" t="s">
        <v>289</v>
      </c>
      <c r="Q1295" s="59" t="s">
        <v>289</v>
      </c>
      <c r="R1295" s="59" t="s">
        <v>289</v>
      </c>
      <c r="S1295" s="59" t="s">
        <v>2261</v>
      </c>
    </row>
    <row r="1296" spans="1:19">
      <c r="A1296" s="59" t="s">
        <v>2885</v>
      </c>
      <c r="B1296" s="59">
        <v>5</v>
      </c>
      <c r="C1296" s="59">
        <v>8524288</v>
      </c>
      <c r="D1296" s="60">
        <v>1.23421265897E-6</v>
      </c>
      <c r="E1296" s="61">
        <f t="shared" si="20"/>
        <v>5.9086100034631786</v>
      </c>
      <c r="F1296" s="58">
        <v>5.5090000000000003</v>
      </c>
      <c r="G1296" s="59">
        <v>1</v>
      </c>
      <c r="H1296" s="59">
        <v>6.0879999999999997E-3</v>
      </c>
      <c r="I1296" s="59">
        <v>8516635</v>
      </c>
      <c r="J1296" s="59">
        <v>8522767</v>
      </c>
      <c r="K1296" s="59" t="s">
        <v>321</v>
      </c>
      <c r="L1296" s="59">
        <v>-1521</v>
      </c>
      <c r="M1296" s="59" t="s">
        <v>303</v>
      </c>
      <c r="N1296" s="59" t="s">
        <v>2262</v>
      </c>
      <c r="O1296" s="59" t="s">
        <v>292</v>
      </c>
      <c r="P1296" s="59" t="s">
        <v>289</v>
      </c>
      <c r="Q1296" s="59" t="s">
        <v>289</v>
      </c>
      <c r="R1296" s="59" t="s">
        <v>2263</v>
      </c>
      <c r="S1296" s="59" t="s">
        <v>2264</v>
      </c>
    </row>
    <row r="1297" spans="1:19">
      <c r="A1297" s="59" t="s">
        <v>2885</v>
      </c>
      <c r="B1297" s="59">
        <v>5</v>
      </c>
      <c r="C1297" s="59">
        <v>8524288</v>
      </c>
      <c r="D1297" s="60">
        <v>1.23421265897E-6</v>
      </c>
      <c r="E1297" s="61">
        <f t="shared" si="20"/>
        <v>5.9086100034631786</v>
      </c>
      <c r="F1297" s="58">
        <v>5.5090000000000003</v>
      </c>
      <c r="G1297" s="59">
        <v>1</v>
      </c>
      <c r="H1297" s="59">
        <v>6.0879999999999997E-3</v>
      </c>
      <c r="I1297" s="59">
        <v>8516815</v>
      </c>
      <c r="J1297" s="59">
        <v>8522679</v>
      </c>
      <c r="K1297" s="59" t="s">
        <v>321</v>
      </c>
      <c r="L1297" s="59">
        <v>-1609</v>
      </c>
      <c r="M1297" s="59" t="s">
        <v>303</v>
      </c>
      <c r="N1297" s="59" t="s">
        <v>2265</v>
      </c>
      <c r="O1297" s="59" t="s">
        <v>292</v>
      </c>
      <c r="P1297" s="59" t="s">
        <v>289</v>
      </c>
      <c r="Q1297" s="59" t="s">
        <v>289</v>
      </c>
      <c r="R1297" s="59" t="s">
        <v>2263</v>
      </c>
      <c r="S1297" s="59" t="s">
        <v>2266</v>
      </c>
    </row>
    <row r="1298" spans="1:19">
      <c r="A1298" s="59" t="s">
        <v>2885</v>
      </c>
      <c r="B1298" s="59">
        <v>5</v>
      </c>
      <c r="C1298" s="59">
        <v>8524288</v>
      </c>
      <c r="D1298" s="60">
        <v>1.23421265897E-6</v>
      </c>
      <c r="E1298" s="61">
        <f t="shared" ref="E1298:E1361" si="21">-LOG(D1298)</f>
        <v>5.9086100034631786</v>
      </c>
      <c r="F1298" s="58">
        <v>5.5090000000000003</v>
      </c>
      <c r="G1298" s="59">
        <v>1</v>
      </c>
      <c r="H1298" s="59">
        <v>6.0879999999999997E-3</v>
      </c>
      <c r="I1298" s="59">
        <v>8533787</v>
      </c>
      <c r="J1298" s="59">
        <v>8535043</v>
      </c>
      <c r="K1298" s="59" t="s">
        <v>321</v>
      </c>
      <c r="L1298" s="59">
        <v>10755</v>
      </c>
      <c r="M1298" s="59" t="s">
        <v>286</v>
      </c>
      <c r="N1298" s="59" t="s">
        <v>2284</v>
      </c>
      <c r="O1298" s="59" t="s">
        <v>288</v>
      </c>
      <c r="P1298" s="59" t="s">
        <v>289</v>
      </c>
      <c r="Q1298" s="59" t="s">
        <v>289</v>
      </c>
      <c r="R1298" s="59" t="s">
        <v>289</v>
      </c>
      <c r="S1298" s="59" t="s">
        <v>2285</v>
      </c>
    </row>
    <row r="1299" spans="1:19">
      <c r="A1299" s="59" t="s">
        <v>2885</v>
      </c>
      <c r="B1299" s="59">
        <v>5</v>
      </c>
      <c r="C1299" s="59">
        <v>8524288</v>
      </c>
      <c r="D1299" s="60">
        <v>1.23421265897E-6</v>
      </c>
      <c r="E1299" s="61">
        <f t="shared" si="21"/>
        <v>5.9086100034631786</v>
      </c>
      <c r="F1299" s="58">
        <v>5.5090000000000003</v>
      </c>
      <c r="G1299" s="59">
        <v>1</v>
      </c>
      <c r="H1299" s="59">
        <v>6.0879999999999997E-3</v>
      </c>
      <c r="I1299" s="59">
        <v>8533787</v>
      </c>
      <c r="J1299" s="59">
        <v>8535043</v>
      </c>
      <c r="K1299" s="59" t="s">
        <v>321</v>
      </c>
      <c r="L1299" s="59">
        <v>10755</v>
      </c>
      <c r="M1299" s="59" t="s">
        <v>286</v>
      </c>
      <c r="N1299" s="59" t="s">
        <v>2286</v>
      </c>
      <c r="O1299" s="59" t="s">
        <v>292</v>
      </c>
      <c r="P1299" s="59" t="s">
        <v>289</v>
      </c>
      <c r="Q1299" s="59" t="s">
        <v>289</v>
      </c>
      <c r="R1299" s="59" t="s">
        <v>2287</v>
      </c>
      <c r="S1299" s="59" t="s">
        <v>2288</v>
      </c>
    </row>
    <row r="1300" spans="1:19">
      <c r="A1300" s="59" t="s">
        <v>2885</v>
      </c>
      <c r="B1300" s="59">
        <v>5</v>
      </c>
      <c r="C1300" s="59">
        <v>8524288</v>
      </c>
      <c r="D1300" s="60">
        <v>1.23421265897E-6</v>
      </c>
      <c r="E1300" s="61">
        <f t="shared" si="21"/>
        <v>5.9086100034631786</v>
      </c>
      <c r="F1300" s="58">
        <v>5.5090000000000003</v>
      </c>
      <c r="G1300" s="59">
        <v>1</v>
      </c>
      <c r="H1300" s="59">
        <v>6.0879999999999997E-3</v>
      </c>
      <c r="I1300" s="59">
        <v>8526567</v>
      </c>
      <c r="J1300" s="59">
        <v>8526719</v>
      </c>
      <c r="K1300" s="59" t="s">
        <v>321</v>
      </c>
      <c r="L1300" s="59">
        <v>2431</v>
      </c>
      <c r="M1300" s="59" t="s">
        <v>286</v>
      </c>
      <c r="N1300" s="59" t="s">
        <v>2289</v>
      </c>
      <c r="O1300" s="59" t="s">
        <v>319</v>
      </c>
      <c r="P1300" s="59" t="s">
        <v>289</v>
      </c>
      <c r="Q1300" s="59" t="s">
        <v>289</v>
      </c>
      <c r="R1300" s="59" t="s">
        <v>289</v>
      </c>
      <c r="S1300" s="59" t="s">
        <v>2290</v>
      </c>
    </row>
    <row r="1301" spans="1:19">
      <c r="A1301" s="59" t="s">
        <v>2885</v>
      </c>
      <c r="B1301" s="59">
        <v>1</v>
      </c>
      <c r="C1301" s="59">
        <v>6126365</v>
      </c>
      <c r="D1301" s="60">
        <v>1.2361099843599999E-6</v>
      </c>
      <c r="E1301" s="61">
        <f t="shared" si="21"/>
        <v>5.9079428856585459</v>
      </c>
      <c r="F1301" s="58">
        <v>5.5090000000000003</v>
      </c>
      <c r="G1301" s="59">
        <v>1</v>
      </c>
      <c r="H1301" s="59">
        <v>6.0879999999999997E-3</v>
      </c>
      <c r="I1301" s="59">
        <v>6120741</v>
      </c>
      <c r="J1301" s="59">
        <v>6122822</v>
      </c>
      <c r="K1301" s="59" t="s">
        <v>285</v>
      </c>
      <c r="L1301" s="59">
        <v>-5624</v>
      </c>
      <c r="M1301" s="59" t="s">
        <v>286</v>
      </c>
      <c r="N1301" s="59" t="s">
        <v>1328</v>
      </c>
      <c r="O1301" s="59" t="s">
        <v>288</v>
      </c>
      <c r="P1301" s="59" t="s">
        <v>1329</v>
      </c>
      <c r="Q1301" s="59" t="s">
        <v>1330</v>
      </c>
      <c r="R1301" s="59" t="s">
        <v>289</v>
      </c>
      <c r="S1301" s="59" t="s">
        <v>1331</v>
      </c>
    </row>
    <row r="1302" spans="1:19">
      <c r="A1302" s="59" t="s">
        <v>2885</v>
      </c>
      <c r="B1302" s="59">
        <v>1</v>
      </c>
      <c r="C1302" s="59">
        <v>6126365</v>
      </c>
      <c r="D1302" s="60">
        <v>1.2361099843599999E-6</v>
      </c>
      <c r="E1302" s="61">
        <f t="shared" si="21"/>
        <v>5.9079428856585459</v>
      </c>
      <c r="F1302" s="58">
        <v>5.5090000000000003</v>
      </c>
      <c r="G1302" s="59">
        <v>1</v>
      </c>
      <c r="H1302" s="59">
        <v>6.0879999999999997E-3</v>
      </c>
      <c r="I1302" s="59">
        <v>6120741</v>
      </c>
      <c r="J1302" s="59">
        <v>6122822</v>
      </c>
      <c r="K1302" s="59" t="s">
        <v>285</v>
      </c>
      <c r="L1302" s="59">
        <v>-5624</v>
      </c>
      <c r="M1302" s="59" t="s">
        <v>286</v>
      </c>
      <c r="N1302" s="59" t="s">
        <v>1332</v>
      </c>
      <c r="O1302" s="59" t="s">
        <v>292</v>
      </c>
      <c r="P1302" s="59" t="s">
        <v>1329</v>
      </c>
      <c r="Q1302" s="59" t="s">
        <v>1330</v>
      </c>
      <c r="R1302" s="59" t="s">
        <v>1330</v>
      </c>
      <c r="S1302" s="59" t="s">
        <v>1333</v>
      </c>
    </row>
    <row r="1303" spans="1:19">
      <c r="A1303" s="59" t="s">
        <v>2885</v>
      </c>
      <c r="B1303" s="59">
        <v>1</v>
      </c>
      <c r="C1303" s="59">
        <v>6126365</v>
      </c>
      <c r="D1303" s="60">
        <v>1.2361099843599999E-6</v>
      </c>
      <c r="E1303" s="61">
        <f t="shared" si="21"/>
        <v>5.9079428856585459</v>
      </c>
      <c r="F1303" s="58">
        <v>5.5090000000000003</v>
      </c>
      <c r="G1303" s="59">
        <v>1</v>
      </c>
      <c r="H1303" s="59">
        <v>6.0879999999999997E-3</v>
      </c>
      <c r="I1303" s="59">
        <v>6123701</v>
      </c>
      <c r="J1303" s="59">
        <v>6125269</v>
      </c>
      <c r="K1303" s="59" t="s">
        <v>285</v>
      </c>
      <c r="L1303" s="59">
        <v>-2664</v>
      </c>
      <c r="M1303" s="59" t="s">
        <v>286</v>
      </c>
      <c r="N1303" s="59" t="s">
        <v>1334</v>
      </c>
      <c r="O1303" s="59" t="s">
        <v>288</v>
      </c>
      <c r="P1303" s="59" t="s">
        <v>289</v>
      </c>
      <c r="Q1303" s="59" t="s">
        <v>289</v>
      </c>
      <c r="R1303" s="59" t="s">
        <v>289</v>
      </c>
      <c r="S1303" s="59" t="s">
        <v>1335</v>
      </c>
    </row>
    <row r="1304" spans="1:19">
      <c r="A1304" s="59" t="s">
        <v>2885</v>
      </c>
      <c r="B1304" s="59">
        <v>1</v>
      </c>
      <c r="C1304" s="59">
        <v>6126365</v>
      </c>
      <c r="D1304" s="60">
        <v>1.2361099843599999E-6</v>
      </c>
      <c r="E1304" s="61">
        <f t="shared" si="21"/>
        <v>5.9079428856585459</v>
      </c>
      <c r="F1304" s="58">
        <v>5.5090000000000003</v>
      </c>
      <c r="G1304" s="59">
        <v>1</v>
      </c>
      <c r="H1304" s="59">
        <v>6.0879999999999997E-3</v>
      </c>
      <c r="I1304" s="59">
        <v>6123715</v>
      </c>
      <c r="J1304" s="59">
        <v>6125264</v>
      </c>
      <c r="K1304" s="59" t="s">
        <v>285</v>
      </c>
      <c r="L1304" s="59">
        <v>-2650</v>
      </c>
      <c r="M1304" s="59" t="s">
        <v>286</v>
      </c>
      <c r="N1304" s="59" t="s">
        <v>1336</v>
      </c>
      <c r="O1304" s="59" t="s">
        <v>292</v>
      </c>
      <c r="P1304" s="59" t="s">
        <v>289</v>
      </c>
      <c r="Q1304" s="59" t="s">
        <v>289</v>
      </c>
      <c r="R1304" s="59"/>
      <c r="S1304" s="59" t="s">
        <v>1337</v>
      </c>
    </row>
    <row r="1305" spans="1:19">
      <c r="A1305" s="59" t="s">
        <v>2885</v>
      </c>
      <c r="B1305" s="59">
        <v>1</v>
      </c>
      <c r="C1305" s="59">
        <v>6126365</v>
      </c>
      <c r="D1305" s="60">
        <v>1.2361099843599999E-6</v>
      </c>
      <c r="E1305" s="61">
        <f t="shared" si="21"/>
        <v>5.9079428856585459</v>
      </c>
      <c r="F1305" s="58">
        <v>5.5090000000000003</v>
      </c>
      <c r="G1305" s="59">
        <v>1</v>
      </c>
      <c r="H1305" s="59">
        <v>6.0879999999999997E-3</v>
      </c>
      <c r="I1305" s="59">
        <v>6123701</v>
      </c>
      <c r="J1305" s="59">
        <v>6125269</v>
      </c>
      <c r="K1305" s="59" t="s">
        <v>285</v>
      </c>
      <c r="L1305" s="59">
        <v>-2664</v>
      </c>
      <c r="M1305" s="59" t="s">
        <v>286</v>
      </c>
      <c r="N1305" s="59" t="s">
        <v>1338</v>
      </c>
      <c r="O1305" s="59" t="s">
        <v>292</v>
      </c>
      <c r="P1305" s="59" t="s">
        <v>289</v>
      </c>
      <c r="Q1305" s="59" t="s">
        <v>289</v>
      </c>
      <c r="R1305" s="59"/>
      <c r="S1305" s="59" t="s">
        <v>1339</v>
      </c>
    </row>
    <row r="1306" spans="1:19">
      <c r="A1306" s="59" t="s">
        <v>2885</v>
      </c>
      <c r="B1306" s="59">
        <v>1</v>
      </c>
      <c r="C1306" s="59">
        <v>6126365</v>
      </c>
      <c r="D1306" s="60">
        <v>1.2361099843599999E-6</v>
      </c>
      <c r="E1306" s="61">
        <f t="shared" si="21"/>
        <v>5.9079428856585459</v>
      </c>
      <c r="F1306" s="58">
        <v>5.5090000000000003</v>
      </c>
      <c r="G1306" s="59">
        <v>1</v>
      </c>
      <c r="H1306" s="59">
        <v>6.0879999999999997E-3</v>
      </c>
      <c r="I1306" s="59">
        <v>6128823</v>
      </c>
      <c r="J1306" s="59">
        <v>6129508</v>
      </c>
      <c r="K1306" s="59" t="s">
        <v>285</v>
      </c>
      <c r="L1306" s="59">
        <v>2458</v>
      </c>
      <c r="M1306" s="59" t="s">
        <v>303</v>
      </c>
      <c r="N1306" s="59" t="s">
        <v>1340</v>
      </c>
      <c r="O1306" s="59" t="s">
        <v>288</v>
      </c>
      <c r="P1306" s="59" t="s">
        <v>1341</v>
      </c>
      <c r="Q1306" s="59" t="s">
        <v>1342</v>
      </c>
      <c r="R1306" s="59" t="s">
        <v>289</v>
      </c>
      <c r="S1306" s="59" t="s">
        <v>1343</v>
      </c>
    </row>
    <row r="1307" spans="1:19">
      <c r="A1307" s="59" t="s">
        <v>2885</v>
      </c>
      <c r="B1307" s="59">
        <v>1</v>
      </c>
      <c r="C1307" s="59">
        <v>6126365</v>
      </c>
      <c r="D1307" s="60">
        <v>1.2361099843599999E-6</v>
      </c>
      <c r="E1307" s="61">
        <f t="shared" si="21"/>
        <v>5.9079428856585459</v>
      </c>
      <c r="F1307" s="58">
        <v>5.5090000000000003</v>
      </c>
      <c r="G1307" s="59">
        <v>1</v>
      </c>
      <c r="H1307" s="59">
        <v>6.0879999999999997E-3</v>
      </c>
      <c r="I1307" s="59">
        <v>6128823</v>
      </c>
      <c r="J1307" s="59">
        <v>6129508</v>
      </c>
      <c r="K1307" s="59" t="s">
        <v>285</v>
      </c>
      <c r="L1307" s="59">
        <v>2458</v>
      </c>
      <c r="M1307" s="59" t="s">
        <v>303</v>
      </c>
      <c r="N1307" s="59" t="s">
        <v>1344</v>
      </c>
      <c r="O1307" s="59" t="s">
        <v>292</v>
      </c>
      <c r="P1307" s="59" t="s">
        <v>1341</v>
      </c>
      <c r="Q1307" s="59" t="s">
        <v>1342</v>
      </c>
      <c r="R1307" s="59" t="s">
        <v>1342</v>
      </c>
      <c r="S1307" s="59" t="s">
        <v>1345</v>
      </c>
    </row>
    <row r="1308" spans="1:19">
      <c r="A1308" s="59" t="s">
        <v>2885</v>
      </c>
      <c r="B1308" s="59">
        <v>1</v>
      </c>
      <c r="C1308" s="59">
        <v>6126365</v>
      </c>
      <c r="D1308" s="60">
        <v>1.2361099843599999E-6</v>
      </c>
      <c r="E1308" s="61">
        <f t="shared" si="21"/>
        <v>5.9079428856585459</v>
      </c>
      <c r="F1308" s="58">
        <v>5.5090000000000003</v>
      </c>
      <c r="G1308" s="59">
        <v>1</v>
      </c>
      <c r="H1308" s="59">
        <v>6.0879999999999997E-3</v>
      </c>
      <c r="I1308" s="59">
        <v>6130025</v>
      </c>
      <c r="J1308" s="59">
        <v>6131627</v>
      </c>
      <c r="K1308" s="59" t="s">
        <v>285</v>
      </c>
      <c r="L1308" s="59">
        <v>3660</v>
      </c>
      <c r="M1308" s="59" t="s">
        <v>303</v>
      </c>
      <c r="N1308" s="59" t="s">
        <v>1346</v>
      </c>
      <c r="O1308" s="59" t="s">
        <v>288</v>
      </c>
      <c r="P1308" s="59" t="s">
        <v>1347</v>
      </c>
      <c r="Q1308" s="59" t="s">
        <v>1348</v>
      </c>
      <c r="R1308" s="59" t="s">
        <v>289</v>
      </c>
      <c r="S1308" s="59" t="s">
        <v>1349</v>
      </c>
    </row>
    <row r="1309" spans="1:19">
      <c r="A1309" s="59" t="s">
        <v>2885</v>
      </c>
      <c r="B1309" s="59">
        <v>1</v>
      </c>
      <c r="C1309" s="59">
        <v>6126365</v>
      </c>
      <c r="D1309" s="60">
        <v>1.2361099843599999E-6</v>
      </c>
      <c r="E1309" s="61">
        <f t="shared" si="21"/>
        <v>5.9079428856585459</v>
      </c>
      <c r="F1309" s="58">
        <v>5.5090000000000003</v>
      </c>
      <c r="G1309" s="59">
        <v>1</v>
      </c>
      <c r="H1309" s="59">
        <v>6.0879999999999997E-3</v>
      </c>
      <c r="I1309" s="59">
        <v>6130025</v>
      </c>
      <c r="J1309" s="59">
        <v>6131627</v>
      </c>
      <c r="K1309" s="59" t="s">
        <v>285</v>
      </c>
      <c r="L1309" s="59">
        <v>3660</v>
      </c>
      <c r="M1309" s="59" t="s">
        <v>303</v>
      </c>
      <c r="N1309" s="59" t="s">
        <v>1350</v>
      </c>
      <c r="O1309" s="59" t="s">
        <v>292</v>
      </c>
      <c r="P1309" s="59" t="s">
        <v>1347</v>
      </c>
      <c r="Q1309" s="59" t="s">
        <v>1348</v>
      </c>
      <c r="R1309" s="59" t="s">
        <v>1348</v>
      </c>
      <c r="S1309" s="59" t="s">
        <v>1351</v>
      </c>
    </row>
    <row r="1310" spans="1:19">
      <c r="A1310" s="59" t="s">
        <v>2885</v>
      </c>
      <c r="B1310" s="59">
        <v>1</v>
      </c>
      <c r="C1310" s="59">
        <v>6126365</v>
      </c>
      <c r="D1310" s="60">
        <v>1.2361099843599999E-6</v>
      </c>
      <c r="E1310" s="61">
        <f t="shared" si="21"/>
        <v>5.9079428856585459</v>
      </c>
      <c r="F1310" s="58">
        <v>5.5090000000000003</v>
      </c>
      <c r="G1310" s="59">
        <v>1</v>
      </c>
      <c r="H1310" s="59">
        <v>6.0879999999999997E-3</v>
      </c>
      <c r="I1310" s="59">
        <v>6110107</v>
      </c>
      <c r="J1310" s="59">
        <v>6116617</v>
      </c>
      <c r="K1310" s="59" t="s">
        <v>321</v>
      </c>
      <c r="L1310" s="59">
        <v>-9748</v>
      </c>
      <c r="M1310" s="59" t="s">
        <v>303</v>
      </c>
      <c r="N1310" s="59" t="s">
        <v>1352</v>
      </c>
      <c r="O1310" s="59" t="s">
        <v>288</v>
      </c>
      <c r="P1310" s="59" t="s">
        <v>1353</v>
      </c>
      <c r="Q1310" s="59" t="s">
        <v>289</v>
      </c>
      <c r="R1310" s="59" t="s">
        <v>289</v>
      </c>
      <c r="S1310" s="59" t="s">
        <v>1354</v>
      </c>
    </row>
    <row r="1311" spans="1:19">
      <c r="A1311" s="59" t="s">
        <v>2885</v>
      </c>
      <c r="B1311" s="59">
        <v>1</v>
      </c>
      <c r="C1311" s="59">
        <v>6126365</v>
      </c>
      <c r="D1311" s="60">
        <v>1.2361099843599999E-6</v>
      </c>
      <c r="E1311" s="61">
        <f t="shared" si="21"/>
        <v>5.9079428856585459</v>
      </c>
      <c r="F1311" s="58">
        <v>5.5090000000000003</v>
      </c>
      <c r="G1311" s="59">
        <v>1</v>
      </c>
      <c r="H1311" s="59">
        <v>6.0879999999999997E-3</v>
      </c>
      <c r="I1311" s="59">
        <v>6110107</v>
      </c>
      <c r="J1311" s="59">
        <v>6116617</v>
      </c>
      <c r="K1311" s="59" t="s">
        <v>321</v>
      </c>
      <c r="L1311" s="59">
        <v>-9748</v>
      </c>
      <c r="M1311" s="59" t="s">
        <v>303</v>
      </c>
      <c r="N1311" s="59" t="s">
        <v>1355</v>
      </c>
      <c r="O1311" s="59" t="s">
        <v>292</v>
      </c>
      <c r="P1311" s="59" t="s">
        <v>1353</v>
      </c>
      <c r="Q1311" s="59" t="s">
        <v>289</v>
      </c>
      <c r="R1311" s="59" t="s">
        <v>567</v>
      </c>
      <c r="S1311" s="59" t="s">
        <v>1356</v>
      </c>
    </row>
    <row r="1312" spans="1:19">
      <c r="A1312" s="59" t="s">
        <v>2885</v>
      </c>
      <c r="B1312" s="59">
        <v>1</v>
      </c>
      <c r="C1312" s="59">
        <v>6126365</v>
      </c>
      <c r="D1312" s="60">
        <v>1.2361099843599999E-6</v>
      </c>
      <c r="E1312" s="61">
        <f t="shared" si="21"/>
        <v>5.9079428856585459</v>
      </c>
      <c r="F1312" s="58">
        <v>5.5090000000000003</v>
      </c>
      <c r="G1312" s="59">
        <v>1</v>
      </c>
      <c r="H1312" s="59">
        <v>6.0879999999999997E-3</v>
      </c>
      <c r="I1312" s="59">
        <v>6125356</v>
      </c>
      <c r="J1312" s="59">
        <v>6127404</v>
      </c>
      <c r="K1312" s="59" t="s">
        <v>321</v>
      </c>
      <c r="L1312" s="59">
        <v>1039</v>
      </c>
      <c r="M1312" s="59" t="s">
        <v>295</v>
      </c>
      <c r="N1312" s="59" t="s">
        <v>1357</v>
      </c>
      <c r="O1312" s="59" t="s">
        <v>288</v>
      </c>
      <c r="P1312" s="59" t="s">
        <v>289</v>
      </c>
      <c r="Q1312" s="59" t="s">
        <v>289</v>
      </c>
      <c r="R1312" s="59" t="s">
        <v>289</v>
      </c>
      <c r="S1312" s="59" t="s">
        <v>1358</v>
      </c>
    </row>
    <row r="1313" spans="1:19">
      <c r="A1313" s="59" t="s">
        <v>2885</v>
      </c>
      <c r="B1313" s="59">
        <v>1</v>
      </c>
      <c r="C1313" s="59">
        <v>6126365</v>
      </c>
      <c r="D1313" s="60">
        <v>1.2361099843599999E-6</v>
      </c>
      <c r="E1313" s="61">
        <f t="shared" si="21"/>
        <v>5.9079428856585459</v>
      </c>
      <c r="F1313" s="58">
        <v>5.5090000000000003</v>
      </c>
      <c r="G1313" s="59">
        <v>1</v>
      </c>
      <c r="H1313" s="59">
        <v>6.0879999999999997E-3</v>
      </c>
      <c r="I1313" s="59">
        <v>6125356</v>
      </c>
      <c r="J1313" s="59">
        <v>6127404</v>
      </c>
      <c r="K1313" s="59" t="s">
        <v>321</v>
      </c>
      <c r="L1313" s="59">
        <v>1039</v>
      </c>
      <c r="M1313" s="59" t="s">
        <v>295</v>
      </c>
      <c r="N1313" s="59" t="s">
        <v>1359</v>
      </c>
      <c r="O1313" s="59" t="s">
        <v>292</v>
      </c>
      <c r="P1313" s="59" t="s">
        <v>289</v>
      </c>
      <c r="Q1313" s="59" t="s">
        <v>289</v>
      </c>
      <c r="R1313" s="59" t="s">
        <v>1360</v>
      </c>
      <c r="S1313" s="59" t="s">
        <v>1361</v>
      </c>
    </row>
    <row r="1314" spans="1:19">
      <c r="A1314" s="59" t="s">
        <v>2885</v>
      </c>
      <c r="B1314" s="59">
        <v>1</v>
      </c>
      <c r="C1314" s="59">
        <v>6126365</v>
      </c>
      <c r="D1314" s="60">
        <v>1.2361099843599999E-6</v>
      </c>
      <c r="E1314" s="61">
        <f t="shared" si="21"/>
        <v>5.9079428856585459</v>
      </c>
      <c r="F1314" s="58">
        <v>5.5090000000000003</v>
      </c>
      <c r="G1314" s="59">
        <v>1</v>
      </c>
      <c r="H1314" s="59">
        <v>6.0879999999999997E-3</v>
      </c>
      <c r="I1314" s="59">
        <v>6131537</v>
      </c>
      <c r="J1314" s="59">
        <v>6135345</v>
      </c>
      <c r="K1314" s="59" t="s">
        <v>321</v>
      </c>
      <c r="L1314" s="59">
        <v>8980</v>
      </c>
      <c r="M1314" s="59" t="s">
        <v>286</v>
      </c>
      <c r="N1314" s="59" t="s">
        <v>1362</v>
      </c>
      <c r="O1314" s="59" t="s">
        <v>288</v>
      </c>
      <c r="P1314" s="59" t="s">
        <v>289</v>
      </c>
      <c r="Q1314" s="59" t="s">
        <v>289</v>
      </c>
      <c r="R1314" s="59" t="s">
        <v>289</v>
      </c>
      <c r="S1314" s="59" t="s">
        <v>1363</v>
      </c>
    </row>
    <row r="1315" spans="1:19">
      <c r="A1315" s="59" t="s">
        <v>2885</v>
      </c>
      <c r="B1315" s="59">
        <v>1</v>
      </c>
      <c r="C1315" s="59">
        <v>6126365</v>
      </c>
      <c r="D1315" s="60">
        <v>1.2361099843599999E-6</v>
      </c>
      <c r="E1315" s="61">
        <f t="shared" si="21"/>
        <v>5.9079428856585459</v>
      </c>
      <c r="F1315" s="58">
        <v>5.5090000000000003</v>
      </c>
      <c r="G1315" s="59">
        <v>1</v>
      </c>
      <c r="H1315" s="59">
        <v>6.0879999999999997E-3</v>
      </c>
      <c r="I1315" s="59">
        <v>6131537</v>
      </c>
      <c r="J1315" s="59">
        <v>6135345</v>
      </c>
      <c r="K1315" s="59" t="s">
        <v>321</v>
      </c>
      <c r="L1315" s="59">
        <v>8980</v>
      </c>
      <c r="M1315" s="59" t="s">
        <v>286</v>
      </c>
      <c r="N1315" s="59" t="s">
        <v>1364</v>
      </c>
      <c r="O1315" s="59" t="s">
        <v>292</v>
      </c>
      <c r="P1315" s="59" t="s">
        <v>289</v>
      </c>
      <c r="Q1315" s="59" t="s">
        <v>289</v>
      </c>
      <c r="R1315" s="59" t="s">
        <v>1365</v>
      </c>
      <c r="S1315" s="59" t="s">
        <v>1366</v>
      </c>
    </row>
    <row r="1316" spans="1:19">
      <c r="A1316" s="59" t="s">
        <v>2885</v>
      </c>
      <c r="B1316" s="59">
        <v>1</v>
      </c>
      <c r="C1316" s="59">
        <v>6126365</v>
      </c>
      <c r="D1316" s="60">
        <v>1.2361099843599999E-6</v>
      </c>
      <c r="E1316" s="61">
        <f t="shared" si="21"/>
        <v>5.9079428856585459</v>
      </c>
      <c r="F1316" s="58">
        <v>5.5090000000000003</v>
      </c>
      <c r="G1316" s="59">
        <v>1</v>
      </c>
      <c r="H1316" s="59">
        <v>6.0879999999999997E-3</v>
      </c>
      <c r="I1316" s="59">
        <v>6135803</v>
      </c>
      <c r="J1316" s="59">
        <v>6138432</v>
      </c>
      <c r="K1316" s="59" t="s">
        <v>321</v>
      </c>
      <c r="L1316" s="59">
        <v>12067</v>
      </c>
      <c r="M1316" s="59" t="s">
        <v>286</v>
      </c>
      <c r="N1316" s="59" t="s">
        <v>1367</v>
      </c>
      <c r="O1316" s="59" t="s">
        <v>288</v>
      </c>
      <c r="P1316" s="59" t="s">
        <v>289</v>
      </c>
      <c r="Q1316" s="59" t="s">
        <v>289</v>
      </c>
      <c r="R1316" s="59" t="s">
        <v>289</v>
      </c>
      <c r="S1316" s="59" t="s">
        <v>1368</v>
      </c>
    </row>
    <row r="1317" spans="1:19">
      <c r="A1317" s="59" t="s">
        <v>2885</v>
      </c>
      <c r="B1317" s="59">
        <v>1</v>
      </c>
      <c r="C1317" s="59">
        <v>6126365</v>
      </c>
      <c r="D1317" s="60">
        <v>1.2361099843599999E-6</v>
      </c>
      <c r="E1317" s="61">
        <f t="shared" si="21"/>
        <v>5.9079428856585459</v>
      </c>
      <c r="F1317" s="58">
        <v>5.5090000000000003</v>
      </c>
      <c r="G1317" s="59">
        <v>1</v>
      </c>
      <c r="H1317" s="59">
        <v>6.0879999999999997E-3</v>
      </c>
      <c r="I1317" s="59">
        <v>6135803</v>
      </c>
      <c r="J1317" s="59">
        <v>6138432</v>
      </c>
      <c r="K1317" s="59" t="s">
        <v>321</v>
      </c>
      <c r="L1317" s="59">
        <v>12067</v>
      </c>
      <c r="M1317" s="59" t="s">
        <v>286</v>
      </c>
      <c r="N1317" s="59" t="s">
        <v>1369</v>
      </c>
      <c r="O1317" s="59" t="s">
        <v>292</v>
      </c>
      <c r="P1317" s="59" t="s">
        <v>289</v>
      </c>
      <c r="Q1317" s="59" t="s">
        <v>289</v>
      </c>
      <c r="R1317" s="59" t="s">
        <v>1370</v>
      </c>
      <c r="S1317" s="59" t="s">
        <v>1371</v>
      </c>
    </row>
    <row r="1318" spans="1:19">
      <c r="A1318" s="59" t="s">
        <v>2885</v>
      </c>
      <c r="B1318" s="59">
        <v>3</v>
      </c>
      <c r="C1318" s="59">
        <v>6431861</v>
      </c>
      <c r="D1318" s="60">
        <v>1.24137213462E-6</v>
      </c>
      <c r="E1318" s="61">
        <f t="shared" si="21"/>
        <v>5.9060980075542906</v>
      </c>
      <c r="F1318" s="58">
        <v>5.5090000000000003</v>
      </c>
      <c r="G1318" s="59">
        <v>1</v>
      </c>
      <c r="H1318" s="59">
        <v>6.0879999999999997E-3</v>
      </c>
      <c r="I1318" s="59">
        <v>6427403</v>
      </c>
      <c r="J1318" s="59">
        <v>6429692</v>
      </c>
      <c r="K1318" s="59" t="s">
        <v>285</v>
      </c>
      <c r="L1318" s="59">
        <v>-4458</v>
      </c>
      <c r="M1318" s="59" t="s">
        <v>286</v>
      </c>
      <c r="N1318" s="59" t="s">
        <v>380</v>
      </c>
      <c r="O1318" s="59" t="s">
        <v>288</v>
      </c>
      <c r="P1318" s="59" t="s">
        <v>289</v>
      </c>
      <c r="Q1318" s="59" t="s">
        <v>289</v>
      </c>
      <c r="R1318" s="59" t="s">
        <v>289</v>
      </c>
      <c r="S1318" s="59" t="s">
        <v>381</v>
      </c>
    </row>
    <row r="1319" spans="1:19">
      <c r="A1319" s="59" t="s">
        <v>2885</v>
      </c>
      <c r="B1319" s="59">
        <v>3</v>
      </c>
      <c r="C1319" s="59">
        <v>6431861</v>
      </c>
      <c r="D1319" s="60">
        <v>1.24137213462E-6</v>
      </c>
      <c r="E1319" s="61">
        <f t="shared" si="21"/>
        <v>5.9060980075542906</v>
      </c>
      <c r="F1319" s="58">
        <v>5.5090000000000003</v>
      </c>
      <c r="G1319" s="59">
        <v>1</v>
      </c>
      <c r="H1319" s="59">
        <v>6.0879999999999997E-3</v>
      </c>
      <c r="I1319" s="59">
        <v>6427403</v>
      </c>
      <c r="J1319" s="59">
        <v>6429692</v>
      </c>
      <c r="K1319" s="59" t="s">
        <v>285</v>
      </c>
      <c r="L1319" s="59">
        <v>-4458</v>
      </c>
      <c r="M1319" s="59" t="s">
        <v>286</v>
      </c>
      <c r="N1319" s="59" t="s">
        <v>382</v>
      </c>
      <c r="O1319" s="59" t="s">
        <v>292</v>
      </c>
      <c r="P1319" s="59" t="s">
        <v>289</v>
      </c>
      <c r="Q1319" s="59" t="s">
        <v>289</v>
      </c>
      <c r="R1319" s="59" t="s">
        <v>383</v>
      </c>
      <c r="S1319" s="59" t="s">
        <v>384</v>
      </c>
    </row>
    <row r="1320" spans="1:19">
      <c r="A1320" s="59" t="s">
        <v>2885</v>
      </c>
      <c r="B1320" s="59">
        <v>3</v>
      </c>
      <c r="C1320" s="59">
        <v>6431861</v>
      </c>
      <c r="D1320" s="60">
        <v>1.24137213462E-6</v>
      </c>
      <c r="E1320" s="61">
        <f t="shared" si="21"/>
        <v>5.9060980075542906</v>
      </c>
      <c r="F1320" s="58">
        <v>5.5090000000000003</v>
      </c>
      <c r="G1320" s="59">
        <v>1</v>
      </c>
      <c r="H1320" s="59">
        <v>6.0879999999999997E-3</v>
      </c>
      <c r="I1320" s="59">
        <v>6441067</v>
      </c>
      <c r="J1320" s="59">
        <v>6441348</v>
      </c>
      <c r="K1320" s="59" t="s">
        <v>285</v>
      </c>
      <c r="L1320" s="59">
        <v>9206</v>
      </c>
      <c r="M1320" s="59" t="s">
        <v>303</v>
      </c>
      <c r="N1320" s="59" t="s">
        <v>385</v>
      </c>
      <c r="O1320" s="59" t="s">
        <v>288</v>
      </c>
      <c r="P1320" s="59" t="s">
        <v>386</v>
      </c>
      <c r="Q1320" s="59" t="s">
        <v>387</v>
      </c>
      <c r="R1320" s="59" t="s">
        <v>289</v>
      </c>
      <c r="S1320" s="59" t="s">
        <v>388</v>
      </c>
    </row>
    <row r="1321" spans="1:19">
      <c r="A1321" s="59" t="s">
        <v>2885</v>
      </c>
      <c r="B1321" s="59">
        <v>3</v>
      </c>
      <c r="C1321" s="59">
        <v>6431861</v>
      </c>
      <c r="D1321" s="60">
        <v>1.24137213462E-6</v>
      </c>
      <c r="E1321" s="61">
        <f t="shared" si="21"/>
        <v>5.9060980075542906</v>
      </c>
      <c r="F1321" s="58">
        <v>5.5090000000000003</v>
      </c>
      <c r="G1321" s="59">
        <v>1</v>
      </c>
      <c r="H1321" s="59">
        <v>6.0879999999999997E-3</v>
      </c>
      <c r="I1321" s="59">
        <v>6441067</v>
      </c>
      <c r="J1321" s="59">
        <v>6441348</v>
      </c>
      <c r="K1321" s="59" t="s">
        <v>285</v>
      </c>
      <c r="L1321" s="59">
        <v>9206</v>
      </c>
      <c r="M1321" s="59" t="s">
        <v>303</v>
      </c>
      <c r="N1321" s="59" t="s">
        <v>389</v>
      </c>
      <c r="O1321" s="59" t="s">
        <v>292</v>
      </c>
      <c r="P1321" s="59" t="s">
        <v>386</v>
      </c>
      <c r="Q1321" s="59" t="s">
        <v>387</v>
      </c>
      <c r="R1321" s="59" t="s">
        <v>387</v>
      </c>
      <c r="S1321" s="59" t="s">
        <v>390</v>
      </c>
    </row>
    <row r="1322" spans="1:19">
      <c r="A1322" s="59" t="s">
        <v>2885</v>
      </c>
      <c r="B1322" s="59">
        <v>3</v>
      </c>
      <c r="C1322" s="59">
        <v>6431861</v>
      </c>
      <c r="D1322" s="60">
        <v>1.24137213462E-6</v>
      </c>
      <c r="E1322" s="61">
        <f t="shared" si="21"/>
        <v>5.9060980075542906</v>
      </c>
      <c r="F1322" s="58">
        <v>5.5090000000000003</v>
      </c>
      <c r="G1322" s="59">
        <v>1</v>
      </c>
      <c r="H1322" s="59">
        <v>6.0879999999999997E-3</v>
      </c>
      <c r="I1322" s="59">
        <v>6419031</v>
      </c>
      <c r="J1322" s="59">
        <v>6422002</v>
      </c>
      <c r="K1322" s="59" t="s">
        <v>321</v>
      </c>
      <c r="L1322" s="59">
        <v>-9859</v>
      </c>
      <c r="M1322" s="59" t="s">
        <v>303</v>
      </c>
      <c r="N1322" s="59" t="s">
        <v>1799</v>
      </c>
      <c r="O1322" s="59" t="s">
        <v>288</v>
      </c>
      <c r="P1322" s="59" t="s">
        <v>1800</v>
      </c>
      <c r="Q1322" s="59" t="s">
        <v>1801</v>
      </c>
      <c r="R1322" s="59" t="s">
        <v>289</v>
      </c>
      <c r="S1322" s="59" t="s">
        <v>1802</v>
      </c>
    </row>
    <row r="1323" spans="1:19">
      <c r="A1323" s="59" t="s">
        <v>2885</v>
      </c>
      <c r="B1323" s="59">
        <v>3</v>
      </c>
      <c r="C1323" s="59">
        <v>6431861</v>
      </c>
      <c r="D1323" s="60">
        <v>1.24137213462E-6</v>
      </c>
      <c r="E1323" s="61">
        <f t="shared" si="21"/>
        <v>5.9060980075542906</v>
      </c>
      <c r="F1323" s="58">
        <v>5.5090000000000003</v>
      </c>
      <c r="G1323" s="59">
        <v>1</v>
      </c>
      <c r="H1323" s="59">
        <v>6.0879999999999997E-3</v>
      </c>
      <c r="I1323" s="59">
        <v>6419060</v>
      </c>
      <c r="J1323" s="59">
        <v>6421983</v>
      </c>
      <c r="K1323" s="59" t="s">
        <v>321</v>
      </c>
      <c r="L1323" s="59">
        <v>-9878</v>
      </c>
      <c r="M1323" s="59" t="s">
        <v>303</v>
      </c>
      <c r="N1323" s="59" t="s">
        <v>1803</v>
      </c>
      <c r="O1323" s="59" t="s">
        <v>292</v>
      </c>
      <c r="P1323" s="59" t="s">
        <v>1800</v>
      </c>
      <c r="Q1323" s="59" t="s">
        <v>1801</v>
      </c>
      <c r="R1323" s="59" t="s">
        <v>1801</v>
      </c>
      <c r="S1323" s="59" t="s">
        <v>1804</v>
      </c>
    </row>
    <row r="1324" spans="1:19">
      <c r="A1324" s="59" t="s">
        <v>2885</v>
      </c>
      <c r="B1324" s="59">
        <v>3</v>
      </c>
      <c r="C1324" s="59">
        <v>6431861</v>
      </c>
      <c r="D1324" s="60">
        <v>1.24137213462E-6</v>
      </c>
      <c r="E1324" s="61">
        <f t="shared" si="21"/>
        <v>5.9060980075542906</v>
      </c>
      <c r="F1324" s="58">
        <v>5.5090000000000003</v>
      </c>
      <c r="G1324" s="59">
        <v>1</v>
      </c>
      <c r="H1324" s="59">
        <v>6.0879999999999997E-3</v>
      </c>
      <c r="I1324" s="59">
        <v>6419031</v>
      </c>
      <c r="J1324" s="59">
        <v>6421982</v>
      </c>
      <c r="K1324" s="59" t="s">
        <v>321</v>
      </c>
      <c r="L1324" s="59">
        <v>-9879</v>
      </c>
      <c r="M1324" s="59" t="s">
        <v>303</v>
      </c>
      <c r="N1324" s="59" t="s">
        <v>1805</v>
      </c>
      <c r="O1324" s="59" t="s">
        <v>292</v>
      </c>
      <c r="P1324" s="59" t="s">
        <v>1800</v>
      </c>
      <c r="Q1324" s="59" t="s">
        <v>1801</v>
      </c>
      <c r="R1324" s="59" t="s">
        <v>1801</v>
      </c>
      <c r="S1324" s="59" t="s">
        <v>1806</v>
      </c>
    </row>
    <row r="1325" spans="1:19">
      <c r="A1325" s="59" t="s">
        <v>2885</v>
      </c>
      <c r="B1325" s="59">
        <v>3</v>
      </c>
      <c r="C1325" s="59">
        <v>6431861</v>
      </c>
      <c r="D1325" s="60">
        <v>1.24137213462E-6</v>
      </c>
      <c r="E1325" s="61">
        <f t="shared" si="21"/>
        <v>5.9060980075542906</v>
      </c>
      <c r="F1325" s="58">
        <v>5.5090000000000003</v>
      </c>
      <c r="G1325" s="59">
        <v>1</v>
      </c>
      <c r="H1325" s="59">
        <v>6.0879999999999997E-3</v>
      </c>
      <c r="I1325" s="59">
        <v>6419039</v>
      </c>
      <c r="J1325" s="59">
        <v>6422002</v>
      </c>
      <c r="K1325" s="59" t="s">
        <v>321</v>
      </c>
      <c r="L1325" s="59">
        <v>-9859</v>
      </c>
      <c r="M1325" s="59" t="s">
        <v>303</v>
      </c>
      <c r="N1325" s="59" t="s">
        <v>1807</v>
      </c>
      <c r="O1325" s="59" t="s">
        <v>292</v>
      </c>
      <c r="P1325" s="59" t="s">
        <v>1800</v>
      </c>
      <c r="Q1325" s="59" t="s">
        <v>1801</v>
      </c>
      <c r="R1325" s="59" t="s">
        <v>1801</v>
      </c>
      <c r="S1325" s="59" t="s">
        <v>1808</v>
      </c>
    </row>
    <row r="1326" spans="1:19">
      <c r="A1326" s="59" t="s">
        <v>2885</v>
      </c>
      <c r="B1326" s="59">
        <v>3</v>
      </c>
      <c r="C1326" s="59">
        <v>6431861</v>
      </c>
      <c r="D1326" s="60">
        <v>1.24137213462E-6</v>
      </c>
      <c r="E1326" s="61">
        <f t="shared" si="21"/>
        <v>5.9060980075542906</v>
      </c>
      <c r="F1326" s="58">
        <v>5.5090000000000003</v>
      </c>
      <c r="G1326" s="59">
        <v>1</v>
      </c>
      <c r="H1326" s="59">
        <v>6.0879999999999997E-3</v>
      </c>
      <c r="I1326" s="59">
        <v>6424135</v>
      </c>
      <c r="J1326" s="59">
        <v>6426471</v>
      </c>
      <c r="K1326" s="59" t="s">
        <v>321</v>
      </c>
      <c r="L1326" s="59">
        <v>-5390</v>
      </c>
      <c r="M1326" s="59" t="s">
        <v>303</v>
      </c>
      <c r="N1326" s="59" t="s">
        <v>391</v>
      </c>
      <c r="O1326" s="59" t="s">
        <v>288</v>
      </c>
      <c r="P1326" s="59" t="s">
        <v>289</v>
      </c>
      <c r="Q1326" s="59" t="s">
        <v>289</v>
      </c>
      <c r="R1326" s="59" t="s">
        <v>289</v>
      </c>
      <c r="S1326" s="59" t="s">
        <v>392</v>
      </c>
    </row>
    <row r="1327" spans="1:19">
      <c r="A1327" s="59" t="s">
        <v>2885</v>
      </c>
      <c r="B1327" s="59">
        <v>3</v>
      </c>
      <c r="C1327" s="59">
        <v>6431861</v>
      </c>
      <c r="D1327" s="60">
        <v>1.24137213462E-6</v>
      </c>
      <c r="E1327" s="61">
        <f t="shared" si="21"/>
        <v>5.9060980075542906</v>
      </c>
      <c r="F1327" s="58">
        <v>5.5090000000000003</v>
      </c>
      <c r="G1327" s="59">
        <v>1</v>
      </c>
      <c r="H1327" s="59">
        <v>6.0879999999999997E-3</v>
      </c>
      <c r="I1327" s="59">
        <v>6424135</v>
      </c>
      <c r="J1327" s="59">
        <v>6426471</v>
      </c>
      <c r="K1327" s="59" t="s">
        <v>321</v>
      </c>
      <c r="L1327" s="59">
        <v>-5390</v>
      </c>
      <c r="M1327" s="59" t="s">
        <v>303</v>
      </c>
      <c r="N1327" s="59" t="s">
        <v>393</v>
      </c>
      <c r="O1327" s="59" t="s">
        <v>292</v>
      </c>
      <c r="P1327" s="59" t="s">
        <v>289</v>
      </c>
      <c r="Q1327" s="59" t="s">
        <v>289</v>
      </c>
      <c r="R1327" s="59" t="s">
        <v>394</v>
      </c>
      <c r="S1327" s="59" t="s">
        <v>395</v>
      </c>
    </row>
    <row r="1328" spans="1:19">
      <c r="A1328" s="59" t="s">
        <v>2885</v>
      </c>
      <c r="B1328" s="59">
        <v>3</v>
      </c>
      <c r="C1328" s="59">
        <v>6431861</v>
      </c>
      <c r="D1328" s="60">
        <v>1.24137213462E-6</v>
      </c>
      <c r="E1328" s="61">
        <f t="shared" si="21"/>
        <v>5.9060980075542906</v>
      </c>
      <c r="F1328" s="58">
        <v>5.5090000000000003</v>
      </c>
      <c r="G1328" s="59">
        <v>1</v>
      </c>
      <c r="H1328" s="59">
        <v>6.0879999999999997E-3</v>
      </c>
      <c r="I1328" s="59">
        <v>6429534</v>
      </c>
      <c r="J1328" s="59">
        <v>6430514</v>
      </c>
      <c r="K1328" s="59" t="s">
        <v>321</v>
      </c>
      <c r="L1328" s="59">
        <v>-1347</v>
      </c>
      <c r="M1328" s="59" t="s">
        <v>303</v>
      </c>
      <c r="N1328" s="59" t="s">
        <v>396</v>
      </c>
      <c r="O1328" s="59" t="s">
        <v>288</v>
      </c>
      <c r="P1328" s="59" t="s">
        <v>397</v>
      </c>
      <c r="Q1328" s="59" t="s">
        <v>398</v>
      </c>
      <c r="R1328" s="59" t="s">
        <v>289</v>
      </c>
      <c r="S1328" s="59" t="s">
        <v>399</v>
      </c>
    </row>
    <row r="1329" spans="1:19">
      <c r="A1329" s="59" t="s">
        <v>2885</v>
      </c>
      <c r="B1329" s="59">
        <v>3</v>
      </c>
      <c r="C1329" s="59">
        <v>6431861</v>
      </c>
      <c r="D1329" s="60">
        <v>1.24137213462E-6</v>
      </c>
      <c r="E1329" s="61">
        <f t="shared" si="21"/>
        <v>5.9060980075542906</v>
      </c>
      <c r="F1329" s="58">
        <v>5.5090000000000003</v>
      </c>
      <c r="G1329" s="59">
        <v>1</v>
      </c>
      <c r="H1329" s="59">
        <v>6.0879999999999997E-3</v>
      </c>
      <c r="I1329" s="59">
        <v>6429534</v>
      </c>
      <c r="J1329" s="59">
        <v>6430514</v>
      </c>
      <c r="K1329" s="59" t="s">
        <v>321</v>
      </c>
      <c r="L1329" s="59">
        <v>-1347</v>
      </c>
      <c r="M1329" s="59" t="s">
        <v>303</v>
      </c>
      <c r="N1329" s="59" t="s">
        <v>400</v>
      </c>
      <c r="O1329" s="59" t="s">
        <v>292</v>
      </c>
      <c r="P1329" s="59" t="s">
        <v>397</v>
      </c>
      <c r="Q1329" s="59" t="s">
        <v>398</v>
      </c>
      <c r="R1329" s="59" t="s">
        <v>398</v>
      </c>
      <c r="S1329" s="59" t="s">
        <v>401</v>
      </c>
    </row>
    <row r="1330" spans="1:19">
      <c r="A1330" s="59" t="s">
        <v>2885</v>
      </c>
      <c r="B1330" s="59">
        <v>3</v>
      </c>
      <c r="C1330" s="59">
        <v>6431861</v>
      </c>
      <c r="D1330" s="60">
        <v>1.24137213462E-6</v>
      </c>
      <c r="E1330" s="61">
        <f t="shared" si="21"/>
        <v>5.9060980075542906</v>
      </c>
      <c r="F1330" s="58">
        <v>5.5090000000000003</v>
      </c>
      <c r="G1330" s="59">
        <v>1</v>
      </c>
      <c r="H1330" s="59">
        <v>6.0879999999999997E-3</v>
      </c>
      <c r="I1330" s="59">
        <v>6431722</v>
      </c>
      <c r="J1330" s="59">
        <v>6432905</v>
      </c>
      <c r="K1330" s="59" t="s">
        <v>321</v>
      </c>
      <c r="L1330" s="59">
        <v>1044</v>
      </c>
      <c r="M1330" s="59" t="s">
        <v>295</v>
      </c>
      <c r="N1330" s="59" t="s">
        <v>402</v>
      </c>
      <c r="O1330" s="59" t="s">
        <v>288</v>
      </c>
      <c r="P1330" s="59" t="s">
        <v>289</v>
      </c>
      <c r="Q1330" s="59" t="s">
        <v>289</v>
      </c>
      <c r="R1330" s="59" t="s">
        <v>289</v>
      </c>
      <c r="S1330" s="59" t="s">
        <v>403</v>
      </c>
    </row>
    <row r="1331" spans="1:19">
      <c r="A1331" s="59" t="s">
        <v>2885</v>
      </c>
      <c r="B1331" s="59">
        <v>3</v>
      </c>
      <c r="C1331" s="59">
        <v>6431861</v>
      </c>
      <c r="D1331" s="60">
        <v>1.24137213462E-6</v>
      </c>
      <c r="E1331" s="61">
        <f t="shared" si="21"/>
        <v>5.9060980075542906</v>
      </c>
      <c r="F1331" s="58">
        <v>5.5090000000000003</v>
      </c>
      <c r="G1331" s="59">
        <v>1</v>
      </c>
      <c r="H1331" s="59">
        <v>6.0879999999999997E-3</v>
      </c>
      <c r="I1331" s="59">
        <v>6431722</v>
      </c>
      <c r="J1331" s="59">
        <v>6432905</v>
      </c>
      <c r="K1331" s="59" t="s">
        <v>321</v>
      </c>
      <c r="L1331" s="59">
        <v>1044</v>
      </c>
      <c r="M1331" s="59" t="s">
        <v>295</v>
      </c>
      <c r="N1331" s="59" t="s">
        <v>404</v>
      </c>
      <c r="O1331" s="59" t="s">
        <v>292</v>
      </c>
      <c r="P1331" s="59" t="s">
        <v>289</v>
      </c>
      <c r="Q1331" s="59" t="s">
        <v>289</v>
      </c>
      <c r="R1331" s="59"/>
      <c r="S1331" s="59" t="s">
        <v>405</v>
      </c>
    </row>
    <row r="1332" spans="1:19">
      <c r="A1332" s="59" t="s">
        <v>2885</v>
      </c>
      <c r="B1332" s="59">
        <v>3</v>
      </c>
      <c r="C1332" s="59">
        <v>6431861</v>
      </c>
      <c r="D1332" s="60">
        <v>1.24137213462E-6</v>
      </c>
      <c r="E1332" s="61">
        <f t="shared" si="21"/>
        <v>5.9060980075542906</v>
      </c>
      <c r="F1332" s="58">
        <v>5.5090000000000003</v>
      </c>
      <c r="G1332" s="59">
        <v>1</v>
      </c>
      <c r="H1332" s="59">
        <v>6.0879999999999997E-3</v>
      </c>
      <c r="I1332" s="59">
        <v>6434083</v>
      </c>
      <c r="J1332" s="59">
        <v>6435561</v>
      </c>
      <c r="K1332" s="59" t="s">
        <v>321</v>
      </c>
      <c r="L1332" s="59">
        <v>3700</v>
      </c>
      <c r="M1332" s="59" t="s">
        <v>286</v>
      </c>
      <c r="N1332" s="59" t="s">
        <v>406</v>
      </c>
      <c r="O1332" s="59" t="s">
        <v>288</v>
      </c>
      <c r="P1332" s="59" t="s">
        <v>407</v>
      </c>
      <c r="Q1332" s="59" t="s">
        <v>408</v>
      </c>
      <c r="R1332" s="59" t="s">
        <v>289</v>
      </c>
      <c r="S1332" s="59" t="s">
        <v>409</v>
      </c>
    </row>
    <row r="1333" spans="1:19">
      <c r="A1333" s="59" t="s">
        <v>2885</v>
      </c>
      <c r="B1333" s="59">
        <v>3</v>
      </c>
      <c r="C1333" s="59">
        <v>6431861</v>
      </c>
      <c r="D1333" s="60">
        <v>1.24137213462E-6</v>
      </c>
      <c r="E1333" s="61">
        <f t="shared" si="21"/>
        <v>5.9060980075542906</v>
      </c>
      <c r="F1333" s="58">
        <v>5.5090000000000003</v>
      </c>
      <c r="G1333" s="59">
        <v>1</v>
      </c>
      <c r="H1333" s="59">
        <v>6.0879999999999997E-3</v>
      </c>
      <c r="I1333" s="59">
        <v>6434083</v>
      </c>
      <c r="J1333" s="59">
        <v>6435561</v>
      </c>
      <c r="K1333" s="59" t="s">
        <v>321</v>
      </c>
      <c r="L1333" s="59">
        <v>3700</v>
      </c>
      <c r="M1333" s="59" t="s">
        <v>286</v>
      </c>
      <c r="N1333" s="59" t="s">
        <v>410</v>
      </c>
      <c r="O1333" s="59" t="s">
        <v>292</v>
      </c>
      <c r="P1333" s="59" t="s">
        <v>407</v>
      </c>
      <c r="Q1333" s="59" t="s">
        <v>408</v>
      </c>
      <c r="R1333" s="59" t="s">
        <v>408</v>
      </c>
      <c r="S1333" s="59" t="s">
        <v>411</v>
      </c>
    </row>
    <row r="1334" spans="1:19">
      <c r="A1334" s="59" t="s">
        <v>2885</v>
      </c>
      <c r="B1334" s="59">
        <v>3</v>
      </c>
      <c r="C1334" s="59">
        <v>6431861</v>
      </c>
      <c r="D1334" s="60">
        <v>1.24137213462E-6</v>
      </c>
      <c r="E1334" s="61">
        <f t="shared" si="21"/>
        <v>5.9060980075542906</v>
      </c>
      <c r="F1334" s="58">
        <v>5.5090000000000003</v>
      </c>
      <c r="G1334" s="59">
        <v>1</v>
      </c>
      <c r="H1334" s="59">
        <v>6.0879999999999997E-3</v>
      </c>
      <c r="I1334" s="59">
        <v>6441222</v>
      </c>
      <c r="J1334" s="59">
        <v>6441320</v>
      </c>
      <c r="K1334" s="59" t="s">
        <v>321</v>
      </c>
      <c r="L1334" s="59">
        <v>9459</v>
      </c>
      <c r="M1334" s="59" t="s">
        <v>286</v>
      </c>
      <c r="N1334" s="59" t="s">
        <v>412</v>
      </c>
      <c r="O1334" s="59" t="s">
        <v>319</v>
      </c>
      <c r="P1334" s="59" t="s">
        <v>289</v>
      </c>
      <c r="Q1334" s="59" t="s">
        <v>289</v>
      </c>
      <c r="R1334" s="59" t="s">
        <v>289</v>
      </c>
      <c r="S1334" s="59" t="s">
        <v>413</v>
      </c>
    </row>
    <row r="1335" spans="1:19">
      <c r="A1335" s="59" t="s">
        <v>2885</v>
      </c>
      <c r="B1335" s="59">
        <v>5</v>
      </c>
      <c r="C1335" s="59">
        <v>21520565</v>
      </c>
      <c r="D1335" s="60">
        <v>1.4549740080799999E-6</v>
      </c>
      <c r="E1335" s="61">
        <f t="shared" si="21"/>
        <v>5.8371447649242985</v>
      </c>
      <c r="F1335" s="58">
        <v>5.5090000000000003</v>
      </c>
      <c r="G1335" s="59">
        <v>1</v>
      </c>
      <c r="H1335" s="59">
        <v>6.5709999999999996E-3</v>
      </c>
      <c r="I1335" s="59">
        <v>21509861</v>
      </c>
      <c r="J1335" s="59">
        <v>21511850</v>
      </c>
      <c r="K1335" s="59" t="s">
        <v>285</v>
      </c>
      <c r="L1335" s="59">
        <v>-10704</v>
      </c>
      <c r="M1335" s="59" t="s">
        <v>286</v>
      </c>
      <c r="N1335" s="59" t="s">
        <v>1529</v>
      </c>
      <c r="O1335" s="59" t="s">
        <v>288</v>
      </c>
      <c r="P1335" s="59" t="s">
        <v>289</v>
      </c>
      <c r="Q1335" s="59" t="s">
        <v>289</v>
      </c>
      <c r="R1335" s="59" t="s">
        <v>289</v>
      </c>
      <c r="S1335" s="59" t="s">
        <v>1530</v>
      </c>
    </row>
    <row r="1336" spans="1:19">
      <c r="A1336" s="59" t="s">
        <v>2885</v>
      </c>
      <c r="B1336" s="59">
        <v>5</v>
      </c>
      <c r="C1336" s="59">
        <v>21520565</v>
      </c>
      <c r="D1336" s="60">
        <v>1.4549740080799999E-6</v>
      </c>
      <c r="E1336" s="61">
        <f t="shared" si="21"/>
        <v>5.8371447649242985</v>
      </c>
      <c r="F1336" s="58">
        <v>5.5090000000000003</v>
      </c>
      <c r="G1336" s="59">
        <v>1</v>
      </c>
      <c r="H1336" s="59">
        <v>6.5709999999999996E-3</v>
      </c>
      <c r="I1336" s="59">
        <v>21509861</v>
      </c>
      <c r="J1336" s="59">
        <v>21511850</v>
      </c>
      <c r="K1336" s="59" t="s">
        <v>285</v>
      </c>
      <c r="L1336" s="59">
        <v>-10704</v>
      </c>
      <c r="M1336" s="59" t="s">
        <v>286</v>
      </c>
      <c r="N1336" s="59" t="s">
        <v>1531</v>
      </c>
      <c r="O1336" s="59" t="s">
        <v>866</v>
      </c>
      <c r="P1336" s="59" t="s">
        <v>289</v>
      </c>
      <c r="Q1336" s="59" t="s">
        <v>289</v>
      </c>
      <c r="R1336" s="59" t="s">
        <v>867</v>
      </c>
      <c r="S1336" s="59" t="s">
        <v>289</v>
      </c>
    </row>
    <row r="1337" spans="1:19">
      <c r="A1337" s="59" t="s">
        <v>2885</v>
      </c>
      <c r="B1337" s="59">
        <v>5</v>
      </c>
      <c r="C1337" s="59">
        <v>21520565</v>
      </c>
      <c r="D1337" s="60">
        <v>1.4549740080799999E-6</v>
      </c>
      <c r="E1337" s="61">
        <f t="shared" si="21"/>
        <v>5.8371447649242985</v>
      </c>
      <c r="F1337" s="58">
        <v>5.5090000000000003</v>
      </c>
      <c r="G1337" s="59">
        <v>1</v>
      </c>
      <c r="H1337" s="59">
        <v>6.5709999999999996E-3</v>
      </c>
      <c r="I1337" s="59">
        <v>21515026</v>
      </c>
      <c r="J1337" s="59">
        <v>21520421</v>
      </c>
      <c r="K1337" s="59" t="s">
        <v>285</v>
      </c>
      <c r="L1337" s="59">
        <v>-5539</v>
      </c>
      <c r="M1337" s="59" t="s">
        <v>286</v>
      </c>
      <c r="N1337" s="59" t="s">
        <v>640</v>
      </c>
      <c r="O1337" s="59" t="s">
        <v>288</v>
      </c>
      <c r="P1337" s="59" t="s">
        <v>641</v>
      </c>
      <c r="Q1337" s="59" t="s">
        <v>642</v>
      </c>
      <c r="R1337" s="59" t="s">
        <v>289</v>
      </c>
      <c r="S1337" s="59" t="s">
        <v>643</v>
      </c>
    </row>
    <row r="1338" spans="1:19">
      <c r="A1338" s="59" t="s">
        <v>2885</v>
      </c>
      <c r="B1338" s="59">
        <v>5</v>
      </c>
      <c r="C1338" s="59">
        <v>21520565</v>
      </c>
      <c r="D1338" s="60">
        <v>1.4549740080799999E-6</v>
      </c>
      <c r="E1338" s="61">
        <f t="shared" si="21"/>
        <v>5.8371447649242985</v>
      </c>
      <c r="F1338" s="58">
        <v>5.5090000000000003</v>
      </c>
      <c r="G1338" s="59">
        <v>1</v>
      </c>
      <c r="H1338" s="59">
        <v>6.5709999999999996E-3</v>
      </c>
      <c r="I1338" s="59">
        <v>21515026</v>
      </c>
      <c r="J1338" s="59">
        <v>21518437</v>
      </c>
      <c r="K1338" s="59" t="s">
        <v>285</v>
      </c>
      <c r="L1338" s="59">
        <v>-5539</v>
      </c>
      <c r="M1338" s="59" t="s">
        <v>286</v>
      </c>
      <c r="N1338" s="59" t="s">
        <v>644</v>
      </c>
      <c r="O1338" s="59" t="s">
        <v>292</v>
      </c>
      <c r="P1338" s="59" t="s">
        <v>641</v>
      </c>
      <c r="Q1338" s="59" t="s">
        <v>642</v>
      </c>
      <c r="R1338" s="59" t="s">
        <v>645</v>
      </c>
      <c r="S1338" s="59" t="s">
        <v>646</v>
      </c>
    </row>
    <row r="1339" spans="1:19">
      <c r="A1339" s="59" t="s">
        <v>2885</v>
      </c>
      <c r="B1339" s="59">
        <v>5</v>
      </c>
      <c r="C1339" s="59">
        <v>21520565</v>
      </c>
      <c r="D1339" s="60">
        <v>1.4549740080799999E-6</v>
      </c>
      <c r="E1339" s="61">
        <f t="shared" si="21"/>
        <v>5.8371447649242985</v>
      </c>
      <c r="F1339" s="58">
        <v>5.5090000000000003</v>
      </c>
      <c r="G1339" s="59">
        <v>1</v>
      </c>
      <c r="H1339" s="59">
        <v>6.5709999999999996E-3</v>
      </c>
      <c r="I1339" s="59">
        <v>21515026</v>
      </c>
      <c r="J1339" s="59">
        <v>21520421</v>
      </c>
      <c r="K1339" s="59" t="s">
        <v>285</v>
      </c>
      <c r="L1339" s="59">
        <v>-5539</v>
      </c>
      <c r="M1339" s="59" t="s">
        <v>286</v>
      </c>
      <c r="N1339" s="59" t="s">
        <v>647</v>
      </c>
      <c r="O1339" s="59" t="s">
        <v>292</v>
      </c>
      <c r="P1339" s="59" t="s">
        <v>641</v>
      </c>
      <c r="Q1339" s="59" t="s">
        <v>642</v>
      </c>
      <c r="R1339" s="59" t="s">
        <v>645</v>
      </c>
      <c r="S1339" s="59" t="s">
        <v>648</v>
      </c>
    </row>
    <row r="1340" spans="1:19">
      <c r="A1340" s="59" t="s">
        <v>2885</v>
      </c>
      <c r="B1340" s="59">
        <v>5</v>
      </c>
      <c r="C1340" s="59">
        <v>21520565</v>
      </c>
      <c r="D1340" s="60">
        <v>1.4549740080799999E-6</v>
      </c>
      <c r="E1340" s="61">
        <f t="shared" si="21"/>
        <v>5.8371447649242985</v>
      </c>
      <c r="F1340" s="58">
        <v>5.5090000000000003</v>
      </c>
      <c r="G1340" s="59">
        <v>1</v>
      </c>
      <c r="H1340" s="59">
        <v>6.5709999999999996E-3</v>
      </c>
      <c r="I1340" s="59">
        <v>21518593</v>
      </c>
      <c r="J1340" s="59">
        <v>21520421</v>
      </c>
      <c r="K1340" s="59" t="s">
        <v>285</v>
      </c>
      <c r="L1340" s="59">
        <v>-1972</v>
      </c>
      <c r="M1340" s="59" t="s">
        <v>286</v>
      </c>
      <c r="N1340" s="59" t="s">
        <v>649</v>
      </c>
      <c r="O1340" s="59" t="s">
        <v>288</v>
      </c>
      <c r="P1340" s="59" t="s">
        <v>289</v>
      </c>
      <c r="Q1340" s="59" t="s">
        <v>289</v>
      </c>
      <c r="R1340" s="59" t="s">
        <v>289</v>
      </c>
      <c r="S1340" s="59" t="s">
        <v>650</v>
      </c>
    </row>
    <row r="1341" spans="1:19">
      <c r="A1341" s="59" t="s">
        <v>2885</v>
      </c>
      <c r="B1341" s="59">
        <v>5</v>
      </c>
      <c r="C1341" s="59">
        <v>21520565</v>
      </c>
      <c r="D1341" s="60">
        <v>1.4549740080799999E-6</v>
      </c>
      <c r="E1341" s="61">
        <f t="shared" si="21"/>
        <v>5.8371447649242985</v>
      </c>
      <c r="F1341" s="58">
        <v>5.5090000000000003</v>
      </c>
      <c r="G1341" s="59">
        <v>1</v>
      </c>
      <c r="H1341" s="59">
        <v>6.5709999999999996E-3</v>
      </c>
      <c r="I1341" s="59">
        <v>21518593</v>
      </c>
      <c r="J1341" s="59">
        <v>21520421</v>
      </c>
      <c r="K1341" s="59" t="s">
        <v>285</v>
      </c>
      <c r="L1341" s="59">
        <v>-1972</v>
      </c>
      <c r="M1341" s="59" t="s">
        <v>286</v>
      </c>
      <c r="N1341" s="59" t="s">
        <v>651</v>
      </c>
      <c r="O1341" s="59" t="s">
        <v>292</v>
      </c>
      <c r="P1341" s="59" t="s">
        <v>289</v>
      </c>
      <c r="Q1341" s="59" t="s">
        <v>289</v>
      </c>
      <c r="R1341" s="59" t="s">
        <v>652</v>
      </c>
      <c r="S1341" s="59" t="s">
        <v>653</v>
      </c>
    </row>
    <row r="1342" spans="1:19">
      <c r="A1342" s="59" t="s">
        <v>2885</v>
      </c>
      <c r="B1342" s="59">
        <v>5</v>
      </c>
      <c r="C1342" s="59">
        <v>21520565</v>
      </c>
      <c r="D1342" s="60">
        <v>1.4549740080799999E-6</v>
      </c>
      <c r="E1342" s="61">
        <f t="shared" si="21"/>
        <v>5.8371447649242985</v>
      </c>
      <c r="F1342" s="58">
        <v>5.5090000000000003</v>
      </c>
      <c r="G1342" s="59">
        <v>1</v>
      </c>
      <c r="H1342" s="59">
        <v>6.5709999999999996E-3</v>
      </c>
      <c r="I1342" s="59">
        <v>21520513</v>
      </c>
      <c r="J1342" s="59">
        <v>21523266</v>
      </c>
      <c r="K1342" s="59" t="s">
        <v>285</v>
      </c>
      <c r="L1342" s="59">
        <v>-52</v>
      </c>
      <c r="M1342" s="59" t="s">
        <v>295</v>
      </c>
      <c r="N1342" s="59" t="s">
        <v>654</v>
      </c>
      <c r="O1342" s="59" t="s">
        <v>288</v>
      </c>
      <c r="P1342" s="59" t="s">
        <v>289</v>
      </c>
      <c r="Q1342" s="59" t="s">
        <v>289</v>
      </c>
      <c r="R1342" s="59" t="s">
        <v>289</v>
      </c>
      <c r="S1342" s="59" t="s">
        <v>655</v>
      </c>
    </row>
    <row r="1343" spans="1:19">
      <c r="A1343" s="59" t="s">
        <v>2885</v>
      </c>
      <c r="B1343" s="59">
        <v>5</v>
      </c>
      <c r="C1343" s="59">
        <v>21520565</v>
      </c>
      <c r="D1343" s="60">
        <v>1.4549740080799999E-6</v>
      </c>
      <c r="E1343" s="61">
        <f t="shared" si="21"/>
        <v>5.8371447649242985</v>
      </c>
      <c r="F1343" s="58">
        <v>5.5090000000000003</v>
      </c>
      <c r="G1343" s="59">
        <v>1</v>
      </c>
      <c r="H1343" s="59">
        <v>6.5709999999999996E-3</v>
      </c>
      <c r="I1343" s="59">
        <v>21520513</v>
      </c>
      <c r="J1343" s="59">
        <v>21523266</v>
      </c>
      <c r="K1343" s="59" t="s">
        <v>285</v>
      </c>
      <c r="L1343" s="59">
        <v>-52</v>
      </c>
      <c r="M1343" s="59" t="s">
        <v>295</v>
      </c>
      <c r="N1343" s="59" t="s">
        <v>656</v>
      </c>
      <c r="O1343" s="59" t="s">
        <v>292</v>
      </c>
      <c r="P1343" s="59" t="s">
        <v>289</v>
      </c>
      <c r="Q1343" s="59" t="s">
        <v>289</v>
      </c>
      <c r="R1343" s="59" t="s">
        <v>567</v>
      </c>
      <c r="S1343" s="59" t="s">
        <v>657</v>
      </c>
    </row>
    <row r="1344" spans="1:19">
      <c r="A1344" s="59" t="s">
        <v>2885</v>
      </c>
      <c r="B1344" s="59">
        <v>5</v>
      </c>
      <c r="C1344" s="59">
        <v>21520565</v>
      </c>
      <c r="D1344" s="60">
        <v>1.4549740080799999E-6</v>
      </c>
      <c r="E1344" s="61">
        <f t="shared" si="21"/>
        <v>5.8371447649242985</v>
      </c>
      <c r="F1344" s="58">
        <v>5.5090000000000003</v>
      </c>
      <c r="G1344" s="59">
        <v>1</v>
      </c>
      <c r="H1344" s="59">
        <v>6.5709999999999996E-3</v>
      </c>
      <c r="I1344" s="59">
        <v>21523379</v>
      </c>
      <c r="J1344" s="59">
        <v>21525697</v>
      </c>
      <c r="K1344" s="59" t="s">
        <v>285</v>
      </c>
      <c r="L1344" s="59">
        <v>2814</v>
      </c>
      <c r="M1344" s="59" t="s">
        <v>303</v>
      </c>
      <c r="N1344" s="59" t="s">
        <v>658</v>
      </c>
      <c r="O1344" s="59" t="s">
        <v>288</v>
      </c>
      <c r="P1344" s="59" t="s">
        <v>289</v>
      </c>
      <c r="Q1344" s="59" t="s">
        <v>289</v>
      </c>
      <c r="R1344" s="59" t="s">
        <v>289</v>
      </c>
      <c r="S1344" s="59" t="s">
        <v>659</v>
      </c>
    </row>
    <row r="1345" spans="1:19">
      <c r="A1345" s="59" t="s">
        <v>2885</v>
      </c>
      <c r="B1345" s="59">
        <v>5</v>
      </c>
      <c r="C1345" s="59">
        <v>21520565</v>
      </c>
      <c r="D1345" s="60">
        <v>1.4549740080799999E-6</v>
      </c>
      <c r="E1345" s="61">
        <f t="shared" si="21"/>
        <v>5.8371447649242985</v>
      </c>
      <c r="F1345" s="58">
        <v>5.5090000000000003</v>
      </c>
      <c r="G1345" s="59">
        <v>1</v>
      </c>
      <c r="H1345" s="59">
        <v>6.5709999999999996E-3</v>
      </c>
      <c r="I1345" s="59">
        <v>21523379</v>
      </c>
      <c r="J1345" s="59">
        <v>21525697</v>
      </c>
      <c r="K1345" s="59" t="s">
        <v>285</v>
      </c>
      <c r="L1345" s="59">
        <v>2814</v>
      </c>
      <c r="M1345" s="59" t="s">
        <v>303</v>
      </c>
      <c r="N1345" s="59" t="s">
        <v>660</v>
      </c>
      <c r="O1345" s="59" t="s">
        <v>292</v>
      </c>
      <c r="P1345" s="59" t="s">
        <v>289</v>
      </c>
      <c r="Q1345" s="59" t="s">
        <v>289</v>
      </c>
      <c r="R1345" s="59" t="s">
        <v>661</v>
      </c>
      <c r="S1345" s="59" t="s">
        <v>662</v>
      </c>
    </row>
    <row r="1346" spans="1:19">
      <c r="A1346" s="59" t="s">
        <v>2885</v>
      </c>
      <c r="B1346" s="59">
        <v>5</v>
      </c>
      <c r="C1346" s="59">
        <v>21520565</v>
      </c>
      <c r="D1346" s="60">
        <v>1.4549740080799999E-6</v>
      </c>
      <c r="E1346" s="61">
        <f t="shared" si="21"/>
        <v>5.8371447649242985</v>
      </c>
      <c r="F1346" s="58">
        <v>5.5090000000000003</v>
      </c>
      <c r="G1346" s="59">
        <v>1</v>
      </c>
      <c r="H1346" s="59">
        <v>6.5709999999999996E-3</v>
      </c>
      <c r="I1346" s="59">
        <v>21526250</v>
      </c>
      <c r="J1346" s="59">
        <v>21528323</v>
      </c>
      <c r="K1346" s="59" t="s">
        <v>285</v>
      </c>
      <c r="L1346" s="59">
        <v>5685</v>
      </c>
      <c r="M1346" s="59" t="s">
        <v>303</v>
      </c>
      <c r="N1346" s="59" t="s">
        <v>663</v>
      </c>
      <c r="O1346" s="59" t="s">
        <v>288</v>
      </c>
      <c r="P1346" s="59" t="s">
        <v>289</v>
      </c>
      <c r="Q1346" s="59" t="s">
        <v>289</v>
      </c>
      <c r="R1346" s="59" t="s">
        <v>289</v>
      </c>
      <c r="S1346" s="59" t="s">
        <v>664</v>
      </c>
    </row>
    <row r="1347" spans="1:19">
      <c r="A1347" s="59" t="s">
        <v>2885</v>
      </c>
      <c r="B1347" s="59">
        <v>5</v>
      </c>
      <c r="C1347" s="59">
        <v>21520565</v>
      </c>
      <c r="D1347" s="60">
        <v>1.4549740080799999E-6</v>
      </c>
      <c r="E1347" s="61">
        <f t="shared" si="21"/>
        <v>5.8371447649242985</v>
      </c>
      <c r="F1347" s="58">
        <v>5.5090000000000003</v>
      </c>
      <c r="G1347" s="59">
        <v>1</v>
      </c>
      <c r="H1347" s="59">
        <v>6.5709999999999996E-3</v>
      </c>
      <c r="I1347" s="59">
        <v>21526250</v>
      </c>
      <c r="J1347" s="59">
        <v>21528323</v>
      </c>
      <c r="K1347" s="59" t="s">
        <v>285</v>
      </c>
      <c r="L1347" s="59">
        <v>5685</v>
      </c>
      <c r="M1347" s="59" t="s">
        <v>303</v>
      </c>
      <c r="N1347" s="59" t="s">
        <v>665</v>
      </c>
      <c r="O1347" s="59" t="s">
        <v>292</v>
      </c>
      <c r="P1347" s="59" t="s">
        <v>289</v>
      </c>
      <c r="Q1347" s="59" t="s">
        <v>289</v>
      </c>
      <c r="R1347" s="59" t="s">
        <v>661</v>
      </c>
      <c r="S1347" s="59" t="s">
        <v>666</v>
      </c>
    </row>
    <row r="1348" spans="1:19">
      <c r="A1348" s="59" t="s">
        <v>2885</v>
      </c>
      <c r="B1348" s="59">
        <v>5</v>
      </c>
      <c r="C1348" s="59">
        <v>21520565</v>
      </c>
      <c r="D1348" s="60">
        <v>1.4549740080799999E-6</v>
      </c>
      <c r="E1348" s="61">
        <f t="shared" si="21"/>
        <v>5.8371447649242985</v>
      </c>
      <c r="F1348" s="58">
        <v>5.5090000000000003</v>
      </c>
      <c r="G1348" s="59">
        <v>1</v>
      </c>
      <c r="H1348" s="59">
        <v>6.5709999999999996E-3</v>
      </c>
      <c r="I1348" s="59">
        <v>21529022</v>
      </c>
      <c r="J1348" s="59">
        <v>21533159</v>
      </c>
      <c r="K1348" s="59" t="s">
        <v>285</v>
      </c>
      <c r="L1348" s="59">
        <v>8457</v>
      </c>
      <c r="M1348" s="59" t="s">
        <v>303</v>
      </c>
      <c r="N1348" s="59" t="s">
        <v>667</v>
      </c>
      <c r="O1348" s="59" t="s">
        <v>288</v>
      </c>
      <c r="P1348" s="59" t="s">
        <v>289</v>
      </c>
      <c r="Q1348" s="59" t="s">
        <v>289</v>
      </c>
      <c r="R1348" s="59" t="s">
        <v>289</v>
      </c>
      <c r="S1348" s="59" t="s">
        <v>668</v>
      </c>
    </row>
    <row r="1349" spans="1:19">
      <c r="A1349" s="59" t="s">
        <v>2885</v>
      </c>
      <c r="B1349" s="59">
        <v>5</v>
      </c>
      <c r="C1349" s="59">
        <v>21520565</v>
      </c>
      <c r="D1349" s="60">
        <v>1.4549740080799999E-6</v>
      </c>
      <c r="E1349" s="61">
        <f t="shared" si="21"/>
        <v>5.8371447649242985</v>
      </c>
      <c r="F1349" s="58">
        <v>5.5090000000000003</v>
      </c>
      <c r="G1349" s="59">
        <v>1</v>
      </c>
      <c r="H1349" s="59">
        <v>6.5709999999999996E-3</v>
      </c>
      <c r="I1349" s="59">
        <v>21529022</v>
      </c>
      <c r="J1349" s="59">
        <v>21533159</v>
      </c>
      <c r="K1349" s="59" t="s">
        <v>285</v>
      </c>
      <c r="L1349" s="59">
        <v>8457</v>
      </c>
      <c r="M1349" s="59" t="s">
        <v>303</v>
      </c>
      <c r="N1349" s="59" t="s">
        <v>669</v>
      </c>
      <c r="O1349" s="59" t="s">
        <v>292</v>
      </c>
      <c r="P1349" s="59" t="s">
        <v>289</v>
      </c>
      <c r="Q1349" s="59" t="s">
        <v>289</v>
      </c>
      <c r="R1349" s="59" t="s">
        <v>670</v>
      </c>
      <c r="S1349" s="59" t="s">
        <v>671</v>
      </c>
    </row>
    <row r="1350" spans="1:19">
      <c r="A1350" s="59" t="s">
        <v>2885</v>
      </c>
      <c r="B1350" s="59">
        <v>5</v>
      </c>
      <c r="C1350" s="59">
        <v>21520565</v>
      </c>
      <c r="D1350" s="60">
        <v>1.4549740080799999E-6</v>
      </c>
      <c r="E1350" s="61">
        <f t="shared" si="21"/>
        <v>5.8371447649242985</v>
      </c>
      <c r="F1350" s="58">
        <v>5.5090000000000003</v>
      </c>
      <c r="G1350" s="59">
        <v>1</v>
      </c>
      <c r="H1350" s="59">
        <v>6.5709999999999996E-3</v>
      </c>
      <c r="I1350" s="59">
        <v>21510095</v>
      </c>
      <c r="J1350" s="59">
        <v>21513576</v>
      </c>
      <c r="K1350" s="59" t="s">
        <v>321</v>
      </c>
      <c r="L1350" s="59">
        <v>-6989</v>
      </c>
      <c r="M1350" s="59" t="s">
        <v>303</v>
      </c>
      <c r="N1350" s="59" t="s">
        <v>1545</v>
      </c>
      <c r="O1350" s="59" t="s">
        <v>288</v>
      </c>
      <c r="P1350" s="59" t="s">
        <v>289</v>
      </c>
      <c r="Q1350" s="59" t="s">
        <v>289</v>
      </c>
      <c r="R1350" s="59" t="s">
        <v>289</v>
      </c>
      <c r="S1350" s="59" t="s">
        <v>1546</v>
      </c>
    </row>
    <row r="1351" spans="1:19">
      <c r="A1351" s="59" t="s">
        <v>2885</v>
      </c>
      <c r="B1351" s="59">
        <v>5</v>
      </c>
      <c r="C1351" s="59">
        <v>21520565</v>
      </c>
      <c r="D1351" s="60">
        <v>1.4549740080799999E-6</v>
      </c>
      <c r="E1351" s="61">
        <f t="shared" si="21"/>
        <v>5.8371447649242985</v>
      </c>
      <c r="F1351" s="58">
        <v>5.5090000000000003</v>
      </c>
      <c r="G1351" s="59">
        <v>1</v>
      </c>
      <c r="H1351" s="59">
        <v>6.5709999999999996E-3</v>
      </c>
      <c r="I1351" s="59">
        <v>21510163</v>
      </c>
      <c r="J1351" s="59">
        <v>21513507</v>
      </c>
      <c r="K1351" s="59" t="s">
        <v>321</v>
      </c>
      <c r="L1351" s="59">
        <v>-7058</v>
      </c>
      <c r="M1351" s="59" t="s">
        <v>303</v>
      </c>
      <c r="N1351" s="59" t="s">
        <v>1547</v>
      </c>
      <c r="O1351" s="59" t="s">
        <v>292</v>
      </c>
      <c r="P1351" s="59" t="s">
        <v>289</v>
      </c>
      <c r="Q1351" s="59" t="s">
        <v>289</v>
      </c>
      <c r="R1351" s="59" t="s">
        <v>1548</v>
      </c>
      <c r="S1351" s="59" t="s">
        <v>1549</v>
      </c>
    </row>
    <row r="1352" spans="1:19">
      <c r="A1352" s="59" t="s">
        <v>2885</v>
      </c>
      <c r="B1352" s="59">
        <v>5</v>
      </c>
      <c r="C1352" s="59">
        <v>21520565</v>
      </c>
      <c r="D1352" s="60">
        <v>1.4549740080799999E-6</v>
      </c>
      <c r="E1352" s="61">
        <f t="shared" si="21"/>
        <v>5.8371447649242985</v>
      </c>
      <c r="F1352" s="58">
        <v>5.5090000000000003</v>
      </c>
      <c r="G1352" s="59">
        <v>1</v>
      </c>
      <c r="H1352" s="59">
        <v>6.5709999999999996E-3</v>
      </c>
      <c r="I1352" s="59">
        <v>21510129</v>
      </c>
      <c r="J1352" s="59">
        <v>21513576</v>
      </c>
      <c r="K1352" s="59" t="s">
        <v>321</v>
      </c>
      <c r="L1352" s="59">
        <v>-6989</v>
      </c>
      <c r="M1352" s="59" t="s">
        <v>303</v>
      </c>
      <c r="N1352" s="59" t="s">
        <v>1550</v>
      </c>
      <c r="O1352" s="59" t="s">
        <v>292</v>
      </c>
      <c r="P1352" s="59" t="s">
        <v>289</v>
      </c>
      <c r="Q1352" s="59" t="s">
        <v>289</v>
      </c>
      <c r="R1352" s="59" t="s">
        <v>1548</v>
      </c>
      <c r="S1352" s="59" t="s">
        <v>1551</v>
      </c>
    </row>
    <row r="1353" spans="1:19">
      <c r="A1353" s="59" t="s">
        <v>2885</v>
      </c>
      <c r="B1353" s="59">
        <v>5</v>
      </c>
      <c r="C1353" s="59">
        <v>21520565</v>
      </c>
      <c r="D1353" s="60">
        <v>1.4549740080799999E-6</v>
      </c>
      <c r="E1353" s="61">
        <f t="shared" si="21"/>
        <v>5.8371447649242985</v>
      </c>
      <c r="F1353" s="58">
        <v>5.5090000000000003</v>
      </c>
      <c r="G1353" s="59">
        <v>1</v>
      </c>
      <c r="H1353" s="59">
        <v>6.5709999999999996E-3</v>
      </c>
      <c r="I1353" s="59">
        <v>21510095</v>
      </c>
      <c r="J1353" s="59">
        <v>21513576</v>
      </c>
      <c r="K1353" s="59" t="s">
        <v>321</v>
      </c>
      <c r="L1353" s="59">
        <v>-6989</v>
      </c>
      <c r="M1353" s="59" t="s">
        <v>303</v>
      </c>
      <c r="N1353" s="59" t="s">
        <v>1552</v>
      </c>
      <c r="O1353" s="59" t="s">
        <v>292</v>
      </c>
      <c r="P1353" s="59" t="s">
        <v>289</v>
      </c>
      <c r="Q1353" s="59" t="s">
        <v>289</v>
      </c>
      <c r="R1353" s="59" t="s">
        <v>1548</v>
      </c>
      <c r="S1353" s="59" t="s">
        <v>1553</v>
      </c>
    </row>
    <row r="1354" spans="1:19">
      <c r="A1354" s="59" t="s">
        <v>2885</v>
      </c>
      <c r="B1354" s="59">
        <v>5</v>
      </c>
      <c r="C1354" s="59">
        <v>21525637</v>
      </c>
      <c r="D1354" s="60">
        <v>1.4549740080799999E-6</v>
      </c>
      <c r="E1354" s="61">
        <f t="shared" si="21"/>
        <v>5.8371447649242985</v>
      </c>
      <c r="F1354" s="58">
        <v>5.5090000000000003</v>
      </c>
      <c r="G1354" s="59">
        <v>1</v>
      </c>
      <c r="H1354" s="59">
        <v>6.5709999999999996E-3</v>
      </c>
      <c r="I1354" s="59">
        <v>21515026</v>
      </c>
      <c r="J1354" s="59">
        <v>21520421</v>
      </c>
      <c r="K1354" s="59" t="s">
        <v>285</v>
      </c>
      <c r="L1354" s="59">
        <v>-10611</v>
      </c>
      <c r="M1354" s="59" t="s">
        <v>286</v>
      </c>
      <c r="N1354" s="59" t="s">
        <v>640</v>
      </c>
      <c r="O1354" s="59" t="s">
        <v>288</v>
      </c>
      <c r="P1354" s="59" t="s">
        <v>641</v>
      </c>
      <c r="Q1354" s="59" t="s">
        <v>642</v>
      </c>
      <c r="R1354" s="59" t="s">
        <v>289</v>
      </c>
      <c r="S1354" s="59" t="s">
        <v>643</v>
      </c>
    </row>
    <row r="1355" spans="1:19">
      <c r="A1355" s="59" t="s">
        <v>2885</v>
      </c>
      <c r="B1355" s="59">
        <v>5</v>
      </c>
      <c r="C1355" s="59">
        <v>21525637</v>
      </c>
      <c r="D1355" s="60">
        <v>1.4549740080799999E-6</v>
      </c>
      <c r="E1355" s="61">
        <f t="shared" si="21"/>
        <v>5.8371447649242985</v>
      </c>
      <c r="F1355" s="58">
        <v>5.5090000000000003</v>
      </c>
      <c r="G1355" s="59">
        <v>1</v>
      </c>
      <c r="H1355" s="59">
        <v>6.5709999999999996E-3</v>
      </c>
      <c r="I1355" s="59">
        <v>21515026</v>
      </c>
      <c r="J1355" s="59">
        <v>21518437</v>
      </c>
      <c r="K1355" s="59" t="s">
        <v>285</v>
      </c>
      <c r="L1355" s="59">
        <v>-10611</v>
      </c>
      <c r="M1355" s="59" t="s">
        <v>286</v>
      </c>
      <c r="N1355" s="59" t="s">
        <v>644</v>
      </c>
      <c r="O1355" s="59" t="s">
        <v>292</v>
      </c>
      <c r="P1355" s="59" t="s">
        <v>641</v>
      </c>
      <c r="Q1355" s="59" t="s">
        <v>642</v>
      </c>
      <c r="R1355" s="59" t="s">
        <v>645</v>
      </c>
      <c r="S1355" s="59" t="s">
        <v>646</v>
      </c>
    </row>
    <row r="1356" spans="1:19">
      <c r="A1356" s="59" t="s">
        <v>2885</v>
      </c>
      <c r="B1356" s="59">
        <v>5</v>
      </c>
      <c r="C1356" s="59">
        <v>21525637</v>
      </c>
      <c r="D1356" s="60">
        <v>1.4549740080799999E-6</v>
      </c>
      <c r="E1356" s="61">
        <f t="shared" si="21"/>
        <v>5.8371447649242985</v>
      </c>
      <c r="F1356" s="58">
        <v>5.5090000000000003</v>
      </c>
      <c r="G1356" s="59">
        <v>1</v>
      </c>
      <c r="H1356" s="59">
        <v>6.5709999999999996E-3</v>
      </c>
      <c r="I1356" s="59">
        <v>21515026</v>
      </c>
      <c r="J1356" s="59">
        <v>21520421</v>
      </c>
      <c r="K1356" s="59" t="s">
        <v>285</v>
      </c>
      <c r="L1356" s="59">
        <v>-10611</v>
      </c>
      <c r="M1356" s="59" t="s">
        <v>286</v>
      </c>
      <c r="N1356" s="59" t="s">
        <v>647</v>
      </c>
      <c r="O1356" s="59" t="s">
        <v>292</v>
      </c>
      <c r="P1356" s="59" t="s">
        <v>641</v>
      </c>
      <c r="Q1356" s="59" t="s">
        <v>642</v>
      </c>
      <c r="R1356" s="59" t="s">
        <v>645</v>
      </c>
      <c r="S1356" s="59" t="s">
        <v>648</v>
      </c>
    </row>
    <row r="1357" spans="1:19">
      <c r="A1357" s="59" t="s">
        <v>2885</v>
      </c>
      <c r="B1357" s="59">
        <v>5</v>
      </c>
      <c r="C1357" s="59">
        <v>21525637</v>
      </c>
      <c r="D1357" s="60">
        <v>1.4549740080799999E-6</v>
      </c>
      <c r="E1357" s="61">
        <f t="shared" si="21"/>
        <v>5.8371447649242985</v>
      </c>
      <c r="F1357" s="58">
        <v>5.5090000000000003</v>
      </c>
      <c r="G1357" s="59">
        <v>1</v>
      </c>
      <c r="H1357" s="59">
        <v>6.5709999999999996E-3</v>
      </c>
      <c r="I1357" s="59">
        <v>21518593</v>
      </c>
      <c r="J1357" s="59">
        <v>21520421</v>
      </c>
      <c r="K1357" s="59" t="s">
        <v>285</v>
      </c>
      <c r="L1357" s="59">
        <v>-7044</v>
      </c>
      <c r="M1357" s="59" t="s">
        <v>286</v>
      </c>
      <c r="N1357" s="59" t="s">
        <v>649</v>
      </c>
      <c r="O1357" s="59" t="s">
        <v>288</v>
      </c>
      <c r="P1357" s="59" t="s">
        <v>289</v>
      </c>
      <c r="Q1357" s="59" t="s">
        <v>289</v>
      </c>
      <c r="R1357" s="59" t="s">
        <v>289</v>
      </c>
      <c r="S1357" s="59" t="s">
        <v>650</v>
      </c>
    </row>
    <row r="1358" spans="1:19">
      <c r="A1358" s="59" t="s">
        <v>2885</v>
      </c>
      <c r="B1358" s="59">
        <v>5</v>
      </c>
      <c r="C1358" s="59">
        <v>21525637</v>
      </c>
      <c r="D1358" s="60">
        <v>1.4549740080799999E-6</v>
      </c>
      <c r="E1358" s="61">
        <f t="shared" si="21"/>
        <v>5.8371447649242985</v>
      </c>
      <c r="F1358" s="58">
        <v>5.5090000000000003</v>
      </c>
      <c r="G1358" s="59">
        <v>1</v>
      </c>
      <c r="H1358" s="59">
        <v>6.5709999999999996E-3</v>
      </c>
      <c r="I1358" s="59">
        <v>21518593</v>
      </c>
      <c r="J1358" s="59">
        <v>21520421</v>
      </c>
      <c r="K1358" s="59" t="s">
        <v>285</v>
      </c>
      <c r="L1358" s="59">
        <v>-7044</v>
      </c>
      <c r="M1358" s="59" t="s">
        <v>286</v>
      </c>
      <c r="N1358" s="59" t="s">
        <v>651</v>
      </c>
      <c r="O1358" s="59" t="s">
        <v>292</v>
      </c>
      <c r="P1358" s="59" t="s">
        <v>289</v>
      </c>
      <c r="Q1358" s="59" t="s">
        <v>289</v>
      </c>
      <c r="R1358" s="59" t="s">
        <v>652</v>
      </c>
      <c r="S1358" s="59" t="s">
        <v>653</v>
      </c>
    </row>
    <row r="1359" spans="1:19">
      <c r="A1359" s="59" t="s">
        <v>2885</v>
      </c>
      <c r="B1359" s="59">
        <v>5</v>
      </c>
      <c r="C1359" s="59">
        <v>21525637</v>
      </c>
      <c r="D1359" s="60">
        <v>1.4549740080799999E-6</v>
      </c>
      <c r="E1359" s="61">
        <f t="shared" si="21"/>
        <v>5.8371447649242985</v>
      </c>
      <c r="F1359" s="58">
        <v>5.5090000000000003</v>
      </c>
      <c r="G1359" s="59">
        <v>1</v>
      </c>
      <c r="H1359" s="59">
        <v>6.5709999999999996E-3</v>
      </c>
      <c r="I1359" s="59">
        <v>21520513</v>
      </c>
      <c r="J1359" s="59">
        <v>21523266</v>
      </c>
      <c r="K1359" s="59" t="s">
        <v>285</v>
      </c>
      <c r="L1359" s="59">
        <v>-5124</v>
      </c>
      <c r="M1359" s="59" t="s">
        <v>286</v>
      </c>
      <c r="N1359" s="59" t="s">
        <v>654</v>
      </c>
      <c r="O1359" s="59" t="s">
        <v>288</v>
      </c>
      <c r="P1359" s="59" t="s">
        <v>289</v>
      </c>
      <c r="Q1359" s="59" t="s">
        <v>289</v>
      </c>
      <c r="R1359" s="59" t="s">
        <v>289</v>
      </c>
      <c r="S1359" s="59" t="s">
        <v>655</v>
      </c>
    </row>
    <row r="1360" spans="1:19">
      <c r="A1360" s="59" t="s">
        <v>2885</v>
      </c>
      <c r="B1360" s="59">
        <v>5</v>
      </c>
      <c r="C1360" s="59">
        <v>21525637</v>
      </c>
      <c r="D1360" s="60">
        <v>1.4549740080799999E-6</v>
      </c>
      <c r="E1360" s="61">
        <f t="shared" si="21"/>
        <v>5.8371447649242985</v>
      </c>
      <c r="F1360" s="58">
        <v>5.5090000000000003</v>
      </c>
      <c r="G1360" s="59">
        <v>1</v>
      </c>
      <c r="H1360" s="59">
        <v>6.5709999999999996E-3</v>
      </c>
      <c r="I1360" s="59">
        <v>21520513</v>
      </c>
      <c r="J1360" s="59">
        <v>21523266</v>
      </c>
      <c r="K1360" s="59" t="s">
        <v>285</v>
      </c>
      <c r="L1360" s="59">
        <v>-5124</v>
      </c>
      <c r="M1360" s="59" t="s">
        <v>286</v>
      </c>
      <c r="N1360" s="59" t="s">
        <v>656</v>
      </c>
      <c r="O1360" s="59" t="s">
        <v>292</v>
      </c>
      <c r="P1360" s="59" t="s">
        <v>289</v>
      </c>
      <c r="Q1360" s="59" t="s">
        <v>289</v>
      </c>
      <c r="R1360" s="59" t="s">
        <v>567</v>
      </c>
      <c r="S1360" s="59" t="s">
        <v>657</v>
      </c>
    </row>
    <row r="1361" spans="1:19">
      <c r="A1361" s="59" t="s">
        <v>2885</v>
      </c>
      <c r="B1361" s="59">
        <v>5</v>
      </c>
      <c r="C1361" s="59">
        <v>21525637</v>
      </c>
      <c r="D1361" s="60">
        <v>1.4549740080799999E-6</v>
      </c>
      <c r="E1361" s="61">
        <f t="shared" si="21"/>
        <v>5.8371447649242985</v>
      </c>
      <c r="F1361" s="58">
        <v>5.5090000000000003</v>
      </c>
      <c r="G1361" s="59">
        <v>1</v>
      </c>
      <c r="H1361" s="59">
        <v>6.5709999999999996E-3</v>
      </c>
      <c r="I1361" s="59">
        <v>21523379</v>
      </c>
      <c r="J1361" s="59">
        <v>21525697</v>
      </c>
      <c r="K1361" s="59" t="s">
        <v>285</v>
      </c>
      <c r="L1361" s="59">
        <v>-2258</v>
      </c>
      <c r="M1361" s="59" t="s">
        <v>295</v>
      </c>
      <c r="N1361" s="59" t="s">
        <v>658</v>
      </c>
      <c r="O1361" s="59" t="s">
        <v>288</v>
      </c>
      <c r="P1361" s="59" t="s">
        <v>289</v>
      </c>
      <c r="Q1361" s="59" t="s">
        <v>289</v>
      </c>
      <c r="R1361" s="59" t="s">
        <v>289</v>
      </c>
      <c r="S1361" s="59" t="s">
        <v>659</v>
      </c>
    </row>
    <row r="1362" spans="1:19">
      <c r="A1362" s="59" t="s">
        <v>2885</v>
      </c>
      <c r="B1362" s="59">
        <v>5</v>
      </c>
      <c r="C1362" s="59">
        <v>21525637</v>
      </c>
      <c r="D1362" s="60">
        <v>1.4549740080799999E-6</v>
      </c>
      <c r="E1362" s="61">
        <f t="shared" ref="E1362:E1425" si="22">-LOG(D1362)</f>
        <v>5.8371447649242985</v>
      </c>
      <c r="F1362" s="58">
        <v>5.5090000000000003</v>
      </c>
      <c r="G1362" s="59">
        <v>1</v>
      </c>
      <c r="H1362" s="59">
        <v>6.5709999999999996E-3</v>
      </c>
      <c r="I1362" s="59">
        <v>21523379</v>
      </c>
      <c r="J1362" s="59">
        <v>21525697</v>
      </c>
      <c r="K1362" s="59" t="s">
        <v>285</v>
      </c>
      <c r="L1362" s="59">
        <v>-2258</v>
      </c>
      <c r="M1362" s="59" t="s">
        <v>295</v>
      </c>
      <c r="N1362" s="59" t="s">
        <v>660</v>
      </c>
      <c r="O1362" s="59" t="s">
        <v>292</v>
      </c>
      <c r="P1362" s="59" t="s">
        <v>289</v>
      </c>
      <c r="Q1362" s="59" t="s">
        <v>289</v>
      </c>
      <c r="R1362" s="59" t="s">
        <v>661</v>
      </c>
      <c r="S1362" s="59" t="s">
        <v>662</v>
      </c>
    </row>
    <row r="1363" spans="1:19">
      <c r="A1363" s="59" t="s">
        <v>2885</v>
      </c>
      <c r="B1363" s="59">
        <v>5</v>
      </c>
      <c r="C1363" s="59">
        <v>21525637</v>
      </c>
      <c r="D1363" s="60">
        <v>1.4549740080799999E-6</v>
      </c>
      <c r="E1363" s="61">
        <f t="shared" si="22"/>
        <v>5.8371447649242985</v>
      </c>
      <c r="F1363" s="58">
        <v>5.5090000000000003</v>
      </c>
      <c r="G1363" s="59">
        <v>1</v>
      </c>
      <c r="H1363" s="59">
        <v>6.5709999999999996E-3</v>
      </c>
      <c r="I1363" s="59">
        <v>21526250</v>
      </c>
      <c r="J1363" s="59">
        <v>21528323</v>
      </c>
      <c r="K1363" s="59" t="s">
        <v>285</v>
      </c>
      <c r="L1363" s="59">
        <v>613</v>
      </c>
      <c r="M1363" s="59" t="s">
        <v>303</v>
      </c>
      <c r="N1363" s="59" t="s">
        <v>663</v>
      </c>
      <c r="O1363" s="59" t="s">
        <v>288</v>
      </c>
      <c r="P1363" s="59" t="s">
        <v>289</v>
      </c>
      <c r="Q1363" s="59" t="s">
        <v>289</v>
      </c>
      <c r="R1363" s="59" t="s">
        <v>289</v>
      </c>
      <c r="S1363" s="59" t="s">
        <v>664</v>
      </c>
    </row>
    <row r="1364" spans="1:19">
      <c r="A1364" s="59" t="s">
        <v>2885</v>
      </c>
      <c r="B1364" s="59">
        <v>5</v>
      </c>
      <c r="C1364" s="59">
        <v>21525637</v>
      </c>
      <c r="D1364" s="60">
        <v>1.4549740080799999E-6</v>
      </c>
      <c r="E1364" s="61">
        <f t="shared" si="22"/>
        <v>5.8371447649242985</v>
      </c>
      <c r="F1364" s="58">
        <v>5.5090000000000003</v>
      </c>
      <c r="G1364" s="59">
        <v>1</v>
      </c>
      <c r="H1364" s="59">
        <v>6.5709999999999996E-3</v>
      </c>
      <c r="I1364" s="59">
        <v>21526250</v>
      </c>
      <c r="J1364" s="59">
        <v>21528323</v>
      </c>
      <c r="K1364" s="59" t="s">
        <v>285</v>
      </c>
      <c r="L1364" s="59">
        <v>613</v>
      </c>
      <c r="M1364" s="59" t="s">
        <v>303</v>
      </c>
      <c r="N1364" s="59" t="s">
        <v>665</v>
      </c>
      <c r="O1364" s="59" t="s">
        <v>292</v>
      </c>
      <c r="P1364" s="59" t="s">
        <v>289</v>
      </c>
      <c r="Q1364" s="59" t="s">
        <v>289</v>
      </c>
      <c r="R1364" s="59" t="s">
        <v>661</v>
      </c>
      <c r="S1364" s="59" t="s">
        <v>666</v>
      </c>
    </row>
    <row r="1365" spans="1:19">
      <c r="A1365" s="59" t="s">
        <v>2885</v>
      </c>
      <c r="B1365" s="59">
        <v>5</v>
      </c>
      <c r="C1365" s="59">
        <v>21525637</v>
      </c>
      <c r="D1365" s="60">
        <v>1.4549740080799999E-6</v>
      </c>
      <c r="E1365" s="61">
        <f t="shared" si="22"/>
        <v>5.8371447649242985</v>
      </c>
      <c r="F1365" s="58">
        <v>5.5090000000000003</v>
      </c>
      <c r="G1365" s="59">
        <v>1</v>
      </c>
      <c r="H1365" s="59">
        <v>6.5709999999999996E-3</v>
      </c>
      <c r="I1365" s="59">
        <v>21529022</v>
      </c>
      <c r="J1365" s="59">
        <v>21533159</v>
      </c>
      <c r="K1365" s="59" t="s">
        <v>285</v>
      </c>
      <c r="L1365" s="59">
        <v>3385</v>
      </c>
      <c r="M1365" s="59" t="s">
        <v>303</v>
      </c>
      <c r="N1365" s="59" t="s">
        <v>667</v>
      </c>
      <c r="O1365" s="59" t="s">
        <v>288</v>
      </c>
      <c r="P1365" s="59" t="s">
        <v>289</v>
      </c>
      <c r="Q1365" s="59" t="s">
        <v>289</v>
      </c>
      <c r="R1365" s="59" t="s">
        <v>289</v>
      </c>
      <c r="S1365" s="59" t="s">
        <v>668</v>
      </c>
    </row>
    <row r="1366" spans="1:19">
      <c r="A1366" s="59" t="s">
        <v>2885</v>
      </c>
      <c r="B1366" s="59">
        <v>5</v>
      </c>
      <c r="C1366" s="59">
        <v>21525637</v>
      </c>
      <c r="D1366" s="60">
        <v>1.4549740080799999E-6</v>
      </c>
      <c r="E1366" s="61">
        <f t="shared" si="22"/>
        <v>5.8371447649242985</v>
      </c>
      <c r="F1366" s="58">
        <v>5.5090000000000003</v>
      </c>
      <c r="G1366" s="59">
        <v>1</v>
      </c>
      <c r="H1366" s="59">
        <v>6.5709999999999996E-3</v>
      </c>
      <c r="I1366" s="59">
        <v>21529022</v>
      </c>
      <c r="J1366" s="59">
        <v>21533159</v>
      </c>
      <c r="K1366" s="59" t="s">
        <v>285</v>
      </c>
      <c r="L1366" s="59">
        <v>3385</v>
      </c>
      <c r="M1366" s="59" t="s">
        <v>303</v>
      </c>
      <c r="N1366" s="59" t="s">
        <v>669</v>
      </c>
      <c r="O1366" s="59" t="s">
        <v>292</v>
      </c>
      <c r="P1366" s="59" t="s">
        <v>289</v>
      </c>
      <c r="Q1366" s="59" t="s">
        <v>289</v>
      </c>
      <c r="R1366" s="59" t="s">
        <v>670</v>
      </c>
      <c r="S1366" s="59" t="s">
        <v>671</v>
      </c>
    </row>
    <row r="1367" spans="1:19">
      <c r="A1367" s="59" t="s">
        <v>2885</v>
      </c>
      <c r="B1367" s="59">
        <v>5</v>
      </c>
      <c r="C1367" s="59">
        <v>21525637</v>
      </c>
      <c r="D1367" s="60">
        <v>1.4549740080799999E-6</v>
      </c>
      <c r="E1367" s="61">
        <f t="shared" si="22"/>
        <v>5.8371447649242985</v>
      </c>
      <c r="F1367" s="58">
        <v>5.5090000000000003</v>
      </c>
      <c r="G1367" s="59">
        <v>1</v>
      </c>
      <c r="H1367" s="59">
        <v>6.5709999999999996E-3</v>
      </c>
      <c r="I1367" s="59">
        <v>21534473</v>
      </c>
      <c r="J1367" s="59">
        <v>21537816</v>
      </c>
      <c r="K1367" s="59" t="s">
        <v>285</v>
      </c>
      <c r="L1367" s="59">
        <v>8836</v>
      </c>
      <c r="M1367" s="59" t="s">
        <v>303</v>
      </c>
      <c r="N1367" s="59" t="s">
        <v>2368</v>
      </c>
      <c r="O1367" s="59" t="s">
        <v>288</v>
      </c>
      <c r="P1367" s="59" t="s">
        <v>2369</v>
      </c>
      <c r="Q1367" s="59" t="s">
        <v>289</v>
      </c>
      <c r="R1367" s="59" t="s">
        <v>289</v>
      </c>
      <c r="S1367" s="59" t="s">
        <v>2370</v>
      </c>
    </row>
    <row r="1368" spans="1:19">
      <c r="A1368" s="59" t="s">
        <v>2885</v>
      </c>
      <c r="B1368" s="59">
        <v>5</v>
      </c>
      <c r="C1368" s="59">
        <v>21525637</v>
      </c>
      <c r="D1368" s="60">
        <v>1.4549740080799999E-6</v>
      </c>
      <c r="E1368" s="61">
        <f t="shared" si="22"/>
        <v>5.8371447649242985</v>
      </c>
      <c r="F1368" s="58">
        <v>5.5090000000000003</v>
      </c>
      <c r="G1368" s="59">
        <v>1</v>
      </c>
      <c r="H1368" s="59">
        <v>6.5709999999999996E-3</v>
      </c>
      <c r="I1368" s="59">
        <v>21534550</v>
      </c>
      <c r="J1368" s="59">
        <v>21537816</v>
      </c>
      <c r="K1368" s="59" t="s">
        <v>285</v>
      </c>
      <c r="L1368" s="59">
        <v>8913</v>
      </c>
      <c r="M1368" s="59" t="s">
        <v>303</v>
      </c>
      <c r="N1368" s="59" t="s">
        <v>2371</v>
      </c>
      <c r="O1368" s="59" t="s">
        <v>292</v>
      </c>
      <c r="P1368" s="59" t="s">
        <v>2369</v>
      </c>
      <c r="Q1368" s="59" t="s">
        <v>289</v>
      </c>
      <c r="R1368" s="59" t="s">
        <v>2372</v>
      </c>
      <c r="S1368" s="59" t="s">
        <v>2373</v>
      </c>
    </row>
    <row r="1369" spans="1:19">
      <c r="A1369" s="59" t="s">
        <v>2885</v>
      </c>
      <c r="B1369" s="59">
        <v>5</v>
      </c>
      <c r="C1369" s="59">
        <v>21525637</v>
      </c>
      <c r="D1369" s="60">
        <v>1.4549740080799999E-6</v>
      </c>
      <c r="E1369" s="61">
        <f t="shared" si="22"/>
        <v>5.8371447649242985</v>
      </c>
      <c r="F1369" s="58">
        <v>5.5090000000000003</v>
      </c>
      <c r="G1369" s="59">
        <v>1</v>
      </c>
      <c r="H1369" s="59">
        <v>6.5709999999999996E-3</v>
      </c>
      <c r="I1369" s="59">
        <v>21534556</v>
      </c>
      <c r="J1369" s="59">
        <v>21537816</v>
      </c>
      <c r="K1369" s="59" t="s">
        <v>285</v>
      </c>
      <c r="L1369" s="59">
        <v>8919</v>
      </c>
      <c r="M1369" s="59" t="s">
        <v>303</v>
      </c>
      <c r="N1369" s="59" t="s">
        <v>2374</v>
      </c>
      <c r="O1369" s="59" t="s">
        <v>292</v>
      </c>
      <c r="P1369" s="59" t="s">
        <v>2369</v>
      </c>
      <c r="Q1369" s="59" t="s">
        <v>289</v>
      </c>
      <c r="R1369" s="59" t="s">
        <v>2372</v>
      </c>
      <c r="S1369" s="59" t="s">
        <v>2375</v>
      </c>
    </row>
    <row r="1370" spans="1:19">
      <c r="A1370" s="59" t="s">
        <v>2885</v>
      </c>
      <c r="B1370" s="59">
        <v>5</v>
      </c>
      <c r="C1370" s="59">
        <v>21525637</v>
      </c>
      <c r="D1370" s="60">
        <v>1.4549740080799999E-6</v>
      </c>
      <c r="E1370" s="61">
        <f t="shared" si="22"/>
        <v>5.8371447649242985</v>
      </c>
      <c r="F1370" s="58">
        <v>5.5090000000000003</v>
      </c>
      <c r="G1370" s="59">
        <v>1</v>
      </c>
      <c r="H1370" s="59">
        <v>6.5709999999999996E-3</v>
      </c>
      <c r="I1370" s="59">
        <v>21534832</v>
      </c>
      <c r="J1370" s="59">
        <v>21537816</v>
      </c>
      <c r="K1370" s="59" t="s">
        <v>285</v>
      </c>
      <c r="L1370" s="59">
        <v>9195</v>
      </c>
      <c r="M1370" s="59" t="s">
        <v>303</v>
      </c>
      <c r="N1370" s="59" t="s">
        <v>2376</v>
      </c>
      <c r="O1370" s="59" t="s">
        <v>292</v>
      </c>
      <c r="P1370" s="59" t="s">
        <v>2369</v>
      </c>
      <c r="Q1370" s="59" t="s">
        <v>289</v>
      </c>
      <c r="R1370" s="59" t="s">
        <v>2372</v>
      </c>
      <c r="S1370" s="59" t="s">
        <v>2377</v>
      </c>
    </row>
    <row r="1371" spans="1:19">
      <c r="A1371" s="59" t="s">
        <v>2885</v>
      </c>
      <c r="B1371" s="59">
        <v>5</v>
      </c>
      <c r="C1371" s="59">
        <v>21525637</v>
      </c>
      <c r="D1371" s="60">
        <v>1.4549740080799999E-6</v>
      </c>
      <c r="E1371" s="61">
        <f t="shared" si="22"/>
        <v>5.8371447649242985</v>
      </c>
      <c r="F1371" s="58">
        <v>5.5090000000000003</v>
      </c>
      <c r="G1371" s="59">
        <v>1</v>
      </c>
      <c r="H1371" s="59">
        <v>6.5709999999999996E-3</v>
      </c>
      <c r="I1371" s="59">
        <v>21535059</v>
      </c>
      <c r="J1371" s="59">
        <v>21537814</v>
      </c>
      <c r="K1371" s="59" t="s">
        <v>285</v>
      </c>
      <c r="L1371" s="59">
        <v>9422</v>
      </c>
      <c r="M1371" s="59" t="s">
        <v>303</v>
      </c>
      <c r="N1371" s="59" t="s">
        <v>2378</v>
      </c>
      <c r="O1371" s="59" t="s">
        <v>292</v>
      </c>
      <c r="P1371" s="59" t="s">
        <v>2369</v>
      </c>
      <c r="Q1371" s="59" t="s">
        <v>289</v>
      </c>
      <c r="R1371" s="59" t="s">
        <v>2372</v>
      </c>
      <c r="S1371" s="59" t="s">
        <v>2373</v>
      </c>
    </row>
    <row r="1372" spans="1:19">
      <c r="A1372" s="59" t="s">
        <v>2885</v>
      </c>
      <c r="B1372" s="59">
        <v>5</v>
      </c>
      <c r="C1372" s="59">
        <v>21525637</v>
      </c>
      <c r="D1372" s="60">
        <v>1.4549740080799999E-6</v>
      </c>
      <c r="E1372" s="61">
        <f t="shared" si="22"/>
        <v>5.8371447649242985</v>
      </c>
      <c r="F1372" s="58">
        <v>5.5090000000000003</v>
      </c>
      <c r="G1372" s="59">
        <v>1</v>
      </c>
      <c r="H1372" s="59">
        <v>6.5709999999999996E-3</v>
      </c>
      <c r="I1372" s="59">
        <v>21535260</v>
      </c>
      <c r="J1372" s="59">
        <v>21537814</v>
      </c>
      <c r="K1372" s="59" t="s">
        <v>285</v>
      </c>
      <c r="L1372" s="59">
        <v>9623</v>
      </c>
      <c r="M1372" s="59" t="s">
        <v>303</v>
      </c>
      <c r="N1372" s="59" t="s">
        <v>2379</v>
      </c>
      <c r="O1372" s="59" t="s">
        <v>292</v>
      </c>
      <c r="P1372" s="59" t="s">
        <v>2369</v>
      </c>
      <c r="Q1372" s="59" t="s">
        <v>289</v>
      </c>
      <c r="R1372" s="59" t="s">
        <v>2372</v>
      </c>
      <c r="S1372" s="59" t="s">
        <v>2373</v>
      </c>
    </row>
    <row r="1373" spans="1:19">
      <c r="A1373" s="59" t="s">
        <v>2885</v>
      </c>
      <c r="B1373" s="59">
        <v>5</v>
      </c>
      <c r="C1373" s="59">
        <v>21525637</v>
      </c>
      <c r="D1373" s="60">
        <v>1.4549740080799999E-6</v>
      </c>
      <c r="E1373" s="61">
        <f t="shared" si="22"/>
        <v>5.8371447649242985</v>
      </c>
      <c r="F1373" s="58">
        <v>5.5090000000000003</v>
      </c>
      <c r="G1373" s="59">
        <v>1</v>
      </c>
      <c r="H1373" s="59">
        <v>6.5709999999999996E-3</v>
      </c>
      <c r="I1373" s="59">
        <v>21534473</v>
      </c>
      <c r="J1373" s="59">
        <v>21537733</v>
      </c>
      <c r="K1373" s="59" t="s">
        <v>285</v>
      </c>
      <c r="L1373" s="59">
        <v>8836</v>
      </c>
      <c r="M1373" s="59" t="s">
        <v>303</v>
      </c>
      <c r="N1373" s="59" t="s">
        <v>2380</v>
      </c>
      <c r="O1373" s="59" t="s">
        <v>292</v>
      </c>
      <c r="P1373" s="59" t="s">
        <v>2369</v>
      </c>
      <c r="Q1373" s="59" t="s">
        <v>289</v>
      </c>
      <c r="R1373" s="59" t="s">
        <v>2372</v>
      </c>
      <c r="S1373" s="59" t="s">
        <v>2381</v>
      </c>
    </row>
    <row r="1374" spans="1:19">
      <c r="A1374" s="59" t="s">
        <v>2885</v>
      </c>
      <c r="B1374" s="59">
        <v>3</v>
      </c>
      <c r="C1374" s="59">
        <v>6432784</v>
      </c>
      <c r="D1374" s="60">
        <v>1.46742930542E-6</v>
      </c>
      <c r="E1374" s="61">
        <f t="shared" si="22"/>
        <v>5.8334428120602704</v>
      </c>
      <c r="F1374" s="58">
        <v>5.5090000000000003</v>
      </c>
      <c r="G1374" s="59">
        <v>1</v>
      </c>
      <c r="H1374" s="59">
        <v>6.5709999999999996E-3</v>
      </c>
      <c r="I1374" s="59">
        <v>6427403</v>
      </c>
      <c r="J1374" s="59">
        <v>6429692</v>
      </c>
      <c r="K1374" s="59" t="s">
        <v>285</v>
      </c>
      <c r="L1374" s="59">
        <v>-5381</v>
      </c>
      <c r="M1374" s="59" t="s">
        <v>286</v>
      </c>
      <c r="N1374" s="59" t="s">
        <v>380</v>
      </c>
      <c r="O1374" s="59" t="s">
        <v>288</v>
      </c>
      <c r="P1374" s="59" t="s">
        <v>289</v>
      </c>
      <c r="Q1374" s="59" t="s">
        <v>289</v>
      </c>
      <c r="R1374" s="59" t="s">
        <v>289</v>
      </c>
      <c r="S1374" s="59" t="s">
        <v>381</v>
      </c>
    </row>
    <row r="1375" spans="1:19">
      <c r="A1375" s="59" t="s">
        <v>2885</v>
      </c>
      <c r="B1375" s="59">
        <v>3</v>
      </c>
      <c r="C1375" s="59">
        <v>6432784</v>
      </c>
      <c r="D1375" s="60">
        <v>1.46742930542E-6</v>
      </c>
      <c r="E1375" s="61">
        <f t="shared" si="22"/>
        <v>5.8334428120602704</v>
      </c>
      <c r="F1375" s="58">
        <v>5.5090000000000003</v>
      </c>
      <c r="G1375" s="59">
        <v>1</v>
      </c>
      <c r="H1375" s="59">
        <v>6.5709999999999996E-3</v>
      </c>
      <c r="I1375" s="59">
        <v>6427403</v>
      </c>
      <c r="J1375" s="59">
        <v>6429692</v>
      </c>
      <c r="K1375" s="59" t="s">
        <v>285</v>
      </c>
      <c r="L1375" s="59">
        <v>-5381</v>
      </c>
      <c r="M1375" s="59" t="s">
        <v>286</v>
      </c>
      <c r="N1375" s="59" t="s">
        <v>382</v>
      </c>
      <c r="O1375" s="59" t="s">
        <v>292</v>
      </c>
      <c r="P1375" s="59" t="s">
        <v>289</v>
      </c>
      <c r="Q1375" s="59" t="s">
        <v>289</v>
      </c>
      <c r="R1375" s="59" t="s">
        <v>383</v>
      </c>
      <c r="S1375" s="59" t="s">
        <v>384</v>
      </c>
    </row>
    <row r="1376" spans="1:19">
      <c r="A1376" s="59" t="s">
        <v>2885</v>
      </c>
      <c r="B1376" s="59">
        <v>3</v>
      </c>
      <c r="C1376" s="59">
        <v>6432784</v>
      </c>
      <c r="D1376" s="60">
        <v>1.46742930542E-6</v>
      </c>
      <c r="E1376" s="61">
        <f t="shared" si="22"/>
        <v>5.8334428120602704</v>
      </c>
      <c r="F1376" s="58">
        <v>5.5090000000000003</v>
      </c>
      <c r="G1376" s="59">
        <v>1</v>
      </c>
      <c r="H1376" s="59">
        <v>6.5709999999999996E-3</v>
      </c>
      <c r="I1376" s="59">
        <v>6441067</v>
      </c>
      <c r="J1376" s="59">
        <v>6441348</v>
      </c>
      <c r="K1376" s="59" t="s">
        <v>285</v>
      </c>
      <c r="L1376" s="59">
        <v>8283</v>
      </c>
      <c r="M1376" s="59" t="s">
        <v>303</v>
      </c>
      <c r="N1376" s="59" t="s">
        <v>385</v>
      </c>
      <c r="O1376" s="59" t="s">
        <v>288</v>
      </c>
      <c r="P1376" s="59" t="s">
        <v>386</v>
      </c>
      <c r="Q1376" s="59" t="s">
        <v>387</v>
      </c>
      <c r="R1376" s="59" t="s">
        <v>289</v>
      </c>
      <c r="S1376" s="59" t="s">
        <v>388</v>
      </c>
    </row>
    <row r="1377" spans="1:19">
      <c r="A1377" s="59" t="s">
        <v>2885</v>
      </c>
      <c r="B1377" s="59">
        <v>3</v>
      </c>
      <c r="C1377" s="59">
        <v>6432784</v>
      </c>
      <c r="D1377" s="60">
        <v>1.46742930542E-6</v>
      </c>
      <c r="E1377" s="61">
        <f t="shared" si="22"/>
        <v>5.8334428120602704</v>
      </c>
      <c r="F1377" s="58">
        <v>5.5090000000000003</v>
      </c>
      <c r="G1377" s="59">
        <v>1</v>
      </c>
      <c r="H1377" s="59">
        <v>6.5709999999999996E-3</v>
      </c>
      <c r="I1377" s="59">
        <v>6441067</v>
      </c>
      <c r="J1377" s="59">
        <v>6441348</v>
      </c>
      <c r="K1377" s="59" t="s">
        <v>285</v>
      </c>
      <c r="L1377" s="59">
        <v>8283</v>
      </c>
      <c r="M1377" s="59" t="s">
        <v>303</v>
      </c>
      <c r="N1377" s="59" t="s">
        <v>389</v>
      </c>
      <c r="O1377" s="59" t="s">
        <v>292</v>
      </c>
      <c r="P1377" s="59" t="s">
        <v>386</v>
      </c>
      <c r="Q1377" s="59" t="s">
        <v>387</v>
      </c>
      <c r="R1377" s="59" t="s">
        <v>387</v>
      </c>
      <c r="S1377" s="59" t="s">
        <v>390</v>
      </c>
    </row>
    <row r="1378" spans="1:19">
      <c r="A1378" s="59" t="s">
        <v>2885</v>
      </c>
      <c r="B1378" s="59">
        <v>3</v>
      </c>
      <c r="C1378" s="59">
        <v>6432784</v>
      </c>
      <c r="D1378" s="60">
        <v>1.46742930542E-6</v>
      </c>
      <c r="E1378" s="61">
        <f t="shared" si="22"/>
        <v>5.8334428120602704</v>
      </c>
      <c r="F1378" s="58">
        <v>5.5090000000000003</v>
      </c>
      <c r="G1378" s="59">
        <v>1</v>
      </c>
      <c r="H1378" s="59">
        <v>6.5709999999999996E-3</v>
      </c>
      <c r="I1378" s="59">
        <v>6424135</v>
      </c>
      <c r="J1378" s="59">
        <v>6426471</v>
      </c>
      <c r="K1378" s="59" t="s">
        <v>321</v>
      </c>
      <c r="L1378" s="59">
        <v>-6313</v>
      </c>
      <c r="M1378" s="59" t="s">
        <v>303</v>
      </c>
      <c r="N1378" s="59" t="s">
        <v>391</v>
      </c>
      <c r="O1378" s="59" t="s">
        <v>288</v>
      </c>
      <c r="P1378" s="59" t="s">
        <v>289</v>
      </c>
      <c r="Q1378" s="59" t="s">
        <v>289</v>
      </c>
      <c r="R1378" s="59" t="s">
        <v>289</v>
      </c>
      <c r="S1378" s="59" t="s">
        <v>392</v>
      </c>
    </row>
    <row r="1379" spans="1:19">
      <c r="A1379" s="59" t="s">
        <v>2885</v>
      </c>
      <c r="B1379" s="59">
        <v>3</v>
      </c>
      <c r="C1379" s="59">
        <v>6432784</v>
      </c>
      <c r="D1379" s="60">
        <v>1.46742930542E-6</v>
      </c>
      <c r="E1379" s="61">
        <f t="shared" si="22"/>
        <v>5.8334428120602704</v>
      </c>
      <c r="F1379" s="58">
        <v>5.5090000000000003</v>
      </c>
      <c r="G1379" s="59">
        <v>1</v>
      </c>
      <c r="H1379" s="59">
        <v>6.5709999999999996E-3</v>
      </c>
      <c r="I1379" s="59">
        <v>6424135</v>
      </c>
      <c r="J1379" s="59">
        <v>6426471</v>
      </c>
      <c r="K1379" s="59" t="s">
        <v>321</v>
      </c>
      <c r="L1379" s="59">
        <v>-6313</v>
      </c>
      <c r="M1379" s="59" t="s">
        <v>303</v>
      </c>
      <c r="N1379" s="59" t="s">
        <v>393</v>
      </c>
      <c r="O1379" s="59" t="s">
        <v>292</v>
      </c>
      <c r="P1379" s="59" t="s">
        <v>289</v>
      </c>
      <c r="Q1379" s="59" t="s">
        <v>289</v>
      </c>
      <c r="R1379" s="59" t="s">
        <v>394</v>
      </c>
      <c r="S1379" s="59" t="s">
        <v>395</v>
      </c>
    </row>
    <row r="1380" spans="1:19">
      <c r="A1380" s="59" t="s">
        <v>2885</v>
      </c>
      <c r="B1380" s="59">
        <v>3</v>
      </c>
      <c r="C1380" s="59">
        <v>6432784</v>
      </c>
      <c r="D1380" s="60">
        <v>1.46742930542E-6</v>
      </c>
      <c r="E1380" s="61">
        <f t="shared" si="22"/>
        <v>5.8334428120602704</v>
      </c>
      <c r="F1380" s="58">
        <v>5.5090000000000003</v>
      </c>
      <c r="G1380" s="59">
        <v>1</v>
      </c>
      <c r="H1380" s="59">
        <v>6.5709999999999996E-3</v>
      </c>
      <c r="I1380" s="59">
        <v>6429534</v>
      </c>
      <c r="J1380" s="59">
        <v>6430514</v>
      </c>
      <c r="K1380" s="59" t="s">
        <v>321</v>
      </c>
      <c r="L1380" s="59">
        <v>-2270</v>
      </c>
      <c r="M1380" s="59" t="s">
        <v>303</v>
      </c>
      <c r="N1380" s="59" t="s">
        <v>396</v>
      </c>
      <c r="O1380" s="59" t="s">
        <v>288</v>
      </c>
      <c r="P1380" s="59" t="s">
        <v>397</v>
      </c>
      <c r="Q1380" s="59" t="s">
        <v>398</v>
      </c>
      <c r="R1380" s="59" t="s">
        <v>289</v>
      </c>
      <c r="S1380" s="59" t="s">
        <v>399</v>
      </c>
    </row>
    <row r="1381" spans="1:19">
      <c r="A1381" s="59" t="s">
        <v>2885</v>
      </c>
      <c r="B1381" s="59">
        <v>3</v>
      </c>
      <c r="C1381" s="59">
        <v>6432784</v>
      </c>
      <c r="D1381" s="60">
        <v>1.46742930542E-6</v>
      </c>
      <c r="E1381" s="61">
        <f t="shared" si="22"/>
        <v>5.8334428120602704</v>
      </c>
      <c r="F1381" s="58">
        <v>5.5090000000000003</v>
      </c>
      <c r="G1381" s="59">
        <v>1</v>
      </c>
      <c r="H1381" s="59">
        <v>6.5709999999999996E-3</v>
      </c>
      <c r="I1381" s="59">
        <v>6429534</v>
      </c>
      <c r="J1381" s="59">
        <v>6430514</v>
      </c>
      <c r="K1381" s="59" t="s">
        <v>321</v>
      </c>
      <c r="L1381" s="59">
        <v>-2270</v>
      </c>
      <c r="M1381" s="59" t="s">
        <v>303</v>
      </c>
      <c r="N1381" s="59" t="s">
        <v>400</v>
      </c>
      <c r="O1381" s="59" t="s">
        <v>292</v>
      </c>
      <c r="P1381" s="59" t="s">
        <v>397</v>
      </c>
      <c r="Q1381" s="59" t="s">
        <v>398</v>
      </c>
      <c r="R1381" s="59" t="s">
        <v>398</v>
      </c>
      <c r="S1381" s="59" t="s">
        <v>401</v>
      </c>
    </row>
    <row r="1382" spans="1:19">
      <c r="A1382" s="59" t="s">
        <v>2885</v>
      </c>
      <c r="B1382" s="59">
        <v>3</v>
      </c>
      <c r="C1382" s="59">
        <v>6432784</v>
      </c>
      <c r="D1382" s="60">
        <v>1.46742930542E-6</v>
      </c>
      <c r="E1382" s="61">
        <f t="shared" si="22"/>
        <v>5.8334428120602704</v>
      </c>
      <c r="F1382" s="58">
        <v>5.5090000000000003</v>
      </c>
      <c r="G1382" s="59">
        <v>1</v>
      </c>
      <c r="H1382" s="59">
        <v>6.5709999999999996E-3</v>
      </c>
      <c r="I1382" s="59">
        <v>6431722</v>
      </c>
      <c r="J1382" s="59">
        <v>6432905</v>
      </c>
      <c r="K1382" s="59" t="s">
        <v>321</v>
      </c>
      <c r="L1382" s="59">
        <v>121</v>
      </c>
      <c r="M1382" s="59" t="s">
        <v>295</v>
      </c>
      <c r="N1382" s="59" t="s">
        <v>402</v>
      </c>
      <c r="O1382" s="59" t="s">
        <v>288</v>
      </c>
      <c r="P1382" s="59" t="s">
        <v>289</v>
      </c>
      <c r="Q1382" s="59" t="s">
        <v>289</v>
      </c>
      <c r="R1382" s="59" t="s">
        <v>289</v>
      </c>
      <c r="S1382" s="59" t="s">
        <v>403</v>
      </c>
    </row>
    <row r="1383" spans="1:19">
      <c r="A1383" s="59" t="s">
        <v>2885</v>
      </c>
      <c r="B1383" s="59">
        <v>3</v>
      </c>
      <c r="C1383" s="59">
        <v>6432784</v>
      </c>
      <c r="D1383" s="60">
        <v>1.46742930542E-6</v>
      </c>
      <c r="E1383" s="61">
        <f t="shared" si="22"/>
        <v>5.8334428120602704</v>
      </c>
      <c r="F1383" s="58">
        <v>5.5090000000000003</v>
      </c>
      <c r="G1383" s="59">
        <v>1</v>
      </c>
      <c r="H1383" s="59">
        <v>6.5709999999999996E-3</v>
      </c>
      <c r="I1383" s="59">
        <v>6431722</v>
      </c>
      <c r="J1383" s="59">
        <v>6432905</v>
      </c>
      <c r="K1383" s="59" t="s">
        <v>321</v>
      </c>
      <c r="L1383" s="59">
        <v>121</v>
      </c>
      <c r="M1383" s="59" t="s">
        <v>295</v>
      </c>
      <c r="N1383" s="59" t="s">
        <v>404</v>
      </c>
      <c r="O1383" s="59" t="s">
        <v>292</v>
      </c>
      <c r="P1383" s="59" t="s">
        <v>289</v>
      </c>
      <c r="Q1383" s="59" t="s">
        <v>289</v>
      </c>
      <c r="R1383" s="59"/>
      <c r="S1383" s="59" t="s">
        <v>405</v>
      </c>
    </row>
    <row r="1384" spans="1:19">
      <c r="A1384" s="59" t="s">
        <v>2885</v>
      </c>
      <c r="B1384" s="59">
        <v>3</v>
      </c>
      <c r="C1384" s="59">
        <v>6432784</v>
      </c>
      <c r="D1384" s="60">
        <v>1.46742930542E-6</v>
      </c>
      <c r="E1384" s="61">
        <f t="shared" si="22"/>
        <v>5.8334428120602704</v>
      </c>
      <c r="F1384" s="58">
        <v>5.5090000000000003</v>
      </c>
      <c r="G1384" s="59">
        <v>1</v>
      </c>
      <c r="H1384" s="59">
        <v>6.5709999999999996E-3</v>
      </c>
      <c r="I1384" s="59">
        <v>6434083</v>
      </c>
      <c r="J1384" s="59">
        <v>6435561</v>
      </c>
      <c r="K1384" s="59" t="s">
        <v>321</v>
      </c>
      <c r="L1384" s="59">
        <v>2777</v>
      </c>
      <c r="M1384" s="59" t="s">
        <v>286</v>
      </c>
      <c r="N1384" s="59" t="s">
        <v>406</v>
      </c>
      <c r="O1384" s="59" t="s">
        <v>288</v>
      </c>
      <c r="P1384" s="59" t="s">
        <v>407</v>
      </c>
      <c r="Q1384" s="59" t="s">
        <v>408</v>
      </c>
      <c r="R1384" s="59" t="s">
        <v>289</v>
      </c>
      <c r="S1384" s="59" t="s">
        <v>409</v>
      </c>
    </row>
    <row r="1385" spans="1:19">
      <c r="A1385" s="59" t="s">
        <v>2885</v>
      </c>
      <c r="B1385" s="59">
        <v>3</v>
      </c>
      <c r="C1385" s="59">
        <v>6432784</v>
      </c>
      <c r="D1385" s="60">
        <v>1.46742930542E-6</v>
      </c>
      <c r="E1385" s="61">
        <f t="shared" si="22"/>
        <v>5.8334428120602704</v>
      </c>
      <c r="F1385" s="58">
        <v>5.5090000000000003</v>
      </c>
      <c r="G1385" s="59">
        <v>1</v>
      </c>
      <c r="H1385" s="59">
        <v>6.5709999999999996E-3</v>
      </c>
      <c r="I1385" s="59">
        <v>6434083</v>
      </c>
      <c r="J1385" s="59">
        <v>6435561</v>
      </c>
      <c r="K1385" s="59" t="s">
        <v>321</v>
      </c>
      <c r="L1385" s="59">
        <v>2777</v>
      </c>
      <c r="M1385" s="59" t="s">
        <v>286</v>
      </c>
      <c r="N1385" s="59" t="s">
        <v>410</v>
      </c>
      <c r="O1385" s="59" t="s">
        <v>292</v>
      </c>
      <c r="P1385" s="59" t="s">
        <v>407</v>
      </c>
      <c r="Q1385" s="59" t="s">
        <v>408</v>
      </c>
      <c r="R1385" s="59" t="s">
        <v>408</v>
      </c>
      <c r="S1385" s="59" t="s">
        <v>411</v>
      </c>
    </row>
    <row r="1386" spans="1:19">
      <c r="A1386" s="59" t="s">
        <v>2885</v>
      </c>
      <c r="B1386" s="59">
        <v>3</v>
      </c>
      <c r="C1386" s="59">
        <v>6432784</v>
      </c>
      <c r="D1386" s="60">
        <v>1.46742930542E-6</v>
      </c>
      <c r="E1386" s="61">
        <f t="shared" si="22"/>
        <v>5.8334428120602704</v>
      </c>
      <c r="F1386" s="58">
        <v>5.5090000000000003</v>
      </c>
      <c r="G1386" s="59">
        <v>1</v>
      </c>
      <c r="H1386" s="59">
        <v>6.5709999999999996E-3</v>
      </c>
      <c r="I1386" s="59">
        <v>6441222</v>
      </c>
      <c r="J1386" s="59">
        <v>6441320</v>
      </c>
      <c r="K1386" s="59" t="s">
        <v>321</v>
      </c>
      <c r="L1386" s="59">
        <v>8536</v>
      </c>
      <c r="M1386" s="59" t="s">
        <v>286</v>
      </c>
      <c r="N1386" s="59" t="s">
        <v>412</v>
      </c>
      <c r="O1386" s="59" t="s">
        <v>319</v>
      </c>
      <c r="P1386" s="59" t="s">
        <v>289</v>
      </c>
      <c r="Q1386" s="59" t="s">
        <v>289</v>
      </c>
      <c r="R1386" s="59" t="s">
        <v>289</v>
      </c>
      <c r="S1386" s="59" t="s">
        <v>413</v>
      </c>
    </row>
    <row r="1387" spans="1:19">
      <c r="A1387" s="59" t="s">
        <v>2885</v>
      </c>
      <c r="B1387" s="59">
        <v>5</v>
      </c>
      <c r="C1387" s="59">
        <v>21524545</v>
      </c>
      <c r="D1387" s="60">
        <v>1.8595496356599999E-6</v>
      </c>
      <c r="E1387" s="61">
        <f t="shared" si="22"/>
        <v>5.7305922248309322</v>
      </c>
      <c r="F1387" s="58">
        <v>5.5090000000000003</v>
      </c>
      <c r="G1387" s="59">
        <v>1</v>
      </c>
      <c r="H1387" s="59">
        <v>7.6610000000000003E-3</v>
      </c>
      <c r="I1387" s="59">
        <v>21515026</v>
      </c>
      <c r="J1387" s="59">
        <v>21520421</v>
      </c>
      <c r="K1387" s="59" t="s">
        <v>285</v>
      </c>
      <c r="L1387" s="59">
        <v>-9519</v>
      </c>
      <c r="M1387" s="59" t="s">
        <v>286</v>
      </c>
      <c r="N1387" s="59" t="s">
        <v>640</v>
      </c>
      <c r="O1387" s="59" t="s">
        <v>288</v>
      </c>
      <c r="P1387" s="59" t="s">
        <v>641</v>
      </c>
      <c r="Q1387" s="59" t="s">
        <v>642</v>
      </c>
      <c r="R1387" s="59" t="s">
        <v>289</v>
      </c>
      <c r="S1387" s="59" t="s">
        <v>643</v>
      </c>
    </row>
    <row r="1388" spans="1:19">
      <c r="A1388" s="59" t="s">
        <v>2885</v>
      </c>
      <c r="B1388" s="59">
        <v>5</v>
      </c>
      <c r="C1388" s="59">
        <v>21524545</v>
      </c>
      <c r="D1388" s="60">
        <v>1.8595496356599999E-6</v>
      </c>
      <c r="E1388" s="61">
        <f t="shared" si="22"/>
        <v>5.7305922248309322</v>
      </c>
      <c r="F1388" s="58">
        <v>5.5090000000000003</v>
      </c>
      <c r="G1388" s="59">
        <v>1</v>
      </c>
      <c r="H1388" s="59">
        <v>7.6610000000000003E-3</v>
      </c>
      <c r="I1388" s="59">
        <v>21515026</v>
      </c>
      <c r="J1388" s="59">
        <v>21518437</v>
      </c>
      <c r="K1388" s="59" t="s">
        <v>285</v>
      </c>
      <c r="L1388" s="59">
        <v>-9519</v>
      </c>
      <c r="M1388" s="59" t="s">
        <v>286</v>
      </c>
      <c r="N1388" s="59" t="s">
        <v>644</v>
      </c>
      <c r="O1388" s="59" t="s">
        <v>292</v>
      </c>
      <c r="P1388" s="59" t="s">
        <v>641</v>
      </c>
      <c r="Q1388" s="59" t="s">
        <v>642</v>
      </c>
      <c r="R1388" s="59" t="s">
        <v>645</v>
      </c>
      <c r="S1388" s="59" t="s">
        <v>646</v>
      </c>
    </row>
    <row r="1389" spans="1:19">
      <c r="A1389" s="59" t="s">
        <v>2885</v>
      </c>
      <c r="B1389" s="59">
        <v>5</v>
      </c>
      <c r="C1389" s="59">
        <v>21524545</v>
      </c>
      <c r="D1389" s="60">
        <v>1.8595496356599999E-6</v>
      </c>
      <c r="E1389" s="61">
        <f t="shared" si="22"/>
        <v>5.7305922248309322</v>
      </c>
      <c r="F1389" s="58">
        <v>5.5090000000000003</v>
      </c>
      <c r="G1389" s="59">
        <v>1</v>
      </c>
      <c r="H1389" s="59">
        <v>7.6610000000000003E-3</v>
      </c>
      <c r="I1389" s="59">
        <v>21515026</v>
      </c>
      <c r="J1389" s="59">
        <v>21520421</v>
      </c>
      <c r="K1389" s="59" t="s">
        <v>285</v>
      </c>
      <c r="L1389" s="59">
        <v>-9519</v>
      </c>
      <c r="M1389" s="59" t="s">
        <v>286</v>
      </c>
      <c r="N1389" s="59" t="s">
        <v>647</v>
      </c>
      <c r="O1389" s="59" t="s">
        <v>292</v>
      </c>
      <c r="P1389" s="59" t="s">
        <v>641</v>
      </c>
      <c r="Q1389" s="59" t="s">
        <v>642</v>
      </c>
      <c r="R1389" s="59" t="s">
        <v>645</v>
      </c>
      <c r="S1389" s="59" t="s">
        <v>648</v>
      </c>
    </row>
    <row r="1390" spans="1:19">
      <c r="A1390" s="59" t="s">
        <v>2885</v>
      </c>
      <c r="B1390" s="59">
        <v>5</v>
      </c>
      <c r="C1390" s="59">
        <v>21524545</v>
      </c>
      <c r="D1390" s="60">
        <v>1.8595496356599999E-6</v>
      </c>
      <c r="E1390" s="61">
        <f t="shared" si="22"/>
        <v>5.7305922248309322</v>
      </c>
      <c r="F1390" s="58">
        <v>5.5090000000000003</v>
      </c>
      <c r="G1390" s="59">
        <v>1</v>
      </c>
      <c r="H1390" s="59">
        <v>7.6610000000000003E-3</v>
      </c>
      <c r="I1390" s="59">
        <v>21518593</v>
      </c>
      <c r="J1390" s="59">
        <v>21520421</v>
      </c>
      <c r="K1390" s="59" t="s">
        <v>285</v>
      </c>
      <c r="L1390" s="59">
        <v>-5952</v>
      </c>
      <c r="M1390" s="59" t="s">
        <v>286</v>
      </c>
      <c r="N1390" s="59" t="s">
        <v>649</v>
      </c>
      <c r="O1390" s="59" t="s">
        <v>288</v>
      </c>
      <c r="P1390" s="59" t="s">
        <v>289</v>
      </c>
      <c r="Q1390" s="59" t="s">
        <v>289</v>
      </c>
      <c r="R1390" s="59" t="s">
        <v>289</v>
      </c>
      <c r="S1390" s="59" t="s">
        <v>650</v>
      </c>
    </row>
    <row r="1391" spans="1:19">
      <c r="A1391" s="59" t="s">
        <v>2885</v>
      </c>
      <c r="B1391" s="59">
        <v>5</v>
      </c>
      <c r="C1391" s="59">
        <v>21524545</v>
      </c>
      <c r="D1391" s="60">
        <v>1.8595496356599999E-6</v>
      </c>
      <c r="E1391" s="61">
        <f t="shared" si="22"/>
        <v>5.7305922248309322</v>
      </c>
      <c r="F1391" s="58">
        <v>5.5090000000000003</v>
      </c>
      <c r="G1391" s="59">
        <v>1</v>
      </c>
      <c r="H1391" s="59">
        <v>7.6610000000000003E-3</v>
      </c>
      <c r="I1391" s="59">
        <v>21518593</v>
      </c>
      <c r="J1391" s="59">
        <v>21520421</v>
      </c>
      <c r="K1391" s="59" t="s">
        <v>285</v>
      </c>
      <c r="L1391" s="59">
        <v>-5952</v>
      </c>
      <c r="M1391" s="59" t="s">
        <v>286</v>
      </c>
      <c r="N1391" s="59" t="s">
        <v>651</v>
      </c>
      <c r="O1391" s="59" t="s">
        <v>292</v>
      </c>
      <c r="P1391" s="59" t="s">
        <v>289</v>
      </c>
      <c r="Q1391" s="59" t="s">
        <v>289</v>
      </c>
      <c r="R1391" s="59" t="s">
        <v>652</v>
      </c>
      <c r="S1391" s="59" t="s">
        <v>653</v>
      </c>
    </row>
    <row r="1392" spans="1:19">
      <c r="A1392" s="59" t="s">
        <v>2885</v>
      </c>
      <c r="B1392" s="59">
        <v>5</v>
      </c>
      <c r="C1392" s="59">
        <v>21524545</v>
      </c>
      <c r="D1392" s="60">
        <v>1.8595496356599999E-6</v>
      </c>
      <c r="E1392" s="61">
        <f t="shared" si="22"/>
        <v>5.7305922248309322</v>
      </c>
      <c r="F1392" s="58">
        <v>5.5090000000000003</v>
      </c>
      <c r="G1392" s="59">
        <v>1</v>
      </c>
      <c r="H1392" s="59">
        <v>7.6610000000000003E-3</v>
      </c>
      <c r="I1392" s="59">
        <v>21520513</v>
      </c>
      <c r="J1392" s="59">
        <v>21523266</v>
      </c>
      <c r="K1392" s="59" t="s">
        <v>285</v>
      </c>
      <c r="L1392" s="59">
        <v>-4032</v>
      </c>
      <c r="M1392" s="59" t="s">
        <v>286</v>
      </c>
      <c r="N1392" s="59" t="s">
        <v>654</v>
      </c>
      <c r="O1392" s="59" t="s">
        <v>288</v>
      </c>
      <c r="P1392" s="59" t="s">
        <v>289</v>
      </c>
      <c r="Q1392" s="59" t="s">
        <v>289</v>
      </c>
      <c r="R1392" s="59" t="s">
        <v>289</v>
      </c>
      <c r="S1392" s="59" t="s">
        <v>655</v>
      </c>
    </row>
    <row r="1393" spans="1:19">
      <c r="A1393" s="59" t="s">
        <v>2885</v>
      </c>
      <c r="B1393" s="59">
        <v>5</v>
      </c>
      <c r="C1393" s="59">
        <v>21524545</v>
      </c>
      <c r="D1393" s="60">
        <v>1.8595496356599999E-6</v>
      </c>
      <c r="E1393" s="61">
        <f t="shared" si="22"/>
        <v>5.7305922248309322</v>
      </c>
      <c r="F1393" s="58">
        <v>5.5090000000000003</v>
      </c>
      <c r="G1393" s="59">
        <v>1</v>
      </c>
      <c r="H1393" s="59">
        <v>7.6610000000000003E-3</v>
      </c>
      <c r="I1393" s="59">
        <v>21520513</v>
      </c>
      <c r="J1393" s="59">
        <v>21523266</v>
      </c>
      <c r="K1393" s="59" t="s">
        <v>285</v>
      </c>
      <c r="L1393" s="59">
        <v>-4032</v>
      </c>
      <c r="M1393" s="59" t="s">
        <v>286</v>
      </c>
      <c r="N1393" s="59" t="s">
        <v>656</v>
      </c>
      <c r="O1393" s="59" t="s">
        <v>292</v>
      </c>
      <c r="P1393" s="59" t="s">
        <v>289</v>
      </c>
      <c r="Q1393" s="59" t="s">
        <v>289</v>
      </c>
      <c r="R1393" s="59" t="s">
        <v>567</v>
      </c>
      <c r="S1393" s="59" t="s">
        <v>657</v>
      </c>
    </row>
    <row r="1394" spans="1:19">
      <c r="A1394" s="59" t="s">
        <v>2885</v>
      </c>
      <c r="B1394" s="59">
        <v>5</v>
      </c>
      <c r="C1394" s="59">
        <v>21524545</v>
      </c>
      <c r="D1394" s="60">
        <v>1.8595496356599999E-6</v>
      </c>
      <c r="E1394" s="61">
        <f t="shared" si="22"/>
        <v>5.7305922248309322</v>
      </c>
      <c r="F1394" s="58">
        <v>5.5090000000000003</v>
      </c>
      <c r="G1394" s="59">
        <v>1</v>
      </c>
      <c r="H1394" s="59">
        <v>7.6610000000000003E-3</v>
      </c>
      <c r="I1394" s="59">
        <v>21523379</v>
      </c>
      <c r="J1394" s="59">
        <v>21525697</v>
      </c>
      <c r="K1394" s="59" t="s">
        <v>285</v>
      </c>
      <c r="L1394" s="59">
        <v>-1166</v>
      </c>
      <c r="M1394" s="59" t="s">
        <v>295</v>
      </c>
      <c r="N1394" s="59" t="s">
        <v>658</v>
      </c>
      <c r="O1394" s="59" t="s">
        <v>288</v>
      </c>
      <c r="P1394" s="59" t="s">
        <v>289</v>
      </c>
      <c r="Q1394" s="59" t="s">
        <v>289</v>
      </c>
      <c r="R1394" s="59" t="s">
        <v>289</v>
      </c>
      <c r="S1394" s="59" t="s">
        <v>659</v>
      </c>
    </row>
    <row r="1395" spans="1:19">
      <c r="A1395" s="59" t="s">
        <v>2885</v>
      </c>
      <c r="B1395" s="59">
        <v>5</v>
      </c>
      <c r="C1395" s="59">
        <v>21524545</v>
      </c>
      <c r="D1395" s="60">
        <v>1.8595496356599999E-6</v>
      </c>
      <c r="E1395" s="61">
        <f t="shared" si="22"/>
        <v>5.7305922248309322</v>
      </c>
      <c r="F1395" s="58">
        <v>5.5090000000000003</v>
      </c>
      <c r="G1395" s="59">
        <v>1</v>
      </c>
      <c r="H1395" s="59">
        <v>7.6610000000000003E-3</v>
      </c>
      <c r="I1395" s="59">
        <v>21523379</v>
      </c>
      <c r="J1395" s="59">
        <v>21525697</v>
      </c>
      <c r="K1395" s="59" t="s">
        <v>285</v>
      </c>
      <c r="L1395" s="59">
        <v>-1166</v>
      </c>
      <c r="M1395" s="59" t="s">
        <v>295</v>
      </c>
      <c r="N1395" s="59" t="s">
        <v>660</v>
      </c>
      <c r="O1395" s="59" t="s">
        <v>292</v>
      </c>
      <c r="P1395" s="59" t="s">
        <v>289</v>
      </c>
      <c r="Q1395" s="59" t="s">
        <v>289</v>
      </c>
      <c r="R1395" s="59" t="s">
        <v>661</v>
      </c>
      <c r="S1395" s="59" t="s">
        <v>662</v>
      </c>
    </row>
    <row r="1396" spans="1:19">
      <c r="A1396" s="59" t="s">
        <v>2885</v>
      </c>
      <c r="B1396" s="59">
        <v>5</v>
      </c>
      <c r="C1396" s="59">
        <v>21524545</v>
      </c>
      <c r="D1396" s="60">
        <v>1.8595496356599999E-6</v>
      </c>
      <c r="E1396" s="61">
        <f t="shared" si="22"/>
        <v>5.7305922248309322</v>
      </c>
      <c r="F1396" s="58">
        <v>5.5090000000000003</v>
      </c>
      <c r="G1396" s="59">
        <v>1</v>
      </c>
      <c r="H1396" s="59">
        <v>7.6610000000000003E-3</v>
      </c>
      <c r="I1396" s="59">
        <v>21526250</v>
      </c>
      <c r="J1396" s="59">
        <v>21528323</v>
      </c>
      <c r="K1396" s="59" t="s">
        <v>285</v>
      </c>
      <c r="L1396" s="59">
        <v>1705</v>
      </c>
      <c r="M1396" s="59" t="s">
        <v>303</v>
      </c>
      <c r="N1396" s="59" t="s">
        <v>663</v>
      </c>
      <c r="O1396" s="59" t="s">
        <v>288</v>
      </c>
      <c r="P1396" s="59" t="s">
        <v>289</v>
      </c>
      <c r="Q1396" s="59" t="s">
        <v>289</v>
      </c>
      <c r="R1396" s="59" t="s">
        <v>289</v>
      </c>
      <c r="S1396" s="59" t="s">
        <v>664</v>
      </c>
    </row>
    <row r="1397" spans="1:19">
      <c r="A1397" s="59" t="s">
        <v>2885</v>
      </c>
      <c r="B1397" s="59">
        <v>5</v>
      </c>
      <c r="C1397" s="59">
        <v>21524545</v>
      </c>
      <c r="D1397" s="60">
        <v>1.8595496356599999E-6</v>
      </c>
      <c r="E1397" s="61">
        <f t="shared" si="22"/>
        <v>5.7305922248309322</v>
      </c>
      <c r="F1397" s="58">
        <v>5.5090000000000003</v>
      </c>
      <c r="G1397" s="59">
        <v>1</v>
      </c>
      <c r="H1397" s="59">
        <v>7.6610000000000003E-3</v>
      </c>
      <c r="I1397" s="59">
        <v>21526250</v>
      </c>
      <c r="J1397" s="59">
        <v>21528323</v>
      </c>
      <c r="K1397" s="59" t="s">
        <v>285</v>
      </c>
      <c r="L1397" s="59">
        <v>1705</v>
      </c>
      <c r="M1397" s="59" t="s">
        <v>303</v>
      </c>
      <c r="N1397" s="59" t="s">
        <v>665</v>
      </c>
      <c r="O1397" s="59" t="s">
        <v>292</v>
      </c>
      <c r="P1397" s="59" t="s">
        <v>289</v>
      </c>
      <c r="Q1397" s="59" t="s">
        <v>289</v>
      </c>
      <c r="R1397" s="59" t="s">
        <v>661</v>
      </c>
      <c r="S1397" s="59" t="s">
        <v>666</v>
      </c>
    </row>
    <row r="1398" spans="1:19">
      <c r="A1398" s="59" t="s">
        <v>2885</v>
      </c>
      <c r="B1398" s="59">
        <v>5</v>
      </c>
      <c r="C1398" s="59">
        <v>21524545</v>
      </c>
      <c r="D1398" s="60">
        <v>1.8595496356599999E-6</v>
      </c>
      <c r="E1398" s="61">
        <f t="shared" si="22"/>
        <v>5.7305922248309322</v>
      </c>
      <c r="F1398" s="58">
        <v>5.5090000000000003</v>
      </c>
      <c r="G1398" s="59">
        <v>1</v>
      </c>
      <c r="H1398" s="59">
        <v>7.6610000000000003E-3</v>
      </c>
      <c r="I1398" s="59">
        <v>21529022</v>
      </c>
      <c r="J1398" s="59">
        <v>21533159</v>
      </c>
      <c r="K1398" s="59" t="s">
        <v>285</v>
      </c>
      <c r="L1398" s="59">
        <v>4477</v>
      </c>
      <c r="M1398" s="59" t="s">
        <v>303</v>
      </c>
      <c r="N1398" s="59" t="s">
        <v>667</v>
      </c>
      <c r="O1398" s="59" t="s">
        <v>288</v>
      </c>
      <c r="P1398" s="59" t="s">
        <v>289</v>
      </c>
      <c r="Q1398" s="59" t="s">
        <v>289</v>
      </c>
      <c r="R1398" s="59" t="s">
        <v>289</v>
      </c>
      <c r="S1398" s="59" t="s">
        <v>668</v>
      </c>
    </row>
    <row r="1399" spans="1:19">
      <c r="A1399" s="59" t="s">
        <v>2885</v>
      </c>
      <c r="B1399" s="59">
        <v>5</v>
      </c>
      <c r="C1399" s="59">
        <v>21524545</v>
      </c>
      <c r="D1399" s="60">
        <v>1.8595496356599999E-6</v>
      </c>
      <c r="E1399" s="61">
        <f t="shared" si="22"/>
        <v>5.7305922248309322</v>
      </c>
      <c r="F1399" s="58">
        <v>5.5090000000000003</v>
      </c>
      <c r="G1399" s="59">
        <v>1</v>
      </c>
      <c r="H1399" s="59">
        <v>7.6610000000000003E-3</v>
      </c>
      <c r="I1399" s="59">
        <v>21529022</v>
      </c>
      <c r="J1399" s="59">
        <v>21533159</v>
      </c>
      <c r="K1399" s="59" t="s">
        <v>285</v>
      </c>
      <c r="L1399" s="59">
        <v>4477</v>
      </c>
      <c r="M1399" s="59" t="s">
        <v>303</v>
      </c>
      <c r="N1399" s="59" t="s">
        <v>669</v>
      </c>
      <c r="O1399" s="59" t="s">
        <v>292</v>
      </c>
      <c r="P1399" s="59" t="s">
        <v>289</v>
      </c>
      <c r="Q1399" s="59" t="s">
        <v>289</v>
      </c>
      <c r="R1399" s="59" t="s">
        <v>670</v>
      </c>
      <c r="S1399" s="59" t="s">
        <v>671</v>
      </c>
    </row>
    <row r="1400" spans="1:19">
      <c r="A1400" s="59" t="s">
        <v>2885</v>
      </c>
      <c r="B1400" s="59">
        <v>5</v>
      </c>
      <c r="C1400" s="59">
        <v>21524545</v>
      </c>
      <c r="D1400" s="60">
        <v>1.8595496356599999E-6</v>
      </c>
      <c r="E1400" s="61">
        <f t="shared" si="22"/>
        <v>5.7305922248309322</v>
      </c>
      <c r="F1400" s="58">
        <v>5.5090000000000003</v>
      </c>
      <c r="G1400" s="59">
        <v>1</v>
      </c>
      <c r="H1400" s="59">
        <v>7.6610000000000003E-3</v>
      </c>
      <c r="I1400" s="59">
        <v>21534473</v>
      </c>
      <c r="J1400" s="59">
        <v>21537816</v>
      </c>
      <c r="K1400" s="59" t="s">
        <v>285</v>
      </c>
      <c r="L1400" s="59">
        <v>9928</v>
      </c>
      <c r="M1400" s="59" t="s">
        <v>303</v>
      </c>
      <c r="N1400" s="59" t="s">
        <v>2368</v>
      </c>
      <c r="O1400" s="59" t="s">
        <v>288</v>
      </c>
      <c r="P1400" s="59" t="s">
        <v>2369</v>
      </c>
      <c r="Q1400" s="59" t="s">
        <v>289</v>
      </c>
      <c r="R1400" s="59" t="s">
        <v>289</v>
      </c>
      <c r="S1400" s="59" t="s">
        <v>2370</v>
      </c>
    </row>
    <row r="1401" spans="1:19">
      <c r="A1401" s="59" t="s">
        <v>2885</v>
      </c>
      <c r="B1401" s="59">
        <v>5</v>
      </c>
      <c r="C1401" s="59">
        <v>21524545</v>
      </c>
      <c r="D1401" s="60">
        <v>1.8595496356599999E-6</v>
      </c>
      <c r="E1401" s="61">
        <f t="shared" si="22"/>
        <v>5.7305922248309322</v>
      </c>
      <c r="F1401" s="58">
        <v>5.5090000000000003</v>
      </c>
      <c r="G1401" s="59">
        <v>1</v>
      </c>
      <c r="H1401" s="59">
        <v>7.6610000000000003E-3</v>
      </c>
      <c r="I1401" s="59">
        <v>21534550</v>
      </c>
      <c r="J1401" s="59">
        <v>21537816</v>
      </c>
      <c r="K1401" s="59" t="s">
        <v>285</v>
      </c>
      <c r="L1401" s="59">
        <v>10005</v>
      </c>
      <c r="M1401" s="59" t="s">
        <v>303</v>
      </c>
      <c r="N1401" s="59" t="s">
        <v>2371</v>
      </c>
      <c r="O1401" s="59" t="s">
        <v>292</v>
      </c>
      <c r="P1401" s="59" t="s">
        <v>2369</v>
      </c>
      <c r="Q1401" s="59" t="s">
        <v>289</v>
      </c>
      <c r="R1401" s="59" t="s">
        <v>2372</v>
      </c>
      <c r="S1401" s="59" t="s">
        <v>2373</v>
      </c>
    </row>
    <row r="1402" spans="1:19">
      <c r="A1402" s="59" t="s">
        <v>2885</v>
      </c>
      <c r="B1402" s="59">
        <v>5</v>
      </c>
      <c r="C1402" s="59">
        <v>21524545</v>
      </c>
      <c r="D1402" s="60">
        <v>1.8595496356599999E-6</v>
      </c>
      <c r="E1402" s="61">
        <f t="shared" si="22"/>
        <v>5.7305922248309322</v>
      </c>
      <c r="F1402" s="58">
        <v>5.5090000000000003</v>
      </c>
      <c r="G1402" s="59">
        <v>1</v>
      </c>
      <c r="H1402" s="59">
        <v>7.6610000000000003E-3</v>
      </c>
      <c r="I1402" s="59">
        <v>21534556</v>
      </c>
      <c r="J1402" s="59">
        <v>21537816</v>
      </c>
      <c r="K1402" s="59" t="s">
        <v>285</v>
      </c>
      <c r="L1402" s="59">
        <v>10011</v>
      </c>
      <c r="M1402" s="59" t="s">
        <v>303</v>
      </c>
      <c r="N1402" s="59" t="s">
        <v>2374</v>
      </c>
      <c r="O1402" s="59" t="s">
        <v>292</v>
      </c>
      <c r="P1402" s="59" t="s">
        <v>2369</v>
      </c>
      <c r="Q1402" s="59" t="s">
        <v>289</v>
      </c>
      <c r="R1402" s="59" t="s">
        <v>2372</v>
      </c>
      <c r="S1402" s="59" t="s">
        <v>2375</v>
      </c>
    </row>
    <row r="1403" spans="1:19">
      <c r="A1403" s="59" t="s">
        <v>2885</v>
      </c>
      <c r="B1403" s="59">
        <v>5</v>
      </c>
      <c r="C1403" s="59">
        <v>21524545</v>
      </c>
      <c r="D1403" s="60">
        <v>1.8595496356599999E-6</v>
      </c>
      <c r="E1403" s="61">
        <f t="shared" si="22"/>
        <v>5.7305922248309322</v>
      </c>
      <c r="F1403" s="58">
        <v>5.5090000000000003</v>
      </c>
      <c r="G1403" s="59">
        <v>1</v>
      </c>
      <c r="H1403" s="59">
        <v>7.6610000000000003E-3</v>
      </c>
      <c r="I1403" s="59">
        <v>21534832</v>
      </c>
      <c r="J1403" s="59">
        <v>21537816</v>
      </c>
      <c r="K1403" s="59" t="s">
        <v>285</v>
      </c>
      <c r="L1403" s="59">
        <v>10287</v>
      </c>
      <c r="M1403" s="59" t="s">
        <v>303</v>
      </c>
      <c r="N1403" s="59" t="s">
        <v>2376</v>
      </c>
      <c r="O1403" s="59" t="s">
        <v>292</v>
      </c>
      <c r="P1403" s="59" t="s">
        <v>2369</v>
      </c>
      <c r="Q1403" s="59" t="s">
        <v>289</v>
      </c>
      <c r="R1403" s="59" t="s">
        <v>2372</v>
      </c>
      <c r="S1403" s="59" t="s">
        <v>2377</v>
      </c>
    </row>
    <row r="1404" spans="1:19">
      <c r="A1404" s="59" t="s">
        <v>2885</v>
      </c>
      <c r="B1404" s="59">
        <v>5</v>
      </c>
      <c r="C1404" s="59">
        <v>21524545</v>
      </c>
      <c r="D1404" s="60">
        <v>1.8595496356599999E-6</v>
      </c>
      <c r="E1404" s="61">
        <f t="shared" si="22"/>
        <v>5.7305922248309322</v>
      </c>
      <c r="F1404" s="58">
        <v>5.5090000000000003</v>
      </c>
      <c r="G1404" s="59">
        <v>1</v>
      </c>
      <c r="H1404" s="59">
        <v>7.6610000000000003E-3</v>
      </c>
      <c r="I1404" s="59">
        <v>21535059</v>
      </c>
      <c r="J1404" s="59">
        <v>21537814</v>
      </c>
      <c r="K1404" s="59" t="s">
        <v>285</v>
      </c>
      <c r="L1404" s="59">
        <v>10514</v>
      </c>
      <c r="M1404" s="59" t="s">
        <v>303</v>
      </c>
      <c r="N1404" s="59" t="s">
        <v>2378</v>
      </c>
      <c r="O1404" s="59" t="s">
        <v>292</v>
      </c>
      <c r="P1404" s="59" t="s">
        <v>2369</v>
      </c>
      <c r="Q1404" s="59" t="s">
        <v>289</v>
      </c>
      <c r="R1404" s="59" t="s">
        <v>2372</v>
      </c>
      <c r="S1404" s="59" t="s">
        <v>2373</v>
      </c>
    </row>
    <row r="1405" spans="1:19">
      <c r="A1405" s="59" t="s">
        <v>2885</v>
      </c>
      <c r="B1405" s="59">
        <v>5</v>
      </c>
      <c r="C1405" s="59">
        <v>21524545</v>
      </c>
      <c r="D1405" s="60">
        <v>1.8595496356599999E-6</v>
      </c>
      <c r="E1405" s="61">
        <f t="shared" si="22"/>
        <v>5.7305922248309322</v>
      </c>
      <c r="F1405" s="58">
        <v>5.5090000000000003</v>
      </c>
      <c r="G1405" s="59">
        <v>1</v>
      </c>
      <c r="H1405" s="59">
        <v>7.6610000000000003E-3</v>
      </c>
      <c r="I1405" s="59">
        <v>21535260</v>
      </c>
      <c r="J1405" s="59">
        <v>21537814</v>
      </c>
      <c r="K1405" s="59" t="s">
        <v>285</v>
      </c>
      <c r="L1405" s="59">
        <v>10715</v>
      </c>
      <c r="M1405" s="59" t="s">
        <v>303</v>
      </c>
      <c r="N1405" s="59" t="s">
        <v>2379</v>
      </c>
      <c r="O1405" s="59" t="s">
        <v>292</v>
      </c>
      <c r="P1405" s="59" t="s">
        <v>2369</v>
      </c>
      <c r="Q1405" s="59" t="s">
        <v>289</v>
      </c>
      <c r="R1405" s="59" t="s">
        <v>2372</v>
      </c>
      <c r="S1405" s="59" t="s">
        <v>2373</v>
      </c>
    </row>
    <row r="1406" spans="1:19">
      <c r="A1406" s="59" t="s">
        <v>2885</v>
      </c>
      <c r="B1406" s="59">
        <v>5</v>
      </c>
      <c r="C1406" s="59">
        <v>21524545</v>
      </c>
      <c r="D1406" s="60">
        <v>1.8595496356599999E-6</v>
      </c>
      <c r="E1406" s="61">
        <f t="shared" si="22"/>
        <v>5.7305922248309322</v>
      </c>
      <c r="F1406" s="58">
        <v>5.5090000000000003</v>
      </c>
      <c r="G1406" s="59">
        <v>1</v>
      </c>
      <c r="H1406" s="59">
        <v>7.6610000000000003E-3</v>
      </c>
      <c r="I1406" s="59">
        <v>21534473</v>
      </c>
      <c r="J1406" s="59">
        <v>21537733</v>
      </c>
      <c r="K1406" s="59" t="s">
        <v>285</v>
      </c>
      <c r="L1406" s="59">
        <v>9928</v>
      </c>
      <c r="M1406" s="59" t="s">
        <v>303</v>
      </c>
      <c r="N1406" s="59" t="s">
        <v>2380</v>
      </c>
      <c r="O1406" s="59" t="s">
        <v>292</v>
      </c>
      <c r="P1406" s="59" t="s">
        <v>2369</v>
      </c>
      <c r="Q1406" s="59" t="s">
        <v>289</v>
      </c>
      <c r="R1406" s="59" t="s">
        <v>2372</v>
      </c>
      <c r="S1406" s="59" t="s">
        <v>2381</v>
      </c>
    </row>
    <row r="1407" spans="1:19">
      <c r="A1407" s="59" t="s">
        <v>2885</v>
      </c>
      <c r="B1407" s="59">
        <v>2</v>
      </c>
      <c r="C1407" s="59">
        <v>13725657</v>
      </c>
      <c r="D1407" s="60">
        <v>2.12511633227E-6</v>
      </c>
      <c r="E1407" s="61">
        <f t="shared" si="22"/>
        <v>5.6726172909877581</v>
      </c>
      <c r="F1407" s="58">
        <v>5.5090000000000003</v>
      </c>
      <c r="G1407" s="59">
        <v>1</v>
      </c>
      <c r="H1407" s="59">
        <v>8.4180000000000001E-3</v>
      </c>
      <c r="I1407" s="59">
        <v>13719298</v>
      </c>
      <c r="J1407" s="59">
        <v>13722179</v>
      </c>
      <c r="K1407" s="59" t="s">
        <v>285</v>
      </c>
      <c r="L1407" s="59">
        <v>-6359</v>
      </c>
      <c r="M1407" s="59" t="s">
        <v>286</v>
      </c>
      <c r="N1407" s="59" t="s">
        <v>2382</v>
      </c>
      <c r="O1407" s="59" t="s">
        <v>288</v>
      </c>
      <c r="P1407" s="59" t="s">
        <v>289</v>
      </c>
      <c r="Q1407" s="59" t="s">
        <v>289</v>
      </c>
      <c r="R1407" s="59" t="s">
        <v>289</v>
      </c>
      <c r="S1407" s="59" t="s">
        <v>2383</v>
      </c>
    </row>
    <row r="1408" spans="1:19">
      <c r="A1408" s="59" t="s">
        <v>2885</v>
      </c>
      <c r="B1408" s="59">
        <v>2</v>
      </c>
      <c r="C1408" s="59">
        <v>13725657</v>
      </c>
      <c r="D1408" s="60">
        <v>2.12511633227E-6</v>
      </c>
      <c r="E1408" s="61">
        <f t="shared" si="22"/>
        <v>5.6726172909877581</v>
      </c>
      <c r="F1408" s="58">
        <v>5.5090000000000003</v>
      </c>
      <c r="G1408" s="59">
        <v>1</v>
      </c>
      <c r="H1408" s="59">
        <v>8.4180000000000001E-3</v>
      </c>
      <c r="I1408" s="59">
        <v>13719298</v>
      </c>
      <c r="J1408" s="59">
        <v>13722179</v>
      </c>
      <c r="K1408" s="59" t="s">
        <v>285</v>
      </c>
      <c r="L1408" s="59">
        <v>-6359</v>
      </c>
      <c r="M1408" s="59" t="s">
        <v>286</v>
      </c>
      <c r="N1408" s="59" t="s">
        <v>2384</v>
      </c>
      <c r="O1408" s="59" t="s">
        <v>292</v>
      </c>
      <c r="P1408" s="59" t="s">
        <v>289</v>
      </c>
      <c r="Q1408" s="59" t="s">
        <v>289</v>
      </c>
      <c r="R1408" s="59" t="s">
        <v>2385</v>
      </c>
      <c r="S1408" s="59" t="s">
        <v>2386</v>
      </c>
    </row>
    <row r="1409" spans="1:19">
      <c r="A1409" s="59" t="s">
        <v>2885</v>
      </c>
      <c r="B1409" s="59">
        <v>2</v>
      </c>
      <c r="C1409" s="59">
        <v>13725657</v>
      </c>
      <c r="D1409" s="60">
        <v>2.12511633227E-6</v>
      </c>
      <c r="E1409" s="61">
        <f t="shared" si="22"/>
        <v>5.6726172909877581</v>
      </c>
      <c r="F1409" s="58">
        <v>5.5090000000000003</v>
      </c>
      <c r="G1409" s="59">
        <v>1</v>
      </c>
      <c r="H1409" s="59">
        <v>8.4180000000000001E-3</v>
      </c>
      <c r="I1409" s="59">
        <v>13722427</v>
      </c>
      <c r="J1409" s="59">
        <v>13723590</v>
      </c>
      <c r="K1409" s="59" t="s">
        <v>285</v>
      </c>
      <c r="L1409" s="59">
        <v>-3230</v>
      </c>
      <c r="M1409" s="59" t="s">
        <v>286</v>
      </c>
      <c r="N1409" s="59" t="s">
        <v>2387</v>
      </c>
      <c r="O1409" s="59" t="s">
        <v>288</v>
      </c>
      <c r="P1409" s="59" t="s">
        <v>2388</v>
      </c>
      <c r="Q1409" s="59" t="s">
        <v>2389</v>
      </c>
      <c r="R1409" s="59" t="s">
        <v>289</v>
      </c>
      <c r="S1409" s="59" t="s">
        <v>2390</v>
      </c>
    </row>
    <row r="1410" spans="1:19">
      <c r="A1410" s="59" t="s">
        <v>2885</v>
      </c>
      <c r="B1410" s="59">
        <v>2</v>
      </c>
      <c r="C1410" s="59">
        <v>13725657</v>
      </c>
      <c r="D1410" s="60">
        <v>2.12511633227E-6</v>
      </c>
      <c r="E1410" s="61">
        <f t="shared" si="22"/>
        <v>5.6726172909877581</v>
      </c>
      <c r="F1410" s="58">
        <v>5.5090000000000003</v>
      </c>
      <c r="G1410" s="59">
        <v>1</v>
      </c>
      <c r="H1410" s="59">
        <v>8.4180000000000001E-3</v>
      </c>
      <c r="I1410" s="59">
        <v>13722427</v>
      </c>
      <c r="J1410" s="59">
        <v>13723590</v>
      </c>
      <c r="K1410" s="59" t="s">
        <v>285</v>
      </c>
      <c r="L1410" s="59">
        <v>-3230</v>
      </c>
      <c r="M1410" s="59" t="s">
        <v>286</v>
      </c>
      <c r="N1410" s="59" t="s">
        <v>2391</v>
      </c>
      <c r="O1410" s="59" t="s">
        <v>292</v>
      </c>
      <c r="P1410" s="59" t="s">
        <v>2388</v>
      </c>
      <c r="Q1410" s="59" t="s">
        <v>2389</v>
      </c>
      <c r="R1410" s="59" t="s">
        <v>2389</v>
      </c>
      <c r="S1410" s="59" t="s">
        <v>2392</v>
      </c>
    </row>
    <row r="1411" spans="1:19">
      <c r="A1411" s="59" t="s">
        <v>2885</v>
      </c>
      <c r="B1411" s="59">
        <v>2</v>
      </c>
      <c r="C1411" s="59">
        <v>13725657</v>
      </c>
      <c r="D1411" s="60">
        <v>2.12511633227E-6</v>
      </c>
      <c r="E1411" s="61">
        <f t="shared" si="22"/>
        <v>5.6726172909877581</v>
      </c>
      <c r="F1411" s="58">
        <v>5.5090000000000003</v>
      </c>
      <c r="G1411" s="59">
        <v>1</v>
      </c>
      <c r="H1411" s="59">
        <v>8.4180000000000001E-3</v>
      </c>
      <c r="I1411" s="59">
        <v>13724394</v>
      </c>
      <c r="J1411" s="59">
        <v>13726374</v>
      </c>
      <c r="K1411" s="59" t="s">
        <v>285</v>
      </c>
      <c r="L1411" s="59">
        <v>-1263</v>
      </c>
      <c r="M1411" s="59" t="s">
        <v>295</v>
      </c>
      <c r="N1411" s="59" t="s">
        <v>2393</v>
      </c>
      <c r="O1411" s="59" t="s">
        <v>288</v>
      </c>
      <c r="P1411" s="59" t="s">
        <v>289</v>
      </c>
      <c r="Q1411" s="59" t="s">
        <v>289</v>
      </c>
      <c r="R1411" s="59" t="s">
        <v>289</v>
      </c>
      <c r="S1411" s="59" t="s">
        <v>2394</v>
      </c>
    </row>
    <row r="1412" spans="1:19">
      <c r="A1412" s="59" t="s">
        <v>2885</v>
      </c>
      <c r="B1412" s="59">
        <v>2</v>
      </c>
      <c r="C1412" s="59">
        <v>13725657</v>
      </c>
      <c r="D1412" s="60">
        <v>2.12511633227E-6</v>
      </c>
      <c r="E1412" s="61">
        <f t="shared" si="22"/>
        <v>5.6726172909877581</v>
      </c>
      <c r="F1412" s="58">
        <v>5.5090000000000003</v>
      </c>
      <c r="G1412" s="59">
        <v>1</v>
      </c>
      <c r="H1412" s="59">
        <v>8.4180000000000001E-3</v>
      </c>
      <c r="I1412" s="59">
        <v>13724394</v>
      </c>
      <c r="J1412" s="59">
        <v>13726374</v>
      </c>
      <c r="K1412" s="59" t="s">
        <v>285</v>
      </c>
      <c r="L1412" s="59">
        <v>-1263</v>
      </c>
      <c r="M1412" s="59" t="s">
        <v>295</v>
      </c>
      <c r="N1412" s="59" t="s">
        <v>2395</v>
      </c>
      <c r="O1412" s="59" t="s">
        <v>292</v>
      </c>
      <c r="P1412" s="59" t="s">
        <v>289</v>
      </c>
      <c r="Q1412" s="59" t="s">
        <v>289</v>
      </c>
      <c r="R1412" s="59" t="s">
        <v>2396</v>
      </c>
      <c r="S1412" s="59" t="s">
        <v>2397</v>
      </c>
    </row>
    <row r="1413" spans="1:19">
      <c r="A1413" s="59" t="s">
        <v>2885</v>
      </c>
      <c r="B1413" s="59">
        <v>2</v>
      </c>
      <c r="C1413" s="59">
        <v>13725657</v>
      </c>
      <c r="D1413" s="60">
        <v>2.12511633227E-6</v>
      </c>
      <c r="E1413" s="61">
        <f t="shared" si="22"/>
        <v>5.6726172909877581</v>
      </c>
      <c r="F1413" s="58">
        <v>5.5090000000000003</v>
      </c>
      <c r="G1413" s="59">
        <v>1</v>
      </c>
      <c r="H1413" s="59">
        <v>8.4180000000000001E-3</v>
      </c>
      <c r="I1413" s="59">
        <v>13724394</v>
      </c>
      <c r="J1413" s="59">
        <v>13726207</v>
      </c>
      <c r="K1413" s="59" t="s">
        <v>285</v>
      </c>
      <c r="L1413" s="59">
        <v>-1263</v>
      </c>
      <c r="M1413" s="59" t="s">
        <v>295</v>
      </c>
      <c r="N1413" s="59" t="s">
        <v>2398</v>
      </c>
      <c r="O1413" s="59" t="s">
        <v>292</v>
      </c>
      <c r="P1413" s="59" t="s">
        <v>289</v>
      </c>
      <c r="Q1413" s="59" t="s">
        <v>289</v>
      </c>
      <c r="R1413" s="59" t="s">
        <v>2396</v>
      </c>
      <c r="S1413" s="59" t="s">
        <v>2399</v>
      </c>
    </row>
    <row r="1414" spans="1:19">
      <c r="A1414" s="59" t="s">
        <v>2885</v>
      </c>
      <c r="B1414" s="59">
        <v>2</v>
      </c>
      <c r="C1414" s="59">
        <v>13725657</v>
      </c>
      <c r="D1414" s="60">
        <v>2.12511633227E-6</v>
      </c>
      <c r="E1414" s="61">
        <f t="shared" si="22"/>
        <v>5.6726172909877581</v>
      </c>
      <c r="F1414" s="58">
        <v>5.5090000000000003</v>
      </c>
      <c r="G1414" s="59">
        <v>1</v>
      </c>
      <c r="H1414" s="59">
        <v>8.4180000000000001E-3</v>
      </c>
      <c r="I1414" s="59">
        <v>13726819</v>
      </c>
      <c r="J1414" s="59">
        <v>13731767</v>
      </c>
      <c r="K1414" s="59" t="s">
        <v>285</v>
      </c>
      <c r="L1414" s="59">
        <v>1162</v>
      </c>
      <c r="M1414" s="59" t="s">
        <v>303</v>
      </c>
      <c r="N1414" s="59" t="s">
        <v>2400</v>
      </c>
      <c r="O1414" s="59" t="s">
        <v>288</v>
      </c>
      <c r="P1414" s="59" t="s">
        <v>289</v>
      </c>
      <c r="Q1414" s="59" t="s">
        <v>289</v>
      </c>
      <c r="R1414" s="59" t="s">
        <v>289</v>
      </c>
      <c r="S1414" s="59" t="s">
        <v>2401</v>
      </c>
    </row>
    <row r="1415" spans="1:19">
      <c r="A1415" s="59" t="s">
        <v>2885</v>
      </c>
      <c r="B1415" s="59">
        <v>2</v>
      </c>
      <c r="C1415" s="59">
        <v>13725657</v>
      </c>
      <c r="D1415" s="60">
        <v>2.12511633227E-6</v>
      </c>
      <c r="E1415" s="61">
        <f t="shared" si="22"/>
        <v>5.6726172909877581</v>
      </c>
      <c r="F1415" s="58">
        <v>5.5090000000000003</v>
      </c>
      <c r="G1415" s="59">
        <v>1</v>
      </c>
      <c r="H1415" s="59">
        <v>8.4180000000000001E-3</v>
      </c>
      <c r="I1415" s="59">
        <v>13726819</v>
      </c>
      <c r="J1415" s="59">
        <v>13731767</v>
      </c>
      <c r="K1415" s="59" t="s">
        <v>285</v>
      </c>
      <c r="L1415" s="59">
        <v>1162</v>
      </c>
      <c r="M1415" s="59" t="s">
        <v>303</v>
      </c>
      <c r="N1415" s="59" t="s">
        <v>2402</v>
      </c>
      <c r="O1415" s="59" t="s">
        <v>292</v>
      </c>
      <c r="P1415" s="59" t="s">
        <v>289</v>
      </c>
      <c r="Q1415" s="59" t="s">
        <v>289</v>
      </c>
      <c r="R1415" s="59" t="s">
        <v>2403</v>
      </c>
      <c r="S1415" s="59" t="s">
        <v>2404</v>
      </c>
    </row>
    <row r="1416" spans="1:19">
      <c r="A1416" s="59" t="s">
        <v>2885</v>
      </c>
      <c r="B1416" s="59">
        <v>2</v>
      </c>
      <c r="C1416" s="59">
        <v>13725657</v>
      </c>
      <c r="D1416" s="60">
        <v>2.12511633227E-6</v>
      </c>
      <c r="E1416" s="61">
        <f t="shared" si="22"/>
        <v>5.6726172909877581</v>
      </c>
      <c r="F1416" s="58">
        <v>5.5090000000000003</v>
      </c>
      <c r="G1416" s="59">
        <v>1</v>
      </c>
      <c r="H1416" s="59">
        <v>8.4180000000000001E-3</v>
      </c>
      <c r="I1416" s="59">
        <v>13726819</v>
      </c>
      <c r="J1416" s="59">
        <v>13731767</v>
      </c>
      <c r="K1416" s="59" t="s">
        <v>285</v>
      </c>
      <c r="L1416" s="59">
        <v>1162</v>
      </c>
      <c r="M1416" s="59" t="s">
        <v>303</v>
      </c>
      <c r="N1416" s="59" t="s">
        <v>2405</v>
      </c>
      <c r="O1416" s="59" t="s">
        <v>292</v>
      </c>
      <c r="P1416" s="59" t="s">
        <v>289</v>
      </c>
      <c r="Q1416" s="59" t="s">
        <v>289</v>
      </c>
      <c r="R1416" s="59" t="s">
        <v>2403</v>
      </c>
      <c r="S1416" s="59" t="s">
        <v>2406</v>
      </c>
    </row>
    <row r="1417" spans="1:19">
      <c r="A1417" s="59" t="s">
        <v>2885</v>
      </c>
      <c r="B1417" s="59">
        <v>2</v>
      </c>
      <c r="C1417" s="59">
        <v>13725657</v>
      </c>
      <c r="D1417" s="60">
        <v>2.12511633227E-6</v>
      </c>
      <c r="E1417" s="61">
        <f t="shared" si="22"/>
        <v>5.6726172909877581</v>
      </c>
      <c r="F1417" s="58">
        <v>5.5090000000000003</v>
      </c>
      <c r="G1417" s="59">
        <v>1</v>
      </c>
      <c r="H1417" s="59">
        <v>8.4180000000000001E-3</v>
      </c>
      <c r="I1417" s="59">
        <v>13726819</v>
      </c>
      <c r="J1417" s="59">
        <v>13731767</v>
      </c>
      <c r="K1417" s="59" t="s">
        <v>285</v>
      </c>
      <c r="L1417" s="59">
        <v>1162</v>
      </c>
      <c r="M1417" s="59" t="s">
        <v>303</v>
      </c>
      <c r="N1417" s="59" t="s">
        <v>2407</v>
      </c>
      <c r="O1417" s="59" t="s">
        <v>292</v>
      </c>
      <c r="P1417" s="59" t="s">
        <v>289</v>
      </c>
      <c r="Q1417" s="59" t="s">
        <v>289</v>
      </c>
      <c r="R1417" s="59" t="s">
        <v>2403</v>
      </c>
      <c r="S1417" s="59" t="s">
        <v>2408</v>
      </c>
    </row>
    <row r="1418" spans="1:19">
      <c r="A1418" s="59" t="s">
        <v>2885</v>
      </c>
      <c r="B1418" s="59">
        <v>2</v>
      </c>
      <c r="C1418" s="59">
        <v>13725657</v>
      </c>
      <c r="D1418" s="60">
        <v>2.12511633227E-6</v>
      </c>
      <c r="E1418" s="61">
        <f t="shared" si="22"/>
        <v>5.6726172909877581</v>
      </c>
      <c r="F1418" s="58">
        <v>5.5090000000000003</v>
      </c>
      <c r="G1418" s="59">
        <v>1</v>
      </c>
      <c r="H1418" s="59">
        <v>8.4180000000000001E-3</v>
      </c>
      <c r="I1418" s="59">
        <v>13732247</v>
      </c>
      <c r="J1418" s="59">
        <v>13734534</v>
      </c>
      <c r="K1418" s="59" t="s">
        <v>285</v>
      </c>
      <c r="L1418" s="59">
        <v>6590</v>
      </c>
      <c r="M1418" s="59" t="s">
        <v>303</v>
      </c>
      <c r="N1418" s="59" t="s">
        <v>2409</v>
      </c>
      <c r="O1418" s="59" t="s">
        <v>288</v>
      </c>
      <c r="P1418" s="59" t="s">
        <v>289</v>
      </c>
      <c r="Q1418" s="59" t="s">
        <v>289</v>
      </c>
      <c r="R1418" s="59" t="s">
        <v>289</v>
      </c>
      <c r="S1418" s="59" t="s">
        <v>2410</v>
      </c>
    </row>
    <row r="1419" spans="1:19">
      <c r="A1419" s="59" t="s">
        <v>2885</v>
      </c>
      <c r="B1419" s="59">
        <v>2</v>
      </c>
      <c r="C1419" s="59">
        <v>13725657</v>
      </c>
      <c r="D1419" s="60">
        <v>2.12511633227E-6</v>
      </c>
      <c r="E1419" s="61">
        <f t="shared" si="22"/>
        <v>5.6726172909877581</v>
      </c>
      <c r="F1419" s="58">
        <v>5.5090000000000003</v>
      </c>
      <c r="G1419" s="59">
        <v>1</v>
      </c>
      <c r="H1419" s="59">
        <v>8.4180000000000001E-3</v>
      </c>
      <c r="I1419" s="59">
        <v>13732247</v>
      </c>
      <c r="J1419" s="59">
        <v>13734534</v>
      </c>
      <c r="K1419" s="59" t="s">
        <v>285</v>
      </c>
      <c r="L1419" s="59">
        <v>6590</v>
      </c>
      <c r="M1419" s="59" t="s">
        <v>303</v>
      </c>
      <c r="N1419" s="59" t="s">
        <v>2411</v>
      </c>
      <c r="O1419" s="59" t="s">
        <v>292</v>
      </c>
      <c r="P1419" s="59" t="s">
        <v>289</v>
      </c>
      <c r="Q1419" s="59" t="s">
        <v>289</v>
      </c>
      <c r="R1419" s="59" t="s">
        <v>2412</v>
      </c>
      <c r="S1419" s="59" t="s">
        <v>2413</v>
      </c>
    </row>
    <row r="1420" spans="1:19">
      <c r="A1420" s="59" t="s">
        <v>2885</v>
      </c>
      <c r="B1420" s="59">
        <v>2</v>
      </c>
      <c r="C1420" s="59">
        <v>13725657</v>
      </c>
      <c r="D1420" s="60">
        <v>2.12511633227E-6</v>
      </c>
      <c r="E1420" s="61">
        <f t="shared" si="22"/>
        <v>5.6726172909877581</v>
      </c>
      <c r="F1420" s="58">
        <v>5.5090000000000003</v>
      </c>
      <c r="G1420" s="59">
        <v>1</v>
      </c>
      <c r="H1420" s="59">
        <v>8.4180000000000001E-3</v>
      </c>
      <c r="I1420" s="59">
        <v>13734945</v>
      </c>
      <c r="J1420" s="59">
        <v>13735788</v>
      </c>
      <c r="K1420" s="59" t="s">
        <v>285</v>
      </c>
      <c r="L1420" s="59">
        <v>9288</v>
      </c>
      <c r="M1420" s="59" t="s">
        <v>303</v>
      </c>
      <c r="N1420" s="59" t="s">
        <v>2414</v>
      </c>
      <c r="O1420" s="59" t="s">
        <v>288</v>
      </c>
      <c r="P1420" s="59" t="s">
        <v>289</v>
      </c>
      <c r="Q1420" s="59" t="s">
        <v>289</v>
      </c>
      <c r="R1420" s="59" t="s">
        <v>289</v>
      </c>
      <c r="S1420" s="59" t="s">
        <v>2415</v>
      </c>
    </row>
    <row r="1421" spans="1:19">
      <c r="A1421" s="59" t="s">
        <v>2885</v>
      </c>
      <c r="B1421" s="59">
        <v>2</v>
      </c>
      <c r="C1421" s="59">
        <v>13725657</v>
      </c>
      <c r="D1421" s="60">
        <v>2.12511633227E-6</v>
      </c>
      <c r="E1421" s="61">
        <f t="shared" si="22"/>
        <v>5.6726172909877581</v>
      </c>
      <c r="F1421" s="58">
        <v>5.5090000000000003</v>
      </c>
      <c r="G1421" s="59">
        <v>1</v>
      </c>
      <c r="H1421" s="59">
        <v>8.4180000000000001E-3</v>
      </c>
      <c r="I1421" s="59">
        <v>13734945</v>
      </c>
      <c r="J1421" s="59">
        <v>13735788</v>
      </c>
      <c r="K1421" s="59" t="s">
        <v>285</v>
      </c>
      <c r="L1421" s="59">
        <v>9288</v>
      </c>
      <c r="M1421" s="59" t="s">
        <v>303</v>
      </c>
      <c r="N1421" s="59" t="s">
        <v>2416</v>
      </c>
      <c r="O1421" s="59" t="s">
        <v>292</v>
      </c>
      <c r="P1421" s="59" t="s">
        <v>289</v>
      </c>
      <c r="Q1421" s="59" t="s">
        <v>289</v>
      </c>
      <c r="R1421" s="59" t="s">
        <v>2417</v>
      </c>
      <c r="S1421" s="59" t="s">
        <v>2418</v>
      </c>
    </row>
    <row r="1422" spans="1:19">
      <c r="A1422" s="59" t="s">
        <v>2885</v>
      </c>
      <c r="B1422" s="59">
        <v>2</v>
      </c>
      <c r="C1422" s="59">
        <v>13725657</v>
      </c>
      <c r="D1422" s="60">
        <v>2.12511633227E-6</v>
      </c>
      <c r="E1422" s="61">
        <f t="shared" si="22"/>
        <v>5.6726172909877581</v>
      </c>
      <c r="F1422" s="58">
        <v>5.5090000000000003</v>
      </c>
      <c r="G1422" s="59">
        <v>1</v>
      </c>
      <c r="H1422" s="59">
        <v>8.4180000000000001E-3</v>
      </c>
      <c r="I1422" s="59">
        <v>13714547</v>
      </c>
      <c r="J1422" s="59">
        <v>13716929</v>
      </c>
      <c r="K1422" s="59" t="s">
        <v>321</v>
      </c>
      <c r="L1422" s="59">
        <v>-8728</v>
      </c>
      <c r="M1422" s="59" t="s">
        <v>303</v>
      </c>
      <c r="N1422" s="59" t="s">
        <v>2419</v>
      </c>
      <c r="O1422" s="59" t="s">
        <v>288</v>
      </c>
      <c r="P1422" s="59" t="s">
        <v>2420</v>
      </c>
      <c r="Q1422" s="59" t="s">
        <v>2421</v>
      </c>
      <c r="R1422" s="59" t="s">
        <v>289</v>
      </c>
      <c r="S1422" s="59" t="s">
        <v>2422</v>
      </c>
    </row>
    <row r="1423" spans="1:19">
      <c r="A1423" s="59" t="s">
        <v>2885</v>
      </c>
      <c r="B1423" s="59">
        <v>2</v>
      </c>
      <c r="C1423" s="59">
        <v>13725657</v>
      </c>
      <c r="D1423" s="60">
        <v>2.12511633227E-6</v>
      </c>
      <c r="E1423" s="61">
        <f t="shared" si="22"/>
        <v>5.6726172909877581</v>
      </c>
      <c r="F1423" s="58">
        <v>5.5090000000000003</v>
      </c>
      <c r="G1423" s="59">
        <v>1</v>
      </c>
      <c r="H1423" s="59">
        <v>8.4180000000000001E-3</v>
      </c>
      <c r="I1423" s="59">
        <v>13714547</v>
      </c>
      <c r="J1423" s="59">
        <v>13716929</v>
      </c>
      <c r="K1423" s="59" t="s">
        <v>321</v>
      </c>
      <c r="L1423" s="59">
        <v>-8728</v>
      </c>
      <c r="M1423" s="59" t="s">
        <v>303</v>
      </c>
      <c r="N1423" s="59" t="s">
        <v>2423</v>
      </c>
      <c r="O1423" s="59" t="s">
        <v>292</v>
      </c>
      <c r="P1423" s="59" t="s">
        <v>2420</v>
      </c>
      <c r="Q1423" s="59" t="s">
        <v>2421</v>
      </c>
      <c r="R1423" s="59" t="s">
        <v>2424</v>
      </c>
      <c r="S1423" s="59" t="s">
        <v>2425</v>
      </c>
    </row>
    <row r="1424" spans="1:19">
      <c r="A1424" s="59" t="s">
        <v>2885</v>
      </c>
      <c r="B1424" s="59">
        <v>2</v>
      </c>
      <c r="C1424" s="59">
        <v>13725657</v>
      </c>
      <c r="D1424" s="60">
        <v>2.12511633227E-6</v>
      </c>
      <c r="E1424" s="61">
        <f t="shared" si="22"/>
        <v>5.6726172909877581</v>
      </c>
      <c r="F1424" s="58">
        <v>5.5090000000000003</v>
      </c>
      <c r="G1424" s="59">
        <v>1</v>
      </c>
      <c r="H1424" s="59">
        <v>8.4180000000000001E-3</v>
      </c>
      <c r="I1424" s="59">
        <v>13717189</v>
      </c>
      <c r="J1424" s="59">
        <v>13717655</v>
      </c>
      <c r="K1424" s="59" t="s">
        <v>321</v>
      </c>
      <c r="L1424" s="59">
        <v>-8002</v>
      </c>
      <c r="M1424" s="59" t="s">
        <v>303</v>
      </c>
      <c r="N1424" s="59" t="s">
        <v>2426</v>
      </c>
      <c r="O1424" s="59" t="s">
        <v>474</v>
      </c>
      <c r="P1424" s="59" t="s">
        <v>289</v>
      </c>
      <c r="Q1424" s="59" t="s">
        <v>289</v>
      </c>
      <c r="R1424" s="59" t="s">
        <v>289</v>
      </c>
      <c r="S1424" s="59" t="s">
        <v>2427</v>
      </c>
    </row>
    <row r="1425" spans="1:19">
      <c r="A1425" s="59" t="s">
        <v>2885</v>
      </c>
      <c r="B1425" s="59">
        <v>2</v>
      </c>
      <c r="C1425" s="59">
        <v>13725657</v>
      </c>
      <c r="D1425" s="60">
        <v>2.12511633227E-6</v>
      </c>
      <c r="E1425" s="61">
        <f t="shared" si="22"/>
        <v>5.6726172909877581</v>
      </c>
      <c r="F1425" s="58">
        <v>5.5090000000000003</v>
      </c>
      <c r="G1425" s="59">
        <v>1</v>
      </c>
      <c r="H1425" s="59">
        <v>8.4180000000000001E-3</v>
      </c>
      <c r="I1425" s="59">
        <v>13717189</v>
      </c>
      <c r="J1425" s="59">
        <v>13717655</v>
      </c>
      <c r="K1425" s="59" t="s">
        <v>321</v>
      </c>
      <c r="L1425" s="59">
        <v>-8002</v>
      </c>
      <c r="M1425" s="59" t="s">
        <v>303</v>
      </c>
      <c r="N1425" s="59" t="s">
        <v>2428</v>
      </c>
      <c r="O1425" s="59" t="s">
        <v>477</v>
      </c>
      <c r="P1425" s="59" t="s">
        <v>289</v>
      </c>
      <c r="Q1425" s="59" t="s">
        <v>289</v>
      </c>
      <c r="R1425" s="59"/>
      <c r="S1425" s="59" t="s">
        <v>289</v>
      </c>
    </row>
    <row r="1426" spans="1:19">
      <c r="A1426" s="59" t="s">
        <v>2885</v>
      </c>
      <c r="B1426" s="59">
        <v>2</v>
      </c>
      <c r="C1426" s="59">
        <v>13725657</v>
      </c>
      <c r="D1426" s="60">
        <v>2.12511633227E-6</v>
      </c>
      <c r="E1426" s="61">
        <f t="shared" ref="E1426:E1489" si="23">-LOG(D1426)</f>
        <v>5.6726172909877581</v>
      </c>
      <c r="F1426" s="58">
        <v>5.5090000000000003</v>
      </c>
      <c r="G1426" s="59">
        <v>1</v>
      </c>
      <c r="H1426" s="59">
        <v>8.4180000000000001E-3</v>
      </c>
      <c r="I1426" s="59">
        <v>13726299</v>
      </c>
      <c r="J1426" s="59">
        <v>13726700</v>
      </c>
      <c r="K1426" s="59" t="s">
        <v>321</v>
      </c>
      <c r="L1426" s="59">
        <v>1043</v>
      </c>
      <c r="M1426" s="59" t="s">
        <v>286</v>
      </c>
      <c r="N1426" s="59" t="s">
        <v>2429</v>
      </c>
      <c r="O1426" s="59" t="s">
        <v>288</v>
      </c>
      <c r="P1426" s="59" t="s">
        <v>289</v>
      </c>
      <c r="Q1426" s="59" t="s">
        <v>289</v>
      </c>
      <c r="R1426" s="59" t="s">
        <v>289</v>
      </c>
      <c r="S1426" s="59" t="s">
        <v>2430</v>
      </c>
    </row>
    <row r="1427" spans="1:19">
      <c r="A1427" s="59" t="s">
        <v>2885</v>
      </c>
      <c r="B1427" s="59">
        <v>2</v>
      </c>
      <c r="C1427" s="59">
        <v>13725657</v>
      </c>
      <c r="D1427" s="60">
        <v>2.12511633227E-6</v>
      </c>
      <c r="E1427" s="61">
        <f t="shared" si="23"/>
        <v>5.6726172909877581</v>
      </c>
      <c r="F1427" s="58">
        <v>5.5090000000000003</v>
      </c>
      <c r="G1427" s="59">
        <v>1</v>
      </c>
      <c r="H1427" s="59">
        <v>8.4180000000000001E-3</v>
      </c>
      <c r="I1427" s="59">
        <v>13726299</v>
      </c>
      <c r="J1427" s="59">
        <v>13726700</v>
      </c>
      <c r="K1427" s="59" t="s">
        <v>321</v>
      </c>
      <c r="L1427" s="59">
        <v>1043</v>
      </c>
      <c r="M1427" s="59" t="s">
        <v>286</v>
      </c>
      <c r="N1427" s="59" t="s">
        <v>2431</v>
      </c>
      <c r="O1427" s="59" t="s">
        <v>866</v>
      </c>
      <c r="P1427" s="59" t="s">
        <v>289</v>
      </c>
      <c r="Q1427" s="59" t="s">
        <v>289</v>
      </c>
      <c r="R1427" s="59" t="s">
        <v>867</v>
      </c>
      <c r="S1427" s="59" t="s">
        <v>289</v>
      </c>
    </row>
    <row r="1428" spans="1:19">
      <c r="A1428" s="59" t="s">
        <v>2885</v>
      </c>
      <c r="B1428" s="59">
        <v>2</v>
      </c>
      <c r="C1428" s="59">
        <v>13725657</v>
      </c>
      <c r="D1428" s="60">
        <v>2.12511633227E-6</v>
      </c>
      <c r="E1428" s="61">
        <f t="shared" si="23"/>
        <v>5.6726172909877581</v>
      </c>
      <c r="F1428" s="58">
        <v>5.5090000000000003</v>
      </c>
      <c r="G1428" s="59">
        <v>1</v>
      </c>
      <c r="H1428" s="59">
        <v>8.4180000000000001E-3</v>
      </c>
      <c r="I1428" s="59">
        <v>13727826</v>
      </c>
      <c r="J1428" s="59">
        <v>13727930</v>
      </c>
      <c r="K1428" s="59" t="s">
        <v>321</v>
      </c>
      <c r="L1428" s="59">
        <v>2273</v>
      </c>
      <c r="M1428" s="59" t="s">
        <v>286</v>
      </c>
      <c r="N1428" s="59" t="s">
        <v>2432</v>
      </c>
      <c r="O1428" s="59" t="s">
        <v>319</v>
      </c>
      <c r="P1428" s="59" t="s">
        <v>289</v>
      </c>
      <c r="Q1428" s="59" t="s">
        <v>289</v>
      </c>
      <c r="R1428" s="59" t="s">
        <v>289</v>
      </c>
      <c r="S1428" s="59" t="s">
        <v>2433</v>
      </c>
    </row>
    <row r="1429" spans="1:19">
      <c r="A1429" s="59" t="s">
        <v>2885</v>
      </c>
      <c r="B1429" s="59">
        <v>2</v>
      </c>
      <c r="C1429" s="59">
        <v>13725657</v>
      </c>
      <c r="D1429" s="60">
        <v>2.12511633227E-6</v>
      </c>
      <c r="E1429" s="61">
        <f t="shared" si="23"/>
        <v>5.6726172909877581</v>
      </c>
      <c r="F1429" s="58">
        <v>5.5090000000000003</v>
      </c>
      <c r="G1429" s="59">
        <v>1</v>
      </c>
      <c r="H1429" s="59">
        <v>8.4180000000000001E-3</v>
      </c>
      <c r="I1429" s="59">
        <v>13718051</v>
      </c>
      <c r="J1429" s="59">
        <v>13718290</v>
      </c>
      <c r="K1429" s="59" t="s">
        <v>321</v>
      </c>
      <c r="L1429" s="59">
        <v>-7367</v>
      </c>
      <c r="M1429" s="59" t="s">
        <v>303</v>
      </c>
      <c r="N1429" s="59" t="s">
        <v>2434</v>
      </c>
      <c r="O1429" s="59" t="s">
        <v>319</v>
      </c>
      <c r="P1429" s="59" t="s">
        <v>289</v>
      </c>
      <c r="Q1429" s="59" t="s">
        <v>289</v>
      </c>
      <c r="R1429" s="59" t="s">
        <v>289</v>
      </c>
      <c r="S1429" s="59" t="s">
        <v>2435</v>
      </c>
    </row>
    <row r="1430" spans="1:19">
      <c r="A1430" s="59" t="s">
        <v>2885</v>
      </c>
      <c r="B1430" s="59">
        <v>2</v>
      </c>
      <c r="C1430" s="59">
        <v>13725657</v>
      </c>
      <c r="D1430" s="60">
        <v>2.12511633227E-6</v>
      </c>
      <c r="E1430" s="61">
        <f t="shared" si="23"/>
        <v>5.6726172909877581</v>
      </c>
      <c r="F1430" s="58">
        <v>5.5090000000000003</v>
      </c>
      <c r="G1430" s="59">
        <v>1</v>
      </c>
      <c r="H1430" s="59">
        <v>8.4180000000000001E-3</v>
      </c>
      <c r="I1430" s="59">
        <v>13719250</v>
      </c>
      <c r="J1430" s="59">
        <v>13719366</v>
      </c>
      <c r="K1430" s="59" t="s">
        <v>321</v>
      </c>
      <c r="L1430" s="59">
        <v>-6291</v>
      </c>
      <c r="M1430" s="59" t="s">
        <v>303</v>
      </c>
      <c r="N1430" s="59" t="s">
        <v>2436</v>
      </c>
      <c r="O1430" s="59" t="s">
        <v>319</v>
      </c>
      <c r="P1430" s="59" t="s">
        <v>289</v>
      </c>
      <c r="Q1430" s="59" t="s">
        <v>289</v>
      </c>
      <c r="R1430" s="59" t="s">
        <v>289</v>
      </c>
      <c r="S1430" s="59" t="s">
        <v>2437</v>
      </c>
    </row>
    <row r="1431" spans="1:19">
      <c r="A1431" s="59" t="s">
        <v>2885</v>
      </c>
      <c r="B1431" s="59">
        <v>3</v>
      </c>
      <c r="C1431" s="59">
        <v>18730847</v>
      </c>
      <c r="D1431" s="60">
        <v>2.2167427026899998E-6</v>
      </c>
      <c r="E1431" s="61">
        <f t="shared" si="23"/>
        <v>5.6542847125177556</v>
      </c>
      <c r="F1431" s="58">
        <v>5.5090000000000003</v>
      </c>
      <c r="G1431" s="59">
        <v>1</v>
      </c>
      <c r="H1431" s="59">
        <v>8.6149999999999994E-3</v>
      </c>
      <c r="I1431" s="59">
        <v>18722415</v>
      </c>
      <c r="J1431" s="59">
        <v>18723135</v>
      </c>
      <c r="K1431" s="59" t="s">
        <v>285</v>
      </c>
      <c r="L1431" s="59">
        <v>-8432</v>
      </c>
      <c r="M1431" s="59" t="s">
        <v>286</v>
      </c>
      <c r="N1431" s="59" t="s">
        <v>346</v>
      </c>
      <c r="O1431" s="59" t="s">
        <v>288</v>
      </c>
      <c r="P1431" s="59" t="s">
        <v>347</v>
      </c>
      <c r="Q1431" s="59" t="s">
        <v>348</v>
      </c>
      <c r="R1431" s="59" t="s">
        <v>289</v>
      </c>
      <c r="S1431" s="59" t="s">
        <v>349</v>
      </c>
    </row>
    <row r="1432" spans="1:19">
      <c r="A1432" s="59" t="s">
        <v>2885</v>
      </c>
      <c r="B1432" s="59">
        <v>3</v>
      </c>
      <c r="C1432" s="59">
        <v>18730847</v>
      </c>
      <c r="D1432" s="60">
        <v>2.2167427026899998E-6</v>
      </c>
      <c r="E1432" s="61">
        <f t="shared" si="23"/>
        <v>5.6542847125177556</v>
      </c>
      <c r="F1432" s="58">
        <v>5.5090000000000003</v>
      </c>
      <c r="G1432" s="59">
        <v>1</v>
      </c>
      <c r="H1432" s="59">
        <v>8.6149999999999994E-3</v>
      </c>
      <c r="I1432" s="59">
        <v>18722415</v>
      </c>
      <c r="J1432" s="59">
        <v>18723135</v>
      </c>
      <c r="K1432" s="59" t="s">
        <v>285</v>
      </c>
      <c r="L1432" s="59">
        <v>-8432</v>
      </c>
      <c r="M1432" s="59" t="s">
        <v>286</v>
      </c>
      <c r="N1432" s="59" t="s">
        <v>350</v>
      </c>
      <c r="O1432" s="59" t="s">
        <v>292</v>
      </c>
      <c r="P1432" s="59" t="s">
        <v>347</v>
      </c>
      <c r="Q1432" s="59" t="s">
        <v>348</v>
      </c>
      <c r="R1432" s="59" t="s">
        <v>348</v>
      </c>
      <c r="S1432" s="59" t="s">
        <v>351</v>
      </c>
    </row>
    <row r="1433" spans="1:19">
      <c r="A1433" s="59" t="s">
        <v>2885</v>
      </c>
      <c r="B1433" s="59">
        <v>3</v>
      </c>
      <c r="C1433" s="59">
        <v>18730847</v>
      </c>
      <c r="D1433" s="60">
        <v>2.2167427026899998E-6</v>
      </c>
      <c r="E1433" s="61">
        <f t="shared" si="23"/>
        <v>5.6542847125177556</v>
      </c>
      <c r="F1433" s="58">
        <v>5.5090000000000003</v>
      </c>
      <c r="G1433" s="59">
        <v>1</v>
      </c>
      <c r="H1433" s="59">
        <v>8.6149999999999994E-3</v>
      </c>
      <c r="I1433" s="59">
        <v>18727840</v>
      </c>
      <c r="J1433" s="59">
        <v>18728649</v>
      </c>
      <c r="K1433" s="59" t="s">
        <v>285</v>
      </c>
      <c r="L1433" s="59">
        <v>-3007</v>
      </c>
      <c r="M1433" s="59" t="s">
        <v>286</v>
      </c>
      <c r="N1433" s="59" t="s">
        <v>352</v>
      </c>
      <c r="O1433" s="59" t="s">
        <v>288</v>
      </c>
      <c r="P1433" s="59" t="s">
        <v>353</v>
      </c>
      <c r="Q1433" s="59" t="s">
        <v>354</v>
      </c>
      <c r="R1433" s="59" t="s">
        <v>289</v>
      </c>
      <c r="S1433" s="59" t="s">
        <v>355</v>
      </c>
    </row>
    <row r="1434" spans="1:19">
      <c r="A1434" s="59" t="s">
        <v>2885</v>
      </c>
      <c r="B1434" s="59">
        <v>3</v>
      </c>
      <c r="C1434" s="59">
        <v>18730847</v>
      </c>
      <c r="D1434" s="60">
        <v>2.2167427026899998E-6</v>
      </c>
      <c r="E1434" s="61">
        <f t="shared" si="23"/>
        <v>5.6542847125177556</v>
      </c>
      <c r="F1434" s="58">
        <v>5.5090000000000003</v>
      </c>
      <c r="G1434" s="59">
        <v>1</v>
      </c>
      <c r="H1434" s="59">
        <v>8.6149999999999994E-3</v>
      </c>
      <c r="I1434" s="59">
        <v>18727840</v>
      </c>
      <c r="J1434" s="59">
        <v>18728649</v>
      </c>
      <c r="K1434" s="59" t="s">
        <v>285</v>
      </c>
      <c r="L1434" s="59">
        <v>-3007</v>
      </c>
      <c r="M1434" s="59" t="s">
        <v>286</v>
      </c>
      <c r="N1434" s="59" t="s">
        <v>356</v>
      </c>
      <c r="O1434" s="59" t="s">
        <v>292</v>
      </c>
      <c r="P1434" s="59" t="s">
        <v>353</v>
      </c>
      <c r="Q1434" s="59" t="s">
        <v>354</v>
      </c>
      <c r="R1434" s="59" t="s">
        <v>354</v>
      </c>
      <c r="S1434" s="59" t="s">
        <v>357</v>
      </c>
    </row>
    <row r="1435" spans="1:19">
      <c r="A1435" s="59" t="s">
        <v>2885</v>
      </c>
      <c r="B1435" s="59">
        <v>3</v>
      </c>
      <c r="C1435" s="59">
        <v>18730847</v>
      </c>
      <c r="D1435" s="60">
        <v>2.2167427026899998E-6</v>
      </c>
      <c r="E1435" s="61">
        <f t="shared" si="23"/>
        <v>5.6542847125177556</v>
      </c>
      <c r="F1435" s="58">
        <v>5.5090000000000003</v>
      </c>
      <c r="G1435" s="59">
        <v>1</v>
      </c>
      <c r="H1435" s="59">
        <v>8.6149999999999994E-3</v>
      </c>
      <c r="I1435" s="59">
        <v>18729054</v>
      </c>
      <c r="J1435" s="59">
        <v>18730269</v>
      </c>
      <c r="K1435" s="59" t="s">
        <v>285</v>
      </c>
      <c r="L1435" s="59">
        <v>-1793</v>
      </c>
      <c r="M1435" s="59" t="s">
        <v>286</v>
      </c>
      <c r="N1435" s="59" t="s">
        <v>358</v>
      </c>
      <c r="O1435" s="59" t="s">
        <v>288</v>
      </c>
      <c r="P1435" s="59" t="s">
        <v>359</v>
      </c>
      <c r="Q1435" s="59" t="s">
        <v>360</v>
      </c>
      <c r="R1435" s="59" t="s">
        <v>289</v>
      </c>
      <c r="S1435" s="59" t="s">
        <v>361</v>
      </c>
    </row>
    <row r="1436" spans="1:19">
      <c r="A1436" s="59" t="s">
        <v>2885</v>
      </c>
      <c r="B1436" s="59">
        <v>3</v>
      </c>
      <c r="C1436" s="59">
        <v>18730847</v>
      </c>
      <c r="D1436" s="60">
        <v>2.2167427026899998E-6</v>
      </c>
      <c r="E1436" s="61">
        <f t="shared" si="23"/>
        <v>5.6542847125177556</v>
      </c>
      <c r="F1436" s="58">
        <v>5.5090000000000003</v>
      </c>
      <c r="G1436" s="59">
        <v>1</v>
      </c>
      <c r="H1436" s="59">
        <v>8.6149999999999994E-3</v>
      </c>
      <c r="I1436" s="59">
        <v>18729054</v>
      </c>
      <c r="J1436" s="59">
        <v>18730269</v>
      </c>
      <c r="K1436" s="59" t="s">
        <v>285</v>
      </c>
      <c r="L1436" s="59">
        <v>-1793</v>
      </c>
      <c r="M1436" s="59" t="s">
        <v>286</v>
      </c>
      <c r="N1436" s="59" t="s">
        <v>362</v>
      </c>
      <c r="O1436" s="59" t="s">
        <v>292</v>
      </c>
      <c r="P1436" s="59" t="s">
        <v>359</v>
      </c>
      <c r="Q1436" s="59" t="s">
        <v>360</v>
      </c>
      <c r="R1436" s="59" t="s">
        <v>363</v>
      </c>
      <c r="S1436" s="59" t="s">
        <v>364</v>
      </c>
    </row>
    <row r="1437" spans="1:19">
      <c r="A1437" s="59" t="s">
        <v>2885</v>
      </c>
      <c r="B1437" s="59">
        <v>3</v>
      </c>
      <c r="C1437" s="59">
        <v>18730847</v>
      </c>
      <c r="D1437" s="60">
        <v>2.2167427026899998E-6</v>
      </c>
      <c r="E1437" s="61">
        <f t="shared" si="23"/>
        <v>5.6542847125177556</v>
      </c>
      <c r="F1437" s="58">
        <v>5.5090000000000003</v>
      </c>
      <c r="G1437" s="59">
        <v>1</v>
      </c>
      <c r="H1437" s="59">
        <v>8.6149999999999994E-3</v>
      </c>
      <c r="I1437" s="59">
        <v>18733068</v>
      </c>
      <c r="J1437" s="59">
        <v>18734388</v>
      </c>
      <c r="K1437" s="59" t="s">
        <v>285</v>
      </c>
      <c r="L1437" s="59">
        <v>2221</v>
      </c>
      <c r="M1437" s="59" t="s">
        <v>303</v>
      </c>
      <c r="N1437" s="59" t="s">
        <v>365</v>
      </c>
      <c r="O1437" s="59" t="s">
        <v>288</v>
      </c>
      <c r="P1437" s="59" t="s">
        <v>366</v>
      </c>
      <c r="Q1437" s="59" t="s">
        <v>367</v>
      </c>
      <c r="R1437" s="59" t="s">
        <v>289</v>
      </c>
      <c r="S1437" s="59" t="s">
        <v>368</v>
      </c>
    </row>
    <row r="1438" spans="1:19">
      <c r="A1438" s="59" t="s">
        <v>2885</v>
      </c>
      <c r="B1438" s="59">
        <v>3</v>
      </c>
      <c r="C1438" s="59">
        <v>18730847</v>
      </c>
      <c r="D1438" s="60">
        <v>2.2167427026899998E-6</v>
      </c>
      <c r="E1438" s="61">
        <f t="shared" si="23"/>
        <v>5.6542847125177556</v>
      </c>
      <c r="F1438" s="58">
        <v>5.5090000000000003</v>
      </c>
      <c r="G1438" s="59">
        <v>1</v>
      </c>
      <c r="H1438" s="59">
        <v>8.6149999999999994E-3</v>
      </c>
      <c r="I1438" s="59">
        <v>18733068</v>
      </c>
      <c r="J1438" s="59">
        <v>18734388</v>
      </c>
      <c r="K1438" s="59" t="s">
        <v>285</v>
      </c>
      <c r="L1438" s="59">
        <v>2221</v>
      </c>
      <c r="M1438" s="59" t="s">
        <v>303</v>
      </c>
      <c r="N1438" s="59" t="s">
        <v>369</v>
      </c>
      <c r="O1438" s="59" t="s">
        <v>292</v>
      </c>
      <c r="P1438" s="59" t="s">
        <v>366</v>
      </c>
      <c r="Q1438" s="59" t="s">
        <v>367</v>
      </c>
      <c r="R1438" s="59" t="s">
        <v>367</v>
      </c>
      <c r="S1438" s="59" t="s">
        <v>370</v>
      </c>
    </row>
    <row r="1439" spans="1:19">
      <c r="A1439" s="59" t="s">
        <v>2885</v>
      </c>
      <c r="B1439" s="59">
        <v>3</v>
      </c>
      <c r="C1439" s="59">
        <v>18730847</v>
      </c>
      <c r="D1439" s="60">
        <v>2.2167427026899998E-6</v>
      </c>
      <c r="E1439" s="61">
        <f t="shared" si="23"/>
        <v>5.6542847125177556</v>
      </c>
      <c r="F1439" s="58">
        <v>5.5090000000000003</v>
      </c>
      <c r="G1439" s="59">
        <v>1</v>
      </c>
      <c r="H1439" s="59">
        <v>8.6149999999999994E-3</v>
      </c>
      <c r="I1439" s="59">
        <v>18738630</v>
      </c>
      <c r="J1439" s="59">
        <v>18739261</v>
      </c>
      <c r="K1439" s="59" t="s">
        <v>285</v>
      </c>
      <c r="L1439" s="59">
        <v>7783</v>
      </c>
      <c r="M1439" s="59" t="s">
        <v>303</v>
      </c>
      <c r="N1439" s="59" t="s">
        <v>371</v>
      </c>
      <c r="O1439" s="59" t="s">
        <v>372</v>
      </c>
      <c r="P1439" s="59" t="s">
        <v>289</v>
      </c>
      <c r="Q1439" s="59" t="s">
        <v>289</v>
      </c>
      <c r="R1439" s="59" t="s">
        <v>289</v>
      </c>
      <c r="S1439" s="59" t="s">
        <v>373</v>
      </c>
    </row>
    <row r="1440" spans="1:19">
      <c r="A1440" s="59" t="s">
        <v>2885</v>
      </c>
      <c r="B1440" s="59">
        <v>3</v>
      </c>
      <c r="C1440" s="59">
        <v>18730847</v>
      </c>
      <c r="D1440" s="60">
        <v>2.2167427026899998E-6</v>
      </c>
      <c r="E1440" s="61">
        <f t="shared" si="23"/>
        <v>5.6542847125177556</v>
      </c>
      <c r="F1440" s="58">
        <v>5.5090000000000003</v>
      </c>
      <c r="G1440" s="59">
        <v>1</v>
      </c>
      <c r="H1440" s="59">
        <v>8.6149999999999994E-3</v>
      </c>
      <c r="I1440" s="59">
        <v>18738630</v>
      </c>
      <c r="J1440" s="59">
        <v>18739261</v>
      </c>
      <c r="K1440" s="59" t="s">
        <v>285</v>
      </c>
      <c r="L1440" s="59">
        <v>7783</v>
      </c>
      <c r="M1440" s="59" t="s">
        <v>303</v>
      </c>
      <c r="N1440" s="59" t="s">
        <v>374</v>
      </c>
      <c r="O1440" s="59" t="s">
        <v>375</v>
      </c>
      <c r="P1440" s="59" t="s">
        <v>289</v>
      </c>
      <c r="Q1440" s="59" t="s">
        <v>289</v>
      </c>
      <c r="R1440" s="59" t="s">
        <v>376</v>
      </c>
      <c r="S1440" s="59" t="s">
        <v>377</v>
      </c>
    </row>
    <row r="1441" spans="1:19">
      <c r="A1441" s="59" t="s">
        <v>2885</v>
      </c>
      <c r="B1441" s="59">
        <v>3</v>
      </c>
      <c r="C1441" s="59">
        <v>18730847</v>
      </c>
      <c r="D1441" s="60">
        <v>2.2167427026899998E-6</v>
      </c>
      <c r="E1441" s="61">
        <f t="shared" si="23"/>
        <v>5.6542847125177556</v>
      </c>
      <c r="F1441" s="58">
        <v>5.5090000000000003</v>
      </c>
      <c r="G1441" s="59">
        <v>1</v>
      </c>
      <c r="H1441" s="59">
        <v>8.6149999999999994E-3</v>
      </c>
      <c r="I1441" s="59">
        <v>18736695</v>
      </c>
      <c r="J1441" s="59">
        <v>18736793</v>
      </c>
      <c r="K1441" s="59" t="s">
        <v>321</v>
      </c>
      <c r="L1441" s="59">
        <v>5946</v>
      </c>
      <c r="M1441" s="59" t="s">
        <v>286</v>
      </c>
      <c r="N1441" s="59" t="s">
        <v>378</v>
      </c>
      <c r="O1441" s="59" t="s">
        <v>319</v>
      </c>
      <c r="P1441" s="59" t="s">
        <v>289</v>
      </c>
      <c r="Q1441" s="59" t="s">
        <v>289</v>
      </c>
      <c r="R1441" s="59" t="s">
        <v>289</v>
      </c>
      <c r="S1441" s="59" t="s">
        <v>379</v>
      </c>
    </row>
    <row r="1442" spans="1:19">
      <c r="A1442" s="59" t="s">
        <v>2885</v>
      </c>
      <c r="B1442" s="59">
        <v>1</v>
      </c>
      <c r="C1442" s="59">
        <v>3474489</v>
      </c>
      <c r="D1442" s="60">
        <v>2.4754160732200001E-6</v>
      </c>
      <c r="E1442" s="61">
        <f t="shared" si="23"/>
        <v>5.6063517934509841</v>
      </c>
      <c r="F1442" s="58">
        <v>5.5090000000000003</v>
      </c>
      <c r="G1442" s="59">
        <v>1</v>
      </c>
      <c r="H1442" s="59">
        <v>9.443E-3</v>
      </c>
      <c r="I1442" s="59">
        <v>3461635</v>
      </c>
      <c r="J1442" s="59">
        <v>3465786</v>
      </c>
      <c r="K1442" s="59" t="s">
        <v>285</v>
      </c>
      <c r="L1442" s="59">
        <v>-12854</v>
      </c>
      <c r="M1442" s="59" t="s">
        <v>286</v>
      </c>
      <c r="N1442" s="59" t="s">
        <v>296</v>
      </c>
      <c r="O1442" s="59" t="s">
        <v>288</v>
      </c>
      <c r="P1442" s="59" t="s">
        <v>297</v>
      </c>
      <c r="Q1442" s="59" t="s">
        <v>298</v>
      </c>
      <c r="R1442" s="59" t="s">
        <v>289</v>
      </c>
      <c r="S1442" s="59" t="s">
        <v>299</v>
      </c>
    </row>
    <row r="1443" spans="1:19">
      <c r="A1443" s="59" t="s">
        <v>2885</v>
      </c>
      <c r="B1443" s="59">
        <v>1</v>
      </c>
      <c r="C1443" s="59">
        <v>3474489</v>
      </c>
      <c r="D1443" s="60">
        <v>2.4754160732200001E-6</v>
      </c>
      <c r="E1443" s="61">
        <f t="shared" si="23"/>
        <v>5.6063517934509841</v>
      </c>
      <c r="F1443" s="58">
        <v>5.5090000000000003</v>
      </c>
      <c r="G1443" s="59">
        <v>1</v>
      </c>
      <c r="H1443" s="59">
        <v>9.443E-3</v>
      </c>
      <c r="I1443" s="59">
        <v>3461635</v>
      </c>
      <c r="J1443" s="59">
        <v>3465786</v>
      </c>
      <c r="K1443" s="59" t="s">
        <v>285</v>
      </c>
      <c r="L1443" s="59">
        <v>-12854</v>
      </c>
      <c r="M1443" s="59" t="s">
        <v>286</v>
      </c>
      <c r="N1443" s="59" t="s">
        <v>300</v>
      </c>
      <c r="O1443" s="59" t="s">
        <v>292</v>
      </c>
      <c r="P1443" s="59" t="s">
        <v>297</v>
      </c>
      <c r="Q1443" s="59" t="s">
        <v>298</v>
      </c>
      <c r="R1443" s="59" t="s">
        <v>301</v>
      </c>
      <c r="S1443" s="59" t="s">
        <v>302</v>
      </c>
    </row>
    <row r="1444" spans="1:19">
      <c r="A1444" s="59" t="s">
        <v>2885</v>
      </c>
      <c r="B1444" s="59">
        <v>1</v>
      </c>
      <c r="C1444" s="59">
        <v>3474489</v>
      </c>
      <c r="D1444" s="60">
        <v>2.4754160732200001E-6</v>
      </c>
      <c r="E1444" s="61">
        <f t="shared" si="23"/>
        <v>5.6063517934509841</v>
      </c>
      <c r="F1444" s="58">
        <v>5.5090000000000003</v>
      </c>
      <c r="G1444" s="59">
        <v>1</v>
      </c>
      <c r="H1444" s="59">
        <v>9.443E-3</v>
      </c>
      <c r="I1444" s="59">
        <v>3465964</v>
      </c>
      <c r="J1444" s="59">
        <v>3469248</v>
      </c>
      <c r="K1444" s="59" t="s">
        <v>285</v>
      </c>
      <c r="L1444" s="59">
        <v>-8525</v>
      </c>
      <c r="M1444" s="59" t="s">
        <v>286</v>
      </c>
      <c r="N1444" s="59" t="s">
        <v>304</v>
      </c>
      <c r="O1444" s="59" t="s">
        <v>288</v>
      </c>
      <c r="P1444" s="59" t="s">
        <v>305</v>
      </c>
      <c r="Q1444" s="59" t="s">
        <v>306</v>
      </c>
      <c r="R1444" s="59" t="s">
        <v>289</v>
      </c>
      <c r="S1444" s="59" t="s">
        <v>307</v>
      </c>
    </row>
    <row r="1445" spans="1:19">
      <c r="A1445" s="59" t="s">
        <v>2885</v>
      </c>
      <c r="B1445" s="59">
        <v>1</v>
      </c>
      <c r="C1445" s="59">
        <v>3474489</v>
      </c>
      <c r="D1445" s="60">
        <v>2.4754160732200001E-6</v>
      </c>
      <c r="E1445" s="61">
        <f t="shared" si="23"/>
        <v>5.6063517934509841</v>
      </c>
      <c r="F1445" s="58">
        <v>5.5090000000000003</v>
      </c>
      <c r="G1445" s="59">
        <v>1</v>
      </c>
      <c r="H1445" s="59">
        <v>9.443E-3</v>
      </c>
      <c r="I1445" s="59">
        <v>3465964</v>
      </c>
      <c r="J1445" s="59">
        <v>3469248</v>
      </c>
      <c r="K1445" s="59" t="s">
        <v>285</v>
      </c>
      <c r="L1445" s="59">
        <v>-8525</v>
      </c>
      <c r="M1445" s="59" t="s">
        <v>286</v>
      </c>
      <c r="N1445" s="59" t="s">
        <v>308</v>
      </c>
      <c r="O1445" s="59" t="s">
        <v>292</v>
      </c>
      <c r="P1445" s="59" t="s">
        <v>305</v>
      </c>
      <c r="Q1445" s="59" t="s">
        <v>306</v>
      </c>
      <c r="R1445" s="59" t="s">
        <v>309</v>
      </c>
      <c r="S1445" s="59" t="s">
        <v>310</v>
      </c>
    </row>
    <row r="1446" spans="1:19">
      <c r="A1446" s="59" t="s">
        <v>2885</v>
      </c>
      <c r="B1446" s="59">
        <v>1</v>
      </c>
      <c r="C1446" s="59">
        <v>3474489</v>
      </c>
      <c r="D1446" s="60">
        <v>2.4754160732200001E-6</v>
      </c>
      <c r="E1446" s="61">
        <f t="shared" si="23"/>
        <v>5.6063517934509841</v>
      </c>
      <c r="F1446" s="58">
        <v>5.5090000000000003</v>
      </c>
      <c r="G1446" s="59">
        <v>1</v>
      </c>
      <c r="H1446" s="59">
        <v>9.443E-3</v>
      </c>
      <c r="I1446" s="59">
        <v>3469580</v>
      </c>
      <c r="J1446" s="59">
        <v>3471488</v>
      </c>
      <c r="K1446" s="59" t="s">
        <v>285</v>
      </c>
      <c r="L1446" s="59">
        <v>-4909</v>
      </c>
      <c r="M1446" s="59" t="s">
        <v>286</v>
      </c>
      <c r="N1446" s="59" t="s">
        <v>311</v>
      </c>
      <c r="O1446" s="59" t="s">
        <v>288</v>
      </c>
      <c r="P1446" s="59" t="s">
        <v>312</v>
      </c>
      <c r="Q1446" s="59" t="s">
        <v>313</v>
      </c>
      <c r="R1446" s="59" t="s">
        <v>289</v>
      </c>
      <c r="S1446" s="59" t="s">
        <v>314</v>
      </c>
    </row>
    <row r="1447" spans="1:19">
      <c r="A1447" s="59" t="s">
        <v>2885</v>
      </c>
      <c r="B1447" s="59">
        <v>1</v>
      </c>
      <c r="C1447" s="59">
        <v>3474489</v>
      </c>
      <c r="D1447" s="60">
        <v>2.4754160732200001E-6</v>
      </c>
      <c r="E1447" s="61">
        <f t="shared" si="23"/>
        <v>5.6063517934509841</v>
      </c>
      <c r="F1447" s="58">
        <v>5.5090000000000003</v>
      </c>
      <c r="G1447" s="59">
        <v>1</v>
      </c>
      <c r="H1447" s="59">
        <v>9.443E-3</v>
      </c>
      <c r="I1447" s="59">
        <v>3469636</v>
      </c>
      <c r="J1447" s="59">
        <v>3471488</v>
      </c>
      <c r="K1447" s="59" t="s">
        <v>285</v>
      </c>
      <c r="L1447" s="59">
        <v>-4853</v>
      </c>
      <c r="M1447" s="59" t="s">
        <v>286</v>
      </c>
      <c r="N1447" s="59" t="s">
        <v>315</v>
      </c>
      <c r="O1447" s="59" t="s">
        <v>292</v>
      </c>
      <c r="P1447" s="59" t="s">
        <v>312</v>
      </c>
      <c r="Q1447" s="59" t="s">
        <v>313</v>
      </c>
      <c r="R1447" s="59"/>
      <c r="S1447" s="59" t="s">
        <v>316</v>
      </c>
    </row>
    <row r="1448" spans="1:19">
      <c r="A1448" s="59" t="s">
        <v>2885</v>
      </c>
      <c r="B1448" s="59">
        <v>1</v>
      </c>
      <c r="C1448" s="59">
        <v>3474489</v>
      </c>
      <c r="D1448" s="60">
        <v>2.4754160732200001E-6</v>
      </c>
      <c r="E1448" s="61">
        <f t="shared" si="23"/>
        <v>5.6063517934509841</v>
      </c>
      <c r="F1448" s="58">
        <v>5.5090000000000003</v>
      </c>
      <c r="G1448" s="59">
        <v>1</v>
      </c>
      <c r="H1448" s="59">
        <v>9.443E-3</v>
      </c>
      <c r="I1448" s="59">
        <v>3469580</v>
      </c>
      <c r="J1448" s="59">
        <v>3471483</v>
      </c>
      <c r="K1448" s="59" t="s">
        <v>285</v>
      </c>
      <c r="L1448" s="59">
        <v>-4909</v>
      </c>
      <c r="M1448" s="59" t="s">
        <v>286</v>
      </c>
      <c r="N1448" s="59" t="s">
        <v>317</v>
      </c>
      <c r="O1448" s="59" t="s">
        <v>292</v>
      </c>
      <c r="P1448" s="59" t="s">
        <v>312</v>
      </c>
      <c r="Q1448" s="59" t="s">
        <v>313</v>
      </c>
      <c r="R1448" s="59"/>
      <c r="S1448" s="59" t="s">
        <v>316</v>
      </c>
    </row>
    <row r="1449" spans="1:19">
      <c r="A1449" s="59" t="s">
        <v>2885</v>
      </c>
      <c r="B1449" s="59">
        <v>1</v>
      </c>
      <c r="C1449" s="59">
        <v>3474489</v>
      </c>
      <c r="D1449" s="60">
        <v>2.4754160732200001E-6</v>
      </c>
      <c r="E1449" s="61">
        <f t="shared" si="23"/>
        <v>5.6063517934509841</v>
      </c>
      <c r="F1449" s="58">
        <v>5.5090000000000003</v>
      </c>
      <c r="G1449" s="59">
        <v>1</v>
      </c>
      <c r="H1449" s="59">
        <v>9.443E-3</v>
      </c>
      <c r="I1449" s="59">
        <v>3474515</v>
      </c>
      <c r="J1449" s="59">
        <v>3474765</v>
      </c>
      <c r="K1449" s="59" t="s">
        <v>285</v>
      </c>
      <c r="L1449" s="59">
        <v>26</v>
      </c>
      <c r="M1449" s="59" t="s">
        <v>303</v>
      </c>
      <c r="N1449" s="59" t="s">
        <v>473</v>
      </c>
      <c r="O1449" s="59" t="s">
        <v>474</v>
      </c>
      <c r="P1449" s="59" t="s">
        <v>289</v>
      </c>
      <c r="Q1449" s="59" t="s">
        <v>289</v>
      </c>
      <c r="R1449" s="59" t="s">
        <v>289</v>
      </c>
      <c r="S1449" s="59" t="s">
        <v>475</v>
      </c>
    </row>
    <row r="1450" spans="1:19">
      <c r="A1450" s="59" t="s">
        <v>2885</v>
      </c>
      <c r="B1450" s="59">
        <v>1</v>
      </c>
      <c r="C1450" s="59">
        <v>3474489</v>
      </c>
      <c r="D1450" s="60">
        <v>2.4754160732200001E-6</v>
      </c>
      <c r="E1450" s="61">
        <f t="shared" si="23"/>
        <v>5.6063517934509841</v>
      </c>
      <c r="F1450" s="58">
        <v>5.5090000000000003</v>
      </c>
      <c r="G1450" s="59">
        <v>1</v>
      </c>
      <c r="H1450" s="59">
        <v>9.443E-3</v>
      </c>
      <c r="I1450" s="59">
        <v>3474515</v>
      </c>
      <c r="J1450" s="59">
        <v>3474765</v>
      </c>
      <c r="K1450" s="59" t="s">
        <v>285</v>
      </c>
      <c r="L1450" s="59">
        <v>26</v>
      </c>
      <c r="M1450" s="59" t="s">
        <v>303</v>
      </c>
      <c r="N1450" s="59" t="s">
        <v>476</v>
      </c>
      <c r="O1450" s="59" t="s">
        <v>477</v>
      </c>
      <c r="P1450" s="59" t="s">
        <v>289</v>
      </c>
      <c r="Q1450" s="59" t="s">
        <v>289</v>
      </c>
      <c r="R1450" s="59"/>
      <c r="S1450" s="59" t="s">
        <v>289</v>
      </c>
    </row>
    <row r="1451" spans="1:19">
      <c r="A1451" s="59" t="s">
        <v>2885</v>
      </c>
      <c r="B1451" s="59">
        <v>1</v>
      </c>
      <c r="C1451" s="59">
        <v>3474489</v>
      </c>
      <c r="D1451" s="60">
        <v>2.4754160732200001E-6</v>
      </c>
      <c r="E1451" s="61">
        <f t="shared" si="23"/>
        <v>5.6063517934509841</v>
      </c>
      <c r="F1451" s="58">
        <v>5.5090000000000003</v>
      </c>
      <c r="G1451" s="59">
        <v>1</v>
      </c>
      <c r="H1451" s="59">
        <v>9.443E-3</v>
      </c>
      <c r="I1451" s="59">
        <v>3482652</v>
      </c>
      <c r="J1451" s="59">
        <v>3482894</v>
      </c>
      <c r="K1451" s="59" t="s">
        <v>285</v>
      </c>
      <c r="L1451" s="59">
        <v>8163</v>
      </c>
      <c r="M1451" s="59" t="s">
        <v>303</v>
      </c>
      <c r="N1451" s="59" t="s">
        <v>484</v>
      </c>
      <c r="O1451" s="59" t="s">
        <v>319</v>
      </c>
      <c r="P1451" s="59" t="s">
        <v>289</v>
      </c>
      <c r="Q1451" s="59" t="s">
        <v>289</v>
      </c>
      <c r="R1451" s="59" t="s">
        <v>289</v>
      </c>
      <c r="S1451" s="59" t="s">
        <v>485</v>
      </c>
    </row>
    <row r="1452" spans="1:19">
      <c r="A1452" s="59" t="s">
        <v>2885</v>
      </c>
      <c r="B1452" s="59">
        <v>1</v>
      </c>
      <c r="C1452" s="59">
        <v>3474489</v>
      </c>
      <c r="D1452" s="60">
        <v>2.4754160732200001E-6</v>
      </c>
      <c r="E1452" s="61">
        <f t="shared" si="23"/>
        <v>5.6063517934509841</v>
      </c>
      <c r="F1452" s="58">
        <v>5.5090000000000003</v>
      </c>
      <c r="G1452" s="59">
        <v>1</v>
      </c>
      <c r="H1452" s="59">
        <v>9.443E-3</v>
      </c>
      <c r="I1452" s="59">
        <v>3473459</v>
      </c>
      <c r="J1452" s="59">
        <v>3473602</v>
      </c>
      <c r="K1452" s="59" t="s">
        <v>285</v>
      </c>
      <c r="L1452" s="59">
        <v>-1030</v>
      </c>
      <c r="M1452" s="59" t="s">
        <v>286</v>
      </c>
      <c r="N1452" s="59" t="s">
        <v>318</v>
      </c>
      <c r="O1452" s="59" t="s">
        <v>319</v>
      </c>
      <c r="P1452" s="59" t="s">
        <v>289</v>
      </c>
      <c r="Q1452" s="59" t="s">
        <v>289</v>
      </c>
      <c r="R1452" s="59" t="s">
        <v>289</v>
      </c>
      <c r="S1452" s="59" t="s">
        <v>320</v>
      </c>
    </row>
    <row r="1453" spans="1:19">
      <c r="A1453" s="59" t="s">
        <v>2885</v>
      </c>
      <c r="B1453" s="59">
        <v>1</v>
      </c>
      <c r="C1453" s="59">
        <v>3474489</v>
      </c>
      <c r="D1453" s="60">
        <v>2.4754160732200001E-6</v>
      </c>
      <c r="E1453" s="61">
        <f t="shared" si="23"/>
        <v>5.6063517934509841</v>
      </c>
      <c r="F1453" s="58">
        <v>5.5090000000000003</v>
      </c>
      <c r="G1453" s="59">
        <v>1</v>
      </c>
      <c r="H1453" s="59">
        <v>9.443E-3</v>
      </c>
      <c r="I1453" s="59">
        <v>3471456</v>
      </c>
      <c r="J1453" s="59">
        <v>3472672</v>
      </c>
      <c r="K1453" s="59" t="s">
        <v>321</v>
      </c>
      <c r="L1453" s="59">
        <v>-1817</v>
      </c>
      <c r="M1453" s="59" t="s">
        <v>303</v>
      </c>
      <c r="N1453" s="59" t="s">
        <v>328</v>
      </c>
      <c r="O1453" s="59" t="s">
        <v>288</v>
      </c>
      <c r="P1453" s="59" t="s">
        <v>289</v>
      </c>
      <c r="Q1453" s="59" t="s">
        <v>289</v>
      </c>
      <c r="R1453" s="59" t="s">
        <v>289</v>
      </c>
      <c r="S1453" s="59" t="s">
        <v>329</v>
      </c>
    </row>
    <row r="1454" spans="1:19">
      <c r="A1454" s="59" t="s">
        <v>2885</v>
      </c>
      <c r="B1454" s="59">
        <v>1</v>
      </c>
      <c r="C1454" s="59">
        <v>3474489</v>
      </c>
      <c r="D1454" s="60">
        <v>2.4754160732200001E-6</v>
      </c>
      <c r="E1454" s="61">
        <f t="shared" si="23"/>
        <v>5.6063517934509841</v>
      </c>
      <c r="F1454" s="58">
        <v>5.5090000000000003</v>
      </c>
      <c r="G1454" s="59">
        <v>1</v>
      </c>
      <c r="H1454" s="59">
        <v>9.443E-3</v>
      </c>
      <c r="I1454" s="59">
        <v>3471456</v>
      </c>
      <c r="J1454" s="59">
        <v>3472672</v>
      </c>
      <c r="K1454" s="59" t="s">
        <v>321</v>
      </c>
      <c r="L1454" s="59">
        <v>-1817</v>
      </c>
      <c r="M1454" s="59" t="s">
        <v>303</v>
      </c>
      <c r="N1454" s="59" t="s">
        <v>330</v>
      </c>
      <c r="O1454" s="59" t="s">
        <v>292</v>
      </c>
      <c r="P1454" s="59" t="s">
        <v>289</v>
      </c>
      <c r="Q1454" s="59" t="s">
        <v>289</v>
      </c>
      <c r="R1454" s="59"/>
      <c r="S1454" s="59" t="s">
        <v>331</v>
      </c>
    </row>
    <row r="1455" spans="1:19">
      <c r="A1455" s="59" t="s">
        <v>2885</v>
      </c>
      <c r="B1455" s="59">
        <v>1</v>
      </c>
      <c r="C1455" s="59">
        <v>3474489</v>
      </c>
      <c r="D1455" s="60">
        <v>2.4754160732200001E-6</v>
      </c>
      <c r="E1455" s="61">
        <f t="shared" si="23"/>
        <v>5.6063517934509841</v>
      </c>
      <c r="F1455" s="58">
        <v>5.5090000000000003</v>
      </c>
      <c r="G1455" s="59">
        <v>1</v>
      </c>
      <c r="H1455" s="59">
        <v>9.443E-3</v>
      </c>
      <c r="I1455" s="59">
        <v>3474864</v>
      </c>
      <c r="J1455" s="59">
        <v>3477927</v>
      </c>
      <c r="K1455" s="59" t="s">
        <v>321</v>
      </c>
      <c r="L1455" s="59">
        <v>3438</v>
      </c>
      <c r="M1455" s="59" t="s">
        <v>286</v>
      </c>
      <c r="N1455" s="59" t="s">
        <v>486</v>
      </c>
      <c r="O1455" s="59" t="s">
        <v>288</v>
      </c>
      <c r="P1455" s="59" t="s">
        <v>487</v>
      </c>
      <c r="Q1455" s="59" t="s">
        <v>488</v>
      </c>
      <c r="R1455" s="59" t="s">
        <v>289</v>
      </c>
      <c r="S1455" s="59" t="s">
        <v>489</v>
      </c>
    </row>
    <row r="1456" spans="1:19">
      <c r="A1456" s="59" t="s">
        <v>2885</v>
      </c>
      <c r="B1456" s="59">
        <v>1</v>
      </c>
      <c r="C1456" s="59">
        <v>3474489</v>
      </c>
      <c r="D1456" s="60">
        <v>2.4754160732200001E-6</v>
      </c>
      <c r="E1456" s="61">
        <f t="shared" si="23"/>
        <v>5.6063517934509841</v>
      </c>
      <c r="F1456" s="58">
        <v>5.5090000000000003</v>
      </c>
      <c r="G1456" s="59">
        <v>1</v>
      </c>
      <c r="H1456" s="59">
        <v>9.443E-3</v>
      </c>
      <c r="I1456" s="59">
        <v>3474864</v>
      </c>
      <c r="J1456" s="59">
        <v>3477927</v>
      </c>
      <c r="K1456" s="59" t="s">
        <v>321</v>
      </c>
      <c r="L1456" s="59">
        <v>3438</v>
      </c>
      <c r="M1456" s="59" t="s">
        <v>286</v>
      </c>
      <c r="N1456" s="59" t="s">
        <v>490</v>
      </c>
      <c r="O1456" s="59" t="s">
        <v>292</v>
      </c>
      <c r="P1456" s="59" t="s">
        <v>487</v>
      </c>
      <c r="Q1456" s="59" t="s">
        <v>488</v>
      </c>
      <c r="R1456" s="59" t="s">
        <v>488</v>
      </c>
      <c r="S1456" s="59" t="s">
        <v>491</v>
      </c>
    </row>
    <row r="1457" spans="1:19">
      <c r="A1457" s="59" t="s">
        <v>2885</v>
      </c>
      <c r="B1457" s="59">
        <v>1</v>
      </c>
      <c r="C1457" s="59">
        <v>3474489</v>
      </c>
      <c r="D1457" s="60">
        <v>2.4754160732200001E-6</v>
      </c>
      <c r="E1457" s="61">
        <f t="shared" si="23"/>
        <v>5.6063517934509841</v>
      </c>
      <c r="F1457" s="58">
        <v>5.5090000000000003</v>
      </c>
      <c r="G1457" s="59">
        <v>1</v>
      </c>
      <c r="H1457" s="59">
        <v>9.443E-3</v>
      </c>
      <c r="I1457" s="59">
        <v>3479153</v>
      </c>
      <c r="J1457" s="59">
        <v>3480988</v>
      </c>
      <c r="K1457" s="59" t="s">
        <v>321</v>
      </c>
      <c r="L1457" s="59">
        <v>6499</v>
      </c>
      <c r="M1457" s="59" t="s">
        <v>286</v>
      </c>
      <c r="N1457" s="59" t="s">
        <v>492</v>
      </c>
      <c r="O1457" s="59" t="s">
        <v>288</v>
      </c>
      <c r="P1457" s="59" t="s">
        <v>493</v>
      </c>
      <c r="Q1457" s="59" t="s">
        <v>494</v>
      </c>
      <c r="R1457" s="59" t="s">
        <v>289</v>
      </c>
      <c r="S1457" s="59" t="s">
        <v>495</v>
      </c>
    </row>
    <row r="1458" spans="1:19">
      <c r="A1458" s="59" t="s">
        <v>2885</v>
      </c>
      <c r="B1458" s="59">
        <v>1</v>
      </c>
      <c r="C1458" s="59">
        <v>3474489</v>
      </c>
      <c r="D1458" s="60">
        <v>2.4754160732200001E-6</v>
      </c>
      <c r="E1458" s="61">
        <f t="shared" si="23"/>
        <v>5.6063517934509841</v>
      </c>
      <c r="F1458" s="58">
        <v>5.5090000000000003</v>
      </c>
      <c r="G1458" s="59">
        <v>1</v>
      </c>
      <c r="H1458" s="59">
        <v>9.443E-3</v>
      </c>
      <c r="I1458" s="59">
        <v>3479153</v>
      </c>
      <c r="J1458" s="59">
        <v>3480988</v>
      </c>
      <c r="K1458" s="59" t="s">
        <v>321</v>
      </c>
      <c r="L1458" s="59">
        <v>6499</v>
      </c>
      <c r="M1458" s="59" t="s">
        <v>286</v>
      </c>
      <c r="N1458" s="59" t="s">
        <v>496</v>
      </c>
      <c r="O1458" s="59" t="s">
        <v>292</v>
      </c>
      <c r="P1458" s="59" t="s">
        <v>493</v>
      </c>
      <c r="Q1458" s="59" t="s">
        <v>494</v>
      </c>
      <c r="R1458" s="59" t="s">
        <v>494</v>
      </c>
      <c r="S1458" s="59" t="s">
        <v>497</v>
      </c>
    </row>
    <row r="1459" spans="1:19">
      <c r="A1459" s="59" t="s">
        <v>2885</v>
      </c>
      <c r="B1459" s="59">
        <v>5</v>
      </c>
      <c r="C1459" s="59">
        <v>21527231</v>
      </c>
      <c r="D1459" s="60">
        <v>2.8951760894799998E-6</v>
      </c>
      <c r="E1459" s="61">
        <f t="shared" si="23"/>
        <v>5.5383250166122693</v>
      </c>
      <c r="F1459" s="58">
        <v>5.5090000000000003</v>
      </c>
      <c r="G1459" s="59">
        <v>1</v>
      </c>
      <c r="H1459" s="59">
        <v>1.0281999999999999E-2</v>
      </c>
      <c r="I1459" s="59">
        <v>21515026</v>
      </c>
      <c r="J1459" s="59">
        <v>21520421</v>
      </c>
      <c r="K1459" s="59" t="s">
        <v>285</v>
      </c>
      <c r="L1459" s="59">
        <v>-12205</v>
      </c>
      <c r="M1459" s="59" t="s">
        <v>286</v>
      </c>
      <c r="N1459" s="59" t="s">
        <v>640</v>
      </c>
      <c r="O1459" s="59" t="s">
        <v>288</v>
      </c>
      <c r="P1459" s="59" t="s">
        <v>641</v>
      </c>
      <c r="Q1459" s="59" t="s">
        <v>642</v>
      </c>
      <c r="R1459" s="59" t="s">
        <v>289</v>
      </c>
      <c r="S1459" s="59" t="s">
        <v>643</v>
      </c>
    </row>
    <row r="1460" spans="1:19">
      <c r="A1460" s="59" t="s">
        <v>2885</v>
      </c>
      <c r="B1460" s="59">
        <v>5</v>
      </c>
      <c r="C1460" s="59">
        <v>21527231</v>
      </c>
      <c r="D1460" s="60">
        <v>2.8951760894799998E-6</v>
      </c>
      <c r="E1460" s="61">
        <f t="shared" si="23"/>
        <v>5.5383250166122693</v>
      </c>
      <c r="F1460" s="58">
        <v>5.5090000000000003</v>
      </c>
      <c r="G1460" s="59">
        <v>1</v>
      </c>
      <c r="H1460" s="59">
        <v>1.0281999999999999E-2</v>
      </c>
      <c r="I1460" s="59">
        <v>21515026</v>
      </c>
      <c r="J1460" s="59">
        <v>21518437</v>
      </c>
      <c r="K1460" s="59" t="s">
        <v>285</v>
      </c>
      <c r="L1460" s="59">
        <v>-12205</v>
      </c>
      <c r="M1460" s="59" t="s">
        <v>286</v>
      </c>
      <c r="N1460" s="59" t="s">
        <v>644</v>
      </c>
      <c r="O1460" s="59" t="s">
        <v>292</v>
      </c>
      <c r="P1460" s="59" t="s">
        <v>641</v>
      </c>
      <c r="Q1460" s="59" t="s">
        <v>642</v>
      </c>
      <c r="R1460" s="59" t="s">
        <v>645</v>
      </c>
      <c r="S1460" s="59" t="s">
        <v>646</v>
      </c>
    </row>
    <row r="1461" spans="1:19">
      <c r="A1461" s="59" t="s">
        <v>2885</v>
      </c>
      <c r="B1461" s="59">
        <v>5</v>
      </c>
      <c r="C1461" s="59">
        <v>21527231</v>
      </c>
      <c r="D1461" s="60">
        <v>2.8951760894799998E-6</v>
      </c>
      <c r="E1461" s="61">
        <f t="shared" si="23"/>
        <v>5.5383250166122693</v>
      </c>
      <c r="F1461" s="58">
        <v>5.5090000000000003</v>
      </c>
      <c r="G1461" s="59">
        <v>1</v>
      </c>
      <c r="H1461" s="59">
        <v>1.0281999999999999E-2</v>
      </c>
      <c r="I1461" s="59">
        <v>21515026</v>
      </c>
      <c r="J1461" s="59">
        <v>21520421</v>
      </c>
      <c r="K1461" s="59" t="s">
        <v>285</v>
      </c>
      <c r="L1461" s="59">
        <v>-12205</v>
      </c>
      <c r="M1461" s="59" t="s">
        <v>286</v>
      </c>
      <c r="N1461" s="59" t="s">
        <v>647</v>
      </c>
      <c r="O1461" s="59" t="s">
        <v>292</v>
      </c>
      <c r="P1461" s="59" t="s">
        <v>641</v>
      </c>
      <c r="Q1461" s="59" t="s">
        <v>642</v>
      </c>
      <c r="R1461" s="59" t="s">
        <v>645</v>
      </c>
      <c r="S1461" s="59" t="s">
        <v>648</v>
      </c>
    </row>
    <row r="1462" spans="1:19">
      <c r="A1462" s="59" t="s">
        <v>2885</v>
      </c>
      <c r="B1462" s="59">
        <v>5</v>
      </c>
      <c r="C1462" s="59">
        <v>21527231</v>
      </c>
      <c r="D1462" s="60">
        <v>2.8951760894799998E-6</v>
      </c>
      <c r="E1462" s="61">
        <f t="shared" si="23"/>
        <v>5.5383250166122693</v>
      </c>
      <c r="F1462" s="58">
        <v>5.5090000000000003</v>
      </c>
      <c r="G1462" s="59">
        <v>1</v>
      </c>
      <c r="H1462" s="59">
        <v>1.0281999999999999E-2</v>
      </c>
      <c r="I1462" s="59">
        <v>21518593</v>
      </c>
      <c r="J1462" s="59">
        <v>21520421</v>
      </c>
      <c r="K1462" s="59" t="s">
        <v>285</v>
      </c>
      <c r="L1462" s="59">
        <v>-8638</v>
      </c>
      <c r="M1462" s="59" t="s">
        <v>286</v>
      </c>
      <c r="N1462" s="59" t="s">
        <v>649</v>
      </c>
      <c r="O1462" s="59" t="s">
        <v>288</v>
      </c>
      <c r="P1462" s="59" t="s">
        <v>289</v>
      </c>
      <c r="Q1462" s="59" t="s">
        <v>289</v>
      </c>
      <c r="R1462" s="59" t="s">
        <v>289</v>
      </c>
      <c r="S1462" s="59" t="s">
        <v>650</v>
      </c>
    </row>
    <row r="1463" spans="1:19">
      <c r="A1463" s="59" t="s">
        <v>2885</v>
      </c>
      <c r="B1463" s="59">
        <v>5</v>
      </c>
      <c r="C1463" s="59">
        <v>21527231</v>
      </c>
      <c r="D1463" s="60">
        <v>2.8951760894799998E-6</v>
      </c>
      <c r="E1463" s="61">
        <f t="shared" si="23"/>
        <v>5.5383250166122693</v>
      </c>
      <c r="F1463" s="58">
        <v>5.5090000000000003</v>
      </c>
      <c r="G1463" s="59">
        <v>1</v>
      </c>
      <c r="H1463" s="59">
        <v>1.0281999999999999E-2</v>
      </c>
      <c r="I1463" s="59">
        <v>21518593</v>
      </c>
      <c r="J1463" s="59">
        <v>21520421</v>
      </c>
      <c r="K1463" s="59" t="s">
        <v>285</v>
      </c>
      <c r="L1463" s="59">
        <v>-8638</v>
      </c>
      <c r="M1463" s="59" t="s">
        <v>286</v>
      </c>
      <c r="N1463" s="59" t="s">
        <v>651</v>
      </c>
      <c r="O1463" s="59" t="s">
        <v>292</v>
      </c>
      <c r="P1463" s="59" t="s">
        <v>289</v>
      </c>
      <c r="Q1463" s="59" t="s">
        <v>289</v>
      </c>
      <c r="R1463" s="59" t="s">
        <v>652</v>
      </c>
      <c r="S1463" s="59" t="s">
        <v>653</v>
      </c>
    </row>
    <row r="1464" spans="1:19">
      <c r="A1464" s="59" t="s">
        <v>2885</v>
      </c>
      <c r="B1464" s="59">
        <v>5</v>
      </c>
      <c r="C1464" s="59">
        <v>21527231</v>
      </c>
      <c r="D1464" s="60">
        <v>2.8951760894799998E-6</v>
      </c>
      <c r="E1464" s="61">
        <f t="shared" si="23"/>
        <v>5.5383250166122693</v>
      </c>
      <c r="F1464" s="58">
        <v>5.5090000000000003</v>
      </c>
      <c r="G1464" s="59">
        <v>1</v>
      </c>
      <c r="H1464" s="59">
        <v>1.0281999999999999E-2</v>
      </c>
      <c r="I1464" s="59">
        <v>21520513</v>
      </c>
      <c r="J1464" s="59">
        <v>21523266</v>
      </c>
      <c r="K1464" s="59" t="s">
        <v>285</v>
      </c>
      <c r="L1464" s="59">
        <v>-6718</v>
      </c>
      <c r="M1464" s="59" t="s">
        <v>286</v>
      </c>
      <c r="N1464" s="59" t="s">
        <v>654</v>
      </c>
      <c r="O1464" s="59" t="s">
        <v>288</v>
      </c>
      <c r="P1464" s="59" t="s">
        <v>289</v>
      </c>
      <c r="Q1464" s="59" t="s">
        <v>289</v>
      </c>
      <c r="R1464" s="59" t="s">
        <v>289</v>
      </c>
      <c r="S1464" s="59" t="s">
        <v>655</v>
      </c>
    </row>
    <row r="1465" spans="1:19">
      <c r="A1465" s="59" t="s">
        <v>2885</v>
      </c>
      <c r="B1465" s="59">
        <v>5</v>
      </c>
      <c r="C1465" s="59">
        <v>21527231</v>
      </c>
      <c r="D1465" s="60">
        <v>2.8951760894799998E-6</v>
      </c>
      <c r="E1465" s="61">
        <f t="shared" si="23"/>
        <v>5.5383250166122693</v>
      </c>
      <c r="F1465" s="58">
        <v>5.5090000000000003</v>
      </c>
      <c r="G1465" s="59">
        <v>1</v>
      </c>
      <c r="H1465" s="59">
        <v>1.0281999999999999E-2</v>
      </c>
      <c r="I1465" s="59">
        <v>21520513</v>
      </c>
      <c r="J1465" s="59">
        <v>21523266</v>
      </c>
      <c r="K1465" s="59" t="s">
        <v>285</v>
      </c>
      <c r="L1465" s="59">
        <v>-6718</v>
      </c>
      <c r="M1465" s="59" t="s">
        <v>286</v>
      </c>
      <c r="N1465" s="59" t="s">
        <v>656</v>
      </c>
      <c r="O1465" s="59" t="s">
        <v>292</v>
      </c>
      <c r="P1465" s="59" t="s">
        <v>289</v>
      </c>
      <c r="Q1465" s="59" t="s">
        <v>289</v>
      </c>
      <c r="R1465" s="59" t="s">
        <v>567</v>
      </c>
      <c r="S1465" s="59" t="s">
        <v>657</v>
      </c>
    </row>
    <row r="1466" spans="1:19">
      <c r="A1466" s="59" t="s">
        <v>2885</v>
      </c>
      <c r="B1466" s="59">
        <v>5</v>
      </c>
      <c r="C1466" s="59">
        <v>21527231</v>
      </c>
      <c r="D1466" s="60">
        <v>2.8951760894799998E-6</v>
      </c>
      <c r="E1466" s="61">
        <f t="shared" si="23"/>
        <v>5.5383250166122693</v>
      </c>
      <c r="F1466" s="58">
        <v>5.5090000000000003</v>
      </c>
      <c r="G1466" s="59">
        <v>1</v>
      </c>
      <c r="H1466" s="59">
        <v>1.0281999999999999E-2</v>
      </c>
      <c r="I1466" s="59">
        <v>21523379</v>
      </c>
      <c r="J1466" s="59">
        <v>21525697</v>
      </c>
      <c r="K1466" s="59" t="s">
        <v>285</v>
      </c>
      <c r="L1466" s="59">
        <v>-3852</v>
      </c>
      <c r="M1466" s="59" t="s">
        <v>286</v>
      </c>
      <c r="N1466" s="59" t="s">
        <v>658</v>
      </c>
      <c r="O1466" s="59" t="s">
        <v>288</v>
      </c>
      <c r="P1466" s="59" t="s">
        <v>289</v>
      </c>
      <c r="Q1466" s="59" t="s">
        <v>289</v>
      </c>
      <c r="R1466" s="59" t="s">
        <v>289</v>
      </c>
      <c r="S1466" s="59" t="s">
        <v>659</v>
      </c>
    </row>
    <row r="1467" spans="1:19">
      <c r="A1467" s="59" t="s">
        <v>2885</v>
      </c>
      <c r="B1467" s="59">
        <v>5</v>
      </c>
      <c r="C1467" s="59">
        <v>21527231</v>
      </c>
      <c r="D1467" s="60">
        <v>2.8951760894799998E-6</v>
      </c>
      <c r="E1467" s="61">
        <f t="shared" si="23"/>
        <v>5.5383250166122693</v>
      </c>
      <c r="F1467" s="58">
        <v>5.5090000000000003</v>
      </c>
      <c r="G1467" s="59">
        <v>1</v>
      </c>
      <c r="H1467" s="59">
        <v>1.0281999999999999E-2</v>
      </c>
      <c r="I1467" s="59">
        <v>21523379</v>
      </c>
      <c r="J1467" s="59">
        <v>21525697</v>
      </c>
      <c r="K1467" s="59" t="s">
        <v>285</v>
      </c>
      <c r="L1467" s="59">
        <v>-3852</v>
      </c>
      <c r="M1467" s="59" t="s">
        <v>286</v>
      </c>
      <c r="N1467" s="59" t="s">
        <v>660</v>
      </c>
      <c r="O1467" s="59" t="s">
        <v>292</v>
      </c>
      <c r="P1467" s="59" t="s">
        <v>289</v>
      </c>
      <c r="Q1467" s="59" t="s">
        <v>289</v>
      </c>
      <c r="R1467" s="59" t="s">
        <v>661</v>
      </c>
      <c r="S1467" s="59" t="s">
        <v>662</v>
      </c>
    </row>
    <row r="1468" spans="1:19">
      <c r="A1468" s="59" t="s">
        <v>2885</v>
      </c>
      <c r="B1468" s="59">
        <v>5</v>
      </c>
      <c r="C1468" s="59">
        <v>21527231</v>
      </c>
      <c r="D1468" s="60">
        <v>2.8951760894799998E-6</v>
      </c>
      <c r="E1468" s="61">
        <f t="shared" si="23"/>
        <v>5.5383250166122693</v>
      </c>
      <c r="F1468" s="58">
        <v>5.5090000000000003</v>
      </c>
      <c r="G1468" s="59">
        <v>1</v>
      </c>
      <c r="H1468" s="59">
        <v>1.0281999999999999E-2</v>
      </c>
      <c r="I1468" s="59">
        <v>21526250</v>
      </c>
      <c r="J1468" s="59">
        <v>21528323</v>
      </c>
      <c r="K1468" s="59" t="s">
        <v>285</v>
      </c>
      <c r="L1468" s="59">
        <v>-981</v>
      </c>
      <c r="M1468" s="59" t="s">
        <v>295</v>
      </c>
      <c r="N1468" s="59" t="s">
        <v>663</v>
      </c>
      <c r="O1468" s="59" t="s">
        <v>288</v>
      </c>
      <c r="P1468" s="59" t="s">
        <v>289</v>
      </c>
      <c r="Q1468" s="59" t="s">
        <v>289</v>
      </c>
      <c r="R1468" s="59" t="s">
        <v>289</v>
      </c>
      <c r="S1468" s="59" t="s">
        <v>664</v>
      </c>
    </row>
    <row r="1469" spans="1:19">
      <c r="A1469" s="59" t="s">
        <v>2885</v>
      </c>
      <c r="B1469" s="59">
        <v>5</v>
      </c>
      <c r="C1469" s="59">
        <v>21527231</v>
      </c>
      <c r="D1469" s="60">
        <v>2.8951760894799998E-6</v>
      </c>
      <c r="E1469" s="61">
        <f t="shared" si="23"/>
        <v>5.5383250166122693</v>
      </c>
      <c r="F1469" s="58">
        <v>5.5090000000000003</v>
      </c>
      <c r="G1469" s="59">
        <v>1</v>
      </c>
      <c r="H1469" s="59">
        <v>1.0281999999999999E-2</v>
      </c>
      <c r="I1469" s="59">
        <v>21526250</v>
      </c>
      <c r="J1469" s="59">
        <v>21528323</v>
      </c>
      <c r="K1469" s="59" t="s">
        <v>285</v>
      </c>
      <c r="L1469" s="59">
        <v>-981</v>
      </c>
      <c r="M1469" s="59" t="s">
        <v>295</v>
      </c>
      <c r="N1469" s="59" t="s">
        <v>665</v>
      </c>
      <c r="O1469" s="59" t="s">
        <v>292</v>
      </c>
      <c r="P1469" s="59" t="s">
        <v>289</v>
      </c>
      <c r="Q1469" s="59" t="s">
        <v>289</v>
      </c>
      <c r="R1469" s="59" t="s">
        <v>661</v>
      </c>
      <c r="S1469" s="59" t="s">
        <v>666</v>
      </c>
    </row>
    <row r="1470" spans="1:19">
      <c r="A1470" s="59" t="s">
        <v>2885</v>
      </c>
      <c r="B1470" s="59">
        <v>5</v>
      </c>
      <c r="C1470" s="59">
        <v>21527231</v>
      </c>
      <c r="D1470" s="60">
        <v>2.8951760894799998E-6</v>
      </c>
      <c r="E1470" s="61">
        <f t="shared" si="23"/>
        <v>5.5383250166122693</v>
      </c>
      <c r="F1470" s="58">
        <v>5.5090000000000003</v>
      </c>
      <c r="G1470" s="59">
        <v>1</v>
      </c>
      <c r="H1470" s="59">
        <v>1.0281999999999999E-2</v>
      </c>
      <c r="I1470" s="59">
        <v>21529022</v>
      </c>
      <c r="J1470" s="59">
        <v>21533159</v>
      </c>
      <c r="K1470" s="59" t="s">
        <v>285</v>
      </c>
      <c r="L1470" s="59">
        <v>1791</v>
      </c>
      <c r="M1470" s="59" t="s">
        <v>303</v>
      </c>
      <c r="N1470" s="59" t="s">
        <v>667</v>
      </c>
      <c r="O1470" s="59" t="s">
        <v>288</v>
      </c>
      <c r="P1470" s="59" t="s">
        <v>289</v>
      </c>
      <c r="Q1470" s="59" t="s">
        <v>289</v>
      </c>
      <c r="R1470" s="59" t="s">
        <v>289</v>
      </c>
      <c r="S1470" s="59" t="s">
        <v>668</v>
      </c>
    </row>
    <row r="1471" spans="1:19">
      <c r="A1471" s="59" t="s">
        <v>2885</v>
      </c>
      <c r="B1471" s="59">
        <v>5</v>
      </c>
      <c r="C1471" s="59">
        <v>21527231</v>
      </c>
      <c r="D1471" s="60">
        <v>2.8951760894799998E-6</v>
      </c>
      <c r="E1471" s="61">
        <f t="shared" si="23"/>
        <v>5.5383250166122693</v>
      </c>
      <c r="F1471" s="58">
        <v>5.5090000000000003</v>
      </c>
      <c r="G1471" s="59">
        <v>1</v>
      </c>
      <c r="H1471" s="59">
        <v>1.0281999999999999E-2</v>
      </c>
      <c r="I1471" s="59">
        <v>21529022</v>
      </c>
      <c r="J1471" s="59">
        <v>21533159</v>
      </c>
      <c r="K1471" s="59" t="s">
        <v>285</v>
      </c>
      <c r="L1471" s="59">
        <v>1791</v>
      </c>
      <c r="M1471" s="59" t="s">
        <v>303</v>
      </c>
      <c r="N1471" s="59" t="s">
        <v>669</v>
      </c>
      <c r="O1471" s="59" t="s">
        <v>292</v>
      </c>
      <c r="P1471" s="59" t="s">
        <v>289</v>
      </c>
      <c r="Q1471" s="59" t="s">
        <v>289</v>
      </c>
      <c r="R1471" s="59" t="s">
        <v>670</v>
      </c>
      <c r="S1471" s="59" t="s">
        <v>671</v>
      </c>
    </row>
    <row r="1472" spans="1:19">
      <c r="A1472" s="59" t="s">
        <v>2885</v>
      </c>
      <c r="B1472" s="59">
        <v>5</v>
      </c>
      <c r="C1472" s="59">
        <v>21527231</v>
      </c>
      <c r="D1472" s="60">
        <v>2.8951760894799998E-6</v>
      </c>
      <c r="E1472" s="61">
        <f t="shared" si="23"/>
        <v>5.5383250166122693</v>
      </c>
      <c r="F1472" s="58">
        <v>5.5090000000000003</v>
      </c>
      <c r="G1472" s="59">
        <v>1</v>
      </c>
      <c r="H1472" s="59">
        <v>1.0281999999999999E-2</v>
      </c>
      <c r="I1472" s="59">
        <v>21534473</v>
      </c>
      <c r="J1472" s="59">
        <v>21537816</v>
      </c>
      <c r="K1472" s="59" t="s">
        <v>285</v>
      </c>
      <c r="L1472" s="59">
        <v>7242</v>
      </c>
      <c r="M1472" s="59" t="s">
        <v>303</v>
      </c>
      <c r="N1472" s="59" t="s">
        <v>2368</v>
      </c>
      <c r="O1472" s="59" t="s">
        <v>288</v>
      </c>
      <c r="P1472" s="59" t="s">
        <v>2369</v>
      </c>
      <c r="Q1472" s="59" t="s">
        <v>289</v>
      </c>
      <c r="R1472" s="59" t="s">
        <v>289</v>
      </c>
      <c r="S1472" s="59" t="s">
        <v>2370</v>
      </c>
    </row>
    <row r="1473" spans="1:19">
      <c r="A1473" s="59" t="s">
        <v>2885</v>
      </c>
      <c r="B1473" s="59">
        <v>5</v>
      </c>
      <c r="C1473" s="59">
        <v>21527231</v>
      </c>
      <c r="D1473" s="60">
        <v>2.8951760894799998E-6</v>
      </c>
      <c r="E1473" s="61">
        <f t="shared" si="23"/>
        <v>5.5383250166122693</v>
      </c>
      <c r="F1473" s="58">
        <v>5.5090000000000003</v>
      </c>
      <c r="G1473" s="59">
        <v>1</v>
      </c>
      <c r="H1473" s="59">
        <v>1.0281999999999999E-2</v>
      </c>
      <c r="I1473" s="59">
        <v>21534550</v>
      </c>
      <c r="J1473" s="59">
        <v>21537816</v>
      </c>
      <c r="K1473" s="59" t="s">
        <v>285</v>
      </c>
      <c r="L1473" s="59">
        <v>7319</v>
      </c>
      <c r="M1473" s="59" t="s">
        <v>303</v>
      </c>
      <c r="N1473" s="59" t="s">
        <v>2371</v>
      </c>
      <c r="O1473" s="59" t="s">
        <v>292</v>
      </c>
      <c r="P1473" s="59" t="s">
        <v>2369</v>
      </c>
      <c r="Q1473" s="59" t="s">
        <v>289</v>
      </c>
      <c r="R1473" s="59" t="s">
        <v>2372</v>
      </c>
      <c r="S1473" s="59" t="s">
        <v>2373</v>
      </c>
    </row>
    <row r="1474" spans="1:19">
      <c r="A1474" s="59" t="s">
        <v>2885</v>
      </c>
      <c r="B1474" s="59">
        <v>5</v>
      </c>
      <c r="C1474" s="59">
        <v>21527231</v>
      </c>
      <c r="D1474" s="60">
        <v>2.8951760894799998E-6</v>
      </c>
      <c r="E1474" s="61">
        <f t="shared" si="23"/>
        <v>5.5383250166122693</v>
      </c>
      <c r="F1474" s="58">
        <v>5.5090000000000003</v>
      </c>
      <c r="G1474" s="59">
        <v>1</v>
      </c>
      <c r="H1474" s="59">
        <v>1.0281999999999999E-2</v>
      </c>
      <c r="I1474" s="59">
        <v>21534556</v>
      </c>
      <c r="J1474" s="59">
        <v>21537816</v>
      </c>
      <c r="K1474" s="59" t="s">
        <v>285</v>
      </c>
      <c r="L1474" s="59">
        <v>7325</v>
      </c>
      <c r="M1474" s="59" t="s">
        <v>303</v>
      </c>
      <c r="N1474" s="59" t="s">
        <v>2374</v>
      </c>
      <c r="O1474" s="59" t="s">
        <v>292</v>
      </c>
      <c r="P1474" s="59" t="s">
        <v>2369</v>
      </c>
      <c r="Q1474" s="59" t="s">
        <v>289</v>
      </c>
      <c r="R1474" s="59" t="s">
        <v>2372</v>
      </c>
      <c r="S1474" s="59" t="s">
        <v>2375</v>
      </c>
    </row>
    <row r="1475" spans="1:19">
      <c r="A1475" s="59" t="s">
        <v>2885</v>
      </c>
      <c r="B1475" s="59">
        <v>5</v>
      </c>
      <c r="C1475" s="59">
        <v>21527231</v>
      </c>
      <c r="D1475" s="60">
        <v>2.8951760894799998E-6</v>
      </c>
      <c r="E1475" s="61">
        <f t="shared" si="23"/>
        <v>5.5383250166122693</v>
      </c>
      <c r="F1475" s="58">
        <v>5.5090000000000003</v>
      </c>
      <c r="G1475" s="59">
        <v>1</v>
      </c>
      <c r="H1475" s="59">
        <v>1.0281999999999999E-2</v>
      </c>
      <c r="I1475" s="59">
        <v>21534832</v>
      </c>
      <c r="J1475" s="59">
        <v>21537816</v>
      </c>
      <c r="K1475" s="59" t="s">
        <v>285</v>
      </c>
      <c r="L1475" s="59">
        <v>7601</v>
      </c>
      <c r="M1475" s="59" t="s">
        <v>303</v>
      </c>
      <c r="N1475" s="59" t="s">
        <v>2376</v>
      </c>
      <c r="O1475" s="59" t="s">
        <v>292</v>
      </c>
      <c r="P1475" s="59" t="s">
        <v>2369</v>
      </c>
      <c r="Q1475" s="59" t="s">
        <v>289</v>
      </c>
      <c r="R1475" s="59" t="s">
        <v>2372</v>
      </c>
      <c r="S1475" s="59" t="s">
        <v>2377</v>
      </c>
    </row>
    <row r="1476" spans="1:19">
      <c r="A1476" s="59" t="s">
        <v>2885</v>
      </c>
      <c r="B1476" s="59">
        <v>5</v>
      </c>
      <c r="C1476" s="59">
        <v>21527231</v>
      </c>
      <c r="D1476" s="60">
        <v>2.8951760894799998E-6</v>
      </c>
      <c r="E1476" s="61">
        <f t="shared" si="23"/>
        <v>5.5383250166122693</v>
      </c>
      <c r="F1476" s="58">
        <v>5.5090000000000003</v>
      </c>
      <c r="G1476" s="59">
        <v>1</v>
      </c>
      <c r="H1476" s="59">
        <v>1.0281999999999999E-2</v>
      </c>
      <c r="I1476" s="59">
        <v>21535059</v>
      </c>
      <c r="J1476" s="59">
        <v>21537814</v>
      </c>
      <c r="K1476" s="59" t="s">
        <v>285</v>
      </c>
      <c r="L1476" s="59">
        <v>7828</v>
      </c>
      <c r="M1476" s="59" t="s">
        <v>303</v>
      </c>
      <c r="N1476" s="59" t="s">
        <v>2378</v>
      </c>
      <c r="O1476" s="59" t="s">
        <v>292</v>
      </c>
      <c r="P1476" s="59" t="s">
        <v>2369</v>
      </c>
      <c r="Q1476" s="59" t="s">
        <v>289</v>
      </c>
      <c r="R1476" s="59" t="s">
        <v>2372</v>
      </c>
      <c r="S1476" s="59" t="s">
        <v>2373</v>
      </c>
    </row>
    <row r="1477" spans="1:19">
      <c r="A1477" s="59" t="s">
        <v>2885</v>
      </c>
      <c r="B1477" s="59">
        <v>5</v>
      </c>
      <c r="C1477" s="59">
        <v>21527231</v>
      </c>
      <c r="D1477" s="60">
        <v>2.8951760894799998E-6</v>
      </c>
      <c r="E1477" s="61">
        <f t="shared" si="23"/>
        <v>5.5383250166122693</v>
      </c>
      <c r="F1477" s="58">
        <v>5.5090000000000003</v>
      </c>
      <c r="G1477" s="59">
        <v>1</v>
      </c>
      <c r="H1477" s="59">
        <v>1.0281999999999999E-2</v>
      </c>
      <c r="I1477" s="59">
        <v>21535260</v>
      </c>
      <c r="J1477" s="59">
        <v>21537814</v>
      </c>
      <c r="K1477" s="59" t="s">
        <v>285</v>
      </c>
      <c r="L1477" s="59">
        <v>8029</v>
      </c>
      <c r="M1477" s="59" t="s">
        <v>303</v>
      </c>
      <c r="N1477" s="59" t="s">
        <v>2379</v>
      </c>
      <c r="O1477" s="59" t="s">
        <v>292</v>
      </c>
      <c r="P1477" s="59" t="s">
        <v>2369</v>
      </c>
      <c r="Q1477" s="59" t="s">
        <v>289</v>
      </c>
      <c r="R1477" s="59" t="s">
        <v>2372</v>
      </c>
      <c r="S1477" s="59" t="s">
        <v>2373</v>
      </c>
    </row>
    <row r="1478" spans="1:19">
      <c r="A1478" s="59" t="s">
        <v>2885</v>
      </c>
      <c r="B1478" s="59">
        <v>5</v>
      </c>
      <c r="C1478" s="59">
        <v>21527231</v>
      </c>
      <c r="D1478" s="60">
        <v>2.8951760894799998E-6</v>
      </c>
      <c r="E1478" s="61">
        <f t="shared" si="23"/>
        <v>5.5383250166122693</v>
      </c>
      <c r="F1478" s="58">
        <v>5.5090000000000003</v>
      </c>
      <c r="G1478" s="59">
        <v>1</v>
      </c>
      <c r="H1478" s="59">
        <v>1.0281999999999999E-2</v>
      </c>
      <c r="I1478" s="59">
        <v>21534473</v>
      </c>
      <c r="J1478" s="59">
        <v>21537733</v>
      </c>
      <c r="K1478" s="59" t="s">
        <v>285</v>
      </c>
      <c r="L1478" s="59">
        <v>7242</v>
      </c>
      <c r="M1478" s="59" t="s">
        <v>303</v>
      </c>
      <c r="N1478" s="59" t="s">
        <v>2380</v>
      </c>
      <c r="O1478" s="59" t="s">
        <v>292</v>
      </c>
      <c r="P1478" s="59" t="s">
        <v>2369</v>
      </c>
      <c r="Q1478" s="59" t="s">
        <v>289</v>
      </c>
      <c r="R1478" s="59" t="s">
        <v>2372</v>
      </c>
      <c r="S1478" s="59" t="s">
        <v>2381</v>
      </c>
    </row>
    <row r="1479" spans="1:19">
      <c r="A1479" s="59" t="s">
        <v>2886</v>
      </c>
      <c r="B1479" s="59">
        <v>1</v>
      </c>
      <c r="C1479" s="59">
        <v>16104248</v>
      </c>
      <c r="D1479" s="60">
        <v>6.6285550825100006E-8</v>
      </c>
      <c r="E1479" s="61">
        <f t="shared" si="23"/>
        <v>7.1785811304311693</v>
      </c>
      <c r="F1479" s="58">
        <v>6.3140000000000001</v>
      </c>
      <c r="G1479" s="59">
        <v>1</v>
      </c>
      <c r="H1479" s="59">
        <v>1.3653E-2</v>
      </c>
      <c r="I1479" s="59">
        <v>16110313</v>
      </c>
      <c r="J1479" s="59">
        <v>16113421</v>
      </c>
      <c r="K1479" s="59" t="s">
        <v>285</v>
      </c>
      <c r="L1479" s="59">
        <v>6065</v>
      </c>
      <c r="M1479" s="59" t="s">
        <v>303</v>
      </c>
      <c r="N1479" s="59" t="s">
        <v>2438</v>
      </c>
      <c r="O1479" s="59" t="s">
        <v>372</v>
      </c>
      <c r="P1479" s="59" t="s">
        <v>289</v>
      </c>
      <c r="Q1479" s="59" t="s">
        <v>289</v>
      </c>
      <c r="R1479" s="59" t="s">
        <v>289</v>
      </c>
      <c r="S1479" s="59" t="s">
        <v>2439</v>
      </c>
    </row>
    <row r="1480" spans="1:19">
      <c r="A1480" s="59" t="s">
        <v>2886</v>
      </c>
      <c r="B1480" s="59">
        <v>1</v>
      </c>
      <c r="C1480" s="59">
        <v>16104248</v>
      </c>
      <c r="D1480" s="60">
        <v>6.6285550825100006E-8</v>
      </c>
      <c r="E1480" s="61">
        <f t="shared" si="23"/>
        <v>7.1785811304311693</v>
      </c>
      <c r="F1480" s="58">
        <v>6.3140000000000001</v>
      </c>
      <c r="G1480" s="59">
        <v>1</v>
      </c>
      <c r="H1480" s="59">
        <v>1.3653E-2</v>
      </c>
      <c r="I1480" s="59">
        <v>16110313</v>
      </c>
      <c r="J1480" s="59">
        <v>16113421</v>
      </c>
      <c r="K1480" s="59" t="s">
        <v>285</v>
      </c>
      <c r="L1480" s="59">
        <v>6065</v>
      </c>
      <c r="M1480" s="59" t="s">
        <v>303</v>
      </c>
      <c r="N1480" s="59" t="s">
        <v>2440</v>
      </c>
      <c r="O1480" s="59" t="s">
        <v>375</v>
      </c>
      <c r="P1480" s="59" t="s">
        <v>289</v>
      </c>
      <c r="Q1480" s="59" t="s">
        <v>289</v>
      </c>
      <c r="R1480" s="59" t="s">
        <v>376</v>
      </c>
      <c r="S1480" s="59" t="s">
        <v>2441</v>
      </c>
    </row>
    <row r="1481" spans="1:19">
      <c r="A1481" s="59" t="s">
        <v>2886</v>
      </c>
      <c r="B1481" s="59">
        <v>1</v>
      </c>
      <c r="C1481" s="59">
        <v>16104248</v>
      </c>
      <c r="D1481" s="60">
        <v>6.6285550825100006E-8</v>
      </c>
      <c r="E1481" s="61">
        <f t="shared" si="23"/>
        <v>7.1785811304311693</v>
      </c>
      <c r="F1481" s="58">
        <v>6.3140000000000001</v>
      </c>
      <c r="G1481" s="59">
        <v>1</v>
      </c>
      <c r="H1481" s="59">
        <v>1.3653E-2</v>
      </c>
      <c r="I1481" s="59">
        <v>16099472</v>
      </c>
      <c r="J1481" s="59">
        <v>16099567</v>
      </c>
      <c r="K1481" s="59" t="s">
        <v>285</v>
      </c>
      <c r="L1481" s="59">
        <v>-4776</v>
      </c>
      <c r="M1481" s="59" t="s">
        <v>286</v>
      </c>
      <c r="N1481" s="59" t="s">
        <v>2442</v>
      </c>
      <c r="O1481" s="59" t="s">
        <v>319</v>
      </c>
      <c r="P1481" s="59" t="s">
        <v>289</v>
      </c>
      <c r="Q1481" s="59" t="s">
        <v>289</v>
      </c>
      <c r="R1481" s="59" t="s">
        <v>289</v>
      </c>
      <c r="S1481" s="59" t="s">
        <v>2443</v>
      </c>
    </row>
    <row r="1482" spans="1:19">
      <c r="A1482" s="59" t="s">
        <v>2886</v>
      </c>
      <c r="B1482" s="59">
        <v>1</v>
      </c>
      <c r="C1482" s="59">
        <v>16104248</v>
      </c>
      <c r="D1482" s="60">
        <v>6.6285550825100006E-8</v>
      </c>
      <c r="E1482" s="61">
        <f t="shared" si="23"/>
        <v>7.1785811304311693</v>
      </c>
      <c r="F1482" s="58">
        <v>6.3140000000000001</v>
      </c>
      <c r="G1482" s="59">
        <v>1</v>
      </c>
      <c r="H1482" s="59">
        <v>1.3653E-2</v>
      </c>
      <c r="I1482" s="59">
        <v>16097270</v>
      </c>
      <c r="J1482" s="59">
        <v>16099306</v>
      </c>
      <c r="K1482" s="59" t="s">
        <v>321</v>
      </c>
      <c r="L1482" s="59">
        <v>-4942</v>
      </c>
      <c r="M1482" s="59" t="s">
        <v>303</v>
      </c>
      <c r="N1482" s="59" t="s">
        <v>2444</v>
      </c>
      <c r="O1482" s="59" t="s">
        <v>372</v>
      </c>
      <c r="P1482" s="59" t="s">
        <v>289</v>
      </c>
      <c r="Q1482" s="59" t="s">
        <v>289</v>
      </c>
      <c r="R1482" s="59" t="s">
        <v>289</v>
      </c>
      <c r="S1482" s="59" t="s">
        <v>2445</v>
      </c>
    </row>
    <row r="1483" spans="1:19">
      <c r="A1483" s="59" t="s">
        <v>2886</v>
      </c>
      <c r="B1483" s="59">
        <v>1</v>
      </c>
      <c r="C1483" s="59">
        <v>16104248</v>
      </c>
      <c r="D1483" s="60">
        <v>6.6285550825100006E-8</v>
      </c>
      <c r="E1483" s="61">
        <f t="shared" si="23"/>
        <v>7.1785811304311693</v>
      </c>
      <c r="F1483" s="58">
        <v>6.3140000000000001</v>
      </c>
      <c r="G1483" s="59">
        <v>1</v>
      </c>
      <c r="H1483" s="59">
        <v>1.3653E-2</v>
      </c>
      <c r="I1483" s="59">
        <v>16097270</v>
      </c>
      <c r="J1483" s="59">
        <v>16099306</v>
      </c>
      <c r="K1483" s="59" t="s">
        <v>321</v>
      </c>
      <c r="L1483" s="59">
        <v>-4942</v>
      </c>
      <c r="M1483" s="59" t="s">
        <v>303</v>
      </c>
      <c r="N1483" s="59" t="s">
        <v>2446</v>
      </c>
      <c r="O1483" s="59" t="s">
        <v>375</v>
      </c>
      <c r="P1483" s="59" t="s">
        <v>289</v>
      </c>
      <c r="Q1483" s="59" t="s">
        <v>289</v>
      </c>
      <c r="R1483" s="59" t="s">
        <v>376</v>
      </c>
      <c r="S1483" s="59" t="s">
        <v>1512</v>
      </c>
    </row>
    <row r="1484" spans="1:19">
      <c r="A1484" s="59" t="s">
        <v>2886</v>
      </c>
      <c r="B1484" s="59">
        <v>1</v>
      </c>
      <c r="C1484" s="59">
        <v>16104248</v>
      </c>
      <c r="D1484" s="60">
        <v>6.6285550825100006E-8</v>
      </c>
      <c r="E1484" s="61">
        <f t="shared" si="23"/>
        <v>7.1785811304311693</v>
      </c>
      <c r="F1484" s="58">
        <v>6.3140000000000001</v>
      </c>
      <c r="G1484" s="59">
        <v>1</v>
      </c>
      <c r="H1484" s="59">
        <v>1.3653E-2</v>
      </c>
      <c r="I1484" s="59">
        <v>16100290</v>
      </c>
      <c r="J1484" s="59">
        <v>16102965</v>
      </c>
      <c r="K1484" s="59" t="s">
        <v>321</v>
      </c>
      <c r="L1484" s="59">
        <v>-1283</v>
      </c>
      <c r="M1484" s="59" t="s">
        <v>303</v>
      </c>
      <c r="N1484" s="59" t="s">
        <v>2447</v>
      </c>
      <c r="O1484" s="59" t="s">
        <v>372</v>
      </c>
      <c r="P1484" s="59" t="s">
        <v>289</v>
      </c>
      <c r="Q1484" s="59" t="s">
        <v>289</v>
      </c>
      <c r="R1484" s="59" t="s">
        <v>289</v>
      </c>
      <c r="S1484" s="59" t="s">
        <v>2448</v>
      </c>
    </row>
    <row r="1485" spans="1:19">
      <c r="A1485" s="59" t="s">
        <v>2886</v>
      </c>
      <c r="B1485" s="59">
        <v>1</v>
      </c>
      <c r="C1485" s="59">
        <v>16104248</v>
      </c>
      <c r="D1485" s="60">
        <v>6.6285550825100006E-8</v>
      </c>
      <c r="E1485" s="61">
        <f t="shared" si="23"/>
        <v>7.1785811304311693</v>
      </c>
      <c r="F1485" s="58">
        <v>6.3140000000000001</v>
      </c>
      <c r="G1485" s="59">
        <v>1</v>
      </c>
      <c r="H1485" s="59">
        <v>1.3653E-2</v>
      </c>
      <c r="I1485" s="59">
        <v>16100290</v>
      </c>
      <c r="J1485" s="59">
        <v>16102965</v>
      </c>
      <c r="K1485" s="59" t="s">
        <v>321</v>
      </c>
      <c r="L1485" s="59">
        <v>-1283</v>
      </c>
      <c r="M1485" s="59" t="s">
        <v>303</v>
      </c>
      <c r="N1485" s="59" t="s">
        <v>2449</v>
      </c>
      <c r="O1485" s="59" t="s">
        <v>375</v>
      </c>
      <c r="P1485" s="59" t="s">
        <v>289</v>
      </c>
      <c r="Q1485" s="59" t="s">
        <v>289</v>
      </c>
      <c r="R1485" s="59" t="s">
        <v>376</v>
      </c>
      <c r="S1485" s="59" t="s">
        <v>2450</v>
      </c>
    </row>
    <row r="1486" spans="1:19">
      <c r="A1486" s="59" t="s">
        <v>2886</v>
      </c>
      <c r="B1486" s="59">
        <v>1</v>
      </c>
      <c r="C1486" s="59">
        <v>16104248</v>
      </c>
      <c r="D1486" s="60">
        <v>6.6285550825100006E-8</v>
      </c>
      <c r="E1486" s="61">
        <f t="shared" si="23"/>
        <v>7.1785811304311693</v>
      </c>
      <c r="F1486" s="58">
        <v>6.3140000000000001</v>
      </c>
      <c r="G1486" s="59">
        <v>1</v>
      </c>
      <c r="H1486" s="59">
        <v>1.3653E-2</v>
      </c>
      <c r="I1486" s="59">
        <v>16104714</v>
      </c>
      <c r="J1486" s="59">
        <v>16105401</v>
      </c>
      <c r="K1486" s="59" t="s">
        <v>321</v>
      </c>
      <c r="L1486" s="59">
        <v>1153</v>
      </c>
      <c r="M1486" s="59" t="s">
        <v>286</v>
      </c>
      <c r="N1486" s="59" t="s">
        <v>2451</v>
      </c>
      <c r="O1486" s="59" t="s">
        <v>372</v>
      </c>
      <c r="P1486" s="59" t="s">
        <v>289</v>
      </c>
      <c r="Q1486" s="59" t="s">
        <v>289</v>
      </c>
      <c r="R1486" s="59" t="s">
        <v>289</v>
      </c>
      <c r="S1486" s="59" t="s">
        <v>2452</v>
      </c>
    </row>
    <row r="1487" spans="1:19">
      <c r="A1487" s="59" t="s">
        <v>2886</v>
      </c>
      <c r="B1487" s="59">
        <v>1</v>
      </c>
      <c r="C1487" s="59">
        <v>16104248</v>
      </c>
      <c r="D1487" s="60">
        <v>6.6285550825100006E-8</v>
      </c>
      <c r="E1487" s="61">
        <f t="shared" si="23"/>
        <v>7.1785811304311693</v>
      </c>
      <c r="F1487" s="58">
        <v>6.3140000000000001</v>
      </c>
      <c r="G1487" s="59">
        <v>1</v>
      </c>
      <c r="H1487" s="59">
        <v>1.3653E-2</v>
      </c>
      <c r="I1487" s="59">
        <v>16104714</v>
      </c>
      <c r="J1487" s="59">
        <v>16105401</v>
      </c>
      <c r="K1487" s="59" t="s">
        <v>321</v>
      </c>
      <c r="L1487" s="59">
        <v>1153</v>
      </c>
      <c r="M1487" s="59" t="s">
        <v>286</v>
      </c>
      <c r="N1487" s="59" t="s">
        <v>2453</v>
      </c>
      <c r="O1487" s="59" t="s">
        <v>375</v>
      </c>
      <c r="P1487" s="59" t="s">
        <v>289</v>
      </c>
      <c r="Q1487" s="59" t="s">
        <v>289</v>
      </c>
      <c r="R1487" s="59" t="s">
        <v>376</v>
      </c>
      <c r="S1487" s="59" t="s">
        <v>2454</v>
      </c>
    </row>
    <row r="1488" spans="1:19">
      <c r="A1488" s="59" t="s">
        <v>2886</v>
      </c>
      <c r="B1488" s="59">
        <v>1</v>
      </c>
      <c r="C1488" s="59">
        <v>16104248</v>
      </c>
      <c r="D1488" s="60">
        <v>6.6285550825100006E-8</v>
      </c>
      <c r="E1488" s="61">
        <f t="shared" si="23"/>
        <v>7.1785811304311693</v>
      </c>
      <c r="F1488" s="58">
        <v>6.3140000000000001</v>
      </c>
      <c r="G1488" s="59">
        <v>1</v>
      </c>
      <c r="H1488" s="59">
        <v>1.3653E-2</v>
      </c>
      <c r="I1488" s="59">
        <v>16107024</v>
      </c>
      <c r="J1488" s="59">
        <v>16109446</v>
      </c>
      <c r="K1488" s="59" t="s">
        <v>321</v>
      </c>
      <c r="L1488" s="59">
        <v>5198</v>
      </c>
      <c r="M1488" s="59" t="s">
        <v>286</v>
      </c>
      <c r="N1488" s="59" t="s">
        <v>2455</v>
      </c>
      <c r="O1488" s="59" t="s">
        <v>372</v>
      </c>
      <c r="P1488" s="59" t="s">
        <v>289</v>
      </c>
      <c r="Q1488" s="59" t="s">
        <v>289</v>
      </c>
      <c r="R1488" s="59" t="s">
        <v>289</v>
      </c>
      <c r="S1488" s="59" t="s">
        <v>2456</v>
      </c>
    </row>
    <row r="1489" spans="1:19">
      <c r="A1489" s="59" t="s">
        <v>2886</v>
      </c>
      <c r="B1489" s="59">
        <v>1</v>
      </c>
      <c r="C1489" s="59">
        <v>16104248</v>
      </c>
      <c r="D1489" s="60">
        <v>6.6285550825100006E-8</v>
      </c>
      <c r="E1489" s="61">
        <f t="shared" si="23"/>
        <v>7.1785811304311693</v>
      </c>
      <c r="F1489" s="58">
        <v>6.3140000000000001</v>
      </c>
      <c r="G1489" s="59">
        <v>1</v>
      </c>
      <c r="H1489" s="59">
        <v>1.3653E-2</v>
      </c>
      <c r="I1489" s="59">
        <v>16107024</v>
      </c>
      <c r="J1489" s="59">
        <v>16109446</v>
      </c>
      <c r="K1489" s="59" t="s">
        <v>321</v>
      </c>
      <c r="L1489" s="59">
        <v>5198</v>
      </c>
      <c r="M1489" s="59" t="s">
        <v>286</v>
      </c>
      <c r="N1489" s="59" t="s">
        <v>2457</v>
      </c>
      <c r="O1489" s="59" t="s">
        <v>375</v>
      </c>
      <c r="P1489" s="59" t="s">
        <v>289</v>
      </c>
      <c r="Q1489" s="59" t="s">
        <v>289</v>
      </c>
      <c r="R1489" s="59" t="s">
        <v>376</v>
      </c>
      <c r="S1489" s="59" t="s">
        <v>2458</v>
      </c>
    </row>
    <row r="1490" spans="1:19">
      <c r="A1490" s="59" t="s">
        <v>2887</v>
      </c>
      <c r="B1490" s="59">
        <v>3</v>
      </c>
      <c r="C1490" s="59">
        <v>18730847</v>
      </c>
      <c r="D1490" s="60">
        <v>3.8182821965200003E-9</v>
      </c>
      <c r="E1490" s="61">
        <f t="shared" ref="E1490:E1553" si="24">-LOG(D1490)</f>
        <v>8.4181319774974934</v>
      </c>
      <c r="F1490" s="58">
        <v>5.65</v>
      </c>
      <c r="G1490" s="59">
        <v>1</v>
      </c>
      <c r="H1490" s="59">
        <v>9.7999999999999997E-5</v>
      </c>
      <c r="I1490" s="59">
        <v>18722415</v>
      </c>
      <c r="J1490" s="59">
        <v>18723135</v>
      </c>
      <c r="K1490" s="59" t="s">
        <v>285</v>
      </c>
      <c r="L1490" s="59">
        <v>-8432</v>
      </c>
      <c r="M1490" s="59" t="s">
        <v>286</v>
      </c>
      <c r="N1490" s="59" t="s">
        <v>346</v>
      </c>
      <c r="O1490" s="59" t="s">
        <v>288</v>
      </c>
      <c r="P1490" s="59" t="s">
        <v>347</v>
      </c>
      <c r="Q1490" s="59" t="s">
        <v>348</v>
      </c>
      <c r="R1490" s="59" t="s">
        <v>289</v>
      </c>
      <c r="S1490" s="59" t="s">
        <v>349</v>
      </c>
    </row>
    <row r="1491" spans="1:19">
      <c r="A1491" s="59" t="s">
        <v>2887</v>
      </c>
      <c r="B1491" s="59">
        <v>3</v>
      </c>
      <c r="C1491" s="59">
        <v>18730847</v>
      </c>
      <c r="D1491" s="60">
        <v>3.8182821965200003E-9</v>
      </c>
      <c r="E1491" s="61">
        <f t="shared" si="24"/>
        <v>8.4181319774974934</v>
      </c>
      <c r="F1491" s="58">
        <v>5.65</v>
      </c>
      <c r="G1491" s="59">
        <v>1</v>
      </c>
      <c r="H1491" s="59">
        <v>9.7999999999999997E-5</v>
      </c>
      <c r="I1491" s="59">
        <v>18722415</v>
      </c>
      <c r="J1491" s="59">
        <v>18723135</v>
      </c>
      <c r="K1491" s="59" t="s">
        <v>285</v>
      </c>
      <c r="L1491" s="59">
        <v>-8432</v>
      </c>
      <c r="M1491" s="59" t="s">
        <v>286</v>
      </c>
      <c r="N1491" s="59" t="s">
        <v>350</v>
      </c>
      <c r="O1491" s="59" t="s">
        <v>292</v>
      </c>
      <c r="P1491" s="59" t="s">
        <v>347</v>
      </c>
      <c r="Q1491" s="59" t="s">
        <v>348</v>
      </c>
      <c r="R1491" s="59" t="s">
        <v>348</v>
      </c>
      <c r="S1491" s="59" t="s">
        <v>351</v>
      </c>
    </row>
    <row r="1492" spans="1:19">
      <c r="A1492" s="59" t="s">
        <v>2887</v>
      </c>
      <c r="B1492" s="59">
        <v>3</v>
      </c>
      <c r="C1492" s="59">
        <v>18730847</v>
      </c>
      <c r="D1492" s="60">
        <v>3.8182821965200003E-9</v>
      </c>
      <c r="E1492" s="61">
        <f t="shared" si="24"/>
        <v>8.4181319774974934</v>
      </c>
      <c r="F1492" s="58">
        <v>5.65</v>
      </c>
      <c r="G1492" s="59">
        <v>1</v>
      </c>
      <c r="H1492" s="59">
        <v>9.7999999999999997E-5</v>
      </c>
      <c r="I1492" s="59">
        <v>18727840</v>
      </c>
      <c r="J1492" s="59">
        <v>18728649</v>
      </c>
      <c r="K1492" s="59" t="s">
        <v>285</v>
      </c>
      <c r="L1492" s="59">
        <v>-3007</v>
      </c>
      <c r="M1492" s="59" t="s">
        <v>286</v>
      </c>
      <c r="N1492" s="59" t="s">
        <v>352</v>
      </c>
      <c r="O1492" s="59" t="s">
        <v>288</v>
      </c>
      <c r="P1492" s="59" t="s">
        <v>353</v>
      </c>
      <c r="Q1492" s="59" t="s">
        <v>354</v>
      </c>
      <c r="R1492" s="59" t="s">
        <v>289</v>
      </c>
      <c r="S1492" s="59" t="s">
        <v>355</v>
      </c>
    </row>
    <row r="1493" spans="1:19">
      <c r="A1493" s="59" t="s">
        <v>2887</v>
      </c>
      <c r="B1493" s="59">
        <v>3</v>
      </c>
      <c r="C1493" s="59">
        <v>18730847</v>
      </c>
      <c r="D1493" s="60">
        <v>3.8182821965200003E-9</v>
      </c>
      <c r="E1493" s="61">
        <f t="shared" si="24"/>
        <v>8.4181319774974934</v>
      </c>
      <c r="F1493" s="58">
        <v>5.65</v>
      </c>
      <c r="G1493" s="59">
        <v>1</v>
      </c>
      <c r="H1493" s="59">
        <v>9.7999999999999997E-5</v>
      </c>
      <c r="I1493" s="59">
        <v>18727840</v>
      </c>
      <c r="J1493" s="59">
        <v>18728649</v>
      </c>
      <c r="K1493" s="59" t="s">
        <v>285</v>
      </c>
      <c r="L1493" s="59">
        <v>-3007</v>
      </c>
      <c r="M1493" s="59" t="s">
        <v>286</v>
      </c>
      <c r="N1493" s="59" t="s">
        <v>356</v>
      </c>
      <c r="O1493" s="59" t="s">
        <v>292</v>
      </c>
      <c r="P1493" s="59" t="s">
        <v>353</v>
      </c>
      <c r="Q1493" s="59" t="s">
        <v>354</v>
      </c>
      <c r="R1493" s="59" t="s">
        <v>354</v>
      </c>
      <c r="S1493" s="59" t="s">
        <v>357</v>
      </c>
    </row>
    <row r="1494" spans="1:19">
      <c r="A1494" s="59" t="s">
        <v>2887</v>
      </c>
      <c r="B1494" s="59">
        <v>3</v>
      </c>
      <c r="C1494" s="59">
        <v>18730847</v>
      </c>
      <c r="D1494" s="60">
        <v>3.8182821965200003E-9</v>
      </c>
      <c r="E1494" s="61">
        <f t="shared" si="24"/>
        <v>8.4181319774974934</v>
      </c>
      <c r="F1494" s="58">
        <v>5.65</v>
      </c>
      <c r="G1494" s="59">
        <v>1</v>
      </c>
      <c r="H1494" s="59">
        <v>9.7999999999999997E-5</v>
      </c>
      <c r="I1494" s="59">
        <v>18729054</v>
      </c>
      <c r="J1494" s="59">
        <v>18730269</v>
      </c>
      <c r="K1494" s="59" t="s">
        <v>285</v>
      </c>
      <c r="L1494" s="59">
        <v>-1793</v>
      </c>
      <c r="M1494" s="59" t="s">
        <v>286</v>
      </c>
      <c r="N1494" s="59" t="s">
        <v>358</v>
      </c>
      <c r="O1494" s="59" t="s">
        <v>288</v>
      </c>
      <c r="P1494" s="59" t="s">
        <v>359</v>
      </c>
      <c r="Q1494" s="59" t="s">
        <v>360</v>
      </c>
      <c r="R1494" s="59" t="s">
        <v>289</v>
      </c>
      <c r="S1494" s="59" t="s">
        <v>361</v>
      </c>
    </row>
    <row r="1495" spans="1:19">
      <c r="A1495" s="59" t="s">
        <v>2887</v>
      </c>
      <c r="B1495" s="59">
        <v>3</v>
      </c>
      <c r="C1495" s="59">
        <v>18730847</v>
      </c>
      <c r="D1495" s="60">
        <v>3.8182821965200003E-9</v>
      </c>
      <c r="E1495" s="61">
        <f t="shared" si="24"/>
        <v>8.4181319774974934</v>
      </c>
      <c r="F1495" s="58">
        <v>5.65</v>
      </c>
      <c r="G1495" s="59">
        <v>1</v>
      </c>
      <c r="H1495" s="59">
        <v>9.7999999999999997E-5</v>
      </c>
      <c r="I1495" s="59">
        <v>18729054</v>
      </c>
      <c r="J1495" s="59">
        <v>18730269</v>
      </c>
      <c r="K1495" s="59" t="s">
        <v>285</v>
      </c>
      <c r="L1495" s="59">
        <v>-1793</v>
      </c>
      <c r="M1495" s="59" t="s">
        <v>286</v>
      </c>
      <c r="N1495" s="59" t="s">
        <v>362</v>
      </c>
      <c r="O1495" s="59" t="s">
        <v>292</v>
      </c>
      <c r="P1495" s="59" t="s">
        <v>359</v>
      </c>
      <c r="Q1495" s="59" t="s">
        <v>360</v>
      </c>
      <c r="R1495" s="59" t="s">
        <v>363</v>
      </c>
      <c r="S1495" s="59" t="s">
        <v>364</v>
      </c>
    </row>
    <row r="1496" spans="1:19">
      <c r="A1496" s="59" t="s">
        <v>2887</v>
      </c>
      <c r="B1496" s="59">
        <v>3</v>
      </c>
      <c r="C1496" s="59">
        <v>18730847</v>
      </c>
      <c r="D1496" s="60">
        <v>3.8182821965200003E-9</v>
      </c>
      <c r="E1496" s="61">
        <f t="shared" si="24"/>
        <v>8.4181319774974934</v>
      </c>
      <c r="F1496" s="58">
        <v>5.65</v>
      </c>
      <c r="G1496" s="59">
        <v>1</v>
      </c>
      <c r="H1496" s="59">
        <v>9.7999999999999997E-5</v>
      </c>
      <c r="I1496" s="59">
        <v>18733068</v>
      </c>
      <c r="J1496" s="59">
        <v>18734388</v>
      </c>
      <c r="K1496" s="59" t="s">
        <v>285</v>
      </c>
      <c r="L1496" s="59">
        <v>2221</v>
      </c>
      <c r="M1496" s="59" t="s">
        <v>303</v>
      </c>
      <c r="N1496" s="59" t="s">
        <v>365</v>
      </c>
      <c r="O1496" s="59" t="s">
        <v>288</v>
      </c>
      <c r="P1496" s="59" t="s">
        <v>366</v>
      </c>
      <c r="Q1496" s="59" t="s">
        <v>367</v>
      </c>
      <c r="R1496" s="59" t="s">
        <v>289</v>
      </c>
      <c r="S1496" s="59" t="s">
        <v>368</v>
      </c>
    </row>
    <row r="1497" spans="1:19">
      <c r="A1497" s="59" t="s">
        <v>2887</v>
      </c>
      <c r="B1497" s="59">
        <v>3</v>
      </c>
      <c r="C1497" s="59">
        <v>18730847</v>
      </c>
      <c r="D1497" s="60">
        <v>3.8182821965200003E-9</v>
      </c>
      <c r="E1497" s="61">
        <f t="shared" si="24"/>
        <v>8.4181319774974934</v>
      </c>
      <c r="F1497" s="58">
        <v>5.65</v>
      </c>
      <c r="G1497" s="59">
        <v>1</v>
      </c>
      <c r="H1497" s="59">
        <v>9.7999999999999997E-5</v>
      </c>
      <c r="I1497" s="59">
        <v>18733068</v>
      </c>
      <c r="J1497" s="59">
        <v>18734388</v>
      </c>
      <c r="K1497" s="59" t="s">
        <v>285</v>
      </c>
      <c r="L1497" s="59">
        <v>2221</v>
      </c>
      <c r="M1497" s="59" t="s">
        <v>303</v>
      </c>
      <c r="N1497" s="59" t="s">
        <v>369</v>
      </c>
      <c r="O1497" s="59" t="s">
        <v>292</v>
      </c>
      <c r="P1497" s="59" t="s">
        <v>366</v>
      </c>
      <c r="Q1497" s="59" t="s">
        <v>367</v>
      </c>
      <c r="R1497" s="59" t="s">
        <v>367</v>
      </c>
      <c r="S1497" s="59" t="s">
        <v>370</v>
      </c>
    </row>
    <row r="1498" spans="1:19">
      <c r="A1498" s="59" t="s">
        <v>2887</v>
      </c>
      <c r="B1498" s="59">
        <v>3</v>
      </c>
      <c r="C1498" s="59">
        <v>18730847</v>
      </c>
      <c r="D1498" s="60">
        <v>3.8182821965200003E-9</v>
      </c>
      <c r="E1498" s="61">
        <f t="shared" si="24"/>
        <v>8.4181319774974934</v>
      </c>
      <c r="F1498" s="58">
        <v>5.65</v>
      </c>
      <c r="G1498" s="59">
        <v>1</v>
      </c>
      <c r="H1498" s="59">
        <v>9.7999999999999997E-5</v>
      </c>
      <c r="I1498" s="59">
        <v>18738630</v>
      </c>
      <c r="J1498" s="59">
        <v>18739261</v>
      </c>
      <c r="K1498" s="59" t="s">
        <v>285</v>
      </c>
      <c r="L1498" s="59">
        <v>7783</v>
      </c>
      <c r="M1498" s="59" t="s">
        <v>303</v>
      </c>
      <c r="N1498" s="59" t="s">
        <v>371</v>
      </c>
      <c r="O1498" s="59" t="s">
        <v>372</v>
      </c>
      <c r="P1498" s="59" t="s">
        <v>289</v>
      </c>
      <c r="Q1498" s="59" t="s">
        <v>289</v>
      </c>
      <c r="R1498" s="59" t="s">
        <v>289</v>
      </c>
      <c r="S1498" s="59" t="s">
        <v>373</v>
      </c>
    </row>
    <row r="1499" spans="1:19">
      <c r="A1499" s="59" t="s">
        <v>2887</v>
      </c>
      <c r="B1499" s="59">
        <v>3</v>
      </c>
      <c r="C1499" s="59">
        <v>18730847</v>
      </c>
      <c r="D1499" s="60">
        <v>3.8182821965200003E-9</v>
      </c>
      <c r="E1499" s="61">
        <f t="shared" si="24"/>
        <v>8.4181319774974934</v>
      </c>
      <c r="F1499" s="58">
        <v>5.65</v>
      </c>
      <c r="G1499" s="59">
        <v>1</v>
      </c>
      <c r="H1499" s="59">
        <v>9.7999999999999997E-5</v>
      </c>
      <c r="I1499" s="59">
        <v>18738630</v>
      </c>
      <c r="J1499" s="59">
        <v>18739261</v>
      </c>
      <c r="K1499" s="59" t="s">
        <v>285</v>
      </c>
      <c r="L1499" s="59">
        <v>7783</v>
      </c>
      <c r="M1499" s="59" t="s">
        <v>303</v>
      </c>
      <c r="N1499" s="59" t="s">
        <v>374</v>
      </c>
      <c r="O1499" s="59" t="s">
        <v>375</v>
      </c>
      <c r="P1499" s="59" t="s">
        <v>289</v>
      </c>
      <c r="Q1499" s="59" t="s">
        <v>289</v>
      </c>
      <c r="R1499" s="59" t="s">
        <v>376</v>
      </c>
      <c r="S1499" s="59" t="s">
        <v>377</v>
      </c>
    </row>
    <row r="1500" spans="1:19">
      <c r="A1500" s="59" t="s">
        <v>2887</v>
      </c>
      <c r="B1500" s="59">
        <v>3</v>
      </c>
      <c r="C1500" s="59">
        <v>18730847</v>
      </c>
      <c r="D1500" s="60">
        <v>3.8182821965200003E-9</v>
      </c>
      <c r="E1500" s="61">
        <f t="shared" si="24"/>
        <v>8.4181319774974934</v>
      </c>
      <c r="F1500" s="58">
        <v>5.65</v>
      </c>
      <c r="G1500" s="59">
        <v>1</v>
      </c>
      <c r="H1500" s="59">
        <v>9.7999999999999997E-5</v>
      </c>
      <c r="I1500" s="59">
        <v>18736695</v>
      </c>
      <c r="J1500" s="59">
        <v>18736793</v>
      </c>
      <c r="K1500" s="59" t="s">
        <v>321</v>
      </c>
      <c r="L1500" s="59">
        <v>5946</v>
      </c>
      <c r="M1500" s="59" t="s">
        <v>286</v>
      </c>
      <c r="N1500" s="59" t="s">
        <v>378</v>
      </c>
      <c r="O1500" s="59" t="s">
        <v>319</v>
      </c>
      <c r="P1500" s="59" t="s">
        <v>289</v>
      </c>
      <c r="Q1500" s="59" t="s">
        <v>289</v>
      </c>
      <c r="R1500" s="59" t="s">
        <v>289</v>
      </c>
      <c r="S1500" s="59" t="s">
        <v>379</v>
      </c>
    </row>
    <row r="1501" spans="1:19">
      <c r="A1501" s="59" t="s">
        <v>2887</v>
      </c>
      <c r="B1501" s="59">
        <v>3</v>
      </c>
      <c r="C1501" s="59">
        <v>6127399</v>
      </c>
      <c r="D1501" s="60">
        <v>6.9407324282899996E-8</v>
      </c>
      <c r="E1501" s="61">
        <f t="shared" si="24"/>
        <v>7.1585946977323536</v>
      </c>
      <c r="F1501" s="58">
        <v>5.65</v>
      </c>
      <c r="G1501" s="59">
        <v>1</v>
      </c>
      <c r="H1501" s="59">
        <v>7.94E-4</v>
      </c>
      <c r="I1501" s="59">
        <v>6119767</v>
      </c>
      <c r="J1501" s="59">
        <v>6123019</v>
      </c>
      <c r="K1501" s="59" t="s">
        <v>285</v>
      </c>
      <c r="L1501" s="59">
        <v>-7632</v>
      </c>
      <c r="M1501" s="59" t="s">
        <v>286</v>
      </c>
      <c r="N1501" s="59" t="s">
        <v>2459</v>
      </c>
      <c r="O1501" s="59" t="s">
        <v>288</v>
      </c>
      <c r="P1501" s="59" t="s">
        <v>2460</v>
      </c>
      <c r="Q1501" s="59" t="s">
        <v>289</v>
      </c>
      <c r="R1501" s="59" t="s">
        <v>289</v>
      </c>
      <c r="S1501" s="59" t="s">
        <v>2461</v>
      </c>
    </row>
    <row r="1502" spans="1:19">
      <c r="A1502" s="59" t="s">
        <v>2887</v>
      </c>
      <c r="B1502" s="59">
        <v>3</v>
      </c>
      <c r="C1502" s="59">
        <v>6127399</v>
      </c>
      <c r="D1502" s="60">
        <v>6.9407324282899996E-8</v>
      </c>
      <c r="E1502" s="61">
        <f t="shared" si="24"/>
        <v>7.1585946977323536</v>
      </c>
      <c r="F1502" s="58">
        <v>5.65</v>
      </c>
      <c r="G1502" s="59">
        <v>1</v>
      </c>
      <c r="H1502" s="59">
        <v>7.94E-4</v>
      </c>
      <c r="I1502" s="59">
        <v>6119767</v>
      </c>
      <c r="J1502" s="59">
        <v>6123019</v>
      </c>
      <c r="K1502" s="59" t="s">
        <v>285</v>
      </c>
      <c r="L1502" s="59">
        <v>-7632</v>
      </c>
      <c r="M1502" s="59" t="s">
        <v>286</v>
      </c>
      <c r="N1502" s="59" t="s">
        <v>2462</v>
      </c>
      <c r="O1502" s="59" t="s">
        <v>292</v>
      </c>
      <c r="P1502" s="59" t="s">
        <v>2460</v>
      </c>
      <c r="Q1502" s="59" t="s">
        <v>289</v>
      </c>
      <c r="R1502" s="59" t="s">
        <v>2463</v>
      </c>
      <c r="S1502" s="59" t="s">
        <v>2464</v>
      </c>
    </row>
    <row r="1503" spans="1:19">
      <c r="A1503" s="59" t="s">
        <v>2887</v>
      </c>
      <c r="B1503" s="59">
        <v>3</v>
      </c>
      <c r="C1503" s="59">
        <v>6127399</v>
      </c>
      <c r="D1503" s="60">
        <v>6.9407324282899996E-8</v>
      </c>
      <c r="E1503" s="61">
        <f t="shared" si="24"/>
        <v>7.1585946977323536</v>
      </c>
      <c r="F1503" s="58">
        <v>5.65</v>
      </c>
      <c r="G1503" s="59">
        <v>1</v>
      </c>
      <c r="H1503" s="59">
        <v>7.94E-4</v>
      </c>
      <c r="I1503" s="59">
        <v>6121053</v>
      </c>
      <c r="J1503" s="59">
        <v>6123012</v>
      </c>
      <c r="K1503" s="59" t="s">
        <v>285</v>
      </c>
      <c r="L1503" s="59">
        <v>-6346</v>
      </c>
      <c r="M1503" s="59" t="s">
        <v>286</v>
      </c>
      <c r="N1503" s="59" t="s">
        <v>2465</v>
      </c>
      <c r="O1503" s="59" t="s">
        <v>292</v>
      </c>
      <c r="P1503" s="59" t="s">
        <v>2460</v>
      </c>
      <c r="Q1503" s="59" t="s">
        <v>289</v>
      </c>
      <c r="R1503" s="59" t="s">
        <v>2463</v>
      </c>
      <c r="S1503" s="59" t="s">
        <v>2466</v>
      </c>
    </row>
    <row r="1504" spans="1:19">
      <c r="A1504" s="59" t="s">
        <v>2887</v>
      </c>
      <c r="B1504" s="59">
        <v>3</v>
      </c>
      <c r="C1504" s="59">
        <v>6127399</v>
      </c>
      <c r="D1504" s="60">
        <v>6.9407324282899996E-8</v>
      </c>
      <c r="E1504" s="61">
        <f t="shared" si="24"/>
        <v>7.1585946977323536</v>
      </c>
      <c r="F1504" s="58">
        <v>5.65</v>
      </c>
      <c r="G1504" s="59">
        <v>1</v>
      </c>
      <c r="H1504" s="59">
        <v>7.94E-4</v>
      </c>
      <c r="I1504" s="59">
        <v>6120902</v>
      </c>
      <c r="J1504" s="59">
        <v>6123012</v>
      </c>
      <c r="K1504" s="59" t="s">
        <v>285</v>
      </c>
      <c r="L1504" s="59">
        <v>-6497</v>
      </c>
      <c r="M1504" s="59" t="s">
        <v>286</v>
      </c>
      <c r="N1504" s="59" t="s">
        <v>2467</v>
      </c>
      <c r="O1504" s="59" t="s">
        <v>292</v>
      </c>
      <c r="P1504" s="59" t="s">
        <v>2460</v>
      </c>
      <c r="Q1504" s="59" t="s">
        <v>289</v>
      </c>
      <c r="R1504" s="59" t="s">
        <v>2463</v>
      </c>
      <c r="S1504" s="59" t="s">
        <v>2468</v>
      </c>
    </row>
    <row r="1505" spans="1:19">
      <c r="A1505" s="59" t="s">
        <v>2887</v>
      </c>
      <c r="B1505" s="59">
        <v>3</v>
      </c>
      <c r="C1505" s="59">
        <v>6127399</v>
      </c>
      <c r="D1505" s="60">
        <v>6.9407324282899996E-8</v>
      </c>
      <c r="E1505" s="61">
        <f t="shared" si="24"/>
        <v>7.1585946977323536</v>
      </c>
      <c r="F1505" s="58">
        <v>5.65</v>
      </c>
      <c r="G1505" s="59">
        <v>1</v>
      </c>
      <c r="H1505" s="59">
        <v>7.94E-4</v>
      </c>
      <c r="I1505" s="59">
        <v>6123409</v>
      </c>
      <c r="J1505" s="59">
        <v>6126281</v>
      </c>
      <c r="K1505" s="59" t="s">
        <v>285</v>
      </c>
      <c r="L1505" s="59">
        <v>-3990</v>
      </c>
      <c r="M1505" s="59" t="s">
        <v>286</v>
      </c>
      <c r="N1505" s="59" t="s">
        <v>2469</v>
      </c>
      <c r="O1505" s="59" t="s">
        <v>288</v>
      </c>
      <c r="P1505" s="59" t="s">
        <v>2470</v>
      </c>
      <c r="Q1505" s="59" t="s">
        <v>2471</v>
      </c>
      <c r="R1505" s="59" t="s">
        <v>289</v>
      </c>
      <c r="S1505" s="59" t="s">
        <v>2472</v>
      </c>
    </row>
    <row r="1506" spans="1:19">
      <c r="A1506" s="59" t="s">
        <v>2887</v>
      </c>
      <c r="B1506" s="59">
        <v>3</v>
      </c>
      <c r="C1506" s="59">
        <v>6127399</v>
      </c>
      <c r="D1506" s="60">
        <v>6.9407324282899996E-8</v>
      </c>
      <c r="E1506" s="61">
        <f t="shared" si="24"/>
        <v>7.1585946977323536</v>
      </c>
      <c r="F1506" s="58">
        <v>5.65</v>
      </c>
      <c r="G1506" s="59">
        <v>1</v>
      </c>
      <c r="H1506" s="59">
        <v>7.94E-4</v>
      </c>
      <c r="I1506" s="59">
        <v>6123409</v>
      </c>
      <c r="J1506" s="59">
        <v>6126281</v>
      </c>
      <c r="K1506" s="59" t="s">
        <v>285</v>
      </c>
      <c r="L1506" s="59">
        <v>-3990</v>
      </c>
      <c r="M1506" s="59" t="s">
        <v>286</v>
      </c>
      <c r="N1506" s="59" t="s">
        <v>2473</v>
      </c>
      <c r="O1506" s="59" t="s">
        <v>292</v>
      </c>
      <c r="P1506" s="59" t="s">
        <v>2470</v>
      </c>
      <c r="Q1506" s="59" t="s">
        <v>2471</v>
      </c>
      <c r="R1506" s="59" t="s">
        <v>2471</v>
      </c>
      <c r="S1506" s="59" t="s">
        <v>2474</v>
      </c>
    </row>
    <row r="1507" spans="1:19">
      <c r="A1507" s="59" t="s">
        <v>2887</v>
      </c>
      <c r="B1507" s="59">
        <v>3</v>
      </c>
      <c r="C1507" s="59">
        <v>6127399</v>
      </c>
      <c r="D1507" s="60">
        <v>6.9407324282899996E-8</v>
      </c>
      <c r="E1507" s="61">
        <f t="shared" si="24"/>
        <v>7.1585946977323536</v>
      </c>
      <c r="F1507" s="58">
        <v>5.65</v>
      </c>
      <c r="G1507" s="59">
        <v>1</v>
      </c>
      <c r="H1507" s="59">
        <v>7.94E-4</v>
      </c>
      <c r="I1507" s="59">
        <v>6123409</v>
      </c>
      <c r="J1507" s="59">
        <v>6126281</v>
      </c>
      <c r="K1507" s="59" t="s">
        <v>285</v>
      </c>
      <c r="L1507" s="59">
        <v>-3990</v>
      </c>
      <c r="M1507" s="59" t="s">
        <v>286</v>
      </c>
      <c r="N1507" s="59" t="s">
        <v>2475</v>
      </c>
      <c r="O1507" s="59" t="s">
        <v>292</v>
      </c>
      <c r="P1507" s="59" t="s">
        <v>2470</v>
      </c>
      <c r="Q1507" s="59" t="s">
        <v>2471</v>
      </c>
      <c r="R1507" s="59" t="s">
        <v>2471</v>
      </c>
      <c r="S1507" s="59" t="s">
        <v>2476</v>
      </c>
    </row>
    <row r="1508" spans="1:19">
      <c r="A1508" s="59" t="s">
        <v>2887</v>
      </c>
      <c r="B1508" s="59">
        <v>3</v>
      </c>
      <c r="C1508" s="59">
        <v>6127399</v>
      </c>
      <c r="D1508" s="60">
        <v>6.9407324282899996E-8</v>
      </c>
      <c r="E1508" s="61">
        <f t="shared" si="24"/>
        <v>7.1585946977323536</v>
      </c>
      <c r="F1508" s="58">
        <v>5.65</v>
      </c>
      <c r="G1508" s="59">
        <v>1</v>
      </c>
      <c r="H1508" s="59">
        <v>7.94E-4</v>
      </c>
      <c r="I1508" s="59">
        <v>6127041</v>
      </c>
      <c r="J1508" s="59">
        <v>6127874</v>
      </c>
      <c r="K1508" s="59" t="s">
        <v>285</v>
      </c>
      <c r="L1508" s="59">
        <v>-358</v>
      </c>
      <c r="M1508" s="59" t="s">
        <v>295</v>
      </c>
      <c r="N1508" s="59" t="s">
        <v>2477</v>
      </c>
      <c r="O1508" s="59" t="s">
        <v>288</v>
      </c>
      <c r="P1508" s="59" t="s">
        <v>289</v>
      </c>
      <c r="Q1508" s="59" t="s">
        <v>289</v>
      </c>
      <c r="R1508" s="59" t="s">
        <v>289</v>
      </c>
      <c r="S1508" s="59" t="s">
        <v>2478</v>
      </c>
    </row>
    <row r="1509" spans="1:19">
      <c r="A1509" s="59" t="s">
        <v>2887</v>
      </c>
      <c r="B1509" s="59">
        <v>3</v>
      </c>
      <c r="C1509" s="59">
        <v>6127399</v>
      </c>
      <c r="D1509" s="60">
        <v>6.9407324282899996E-8</v>
      </c>
      <c r="E1509" s="61">
        <f t="shared" si="24"/>
        <v>7.1585946977323536</v>
      </c>
      <c r="F1509" s="58">
        <v>5.65</v>
      </c>
      <c r="G1509" s="59">
        <v>1</v>
      </c>
      <c r="H1509" s="59">
        <v>7.94E-4</v>
      </c>
      <c r="I1509" s="59">
        <v>6127041</v>
      </c>
      <c r="J1509" s="59">
        <v>6127874</v>
      </c>
      <c r="K1509" s="59" t="s">
        <v>285</v>
      </c>
      <c r="L1509" s="59">
        <v>-358</v>
      </c>
      <c r="M1509" s="59" t="s">
        <v>295</v>
      </c>
      <c r="N1509" s="59" t="s">
        <v>2479</v>
      </c>
      <c r="O1509" s="59" t="s">
        <v>292</v>
      </c>
      <c r="P1509" s="59" t="s">
        <v>289</v>
      </c>
      <c r="Q1509" s="59" t="s">
        <v>289</v>
      </c>
      <c r="R1509" s="59"/>
      <c r="S1509" s="59" t="s">
        <v>2480</v>
      </c>
    </row>
    <row r="1510" spans="1:19">
      <c r="A1510" s="59" t="s">
        <v>2887</v>
      </c>
      <c r="B1510" s="59">
        <v>3</v>
      </c>
      <c r="C1510" s="59">
        <v>6127399</v>
      </c>
      <c r="D1510" s="60">
        <v>6.9407324282899996E-8</v>
      </c>
      <c r="E1510" s="61">
        <f t="shared" si="24"/>
        <v>7.1585946977323536</v>
      </c>
      <c r="F1510" s="58">
        <v>5.65</v>
      </c>
      <c r="G1510" s="59">
        <v>1</v>
      </c>
      <c r="H1510" s="59">
        <v>7.94E-4</v>
      </c>
      <c r="I1510" s="59">
        <v>6128506</v>
      </c>
      <c r="J1510" s="59">
        <v>6133383</v>
      </c>
      <c r="K1510" s="59" t="s">
        <v>285</v>
      </c>
      <c r="L1510" s="59">
        <v>1107</v>
      </c>
      <c r="M1510" s="59" t="s">
        <v>303</v>
      </c>
      <c r="N1510" s="59" t="s">
        <v>2481</v>
      </c>
      <c r="O1510" s="59" t="s">
        <v>288</v>
      </c>
      <c r="P1510" s="59" t="s">
        <v>289</v>
      </c>
      <c r="Q1510" s="59" t="s">
        <v>289</v>
      </c>
      <c r="R1510" s="59" t="s">
        <v>289</v>
      </c>
      <c r="S1510" s="59" t="s">
        <v>2482</v>
      </c>
    </row>
    <row r="1511" spans="1:19">
      <c r="A1511" s="59" t="s">
        <v>2887</v>
      </c>
      <c r="B1511" s="59">
        <v>3</v>
      </c>
      <c r="C1511" s="59">
        <v>6127399</v>
      </c>
      <c r="D1511" s="60">
        <v>6.9407324282899996E-8</v>
      </c>
      <c r="E1511" s="61">
        <f t="shared" si="24"/>
        <v>7.1585946977323536</v>
      </c>
      <c r="F1511" s="58">
        <v>5.65</v>
      </c>
      <c r="G1511" s="59">
        <v>1</v>
      </c>
      <c r="H1511" s="59">
        <v>7.94E-4</v>
      </c>
      <c r="I1511" s="59">
        <v>6128506</v>
      </c>
      <c r="J1511" s="59">
        <v>6133383</v>
      </c>
      <c r="K1511" s="59" t="s">
        <v>285</v>
      </c>
      <c r="L1511" s="59">
        <v>1107</v>
      </c>
      <c r="M1511" s="59" t="s">
        <v>303</v>
      </c>
      <c r="N1511" s="59" t="s">
        <v>2483</v>
      </c>
      <c r="O1511" s="59" t="s">
        <v>292</v>
      </c>
      <c r="P1511" s="59" t="s">
        <v>289</v>
      </c>
      <c r="Q1511" s="59" t="s">
        <v>289</v>
      </c>
      <c r="R1511" s="59"/>
      <c r="S1511" s="59" t="s">
        <v>2484</v>
      </c>
    </row>
    <row r="1512" spans="1:19">
      <c r="A1512" s="59" t="s">
        <v>2887</v>
      </c>
      <c r="B1512" s="59">
        <v>3</v>
      </c>
      <c r="C1512" s="59">
        <v>6127399</v>
      </c>
      <c r="D1512" s="60">
        <v>6.9407324282899996E-8</v>
      </c>
      <c r="E1512" s="61">
        <f t="shared" si="24"/>
        <v>7.1585946977323536</v>
      </c>
      <c r="F1512" s="58">
        <v>5.65</v>
      </c>
      <c r="G1512" s="59">
        <v>1</v>
      </c>
      <c r="H1512" s="59">
        <v>7.94E-4</v>
      </c>
      <c r="I1512" s="59">
        <v>6133528</v>
      </c>
      <c r="J1512" s="59">
        <v>6136371</v>
      </c>
      <c r="K1512" s="59" t="s">
        <v>285</v>
      </c>
      <c r="L1512" s="59">
        <v>6129</v>
      </c>
      <c r="M1512" s="59" t="s">
        <v>303</v>
      </c>
      <c r="N1512" s="59" t="s">
        <v>2485</v>
      </c>
      <c r="O1512" s="59" t="s">
        <v>288</v>
      </c>
      <c r="P1512" s="59" t="s">
        <v>2486</v>
      </c>
      <c r="Q1512" s="59" t="s">
        <v>2487</v>
      </c>
      <c r="R1512" s="59" t="s">
        <v>289</v>
      </c>
      <c r="S1512" s="59" t="s">
        <v>2488</v>
      </c>
    </row>
    <row r="1513" spans="1:19">
      <c r="A1513" s="59" t="s">
        <v>2887</v>
      </c>
      <c r="B1513" s="59">
        <v>3</v>
      </c>
      <c r="C1513" s="59">
        <v>6127399</v>
      </c>
      <c r="D1513" s="60">
        <v>6.9407324282899996E-8</v>
      </c>
      <c r="E1513" s="61">
        <f t="shared" si="24"/>
        <v>7.1585946977323536</v>
      </c>
      <c r="F1513" s="58">
        <v>5.65</v>
      </c>
      <c r="G1513" s="59">
        <v>1</v>
      </c>
      <c r="H1513" s="59">
        <v>7.94E-4</v>
      </c>
      <c r="I1513" s="59">
        <v>6133528</v>
      </c>
      <c r="J1513" s="59">
        <v>6136371</v>
      </c>
      <c r="K1513" s="59" t="s">
        <v>285</v>
      </c>
      <c r="L1513" s="59">
        <v>6129</v>
      </c>
      <c r="M1513" s="59" t="s">
        <v>303</v>
      </c>
      <c r="N1513" s="59" t="s">
        <v>2489</v>
      </c>
      <c r="O1513" s="59" t="s">
        <v>292</v>
      </c>
      <c r="P1513" s="59" t="s">
        <v>2486</v>
      </c>
      <c r="Q1513" s="59" t="s">
        <v>2487</v>
      </c>
      <c r="R1513" s="59" t="s">
        <v>2490</v>
      </c>
      <c r="S1513" s="59" t="s">
        <v>2491</v>
      </c>
    </row>
    <row r="1514" spans="1:19">
      <c r="A1514" s="59" t="s">
        <v>2887</v>
      </c>
      <c r="B1514" s="59">
        <v>3</v>
      </c>
      <c r="C1514" s="59">
        <v>6127399</v>
      </c>
      <c r="D1514" s="60">
        <v>6.9407324282899996E-8</v>
      </c>
      <c r="E1514" s="61">
        <f t="shared" si="24"/>
        <v>7.1585946977323536</v>
      </c>
      <c r="F1514" s="58">
        <v>5.65</v>
      </c>
      <c r="G1514" s="59">
        <v>1</v>
      </c>
      <c r="H1514" s="59">
        <v>7.94E-4</v>
      </c>
      <c r="I1514" s="59">
        <v>6137255</v>
      </c>
      <c r="J1514" s="59">
        <v>6142023</v>
      </c>
      <c r="K1514" s="59" t="s">
        <v>285</v>
      </c>
      <c r="L1514" s="59">
        <v>9856</v>
      </c>
      <c r="M1514" s="59" t="s">
        <v>303</v>
      </c>
      <c r="N1514" s="59" t="s">
        <v>2492</v>
      </c>
      <c r="O1514" s="59" t="s">
        <v>288</v>
      </c>
      <c r="P1514" s="59" t="s">
        <v>289</v>
      </c>
      <c r="Q1514" s="59" t="s">
        <v>289</v>
      </c>
      <c r="R1514" s="59" t="s">
        <v>289</v>
      </c>
      <c r="S1514" s="59" t="s">
        <v>2493</v>
      </c>
    </row>
    <row r="1515" spans="1:19">
      <c r="A1515" s="59" t="s">
        <v>2887</v>
      </c>
      <c r="B1515" s="59">
        <v>3</v>
      </c>
      <c r="C1515" s="59">
        <v>6127399</v>
      </c>
      <c r="D1515" s="60">
        <v>6.9407324282899996E-8</v>
      </c>
      <c r="E1515" s="61">
        <f t="shared" si="24"/>
        <v>7.1585946977323536</v>
      </c>
      <c r="F1515" s="58">
        <v>5.65</v>
      </c>
      <c r="G1515" s="59">
        <v>1</v>
      </c>
      <c r="H1515" s="59">
        <v>7.94E-4</v>
      </c>
      <c r="I1515" s="59">
        <v>6137255</v>
      </c>
      <c r="J1515" s="59">
        <v>6142023</v>
      </c>
      <c r="K1515" s="59" t="s">
        <v>285</v>
      </c>
      <c r="L1515" s="59">
        <v>9856</v>
      </c>
      <c r="M1515" s="59" t="s">
        <v>303</v>
      </c>
      <c r="N1515" s="59" t="s">
        <v>2494</v>
      </c>
      <c r="O1515" s="59" t="s">
        <v>292</v>
      </c>
      <c r="P1515" s="59" t="s">
        <v>289</v>
      </c>
      <c r="Q1515" s="59" t="s">
        <v>289</v>
      </c>
      <c r="R1515" s="59" t="s">
        <v>2495</v>
      </c>
      <c r="S1515" s="59" t="s">
        <v>2496</v>
      </c>
    </row>
    <row r="1516" spans="1:19">
      <c r="A1516" s="59" t="s">
        <v>2887</v>
      </c>
      <c r="B1516" s="59">
        <v>3</v>
      </c>
      <c r="C1516" s="59">
        <v>6127399</v>
      </c>
      <c r="D1516" s="60">
        <v>6.9407324282899996E-8</v>
      </c>
      <c r="E1516" s="61">
        <f t="shared" si="24"/>
        <v>7.1585946977323536</v>
      </c>
      <c r="F1516" s="58">
        <v>5.65</v>
      </c>
      <c r="G1516" s="59">
        <v>1</v>
      </c>
      <c r="H1516" s="59">
        <v>7.94E-4</v>
      </c>
      <c r="I1516" s="59">
        <v>6137828</v>
      </c>
      <c r="J1516" s="59">
        <v>6142023</v>
      </c>
      <c r="K1516" s="59" t="s">
        <v>285</v>
      </c>
      <c r="L1516" s="59">
        <v>10429</v>
      </c>
      <c r="M1516" s="59" t="s">
        <v>303</v>
      </c>
      <c r="N1516" s="59" t="s">
        <v>2497</v>
      </c>
      <c r="O1516" s="59" t="s">
        <v>292</v>
      </c>
      <c r="P1516" s="59" t="s">
        <v>289</v>
      </c>
      <c r="Q1516" s="59" t="s">
        <v>289</v>
      </c>
      <c r="R1516" s="59" t="s">
        <v>2495</v>
      </c>
      <c r="S1516" s="59" t="s">
        <v>2496</v>
      </c>
    </row>
    <row r="1517" spans="1:19">
      <c r="A1517" s="59" t="s">
        <v>2887</v>
      </c>
      <c r="B1517" s="59">
        <v>3</v>
      </c>
      <c r="C1517" s="59">
        <v>6127399</v>
      </c>
      <c r="D1517" s="60">
        <v>6.9407324282899996E-8</v>
      </c>
      <c r="E1517" s="61">
        <f t="shared" si="24"/>
        <v>7.1585946977323536</v>
      </c>
      <c r="F1517" s="58">
        <v>5.65</v>
      </c>
      <c r="G1517" s="59">
        <v>1</v>
      </c>
      <c r="H1517" s="59">
        <v>7.94E-4</v>
      </c>
      <c r="I1517" s="59">
        <v>6123294</v>
      </c>
      <c r="J1517" s="59">
        <v>6123413</v>
      </c>
      <c r="K1517" s="59" t="s">
        <v>285</v>
      </c>
      <c r="L1517" s="59">
        <v>-4105</v>
      </c>
      <c r="M1517" s="59" t="s">
        <v>286</v>
      </c>
      <c r="N1517" s="59" t="s">
        <v>2498</v>
      </c>
      <c r="O1517" s="59" t="s">
        <v>319</v>
      </c>
      <c r="P1517" s="59" t="s">
        <v>289</v>
      </c>
      <c r="Q1517" s="59" t="s">
        <v>289</v>
      </c>
      <c r="R1517" s="59" t="s">
        <v>289</v>
      </c>
      <c r="S1517" s="59" t="s">
        <v>2499</v>
      </c>
    </row>
    <row r="1518" spans="1:19">
      <c r="A1518" s="59" t="s">
        <v>2887</v>
      </c>
      <c r="B1518" s="59">
        <v>5</v>
      </c>
      <c r="C1518" s="59">
        <v>20263253</v>
      </c>
      <c r="D1518" s="60">
        <v>1.0169875760000001E-7</v>
      </c>
      <c r="E1518" s="61">
        <f t="shared" si="24"/>
        <v>6.9926843525911204</v>
      </c>
      <c r="F1518" s="58">
        <v>5.65</v>
      </c>
      <c r="G1518" s="59">
        <v>1</v>
      </c>
      <c r="H1518" s="59">
        <v>1.103E-3</v>
      </c>
      <c r="I1518" s="59">
        <v>20255191</v>
      </c>
      <c r="J1518" s="59">
        <v>20259300</v>
      </c>
      <c r="K1518" s="59" t="s">
        <v>285</v>
      </c>
      <c r="L1518" s="59">
        <v>-8062</v>
      </c>
      <c r="M1518" s="59" t="s">
        <v>286</v>
      </c>
      <c r="N1518" s="59" t="s">
        <v>2500</v>
      </c>
      <c r="O1518" s="59" t="s">
        <v>288</v>
      </c>
      <c r="P1518" s="59" t="s">
        <v>289</v>
      </c>
      <c r="Q1518" s="59" t="s">
        <v>289</v>
      </c>
      <c r="R1518" s="59" t="s">
        <v>289</v>
      </c>
      <c r="S1518" s="59" t="s">
        <v>2501</v>
      </c>
    </row>
    <row r="1519" spans="1:19">
      <c r="A1519" s="59" t="s">
        <v>2887</v>
      </c>
      <c r="B1519" s="59">
        <v>5</v>
      </c>
      <c r="C1519" s="59">
        <v>20263253</v>
      </c>
      <c r="D1519" s="60">
        <v>1.0169875760000001E-7</v>
      </c>
      <c r="E1519" s="61">
        <f t="shared" si="24"/>
        <v>6.9926843525911204</v>
      </c>
      <c r="F1519" s="58">
        <v>5.65</v>
      </c>
      <c r="G1519" s="59">
        <v>1</v>
      </c>
      <c r="H1519" s="59">
        <v>1.103E-3</v>
      </c>
      <c r="I1519" s="59">
        <v>20255191</v>
      </c>
      <c r="J1519" s="59">
        <v>20259300</v>
      </c>
      <c r="K1519" s="59" t="s">
        <v>285</v>
      </c>
      <c r="L1519" s="59">
        <v>-8062</v>
      </c>
      <c r="M1519" s="59" t="s">
        <v>286</v>
      </c>
      <c r="N1519" s="59" t="s">
        <v>2502</v>
      </c>
      <c r="O1519" s="59" t="s">
        <v>292</v>
      </c>
      <c r="P1519" s="59" t="s">
        <v>289</v>
      </c>
      <c r="Q1519" s="59" t="s">
        <v>289</v>
      </c>
      <c r="R1519" s="59" t="s">
        <v>2503</v>
      </c>
      <c r="S1519" s="59" t="s">
        <v>2504</v>
      </c>
    </row>
    <row r="1520" spans="1:19">
      <c r="A1520" s="59" t="s">
        <v>2887</v>
      </c>
      <c r="B1520" s="59">
        <v>5</v>
      </c>
      <c r="C1520" s="59">
        <v>20263253</v>
      </c>
      <c r="D1520" s="60">
        <v>1.0169875760000001E-7</v>
      </c>
      <c r="E1520" s="61">
        <f t="shared" si="24"/>
        <v>6.9926843525911204</v>
      </c>
      <c r="F1520" s="58">
        <v>5.65</v>
      </c>
      <c r="G1520" s="59">
        <v>1</v>
      </c>
      <c r="H1520" s="59">
        <v>1.103E-3</v>
      </c>
      <c r="I1520" s="59">
        <v>20250486</v>
      </c>
      <c r="J1520" s="59">
        <v>20255039</v>
      </c>
      <c r="K1520" s="59" t="s">
        <v>321</v>
      </c>
      <c r="L1520" s="59">
        <v>-8214</v>
      </c>
      <c r="M1520" s="59" t="s">
        <v>303</v>
      </c>
      <c r="N1520" s="59" t="s">
        <v>2505</v>
      </c>
      <c r="O1520" s="59" t="s">
        <v>288</v>
      </c>
      <c r="P1520" s="59" t="s">
        <v>2506</v>
      </c>
      <c r="Q1520" s="59" t="s">
        <v>2507</v>
      </c>
      <c r="R1520" s="59" t="s">
        <v>289</v>
      </c>
      <c r="S1520" s="59" t="s">
        <v>2508</v>
      </c>
    </row>
    <row r="1521" spans="1:19">
      <c r="A1521" s="59" t="s">
        <v>2887</v>
      </c>
      <c r="B1521" s="59">
        <v>5</v>
      </c>
      <c r="C1521" s="59">
        <v>20263253</v>
      </c>
      <c r="D1521" s="60">
        <v>1.0169875760000001E-7</v>
      </c>
      <c r="E1521" s="61">
        <f t="shared" si="24"/>
        <v>6.9926843525911204</v>
      </c>
      <c r="F1521" s="58">
        <v>5.65</v>
      </c>
      <c r="G1521" s="59">
        <v>1</v>
      </c>
      <c r="H1521" s="59">
        <v>1.103E-3</v>
      </c>
      <c r="I1521" s="59">
        <v>20250486</v>
      </c>
      <c r="J1521" s="59">
        <v>20255039</v>
      </c>
      <c r="K1521" s="59" t="s">
        <v>321</v>
      </c>
      <c r="L1521" s="59">
        <v>-8214</v>
      </c>
      <c r="M1521" s="59" t="s">
        <v>303</v>
      </c>
      <c r="N1521" s="59" t="s">
        <v>2509</v>
      </c>
      <c r="O1521" s="59" t="s">
        <v>292</v>
      </c>
      <c r="P1521" s="59" t="s">
        <v>2506</v>
      </c>
      <c r="Q1521" s="59" t="s">
        <v>2507</v>
      </c>
      <c r="R1521" s="59" t="s">
        <v>2507</v>
      </c>
      <c r="S1521" s="59" t="s">
        <v>2510</v>
      </c>
    </row>
    <row r="1522" spans="1:19">
      <c r="A1522" s="59" t="s">
        <v>2887</v>
      </c>
      <c r="B1522" s="59">
        <v>5</v>
      </c>
      <c r="C1522" s="59">
        <v>20263253</v>
      </c>
      <c r="D1522" s="60">
        <v>1.0169875760000001E-7</v>
      </c>
      <c r="E1522" s="61">
        <f t="shared" si="24"/>
        <v>6.9926843525911204</v>
      </c>
      <c r="F1522" s="58">
        <v>5.65</v>
      </c>
      <c r="G1522" s="59">
        <v>1</v>
      </c>
      <c r="H1522" s="59">
        <v>1.103E-3</v>
      </c>
      <c r="I1522" s="59">
        <v>20250486</v>
      </c>
      <c r="J1522" s="59">
        <v>20255039</v>
      </c>
      <c r="K1522" s="59" t="s">
        <v>321</v>
      </c>
      <c r="L1522" s="59">
        <v>-8214</v>
      </c>
      <c r="M1522" s="59" t="s">
        <v>303</v>
      </c>
      <c r="N1522" s="59" t="s">
        <v>2511</v>
      </c>
      <c r="O1522" s="59" t="s">
        <v>292</v>
      </c>
      <c r="P1522" s="59" t="s">
        <v>2506</v>
      </c>
      <c r="Q1522" s="59" t="s">
        <v>2507</v>
      </c>
      <c r="R1522" s="59" t="s">
        <v>2507</v>
      </c>
      <c r="S1522" s="59" t="s">
        <v>2512</v>
      </c>
    </row>
    <row r="1523" spans="1:19">
      <c r="A1523" s="59" t="s">
        <v>2887</v>
      </c>
      <c r="B1523" s="59">
        <v>5</v>
      </c>
      <c r="C1523" s="59">
        <v>20263253</v>
      </c>
      <c r="D1523" s="60">
        <v>1.0169875760000001E-7</v>
      </c>
      <c r="E1523" s="61">
        <f t="shared" si="24"/>
        <v>6.9926843525911204</v>
      </c>
      <c r="F1523" s="58">
        <v>5.65</v>
      </c>
      <c r="G1523" s="59">
        <v>1</v>
      </c>
      <c r="H1523" s="59">
        <v>1.103E-3</v>
      </c>
      <c r="I1523" s="59">
        <v>20250486</v>
      </c>
      <c r="J1523" s="59">
        <v>20255039</v>
      </c>
      <c r="K1523" s="59" t="s">
        <v>321</v>
      </c>
      <c r="L1523" s="59">
        <v>-8214</v>
      </c>
      <c r="M1523" s="59" t="s">
        <v>303</v>
      </c>
      <c r="N1523" s="59" t="s">
        <v>2513</v>
      </c>
      <c r="O1523" s="59" t="s">
        <v>292</v>
      </c>
      <c r="P1523" s="59" t="s">
        <v>2506</v>
      </c>
      <c r="Q1523" s="59" t="s">
        <v>2507</v>
      </c>
      <c r="R1523" s="59" t="s">
        <v>2507</v>
      </c>
      <c r="S1523" s="59" t="s">
        <v>2514</v>
      </c>
    </row>
    <row r="1524" spans="1:19">
      <c r="A1524" s="59" t="s">
        <v>2887</v>
      </c>
      <c r="B1524" s="59">
        <v>5</v>
      </c>
      <c r="C1524" s="59">
        <v>20263253</v>
      </c>
      <c r="D1524" s="60">
        <v>1.0169875760000001E-7</v>
      </c>
      <c r="E1524" s="61">
        <f t="shared" si="24"/>
        <v>6.9926843525911204</v>
      </c>
      <c r="F1524" s="58">
        <v>5.65</v>
      </c>
      <c r="G1524" s="59">
        <v>1</v>
      </c>
      <c r="H1524" s="59">
        <v>1.103E-3</v>
      </c>
      <c r="I1524" s="59">
        <v>20259908</v>
      </c>
      <c r="J1524" s="59">
        <v>20262585</v>
      </c>
      <c r="K1524" s="59" t="s">
        <v>321</v>
      </c>
      <c r="L1524" s="59">
        <v>-668</v>
      </c>
      <c r="M1524" s="59" t="s">
        <v>303</v>
      </c>
      <c r="N1524" s="59" t="s">
        <v>2515</v>
      </c>
      <c r="O1524" s="59" t="s">
        <v>288</v>
      </c>
      <c r="P1524" s="59" t="s">
        <v>289</v>
      </c>
      <c r="Q1524" s="59" t="s">
        <v>289</v>
      </c>
      <c r="R1524" s="59" t="s">
        <v>289</v>
      </c>
      <c r="S1524" s="59" t="s">
        <v>2516</v>
      </c>
    </row>
    <row r="1525" spans="1:19">
      <c r="A1525" s="59" t="s">
        <v>2887</v>
      </c>
      <c r="B1525" s="59">
        <v>5</v>
      </c>
      <c r="C1525" s="59">
        <v>20263253</v>
      </c>
      <c r="D1525" s="60">
        <v>1.0169875760000001E-7</v>
      </c>
      <c r="E1525" s="61">
        <f t="shared" si="24"/>
        <v>6.9926843525911204</v>
      </c>
      <c r="F1525" s="58">
        <v>5.65</v>
      </c>
      <c r="G1525" s="59">
        <v>1</v>
      </c>
      <c r="H1525" s="59">
        <v>1.103E-3</v>
      </c>
      <c r="I1525" s="59">
        <v>20259908</v>
      </c>
      <c r="J1525" s="59">
        <v>20262585</v>
      </c>
      <c r="K1525" s="59" t="s">
        <v>321</v>
      </c>
      <c r="L1525" s="59">
        <v>-668</v>
      </c>
      <c r="M1525" s="59" t="s">
        <v>303</v>
      </c>
      <c r="N1525" s="59" t="s">
        <v>2517</v>
      </c>
      <c r="O1525" s="59" t="s">
        <v>292</v>
      </c>
      <c r="P1525" s="59" t="s">
        <v>289</v>
      </c>
      <c r="Q1525" s="59" t="s">
        <v>289</v>
      </c>
      <c r="R1525" s="59" t="s">
        <v>2518</v>
      </c>
      <c r="S1525" s="59" t="s">
        <v>2519</v>
      </c>
    </row>
    <row r="1526" spans="1:19">
      <c r="A1526" s="59" t="s">
        <v>2887</v>
      </c>
      <c r="B1526" s="59">
        <v>5</v>
      </c>
      <c r="C1526" s="59">
        <v>20263253</v>
      </c>
      <c r="D1526" s="60">
        <v>1.0169875760000001E-7</v>
      </c>
      <c r="E1526" s="61">
        <f t="shared" si="24"/>
        <v>6.9926843525911204</v>
      </c>
      <c r="F1526" s="58">
        <v>5.65</v>
      </c>
      <c r="G1526" s="59">
        <v>1</v>
      </c>
      <c r="H1526" s="59">
        <v>1.103E-3</v>
      </c>
      <c r="I1526" s="59">
        <v>20264567</v>
      </c>
      <c r="J1526" s="59">
        <v>20265334</v>
      </c>
      <c r="K1526" s="59" t="s">
        <v>321</v>
      </c>
      <c r="L1526" s="59">
        <v>2081</v>
      </c>
      <c r="M1526" s="59" t="s">
        <v>286</v>
      </c>
      <c r="N1526" s="59" t="s">
        <v>2520</v>
      </c>
      <c r="O1526" s="59" t="s">
        <v>288</v>
      </c>
      <c r="P1526" s="59" t="s">
        <v>289</v>
      </c>
      <c r="Q1526" s="59" t="s">
        <v>289</v>
      </c>
      <c r="R1526" s="59" t="s">
        <v>289</v>
      </c>
      <c r="S1526" s="59" t="s">
        <v>2521</v>
      </c>
    </row>
    <row r="1527" spans="1:19">
      <c r="A1527" s="59" t="s">
        <v>2887</v>
      </c>
      <c r="B1527" s="59">
        <v>5</v>
      </c>
      <c r="C1527" s="59">
        <v>20263253</v>
      </c>
      <c r="D1527" s="60">
        <v>1.0169875760000001E-7</v>
      </c>
      <c r="E1527" s="61">
        <f t="shared" si="24"/>
        <v>6.9926843525911204</v>
      </c>
      <c r="F1527" s="58">
        <v>5.65</v>
      </c>
      <c r="G1527" s="59">
        <v>1</v>
      </c>
      <c r="H1527" s="59">
        <v>1.103E-3</v>
      </c>
      <c r="I1527" s="59">
        <v>20264567</v>
      </c>
      <c r="J1527" s="59">
        <v>20265334</v>
      </c>
      <c r="K1527" s="59" t="s">
        <v>321</v>
      </c>
      <c r="L1527" s="59">
        <v>2081</v>
      </c>
      <c r="M1527" s="59" t="s">
        <v>286</v>
      </c>
      <c r="N1527" s="59" t="s">
        <v>2522</v>
      </c>
      <c r="O1527" s="59" t="s">
        <v>292</v>
      </c>
      <c r="P1527" s="59" t="s">
        <v>289</v>
      </c>
      <c r="Q1527" s="59" t="s">
        <v>289</v>
      </c>
      <c r="R1527" s="59" t="s">
        <v>2518</v>
      </c>
      <c r="S1527" s="59" t="s">
        <v>2519</v>
      </c>
    </row>
    <row r="1528" spans="1:19">
      <c r="A1528" s="59" t="s">
        <v>2887</v>
      </c>
      <c r="B1528" s="59">
        <v>5</v>
      </c>
      <c r="C1528" s="59">
        <v>20263253</v>
      </c>
      <c r="D1528" s="60">
        <v>1.0169875760000001E-7</v>
      </c>
      <c r="E1528" s="61">
        <f t="shared" si="24"/>
        <v>6.9926843525911204</v>
      </c>
      <c r="F1528" s="58">
        <v>5.65</v>
      </c>
      <c r="G1528" s="59">
        <v>1</v>
      </c>
      <c r="H1528" s="59">
        <v>1.103E-3</v>
      </c>
      <c r="I1528" s="59">
        <v>20270192</v>
      </c>
      <c r="J1528" s="59">
        <v>20272548</v>
      </c>
      <c r="K1528" s="59" t="s">
        <v>321</v>
      </c>
      <c r="L1528" s="59">
        <v>9295</v>
      </c>
      <c r="M1528" s="59" t="s">
        <v>286</v>
      </c>
      <c r="N1528" s="59" t="s">
        <v>2523</v>
      </c>
      <c r="O1528" s="59" t="s">
        <v>288</v>
      </c>
      <c r="P1528" s="59" t="s">
        <v>289</v>
      </c>
      <c r="Q1528" s="59" t="s">
        <v>289</v>
      </c>
      <c r="R1528" s="59" t="s">
        <v>289</v>
      </c>
      <c r="S1528" s="59" t="s">
        <v>2524</v>
      </c>
    </row>
    <row r="1529" spans="1:19">
      <c r="A1529" s="59" t="s">
        <v>2887</v>
      </c>
      <c r="B1529" s="59">
        <v>5</v>
      </c>
      <c r="C1529" s="59">
        <v>20263253</v>
      </c>
      <c r="D1529" s="60">
        <v>1.0169875760000001E-7</v>
      </c>
      <c r="E1529" s="61">
        <f t="shared" si="24"/>
        <v>6.9926843525911204</v>
      </c>
      <c r="F1529" s="58">
        <v>5.65</v>
      </c>
      <c r="G1529" s="59">
        <v>1</v>
      </c>
      <c r="H1529" s="59">
        <v>1.103E-3</v>
      </c>
      <c r="I1529" s="59">
        <v>20270192</v>
      </c>
      <c r="J1529" s="59">
        <v>20272548</v>
      </c>
      <c r="K1529" s="59" t="s">
        <v>321</v>
      </c>
      <c r="L1529" s="59">
        <v>9295</v>
      </c>
      <c r="M1529" s="59" t="s">
        <v>286</v>
      </c>
      <c r="N1529" s="59" t="s">
        <v>2525</v>
      </c>
      <c r="O1529" s="59" t="s">
        <v>292</v>
      </c>
      <c r="P1529" s="59" t="s">
        <v>289</v>
      </c>
      <c r="Q1529" s="59" t="s">
        <v>289</v>
      </c>
      <c r="R1529" s="59" t="s">
        <v>2518</v>
      </c>
      <c r="S1529" s="59" t="s">
        <v>2526</v>
      </c>
    </row>
    <row r="1530" spans="1:19">
      <c r="A1530" s="59" t="s">
        <v>2887</v>
      </c>
      <c r="B1530" s="59">
        <v>5</v>
      </c>
      <c r="C1530" s="59">
        <v>20263253</v>
      </c>
      <c r="D1530" s="60">
        <v>1.0169875760000001E-7</v>
      </c>
      <c r="E1530" s="61">
        <f t="shared" si="24"/>
        <v>6.9926843525911204</v>
      </c>
      <c r="F1530" s="58">
        <v>5.65</v>
      </c>
      <c r="G1530" s="59">
        <v>1</v>
      </c>
      <c r="H1530" s="59">
        <v>1.103E-3</v>
      </c>
      <c r="I1530" s="59">
        <v>20268283</v>
      </c>
      <c r="J1530" s="59">
        <v>20268405</v>
      </c>
      <c r="K1530" s="59" t="s">
        <v>321</v>
      </c>
      <c r="L1530" s="59">
        <v>5152</v>
      </c>
      <c r="M1530" s="59" t="s">
        <v>286</v>
      </c>
      <c r="N1530" s="59" t="s">
        <v>2527</v>
      </c>
      <c r="O1530" s="59" t="s">
        <v>319</v>
      </c>
      <c r="P1530" s="59" t="s">
        <v>289</v>
      </c>
      <c r="Q1530" s="59" t="s">
        <v>289</v>
      </c>
      <c r="R1530" s="59" t="s">
        <v>289</v>
      </c>
      <c r="S1530" s="59" t="s">
        <v>2528</v>
      </c>
    </row>
    <row r="1531" spans="1:19">
      <c r="A1531" s="59" t="s">
        <v>2887</v>
      </c>
      <c r="B1531" s="59">
        <v>3</v>
      </c>
      <c r="C1531" s="59">
        <v>9654227</v>
      </c>
      <c r="D1531" s="60">
        <v>3.1108263155200001E-7</v>
      </c>
      <c r="E1531" s="61">
        <f t="shared" si="24"/>
        <v>6.5071242358591324</v>
      </c>
      <c r="F1531" s="58">
        <v>5.65</v>
      </c>
      <c r="G1531" s="59">
        <v>1</v>
      </c>
      <c r="H1531" s="59">
        <v>2.9129999999999998E-3</v>
      </c>
      <c r="I1531" s="59">
        <v>9656744</v>
      </c>
      <c r="J1531" s="59">
        <v>9659935</v>
      </c>
      <c r="K1531" s="59" t="s">
        <v>285</v>
      </c>
      <c r="L1531" s="59">
        <v>2517</v>
      </c>
      <c r="M1531" s="59" t="s">
        <v>303</v>
      </c>
      <c r="N1531" s="59" t="s">
        <v>2529</v>
      </c>
      <c r="O1531" s="59" t="s">
        <v>288</v>
      </c>
      <c r="P1531" s="59" t="s">
        <v>289</v>
      </c>
      <c r="Q1531" s="59" t="s">
        <v>289</v>
      </c>
      <c r="R1531" s="59" t="s">
        <v>289</v>
      </c>
      <c r="S1531" s="59" t="s">
        <v>2530</v>
      </c>
    </row>
    <row r="1532" spans="1:19">
      <c r="A1532" s="59" t="s">
        <v>2887</v>
      </c>
      <c r="B1532" s="59">
        <v>3</v>
      </c>
      <c r="C1532" s="59">
        <v>9654227</v>
      </c>
      <c r="D1532" s="60">
        <v>3.1108263155200001E-7</v>
      </c>
      <c r="E1532" s="61">
        <f t="shared" si="24"/>
        <v>6.5071242358591324</v>
      </c>
      <c r="F1532" s="58">
        <v>5.65</v>
      </c>
      <c r="G1532" s="59">
        <v>1</v>
      </c>
      <c r="H1532" s="59">
        <v>2.9129999999999998E-3</v>
      </c>
      <c r="I1532" s="59">
        <v>9656744</v>
      </c>
      <c r="J1532" s="59">
        <v>9659935</v>
      </c>
      <c r="K1532" s="59" t="s">
        <v>285</v>
      </c>
      <c r="L1532" s="59">
        <v>2517</v>
      </c>
      <c r="M1532" s="59" t="s">
        <v>303</v>
      </c>
      <c r="N1532" s="59" t="s">
        <v>2531</v>
      </c>
      <c r="O1532" s="59" t="s">
        <v>292</v>
      </c>
      <c r="P1532" s="59" t="s">
        <v>289</v>
      </c>
      <c r="Q1532" s="59" t="s">
        <v>289</v>
      </c>
      <c r="R1532" s="59" t="s">
        <v>1047</v>
      </c>
      <c r="S1532" s="59" t="s">
        <v>2532</v>
      </c>
    </row>
    <row r="1533" spans="1:19">
      <c r="A1533" s="59" t="s">
        <v>2887</v>
      </c>
      <c r="B1533" s="59">
        <v>3</v>
      </c>
      <c r="C1533" s="59">
        <v>9654227</v>
      </c>
      <c r="D1533" s="60">
        <v>3.1108263155200001E-7</v>
      </c>
      <c r="E1533" s="61">
        <f t="shared" si="24"/>
        <v>6.5071242358591324</v>
      </c>
      <c r="F1533" s="58">
        <v>5.65</v>
      </c>
      <c r="G1533" s="59">
        <v>1</v>
      </c>
      <c r="H1533" s="59">
        <v>2.9129999999999998E-3</v>
      </c>
      <c r="I1533" s="59">
        <v>9660065</v>
      </c>
      <c r="J1533" s="59">
        <v>9663298</v>
      </c>
      <c r="K1533" s="59" t="s">
        <v>285</v>
      </c>
      <c r="L1533" s="59">
        <v>5838</v>
      </c>
      <c r="M1533" s="59" t="s">
        <v>303</v>
      </c>
      <c r="N1533" s="59" t="s">
        <v>2533</v>
      </c>
      <c r="O1533" s="59" t="s">
        <v>288</v>
      </c>
      <c r="P1533" s="59" t="s">
        <v>289</v>
      </c>
      <c r="Q1533" s="59" t="s">
        <v>289</v>
      </c>
      <c r="R1533" s="59" t="s">
        <v>289</v>
      </c>
      <c r="S1533" s="59" t="s">
        <v>2534</v>
      </c>
    </row>
    <row r="1534" spans="1:19">
      <c r="A1534" s="59" t="s">
        <v>2887</v>
      </c>
      <c r="B1534" s="59">
        <v>3</v>
      </c>
      <c r="C1534" s="59">
        <v>9654227</v>
      </c>
      <c r="D1534" s="60">
        <v>3.1108263155200001E-7</v>
      </c>
      <c r="E1534" s="61">
        <f t="shared" si="24"/>
        <v>6.5071242358591324</v>
      </c>
      <c r="F1534" s="58">
        <v>5.65</v>
      </c>
      <c r="G1534" s="59">
        <v>1</v>
      </c>
      <c r="H1534" s="59">
        <v>2.9129999999999998E-3</v>
      </c>
      <c r="I1534" s="59">
        <v>9660065</v>
      </c>
      <c r="J1534" s="59">
        <v>9663298</v>
      </c>
      <c r="K1534" s="59" t="s">
        <v>285</v>
      </c>
      <c r="L1534" s="59">
        <v>5838</v>
      </c>
      <c r="M1534" s="59" t="s">
        <v>303</v>
      </c>
      <c r="N1534" s="59" t="s">
        <v>2535</v>
      </c>
      <c r="O1534" s="59" t="s">
        <v>292</v>
      </c>
      <c r="P1534" s="59" t="s">
        <v>289</v>
      </c>
      <c r="Q1534" s="59" t="s">
        <v>289</v>
      </c>
      <c r="R1534" s="59" t="s">
        <v>2536</v>
      </c>
      <c r="S1534" s="59" t="s">
        <v>2537</v>
      </c>
    </row>
    <row r="1535" spans="1:19">
      <c r="A1535" s="59" t="s">
        <v>2887</v>
      </c>
      <c r="B1535" s="59">
        <v>3</v>
      </c>
      <c r="C1535" s="59">
        <v>9654227</v>
      </c>
      <c r="D1535" s="60">
        <v>3.1108263155200001E-7</v>
      </c>
      <c r="E1535" s="61">
        <f t="shared" si="24"/>
        <v>6.5071242358591324</v>
      </c>
      <c r="F1535" s="58">
        <v>5.65</v>
      </c>
      <c r="G1535" s="59">
        <v>1</v>
      </c>
      <c r="H1535" s="59">
        <v>2.9129999999999998E-3</v>
      </c>
      <c r="I1535" s="59">
        <v>9644383</v>
      </c>
      <c r="J1535" s="59">
        <v>9646064</v>
      </c>
      <c r="K1535" s="59" t="s">
        <v>321</v>
      </c>
      <c r="L1535" s="59">
        <v>-8163</v>
      </c>
      <c r="M1535" s="59" t="s">
        <v>303</v>
      </c>
      <c r="N1535" s="59" t="s">
        <v>2538</v>
      </c>
      <c r="O1535" s="59" t="s">
        <v>288</v>
      </c>
      <c r="P1535" s="59" t="s">
        <v>2539</v>
      </c>
      <c r="Q1535" s="59" t="s">
        <v>2540</v>
      </c>
      <c r="R1535" s="59" t="s">
        <v>289</v>
      </c>
      <c r="S1535" s="59" t="s">
        <v>2541</v>
      </c>
    </row>
    <row r="1536" spans="1:19">
      <c r="A1536" s="59" t="s">
        <v>2887</v>
      </c>
      <c r="B1536" s="59">
        <v>3</v>
      </c>
      <c r="C1536" s="59">
        <v>9654227</v>
      </c>
      <c r="D1536" s="60">
        <v>3.1108263155200001E-7</v>
      </c>
      <c r="E1536" s="61">
        <f t="shared" si="24"/>
        <v>6.5071242358591324</v>
      </c>
      <c r="F1536" s="58">
        <v>5.65</v>
      </c>
      <c r="G1536" s="59">
        <v>1</v>
      </c>
      <c r="H1536" s="59">
        <v>2.9129999999999998E-3</v>
      </c>
      <c r="I1536" s="59">
        <v>9644383</v>
      </c>
      <c r="J1536" s="59">
        <v>9646064</v>
      </c>
      <c r="K1536" s="59" t="s">
        <v>321</v>
      </c>
      <c r="L1536" s="59">
        <v>-8163</v>
      </c>
      <c r="M1536" s="59" t="s">
        <v>303</v>
      </c>
      <c r="N1536" s="59" t="s">
        <v>2542</v>
      </c>
      <c r="O1536" s="59" t="s">
        <v>292</v>
      </c>
      <c r="P1536" s="59" t="s">
        <v>2539</v>
      </c>
      <c r="Q1536" s="59" t="s">
        <v>2540</v>
      </c>
      <c r="R1536" s="59" t="s">
        <v>2540</v>
      </c>
      <c r="S1536" s="59" t="s">
        <v>2543</v>
      </c>
    </row>
    <row r="1537" spans="1:19">
      <c r="A1537" s="59" t="s">
        <v>2887</v>
      </c>
      <c r="B1537" s="59">
        <v>3</v>
      </c>
      <c r="C1537" s="59">
        <v>9654227</v>
      </c>
      <c r="D1537" s="60">
        <v>3.1108263155200001E-7</v>
      </c>
      <c r="E1537" s="61">
        <f t="shared" si="24"/>
        <v>6.5071242358591324</v>
      </c>
      <c r="F1537" s="58">
        <v>5.65</v>
      </c>
      <c r="G1537" s="59">
        <v>1</v>
      </c>
      <c r="H1537" s="59">
        <v>2.9129999999999998E-3</v>
      </c>
      <c r="I1537" s="59">
        <v>9646805</v>
      </c>
      <c r="J1537" s="59">
        <v>9648584</v>
      </c>
      <c r="K1537" s="59" t="s">
        <v>321</v>
      </c>
      <c r="L1537" s="59">
        <v>-5643</v>
      </c>
      <c r="M1537" s="59" t="s">
        <v>303</v>
      </c>
      <c r="N1537" s="59" t="s">
        <v>2544</v>
      </c>
      <c r="O1537" s="59" t="s">
        <v>288</v>
      </c>
      <c r="P1537" s="59" t="s">
        <v>2545</v>
      </c>
      <c r="Q1537" s="59" t="s">
        <v>2546</v>
      </c>
      <c r="R1537" s="59" t="s">
        <v>289</v>
      </c>
      <c r="S1537" s="59" t="s">
        <v>2547</v>
      </c>
    </row>
    <row r="1538" spans="1:19">
      <c r="A1538" s="59" t="s">
        <v>2887</v>
      </c>
      <c r="B1538" s="59">
        <v>3</v>
      </c>
      <c r="C1538" s="59">
        <v>9654227</v>
      </c>
      <c r="D1538" s="60">
        <v>3.1108263155200001E-7</v>
      </c>
      <c r="E1538" s="61">
        <f t="shared" si="24"/>
        <v>6.5071242358591324</v>
      </c>
      <c r="F1538" s="58">
        <v>5.65</v>
      </c>
      <c r="G1538" s="59">
        <v>1</v>
      </c>
      <c r="H1538" s="59">
        <v>2.9129999999999998E-3</v>
      </c>
      <c r="I1538" s="59">
        <v>9646805</v>
      </c>
      <c r="J1538" s="59">
        <v>9648584</v>
      </c>
      <c r="K1538" s="59" t="s">
        <v>321</v>
      </c>
      <c r="L1538" s="59">
        <v>-5643</v>
      </c>
      <c r="M1538" s="59" t="s">
        <v>303</v>
      </c>
      <c r="N1538" s="59" t="s">
        <v>2548</v>
      </c>
      <c r="O1538" s="59" t="s">
        <v>292</v>
      </c>
      <c r="P1538" s="59" t="s">
        <v>2545</v>
      </c>
      <c r="Q1538" s="59" t="s">
        <v>2546</v>
      </c>
      <c r="R1538" s="59" t="s">
        <v>2546</v>
      </c>
      <c r="S1538" s="59" t="s">
        <v>2549</v>
      </c>
    </row>
    <row r="1539" spans="1:19">
      <c r="A1539" s="59" t="s">
        <v>2887</v>
      </c>
      <c r="B1539" s="59">
        <v>3</v>
      </c>
      <c r="C1539" s="59">
        <v>9654227</v>
      </c>
      <c r="D1539" s="60">
        <v>3.1108263155200001E-7</v>
      </c>
      <c r="E1539" s="61">
        <f t="shared" si="24"/>
        <v>6.5071242358591324</v>
      </c>
      <c r="F1539" s="58">
        <v>5.65</v>
      </c>
      <c r="G1539" s="59">
        <v>1</v>
      </c>
      <c r="H1539" s="59">
        <v>2.9129999999999998E-3</v>
      </c>
      <c r="I1539" s="59">
        <v>9650417</v>
      </c>
      <c r="J1539" s="59">
        <v>9652897</v>
      </c>
      <c r="K1539" s="59" t="s">
        <v>321</v>
      </c>
      <c r="L1539" s="59">
        <v>-1330</v>
      </c>
      <c r="M1539" s="59" t="s">
        <v>303</v>
      </c>
      <c r="N1539" s="59" t="s">
        <v>2550</v>
      </c>
      <c r="O1539" s="59" t="s">
        <v>288</v>
      </c>
      <c r="P1539" s="59" t="s">
        <v>289</v>
      </c>
      <c r="Q1539" s="59" t="s">
        <v>289</v>
      </c>
      <c r="R1539" s="59" t="s">
        <v>289</v>
      </c>
      <c r="S1539" s="59" t="s">
        <v>2551</v>
      </c>
    </row>
    <row r="1540" spans="1:19">
      <c r="A1540" s="59" t="s">
        <v>2887</v>
      </c>
      <c r="B1540" s="59">
        <v>3</v>
      </c>
      <c r="C1540" s="59">
        <v>9654227</v>
      </c>
      <c r="D1540" s="60">
        <v>3.1108263155200001E-7</v>
      </c>
      <c r="E1540" s="61">
        <f t="shared" si="24"/>
        <v>6.5071242358591324</v>
      </c>
      <c r="F1540" s="58">
        <v>5.65</v>
      </c>
      <c r="G1540" s="59">
        <v>1</v>
      </c>
      <c r="H1540" s="59">
        <v>2.9129999999999998E-3</v>
      </c>
      <c r="I1540" s="59">
        <v>9650417</v>
      </c>
      <c r="J1540" s="59">
        <v>9652897</v>
      </c>
      <c r="K1540" s="59" t="s">
        <v>321</v>
      </c>
      <c r="L1540" s="59">
        <v>-1330</v>
      </c>
      <c r="M1540" s="59" t="s">
        <v>303</v>
      </c>
      <c r="N1540" s="59" t="s">
        <v>2552</v>
      </c>
      <c r="O1540" s="59" t="s">
        <v>292</v>
      </c>
      <c r="P1540" s="59" t="s">
        <v>289</v>
      </c>
      <c r="Q1540" s="59" t="s">
        <v>289</v>
      </c>
      <c r="R1540" s="59" t="s">
        <v>2553</v>
      </c>
      <c r="S1540" s="59" t="s">
        <v>2554</v>
      </c>
    </row>
    <row r="1541" spans="1:19">
      <c r="A1541" s="59" t="s">
        <v>2887</v>
      </c>
      <c r="B1541" s="59">
        <v>3</v>
      </c>
      <c r="C1541" s="59">
        <v>9654227</v>
      </c>
      <c r="D1541" s="60">
        <v>3.1108263155200001E-7</v>
      </c>
      <c r="E1541" s="61">
        <f t="shared" si="24"/>
        <v>6.5071242358591324</v>
      </c>
      <c r="F1541" s="58">
        <v>5.65</v>
      </c>
      <c r="G1541" s="59">
        <v>1</v>
      </c>
      <c r="H1541" s="59">
        <v>2.9129999999999998E-3</v>
      </c>
      <c r="I1541" s="59">
        <v>9653660</v>
      </c>
      <c r="J1541" s="59">
        <v>9654730</v>
      </c>
      <c r="K1541" s="59" t="s">
        <v>321</v>
      </c>
      <c r="L1541" s="59">
        <v>503</v>
      </c>
      <c r="M1541" s="59" t="s">
        <v>295</v>
      </c>
      <c r="N1541" s="59" t="s">
        <v>2555</v>
      </c>
      <c r="O1541" s="59" t="s">
        <v>288</v>
      </c>
      <c r="P1541" s="59" t="s">
        <v>289</v>
      </c>
      <c r="Q1541" s="59" t="s">
        <v>289</v>
      </c>
      <c r="R1541" s="59" t="s">
        <v>289</v>
      </c>
      <c r="S1541" s="59" t="s">
        <v>2556</v>
      </c>
    </row>
    <row r="1542" spans="1:19">
      <c r="A1542" s="59" t="s">
        <v>2887</v>
      </c>
      <c r="B1542" s="59">
        <v>3</v>
      </c>
      <c r="C1542" s="59">
        <v>9654227</v>
      </c>
      <c r="D1542" s="60">
        <v>3.1108263155200001E-7</v>
      </c>
      <c r="E1542" s="61">
        <f t="shared" si="24"/>
        <v>6.5071242358591324</v>
      </c>
      <c r="F1542" s="58">
        <v>5.65</v>
      </c>
      <c r="G1542" s="59">
        <v>1</v>
      </c>
      <c r="H1542" s="59">
        <v>2.9129999999999998E-3</v>
      </c>
      <c r="I1542" s="59">
        <v>9653660</v>
      </c>
      <c r="J1542" s="59">
        <v>9654730</v>
      </c>
      <c r="K1542" s="59" t="s">
        <v>321</v>
      </c>
      <c r="L1542" s="59">
        <v>503</v>
      </c>
      <c r="M1542" s="59" t="s">
        <v>295</v>
      </c>
      <c r="N1542" s="59" t="s">
        <v>2557</v>
      </c>
      <c r="O1542" s="59" t="s">
        <v>292</v>
      </c>
      <c r="P1542" s="59" t="s">
        <v>289</v>
      </c>
      <c r="Q1542" s="59" t="s">
        <v>289</v>
      </c>
      <c r="R1542" s="59"/>
      <c r="S1542" s="59" t="s">
        <v>2558</v>
      </c>
    </row>
    <row r="1543" spans="1:19">
      <c r="A1543" s="59" t="s">
        <v>2887</v>
      </c>
      <c r="B1543" s="59">
        <v>3</v>
      </c>
      <c r="C1543" s="59">
        <v>9654227</v>
      </c>
      <c r="D1543" s="60">
        <v>3.1108263155200001E-7</v>
      </c>
      <c r="E1543" s="61">
        <f t="shared" si="24"/>
        <v>6.5071242358591324</v>
      </c>
      <c r="F1543" s="58">
        <v>5.65</v>
      </c>
      <c r="G1543" s="59">
        <v>1</v>
      </c>
      <c r="H1543" s="59">
        <v>2.9129999999999998E-3</v>
      </c>
      <c r="I1543" s="59">
        <v>9655657</v>
      </c>
      <c r="J1543" s="59">
        <v>9656545</v>
      </c>
      <c r="K1543" s="59" t="s">
        <v>321</v>
      </c>
      <c r="L1543" s="59">
        <v>2318</v>
      </c>
      <c r="M1543" s="59" t="s">
        <v>286</v>
      </c>
      <c r="N1543" s="59" t="s">
        <v>2559</v>
      </c>
      <c r="O1543" s="59" t="s">
        <v>288</v>
      </c>
      <c r="P1543" s="59" t="s">
        <v>289</v>
      </c>
      <c r="Q1543" s="59" t="s">
        <v>289</v>
      </c>
      <c r="R1543" s="59" t="s">
        <v>289</v>
      </c>
      <c r="S1543" s="59" t="s">
        <v>2560</v>
      </c>
    </row>
    <row r="1544" spans="1:19">
      <c r="A1544" s="59" t="s">
        <v>2887</v>
      </c>
      <c r="B1544" s="59">
        <v>3</v>
      </c>
      <c r="C1544" s="59">
        <v>9654227</v>
      </c>
      <c r="D1544" s="60">
        <v>3.1108263155200001E-7</v>
      </c>
      <c r="E1544" s="61">
        <f t="shared" si="24"/>
        <v>6.5071242358591324</v>
      </c>
      <c r="F1544" s="58">
        <v>5.65</v>
      </c>
      <c r="G1544" s="59">
        <v>1</v>
      </c>
      <c r="H1544" s="59">
        <v>2.9129999999999998E-3</v>
      </c>
      <c r="I1544" s="59">
        <v>9655657</v>
      </c>
      <c r="J1544" s="59">
        <v>9656545</v>
      </c>
      <c r="K1544" s="59" t="s">
        <v>321</v>
      </c>
      <c r="L1544" s="59">
        <v>2318</v>
      </c>
      <c r="M1544" s="59" t="s">
        <v>286</v>
      </c>
      <c r="N1544" s="59" t="s">
        <v>2561</v>
      </c>
      <c r="O1544" s="59" t="s">
        <v>292</v>
      </c>
      <c r="P1544" s="59" t="s">
        <v>289</v>
      </c>
      <c r="Q1544" s="59" t="s">
        <v>289</v>
      </c>
      <c r="R1544" s="59" t="s">
        <v>2562</v>
      </c>
      <c r="S1544" s="59" t="s">
        <v>2563</v>
      </c>
    </row>
    <row r="1545" spans="1:19">
      <c r="A1545" s="59" t="s">
        <v>2887</v>
      </c>
      <c r="B1545" s="59">
        <v>3</v>
      </c>
      <c r="C1545" s="59">
        <v>9654227</v>
      </c>
      <c r="D1545" s="60">
        <v>3.1108263155200001E-7</v>
      </c>
      <c r="E1545" s="61">
        <f t="shared" si="24"/>
        <v>6.5071242358591324</v>
      </c>
      <c r="F1545" s="58">
        <v>5.65</v>
      </c>
      <c r="G1545" s="59">
        <v>1</v>
      </c>
      <c r="H1545" s="59">
        <v>2.9129999999999998E-3</v>
      </c>
      <c r="I1545" s="59">
        <v>9663450</v>
      </c>
      <c r="J1545" s="59">
        <v>9663950</v>
      </c>
      <c r="K1545" s="59" t="s">
        <v>321</v>
      </c>
      <c r="L1545" s="59">
        <v>9723</v>
      </c>
      <c r="M1545" s="59" t="s">
        <v>286</v>
      </c>
      <c r="N1545" s="59" t="s">
        <v>2564</v>
      </c>
      <c r="O1545" s="59" t="s">
        <v>288</v>
      </c>
      <c r="P1545" s="59" t="s">
        <v>289</v>
      </c>
      <c r="Q1545" s="59" t="s">
        <v>289</v>
      </c>
      <c r="R1545" s="59" t="s">
        <v>289</v>
      </c>
      <c r="S1545" s="59" t="s">
        <v>2565</v>
      </c>
    </row>
    <row r="1546" spans="1:19">
      <c r="A1546" s="59" t="s">
        <v>2887</v>
      </c>
      <c r="B1546" s="59">
        <v>3</v>
      </c>
      <c r="C1546" s="59">
        <v>9654227</v>
      </c>
      <c r="D1546" s="60">
        <v>3.1108263155200001E-7</v>
      </c>
      <c r="E1546" s="61">
        <f t="shared" si="24"/>
        <v>6.5071242358591324</v>
      </c>
      <c r="F1546" s="58">
        <v>5.65</v>
      </c>
      <c r="G1546" s="59">
        <v>1</v>
      </c>
      <c r="H1546" s="59">
        <v>2.9129999999999998E-3</v>
      </c>
      <c r="I1546" s="59">
        <v>9663450</v>
      </c>
      <c r="J1546" s="59">
        <v>9663950</v>
      </c>
      <c r="K1546" s="59" t="s">
        <v>321</v>
      </c>
      <c r="L1546" s="59">
        <v>9723</v>
      </c>
      <c r="M1546" s="59" t="s">
        <v>286</v>
      </c>
      <c r="N1546" s="59" t="s">
        <v>2566</v>
      </c>
      <c r="O1546" s="59" t="s">
        <v>292</v>
      </c>
      <c r="P1546" s="59" t="s">
        <v>289</v>
      </c>
      <c r="Q1546" s="59" t="s">
        <v>289</v>
      </c>
      <c r="R1546" s="59"/>
      <c r="S1546" s="59" t="s">
        <v>2567</v>
      </c>
    </row>
    <row r="1547" spans="1:19">
      <c r="A1547" s="59" t="s">
        <v>2887</v>
      </c>
      <c r="B1547" s="59">
        <v>1</v>
      </c>
      <c r="C1547" s="59">
        <v>20162056</v>
      </c>
      <c r="D1547" s="60">
        <v>5.0168794538300003E-7</v>
      </c>
      <c r="E1547" s="61">
        <f t="shared" si="24"/>
        <v>6.2995663341258075</v>
      </c>
      <c r="F1547" s="58">
        <v>5.65</v>
      </c>
      <c r="G1547" s="59">
        <v>1</v>
      </c>
      <c r="H1547" s="59">
        <v>4.1330000000000004E-3</v>
      </c>
      <c r="I1547" s="59">
        <v>20151016</v>
      </c>
      <c r="J1547" s="59">
        <v>20152752</v>
      </c>
      <c r="K1547" s="59" t="s">
        <v>285</v>
      </c>
      <c r="L1547" s="59">
        <v>-11040</v>
      </c>
      <c r="M1547" s="59" t="s">
        <v>286</v>
      </c>
      <c r="N1547" s="59" t="s">
        <v>2568</v>
      </c>
      <c r="O1547" s="59" t="s">
        <v>288</v>
      </c>
      <c r="P1547" s="59" t="s">
        <v>2569</v>
      </c>
      <c r="Q1547" s="59" t="s">
        <v>2570</v>
      </c>
      <c r="R1547" s="59" t="s">
        <v>289</v>
      </c>
      <c r="S1547" s="59" t="s">
        <v>2571</v>
      </c>
    </row>
    <row r="1548" spans="1:19">
      <c r="A1548" s="59" t="s">
        <v>2887</v>
      </c>
      <c r="B1548" s="59">
        <v>1</v>
      </c>
      <c r="C1548" s="59">
        <v>20162056</v>
      </c>
      <c r="D1548" s="60">
        <v>5.0168794538300003E-7</v>
      </c>
      <c r="E1548" s="61">
        <f t="shared" si="24"/>
        <v>6.2995663341258075</v>
      </c>
      <c r="F1548" s="58">
        <v>5.65</v>
      </c>
      <c r="G1548" s="59">
        <v>1</v>
      </c>
      <c r="H1548" s="59">
        <v>4.1330000000000004E-3</v>
      </c>
      <c r="I1548" s="59">
        <v>20151016</v>
      </c>
      <c r="J1548" s="59">
        <v>20152752</v>
      </c>
      <c r="K1548" s="59" t="s">
        <v>285</v>
      </c>
      <c r="L1548" s="59">
        <v>-11040</v>
      </c>
      <c r="M1548" s="59" t="s">
        <v>286</v>
      </c>
      <c r="N1548" s="59" t="s">
        <v>2572</v>
      </c>
      <c r="O1548" s="59" t="s">
        <v>292</v>
      </c>
      <c r="P1548" s="59" t="s">
        <v>2569</v>
      </c>
      <c r="Q1548" s="59" t="s">
        <v>2570</v>
      </c>
      <c r="R1548" s="59" t="s">
        <v>2570</v>
      </c>
      <c r="S1548" s="59" t="s">
        <v>2573</v>
      </c>
    </row>
    <row r="1549" spans="1:19">
      <c r="A1549" s="59" t="s">
        <v>2887</v>
      </c>
      <c r="B1549" s="59">
        <v>1</v>
      </c>
      <c r="C1549" s="59">
        <v>20162056</v>
      </c>
      <c r="D1549" s="60">
        <v>5.0168794538300003E-7</v>
      </c>
      <c r="E1549" s="61">
        <f t="shared" si="24"/>
        <v>6.2995663341258075</v>
      </c>
      <c r="F1549" s="58">
        <v>5.65</v>
      </c>
      <c r="G1549" s="59">
        <v>1</v>
      </c>
      <c r="H1549" s="59">
        <v>4.1330000000000004E-3</v>
      </c>
      <c r="I1549" s="59">
        <v>20167629</v>
      </c>
      <c r="J1549" s="59">
        <v>20169600</v>
      </c>
      <c r="K1549" s="59" t="s">
        <v>285</v>
      </c>
      <c r="L1549" s="59">
        <v>5573</v>
      </c>
      <c r="M1549" s="59" t="s">
        <v>303</v>
      </c>
      <c r="N1549" s="59" t="s">
        <v>2574</v>
      </c>
      <c r="O1549" s="59" t="s">
        <v>288</v>
      </c>
      <c r="P1549" s="59" t="s">
        <v>2575</v>
      </c>
      <c r="Q1549" s="59" t="s">
        <v>2576</v>
      </c>
      <c r="R1549" s="59" t="s">
        <v>289</v>
      </c>
      <c r="S1549" s="59" t="s">
        <v>2577</v>
      </c>
    </row>
    <row r="1550" spans="1:19">
      <c r="A1550" s="59" t="s">
        <v>2887</v>
      </c>
      <c r="B1550" s="59">
        <v>1</v>
      </c>
      <c r="C1550" s="59">
        <v>20162056</v>
      </c>
      <c r="D1550" s="60">
        <v>5.0168794538300003E-7</v>
      </c>
      <c r="E1550" s="61">
        <f t="shared" si="24"/>
        <v>6.2995663341258075</v>
      </c>
      <c r="F1550" s="58">
        <v>5.65</v>
      </c>
      <c r="G1550" s="59">
        <v>1</v>
      </c>
      <c r="H1550" s="59">
        <v>4.1330000000000004E-3</v>
      </c>
      <c r="I1550" s="59">
        <v>20167629</v>
      </c>
      <c r="J1550" s="59">
        <v>20169600</v>
      </c>
      <c r="K1550" s="59" t="s">
        <v>285</v>
      </c>
      <c r="L1550" s="59">
        <v>5573</v>
      </c>
      <c r="M1550" s="59" t="s">
        <v>303</v>
      </c>
      <c r="N1550" s="59" t="s">
        <v>2578</v>
      </c>
      <c r="O1550" s="59" t="s">
        <v>292</v>
      </c>
      <c r="P1550" s="59" t="s">
        <v>2575</v>
      </c>
      <c r="Q1550" s="59" t="s">
        <v>2576</v>
      </c>
      <c r="R1550" s="59" t="s">
        <v>2016</v>
      </c>
      <c r="S1550" s="59" t="s">
        <v>2579</v>
      </c>
    </row>
    <row r="1551" spans="1:19">
      <c r="A1551" s="59" t="s">
        <v>2887</v>
      </c>
      <c r="B1551" s="59">
        <v>1</v>
      </c>
      <c r="C1551" s="59">
        <v>20162056</v>
      </c>
      <c r="D1551" s="60">
        <v>5.0168794538300003E-7</v>
      </c>
      <c r="E1551" s="61">
        <f t="shared" si="24"/>
        <v>6.2995663341258075</v>
      </c>
      <c r="F1551" s="58">
        <v>5.65</v>
      </c>
      <c r="G1551" s="59">
        <v>1</v>
      </c>
      <c r="H1551" s="59">
        <v>4.1330000000000004E-3</v>
      </c>
      <c r="I1551" s="59">
        <v>20154169</v>
      </c>
      <c r="J1551" s="59">
        <v>20156419</v>
      </c>
      <c r="K1551" s="59" t="s">
        <v>321</v>
      </c>
      <c r="L1551" s="59">
        <v>-5637</v>
      </c>
      <c r="M1551" s="59" t="s">
        <v>303</v>
      </c>
      <c r="N1551" s="59" t="s">
        <v>2580</v>
      </c>
      <c r="O1551" s="59" t="s">
        <v>288</v>
      </c>
      <c r="P1551" s="59" t="s">
        <v>2581</v>
      </c>
      <c r="Q1551" s="59" t="s">
        <v>2582</v>
      </c>
      <c r="R1551" s="59" t="s">
        <v>289</v>
      </c>
      <c r="S1551" s="59" t="s">
        <v>2583</v>
      </c>
    </row>
    <row r="1552" spans="1:19">
      <c r="A1552" s="59" t="s">
        <v>2887</v>
      </c>
      <c r="B1552" s="59">
        <v>1</v>
      </c>
      <c r="C1552" s="59">
        <v>20162056</v>
      </c>
      <c r="D1552" s="60">
        <v>5.0168794538300003E-7</v>
      </c>
      <c r="E1552" s="61">
        <f t="shared" si="24"/>
        <v>6.2995663341258075</v>
      </c>
      <c r="F1552" s="58">
        <v>5.65</v>
      </c>
      <c r="G1552" s="59">
        <v>1</v>
      </c>
      <c r="H1552" s="59">
        <v>4.1330000000000004E-3</v>
      </c>
      <c r="I1552" s="59">
        <v>20154169</v>
      </c>
      <c r="J1552" s="59">
        <v>20156419</v>
      </c>
      <c r="K1552" s="59" t="s">
        <v>321</v>
      </c>
      <c r="L1552" s="59">
        <v>-5637</v>
      </c>
      <c r="M1552" s="59" t="s">
        <v>303</v>
      </c>
      <c r="N1552" s="59" t="s">
        <v>2584</v>
      </c>
      <c r="O1552" s="59" t="s">
        <v>292</v>
      </c>
      <c r="P1552" s="59" t="s">
        <v>2581</v>
      </c>
      <c r="Q1552" s="59" t="s">
        <v>2582</v>
      </c>
      <c r="R1552" s="59" t="s">
        <v>2016</v>
      </c>
      <c r="S1552" s="59" t="s">
        <v>2585</v>
      </c>
    </row>
    <row r="1553" spans="1:19">
      <c r="A1553" s="59" t="s">
        <v>2887</v>
      </c>
      <c r="B1553" s="59">
        <v>1</v>
      </c>
      <c r="C1553" s="59">
        <v>20162056</v>
      </c>
      <c r="D1553" s="60">
        <v>5.0168794538300003E-7</v>
      </c>
      <c r="E1553" s="61">
        <f t="shared" si="24"/>
        <v>6.2995663341258075</v>
      </c>
      <c r="F1553" s="58">
        <v>5.65</v>
      </c>
      <c r="G1553" s="59">
        <v>1</v>
      </c>
      <c r="H1553" s="59">
        <v>4.1330000000000004E-3</v>
      </c>
      <c r="I1553" s="59">
        <v>20158664</v>
      </c>
      <c r="J1553" s="59">
        <v>20160815</v>
      </c>
      <c r="K1553" s="59" t="s">
        <v>321</v>
      </c>
      <c r="L1553" s="59">
        <v>-1241</v>
      </c>
      <c r="M1553" s="59" t="s">
        <v>303</v>
      </c>
      <c r="N1553" s="59" t="s">
        <v>2586</v>
      </c>
      <c r="O1553" s="59" t="s">
        <v>288</v>
      </c>
      <c r="P1553" s="59" t="s">
        <v>2587</v>
      </c>
      <c r="Q1553" s="59" t="s">
        <v>2588</v>
      </c>
      <c r="R1553" s="59" t="s">
        <v>289</v>
      </c>
      <c r="S1553" s="59" t="s">
        <v>2589</v>
      </c>
    </row>
    <row r="1554" spans="1:19">
      <c r="A1554" s="59" t="s">
        <v>2887</v>
      </c>
      <c r="B1554" s="59">
        <v>1</v>
      </c>
      <c r="C1554" s="59">
        <v>20162056</v>
      </c>
      <c r="D1554" s="60">
        <v>5.0168794538300003E-7</v>
      </c>
      <c r="E1554" s="61">
        <f t="shared" ref="E1554:E1617" si="25">-LOG(D1554)</f>
        <v>6.2995663341258075</v>
      </c>
      <c r="F1554" s="58">
        <v>5.65</v>
      </c>
      <c r="G1554" s="59">
        <v>1</v>
      </c>
      <c r="H1554" s="59">
        <v>4.1330000000000004E-3</v>
      </c>
      <c r="I1554" s="59">
        <v>20158664</v>
      </c>
      <c r="J1554" s="59">
        <v>20160815</v>
      </c>
      <c r="K1554" s="59" t="s">
        <v>321</v>
      </c>
      <c r="L1554" s="59">
        <v>-1241</v>
      </c>
      <c r="M1554" s="59" t="s">
        <v>303</v>
      </c>
      <c r="N1554" s="59" t="s">
        <v>2590</v>
      </c>
      <c r="O1554" s="59" t="s">
        <v>292</v>
      </c>
      <c r="P1554" s="59" t="s">
        <v>2587</v>
      </c>
      <c r="Q1554" s="59" t="s">
        <v>2588</v>
      </c>
      <c r="R1554" s="59" t="s">
        <v>2016</v>
      </c>
      <c r="S1554" s="59" t="s">
        <v>2591</v>
      </c>
    </row>
    <row r="1555" spans="1:19">
      <c r="A1555" s="59" t="s">
        <v>2887</v>
      </c>
      <c r="B1555" s="59">
        <v>1</v>
      </c>
      <c r="C1555" s="59">
        <v>20162056</v>
      </c>
      <c r="D1555" s="60">
        <v>5.0168794538300003E-7</v>
      </c>
      <c r="E1555" s="61">
        <f t="shared" si="25"/>
        <v>6.2995663341258075</v>
      </c>
      <c r="F1555" s="58">
        <v>5.65</v>
      </c>
      <c r="G1555" s="59">
        <v>1</v>
      </c>
      <c r="H1555" s="59">
        <v>4.1330000000000004E-3</v>
      </c>
      <c r="I1555" s="59">
        <v>20161670</v>
      </c>
      <c r="J1555" s="59">
        <v>20163748</v>
      </c>
      <c r="K1555" s="59" t="s">
        <v>321</v>
      </c>
      <c r="L1555" s="59">
        <v>1692</v>
      </c>
      <c r="M1555" s="59" t="s">
        <v>295</v>
      </c>
      <c r="N1555" s="59" t="s">
        <v>2592</v>
      </c>
      <c r="O1555" s="59" t="s">
        <v>288</v>
      </c>
      <c r="P1555" s="59" t="s">
        <v>289</v>
      </c>
      <c r="Q1555" s="59" t="s">
        <v>289</v>
      </c>
      <c r="R1555" s="59" t="s">
        <v>289</v>
      </c>
      <c r="S1555" s="59" t="s">
        <v>2593</v>
      </c>
    </row>
    <row r="1556" spans="1:19">
      <c r="A1556" s="59" t="s">
        <v>2887</v>
      </c>
      <c r="B1556" s="59">
        <v>1</v>
      </c>
      <c r="C1556" s="59">
        <v>20162056</v>
      </c>
      <c r="D1556" s="60">
        <v>5.0168794538300003E-7</v>
      </c>
      <c r="E1556" s="61">
        <f t="shared" si="25"/>
        <v>6.2995663341258075</v>
      </c>
      <c r="F1556" s="58">
        <v>5.65</v>
      </c>
      <c r="G1556" s="59">
        <v>1</v>
      </c>
      <c r="H1556" s="59">
        <v>4.1330000000000004E-3</v>
      </c>
      <c r="I1556" s="59">
        <v>20161672</v>
      </c>
      <c r="J1556" s="59">
        <v>20163738</v>
      </c>
      <c r="K1556" s="59" t="s">
        <v>321</v>
      </c>
      <c r="L1556" s="59">
        <v>1682</v>
      </c>
      <c r="M1556" s="59" t="s">
        <v>295</v>
      </c>
      <c r="N1556" s="59" t="s">
        <v>2594</v>
      </c>
      <c r="O1556" s="59" t="s">
        <v>292</v>
      </c>
      <c r="P1556" s="59" t="s">
        <v>289</v>
      </c>
      <c r="Q1556" s="59" t="s">
        <v>289</v>
      </c>
      <c r="R1556" s="59" t="s">
        <v>2016</v>
      </c>
      <c r="S1556" s="59" t="s">
        <v>2595</v>
      </c>
    </row>
    <row r="1557" spans="1:19">
      <c r="A1557" s="59" t="s">
        <v>2887</v>
      </c>
      <c r="B1557" s="59">
        <v>1</v>
      </c>
      <c r="C1557" s="59">
        <v>20162056</v>
      </c>
      <c r="D1557" s="60">
        <v>5.0168794538300003E-7</v>
      </c>
      <c r="E1557" s="61">
        <f t="shared" si="25"/>
        <v>6.2995663341258075</v>
      </c>
      <c r="F1557" s="58">
        <v>5.65</v>
      </c>
      <c r="G1557" s="59">
        <v>1</v>
      </c>
      <c r="H1557" s="59">
        <v>4.1330000000000004E-3</v>
      </c>
      <c r="I1557" s="59">
        <v>20161670</v>
      </c>
      <c r="J1557" s="59">
        <v>20163743</v>
      </c>
      <c r="K1557" s="59" t="s">
        <v>321</v>
      </c>
      <c r="L1557" s="59">
        <v>1687</v>
      </c>
      <c r="M1557" s="59" t="s">
        <v>295</v>
      </c>
      <c r="N1557" s="59" t="s">
        <v>2596</v>
      </c>
      <c r="O1557" s="59" t="s">
        <v>292</v>
      </c>
      <c r="P1557" s="59" t="s">
        <v>289</v>
      </c>
      <c r="Q1557" s="59" t="s">
        <v>289</v>
      </c>
      <c r="R1557" s="59" t="s">
        <v>2016</v>
      </c>
      <c r="S1557" s="59" t="s">
        <v>2597</v>
      </c>
    </row>
    <row r="1558" spans="1:19">
      <c r="A1558" s="59" t="s">
        <v>2887</v>
      </c>
      <c r="B1558" s="59">
        <v>1</v>
      </c>
      <c r="C1558" s="59">
        <v>20162056</v>
      </c>
      <c r="D1558" s="60">
        <v>5.0168794538300003E-7</v>
      </c>
      <c r="E1558" s="61">
        <f t="shared" si="25"/>
        <v>6.2995663341258075</v>
      </c>
      <c r="F1558" s="58">
        <v>5.65</v>
      </c>
      <c r="G1558" s="59">
        <v>1</v>
      </c>
      <c r="H1558" s="59">
        <v>4.1330000000000004E-3</v>
      </c>
      <c r="I1558" s="59">
        <v>20161670</v>
      </c>
      <c r="J1558" s="59">
        <v>20163748</v>
      </c>
      <c r="K1558" s="59" t="s">
        <v>321</v>
      </c>
      <c r="L1558" s="59">
        <v>1692</v>
      </c>
      <c r="M1558" s="59" t="s">
        <v>295</v>
      </c>
      <c r="N1558" s="59" t="s">
        <v>2598</v>
      </c>
      <c r="O1558" s="59" t="s">
        <v>292</v>
      </c>
      <c r="P1558" s="59" t="s">
        <v>289</v>
      </c>
      <c r="Q1558" s="59" t="s">
        <v>289</v>
      </c>
      <c r="R1558" s="59" t="s">
        <v>2016</v>
      </c>
      <c r="S1558" s="59" t="s">
        <v>2599</v>
      </c>
    </row>
    <row r="1559" spans="1:19">
      <c r="A1559" s="59" t="s">
        <v>2887</v>
      </c>
      <c r="B1559" s="59">
        <v>1</v>
      </c>
      <c r="C1559" s="59">
        <v>20162056</v>
      </c>
      <c r="D1559" s="60">
        <v>5.0168794538300003E-7</v>
      </c>
      <c r="E1559" s="61">
        <f t="shared" si="25"/>
        <v>6.2995663341258075</v>
      </c>
      <c r="F1559" s="58">
        <v>5.65</v>
      </c>
      <c r="G1559" s="59">
        <v>1</v>
      </c>
      <c r="H1559" s="59">
        <v>4.1330000000000004E-3</v>
      </c>
      <c r="I1559" s="59">
        <v>20169920</v>
      </c>
      <c r="J1559" s="59">
        <v>20170665</v>
      </c>
      <c r="K1559" s="59" t="s">
        <v>321</v>
      </c>
      <c r="L1559" s="59">
        <v>8609</v>
      </c>
      <c r="M1559" s="59" t="s">
        <v>286</v>
      </c>
      <c r="N1559" s="59" t="s">
        <v>2600</v>
      </c>
      <c r="O1559" s="59" t="s">
        <v>474</v>
      </c>
      <c r="P1559" s="59" t="s">
        <v>289</v>
      </c>
      <c r="Q1559" s="59" t="s">
        <v>289</v>
      </c>
      <c r="R1559" s="59" t="s">
        <v>289</v>
      </c>
      <c r="S1559" s="59" t="s">
        <v>2601</v>
      </c>
    </row>
    <row r="1560" spans="1:19">
      <c r="A1560" s="59" t="s">
        <v>2887</v>
      </c>
      <c r="B1560" s="59">
        <v>1</v>
      </c>
      <c r="C1560" s="59">
        <v>20162056</v>
      </c>
      <c r="D1560" s="60">
        <v>5.0168794538300003E-7</v>
      </c>
      <c r="E1560" s="61">
        <f t="shared" si="25"/>
        <v>6.2995663341258075</v>
      </c>
      <c r="F1560" s="58">
        <v>5.65</v>
      </c>
      <c r="G1560" s="59">
        <v>1</v>
      </c>
      <c r="H1560" s="59">
        <v>4.1330000000000004E-3</v>
      </c>
      <c r="I1560" s="59">
        <v>20169920</v>
      </c>
      <c r="J1560" s="59">
        <v>20170665</v>
      </c>
      <c r="K1560" s="59" t="s">
        <v>321</v>
      </c>
      <c r="L1560" s="59">
        <v>8609</v>
      </c>
      <c r="M1560" s="59" t="s">
        <v>286</v>
      </c>
      <c r="N1560" s="59" t="s">
        <v>2602</v>
      </c>
      <c r="O1560" s="59" t="s">
        <v>477</v>
      </c>
      <c r="P1560" s="59" t="s">
        <v>289</v>
      </c>
      <c r="Q1560" s="59" t="s">
        <v>289</v>
      </c>
      <c r="R1560" s="59"/>
      <c r="S1560" s="59" t="s">
        <v>289</v>
      </c>
    </row>
    <row r="1561" spans="1:19">
      <c r="A1561" s="59" t="s">
        <v>2887</v>
      </c>
      <c r="B1561" s="59">
        <v>1</v>
      </c>
      <c r="C1561" s="59">
        <v>20162056</v>
      </c>
      <c r="D1561" s="60">
        <v>5.0168794538300003E-7</v>
      </c>
      <c r="E1561" s="61">
        <f t="shared" si="25"/>
        <v>6.2995663341258075</v>
      </c>
      <c r="F1561" s="58">
        <v>5.65</v>
      </c>
      <c r="G1561" s="59">
        <v>1</v>
      </c>
      <c r="H1561" s="59">
        <v>4.1330000000000004E-3</v>
      </c>
      <c r="I1561" s="59">
        <v>20170715</v>
      </c>
      <c r="J1561" s="59">
        <v>20173949</v>
      </c>
      <c r="K1561" s="59" t="s">
        <v>321</v>
      </c>
      <c r="L1561" s="59">
        <v>11893</v>
      </c>
      <c r="M1561" s="59" t="s">
        <v>286</v>
      </c>
      <c r="N1561" s="59" t="s">
        <v>2603</v>
      </c>
      <c r="O1561" s="59" t="s">
        <v>288</v>
      </c>
      <c r="P1561" s="59" t="s">
        <v>2604</v>
      </c>
      <c r="Q1561" s="59" t="s">
        <v>289</v>
      </c>
      <c r="R1561" s="59" t="s">
        <v>289</v>
      </c>
      <c r="S1561" s="59" t="s">
        <v>2605</v>
      </c>
    </row>
    <row r="1562" spans="1:19">
      <c r="A1562" s="59" t="s">
        <v>2887</v>
      </c>
      <c r="B1562" s="59">
        <v>1</v>
      </c>
      <c r="C1562" s="59">
        <v>20162056</v>
      </c>
      <c r="D1562" s="60">
        <v>5.0168794538300003E-7</v>
      </c>
      <c r="E1562" s="61">
        <f t="shared" si="25"/>
        <v>6.2995663341258075</v>
      </c>
      <c r="F1562" s="58">
        <v>5.65</v>
      </c>
      <c r="G1562" s="59">
        <v>1</v>
      </c>
      <c r="H1562" s="59">
        <v>4.1330000000000004E-3</v>
      </c>
      <c r="I1562" s="59">
        <v>20170735</v>
      </c>
      <c r="J1562" s="59">
        <v>20172026</v>
      </c>
      <c r="K1562" s="59" t="s">
        <v>321</v>
      </c>
      <c r="L1562" s="59">
        <v>9970</v>
      </c>
      <c r="M1562" s="59" t="s">
        <v>286</v>
      </c>
      <c r="N1562" s="59" t="s">
        <v>2606</v>
      </c>
      <c r="O1562" s="59" t="s">
        <v>292</v>
      </c>
      <c r="P1562" s="59" t="s">
        <v>2604</v>
      </c>
      <c r="Q1562" s="59" t="s">
        <v>289</v>
      </c>
      <c r="R1562" s="59" t="s">
        <v>2607</v>
      </c>
      <c r="S1562" s="59" t="s">
        <v>2608</v>
      </c>
    </row>
    <row r="1563" spans="1:19">
      <c r="A1563" s="59" t="s">
        <v>2887</v>
      </c>
      <c r="B1563" s="59">
        <v>1</v>
      </c>
      <c r="C1563" s="59">
        <v>20162056</v>
      </c>
      <c r="D1563" s="60">
        <v>5.0168794538300003E-7</v>
      </c>
      <c r="E1563" s="61">
        <f t="shared" si="25"/>
        <v>6.2995663341258075</v>
      </c>
      <c r="F1563" s="58">
        <v>5.65</v>
      </c>
      <c r="G1563" s="59">
        <v>1</v>
      </c>
      <c r="H1563" s="59">
        <v>4.1330000000000004E-3</v>
      </c>
      <c r="I1563" s="59">
        <v>20170715</v>
      </c>
      <c r="J1563" s="59">
        <v>20173949</v>
      </c>
      <c r="K1563" s="59" t="s">
        <v>321</v>
      </c>
      <c r="L1563" s="59">
        <v>11893</v>
      </c>
      <c r="M1563" s="59" t="s">
        <v>286</v>
      </c>
      <c r="N1563" s="59" t="s">
        <v>2609</v>
      </c>
      <c r="O1563" s="59" t="s">
        <v>292</v>
      </c>
      <c r="P1563" s="59" t="s">
        <v>2604</v>
      </c>
      <c r="Q1563" s="59" t="s">
        <v>289</v>
      </c>
      <c r="R1563" s="59" t="s">
        <v>2607</v>
      </c>
      <c r="S1563" s="59" t="s">
        <v>2610</v>
      </c>
    </row>
    <row r="1564" spans="1:19">
      <c r="A1564" s="59" t="s">
        <v>2887</v>
      </c>
      <c r="B1564" s="59">
        <v>1</v>
      </c>
      <c r="C1564" s="59">
        <v>20162056</v>
      </c>
      <c r="D1564" s="60">
        <v>5.0168794538300003E-7</v>
      </c>
      <c r="E1564" s="61">
        <f t="shared" si="25"/>
        <v>6.2995663341258075</v>
      </c>
      <c r="F1564" s="58">
        <v>5.65</v>
      </c>
      <c r="G1564" s="59">
        <v>1</v>
      </c>
      <c r="H1564" s="59">
        <v>4.1330000000000004E-3</v>
      </c>
      <c r="I1564" s="59">
        <v>20152938</v>
      </c>
      <c r="J1564" s="59">
        <v>20153048</v>
      </c>
      <c r="K1564" s="59" t="s">
        <v>321</v>
      </c>
      <c r="L1564" s="59">
        <v>-9008</v>
      </c>
      <c r="M1564" s="59" t="s">
        <v>303</v>
      </c>
      <c r="N1564" s="59" t="s">
        <v>2611</v>
      </c>
      <c r="O1564" s="59" t="s">
        <v>319</v>
      </c>
      <c r="P1564" s="59" t="s">
        <v>289</v>
      </c>
      <c r="Q1564" s="59" t="s">
        <v>289</v>
      </c>
      <c r="R1564" s="59" t="s">
        <v>289</v>
      </c>
      <c r="S1564" s="59" t="s">
        <v>2612</v>
      </c>
    </row>
    <row r="1565" spans="1:19">
      <c r="A1565" s="59" t="s">
        <v>2887</v>
      </c>
      <c r="B1565" s="59">
        <v>5</v>
      </c>
      <c r="C1565" s="59">
        <v>25855852</v>
      </c>
      <c r="D1565" s="60">
        <v>1.03336578929E-6</v>
      </c>
      <c r="E1565" s="61">
        <f t="shared" si="25"/>
        <v>5.9857459203484273</v>
      </c>
      <c r="F1565" s="58">
        <v>5.65</v>
      </c>
      <c r="G1565" s="59">
        <v>1</v>
      </c>
      <c r="H1565" s="59">
        <v>7.6020000000000003E-3</v>
      </c>
      <c r="I1565" s="59">
        <v>25850656</v>
      </c>
      <c r="J1565" s="59">
        <v>25851337</v>
      </c>
      <c r="K1565" s="59" t="s">
        <v>285</v>
      </c>
      <c r="L1565" s="59">
        <v>-5196</v>
      </c>
      <c r="M1565" s="59" t="s">
        <v>286</v>
      </c>
      <c r="N1565" s="59" t="s">
        <v>1918</v>
      </c>
      <c r="O1565" s="59" t="s">
        <v>288</v>
      </c>
      <c r="P1565" s="59" t="s">
        <v>1919</v>
      </c>
      <c r="Q1565" s="59" t="s">
        <v>1920</v>
      </c>
      <c r="R1565" s="59" t="s">
        <v>289</v>
      </c>
      <c r="S1565" s="59" t="s">
        <v>1921</v>
      </c>
    </row>
    <row r="1566" spans="1:19">
      <c r="A1566" s="59" t="s">
        <v>2887</v>
      </c>
      <c r="B1566" s="59">
        <v>5</v>
      </c>
      <c r="C1566" s="59">
        <v>25855852</v>
      </c>
      <c r="D1566" s="60">
        <v>1.03336578929E-6</v>
      </c>
      <c r="E1566" s="61">
        <f t="shared" si="25"/>
        <v>5.9857459203484273</v>
      </c>
      <c r="F1566" s="58">
        <v>5.65</v>
      </c>
      <c r="G1566" s="59">
        <v>1</v>
      </c>
      <c r="H1566" s="59">
        <v>7.6020000000000003E-3</v>
      </c>
      <c r="I1566" s="59">
        <v>25850656</v>
      </c>
      <c r="J1566" s="59">
        <v>25851337</v>
      </c>
      <c r="K1566" s="59" t="s">
        <v>285</v>
      </c>
      <c r="L1566" s="59">
        <v>-5196</v>
      </c>
      <c r="M1566" s="59" t="s">
        <v>286</v>
      </c>
      <c r="N1566" s="59" t="s">
        <v>1922</v>
      </c>
      <c r="O1566" s="59" t="s">
        <v>292</v>
      </c>
      <c r="P1566" s="59" t="s">
        <v>1919</v>
      </c>
      <c r="Q1566" s="59" t="s">
        <v>1920</v>
      </c>
      <c r="R1566" s="59" t="s">
        <v>1920</v>
      </c>
      <c r="S1566" s="59" t="s">
        <v>1923</v>
      </c>
    </row>
    <row r="1567" spans="1:19">
      <c r="A1567" s="59" t="s">
        <v>2887</v>
      </c>
      <c r="B1567" s="59">
        <v>5</v>
      </c>
      <c r="C1567" s="59">
        <v>25855852</v>
      </c>
      <c r="D1567" s="60">
        <v>1.03336578929E-6</v>
      </c>
      <c r="E1567" s="61">
        <f t="shared" si="25"/>
        <v>5.9857459203484273</v>
      </c>
      <c r="F1567" s="58">
        <v>5.65</v>
      </c>
      <c r="G1567" s="59">
        <v>1</v>
      </c>
      <c r="H1567" s="59">
        <v>7.6020000000000003E-3</v>
      </c>
      <c r="I1567" s="59">
        <v>25854140</v>
      </c>
      <c r="J1567" s="59">
        <v>25855484</v>
      </c>
      <c r="K1567" s="59" t="s">
        <v>285</v>
      </c>
      <c r="L1567" s="59">
        <v>-1712</v>
      </c>
      <c r="M1567" s="59" t="s">
        <v>286</v>
      </c>
      <c r="N1567" s="59" t="s">
        <v>1924</v>
      </c>
      <c r="O1567" s="59" t="s">
        <v>288</v>
      </c>
      <c r="P1567" s="59" t="s">
        <v>289</v>
      </c>
      <c r="Q1567" s="59" t="s">
        <v>289</v>
      </c>
      <c r="R1567" s="59" t="s">
        <v>289</v>
      </c>
      <c r="S1567" s="59" t="s">
        <v>1925</v>
      </c>
    </row>
    <row r="1568" spans="1:19">
      <c r="A1568" s="59" t="s">
        <v>2887</v>
      </c>
      <c r="B1568" s="59">
        <v>5</v>
      </c>
      <c r="C1568" s="59">
        <v>25855852</v>
      </c>
      <c r="D1568" s="60">
        <v>1.03336578929E-6</v>
      </c>
      <c r="E1568" s="61">
        <f t="shared" si="25"/>
        <v>5.9857459203484273</v>
      </c>
      <c r="F1568" s="58">
        <v>5.65</v>
      </c>
      <c r="G1568" s="59">
        <v>1</v>
      </c>
      <c r="H1568" s="59">
        <v>7.6020000000000003E-3</v>
      </c>
      <c r="I1568" s="59">
        <v>25854140</v>
      </c>
      <c r="J1568" s="59">
        <v>25855484</v>
      </c>
      <c r="K1568" s="59" t="s">
        <v>285</v>
      </c>
      <c r="L1568" s="59">
        <v>-1712</v>
      </c>
      <c r="M1568" s="59" t="s">
        <v>286</v>
      </c>
      <c r="N1568" s="59" t="s">
        <v>1926</v>
      </c>
      <c r="O1568" s="59" t="s">
        <v>292</v>
      </c>
      <c r="P1568" s="59" t="s">
        <v>289</v>
      </c>
      <c r="Q1568" s="59" t="s">
        <v>289</v>
      </c>
      <c r="R1568" s="59"/>
      <c r="S1568" s="59" t="s">
        <v>1927</v>
      </c>
    </row>
    <row r="1569" spans="1:19">
      <c r="A1569" s="59" t="s">
        <v>2887</v>
      </c>
      <c r="B1569" s="59">
        <v>5</v>
      </c>
      <c r="C1569" s="59">
        <v>25855852</v>
      </c>
      <c r="D1569" s="60">
        <v>1.03336578929E-6</v>
      </c>
      <c r="E1569" s="61">
        <f t="shared" si="25"/>
        <v>5.9857459203484273</v>
      </c>
      <c r="F1569" s="58">
        <v>5.65</v>
      </c>
      <c r="G1569" s="59">
        <v>1</v>
      </c>
      <c r="H1569" s="59">
        <v>7.6020000000000003E-3</v>
      </c>
      <c r="I1569" s="59">
        <v>25854182</v>
      </c>
      <c r="J1569" s="59">
        <v>25855484</v>
      </c>
      <c r="K1569" s="59" t="s">
        <v>285</v>
      </c>
      <c r="L1569" s="59">
        <v>-1670</v>
      </c>
      <c r="M1569" s="59" t="s">
        <v>286</v>
      </c>
      <c r="N1569" s="59" t="s">
        <v>1928</v>
      </c>
      <c r="O1569" s="59" t="s">
        <v>292</v>
      </c>
      <c r="P1569" s="59" t="s">
        <v>289</v>
      </c>
      <c r="Q1569" s="59" t="s">
        <v>289</v>
      </c>
      <c r="R1569" s="59"/>
      <c r="S1569" s="59" t="s">
        <v>1929</v>
      </c>
    </row>
    <row r="1570" spans="1:19">
      <c r="A1570" s="59" t="s">
        <v>2887</v>
      </c>
      <c r="B1570" s="59">
        <v>5</v>
      </c>
      <c r="C1570" s="59">
        <v>25855852</v>
      </c>
      <c r="D1570" s="60">
        <v>1.03336578929E-6</v>
      </c>
      <c r="E1570" s="61">
        <f t="shared" si="25"/>
        <v>5.9857459203484273</v>
      </c>
      <c r="F1570" s="58">
        <v>5.65</v>
      </c>
      <c r="G1570" s="59">
        <v>1</v>
      </c>
      <c r="H1570" s="59">
        <v>7.6020000000000003E-3</v>
      </c>
      <c r="I1570" s="59">
        <v>25854140</v>
      </c>
      <c r="J1570" s="59">
        <v>25855484</v>
      </c>
      <c r="K1570" s="59" t="s">
        <v>285</v>
      </c>
      <c r="L1570" s="59">
        <v>-1712</v>
      </c>
      <c r="M1570" s="59" t="s">
        <v>286</v>
      </c>
      <c r="N1570" s="59" t="s">
        <v>1930</v>
      </c>
      <c r="O1570" s="59" t="s">
        <v>292</v>
      </c>
      <c r="P1570" s="59" t="s">
        <v>289</v>
      </c>
      <c r="Q1570" s="59" t="s">
        <v>289</v>
      </c>
      <c r="R1570" s="59"/>
      <c r="S1570" s="59" t="s">
        <v>1931</v>
      </c>
    </row>
    <row r="1571" spans="1:19">
      <c r="A1571" s="59" t="s">
        <v>2887</v>
      </c>
      <c r="B1571" s="59">
        <v>5</v>
      </c>
      <c r="C1571" s="59">
        <v>25855852</v>
      </c>
      <c r="D1571" s="60">
        <v>1.03336578929E-6</v>
      </c>
      <c r="E1571" s="61">
        <f t="shared" si="25"/>
        <v>5.9857459203484273</v>
      </c>
      <c r="F1571" s="58">
        <v>5.65</v>
      </c>
      <c r="G1571" s="59">
        <v>1</v>
      </c>
      <c r="H1571" s="59">
        <v>7.6020000000000003E-3</v>
      </c>
      <c r="I1571" s="59">
        <v>25862869</v>
      </c>
      <c r="J1571" s="59">
        <v>25864778</v>
      </c>
      <c r="K1571" s="59" t="s">
        <v>285</v>
      </c>
      <c r="L1571" s="59">
        <v>7017</v>
      </c>
      <c r="M1571" s="59" t="s">
        <v>303</v>
      </c>
      <c r="N1571" s="59" t="s">
        <v>2613</v>
      </c>
      <c r="O1571" s="59" t="s">
        <v>288</v>
      </c>
      <c r="P1571" s="59" t="s">
        <v>289</v>
      </c>
      <c r="Q1571" s="59" t="s">
        <v>289</v>
      </c>
      <c r="R1571" s="59" t="s">
        <v>289</v>
      </c>
      <c r="S1571" s="59" t="s">
        <v>2614</v>
      </c>
    </row>
    <row r="1572" spans="1:19">
      <c r="A1572" s="59" t="s">
        <v>2887</v>
      </c>
      <c r="B1572" s="59">
        <v>5</v>
      </c>
      <c r="C1572" s="59">
        <v>25855852</v>
      </c>
      <c r="D1572" s="60">
        <v>1.03336578929E-6</v>
      </c>
      <c r="E1572" s="61">
        <f t="shared" si="25"/>
        <v>5.9857459203484273</v>
      </c>
      <c r="F1572" s="58">
        <v>5.65</v>
      </c>
      <c r="G1572" s="59">
        <v>1</v>
      </c>
      <c r="H1572" s="59">
        <v>7.6020000000000003E-3</v>
      </c>
      <c r="I1572" s="59">
        <v>25862869</v>
      </c>
      <c r="J1572" s="59">
        <v>25864778</v>
      </c>
      <c r="K1572" s="59" t="s">
        <v>285</v>
      </c>
      <c r="L1572" s="59">
        <v>7017</v>
      </c>
      <c r="M1572" s="59" t="s">
        <v>303</v>
      </c>
      <c r="N1572" s="59" t="s">
        <v>2615</v>
      </c>
      <c r="O1572" s="59" t="s">
        <v>292</v>
      </c>
      <c r="P1572" s="59" t="s">
        <v>289</v>
      </c>
      <c r="Q1572" s="59" t="s">
        <v>289</v>
      </c>
      <c r="R1572" s="59" t="s">
        <v>2616</v>
      </c>
      <c r="S1572" s="59" t="s">
        <v>2617</v>
      </c>
    </row>
    <row r="1573" spans="1:19">
      <c r="A1573" s="59" t="s">
        <v>2887</v>
      </c>
      <c r="B1573" s="59">
        <v>5</v>
      </c>
      <c r="C1573" s="59">
        <v>25855852</v>
      </c>
      <c r="D1573" s="60">
        <v>1.03336578929E-6</v>
      </c>
      <c r="E1573" s="61">
        <f t="shared" si="25"/>
        <v>5.9857459203484273</v>
      </c>
      <c r="F1573" s="58">
        <v>5.65</v>
      </c>
      <c r="G1573" s="59">
        <v>1</v>
      </c>
      <c r="H1573" s="59">
        <v>7.6020000000000003E-3</v>
      </c>
      <c r="I1573" s="59">
        <v>25852267</v>
      </c>
      <c r="J1573" s="59">
        <v>25853989</v>
      </c>
      <c r="K1573" s="59" t="s">
        <v>321</v>
      </c>
      <c r="L1573" s="59">
        <v>-1863</v>
      </c>
      <c r="M1573" s="59" t="s">
        <v>303</v>
      </c>
      <c r="N1573" s="59" t="s">
        <v>1943</v>
      </c>
      <c r="O1573" s="59" t="s">
        <v>288</v>
      </c>
      <c r="P1573" s="59" t="s">
        <v>289</v>
      </c>
      <c r="Q1573" s="59" t="s">
        <v>289</v>
      </c>
      <c r="R1573" s="59" t="s">
        <v>289</v>
      </c>
      <c r="S1573" s="59" t="s">
        <v>1944</v>
      </c>
    </row>
    <row r="1574" spans="1:19">
      <c r="A1574" s="59" t="s">
        <v>2887</v>
      </c>
      <c r="B1574" s="59">
        <v>5</v>
      </c>
      <c r="C1574" s="59">
        <v>25855852</v>
      </c>
      <c r="D1574" s="60">
        <v>1.03336578929E-6</v>
      </c>
      <c r="E1574" s="61">
        <f t="shared" si="25"/>
        <v>5.9857459203484273</v>
      </c>
      <c r="F1574" s="58">
        <v>5.65</v>
      </c>
      <c r="G1574" s="59">
        <v>1</v>
      </c>
      <c r="H1574" s="59">
        <v>7.6020000000000003E-3</v>
      </c>
      <c r="I1574" s="59">
        <v>25852267</v>
      </c>
      <c r="J1574" s="59">
        <v>25853989</v>
      </c>
      <c r="K1574" s="59" t="s">
        <v>321</v>
      </c>
      <c r="L1574" s="59">
        <v>-1863</v>
      </c>
      <c r="M1574" s="59" t="s">
        <v>303</v>
      </c>
      <c r="N1574" s="59" t="s">
        <v>1945</v>
      </c>
      <c r="O1574" s="59" t="s">
        <v>292</v>
      </c>
      <c r="P1574" s="59" t="s">
        <v>289</v>
      </c>
      <c r="Q1574" s="59" t="s">
        <v>289</v>
      </c>
      <c r="R1574" s="59" t="s">
        <v>1946</v>
      </c>
      <c r="S1574" s="59" t="s">
        <v>1947</v>
      </c>
    </row>
    <row r="1575" spans="1:19">
      <c r="A1575" s="59" t="s">
        <v>2887</v>
      </c>
      <c r="B1575" s="59">
        <v>5</v>
      </c>
      <c r="C1575" s="59">
        <v>25855852</v>
      </c>
      <c r="D1575" s="60">
        <v>1.03336578929E-6</v>
      </c>
      <c r="E1575" s="61">
        <f t="shared" si="25"/>
        <v>5.9857459203484273</v>
      </c>
      <c r="F1575" s="58">
        <v>5.65</v>
      </c>
      <c r="G1575" s="59">
        <v>1</v>
      </c>
      <c r="H1575" s="59">
        <v>7.6020000000000003E-3</v>
      </c>
      <c r="I1575" s="59">
        <v>25855347</v>
      </c>
      <c r="J1575" s="59">
        <v>25857377</v>
      </c>
      <c r="K1575" s="59" t="s">
        <v>321</v>
      </c>
      <c r="L1575" s="59">
        <v>1525</v>
      </c>
      <c r="M1575" s="59" t="s">
        <v>295</v>
      </c>
      <c r="N1575" s="59" t="s">
        <v>1948</v>
      </c>
      <c r="O1575" s="59" t="s">
        <v>372</v>
      </c>
      <c r="P1575" s="59" t="s">
        <v>289</v>
      </c>
      <c r="Q1575" s="59" t="s">
        <v>289</v>
      </c>
      <c r="R1575" s="59" t="s">
        <v>289</v>
      </c>
      <c r="S1575" s="59" t="s">
        <v>1949</v>
      </c>
    </row>
    <row r="1576" spans="1:19">
      <c r="A1576" s="59" t="s">
        <v>2887</v>
      </c>
      <c r="B1576" s="59">
        <v>5</v>
      </c>
      <c r="C1576" s="59">
        <v>25855852</v>
      </c>
      <c r="D1576" s="60">
        <v>1.03336578929E-6</v>
      </c>
      <c r="E1576" s="61">
        <f t="shared" si="25"/>
        <v>5.9857459203484273</v>
      </c>
      <c r="F1576" s="58">
        <v>5.65</v>
      </c>
      <c r="G1576" s="59">
        <v>1</v>
      </c>
      <c r="H1576" s="59">
        <v>7.6020000000000003E-3</v>
      </c>
      <c r="I1576" s="59">
        <v>25855347</v>
      </c>
      <c r="J1576" s="59">
        <v>25857377</v>
      </c>
      <c r="K1576" s="59" t="s">
        <v>321</v>
      </c>
      <c r="L1576" s="59">
        <v>1525</v>
      </c>
      <c r="M1576" s="59" t="s">
        <v>295</v>
      </c>
      <c r="N1576" s="59" t="s">
        <v>1950</v>
      </c>
      <c r="O1576" s="59" t="s">
        <v>375</v>
      </c>
      <c r="P1576" s="59" t="s">
        <v>289</v>
      </c>
      <c r="Q1576" s="59" t="s">
        <v>289</v>
      </c>
      <c r="R1576" s="59" t="s">
        <v>376</v>
      </c>
      <c r="S1576" s="59" t="s">
        <v>1951</v>
      </c>
    </row>
    <row r="1577" spans="1:19">
      <c r="A1577" s="59" t="s">
        <v>2887</v>
      </c>
      <c r="B1577" s="59">
        <v>5</v>
      </c>
      <c r="C1577" s="59">
        <v>25855852</v>
      </c>
      <c r="D1577" s="60">
        <v>1.03336578929E-6</v>
      </c>
      <c r="E1577" s="61">
        <f t="shared" si="25"/>
        <v>5.9857459203484273</v>
      </c>
      <c r="F1577" s="58">
        <v>5.65</v>
      </c>
      <c r="G1577" s="59">
        <v>1</v>
      </c>
      <c r="H1577" s="59">
        <v>7.6020000000000003E-3</v>
      </c>
      <c r="I1577" s="59">
        <v>25865172</v>
      </c>
      <c r="J1577" s="59">
        <v>25866927</v>
      </c>
      <c r="K1577" s="59" t="s">
        <v>321</v>
      </c>
      <c r="L1577" s="59">
        <v>11075</v>
      </c>
      <c r="M1577" s="59" t="s">
        <v>286</v>
      </c>
      <c r="N1577" s="59" t="s">
        <v>2618</v>
      </c>
      <c r="O1577" s="59" t="s">
        <v>288</v>
      </c>
      <c r="P1577" s="59" t="s">
        <v>2619</v>
      </c>
      <c r="Q1577" s="59" t="s">
        <v>2620</v>
      </c>
      <c r="R1577" s="59" t="s">
        <v>289</v>
      </c>
      <c r="S1577" s="59" t="s">
        <v>2621</v>
      </c>
    </row>
    <row r="1578" spans="1:19">
      <c r="A1578" s="59" t="s">
        <v>2887</v>
      </c>
      <c r="B1578" s="59">
        <v>5</v>
      </c>
      <c r="C1578" s="59">
        <v>25855852</v>
      </c>
      <c r="D1578" s="60">
        <v>1.03336578929E-6</v>
      </c>
      <c r="E1578" s="61">
        <f t="shared" si="25"/>
        <v>5.9857459203484273</v>
      </c>
      <c r="F1578" s="58">
        <v>5.65</v>
      </c>
      <c r="G1578" s="59">
        <v>1</v>
      </c>
      <c r="H1578" s="59">
        <v>7.6020000000000003E-3</v>
      </c>
      <c r="I1578" s="59">
        <v>25865172</v>
      </c>
      <c r="J1578" s="59">
        <v>25866927</v>
      </c>
      <c r="K1578" s="59" t="s">
        <v>321</v>
      </c>
      <c r="L1578" s="59">
        <v>11075</v>
      </c>
      <c r="M1578" s="59" t="s">
        <v>286</v>
      </c>
      <c r="N1578" s="59" t="s">
        <v>2622</v>
      </c>
      <c r="O1578" s="59" t="s">
        <v>292</v>
      </c>
      <c r="P1578" s="59" t="s">
        <v>2619</v>
      </c>
      <c r="Q1578" s="59" t="s">
        <v>2620</v>
      </c>
      <c r="R1578" s="59" t="s">
        <v>1059</v>
      </c>
      <c r="S1578" s="59" t="s">
        <v>2623</v>
      </c>
    </row>
    <row r="1579" spans="1:19">
      <c r="A1579" s="59" t="s">
        <v>2887</v>
      </c>
      <c r="B1579" s="59">
        <v>5</v>
      </c>
      <c r="C1579" s="59">
        <v>6909572</v>
      </c>
      <c r="D1579" s="60">
        <v>1.2495192417499999E-6</v>
      </c>
      <c r="E1579" s="61">
        <f t="shared" si="25"/>
        <v>5.9032570516451708</v>
      </c>
      <c r="F1579" s="58">
        <v>5.65</v>
      </c>
      <c r="G1579" s="59">
        <v>1</v>
      </c>
      <c r="H1579" s="59">
        <v>8.3090000000000004E-3</v>
      </c>
      <c r="I1579" s="59">
        <v>6904705</v>
      </c>
      <c r="J1579" s="59">
        <v>6905391</v>
      </c>
      <c r="K1579" s="59" t="s">
        <v>285</v>
      </c>
      <c r="L1579" s="59">
        <v>-4867</v>
      </c>
      <c r="M1579" s="59" t="s">
        <v>286</v>
      </c>
      <c r="N1579" s="59" t="s">
        <v>2624</v>
      </c>
      <c r="O1579" s="59" t="s">
        <v>288</v>
      </c>
      <c r="P1579" s="59" t="s">
        <v>289</v>
      </c>
      <c r="Q1579" s="59" t="s">
        <v>289</v>
      </c>
      <c r="R1579" s="59" t="s">
        <v>289</v>
      </c>
      <c r="S1579" s="59" t="s">
        <v>2625</v>
      </c>
    </row>
    <row r="1580" spans="1:19">
      <c r="A1580" s="59" t="s">
        <v>2887</v>
      </c>
      <c r="B1580" s="59">
        <v>5</v>
      </c>
      <c r="C1580" s="59">
        <v>6909572</v>
      </c>
      <c r="D1580" s="60">
        <v>1.2495192417499999E-6</v>
      </c>
      <c r="E1580" s="61">
        <f t="shared" si="25"/>
        <v>5.9032570516451708</v>
      </c>
      <c r="F1580" s="58">
        <v>5.65</v>
      </c>
      <c r="G1580" s="59">
        <v>1</v>
      </c>
      <c r="H1580" s="59">
        <v>8.3090000000000004E-3</v>
      </c>
      <c r="I1580" s="59">
        <v>6904705</v>
      </c>
      <c r="J1580" s="59">
        <v>6905391</v>
      </c>
      <c r="K1580" s="59" t="s">
        <v>285</v>
      </c>
      <c r="L1580" s="59">
        <v>-4867</v>
      </c>
      <c r="M1580" s="59" t="s">
        <v>286</v>
      </c>
      <c r="N1580" s="59" t="s">
        <v>2626</v>
      </c>
      <c r="O1580" s="59" t="s">
        <v>292</v>
      </c>
      <c r="P1580" s="59" t="s">
        <v>289</v>
      </c>
      <c r="Q1580" s="59" t="s">
        <v>289</v>
      </c>
      <c r="R1580" s="59" t="s">
        <v>2627</v>
      </c>
      <c r="S1580" s="59" t="s">
        <v>2628</v>
      </c>
    </row>
    <row r="1581" spans="1:19">
      <c r="A1581" s="59" t="s">
        <v>2887</v>
      </c>
      <c r="B1581" s="59">
        <v>5</v>
      </c>
      <c r="C1581" s="59">
        <v>6909572</v>
      </c>
      <c r="D1581" s="60">
        <v>1.2495192417499999E-6</v>
      </c>
      <c r="E1581" s="61">
        <f t="shared" si="25"/>
        <v>5.9032570516451708</v>
      </c>
      <c r="F1581" s="58">
        <v>5.65</v>
      </c>
      <c r="G1581" s="59">
        <v>1</v>
      </c>
      <c r="H1581" s="59">
        <v>8.3090000000000004E-3</v>
      </c>
      <c r="I1581" s="59">
        <v>6908646</v>
      </c>
      <c r="J1581" s="59">
        <v>6909996</v>
      </c>
      <c r="K1581" s="59" t="s">
        <v>285</v>
      </c>
      <c r="L1581" s="59">
        <v>-926</v>
      </c>
      <c r="M1581" s="59" t="s">
        <v>295</v>
      </c>
      <c r="N1581" s="59" t="s">
        <v>2629</v>
      </c>
      <c r="O1581" s="59" t="s">
        <v>288</v>
      </c>
      <c r="P1581" s="59" t="s">
        <v>289</v>
      </c>
      <c r="Q1581" s="59" t="s">
        <v>289</v>
      </c>
      <c r="R1581" s="59" t="s">
        <v>289</v>
      </c>
      <c r="S1581" s="59" t="s">
        <v>2630</v>
      </c>
    </row>
    <row r="1582" spans="1:19">
      <c r="A1582" s="59" t="s">
        <v>2887</v>
      </c>
      <c r="B1582" s="59">
        <v>5</v>
      </c>
      <c r="C1582" s="59">
        <v>6909572</v>
      </c>
      <c r="D1582" s="60">
        <v>1.2495192417499999E-6</v>
      </c>
      <c r="E1582" s="61">
        <f t="shared" si="25"/>
        <v>5.9032570516451708</v>
      </c>
      <c r="F1582" s="58">
        <v>5.65</v>
      </c>
      <c r="G1582" s="59">
        <v>1</v>
      </c>
      <c r="H1582" s="59">
        <v>8.3090000000000004E-3</v>
      </c>
      <c r="I1582" s="59">
        <v>6908646</v>
      </c>
      <c r="J1582" s="59">
        <v>6909996</v>
      </c>
      <c r="K1582" s="59" t="s">
        <v>285</v>
      </c>
      <c r="L1582" s="59">
        <v>-926</v>
      </c>
      <c r="M1582" s="59" t="s">
        <v>295</v>
      </c>
      <c r="N1582" s="59" t="s">
        <v>2631</v>
      </c>
      <c r="O1582" s="59" t="s">
        <v>292</v>
      </c>
      <c r="P1582" s="59" t="s">
        <v>289</v>
      </c>
      <c r="Q1582" s="59" t="s">
        <v>289</v>
      </c>
      <c r="R1582" s="59" t="s">
        <v>2627</v>
      </c>
      <c r="S1582" s="59" t="s">
        <v>2632</v>
      </c>
    </row>
    <row r="1583" spans="1:19">
      <c r="A1583" s="59" t="s">
        <v>2887</v>
      </c>
      <c r="B1583" s="59">
        <v>5</v>
      </c>
      <c r="C1583" s="59">
        <v>6909572</v>
      </c>
      <c r="D1583" s="60">
        <v>1.2495192417499999E-6</v>
      </c>
      <c r="E1583" s="61">
        <f t="shared" si="25"/>
        <v>5.9032570516451708</v>
      </c>
      <c r="F1583" s="58">
        <v>5.65</v>
      </c>
      <c r="G1583" s="59">
        <v>1</v>
      </c>
      <c r="H1583" s="59">
        <v>8.3090000000000004E-3</v>
      </c>
      <c r="I1583" s="59">
        <v>6910417</v>
      </c>
      <c r="J1583" s="59">
        <v>6910515</v>
      </c>
      <c r="K1583" s="59" t="s">
        <v>285</v>
      </c>
      <c r="L1583" s="59">
        <v>845</v>
      </c>
      <c r="M1583" s="59" t="s">
        <v>303</v>
      </c>
      <c r="N1583" s="59" t="s">
        <v>2633</v>
      </c>
      <c r="O1583" s="59" t="s">
        <v>288</v>
      </c>
      <c r="P1583" s="59" t="s">
        <v>289</v>
      </c>
      <c r="Q1583" s="59" t="s">
        <v>289</v>
      </c>
      <c r="R1583" s="59" t="s">
        <v>289</v>
      </c>
      <c r="S1583" s="59" t="s">
        <v>2634</v>
      </c>
    </row>
    <row r="1584" spans="1:19">
      <c r="A1584" s="59" t="s">
        <v>2887</v>
      </c>
      <c r="B1584" s="59">
        <v>5</v>
      </c>
      <c r="C1584" s="59">
        <v>6909572</v>
      </c>
      <c r="D1584" s="60">
        <v>1.2495192417499999E-6</v>
      </c>
      <c r="E1584" s="61">
        <f t="shared" si="25"/>
        <v>5.9032570516451708</v>
      </c>
      <c r="F1584" s="58">
        <v>5.65</v>
      </c>
      <c r="G1584" s="59">
        <v>1</v>
      </c>
      <c r="H1584" s="59">
        <v>8.3090000000000004E-3</v>
      </c>
      <c r="I1584" s="59">
        <v>6910417</v>
      </c>
      <c r="J1584" s="59">
        <v>6910515</v>
      </c>
      <c r="K1584" s="59" t="s">
        <v>285</v>
      </c>
      <c r="L1584" s="59">
        <v>845</v>
      </c>
      <c r="M1584" s="59" t="s">
        <v>303</v>
      </c>
      <c r="N1584" s="59" t="s">
        <v>2635</v>
      </c>
      <c r="O1584" s="59" t="s">
        <v>292</v>
      </c>
      <c r="P1584" s="59" t="s">
        <v>289</v>
      </c>
      <c r="Q1584" s="59" t="s">
        <v>289</v>
      </c>
      <c r="R1584" s="59"/>
      <c r="S1584" s="59" t="s">
        <v>775</v>
      </c>
    </row>
    <row r="1585" spans="1:19">
      <c r="A1585" s="59" t="s">
        <v>2887</v>
      </c>
      <c r="B1585" s="59">
        <v>5</v>
      </c>
      <c r="C1585" s="59">
        <v>6909572</v>
      </c>
      <c r="D1585" s="60">
        <v>1.2495192417499999E-6</v>
      </c>
      <c r="E1585" s="61">
        <f t="shared" si="25"/>
        <v>5.9032570516451708</v>
      </c>
      <c r="F1585" s="58">
        <v>5.65</v>
      </c>
      <c r="G1585" s="59">
        <v>1</v>
      </c>
      <c r="H1585" s="59">
        <v>8.3090000000000004E-3</v>
      </c>
      <c r="I1585" s="59">
        <v>6914303</v>
      </c>
      <c r="J1585" s="59">
        <v>6914855</v>
      </c>
      <c r="K1585" s="59" t="s">
        <v>285</v>
      </c>
      <c r="L1585" s="59">
        <v>4731</v>
      </c>
      <c r="M1585" s="59" t="s">
        <v>303</v>
      </c>
      <c r="N1585" s="59" t="s">
        <v>2636</v>
      </c>
      <c r="O1585" s="59" t="s">
        <v>288</v>
      </c>
      <c r="P1585" s="59" t="s">
        <v>289</v>
      </c>
      <c r="Q1585" s="59" t="s">
        <v>289</v>
      </c>
      <c r="R1585" s="59" t="s">
        <v>289</v>
      </c>
      <c r="S1585" s="59" t="s">
        <v>2637</v>
      </c>
    </row>
    <row r="1586" spans="1:19">
      <c r="A1586" s="59" t="s">
        <v>2887</v>
      </c>
      <c r="B1586" s="59">
        <v>5</v>
      </c>
      <c r="C1586" s="59">
        <v>6909572</v>
      </c>
      <c r="D1586" s="60">
        <v>1.2495192417499999E-6</v>
      </c>
      <c r="E1586" s="61">
        <f t="shared" si="25"/>
        <v>5.9032570516451708</v>
      </c>
      <c r="F1586" s="58">
        <v>5.65</v>
      </c>
      <c r="G1586" s="59">
        <v>1</v>
      </c>
      <c r="H1586" s="59">
        <v>8.3090000000000004E-3</v>
      </c>
      <c r="I1586" s="59">
        <v>6914303</v>
      </c>
      <c r="J1586" s="59">
        <v>6914855</v>
      </c>
      <c r="K1586" s="59" t="s">
        <v>285</v>
      </c>
      <c r="L1586" s="59">
        <v>4731</v>
      </c>
      <c r="M1586" s="59" t="s">
        <v>303</v>
      </c>
      <c r="N1586" s="59" t="s">
        <v>2638</v>
      </c>
      <c r="O1586" s="59" t="s">
        <v>292</v>
      </c>
      <c r="P1586" s="59" t="s">
        <v>289</v>
      </c>
      <c r="Q1586" s="59" t="s">
        <v>289</v>
      </c>
      <c r="R1586" s="59"/>
      <c r="S1586" s="59" t="s">
        <v>1864</v>
      </c>
    </row>
    <row r="1587" spans="1:19">
      <c r="A1587" s="59" t="s">
        <v>2887</v>
      </c>
      <c r="B1587" s="59">
        <v>5</v>
      </c>
      <c r="C1587" s="59">
        <v>6909572</v>
      </c>
      <c r="D1587" s="60">
        <v>1.2495192417499999E-6</v>
      </c>
      <c r="E1587" s="61">
        <f t="shared" si="25"/>
        <v>5.9032570516451708</v>
      </c>
      <c r="F1587" s="58">
        <v>5.65</v>
      </c>
      <c r="G1587" s="59">
        <v>1</v>
      </c>
      <c r="H1587" s="59">
        <v>8.3090000000000004E-3</v>
      </c>
      <c r="I1587" s="59">
        <v>6899015</v>
      </c>
      <c r="J1587" s="59">
        <v>6904167</v>
      </c>
      <c r="K1587" s="59" t="s">
        <v>321</v>
      </c>
      <c r="L1587" s="59">
        <v>-5405</v>
      </c>
      <c r="M1587" s="59" t="s">
        <v>303</v>
      </c>
      <c r="N1587" s="59" t="s">
        <v>2639</v>
      </c>
      <c r="O1587" s="59" t="s">
        <v>288</v>
      </c>
      <c r="P1587" s="59" t="s">
        <v>2640</v>
      </c>
      <c r="Q1587" s="59" t="s">
        <v>2641</v>
      </c>
      <c r="R1587" s="59" t="s">
        <v>289</v>
      </c>
      <c r="S1587" s="59" t="s">
        <v>2642</v>
      </c>
    </row>
    <row r="1588" spans="1:19">
      <c r="A1588" s="59" t="s">
        <v>2887</v>
      </c>
      <c r="B1588" s="59">
        <v>5</v>
      </c>
      <c r="C1588" s="59">
        <v>6909572</v>
      </c>
      <c r="D1588" s="60">
        <v>1.2495192417499999E-6</v>
      </c>
      <c r="E1588" s="61">
        <f t="shared" si="25"/>
        <v>5.9032570516451708</v>
      </c>
      <c r="F1588" s="58">
        <v>5.65</v>
      </c>
      <c r="G1588" s="59">
        <v>1</v>
      </c>
      <c r="H1588" s="59">
        <v>8.3090000000000004E-3</v>
      </c>
      <c r="I1588" s="59">
        <v>6899015</v>
      </c>
      <c r="J1588" s="59">
        <v>6904167</v>
      </c>
      <c r="K1588" s="59" t="s">
        <v>321</v>
      </c>
      <c r="L1588" s="59">
        <v>-5405</v>
      </c>
      <c r="M1588" s="59" t="s">
        <v>303</v>
      </c>
      <c r="N1588" s="59" t="s">
        <v>2643</v>
      </c>
      <c r="O1588" s="59" t="s">
        <v>292</v>
      </c>
      <c r="P1588" s="59" t="s">
        <v>2640</v>
      </c>
      <c r="Q1588" s="59" t="s">
        <v>2641</v>
      </c>
      <c r="R1588" s="59" t="s">
        <v>2641</v>
      </c>
      <c r="S1588" s="59" t="s">
        <v>2644</v>
      </c>
    </row>
    <row r="1589" spans="1:19">
      <c r="A1589" s="59" t="s">
        <v>2887</v>
      </c>
      <c r="B1589" s="59">
        <v>5</v>
      </c>
      <c r="C1589" s="59">
        <v>6909572</v>
      </c>
      <c r="D1589" s="60">
        <v>1.2495192417499999E-6</v>
      </c>
      <c r="E1589" s="61">
        <f t="shared" si="25"/>
        <v>5.9032570516451708</v>
      </c>
      <c r="F1589" s="58">
        <v>5.65</v>
      </c>
      <c r="G1589" s="59">
        <v>1</v>
      </c>
      <c r="H1589" s="59">
        <v>8.3090000000000004E-3</v>
      </c>
      <c r="I1589" s="59">
        <v>6910549</v>
      </c>
      <c r="J1589" s="59">
        <v>6913317</v>
      </c>
      <c r="K1589" s="59" t="s">
        <v>321</v>
      </c>
      <c r="L1589" s="59">
        <v>3745</v>
      </c>
      <c r="M1589" s="59" t="s">
        <v>286</v>
      </c>
      <c r="N1589" s="59" t="s">
        <v>2645</v>
      </c>
      <c r="O1589" s="59" t="s">
        <v>288</v>
      </c>
      <c r="P1589" s="59" t="s">
        <v>289</v>
      </c>
      <c r="Q1589" s="59" t="s">
        <v>289</v>
      </c>
      <c r="R1589" s="59" t="s">
        <v>289</v>
      </c>
      <c r="S1589" s="59" t="s">
        <v>2646</v>
      </c>
    </row>
    <row r="1590" spans="1:19">
      <c r="A1590" s="59" t="s">
        <v>2887</v>
      </c>
      <c r="B1590" s="59">
        <v>5</v>
      </c>
      <c r="C1590" s="59">
        <v>6909572</v>
      </c>
      <c r="D1590" s="60">
        <v>1.2495192417499999E-6</v>
      </c>
      <c r="E1590" s="61">
        <f t="shared" si="25"/>
        <v>5.9032570516451708</v>
      </c>
      <c r="F1590" s="58">
        <v>5.65</v>
      </c>
      <c r="G1590" s="59">
        <v>1</v>
      </c>
      <c r="H1590" s="59">
        <v>8.3090000000000004E-3</v>
      </c>
      <c r="I1590" s="59">
        <v>6910583</v>
      </c>
      <c r="J1590" s="59">
        <v>6913237</v>
      </c>
      <c r="K1590" s="59" t="s">
        <v>321</v>
      </c>
      <c r="L1590" s="59">
        <v>3665</v>
      </c>
      <c r="M1590" s="59" t="s">
        <v>286</v>
      </c>
      <c r="N1590" s="59" t="s">
        <v>2647</v>
      </c>
      <c r="O1590" s="59" t="s">
        <v>292</v>
      </c>
      <c r="P1590" s="59" t="s">
        <v>289</v>
      </c>
      <c r="Q1590" s="59" t="s">
        <v>289</v>
      </c>
      <c r="R1590" s="59"/>
      <c r="S1590" s="59" t="s">
        <v>2648</v>
      </c>
    </row>
    <row r="1591" spans="1:19">
      <c r="A1591" s="59" t="s">
        <v>2887</v>
      </c>
      <c r="B1591" s="59">
        <v>5</v>
      </c>
      <c r="C1591" s="59">
        <v>6909572</v>
      </c>
      <c r="D1591" s="60">
        <v>1.2495192417499999E-6</v>
      </c>
      <c r="E1591" s="61">
        <f t="shared" si="25"/>
        <v>5.9032570516451708</v>
      </c>
      <c r="F1591" s="58">
        <v>5.65</v>
      </c>
      <c r="G1591" s="59">
        <v>1</v>
      </c>
      <c r="H1591" s="59">
        <v>8.3090000000000004E-3</v>
      </c>
      <c r="I1591" s="59">
        <v>6910599</v>
      </c>
      <c r="J1591" s="59">
        <v>6913287</v>
      </c>
      <c r="K1591" s="59" t="s">
        <v>321</v>
      </c>
      <c r="L1591" s="59">
        <v>3715</v>
      </c>
      <c r="M1591" s="59" t="s">
        <v>286</v>
      </c>
      <c r="N1591" s="59" t="s">
        <v>2649</v>
      </c>
      <c r="O1591" s="59" t="s">
        <v>292</v>
      </c>
      <c r="P1591" s="59" t="s">
        <v>289</v>
      </c>
      <c r="Q1591" s="59" t="s">
        <v>289</v>
      </c>
      <c r="R1591" s="59"/>
      <c r="S1591" s="59" t="s">
        <v>2650</v>
      </c>
    </row>
    <row r="1592" spans="1:19">
      <c r="A1592" s="59" t="s">
        <v>2887</v>
      </c>
      <c r="B1592" s="59">
        <v>5</v>
      </c>
      <c r="C1592" s="59">
        <v>6909572</v>
      </c>
      <c r="D1592" s="60">
        <v>1.2495192417499999E-6</v>
      </c>
      <c r="E1592" s="61">
        <f t="shared" si="25"/>
        <v>5.9032570516451708</v>
      </c>
      <c r="F1592" s="58">
        <v>5.65</v>
      </c>
      <c r="G1592" s="59">
        <v>1</v>
      </c>
      <c r="H1592" s="59">
        <v>8.3090000000000004E-3</v>
      </c>
      <c r="I1592" s="59">
        <v>6910549</v>
      </c>
      <c r="J1592" s="59">
        <v>6913317</v>
      </c>
      <c r="K1592" s="59" t="s">
        <v>321</v>
      </c>
      <c r="L1592" s="59">
        <v>3745</v>
      </c>
      <c r="M1592" s="59" t="s">
        <v>286</v>
      </c>
      <c r="N1592" s="59" t="s">
        <v>2651</v>
      </c>
      <c r="O1592" s="59" t="s">
        <v>292</v>
      </c>
      <c r="P1592" s="59" t="s">
        <v>289</v>
      </c>
      <c r="Q1592" s="59" t="s">
        <v>289</v>
      </c>
      <c r="R1592" s="59"/>
      <c r="S1592" s="59" t="s">
        <v>2652</v>
      </c>
    </row>
    <row r="1593" spans="1:19">
      <c r="A1593" s="59" t="s">
        <v>2887</v>
      </c>
      <c r="B1593" s="59">
        <v>5</v>
      </c>
      <c r="C1593" s="59">
        <v>6909572</v>
      </c>
      <c r="D1593" s="60">
        <v>1.2495192417499999E-6</v>
      </c>
      <c r="E1593" s="61">
        <f t="shared" si="25"/>
        <v>5.9032570516451708</v>
      </c>
      <c r="F1593" s="58">
        <v>5.65</v>
      </c>
      <c r="G1593" s="59">
        <v>1</v>
      </c>
      <c r="H1593" s="59">
        <v>8.3090000000000004E-3</v>
      </c>
      <c r="I1593" s="59">
        <v>6916324</v>
      </c>
      <c r="J1593" s="59">
        <v>6920120</v>
      </c>
      <c r="K1593" s="59" t="s">
        <v>321</v>
      </c>
      <c r="L1593" s="59">
        <v>10548</v>
      </c>
      <c r="M1593" s="59" t="s">
        <v>286</v>
      </c>
      <c r="N1593" s="59" t="s">
        <v>2653</v>
      </c>
      <c r="O1593" s="59" t="s">
        <v>288</v>
      </c>
      <c r="P1593" s="59" t="s">
        <v>2654</v>
      </c>
      <c r="Q1593" s="59" t="s">
        <v>2655</v>
      </c>
      <c r="R1593" s="59" t="s">
        <v>289</v>
      </c>
      <c r="S1593" s="59" t="s">
        <v>2656</v>
      </c>
    </row>
    <row r="1594" spans="1:19">
      <c r="A1594" s="59" t="s">
        <v>2887</v>
      </c>
      <c r="B1594" s="59">
        <v>5</v>
      </c>
      <c r="C1594" s="59">
        <v>6909572</v>
      </c>
      <c r="D1594" s="60">
        <v>1.2495192417499999E-6</v>
      </c>
      <c r="E1594" s="61">
        <f t="shared" si="25"/>
        <v>5.9032570516451708</v>
      </c>
      <c r="F1594" s="58">
        <v>5.65</v>
      </c>
      <c r="G1594" s="59">
        <v>1</v>
      </c>
      <c r="H1594" s="59">
        <v>8.3090000000000004E-3</v>
      </c>
      <c r="I1594" s="59">
        <v>6916324</v>
      </c>
      <c r="J1594" s="59">
        <v>6920120</v>
      </c>
      <c r="K1594" s="59" t="s">
        <v>321</v>
      </c>
      <c r="L1594" s="59">
        <v>10548</v>
      </c>
      <c r="M1594" s="59" t="s">
        <v>286</v>
      </c>
      <c r="N1594" s="59" t="s">
        <v>2657</v>
      </c>
      <c r="O1594" s="59" t="s">
        <v>292</v>
      </c>
      <c r="P1594" s="59" t="s">
        <v>2654</v>
      </c>
      <c r="Q1594" s="59" t="s">
        <v>2655</v>
      </c>
      <c r="R1594" s="59" t="s">
        <v>2658</v>
      </c>
      <c r="S1594" s="59" t="s">
        <v>2659</v>
      </c>
    </row>
    <row r="1595" spans="1:19">
      <c r="A1595" s="59" t="s">
        <v>2887</v>
      </c>
      <c r="B1595" s="59">
        <v>3</v>
      </c>
      <c r="C1595" s="59">
        <v>5695872</v>
      </c>
      <c r="D1595" s="60">
        <v>1.9864335265000002E-6</v>
      </c>
      <c r="E1595" s="61">
        <f t="shared" si="25"/>
        <v>5.7019259634841637</v>
      </c>
      <c r="F1595" s="58">
        <v>5.65</v>
      </c>
      <c r="G1595" s="59">
        <v>1</v>
      </c>
      <c r="H1595" s="59">
        <v>1.1644E-2</v>
      </c>
      <c r="I1595" s="59">
        <v>5687721</v>
      </c>
      <c r="J1595" s="59">
        <v>5689719</v>
      </c>
      <c r="K1595" s="59" t="s">
        <v>285</v>
      </c>
      <c r="L1595" s="59">
        <v>-8151</v>
      </c>
      <c r="M1595" s="59" t="s">
        <v>286</v>
      </c>
      <c r="N1595" s="59" t="s">
        <v>2660</v>
      </c>
      <c r="O1595" s="59" t="s">
        <v>288</v>
      </c>
      <c r="P1595" s="59" t="s">
        <v>289</v>
      </c>
      <c r="Q1595" s="59" t="s">
        <v>289</v>
      </c>
      <c r="R1595" s="59" t="s">
        <v>289</v>
      </c>
      <c r="S1595" s="59" t="s">
        <v>2661</v>
      </c>
    </row>
    <row r="1596" spans="1:19">
      <c r="A1596" s="59" t="s">
        <v>2887</v>
      </c>
      <c r="B1596" s="59">
        <v>3</v>
      </c>
      <c r="C1596" s="59">
        <v>5695872</v>
      </c>
      <c r="D1596" s="60">
        <v>1.9864335265000002E-6</v>
      </c>
      <c r="E1596" s="61">
        <f t="shared" si="25"/>
        <v>5.7019259634841637</v>
      </c>
      <c r="F1596" s="58">
        <v>5.65</v>
      </c>
      <c r="G1596" s="59">
        <v>1</v>
      </c>
      <c r="H1596" s="59">
        <v>1.1644E-2</v>
      </c>
      <c r="I1596" s="59">
        <v>5687721</v>
      </c>
      <c r="J1596" s="59">
        <v>5689719</v>
      </c>
      <c r="K1596" s="59" t="s">
        <v>285</v>
      </c>
      <c r="L1596" s="59">
        <v>-8151</v>
      </c>
      <c r="M1596" s="59" t="s">
        <v>286</v>
      </c>
      <c r="N1596" s="59" t="s">
        <v>2662</v>
      </c>
      <c r="O1596" s="59" t="s">
        <v>292</v>
      </c>
      <c r="P1596" s="59" t="s">
        <v>289</v>
      </c>
      <c r="Q1596" s="59" t="s">
        <v>289</v>
      </c>
      <c r="R1596" s="59" t="s">
        <v>2663</v>
      </c>
      <c r="S1596" s="59" t="s">
        <v>2664</v>
      </c>
    </row>
    <row r="1597" spans="1:19">
      <c r="A1597" s="59" t="s">
        <v>2887</v>
      </c>
      <c r="B1597" s="59">
        <v>3</v>
      </c>
      <c r="C1597" s="59">
        <v>5695872</v>
      </c>
      <c r="D1597" s="60">
        <v>1.9864335265000002E-6</v>
      </c>
      <c r="E1597" s="61">
        <f t="shared" si="25"/>
        <v>5.7019259634841637</v>
      </c>
      <c r="F1597" s="58">
        <v>5.65</v>
      </c>
      <c r="G1597" s="59">
        <v>1</v>
      </c>
      <c r="H1597" s="59">
        <v>1.1644E-2</v>
      </c>
      <c r="I1597" s="59">
        <v>5687721</v>
      </c>
      <c r="J1597" s="59">
        <v>5689719</v>
      </c>
      <c r="K1597" s="59" t="s">
        <v>285</v>
      </c>
      <c r="L1597" s="59">
        <v>-8151</v>
      </c>
      <c r="M1597" s="59" t="s">
        <v>286</v>
      </c>
      <c r="N1597" s="59" t="s">
        <v>2665</v>
      </c>
      <c r="O1597" s="59" t="s">
        <v>292</v>
      </c>
      <c r="P1597" s="59" t="s">
        <v>289</v>
      </c>
      <c r="Q1597" s="59" t="s">
        <v>289</v>
      </c>
      <c r="R1597" s="59" t="s">
        <v>2663</v>
      </c>
      <c r="S1597" s="59" t="s">
        <v>2666</v>
      </c>
    </row>
    <row r="1598" spans="1:19">
      <c r="A1598" s="59" t="s">
        <v>2887</v>
      </c>
      <c r="B1598" s="59">
        <v>3</v>
      </c>
      <c r="C1598" s="59">
        <v>5695872</v>
      </c>
      <c r="D1598" s="60">
        <v>1.9864335265000002E-6</v>
      </c>
      <c r="E1598" s="61">
        <f t="shared" si="25"/>
        <v>5.7019259634841637</v>
      </c>
      <c r="F1598" s="58">
        <v>5.65</v>
      </c>
      <c r="G1598" s="59">
        <v>1</v>
      </c>
      <c r="H1598" s="59">
        <v>1.1644E-2</v>
      </c>
      <c r="I1598" s="59">
        <v>5690020</v>
      </c>
      <c r="J1598" s="59">
        <v>5691543</v>
      </c>
      <c r="K1598" s="59" t="s">
        <v>285</v>
      </c>
      <c r="L1598" s="59">
        <v>-5852</v>
      </c>
      <c r="M1598" s="59" t="s">
        <v>286</v>
      </c>
      <c r="N1598" s="59" t="s">
        <v>2667</v>
      </c>
      <c r="O1598" s="59" t="s">
        <v>288</v>
      </c>
      <c r="P1598" s="59" t="s">
        <v>289</v>
      </c>
      <c r="Q1598" s="59" t="s">
        <v>289</v>
      </c>
      <c r="R1598" s="59" t="s">
        <v>289</v>
      </c>
      <c r="S1598" s="59" t="s">
        <v>2668</v>
      </c>
    </row>
    <row r="1599" spans="1:19">
      <c r="A1599" s="59" t="s">
        <v>2887</v>
      </c>
      <c r="B1599" s="59">
        <v>3</v>
      </c>
      <c r="C1599" s="59">
        <v>5695872</v>
      </c>
      <c r="D1599" s="60">
        <v>1.9864335265000002E-6</v>
      </c>
      <c r="E1599" s="61">
        <f t="shared" si="25"/>
        <v>5.7019259634841637</v>
      </c>
      <c r="F1599" s="58">
        <v>5.65</v>
      </c>
      <c r="G1599" s="59">
        <v>1</v>
      </c>
      <c r="H1599" s="59">
        <v>1.1644E-2</v>
      </c>
      <c r="I1599" s="59">
        <v>5690020</v>
      </c>
      <c r="J1599" s="59">
        <v>5691543</v>
      </c>
      <c r="K1599" s="59" t="s">
        <v>285</v>
      </c>
      <c r="L1599" s="59">
        <v>-5852</v>
      </c>
      <c r="M1599" s="59" t="s">
        <v>286</v>
      </c>
      <c r="N1599" s="59" t="s">
        <v>2669</v>
      </c>
      <c r="O1599" s="59" t="s">
        <v>292</v>
      </c>
      <c r="P1599" s="59" t="s">
        <v>289</v>
      </c>
      <c r="Q1599" s="59" t="s">
        <v>289</v>
      </c>
      <c r="R1599" s="59" t="s">
        <v>2366</v>
      </c>
      <c r="S1599" s="59" t="s">
        <v>2670</v>
      </c>
    </row>
    <row r="1600" spans="1:19">
      <c r="A1600" s="59" t="s">
        <v>2887</v>
      </c>
      <c r="B1600" s="59">
        <v>3</v>
      </c>
      <c r="C1600" s="59">
        <v>5695872</v>
      </c>
      <c r="D1600" s="60">
        <v>1.9864335265000002E-6</v>
      </c>
      <c r="E1600" s="61">
        <f t="shared" si="25"/>
        <v>5.7019259634841637</v>
      </c>
      <c r="F1600" s="58">
        <v>5.65</v>
      </c>
      <c r="G1600" s="59">
        <v>1</v>
      </c>
      <c r="H1600" s="59">
        <v>1.1644E-2</v>
      </c>
      <c r="I1600" s="59">
        <v>5692738</v>
      </c>
      <c r="J1600" s="59">
        <v>5694127</v>
      </c>
      <c r="K1600" s="59" t="s">
        <v>285</v>
      </c>
      <c r="L1600" s="59">
        <v>-3134</v>
      </c>
      <c r="M1600" s="59" t="s">
        <v>286</v>
      </c>
      <c r="N1600" s="59" t="s">
        <v>2671</v>
      </c>
      <c r="O1600" s="59" t="s">
        <v>288</v>
      </c>
      <c r="P1600" s="59" t="s">
        <v>2672</v>
      </c>
      <c r="Q1600" s="59" t="s">
        <v>2673</v>
      </c>
      <c r="R1600" s="59" t="s">
        <v>289</v>
      </c>
      <c r="S1600" s="59" t="s">
        <v>2674</v>
      </c>
    </row>
    <row r="1601" spans="1:19">
      <c r="A1601" s="59" t="s">
        <v>2887</v>
      </c>
      <c r="B1601" s="59">
        <v>3</v>
      </c>
      <c r="C1601" s="59">
        <v>5695872</v>
      </c>
      <c r="D1601" s="60">
        <v>1.9864335265000002E-6</v>
      </c>
      <c r="E1601" s="61">
        <f t="shared" si="25"/>
        <v>5.7019259634841637</v>
      </c>
      <c r="F1601" s="58">
        <v>5.65</v>
      </c>
      <c r="G1601" s="59">
        <v>1</v>
      </c>
      <c r="H1601" s="59">
        <v>1.1644E-2</v>
      </c>
      <c r="I1601" s="59">
        <v>5692738</v>
      </c>
      <c r="J1601" s="59">
        <v>5694127</v>
      </c>
      <c r="K1601" s="59" t="s">
        <v>285</v>
      </c>
      <c r="L1601" s="59">
        <v>-3134</v>
      </c>
      <c r="M1601" s="59" t="s">
        <v>286</v>
      </c>
      <c r="N1601" s="59" t="s">
        <v>2675</v>
      </c>
      <c r="O1601" s="59" t="s">
        <v>292</v>
      </c>
      <c r="P1601" s="59" t="s">
        <v>2672</v>
      </c>
      <c r="Q1601" s="59" t="s">
        <v>2673</v>
      </c>
      <c r="R1601" s="59" t="s">
        <v>2673</v>
      </c>
      <c r="S1601" s="59" t="s">
        <v>2676</v>
      </c>
    </row>
    <row r="1602" spans="1:19">
      <c r="A1602" s="59" t="s">
        <v>2887</v>
      </c>
      <c r="B1602" s="59">
        <v>3</v>
      </c>
      <c r="C1602" s="59">
        <v>5695872</v>
      </c>
      <c r="D1602" s="60">
        <v>1.9864335265000002E-6</v>
      </c>
      <c r="E1602" s="61">
        <f t="shared" si="25"/>
        <v>5.7019259634841637</v>
      </c>
      <c r="F1602" s="58">
        <v>5.65</v>
      </c>
      <c r="G1602" s="59">
        <v>1</v>
      </c>
      <c r="H1602" s="59">
        <v>1.1644E-2</v>
      </c>
      <c r="I1602" s="59">
        <v>5699333</v>
      </c>
      <c r="J1602" s="59">
        <v>5700826</v>
      </c>
      <c r="K1602" s="59" t="s">
        <v>285</v>
      </c>
      <c r="L1602" s="59">
        <v>3461</v>
      </c>
      <c r="M1602" s="59" t="s">
        <v>303</v>
      </c>
      <c r="N1602" s="59" t="s">
        <v>2677</v>
      </c>
      <c r="O1602" s="59" t="s">
        <v>288</v>
      </c>
      <c r="P1602" s="59" t="s">
        <v>289</v>
      </c>
      <c r="Q1602" s="59" t="s">
        <v>289</v>
      </c>
      <c r="R1602" s="59" t="s">
        <v>289</v>
      </c>
      <c r="S1602" s="59" t="s">
        <v>2678</v>
      </c>
    </row>
    <row r="1603" spans="1:19">
      <c r="A1603" s="59" t="s">
        <v>2887</v>
      </c>
      <c r="B1603" s="59">
        <v>3</v>
      </c>
      <c r="C1603" s="59">
        <v>5695872</v>
      </c>
      <c r="D1603" s="60">
        <v>1.9864335265000002E-6</v>
      </c>
      <c r="E1603" s="61">
        <f t="shared" si="25"/>
        <v>5.7019259634841637</v>
      </c>
      <c r="F1603" s="58">
        <v>5.65</v>
      </c>
      <c r="G1603" s="59">
        <v>1</v>
      </c>
      <c r="H1603" s="59">
        <v>1.1644E-2</v>
      </c>
      <c r="I1603" s="59">
        <v>5699333</v>
      </c>
      <c r="J1603" s="59">
        <v>5700826</v>
      </c>
      <c r="K1603" s="59" t="s">
        <v>285</v>
      </c>
      <c r="L1603" s="59">
        <v>3461</v>
      </c>
      <c r="M1603" s="59" t="s">
        <v>303</v>
      </c>
      <c r="N1603" s="59" t="s">
        <v>2679</v>
      </c>
      <c r="O1603" s="59" t="s">
        <v>292</v>
      </c>
      <c r="P1603" s="59" t="s">
        <v>289</v>
      </c>
      <c r="Q1603" s="59" t="s">
        <v>289</v>
      </c>
      <c r="R1603" s="59" t="s">
        <v>1027</v>
      </c>
      <c r="S1603" s="59" t="s">
        <v>2680</v>
      </c>
    </row>
    <row r="1604" spans="1:19">
      <c r="A1604" s="59" t="s">
        <v>2887</v>
      </c>
      <c r="B1604" s="59">
        <v>3</v>
      </c>
      <c r="C1604" s="59">
        <v>5695872</v>
      </c>
      <c r="D1604" s="60">
        <v>1.9864335265000002E-6</v>
      </c>
      <c r="E1604" s="61">
        <f t="shared" si="25"/>
        <v>5.7019259634841637</v>
      </c>
      <c r="F1604" s="58">
        <v>5.65</v>
      </c>
      <c r="G1604" s="59">
        <v>1</v>
      </c>
      <c r="H1604" s="59">
        <v>1.1644E-2</v>
      </c>
      <c r="I1604" s="59">
        <v>5703013</v>
      </c>
      <c r="J1604" s="59">
        <v>5705313</v>
      </c>
      <c r="K1604" s="59" t="s">
        <v>285</v>
      </c>
      <c r="L1604" s="59">
        <v>7141</v>
      </c>
      <c r="M1604" s="59" t="s">
        <v>303</v>
      </c>
      <c r="N1604" s="59" t="s">
        <v>2681</v>
      </c>
      <c r="O1604" s="59" t="s">
        <v>288</v>
      </c>
      <c r="P1604" s="59" t="s">
        <v>289</v>
      </c>
      <c r="Q1604" s="59" t="s">
        <v>289</v>
      </c>
      <c r="R1604" s="59" t="s">
        <v>289</v>
      </c>
      <c r="S1604" s="59" t="s">
        <v>2682</v>
      </c>
    </row>
    <row r="1605" spans="1:19">
      <c r="A1605" s="59" t="s">
        <v>2887</v>
      </c>
      <c r="B1605" s="59">
        <v>3</v>
      </c>
      <c r="C1605" s="59">
        <v>5695872</v>
      </c>
      <c r="D1605" s="60">
        <v>1.9864335265000002E-6</v>
      </c>
      <c r="E1605" s="61">
        <f t="shared" si="25"/>
        <v>5.7019259634841637</v>
      </c>
      <c r="F1605" s="58">
        <v>5.65</v>
      </c>
      <c r="G1605" s="59">
        <v>1</v>
      </c>
      <c r="H1605" s="59">
        <v>1.1644E-2</v>
      </c>
      <c r="I1605" s="59">
        <v>5703013</v>
      </c>
      <c r="J1605" s="59">
        <v>5705313</v>
      </c>
      <c r="K1605" s="59" t="s">
        <v>285</v>
      </c>
      <c r="L1605" s="59">
        <v>7141</v>
      </c>
      <c r="M1605" s="59" t="s">
        <v>303</v>
      </c>
      <c r="N1605" s="59" t="s">
        <v>2683</v>
      </c>
      <c r="O1605" s="59" t="s">
        <v>292</v>
      </c>
      <c r="P1605" s="59" t="s">
        <v>289</v>
      </c>
      <c r="Q1605" s="59" t="s">
        <v>289</v>
      </c>
      <c r="R1605" s="59" t="s">
        <v>567</v>
      </c>
      <c r="S1605" s="59" t="s">
        <v>2684</v>
      </c>
    </row>
    <row r="1606" spans="1:19">
      <c r="A1606" s="59" t="s">
        <v>2887</v>
      </c>
      <c r="B1606" s="59">
        <v>3</v>
      </c>
      <c r="C1606" s="59">
        <v>5695872</v>
      </c>
      <c r="D1606" s="60">
        <v>1.9864335265000002E-6</v>
      </c>
      <c r="E1606" s="61">
        <f t="shared" si="25"/>
        <v>5.7019259634841637</v>
      </c>
      <c r="F1606" s="58">
        <v>5.65</v>
      </c>
      <c r="G1606" s="59">
        <v>1</v>
      </c>
      <c r="H1606" s="59">
        <v>1.1644E-2</v>
      </c>
      <c r="I1606" s="59">
        <v>5703013</v>
      </c>
      <c r="J1606" s="59">
        <v>5705313</v>
      </c>
      <c r="K1606" s="59" t="s">
        <v>285</v>
      </c>
      <c r="L1606" s="59">
        <v>7141</v>
      </c>
      <c r="M1606" s="59" t="s">
        <v>303</v>
      </c>
      <c r="N1606" s="59" t="s">
        <v>2685</v>
      </c>
      <c r="O1606" s="59" t="s">
        <v>292</v>
      </c>
      <c r="P1606" s="59" t="s">
        <v>289</v>
      </c>
      <c r="Q1606" s="59" t="s">
        <v>289</v>
      </c>
      <c r="R1606" s="59" t="s">
        <v>567</v>
      </c>
      <c r="S1606" s="59" t="s">
        <v>2686</v>
      </c>
    </row>
    <row r="1607" spans="1:19">
      <c r="A1607" s="59" t="s">
        <v>2887</v>
      </c>
      <c r="B1607" s="59">
        <v>3</v>
      </c>
      <c r="C1607" s="59">
        <v>5695872</v>
      </c>
      <c r="D1607" s="60">
        <v>1.9864335265000002E-6</v>
      </c>
      <c r="E1607" s="61">
        <f t="shared" si="25"/>
        <v>5.7019259634841637</v>
      </c>
      <c r="F1607" s="58">
        <v>5.65</v>
      </c>
      <c r="G1607" s="59">
        <v>1</v>
      </c>
      <c r="H1607" s="59">
        <v>1.1644E-2</v>
      </c>
      <c r="I1607" s="59">
        <v>5705662</v>
      </c>
      <c r="J1607" s="59">
        <v>5707023</v>
      </c>
      <c r="K1607" s="59" t="s">
        <v>285</v>
      </c>
      <c r="L1607" s="59">
        <v>9790</v>
      </c>
      <c r="M1607" s="59" t="s">
        <v>303</v>
      </c>
      <c r="N1607" s="59" t="s">
        <v>2687</v>
      </c>
      <c r="O1607" s="59" t="s">
        <v>288</v>
      </c>
      <c r="P1607" s="59" t="s">
        <v>2688</v>
      </c>
      <c r="Q1607" s="59" t="s">
        <v>2689</v>
      </c>
      <c r="R1607" s="59" t="s">
        <v>289</v>
      </c>
      <c r="S1607" s="59" t="s">
        <v>2690</v>
      </c>
    </row>
    <row r="1608" spans="1:19">
      <c r="A1608" s="59" t="s">
        <v>2887</v>
      </c>
      <c r="B1608" s="59">
        <v>3</v>
      </c>
      <c r="C1608" s="59">
        <v>5695872</v>
      </c>
      <c r="D1608" s="60">
        <v>1.9864335265000002E-6</v>
      </c>
      <c r="E1608" s="61">
        <f t="shared" si="25"/>
        <v>5.7019259634841637</v>
      </c>
      <c r="F1608" s="58">
        <v>5.65</v>
      </c>
      <c r="G1608" s="59">
        <v>1</v>
      </c>
      <c r="H1608" s="59">
        <v>1.1644E-2</v>
      </c>
      <c r="I1608" s="59">
        <v>5705662</v>
      </c>
      <c r="J1608" s="59">
        <v>5707023</v>
      </c>
      <c r="K1608" s="59" t="s">
        <v>285</v>
      </c>
      <c r="L1608" s="59">
        <v>9790</v>
      </c>
      <c r="M1608" s="59" t="s">
        <v>303</v>
      </c>
      <c r="N1608" s="59" t="s">
        <v>2691</v>
      </c>
      <c r="O1608" s="59" t="s">
        <v>292</v>
      </c>
      <c r="P1608" s="59" t="s">
        <v>2688</v>
      </c>
      <c r="Q1608" s="59" t="s">
        <v>2689</v>
      </c>
      <c r="R1608" s="59" t="s">
        <v>2692</v>
      </c>
      <c r="S1608" s="59" t="s">
        <v>2693</v>
      </c>
    </row>
    <row r="1609" spans="1:19">
      <c r="A1609" s="59" t="s">
        <v>2887</v>
      </c>
      <c r="B1609" s="59">
        <v>3</v>
      </c>
      <c r="C1609" s="59">
        <v>5695872</v>
      </c>
      <c r="D1609" s="60">
        <v>1.9864335265000002E-6</v>
      </c>
      <c r="E1609" s="61">
        <f t="shared" si="25"/>
        <v>5.7019259634841637</v>
      </c>
      <c r="F1609" s="58">
        <v>5.65</v>
      </c>
      <c r="G1609" s="59">
        <v>1</v>
      </c>
      <c r="H1609" s="59">
        <v>1.1644E-2</v>
      </c>
      <c r="I1609" s="59">
        <v>5684359</v>
      </c>
      <c r="J1609" s="59">
        <v>5686490</v>
      </c>
      <c r="K1609" s="59" t="s">
        <v>321</v>
      </c>
      <c r="L1609" s="59">
        <v>-9382</v>
      </c>
      <c r="M1609" s="59" t="s">
        <v>303</v>
      </c>
      <c r="N1609" s="59" t="s">
        <v>2694</v>
      </c>
      <c r="O1609" s="59" t="s">
        <v>288</v>
      </c>
      <c r="P1609" s="59" t="s">
        <v>2695</v>
      </c>
      <c r="Q1609" s="59" t="s">
        <v>289</v>
      </c>
      <c r="R1609" s="59" t="s">
        <v>289</v>
      </c>
      <c r="S1609" s="59" t="s">
        <v>2696</v>
      </c>
    </row>
    <row r="1610" spans="1:19">
      <c r="A1610" s="59" t="s">
        <v>2887</v>
      </c>
      <c r="B1610" s="59">
        <v>3</v>
      </c>
      <c r="C1610" s="59">
        <v>5695872</v>
      </c>
      <c r="D1610" s="60">
        <v>1.9864335265000002E-6</v>
      </c>
      <c r="E1610" s="61">
        <f t="shared" si="25"/>
        <v>5.7019259634841637</v>
      </c>
      <c r="F1610" s="58">
        <v>5.65</v>
      </c>
      <c r="G1610" s="59">
        <v>1</v>
      </c>
      <c r="H1610" s="59">
        <v>1.1644E-2</v>
      </c>
      <c r="I1610" s="59">
        <v>5684359</v>
      </c>
      <c r="J1610" s="59">
        <v>5686490</v>
      </c>
      <c r="K1610" s="59" t="s">
        <v>321</v>
      </c>
      <c r="L1610" s="59">
        <v>-9382</v>
      </c>
      <c r="M1610" s="59" t="s">
        <v>303</v>
      </c>
      <c r="N1610" s="59" t="s">
        <v>2697</v>
      </c>
      <c r="O1610" s="59" t="s">
        <v>292</v>
      </c>
      <c r="P1610" s="59" t="s">
        <v>2695</v>
      </c>
      <c r="Q1610" s="59" t="s">
        <v>289</v>
      </c>
      <c r="R1610" s="59" t="s">
        <v>2698</v>
      </c>
      <c r="S1610" s="59" t="s">
        <v>2699</v>
      </c>
    </row>
    <row r="1611" spans="1:19">
      <c r="A1611" s="59" t="s">
        <v>2887</v>
      </c>
      <c r="B1611" s="59">
        <v>3</v>
      </c>
      <c r="C1611" s="59">
        <v>5695872</v>
      </c>
      <c r="D1611" s="60">
        <v>1.9864335265000002E-6</v>
      </c>
      <c r="E1611" s="61">
        <f t="shared" si="25"/>
        <v>5.7019259634841637</v>
      </c>
      <c r="F1611" s="58">
        <v>5.65</v>
      </c>
      <c r="G1611" s="59">
        <v>1</v>
      </c>
      <c r="H1611" s="59">
        <v>1.1644E-2</v>
      </c>
      <c r="I1611" s="59">
        <v>5691801</v>
      </c>
      <c r="J1611" s="59">
        <v>5692016</v>
      </c>
      <c r="K1611" s="59" t="s">
        <v>321</v>
      </c>
      <c r="L1611" s="59">
        <v>-3856</v>
      </c>
      <c r="M1611" s="59" t="s">
        <v>303</v>
      </c>
      <c r="N1611" s="59" t="s">
        <v>2700</v>
      </c>
      <c r="O1611" s="59" t="s">
        <v>288</v>
      </c>
      <c r="P1611" s="59" t="s">
        <v>289</v>
      </c>
      <c r="Q1611" s="59" t="s">
        <v>289</v>
      </c>
      <c r="R1611" s="59" t="s">
        <v>289</v>
      </c>
      <c r="S1611" s="59" t="s">
        <v>2701</v>
      </c>
    </row>
    <row r="1612" spans="1:19">
      <c r="A1612" s="59" t="s">
        <v>2887</v>
      </c>
      <c r="B1612" s="59">
        <v>3</v>
      </c>
      <c r="C1612" s="59">
        <v>5695872</v>
      </c>
      <c r="D1612" s="60">
        <v>1.9864335265000002E-6</v>
      </c>
      <c r="E1612" s="61">
        <f t="shared" si="25"/>
        <v>5.7019259634841637</v>
      </c>
      <c r="F1612" s="58">
        <v>5.65</v>
      </c>
      <c r="G1612" s="59">
        <v>1</v>
      </c>
      <c r="H1612" s="59">
        <v>1.1644E-2</v>
      </c>
      <c r="I1612" s="59">
        <v>5691801</v>
      </c>
      <c r="J1612" s="59">
        <v>5692016</v>
      </c>
      <c r="K1612" s="59" t="s">
        <v>321</v>
      </c>
      <c r="L1612" s="59">
        <v>-3856</v>
      </c>
      <c r="M1612" s="59" t="s">
        <v>303</v>
      </c>
      <c r="N1612" s="59" t="s">
        <v>2702</v>
      </c>
      <c r="O1612" s="59" t="s">
        <v>292</v>
      </c>
      <c r="P1612" s="59" t="s">
        <v>289</v>
      </c>
      <c r="Q1612" s="59" t="s">
        <v>289</v>
      </c>
      <c r="R1612" s="59"/>
      <c r="S1612" s="59" t="s">
        <v>775</v>
      </c>
    </row>
    <row r="1613" spans="1:19">
      <c r="A1613" s="59" t="s">
        <v>2887</v>
      </c>
      <c r="B1613" s="59">
        <v>3</v>
      </c>
      <c r="C1613" s="59">
        <v>5695872</v>
      </c>
      <c r="D1613" s="60">
        <v>1.9864335265000002E-6</v>
      </c>
      <c r="E1613" s="61">
        <f t="shared" si="25"/>
        <v>5.7019259634841637</v>
      </c>
      <c r="F1613" s="58">
        <v>5.65</v>
      </c>
      <c r="G1613" s="59">
        <v>1</v>
      </c>
      <c r="H1613" s="59">
        <v>1.1644E-2</v>
      </c>
      <c r="I1613" s="59">
        <v>5695410</v>
      </c>
      <c r="J1613" s="59">
        <v>5699167</v>
      </c>
      <c r="K1613" s="59" t="s">
        <v>321</v>
      </c>
      <c r="L1613" s="59">
        <v>3295</v>
      </c>
      <c r="M1613" s="59" t="s">
        <v>295</v>
      </c>
      <c r="N1613" s="59" t="s">
        <v>2703</v>
      </c>
      <c r="O1613" s="59" t="s">
        <v>288</v>
      </c>
      <c r="P1613" s="59" t="s">
        <v>2704</v>
      </c>
      <c r="Q1613" s="59" t="s">
        <v>2705</v>
      </c>
      <c r="R1613" s="59" t="s">
        <v>289</v>
      </c>
      <c r="S1613" s="59" t="s">
        <v>2706</v>
      </c>
    </row>
    <row r="1614" spans="1:19">
      <c r="A1614" s="59" t="s">
        <v>2887</v>
      </c>
      <c r="B1614" s="59">
        <v>3</v>
      </c>
      <c r="C1614" s="59">
        <v>5695872</v>
      </c>
      <c r="D1614" s="60">
        <v>1.9864335265000002E-6</v>
      </c>
      <c r="E1614" s="61">
        <f t="shared" si="25"/>
        <v>5.7019259634841637</v>
      </c>
      <c r="F1614" s="58">
        <v>5.65</v>
      </c>
      <c r="G1614" s="59">
        <v>1</v>
      </c>
      <c r="H1614" s="59">
        <v>1.1644E-2</v>
      </c>
      <c r="I1614" s="59">
        <v>5695410</v>
      </c>
      <c r="J1614" s="59">
        <v>5699167</v>
      </c>
      <c r="K1614" s="59" t="s">
        <v>321</v>
      </c>
      <c r="L1614" s="59">
        <v>3295</v>
      </c>
      <c r="M1614" s="59" t="s">
        <v>295</v>
      </c>
      <c r="N1614" s="59" t="s">
        <v>2707</v>
      </c>
      <c r="O1614" s="59" t="s">
        <v>292</v>
      </c>
      <c r="P1614" s="59" t="s">
        <v>2704</v>
      </c>
      <c r="Q1614" s="59" t="s">
        <v>2705</v>
      </c>
      <c r="R1614" s="59"/>
      <c r="S1614" s="59" t="s">
        <v>2708</v>
      </c>
    </row>
    <row r="1615" spans="1:19">
      <c r="A1615" s="59" t="s">
        <v>2887</v>
      </c>
      <c r="B1615" s="59">
        <v>3</v>
      </c>
      <c r="C1615" s="59">
        <v>5695872</v>
      </c>
      <c r="D1615" s="60">
        <v>1.9864335265000002E-6</v>
      </c>
      <c r="E1615" s="61">
        <f t="shared" si="25"/>
        <v>5.7019259634841637</v>
      </c>
      <c r="F1615" s="58">
        <v>5.65</v>
      </c>
      <c r="G1615" s="59">
        <v>1</v>
      </c>
      <c r="H1615" s="59">
        <v>1.1644E-2</v>
      </c>
      <c r="I1615" s="59">
        <v>5701011</v>
      </c>
      <c r="J1615" s="59">
        <v>5702541</v>
      </c>
      <c r="K1615" s="59" t="s">
        <v>321</v>
      </c>
      <c r="L1615" s="59">
        <v>6669</v>
      </c>
      <c r="M1615" s="59" t="s">
        <v>286</v>
      </c>
      <c r="N1615" s="59" t="s">
        <v>2709</v>
      </c>
      <c r="O1615" s="59" t="s">
        <v>288</v>
      </c>
      <c r="P1615" s="59" t="s">
        <v>289</v>
      </c>
      <c r="Q1615" s="59" t="s">
        <v>289</v>
      </c>
      <c r="R1615" s="59" t="s">
        <v>289</v>
      </c>
      <c r="S1615" s="59" t="s">
        <v>2710</v>
      </c>
    </row>
    <row r="1616" spans="1:19">
      <c r="A1616" s="59" t="s">
        <v>2887</v>
      </c>
      <c r="B1616" s="59">
        <v>3</v>
      </c>
      <c r="C1616" s="59">
        <v>5695872</v>
      </c>
      <c r="D1616" s="60">
        <v>1.9864335265000002E-6</v>
      </c>
      <c r="E1616" s="61">
        <f t="shared" si="25"/>
        <v>5.7019259634841637</v>
      </c>
      <c r="F1616" s="58">
        <v>5.65</v>
      </c>
      <c r="G1616" s="59">
        <v>1</v>
      </c>
      <c r="H1616" s="59">
        <v>1.1644E-2</v>
      </c>
      <c r="I1616" s="59">
        <v>5701011</v>
      </c>
      <c r="J1616" s="59">
        <v>5702541</v>
      </c>
      <c r="K1616" s="59" t="s">
        <v>321</v>
      </c>
      <c r="L1616" s="59">
        <v>6669</v>
      </c>
      <c r="M1616" s="59" t="s">
        <v>286</v>
      </c>
      <c r="N1616" s="59" t="s">
        <v>2711</v>
      </c>
      <c r="O1616" s="59" t="s">
        <v>292</v>
      </c>
      <c r="P1616" s="59" t="s">
        <v>289</v>
      </c>
      <c r="Q1616" s="59" t="s">
        <v>289</v>
      </c>
      <c r="R1616" s="59"/>
      <c r="S1616" s="59" t="s">
        <v>2712</v>
      </c>
    </row>
    <row r="1617" spans="1:19">
      <c r="A1617" s="59" t="s">
        <v>2887</v>
      </c>
      <c r="B1617" s="59">
        <v>3</v>
      </c>
      <c r="C1617" s="59">
        <v>5695872</v>
      </c>
      <c r="D1617" s="60">
        <v>1.9864335265000002E-6</v>
      </c>
      <c r="E1617" s="61">
        <f t="shared" si="25"/>
        <v>5.7019259634841637</v>
      </c>
      <c r="F1617" s="58">
        <v>5.65</v>
      </c>
      <c r="G1617" s="59">
        <v>1</v>
      </c>
      <c r="H1617" s="59">
        <v>1.1644E-2</v>
      </c>
      <c r="I1617" s="59">
        <v>5705868</v>
      </c>
      <c r="J1617" s="59">
        <v>5706002</v>
      </c>
      <c r="K1617" s="59" t="s">
        <v>321</v>
      </c>
      <c r="L1617" s="59">
        <v>10130</v>
      </c>
      <c r="M1617" s="59" t="s">
        <v>286</v>
      </c>
      <c r="N1617" s="59" t="s">
        <v>2713</v>
      </c>
      <c r="O1617" s="59" t="s">
        <v>319</v>
      </c>
      <c r="P1617" s="59" t="s">
        <v>289</v>
      </c>
      <c r="Q1617" s="59" t="s">
        <v>289</v>
      </c>
      <c r="R1617" s="59" t="s">
        <v>289</v>
      </c>
      <c r="S1617" s="59" t="s">
        <v>2714</v>
      </c>
    </row>
    <row r="1618" spans="1:19">
      <c r="A1618" s="59" t="s">
        <v>2887</v>
      </c>
      <c r="B1618" s="59">
        <v>3</v>
      </c>
      <c r="C1618" s="59">
        <v>5695872</v>
      </c>
      <c r="D1618" s="60">
        <v>1.9864335265000002E-6</v>
      </c>
      <c r="E1618" s="61">
        <f t="shared" ref="E1618:E1681" si="26">-LOG(D1618)</f>
        <v>5.7019259634841637</v>
      </c>
      <c r="F1618" s="58">
        <v>5.65</v>
      </c>
      <c r="G1618" s="59">
        <v>1</v>
      </c>
      <c r="H1618" s="59">
        <v>1.1644E-2</v>
      </c>
      <c r="I1618" s="59">
        <v>5700837</v>
      </c>
      <c r="J1618" s="59">
        <v>5700992</v>
      </c>
      <c r="K1618" s="59" t="s">
        <v>321</v>
      </c>
      <c r="L1618" s="59">
        <v>5120</v>
      </c>
      <c r="M1618" s="59" t="s">
        <v>286</v>
      </c>
      <c r="N1618" s="59" t="s">
        <v>2715</v>
      </c>
      <c r="O1618" s="59" t="s">
        <v>319</v>
      </c>
      <c r="P1618" s="59" t="s">
        <v>289</v>
      </c>
      <c r="Q1618" s="59" t="s">
        <v>289</v>
      </c>
      <c r="R1618" s="59" t="s">
        <v>289</v>
      </c>
      <c r="S1618" s="59" t="s">
        <v>2716</v>
      </c>
    </row>
    <row r="1619" spans="1:19">
      <c r="A1619" s="59" t="s">
        <v>2887</v>
      </c>
      <c r="B1619" s="59">
        <v>1</v>
      </c>
      <c r="C1619" s="59">
        <v>18708566</v>
      </c>
      <c r="D1619" s="60">
        <v>2.0916725902699999E-6</v>
      </c>
      <c r="E1619" s="61">
        <f t="shared" si="26"/>
        <v>5.6795062946456634</v>
      </c>
      <c r="F1619" s="58">
        <v>5.65</v>
      </c>
      <c r="G1619" s="59">
        <v>1</v>
      </c>
      <c r="H1619" s="59">
        <v>1.1644E-2</v>
      </c>
      <c r="I1619" s="59">
        <v>18701951</v>
      </c>
      <c r="J1619" s="59">
        <v>18704938</v>
      </c>
      <c r="K1619" s="59" t="s">
        <v>285</v>
      </c>
      <c r="L1619" s="59">
        <v>-6615</v>
      </c>
      <c r="M1619" s="59" t="s">
        <v>286</v>
      </c>
      <c r="N1619" s="59" t="s">
        <v>2717</v>
      </c>
      <c r="O1619" s="59" t="s">
        <v>288</v>
      </c>
      <c r="P1619" s="59" t="s">
        <v>2718</v>
      </c>
      <c r="Q1619" s="59" t="s">
        <v>2719</v>
      </c>
      <c r="R1619" s="59" t="s">
        <v>289</v>
      </c>
      <c r="S1619" s="59" t="s">
        <v>2720</v>
      </c>
    </row>
    <row r="1620" spans="1:19">
      <c r="A1620" s="59" t="s">
        <v>2887</v>
      </c>
      <c r="B1620" s="59">
        <v>1</v>
      </c>
      <c r="C1620" s="59">
        <v>18708566</v>
      </c>
      <c r="D1620" s="60">
        <v>2.0916725902699999E-6</v>
      </c>
      <c r="E1620" s="61">
        <f t="shared" si="26"/>
        <v>5.6795062946456634</v>
      </c>
      <c r="F1620" s="58">
        <v>5.65</v>
      </c>
      <c r="G1620" s="59">
        <v>1</v>
      </c>
      <c r="H1620" s="59">
        <v>1.1644E-2</v>
      </c>
      <c r="I1620" s="59">
        <v>18701951</v>
      </c>
      <c r="J1620" s="59">
        <v>18704938</v>
      </c>
      <c r="K1620" s="59" t="s">
        <v>285</v>
      </c>
      <c r="L1620" s="59">
        <v>-6615</v>
      </c>
      <c r="M1620" s="59" t="s">
        <v>286</v>
      </c>
      <c r="N1620" s="59" t="s">
        <v>2721</v>
      </c>
      <c r="O1620" s="59" t="s">
        <v>292</v>
      </c>
      <c r="P1620" s="59" t="s">
        <v>2718</v>
      </c>
      <c r="Q1620" s="59" t="s">
        <v>2719</v>
      </c>
      <c r="R1620" s="59" t="s">
        <v>2719</v>
      </c>
      <c r="S1620" s="59" t="s">
        <v>2722</v>
      </c>
    </row>
    <row r="1621" spans="1:19">
      <c r="A1621" s="59" t="s">
        <v>2887</v>
      </c>
      <c r="B1621" s="59">
        <v>1</v>
      </c>
      <c r="C1621" s="59">
        <v>18708566</v>
      </c>
      <c r="D1621" s="60">
        <v>2.0916725902699999E-6</v>
      </c>
      <c r="E1621" s="61">
        <f t="shared" si="26"/>
        <v>5.6795062946456634</v>
      </c>
      <c r="F1621" s="58">
        <v>5.65</v>
      </c>
      <c r="G1621" s="59">
        <v>1</v>
      </c>
      <c r="H1621" s="59">
        <v>1.1644E-2</v>
      </c>
      <c r="I1621" s="59">
        <v>18716112</v>
      </c>
      <c r="J1621" s="59">
        <v>18719328</v>
      </c>
      <c r="K1621" s="59" t="s">
        <v>285</v>
      </c>
      <c r="L1621" s="59">
        <v>7546</v>
      </c>
      <c r="M1621" s="59" t="s">
        <v>303</v>
      </c>
      <c r="N1621" s="59" t="s">
        <v>2723</v>
      </c>
      <c r="O1621" s="59" t="s">
        <v>288</v>
      </c>
      <c r="P1621" s="59" t="s">
        <v>289</v>
      </c>
      <c r="Q1621" s="59" t="s">
        <v>289</v>
      </c>
      <c r="R1621" s="59" t="s">
        <v>289</v>
      </c>
      <c r="S1621" s="59" t="s">
        <v>2724</v>
      </c>
    </row>
    <row r="1622" spans="1:19">
      <c r="A1622" s="59" t="s">
        <v>2887</v>
      </c>
      <c r="B1622" s="59">
        <v>1</v>
      </c>
      <c r="C1622" s="59">
        <v>18708566</v>
      </c>
      <c r="D1622" s="60">
        <v>2.0916725902699999E-6</v>
      </c>
      <c r="E1622" s="61">
        <f t="shared" si="26"/>
        <v>5.6795062946456634</v>
      </c>
      <c r="F1622" s="58">
        <v>5.65</v>
      </c>
      <c r="G1622" s="59">
        <v>1</v>
      </c>
      <c r="H1622" s="59">
        <v>1.1644E-2</v>
      </c>
      <c r="I1622" s="59">
        <v>18716112</v>
      </c>
      <c r="J1622" s="59">
        <v>18719328</v>
      </c>
      <c r="K1622" s="59" t="s">
        <v>285</v>
      </c>
      <c r="L1622" s="59">
        <v>7546</v>
      </c>
      <c r="M1622" s="59" t="s">
        <v>303</v>
      </c>
      <c r="N1622" s="59" t="s">
        <v>2725</v>
      </c>
      <c r="O1622" s="59" t="s">
        <v>292</v>
      </c>
      <c r="P1622" s="59" t="s">
        <v>289</v>
      </c>
      <c r="Q1622" s="59" t="s">
        <v>289</v>
      </c>
      <c r="R1622" s="59" t="s">
        <v>2726</v>
      </c>
      <c r="S1622" s="59" t="s">
        <v>2727</v>
      </c>
    </row>
    <row r="1623" spans="1:19">
      <c r="A1623" s="59" t="s">
        <v>2887</v>
      </c>
      <c r="B1623" s="59">
        <v>1</v>
      </c>
      <c r="C1623" s="59">
        <v>18708566</v>
      </c>
      <c r="D1623" s="60">
        <v>2.0916725902699999E-6</v>
      </c>
      <c r="E1623" s="61">
        <f t="shared" si="26"/>
        <v>5.6795062946456634</v>
      </c>
      <c r="F1623" s="58">
        <v>5.65</v>
      </c>
      <c r="G1623" s="59">
        <v>1</v>
      </c>
      <c r="H1623" s="59">
        <v>1.1644E-2</v>
      </c>
      <c r="I1623" s="59">
        <v>18700000</v>
      </c>
      <c r="J1623" s="59">
        <v>18700444</v>
      </c>
      <c r="K1623" s="59" t="s">
        <v>321</v>
      </c>
      <c r="L1623" s="59">
        <v>-8122</v>
      </c>
      <c r="M1623" s="59" t="s">
        <v>303</v>
      </c>
      <c r="N1623" s="59" t="s">
        <v>2728</v>
      </c>
      <c r="O1623" s="59" t="s">
        <v>288</v>
      </c>
      <c r="P1623" s="59" t="s">
        <v>289</v>
      </c>
      <c r="Q1623" s="59" t="s">
        <v>289</v>
      </c>
      <c r="R1623" s="59" t="s">
        <v>289</v>
      </c>
      <c r="S1623" s="59" t="s">
        <v>2729</v>
      </c>
    </row>
    <row r="1624" spans="1:19">
      <c r="A1624" s="59" t="s">
        <v>2887</v>
      </c>
      <c r="B1624" s="59">
        <v>1</v>
      </c>
      <c r="C1624" s="59">
        <v>18708566</v>
      </c>
      <c r="D1624" s="60">
        <v>2.0916725902699999E-6</v>
      </c>
      <c r="E1624" s="61">
        <f t="shared" si="26"/>
        <v>5.6795062946456634</v>
      </c>
      <c r="F1624" s="58">
        <v>5.65</v>
      </c>
      <c r="G1624" s="59">
        <v>1</v>
      </c>
      <c r="H1624" s="59">
        <v>1.1644E-2</v>
      </c>
      <c r="I1624" s="59">
        <v>18700000</v>
      </c>
      <c r="J1624" s="59">
        <v>18700444</v>
      </c>
      <c r="K1624" s="59" t="s">
        <v>321</v>
      </c>
      <c r="L1624" s="59">
        <v>-8122</v>
      </c>
      <c r="M1624" s="59" t="s">
        <v>303</v>
      </c>
      <c r="N1624" s="59" t="s">
        <v>2730</v>
      </c>
      <c r="O1624" s="59" t="s">
        <v>292</v>
      </c>
      <c r="P1624" s="59" t="s">
        <v>289</v>
      </c>
      <c r="Q1624" s="59" t="s">
        <v>289</v>
      </c>
      <c r="R1624" s="59" t="s">
        <v>2731</v>
      </c>
      <c r="S1624" s="59" t="s">
        <v>2732</v>
      </c>
    </row>
    <row r="1625" spans="1:19">
      <c r="A1625" s="59" t="s">
        <v>2887</v>
      </c>
      <c r="B1625" s="59">
        <v>1</v>
      </c>
      <c r="C1625" s="59">
        <v>18708566</v>
      </c>
      <c r="D1625" s="60">
        <v>2.0916725902699999E-6</v>
      </c>
      <c r="E1625" s="61">
        <f t="shared" si="26"/>
        <v>5.6795062946456634</v>
      </c>
      <c r="F1625" s="58">
        <v>5.65</v>
      </c>
      <c r="G1625" s="59">
        <v>1</v>
      </c>
      <c r="H1625" s="59">
        <v>1.1644E-2</v>
      </c>
      <c r="I1625" s="59">
        <v>18704805</v>
      </c>
      <c r="J1625" s="59">
        <v>18706478</v>
      </c>
      <c r="K1625" s="59" t="s">
        <v>321</v>
      </c>
      <c r="L1625" s="59">
        <v>-2088</v>
      </c>
      <c r="M1625" s="59" t="s">
        <v>303</v>
      </c>
      <c r="N1625" s="59" t="s">
        <v>2733</v>
      </c>
      <c r="O1625" s="59" t="s">
        <v>288</v>
      </c>
      <c r="P1625" s="59" t="s">
        <v>2734</v>
      </c>
      <c r="Q1625" s="59" t="s">
        <v>2735</v>
      </c>
      <c r="R1625" s="59" t="s">
        <v>289</v>
      </c>
      <c r="S1625" s="59" t="s">
        <v>2736</v>
      </c>
    </row>
    <row r="1626" spans="1:19">
      <c r="A1626" s="59" t="s">
        <v>2887</v>
      </c>
      <c r="B1626" s="59">
        <v>1</v>
      </c>
      <c r="C1626" s="59">
        <v>18708566</v>
      </c>
      <c r="D1626" s="60">
        <v>2.0916725902699999E-6</v>
      </c>
      <c r="E1626" s="61">
        <f t="shared" si="26"/>
        <v>5.6795062946456634</v>
      </c>
      <c r="F1626" s="58">
        <v>5.65</v>
      </c>
      <c r="G1626" s="59">
        <v>1</v>
      </c>
      <c r="H1626" s="59">
        <v>1.1644E-2</v>
      </c>
      <c r="I1626" s="59">
        <v>18704805</v>
      </c>
      <c r="J1626" s="59">
        <v>18706478</v>
      </c>
      <c r="K1626" s="59" t="s">
        <v>321</v>
      </c>
      <c r="L1626" s="59">
        <v>-2088</v>
      </c>
      <c r="M1626" s="59" t="s">
        <v>303</v>
      </c>
      <c r="N1626" s="59" t="s">
        <v>2737</v>
      </c>
      <c r="O1626" s="59" t="s">
        <v>292</v>
      </c>
      <c r="P1626" s="59" t="s">
        <v>2734</v>
      </c>
      <c r="Q1626" s="59" t="s">
        <v>2735</v>
      </c>
      <c r="R1626" s="59" t="s">
        <v>2735</v>
      </c>
      <c r="S1626" s="59" t="s">
        <v>2738</v>
      </c>
    </row>
    <row r="1627" spans="1:19">
      <c r="A1627" s="59" t="s">
        <v>2887</v>
      </c>
      <c r="B1627" s="59">
        <v>1</v>
      </c>
      <c r="C1627" s="59">
        <v>18708566</v>
      </c>
      <c r="D1627" s="60">
        <v>2.0916725902699999E-6</v>
      </c>
      <c r="E1627" s="61">
        <f t="shared" si="26"/>
        <v>5.6795062946456634</v>
      </c>
      <c r="F1627" s="58">
        <v>5.65</v>
      </c>
      <c r="G1627" s="59">
        <v>1</v>
      </c>
      <c r="H1627" s="59">
        <v>1.1644E-2</v>
      </c>
      <c r="I1627" s="59">
        <v>18707987</v>
      </c>
      <c r="J1627" s="59">
        <v>18715977</v>
      </c>
      <c r="K1627" s="59" t="s">
        <v>321</v>
      </c>
      <c r="L1627" s="59">
        <v>7411</v>
      </c>
      <c r="M1627" s="59" t="s">
        <v>295</v>
      </c>
      <c r="N1627" s="59" t="s">
        <v>2739</v>
      </c>
      <c r="O1627" s="59" t="s">
        <v>288</v>
      </c>
      <c r="P1627" s="59" t="s">
        <v>2740</v>
      </c>
      <c r="Q1627" s="59" t="s">
        <v>289</v>
      </c>
      <c r="R1627" s="59" t="s">
        <v>289</v>
      </c>
      <c r="S1627" s="59" t="s">
        <v>2741</v>
      </c>
    </row>
    <row r="1628" spans="1:19">
      <c r="A1628" s="59" t="s">
        <v>2887</v>
      </c>
      <c r="B1628" s="59">
        <v>1</v>
      </c>
      <c r="C1628" s="59">
        <v>18708566</v>
      </c>
      <c r="D1628" s="60">
        <v>2.0916725902699999E-6</v>
      </c>
      <c r="E1628" s="61">
        <f t="shared" si="26"/>
        <v>5.6795062946456634</v>
      </c>
      <c r="F1628" s="58">
        <v>5.65</v>
      </c>
      <c r="G1628" s="59">
        <v>1</v>
      </c>
      <c r="H1628" s="59">
        <v>1.1644E-2</v>
      </c>
      <c r="I1628" s="59">
        <v>18707987</v>
      </c>
      <c r="J1628" s="59">
        <v>18715977</v>
      </c>
      <c r="K1628" s="59" t="s">
        <v>321</v>
      </c>
      <c r="L1628" s="59">
        <v>7411</v>
      </c>
      <c r="M1628" s="59" t="s">
        <v>295</v>
      </c>
      <c r="N1628" s="59" t="s">
        <v>2742</v>
      </c>
      <c r="O1628" s="59" t="s">
        <v>292</v>
      </c>
      <c r="P1628" s="59" t="s">
        <v>2740</v>
      </c>
      <c r="Q1628" s="59" t="s">
        <v>289</v>
      </c>
      <c r="R1628" s="59" t="s">
        <v>2743</v>
      </c>
      <c r="S1628" s="59" t="s">
        <v>2744</v>
      </c>
    </row>
    <row r="1629" spans="1:19">
      <c r="A1629" s="59" t="s">
        <v>2887</v>
      </c>
      <c r="B1629" s="59">
        <v>1</v>
      </c>
      <c r="C1629" s="59">
        <v>18708566</v>
      </c>
      <c r="D1629" s="60">
        <v>2.0916725902699999E-6</v>
      </c>
      <c r="E1629" s="61">
        <f t="shared" si="26"/>
        <v>5.6795062946456634</v>
      </c>
      <c r="F1629" s="58">
        <v>5.65</v>
      </c>
      <c r="G1629" s="59">
        <v>1</v>
      </c>
      <c r="H1629" s="59">
        <v>1.1644E-2</v>
      </c>
      <c r="I1629" s="59">
        <v>18707990</v>
      </c>
      <c r="J1629" s="59">
        <v>18715935</v>
      </c>
      <c r="K1629" s="59" t="s">
        <v>321</v>
      </c>
      <c r="L1629" s="59">
        <v>7369</v>
      </c>
      <c r="M1629" s="59" t="s">
        <v>295</v>
      </c>
      <c r="N1629" s="59" t="s">
        <v>2745</v>
      </c>
      <c r="O1629" s="59" t="s">
        <v>292</v>
      </c>
      <c r="P1629" s="59" t="s">
        <v>2740</v>
      </c>
      <c r="Q1629" s="59" t="s">
        <v>289</v>
      </c>
      <c r="R1629" s="59" t="s">
        <v>2743</v>
      </c>
      <c r="S1629" s="59" t="s">
        <v>2746</v>
      </c>
    </row>
    <row r="1630" spans="1:19">
      <c r="A1630" s="59" t="s">
        <v>2747</v>
      </c>
      <c r="B1630" s="59">
        <v>4</v>
      </c>
      <c r="C1630" s="59">
        <v>5502826</v>
      </c>
      <c r="D1630" s="60">
        <v>1.7872168409500001E-8</v>
      </c>
      <c r="E1630" s="61">
        <f t="shared" si="26"/>
        <v>7.7478227518508946</v>
      </c>
      <c r="F1630" s="58">
        <v>5.94</v>
      </c>
      <c r="G1630" s="59">
        <v>1</v>
      </c>
      <c r="H1630" s="59">
        <v>6.1399999999999996E-4</v>
      </c>
      <c r="I1630" s="59">
        <v>5500313</v>
      </c>
      <c r="J1630" s="59">
        <v>5506265</v>
      </c>
      <c r="K1630" s="59" t="s">
        <v>285</v>
      </c>
      <c r="L1630" s="59">
        <v>-2513</v>
      </c>
      <c r="M1630" s="59" t="s">
        <v>295</v>
      </c>
      <c r="N1630" s="59" t="s">
        <v>2748</v>
      </c>
      <c r="O1630" s="59" t="s">
        <v>288</v>
      </c>
      <c r="P1630" s="59" t="s">
        <v>2749</v>
      </c>
      <c r="Q1630" s="59" t="s">
        <v>2750</v>
      </c>
      <c r="R1630" s="59" t="s">
        <v>289</v>
      </c>
      <c r="S1630" s="59" t="s">
        <v>2751</v>
      </c>
    </row>
    <row r="1631" spans="1:19">
      <c r="A1631" s="59" t="s">
        <v>2747</v>
      </c>
      <c r="B1631" s="59">
        <v>4</v>
      </c>
      <c r="C1631" s="59">
        <v>5502826</v>
      </c>
      <c r="D1631" s="60">
        <v>1.7872168409500001E-8</v>
      </c>
      <c r="E1631" s="61">
        <f t="shared" si="26"/>
        <v>7.7478227518508946</v>
      </c>
      <c r="F1631" s="58">
        <v>5.94</v>
      </c>
      <c r="G1631" s="59">
        <v>1</v>
      </c>
      <c r="H1631" s="59">
        <v>6.1399999999999996E-4</v>
      </c>
      <c r="I1631" s="59">
        <v>5500313</v>
      </c>
      <c r="J1631" s="59">
        <v>5506265</v>
      </c>
      <c r="K1631" s="59" t="s">
        <v>285</v>
      </c>
      <c r="L1631" s="59">
        <v>-2513</v>
      </c>
      <c r="M1631" s="59" t="s">
        <v>295</v>
      </c>
      <c r="N1631" s="59" t="s">
        <v>2752</v>
      </c>
      <c r="O1631" s="59" t="s">
        <v>292</v>
      </c>
      <c r="P1631" s="59" t="s">
        <v>2749</v>
      </c>
      <c r="Q1631" s="59" t="s">
        <v>2750</v>
      </c>
      <c r="R1631" s="59" t="s">
        <v>2750</v>
      </c>
      <c r="S1631" s="59" t="s">
        <v>2753</v>
      </c>
    </row>
    <row r="1632" spans="1:19">
      <c r="A1632" s="59" t="s">
        <v>2747</v>
      </c>
      <c r="B1632" s="59">
        <v>4</v>
      </c>
      <c r="C1632" s="59">
        <v>5502826</v>
      </c>
      <c r="D1632" s="60">
        <v>1.7872168409500001E-8</v>
      </c>
      <c r="E1632" s="61">
        <f t="shared" si="26"/>
        <v>7.7478227518508946</v>
      </c>
      <c r="F1632" s="58">
        <v>5.94</v>
      </c>
      <c r="G1632" s="59">
        <v>1</v>
      </c>
      <c r="H1632" s="59">
        <v>6.1399999999999996E-4</v>
      </c>
      <c r="I1632" s="59">
        <v>5491697</v>
      </c>
      <c r="J1632" s="59">
        <v>5494054</v>
      </c>
      <c r="K1632" s="59" t="s">
        <v>321</v>
      </c>
      <c r="L1632" s="59">
        <v>-8772</v>
      </c>
      <c r="M1632" s="59" t="s">
        <v>303</v>
      </c>
      <c r="N1632" s="59" t="s">
        <v>2754</v>
      </c>
      <c r="O1632" s="59" t="s">
        <v>372</v>
      </c>
      <c r="P1632" s="59" t="s">
        <v>289</v>
      </c>
      <c r="Q1632" s="59" t="s">
        <v>289</v>
      </c>
      <c r="R1632" s="59" t="s">
        <v>289</v>
      </c>
      <c r="S1632" s="59" t="s">
        <v>2755</v>
      </c>
    </row>
    <row r="1633" spans="1:19">
      <c r="A1633" s="59" t="s">
        <v>2747</v>
      </c>
      <c r="B1633" s="59">
        <v>4</v>
      </c>
      <c r="C1633" s="59">
        <v>5502826</v>
      </c>
      <c r="D1633" s="60">
        <v>1.7872168409500001E-8</v>
      </c>
      <c r="E1633" s="61">
        <f t="shared" si="26"/>
        <v>7.7478227518508946</v>
      </c>
      <c r="F1633" s="58">
        <v>5.94</v>
      </c>
      <c r="G1633" s="59">
        <v>1</v>
      </c>
      <c r="H1633" s="59">
        <v>6.1399999999999996E-4</v>
      </c>
      <c r="I1633" s="59">
        <v>5491697</v>
      </c>
      <c r="J1633" s="59">
        <v>5494054</v>
      </c>
      <c r="K1633" s="59" t="s">
        <v>321</v>
      </c>
      <c r="L1633" s="59">
        <v>-8772</v>
      </c>
      <c r="M1633" s="59" t="s">
        <v>303</v>
      </c>
      <c r="N1633" s="59" t="s">
        <v>2756</v>
      </c>
      <c r="O1633" s="59" t="s">
        <v>375</v>
      </c>
      <c r="P1633" s="59" t="s">
        <v>289</v>
      </c>
      <c r="Q1633" s="59" t="s">
        <v>289</v>
      </c>
      <c r="R1633" s="59" t="s">
        <v>376</v>
      </c>
      <c r="S1633" s="59" t="s">
        <v>2757</v>
      </c>
    </row>
    <row r="1634" spans="1:19">
      <c r="A1634" s="59" t="s">
        <v>2747</v>
      </c>
      <c r="B1634" s="59">
        <v>4</v>
      </c>
      <c r="C1634" s="59">
        <v>5502826</v>
      </c>
      <c r="D1634" s="60">
        <v>1.7872168409500001E-8</v>
      </c>
      <c r="E1634" s="61">
        <f t="shared" si="26"/>
        <v>7.7478227518508946</v>
      </c>
      <c r="F1634" s="58">
        <v>5.94</v>
      </c>
      <c r="G1634" s="59">
        <v>1</v>
      </c>
      <c r="H1634" s="59">
        <v>6.1399999999999996E-4</v>
      </c>
      <c r="I1634" s="59">
        <v>5506998</v>
      </c>
      <c r="J1634" s="59">
        <v>5511959</v>
      </c>
      <c r="K1634" s="59" t="s">
        <v>321</v>
      </c>
      <c r="L1634" s="59">
        <v>9133</v>
      </c>
      <c r="M1634" s="59" t="s">
        <v>286</v>
      </c>
      <c r="N1634" s="59" t="s">
        <v>2758</v>
      </c>
      <c r="O1634" s="59" t="s">
        <v>288</v>
      </c>
      <c r="P1634" s="59" t="s">
        <v>289</v>
      </c>
      <c r="Q1634" s="59" t="s">
        <v>289</v>
      </c>
      <c r="R1634" s="59" t="s">
        <v>289</v>
      </c>
      <c r="S1634" s="59" t="s">
        <v>2759</v>
      </c>
    </row>
    <row r="1635" spans="1:19">
      <c r="A1635" s="59" t="s">
        <v>2747</v>
      </c>
      <c r="B1635" s="59">
        <v>4</v>
      </c>
      <c r="C1635" s="59">
        <v>5502826</v>
      </c>
      <c r="D1635" s="60">
        <v>1.7872168409500001E-8</v>
      </c>
      <c r="E1635" s="61">
        <f t="shared" si="26"/>
        <v>7.7478227518508946</v>
      </c>
      <c r="F1635" s="58">
        <v>5.94</v>
      </c>
      <c r="G1635" s="59">
        <v>1</v>
      </c>
      <c r="H1635" s="59">
        <v>6.1399999999999996E-4</v>
      </c>
      <c r="I1635" s="59">
        <v>5506998</v>
      </c>
      <c r="J1635" s="59">
        <v>5511959</v>
      </c>
      <c r="K1635" s="59" t="s">
        <v>321</v>
      </c>
      <c r="L1635" s="59">
        <v>9133</v>
      </c>
      <c r="M1635" s="59" t="s">
        <v>286</v>
      </c>
      <c r="N1635" s="59" t="s">
        <v>2760</v>
      </c>
      <c r="O1635" s="59" t="s">
        <v>292</v>
      </c>
      <c r="P1635" s="59" t="s">
        <v>289</v>
      </c>
      <c r="Q1635" s="59" t="s">
        <v>289</v>
      </c>
      <c r="R1635" s="59"/>
      <c r="S1635" s="59" t="s">
        <v>2761</v>
      </c>
    </row>
    <row r="1636" spans="1:19" s="59" customFormat="1">
      <c r="A1636" s="59" t="s">
        <v>2747</v>
      </c>
      <c r="B1636" s="59">
        <v>3</v>
      </c>
      <c r="C1636" s="59">
        <v>6127399</v>
      </c>
      <c r="D1636" s="60">
        <v>7.7032630504299998E-8</v>
      </c>
      <c r="E1636" s="61">
        <f t="shared" si="26"/>
        <v>7.1133252716312496</v>
      </c>
      <c r="F1636" s="58">
        <v>5.94</v>
      </c>
      <c r="G1636" s="59">
        <v>1</v>
      </c>
      <c r="H1636" s="59">
        <v>2.2669999999999999E-3</v>
      </c>
      <c r="I1636" s="59">
        <v>6119767</v>
      </c>
      <c r="J1636" s="59">
        <v>6123019</v>
      </c>
      <c r="K1636" s="59" t="s">
        <v>285</v>
      </c>
      <c r="L1636" s="59">
        <v>-7632</v>
      </c>
      <c r="M1636" s="59" t="s">
        <v>286</v>
      </c>
      <c r="N1636" s="59" t="s">
        <v>2459</v>
      </c>
      <c r="O1636" s="59" t="s">
        <v>288</v>
      </c>
      <c r="P1636" s="59" t="s">
        <v>2460</v>
      </c>
      <c r="Q1636" s="59" t="s">
        <v>289</v>
      </c>
      <c r="R1636" s="59" t="s">
        <v>289</v>
      </c>
      <c r="S1636" s="59" t="s">
        <v>2461</v>
      </c>
    </row>
    <row r="1637" spans="1:19">
      <c r="A1637" s="59" t="s">
        <v>2747</v>
      </c>
      <c r="B1637" s="59">
        <v>3</v>
      </c>
      <c r="C1637" s="59">
        <v>6127399</v>
      </c>
      <c r="D1637" s="60">
        <v>7.7032630504299998E-8</v>
      </c>
      <c r="E1637" s="61">
        <f t="shared" si="26"/>
        <v>7.1133252716312496</v>
      </c>
      <c r="F1637" s="58">
        <v>5.94</v>
      </c>
      <c r="G1637" s="59">
        <v>1</v>
      </c>
      <c r="H1637" s="59">
        <v>2.2669999999999999E-3</v>
      </c>
      <c r="I1637" s="59">
        <v>6119767</v>
      </c>
      <c r="J1637" s="59">
        <v>6123019</v>
      </c>
      <c r="K1637" s="59" t="s">
        <v>285</v>
      </c>
      <c r="L1637" s="59">
        <v>-7632</v>
      </c>
      <c r="M1637" s="59" t="s">
        <v>286</v>
      </c>
      <c r="N1637" s="59" t="s">
        <v>2462</v>
      </c>
      <c r="O1637" s="59" t="s">
        <v>292</v>
      </c>
      <c r="P1637" s="59" t="s">
        <v>2460</v>
      </c>
      <c r="Q1637" s="59" t="s">
        <v>289</v>
      </c>
      <c r="R1637" s="59" t="s">
        <v>2463</v>
      </c>
      <c r="S1637" s="59" t="s">
        <v>2464</v>
      </c>
    </row>
    <row r="1638" spans="1:19">
      <c r="A1638" s="59" t="s">
        <v>2747</v>
      </c>
      <c r="B1638" s="59">
        <v>3</v>
      </c>
      <c r="C1638" s="59">
        <v>6127399</v>
      </c>
      <c r="D1638" s="60">
        <v>7.7032630504299998E-8</v>
      </c>
      <c r="E1638" s="61">
        <f t="shared" si="26"/>
        <v>7.1133252716312496</v>
      </c>
      <c r="F1638" s="58">
        <v>5.94</v>
      </c>
      <c r="G1638" s="59">
        <v>1</v>
      </c>
      <c r="H1638" s="59">
        <v>2.2669999999999999E-3</v>
      </c>
      <c r="I1638" s="59">
        <v>6121053</v>
      </c>
      <c r="J1638" s="59">
        <v>6123012</v>
      </c>
      <c r="K1638" s="59" t="s">
        <v>285</v>
      </c>
      <c r="L1638" s="59">
        <v>-6346</v>
      </c>
      <c r="M1638" s="59" t="s">
        <v>286</v>
      </c>
      <c r="N1638" s="59" t="s">
        <v>2465</v>
      </c>
      <c r="O1638" s="59" t="s">
        <v>292</v>
      </c>
      <c r="P1638" s="59" t="s">
        <v>2460</v>
      </c>
      <c r="Q1638" s="59" t="s">
        <v>289</v>
      </c>
      <c r="R1638" s="59" t="s">
        <v>2463</v>
      </c>
      <c r="S1638" s="59" t="s">
        <v>2466</v>
      </c>
    </row>
    <row r="1639" spans="1:19">
      <c r="A1639" s="59" t="s">
        <v>2747</v>
      </c>
      <c r="B1639" s="59">
        <v>3</v>
      </c>
      <c r="C1639" s="59">
        <v>6127399</v>
      </c>
      <c r="D1639" s="60">
        <v>7.7032630504299998E-8</v>
      </c>
      <c r="E1639" s="61">
        <f t="shared" si="26"/>
        <v>7.1133252716312496</v>
      </c>
      <c r="F1639" s="58">
        <v>5.94</v>
      </c>
      <c r="G1639" s="59">
        <v>1</v>
      </c>
      <c r="H1639" s="59">
        <v>2.2669999999999999E-3</v>
      </c>
      <c r="I1639" s="59">
        <v>6120902</v>
      </c>
      <c r="J1639" s="59">
        <v>6123012</v>
      </c>
      <c r="K1639" s="59" t="s">
        <v>285</v>
      </c>
      <c r="L1639" s="59">
        <v>-6497</v>
      </c>
      <c r="M1639" s="59" t="s">
        <v>286</v>
      </c>
      <c r="N1639" s="59" t="s">
        <v>2467</v>
      </c>
      <c r="O1639" s="59" t="s">
        <v>292</v>
      </c>
      <c r="P1639" s="59" t="s">
        <v>2460</v>
      </c>
      <c r="Q1639" s="59" t="s">
        <v>289</v>
      </c>
      <c r="R1639" s="59" t="s">
        <v>2463</v>
      </c>
      <c r="S1639" s="59" t="s">
        <v>2468</v>
      </c>
    </row>
    <row r="1640" spans="1:19">
      <c r="A1640" s="59" t="s">
        <v>2747</v>
      </c>
      <c r="B1640" s="59">
        <v>3</v>
      </c>
      <c r="C1640" s="59">
        <v>6127399</v>
      </c>
      <c r="D1640" s="60">
        <v>7.7032630504299998E-8</v>
      </c>
      <c r="E1640" s="61">
        <f t="shared" si="26"/>
        <v>7.1133252716312496</v>
      </c>
      <c r="F1640" s="58">
        <v>5.94</v>
      </c>
      <c r="G1640" s="59">
        <v>1</v>
      </c>
      <c r="H1640" s="59">
        <v>2.2669999999999999E-3</v>
      </c>
      <c r="I1640" s="59">
        <v>6123409</v>
      </c>
      <c r="J1640" s="59">
        <v>6126281</v>
      </c>
      <c r="K1640" s="59" t="s">
        <v>285</v>
      </c>
      <c r="L1640" s="59">
        <v>-3990</v>
      </c>
      <c r="M1640" s="59" t="s">
        <v>286</v>
      </c>
      <c r="N1640" s="59" t="s">
        <v>2469</v>
      </c>
      <c r="O1640" s="59" t="s">
        <v>288</v>
      </c>
      <c r="P1640" s="59" t="s">
        <v>2470</v>
      </c>
      <c r="Q1640" s="59" t="s">
        <v>2471</v>
      </c>
      <c r="R1640" s="59" t="s">
        <v>289</v>
      </c>
      <c r="S1640" s="59" t="s">
        <v>2472</v>
      </c>
    </row>
    <row r="1641" spans="1:19">
      <c r="A1641" s="59" t="s">
        <v>2747</v>
      </c>
      <c r="B1641" s="59">
        <v>3</v>
      </c>
      <c r="C1641" s="59">
        <v>6127399</v>
      </c>
      <c r="D1641" s="60">
        <v>7.7032630504299998E-8</v>
      </c>
      <c r="E1641" s="61">
        <f t="shared" si="26"/>
        <v>7.1133252716312496</v>
      </c>
      <c r="F1641" s="58">
        <v>5.94</v>
      </c>
      <c r="G1641" s="59">
        <v>1</v>
      </c>
      <c r="H1641" s="59">
        <v>2.2669999999999999E-3</v>
      </c>
      <c r="I1641" s="59">
        <v>6123409</v>
      </c>
      <c r="J1641" s="59">
        <v>6126281</v>
      </c>
      <c r="K1641" s="59" t="s">
        <v>285</v>
      </c>
      <c r="L1641" s="59">
        <v>-3990</v>
      </c>
      <c r="M1641" s="59" t="s">
        <v>286</v>
      </c>
      <c r="N1641" s="59" t="s">
        <v>2473</v>
      </c>
      <c r="O1641" s="59" t="s">
        <v>292</v>
      </c>
      <c r="P1641" s="59" t="s">
        <v>2470</v>
      </c>
      <c r="Q1641" s="59" t="s">
        <v>2471</v>
      </c>
      <c r="R1641" s="59" t="s">
        <v>2471</v>
      </c>
      <c r="S1641" s="59" t="s">
        <v>2474</v>
      </c>
    </row>
    <row r="1642" spans="1:19">
      <c r="A1642" s="59" t="s">
        <v>2747</v>
      </c>
      <c r="B1642" s="59">
        <v>3</v>
      </c>
      <c r="C1642" s="59">
        <v>6127399</v>
      </c>
      <c r="D1642" s="60">
        <v>7.7032630504299998E-8</v>
      </c>
      <c r="E1642" s="61">
        <f t="shared" si="26"/>
        <v>7.1133252716312496</v>
      </c>
      <c r="F1642" s="58">
        <v>5.94</v>
      </c>
      <c r="G1642" s="59">
        <v>1</v>
      </c>
      <c r="H1642" s="59">
        <v>2.2669999999999999E-3</v>
      </c>
      <c r="I1642" s="59">
        <v>6123409</v>
      </c>
      <c r="J1642" s="59">
        <v>6126281</v>
      </c>
      <c r="K1642" s="59" t="s">
        <v>285</v>
      </c>
      <c r="L1642" s="59">
        <v>-3990</v>
      </c>
      <c r="M1642" s="59" t="s">
        <v>286</v>
      </c>
      <c r="N1642" s="59" t="s">
        <v>2475</v>
      </c>
      <c r="O1642" s="59" t="s">
        <v>292</v>
      </c>
      <c r="P1642" s="59" t="s">
        <v>2470</v>
      </c>
      <c r="Q1642" s="59" t="s">
        <v>2471</v>
      </c>
      <c r="R1642" s="59" t="s">
        <v>2471</v>
      </c>
      <c r="S1642" s="59" t="s">
        <v>2476</v>
      </c>
    </row>
    <row r="1643" spans="1:19">
      <c r="A1643" s="59" t="s">
        <v>2747</v>
      </c>
      <c r="B1643" s="59">
        <v>3</v>
      </c>
      <c r="C1643" s="59">
        <v>6127399</v>
      </c>
      <c r="D1643" s="60">
        <v>7.7032630504299998E-8</v>
      </c>
      <c r="E1643" s="61">
        <f t="shared" si="26"/>
        <v>7.1133252716312496</v>
      </c>
      <c r="F1643" s="58">
        <v>5.94</v>
      </c>
      <c r="G1643" s="59">
        <v>1</v>
      </c>
      <c r="H1643" s="59">
        <v>2.2669999999999999E-3</v>
      </c>
      <c r="I1643" s="59">
        <v>6127041</v>
      </c>
      <c r="J1643" s="59">
        <v>6127874</v>
      </c>
      <c r="K1643" s="59" t="s">
        <v>285</v>
      </c>
      <c r="L1643" s="59">
        <v>-358</v>
      </c>
      <c r="M1643" s="59" t="s">
        <v>295</v>
      </c>
      <c r="N1643" s="59" t="s">
        <v>2477</v>
      </c>
      <c r="O1643" s="59" t="s">
        <v>288</v>
      </c>
      <c r="P1643" s="59" t="s">
        <v>289</v>
      </c>
      <c r="Q1643" s="59" t="s">
        <v>289</v>
      </c>
      <c r="R1643" s="59" t="s">
        <v>289</v>
      </c>
      <c r="S1643" s="59" t="s">
        <v>2478</v>
      </c>
    </row>
    <row r="1644" spans="1:19">
      <c r="A1644" s="59" t="s">
        <v>2747</v>
      </c>
      <c r="B1644" s="59">
        <v>3</v>
      </c>
      <c r="C1644" s="59">
        <v>6127399</v>
      </c>
      <c r="D1644" s="60">
        <v>7.7032630504299998E-8</v>
      </c>
      <c r="E1644" s="61">
        <f t="shared" si="26"/>
        <v>7.1133252716312496</v>
      </c>
      <c r="F1644" s="58">
        <v>5.94</v>
      </c>
      <c r="G1644" s="59">
        <v>1</v>
      </c>
      <c r="H1644" s="59">
        <v>2.2669999999999999E-3</v>
      </c>
      <c r="I1644" s="59">
        <v>6127041</v>
      </c>
      <c r="J1644" s="59">
        <v>6127874</v>
      </c>
      <c r="K1644" s="59" t="s">
        <v>285</v>
      </c>
      <c r="L1644" s="59">
        <v>-358</v>
      </c>
      <c r="M1644" s="59" t="s">
        <v>295</v>
      </c>
      <c r="N1644" s="59" t="s">
        <v>2479</v>
      </c>
      <c r="O1644" s="59" t="s">
        <v>292</v>
      </c>
      <c r="P1644" s="59" t="s">
        <v>289</v>
      </c>
      <c r="Q1644" s="59" t="s">
        <v>289</v>
      </c>
      <c r="R1644" s="59"/>
      <c r="S1644" s="59" t="s">
        <v>2480</v>
      </c>
    </row>
    <row r="1645" spans="1:19">
      <c r="A1645" s="59" t="s">
        <v>2747</v>
      </c>
      <c r="B1645" s="59">
        <v>3</v>
      </c>
      <c r="C1645" s="59">
        <v>6127399</v>
      </c>
      <c r="D1645" s="60">
        <v>7.7032630504299998E-8</v>
      </c>
      <c r="E1645" s="61">
        <f t="shared" si="26"/>
        <v>7.1133252716312496</v>
      </c>
      <c r="F1645" s="58">
        <v>5.94</v>
      </c>
      <c r="G1645" s="59">
        <v>1</v>
      </c>
      <c r="H1645" s="59">
        <v>2.2669999999999999E-3</v>
      </c>
      <c r="I1645" s="59">
        <v>6128506</v>
      </c>
      <c r="J1645" s="59">
        <v>6133383</v>
      </c>
      <c r="K1645" s="59" t="s">
        <v>285</v>
      </c>
      <c r="L1645" s="59">
        <v>1107</v>
      </c>
      <c r="M1645" s="59" t="s">
        <v>303</v>
      </c>
      <c r="N1645" s="59" t="s">
        <v>2481</v>
      </c>
      <c r="O1645" s="59" t="s">
        <v>288</v>
      </c>
      <c r="P1645" s="59" t="s">
        <v>289</v>
      </c>
      <c r="Q1645" s="59" t="s">
        <v>289</v>
      </c>
      <c r="R1645" s="59" t="s">
        <v>289</v>
      </c>
      <c r="S1645" s="59" t="s">
        <v>2482</v>
      </c>
    </row>
    <row r="1646" spans="1:19">
      <c r="A1646" s="59" t="s">
        <v>2747</v>
      </c>
      <c r="B1646" s="59">
        <v>3</v>
      </c>
      <c r="C1646" s="59">
        <v>6127399</v>
      </c>
      <c r="D1646" s="60">
        <v>7.7032630504299998E-8</v>
      </c>
      <c r="E1646" s="61">
        <f t="shared" si="26"/>
        <v>7.1133252716312496</v>
      </c>
      <c r="F1646" s="58">
        <v>5.94</v>
      </c>
      <c r="G1646" s="59">
        <v>1</v>
      </c>
      <c r="H1646" s="59">
        <v>2.2669999999999999E-3</v>
      </c>
      <c r="I1646" s="59">
        <v>6128506</v>
      </c>
      <c r="J1646" s="59">
        <v>6133383</v>
      </c>
      <c r="K1646" s="59" t="s">
        <v>285</v>
      </c>
      <c r="L1646" s="59">
        <v>1107</v>
      </c>
      <c r="M1646" s="59" t="s">
        <v>303</v>
      </c>
      <c r="N1646" s="59" t="s">
        <v>2483</v>
      </c>
      <c r="O1646" s="59" t="s">
        <v>292</v>
      </c>
      <c r="P1646" s="59" t="s">
        <v>289</v>
      </c>
      <c r="Q1646" s="59" t="s">
        <v>289</v>
      </c>
      <c r="R1646" s="59"/>
      <c r="S1646" s="59" t="s">
        <v>2484</v>
      </c>
    </row>
    <row r="1647" spans="1:19">
      <c r="A1647" s="59" t="s">
        <v>2747</v>
      </c>
      <c r="B1647" s="59">
        <v>3</v>
      </c>
      <c r="C1647" s="59">
        <v>6127399</v>
      </c>
      <c r="D1647" s="60">
        <v>7.7032630504299998E-8</v>
      </c>
      <c r="E1647" s="61">
        <f t="shared" si="26"/>
        <v>7.1133252716312496</v>
      </c>
      <c r="F1647" s="58">
        <v>5.94</v>
      </c>
      <c r="G1647" s="59">
        <v>1</v>
      </c>
      <c r="H1647" s="59">
        <v>2.2669999999999999E-3</v>
      </c>
      <c r="I1647" s="59">
        <v>6133528</v>
      </c>
      <c r="J1647" s="59">
        <v>6136371</v>
      </c>
      <c r="K1647" s="59" t="s">
        <v>285</v>
      </c>
      <c r="L1647" s="59">
        <v>6129</v>
      </c>
      <c r="M1647" s="59" t="s">
        <v>303</v>
      </c>
      <c r="N1647" s="59" t="s">
        <v>2485</v>
      </c>
      <c r="O1647" s="59" t="s">
        <v>288</v>
      </c>
      <c r="P1647" s="59" t="s">
        <v>2486</v>
      </c>
      <c r="Q1647" s="59" t="s">
        <v>2487</v>
      </c>
      <c r="R1647" s="59" t="s">
        <v>289</v>
      </c>
      <c r="S1647" s="59" t="s">
        <v>2488</v>
      </c>
    </row>
    <row r="1648" spans="1:19">
      <c r="A1648" s="59" t="s">
        <v>2747</v>
      </c>
      <c r="B1648" s="59">
        <v>3</v>
      </c>
      <c r="C1648" s="59">
        <v>6127399</v>
      </c>
      <c r="D1648" s="60">
        <v>7.7032630504299998E-8</v>
      </c>
      <c r="E1648" s="61">
        <f t="shared" si="26"/>
        <v>7.1133252716312496</v>
      </c>
      <c r="F1648" s="58">
        <v>5.94</v>
      </c>
      <c r="G1648" s="59">
        <v>1</v>
      </c>
      <c r="H1648" s="59">
        <v>2.2669999999999999E-3</v>
      </c>
      <c r="I1648" s="59">
        <v>6133528</v>
      </c>
      <c r="J1648" s="59">
        <v>6136371</v>
      </c>
      <c r="K1648" s="59" t="s">
        <v>285</v>
      </c>
      <c r="L1648" s="59">
        <v>6129</v>
      </c>
      <c r="M1648" s="59" t="s">
        <v>303</v>
      </c>
      <c r="N1648" s="59" t="s">
        <v>2489</v>
      </c>
      <c r="O1648" s="59" t="s">
        <v>292</v>
      </c>
      <c r="P1648" s="59" t="s">
        <v>2486</v>
      </c>
      <c r="Q1648" s="59" t="s">
        <v>2487</v>
      </c>
      <c r="R1648" s="59" t="s">
        <v>2490</v>
      </c>
      <c r="S1648" s="59" t="s">
        <v>2491</v>
      </c>
    </row>
    <row r="1649" spans="1:19">
      <c r="A1649" s="59" t="s">
        <v>2747</v>
      </c>
      <c r="B1649" s="59">
        <v>3</v>
      </c>
      <c r="C1649" s="59">
        <v>6127399</v>
      </c>
      <c r="D1649" s="60">
        <v>7.7032630504299998E-8</v>
      </c>
      <c r="E1649" s="61">
        <f t="shared" si="26"/>
        <v>7.1133252716312496</v>
      </c>
      <c r="F1649" s="58">
        <v>5.94</v>
      </c>
      <c r="G1649" s="59">
        <v>1</v>
      </c>
      <c r="H1649" s="59">
        <v>2.2669999999999999E-3</v>
      </c>
      <c r="I1649" s="59">
        <v>6137255</v>
      </c>
      <c r="J1649" s="59">
        <v>6142023</v>
      </c>
      <c r="K1649" s="59" t="s">
        <v>285</v>
      </c>
      <c r="L1649" s="59">
        <v>9856</v>
      </c>
      <c r="M1649" s="59" t="s">
        <v>303</v>
      </c>
      <c r="N1649" s="59" t="s">
        <v>2492</v>
      </c>
      <c r="O1649" s="59" t="s">
        <v>288</v>
      </c>
      <c r="P1649" s="59" t="s">
        <v>289</v>
      </c>
      <c r="Q1649" s="59" t="s">
        <v>289</v>
      </c>
      <c r="R1649" s="59" t="s">
        <v>289</v>
      </c>
      <c r="S1649" s="59" t="s">
        <v>2493</v>
      </c>
    </row>
    <row r="1650" spans="1:19">
      <c r="A1650" s="59" t="s">
        <v>2747</v>
      </c>
      <c r="B1650" s="59">
        <v>3</v>
      </c>
      <c r="C1650" s="59">
        <v>6127399</v>
      </c>
      <c r="D1650" s="60">
        <v>7.7032630504299998E-8</v>
      </c>
      <c r="E1650" s="61">
        <f t="shared" si="26"/>
        <v>7.1133252716312496</v>
      </c>
      <c r="F1650" s="58">
        <v>5.94</v>
      </c>
      <c r="G1650" s="59">
        <v>1</v>
      </c>
      <c r="H1650" s="59">
        <v>2.2669999999999999E-3</v>
      </c>
      <c r="I1650" s="59">
        <v>6137255</v>
      </c>
      <c r="J1650" s="59">
        <v>6142023</v>
      </c>
      <c r="K1650" s="59" t="s">
        <v>285</v>
      </c>
      <c r="L1650" s="59">
        <v>9856</v>
      </c>
      <c r="M1650" s="59" t="s">
        <v>303</v>
      </c>
      <c r="N1650" s="59" t="s">
        <v>2494</v>
      </c>
      <c r="O1650" s="59" t="s">
        <v>292</v>
      </c>
      <c r="P1650" s="59" t="s">
        <v>289</v>
      </c>
      <c r="Q1650" s="59" t="s">
        <v>289</v>
      </c>
      <c r="R1650" s="59" t="s">
        <v>2495</v>
      </c>
      <c r="S1650" s="59" t="s">
        <v>2496</v>
      </c>
    </row>
    <row r="1651" spans="1:19">
      <c r="A1651" s="59" t="s">
        <v>2747</v>
      </c>
      <c r="B1651" s="59">
        <v>3</v>
      </c>
      <c r="C1651" s="59">
        <v>6127399</v>
      </c>
      <c r="D1651" s="60">
        <v>7.7032630504299998E-8</v>
      </c>
      <c r="E1651" s="61">
        <f t="shared" si="26"/>
        <v>7.1133252716312496</v>
      </c>
      <c r="F1651" s="58">
        <v>5.94</v>
      </c>
      <c r="G1651" s="59">
        <v>1</v>
      </c>
      <c r="H1651" s="59">
        <v>2.2669999999999999E-3</v>
      </c>
      <c r="I1651" s="59">
        <v>6137828</v>
      </c>
      <c r="J1651" s="59">
        <v>6142023</v>
      </c>
      <c r="K1651" s="59" t="s">
        <v>285</v>
      </c>
      <c r="L1651" s="59">
        <v>10429</v>
      </c>
      <c r="M1651" s="59" t="s">
        <v>303</v>
      </c>
      <c r="N1651" s="59" t="s">
        <v>2497</v>
      </c>
      <c r="O1651" s="59" t="s">
        <v>292</v>
      </c>
      <c r="P1651" s="59" t="s">
        <v>289</v>
      </c>
      <c r="Q1651" s="59" t="s">
        <v>289</v>
      </c>
      <c r="R1651" s="59" t="s">
        <v>2495</v>
      </c>
      <c r="S1651" s="59" t="s">
        <v>2496</v>
      </c>
    </row>
    <row r="1652" spans="1:19">
      <c r="A1652" s="59" t="s">
        <v>2747</v>
      </c>
      <c r="B1652" s="59">
        <v>3</v>
      </c>
      <c r="C1652" s="59">
        <v>6127399</v>
      </c>
      <c r="D1652" s="60">
        <v>7.7032630504299998E-8</v>
      </c>
      <c r="E1652" s="61">
        <f t="shared" si="26"/>
        <v>7.1133252716312496</v>
      </c>
      <c r="F1652" s="58">
        <v>5.94</v>
      </c>
      <c r="G1652" s="59">
        <v>1</v>
      </c>
      <c r="H1652" s="59">
        <v>2.2669999999999999E-3</v>
      </c>
      <c r="I1652" s="59">
        <v>6123294</v>
      </c>
      <c r="J1652" s="59">
        <v>6123413</v>
      </c>
      <c r="K1652" s="59" t="s">
        <v>285</v>
      </c>
      <c r="L1652" s="59">
        <v>-4105</v>
      </c>
      <c r="M1652" s="59" t="s">
        <v>286</v>
      </c>
      <c r="N1652" s="59" t="s">
        <v>2498</v>
      </c>
      <c r="O1652" s="59" t="s">
        <v>319</v>
      </c>
      <c r="P1652" s="59" t="s">
        <v>289</v>
      </c>
      <c r="Q1652" s="59" t="s">
        <v>289</v>
      </c>
      <c r="R1652" s="59" t="s">
        <v>289</v>
      </c>
      <c r="S1652" s="59" t="s">
        <v>2499</v>
      </c>
    </row>
    <row r="1653" spans="1:19">
      <c r="A1653" s="59" t="s">
        <v>2747</v>
      </c>
      <c r="B1653" s="59">
        <v>3</v>
      </c>
      <c r="C1653" s="59">
        <v>6128629</v>
      </c>
      <c r="D1653" s="60">
        <v>4.6898270099300003E-7</v>
      </c>
      <c r="E1653" s="61">
        <f t="shared" si="26"/>
        <v>6.3288431764786086</v>
      </c>
      <c r="F1653" s="58">
        <v>5.94</v>
      </c>
      <c r="G1653" s="59">
        <v>1</v>
      </c>
      <c r="H1653" s="59">
        <v>1.1561999999999999E-2</v>
      </c>
      <c r="I1653" s="59">
        <v>6119767</v>
      </c>
      <c r="J1653" s="59">
        <v>6123019</v>
      </c>
      <c r="K1653" s="59" t="s">
        <v>285</v>
      </c>
      <c r="L1653" s="59">
        <v>-8862</v>
      </c>
      <c r="M1653" s="59" t="s">
        <v>286</v>
      </c>
      <c r="N1653" s="59" t="s">
        <v>2459</v>
      </c>
      <c r="O1653" s="59" t="s">
        <v>288</v>
      </c>
      <c r="P1653" s="59" t="s">
        <v>2460</v>
      </c>
      <c r="Q1653" s="59" t="s">
        <v>289</v>
      </c>
      <c r="R1653" s="59" t="s">
        <v>289</v>
      </c>
      <c r="S1653" s="59" t="s">
        <v>2461</v>
      </c>
    </row>
    <row r="1654" spans="1:19">
      <c r="A1654" s="59" t="s">
        <v>2747</v>
      </c>
      <c r="B1654" s="59">
        <v>3</v>
      </c>
      <c r="C1654" s="59">
        <v>6128629</v>
      </c>
      <c r="D1654" s="60">
        <v>4.6898270099300003E-7</v>
      </c>
      <c r="E1654" s="61">
        <f t="shared" si="26"/>
        <v>6.3288431764786086</v>
      </c>
      <c r="F1654" s="58">
        <v>5.94</v>
      </c>
      <c r="G1654" s="59">
        <v>1</v>
      </c>
      <c r="H1654" s="59">
        <v>1.1561999999999999E-2</v>
      </c>
      <c r="I1654" s="59">
        <v>6119767</v>
      </c>
      <c r="J1654" s="59">
        <v>6123019</v>
      </c>
      <c r="K1654" s="59" t="s">
        <v>285</v>
      </c>
      <c r="L1654" s="59">
        <v>-8862</v>
      </c>
      <c r="M1654" s="59" t="s">
        <v>286</v>
      </c>
      <c r="N1654" s="59" t="s">
        <v>2462</v>
      </c>
      <c r="O1654" s="59" t="s">
        <v>292</v>
      </c>
      <c r="P1654" s="59" t="s">
        <v>2460</v>
      </c>
      <c r="Q1654" s="59" t="s">
        <v>289</v>
      </c>
      <c r="R1654" s="59" t="s">
        <v>2463</v>
      </c>
      <c r="S1654" s="59" t="s">
        <v>2464</v>
      </c>
    </row>
    <row r="1655" spans="1:19">
      <c r="A1655" s="59" t="s">
        <v>2747</v>
      </c>
      <c r="B1655" s="59">
        <v>3</v>
      </c>
      <c r="C1655" s="59">
        <v>6128629</v>
      </c>
      <c r="D1655" s="60">
        <v>4.6898270099300003E-7</v>
      </c>
      <c r="E1655" s="61">
        <f t="shared" si="26"/>
        <v>6.3288431764786086</v>
      </c>
      <c r="F1655" s="58">
        <v>5.94</v>
      </c>
      <c r="G1655" s="59">
        <v>1</v>
      </c>
      <c r="H1655" s="59">
        <v>1.1561999999999999E-2</v>
      </c>
      <c r="I1655" s="59">
        <v>6121053</v>
      </c>
      <c r="J1655" s="59">
        <v>6123012</v>
      </c>
      <c r="K1655" s="59" t="s">
        <v>285</v>
      </c>
      <c r="L1655" s="59">
        <v>-7576</v>
      </c>
      <c r="M1655" s="59" t="s">
        <v>286</v>
      </c>
      <c r="N1655" s="59" t="s">
        <v>2465</v>
      </c>
      <c r="O1655" s="59" t="s">
        <v>292</v>
      </c>
      <c r="P1655" s="59" t="s">
        <v>2460</v>
      </c>
      <c r="Q1655" s="59" t="s">
        <v>289</v>
      </c>
      <c r="R1655" s="59" t="s">
        <v>2463</v>
      </c>
      <c r="S1655" s="59" t="s">
        <v>2466</v>
      </c>
    </row>
    <row r="1656" spans="1:19">
      <c r="A1656" s="59" t="s">
        <v>2747</v>
      </c>
      <c r="B1656" s="59">
        <v>3</v>
      </c>
      <c r="C1656" s="59">
        <v>6128629</v>
      </c>
      <c r="D1656" s="60">
        <v>4.6898270099300003E-7</v>
      </c>
      <c r="E1656" s="61">
        <f t="shared" si="26"/>
        <v>6.3288431764786086</v>
      </c>
      <c r="F1656" s="58">
        <v>5.94</v>
      </c>
      <c r="G1656" s="59">
        <v>1</v>
      </c>
      <c r="H1656" s="59">
        <v>1.1561999999999999E-2</v>
      </c>
      <c r="I1656" s="59">
        <v>6120902</v>
      </c>
      <c r="J1656" s="59">
        <v>6123012</v>
      </c>
      <c r="K1656" s="59" t="s">
        <v>285</v>
      </c>
      <c r="L1656" s="59">
        <v>-7727</v>
      </c>
      <c r="M1656" s="59" t="s">
        <v>286</v>
      </c>
      <c r="N1656" s="59" t="s">
        <v>2467</v>
      </c>
      <c r="O1656" s="59" t="s">
        <v>292</v>
      </c>
      <c r="P1656" s="59" t="s">
        <v>2460</v>
      </c>
      <c r="Q1656" s="59" t="s">
        <v>289</v>
      </c>
      <c r="R1656" s="59" t="s">
        <v>2463</v>
      </c>
      <c r="S1656" s="59" t="s">
        <v>2468</v>
      </c>
    </row>
    <row r="1657" spans="1:19">
      <c r="A1657" s="59" t="s">
        <v>2747</v>
      </c>
      <c r="B1657" s="59">
        <v>3</v>
      </c>
      <c r="C1657" s="59">
        <v>6128629</v>
      </c>
      <c r="D1657" s="60">
        <v>4.6898270099300003E-7</v>
      </c>
      <c r="E1657" s="61">
        <f t="shared" si="26"/>
        <v>6.3288431764786086</v>
      </c>
      <c r="F1657" s="58">
        <v>5.94</v>
      </c>
      <c r="G1657" s="59">
        <v>1</v>
      </c>
      <c r="H1657" s="59">
        <v>1.1561999999999999E-2</v>
      </c>
      <c r="I1657" s="59">
        <v>6123409</v>
      </c>
      <c r="J1657" s="59">
        <v>6126281</v>
      </c>
      <c r="K1657" s="59" t="s">
        <v>285</v>
      </c>
      <c r="L1657" s="59">
        <v>-5220</v>
      </c>
      <c r="M1657" s="59" t="s">
        <v>286</v>
      </c>
      <c r="N1657" s="59" t="s">
        <v>2469</v>
      </c>
      <c r="O1657" s="59" t="s">
        <v>288</v>
      </c>
      <c r="P1657" s="59" t="s">
        <v>2470</v>
      </c>
      <c r="Q1657" s="59" t="s">
        <v>2471</v>
      </c>
      <c r="R1657" s="59" t="s">
        <v>289</v>
      </c>
      <c r="S1657" s="59" t="s">
        <v>2472</v>
      </c>
    </row>
    <row r="1658" spans="1:19">
      <c r="A1658" s="59" t="s">
        <v>2747</v>
      </c>
      <c r="B1658" s="59">
        <v>3</v>
      </c>
      <c r="C1658" s="59">
        <v>6128629</v>
      </c>
      <c r="D1658" s="60">
        <v>4.6898270099300003E-7</v>
      </c>
      <c r="E1658" s="61">
        <f t="shared" si="26"/>
        <v>6.3288431764786086</v>
      </c>
      <c r="F1658" s="58">
        <v>5.94</v>
      </c>
      <c r="G1658" s="59">
        <v>1</v>
      </c>
      <c r="H1658" s="59">
        <v>1.1561999999999999E-2</v>
      </c>
      <c r="I1658" s="59">
        <v>6123409</v>
      </c>
      <c r="J1658" s="59">
        <v>6126281</v>
      </c>
      <c r="K1658" s="59" t="s">
        <v>285</v>
      </c>
      <c r="L1658" s="59">
        <v>-5220</v>
      </c>
      <c r="M1658" s="59" t="s">
        <v>286</v>
      </c>
      <c r="N1658" s="59" t="s">
        <v>2473</v>
      </c>
      <c r="O1658" s="59" t="s">
        <v>292</v>
      </c>
      <c r="P1658" s="59" t="s">
        <v>2470</v>
      </c>
      <c r="Q1658" s="59" t="s">
        <v>2471</v>
      </c>
      <c r="R1658" s="59" t="s">
        <v>2471</v>
      </c>
      <c r="S1658" s="59" t="s">
        <v>2474</v>
      </c>
    </row>
    <row r="1659" spans="1:19">
      <c r="A1659" s="59" t="s">
        <v>2747</v>
      </c>
      <c r="B1659" s="59">
        <v>3</v>
      </c>
      <c r="C1659" s="59">
        <v>6128629</v>
      </c>
      <c r="D1659" s="60">
        <v>4.6898270099300003E-7</v>
      </c>
      <c r="E1659" s="61">
        <f t="shared" si="26"/>
        <v>6.3288431764786086</v>
      </c>
      <c r="F1659" s="58">
        <v>5.94</v>
      </c>
      <c r="G1659" s="59">
        <v>1</v>
      </c>
      <c r="H1659" s="59">
        <v>1.1561999999999999E-2</v>
      </c>
      <c r="I1659" s="59">
        <v>6123409</v>
      </c>
      <c r="J1659" s="59">
        <v>6126281</v>
      </c>
      <c r="K1659" s="59" t="s">
        <v>285</v>
      </c>
      <c r="L1659" s="59">
        <v>-5220</v>
      </c>
      <c r="M1659" s="59" t="s">
        <v>286</v>
      </c>
      <c r="N1659" s="59" t="s">
        <v>2475</v>
      </c>
      <c r="O1659" s="59" t="s">
        <v>292</v>
      </c>
      <c r="P1659" s="59" t="s">
        <v>2470</v>
      </c>
      <c r="Q1659" s="59" t="s">
        <v>2471</v>
      </c>
      <c r="R1659" s="59" t="s">
        <v>2471</v>
      </c>
      <c r="S1659" s="59" t="s">
        <v>2476</v>
      </c>
    </row>
    <row r="1660" spans="1:19">
      <c r="A1660" s="59" t="s">
        <v>2747</v>
      </c>
      <c r="B1660" s="59">
        <v>3</v>
      </c>
      <c r="C1660" s="59">
        <v>6128629</v>
      </c>
      <c r="D1660" s="60">
        <v>4.6898270099300003E-7</v>
      </c>
      <c r="E1660" s="61">
        <f t="shared" si="26"/>
        <v>6.3288431764786086</v>
      </c>
      <c r="F1660" s="58">
        <v>5.94</v>
      </c>
      <c r="G1660" s="59">
        <v>1</v>
      </c>
      <c r="H1660" s="59">
        <v>1.1561999999999999E-2</v>
      </c>
      <c r="I1660" s="59">
        <v>6127041</v>
      </c>
      <c r="J1660" s="59">
        <v>6127874</v>
      </c>
      <c r="K1660" s="59" t="s">
        <v>285</v>
      </c>
      <c r="L1660" s="59">
        <v>-1588</v>
      </c>
      <c r="M1660" s="59" t="s">
        <v>286</v>
      </c>
      <c r="N1660" s="59" t="s">
        <v>2477</v>
      </c>
      <c r="O1660" s="59" t="s">
        <v>288</v>
      </c>
      <c r="P1660" s="59" t="s">
        <v>289</v>
      </c>
      <c r="Q1660" s="59" t="s">
        <v>289</v>
      </c>
      <c r="R1660" s="59" t="s">
        <v>289</v>
      </c>
      <c r="S1660" s="59" t="s">
        <v>2478</v>
      </c>
    </row>
    <row r="1661" spans="1:19">
      <c r="A1661" s="59" t="s">
        <v>2747</v>
      </c>
      <c r="B1661" s="59">
        <v>3</v>
      </c>
      <c r="C1661" s="59">
        <v>6128629</v>
      </c>
      <c r="D1661" s="60">
        <v>4.6898270099300003E-7</v>
      </c>
      <c r="E1661" s="61">
        <f t="shared" si="26"/>
        <v>6.3288431764786086</v>
      </c>
      <c r="F1661" s="58">
        <v>5.94</v>
      </c>
      <c r="G1661" s="59">
        <v>1</v>
      </c>
      <c r="H1661" s="59">
        <v>1.1561999999999999E-2</v>
      </c>
      <c r="I1661" s="59">
        <v>6127041</v>
      </c>
      <c r="J1661" s="59">
        <v>6127874</v>
      </c>
      <c r="K1661" s="59" t="s">
        <v>285</v>
      </c>
      <c r="L1661" s="59">
        <v>-1588</v>
      </c>
      <c r="M1661" s="59" t="s">
        <v>286</v>
      </c>
      <c r="N1661" s="59" t="s">
        <v>2479</v>
      </c>
      <c r="O1661" s="59" t="s">
        <v>292</v>
      </c>
      <c r="P1661" s="59" t="s">
        <v>289</v>
      </c>
      <c r="Q1661" s="59" t="s">
        <v>289</v>
      </c>
      <c r="R1661" s="59"/>
      <c r="S1661" s="59" t="s">
        <v>2480</v>
      </c>
    </row>
    <row r="1662" spans="1:19">
      <c r="A1662" s="59" t="s">
        <v>2747</v>
      </c>
      <c r="B1662" s="59">
        <v>3</v>
      </c>
      <c r="C1662" s="59">
        <v>6128629</v>
      </c>
      <c r="D1662" s="60">
        <v>4.6898270099300003E-7</v>
      </c>
      <c r="E1662" s="61">
        <f t="shared" si="26"/>
        <v>6.3288431764786086</v>
      </c>
      <c r="F1662" s="58">
        <v>5.94</v>
      </c>
      <c r="G1662" s="59">
        <v>1</v>
      </c>
      <c r="H1662" s="59">
        <v>1.1561999999999999E-2</v>
      </c>
      <c r="I1662" s="59">
        <v>6128506</v>
      </c>
      <c r="J1662" s="59">
        <v>6133383</v>
      </c>
      <c r="K1662" s="59" t="s">
        <v>285</v>
      </c>
      <c r="L1662" s="59">
        <v>-123</v>
      </c>
      <c r="M1662" s="59" t="s">
        <v>295</v>
      </c>
      <c r="N1662" s="59" t="s">
        <v>2481</v>
      </c>
      <c r="O1662" s="59" t="s">
        <v>288</v>
      </c>
      <c r="P1662" s="59" t="s">
        <v>289</v>
      </c>
      <c r="Q1662" s="59" t="s">
        <v>289</v>
      </c>
      <c r="R1662" s="59" t="s">
        <v>289</v>
      </c>
      <c r="S1662" s="59" t="s">
        <v>2482</v>
      </c>
    </row>
    <row r="1663" spans="1:19">
      <c r="A1663" s="59" t="s">
        <v>2747</v>
      </c>
      <c r="B1663" s="59">
        <v>3</v>
      </c>
      <c r="C1663" s="59">
        <v>6128629</v>
      </c>
      <c r="D1663" s="60">
        <v>4.6898270099300003E-7</v>
      </c>
      <c r="E1663" s="61">
        <f t="shared" si="26"/>
        <v>6.3288431764786086</v>
      </c>
      <c r="F1663" s="58">
        <v>5.94</v>
      </c>
      <c r="G1663" s="59">
        <v>1</v>
      </c>
      <c r="H1663" s="59">
        <v>1.1561999999999999E-2</v>
      </c>
      <c r="I1663" s="59">
        <v>6128506</v>
      </c>
      <c r="J1663" s="59">
        <v>6133383</v>
      </c>
      <c r="K1663" s="59" t="s">
        <v>285</v>
      </c>
      <c r="L1663" s="59">
        <v>-123</v>
      </c>
      <c r="M1663" s="59" t="s">
        <v>295</v>
      </c>
      <c r="N1663" s="59" t="s">
        <v>2483</v>
      </c>
      <c r="O1663" s="59" t="s">
        <v>292</v>
      </c>
      <c r="P1663" s="59" t="s">
        <v>289</v>
      </c>
      <c r="Q1663" s="59" t="s">
        <v>289</v>
      </c>
      <c r="R1663" s="59"/>
      <c r="S1663" s="59" t="s">
        <v>2484</v>
      </c>
    </row>
    <row r="1664" spans="1:19">
      <c r="A1664" s="59" t="s">
        <v>2747</v>
      </c>
      <c r="B1664" s="59">
        <v>3</v>
      </c>
      <c r="C1664" s="59">
        <v>6128629</v>
      </c>
      <c r="D1664" s="60">
        <v>4.6898270099300003E-7</v>
      </c>
      <c r="E1664" s="61">
        <f t="shared" si="26"/>
        <v>6.3288431764786086</v>
      </c>
      <c r="F1664" s="58">
        <v>5.94</v>
      </c>
      <c r="G1664" s="59">
        <v>1</v>
      </c>
      <c r="H1664" s="59">
        <v>1.1561999999999999E-2</v>
      </c>
      <c r="I1664" s="59">
        <v>6133528</v>
      </c>
      <c r="J1664" s="59">
        <v>6136371</v>
      </c>
      <c r="K1664" s="59" t="s">
        <v>285</v>
      </c>
      <c r="L1664" s="59">
        <v>4899</v>
      </c>
      <c r="M1664" s="59" t="s">
        <v>303</v>
      </c>
      <c r="N1664" s="59" t="s">
        <v>2485</v>
      </c>
      <c r="O1664" s="59" t="s">
        <v>288</v>
      </c>
      <c r="P1664" s="59" t="s">
        <v>2486</v>
      </c>
      <c r="Q1664" s="59" t="s">
        <v>2487</v>
      </c>
      <c r="R1664" s="59" t="s">
        <v>289</v>
      </c>
      <c r="S1664" s="59" t="s">
        <v>2488</v>
      </c>
    </row>
    <row r="1665" spans="1:19">
      <c r="A1665" s="59" t="s">
        <v>2747</v>
      </c>
      <c r="B1665" s="59">
        <v>3</v>
      </c>
      <c r="C1665" s="59">
        <v>6128629</v>
      </c>
      <c r="D1665" s="60">
        <v>4.6898270099300003E-7</v>
      </c>
      <c r="E1665" s="61">
        <f t="shared" si="26"/>
        <v>6.3288431764786086</v>
      </c>
      <c r="F1665" s="58">
        <v>5.94</v>
      </c>
      <c r="G1665" s="59">
        <v>1</v>
      </c>
      <c r="H1665" s="59">
        <v>1.1561999999999999E-2</v>
      </c>
      <c r="I1665" s="59">
        <v>6133528</v>
      </c>
      <c r="J1665" s="59">
        <v>6136371</v>
      </c>
      <c r="K1665" s="59" t="s">
        <v>285</v>
      </c>
      <c r="L1665" s="59">
        <v>4899</v>
      </c>
      <c r="M1665" s="59" t="s">
        <v>303</v>
      </c>
      <c r="N1665" s="59" t="s">
        <v>2489</v>
      </c>
      <c r="O1665" s="59" t="s">
        <v>292</v>
      </c>
      <c r="P1665" s="59" t="s">
        <v>2486</v>
      </c>
      <c r="Q1665" s="59" t="s">
        <v>2487</v>
      </c>
      <c r="R1665" s="59" t="s">
        <v>2490</v>
      </c>
      <c r="S1665" s="59" t="s">
        <v>2491</v>
      </c>
    </row>
    <row r="1666" spans="1:19">
      <c r="A1666" s="59" t="s">
        <v>2747</v>
      </c>
      <c r="B1666" s="59">
        <v>3</v>
      </c>
      <c r="C1666" s="59">
        <v>6128629</v>
      </c>
      <c r="D1666" s="60">
        <v>4.6898270099300003E-7</v>
      </c>
      <c r="E1666" s="61">
        <f t="shared" si="26"/>
        <v>6.3288431764786086</v>
      </c>
      <c r="F1666" s="58">
        <v>5.94</v>
      </c>
      <c r="G1666" s="59">
        <v>1</v>
      </c>
      <c r="H1666" s="59">
        <v>1.1561999999999999E-2</v>
      </c>
      <c r="I1666" s="59">
        <v>6137255</v>
      </c>
      <c r="J1666" s="59">
        <v>6142023</v>
      </c>
      <c r="K1666" s="59" t="s">
        <v>285</v>
      </c>
      <c r="L1666" s="59">
        <v>8626</v>
      </c>
      <c r="M1666" s="59" t="s">
        <v>303</v>
      </c>
      <c r="N1666" s="59" t="s">
        <v>2492</v>
      </c>
      <c r="O1666" s="59" t="s">
        <v>288</v>
      </c>
      <c r="P1666" s="59" t="s">
        <v>289</v>
      </c>
      <c r="Q1666" s="59" t="s">
        <v>289</v>
      </c>
      <c r="R1666" s="59" t="s">
        <v>289</v>
      </c>
      <c r="S1666" s="59" t="s">
        <v>2493</v>
      </c>
    </row>
    <row r="1667" spans="1:19">
      <c r="A1667" s="59" t="s">
        <v>2747</v>
      </c>
      <c r="B1667" s="59">
        <v>3</v>
      </c>
      <c r="C1667" s="59">
        <v>6128629</v>
      </c>
      <c r="D1667" s="60">
        <v>4.6898270099300003E-7</v>
      </c>
      <c r="E1667" s="61">
        <f t="shared" si="26"/>
        <v>6.3288431764786086</v>
      </c>
      <c r="F1667" s="58">
        <v>5.94</v>
      </c>
      <c r="G1667" s="59">
        <v>1</v>
      </c>
      <c r="H1667" s="59">
        <v>1.1561999999999999E-2</v>
      </c>
      <c r="I1667" s="59">
        <v>6137255</v>
      </c>
      <c r="J1667" s="59">
        <v>6142023</v>
      </c>
      <c r="K1667" s="59" t="s">
        <v>285</v>
      </c>
      <c r="L1667" s="59">
        <v>8626</v>
      </c>
      <c r="M1667" s="59" t="s">
        <v>303</v>
      </c>
      <c r="N1667" s="59" t="s">
        <v>2494</v>
      </c>
      <c r="O1667" s="59" t="s">
        <v>292</v>
      </c>
      <c r="P1667" s="59" t="s">
        <v>289</v>
      </c>
      <c r="Q1667" s="59" t="s">
        <v>289</v>
      </c>
      <c r="R1667" s="59" t="s">
        <v>2495</v>
      </c>
      <c r="S1667" s="59" t="s">
        <v>2496</v>
      </c>
    </row>
    <row r="1668" spans="1:19">
      <c r="A1668" s="59" t="s">
        <v>2747</v>
      </c>
      <c r="B1668" s="59">
        <v>3</v>
      </c>
      <c r="C1668" s="59">
        <v>6128629</v>
      </c>
      <c r="D1668" s="60">
        <v>4.6898270099300003E-7</v>
      </c>
      <c r="E1668" s="61">
        <f t="shared" si="26"/>
        <v>6.3288431764786086</v>
      </c>
      <c r="F1668" s="58">
        <v>5.94</v>
      </c>
      <c r="G1668" s="59">
        <v>1</v>
      </c>
      <c r="H1668" s="59">
        <v>1.1561999999999999E-2</v>
      </c>
      <c r="I1668" s="59">
        <v>6137828</v>
      </c>
      <c r="J1668" s="59">
        <v>6142023</v>
      </c>
      <c r="K1668" s="59" t="s">
        <v>285</v>
      </c>
      <c r="L1668" s="59">
        <v>9199</v>
      </c>
      <c r="M1668" s="59" t="s">
        <v>303</v>
      </c>
      <c r="N1668" s="59" t="s">
        <v>2497</v>
      </c>
      <c r="O1668" s="59" t="s">
        <v>292</v>
      </c>
      <c r="P1668" s="59" t="s">
        <v>289</v>
      </c>
      <c r="Q1668" s="59" t="s">
        <v>289</v>
      </c>
      <c r="R1668" s="59" t="s">
        <v>2495</v>
      </c>
      <c r="S1668" s="59" t="s">
        <v>2496</v>
      </c>
    </row>
    <row r="1669" spans="1:19">
      <c r="A1669" s="59" t="s">
        <v>2747</v>
      </c>
      <c r="B1669" s="59">
        <v>3</v>
      </c>
      <c r="C1669" s="59">
        <v>6128629</v>
      </c>
      <c r="D1669" s="60">
        <v>4.6898270099300003E-7</v>
      </c>
      <c r="E1669" s="61">
        <f t="shared" si="26"/>
        <v>6.3288431764786086</v>
      </c>
      <c r="F1669" s="58">
        <v>5.94</v>
      </c>
      <c r="G1669" s="59">
        <v>1</v>
      </c>
      <c r="H1669" s="59">
        <v>1.1561999999999999E-2</v>
      </c>
      <c r="I1669" s="59">
        <v>6123294</v>
      </c>
      <c r="J1669" s="59">
        <v>6123413</v>
      </c>
      <c r="K1669" s="59" t="s">
        <v>285</v>
      </c>
      <c r="L1669" s="59">
        <v>-5335</v>
      </c>
      <c r="M1669" s="59" t="s">
        <v>286</v>
      </c>
      <c r="N1669" s="59" t="s">
        <v>2498</v>
      </c>
      <c r="O1669" s="59" t="s">
        <v>319</v>
      </c>
      <c r="P1669" s="59" t="s">
        <v>289</v>
      </c>
      <c r="Q1669" s="59" t="s">
        <v>289</v>
      </c>
      <c r="R1669" s="59" t="s">
        <v>289</v>
      </c>
      <c r="S1669" s="59" t="s">
        <v>2499</v>
      </c>
    </row>
    <row r="1670" spans="1:19">
      <c r="A1670" s="59" t="s">
        <v>2747</v>
      </c>
      <c r="B1670" s="59">
        <v>3</v>
      </c>
      <c r="C1670" s="59">
        <v>1518618</v>
      </c>
      <c r="D1670" s="60">
        <v>5.0516858864800003E-7</v>
      </c>
      <c r="E1670" s="61">
        <f t="shared" si="26"/>
        <v>6.296563661681545</v>
      </c>
      <c r="F1670" s="58">
        <v>5.94</v>
      </c>
      <c r="G1670" s="59">
        <v>1</v>
      </c>
      <c r="H1670" s="59">
        <v>1.1561999999999999E-2</v>
      </c>
      <c r="I1670" s="59">
        <v>1510160</v>
      </c>
      <c r="J1670" s="59">
        <v>1513301</v>
      </c>
      <c r="K1670" s="59" t="s">
        <v>285</v>
      </c>
      <c r="L1670" s="59">
        <v>-8458</v>
      </c>
      <c r="M1670" s="59" t="s">
        <v>286</v>
      </c>
      <c r="N1670" s="59" t="s">
        <v>2762</v>
      </c>
      <c r="O1670" s="59" t="s">
        <v>288</v>
      </c>
      <c r="P1670" s="59" t="s">
        <v>2763</v>
      </c>
      <c r="Q1670" s="59" t="s">
        <v>2764</v>
      </c>
      <c r="R1670" s="59" t="s">
        <v>289</v>
      </c>
      <c r="S1670" s="59" t="s">
        <v>2765</v>
      </c>
    </row>
    <row r="1671" spans="1:19">
      <c r="A1671" s="59" t="s">
        <v>2747</v>
      </c>
      <c r="B1671" s="59">
        <v>3</v>
      </c>
      <c r="C1671" s="59">
        <v>1518618</v>
      </c>
      <c r="D1671" s="60">
        <v>5.0516858864800003E-7</v>
      </c>
      <c r="E1671" s="61">
        <f t="shared" si="26"/>
        <v>6.296563661681545</v>
      </c>
      <c r="F1671" s="58">
        <v>5.94</v>
      </c>
      <c r="G1671" s="59">
        <v>1</v>
      </c>
      <c r="H1671" s="59">
        <v>1.1561999999999999E-2</v>
      </c>
      <c r="I1671" s="59">
        <v>1510160</v>
      </c>
      <c r="J1671" s="59">
        <v>1513301</v>
      </c>
      <c r="K1671" s="59" t="s">
        <v>285</v>
      </c>
      <c r="L1671" s="59">
        <v>-8458</v>
      </c>
      <c r="M1671" s="59" t="s">
        <v>286</v>
      </c>
      <c r="N1671" s="59" t="s">
        <v>2766</v>
      </c>
      <c r="O1671" s="59" t="s">
        <v>292</v>
      </c>
      <c r="P1671" s="59" t="s">
        <v>2763</v>
      </c>
      <c r="Q1671" s="59" t="s">
        <v>2764</v>
      </c>
      <c r="R1671" s="59" t="s">
        <v>2764</v>
      </c>
      <c r="S1671" s="59" t="s">
        <v>2767</v>
      </c>
    </row>
    <row r="1672" spans="1:19">
      <c r="A1672" s="59" t="s">
        <v>2747</v>
      </c>
      <c r="B1672" s="59">
        <v>3</v>
      </c>
      <c r="C1672" s="59">
        <v>1518618</v>
      </c>
      <c r="D1672" s="60">
        <v>5.0516858864800003E-7</v>
      </c>
      <c r="E1672" s="61">
        <f t="shared" si="26"/>
        <v>6.296563661681545</v>
      </c>
      <c r="F1672" s="58">
        <v>5.94</v>
      </c>
      <c r="G1672" s="59">
        <v>1</v>
      </c>
      <c r="H1672" s="59">
        <v>1.1561999999999999E-2</v>
      </c>
      <c r="I1672" s="59">
        <v>1513450</v>
      </c>
      <c r="J1672" s="59">
        <v>1514895</v>
      </c>
      <c r="K1672" s="59" t="s">
        <v>321</v>
      </c>
      <c r="L1672" s="59">
        <v>-3723</v>
      </c>
      <c r="M1672" s="59" t="s">
        <v>303</v>
      </c>
      <c r="N1672" s="59" t="s">
        <v>2768</v>
      </c>
      <c r="O1672" s="59" t="s">
        <v>288</v>
      </c>
      <c r="P1672" s="59" t="s">
        <v>289</v>
      </c>
      <c r="Q1672" s="59" t="s">
        <v>289</v>
      </c>
      <c r="R1672" s="59" t="s">
        <v>289</v>
      </c>
      <c r="S1672" s="59" t="s">
        <v>2769</v>
      </c>
    </row>
    <row r="1673" spans="1:19">
      <c r="A1673" s="59" t="s">
        <v>2747</v>
      </c>
      <c r="B1673" s="59">
        <v>3</v>
      </c>
      <c r="C1673" s="59">
        <v>1518618</v>
      </c>
      <c r="D1673" s="60">
        <v>5.0516858864800003E-7</v>
      </c>
      <c r="E1673" s="61">
        <f t="shared" si="26"/>
        <v>6.296563661681545</v>
      </c>
      <c r="F1673" s="58">
        <v>5.94</v>
      </c>
      <c r="G1673" s="59">
        <v>1</v>
      </c>
      <c r="H1673" s="59">
        <v>1.1561999999999999E-2</v>
      </c>
      <c r="I1673" s="59">
        <v>1513450</v>
      </c>
      <c r="J1673" s="59">
        <v>1514895</v>
      </c>
      <c r="K1673" s="59" t="s">
        <v>321</v>
      </c>
      <c r="L1673" s="59">
        <v>-3723</v>
      </c>
      <c r="M1673" s="59" t="s">
        <v>303</v>
      </c>
      <c r="N1673" s="59" t="s">
        <v>2770</v>
      </c>
      <c r="O1673" s="59" t="s">
        <v>292</v>
      </c>
      <c r="P1673" s="59" t="s">
        <v>289</v>
      </c>
      <c r="Q1673" s="59" t="s">
        <v>289</v>
      </c>
      <c r="R1673" s="59" t="s">
        <v>1047</v>
      </c>
      <c r="S1673" s="59" t="s">
        <v>2771</v>
      </c>
    </row>
    <row r="1674" spans="1:19">
      <c r="A1674" s="59" t="s">
        <v>2747</v>
      </c>
      <c r="B1674" s="59">
        <v>3</v>
      </c>
      <c r="C1674" s="59">
        <v>1518618</v>
      </c>
      <c r="D1674" s="60">
        <v>5.0516858864800003E-7</v>
      </c>
      <c r="E1674" s="61">
        <f t="shared" si="26"/>
        <v>6.296563661681545</v>
      </c>
      <c r="F1674" s="58">
        <v>5.94</v>
      </c>
      <c r="G1674" s="59">
        <v>1</v>
      </c>
      <c r="H1674" s="59">
        <v>1.1561999999999999E-2</v>
      </c>
      <c r="I1674" s="59">
        <v>1517419</v>
      </c>
      <c r="J1674" s="59">
        <v>1518554</v>
      </c>
      <c r="K1674" s="59" t="s">
        <v>321</v>
      </c>
      <c r="L1674" s="59">
        <v>-64</v>
      </c>
      <c r="M1674" s="59" t="s">
        <v>303</v>
      </c>
      <c r="N1674" s="59" t="s">
        <v>2772</v>
      </c>
      <c r="O1674" s="59" t="s">
        <v>288</v>
      </c>
      <c r="P1674" s="59" t="s">
        <v>289</v>
      </c>
      <c r="Q1674" s="59" t="s">
        <v>289</v>
      </c>
      <c r="R1674" s="59" t="s">
        <v>289</v>
      </c>
      <c r="S1674" s="59" t="s">
        <v>2773</v>
      </c>
    </row>
    <row r="1675" spans="1:19">
      <c r="A1675" s="59" t="s">
        <v>2747</v>
      </c>
      <c r="B1675" s="59">
        <v>3</v>
      </c>
      <c r="C1675" s="59">
        <v>1518618</v>
      </c>
      <c r="D1675" s="60">
        <v>5.0516858864800003E-7</v>
      </c>
      <c r="E1675" s="61">
        <f t="shared" si="26"/>
        <v>6.296563661681545</v>
      </c>
      <c r="F1675" s="58">
        <v>5.94</v>
      </c>
      <c r="G1675" s="59">
        <v>1</v>
      </c>
      <c r="H1675" s="59">
        <v>1.1561999999999999E-2</v>
      </c>
      <c r="I1675" s="59">
        <v>1517419</v>
      </c>
      <c r="J1675" s="59">
        <v>1518554</v>
      </c>
      <c r="K1675" s="59" t="s">
        <v>321</v>
      </c>
      <c r="L1675" s="59">
        <v>-64</v>
      </c>
      <c r="M1675" s="59" t="s">
        <v>303</v>
      </c>
      <c r="N1675" s="59" t="s">
        <v>2774</v>
      </c>
      <c r="O1675" s="59" t="s">
        <v>292</v>
      </c>
      <c r="P1675" s="59" t="s">
        <v>289</v>
      </c>
      <c r="Q1675" s="59" t="s">
        <v>289</v>
      </c>
      <c r="R1675" s="59" t="s">
        <v>2775</v>
      </c>
      <c r="S1675" s="59" t="s">
        <v>2776</v>
      </c>
    </row>
    <row r="1676" spans="1:19">
      <c r="A1676" s="59" t="s">
        <v>2747</v>
      </c>
      <c r="B1676" s="59">
        <v>3</v>
      </c>
      <c r="C1676" s="59">
        <v>1518618</v>
      </c>
      <c r="D1676" s="60">
        <v>5.0516858864800003E-7</v>
      </c>
      <c r="E1676" s="61">
        <f t="shared" si="26"/>
        <v>6.296563661681545</v>
      </c>
      <c r="F1676" s="58">
        <v>5.94</v>
      </c>
      <c r="G1676" s="59">
        <v>1</v>
      </c>
      <c r="H1676" s="59">
        <v>1.1561999999999999E-2</v>
      </c>
      <c r="I1676" s="59">
        <v>1518882</v>
      </c>
      <c r="J1676" s="59">
        <v>1521494</v>
      </c>
      <c r="K1676" s="59" t="s">
        <v>321</v>
      </c>
      <c r="L1676" s="59">
        <v>2876</v>
      </c>
      <c r="M1676" s="59" t="s">
        <v>286</v>
      </c>
      <c r="N1676" s="59" t="s">
        <v>2777</v>
      </c>
      <c r="O1676" s="59" t="s">
        <v>288</v>
      </c>
      <c r="P1676" s="59" t="s">
        <v>2778</v>
      </c>
      <c r="Q1676" s="59" t="s">
        <v>2779</v>
      </c>
      <c r="R1676" s="59" t="s">
        <v>289</v>
      </c>
      <c r="S1676" s="59" t="s">
        <v>2780</v>
      </c>
    </row>
    <row r="1677" spans="1:19">
      <c r="A1677" s="59" t="s">
        <v>2747</v>
      </c>
      <c r="B1677" s="59">
        <v>3</v>
      </c>
      <c r="C1677" s="59">
        <v>1518618</v>
      </c>
      <c r="D1677" s="60">
        <v>5.0516858864800003E-7</v>
      </c>
      <c r="E1677" s="61">
        <f t="shared" si="26"/>
        <v>6.296563661681545</v>
      </c>
      <c r="F1677" s="58">
        <v>5.94</v>
      </c>
      <c r="G1677" s="59">
        <v>1</v>
      </c>
      <c r="H1677" s="59">
        <v>1.1561999999999999E-2</v>
      </c>
      <c r="I1677" s="59">
        <v>1518882</v>
      </c>
      <c r="J1677" s="59">
        <v>1521494</v>
      </c>
      <c r="K1677" s="59" t="s">
        <v>321</v>
      </c>
      <c r="L1677" s="59">
        <v>2876</v>
      </c>
      <c r="M1677" s="59" t="s">
        <v>286</v>
      </c>
      <c r="N1677" s="59" t="s">
        <v>2781</v>
      </c>
      <c r="O1677" s="59" t="s">
        <v>292</v>
      </c>
      <c r="P1677" s="59" t="s">
        <v>2778</v>
      </c>
      <c r="Q1677" s="59" t="s">
        <v>2779</v>
      </c>
      <c r="R1677" s="59" t="s">
        <v>2782</v>
      </c>
      <c r="S1677" s="59" t="s">
        <v>2783</v>
      </c>
    </row>
    <row r="1678" spans="1:19">
      <c r="A1678" s="59" t="s">
        <v>2747</v>
      </c>
      <c r="B1678" s="59">
        <v>3</v>
      </c>
      <c r="C1678" s="59">
        <v>1518618</v>
      </c>
      <c r="D1678" s="60">
        <v>5.0516858864800003E-7</v>
      </c>
      <c r="E1678" s="61">
        <f t="shared" si="26"/>
        <v>6.296563661681545</v>
      </c>
      <c r="F1678" s="58">
        <v>5.94</v>
      </c>
      <c r="G1678" s="59">
        <v>1</v>
      </c>
      <c r="H1678" s="59">
        <v>1.1561999999999999E-2</v>
      </c>
      <c r="I1678" s="59">
        <v>1523463</v>
      </c>
      <c r="J1678" s="59">
        <v>1526166</v>
      </c>
      <c r="K1678" s="59" t="s">
        <v>321</v>
      </c>
      <c r="L1678" s="59">
        <v>7548</v>
      </c>
      <c r="M1678" s="59" t="s">
        <v>286</v>
      </c>
      <c r="N1678" s="59" t="s">
        <v>2784</v>
      </c>
      <c r="O1678" s="59" t="s">
        <v>288</v>
      </c>
      <c r="P1678" s="59" t="s">
        <v>289</v>
      </c>
      <c r="Q1678" s="59" t="s">
        <v>289</v>
      </c>
      <c r="R1678" s="59" t="s">
        <v>289</v>
      </c>
      <c r="S1678" s="59" t="s">
        <v>2785</v>
      </c>
    </row>
    <row r="1679" spans="1:19">
      <c r="A1679" s="59" t="s">
        <v>2747</v>
      </c>
      <c r="B1679" s="59">
        <v>3</v>
      </c>
      <c r="C1679" s="59">
        <v>1518618</v>
      </c>
      <c r="D1679" s="60">
        <v>5.0516858864800003E-7</v>
      </c>
      <c r="E1679" s="61">
        <f t="shared" si="26"/>
        <v>6.296563661681545</v>
      </c>
      <c r="F1679" s="58">
        <v>5.94</v>
      </c>
      <c r="G1679" s="59">
        <v>1</v>
      </c>
      <c r="H1679" s="59">
        <v>1.1561999999999999E-2</v>
      </c>
      <c r="I1679" s="59">
        <v>1523463</v>
      </c>
      <c r="J1679" s="59">
        <v>1526166</v>
      </c>
      <c r="K1679" s="59" t="s">
        <v>321</v>
      </c>
      <c r="L1679" s="59">
        <v>7548</v>
      </c>
      <c r="M1679" s="59" t="s">
        <v>286</v>
      </c>
      <c r="N1679" s="59" t="s">
        <v>2786</v>
      </c>
      <c r="O1679" s="59" t="s">
        <v>292</v>
      </c>
      <c r="P1679" s="59" t="s">
        <v>289</v>
      </c>
      <c r="Q1679" s="59" t="s">
        <v>289</v>
      </c>
      <c r="R1679" s="59" t="s">
        <v>567</v>
      </c>
      <c r="S1679" s="59" t="s">
        <v>2787</v>
      </c>
    </row>
    <row r="1680" spans="1:19">
      <c r="A1680" s="59" t="s">
        <v>2747</v>
      </c>
      <c r="B1680" s="59">
        <v>3</v>
      </c>
      <c r="C1680" s="59">
        <v>1518618</v>
      </c>
      <c r="D1680" s="60">
        <v>5.0516858864800003E-7</v>
      </c>
      <c r="E1680" s="61">
        <f t="shared" si="26"/>
        <v>6.296563661681545</v>
      </c>
      <c r="F1680" s="58">
        <v>5.94</v>
      </c>
      <c r="G1680" s="59">
        <v>1</v>
      </c>
      <c r="H1680" s="59">
        <v>1.1561999999999999E-2</v>
      </c>
      <c r="I1680" s="59">
        <v>1522449</v>
      </c>
      <c r="J1680" s="59">
        <v>1523889</v>
      </c>
      <c r="K1680" s="59" t="s">
        <v>321</v>
      </c>
      <c r="L1680" s="59">
        <v>5271</v>
      </c>
      <c r="M1680" s="59" t="s">
        <v>286</v>
      </c>
      <c r="N1680" s="59" t="s">
        <v>2788</v>
      </c>
      <c r="O1680" s="59" t="s">
        <v>288</v>
      </c>
      <c r="P1680" s="59" t="s">
        <v>2789</v>
      </c>
      <c r="Q1680" s="59" t="s">
        <v>2790</v>
      </c>
      <c r="R1680" s="59" t="s">
        <v>289</v>
      </c>
      <c r="S1680" s="59" t="s">
        <v>2791</v>
      </c>
    </row>
    <row r="1681" spans="1:19">
      <c r="A1681" s="59" t="s">
        <v>2747</v>
      </c>
      <c r="B1681" s="59">
        <v>3</v>
      </c>
      <c r="C1681" s="59">
        <v>1518618</v>
      </c>
      <c r="D1681" s="60">
        <v>5.0516858864800003E-7</v>
      </c>
      <c r="E1681" s="61">
        <f t="shared" si="26"/>
        <v>6.296563661681545</v>
      </c>
      <c r="F1681" s="58">
        <v>5.94</v>
      </c>
      <c r="G1681" s="59">
        <v>1</v>
      </c>
      <c r="H1681" s="59">
        <v>1.1561999999999999E-2</v>
      </c>
      <c r="I1681" s="59">
        <v>1522449</v>
      </c>
      <c r="J1681" s="59">
        <v>1523889</v>
      </c>
      <c r="K1681" s="59" t="s">
        <v>321</v>
      </c>
      <c r="L1681" s="59">
        <v>5271</v>
      </c>
      <c r="M1681" s="59" t="s">
        <v>286</v>
      </c>
      <c r="N1681" s="59" t="s">
        <v>2792</v>
      </c>
      <c r="O1681" s="59" t="s">
        <v>292</v>
      </c>
      <c r="P1681" s="59" t="s">
        <v>2789</v>
      </c>
      <c r="Q1681" s="59" t="s">
        <v>2790</v>
      </c>
      <c r="R1681" s="59" t="s">
        <v>2793</v>
      </c>
      <c r="S1681" s="59" t="s">
        <v>2794</v>
      </c>
    </row>
    <row r="1682" spans="1:19">
      <c r="A1682" s="59" t="s">
        <v>2747</v>
      </c>
      <c r="B1682" s="59">
        <v>3</v>
      </c>
      <c r="C1682" s="59">
        <v>1518618</v>
      </c>
      <c r="D1682" s="60">
        <v>5.0516858864800003E-7</v>
      </c>
      <c r="E1682" s="61">
        <f t="shared" ref="E1682:E1717" si="27">-LOG(D1682)</f>
        <v>6.296563661681545</v>
      </c>
      <c r="F1682" s="58">
        <v>5.94</v>
      </c>
      <c r="G1682" s="59">
        <v>1</v>
      </c>
      <c r="H1682" s="59">
        <v>1.1561999999999999E-2</v>
      </c>
      <c r="I1682" s="59">
        <v>1526963</v>
      </c>
      <c r="J1682" s="59">
        <v>1533867</v>
      </c>
      <c r="K1682" s="59" t="s">
        <v>321</v>
      </c>
      <c r="L1682" s="59">
        <v>15249</v>
      </c>
      <c r="M1682" s="59" t="s">
        <v>286</v>
      </c>
      <c r="N1682" s="59" t="s">
        <v>2795</v>
      </c>
      <c r="O1682" s="59" t="s">
        <v>288</v>
      </c>
      <c r="P1682" s="59" t="s">
        <v>289</v>
      </c>
      <c r="Q1682" s="59" t="s">
        <v>289</v>
      </c>
      <c r="R1682" s="59" t="s">
        <v>289</v>
      </c>
      <c r="S1682" s="59" t="s">
        <v>2796</v>
      </c>
    </row>
    <row r="1683" spans="1:19">
      <c r="A1683" s="59" t="s">
        <v>2747</v>
      </c>
      <c r="B1683" s="59">
        <v>3</v>
      </c>
      <c r="C1683" s="59">
        <v>1518618</v>
      </c>
      <c r="D1683" s="60">
        <v>5.0516858864800003E-7</v>
      </c>
      <c r="E1683" s="61">
        <f t="shared" si="27"/>
        <v>6.296563661681545</v>
      </c>
      <c r="F1683" s="58">
        <v>5.94</v>
      </c>
      <c r="G1683" s="59">
        <v>1</v>
      </c>
      <c r="H1683" s="59">
        <v>1.1561999999999999E-2</v>
      </c>
      <c r="I1683" s="59">
        <v>1526963</v>
      </c>
      <c r="J1683" s="59">
        <v>1533867</v>
      </c>
      <c r="K1683" s="59" t="s">
        <v>321</v>
      </c>
      <c r="L1683" s="59">
        <v>15249</v>
      </c>
      <c r="M1683" s="59" t="s">
        <v>286</v>
      </c>
      <c r="N1683" s="59" t="s">
        <v>2797</v>
      </c>
      <c r="O1683" s="59" t="s">
        <v>292</v>
      </c>
      <c r="P1683" s="59" t="s">
        <v>289</v>
      </c>
      <c r="Q1683" s="59" t="s">
        <v>289</v>
      </c>
      <c r="R1683" s="59" t="s">
        <v>2798</v>
      </c>
      <c r="S1683" s="59" t="s">
        <v>2799</v>
      </c>
    </row>
    <row r="1684" spans="1:19">
      <c r="A1684" s="59" t="s">
        <v>2747</v>
      </c>
      <c r="B1684" s="59">
        <v>5</v>
      </c>
      <c r="C1684" s="59">
        <v>17211166</v>
      </c>
      <c r="D1684" s="60">
        <v>7.5535168790899995E-7</v>
      </c>
      <c r="E1684" s="61">
        <f t="shared" si="27"/>
        <v>6.1218507959785855</v>
      </c>
      <c r="F1684" s="58">
        <v>5.94</v>
      </c>
      <c r="G1684" s="59">
        <v>1</v>
      </c>
      <c r="H1684" s="59">
        <v>1.2966E-2</v>
      </c>
      <c r="I1684" s="59">
        <v>17203742</v>
      </c>
      <c r="J1684" s="59">
        <v>17205380</v>
      </c>
      <c r="K1684" s="59" t="s">
        <v>285</v>
      </c>
      <c r="L1684" s="59">
        <v>-7424</v>
      </c>
      <c r="M1684" s="59" t="s">
        <v>286</v>
      </c>
      <c r="N1684" s="59" t="s">
        <v>2800</v>
      </c>
      <c r="O1684" s="59" t="s">
        <v>288</v>
      </c>
      <c r="P1684" s="59" t="s">
        <v>289</v>
      </c>
      <c r="Q1684" s="59" t="s">
        <v>289</v>
      </c>
      <c r="R1684" s="59" t="s">
        <v>289</v>
      </c>
      <c r="S1684" s="59" t="s">
        <v>2801</v>
      </c>
    </row>
    <row r="1685" spans="1:19">
      <c r="A1685" s="59" t="s">
        <v>2747</v>
      </c>
      <c r="B1685" s="59">
        <v>5</v>
      </c>
      <c r="C1685" s="59">
        <v>17211166</v>
      </c>
      <c r="D1685" s="60">
        <v>7.5535168790899995E-7</v>
      </c>
      <c r="E1685" s="61">
        <f t="shared" si="27"/>
        <v>6.1218507959785855</v>
      </c>
      <c r="F1685" s="58">
        <v>5.94</v>
      </c>
      <c r="G1685" s="59">
        <v>1</v>
      </c>
      <c r="H1685" s="59">
        <v>1.2966E-2</v>
      </c>
      <c r="I1685" s="59">
        <v>17203742</v>
      </c>
      <c r="J1685" s="59">
        <v>17205380</v>
      </c>
      <c r="K1685" s="59" t="s">
        <v>285</v>
      </c>
      <c r="L1685" s="59">
        <v>-7424</v>
      </c>
      <c r="M1685" s="59" t="s">
        <v>286</v>
      </c>
      <c r="N1685" s="59" t="s">
        <v>2802</v>
      </c>
      <c r="O1685" s="59" t="s">
        <v>292</v>
      </c>
      <c r="P1685" s="59" t="s">
        <v>289</v>
      </c>
      <c r="Q1685" s="59" t="s">
        <v>289</v>
      </c>
      <c r="R1685" s="59" t="s">
        <v>2803</v>
      </c>
      <c r="S1685" s="59" t="s">
        <v>2804</v>
      </c>
    </row>
    <row r="1686" spans="1:19">
      <c r="A1686" s="59" t="s">
        <v>2747</v>
      </c>
      <c r="B1686" s="59">
        <v>5</v>
      </c>
      <c r="C1686" s="59">
        <v>17211166</v>
      </c>
      <c r="D1686" s="60">
        <v>7.5535168790899995E-7</v>
      </c>
      <c r="E1686" s="61">
        <f t="shared" si="27"/>
        <v>6.1218507959785855</v>
      </c>
      <c r="F1686" s="58">
        <v>5.94</v>
      </c>
      <c r="G1686" s="59">
        <v>1</v>
      </c>
      <c r="H1686" s="59">
        <v>1.2966E-2</v>
      </c>
      <c r="I1686" s="59">
        <v>17201414</v>
      </c>
      <c r="J1686" s="59">
        <v>17202323</v>
      </c>
      <c r="K1686" s="59" t="s">
        <v>321</v>
      </c>
      <c r="L1686" s="59">
        <v>-8843</v>
      </c>
      <c r="M1686" s="59" t="s">
        <v>303</v>
      </c>
      <c r="N1686" s="59" t="s">
        <v>2805</v>
      </c>
      <c r="O1686" s="59" t="s">
        <v>288</v>
      </c>
      <c r="P1686" s="59" t="s">
        <v>289</v>
      </c>
      <c r="Q1686" s="59" t="s">
        <v>289</v>
      </c>
      <c r="R1686" s="59" t="s">
        <v>289</v>
      </c>
      <c r="S1686" s="59" t="s">
        <v>2806</v>
      </c>
    </row>
    <row r="1687" spans="1:19">
      <c r="A1687" s="59" t="s">
        <v>2747</v>
      </c>
      <c r="B1687" s="59">
        <v>5</v>
      </c>
      <c r="C1687" s="59">
        <v>17211166</v>
      </c>
      <c r="D1687" s="60">
        <v>7.5535168790899995E-7</v>
      </c>
      <c r="E1687" s="61">
        <f t="shared" si="27"/>
        <v>6.1218507959785855</v>
      </c>
      <c r="F1687" s="58">
        <v>5.94</v>
      </c>
      <c r="G1687" s="59">
        <v>1</v>
      </c>
      <c r="H1687" s="59">
        <v>1.2966E-2</v>
      </c>
      <c r="I1687" s="59">
        <v>17201414</v>
      </c>
      <c r="J1687" s="59">
        <v>17202323</v>
      </c>
      <c r="K1687" s="59" t="s">
        <v>321</v>
      </c>
      <c r="L1687" s="59">
        <v>-8843</v>
      </c>
      <c r="M1687" s="59" t="s">
        <v>303</v>
      </c>
      <c r="N1687" s="59" t="s">
        <v>2807</v>
      </c>
      <c r="O1687" s="59" t="s">
        <v>292</v>
      </c>
      <c r="P1687" s="59" t="s">
        <v>289</v>
      </c>
      <c r="Q1687" s="59" t="s">
        <v>289</v>
      </c>
      <c r="R1687" s="59" t="s">
        <v>2808</v>
      </c>
      <c r="S1687" s="59" t="s">
        <v>2809</v>
      </c>
    </row>
    <row r="1688" spans="1:19">
      <c r="A1688" s="59" t="s">
        <v>2747</v>
      </c>
      <c r="B1688" s="59">
        <v>5</v>
      </c>
      <c r="C1688" s="59">
        <v>17211166</v>
      </c>
      <c r="D1688" s="60">
        <v>7.5535168790899995E-7</v>
      </c>
      <c r="E1688" s="61">
        <f t="shared" si="27"/>
        <v>6.1218507959785855</v>
      </c>
      <c r="F1688" s="58">
        <v>5.94</v>
      </c>
      <c r="G1688" s="59">
        <v>1</v>
      </c>
      <c r="H1688" s="59">
        <v>1.2966E-2</v>
      </c>
      <c r="I1688" s="59">
        <v>17206151</v>
      </c>
      <c r="J1688" s="59">
        <v>17209545</v>
      </c>
      <c r="K1688" s="59" t="s">
        <v>321</v>
      </c>
      <c r="L1688" s="59">
        <v>-1621</v>
      </c>
      <c r="M1688" s="59" t="s">
        <v>303</v>
      </c>
      <c r="N1688" s="59" t="s">
        <v>2810</v>
      </c>
      <c r="O1688" s="59" t="s">
        <v>288</v>
      </c>
      <c r="P1688" s="59" t="s">
        <v>2811</v>
      </c>
      <c r="Q1688" s="59" t="s">
        <v>289</v>
      </c>
      <c r="R1688" s="59" t="s">
        <v>289</v>
      </c>
      <c r="S1688" s="59" t="s">
        <v>2812</v>
      </c>
    </row>
    <row r="1689" spans="1:19">
      <c r="A1689" s="59" t="s">
        <v>2747</v>
      </c>
      <c r="B1689" s="59">
        <v>5</v>
      </c>
      <c r="C1689" s="59">
        <v>17211166</v>
      </c>
      <c r="D1689" s="60">
        <v>7.5535168790899995E-7</v>
      </c>
      <c r="E1689" s="61">
        <f t="shared" si="27"/>
        <v>6.1218507959785855</v>
      </c>
      <c r="F1689" s="58">
        <v>5.94</v>
      </c>
      <c r="G1689" s="59">
        <v>1</v>
      </c>
      <c r="H1689" s="59">
        <v>1.2966E-2</v>
      </c>
      <c r="I1689" s="59">
        <v>17206151</v>
      </c>
      <c r="J1689" s="59">
        <v>17209535</v>
      </c>
      <c r="K1689" s="59" t="s">
        <v>321</v>
      </c>
      <c r="L1689" s="59">
        <v>-1631</v>
      </c>
      <c r="M1689" s="59" t="s">
        <v>303</v>
      </c>
      <c r="N1689" s="59" t="s">
        <v>2813</v>
      </c>
      <c r="O1689" s="59" t="s">
        <v>292</v>
      </c>
      <c r="P1689" s="59" t="s">
        <v>2811</v>
      </c>
      <c r="Q1689" s="59" t="s">
        <v>289</v>
      </c>
      <c r="R1689" s="59" t="s">
        <v>2814</v>
      </c>
      <c r="S1689" s="59" t="s">
        <v>2815</v>
      </c>
    </row>
    <row r="1690" spans="1:19">
      <c r="A1690" s="59" t="s">
        <v>2747</v>
      </c>
      <c r="B1690" s="59">
        <v>5</v>
      </c>
      <c r="C1690" s="59">
        <v>17211166</v>
      </c>
      <c r="D1690" s="60">
        <v>7.5535168790899995E-7</v>
      </c>
      <c r="E1690" s="61">
        <f t="shared" si="27"/>
        <v>6.1218507959785855</v>
      </c>
      <c r="F1690" s="58">
        <v>5.94</v>
      </c>
      <c r="G1690" s="59">
        <v>1</v>
      </c>
      <c r="H1690" s="59">
        <v>1.2966E-2</v>
      </c>
      <c r="I1690" s="59">
        <v>17206151</v>
      </c>
      <c r="J1690" s="59">
        <v>17209545</v>
      </c>
      <c r="K1690" s="59" t="s">
        <v>321</v>
      </c>
      <c r="L1690" s="59">
        <v>-1621</v>
      </c>
      <c r="M1690" s="59" t="s">
        <v>303</v>
      </c>
      <c r="N1690" s="59" t="s">
        <v>2816</v>
      </c>
      <c r="O1690" s="59" t="s">
        <v>292</v>
      </c>
      <c r="P1690" s="59" t="s">
        <v>2811</v>
      </c>
      <c r="Q1690" s="59" t="s">
        <v>289</v>
      </c>
      <c r="R1690" s="59" t="s">
        <v>2814</v>
      </c>
      <c r="S1690" s="59" t="s">
        <v>2817</v>
      </c>
    </row>
    <row r="1691" spans="1:19">
      <c r="A1691" s="59" t="s">
        <v>2747</v>
      </c>
      <c r="B1691" s="59">
        <v>5</v>
      </c>
      <c r="C1691" s="59">
        <v>17211166</v>
      </c>
      <c r="D1691" s="60">
        <v>7.5535168790899995E-7</v>
      </c>
      <c r="E1691" s="61">
        <f t="shared" si="27"/>
        <v>6.1218507959785855</v>
      </c>
      <c r="F1691" s="58">
        <v>5.94</v>
      </c>
      <c r="G1691" s="59">
        <v>1</v>
      </c>
      <c r="H1691" s="59">
        <v>1.2966E-2</v>
      </c>
      <c r="I1691" s="59">
        <v>17210546</v>
      </c>
      <c r="J1691" s="59">
        <v>17214220</v>
      </c>
      <c r="K1691" s="59" t="s">
        <v>321</v>
      </c>
      <c r="L1691" s="59">
        <v>3054</v>
      </c>
      <c r="M1691" s="59" t="s">
        <v>295</v>
      </c>
      <c r="N1691" s="59" t="s">
        <v>2818</v>
      </c>
      <c r="O1691" s="59" t="s">
        <v>288</v>
      </c>
      <c r="P1691" s="59" t="s">
        <v>289</v>
      </c>
      <c r="Q1691" s="59" t="s">
        <v>289</v>
      </c>
      <c r="R1691" s="59" t="s">
        <v>289</v>
      </c>
      <c r="S1691" s="59" t="s">
        <v>2819</v>
      </c>
    </row>
    <row r="1692" spans="1:19">
      <c r="A1692" s="59" t="s">
        <v>2747</v>
      </c>
      <c r="B1692" s="59">
        <v>5</v>
      </c>
      <c r="C1692" s="59">
        <v>17211166</v>
      </c>
      <c r="D1692" s="60">
        <v>7.5535168790899995E-7</v>
      </c>
      <c r="E1692" s="61">
        <f t="shared" si="27"/>
        <v>6.1218507959785855</v>
      </c>
      <c r="F1692" s="58">
        <v>5.94</v>
      </c>
      <c r="G1692" s="59">
        <v>1</v>
      </c>
      <c r="H1692" s="59">
        <v>1.2966E-2</v>
      </c>
      <c r="I1692" s="59">
        <v>17210546</v>
      </c>
      <c r="J1692" s="59">
        <v>17214220</v>
      </c>
      <c r="K1692" s="59" t="s">
        <v>321</v>
      </c>
      <c r="L1692" s="59">
        <v>3054</v>
      </c>
      <c r="M1692" s="59" t="s">
        <v>295</v>
      </c>
      <c r="N1692" s="59" t="s">
        <v>2820</v>
      </c>
      <c r="O1692" s="59" t="s">
        <v>292</v>
      </c>
      <c r="P1692" s="59" t="s">
        <v>289</v>
      </c>
      <c r="Q1692" s="59" t="s">
        <v>289</v>
      </c>
      <c r="R1692" s="59" t="s">
        <v>1548</v>
      </c>
      <c r="S1692" s="59" t="s">
        <v>2821</v>
      </c>
    </row>
    <row r="1693" spans="1:19">
      <c r="A1693" s="59" t="s">
        <v>2747</v>
      </c>
      <c r="B1693" s="59">
        <v>5</v>
      </c>
      <c r="C1693" s="59">
        <v>17211166</v>
      </c>
      <c r="D1693" s="60">
        <v>7.5535168790899995E-7</v>
      </c>
      <c r="E1693" s="61">
        <f t="shared" si="27"/>
        <v>6.1218507959785855</v>
      </c>
      <c r="F1693" s="58">
        <v>5.94</v>
      </c>
      <c r="G1693" s="59">
        <v>1</v>
      </c>
      <c r="H1693" s="59">
        <v>1.2966E-2</v>
      </c>
      <c r="I1693" s="59">
        <v>17216330</v>
      </c>
      <c r="J1693" s="59">
        <v>17220490</v>
      </c>
      <c r="K1693" s="59" t="s">
        <v>321</v>
      </c>
      <c r="L1693" s="59">
        <v>9324</v>
      </c>
      <c r="M1693" s="59" t="s">
        <v>286</v>
      </c>
      <c r="N1693" s="59" t="s">
        <v>2822</v>
      </c>
      <c r="O1693" s="59" t="s">
        <v>288</v>
      </c>
      <c r="P1693" s="59" t="s">
        <v>289</v>
      </c>
      <c r="Q1693" s="59" t="s">
        <v>289</v>
      </c>
      <c r="R1693" s="59" t="s">
        <v>289</v>
      </c>
      <c r="S1693" s="59" t="s">
        <v>2823</v>
      </c>
    </row>
    <row r="1694" spans="1:19">
      <c r="A1694" s="59" t="s">
        <v>2747</v>
      </c>
      <c r="B1694" s="59">
        <v>5</v>
      </c>
      <c r="C1694" s="59">
        <v>17211166</v>
      </c>
      <c r="D1694" s="60">
        <v>7.5535168790899995E-7</v>
      </c>
      <c r="E1694" s="61">
        <f t="shared" si="27"/>
        <v>6.1218507959785855</v>
      </c>
      <c r="F1694" s="58">
        <v>5.94</v>
      </c>
      <c r="G1694" s="59">
        <v>1</v>
      </c>
      <c r="H1694" s="59">
        <v>1.2966E-2</v>
      </c>
      <c r="I1694" s="59">
        <v>17216330</v>
      </c>
      <c r="J1694" s="59">
        <v>17220490</v>
      </c>
      <c r="K1694" s="59" t="s">
        <v>321</v>
      </c>
      <c r="L1694" s="59">
        <v>9324</v>
      </c>
      <c r="M1694" s="59" t="s">
        <v>286</v>
      </c>
      <c r="N1694" s="59" t="s">
        <v>2824</v>
      </c>
      <c r="O1694" s="59" t="s">
        <v>292</v>
      </c>
      <c r="P1694" s="59" t="s">
        <v>289</v>
      </c>
      <c r="Q1694" s="59" t="s">
        <v>289</v>
      </c>
      <c r="R1694" s="59" t="s">
        <v>670</v>
      </c>
      <c r="S1694" s="59" t="s">
        <v>2825</v>
      </c>
    </row>
    <row r="1695" spans="1:19">
      <c r="A1695" s="59" t="s">
        <v>2747</v>
      </c>
      <c r="B1695" s="59">
        <v>5</v>
      </c>
      <c r="C1695" s="59">
        <v>17211166</v>
      </c>
      <c r="D1695" s="60">
        <v>7.5535168790899995E-7</v>
      </c>
      <c r="E1695" s="61">
        <f t="shared" si="27"/>
        <v>6.1218507959785855</v>
      </c>
      <c r="F1695" s="58">
        <v>5.94</v>
      </c>
      <c r="G1695" s="59">
        <v>1</v>
      </c>
      <c r="H1695" s="59">
        <v>1.2966E-2</v>
      </c>
      <c r="I1695" s="59">
        <v>17215486</v>
      </c>
      <c r="J1695" s="59">
        <v>17215686</v>
      </c>
      <c r="K1695" s="59" t="s">
        <v>321</v>
      </c>
      <c r="L1695" s="59">
        <v>4520</v>
      </c>
      <c r="M1695" s="59" t="s">
        <v>286</v>
      </c>
      <c r="N1695" s="59" t="s">
        <v>2826</v>
      </c>
      <c r="O1695" s="59" t="s">
        <v>319</v>
      </c>
      <c r="P1695" s="59" t="s">
        <v>289</v>
      </c>
      <c r="Q1695" s="59" t="s">
        <v>289</v>
      </c>
      <c r="R1695" s="59" t="s">
        <v>289</v>
      </c>
      <c r="S1695" s="59" t="s">
        <v>2827</v>
      </c>
    </row>
    <row r="1696" spans="1:19">
      <c r="A1696" s="59" t="s">
        <v>2888</v>
      </c>
      <c r="B1696" s="59">
        <v>3</v>
      </c>
      <c r="C1696" s="59">
        <v>23029970</v>
      </c>
      <c r="D1696" s="60">
        <v>1.89230773629E-7</v>
      </c>
      <c r="E1696" s="61">
        <f t="shared" si="27"/>
        <v>6.7230082351092886</v>
      </c>
      <c r="F1696" s="58">
        <v>6.3140000000000001</v>
      </c>
      <c r="G1696" s="59">
        <v>1</v>
      </c>
      <c r="H1696" s="59">
        <v>3.8979E-2</v>
      </c>
      <c r="I1696" s="59">
        <v>23021040</v>
      </c>
      <c r="J1696" s="59">
        <v>23023332</v>
      </c>
      <c r="K1696" s="59" t="s">
        <v>285</v>
      </c>
      <c r="L1696" s="59">
        <v>-8930</v>
      </c>
      <c r="M1696" s="59" t="s">
        <v>286</v>
      </c>
      <c r="N1696" s="59" t="s">
        <v>2828</v>
      </c>
      <c r="O1696" s="59" t="s">
        <v>288</v>
      </c>
      <c r="P1696" s="59" t="s">
        <v>289</v>
      </c>
      <c r="Q1696" s="59" t="s">
        <v>289</v>
      </c>
      <c r="R1696" s="59" t="s">
        <v>289</v>
      </c>
      <c r="S1696" s="59" t="s">
        <v>2829</v>
      </c>
    </row>
    <row r="1697" spans="1:19">
      <c r="A1697" s="59" t="s">
        <v>2888</v>
      </c>
      <c r="B1697" s="59">
        <v>3</v>
      </c>
      <c r="C1697" s="59">
        <v>23029970</v>
      </c>
      <c r="D1697" s="60">
        <v>1.89230773629E-7</v>
      </c>
      <c r="E1697" s="61">
        <f t="shared" si="27"/>
        <v>6.7230082351092886</v>
      </c>
      <c r="F1697" s="58">
        <v>6.3140000000000001</v>
      </c>
      <c r="G1697" s="59">
        <v>1</v>
      </c>
      <c r="H1697" s="59">
        <v>3.8979E-2</v>
      </c>
      <c r="I1697" s="59">
        <v>23021121</v>
      </c>
      <c r="J1697" s="59">
        <v>23023332</v>
      </c>
      <c r="K1697" s="59" t="s">
        <v>285</v>
      </c>
      <c r="L1697" s="59">
        <v>-8849</v>
      </c>
      <c r="M1697" s="59" t="s">
        <v>286</v>
      </c>
      <c r="N1697" s="59" t="s">
        <v>2830</v>
      </c>
      <c r="O1697" s="59" t="s">
        <v>292</v>
      </c>
      <c r="P1697" s="59" t="s">
        <v>289</v>
      </c>
      <c r="Q1697" s="59" t="s">
        <v>289</v>
      </c>
      <c r="R1697" s="59" t="s">
        <v>2793</v>
      </c>
      <c r="S1697" s="59" t="s">
        <v>2831</v>
      </c>
    </row>
    <row r="1698" spans="1:19">
      <c r="A1698" s="59" t="s">
        <v>2888</v>
      </c>
      <c r="B1698" s="59">
        <v>3</v>
      </c>
      <c r="C1698" s="59">
        <v>23029970</v>
      </c>
      <c r="D1698" s="60">
        <v>1.89230773629E-7</v>
      </c>
      <c r="E1698" s="61">
        <f t="shared" si="27"/>
        <v>6.7230082351092886</v>
      </c>
      <c r="F1698" s="58">
        <v>6.3140000000000001</v>
      </c>
      <c r="G1698" s="59">
        <v>1</v>
      </c>
      <c r="H1698" s="59">
        <v>3.8979E-2</v>
      </c>
      <c r="I1698" s="59">
        <v>23021040</v>
      </c>
      <c r="J1698" s="59">
        <v>23022169</v>
      </c>
      <c r="K1698" s="59" t="s">
        <v>285</v>
      </c>
      <c r="L1698" s="59">
        <v>-8930</v>
      </c>
      <c r="M1698" s="59" t="s">
        <v>286</v>
      </c>
      <c r="N1698" s="59" t="s">
        <v>2832</v>
      </c>
      <c r="O1698" s="59" t="s">
        <v>292</v>
      </c>
      <c r="P1698" s="59" t="s">
        <v>289</v>
      </c>
      <c r="Q1698" s="59" t="s">
        <v>289</v>
      </c>
      <c r="R1698" s="59" t="s">
        <v>2793</v>
      </c>
      <c r="S1698" s="59" t="s">
        <v>2833</v>
      </c>
    </row>
    <row r="1699" spans="1:19">
      <c r="A1699" s="59" t="s">
        <v>2888</v>
      </c>
      <c r="B1699" s="59">
        <v>3</v>
      </c>
      <c r="C1699" s="59">
        <v>23029970</v>
      </c>
      <c r="D1699" s="60">
        <v>1.89230773629E-7</v>
      </c>
      <c r="E1699" s="61">
        <f t="shared" si="27"/>
        <v>6.7230082351092886</v>
      </c>
      <c r="F1699" s="58">
        <v>6.3140000000000001</v>
      </c>
      <c r="G1699" s="59">
        <v>1</v>
      </c>
      <c r="H1699" s="59">
        <v>3.8979E-2</v>
      </c>
      <c r="I1699" s="59">
        <v>23031531</v>
      </c>
      <c r="J1699" s="59">
        <v>23033128</v>
      </c>
      <c r="K1699" s="59" t="s">
        <v>285</v>
      </c>
      <c r="L1699" s="59">
        <v>1561</v>
      </c>
      <c r="M1699" s="59" t="s">
        <v>303</v>
      </c>
      <c r="N1699" s="59" t="s">
        <v>2834</v>
      </c>
      <c r="O1699" s="59" t="s">
        <v>288</v>
      </c>
      <c r="P1699" s="59" t="s">
        <v>2835</v>
      </c>
      <c r="Q1699" s="59" t="s">
        <v>2836</v>
      </c>
      <c r="R1699" s="59" t="s">
        <v>289</v>
      </c>
      <c r="S1699" s="59" t="s">
        <v>2837</v>
      </c>
    </row>
    <row r="1700" spans="1:19">
      <c r="A1700" s="59" t="s">
        <v>2888</v>
      </c>
      <c r="B1700" s="59">
        <v>3</v>
      </c>
      <c r="C1700" s="59">
        <v>23029970</v>
      </c>
      <c r="D1700" s="60">
        <v>1.89230773629E-7</v>
      </c>
      <c r="E1700" s="61">
        <f t="shared" si="27"/>
        <v>6.7230082351092886</v>
      </c>
      <c r="F1700" s="58">
        <v>6.3140000000000001</v>
      </c>
      <c r="G1700" s="59">
        <v>1</v>
      </c>
      <c r="H1700" s="59">
        <v>3.8979E-2</v>
      </c>
      <c r="I1700" s="59">
        <v>23031531</v>
      </c>
      <c r="J1700" s="59">
        <v>23033128</v>
      </c>
      <c r="K1700" s="59" t="s">
        <v>285</v>
      </c>
      <c r="L1700" s="59">
        <v>1561</v>
      </c>
      <c r="M1700" s="59" t="s">
        <v>303</v>
      </c>
      <c r="N1700" s="59" t="s">
        <v>2838</v>
      </c>
      <c r="O1700" s="59" t="s">
        <v>292</v>
      </c>
      <c r="P1700" s="59" t="s">
        <v>2835</v>
      </c>
      <c r="Q1700" s="59" t="s">
        <v>2836</v>
      </c>
      <c r="R1700" s="59" t="s">
        <v>2839</v>
      </c>
      <c r="S1700" s="59" t="s">
        <v>2840</v>
      </c>
    </row>
    <row r="1701" spans="1:19">
      <c r="A1701" s="59" t="s">
        <v>2888</v>
      </c>
      <c r="B1701" s="59">
        <v>3</v>
      </c>
      <c r="C1701" s="59">
        <v>23029970</v>
      </c>
      <c r="D1701" s="60">
        <v>1.89230773629E-7</v>
      </c>
      <c r="E1701" s="61">
        <f t="shared" si="27"/>
        <v>6.7230082351092886</v>
      </c>
      <c r="F1701" s="58">
        <v>6.3140000000000001</v>
      </c>
      <c r="G1701" s="59">
        <v>1</v>
      </c>
      <c r="H1701" s="59">
        <v>3.8979E-2</v>
      </c>
      <c r="I1701" s="59">
        <v>23036880</v>
      </c>
      <c r="J1701" s="59">
        <v>23036952</v>
      </c>
      <c r="K1701" s="59" t="s">
        <v>285</v>
      </c>
      <c r="L1701" s="59">
        <v>6910</v>
      </c>
      <c r="M1701" s="59" t="s">
        <v>303</v>
      </c>
      <c r="N1701" s="59" t="s">
        <v>2841</v>
      </c>
      <c r="O1701" s="59" t="s">
        <v>288</v>
      </c>
      <c r="P1701" s="59" t="s">
        <v>289</v>
      </c>
      <c r="Q1701" s="59" t="s">
        <v>289</v>
      </c>
      <c r="R1701" s="59" t="s">
        <v>289</v>
      </c>
      <c r="S1701" s="59" t="s">
        <v>2842</v>
      </c>
    </row>
    <row r="1702" spans="1:19">
      <c r="A1702" s="59" t="s">
        <v>2888</v>
      </c>
      <c r="B1702" s="59">
        <v>3</v>
      </c>
      <c r="C1702" s="59">
        <v>23029970</v>
      </c>
      <c r="D1702" s="60">
        <v>1.89230773629E-7</v>
      </c>
      <c r="E1702" s="61">
        <f t="shared" si="27"/>
        <v>6.7230082351092886</v>
      </c>
      <c r="F1702" s="58">
        <v>6.3140000000000001</v>
      </c>
      <c r="G1702" s="59">
        <v>1</v>
      </c>
      <c r="H1702" s="59">
        <v>3.8979E-2</v>
      </c>
      <c r="I1702" s="59">
        <v>23036880</v>
      </c>
      <c r="J1702" s="59">
        <v>23036952</v>
      </c>
      <c r="K1702" s="59" t="s">
        <v>285</v>
      </c>
      <c r="L1702" s="59">
        <v>6910</v>
      </c>
      <c r="M1702" s="59" t="s">
        <v>303</v>
      </c>
      <c r="N1702" s="59" t="s">
        <v>2843</v>
      </c>
      <c r="O1702" s="59" t="s">
        <v>769</v>
      </c>
      <c r="P1702" s="59" t="s">
        <v>289</v>
      </c>
      <c r="Q1702" s="59" t="s">
        <v>289</v>
      </c>
      <c r="R1702" s="59" t="s">
        <v>770</v>
      </c>
      <c r="S1702" s="59" t="s">
        <v>2844</v>
      </c>
    </row>
    <row r="1703" spans="1:19">
      <c r="A1703" s="59" t="s">
        <v>2888</v>
      </c>
      <c r="B1703" s="59">
        <v>3</v>
      </c>
      <c r="C1703" s="59">
        <v>23029970</v>
      </c>
      <c r="D1703" s="60">
        <v>1.89230773629E-7</v>
      </c>
      <c r="E1703" s="61">
        <f t="shared" si="27"/>
        <v>6.7230082351092886</v>
      </c>
      <c r="F1703" s="58">
        <v>6.3140000000000001</v>
      </c>
      <c r="G1703" s="59">
        <v>1</v>
      </c>
      <c r="H1703" s="59">
        <v>3.8979E-2</v>
      </c>
      <c r="I1703" s="59">
        <v>23037094</v>
      </c>
      <c r="J1703" s="59">
        <v>23037797</v>
      </c>
      <c r="K1703" s="59" t="s">
        <v>285</v>
      </c>
      <c r="L1703" s="59">
        <v>7124</v>
      </c>
      <c r="M1703" s="59" t="s">
        <v>303</v>
      </c>
      <c r="N1703" s="59" t="s">
        <v>2845</v>
      </c>
      <c r="O1703" s="59" t="s">
        <v>288</v>
      </c>
      <c r="P1703" s="59" t="s">
        <v>2846</v>
      </c>
      <c r="Q1703" s="59" t="s">
        <v>2847</v>
      </c>
      <c r="R1703" s="59" t="s">
        <v>289</v>
      </c>
      <c r="S1703" s="59" t="s">
        <v>2848</v>
      </c>
    </row>
    <row r="1704" spans="1:19">
      <c r="A1704" s="59" t="s">
        <v>2888</v>
      </c>
      <c r="B1704" s="59">
        <v>3</v>
      </c>
      <c r="C1704" s="59">
        <v>23029970</v>
      </c>
      <c r="D1704" s="60">
        <v>1.89230773629E-7</v>
      </c>
      <c r="E1704" s="61">
        <f t="shared" si="27"/>
        <v>6.7230082351092886</v>
      </c>
      <c r="F1704" s="58">
        <v>6.3140000000000001</v>
      </c>
      <c r="G1704" s="59">
        <v>1</v>
      </c>
      <c r="H1704" s="59">
        <v>3.8979E-2</v>
      </c>
      <c r="I1704" s="59">
        <v>23037094</v>
      </c>
      <c r="J1704" s="59">
        <v>23037797</v>
      </c>
      <c r="K1704" s="59" t="s">
        <v>285</v>
      </c>
      <c r="L1704" s="59">
        <v>7124</v>
      </c>
      <c r="M1704" s="59" t="s">
        <v>303</v>
      </c>
      <c r="N1704" s="59" t="s">
        <v>2849</v>
      </c>
      <c r="O1704" s="59" t="s">
        <v>292</v>
      </c>
      <c r="P1704" s="59" t="s">
        <v>2846</v>
      </c>
      <c r="Q1704" s="59" t="s">
        <v>2847</v>
      </c>
      <c r="R1704" s="59" t="s">
        <v>2847</v>
      </c>
      <c r="S1704" s="59" t="s">
        <v>2850</v>
      </c>
    </row>
    <row r="1705" spans="1:19">
      <c r="A1705" s="59" t="s">
        <v>2888</v>
      </c>
      <c r="B1705" s="59">
        <v>3</v>
      </c>
      <c r="C1705" s="59">
        <v>23029970</v>
      </c>
      <c r="D1705" s="60">
        <v>1.89230773629E-7</v>
      </c>
      <c r="E1705" s="61">
        <f t="shared" si="27"/>
        <v>6.7230082351092886</v>
      </c>
      <c r="F1705" s="58">
        <v>6.3140000000000001</v>
      </c>
      <c r="G1705" s="59">
        <v>1</v>
      </c>
      <c r="H1705" s="59">
        <v>3.8979E-2</v>
      </c>
      <c r="I1705" s="59">
        <v>23019623</v>
      </c>
      <c r="J1705" s="59">
        <v>23020479</v>
      </c>
      <c r="K1705" s="59" t="s">
        <v>321</v>
      </c>
      <c r="L1705" s="59">
        <v>-9491</v>
      </c>
      <c r="M1705" s="59" t="s">
        <v>303</v>
      </c>
      <c r="N1705" s="59" t="s">
        <v>2851</v>
      </c>
      <c r="O1705" s="59" t="s">
        <v>288</v>
      </c>
      <c r="P1705" s="59" t="s">
        <v>289</v>
      </c>
      <c r="Q1705" s="59" t="s">
        <v>289</v>
      </c>
      <c r="R1705" s="59" t="s">
        <v>289</v>
      </c>
      <c r="S1705" s="59" t="s">
        <v>2852</v>
      </c>
    </row>
    <row r="1706" spans="1:19">
      <c r="A1706" s="59" t="s">
        <v>2888</v>
      </c>
      <c r="B1706" s="59">
        <v>3</v>
      </c>
      <c r="C1706" s="59">
        <v>23029970</v>
      </c>
      <c r="D1706" s="60">
        <v>1.89230773629E-7</v>
      </c>
      <c r="E1706" s="61">
        <f t="shared" si="27"/>
        <v>6.7230082351092886</v>
      </c>
      <c r="F1706" s="58">
        <v>6.3140000000000001</v>
      </c>
      <c r="G1706" s="59">
        <v>1</v>
      </c>
      <c r="H1706" s="59">
        <v>3.8979E-2</v>
      </c>
      <c r="I1706" s="59">
        <v>23019623</v>
      </c>
      <c r="J1706" s="59">
        <v>23020479</v>
      </c>
      <c r="K1706" s="59" t="s">
        <v>321</v>
      </c>
      <c r="L1706" s="59">
        <v>-9491</v>
      </c>
      <c r="M1706" s="59" t="s">
        <v>303</v>
      </c>
      <c r="N1706" s="59" t="s">
        <v>2853</v>
      </c>
      <c r="O1706" s="59" t="s">
        <v>292</v>
      </c>
      <c r="P1706" s="59" t="s">
        <v>289</v>
      </c>
      <c r="Q1706" s="59" t="s">
        <v>289</v>
      </c>
      <c r="R1706" s="59" t="s">
        <v>2854</v>
      </c>
      <c r="S1706" s="59" t="s">
        <v>2855</v>
      </c>
    </row>
    <row r="1707" spans="1:19">
      <c r="A1707" s="59" t="s">
        <v>2888</v>
      </c>
      <c r="B1707" s="59">
        <v>3</v>
      </c>
      <c r="C1707" s="59">
        <v>23029970</v>
      </c>
      <c r="D1707" s="60">
        <v>1.89230773629E-7</v>
      </c>
      <c r="E1707" s="61">
        <f t="shared" si="27"/>
        <v>6.7230082351092886</v>
      </c>
      <c r="F1707" s="58">
        <v>6.3140000000000001</v>
      </c>
      <c r="G1707" s="59">
        <v>1</v>
      </c>
      <c r="H1707" s="59">
        <v>3.8979E-2</v>
      </c>
      <c r="I1707" s="59">
        <v>23023437</v>
      </c>
      <c r="J1707" s="59">
        <v>23025732</v>
      </c>
      <c r="K1707" s="59" t="s">
        <v>321</v>
      </c>
      <c r="L1707" s="59">
        <v>-4238</v>
      </c>
      <c r="M1707" s="59" t="s">
        <v>303</v>
      </c>
      <c r="N1707" s="59" t="s">
        <v>2856</v>
      </c>
      <c r="O1707" s="59" t="s">
        <v>288</v>
      </c>
      <c r="P1707" s="59" t="s">
        <v>289</v>
      </c>
      <c r="Q1707" s="59" t="s">
        <v>289</v>
      </c>
      <c r="R1707" s="59" t="s">
        <v>289</v>
      </c>
      <c r="S1707" s="59" t="s">
        <v>2857</v>
      </c>
    </row>
    <row r="1708" spans="1:19">
      <c r="A1708" s="59" t="s">
        <v>2888</v>
      </c>
      <c r="B1708" s="59">
        <v>3</v>
      </c>
      <c r="C1708" s="59">
        <v>23029970</v>
      </c>
      <c r="D1708" s="60">
        <v>1.89230773629E-7</v>
      </c>
      <c r="E1708" s="61">
        <f t="shared" si="27"/>
        <v>6.7230082351092886</v>
      </c>
      <c r="F1708" s="58">
        <v>6.3140000000000001</v>
      </c>
      <c r="G1708" s="59">
        <v>1</v>
      </c>
      <c r="H1708" s="59">
        <v>3.8979E-2</v>
      </c>
      <c r="I1708" s="59">
        <v>23023437</v>
      </c>
      <c r="J1708" s="59">
        <v>23025732</v>
      </c>
      <c r="K1708" s="59" t="s">
        <v>321</v>
      </c>
      <c r="L1708" s="59">
        <v>-4238</v>
      </c>
      <c r="M1708" s="59" t="s">
        <v>303</v>
      </c>
      <c r="N1708" s="59" t="s">
        <v>2858</v>
      </c>
      <c r="O1708" s="59" t="s">
        <v>292</v>
      </c>
      <c r="P1708" s="59" t="s">
        <v>289</v>
      </c>
      <c r="Q1708" s="59" t="s">
        <v>289</v>
      </c>
      <c r="R1708" s="59" t="s">
        <v>2859</v>
      </c>
      <c r="S1708" s="59" t="s">
        <v>2860</v>
      </c>
    </row>
    <row r="1709" spans="1:19">
      <c r="A1709" s="59" t="s">
        <v>2888</v>
      </c>
      <c r="B1709" s="59">
        <v>3</v>
      </c>
      <c r="C1709" s="59">
        <v>23029970</v>
      </c>
      <c r="D1709" s="60">
        <v>1.89230773629E-7</v>
      </c>
      <c r="E1709" s="61">
        <f t="shared" si="27"/>
        <v>6.7230082351092886</v>
      </c>
      <c r="F1709" s="58">
        <v>6.3140000000000001</v>
      </c>
      <c r="G1709" s="59">
        <v>1</v>
      </c>
      <c r="H1709" s="59">
        <v>3.8979E-2</v>
      </c>
      <c r="I1709" s="59">
        <v>23026609</v>
      </c>
      <c r="J1709" s="59">
        <v>23028306</v>
      </c>
      <c r="K1709" s="59" t="s">
        <v>321</v>
      </c>
      <c r="L1709" s="59">
        <v>-1664</v>
      </c>
      <c r="M1709" s="59" t="s">
        <v>303</v>
      </c>
      <c r="N1709" s="59" t="s">
        <v>2861</v>
      </c>
      <c r="O1709" s="59" t="s">
        <v>288</v>
      </c>
      <c r="P1709" s="59" t="s">
        <v>2862</v>
      </c>
      <c r="Q1709" s="59" t="s">
        <v>2863</v>
      </c>
      <c r="R1709" s="59" t="s">
        <v>289</v>
      </c>
      <c r="S1709" s="59" t="s">
        <v>2864</v>
      </c>
    </row>
    <row r="1710" spans="1:19">
      <c r="A1710" s="59" t="s">
        <v>2888</v>
      </c>
      <c r="B1710" s="59">
        <v>3</v>
      </c>
      <c r="C1710" s="59">
        <v>23029970</v>
      </c>
      <c r="D1710" s="60">
        <v>1.89230773629E-7</v>
      </c>
      <c r="E1710" s="61">
        <f t="shared" si="27"/>
        <v>6.7230082351092886</v>
      </c>
      <c r="F1710" s="58">
        <v>6.3140000000000001</v>
      </c>
      <c r="G1710" s="59">
        <v>1</v>
      </c>
      <c r="H1710" s="59">
        <v>3.8979E-2</v>
      </c>
      <c r="I1710" s="59">
        <v>23026609</v>
      </c>
      <c r="J1710" s="59">
        <v>23028306</v>
      </c>
      <c r="K1710" s="59" t="s">
        <v>321</v>
      </c>
      <c r="L1710" s="59">
        <v>-1664</v>
      </c>
      <c r="M1710" s="59" t="s">
        <v>303</v>
      </c>
      <c r="N1710" s="59" t="s">
        <v>2865</v>
      </c>
      <c r="O1710" s="59" t="s">
        <v>292</v>
      </c>
      <c r="P1710" s="59" t="s">
        <v>2862</v>
      </c>
      <c r="Q1710" s="59" t="s">
        <v>2863</v>
      </c>
      <c r="R1710" s="59" t="s">
        <v>2859</v>
      </c>
      <c r="S1710" s="59" t="s">
        <v>2866</v>
      </c>
    </row>
    <row r="1711" spans="1:19">
      <c r="A1711" s="59" t="s">
        <v>2888</v>
      </c>
      <c r="B1711" s="59">
        <v>3</v>
      </c>
      <c r="C1711" s="59">
        <v>23029970</v>
      </c>
      <c r="D1711" s="60">
        <v>1.89230773629E-7</v>
      </c>
      <c r="E1711" s="61">
        <f t="shared" si="27"/>
        <v>6.7230082351092886</v>
      </c>
      <c r="F1711" s="58">
        <v>6.3140000000000001</v>
      </c>
      <c r="G1711" s="59">
        <v>1</v>
      </c>
      <c r="H1711" s="59">
        <v>3.8979E-2</v>
      </c>
      <c r="I1711" s="59">
        <v>23029100</v>
      </c>
      <c r="J1711" s="59">
        <v>23031155</v>
      </c>
      <c r="K1711" s="59" t="s">
        <v>321</v>
      </c>
      <c r="L1711" s="59">
        <v>1185</v>
      </c>
      <c r="M1711" s="59" t="s">
        <v>295</v>
      </c>
      <c r="N1711" s="59" t="s">
        <v>2867</v>
      </c>
      <c r="O1711" s="59" t="s">
        <v>288</v>
      </c>
      <c r="P1711" s="59" t="s">
        <v>289</v>
      </c>
      <c r="Q1711" s="59" t="s">
        <v>289</v>
      </c>
      <c r="R1711" s="59" t="s">
        <v>289</v>
      </c>
      <c r="S1711" s="59" t="s">
        <v>2868</v>
      </c>
    </row>
    <row r="1712" spans="1:19">
      <c r="A1712" s="59" t="s">
        <v>2888</v>
      </c>
      <c r="B1712" s="59">
        <v>3</v>
      </c>
      <c r="C1712" s="59">
        <v>23029970</v>
      </c>
      <c r="D1712" s="60">
        <v>1.89230773629E-7</v>
      </c>
      <c r="E1712" s="61">
        <f t="shared" si="27"/>
        <v>6.7230082351092886</v>
      </c>
      <c r="F1712" s="58">
        <v>6.3140000000000001</v>
      </c>
      <c r="G1712" s="59">
        <v>1</v>
      </c>
      <c r="H1712" s="59">
        <v>3.8979E-2</v>
      </c>
      <c r="I1712" s="59">
        <v>23029100</v>
      </c>
      <c r="J1712" s="59">
        <v>23031155</v>
      </c>
      <c r="K1712" s="59" t="s">
        <v>321</v>
      </c>
      <c r="L1712" s="59">
        <v>1185</v>
      </c>
      <c r="M1712" s="59" t="s">
        <v>295</v>
      </c>
      <c r="N1712" s="59" t="s">
        <v>2869</v>
      </c>
      <c r="O1712" s="59" t="s">
        <v>292</v>
      </c>
      <c r="P1712" s="59" t="s">
        <v>289</v>
      </c>
      <c r="Q1712" s="59" t="s">
        <v>289</v>
      </c>
      <c r="R1712" s="59" t="s">
        <v>603</v>
      </c>
      <c r="S1712" s="59" t="s">
        <v>2870</v>
      </c>
    </row>
    <row r="1713" spans="1:19">
      <c r="A1713" s="59" t="s">
        <v>2888</v>
      </c>
      <c r="B1713" s="59">
        <v>3</v>
      </c>
      <c r="C1713" s="59">
        <v>23029970</v>
      </c>
      <c r="D1713" s="60">
        <v>1.89230773629E-7</v>
      </c>
      <c r="E1713" s="61">
        <f t="shared" si="27"/>
        <v>6.7230082351092886</v>
      </c>
      <c r="F1713" s="58">
        <v>6.3140000000000001</v>
      </c>
      <c r="G1713" s="59">
        <v>1</v>
      </c>
      <c r="H1713" s="59">
        <v>3.8979E-2</v>
      </c>
      <c r="I1713" s="59">
        <v>23033442</v>
      </c>
      <c r="J1713" s="59">
        <v>23036765</v>
      </c>
      <c r="K1713" s="59" t="s">
        <v>321</v>
      </c>
      <c r="L1713" s="59">
        <v>6795</v>
      </c>
      <c r="M1713" s="59" t="s">
        <v>286</v>
      </c>
      <c r="N1713" s="59" t="s">
        <v>2871</v>
      </c>
      <c r="O1713" s="59" t="s">
        <v>288</v>
      </c>
      <c r="P1713" s="59" t="s">
        <v>289</v>
      </c>
      <c r="Q1713" s="59" t="s">
        <v>289</v>
      </c>
      <c r="R1713" s="59" t="s">
        <v>289</v>
      </c>
      <c r="S1713" s="59" t="s">
        <v>2872</v>
      </c>
    </row>
    <row r="1714" spans="1:19">
      <c r="A1714" s="59" t="s">
        <v>2888</v>
      </c>
      <c r="B1714" s="59">
        <v>3</v>
      </c>
      <c r="C1714" s="59">
        <v>23029970</v>
      </c>
      <c r="D1714" s="60">
        <v>1.89230773629E-7</v>
      </c>
      <c r="E1714" s="61">
        <f t="shared" si="27"/>
        <v>6.7230082351092886</v>
      </c>
      <c r="F1714" s="58">
        <v>6.3140000000000001</v>
      </c>
      <c r="G1714" s="59">
        <v>1</v>
      </c>
      <c r="H1714" s="59">
        <v>3.8979E-2</v>
      </c>
      <c r="I1714" s="59">
        <v>23033442</v>
      </c>
      <c r="J1714" s="59">
        <v>23036765</v>
      </c>
      <c r="K1714" s="59" t="s">
        <v>321</v>
      </c>
      <c r="L1714" s="59">
        <v>6795</v>
      </c>
      <c r="M1714" s="59" t="s">
        <v>286</v>
      </c>
      <c r="N1714" s="59" t="s">
        <v>2873</v>
      </c>
      <c r="O1714" s="59" t="s">
        <v>292</v>
      </c>
      <c r="P1714" s="59" t="s">
        <v>289</v>
      </c>
      <c r="Q1714" s="59" t="s">
        <v>289</v>
      </c>
      <c r="R1714" s="59" t="s">
        <v>670</v>
      </c>
      <c r="S1714" s="59" t="s">
        <v>2874</v>
      </c>
    </row>
    <row r="1715" spans="1:19">
      <c r="A1715" s="59" t="s">
        <v>2888</v>
      </c>
      <c r="B1715" s="59">
        <v>3</v>
      </c>
      <c r="C1715" s="59">
        <v>23029970</v>
      </c>
      <c r="D1715" s="60">
        <v>1.89230773629E-7</v>
      </c>
      <c r="E1715" s="61">
        <f t="shared" si="27"/>
        <v>6.7230082351092886</v>
      </c>
      <c r="F1715" s="58">
        <v>6.3140000000000001</v>
      </c>
      <c r="G1715" s="59">
        <v>1</v>
      </c>
      <c r="H1715" s="59">
        <v>3.8979E-2</v>
      </c>
      <c r="I1715" s="59">
        <v>23038290</v>
      </c>
      <c r="J1715" s="59">
        <v>23040584</v>
      </c>
      <c r="K1715" s="59" t="s">
        <v>321</v>
      </c>
      <c r="L1715" s="59">
        <v>10614</v>
      </c>
      <c r="M1715" s="59" t="s">
        <v>286</v>
      </c>
      <c r="N1715" s="59" t="s">
        <v>2875</v>
      </c>
      <c r="O1715" s="59" t="s">
        <v>288</v>
      </c>
      <c r="P1715" s="59" t="s">
        <v>289</v>
      </c>
      <c r="Q1715" s="59" t="s">
        <v>289</v>
      </c>
      <c r="R1715" s="59" t="s">
        <v>289</v>
      </c>
      <c r="S1715" s="59" t="s">
        <v>2876</v>
      </c>
    </row>
    <row r="1716" spans="1:19">
      <c r="A1716" s="59" t="s">
        <v>2888</v>
      </c>
      <c r="B1716" s="59">
        <v>3</v>
      </c>
      <c r="C1716" s="59">
        <v>23029970</v>
      </c>
      <c r="D1716" s="60">
        <v>1.89230773629E-7</v>
      </c>
      <c r="E1716" s="61">
        <f t="shared" si="27"/>
        <v>6.7230082351092886</v>
      </c>
      <c r="F1716" s="58">
        <v>6.3140000000000001</v>
      </c>
      <c r="G1716" s="59">
        <v>1</v>
      </c>
      <c r="H1716" s="59">
        <v>3.8979E-2</v>
      </c>
      <c r="I1716" s="59">
        <v>23038290</v>
      </c>
      <c r="J1716" s="59">
        <v>23040584</v>
      </c>
      <c r="K1716" s="59" t="s">
        <v>321</v>
      </c>
      <c r="L1716" s="59">
        <v>10614</v>
      </c>
      <c r="M1716" s="59" t="s">
        <v>286</v>
      </c>
      <c r="N1716" s="59" t="s">
        <v>2877</v>
      </c>
      <c r="O1716" s="59" t="s">
        <v>292</v>
      </c>
      <c r="P1716" s="59" t="s">
        <v>289</v>
      </c>
      <c r="Q1716" s="59" t="s">
        <v>289</v>
      </c>
      <c r="R1716" s="59" t="s">
        <v>1616</v>
      </c>
      <c r="S1716" s="59" t="s">
        <v>2878</v>
      </c>
    </row>
    <row r="1717" spans="1:19">
      <c r="A1717" s="59" t="s">
        <v>2888</v>
      </c>
      <c r="B1717" s="59">
        <v>3</v>
      </c>
      <c r="C1717" s="59">
        <v>23029970</v>
      </c>
      <c r="D1717" s="60">
        <v>1.89230773629E-7</v>
      </c>
      <c r="E1717" s="61">
        <f t="shared" si="27"/>
        <v>6.7230082351092886</v>
      </c>
      <c r="F1717" s="58">
        <v>6.3140000000000001</v>
      </c>
      <c r="G1717" s="59">
        <v>1</v>
      </c>
      <c r="H1717" s="59">
        <v>3.8979E-2</v>
      </c>
      <c r="I1717" s="59">
        <v>23038290</v>
      </c>
      <c r="J1717" s="59">
        <v>23040570</v>
      </c>
      <c r="K1717" s="59" t="s">
        <v>321</v>
      </c>
      <c r="L1717" s="59">
        <v>10600</v>
      </c>
      <c r="M1717" s="59" t="s">
        <v>286</v>
      </c>
      <c r="N1717" s="59" t="s">
        <v>2879</v>
      </c>
      <c r="O1717" s="59" t="s">
        <v>292</v>
      </c>
      <c r="P1717" s="59" t="s">
        <v>289</v>
      </c>
      <c r="Q1717" s="59" t="s">
        <v>289</v>
      </c>
      <c r="R1717" s="59" t="s">
        <v>1616</v>
      </c>
      <c r="S1717" s="59" t="s">
        <v>288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1"/>
  <sheetViews>
    <sheetView workbookViewId="0">
      <selection activeCell="E6" sqref="E6"/>
    </sheetView>
  </sheetViews>
  <sheetFormatPr baseColWidth="10" defaultRowHeight="15" x14ac:dyDescent="0"/>
  <cols>
    <col min="5" max="5" width="35" customWidth="1"/>
    <col min="9" max="9" width="20" customWidth="1"/>
  </cols>
  <sheetData>
    <row r="1" spans="1:23" s="1" customFormat="1">
      <c r="A1" s="62" t="s">
        <v>3742</v>
      </c>
      <c r="R1"/>
      <c r="S1"/>
      <c r="T1"/>
      <c r="U1"/>
      <c r="V1"/>
      <c r="W1"/>
    </row>
    <row r="2" spans="1:23">
      <c r="A2" s="65" t="s">
        <v>3725</v>
      </c>
      <c r="B2" s="65" t="s">
        <v>3726</v>
      </c>
      <c r="C2" s="65" t="s">
        <v>3727</v>
      </c>
      <c r="D2" s="64" t="s">
        <v>3728</v>
      </c>
      <c r="E2" s="64" t="s">
        <v>3729</v>
      </c>
      <c r="F2" s="65" t="s">
        <v>3730</v>
      </c>
      <c r="G2" s="64" t="s">
        <v>3731</v>
      </c>
      <c r="H2" s="64" t="s">
        <v>3732</v>
      </c>
      <c r="I2" s="64" t="s">
        <v>3733</v>
      </c>
      <c r="J2" s="64" t="s">
        <v>3734</v>
      </c>
      <c r="K2" s="64" t="s">
        <v>3735</v>
      </c>
      <c r="L2" s="64" t="s">
        <v>3736</v>
      </c>
      <c r="M2" s="64" t="s">
        <v>3737</v>
      </c>
      <c r="N2" s="64" t="s">
        <v>3738</v>
      </c>
      <c r="O2" s="64" t="s">
        <v>3739</v>
      </c>
    </row>
    <row r="3" spans="1:23">
      <c r="A3" t="s">
        <v>2889</v>
      </c>
      <c r="B3" t="s">
        <v>2890</v>
      </c>
      <c r="C3" t="s">
        <v>2889</v>
      </c>
      <c r="D3" t="s">
        <v>2891</v>
      </c>
      <c r="E3" t="s">
        <v>2892</v>
      </c>
      <c r="F3" t="s">
        <v>2893</v>
      </c>
      <c r="G3">
        <v>11414</v>
      </c>
      <c r="H3" t="s">
        <v>2894</v>
      </c>
      <c r="I3" t="s">
        <v>2895</v>
      </c>
      <c r="J3" t="s">
        <v>2896</v>
      </c>
      <c r="K3" t="s">
        <v>2897</v>
      </c>
      <c r="M3" t="s">
        <v>2898</v>
      </c>
      <c r="O3" s="63">
        <v>40707</v>
      </c>
    </row>
    <row r="4" spans="1:23">
      <c r="A4" t="s">
        <v>2889</v>
      </c>
      <c r="B4" t="s">
        <v>2890</v>
      </c>
      <c r="C4" t="s">
        <v>2889</v>
      </c>
      <c r="D4" t="s">
        <v>2899</v>
      </c>
      <c r="E4" t="s">
        <v>2900</v>
      </c>
      <c r="F4" t="s">
        <v>2901</v>
      </c>
      <c r="G4">
        <v>27079</v>
      </c>
      <c r="H4" t="s">
        <v>2902</v>
      </c>
      <c r="I4" t="s">
        <v>2903</v>
      </c>
      <c r="J4" t="s">
        <v>2896</v>
      </c>
      <c r="K4" t="s">
        <v>2897</v>
      </c>
      <c r="M4" t="s">
        <v>2898</v>
      </c>
      <c r="O4" s="63">
        <v>40707</v>
      </c>
    </row>
    <row r="5" spans="1:23">
      <c r="A5" t="s">
        <v>2889</v>
      </c>
      <c r="B5" t="s">
        <v>2890</v>
      </c>
      <c r="C5" t="s">
        <v>2889</v>
      </c>
      <c r="D5" t="s">
        <v>2891</v>
      </c>
      <c r="E5" t="s">
        <v>2892</v>
      </c>
      <c r="F5" t="s">
        <v>2893</v>
      </c>
      <c r="G5">
        <v>11414</v>
      </c>
      <c r="H5" t="s">
        <v>2894</v>
      </c>
      <c r="I5" t="s">
        <v>2904</v>
      </c>
      <c r="J5" t="s">
        <v>2896</v>
      </c>
      <c r="K5" t="s">
        <v>2897</v>
      </c>
      <c r="M5" t="s">
        <v>2898</v>
      </c>
      <c r="O5" s="63">
        <v>40707</v>
      </c>
    </row>
    <row r="6" spans="1:23">
      <c r="A6" t="s">
        <v>2889</v>
      </c>
      <c r="B6" t="s">
        <v>2890</v>
      </c>
      <c r="C6" t="s">
        <v>2889</v>
      </c>
      <c r="D6" t="s">
        <v>2905</v>
      </c>
      <c r="E6" t="s">
        <v>2900</v>
      </c>
      <c r="F6" t="s">
        <v>2901</v>
      </c>
      <c r="G6">
        <v>27079</v>
      </c>
      <c r="H6" t="s">
        <v>2902</v>
      </c>
      <c r="I6" t="s">
        <v>2903</v>
      </c>
      <c r="J6" t="s">
        <v>2896</v>
      </c>
      <c r="K6" t="s">
        <v>2906</v>
      </c>
      <c r="M6" t="s">
        <v>2898</v>
      </c>
      <c r="N6" t="s">
        <v>2907</v>
      </c>
      <c r="O6" s="63">
        <v>40056</v>
      </c>
    </row>
    <row r="7" spans="1:23">
      <c r="A7" t="s">
        <v>2908</v>
      </c>
      <c r="B7" t="s">
        <v>2909</v>
      </c>
      <c r="C7" t="s">
        <v>2908</v>
      </c>
      <c r="D7" t="s">
        <v>2891</v>
      </c>
      <c r="E7" t="s">
        <v>2910</v>
      </c>
      <c r="F7" t="s">
        <v>2911</v>
      </c>
      <c r="G7">
        <v>11756</v>
      </c>
      <c r="H7" t="s">
        <v>2894</v>
      </c>
      <c r="I7" t="s">
        <v>2904</v>
      </c>
      <c r="J7" t="s">
        <v>2912</v>
      </c>
      <c r="K7" t="s">
        <v>2913</v>
      </c>
      <c r="M7" t="s">
        <v>2914</v>
      </c>
      <c r="N7" t="s">
        <v>2907</v>
      </c>
      <c r="O7" s="63">
        <v>39736</v>
      </c>
    </row>
    <row r="8" spans="1:23">
      <c r="A8" t="s">
        <v>2908</v>
      </c>
      <c r="B8" t="s">
        <v>2909</v>
      </c>
      <c r="C8" t="s">
        <v>2908</v>
      </c>
      <c r="D8" t="s">
        <v>2891</v>
      </c>
      <c r="E8" t="s">
        <v>2910</v>
      </c>
      <c r="F8" t="s">
        <v>2911</v>
      </c>
      <c r="G8">
        <v>11756</v>
      </c>
      <c r="H8" t="s">
        <v>2894</v>
      </c>
      <c r="I8" t="s">
        <v>2895</v>
      </c>
      <c r="J8" t="s">
        <v>2912</v>
      </c>
      <c r="K8" t="s">
        <v>2913</v>
      </c>
      <c r="M8" t="s">
        <v>2914</v>
      </c>
      <c r="N8" t="s">
        <v>2907</v>
      </c>
      <c r="O8" s="63">
        <v>39736</v>
      </c>
    </row>
    <row r="9" spans="1:23">
      <c r="A9" t="s">
        <v>2915</v>
      </c>
      <c r="B9" t="s">
        <v>2916</v>
      </c>
      <c r="C9" t="s">
        <v>2915</v>
      </c>
      <c r="D9" t="s">
        <v>2891</v>
      </c>
      <c r="E9" t="s">
        <v>2892</v>
      </c>
      <c r="F9" t="s">
        <v>2893</v>
      </c>
      <c r="G9">
        <v>11414</v>
      </c>
      <c r="H9" t="s">
        <v>2894</v>
      </c>
      <c r="I9" t="s">
        <v>2895</v>
      </c>
      <c r="J9" t="s">
        <v>2912</v>
      </c>
      <c r="K9" t="s">
        <v>2917</v>
      </c>
      <c r="M9" t="s">
        <v>2918</v>
      </c>
      <c r="N9" t="s">
        <v>2907</v>
      </c>
      <c r="O9" s="63">
        <v>40785</v>
      </c>
    </row>
    <row r="10" spans="1:23">
      <c r="A10" t="s">
        <v>2915</v>
      </c>
      <c r="B10" t="s">
        <v>2916</v>
      </c>
      <c r="C10" t="s">
        <v>2915</v>
      </c>
      <c r="D10" t="s">
        <v>2891</v>
      </c>
      <c r="E10" t="s">
        <v>2892</v>
      </c>
      <c r="F10" t="s">
        <v>2893</v>
      </c>
      <c r="G10">
        <v>11414</v>
      </c>
      <c r="H10" t="s">
        <v>2894</v>
      </c>
      <c r="I10" t="s">
        <v>2904</v>
      </c>
      <c r="J10" t="s">
        <v>2912</v>
      </c>
      <c r="K10" t="s">
        <v>2917</v>
      </c>
      <c r="M10" t="s">
        <v>2918</v>
      </c>
      <c r="N10" t="s">
        <v>2907</v>
      </c>
      <c r="O10" s="63">
        <v>40785</v>
      </c>
    </row>
    <row r="11" spans="1:23">
      <c r="A11" t="s">
        <v>2919</v>
      </c>
      <c r="B11" t="s">
        <v>2920</v>
      </c>
      <c r="C11" t="s">
        <v>2919</v>
      </c>
      <c r="D11" t="s">
        <v>2891</v>
      </c>
      <c r="E11" t="s">
        <v>2921</v>
      </c>
      <c r="F11" t="s">
        <v>2922</v>
      </c>
      <c r="G11">
        <v>11395</v>
      </c>
      <c r="H11" t="s">
        <v>2894</v>
      </c>
      <c r="I11" t="s">
        <v>2923</v>
      </c>
      <c r="J11" t="s">
        <v>2896</v>
      </c>
      <c r="K11" t="s">
        <v>2924</v>
      </c>
      <c r="M11" t="s">
        <v>2925</v>
      </c>
      <c r="N11" t="s">
        <v>2907</v>
      </c>
      <c r="O11" s="63">
        <v>40481</v>
      </c>
    </row>
    <row r="12" spans="1:23">
      <c r="A12" t="s">
        <v>2926</v>
      </c>
      <c r="B12" t="s">
        <v>2927</v>
      </c>
      <c r="C12" t="s">
        <v>2926</v>
      </c>
      <c r="D12" t="s">
        <v>2891</v>
      </c>
      <c r="E12" t="s">
        <v>2928</v>
      </c>
      <c r="F12" t="s">
        <v>2929</v>
      </c>
      <c r="G12">
        <v>33643</v>
      </c>
      <c r="H12" t="s">
        <v>2894</v>
      </c>
      <c r="I12" t="s">
        <v>2895</v>
      </c>
      <c r="J12" t="s">
        <v>2896</v>
      </c>
      <c r="K12" t="s">
        <v>2897</v>
      </c>
      <c r="M12" t="s">
        <v>2930</v>
      </c>
      <c r="O12" s="63">
        <v>40707</v>
      </c>
    </row>
    <row r="13" spans="1:23">
      <c r="A13" t="s">
        <v>2931</v>
      </c>
      <c r="B13" t="s">
        <v>2932</v>
      </c>
      <c r="C13" t="s">
        <v>2931</v>
      </c>
      <c r="D13" t="s">
        <v>2891</v>
      </c>
      <c r="E13" t="s">
        <v>2921</v>
      </c>
      <c r="F13" t="s">
        <v>2922</v>
      </c>
      <c r="G13">
        <v>11395</v>
      </c>
      <c r="H13" t="s">
        <v>2894</v>
      </c>
      <c r="I13" t="s">
        <v>2923</v>
      </c>
      <c r="J13" t="s">
        <v>2912</v>
      </c>
      <c r="K13" t="s">
        <v>2933</v>
      </c>
      <c r="M13" t="s">
        <v>2934</v>
      </c>
      <c r="N13" t="s">
        <v>2907</v>
      </c>
      <c r="O13" s="63">
        <v>39715</v>
      </c>
    </row>
    <row r="14" spans="1:23">
      <c r="A14" t="s">
        <v>2935</v>
      </c>
      <c r="B14" t="s">
        <v>2936</v>
      </c>
      <c r="C14" t="s">
        <v>2935</v>
      </c>
      <c r="D14" t="s">
        <v>2899</v>
      </c>
      <c r="E14" t="s">
        <v>2937</v>
      </c>
      <c r="F14" t="s">
        <v>2938</v>
      </c>
      <c r="G14">
        <v>25153</v>
      </c>
      <c r="H14" t="s">
        <v>2902</v>
      </c>
      <c r="I14" t="s">
        <v>2939</v>
      </c>
      <c r="J14" t="s">
        <v>2896</v>
      </c>
      <c r="K14" t="s">
        <v>2940</v>
      </c>
      <c r="M14" t="s">
        <v>2941</v>
      </c>
      <c r="N14" t="s">
        <v>2907</v>
      </c>
      <c r="O14" s="63">
        <v>39072</v>
      </c>
    </row>
    <row r="15" spans="1:23">
      <c r="A15" t="s">
        <v>2942</v>
      </c>
      <c r="B15" t="s">
        <v>2943</v>
      </c>
      <c r="C15" t="s">
        <v>2942</v>
      </c>
      <c r="D15" t="s">
        <v>2899</v>
      </c>
      <c r="E15" t="s">
        <v>2937</v>
      </c>
      <c r="F15" t="s">
        <v>2938</v>
      </c>
      <c r="G15">
        <v>25153</v>
      </c>
      <c r="H15" t="s">
        <v>2902</v>
      </c>
      <c r="I15" t="s">
        <v>2939</v>
      </c>
      <c r="J15" t="s">
        <v>2896</v>
      </c>
      <c r="K15" t="s">
        <v>2940</v>
      </c>
      <c r="M15" t="s">
        <v>2941</v>
      </c>
      <c r="N15" t="s">
        <v>2907</v>
      </c>
      <c r="O15" s="63">
        <v>39072</v>
      </c>
    </row>
    <row r="16" spans="1:23">
      <c r="A16" t="s">
        <v>2944</v>
      </c>
      <c r="B16" t="s">
        <v>2945</v>
      </c>
      <c r="C16" t="s">
        <v>2944</v>
      </c>
      <c r="D16" t="s">
        <v>2891</v>
      </c>
      <c r="E16" t="s">
        <v>2921</v>
      </c>
      <c r="F16" t="s">
        <v>2922</v>
      </c>
      <c r="G16">
        <v>11395</v>
      </c>
      <c r="H16" t="s">
        <v>2894</v>
      </c>
      <c r="I16" t="s">
        <v>2923</v>
      </c>
      <c r="J16" t="s">
        <v>2912</v>
      </c>
      <c r="K16" t="s">
        <v>2897</v>
      </c>
      <c r="M16" t="s">
        <v>2946</v>
      </c>
      <c r="N16" t="s">
        <v>2947</v>
      </c>
      <c r="O16" s="63">
        <v>39763</v>
      </c>
    </row>
    <row r="17" spans="1:15">
      <c r="A17" t="s">
        <v>2944</v>
      </c>
      <c r="B17" t="s">
        <v>2945</v>
      </c>
      <c r="C17" t="s">
        <v>2944</v>
      </c>
      <c r="D17" t="s">
        <v>2891</v>
      </c>
      <c r="E17" t="s">
        <v>2921</v>
      </c>
      <c r="F17" t="s">
        <v>2922</v>
      </c>
      <c r="G17">
        <v>11395</v>
      </c>
      <c r="H17" t="s">
        <v>2894</v>
      </c>
      <c r="I17" t="s">
        <v>2923</v>
      </c>
      <c r="J17" t="s">
        <v>2912</v>
      </c>
      <c r="K17" t="s">
        <v>2933</v>
      </c>
      <c r="M17" t="s">
        <v>2946</v>
      </c>
      <c r="N17" t="s">
        <v>2947</v>
      </c>
      <c r="O17" s="63">
        <v>39790</v>
      </c>
    </row>
    <row r="18" spans="1:15">
      <c r="A18" t="s">
        <v>2948</v>
      </c>
      <c r="B18" t="s">
        <v>2949</v>
      </c>
      <c r="C18" t="s">
        <v>2948</v>
      </c>
      <c r="D18" t="s">
        <v>2891</v>
      </c>
      <c r="E18" t="s">
        <v>2928</v>
      </c>
      <c r="F18" t="s">
        <v>2929</v>
      </c>
      <c r="G18">
        <v>33643</v>
      </c>
      <c r="H18" t="s">
        <v>2894</v>
      </c>
      <c r="I18" t="s">
        <v>2895</v>
      </c>
      <c r="J18" t="s">
        <v>2912</v>
      </c>
      <c r="K18" t="s">
        <v>2950</v>
      </c>
      <c r="M18" t="s">
        <v>2951</v>
      </c>
      <c r="N18" t="s">
        <v>2907</v>
      </c>
      <c r="O18" s="63">
        <v>40429</v>
      </c>
    </row>
    <row r="19" spans="1:15">
      <c r="A19" t="s">
        <v>2952</v>
      </c>
      <c r="B19" t="s">
        <v>2953</v>
      </c>
      <c r="C19" t="s">
        <v>2952</v>
      </c>
      <c r="D19" t="s">
        <v>2891</v>
      </c>
      <c r="E19" t="s">
        <v>2921</v>
      </c>
      <c r="F19" t="s">
        <v>2922</v>
      </c>
      <c r="G19">
        <v>11395</v>
      </c>
      <c r="H19" t="s">
        <v>2894</v>
      </c>
      <c r="I19" t="s">
        <v>2923</v>
      </c>
      <c r="J19" t="s">
        <v>2896</v>
      </c>
      <c r="K19" t="s">
        <v>2924</v>
      </c>
      <c r="M19" t="s">
        <v>2925</v>
      </c>
      <c r="N19" t="s">
        <v>2907</v>
      </c>
      <c r="O19" s="63">
        <v>40481</v>
      </c>
    </row>
    <row r="20" spans="1:15">
      <c r="A20" t="s">
        <v>2954</v>
      </c>
      <c r="B20" t="s">
        <v>2955</v>
      </c>
      <c r="C20" t="s">
        <v>2954</v>
      </c>
      <c r="D20" t="s">
        <v>2891</v>
      </c>
      <c r="E20" t="s">
        <v>2910</v>
      </c>
      <c r="F20" t="s">
        <v>2911</v>
      </c>
      <c r="G20">
        <v>11756</v>
      </c>
      <c r="H20" t="s">
        <v>2894</v>
      </c>
      <c r="I20" t="s">
        <v>2904</v>
      </c>
      <c r="J20" t="s">
        <v>2912</v>
      </c>
      <c r="K20" t="s">
        <v>2956</v>
      </c>
      <c r="M20" t="s">
        <v>2957</v>
      </c>
      <c r="N20" t="s">
        <v>2907</v>
      </c>
      <c r="O20" s="63">
        <v>41366</v>
      </c>
    </row>
    <row r="21" spans="1:15">
      <c r="A21" t="s">
        <v>2954</v>
      </c>
      <c r="B21" t="s">
        <v>2955</v>
      </c>
      <c r="C21" t="s">
        <v>2954</v>
      </c>
      <c r="D21" t="s">
        <v>2891</v>
      </c>
      <c r="E21" t="s">
        <v>2910</v>
      </c>
      <c r="F21" t="s">
        <v>2911</v>
      </c>
      <c r="G21">
        <v>11756</v>
      </c>
      <c r="H21" t="s">
        <v>2894</v>
      </c>
      <c r="I21" t="s">
        <v>2895</v>
      </c>
      <c r="J21" t="s">
        <v>2912</v>
      </c>
      <c r="K21" t="s">
        <v>2956</v>
      </c>
      <c r="M21" t="s">
        <v>2957</v>
      </c>
      <c r="N21" t="s">
        <v>2907</v>
      </c>
      <c r="O21" s="63">
        <v>41366</v>
      </c>
    </row>
    <row r="22" spans="1:15">
      <c r="A22" t="s">
        <v>2958</v>
      </c>
      <c r="B22" t="s">
        <v>2959</v>
      </c>
      <c r="C22" t="s">
        <v>2958</v>
      </c>
      <c r="D22" t="s">
        <v>2891</v>
      </c>
      <c r="E22" t="s">
        <v>2910</v>
      </c>
      <c r="F22" t="s">
        <v>2911</v>
      </c>
      <c r="G22">
        <v>11756</v>
      </c>
      <c r="H22" t="s">
        <v>2894</v>
      </c>
      <c r="I22" t="s">
        <v>2904</v>
      </c>
      <c r="J22" t="s">
        <v>2912</v>
      </c>
      <c r="K22" t="s">
        <v>2897</v>
      </c>
      <c r="M22" t="s">
        <v>2960</v>
      </c>
      <c r="O22" s="63">
        <v>41288</v>
      </c>
    </row>
    <row r="23" spans="1:15">
      <c r="A23" t="s">
        <v>2958</v>
      </c>
      <c r="B23" t="s">
        <v>2959</v>
      </c>
      <c r="C23" t="s">
        <v>2958</v>
      </c>
      <c r="D23" t="s">
        <v>2891</v>
      </c>
      <c r="E23" t="s">
        <v>2910</v>
      </c>
      <c r="F23" t="s">
        <v>2911</v>
      </c>
      <c r="G23">
        <v>11756</v>
      </c>
      <c r="H23" t="s">
        <v>2894</v>
      </c>
      <c r="I23" t="s">
        <v>2895</v>
      </c>
      <c r="J23" t="s">
        <v>2912</v>
      </c>
      <c r="K23" t="s">
        <v>2897</v>
      </c>
      <c r="M23" t="s">
        <v>2960</v>
      </c>
      <c r="O23" s="63">
        <v>41288</v>
      </c>
    </row>
    <row r="24" spans="1:15">
      <c r="A24" t="s">
        <v>2961</v>
      </c>
      <c r="B24" t="s">
        <v>2962</v>
      </c>
      <c r="C24" t="s">
        <v>2961</v>
      </c>
      <c r="D24" t="s">
        <v>2891</v>
      </c>
      <c r="E24" t="s">
        <v>2921</v>
      </c>
      <c r="F24" t="s">
        <v>2922</v>
      </c>
      <c r="G24">
        <v>11395</v>
      </c>
      <c r="H24" t="s">
        <v>2894</v>
      </c>
      <c r="I24" t="s">
        <v>2923</v>
      </c>
      <c r="J24" t="s">
        <v>2912</v>
      </c>
      <c r="K24" t="s">
        <v>2933</v>
      </c>
      <c r="M24" t="s">
        <v>2963</v>
      </c>
      <c r="N24" t="s">
        <v>2964</v>
      </c>
      <c r="O24" s="63">
        <v>38638</v>
      </c>
    </row>
    <row r="25" spans="1:15">
      <c r="A25" t="s">
        <v>2965</v>
      </c>
      <c r="B25" t="s">
        <v>2966</v>
      </c>
      <c r="C25" t="s">
        <v>2965</v>
      </c>
      <c r="D25" t="s">
        <v>2891</v>
      </c>
      <c r="E25" t="s">
        <v>2921</v>
      </c>
      <c r="F25" t="s">
        <v>2922</v>
      </c>
      <c r="G25">
        <v>11395</v>
      </c>
      <c r="H25" t="s">
        <v>2894</v>
      </c>
      <c r="I25" t="s">
        <v>2923</v>
      </c>
      <c r="J25" t="s">
        <v>2912</v>
      </c>
      <c r="K25" t="s">
        <v>2956</v>
      </c>
      <c r="M25" t="s">
        <v>2967</v>
      </c>
      <c r="N25" t="s">
        <v>2907</v>
      </c>
      <c r="O25" s="63">
        <v>38848</v>
      </c>
    </row>
    <row r="26" spans="1:15">
      <c r="A26" t="s">
        <v>2968</v>
      </c>
      <c r="B26" t="s">
        <v>2969</v>
      </c>
      <c r="C26" t="s">
        <v>2968</v>
      </c>
      <c r="D26" t="s">
        <v>2891</v>
      </c>
      <c r="E26" t="s">
        <v>2921</v>
      </c>
      <c r="F26" t="s">
        <v>2922</v>
      </c>
      <c r="G26">
        <v>11395</v>
      </c>
      <c r="H26" t="s">
        <v>2894</v>
      </c>
      <c r="I26" t="s">
        <v>2923</v>
      </c>
      <c r="J26" t="s">
        <v>2896</v>
      </c>
      <c r="K26" t="s">
        <v>2924</v>
      </c>
      <c r="M26" t="s">
        <v>2925</v>
      </c>
      <c r="N26" t="s">
        <v>2907</v>
      </c>
      <c r="O26" s="63">
        <v>40481</v>
      </c>
    </row>
    <row r="27" spans="1:15">
      <c r="A27" t="s">
        <v>2970</v>
      </c>
      <c r="B27" t="s">
        <v>2971</v>
      </c>
      <c r="C27" t="s">
        <v>2970</v>
      </c>
      <c r="D27" t="s">
        <v>2891</v>
      </c>
      <c r="E27" t="s">
        <v>2921</v>
      </c>
      <c r="F27" t="s">
        <v>2922</v>
      </c>
      <c r="G27">
        <v>11395</v>
      </c>
      <c r="H27" t="s">
        <v>2894</v>
      </c>
      <c r="I27" t="s">
        <v>2923</v>
      </c>
      <c r="J27" t="s">
        <v>2912</v>
      </c>
      <c r="K27" t="s">
        <v>2933</v>
      </c>
      <c r="M27" t="s">
        <v>2972</v>
      </c>
      <c r="N27" t="s">
        <v>2907</v>
      </c>
      <c r="O27" s="63">
        <v>39557</v>
      </c>
    </row>
    <row r="28" spans="1:15">
      <c r="A28" t="s">
        <v>2973</v>
      </c>
      <c r="B28" t="s">
        <v>2974</v>
      </c>
      <c r="C28" t="s">
        <v>2973</v>
      </c>
      <c r="D28" t="s">
        <v>2891</v>
      </c>
      <c r="E28" t="s">
        <v>2921</v>
      </c>
      <c r="F28" t="s">
        <v>2922</v>
      </c>
      <c r="G28">
        <v>11395</v>
      </c>
      <c r="H28" t="s">
        <v>2894</v>
      </c>
      <c r="I28" t="s">
        <v>2923</v>
      </c>
      <c r="J28" t="s">
        <v>2912</v>
      </c>
      <c r="K28" t="s">
        <v>2933</v>
      </c>
      <c r="M28" t="s">
        <v>2975</v>
      </c>
      <c r="N28" t="s">
        <v>2907</v>
      </c>
      <c r="O28" s="63">
        <v>39774</v>
      </c>
    </row>
    <row r="29" spans="1:15">
      <c r="A29" t="s">
        <v>2976</v>
      </c>
      <c r="B29" t="s">
        <v>2977</v>
      </c>
      <c r="C29" t="s">
        <v>2976</v>
      </c>
      <c r="D29" t="s">
        <v>2891</v>
      </c>
      <c r="E29" t="s">
        <v>2921</v>
      </c>
      <c r="F29" t="s">
        <v>2922</v>
      </c>
      <c r="G29">
        <v>11395</v>
      </c>
      <c r="H29" t="s">
        <v>2894</v>
      </c>
      <c r="I29" t="s">
        <v>2923</v>
      </c>
      <c r="J29" t="s">
        <v>2896</v>
      </c>
      <c r="K29" t="s">
        <v>2924</v>
      </c>
      <c r="M29" t="s">
        <v>2925</v>
      </c>
      <c r="N29" t="s">
        <v>2907</v>
      </c>
      <c r="O29" s="63">
        <v>40481</v>
      </c>
    </row>
    <row r="30" spans="1:15">
      <c r="A30" t="s">
        <v>2978</v>
      </c>
      <c r="B30" t="s">
        <v>2979</v>
      </c>
      <c r="C30" t="s">
        <v>2978</v>
      </c>
      <c r="D30" t="s">
        <v>2891</v>
      </c>
      <c r="E30" t="s">
        <v>2980</v>
      </c>
      <c r="F30" t="s">
        <v>2981</v>
      </c>
      <c r="G30">
        <v>11757</v>
      </c>
      <c r="H30" t="s">
        <v>2894</v>
      </c>
      <c r="I30" t="s">
        <v>2895</v>
      </c>
      <c r="J30" t="s">
        <v>2912</v>
      </c>
      <c r="K30" t="s">
        <v>2933</v>
      </c>
      <c r="M30" t="s">
        <v>2982</v>
      </c>
      <c r="N30" t="s">
        <v>2907</v>
      </c>
      <c r="O30" s="63">
        <v>39919</v>
      </c>
    </row>
    <row r="31" spans="1:15">
      <c r="A31" t="s">
        <v>2978</v>
      </c>
      <c r="B31" t="s">
        <v>2979</v>
      </c>
      <c r="C31" t="s">
        <v>2978</v>
      </c>
      <c r="D31" t="s">
        <v>2891</v>
      </c>
      <c r="E31" t="s">
        <v>2980</v>
      </c>
      <c r="F31" t="s">
        <v>2981</v>
      </c>
      <c r="G31">
        <v>11757</v>
      </c>
      <c r="H31" t="s">
        <v>2894</v>
      </c>
      <c r="I31" t="s">
        <v>2904</v>
      </c>
      <c r="J31" t="s">
        <v>2912</v>
      </c>
      <c r="K31" t="s">
        <v>2933</v>
      </c>
      <c r="M31" t="s">
        <v>2982</v>
      </c>
      <c r="N31" t="s">
        <v>2907</v>
      </c>
      <c r="O31" s="63">
        <v>39919</v>
      </c>
    </row>
    <row r="32" spans="1:15">
      <c r="A32" t="s">
        <v>2983</v>
      </c>
      <c r="B32" t="s">
        <v>2984</v>
      </c>
      <c r="C32" t="s">
        <v>2983</v>
      </c>
      <c r="D32" t="s">
        <v>2891</v>
      </c>
      <c r="E32" t="s">
        <v>2985</v>
      </c>
      <c r="F32" t="s">
        <v>2986</v>
      </c>
      <c r="G32">
        <v>35960</v>
      </c>
      <c r="H32" t="s">
        <v>2894</v>
      </c>
      <c r="I32" t="s">
        <v>2987</v>
      </c>
      <c r="J32" t="s">
        <v>2896</v>
      </c>
      <c r="K32" t="s">
        <v>2988</v>
      </c>
      <c r="M32" t="s">
        <v>2989</v>
      </c>
      <c r="N32" t="s">
        <v>2907</v>
      </c>
      <c r="O32" s="63">
        <v>40448</v>
      </c>
    </row>
    <row r="33" spans="1:15">
      <c r="A33" t="s">
        <v>2990</v>
      </c>
      <c r="B33" t="s">
        <v>2991</v>
      </c>
      <c r="C33" t="s">
        <v>2990</v>
      </c>
      <c r="D33" t="s">
        <v>2891</v>
      </c>
      <c r="E33" t="s">
        <v>2921</v>
      </c>
      <c r="F33" t="s">
        <v>2922</v>
      </c>
      <c r="G33">
        <v>11395</v>
      </c>
      <c r="H33" t="s">
        <v>2894</v>
      </c>
      <c r="I33" t="s">
        <v>2923</v>
      </c>
      <c r="J33" t="s">
        <v>2912</v>
      </c>
      <c r="K33" t="s">
        <v>2933</v>
      </c>
      <c r="M33" t="s">
        <v>2992</v>
      </c>
      <c r="N33" t="s">
        <v>2907</v>
      </c>
      <c r="O33" s="63">
        <v>40112</v>
      </c>
    </row>
    <row r="34" spans="1:15">
      <c r="A34" t="s">
        <v>2993</v>
      </c>
      <c r="B34" t="s">
        <v>2994</v>
      </c>
      <c r="C34" t="s">
        <v>2993</v>
      </c>
      <c r="D34" t="s">
        <v>2891</v>
      </c>
      <c r="E34" t="s">
        <v>2995</v>
      </c>
      <c r="F34" t="s">
        <v>2996</v>
      </c>
      <c r="G34">
        <v>4968</v>
      </c>
      <c r="H34" t="s">
        <v>2894</v>
      </c>
      <c r="I34" t="s">
        <v>2997</v>
      </c>
      <c r="J34" t="s">
        <v>2912</v>
      </c>
      <c r="K34" t="s">
        <v>2913</v>
      </c>
      <c r="M34" t="s">
        <v>2998</v>
      </c>
      <c r="N34" t="s">
        <v>2907</v>
      </c>
      <c r="O34" s="63">
        <v>38875</v>
      </c>
    </row>
    <row r="35" spans="1:15">
      <c r="A35" t="s">
        <v>2993</v>
      </c>
      <c r="B35" t="s">
        <v>2994</v>
      </c>
      <c r="C35" t="s">
        <v>2993</v>
      </c>
      <c r="D35" t="s">
        <v>2891</v>
      </c>
      <c r="E35" t="s">
        <v>2995</v>
      </c>
      <c r="F35" t="s">
        <v>2996</v>
      </c>
      <c r="G35">
        <v>4968</v>
      </c>
      <c r="H35" t="s">
        <v>2894</v>
      </c>
      <c r="I35" t="s">
        <v>2895</v>
      </c>
      <c r="J35" t="s">
        <v>2912</v>
      </c>
      <c r="K35" t="s">
        <v>2913</v>
      </c>
      <c r="M35" t="s">
        <v>2998</v>
      </c>
      <c r="N35" t="s">
        <v>2907</v>
      </c>
      <c r="O35" s="63">
        <v>38875</v>
      </c>
    </row>
    <row r="36" spans="1:15">
      <c r="A36" t="s">
        <v>2999</v>
      </c>
      <c r="B36" t="s">
        <v>3000</v>
      </c>
      <c r="C36" t="s">
        <v>2999</v>
      </c>
      <c r="D36" t="s">
        <v>2891</v>
      </c>
      <c r="E36" t="s">
        <v>2921</v>
      </c>
      <c r="F36" t="s">
        <v>2922</v>
      </c>
      <c r="G36">
        <v>11395</v>
      </c>
      <c r="H36" t="s">
        <v>2894</v>
      </c>
      <c r="I36" t="s">
        <v>2923</v>
      </c>
      <c r="J36" t="s">
        <v>2896</v>
      </c>
      <c r="K36" t="s">
        <v>2897</v>
      </c>
      <c r="M36" t="s">
        <v>3001</v>
      </c>
      <c r="O36" s="63">
        <v>40756</v>
      </c>
    </row>
    <row r="37" spans="1:15">
      <c r="A37" t="s">
        <v>3002</v>
      </c>
      <c r="B37" t="s">
        <v>3003</v>
      </c>
      <c r="C37" t="s">
        <v>3002</v>
      </c>
      <c r="D37" t="s">
        <v>2891</v>
      </c>
      <c r="E37" t="s">
        <v>2910</v>
      </c>
      <c r="F37" t="s">
        <v>2911</v>
      </c>
      <c r="G37">
        <v>11756</v>
      </c>
      <c r="H37" t="s">
        <v>2894</v>
      </c>
      <c r="I37" t="s">
        <v>2895</v>
      </c>
      <c r="J37" t="s">
        <v>2912</v>
      </c>
      <c r="K37" t="s">
        <v>2933</v>
      </c>
      <c r="M37" t="s">
        <v>3004</v>
      </c>
      <c r="N37" t="s">
        <v>2907</v>
      </c>
      <c r="O37" s="63">
        <v>39170</v>
      </c>
    </row>
    <row r="38" spans="1:15">
      <c r="A38" t="s">
        <v>3002</v>
      </c>
      <c r="B38" t="s">
        <v>3003</v>
      </c>
      <c r="C38" t="s">
        <v>3002</v>
      </c>
      <c r="D38" t="s">
        <v>2891</v>
      </c>
      <c r="E38" t="s">
        <v>2910</v>
      </c>
      <c r="F38" t="s">
        <v>2911</v>
      </c>
      <c r="G38">
        <v>11756</v>
      </c>
      <c r="H38" t="s">
        <v>2894</v>
      </c>
      <c r="I38" t="s">
        <v>2904</v>
      </c>
      <c r="J38" t="s">
        <v>2912</v>
      </c>
      <c r="K38" t="s">
        <v>2933</v>
      </c>
      <c r="M38" t="s">
        <v>3004</v>
      </c>
      <c r="N38" t="s">
        <v>2907</v>
      </c>
      <c r="O38" s="63">
        <v>39170</v>
      </c>
    </row>
    <row r="39" spans="1:15">
      <c r="A39" t="s">
        <v>3005</v>
      </c>
      <c r="B39" t="s">
        <v>3006</v>
      </c>
      <c r="C39" t="s">
        <v>3005</v>
      </c>
      <c r="D39" t="s">
        <v>2891</v>
      </c>
      <c r="E39" t="s">
        <v>2921</v>
      </c>
      <c r="F39" t="s">
        <v>2922</v>
      </c>
      <c r="G39">
        <v>11395</v>
      </c>
      <c r="H39" t="s">
        <v>2894</v>
      </c>
      <c r="I39" t="s">
        <v>2923</v>
      </c>
      <c r="J39" t="s">
        <v>2912</v>
      </c>
      <c r="K39" t="s">
        <v>2933</v>
      </c>
      <c r="M39" t="s">
        <v>3007</v>
      </c>
      <c r="N39" t="s">
        <v>2907</v>
      </c>
      <c r="O39" s="63">
        <v>40377</v>
      </c>
    </row>
    <row r="40" spans="1:15">
      <c r="A40" t="s">
        <v>3008</v>
      </c>
      <c r="B40" t="s">
        <v>3009</v>
      </c>
      <c r="C40" t="s">
        <v>3008</v>
      </c>
      <c r="D40" t="s">
        <v>2891</v>
      </c>
      <c r="E40" t="s">
        <v>2921</v>
      </c>
      <c r="F40" t="s">
        <v>2922</v>
      </c>
      <c r="G40">
        <v>11395</v>
      </c>
      <c r="H40" t="s">
        <v>2894</v>
      </c>
      <c r="I40" t="s">
        <v>2923</v>
      </c>
      <c r="J40" t="s">
        <v>2896</v>
      </c>
      <c r="K40" t="s">
        <v>2924</v>
      </c>
      <c r="M40" t="s">
        <v>2925</v>
      </c>
      <c r="N40" t="s">
        <v>2907</v>
      </c>
      <c r="O40" s="63">
        <v>40481</v>
      </c>
    </row>
    <row r="41" spans="1:15">
      <c r="A41" t="s">
        <v>3010</v>
      </c>
      <c r="B41" t="s">
        <v>3011</v>
      </c>
      <c r="C41" t="s">
        <v>3010</v>
      </c>
      <c r="D41" t="s">
        <v>2891</v>
      </c>
      <c r="E41" t="s">
        <v>2921</v>
      </c>
      <c r="F41" t="s">
        <v>2922</v>
      </c>
      <c r="G41">
        <v>11395</v>
      </c>
      <c r="H41" t="s">
        <v>2894</v>
      </c>
      <c r="I41" t="s">
        <v>2923</v>
      </c>
      <c r="J41" t="s">
        <v>2912</v>
      </c>
      <c r="K41" t="s">
        <v>2933</v>
      </c>
      <c r="M41" t="s">
        <v>3012</v>
      </c>
      <c r="N41" t="s">
        <v>2907</v>
      </c>
      <c r="O41" s="63">
        <v>38855</v>
      </c>
    </row>
    <row r="42" spans="1:15">
      <c r="A42" t="s">
        <v>3013</v>
      </c>
      <c r="B42" t="s">
        <v>3014</v>
      </c>
      <c r="C42" t="s">
        <v>3013</v>
      </c>
      <c r="D42" t="s">
        <v>2891</v>
      </c>
      <c r="E42" t="s">
        <v>3015</v>
      </c>
      <c r="F42" t="s">
        <v>3016</v>
      </c>
      <c r="G42">
        <v>14863</v>
      </c>
      <c r="H42" t="s">
        <v>2894</v>
      </c>
      <c r="I42" t="s">
        <v>2997</v>
      </c>
      <c r="J42" t="s">
        <v>2912</v>
      </c>
      <c r="K42" t="s">
        <v>3017</v>
      </c>
      <c r="M42" t="s">
        <v>3018</v>
      </c>
      <c r="N42" t="s">
        <v>2907</v>
      </c>
      <c r="O42" s="63">
        <v>39913</v>
      </c>
    </row>
    <row r="43" spans="1:15">
      <c r="A43" t="s">
        <v>3013</v>
      </c>
      <c r="B43" t="s">
        <v>3014</v>
      </c>
      <c r="C43" t="s">
        <v>3013</v>
      </c>
      <c r="D43" t="s">
        <v>2891</v>
      </c>
      <c r="E43" t="s">
        <v>3019</v>
      </c>
      <c r="F43" t="s">
        <v>3020</v>
      </c>
      <c r="G43">
        <v>35419</v>
      </c>
      <c r="H43" t="s">
        <v>2894</v>
      </c>
      <c r="I43" t="s">
        <v>2997</v>
      </c>
      <c r="J43" t="s">
        <v>2912</v>
      </c>
      <c r="K43" t="s">
        <v>2897</v>
      </c>
      <c r="M43" t="s">
        <v>3018</v>
      </c>
      <c r="O43" s="63">
        <v>40707</v>
      </c>
    </row>
    <row r="44" spans="1:15">
      <c r="A44" t="s">
        <v>3013</v>
      </c>
      <c r="B44" t="s">
        <v>3014</v>
      </c>
      <c r="C44" t="s">
        <v>3013</v>
      </c>
      <c r="D44" t="s">
        <v>2891</v>
      </c>
      <c r="E44" t="s">
        <v>3015</v>
      </c>
      <c r="F44" t="s">
        <v>3016</v>
      </c>
      <c r="G44">
        <v>14863</v>
      </c>
      <c r="H44" t="s">
        <v>2894</v>
      </c>
      <c r="I44" t="s">
        <v>2895</v>
      </c>
      <c r="J44" t="s">
        <v>2912</v>
      </c>
      <c r="K44" t="s">
        <v>3017</v>
      </c>
      <c r="M44" t="s">
        <v>3018</v>
      </c>
      <c r="N44" t="s">
        <v>2907</v>
      </c>
      <c r="O44" s="63">
        <v>39913</v>
      </c>
    </row>
    <row r="45" spans="1:15">
      <c r="A45" t="s">
        <v>3013</v>
      </c>
      <c r="B45" t="s">
        <v>3014</v>
      </c>
      <c r="C45" t="s">
        <v>3013</v>
      </c>
      <c r="D45" t="s">
        <v>2891</v>
      </c>
      <c r="E45" t="s">
        <v>3019</v>
      </c>
      <c r="F45" t="s">
        <v>3020</v>
      </c>
      <c r="G45">
        <v>35419</v>
      </c>
      <c r="H45" t="s">
        <v>2894</v>
      </c>
      <c r="I45" t="s">
        <v>2895</v>
      </c>
      <c r="J45" t="s">
        <v>2912</v>
      </c>
      <c r="K45" t="s">
        <v>2897</v>
      </c>
      <c r="M45" t="s">
        <v>3018</v>
      </c>
      <c r="O45" s="63">
        <v>40707</v>
      </c>
    </row>
    <row r="46" spans="1:15">
      <c r="A46" t="s">
        <v>3021</v>
      </c>
      <c r="B46" t="s">
        <v>3022</v>
      </c>
      <c r="C46" t="s">
        <v>3021</v>
      </c>
      <c r="D46" t="s">
        <v>2891</v>
      </c>
      <c r="E46" t="s">
        <v>2892</v>
      </c>
      <c r="F46" t="s">
        <v>2893</v>
      </c>
      <c r="G46">
        <v>11414</v>
      </c>
      <c r="H46" t="s">
        <v>2894</v>
      </c>
      <c r="I46" t="s">
        <v>2904</v>
      </c>
      <c r="J46" t="s">
        <v>2912</v>
      </c>
      <c r="K46" t="s">
        <v>2897</v>
      </c>
      <c r="M46" t="s">
        <v>3023</v>
      </c>
      <c r="O46" s="63">
        <v>40728</v>
      </c>
    </row>
    <row r="47" spans="1:15">
      <c r="A47" t="s">
        <v>3021</v>
      </c>
      <c r="B47" t="s">
        <v>3022</v>
      </c>
      <c r="C47" t="s">
        <v>3021</v>
      </c>
      <c r="D47" t="s">
        <v>2891</v>
      </c>
      <c r="E47" t="s">
        <v>2892</v>
      </c>
      <c r="F47" t="s">
        <v>2893</v>
      </c>
      <c r="G47">
        <v>11414</v>
      </c>
      <c r="H47" t="s">
        <v>2894</v>
      </c>
      <c r="I47" t="s">
        <v>2895</v>
      </c>
      <c r="J47" t="s">
        <v>2912</v>
      </c>
      <c r="K47" t="s">
        <v>2897</v>
      </c>
      <c r="M47" t="s">
        <v>3023</v>
      </c>
      <c r="O47" s="63">
        <v>40728</v>
      </c>
    </row>
    <row r="48" spans="1:15">
      <c r="A48" t="s">
        <v>3024</v>
      </c>
      <c r="B48" t="s">
        <v>3025</v>
      </c>
      <c r="C48" t="s">
        <v>3024</v>
      </c>
      <c r="D48" t="s">
        <v>2891</v>
      </c>
      <c r="E48" t="s">
        <v>2921</v>
      </c>
      <c r="F48" t="s">
        <v>2922</v>
      </c>
      <c r="G48">
        <v>11395</v>
      </c>
      <c r="H48" t="s">
        <v>2894</v>
      </c>
      <c r="I48" t="s">
        <v>2923</v>
      </c>
      <c r="J48" t="s">
        <v>2896</v>
      </c>
      <c r="K48" t="s">
        <v>2924</v>
      </c>
      <c r="M48" t="s">
        <v>2925</v>
      </c>
      <c r="N48" t="s">
        <v>2907</v>
      </c>
      <c r="O48" s="63">
        <v>40481</v>
      </c>
    </row>
    <row r="49" spans="1:15">
      <c r="A49" t="s">
        <v>3026</v>
      </c>
      <c r="B49" t="s">
        <v>3027</v>
      </c>
      <c r="C49" t="s">
        <v>3026</v>
      </c>
      <c r="D49" t="s">
        <v>2891</v>
      </c>
      <c r="E49" t="s">
        <v>2921</v>
      </c>
      <c r="F49" t="s">
        <v>2922</v>
      </c>
      <c r="G49">
        <v>11395</v>
      </c>
      <c r="H49" t="s">
        <v>2894</v>
      </c>
      <c r="I49" t="s">
        <v>2923</v>
      </c>
      <c r="J49" t="s">
        <v>2912</v>
      </c>
      <c r="K49" t="s">
        <v>2933</v>
      </c>
      <c r="M49" t="s">
        <v>3028</v>
      </c>
      <c r="N49" t="s">
        <v>3029</v>
      </c>
      <c r="O49" s="63">
        <v>40953</v>
      </c>
    </row>
    <row r="50" spans="1:15">
      <c r="A50" t="s">
        <v>3030</v>
      </c>
      <c r="B50" t="s">
        <v>3031</v>
      </c>
      <c r="C50" t="s">
        <v>3030</v>
      </c>
      <c r="D50" t="s">
        <v>2891</v>
      </c>
      <c r="E50" t="s">
        <v>2921</v>
      </c>
      <c r="F50" t="s">
        <v>2922</v>
      </c>
      <c r="G50">
        <v>11395</v>
      </c>
      <c r="H50" t="s">
        <v>2894</v>
      </c>
      <c r="I50" t="s">
        <v>2923</v>
      </c>
      <c r="J50" t="s">
        <v>2912</v>
      </c>
      <c r="K50" t="s">
        <v>2917</v>
      </c>
      <c r="M50" t="s">
        <v>3032</v>
      </c>
      <c r="N50" t="s">
        <v>2907</v>
      </c>
      <c r="O50" s="63">
        <v>38884</v>
      </c>
    </row>
    <row r="51" spans="1:15">
      <c r="A51" t="s">
        <v>3033</v>
      </c>
      <c r="B51" t="s">
        <v>3034</v>
      </c>
      <c r="C51" t="s">
        <v>3033</v>
      </c>
      <c r="D51" t="s">
        <v>2891</v>
      </c>
      <c r="E51" t="s">
        <v>2980</v>
      </c>
      <c r="F51" t="s">
        <v>2981</v>
      </c>
      <c r="G51">
        <v>11757</v>
      </c>
      <c r="H51" t="s">
        <v>2894</v>
      </c>
      <c r="I51" t="s">
        <v>2904</v>
      </c>
      <c r="J51" t="s">
        <v>2912</v>
      </c>
      <c r="K51" t="s">
        <v>3017</v>
      </c>
      <c r="M51" t="s">
        <v>3035</v>
      </c>
      <c r="N51" t="s">
        <v>2907</v>
      </c>
      <c r="O51" s="63">
        <v>38119</v>
      </c>
    </row>
    <row r="52" spans="1:15">
      <c r="A52" t="s">
        <v>3033</v>
      </c>
      <c r="B52" t="s">
        <v>3034</v>
      </c>
      <c r="C52" t="s">
        <v>3033</v>
      </c>
      <c r="D52" t="s">
        <v>2891</v>
      </c>
      <c r="E52" t="s">
        <v>2980</v>
      </c>
      <c r="F52" t="s">
        <v>2981</v>
      </c>
      <c r="G52">
        <v>11757</v>
      </c>
      <c r="H52" t="s">
        <v>2894</v>
      </c>
      <c r="I52" t="s">
        <v>2895</v>
      </c>
      <c r="J52" t="s">
        <v>2912</v>
      </c>
      <c r="K52" t="s">
        <v>3017</v>
      </c>
      <c r="M52" t="s">
        <v>3035</v>
      </c>
      <c r="N52" t="s">
        <v>2907</v>
      </c>
      <c r="O52" s="63">
        <v>38119</v>
      </c>
    </row>
    <row r="53" spans="1:15">
      <c r="A53" t="s">
        <v>3036</v>
      </c>
      <c r="B53" t="s">
        <v>3037</v>
      </c>
      <c r="C53" t="s">
        <v>3036</v>
      </c>
      <c r="D53" t="s">
        <v>2891</v>
      </c>
      <c r="E53" t="s">
        <v>2928</v>
      </c>
      <c r="F53" t="s">
        <v>2929</v>
      </c>
      <c r="G53">
        <v>33643</v>
      </c>
      <c r="H53" t="s">
        <v>2894</v>
      </c>
      <c r="I53" t="s">
        <v>2895</v>
      </c>
      <c r="J53" t="s">
        <v>2912</v>
      </c>
      <c r="K53" t="s">
        <v>2897</v>
      </c>
      <c r="M53" t="s">
        <v>3038</v>
      </c>
      <c r="O53" s="63">
        <v>40707</v>
      </c>
    </row>
    <row r="54" spans="1:15">
      <c r="A54" t="s">
        <v>3039</v>
      </c>
      <c r="B54" t="s">
        <v>3040</v>
      </c>
      <c r="C54" t="s">
        <v>3039</v>
      </c>
      <c r="D54" t="s">
        <v>2891</v>
      </c>
      <c r="E54" t="s">
        <v>2995</v>
      </c>
      <c r="F54" t="s">
        <v>2996</v>
      </c>
      <c r="G54">
        <v>4968</v>
      </c>
      <c r="H54" t="s">
        <v>2894</v>
      </c>
      <c r="I54" t="s">
        <v>2895</v>
      </c>
      <c r="J54" t="s">
        <v>2912</v>
      </c>
      <c r="K54" t="s">
        <v>2897</v>
      </c>
      <c r="M54" t="s">
        <v>3041</v>
      </c>
      <c r="N54" t="s">
        <v>3042</v>
      </c>
      <c r="O54" s="63">
        <v>40030</v>
      </c>
    </row>
    <row r="55" spans="1:15">
      <c r="A55" t="s">
        <v>3039</v>
      </c>
      <c r="B55" t="s">
        <v>3040</v>
      </c>
      <c r="C55" t="s">
        <v>3039</v>
      </c>
      <c r="D55" t="s">
        <v>2891</v>
      </c>
      <c r="E55" t="s">
        <v>2995</v>
      </c>
      <c r="F55" t="s">
        <v>2996</v>
      </c>
      <c r="G55">
        <v>4968</v>
      </c>
      <c r="H55" t="s">
        <v>2894</v>
      </c>
      <c r="I55" t="s">
        <v>2997</v>
      </c>
      <c r="J55" t="s">
        <v>2912</v>
      </c>
      <c r="K55" t="s">
        <v>2897</v>
      </c>
      <c r="M55" t="s">
        <v>3041</v>
      </c>
      <c r="N55" t="s">
        <v>3042</v>
      </c>
      <c r="O55" s="63">
        <v>40030</v>
      </c>
    </row>
    <row r="56" spans="1:15">
      <c r="A56" t="s">
        <v>3043</v>
      </c>
      <c r="B56" t="s">
        <v>3044</v>
      </c>
      <c r="C56" t="s">
        <v>3043</v>
      </c>
      <c r="D56" t="s">
        <v>2899</v>
      </c>
      <c r="E56" t="s">
        <v>3045</v>
      </c>
      <c r="F56" t="s">
        <v>3046</v>
      </c>
      <c r="G56">
        <v>45537</v>
      </c>
      <c r="H56" t="s">
        <v>2902</v>
      </c>
      <c r="I56" t="s">
        <v>3047</v>
      </c>
      <c r="J56" t="s">
        <v>2896</v>
      </c>
      <c r="K56" t="s">
        <v>3048</v>
      </c>
      <c r="M56" t="s">
        <v>3049</v>
      </c>
      <c r="N56" t="s">
        <v>3050</v>
      </c>
      <c r="O56" s="63">
        <v>41533</v>
      </c>
    </row>
    <row r="57" spans="1:15">
      <c r="A57" t="s">
        <v>3043</v>
      </c>
      <c r="B57" t="s">
        <v>3044</v>
      </c>
      <c r="C57" t="s">
        <v>3043</v>
      </c>
      <c r="D57" t="s">
        <v>2891</v>
      </c>
      <c r="E57" t="s">
        <v>3051</v>
      </c>
      <c r="F57" t="s">
        <v>3052</v>
      </c>
      <c r="G57">
        <v>45538</v>
      </c>
      <c r="H57" t="s">
        <v>2894</v>
      </c>
      <c r="I57" t="s">
        <v>2895</v>
      </c>
      <c r="J57" t="s">
        <v>2896</v>
      </c>
      <c r="K57" t="s">
        <v>3048</v>
      </c>
      <c r="M57" t="s">
        <v>3049</v>
      </c>
      <c r="N57" t="s">
        <v>3050</v>
      </c>
      <c r="O57" s="63">
        <v>41533</v>
      </c>
    </row>
    <row r="58" spans="1:15">
      <c r="A58" t="s">
        <v>3043</v>
      </c>
      <c r="B58" t="s">
        <v>3044</v>
      </c>
      <c r="C58" t="s">
        <v>3043</v>
      </c>
      <c r="D58" t="s">
        <v>2891</v>
      </c>
      <c r="E58" t="s">
        <v>3051</v>
      </c>
      <c r="F58" t="s">
        <v>3052</v>
      </c>
      <c r="G58">
        <v>45538</v>
      </c>
      <c r="H58" t="s">
        <v>2894</v>
      </c>
      <c r="I58" t="s">
        <v>2987</v>
      </c>
      <c r="J58" t="s">
        <v>2896</v>
      </c>
      <c r="K58" t="s">
        <v>3048</v>
      </c>
      <c r="M58" t="s">
        <v>3049</v>
      </c>
      <c r="N58" t="s">
        <v>3050</v>
      </c>
      <c r="O58" s="63">
        <v>41533</v>
      </c>
    </row>
    <row r="59" spans="1:15">
      <c r="A59" t="s">
        <v>3053</v>
      </c>
      <c r="B59" t="s">
        <v>3054</v>
      </c>
      <c r="C59" t="s">
        <v>3053</v>
      </c>
      <c r="D59" t="s">
        <v>2891</v>
      </c>
      <c r="E59" t="s">
        <v>2921</v>
      </c>
      <c r="F59" t="s">
        <v>2922</v>
      </c>
      <c r="G59">
        <v>11395</v>
      </c>
      <c r="H59" t="s">
        <v>2894</v>
      </c>
      <c r="I59" t="s">
        <v>2923</v>
      </c>
      <c r="J59" t="s">
        <v>2912</v>
      </c>
      <c r="K59" t="s">
        <v>2933</v>
      </c>
      <c r="M59" t="s">
        <v>3055</v>
      </c>
      <c r="N59" t="s">
        <v>3056</v>
      </c>
      <c r="O59" s="63">
        <v>39877</v>
      </c>
    </row>
    <row r="60" spans="1:15">
      <c r="A60" t="s">
        <v>3053</v>
      </c>
      <c r="B60" t="s">
        <v>3054</v>
      </c>
      <c r="C60" t="s">
        <v>3053</v>
      </c>
      <c r="D60" t="s">
        <v>2891</v>
      </c>
      <c r="E60" t="s">
        <v>2921</v>
      </c>
      <c r="F60" t="s">
        <v>2922</v>
      </c>
      <c r="G60">
        <v>11395</v>
      </c>
      <c r="H60" t="s">
        <v>2894</v>
      </c>
      <c r="I60" t="s">
        <v>2923</v>
      </c>
      <c r="J60" t="s">
        <v>2912</v>
      </c>
      <c r="K60" t="s">
        <v>3057</v>
      </c>
      <c r="M60" t="s">
        <v>3055</v>
      </c>
      <c r="N60" t="s">
        <v>3056</v>
      </c>
      <c r="O60" s="63">
        <v>39877</v>
      </c>
    </row>
    <row r="61" spans="1:15">
      <c r="A61" t="s">
        <v>3058</v>
      </c>
      <c r="B61" t="s">
        <v>3059</v>
      </c>
      <c r="C61" t="s">
        <v>3058</v>
      </c>
      <c r="D61" t="s">
        <v>2891</v>
      </c>
      <c r="E61" t="s">
        <v>2980</v>
      </c>
      <c r="F61" t="s">
        <v>2981</v>
      </c>
      <c r="G61">
        <v>11757</v>
      </c>
      <c r="H61" t="s">
        <v>2894</v>
      </c>
      <c r="I61" t="s">
        <v>2904</v>
      </c>
      <c r="J61" t="s">
        <v>2912</v>
      </c>
      <c r="K61" t="s">
        <v>2933</v>
      </c>
      <c r="M61" t="s">
        <v>3060</v>
      </c>
      <c r="N61" t="s">
        <v>2907</v>
      </c>
      <c r="O61" s="63">
        <v>39555</v>
      </c>
    </row>
    <row r="62" spans="1:15">
      <c r="A62" t="s">
        <v>3058</v>
      </c>
      <c r="B62" t="s">
        <v>3059</v>
      </c>
      <c r="C62" t="s">
        <v>3058</v>
      </c>
      <c r="D62" t="s">
        <v>2891</v>
      </c>
      <c r="E62" t="s">
        <v>2980</v>
      </c>
      <c r="F62" t="s">
        <v>2981</v>
      </c>
      <c r="G62">
        <v>11757</v>
      </c>
      <c r="H62" t="s">
        <v>2894</v>
      </c>
      <c r="I62" t="s">
        <v>2895</v>
      </c>
      <c r="J62" t="s">
        <v>2912</v>
      </c>
      <c r="K62" t="s">
        <v>2933</v>
      </c>
      <c r="M62" t="s">
        <v>3060</v>
      </c>
      <c r="N62" t="s">
        <v>2907</v>
      </c>
      <c r="O62" s="63">
        <v>39555</v>
      </c>
    </row>
    <row r="63" spans="1:15">
      <c r="A63" t="s">
        <v>3061</v>
      </c>
      <c r="B63" t="s">
        <v>3062</v>
      </c>
      <c r="C63" t="s">
        <v>3061</v>
      </c>
      <c r="D63" t="s">
        <v>2891</v>
      </c>
      <c r="E63" t="s">
        <v>2921</v>
      </c>
      <c r="F63" t="s">
        <v>2922</v>
      </c>
      <c r="G63">
        <v>11395</v>
      </c>
      <c r="H63" t="s">
        <v>2894</v>
      </c>
      <c r="I63" t="s">
        <v>2923</v>
      </c>
      <c r="J63" t="s">
        <v>2912</v>
      </c>
      <c r="K63" t="s">
        <v>2933</v>
      </c>
      <c r="M63" t="s">
        <v>3063</v>
      </c>
      <c r="N63" t="s">
        <v>2907</v>
      </c>
      <c r="O63" s="63">
        <v>38875</v>
      </c>
    </row>
    <row r="64" spans="1:15">
      <c r="A64" t="s">
        <v>3064</v>
      </c>
      <c r="B64" t="s">
        <v>3065</v>
      </c>
      <c r="C64" t="s">
        <v>3064</v>
      </c>
      <c r="D64" t="s">
        <v>2891</v>
      </c>
      <c r="E64" t="s">
        <v>2921</v>
      </c>
      <c r="F64" t="s">
        <v>2922</v>
      </c>
      <c r="G64">
        <v>11395</v>
      </c>
      <c r="H64" t="s">
        <v>2894</v>
      </c>
      <c r="I64" t="s">
        <v>2923</v>
      </c>
      <c r="J64" t="s">
        <v>2912</v>
      </c>
      <c r="K64" t="s">
        <v>2933</v>
      </c>
      <c r="M64" t="s">
        <v>3066</v>
      </c>
      <c r="N64" t="s">
        <v>2907</v>
      </c>
      <c r="O64" s="63">
        <v>40584</v>
      </c>
    </row>
    <row r="65" spans="1:15">
      <c r="A65" t="s">
        <v>3067</v>
      </c>
      <c r="B65" t="s">
        <v>3068</v>
      </c>
      <c r="C65" t="s">
        <v>3067</v>
      </c>
      <c r="D65" t="s">
        <v>2891</v>
      </c>
      <c r="E65" t="s">
        <v>2921</v>
      </c>
      <c r="F65" t="s">
        <v>2922</v>
      </c>
      <c r="G65">
        <v>11395</v>
      </c>
      <c r="H65" t="s">
        <v>2894</v>
      </c>
      <c r="I65" t="s">
        <v>2923</v>
      </c>
      <c r="J65" t="s">
        <v>2896</v>
      </c>
      <c r="K65" t="s">
        <v>2924</v>
      </c>
      <c r="M65" t="s">
        <v>2925</v>
      </c>
      <c r="N65" t="s">
        <v>2907</v>
      </c>
      <c r="O65" s="63">
        <v>40481</v>
      </c>
    </row>
    <row r="66" spans="1:15">
      <c r="A66" t="s">
        <v>3069</v>
      </c>
      <c r="B66" t="s">
        <v>3070</v>
      </c>
      <c r="C66" t="s">
        <v>3069</v>
      </c>
      <c r="D66" t="s">
        <v>2891</v>
      </c>
      <c r="E66" t="s">
        <v>2921</v>
      </c>
      <c r="F66" t="s">
        <v>2922</v>
      </c>
      <c r="G66">
        <v>11395</v>
      </c>
      <c r="H66" t="s">
        <v>2894</v>
      </c>
      <c r="I66" t="s">
        <v>2923</v>
      </c>
      <c r="J66" t="s">
        <v>2896</v>
      </c>
      <c r="K66" t="s">
        <v>2924</v>
      </c>
      <c r="M66" t="s">
        <v>2925</v>
      </c>
      <c r="N66" t="s">
        <v>2907</v>
      </c>
      <c r="O66" s="63">
        <v>40481</v>
      </c>
    </row>
    <row r="67" spans="1:15">
      <c r="A67" t="s">
        <v>3071</v>
      </c>
      <c r="B67" t="s">
        <v>3072</v>
      </c>
      <c r="C67" t="s">
        <v>3071</v>
      </c>
      <c r="D67" t="s">
        <v>2891</v>
      </c>
      <c r="E67" t="s">
        <v>2910</v>
      </c>
      <c r="F67" t="s">
        <v>2911</v>
      </c>
      <c r="G67">
        <v>11756</v>
      </c>
      <c r="H67" t="s">
        <v>2894</v>
      </c>
      <c r="I67" t="s">
        <v>2895</v>
      </c>
      <c r="J67" t="s">
        <v>2912</v>
      </c>
      <c r="K67" t="s">
        <v>2897</v>
      </c>
      <c r="M67" t="s">
        <v>3073</v>
      </c>
      <c r="O67" s="63">
        <v>40728</v>
      </c>
    </row>
    <row r="68" spans="1:15">
      <c r="A68" t="s">
        <v>3071</v>
      </c>
      <c r="B68" t="s">
        <v>3072</v>
      </c>
      <c r="C68" t="s">
        <v>3071</v>
      </c>
      <c r="D68" t="s">
        <v>2891</v>
      </c>
      <c r="E68" t="s">
        <v>2910</v>
      </c>
      <c r="F68" t="s">
        <v>2911</v>
      </c>
      <c r="G68">
        <v>11756</v>
      </c>
      <c r="H68" t="s">
        <v>2894</v>
      </c>
      <c r="I68" t="s">
        <v>2904</v>
      </c>
      <c r="J68" t="s">
        <v>2912</v>
      </c>
      <c r="K68" t="s">
        <v>2897</v>
      </c>
      <c r="M68" t="s">
        <v>3074</v>
      </c>
      <c r="O68" s="63">
        <v>40728</v>
      </c>
    </row>
    <row r="69" spans="1:15">
      <c r="A69" t="s">
        <v>3071</v>
      </c>
      <c r="B69" t="s">
        <v>3072</v>
      </c>
      <c r="C69" t="s">
        <v>3071</v>
      </c>
      <c r="D69" t="s">
        <v>2891</v>
      </c>
      <c r="E69" t="s">
        <v>2910</v>
      </c>
      <c r="F69" t="s">
        <v>2911</v>
      </c>
      <c r="G69">
        <v>11756</v>
      </c>
      <c r="H69" t="s">
        <v>2894</v>
      </c>
      <c r="I69" t="s">
        <v>2904</v>
      </c>
      <c r="J69" t="s">
        <v>2912</v>
      </c>
      <c r="K69" t="s">
        <v>2897</v>
      </c>
      <c r="M69" t="s">
        <v>3073</v>
      </c>
      <c r="O69" s="63">
        <v>40728</v>
      </c>
    </row>
    <row r="70" spans="1:15">
      <c r="A70" t="s">
        <v>3071</v>
      </c>
      <c r="B70" t="s">
        <v>3072</v>
      </c>
      <c r="C70" t="s">
        <v>3071</v>
      </c>
      <c r="D70" t="s">
        <v>2891</v>
      </c>
      <c r="E70" t="s">
        <v>2892</v>
      </c>
      <c r="F70" t="s">
        <v>2893</v>
      </c>
      <c r="G70">
        <v>11414</v>
      </c>
      <c r="H70" t="s">
        <v>2894</v>
      </c>
      <c r="I70" t="s">
        <v>2904</v>
      </c>
      <c r="J70" t="s">
        <v>2912</v>
      </c>
      <c r="K70" t="s">
        <v>2897</v>
      </c>
      <c r="M70" t="s">
        <v>3023</v>
      </c>
      <c r="O70" s="63">
        <v>40728</v>
      </c>
    </row>
    <row r="71" spans="1:15">
      <c r="A71" t="s">
        <v>3071</v>
      </c>
      <c r="B71" t="s">
        <v>3072</v>
      </c>
      <c r="C71" t="s">
        <v>3071</v>
      </c>
      <c r="D71" t="s">
        <v>2891</v>
      </c>
      <c r="E71" t="s">
        <v>2892</v>
      </c>
      <c r="F71" t="s">
        <v>2893</v>
      </c>
      <c r="G71">
        <v>11414</v>
      </c>
      <c r="H71" t="s">
        <v>2894</v>
      </c>
      <c r="I71" t="s">
        <v>2895</v>
      </c>
      <c r="J71" t="s">
        <v>2912</v>
      </c>
      <c r="K71" t="s">
        <v>2897</v>
      </c>
      <c r="M71" t="s">
        <v>3023</v>
      </c>
      <c r="O71" s="63">
        <v>40728</v>
      </c>
    </row>
    <row r="72" spans="1:15">
      <c r="A72" t="s">
        <v>3071</v>
      </c>
      <c r="B72" t="s">
        <v>3072</v>
      </c>
      <c r="C72" t="s">
        <v>3071</v>
      </c>
      <c r="D72" t="s">
        <v>2891</v>
      </c>
      <c r="E72" t="s">
        <v>2910</v>
      </c>
      <c r="F72" t="s">
        <v>2911</v>
      </c>
      <c r="G72">
        <v>11756</v>
      </c>
      <c r="H72" t="s">
        <v>2894</v>
      </c>
      <c r="I72" t="s">
        <v>2895</v>
      </c>
      <c r="J72" t="s">
        <v>2912</v>
      </c>
      <c r="K72" t="s">
        <v>2897</v>
      </c>
      <c r="M72" t="s">
        <v>3074</v>
      </c>
      <c r="O72" s="63">
        <v>40728</v>
      </c>
    </row>
    <row r="73" spans="1:15">
      <c r="A73" t="s">
        <v>3075</v>
      </c>
      <c r="B73" t="s">
        <v>3076</v>
      </c>
      <c r="C73" t="s">
        <v>3075</v>
      </c>
      <c r="D73" t="s">
        <v>2891</v>
      </c>
      <c r="E73" t="s">
        <v>2921</v>
      </c>
      <c r="F73" t="s">
        <v>2922</v>
      </c>
      <c r="G73">
        <v>11395</v>
      </c>
      <c r="H73" t="s">
        <v>2894</v>
      </c>
      <c r="I73" t="s">
        <v>2923</v>
      </c>
      <c r="J73" t="s">
        <v>2896</v>
      </c>
      <c r="K73" t="s">
        <v>2924</v>
      </c>
      <c r="M73" t="s">
        <v>2925</v>
      </c>
      <c r="N73" t="s">
        <v>2907</v>
      </c>
      <c r="O73" s="63">
        <v>40481</v>
      </c>
    </row>
    <row r="74" spans="1:15">
      <c r="A74" t="s">
        <v>3077</v>
      </c>
      <c r="B74" t="s">
        <v>3078</v>
      </c>
      <c r="C74" t="s">
        <v>3077</v>
      </c>
      <c r="D74" t="s">
        <v>2891</v>
      </c>
      <c r="E74" t="s">
        <v>2921</v>
      </c>
      <c r="F74" t="s">
        <v>2922</v>
      </c>
      <c r="G74">
        <v>11395</v>
      </c>
      <c r="H74" t="s">
        <v>2894</v>
      </c>
      <c r="I74" t="s">
        <v>2923</v>
      </c>
      <c r="J74" t="s">
        <v>2896</v>
      </c>
      <c r="K74" t="s">
        <v>2897</v>
      </c>
      <c r="M74" t="s">
        <v>3001</v>
      </c>
      <c r="O74" s="63">
        <v>40707</v>
      </c>
    </row>
    <row r="75" spans="1:15">
      <c r="A75" t="s">
        <v>3079</v>
      </c>
      <c r="B75" t="s">
        <v>3080</v>
      </c>
      <c r="C75" t="s">
        <v>3079</v>
      </c>
      <c r="D75" t="s">
        <v>2891</v>
      </c>
      <c r="E75" t="s">
        <v>2921</v>
      </c>
      <c r="F75" t="s">
        <v>2922</v>
      </c>
      <c r="G75">
        <v>11395</v>
      </c>
      <c r="H75" t="s">
        <v>2894</v>
      </c>
      <c r="I75" t="s">
        <v>2923</v>
      </c>
      <c r="J75" t="s">
        <v>2912</v>
      </c>
      <c r="K75" t="s">
        <v>2933</v>
      </c>
      <c r="M75" t="s">
        <v>3081</v>
      </c>
      <c r="N75" t="s">
        <v>2907</v>
      </c>
      <c r="O75" s="63">
        <v>40389</v>
      </c>
    </row>
    <row r="76" spans="1:15">
      <c r="A76" t="s">
        <v>3082</v>
      </c>
      <c r="B76" t="s">
        <v>3083</v>
      </c>
      <c r="C76" t="s">
        <v>3082</v>
      </c>
      <c r="D76" t="s">
        <v>2891</v>
      </c>
      <c r="E76" t="s">
        <v>2995</v>
      </c>
      <c r="F76" t="s">
        <v>2996</v>
      </c>
      <c r="G76">
        <v>4968</v>
      </c>
      <c r="H76" t="s">
        <v>2894</v>
      </c>
      <c r="I76" t="s">
        <v>2997</v>
      </c>
      <c r="J76" t="s">
        <v>2912</v>
      </c>
      <c r="K76" t="s">
        <v>3017</v>
      </c>
      <c r="M76" t="s">
        <v>3084</v>
      </c>
      <c r="N76" t="s">
        <v>2907</v>
      </c>
      <c r="O76" s="63">
        <v>38895</v>
      </c>
    </row>
    <row r="77" spans="1:15">
      <c r="A77" t="s">
        <v>3082</v>
      </c>
      <c r="B77" t="s">
        <v>3083</v>
      </c>
      <c r="C77" t="s">
        <v>3082</v>
      </c>
      <c r="D77" t="s">
        <v>2891</v>
      </c>
      <c r="E77" t="s">
        <v>3015</v>
      </c>
      <c r="F77" t="s">
        <v>3016</v>
      </c>
      <c r="G77">
        <v>14863</v>
      </c>
      <c r="H77" t="s">
        <v>2894</v>
      </c>
      <c r="I77" t="s">
        <v>2997</v>
      </c>
      <c r="J77" t="s">
        <v>2912</v>
      </c>
      <c r="K77" t="s">
        <v>3017</v>
      </c>
      <c r="M77" t="s">
        <v>3085</v>
      </c>
      <c r="N77" t="s">
        <v>2907</v>
      </c>
      <c r="O77" s="63">
        <v>39106</v>
      </c>
    </row>
    <row r="78" spans="1:15">
      <c r="A78" t="s">
        <v>3082</v>
      </c>
      <c r="B78" t="s">
        <v>3083</v>
      </c>
      <c r="C78" t="s">
        <v>3082</v>
      </c>
      <c r="D78" t="s">
        <v>2891</v>
      </c>
      <c r="E78" t="s">
        <v>2995</v>
      </c>
      <c r="F78" t="s">
        <v>2996</v>
      </c>
      <c r="G78">
        <v>4968</v>
      </c>
      <c r="H78" t="s">
        <v>2894</v>
      </c>
      <c r="I78" t="s">
        <v>2895</v>
      </c>
      <c r="J78" t="s">
        <v>2912</v>
      </c>
      <c r="K78" t="s">
        <v>3017</v>
      </c>
      <c r="M78" t="s">
        <v>3084</v>
      </c>
      <c r="N78" t="s">
        <v>2907</v>
      </c>
      <c r="O78" s="63">
        <v>38895</v>
      </c>
    </row>
    <row r="79" spans="1:15">
      <c r="A79" t="s">
        <v>3082</v>
      </c>
      <c r="B79" t="s">
        <v>3083</v>
      </c>
      <c r="C79" t="s">
        <v>3082</v>
      </c>
      <c r="D79" t="s">
        <v>2891</v>
      </c>
      <c r="E79" t="s">
        <v>3015</v>
      </c>
      <c r="F79" t="s">
        <v>3016</v>
      </c>
      <c r="G79">
        <v>14863</v>
      </c>
      <c r="H79" t="s">
        <v>2894</v>
      </c>
      <c r="I79" t="s">
        <v>2895</v>
      </c>
      <c r="J79" t="s">
        <v>2912</v>
      </c>
      <c r="K79" t="s">
        <v>3017</v>
      </c>
      <c r="M79" t="s">
        <v>3085</v>
      </c>
      <c r="N79" t="s">
        <v>2907</v>
      </c>
      <c r="O79" s="63">
        <v>39106</v>
      </c>
    </row>
    <row r="80" spans="1:15">
      <c r="A80" t="s">
        <v>3086</v>
      </c>
      <c r="B80" t="s">
        <v>3087</v>
      </c>
      <c r="C80" t="s">
        <v>3086</v>
      </c>
      <c r="D80" t="s">
        <v>2891</v>
      </c>
      <c r="E80" t="s">
        <v>3088</v>
      </c>
      <c r="F80" t="s">
        <v>3089</v>
      </c>
      <c r="G80">
        <v>4969</v>
      </c>
      <c r="H80" t="s">
        <v>2894</v>
      </c>
      <c r="I80" t="s">
        <v>2895</v>
      </c>
      <c r="J80" t="s">
        <v>2896</v>
      </c>
      <c r="K80" t="s">
        <v>2924</v>
      </c>
      <c r="M80" t="s">
        <v>3090</v>
      </c>
      <c r="N80" t="s">
        <v>2907</v>
      </c>
      <c r="O80" s="63">
        <v>40331</v>
      </c>
    </row>
    <row r="81" spans="1:15">
      <c r="A81" t="s">
        <v>3086</v>
      </c>
      <c r="B81" t="s">
        <v>3087</v>
      </c>
      <c r="C81" t="s">
        <v>3086</v>
      </c>
      <c r="D81" t="s">
        <v>2891</v>
      </c>
      <c r="E81" t="s">
        <v>2980</v>
      </c>
      <c r="F81" t="s">
        <v>2981</v>
      </c>
      <c r="G81">
        <v>11757</v>
      </c>
      <c r="H81" t="s">
        <v>2894</v>
      </c>
      <c r="I81" t="s">
        <v>2895</v>
      </c>
      <c r="J81" t="s">
        <v>2912</v>
      </c>
      <c r="K81" t="s">
        <v>2897</v>
      </c>
      <c r="M81" t="s">
        <v>3090</v>
      </c>
      <c r="O81" s="63">
        <v>40707</v>
      </c>
    </row>
    <row r="82" spans="1:15">
      <c r="A82" t="s">
        <v>3086</v>
      </c>
      <c r="B82" t="s">
        <v>3087</v>
      </c>
      <c r="C82" t="s">
        <v>3086</v>
      </c>
      <c r="D82" t="s">
        <v>2891</v>
      </c>
      <c r="E82" t="s">
        <v>2980</v>
      </c>
      <c r="F82" t="s">
        <v>2981</v>
      </c>
      <c r="G82">
        <v>11757</v>
      </c>
      <c r="H82" t="s">
        <v>2894</v>
      </c>
      <c r="I82" t="s">
        <v>2904</v>
      </c>
      <c r="J82" t="s">
        <v>2912</v>
      </c>
      <c r="K82" t="s">
        <v>2897</v>
      </c>
      <c r="M82" t="s">
        <v>3090</v>
      </c>
      <c r="O82" s="63">
        <v>40707</v>
      </c>
    </row>
    <row r="83" spans="1:15">
      <c r="A83" t="s">
        <v>3086</v>
      </c>
      <c r="B83" t="s">
        <v>3087</v>
      </c>
      <c r="C83" t="s">
        <v>3086</v>
      </c>
      <c r="D83" t="s">
        <v>2899</v>
      </c>
      <c r="E83" t="s">
        <v>3091</v>
      </c>
      <c r="F83" t="s">
        <v>3092</v>
      </c>
      <c r="G83">
        <v>35478</v>
      </c>
      <c r="H83" t="s">
        <v>2902</v>
      </c>
      <c r="I83" t="s">
        <v>3093</v>
      </c>
      <c r="J83" t="s">
        <v>2896</v>
      </c>
      <c r="K83" t="s">
        <v>2924</v>
      </c>
      <c r="M83" t="s">
        <v>3090</v>
      </c>
      <c r="N83" t="s">
        <v>2907</v>
      </c>
      <c r="O83" s="63">
        <v>40511</v>
      </c>
    </row>
    <row r="84" spans="1:15">
      <c r="A84" t="s">
        <v>3086</v>
      </c>
      <c r="B84" t="s">
        <v>3087</v>
      </c>
      <c r="C84" t="s">
        <v>3086</v>
      </c>
      <c r="D84" t="s">
        <v>2891</v>
      </c>
      <c r="E84" t="s">
        <v>3088</v>
      </c>
      <c r="F84" t="s">
        <v>3089</v>
      </c>
      <c r="G84">
        <v>4969</v>
      </c>
      <c r="H84" t="s">
        <v>2894</v>
      </c>
      <c r="I84" t="s">
        <v>2997</v>
      </c>
      <c r="J84" t="s">
        <v>2896</v>
      </c>
      <c r="K84" t="s">
        <v>2924</v>
      </c>
      <c r="M84" t="s">
        <v>3090</v>
      </c>
      <c r="N84" t="s">
        <v>2907</v>
      </c>
      <c r="O84" s="63">
        <v>40331</v>
      </c>
    </row>
    <row r="85" spans="1:15">
      <c r="A85" t="s">
        <v>3094</v>
      </c>
      <c r="B85" t="s">
        <v>3095</v>
      </c>
      <c r="C85" t="s">
        <v>3094</v>
      </c>
      <c r="D85" t="s">
        <v>2905</v>
      </c>
      <c r="E85" t="s">
        <v>2900</v>
      </c>
      <c r="F85" t="s">
        <v>2901</v>
      </c>
      <c r="G85">
        <v>27079</v>
      </c>
      <c r="H85" t="s">
        <v>2902</v>
      </c>
      <c r="I85" t="s">
        <v>2903</v>
      </c>
      <c r="J85" t="s">
        <v>2896</v>
      </c>
      <c r="K85" t="s">
        <v>2906</v>
      </c>
      <c r="M85" t="s">
        <v>3096</v>
      </c>
      <c r="N85" t="s">
        <v>2907</v>
      </c>
      <c r="O85" s="63">
        <v>39748</v>
      </c>
    </row>
    <row r="86" spans="1:15">
      <c r="A86" t="s">
        <v>3094</v>
      </c>
      <c r="B86" t="s">
        <v>3095</v>
      </c>
      <c r="C86" t="s">
        <v>3094</v>
      </c>
      <c r="D86" t="s">
        <v>2891</v>
      </c>
      <c r="E86" t="s">
        <v>3097</v>
      </c>
      <c r="F86" t="s">
        <v>3098</v>
      </c>
      <c r="G86">
        <v>11755</v>
      </c>
      <c r="H86" t="s">
        <v>2894</v>
      </c>
      <c r="I86" t="s">
        <v>2895</v>
      </c>
      <c r="J86" t="s">
        <v>2912</v>
      </c>
      <c r="K86" t="s">
        <v>2933</v>
      </c>
      <c r="M86" t="s">
        <v>3096</v>
      </c>
      <c r="N86" t="s">
        <v>2907</v>
      </c>
      <c r="O86" s="63">
        <v>39198</v>
      </c>
    </row>
    <row r="87" spans="1:15">
      <c r="A87" t="s">
        <v>3094</v>
      </c>
      <c r="B87" t="s">
        <v>3095</v>
      </c>
      <c r="C87" t="s">
        <v>3094</v>
      </c>
      <c r="D87" t="s">
        <v>2891</v>
      </c>
      <c r="E87" t="s">
        <v>3097</v>
      </c>
      <c r="F87" t="s">
        <v>3098</v>
      </c>
      <c r="G87">
        <v>11755</v>
      </c>
      <c r="H87" t="s">
        <v>2894</v>
      </c>
      <c r="I87" t="s">
        <v>2904</v>
      </c>
      <c r="J87" t="s">
        <v>2912</v>
      </c>
      <c r="K87" t="s">
        <v>2933</v>
      </c>
      <c r="M87" t="s">
        <v>3096</v>
      </c>
      <c r="N87" t="s">
        <v>2907</v>
      </c>
      <c r="O87" s="63">
        <v>39198</v>
      </c>
    </row>
    <row r="88" spans="1:15">
      <c r="A88" t="s">
        <v>3099</v>
      </c>
      <c r="B88" t="s">
        <v>3100</v>
      </c>
      <c r="C88" t="s">
        <v>3099</v>
      </c>
      <c r="D88" t="s">
        <v>2891</v>
      </c>
      <c r="E88" t="s">
        <v>2980</v>
      </c>
      <c r="F88" t="s">
        <v>2981</v>
      </c>
      <c r="G88">
        <v>11757</v>
      </c>
      <c r="H88" t="s">
        <v>2894</v>
      </c>
      <c r="I88" t="s">
        <v>2895</v>
      </c>
      <c r="J88" t="s">
        <v>2912</v>
      </c>
      <c r="K88" t="s">
        <v>2897</v>
      </c>
      <c r="M88" t="s">
        <v>3101</v>
      </c>
      <c r="O88" s="63">
        <v>40707</v>
      </c>
    </row>
    <row r="89" spans="1:15">
      <c r="A89" t="s">
        <v>3099</v>
      </c>
      <c r="B89" t="s">
        <v>3100</v>
      </c>
      <c r="C89" t="s">
        <v>3099</v>
      </c>
      <c r="D89" t="s">
        <v>2891</v>
      </c>
      <c r="E89" t="s">
        <v>2980</v>
      </c>
      <c r="F89" t="s">
        <v>2981</v>
      </c>
      <c r="G89">
        <v>11757</v>
      </c>
      <c r="H89" t="s">
        <v>2894</v>
      </c>
      <c r="I89" t="s">
        <v>2904</v>
      </c>
      <c r="J89" t="s">
        <v>2912</v>
      </c>
      <c r="K89" t="s">
        <v>2897</v>
      </c>
      <c r="M89" t="s">
        <v>3101</v>
      </c>
      <c r="O89" s="63">
        <v>40707</v>
      </c>
    </row>
    <row r="90" spans="1:15">
      <c r="A90" t="s">
        <v>3102</v>
      </c>
      <c r="B90" t="s">
        <v>3103</v>
      </c>
      <c r="C90" t="s">
        <v>3102</v>
      </c>
      <c r="D90" t="s">
        <v>2891</v>
      </c>
      <c r="E90" t="s">
        <v>2892</v>
      </c>
      <c r="F90" t="s">
        <v>2893</v>
      </c>
      <c r="G90">
        <v>11414</v>
      </c>
      <c r="H90" t="s">
        <v>2894</v>
      </c>
      <c r="I90" t="s">
        <v>2895</v>
      </c>
      <c r="J90" t="s">
        <v>2912</v>
      </c>
      <c r="K90" t="s">
        <v>2897</v>
      </c>
      <c r="M90" t="s">
        <v>3023</v>
      </c>
      <c r="O90" s="63">
        <v>40728</v>
      </c>
    </row>
    <row r="91" spans="1:15">
      <c r="A91" t="s">
        <v>3102</v>
      </c>
      <c r="B91" t="s">
        <v>3103</v>
      </c>
      <c r="C91" t="s">
        <v>3102</v>
      </c>
      <c r="D91" t="s">
        <v>2891</v>
      </c>
      <c r="E91" t="s">
        <v>2892</v>
      </c>
      <c r="F91" t="s">
        <v>2893</v>
      </c>
      <c r="G91">
        <v>11414</v>
      </c>
      <c r="H91" t="s">
        <v>2894</v>
      </c>
      <c r="I91" t="s">
        <v>2904</v>
      </c>
      <c r="J91" t="s">
        <v>2912</v>
      </c>
      <c r="K91" t="s">
        <v>2897</v>
      </c>
      <c r="M91" t="s">
        <v>3023</v>
      </c>
      <c r="O91" s="63">
        <v>40728</v>
      </c>
    </row>
    <row r="92" spans="1:15">
      <c r="A92" t="s">
        <v>3104</v>
      </c>
      <c r="B92" t="s">
        <v>3105</v>
      </c>
      <c r="C92" t="s">
        <v>3104</v>
      </c>
      <c r="D92" t="s">
        <v>2891</v>
      </c>
      <c r="E92" t="s">
        <v>2921</v>
      </c>
      <c r="F92" t="s">
        <v>2922</v>
      </c>
      <c r="G92">
        <v>11395</v>
      </c>
      <c r="H92" t="s">
        <v>2894</v>
      </c>
      <c r="I92" t="s">
        <v>2923</v>
      </c>
      <c r="J92" t="s">
        <v>2912</v>
      </c>
      <c r="K92" t="s">
        <v>2956</v>
      </c>
      <c r="M92" t="s">
        <v>3106</v>
      </c>
      <c r="N92" t="s">
        <v>2907</v>
      </c>
      <c r="O92" s="63">
        <v>38813</v>
      </c>
    </row>
    <row r="93" spans="1:15">
      <c r="A93" t="s">
        <v>3107</v>
      </c>
      <c r="B93" t="s">
        <v>3108</v>
      </c>
      <c r="C93" t="s">
        <v>3107</v>
      </c>
      <c r="D93" t="s">
        <v>2891</v>
      </c>
      <c r="E93" t="s">
        <v>2921</v>
      </c>
      <c r="F93" t="s">
        <v>2922</v>
      </c>
      <c r="G93">
        <v>11395</v>
      </c>
      <c r="H93" t="s">
        <v>2894</v>
      </c>
      <c r="I93" t="s">
        <v>2923</v>
      </c>
      <c r="J93" t="s">
        <v>2912</v>
      </c>
      <c r="K93" t="s">
        <v>2933</v>
      </c>
      <c r="M93" t="s">
        <v>3109</v>
      </c>
      <c r="N93" t="s">
        <v>2907</v>
      </c>
      <c r="O93" s="63">
        <v>40830</v>
      </c>
    </row>
    <row r="94" spans="1:15">
      <c r="A94" t="s">
        <v>3110</v>
      </c>
      <c r="B94" t="s">
        <v>3111</v>
      </c>
      <c r="C94" t="s">
        <v>3110</v>
      </c>
      <c r="D94" t="s">
        <v>2891</v>
      </c>
      <c r="E94" t="s">
        <v>2921</v>
      </c>
      <c r="F94" t="s">
        <v>2922</v>
      </c>
      <c r="G94">
        <v>11395</v>
      </c>
      <c r="H94" t="s">
        <v>2894</v>
      </c>
      <c r="I94" t="s">
        <v>2923</v>
      </c>
      <c r="J94" t="s">
        <v>2896</v>
      </c>
      <c r="K94" t="s">
        <v>2924</v>
      </c>
      <c r="M94" t="s">
        <v>2925</v>
      </c>
      <c r="N94" t="s">
        <v>2907</v>
      </c>
      <c r="O94" s="63">
        <v>40481</v>
      </c>
    </row>
    <row r="95" spans="1:15">
      <c r="A95" t="s">
        <v>3112</v>
      </c>
      <c r="B95" t="s">
        <v>3113</v>
      </c>
      <c r="C95" t="s">
        <v>3112</v>
      </c>
      <c r="D95" t="s">
        <v>2891</v>
      </c>
      <c r="E95" t="s">
        <v>2921</v>
      </c>
      <c r="F95" t="s">
        <v>2922</v>
      </c>
      <c r="G95">
        <v>11395</v>
      </c>
      <c r="H95" t="s">
        <v>2894</v>
      </c>
      <c r="I95" t="s">
        <v>2923</v>
      </c>
      <c r="J95" t="s">
        <v>2896</v>
      </c>
      <c r="K95" t="s">
        <v>2924</v>
      </c>
      <c r="M95" t="s">
        <v>2925</v>
      </c>
      <c r="N95" t="s">
        <v>2907</v>
      </c>
      <c r="O95" s="63">
        <v>40481</v>
      </c>
    </row>
    <row r="96" spans="1:15">
      <c r="A96" t="s">
        <v>3114</v>
      </c>
      <c r="B96" t="s">
        <v>3115</v>
      </c>
      <c r="C96" t="s">
        <v>3114</v>
      </c>
      <c r="D96" t="s">
        <v>2891</v>
      </c>
      <c r="E96" t="s">
        <v>2921</v>
      </c>
      <c r="F96" t="s">
        <v>2922</v>
      </c>
      <c r="G96">
        <v>11395</v>
      </c>
      <c r="H96" t="s">
        <v>2894</v>
      </c>
      <c r="I96" t="s">
        <v>2923</v>
      </c>
      <c r="J96" t="s">
        <v>2912</v>
      </c>
      <c r="K96" t="s">
        <v>2933</v>
      </c>
      <c r="M96" t="s">
        <v>3116</v>
      </c>
      <c r="N96" t="s">
        <v>2907</v>
      </c>
      <c r="O96" s="63">
        <v>40662</v>
      </c>
    </row>
    <row r="97" spans="1:15">
      <c r="A97" t="s">
        <v>3117</v>
      </c>
      <c r="B97" t="s">
        <v>3118</v>
      </c>
      <c r="C97" t="s">
        <v>3117</v>
      </c>
      <c r="D97" t="s">
        <v>2891</v>
      </c>
      <c r="E97" t="s">
        <v>2892</v>
      </c>
      <c r="F97" t="s">
        <v>2893</v>
      </c>
      <c r="G97">
        <v>11414</v>
      </c>
      <c r="H97" t="s">
        <v>2894</v>
      </c>
      <c r="I97" t="s">
        <v>2895</v>
      </c>
      <c r="J97" t="s">
        <v>2912</v>
      </c>
      <c r="K97" t="s">
        <v>2933</v>
      </c>
      <c r="M97" t="s">
        <v>3119</v>
      </c>
      <c r="N97" t="s">
        <v>2907</v>
      </c>
      <c r="O97" s="63">
        <v>40969</v>
      </c>
    </row>
    <row r="98" spans="1:15">
      <c r="A98" t="s">
        <v>3117</v>
      </c>
      <c r="B98" t="s">
        <v>3118</v>
      </c>
      <c r="C98" t="s">
        <v>3117</v>
      </c>
      <c r="D98" t="s">
        <v>2891</v>
      </c>
      <c r="E98" t="s">
        <v>2892</v>
      </c>
      <c r="F98" t="s">
        <v>2893</v>
      </c>
      <c r="G98">
        <v>11414</v>
      </c>
      <c r="H98" t="s">
        <v>2894</v>
      </c>
      <c r="I98" t="s">
        <v>2904</v>
      </c>
      <c r="J98" t="s">
        <v>2912</v>
      </c>
      <c r="K98" t="s">
        <v>2933</v>
      </c>
      <c r="M98" t="s">
        <v>3119</v>
      </c>
      <c r="N98" t="s">
        <v>2907</v>
      </c>
      <c r="O98" s="63">
        <v>40969</v>
      </c>
    </row>
    <row r="99" spans="1:15">
      <c r="A99" t="s">
        <v>3120</v>
      </c>
      <c r="B99" t="s">
        <v>3121</v>
      </c>
      <c r="C99" t="s">
        <v>3120</v>
      </c>
      <c r="D99" t="s">
        <v>2891</v>
      </c>
      <c r="E99" t="s">
        <v>3015</v>
      </c>
      <c r="F99" t="s">
        <v>3016</v>
      </c>
      <c r="G99">
        <v>14863</v>
      </c>
      <c r="H99" t="s">
        <v>2894</v>
      </c>
      <c r="I99" t="s">
        <v>2895</v>
      </c>
      <c r="J99" t="s">
        <v>2912</v>
      </c>
      <c r="K99" t="s">
        <v>3017</v>
      </c>
      <c r="M99" t="s">
        <v>3122</v>
      </c>
      <c r="N99" t="s">
        <v>2907</v>
      </c>
      <c r="O99" s="63">
        <v>40842</v>
      </c>
    </row>
    <row r="100" spans="1:15">
      <c r="A100" t="s">
        <v>3120</v>
      </c>
      <c r="B100" t="s">
        <v>3121</v>
      </c>
      <c r="C100" t="s">
        <v>3120</v>
      </c>
      <c r="D100" t="s">
        <v>2891</v>
      </c>
      <c r="E100" t="s">
        <v>3015</v>
      </c>
      <c r="F100" t="s">
        <v>3016</v>
      </c>
      <c r="G100">
        <v>14863</v>
      </c>
      <c r="H100" t="s">
        <v>2894</v>
      </c>
      <c r="I100" t="s">
        <v>2997</v>
      </c>
      <c r="J100" t="s">
        <v>2912</v>
      </c>
      <c r="K100" t="s">
        <v>3017</v>
      </c>
      <c r="M100" t="s">
        <v>3122</v>
      </c>
      <c r="N100" t="s">
        <v>2907</v>
      </c>
      <c r="O100" s="63">
        <v>40842</v>
      </c>
    </row>
    <row r="101" spans="1:15">
      <c r="A101" t="s">
        <v>3123</v>
      </c>
      <c r="B101" t="s">
        <v>3124</v>
      </c>
      <c r="C101" t="s">
        <v>3123</v>
      </c>
      <c r="D101" t="s">
        <v>2905</v>
      </c>
      <c r="E101" t="s">
        <v>2900</v>
      </c>
      <c r="F101" t="s">
        <v>2901</v>
      </c>
      <c r="G101">
        <v>27079</v>
      </c>
      <c r="H101" t="s">
        <v>2902</v>
      </c>
      <c r="I101" t="s">
        <v>2903</v>
      </c>
      <c r="J101" t="s">
        <v>2896</v>
      </c>
      <c r="K101" t="s">
        <v>2906</v>
      </c>
      <c r="M101" t="s">
        <v>3125</v>
      </c>
      <c r="N101" t="s">
        <v>2907</v>
      </c>
      <c r="O101" s="63">
        <v>39950</v>
      </c>
    </row>
    <row r="102" spans="1:15">
      <c r="A102" t="s">
        <v>3126</v>
      </c>
      <c r="B102" t="s">
        <v>3127</v>
      </c>
      <c r="C102" t="s">
        <v>3126</v>
      </c>
      <c r="D102" t="s">
        <v>2891</v>
      </c>
      <c r="E102" t="s">
        <v>2921</v>
      </c>
      <c r="F102" t="s">
        <v>2922</v>
      </c>
      <c r="G102">
        <v>11395</v>
      </c>
      <c r="H102" t="s">
        <v>2894</v>
      </c>
      <c r="I102" t="s">
        <v>2923</v>
      </c>
      <c r="J102" t="s">
        <v>2912</v>
      </c>
      <c r="K102" t="s">
        <v>2933</v>
      </c>
      <c r="M102" t="s">
        <v>3128</v>
      </c>
      <c r="N102" t="s">
        <v>2907</v>
      </c>
      <c r="O102" s="63">
        <v>38875</v>
      </c>
    </row>
    <row r="103" spans="1:15">
      <c r="A103" t="s">
        <v>3129</v>
      </c>
      <c r="B103" t="s">
        <v>3130</v>
      </c>
      <c r="C103" t="s">
        <v>3129</v>
      </c>
      <c r="D103" t="s">
        <v>2891</v>
      </c>
      <c r="E103" t="s">
        <v>2892</v>
      </c>
      <c r="F103" t="s">
        <v>2893</v>
      </c>
      <c r="G103">
        <v>11414</v>
      </c>
      <c r="H103" t="s">
        <v>2894</v>
      </c>
      <c r="I103" t="s">
        <v>2895</v>
      </c>
      <c r="J103" t="s">
        <v>2912</v>
      </c>
      <c r="K103" t="s">
        <v>2933</v>
      </c>
      <c r="M103" t="s">
        <v>3131</v>
      </c>
      <c r="N103" t="s">
        <v>2907</v>
      </c>
      <c r="O103" s="63">
        <v>40337</v>
      </c>
    </row>
    <row r="104" spans="1:15">
      <c r="A104" t="s">
        <v>3129</v>
      </c>
      <c r="B104" t="s">
        <v>3130</v>
      </c>
      <c r="C104" t="s">
        <v>3129</v>
      </c>
      <c r="D104" t="s">
        <v>2891</v>
      </c>
      <c r="E104" t="s">
        <v>2892</v>
      </c>
      <c r="F104" t="s">
        <v>2893</v>
      </c>
      <c r="G104">
        <v>11414</v>
      </c>
      <c r="H104" t="s">
        <v>2894</v>
      </c>
      <c r="I104" t="s">
        <v>2904</v>
      </c>
      <c r="J104" t="s">
        <v>2912</v>
      </c>
      <c r="K104" t="s">
        <v>2933</v>
      </c>
      <c r="M104" t="s">
        <v>3131</v>
      </c>
      <c r="N104" t="s">
        <v>2907</v>
      </c>
      <c r="O104" s="63">
        <v>40337</v>
      </c>
    </row>
    <row r="105" spans="1:15">
      <c r="A105" t="s">
        <v>3132</v>
      </c>
      <c r="B105" t="s">
        <v>3133</v>
      </c>
      <c r="C105" t="s">
        <v>3132</v>
      </c>
      <c r="D105" t="s">
        <v>2891</v>
      </c>
      <c r="E105" t="s">
        <v>2995</v>
      </c>
      <c r="F105" t="s">
        <v>2996</v>
      </c>
      <c r="G105">
        <v>4968</v>
      </c>
      <c r="H105" t="s">
        <v>2894</v>
      </c>
      <c r="I105" t="s">
        <v>2997</v>
      </c>
      <c r="J105" t="s">
        <v>2912</v>
      </c>
      <c r="K105" t="s">
        <v>3017</v>
      </c>
      <c r="M105" t="s">
        <v>3134</v>
      </c>
      <c r="N105" t="s">
        <v>2907</v>
      </c>
      <c r="O105" s="63">
        <v>39258</v>
      </c>
    </row>
    <row r="106" spans="1:15">
      <c r="A106" t="s">
        <v>3132</v>
      </c>
      <c r="B106" t="s">
        <v>3133</v>
      </c>
      <c r="C106" t="s">
        <v>3132</v>
      </c>
      <c r="D106" t="s">
        <v>2891</v>
      </c>
      <c r="E106" t="s">
        <v>2995</v>
      </c>
      <c r="F106" t="s">
        <v>2996</v>
      </c>
      <c r="G106">
        <v>4968</v>
      </c>
      <c r="H106" t="s">
        <v>2894</v>
      </c>
      <c r="I106" t="s">
        <v>2895</v>
      </c>
      <c r="J106" t="s">
        <v>2912</v>
      </c>
      <c r="K106" t="s">
        <v>3017</v>
      </c>
      <c r="M106" t="s">
        <v>3134</v>
      </c>
      <c r="N106" t="s">
        <v>2907</v>
      </c>
      <c r="O106" s="63">
        <v>39258</v>
      </c>
    </row>
    <row r="107" spans="1:15">
      <c r="A107" t="s">
        <v>3135</v>
      </c>
      <c r="B107" t="s">
        <v>3136</v>
      </c>
      <c r="C107" t="s">
        <v>3135</v>
      </c>
      <c r="D107" t="s">
        <v>2891</v>
      </c>
      <c r="E107" t="s">
        <v>2921</v>
      </c>
      <c r="F107" t="s">
        <v>2922</v>
      </c>
      <c r="G107">
        <v>11395</v>
      </c>
      <c r="H107" t="s">
        <v>2894</v>
      </c>
      <c r="I107" t="s">
        <v>2923</v>
      </c>
      <c r="J107" t="s">
        <v>2912</v>
      </c>
      <c r="K107" t="s">
        <v>2933</v>
      </c>
      <c r="M107" t="s">
        <v>3028</v>
      </c>
      <c r="N107" t="s">
        <v>3029</v>
      </c>
      <c r="O107" s="63">
        <v>40953</v>
      </c>
    </row>
    <row r="108" spans="1:15">
      <c r="A108" t="s">
        <v>3137</v>
      </c>
      <c r="B108" t="s">
        <v>3138</v>
      </c>
      <c r="C108" t="s">
        <v>3137</v>
      </c>
      <c r="D108" t="s">
        <v>2891</v>
      </c>
      <c r="E108" t="s">
        <v>2892</v>
      </c>
      <c r="F108" t="s">
        <v>2893</v>
      </c>
      <c r="G108">
        <v>11414</v>
      </c>
      <c r="H108" t="s">
        <v>2894</v>
      </c>
      <c r="I108" t="s">
        <v>2895</v>
      </c>
      <c r="J108" t="s">
        <v>2912</v>
      </c>
      <c r="K108" t="s">
        <v>3139</v>
      </c>
      <c r="M108" t="s">
        <v>3140</v>
      </c>
      <c r="N108" t="s">
        <v>2964</v>
      </c>
      <c r="O108" s="63">
        <v>38880</v>
      </c>
    </row>
    <row r="109" spans="1:15">
      <c r="A109" t="s">
        <v>3137</v>
      </c>
      <c r="B109" t="s">
        <v>3138</v>
      </c>
      <c r="C109" t="s">
        <v>3137</v>
      </c>
      <c r="D109" t="s">
        <v>2891</v>
      </c>
      <c r="E109" t="s">
        <v>2892</v>
      </c>
      <c r="F109" t="s">
        <v>2893</v>
      </c>
      <c r="G109">
        <v>11414</v>
      </c>
      <c r="H109" t="s">
        <v>2894</v>
      </c>
      <c r="I109" t="s">
        <v>2904</v>
      </c>
      <c r="J109" t="s">
        <v>2912</v>
      </c>
      <c r="K109" t="s">
        <v>3139</v>
      </c>
      <c r="M109" t="s">
        <v>3140</v>
      </c>
      <c r="N109" t="s">
        <v>2964</v>
      </c>
      <c r="O109" s="63">
        <v>38880</v>
      </c>
    </row>
    <row r="110" spans="1:15">
      <c r="A110" t="s">
        <v>3141</v>
      </c>
      <c r="B110" t="s">
        <v>3142</v>
      </c>
      <c r="C110" t="s">
        <v>3141</v>
      </c>
      <c r="D110" t="s">
        <v>2891</v>
      </c>
      <c r="E110" t="s">
        <v>2985</v>
      </c>
      <c r="F110" t="s">
        <v>2986</v>
      </c>
      <c r="G110">
        <v>35960</v>
      </c>
      <c r="H110" t="s">
        <v>2894</v>
      </c>
      <c r="I110" t="s">
        <v>2987</v>
      </c>
      <c r="J110" t="s">
        <v>2896</v>
      </c>
      <c r="K110" t="s">
        <v>2988</v>
      </c>
      <c r="M110" t="s">
        <v>3143</v>
      </c>
      <c r="N110" t="s">
        <v>2907</v>
      </c>
      <c r="O110" s="63">
        <v>41141</v>
      </c>
    </row>
    <row r="111" spans="1:15">
      <c r="A111" t="s">
        <v>3141</v>
      </c>
      <c r="B111" t="s">
        <v>3142</v>
      </c>
      <c r="C111" t="s">
        <v>3141</v>
      </c>
      <c r="D111" t="s">
        <v>2899</v>
      </c>
      <c r="E111" t="s">
        <v>3144</v>
      </c>
      <c r="F111" t="s">
        <v>3145</v>
      </c>
      <c r="G111">
        <v>44160</v>
      </c>
      <c r="H111" t="s">
        <v>2902</v>
      </c>
      <c r="I111" t="s">
        <v>3047</v>
      </c>
      <c r="J111" t="s">
        <v>2896</v>
      </c>
      <c r="K111" t="s">
        <v>2988</v>
      </c>
      <c r="M111" t="s">
        <v>3143</v>
      </c>
      <c r="N111" t="s">
        <v>2907</v>
      </c>
      <c r="O111" s="63">
        <v>41220</v>
      </c>
    </row>
    <row r="112" spans="1:15">
      <c r="A112" t="s">
        <v>3146</v>
      </c>
      <c r="B112" t="s">
        <v>3147</v>
      </c>
      <c r="C112" t="s">
        <v>3146</v>
      </c>
      <c r="D112" t="s">
        <v>2891</v>
      </c>
      <c r="E112" t="s">
        <v>2921</v>
      </c>
      <c r="F112" t="s">
        <v>2922</v>
      </c>
      <c r="G112">
        <v>11395</v>
      </c>
      <c r="H112" t="s">
        <v>2894</v>
      </c>
      <c r="I112" t="s">
        <v>2923</v>
      </c>
      <c r="J112" t="s">
        <v>2912</v>
      </c>
      <c r="K112" t="s">
        <v>2933</v>
      </c>
      <c r="M112" t="s">
        <v>3148</v>
      </c>
      <c r="N112" t="s">
        <v>2907</v>
      </c>
      <c r="O112" s="63">
        <v>40693</v>
      </c>
    </row>
    <row r="113" spans="1:15">
      <c r="A113" t="s">
        <v>3149</v>
      </c>
      <c r="B113" t="s">
        <v>3150</v>
      </c>
      <c r="C113" t="s">
        <v>3149</v>
      </c>
      <c r="D113" t="s">
        <v>2891</v>
      </c>
      <c r="E113" t="s">
        <v>2921</v>
      </c>
      <c r="F113" t="s">
        <v>2922</v>
      </c>
      <c r="G113">
        <v>11395</v>
      </c>
      <c r="H113" t="s">
        <v>2894</v>
      </c>
      <c r="I113" t="s">
        <v>2923</v>
      </c>
      <c r="J113" t="s">
        <v>2912</v>
      </c>
      <c r="K113" t="s">
        <v>2933</v>
      </c>
      <c r="M113" t="s">
        <v>3151</v>
      </c>
      <c r="N113" t="s">
        <v>2907</v>
      </c>
      <c r="O113" s="63">
        <v>40240</v>
      </c>
    </row>
    <row r="114" spans="1:15">
      <c r="A114" t="s">
        <v>3149</v>
      </c>
      <c r="B114" t="s">
        <v>3150</v>
      </c>
      <c r="C114" t="s">
        <v>3149</v>
      </c>
      <c r="D114" t="s">
        <v>2891</v>
      </c>
      <c r="E114" t="s">
        <v>2985</v>
      </c>
      <c r="F114" t="s">
        <v>2986</v>
      </c>
      <c r="G114">
        <v>35960</v>
      </c>
      <c r="H114" t="s">
        <v>2894</v>
      </c>
      <c r="I114" t="s">
        <v>2987</v>
      </c>
      <c r="J114" t="s">
        <v>2896</v>
      </c>
      <c r="K114" t="s">
        <v>2988</v>
      </c>
      <c r="M114" t="s">
        <v>3151</v>
      </c>
      <c r="N114" t="s">
        <v>2907</v>
      </c>
      <c r="O114" s="63">
        <v>40448</v>
      </c>
    </row>
    <row r="115" spans="1:15">
      <c r="A115" t="s">
        <v>3152</v>
      </c>
      <c r="B115" t="s">
        <v>3153</v>
      </c>
      <c r="C115" t="s">
        <v>3152</v>
      </c>
      <c r="D115" t="s">
        <v>2891</v>
      </c>
      <c r="E115" t="s">
        <v>2910</v>
      </c>
      <c r="F115" t="s">
        <v>2911</v>
      </c>
      <c r="G115">
        <v>11756</v>
      </c>
      <c r="H115" t="s">
        <v>2894</v>
      </c>
      <c r="I115" t="s">
        <v>2904</v>
      </c>
      <c r="J115" t="s">
        <v>2912</v>
      </c>
      <c r="K115" t="s">
        <v>2933</v>
      </c>
      <c r="M115" t="s">
        <v>3004</v>
      </c>
      <c r="N115" t="s">
        <v>2907</v>
      </c>
      <c r="O115" s="63">
        <v>39170</v>
      </c>
    </row>
    <row r="116" spans="1:15">
      <c r="A116" t="s">
        <v>3152</v>
      </c>
      <c r="B116" t="s">
        <v>3153</v>
      </c>
      <c r="C116" t="s">
        <v>3152</v>
      </c>
      <c r="D116" t="s">
        <v>2891</v>
      </c>
      <c r="E116" t="s">
        <v>2910</v>
      </c>
      <c r="F116" t="s">
        <v>2911</v>
      </c>
      <c r="G116">
        <v>11756</v>
      </c>
      <c r="H116" t="s">
        <v>2894</v>
      </c>
      <c r="I116" t="s">
        <v>2895</v>
      </c>
      <c r="J116" t="s">
        <v>2912</v>
      </c>
      <c r="K116" t="s">
        <v>2933</v>
      </c>
      <c r="M116" t="s">
        <v>3004</v>
      </c>
      <c r="N116" t="s">
        <v>2907</v>
      </c>
      <c r="O116" s="63">
        <v>39170</v>
      </c>
    </row>
    <row r="117" spans="1:15">
      <c r="A117" t="s">
        <v>3154</v>
      </c>
      <c r="B117" t="s">
        <v>3155</v>
      </c>
      <c r="C117" t="s">
        <v>3154</v>
      </c>
      <c r="D117" t="s">
        <v>2891</v>
      </c>
      <c r="E117" t="s">
        <v>2921</v>
      </c>
      <c r="F117" t="s">
        <v>2922</v>
      </c>
      <c r="G117">
        <v>11395</v>
      </c>
      <c r="H117" t="s">
        <v>2894</v>
      </c>
      <c r="I117" t="s">
        <v>2923</v>
      </c>
      <c r="J117" t="s">
        <v>2896</v>
      </c>
      <c r="K117" t="s">
        <v>2924</v>
      </c>
      <c r="M117" t="s">
        <v>2925</v>
      </c>
      <c r="N117" t="s">
        <v>2907</v>
      </c>
      <c r="O117" s="63">
        <v>40481</v>
      </c>
    </row>
    <row r="118" spans="1:15">
      <c r="A118" t="s">
        <v>3156</v>
      </c>
      <c r="B118" t="s">
        <v>3157</v>
      </c>
      <c r="C118" t="s">
        <v>3156</v>
      </c>
      <c r="D118" t="s">
        <v>2891</v>
      </c>
      <c r="E118" t="s">
        <v>2921</v>
      </c>
      <c r="F118" t="s">
        <v>2922</v>
      </c>
      <c r="G118">
        <v>11395</v>
      </c>
      <c r="H118" t="s">
        <v>2894</v>
      </c>
      <c r="I118" t="s">
        <v>2923</v>
      </c>
      <c r="J118" t="s">
        <v>2912</v>
      </c>
      <c r="K118" t="s">
        <v>2950</v>
      </c>
      <c r="M118" t="s">
        <v>3158</v>
      </c>
      <c r="N118" t="s">
        <v>2907</v>
      </c>
      <c r="O118" s="63">
        <v>38761</v>
      </c>
    </row>
    <row r="119" spans="1:15">
      <c r="A119" t="s">
        <v>3159</v>
      </c>
      <c r="B119" t="s">
        <v>3160</v>
      </c>
      <c r="C119" t="s">
        <v>3159</v>
      </c>
      <c r="D119" t="s">
        <v>2891</v>
      </c>
      <c r="E119" t="s">
        <v>2921</v>
      </c>
      <c r="F119" t="s">
        <v>2922</v>
      </c>
      <c r="G119">
        <v>11395</v>
      </c>
      <c r="H119" t="s">
        <v>2894</v>
      </c>
      <c r="I119" t="s">
        <v>2923</v>
      </c>
      <c r="J119" t="s">
        <v>2912</v>
      </c>
      <c r="K119" t="s">
        <v>2950</v>
      </c>
      <c r="M119" t="s">
        <v>3161</v>
      </c>
      <c r="N119" t="s">
        <v>2907</v>
      </c>
      <c r="O119" s="63">
        <v>40759</v>
      </c>
    </row>
    <row r="120" spans="1:15">
      <c r="A120" t="s">
        <v>3162</v>
      </c>
      <c r="B120" t="s">
        <v>3163</v>
      </c>
      <c r="C120" t="s">
        <v>3162</v>
      </c>
      <c r="D120" t="s">
        <v>2891</v>
      </c>
      <c r="E120" t="s">
        <v>2921</v>
      </c>
      <c r="F120" t="s">
        <v>2922</v>
      </c>
      <c r="G120">
        <v>11395</v>
      </c>
      <c r="H120" t="s">
        <v>2894</v>
      </c>
      <c r="I120" t="s">
        <v>2923</v>
      </c>
      <c r="J120" t="s">
        <v>2896</v>
      </c>
      <c r="K120" t="s">
        <v>3164</v>
      </c>
      <c r="M120" t="s">
        <v>3165</v>
      </c>
      <c r="N120" t="s">
        <v>2907</v>
      </c>
      <c r="O120" s="63">
        <v>37725</v>
      </c>
    </row>
    <row r="121" spans="1:15">
      <c r="A121" t="s">
        <v>3166</v>
      </c>
      <c r="B121" t="s">
        <v>3167</v>
      </c>
      <c r="C121" t="s">
        <v>3166</v>
      </c>
      <c r="D121" t="s">
        <v>2891</v>
      </c>
      <c r="E121" t="s">
        <v>2921</v>
      </c>
      <c r="F121" t="s">
        <v>2922</v>
      </c>
      <c r="G121">
        <v>11395</v>
      </c>
      <c r="H121" t="s">
        <v>2894</v>
      </c>
      <c r="I121" t="s">
        <v>2923</v>
      </c>
      <c r="J121" t="s">
        <v>2896</v>
      </c>
      <c r="K121" t="s">
        <v>2924</v>
      </c>
      <c r="M121" t="s">
        <v>2925</v>
      </c>
      <c r="N121" t="s">
        <v>2907</v>
      </c>
      <c r="O121" s="63">
        <v>40481</v>
      </c>
    </row>
    <row r="122" spans="1:15">
      <c r="A122" t="s">
        <v>3168</v>
      </c>
      <c r="B122" t="s">
        <v>3169</v>
      </c>
      <c r="C122" t="s">
        <v>3168</v>
      </c>
      <c r="D122" t="s">
        <v>2891</v>
      </c>
      <c r="E122" t="s">
        <v>2910</v>
      </c>
      <c r="F122" t="s">
        <v>2911</v>
      </c>
      <c r="G122">
        <v>11756</v>
      </c>
      <c r="H122" t="s">
        <v>2894</v>
      </c>
      <c r="I122" t="s">
        <v>2895</v>
      </c>
      <c r="J122" t="s">
        <v>2912</v>
      </c>
      <c r="K122" t="s">
        <v>2897</v>
      </c>
      <c r="M122" t="s">
        <v>3170</v>
      </c>
      <c r="O122" s="63">
        <v>40707</v>
      </c>
    </row>
    <row r="123" spans="1:15">
      <c r="A123" t="s">
        <v>3168</v>
      </c>
      <c r="B123" t="s">
        <v>3169</v>
      </c>
      <c r="C123" t="s">
        <v>3168</v>
      </c>
      <c r="D123" t="s">
        <v>2891</v>
      </c>
      <c r="E123" t="s">
        <v>2910</v>
      </c>
      <c r="F123" t="s">
        <v>2911</v>
      </c>
      <c r="G123">
        <v>11756</v>
      </c>
      <c r="H123" t="s">
        <v>2894</v>
      </c>
      <c r="I123" t="s">
        <v>2904</v>
      </c>
      <c r="J123" t="s">
        <v>2912</v>
      </c>
      <c r="K123" t="s">
        <v>2897</v>
      </c>
      <c r="M123" t="s">
        <v>3170</v>
      </c>
      <c r="O123" s="63">
        <v>40707</v>
      </c>
    </row>
    <row r="124" spans="1:15">
      <c r="A124" t="s">
        <v>3171</v>
      </c>
      <c r="B124" t="s">
        <v>3172</v>
      </c>
      <c r="C124" t="s">
        <v>3171</v>
      </c>
      <c r="D124" t="s">
        <v>2891</v>
      </c>
      <c r="E124" t="s">
        <v>2921</v>
      </c>
      <c r="F124" t="s">
        <v>2922</v>
      </c>
      <c r="G124">
        <v>11395</v>
      </c>
      <c r="H124" t="s">
        <v>2894</v>
      </c>
      <c r="I124" t="s">
        <v>2923</v>
      </c>
      <c r="J124" t="s">
        <v>2912</v>
      </c>
      <c r="K124" t="s">
        <v>2933</v>
      </c>
      <c r="M124" t="s">
        <v>3173</v>
      </c>
      <c r="N124" t="s">
        <v>2907</v>
      </c>
      <c r="O124" s="63">
        <v>39588</v>
      </c>
    </row>
    <row r="125" spans="1:15">
      <c r="A125" t="s">
        <v>3174</v>
      </c>
      <c r="B125" t="s">
        <v>3175</v>
      </c>
      <c r="C125" t="s">
        <v>3174</v>
      </c>
      <c r="D125" t="s">
        <v>2891</v>
      </c>
      <c r="E125" t="s">
        <v>2921</v>
      </c>
      <c r="F125" t="s">
        <v>2922</v>
      </c>
      <c r="G125">
        <v>11395</v>
      </c>
      <c r="H125" t="s">
        <v>2894</v>
      </c>
      <c r="I125" t="s">
        <v>2923</v>
      </c>
      <c r="J125" t="s">
        <v>2912</v>
      </c>
      <c r="K125" t="s">
        <v>2933</v>
      </c>
      <c r="M125" t="s">
        <v>3176</v>
      </c>
      <c r="N125" t="s">
        <v>2907</v>
      </c>
      <c r="O125" s="63">
        <v>40256</v>
      </c>
    </row>
    <row r="126" spans="1:15">
      <c r="A126" t="s">
        <v>3177</v>
      </c>
      <c r="B126" t="s">
        <v>3178</v>
      </c>
      <c r="C126" t="s">
        <v>3177</v>
      </c>
      <c r="D126" t="s">
        <v>2891</v>
      </c>
      <c r="E126" t="s">
        <v>2892</v>
      </c>
      <c r="F126" t="s">
        <v>2893</v>
      </c>
      <c r="G126">
        <v>11414</v>
      </c>
      <c r="H126" t="s">
        <v>2894</v>
      </c>
      <c r="I126" t="s">
        <v>2895</v>
      </c>
      <c r="J126" t="s">
        <v>2912</v>
      </c>
      <c r="K126" t="s">
        <v>2950</v>
      </c>
      <c r="M126" t="s">
        <v>3179</v>
      </c>
      <c r="N126" t="s">
        <v>2907</v>
      </c>
      <c r="O126" s="63">
        <v>40200</v>
      </c>
    </row>
    <row r="127" spans="1:15">
      <c r="A127" t="s">
        <v>3177</v>
      </c>
      <c r="B127" t="s">
        <v>3178</v>
      </c>
      <c r="C127" t="s">
        <v>3177</v>
      </c>
      <c r="D127" t="s">
        <v>2891</v>
      </c>
      <c r="E127" t="s">
        <v>2892</v>
      </c>
      <c r="F127" t="s">
        <v>2893</v>
      </c>
      <c r="G127">
        <v>11414</v>
      </c>
      <c r="H127" t="s">
        <v>2894</v>
      </c>
      <c r="I127" t="s">
        <v>2904</v>
      </c>
      <c r="J127" t="s">
        <v>2912</v>
      </c>
      <c r="K127" t="s">
        <v>2950</v>
      </c>
      <c r="M127" t="s">
        <v>3179</v>
      </c>
      <c r="N127" t="s">
        <v>2907</v>
      </c>
      <c r="O127" s="63">
        <v>40200</v>
      </c>
    </row>
    <row r="128" spans="1:15">
      <c r="A128" t="s">
        <v>3180</v>
      </c>
      <c r="B128" t="s">
        <v>3181</v>
      </c>
      <c r="C128" t="s">
        <v>3180</v>
      </c>
      <c r="D128" t="s">
        <v>2891</v>
      </c>
      <c r="E128" t="s">
        <v>3088</v>
      </c>
      <c r="F128" t="s">
        <v>3089</v>
      </c>
      <c r="G128">
        <v>4969</v>
      </c>
      <c r="H128" t="s">
        <v>2894</v>
      </c>
      <c r="I128" t="s">
        <v>2997</v>
      </c>
      <c r="J128" t="s">
        <v>2912</v>
      </c>
      <c r="K128" t="s">
        <v>2956</v>
      </c>
      <c r="M128" t="s">
        <v>3182</v>
      </c>
      <c r="N128" t="s">
        <v>2907</v>
      </c>
      <c r="O128" s="63">
        <v>39862</v>
      </c>
    </row>
    <row r="129" spans="1:15">
      <c r="A129" t="s">
        <v>3180</v>
      </c>
      <c r="B129" t="s">
        <v>3181</v>
      </c>
      <c r="C129" t="s">
        <v>3180</v>
      </c>
      <c r="D129" t="s">
        <v>2891</v>
      </c>
      <c r="E129" t="s">
        <v>3088</v>
      </c>
      <c r="F129" t="s">
        <v>3089</v>
      </c>
      <c r="G129">
        <v>4969</v>
      </c>
      <c r="H129" t="s">
        <v>2894</v>
      </c>
      <c r="I129" t="s">
        <v>2895</v>
      </c>
      <c r="J129" t="s">
        <v>2912</v>
      </c>
      <c r="K129" t="s">
        <v>2956</v>
      </c>
      <c r="M129" t="s">
        <v>3182</v>
      </c>
      <c r="N129" t="s">
        <v>2907</v>
      </c>
      <c r="O129" s="63">
        <v>39862</v>
      </c>
    </row>
    <row r="130" spans="1:15">
      <c r="A130" t="s">
        <v>3183</v>
      </c>
      <c r="B130" t="s">
        <v>3184</v>
      </c>
      <c r="C130" t="s">
        <v>3183</v>
      </c>
      <c r="D130" t="s">
        <v>2891</v>
      </c>
      <c r="E130" t="s">
        <v>2921</v>
      </c>
      <c r="F130" t="s">
        <v>2922</v>
      </c>
      <c r="G130">
        <v>11395</v>
      </c>
      <c r="H130" t="s">
        <v>2894</v>
      </c>
      <c r="I130" t="s">
        <v>2923</v>
      </c>
      <c r="J130" t="s">
        <v>2912</v>
      </c>
      <c r="K130" t="s">
        <v>2933</v>
      </c>
      <c r="M130" t="s">
        <v>3185</v>
      </c>
      <c r="N130" t="s">
        <v>2907</v>
      </c>
      <c r="O130" s="63">
        <v>38229</v>
      </c>
    </row>
    <row r="131" spans="1:15">
      <c r="A131" t="s">
        <v>3186</v>
      </c>
      <c r="B131" t="s">
        <v>3187</v>
      </c>
      <c r="C131" t="s">
        <v>3186</v>
      </c>
      <c r="D131" t="s">
        <v>2891</v>
      </c>
      <c r="E131" t="s">
        <v>2921</v>
      </c>
      <c r="F131" t="s">
        <v>2922</v>
      </c>
      <c r="G131">
        <v>11395</v>
      </c>
      <c r="H131" t="s">
        <v>2894</v>
      </c>
      <c r="I131" t="s">
        <v>2923</v>
      </c>
      <c r="J131" t="s">
        <v>2912</v>
      </c>
      <c r="K131" t="s">
        <v>2933</v>
      </c>
      <c r="M131" t="s">
        <v>3188</v>
      </c>
      <c r="N131" t="s">
        <v>2907</v>
      </c>
      <c r="O131" s="63">
        <v>37816</v>
      </c>
    </row>
    <row r="132" spans="1:15">
      <c r="A132" t="s">
        <v>3189</v>
      </c>
      <c r="B132" t="s">
        <v>3190</v>
      </c>
      <c r="C132" t="s">
        <v>3189</v>
      </c>
      <c r="D132" t="s">
        <v>2891</v>
      </c>
      <c r="E132" t="s">
        <v>2921</v>
      </c>
      <c r="F132" t="s">
        <v>2922</v>
      </c>
      <c r="G132">
        <v>11395</v>
      </c>
      <c r="H132" t="s">
        <v>2894</v>
      </c>
      <c r="I132" t="s">
        <v>2923</v>
      </c>
      <c r="J132" t="s">
        <v>2896</v>
      </c>
      <c r="K132" t="s">
        <v>2924</v>
      </c>
      <c r="M132" t="s">
        <v>2925</v>
      </c>
      <c r="N132" t="s">
        <v>2907</v>
      </c>
      <c r="O132" s="63">
        <v>40481</v>
      </c>
    </row>
    <row r="133" spans="1:15">
      <c r="A133" t="s">
        <v>3191</v>
      </c>
      <c r="B133" t="s">
        <v>3192</v>
      </c>
      <c r="C133" t="s">
        <v>3191</v>
      </c>
      <c r="D133" t="s">
        <v>2891</v>
      </c>
      <c r="E133" t="s">
        <v>2921</v>
      </c>
      <c r="F133" t="s">
        <v>2922</v>
      </c>
      <c r="G133">
        <v>11395</v>
      </c>
      <c r="H133" t="s">
        <v>2894</v>
      </c>
      <c r="I133" t="s">
        <v>2923</v>
      </c>
      <c r="J133" t="s">
        <v>2896</v>
      </c>
      <c r="K133" t="s">
        <v>2924</v>
      </c>
      <c r="M133" t="s">
        <v>2925</v>
      </c>
      <c r="N133" t="s">
        <v>2907</v>
      </c>
      <c r="O133" s="63">
        <v>40481</v>
      </c>
    </row>
    <row r="134" spans="1:15">
      <c r="A134" t="s">
        <v>3193</v>
      </c>
      <c r="B134" t="s">
        <v>3194</v>
      </c>
      <c r="C134" t="s">
        <v>3193</v>
      </c>
      <c r="D134" t="s">
        <v>2891</v>
      </c>
      <c r="E134" t="s">
        <v>2921</v>
      </c>
      <c r="F134" t="s">
        <v>2922</v>
      </c>
      <c r="G134">
        <v>11395</v>
      </c>
      <c r="H134" t="s">
        <v>2894</v>
      </c>
      <c r="I134" t="s">
        <v>2923</v>
      </c>
      <c r="J134" t="s">
        <v>2896</v>
      </c>
      <c r="K134" t="s">
        <v>2924</v>
      </c>
      <c r="M134" t="s">
        <v>2925</v>
      </c>
      <c r="N134" t="s">
        <v>2907</v>
      </c>
      <c r="O134" s="63">
        <v>40481</v>
      </c>
    </row>
    <row r="135" spans="1:15">
      <c r="A135" t="s">
        <v>3193</v>
      </c>
      <c r="B135" t="s">
        <v>3194</v>
      </c>
      <c r="C135" t="s">
        <v>3193</v>
      </c>
      <c r="D135" t="s">
        <v>2891</v>
      </c>
      <c r="E135" t="s">
        <v>2892</v>
      </c>
      <c r="F135" t="s">
        <v>2893</v>
      </c>
      <c r="G135">
        <v>11414</v>
      </c>
      <c r="H135" t="s">
        <v>2894</v>
      </c>
      <c r="I135" t="s">
        <v>2904</v>
      </c>
      <c r="J135" t="s">
        <v>2912</v>
      </c>
      <c r="K135" t="s">
        <v>2933</v>
      </c>
      <c r="M135" t="s">
        <v>3195</v>
      </c>
      <c r="N135" t="s">
        <v>2907</v>
      </c>
      <c r="O135" s="63">
        <v>39072</v>
      </c>
    </row>
    <row r="136" spans="1:15">
      <c r="A136" t="s">
        <v>3193</v>
      </c>
      <c r="B136" t="s">
        <v>3194</v>
      </c>
      <c r="C136" t="s">
        <v>3193</v>
      </c>
      <c r="D136" t="s">
        <v>2891</v>
      </c>
      <c r="E136" t="s">
        <v>2892</v>
      </c>
      <c r="F136" t="s">
        <v>2893</v>
      </c>
      <c r="G136">
        <v>11414</v>
      </c>
      <c r="H136" t="s">
        <v>2894</v>
      </c>
      <c r="I136" t="s">
        <v>2895</v>
      </c>
      <c r="J136" t="s">
        <v>2912</v>
      </c>
      <c r="K136" t="s">
        <v>2933</v>
      </c>
      <c r="M136" t="s">
        <v>3195</v>
      </c>
      <c r="N136" t="s">
        <v>2907</v>
      </c>
      <c r="O136" s="63">
        <v>39072</v>
      </c>
    </row>
    <row r="137" spans="1:15">
      <c r="A137" t="s">
        <v>3196</v>
      </c>
      <c r="B137" t="s">
        <v>3197</v>
      </c>
      <c r="C137" t="s">
        <v>3196</v>
      </c>
      <c r="D137" t="s">
        <v>2891</v>
      </c>
      <c r="E137" t="s">
        <v>2892</v>
      </c>
      <c r="F137" t="s">
        <v>2893</v>
      </c>
      <c r="G137">
        <v>11414</v>
      </c>
      <c r="H137" t="s">
        <v>2894</v>
      </c>
      <c r="I137" t="s">
        <v>2904</v>
      </c>
      <c r="J137" t="s">
        <v>2912</v>
      </c>
      <c r="K137" t="s">
        <v>2956</v>
      </c>
      <c r="M137" t="s">
        <v>3198</v>
      </c>
      <c r="N137" t="s">
        <v>2907</v>
      </c>
      <c r="O137" s="63">
        <v>40207</v>
      </c>
    </row>
    <row r="138" spans="1:15">
      <c r="A138" t="s">
        <v>3196</v>
      </c>
      <c r="B138" t="s">
        <v>3197</v>
      </c>
      <c r="C138" t="s">
        <v>3196</v>
      </c>
      <c r="D138" t="s">
        <v>2891</v>
      </c>
      <c r="E138" t="s">
        <v>2892</v>
      </c>
      <c r="F138" t="s">
        <v>2893</v>
      </c>
      <c r="G138">
        <v>11414</v>
      </c>
      <c r="H138" t="s">
        <v>2894</v>
      </c>
      <c r="I138" t="s">
        <v>2895</v>
      </c>
      <c r="J138" t="s">
        <v>2912</v>
      </c>
      <c r="K138" t="s">
        <v>2956</v>
      </c>
      <c r="M138" t="s">
        <v>3198</v>
      </c>
      <c r="N138" t="s">
        <v>2907</v>
      </c>
      <c r="O138" s="63">
        <v>40207</v>
      </c>
    </row>
    <row r="139" spans="1:15">
      <c r="A139" t="s">
        <v>3199</v>
      </c>
      <c r="B139" t="s">
        <v>3200</v>
      </c>
      <c r="C139" t="s">
        <v>3199</v>
      </c>
      <c r="D139" t="s">
        <v>2891</v>
      </c>
      <c r="E139" t="s">
        <v>3088</v>
      </c>
      <c r="F139" t="s">
        <v>3089</v>
      </c>
      <c r="G139">
        <v>4969</v>
      </c>
      <c r="H139" t="s">
        <v>2894</v>
      </c>
      <c r="I139" t="s">
        <v>2895</v>
      </c>
      <c r="J139" t="s">
        <v>2912</v>
      </c>
      <c r="K139" t="s">
        <v>3017</v>
      </c>
      <c r="M139" t="s">
        <v>3085</v>
      </c>
      <c r="N139" t="s">
        <v>2907</v>
      </c>
      <c r="O139" s="63">
        <v>39106</v>
      </c>
    </row>
    <row r="140" spans="1:15">
      <c r="A140" t="s">
        <v>3199</v>
      </c>
      <c r="B140" t="s">
        <v>3200</v>
      </c>
      <c r="C140" t="s">
        <v>3199</v>
      </c>
      <c r="D140" t="s">
        <v>2891</v>
      </c>
      <c r="E140" t="s">
        <v>3088</v>
      </c>
      <c r="F140" t="s">
        <v>3089</v>
      </c>
      <c r="G140">
        <v>4969</v>
      </c>
      <c r="H140" t="s">
        <v>2894</v>
      </c>
      <c r="I140" t="s">
        <v>2997</v>
      </c>
      <c r="J140" t="s">
        <v>2912</v>
      </c>
      <c r="K140" t="s">
        <v>3017</v>
      </c>
      <c r="M140" t="s">
        <v>3085</v>
      </c>
      <c r="N140" t="s">
        <v>2907</v>
      </c>
      <c r="O140" s="63">
        <v>39106</v>
      </c>
    </row>
    <row r="141" spans="1:15">
      <c r="A141" t="s">
        <v>3201</v>
      </c>
      <c r="B141" t="s">
        <v>3202</v>
      </c>
      <c r="C141" t="s">
        <v>3201</v>
      </c>
      <c r="D141" t="s">
        <v>2891</v>
      </c>
      <c r="E141" t="s">
        <v>2921</v>
      </c>
      <c r="F141" t="s">
        <v>2922</v>
      </c>
      <c r="G141">
        <v>11395</v>
      </c>
      <c r="H141" t="s">
        <v>2894</v>
      </c>
      <c r="I141" t="s">
        <v>2923</v>
      </c>
      <c r="J141" t="s">
        <v>2912</v>
      </c>
      <c r="K141" t="s">
        <v>2933</v>
      </c>
      <c r="M141" t="s">
        <v>3203</v>
      </c>
      <c r="N141" t="s">
        <v>2907</v>
      </c>
      <c r="O141" s="63">
        <v>37834</v>
      </c>
    </row>
    <row r="142" spans="1:15">
      <c r="A142" t="s">
        <v>3204</v>
      </c>
      <c r="B142" t="s">
        <v>3205</v>
      </c>
      <c r="C142" t="s">
        <v>3204</v>
      </c>
      <c r="D142" t="s">
        <v>2891</v>
      </c>
      <c r="E142" t="s">
        <v>2910</v>
      </c>
      <c r="F142" t="s">
        <v>2911</v>
      </c>
      <c r="G142">
        <v>11756</v>
      </c>
      <c r="H142" t="s">
        <v>2894</v>
      </c>
      <c r="I142" t="s">
        <v>2895</v>
      </c>
      <c r="J142" t="s">
        <v>2912</v>
      </c>
      <c r="K142" t="s">
        <v>2897</v>
      </c>
      <c r="M142" t="s">
        <v>3170</v>
      </c>
      <c r="O142" s="63">
        <v>40707</v>
      </c>
    </row>
    <row r="143" spans="1:15">
      <c r="A143" t="s">
        <v>3204</v>
      </c>
      <c r="B143" t="s">
        <v>3205</v>
      </c>
      <c r="C143" t="s">
        <v>3204</v>
      </c>
      <c r="D143" t="s">
        <v>2891</v>
      </c>
      <c r="E143" t="s">
        <v>2910</v>
      </c>
      <c r="F143" t="s">
        <v>2911</v>
      </c>
      <c r="G143">
        <v>11756</v>
      </c>
      <c r="H143" t="s">
        <v>2894</v>
      </c>
      <c r="I143" t="s">
        <v>2904</v>
      </c>
      <c r="J143" t="s">
        <v>2912</v>
      </c>
      <c r="K143" t="s">
        <v>2897</v>
      </c>
      <c r="M143" t="s">
        <v>3170</v>
      </c>
      <c r="O143" s="63">
        <v>40707</v>
      </c>
    </row>
    <row r="144" spans="1:15">
      <c r="A144" t="s">
        <v>3206</v>
      </c>
      <c r="B144" t="s">
        <v>3207</v>
      </c>
      <c r="C144" t="s">
        <v>3206</v>
      </c>
      <c r="D144" t="s">
        <v>2891</v>
      </c>
      <c r="E144" t="s">
        <v>2921</v>
      </c>
      <c r="F144" t="s">
        <v>2922</v>
      </c>
      <c r="G144">
        <v>11395</v>
      </c>
      <c r="H144" t="s">
        <v>2894</v>
      </c>
      <c r="I144" t="s">
        <v>2923</v>
      </c>
      <c r="J144" t="s">
        <v>2912</v>
      </c>
      <c r="K144" t="s">
        <v>2956</v>
      </c>
      <c r="M144" t="s">
        <v>3208</v>
      </c>
      <c r="N144" t="s">
        <v>2907</v>
      </c>
      <c r="O144" s="63">
        <v>37718</v>
      </c>
    </row>
    <row r="145" spans="1:15">
      <c r="A145" t="s">
        <v>3209</v>
      </c>
      <c r="B145" t="s">
        <v>3210</v>
      </c>
      <c r="C145" t="s">
        <v>3209</v>
      </c>
      <c r="D145" t="s">
        <v>2891</v>
      </c>
      <c r="E145" t="s">
        <v>2921</v>
      </c>
      <c r="F145" t="s">
        <v>2922</v>
      </c>
      <c r="G145">
        <v>11395</v>
      </c>
      <c r="H145" t="s">
        <v>2894</v>
      </c>
      <c r="I145" t="s">
        <v>2923</v>
      </c>
      <c r="J145" t="s">
        <v>2896</v>
      </c>
      <c r="K145" t="s">
        <v>2924</v>
      </c>
      <c r="M145" t="s">
        <v>2925</v>
      </c>
      <c r="N145" t="s">
        <v>2907</v>
      </c>
      <c r="O145" s="63">
        <v>40481</v>
      </c>
    </row>
    <row r="146" spans="1:15">
      <c r="A146" t="s">
        <v>3211</v>
      </c>
      <c r="B146" t="s">
        <v>3212</v>
      </c>
      <c r="C146" t="s">
        <v>3211</v>
      </c>
      <c r="D146" t="s">
        <v>2891</v>
      </c>
      <c r="E146" t="s">
        <v>2910</v>
      </c>
      <c r="F146" t="s">
        <v>2911</v>
      </c>
      <c r="G146">
        <v>11756</v>
      </c>
      <c r="H146" t="s">
        <v>2894</v>
      </c>
      <c r="I146" t="s">
        <v>2904</v>
      </c>
      <c r="J146" t="s">
        <v>2912</v>
      </c>
      <c r="K146" t="s">
        <v>2933</v>
      </c>
      <c r="M146" t="s">
        <v>3213</v>
      </c>
      <c r="N146" t="s">
        <v>2907</v>
      </c>
      <c r="O146" s="63">
        <v>38847</v>
      </c>
    </row>
    <row r="147" spans="1:15">
      <c r="A147" t="s">
        <v>3211</v>
      </c>
      <c r="B147" t="s">
        <v>3212</v>
      </c>
      <c r="C147" t="s">
        <v>3211</v>
      </c>
      <c r="D147" t="s">
        <v>2891</v>
      </c>
      <c r="E147" t="s">
        <v>2910</v>
      </c>
      <c r="F147" t="s">
        <v>2911</v>
      </c>
      <c r="G147">
        <v>11756</v>
      </c>
      <c r="H147" t="s">
        <v>2894</v>
      </c>
      <c r="I147" t="s">
        <v>2895</v>
      </c>
      <c r="J147" t="s">
        <v>2912</v>
      </c>
      <c r="K147" t="s">
        <v>2933</v>
      </c>
      <c r="M147" t="s">
        <v>3213</v>
      </c>
      <c r="N147" t="s">
        <v>2907</v>
      </c>
      <c r="O147" s="63">
        <v>38847</v>
      </c>
    </row>
    <row r="148" spans="1:15">
      <c r="A148" t="s">
        <v>3214</v>
      </c>
      <c r="B148" t="s">
        <v>3215</v>
      </c>
      <c r="C148" t="s">
        <v>3214</v>
      </c>
      <c r="D148" t="s">
        <v>2891</v>
      </c>
      <c r="E148" t="s">
        <v>2921</v>
      </c>
      <c r="F148" t="s">
        <v>2922</v>
      </c>
      <c r="G148">
        <v>11395</v>
      </c>
      <c r="H148" t="s">
        <v>2894</v>
      </c>
      <c r="I148" t="s">
        <v>2923</v>
      </c>
      <c r="J148" t="s">
        <v>2912</v>
      </c>
      <c r="K148" t="s">
        <v>3017</v>
      </c>
      <c r="M148" t="s">
        <v>3216</v>
      </c>
      <c r="N148" t="s">
        <v>2907</v>
      </c>
      <c r="O148" s="63">
        <v>39183</v>
      </c>
    </row>
    <row r="149" spans="1:15">
      <c r="A149" t="s">
        <v>3217</v>
      </c>
      <c r="B149" t="s">
        <v>3218</v>
      </c>
      <c r="C149" t="s">
        <v>3217</v>
      </c>
      <c r="D149" t="s">
        <v>2899</v>
      </c>
      <c r="E149" t="s">
        <v>2937</v>
      </c>
      <c r="F149" t="s">
        <v>2938</v>
      </c>
      <c r="G149">
        <v>25153</v>
      </c>
      <c r="H149" t="s">
        <v>2902</v>
      </c>
      <c r="I149" t="s">
        <v>2939</v>
      </c>
      <c r="J149" t="s">
        <v>2896</v>
      </c>
      <c r="K149" t="s">
        <v>2940</v>
      </c>
      <c r="M149" t="s">
        <v>2941</v>
      </c>
      <c r="N149" t="s">
        <v>2907</v>
      </c>
      <c r="O149" s="63">
        <v>39072</v>
      </c>
    </row>
    <row r="150" spans="1:15">
      <c r="A150" t="s">
        <v>3219</v>
      </c>
      <c r="B150" t="s">
        <v>3220</v>
      </c>
      <c r="C150" t="s">
        <v>3219</v>
      </c>
      <c r="D150" t="s">
        <v>2899</v>
      </c>
      <c r="E150" t="s">
        <v>2937</v>
      </c>
      <c r="F150" t="s">
        <v>2938</v>
      </c>
      <c r="G150">
        <v>25153</v>
      </c>
      <c r="H150" t="s">
        <v>2902</v>
      </c>
      <c r="I150" t="s">
        <v>2939</v>
      </c>
      <c r="J150" t="s">
        <v>2896</v>
      </c>
      <c r="K150" t="s">
        <v>2940</v>
      </c>
      <c r="M150" t="s">
        <v>2941</v>
      </c>
      <c r="N150" t="s">
        <v>2907</v>
      </c>
      <c r="O150" s="63">
        <v>39072</v>
      </c>
    </row>
    <row r="151" spans="1:15">
      <c r="A151" t="s">
        <v>3221</v>
      </c>
      <c r="B151" t="s">
        <v>3222</v>
      </c>
      <c r="C151" t="s">
        <v>3221</v>
      </c>
      <c r="D151" t="s">
        <v>2891</v>
      </c>
      <c r="E151" t="s">
        <v>2921</v>
      </c>
      <c r="F151" t="s">
        <v>2922</v>
      </c>
      <c r="G151">
        <v>11395</v>
      </c>
      <c r="H151" t="s">
        <v>2894</v>
      </c>
      <c r="I151" t="s">
        <v>2923</v>
      </c>
      <c r="J151" t="s">
        <v>2896</v>
      </c>
      <c r="K151" t="s">
        <v>2924</v>
      </c>
      <c r="M151" t="s">
        <v>2925</v>
      </c>
      <c r="N151" t="s">
        <v>2907</v>
      </c>
      <c r="O151" s="63">
        <v>40481</v>
      </c>
    </row>
    <row r="152" spans="1:15">
      <c r="A152" t="s">
        <v>3223</v>
      </c>
      <c r="B152" t="s">
        <v>3224</v>
      </c>
      <c r="C152" t="s">
        <v>3223</v>
      </c>
      <c r="D152" t="s">
        <v>2891</v>
      </c>
      <c r="E152" t="s">
        <v>2910</v>
      </c>
      <c r="F152" t="s">
        <v>2911</v>
      </c>
      <c r="G152">
        <v>11756</v>
      </c>
      <c r="H152" t="s">
        <v>2894</v>
      </c>
      <c r="I152" t="s">
        <v>2895</v>
      </c>
      <c r="J152" t="s">
        <v>2912</v>
      </c>
      <c r="K152" t="s">
        <v>2933</v>
      </c>
      <c r="M152" t="s">
        <v>3225</v>
      </c>
      <c r="N152" t="s">
        <v>2907</v>
      </c>
      <c r="O152" s="63">
        <v>39869</v>
      </c>
    </row>
    <row r="153" spans="1:15">
      <c r="A153" t="s">
        <v>3223</v>
      </c>
      <c r="B153" t="s">
        <v>3224</v>
      </c>
      <c r="C153" t="s">
        <v>3223</v>
      </c>
      <c r="D153" t="s">
        <v>2891</v>
      </c>
      <c r="E153" t="s">
        <v>2910</v>
      </c>
      <c r="F153" t="s">
        <v>2911</v>
      </c>
      <c r="G153">
        <v>11756</v>
      </c>
      <c r="H153" t="s">
        <v>2894</v>
      </c>
      <c r="I153" t="s">
        <v>2904</v>
      </c>
      <c r="J153" t="s">
        <v>2912</v>
      </c>
      <c r="K153" t="s">
        <v>2933</v>
      </c>
      <c r="M153" t="s">
        <v>3225</v>
      </c>
      <c r="N153" t="s">
        <v>2907</v>
      </c>
      <c r="O153" s="63">
        <v>39869</v>
      </c>
    </row>
    <row r="154" spans="1:15">
      <c r="A154" t="s">
        <v>3226</v>
      </c>
      <c r="B154" t="s">
        <v>3227</v>
      </c>
      <c r="C154" t="s">
        <v>3226</v>
      </c>
      <c r="D154" t="s">
        <v>2891</v>
      </c>
      <c r="E154" t="s">
        <v>2892</v>
      </c>
      <c r="F154" t="s">
        <v>2893</v>
      </c>
      <c r="G154">
        <v>11414</v>
      </c>
      <c r="H154" t="s">
        <v>2894</v>
      </c>
      <c r="I154" t="s">
        <v>2895</v>
      </c>
      <c r="J154" t="s">
        <v>2896</v>
      </c>
      <c r="K154" t="s">
        <v>2897</v>
      </c>
      <c r="M154" t="s">
        <v>3228</v>
      </c>
      <c r="O154" s="63">
        <v>40707</v>
      </c>
    </row>
    <row r="155" spans="1:15">
      <c r="A155" t="s">
        <v>3226</v>
      </c>
      <c r="B155" t="s">
        <v>3227</v>
      </c>
      <c r="C155" t="s">
        <v>3226</v>
      </c>
      <c r="D155" t="s">
        <v>2891</v>
      </c>
      <c r="E155" t="s">
        <v>2892</v>
      </c>
      <c r="F155" t="s">
        <v>2893</v>
      </c>
      <c r="G155">
        <v>11414</v>
      </c>
      <c r="H155" t="s">
        <v>2894</v>
      </c>
      <c r="I155" t="s">
        <v>2904</v>
      </c>
      <c r="J155" t="s">
        <v>2896</v>
      </c>
      <c r="K155" t="s">
        <v>2897</v>
      </c>
      <c r="M155" t="s">
        <v>3228</v>
      </c>
      <c r="O155" s="63">
        <v>40707</v>
      </c>
    </row>
    <row r="156" spans="1:15">
      <c r="A156" t="s">
        <v>3229</v>
      </c>
      <c r="B156" t="s">
        <v>3230</v>
      </c>
      <c r="C156" t="s">
        <v>3229</v>
      </c>
      <c r="D156" t="s">
        <v>2891</v>
      </c>
      <c r="E156" t="s">
        <v>2921</v>
      </c>
      <c r="F156" t="s">
        <v>2922</v>
      </c>
      <c r="G156">
        <v>11395</v>
      </c>
      <c r="H156" t="s">
        <v>2894</v>
      </c>
      <c r="I156" t="s">
        <v>2923</v>
      </c>
      <c r="J156" t="s">
        <v>2896</v>
      </c>
      <c r="K156" t="s">
        <v>2924</v>
      </c>
      <c r="M156" t="s">
        <v>2925</v>
      </c>
      <c r="N156" t="s">
        <v>2907</v>
      </c>
      <c r="O156" s="63">
        <v>40481</v>
      </c>
    </row>
    <row r="157" spans="1:15">
      <c r="A157" t="s">
        <v>3231</v>
      </c>
      <c r="B157" t="s">
        <v>3232</v>
      </c>
      <c r="C157" t="s">
        <v>3231</v>
      </c>
      <c r="D157" t="s">
        <v>2891</v>
      </c>
      <c r="E157" t="s">
        <v>2910</v>
      </c>
      <c r="F157" t="s">
        <v>2911</v>
      </c>
      <c r="G157">
        <v>11756</v>
      </c>
      <c r="H157" t="s">
        <v>2894</v>
      </c>
      <c r="I157" t="s">
        <v>2895</v>
      </c>
      <c r="J157" t="s">
        <v>2912</v>
      </c>
      <c r="K157" t="s">
        <v>2897</v>
      </c>
      <c r="M157" t="s">
        <v>3074</v>
      </c>
      <c r="O157" s="63">
        <v>40728</v>
      </c>
    </row>
    <row r="158" spans="1:15">
      <c r="A158" t="s">
        <v>3231</v>
      </c>
      <c r="B158" t="s">
        <v>3232</v>
      </c>
      <c r="C158" t="s">
        <v>3231</v>
      </c>
      <c r="D158" t="s">
        <v>2891</v>
      </c>
      <c r="E158" t="s">
        <v>2892</v>
      </c>
      <c r="F158" t="s">
        <v>2893</v>
      </c>
      <c r="G158">
        <v>11414</v>
      </c>
      <c r="H158" t="s">
        <v>2894</v>
      </c>
      <c r="I158" t="s">
        <v>2895</v>
      </c>
      <c r="J158" t="s">
        <v>2912</v>
      </c>
      <c r="K158" t="s">
        <v>2897</v>
      </c>
      <c r="M158" t="s">
        <v>3023</v>
      </c>
      <c r="O158" s="63">
        <v>40728</v>
      </c>
    </row>
    <row r="159" spans="1:15">
      <c r="A159" t="s">
        <v>3231</v>
      </c>
      <c r="B159" t="s">
        <v>3232</v>
      </c>
      <c r="C159" t="s">
        <v>3231</v>
      </c>
      <c r="D159" t="s">
        <v>2891</v>
      </c>
      <c r="E159" t="s">
        <v>2980</v>
      </c>
      <c r="F159" t="s">
        <v>2981</v>
      </c>
      <c r="G159">
        <v>11757</v>
      </c>
      <c r="H159" t="s">
        <v>2894</v>
      </c>
      <c r="I159" t="s">
        <v>2895</v>
      </c>
      <c r="J159" t="s">
        <v>2912</v>
      </c>
      <c r="K159" t="s">
        <v>2913</v>
      </c>
      <c r="M159" t="s">
        <v>3233</v>
      </c>
      <c r="N159" t="s">
        <v>2907</v>
      </c>
      <c r="O159" s="63">
        <v>38916</v>
      </c>
    </row>
    <row r="160" spans="1:15">
      <c r="A160" t="s">
        <v>3231</v>
      </c>
      <c r="B160" t="s">
        <v>3232</v>
      </c>
      <c r="C160" t="s">
        <v>3231</v>
      </c>
      <c r="D160" t="s">
        <v>2891</v>
      </c>
      <c r="E160" t="s">
        <v>2910</v>
      </c>
      <c r="F160" t="s">
        <v>2911</v>
      </c>
      <c r="G160">
        <v>11756</v>
      </c>
      <c r="H160" t="s">
        <v>2894</v>
      </c>
      <c r="I160" t="s">
        <v>2904</v>
      </c>
      <c r="J160" t="s">
        <v>2912</v>
      </c>
      <c r="K160" t="s">
        <v>2897</v>
      </c>
      <c r="M160" t="s">
        <v>3074</v>
      </c>
      <c r="O160" s="63">
        <v>40728</v>
      </c>
    </row>
    <row r="161" spans="1:15">
      <c r="A161" t="s">
        <v>3231</v>
      </c>
      <c r="B161" t="s">
        <v>3232</v>
      </c>
      <c r="C161" t="s">
        <v>3231</v>
      </c>
      <c r="D161" t="s">
        <v>2891</v>
      </c>
      <c r="E161" t="s">
        <v>2892</v>
      </c>
      <c r="F161" t="s">
        <v>2893</v>
      </c>
      <c r="G161">
        <v>11414</v>
      </c>
      <c r="H161" t="s">
        <v>2894</v>
      </c>
      <c r="I161" t="s">
        <v>2904</v>
      </c>
      <c r="J161" t="s">
        <v>2912</v>
      </c>
      <c r="K161" t="s">
        <v>2897</v>
      </c>
      <c r="M161" t="s">
        <v>3023</v>
      </c>
      <c r="O161" s="63">
        <v>40728</v>
      </c>
    </row>
    <row r="162" spans="1:15">
      <c r="A162" t="s">
        <v>3231</v>
      </c>
      <c r="B162" t="s">
        <v>3232</v>
      </c>
      <c r="C162" t="s">
        <v>3231</v>
      </c>
      <c r="D162" t="s">
        <v>2891</v>
      </c>
      <c r="E162" t="s">
        <v>2980</v>
      </c>
      <c r="F162" t="s">
        <v>2981</v>
      </c>
      <c r="G162">
        <v>11757</v>
      </c>
      <c r="H162" t="s">
        <v>2894</v>
      </c>
      <c r="I162" t="s">
        <v>2904</v>
      </c>
      <c r="J162" t="s">
        <v>2912</v>
      </c>
      <c r="K162" t="s">
        <v>2913</v>
      </c>
      <c r="M162" t="s">
        <v>3233</v>
      </c>
      <c r="N162" t="s">
        <v>2907</v>
      </c>
      <c r="O162" s="63">
        <v>38916</v>
      </c>
    </row>
    <row r="163" spans="1:15">
      <c r="A163" t="s">
        <v>3234</v>
      </c>
      <c r="B163" t="s">
        <v>3235</v>
      </c>
      <c r="C163" t="s">
        <v>3234</v>
      </c>
      <c r="D163" t="s">
        <v>2891</v>
      </c>
      <c r="E163" t="s">
        <v>2995</v>
      </c>
      <c r="F163" t="s">
        <v>2996</v>
      </c>
      <c r="G163">
        <v>4968</v>
      </c>
      <c r="H163" t="s">
        <v>2894</v>
      </c>
      <c r="I163" t="s">
        <v>2997</v>
      </c>
      <c r="J163" t="s">
        <v>2912</v>
      </c>
      <c r="K163" t="s">
        <v>2913</v>
      </c>
      <c r="M163" t="s">
        <v>3236</v>
      </c>
      <c r="N163" t="s">
        <v>2907</v>
      </c>
      <c r="O163" s="63">
        <v>38859</v>
      </c>
    </row>
    <row r="164" spans="1:15">
      <c r="A164" t="s">
        <v>3234</v>
      </c>
      <c r="B164" t="s">
        <v>3235</v>
      </c>
      <c r="C164" t="s">
        <v>3234</v>
      </c>
      <c r="D164" t="s">
        <v>2891</v>
      </c>
      <c r="E164" t="s">
        <v>2995</v>
      </c>
      <c r="F164" t="s">
        <v>2996</v>
      </c>
      <c r="G164">
        <v>4968</v>
      </c>
      <c r="H164" t="s">
        <v>2894</v>
      </c>
      <c r="I164" t="s">
        <v>2895</v>
      </c>
      <c r="J164" t="s">
        <v>2912</v>
      </c>
      <c r="K164" t="s">
        <v>2913</v>
      </c>
      <c r="M164" t="s">
        <v>3236</v>
      </c>
      <c r="N164" t="s">
        <v>2907</v>
      </c>
      <c r="O164" s="63">
        <v>38859</v>
      </c>
    </row>
    <row r="165" spans="1:15">
      <c r="A165" t="s">
        <v>3237</v>
      </c>
      <c r="B165" t="s">
        <v>3238</v>
      </c>
      <c r="C165" t="s">
        <v>3237</v>
      </c>
      <c r="D165" t="s">
        <v>2891</v>
      </c>
      <c r="E165" t="s">
        <v>2892</v>
      </c>
      <c r="F165" t="s">
        <v>2893</v>
      </c>
      <c r="G165">
        <v>11414</v>
      </c>
      <c r="H165" t="s">
        <v>2894</v>
      </c>
      <c r="I165" t="s">
        <v>2895</v>
      </c>
      <c r="J165" t="s">
        <v>2912</v>
      </c>
      <c r="K165" t="s">
        <v>2933</v>
      </c>
      <c r="M165" t="s">
        <v>3239</v>
      </c>
      <c r="N165" t="s">
        <v>2907</v>
      </c>
      <c r="O165" s="63">
        <v>39472</v>
      </c>
    </row>
    <row r="166" spans="1:15">
      <c r="A166" t="s">
        <v>3237</v>
      </c>
      <c r="B166" t="s">
        <v>3238</v>
      </c>
      <c r="C166" t="s">
        <v>3237</v>
      </c>
      <c r="D166" t="s">
        <v>2891</v>
      </c>
      <c r="E166" t="s">
        <v>2892</v>
      </c>
      <c r="F166" t="s">
        <v>2893</v>
      </c>
      <c r="G166">
        <v>11414</v>
      </c>
      <c r="H166" t="s">
        <v>2894</v>
      </c>
      <c r="I166" t="s">
        <v>2904</v>
      </c>
      <c r="J166" t="s">
        <v>2912</v>
      </c>
      <c r="K166" t="s">
        <v>2933</v>
      </c>
      <c r="M166" t="s">
        <v>3239</v>
      </c>
      <c r="N166" t="s">
        <v>2907</v>
      </c>
      <c r="O166" s="63">
        <v>39472</v>
      </c>
    </row>
    <row r="167" spans="1:15">
      <c r="A167" t="s">
        <v>3240</v>
      </c>
      <c r="B167" t="s">
        <v>3241</v>
      </c>
      <c r="C167" t="s">
        <v>3240</v>
      </c>
      <c r="D167" t="s">
        <v>2899</v>
      </c>
      <c r="E167" t="s">
        <v>3242</v>
      </c>
      <c r="F167" t="s">
        <v>3243</v>
      </c>
      <c r="G167">
        <v>25154</v>
      </c>
      <c r="H167" t="s">
        <v>2902</v>
      </c>
      <c r="I167" t="s">
        <v>3244</v>
      </c>
      <c r="J167" t="s">
        <v>2896</v>
      </c>
      <c r="K167" t="s">
        <v>2940</v>
      </c>
      <c r="M167" t="s">
        <v>3245</v>
      </c>
      <c r="N167" t="s">
        <v>2907</v>
      </c>
      <c r="O167" s="63">
        <v>39072</v>
      </c>
    </row>
    <row r="168" spans="1:15">
      <c r="A168" t="s">
        <v>3240</v>
      </c>
      <c r="B168" t="s">
        <v>3241</v>
      </c>
      <c r="C168" t="s">
        <v>3240</v>
      </c>
      <c r="D168" t="s">
        <v>2891</v>
      </c>
      <c r="E168" t="s">
        <v>3088</v>
      </c>
      <c r="F168" t="s">
        <v>3089</v>
      </c>
      <c r="G168">
        <v>4969</v>
      </c>
      <c r="H168" t="s">
        <v>2894</v>
      </c>
      <c r="I168" t="s">
        <v>2895</v>
      </c>
      <c r="J168" t="s">
        <v>2912</v>
      </c>
      <c r="K168" t="s">
        <v>3017</v>
      </c>
      <c r="M168" t="s">
        <v>3246</v>
      </c>
      <c r="N168" t="s">
        <v>2907</v>
      </c>
      <c r="O168" s="63">
        <v>38946</v>
      </c>
    </row>
    <row r="169" spans="1:15">
      <c r="A169" t="s">
        <v>3240</v>
      </c>
      <c r="B169" t="s">
        <v>3241</v>
      </c>
      <c r="C169" t="s">
        <v>3240</v>
      </c>
      <c r="D169" t="s">
        <v>2891</v>
      </c>
      <c r="E169" t="s">
        <v>3088</v>
      </c>
      <c r="F169" t="s">
        <v>3089</v>
      </c>
      <c r="G169">
        <v>4969</v>
      </c>
      <c r="H169" t="s">
        <v>2894</v>
      </c>
      <c r="I169" t="s">
        <v>2997</v>
      </c>
      <c r="J169" t="s">
        <v>2912</v>
      </c>
      <c r="K169" t="s">
        <v>3017</v>
      </c>
      <c r="M169" t="s">
        <v>3246</v>
      </c>
      <c r="N169" t="s">
        <v>2907</v>
      </c>
      <c r="O169" s="63">
        <v>38946</v>
      </c>
    </row>
    <row r="170" spans="1:15">
      <c r="A170" t="s">
        <v>3247</v>
      </c>
      <c r="B170" t="s">
        <v>3248</v>
      </c>
      <c r="C170" t="s">
        <v>3247</v>
      </c>
      <c r="D170" t="s">
        <v>2891</v>
      </c>
      <c r="E170" t="s">
        <v>2892</v>
      </c>
      <c r="F170" t="s">
        <v>2893</v>
      </c>
      <c r="G170">
        <v>11414</v>
      </c>
      <c r="H170" t="s">
        <v>2894</v>
      </c>
      <c r="I170" t="s">
        <v>2895</v>
      </c>
      <c r="J170" t="s">
        <v>2912</v>
      </c>
      <c r="K170" t="s">
        <v>2933</v>
      </c>
      <c r="M170" t="s">
        <v>3249</v>
      </c>
      <c r="N170" t="s">
        <v>2907</v>
      </c>
      <c r="O170" s="63">
        <v>40366</v>
      </c>
    </row>
    <row r="171" spans="1:15">
      <c r="A171" t="s">
        <v>3247</v>
      </c>
      <c r="B171" t="s">
        <v>3248</v>
      </c>
      <c r="C171" t="s">
        <v>3247</v>
      </c>
      <c r="D171" t="s">
        <v>2891</v>
      </c>
      <c r="E171" t="s">
        <v>2892</v>
      </c>
      <c r="F171" t="s">
        <v>2893</v>
      </c>
      <c r="G171">
        <v>11414</v>
      </c>
      <c r="H171" t="s">
        <v>2894</v>
      </c>
      <c r="I171" t="s">
        <v>2904</v>
      </c>
      <c r="J171" t="s">
        <v>2912</v>
      </c>
      <c r="K171" t="s">
        <v>2933</v>
      </c>
      <c r="M171" t="s">
        <v>3249</v>
      </c>
      <c r="N171" t="s">
        <v>2907</v>
      </c>
      <c r="O171" s="63">
        <v>40366</v>
      </c>
    </row>
    <row r="172" spans="1:15">
      <c r="A172" t="s">
        <v>3250</v>
      </c>
      <c r="B172" t="s">
        <v>3251</v>
      </c>
      <c r="C172" t="s">
        <v>3250</v>
      </c>
      <c r="D172" t="s">
        <v>2891</v>
      </c>
      <c r="E172" t="s">
        <v>2910</v>
      </c>
      <c r="F172" t="s">
        <v>2911</v>
      </c>
      <c r="G172">
        <v>11756</v>
      </c>
      <c r="H172" t="s">
        <v>2894</v>
      </c>
      <c r="I172" t="s">
        <v>2904</v>
      </c>
      <c r="J172" t="s">
        <v>2912</v>
      </c>
      <c r="K172" t="s">
        <v>2897</v>
      </c>
      <c r="M172" t="s">
        <v>3252</v>
      </c>
      <c r="O172" s="63">
        <v>40707</v>
      </c>
    </row>
    <row r="173" spans="1:15">
      <c r="A173" t="s">
        <v>3250</v>
      </c>
      <c r="B173" t="s">
        <v>3251</v>
      </c>
      <c r="C173" t="s">
        <v>3250</v>
      </c>
      <c r="D173" t="s">
        <v>2891</v>
      </c>
      <c r="E173" t="s">
        <v>2910</v>
      </c>
      <c r="F173" t="s">
        <v>2911</v>
      </c>
      <c r="G173">
        <v>11756</v>
      </c>
      <c r="H173" t="s">
        <v>2894</v>
      </c>
      <c r="I173" t="s">
        <v>2895</v>
      </c>
      <c r="J173" t="s">
        <v>2912</v>
      </c>
      <c r="K173" t="s">
        <v>2897</v>
      </c>
      <c r="M173" t="s">
        <v>3252</v>
      </c>
      <c r="O173" s="63">
        <v>40707</v>
      </c>
    </row>
    <row r="174" spans="1:15">
      <c r="A174" t="s">
        <v>3250</v>
      </c>
      <c r="B174" t="s">
        <v>3251</v>
      </c>
      <c r="C174" t="s">
        <v>3250</v>
      </c>
      <c r="D174" t="s">
        <v>2891</v>
      </c>
      <c r="E174" t="s">
        <v>2921</v>
      </c>
      <c r="F174" t="s">
        <v>2922</v>
      </c>
      <c r="G174">
        <v>11395</v>
      </c>
      <c r="H174" t="s">
        <v>2894</v>
      </c>
      <c r="I174" t="s">
        <v>2923</v>
      </c>
      <c r="J174" t="s">
        <v>2912</v>
      </c>
      <c r="K174" t="s">
        <v>2933</v>
      </c>
      <c r="M174" t="s">
        <v>3252</v>
      </c>
      <c r="N174" t="s">
        <v>2907</v>
      </c>
      <c r="O174" s="63">
        <v>40326</v>
      </c>
    </row>
    <row r="175" spans="1:15">
      <c r="A175" t="s">
        <v>3253</v>
      </c>
      <c r="B175" t="s">
        <v>3254</v>
      </c>
      <c r="C175" t="s">
        <v>3253</v>
      </c>
      <c r="D175" t="s">
        <v>2891</v>
      </c>
      <c r="E175" t="s">
        <v>2921</v>
      </c>
      <c r="F175" t="s">
        <v>2922</v>
      </c>
      <c r="G175">
        <v>11395</v>
      </c>
      <c r="H175" t="s">
        <v>2894</v>
      </c>
      <c r="I175" t="s">
        <v>2923</v>
      </c>
      <c r="J175" t="s">
        <v>2896</v>
      </c>
      <c r="K175" t="s">
        <v>2924</v>
      </c>
      <c r="M175" t="s">
        <v>2925</v>
      </c>
      <c r="N175" t="s">
        <v>2907</v>
      </c>
      <c r="O175" s="63">
        <v>40481</v>
      </c>
    </row>
    <row r="176" spans="1:15">
      <c r="A176" t="s">
        <v>3255</v>
      </c>
      <c r="B176" t="s">
        <v>3256</v>
      </c>
      <c r="C176" t="s">
        <v>3255</v>
      </c>
      <c r="D176" t="s">
        <v>2891</v>
      </c>
      <c r="E176" t="s">
        <v>2980</v>
      </c>
      <c r="F176" t="s">
        <v>2981</v>
      </c>
      <c r="G176">
        <v>11757</v>
      </c>
      <c r="H176" t="s">
        <v>2894</v>
      </c>
      <c r="I176" t="s">
        <v>2904</v>
      </c>
      <c r="J176" t="s">
        <v>2912</v>
      </c>
      <c r="K176" t="s">
        <v>2933</v>
      </c>
      <c r="M176" t="s">
        <v>3004</v>
      </c>
      <c r="N176" t="s">
        <v>2907</v>
      </c>
      <c r="O176" s="63">
        <v>39170</v>
      </c>
    </row>
    <row r="177" spans="1:15">
      <c r="A177" t="s">
        <v>3255</v>
      </c>
      <c r="B177" t="s">
        <v>3256</v>
      </c>
      <c r="C177" t="s">
        <v>3255</v>
      </c>
      <c r="D177" t="s">
        <v>2891</v>
      </c>
      <c r="E177" t="s">
        <v>2980</v>
      </c>
      <c r="F177" t="s">
        <v>2981</v>
      </c>
      <c r="G177">
        <v>11757</v>
      </c>
      <c r="H177" t="s">
        <v>2894</v>
      </c>
      <c r="I177" t="s">
        <v>2895</v>
      </c>
      <c r="J177" t="s">
        <v>2912</v>
      </c>
      <c r="K177" t="s">
        <v>2933</v>
      </c>
      <c r="M177" t="s">
        <v>3004</v>
      </c>
      <c r="N177" t="s">
        <v>2907</v>
      </c>
      <c r="O177" s="63">
        <v>39170</v>
      </c>
    </row>
    <row r="178" spans="1:15">
      <c r="A178" t="s">
        <v>3257</v>
      </c>
      <c r="B178" t="s">
        <v>3258</v>
      </c>
      <c r="C178" t="s">
        <v>3257</v>
      </c>
      <c r="D178" t="s">
        <v>2891</v>
      </c>
      <c r="E178" t="s">
        <v>2980</v>
      </c>
      <c r="F178" t="s">
        <v>2981</v>
      </c>
      <c r="G178">
        <v>11757</v>
      </c>
      <c r="H178" t="s">
        <v>2894</v>
      </c>
      <c r="I178" t="s">
        <v>2904</v>
      </c>
      <c r="J178" t="s">
        <v>2912</v>
      </c>
      <c r="K178" t="s">
        <v>3057</v>
      </c>
      <c r="M178" t="s">
        <v>3259</v>
      </c>
      <c r="N178" t="s">
        <v>2907</v>
      </c>
      <c r="O178" s="63">
        <v>40590</v>
      </c>
    </row>
    <row r="179" spans="1:15">
      <c r="A179" t="s">
        <v>3257</v>
      </c>
      <c r="B179" t="s">
        <v>3258</v>
      </c>
      <c r="C179" t="s">
        <v>3257</v>
      </c>
      <c r="D179" t="s">
        <v>2891</v>
      </c>
      <c r="E179" t="s">
        <v>2980</v>
      </c>
      <c r="F179" t="s">
        <v>2981</v>
      </c>
      <c r="G179">
        <v>11757</v>
      </c>
      <c r="H179" t="s">
        <v>2894</v>
      </c>
      <c r="I179" t="s">
        <v>2895</v>
      </c>
      <c r="J179" t="s">
        <v>2912</v>
      </c>
      <c r="K179" t="s">
        <v>3057</v>
      </c>
      <c r="M179" t="s">
        <v>3259</v>
      </c>
      <c r="N179" t="s">
        <v>2907</v>
      </c>
      <c r="O179" s="63">
        <v>40590</v>
      </c>
    </row>
    <row r="180" spans="1:15">
      <c r="A180" t="s">
        <v>3260</v>
      </c>
      <c r="B180" t="s">
        <v>3261</v>
      </c>
      <c r="C180" t="s">
        <v>3260</v>
      </c>
      <c r="D180" t="s">
        <v>2891</v>
      </c>
      <c r="E180" t="s">
        <v>2910</v>
      </c>
      <c r="F180" t="s">
        <v>2911</v>
      </c>
      <c r="G180">
        <v>11756</v>
      </c>
      <c r="H180" t="s">
        <v>2894</v>
      </c>
      <c r="I180" t="s">
        <v>2904</v>
      </c>
      <c r="J180" t="s">
        <v>2912</v>
      </c>
      <c r="K180" t="s">
        <v>2897</v>
      </c>
      <c r="M180" t="s">
        <v>3262</v>
      </c>
      <c r="O180" s="63">
        <v>40707</v>
      </c>
    </row>
    <row r="181" spans="1:15">
      <c r="A181" t="s">
        <v>3260</v>
      </c>
      <c r="B181" t="s">
        <v>3261</v>
      </c>
      <c r="C181" t="s">
        <v>3260</v>
      </c>
      <c r="D181" t="s">
        <v>2891</v>
      </c>
      <c r="E181" t="s">
        <v>2910</v>
      </c>
      <c r="F181" t="s">
        <v>2911</v>
      </c>
      <c r="G181">
        <v>11756</v>
      </c>
      <c r="H181" t="s">
        <v>2894</v>
      </c>
      <c r="I181" t="s">
        <v>2895</v>
      </c>
      <c r="J181" t="s">
        <v>2912</v>
      </c>
      <c r="K181" t="s">
        <v>2897</v>
      </c>
      <c r="M181" t="s">
        <v>3262</v>
      </c>
      <c r="O181" s="63">
        <v>40707</v>
      </c>
    </row>
    <row r="182" spans="1:15">
      <c r="A182" t="s">
        <v>3263</v>
      </c>
      <c r="B182" t="s">
        <v>3264</v>
      </c>
      <c r="C182" t="s">
        <v>3263</v>
      </c>
      <c r="D182" t="s">
        <v>2899</v>
      </c>
      <c r="E182" t="s">
        <v>3045</v>
      </c>
      <c r="F182" t="s">
        <v>3046</v>
      </c>
      <c r="G182">
        <v>45537</v>
      </c>
      <c r="H182" t="s">
        <v>2902</v>
      </c>
      <c r="I182" t="s">
        <v>3047</v>
      </c>
      <c r="J182" t="s">
        <v>2896</v>
      </c>
      <c r="K182" t="s">
        <v>3048</v>
      </c>
      <c r="M182" t="s">
        <v>3049</v>
      </c>
      <c r="N182" t="s">
        <v>3050</v>
      </c>
      <c r="O182" s="63">
        <v>41533</v>
      </c>
    </row>
    <row r="183" spans="1:15">
      <c r="A183" t="s">
        <v>3263</v>
      </c>
      <c r="B183" t="s">
        <v>3264</v>
      </c>
      <c r="C183" t="s">
        <v>3263</v>
      </c>
      <c r="D183" t="s">
        <v>2891</v>
      </c>
      <c r="E183" t="s">
        <v>3051</v>
      </c>
      <c r="F183" t="s">
        <v>3052</v>
      </c>
      <c r="G183">
        <v>45538</v>
      </c>
      <c r="H183" t="s">
        <v>2894</v>
      </c>
      <c r="I183" t="s">
        <v>2895</v>
      </c>
      <c r="J183" t="s">
        <v>2896</v>
      </c>
      <c r="K183" t="s">
        <v>3048</v>
      </c>
      <c r="M183" t="s">
        <v>3049</v>
      </c>
      <c r="N183" t="s">
        <v>3050</v>
      </c>
      <c r="O183" s="63">
        <v>41533</v>
      </c>
    </row>
    <row r="184" spans="1:15">
      <c r="A184" t="s">
        <v>3263</v>
      </c>
      <c r="B184" t="s">
        <v>3264</v>
      </c>
      <c r="C184" t="s">
        <v>3263</v>
      </c>
      <c r="D184" t="s">
        <v>2891</v>
      </c>
      <c r="E184" t="s">
        <v>3051</v>
      </c>
      <c r="F184" t="s">
        <v>3052</v>
      </c>
      <c r="G184">
        <v>45538</v>
      </c>
      <c r="H184" t="s">
        <v>2894</v>
      </c>
      <c r="I184" t="s">
        <v>2987</v>
      </c>
      <c r="J184" t="s">
        <v>2896</v>
      </c>
      <c r="K184" t="s">
        <v>3048</v>
      </c>
      <c r="M184" t="s">
        <v>3049</v>
      </c>
      <c r="N184" t="s">
        <v>3050</v>
      </c>
      <c r="O184" s="63">
        <v>41533</v>
      </c>
    </row>
    <row r="185" spans="1:15">
      <c r="A185" t="s">
        <v>254</v>
      </c>
      <c r="B185" t="s">
        <v>3265</v>
      </c>
      <c r="C185" t="s">
        <v>254</v>
      </c>
      <c r="D185" t="s">
        <v>2891</v>
      </c>
      <c r="E185" t="s">
        <v>2921</v>
      </c>
      <c r="F185" t="s">
        <v>2922</v>
      </c>
      <c r="G185">
        <v>11395</v>
      </c>
      <c r="H185" t="s">
        <v>2894</v>
      </c>
      <c r="I185" t="s">
        <v>2923</v>
      </c>
      <c r="J185" t="s">
        <v>2912</v>
      </c>
      <c r="K185" t="s">
        <v>2950</v>
      </c>
      <c r="M185" t="s">
        <v>3266</v>
      </c>
      <c r="N185" t="s">
        <v>2907</v>
      </c>
      <c r="O185" s="63">
        <v>38877</v>
      </c>
    </row>
    <row r="186" spans="1:15">
      <c r="A186" t="s">
        <v>3267</v>
      </c>
      <c r="B186" t="s">
        <v>3268</v>
      </c>
      <c r="C186" t="s">
        <v>3267</v>
      </c>
      <c r="D186" t="s">
        <v>2891</v>
      </c>
      <c r="E186" t="s">
        <v>2921</v>
      </c>
      <c r="F186" t="s">
        <v>2922</v>
      </c>
      <c r="G186">
        <v>11395</v>
      </c>
      <c r="H186" t="s">
        <v>2894</v>
      </c>
      <c r="I186" t="s">
        <v>2923</v>
      </c>
      <c r="J186" t="s">
        <v>2896</v>
      </c>
      <c r="K186" t="s">
        <v>2924</v>
      </c>
      <c r="M186" t="s">
        <v>2925</v>
      </c>
      <c r="N186" t="s">
        <v>2907</v>
      </c>
      <c r="O186" s="63">
        <v>40481</v>
      </c>
    </row>
    <row r="187" spans="1:15">
      <c r="A187" t="s">
        <v>3269</v>
      </c>
      <c r="B187" t="s">
        <v>3270</v>
      </c>
      <c r="C187" t="s">
        <v>3269</v>
      </c>
      <c r="D187" t="s">
        <v>2891</v>
      </c>
      <c r="E187" t="s">
        <v>2921</v>
      </c>
      <c r="F187" t="s">
        <v>2922</v>
      </c>
      <c r="G187">
        <v>11395</v>
      </c>
      <c r="H187" t="s">
        <v>2894</v>
      </c>
      <c r="I187" t="s">
        <v>2923</v>
      </c>
      <c r="J187" t="s">
        <v>2896</v>
      </c>
      <c r="K187" t="s">
        <v>2924</v>
      </c>
      <c r="M187" t="s">
        <v>2925</v>
      </c>
      <c r="N187" t="s">
        <v>2907</v>
      </c>
      <c r="O187" s="63">
        <v>40481</v>
      </c>
    </row>
    <row r="188" spans="1:15">
      <c r="A188" t="s">
        <v>3271</v>
      </c>
      <c r="B188" t="s">
        <v>3272</v>
      </c>
      <c r="C188" t="s">
        <v>3271</v>
      </c>
      <c r="D188" t="s">
        <v>2891</v>
      </c>
      <c r="E188" t="s">
        <v>2892</v>
      </c>
      <c r="F188" t="s">
        <v>2893</v>
      </c>
      <c r="G188">
        <v>11414</v>
      </c>
      <c r="H188" t="s">
        <v>2894</v>
      </c>
      <c r="I188" t="s">
        <v>2904</v>
      </c>
      <c r="J188" t="s">
        <v>2896</v>
      </c>
      <c r="K188" t="s">
        <v>2897</v>
      </c>
      <c r="M188" t="s">
        <v>3273</v>
      </c>
      <c r="O188" s="63">
        <v>40707</v>
      </c>
    </row>
    <row r="189" spans="1:15">
      <c r="A189" t="s">
        <v>3271</v>
      </c>
      <c r="B189" t="s">
        <v>3272</v>
      </c>
      <c r="C189" t="s">
        <v>3271</v>
      </c>
      <c r="D189" t="s">
        <v>2891</v>
      </c>
      <c r="E189" t="s">
        <v>2892</v>
      </c>
      <c r="F189" t="s">
        <v>2893</v>
      </c>
      <c r="G189">
        <v>11414</v>
      </c>
      <c r="H189" t="s">
        <v>2894</v>
      </c>
      <c r="I189" t="s">
        <v>2895</v>
      </c>
      <c r="J189" t="s">
        <v>2896</v>
      </c>
      <c r="K189" t="s">
        <v>2897</v>
      </c>
      <c r="M189" t="s">
        <v>3273</v>
      </c>
      <c r="O189" s="63">
        <v>40707</v>
      </c>
    </row>
    <row r="190" spans="1:15">
      <c r="A190" t="s">
        <v>3274</v>
      </c>
      <c r="B190" t="s">
        <v>3275</v>
      </c>
      <c r="C190" t="s">
        <v>3274</v>
      </c>
      <c r="D190" t="s">
        <v>2891</v>
      </c>
      <c r="E190" t="s">
        <v>2921</v>
      </c>
      <c r="F190" t="s">
        <v>2922</v>
      </c>
      <c r="G190">
        <v>11395</v>
      </c>
      <c r="H190" t="s">
        <v>2894</v>
      </c>
      <c r="I190" t="s">
        <v>2923</v>
      </c>
      <c r="J190" t="s">
        <v>2912</v>
      </c>
      <c r="K190" t="s">
        <v>2933</v>
      </c>
      <c r="M190" t="s">
        <v>3063</v>
      </c>
      <c r="N190" t="s">
        <v>2907</v>
      </c>
      <c r="O190" s="63">
        <v>38875</v>
      </c>
    </row>
    <row r="191" spans="1:15">
      <c r="A191" t="s">
        <v>3276</v>
      </c>
      <c r="B191" t="s">
        <v>3277</v>
      </c>
      <c r="C191" t="s">
        <v>3276</v>
      </c>
      <c r="D191" t="s">
        <v>2891</v>
      </c>
      <c r="E191" t="s">
        <v>2921</v>
      </c>
      <c r="F191" t="s">
        <v>2922</v>
      </c>
      <c r="G191">
        <v>11395</v>
      </c>
      <c r="H191" t="s">
        <v>2894</v>
      </c>
      <c r="I191" t="s">
        <v>2923</v>
      </c>
      <c r="J191" t="s">
        <v>2896</v>
      </c>
      <c r="K191" t="s">
        <v>2924</v>
      </c>
      <c r="M191" t="s">
        <v>2925</v>
      </c>
      <c r="N191" t="s">
        <v>2907</v>
      </c>
      <c r="O191" s="63">
        <v>40481</v>
      </c>
    </row>
    <row r="192" spans="1:15">
      <c r="A192" t="s">
        <v>3278</v>
      </c>
      <c r="B192" t="s">
        <v>3279</v>
      </c>
      <c r="C192" t="s">
        <v>3278</v>
      </c>
      <c r="D192" t="s">
        <v>2891</v>
      </c>
      <c r="E192" t="s">
        <v>2892</v>
      </c>
      <c r="F192" t="s">
        <v>2893</v>
      </c>
      <c r="G192">
        <v>11414</v>
      </c>
      <c r="H192" t="s">
        <v>2894</v>
      </c>
      <c r="I192" t="s">
        <v>2904</v>
      </c>
      <c r="J192" t="s">
        <v>2912</v>
      </c>
      <c r="K192" t="s">
        <v>2933</v>
      </c>
      <c r="M192" t="s">
        <v>3239</v>
      </c>
      <c r="N192" t="s">
        <v>2907</v>
      </c>
      <c r="O192" s="63">
        <v>39472</v>
      </c>
    </row>
    <row r="193" spans="1:15">
      <c r="A193" t="s">
        <v>3278</v>
      </c>
      <c r="B193" t="s">
        <v>3279</v>
      </c>
      <c r="C193" t="s">
        <v>3278</v>
      </c>
      <c r="D193" t="s">
        <v>2891</v>
      </c>
      <c r="E193" t="s">
        <v>2892</v>
      </c>
      <c r="F193" t="s">
        <v>2893</v>
      </c>
      <c r="G193">
        <v>11414</v>
      </c>
      <c r="H193" t="s">
        <v>2894</v>
      </c>
      <c r="I193" t="s">
        <v>2895</v>
      </c>
      <c r="J193" t="s">
        <v>2912</v>
      </c>
      <c r="K193" t="s">
        <v>2933</v>
      </c>
      <c r="M193" t="s">
        <v>3239</v>
      </c>
      <c r="N193" t="s">
        <v>2907</v>
      </c>
      <c r="O193" s="63">
        <v>39472</v>
      </c>
    </row>
    <row r="194" spans="1:15">
      <c r="A194" t="s">
        <v>3280</v>
      </c>
      <c r="B194" t="s">
        <v>3281</v>
      </c>
      <c r="C194" t="s">
        <v>3280</v>
      </c>
      <c r="D194" t="s">
        <v>2891</v>
      </c>
      <c r="E194" t="s">
        <v>2921</v>
      </c>
      <c r="F194" t="s">
        <v>2922</v>
      </c>
      <c r="G194">
        <v>11395</v>
      </c>
      <c r="H194" t="s">
        <v>2894</v>
      </c>
      <c r="I194" t="s">
        <v>2923</v>
      </c>
      <c r="J194" t="s">
        <v>2912</v>
      </c>
      <c r="K194" t="s">
        <v>2933</v>
      </c>
      <c r="M194" t="s">
        <v>3282</v>
      </c>
      <c r="N194" t="s">
        <v>2907</v>
      </c>
      <c r="O194" s="63">
        <v>38875</v>
      </c>
    </row>
    <row r="195" spans="1:15">
      <c r="A195" t="s">
        <v>3283</v>
      </c>
      <c r="B195" t="s">
        <v>3284</v>
      </c>
      <c r="C195" t="s">
        <v>3283</v>
      </c>
      <c r="D195" t="s">
        <v>2891</v>
      </c>
      <c r="E195" t="s">
        <v>2892</v>
      </c>
      <c r="F195" t="s">
        <v>2893</v>
      </c>
      <c r="G195">
        <v>11414</v>
      </c>
      <c r="H195" t="s">
        <v>2894</v>
      </c>
      <c r="I195" t="s">
        <v>2904</v>
      </c>
      <c r="J195" t="s">
        <v>2912</v>
      </c>
      <c r="K195" t="s">
        <v>2933</v>
      </c>
      <c r="M195" t="s">
        <v>3249</v>
      </c>
      <c r="N195" t="s">
        <v>2907</v>
      </c>
      <c r="O195" s="63">
        <v>40366</v>
      </c>
    </row>
    <row r="196" spans="1:15">
      <c r="A196" t="s">
        <v>3283</v>
      </c>
      <c r="B196" t="s">
        <v>3284</v>
      </c>
      <c r="C196" t="s">
        <v>3283</v>
      </c>
      <c r="D196" t="s">
        <v>2891</v>
      </c>
      <c r="E196" t="s">
        <v>2892</v>
      </c>
      <c r="F196" t="s">
        <v>2893</v>
      </c>
      <c r="G196">
        <v>11414</v>
      </c>
      <c r="H196" t="s">
        <v>2894</v>
      </c>
      <c r="I196" t="s">
        <v>2895</v>
      </c>
      <c r="J196" t="s">
        <v>2912</v>
      </c>
      <c r="K196" t="s">
        <v>2933</v>
      </c>
      <c r="M196" t="s">
        <v>3249</v>
      </c>
      <c r="N196" t="s">
        <v>2907</v>
      </c>
      <c r="O196" s="63">
        <v>40366</v>
      </c>
    </row>
    <row r="197" spans="1:15">
      <c r="A197" t="s">
        <v>3285</v>
      </c>
      <c r="B197" t="s">
        <v>3286</v>
      </c>
      <c r="C197" t="s">
        <v>3285</v>
      </c>
      <c r="D197" t="s">
        <v>2891</v>
      </c>
      <c r="E197" t="s">
        <v>2921</v>
      </c>
      <c r="F197" t="s">
        <v>2922</v>
      </c>
      <c r="G197">
        <v>11395</v>
      </c>
      <c r="H197" t="s">
        <v>2894</v>
      </c>
      <c r="I197" t="s">
        <v>2923</v>
      </c>
      <c r="J197" t="s">
        <v>2912</v>
      </c>
      <c r="K197" t="s">
        <v>2933</v>
      </c>
      <c r="M197" t="s">
        <v>3287</v>
      </c>
      <c r="N197" t="s">
        <v>2907</v>
      </c>
      <c r="O197" s="63">
        <v>40099</v>
      </c>
    </row>
    <row r="198" spans="1:15">
      <c r="A198" t="s">
        <v>253</v>
      </c>
      <c r="B198" t="s">
        <v>3288</v>
      </c>
      <c r="C198" t="s">
        <v>253</v>
      </c>
      <c r="D198" t="s">
        <v>2891</v>
      </c>
      <c r="E198" t="s">
        <v>2892</v>
      </c>
      <c r="F198" t="s">
        <v>2893</v>
      </c>
      <c r="G198">
        <v>11414</v>
      </c>
      <c r="H198" t="s">
        <v>2894</v>
      </c>
      <c r="I198" t="s">
        <v>2895</v>
      </c>
      <c r="J198" t="s">
        <v>2912</v>
      </c>
      <c r="K198" t="s">
        <v>2956</v>
      </c>
      <c r="M198" t="s">
        <v>3289</v>
      </c>
      <c r="N198" t="s">
        <v>2907</v>
      </c>
      <c r="O198" s="63">
        <v>38885</v>
      </c>
    </row>
    <row r="199" spans="1:15">
      <c r="A199" t="s">
        <v>253</v>
      </c>
      <c r="B199" t="s">
        <v>3288</v>
      </c>
      <c r="C199" t="s">
        <v>253</v>
      </c>
      <c r="D199" t="s">
        <v>2891</v>
      </c>
      <c r="E199" t="s">
        <v>2892</v>
      </c>
      <c r="F199" t="s">
        <v>2893</v>
      </c>
      <c r="G199">
        <v>11414</v>
      </c>
      <c r="H199" t="s">
        <v>2894</v>
      </c>
      <c r="I199" t="s">
        <v>2904</v>
      </c>
      <c r="J199" t="s">
        <v>2912</v>
      </c>
      <c r="K199" t="s">
        <v>2956</v>
      </c>
      <c r="M199" t="s">
        <v>3289</v>
      </c>
      <c r="N199" t="s">
        <v>2907</v>
      </c>
      <c r="O199" s="63">
        <v>38885</v>
      </c>
    </row>
    <row r="200" spans="1:15">
      <c r="A200" t="s">
        <v>3290</v>
      </c>
      <c r="B200" t="s">
        <v>3291</v>
      </c>
      <c r="C200" t="s">
        <v>3290</v>
      </c>
      <c r="D200" t="s">
        <v>2891</v>
      </c>
      <c r="E200" t="s">
        <v>2921</v>
      </c>
      <c r="F200" t="s">
        <v>2922</v>
      </c>
      <c r="G200">
        <v>11395</v>
      </c>
      <c r="H200" t="s">
        <v>2894</v>
      </c>
      <c r="I200" t="s">
        <v>2923</v>
      </c>
      <c r="J200" t="s">
        <v>2912</v>
      </c>
      <c r="K200" t="s">
        <v>2950</v>
      </c>
      <c r="M200" t="s">
        <v>3292</v>
      </c>
      <c r="N200" t="s">
        <v>3293</v>
      </c>
      <c r="O200" s="63">
        <v>40357</v>
      </c>
    </row>
    <row r="201" spans="1:15">
      <c r="A201" t="s">
        <v>3294</v>
      </c>
      <c r="B201" t="s">
        <v>3295</v>
      </c>
      <c r="C201" t="s">
        <v>3294</v>
      </c>
      <c r="D201" t="s">
        <v>2891</v>
      </c>
      <c r="E201" t="s">
        <v>2892</v>
      </c>
      <c r="F201" t="s">
        <v>2893</v>
      </c>
      <c r="G201">
        <v>11414</v>
      </c>
      <c r="H201" t="s">
        <v>2894</v>
      </c>
      <c r="I201" t="s">
        <v>2895</v>
      </c>
      <c r="J201" t="s">
        <v>2912</v>
      </c>
      <c r="K201" t="s">
        <v>2956</v>
      </c>
      <c r="M201" t="s">
        <v>3296</v>
      </c>
      <c r="N201" t="s">
        <v>2907</v>
      </c>
      <c r="O201" s="63">
        <v>39021</v>
      </c>
    </row>
    <row r="202" spans="1:15">
      <c r="A202" t="s">
        <v>3294</v>
      </c>
      <c r="B202" t="s">
        <v>3295</v>
      </c>
      <c r="C202" t="s">
        <v>3294</v>
      </c>
      <c r="D202" t="s">
        <v>2891</v>
      </c>
      <c r="E202" t="s">
        <v>2892</v>
      </c>
      <c r="F202" t="s">
        <v>2893</v>
      </c>
      <c r="G202">
        <v>11414</v>
      </c>
      <c r="H202" t="s">
        <v>2894</v>
      </c>
      <c r="I202" t="s">
        <v>2904</v>
      </c>
      <c r="J202" t="s">
        <v>2912</v>
      </c>
      <c r="K202" t="s">
        <v>2956</v>
      </c>
      <c r="M202" t="s">
        <v>3296</v>
      </c>
      <c r="N202" t="s">
        <v>2907</v>
      </c>
      <c r="O202" s="63">
        <v>39021</v>
      </c>
    </row>
    <row r="203" spans="1:15">
      <c r="A203" t="s">
        <v>3297</v>
      </c>
      <c r="B203" t="s">
        <v>3298</v>
      </c>
      <c r="C203" t="s">
        <v>3297</v>
      </c>
      <c r="D203" t="s">
        <v>2891</v>
      </c>
      <c r="E203" t="s">
        <v>2921</v>
      </c>
      <c r="F203" t="s">
        <v>2922</v>
      </c>
      <c r="G203">
        <v>11395</v>
      </c>
      <c r="H203" t="s">
        <v>2894</v>
      </c>
      <c r="I203" t="s">
        <v>2923</v>
      </c>
      <c r="J203" t="s">
        <v>2896</v>
      </c>
      <c r="K203" t="s">
        <v>2924</v>
      </c>
      <c r="M203" t="s">
        <v>2925</v>
      </c>
      <c r="N203" t="s">
        <v>2907</v>
      </c>
      <c r="O203" s="63">
        <v>40481</v>
      </c>
    </row>
    <row r="204" spans="1:15">
      <c r="A204" t="s">
        <v>3299</v>
      </c>
      <c r="B204" t="s">
        <v>3300</v>
      </c>
      <c r="C204" t="s">
        <v>3299</v>
      </c>
      <c r="D204" t="s">
        <v>2891</v>
      </c>
      <c r="E204" t="s">
        <v>2921</v>
      </c>
      <c r="F204" t="s">
        <v>2922</v>
      </c>
      <c r="G204">
        <v>11395</v>
      </c>
      <c r="H204" t="s">
        <v>2894</v>
      </c>
      <c r="I204" t="s">
        <v>2923</v>
      </c>
      <c r="J204" t="s">
        <v>2912</v>
      </c>
      <c r="K204" t="s">
        <v>2913</v>
      </c>
      <c r="M204" t="s">
        <v>3301</v>
      </c>
      <c r="N204" t="s">
        <v>2907</v>
      </c>
      <c r="O204" s="63">
        <v>39681</v>
      </c>
    </row>
    <row r="205" spans="1:15">
      <c r="A205" t="s">
        <v>3302</v>
      </c>
      <c r="B205" t="s">
        <v>3303</v>
      </c>
      <c r="C205" t="s">
        <v>3302</v>
      </c>
      <c r="D205" t="s">
        <v>2891</v>
      </c>
      <c r="E205" t="s">
        <v>2921</v>
      </c>
      <c r="F205" t="s">
        <v>2922</v>
      </c>
      <c r="G205">
        <v>11395</v>
      </c>
      <c r="H205" t="s">
        <v>2894</v>
      </c>
      <c r="I205" t="s">
        <v>2923</v>
      </c>
      <c r="J205" t="s">
        <v>2896</v>
      </c>
      <c r="K205" t="s">
        <v>2924</v>
      </c>
      <c r="M205" t="s">
        <v>2925</v>
      </c>
      <c r="N205" t="s">
        <v>2907</v>
      </c>
      <c r="O205" s="63">
        <v>40481</v>
      </c>
    </row>
    <row r="206" spans="1:15">
      <c r="A206" t="s">
        <v>3304</v>
      </c>
      <c r="B206" t="s">
        <v>3305</v>
      </c>
      <c r="C206" t="s">
        <v>3304</v>
      </c>
      <c r="D206" t="s">
        <v>2891</v>
      </c>
      <c r="E206" t="s">
        <v>2921</v>
      </c>
      <c r="F206" t="s">
        <v>2922</v>
      </c>
      <c r="G206">
        <v>11395</v>
      </c>
      <c r="H206" t="s">
        <v>2894</v>
      </c>
      <c r="I206" t="s">
        <v>2923</v>
      </c>
      <c r="J206" t="s">
        <v>2912</v>
      </c>
      <c r="K206" t="s">
        <v>2950</v>
      </c>
      <c r="M206" t="s">
        <v>3306</v>
      </c>
      <c r="N206" t="s">
        <v>2907</v>
      </c>
      <c r="O206" s="63">
        <v>38659</v>
      </c>
    </row>
    <row r="207" spans="1:15">
      <c r="A207" t="s">
        <v>3307</v>
      </c>
      <c r="B207" t="s">
        <v>3308</v>
      </c>
      <c r="C207" t="s">
        <v>3307</v>
      </c>
      <c r="D207" t="s">
        <v>2891</v>
      </c>
      <c r="E207" t="s">
        <v>2892</v>
      </c>
      <c r="F207" t="s">
        <v>2893</v>
      </c>
      <c r="G207">
        <v>11414</v>
      </c>
      <c r="H207" t="s">
        <v>2894</v>
      </c>
      <c r="I207" t="s">
        <v>2904</v>
      </c>
      <c r="J207" t="s">
        <v>2912</v>
      </c>
      <c r="K207" t="s">
        <v>2950</v>
      </c>
      <c r="M207" t="s">
        <v>3309</v>
      </c>
      <c r="N207" t="s">
        <v>2907</v>
      </c>
      <c r="O207" s="63">
        <v>40209</v>
      </c>
    </row>
    <row r="208" spans="1:15">
      <c r="A208" t="s">
        <v>3307</v>
      </c>
      <c r="B208" t="s">
        <v>3308</v>
      </c>
      <c r="C208" t="s">
        <v>3307</v>
      </c>
      <c r="D208" t="s">
        <v>2891</v>
      </c>
      <c r="E208" t="s">
        <v>2892</v>
      </c>
      <c r="F208" t="s">
        <v>2893</v>
      </c>
      <c r="G208">
        <v>11414</v>
      </c>
      <c r="H208" t="s">
        <v>2894</v>
      </c>
      <c r="I208" t="s">
        <v>2895</v>
      </c>
      <c r="J208" t="s">
        <v>2912</v>
      </c>
      <c r="K208" t="s">
        <v>2950</v>
      </c>
      <c r="M208" t="s">
        <v>3309</v>
      </c>
      <c r="N208" t="s">
        <v>2907</v>
      </c>
      <c r="O208" s="63">
        <v>40209</v>
      </c>
    </row>
    <row r="209" spans="1:15">
      <c r="A209" t="s">
        <v>3310</v>
      </c>
      <c r="B209" t="s">
        <v>3311</v>
      </c>
      <c r="C209" t="s">
        <v>3310</v>
      </c>
      <c r="D209" t="s">
        <v>2891</v>
      </c>
      <c r="E209" t="s">
        <v>2921</v>
      </c>
      <c r="F209" t="s">
        <v>2922</v>
      </c>
      <c r="G209">
        <v>11395</v>
      </c>
      <c r="H209" t="s">
        <v>2894</v>
      </c>
      <c r="I209" t="s">
        <v>2923</v>
      </c>
      <c r="J209" t="s">
        <v>2912</v>
      </c>
      <c r="K209" t="s">
        <v>2897</v>
      </c>
      <c r="M209" t="s">
        <v>3312</v>
      </c>
      <c r="O209" s="63">
        <v>41225</v>
      </c>
    </row>
    <row r="210" spans="1:15">
      <c r="A210" t="s">
        <v>3313</v>
      </c>
      <c r="B210" t="s">
        <v>3314</v>
      </c>
      <c r="C210" t="s">
        <v>3313</v>
      </c>
      <c r="D210" t="s">
        <v>2891</v>
      </c>
      <c r="E210" t="s">
        <v>2910</v>
      </c>
      <c r="F210" t="s">
        <v>2911</v>
      </c>
      <c r="G210">
        <v>11756</v>
      </c>
      <c r="H210" t="s">
        <v>2894</v>
      </c>
      <c r="I210" t="s">
        <v>2904</v>
      </c>
      <c r="J210" t="s">
        <v>2912</v>
      </c>
      <c r="K210" t="s">
        <v>2950</v>
      </c>
      <c r="M210" t="s">
        <v>3315</v>
      </c>
      <c r="N210" t="s">
        <v>2907</v>
      </c>
      <c r="O210" s="63">
        <v>39534</v>
      </c>
    </row>
    <row r="211" spans="1:15">
      <c r="A211" t="s">
        <v>3313</v>
      </c>
      <c r="B211" t="s">
        <v>3314</v>
      </c>
      <c r="C211" t="s">
        <v>3313</v>
      </c>
      <c r="D211" t="s">
        <v>2891</v>
      </c>
      <c r="E211" t="s">
        <v>2910</v>
      </c>
      <c r="F211" t="s">
        <v>2911</v>
      </c>
      <c r="G211">
        <v>11756</v>
      </c>
      <c r="H211" t="s">
        <v>2894</v>
      </c>
      <c r="I211" t="s">
        <v>2895</v>
      </c>
      <c r="J211" t="s">
        <v>2912</v>
      </c>
      <c r="K211" t="s">
        <v>2950</v>
      </c>
      <c r="M211" t="s">
        <v>3315</v>
      </c>
      <c r="N211" t="s">
        <v>2907</v>
      </c>
      <c r="O211" s="63">
        <v>39534</v>
      </c>
    </row>
    <row r="212" spans="1:15">
      <c r="A212" t="s">
        <v>3316</v>
      </c>
      <c r="B212" t="s">
        <v>3317</v>
      </c>
      <c r="C212" t="s">
        <v>3316</v>
      </c>
      <c r="D212" t="s">
        <v>2891</v>
      </c>
      <c r="E212" t="s">
        <v>2921</v>
      </c>
      <c r="F212" t="s">
        <v>2922</v>
      </c>
      <c r="G212">
        <v>11395</v>
      </c>
      <c r="H212" t="s">
        <v>2894</v>
      </c>
      <c r="I212" t="s">
        <v>2923</v>
      </c>
      <c r="J212" t="s">
        <v>2912</v>
      </c>
      <c r="K212" t="s">
        <v>2897</v>
      </c>
      <c r="M212" t="s">
        <v>3318</v>
      </c>
      <c r="O212" s="63">
        <v>40756</v>
      </c>
    </row>
    <row r="213" spans="1:15">
      <c r="A213" t="s">
        <v>3319</v>
      </c>
      <c r="B213" t="s">
        <v>3320</v>
      </c>
      <c r="C213" t="s">
        <v>3319</v>
      </c>
      <c r="D213" t="s">
        <v>2891</v>
      </c>
      <c r="E213" t="s">
        <v>2921</v>
      </c>
      <c r="F213" t="s">
        <v>2922</v>
      </c>
      <c r="G213">
        <v>11395</v>
      </c>
      <c r="H213" t="s">
        <v>2894</v>
      </c>
      <c r="I213" t="s">
        <v>2923</v>
      </c>
      <c r="J213" t="s">
        <v>2896</v>
      </c>
      <c r="K213" t="s">
        <v>2924</v>
      </c>
      <c r="M213" t="s">
        <v>2925</v>
      </c>
      <c r="N213" t="s">
        <v>2907</v>
      </c>
      <c r="O213" s="63">
        <v>40481</v>
      </c>
    </row>
    <row r="214" spans="1:15">
      <c r="A214" t="s">
        <v>3321</v>
      </c>
      <c r="B214" t="s">
        <v>3322</v>
      </c>
      <c r="C214" t="s">
        <v>3321</v>
      </c>
      <c r="D214" t="s">
        <v>2891</v>
      </c>
      <c r="E214" t="s">
        <v>2921</v>
      </c>
      <c r="F214" t="s">
        <v>2922</v>
      </c>
      <c r="G214">
        <v>11395</v>
      </c>
      <c r="H214" t="s">
        <v>2894</v>
      </c>
      <c r="I214" t="s">
        <v>2923</v>
      </c>
      <c r="J214" t="s">
        <v>2912</v>
      </c>
      <c r="K214" t="s">
        <v>2897</v>
      </c>
      <c r="M214" t="s">
        <v>3323</v>
      </c>
      <c r="O214" s="63">
        <v>40707</v>
      </c>
    </row>
    <row r="215" spans="1:15">
      <c r="A215" t="s">
        <v>3324</v>
      </c>
      <c r="B215" t="s">
        <v>3325</v>
      </c>
      <c r="C215" t="s">
        <v>3324</v>
      </c>
      <c r="D215" t="s">
        <v>2891</v>
      </c>
      <c r="E215" t="s">
        <v>2921</v>
      </c>
      <c r="F215" t="s">
        <v>2922</v>
      </c>
      <c r="G215">
        <v>11395</v>
      </c>
      <c r="H215" t="s">
        <v>2894</v>
      </c>
      <c r="I215" t="s">
        <v>2923</v>
      </c>
      <c r="J215" t="s">
        <v>2896</v>
      </c>
      <c r="K215" t="s">
        <v>2924</v>
      </c>
      <c r="M215" t="s">
        <v>2925</v>
      </c>
      <c r="N215" t="s">
        <v>2907</v>
      </c>
      <c r="O215" s="63">
        <v>40481</v>
      </c>
    </row>
    <row r="216" spans="1:15">
      <c r="A216" t="s">
        <v>3326</v>
      </c>
      <c r="B216" t="s">
        <v>3327</v>
      </c>
      <c r="C216" t="s">
        <v>3326</v>
      </c>
      <c r="D216" t="s">
        <v>2891</v>
      </c>
      <c r="E216" t="s">
        <v>2921</v>
      </c>
      <c r="F216" t="s">
        <v>2922</v>
      </c>
      <c r="G216">
        <v>11395</v>
      </c>
      <c r="H216" t="s">
        <v>2894</v>
      </c>
      <c r="I216" t="s">
        <v>2923</v>
      </c>
      <c r="J216" t="s">
        <v>2896</v>
      </c>
      <c r="K216" t="s">
        <v>2924</v>
      </c>
      <c r="M216" t="s">
        <v>2925</v>
      </c>
      <c r="N216" t="s">
        <v>2907</v>
      </c>
      <c r="O216" s="63">
        <v>40481</v>
      </c>
    </row>
    <row r="217" spans="1:15">
      <c r="A217" t="s">
        <v>3328</v>
      </c>
      <c r="B217" t="s">
        <v>3329</v>
      </c>
      <c r="C217" t="s">
        <v>3328</v>
      </c>
      <c r="D217" t="s">
        <v>2891</v>
      </c>
      <c r="E217" t="s">
        <v>2928</v>
      </c>
      <c r="F217" t="s">
        <v>2929</v>
      </c>
      <c r="G217">
        <v>33643</v>
      </c>
      <c r="H217" t="s">
        <v>2894</v>
      </c>
      <c r="I217" t="s">
        <v>2895</v>
      </c>
      <c r="J217" t="s">
        <v>2912</v>
      </c>
      <c r="K217" t="s">
        <v>2897</v>
      </c>
      <c r="M217" t="s">
        <v>3330</v>
      </c>
      <c r="O217" s="63">
        <v>40707</v>
      </c>
    </row>
    <row r="218" spans="1:15">
      <c r="A218" t="s">
        <v>3331</v>
      </c>
      <c r="B218" t="s">
        <v>3332</v>
      </c>
      <c r="C218" t="s">
        <v>3331</v>
      </c>
      <c r="D218" t="s">
        <v>2891</v>
      </c>
      <c r="E218" t="s">
        <v>2921</v>
      </c>
      <c r="F218" t="s">
        <v>2922</v>
      </c>
      <c r="G218">
        <v>11395</v>
      </c>
      <c r="H218" t="s">
        <v>2894</v>
      </c>
      <c r="I218" t="s">
        <v>2923</v>
      </c>
      <c r="J218" t="s">
        <v>2912</v>
      </c>
      <c r="K218" t="s">
        <v>2950</v>
      </c>
      <c r="M218" t="s">
        <v>3333</v>
      </c>
      <c r="N218" t="s">
        <v>2907</v>
      </c>
      <c r="O218" s="63">
        <v>38875</v>
      </c>
    </row>
    <row r="219" spans="1:15">
      <c r="A219" t="s">
        <v>3334</v>
      </c>
      <c r="B219" t="s">
        <v>3335</v>
      </c>
      <c r="C219" t="s">
        <v>3334</v>
      </c>
      <c r="D219" t="s">
        <v>2891</v>
      </c>
      <c r="E219" t="s">
        <v>2921</v>
      </c>
      <c r="F219" t="s">
        <v>2922</v>
      </c>
      <c r="G219">
        <v>11395</v>
      </c>
      <c r="H219" t="s">
        <v>2894</v>
      </c>
      <c r="I219" t="s">
        <v>2923</v>
      </c>
      <c r="J219" t="s">
        <v>2912</v>
      </c>
      <c r="K219" t="s">
        <v>2933</v>
      </c>
      <c r="M219" t="s">
        <v>3336</v>
      </c>
      <c r="N219" t="s">
        <v>2907</v>
      </c>
      <c r="O219" s="63">
        <v>38329</v>
      </c>
    </row>
    <row r="220" spans="1:15">
      <c r="A220" t="s">
        <v>3337</v>
      </c>
      <c r="B220" t="s">
        <v>3338</v>
      </c>
      <c r="C220" t="s">
        <v>3337</v>
      </c>
      <c r="D220" t="s">
        <v>2891</v>
      </c>
      <c r="E220" t="s">
        <v>2921</v>
      </c>
      <c r="F220" t="s">
        <v>2922</v>
      </c>
      <c r="G220">
        <v>11395</v>
      </c>
      <c r="H220" t="s">
        <v>2894</v>
      </c>
      <c r="I220" t="s">
        <v>2923</v>
      </c>
      <c r="J220" t="s">
        <v>2912</v>
      </c>
      <c r="K220" t="s">
        <v>2897</v>
      </c>
      <c r="M220" t="s">
        <v>3339</v>
      </c>
      <c r="O220" s="63">
        <v>40980</v>
      </c>
    </row>
    <row r="221" spans="1:15">
      <c r="A221" t="s">
        <v>3340</v>
      </c>
      <c r="B221" t="s">
        <v>3341</v>
      </c>
      <c r="C221" t="s">
        <v>3340</v>
      </c>
      <c r="D221" t="s">
        <v>2891</v>
      </c>
      <c r="E221" t="s">
        <v>2892</v>
      </c>
      <c r="F221" t="s">
        <v>2893</v>
      </c>
      <c r="G221">
        <v>11414</v>
      </c>
      <c r="H221" t="s">
        <v>2894</v>
      </c>
      <c r="I221" t="s">
        <v>2895</v>
      </c>
      <c r="J221" t="s">
        <v>2912</v>
      </c>
      <c r="K221" t="s">
        <v>2956</v>
      </c>
      <c r="M221" t="s">
        <v>3342</v>
      </c>
      <c r="N221" t="s">
        <v>2907</v>
      </c>
      <c r="O221" s="63">
        <v>38840</v>
      </c>
    </row>
    <row r="222" spans="1:15">
      <c r="A222" t="s">
        <v>3340</v>
      </c>
      <c r="B222" t="s">
        <v>3341</v>
      </c>
      <c r="C222" t="s">
        <v>3340</v>
      </c>
      <c r="D222" t="s">
        <v>2891</v>
      </c>
      <c r="E222" t="s">
        <v>2910</v>
      </c>
      <c r="F222" t="s">
        <v>2911</v>
      </c>
      <c r="G222">
        <v>11756</v>
      </c>
      <c r="H222" t="s">
        <v>2894</v>
      </c>
      <c r="I222" t="s">
        <v>2904</v>
      </c>
      <c r="J222" t="s">
        <v>2912</v>
      </c>
      <c r="K222" t="s">
        <v>3057</v>
      </c>
      <c r="M222" t="s">
        <v>3342</v>
      </c>
      <c r="N222" t="s">
        <v>2907</v>
      </c>
      <c r="O222" s="63">
        <v>38840</v>
      </c>
    </row>
    <row r="223" spans="1:15">
      <c r="A223" t="s">
        <v>3340</v>
      </c>
      <c r="B223" t="s">
        <v>3341</v>
      </c>
      <c r="C223" t="s">
        <v>3340</v>
      </c>
      <c r="D223" t="s">
        <v>2891</v>
      </c>
      <c r="E223" t="s">
        <v>2910</v>
      </c>
      <c r="F223" t="s">
        <v>2911</v>
      </c>
      <c r="G223">
        <v>11756</v>
      </c>
      <c r="H223" t="s">
        <v>2894</v>
      </c>
      <c r="I223" t="s">
        <v>2904</v>
      </c>
      <c r="J223" t="s">
        <v>2912</v>
      </c>
      <c r="K223" t="s">
        <v>2950</v>
      </c>
      <c r="M223" t="s">
        <v>3343</v>
      </c>
      <c r="N223" t="s">
        <v>2907</v>
      </c>
      <c r="O223" s="63">
        <v>38840</v>
      </c>
    </row>
    <row r="224" spans="1:15">
      <c r="A224" t="s">
        <v>3340</v>
      </c>
      <c r="B224" t="s">
        <v>3341</v>
      </c>
      <c r="C224" t="s">
        <v>3340</v>
      </c>
      <c r="D224" t="s">
        <v>2891</v>
      </c>
      <c r="E224" t="s">
        <v>2910</v>
      </c>
      <c r="F224" t="s">
        <v>2911</v>
      </c>
      <c r="G224">
        <v>11756</v>
      </c>
      <c r="H224" t="s">
        <v>2894</v>
      </c>
      <c r="I224" t="s">
        <v>2895</v>
      </c>
      <c r="J224" t="s">
        <v>2912</v>
      </c>
      <c r="K224" t="s">
        <v>2950</v>
      </c>
      <c r="M224" t="s">
        <v>3343</v>
      </c>
      <c r="N224" t="s">
        <v>2907</v>
      </c>
      <c r="O224" s="63">
        <v>38840</v>
      </c>
    </row>
    <row r="225" spans="1:15">
      <c r="A225" t="s">
        <v>3340</v>
      </c>
      <c r="B225" t="s">
        <v>3341</v>
      </c>
      <c r="C225" t="s">
        <v>3340</v>
      </c>
      <c r="D225" t="s">
        <v>2891</v>
      </c>
      <c r="E225" t="s">
        <v>2892</v>
      </c>
      <c r="F225" t="s">
        <v>2893</v>
      </c>
      <c r="G225">
        <v>11414</v>
      </c>
      <c r="H225" t="s">
        <v>2894</v>
      </c>
      <c r="I225" t="s">
        <v>2904</v>
      </c>
      <c r="J225" t="s">
        <v>2912</v>
      </c>
      <c r="K225" t="s">
        <v>2956</v>
      </c>
      <c r="M225" t="s">
        <v>3342</v>
      </c>
      <c r="N225" t="s">
        <v>2907</v>
      </c>
      <c r="O225" s="63">
        <v>38840</v>
      </c>
    </row>
    <row r="226" spans="1:15">
      <c r="A226" t="s">
        <v>3340</v>
      </c>
      <c r="B226" t="s">
        <v>3341</v>
      </c>
      <c r="C226" t="s">
        <v>3340</v>
      </c>
      <c r="D226" t="s">
        <v>2891</v>
      </c>
      <c r="E226" t="s">
        <v>2910</v>
      </c>
      <c r="F226" t="s">
        <v>2911</v>
      </c>
      <c r="G226">
        <v>11756</v>
      </c>
      <c r="H226" t="s">
        <v>2894</v>
      </c>
      <c r="I226" t="s">
        <v>2895</v>
      </c>
      <c r="J226" t="s">
        <v>2912</v>
      </c>
      <c r="K226" t="s">
        <v>3057</v>
      </c>
      <c r="M226" t="s">
        <v>3342</v>
      </c>
      <c r="N226" t="s">
        <v>2907</v>
      </c>
      <c r="O226" s="63">
        <v>38840</v>
      </c>
    </row>
    <row r="227" spans="1:15">
      <c r="A227" t="s">
        <v>3340</v>
      </c>
      <c r="B227" t="s">
        <v>3341</v>
      </c>
      <c r="C227" t="s">
        <v>3340</v>
      </c>
      <c r="D227" t="s">
        <v>2891</v>
      </c>
      <c r="E227" t="s">
        <v>2921</v>
      </c>
      <c r="F227" t="s">
        <v>2922</v>
      </c>
      <c r="G227">
        <v>11395</v>
      </c>
      <c r="H227" t="s">
        <v>2894</v>
      </c>
      <c r="I227" t="s">
        <v>2923</v>
      </c>
      <c r="J227" t="s">
        <v>2912</v>
      </c>
      <c r="K227" t="s">
        <v>2897</v>
      </c>
      <c r="M227" t="s">
        <v>3344</v>
      </c>
      <c r="N227" t="s">
        <v>3056</v>
      </c>
      <c r="O227" s="63">
        <v>40032</v>
      </c>
    </row>
    <row r="228" spans="1:15">
      <c r="A228" t="s">
        <v>3345</v>
      </c>
      <c r="B228" t="s">
        <v>3346</v>
      </c>
      <c r="C228" t="s">
        <v>3345</v>
      </c>
      <c r="D228" t="s">
        <v>2891</v>
      </c>
      <c r="E228" t="s">
        <v>2921</v>
      </c>
      <c r="F228" t="s">
        <v>2922</v>
      </c>
      <c r="G228">
        <v>11395</v>
      </c>
      <c r="H228" t="s">
        <v>2894</v>
      </c>
      <c r="I228" t="s">
        <v>2923</v>
      </c>
      <c r="J228" t="s">
        <v>2912</v>
      </c>
      <c r="K228" t="s">
        <v>2950</v>
      </c>
      <c r="M228" t="s">
        <v>3347</v>
      </c>
      <c r="N228" t="s">
        <v>2907</v>
      </c>
      <c r="O228" s="63">
        <v>38881</v>
      </c>
    </row>
    <row r="229" spans="1:15">
      <c r="A229" t="s">
        <v>3348</v>
      </c>
      <c r="B229" t="s">
        <v>3349</v>
      </c>
      <c r="C229" t="s">
        <v>3348</v>
      </c>
      <c r="D229" t="s">
        <v>2891</v>
      </c>
      <c r="E229" t="s">
        <v>2980</v>
      </c>
      <c r="F229" t="s">
        <v>2981</v>
      </c>
      <c r="G229">
        <v>11757</v>
      </c>
      <c r="H229" t="s">
        <v>2894</v>
      </c>
      <c r="I229" t="s">
        <v>2895</v>
      </c>
      <c r="J229" t="s">
        <v>2912</v>
      </c>
      <c r="K229" t="s">
        <v>2913</v>
      </c>
      <c r="M229" t="s">
        <v>3233</v>
      </c>
      <c r="N229" t="s">
        <v>2907</v>
      </c>
      <c r="O229" s="63">
        <v>38916</v>
      </c>
    </row>
    <row r="230" spans="1:15">
      <c r="A230" t="s">
        <v>3348</v>
      </c>
      <c r="B230" t="s">
        <v>3349</v>
      </c>
      <c r="C230" t="s">
        <v>3348</v>
      </c>
      <c r="D230" t="s">
        <v>2891</v>
      </c>
      <c r="E230" t="s">
        <v>2980</v>
      </c>
      <c r="F230" t="s">
        <v>2981</v>
      </c>
      <c r="G230">
        <v>11757</v>
      </c>
      <c r="H230" t="s">
        <v>2894</v>
      </c>
      <c r="I230" t="s">
        <v>2904</v>
      </c>
      <c r="J230" t="s">
        <v>2912</v>
      </c>
      <c r="K230" t="s">
        <v>2913</v>
      </c>
      <c r="M230" t="s">
        <v>3233</v>
      </c>
      <c r="N230" t="s">
        <v>2907</v>
      </c>
      <c r="O230" s="63">
        <v>38916</v>
      </c>
    </row>
    <row r="231" spans="1:15">
      <c r="A231" t="s">
        <v>3348</v>
      </c>
      <c r="B231" t="s">
        <v>3349</v>
      </c>
      <c r="C231" t="s">
        <v>3348</v>
      </c>
      <c r="D231" t="s">
        <v>2891</v>
      </c>
      <c r="E231" t="s">
        <v>2921</v>
      </c>
      <c r="F231" t="s">
        <v>2922</v>
      </c>
      <c r="G231">
        <v>11395</v>
      </c>
      <c r="H231" t="s">
        <v>2894</v>
      </c>
      <c r="I231" t="s">
        <v>2923</v>
      </c>
      <c r="J231" t="s">
        <v>2912</v>
      </c>
      <c r="K231" t="s">
        <v>2933</v>
      </c>
      <c r="M231" t="s">
        <v>3350</v>
      </c>
      <c r="N231" t="s">
        <v>2907</v>
      </c>
      <c r="O231" s="63">
        <v>41227</v>
      </c>
    </row>
    <row r="232" spans="1:15">
      <c r="A232" t="s">
        <v>3351</v>
      </c>
      <c r="B232" t="s">
        <v>3352</v>
      </c>
      <c r="C232" t="s">
        <v>3351</v>
      </c>
      <c r="D232" t="s">
        <v>2891</v>
      </c>
      <c r="E232" t="s">
        <v>2921</v>
      </c>
      <c r="F232" t="s">
        <v>2922</v>
      </c>
      <c r="G232">
        <v>11395</v>
      </c>
      <c r="H232" t="s">
        <v>2894</v>
      </c>
      <c r="I232" t="s">
        <v>2923</v>
      </c>
      <c r="J232" t="s">
        <v>2912</v>
      </c>
      <c r="K232" t="s">
        <v>2933</v>
      </c>
      <c r="M232" t="s">
        <v>3353</v>
      </c>
      <c r="N232" t="s">
        <v>2907</v>
      </c>
      <c r="O232" s="63">
        <v>39794</v>
      </c>
    </row>
    <row r="233" spans="1:15">
      <c r="A233" t="s">
        <v>3354</v>
      </c>
      <c r="B233" t="s">
        <v>3355</v>
      </c>
      <c r="C233" t="s">
        <v>3354</v>
      </c>
      <c r="D233" t="s">
        <v>2891</v>
      </c>
      <c r="E233" t="s">
        <v>2921</v>
      </c>
      <c r="F233" t="s">
        <v>2922</v>
      </c>
      <c r="G233">
        <v>11395</v>
      </c>
      <c r="H233" t="s">
        <v>2894</v>
      </c>
      <c r="I233" t="s">
        <v>2923</v>
      </c>
      <c r="J233" t="s">
        <v>2912</v>
      </c>
      <c r="K233" t="s">
        <v>2933</v>
      </c>
      <c r="M233" t="s">
        <v>3356</v>
      </c>
      <c r="N233" t="s">
        <v>2907</v>
      </c>
      <c r="O233" s="63">
        <v>39106</v>
      </c>
    </row>
    <row r="234" spans="1:15">
      <c r="A234" t="s">
        <v>3357</v>
      </c>
      <c r="B234" t="s">
        <v>3358</v>
      </c>
      <c r="C234" t="s">
        <v>3357</v>
      </c>
      <c r="D234" t="s">
        <v>2891</v>
      </c>
      <c r="E234" t="s">
        <v>2892</v>
      </c>
      <c r="F234" t="s">
        <v>2893</v>
      </c>
      <c r="G234">
        <v>11414</v>
      </c>
      <c r="H234" t="s">
        <v>2894</v>
      </c>
      <c r="I234" t="s">
        <v>2895</v>
      </c>
      <c r="J234" t="s">
        <v>2912</v>
      </c>
      <c r="K234" t="s">
        <v>2933</v>
      </c>
      <c r="M234" t="s">
        <v>3359</v>
      </c>
      <c r="N234" t="s">
        <v>2907</v>
      </c>
      <c r="O234" s="63">
        <v>40328</v>
      </c>
    </row>
    <row r="235" spans="1:15">
      <c r="A235" t="s">
        <v>3357</v>
      </c>
      <c r="B235" t="s">
        <v>3358</v>
      </c>
      <c r="C235" t="s">
        <v>3357</v>
      </c>
      <c r="D235" t="s">
        <v>2891</v>
      </c>
      <c r="E235" t="s">
        <v>2892</v>
      </c>
      <c r="F235" t="s">
        <v>2893</v>
      </c>
      <c r="G235">
        <v>11414</v>
      </c>
      <c r="H235" t="s">
        <v>2894</v>
      </c>
      <c r="I235" t="s">
        <v>2904</v>
      </c>
      <c r="J235" t="s">
        <v>2912</v>
      </c>
      <c r="K235" t="s">
        <v>2933</v>
      </c>
      <c r="M235" t="s">
        <v>3359</v>
      </c>
      <c r="N235" t="s">
        <v>2907</v>
      </c>
      <c r="O235" s="63">
        <v>40328</v>
      </c>
    </row>
    <row r="236" spans="1:15">
      <c r="A236" t="s">
        <v>3360</v>
      </c>
      <c r="B236" t="s">
        <v>3361</v>
      </c>
      <c r="C236" t="s">
        <v>3360</v>
      </c>
      <c r="D236" t="s">
        <v>2891</v>
      </c>
      <c r="E236" t="s">
        <v>2921</v>
      </c>
      <c r="F236" t="s">
        <v>2922</v>
      </c>
      <c r="G236">
        <v>11395</v>
      </c>
      <c r="H236" t="s">
        <v>2894</v>
      </c>
      <c r="I236" t="s">
        <v>2923</v>
      </c>
      <c r="J236" t="s">
        <v>2896</v>
      </c>
      <c r="K236" t="s">
        <v>2924</v>
      </c>
      <c r="M236" t="s">
        <v>2925</v>
      </c>
      <c r="N236" t="s">
        <v>2907</v>
      </c>
      <c r="O236" s="63">
        <v>40481</v>
      </c>
    </row>
    <row r="237" spans="1:15">
      <c r="A237" t="s">
        <v>3362</v>
      </c>
      <c r="B237" t="s">
        <v>3363</v>
      </c>
      <c r="C237" t="s">
        <v>3362</v>
      </c>
      <c r="D237" t="s">
        <v>2891</v>
      </c>
      <c r="E237" t="s">
        <v>2921</v>
      </c>
      <c r="F237" t="s">
        <v>2922</v>
      </c>
      <c r="G237">
        <v>11395</v>
      </c>
      <c r="H237" t="s">
        <v>2894</v>
      </c>
      <c r="I237" t="s">
        <v>2923</v>
      </c>
      <c r="J237" t="s">
        <v>2912</v>
      </c>
      <c r="K237" t="s">
        <v>2933</v>
      </c>
      <c r="M237" t="s">
        <v>3364</v>
      </c>
      <c r="N237" t="s">
        <v>2907</v>
      </c>
      <c r="O237" s="63">
        <v>40998</v>
      </c>
    </row>
    <row r="238" spans="1:15">
      <c r="A238" t="s">
        <v>3365</v>
      </c>
      <c r="B238" t="s">
        <v>3366</v>
      </c>
      <c r="C238" t="s">
        <v>3365</v>
      </c>
      <c r="D238" t="s">
        <v>2899</v>
      </c>
      <c r="E238" t="s">
        <v>3242</v>
      </c>
      <c r="F238" t="s">
        <v>3243</v>
      </c>
      <c r="G238">
        <v>25154</v>
      </c>
      <c r="H238" t="s">
        <v>2902</v>
      </c>
      <c r="I238" t="s">
        <v>3244</v>
      </c>
      <c r="J238" t="s">
        <v>2896</v>
      </c>
      <c r="K238" t="s">
        <v>2940</v>
      </c>
      <c r="M238" t="s">
        <v>3367</v>
      </c>
      <c r="N238" t="s">
        <v>2907</v>
      </c>
      <c r="O238" s="63">
        <v>39072</v>
      </c>
    </row>
    <row r="239" spans="1:15">
      <c r="A239" t="s">
        <v>3368</v>
      </c>
      <c r="B239" t="s">
        <v>3369</v>
      </c>
      <c r="C239" t="s">
        <v>3368</v>
      </c>
      <c r="D239" t="s">
        <v>2891</v>
      </c>
      <c r="E239" t="s">
        <v>2921</v>
      </c>
      <c r="F239" t="s">
        <v>2922</v>
      </c>
      <c r="G239">
        <v>11395</v>
      </c>
      <c r="H239" t="s">
        <v>2894</v>
      </c>
      <c r="I239" t="s">
        <v>2923</v>
      </c>
      <c r="J239" t="s">
        <v>2896</v>
      </c>
      <c r="K239" t="s">
        <v>2924</v>
      </c>
      <c r="M239" t="s">
        <v>2925</v>
      </c>
      <c r="N239" t="s">
        <v>2907</v>
      </c>
      <c r="O239" s="63">
        <v>40481</v>
      </c>
    </row>
    <row r="240" spans="1:15">
      <c r="A240" t="s">
        <v>3368</v>
      </c>
      <c r="B240" t="s">
        <v>3369</v>
      </c>
      <c r="C240" t="s">
        <v>3368</v>
      </c>
      <c r="D240" t="s">
        <v>2891</v>
      </c>
      <c r="E240" t="s">
        <v>2892</v>
      </c>
      <c r="F240" t="s">
        <v>2893</v>
      </c>
      <c r="G240">
        <v>11414</v>
      </c>
      <c r="H240" t="s">
        <v>2894</v>
      </c>
      <c r="I240" t="s">
        <v>2904</v>
      </c>
      <c r="J240" t="s">
        <v>2912</v>
      </c>
      <c r="K240" t="s">
        <v>2950</v>
      </c>
      <c r="M240" t="s">
        <v>3370</v>
      </c>
      <c r="N240" t="s">
        <v>2907</v>
      </c>
      <c r="O240" s="63">
        <v>38877</v>
      </c>
    </row>
    <row r="241" spans="1:15">
      <c r="A241" t="s">
        <v>3368</v>
      </c>
      <c r="B241" t="s">
        <v>3369</v>
      </c>
      <c r="C241" t="s">
        <v>3368</v>
      </c>
      <c r="D241" t="s">
        <v>2891</v>
      </c>
      <c r="E241" t="s">
        <v>2892</v>
      </c>
      <c r="F241" t="s">
        <v>2893</v>
      </c>
      <c r="G241">
        <v>11414</v>
      </c>
      <c r="H241" t="s">
        <v>2894</v>
      </c>
      <c r="I241" t="s">
        <v>2895</v>
      </c>
      <c r="J241" t="s">
        <v>2912</v>
      </c>
      <c r="K241" t="s">
        <v>2950</v>
      </c>
      <c r="M241" t="s">
        <v>3370</v>
      </c>
      <c r="N241" t="s">
        <v>2907</v>
      </c>
      <c r="O241" s="63">
        <v>38877</v>
      </c>
    </row>
    <row r="242" spans="1:15">
      <c r="A242" t="s">
        <v>3371</v>
      </c>
      <c r="B242" t="s">
        <v>3372</v>
      </c>
      <c r="C242" t="s">
        <v>3371</v>
      </c>
      <c r="D242" t="s">
        <v>2891</v>
      </c>
      <c r="E242" t="s">
        <v>2921</v>
      </c>
      <c r="F242" t="s">
        <v>2922</v>
      </c>
      <c r="G242">
        <v>11395</v>
      </c>
      <c r="H242" t="s">
        <v>2894</v>
      </c>
      <c r="I242" t="s">
        <v>2923</v>
      </c>
      <c r="J242" t="s">
        <v>2912</v>
      </c>
      <c r="K242" t="s">
        <v>2897</v>
      </c>
      <c r="M242" t="s">
        <v>3373</v>
      </c>
      <c r="O242" s="63">
        <v>41372</v>
      </c>
    </row>
    <row r="243" spans="1:15">
      <c r="A243" t="s">
        <v>3374</v>
      </c>
      <c r="B243" t="s">
        <v>3375</v>
      </c>
      <c r="C243" t="s">
        <v>3374</v>
      </c>
      <c r="D243" t="s">
        <v>2891</v>
      </c>
      <c r="E243" t="s">
        <v>2921</v>
      </c>
      <c r="F243" t="s">
        <v>2922</v>
      </c>
      <c r="G243">
        <v>11395</v>
      </c>
      <c r="H243" t="s">
        <v>2894</v>
      </c>
      <c r="I243" t="s">
        <v>2923</v>
      </c>
      <c r="J243" t="s">
        <v>2912</v>
      </c>
      <c r="K243" t="s">
        <v>2956</v>
      </c>
      <c r="M243" t="s">
        <v>3376</v>
      </c>
      <c r="N243" t="s">
        <v>2907</v>
      </c>
      <c r="O243" s="63">
        <v>40581</v>
      </c>
    </row>
    <row r="244" spans="1:15">
      <c r="A244" t="s">
        <v>3377</v>
      </c>
      <c r="B244" t="s">
        <v>3378</v>
      </c>
      <c r="C244" t="s">
        <v>3377</v>
      </c>
      <c r="D244" t="s">
        <v>2891</v>
      </c>
      <c r="E244" t="s">
        <v>2921</v>
      </c>
      <c r="F244" t="s">
        <v>2922</v>
      </c>
      <c r="G244">
        <v>11395</v>
      </c>
      <c r="H244" t="s">
        <v>2894</v>
      </c>
      <c r="I244" t="s">
        <v>2923</v>
      </c>
      <c r="J244" t="s">
        <v>2912</v>
      </c>
      <c r="K244" t="s">
        <v>2917</v>
      </c>
      <c r="M244" t="s">
        <v>3032</v>
      </c>
      <c r="N244" t="s">
        <v>2907</v>
      </c>
      <c r="O244" s="63">
        <v>38884</v>
      </c>
    </row>
    <row r="245" spans="1:15">
      <c r="A245" t="s">
        <v>3377</v>
      </c>
      <c r="B245" t="s">
        <v>3378</v>
      </c>
      <c r="C245" t="s">
        <v>3377</v>
      </c>
      <c r="D245" t="s">
        <v>2891</v>
      </c>
      <c r="E245" t="s">
        <v>2921</v>
      </c>
      <c r="F245" t="s">
        <v>2922</v>
      </c>
      <c r="G245">
        <v>11395</v>
      </c>
      <c r="H245" t="s">
        <v>2894</v>
      </c>
      <c r="I245" t="s">
        <v>2923</v>
      </c>
      <c r="J245" t="s">
        <v>2912</v>
      </c>
      <c r="K245" t="s">
        <v>2950</v>
      </c>
      <c r="M245" t="s">
        <v>3032</v>
      </c>
      <c r="N245" t="s">
        <v>2907</v>
      </c>
      <c r="O245" s="63">
        <v>38884</v>
      </c>
    </row>
    <row r="246" spans="1:15">
      <c r="A246" t="s">
        <v>3379</v>
      </c>
      <c r="B246" t="s">
        <v>3380</v>
      </c>
      <c r="C246" t="s">
        <v>3379</v>
      </c>
      <c r="D246" t="s">
        <v>2899</v>
      </c>
      <c r="E246" t="s">
        <v>2937</v>
      </c>
      <c r="F246" t="s">
        <v>2938</v>
      </c>
      <c r="G246">
        <v>25153</v>
      </c>
      <c r="H246" t="s">
        <v>2902</v>
      </c>
      <c r="I246" t="s">
        <v>2939</v>
      </c>
      <c r="J246" t="s">
        <v>2896</v>
      </c>
      <c r="K246" t="s">
        <v>2940</v>
      </c>
      <c r="M246" t="s">
        <v>2941</v>
      </c>
      <c r="N246" t="s">
        <v>2907</v>
      </c>
      <c r="O246" s="63">
        <v>39072</v>
      </c>
    </row>
    <row r="247" spans="1:15">
      <c r="A247" t="s">
        <v>3381</v>
      </c>
      <c r="B247" t="s">
        <v>3382</v>
      </c>
      <c r="C247" t="s">
        <v>3381</v>
      </c>
      <c r="D247" t="s">
        <v>2891</v>
      </c>
      <c r="E247" t="s">
        <v>2921</v>
      </c>
      <c r="F247" t="s">
        <v>2922</v>
      </c>
      <c r="G247">
        <v>11395</v>
      </c>
      <c r="H247" t="s">
        <v>2894</v>
      </c>
      <c r="I247" t="s">
        <v>2923</v>
      </c>
      <c r="J247" t="s">
        <v>2896</v>
      </c>
      <c r="K247" t="s">
        <v>2924</v>
      </c>
      <c r="M247" t="s">
        <v>2925</v>
      </c>
      <c r="N247" t="s">
        <v>2907</v>
      </c>
      <c r="O247" s="63">
        <v>40481</v>
      </c>
    </row>
    <row r="248" spans="1:15">
      <c r="A248" t="s">
        <v>3383</v>
      </c>
      <c r="B248" t="s">
        <v>3384</v>
      </c>
      <c r="C248" t="s">
        <v>3383</v>
      </c>
      <c r="D248" t="s">
        <v>2891</v>
      </c>
      <c r="E248" t="s">
        <v>2921</v>
      </c>
      <c r="F248" t="s">
        <v>2922</v>
      </c>
      <c r="G248">
        <v>11395</v>
      </c>
      <c r="H248" t="s">
        <v>2894</v>
      </c>
      <c r="I248" t="s">
        <v>2923</v>
      </c>
      <c r="J248" t="s">
        <v>2912</v>
      </c>
      <c r="K248" t="s">
        <v>2933</v>
      </c>
      <c r="M248" t="s">
        <v>3385</v>
      </c>
      <c r="N248" t="s">
        <v>2907</v>
      </c>
      <c r="O248" s="63">
        <v>38886</v>
      </c>
    </row>
    <row r="249" spans="1:15">
      <c r="A249" t="s">
        <v>3386</v>
      </c>
      <c r="B249" t="s">
        <v>3387</v>
      </c>
      <c r="C249" t="s">
        <v>3386</v>
      </c>
      <c r="D249" t="s">
        <v>2891</v>
      </c>
      <c r="E249" t="s">
        <v>2921</v>
      </c>
      <c r="F249" t="s">
        <v>2922</v>
      </c>
      <c r="G249">
        <v>11395</v>
      </c>
      <c r="H249" t="s">
        <v>2894</v>
      </c>
      <c r="I249" t="s">
        <v>2923</v>
      </c>
      <c r="J249" t="s">
        <v>2912</v>
      </c>
      <c r="K249" t="s">
        <v>2950</v>
      </c>
      <c r="M249" t="s">
        <v>3388</v>
      </c>
      <c r="N249" t="s">
        <v>2907</v>
      </c>
      <c r="O249" s="63">
        <v>38885</v>
      </c>
    </row>
    <row r="250" spans="1:15">
      <c r="A250" t="s">
        <v>3389</v>
      </c>
      <c r="B250" t="s">
        <v>3390</v>
      </c>
      <c r="C250" t="s">
        <v>3389</v>
      </c>
      <c r="D250" t="s">
        <v>2891</v>
      </c>
      <c r="E250" t="s">
        <v>3391</v>
      </c>
      <c r="F250" t="s">
        <v>3392</v>
      </c>
      <c r="G250">
        <v>13862</v>
      </c>
      <c r="H250" t="s">
        <v>2894</v>
      </c>
      <c r="I250" t="s">
        <v>2997</v>
      </c>
      <c r="J250" t="s">
        <v>2912</v>
      </c>
      <c r="K250" t="s">
        <v>2956</v>
      </c>
      <c r="M250" t="s">
        <v>3393</v>
      </c>
      <c r="N250" t="s">
        <v>2907</v>
      </c>
      <c r="O250" s="63">
        <v>38608</v>
      </c>
    </row>
    <row r="251" spans="1:15">
      <c r="A251" t="s">
        <v>3389</v>
      </c>
      <c r="B251" t="s">
        <v>3390</v>
      </c>
      <c r="C251" t="s">
        <v>3389</v>
      </c>
      <c r="D251" t="s">
        <v>2891</v>
      </c>
      <c r="E251" t="s">
        <v>3391</v>
      </c>
      <c r="F251" t="s">
        <v>3392</v>
      </c>
      <c r="G251">
        <v>13862</v>
      </c>
      <c r="H251" t="s">
        <v>2894</v>
      </c>
      <c r="I251" t="s">
        <v>2895</v>
      </c>
      <c r="J251" t="s">
        <v>2912</v>
      </c>
      <c r="K251" t="s">
        <v>2956</v>
      </c>
      <c r="M251" t="s">
        <v>3393</v>
      </c>
      <c r="N251" t="s">
        <v>2907</v>
      </c>
      <c r="O251" s="63">
        <v>38608</v>
      </c>
    </row>
    <row r="252" spans="1:15">
      <c r="A252" t="s">
        <v>3394</v>
      </c>
      <c r="B252" t="s">
        <v>3395</v>
      </c>
      <c r="C252" t="s">
        <v>3394</v>
      </c>
      <c r="D252" t="s">
        <v>2891</v>
      </c>
      <c r="E252" t="s">
        <v>2921</v>
      </c>
      <c r="F252" t="s">
        <v>2922</v>
      </c>
      <c r="G252">
        <v>11395</v>
      </c>
      <c r="H252" t="s">
        <v>2894</v>
      </c>
      <c r="I252" t="s">
        <v>2923</v>
      </c>
      <c r="J252" t="s">
        <v>2912</v>
      </c>
      <c r="K252" t="s">
        <v>2956</v>
      </c>
      <c r="M252" t="s">
        <v>3396</v>
      </c>
      <c r="N252" t="s">
        <v>2907</v>
      </c>
      <c r="O252" s="63">
        <v>41015</v>
      </c>
    </row>
    <row r="253" spans="1:15">
      <c r="A253" t="s">
        <v>3397</v>
      </c>
      <c r="B253" t="s">
        <v>3398</v>
      </c>
      <c r="C253" t="s">
        <v>3397</v>
      </c>
      <c r="D253" t="s">
        <v>2891</v>
      </c>
      <c r="E253" t="s">
        <v>2921</v>
      </c>
      <c r="F253" t="s">
        <v>2922</v>
      </c>
      <c r="G253">
        <v>11395</v>
      </c>
      <c r="H253" t="s">
        <v>2894</v>
      </c>
      <c r="I253" t="s">
        <v>2923</v>
      </c>
      <c r="J253" t="s">
        <v>2912</v>
      </c>
      <c r="K253" t="s">
        <v>2933</v>
      </c>
      <c r="M253" t="s">
        <v>3399</v>
      </c>
      <c r="N253" t="s">
        <v>2907</v>
      </c>
      <c r="O253" s="63">
        <v>39535</v>
      </c>
    </row>
    <row r="254" spans="1:15">
      <c r="A254" t="s">
        <v>3400</v>
      </c>
      <c r="B254" t="s">
        <v>3401</v>
      </c>
      <c r="C254" t="s">
        <v>3400</v>
      </c>
      <c r="D254" t="s">
        <v>2891</v>
      </c>
      <c r="E254" t="s">
        <v>2892</v>
      </c>
      <c r="F254" t="s">
        <v>2893</v>
      </c>
      <c r="G254">
        <v>11414</v>
      </c>
      <c r="H254" t="s">
        <v>2894</v>
      </c>
      <c r="I254" t="s">
        <v>2895</v>
      </c>
      <c r="J254" t="s">
        <v>2912</v>
      </c>
      <c r="K254" t="s">
        <v>2897</v>
      </c>
      <c r="M254" t="s">
        <v>3402</v>
      </c>
      <c r="O254" s="63">
        <v>40707</v>
      </c>
    </row>
    <row r="255" spans="1:15">
      <c r="A255" t="s">
        <v>3400</v>
      </c>
      <c r="B255" t="s">
        <v>3401</v>
      </c>
      <c r="C255" t="s">
        <v>3400</v>
      </c>
      <c r="D255" t="s">
        <v>2891</v>
      </c>
      <c r="E255" t="s">
        <v>2892</v>
      </c>
      <c r="F255" t="s">
        <v>2893</v>
      </c>
      <c r="G255">
        <v>11414</v>
      </c>
      <c r="H255" t="s">
        <v>2894</v>
      </c>
      <c r="I255" t="s">
        <v>2904</v>
      </c>
      <c r="J255" t="s">
        <v>2912</v>
      </c>
      <c r="K255" t="s">
        <v>2897</v>
      </c>
      <c r="M255" t="s">
        <v>3402</v>
      </c>
      <c r="O255" s="63">
        <v>40707</v>
      </c>
    </row>
    <row r="256" spans="1:15">
      <c r="A256" t="s">
        <v>3403</v>
      </c>
      <c r="B256" t="s">
        <v>3404</v>
      </c>
      <c r="C256" t="s">
        <v>3403</v>
      </c>
      <c r="D256" t="s">
        <v>2891</v>
      </c>
      <c r="E256" t="s">
        <v>2921</v>
      </c>
      <c r="F256" t="s">
        <v>2922</v>
      </c>
      <c r="G256">
        <v>11395</v>
      </c>
      <c r="H256" t="s">
        <v>2894</v>
      </c>
      <c r="I256" t="s">
        <v>2923</v>
      </c>
      <c r="J256" t="s">
        <v>2896</v>
      </c>
      <c r="K256" t="s">
        <v>2924</v>
      </c>
      <c r="M256" t="s">
        <v>3405</v>
      </c>
      <c r="N256" t="s">
        <v>2907</v>
      </c>
      <c r="O256" s="63">
        <v>38875</v>
      </c>
    </row>
    <row r="257" spans="1:15">
      <c r="A257" t="s">
        <v>3403</v>
      </c>
      <c r="B257" t="s">
        <v>3404</v>
      </c>
      <c r="C257" t="s">
        <v>3403</v>
      </c>
      <c r="D257" t="s">
        <v>2891</v>
      </c>
      <c r="E257" t="s">
        <v>2921</v>
      </c>
      <c r="F257" t="s">
        <v>2922</v>
      </c>
      <c r="G257">
        <v>11395</v>
      </c>
      <c r="H257" t="s">
        <v>2894</v>
      </c>
      <c r="I257" t="s">
        <v>2923</v>
      </c>
      <c r="J257" t="s">
        <v>2896</v>
      </c>
      <c r="K257" t="s">
        <v>2924</v>
      </c>
      <c r="M257" t="s">
        <v>3406</v>
      </c>
      <c r="N257" t="s">
        <v>2907</v>
      </c>
      <c r="O257" s="63">
        <v>39148</v>
      </c>
    </row>
    <row r="258" spans="1:15">
      <c r="A258" t="s">
        <v>3403</v>
      </c>
      <c r="B258" t="s">
        <v>3404</v>
      </c>
      <c r="C258" t="s">
        <v>3403</v>
      </c>
      <c r="D258" t="s">
        <v>2891</v>
      </c>
      <c r="E258" t="s">
        <v>2921</v>
      </c>
      <c r="F258" t="s">
        <v>2922</v>
      </c>
      <c r="G258">
        <v>11395</v>
      </c>
      <c r="H258" t="s">
        <v>2894</v>
      </c>
      <c r="I258" t="s">
        <v>2923</v>
      </c>
      <c r="J258" t="s">
        <v>2896</v>
      </c>
      <c r="K258" t="s">
        <v>2924</v>
      </c>
      <c r="M258" t="s">
        <v>2925</v>
      </c>
      <c r="N258" t="s">
        <v>2907</v>
      </c>
      <c r="O258" s="63">
        <v>40481</v>
      </c>
    </row>
    <row r="259" spans="1:15">
      <c r="A259" t="s">
        <v>3407</v>
      </c>
      <c r="B259" t="s">
        <v>3408</v>
      </c>
      <c r="C259" t="s">
        <v>3407</v>
      </c>
      <c r="D259" t="s">
        <v>2891</v>
      </c>
      <c r="E259" t="s">
        <v>2921</v>
      </c>
      <c r="F259" t="s">
        <v>2922</v>
      </c>
      <c r="G259">
        <v>11395</v>
      </c>
      <c r="H259" t="s">
        <v>2894</v>
      </c>
      <c r="I259" t="s">
        <v>2923</v>
      </c>
      <c r="J259" t="s">
        <v>2912</v>
      </c>
      <c r="K259" t="s">
        <v>2933</v>
      </c>
      <c r="M259" t="s">
        <v>3409</v>
      </c>
      <c r="N259" t="s">
        <v>2907</v>
      </c>
      <c r="O259" s="63">
        <v>39694</v>
      </c>
    </row>
    <row r="260" spans="1:15">
      <c r="A260" t="s">
        <v>3410</v>
      </c>
      <c r="B260" t="s">
        <v>3411</v>
      </c>
      <c r="C260" t="s">
        <v>3410</v>
      </c>
      <c r="D260" t="s">
        <v>2891</v>
      </c>
      <c r="E260" t="s">
        <v>2921</v>
      </c>
      <c r="F260" t="s">
        <v>2922</v>
      </c>
      <c r="G260">
        <v>11395</v>
      </c>
      <c r="H260" t="s">
        <v>2894</v>
      </c>
      <c r="I260" t="s">
        <v>2923</v>
      </c>
      <c r="J260" t="s">
        <v>2912</v>
      </c>
      <c r="K260" t="s">
        <v>2933</v>
      </c>
      <c r="M260" t="s">
        <v>3412</v>
      </c>
      <c r="N260" t="s">
        <v>2907</v>
      </c>
      <c r="O260" s="63">
        <v>38912</v>
      </c>
    </row>
    <row r="261" spans="1:15">
      <c r="A261" t="s">
        <v>3413</v>
      </c>
      <c r="B261" t="s">
        <v>3414</v>
      </c>
      <c r="C261" t="s">
        <v>3413</v>
      </c>
      <c r="D261" t="s">
        <v>2891</v>
      </c>
      <c r="E261" t="s">
        <v>2921</v>
      </c>
      <c r="F261" t="s">
        <v>2922</v>
      </c>
      <c r="G261">
        <v>11395</v>
      </c>
      <c r="H261" t="s">
        <v>2894</v>
      </c>
      <c r="I261" t="s">
        <v>2923</v>
      </c>
      <c r="J261" t="s">
        <v>2896</v>
      </c>
      <c r="K261" t="s">
        <v>2924</v>
      </c>
      <c r="M261" t="s">
        <v>2925</v>
      </c>
      <c r="N261" t="s">
        <v>2907</v>
      </c>
      <c r="O261" s="63">
        <v>40481</v>
      </c>
    </row>
    <row r="262" spans="1:15">
      <c r="A262" t="s">
        <v>3415</v>
      </c>
      <c r="B262" t="s">
        <v>3416</v>
      </c>
      <c r="C262" t="s">
        <v>3415</v>
      </c>
      <c r="D262" t="s">
        <v>2891</v>
      </c>
      <c r="E262" t="s">
        <v>2921</v>
      </c>
      <c r="F262" t="s">
        <v>2922</v>
      </c>
      <c r="G262">
        <v>11395</v>
      </c>
      <c r="H262" t="s">
        <v>2894</v>
      </c>
      <c r="I262" t="s">
        <v>2923</v>
      </c>
      <c r="J262" t="s">
        <v>2896</v>
      </c>
      <c r="K262" t="s">
        <v>2924</v>
      </c>
      <c r="M262" t="s">
        <v>2925</v>
      </c>
      <c r="N262" t="s">
        <v>2907</v>
      </c>
      <c r="O262" s="63">
        <v>40481</v>
      </c>
    </row>
    <row r="263" spans="1:15">
      <c r="A263" t="s">
        <v>3417</v>
      </c>
      <c r="B263" t="s">
        <v>3418</v>
      </c>
      <c r="C263" t="s">
        <v>3417</v>
      </c>
      <c r="D263" t="s">
        <v>2891</v>
      </c>
      <c r="E263" t="s">
        <v>2980</v>
      </c>
      <c r="F263" t="s">
        <v>2981</v>
      </c>
      <c r="G263">
        <v>11757</v>
      </c>
      <c r="H263" t="s">
        <v>2894</v>
      </c>
      <c r="I263" t="s">
        <v>2904</v>
      </c>
      <c r="J263" t="s">
        <v>2912</v>
      </c>
      <c r="K263" t="s">
        <v>3419</v>
      </c>
      <c r="M263" t="s">
        <v>3420</v>
      </c>
      <c r="N263" t="s">
        <v>2907</v>
      </c>
      <c r="O263" s="63">
        <v>39394</v>
      </c>
    </row>
    <row r="264" spans="1:15">
      <c r="A264" t="s">
        <v>3417</v>
      </c>
      <c r="B264" t="s">
        <v>3418</v>
      </c>
      <c r="C264" t="s">
        <v>3417</v>
      </c>
      <c r="D264" t="s">
        <v>2891</v>
      </c>
      <c r="E264" t="s">
        <v>2980</v>
      </c>
      <c r="F264" t="s">
        <v>2981</v>
      </c>
      <c r="G264">
        <v>11757</v>
      </c>
      <c r="H264" t="s">
        <v>2894</v>
      </c>
      <c r="I264" t="s">
        <v>2895</v>
      </c>
      <c r="J264" t="s">
        <v>2912</v>
      </c>
      <c r="K264" t="s">
        <v>3419</v>
      </c>
      <c r="M264" t="s">
        <v>3420</v>
      </c>
      <c r="N264" t="s">
        <v>2907</v>
      </c>
      <c r="O264" s="63">
        <v>39394</v>
      </c>
    </row>
    <row r="265" spans="1:15">
      <c r="A265" t="s">
        <v>3421</v>
      </c>
      <c r="B265" t="s">
        <v>3422</v>
      </c>
      <c r="C265" t="s">
        <v>3421</v>
      </c>
      <c r="D265" t="s">
        <v>2891</v>
      </c>
      <c r="E265" t="s">
        <v>2921</v>
      </c>
      <c r="F265" t="s">
        <v>2922</v>
      </c>
      <c r="G265">
        <v>11395</v>
      </c>
      <c r="H265" t="s">
        <v>2894</v>
      </c>
      <c r="I265" t="s">
        <v>2923</v>
      </c>
      <c r="J265" t="s">
        <v>2896</v>
      </c>
      <c r="K265" t="s">
        <v>2924</v>
      </c>
      <c r="M265" t="s">
        <v>2925</v>
      </c>
      <c r="N265" t="s">
        <v>2907</v>
      </c>
      <c r="O265" s="63">
        <v>40481</v>
      </c>
    </row>
    <row r="266" spans="1:15">
      <c r="A266" t="s">
        <v>3423</v>
      </c>
      <c r="B266" t="s">
        <v>3424</v>
      </c>
      <c r="C266" t="s">
        <v>3423</v>
      </c>
      <c r="D266" t="s">
        <v>2891</v>
      </c>
      <c r="E266" t="s">
        <v>2892</v>
      </c>
      <c r="F266" t="s">
        <v>2893</v>
      </c>
      <c r="G266">
        <v>11414</v>
      </c>
      <c r="H266" t="s">
        <v>2894</v>
      </c>
      <c r="I266" t="s">
        <v>2904</v>
      </c>
      <c r="J266" t="s">
        <v>2912</v>
      </c>
      <c r="K266" t="s">
        <v>2950</v>
      </c>
      <c r="M266" t="s">
        <v>3425</v>
      </c>
      <c r="N266" t="s">
        <v>2907</v>
      </c>
      <c r="O266" s="63">
        <v>38875</v>
      </c>
    </row>
    <row r="267" spans="1:15">
      <c r="A267" t="s">
        <v>3423</v>
      </c>
      <c r="B267" t="s">
        <v>3424</v>
      </c>
      <c r="C267" t="s">
        <v>3423</v>
      </c>
      <c r="D267" t="s">
        <v>2891</v>
      </c>
      <c r="E267" t="s">
        <v>2921</v>
      </c>
      <c r="F267" t="s">
        <v>2922</v>
      </c>
      <c r="G267">
        <v>11395</v>
      </c>
      <c r="H267" t="s">
        <v>2894</v>
      </c>
      <c r="I267" t="s">
        <v>2923</v>
      </c>
      <c r="J267" t="s">
        <v>2896</v>
      </c>
      <c r="K267" t="s">
        <v>2924</v>
      </c>
      <c r="M267" t="s">
        <v>2925</v>
      </c>
      <c r="N267" t="s">
        <v>2907</v>
      </c>
      <c r="O267" s="63">
        <v>40481</v>
      </c>
    </row>
    <row r="268" spans="1:15">
      <c r="A268" t="s">
        <v>3423</v>
      </c>
      <c r="B268" t="s">
        <v>3424</v>
      </c>
      <c r="C268" t="s">
        <v>3423</v>
      </c>
      <c r="D268" t="s">
        <v>2891</v>
      </c>
      <c r="E268" t="s">
        <v>2892</v>
      </c>
      <c r="F268" t="s">
        <v>2893</v>
      </c>
      <c r="G268">
        <v>11414</v>
      </c>
      <c r="H268" t="s">
        <v>2894</v>
      </c>
      <c r="I268" t="s">
        <v>2895</v>
      </c>
      <c r="J268" t="s">
        <v>2912</v>
      </c>
      <c r="K268" t="s">
        <v>2950</v>
      </c>
      <c r="M268" t="s">
        <v>3425</v>
      </c>
      <c r="N268" t="s">
        <v>2907</v>
      </c>
      <c r="O268" s="63">
        <v>38875</v>
      </c>
    </row>
    <row r="269" spans="1:15">
      <c r="A269" t="s">
        <v>3426</v>
      </c>
      <c r="B269" t="s">
        <v>3427</v>
      </c>
      <c r="C269" t="s">
        <v>3426</v>
      </c>
      <c r="D269" t="s">
        <v>2891</v>
      </c>
      <c r="E269" t="s">
        <v>2921</v>
      </c>
      <c r="F269" t="s">
        <v>2922</v>
      </c>
      <c r="G269">
        <v>11395</v>
      </c>
      <c r="H269" t="s">
        <v>2894</v>
      </c>
      <c r="I269" t="s">
        <v>2923</v>
      </c>
      <c r="J269" t="s">
        <v>2912</v>
      </c>
      <c r="K269" t="s">
        <v>2913</v>
      </c>
      <c r="M269" t="s">
        <v>3428</v>
      </c>
      <c r="N269" t="s">
        <v>2907</v>
      </c>
      <c r="O269" s="63">
        <v>39760</v>
      </c>
    </row>
    <row r="270" spans="1:15">
      <c r="A270" t="s">
        <v>3429</v>
      </c>
      <c r="B270" t="s">
        <v>3430</v>
      </c>
      <c r="C270" t="s">
        <v>3429</v>
      </c>
      <c r="D270" t="s">
        <v>2891</v>
      </c>
      <c r="E270" t="s">
        <v>2921</v>
      </c>
      <c r="F270" t="s">
        <v>2922</v>
      </c>
      <c r="G270">
        <v>11395</v>
      </c>
      <c r="H270" t="s">
        <v>2894</v>
      </c>
      <c r="I270" t="s">
        <v>2923</v>
      </c>
      <c r="J270" t="s">
        <v>2912</v>
      </c>
      <c r="K270" t="s">
        <v>2917</v>
      </c>
      <c r="M270" t="s">
        <v>3431</v>
      </c>
      <c r="N270" t="s">
        <v>2907</v>
      </c>
      <c r="O270" s="63">
        <v>39671</v>
      </c>
    </row>
    <row r="271" spans="1:15">
      <c r="A271" t="s">
        <v>3432</v>
      </c>
      <c r="B271" t="s">
        <v>3433</v>
      </c>
      <c r="C271" t="s">
        <v>3432</v>
      </c>
      <c r="D271" t="s">
        <v>2891</v>
      </c>
      <c r="E271" t="s">
        <v>2892</v>
      </c>
      <c r="F271" t="s">
        <v>2893</v>
      </c>
      <c r="G271">
        <v>11414</v>
      </c>
      <c r="H271" t="s">
        <v>2894</v>
      </c>
      <c r="I271" t="s">
        <v>2895</v>
      </c>
      <c r="J271" t="s">
        <v>2912</v>
      </c>
      <c r="K271" t="s">
        <v>2897</v>
      </c>
      <c r="M271" t="s">
        <v>3023</v>
      </c>
      <c r="O271" s="63">
        <v>40728</v>
      </c>
    </row>
    <row r="272" spans="1:15">
      <c r="A272" t="s">
        <v>3432</v>
      </c>
      <c r="B272" t="s">
        <v>3433</v>
      </c>
      <c r="C272" t="s">
        <v>3432</v>
      </c>
      <c r="D272" t="s">
        <v>2891</v>
      </c>
      <c r="E272" t="s">
        <v>2921</v>
      </c>
      <c r="F272" t="s">
        <v>2922</v>
      </c>
      <c r="G272">
        <v>11395</v>
      </c>
      <c r="H272" t="s">
        <v>2894</v>
      </c>
      <c r="I272" t="s">
        <v>2923</v>
      </c>
      <c r="J272" t="s">
        <v>2912</v>
      </c>
      <c r="K272" t="s">
        <v>2933</v>
      </c>
      <c r="M272" t="s">
        <v>3434</v>
      </c>
      <c r="N272" t="s">
        <v>2907</v>
      </c>
      <c r="O272" s="63">
        <v>37924</v>
      </c>
    </row>
    <row r="273" spans="1:15">
      <c r="A273" t="s">
        <v>3432</v>
      </c>
      <c r="B273" t="s">
        <v>3433</v>
      </c>
      <c r="C273" t="s">
        <v>3432</v>
      </c>
      <c r="D273" t="s">
        <v>2891</v>
      </c>
      <c r="E273" t="s">
        <v>2892</v>
      </c>
      <c r="F273" t="s">
        <v>2893</v>
      </c>
      <c r="G273">
        <v>11414</v>
      </c>
      <c r="H273" t="s">
        <v>2894</v>
      </c>
      <c r="I273" t="s">
        <v>2904</v>
      </c>
      <c r="J273" t="s">
        <v>2912</v>
      </c>
      <c r="K273" t="s">
        <v>2897</v>
      </c>
      <c r="M273" t="s">
        <v>3023</v>
      </c>
      <c r="O273" s="63">
        <v>40728</v>
      </c>
    </row>
    <row r="274" spans="1:15">
      <c r="A274" t="s">
        <v>3435</v>
      </c>
      <c r="B274" t="s">
        <v>3436</v>
      </c>
      <c r="C274" t="s">
        <v>3435</v>
      </c>
      <c r="D274" t="s">
        <v>2891</v>
      </c>
      <c r="E274" t="s">
        <v>2910</v>
      </c>
      <c r="F274" t="s">
        <v>2911</v>
      </c>
      <c r="G274">
        <v>11756</v>
      </c>
      <c r="H274" t="s">
        <v>2894</v>
      </c>
      <c r="I274" t="s">
        <v>2895</v>
      </c>
      <c r="J274" t="s">
        <v>2912</v>
      </c>
      <c r="K274" t="s">
        <v>2913</v>
      </c>
      <c r="M274" t="s">
        <v>3437</v>
      </c>
      <c r="N274" t="s">
        <v>2907</v>
      </c>
      <c r="O274" s="63">
        <v>38651</v>
      </c>
    </row>
    <row r="275" spans="1:15">
      <c r="A275" t="s">
        <v>3435</v>
      </c>
      <c r="B275" t="s">
        <v>3436</v>
      </c>
      <c r="C275" t="s">
        <v>3435</v>
      </c>
      <c r="D275" t="s">
        <v>2891</v>
      </c>
      <c r="E275" t="s">
        <v>2910</v>
      </c>
      <c r="F275" t="s">
        <v>2911</v>
      </c>
      <c r="G275">
        <v>11756</v>
      </c>
      <c r="H275" t="s">
        <v>2894</v>
      </c>
      <c r="I275" t="s">
        <v>2904</v>
      </c>
      <c r="J275" t="s">
        <v>2912</v>
      </c>
      <c r="K275" t="s">
        <v>2913</v>
      </c>
      <c r="M275" t="s">
        <v>3437</v>
      </c>
      <c r="N275" t="s">
        <v>2907</v>
      </c>
      <c r="O275" s="63">
        <v>38651</v>
      </c>
    </row>
    <row r="276" spans="1:15">
      <c r="A276" t="s">
        <v>3438</v>
      </c>
      <c r="B276" t="s">
        <v>3439</v>
      </c>
      <c r="C276" t="s">
        <v>3438</v>
      </c>
      <c r="D276" t="s">
        <v>2891</v>
      </c>
      <c r="E276" t="s">
        <v>2921</v>
      </c>
      <c r="F276" t="s">
        <v>2922</v>
      </c>
      <c r="G276">
        <v>11395</v>
      </c>
      <c r="H276" t="s">
        <v>2894</v>
      </c>
      <c r="I276" t="s">
        <v>2923</v>
      </c>
      <c r="J276" t="s">
        <v>2896</v>
      </c>
      <c r="K276" t="s">
        <v>2924</v>
      </c>
      <c r="M276" t="s">
        <v>2925</v>
      </c>
      <c r="N276" t="s">
        <v>2907</v>
      </c>
      <c r="O276" s="63">
        <v>40481</v>
      </c>
    </row>
    <row r="277" spans="1:15">
      <c r="A277" t="s">
        <v>3440</v>
      </c>
      <c r="B277" t="s">
        <v>3441</v>
      </c>
      <c r="C277" t="s">
        <v>3440</v>
      </c>
      <c r="D277" t="s">
        <v>2891</v>
      </c>
      <c r="E277" t="s">
        <v>2921</v>
      </c>
      <c r="F277" t="s">
        <v>2922</v>
      </c>
      <c r="G277">
        <v>11395</v>
      </c>
      <c r="H277" t="s">
        <v>2894</v>
      </c>
      <c r="I277" t="s">
        <v>2923</v>
      </c>
      <c r="J277" t="s">
        <v>2912</v>
      </c>
      <c r="K277" t="s">
        <v>2933</v>
      </c>
      <c r="M277" t="s">
        <v>3442</v>
      </c>
      <c r="N277" t="s">
        <v>2907</v>
      </c>
      <c r="O277" s="63">
        <v>39647</v>
      </c>
    </row>
    <row r="278" spans="1:15">
      <c r="A278" t="s">
        <v>3443</v>
      </c>
      <c r="B278" t="s">
        <v>3444</v>
      </c>
      <c r="C278" t="s">
        <v>3443</v>
      </c>
      <c r="D278" t="s">
        <v>2891</v>
      </c>
      <c r="E278" t="s">
        <v>2892</v>
      </c>
      <c r="F278" t="s">
        <v>2893</v>
      </c>
      <c r="G278">
        <v>11414</v>
      </c>
      <c r="H278" t="s">
        <v>2894</v>
      </c>
      <c r="I278" t="s">
        <v>2904</v>
      </c>
      <c r="J278" t="s">
        <v>2912</v>
      </c>
      <c r="K278" t="s">
        <v>2913</v>
      </c>
      <c r="M278" t="s">
        <v>3445</v>
      </c>
      <c r="N278" t="s">
        <v>2907</v>
      </c>
      <c r="O278" s="63">
        <v>40813</v>
      </c>
    </row>
    <row r="279" spans="1:15">
      <c r="A279" t="s">
        <v>3443</v>
      </c>
      <c r="B279" t="s">
        <v>3444</v>
      </c>
      <c r="C279" t="s">
        <v>3443</v>
      </c>
      <c r="D279" t="s">
        <v>2891</v>
      </c>
      <c r="E279" t="s">
        <v>2921</v>
      </c>
      <c r="F279" t="s">
        <v>2922</v>
      </c>
      <c r="G279">
        <v>11395</v>
      </c>
      <c r="H279" t="s">
        <v>2894</v>
      </c>
      <c r="I279" t="s">
        <v>2923</v>
      </c>
      <c r="J279" t="s">
        <v>2912</v>
      </c>
      <c r="K279" t="s">
        <v>3057</v>
      </c>
      <c r="M279" t="s">
        <v>3445</v>
      </c>
      <c r="N279" t="s">
        <v>2907</v>
      </c>
      <c r="O279" s="63">
        <v>40813</v>
      </c>
    </row>
    <row r="280" spans="1:15">
      <c r="A280" t="s">
        <v>3443</v>
      </c>
      <c r="B280" t="s">
        <v>3444</v>
      </c>
      <c r="C280" t="s">
        <v>3443</v>
      </c>
      <c r="D280" t="s">
        <v>2891</v>
      </c>
      <c r="E280" t="s">
        <v>2892</v>
      </c>
      <c r="F280" t="s">
        <v>2893</v>
      </c>
      <c r="G280">
        <v>11414</v>
      </c>
      <c r="H280" t="s">
        <v>2894</v>
      </c>
      <c r="I280" t="s">
        <v>2895</v>
      </c>
      <c r="J280" t="s">
        <v>2912</v>
      </c>
      <c r="K280" t="s">
        <v>2913</v>
      </c>
      <c r="M280" t="s">
        <v>3445</v>
      </c>
      <c r="N280" t="s">
        <v>2907</v>
      </c>
      <c r="O280" s="63">
        <v>40813</v>
      </c>
    </row>
    <row r="281" spans="1:15">
      <c r="A281" t="s">
        <v>3446</v>
      </c>
      <c r="B281" t="s">
        <v>3447</v>
      </c>
      <c r="C281" t="s">
        <v>3446</v>
      </c>
      <c r="D281" t="s">
        <v>2891</v>
      </c>
      <c r="E281" t="s">
        <v>2921</v>
      </c>
      <c r="F281" t="s">
        <v>2922</v>
      </c>
      <c r="G281">
        <v>11395</v>
      </c>
      <c r="H281" t="s">
        <v>2894</v>
      </c>
      <c r="I281" t="s">
        <v>2923</v>
      </c>
      <c r="J281" t="s">
        <v>2912</v>
      </c>
      <c r="K281" t="s">
        <v>2913</v>
      </c>
      <c r="M281" t="s">
        <v>3448</v>
      </c>
      <c r="N281" t="s">
        <v>2907</v>
      </c>
      <c r="O281" s="63">
        <v>39705</v>
      </c>
    </row>
    <row r="282" spans="1:15">
      <c r="A282" t="s">
        <v>3449</v>
      </c>
      <c r="B282" t="s">
        <v>3450</v>
      </c>
      <c r="C282" t="s">
        <v>3449</v>
      </c>
      <c r="D282" t="s">
        <v>2891</v>
      </c>
      <c r="E282" t="s">
        <v>2921</v>
      </c>
      <c r="F282" t="s">
        <v>2922</v>
      </c>
      <c r="G282">
        <v>11395</v>
      </c>
      <c r="H282" t="s">
        <v>2894</v>
      </c>
      <c r="I282" t="s">
        <v>2923</v>
      </c>
      <c r="J282" t="s">
        <v>2912</v>
      </c>
      <c r="K282" t="s">
        <v>2956</v>
      </c>
      <c r="M282" t="s">
        <v>3451</v>
      </c>
      <c r="N282" t="s">
        <v>2907</v>
      </c>
      <c r="O282" s="63">
        <v>39517</v>
      </c>
    </row>
    <row r="283" spans="1:15">
      <c r="A283" t="s">
        <v>3452</v>
      </c>
      <c r="B283" t="s">
        <v>3453</v>
      </c>
      <c r="C283" t="s">
        <v>3452</v>
      </c>
      <c r="D283" t="s">
        <v>2891</v>
      </c>
      <c r="E283" t="s">
        <v>2921</v>
      </c>
      <c r="F283" t="s">
        <v>2922</v>
      </c>
      <c r="G283">
        <v>11395</v>
      </c>
      <c r="H283" t="s">
        <v>2894</v>
      </c>
      <c r="I283" t="s">
        <v>2923</v>
      </c>
      <c r="J283" t="s">
        <v>2912</v>
      </c>
      <c r="K283" t="s">
        <v>2917</v>
      </c>
      <c r="M283" t="s">
        <v>3454</v>
      </c>
      <c r="N283" t="s">
        <v>2907</v>
      </c>
      <c r="O283" s="63">
        <v>41108</v>
      </c>
    </row>
    <row r="284" spans="1:15">
      <c r="A284" t="s">
        <v>3455</v>
      </c>
      <c r="B284" t="s">
        <v>3456</v>
      </c>
      <c r="C284" t="s">
        <v>3455</v>
      </c>
      <c r="D284" t="s">
        <v>2891</v>
      </c>
      <c r="E284" t="s">
        <v>2921</v>
      </c>
      <c r="F284" t="s">
        <v>2922</v>
      </c>
      <c r="G284">
        <v>11395</v>
      </c>
      <c r="H284" t="s">
        <v>2894</v>
      </c>
      <c r="I284" t="s">
        <v>2923</v>
      </c>
      <c r="J284" t="s">
        <v>2912</v>
      </c>
      <c r="K284" t="s">
        <v>2956</v>
      </c>
      <c r="M284" t="s">
        <v>3457</v>
      </c>
      <c r="N284" t="s">
        <v>2907</v>
      </c>
      <c r="O284" s="63">
        <v>40581</v>
      </c>
    </row>
    <row r="285" spans="1:15">
      <c r="A285" t="s">
        <v>3458</v>
      </c>
      <c r="B285" t="s">
        <v>3459</v>
      </c>
      <c r="C285" t="s">
        <v>3458</v>
      </c>
      <c r="D285" t="s">
        <v>2891</v>
      </c>
      <c r="E285" t="s">
        <v>2980</v>
      </c>
      <c r="F285" t="s">
        <v>2981</v>
      </c>
      <c r="G285">
        <v>11757</v>
      </c>
      <c r="H285" t="s">
        <v>2894</v>
      </c>
      <c r="I285" t="s">
        <v>2904</v>
      </c>
      <c r="J285" t="s">
        <v>2912</v>
      </c>
      <c r="K285" t="s">
        <v>2933</v>
      </c>
      <c r="M285" t="s">
        <v>3060</v>
      </c>
      <c r="N285" t="s">
        <v>2907</v>
      </c>
      <c r="O285" s="63">
        <v>39555</v>
      </c>
    </row>
    <row r="286" spans="1:15">
      <c r="A286" t="s">
        <v>3458</v>
      </c>
      <c r="B286" t="s">
        <v>3459</v>
      </c>
      <c r="C286" t="s">
        <v>3458</v>
      </c>
      <c r="D286" t="s">
        <v>2891</v>
      </c>
      <c r="E286" t="s">
        <v>2980</v>
      </c>
      <c r="F286" t="s">
        <v>2981</v>
      </c>
      <c r="G286">
        <v>11757</v>
      </c>
      <c r="H286" t="s">
        <v>2894</v>
      </c>
      <c r="I286" t="s">
        <v>2895</v>
      </c>
      <c r="J286" t="s">
        <v>2912</v>
      </c>
      <c r="K286" t="s">
        <v>2933</v>
      </c>
      <c r="M286" t="s">
        <v>3060</v>
      </c>
      <c r="N286" t="s">
        <v>2907</v>
      </c>
      <c r="O286" s="63">
        <v>39555</v>
      </c>
    </row>
    <row r="287" spans="1:15">
      <c r="A287" t="s">
        <v>3460</v>
      </c>
      <c r="B287" t="s">
        <v>3461</v>
      </c>
      <c r="C287" t="s">
        <v>3460</v>
      </c>
      <c r="D287" t="s">
        <v>2891</v>
      </c>
      <c r="E287" t="s">
        <v>2921</v>
      </c>
      <c r="F287" t="s">
        <v>2922</v>
      </c>
      <c r="G287">
        <v>11395</v>
      </c>
      <c r="H287" t="s">
        <v>2894</v>
      </c>
      <c r="I287" t="s">
        <v>2923</v>
      </c>
      <c r="J287" t="s">
        <v>2912</v>
      </c>
      <c r="K287" t="s">
        <v>2950</v>
      </c>
      <c r="M287" t="s">
        <v>3462</v>
      </c>
      <c r="N287" t="s">
        <v>2907</v>
      </c>
      <c r="O287" s="63">
        <v>40724</v>
      </c>
    </row>
    <row r="288" spans="1:15">
      <c r="A288" t="s">
        <v>3463</v>
      </c>
      <c r="B288" t="s">
        <v>3464</v>
      </c>
      <c r="C288" t="s">
        <v>3463</v>
      </c>
      <c r="D288" t="s">
        <v>2891</v>
      </c>
      <c r="E288" t="s">
        <v>2921</v>
      </c>
      <c r="F288" t="s">
        <v>2922</v>
      </c>
      <c r="G288">
        <v>11395</v>
      </c>
      <c r="H288" t="s">
        <v>2894</v>
      </c>
      <c r="I288" t="s">
        <v>2923</v>
      </c>
      <c r="J288" t="s">
        <v>2896</v>
      </c>
      <c r="K288" t="s">
        <v>2924</v>
      </c>
      <c r="M288" t="s">
        <v>2925</v>
      </c>
      <c r="N288" t="s">
        <v>2907</v>
      </c>
      <c r="O288" s="63">
        <v>40481</v>
      </c>
    </row>
    <row r="289" spans="1:15">
      <c r="A289" t="s">
        <v>3465</v>
      </c>
      <c r="B289" t="s">
        <v>3466</v>
      </c>
      <c r="C289" t="s">
        <v>3465</v>
      </c>
      <c r="D289" t="s">
        <v>2891</v>
      </c>
      <c r="E289" t="s">
        <v>2921</v>
      </c>
      <c r="F289" t="s">
        <v>2922</v>
      </c>
      <c r="G289">
        <v>11395</v>
      </c>
      <c r="H289" t="s">
        <v>2894</v>
      </c>
      <c r="I289" t="s">
        <v>2923</v>
      </c>
      <c r="J289" t="s">
        <v>2912</v>
      </c>
      <c r="K289" t="s">
        <v>2956</v>
      </c>
      <c r="M289" t="s">
        <v>3467</v>
      </c>
      <c r="N289" t="s">
        <v>2907</v>
      </c>
      <c r="O289" s="63">
        <v>41162</v>
      </c>
    </row>
    <row r="290" spans="1:15">
      <c r="A290" t="s">
        <v>3468</v>
      </c>
      <c r="B290" t="s">
        <v>3469</v>
      </c>
      <c r="C290" t="s">
        <v>3468</v>
      </c>
      <c r="D290" t="s">
        <v>2891</v>
      </c>
      <c r="E290" t="s">
        <v>2892</v>
      </c>
      <c r="F290" t="s">
        <v>2893</v>
      </c>
      <c r="G290">
        <v>11414</v>
      </c>
      <c r="H290" t="s">
        <v>2894</v>
      </c>
      <c r="I290" t="s">
        <v>2904</v>
      </c>
      <c r="J290" t="s">
        <v>2912</v>
      </c>
      <c r="K290" t="s">
        <v>2933</v>
      </c>
      <c r="M290" t="s">
        <v>3239</v>
      </c>
      <c r="N290" t="s">
        <v>2907</v>
      </c>
      <c r="O290" s="63">
        <v>39472</v>
      </c>
    </row>
    <row r="291" spans="1:15">
      <c r="A291" t="s">
        <v>3468</v>
      </c>
      <c r="B291" t="s">
        <v>3469</v>
      </c>
      <c r="C291" t="s">
        <v>3468</v>
      </c>
      <c r="D291" t="s">
        <v>2891</v>
      </c>
      <c r="E291" t="s">
        <v>2892</v>
      </c>
      <c r="F291" t="s">
        <v>2893</v>
      </c>
      <c r="G291">
        <v>11414</v>
      </c>
      <c r="H291" t="s">
        <v>2894</v>
      </c>
      <c r="I291" t="s">
        <v>2895</v>
      </c>
      <c r="J291" t="s">
        <v>2912</v>
      </c>
      <c r="K291" t="s">
        <v>2933</v>
      </c>
      <c r="M291" t="s">
        <v>3239</v>
      </c>
      <c r="N291" t="s">
        <v>2907</v>
      </c>
      <c r="O291" s="63">
        <v>39472</v>
      </c>
    </row>
    <row r="292" spans="1:15">
      <c r="A292" t="s">
        <v>3470</v>
      </c>
      <c r="B292" t="s">
        <v>3471</v>
      </c>
      <c r="C292" t="s">
        <v>3470</v>
      </c>
      <c r="D292" t="s">
        <v>2891</v>
      </c>
      <c r="E292" t="s">
        <v>2892</v>
      </c>
      <c r="F292" t="s">
        <v>2893</v>
      </c>
      <c r="G292">
        <v>11414</v>
      </c>
      <c r="H292" t="s">
        <v>2894</v>
      </c>
      <c r="I292" t="s">
        <v>2904</v>
      </c>
      <c r="J292" t="s">
        <v>2896</v>
      </c>
      <c r="K292" t="s">
        <v>2897</v>
      </c>
      <c r="M292" t="s">
        <v>3273</v>
      </c>
      <c r="O292" s="63">
        <v>40707</v>
      </c>
    </row>
    <row r="293" spans="1:15">
      <c r="A293" t="s">
        <v>3470</v>
      </c>
      <c r="B293" t="s">
        <v>3471</v>
      </c>
      <c r="C293" t="s">
        <v>3470</v>
      </c>
      <c r="D293" t="s">
        <v>2905</v>
      </c>
      <c r="E293" t="s">
        <v>2900</v>
      </c>
      <c r="F293" t="s">
        <v>2901</v>
      </c>
      <c r="G293">
        <v>27079</v>
      </c>
      <c r="H293" t="s">
        <v>2902</v>
      </c>
      <c r="I293" t="s">
        <v>2903</v>
      </c>
      <c r="J293" t="s">
        <v>2896</v>
      </c>
      <c r="K293" t="s">
        <v>3472</v>
      </c>
      <c r="M293" t="s">
        <v>3473</v>
      </c>
      <c r="N293" t="s">
        <v>2907</v>
      </c>
      <c r="O293" s="63">
        <v>40112</v>
      </c>
    </row>
    <row r="294" spans="1:15">
      <c r="A294" t="s">
        <v>3470</v>
      </c>
      <c r="B294" t="s">
        <v>3471</v>
      </c>
      <c r="C294" t="s">
        <v>3470</v>
      </c>
      <c r="D294" t="s">
        <v>2891</v>
      </c>
      <c r="E294" t="s">
        <v>2892</v>
      </c>
      <c r="F294" t="s">
        <v>2893</v>
      </c>
      <c r="G294">
        <v>11414</v>
      </c>
      <c r="H294" t="s">
        <v>2894</v>
      </c>
      <c r="I294" t="s">
        <v>2895</v>
      </c>
      <c r="J294" t="s">
        <v>2896</v>
      </c>
      <c r="K294" t="s">
        <v>2897</v>
      </c>
      <c r="M294" t="s">
        <v>3273</v>
      </c>
      <c r="O294" s="63">
        <v>40707</v>
      </c>
    </row>
    <row r="295" spans="1:15">
      <c r="A295" t="s">
        <v>3474</v>
      </c>
      <c r="B295" t="s">
        <v>3475</v>
      </c>
      <c r="C295" t="s">
        <v>3474</v>
      </c>
      <c r="D295" t="s">
        <v>2891</v>
      </c>
      <c r="E295" t="s">
        <v>2921</v>
      </c>
      <c r="F295" t="s">
        <v>2922</v>
      </c>
      <c r="G295">
        <v>11395</v>
      </c>
      <c r="H295" t="s">
        <v>2894</v>
      </c>
      <c r="I295" t="s">
        <v>2923</v>
      </c>
      <c r="J295" t="s">
        <v>2912</v>
      </c>
      <c r="K295" t="s">
        <v>2950</v>
      </c>
      <c r="M295" t="s">
        <v>3476</v>
      </c>
      <c r="N295" t="s">
        <v>2907</v>
      </c>
      <c r="O295" s="63">
        <v>39715</v>
      </c>
    </row>
    <row r="296" spans="1:15">
      <c r="A296" t="s">
        <v>3477</v>
      </c>
      <c r="B296" t="s">
        <v>3478</v>
      </c>
      <c r="C296" t="s">
        <v>3477</v>
      </c>
      <c r="D296" t="s">
        <v>2899</v>
      </c>
      <c r="E296" t="s">
        <v>3242</v>
      </c>
      <c r="F296" t="s">
        <v>3243</v>
      </c>
      <c r="G296">
        <v>25154</v>
      </c>
      <c r="H296" t="s">
        <v>2902</v>
      </c>
      <c r="I296" t="s">
        <v>3244</v>
      </c>
      <c r="J296" t="s">
        <v>2896</v>
      </c>
      <c r="K296" t="s">
        <v>2940</v>
      </c>
      <c r="M296" t="s">
        <v>3367</v>
      </c>
      <c r="N296" t="s">
        <v>2907</v>
      </c>
      <c r="O296" s="63">
        <v>39072</v>
      </c>
    </row>
    <row r="297" spans="1:15">
      <c r="A297" t="s">
        <v>3477</v>
      </c>
      <c r="B297" t="s">
        <v>3478</v>
      </c>
      <c r="C297" t="s">
        <v>3477</v>
      </c>
      <c r="D297" t="s">
        <v>2891</v>
      </c>
      <c r="E297" t="s">
        <v>3088</v>
      </c>
      <c r="F297" t="s">
        <v>3089</v>
      </c>
      <c r="G297">
        <v>4969</v>
      </c>
      <c r="H297" t="s">
        <v>2894</v>
      </c>
      <c r="I297" t="s">
        <v>2895</v>
      </c>
      <c r="J297" t="s">
        <v>2912</v>
      </c>
      <c r="K297" t="s">
        <v>3017</v>
      </c>
      <c r="M297" t="s">
        <v>3246</v>
      </c>
      <c r="N297" t="s">
        <v>2907</v>
      </c>
      <c r="O297" s="63">
        <v>38946</v>
      </c>
    </row>
    <row r="298" spans="1:15">
      <c r="A298" t="s">
        <v>3477</v>
      </c>
      <c r="B298" t="s">
        <v>3478</v>
      </c>
      <c r="C298" t="s">
        <v>3477</v>
      </c>
      <c r="D298" t="s">
        <v>2891</v>
      </c>
      <c r="E298" t="s">
        <v>3088</v>
      </c>
      <c r="F298" t="s">
        <v>3089</v>
      </c>
      <c r="G298">
        <v>4969</v>
      </c>
      <c r="H298" t="s">
        <v>2894</v>
      </c>
      <c r="I298" t="s">
        <v>2997</v>
      </c>
      <c r="J298" t="s">
        <v>2912</v>
      </c>
      <c r="K298" t="s">
        <v>3017</v>
      </c>
      <c r="M298" t="s">
        <v>3246</v>
      </c>
      <c r="N298" t="s">
        <v>2907</v>
      </c>
      <c r="O298" s="63">
        <v>38946</v>
      </c>
    </row>
    <row r="299" spans="1:15">
      <c r="A299" t="s">
        <v>3479</v>
      </c>
      <c r="B299" t="s">
        <v>3480</v>
      </c>
      <c r="C299" t="s">
        <v>3479</v>
      </c>
      <c r="D299" t="s">
        <v>2891</v>
      </c>
      <c r="E299" t="s">
        <v>3481</v>
      </c>
      <c r="F299" t="s">
        <v>3482</v>
      </c>
      <c r="G299">
        <v>44084</v>
      </c>
      <c r="H299" t="s">
        <v>2894</v>
      </c>
      <c r="I299" t="s">
        <v>2904</v>
      </c>
      <c r="J299" t="s">
        <v>2912</v>
      </c>
      <c r="K299" t="s">
        <v>2956</v>
      </c>
      <c r="M299" t="s">
        <v>3483</v>
      </c>
      <c r="N299" t="s">
        <v>2907</v>
      </c>
      <c r="O299" s="63">
        <v>41205</v>
      </c>
    </row>
    <row r="300" spans="1:15">
      <c r="A300" t="s">
        <v>3479</v>
      </c>
      <c r="B300" t="s">
        <v>3480</v>
      </c>
      <c r="C300" t="s">
        <v>3479</v>
      </c>
      <c r="D300" t="s">
        <v>2891</v>
      </c>
      <c r="E300" t="s">
        <v>3481</v>
      </c>
      <c r="F300" t="s">
        <v>3482</v>
      </c>
      <c r="G300">
        <v>44084</v>
      </c>
      <c r="H300" t="s">
        <v>2894</v>
      </c>
      <c r="I300" t="s">
        <v>2895</v>
      </c>
      <c r="J300" t="s">
        <v>2912</v>
      </c>
      <c r="K300" t="s">
        <v>2956</v>
      </c>
      <c r="M300" t="s">
        <v>3483</v>
      </c>
      <c r="N300" t="s">
        <v>2907</v>
      </c>
      <c r="O300" s="63">
        <v>41205</v>
      </c>
    </row>
    <row r="301" spans="1:15">
      <c r="A301" t="s">
        <v>3484</v>
      </c>
      <c r="B301" t="s">
        <v>3485</v>
      </c>
      <c r="C301" t="s">
        <v>3484</v>
      </c>
      <c r="D301" t="s">
        <v>2891</v>
      </c>
      <c r="E301" t="s">
        <v>2921</v>
      </c>
      <c r="F301" t="s">
        <v>2922</v>
      </c>
      <c r="G301">
        <v>11395</v>
      </c>
      <c r="H301" t="s">
        <v>2894</v>
      </c>
      <c r="I301" t="s">
        <v>2923</v>
      </c>
      <c r="J301" t="s">
        <v>2912</v>
      </c>
      <c r="K301" t="s">
        <v>2933</v>
      </c>
      <c r="M301" t="s">
        <v>3350</v>
      </c>
      <c r="N301" t="s">
        <v>2907</v>
      </c>
      <c r="O301" s="63">
        <v>41227</v>
      </c>
    </row>
    <row r="302" spans="1:15">
      <c r="A302" t="s">
        <v>3486</v>
      </c>
      <c r="B302" t="s">
        <v>3487</v>
      </c>
      <c r="C302" t="s">
        <v>3486</v>
      </c>
      <c r="D302" t="s">
        <v>2891</v>
      </c>
      <c r="E302" t="s">
        <v>2921</v>
      </c>
      <c r="F302" t="s">
        <v>2922</v>
      </c>
      <c r="G302">
        <v>11395</v>
      </c>
      <c r="H302" t="s">
        <v>2894</v>
      </c>
      <c r="I302" t="s">
        <v>2923</v>
      </c>
      <c r="J302" t="s">
        <v>2912</v>
      </c>
      <c r="K302" t="s">
        <v>2933</v>
      </c>
      <c r="M302" t="s">
        <v>3431</v>
      </c>
      <c r="N302" t="s">
        <v>2907</v>
      </c>
      <c r="O302" s="63">
        <v>39671</v>
      </c>
    </row>
    <row r="303" spans="1:15">
      <c r="A303" t="s">
        <v>3486</v>
      </c>
      <c r="B303" t="s">
        <v>3487</v>
      </c>
      <c r="C303" t="s">
        <v>3486</v>
      </c>
      <c r="D303" t="s">
        <v>2891</v>
      </c>
      <c r="E303" t="s">
        <v>2921</v>
      </c>
      <c r="F303" t="s">
        <v>2922</v>
      </c>
      <c r="G303">
        <v>11395</v>
      </c>
      <c r="H303" t="s">
        <v>2894</v>
      </c>
      <c r="I303" t="s">
        <v>2923</v>
      </c>
      <c r="J303" t="s">
        <v>2912</v>
      </c>
      <c r="K303" t="s">
        <v>2933</v>
      </c>
      <c r="M303" t="s">
        <v>3350</v>
      </c>
      <c r="N303" t="s">
        <v>2907</v>
      </c>
      <c r="O303" s="63">
        <v>41227</v>
      </c>
    </row>
    <row r="304" spans="1:15">
      <c r="A304" t="s">
        <v>3486</v>
      </c>
      <c r="B304" t="s">
        <v>3487</v>
      </c>
      <c r="C304" t="s">
        <v>3486</v>
      </c>
      <c r="D304" t="s">
        <v>2891</v>
      </c>
      <c r="E304" t="s">
        <v>2928</v>
      </c>
      <c r="F304" t="s">
        <v>2929</v>
      </c>
      <c r="G304">
        <v>33643</v>
      </c>
      <c r="H304" t="s">
        <v>2894</v>
      </c>
      <c r="I304" t="s">
        <v>2895</v>
      </c>
      <c r="J304" t="s">
        <v>2912</v>
      </c>
      <c r="K304" t="s">
        <v>2897</v>
      </c>
      <c r="M304" t="s">
        <v>3350</v>
      </c>
      <c r="O304" s="63">
        <v>41372</v>
      </c>
    </row>
    <row r="305" spans="1:15">
      <c r="A305" t="s">
        <v>3488</v>
      </c>
      <c r="B305" t="s">
        <v>3489</v>
      </c>
      <c r="C305" t="s">
        <v>3488</v>
      </c>
      <c r="D305" t="s">
        <v>2891</v>
      </c>
      <c r="E305" t="s">
        <v>2892</v>
      </c>
      <c r="F305" t="s">
        <v>2893</v>
      </c>
      <c r="G305">
        <v>11414</v>
      </c>
      <c r="H305" t="s">
        <v>2894</v>
      </c>
      <c r="I305" t="s">
        <v>2904</v>
      </c>
      <c r="J305" t="s">
        <v>2912</v>
      </c>
      <c r="K305" t="s">
        <v>3057</v>
      </c>
      <c r="M305" t="s">
        <v>3490</v>
      </c>
      <c r="N305" t="s">
        <v>2907</v>
      </c>
      <c r="O305" s="63">
        <v>37812</v>
      </c>
    </row>
    <row r="306" spans="1:15">
      <c r="A306" t="s">
        <v>3488</v>
      </c>
      <c r="B306" t="s">
        <v>3489</v>
      </c>
      <c r="C306" t="s">
        <v>3488</v>
      </c>
      <c r="D306" t="s">
        <v>2891</v>
      </c>
      <c r="E306" t="s">
        <v>2892</v>
      </c>
      <c r="F306" t="s">
        <v>2893</v>
      </c>
      <c r="G306">
        <v>11414</v>
      </c>
      <c r="H306" t="s">
        <v>2894</v>
      </c>
      <c r="I306" t="s">
        <v>2895</v>
      </c>
      <c r="J306" t="s">
        <v>2912</v>
      </c>
      <c r="K306" t="s">
        <v>3057</v>
      </c>
      <c r="M306" t="s">
        <v>3490</v>
      </c>
      <c r="N306" t="s">
        <v>2907</v>
      </c>
      <c r="O306" s="63">
        <v>37812</v>
      </c>
    </row>
    <row r="307" spans="1:15">
      <c r="A307" t="s">
        <v>3491</v>
      </c>
      <c r="B307" t="s">
        <v>3492</v>
      </c>
      <c r="C307" t="s">
        <v>3491</v>
      </c>
      <c r="D307" t="s">
        <v>2891</v>
      </c>
      <c r="E307" t="s">
        <v>2980</v>
      </c>
      <c r="F307" t="s">
        <v>2981</v>
      </c>
      <c r="G307">
        <v>11757</v>
      </c>
      <c r="H307" t="s">
        <v>2894</v>
      </c>
      <c r="I307" t="s">
        <v>2904</v>
      </c>
      <c r="J307" t="s">
        <v>2912</v>
      </c>
      <c r="K307" t="s">
        <v>2933</v>
      </c>
      <c r="M307" t="s">
        <v>3493</v>
      </c>
      <c r="N307" t="s">
        <v>2907</v>
      </c>
      <c r="O307" s="63">
        <v>40602</v>
      </c>
    </row>
    <row r="308" spans="1:15">
      <c r="A308" t="s">
        <v>3491</v>
      </c>
      <c r="B308" t="s">
        <v>3492</v>
      </c>
      <c r="C308" t="s">
        <v>3491</v>
      </c>
      <c r="D308" t="s">
        <v>2891</v>
      </c>
      <c r="E308" t="s">
        <v>2980</v>
      </c>
      <c r="F308" t="s">
        <v>2981</v>
      </c>
      <c r="G308">
        <v>11757</v>
      </c>
      <c r="H308" t="s">
        <v>2894</v>
      </c>
      <c r="I308" t="s">
        <v>2895</v>
      </c>
      <c r="J308" t="s">
        <v>2912</v>
      </c>
      <c r="K308" t="s">
        <v>2933</v>
      </c>
      <c r="M308" t="s">
        <v>3493</v>
      </c>
      <c r="N308" t="s">
        <v>2907</v>
      </c>
      <c r="O308" s="63">
        <v>40602</v>
      </c>
    </row>
    <row r="309" spans="1:15">
      <c r="A309" t="s">
        <v>3491</v>
      </c>
      <c r="B309" t="s">
        <v>3492</v>
      </c>
      <c r="C309" t="s">
        <v>3491</v>
      </c>
      <c r="D309" t="s">
        <v>2891</v>
      </c>
      <c r="E309" t="s">
        <v>2921</v>
      </c>
      <c r="F309" t="s">
        <v>2922</v>
      </c>
      <c r="G309">
        <v>11395</v>
      </c>
      <c r="H309" t="s">
        <v>2894</v>
      </c>
      <c r="I309" t="s">
        <v>2923</v>
      </c>
      <c r="J309" t="s">
        <v>2912</v>
      </c>
      <c r="K309" t="s">
        <v>2933</v>
      </c>
      <c r="M309" t="s">
        <v>3493</v>
      </c>
      <c r="N309" t="s">
        <v>2907</v>
      </c>
      <c r="O309" s="63">
        <v>40602</v>
      </c>
    </row>
    <row r="310" spans="1:15">
      <c r="A310" t="s">
        <v>3494</v>
      </c>
      <c r="B310" t="s">
        <v>3495</v>
      </c>
      <c r="C310" t="s">
        <v>3494</v>
      </c>
      <c r="D310" t="s">
        <v>2891</v>
      </c>
      <c r="E310" t="s">
        <v>2892</v>
      </c>
      <c r="F310" t="s">
        <v>2893</v>
      </c>
      <c r="G310">
        <v>11414</v>
      </c>
      <c r="H310" t="s">
        <v>2894</v>
      </c>
      <c r="I310" t="s">
        <v>2895</v>
      </c>
      <c r="J310" t="s">
        <v>2912</v>
      </c>
      <c r="K310" t="s">
        <v>2933</v>
      </c>
      <c r="M310" t="s">
        <v>3195</v>
      </c>
      <c r="N310" t="s">
        <v>2907</v>
      </c>
      <c r="O310" s="63">
        <v>39072</v>
      </c>
    </row>
    <row r="311" spans="1:15">
      <c r="A311" t="s">
        <v>3494</v>
      </c>
      <c r="B311" t="s">
        <v>3495</v>
      </c>
      <c r="C311" t="s">
        <v>3494</v>
      </c>
      <c r="D311" t="s">
        <v>2891</v>
      </c>
      <c r="E311" t="s">
        <v>2892</v>
      </c>
      <c r="F311" t="s">
        <v>2893</v>
      </c>
      <c r="G311">
        <v>11414</v>
      </c>
      <c r="H311" t="s">
        <v>2894</v>
      </c>
      <c r="I311" t="s">
        <v>2904</v>
      </c>
      <c r="J311" t="s">
        <v>2912</v>
      </c>
      <c r="K311" t="s">
        <v>2933</v>
      </c>
      <c r="M311" t="s">
        <v>3195</v>
      </c>
      <c r="N311" t="s">
        <v>2907</v>
      </c>
      <c r="O311" s="63">
        <v>39072</v>
      </c>
    </row>
    <row r="312" spans="1:15">
      <c r="A312" t="s">
        <v>3496</v>
      </c>
      <c r="B312" t="s">
        <v>3497</v>
      </c>
      <c r="C312" t="s">
        <v>3496</v>
      </c>
      <c r="D312" t="s">
        <v>2891</v>
      </c>
      <c r="E312" t="s">
        <v>2921</v>
      </c>
      <c r="F312" t="s">
        <v>2922</v>
      </c>
      <c r="G312">
        <v>11395</v>
      </c>
      <c r="H312" t="s">
        <v>2894</v>
      </c>
      <c r="I312" t="s">
        <v>2923</v>
      </c>
      <c r="J312" t="s">
        <v>2896</v>
      </c>
      <c r="K312" t="s">
        <v>2924</v>
      </c>
      <c r="M312" t="s">
        <v>2925</v>
      </c>
      <c r="N312" t="s">
        <v>2907</v>
      </c>
      <c r="O312" s="63">
        <v>40481</v>
      </c>
    </row>
    <row r="313" spans="1:15">
      <c r="A313" t="s">
        <v>3498</v>
      </c>
      <c r="B313" t="s">
        <v>3499</v>
      </c>
      <c r="C313" t="s">
        <v>3498</v>
      </c>
      <c r="D313" t="s">
        <v>2891</v>
      </c>
      <c r="E313" t="s">
        <v>3097</v>
      </c>
      <c r="F313" t="s">
        <v>3098</v>
      </c>
      <c r="G313">
        <v>11755</v>
      </c>
      <c r="H313" t="s">
        <v>2894</v>
      </c>
      <c r="I313" t="s">
        <v>2904</v>
      </c>
      <c r="J313" t="s">
        <v>2912</v>
      </c>
      <c r="K313" t="s">
        <v>3057</v>
      </c>
      <c r="M313" t="s">
        <v>3500</v>
      </c>
      <c r="N313" t="s">
        <v>2907</v>
      </c>
      <c r="O313" s="63">
        <v>39778</v>
      </c>
    </row>
    <row r="314" spans="1:15">
      <c r="A314" t="s">
        <v>3498</v>
      </c>
      <c r="B314" t="s">
        <v>3499</v>
      </c>
      <c r="C314" t="s">
        <v>3498</v>
      </c>
      <c r="D314" t="s">
        <v>2891</v>
      </c>
      <c r="E314" t="s">
        <v>2910</v>
      </c>
      <c r="F314" t="s">
        <v>2911</v>
      </c>
      <c r="G314">
        <v>11756</v>
      </c>
      <c r="H314" t="s">
        <v>2894</v>
      </c>
      <c r="I314" t="s">
        <v>2904</v>
      </c>
      <c r="J314" t="s">
        <v>2912</v>
      </c>
      <c r="K314" t="s">
        <v>2913</v>
      </c>
      <c r="M314" t="s">
        <v>3233</v>
      </c>
      <c r="N314" t="s">
        <v>2907</v>
      </c>
      <c r="O314" s="63">
        <v>38916</v>
      </c>
    </row>
    <row r="315" spans="1:15">
      <c r="A315" t="s">
        <v>3498</v>
      </c>
      <c r="B315" t="s">
        <v>3499</v>
      </c>
      <c r="C315" t="s">
        <v>3498</v>
      </c>
      <c r="D315" t="s">
        <v>2891</v>
      </c>
      <c r="E315" t="s">
        <v>2921</v>
      </c>
      <c r="F315" t="s">
        <v>2922</v>
      </c>
      <c r="G315">
        <v>11395</v>
      </c>
      <c r="H315" t="s">
        <v>2894</v>
      </c>
      <c r="I315" t="s">
        <v>2923</v>
      </c>
      <c r="J315" t="s">
        <v>2912</v>
      </c>
      <c r="K315" t="s">
        <v>2933</v>
      </c>
      <c r="M315" t="s">
        <v>3501</v>
      </c>
      <c r="N315" t="s">
        <v>2907</v>
      </c>
      <c r="O315" s="63">
        <v>38916</v>
      </c>
    </row>
    <row r="316" spans="1:15">
      <c r="A316" t="s">
        <v>3498</v>
      </c>
      <c r="B316" t="s">
        <v>3499</v>
      </c>
      <c r="C316" t="s">
        <v>3498</v>
      </c>
      <c r="D316" t="s">
        <v>2891</v>
      </c>
      <c r="E316" t="s">
        <v>2910</v>
      </c>
      <c r="F316" t="s">
        <v>2911</v>
      </c>
      <c r="G316">
        <v>11756</v>
      </c>
      <c r="H316" t="s">
        <v>2894</v>
      </c>
      <c r="I316" t="s">
        <v>2895</v>
      </c>
      <c r="J316" t="s">
        <v>2912</v>
      </c>
      <c r="K316" t="s">
        <v>2913</v>
      </c>
      <c r="M316" t="s">
        <v>3233</v>
      </c>
      <c r="N316" t="s">
        <v>2907</v>
      </c>
      <c r="O316" s="63">
        <v>38916</v>
      </c>
    </row>
    <row r="317" spans="1:15">
      <c r="A317" t="s">
        <v>3498</v>
      </c>
      <c r="B317" t="s">
        <v>3499</v>
      </c>
      <c r="C317" t="s">
        <v>3498</v>
      </c>
      <c r="D317" t="s">
        <v>2891</v>
      </c>
      <c r="E317" t="s">
        <v>3097</v>
      </c>
      <c r="F317" t="s">
        <v>3098</v>
      </c>
      <c r="G317">
        <v>11755</v>
      </c>
      <c r="H317" t="s">
        <v>2894</v>
      </c>
      <c r="I317" t="s">
        <v>2895</v>
      </c>
      <c r="J317" t="s">
        <v>2912</v>
      </c>
      <c r="K317" t="s">
        <v>3057</v>
      </c>
      <c r="M317" t="s">
        <v>3500</v>
      </c>
      <c r="N317" t="s">
        <v>2907</v>
      </c>
      <c r="O317" s="63">
        <v>39778</v>
      </c>
    </row>
    <row r="318" spans="1:15">
      <c r="A318" t="s">
        <v>3502</v>
      </c>
      <c r="B318" t="s">
        <v>3503</v>
      </c>
      <c r="C318" t="s">
        <v>3502</v>
      </c>
      <c r="D318" t="s">
        <v>2891</v>
      </c>
      <c r="E318" t="s">
        <v>2921</v>
      </c>
      <c r="F318" t="s">
        <v>2922</v>
      </c>
      <c r="G318">
        <v>11395</v>
      </c>
      <c r="H318" t="s">
        <v>2894</v>
      </c>
      <c r="I318" t="s">
        <v>2923</v>
      </c>
      <c r="J318" t="s">
        <v>2912</v>
      </c>
      <c r="K318" t="s">
        <v>3139</v>
      </c>
      <c r="M318" t="s">
        <v>3504</v>
      </c>
      <c r="N318" t="s">
        <v>2907</v>
      </c>
      <c r="O318" s="63">
        <v>38883</v>
      </c>
    </row>
    <row r="319" spans="1:15">
      <c r="A319" t="s">
        <v>3505</v>
      </c>
      <c r="B319" t="s">
        <v>3506</v>
      </c>
      <c r="C319" t="s">
        <v>3505</v>
      </c>
      <c r="D319" t="s">
        <v>2905</v>
      </c>
      <c r="E319" t="s">
        <v>2900</v>
      </c>
      <c r="F319" t="s">
        <v>2901</v>
      </c>
      <c r="G319">
        <v>27079</v>
      </c>
      <c r="H319" t="s">
        <v>2902</v>
      </c>
      <c r="I319" t="s">
        <v>2903</v>
      </c>
      <c r="J319" t="s">
        <v>2896</v>
      </c>
      <c r="K319" t="s">
        <v>2906</v>
      </c>
      <c r="M319" t="s">
        <v>3125</v>
      </c>
      <c r="N319" t="s">
        <v>2907</v>
      </c>
      <c r="O319" s="63">
        <v>39950</v>
      </c>
    </row>
    <row r="320" spans="1:15">
      <c r="A320" t="s">
        <v>3507</v>
      </c>
      <c r="B320" t="s">
        <v>3508</v>
      </c>
      <c r="C320" t="s">
        <v>3507</v>
      </c>
      <c r="D320" t="s">
        <v>2891</v>
      </c>
      <c r="E320" t="s">
        <v>2921</v>
      </c>
      <c r="F320" t="s">
        <v>2922</v>
      </c>
      <c r="G320">
        <v>11395</v>
      </c>
      <c r="H320" t="s">
        <v>2894</v>
      </c>
      <c r="I320" t="s">
        <v>2923</v>
      </c>
      <c r="J320" t="s">
        <v>2896</v>
      </c>
      <c r="K320" t="s">
        <v>2924</v>
      </c>
      <c r="M320" t="s">
        <v>2925</v>
      </c>
      <c r="N320" t="s">
        <v>2907</v>
      </c>
      <c r="O320" s="63">
        <v>40481</v>
      </c>
    </row>
    <row r="321" spans="1:15">
      <c r="A321" t="s">
        <v>3509</v>
      </c>
      <c r="B321" t="s">
        <v>3510</v>
      </c>
      <c r="C321" t="s">
        <v>3509</v>
      </c>
      <c r="D321" t="s">
        <v>2891</v>
      </c>
      <c r="E321" t="s">
        <v>2928</v>
      </c>
      <c r="F321" t="s">
        <v>2929</v>
      </c>
      <c r="G321">
        <v>33643</v>
      </c>
      <c r="H321" t="s">
        <v>2894</v>
      </c>
      <c r="I321" t="s">
        <v>2895</v>
      </c>
      <c r="J321" t="s">
        <v>2896</v>
      </c>
      <c r="K321" t="s">
        <v>2897</v>
      </c>
      <c r="M321" t="s">
        <v>2930</v>
      </c>
      <c r="O321" s="63">
        <v>40707</v>
      </c>
    </row>
    <row r="322" spans="1:15">
      <c r="A322" t="s">
        <v>3511</v>
      </c>
      <c r="B322" t="s">
        <v>3512</v>
      </c>
      <c r="C322" t="s">
        <v>3511</v>
      </c>
      <c r="D322" t="s">
        <v>2891</v>
      </c>
      <c r="E322" t="s">
        <v>2921</v>
      </c>
      <c r="F322" t="s">
        <v>2922</v>
      </c>
      <c r="G322">
        <v>11395</v>
      </c>
      <c r="H322" t="s">
        <v>2894</v>
      </c>
      <c r="I322" t="s">
        <v>2923</v>
      </c>
      <c r="J322" t="s">
        <v>2896</v>
      </c>
      <c r="K322" t="s">
        <v>2924</v>
      </c>
      <c r="M322" t="s">
        <v>2925</v>
      </c>
      <c r="N322" t="s">
        <v>2907</v>
      </c>
      <c r="O322" s="63">
        <v>40481</v>
      </c>
    </row>
    <row r="323" spans="1:15">
      <c r="A323" t="s">
        <v>3513</v>
      </c>
      <c r="B323" t="s">
        <v>3514</v>
      </c>
      <c r="C323" t="s">
        <v>3513</v>
      </c>
      <c r="D323" t="s">
        <v>2891</v>
      </c>
      <c r="E323" t="s">
        <v>2921</v>
      </c>
      <c r="F323" t="s">
        <v>2922</v>
      </c>
      <c r="G323">
        <v>11395</v>
      </c>
      <c r="H323" t="s">
        <v>2894</v>
      </c>
      <c r="I323" t="s">
        <v>2923</v>
      </c>
      <c r="J323" t="s">
        <v>2912</v>
      </c>
      <c r="K323" t="s">
        <v>2933</v>
      </c>
      <c r="M323" t="s">
        <v>3515</v>
      </c>
      <c r="N323" t="s">
        <v>2907</v>
      </c>
      <c r="O323" s="63">
        <v>40317</v>
      </c>
    </row>
    <row r="324" spans="1:15">
      <c r="A324" t="s">
        <v>3516</v>
      </c>
      <c r="B324" t="s">
        <v>3517</v>
      </c>
      <c r="C324" t="s">
        <v>3516</v>
      </c>
      <c r="D324" t="s">
        <v>2891</v>
      </c>
      <c r="E324" t="s">
        <v>2910</v>
      </c>
      <c r="F324" t="s">
        <v>2911</v>
      </c>
      <c r="G324">
        <v>11756</v>
      </c>
      <c r="H324" t="s">
        <v>2894</v>
      </c>
      <c r="I324" t="s">
        <v>2895</v>
      </c>
      <c r="J324" t="s">
        <v>2912</v>
      </c>
      <c r="K324" t="s">
        <v>2933</v>
      </c>
      <c r="M324" t="s">
        <v>3518</v>
      </c>
      <c r="N324" t="s">
        <v>2907</v>
      </c>
      <c r="O324" s="63">
        <v>40660</v>
      </c>
    </row>
    <row r="325" spans="1:15">
      <c r="A325" t="s">
        <v>3516</v>
      </c>
      <c r="B325" t="s">
        <v>3517</v>
      </c>
      <c r="C325" t="s">
        <v>3516</v>
      </c>
      <c r="D325" t="s">
        <v>2891</v>
      </c>
      <c r="E325" t="s">
        <v>2910</v>
      </c>
      <c r="F325" t="s">
        <v>2911</v>
      </c>
      <c r="G325">
        <v>11756</v>
      </c>
      <c r="H325" t="s">
        <v>2894</v>
      </c>
      <c r="I325" t="s">
        <v>2904</v>
      </c>
      <c r="J325" t="s">
        <v>2912</v>
      </c>
      <c r="K325" t="s">
        <v>2933</v>
      </c>
      <c r="M325" t="s">
        <v>3518</v>
      </c>
      <c r="N325" t="s">
        <v>2907</v>
      </c>
      <c r="O325" s="63">
        <v>40660</v>
      </c>
    </row>
    <row r="326" spans="1:15">
      <c r="A326" t="s">
        <v>3519</v>
      </c>
      <c r="B326" t="s">
        <v>3520</v>
      </c>
      <c r="C326" t="s">
        <v>3519</v>
      </c>
      <c r="D326" t="s">
        <v>2891</v>
      </c>
      <c r="E326" t="s">
        <v>2921</v>
      </c>
      <c r="F326" t="s">
        <v>2922</v>
      </c>
      <c r="G326">
        <v>11395</v>
      </c>
      <c r="H326" t="s">
        <v>2894</v>
      </c>
      <c r="I326" t="s">
        <v>2923</v>
      </c>
      <c r="J326" t="s">
        <v>2912</v>
      </c>
      <c r="K326" t="s">
        <v>2933</v>
      </c>
      <c r="M326" t="s">
        <v>3521</v>
      </c>
      <c r="N326" t="s">
        <v>3522</v>
      </c>
      <c r="O326" s="63">
        <v>40260</v>
      </c>
    </row>
    <row r="327" spans="1:15">
      <c r="A327" t="s">
        <v>3519</v>
      </c>
      <c r="B327" t="s">
        <v>3520</v>
      </c>
      <c r="C327" t="s">
        <v>3519</v>
      </c>
      <c r="D327" t="s">
        <v>2891</v>
      </c>
      <c r="E327" t="s">
        <v>2921</v>
      </c>
      <c r="F327" t="s">
        <v>2922</v>
      </c>
      <c r="G327">
        <v>11395</v>
      </c>
      <c r="H327" t="s">
        <v>2894</v>
      </c>
      <c r="I327" t="s">
        <v>2923</v>
      </c>
      <c r="J327" t="s">
        <v>2896</v>
      </c>
      <c r="K327" t="s">
        <v>2924</v>
      </c>
      <c r="M327" t="s">
        <v>3405</v>
      </c>
      <c r="N327" t="s">
        <v>2907</v>
      </c>
      <c r="O327" s="63">
        <v>38875</v>
      </c>
    </row>
    <row r="328" spans="1:15">
      <c r="A328" t="s">
        <v>3519</v>
      </c>
      <c r="B328" t="s">
        <v>3520</v>
      </c>
      <c r="C328" t="s">
        <v>3519</v>
      </c>
      <c r="D328" t="s">
        <v>2891</v>
      </c>
      <c r="E328" t="s">
        <v>2921</v>
      </c>
      <c r="F328" t="s">
        <v>2922</v>
      </c>
      <c r="G328">
        <v>11395</v>
      </c>
      <c r="H328" t="s">
        <v>2894</v>
      </c>
      <c r="I328" t="s">
        <v>2923</v>
      </c>
      <c r="J328" t="s">
        <v>2912</v>
      </c>
      <c r="K328" t="s">
        <v>2933</v>
      </c>
      <c r="M328" t="s">
        <v>3203</v>
      </c>
      <c r="N328" t="s">
        <v>2907</v>
      </c>
      <c r="O328" s="63">
        <v>38895</v>
      </c>
    </row>
    <row r="329" spans="1:15">
      <c r="A329" t="s">
        <v>3519</v>
      </c>
      <c r="B329" t="s">
        <v>3520</v>
      </c>
      <c r="C329" t="s">
        <v>3519</v>
      </c>
      <c r="D329" t="s">
        <v>2891</v>
      </c>
      <c r="E329" t="s">
        <v>2921</v>
      </c>
      <c r="F329" t="s">
        <v>2922</v>
      </c>
      <c r="G329">
        <v>11395</v>
      </c>
      <c r="H329" t="s">
        <v>2894</v>
      </c>
      <c r="I329" t="s">
        <v>2923</v>
      </c>
      <c r="J329" t="s">
        <v>2912</v>
      </c>
      <c r="K329" t="s">
        <v>2933</v>
      </c>
      <c r="M329" t="s">
        <v>3523</v>
      </c>
      <c r="N329" t="s">
        <v>2907</v>
      </c>
      <c r="O329" s="63">
        <v>38895</v>
      </c>
    </row>
    <row r="330" spans="1:15">
      <c r="A330" t="s">
        <v>3519</v>
      </c>
      <c r="B330" t="s">
        <v>3520</v>
      </c>
      <c r="C330" t="s">
        <v>3519</v>
      </c>
      <c r="D330" t="s">
        <v>2891</v>
      </c>
      <c r="E330" t="s">
        <v>2921</v>
      </c>
      <c r="F330" t="s">
        <v>2922</v>
      </c>
      <c r="G330">
        <v>11395</v>
      </c>
      <c r="H330" t="s">
        <v>2894</v>
      </c>
      <c r="I330" t="s">
        <v>2923</v>
      </c>
      <c r="J330" t="s">
        <v>2912</v>
      </c>
      <c r="K330" t="s">
        <v>2933</v>
      </c>
      <c r="M330" t="s">
        <v>3524</v>
      </c>
      <c r="N330" t="s">
        <v>2907</v>
      </c>
      <c r="O330" s="63">
        <v>38895</v>
      </c>
    </row>
    <row r="331" spans="1:15">
      <c r="A331" t="s">
        <v>3519</v>
      </c>
      <c r="B331" t="s">
        <v>3520</v>
      </c>
      <c r="C331" t="s">
        <v>3519</v>
      </c>
      <c r="D331" t="s">
        <v>2891</v>
      </c>
      <c r="E331" t="s">
        <v>2921</v>
      </c>
      <c r="F331" t="s">
        <v>2922</v>
      </c>
      <c r="G331">
        <v>11395</v>
      </c>
      <c r="H331" t="s">
        <v>2894</v>
      </c>
      <c r="I331" t="s">
        <v>2923</v>
      </c>
      <c r="J331" t="s">
        <v>2896</v>
      </c>
      <c r="K331" t="s">
        <v>2924</v>
      </c>
      <c r="M331" t="s">
        <v>2925</v>
      </c>
      <c r="N331" t="s">
        <v>2907</v>
      </c>
      <c r="O331" s="63">
        <v>40481</v>
      </c>
    </row>
    <row r="332" spans="1:15">
      <c r="A332" t="s">
        <v>3525</v>
      </c>
      <c r="B332" t="s">
        <v>3526</v>
      </c>
      <c r="C332" t="s">
        <v>3525</v>
      </c>
      <c r="D332" t="s">
        <v>2891</v>
      </c>
      <c r="E332" t="s">
        <v>2921</v>
      </c>
      <c r="F332" t="s">
        <v>2922</v>
      </c>
      <c r="G332">
        <v>11395</v>
      </c>
      <c r="H332" t="s">
        <v>2894</v>
      </c>
      <c r="I332" t="s">
        <v>2923</v>
      </c>
      <c r="J332" t="s">
        <v>2896</v>
      </c>
      <c r="K332" t="s">
        <v>2924</v>
      </c>
      <c r="M332" t="s">
        <v>2925</v>
      </c>
      <c r="N332" t="s">
        <v>2907</v>
      </c>
      <c r="O332" s="63">
        <v>40481</v>
      </c>
    </row>
    <row r="333" spans="1:15">
      <c r="A333" t="s">
        <v>3525</v>
      </c>
      <c r="B333" t="s">
        <v>3526</v>
      </c>
      <c r="C333" t="s">
        <v>3525</v>
      </c>
      <c r="D333" t="s">
        <v>2891</v>
      </c>
      <c r="E333" t="s">
        <v>2892</v>
      </c>
      <c r="F333" t="s">
        <v>2893</v>
      </c>
      <c r="G333">
        <v>11414</v>
      </c>
      <c r="H333" t="s">
        <v>2894</v>
      </c>
      <c r="I333" t="s">
        <v>2904</v>
      </c>
      <c r="J333" t="s">
        <v>2912</v>
      </c>
      <c r="K333" t="s">
        <v>2950</v>
      </c>
      <c r="M333" t="s">
        <v>3370</v>
      </c>
      <c r="N333" t="s">
        <v>2907</v>
      </c>
      <c r="O333" s="63">
        <v>38847</v>
      </c>
    </row>
    <row r="334" spans="1:15">
      <c r="A334" t="s">
        <v>3525</v>
      </c>
      <c r="B334" t="s">
        <v>3526</v>
      </c>
      <c r="C334" t="s">
        <v>3525</v>
      </c>
      <c r="D334" t="s">
        <v>2891</v>
      </c>
      <c r="E334" t="s">
        <v>2892</v>
      </c>
      <c r="F334" t="s">
        <v>2893</v>
      </c>
      <c r="G334">
        <v>11414</v>
      </c>
      <c r="H334" t="s">
        <v>2894</v>
      </c>
      <c r="I334" t="s">
        <v>2895</v>
      </c>
      <c r="J334" t="s">
        <v>2912</v>
      </c>
      <c r="K334" t="s">
        <v>2950</v>
      </c>
      <c r="M334" t="s">
        <v>3370</v>
      </c>
      <c r="N334" t="s">
        <v>2907</v>
      </c>
      <c r="O334" s="63">
        <v>38847</v>
      </c>
    </row>
    <row r="335" spans="1:15">
      <c r="A335" t="s">
        <v>3527</v>
      </c>
      <c r="B335" t="s">
        <v>3528</v>
      </c>
      <c r="C335" t="s">
        <v>3527</v>
      </c>
      <c r="D335" t="s">
        <v>2899</v>
      </c>
      <c r="E335" t="s">
        <v>2937</v>
      </c>
      <c r="F335" t="s">
        <v>2938</v>
      </c>
      <c r="G335">
        <v>25153</v>
      </c>
      <c r="H335" t="s">
        <v>2902</v>
      </c>
      <c r="I335" t="s">
        <v>2939</v>
      </c>
      <c r="J335" t="s">
        <v>2896</v>
      </c>
      <c r="K335" t="s">
        <v>2940</v>
      </c>
      <c r="M335" t="s">
        <v>2941</v>
      </c>
      <c r="N335" t="s">
        <v>2907</v>
      </c>
      <c r="O335" s="63">
        <v>39072</v>
      </c>
    </row>
    <row r="336" spans="1:15">
      <c r="A336" t="s">
        <v>3529</v>
      </c>
      <c r="B336" t="s">
        <v>3530</v>
      </c>
      <c r="C336" t="s">
        <v>3529</v>
      </c>
      <c r="D336" t="s">
        <v>2891</v>
      </c>
      <c r="E336" t="s">
        <v>2910</v>
      </c>
      <c r="F336" t="s">
        <v>2911</v>
      </c>
      <c r="G336">
        <v>11756</v>
      </c>
      <c r="H336" t="s">
        <v>2894</v>
      </c>
      <c r="I336" t="s">
        <v>2904</v>
      </c>
      <c r="J336" t="s">
        <v>2912</v>
      </c>
      <c r="K336" t="s">
        <v>2897</v>
      </c>
      <c r="M336" t="s">
        <v>3074</v>
      </c>
      <c r="O336" s="63">
        <v>40728</v>
      </c>
    </row>
    <row r="337" spans="1:15">
      <c r="A337" t="s">
        <v>3529</v>
      </c>
      <c r="B337" t="s">
        <v>3530</v>
      </c>
      <c r="C337" t="s">
        <v>3529</v>
      </c>
      <c r="D337" t="s">
        <v>2891</v>
      </c>
      <c r="E337" t="s">
        <v>2910</v>
      </c>
      <c r="F337" t="s">
        <v>2911</v>
      </c>
      <c r="G337">
        <v>11756</v>
      </c>
      <c r="H337" t="s">
        <v>2894</v>
      </c>
      <c r="I337" t="s">
        <v>2895</v>
      </c>
      <c r="J337" t="s">
        <v>2912</v>
      </c>
      <c r="K337" t="s">
        <v>2897</v>
      </c>
      <c r="M337" t="s">
        <v>3074</v>
      </c>
      <c r="O337" s="63">
        <v>40728</v>
      </c>
    </row>
    <row r="338" spans="1:15">
      <c r="A338" t="s">
        <v>3531</v>
      </c>
      <c r="B338" t="s">
        <v>3532</v>
      </c>
      <c r="C338" t="s">
        <v>3531</v>
      </c>
      <c r="D338" t="s">
        <v>2891</v>
      </c>
      <c r="E338" t="s">
        <v>2921</v>
      </c>
      <c r="F338" t="s">
        <v>2922</v>
      </c>
      <c r="G338">
        <v>11395</v>
      </c>
      <c r="H338" t="s">
        <v>2894</v>
      </c>
      <c r="I338" t="s">
        <v>2923</v>
      </c>
      <c r="J338" t="s">
        <v>2896</v>
      </c>
      <c r="K338" t="s">
        <v>2924</v>
      </c>
      <c r="M338" t="s">
        <v>2925</v>
      </c>
      <c r="N338" t="s">
        <v>2907</v>
      </c>
      <c r="O338" s="63">
        <v>40481</v>
      </c>
    </row>
    <row r="339" spans="1:15">
      <c r="A339" t="s">
        <v>3533</v>
      </c>
      <c r="B339" t="s">
        <v>3534</v>
      </c>
      <c r="C339" t="s">
        <v>3533</v>
      </c>
      <c r="D339" t="s">
        <v>2891</v>
      </c>
      <c r="E339" t="s">
        <v>2921</v>
      </c>
      <c r="F339" t="s">
        <v>2922</v>
      </c>
      <c r="G339">
        <v>11395</v>
      </c>
      <c r="H339" t="s">
        <v>2894</v>
      </c>
      <c r="I339" t="s">
        <v>2923</v>
      </c>
      <c r="J339" t="s">
        <v>2896</v>
      </c>
      <c r="K339" t="s">
        <v>2924</v>
      </c>
      <c r="M339" t="s">
        <v>2925</v>
      </c>
      <c r="N339" t="s">
        <v>2907</v>
      </c>
      <c r="O339" s="63">
        <v>40481</v>
      </c>
    </row>
    <row r="340" spans="1:15">
      <c r="A340" t="s">
        <v>3535</v>
      </c>
      <c r="B340" t="s">
        <v>3536</v>
      </c>
      <c r="C340" t="s">
        <v>3535</v>
      </c>
      <c r="D340" t="s">
        <v>2891</v>
      </c>
      <c r="E340" t="s">
        <v>2921</v>
      </c>
      <c r="F340" t="s">
        <v>2922</v>
      </c>
      <c r="G340">
        <v>11395</v>
      </c>
      <c r="H340" t="s">
        <v>2894</v>
      </c>
      <c r="I340" t="s">
        <v>2923</v>
      </c>
      <c r="J340" t="s">
        <v>2896</v>
      </c>
      <c r="K340" t="s">
        <v>2924</v>
      </c>
      <c r="M340" t="s">
        <v>2925</v>
      </c>
      <c r="N340" t="s">
        <v>2907</v>
      </c>
      <c r="O340" s="63">
        <v>40481</v>
      </c>
    </row>
    <row r="341" spans="1:15">
      <c r="A341" t="s">
        <v>3537</v>
      </c>
      <c r="B341" t="s">
        <v>3538</v>
      </c>
      <c r="C341" t="s">
        <v>3537</v>
      </c>
      <c r="D341" t="s">
        <v>2891</v>
      </c>
      <c r="E341" t="s">
        <v>2980</v>
      </c>
      <c r="F341" t="s">
        <v>2981</v>
      </c>
      <c r="G341">
        <v>11757</v>
      </c>
      <c r="H341" t="s">
        <v>2894</v>
      </c>
      <c r="I341" t="s">
        <v>2904</v>
      </c>
      <c r="J341" t="s">
        <v>2912</v>
      </c>
      <c r="K341" t="s">
        <v>2933</v>
      </c>
      <c r="M341" t="s">
        <v>3539</v>
      </c>
      <c r="N341" t="s">
        <v>3540</v>
      </c>
      <c r="O341" s="63">
        <v>41036</v>
      </c>
    </row>
    <row r="342" spans="1:15">
      <c r="A342" t="s">
        <v>3537</v>
      </c>
      <c r="B342" t="s">
        <v>3538</v>
      </c>
      <c r="C342" t="s">
        <v>3537</v>
      </c>
      <c r="D342" t="s">
        <v>2891</v>
      </c>
      <c r="E342" t="s">
        <v>2980</v>
      </c>
      <c r="F342" t="s">
        <v>2981</v>
      </c>
      <c r="G342">
        <v>11757</v>
      </c>
      <c r="H342" t="s">
        <v>2894</v>
      </c>
      <c r="I342" t="s">
        <v>2895</v>
      </c>
      <c r="J342" t="s">
        <v>2912</v>
      </c>
      <c r="K342" t="s">
        <v>2933</v>
      </c>
      <c r="M342" t="s">
        <v>3539</v>
      </c>
      <c r="N342" t="s">
        <v>3540</v>
      </c>
      <c r="O342" s="63">
        <v>41036</v>
      </c>
    </row>
    <row r="343" spans="1:15">
      <c r="A343" t="s">
        <v>3541</v>
      </c>
      <c r="B343" t="s">
        <v>3542</v>
      </c>
      <c r="C343" t="s">
        <v>3541</v>
      </c>
      <c r="D343" t="s">
        <v>2891</v>
      </c>
      <c r="E343" t="s">
        <v>2921</v>
      </c>
      <c r="F343" t="s">
        <v>2922</v>
      </c>
      <c r="G343">
        <v>11395</v>
      </c>
      <c r="H343" t="s">
        <v>2894</v>
      </c>
      <c r="I343" t="s">
        <v>2923</v>
      </c>
      <c r="J343" t="s">
        <v>2896</v>
      </c>
      <c r="K343" t="s">
        <v>2924</v>
      </c>
      <c r="M343" t="s">
        <v>2925</v>
      </c>
      <c r="N343" t="s">
        <v>2907</v>
      </c>
      <c r="O343" s="63">
        <v>40481</v>
      </c>
    </row>
    <row r="344" spans="1:15">
      <c r="A344" t="s">
        <v>3543</v>
      </c>
      <c r="B344" t="s">
        <v>3544</v>
      </c>
      <c r="C344" t="s">
        <v>3543</v>
      </c>
      <c r="D344" t="s">
        <v>2891</v>
      </c>
      <c r="E344" t="s">
        <v>2921</v>
      </c>
      <c r="F344" t="s">
        <v>2922</v>
      </c>
      <c r="G344">
        <v>11395</v>
      </c>
      <c r="H344" t="s">
        <v>2894</v>
      </c>
      <c r="I344" t="s">
        <v>2923</v>
      </c>
      <c r="J344" t="s">
        <v>2896</v>
      </c>
      <c r="K344" t="s">
        <v>3164</v>
      </c>
      <c r="M344" t="s">
        <v>3545</v>
      </c>
      <c r="N344" t="s">
        <v>2907</v>
      </c>
      <c r="O344" s="63">
        <v>40323</v>
      </c>
    </row>
    <row r="345" spans="1:15">
      <c r="A345" t="s">
        <v>3546</v>
      </c>
      <c r="B345" t="s">
        <v>3547</v>
      </c>
      <c r="C345" t="s">
        <v>3546</v>
      </c>
      <c r="D345" t="s">
        <v>2891</v>
      </c>
      <c r="E345" t="s">
        <v>2921</v>
      </c>
      <c r="F345" t="s">
        <v>2922</v>
      </c>
      <c r="G345">
        <v>11395</v>
      </c>
      <c r="H345" t="s">
        <v>2894</v>
      </c>
      <c r="I345" t="s">
        <v>2923</v>
      </c>
      <c r="J345" t="s">
        <v>2912</v>
      </c>
      <c r="K345" t="s">
        <v>2933</v>
      </c>
      <c r="M345" t="s">
        <v>3548</v>
      </c>
      <c r="N345" t="s">
        <v>2907</v>
      </c>
      <c r="O345" s="63">
        <v>39421</v>
      </c>
    </row>
    <row r="346" spans="1:15">
      <c r="A346" t="s">
        <v>3549</v>
      </c>
      <c r="B346" t="s">
        <v>3550</v>
      </c>
      <c r="C346" t="s">
        <v>3549</v>
      </c>
      <c r="D346" t="s">
        <v>2891</v>
      </c>
      <c r="E346" t="s">
        <v>2921</v>
      </c>
      <c r="F346" t="s">
        <v>2922</v>
      </c>
      <c r="G346">
        <v>11395</v>
      </c>
      <c r="H346" t="s">
        <v>2894</v>
      </c>
      <c r="I346" t="s">
        <v>2923</v>
      </c>
      <c r="J346" t="s">
        <v>2896</v>
      </c>
      <c r="K346" t="s">
        <v>2924</v>
      </c>
      <c r="M346" t="s">
        <v>2925</v>
      </c>
      <c r="N346" t="s">
        <v>2907</v>
      </c>
      <c r="O346" s="63">
        <v>40481</v>
      </c>
    </row>
    <row r="347" spans="1:15">
      <c r="A347" t="s">
        <v>3551</v>
      </c>
      <c r="B347" t="s">
        <v>3552</v>
      </c>
      <c r="C347" t="s">
        <v>3551</v>
      </c>
      <c r="D347" t="s">
        <v>2891</v>
      </c>
      <c r="E347" t="s">
        <v>2892</v>
      </c>
      <c r="F347" t="s">
        <v>2893</v>
      </c>
      <c r="G347">
        <v>11414</v>
      </c>
      <c r="H347" t="s">
        <v>2894</v>
      </c>
      <c r="I347" t="s">
        <v>2895</v>
      </c>
      <c r="J347" t="s">
        <v>2912</v>
      </c>
      <c r="K347" t="s">
        <v>2933</v>
      </c>
      <c r="M347" t="s">
        <v>3553</v>
      </c>
      <c r="N347" t="s">
        <v>3554</v>
      </c>
      <c r="O347" s="63">
        <v>39787</v>
      </c>
    </row>
    <row r="348" spans="1:15">
      <c r="A348" t="s">
        <v>3551</v>
      </c>
      <c r="B348" t="s">
        <v>3552</v>
      </c>
      <c r="C348" t="s">
        <v>3551</v>
      </c>
      <c r="D348" t="s">
        <v>2891</v>
      </c>
      <c r="E348" t="s">
        <v>2892</v>
      </c>
      <c r="F348" t="s">
        <v>2893</v>
      </c>
      <c r="G348">
        <v>11414</v>
      </c>
      <c r="H348" t="s">
        <v>2894</v>
      </c>
      <c r="I348" t="s">
        <v>2904</v>
      </c>
      <c r="J348" t="s">
        <v>2912</v>
      </c>
      <c r="K348" t="s">
        <v>2933</v>
      </c>
      <c r="M348" t="s">
        <v>3553</v>
      </c>
      <c r="N348" t="s">
        <v>3554</v>
      </c>
      <c r="O348" s="63">
        <v>39787</v>
      </c>
    </row>
    <row r="349" spans="1:15">
      <c r="A349" t="s">
        <v>3555</v>
      </c>
      <c r="B349" t="s">
        <v>3556</v>
      </c>
      <c r="C349" t="s">
        <v>3555</v>
      </c>
      <c r="D349" t="s">
        <v>2891</v>
      </c>
      <c r="E349" t="s">
        <v>2892</v>
      </c>
      <c r="F349" t="s">
        <v>2893</v>
      </c>
      <c r="G349">
        <v>11414</v>
      </c>
      <c r="H349" t="s">
        <v>2894</v>
      </c>
      <c r="I349" t="s">
        <v>2895</v>
      </c>
      <c r="J349" t="s">
        <v>2912</v>
      </c>
      <c r="K349" t="s">
        <v>2933</v>
      </c>
      <c r="M349" t="s">
        <v>3553</v>
      </c>
      <c r="N349" t="s">
        <v>3554</v>
      </c>
      <c r="O349" s="63">
        <v>39787</v>
      </c>
    </row>
    <row r="350" spans="1:15">
      <c r="A350" t="s">
        <v>3555</v>
      </c>
      <c r="B350" t="s">
        <v>3556</v>
      </c>
      <c r="C350" t="s">
        <v>3555</v>
      </c>
      <c r="D350" t="s">
        <v>2891</v>
      </c>
      <c r="E350" t="s">
        <v>2892</v>
      </c>
      <c r="F350" t="s">
        <v>2893</v>
      </c>
      <c r="G350">
        <v>11414</v>
      </c>
      <c r="H350" t="s">
        <v>2894</v>
      </c>
      <c r="I350" t="s">
        <v>2904</v>
      </c>
      <c r="J350" t="s">
        <v>2912</v>
      </c>
      <c r="K350" t="s">
        <v>2933</v>
      </c>
      <c r="M350" t="s">
        <v>3553</v>
      </c>
      <c r="N350" t="s">
        <v>3554</v>
      </c>
      <c r="O350" s="63">
        <v>39787</v>
      </c>
    </row>
    <row r="351" spans="1:15">
      <c r="A351" t="s">
        <v>3557</v>
      </c>
      <c r="B351" t="s">
        <v>3558</v>
      </c>
      <c r="C351" t="s">
        <v>3557</v>
      </c>
      <c r="D351" t="s">
        <v>2891</v>
      </c>
      <c r="E351" t="s">
        <v>2892</v>
      </c>
      <c r="F351" t="s">
        <v>2893</v>
      </c>
      <c r="G351">
        <v>11414</v>
      </c>
      <c r="H351" t="s">
        <v>2894</v>
      </c>
      <c r="I351" t="s">
        <v>2895</v>
      </c>
      <c r="J351" t="s">
        <v>2912</v>
      </c>
      <c r="K351" t="s">
        <v>2933</v>
      </c>
      <c r="M351" t="s">
        <v>3553</v>
      </c>
      <c r="N351" t="s">
        <v>3554</v>
      </c>
      <c r="O351" s="63">
        <v>39787</v>
      </c>
    </row>
    <row r="352" spans="1:15">
      <c r="A352" t="s">
        <v>3557</v>
      </c>
      <c r="B352" t="s">
        <v>3558</v>
      </c>
      <c r="C352" t="s">
        <v>3557</v>
      </c>
      <c r="D352" t="s">
        <v>2891</v>
      </c>
      <c r="E352" t="s">
        <v>2892</v>
      </c>
      <c r="F352" t="s">
        <v>2893</v>
      </c>
      <c r="G352">
        <v>11414</v>
      </c>
      <c r="H352" t="s">
        <v>2894</v>
      </c>
      <c r="I352" t="s">
        <v>2904</v>
      </c>
      <c r="J352" t="s">
        <v>2912</v>
      </c>
      <c r="K352" t="s">
        <v>2933</v>
      </c>
      <c r="M352" t="s">
        <v>3553</v>
      </c>
      <c r="N352" t="s">
        <v>3554</v>
      </c>
      <c r="O352" s="63">
        <v>39787</v>
      </c>
    </row>
    <row r="353" spans="1:15">
      <c r="A353" t="s">
        <v>3559</v>
      </c>
      <c r="B353" t="s">
        <v>3560</v>
      </c>
      <c r="C353" t="s">
        <v>3559</v>
      </c>
      <c r="D353" t="s">
        <v>2891</v>
      </c>
      <c r="E353" t="s">
        <v>2910</v>
      </c>
      <c r="F353" t="s">
        <v>2911</v>
      </c>
      <c r="G353">
        <v>11756</v>
      </c>
      <c r="H353" t="s">
        <v>2894</v>
      </c>
      <c r="I353" t="s">
        <v>2895</v>
      </c>
      <c r="J353" t="s">
        <v>2912</v>
      </c>
      <c r="K353" t="s">
        <v>3017</v>
      </c>
      <c r="L353" t="s">
        <v>3561</v>
      </c>
      <c r="M353" t="s">
        <v>3562</v>
      </c>
      <c r="N353" t="s">
        <v>2907</v>
      </c>
      <c r="O353" s="63">
        <v>38341</v>
      </c>
    </row>
    <row r="354" spans="1:15">
      <c r="A354" t="s">
        <v>3559</v>
      </c>
      <c r="B354" t="s">
        <v>3560</v>
      </c>
      <c r="C354" t="s">
        <v>3559</v>
      </c>
      <c r="D354" t="s">
        <v>2891</v>
      </c>
      <c r="E354" t="s">
        <v>2910</v>
      </c>
      <c r="F354" t="s">
        <v>2911</v>
      </c>
      <c r="G354">
        <v>11756</v>
      </c>
      <c r="H354" t="s">
        <v>2894</v>
      </c>
      <c r="I354" t="s">
        <v>2904</v>
      </c>
      <c r="J354" t="s">
        <v>2912</v>
      </c>
      <c r="K354" t="s">
        <v>3017</v>
      </c>
      <c r="L354" t="s">
        <v>3561</v>
      </c>
      <c r="M354" t="s">
        <v>3562</v>
      </c>
      <c r="N354" t="s">
        <v>2907</v>
      </c>
      <c r="O354" s="63">
        <v>38341</v>
      </c>
    </row>
    <row r="355" spans="1:15">
      <c r="A355" t="s">
        <v>3563</v>
      </c>
      <c r="B355" t="s">
        <v>3564</v>
      </c>
      <c r="C355" t="s">
        <v>3563</v>
      </c>
      <c r="D355" t="s">
        <v>2891</v>
      </c>
      <c r="E355" t="s">
        <v>2921</v>
      </c>
      <c r="F355" t="s">
        <v>2922</v>
      </c>
      <c r="G355">
        <v>11395</v>
      </c>
      <c r="H355" t="s">
        <v>2894</v>
      </c>
      <c r="I355" t="s">
        <v>2923</v>
      </c>
      <c r="J355" t="s">
        <v>2912</v>
      </c>
      <c r="K355" t="s">
        <v>2933</v>
      </c>
      <c r="M355" t="s">
        <v>3565</v>
      </c>
      <c r="N355" t="s">
        <v>2907</v>
      </c>
      <c r="O355" s="63">
        <v>39917</v>
      </c>
    </row>
    <row r="356" spans="1:15">
      <c r="A356" t="s">
        <v>3566</v>
      </c>
      <c r="B356" t="s">
        <v>3567</v>
      </c>
      <c r="C356" t="s">
        <v>3566</v>
      </c>
      <c r="D356" t="s">
        <v>2891</v>
      </c>
      <c r="E356" t="s">
        <v>2980</v>
      </c>
      <c r="F356" t="s">
        <v>2981</v>
      </c>
      <c r="G356">
        <v>11757</v>
      </c>
      <c r="H356" t="s">
        <v>2894</v>
      </c>
      <c r="I356" t="s">
        <v>2904</v>
      </c>
      <c r="J356" t="s">
        <v>2912</v>
      </c>
      <c r="K356" t="s">
        <v>2913</v>
      </c>
      <c r="M356" t="s">
        <v>3568</v>
      </c>
      <c r="N356" t="s">
        <v>2907</v>
      </c>
      <c r="O356" s="63">
        <v>38026</v>
      </c>
    </row>
    <row r="357" spans="1:15">
      <c r="A357" t="s">
        <v>3566</v>
      </c>
      <c r="B357" t="s">
        <v>3567</v>
      </c>
      <c r="C357" t="s">
        <v>3566</v>
      </c>
      <c r="D357" t="s">
        <v>2891</v>
      </c>
      <c r="E357" t="s">
        <v>2980</v>
      </c>
      <c r="F357" t="s">
        <v>2981</v>
      </c>
      <c r="G357">
        <v>11757</v>
      </c>
      <c r="H357" t="s">
        <v>2894</v>
      </c>
      <c r="I357" t="s">
        <v>2895</v>
      </c>
      <c r="J357" t="s">
        <v>2912</v>
      </c>
      <c r="K357" t="s">
        <v>2913</v>
      </c>
      <c r="M357" t="s">
        <v>3568</v>
      </c>
      <c r="N357" t="s">
        <v>2907</v>
      </c>
      <c r="O357" s="63">
        <v>38026</v>
      </c>
    </row>
    <row r="358" spans="1:15">
      <c r="A358" t="s">
        <v>3569</v>
      </c>
      <c r="B358" t="s">
        <v>3570</v>
      </c>
      <c r="C358" t="s">
        <v>3569</v>
      </c>
      <c r="D358" t="s">
        <v>2891</v>
      </c>
      <c r="E358" t="s">
        <v>2892</v>
      </c>
      <c r="F358" t="s">
        <v>2893</v>
      </c>
      <c r="G358">
        <v>11414</v>
      </c>
      <c r="H358" t="s">
        <v>2894</v>
      </c>
      <c r="I358" t="s">
        <v>2895</v>
      </c>
      <c r="J358" t="s">
        <v>2896</v>
      </c>
      <c r="K358" t="s">
        <v>2897</v>
      </c>
      <c r="M358" t="s">
        <v>2898</v>
      </c>
      <c r="O358" s="63">
        <v>40707</v>
      </c>
    </row>
    <row r="359" spans="1:15">
      <c r="A359" t="s">
        <v>3569</v>
      </c>
      <c r="B359" t="s">
        <v>3570</v>
      </c>
      <c r="C359" t="s">
        <v>3569</v>
      </c>
      <c r="D359" t="s">
        <v>2891</v>
      </c>
      <c r="E359" t="s">
        <v>2892</v>
      </c>
      <c r="F359" t="s">
        <v>2893</v>
      </c>
      <c r="G359">
        <v>11414</v>
      </c>
      <c r="H359" t="s">
        <v>2894</v>
      </c>
      <c r="I359" t="s">
        <v>2895</v>
      </c>
      <c r="J359" t="s">
        <v>2896</v>
      </c>
      <c r="K359" t="s">
        <v>2897</v>
      </c>
      <c r="M359" t="s">
        <v>3273</v>
      </c>
      <c r="O359" s="63">
        <v>40707</v>
      </c>
    </row>
    <row r="360" spans="1:15">
      <c r="A360" t="s">
        <v>3569</v>
      </c>
      <c r="B360" t="s">
        <v>3570</v>
      </c>
      <c r="C360" t="s">
        <v>3569</v>
      </c>
      <c r="D360" t="s">
        <v>2891</v>
      </c>
      <c r="E360" t="s">
        <v>2892</v>
      </c>
      <c r="F360" t="s">
        <v>2893</v>
      </c>
      <c r="G360">
        <v>11414</v>
      </c>
      <c r="H360" t="s">
        <v>2894</v>
      </c>
      <c r="I360" t="s">
        <v>2904</v>
      </c>
      <c r="J360" t="s">
        <v>2896</v>
      </c>
      <c r="K360" t="s">
        <v>2897</v>
      </c>
      <c r="M360" t="s">
        <v>2898</v>
      </c>
      <c r="O360" s="63">
        <v>40707</v>
      </c>
    </row>
    <row r="361" spans="1:15">
      <c r="A361" t="s">
        <v>3569</v>
      </c>
      <c r="B361" t="s">
        <v>3570</v>
      </c>
      <c r="C361" t="s">
        <v>3569</v>
      </c>
      <c r="D361" t="s">
        <v>2891</v>
      </c>
      <c r="E361" t="s">
        <v>2892</v>
      </c>
      <c r="F361" t="s">
        <v>2893</v>
      </c>
      <c r="G361">
        <v>11414</v>
      </c>
      <c r="H361" t="s">
        <v>2894</v>
      </c>
      <c r="I361" t="s">
        <v>2904</v>
      </c>
      <c r="J361" t="s">
        <v>2896</v>
      </c>
      <c r="K361" t="s">
        <v>2897</v>
      </c>
      <c r="M361" t="s">
        <v>3273</v>
      </c>
      <c r="O361" s="63">
        <v>40707</v>
      </c>
    </row>
    <row r="362" spans="1:15">
      <c r="A362" t="s">
        <v>3569</v>
      </c>
      <c r="B362" t="s">
        <v>3570</v>
      </c>
      <c r="C362" t="s">
        <v>3569</v>
      </c>
      <c r="D362" t="s">
        <v>2899</v>
      </c>
      <c r="E362" t="s">
        <v>2900</v>
      </c>
      <c r="F362" t="s">
        <v>2901</v>
      </c>
      <c r="G362">
        <v>27079</v>
      </c>
      <c r="H362" t="s">
        <v>2902</v>
      </c>
      <c r="I362" t="s">
        <v>2903</v>
      </c>
      <c r="J362" t="s">
        <v>2896</v>
      </c>
      <c r="K362" t="s">
        <v>2897</v>
      </c>
      <c r="M362" t="s">
        <v>3273</v>
      </c>
      <c r="O362" s="63">
        <v>40707</v>
      </c>
    </row>
    <row r="363" spans="1:15">
      <c r="A363" t="s">
        <v>3571</v>
      </c>
      <c r="B363" t="s">
        <v>3572</v>
      </c>
      <c r="C363" t="s">
        <v>3571</v>
      </c>
      <c r="D363" t="s">
        <v>2891</v>
      </c>
      <c r="E363" t="s">
        <v>2980</v>
      </c>
      <c r="F363" t="s">
        <v>2981</v>
      </c>
      <c r="G363">
        <v>11757</v>
      </c>
      <c r="H363" t="s">
        <v>2894</v>
      </c>
      <c r="I363" t="s">
        <v>2895</v>
      </c>
      <c r="J363" t="s">
        <v>2912</v>
      </c>
      <c r="K363" t="s">
        <v>2933</v>
      </c>
      <c r="M363" t="s">
        <v>3004</v>
      </c>
      <c r="N363" t="s">
        <v>2907</v>
      </c>
      <c r="O363" s="63">
        <v>39170</v>
      </c>
    </row>
    <row r="364" spans="1:15">
      <c r="A364" t="s">
        <v>3571</v>
      </c>
      <c r="B364" t="s">
        <v>3572</v>
      </c>
      <c r="C364" t="s">
        <v>3571</v>
      </c>
      <c r="D364" t="s">
        <v>2891</v>
      </c>
      <c r="E364" t="s">
        <v>2980</v>
      </c>
      <c r="F364" t="s">
        <v>2981</v>
      </c>
      <c r="G364">
        <v>11757</v>
      </c>
      <c r="H364" t="s">
        <v>2894</v>
      </c>
      <c r="I364" t="s">
        <v>2904</v>
      </c>
      <c r="J364" t="s">
        <v>2912</v>
      </c>
      <c r="K364" t="s">
        <v>2933</v>
      </c>
      <c r="M364" t="s">
        <v>3004</v>
      </c>
      <c r="N364" t="s">
        <v>2907</v>
      </c>
      <c r="O364" s="63">
        <v>39170</v>
      </c>
    </row>
    <row r="365" spans="1:15">
      <c r="A365" t="s">
        <v>3573</v>
      </c>
      <c r="B365" t="s">
        <v>3574</v>
      </c>
      <c r="C365" t="s">
        <v>3573</v>
      </c>
      <c r="D365" t="s">
        <v>2891</v>
      </c>
      <c r="E365" t="s">
        <v>2921</v>
      </c>
      <c r="F365" t="s">
        <v>2922</v>
      </c>
      <c r="G365">
        <v>11395</v>
      </c>
      <c r="H365" t="s">
        <v>2894</v>
      </c>
      <c r="I365" t="s">
        <v>2923</v>
      </c>
      <c r="J365" t="s">
        <v>2896</v>
      </c>
      <c r="K365" t="s">
        <v>2924</v>
      </c>
      <c r="M365" t="s">
        <v>2925</v>
      </c>
      <c r="N365" t="s">
        <v>2907</v>
      </c>
      <c r="O365" s="63">
        <v>40481</v>
      </c>
    </row>
    <row r="366" spans="1:15">
      <c r="A366" t="s">
        <v>3575</v>
      </c>
      <c r="B366" t="s">
        <v>3576</v>
      </c>
      <c r="C366" t="s">
        <v>3575</v>
      </c>
      <c r="D366" t="s">
        <v>2891</v>
      </c>
      <c r="E366" t="s">
        <v>2921</v>
      </c>
      <c r="F366" t="s">
        <v>2922</v>
      </c>
      <c r="G366">
        <v>11395</v>
      </c>
      <c r="H366" t="s">
        <v>2894</v>
      </c>
      <c r="I366" t="s">
        <v>2923</v>
      </c>
      <c r="J366" t="s">
        <v>2912</v>
      </c>
      <c r="K366" t="s">
        <v>2913</v>
      </c>
      <c r="M366" t="s">
        <v>3577</v>
      </c>
      <c r="N366" t="s">
        <v>3578</v>
      </c>
      <c r="O366" s="63">
        <v>41565</v>
      </c>
    </row>
    <row r="367" spans="1:15">
      <c r="A367" t="s">
        <v>3579</v>
      </c>
      <c r="B367" t="s">
        <v>3580</v>
      </c>
      <c r="C367" t="s">
        <v>3579</v>
      </c>
      <c r="D367" t="s">
        <v>2891</v>
      </c>
      <c r="E367" t="s">
        <v>2921</v>
      </c>
      <c r="F367" t="s">
        <v>2922</v>
      </c>
      <c r="G367">
        <v>11395</v>
      </c>
      <c r="H367" t="s">
        <v>2894</v>
      </c>
      <c r="I367" t="s">
        <v>2923</v>
      </c>
      <c r="J367" t="s">
        <v>2912</v>
      </c>
      <c r="K367" t="s">
        <v>2933</v>
      </c>
      <c r="M367" t="s">
        <v>3581</v>
      </c>
      <c r="N367" t="s">
        <v>3582</v>
      </c>
      <c r="O367" s="63">
        <v>40928</v>
      </c>
    </row>
    <row r="368" spans="1:15">
      <c r="A368" t="s">
        <v>3583</v>
      </c>
      <c r="B368" t="s">
        <v>3584</v>
      </c>
      <c r="C368" t="s">
        <v>3583</v>
      </c>
      <c r="D368" t="s">
        <v>2891</v>
      </c>
      <c r="E368" t="s">
        <v>2910</v>
      </c>
      <c r="F368" t="s">
        <v>2911</v>
      </c>
      <c r="G368">
        <v>11756</v>
      </c>
      <c r="H368" t="s">
        <v>2894</v>
      </c>
      <c r="I368" t="s">
        <v>2895</v>
      </c>
      <c r="J368" t="s">
        <v>2912</v>
      </c>
      <c r="K368" t="s">
        <v>2897</v>
      </c>
      <c r="M368" t="s">
        <v>3585</v>
      </c>
      <c r="O368" s="63">
        <v>40707</v>
      </c>
    </row>
    <row r="369" spans="1:15">
      <c r="A369" t="s">
        <v>3583</v>
      </c>
      <c r="B369" t="s">
        <v>3584</v>
      </c>
      <c r="C369" t="s">
        <v>3583</v>
      </c>
      <c r="D369" t="s">
        <v>2891</v>
      </c>
      <c r="E369" t="s">
        <v>2910</v>
      </c>
      <c r="F369" t="s">
        <v>2911</v>
      </c>
      <c r="G369">
        <v>11756</v>
      </c>
      <c r="H369" t="s">
        <v>2894</v>
      </c>
      <c r="I369" t="s">
        <v>2904</v>
      </c>
      <c r="J369" t="s">
        <v>2912</v>
      </c>
      <c r="K369" t="s">
        <v>2897</v>
      </c>
      <c r="M369" t="s">
        <v>3585</v>
      </c>
      <c r="O369" s="63">
        <v>40707</v>
      </c>
    </row>
    <row r="370" spans="1:15">
      <c r="A370" t="s">
        <v>3586</v>
      </c>
      <c r="B370" t="s">
        <v>3587</v>
      </c>
      <c r="C370" t="s">
        <v>3586</v>
      </c>
      <c r="D370" t="s">
        <v>2891</v>
      </c>
      <c r="E370" t="s">
        <v>2921</v>
      </c>
      <c r="F370" t="s">
        <v>2922</v>
      </c>
      <c r="G370">
        <v>11395</v>
      </c>
      <c r="H370" t="s">
        <v>2894</v>
      </c>
      <c r="I370" t="s">
        <v>2923</v>
      </c>
      <c r="J370" t="s">
        <v>2912</v>
      </c>
      <c r="K370" t="s">
        <v>2933</v>
      </c>
      <c r="M370" t="s">
        <v>3588</v>
      </c>
      <c r="N370" t="s">
        <v>2907</v>
      </c>
      <c r="O370" s="63">
        <v>39547</v>
      </c>
    </row>
    <row r="371" spans="1:15">
      <c r="A371" t="s">
        <v>3589</v>
      </c>
      <c r="B371" t="s">
        <v>3590</v>
      </c>
      <c r="C371" t="s">
        <v>3589</v>
      </c>
      <c r="D371" t="s">
        <v>2891</v>
      </c>
      <c r="E371" t="s">
        <v>2892</v>
      </c>
      <c r="F371" t="s">
        <v>2893</v>
      </c>
      <c r="G371">
        <v>11414</v>
      </c>
      <c r="H371" t="s">
        <v>2894</v>
      </c>
      <c r="I371" t="s">
        <v>2895</v>
      </c>
      <c r="J371" t="s">
        <v>2912</v>
      </c>
      <c r="K371" t="s">
        <v>2933</v>
      </c>
      <c r="M371" t="s">
        <v>3591</v>
      </c>
      <c r="N371" t="s">
        <v>2907</v>
      </c>
      <c r="O371" s="63">
        <v>39099</v>
      </c>
    </row>
    <row r="372" spans="1:15">
      <c r="A372" t="s">
        <v>3589</v>
      </c>
      <c r="B372" t="s">
        <v>3590</v>
      </c>
      <c r="C372" t="s">
        <v>3589</v>
      </c>
      <c r="D372" t="s">
        <v>2891</v>
      </c>
      <c r="E372" t="s">
        <v>2892</v>
      </c>
      <c r="F372" t="s">
        <v>2893</v>
      </c>
      <c r="G372">
        <v>11414</v>
      </c>
      <c r="H372" t="s">
        <v>2894</v>
      </c>
      <c r="I372" t="s">
        <v>2904</v>
      </c>
      <c r="J372" t="s">
        <v>2912</v>
      </c>
      <c r="K372" t="s">
        <v>2897</v>
      </c>
      <c r="M372" t="s">
        <v>2960</v>
      </c>
      <c r="N372" t="s">
        <v>3592</v>
      </c>
      <c r="O372" s="63">
        <v>39737</v>
      </c>
    </row>
    <row r="373" spans="1:15">
      <c r="A373" t="s">
        <v>3589</v>
      </c>
      <c r="B373" t="s">
        <v>3590</v>
      </c>
      <c r="C373" t="s">
        <v>3589</v>
      </c>
      <c r="D373" t="s">
        <v>2891</v>
      </c>
      <c r="E373" t="s">
        <v>2892</v>
      </c>
      <c r="F373" t="s">
        <v>2893</v>
      </c>
      <c r="G373">
        <v>11414</v>
      </c>
      <c r="H373" t="s">
        <v>2894</v>
      </c>
      <c r="I373" t="s">
        <v>2895</v>
      </c>
      <c r="J373" t="s">
        <v>2912</v>
      </c>
      <c r="K373" t="s">
        <v>2897</v>
      </c>
      <c r="M373" t="s">
        <v>2960</v>
      </c>
      <c r="N373" t="s">
        <v>3592</v>
      </c>
      <c r="O373" s="63">
        <v>39737</v>
      </c>
    </row>
    <row r="374" spans="1:15">
      <c r="A374" t="s">
        <v>3589</v>
      </c>
      <c r="B374" t="s">
        <v>3590</v>
      </c>
      <c r="C374" t="s">
        <v>3589</v>
      </c>
      <c r="D374" t="s">
        <v>2891</v>
      </c>
      <c r="E374" t="s">
        <v>2892</v>
      </c>
      <c r="F374" t="s">
        <v>2893</v>
      </c>
      <c r="G374">
        <v>11414</v>
      </c>
      <c r="H374" t="s">
        <v>2894</v>
      </c>
      <c r="I374" t="s">
        <v>2904</v>
      </c>
      <c r="J374" t="s">
        <v>2912</v>
      </c>
      <c r="K374" t="s">
        <v>2933</v>
      </c>
      <c r="M374" t="s">
        <v>3591</v>
      </c>
      <c r="N374" t="s">
        <v>2907</v>
      </c>
      <c r="O374" s="63">
        <v>39099</v>
      </c>
    </row>
    <row r="375" spans="1:15">
      <c r="A375" t="s">
        <v>3589</v>
      </c>
      <c r="B375" t="s">
        <v>3590</v>
      </c>
      <c r="C375" t="s">
        <v>3589</v>
      </c>
      <c r="D375" t="s">
        <v>2891</v>
      </c>
      <c r="E375" t="s">
        <v>2910</v>
      </c>
      <c r="F375" t="s">
        <v>2911</v>
      </c>
      <c r="G375">
        <v>11756</v>
      </c>
      <c r="H375" t="s">
        <v>2894</v>
      </c>
      <c r="I375" t="s">
        <v>2895</v>
      </c>
      <c r="J375" t="s">
        <v>2912</v>
      </c>
      <c r="K375" t="s">
        <v>2933</v>
      </c>
      <c r="M375" t="s">
        <v>3593</v>
      </c>
      <c r="N375" t="s">
        <v>2907</v>
      </c>
      <c r="O375" s="63">
        <v>40675</v>
      </c>
    </row>
    <row r="376" spans="1:15">
      <c r="A376" t="s">
        <v>3589</v>
      </c>
      <c r="B376" t="s">
        <v>3590</v>
      </c>
      <c r="C376" t="s">
        <v>3589</v>
      </c>
      <c r="D376" t="s">
        <v>2891</v>
      </c>
      <c r="E376" t="s">
        <v>2921</v>
      </c>
      <c r="F376" t="s">
        <v>2922</v>
      </c>
      <c r="G376">
        <v>11395</v>
      </c>
      <c r="H376" t="s">
        <v>2894</v>
      </c>
      <c r="I376" t="s">
        <v>2923</v>
      </c>
      <c r="J376" t="s">
        <v>2912</v>
      </c>
      <c r="K376" t="s">
        <v>2950</v>
      </c>
      <c r="M376" t="s">
        <v>3593</v>
      </c>
      <c r="N376" t="s">
        <v>3594</v>
      </c>
      <c r="O376" s="63">
        <v>40395</v>
      </c>
    </row>
    <row r="377" spans="1:15">
      <c r="A377" t="s">
        <v>3589</v>
      </c>
      <c r="B377" t="s">
        <v>3590</v>
      </c>
      <c r="C377" t="s">
        <v>3589</v>
      </c>
      <c r="D377" t="s">
        <v>2891</v>
      </c>
      <c r="E377" t="s">
        <v>2910</v>
      </c>
      <c r="F377" t="s">
        <v>2911</v>
      </c>
      <c r="G377">
        <v>11756</v>
      </c>
      <c r="H377" t="s">
        <v>2894</v>
      </c>
      <c r="I377" t="s">
        <v>2904</v>
      </c>
      <c r="J377" t="s">
        <v>2912</v>
      </c>
      <c r="K377" t="s">
        <v>2933</v>
      </c>
      <c r="M377" t="s">
        <v>3593</v>
      </c>
      <c r="N377" t="s">
        <v>2907</v>
      </c>
      <c r="O377" s="63">
        <v>40675</v>
      </c>
    </row>
    <row r="378" spans="1:15">
      <c r="A378" t="s">
        <v>3595</v>
      </c>
      <c r="B378" t="s">
        <v>3596</v>
      </c>
      <c r="C378" t="s">
        <v>3595</v>
      </c>
      <c r="D378" t="s">
        <v>2891</v>
      </c>
      <c r="E378" t="s">
        <v>3097</v>
      </c>
      <c r="F378" t="s">
        <v>3098</v>
      </c>
      <c r="G378">
        <v>11755</v>
      </c>
      <c r="H378" t="s">
        <v>2894</v>
      </c>
      <c r="I378" t="s">
        <v>2895</v>
      </c>
      <c r="J378" t="s">
        <v>2912</v>
      </c>
      <c r="K378" t="s">
        <v>2897</v>
      </c>
      <c r="M378" t="s">
        <v>3597</v>
      </c>
      <c r="O378" s="63">
        <v>40980</v>
      </c>
    </row>
    <row r="379" spans="1:15">
      <c r="A379" t="s">
        <v>3595</v>
      </c>
      <c r="B379" t="s">
        <v>3596</v>
      </c>
      <c r="C379" t="s">
        <v>3595</v>
      </c>
      <c r="D379" t="s">
        <v>2891</v>
      </c>
      <c r="E379" t="s">
        <v>3097</v>
      </c>
      <c r="F379" t="s">
        <v>3098</v>
      </c>
      <c r="G379">
        <v>11755</v>
      </c>
      <c r="H379" t="s">
        <v>2894</v>
      </c>
      <c r="I379" t="s">
        <v>2904</v>
      </c>
      <c r="J379" t="s">
        <v>2912</v>
      </c>
      <c r="K379" t="s">
        <v>2897</v>
      </c>
      <c r="M379" t="s">
        <v>3597</v>
      </c>
      <c r="O379" s="63">
        <v>40980</v>
      </c>
    </row>
    <row r="380" spans="1:15">
      <c r="A380" t="s">
        <v>3595</v>
      </c>
      <c r="B380" t="s">
        <v>3596</v>
      </c>
      <c r="C380" t="s">
        <v>3595</v>
      </c>
      <c r="D380" t="s">
        <v>2891</v>
      </c>
      <c r="E380" t="s">
        <v>2921</v>
      </c>
      <c r="F380" t="s">
        <v>2922</v>
      </c>
      <c r="G380">
        <v>11395</v>
      </c>
      <c r="H380" t="s">
        <v>2894</v>
      </c>
      <c r="I380" t="s">
        <v>2923</v>
      </c>
      <c r="J380" t="s">
        <v>2912</v>
      </c>
      <c r="K380" t="s">
        <v>2897</v>
      </c>
      <c r="M380" t="s">
        <v>3598</v>
      </c>
      <c r="O380" s="63">
        <v>40980</v>
      </c>
    </row>
    <row r="381" spans="1:15">
      <c r="A381" t="s">
        <v>3595</v>
      </c>
      <c r="B381" t="s">
        <v>3596</v>
      </c>
      <c r="C381" t="s">
        <v>3595</v>
      </c>
      <c r="D381" t="s">
        <v>2891</v>
      </c>
      <c r="E381" t="s">
        <v>2928</v>
      </c>
      <c r="F381" t="s">
        <v>2929</v>
      </c>
      <c r="G381">
        <v>33643</v>
      </c>
      <c r="H381" t="s">
        <v>2894</v>
      </c>
      <c r="I381" t="s">
        <v>2895</v>
      </c>
      <c r="J381" t="s">
        <v>2912</v>
      </c>
      <c r="K381" t="s">
        <v>2897</v>
      </c>
      <c r="M381" t="s">
        <v>3597</v>
      </c>
      <c r="O381" s="63">
        <v>40980</v>
      </c>
    </row>
    <row r="382" spans="1:15">
      <c r="A382" t="s">
        <v>3599</v>
      </c>
      <c r="B382" t="s">
        <v>3600</v>
      </c>
      <c r="C382" t="s">
        <v>3599</v>
      </c>
      <c r="D382" t="s">
        <v>2891</v>
      </c>
      <c r="E382" t="s">
        <v>2921</v>
      </c>
      <c r="F382" t="s">
        <v>2922</v>
      </c>
      <c r="G382">
        <v>11395</v>
      </c>
      <c r="H382" t="s">
        <v>2894</v>
      </c>
      <c r="I382" t="s">
        <v>2923</v>
      </c>
      <c r="J382" t="s">
        <v>2912</v>
      </c>
      <c r="K382" t="s">
        <v>2933</v>
      </c>
      <c r="M382" t="s">
        <v>3601</v>
      </c>
      <c r="N382" t="s">
        <v>2907</v>
      </c>
      <c r="O382" s="63">
        <v>41381</v>
      </c>
    </row>
    <row r="383" spans="1:15">
      <c r="A383" t="s">
        <v>3602</v>
      </c>
      <c r="B383" t="s">
        <v>3603</v>
      </c>
      <c r="C383" t="s">
        <v>3602</v>
      </c>
      <c r="D383" t="s">
        <v>2891</v>
      </c>
      <c r="E383" t="s">
        <v>2921</v>
      </c>
      <c r="F383" t="s">
        <v>2922</v>
      </c>
      <c r="G383">
        <v>11395</v>
      </c>
      <c r="H383" t="s">
        <v>2894</v>
      </c>
      <c r="I383" t="s">
        <v>2923</v>
      </c>
      <c r="J383" t="s">
        <v>2912</v>
      </c>
      <c r="K383" t="s">
        <v>2933</v>
      </c>
      <c r="M383" t="s">
        <v>3604</v>
      </c>
      <c r="N383" t="s">
        <v>2907</v>
      </c>
      <c r="O383" s="63">
        <v>40163</v>
      </c>
    </row>
    <row r="384" spans="1:15">
      <c r="A384" t="s">
        <v>3605</v>
      </c>
      <c r="B384" t="s">
        <v>3606</v>
      </c>
      <c r="C384" t="s">
        <v>3605</v>
      </c>
      <c r="D384" t="s">
        <v>2891</v>
      </c>
      <c r="E384" t="s">
        <v>2921</v>
      </c>
      <c r="F384" t="s">
        <v>2922</v>
      </c>
      <c r="G384">
        <v>11395</v>
      </c>
      <c r="H384" t="s">
        <v>2894</v>
      </c>
      <c r="I384" t="s">
        <v>2923</v>
      </c>
      <c r="J384" t="s">
        <v>2912</v>
      </c>
      <c r="K384" t="s">
        <v>2933</v>
      </c>
      <c r="M384" t="s">
        <v>3607</v>
      </c>
      <c r="N384" t="s">
        <v>2907</v>
      </c>
      <c r="O384" s="63">
        <v>40840</v>
      </c>
    </row>
    <row r="385" spans="1:15">
      <c r="A385" t="s">
        <v>3608</v>
      </c>
      <c r="B385" t="s">
        <v>3609</v>
      </c>
      <c r="C385" t="s">
        <v>3608</v>
      </c>
      <c r="D385" t="s">
        <v>2891</v>
      </c>
      <c r="E385" t="s">
        <v>2921</v>
      </c>
      <c r="F385" t="s">
        <v>2922</v>
      </c>
      <c r="G385">
        <v>11395</v>
      </c>
      <c r="H385" t="s">
        <v>2894</v>
      </c>
      <c r="I385" t="s">
        <v>2923</v>
      </c>
      <c r="J385" t="s">
        <v>2896</v>
      </c>
      <c r="K385" t="s">
        <v>2924</v>
      </c>
      <c r="M385" t="s">
        <v>2925</v>
      </c>
      <c r="N385" t="s">
        <v>2907</v>
      </c>
      <c r="O385" s="63">
        <v>40481</v>
      </c>
    </row>
    <row r="386" spans="1:15">
      <c r="A386" t="s">
        <v>3610</v>
      </c>
      <c r="B386" t="s">
        <v>3611</v>
      </c>
      <c r="C386" t="s">
        <v>3610</v>
      </c>
      <c r="D386" t="s">
        <v>2891</v>
      </c>
      <c r="E386" t="s">
        <v>2910</v>
      </c>
      <c r="F386" t="s">
        <v>2911</v>
      </c>
      <c r="G386">
        <v>11756</v>
      </c>
      <c r="H386" t="s">
        <v>2894</v>
      </c>
      <c r="I386" t="s">
        <v>2895</v>
      </c>
      <c r="J386" t="s">
        <v>2912</v>
      </c>
      <c r="K386" t="s">
        <v>2897</v>
      </c>
      <c r="M386" t="s">
        <v>3612</v>
      </c>
      <c r="O386" s="63">
        <v>40707</v>
      </c>
    </row>
    <row r="387" spans="1:15">
      <c r="A387" t="s">
        <v>3610</v>
      </c>
      <c r="B387" t="s">
        <v>3611</v>
      </c>
      <c r="C387" t="s">
        <v>3610</v>
      </c>
      <c r="D387" t="s">
        <v>2891</v>
      </c>
      <c r="E387" t="s">
        <v>2910</v>
      </c>
      <c r="F387" t="s">
        <v>2911</v>
      </c>
      <c r="G387">
        <v>11756</v>
      </c>
      <c r="H387" t="s">
        <v>2894</v>
      </c>
      <c r="I387" t="s">
        <v>2904</v>
      </c>
      <c r="J387" t="s">
        <v>2912</v>
      </c>
      <c r="K387" t="s">
        <v>3017</v>
      </c>
      <c r="M387" t="s">
        <v>3612</v>
      </c>
      <c r="N387" t="s">
        <v>2907</v>
      </c>
      <c r="O387" s="63">
        <v>40511</v>
      </c>
    </row>
    <row r="388" spans="1:15">
      <c r="A388" t="s">
        <v>3610</v>
      </c>
      <c r="B388" t="s">
        <v>3611</v>
      </c>
      <c r="C388" t="s">
        <v>3610</v>
      </c>
      <c r="D388" t="s">
        <v>2891</v>
      </c>
      <c r="E388" t="s">
        <v>2910</v>
      </c>
      <c r="F388" t="s">
        <v>2911</v>
      </c>
      <c r="G388">
        <v>11756</v>
      </c>
      <c r="H388" t="s">
        <v>2894</v>
      </c>
      <c r="I388" t="s">
        <v>2895</v>
      </c>
      <c r="J388" t="s">
        <v>2912</v>
      </c>
      <c r="K388" t="s">
        <v>3017</v>
      </c>
      <c r="M388" t="s">
        <v>3612</v>
      </c>
      <c r="N388" t="s">
        <v>2907</v>
      </c>
      <c r="O388" s="63">
        <v>40511</v>
      </c>
    </row>
    <row r="389" spans="1:15">
      <c r="A389" t="s">
        <v>3610</v>
      </c>
      <c r="B389" t="s">
        <v>3611</v>
      </c>
      <c r="C389" t="s">
        <v>3610</v>
      </c>
      <c r="D389" t="s">
        <v>2891</v>
      </c>
      <c r="E389" t="s">
        <v>2910</v>
      </c>
      <c r="F389" t="s">
        <v>2911</v>
      </c>
      <c r="G389">
        <v>11756</v>
      </c>
      <c r="H389" t="s">
        <v>2894</v>
      </c>
      <c r="I389" t="s">
        <v>2904</v>
      </c>
      <c r="J389" t="s">
        <v>2912</v>
      </c>
      <c r="K389" t="s">
        <v>2897</v>
      </c>
      <c r="M389" t="s">
        <v>3612</v>
      </c>
      <c r="O389" s="63">
        <v>40707</v>
      </c>
    </row>
    <row r="390" spans="1:15">
      <c r="A390" t="s">
        <v>3613</v>
      </c>
      <c r="B390" t="s">
        <v>3614</v>
      </c>
      <c r="C390" t="s">
        <v>3613</v>
      </c>
      <c r="D390" t="s">
        <v>2891</v>
      </c>
      <c r="E390" t="s">
        <v>2921</v>
      </c>
      <c r="F390" t="s">
        <v>2922</v>
      </c>
      <c r="G390">
        <v>11395</v>
      </c>
      <c r="H390" t="s">
        <v>2894</v>
      </c>
      <c r="I390" t="s">
        <v>2923</v>
      </c>
      <c r="J390" t="s">
        <v>2896</v>
      </c>
      <c r="K390" t="s">
        <v>2924</v>
      </c>
      <c r="M390" t="s">
        <v>2925</v>
      </c>
      <c r="N390" t="s">
        <v>2907</v>
      </c>
      <c r="O390" s="63">
        <v>40481</v>
      </c>
    </row>
    <row r="391" spans="1:15">
      <c r="A391" t="s">
        <v>3615</v>
      </c>
      <c r="B391" t="s">
        <v>3616</v>
      </c>
      <c r="C391" t="s">
        <v>3615</v>
      </c>
      <c r="D391" t="s">
        <v>2891</v>
      </c>
      <c r="E391" t="s">
        <v>2892</v>
      </c>
      <c r="F391" t="s">
        <v>2893</v>
      </c>
      <c r="G391">
        <v>11414</v>
      </c>
      <c r="H391" t="s">
        <v>2894</v>
      </c>
      <c r="I391" t="s">
        <v>2895</v>
      </c>
      <c r="J391" t="s">
        <v>2912</v>
      </c>
      <c r="K391" t="s">
        <v>2933</v>
      </c>
      <c r="M391" t="s">
        <v>3617</v>
      </c>
      <c r="N391" t="s">
        <v>2907</v>
      </c>
      <c r="O391" s="63">
        <v>41163</v>
      </c>
    </row>
    <row r="392" spans="1:15">
      <c r="A392" t="s">
        <v>3615</v>
      </c>
      <c r="B392" t="s">
        <v>3616</v>
      </c>
      <c r="C392" t="s">
        <v>3615</v>
      </c>
      <c r="D392" t="s">
        <v>2891</v>
      </c>
      <c r="E392" t="s">
        <v>2892</v>
      </c>
      <c r="F392" t="s">
        <v>2893</v>
      </c>
      <c r="G392">
        <v>11414</v>
      </c>
      <c r="H392" t="s">
        <v>2894</v>
      </c>
      <c r="I392" t="s">
        <v>2904</v>
      </c>
      <c r="J392" t="s">
        <v>2912</v>
      </c>
      <c r="K392" t="s">
        <v>2933</v>
      </c>
      <c r="M392" t="s">
        <v>3617</v>
      </c>
      <c r="N392" t="s">
        <v>2907</v>
      </c>
      <c r="O392" s="63">
        <v>41163</v>
      </c>
    </row>
    <row r="393" spans="1:15">
      <c r="A393" t="s">
        <v>3618</v>
      </c>
      <c r="B393" t="s">
        <v>3619</v>
      </c>
      <c r="C393" t="s">
        <v>3618</v>
      </c>
      <c r="D393" t="s">
        <v>2891</v>
      </c>
      <c r="E393" t="s">
        <v>2921</v>
      </c>
      <c r="F393" t="s">
        <v>2922</v>
      </c>
      <c r="G393">
        <v>11395</v>
      </c>
      <c r="H393" t="s">
        <v>2894</v>
      </c>
      <c r="I393" t="s">
        <v>2923</v>
      </c>
      <c r="J393" t="s">
        <v>2912</v>
      </c>
      <c r="K393" t="s">
        <v>2933</v>
      </c>
      <c r="M393" t="s">
        <v>3620</v>
      </c>
      <c r="N393" t="s">
        <v>2907</v>
      </c>
      <c r="O393" s="63">
        <v>38981</v>
      </c>
    </row>
    <row r="394" spans="1:15">
      <c r="A394" t="s">
        <v>3621</v>
      </c>
      <c r="B394" t="s">
        <v>3622</v>
      </c>
      <c r="C394" t="s">
        <v>3621</v>
      </c>
      <c r="D394" t="s">
        <v>2891</v>
      </c>
      <c r="E394" t="s">
        <v>2921</v>
      </c>
      <c r="F394" t="s">
        <v>2922</v>
      </c>
      <c r="G394">
        <v>11395</v>
      </c>
      <c r="H394" t="s">
        <v>2894</v>
      </c>
      <c r="I394" t="s">
        <v>2923</v>
      </c>
      <c r="J394" t="s">
        <v>2912</v>
      </c>
      <c r="K394" t="s">
        <v>2913</v>
      </c>
      <c r="M394" t="s">
        <v>3623</v>
      </c>
      <c r="N394" t="s">
        <v>2907</v>
      </c>
      <c r="O394" s="63">
        <v>39552</v>
      </c>
    </row>
    <row r="395" spans="1:15">
      <c r="A395" t="s">
        <v>932</v>
      </c>
      <c r="B395" t="s">
        <v>3624</v>
      </c>
      <c r="C395" t="s">
        <v>932</v>
      </c>
      <c r="D395" t="s">
        <v>2891</v>
      </c>
      <c r="E395" t="s">
        <v>2921</v>
      </c>
      <c r="F395" t="s">
        <v>2922</v>
      </c>
      <c r="G395">
        <v>11395</v>
      </c>
      <c r="H395" t="s">
        <v>2894</v>
      </c>
      <c r="I395" t="s">
        <v>2923</v>
      </c>
      <c r="J395" t="s">
        <v>2912</v>
      </c>
      <c r="K395" t="s">
        <v>2897</v>
      </c>
      <c r="M395" t="s">
        <v>3625</v>
      </c>
      <c r="O395" s="63">
        <v>40707</v>
      </c>
    </row>
    <row r="396" spans="1:15">
      <c r="A396" t="s">
        <v>3626</v>
      </c>
      <c r="B396" t="s">
        <v>3627</v>
      </c>
      <c r="C396" t="s">
        <v>3626</v>
      </c>
      <c r="D396" t="s">
        <v>2891</v>
      </c>
      <c r="E396" t="s">
        <v>2921</v>
      </c>
      <c r="F396" t="s">
        <v>2922</v>
      </c>
      <c r="G396">
        <v>11395</v>
      </c>
      <c r="H396" t="s">
        <v>2894</v>
      </c>
      <c r="I396" t="s">
        <v>2923</v>
      </c>
      <c r="J396" t="s">
        <v>2912</v>
      </c>
      <c r="K396" t="s">
        <v>2897</v>
      </c>
      <c r="M396" t="s">
        <v>3625</v>
      </c>
      <c r="O396" s="63">
        <v>40707</v>
      </c>
    </row>
    <row r="397" spans="1:15">
      <c r="A397" t="s">
        <v>3628</v>
      </c>
      <c r="B397" t="s">
        <v>3629</v>
      </c>
      <c r="C397" t="s">
        <v>3628</v>
      </c>
      <c r="D397" t="s">
        <v>2891</v>
      </c>
      <c r="E397" t="s">
        <v>2928</v>
      </c>
      <c r="F397" t="s">
        <v>2929</v>
      </c>
      <c r="G397">
        <v>33643</v>
      </c>
      <c r="H397" t="s">
        <v>2894</v>
      </c>
      <c r="I397" t="s">
        <v>2895</v>
      </c>
      <c r="J397" t="s">
        <v>2912</v>
      </c>
      <c r="K397" t="s">
        <v>2897</v>
      </c>
      <c r="M397" t="s">
        <v>3038</v>
      </c>
      <c r="O397" s="63">
        <v>40707</v>
      </c>
    </row>
    <row r="398" spans="1:15">
      <c r="A398" t="s">
        <v>3630</v>
      </c>
      <c r="B398" t="s">
        <v>3631</v>
      </c>
      <c r="C398" t="s">
        <v>3630</v>
      </c>
      <c r="D398" t="s">
        <v>2891</v>
      </c>
      <c r="E398" t="s">
        <v>2921</v>
      </c>
      <c r="F398" t="s">
        <v>2922</v>
      </c>
      <c r="G398">
        <v>11395</v>
      </c>
      <c r="H398" t="s">
        <v>2894</v>
      </c>
      <c r="I398" t="s">
        <v>2923</v>
      </c>
      <c r="J398" t="s">
        <v>2896</v>
      </c>
      <c r="K398" t="s">
        <v>2924</v>
      </c>
      <c r="M398" t="s">
        <v>2925</v>
      </c>
      <c r="N398" t="s">
        <v>2907</v>
      </c>
      <c r="O398" s="63">
        <v>40481</v>
      </c>
    </row>
    <row r="399" spans="1:15">
      <c r="A399" t="s">
        <v>3632</v>
      </c>
      <c r="B399" t="s">
        <v>3633</v>
      </c>
      <c r="C399" t="s">
        <v>3632</v>
      </c>
      <c r="D399" t="s">
        <v>2891</v>
      </c>
      <c r="E399" t="s">
        <v>2921</v>
      </c>
      <c r="F399" t="s">
        <v>2922</v>
      </c>
      <c r="G399">
        <v>11395</v>
      </c>
      <c r="H399" t="s">
        <v>2894</v>
      </c>
      <c r="I399" t="s">
        <v>2923</v>
      </c>
      <c r="J399" t="s">
        <v>2912</v>
      </c>
      <c r="K399" t="s">
        <v>2917</v>
      </c>
      <c r="M399" t="s">
        <v>3634</v>
      </c>
      <c r="N399" t="s">
        <v>2907</v>
      </c>
      <c r="O399" s="63">
        <v>38658</v>
      </c>
    </row>
    <row r="400" spans="1:15">
      <c r="A400" t="s">
        <v>3635</v>
      </c>
      <c r="B400" t="s">
        <v>3636</v>
      </c>
      <c r="C400" t="s">
        <v>3635</v>
      </c>
      <c r="D400" t="s">
        <v>2891</v>
      </c>
      <c r="E400" t="s">
        <v>2910</v>
      </c>
      <c r="F400" t="s">
        <v>2911</v>
      </c>
      <c r="G400">
        <v>11756</v>
      </c>
      <c r="H400" t="s">
        <v>2894</v>
      </c>
      <c r="I400" t="s">
        <v>2895</v>
      </c>
      <c r="J400" t="s">
        <v>2912</v>
      </c>
      <c r="K400" t="s">
        <v>2913</v>
      </c>
      <c r="M400" t="s">
        <v>3637</v>
      </c>
      <c r="N400" t="s">
        <v>2907</v>
      </c>
      <c r="O400" s="63">
        <v>38651</v>
      </c>
    </row>
    <row r="401" spans="1:15">
      <c r="A401" t="s">
        <v>3635</v>
      </c>
      <c r="B401" t="s">
        <v>3636</v>
      </c>
      <c r="C401" t="s">
        <v>3635</v>
      </c>
      <c r="D401" t="s">
        <v>2891</v>
      </c>
      <c r="E401" t="s">
        <v>2921</v>
      </c>
      <c r="F401" t="s">
        <v>2922</v>
      </c>
      <c r="G401">
        <v>11395</v>
      </c>
      <c r="H401" t="s">
        <v>2894</v>
      </c>
      <c r="I401" t="s">
        <v>2923</v>
      </c>
      <c r="J401" t="s">
        <v>2912</v>
      </c>
      <c r="K401" t="s">
        <v>2933</v>
      </c>
      <c r="M401" t="s">
        <v>3638</v>
      </c>
      <c r="N401" t="s">
        <v>2907</v>
      </c>
      <c r="O401" s="63">
        <v>37707</v>
      </c>
    </row>
    <row r="402" spans="1:15">
      <c r="A402" t="s">
        <v>3635</v>
      </c>
      <c r="B402" t="s">
        <v>3636</v>
      </c>
      <c r="C402" t="s">
        <v>3635</v>
      </c>
      <c r="D402" t="s">
        <v>2891</v>
      </c>
      <c r="E402" t="s">
        <v>2910</v>
      </c>
      <c r="F402" t="s">
        <v>2911</v>
      </c>
      <c r="G402">
        <v>11756</v>
      </c>
      <c r="H402" t="s">
        <v>2894</v>
      </c>
      <c r="I402" t="s">
        <v>2904</v>
      </c>
      <c r="J402" t="s">
        <v>2912</v>
      </c>
      <c r="K402" t="s">
        <v>2913</v>
      </c>
      <c r="M402" t="s">
        <v>3637</v>
      </c>
      <c r="N402" t="s">
        <v>2907</v>
      </c>
      <c r="O402" s="63">
        <v>38651</v>
      </c>
    </row>
    <row r="403" spans="1:15">
      <c r="A403" t="s">
        <v>3639</v>
      </c>
      <c r="B403" t="s">
        <v>3640</v>
      </c>
      <c r="C403" t="s">
        <v>3639</v>
      </c>
      <c r="D403" t="s">
        <v>2891</v>
      </c>
      <c r="E403" t="s">
        <v>2921</v>
      </c>
      <c r="F403" t="s">
        <v>2922</v>
      </c>
      <c r="G403">
        <v>11395</v>
      </c>
      <c r="H403" t="s">
        <v>2894</v>
      </c>
      <c r="I403" t="s">
        <v>2923</v>
      </c>
      <c r="J403" t="s">
        <v>2896</v>
      </c>
      <c r="K403" t="s">
        <v>2924</v>
      </c>
      <c r="M403" t="s">
        <v>2925</v>
      </c>
      <c r="N403" t="s">
        <v>2907</v>
      </c>
      <c r="O403" s="63">
        <v>40481</v>
      </c>
    </row>
    <row r="404" spans="1:15">
      <c r="A404" t="s">
        <v>3641</v>
      </c>
      <c r="B404" t="s">
        <v>3642</v>
      </c>
      <c r="C404" t="s">
        <v>3641</v>
      </c>
      <c r="D404" t="s">
        <v>2891</v>
      </c>
      <c r="E404" t="s">
        <v>2921</v>
      </c>
      <c r="F404" t="s">
        <v>2922</v>
      </c>
      <c r="G404">
        <v>11395</v>
      </c>
      <c r="H404" t="s">
        <v>2894</v>
      </c>
      <c r="I404" t="s">
        <v>2923</v>
      </c>
      <c r="J404" t="s">
        <v>2896</v>
      </c>
      <c r="K404" t="s">
        <v>2924</v>
      </c>
      <c r="M404" t="s">
        <v>2925</v>
      </c>
      <c r="N404" t="s">
        <v>2907</v>
      </c>
      <c r="O404" s="63">
        <v>40481</v>
      </c>
    </row>
    <row r="405" spans="1:15">
      <c r="A405" t="s">
        <v>3643</v>
      </c>
      <c r="B405" t="s">
        <v>3644</v>
      </c>
      <c r="C405" t="s">
        <v>3643</v>
      </c>
      <c r="D405" t="s">
        <v>2891</v>
      </c>
      <c r="E405" t="s">
        <v>2928</v>
      </c>
      <c r="F405" t="s">
        <v>2929</v>
      </c>
      <c r="G405">
        <v>33643</v>
      </c>
      <c r="H405" t="s">
        <v>2894</v>
      </c>
      <c r="I405" t="s">
        <v>2895</v>
      </c>
      <c r="J405" t="s">
        <v>2896</v>
      </c>
      <c r="K405" t="s">
        <v>2897</v>
      </c>
      <c r="M405" t="s">
        <v>2930</v>
      </c>
      <c r="O405" s="63">
        <v>40707</v>
      </c>
    </row>
    <row r="406" spans="1:15">
      <c r="A406" t="s">
        <v>3645</v>
      </c>
      <c r="B406" t="s">
        <v>3646</v>
      </c>
      <c r="C406" t="s">
        <v>3645</v>
      </c>
      <c r="D406" t="s">
        <v>2899</v>
      </c>
      <c r="E406" t="s">
        <v>3242</v>
      </c>
      <c r="F406" t="s">
        <v>3243</v>
      </c>
      <c r="G406">
        <v>25154</v>
      </c>
      <c r="H406" t="s">
        <v>2902</v>
      </c>
      <c r="I406" t="s">
        <v>3244</v>
      </c>
      <c r="J406" t="s">
        <v>2896</v>
      </c>
      <c r="K406" t="s">
        <v>2940</v>
      </c>
      <c r="M406" t="s">
        <v>3367</v>
      </c>
      <c r="N406" t="s">
        <v>2907</v>
      </c>
      <c r="O406" s="63">
        <v>39072</v>
      </c>
    </row>
    <row r="407" spans="1:15">
      <c r="A407" t="s">
        <v>3647</v>
      </c>
      <c r="B407" t="s">
        <v>3648</v>
      </c>
      <c r="C407" t="s">
        <v>3647</v>
      </c>
      <c r="D407" t="s">
        <v>2891</v>
      </c>
      <c r="E407" t="s">
        <v>2921</v>
      </c>
      <c r="F407" t="s">
        <v>2922</v>
      </c>
      <c r="G407">
        <v>11395</v>
      </c>
      <c r="H407" t="s">
        <v>2894</v>
      </c>
      <c r="I407" t="s">
        <v>2923</v>
      </c>
      <c r="J407" t="s">
        <v>2912</v>
      </c>
      <c r="K407" t="s">
        <v>2917</v>
      </c>
      <c r="M407" t="s">
        <v>3649</v>
      </c>
      <c r="N407" t="s">
        <v>2907</v>
      </c>
      <c r="O407" s="63">
        <v>38372</v>
      </c>
    </row>
    <row r="408" spans="1:15">
      <c r="A408" t="s">
        <v>3650</v>
      </c>
      <c r="B408" t="s">
        <v>3651</v>
      </c>
      <c r="C408" t="s">
        <v>3650</v>
      </c>
      <c r="D408" t="s">
        <v>2891</v>
      </c>
      <c r="E408" t="s">
        <v>2892</v>
      </c>
      <c r="F408" t="s">
        <v>2893</v>
      </c>
      <c r="G408">
        <v>11414</v>
      </c>
      <c r="H408" t="s">
        <v>2894</v>
      </c>
      <c r="I408" t="s">
        <v>2904</v>
      </c>
      <c r="J408" t="s">
        <v>2912</v>
      </c>
      <c r="K408" t="s">
        <v>2933</v>
      </c>
      <c r="M408" t="s">
        <v>3652</v>
      </c>
      <c r="N408" t="s">
        <v>2907</v>
      </c>
      <c r="O408" s="63">
        <v>40256</v>
      </c>
    </row>
    <row r="409" spans="1:15">
      <c r="A409" t="s">
        <v>3650</v>
      </c>
      <c r="B409" t="s">
        <v>3651</v>
      </c>
      <c r="C409" t="s">
        <v>3650</v>
      </c>
      <c r="D409" t="s">
        <v>2891</v>
      </c>
      <c r="E409" t="s">
        <v>2892</v>
      </c>
      <c r="F409" t="s">
        <v>2893</v>
      </c>
      <c r="G409">
        <v>11414</v>
      </c>
      <c r="H409" t="s">
        <v>2894</v>
      </c>
      <c r="I409" t="s">
        <v>2895</v>
      </c>
      <c r="J409" t="s">
        <v>2912</v>
      </c>
      <c r="K409" t="s">
        <v>2933</v>
      </c>
      <c r="M409" t="s">
        <v>3652</v>
      </c>
      <c r="N409" t="s">
        <v>2907</v>
      </c>
      <c r="O409" s="63">
        <v>40256</v>
      </c>
    </row>
    <row r="410" spans="1:15">
      <c r="A410" t="s">
        <v>3653</v>
      </c>
      <c r="B410" t="s">
        <v>3654</v>
      </c>
      <c r="C410" t="s">
        <v>3653</v>
      </c>
      <c r="D410" t="s">
        <v>2891</v>
      </c>
      <c r="E410" t="s">
        <v>2921</v>
      </c>
      <c r="F410" t="s">
        <v>2922</v>
      </c>
      <c r="G410">
        <v>11395</v>
      </c>
      <c r="H410" t="s">
        <v>2894</v>
      </c>
      <c r="I410" t="s">
        <v>2923</v>
      </c>
      <c r="J410" t="s">
        <v>2896</v>
      </c>
      <c r="K410" t="s">
        <v>2924</v>
      </c>
      <c r="M410" t="s">
        <v>2925</v>
      </c>
      <c r="N410" t="s">
        <v>2907</v>
      </c>
      <c r="O410" s="63">
        <v>40481</v>
      </c>
    </row>
    <row r="411" spans="1:15">
      <c r="A411" t="s">
        <v>3655</v>
      </c>
      <c r="B411" t="s">
        <v>3656</v>
      </c>
      <c r="C411" t="s">
        <v>3655</v>
      </c>
      <c r="D411" t="s">
        <v>2891</v>
      </c>
      <c r="E411" t="s">
        <v>2892</v>
      </c>
      <c r="F411" t="s">
        <v>2893</v>
      </c>
      <c r="G411">
        <v>11414</v>
      </c>
      <c r="H411" t="s">
        <v>2894</v>
      </c>
      <c r="I411" t="s">
        <v>2895</v>
      </c>
      <c r="J411" t="s">
        <v>2896</v>
      </c>
      <c r="K411" t="s">
        <v>2897</v>
      </c>
      <c r="M411" t="s">
        <v>2898</v>
      </c>
      <c r="O411" s="63">
        <v>40707</v>
      </c>
    </row>
    <row r="412" spans="1:15">
      <c r="A412" t="s">
        <v>3655</v>
      </c>
      <c r="B412" t="s">
        <v>3656</v>
      </c>
      <c r="C412" t="s">
        <v>3655</v>
      </c>
      <c r="D412" t="s">
        <v>2899</v>
      </c>
      <c r="E412" t="s">
        <v>2900</v>
      </c>
      <c r="F412" t="s">
        <v>2901</v>
      </c>
      <c r="G412">
        <v>27079</v>
      </c>
      <c r="H412" t="s">
        <v>2902</v>
      </c>
      <c r="I412" t="s">
        <v>2903</v>
      </c>
      <c r="J412" t="s">
        <v>2896</v>
      </c>
      <c r="K412" t="s">
        <v>2924</v>
      </c>
      <c r="M412" t="s">
        <v>3657</v>
      </c>
      <c r="N412" t="s">
        <v>2907</v>
      </c>
      <c r="O412" s="63">
        <v>40482</v>
      </c>
    </row>
    <row r="413" spans="1:15">
      <c r="A413" t="s">
        <v>3655</v>
      </c>
      <c r="B413" t="s">
        <v>3656</v>
      </c>
      <c r="C413" t="s">
        <v>3655</v>
      </c>
      <c r="D413" t="s">
        <v>2891</v>
      </c>
      <c r="E413" t="s">
        <v>2892</v>
      </c>
      <c r="F413" t="s">
        <v>2893</v>
      </c>
      <c r="G413">
        <v>11414</v>
      </c>
      <c r="H413" t="s">
        <v>2894</v>
      </c>
      <c r="I413" t="s">
        <v>2904</v>
      </c>
      <c r="J413" t="s">
        <v>2896</v>
      </c>
      <c r="K413" t="s">
        <v>2897</v>
      </c>
      <c r="M413" t="s">
        <v>2898</v>
      </c>
      <c r="O413" s="63">
        <v>40707</v>
      </c>
    </row>
    <row r="414" spans="1:15">
      <c r="A414" t="s">
        <v>3655</v>
      </c>
      <c r="B414" t="s">
        <v>3656</v>
      </c>
      <c r="C414" t="s">
        <v>3655</v>
      </c>
      <c r="D414" t="s">
        <v>2891</v>
      </c>
      <c r="E414" t="s">
        <v>2892</v>
      </c>
      <c r="F414" t="s">
        <v>2893</v>
      </c>
      <c r="G414">
        <v>11414</v>
      </c>
      <c r="H414" t="s">
        <v>2894</v>
      </c>
      <c r="I414" t="s">
        <v>2895</v>
      </c>
      <c r="J414" t="s">
        <v>2896</v>
      </c>
      <c r="K414" t="s">
        <v>2897</v>
      </c>
      <c r="M414" t="s">
        <v>3228</v>
      </c>
      <c r="O414" s="63">
        <v>40707</v>
      </c>
    </row>
    <row r="415" spans="1:15">
      <c r="A415" t="s">
        <v>3655</v>
      </c>
      <c r="B415" t="s">
        <v>3656</v>
      </c>
      <c r="C415" t="s">
        <v>3655</v>
      </c>
      <c r="D415" t="s">
        <v>2891</v>
      </c>
      <c r="E415" t="s">
        <v>2892</v>
      </c>
      <c r="F415" t="s">
        <v>2893</v>
      </c>
      <c r="G415">
        <v>11414</v>
      </c>
      <c r="H415" t="s">
        <v>2894</v>
      </c>
      <c r="I415" t="s">
        <v>2904</v>
      </c>
      <c r="J415" t="s">
        <v>2896</v>
      </c>
      <c r="K415" t="s">
        <v>2897</v>
      </c>
      <c r="M415" t="s">
        <v>3228</v>
      </c>
      <c r="O415" s="63">
        <v>40707</v>
      </c>
    </row>
    <row r="416" spans="1:15">
      <c r="A416" t="s">
        <v>3658</v>
      </c>
      <c r="B416" t="s">
        <v>3659</v>
      </c>
      <c r="C416" t="s">
        <v>3658</v>
      </c>
      <c r="D416" t="s">
        <v>2891</v>
      </c>
      <c r="E416" t="s">
        <v>2892</v>
      </c>
      <c r="F416" t="s">
        <v>2893</v>
      </c>
      <c r="G416">
        <v>11414</v>
      </c>
      <c r="H416" t="s">
        <v>2894</v>
      </c>
      <c r="I416" t="s">
        <v>2904</v>
      </c>
      <c r="J416" t="s">
        <v>2912</v>
      </c>
      <c r="K416" t="s">
        <v>2933</v>
      </c>
      <c r="M416" t="s">
        <v>3239</v>
      </c>
      <c r="N416" t="s">
        <v>2907</v>
      </c>
      <c r="O416" s="63">
        <v>39472</v>
      </c>
    </row>
    <row r="417" spans="1:15">
      <c r="A417" t="s">
        <v>3658</v>
      </c>
      <c r="B417" t="s">
        <v>3659</v>
      </c>
      <c r="C417" t="s">
        <v>3658</v>
      </c>
      <c r="D417" t="s">
        <v>2891</v>
      </c>
      <c r="E417" t="s">
        <v>2892</v>
      </c>
      <c r="F417" t="s">
        <v>2893</v>
      </c>
      <c r="G417">
        <v>11414</v>
      </c>
      <c r="H417" t="s">
        <v>2894</v>
      </c>
      <c r="I417" t="s">
        <v>2895</v>
      </c>
      <c r="J417" t="s">
        <v>2912</v>
      </c>
      <c r="K417" t="s">
        <v>2933</v>
      </c>
      <c r="M417" t="s">
        <v>3239</v>
      </c>
      <c r="N417" t="s">
        <v>2907</v>
      </c>
      <c r="O417" s="63">
        <v>39472</v>
      </c>
    </row>
    <row r="418" spans="1:15">
      <c r="A418" t="s">
        <v>3660</v>
      </c>
      <c r="B418" t="s">
        <v>3661</v>
      </c>
      <c r="C418" t="s">
        <v>3660</v>
      </c>
      <c r="D418" t="s">
        <v>2891</v>
      </c>
      <c r="E418" t="s">
        <v>2892</v>
      </c>
      <c r="F418" t="s">
        <v>2893</v>
      </c>
      <c r="G418">
        <v>11414</v>
      </c>
      <c r="H418" t="s">
        <v>2894</v>
      </c>
      <c r="I418" t="s">
        <v>2895</v>
      </c>
      <c r="J418" t="s">
        <v>2912</v>
      </c>
      <c r="K418" t="s">
        <v>2897</v>
      </c>
      <c r="M418" t="s">
        <v>3023</v>
      </c>
      <c r="O418" s="63">
        <v>40728</v>
      </c>
    </row>
    <row r="419" spans="1:15">
      <c r="A419" t="s">
        <v>3660</v>
      </c>
      <c r="B419" t="s">
        <v>3661</v>
      </c>
      <c r="C419" t="s">
        <v>3660</v>
      </c>
      <c r="D419" t="s">
        <v>2891</v>
      </c>
      <c r="E419" t="s">
        <v>2892</v>
      </c>
      <c r="F419" t="s">
        <v>2893</v>
      </c>
      <c r="G419">
        <v>11414</v>
      </c>
      <c r="H419" t="s">
        <v>2894</v>
      </c>
      <c r="I419" t="s">
        <v>2904</v>
      </c>
      <c r="J419" t="s">
        <v>2912</v>
      </c>
      <c r="K419" t="s">
        <v>2897</v>
      </c>
      <c r="M419" t="s">
        <v>3023</v>
      </c>
      <c r="O419" s="63">
        <v>40728</v>
      </c>
    </row>
    <row r="420" spans="1:15">
      <c r="A420" t="s">
        <v>3662</v>
      </c>
      <c r="B420" t="s">
        <v>3663</v>
      </c>
      <c r="C420" t="s">
        <v>3662</v>
      </c>
      <c r="D420" t="s">
        <v>2891</v>
      </c>
      <c r="E420" t="s">
        <v>2921</v>
      </c>
      <c r="F420" t="s">
        <v>2922</v>
      </c>
      <c r="G420">
        <v>11395</v>
      </c>
      <c r="H420" t="s">
        <v>2894</v>
      </c>
      <c r="I420" t="s">
        <v>2923</v>
      </c>
      <c r="J420" t="s">
        <v>2912</v>
      </c>
      <c r="K420" t="s">
        <v>2933</v>
      </c>
      <c r="M420" t="s">
        <v>3664</v>
      </c>
      <c r="N420" t="s">
        <v>2907</v>
      </c>
      <c r="O420" s="63">
        <v>37824</v>
      </c>
    </row>
    <row r="421" spans="1:15">
      <c r="A421" t="s">
        <v>3665</v>
      </c>
      <c r="B421" t="s">
        <v>3666</v>
      </c>
      <c r="C421" t="s">
        <v>3665</v>
      </c>
      <c r="D421" t="s">
        <v>2891</v>
      </c>
      <c r="E421" t="s">
        <v>2921</v>
      </c>
      <c r="F421" t="s">
        <v>2922</v>
      </c>
      <c r="G421">
        <v>11395</v>
      </c>
      <c r="H421" t="s">
        <v>2894</v>
      </c>
      <c r="I421" t="s">
        <v>2923</v>
      </c>
      <c r="J421" t="s">
        <v>2912</v>
      </c>
      <c r="K421" t="s">
        <v>2950</v>
      </c>
      <c r="M421" t="s">
        <v>3667</v>
      </c>
      <c r="N421" t="s">
        <v>2907</v>
      </c>
      <c r="O421" s="63">
        <v>39340</v>
      </c>
    </row>
    <row r="422" spans="1:15">
      <c r="A422" t="s">
        <v>3668</v>
      </c>
      <c r="B422" t="s">
        <v>3669</v>
      </c>
      <c r="C422" t="s">
        <v>3668</v>
      </c>
      <c r="D422" t="s">
        <v>2891</v>
      </c>
      <c r="E422" t="s">
        <v>2921</v>
      </c>
      <c r="F422" t="s">
        <v>2922</v>
      </c>
      <c r="G422">
        <v>11395</v>
      </c>
      <c r="H422" t="s">
        <v>2894</v>
      </c>
      <c r="I422" t="s">
        <v>2923</v>
      </c>
      <c r="J422" t="s">
        <v>2912</v>
      </c>
      <c r="K422" t="s">
        <v>2913</v>
      </c>
      <c r="M422" t="s">
        <v>3670</v>
      </c>
      <c r="N422" t="s">
        <v>2907</v>
      </c>
      <c r="O422" s="63">
        <v>39343</v>
      </c>
    </row>
    <row r="423" spans="1:15">
      <c r="A423" t="s">
        <v>3671</v>
      </c>
      <c r="B423" t="s">
        <v>3672</v>
      </c>
      <c r="C423" t="s">
        <v>3671</v>
      </c>
      <c r="D423" t="s">
        <v>2891</v>
      </c>
      <c r="E423" t="s">
        <v>2921</v>
      </c>
      <c r="F423" t="s">
        <v>2922</v>
      </c>
      <c r="G423">
        <v>11395</v>
      </c>
      <c r="H423" t="s">
        <v>2894</v>
      </c>
      <c r="I423" t="s">
        <v>2923</v>
      </c>
      <c r="J423" t="s">
        <v>2896</v>
      </c>
      <c r="K423" t="s">
        <v>3472</v>
      </c>
      <c r="M423" t="s">
        <v>3673</v>
      </c>
      <c r="N423" t="s">
        <v>2907</v>
      </c>
      <c r="O423" s="63">
        <v>40100</v>
      </c>
    </row>
    <row r="424" spans="1:15">
      <c r="A424" t="s">
        <v>3671</v>
      </c>
      <c r="B424" t="s">
        <v>3672</v>
      </c>
      <c r="C424" t="s">
        <v>3671</v>
      </c>
      <c r="D424" t="s">
        <v>2891</v>
      </c>
      <c r="E424" t="s">
        <v>2892</v>
      </c>
      <c r="F424" t="s">
        <v>2893</v>
      </c>
      <c r="G424">
        <v>11414</v>
      </c>
      <c r="H424" t="s">
        <v>2894</v>
      </c>
      <c r="I424" t="s">
        <v>2895</v>
      </c>
      <c r="J424" t="s">
        <v>2896</v>
      </c>
      <c r="K424" t="s">
        <v>3472</v>
      </c>
      <c r="M424" t="s">
        <v>3673</v>
      </c>
      <c r="N424" t="s">
        <v>2907</v>
      </c>
      <c r="O424" s="63">
        <v>40100</v>
      </c>
    </row>
    <row r="425" spans="1:15">
      <c r="A425" t="s">
        <v>3671</v>
      </c>
      <c r="B425" t="s">
        <v>3672</v>
      </c>
      <c r="C425" t="s">
        <v>3671</v>
      </c>
      <c r="D425" t="s">
        <v>2891</v>
      </c>
      <c r="E425" t="s">
        <v>2980</v>
      </c>
      <c r="F425" t="s">
        <v>2981</v>
      </c>
      <c r="G425">
        <v>11757</v>
      </c>
      <c r="H425" t="s">
        <v>2894</v>
      </c>
      <c r="I425" t="s">
        <v>2904</v>
      </c>
      <c r="J425" t="s">
        <v>2912</v>
      </c>
      <c r="K425" t="s">
        <v>2950</v>
      </c>
      <c r="M425" t="s">
        <v>3674</v>
      </c>
      <c r="N425" t="s">
        <v>3675</v>
      </c>
      <c r="O425" s="63">
        <v>40199</v>
      </c>
    </row>
    <row r="426" spans="1:15">
      <c r="A426" t="s">
        <v>3671</v>
      </c>
      <c r="B426" t="s">
        <v>3672</v>
      </c>
      <c r="C426" t="s">
        <v>3671</v>
      </c>
      <c r="D426" t="s">
        <v>2891</v>
      </c>
      <c r="E426" t="s">
        <v>2892</v>
      </c>
      <c r="F426" t="s">
        <v>2893</v>
      </c>
      <c r="G426">
        <v>11414</v>
      </c>
      <c r="H426" t="s">
        <v>2894</v>
      </c>
      <c r="I426" t="s">
        <v>2895</v>
      </c>
      <c r="J426" t="s">
        <v>2896</v>
      </c>
      <c r="K426" t="s">
        <v>2897</v>
      </c>
      <c r="M426" t="s">
        <v>3673</v>
      </c>
      <c r="O426" s="63">
        <v>40707</v>
      </c>
    </row>
    <row r="427" spans="1:15">
      <c r="A427" t="s">
        <v>3671</v>
      </c>
      <c r="B427" t="s">
        <v>3672</v>
      </c>
      <c r="C427" t="s">
        <v>3671</v>
      </c>
      <c r="D427" t="s">
        <v>2891</v>
      </c>
      <c r="E427" t="s">
        <v>2892</v>
      </c>
      <c r="F427" t="s">
        <v>2893</v>
      </c>
      <c r="G427">
        <v>11414</v>
      </c>
      <c r="H427" t="s">
        <v>2894</v>
      </c>
      <c r="I427" t="s">
        <v>2895</v>
      </c>
      <c r="J427" t="s">
        <v>2896</v>
      </c>
      <c r="K427" t="s">
        <v>2897</v>
      </c>
      <c r="M427" t="s">
        <v>3273</v>
      </c>
      <c r="O427" s="63">
        <v>40707</v>
      </c>
    </row>
    <row r="428" spans="1:15">
      <c r="A428" t="s">
        <v>3671</v>
      </c>
      <c r="B428" t="s">
        <v>3672</v>
      </c>
      <c r="C428" t="s">
        <v>3671</v>
      </c>
      <c r="D428" t="s">
        <v>2891</v>
      </c>
      <c r="E428" t="s">
        <v>2892</v>
      </c>
      <c r="F428" t="s">
        <v>2893</v>
      </c>
      <c r="G428">
        <v>11414</v>
      </c>
      <c r="H428" t="s">
        <v>2894</v>
      </c>
      <c r="I428" t="s">
        <v>2904</v>
      </c>
      <c r="J428" t="s">
        <v>2896</v>
      </c>
      <c r="K428" t="s">
        <v>2897</v>
      </c>
      <c r="M428" t="s">
        <v>3673</v>
      </c>
      <c r="O428" s="63">
        <v>40707</v>
      </c>
    </row>
    <row r="429" spans="1:15">
      <c r="A429" t="s">
        <v>3671</v>
      </c>
      <c r="B429" t="s">
        <v>3672</v>
      </c>
      <c r="C429" t="s">
        <v>3671</v>
      </c>
      <c r="D429" t="s">
        <v>2891</v>
      </c>
      <c r="E429" t="s">
        <v>2892</v>
      </c>
      <c r="F429" t="s">
        <v>2893</v>
      </c>
      <c r="G429">
        <v>11414</v>
      </c>
      <c r="H429" t="s">
        <v>2894</v>
      </c>
      <c r="I429" t="s">
        <v>2904</v>
      </c>
      <c r="J429" t="s">
        <v>2896</v>
      </c>
      <c r="K429" t="s">
        <v>2897</v>
      </c>
      <c r="M429" t="s">
        <v>2898</v>
      </c>
      <c r="O429" s="63">
        <v>40707</v>
      </c>
    </row>
    <row r="430" spans="1:15">
      <c r="A430" t="s">
        <v>3671</v>
      </c>
      <c r="B430" t="s">
        <v>3672</v>
      </c>
      <c r="C430" t="s">
        <v>3671</v>
      </c>
      <c r="D430" t="s">
        <v>2891</v>
      </c>
      <c r="E430" t="s">
        <v>2892</v>
      </c>
      <c r="F430" t="s">
        <v>2893</v>
      </c>
      <c r="G430">
        <v>11414</v>
      </c>
      <c r="H430" t="s">
        <v>2894</v>
      </c>
      <c r="I430" t="s">
        <v>2904</v>
      </c>
      <c r="J430" t="s">
        <v>2896</v>
      </c>
      <c r="K430" t="s">
        <v>3472</v>
      </c>
      <c r="M430" t="s">
        <v>3673</v>
      </c>
      <c r="N430" t="s">
        <v>2907</v>
      </c>
      <c r="O430" s="63">
        <v>40100</v>
      </c>
    </row>
    <row r="431" spans="1:15">
      <c r="A431" t="s">
        <v>3671</v>
      </c>
      <c r="B431" t="s">
        <v>3672</v>
      </c>
      <c r="C431" t="s">
        <v>3671</v>
      </c>
      <c r="D431" t="s">
        <v>2891</v>
      </c>
      <c r="E431" t="s">
        <v>2892</v>
      </c>
      <c r="F431" t="s">
        <v>2893</v>
      </c>
      <c r="G431">
        <v>11414</v>
      </c>
      <c r="H431" t="s">
        <v>2894</v>
      </c>
      <c r="I431" t="s">
        <v>2895</v>
      </c>
      <c r="J431" t="s">
        <v>2896</v>
      </c>
      <c r="K431" t="s">
        <v>2897</v>
      </c>
      <c r="M431" t="s">
        <v>2898</v>
      </c>
      <c r="O431" s="63">
        <v>40707</v>
      </c>
    </row>
    <row r="432" spans="1:15">
      <c r="A432" t="s">
        <v>3671</v>
      </c>
      <c r="B432" t="s">
        <v>3672</v>
      </c>
      <c r="C432" t="s">
        <v>3671</v>
      </c>
      <c r="D432" t="s">
        <v>2891</v>
      </c>
      <c r="E432" t="s">
        <v>2892</v>
      </c>
      <c r="F432" t="s">
        <v>2893</v>
      </c>
      <c r="G432">
        <v>11414</v>
      </c>
      <c r="H432" t="s">
        <v>2894</v>
      </c>
      <c r="I432" t="s">
        <v>2904</v>
      </c>
      <c r="J432" t="s">
        <v>2896</v>
      </c>
      <c r="K432" t="s">
        <v>2897</v>
      </c>
      <c r="M432" t="s">
        <v>3273</v>
      </c>
      <c r="O432" s="63">
        <v>40707</v>
      </c>
    </row>
    <row r="433" spans="1:15">
      <c r="A433" t="s">
        <v>3671</v>
      </c>
      <c r="B433" t="s">
        <v>3672</v>
      </c>
      <c r="C433" t="s">
        <v>3671</v>
      </c>
      <c r="D433" t="s">
        <v>2891</v>
      </c>
      <c r="E433" t="s">
        <v>2980</v>
      </c>
      <c r="F433" t="s">
        <v>2981</v>
      </c>
      <c r="G433">
        <v>11757</v>
      </c>
      <c r="H433" t="s">
        <v>2894</v>
      </c>
      <c r="I433" t="s">
        <v>2895</v>
      </c>
      <c r="J433" t="s">
        <v>2912</v>
      </c>
      <c r="K433" t="s">
        <v>2950</v>
      </c>
      <c r="M433" t="s">
        <v>3674</v>
      </c>
      <c r="N433" t="s">
        <v>3675</v>
      </c>
      <c r="O433" s="63">
        <v>40199</v>
      </c>
    </row>
    <row r="434" spans="1:15">
      <c r="A434" t="s">
        <v>250</v>
      </c>
      <c r="B434" t="s">
        <v>3676</v>
      </c>
      <c r="C434" t="s">
        <v>250</v>
      </c>
      <c r="D434" t="s">
        <v>2891</v>
      </c>
      <c r="E434" t="s">
        <v>2921</v>
      </c>
      <c r="F434" t="s">
        <v>2922</v>
      </c>
      <c r="G434">
        <v>11395</v>
      </c>
      <c r="H434" t="s">
        <v>2894</v>
      </c>
      <c r="I434" t="s">
        <v>2923</v>
      </c>
      <c r="J434" t="s">
        <v>2912</v>
      </c>
      <c r="K434" t="s">
        <v>2933</v>
      </c>
      <c r="M434" t="s">
        <v>3677</v>
      </c>
      <c r="N434" t="s">
        <v>2907</v>
      </c>
      <c r="O434" s="63">
        <v>38885</v>
      </c>
    </row>
    <row r="435" spans="1:15">
      <c r="A435" t="s">
        <v>3678</v>
      </c>
      <c r="B435" t="s">
        <v>3679</v>
      </c>
      <c r="C435" t="s">
        <v>3678</v>
      </c>
      <c r="D435" t="s">
        <v>2891</v>
      </c>
      <c r="E435" t="s">
        <v>2921</v>
      </c>
      <c r="F435" t="s">
        <v>2922</v>
      </c>
      <c r="G435">
        <v>11395</v>
      </c>
      <c r="H435" t="s">
        <v>2894</v>
      </c>
      <c r="I435" t="s">
        <v>2923</v>
      </c>
      <c r="J435" t="s">
        <v>2896</v>
      </c>
      <c r="K435" t="s">
        <v>2924</v>
      </c>
      <c r="M435" t="s">
        <v>2925</v>
      </c>
      <c r="N435" t="s">
        <v>2907</v>
      </c>
      <c r="O435" s="63">
        <v>40481</v>
      </c>
    </row>
    <row r="436" spans="1:15">
      <c r="A436" t="s">
        <v>3680</v>
      </c>
      <c r="B436" t="s">
        <v>3681</v>
      </c>
      <c r="C436" t="s">
        <v>3680</v>
      </c>
      <c r="D436" t="s">
        <v>2899</v>
      </c>
      <c r="E436" t="s">
        <v>2921</v>
      </c>
      <c r="F436" t="s">
        <v>2922</v>
      </c>
      <c r="G436">
        <v>11395</v>
      </c>
      <c r="H436" t="s">
        <v>2894</v>
      </c>
      <c r="I436" t="s">
        <v>2923</v>
      </c>
      <c r="J436" t="s">
        <v>2912</v>
      </c>
      <c r="K436" t="s">
        <v>2933</v>
      </c>
      <c r="M436" t="s">
        <v>3682</v>
      </c>
      <c r="N436" t="s">
        <v>2907</v>
      </c>
      <c r="O436" s="63">
        <v>40639</v>
      </c>
    </row>
    <row r="437" spans="1:15">
      <c r="A437" t="s">
        <v>3683</v>
      </c>
      <c r="B437" t="s">
        <v>3684</v>
      </c>
      <c r="C437" t="s">
        <v>3683</v>
      </c>
      <c r="D437" t="s">
        <v>2891</v>
      </c>
      <c r="E437" t="s">
        <v>2921</v>
      </c>
      <c r="F437" t="s">
        <v>2922</v>
      </c>
      <c r="G437">
        <v>11395</v>
      </c>
      <c r="H437" t="s">
        <v>2894</v>
      </c>
      <c r="I437" t="s">
        <v>2923</v>
      </c>
      <c r="J437" t="s">
        <v>2912</v>
      </c>
      <c r="K437" t="s">
        <v>2933</v>
      </c>
      <c r="M437" t="s">
        <v>3476</v>
      </c>
      <c r="N437" t="s">
        <v>2907</v>
      </c>
      <c r="O437" s="63">
        <v>39715</v>
      </c>
    </row>
    <row r="438" spans="1:15">
      <c r="A438" t="s">
        <v>3685</v>
      </c>
      <c r="B438" t="s">
        <v>3686</v>
      </c>
      <c r="C438" t="s">
        <v>3685</v>
      </c>
      <c r="D438" t="s">
        <v>2891</v>
      </c>
      <c r="E438" t="s">
        <v>2921</v>
      </c>
      <c r="F438" t="s">
        <v>2922</v>
      </c>
      <c r="G438">
        <v>11395</v>
      </c>
      <c r="H438" t="s">
        <v>2894</v>
      </c>
      <c r="I438" t="s">
        <v>2923</v>
      </c>
      <c r="J438" t="s">
        <v>2912</v>
      </c>
      <c r="K438" t="s">
        <v>2956</v>
      </c>
      <c r="M438" t="s">
        <v>3396</v>
      </c>
      <c r="N438" t="s">
        <v>2907</v>
      </c>
      <c r="O438" s="63">
        <v>41015</v>
      </c>
    </row>
    <row r="439" spans="1:15">
      <c r="A439" t="s">
        <v>3687</v>
      </c>
      <c r="B439" t="s">
        <v>3688</v>
      </c>
      <c r="C439" t="s">
        <v>3687</v>
      </c>
      <c r="D439" t="s">
        <v>2891</v>
      </c>
      <c r="E439" t="s">
        <v>3097</v>
      </c>
      <c r="F439" t="s">
        <v>3098</v>
      </c>
      <c r="G439">
        <v>11755</v>
      </c>
      <c r="H439" t="s">
        <v>2894</v>
      </c>
      <c r="I439" t="s">
        <v>2904</v>
      </c>
      <c r="J439" t="s">
        <v>2912</v>
      </c>
      <c r="K439" t="s">
        <v>2913</v>
      </c>
      <c r="M439" t="s">
        <v>3689</v>
      </c>
      <c r="N439" t="s">
        <v>2907</v>
      </c>
      <c r="O439" s="63">
        <v>39924</v>
      </c>
    </row>
    <row r="440" spans="1:15">
      <c r="A440" t="s">
        <v>3687</v>
      </c>
      <c r="B440" t="s">
        <v>3688</v>
      </c>
      <c r="C440" t="s">
        <v>3687</v>
      </c>
      <c r="D440" t="s">
        <v>2891</v>
      </c>
      <c r="E440" t="s">
        <v>3097</v>
      </c>
      <c r="F440" t="s">
        <v>3098</v>
      </c>
      <c r="G440">
        <v>11755</v>
      </c>
      <c r="H440" t="s">
        <v>2894</v>
      </c>
      <c r="I440" t="s">
        <v>2895</v>
      </c>
      <c r="J440" t="s">
        <v>2912</v>
      </c>
      <c r="K440" t="s">
        <v>2913</v>
      </c>
      <c r="M440" t="s">
        <v>3689</v>
      </c>
      <c r="N440" t="s">
        <v>2907</v>
      </c>
      <c r="O440" s="63">
        <v>39924</v>
      </c>
    </row>
    <row r="441" spans="1:15">
      <c r="A441" t="s">
        <v>3690</v>
      </c>
      <c r="B441" t="s">
        <v>3691</v>
      </c>
      <c r="C441" t="s">
        <v>3690</v>
      </c>
      <c r="D441" t="s">
        <v>2891</v>
      </c>
      <c r="E441" t="s">
        <v>2921</v>
      </c>
      <c r="F441" t="s">
        <v>2922</v>
      </c>
      <c r="G441">
        <v>11395</v>
      </c>
      <c r="H441" t="s">
        <v>2894</v>
      </c>
      <c r="I441" t="s">
        <v>2923</v>
      </c>
      <c r="J441" t="s">
        <v>2896</v>
      </c>
      <c r="K441" t="s">
        <v>2924</v>
      </c>
      <c r="M441" t="s">
        <v>2925</v>
      </c>
      <c r="N441" t="s">
        <v>2907</v>
      </c>
      <c r="O441" s="63">
        <v>40481</v>
      </c>
    </row>
    <row r="442" spans="1:15">
      <c r="A442" t="s">
        <v>3692</v>
      </c>
      <c r="B442" t="s">
        <v>3693</v>
      </c>
      <c r="C442" t="s">
        <v>3692</v>
      </c>
      <c r="D442" t="s">
        <v>2891</v>
      </c>
      <c r="E442" t="s">
        <v>2921</v>
      </c>
      <c r="F442" t="s">
        <v>2922</v>
      </c>
      <c r="G442">
        <v>11395</v>
      </c>
      <c r="H442" t="s">
        <v>2894</v>
      </c>
      <c r="I442" t="s">
        <v>2923</v>
      </c>
      <c r="J442" t="s">
        <v>2896</v>
      </c>
      <c r="K442" t="s">
        <v>2924</v>
      </c>
      <c r="M442" t="s">
        <v>2925</v>
      </c>
      <c r="N442" t="s">
        <v>2907</v>
      </c>
      <c r="O442" s="63">
        <v>40481</v>
      </c>
    </row>
    <row r="443" spans="1:15">
      <c r="A443" t="s">
        <v>3694</v>
      </c>
      <c r="B443" t="s">
        <v>3695</v>
      </c>
      <c r="C443" t="s">
        <v>3694</v>
      </c>
      <c r="D443" t="s">
        <v>2891</v>
      </c>
      <c r="E443" t="s">
        <v>2921</v>
      </c>
      <c r="F443" t="s">
        <v>2922</v>
      </c>
      <c r="G443">
        <v>11395</v>
      </c>
      <c r="H443" t="s">
        <v>2894</v>
      </c>
      <c r="I443" t="s">
        <v>2923</v>
      </c>
      <c r="J443" t="s">
        <v>2896</v>
      </c>
      <c r="K443" t="s">
        <v>2924</v>
      </c>
      <c r="M443" t="s">
        <v>2925</v>
      </c>
      <c r="N443" t="s">
        <v>2907</v>
      </c>
      <c r="O443" s="63">
        <v>40481</v>
      </c>
    </row>
    <row r="444" spans="1:15">
      <c r="A444" t="s">
        <v>3696</v>
      </c>
      <c r="B444" t="s">
        <v>3697</v>
      </c>
      <c r="C444" t="s">
        <v>3696</v>
      </c>
      <c r="D444" t="s">
        <v>2891</v>
      </c>
      <c r="E444" t="s">
        <v>2921</v>
      </c>
      <c r="F444" t="s">
        <v>2922</v>
      </c>
      <c r="G444">
        <v>11395</v>
      </c>
      <c r="H444" t="s">
        <v>2894</v>
      </c>
      <c r="I444" t="s">
        <v>2923</v>
      </c>
      <c r="J444" t="s">
        <v>2912</v>
      </c>
      <c r="K444" t="s">
        <v>2950</v>
      </c>
      <c r="M444" t="s">
        <v>3161</v>
      </c>
      <c r="N444" t="s">
        <v>2907</v>
      </c>
      <c r="O444" s="63">
        <v>40759</v>
      </c>
    </row>
    <row r="445" spans="1:15">
      <c r="A445" t="s">
        <v>3698</v>
      </c>
      <c r="B445" t="s">
        <v>3699</v>
      </c>
      <c r="C445" t="s">
        <v>3698</v>
      </c>
      <c r="D445" t="s">
        <v>2891</v>
      </c>
      <c r="E445" t="s">
        <v>2910</v>
      </c>
      <c r="F445" t="s">
        <v>2911</v>
      </c>
      <c r="G445">
        <v>11756</v>
      </c>
      <c r="H445" t="s">
        <v>2894</v>
      </c>
      <c r="I445" t="s">
        <v>2904</v>
      </c>
      <c r="J445" t="s">
        <v>2896</v>
      </c>
      <c r="K445" t="s">
        <v>3700</v>
      </c>
      <c r="M445" t="s">
        <v>3701</v>
      </c>
      <c r="N445" t="s">
        <v>3702</v>
      </c>
      <c r="O445" s="63">
        <v>41124</v>
      </c>
    </row>
    <row r="446" spans="1:15">
      <c r="A446" t="s">
        <v>3698</v>
      </c>
      <c r="B446" t="s">
        <v>3699</v>
      </c>
      <c r="C446" t="s">
        <v>3698</v>
      </c>
      <c r="D446" t="s">
        <v>2891</v>
      </c>
      <c r="E446" t="s">
        <v>2910</v>
      </c>
      <c r="F446" t="s">
        <v>2911</v>
      </c>
      <c r="G446">
        <v>11756</v>
      </c>
      <c r="H446" t="s">
        <v>2894</v>
      </c>
      <c r="I446" t="s">
        <v>2895</v>
      </c>
      <c r="J446" t="s">
        <v>2896</v>
      </c>
      <c r="K446" t="s">
        <v>3700</v>
      </c>
      <c r="M446" t="s">
        <v>3701</v>
      </c>
      <c r="N446" t="s">
        <v>3702</v>
      </c>
      <c r="O446" s="63">
        <v>41124</v>
      </c>
    </row>
    <row r="447" spans="1:15">
      <c r="A447" t="s">
        <v>3703</v>
      </c>
      <c r="B447" t="s">
        <v>3704</v>
      </c>
      <c r="C447" t="s">
        <v>3703</v>
      </c>
      <c r="D447" t="s">
        <v>2891</v>
      </c>
      <c r="E447" t="s">
        <v>2921</v>
      </c>
      <c r="F447" t="s">
        <v>2922</v>
      </c>
      <c r="G447">
        <v>11395</v>
      </c>
      <c r="H447" t="s">
        <v>2894</v>
      </c>
      <c r="I447" t="s">
        <v>2923</v>
      </c>
      <c r="J447" t="s">
        <v>2912</v>
      </c>
      <c r="K447" t="s">
        <v>3139</v>
      </c>
      <c r="M447" t="s">
        <v>3705</v>
      </c>
      <c r="N447" t="s">
        <v>2907</v>
      </c>
      <c r="O447" s="63">
        <v>40372</v>
      </c>
    </row>
    <row r="448" spans="1:15">
      <c r="A448" t="s">
        <v>3706</v>
      </c>
      <c r="B448" t="s">
        <v>3707</v>
      </c>
      <c r="C448" t="s">
        <v>3706</v>
      </c>
      <c r="D448" t="s">
        <v>2891</v>
      </c>
      <c r="E448" t="s">
        <v>2892</v>
      </c>
      <c r="F448" t="s">
        <v>2893</v>
      </c>
      <c r="G448">
        <v>11414</v>
      </c>
      <c r="H448" t="s">
        <v>2894</v>
      </c>
      <c r="I448" t="s">
        <v>2895</v>
      </c>
      <c r="J448" t="s">
        <v>2912</v>
      </c>
      <c r="K448" t="s">
        <v>2897</v>
      </c>
      <c r="M448" t="s">
        <v>3023</v>
      </c>
      <c r="O448" s="63">
        <v>40728</v>
      </c>
    </row>
    <row r="449" spans="1:15">
      <c r="A449" t="s">
        <v>3706</v>
      </c>
      <c r="B449" t="s">
        <v>3707</v>
      </c>
      <c r="C449" t="s">
        <v>3706</v>
      </c>
      <c r="D449" t="s">
        <v>2891</v>
      </c>
      <c r="E449" t="s">
        <v>2892</v>
      </c>
      <c r="F449" t="s">
        <v>2893</v>
      </c>
      <c r="G449">
        <v>11414</v>
      </c>
      <c r="H449" t="s">
        <v>2894</v>
      </c>
      <c r="I449" t="s">
        <v>2904</v>
      </c>
      <c r="J449" t="s">
        <v>2912</v>
      </c>
      <c r="K449" t="s">
        <v>2897</v>
      </c>
      <c r="M449" t="s">
        <v>3023</v>
      </c>
      <c r="O449" s="63">
        <v>40728</v>
      </c>
    </row>
    <row r="450" spans="1:15">
      <c r="A450" t="s">
        <v>3708</v>
      </c>
      <c r="B450" t="s">
        <v>3709</v>
      </c>
      <c r="C450" t="s">
        <v>3708</v>
      </c>
      <c r="D450" t="s">
        <v>2891</v>
      </c>
      <c r="E450" t="s">
        <v>2892</v>
      </c>
      <c r="F450" t="s">
        <v>2893</v>
      </c>
      <c r="G450">
        <v>11414</v>
      </c>
      <c r="H450" t="s">
        <v>2894</v>
      </c>
      <c r="I450" t="s">
        <v>2904</v>
      </c>
      <c r="J450" t="s">
        <v>2912</v>
      </c>
      <c r="K450" t="s">
        <v>2933</v>
      </c>
      <c r="M450" t="s">
        <v>3710</v>
      </c>
      <c r="N450" t="s">
        <v>2907</v>
      </c>
      <c r="O450" s="63">
        <v>40407</v>
      </c>
    </row>
    <row r="451" spans="1:15">
      <c r="A451" t="s">
        <v>3708</v>
      </c>
      <c r="B451" t="s">
        <v>3709</v>
      </c>
      <c r="C451" t="s">
        <v>3708</v>
      </c>
      <c r="D451" t="s">
        <v>2891</v>
      </c>
      <c r="E451" t="s">
        <v>2892</v>
      </c>
      <c r="F451" t="s">
        <v>2893</v>
      </c>
      <c r="G451">
        <v>11414</v>
      </c>
      <c r="H451" t="s">
        <v>2894</v>
      </c>
      <c r="I451" t="s">
        <v>2895</v>
      </c>
      <c r="J451" t="s">
        <v>2912</v>
      </c>
      <c r="K451" t="s">
        <v>2933</v>
      </c>
      <c r="M451" t="s">
        <v>3710</v>
      </c>
      <c r="N451" t="s">
        <v>2907</v>
      </c>
      <c r="O451" s="63">
        <v>40407</v>
      </c>
    </row>
    <row r="452" spans="1:15">
      <c r="A452" t="s">
        <v>3711</v>
      </c>
      <c r="B452" t="s">
        <v>3712</v>
      </c>
      <c r="C452" t="s">
        <v>3711</v>
      </c>
      <c r="D452" t="s">
        <v>2891</v>
      </c>
      <c r="E452" t="s">
        <v>2892</v>
      </c>
      <c r="F452" t="s">
        <v>2893</v>
      </c>
      <c r="G452">
        <v>11414</v>
      </c>
      <c r="H452" t="s">
        <v>2894</v>
      </c>
      <c r="I452" t="s">
        <v>2904</v>
      </c>
      <c r="J452" t="s">
        <v>2912</v>
      </c>
      <c r="K452" t="s">
        <v>2933</v>
      </c>
      <c r="M452" t="s">
        <v>3713</v>
      </c>
      <c r="N452" t="s">
        <v>2907</v>
      </c>
      <c r="O452" s="63">
        <v>38880</v>
      </c>
    </row>
    <row r="453" spans="1:15">
      <c r="A453" t="s">
        <v>3711</v>
      </c>
      <c r="B453" t="s">
        <v>3712</v>
      </c>
      <c r="C453" t="s">
        <v>3711</v>
      </c>
      <c r="D453" t="s">
        <v>2891</v>
      </c>
      <c r="E453" t="s">
        <v>2892</v>
      </c>
      <c r="F453" t="s">
        <v>2893</v>
      </c>
      <c r="G453">
        <v>11414</v>
      </c>
      <c r="H453" t="s">
        <v>2894</v>
      </c>
      <c r="I453" t="s">
        <v>2895</v>
      </c>
      <c r="J453" t="s">
        <v>2912</v>
      </c>
      <c r="K453" t="s">
        <v>2933</v>
      </c>
      <c r="M453" t="s">
        <v>3713</v>
      </c>
      <c r="N453" t="s">
        <v>2907</v>
      </c>
      <c r="O453" s="63">
        <v>38880</v>
      </c>
    </row>
    <row r="454" spans="1:15">
      <c r="A454" t="s">
        <v>3714</v>
      </c>
      <c r="B454" t="s">
        <v>3715</v>
      </c>
      <c r="C454" t="s">
        <v>3714</v>
      </c>
      <c r="D454" t="s">
        <v>2891</v>
      </c>
      <c r="E454" t="s">
        <v>2910</v>
      </c>
      <c r="F454" t="s">
        <v>2911</v>
      </c>
      <c r="G454">
        <v>11756</v>
      </c>
      <c r="H454" t="s">
        <v>2894</v>
      </c>
      <c r="I454" t="s">
        <v>2895</v>
      </c>
      <c r="J454" t="s">
        <v>2912</v>
      </c>
      <c r="K454" t="s">
        <v>2933</v>
      </c>
      <c r="M454" t="s">
        <v>3716</v>
      </c>
      <c r="N454" t="s">
        <v>2907</v>
      </c>
      <c r="O454" s="63">
        <v>38686</v>
      </c>
    </row>
    <row r="455" spans="1:15">
      <c r="A455" t="s">
        <v>3714</v>
      </c>
      <c r="B455" t="s">
        <v>3715</v>
      </c>
      <c r="C455" t="s">
        <v>3714</v>
      </c>
      <c r="D455" t="s">
        <v>2891</v>
      </c>
      <c r="E455" t="s">
        <v>2910</v>
      </c>
      <c r="F455" t="s">
        <v>2911</v>
      </c>
      <c r="G455">
        <v>11756</v>
      </c>
      <c r="H455" t="s">
        <v>2894</v>
      </c>
      <c r="I455" t="s">
        <v>2904</v>
      </c>
      <c r="J455" t="s">
        <v>2912</v>
      </c>
      <c r="K455" t="s">
        <v>2933</v>
      </c>
      <c r="M455" t="s">
        <v>3716</v>
      </c>
      <c r="N455" t="s">
        <v>2907</v>
      </c>
      <c r="O455" s="63">
        <v>38686</v>
      </c>
    </row>
    <row r="456" spans="1:15">
      <c r="A456" t="s">
        <v>3717</v>
      </c>
      <c r="B456" t="s">
        <v>3718</v>
      </c>
      <c r="C456" t="s">
        <v>3717</v>
      </c>
      <c r="D456" t="s">
        <v>2891</v>
      </c>
      <c r="E456" t="s">
        <v>2921</v>
      </c>
      <c r="F456" t="s">
        <v>2922</v>
      </c>
      <c r="G456">
        <v>11395</v>
      </c>
      <c r="H456" t="s">
        <v>2894</v>
      </c>
      <c r="I456" t="s">
        <v>2923</v>
      </c>
      <c r="J456" t="s">
        <v>2912</v>
      </c>
      <c r="K456" t="s">
        <v>2933</v>
      </c>
      <c r="M456" t="s">
        <v>3719</v>
      </c>
      <c r="N456" t="s">
        <v>2907</v>
      </c>
      <c r="O456" s="63">
        <v>39645</v>
      </c>
    </row>
    <row r="457" spans="1:15">
      <c r="A457" t="s">
        <v>3717</v>
      </c>
      <c r="B457" t="s">
        <v>3718</v>
      </c>
      <c r="C457" t="s">
        <v>3717</v>
      </c>
      <c r="D457" t="s">
        <v>2891</v>
      </c>
      <c r="E457" t="s">
        <v>2921</v>
      </c>
      <c r="F457" t="s">
        <v>2922</v>
      </c>
      <c r="G457">
        <v>11395</v>
      </c>
      <c r="H457" t="s">
        <v>2894</v>
      </c>
      <c r="I457" t="s">
        <v>2923</v>
      </c>
      <c r="J457" t="s">
        <v>2896</v>
      </c>
      <c r="K457" t="s">
        <v>3164</v>
      </c>
      <c r="M457" t="s">
        <v>3719</v>
      </c>
      <c r="N457" t="s">
        <v>2907</v>
      </c>
      <c r="O457" s="63">
        <v>39645</v>
      </c>
    </row>
    <row r="458" spans="1:15">
      <c r="A458" t="s">
        <v>3720</v>
      </c>
      <c r="B458" t="s">
        <v>3721</v>
      </c>
      <c r="C458" t="s">
        <v>3720</v>
      </c>
      <c r="D458" t="s">
        <v>2891</v>
      </c>
      <c r="E458" t="s">
        <v>2921</v>
      </c>
      <c r="F458" t="s">
        <v>2922</v>
      </c>
      <c r="G458">
        <v>11395</v>
      </c>
      <c r="H458" t="s">
        <v>2894</v>
      </c>
      <c r="I458" t="s">
        <v>2923</v>
      </c>
      <c r="J458" t="s">
        <v>2896</v>
      </c>
      <c r="K458" t="s">
        <v>2924</v>
      </c>
      <c r="M458" t="s">
        <v>3406</v>
      </c>
      <c r="N458" t="s">
        <v>2907</v>
      </c>
      <c r="O458" s="63">
        <v>39148</v>
      </c>
    </row>
    <row r="459" spans="1:15">
      <c r="A459" t="s">
        <v>3720</v>
      </c>
      <c r="B459" t="s">
        <v>3721</v>
      </c>
      <c r="C459" t="s">
        <v>3720</v>
      </c>
      <c r="D459" t="s">
        <v>2891</v>
      </c>
      <c r="E459" t="s">
        <v>2921</v>
      </c>
      <c r="F459" t="s">
        <v>2922</v>
      </c>
      <c r="G459">
        <v>11395</v>
      </c>
      <c r="H459" t="s">
        <v>2894</v>
      </c>
      <c r="I459" t="s">
        <v>2923</v>
      </c>
      <c r="J459" t="s">
        <v>2896</v>
      </c>
      <c r="K459" t="s">
        <v>2924</v>
      </c>
      <c r="M459" t="s">
        <v>3405</v>
      </c>
      <c r="N459" t="s">
        <v>2907</v>
      </c>
      <c r="O459" s="63">
        <v>38875</v>
      </c>
    </row>
    <row r="460" spans="1:15">
      <c r="A460" t="s">
        <v>3720</v>
      </c>
      <c r="B460" t="s">
        <v>3721</v>
      </c>
      <c r="C460" t="s">
        <v>3720</v>
      </c>
      <c r="D460" t="s">
        <v>2891</v>
      </c>
      <c r="E460" t="s">
        <v>2921</v>
      </c>
      <c r="F460" t="s">
        <v>2922</v>
      </c>
      <c r="G460">
        <v>11395</v>
      </c>
      <c r="H460" t="s">
        <v>2894</v>
      </c>
      <c r="I460" t="s">
        <v>2923</v>
      </c>
      <c r="J460" t="s">
        <v>2896</v>
      </c>
      <c r="K460" t="s">
        <v>2924</v>
      </c>
      <c r="M460" t="s">
        <v>2925</v>
      </c>
      <c r="N460" t="s">
        <v>2907</v>
      </c>
      <c r="O460" s="63">
        <v>40481</v>
      </c>
    </row>
    <row r="461" spans="1:15">
      <c r="A461" t="s">
        <v>3722</v>
      </c>
      <c r="B461" t="s">
        <v>3723</v>
      </c>
      <c r="C461" t="s">
        <v>3722</v>
      </c>
      <c r="D461" t="s">
        <v>2891</v>
      </c>
      <c r="E461" t="s">
        <v>2921</v>
      </c>
      <c r="F461" t="s">
        <v>2922</v>
      </c>
      <c r="G461">
        <v>11395</v>
      </c>
      <c r="H461" t="s">
        <v>2894</v>
      </c>
      <c r="I461" t="s">
        <v>2923</v>
      </c>
      <c r="J461" t="s">
        <v>2912</v>
      </c>
      <c r="K461" t="s">
        <v>2950</v>
      </c>
      <c r="M461" t="s">
        <v>3724</v>
      </c>
      <c r="N461" t="s">
        <v>2907</v>
      </c>
      <c r="O461" s="63">
        <v>3973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D21" sqref="D21"/>
    </sheetView>
  </sheetViews>
  <sheetFormatPr baseColWidth="10" defaultRowHeight="15" x14ac:dyDescent="0"/>
  <cols>
    <col min="1" max="1" width="22.5" customWidth="1"/>
    <col min="2" max="2" width="11.1640625" bestFit="1" customWidth="1"/>
    <col min="3" max="3" width="36.1640625" bestFit="1" customWidth="1"/>
    <col min="4" max="4" width="39.6640625" bestFit="1" customWidth="1"/>
  </cols>
  <sheetData>
    <row r="1" spans="1:5">
      <c r="A1" s="57" t="s">
        <v>3743</v>
      </c>
    </row>
    <row r="2" spans="1:5">
      <c r="A2" s="5" t="s">
        <v>223</v>
      </c>
      <c r="B2" s="22" t="s">
        <v>258</v>
      </c>
      <c r="C2" s="22" t="s">
        <v>227</v>
      </c>
      <c r="D2" s="23" t="s">
        <v>228</v>
      </c>
      <c r="E2" s="1"/>
    </row>
    <row r="3" spans="1:5">
      <c r="A3" s="88" t="s">
        <v>224</v>
      </c>
      <c r="B3" s="55" t="s">
        <v>251</v>
      </c>
      <c r="C3" s="55" t="s">
        <v>225</v>
      </c>
      <c r="D3" s="56" t="s">
        <v>226</v>
      </c>
    </row>
    <row r="4" spans="1:5">
      <c r="A4" s="88" t="s">
        <v>229</v>
      </c>
      <c r="B4" s="55" t="s">
        <v>250</v>
      </c>
      <c r="C4" s="55" t="s">
        <v>230</v>
      </c>
      <c r="D4" s="56" t="s">
        <v>231</v>
      </c>
    </row>
    <row r="5" spans="1:5">
      <c r="A5" s="88" t="s">
        <v>232</v>
      </c>
      <c r="B5" s="55" t="s">
        <v>252</v>
      </c>
      <c r="C5" s="55" t="s">
        <v>233</v>
      </c>
      <c r="D5" s="56" t="s">
        <v>234</v>
      </c>
    </row>
    <row r="6" spans="1:5">
      <c r="A6" s="88" t="s">
        <v>235</v>
      </c>
      <c r="B6" s="55" t="s">
        <v>253</v>
      </c>
      <c r="C6" s="55" t="s">
        <v>244</v>
      </c>
      <c r="D6" s="56" t="s">
        <v>245</v>
      </c>
    </row>
    <row r="7" spans="1:5">
      <c r="A7" s="88" t="s">
        <v>236</v>
      </c>
      <c r="B7" s="55" t="s">
        <v>254</v>
      </c>
      <c r="C7" s="55" t="s">
        <v>246</v>
      </c>
      <c r="D7" s="56" t="s">
        <v>247</v>
      </c>
    </row>
    <row r="8" spans="1:5">
      <c r="A8" s="88" t="s">
        <v>237</v>
      </c>
      <c r="B8" s="55" t="s">
        <v>255</v>
      </c>
      <c r="C8" s="55" t="s">
        <v>238</v>
      </c>
      <c r="D8" s="56" t="s">
        <v>240</v>
      </c>
    </row>
    <row r="9" spans="1:5">
      <c r="A9" s="88" t="s">
        <v>239</v>
      </c>
      <c r="B9" s="55" t="s">
        <v>256</v>
      </c>
      <c r="C9" s="55" t="s">
        <v>241</v>
      </c>
      <c r="D9" s="56" t="s">
        <v>242</v>
      </c>
    </row>
    <row r="10" spans="1:5">
      <c r="A10" s="89" t="s">
        <v>243</v>
      </c>
      <c r="B10" s="90" t="s">
        <v>257</v>
      </c>
      <c r="C10" s="90" t="s">
        <v>248</v>
      </c>
      <c r="D10" s="91" t="s">
        <v>249</v>
      </c>
    </row>
    <row r="16" spans="1:5">
      <c r="A16" s="52"/>
    </row>
    <row r="17" spans="1:1">
      <c r="A17" s="52"/>
    </row>
    <row r="18" spans="1:1">
      <c r="A18" s="52"/>
    </row>
    <row r="19" spans="1:1">
      <c r="A19" s="52"/>
    </row>
    <row r="20" spans="1:1">
      <c r="A20" s="5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93"/>
  <sheetViews>
    <sheetView workbookViewId="0">
      <pane ySplit="1" topLeftCell="A31" activePane="bottomLeft" state="frozen"/>
      <selection activeCell="B1" sqref="B1"/>
      <selection pane="bottomLeft" activeCell="K35" sqref="K35"/>
    </sheetView>
  </sheetViews>
  <sheetFormatPr baseColWidth="10" defaultRowHeight="15" x14ac:dyDescent="0"/>
  <cols>
    <col min="1" max="1" width="10.83203125" style="1"/>
  </cols>
  <sheetData>
    <row r="1" spans="1:41" s="1" customFormat="1">
      <c r="A1" s="80" t="s">
        <v>1</v>
      </c>
      <c r="B1" s="80" t="s">
        <v>3745</v>
      </c>
      <c r="C1" s="80" t="s">
        <v>3746</v>
      </c>
      <c r="D1" s="80" t="s">
        <v>3747</v>
      </c>
      <c r="E1" s="80" t="s">
        <v>3748</v>
      </c>
      <c r="F1" s="80" t="s">
        <v>3749</v>
      </c>
      <c r="G1" s="80" t="s">
        <v>3750</v>
      </c>
      <c r="H1" s="80" t="s">
        <v>3751</v>
      </c>
      <c r="I1" s="80" t="s">
        <v>3752</v>
      </c>
      <c r="J1" s="80" t="s">
        <v>3753</v>
      </c>
      <c r="K1" s="80" t="s">
        <v>3754</v>
      </c>
      <c r="L1" s="80" t="s">
        <v>3755</v>
      </c>
      <c r="M1" s="80" t="s">
        <v>3756</v>
      </c>
      <c r="N1" s="80" t="s">
        <v>3757</v>
      </c>
      <c r="O1" s="80" t="s">
        <v>3758</v>
      </c>
      <c r="P1" s="80" t="s">
        <v>3759</v>
      </c>
      <c r="Q1" s="80" t="s">
        <v>3760</v>
      </c>
      <c r="R1" s="80" t="s">
        <v>3761</v>
      </c>
      <c r="S1" s="80" t="s">
        <v>3762</v>
      </c>
      <c r="T1" s="80" t="s">
        <v>3763</v>
      </c>
      <c r="U1" s="80" t="s">
        <v>3764</v>
      </c>
      <c r="V1" s="80" t="s">
        <v>3765</v>
      </c>
      <c r="W1" s="80" t="s">
        <v>3766</v>
      </c>
      <c r="X1" s="80" t="s">
        <v>3767</v>
      </c>
      <c r="Y1" s="80" t="s">
        <v>3768</v>
      </c>
      <c r="Z1" s="80" t="s">
        <v>3769</v>
      </c>
      <c r="AA1" s="80" t="s">
        <v>3770</v>
      </c>
      <c r="AB1" s="80" t="s">
        <v>3771</v>
      </c>
      <c r="AC1" s="80" t="s">
        <v>3772</v>
      </c>
      <c r="AD1" s="80" t="s">
        <v>3773</v>
      </c>
      <c r="AE1" s="80" t="s">
        <v>3774</v>
      </c>
      <c r="AF1" s="80" t="s">
        <v>3775</v>
      </c>
      <c r="AG1" s="80" t="s">
        <v>3776</v>
      </c>
      <c r="AH1" s="80" t="s">
        <v>3777</v>
      </c>
      <c r="AI1" s="80" t="s">
        <v>3778</v>
      </c>
      <c r="AJ1" s="80" t="s">
        <v>3779</v>
      </c>
      <c r="AK1" s="80" t="s">
        <v>3780</v>
      </c>
      <c r="AL1" s="80" t="s">
        <v>3781</v>
      </c>
      <c r="AM1" s="80" t="s">
        <v>3782</v>
      </c>
      <c r="AN1" s="80" t="s">
        <v>3783</v>
      </c>
      <c r="AO1" s="80" t="s">
        <v>3784</v>
      </c>
    </row>
    <row r="2" spans="1:41">
      <c r="A2" s="80">
        <v>149</v>
      </c>
      <c r="B2" s="78">
        <v>23.8201</v>
      </c>
      <c r="C2" s="78">
        <v>0</v>
      </c>
      <c r="D2" s="78">
        <v>0</v>
      </c>
      <c r="E2" s="79">
        <v>0</v>
      </c>
      <c r="F2" s="78">
        <v>9.5357000000000003</v>
      </c>
      <c r="G2" s="78">
        <v>0</v>
      </c>
      <c r="H2" s="78">
        <v>0</v>
      </c>
      <c r="I2" s="78">
        <v>0</v>
      </c>
      <c r="J2" s="78">
        <v>23.8201</v>
      </c>
      <c r="K2" s="78">
        <v>0</v>
      </c>
      <c r="L2" s="78">
        <v>29.797799999999999</v>
      </c>
      <c r="M2" s="78">
        <v>0</v>
      </c>
      <c r="N2" s="78">
        <v>0</v>
      </c>
      <c r="O2" s="78">
        <v>0</v>
      </c>
      <c r="P2" s="78">
        <v>14.0985</v>
      </c>
      <c r="Q2" s="78">
        <v>0</v>
      </c>
      <c r="R2" s="78">
        <v>0</v>
      </c>
      <c r="S2" s="78">
        <v>0</v>
      </c>
      <c r="T2" s="78">
        <v>29.797799999999999</v>
      </c>
      <c r="U2" s="78">
        <v>0</v>
      </c>
      <c r="V2" s="78">
        <v>28.124600000000001</v>
      </c>
      <c r="W2" s="78">
        <v>4.2976999999999999</v>
      </c>
      <c r="X2" s="78">
        <v>0.43690000000000001</v>
      </c>
      <c r="Y2" s="78">
        <v>2</v>
      </c>
      <c r="Z2" s="78">
        <v>8.0382999999999996</v>
      </c>
      <c r="AA2" s="78">
        <v>7.0699999999999999E-2</v>
      </c>
      <c r="AB2" s="78">
        <v>0.37359999999999999</v>
      </c>
      <c r="AC2" s="78">
        <v>1.121</v>
      </c>
      <c r="AD2" s="78">
        <v>29.2456</v>
      </c>
      <c r="AE2" s="78">
        <v>3.9600000000000003E-2</v>
      </c>
      <c r="AF2" s="77">
        <v>22.242599999999999</v>
      </c>
      <c r="AG2" s="77">
        <v>18.739999999999998</v>
      </c>
      <c r="AH2" s="77">
        <v>0.83</v>
      </c>
      <c r="AI2" s="77">
        <v>14</v>
      </c>
      <c r="AJ2" s="77">
        <v>0.6</v>
      </c>
      <c r="AK2" s="77">
        <v>0.63060000000000005</v>
      </c>
      <c r="AL2" s="77">
        <v>0.748</v>
      </c>
      <c r="AM2" s="77">
        <v>11.683999999999999</v>
      </c>
      <c r="AN2" s="77">
        <v>33.9268</v>
      </c>
      <c r="AO2" s="77">
        <v>0.5252</v>
      </c>
    </row>
    <row r="3" spans="1:41">
      <c r="A3" s="80">
        <v>1719</v>
      </c>
      <c r="B3" s="78">
        <v>26.410399999999999</v>
      </c>
      <c r="C3" s="78">
        <v>10.8903</v>
      </c>
      <c r="D3" s="78">
        <v>0.57479999999999998</v>
      </c>
      <c r="E3" s="79">
        <v>3.6</v>
      </c>
      <c r="F3" s="78">
        <v>8.2720000000000002</v>
      </c>
      <c r="G3" s="78">
        <v>0.13719999999999999</v>
      </c>
      <c r="H3" s="78">
        <v>0.34570000000000001</v>
      </c>
      <c r="I3" s="78">
        <v>2.0320999999999998</v>
      </c>
      <c r="J3" s="78">
        <v>28.442499999999999</v>
      </c>
      <c r="K3" s="78">
        <v>7.7200000000000005E-2</v>
      </c>
      <c r="L3" s="78">
        <v>36.811999999999998</v>
      </c>
      <c r="M3" s="78">
        <v>17.299199999999999</v>
      </c>
      <c r="N3" s="78">
        <v>2.6215000000000002</v>
      </c>
      <c r="O3" s="78">
        <v>7.2</v>
      </c>
      <c r="P3" s="78">
        <v>16.192299999999999</v>
      </c>
      <c r="Q3" s="78">
        <v>0.19550000000000001</v>
      </c>
      <c r="R3" s="78">
        <v>0.41639999999999999</v>
      </c>
      <c r="S3" s="78">
        <v>18.6846</v>
      </c>
      <c r="T3" s="78">
        <v>55.496600000000001</v>
      </c>
      <c r="U3" s="78">
        <v>0.50629999999999997</v>
      </c>
      <c r="V3" s="78">
        <v>35.964700000000001</v>
      </c>
      <c r="W3" s="78">
        <v>16.568000000000001</v>
      </c>
      <c r="X3" s="78">
        <v>1.2597</v>
      </c>
      <c r="Y3" s="78">
        <v>6.6</v>
      </c>
      <c r="Z3" s="78">
        <v>9.4690999999999992</v>
      </c>
      <c r="AA3" s="78">
        <v>0.1842</v>
      </c>
      <c r="AB3" s="78">
        <v>0.44400000000000001</v>
      </c>
      <c r="AC3" s="78">
        <v>8.3871000000000002</v>
      </c>
      <c r="AD3" s="78">
        <v>44.351799999999997</v>
      </c>
      <c r="AE3" s="78">
        <v>0.2319</v>
      </c>
      <c r="AF3" s="77">
        <v>27.184899999999999</v>
      </c>
      <c r="AG3" s="77">
        <v>24.425999999999998</v>
      </c>
      <c r="AH3" s="77">
        <v>0.98</v>
      </c>
      <c r="AI3" s="77">
        <v>18.399999999999999</v>
      </c>
      <c r="AJ3" s="77">
        <v>0.41199999999999998</v>
      </c>
      <c r="AK3" s="77">
        <v>0.67759999999999998</v>
      </c>
      <c r="AL3" s="77">
        <v>0.75800000000000001</v>
      </c>
      <c r="AM3" s="77">
        <v>18.148</v>
      </c>
      <c r="AN3" s="77">
        <v>45.333399999999997</v>
      </c>
      <c r="AO3" s="77">
        <v>0.66359999999999997</v>
      </c>
    </row>
    <row r="4" spans="1:41">
      <c r="A4" s="80">
        <v>1743</v>
      </c>
      <c r="B4" s="78">
        <v>25.541599999999999</v>
      </c>
      <c r="C4" s="78">
        <v>10.250500000000001</v>
      </c>
      <c r="D4" s="78">
        <v>0.98380000000000001</v>
      </c>
      <c r="E4" s="79">
        <v>2</v>
      </c>
      <c r="F4" s="78">
        <v>10.370900000000001</v>
      </c>
      <c r="G4" s="78">
        <v>7.8299999999999995E-2</v>
      </c>
      <c r="H4" s="78">
        <v>0.1951</v>
      </c>
      <c r="I4" s="78">
        <v>1.9677</v>
      </c>
      <c r="J4" s="78">
        <v>27.5093</v>
      </c>
      <c r="K4" s="78">
        <v>7.6999999999999999E-2</v>
      </c>
      <c r="L4" s="78">
        <v>29.637899999999998</v>
      </c>
      <c r="M4" s="78">
        <v>9.3864999999999998</v>
      </c>
      <c r="N4" s="78">
        <v>1.9831000000000001</v>
      </c>
      <c r="O4" s="78">
        <v>5</v>
      </c>
      <c r="P4" s="78">
        <v>14.8438</v>
      </c>
      <c r="Q4" s="78">
        <v>0.1716</v>
      </c>
      <c r="R4" s="78">
        <v>0.53769999999999996</v>
      </c>
      <c r="S4" s="78">
        <v>9.8595000000000006</v>
      </c>
      <c r="T4" s="78">
        <v>39.497399999999999</v>
      </c>
      <c r="U4" s="78">
        <v>0.34289999999999998</v>
      </c>
      <c r="V4" s="78">
        <v>28.854399999999998</v>
      </c>
      <c r="W4" s="78">
        <v>10.400499999999999</v>
      </c>
      <c r="X4" s="78">
        <v>0.97389999999999999</v>
      </c>
      <c r="Y4" s="78">
        <v>5.6</v>
      </c>
      <c r="Z4" s="78">
        <v>8.3209999999999997</v>
      </c>
      <c r="AA4" s="78">
        <v>0.19309999999999999</v>
      </c>
      <c r="AB4" s="78">
        <v>0.56240000000000001</v>
      </c>
      <c r="AC4" s="78">
        <v>5.1782000000000004</v>
      </c>
      <c r="AD4" s="78">
        <v>34.032600000000002</v>
      </c>
      <c r="AE4" s="78">
        <v>0.1797</v>
      </c>
      <c r="AF4" s="77">
        <v>15.2112</v>
      </c>
      <c r="AG4" s="77">
        <v>13.657999999999999</v>
      </c>
      <c r="AH4" s="77">
        <v>0.84399999999999997</v>
      </c>
      <c r="AI4" s="77">
        <v>12.4</v>
      </c>
      <c r="AJ4" s="77">
        <v>0.52800000000000002</v>
      </c>
      <c r="AK4" s="77">
        <v>0.81299999999999994</v>
      </c>
      <c r="AL4" s="77">
        <v>0.91200000000000003</v>
      </c>
      <c r="AM4" s="77">
        <v>10.497999999999999</v>
      </c>
      <c r="AN4" s="77">
        <v>25.709399999999999</v>
      </c>
      <c r="AO4" s="77">
        <v>0.68859999999999999</v>
      </c>
    </row>
    <row r="5" spans="1:41">
      <c r="A5" s="80">
        <v>1850</v>
      </c>
      <c r="B5" s="78">
        <v>25.445</v>
      </c>
      <c r="C5" s="78">
        <v>0</v>
      </c>
      <c r="D5" s="78">
        <v>0.12590000000000001</v>
      </c>
      <c r="E5" s="79">
        <v>0.2</v>
      </c>
      <c r="F5" s="78">
        <v>10.3988</v>
      </c>
      <c r="G5" s="78">
        <v>7.7999999999999996E-3</v>
      </c>
      <c r="H5" s="78">
        <v>0</v>
      </c>
      <c r="I5" s="78">
        <v>0.12590000000000001</v>
      </c>
      <c r="J5" s="78">
        <v>25.570900000000002</v>
      </c>
      <c r="K5" s="78">
        <v>4.8999999999999998E-3</v>
      </c>
      <c r="L5" s="78">
        <v>28.650099999999998</v>
      </c>
      <c r="M5" s="78">
        <v>8.9658999999999995</v>
      </c>
      <c r="N5" s="78">
        <v>1.8244</v>
      </c>
      <c r="O5" s="78">
        <v>4</v>
      </c>
      <c r="P5" s="78">
        <v>14.042999999999999</v>
      </c>
      <c r="Q5" s="78">
        <v>0.1406</v>
      </c>
      <c r="R5" s="78">
        <v>0.44900000000000001</v>
      </c>
      <c r="S5" s="78">
        <v>7.3719999999999999</v>
      </c>
      <c r="T5" s="78">
        <v>36.022100000000002</v>
      </c>
      <c r="U5" s="78">
        <v>0.26369999999999999</v>
      </c>
      <c r="V5" s="78">
        <v>29.353899999999999</v>
      </c>
      <c r="W5" s="78">
        <v>14.999499999999999</v>
      </c>
      <c r="X5" s="78">
        <v>1.6890000000000001</v>
      </c>
      <c r="Y5" s="78">
        <v>5.4</v>
      </c>
      <c r="Z5" s="78">
        <v>8.0703999999999994</v>
      </c>
      <c r="AA5" s="78">
        <v>0.18540000000000001</v>
      </c>
      <c r="AB5" s="78">
        <v>0.37480000000000002</v>
      </c>
      <c r="AC5" s="78">
        <v>8.8696999999999999</v>
      </c>
      <c r="AD5" s="78">
        <v>38.223599999999998</v>
      </c>
      <c r="AE5" s="78">
        <v>0.30159999999999998</v>
      </c>
      <c r="AF5" s="77">
        <v>21.052</v>
      </c>
      <c r="AG5" s="77">
        <v>18.474</v>
      </c>
      <c r="AH5" s="77">
        <v>1</v>
      </c>
      <c r="AI5" s="77">
        <v>13.8</v>
      </c>
      <c r="AJ5" s="77">
        <v>0.64</v>
      </c>
      <c r="AK5" s="77">
        <v>0.65380000000000005</v>
      </c>
      <c r="AL5" s="77">
        <v>0.752</v>
      </c>
      <c r="AM5" s="77">
        <v>13.96</v>
      </c>
      <c r="AN5" s="77">
        <v>35.0122</v>
      </c>
      <c r="AO5" s="77">
        <v>0.65780000000000005</v>
      </c>
    </row>
    <row r="6" spans="1:41">
      <c r="A6" s="80">
        <v>1859</v>
      </c>
      <c r="B6" s="78">
        <v>22.924800000000001</v>
      </c>
      <c r="C6" s="78">
        <v>0</v>
      </c>
      <c r="D6" s="78">
        <v>0</v>
      </c>
      <c r="E6" s="79">
        <v>0</v>
      </c>
      <c r="F6" s="78">
        <v>10.3667</v>
      </c>
      <c r="G6" s="78">
        <v>0</v>
      </c>
      <c r="H6" s="78">
        <v>0</v>
      </c>
      <c r="I6" s="78">
        <v>0</v>
      </c>
      <c r="J6" s="78">
        <v>22.924800000000001</v>
      </c>
      <c r="K6" s="78">
        <v>0</v>
      </c>
      <c r="L6" s="78">
        <v>26.357900000000001</v>
      </c>
      <c r="M6" s="78">
        <v>4.1452</v>
      </c>
      <c r="N6" s="78">
        <v>2.0388000000000002</v>
      </c>
      <c r="O6" s="78">
        <v>2</v>
      </c>
      <c r="P6" s="78">
        <v>12.8744</v>
      </c>
      <c r="Q6" s="78">
        <v>7.6499999999999999E-2</v>
      </c>
      <c r="R6" s="78">
        <v>0.54679999999999995</v>
      </c>
      <c r="S6" s="78">
        <v>4.0776000000000003</v>
      </c>
      <c r="T6" s="78">
        <v>30.435500000000001</v>
      </c>
      <c r="U6" s="78">
        <v>0.15279999999999999</v>
      </c>
      <c r="V6" s="78">
        <v>29.094899999999999</v>
      </c>
      <c r="W6" s="78">
        <v>7.4082999999999997</v>
      </c>
      <c r="X6" s="78">
        <v>2.3460999999999999</v>
      </c>
      <c r="Y6" s="78">
        <v>3.2</v>
      </c>
      <c r="Z6" s="78">
        <v>9.7705000000000002</v>
      </c>
      <c r="AA6" s="78">
        <v>0.11</v>
      </c>
      <c r="AB6" s="78">
        <v>0.43790000000000001</v>
      </c>
      <c r="AC6" s="78">
        <v>7.2508999999999997</v>
      </c>
      <c r="AD6" s="78">
        <v>36.345700000000001</v>
      </c>
      <c r="AE6" s="78">
        <v>0.25030000000000002</v>
      </c>
      <c r="AF6" s="77">
        <v>18.990600000000001</v>
      </c>
      <c r="AG6" s="77">
        <v>16.222000000000001</v>
      </c>
      <c r="AH6" s="77">
        <v>0.95</v>
      </c>
      <c r="AI6" s="77">
        <v>12.6</v>
      </c>
      <c r="AJ6" s="77">
        <v>0.876</v>
      </c>
      <c r="AK6" s="77">
        <v>0.6694</v>
      </c>
      <c r="AL6" s="77">
        <v>0.79200000000000004</v>
      </c>
      <c r="AM6" s="77">
        <v>11.968</v>
      </c>
      <c r="AN6" s="77">
        <v>30.9588</v>
      </c>
      <c r="AO6" s="77">
        <v>0.62860000000000005</v>
      </c>
    </row>
    <row r="7" spans="1:41">
      <c r="A7" s="80">
        <v>1874</v>
      </c>
      <c r="B7" s="78">
        <v>20.000599999999999</v>
      </c>
      <c r="C7" s="78">
        <v>0</v>
      </c>
      <c r="D7" s="78">
        <v>0</v>
      </c>
      <c r="E7" s="79">
        <v>0</v>
      </c>
      <c r="F7" s="78">
        <v>7.4892000000000003</v>
      </c>
      <c r="G7" s="78">
        <v>0</v>
      </c>
      <c r="H7" s="78">
        <v>0</v>
      </c>
      <c r="I7" s="78">
        <v>0</v>
      </c>
      <c r="J7" s="78">
        <v>20.000599999999999</v>
      </c>
      <c r="K7" s="78">
        <v>0</v>
      </c>
      <c r="L7" s="78">
        <v>24.061699999999998</v>
      </c>
      <c r="M7" s="78">
        <v>2.0752000000000002</v>
      </c>
      <c r="N7" s="78">
        <v>0.34210000000000002</v>
      </c>
      <c r="O7" s="78">
        <v>0.75</v>
      </c>
      <c r="P7" s="78">
        <v>11.7499</v>
      </c>
      <c r="Q7" s="78">
        <v>3.3500000000000002E-2</v>
      </c>
      <c r="R7" s="78">
        <v>6.0199999999999997E-2</v>
      </c>
      <c r="S7" s="78">
        <v>0.50439999999999996</v>
      </c>
      <c r="T7" s="78">
        <v>24.566099999999999</v>
      </c>
      <c r="U7" s="78">
        <v>2.2499999999999999E-2</v>
      </c>
      <c r="V7" s="78">
        <v>25.7454</v>
      </c>
      <c r="W7" s="78">
        <v>7.4439000000000002</v>
      </c>
      <c r="X7" s="78">
        <v>0.55089999999999995</v>
      </c>
      <c r="Y7" s="78">
        <v>3.2</v>
      </c>
      <c r="Z7" s="78">
        <v>7.0121000000000002</v>
      </c>
      <c r="AA7" s="78">
        <v>0.1177</v>
      </c>
      <c r="AB7" s="78">
        <v>0.26590000000000003</v>
      </c>
      <c r="AC7" s="78">
        <v>2.6738</v>
      </c>
      <c r="AD7" s="78">
        <v>28.4192</v>
      </c>
      <c r="AE7" s="78">
        <v>9.7900000000000001E-2</v>
      </c>
      <c r="AF7" s="77">
        <v>20.821899999999999</v>
      </c>
      <c r="AG7" s="77">
        <v>17.472000000000001</v>
      </c>
      <c r="AH7" s="77">
        <v>0.73399999999999999</v>
      </c>
      <c r="AI7" s="77">
        <v>12</v>
      </c>
      <c r="AJ7" s="77">
        <v>0.748</v>
      </c>
      <c r="AK7" s="77">
        <v>0.57499999999999996</v>
      </c>
      <c r="AL7" s="77">
        <v>0.69</v>
      </c>
      <c r="AM7" s="77">
        <v>8.7759999999999998</v>
      </c>
      <c r="AN7" s="77">
        <v>29.597999999999999</v>
      </c>
      <c r="AO7" s="77">
        <v>0.41899999999999998</v>
      </c>
    </row>
    <row r="8" spans="1:41">
      <c r="A8" s="80">
        <v>1967</v>
      </c>
      <c r="B8" s="78">
        <v>26.985900000000001</v>
      </c>
      <c r="C8" s="78">
        <v>0</v>
      </c>
      <c r="D8" s="78">
        <v>8.5099999999999995E-2</v>
      </c>
      <c r="E8" s="79">
        <v>0.2</v>
      </c>
      <c r="F8" s="78">
        <v>10.101100000000001</v>
      </c>
      <c r="G8" s="78">
        <v>9.2999999999999992E-3</v>
      </c>
      <c r="H8" s="78">
        <v>0</v>
      </c>
      <c r="I8" s="78">
        <v>8.5099999999999995E-2</v>
      </c>
      <c r="J8" s="78">
        <v>27.071000000000002</v>
      </c>
      <c r="K8" s="78">
        <v>4.0000000000000001E-3</v>
      </c>
      <c r="L8" s="78">
        <v>31.487300000000001</v>
      </c>
      <c r="M8" s="78">
        <v>5.9409999999999998</v>
      </c>
      <c r="N8" s="78">
        <v>1.0719000000000001</v>
      </c>
      <c r="O8" s="78">
        <v>2</v>
      </c>
      <c r="P8" s="78">
        <v>15.408899999999999</v>
      </c>
      <c r="Q8" s="78">
        <v>6.5299999999999997E-2</v>
      </c>
      <c r="R8" s="78">
        <v>0.2447</v>
      </c>
      <c r="S8" s="78">
        <v>2.1337000000000002</v>
      </c>
      <c r="T8" s="78">
        <v>33.621000000000002</v>
      </c>
      <c r="U8" s="78">
        <v>6.8599999999999994E-2</v>
      </c>
      <c r="V8" s="78">
        <v>28.2363</v>
      </c>
      <c r="W8" s="78">
        <v>9.1491000000000007</v>
      </c>
      <c r="X8" s="78">
        <v>1.0250999999999999</v>
      </c>
      <c r="Y8" s="78">
        <v>3</v>
      </c>
      <c r="Z8" s="78">
        <v>7.1627999999999998</v>
      </c>
      <c r="AA8" s="78">
        <v>0.1074</v>
      </c>
      <c r="AB8" s="78">
        <v>0.27979999999999999</v>
      </c>
      <c r="AC8" s="78">
        <v>3.0937000000000001</v>
      </c>
      <c r="AD8" s="78">
        <v>31.330100000000002</v>
      </c>
      <c r="AE8" s="78">
        <v>0.1135</v>
      </c>
      <c r="AF8" s="77">
        <v>20.866199999999999</v>
      </c>
      <c r="AG8" s="77">
        <v>18.286000000000001</v>
      </c>
      <c r="AH8" s="77">
        <v>0.72</v>
      </c>
      <c r="AI8" s="77">
        <v>15.8</v>
      </c>
      <c r="AJ8" s="77">
        <v>0.49199999999999999</v>
      </c>
      <c r="AK8" s="77">
        <v>0.75819999999999999</v>
      </c>
      <c r="AL8" s="77">
        <v>0.86199999999999999</v>
      </c>
      <c r="AM8" s="77">
        <v>11.396000000000001</v>
      </c>
      <c r="AN8" s="77">
        <v>32.262599999999999</v>
      </c>
      <c r="AO8" s="77">
        <v>0.54459999999999997</v>
      </c>
    </row>
    <row r="9" spans="1:41">
      <c r="A9" s="80">
        <v>2011</v>
      </c>
      <c r="B9" s="78">
        <v>32.910299999999999</v>
      </c>
      <c r="C9" s="78">
        <v>4.3841999999999999</v>
      </c>
      <c r="D9" s="78">
        <v>1.1406000000000001</v>
      </c>
      <c r="E9" s="79">
        <v>1</v>
      </c>
      <c r="F9" s="78">
        <v>12.6465</v>
      </c>
      <c r="G9" s="78">
        <v>3.0099999999999998E-2</v>
      </c>
      <c r="H9" s="78">
        <v>2.7400000000000001E-2</v>
      </c>
      <c r="I9" s="78">
        <v>1.3672</v>
      </c>
      <c r="J9" s="78">
        <v>34.277500000000003</v>
      </c>
      <c r="K9" s="78">
        <v>4.8000000000000001E-2</v>
      </c>
      <c r="L9" s="78">
        <v>41.982500000000002</v>
      </c>
      <c r="M9" s="78">
        <v>13.422599999999999</v>
      </c>
      <c r="N9" s="78">
        <v>1.895</v>
      </c>
      <c r="O9" s="78">
        <v>4.2</v>
      </c>
      <c r="P9" s="78">
        <v>19.434999999999999</v>
      </c>
      <c r="Q9" s="78">
        <v>9.98E-2</v>
      </c>
      <c r="R9" s="78">
        <v>0.3322</v>
      </c>
      <c r="S9" s="78">
        <v>8.9649999999999999</v>
      </c>
      <c r="T9" s="78">
        <v>50.947400000000002</v>
      </c>
      <c r="U9" s="78">
        <v>0.21390000000000001</v>
      </c>
      <c r="V9" s="78">
        <v>35.387300000000003</v>
      </c>
      <c r="W9" s="78">
        <v>23.1936</v>
      </c>
      <c r="X9" s="78">
        <v>0.80220000000000002</v>
      </c>
      <c r="Y9" s="78">
        <v>7.4</v>
      </c>
      <c r="Z9" s="78">
        <v>8.2769999999999992</v>
      </c>
      <c r="AA9" s="78">
        <v>0.20710000000000001</v>
      </c>
      <c r="AB9" s="78">
        <v>0.31669999999999998</v>
      </c>
      <c r="AC9" s="78">
        <v>6.0553999999999997</v>
      </c>
      <c r="AD9" s="78">
        <v>41.442599999999999</v>
      </c>
      <c r="AE9" s="78">
        <v>0.16869999999999999</v>
      </c>
      <c r="AF9" s="77">
        <v>28.388000000000002</v>
      </c>
      <c r="AG9" s="77">
        <v>26.404</v>
      </c>
      <c r="AH9" s="77">
        <v>0.86199999999999999</v>
      </c>
      <c r="AI9" s="77">
        <v>17</v>
      </c>
      <c r="AJ9" s="77">
        <v>0.41599999999999998</v>
      </c>
      <c r="AK9" s="77">
        <v>0.6008</v>
      </c>
      <c r="AL9" s="77">
        <v>0.64600000000000002</v>
      </c>
      <c r="AM9" s="77">
        <v>14.66</v>
      </c>
      <c r="AN9" s="77">
        <v>43.048200000000001</v>
      </c>
      <c r="AO9" s="77">
        <v>0.51439999999999997</v>
      </c>
    </row>
    <row r="10" spans="1:41">
      <c r="A10" s="80">
        <v>2057</v>
      </c>
      <c r="B10" s="78">
        <v>26.523299999999999</v>
      </c>
      <c r="C10" s="78">
        <v>1.2226999999999999</v>
      </c>
      <c r="D10" s="78">
        <v>7.2800000000000004E-2</v>
      </c>
      <c r="E10" s="79">
        <v>0.6</v>
      </c>
      <c r="F10" s="78">
        <v>8.2834000000000003</v>
      </c>
      <c r="G10" s="78">
        <v>2.3400000000000001E-2</v>
      </c>
      <c r="H10" s="78">
        <v>9.8100000000000007E-2</v>
      </c>
      <c r="I10" s="78">
        <v>0.21829999999999999</v>
      </c>
      <c r="J10" s="78">
        <v>26.741700000000002</v>
      </c>
      <c r="K10" s="78">
        <v>8.5000000000000006E-3</v>
      </c>
      <c r="L10" s="78">
        <v>35.851700000000001</v>
      </c>
      <c r="M10" s="78">
        <v>3.5819000000000001</v>
      </c>
      <c r="N10" s="78">
        <v>1.6083000000000001</v>
      </c>
      <c r="O10" s="78">
        <v>1.6</v>
      </c>
      <c r="P10" s="78">
        <v>16.801300000000001</v>
      </c>
      <c r="Q10" s="78">
        <v>4.3999999999999997E-2</v>
      </c>
      <c r="R10" s="78">
        <v>0.28110000000000002</v>
      </c>
      <c r="S10" s="78">
        <v>3.0716000000000001</v>
      </c>
      <c r="T10" s="78">
        <v>38.923299999999998</v>
      </c>
      <c r="U10" s="78">
        <v>8.5099999999999995E-2</v>
      </c>
      <c r="V10" s="78">
        <v>29.7637</v>
      </c>
      <c r="W10" s="78">
        <v>5.0148000000000001</v>
      </c>
      <c r="X10" s="78">
        <v>0.82820000000000005</v>
      </c>
      <c r="Y10" s="78">
        <v>2.8</v>
      </c>
      <c r="Z10" s="78">
        <v>8.7053999999999991</v>
      </c>
      <c r="AA10" s="78">
        <v>8.9800000000000005E-2</v>
      </c>
      <c r="AB10" s="78">
        <v>0.14580000000000001</v>
      </c>
      <c r="AC10" s="78">
        <v>2.4788999999999999</v>
      </c>
      <c r="AD10" s="78">
        <v>32.242600000000003</v>
      </c>
      <c r="AE10" s="78">
        <v>7.9399999999999998E-2</v>
      </c>
      <c r="AF10" s="77">
        <v>25.738199999999999</v>
      </c>
      <c r="AG10" s="77">
        <v>21.97</v>
      </c>
      <c r="AH10" s="77">
        <v>0.95399999999999996</v>
      </c>
      <c r="AI10" s="77">
        <v>14</v>
      </c>
      <c r="AJ10" s="77">
        <v>0.74399999999999999</v>
      </c>
      <c r="AK10" s="77">
        <v>0.55220000000000002</v>
      </c>
      <c r="AL10" s="77">
        <v>0.65</v>
      </c>
      <c r="AM10" s="77">
        <v>13.292</v>
      </c>
      <c r="AN10" s="77">
        <v>39.0306</v>
      </c>
      <c r="AO10" s="77">
        <v>0.52080000000000004</v>
      </c>
    </row>
    <row r="11" spans="1:41">
      <c r="A11" s="80">
        <v>206</v>
      </c>
      <c r="B11" s="78">
        <v>23.525099999999998</v>
      </c>
      <c r="C11" s="78">
        <v>0</v>
      </c>
      <c r="D11" s="78">
        <v>0</v>
      </c>
      <c r="E11" s="79">
        <v>0</v>
      </c>
      <c r="F11" s="78">
        <v>9.9649999999999999</v>
      </c>
      <c r="G11" s="78">
        <v>0</v>
      </c>
      <c r="H11" s="78">
        <v>0</v>
      </c>
      <c r="I11" s="78">
        <v>0</v>
      </c>
      <c r="J11" s="78">
        <v>23.525099999999998</v>
      </c>
      <c r="K11" s="78">
        <v>0</v>
      </c>
      <c r="L11" s="78">
        <v>31.858499999999999</v>
      </c>
      <c r="M11" s="78">
        <v>5.1607000000000003</v>
      </c>
      <c r="N11" s="78">
        <v>1.7472000000000001</v>
      </c>
      <c r="O11" s="78">
        <v>2</v>
      </c>
      <c r="P11" s="78">
        <v>15.9537</v>
      </c>
      <c r="Q11" s="78">
        <v>6.3200000000000006E-2</v>
      </c>
      <c r="R11" s="78">
        <v>0.20580000000000001</v>
      </c>
      <c r="S11" s="78">
        <v>4.0095999999999998</v>
      </c>
      <c r="T11" s="78">
        <v>35.868099999999998</v>
      </c>
      <c r="U11" s="78">
        <v>0.12709999999999999</v>
      </c>
      <c r="V11" s="78">
        <v>29.125299999999999</v>
      </c>
      <c r="W11" s="78">
        <v>3.8083</v>
      </c>
      <c r="X11" s="78">
        <v>0.39910000000000001</v>
      </c>
      <c r="Y11" s="78">
        <v>1.8</v>
      </c>
      <c r="Z11" s="78">
        <v>10.063499999999999</v>
      </c>
      <c r="AA11" s="78">
        <v>6.3700000000000007E-2</v>
      </c>
      <c r="AB11" s="78">
        <v>0.1807</v>
      </c>
      <c r="AC11" s="78">
        <v>1.0499000000000001</v>
      </c>
      <c r="AD11" s="78">
        <v>30.1752</v>
      </c>
      <c r="AE11" s="78">
        <v>3.7199999999999997E-2</v>
      </c>
      <c r="AF11" s="77">
        <v>19.805499999999999</v>
      </c>
      <c r="AG11" s="77">
        <v>15.064</v>
      </c>
      <c r="AH11" s="77">
        <v>0.88600000000000001</v>
      </c>
      <c r="AI11" s="77">
        <v>10.6</v>
      </c>
      <c r="AJ11" s="77">
        <v>0.79</v>
      </c>
      <c r="AK11" s="77">
        <v>0.5302</v>
      </c>
      <c r="AL11" s="77">
        <v>0.68600000000000005</v>
      </c>
      <c r="AM11" s="77">
        <v>9.2520000000000007</v>
      </c>
      <c r="AN11" s="77">
        <v>29.0578</v>
      </c>
      <c r="AO11" s="77">
        <v>0.46160000000000001</v>
      </c>
    </row>
    <row r="12" spans="1:41">
      <c r="A12" s="80">
        <v>2171</v>
      </c>
      <c r="B12" s="78">
        <v>26.048100000000002</v>
      </c>
      <c r="C12" s="78">
        <v>0</v>
      </c>
      <c r="D12" s="78">
        <v>0.17530000000000001</v>
      </c>
      <c r="E12" s="79">
        <v>0.4</v>
      </c>
      <c r="F12" s="78">
        <v>13.2835</v>
      </c>
      <c r="G12" s="78">
        <v>1.46E-2</v>
      </c>
      <c r="H12" s="78">
        <v>0</v>
      </c>
      <c r="I12" s="78">
        <v>0.17530000000000001</v>
      </c>
      <c r="J12" s="78">
        <v>26.223400000000002</v>
      </c>
      <c r="K12" s="78">
        <v>6.4999999999999997E-3</v>
      </c>
      <c r="L12" s="78">
        <v>23.8751</v>
      </c>
      <c r="M12" s="78">
        <v>0.57620000000000005</v>
      </c>
      <c r="N12" s="78">
        <v>0.89049999999999996</v>
      </c>
      <c r="O12" s="78">
        <v>1.2</v>
      </c>
      <c r="P12" s="78">
        <v>12.243</v>
      </c>
      <c r="Q12" s="78">
        <v>5.1700000000000003E-2</v>
      </c>
      <c r="R12" s="78">
        <v>0.13880000000000001</v>
      </c>
      <c r="S12" s="78">
        <v>1.1475</v>
      </c>
      <c r="T12" s="78">
        <v>25.022600000000001</v>
      </c>
      <c r="U12" s="78">
        <v>0.05</v>
      </c>
      <c r="V12" s="78">
        <v>33.312899999999999</v>
      </c>
      <c r="W12" s="78">
        <v>6.1112000000000002</v>
      </c>
      <c r="X12" s="78">
        <v>0.84140000000000004</v>
      </c>
      <c r="Y12" s="78">
        <v>3.4</v>
      </c>
      <c r="Z12" s="78">
        <v>12.136100000000001</v>
      </c>
      <c r="AA12" s="78">
        <v>0.10349999999999999</v>
      </c>
      <c r="AB12" s="78">
        <v>0.51729999999999998</v>
      </c>
      <c r="AC12" s="78">
        <v>2.9024000000000001</v>
      </c>
      <c r="AD12" s="78">
        <v>36.215299999999999</v>
      </c>
      <c r="AE12" s="78">
        <v>8.8599999999999998E-2</v>
      </c>
      <c r="AF12" s="77">
        <v>19.850999999999999</v>
      </c>
      <c r="AG12" s="77">
        <v>17.62</v>
      </c>
      <c r="AH12" s="77">
        <v>0.93</v>
      </c>
      <c r="AI12" s="77">
        <v>12.4</v>
      </c>
      <c r="AJ12" s="77">
        <v>0.72</v>
      </c>
      <c r="AK12" s="77">
        <v>0.62460000000000004</v>
      </c>
      <c r="AL12" s="77">
        <v>0.70399999999999996</v>
      </c>
      <c r="AM12" s="77">
        <v>11.52</v>
      </c>
      <c r="AN12" s="77">
        <v>31.370999999999999</v>
      </c>
      <c r="AO12" s="77">
        <v>0.57820000000000005</v>
      </c>
    </row>
    <row r="13" spans="1:41">
      <c r="A13" s="80">
        <v>224</v>
      </c>
      <c r="B13" s="78">
        <v>24.266400000000001</v>
      </c>
      <c r="C13" s="78">
        <v>0</v>
      </c>
      <c r="D13" s="78">
        <v>0</v>
      </c>
      <c r="E13" s="79">
        <v>0</v>
      </c>
      <c r="F13" s="78">
        <v>11.549300000000001</v>
      </c>
      <c r="G13" s="78">
        <v>0</v>
      </c>
      <c r="H13" s="78">
        <v>0</v>
      </c>
      <c r="I13" s="78">
        <v>0</v>
      </c>
      <c r="J13" s="78">
        <v>24.266400000000001</v>
      </c>
      <c r="K13" s="78">
        <v>0</v>
      </c>
      <c r="L13" s="78">
        <v>25.909300000000002</v>
      </c>
      <c r="M13" s="78">
        <v>8.0900999999999996</v>
      </c>
      <c r="N13" s="78">
        <v>1.8309</v>
      </c>
      <c r="O13" s="78">
        <v>3.4</v>
      </c>
      <c r="P13" s="78">
        <v>11.478400000000001</v>
      </c>
      <c r="Q13" s="78">
        <v>0.13120000000000001</v>
      </c>
      <c r="R13" s="78">
        <v>0.42870000000000003</v>
      </c>
      <c r="S13" s="78">
        <v>6.3224999999999998</v>
      </c>
      <c r="T13" s="78">
        <v>32.2318</v>
      </c>
      <c r="U13" s="78">
        <v>0.24410000000000001</v>
      </c>
      <c r="V13" s="78">
        <v>28.061900000000001</v>
      </c>
      <c r="W13" s="78">
        <v>8.2752999999999997</v>
      </c>
      <c r="X13" s="78">
        <v>0.80979999999999996</v>
      </c>
      <c r="Y13" s="78">
        <v>3</v>
      </c>
      <c r="Z13" s="78">
        <v>7.1441999999999997</v>
      </c>
      <c r="AA13" s="78">
        <v>0.10639999999999999</v>
      </c>
      <c r="AB13" s="78">
        <v>0.37109999999999999</v>
      </c>
      <c r="AC13" s="78">
        <v>2.4689000000000001</v>
      </c>
      <c r="AD13" s="78">
        <v>30.530799999999999</v>
      </c>
      <c r="AE13" s="78">
        <v>8.7599999999999997E-2</v>
      </c>
      <c r="AF13" s="77">
        <v>23.0501</v>
      </c>
      <c r="AG13" s="77">
        <v>20.222000000000001</v>
      </c>
      <c r="AH13" s="77">
        <v>1.1499999999999999</v>
      </c>
      <c r="AI13" s="77">
        <v>15.6</v>
      </c>
      <c r="AJ13" s="77">
        <v>0.83</v>
      </c>
      <c r="AK13" s="77">
        <v>0.68</v>
      </c>
      <c r="AL13" s="77">
        <v>0.77800000000000002</v>
      </c>
      <c r="AM13" s="77">
        <v>17.82</v>
      </c>
      <c r="AN13" s="77">
        <v>40.870399999999997</v>
      </c>
      <c r="AO13" s="77">
        <v>0.77039999999999997</v>
      </c>
    </row>
    <row r="14" spans="1:41">
      <c r="A14" s="80">
        <v>2290</v>
      </c>
      <c r="B14" s="78">
        <v>23.9468</v>
      </c>
      <c r="C14" s="78">
        <v>1.7484999999999999</v>
      </c>
      <c r="D14" s="78">
        <v>0.23319999999999999</v>
      </c>
      <c r="E14" s="79">
        <v>1.6</v>
      </c>
      <c r="F14" s="78">
        <v>13.125299999999999</v>
      </c>
      <c r="G14" s="78">
        <v>6.9800000000000001E-2</v>
      </c>
      <c r="H14" s="78">
        <v>0.55379999999999996</v>
      </c>
      <c r="I14" s="78">
        <v>0.60219999999999996</v>
      </c>
      <c r="J14" s="78">
        <v>24.548999999999999</v>
      </c>
      <c r="K14" s="78">
        <v>2.63E-2</v>
      </c>
      <c r="L14" s="78">
        <v>28.514099999999999</v>
      </c>
      <c r="M14" s="78">
        <v>5.0316000000000001</v>
      </c>
      <c r="N14" s="78">
        <v>3.4104000000000001</v>
      </c>
      <c r="O14" s="78">
        <v>2.6</v>
      </c>
      <c r="P14" s="78">
        <v>15.5128</v>
      </c>
      <c r="Q14" s="78">
        <v>9.0800000000000006E-2</v>
      </c>
      <c r="R14" s="78">
        <v>0.59699999999999998</v>
      </c>
      <c r="S14" s="78">
        <v>8.5056999999999992</v>
      </c>
      <c r="T14" s="78">
        <v>37.0197</v>
      </c>
      <c r="U14" s="78">
        <v>0.29670000000000002</v>
      </c>
      <c r="V14" s="78">
        <v>29.340399999999999</v>
      </c>
      <c r="W14" s="78">
        <v>11.462199999999999</v>
      </c>
      <c r="X14" s="78">
        <v>0.7198</v>
      </c>
      <c r="Y14" s="78">
        <v>3.6</v>
      </c>
      <c r="Z14" s="78">
        <v>10.0398</v>
      </c>
      <c r="AA14" s="78">
        <v>0.11990000000000001</v>
      </c>
      <c r="AB14" s="78">
        <v>0.32469999999999999</v>
      </c>
      <c r="AC14" s="78">
        <v>2.8481999999999998</v>
      </c>
      <c r="AD14" s="78">
        <v>32.188600000000001</v>
      </c>
      <c r="AE14" s="78">
        <v>9.35E-2</v>
      </c>
      <c r="AF14" s="77">
        <v>18.623100000000001</v>
      </c>
      <c r="AG14" s="77">
        <v>15.362</v>
      </c>
      <c r="AH14" s="77">
        <v>0.95399999999999996</v>
      </c>
      <c r="AI14" s="77">
        <v>9.4</v>
      </c>
      <c r="AJ14" s="77">
        <v>1.0860000000000001</v>
      </c>
      <c r="AK14" s="77">
        <v>0.50539999999999996</v>
      </c>
      <c r="AL14" s="77">
        <v>0.61399999999999999</v>
      </c>
      <c r="AM14" s="77">
        <v>8.9440000000000008</v>
      </c>
      <c r="AN14" s="77">
        <v>27.5672</v>
      </c>
      <c r="AO14" s="77">
        <v>0.48120000000000002</v>
      </c>
    </row>
    <row r="15" spans="1:41">
      <c r="A15" s="80">
        <v>236</v>
      </c>
      <c r="B15" s="78">
        <v>21.313500000000001</v>
      </c>
      <c r="C15" s="78">
        <v>0</v>
      </c>
      <c r="D15" s="78">
        <v>0.22420000000000001</v>
      </c>
      <c r="E15" s="79">
        <v>0.2</v>
      </c>
      <c r="F15" s="78">
        <v>8.7230000000000008</v>
      </c>
      <c r="G15" s="78">
        <v>1.14E-2</v>
      </c>
      <c r="H15" s="78">
        <v>0</v>
      </c>
      <c r="I15" s="78">
        <v>0.22420000000000001</v>
      </c>
      <c r="J15" s="78">
        <v>21.537700000000001</v>
      </c>
      <c r="K15" s="78">
        <v>1.2800000000000001E-2</v>
      </c>
      <c r="L15" s="78">
        <v>29.263500000000001</v>
      </c>
      <c r="M15" s="78">
        <v>1.946</v>
      </c>
      <c r="N15" s="78">
        <v>1.2856000000000001</v>
      </c>
      <c r="O15" s="78">
        <v>1</v>
      </c>
      <c r="P15" s="78">
        <v>13.5207</v>
      </c>
      <c r="Q15" s="78">
        <v>3.3000000000000002E-2</v>
      </c>
      <c r="R15" s="78">
        <v>4.1099999999999998E-2</v>
      </c>
      <c r="S15" s="78">
        <v>1.5912999999999999</v>
      </c>
      <c r="T15" s="78">
        <v>30.854800000000001</v>
      </c>
      <c r="U15" s="78">
        <v>5.2600000000000001E-2</v>
      </c>
      <c r="V15" s="78">
        <v>26.334700000000002</v>
      </c>
      <c r="W15" s="78">
        <v>5.8505000000000003</v>
      </c>
      <c r="X15" s="78">
        <v>0.8145</v>
      </c>
      <c r="Y15" s="78">
        <v>1.6</v>
      </c>
      <c r="Z15" s="78">
        <v>8.1838999999999995</v>
      </c>
      <c r="AA15" s="78">
        <v>5.91E-2</v>
      </c>
      <c r="AB15" s="78">
        <v>0.20430000000000001</v>
      </c>
      <c r="AC15" s="78">
        <v>1.5596000000000001</v>
      </c>
      <c r="AD15" s="78">
        <v>27.894300000000001</v>
      </c>
      <c r="AE15" s="78">
        <v>6.0100000000000001E-2</v>
      </c>
      <c r="AF15" s="77">
        <v>16.829000000000001</v>
      </c>
      <c r="AG15" s="77">
        <v>13.914</v>
      </c>
      <c r="AH15" s="77">
        <v>0.92200000000000004</v>
      </c>
      <c r="AI15" s="77">
        <v>8</v>
      </c>
      <c r="AJ15" s="77">
        <v>0.34399999999999997</v>
      </c>
      <c r="AK15" s="77">
        <v>0.47360000000000002</v>
      </c>
      <c r="AL15" s="77">
        <v>0.58199999999999996</v>
      </c>
      <c r="AM15" s="77">
        <v>7.4160000000000004</v>
      </c>
      <c r="AN15" s="77">
        <v>24.245200000000001</v>
      </c>
      <c r="AO15" s="77">
        <v>0.44240000000000002</v>
      </c>
    </row>
    <row r="16" spans="1:41">
      <c r="A16" s="80">
        <v>252</v>
      </c>
      <c r="B16" s="78">
        <v>23.244700000000002</v>
      </c>
      <c r="C16" s="78">
        <v>0</v>
      </c>
      <c r="D16" s="78">
        <v>0</v>
      </c>
      <c r="E16" s="79">
        <v>0</v>
      </c>
      <c r="F16" s="78">
        <v>9.5273000000000003</v>
      </c>
      <c r="G16" s="78">
        <v>0</v>
      </c>
      <c r="H16" s="78">
        <v>0</v>
      </c>
      <c r="I16" s="78">
        <v>0</v>
      </c>
      <c r="J16" s="78">
        <v>23.244700000000002</v>
      </c>
      <c r="K16" s="78">
        <v>0</v>
      </c>
      <c r="L16" s="78">
        <v>25.216899999999999</v>
      </c>
      <c r="M16" s="78">
        <v>1.4228000000000001</v>
      </c>
      <c r="N16" s="78">
        <v>0.80169999999999997</v>
      </c>
      <c r="O16" s="78">
        <v>0.8</v>
      </c>
      <c r="P16" s="78">
        <v>12.6157</v>
      </c>
      <c r="Q16" s="78">
        <v>3.0700000000000002E-2</v>
      </c>
      <c r="R16" s="78">
        <v>5.62E-2</v>
      </c>
      <c r="S16" s="78">
        <v>1.0072000000000001</v>
      </c>
      <c r="T16" s="78">
        <v>26.2241</v>
      </c>
      <c r="U16" s="78">
        <v>3.8800000000000001E-2</v>
      </c>
      <c r="V16" s="78">
        <v>25.464300000000001</v>
      </c>
      <c r="W16" s="78">
        <v>2.6985000000000001</v>
      </c>
      <c r="X16" s="78">
        <v>0.71199999999999997</v>
      </c>
      <c r="Y16" s="78">
        <v>1.6</v>
      </c>
      <c r="Z16" s="78">
        <v>7.6826999999999996</v>
      </c>
      <c r="AA16" s="78">
        <v>6.1100000000000002E-2</v>
      </c>
      <c r="AB16" s="78">
        <v>0.254</v>
      </c>
      <c r="AC16" s="78">
        <v>2.0402999999999998</v>
      </c>
      <c r="AD16" s="78">
        <v>27.5046</v>
      </c>
      <c r="AE16" s="78">
        <v>7.5899999999999995E-2</v>
      </c>
      <c r="AF16" s="77">
        <v>18.658100000000001</v>
      </c>
      <c r="AG16" s="77">
        <v>15.976000000000001</v>
      </c>
      <c r="AH16" s="77">
        <v>0.78600000000000003</v>
      </c>
      <c r="AI16" s="77">
        <v>9.6</v>
      </c>
      <c r="AJ16" s="77">
        <v>0.59599999999999997</v>
      </c>
      <c r="AK16" s="77">
        <v>0.51600000000000001</v>
      </c>
      <c r="AL16" s="77">
        <v>0.60399999999999998</v>
      </c>
      <c r="AM16" s="77">
        <v>7.492</v>
      </c>
      <c r="AN16" s="77">
        <v>26.150400000000001</v>
      </c>
      <c r="AO16" s="77">
        <v>0.40100000000000002</v>
      </c>
    </row>
    <row r="17" spans="1:41">
      <c r="A17" s="80">
        <v>262</v>
      </c>
      <c r="B17" s="78">
        <v>23.959900000000001</v>
      </c>
      <c r="C17" s="78">
        <v>0</v>
      </c>
      <c r="D17" s="78">
        <v>8.5099999999999995E-2</v>
      </c>
      <c r="E17" s="79">
        <v>0.2</v>
      </c>
      <c r="F17" s="78">
        <v>10.710800000000001</v>
      </c>
      <c r="G17" s="78">
        <v>8.6E-3</v>
      </c>
      <c r="H17" s="78">
        <v>0</v>
      </c>
      <c r="I17" s="78">
        <v>8.5099999999999995E-2</v>
      </c>
      <c r="J17" s="78">
        <v>24.045000000000002</v>
      </c>
      <c r="K17" s="78">
        <v>3.7000000000000002E-3</v>
      </c>
      <c r="L17" s="78">
        <v>26.553899999999999</v>
      </c>
      <c r="M17" s="78">
        <v>0.82540000000000002</v>
      </c>
      <c r="N17" s="78">
        <v>0.67759999999999998</v>
      </c>
      <c r="O17" s="78">
        <v>1</v>
      </c>
      <c r="P17" s="78">
        <v>12.3703</v>
      </c>
      <c r="Q17" s="78">
        <v>3.7199999999999997E-2</v>
      </c>
      <c r="R17" s="78">
        <v>9.69E-2</v>
      </c>
      <c r="S17" s="78">
        <v>0.84589999999999999</v>
      </c>
      <c r="T17" s="78">
        <v>27.399799999999999</v>
      </c>
      <c r="U17" s="78">
        <v>3.1899999999999998E-2</v>
      </c>
      <c r="V17" s="78">
        <v>29.018699999999999</v>
      </c>
      <c r="W17" s="78">
        <v>3.9386999999999999</v>
      </c>
      <c r="X17" s="78">
        <v>0.71799999999999997</v>
      </c>
      <c r="Y17" s="78">
        <v>1.6</v>
      </c>
      <c r="Z17" s="78">
        <v>9.2947000000000006</v>
      </c>
      <c r="AA17" s="78">
        <v>5.6399999999999999E-2</v>
      </c>
      <c r="AB17" s="78">
        <v>0.12330000000000001</v>
      </c>
      <c r="AC17" s="78">
        <v>1.3715999999999999</v>
      </c>
      <c r="AD17" s="78">
        <v>30.3903</v>
      </c>
      <c r="AE17" s="78">
        <v>4.8099999999999997E-2</v>
      </c>
      <c r="AF17" s="77">
        <v>18.5626</v>
      </c>
      <c r="AG17" s="77">
        <v>15.87</v>
      </c>
      <c r="AH17" s="77">
        <v>0.88</v>
      </c>
      <c r="AI17" s="77">
        <v>10.6</v>
      </c>
      <c r="AJ17" s="77">
        <v>0.91</v>
      </c>
      <c r="AK17" s="77">
        <v>0.57679999999999998</v>
      </c>
      <c r="AL17" s="77">
        <v>0.67</v>
      </c>
      <c r="AM17" s="77">
        <v>9.0399999999999991</v>
      </c>
      <c r="AN17" s="77">
        <v>27.603000000000002</v>
      </c>
      <c r="AO17" s="77">
        <v>0.4854</v>
      </c>
    </row>
    <row r="18" spans="1:41">
      <c r="A18" s="80">
        <v>264</v>
      </c>
      <c r="B18" s="78">
        <v>31.5212</v>
      </c>
      <c r="C18" s="78">
        <v>0</v>
      </c>
      <c r="D18" s="78">
        <v>0</v>
      </c>
      <c r="E18" s="79">
        <v>0</v>
      </c>
      <c r="F18" s="78">
        <v>13.410600000000001</v>
      </c>
      <c r="G18" s="78">
        <v>0</v>
      </c>
      <c r="H18" s="78">
        <v>0</v>
      </c>
      <c r="I18" s="78">
        <v>0</v>
      </c>
      <c r="J18" s="78">
        <v>31.5212</v>
      </c>
      <c r="K18" s="78">
        <v>0</v>
      </c>
      <c r="L18" s="78">
        <v>33.976799999999997</v>
      </c>
      <c r="M18" s="78">
        <v>12.9255</v>
      </c>
      <c r="N18" s="78">
        <v>1.8604000000000001</v>
      </c>
      <c r="O18" s="78">
        <v>5</v>
      </c>
      <c r="P18" s="78">
        <v>15.7074</v>
      </c>
      <c r="Q18" s="78">
        <v>0.1452</v>
      </c>
      <c r="R18" s="78">
        <v>0.39660000000000001</v>
      </c>
      <c r="S18" s="78">
        <v>9.5211000000000006</v>
      </c>
      <c r="T18" s="78">
        <v>43.497900000000001</v>
      </c>
      <c r="U18" s="78">
        <v>0.27610000000000001</v>
      </c>
      <c r="V18" s="78">
        <v>35.441499999999998</v>
      </c>
      <c r="W18" s="78">
        <v>16.389800000000001</v>
      </c>
      <c r="X18" s="78">
        <v>1.2965</v>
      </c>
      <c r="Y18" s="78">
        <v>5.2</v>
      </c>
      <c r="Z18" s="78">
        <v>8.5986999999999991</v>
      </c>
      <c r="AA18" s="78">
        <v>0.14749999999999999</v>
      </c>
      <c r="AB18" s="78">
        <v>0.32740000000000002</v>
      </c>
      <c r="AC18" s="78">
        <v>6.4821</v>
      </c>
      <c r="AD18" s="78">
        <v>41.923499999999997</v>
      </c>
      <c r="AE18" s="78">
        <v>0.18290000000000001</v>
      </c>
      <c r="AF18" s="77">
        <v>24.623999999999999</v>
      </c>
      <c r="AG18" s="77">
        <v>20.678000000000001</v>
      </c>
      <c r="AH18" s="77">
        <v>0.90800000000000003</v>
      </c>
      <c r="AI18" s="77">
        <v>14</v>
      </c>
      <c r="AJ18" s="77">
        <v>0.76800000000000002</v>
      </c>
      <c r="AK18" s="77">
        <v>0.56979999999999997</v>
      </c>
      <c r="AL18" s="77">
        <v>0.67600000000000005</v>
      </c>
      <c r="AM18" s="77">
        <v>12.654</v>
      </c>
      <c r="AN18" s="77">
        <v>37.278199999999998</v>
      </c>
      <c r="AO18" s="77">
        <v>0.51239999999999997</v>
      </c>
    </row>
    <row r="19" spans="1:41">
      <c r="A19" s="80">
        <v>394</v>
      </c>
      <c r="B19" s="78">
        <v>24.7193</v>
      </c>
      <c r="C19" s="78">
        <v>0</v>
      </c>
      <c r="D19" s="78">
        <v>0</v>
      </c>
      <c r="E19" s="79">
        <v>0</v>
      </c>
      <c r="F19" s="78">
        <v>11.1166</v>
      </c>
      <c r="G19" s="78">
        <v>0</v>
      </c>
      <c r="H19" s="78">
        <v>0</v>
      </c>
      <c r="I19" s="78">
        <v>0</v>
      </c>
      <c r="J19" s="78">
        <v>24.7193</v>
      </c>
      <c r="K19" s="78">
        <v>0</v>
      </c>
      <c r="L19" s="78">
        <v>32.8384</v>
      </c>
      <c r="M19" s="78">
        <v>4.3548999999999998</v>
      </c>
      <c r="N19" s="78">
        <v>1.6174999999999999</v>
      </c>
      <c r="O19" s="78">
        <v>2.2000000000000002</v>
      </c>
      <c r="P19" s="78">
        <v>16.9909</v>
      </c>
      <c r="Q19" s="78">
        <v>6.7599999999999993E-2</v>
      </c>
      <c r="R19" s="78">
        <v>0.50039999999999996</v>
      </c>
      <c r="S19" s="78">
        <v>3.44</v>
      </c>
      <c r="T19" s="78">
        <v>36.278399999999998</v>
      </c>
      <c r="U19" s="78">
        <v>0.1041</v>
      </c>
      <c r="V19" s="78">
        <v>29.187999999999999</v>
      </c>
      <c r="W19" s="78">
        <v>2.6467000000000001</v>
      </c>
      <c r="X19" s="78">
        <v>0.48259999999999997</v>
      </c>
      <c r="Y19" s="78">
        <v>1.4</v>
      </c>
      <c r="Z19" s="78">
        <v>9.1677</v>
      </c>
      <c r="AA19" s="78">
        <v>4.9700000000000001E-2</v>
      </c>
      <c r="AB19" s="78">
        <v>0.19059999999999999</v>
      </c>
      <c r="AC19" s="78">
        <v>0.67230000000000001</v>
      </c>
      <c r="AD19" s="78">
        <v>29.860199999999999</v>
      </c>
      <c r="AE19" s="78">
        <v>2.3900000000000001E-2</v>
      </c>
      <c r="AF19" s="77">
        <v>20.119299999999999</v>
      </c>
      <c r="AG19" s="77">
        <v>17.11</v>
      </c>
      <c r="AH19" s="77">
        <v>0.91400000000000003</v>
      </c>
      <c r="AI19" s="77">
        <v>12.2</v>
      </c>
      <c r="AJ19" s="77">
        <v>0.85599999999999998</v>
      </c>
      <c r="AK19" s="77">
        <v>0.60340000000000005</v>
      </c>
      <c r="AL19" s="77">
        <v>0.71199999999999997</v>
      </c>
      <c r="AM19" s="77">
        <v>10.958</v>
      </c>
      <c r="AN19" s="77">
        <v>31.0776</v>
      </c>
      <c r="AO19" s="77">
        <v>0.53939999999999999</v>
      </c>
    </row>
    <row r="20" spans="1:41">
      <c r="A20" s="80">
        <v>4802</v>
      </c>
      <c r="B20" s="78">
        <v>29.0899</v>
      </c>
      <c r="C20" s="78">
        <v>0</v>
      </c>
      <c r="D20" s="78">
        <v>0.24729999999999999</v>
      </c>
      <c r="E20" s="79">
        <v>0.2</v>
      </c>
      <c r="F20" s="78">
        <v>13.0166</v>
      </c>
      <c r="G20" s="78">
        <v>6.0000000000000001E-3</v>
      </c>
      <c r="H20" s="78">
        <v>0</v>
      </c>
      <c r="I20" s="78">
        <v>0.24729999999999999</v>
      </c>
      <c r="J20" s="78">
        <v>29.337199999999999</v>
      </c>
      <c r="K20" s="78">
        <v>7.4999999999999997E-3</v>
      </c>
      <c r="L20" s="78">
        <v>31.963000000000001</v>
      </c>
      <c r="M20" s="78">
        <v>7.6993</v>
      </c>
      <c r="N20" s="78">
        <v>1.4381999999999999</v>
      </c>
      <c r="O20" s="78">
        <v>4</v>
      </c>
      <c r="P20" s="78">
        <v>14.4808</v>
      </c>
      <c r="Q20" s="78">
        <v>0.1237</v>
      </c>
      <c r="R20" s="78">
        <v>0.4012</v>
      </c>
      <c r="S20" s="78">
        <v>6.4169</v>
      </c>
      <c r="T20" s="78">
        <v>38.379899999999999</v>
      </c>
      <c r="U20" s="78">
        <v>0.1981</v>
      </c>
      <c r="V20" s="78">
        <v>38.767200000000003</v>
      </c>
      <c r="W20" s="78">
        <v>17.590299999999999</v>
      </c>
      <c r="X20" s="78">
        <v>1.375</v>
      </c>
      <c r="Y20" s="78">
        <v>5.4</v>
      </c>
      <c r="Z20" s="78">
        <v>15.5922</v>
      </c>
      <c r="AA20" s="78">
        <v>0.13700000000000001</v>
      </c>
      <c r="AB20" s="78">
        <v>0.30359999999999998</v>
      </c>
      <c r="AC20" s="78">
        <v>6.9664000000000001</v>
      </c>
      <c r="AD20" s="78">
        <v>45.733499999999999</v>
      </c>
      <c r="AE20" s="78">
        <v>0.1774</v>
      </c>
      <c r="AF20" s="77">
        <v>22.914899999999999</v>
      </c>
      <c r="AG20" s="77">
        <v>19.61</v>
      </c>
      <c r="AH20" s="77">
        <v>0.92600000000000005</v>
      </c>
      <c r="AI20" s="77">
        <v>12.8</v>
      </c>
      <c r="AJ20" s="77">
        <v>0.97199999999999998</v>
      </c>
      <c r="AK20" s="77">
        <v>0.55700000000000005</v>
      </c>
      <c r="AL20" s="77">
        <v>0.64600000000000002</v>
      </c>
      <c r="AM20" s="77">
        <v>12.202</v>
      </c>
      <c r="AN20" s="77">
        <v>35.117199999999997</v>
      </c>
      <c r="AO20" s="77">
        <v>0.52300000000000002</v>
      </c>
    </row>
    <row r="21" spans="1:41">
      <c r="A21" s="80">
        <v>4879</v>
      </c>
      <c r="B21" s="78">
        <v>25.317799999999998</v>
      </c>
      <c r="C21" s="78">
        <v>4.0941000000000001</v>
      </c>
      <c r="D21" s="78">
        <v>0.13020000000000001</v>
      </c>
      <c r="E21" s="79">
        <v>1.5</v>
      </c>
      <c r="F21" s="78">
        <v>8.0862999999999996</v>
      </c>
      <c r="G21" s="78">
        <v>0.06</v>
      </c>
      <c r="H21" s="78">
        <v>0.1832</v>
      </c>
      <c r="I21" s="78">
        <v>0.39050000000000001</v>
      </c>
      <c r="J21" s="78">
        <v>25.708300000000001</v>
      </c>
      <c r="K21" s="78">
        <v>1.5599999999999999E-2</v>
      </c>
      <c r="L21" s="78">
        <v>33.645800000000001</v>
      </c>
      <c r="M21" s="78">
        <v>9.9246999999999996</v>
      </c>
      <c r="N21" s="78">
        <v>2.7764000000000002</v>
      </c>
      <c r="O21" s="78">
        <v>3.2</v>
      </c>
      <c r="P21" s="78">
        <v>16.570499999999999</v>
      </c>
      <c r="Q21" s="78">
        <v>9.4500000000000001E-2</v>
      </c>
      <c r="R21" s="78">
        <v>0.32600000000000001</v>
      </c>
      <c r="S21" s="78">
        <v>8.4238999999999997</v>
      </c>
      <c r="T21" s="78">
        <v>42.069699999999997</v>
      </c>
      <c r="U21" s="78">
        <v>0.25169999999999998</v>
      </c>
      <c r="V21" s="78">
        <v>37.167000000000002</v>
      </c>
      <c r="W21" s="78">
        <v>11.3775</v>
      </c>
      <c r="X21" s="78">
        <v>1.4975000000000001</v>
      </c>
      <c r="Y21" s="78">
        <v>4.2</v>
      </c>
      <c r="Z21" s="78">
        <v>13.165699999999999</v>
      </c>
      <c r="AA21" s="78">
        <v>0.11169999999999999</v>
      </c>
      <c r="AB21" s="78">
        <v>0.35880000000000001</v>
      </c>
      <c r="AC21" s="78">
        <v>6.4499000000000004</v>
      </c>
      <c r="AD21" s="78">
        <v>43.616900000000001</v>
      </c>
      <c r="AE21" s="78">
        <v>0.1731</v>
      </c>
      <c r="AF21" s="77">
        <v>26.759399999999999</v>
      </c>
      <c r="AG21" s="77">
        <v>22.83</v>
      </c>
      <c r="AH21" s="77">
        <v>0.97799999999999998</v>
      </c>
      <c r="AI21" s="77">
        <v>15.2</v>
      </c>
      <c r="AJ21" s="77">
        <v>0.64800000000000002</v>
      </c>
      <c r="AK21" s="77">
        <v>0.56520000000000004</v>
      </c>
      <c r="AL21" s="77">
        <v>0.66400000000000003</v>
      </c>
      <c r="AM21" s="77">
        <v>14.772</v>
      </c>
      <c r="AN21" s="77">
        <v>41.531799999999997</v>
      </c>
      <c r="AO21" s="77">
        <v>0.55000000000000004</v>
      </c>
    </row>
    <row r="22" spans="1:41">
      <c r="A22" s="80">
        <v>5122</v>
      </c>
      <c r="B22" s="78">
        <v>24.064599999999999</v>
      </c>
      <c r="C22" s="78">
        <v>0</v>
      </c>
      <c r="D22" s="78">
        <v>0</v>
      </c>
      <c r="E22" s="79">
        <v>0</v>
      </c>
      <c r="F22" s="78">
        <v>10.741</v>
      </c>
      <c r="G22" s="78">
        <v>0</v>
      </c>
      <c r="H22" s="78">
        <v>0</v>
      </c>
      <c r="I22" s="78">
        <v>0</v>
      </c>
      <c r="J22" s="78">
        <v>24.064599999999999</v>
      </c>
      <c r="K22" s="78">
        <v>0</v>
      </c>
      <c r="L22" s="78">
        <v>27.889199999999999</v>
      </c>
      <c r="M22" s="78">
        <v>3.8881999999999999</v>
      </c>
      <c r="N22" s="78">
        <v>1.7418</v>
      </c>
      <c r="O22" s="78">
        <v>2.2000000000000002</v>
      </c>
      <c r="P22" s="78">
        <v>14.514200000000001</v>
      </c>
      <c r="Q22" s="78">
        <v>7.8E-2</v>
      </c>
      <c r="R22" s="78">
        <v>0.33239999999999997</v>
      </c>
      <c r="S22" s="78">
        <v>4.0175999999999998</v>
      </c>
      <c r="T22" s="78">
        <v>31.9068</v>
      </c>
      <c r="U22" s="78">
        <v>0.14080000000000001</v>
      </c>
      <c r="V22" s="78">
        <v>27.5641</v>
      </c>
      <c r="W22" s="78">
        <v>3.4493</v>
      </c>
      <c r="X22" s="78">
        <v>1.2683</v>
      </c>
      <c r="Y22" s="78">
        <v>1.2</v>
      </c>
      <c r="Z22" s="78">
        <v>8.8003</v>
      </c>
      <c r="AA22" s="78">
        <v>4.2799999999999998E-2</v>
      </c>
      <c r="AB22" s="78">
        <v>2.3199999999999998E-2</v>
      </c>
      <c r="AC22" s="78">
        <v>1.458</v>
      </c>
      <c r="AD22" s="78">
        <v>29.021999999999998</v>
      </c>
      <c r="AE22" s="78">
        <v>5.2999999999999999E-2</v>
      </c>
      <c r="AF22" s="77">
        <v>16.7241</v>
      </c>
      <c r="AG22" s="77">
        <v>13.808</v>
      </c>
      <c r="AH22" s="77">
        <v>0.77</v>
      </c>
      <c r="AI22" s="77">
        <v>10.6</v>
      </c>
      <c r="AJ22" s="77">
        <v>0.51</v>
      </c>
      <c r="AK22" s="77">
        <v>0.64259999999999995</v>
      </c>
      <c r="AL22" s="77">
        <v>0.78400000000000003</v>
      </c>
      <c r="AM22" s="77">
        <v>8.1240000000000006</v>
      </c>
      <c r="AN22" s="77">
        <v>24.848199999999999</v>
      </c>
      <c r="AO22" s="77">
        <v>0.4924</v>
      </c>
    </row>
    <row r="23" spans="1:41">
      <c r="A23" s="80">
        <v>5145</v>
      </c>
      <c r="B23" s="78">
        <v>26.208100000000002</v>
      </c>
      <c r="C23" s="78">
        <v>0</v>
      </c>
      <c r="D23" s="78">
        <v>0</v>
      </c>
      <c r="E23" s="79">
        <v>0</v>
      </c>
      <c r="F23" s="78">
        <v>12.105600000000001</v>
      </c>
      <c r="G23" s="78">
        <v>0</v>
      </c>
      <c r="H23" s="78">
        <v>0</v>
      </c>
      <c r="I23" s="78">
        <v>0</v>
      </c>
      <c r="J23" s="78">
        <v>26.208100000000002</v>
      </c>
      <c r="K23" s="78">
        <v>0</v>
      </c>
      <c r="L23" s="78">
        <v>31.032399999999999</v>
      </c>
      <c r="M23" s="78">
        <v>3.0701000000000001</v>
      </c>
      <c r="N23" s="78">
        <v>1.8027</v>
      </c>
      <c r="O23" s="78">
        <v>1.4</v>
      </c>
      <c r="P23" s="78">
        <v>15.2987</v>
      </c>
      <c r="Q23" s="78">
        <v>4.3700000000000003E-2</v>
      </c>
      <c r="R23" s="78">
        <v>0.18</v>
      </c>
      <c r="S23" s="78">
        <v>3.9104999999999999</v>
      </c>
      <c r="T23" s="78">
        <v>34.942900000000002</v>
      </c>
      <c r="U23" s="78">
        <v>0.12230000000000001</v>
      </c>
      <c r="V23" s="78">
        <v>32.173299999999998</v>
      </c>
      <c r="W23" s="78">
        <v>3.3613</v>
      </c>
      <c r="X23" s="78">
        <v>1.8169</v>
      </c>
      <c r="Y23" s="78">
        <v>2.2000000000000002</v>
      </c>
      <c r="Z23" s="78">
        <v>12.3613</v>
      </c>
      <c r="AA23" s="78">
        <v>6.6000000000000003E-2</v>
      </c>
      <c r="AB23" s="78">
        <v>0.19309999999999999</v>
      </c>
      <c r="AC23" s="78">
        <v>3.6356000000000002</v>
      </c>
      <c r="AD23" s="78">
        <v>35.808900000000001</v>
      </c>
      <c r="AE23" s="78">
        <v>0.11020000000000001</v>
      </c>
      <c r="AF23" s="77">
        <v>21.470500000000001</v>
      </c>
      <c r="AG23" s="77">
        <v>16.794</v>
      </c>
      <c r="AH23" s="77">
        <v>1.07</v>
      </c>
      <c r="AI23" s="77">
        <v>11</v>
      </c>
      <c r="AJ23" s="77">
        <v>1.048</v>
      </c>
      <c r="AK23" s="77">
        <v>0.51819999999999999</v>
      </c>
      <c r="AL23" s="77">
        <v>0.65800000000000003</v>
      </c>
      <c r="AM23" s="77">
        <v>11.808</v>
      </c>
      <c r="AN23" s="77">
        <v>33.278799999999997</v>
      </c>
      <c r="AO23" s="77">
        <v>0.55520000000000003</v>
      </c>
    </row>
    <row r="24" spans="1:41">
      <c r="A24" s="80">
        <v>5175</v>
      </c>
      <c r="B24" s="78">
        <v>15.7994</v>
      </c>
      <c r="C24" s="78">
        <v>0</v>
      </c>
      <c r="D24" s="78">
        <v>0</v>
      </c>
      <c r="E24" s="79">
        <v>0</v>
      </c>
      <c r="F24" s="78">
        <v>6.9603999999999999</v>
      </c>
      <c r="G24" s="78">
        <v>0</v>
      </c>
      <c r="H24" s="78">
        <v>0</v>
      </c>
      <c r="I24" s="78">
        <v>0</v>
      </c>
      <c r="J24" s="78">
        <v>15.7994</v>
      </c>
      <c r="K24" s="78">
        <v>0</v>
      </c>
      <c r="L24" s="78">
        <v>18.676600000000001</v>
      </c>
      <c r="M24" s="78">
        <v>0</v>
      </c>
      <c r="N24" s="78">
        <v>1.0822000000000001</v>
      </c>
      <c r="O24" s="78">
        <v>0.8</v>
      </c>
      <c r="P24" s="78">
        <v>9.4723000000000006</v>
      </c>
      <c r="Q24" s="78">
        <v>4.3700000000000003E-2</v>
      </c>
      <c r="R24" s="78">
        <v>0</v>
      </c>
      <c r="S24" s="78">
        <v>1.0822000000000001</v>
      </c>
      <c r="T24" s="78">
        <v>19.758800000000001</v>
      </c>
      <c r="U24" s="78">
        <v>5.6800000000000003E-2</v>
      </c>
      <c r="V24" s="78">
        <v>18.692699999999999</v>
      </c>
      <c r="W24" s="78">
        <v>0</v>
      </c>
      <c r="X24" s="78">
        <v>0</v>
      </c>
      <c r="Y24" s="78">
        <v>0</v>
      </c>
      <c r="Z24" s="78">
        <v>6.2332000000000001</v>
      </c>
      <c r="AA24" s="78">
        <v>0</v>
      </c>
      <c r="AB24" s="78">
        <v>0</v>
      </c>
      <c r="AC24" s="78">
        <v>0</v>
      </c>
      <c r="AD24" s="78">
        <v>18.692699999999999</v>
      </c>
      <c r="AE24" s="78">
        <v>0</v>
      </c>
      <c r="AF24" s="77">
        <v>11.616899999999999</v>
      </c>
      <c r="AG24" s="77">
        <v>9.6440000000000001</v>
      </c>
      <c r="AH24" s="77">
        <v>0.81399999999999995</v>
      </c>
      <c r="AI24" s="77">
        <v>7</v>
      </c>
      <c r="AJ24" s="77">
        <v>0.3</v>
      </c>
      <c r="AK24" s="77">
        <v>0.59840000000000004</v>
      </c>
      <c r="AL24" s="77">
        <v>0.72799999999999998</v>
      </c>
      <c r="AM24" s="77">
        <v>5.6820000000000004</v>
      </c>
      <c r="AN24" s="77">
        <v>17.298999999999999</v>
      </c>
      <c r="AO24" s="77">
        <v>0.4894</v>
      </c>
    </row>
    <row r="25" spans="1:41">
      <c r="A25" s="80">
        <v>5299</v>
      </c>
      <c r="B25" s="78">
        <v>23.4222</v>
      </c>
      <c r="C25" s="78">
        <v>2.1379000000000001</v>
      </c>
      <c r="D25" s="78">
        <v>0.4859</v>
      </c>
      <c r="E25" s="79">
        <v>1</v>
      </c>
      <c r="F25" s="78">
        <v>9.7132000000000005</v>
      </c>
      <c r="G25" s="78">
        <v>0.17599999999999999</v>
      </c>
      <c r="H25" s="78">
        <v>0.17580000000000001</v>
      </c>
      <c r="I25" s="78">
        <v>0.86570000000000003</v>
      </c>
      <c r="J25" s="78">
        <v>24.288</v>
      </c>
      <c r="K25" s="78">
        <v>0.23069999999999999</v>
      </c>
      <c r="L25" s="78">
        <v>34.032200000000003</v>
      </c>
      <c r="M25" s="78">
        <v>12.1831</v>
      </c>
      <c r="N25" s="78">
        <v>3.2347000000000001</v>
      </c>
      <c r="O25" s="78">
        <v>5</v>
      </c>
      <c r="P25" s="78">
        <v>16.603200000000001</v>
      </c>
      <c r="Q25" s="78">
        <v>0.14860000000000001</v>
      </c>
      <c r="R25" s="78">
        <v>0.44090000000000001</v>
      </c>
      <c r="S25" s="78">
        <v>15.6812</v>
      </c>
      <c r="T25" s="78">
        <v>49.713500000000003</v>
      </c>
      <c r="U25" s="78">
        <v>0.46450000000000002</v>
      </c>
      <c r="V25" s="78">
        <v>30.781400000000001</v>
      </c>
      <c r="W25" s="78">
        <v>8.57</v>
      </c>
      <c r="X25" s="78">
        <v>1.7899</v>
      </c>
      <c r="Y25" s="78">
        <v>2.6</v>
      </c>
      <c r="Z25" s="78">
        <v>9.0898000000000003</v>
      </c>
      <c r="AA25" s="78">
        <v>8.43E-2</v>
      </c>
      <c r="AB25" s="78">
        <v>0.31159999999999999</v>
      </c>
      <c r="AC25" s="78">
        <v>5.1798999999999999</v>
      </c>
      <c r="AD25" s="78">
        <v>35.961300000000001</v>
      </c>
      <c r="AE25" s="78">
        <v>0.1656</v>
      </c>
      <c r="AF25" s="77">
        <v>22.672899999999998</v>
      </c>
      <c r="AG25" s="77">
        <v>19.738</v>
      </c>
      <c r="AH25" s="77">
        <v>0.99199999999999999</v>
      </c>
      <c r="AI25" s="77">
        <v>13.8</v>
      </c>
      <c r="AJ25" s="77">
        <v>0.47799999999999998</v>
      </c>
      <c r="AK25" s="77">
        <v>0.60660000000000003</v>
      </c>
      <c r="AL25" s="77">
        <v>0.69399999999999995</v>
      </c>
      <c r="AM25" s="77">
        <v>13.538</v>
      </c>
      <c r="AN25" s="77">
        <v>36.210999999999999</v>
      </c>
      <c r="AO25" s="77">
        <v>0.59599999999999997</v>
      </c>
    </row>
    <row r="26" spans="1:41">
      <c r="A26" s="80">
        <v>5373</v>
      </c>
      <c r="B26" s="78">
        <v>24.307400000000001</v>
      </c>
      <c r="C26" s="78">
        <v>0.74360000000000004</v>
      </c>
      <c r="D26" s="78">
        <v>0.65810000000000002</v>
      </c>
      <c r="E26" s="79">
        <v>1.2</v>
      </c>
      <c r="F26" s="78">
        <v>9.2378</v>
      </c>
      <c r="G26" s="78">
        <v>4.7500000000000001E-2</v>
      </c>
      <c r="H26" s="78">
        <v>0.16139999999999999</v>
      </c>
      <c r="I26" s="78">
        <v>0.81059999999999999</v>
      </c>
      <c r="J26" s="78">
        <v>25.117999999999999</v>
      </c>
      <c r="K26" s="78">
        <v>3.3700000000000001E-2</v>
      </c>
      <c r="L26" s="78">
        <v>33.078499999999998</v>
      </c>
      <c r="M26" s="78">
        <v>1.2601</v>
      </c>
      <c r="N26" s="78">
        <v>0.99219999999999997</v>
      </c>
      <c r="O26" s="78">
        <v>1.4</v>
      </c>
      <c r="P26" s="78">
        <v>15.6441</v>
      </c>
      <c r="Q26" s="78">
        <v>4.2099999999999999E-2</v>
      </c>
      <c r="R26" s="78">
        <v>0.25640000000000002</v>
      </c>
      <c r="S26" s="78">
        <v>1.5429999999999999</v>
      </c>
      <c r="T26" s="78">
        <v>34.621499999999997</v>
      </c>
      <c r="U26" s="78">
        <v>4.6199999999999998E-2</v>
      </c>
      <c r="V26" s="78">
        <v>26.575199999999999</v>
      </c>
      <c r="W26" s="78">
        <v>7.5726000000000004</v>
      </c>
      <c r="X26" s="78">
        <v>1.6832</v>
      </c>
      <c r="Y26" s="78">
        <v>2.8</v>
      </c>
      <c r="Z26" s="78">
        <v>5.6151</v>
      </c>
      <c r="AA26" s="78">
        <v>0.1031</v>
      </c>
      <c r="AB26" s="78">
        <v>0.29759999999999998</v>
      </c>
      <c r="AC26" s="78">
        <v>5.2154999999999996</v>
      </c>
      <c r="AD26" s="78">
        <v>31.790600000000001</v>
      </c>
      <c r="AE26" s="78">
        <v>0.1958</v>
      </c>
      <c r="AF26" s="77">
        <v>22.836099999999998</v>
      </c>
      <c r="AG26" s="77">
        <v>20.574000000000002</v>
      </c>
      <c r="AH26" s="77">
        <v>1.0740000000000001</v>
      </c>
      <c r="AI26" s="77">
        <v>11.4</v>
      </c>
      <c r="AJ26" s="77">
        <v>0.82599999999999996</v>
      </c>
      <c r="AK26" s="77">
        <v>0.49619999999999997</v>
      </c>
      <c r="AL26" s="77">
        <v>0.55400000000000005</v>
      </c>
      <c r="AM26" s="77">
        <v>11.956</v>
      </c>
      <c r="AN26" s="77">
        <v>34.792400000000001</v>
      </c>
      <c r="AO26" s="77">
        <v>0.52500000000000002</v>
      </c>
    </row>
    <row r="27" spans="1:41">
      <c r="A27" s="80">
        <v>5444</v>
      </c>
      <c r="B27" s="78">
        <v>28.381499999999999</v>
      </c>
      <c r="C27" s="78">
        <v>0</v>
      </c>
      <c r="D27" s="78">
        <v>0</v>
      </c>
      <c r="E27" s="79">
        <v>0</v>
      </c>
      <c r="F27" s="78">
        <v>10.388</v>
      </c>
      <c r="G27" s="78">
        <v>0</v>
      </c>
      <c r="H27" s="78">
        <v>0</v>
      </c>
      <c r="I27" s="78">
        <v>0</v>
      </c>
      <c r="J27" s="78">
        <v>28.381499999999999</v>
      </c>
      <c r="K27" s="78">
        <v>0</v>
      </c>
      <c r="L27" s="78">
        <v>33.648499999999999</v>
      </c>
      <c r="M27" s="78">
        <v>12.648199999999999</v>
      </c>
      <c r="N27" s="78">
        <v>2.4559000000000002</v>
      </c>
      <c r="O27" s="78">
        <v>4.4000000000000004</v>
      </c>
      <c r="P27" s="78">
        <v>16.845700000000001</v>
      </c>
      <c r="Q27" s="78">
        <v>0.13400000000000001</v>
      </c>
      <c r="R27" s="78">
        <v>0.3977</v>
      </c>
      <c r="S27" s="78">
        <v>10.8545</v>
      </c>
      <c r="T27" s="78">
        <v>44.503</v>
      </c>
      <c r="U27" s="78">
        <v>0.34229999999999999</v>
      </c>
      <c r="V27" s="78">
        <v>30.915199999999999</v>
      </c>
      <c r="W27" s="78">
        <v>14.815</v>
      </c>
      <c r="X27" s="78">
        <v>1.2161</v>
      </c>
      <c r="Y27" s="78">
        <v>4</v>
      </c>
      <c r="Z27" s="78">
        <v>6.1299000000000001</v>
      </c>
      <c r="AA27" s="78">
        <v>0.12839999999999999</v>
      </c>
      <c r="AB27" s="78">
        <v>0.28149999999999997</v>
      </c>
      <c r="AC27" s="78">
        <v>4.76</v>
      </c>
      <c r="AD27" s="78">
        <v>35.6751</v>
      </c>
      <c r="AE27" s="78">
        <v>0.15609999999999999</v>
      </c>
      <c r="AF27" s="77">
        <v>23.5566</v>
      </c>
      <c r="AG27" s="77">
        <v>20.998000000000001</v>
      </c>
      <c r="AH27" s="77">
        <v>0.95599999999999996</v>
      </c>
      <c r="AI27" s="77">
        <v>12.8</v>
      </c>
      <c r="AJ27" s="77">
        <v>0.48599999999999999</v>
      </c>
      <c r="AK27" s="77">
        <v>0.54239999999999999</v>
      </c>
      <c r="AL27" s="77">
        <v>0.61399999999999999</v>
      </c>
      <c r="AM27" s="77">
        <v>12.391999999999999</v>
      </c>
      <c r="AN27" s="77">
        <v>35.948799999999999</v>
      </c>
      <c r="AO27" s="77">
        <v>0.52380000000000004</v>
      </c>
    </row>
    <row r="28" spans="1:41">
      <c r="A28" s="80">
        <v>5494</v>
      </c>
      <c r="B28" s="78">
        <v>26.9559</v>
      </c>
      <c r="C28" s="78">
        <v>2.0009000000000001</v>
      </c>
      <c r="D28" s="78">
        <v>0.55169999999999997</v>
      </c>
      <c r="E28" s="79">
        <v>1.2</v>
      </c>
      <c r="F28" s="78">
        <v>14.303900000000001</v>
      </c>
      <c r="G28" s="78">
        <v>4.1599999999999998E-2</v>
      </c>
      <c r="H28" s="78">
        <v>0.21340000000000001</v>
      </c>
      <c r="I28" s="78">
        <v>0.79800000000000004</v>
      </c>
      <c r="J28" s="78">
        <v>27.753900000000002</v>
      </c>
      <c r="K28" s="78">
        <v>2.6800000000000001E-2</v>
      </c>
      <c r="L28" s="78">
        <v>33.261699999999998</v>
      </c>
      <c r="M28" s="78">
        <v>9.3346</v>
      </c>
      <c r="N28" s="78">
        <v>2.9405999999999999</v>
      </c>
      <c r="O28" s="78">
        <v>3.8</v>
      </c>
      <c r="P28" s="78">
        <v>15.7502</v>
      </c>
      <c r="Q28" s="78">
        <v>0.11020000000000001</v>
      </c>
      <c r="R28" s="78">
        <v>0.30380000000000001</v>
      </c>
      <c r="S28" s="78">
        <v>10.154299999999999</v>
      </c>
      <c r="T28" s="78">
        <v>43.4161</v>
      </c>
      <c r="U28" s="78">
        <v>0.30049999999999999</v>
      </c>
      <c r="V28" s="78">
        <v>26.741099999999999</v>
      </c>
      <c r="W28" s="78">
        <v>7.4302999999999999</v>
      </c>
      <c r="X28" s="78">
        <v>0.60319999999999996</v>
      </c>
      <c r="Y28" s="78">
        <v>3.6</v>
      </c>
      <c r="Z28" s="78">
        <v>9.2642000000000007</v>
      </c>
      <c r="AA28" s="78">
        <v>0.1351</v>
      </c>
      <c r="AB28" s="78">
        <v>0.57430000000000003</v>
      </c>
      <c r="AC28" s="78">
        <v>2.3401999999999998</v>
      </c>
      <c r="AD28" s="78">
        <v>29.081299999999999</v>
      </c>
      <c r="AE28" s="78">
        <v>8.6900000000000005E-2</v>
      </c>
      <c r="AF28" s="77">
        <v>18.843699999999998</v>
      </c>
      <c r="AG28" s="77">
        <v>16.917999999999999</v>
      </c>
      <c r="AH28" s="77">
        <v>0.85199999999999998</v>
      </c>
      <c r="AI28" s="77">
        <v>12.8</v>
      </c>
      <c r="AJ28" s="77">
        <v>0.37</v>
      </c>
      <c r="AK28" s="77">
        <v>0.67700000000000005</v>
      </c>
      <c r="AL28" s="77">
        <v>0.754</v>
      </c>
      <c r="AM28" s="77">
        <v>11.013999999999999</v>
      </c>
      <c r="AN28" s="77">
        <v>29.858000000000001</v>
      </c>
      <c r="AO28" s="77">
        <v>0.57899999999999996</v>
      </c>
    </row>
    <row r="29" spans="1:41">
      <c r="A29" s="80">
        <v>5590</v>
      </c>
      <c r="B29" s="78">
        <v>24.1724</v>
      </c>
      <c r="C29" s="78">
        <v>0</v>
      </c>
      <c r="D29" s="78">
        <v>0</v>
      </c>
      <c r="E29" s="79">
        <v>0</v>
      </c>
      <c r="F29" s="78">
        <v>9.3626000000000005</v>
      </c>
      <c r="G29" s="78">
        <v>0</v>
      </c>
      <c r="H29" s="78">
        <v>0</v>
      </c>
      <c r="I29" s="78">
        <v>0</v>
      </c>
      <c r="J29" s="78">
        <v>24.1724</v>
      </c>
      <c r="K29" s="78">
        <v>0</v>
      </c>
      <c r="L29" s="78">
        <v>27.398800000000001</v>
      </c>
      <c r="M29" s="78">
        <v>0</v>
      </c>
      <c r="N29" s="78">
        <v>0.2442</v>
      </c>
      <c r="O29" s="78">
        <v>0.2</v>
      </c>
      <c r="P29" s="78">
        <v>12.425000000000001</v>
      </c>
      <c r="Q29" s="78">
        <v>7.3000000000000001E-3</v>
      </c>
      <c r="R29" s="78">
        <v>0</v>
      </c>
      <c r="S29" s="78">
        <v>0.2442</v>
      </c>
      <c r="T29" s="78">
        <v>27.643000000000001</v>
      </c>
      <c r="U29" s="78">
        <v>8.8999999999999999E-3</v>
      </c>
      <c r="V29" s="78">
        <v>26.360099999999999</v>
      </c>
      <c r="W29" s="78">
        <v>0</v>
      </c>
      <c r="X29" s="78">
        <v>0.26079999999999998</v>
      </c>
      <c r="Y29" s="78">
        <v>0.2</v>
      </c>
      <c r="Z29" s="78">
        <v>7.7335000000000003</v>
      </c>
      <c r="AA29" s="78">
        <v>7.0000000000000001E-3</v>
      </c>
      <c r="AB29" s="78">
        <v>0</v>
      </c>
      <c r="AC29" s="78">
        <v>0.26079999999999998</v>
      </c>
      <c r="AD29" s="78">
        <v>26.620899999999999</v>
      </c>
      <c r="AE29" s="78">
        <v>9.1000000000000004E-3</v>
      </c>
      <c r="AF29" s="77">
        <v>18.814800000000002</v>
      </c>
      <c r="AG29" s="77">
        <v>14.052</v>
      </c>
      <c r="AH29" s="77">
        <v>0.69799999999999995</v>
      </c>
      <c r="AI29" s="77">
        <v>9.1999999999999993</v>
      </c>
      <c r="AJ29" s="77">
        <v>0.40200000000000002</v>
      </c>
      <c r="AK29" s="77">
        <v>0.48599999999999999</v>
      </c>
      <c r="AL29" s="77">
        <v>0.65400000000000003</v>
      </c>
      <c r="AM29" s="77">
        <v>6.51</v>
      </c>
      <c r="AN29" s="77">
        <v>25.324999999999999</v>
      </c>
      <c r="AO29" s="77">
        <v>0.34300000000000003</v>
      </c>
    </row>
    <row r="30" spans="1:41">
      <c r="A30" s="80">
        <v>5628</v>
      </c>
      <c r="B30" s="78">
        <v>23.314599999999999</v>
      </c>
      <c r="C30" s="78">
        <v>0</v>
      </c>
      <c r="D30" s="78">
        <v>0</v>
      </c>
      <c r="E30" s="79">
        <v>0</v>
      </c>
      <c r="F30" s="78">
        <v>10.466100000000001</v>
      </c>
      <c r="G30" s="78">
        <v>0</v>
      </c>
      <c r="H30" s="78">
        <v>0</v>
      </c>
      <c r="I30" s="78">
        <v>0</v>
      </c>
      <c r="J30" s="78">
        <v>23.314599999999999</v>
      </c>
      <c r="K30" s="78">
        <v>0</v>
      </c>
      <c r="L30" s="78">
        <v>25.199000000000002</v>
      </c>
      <c r="M30" s="78">
        <v>6.8677000000000001</v>
      </c>
      <c r="N30" s="78">
        <v>1.214</v>
      </c>
      <c r="O30" s="78">
        <v>3.6</v>
      </c>
      <c r="P30" s="78">
        <v>11.303000000000001</v>
      </c>
      <c r="Q30" s="78">
        <v>0.14280000000000001</v>
      </c>
      <c r="R30" s="78">
        <v>0.54849999999999999</v>
      </c>
      <c r="S30" s="78">
        <v>4.4782999999999999</v>
      </c>
      <c r="T30" s="78">
        <v>29.677299999999999</v>
      </c>
      <c r="U30" s="78">
        <v>0.1769</v>
      </c>
      <c r="V30" s="78">
        <v>26.8597</v>
      </c>
      <c r="W30" s="78">
        <v>10.077</v>
      </c>
      <c r="X30" s="78">
        <v>1.3969</v>
      </c>
      <c r="Y30" s="78">
        <v>4</v>
      </c>
      <c r="Z30" s="78">
        <v>8.5937000000000001</v>
      </c>
      <c r="AA30" s="78">
        <v>0.1479</v>
      </c>
      <c r="AB30" s="78">
        <v>0.45619999999999999</v>
      </c>
      <c r="AC30" s="78">
        <v>5.7725999999999997</v>
      </c>
      <c r="AD30" s="78">
        <v>32.632199999999997</v>
      </c>
      <c r="AE30" s="78">
        <v>0.20699999999999999</v>
      </c>
      <c r="AF30" s="77">
        <v>18.1065</v>
      </c>
      <c r="AG30" s="77">
        <v>15.672000000000001</v>
      </c>
      <c r="AH30" s="77">
        <v>0.95799999999999996</v>
      </c>
      <c r="AI30" s="77">
        <v>12.2</v>
      </c>
      <c r="AJ30" s="77">
        <v>0.83399999999999996</v>
      </c>
      <c r="AK30" s="77">
        <v>0.68420000000000003</v>
      </c>
      <c r="AL30" s="77">
        <v>0.78400000000000003</v>
      </c>
      <c r="AM30" s="77">
        <v>11.731999999999999</v>
      </c>
      <c r="AN30" s="77">
        <v>29.8386</v>
      </c>
      <c r="AO30" s="77">
        <v>0.65759999999999996</v>
      </c>
    </row>
    <row r="31" spans="1:41">
      <c r="A31" s="80">
        <v>5719</v>
      </c>
      <c r="B31" s="78">
        <v>30.594899999999999</v>
      </c>
      <c r="C31" s="78">
        <v>0</v>
      </c>
      <c r="D31" s="78">
        <v>0.68859999999999999</v>
      </c>
      <c r="E31" s="79">
        <v>0.4</v>
      </c>
      <c r="F31" s="78">
        <v>9.9824999999999999</v>
      </c>
      <c r="G31" s="78">
        <v>1.34E-2</v>
      </c>
      <c r="H31" s="78">
        <v>0</v>
      </c>
      <c r="I31" s="78">
        <v>0.68859999999999999</v>
      </c>
      <c r="J31" s="78">
        <v>31.2835</v>
      </c>
      <c r="K31" s="78">
        <v>2.3099999999999999E-2</v>
      </c>
      <c r="L31" s="78">
        <v>36.928800000000003</v>
      </c>
      <c r="M31" s="78">
        <v>6.8080999999999996</v>
      </c>
      <c r="N31" s="78">
        <v>1.5155000000000001</v>
      </c>
      <c r="O31" s="78">
        <v>2.2000000000000002</v>
      </c>
      <c r="P31" s="78">
        <v>14.526899999999999</v>
      </c>
      <c r="Q31" s="78">
        <v>5.8900000000000001E-2</v>
      </c>
      <c r="R31" s="78">
        <v>0.27550000000000002</v>
      </c>
      <c r="S31" s="78">
        <v>4.1875999999999998</v>
      </c>
      <c r="T31" s="78">
        <v>41.116399999999999</v>
      </c>
      <c r="U31" s="78">
        <v>0.11260000000000001</v>
      </c>
      <c r="V31" s="78">
        <v>36.554000000000002</v>
      </c>
      <c r="W31" s="78">
        <v>9.2828999999999997</v>
      </c>
      <c r="X31" s="78">
        <v>1.2428999999999999</v>
      </c>
      <c r="Y31" s="78">
        <v>2.4</v>
      </c>
      <c r="Z31" s="78">
        <v>11.2979</v>
      </c>
      <c r="AA31" s="78">
        <v>6.6000000000000003E-2</v>
      </c>
      <c r="AB31" s="78">
        <v>0.28649999999999998</v>
      </c>
      <c r="AC31" s="78">
        <v>2.8544</v>
      </c>
      <c r="AD31" s="78">
        <v>39.4084</v>
      </c>
      <c r="AE31" s="78">
        <v>7.9100000000000004E-2</v>
      </c>
      <c r="AF31" s="77">
        <v>26.509</v>
      </c>
      <c r="AG31" s="77">
        <v>23.6</v>
      </c>
      <c r="AH31" s="77">
        <v>1.014</v>
      </c>
      <c r="AI31" s="77">
        <v>14.2</v>
      </c>
      <c r="AJ31" s="77">
        <v>0.57399999999999995</v>
      </c>
      <c r="AK31" s="77">
        <v>0.53380000000000005</v>
      </c>
      <c r="AL31" s="77">
        <v>0.60199999999999998</v>
      </c>
      <c r="AM31" s="77">
        <v>14.622</v>
      </c>
      <c r="AN31" s="77">
        <v>41.131399999999999</v>
      </c>
      <c r="AO31" s="77">
        <v>0.54700000000000004</v>
      </c>
    </row>
    <row r="32" spans="1:41">
      <c r="A32" s="80">
        <v>5721</v>
      </c>
      <c r="B32" s="78">
        <v>21.008099999999999</v>
      </c>
      <c r="C32" s="78">
        <v>0</v>
      </c>
      <c r="D32" s="78">
        <v>0.70730000000000004</v>
      </c>
      <c r="E32" s="79">
        <v>0.8</v>
      </c>
      <c r="F32" s="78">
        <v>8.8414000000000001</v>
      </c>
      <c r="G32" s="78">
        <v>3.9100000000000003E-2</v>
      </c>
      <c r="H32" s="78">
        <v>0</v>
      </c>
      <c r="I32" s="78">
        <v>0.70730000000000004</v>
      </c>
      <c r="J32" s="78">
        <v>21.715399999999999</v>
      </c>
      <c r="K32" s="78">
        <v>3.4099999999999998E-2</v>
      </c>
      <c r="L32" s="78">
        <v>27.822299999999998</v>
      </c>
      <c r="M32" s="78">
        <v>0.56950000000000001</v>
      </c>
      <c r="N32" s="78">
        <v>0.84730000000000005</v>
      </c>
      <c r="O32" s="78">
        <v>1</v>
      </c>
      <c r="P32" s="78">
        <v>13.968</v>
      </c>
      <c r="Q32" s="78">
        <v>3.61E-2</v>
      </c>
      <c r="R32" s="78">
        <v>0.14050000000000001</v>
      </c>
      <c r="S32" s="78">
        <v>1.2056</v>
      </c>
      <c r="T32" s="78">
        <v>29.027899999999999</v>
      </c>
      <c r="U32" s="78">
        <v>4.2099999999999999E-2</v>
      </c>
      <c r="V32" s="78">
        <v>26.4465</v>
      </c>
      <c r="W32" s="78">
        <v>3.2986</v>
      </c>
      <c r="X32" s="78">
        <v>0.72309999999999997</v>
      </c>
      <c r="Y32" s="78">
        <v>1.4</v>
      </c>
      <c r="Z32" s="78">
        <v>7.3083999999999998</v>
      </c>
      <c r="AA32" s="78">
        <v>5.2400000000000002E-2</v>
      </c>
      <c r="AB32" s="78">
        <v>0.498</v>
      </c>
      <c r="AC32" s="78">
        <v>1.9795</v>
      </c>
      <c r="AD32" s="78">
        <v>28.425999999999998</v>
      </c>
      <c r="AE32" s="78">
        <v>7.1999999999999995E-2</v>
      </c>
      <c r="AF32" s="77">
        <v>18.625299999999999</v>
      </c>
      <c r="AG32" s="77">
        <v>12.972</v>
      </c>
      <c r="AH32" s="77">
        <v>0.76800000000000002</v>
      </c>
      <c r="AI32" s="77">
        <v>8.8000000000000007</v>
      </c>
      <c r="AJ32" s="77">
        <v>0.622</v>
      </c>
      <c r="AK32" s="77">
        <v>0.47539999999999999</v>
      </c>
      <c r="AL32" s="77">
        <v>0.70799999999999996</v>
      </c>
      <c r="AM32" s="77">
        <v>6.6959999999999997</v>
      </c>
      <c r="AN32" s="77">
        <v>25.3216</v>
      </c>
      <c r="AO32" s="77">
        <v>0.3614</v>
      </c>
    </row>
    <row r="33" spans="1:41">
      <c r="A33" s="80">
        <v>5722</v>
      </c>
      <c r="B33" s="78">
        <v>26.064900000000002</v>
      </c>
      <c r="C33" s="78">
        <v>0</v>
      </c>
      <c r="D33" s="78">
        <v>0</v>
      </c>
      <c r="E33" s="79">
        <v>0</v>
      </c>
      <c r="F33" s="78">
        <v>10.0891</v>
      </c>
      <c r="G33" s="78">
        <v>0</v>
      </c>
      <c r="H33" s="78">
        <v>0</v>
      </c>
      <c r="I33" s="78">
        <v>0</v>
      </c>
      <c r="J33" s="78">
        <v>26.064900000000002</v>
      </c>
      <c r="K33" s="78">
        <v>0</v>
      </c>
      <c r="L33" s="78">
        <v>32.488700000000001</v>
      </c>
      <c r="M33" s="78">
        <v>4.3060999999999998</v>
      </c>
      <c r="N33" s="78">
        <v>1.0005999999999999</v>
      </c>
      <c r="O33" s="78">
        <v>2.2000000000000002</v>
      </c>
      <c r="P33" s="78">
        <v>15.0212</v>
      </c>
      <c r="Q33" s="78">
        <v>6.8199999999999997E-2</v>
      </c>
      <c r="R33" s="78">
        <v>0.44640000000000002</v>
      </c>
      <c r="S33" s="78">
        <v>2.3603999999999998</v>
      </c>
      <c r="T33" s="78">
        <v>34.848999999999997</v>
      </c>
      <c r="U33" s="78">
        <v>7.3300000000000004E-2</v>
      </c>
      <c r="V33" s="78">
        <v>37.3566</v>
      </c>
      <c r="W33" s="78">
        <v>1.5916999999999999</v>
      </c>
      <c r="X33" s="78">
        <v>1.3953</v>
      </c>
      <c r="Y33" s="78">
        <v>1.4</v>
      </c>
      <c r="Z33" s="78">
        <v>14.625299999999999</v>
      </c>
      <c r="AA33" s="78">
        <v>3.8100000000000002E-2</v>
      </c>
      <c r="AB33" s="78">
        <v>7.5399999999999995E-2</v>
      </c>
      <c r="AC33" s="78">
        <v>2.4621</v>
      </c>
      <c r="AD33" s="78">
        <v>39.8187</v>
      </c>
      <c r="AE33" s="78">
        <v>6.8099999999999994E-2</v>
      </c>
      <c r="AF33" s="77">
        <v>23.642299999999999</v>
      </c>
      <c r="AG33" s="77">
        <v>20.385999999999999</v>
      </c>
      <c r="AH33" s="77">
        <v>0.97599999999999998</v>
      </c>
      <c r="AI33" s="77">
        <v>13.2</v>
      </c>
      <c r="AJ33" s="77">
        <v>0.66200000000000003</v>
      </c>
      <c r="AK33" s="77">
        <v>0.55979999999999996</v>
      </c>
      <c r="AL33" s="77">
        <v>0.64600000000000002</v>
      </c>
      <c r="AM33" s="77">
        <v>12.782</v>
      </c>
      <c r="AN33" s="77">
        <v>36.424799999999998</v>
      </c>
      <c r="AO33" s="77">
        <v>0.54279999999999995</v>
      </c>
    </row>
    <row r="34" spans="1:41">
      <c r="A34" s="80">
        <v>5728</v>
      </c>
      <c r="B34" s="78">
        <v>22.8414</v>
      </c>
      <c r="C34" s="78">
        <v>0.86550000000000005</v>
      </c>
      <c r="D34" s="78">
        <v>0.25719999999999998</v>
      </c>
      <c r="E34" s="79">
        <v>0.6</v>
      </c>
      <c r="F34" s="78">
        <v>10.406700000000001</v>
      </c>
      <c r="G34" s="78">
        <v>2.5700000000000001E-2</v>
      </c>
      <c r="H34" s="78">
        <v>9.2399999999999996E-2</v>
      </c>
      <c r="I34" s="78">
        <v>0.41560000000000002</v>
      </c>
      <c r="J34" s="78">
        <v>23.257000000000001</v>
      </c>
      <c r="K34" s="78">
        <v>1.7500000000000002E-2</v>
      </c>
      <c r="L34" s="78">
        <v>21.359500000000001</v>
      </c>
      <c r="M34" s="78">
        <v>3.8271999999999999</v>
      </c>
      <c r="N34" s="78">
        <v>1.7847</v>
      </c>
      <c r="O34" s="78">
        <v>2</v>
      </c>
      <c r="P34" s="78">
        <v>10.2592</v>
      </c>
      <c r="Q34" s="78">
        <v>9.3799999999999994E-2</v>
      </c>
      <c r="R34" s="78">
        <v>0.66949999999999998</v>
      </c>
      <c r="S34" s="78">
        <v>3.5693999999999999</v>
      </c>
      <c r="T34" s="78">
        <v>24.928899999999999</v>
      </c>
      <c r="U34" s="78">
        <v>0.1673</v>
      </c>
      <c r="V34" s="78">
        <v>25.6523</v>
      </c>
      <c r="W34" s="78">
        <v>7.2187000000000001</v>
      </c>
      <c r="X34" s="78">
        <v>1.5855999999999999</v>
      </c>
      <c r="Y34" s="78">
        <v>3.6</v>
      </c>
      <c r="Z34" s="78">
        <v>9.9449000000000005</v>
      </c>
      <c r="AA34" s="78">
        <v>0.13930000000000001</v>
      </c>
      <c r="AB34" s="78">
        <v>0.66469999999999996</v>
      </c>
      <c r="AC34" s="78">
        <v>5.5101000000000004</v>
      </c>
      <c r="AD34" s="78">
        <v>31.162400000000002</v>
      </c>
      <c r="AE34" s="78">
        <v>0.21959999999999999</v>
      </c>
      <c r="AF34" s="77">
        <v>15.940099999999999</v>
      </c>
      <c r="AG34" s="77">
        <v>14.731999999999999</v>
      </c>
      <c r="AH34" s="77">
        <v>0.86599999999999999</v>
      </c>
      <c r="AI34" s="77">
        <v>14.4</v>
      </c>
      <c r="AJ34" s="77">
        <v>0.188</v>
      </c>
      <c r="AK34" s="77">
        <v>0.91020000000000001</v>
      </c>
      <c r="AL34" s="77">
        <v>0.97599999999999998</v>
      </c>
      <c r="AM34" s="77">
        <v>12.526</v>
      </c>
      <c r="AN34" s="77">
        <v>28.4664</v>
      </c>
      <c r="AO34" s="77">
        <v>0.78859999999999997</v>
      </c>
    </row>
    <row r="35" spans="1:41">
      <c r="A35" s="80">
        <v>5729</v>
      </c>
      <c r="B35" s="78">
        <v>24.812799999999999</v>
      </c>
      <c r="C35" s="78">
        <v>0</v>
      </c>
      <c r="D35" s="78">
        <v>0</v>
      </c>
      <c r="E35" s="79">
        <v>0</v>
      </c>
      <c r="F35" s="78">
        <v>11.1747</v>
      </c>
      <c r="G35" s="78">
        <v>0</v>
      </c>
      <c r="H35" s="78">
        <v>0</v>
      </c>
      <c r="I35" s="78">
        <v>0</v>
      </c>
      <c r="J35" s="78">
        <v>24.812799999999999</v>
      </c>
      <c r="K35" s="78">
        <v>0</v>
      </c>
      <c r="L35" s="78">
        <v>25.603000000000002</v>
      </c>
      <c r="M35" s="78">
        <v>0</v>
      </c>
      <c r="N35" s="78">
        <v>0.43109999999999998</v>
      </c>
      <c r="O35" s="78">
        <v>0.4</v>
      </c>
      <c r="P35" s="78">
        <v>13.327</v>
      </c>
      <c r="Q35" s="78">
        <v>1.3899999999999999E-2</v>
      </c>
      <c r="R35" s="78">
        <v>0</v>
      </c>
      <c r="S35" s="78">
        <v>0.43109999999999998</v>
      </c>
      <c r="T35" s="78">
        <v>26.033999999999999</v>
      </c>
      <c r="U35" s="78">
        <v>1.49E-2</v>
      </c>
      <c r="V35" s="78">
        <v>21.1294</v>
      </c>
      <c r="W35" s="78">
        <v>0</v>
      </c>
      <c r="X35" s="78">
        <v>0.15579999999999999</v>
      </c>
      <c r="Y35" s="78">
        <v>0.2</v>
      </c>
      <c r="Z35" s="78">
        <v>6.2789000000000001</v>
      </c>
      <c r="AA35" s="78">
        <v>8.2000000000000007E-3</v>
      </c>
      <c r="AB35" s="78">
        <v>0</v>
      </c>
      <c r="AC35" s="78">
        <v>0.15579999999999999</v>
      </c>
      <c r="AD35" s="78">
        <v>21.2852</v>
      </c>
      <c r="AE35" s="78">
        <v>6.4000000000000003E-3</v>
      </c>
      <c r="AF35" s="77">
        <v>16.035799999999998</v>
      </c>
      <c r="AG35" s="77">
        <v>12.63</v>
      </c>
      <c r="AH35" s="77">
        <v>0.85399999999999998</v>
      </c>
      <c r="AI35" s="77">
        <v>9.4</v>
      </c>
      <c r="AJ35" s="77">
        <v>0.33200000000000002</v>
      </c>
      <c r="AK35" s="77">
        <v>0.58620000000000005</v>
      </c>
      <c r="AL35" s="77">
        <v>0.76200000000000001</v>
      </c>
      <c r="AM35" s="77">
        <v>8.4239999999999995</v>
      </c>
      <c r="AN35" s="77">
        <v>24.4602</v>
      </c>
      <c r="AO35" s="77">
        <v>0.5292</v>
      </c>
    </row>
    <row r="36" spans="1:41">
      <c r="A36" s="80">
        <v>5736</v>
      </c>
      <c r="B36" s="78">
        <v>26.168600000000001</v>
      </c>
      <c r="C36" s="78">
        <v>0</v>
      </c>
      <c r="D36" s="78">
        <v>0</v>
      </c>
      <c r="E36" s="79">
        <v>0</v>
      </c>
      <c r="F36" s="78">
        <v>10.539400000000001</v>
      </c>
      <c r="G36" s="78">
        <v>0</v>
      </c>
      <c r="H36" s="78">
        <v>0</v>
      </c>
      <c r="I36" s="78">
        <v>0</v>
      </c>
      <c r="J36" s="78">
        <v>26.168600000000001</v>
      </c>
      <c r="K36" s="78">
        <v>0</v>
      </c>
      <c r="L36" s="78">
        <v>35.814100000000003</v>
      </c>
      <c r="M36" s="78">
        <v>1.5589</v>
      </c>
      <c r="N36" s="78">
        <v>1.5960000000000001</v>
      </c>
      <c r="O36" s="78">
        <v>1.2</v>
      </c>
      <c r="P36" s="78">
        <v>17.982199999999999</v>
      </c>
      <c r="Q36" s="78">
        <v>3.2000000000000001E-2</v>
      </c>
      <c r="R36" s="78">
        <v>7.6999999999999999E-2</v>
      </c>
      <c r="S36" s="78">
        <v>2.6052</v>
      </c>
      <c r="T36" s="78">
        <v>38.4193</v>
      </c>
      <c r="U36" s="78">
        <v>6.8599999999999994E-2</v>
      </c>
      <c r="V36" s="78">
        <v>29.399699999999999</v>
      </c>
      <c r="W36" s="78">
        <v>5.2510000000000003</v>
      </c>
      <c r="X36" s="78">
        <v>0.64400000000000002</v>
      </c>
      <c r="Y36" s="78">
        <v>1.6</v>
      </c>
      <c r="Z36" s="78">
        <v>7.2949000000000002</v>
      </c>
      <c r="AA36" s="78">
        <v>5.2400000000000002E-2</v>
      </c>
      <c r="AB36" s="78">
        <v>0.25340000000000001</v>
      </c>
      <c r="AC36" s="78">
        <v>1.8372999999999999</v>
      </c>
      <c r="AD36" s="78">
        <v>31.236899999999999</v>
      </c>
      <c r="AE36" s="78">
        <v>5.8500000000000003E-2</v>
      </c>
      <c r="AF36" s="77">
        <v>25.098600000000001</v>
      </c>
      <c r="AG36" s="77">
        <v>21.552</v>
      </c>
      <c r="AH36" s="77">
        <v>1.18</v>
      </c>
      <c r="AI36" s="77">
        <v>14.8</v>
      </c>
      <c r="AJ36" s="77">
        <v>0.47399999999999998</v>
      </c>
      <c r="AK36" s="77">
        <v>0.58879999999999999</v>
      </c>
      <c r="AL36" s="77">
        <v>0.68400000000000005</v>
      </c>
      <c r="AM36" s="77">
        <v>17.492000000000001</v>
      </c>
      <c r="AN36" s="77">
        <v>42.590800000000002</v>
      </c>
      <c r="AO36" s="77">
        <v>0.69779999999999998</v>
      </c>
    </row>
    <row r="37" spans="1:41">
      <c r="A37" s="80">
        <v>5738</v>
      </c>
      <c r="B37" s="78">
        <v>26.120200000000001</v>
      </c>
      <c r="C37" s="78">
        <v>0</v>
      </c>
      <c r="D37" s="78">
        <v>0</v>
      </c>
      <c r="E37" s="79">
        <v>0</v>
      </c>
      <c r="F37" s="78">
        <v>11.697900000000001</v>
      </c>
      <c r="G37" s="78">
        <v>0</v>
      </c>
      <c r="H37" s="78">
        <v>0</v>
      </c>
      <c r="I37" s="78">
        <v>0</v>
      </c>
      <c r="J37" s="78">
        <v>26.120200000000001</v>
      </c>
      <c r="K37" s="78">
        <v>0</v>
      </c>
      <c r="L37" s="78">
        <v>28.985900000000001</v>
      </c>
      <c r="M37" s="78">
        <v>1.6996</v>
      </c>
      <c r="N37" s="78">
        <v>1.1107</v>
      </c>
      <c r="O37" s="78">
        <v>1.2</v>
      </c>
      <c r="P37" s="78">
        <v>13.552099999999999</v>
      </c>
      <c r="Q37" s="78">
        <v>4.1500000000000002E-2</v>
      </c>
      <c r="R37" s="78">
        <v>0.2059</v>
      </c>
      <c r="S37" s="78">
        <v>1.4864999999999999</v>
      </c>
      <c r="T37" s="78">
        <v>30.4724</v>
      </c>
      <c r="U37" s="78">
        <v>5.1700000000000003E-2</v>
      </c>
      <c r="V37" s="78">
        <v>27.115300000000001</v>
      </c>
      <c r="W37" s="78">
        <v>9.6417999999999999</v>
      </c>
      <c r="X37" s="78">
        <v>1.2450000000000001</v>
      </c>
      <c r="Y37" s="78">
        <v>3.2</v>
      </c>
      <c r="Z37" s="78">
        <v>7.0426000000000002</v>
      </c>
      <c r="AA37" s="78">
        <v>0.1162</v>
      </c>
      <c r="AB37" s="78">
        <v>0.26379999999999998</v>
      </c>
      <c r="AC37" s="78">
        <v>4.0351999999999997</v>
      </c>
      <c r="AD37" s="78">
        <v>31.150600000000001</v>
      </c>
      <c r="AE37" s="78">
        <v>0.14810000000000001</v>
      </c>
      <c r="AF37" s="77">
        <v>20.087800000000001</v>
      </c>
      <c r="AG37" s="77">
        <v>18.135999999999999</v>
      </c>
      <c r="AH37" s="77">
        <v>0.71199999999999997</v>
      </c>
      <c r="AI37" s="77">
        <v>11.8</v>
      </c>
      <c r="AJ37" s="77">
        <v>0.52</v>
      </c>
      <c r="AK37" s="77">
        <v>0.58540000000000003</v>
      </c>
      <c r="AL37" s="77">
        <v>0.64600000000000002</v>
      </c>
      <c r="AM37" s="77">
        <v>8.41</v>
      </c>
      <c r="AN37" s="77">
        <v>28.498000000000001</v>
      </c>
      <c r="AO37" s="77">
        <v>0.41739999999999999</v>
      </c>
    </row>
    <row r="38" spans="1:41">
      <c r="A38" s="80">
        <v>5739</v>
      </c>
      <c r="B38" s="78">
        <v>32.755299999999998</v>
      </c>
      <c r="C38" s="78">
        <v>0</v>
      </c>
      <c r="D38" s="78">
        <v>0</v>
      </c>
      <c r="E38" s="79">
        <v>0</v>
      </c>
      <c r="F38" s="78">
        <v>15.7453</v>
      </c>
      <c r="G38" s="78">
        <v>0</v>
      </c>
      <c r="H38" s="78">
        <v>0</v>
      </c>
      <c r="I38" s="78">
        <v>0</v>
      </c>
      <c r="J38" s="78">
        <v>32.755299999999998</v>
      </c>
      <c r="K38" s="78">
        <v>0</v>
      </c>
      <c r="L38" s="78">
        <v>36.3339</v>
      </c>
      <c r="M38" s="78">
        <v>9.4703999999999997</v>
      </c>
      <c r="N38" s="78">
        <v>2.8853</v>
      </c>
      <c r="O38" s="78">
        <v>3</v>
      </c>
      <c r="P38" s="78">
        <v>19.319500000000001</v>
      </c>
      <c r="Q38" s="78">
        <v>8.2699999999999996E-2</v>
      </c>
      <c r="R38" s="78">
        <v>0.31830000000000003</v>
      </c>
      <c r="S38" s="78">
        <v>8.4008000000000003</v>
      </c>
      <c r="T38" s="78">
        <v>44.734699999999997</v>
      </c>
      <c r="U38" s="78">
        <v>0.23019999999999999</v>
      </c>
      <c r="V38" s="78">
        <v>33.9818</v>
      </c>
      <c r="W38" s="78">
        <v>8.7393000000000001</v>
      </c>
      <c r="X38" s="78">
        <v>1.4369000000000001</v>
      </c>
      <c r="Y38" s="78">
        <v>3.6</v>
      </c>
      <c r="Z38" s="78">
        <v>10.541</v>
      </c>
      <c r="AA38" s="78">
        <v>0.10829999999999999</v>
      </c>
      <c r="AB38" s="78">
        <v>0.47299999999999998</v>
      </c>
      <c r="AC38" s="78">
        <v>5.2729999999999997</v>
      </c>
      <c r="AD38" s="78">
        <v>39.254899999999999</v>
      </c>
      <c r="AE38" s="78">
        <v>0.16250000000000001</v>
      </c>
      <c r="AF38" s="77">
        <v>23.1312</v>
      </c>
      <c r="AG38" s="77">
        <v>19.058</v>
      </c>
      <c r="AH38" s="77">
        <v>1.1200000000000001</v>
      </c>
      <c r="AI38" s="77">
        <v>11.6</v>
      </c>
      <c r="AJ38" s="77">
        <v>0.42599999999999999</v>
      </c>
      <c r="AK38" s="77">
        <v>0.50239999999999996</v>
      </c>
      <c r="AL38" s="77">
        <v>0.61199999999999999</v>
      </c>
      <c r="AM38" s="77">
        <v>13.01</v>
      </c>
      <c r="AN38" s="77">
        <v>36.141399999999997</v>
      </c>
      <c r="AO38" s="77">
        <v>0.56240000000000001</v>
      </c>
    </row>
    <row r="39" spans="1:41">
      <c r="A39" s="80">
        <v>5742</v>
      </c>
      <c r="B39" s="78">
        <v>24.5352</v>
      </c>
      <c r="C39" s="78">
        <v>0</v>
      </c>
      <c r="D39" s="78">
        <v>0.1061</v>
      </c>
      <c r="E39" s="79">
        <v>0.2</v>
      </c>
      <c r="F39" s="78">
        <v>9.5243000000000002</v>
      </c>
      <c r="G39" s="78">
        <v>8.2000000000000007E-3</v>
      </c>
      <c r="H39" s="78">
        <v>0</v>
      </c>
      <c r="I39" s="78">
        <v>0.1061</v>
      </c>
      <c r="J39" s="78">
        <v>24.641300000000001</v>
      </c>
      <c r="K39" s="78">
        <v>4.3E-3</v>
      </c>
      <c r="L39" s="78">
        <v>29.332599999999999</v>
      </c>
      <c r="M39" s="78">
        <v>3.3997000000000002</v>
      </c>
      <c r="N39" s="78">
        <v>1.397</v>
      </c>
      <c r="O39" s="78">
        <v>1.2</v>
      </c>
      <c r="P39" s="78">
        <v>11.7416</v>
      </c>
      <c r="Q39" s="78">
        <v>4.0899999999999999E-2</v>
      </c>
      <c r="R39" s="78">
        <v>0.1336</v>
      </c>
      <c r="S39" s="78">
        <v>1.8431999999999999</v>
      </c>
      <c r="T39" s="78">
        <v>31.175799999999999</v>
      </c>
      <c r="U39" s="78">
        <v>6.3100000000000003E-2</v>
      </c>
      <c r="V39" s="78">
        <v>31.956600000000002</v>
      </c>
      <c r="W39" s="78">
        <v>6.1772999999999998</v>
      </c>
      <c r="X39" s="78">
        <v>1.7841</v>
      </c>
      <c r="Y39" s="78">
        <v>2.4</v>
      </c>
      <c r="Z39" s="78">
        <v>11.0456</v>
      </c>
      <c r="AA39" s="78">
        <v>7.4300000000000005E-2</v>
      </c>
      <c r="AB39" s="78">
        <v>0.2382</v>
      </c>
      <c r="AC39" s="78">
        <v>3.0293999999999999</v>
      </c>
      <c r="AD39" s="78">
        <v>34.985999999999997</v>
      </c>
      <c r="AE39" s="78">
        <v>9.6600000000000005E-2</v>
      </c>
      <c r="AF39" s="77">
        <v>21.869399999999999</v>
      </c>
      <c r="AG39" s="77">
        <v>19.667999999999999</v>
      </c>
      <c r="AH39" s="77">
        <v>0.91800000000000004</v>
      </c>
      <c r="AI39" s="77">
        <v>13.6</v>
      </c>
      <c r="AJ39" s="77">
        <v>0.42</v>
      </c>
      <c r="AK39" s="77">
        <v>0.62180000000000002</v>
      </c>
      <c r="AL39" s="77">
        <v>0.69599999999999995</v>
      </c>
      <c r="AM39" s="77">
        <v>12.667999999999999</v>
      </c>
      <c r="AN39" s="77">
        <v>34.537799999999997</v>
      </c>
      <c r="AO39" s="77">
        <v>0.57579999999999998</v>
      </c>
    </row>
    <row r="40" spans="1:41">
      <c r="A40" s="80">
        <v>5744</v>
      </c>
      <c r="B40" s="78">
        <v>28.939699999999998</v>
      </c>
      <c r="C40" s="78">
        <v>0</v>
      </c>
      <c r="D40" s="78">
        <v>0</v>
      </c>
      <c r="E40" s="79">
        <v>0</v>
      </c>
      <c r="F40" s="78">
        <v>14.263299999999999</v>
      </c>
      <c r="G40" s="78">
        <v>0</v>
      </c>
      <c r="H40" s="78">
        <v>0</v>
      </c>
      <c r="I40" s="78">
        <v>0</v>
      </c>
      <c r="J40" s="78">
        <v>28.939699999999998</v>
      </c>
      <c r="K40" s="78">
        <v>0</v>
      </c>
      <c r="L40" s="78">
        <v>25.350899999999999</v>
      </c>
      <c r="M40" s="78">
        <v>0</v>
      </c>
      <c r="N40" s="78">
        <v>0.89219999999999999</v>
      </c>
      <c r="O40" s="78">
        <v>0.6</v>
      </c>
      <c r="P40" s="78">
        <v>10.053000000000001</v>
      </c>
      <c r="Q40" s="78">
        <v>2.4E-2</v>
      </c>
      <c r="R40" s="78">
        <v>0</v>
      </c>
      <c r="S40" s="78">
        <v>0.89219999999999999</v>
      </c>
      <c r="T40" s="78">
        <v>26.243099999999998</v>
      </c>
      <c r="U40" s="78">
        <v>3.6700000000000003E-2</v>
      </c>
      <c r="V40" s="78">
        <v>27.067900000000002</v>
      </c>
      <c r="W40" s="78">
        <v>3.407</v>
      </c>
      <c r="X40" s="78">
        <v>0.62819999999999998</v>
      </c>
      <c r="Y40" s="78">
        <v>1</v>
      </c>
      <c r="Z40" s="78">
        <v>8.7256999999999998</v>
      </c>
      <c r="AA40" s="78">
        <v>3.5299999999999998E-2</v>
      </c>
      <c r="AB40" s="78">
        <v>0.14929999999999999</v>
      </c>
      <c r="AC40" s="78">
        <v>1.7899</v>
      </c>
      <c r="AD40" s="78">
        <v>28.857800000000001</v>
      </c>
      <c r="AE40" s="78">
        <v>6.5199999999999994E-2</v>
      </c>
      <c r="AF40" s="77">
        <v>18.415900000000001</v>
      </c>
      <c r="AG40" s="77">
        <v>16.026</v>
      </c>
      <c r="AH40" s="77">
        <v>0.70199999999999996</v>
      </c>
      <c r="AI40" s="77">
        <v>11</v>
      </c>
      <c r="AJ40" s="77">
        <v>0.4</v>
      </c>
      <c r="AK40" s="77">
        <v>0.59899999999999998</v>
      </c>
      <c r="AL40" s="77">
        <v>0.69199999999999995</v>
      </c>
      <c r="AM40" s="77">
        <v>7.7380000000000004</v>
      </c>
      <c r="AN40" s="77">
        <v>26.154</v>
      </c>
      <c r="AO40" s="77">
        <v>0.42220000000000002</v>
      </c>
    </row>
    <row r="41" spans="1:41">
      <c r="A41" s="80">
        <v>5746</v>
      </c>
      <c r="B41" s="78">
        <v>16.816299999999998</v>
      </c>
      <c r="C41" s="78">
        <v>0</v>
      </c>
      <c r="D41" s="78">
        <v>0</v>
      </c>
      <c r="E41" s="79">
        <v>0</v>
      </c>
      <c r="F41" s="78">
        <v>7.7789000000000001</v>
      </c>
      <c r="G41" s="78">
        <v>0</v>
      </c>
      <c r="H41" s="78">
        <v>0</v>
      </c>
      <c r="I41" s="78">
        <v>0</v>
      </c>
      <c r="J41" s="78">
        <v>16.816299999999998</v>
      </c>
      <c r="K41" s="78">
        <v>0</v>
      </c>
      <c r="L41" s="78">
        <v>22.51</v>
      </c>
      <c r="M41" s="78">
        <v>0</v>
      </c>
      <c r="N41" s="78">
        <v>0.2263</v>
      </c>
      <c r="O41" s="78">
        <v>0.2</v>
      </c>
      <c r="P41" s="78">
        <v>11.824999999999999</v>
      </c>
      <c r="Q41" s="78">
        <v>9.5999999999999992E-3</v>
      </c>
      <c r="R41" s="78">
        <v>0</v>
      </c>
      <c r="S41" s="78">
        <v>0.2263</v>
      </c>
      <c r="T41" s="78">
        <v>22.7362</v>
      </c>
      <c r="U41" s="78">
        <v>1.09E-2</v>
      </c>
      <c r="V41" s="78">
        <v>24.7074</v>
      </c>
      <c r="W41" s="78">
        <v>0</v>
      </c>
      <c r="X41" s="78">
        <v>0.4657</v>
      </c>
      <c r="Y41" s="78">
        <v>0.2</v>
      </c>
      <c r="Z41" s="78">
        <v>8.5073000000000008</v>
      </c>
      <c r="AA41" s="78">
        <v>7.3000000000000001E-3</v>
      </c>
      <c r="AB41" s="78">
        <v>0</v>
      </c>
      <c r="AC41" s="78">
        <v>0.4657</v>
      </c>
      <c r="AD41" s="78">
        <v>25.173100000000002</v>
      </c>
      <c r="AE41" s="78">
        <v>1.6899999999999998E-2</v>
      </c>
      <c r="AF41" s="77">
        <v>16.439499999999999</v>
      </c>
      <c r="AG41" s="77">
        <v>13.305999999999999</v>
      </c>
      <c r="AH41" s="77">
        <v>0.75</v>
      </c>
      <c r="AI41" s="77">
        <v>9.6</v>
      </c>
      <c r="AJ41" s="77">
        <v>0.53200000000000003</v>
      </c>
      <c r="AK41" s="77">
        <v>0.58479999999999999</v>
      </c>
      <c r="AL41" s="77">
        <v>0.77600000000000002</v>
      </c>
      <c r="AM41" s="77">
        <v>7.3620000000000001</v>
      </c>
      <c r="AN41" s="77">
        <v>23.801600000000001</v>
      </c>
      <c r="AO41" s="77">
        <v>0.44240000000000002</v>
      </c>
    </row>
    <row r="42" spans="1:41">
      <c r="A42" s="80">
        <v>5752</v>
      </c>
      <c r="B42" s="78">
        <v>25.1082</v>
      </c>
      <c r="C42" s="78">
        <v>0.96640000000000004</v>
      </c>
      <c r="D42" s="78">
        <v>0.17469999999999999</v>
      </c>
      <c r="E42" s="79">
        <v>0.6</v>
      </c>
      <c r="F42" s="78">
        <v>12.2559</v>
      </c>
      <c r="G42" s="78">
        <v>2.3699999999999999E-2</v>
      </c>
      <c r="H42" s="78">
        <v>8.2799999999999999E-2</v>
      </c>
      <c r="I42" s="78">
        <v>0.29239999999999999</v>
      </c>
      <c r="J42" s="78">
        <v>25.400500000000001</v>
      </c>
      <c r="K42" s="78">
        <v>1.14E-2</v>
      </c>
      <c r="L42" s="78">
        <v>28.208400000000001</v>
      </c>
      <c r="M42" s="78">
        <v>6.5206</v>
      </c>
      <c r="N42" s="78">
        <v>1.9638</v>
      </c>
      <c r="O42" s="78">
        <v>3.2</v>
      </c>
      <c r="P42" s="78">
        <v>14.0289</v>
      </c>
      <c r="Q42" s="78">
        <v>0.1128</v>
      </c>
      <c r="R42" s="78">
        <v>0.52070000000000005</v>
      </c>
      <c r="S42" s="78">
        <v>6.1947000000000001</v>
      </c>
      <c r="T42" s="78">
        <v>34.403100000000002</v>
      </c>
      <c r="U42" s="78">
        <v>0.21659999999999999</v>
      </c>
      <c r="V42" s="78">
        <v>29.890699999999999</v>
      </c>
      <c r="W42" s="78">
        <v>8.6225000000000005</v>
      </c>
      <c r="X42" s="78">
        <v>1.0232000000000001</v>
      </c>
      <c r="Y42" s="78">
        <v>3</v>
      </c>
      <c r="Z42" s="78">
        <v>9.6385000000000005</v>
      </c>
      <c r="AA42" s="78">
        <v>0.1002</v>
      </c>
      <c r="AB42" s="78">
        <v>0.36709999999999998</v>
      </c>
      <c r="AC42" s="78">
        <v>3.5289000000000001</v>
      </c>
      <c r="AD42" s="78">
        <v>33.419600000000003</v>
      </c>
      <c r="AE42" s="78">
        <v>0.1181</v>
      </c>
      <c r="AF42" s="77">
        <v>21.896799999999999</v>
      </c>
      <c r="AG42" s="77">
        <v>17.888000000000002</v>
      </c>
      <c r="AH42" s="77">
        <v>1.1120000000000001</v>
      </c>
      <c r="AI42" s="77">
        <v>14</v>
      </c>
      <c r="AJ42" s="77">
        <v>0.79600000000000004</v>
      </c>
      <c r="AK42" s="77">
        <v>0.63800000000000001</v>
      </c>
      <c r="AL42" s="77">
        <v>0.78400000000000003</v>
      </c>
      <c r="AM42" s="77">
        <v>15.48</v>
      </c>
      <c r="AN42" s="77">
        <v>37.377200000000002</v>
      </c>
      <c r="AO42" s="77">
        <v>0.7056</v>
      </c>
    </row>
    <row r="43" spans="1:41">
      <c r="A43" s="80">
        <v>5785</v>
      </c>
      <c r="B43" s="78">
        <v>24.587700000000002</v>
      </c>
      <c r="C43" s="78">
        <v>0</v>
      </c>
      <c r="D43" s="78">
        <v>0</v>
      </c>
      <c r="E43" s="79">
        <v>0</v>
      </c>
      <c r="F43" s="78">
        <v>10.634499999999999</v>
      </c>
      <c r="G43" s="78">
        <v>0</v>
      </c>
      <c r="H43" s="78">
        <v>0</v>
      </c>
      <c r="I43" s="78">
        <v>0</v>
      </c>
      <c r="J43" s="78">
        <v>24.587700000000002</v>
      </c>
      <c r="K43" s="78">
        <v>0</v>
      </c>
      <c r="L43" s="78">
        <v>30.766100000000002</v>
      </c>
      <c r="M43" s="78">
        <v>3.589</v>
      </c>
      <c r="N43" s="78">
        <v>1.228</v>
      </c>
      <c r="O43" s="78">
        <v>2.2000000000000002</v>
      </c>
      <c r="P43" s="78">
        <v>13.9023</v>
      </c>
      <c r="Q43" s="78">
        <v>6.9000000000000006E-2</v>
      </c>
      <c r="R43" s="78">
        <v>0.34939999999999999</v>
      </c>
      <c r="S43" s="78">
        <v>2.8685999999999998</v>
      </c>
      <c r="T43" s="78">
        <v>33.634700000000002</v>
      </c>
      <c r="U43" s="78">
        <v>8.9300000000000004E-2</v>
      </c>
      <c r="V43" s="78">
        <v>31.973500000000001</v>
      </c>
      <c r="W43" s="78">
        <v>8.1856000000000009</v>
      </c>
      <c r="X43" s="78">
        <v>0.58589999999999998</v>
      </c>
      <c r="Y43" s="78">
        <v>3</v>
      </c>
      <c r="Z43" s="78">
        <v>11.142099999999999</v>
      </c>
      <c r="AA43" s="78">
        <v>9.5100000000000004E-2</v>
      </c>
      <c r="AB43" s="78">
        <v>0.54810000000000003</v>
      </c>
      <c r="AC43" s="78">
        <v>1.9169</v>
      </c>
      <c r="AD43" s="78">
        <v>33.8904</v>
      </c>
      <c r="AE43" s="78">
        <v>6.0499999999999998E-2</v>
      </c>
      <c r="AF43" s="77">
        <v>18.199000000000002</v>
      </c>
      <c r="AG43" s="77">
        <v>15.141999999999999</v>
      </c>
      <c r="AH43" s="77">
        <v>0.97799999999999998</v>
      </c>
      <c r="AI43" s="77">
        <v>10</v>
      </c>
      <c r="AJ43" s="77">
        <v>0.70599999999999996</v>
      </c>
      <c r="AK43" s="77">
        <v>0.54359999999999997</v>
      </c>
      <c r="AL43" s="77">
        <v>0.66800000000000004</v>
      </c>
      <c r="AM43" s="77">
        <v>9.3979999999999997</v>
      </c>
      <c r="AN43" s="77">
        <v>27.597200000000001</v>
      </c>
      <c r="AO43" s="77">
        <v>0.52559999999999996</v>
      </c>
    </row>
    <row r="44" spans="1:41">
      <c r="A44" s="80">
        <v>5788</v>
      </c>
      <c r="B44" s="78">
        <v>31.787700000000001</v>
      </c>
      <c r="C44" s="78">
        <v>0</v>
      </c>
      <c r="D44" s="78">
        <v>0.19370000000000001</v>
      </c>
      <c r="E44" s="79">
        <v>0.4</v>
      </c>
      <c r="F44" s="78">
        <v>15.398400000000001</v>
      </c>
      <c r="G44" s="78">
        <v>1.3299999999999999E-2</v>
      </c>
      <c r="H44" s="78">
        <v>0</v>
      </c>
      <c r="I44" s="78">
        <v>0.19370000000000001</v>
      </c>
      <c r="J44" s="78">
        <v>31.9815</v>
      </c>
      <c r="K44" s="78">
        <v>6.6E-3</v>
      </c>
      <c r="L44" s="78">
        <v>34.133499999999998</v>
      </c>
      <c r="M44" s="78">
        <v>3.0144000000000002</v>
      </c>
      <c r="N44" s="78">
        <v>1.4074</v>
      </c>
      <c r="O44" s="78">
        <v>1.6</v>
      </c>
      <c r="P44" s="78">
        <v>17.202400000000001</v>
      </c>
      <c r="Q44" s="78">
        <v>4.7199999999999999E-2</v>
      </c>
      <c r="R44" s="78">
        <v>0.253</v>
      </c>
      <c r="S44" s="78">
        <v>2.0853000000000002</v>
      </c>
      <c r="T44" s="78">
        <v>36.218800000000002</v>
      </c>
      <c r="U44" s="78">
        <v>6.1100000000000002E-2</v>
      </c>
      <c r="V44" s="78">
        <v>34.327300000000001</v>
      </c>
      <c r="W44" s="78">
        <v>6.4855</v>
      </c>
      <c r="X44" s="78">
        <v>0.83479999999999999</v>
      </c>
      <c r="Y44" s="78">
        <v>1.8</v>
      </c>
      <c r="Z44" s="78">
        <v>10.280200000000001</v>
      </c>
      <c r="AA44" s="78">
        <v>5.3699999999999998E-2</v>
      </c>
      <c r="AB44" s="78">
        <v>0.26</v>
      </c>
      <c r="AC44" s="78">
        <v>1.2141</v>
      </c>
      <c r="AD44" s="78">
        <v>35.541400000000003</v>
      </c>
      <c r="AE44" s="78">
        <v>3.44E-2</v>
      </c>
      <c r="AF44" s="77">
        <v>24.988099999999999</v>
      </c>
      <c r="AG44" s="77">
        <v>22.763999999999999</v>
      </c>
      <c r="AH44" s="77">
        <v>0.91200000000000003</v>
      </c>
      <c r="AI44" s="77">
        <v>15</v>
      </c>
      <c r="AJ44" s="77">
        <v>0.5</v>
      </c>
      <c r="AK44" s="77">
        <v>0.60219999999999996</v>
      </c>
      <c r="AL44" s="77">
        <v>0.66</v>
      </c>
      <c r="AM44" s="77">
        <v>13.688000000000001</v>
      </c>
      <c r="AN44" s="77">
        <v>38.676400000000001</v>
      </c>
      <c r="AO44" s="77">
        <v>0.54820000000000002</v>
      </c>
    </row>
    <row r="45" spans="1:41">
      <c r="A45" s="80">
        <v>5805</v>
      </c>
      <c r="B45" s="78">
        <v>22.389199999999999</v>
      </c>
      <c r="C45" s="78">
        <v>0</v>
      </c>
      <c r="D45" s="78">
        <v>0</v>
      </c>
      <c r="E45" s="79">
        <v>0</v>
      </c>
      <c r="F45" s="78">
        <v>11.104699999999999</v>
      </c>
      <c r="G45" s="78">
        <v>0</v>
      </c>
      <c r="H45" s="78">
        <v>0</v>
      </c>
      <c r="I45" s="78">
        <v>0</v>
      </c>
      <c r="J45" s="78">
        <v>22.389199999999999</v>
      </c>
      <c r="K45" s="78">
        <v>0</v>
      </c>
      <c r="L45" s="78">
        <v>22.555299999999999</v>
      </c>
      <c r="M45" s="78">
        <v>2.2025000000000001</v>
      </c>
      <c r="N45" s="78">
        <v>1.0058</v>
      </c>
      <c r="O45" s="78">
        <v>1.8</v>
      </c>
      <c r="P45" s="78">
        <v>12.986599999999999</v>
      </c>
      <c r="Q45" s="78">
        <v>7.8700000000000006E-2</v>
      </c>
      <c r="R45" s="78">
        <v>0.87329999999999997</v>
      </c>
      <c r="S45" s="78">
        <v>2.1951999999999998</v>
      </c>
      <c r="T45" s="78">
        <v>24.750499999999999</v>
      </c>
      <c r="U45" s="78">
        <v>9.3200000000000005E-2</v>
      </c>
      <c r="V45" s="78">
        <v>26.7056</v>
      </c>
      <c r="W45" s="78">
        <v>4.4687000000000001</v>
      </c>
      <c r="X45" s="78">
        <v>1.1633</v>
      </c>
      <c r="Y45" s="78">
        <v>1.4</v>
      </c>
      <c r="Z45" s="78">
        <v>11.8093</v>
      </c>
      <c r="AA45" s="78">
        <v>5.2600000000000001E-2</v>
      </c>
      <c r="AB45" s="78">
        <v>0.1211</v>
      </c>
      <c r="AC45" s="78">
        <v>3.2968999999999999</v>
      </c>
      <c r="AD45" s="78">
        <v>30.002500000000001</v>
      </c>
      <c r="AE45" s="78">
        <v>0.1232</v>
      </c>
      <c r="AF45" s="77">
        <v>16.9879</v>
      </c>
      <c r="AG45" s="77">
        <v>15.052</v>
      </c>
      <c r="AH45" s="77">
        <v>0.75600000000000001</v>
      </c>
      <c r="AI45" s="77">
        <v>11.4</v>
      </c>
      <c r="AJ45" s="77">
        <v>0.48399999999999999</v>
      </c>
      <c r="AK45" s="77">
        <v>0.67320000000000002</v>
      </c>
      <c r="AL45" s="77">
        <v>0.75800000000000001</v>
      </c>
      <c r="AM45" s="77">
        <v>8.6219999999999999</v>
      </c>
      <c r="AN45" s="77">
        <v>25.610199999999999</v>
      </c>
      <c r="AO45" s="77">
        <v>0.50900000000000001</v>
      </c>
    </row>
    <row r="46" spans="1:41">
      <c r="A46" s="80">
        <v>5812</v>
      </c>
      <c r="B46" s="78">
        <v>25.6953</v>
      </c>
      <c r="C46" s="78">
        <v>0</v>
      </c>
      <c r="D46" s="78">
        <v>0</v>
      </c>
      <c r="E46" s="79">
        <v>0</v>
      </c>
      <c r="F46" s="78">
        <v>9.4649999999999999</v>
      </c>
      <c r="G46" s="78">
        <v>0</v>
      </c>
      <c r="H46" s="78">
        <v>0</v>
      </c>
      <c r="I46" s="78">
        <v>0</v>
      </c>
      <c r="J46" s="78">
        <v>25.6953</v>
      </c>
      <c r="K46" s="78">
        <v>0</v>
      </c>
      <c r="L46" s="78">
        <v>30.068899999999999</v>
      </c>
      <c r="M46" s="78">
        <v>2.5695999999999999</v>
      </c>
      <c r="N46" s="78">
        <v>0.71089999999999998</v>
      </c>
      <c r="O46" s="78">
        <v>1.2</v>
      </c>
      <c r="P46" s="78">
        <v>15.300800000000001</v>
      </c>
      <c r="Q46" s="78">
        <v>4.07E-2</v>
      </c>
      <c r="R46" s="78">
        <v>0.16470000000000001</v>
      </c>
      <c r="S46" s="78">
        <v>1.5085999999999999</v>
      </c>
      <c r="T46" s="78">
        <v>31.577500000000001</v>
      </c>
      <c r="U46" s="78">
        <v>5.0200000000000002E-2</v>
      </c>
      <c r="V46" s="78">
        <v>31.126899999999999</v>
      </c>
      <c r="W46" s="78">
        <v>6.2857000000000003</v>
      </c>
      <c r="X46" s="78">
        <v>0.46700000000000003</v>
      </c>
      <c r="Y46" s="78">
        <v>1.6</v>
      </c>
      <c r="Z46" s="78">
        <v>9.1338000000000008</v>
      </c>
      <c r="AA46" s="78">
        <v>4.99E-2</v>
      </c>
      <c r="AB46" s="78">
        <v>8.4900000000000003E-2</v>
      </c>
      <c r="AC46" s="78">
        <v>0.96009999999999995</v>
      </c>
      <c r="AD46" s="78">
        <v>32.087000000000003</v>
      </c>
      <c r="AE46" s="78">
        <v>2.9600000000000001E-2</v>
      </c>
      <c r="AF46" s="77">
        <v>18.268899999999999</v>
      </c>
      <c r="AG46" s="77">
        <v>14.802</v>
      </c>
      <c r="AH46" s="77">
        <v>0.72</v>
      </c>
      <c r="AI46" s="77">
        <v>8</v>
      </c>
      <c r="AJ46" s="77">
        <v>0.48399999999999999</v>
      </c>
      <c r="AK46" s="77">
        <v>0.44619999999999999</v>
      </c>
      <c r="AL46" s="77">
        <v>0.54600000000000004</v>
      </c>
      <c r="AM46" s="77">
        <v>5.4560000000000004</v>
      </c>
      <c r="AN46" s="77">
        <v>23.725200000000001</v>
      </c>
      <c r="AO46" s="77">
        <v>0.30020000000000002</v>
      </c>
    </row>
    <row r="47" spans="1:41">
      <c r="A47" s="80">
        <v>5816</v>
      </c>
      <c r="B47" s="78">
        <v>27.027699999999999</v>
      </c>
      <c r="C47" s="78">
        <v>0</v>
      </c>
      <c r="D47" s="78">
        <v>0</v>
      </c>
      <c r="E47" s="79">
        <v>0</v>
      </c>
      <c r="F47" s="78">
        <v>7.5514999999999999</v>
      </c>
      <c r="G47" s="78">
        <v>0</v>
      </c>
      <c r="H47" s="78">
        <v>0</v>
      </c>
      <c r="I47" s="78">
        <v>0</v>
      </c>
      <c r="J47" s="78">
        <v>27.027699999999999</v>
      </c>
      <c r="K47" s="78">
        <v>0</v>
      </c>
      <c r="L47" s="78">
        <v>33.4878</v>
      </c>
      <c r="M47" s="78">
        <v>8.4690999999999992</v>
      </c>
      <c r="N47" s="78">
        <v>2.0291000000000001</v>
      </c>
      <c r="O47" s="78">
        <v>2.4</v>
      </c>
      <c r="P47" s="78">
        <v>14.6599</v>
      </c>
      <c r="Q47" s="78">
        <v>7.0900000000000005E-2</v>
      </c>
      <c r="R47" s="78">
        <v>0.3614</v>
      </c>
      <c r="S47" s="78">
        <v>4.4570999999999996</v>
      </c>
      <c r="T47" s="78">
        <v>37.944899999999997</v>
      </c>
      <c r="U47" s="78">
        <v>0.1338</v>
      </c>
      <c r="V47" s="78">
        <v>31.602699999999999</v>
      </c>
      <c r="W47" s="78">
        <v>3.6762000000000001</v>
      </c>
      <c r="X47" s="78">
        <v>0.7823</v>
      </c>
      <c r="Y47" s="78">
        <v>1.6</v>
      </c>
      <c r="Z47" s="78">
        <v>9.1575000000000006</v>
      </c>
      <c r="AA47" s="78">
        <v>5.11E-2</v>
      </c>
      <c r="AB47" s="78">
        <v>0.24759999999999999</v>
      </c>
      <c r="AC47" s="78">
        <v>2.0388000000000002</v>
      </c>
      <c r="AD47" s="78">
        <v>33.641500000000001</v>
      </c>
      <c r="AE47" s="78">
        <v>6.7000000000000004E-2</v>
      </c>
      <c r="AF47" s="77">
        <v>21.796199999999999</v>
      </c>
      <c r="AG47" s="77">
        <v>18.015999999999998</v>
      </c>
      <c r="AH47" s="77">
        <v>0.92800000000000005</v>
      </c>
      <c r="AI47" s="77">
        <v>12.6</v>
      </c>
      <c r="AJ47" s="77">
        <v>0.41399999999999998</v>
      </c>
      <c r="AK47" s="77">
        <v>0.57820000000000005</v>
      </c>
      <c r="AL47" s="77">
        <v>0.70599999999999996</v>
      </c>
      <c r="AM47" s="77">
        <v>11.71</v>
      </c>
      <c r="AN47" s="77">
        <v>33.506399999999999</v>
      </c>
      <c r="AO47" s="77">
        <v>0.53480000000000005</v>
      </c>
    </row>
    <row r="48" spans="1:41">
      <c r="A48" s="80">
        <v>5817</v>
      </c>
      <c r="B48" s="78">
        <v>32.3232</v>
      </c>
      <c r="C48" s="78">
        <v>0</v>
      </c>
      <c r="D48" s="78">
        <v>5.4199999999999998E-2</v>
      </c>
      <c r="E48" s="79">
        <v>0.2</v>
      </c>
      <c r="F48" s="78">
        <v>14.623799999999999</v>
      </c>
      <c r="G48" s="78">
        <v>5.8999999999999999E-3</v>
      </c>
      <c r="H48" s="78">
        <v>0</v>
      </c>
      <c r="I48" s="78">
        <v>5.4199999999999998E-2</v>
      </c>
      <c r="J48" s="78">
        <v>32.377400000000002</v>
      </c>
      <c r="K48" s="78">
        <v>1.6000000000000001E-3</v>
      </c>
      <c r="L48" s="78">
        <v>32.285699999999999</v>
      </c>
      <c r="M48" s="78">
        <v>11.2409</v>
      </c>
      <c r="N48" s="78">
        <v>1.5004999999999999</v>
      </c>
      <c r="O48" s="78">
        <v>3.8</v>
      </c>
      <c r="P48" s="78">
        <v>14.804399999999999</v>
      </c>
      <c r="Q48" s="78">
        <v>0.1186</v>
      </c>
      <c r="R48" s="78">
        <v>0.3503</v>
      </c>
      <c r="S48" s="78">
        <v>5.5465</v>
      </c>
      <c r="T48" s="78">
        <v>37.8322</v>
      </c>
      <c r="U48" s="78">
        <v>0.17230000000000001</v>
      </c>
      <c r="V48" s="78">
        <v>30.706900000000001</v>
      </c>
      <c r="W48" s="78">
        <v>2.9683999999999999</v>
      </c>
      <c r="X48" s="78">
        <v>1.2395</v>
      </c>
      <c r="Y48" s="78">
        <v>1.6</v>
      </c>
      <c r="Z48" s="78">
        <v>10.2277</v>
      </c>
      <c r="AA48" s="78">
        <v>5.1799999999999999E-2</v>
      </c>
      <c r="AB48" s="78">
        <v>0.1338</v>
      </c>
      <c r="AC48" s="78">
        <v>2.4011</v>
      </c>
      <c r="AD48" s="78">
        <v>33.1081</v>
      </c>
      <c r="AE48" s="78">
        <v>7.7799999999999994E-2</v>
      </c>
      <c r="AF48" s="77">
        <v>21.596499999999999</v>
      </c>
      <c r="AG48" s="77">
        <v>18.577999999999999</v>
      </c>
      <c r="AH48" s="77">
        <v>0.86199999999999999</v>
      </c>
      <c r="AI48" s="77">
        <v>12</v>
      </c>
      <c r="AJ48" s="77">
        <v>1.216</v>
      </c>
      <c r="AK48" s="77">
        <v>0.55900000000000005</v>
      </c>
      <c r="AL48" s="77">
        <v>0.65200000000000002</v>
      </c>
      <c r="AM48" s="77">
        <v>10.3</v>
      </c>
      <c r="AN48" s="77">
        <v>31.896599999999999</v>
      </c>
      <c r="AO48" s="77">
        <v>0.4778</v>
      </c>
    </row>
    <row r="49" spans="1:41">
      <c r="A49" s="80">
        <v>5837</v>
      </c>
      <c r="B49" s="78">
        <v>24.3277</v>
      </c>
      <c r="C49" s="78">
        <v>0.2442</v>
      </c>
      <c r="D49" s="78">
        <v>6.0199999999999997E-2</v>
      </c>
      <c r="E49" s="79">
        <v>0.4</v>
      </c>
      <c r="F49" s="78">
        <v>8.6593999999999998</v>
      </c>
      <c r="G49" s="78">
        <v>2.0199999999999999E-2</v>
      </c>
      <c r="H49" s="78">
        <v>0.3276</v>
      </c>
      <c r="I49" s="78">
        <v>0.12039999999999999</v>
      </c>
      <c r="J49" s="78">
        <v>24.4481</v>
      </c>
      <c r="K49" s="78">
        <v>6.1000000000000004E-3</v>
      </c>
      <c r="L49" s="78">
        <v>30.385999999999999</v>
      </c>
      <c r="M49" s="78">
        <v>10.638999999999999</v>
      </c>
      <c r="N49" s="78">
        <v>2.8995000000000002</v>
      </c>
      <c r="O49" s="78">
        <v>3.4</v>
      </c>
      <c r="P49" s="78">
        <v>13.1158</v>
      </c>
      <c r="Q49" s="78">
        <v>0.1111</v>
      </c>
      <c r="R49" s="78">
        <v>0.34770000000000001</v>
      </c>
      <c r="S49" s="78">
        <v>9.6898999999999997</v>
      </c>
      <c r="T49" s="78">
        <v>40.075899999999997</v>
      </c>
      <c r="U49" s="78">
        <v>0.3196</v>
      </c>
      <c r="V49" s="78">
        <v>30.1752</v>
      </c>
      <c r="W49" s="78">
        <v>16.8063</v>
      </c>
      <c r="X49" s="78">
        <v>0.94179999999999997</v>
      </c>
      <c r="Y49" s="78">
        <v>4.4000000000000004</v>
      </c>
      <c r="Z49" s="78">
        <v>8.2684999999999995</v>
      </c>
      <c r="AA49" s="78">
        <v>0.14480000000000001</v>
      </c>
      <c r="AB49" s="78">
        <v>0.27439999999999998</v>
      </c>
      <c r="AC49" s="78">
        <v>4.1283000000000003</v>
      </c>
      <c r="AD49" s="78">
        <v>34.3035</v>
      </c>
      <c r="AE49" s="78">
        <v>0.13589999999999999</v>
      </c>
      <c r="AF49" s="77">
        <v>21.580100000000002</v>
      </c>
      <c r="AG49" s="77">
        <v>19.09</v>
      </c>
      <c r="AH49" s="77">
        <v>0.93</v>
      </c>
      <c r="AI49" s="77">
        <v>12</v>
      </c>
      <c r="AJ49" s="77">
        <v>0.32600000000000001</v>
      </c>
      <c r="AK49" s="77">
        <v>0.55720000000000003</v>
      </c>
      <c r="AL49" s="77">
        <v>0.64400000000000002</v>
      </c>
      <c r="AM49" s="77">
        <v>11.114000000000001</v>
      </c>
      <c r="AN49" s="77">
        <v>32.694200000000002</v>
      </c>
      <c r="AO49" s="77">
        <v>0.51080000000000003</v>
      </c>
    </row>
    <row r="50" spans="1:41">
      <c r="A50" s="80">
        <v>6040</v>
      </c>
      <c r="B50" s="78">
        <v>29.921099999999999</v>
      </c>
      <c r="C50" s="78">
        <v>0</v>
      </c>
      <c r="D50" s="78">
        <v>0.36919999999999997</v>
      </c>
      <c r="E50" s="79">
        <v>0.25</v>
      </c>
      <c r="F50" s="78">
        <v>10.904</v>
      </c>
      <c r="G50" s="78">
        <v>9.5999999999999992E-3</v>
      </c>
      <c r="H50" s="78">
        <v>0</v>
      </c>
      <c r="I50" s="78">
        <v>0.36919999999999997</v>
      </c>
      <c r="J50" s="78">
        <v>30.290299999999998</v>
      </c>
      <c r="K50" s="78">
        <v>1.4200000000000001E-2</v>
      </c>
      <c r="L50" s="78">
        <v>29.814</v>
      </c>
      <c r="M50" s="78">
        <v>5.2430000000000003</v>
      </c>
      <c r="N50" s="78">
        <v>1.2965</v>
      </c>
      <c r="O50" s="78">
        <v>2.4</v>
      </c>
      <c r="P50" s="78">
        <v>14.318</v>
      </c>
      <c r="Q50" s="78">
        <v>8.2400000000000001E-2</v>
      </c>
      <c r="R50" s="78">
        <v>0.60860000000000003</v>
      </c>
      <c r="S50" s="78">
        <v>2.9908999999999999</v>
      </c>
      <c r="T50" s="78">
        <v>32.8048</v>
      </c>
      <c r="U50" s="78">
        <v>0.1003</v>
      </c>
      <c r="V50" s="78">
        <v>29.404699999999998</v>
      </c>
      <c r="W50" s="78">
        <v>3.1818</v>
      </c>
      <c r="X50" s="78">
        <v>0.94110000000000005</v>
      </c>
      <c r="Y50" s="78">
        <v>1.8</v>
      </c>
      <c r="Z50" s="78">
        <v>8.4023000000000003</v>
      </c>
      <c r="AA50" s="78">
        <v>6.5100000000000005E-2</v>
      </c>
      <c r="AB50" s="78">
        <v>0.14660000000000001</v>
      </c>
      <c r="AC50" s="78">
        <v>2.0251999999999999</v>
      </c>
      <c r="AD50" s="78">
        <v>31.43</v>
      </c>
      <c r="AE50" s="78">
        <v>7.7200000000000005E-2</v>
      </c>
      <c r="AF50" s="77">
        <v>24.167200000000001</v>
      </c>
      <c r="AG50" s="77">
        <v>21.286000000000001</v>
      </c>
      <c r="AH50" s="77">
        <v>1.038</v>
      </c>
      <c r="AI50" s="77">
        <v>14.4</v>
      </c>
      <c r="AJ50" s="77">
        <v>0.45400000000000001</v>
      </c>
      <c r="AK50" s="77">
        <v>0.59899999999999998</v>
      </c>
      <c r="AL50" s="77">
        <v>0.68</v>
      </c>
      <c r="AM50" s="77">
        <v>14.986000000000001</v>
      </c>
      <c r="AN50" s="77">
        <v>39.153599999999997</v>
      </c>
      <c r="AO50" s="77">
        <v>0.63019999999999998</v>
      </c>
    </row>
    <row r="51" spans="1:41">
      <c r="A51" s="80">
        <v>6074</v>
      </c>
      <c r="B51" s="78">
        <v>20.621700000000001</v>
      </c>
      <c r="C51" s="78">
        <v>0</v>
      </c>
      <c r="D51" s="78">
        <v>0</v>
      </c>
      <c r="E51" s="79">
        <v>0</v>
      </c>
      <c r="F51" s="78">
        <v>11.662800000000001</v>
      </c>
      <c r="G51" s="78">
        <v>0</v>
      </c>
      <c r="H51" s="78">
        <v>0</v>
      </c>
      <c r="I51" s="78">
        <v>0</v>
      </c>
      <c r="J51" s="78">
        <v>20.621700000000001</v>
      </c>
      <c r="K51" s="78">
        <v>0</v>
      </c>
      <c r="L51" s="78">
        <v>23.730599999999999</v>
      </c>
      <c r="M51" s="78">
        <v>1.2075</v>
      </c>
      <c r="N51" s="78">
        <v>1.3607</v>
      </c>
      <c r="O51" s="78">
        <v>1.2</v>
      </c>
      <c r="P51" s="78">
        <v>14.110099999999999</v>
      </c>
      <c r="Q51" s="78">
        <v>5.1799999999999999E-2</v>
      </c>
      <c r="R51" s="78">
        <v>0.27150000000000002</v>
      </c>
      <c r="S51" s="78">
        <v>1.9623999999999999</v>
      </c>
      <c r="T51" s="78">
        <v>25.693000000000001</v>
      </c>
      <c r="U51" s="78">
        <v>8.6900000000000005E-2</v>
      </c>
      <c r="V51" s="78">
        <v>22.373999999999999</v>
      </c>
      <c r="W51" s="78">
        <v>2.0489000000000002</v>
      </c>
      <c r="X51" s="78">
        <v>0.65080000000000005</v>
      </c>
      <c r="Y51" s="78">
        <v>1.8</v>
      </c>
      <c r="Z51" s="78">
        <v>5.9961000000000002</v>
      </c>
      <c r="AA51" s="78">
        <v>8.7800000000000003E-2</v>
      </c>
      <c r="AB51" s="78">
        <v>0.46910000000000002</v>
      </c>
      <c r="AC51" s="78">
        <v>1.204</v>
      </c>
      <c r="AD51" s="78">
        <v>23.577999999999999</v>
      </c>
      <c r="AE51" s="78">
        <v>6.2199999999999998E-2</v>
      </c>
      <c r="AF51" s="77">
        <v>15.4618</v>
      </c>
      <c r="AG51" s="77">
        <v>14.648</v>
      </c>
      <c r="AH51" s="77">
        <v>0.86399999999999999</v>
      </c>
      <c r="AI51" s="77">
        <v>10.6</v>
      </c>
      <c r="AJ51" s="77">
        <v>0.26200000000000001</v>
      </c>
      <c r="AK51" s="77">
        <v>0.68479999999999996</v>
      </c>
      <c r="AL51" s="77">
        <v>0.72399999999999998</v>
      </c>
      <c r="AM51" s="77">
        <v>9.0440000000000005</v>
      </c>
      <c r="AN51" s="77">
        <v>24.506</v>
      </c>
      <c r="AO51" s="77">
        <v>0.58699999999999997</v>
      </c>
    </row>
    <row r="52" spans="1:41">
      <c r="A52" s="80">
        <v>6243</v>
      </c>
      <c r="B52" s="78">
        <v>24.458400000000001</v>
      </c>
      <c r="C52" s="78">
        <v>0</v>
      </c>
      <c r="D52" s="78">
        <v>5.6800000000000003E-2</v>
      </c>
      <c r="E52" s="79">
        <v>0.2</v>
      </c>
      <c r="F52" s="78">
        <v>10.3307</v>
      </c>
      <c r="G52" s="78">
        <v>8.3999999999999995E-3</v>
      </c>
      <c r="H52" s="78">
        <v>0</v>
      </c>
      <c r="I52" s="78">
        <v>5.6800000000000003E-2</v>
      </c>
      <c r="J52" s="78">
        <v>24.5152</v>
      </c>
      <c r="K52" s="78">
        <v>2.3999999999999998E-3</v>
      </c>
      <c r="L52" s="78">
        <v>29.2437</v>
      </c>
      <c r="M52" s="78">
        <v>5.7977999999999996</v>
      </c>
      <c r="N52" s="78">
        <v>2.0467</v>
      </c>
      <c r="O52" s="78">
        <v>2.8</v>
      </c>
      <c r="P52" s="78">
        <v>13.2628</v>
      </c>
      <c r="Q52" s="78">
        <v>9.6600000000000005E-2</v>
      </c>
      <c r="R52" s="78">
        <v>0.50490000000000002</v>
      </c>
      <c r="S52" s="78">
        <v>5.7080000000000002</v>
      </c>
      <c r="T52" s="78">
        <v>34.951700000000002</v>
      </c>
      <c r="U52" s="78">
        <v>0.1961</v>
      </c>
      <c r="V52" s="78">
        <v>30.1312</v>
      </c>
      <c r="W52" s="78">
        <v>10.8864</v>
      </c>
      <c r="X52" s="78">
        <v>1.6916</v>
      </c>
      <c r="Y52" s="78">
        <v>3.8</v>
      </c>
      <c r="Z52" s="78">
        <v>10.7645</v>
      </c>
      <c r="AA52" s="78">
        <v>0.12670000000000001</v>
      </c>
      <c r="AB52" s="78">
        <v>0.35820000000000002</v>
      </c>
      <c r="AC52" s="78">
        <v>5.8776000000000002</v>
      </c>
      <c r="AD52" s="78">
        <v>36.008699999999997</v>
      </c>
      <c r="AE52" s="78">
        <v>0.19450000000000001</v>
      </c>
      <c r="AF52" s="77">
        <v>20.151</v>
      </c>
      <c r="AG52" s="77">
        <v>17.346</v>
      </c>
      <c r="AH52" s="77">
        <v>0.96399999999999997</v>
      </c>
      <c r="AI52" s="77">
        <v>12.2</v>
      </c>
      <c r="AJ52" s="77">
        <v>0.55800000000000005</v>
      </c>
      <c r="AK52" s="77">
        <v>0.6038</v>
      </c>
      <c r="AL52" s="77">
        <v>0.70599999999999996</v>
      </c>
      <c r="AM52" s="77">
        <v>11.728</v>
      </c>
      <c r="AN52" s="77">
        <v>31.8794</v>
      </c>
      <c r="AO52" s="77">
        <v>0.58020000000000005</v>
      </c>
    </row>
    <row r="53" spans="1:41">
      <c r="A53" s="80">
        <v>6897</v>
      </c>
      <c r="B53" s="78">
        <v>24.908999999999999</v>
      </c>
      <c r="C53" s="78">
        <v>0</v>
      </c>
      <c r="D53" s="78">
        <v>0</v>
      </c>
      <c r="E53" s="79">
        <v>0</v>
      </c>
      <c r="F53" s="78">
        <v>10.533099999999999</v>
      </c>
      <c r="G53" s="78">
        <v>0</v>
      </c>
      <c r="H53" s="78">
        <v>0</v>
      </c>
      <c r="I53" s="78">
        <v>0</v>
      </c>
      <c r="J53" s="78">
        <v>24.908999999999999</v>
      </c>
      <c r="K53" s="78">
        <v>0</v>
      </c>
      <c r="L53" s="78">
        <v>24.159099999999999</v>
      </c>
      <c r="M53" s="78">
        <v>4.8803000000000001</v>
      </c>
      <c r="N53" s="78">
        <v>1.2233000000000001</v>
      </c>
      <c r="O53" s="78">
        <v>2.4</v>
      </c>
      <c r="P53" s="78">
        <v>10.2697</v>
      </c>
      <c r="Q53" s="78">
        <v>9.9099999999999994E-2</v>
      </c>
      <c r="R53" s="78">
        <v>0.57879999999999998</v>
      </c>
      <c r="S53" s="78">
        <v>2.9527999999999999</v>
      </c>
      <c r="T53" s="78">
        <v>27.111899999999999</v>
      </c>
      <c r="U53" s="78">
        <v>0.12189999999999999</v>
      </c>
      <c r="V53" s="78">
        <v>28.168600000000001</v>
      </c>
      <c r="W53" s="78">
        <v>1.3564000000000001</v>
      </c>
      <c r="X53" s="78">
        <v>1.3705000000000001</v>
      </c>
      <c r="Y53" s="78">
        <v>1.2</v>
      </c>
      <c r="Z53" s="78">
        <v>9.7384000000000004</v>
      </c>
      <c r="AA53" s="78">
        <v>4.1599999999999998E-2</v>
      </c>
      <c r="AB53" s="78">
        <v>8.8499999999999995E-2</v>
      </c>
      <c r="AC53" s="78">
        <v>2.2115</v>
      </c>
      <c r="AD53" s="78">
        <v>30.380099999999999</v>
      </c>
      <c r="AE53" s="78">
        <v>7.6200000000000004E-2</v>
      </c>
      <c r="AF53" s="77">
        <v>20.621600000000001</v>
      </c>
      <c r="AG53" s="77">
        <v>16.994</v>
      </c>
      <c r="AH53" s="77">
        <v>1.1100000000000001</v>
      </c>
      <c r="AI53" s="77">
        <v>12.2</v>
      </c>
      <c r="AJ53" s="77">
        <v>0.38600000000000001</v>
      </c>
      <c r="AK53" s="77">
        <v>0.59099999999999997</v>
      </c>
      <c r="AL53" s="77">
        <v>0.72199999999999998</v>
      </c>
      <c r="AM53" s="77">
        <v>13.566000000000001</v>
      </c>
      <c r="AN53" s="77">
        <v>34.187800000000003</v>
      </c>
      <c r="AO53" s="77">
        <v>0.65600000000000003</v>
      </c>
    </row>
    <row r="54" spans="1:41">
      <c r="A54" s="80">
        <v>6898</v>
      </c>
      <c r="B54" s="78">
        <v>31.4421</v>
      </c>
      <c r="C54" s="78">
        <v>0</v>
      </c>
      <c r="D54" s="78">
        <v>9.6500000000000002E-2</v>
      </c>
      <c r="E54" s="79">
        <v>0.2</v>
      </c>
      <c r="F54" s="78">
        <v>14.6724</v>
      </c>
      <c r="G54" s="78">
        <v>7.0000000000000001E-3</v>
      </c>
      <c r="H54" s="78">
        <v>0</v>
      </c>
      <c r="I54" s="78">
        <v>9.6500000000000002E-2</v>
      </c>
      <c r="J54" s="78">
        <v>31.538699999999999</v>
      </c>
      <c r="K54" s="78">
        <v>3.3999999999999998E-3</v>
      </c>
      <c r="L54" s="78">
        <v>33.882899999999999</v>
      </c>
      <c r="M54" s="78">
        <v>7.1658999999999997</v>
      </c>
      <c r="N54" s="78">
        <v>1.2444999999999999</v>
      </c>
      <c r="O54" s="78">
        <v>2.6</v>
      </c>
      <c r="P54" s="78">
        <v>15.7783</v>
      </c>
      <c r="Q54" s="78">
        <v>7.7399999999999997E-2</v>
      </c>
      <c r="R54" s="78">
        <v>0.31030000000000002</v>
      </c>
      <c r="S54" s="78">
        <v>3.3940000000000001</v>
      </c>
      <c r="T54" s="78">
        <v>37.277000000000001</v>
      </c>
      <c r="U54" s="78">
        <v>0.1009</v>
      </c>
      <c r="V54" s="78">
        <v>29.333600000000001</v>
      </c>
      <c r="W54" s="78">
        <v>11.4757</v>
      </c>
      <c r="X54" s="78">
        <v>0.6976</v>
      </c>
      <c r="Y54" s="78">
        <v>5</v>
      </c>
      <c r="Z54" s="78">
        <v>8.8560999999999996</v>
      </c>
      <c r="AA54" s="78">
        <v>0.1704</v>
      </c>
      <c r="AB54" s="78">
        <v>0.44679999999999997</v>
      </c>
      <c r="AC54" s="78">
        <v>3.661</v>
      </c>
      <c r="AD54" s="78">
        <v>32.994599999999998</v>
      </c>
      <c r="AE54" s="78">
        <v>0.1239</v>
      </c>
      <c r="AF54" s="77">
        <v>22.899100000000001</v>
      </c>
      <c r="AG54" s="77">
        <v>20.712</v>
      </c>
      <c r="AH54" s="77">
        <v>0.95</v>
      </c>
      <c r="AI54" s="77">
        <v>14.2</v>
      </c>
      <c r="AJ54" s="77">
        <v>0.78400000000000003</v>
      </c>
      <c r="AK54" s="77">
        <v>0.61880000000000002</v>
      </c>
      <c r="AL54" s="77">
        <v>0.68400000000000005</v>
      </c>
      <c r="AM54" s="77">
        <v>13.454000000000001</v>
      </c>
      <c r="AN54" s="77">
        <v>36.353400000000001</v>
      </c>
      <c r="AO54" s="77">
        <v>0.58620000000000005</v>
      </c>
    </row>
    <row r="55" spans="1:41">
      <c r="A55" s="80">
        <v>6899</v>
      </c>
      <c r="B55" s="78">
        <v>21.1114</v>
      </c>
      <c r="C55" s="78">
        <v>0</v>
      </c>
      <c r="D55" s="78">
        <v>0</v>
      </c>
      <c r="E55" s="79">
        <v>0</v>
      </c>
      <c r="F55" s="78">
        <v>4.7347999999999999</v>
      </c>
      <c r="G55" s="78">
        <v>0</v>
      </c>
      <c r="H55" s="78">
        <v>0</v>
      </c>
      <c r="I55" s="78">
        <v>0</v>
      </c>
      <c r="J55" s="78">
        <v>21.1114</v>
      </c>
      <c r="K55" s="78">
        <v>0</v>
      </c>
      <c r="L55" s="78">
        <v>30.331099999999999</v>
      </c>
      <c r="M55" s="78">
        <v>6.7072000000000003</v>
      </c>
      <c r="N55" s="78">
        <v>1.4036999999999999</v>
      </c>
      <c r="O55" s="78">
        <v>3</v>
      </c>
      <c r="P55" s="78">
        <v>13.4962</v>
      </c>
      <c r="Q55" s="78">
        <v>9.69E-2</v>
      </c>
      <c r="R55" s="78">
        <v>0.316</v>
      </c>
      <c r="S55" s="78">
        <v>4.1624999999999996</v>
      </c>
      <c r="T55" s="78">
        <v>34.493600000000001</v>
      </c>
      <c r="U55" s="78">
        <v>0.13400000000000001</v>
      </c>
      <c r="V55" s="78">
        <v>26.239899999999999</v>
      </c>
      <c r="W55" s="78">
        <v>4.8277000000000001</v>
      </c>
      <c r="X55" s="78">
        <v>0.76619999999999999</v>
      </c>
      <c r="Y55" s="78">
        <v>2.2000000000000002</v>
      </c>
      <c r="Z55" s="78">
        <v>7.4997999999999996</v>
      </c>
      <c r="AA55" s="78">
        <v>8.2600000000000007E-2</v>
      </c>
      <c r="AB55" s="78">
        <v>0.1593</v>
      </c>
      <c r="AC55" s="78">
        <v>1.9355</v>
      </c>
      <c r="AD55" s="78">
        <v>28.1754</v>
      </c>
      <c r="AE55" s="78">
        <v>7.3099999999999998E-2</v>
      </c>
      <c r="AF55" s="77">
        <v>21.023700000000002</v>
      </c>
      <c r="AG55" s="77">
        <v>18.45</v>
      </c>
      <c r="AH55" s="77">
        <v>0.75600000000000001</v>
      </c>
      <c r="AI55" s="77">
        <v>15</v>
      </c>
      <c r="AJ55" s="77">
        <v>0.49199999999999999</v>
      </c>
      <c r="AK55" s="77">
        <v>0.71160000000000001</v>
      </c>
      <c r="AL55" s="77">
        <v>0.81</v>
      </c>
      <c r="AM55" s="77">
        <v>11.523999999999999</v>
      </c>
      <c r="AN55" s="77">
        <v>32.547800000000002</v>
      </c>
      <c r="AO55" s="77">
        <v>0.54159999999999997</v>
      </c>
    </row>
    <row r="56" spans="1:41">
      <c r="A56" s="80">
        <v>6903</v>
      </c>
      <c r="B56" s="78">
        <v>25.513400000000001</v>
      </c>
      <c r="C56" s="78">
        <v>0</v>
      </c>
      <c r="D56" s="78">
        <v>0.3795</v>
      </c>
      <c r="E56" s="79">
        <v>0.4</v>
      </c>
      <c r="F56" s="78">
        <v>7.3704000000000001</v>
      </c>
      <c r="G56" s="78">
        <v>1.44E-2</v>
      </c>
      <c r="H56" s="78">
        <v>0</v>
      </c>
      <c r="I56" s="78">
        <v>0.3795</v>
      </c>
      <c r="J56" s="78">
        <v>25.892900000000001</v>
      </c>
      <c r="K56" s="78">
        <v>1.3899999999999999E-2</v>
      </c>
      <c r="L56" s="78">
        <v>34.588200000000001</v>
      </c>
      <c r="M56" s="78">
        <v>9.6067999999999998</v>
      </c>
      <c r="N56" s="78">
        <v>2.3692000000000002</v>
      </c>
      <c r="O56" s="78">
        <v>3.4</v>
      </c>
      <c r="P56" s="78">
        <v>16.9481</v>
      </c>
      <c r="Q56" s="78">
        <v>9.8299999999999998E-2</v>
      </c>
      <c r="R56" s="78">
        <v>0.43830000000000002</v>
      </c>
      <c r="S56" s="78">
        <v>7.7652000000000001</v>
      </c>
      <c r="T56" s="78">
        <v>42.353400000000001</v>
      </c>
      <c r="U56" s="78">
        <v>0.224</v>
      </c>
      <c r="V56" s="78">
        <v>34.889400000000002</v>
      </c>
      <c r="W56" s="78">
        <v>8.1448999999999998</v>
      </c>
      <c r="X56" s="78">
        <v>1.3209</v>
      </c>
      <c r="Y56" s="78">
        <v>3</v>
      </c>
      <c r="Z56" s="78">
        <v>12.5527</v>
      </c>
      <c r="AA56" s="78">
        <v>8.6400000000000005E-2</v>
      </c>
      <c r="AB56" s="78">
        <v>0.1915</v>
      </c>
      <c r="AC56" s="78">
        <v>4.7294999999999998</v>
      </c>
      <c r="AD56" s="78">
        <v>39.618899999999996</v>
      </c>
      <c r="AE56" s="78">
        <v>0.1414</v>
      </c>
      <c r="AF56" s="77">
        <v>22.9681</v>
      </c>
      <c r="AG56" s="77">
        <v>20.146000000000001</v>
      </c>
      <c r="AH56" s="77">
        <v>0.99399999999999999</v>
      </c>
      <c r="AI56" s="77">
        <v>12.8</v>
      </c>
      <c r="AJ56" s="77">
        <v>0.32800000000000001</v>
      </c>
      <c r="AK56" s="77">
        <v>0.55459999999999998</v>
      </c>
      <c r="AL56" s="77">
        <v>0.64</v>
      </c>
      <c r="AM56" s="77">
        <v>13.04</v>
      </c>
      <c r="AN56" s="77">
        <v>36.008400000000002</v>
      </c>
      <c r="AO56" s="77">
        <v>0.5524</v>
      </c>
    </row>
    <row r="57" spans="1:41">
      <c r="A57" s="80">
        <v>6906</v>
      </c>
      <c r="B57" s="78">
        <v>17.751899999999999</v>
      </c>
      <c r="C57" s="78">
        <v>0</v>
      </c>
      <c r="D57" s="78">
        <v>0.41749999999999998</v>
      </c>
      <c r="E57" s="79">
        <v>0.4</v>
      </c>
      <c r="F57" s="78">
        <v>8.9177999999999997</v>
      </c>
      <c r="G57" s="78">
        <v>2.18E-2</v>
      </c>
      <c r="H57" s="78">
        <v>0</v>
      </c>
      <c r="I57" s="78">
        <v>0.41749999999999998</v>
      </c>
      <c r="J57" s="78">
        <v>18.1694</v>
      </c>
      <c r="K57" s="78">
        <v>2.1899999999999999E-2</v>
      </c>
      <c r="L57" s="78">
        <v>15.6744</v>
      </c>
      <c r="M57" s="78">
        <v>3.9323999999999999</v>
      </c>
      <c r="N57" s="78">
        <v>1.6977</v>
      </c>
      <c r="O57" s="78">
        <v>3.4</v>
      </c>
      <c r="P57" s="78">
        <v>7.2446999999999999</v>
      </c>
      <c r="Q57" s="78">
        <v>0.21179999999999999</v>
      </c>
      <c r="R57" s="78">
        <v>0.67959999999999998</v>
      </c>
      <c r="S57" s="78">
        <v>5.6032000000000002</v>
      </c>
      <c r="T57" s="78">
        <v>21.2776</v>
      </c>
      <c r="U57" s="78">
        <v>0.34379999999999999</v>
      </c>
      <c r="V57" s="78">
        <v>20.187899999999999</v>
      </c>
      <c r="W57" s="78">
        <v>7.3998999999999997</v>
      </c>
      <c r="X57" s="78">
        <v>0.62960000000000005</v>
      </c>
      <c r="Y57" s="78">
        <v>4.2</v>
      </c>
      <c r="Z57" s="78">
        <v>7.1779999999999999</v>
      </c>
      <c r="AA57" s="78">
        <v>0.20069999999999999</v>
      </c>
      <c r="AB57" s="78">
        <v>0.61739999999999995</v>
      </c>
      <c r="AC57" s="78">
        <v>2.9024000000000001</v>
      </c>
      <c r="AD57" s="78">
        <v>23.090299999999999</v>
      </c>
      <c r="AE57" s="78">
        <v>0.1371</v>
      </c>
      <c r="AF57" s="77">
        <v>14.977399999999999</v>
      </c>
      <c r="AG57" s="77">
        <v>13.757999999999999</v>
      </c>
      <c r="AH57" s="77">
        <v>1.018</v>
      </c>
      <c r="AI57" s="77">
        <v>14.8</v>
      </c>
      <c r="AJ57" s="77">
        <v>0.33200000000000002</v>
      </c>
      <c r="AK57" s="77">
        <v>0.99160000000000004</v>
      </c>
      <c r="AL57" s="77">
        <v>1.0820000000000001</v>
      </c>
      <c r="AM57" s="77">
        <v>15.084</v>
      </c>
      <c r="AN57" s="77">
        <v>30.061800000000002</v>
      </c>
      <c r="AO57" s="77">
        <v>1.0065999999999999</v>
      </c>
    </row>
    <row r="58" spans="1:41">
      <c r="A58" s="80">
        <v>6907</v>
      </c>
      <c r="B58" s="78">
        <v>30.500399999999999</v>
      </c>
      <c r="C58" s="78">
        <v>0.2626</v>
      </c>
      <c r="D58" s="78">
        <v>0.17469999999999999</v>
      </c>
      <c r="E58" s="79">
        <v>0.4</v>
      </c>
      <c r="F58" s="78">
        <v>13.648099999999999</v>
      </c>
      <c r="G58" s="78">
        <v>1.2500000000000001E-2</v>
      </c>
      <c r="H58" s="78">
        <v>0.30459999999999998</v>
      </c>
      <c r="I58" s="78">
        <v>0.34939999999999999</v>
      </c>
      <c r="J58" s="78">
        <v>30.849799999999998</v>
      </c>
      <c r="K58" s="78">
        <v>1.09E-2</v>
      </c>
      <c r="L58" s="78">
        <v>30.927099999999999</v>
      </c>
      <c r="M58" s="78">
        <v>3.6158999999999999</v>
      </c>
      <c r="N58" s="78">
        <v>3.2183000000000002</v>
      </c>
      <c r="O58" s="78">
        <v>2.4</v>
      </c>
      <c r="P58" s="78">
        <v>13.697100000000001</v>
      </c>
      <c r="Q58" s="78">
        <v>7.6300000000000007E-2</v>
      </c>
      <c r="R58" s="78">
        <v>0.33310000000000001</v>
      </c>
      <c r="S58" s="78">
        <v>7.1165000000000003</v>
      </c>
      <c r="T58" s="78">
        <v>38.043700000000001</v>
      </c>
      <c r="U58" s="78">
        <v>0.2261</v>
      </c>
      <c r="V58" s="78">
        <v>30.629000000000001</v>
      </c>
      <c r="W58" s="78">
        <v>12.6898</v>
      </c>
      <c r="X58" s="78">
        <v>1.2588999999999999</v>
      </c>
      <c r="Y58" s="78">
        <v>5.8</v>
      </c>
      <c r="Z58" s="78">
        <v>10.071899999999999</v>
      </c>
      <c r="AA58" s="78">
        <v>0.1885</v>
      </c>
      <c r="AB58" s="78">
        <v>0.49080000000000001</v>
      </c>
      <c r="AC58" s="78">
        <v>7.4048999999999996</v>
      </c>
      <c r="AD58" s="78">
        <v>38.033999999999999</v>
      </c>
      <c r="AE58" s="78">
        <v>0.2394</v>
      </c>
      <c r="AF58" s="77">
        <v>21.2944</v>
      </c>
      <c r="AG58" s="77">
        <v>16.904</v>
      </c>
      <c r="AH58" s="77">
        <v>1.1000000000000001</v>
      </c>
      <c r="AI58" s="77">
        <v>13</v>
      </c>
      <c r="AJ58" s="77">
        <v>0.70599999999999996</v>
      </c>
      <c r="AK58" s="77">
        <v>0.61080000000000001</v>
      </c>
      <c r="AL58" s="77">
        <v>0.76800000000000002</v>
      </c>
      <c r="AM58" s="77">
        <v>14.238</v>
      </c>
      <c r="AN58" s="77">
        <v>35.532800000000002</v>
      </c>
      <c r="AO58" s="77">
        <v>0.66900000000000004</v>
      </c>
    </row>
    <row r="59" spans="1:41" s="59" customFormat="1">
      <c r="A59" s="81">
        <v>6909</v>
      </c>
      <c r="B59" s="82">
        <v>33.150799999999997</v>
      </c>
      <c r="C59" s="82">
        <v>0.88370000000000004</v>
      </c>
      <c r="D59" s="82">
        <v>0.26300000000000001</v>
      </c>
      <c r="E59" s="83">
        <v>1</v>
      </c>
      <c r="F59" s="82">
        <v>15.122999999999999</v>
      </c>
      <c r="G59" s="82">
        <v>3.1099999999999999E-2</v>
      </c>
      <c r="H59" s="82">
        <v>9.0499999999999997E-2</v>
      </c>
      <c r="I59" s="82">
        <v>0.34110000000000001</v>
      </c>
      <c r="J59" s="82">
        <v>33.491999999999997</v>
      </c>
      <c r="K59" s="82">
        <v>1.06E-2</v>
      </c>
      <c r="L59" s="82">
        <v>41.053600000000003</v>
      </c>
      <c r="M59" s="82">
        <v>12.261100000000001</v>
      </c>
      <c r="N59" s="82">
        <v>3.3424</v>
      </c>
      <c r="O59" s="82">
        <v>4.2</v>
      </c>
      <c r="P59" s="82">
        <v>20.0642</v>
      </c>
      <c r="Q59" s="82">
        <v>0.1007</v>
      </c>
      <c r="R59" s="82">
        <v>0.3856</v>
      </c>
      <c r="S59" s="82">
        <v>12.9811</v>
      </c>
      <c r="T59" s="82">
        <v>54.034599999999998</v>
      </c>
      <c r="U59" s="82">
        <v>0.31440000000000001</v>
      </c>
      <c r="V59" s="82">
        <v>41.484999999999999</v>
      </c>
      <c r="W59" s="82">
        <v>18.459</v>
      </c>
      <c r="X59" s="82">
        <v>2.1839</v>
      </c>
      <c r="Y59" s="82">
        <v>6.8</v>
      </c>
      <c r="Z59" s="82">
        <v>14.107200000000001</v>
      </c>
      <c r="AA59" s="82">
        <v>0.16489999999999999</v>
      </c>
      <c r="AB59" s="82">
        <v>0.37559999999999999</v>
      </c>
      <c r="AC59" s="82">
        <v>14.625299999999999</v>
      </c>
      <c r="AD59" s="82">
        <v>56.110300000000002</v>
      </c>
      <c r="AE59" s="82">
        <v>0.3533</v>
      </c>
      <c r="AF59" s="84">
        <v>26.956399999999999</v>
      </c>
      <c r="AG59" s="84">
        <v>24.196000000000002</v>
      </c>
      <c r="AH59" s="84">
        <v>0.97799999999999998</v>
      </c>
      <c r="AI59" s="84">
        <v>14.6</v>
      </c>
      <c r="AJ59" s="84">
        <v>0.53</v>
      </c>
      <c r="AK59" s="84">
        <v>0.54300000000000004</v>
      </c>
      <c r="AL59" s="84">
        <v>0.60399999999999998</v>
      </c>
      <c r="AM59" s="84">
        <v>14.353999999999999</v>
      </c>
      <c r="AN59" s="84">
        <v>41.310600000000001</v>
      </c>
      <c r="AO59" s="84">
        <v>0.52859999999999996</v>
      </c>
    </row>
    <row r="60" spans="1:41">
      <c r="A60" s="80">
        <v>6913</v>
      </c>
      <c r="B60" s="78">
        <v>29.670400000000001</v>
      </c>
      <c r="C60" s="78">
        <v>0.54049999999999998</v>
      </c>
      <c r="D60" s="78">
        <v>0.1042</v>
      </c>
      <c r="E60" s="79">
        <v>0.4</v>
      </c>
      <c r="F60" s="78">
        <v>11.8626</v>
      </c>
      <c r="G60" s="78">
        <v>1.2200000000000001E-2</v>
      </c>
      <c r="H60" s="78">
        <v>0.14799999999999999</v>
      </c>
      <c r="I60" s="78">
        <v>0.20830000000000001</v>
      </c>
      <c r="J60" s="78">
        <v>29.878699999999998</v>
      </c>
      <c r="K60" s="78">
        <v>6.3E-3</v>
      </c>
      <c r="L60" s="78">
        <v>37.173499999999997</v>
      </c>
      <c r="M60" s="78">
        <v>12.644</v>
      </c>
      <c r="N60" s="78">
        <v>2.0125000000000002</v>
      </c>
      <c r="O60" s="78">
        <v>4.4000000000000004</v>
      </c>
      <c r="P60" s="78">
        <v>16.344000000000001</v>
      </c>
      <c r="Q60" s="78">
        <v>0.1166</v>
      </c>
      <c r="R60" s="78">
        <v>0.2722</v>
      </c>
      <c r="S60" s="78">
        <v>7.4752000000000001</v>
      </c>
      <c r="T60" s="78">
        <v>44.648699999999998</v>
      </c>
      <c r="U60" s="78">
        <v>0.20080000000000001</v>
      </c>
      <c r="V60" s="78">
        <v>34.8048</v>
      </c>
      <c r="W60" s="78">
        <v>19.659600000000001</v>
      </c>
      <c r="X60" s="78">
        <v>0.82750000000000001</v>
      </c>
      <c r="Y60" s="78">
        <v>9</v>
      </c>
      <c r="Z60" s="78">
        <v>9.1067</v>
      </c>
      <c r="AA60" s="78">
        <v>0.25779999999999997</v>
      </c>
      <c r="AB60" s="78">
        <v>0.47249999999999998</v>
      </c>
      <c r="AC60" s="78">
        <v>7.5420999999999996</v>
      </c>
      <c r="AD60" s="78">
        <v>42.346899999999998</v>
      </c>
      <c r="AE60" s="78">
        <v>0.21560000000000001</v>
      </c>
      <c r="AF60" s="77">
        <v>25.407</v>
      </c>
      <c r="AG60" s="77">
        <v>23.41</v>
      </c>
      <c r="AH60" s="77">
        <v>1.0880000000000001</v>
      </c>
      <c r="AI60" s="77">
        <v>13.8</v>
      </c>
      <c r="AJ60" s="77">
        <v>0.52200000000000002</v>
      </c>
      <c r="AK60" s="77">
        <v>0.54259999999999997</v>
      </c>
      <c r="AL60" s="77">
        <v>0.58799999999999997</v>
      </c>
      <c r="AM60" s="77">
        <v>15.061999999999999</v>
      </c>
      <c r="AN60" s="77">
        <v>40.469200000000001</v>
      </c>
      <c r="AO60" s="77">
        <v>0.59219999999999995</v>
      </c>
    </row>
    <row r="61" spans="1:41">
      <c r="A61" s="80">
        <v>6915</v>
      </c>
      <c r="B61" s="78">
        <v>27.673999999999999</v>
      </c>
      <c r="C61" s="78">
        <v>0</v>
      </c>
      <c r="D61" s="78">
        <v>0.26569999999999999</v>
      </c>
      <c r="E61" s="79">
        <v>0.2</v>
      </c>
      <c r="F61" s="78">
        <v>12.523899999999999</v>
      </c>
      <c r="G61" s="78">
        <v>7.3000000000000001E-3</v>
      </c>
      <c r="H61" s="78">
        <v>0</v>
      </c>
      <c r="I61" s="78">
        <v>0.26569999999999999</v>
      </c>
      <c r="J61" s="78">
        <v>27.939699999999998</v>
      </c>
      <c r="K61" s="78">
        <v>9.7000000000000003E-3</v>
      </c>
      <c r="L61" s="78">
        <v>31.875299999999999</v>
      </c>
      <c r="M61" s="78">
        <v>12.863099999999999</v>
      </c>
      <c r="N61" s="78">
        <v>1.9490000000000001</v>
      </c>
      <c r="O61" s="78">
        <v>6.2</v>
      </c>
      <c r="P61" s="78">
        <v>15.5207</v>
      </c>
      <c r="Q61" s="78">
        <v>0.19239999999999999</v>
      </c>
      <c r="R61" s="78">
        <v>0.48620000000000002</v>
      </c>
      <c r="S61" s="78">
        <v>12.3355</v>
      </c>
      <c r="T61" s="78">
        <v>44.210900000000002</v>
      </c>
      <c r="U61" s="78">
        <v>0.38019999999999998</v>
      </c>
      <c r="V61" s="78">
        <v>32.139499999999998</v>
      </c>
      <c r="W61" s="78">
        <v>14.227399999999999</v>
      </c>
      <c r="X61" s="78">
        <v>1.3445</v>
      </c>
      <c r="Y61" s="78">
        <v>6.2</v>
      </c>
      <c r="Z61" s="78">
        <v>9.7909000000000006</v>
      </c>
      <c r="AA61" s="78">
        <v>0.19359999999999999</v>
      </c>
      <c r="AB61" s="78">
        <v>0.43590000000000001</v>
      </c>
      <c r="AC61" s="78">
        <v>8.4616000000000007</v>
      </c>
      <c r="AD61" s="78">
        <v>40.601100000000002</v>
      </c>
      <c r="AE61" s="78">
        <v>0.26640000000000003</v>
      </c>
      <c r="AF61" s="77">
        <v>23.613199999999999</v>
      </c>
      <c r="AG61" s="77">
        <v>21.61</v>
      </c>
      <c r="AH61" s="77">
        <v>1.3180000000000001</v>
      </c>
      <c r="AI61" s="77">
        <v>16</v>
      </c>
      <c r="AJ61" s="77">
        <v>0.74</v>
      </c>
      <c r="AK61" s="77">
        <v>0.67720000000000002</v>
      </c>
      <c r="AL61" s="77">
        <v>0.74199999999999999</v>
      </c>
      <c r="AM61" s="77">
        <v>21.018000000000001</v>
      </c>
      <c r="AN61" s="77">
        <v>44.631599999999999</v>
      </c>
      <c r="AO61" s="77">
        <v>0.89100000000000001</v>
      </c>
    </row>
    <row r="62" spans="1:41">
      <c r="A62" s="80">
        <v>6919</v>
      </c>
      <c r="B62" s="78">
        <v>24.852599999999999</v>
      </c>
      <c r="C62" s="78">
        <v>0.1482</v>
      </c>
      <c r="D62" s="78">
        <v>1.2236</v>
      </c>
      <c r="E62" s="79">
        <v>1.4</v>
      </c>
      <c r="F62" s="78">
        <v>10.1783</v>
      </c>
      <c r="G62" s="78">
        <v>5.7099999999999998E-2</v>
      </c>
      <c r="H62" s="78">
        <v>2.6457000000000002</v>
      </c>
      <c r="I62" s="78">
        <v>2.0377000000000001</v>
      </c>
      <c r="J62" s="78">
        <v>26.8903</v>
      </c>
      <c r="K62" s="78">
        <v>8.2400000000000001E-2</v>
      </c>
      <c r="L62" s="78">
        <v>32.644599999999997</v>
      </c>
      <c r="M62" s="78">
        <v>10.2141</v>
      </c>
      <c r="N62" s="78">
        <v>2.3418999999999999</v>
      </c>
      <c r="O62" s="78">
        <v>3.8</v>
      </c>
      <c r="P62" s="78">
        <v>16.138000000000002</v>
      </c>
      <c r="Q62" s="78">
        <v>0.1148</v>
      </c>
      <c r="R62" s="78">
        <v>0.49020000000000002</v>
      </c>
      <c r="S62" s="78">
        <v>8.9672000000000001</v>
      </c>
      <c r="T62" s="78">
        <v>41.611800000000002</v>
      </c>
      <c r="U62" s="78">
        <v>0.27250000000000002</v>
      </c>
      <c r="V62" s="78">
        <v>33.042000000000002</v>
      </c>
      <c r="W62" s="78">
        <v>14.801399999999999</v>
      </c>
      <c r="X62" s="78">
        <v>1.6970000000000001</v>
      </c>
      <c r="Y62" s="78">
        <v>6</v>
      </c>
      <c r="Z62" s="78">
        <v>10.737399999999999</v>
      </c>
      <c r="AA62" s="78">
        <v>0.18279999999999999</v>
      </c>
      <c r="AB62" s="78">
        <v>0.41739999999999999</v>
      </c>
      <c r="AC62" s="78">
        <v>9.7129999999999992</v>
      </c>
      <c r="AD62" s="78">
        <v>42.755000000000003</v>
      </c>
      <c r="AE62" s="78">
        <v>0.29630000000000001</v>
      </c>
      <c r="AF62" s="77">
        <v>23.970199999999998</v>
      </c>
      <c r="AG62" s="77">
        <v>21.885999999999999</v>
      </c>
      <c r="AH62" s="77">
        <v>1.0720000000000001</v>
      </c>
      <c r="AI62" s="77">
        <v>16.2</v>
      </c>
      <c r="AJ62" s="77">
        <v>0.95</v>
      </c>
      <c r="AK62" s="77">
        <v>0.68400000000000005</v>
      </c>
      <c r="AL62" s="77">
        <v>0.748</v>
      </c>
      <c r="AM62" s="77">
        <v>17.353999999999999</v>
      </c>
      <c r="AN62" s="77">
        <v>41.324399999999997</v>
      </c>
      <c r="AO62" s="77">
        <v>0.71840000000000004</v>
      </c>
    </row>
    <row r="63" spans="1:41">
      <c r="A63" s="80">
        <v>6926</v>
      </c>
      <c r="B63" s="78">
        <v>22.674600000000002</v>
      </c>
      <c r="C63" s="78">
        <v>0</v>
      </c>
      <c r="D63" s="78">
        <v>0.57350000000000001</v>
      </c>
      <c r="E63" s="79">
        <v>0.6</v>
      </c>
      <c r="F63" s="78">
        <v>7.9619</v>
      </c>
      <c r="G63" s="78">
        <v>2.5700000000000001E-2</v>
      </c>
      <c r="H63" s="78">
        <v>0</v>
      </c>
      <c r="I63" s="78">
        <v>0.57350000000000001</v>
      </c>
      <c r="J63" s="78">
        <v>23.248100000000001</v>
      </c>
      <c r="K63" s="78">
        <v>2.47E-2</v>
      </c>
      <c r="L63" s="78">
        <v>28.8583</v>
      </c>
      <c r="M63" s="78">
        <v>0</v>
      </c>
      <c r="N63" s="78">
        <v>1.6235999999999999</v>
      </c>
      <c r="O63" s="78">
        <v>1</v>
      </c>
      <c r="P63" s="78">
        <v>12.118399999999999</v>
      </c>
      <c r="Q63" s="78">
        <v>3.4799999999999998E-2</v>
      </c>
      <c r="R63" s="78">
        <v>0</v>
      </c>
      <c r="S63" s="78">
        <v>1.6235999999999999</v>
      </c>
      <c r="T63" s="78">
        <v>30.4819</v>
      </c>
      <c r="U63" s="78">
        <v>5.7000000000000002E-2</v>
      </c>
      <c r="V63" s="78">
        <v>25.0867</v>
      </c>
      <c r="W63" s="78">
        <v>0</v>
      </c>
      <c r="X63" s="78">
        <v>1.0905</v>
      </c>
      <c r="Y63" s="78">
        <v>1</v>
      </c>
      <c r="Z63" s="78">
        <v>6.7614999999999998</v>
      </c>
      <c r="AA63" s="78">
        <v>0.04</v>
      </c>
      <c r="AB63" s="78">
        <v>0</v>
      </c>
      <c r="AC63" s="78">
        <v>1.0905</v>
      </c>
      <c r="AD63" s="78">
        <v>26.177199999999999</v>
      </c>
      <c r="AE63" s="78">
        <v>4.41E-2</v>
      </c>
      <c r="AF63" s="77">
        <v>21.084399999999999</v>
      </c>
      <c r="AG63" s="77">
        <v>18.411999999999999</v>
      </c>
      <c r="AH63" s="77">
        <v>0.85399999999999998</v>
      </c>
      <c r="AI63" s="77">
        <v>10</v>
      </c>
      <c r="AJ63" s="77">
        <v>0.41199999999999998</v>
      </c>
      <c r="AK63" s="77">
        <v>0.4748</v>
      </c>
      <c r="AL63" s="77">
        <v>0.54200000000000004</v>
      </c>
      <c r="AM63" s="77">
        <v>8.5579999999999998</v>
      </c>
      <c r="AN63" s="77">
        <v>29.642600000000002</v>
      </c>
      <c r="AO63" s="77">
        <v>0.40579999999999999</v>
      </c>
    </row>
    <row r="64" spans="1:41">
      <c r="A64" s="80">
        <v>6928</v>
      </c>
      <c r="B64" s="78">
        <v>28.4283</v>
      </c>
      <c r="C64" s="78">
        <v>0</v>
      </c>
      <c r="D64" s="78">
        <v>0</v>
      </c>
      <c r="E64" s="79">
        <v>0</v>
      </c>
      <c r="F64" s="78">
        <v>11.885199999999999</v>
      </c>
      <c r="G64" s="78">
        <v>0</v>
      </c>
      <c r="H64" s="78">
        <v>0</v>
      </c>
      <c r="I64" s="78">
        <v>0</v>
      </c>
      <c r="J64" s="78">
        <v>28.4283</v>
      </c>
      <c r="K64" s="78">
        <v>0</v>
      </c>
      <c r="L64" s="78">
        <v>30.1313</v>
      </c>
      <c r="M64" s="78">
        <v>0</v>
      </c>
      <c r="N64" s="78">
        <v>0</v>
      </c>
      <c r="O64" s="78">
        <v>0</v>
      </c>
      <c r="P64" s="78">
        <v>11.5511</v>
      </c>
      <c r="Q64" s="78">
        <v>0</v>
      </c>
      <c r="R64" s="78">
        <v>0</v>
      </c>
      <c r="S64" s="78">
        <v>0</v>
      </c>
      <c r="T64" s="78">
        <v>30.1313</v>
      </c>
      <c r="U64" s="78">
        <v>0</v>
      </c>
      <c r="V64" s="78">
        <v>29.873799999999999</v>
      </c>
      <c r="W64" s="78">
        <v>0</v>
      </c>
      <c r="X64" s="78">
        <v>0.37759999999999999</v>
      </c>
      <c r="Y64" s="78">
        <v>0.6</v>
      </c>
      <c r="Z64" s="78">
        <v>9.5470000000000006</v>
      </c>
      <c r="AA64" s="78">
        <v>1.9099999999999999E-2</v>
      </c>
      <c r="AB64" s="78">
        <v>0</v>
      </c>
      <c r="AC64" s="78">
        <v>0.37759999999999999</v>
      </c>
      <c r="AD64" s="78">
        <v>30.2514</v>
      </c>
      <c r="AE64" s="78">
        <v>1.1900000000000001E-2</v>
      </c>
      <c r="AF64" s="77">
        <v>20.902200000000001</v>
      </c>
      <c r="AG64" s="77">
        <v>15.706</v>
      </c>
      <c r="AH64" s="77">
        <v>0.874</v>
      </c>
      <c r="AI64" s="77">
        <v>11</v>
      </c>
      <c r="AJ64" s="77">
        <v>1.704</v>
      </c>
      <c r="AK64" s="77">
        <v>0.53639999999999999</v>
      </c>
      <c r="AL64" s="77">
        <v>0.7</v>
      </c>
      <c r="AM64" s="77">
        <v>9.6479999999999997</v>
      </c>
      <c r="AN64" s="77">
        <v>30.550599999999999</v>
      </c>
      <c r="AO64" s="77">
        <v>0.47160000000000002</v>
      </c>
    </row>
    <row r="65" spans="1:41">
      <c r="A65" s="80">
        <v>6930</v>
      </c>
      <c r="B65" s="78">
        <v>31.177099999999999</v>
      </c>
      <c r="C65" s="78">
        <v>1.4068000000000001</v>
      </c>
      <c r="D65" s="78">
        <v>0.95499999999999996</v>
      </c>
      <c r="E65" s="79">
        <v>1.8</v>
      </c>
      <c r="F65" s="78">
        <v>14.673400000000001</v>
      </c>
      <c r="G65" s="78">
        <v>5.3699999999999998E-2</v>
      </c>
      <c r="H65" s="78">
        <v>1.0859000000000001</v>
      </c>
      <c r="I65" s="78">
        <v>2.1913</v>
      </c>
      <c r="J65" s="78">
        <v>33.368400000000001</v>
      </c>
      <c r="K65" s="78">
        <v>6.4000000000000001E-2</v>
      </c>
      <c r="L65" s="78">
        <v>35.282699999999998</v>
      </c>
      <c r="M65" s="78">
        <v>11.8874</v>
      </c>
      <c r="N65" s="78">
        <v>3.2427999999999999</v>
      </c>
      <c r="O65" s="78">
        <v>7</v>
      </c>
      <c r="P65" s="78">
        <v>18.727699999999999</v>
      </c>
      <c r="Q65" s="78">
        <v>0.1981</v>
      </c>
      <c r="R65" s="78">
        <v>0.60329999999999995</v>
      </c>
      <c r="S65" s="78">
        <v>23.187999999999999</v>
      </c>
      <c r="T65" s="78">
        <v>58.470700000000001</v>
      </c>
      <c r="U65" s="78">
        <v>0.64290000000000003</v>
      </c>
      <c r="V65" s="78">
        <v>35.444899999999997</v>
      </c>
      <c r="W65" s="78">
        <v>17.317699999999999</v>
      </c>
      <c r="X65" s="78">
        <v>1.6922999999999999</v>
      </c>
      <c r="Y65" s="78">
        <v>7.2</v>
      </c>
      <c r="Z65" s="78">
        <v>10.957599999999999</v>
      </c>
      <c r="AA65" s="78">
        <v>0.20050000000000001</v>
      </c>
      <c r="AB65" s="78">
        <v>0.4209</v>
      </c>
      <c r="AC65" s="78">
        <v>12.3681</v>
      </c>
      <c r="AD65" s="78">
        <v>47.813000000000002</v>
      </c>
      <c r="AE65" s="78">
        <v>0.34360000000000002</v>
      </c>
      <c r="AF65" s="77">
        <v>26.709099999999999</v>
      </c>
      <c r="AG65" s="77">
        <v>23.594000000000001</v>
      </c>
      <c r="AH65" s="77">
        <v>1.3420000000000001</v>
      </c>
      <c r="AI65" s="77">
        <v>18</v>
      </c>
      <c r="AJ65" s="77">
        <v>1.234</v>
      </c>
      <c r="AK65" s="77">
        <v>0.6744</v>
      </c>
      <c r="AL65" s="77">
        <v>0.76800000000000002</v>
      </c>
      <c r="AM65" s="77">
        <v>24.138000000000002</v>
      </c>
      <c r="AN65" s="77">
        <v>50.847200000000001</v>
      </c>
      <c r="AO65" s="77">
        <v>0.90139999999999998</v>
      </c>
    </row>
    <row r="66" spans="1:41">
      <c r="A66" s="80">
        <v>6931</v>
      </c>
      <c r="B66" s="78">
        <v>33.195500000000003</v>
      </c>
      <c r="C66" s="78">
        <v>0</v>
      </c>
      <c r="D66" s="78">
        <v>0.45300000000000001</v>
      </c>
      <c r="E66" s="79">
        <v>0.8</v>
      </c>
      <c r="F66" s="78">
        <v>13.028700000000001</v>
      </c>
      <c r="G66" s="78">
        <v>2.3900000000000001E-2</v>
      </c>
      <c r="H66" s="78">
        <v>0</v>
      </c>
      <c r="I66" s="78">
        <v>0.45300000000000001</v>
      </c>
      <c r="J66" s="78">
        <v>33.648499999999999</v>
      </c>
      <c r="K66" s="78">
        <v>1.34E-2</v>
      </c>
      <c r="L66" s="78">
        <v>40.203600000000002</v>
      </c>
      <c r="M66" s="78">
        <v>15.3315</v>
      </c>
      <c r="N66" s="78">
        <v>2.5739999999999998</v>
      </c>
      <c r="O66" s="78">
        <v>5.6</v>
      </c>
      <c r="P66" s="78">
        <v>19.7469</v>
      </c>
      <c r="Q66" s="78">
        <v>0.1371</v>
      </c>
      <c r="R66" s="78">
        <v>0.36980000000000002</v>
      </c>
      <c r="S66" s="78">
        <v>14.5352</v>
      </c>
      <c r="T66" s="78">
        <v>54.738900000000001</v>
      </c>
      <c r="U66" s="78">
        <v>0.35549999999999998</v>
      </c>
      <c r="V66" s="78">
        <v>33.930999999999997</v>
      </c>
      <c r="W66" s="78">
        <v>15.1249</v>
      </c>
      <c r="X66" s="78">
        <v>1.7759</v>
      </c>
      <c r="Y66" s="78">
        <v>5.6</v>
      </c>
      <c r="Z66" s="78">
        <v>8.4938000000000002</v>
      </c>
      <c r="AA66" s="78">
        <v>0.16170000000000001</v>
      </c>
      <c r="AB66" s="78">
        <v>0.37659999999999999</v>
      </c>
      <c r="AC66" s="78">
        <v>10.180300000000001</v>
      </c>
      <c r="AD66" s="78">
        <v>44.1113</v>
      </c>
      <c r="AE66" s="78">
        <v>0.29199999999999998</v>
      </c>
      <c r="AF66" s="77">
        <v>26.9876</v>
      </c>
      <c r="AG66" s="77">
        <v>23.532</v>
      </c>
      <c r="AH66" s="77">
        <v>1.3720000000000001</v>
      </c>
      <c r="AI66" s="77">
        <v>14.2</v>
      </c>
      <c r="AJ66" s="77">
        <v>0.70399999999999996</v>
      </c>
      <c r="AK66" s="77">
        <v>0.5232</v>
      </c>
      <c r="AL66" s="77">
        <v>0.6</v>
      </c>
      <c r="AM66" s="77">
        <v>19.312000000000001</v>
      </c>
      <c r="AN66" s="77">
        <v>46.299799999999998</v>
      </c>
      <c r="AO66" s="77">
        <v>0.71220000000000006</v>
      </c>
    </row>
    <row r="67" spans="1:41">
      <c r="A67" s="80">
        <v>6932</v>
      </c>
      <c r="B67" s="78">
        <v>28.251799999999999</v>
      </c>
      <c r="C67" s="78">
        <v>9.0932999999999993</v>
      </c>
      <c r="D67" s="78">
        <v>1.4351</v>
      </c>
      <c r="E67" s="79">
        <v>4</v>
      </c>
      <c r="F67" s="78">
        <v>8.8571000000000009</v>
      </c>
      <c r="G67" s="78">
        <v>0.14319999999999999</v>
      </c>
      <c r="H67" s="78">
        <v>0.33900000000000002</v>
      </c>
      <c r="I67" s="78">
        <v>5.423</v>
      </c>
      <c r="J67" s="78">
        <v>33.674799999999998</v>
      </c>
      <c r="K67" s="78">
        <v>0.19520000000000001</v>
      </c>
      <c r="L67" s="78">
        <v>36.724600000000002</v>
      </c>
      <c r="M67" s="78">
        <v>11.551600000000001</v>
      </c>
      <c r="N67" s="78">
        <v>1.8896999999999999</v>
      </c>
      <c r="O67" s="78">
        <v>5</v>
      </c>
      <c r="P67" s="78">
        <v>19.579899999999999</v>
      </c>
      <c r="Q67" s="78">
        <v>0.13339999999999999</v>
      </c>
      <c r="R67" s="78">
        <v>0.43030000000000002</v>
      </c>
      <c r="S67" s="78">
        <v>8.8630999999999993</v>
      </c>
      <c r="T67" s="78">
        <v>45.587699999999998</v>
      </c>
      <c r="U67" s="78">
        <v>0.24249999999999999</v>
      </c>
      <c r="V67" s="78">
        <v>37.060299999999998</v>
      </c>
      <c r="W67" s="78">
        <v>18.755400000000002</v>
      </c>
      <c r="X67" s="78">
        <v>0.79259999999999997</v>
      </c>
      <c r="Y67" s="78">
        <v>7.2</v>
      </c>
      <c r="Z67" s="78">
        <v>11.401199999999999</v>
      </c>
      <c r="AA67" s="78">
        <v>0.19220000000000001</v>
      </c>
      <c r="AB67" s="78">
        <v>0.38619999999999999</v>
      </c>
      <c r="AC67" s="78">
        <v>5.9165000000000001</v>
      </c>
      <c r="AD67" s="78">
        <v>42.976799999999997</v>
      </c>
      <c r="AE67" s="78">
        <v>0.15770000000000001</v>
      </c>
      <c r="AF67" s="77">
        <v>26.067699999999999</v>
      </c>
      <c r="AG67" s="77">
        <v>21.338000000000001</v>
      </c>
      <c r="AH67" s="77">
        <v>1.06</v>
      </c>
      <c r="AI67" s="77">
        <v>16.600000000000001</v>
      </c>
      <c r="AJ67" s="77">
        <v>0.496</v>
      </c>
      <c r="AK67" s="77">
        <v>0.63660000000000005</v>
      </c>
      <c r="AL67" s="77">
        <v>0.78800000000000003</v>
      </c>
      <c r="AM67" s="77">
        <v>17.626000000000001</v>
      </c>
      <c r="AN67" s="77">
        <v>43.694000000000003</v>
      </c>
      <c r="AO67" s="77">
        <v>0.6744</v>
      </c>
    </row>
    <row r="68" spans="1:41">
      <c r="A68" s="80">
        <v>6936</v>
      </c>
      <c r="B68" s="78">
        <v>31.626300000000001</v>
      </c>
      <c r="C68" s="78">
        <v>1.6042000000000001</v>
      </c>
      <c r="D68" s="78">
        <v>0.17419999999999999</v>
      </c>
      <c r="E68" s="79">
        <v>0.6</v>
      </c>
      <c r="F68" s="78">
        <v>13.8659</v>
      </c>
      <c r="G68" s="78">
        <v>1.89E-2</v>
      </c>
      <c r="H68" s="78">
        <v>4.99E-2</v>
      </c>
      <c r="I68" s="78">
        <v>0.2349</v>
      </c>
      <c r="J68" s="78">
        <v>31.8612</v>
      </c>
      <c r="K68" s="78">
        <v>7.4999999999999997E-3</v>
      </c>
      <c r="L68" s="78">
        <v>34.456499999999998</v>
      </c>
      <c r="M68" s="78">
        <v>8.7725000000000009</v>
      </c>
      <c r="N68" s="78">
        <v>2.2048000000000001</v>
      </c>
      <c r="O68" s="78">
        <v>3.4</v>
      </c>
      <c r="P68" s="78">
        <v>15.1859</v>
      </c>
      <c r="Q68" s="78">
        <v>9.8400000000000001E-2</v>
      </c>
      <c r="R68" s="78">
        <v>0.3851</v>
      </c>
      <c r="S68" s="78">
        <v>7.2272999999999996</v>
      </c>
      <c r="T68" s="78">
        <v>41.683799999999998</v>
      </c>
      <c r="U68" s="78">
        <v>0.21029999999999999</v>
      </c>
      <c r="V68" s="78">
        <v>37.326099999999997</v>
      </c>
      <c r="W68" s="78">
        <v>11.263400000000001</v>
      </c>
      <c r="X68" s="78">
        <v>1.7618</v>
      </c>
      <c r="Y68" s="78">
        <v>3.8</v>
      </c>
      <c r="Z68" s="78">
        <v>12.0718</v>
      </c>
      <c r="AA68" s="78">
        <v>0.10390000000000001</v>
      </c>
      <c r="AB68" s="78">
        <v>0.40310000000000001</v>
      </c>
      <c r="AC68" s="78">
        <v>6.7546999999999997</v>
      </c>
      <c r="AD68" s="78">
        <v>44.0809</v>
      </c>
      <c r="AE68" s="78">
        <v>0.18099999999999999</v>
      </c>
      <c r="AF68" s="77">
        <v>25.879799999999999</v>
      </c>
      <c r="AG68" s="77">
        <v>21.47</v>
      </c>
      <c r="AH68" s="77">
        <v>1.1879999999999999</v>
      </c>
      <c r="AI68" s="77">
        <v>12.4</v>
      </c>
      <c r="AJ68" s="77">
        <v>0.93600000000000005</v>
      </c>
      <c r="AK68" s="77">
        <v>0.4788</v>
      </c>
      <c r="AL68" s="77">
        <v>0.57599999999999996</v>
      </c>
      <c r="AM68" s="77">
        <v>14.763999999999999</v>
      </c>
      <c r="AN68" s="77">
        <v>40.644199999999998</v>
      </c>
      <c r="AO68" s="77">
        <v>0.56940000000000002</v>
      </c>
    </row>
    <row r="69" spans="1:41">
      <c r="A69" s="80">
        <v>6940</v>
      </c>
      <c r="B69" s="78">
        <v>26.200399999999998</v>
      </c>
      <c r="C69" s="78">
        <v>5.4664999999999999</v>
      </c>
      <c r="D69" s="78">
        <v>0.36499999999999999</v>
      </c>
      <c r="E69" s="79">
        <v>1.67</v>
      </c>
      <c r="F69" s="78">
        <v>13.2935</v>
      </c>
      <c r="G69" s="78">
        <v>6.1400000000000003E-2</v>
      </c>
      <c r="H69" s="78">
        <v>0.30730000000000002</v>
      </c>
      <c r="I69" s="78">
        <v>0.91679999999999995</v>
      </c>
      <c r="J69" s="78">
        <v>27.1172</v>
      </c>
      <c r="K69" s="78">
        <v>3.3599999999999998E-2</v>
      </c>
      <c r="L69" s="78">
        <v>30.811599999999999</v>
      </c>
      <c r="M69" s="78">
        <v>13.661199999999999</v>
      </c>
      <c r="N69" s="78">
        <v>2.0392000000000001</v>
      </c>
      <c r="O69" s="78">
        <v>4.75</v>
      </c>
      <c r="P69" s="78">
        <v>14.405200000000001</v>
      </c>
      <c r="Q69" s="78">
        <v>0.15429999999999999</v>
      </c>
      <c r="R69" s="78">
        <v>0.34810000000000002</v>
      </c>
      <c r="S69" s="78">
        <v>9.6537000000000006</v>
      </c>
      <c r="T69" s="78">
        <v>40.465299999999999</v>
      </c>
      <c r="U69" s="78">
        <v>0.3145</v>
      </c>
      <c r="V69" s="78">
        <v>31.113299999999999</v>
      </c>
      <c r="W69" s="78">
        <v>5.4626999999999999</v>
      </c>
      <c r="X69" s="78">
        <v>1.72</v>
      </c>
      <c r="Y69" s="78">
        <v>2.2000000000000002</v>
      </c>
      <c r="Z69" s="78">
        <v>11.079499999999999</v>
      </c>
      <c r="AA69" s="78">
        <v>6.9199999999999998E-2</v>
      </c>
      <c r="AB69" s="78">
        <v>0.21390000000000001</v>
      </c>
      <c r="AC69" s="78">
        <v>4.0385999999999997</v>
      </c>
      <c r="AD69" s="78">
        <v>35.151899999999998</v>
      </c>
      <c r="AE69" s="78">
        <v>0.12590000000000001</v>
      </c>
      <c r="AF69" s="77">
        <v>19.141200000000001</v>
      </c>
      <c r="AG69" s="77">
        <v>17.648</v>
      </c>
      <c r="AH69" s="77">
        <v>0.99199999999999999</v>
      </c>
      <c r="AI69" s="77">
        <v>12.6</v>
      </c>
      <c r="AJ69" s="77">
        <v>0.34200000000000003</v>
      </c>
      <c r="AK69" s="77">
        <v>0.66779999999999995</v>
      </c>
      <c r="AL69" s="77">
        <v>0.72399999999999998</v>
      </c>
      <c r="AM69" s="77">
        <v>12.388</v>
      </c>
      <c r="AN69" s="77">
        <v>31.529399999999999</v>
      </c>
      <c r="AO69" s="77">
        <v>0.64539999999999997</v>
      </c>
    </row>
    <row r="70" spans="1:41">
      <c r="A70" s="80">
        <v>6943</v>
      </c>
      <c r="B70" s="78">
        <v>24.5715</v>
      </c>
      <c r="C70" s="78">
        <v>0.87790000000000001</v>
      </c>
      <c r="D70" s="78">
        <v>0.32119999999999999</v>
      </c>
      <c r="E70" s="79">
        <v>1</v>
      </c>
      <c r="F70" s="78">
        <v>12.834199999999999</v>
      </c>
      <c r="G70" s="78">
        <v>4.0300000000000002E-2</v>
      </c>
      <c r="H70" s="78">
        <v>0.21360000000000001</v>
      </c>
      <c r="I70" s="78">
        <v>0.81379999999999997</v>
      </c>
      <c r="J70" s="78">
        <v>25.385400000000001</v>
      </c>
      <c r="K70" s="78">
        <v>3.2899999999999999E-2</v>
      </c>
      <c r="L70" s="78">
        <v>22.142499999999998</v>
      </c>
      <c r="M70" s="78">
        <v>6.0612000000000004</v>
      </c>
      <c r="N70" s="78">
        <v>3.2852000000000001</v>
      </c>
      <c r="O70" s="78">
        <v>3</v>
      </c>
      <c r="P70" s="78">
        <v>11.6206</v>
      </c>
      <c r="Q70" s="78">
        <v>0.1358</v>
      </c>
      <c r="R70" s="78">
        <v>0.51370000000000005</v>
      </c>
      <c r="S70" s="78">
        <v>8.4527999999999999</v>
      </c>
      <c r="T70" s="78">
        <v>30.595400000000001</v>
      </c>
      <c r="U70" s="78">
        <v>0.39500000000000002</v>
      </c>
      <c r="V70" s="78">
        <v>26.3432</v>
      </c>
      <c r="W70" s="78">
        <v>7.9096000000000002</v>
      </c>
      <c r="X70" s="78">
        <v>1.3366</v>
      </c>
      <c r="Y70" s="78">
        <v>2.8</v>
      </c>
      <c r="Z70" s="78">
        <v>8.6647999999999996</v>
      </c>
      <c r="AA70" s="78">
        <v>0.1056</v>
      </c>
      <c r="AB70" s="78">
        <v>0.36180000000000001</v>
      </c>
      <c r="AC70" s="78">
        <v>4.2807000000000004</v>
      </c>
      <c r="AD70" s="78">
        <v>30.623899999999999</v>
      </c>
      <c r="AE70" s="78">
        <v>0.1585</v>
      </c>
      <c r="AF70" s="77">
        <v>21.235600000000002</v>
      </c>
      <c r="AG70" s="77">
        <v>18.456</v>
      </c>
      <c r="AH70" s="77">
        <v>1.19</v>
      </c>
      <c r="AI70" s="77">
        <v>15.2</v>
      </c>
      <c r="AJ70" s="77">
        <v>0.83199999999999996</v>
      </c>
      <c r="AK70" s="77">
        <v>0.71719999999999995</v>
      </c>
      <c r="AL70" s="77">
        <v>0.82399999999999995</v>
      </c>
      <c r="AM70" s="77">
        <v>18.065999999999999</v>
      </c>
      <c r="AN70" s="77">
        <v>39.3018</v>
      </c>
      <c r="AO70" s="77">
        <v>0.85540000000000005</v>
      </c>
    </row>
    <row r="71" spans="1:41">
      <c r="A71" s="80">
        <v>6944</v>
      </c>
      <c r="B71" s="78">
        <v>26.0762</v>
      </c>
      <c r="C71" s="78">
        <v>0</v>
      </c>
      <c r="D71" s="78">
        <v>0</v>
      </c>
      <c r="E71" s="79">
        <v>0</v>
      </c>
      <c r="F71" s="78">
        <v>13.5814</v>
      </c>
      <c r="G71" s="78">
        <v>0</v>
      </c>
      <c r="H71" s="78">
        <v>0</v>
      </c>
      <c r="I71" s="78">
        <v>0</v>
      </c>
      <c r="J71" s="78">
        <v>26.0762</v>
      </c>
      <c r="K71" s="78">
        <v>0</v>
      </c>
      <c r="L71" s="78">
        <v>25.968399999999999</v>
      </c>
      <c r="M71" s="78">
        <v>0.52359999999999995</v>
      </c>
      <c r="N71" s="78">
        <v>0.53480000000000005</v>
      </c>
      <c r="O71" s="78">
        <v>0.6</v>
      </c>
      <c r="P71" s="78">
        <v>12.531499999999999</v>
      </c>
      <c r="Q71" s="78">
        <v>2.3400000000000001E-2</v>
      </c>
      <c r="R71" s="78">
        <v>0.15279999999999999</v>
      </c>
      <c r="S71" s="78">
        <v>0.69620000000000004</v>
      </c>
      <c r="T71" s="78">
        <v>26.6646</v>
      </c>
      <c r="U71" s="78">
        <v>2.7E-2</v>
      </c>
      <c r="V71" s="78">
        <v>29.599499999999999</v>
      </c>
      <c r="W71" s="78">
        <v>0</v>
      </c>
      <c r="X71" s="78">
        <v>0</v>
      </c>
      <c r="Y71" s="78">
        <v>0</v>
      </c>
      <c r="Z71" s="78">
        <v>8.2532999999999994</v>
      </c>
      <c r="AA71" s="78">
        <v>0</v>
      </c>
      <c r="AB71" s="78">
        <v>0</v>
      </c>
      <c r="AC71" s="78">
        <v>0</v>
      </c>
      <c r="AD71" s="78">
        <v>29.599499999999999</v>
      </c>
      <c r="AE71" s="78">
        <v>0</v>
      </c>
      <c r="AF71" s="77">
        <v>22.1586</v>
      </c>
      <c r="AG71" s="77">
        <v>18.638000000000002</v>
      </c>
      <c r="AH71" s="77">
        <v>0.85799999999999998</v>
      </c>
      <c r="AI71" s="77">
        <v>11.4</v>
      </c>
      <c r="AJ71" s="77">
        <v>0.72599999999999998</v>
      </c>
      <c r="AK71" s="77">
        <v>0.50980000000000003</v>
      </c>
      <c r="AL71" s="77">
        <v>0.60399999999999998</v>
      </c>
      <c r="AM71" s="77">
        <v>9.7620000000000005</v>
      </c>
      <c r="AN71" s="77">
        <v>31.9208</v>
      </c>
      <c r="AO71" s="77">
        <v>0.43580000000000002</v>
      </c>
    </row>
    <row r="72" spans="1:41">
      <c r="A72" s="80">
        <v>6946</v>
      </c>
      <c r="B72" s="78">
        <v>30.949200000000001</v>
      </c>
      <c r="C72" s="78">
        <v>0.69620000000000004</v>
      </c>
      <c r="D72" s="78">
        <v>5.7599999999999998E-2</v>
      </c>
      <c r="E72" s="79">
        <v>0.4</v>
      </c>
      <c r="F72" s="78">
        <v>13.52</v>
      </c>
      <c r="G72" s="78">
        <v>1.2500000000000001E-2</v>
      </c>
      <c r="H72" s="78">
        <v>0.1149</v>
      </c>
      <c r="I72" s="78">
        <v>0.1152</v>
      </c>
      <c r="J72" s="78">
        <v>31.064299999999999</v>
      </c>
      <c r="K72" s="78">
        <v>3.5999999999999999E-3</v>
      </c>
      <c r="L72" s="78">
        <v>33.859400000000001</v>
      </c>
      <c r="M72" s="78">
        <v>6.9088000000000003</v>
      </c>
      <c r="N72" s="78">
        <v>1.8183</v>
      </c>
      <c r="O72" s="78">
        <v>2.8</v>
      </c>
      <c r="P72" s="78">
        <v>17.2318</v>
      </c>
      <c r="Q72" s="78">
        <v>8.2199999999999995E-2</v>
      </c>
      <c r="R72" s="78">
        <v>0.4637</v>
      </c>
      <c r="S72" s="78">
        <v>5.2460000000000004</v>
      </c>
      <c r="T72" s="78">
        <v>39.105400000000003</v>
      </c>
      <c r="U72" s="78">
        <v>0.15340000000000001</v>
      </c>
      <c r="V72" s="78">
        <v>37.476900000000001</v>
      </c>
      <c r="W72" s="78">
        <v>11.7433</v>
      </c>
      <c r="X72" s="78">
        <v>1.0388999999999999</v>
      </c>
      <c r="Y72" s="78">
        <v>4</v>
      </c>
      <c r="Z72" s="78">
        <v>14.955500000000001</v>
      </c>
      <c r="AA72" s="78">
        <v>0.1057</v>
      </c>
      <c r="AB72" s="78">
        <v>0.34849999999999998</v>
      </c>
      <c r="AC72" s="78">
        <v>4.3602999999999996</v>
      </c>
      <c r="AD72" s="78">
        <v>41.837200000000003</v>
      </c>
      <c r="AE72" s="78">
        <v>0.114</v>
      </c>
      <c r="AF72" s="77">
        <v>23.455100000000002</v>
      </c>
      <c r="AG72" s="77">
        <v>19.937999999999999</v>
      </c>
      <c r="AH72" s="77">
        <v>1.1839999999999999</v>
      </c>
      <c r="AI72" s="77">
        <v>14</v>
      </c>
      <c r="AJ72" s="77">
        <v>1.214</v>
      </c>
      <c r="AK72" s="77">
        <v>0.59760000000000002</v>
      </c>
      <c r="AL72" s="77">
        <v>0.69799999999999995</v>
      </c>
      <c r="AM72" s="77">
        <v>16.358000000000001</v>
      </c>
      <c r="AN72" s="77">
        <v>39.813400000000001</v>
      </c>
      <c r="AO72" s="77">
        <v>0.69720000000000004</v>
      </c>
    </row>
    <row r="73" spans="1:41">
      <c r="A73" s="80">
        <v>6951</v>
      </c>
      <c r="B73" s="78">
        <v>29.938600000000001</v>
      </c>
      <c r="C73" s="78">
        <v>0</v>
      </c>
      <c r="D73" s="78">
        <v>0</v>
      </c>
      <c r="E73" s="79">
        <v>0</v>
      </c>
      <c r="F73" s="78">
        <v>12.6325</v>
      </c>
      <c r="G73" s="78">
        <v>0</v>
      </c>
      <c r="H73" s="78">
        <v>0</v>
      </c>
      <c r="I73" s="78">
        <v>0</v>
      </c>
      <c r="J73" s="78">
        <v>29.938600000000001</v>
      </c>
      <c r="K73" s="78">
        <v>0</v>
      </c>
      <c r="L73" s="78">
        <v>32.29</v>
      </c>
      <c r="M73" s="78">
        <v>3.1999</v>
      </c>
      <c r="N73" s="78">
        <v>1.7225999999999999</v>
      </c>
      <c r="O73" s="78">
        <v>2.3332999999999999</v>
      </c>
      <c r="P73" s="78">
        <v>14.7799</v>
      </c>
      <c r="Q73" s="78">
        <v>6.9000000000000006E-2</v>
      </c>
      <c r="R73" s="78">
        <v>0.42749999999999999</v>
      </c>
      <c r="S73" s="78">
        <v>3.5691000000000002</v>
      </c>
      <c r="T73" s="78">
        <v>35.859200000000001</v>
      </c>
      <c r="U73" s="78">
        <v>0.10780000000000001</v>
      </c>
      <c r="V73" s="78">
        <v>35.703899999999997</v>
      </c>
      <c r="W73" s="78">
        <v>9.2836999999999996</v>
      </c>
      <c r="X73" s="78">
        <v>1.9319999999999999</v>
      </c>
      <c r="Y73" s="78">
        <v>4.5</v>
      </c>
      <c r="Z73" s="78">
        <v>11.4787</v>
      </c>
      <c r="AA73" s="78">
        <v>0.1197</v>
      </c>
      <c r="AB73" s="78">
        <v>0.34029999999999999</v>
      </c>
      <c r="AC73" s="78">
        <v>7.4972000000000003</v>
      </c>
      <c r="AD73" s="78">
        <v>43.2012</v>
      </c>
      <c r="AE73" s="78">
        <v>0.20080000000000001</v>
      </c>
      <c r="AF73" s="77">
        <v>23.320699999999999</v>
      </c>
      <c r="AG73" s="77">
        <v>20.148</v>
      </c>
      <c r="AH73" s="77">
        <v>0.94</v>
      </c>
      <c r="AI73" s="77">
        <v>14.2</v>
      </c>
      <c r="AJ73" s="77">
        <v>0.66800000000000004</v>
      </c>
      <c r="AK73" s="77">
        <v>0.60460000000000003</v>
      </c>
      <c r="AL73" s="77">
        <v>0.70199999999999996</v>
      </c>
      <c r="AM73" s="77">
        <v>13.494</v>
      </c>
      <c r="AN73" s="77">
        <v>36.814999999999998</v>
      </c>
      <c r="AO73" s="77">
        <v>0.57040000000000002</v>
      </c>
    </row>
    <row r="74" spans="1:41">
      <c r="A74" s="80">
        <v>6956</v>
      </c>
      <c r="B74" s="78">
        <v>19.018799999999999</v>
      </c>
      <c r="C74" s="78">
        <v>2.9171</v>
      </c>
      <c r="D74" s="78">
        <v>0.27929999999999999</v>
      </c>
      <c r="E74" s="79">
        <v>1</v>
      </c>
      <c r="F74" s="78">
        <v>4.5448000000000004</v>
      </c>
      <c r="G74" s="78">
        <v>5.5300000000000002E-2</v>
      </c>
      <c r="H74" s="78">
        <v>0.10970000000000001</v>
      </c>
      <c r="I74" s="78">
        <v>0.48049999999999998</v>
      </c>
      <c r="J74" s="78">
        <v>19.499400000000001</v>
      </c>
      <c r="K74" s="78">
        <v>2.6599999999999999E-2</v>
      </c>
      <c r="L74" s="78">
        <v>33.453099999999999</v>
      </c>
      <c r="M74" s="78">
        <v>9.0091000000000001</v>
      </c>
      <c r="N74" s="78">
        <v>1.9557</v>
      </c>
      <c r="O74" s="78">
        <v>3.4</v>
      </c>
      <c r="P74" s="78">
        <v>15.415100000000001</v>
      </c>
      <c r="Q74" s="78">
        <v>0.10199999999999999</v>
      </c>
      <c r="R74" s="78">
        <v>0.40860000000000002</v>
      </c>
      <c r="S74" s="78">
        <v>6.6608000000000001</v>
      </c>
      <c r="T74" s="78">
        <v>40.113799999999998</v>
      </c>
      <c r="U74" s="78">
        <v>0.2001</v>
      </c>
      <c r="V74" s="78">
        <v>35.180700000000002</v>
      </c>
      <c r="W74" s="78">
        <v>11.6959</v>
      </c>
      <c r="X74" s="78">
        <v>1.0067999999999999</v>
      </c>
      <c r="Y74" s="78">
        <v>3.4</v>
      </c>
      <c r="Z74" s="78">
        <v>12.2005</v>
      </c>
      <c r="AA74" s="78">
        <v>9.6000000000000002E-2</v>
      </c>
      <c r="AB74" s="78">
        <v>0.2223</v>
      </c>
      <c r="AC74" s="78">
        <v>3.8117000000000001</v>
      </c>
      <c r="AD74" s="78">
        <v>38.992400000000004</v>
      </c>
      <c r="AE74" s="78">
        <v>0.1081</v>
      </c>
      <c r="AF74" s="77">
        <v>23.1435</v>
      </c>
      <c r="AG74" s="77">
        <v>20.931999999999999</v>
      </c>
      <c r="AH74" s="77">
        <v>0.91800000000000004</v>
      </c>
      <c r="AI74" s="77">
        <v>14.6</v>
      </c>
      <c r="AJ74" s="77">
        <v>0.64200000000000002</v>
      </c>
      <c r="AK74" s="77">
        <v>0.62960000000000005</v>
      </c>
      <c r="AL74" s="77">
        <v>0.69599999999999995</v>
      </c>
      <c r="AM74" s="77">
        <v>13.778</v>
      </c>
      <c r="AN74" s="77">
        <v>36.921799999999998</v>
      </c>
      <c r="AO74" s="77">
        <v>0.58479999999999999</v>
      </c>
    </row>
    <row r="75" spans="1:41">
      <c r="A75" s="80">
        <v>6959</v>
      </c>
      <c r="B75" s="78">
        <v>23.2346</v>
      </c>
      <c r="C75" s="78">
        <v>0</v>
      </c>
      <c r="D75" s="78">
        <v>0</v>
      </c>
      <c r="E75" s="79">
        <v>0</v>
      </c>
      <c r="F75" s="78">
        <v>10.092700000000001</v>
      </c>
      <c r="G75" s="78">
        <v>0</v>
      </c>
      <c r="H75" s="78">
        <v>0</v>
      </c>
      <c r="I75" s="78">
        <v>0</v>
      </c>
      <c r="J75" s="78">
        <v>23.2346</v>
      </c>
      <c r="K75" s="78">
        <v>0</v>
      </c>
      <c r="L75" s="78">
        <v>26.596699999999998</v>
      </c>
      <c r="M75" s="78">
        <v>8.1989000000000001</v>
      </c>
      <c r="N75" s="78">
        <v>1.2292000000000001</v>
      </c>
      <c r="O75" s="78">
        <v>4.5999999999999996</v>
      </c>
      <c r="P75" s="78">
        <v>13.020200000000001</v>
      </c>
      <c r="Q75" s="78">
        <v>0.1731</v>
      </c>
      <c r="R75" s="78">
        <v>0.56979999999999997</v>
      </c>
      <c r="S75" s="78">
        <v>5.4916999999999998</v>
      </c>
      <c r="T75" s="78">
        <v>32.0884</v>
      </c>
      <c r="U75" s="78">
        <v>0.2054</v>
      </c>
      <c r="V75" s="78">
        <v>26.167100000000001</v>
      </c>
      <c r="W75" s="78">
        <v>4.3688000000000002</v>
      </c>
      <c r="X75" s="78">
        <v>0.43859999999999999</v>
      </c>
      <c r="Y75" s="78">
        <v>2.4</v>
      </c>
      <c r="Z75" s="78">
        <v>8.3346</v>
      </c>
      <c r="AA75" s="78">
        <v>9.3600000000000003E-2</v>
      </c>
      <c r="AB75" s="78">
        <v>0.33510000000000001</v>
      </c>
      <c r="AC75" s="78">
        <v>1.7899</v>
      </c>
      <c r="AD75" s="78">
        <v>27.956900000000001</v>
      </c>
      <c r="AE75" s="78">
        <v>6.9699999999999998E-2</v>
      </c>
      <c r="AF75" s="77">
        <v>17.0458</v>
      </c>
      <c r="AG75" s="77">
        <v>14.768000000000001</v>
      </c>
      <c r="AH75" s="77">
        <v>0.90800000000000003</v>
      </c>
      <c r="AI75" s="77">
        <v>10.199999999999999</v>
      </c>
      <c r="AJ75" s="77">
        <v>0.754</v>
      </c>
      <c r="AK75" s="77">
        <v>0.5958</v>
      </c>
      <c r="AL75" s="77">
        <v>0.69</v>
      </c>
      <c r="AM75" s="77">
        <v>9.4719999999999995</v>
      </c>
      <c r="AN75" s="77">
        <v>26.518000000000001</v>
      </c>
      <c r="AO75" s="77">
        <v>0.54059999999999997</v>
      </c>
    </row>
    <row r="76" spans="1:41">
      <c r="A76" s="80">
        <v>6960</v>
      </c>
      <c r="B76" s="78">
        <v>21.796500000000002</v>
      </c>
      <c r="C76" s="78">
        <v>0</v>
      </c>
      <c r="D76" s="78">
        <v>6.8900000000000003E-2</v>
      </c>
      <c r="E76" s="79">
        <v>0.2</v>
      </c>
      <c r="F76" s="78">
        <v>9.1420999999999992</v>
      </c>
      <c r="G76" s="78">
        <v>9.4999999999999998E-3</v>
      </c>
      <c r="H76" s="78">
        <v>0</v>
      </c>
      <c r="I76" s="78">
        <v>6.8900000000000003E-2</v>
      </c>
      <c r="J76" s="78">
        <v>21.865400000000001</v>
      </c>
      <c r="K76" s="78">
        <v>3.3E-3</v>
      </c>
      <c r="L76" s="78">
        <v>25.563400000000001</v>
      </c>
      <c r="M76" s="78">
        <v>1.2948</v>
      </c>
      <c r="N76" s="78">
        <v>0.79220000000000002</v>
      </c>
      <c r="O76" s="78">
        <v>1</v>
      </c>
      <c r="P76" s="78">
        <v>12.372999999999999</v>
      </c>
      <c r="Q76" s="78">
        <v>4.0399999999999998E-2</v>
      </c>
      <c r="R76" s="78">
        <v>9.2700000000000005E-2</v>
      </c>
      <c r="S76" s="78">
        <v>1.5924</v>
      </c>
      <c r="T76" s="78">
        <v>27.155799999999999</v>
      </c>
      <c r="U76" s="78">
        <v>6.4799999999999996E-2</v>
      </c>
      <c r="V76" s="78">
        <v>20.922799999999999</v>
      </c>
      <c r="W76" s="78">
        <v>1.2158</v>
      </c>
      <c r="X76" s="78">
        <v>0.29630000000000001</v>
      </c>
      <c r="Y76" s="78">
        <v>1</v>
      </c>
      <c r="Z76" s="78">
        <v>5.3086000000000002</v>
      </c>
      <c r="AA76" s="78">
        <v>5.0200000000000002E-2</v>
      </c>
      <c r="AB76" s="78">
        <v>0.30880000000000002</v>
      </c>
      <c r="AC76" s="78">
        <v>0.48599999999999999</v>
      </c>
      <c r="AD76" s="78">
        <v>21.408799999999999</v>
      </c>
      <c r="AE76" s="78">
        <v>2.4299999999999999E-2</v>
      </c>
      <c r="AF76" s="77">
        <v>18.770299999999999</v>
      </c>
      <c r="AG76" s="77">
        <v>14.965999999999999</v>
      </c>
      <c r="AH76" s="77">
        <v>0.89</v>
      </c>
      <c r="AI76" s="77">
        <v>12.2</v>
      </c>
      <c r="AJ76" s="77">
        <v>1.208</v>
      </c>
      <c r="AK76" s="77">
        <v>0.6512</v>
      </c>
      <c r="AL76" s="77">
        <v>0.81799999999999995</v>
      </c>
      <c r="AM76" s="77">
        <v>10.824</v>
      </c>
      <c r="AN76" s="77">
        <v>29.5946</v>
      </c>
      <c r="AO76" s="77">
        <v>0.57499999999999996</v>
      </c>
    </row>
    <row r="77" spans="1:41">
      <c r="A77" s="80">
        <v>6961</v>
      </c>
      <c r="B77" s="78">
        <v>25.8094</v>
      </c>
      <c r="C77" s="78">
        <v>1.4952000000000001</v>
      </c>
      <c r="D77" s="78">
        <v>0.2792</v>
      </c>
      <c r="E77" s="79">
        <v>1.4</v>
      </c>
      <c r="F77" s="78">
        <v>12.180999999999999</v>
      </c>
      <c r="G77" s="78">
        <v>5.3800000000000001E-2</v>
      </c>
      <c r="H77" s="78">
        <v>0.26479999999999998</v>
      </c>
      <c r="I77" s="78">
        <v>0.51849999999999996</v>
      </c>
      <c r="J77" s="78">
        <v>26.3279</v>
      </c>
      <c r="K77" s="78">
        <v>1.9900000000000001E-2</v>
      </c>
      <c r="L77" s="78">
        <v>29.4147</v>
      </c>
      <c r="M77" s="78">
        <v>10.361599999999999</v>
      </c>
      <c r="N77" s="78">
        <v>2.0905</v>
      </c>
      <c r="O77" s="78">
        <v>5</v>
      </c>
      <c r="P77" s="78">
        <v>12.5647</v>
      </c>
      <c r="Q77" s="78">
        <v>0.17050000000000001</v>
      </c>
      <c r="R77" s="78">
        <v>0.48359999999999997</v>
      </c>
      <c r="S77" s="78">
        <v>9.8344000000000005</v>
      </c>
      <c r="T77" s="78">
        <v>39.249099999999999</v>
      </c>
      <c r="U77" s="78">
        <v>0.33329999999999999</v>
      </c>
      <c r="V77" s="78">
        <v>31.5654</v>
      </c>
      <c r="W77" s="78">
        <v>11.204800000000001</v>
      </c>
      <c r="X77" s="78">
        <v>1.3109</v>
      </c>
      <c r="Y77" s="78">
        <v>4.4000000000000004</v>
      </c>
      <c r="Z77" s="78">
        <v>9.9499999999999993</v>
      </c>
      <c r="AA77" s="78">
        <v>0.13819999999999999</v>
      </c>
      <c r="AB77" s="78">
        <v>0.38109999999999999</v>
      </c>
      <c r="AC77" s="78">
        <v>6.0147000000000004</v>
      </c>
      <c r="AD77" s="78">
        <v>37.580100000000002</v>
      </c>
      <c r="AE77" s="78">
        <v>0.18790000000000001</v>
      </c>
      <c r="AF77" s="77">
        <v>21.692499999999999</v>
      </c>
      <c r="AG77" s="77">
        <v>17.795999999999999</v>
      </c>
      <c r="AH77" s="77">
        <v>0.97199999999999998</v>
      </c>
      <c r="AI77" s="77">
        <v>13.2</v>
      </c>
      <c r="AJ77" s="77">
        <v>0.76600000000000001</v>
      </c>
      <c r="AK77" s="77">
        <v>0.60840000000000005</v>
      </c>
      <c r="AL77" s="77">
        <v>0.74</v>
      </c>
      <c r="AM77" s="77">
        <v>13.02</v>
      </c>
      <c r="AN77" s="77">
        <v>34.712800000000001</v>
      </c>
      <c r="AO77" s="77">
        <v>0.59740000000000004</v>
      </c>
    </row>
    <row r="78" spans="1:41">
      <c r="A78" s="80">
        <v>6963</v>
      </c>
      <c r="B78" s="78">
        <v>27.744299999999999</v>
      </c>
      <c r="C78" s="78">
        <v>4.9257</v>
      </c>
      <c r="D78" s="78">
        <v>0.73009999999999997</v>
      </c>
      <c r="E78" s="79">
        <v>2</v>
      </c>
      <c r="F78" s="78">
        <v>11.4322</v>
      </c>
      <c r="G78" s="78">
        <v>7.3899999999999993E-2</v>
      </c>
      <c r="H78" s="78">
        <v>0.2482</v>
      </c>
      <c r="I78" s="78">
        <v>2.3502000000000001</v>
      </c>
      <c r="J78" s="78">
        <v>30.0945</v>
      </c>
      <c r="K78" s="78">
        <v>8.3799999999999999E-2</v>
      </c>
      <c r="L78" s="78">
        <v>29.3171</v>
      </c>
      <c r="M78" s="78">
        <v>12.2674</v>
      </c>
      <c r="N78" s="78">
        <v>3.6190000000000002</v>
      </c>
      <c r="O78" s="78">
        <v>6.6</v>
      </c>
      <c r="P78" s="78">
        <v>13.2967</v>
      </c>
      <c r="Q78" s="78">
        <v>0.22420000000000001</v>
      </c>
      <c r="R78" s="78">
        <v>0.5333</v>
      </c>
      <c r="S78" s="78">
        <v>23.8323</v>
      </c>
      <c r="T78" s="78">
        <v>53.1494</v>
      </c>
      <c r="U78" s="78">
        <v>0.80279999999999996</v>
      </c>
      <c r="V78" s="78">
        <v>31.441800000000001</v>
      </c>
      <c r="W78" s="78">
        <v>14.6473</v>
      </c>
      <c r="X78" s="78">
        <v>1.895</v>
      </c>
      <c r="Y78" s="78">
        <v>8.4</v>
      </c>
      <c r="Z78" s="78">
        <v>9.2167999999999992</v>
      </c>
      <c r="AA78" s="78">
        <v>0.26629999999999998</v>
      </c>
      <c r="AB78" s="78">
        <v>0.5746</v>
      </c>
      <c r="AC78" s="78">
        <v>16.4998</v>
      </c>
      <c r="AD78" s="78">
        <v>47.941699999999997</v>
      </c>
      <c r="AE78" s="78">
        <v>0.51</v>
      </c>
      <c r="AF78" s="77">
        <v>24.382000000000001</v>
      </c>
      <c r="AG78" s="77">
        <v>22.12</v>
      </c>
      <c r="AH78" s="77">
        <v>1.4019999999999999</v>
      </c>
      <c r="AI78" s="77">
        <v>17.600000000000001</v>
      </c>
      <c r="AJ78" s="77">
        <v>0.65200000000000002</v>
      </c>
      <c r="AK78" s="77">
        <v>0.72619999999999996</v>
      </c>
      <c r="AL78" s="77">
        <v>0.8</v>
      </c>
      <c r="AM78" s="77">
        <v>24.527999999999999</v>
      </c>
      <c r="AN78" s="77">
        <v>48.910400000000003</v>
      </c>
      <c r="AO78" s="77">
        <v>1.0016</v>
      </c>
    </row>
    <row r="79" spans="1:41">
      <c r="A79" s="80">
        <v>6965</v>
      </c>
      <c r="B79" s="78">
        <v>25.994700000000002</v>
      </c>
      <c r="C79" s="78">
        <v>0</v>
      </c>
      <c r="D79" s="78">
        <v>7.5700000000000003E-2</v>
      </c>
      <c r="E79" s="79">
        <v>0.2</v>
      </c>
      <c r="F79" s="78">
        <v>12.2302</v>
      </c>
      <c r="G79" s="78">
        <v>7.9000000000000008E-3</v>
      </c>
      <c r="H79" s="78">
        <v>0</v>
      </c>
      <c r="I79" s="78">
        <v>7.5700000000000003E-2</v>
      </c>
      <c r="J79" s="78">
        <v>26.070399999999999</v>
      </c>
      <c r="K79" s="78">
        <v>3.0000000000000001E-3</v>
      </c>
      <c r="L79" s="78">
        <v>28.742100000000001</v>
      </c>
      <c r="M79" s="78">
        <v>5.4237000000000002</v>
      </c>
      <c r="N79" s="78">
        <v>1.7458</v>
      </c>
      <c r="O79" s="78">
        <v>2.8</v>
      </c>
      <c r="P79" s="78">
        <v>13.9331</v>
      </c>
      <c r="Q79" s="78">
        <v>9.7100000000000006E-2</v>
      </c>
      <c r="R79" s="78">
        <v>0.4113</v>
      </c>
      <c r="S79" s="78">
        <v>5.1086999999999998</v>
      </c>
      <c r="T79" s="78">
        <v>33.8508</v>
      </c>
      <c r="U79" s="78">
        <v>0.17710000000000001</v>
      </c>
      <c r="V79" s="78">
        <v>30.188700000000001</v>
      </c>
      <c r="W79" s="78">
        <v>12.9489</v>
      </c>
      <c r="X79" s="78">
        <v>1.4111</v>
      </c>
      <c r="Y79" s="78">
        <v>4.8</v>
      </c>
      <c r="Z79" s="78">
        <v>11.7636</v>
      </c>
      <c r="AA79" s="78">
        <v>0.1595</v>
      </c>
      <c r="AB79" s="78">
        <v>0.36880000000000002</v>
      </c>
      <c r="AC79" s="78">
        <v>6.2077999999999998</v>
      </c>
      <c r="AD79" s="78">
        <v>36.396500000000003</v>
      </c>
      <c r="AE79" s="78">
        <v>0.20619999999999999</v>
      </c>
      <c r="AF79" s="77">
        <v>20.095700000000001</v>
      </c>
      <c r="AG79" s="77">
        <v>17.853999999999999</v>
      </c>
      <c r="AH79" s="77">
        <v>0.97799999999999998</v>
      </c>
      <c r="AI79" s="77">
        <v>14.2</v>
      </c>
      <c r="AJ79" s="77">
        <v>0.61399999999999999</v>
      </c>
      <c r="AK79" s="77">
        <v>0.70720000000000005</v>
      </c>
      <c r="AL79" s="77">
        <v>0.8</v>
      </c>
      <c r="AM79" s="77">
        <v>13.946</v>
      </c>
      <c r="AN79" s="77">
        <v>34.042000000000002</v>
      </c>
      <c r="AO79" s="77">
        <v>0.69240000000000002</v>
      </c>
    </row>
    <row r="80" spans="1:41">
      <c r="A80" s="80">
        <v>6968</v>
      </c>
      <c r="B80" s="78">
        <v>27.7271</v>
      </c>
      <c r="C80" s="78">
        <v>0</v>
      </c>
      <c r="D80" s="78">
        <v>0</v>
      </c>
      <c r="E80" s="79">
        <v>0</v>
      </c>
      <c r="F80" s="78">
        <v>8.5409000000000006</v>
      </c>
      <c r="G80" s="78">
        <v>0</v>
      </c>
      <c r="H80" s="78">
        <v>0</v>
      </c>
      <c r="I80" s="78">
        <v>0</v>
      </c>
      <c r="J80" s="78">
        <v>27.7271</v>
      </c>
      <c r="K80" s="78">
        <v>0</v>
      </c>
      <c r="L80" s="78">
        <v>38.8902</v>
      </c>
      <c r="M80" s="78">
        <v>0</v>
      </c>
      <c r="N80" s="78">
        <v>0.37180000000000002</v>
      </c>
      <c r="O80" s="78">
        <v>0.2</v>
      </c>
      <c r="P80" s="78">
        <v>19.956099999999999</v>
      </c>
      <c r="Q80" s="78">
        <v>4.4000000000000003E-3</v>
      </c>
      <c r="R80" s="78">
        <v>0</v>
      </c>
      <c r="S80" s="78">
        <v>0.37180000000000002</v>
      </c>
      <c r="T80" s="78">
        <v>39.261899999999997</v>
      </c>
      <c r="U80" s="78">
        <v>8.2000000000000007E-3</v>
      </c>
      <c r="V80" s="78">
        <v>33.688899999999997</v>
      </c>
      <c r="W80" s="78">
        <v>0</v>
      </c>
      <c r="X80" s="78">
        <v>0.66549999999999998</v>
      </c>
      <c r="Y80" s="78">
        <v>0.8</v>
      </c>
      <c r="Z80" s="78">
        <v>7.3338000000000001</v>
      </c>
      <c r="AA80" s="78">
        <v>2.41E-2</v>
      </c>
      <c r="AB80" s="78">
        <v>0</v>
      </c>
      <c r="AC80" s="78">
        <v>0.66549999999999998</v>
      </c>
      <c r="AD80" s="78">
        <v>34.354300000000002</v>
      </c>
      <c r="AE80" s="78">
        <v>0.02</v>
      </c>
      <c r="AF80" s="77">
        <v>28.4</v>
      </c>
      <c r="AG80" s="77">
        <v>24.094000000000001</v>
      </c>
      <c r="AH80" s="77">
        <v>0.86199999999999999</v>
      </c>
      <c r="AI80" s="77">
        <v>9.8000000000000007</v>
      </c>
      <c r="AJ80" s="77">
        <v>0.76400000000000001</v>
      </c>
      <c r="AK80" s="77">
        <v>0.34460000000000002</v>
      </c>
      <c r="AL80" s="77">
        <v>0.41199999999999998</v>
      </c>
      <c r="AM80" s="77">
        <v>8.4979999999999993</v>
      </c>
      <c r="AN80" s="77">
        <v>36.898400000000002</v>
      </c>
      <c r="AO80" s="77">
        <v>0.29720000000000002</v>
      </c>
    </row>
    <row r="81" spans="1:41">
      <c r="A81" s="80">
        <v>6973</v>
      </c>
      <c r="B81" s="78" t="s">
        <v>2</v>
      </c>
      <c r="C81" s="78" t="s">
        <v>2</v>
      </c>
      <c r="D81" s="78" t="s">
        <v>2</v>
      </c>
      <c r="E81" s="79" t="s">
        <v>2</v>
      </c>
      <c r="F81" s="78" t="s">
        <v>2</v>
      </c>
      <c r="G81" s="78" t="s">
        <v>2</v>
      </c>
      <c r="H81" s="78" t="s">
        <v>2</v>
      </c>
      <c r="I81" s="78" t="s">
        <v>2</v>
      </c>
      <c r="J81" s="78" t="s">
        <v>2</v>
      </c>
      <c r="K81" s="78" t="s">
        <v>2</v>
      </c>
      <c r="L81" s="78">
        <v>31.712700000000002</v>
      </c>
      <c r="M81" s="78">
        <v>11.124599999999999</v>
      </c>
      <c r="N81" s="78">
        <v>1.8333999999999999</v>
      </c>
      <c r="O81" s="78">
        <v>4.4000000000000004</v>
      </c>
      <c r="P81" s="78">
        <v>16.4282</v>
      </c>
      <c r="Q81" s="78">
        <v>0.13819999999999999</v>
      </c>
      <c r="R81" s="78">
        <v>0.40589999999999998</v>
      </c>
      <c r="S81" s="78">
        <v>8.4423999999999992</v>
      </c>
      <c r="T81" s="78">
        <v>40.155099999999997</v>
      </c>
      <c r="U81" s="78">
        <v>0.26419999999999999</v>
      </c>
      <c r="V81" s="78">
        <v>34.892800000000001</v>
      </c>
      <c r="W81" s="78">
        <v>18.223700000000001</v>
      </c>
      <c r="X81" s="78">
        <v>1.496</v>
      </c>
      <c r="Y81" s="78">
        <v>8</v>
      </c>
      <c r="Z81" s="78">
        <v>11.507899999999999</v>
      </c>
      <c r="AA81" s="78">
        <v>0.2298</v>
      </c>
      <c r="AB81" s="78">
        <v>0.43659999999999999</v>
      </c>
      <c r="AC81" s="78">
        <v>11.5976</v>
      </c>
      <c r="AD81" s="78">
        <v>46.490499999999997</v>
      </c>
      <c r="AE81" s="78">
        <v>0.33169999999999999</v>
      </c>
      <c r="AF81" s="77">
        <v>21.795100000000001</v>
      </c>
      <c r="AG81" s="77">
        <v>19.82</v>
      </c>
      <c r="AH81" s="77">
        <v>1.1120000000000001</v>
      </c>
      <c r="AI81" s="77">
        <v>16.600000000000001</v>
      </c>
      <c r="AJ81" s="77">
        <v>0.56200000000000006</v>
      </c>
      <c r="AK81" s="77">
        <v>0.76419999999999999</v>
      </c>
      <c r="AL81" s="77">
        <v>0.84199999999999997</v>
      </c>
      <c r="AM81" s="77">
        <v>18.295999999999999</v>
      </c>
      <c r="AN81" s="77">
        <v>40.0914</v>
      </c>
      <c r="AO81" s="77">
        <v>0.83919999999999995</v>
      </c>
    </row>
    <row r="82" spans="1:41">
      <c r="A82" s="80">
        <v>6977</v>
      </c>
      <c r="B82" s="78">
        <v>25.041799999999999</v>
      </c>
      <c r="C82" s="78">
        <v>0</v>
      </c>
      <c r="D82" s="78">
        <v>7.8100000000000003E-2</v>
      </c>
      <c r="E82" s="79">
        <v>0.2</v>
      </c>
      <c r="F82" s="78">
        <v>10.7126</v>
      </c>
      <c r="G82" s="78">
        <v>8.0000000000000002E-3</v>
      </c>
      <c r="H82" s="78">
        <v>0</v>
      </c>
      <c r="I82" s="78">
        <v>7.8100000000000003E-2</v>
      </c>
      <c r="J82" s="78">
        <v>25.119800000000001</v>
      </c>
      <c r="K82" s="78">
        <v>3.0999999999999999E-3</v>
      </c>
      <c r="L82" s="78">
        <v>31.1982</v>
      </c>
      <c r="M82" s="78">
        <v>0.4204</v>
      </c>
      <c r="N82" s="78">
        <v>1.6881999999999999</v>
      </c>
      <c r="O82" s="78">
        <v>1</v>
      </c>
      <c r="P82" s="78">
        <v>15.3164</v>
      </c>
      <c r="Q82" s="78">
        <v>3.3000000000000002E-2</v>
      </c>
      <c r="R82" s="78">
        <v>0.1903</v>
      </c>
      <c r="S82" s="78">
        <v>1.7927</v>
      </c>
      <c r="T82" s="78">
        <v>32.9908</v>
      </c>
      <c r="U82" s="78">
        <v>5.8900000000000001E-2</v>
      </c>
      <c r="V82" s="78">
        <v>31.0303</v>
      </c>
      <c r="W82" s="78">
        <v>7.1679000000000004</v>
      </c>
      <c r="X82" s="78">
        <v>1.0489999999999999</v>
      </c>
      <c r="Y82" s="78">
        <v>3</v>
      </c>
      <c r="Z82" s="78">
        <v>9.5843000000000007</v>
      </c>
      <c r="AA82" s="78">
        <v>9.64E-2</v>
      </c>
      <c r="AB82" s="78">
        <v>0.1852</v>
      </c>
      <c r="AC82" s="78">
        <v>3.2833999999999999</v>
      </c>
      <c r="AD82" s="78">
        <v>34.313699999999997</v>
      </c>
      <c r="AE82" s="78">
        <v>0.1047</v>
      </c>
      <c r="AF82" s="77">
        <v>21.445599999999999</v>
      </c>
      <c r="AG82" s="77">
        <v>19.818000000000001</v>
      </c>
      <c r="AH82" s="77">
        <v>0.91400000000000003</v>
      </c>
      <c r="AI82" s="77">
        <v>13.8</v>
      </c>
      <c r="AJ82" s="77">
        <v>0.41199999999999998</v>
      </c>
      <c r="AK82" s="77">
        <v>0.6452</v>
      </c>
      <c r="AL82" s="77">
        <v>0.69799999999999995</v>
      </c>
      <c r="AM82" s="77">
        <v>12.566000000000001</v>
      </c>
      <c r="AN82" s="77">
        <v>34.011800000000001</v>
      </c>
      <c r="AO82" s="77">
        <v>0.59</v>
      </c>
    </row>
    <row r="83" spans="1:41">
      <c r="A83" s="80">
        <v>6978</v>
      </c>
      <c r="B83" s="78">
        <v>25.876899999999999</v>
      </c>
      <c r="C83" s="78">
        <v>3.9679000000000002</v>
      </c>
      <c r="D83" s="78">
        <v>0.26790000000000003</v>
      </c>
      <c r="E83" s="79">
        <v>1.6</v>
      </c>
      <c r="F83" s="78">
        <v>9.5266000000000002</v>
      </c>
      <c r="G83" s="78">
        <v>6.3200000000000006E-2</v>
      </c>
      <c r="H83" s="78">
        <v>0.25340000000000001</v>
      </c>
      <c r="I83" s="78">
        <v>0.7319</v>
      </c>
      <c r="J83" s="78">
        <v>26.608799999999999</v>
      </c>
      <c r="K83" s="78">
        <v>2.8899999999999999E-2</v>
      </c>
      <c r="L83" s="78">
        <v>37.201500000000003</v>
      </c>
      <c r="M83" s="78">
        <v>8.9077999999999999</v>
      </c>
      <c r="N83" s="78">
        <v>2.8683999999999998</v>
      </c>
      <c r="O83" s="78">
        <v>3.4</v>
      </c>
      <c r="P83" s="78">
        <v>17.458300000000001</v>
      </c>
      <c r="Q83" s="78">
        <v>8.9800000000000005E-2</v>
      </c>
      <c r="R83" s="78">
        <v>0.39879999999999999</v>
      </c>
      <c r="S83" s="78">
        <v>8.5836000000000006</v>
      </c>
      <c r="T83" s="78">
        <v>45.7851</v>
      </c>
      <c r="U83" s="78">
        <v>0.2291</v>
      </c>
      <c r="V83" s="78">
        <v>27.980599999999999</v>
      </c>
      <c r="W83" s="78">
        <v>12.1852</v>
      </c>
      <c r="X83" s="78">
        <v>1.6353</v>
      </c>
      <c r="Y83" s="78">
        <v>4.4000000000000004</v>
      </c>
      <c r="Z83" s="78">
        <v>5.2324000000000002</v>
      </c>
      <c r="AA83" s="78">
        <v>0.1542</v>
      </c>
      <c r="AB83" s="78">
        <v>0.3543</v>
      </c>
      <c r="AC83" s="78">
        <v>6.5989000000000004</v>
      </c>
      <c r="AD83" s="78">
        <v>34.579599999999999</v>
      </c>
      <c r="AE83" s="78">
        <v>0.2341</v>
      </c>
      <c r="AF83" s="77">
        <v>24.871300000000002</v>
      </c>
      <c r="AG83" s="77">
        <v>22.39</v>
      </c>
      <c r="AH83" s="77">
        <v>1.1120000000000001</v>
      </c>
      <c r="AI83" s="77">
        <v>12.8</v>
      </c>
      <c r="AJ83" s="77">
        <v>0.52600000000000002</v>
      </c>
      <c r="AK83" s="77">
        <v>0.51939999999999997</v>
      </c>
      <c r="AL83" s="77">
        <v>0.57599999999999996</v>
      </c>
      <c r="AM83" s="77">
        <v>14.432</v>
      </c>
      <c r="AN83" s="77">
        <v>39.303600000000003</v>
      </c>
      <c r="AO83" s="77">
        <v>0.58099999999999996</v>
      </c>
    </row>
    <row r="84" spans="1:41">
      <c r="A84" s="80">
        <v>6981</v>
      </c>
      <c r="B84" s="78">
        <v>25.781500000000001</v>
      </c>
      <c r="C84" s="78">
        <v>0</v>
      </c>
      <c r="D84" s="78">
        <v>0.18740000000000001</v>
      </c>
      <c r="E84" s="79">
        <v>0.5</v>
      </c>
      <c r="F84" s="78">
        <v>11.9511</v>
      </c>
      <c r="G84" s="78">
        <v>1.95E-2</v>
      </c>
      <c r="H84" s="78">
        <v>0</v>
      </c>
      <c r="I84" s="78">
        <v>0.18740000000000001</v>
      </c>
      <c r="J84" s="78">
        <v>25.968900000000001</v>
      </c>
      <c r="K84" s="78">
        <v>7.3000000000000001E-3</v>
      </c>
      <c r="L84" s="78">
        <v>32.763800000000003</v>
      </c>
      <c r="M84" s="78">
        <v>10.974299999999999</v>
      </c>
      <c r="N84" s="78">
        <v>2.3561999999999999</v>
      </c>
      <c r="O84" s="78">
        <v>4.5999999999999996</v>
      </c>
      <c r="P84" s="78">
        <v>17.1997</v>
      </c>
      <c r="Q84" s="78">
        <v>0.13980000000000001</v>
      </c>
      <c r="R84" s="78">
        <v>0.4294</v>
      </c>
      <c r="S84" s="78">
        <v>10.635</v>
      </c>
      <c r="T84" s="78">
        <v>43.398800000000001</v>
      </c>
      <c r="U84" s="78">
        <v>0.32619999999999999</v>
      </c>
      <c r="V84" s="78">
        <v>26.6175</v>
      </c>
      <c r="W84" s="78">
        <v>6.8140000000000001</v>
      </c>
      <c r="X84" s="78">
        <v>0.72299999999999998</v>
      </c>
      <c r="Y84" s="78">
        <v>2.4</v>
      </c>
      <c r="Z84" s="78">
        <v>6.8952999999999998</v>
      </c>
      <c r="AA84" s="78">
        <v>8.6900000000000005E-2</v>
      </c>
      <c r="AB84" s="78">
        <v>0.10539999999999999</v>
      </c>
      <c r="AC84" s="78">
        <v>1.8152999999999999</v>
      </c>
      <c r="AD84" s="78">
        <v>28.4328</v>
      </c>
      <c r="AE84" s="78">
        <v>6.4899999999999999E-2</v>
      </c>
      <c r="AF84" s="77">
        <v>19.952000000000002</v>
      </c>
      <c r="AG84" s="77">
        <v>17.332000000000001</v>
      </c>
      <c r="AH84" s="77">
        <v>1.4059999999999999</v>
      </c>
      <c r="AI84" s="77">
        <v>14.2</v>
      </c>
      <c r="AJ84" s="77">
        <v>0.71599999999999997</v>
      </c>
      <c r="AK84" s="77">
        <v>0.70599999999999996</v>
      </c>
      <c r="AL84" s="77">
        <v>0.81399999999999995</v>
      </c>
      <c r="AM84" s="77">
        <v>19.41</v>
      </c>
      <c r="AN84" s="77">
        <v>39.362200000000001</v>
      </c>
      <c r="AO84" s="77">
        <v>0.97899999999999998</v>
      </c>
    </row>
    <row r="85" spans="1:41">
      <c r="A85" s="80">
        <v>6982</v>
      </c>
      <c r="B85" s="78">
        <v>33.286200000000001</v>
      </c>
      <c r="C85" s="78">
        <v>1.3098000000000001</v>
      </c>
      <c r="D85" s="78">
        <v>0.30499999999999999</v>
      </c>
      <c r="E85" s="79">
        <v>1</v>
      </c>
      <c r="F85" s="78">
        <v>18.580300000000001</v>
      </c>
      <c r="G85" s="78">
        <v>3.0800000000000001E-2</v>
      </c>
      <c r="H85" s="78">
        <v>6.1100000000000002E-2</v>
      </c>
      <c r="I85" s="78">
        <v>0.39579999999999999</v>
      </c>
      <c r="J85" s="78">
        <v>33.681899999999999</v>
      </c>
      <c r="K85" s="78">
        <v>1.23E-2</v>
      </c>
      <c r="L85" s="78">
        <v>35.381100000000004</v>
      </c>
      <c r="M85" s="78">
        <v>7.8437999999999999</v>
      </c>
      <c r="N85" s="78">
        <v>1.9843</v>
      </c>
      <c r="O85" s="78">
        <v>3.2</v>
      </c>
      <c r="P85" s="78">
        <v>18.2333</v>
      </c>
      <c r="Q85" s="78">
        <v>8.9300000000000004E-2</v>
      </c>
      <c r="R85" s="78">
        <v>0.49980000000000002</v>
      </c>
      <c r="S85" s="78">
        <v>6.2481999999999998</v>
      </c>
      <c r="T85" s="78">
        <v>41.629300000000001</v>
      </c>
      <c r="U85" s="78">
        <v>0.17460000000000001</v>
      </c>
      <c r="V85" s="78">
        <v>37.271999999999998</v>
      </c>
      <c r="W85" s="78">
        <v>11.3165</v>
      </c>
      <c r="X85" s="78">
        <v>1.0387</v>
      </c>
      <c r="Y85" s="78">
        <v>3.2</v>
      </c>
      <c r="Z85" s="78">
        <v>14.074999999999999</v>
      </c>
      <c r="AA85" s="78">
        <v>8.5699999999999998E-2</v>
      </c>
      <c r="AB85" s="78">
        <v>0.30020000000000002</v>
      </c>
      <c r="AC85" s="78">
        <v>3.4662999999999999</v>
      </c>
      <c r="AD85" s="78">
        <v>40.738199999999999</v>
      </c>
      <c r="AE85" s="78">
        <v>9.2100000000000001E-2</v>
      </c>
      <c r="AF85" s="77">
        <v>24.060600000000001</v>
      </c>
      <c r="AG85" s="77">
        <v>22.391999999999999</v>
      </c>
      <c r="AH85" s="77">
        <v>1.0900000000000001</v>
      </c>
      <c r="AI85" s="77">
        <v>13.8</v>
      </c>
      <c r="AJ85" s="77">
        <v>0.99</v>
      </c>
      <c r="AK85" s="77">
        <v>0.57579999999999998</v>
      </c>
      <c r="AL85" s="77">
        <v>0.62</v>
      </c>
      <c r="AM85" s="77">
        <v>14.96</v>
      </c>
      <c r="AN85" s="77">
        <v>39.020800000000001</v>
      </c>
      <c r="AO85" s="77">
        <v>0.61960000000000004</v>
      </c>
    </row>
    <row r="86" spans="1:41">
      <c r="A86" s="80">
        <v>6985</v>
      </c>
      <c r="B86" s="78">
        <v>18.182700000000001</v>
      </c>
      <c r="C86" s="78">
        <v>3.5139999999999998</v>
      </c>
      <c r="D86" s="78">
        <v>0.50109999999999999</v>
      </c>
      <c r="E86" s="79">
        <v>1.4</v>
      </c>
      <c r="F86" s="78">
        <v>7.6159999999999997</v>
      </c>
      <c r="G86" s="78">
        <v>7.3499999999999996E-2</v>
      </c>
      <c r="H86" s="78">
        <v>0.21779999999999999</v>
      </c>
      <c r="I86" s="78">
        <v>0.88460000000000005</v>
      </c>
      <c r="J86" s="78">
        <v>19.067299999999999</v>
      </c>
      <c r="K86" s="78">
        <v>4.6600000000000003E-2</v>
      </c>
      <c r="L86" s="78">
        <v>24.02</v>
      </c>
      <c r="M86" s="78">
        <v>8.5152999999999999</v>
      </c>
      <c r="N86" s="78">
        <v>2.0133999999999999</v>
      </c>
      <c r="O86" s="78">
        <v>2.4</v>
      </c>
      <c r="P86" s="78">
        <v>11.370100000000001</v>
      </c>
      <c r="Q86" s="78">
        <v>0.1002</v>
      </c>
      <c r="R86" s="78">
        <v>0.30230000000000001</v>
      </c>
      <c r="S86" s="78">
        <v>5.2042000000000002</v>
      </c>
      <c r="T86" s="78">
        <v>29.2241</v>
      </c>
      <c r="U86" s="78">
        <v>0.21460000000000001</v>
      </c>
      <c r="V86" s="78">
        <v>29.103300000000001</v>
      </c>
      <c r="W86" s="78">
        <v>9.3234999999999992</v>
      </c>
      <c r="X86" s="78">
        <v>0.8589</v>
      </c>
      <c r="Y86" s="78">
        <v>2.6</v>
      </c>
      <c r="Z86" s="78">
        <v>10.2972</v>
      </c>
      <c r="AA86" s="78">
        <v>8.8200000000000001E-2</v>
      </c>
      <c r="AB86" s="78">
        <v>0.2044</v>
      </c>
      <c r="AC86" s="78">
        <v>2.6246999999999998</v>
      </c>
      <c r="AD86" s="78">
        <v>31.728000000000002</v>
      </c>
      <c r="AE86" s="78">
        <v>8.9599999999999999E-2</v>
      </c>
      <c r="AF86" s="77">
        <v>18.855</v>
      </c>
      <c r="AG86" s="77">
        <v>17.398</v>
      </c>
      <c r="AH86" s="77">
        <v>1.0740000000000001</v>
      </c>
      <c r="AI86" s="77">
        <v>11.6</v>
      </c>
      <c r="AJ86" s="77">
        <v>0.39600000000000002</v>
      </c>
      <c r="AK86" s="77">
        <v>0.61619999999999997</v>
      </c>
      <c r="AL86" s="77">
        <v>0.66600000000000004</v>
      </c>
      <c r="AM86" s="77">
        <v>12.391999999999999</v>
      </c>
      <c r="AN86" s="77">
        <v>31.247399999999999</v>
      </c>
      <c r="AO86" s="77">
        <v>0.65780000000000005</v>
      </c>
    </row>
    <row r="87" spans="1:41">
      <c r="A87" s="80">
        <v>6987</v>
      </c>
      <c r="B87" s="78">
        <v>32.394799999999996</v>
      </c>
      <c r="C87" s="78">
        <v>0</v>
      </c>
      <c r="D87" s="78">
        <v>0.40210000000000001</v>
      </c>
      <c r="E87" s="79">
        <v>0.6</v>
      </c>
      <c r="F87" s="78">
        <v>13.410600000000001</v>
      </c>
      <c r="G87" s="78">
        <v>1.83E-2</v>
      </c>
      <c r="H87" s="78">
        <v>0</v>
      </c>
      <c r="I87" s="78">
        <v>0.40210000000000001</v>
      </c>
      <c r="J87" s="78">
        <v>32.796900000000001</v>
      </c>
      <c r="K87" s="78">
        <v>1.24E-2</v>
      </c>
      <c r="L87" s="78">
        <v>25.8752</v>
      </c>
      <c r="M87" s="78">
        <v>5.3673999999999999</v>
      </c>
      <c r="N87" s="78">
        <v>1.4991000000000001</v>
      </c>
      <c r="O87" s="78">
        <v>2.4</v>
      </c>
      <c r="P87" s="78">
        <v>11.5412</v>
      </c>
      <c r="Q87" s="78">
        <v>9.0899999999999995E-2</v>
      </c>
      <c r="R87" s="78">
        <v>0.35099999999999998</v>
      </c>
      <c r="S87" s="78">
        <v>3.8895</v>
      </c>
      <c r="T87" s="78">
        <v>29.764700000000001</v>
      </c>
      <c r="U87" s="78">
        <v>0.14849999999999999</v>
      </c>
      <c r="V87" s="78">
        <v>26.5108</v>
      </c>
      <c r="W87" s="78">
        <v>1.712</v>
      </c>
      <c r="X87" s="78">
        <v>0.53449999999999998</v>
      </c>
      <c r="Y87" s="78">
        <v>1.4</v>
      </c>
      <c r="Z87" s="78">
        <v>6.6632999999999996</v>
      </c>
      <c r="AA87" s="78">
        <v>5.21E-2</v>
      </c>
      <c r="AB87" s="78">
        <v>0.24010000000000001</v>
      </c>
      <c r="AC87" s="78">
        <v>1.0386</v>
      </c>
      <c r="AD87" s="78">
        <v>27.549399999999999</v>
      </c>
      <c r="AE87" s="78">
        <v>3.9E-2</v>
      </c>
      <c r="AF87" s="77">
        <v>19.7867</v>
      </c>
      <c r="AG87" s="77">
        <v>17.012</v>
      </c>
      <c r="AH87" s="77">
        <v>0.96199999999999997</v>
      </c>
      <c r="AI87" s="77">
        <v>10.8</v>
      </c>
      <c r="AJ87" s="77">
        <v>0.62</v>
      </c>
      <c r="AK87" s="77">
        <v>0.54239999999999999</v>
      </c>
      <c r="AL87" s="77">
        <v>0.626</v>
      </c>
      <c r="AM87" s="77">
        <v>9.5619999999999994</v>
      </c>
      <c r="AN87" s="77">
        <v>29.3492</v>
      </c>
      <c r="AO87" s="77">
        <v>0.48499999999999999</v>
      </c>
    </row>
    <row r="88" spans="1:41">
      <c r="A88" s="80">
        <v>6988</v>
      </c>
      <c r="B88" s="78">
        <v>21.216799999999999</v>
      </c>
      <c r="C88" s="78">
        <v>0</v>
      </c>
      <c r="D88" s="78">
        <v>0</v>
      </c>
      <c r="E88" s="79">
        <v>0</v>
      </c>
      <c r="F88" s="78">
        <v>7.351</v>
      </c>
      <c r="G88" s="78">
        <v>0</v>
      </c>
      <c r="H88" s="78">
        <v>0</v>
      </c>
      <c r="I88" s="78">
        <v>0</v>
      </c>
      <c r="J88" s="78">
        <v>21.216799999999999</v>
      </c>
      <c r="K88" s="78">
        <v>0</v>
      </c>
      <c r="L88" s="78">
        <v>24.9925</v>
      </c>
      <c r="M88" s="78">
        <v>1.2431000000000001</v>
      </c>
      <c r="N88" s="78">
        <v>0.36109999999999998</v>
      </c>
      <c r="O88" s="78">
        <v>0.6</v>
      </c>
      <c r="P88" s="78">
        <v>10.4634</v>
      </c>
      <c r="Q88" s="78">
        <v>2.5399999999999999E-2</v>
      </c>
      <c r="R88" s="78">
        <v>6.4399999999999999E-2</v>
      </c>
      <c r="S88" s="78">
        <v>0.57630000000000003</v>
      </c>
      <c r="T88" s="78">
        <v>25.5687</v>
      </c>
      <c r="U88" s="78">
        <v>2.47E-2</v>
      </c>
      <c r="V88" s="78">
        <v>27.337199999999999</v>
      </c>
      <c r="W88" s="78">
        <v>0</v>
      </c>
      <c r="X88" s="78">
        <v>0.4047</v>
      </c>
      <c r="Y88" s="78">
        <v>0.2</v>
      </c>
      <c r="Z88" s="78">
        <v>8.3718000000000004</v>
      </c>
      <c r="AA88" s="78">
        <v>7.1999999999999998E-3</v>
      </c>
      <c r="AB88" s="78">
        <v>0</v>
      </c>
      <c r="AC88" s="78">
        <v>0.4047</v>
      </c>
      <c r="AD88" s="78">
        <v>27.741900000000001</v>
      </c>
      <c r="AE88" s="78">
        <v>1.4500000000000001E-2</v>
      </c>
      <c r="AF88" s="77">
        <v>15.6805</v>
      </c>
      <c r="AG88" s="77">
        <v>8.5220000000000002</v>
      </c>
      <c r="AH88" s="77">
        <v>0.85599999999999998</v>
      </c>
      <c r="AI88" s="77">
        <v>6</v>
      </c>
      <c r="AJ88" s="77">
        <v>0.50800000000000001</v>
      </c>
      <c r="AK88" s="77">
        <v>0.39119999999999999</v>
      </c>
      <c r="AL88" s="77">
        <v>0.72199999999999998</v>
      </c>
      <c r="AM88" s="77">
        <v>5.3440000000000003</v>
      </c>
      <c r="AN88" s="77">
        <v>21.024799999999999</v>
      </c>
      <c r="AO88" s="77">
        <v>0.33100000000000002</v>
      </c>
    </row>
    <row r="89" spans="1:41">
      <c r="A89" s="80">
        <v>7000</v>
      </c>
      <c r="B89" s="78">
        <v>30.6692</v>
      </c>
      <c r="C89" s="78">
        <v>0</v>
      </c>
      <c r="D89" s="78">
        <v>0.1479</v>
      </c>
      <c r="E89" s="79">
        <v>0.2</v>
      </c>
      <c r="F89" s="78">
        <v>12.0931</v>
      </c>
      <c r="G89" s="78">
        <v>6.3E-3</v>
      </c>
      <c r="H89" s="78">
        <v>0</v>
      </c>
      <c r="I89" s="78">
        <v>0.1479</v>
      </c>
      <c r="J89" s="78">
        <v>30.8171</v>
      </c>
      <c r="K89" s="78">
        <v>4.5999999999999999E-3</v>
      </c>
      <c r="L89" s="78">
        <v>30.1023</v>
      </c>
      <c r="M89" s="78">
        <v>1.7622</v>
      </c>
      <c r="N89" s="78">
        <v>1.7381</v>
      </c>
      <c r="O89" s="78">
        <v>1.2</v>
      </c>
      <c r="P89" s="78">
        <v>12.898</v>
      </c>
      <c r="Q89" s="78">
        <v>3.9399999999999998E-2</v>
      </c>
      <c r="R89" s="78">
        <v>0.18210000000000001</v>
      </c>
      <c r="S89" s="78">
        <v>2.5463</v>
      </c>
      <c r="T89" s="78">
        <v>32.648699999999998</v>
      </c>
      <c r="U89" s="78">
        <v>8.2400000000000001E-2</v>
      </c>
      <c r="V89" s="78">
        <v>29.668900000000001</v>
      </c>
      <c r="W89" s="78">
        <v>0.93640000000000001</v>
      </c>
      <c r="X89" s="78">
        <v>1.0945</v>
      </c>
      <c r="Y89" s="78">
        <v>1</v>
      </c>
      <c r="Z89" s="78">
        <v>7.8654999999999999</v>
      </c>
      <c r="AA89" s="78">
        <v>3.3500000000000002E-2</v>
      </c>
      <c r="AB89" s="78">
        <v>8.5400000000000004E-2</v>
      </c>
      <c r="AC89" s="78">
        <v>1.4794</v>
      </c>
      <c r="AD89" s="78">
        <v>31.148299999999999</v>
      </c>
      <c r="AE89" s="78">
        <v>4.8899999999999999E-2</v>
      </c>
      <c r="AF89" s="77">
        <v>24.180099999999999</v>
      </c>
      <c r="AG89" s="77">
        <v>18.731999999999999</v>
      </c>
      <c r="AH89" s="77">
        <v>0.99199999999999999</v>
      </c>
      <c r="AI89" s="77">
        <v>12</v>
      </c>
      <c r="AJ89" s="77">
        <v>0.65800000000000003</v>
      </c>
      <c r="AK89" s="77">
        <v>0.49680000000000002</v>
      </c>
      <c r="AL89" s="77">
        <v>0.64200000000000002</v>
      </c>
      <c r="AM89" s="77">
        <v>11.852</v>
      </c>
      <c r="AN89" s="77">
        <v>36.032400000000003</v>
      </c>
      <c r="AO89" s="77">
        <v>0.4914</v>
      </c>
    </row>
    <row r="90" spans="1:41">
      <c r="A90" s="80">
        <v>7008</v>
      </c>
      <c r="B90" s="78">
        <v>27.008700000000001</v>
      </c>
      <c r="C90" s="78">
        <v>0.90169999999999995</v>
      </c>
      <c r="D90" s="78">
        <v>0.14149999999999999</v>
      </c>
      <c r="E90" s="79">
        <v>0.6</v>
      </c>
      <c r="F90" s="78">
        <v>9.6992999999999991</v>
      </c>
      <c r="G90" s="78">
        <v>2.3400000000000001E-2</v>
      </c>
      <c r="H90" s="78">
        <v>8.8700000000000001E-2</v>
      </c>
      <c r="I90" s="78">
        <v>0.21010000000000001</v>
      </c>
      <c r="J90" s="78">
        <v>27.218800000000002</v>
      </c>
      <c r="K90" s="78">
        <v>8.2000000000000007E-3</v>
      </c>
      <c r="L90" s="78">
        <v>34.104199999999999</v>
      </c>
      <c r="M90" s="78">
        <v>12.384499999999999</v>
      </c>
      <c r="N90" s="78">
        <v>1.6226</v>
      </c>
      <c r="O90" s="78">
        <v>4</v>
      </c>
      <c r="P90" s="78">
        <v>15.850099999999999</v>
      </c>
      <c r="Q90" s="78">
        <v>0.1183</v>
      </c>
      <c r="R90" s="78">
        <v>0.32790000000000002</v>
      </c>
      <c r="S90" s="78">
        <v>6.1532</v>
      </c>
      <c r="T90" s="78">
        <v>40.257399999999997</v>
      </c>
      <c r="U90" s="78">
        <v>0.1792</v>
      </c>
      <c r="V90" s="78">
        <v>31.592500000000001</v>
      </c>
      <c r="W90" s="78">
        <v>7.8959999999999999</v>
      </c>
      <c r="X90" s="78">
        <v>1.5343</v>
      </c>
      <c r="Y90" s="78">
        <v>3</v>
      </c>
      <c r="Z90" s="78">
        <v>10.256500000000001</v>
      </c>
      <c r="AA90" s="78">
        <v>9.2499999999999999E-2</v>
      </c>
      <c r="AB90" s="78">
        <v>0.2974</v>
      </c>
      <c r="AC90" s="78">
        <v>3.5773999999999999</v>
      </c>
      <c r="AD90" s="78">
        <v>35.17</v>
      </c>
      <c r="AE90" s="78">
        <v>0.1116</v>
      </c>
      <c r="AF90" s="77">
        <v>25.569400000000002</v>
      </c>
      <c r="AG90" s="77">
        <v>21.25</v>
      </c>
      <c r="AH90" s="77">
        <v>0.93</v>
      </c>
      <c r="AI90" s="77">
        <v>13.6</v>
      </c>
      <c r="AJ90" s="77">
        <v>1.264</v>
      </c>
      <c r="AK90" s="77">
        <v>0.52839999999999998</v>
      </c>
      <c r="AL90" s="77">
        <v>0.63600000000000001</v>
      </c>
      <c r="AM90" s="77">
        <v>12.648</v>
      </c>
      <c r="AN90" s="77">
        <v>38.217799999999997</v>
      </c>
      <c r="AO90" s="77">
        <v>0.49159999999999998</v>
      </c>
    </row>
    <row r="91" spans="1:41">
      <c r="A91" s="80">
        <v>7015</v>
      </c>
      <c r="B91" s="78">
        <v>27.5044</v>
      </c>
      <c r="C91" s="78">
        <v>2.2831000000000001</v>
      </c>
      <c r="D91" s="78">
        <v>0.41260000000000002</v>
      </c>
      <c r="E91" s="79">
        <v>1</v>
      </c>
      <c r="F91" s="78">
        <v>8.34</v>
      </c>
      <c r="G91" s="78">
        <v>3.85E-2</v>
      </c>
      <c r="H91" s="78">
        <v>5.2600000000000001E-2</v>
      </c>
      <c r="I91" s="78">
        <v>0.67889999999999995</v>
      </c>
      <c r="J91" s="78">
        <v>28.183299999999999</v>
      </c>
      <c r="K91" s="78">
        <v>2.63E-2</v>
      </c>
      <c r="L91" s="78">
        <v>34.099600000000002</v>
      </c>
      <c r="M91" s="78">
        <v>4.6486999999999998</v>
      </c>
      <c r="N91" s="78">
        <v>1.2755000000000001</v>
      </c>
      <c r="O91" s="78">
        <v>1.8</v>
      </c>
      <c r="P91" s="78">
        <v>13.8215</v>
      </c>
      <c r="Q91" s="78">
        <v>5.2400000000000002E-2</v>
      </c>
      <c r="R91" s="78">
        <v>0.21840000000000001</v>
      </c>
      <c r="S91" s="78">
        <v>2.2776999999999998</v>
      </c>
      <c r="T91" s="78">
        <v>36.377299999999998</v>
      </c>
      <c r="U91" s="78">
        <v>6.59E-2</v>
      </c>
      <c r="V91" s="78">
        <v>30.000800000000002</v>
      </c>
      <c r="W91" s="78">
        <v>5.3593999999999999</v>
      </c>
      <c r="X91" s="78">
        <v>2.5609000000000002</v>
      </c>
      <c r="Y91" s="78">
        <v>1.8</v>
      </c>
      <c r="Z91" s="78">
        <v>7.2610000000000001</v>
      </c>
      <c r="AA91" s="78">
        <v>6.0400000000000002E-2</v>
      </c>
      <c r="AB91" s="78">
        <v>0.30299999999999999</v>
      </c>
      <c r="AC91" s="78">
        <v>4.9032999999999998</v>
      </c>
      <c r="AD91" s="78">
        <v>34.9041</v>
      </c>
      <c r="AE91" s="78">
        <v>0.1638</v>
      </c>
      <c r="AF91" s="77">
        <v>26.397300000000001</v>
      </c>
      <c r="AG91" s="77">
        <v>22.76</v>
      </c>
      <c r="AH91" s="77">
        <v>1.1419999999999999</v>
      </c>
      <c r="AI91" s="77">
        <v>13.4</v>
      </c>
      <c r="AJ91" s="77">
        <v>0.66600000000000004</v>
      </c>
      <c r="AK91" s="77">
        <v>0.50980000000000003</v>
      </c>
      <c r="AL91" s="77">
        <v>0.59</v>
      </c>
      <c r="AM91" s="77">
        <v>15.321999999999999</v>
      </c>
      <c r="AN91" s="77">
        <v>41.7196</v>
      </c>
      <c r="AO91" s="77">
        <v>0.58320000000000005</v>
      </c>
    </row>
    <row r="92" spans="1:41">
      <c r="A92" s="80">
        <v>7026</v>
      </c>
      <c r="B92" s="78">
        <v>20.301400000000001</v>
      </c>
      <c r="C92" s="78">
        <v>0</v>
      </c>
      <c r="D92" s="78">
        <v>5.9900000000000002E-2</v>
      </c>
      <c r="E92" s="79">
        <v>0.2</v>
      </c>
      <c r="F92" s="78">
        <v>7.9162999999999997</v>
      </c>
      <c r="G92" s="78">
        <v>1.0800000000000001E-2</v>
      </c>
      <c r="H92" s="78">
        <v>0</v>
      </c>
      <c r="I92" s="78">
        <v>5.9900000000000002E-2</v>
      </c>
      <c r="J92" s="78">
        <v>20.3612</v>
      </c>
      <c r="K92" s="78">
        <v>3.2000000000000002E-3</v>
      </c>
      <c r="L92" s="78">
        <v>25.503599999999999</v>
      </c>
      <c r="M92" s="78">
        <v>6.7880000000000003</v>
      </c>
      <c r="N92" s="78">
        <v>1.1273</v>
      </c>
      <c r="O92" s="78">
        <v>3.2</v>
      </c>
      <c r="P92" s="78">
        <v>11.760199999999999</v>
      </c>
      <c r="Q92" s="78">
        <v>0.1246</v>
      </c>
      <c r="R92" s="78">
        <v>0.49690000000000001</v>
      </c>
      <c r="S92" s="78">
        <v>3.7921999999999998</v>
      </c>
      <c r="T92" s="78">
        <v>29.2958</v>
      </c>
      <c r="U92" s="78">
        <v>0.14610000000000001</v>
      </c>
      <c r="V92" s="78">
        <v>27.9756</v>
      </c>
      <c r="W92" s="78">
        <v>6.8055000000000003</v>
      </c>
      <c r="X92" s="78">
        <v>1.1482000000000001</v>
      </c>
      <c r="Y92" s="78">
        <v>3.2</v>
      </c>
      <c r="Z92" s="78">
        <v>9.6570999999999998</v>
      </c>
      <c r="AA92" s="78">
        <v>0.1145</v>
      </c>
      <c r="AB92" s="78">
        <v>0.63759999999999994</v>
      </c>
      <c r="AC92" s="78">
        <v>3.3115999999999999</v>
      </c>
      <c r="AD92" s="78">
        <v>31.287199999999999</v>
      </c>
      <c r="AE92" s="78">
        <v>0.1172</v>
      </c>
      <c r="AF92" s="77">
        <v>18.567</v>
      </c>
      <c r="AG92" s="77">
        <v>16.294</v>
      </c>
      <c r="AH92" s="77">
        <v>1.032</v>
      </c>
      <c r="AI92" s="77">
        <v>13.8</v>
      </c>
      <c r="AJ92" s="77">
        <v>0.61199999999999999</v>
      </c>
      <c r="AK92" s="77">
        <v>0.74239999999999995</v>
      </c>
      <c r="AL92" s="77">
        <v>0.84599999999999997</v>
      </c>
      <c r="AM92" s="77">
        <v>14.26</v>
      </c>
      <c r="AN92" s="77">
        <v>32.827199999999998</v>
      </c>
      <c r="AO92" s="77">
        <v>0.76619999999999999</v>
      </c>
    </row>
    <row r="93" spans="1:41">
      <c r="A93" s="80">
        <v>7028</v>
      </c>
      <c r="B93" s="78">
        <v>25.881</v>
      </c>
      <c r="C93" s="78">
        <v>0</v>
      </c>
      <c r="D93" s="78">
        <v>0</v>
      </c>
      <c r="E93" s="79">
        <v>0</v>
      </c>
      <c r="F93" s="78">
        <v>9.2733000000000008</v>
      </c>
      <c r="G93" s="78">
        <v>0</v>
      </c>
      <c r="H93" s="78">
        <v>0</v>
      </c>
      <c r="I93" s="78">
        <v>0</v>
      </c>
      <c r="J93" s="78">
        <v>25.881</v>
      </c>
      <c r="K93" s="78">
        <v>0</v>
      </c>
      <c r="L93" s="78">
        <v>28.622299999999999</v>
      </c>
      <c r="M93" s="78">
        <v>3.7355999999999998</v>
      </c>
      <c r="N93" s="78">
        <v>1.0672999999999999</v>
      </c>
      <c r="O93" s="78">
        <v>1.6</v>
      </c>
      <c r="P93" s="78">
        <v>12.8104</v>
      </c>
      <c r="Q93" s="78">
        <v>5.6099999999999997E-2</v>
      </c>
      <c r="R93" s="78">
        <v>0.22509999999999999</v>
      </c>
      <c r="S93" s="78">
        <v>1.6151</v>
      </c>
      <c r="T93" s="78">
        <v>30.237300000000001</v>
      </c>
      <c r="U93" s="78">
        <v>5.5800000000000002E-2</v>
      </c>
      <c r="V93" s="78">
        <v>26.9375</v>
      </c>
      <c r="W93" s="78">
        <v>3.6373000000000002</v>
      </c>
      <c r="X93" s="78">
        <v>0.84460000000000002</v>
      </c>
      <c r="Y93" s="78">
        <v>1.6</v>
      </c>
      <c r="Z93" s="78">
        <v>7.5082000000000004</v>
      </c>
      <c r="AA93" s="78">
        <v>5.96E-2</v>
      </c>
      <c r="AB93" s="78">
        <v>0.14599999999999999</v>
      </c>
      <c r="AC93" s="78">
        <v>1.4732000000000001</v>
      </c>
      <c r="AD93" s="78">
        <v>28.410699999999999</v>
      </c>
      <c r="AE93" s="78">
        <v>5.3499999999999999E-2</v>
      </c>
      <c r="AF93" s="77">
        <v>21.466699999999999</v>
      </c>
      <c r="AG93" s="77">
        <v>18.728000000000002</v>
      </c>
      <c r="AH93" s="77">
        <v>0.97</v>
      </c>
      <c r="AI93" s="77">
        <v>11.8</v>
      </c>
      <c r="AJ93" s="77">
        <v>0.62</v>
      </c>
      <c r="AK93" s="77">
        <v>0.5474</v>
      </c>
      <c r="AL93" s="77">
        <v>0.63</v>
      </c>
      <c r="AM93" s="77">
        <v>11.492000000000001</v>
      </c>
      <c r="AN93" s="77">
        <v>32.959000000000003</v>
      </c>
      <c r="AO93" s="77">
        <v>0.53239999999999998</v>
      </c>
    </row>
    <row r="94" spans="1:41">
      <c r="A94" s="80">
        <v>7062</v>
      </c>
      <c r="B94" s="78">
        <v>36.110500000000002</v>
      </c>
      <c r="C94" s="78">
        <v>4.4873000000000003</v>
      </c>
      <c r="D94" s="78">
        <v>0.68610000000000004</v>
      </c>
      <c r="E94" s="79">
        <v>1.8</v>
      </c>
      <c r="F94" s="78">
        <v>15.6823</v>
      </c>
      <c r="G94" s="78">
        <v>4.9500000000000002E-2</v>
      </c>
      <c r="H94" s="78">
        <v>0.2082</v>
      </c>
      <c r="I94" s="78">
        <v>1.3096000000000001</v>
      </c>
      <c r="J94" s="78">
        <v>37.42</v>
      </c>
      <c r="K94" s="78">
        <v>3.6200000000000003E-2</v>
      </c>
      <c r="L94" s="78">
        <v>38.694499999999998</v>
      </c>
      <c r="M94" s="78">
        <v>12.385</v>
      </c>
      <c r="N94" s="78">
        <v>1.8005</v>
      </c>
      <c r="O94" s="78">
        <v>4.5999999999999996</v>
      </c>
      <c r="P94" s="78">
        <v>18.182400000000001</v>
      </c>
      <c r="Q94" s="78">
        <v>0.12039999999999999</v>
      </c>
      <c r="R94" s="78">
        <v>0.36709999999999998</v>
      </c>
      <c r="S94" s="78">
        <v>7.9804000000000004</v>
      </c>
      <c r="T94" s="78">
        <v>46.674900000000001</v>
      </c>
      <c r="U94" s="78">
        <v>0.2084</v>
      </c>
      <c r="V94" s="78">
        <v>39.5884</v>
      </c>
      <c r="W94" s="78">
        <v>12.501899999999999</v>
      </c>
      <c r="X94" s="78">
        <v>1.5511999999999999</v>
      </c>
      <c r="Y94" s="78">
        <v>4.5999999999999996</v>
      </c>
      <c r="Z94" s="78">
        <v>14.5661</v>
      </c>
      <c r="AA94" s="78">
        <v>0.1162</v>
      </c>
      <c r="AB94" s="78">
        <v>0.39489999999999997</v>
      </c>
      <c r="AC94" s="78">
        <v>7.0526999999999997</v>
      </c>
      <c r="AD94" s="78">
        <v>46.641199999999998</v>
      </c>
      <c r="AE94" s="78">
        <v>0.17960000000000001</v>
      </c>
      <c r="AF94" s="77">
        <v>27.373100000000001</v>
      </c>
      <c r="AG94" s="77">
        <v>22.853999999999999</v>
      </c>
      <c r="AH94" s="77">
        <v>1.262</v>
      </c>
      <c r="AI94" s="77">
        <v>14.2</v>
      </c>
      <c r="AJ94" s="77">
        <v>0.84799999999999998</v>
      </c>
      <c r="AK94" s="77">
        <v>0.51819999999999999</v>
      </c>
      <c r="AL94" s="77">
        <v>0.626</v>
      </c>
      <c r="AM94" s="77">
        <v>17.998000000000001</v>
      </c>
      <c r="AN94" s="77">
        <v>45.371400000000001</v>
      </c>
      <c r="AO94" s="77">
        <v>0.65539999999999998</v>
      </c>
    </row>
    <row r="95" spans="1:41">
      <c r="A95" s="80">
        <v>7075</v>
      </c>
      <c r="B95" s="78">
        <v>29.2867</v>
      </c>
      <c r="C95" s="78">
        <v>0</v>
      </c>
      <c r="D95" s="78">
        <v>0</v>
      </c>
      <c r="E95" s="79">
        <v>0</v>
      </c>
      <c r="F95" s="78">
        <v>11.6142</v>
      </c>
      <c r="G95" s="78">
        <v>0</v>
      </c>
      <c r="H95" s="78">
        <v>0</v>
      </c>
      <c r="I95" s="78">
        <v>0</v>
      </c>
      <c r="J95" s="78">
        <v>29.2867</v>
      </c>
      <c r="K95" s="78">
        <v>0</v>
      </c>
      <c r="L95" s="78">
        <v>33.277500000000003</v>
      </c>
      <c r="M95" s="78">
        <v>10.2387</v>
      </c>
      <c r="N95" s="78">
        <v>1.3975</v>
      </c>
      <c r="O95" s="78">
        <v>2.6</v>
      </c>
      <c r="P95" s="78">
        <v>14.992599999999999</v>
      </c>
      <c r="Q95" s="78">
        <v>7.8399999999999997E-2</v>
      </c>
      <c r="R95" s="78">
        <v>0.38250000000000001</v>
      </c>
      <c r="S95" s="78">
        <v>3.5811999999999999</v>
      </c>
      <c r="T95" s="78">
        <v>36.858699999999999</v>
      </c>
      <c r="U95" s="78">
        <v>0.1084</v>
      </c>
      <c r="V95" s="78">
        <v>31.7195</v>
      </c>
      <c r="W95" s="78">
        <v>5.8996000000000004</v>
      </c>
      <c r="X95" s="78">
        <v>0.28449999999999998</v>
      </c>
      <c r="Y95" s="78">
        <v>1.2</v>
      </c>
      <c r="Z95" s="78">
        <v>8.7341999999999995</v>
      </c>
      <c r="AA95" s="78">
        <v>3.73E-2</v>
      </c>
      <c r="AB95" s="78">
        <v>0.13769999999999999</v>
      </c>
      <c r="AC95" s="78">
        <v>0.56899999999999995</v>
      </c>
      <c r="AD95" s="78">
        <v>32.288499999999999</v>
      </c>
      <c r="AE95" s="78">
        <v>1.77E-2</v>
      </c>
      <c r="AF95" s="77">
        <v>19.8826</v>
      </c>
      <c r="AG95" s="77">
        <v>15.856</v>
      </c>
      <c r="AH95" s="77">
        <v>1.1080000000000001</v>
      </c>
      <c r="AI95" s="77">
        <v>11.6</v>
      </c>
      <c r="AJ95" s="77">
        <v>1.306</v>
      </c>
      <c r="AK95" s="77">
        <v>0.58679999999999999</v>
      </c>
      <c r="AL95" s="77">
        <v>0.73799999999999999</v>
      </c>
      <c r="AM95" s="77">
        <v>12.888</v>
      </c>
      <c r="AN95" s="77">
        <v>32.771000000000001</v>
      </c>
      <c r="AO95" s="77">
        <v>0.64359999999999995</v>
      </c>
    </row>
    <row r="96" spans="1:41">
      <c r="A96" s="80">
        <v>7079</v>
      </c>
      <c r="B96" s="78">
        <v>21.66</v>
      </c>
      <c r="C96" s="78">
        <v>0</v>
      </c>
      <c r="D96" s="78">
        <v>0.17780000000000001</v>
      </c>
      <c r="E96" s="79">
        <v>0.2</v>
      </c>
      <c r="F96" s="78">
        <v>6.1322999999999999</v>
      </c>
      <c r="G96" s="78">
        <v>9.4999999999999998E-3</v>
      </c>
      <c r="H96" s="78">
        <v>0</v>
      </c>
      <c r="I96" s="78">
        <v>0.17780000000000001</v>
      </c>
      <c r="J96" s="78">
        <v>21.837800000000001</v>
      </c>
      <c r="K96" s="78">
        <v>8.3999999999999995E-3</v>
      </c>
      <c r="L96" s="78">
        <v>28.474599999999999</v>
      </c>
      <c r="M96" s="78">
        <v>3.2054</v>
      </c>
      <c r="N96" s="78">
        <v>1.0109999999999999</v>
      </c>
      <c r="O96" s="78">
        <v>1.4</v>
      </c>
      <c r="P96" s="78">
        <v>12.6008</v>
      </c>
      <c r="Q96" s="78">
        <v>4.8399999999999999E-2</v>
      </c>
      <c r="R96" s="78">
        <v>0.12790000000000001</v>
      </c>
      <c r="S96" s="78">
        <v>1.9359999999999999</v>
      </c>
      <c r="T96" s="78">
        <v>30.410599999999999</v>
      </c>
      <c r="U96" s="78">
        <v>6.5299999999999997E-2</v>
      </c>
      <c r="V96" s="78">
        <v>25.787800000000001</v>
      </c>
      <c r="W96" s="78">
        <v>0</v>
      </c>
      <c r="X96" s="78">
        <v>0.1135</v>
      </c>
      <c r="Y96" s="78">
        <v>0.2</v>
      </c>
      <c r="Z96" s="78">
        <v>8.3566000000000003</v>
      </c>
      <c r="AA96" s="78">
        <v>6.8999999999999999E-3</v>
      </c>
      <c r="AB96" s="78">
        <v>0</v>
      </c>
      <c r="AC96" s="78">
        <v>0.1135</v>
      </c>
      <c r="AD96" s="78">
        <v>25.901199999999999</v>
      </c>
      <c r="AE96" s="78">
        <v>3.8999999999999998E-3</v>
      </c>
      <c r="AF96" s="77">
        <v>18.0063</v>
      </c>
      <c r="AG96" s="77">
        <v>14.534000000000001</v>
      </c>
      <c r="AH96" s="77">
        <v>0.59599999999999997</v>
      </c>
      <c r="AI96" s="77">
        <v>10.8</v>
      </c>
      <c r="AJ96" s="77">
        <v>0.78</v>
      </c>
      <c r="AK96" s="77">
        <v>0.60199999999999998</v>
      </c>
      <c r="AL96" s="77">
        <v>0.748</v>
      </c>
      <c r="AM96" s="77">
        <v>6.3979999999999997</v>
      </c>
      <c r="AN96" s="77">
        <v>24.404599999999999</v>
      </c>
      <c r="AO96" s="77">
        <v>0.35360000000000003</v>
      </c>
    </row>
    <row r="97" spans="1:41">
      <c r="A97" s="80">
        <v>7080</v>
      </c>
      <c r="B97" s="78">
        <v>17.2684</v>
      </c>
      <c r="C97" s="78">
        <v>6.0038</v>
      </c>
      <c r="D97" s="78">
        <v>0.7268</v>
      </c>
      <c r="E97" s="79">
        <v>3</v>
      </c>
      <c r="F97" s="78">
        <v>4.8625999999999996</v>
      </c>
      <c r="G97" s="78">
        <v>0.17860000000000001</v>
      </c>
      <c r="H97" s="78">
        <v>0.3775</v>
      </c>
      <c r="I97" s="78">
        <v>2.2282000000000002</v>
      </c>
      <c r="J97" s="78">
        <v>19.496700000000001</v>
      </c>
      <c r="K97" s="78">
        <v>0.13420000000000001</v>
      </c>
      <c r="L97" s="78">
        <v>23.991299999999999</v>
      </c>
      <c r="M97" s="78">
        <v>8.9765999999999995</v>
      </c>
      <c r="N97" s="78">
        <v>1.3088</v>
      </c>
      <c r="O97" s="78">
        <v>4.5999999999999996</v>
      </c>
      <c r="P97" s="78">
        <v>9.7250999999999994</v>
      </c>
      <c r="Q97" s="78">
        <v>0.19139999999999999</v>
      </c>
      <c r="R97" s="78">
        <v>0.53259999999999996</v>
      </c>
      <c r="S97" s="78">
        <v>5.9352999999999998</v>
      </c>
      <c r="T97" s="78">
        <v>29.926600000000001</v>
      </c>
      <c r="U97" s="78">
        <v>0.2472</v>
      </c>
      <c r="V97" s="78">
        <v>24.4636</v>
      </c>
      <c r="W97" s="78">
        <v>10.837300000000001</v>
      </c>
      <c r="X97" s="78">
        <v>1.2105999999999999</v>
      </c>
      <c r="Y97" s="78">
        <v>4.2</v>
      </c>
      <c r="Z97" s="78">
        <v>7.4778000000000002</v>
      </c>
      <c r="AA97" s="78">
        <v>0.1711</v>
      </c>
      <c r="AB97" s="78">
        <v>0.38419999999999999</v>
      </c>
      <c r="AC97" s="78">
        <v>4.5517000000000003</v>
      </c>
      <c r="AD97" s="78">
        <v>29.0153</v>
      </c>
      <c r="AE97" s="78">
        <v>0.1875</v>
      </c>
      <c r="AF97" s="77">
        <v>17.154</v>
      </c>
      <c r="AG97" s="77">
        <v>15.183999999999999</v>
      </c>
      <c r="AH97" s="77">
        <v>0.872</v>
      </c>
      <c r="AI97" s="77">
        <v>11.6</v>
      </c>
      <c r="AJ97" s="77">
        <v>0.27</v>
      </c>
      <c r="AK97" s="77">
        <v>0.67779999999999996</v>
      </c>
      <c r="AL97" s="77">
        <v>0.76800000000000002</v>
      </c>
      <c r="AM97" s="77">
        <v>9.9960000000000004</v>
      </c>
      <c r="AN97" s="77">
        <v>27.150200000000002</v>
      </c>
      <c r="AO97" s="77">
        <v>0.58740000000000003</v>
      </c>
    </row>
    <row r="98" spans="1:41">
      <c r="A98" s="80">
        <v>7102</v>
      </c>
      <c r="B98" s="78">
        <v>27.883600000000001</v>
      </c>
      <c r="C98" s="78">
        <v>0</v>
      </c>
      <c r="D98" s="78">
        <v>0.249</v>
      </c>
      <c r="E98" s="79">
        <v>0.2</v>
      </c>
      <c r="F98" s="78">
        <v>12.842000000000001</v>
      </c>
      <c r="G98" s="78">
        <v>6.6E-3</v>
      </c>
      <c r="H98" s="78">
        <v>0</v>
      </c>
      <c r="I98" s="78">
        <v>0.249</v>
      </c>
      <c r="J98" s="78">
        <v>28.1326</v>
      </c>
      <c r="K98" s="78">
        <v>8.2000000000000007E-3</v>
      </c>
      <c r="L98" s="78">
        <v>31.1173</v>
      </c>
      <c r="M98" s="78">
        <v>7.8987999999999996</v>
      </c>
      <c r="N98" s="78">
        <v>2.8489</v>
      </c>
      <c r="O98" s="78">
        <v>3.6</v>
      </c>
      <c r="P98" s="78">
        <v>16.4344</v>
      </c>
      <c r="Q98" s="78">
        <v>0.11749999999999999</v>
      </c>
      <c r="R98" s="78">
        <v>0.47410000000000002</v>
      </c>
      <c r="S98" s="78">
        <v>10.013999999999999</v>
      </c>
      <c r="T98" s="78">
        <v>41.131399999999999</v>
      </c>
      <c r="U98" s="78">
        <v>0.3261</v>
      </c>
      <c r="V98" s="78">
        <v>38.8874</v>
      </c>
      <c r="W98" s="78">
        <v>15.4398</v>
      </c>
      <c r="X98" s="78">
        <v>1.8238000000000001</v>
      </c>
      <c r="Y98" s="78">
        <v>4.8</v>
      </c>
      <c r="Z98" s="78">
        <v>14.877599999999999</v>
      </c>
      <c r="AA98" s="78">
        <v>0.1225</v>
      </c>
      <c r="AB98" s="78">
        <v>0.31340000000000001</v>
      </c>
      <c r="AC98" s="78">
        <v>9.2321000000000009</v>
      </c>
      <c r="AD98" s="78">
        <v>48.119500000000002</v>
      </c>
      <c r="AE98" s="78">
        <v>0.2351</v>
      </c>
      <c r="AF98" s="77">
        <v>24.043800000000001</v>
      </c>
      <c r="AG98" s="77">
        <v>20.72</v>
      </c>
      <c r="AH98" s="77">
        <v>1.1379999999999999</v>
      </c>
      <c r="AI98" s="77">
        <v>15</v>
      </c>
      <c r="AJ98" s="77">
        <v>0.61199999999999999</v>
      </c>
      <c r="AK98" s="77">
        <v>0.621</v>
      </c>
      <c r="AL98" s="77">
        <v>0.72399999999999998</v>
      </c>
      <c r="AM98" s="77">
        <v>17.045999999999999</v>
      </c>
      <c r="AN98" s="77">
        <v>41.09</v>
      </c>
      <c r="AO98" s="77">
        <v>0.70620000000000005</v>
      </c>
    </row>
    <row r="99" spans="1:41">
      <c r="A99" s="80">
        <v>7121</v>
      </c>
      <c r="B99" s="78">
        <v>18.1768</v>
      </c>
      <c r="C99" s="78">
        <v>0</v>
      </c>
      <c r="D99" s="78">
        <v>0.2475</v>
      </c>
      <c r="E99" s="79">
        <v>0.4</v>
      </c>
      <c r="F99" s="78">
        <v>8.5306999999999995</v>
      </c>
      <c r="G99" s="78">
        <v>2.07E-2</v>
      </c>
      <c r="H99" s="78">
        <v>0</v>
      </c>
      <c r="I99" s="78">
        <v>0.2475</v>
      </c>
      <c r="J99" s="78">
        <v>18.424299999999999</v>
      </c>
      <c r="K99" s="78">
        <v>1.29E-2</v>
      </c>
      <c r="L99" s="78">
        <v>32.953000000000003</v>
      </c>
      <c r="M99" s="78">
        <v>5.8228</v>
      </c>
      <c r="N99" s="78">
        <v>1.4375</v>
      </c>
      <c r="O99" s="78">
        <v>2.6</v>
      </c>
      <c r="P99" s="78">
        <v>16.930499999999999</v>
      </c>
      <c r="Q99" s="78">
        <v>8.5599999999999996E-2</v>
      </c>
      <c r="R99" s="78">
        <v>0.49159999999999998</v>
      </c>
      <c r="S99" s="78">
        <v>3.8448000000000002</v>
      </c>
      <c r="T99" s="78">
        <v>36.797800000000002</v>
      </c>
      <c r="U99" s="78">
        <v>0.1255</v>
      </c>
      <c r="V99" s="78">
        <v>36.5015</v>
      </c>
      <c r="W99" s="78">
        <v>10.715400000000001</v>
      </c>
      <c r="X99" s="78">
        <v>1.1116999999999999</v>
      </c>
      <c r="Y99" s="78">
        <v>3</v>
      </c>
      <c r="Z99" s="78">
        <v>13.365500000000001</v>
      </c>
      <c r="AA99" s="78">
        <v>8.0600000000000005E-2</v>
      </c>
      <c r="AB99" s="78">
        <v>0.22750000000000001</v>
      </c>
      <c r="AC99" s="78">
        <v>3.9133</v>
      </c>
      <c r="AD99" s="78">
        <v>40.4148</v>
      </c>
      <c r="AE99" s="78">
        <v>0.1045</v>
      </c>
      <c r="AF99" s="77">
        <v>21.516200000000001</v>
      </c>
      <c r="AG99" s="77">
        <v>18.170000000000002</v>
      </c>
      <c r="AH99" s="77">
        <v>0.87</v>
      </c>
      <c r="AI99" s="77">
        <v>11</v>
      </c>
      <c r="AJ99" s="77">
        <v>0.47</v>
      </c>
      <c r="AK99" s="77">
        <v>0.50800000000000001</v>
      </c>
      <c r="AL99" s="77">
        <v>0.60399999999999998</v>
      </c>
      <c r="AM99" s="77">
        <v>9.6</v>
      </c>
      <c r="AN99" s="77">
        <v>31.116399999999999</v>
      </c>
      <c r="AO99" s="77">
        <v>0.44159999999999999</v>
      </c>
    </row>
    <row r="100" spans="1:41">
      <c r="A100" s="80">
        <v>7123</v>
      </c>
      <c r="B100" s="78">
        <v>18.8842</v>
      </c>
      <c r="C100" s="78">
        <v>0</v>
      </c>
      <c r="D100" s="78">
        <v>6.9800000000000001E-2</v>
      </c>
      <c r="E100" s="79">
        <v>0.2</v>
      </c>
      <c r="F100" s="78">
        <v>6.7809999999999997</v>
      </c>
      <c r="G100" s="78">
        <v>9.9000000000000008E-3</v>
      </c>
      <c r="H100" s="78">
        <v>0</v>
      </c>
      <c r="I100" s="78">
        <v>6.9800000000000001E-2</v>
      </c>
      <c r="J100" s="78">
        <v>18.954000000000001</v>
      </c>
      <c r="K100" s="78">
        <v>3.5000000000000001E-3</v>
      </c>
      <c r="L100" s="78">
        <v>26.908999999999999</v>
      </c>
      <c r="M100" s="78">
        <v>7.1532</v>
      </c>
      <c r="N100" s="78">
        <v>1.4464999999999999</v>
      </c>
      <c r="O100" s="78">
        <v>3.4</v>
      </c>
      <c r="P100" s="78">
        <v>13.247299999999999</v>
      </c>
      <c r="Q100" s="78">
        <v>0.1318</v>
      </c>
      <c r="R100" s="78">
        <v>0.50049999999999994</v>
      </c>
      <c r="S100" s="78">
        <v>4.9919000000000002</v>
      </c>
      <c r="T100" s="78">
        <v>31.9008</v>
      </c>
      <c r="U100" s="78">
        <v>0.18970000000000001</v>
      </c>
      <c r="V100" s="78">
        <v>28.4023</v>
      </c>
      <c r="W100" s="78">
        <v>7.4340999999999999</v>
      </c>
      <c r="X100" s="78">
        <v>1.157</v>
      </c>
      <c r="Y100" s="78">
        <v>3.6</v>
      </c>
      <c r="Z100" s="78">
        <v>8.9289000000000005</v>
      </c>
      <c r="AA100" s="78">
        <v>0.1237</v>
      </c>
      <c r="AB100" s="78">
        <v>0.50419999999999998</v>
      </c>
      <c r="AC100" s="78">
        <v>4.3078000000000003</v>
      </c>
      <c r="AD100" s="78">
        <v>32.710099999999997</v>
      </c>
      <c r="AE100" s="78">
        <v>0.14979999999999999</v>
      </c>
      <c r="AF100" s="77">
        <v>17.3918</v>
      </c>
      <c r="AG100" s="77">
        <v>16.05</v>
      </c>
      <c r="AH100" s="77">
        <v>0.91800000000000004</v>
      </c>
      <c r="AI100" s="77">
        <v>12</v>
      </c>
      <c r="AJ100" s="77">
        <v>0.55400000000000005</v>
      </c>
      <c r="AK100" s="77">
        <v>0.68799999999999994</v>
      </c>
      <c r="AL100" s="77">
        <v>0.746</v>
      </c>
      <c r="AM100" s="77">
        <v>10.954000000000001</v>
      </c>
      <c r="AN100" s="77">
        <v>28.346</v>
      </c>
      <c r="AO100" s="77">
        <v>0.629</v>
      </c>
    </row>
    <row r="101" spans="1:41">
      <c r="A101" s="80">
        <v>7126</v>
      </c>
      <c r="B101" s="78">
        <v>21.475200000000001</v>
      </c>
      <c r="C101" s="78">
        <v>0</v>
      </c>
      <c r="D101" s="78">
        <v>1.2345999999999999</v>
      </c>
      <c r="E101" s="79">
        <v>0.4</v>
      </c>
      <c r="F101" s="78">
        <v>5.7877000000000001</v>
      </c>
      <c r="G101" s="78">
        <v>1.9E-2</v>
      </c>
      <c r="H101" s="78">
        <v>0</v>
      </c>
      <c r="I101" s="78">
        <v>1.2345999999999999</v>
      </c>
      <c r="J101" s="78">
        <v>22.709800000000001</v>
      </c>
      <c r="K101" s="78">
        <v>5.4699999999999999E-2</v>
      </c>
      <c r="L101" s="78">
        <v>38.002499999999998</v>
      </c>
      <c r="M101" s="78">
        <v>7.7150999999999996</v>
      </c>
      <c r="N101" s="78">
        <v>2.7214999999999998</v>
      </c>
      <c r="O101" s="78">
        <v>2.6</v>
      </c>
      <c r="P101" s="78">
        <v>18.145399999999999</v>
      </c>
      <c r="Q101" s="78">
        <v>6.8199999999999997E-2</v>
      </c>
      <c r="R101" s="78">
        <v>0.64259999999999995</v>
      </c>
      <c r="S101" s="78">
        <v>8.1857000000000006</v>
      </c>
      <c r="T101" s="78">
        <v>46.188200000000002</v>
      </c>
      <c r="U101" s="78">
        <v>0.2145</v>
      </c>
      <c r="V101" s="78">
        <v>34.706600000000002</v>
      </c>
      <c r="W101" s="78">
        <v>5.2408999999999999</v>
      </c>
      <c r="X101" s="78">
        <v>1.6373</v>
      </c>
      <c r="Y101" s="78">
        <v>2.8</v>
      </c>
      <c r="Z101" s="78">
        <v>9.5927000000000007</v>
      </c>
      <c r="AA101" s="78">
        <v>8.1799999999999998E-2</v>
      </c>
      <c r="AB101" s="78">
        <v>0.42559999999999998</v>
      </c>
      <c r="AC101" s="78">
        <v>4.1622000000000003</v>
      </c>
      <c r="AD101" s="78">
        <v>38.8688</v>
      </c>
      <c r="AE101" s="78">
        <v>0.1221</v>
      </c>
      <c r="AF101" s="77">
        <v>27.247299999999999</v>
      </c>
      <c r="AG101" s="77">
        <v>25.01</v>
      </c>
      <c r="AH101" s="77">
        <v>0.99199999999999999</v>
      </c>
      <c r="AI101" s="77">
        <v>13</v>
      </c>
      <c r="AJ101" s="77">
        <v>0.50800000000000001</v>
      </c>
      <c r="AK101" s="77">
        <v>0.47660000000000002</v>
      </c>
      <c r="AL101" s="77">
        <v>0.51600000000000001</v>
      </c>
      <c r="AM101" s="77">
        <v>12.862</v>
      </c>
      <c r="AN101" s="77">
        <v>40.109400000000001</v>
      </c>
      <c r="AO101" s="77">
        <v>0.47139999999999999</v>
      </c>
    </row>
    <row r="102" spans="1:41">
      <c r="A102" s="80">
        <v>7139</v>
      </c>
      <c r="B102" s="78">
        <v>30.983000000000001</v>
      </c>
      <c r="C102" s="78">
        <v>1.6848000000000001</v>
      </c>
      <c r="D102" s="78">
        <v>0.34660000000000002</v>
      </c>
      <c r="E102" s="79">
        <v>1</v>
      </c>
      <c r="F102" s="78">
        <v>14.950100000000001</v>
      </c>
      <c r="G102" s="78">
        <v>3.1899999999999998E-2</v>
      </c>
      <c r="H102" s="78">
        <v>4.7500000000000001E-2</v>
      </c>
      <c r="I102" s="78">
        <v>0.44819999999999999</v>
      </c>
      <c r="J102" s="78">
        <v>31.4312</v>
      </c>
      <c r="K102" s="78">
        <v>1.4200000000000001E-2</v>
      </c>
      <c r="L102" s="78">
        <v>33.476999999999997</v>
      </c>
      <c r="M102" s="78">
        <v>3.0455000000000001</v>
      </c>
      <c r="N102" s="78">
        <v>0.85319999999999996</v>
      </c>
      <c r="O102" s="78">
        <v>1.6</v>
      </c>
      <c r="P102" s="78">
        <v>15.6578</v>
      </c>
      <c r="Q102" s="78">
        <v>4.8300000000000003E-2</v>
      </c>
      <c r="R102" s="78">
        <v>0.25530000000000003</v>
      </c>
      <c r="S102" s="78">
        <v>1.5497000000000001</v>
      </c>
      <c r="T102" s="78">
        <v>35.026699999999998</v>
      </c>
      <c r="U102" s="78">
        <v>4.6699999999999998E-2</v>
      </c>
      <c r="V102" s="78">
        <v>35.292499999999997</v>
      </c>
      <c r="W102" s="78">
        <v>8.4970999999999997</v>
      </c>
      <c r="X102" s="78">
        <v>1.3442000000000001</v>
      </c>
      <c r="Y102" s="78">
        <v>2.8</v>
      </c>
      <c r="Z102" s="78">
        <v>12.159800000000001</v>
      </c>
      <c r="AA102" s="78">
        <v>7.9200000000000007E-2</v>
      </c>
      <c r="AB102" s="78">
        <v>0.30509999999999998</v>
      </c>
      <c r="AC102" s="78">
        <v>3.9438</v>
      </c>
      <c r="AD102" s="78">
        <v>39.236199999999997</v>
      </c>
      <c r="AE102" s="78">
        <v>0.1134</v>
      </c>
      <c r="AF102" s="77">
        <v>21.427299999999999</v>
      </c>
      <c r="AG102" s="77">
        <v>18.22</v>
      </c>
      <c r="AH102" s="77">
        <v>0.84199999999999997</v>
      </c>
      <c r="AI102" s="77">
        <v>12.8</v>
      </c>
      <c r="AJ102" s="77">
        <v>0.61</v>
      </c>
      <c r="AK102" s="77">
        <v>0.59519999999999995</v>
      </c>
      <c r="AL102" s="77">
        <v>0.7</v>
      </c>
      <c r="AM102" s="77">
        <v>10.7</v>
      </c>
      <c r="AN102" s="77">
        <v>32.127400000000002</v>
      </c>
      <c r="AO102" s="77">
        <v>0.49619999999999997</v>
      </c>
    </row>
    <row r="103" spans="1:41">
      <c r="A103" s="80">
        <v>7143</v>
      </c>
      <c r="B103" s="78">
        <v>32.621600000000001</v>
      </c>
      <c r="C103" s="78">
        <v>0</v>
      </c>
      <c r="D103" s="78">
        <v>0</v>
      </c>
      <c r="E103" s="79">
        <v>0</v>
      </c>
      <c r="F103" s="78">
        <v>15.2539</v>
      </c>
      <c r="G103" s="78">
        <v>0</v>
      </c>
      <c r="H103" s="78">
        <v>0</v>
      </c>
      <c r="I103" s="78">
        <v>0</v>
      </c>
      <c r="J103" s="78">
        <v>32.621600000000001</v>
      </c>
      <c r="K103" s="78">
        <v>0</v>
      </c>
      <c r="L103" s="78">
        <v>36.445399999999999</v>
      </c>
      <c r="M103" s="78">
        <v>4.3205999999999998</v>
      </c>
      <c r="N103" s="78">
        <v>1.3431999999999999</v>
      </c>
      <c r="O103" s="78">
        <v>2.6</v>
      </c>
      <c r="P103" s="78">
        <v>17.569299999999998</v>
      </c>
      <c r="Q103" s="78">
        <v>7.1300000000000002E-2</v>
      </c>
      <c r="R103" s="78">
        <v>0.31440000000000001</v>
      </c>
      <c r="S103" s="78">
        <v>3.4348000000000001</v>
      </c>
      <c r="T103" s="78">
        <v>39.880200000000002</v>
      </c>
      <c r="U103" s="78">
        <v>9.4299999999999995E-2</v>
      </c>
      <c r="V103" s="78">
        <v>32.363</v>
      </c>
      <c r="W103" s="78">
        <v>18.569099999999999</v>
      </c>
      <c r="X103" s="78">
        <v>1.2464</v>
      </c>
      <c r="Y103" s="78">
        <v>6.2</v>
      </c>
      <c r="Z103" s="78">
        <v>9.4776000000000007</v>
      </c>
      <c r="AA103" s="78">
        <v>0.19220000000000001</v>
      </c>
      <c r="AB103" s="78">
        <v>0.34060000000000001</v>
      </c>
      <c r="AC103" s="78">
        <v>7.7554999999999996</v>
      </c>
      <c r="AD103" s="78">
        <v>40.118499999999997</v>
      </c>
      <c r="AE103" s="78">
        <v>0.23810000000000001</v>
      </c>
      <c r="AF103" s="77">
        <v>23.905200000000001</v>
      </c>
      <c r="AG103" s="77">
        <v>21.077999999999999</v>
      </c>
      <c r="AH103" s="77">
        <v>0.97</v>
      </c>
      <c r="AI103" s="77">
        <v>16</v>
      </c>
      <c r="AJ103" s="77">
        <v>0.82199999999999995</v>
      </c>
      <c r="AK103" s="77">
        <v>0.66759999999999997</v>
      </c>
      <c r="AL103" s="77">
        <v>0.75800000000000001</v>
      </c>
      <c r="AM103" s="77">
        <v>15.388</v>
      </c>
      <c r="AN103" s="77">
        <v>39.293599999999998</v>
      </c>
      <c r="AO103" s="77">
        <v>0.64380000000000004</v>
      </c>
    </row>
    <row r="104" spans="1:41">
      <c r="A104" s="80">
        <v>7145</v>
      </c>
      <c r="B104" s="78">
        <v>29.0489</v>
      </c>
      <c r="C104" s="78">
        <v>0</v>
      </c>
      <c r="D104" s="78">
        <v>0</v>
      </c>
      <c r="E104" s="79">
        <v>0</v>
      </c>
      <c r="F104" s="78">
        <v>12.9138</v>
      </c>
      <c r="G104" s="78">
        <v>0</v>
      </c>
      <c r="H104" s="78">
        <v>0</v>
      </c>
      <c r="I104" s="78">
        <v>0</v>
      </c>
      <c r="J104" s="78">
        <v>29.0489</v>
      </c>
      <c r="K104" s="78">
        <v>0</v>
      </c>
      <c r="L104" s="78">
        <v>30.137799999999999</v>
      </c>
      <c r="M104" s="78">
        <v>3.3599000000000001</v>
      </c>
      <c r="N104" s="78">
        <v>1.2253000000000001</v>
      </c>
      <c r="O104" s="78">
        <v>1.8</v>
      </c>
      <c r="P104" s="78">
        <v>12.930099999999999</v>
      </c>
      <c r="Q104" s="78">
        <v>6.0100000000000001E-2</v>
      </c>
      <c r="R104" s="78">
        <v>0.29709999999999998</v>
      </c>
      <c r="S104" s="78">
        <v>2.2193000000000001</v>
      </c>
      <c r="T104" s="78">
        <v>32.357100000000003</v>
      </c>
      <c r="U104" s="78">
        <v>7.3700000000000002E-2</v>
      </c>
      <c r="V104" s="78">
        <v>29.4437</v>
      </c>
      <c r="W104" s="78">
        <v>6.9764999999999997</v>
      </c>
      <c r="X104" s="78">
        <v>1.4663999999999999</v>
      </c>
      <c r="Y104" s="78">
        <v>2.2000000000000002</v>
      </c>
      <c r="Z104" s="78">
        <v>7.1882000000000001</v>
      </c>
      <c r="AA104" s="78">
        <v>7.5700000000000003E-2</v>
      </c>
      <c r="AB104" s="78">
        <v>0.27479999999999999</v>
      </c>
      <c r="AC104" s="78">
        <v>3.7896999999999998</v>
      </c>
      <c r="AD104" s="78">
        <v>33.233400000000003</v>
      </c>
      <c r="AE104" s="78">
        <v>0.13339999999999999</v>
      </c>
      <c r="AF104" s="77">
        <v>22.250800000000002</v>
      </c>
      <c r="AG104" s="77">
        <v>19.59</v>
      </c>
      <c r="AH104" s="77">
        <v>0.83199999999999996</v>
      </c>
      <c r="AI104" s="77">
        <v>13.2</v>
      </c>
      <c r="AJ104" s="77">
        <v>0.56200000000000006</v>
      </c>
      <c r="AK104" s="77">
        <v>0.59179999999999999</v>
      </c>
      <c r="AL104" s="77">
        <v>0.67400000000000004</v>
      </c>
      <c r="AM104" s="77">
        <v>10.992000000000001</v>
      </c>
      <c r="AN104" s="77">
        <v>33.243000000000002</v>
      </c>
      <c r="AO104" s="77">
        <v>0.49180000000000001</v>
      </c>
    </row>
    <row r="105" spans="1:41">
      <c r="A105" s="80">
        <v>7147</v>
      </c>
      <c r="B105" s="78">
        <v>25.805299999999999</v>
      </c>
      <c r="C105" s="78">
        <v>0</v>
      </c>
      <c r="D105" s="78">
        <v>0</v>
      </c>
      <c r="E105" s="79">
        <v>0</v>
      </c>
      <c r="F105" s="78">
        <v>9.3346</v>
      </c>
      <c r="G105" s="78">
        <v>0</v>
      </c>
      <c r="H105" s="78">
        <v>0</v>
      </c>
      <c r="I105" s="78">
        <v>0</v>
      </c>
      <c r="J105" s="78">
        <v>25.805299999999999</v>
      </c>
      <c r="K105" s="78">
        <v>0</v>
      </c>
      <c r="L105" s="78">
        <v>31.850200000000001</v>
      </c>
      <c r="M105" s="78">
        <v>8.2360000000000007</v>
      </c>
      <c r="N105" s="78">
        <v>2.5308999999999999</v>
      </c>
      <c r="O105" s="78">
        <v>4</v>
      </c>
      <c r="P105" s="78">
        <v>16.45</v>
      </c>
      <c r="Q105" s="78">
        <v>0.12239999999999999</v>
      </c>
      <c r="R105" s="78">
        <v>0.48799999999999999</v>
      </c>
      <c r="S105" s="78">
        <v>9.3572000000000006</v>
      </c>
      <c r="T105" s="78">
        <v>41.2074</v>
      </c>
      <c r="U105" s="78">
        <v>0.28989999999999999</v>
      </c>
      <c r="V105" s="78">
        <v>35.942700000000002</v>
      </c>
      <c r="W105" s="78">
        <v>16.095300000000002</v>
      </c>
      <c r="X105" s="78">
        <v>1.5109999999999999</v>
      </c>
      <c r="Y105" s="78">
        <v>6.6</v>
      </c>
      <c r="Z105" s="78">
        <v>11.477399999999999</v>
      </c>
      <c r="AA105" s="78">
        <v>0.1857</v>
      </c>
      <c r="AB105" s="78">
        <v>0.42630000000000001</v>
      </c>
      <c r="AC105" s="78">
        <v>9.0898000000000003</v>
      </c>
      <c r="AD105" s="78">
        <v>45.032499999999999</v>
      </c>
      <c r="AE105" s="78">
        <v>0.25330000000000003</v>
      </c>
      <c r="AF105" s="77">
        <v>24.148099999999999</v>
      </c>
      <c r="AG105" s="77">
        <v>22.22</v>
      </c>
      <c r="AH105" s="77">
        <v>1.1040000000000001</v>
      </c>
      <c r="AI105" s="77">
        <v>14.6</v>
      </c>
      <c r="AJ105" s="77">
        <v>0.92</v>
      </c>
      <c r="AK105" s="77">
        <v>0.60580000000000001</v>
      </c>
      <c r="AL105" s="77">
        <v>0.66</v>
      </c>
      <c r="AM105" s="77">
        <v>16.056000000000001</v>
      </c>
      <c r="AN105" s="77">
        <v>40.2044</v>
      </c>
      <c r="AO105" s="77">
        <v>0.66359999999999997</v>
      </c>
    </row>
    <row r="106" spans="1:41">
      <c r="A106" s="80">
        <v>7151</v>
      </c>
      <c r="B106" s="78">
        <v>32.379800000000003</v>
      </c>
      <c r="C106" s="78">
        <v>6.6188000000000002</v>
      </c>
      <c r="D106" s="78">
        <v>1.1297999999999999</v>
      </c>
      <c r="E106" s="79">
        <v>4</v>
      </c>
      <c r="F106" s="78">
        <v>16.776</v>
      </c>
      <c r="G106" s="78">
        <v>0.1227</v>
      </c>
      <c r="H106" s="78">
        <v>0.74429999999999996</v>
      </c>
      <c r="I106" s="78">
        <v>4.4379</v>
      </c>
      <c r="J106" s="78">
        <v>36.817799999999998</v>
      </c>
      <c r="K106" s="78">
        <v>0.13589999999999999</v>
      </c>
      <c r="L106" s="78">
        <v>34.622799999999998</v>
      </c>
      <c r="M106" s="78">
        <v>11.6196</v>
      </c>
      <c r="N106" s="78">
        <v>1.6758</v>
      </c>
      <c r="O106" s="78">
        <v>5.2</v>
      </c>
      <c r="P106" s="78">
        <v>17.162099999999999</v>
      </c>
      <c r="Q106" s="78">
        <v>0.1497</v>
      </c>
      <c r="R106" s="78">
        <v>0.46510000000000001</v>
      </c>
      <c r="S106" s="78">
        <v>8.8848000000000003</v>
      </c>
      <c r="T106" s="78">
        <v>43.5077</v>
      </c>
      <c r="U106" s="78">
        <v>0.25569999999999998</v>
      </c>
      <c r="V106" s="78">
        <v>31.0913</v>
      </c>
      <c r="W106" s="78">
        <v>3.9167000000000001</v>
      </c>
      <c r="X106" s="78">
        <v>1.5408999999999999</v>
      </c>
      <c r="Y106" s="78">
        <v>2.2000000000000002</v>
      </c>
      <c r="Z106" s="78">
        <v>11.585800000000001</v>
      </c>
      <c r="AA106" s="78">
        <v>7.1599999999999997E-2</v>
      </c>
      <c r="AB106" s="78">
        <v>0.312</v>
      </c>
      <c r="AC106" s="78">
        <v>3.4087000000000001</v>
      </c>
      <c r="AD106" s="78">
        <v>34.5</v>
      </c>
      <c r="AE106" s="78">
        <v>0.11169999999999999</v>
      </c>
      <c r="AF106" s="77">
        <v>18.403600000000001</v>
      </c>
      <c r="AG106" s="77">
        <v>15.166</v>
      </c>
      <c r="AH106" s="77">
        <v>0.97199999999999998</v>
      </c>
      <c r="AI106" s="77">
        <v>12.4</v>
      </c>
      <c r="AJ106" s="77">
        <v>0.64600000000000002</v>
      </c>
      <c r="AK106" s="77">
        <v>0.67500000000000004</v>
      </c>
      <c r="AL106" s="77">
        <v>0.82599999999999996</v>
      </c>
      <c r="AM106" s="77">
        <v>12.004</v>
      </c>
      <c r="AN106" s="77">
        <v>30.407800000000002</v>
      </c>
      <c r="AO106" s="77">
        <v>0.65339999999999998</v>
      </c>
    </row>
    <row r="107" spans="1:41">
      <c r="A107" s="80">
        <v>7164</v>
      </c>
      <c r="B107" s="78">
        <v>18.501000000000001</v>
      </c>
      <c r="C107" s="78">
        <v>9.9802</v>
      </c>
      <c r="D107" s="78">
        <v>1.4063000000000001</v>
      </c>
      <c r="E107" s="79">
        <v>7</v>
      </c>
      <c r="F107" s="78">
        <v>4.5423999999999998</v>
      </c>
      <c r="G107" s="78">
        <v>0.39429999999999998</v>
      </c>
      <c r="H107" s="78">
        <v>0.69369999999999998</v>
      </c>
      <c r="I107" s="78">
        <v>9.5155999999999992</v>
      </c>
      <c r="J107" s="78">
        <v>28.016500000000001</v>
      </c>
      <c r="K107" s="78">
        <v>0.53820000000000001</v>
      </c>
      <c r="L107" s="78">
        <v>28.398299999999999</v>
      </c>
      <c r="M107" s="78">
        <v>8.5114000000000001</v>
      </c>
      <c r="N107" s="78">
        <v>2.5571000000000002</v>
      </c>
      <c r="O107" s="78">
        <v>5</v>
      </c>
      <c r="P107" s="78">
        <v>13.8521</v>
      </c>
      <c r="Q107" s="78">
        <v>0.1802</v>
      </c>
      <c r="R107" s="78">
        <v>0.60919999999999996</v>
      </c>
      <c r="S107" s="78">
        <v>12.1639</v>
      </c>
      <c r="T107" s="78">
        <v>40.562199999999997</v>
      </c>
      <c r="U107" s="78">
        <v>0.44719999999999999</v>
      </c>
      <c r="V107" s="78">
        <v>29.172699999999999</v>
      </c>
      <c r="W107" s="78">
        <v>12.062099999999999</v>
      </c>
      <c r="X107" s="78">
        <v>1.2118</v>
      </c>
      <c r="Y107" s="78">
        <v>6.2</v>
      </c>
      <c r="Z107" s="78">
        <v>10.820399999999999</v>
      </c>
      <c r="AA107" s="78">
        <v>0.21210000000000001</v>
      </c>
      <c r="AB107" s="78">
        <v>0.5222</v>
      </c>
      <c r="AC107" s="78">
        <v>7.1797000000000004</v>
      </c>
      <c r="AD107" s="78">
        <v>36.352499999999999</v>
      </c>
      <c r="AE107" s="78">
        <v>0.248</v>
      </c>
      <c r="AF107" s="77">
        <v>20.231200000000001</v>
      </c>
      <c r="AG107" s="77">
        <v>17.492000000000001</v>
      </c>
      <c r="AH107" s="77">
        <v>1.1859999999999999</v>
      </c>
      <c r="AI107" s="77">
        <v>13.2</v>
      </c>
      <c r="AJ107" s="77">
        <v>1.264</v>
      </c>
      <c r="AK107" s="77">
        <v>0.65139999999999998</v>
      </c>
      <c r="AL107" s="77">
        <v>0.75600000000000001</v>
      </c>
      <c r="AM107" s="77">
        <v>15.683999999999999</v>
      </c>
      <c r="AN107" s="77">
        <v>35.915399999999998</v>
      </c>
      <c r="AO107" s="77">
        <v>0.76980000000000004</v>
      </c>
    </row>
    <row r="108" spans="1:41">
      <c r="A108" s="80">
        <v>7166</v>
      </c>
      <c r="B108" s="78">
        <v>30.52</v>
      </c>
      <c r="C108" s="78">
        <v>0</v>
      </c>
      <c r="D108" s="78">
        <v>0</v>
      </c>
      <c r="E108" s="79">
        <v>0</v>
      </c>
      <c r="F108" s="78">
        <v>14.262700000000001</v>
      </c>
      <c r="G108" s="78">
        <v>0</v>
      </c>
      <c r="H108" s="78">
        <v>0</v>
      </c>
      <c r="I108" s="78">
        <v>0</v>
      </c>
      <c r="J108" s="78">
        <v>30.52</v>
      </c>
      <c r="K108" s="78">
        <v>0</v>
      </c>
      <c r="L108" s="78">
        <v>37.724699999999999</v>
      </c>
      <c r="M108" s="78">
        <v>2.6817000000000002</v>
      </c>
      <c r="N108" s="78">
        <v>1.0255000000000001</v>
      </c>
      <c r="O108" s="78">
        <v>1.4</v>
      </c>
      <c r="P108" s="78">
        <v>19.476299999999998</v>
      </c>
      <c r="Q108" s="78">
        <v>3.6400000000000002E-2</v>
      </c>
      <c r="R108" s="78">
        <v>0.1477</v>
      </c>
      <c r="S108" s="78">
        <v>2.1151</v>
      </c>
      <c r="T108" s="78">
        <v>39.839700000000001</v>
      </c>
      <c r="U108" s="78">
        <v>5.3800000000000001E-2</v>
      </c>
      <c r="V108" s="78">
        <v>37.563200000000002</v>
      </c>
      <c r="W108" s="78">
        <v>7.8875000000000002</v>
      </c>
      <c r="X108" s="78">
        <v>0.63500000000000001</v>
      </c>
      <c r="Y108" s="78">
        <v>2.2000000000000002</v>
      </c>
      <c r="Z108" s="78">
        <v>14.2613</v>
      </c>
      <c r="AA108" s="78">
        <v>5.7000000000000002E-2</v>
      </c>
      <c r="AB108" s="78">
        <v>0.31</v>
      </c>
      <c r="AC108" s="78">
        <v>1.9592000000000001</v>
      </c>
      <c r="AD108" s="78">
        <v>39.522399999999998</v>
      </c>
      <c r="AE108" s="78">
        <v>5.0299999999999997E-2</v>
      </c>
      <c r="AF108" s="77">
        <v>22.9771</v>
      </c>
      <c r="AG108" s="77">
        <v>20.478000000000002</v>
      </c>
      <c r="AH108" s="77">
        <v>1.028</v>
      </c>
      <c r="AI108" s="77">
        <v>11.6</v>
      </c>
      <c r="AJ108" s="77">
        <v>0.90400000000000003</v>
      </c>
      <c r="AK108" s="77">
        <v>0.50219999999999998</v>
      </c>
      <c r="AL108" s="77">
        <v>0.56200000000000006</v>
      </c>
      <c r="AM108" s="77">
        <v>11.832000000000001</v>
      </c>
      <c r="AN108" s="77">
        <v>34.809199999999997</v>
      </c>
      <c r="AO108" s="77">
        <v>0.51139999999999997</v>
      </c>
    </row>
    <row r="109" spans="1:41">
      <c r="A109" s="80">
        <v>7169</v>
      </c>
      <c r="B109" s="78">
        <v>20.977</v>
      </c>
      <c r="C109" s="78">
        <v>0</v>
      </c>
      <c r="D109" s="78">
        <v>0</v>
      </c>
      <c r="E109" s="79">
        <v>0</v>
      </c>
      <c r="F109" s="78">
        <v>5.0537000000000001</v>
      </c>
      <c r="G109" s="78">
        <v>0</v>
      </c>
      <c r="H109" s="78">
        <v>0</v>
      </c>
      <c r="I109" s="78">
        <v>0</v>
      </c>
      <c r="J109" s="78">
        <v>20.977</v>
      </c>
      <c r="K109" s="78">
        <v>0</v>
      </c>
      <c r="L109" s="78">
        <v>29.504300000000001</v>
      </c>
      <c r="M109" s="78">
        <v>1.1545000000000001</v>
      </c>
      <c r="N109" s="78">
        <v>0.83830000000000005</v>
      </c>
      <c r="O109" s="78">
        <v>1</v>
      </c>
      <c r="P109" s="78">
        <v>13.106299999999999</v>
      </c>
      <c r="Q109" s="78">
        <v>3.4200000000000001E-2</v>
      </c>
      <c r="R109" s="78">
        <v>6.93E-2</v>
      </c>
      <c r="S109" s="78">
        <v>0.95420000000000005</v>
      </c>
      <c r="T109" s="78">
        <v>30.458500000000001</v>
      </c>
      <c r="U109" s="78">
        <v>3.3000000000000002E-2</v>
      </c>
      <c r="V109" s="78">
        <v>30.256499999999999</v>
      </c>
      <c r="W109" s="78">
        <v>11.692500000000001</v>
      </c>
      <c r="X109" s="78">
        <v>0.91879999999999995</v>
      </c>
      <c r="Y109" s="78">
        <v>4.5999999999999996</v>
      </c>
      <c r="Z109" s="78">
        <v>9.3895</v>
      </c>
      <c r="AA109" s="78">
        <v>0.15190000000000001</v>
      </c>
      <c r="AB109" s="78">
        <v>0.44519999999999998</v>
      </c>
      <c r="AC109" s="78">
        <v>4.0690999999999997</v>
      </c>
      <c r="AD109" s="78">
        <v>34.325600000000001</v>
      </c>
      <c r="AE109" s="78">
        <v>0.1343</v>
      </c>
      <c r="AF109" s="77">
        <v>23.5838</v>
      </c>
      <c r="AG109" s="77">
        <v>21.832000000000001</v>
      </c>
      <c r="AH109" s="77">
        <v>1.1439999999999999</v>
      </c>
      <c r="AI109" s="77">
        <v>14.8</v>
      </c>
      <c r="AJ109" s="77">
        <v>0.74</v>
      </c>
      <c r="AK109" s="77">
        <v>0.62539999999999996</v>
      </c>
      <c r="AL109" s="77">
        <v>0.67800000000000005</v>
      </c>
      <c r="AM109" s="77">
        <v>16.686</v>
      </c>
      <c r="AN109" s="77">
        <v>40.270000000000003</v>
      </c>
      <c r="AO109" s="77">
        <v>0.70699999999999996</v>
      </c>
    </row>
    <row r="110" spans="1:41">
      <c r="A110" s="80">
        <v>7172</v>
      </c>
      <c r="B110" s="78">
        <v>28.8081</v>
      </c>
      <c r="C110" s="78">
        <v>0</v>
      </c>
      <c r="D110" s="78">
        <v>0</v>
      </c>
      <c r="E110" s="79">
        <v>0</v>
      </c>
      <c r="F110" s="78">
        <v>12.963699999999999</v>
      </c>
      <c r="G110" s="78">
        <v>0</v>
      </c>
      <c r="H110" s="78">
        <v>0</v>
      </c>
      <c r="I110" s="78">
        <v>0</v>
      </c>
      <c r="J110" s="78">
        <v>28.8081</v>
      </c>
      <c r="K110" s="78">
        <v>0</v>
      </c>
      <c r="L110" s="78">
        <v>27.025300000000001</v>
      </c>
      <c r="M110" s="78">
        <v>9.9404000000000003</v>
      </c>
      <c r="N110" s="78">
        <v>2.8182</v>
      </c>
      <c r="O110" s="78">
        <v>3.2</v>
      </c>
      <c r="P110" s="78">
        <v>13.9236</v>
      </c>
      <c r="Q110" s="78">
        <v>0.1183</v>
      </c>
      <c r="R110" s="78">
        <v>0.55389999999999995</v>
      </c>
      <c r="S110" s="78">
        <v>9.3245000000000005</v>
      </c>
      <c r="T110" s="78">
        <v>36.349800000000002</v>
      </c>
      <c r="U110" s="78">
        <v>0.34260000000000002</v>
      </c>
      <c r="V110" s="78">
        <v>36.0595</v>
      </c>
      <c r="W110" s="78">
        <v>13.465199999999999</v>
      </c>
      <c r="X110" s="78">
        <v>1.3724000000000001</v>
      </c>
      <c r="Y110" s="78">
        <v>4.5999999999999996</v>
      </c>
      <c r="Z110" s="78">
        <v>13.1098</v>
      </c>
      <c r="AA110" s="78">
        <v>0.12659999999999999</v>
      </c>
      <c r="AB110" s="78">
        <v>0.34449999999999997</v>
      </c>
      <c r="AC110" s="78">
        <v>6.6479999999999997</v>
      </c>
      <c r="AD110" s="78">
        <v>42.707599999999999</v>
      </c>
      <c r="AE110" s="78">
        <v>0.1845</v>
      </c>
      <c r="AF110" s="77">
        <v>23.5489</v>
      </c>
      <c r="AG110" s="77">
        <v>21.408000000000001</v>
      </c>
      <c r="AH110" s="77">
        <v>1.3480000000000001</v>
      </c>
      <c r="AI110" s="77">
        <v>18.2</v>
      </c>
      <c r="AJ110" s="77">
        <v>0.51400000000000001</v>
      </c>
      <c r="AK110" s="77">
        <v>0.76700000000000002</v>
      </c>
      <c r="AL110" s="77">
        <v>0.84599999999999997</v>
      </c>
      <c r="AM110" s="77">
        <v>24.513999999999999</v>
      </c>
      <c r="AN110" s="77">
        <v>48.063000000000002</v>
      </c>
      <c r="AO110" s="77">
        <v>1.0291999999999999</v>
      </c>
    </row>
    <row r="111" spans="1:41">
      <c r="A111" s="80">
        <v>7178</v>
      </c>
      <c r="B111" s="78">
        <v>18.145700000000001</v>
      </c>
      <c r="C111" s="78">
        <v>0</v>
      </c>
      <c r="D111" s="78">
        <v>0</v>
      </c>
      <c r="E111" s="79">
        <v>0</v>
      </c>
      <c r="F111" s="78">
        <v>3.5526</v>
      </c>
      <c r="G111" s="78">
        <v>0</v>
      </c>
      <c r="H111" s="78">
        <v>0</v>
      </c>
      <c r="I111" s="78">
        <v>0</v>
      </c>
      <c r="J111" s="78">
        <v>18.145700000000001</v>
      </c>
      <c r="K111" s="78">
        <v>0</v>
      </c>
      <c r="L111" s="78">
        <v>26.600999999999999</v>
      </c>
      <c r="M111" s="78">
        <v>2.8780999999999999</v>
      </c>
      <c r="N111" s="78">
        <v>1.0760000000000001</v>
      </c>
      <c r="O111" s="78">
        <v>1.4</v>
      </c>
      <c r="P111" s="78">
        <v>12.3161</v>
      </c>
      <c r="Q111" s="78">
        <v>5.1299999999999998E-2</v>
      </c>
      <c r="R111" s="78">
        <v>0.36580000000000001</v>
      </c>
      <c r="S111" s="78">
        <v>1.7686999999999999</v>
      </c>
      <c r="T111" s="78">
        <v>28.369599999999998</v>
      </c>
      <c r="U111" s="78">
        <v>6.6000000000000003E-2</v>
      </c>
      <c r="V111" s="78">
        <v>32.107300000000002</v>
      </c>
      <c r="W111" s="78">
        <v>11.9803</v>
      </c>
      <c r="X111" s="78">
        <v>0.60799999999999998</v>
      </c>
      <c r="Y111" s="78">
        <v>4</v>
      </c>
      <c r="Z111" s="78">
        <v>9.3861000000000008</v>
      </c>
      <c r="AA111" s="78">
        <v>0.12429999999999999</v>
      </c>
      <c r="AB111" s="78">
        <v>0.2868</v>
      </c>
      <c r="AC111" s="78">
        <v>3.0514000000000001</v>
      </c>
      <c r="AD111" s="78">
        <v>35.158700000000003</v>
      </c>
      <c r="AE111" s="78">
        <v>9.4299999999999995E-2</v>
      </c>
      <c r="AF111" s="77">
        <v>19.4239</v>
      </c>
      <c r="AG111" s="77">
        <v>14.66</v>
      </c>
      <c r="AH111" s="77">
        <v>0.80400000000000005</v>
      </c>
      <c r="AI111" s="77">
        <v>9.6</v>
      </c>
      <c r="AJ111" s="77">
        <v>0.23200000000000001</v>
      </c>
      <c r="AK111" s="77">
        <v>0.49640000000000001</v>
      </c>
      <c r="AL111" s="77">
        <v>0.65200000000000002</v>
      </c>
      <c r="AM111" s="77">
        <v>7.7960000000000003</v>
      </c>
      <c r="AN111" s="77">
        <v>27.22</v>
      </c>
      <c r="AO111" s="77">
        <v>0.4042</v>
      </c>
    </row>
    <row r="112" spans="1:41">
      <c r="A112" s="80">
        <v>7192</v>
      </c>
      <c r="B112" s="78">
        <v>25.244399999999999</v>
      </c>
      <c r="C112" s="78">
        <v>1.4899</v>
      </c>
      <c r="D112" s="78">
        <v>0.10489999999999999</v>
      </c>
      <c r="E112" s="79">
        <v>0.8</v>
      </c>
      <c r="F112" s="78">
        <v>9.8531999999999993</v>
      </c>
      <c r="G112" s="78">
        <v>3.0700000000000002E-2</v>
      </c>
      <c r="H112" s="78">
        <v>0.2162</v>
      </c>
      <c r="I112" s="78">
        <v>0.2097</v>
      </c>
      <c r="J112" s="78">
        <v>25.4542</v>
      </c>
      <c r="K112" s="78">
        <v>8.0999999999999996E-3</v>
      </c>
      <c r="L112" s="78">
        <v>30.476600000000001</v>
      </c>
      <c r="M112" s="78">
        <v>8.7142999999999997</v>
      </c>
      <c r="N112" s="78">
        <v>1.2611000000000001</v>
      </c>
      <c r="O112" s="78">
        <v>3.4</v>
      </c>
      <c r="P112" s="78">
        <v>14.551</v>
      </c>
      <c r="Q112" s="78">
        <v>0.1108</v>
      </c>
      <c r="R112" s="78">
        <v>0.39879999999999999</v>
      </c>
      <c r="S112" s="78">
        <v>4.3728999999999996</v>
      </c>
      <c r="T112" s="78">
        <v>34.849499999999999</v>
      </c>
      <c r="U112" s="78">
        <v>0.14119999999999999</v>
      </c>
      <c r="V112" s="78">
        <v>30.1617</v>
      </c>
      <c r="W112" s="78">
        <v>15.1045</v>
      </c>
      <c r="X112" s="78">
        <v>0.7571</v>
      </c>
      <c r="Y112" s="78">
        <v>4</v>
      </c>
      <c r="Z112" s="78">
        <v>8.8544</v>
      </c>
      <c r="AA112" s="78">
        <v>0.13220000000000001</v>
      </c>
      <c r="AB112" s="78">
        <v>0.26419999999999999</v>
      </c>
      <c r="AC112" s="78">
        <v>3.0394999999999999</v>
      </c>
      <c r="AD112" s="78">
        <v>33.2012</v>
      </c>
      <c r="AE112" s="78">
        <v>0.10100000000000001</v>
      </c>
      <c r="AF112" s="77">
        <v>22.141999999999999</v>
      </c>
      <c r="AG112" s="77">
        <v>17.751999999999999</v>
      </c>
      <c r="AH112" s="77">
        <v>0.88600000000000001</v>
      </c>
      <c r="AI112" s="77">
        <v>13.4</v>
      </c>
      <c r="AJ112" s="77">
        <v>0.68</v>
      </c>
      <c r="AK112" s="77">
        <v>0.60419999999999996</v>
      </c>
      <c r="AL112" s="77">
        <v>0.754</v>
      </c>
      <c r="AM112" s="77">
        <v>11.7</v>
      </c>
      <c r="AN112" s="77">
        <v>33.842399999999998</v>
      </c>
      <c r="AO112" s="77">
        <v>0.52759999999999996</v>
      </c>
    </row>
    <row r="113" spans="1:41">
      <c r="A113" s="80">
        <v>7201</v>
      </c>
      <c r="B113" s="78">
        <v>31.390599999999999</v>
      </c>
      <c r="C113" s="78">
        <v>5.8639000000000001</v>
      </c>
      <c r="D113" s="78">
        <v>0.4042</v>
      </c>
      <c r="E113" s="79">
        <v>1.6</v>
      </c>
      <c r="F113" s="78">
        <v>13.7073</v>
      </c>
      <c r="G113" s="78">
        <v>5.11E-2</v>
      </c>
      <c r="H113" s="78">
        <v>0.2215</v>
      </c>
      <c r="I113" s="78">
        <v>0.80830000000000002</v>
      </c>
      <c r="J113" s="78">
        <v>32.198999999999998</v>
      </c>
      <c r="K113" s="78">
        <v>2.63E-2</v>
      </c>
      <c r="L113" s="78">
        <v>35.844299999999997</v>
      </c>
      <c r="M113" s="78">
        <v>11.312099999999999</v>
      </c>
      <c r="N113" s="78">
        <v>2.2290999999999999</v>
      </c>
      <c r="O113" s="78">
        <v>3.6</v>
      </c>
      <c r="P113" s="78">
        <v>18.057600000000001</v>
      </c>
      <c r="Q113" s="78">
        <v>0.10100000000000001</v>
      </c>
      <c r="R113" s="78">
        <v>0.317</v>
      </c>
      <c r="S113" s="78">
        <v>8.1336999999999993</v>
      </c>
      <c r="T113" s="78">
        <v>43.978000000000002</v>
      </c>
      <c r="U113" s="78">
        <v>0.23</v>
      </c>
      <c r="V113" s="78">
        <v>35.304299999999998</v>
      </c>
      <c r="W113" s="78">
        <v>11.800800000000001</v>
      </c>
      <c r="X113" s="78">
        <v>0.79430000000000001</v>
      </c>
      <c r="Y113" s="78">
        <v>2.8</v>
      </c>
      <c r="Z113" s="78">
        <v>9.2082999999999995</v>
      </c>
      <c r="AA113" s="78">
        <v>7.8600000000000003E-2</v>
      </c>
      <c r="AB113" s="78">
        <v>0.17430000000000001</v>
      </c>
      <c r="AC113" s="78">
        <v>2.1844000000000001</v>
      </c>
      <c r="AD113" s="78">
        <v>37.488700000000001</v>
      </c>
      <c r="AE113" s="78">
        <v>6.1199999999999997E-2</v>
      </c>
      <c r="AF113" s="77">
        <v>24.932600000000001</v>
      </c>
      <c r="AG113" s="77">
        <v>21.327999999999999</v>
      </c>
      <c r="AH113" s="77">
        <v>0.90800000000000003</v>
      </c>
      <c r="AI113" s="77">
        <v>12.2</v>
      </c>
      <c r="AJ113" s="77">
        <v>0.434</v>
      </c>
      <c r="AK113" s="77">
        <v>0.48620000000000002</v>
      </c>
      <c r="AL113" s="77">
        <v>0.56799999999999995</v>
      </c>
      <c r="AM113" s="77">
        <v>11.076000000000001</v>
      </c>
      <c r="AN113" s="77">
        <v>36.008800000000001</v>
      </c>
      <c r="AO113" s="77">
        <v>0.44</v>
      </c>
    </row>
    <row r="114" spans="1:41">
      <c r="A114" s="80">
        <v>7210</v>
      </c>
      <c r="B114" s="78">
        <v>31.476900000000001</v>
      </c>
      <c r="C114" s="78">
        <v>2.6263000000000001</v>
      </c>
      <c r="D114" s="78">
        <v>0.33100000000000002</v>
      </c>
      <c r="E114" s="79">
        <v>2</v>
      </c>
      <c r="F114" s="78">
        <v>13.448499999999999</v>
      </c>
      <c r="G114" s="78">
        <v>6.2300000000000001E-2</v>
      </c>
      <c r="H114" s="78">
        <v>0.41360000000000002</v>
      </c>
      <c r="I114" s="78">
        <v>0.74150000000000005</v>
      </c>
      <c r="J114" s="78">
        <v>32.218400000000003</v>
      </c>
      <c r="K114" s="78">
        <v>2.3199999999999998E-2</v>
      </c>
      <c r="L114" s="78">
        <v>35.923400000000001</v>
      </c>
      <c r="M114" s="78">
        <v>11.6555</v>
      </c>
      <c r="N114" s="78">
        <v>2.0318000000000001</v>
      </c>
      <c r="O114" s="78">
        <v>4.4000000000000004</v>
      </c>
      <c r="P114" s="78">
        <v>16.919</v>
      </c>
      <c r="Q114" s="78">
        <v>0.12180000000000001</v>
      </c>
      <c r="R114" s="78">
        <v>0.37830000000000003</v>
      </c>
      <c r="S114" s="78">
        <v>9.3643000000000001</v>
      </c>
      <c r="T114" s="78">
        <v>45.287700000000001</v>
      </c>
      <c r="U114" s="78">
        <v>0.26019999999999999</v>
      </c>
      <c r="V114" s="78">
        <v>34.4255</v>
      </c>
      <c r="W114" s="78">
        <v>14.1783</v>
      </c>
      <c r="X114" s="78">
        <v>1.5803</v>
      </c>
      <c r="Y114" s="78">
        <v>6.6</v>
      </c>
      <c r="Z114" s="78">
        <v>8.8612000000000002</v>
      </c>
      <c r="AA114" s="78">
        <v>0.1933</v>
      </c>
      <c r="AB114" s="78">
        <v>0.47410000000000002</v>
      </c>
      <c r="AC114" s="78">
        <v>10.391999999999999</v>
      </c>
      <c r="AD114" s="78">
        <v>44.817500000000003</v>
      </c>
      <c r="AE114" s="78">
        <v>0.30309999999999998</v>
      </c>
      <c r="AF114" s="77">
        <v>25.509699999999999</v>
      </c>
      <c r="AG114" s="77">
        <v>22.096</v>
      </c>
      <c r="AH114" s="77">
        <v>1.1819999999999999</v>
      </c>
      <c r="AI114" s="77">
        <v>13.2</v>
      </c>
      <c r="AJ114" s="77">
        <v>0.61</v>
      </c>
      <c r="AK114" s="77">
        <v>0.51880000000000004</v>
      </c>
      <c r="AL114" s="77">
        <v>0.59799999999999998</v>
      </c>
      <c r="AM114" s="77">
        <v>15.59</v>
      </c>
      <c r="AN114" s="77">
        <v>41.1</v>
      </c>
      <c r="AO114" s="77">
        <v>0.61360000000000003</v>
      </c>
    </row>
    <row r="115" spans="1:41">
      <c r="A115" s="80">
        <v>7224</v>
      </c>
      <c r="B115" s="78">
        <v>29.9345</v>
      </c>
      <c r="C115" s="78">
        <v>2.6221000000000001</v>
      </c>
      <c r="D115" s="78">
        <v>0.78049999999999997</v>
      </c>
      <c r="E115" s="79">
        <v>0.6</v>
      </c>
      <c r="F115" s="78">
        <v>11.7692</v>
      </c>
      <c r="G115" s="78">
        <v>1.8599999999999998E-2</v>
      </c>
      <c r="H115" s="78">
        <v>3.0499999999999999E-2</v>
      </c>
      <c r="I115" s="78">
        <v>1.1437999999999999</v>
      </c>
      <c r="J115" s="78">
        <v>31.078199999999999</v>
      </c>
      <c r="K115" s="78">
        <v>3.56E-2</v>
      </c>
      <c r="L115" s="78">
        <v>37.493699999999997</v>
      </c>
      <c r="M115" s="78">
        <v>10.449299999999999</v>
      </c>
      <c r="N115" s="78">
        <v>2.8755000000000002</v>
      </c>
      <c r="O115" s="78">
        <v>3.2</v>
      </c>
      <c r="P115" s="78">
        <v>18.898800000000001</v>
      </c>
      <c r="Q115" s="78">
        <v>8.3599999999999994E-2</v>
      </c>
      <c r="R115" s="78">
        <v>0.38440000000000002</v>
      </c>
      <c r="S115" s="78">
        <v>9.7759</v>
      </c>
      <c r="T115" s="78">
        <v>47.269599999999997</v>
      </c>
      <c r="U115" s="78">
        <v>0.25009999999999999</v>
      </c>
      <c r="V115" s="78">
        <v>37.534399999999998</v>
      </c>
      <c r="W115" s="78">
        <v>14.327299999999999</v>
      </c>
      <c r="X115" s="78">
        <v>0.98850000000000005</v>
      </c>
      <c r="Y115" s="78">
        <v>4</v>
      </c>
      <c r="Z115" s="78">
        <v>12.3698</v>
      </c>
      <c r="AA115" s="78">
        <v>0.1033</v>
      </c>
      <c r="AB115" s="78">
        <v>0.21340000000000001</v>
      </c>
      <c r="AC115" s="78">
        <v>3.5661999999999998</v>
      </c>
      <c r="AD115" s="78">
        <v>41.1006</v>
      </c>
      <c r="AE115" s="78">
        <v>9.2700000000000005E-2</v>
      </c>
      <c r="AF115" s="77">
        <v>27.3582</v>
      </c>
      <c r="AG115" s="77">
        <v>24.763999999999999</v>
      </c>
      <c r="AH115" s="77">
        <v>1.0900000000000001</v>
      </c>
      <c r="AI115" s="77">
        <v>15.8</v>
      </c>
      <c r="AJ115" s="77">
        <v>0.81</v>
      </c>
      <c r="AK115" s="77">
        <v>0.57979999999999998</v>
      </c>
      <c r="AL115" s="77">
        <v>0.63800000000000001</v>
      </c>
      <c r="AM115" s="77">
        <v>17.202000000000002</v>
      </c>
      <c r="AN115" s="77">
        <v>44.560400000000001</v>
      </c>
      <c r="AO115" s="77">
        <v>0.628</v>
      </c>
    </row>
    <row r="116" spans="1:41">
      <c r="A116" s="80">
        <v>7255</v>
      </c>
      <c r="B116" s="78">
        <v>29.579899999999999</v>
      </c>
      <c r="C116" s="78">
        <v>3.9773000000000001</v>
      </c>
      <c r="D116" s="78">
        <v>0.66869999999999996</v>
      </c>
      <c r="E116" s="79">
        <v>2.2000000000000002</v>
      </c>
      <c r="F116" s="78">
        <v>14.8027</v>
      </c>
      <c r="G116" s="78">
        <v>7.2900000000000006E-2</v>
      </c>
      <c r="H116" s="78">
        <v>0.32050000000000001</v>
      </c>
      <c r="I116" s="78">
        <v>1.9604999999999999</v>
      </c>
      <c r="J116" s="78">
        <v>31.540299999999998</v>
      </c>
      <c r="K116" s="78">
        <v>6.5000000000000002E-2</v>
      </c>
      <c r="L116" s="78">
        <v>29.418099999999999</v>
      </c>
      <c r="M116" s="78">
        <v>10.030200000000001</v>
      </c>
      <c r="N116" s="78">
        <v>2.0409000000000002</v>
      </c>
      <c r="O116" s="78">
        <v>4.4000000000000004</v>
      </c>
      <c r="P116" s="78">
        <v>14.376200000000001</v>
      </c>
      <c r="Q116" s="78">
        <v>0.14960000000000001</v>
      </c>
      <c r="R116" s="78">
        <v>0.49819999999999998</v>
      </c>
      <c r="S116" s="78">
        <v>8.4062000000000001</v>
      </c>
      <c r="T116" s="78">
        <v>37.824199999999998</v>
      </c>
      <c r="U116" s="78">
        <v>0.2893</v>
      </c>
      <c r="V116" s="78">
        <v>35.814</v>
      </c>
      <c r="W116" s="78">
        <v>15.298400000000001</v>
      </c>
      <c r="X116" s="78">
        <v>1.2025999999999999</v>
      </c>
      <c r="Y116" s="78">
        <v>5.2</v>
      </c>
      <c r="Z116" s="78">
        <v>13.710900000000001</v>
      </c>
      <c r="AA116" s="78">
        <v>0.14460000000000001</v>
      </c>
      <c r="AB116" s="78">
        <v>0.3634</v>
      </c>
      <c r="AC116" s="78">
        <v>6.3669000000000002</v>
      </c>
      <c r="AD116" s="78">
        <v>42.180900000000001</v>
      </c>
      <c r="AE116" s="78">
        <v>0.17560000000000001</v>
      </c>
      <c r="AF116" s="77">
        <v>23.833100000000002</v>
      </c>
      <c r="AG116" s="77">
        <v>20.457999999999998</v>
      </c>
      <c r="AH116" s="77">
        <v>1.3360000000000001</v>
      </c>
      <c r="AI116" s="77">
        <v>15.6</v>
      </c>
      <c r="AJ116" s="77">
        <v>0.54200000000000004</v>
      </c>
      <c r="AK116" s="77">
        <v>0.65400000000000003</v>
      </c>
      <c r="AL116" s="77">
        <v>0.76</v>
      </c>
      <c r="AM116" s="77">
        <v>20.83</v>
      </c>
      <c r="AN116" s="77">
        <v>44.663400000000003</v>
      </c>
      <c r="AO116" s="77">
        <v>0.87280000000000002</v>
      </c>
    </row>
    <row r="117" spans="1:41">
      <c r="A117" s="80">
        <v>7262</v>
      </c>
      <c r="B117" s="78">
        <v>34.992100000000001</v>
      </c>
      <c r="C117" s="78">
        <v>1.7275</v>
      </c>
      <c r="D117" s="78">
        <v>0.43680000000000002</v>
      </c>
      <c r="E117" s="79">
        <v>1</v>
      </c>
      <c r="F117" s="78">
        <v>15.6449</v>
      </c>
      <c r="G117" s="78">
        <v>2.8299999999999999E-2</v>
      </c>
      <c r="H117" s="78">
        <v>0.2054</v>
      </c>
      <c r="I117" s="78">
        <v>0.60460000000000003</v>
      </c>
      <c r="J117" s="78">
        <v>35.596699999999998</v>
      </c>
      <c r="K117" s="78">
        <v>1.7000000000000001E-2</v>
      </c>
      <c r="L117" s="78">
        <v>37.181199999999997</v>
      </c>
      <c r="M117" s="78">
        <v>10.764799999999999</v>
      </c>
      <c r="N117" s="78">
        <v>2.2915999999999999</v>
      </c>
      <c r="O117" s="78">
        <v>4</v>
      </c>
      <c r="P117" s="78">
        <v>18.613399999999999</v>
      </c>
      <c r="Q117" s="78">
        <v>0.10589999999999999</v>
      </c>
      <c r="R117" s="78">
        <v>0.38740000000000002</v>
      </c>
      <c r="S117" s="78">
        <v>10.1584</v>
      </c>
      <c r="T117" s="78">
        <v>47.339700000000001</v>
      </c>
      <c r="U117" s="78">
        <v>0.26540000000000002</v>
      </c>
      <c r="V117" s="78">
        <v>33.534799999999997</v>
      </c>
      <c r="W117" s="78">
        <v>15.3467</v>
      </c>
      <c r="X117" s="78">
        <v>1.6742999999999999</v>
      </c>
      <c r="Y117" s="78">
        <v>6</v>
      </c>
      <c r="Z117" s="78">
        <v>9.4166000000000007</v>
      </c>
      <c r="AA117" s="78">
        <v>0.1797</v>
      </c>
      <c r="AB117" s="78">
        <v>0.39410000000000001</v>
      </c>
      <c r="AC117" s="78">
        <v>9.8518000000000008</v>
      </c>
      <c r="AD117" s="78">
        <v>43.386600000000001</v>
      </c>
      <c r="AE117" s="78">
        <v>0.29380000000000001</v>
      </c>
      <c r="AF117" s="77">
        <v>27.197700000000001</v>
      </c>
      <c r="AG117" s="77">
        <v>24.457999999999998</v>
      </c>
      <c r="AH117" s="77">
        <v>1.304</v>
      </c>
      <c r="AI117" s="77">
        <v>17.600000000000001</v>
      </c>
      <c r="AJ117" s="77">
        <v>0.40799999999999997</v>
      </c>
      <c r="AK117" s="77">
        <v>0.65059999999999996</v>
      </c>
      <c r="AL117" s="77">
        <v>0.72599999999999998</v>
      </c>
      <c r="AM117" s="77">
        <v>22.84</v>
      </c>
      <c r="AN117" s="77">
        <v>50.037799999999997</v>
      </c>
      <c r="AO117" s="77">
        <v>0.83320000000000005</v>
      </c>
    </row>
    <row r="118" spans="1:41">
      <c r="A118" s="80">
        <v>7275</v>
      </c>
      <c r="B118" s="78">
        <v>32.433799999999998</v>
      </c>
      <c r="C118" s="78">
        <v>1.2221</v>
      </c>
      <c r="D118" s="78">
        <v>0.35770000000000002</v>
      </c>
      <c r="E118" s="79">
        <v>1.4</v>
      </c>
      <c r="F118" s="78">
        <v>13.2334</v>
      </c>
      <c r="G118" s="78">
        <v>4.2099999999999999E-2</v>
      </c>
      <c r="H118" s="78">
        <v>0.3533</v>
      </c>
      <c r="I118" s="78">
        <v>0.64670000000000005</v>
      </c>
      <c r="J118" s="78">
        <v>33.080500000000001</v>
      </c>
      <c r="K118" s="78">
        <v>1.9599999999999999E-2</v>
      </c>
      <c r="L118" s="78">
        <v>33.421500000000002</v>
      </c>
      <c r="M118" s="78">
        <v>12.2301</v>
      </c>
      <c r="N118" s="78">
        <v>1.9448000000000001</v>
      </c>
      <c r="O118" s="78">
        <v>5.2</v>
      </c>
      <c r="P118" s="78">
        <v>16.000699999999998</v>
      </c>
      <c r="Q118" s="78">
        <v>0.15679999999999999</v>
      </c>
      <c r="R118" s="78">
        <v>0.42959999999999998</v>
      </c>
      <c r="S118" s="78">
        <v>9.9433000000000007</v>
      </c>
      <c r="T118" s="78">
        <v>43.364899999999999</v>
      </c>
      <c r="U118" s="78">
        <v>0.3</v>
      </c>
      <c r="V118" s="78">
        <v>38.355699999999999</v>
      </c>
      <c r="W118" s="78">
        <v>21.0871</v>
      </c>
      <c r="X118" s="78">
        <v>0.91290000000000004</v>
      </c>
      <c r="Y118" s="78">
        <v>7.2</v>
      </c>
      <c r="Z118" s="78">
        <v>10.935499999999999</v>
      </c>
      <c r="AA118" s="78">
        <v>0.1885</v>
      </c>
      <c r="AB118" s="78">
        <v>0.33910000000000001</v>
      </c>
      <c r="AC118" s="78">
        <v>6.56</v>
      </c>
      <c r="AD118" s="78">
        <v>44.915700000000001</v>
      </c>
      <c r="AE118" s="78">
        <v>0.17199999999999999</v>
      </c>
      <c r="AF118" s="77">
        <v>29.308199999999999</v>
      </c>
      <c r="AG118" s="77">
        <v>26.707999999999998</v>
      </c>
      <c r="AH118" s="77">
        <v>1.0860000000000001</v>
      </c>
      <c r="AI118" s="77">
        <v>15.2</v>
      </c>
      <c r="AJ118" s="77">
        <v>0.66</v>
      </c>
      <c r="AK118" s="77">
        <v>0.51880000000000004</v>
      </c>
      <c r="AL118" s="77">
        <v>0.56999999999999995</v>
      </c>
      <c r="AM118" s="77">
        <v>16.658000000000001</v>
      </c>
      <c r="AN118" s="77">
        <v>45.9664</v>
      </c>
      <c r="AO118" s="77">
        <v>0.56640000000000001</v>
      </c>
    </row>
    <row r="119" spans="1:41">
      <c r="A119" s="80">
        <v>7282</v>
      </c>
      <c r="B119" s="78">
        <v>27.853100000000001</v>
      </c>
      <c r="C119" s="78">
        <v>8.7841000000000005</v>
      </c>
      <c r="D119" s="78">
        <v>0.47220000000000001</v>
      </c>
      <c r="E119" s="79">
        <v>4.5999999999999996</v>
      </c>
      <c r="F119" s="78">
        <v>9.3954000000000004</v>
      </c>
      <c r="G119" s="78">
        <v>0.1671</v>
      </c>
      <c r="H119" s="78">
        <v>0.54649999999999999</v>
      </c>
      <c r="I119" s="78">
        <v>2.1617000000000002</v>
      </c>
      <c r="J119" s="78">
        <v>30.014800000000001</v>
      </c>
      <c r="K119" s="78">
        <v>7.8299999999999995E-2</v>
      </c>
      <c r="L119" s="78">
        <v>39.921300000000002</v>
      </c>
      <c r="M119" s="78">
        <v>11.1988</v>
      </c>
      <c r="N119" s="78">
        <v>2.5928</v>
      </c>
      <c r="O119" s="78">
        <v>4.5999999999999996</v>
      </c>
      <c r="P119" s="78">
        <v>19.8596</v>
      </c>
      <c r="Q119" s="78">
        <v>0.1144</v>
      </c>
      <c r="R119" s="78">
        <v>0.4269</v>
      </c>
      <c r="S119" s="78">
        <v>11.5167</v>
      </c>
      <c r="T119" s="78">
        <v>51.438000000000002</v>
      </c>
      <c r="U119" s="78">
        <v>0.2888</v>
      </c>
      <c r="V119" s="78">
        <v>41.820300000000003</v>
      </c>
      <c r="W119" s="78">
        <v>23.3155</v>
      </c>
      <c r="X119" s="78">
        <v>1.7865</v>
      </c>
      <c r="Y119" s="78">
        <v>10.199999999999999</v>
      </c>
      <c r="Z119" s="78">
        <v>14.1258</v>
      </c>
      <c r="AA119" s="78">
        <v>0.2457</v>
      </c>
      <c r="AB119" s="78">
        <v>0.44059999999999999</v>
      </c>
      <c r="AC119" s="78">
        <v>18.338799999999999</v>
      </c>
      <c r="AD119" s="78">
        <v>60.159100000000002</v>
      </c>
      <c r="AE119" s="78">
        <v>0.44469999999999998</v>
      </c>
      <c r="AF119" s="77">
        <v>29.389199999999999</v>
      </c>
      <c r="AG119" s="77">
        <v>27.334</v>
      </c>
      <c r="AH119" s="77">
        <v>1.25</v>
      </c>
      <c r="AI119" s="77">
        <v>19.2</v>
      </c>
      <c r="AJ119" s="77">
        <v>0.46800000000000003</v>
      </c>
      <c r="AK119" s="77">
        <v>0.65859999999999996</v>
      </c>
      <c r="AL119" s="77">
        <v>0.71</v>
      </c>
      <c r="AM119" s="77">
        <v>23.872</v>
      </c>
      <c r="AN119" s="77">
        <v>53.261600000000001</v>
      </c>
      <c r="AO119" s="77">
        <v>0.81740000000000002</v>
      </c>
    </row>
    <row r="120" spans="1:41">
      <c r="A120" s="80">
        <v>7284</v>
      </c>
      <c r="B120" s="78">
        <v>34.499200000000002</v>
      </c>
      <c r="C120" s="78">
        <v>0.1479</v>
      </c>
      <c r="D120" s="78">
        <v>0.1021</v>
      </c>
      <c r="E120" s="79">
        <v>0.4</v>
      </c>
      <c r="F120" s="78">
        <v>17.040299999999998</v>
      </c>
      <c r="G120" s="78">
        <v>1.1599999999999999E-2</v>
      </c>
      <c r="H120" s="78">
        <v>0.54100000000000004</v>
      </c>
      <c r="I120" s="78">
        <v>0.20430000000000001</v>
      </c>
      <c r="J120" s="78">
        <v>34.703499999999998</v>
      </c>
      <c r="K120" s="78">
        <v>5.8999999999999999E-3</v>
      </c>
      <c r="L120" s="78">
        <v>35.006300000000003</v>
      </c>
      <c r="M120" s="78">
        <v>9.8178999999999998</v>
      </c>
      <c r="N120" s="78">
        <v>1.3248</v>
      </c>
      <c r="O120" s="78">
        <v>3.4</v>
      </c>
      <c r="P120" s="78">
        <v>17.137699999999999</v>
      </c>
      <c r="Q120" s="78">
        <v>9.6799999999999997E-2</v>
      </c>
      <c r="R120" s="78">
        <v>0.37719999999999998</v>
      </c>
      <c r="S120" s="78">
        <v>4.5419</v>
      </c>
      <c r="T120" s="78">
        <v>39.548200000000001</v>
      </c>
      <c r="U120" s="78">
        <v>0.13150000000000001</v>
      </c>
      <c r="V120" s="78">
        <v>28.850999999999999</v>
      </c>
      <c r="W120" s="78">
        <v>6.8699000000000003</v>
      </c>
      <c r="X120" s="78">
        <v>1.0018</v>
      </c>
      <c r="Y120" s="78">
        <v>2</v>
      </c>
      <c r="Z120" s="78">
        <v>6.5819999999999999</v>
      </c>
      <c r="AA120" s="78">
        <v>6.6000000000000003E-2</v>
      </c>
      <c r="AB120" s="78">
        <v>0.20380000000000001</v>
      </c>
      <c r="AC120" s="78">
        <v>1.7508999999999999</v>
      </c>
      <c r="AD120" s="78">
        <v>30.601900000000001</v>
      </c>
      <c r="AE120" s="78">
        <v>5.7099999999999998E-2</v>
      </c>
      <c r="AF120" s="77">
        <v>23.146999999999998</v>
      </c>
      <c r="AG120" s="77">
        <v>17.744</v>
      </c>
      <c r="AH120" s="77">
        <v>0.96799999999999997</v>
      </c>
      <c r="AI120" s="77">
        <v>10.4</v>
      </c>
      <c r="AJ120" s="77">
        <v>0.99199999999999999</v>
      </c>
      <c r="AK120" s="77">
        <v>0.44540000000000002</v>
      </c>
      <c r="AL120" s="77">
        <v>0.57999999999999996</v>
      </c>
      <c r="AM120" s="77">
        <v>10.176</v>
      </c>
      <c r="AN120" s="77">
        <v>33.3232</v>
      </c>
      <c r="AO120" s="77">
        <v>0.43419999999999997</v>
      </c>
    </row>
    <row r="121" spans="1:41">
      <c r="A121" s="80">
        <v>7291</v>
      </c>
      <c r="B121" s="78">
        <v>24.243500000000001</v>
      </c>
      <c r="C121" s="78">
        <v>0</v>
      </c>
      <c r="D121" s="78">
        <v>0</v>
      </c>
      <c r="E121" s="79">
        <v>0</v>
      </c>
      <c r="F121" s="78">
        <v>10.8934</v>
      </c>
      <c r="G121" s="78">
        <v>0</v>
      </c>
      <c r="H121" s="78">
        <v>0</v>
      </c>
      <c r="I121" s="78">
        <v>0</v>
      </c>
      <c r="J121" s="78">
        <v>24.243500000000001</v>
      </c>
      <c r="K121" s="78">
        <v>0</v>
      </c>
      <c r="L121" s="78">
        <v>24.970700000000001</v>
      </c>
      <c r="M121" s="78">
        <v>2.923</v>
      </c>
      <c r="N121" s="78">
        <v>1.3245</v>
      </c>
      <c r="O121" s="78">
        <v>2</v>
      </c>
      <c r="P121" s="78">
        <v>13.321</v>
      </c>
      <c r="Q121" s="78">
        <v>7.9100000000000004E-2</v>
      </c>
      <c r="R121" s="78">
        <v>0.3362</v>
      </c>
      <c r="S121" s="78">
        <v>2.5720999999999998</v>
      </c>
      <c r="T121" s="78">
        <v>27.5427</v>
      </c>
      <c r="U121" s="78">
        <v>0.10199999999999999</v>
      </c>
      <c r="V121" s="78">
        <v>28.580100000000002</v>
      </c>
      <c r="W121" s="78">
        <v>3.8742999999999999</v>
      </c>
      <c r="X121" s="78">
        <v>0.38329999999999997</v>
      </c>
      <c r="Y121" s="78">
        <v>1.8</v>
      </c>
      <c r="Z121" s="78">
        <v>9.0321999999999996</v>
      </c>
      <c r="AA121" s="78">
        <v>6.3399999999999998E-2</v>
      </c>
      <c r="AB121" s="78">
        <v>0.27060000000000001</v>
      </c>
      <c r="AC121" s="78">
        <v>0.80089999999999995</v>
      </c>
      <c r="AD121" s="78">
        <v>29.381</v>
      </c>
      <c r="AE121" s="78">
        <v>2.8500000000000001E-2</v>
      </c>
      <c r="AF121" s="77">
        <v>20.641200000000001</v>
      </c>
      <c r="AG121" s="77">
        <v>17.361999999999998</v>
      </c>
      <c r="AH121" s="77">
        <v>0.73</v>
      </c>
      <c r="AI121" s="77">
        <v>12.6</v>
      </c>
      <c r="AJ121" s="77">
        <v>0.79200000000000004</v>
      </c>
      <c r="AK121" s="77">
        <v>0.60780000000000001</v>
      </c>
      <c r="AL121" s="77">
        <v>0.72399999999999998</v>
      </c>
      <c r="AM121" s="77">
        <v>9.0359999999999996</v>
      </c>
      <c r="AN121" s="77">
        <v>29.677199999999999</v>
      </c>
      <c r="AO121" s="77">
        <v>0.436</v>
      </c>
    </row>
    <row r="122" spans="1:41">
      <c r="A122" s="80">
        <v>7299</v>
      </c>
      <c r="B122" s="78">
        <v>21.2835</v>
      </c>
      <c r="C122" s="78">
        <v>3.9516</v>
      </c>
      <c r="D122" s="78">
        <v>0.7752</v>
      </c>
      <c r="E122" s="79">
        <v>2</v>
      </c>
      <c r="F122" s="78">
        <v>6.9854000000000003</v>
      </c>
      <c r="G122" s="78">
        <v>0.1004</v>
      </c>
      <c r="H122" s="78">
        <v>0.46329999999999999</v>
      </c>
      <c r="I122" s="78">
        <v>1.7475000000000001</v>
      </c>
      <c r="J122" s="78">
        <v>23.030999999999999</v>
      </c>
      <c r="K122" s="78">
        <v>9.1800000000000007E-2</v>
      </c>
      <c r="L122" s="78">
        <v>24.344899999999999</v>
      </c>
      <c r="M122" s="78">
        <v>5.7016999999999998</v>
      </c>
      <c r="N122" s="78">
        <v>1.8785000000000001</v>
      </c>
      <c r="O122" s="78">
        <v>3</v>
      </c>
      <c r="P122" s="78">
        <v>11.632</v>
      </c>
      <c r="Q122" s="78">
        <v>0.11890000000000001</v>
      </c>
      <c r="R122" s="78">
        <v>0.43219999999999997</v>
      </c>
      <c r="S122" s="78">
        <v>5.3784999999999998</v>
      </c>
      <c r="T122" s="78">
        <v>29.723400000000002</v>
      </c>
      <c r="U122" s="78">
        <v>0.21060000000000001</v>
      </c>
      <c r="V122" s="78">
        <v>31.533300000000001</v>
      </c>
      <c r="W122" s="78">
        <v>9.3082999999999991</v>
      </c>
      <c r="X122" s="78">
        <v>1.1769000000000001</v>
      </c>
      <c r="Y122" s="78">
        <v>3.2</v>
      </c>
      <c r="Z122" s="78">
        <v>11.324999999999999</v>
      </c>
      <c r="AA122" s="78">
        <v>0.1007</v>
      </c>
      <c r="AB122" s="78">
        <v>0.3846</v>
      </c>
      <c r="AC122" s="78">
        <v>4.3281999999999998</v>
      </c>
      <c r="AD122" s="78">
        <v>35.861400000000003</v>
      </c>
      <c r="AE122" s="78">
        <v>0.1348</v>
      </c>
      <c r="AF122" s="77">
        <v>20.747499999999999</v>
      </c>
      <c r="AG122" s="77">
        <v>18.472000000000001</v>
      </c>
      <c r="AH122" s="77">
        <v>0.93600000000000005</v>
      </c>
      <c r="AI122" s="77">
        <v>11.2</v>
      </c>
      <c r="AJ122" s="77">
        <v>0.30399999999999999</v>
      </c>
      <c r="AK122" s="77">
        <v>0.54279999999999995</v>
      </c>
      <c r="AL122" s="77">
        <v>0.61199999999999999</v>
      </c>
      <c r="AM122" s="77">
        <v>10.454000000000001</v>
      </c>
      <c r="AN122" s="77">
        <v>31.201799999999999</v>
      </c>
      <c r="AO122" s="77">
        <v>0.50519999999999998</v>
      </c>
    </row>
    <row r="123" spans="1:41">
      <c r="A123" s="80">
        <v>7306</v>
      </c>
      <c r="B123" s="78">
        <v>30.1645</v>
      </c>
      <c r="C123" s="78">
        <v>0</v>
      </c>
      <c r="D123" s="78">
        <v>0</v>
      </c>
      <c r="E123" s="79">
        <v>0</v>
      </c>
      <c r="F123" s="78">
        <v>13.0009</v>
      </c>
      <c r="G123" s="78">
        <v>0</v>
      </c>
      <c r="H123" s="78">
        <v>0</v>
      </c>
      <c r="I123" s="78">
        <v>0</v>
      </c>
      <c r="J123" s="78">
        <v>30.1645</v>
      </c>
      <c r="K123" s="78">
        <v>0</v>
      </c>
      <c r="L123" s="78">
        <v>30.132899999999999</v>
      </c>
      <c r="M123" s="78">
        <v>5.8992000000000004</v>
      </c>
      <c r="N123" s="78">
        <v>1.7379</v>
      </c>
      <c r="O123" s="78">
        <v>2.4</v>
      </c>
      <c r="P123" s="78">
        <v>14.7216</v>
      </c>
      <c r="Q123" s="78">
        <v>8.0500000000000002E-2</v>
      </c>
      <c r="R123" s="78">
        <v>0.41870000000000002</v>
      </c>
      <c r="S123" s="78">
        <v>4.3110999999999997</v>
      </c>
      <c r="T123" s="78">
        <v>34.444000000000003</v>
      </c>
      <c r="U123" s="78">
        <v>0.1452</v>
      </c>
      <c r="V123" s="78">
        <v>30.402100000000001</v>
      </c>
      <c r="W123" s="78">
        <v>7.9349999999999996</v>
      </c>
      <c r="X123" s="78">
        <v>0.997</v>
      </c>
      <c r="Y123" s="78">
        <v>2.8</v>
      </c>
      <c r="Z123" s="78">
        <v>8.7426999999999992</v>
      </c>
      <c r="AA123" s="78">
        <v>9.3200000000000005E-2</v>
      </c>
      <c r="AB123" s="78">
        <v>0.30719999999999997</v>
      </c>
      <c r="AC123" s="78">
        <v>3.7067000000000001</v>
      </c>
      <c r="AD123" s="78">
        <v>34.108800000000002</v>
      </c>
      <c r="AE123" s="78">
        <v>0.122</v>
      </c>
      <c r="AF123" s="77">
        <v>18.893999999999998</v>
      </c>
      <c r="AG123" s="77">
        <v>15.183999999999999</v>
      </c>
      <c r="AH123" s="77">
        <v>0.93600000000000005</v>
      </c>
      <c r="AI123" s="77">
        <v>10.199999999999999</v>
      </c>
      <c r="AJ123" s="77">
        <v>0.45600000000000002</v>
      </c>
      <c r="AK123" s="77">
        <v>0.53</v>
      </c>
      <c r="AL123" s="77">
        <v>0.66800000000000004</v>
      </c>
      <c r="AM123" s="77">
        <v>10.148</v>
      </c>
      <c r="AN123" s="77">
        <v>29.042200000000001</v>
      </c>
      <c r="AO123" s="77">
        <v>0.51480000000000004</v>
      </c>
    </row>
    <row r="124" spans="1:41">
      <c r="A124" s="80">
        <v>7309</v>
      </c>
      <c r="B124" s="78">
        <v>29.499500000000001</v>
      </c>
      <c r="C124" s="78">
        <v>0</v>
      </c>
      <c r="D124" s="78">
        <v>0</v>
      </c>
      <c r="E124" s="79">
        <v>0</v>
      </c>
      <c r="F124" s="78">
        <v>13.575900000000001</v>
      </c>
      <c r="G124" s="78">
        <v>0</v>
      </c>
      <c r="H124" s="78">
        <v>0</v>
      </c>
      <c r="I124" s="78">
        <v>0</v>
      </c>
      <c r="J124" s="78">
        <v>29.499500000000001</v>
      </c>
      <c r="K124" s="78">
        <v>0</v>
      </c>
      <c r="L124" s="78">
        <v>34.5321</v>
      </c>
      <c r="M124" s="78">
        <v>2.3389000000000002</v>
      </c>
      <c r="N124" s="78">
        <v>1.3055000000000001</v>
      </c>
      <c r="O124" s="78">
        <v>1.6</v>
      </c>
      <c r="P124" s="78">
        <v>17.402899999999999</v>
      </c>
      <c r="Q124" s="78">
        <v>4.5900000000000003E-2</v>
      </c>
      <c r="R124" s="78">
        <v>0.21909999999999999</v>
      </c>
      <c r="S124" s="78">
        <v>2.5065</v>
      </c>
      <c r="T124" s="78">
        <v>37.038600000000002</v>
      </c>
      <c r="U124" s="78">
        <v>7.2099999999999997E-2</v>
      </c>
      <c r="V124" s="78">
        <v>41.7119</v>
      </c>
      <c r="W124" s="78">
        <v>7.7233000000000001</v>
      </c>
      <c r="X124" s="78">
        <v>1.3414999999999999</v>
      </c>
      <c r="Y124" s="78">
        <v>3</v>
      </c>
      <c r="Z124" s="78">
        <v>17.947600000000001</v>
      </c>
      <c r="AA124" s="78">
        <v>7.1800000000000003E-2</v>
      </c>
      <c r="AB124" s="78">
        <v>0.29210000000000003</v>
      </c>
      <c r="AC124" s="78">
        <v>4.0928000000000004</v>
      </c>
      <c r="AD124" s="78">
        <v>45.804699999999997</v>
      </c>
      <c r="AE124" s="78">
        <v>9.98E-2</v>
      </c>
      <c r="AF124" s="77">
        <v>25.541</v>
      </c>
      <c r="AG124" s="77">
        <v>22.768000000000001</v>
      </c>
      <c r="AH124" s="77">
        <v>1.1779999999999999</v>
      </c>
      <c r="AI124" s="77">
        <v>16.399999999999999</v>
      </c>
      <c r="AJ124" s="77">
        <v>0.69799999999999995</v>
      </c>
      <c r="AK124" s="77">
        <v>0.64380000000000004</v>
      </c>
      <c r="AL124" s="77">
        <v>0.72199999999999998</v>
      </c>
      <c r="AM124" s="77">
        <v>19.437999999999999</v>
      </c>
      <c r="AN124" s="77">
        <v>44.979199999999999</v>
      </c>
      <c r="AO124" s="77">
        <v>0.75800000000000001</v>
      </c>
    </row>
    <row r="125" spans="1:41">
      <c r="A125" s="80">
        <v>7316</v>
      </c>
      <c r="B125" s="78">
        <v>25.509399999999999</v>
      </c>
      <c r="C125" s="78">
        <v>4.8326000000000002</v>
      </c>
      <c r="D125" s="78">
        <v>0.36280000000000001</v>
      </c>
      <c r="E125" s="79">
        <v>2.2000000000000002</v>
      </c>
      <c r="F125" s="78">
        <v>6.9240000000000004</v>
      </c>
      <c r="G125" s="78">
        <v>8.8099999999999998E-2</v>
      </c>
      <c r="H125" s="78">
        <v>0.45400000000000001</v>
      </c>
      <c r="I125" s="78">
        <v>1.0065</v>
      </c>
      <c r="J125" s="78">
        <v>26.515799999999999</v>
      </c>
      <c r="K125" s="78">
        <v>4.0500000000000001E-2</v>
      </c>
      <c r="L125" s="78">
        <v>35.2804</v>
      </c>
      <c r="M125" s="78">
        <v>5.8391000000000002</v>
      </c>
      <c r="N125" s="78">
        <v>1.8557999999999999</v>
      </c>
      <c r="O125" s="78">
        <v>3.2</v>
      </c>
      <c r="P125" s="78">
        <v>17.046500000000002</v>
      </c>
      <c r="Q125" s="78">
        <v>9.0200000000000002E-2</v>
      </c>
      <c r="R125" s="78">
        <v>0.44069999999999998</v>
      </c>
      <c r="S125" s="78">
        <v>5.4073000000000002</v>
      </c>
      <c r="T125" s="78">
        <v>40.6877</v>
      </c>
      <c r="U125" s="78">
        <v>0.15090000000000001</v>
      </c>
      <c r="V125" s="78">
        <v>39.993099999999998</v>
      </c>
      <c r="W125" s="78">
        <v>13.5755</v>
      </c>
      <c r="X125" s="78">
        <v>1.0749</v>
      </c>
      <c r="Y125" s="78">
        <v>4.8</v>
      </c>
      <c r="Z125" s="78">
        <v>13.717700000000001</v>
      </c>
      <c r="AA125" s="78">
        <v>0.1196</v>
      </c>
      <c r="AB125" s="78">
        <v>0.27389999999999998</v>
      </c>
      <c r="AC125" s="78">
        <v>4.9005000000000001</v>
      </c>
      <c r="AD125" s="78">
        <v>44.893700000000003</v>
      </c>
      <c r="AE125" s="78">
        <v>0.1226</v>
      </c>
      <c r="AF125" s="77">
        <v>26.619900000000001</v>
      </c>
      <c r="AG125" s="77">
        <v>22.512</v>
      </c>
      <c r="AH125" s="77">
        <v>1.17</v>
      </c>
      <c r="AI125" s="77">
        <v>15.6</v>
      </c>
      <c r="AJ125" s="77">
        <v>0.70799999999999996</v>
      </c>
      <c r="AK125" s="77">
        <v>0.58699999999999997</v>
      </c>
      <c r="AL125" s="77">
        <v>0.69599999999999995</v>
      </c>
      <c r="AM125" s="77">
        <v>18.100000000000001</v>
      </c>
      <c r="AN125" s="77">
        <v>44.72</v>
      </c>
      <c r="AO125" s="77">
        <v>0.68200000000000005</v>
      </c>
    </row>
    <row r="126" spans="1:41">
      <c r="A126" s="80">
        <v>7320</v>
      </c>
      <c r="B126" s="78">
        <v>22.461400000000001</v>
      </c>
      <c r="C126" s="78">
        <v>0</v>
      </c>
      <c r="D126" s="78">
        <v>0.20599999999999999</v>
      </c>
      <c r="E126" s="79">
        <v>0.2</v>
      </c>
      <c r="F126" s="78">
        <v>11.6182</v>
      </c>
      <c r="G126" s="78">
        <v>9.1999999999999998E-3</v>
      </c>
      <c r="H126" s="78">
        <v>0</v>
      </c>
      <c r="I126" s="78">
        <v>0.20599999999999999</v>
      </c>
      <c r="J126" s="78">
        <v>22.667400000000001</v>
      </c>
      <c r="K126" s="78">
        <v>9.4999999999999998E-3</v>
      </c>
      <c r="L126" s="78">
        <v>24.626100000000001</v>
      </c>
      <c r="M126" s="78">
        <v>7.2287999999999997</v>
      </c>
      <c r="N126" s="78">
        <v>2.0118999999999998</v>
      </c>
      <c r="O126" s="78">
        <v>3.6</v>
      </c>
      <c r="P126" s="78">
        <v>11.0379</v>
      </c>
      <c r="Q126" s="78">
        <v>0.1431</v>
      </c>
      <c r="R126" s="78">
        <v>0.39550000000000002</v>
      </c>
      <c r="S126" s="78">
        <v>7.3345000000000002</v>
      </c>
      <c r="T126" s="78">
        <v>31.960599999999999</v>
      </c>
      <c r="U126" s="78">
        <v>0.29139999999999999</v>
      </c>
      <c r="V126" s="78">
        <v>26.243300000000001</v>
      </c>
      <c r="W126" s="78">
        <v>8.0551999999999992</v>
      </c>
      <c r="X126" s="78">
        <v>1.5362</v>
      </c>
      <c r="Y126" s="78">
        <v>4.5999999999999996</v>
      </c>
      <c r="Z126" s="78">
        <v>7.5726000000000004</v>
      </c>
      <c r="AA126" s="78">
        <v>0.17630000000000001</v>
      </c>
      <c r="AB126" s="78">
        <v>0.56720000000000004</v>
      </c>
      <c r="AC126" s="78">
        <v>6.9612999999999996</v>
      </c>
      <c r="AD126" s="78">
        <v>33.204599999999999</v>
      </c>
      <c r="AE126" s="78">
        <v>0.26479999999999998</v>
      </c>
      <c r="AF126" s="77">
        <v>17.2532</v>
      </c>
      <c r="AG126" s="77">
        <v>14.948</v>
      </c>
      <c r="AH126" s="77">
        <v>1.1919999999999999</v>
      </c>
      <c r="AI126" s="77">
        <v>12.6</v>
      </c>
      <c r="AJ126" s="77">
        <v>0.59599999999999997</v>
      </c>
      <c r="AK126" s="77">
        <v>0.72940000000000005</v>
      </c>
      <c r="AL126" s="77">
        <v>0.84199999999999997</v>
      </c>
      <c r="AM126" s="77">
        <v>15.045999999999999</v>
      </c>
      <c r="AN126" s="77">
        <v>32.299399999999999</v>
      </c>
      <c r="AO126" s="77">
        <v>0.86799999999999999</v>
      </c>
    </row>
    <row r="127" spans="1:41">
      <c r="A127" s="80">
        <v>7331</v>
      </c>
      <c r="B127" s="78">
        <v>31.315999999999999</v>
      </c>
      <c r="C127" s="78">
        <v>9.7756000000000007</v>
      </c>
      <c r="D127" s="78">
        <v>0.55469999999999997</v>
      </c>
      <c r="E127" s="79">
        <v>4.8</v>
      </c>
      <c r="F127" s="78">
        <v>14.113200000000001</v>
      </c>
      <c r="G127" s="78">
        <v>0.15670000000000001</v>
      </c>
      <c r="H127" s="78">
        <v>0.39989999999999998</v>
      </c>
      <c r="I127" s="78">
        <v>2.7418</v>
      </c>
      <c r="J127" s="78">
        <v>34.0578</v>
      </c>
      <c r="K127" s="78">
        <v>8.9200000000000002E-2</v>
      </c>
      <c r="L127" s="78">
        <v>42.9465</v>
      </c>
      <c r="M127" s="78">
        <v>14.5732</v>
      </c>
      <c r="N127" s="78">
        <v>2.0049999999999999</v>
      </c>
      <c r="O127" s="78">
        <v>5.2</v>
      </c>
      <c r="P127" s="78">
        <v>22.276700000000002</v>
      </c>
      <c r="Q127" s="78">
        <v>0.1227</v>
      </c>
      <c r="R127" s="78">
        <v>0.38219999999999998</v>
      </c>
      <c r="S127" s="78">
        <v>11.0411</v>
      </c>
      <c r="T127" s="78">
        <v>53.9876</v>
      </c>
      <c r="U127" s="78">
        <v>0.2611</v>
      </c>
      <c r="V127" s="78">
        <v>36.633600000000001</v>
      </c>
      <c r="W127" s="78">
        <v>17.087399999999999</v>
      </c>
      <c r="X127" s="78">
        <v>1.2119</v>
      </c>
      <c r="Y127" s="78">
        <v>7.2</v>
      </c>
      <c r="Z127" s="78">
        <v>11.098100000000001</v>
      </c>
      <c r="AA127" s="78">
        <v>0.1925</v>
      </c>
      <c r="AB127" s="78">
        <v>0.40229999999999999</v>
      </c>
      <c r="AC127" s="78">
        <v>7.1966999999999999</v>
      </c>
      <c r="AD127" s="78">
        <v>43.830199999999998</v>
      </c>
      <c r="AE127" s="78">
        <v>0.19520000000000001</v>
      </c>
      <c r="AF127" s="77">
        <v>27.043900000000001</v>
      </c>
      <c r="AG127" s="77">
        <v>24.841999999999999</v>
      </c>
      <c r="AH127" s="77">
        <v>1.1879999999999999</v>
      </c>
      <c r="AI127" s="77">
        <v>20</v>
      </c>
      <c r="AJ127" s="77">
        <v>0.46</v>
      </c>
      <c r="AK127" s="77">
        <v>0.73839999999999995</v>
      </c>
      <c r="AL127" s="77">
        <v>0.80400000000000005</v>
      </c>
      <c r="AM127" s="77">
        <v>23.422000000000001</v>
      </c>
      <c r="AN127" s="77">
        <v>50.466200000000001</v>
      </c>
      <c r="AO127" s="77">
        <v>0.871</v>
      </c>
    </row>
    <row r="128" spans="1:41">
      <c r="A128" s="80">
        <v>7337</v>
      </c>
      <c r="B128" s="78">
        <v>26.163699999999999</v>
      </c>
      <c r="C128" s="78">
        <v>8.5439000000000007</v>
      </c>
      <c r="D128" s="78">
        <v>0.59489999999999998</v>
      </c>
      <c r="E128" s="79">
        <v>3.6</v>
      </c>
      <c r="F128" s="78">
        <v>10.619</v>
      </c>
      <c r="G128" s="78">
        <v>0.13880000000000001</v>
      </c>
      <c r="H128" s="78">
        <v>0.43480000000000002</v>
      </c>
      <c r="I128" s="78">
        <v>2.4441999999999999</v>
      </c>
      <c r="J128" s="78">
        <v>28.607900000000001</v>
      </c>
      <c r="K128" s="78">
        <v>9.5299999999999996E-2</v>
      </c>
      <c r="L128" s="78">
        <v>37.689799999999998</v>
      </c>
      <c r="M128" s="78">
        <v>12.626899999999999</v>
      </c>
      <c r="N128" s="78">
        <v>3.6953999999999998</v>
      </c>
      <c r="O128" s="78">
        <v>5</v>
      </c>
      <c r="P128" s="78">
        <v>19.122599999999998</v>
      </c>
      <c r="Q128" s="78">
        <v>0.1328</v>
      </c>
      <c r="R128" s="78">
        <v>0.4345</v>
      </c>
      <c r="S128" s="78">
        <v>18.3279</v>
      </c>
      <c r="T128" s="78">
        <v>56.017600000000002</v>
      </c>
      <c r="U128" s="78">
        <v>0.48309999999999997</v>
      </c>
      <c r="V128" s="78">
        <v>34.327300000000001</v>
      </c>
      <c r="W128" s="78">
        <v>11.362299999999999</v>
      </c>
      <c r="X128" s="78">
        <v>2.4588999999999999</v>
      </c>
      <c r="Y128" s="78">
        <v>5.6</v>
      </c>
      <c r="Z128" s="78">
        <v>12.1158</v>
      </c>
      <c r="AA128" s="78">
        <v>0.1643</v>
      </c>
      <c r="AB128" s="78">
        <v>0.49409999999999998</v>
      </c>
      <c r="AC128" s="78">
        <v>13.465400000000001</v>
      </c>
      <c r="AD128" s="78">
        <v>47.7926</v>
      </c>
      <c r="AE128" s="78">
        <v>0.39279999999999998</v>
      </c>
      <c r="AF128" s="77">
        <v>22.171500000000002</v>
      </c>
      <c r="AG128" s="77">
        <v>18.494</v>
      </c>
      <c r="AH128" s="77">
        <v>1.17</v>
      </c>
      <c r="AI128" s="77">
        <v>14.2</v>
      </c>
      <c r="AJ128" s="77">
        <v>0.80400000000000005</v>
      </c>
      <c r="AK128" s="77">
        <v>0.64219999999999999</v>
      </c>
      <c r="AL128" s="77">
        <v>0.76800000000000002</v>
      </c>
      <c r="AM128" s="77">
        <v>16.687999999999999</v>
      </c>
      <c r="AN128" s="77">
        <v>38.8598</v>
      </c>
      <c r="AO128" s="77">
        <v>0.74919999999999998</v>
      </c>
    </row>
    <row r="129" spans="1:41">
      <c r="A129" s="80">
        <v>7344</v>
      </c>
      <c r="B129" s="78">
        <v>25.539200000000001</v>
      </c>
      <c r="C129" s="78">
        <v>4.4476000000000004</v>
      </c>
      <c r="D129" s="78">
        <v>0.72689999999999999</v>
      </c>
      <c r="E129" s="79">
        <v>2.4</v>
      </c>
      <c r="F129" s="78">
        <v>11.2004</v>
      </c>
      <c r="G129" s="78">
        <v>9.4E-2</v>
      </c>
      <c r="H129" s="78">
        <v>0.2777</v>
      </c>
      <c r="I129" s="78">
        <v>1.7395</v>
      </c>
      <c r="J129" s="78">
        <v>27.278700000000001</v>
      </c>
      <c r="K129" s="78">
        <v>6.8099999999999994E-2</v>
      </c>
      <c r="L129" s="78">
        <v>30.994800000000001</v>
      </c>
      <c r="M129" s="78">
        <v>10.5159</v>
      </c>
      <c r="N129" s="78">
        <v>1.3373999999999999</v>
      </c>
      <c r="O129" s="78">
        <v>3.6</v>
      </c>
      <c r="P129" s="78">
        <v>14.4383</v>
      </c>
      <c r="Q129" s="78">
        <v>0.11459999999999999</v>
      </c>
      <c r="R129" s="78">
        <v>0.35170000000000001</v>
      </c>
      <c r="S129" s="78">
        <v>4.6680999999999999</v>
      </c>
      <c r="T129" s="78">
        <v>35.662799999999997</v>
      </c>
      <c r="U129" s="78">
        <v>0.1497</v>
      </c>
      <c r="V129" s="78">
        <v>32.825299999999999</v>
      </c>
      <c r="W129" s="78">
        <v>11.706</v>
      </c>
      <c r="X129" s="78">
        <v>0.93230000000000002</v>
      </c>
      <c r="Y129" s="78">
        <v>4.4000000000000004</v>
      </c>
      <c r="Z129" s="78">
        <v>11.6806</v>
      </c>
      <c r="AA129" s="78">
        <v>0.13569999999999999</v>
      </c>
      <c r="AB129" s="78">
        <v>0.38790000000000002</v>
      </c>
      <c r="AC129" s="78">
        <v>4.1079999999999997</v>
      </c>
      <c r="AD129" s="78">
        <v>36.933300000000003</v>
      </c>
      <c r="AE129" s="78">
        <v>0.1275</v>
      </c>
      <c r="AF129" s="77">
        <v>23.329699999999999</v>
      </c>
      <c r="AG129" s="77">
        <v>20.923999999999999</v>
      </c>
      <c r="AH129" s="77">
        <v>1.0680000000000001</v>
      </c>
      <c r="AI129" s="77">
        <v>16.600000000000001</v>
      </c>
      <c r="AJ129" s="77">
        <v>0.48799999999999999</v>
      </c>
      <c r="AK129" s="77">
        <v>0.71120000000000005</v>
      </c>
      <c r="AL129" s="77">
        <v>0.79600000000000004</v>
      </c>
      <c r="AM129" s="77">
        <v>17.628</v>
      </c>
      <c r="AN129" s="77">
        <v>40.957999999999998</v>
      </c>
      <c r="AO129" s="77">
        <v>0.75680000000000003</v>
      </c>
    </row>
    <row r="130" spans="1:41">
      <c r="A130" s="80">
        <v>7351</v>
      </c>
      <c r="B130" s="78">
        <v>28.3597</v>
      </c>
      <c r="C130" s="78">
        <v>0</v>
      </c>
      <c r="D130" s="78">
        <v>0</v>
      </c>
      <c r="E130" s="79">
        <v>0</v>
      </c>
      <c r="F130" s="78">
        <v>9.7011000000000003</v>
      </c>
      <c r="G130" s="78">
        <v>0</v>
      </c>
      <c r="H130" s="78">
        <v>0</v>
      </c>
      <c r="I130" s="78">
        <v>0</v>
      </c>
      <c r="J130" s="78">
        <v>28.3597</v>
      </c>
      <c r="K130" s="78">
        <v>0</v>
      </c>
      <c r="L130" s="78">
        <v>43.9268</v>
      </c>
      <c r="M130" s="78">
        <v>8.3670000000000009</v>
      </c>
      <c r="N130" s="78">
        <v>1.3220000000000001</v>
      </c>
      <c r="O130" s="78">
        <v>1.8</v>
      </c>
      <c r="P130" s="78">
        <v>21.555399999999999</v>
      </c>
      <c r="Q130" s="78">
        <v>4.07E-2</v>
      </c>
      <c r="R130" s="78">
        <v>0.1138</v>
      </c>
      <c r="S130" s="78">
        <v>2.9253</v>
      </c>
      <c r="T130" s="78">
        <v>46.852200000000003</v>
      </c>
      <c r="U130" s="78">
        <v>6.6500000000000004E-2</v>
      </c>
      <c r="V130" s="78">
        <v>32.525500000000001</v>
      </c>
      <c r="W130" s="78">
        <v>7.1238999999999999</v>
      </c>
      <c r="X130" s="78">
        <v>0.51219999999999999</v>
      </c>
      <c r="Y130" s="78">
        <v>2.2000000000000002</v>
      </c>
      <c r="Z130" s="78">
        <v>9.3928999999999991</v>
      </c>
      <c r="AA130" s="78">
        <v>6.4899999999999999E-2</v>
      </c>
      <c r="AB130" s="78">
        <v>0.16819999999999999</v>
      </c>
      <c r="AC130" s="78">
        <v>1.4630000000000001</v>
      </c>
      <c r="AD130" s="78">
        <v>33.988599999999998</v>
      </c>
      <c r="AE130" s="78">
        <v>4.2700000000000002E-2</v>
      </c>
      <c r="AF130" s="77">
        <v>27.834900000000001</v>
      </c>
      <c r="AG130" s="77">
        <v>25.09</v>
      </c>
      <c r="AH130" s="77">
        <v>0.81</v>
      </c>
      <c r="AI130" s="77">
        <v>14</v>
      </c>
      <c r="AJ130" s="77">
        <v>0.64200000000000002</v>
      </c>
      <c r="AK130" s="77">
        <v>0.50480000000000003</v>
      </c>
      <c r="AL130" s="77">
        <v>0.56599999999999995</v>
      </c>
      <c r="AM130" s="77">
        <v>11.35</v>
      </c>
      <c r="AN130" s="77">
        <v>39.185200000000002</v>
      </c>
      <c r="AO130" s="77">
        <v>0.40920000000000001</v>
      </c>
    </row>
    <row r="131" spans="1:41">
      <c r="A131" s="80">
        <v>7353</v>
      </c>
      <c r="B131" s="78">
        <v>33.9876</v>
      </c>
      <c r="C131" s="78">
        <v>1.2170000000000001</v>
      </c>
      <c r="D131" s="78">
        <v>0.42559999999999998</v>
      </c>
      <c r="E131" s="79">
        <v>0.6</v>
      </c>
      <c r="F131" s="78">
        <v>12.825699999999999</v>
      </c>
      <c r="G131" s="78">
        <v>1.7299999999999999E-2</v>
      </c>
      <c r="H131" s="78">
        <v>6.5699999999999995E-2</v>
      </c>
      <c r="I131" s="78">
        <v>0.74890000000000001</v>
      </c>
      <c r="J131" s="78">
        <v>34.736499999999999</v>
      </c>
      <c r="K131" s="78">
        <v>2.0199999999999999E-2</v>
      </c>
      <c r="L131" s="78">
        <v>40.761000000000003</v>
      </c>
      <c r="M131" s="78">
        <v>2.8677999999999999</v>
      </c>
      <c r="N131" s="78">
        <v>1.4531000000000001</v>
      </c>
      <c r="O131" s="78">
        <v>1.8</v>
      </c>
      <c r="P131" s="78">
        <v>20.041799999999999</v>
      </c>
      <c r="Q131" s="78">
        <v>4.4200000000000003E-2</v>
      </c>
      <c r="R131" s="78">
        <v>0.16339999999999999</v>
      </c>
      <c r="S131" s="78">
        <v>2.6480999999999999</v>
      </c>
      <c r="T131" s="78">
        <v>43.409100000000002</v>
      </c>
      <c r="U131" s="78">
        <v>6.5500000000000003E-2</v>
      </c>
      <c r="V131" s="78">
        <v>37.564900000000002</v>
      </c>
      <c r="W131" s="78">
        <v>16.284800000000001</v>
      </c>
      <c r="X131" s="78">
        <v>1.2574000000000001</v>
      </c>
      <c r="Y131" s="78">
        <v>5.4</v>
      </c>
      <c r="Z131" s="78">
        <v>10.9779</v>
      </c>
      <c r="AA131" s="78">
        <v>0.14380000000000001</v>
      </c>
      <c r="AB131" s="78">
        <v>0.34160000000000001</v>
      </c>
      <c r="AC131" s="78">
        <v>6.7598000000000003</v>
      </c>
      <c r="AD131" s="78">
        <v>44.3247</v>
      </c>
      <c r="AE131" s="78">
        <v>0.17949999999999999</v>
      </c>
      <c r="AF131" s="77">
        <v>26.597899999999999</v>
      </c>
      <c r="AG131" s="77">
        <v>24.716000000000001</v>
      </c>
      <c r="AH131" s="77">
        <v>1.1659999999999999</v>
      </c>
      <c r="AI131" s="77">
        <v>14.4</v>
      </c>
      <c r="AJ131" s="77">
        <v>0.51800000000000002</v>
      </c>
      <c r="AK131" s="77">
        <v>0.53559999999999997</v>
      </c>
      <c r="AL131" s="77">
        <v>0.57599999999999996</v>
      </c>
      <c r="AM131" s="77">
        <v>16.440000000000001</v>
      </c>
      <c r="AN131" s="77">
        <v>43.037999999999997</v>
      </c>
      <c r="AO131" s="77">
        <v>0.61519999999999997</v>
      </c>
    </row>
    <row r="132" spans="1:41">
      <c r="A132" s="80">
        <v>7355</v>
      </c>
      <c r="B132" s="78">
        <v>28.3827</v>
      </c>
      <c r="C132" s="78">
        <v>0</v>
      </c>
      <c r="D132" s="78">
        <v>0.10199999999999999</v>
      </c>
      <c r="E132" s="79">
        <v>0.2</v>
      </c>
      <c r="F132" s="78">
        <v>12.1907</v>
      </c>
      <c r="G132" s="78">
        <v>6.7999999999999996E-3</v>
      </c>
      <c r="H132" s="78">
        <v>0</v>
      </c>
      <c r="I132" s="78">
        <v>0.10199999999999999</v>
      </c>
      <c r="J132" s="78">
        <v>28.4846</v>
      </c>
      <c r="K132" s="78">
        <v>3.5000000000000001E-3</v>
      </c>
      <c r="L132" s="78">
        <v>30.540500000000002</v>
      </c>
      <c r="M132" s="78">
        <v>9.7881999999999998</v>
      </c>
      <c r="N132" s="78">
        <v>1.7074</v>
      </c>
      <c r="O132" s="78">
        <v>3.6</v>
      </c>
      <c r="P132" s="78">
        <v>12.9352</v>
      </c>
      <c r="Q132" s="78">
        <v>0.1173</v>
      </c>
      <c r="R132" s="78">
        <v>0.3831</v>
      </c>
      <c r="S132" s="78">
        <v>6.2042000000000002</v>
      </c>
      <c r="T132" s="78">
        <v>36.744700000000002</v>
      </c>
      <c r="U132" s="78">
        <v>0.20100000000000001</v>
      </c>
      <c r="V132" s="78">
        <v>33.119900000000001</v>
      </c>
      <c r="W132" s="78">
        <v>16.2729</v>
      </c>
      <c r="X132" s="78">
        <v>0.90739999999999998</v>
      </c>
      <c r="Y132" s="78">
        <v>6.2</v>
      </c>
      <c r="Z132" s="78">
        <v>9.5233000000000008</v>
      </c>
      <c r="AA132" s="78">
        <v>0.18870000000000001</v>
      </c>
      <c r="AB132" s="78">
        <v>0.38179999999999997</v>
      </c>
      <c r="AC132" s="78">
        <v>5.7115999999999998</v>
      </c>
      <c r="AD132" s="78">
        <v>38.831499999999998</v>
      </c>
      <c r="AE132" s="78">
        <v>0.1736</v>
      </c>
      <c r="AF132" s="77">
        <v>24.7042</v>
      </c>
      <c r="AG132" s="77">
        <v>21.404</v>
      </c>
      <c r="AH132" s="77">
        <v>1.1120000000000001</v>
      </c>
      <c r="AI132" s="77">
        <v>15</v>
      </c>
      <c r="AJ132" s="77">
        <v>1.5580000000000001</v>
      </c>
      <c r="AK132" s="77">
        <v>0.60619999999999996</v>
      </c>
      <c r="AL132" s="77">
        <v>0.69799999999999995</v>
      </c>
      <c r="AM132" s="77">
        <v>16.568000000000001</v>
      </c>
      <c r="AN132" s="77">
        <v>41.272199999999998</v>
      </c>
      <c r="AO132" s="77">
        <v>0.66959999999999997</v>
      </c>
    </row>
    <row r="133" spans="1:41">
      <c r="A133" s="80">
        <v>7378</v>
      </c>
      <c r="B133" s="78">
        <v>10.2049</v>
      </c>
      <c r="C133" s="78">
        <v>5.0419999999999998</v>
      </c>
      <c r="D133" s="78">
        <v>1.2846</v>
      </c>
      <c r="E133" s="79">
        <v>3.8</v>
      </c>
      <c r="F133" s="78">
        <v>3.3999000000000001</v>
      </c>
      <c r="G133" s="78">
        <v>0.4017</v>
      </c>
      <c r="H133" s="78">
        <v>0.76719999999999999</v>
      </c>
      <c r="I133" s="78">
        <v>4.8513999999999999</v>
      </c>
      <c r="J133" s="78">
        <v>15.0563</v>
      </c>
      <c r="K133" s="78">
        <v>0.54730000000000001</v>
      </c>
      <c r="L133" s="78">
        <v>12.038399999999999</v>
      </c>
      <c r="M133" s="78">
        <v>5.8651999999999997</v>
      </c>
      <c r="N133" s="78">
        <v>3.6566999999999998</v>
      </c>
      <c r="O133" s="78">
        <v>5.6</v>
      </c>
      <c r="P133" s="78">
        <v>4.3479999999999999</v>
      </c>
      <c r="Q133" s="78">
        <v>0.46729999999999999</v>
      </c>
      <c r="R133" s="78">
        <v>0.99570000000000003</v>
      </c>
      <c r="S133" s="78">
        <v>20.2013</v>
      </c>
      <c r="T133" s="78">
        <v>32.239800000000002</v>
      </c>
      <c r="U133" s="78">
        <v>1.6921999999999999</v>
      </c>
      <c r="V133" s="78">
        <v>13.5501</v>
      </c>
      <c r="W133" s="78">
        <v>4.8779000000000003</v>
      </c>
      <c r="X133" s="78">
        <v>2.2547999999999999</v>
      </c>
      <c r="Y133" s="78">
        <v>5.6</v>
      </c>
      <c r="Z133" s="78">
        <v>4.9191000000000003</v>
      </c>
      <c r="AA133" s="78">
        <v>0.4153</v>
      </c>
      <c r="AB133" s="78">
        <v>1.1806000000000001</v>
      </c>
      <c r="AC133" s="78">
        <v>12.8355</v>
      </c>
      <c r="AD133" s="78">
        <v>26.3855</v>
      </c>
      <c r="AE133" s="78">
        <v>0.95469999999999999</v>
      </c>
      <c r="AF133" s="77">
        <v>9.7102000000000004</v>
      </c>
      <c r="AG133" s="77">
        <v>8.1340000000000003</v>
      </c>
      <c r="AH133" s="77">
        <v>1.252</v>
      </c>
      <c r="AI133" s="77">
        <v>10.199999999999999</v>
      </c>
      <c r="AJ133" s="77">
        <v>0.42399999999999999</v>
      </c>
      <c r="AK133" s="77">
        <v>1.0549999999999999</v>
      </c>
      <c r="AL133" s="77">
        <v>1.288</v>
      </c>
      <c r="AM133" s="77">
        <v>12.624000000000001</v>
      </c>
      <c r="AN133" s="77">
        <v>22.334399999999999</v>
      </c>
      <c r="AO133" s="77">
        <v>1.3182</v>
      </c>
    </row>
    <row r="134" spans="1:41">
      <c r="A134" s="80">
        <v>7379</v>
      </c>
      <c r="B134" s="78">
        <v>26.053100000000001</v>
      </c>
      <c r="C134" s="78">
        <v>0</v>
      </c>
      <c r="D134" s="78">
        <v>0.30099999999999999</v>
      </c>
      <c r="E134" s="79">
        <v>1</v>
      </c>
      <c r="F134" s="78">
        <v>12.3634</v>
      </c>
      <c r="G134" s="78">
        <v>3.85E-2</v>
      </c>
      <c r="H134" s="78">
        <v>0</v>
      </c>
      <c r="I134" s="78">
        <v>0.30099999999999999</v>
      </c>
      <c r="J134" s="78">
        <v>26.354099999999999</v>
      </c>
      <c r="K134" s="78">
        <v>1.17E-2</v>
      </c>
      <c r="L134" s="78">
        <v>30.4495</v>
      </c>
      <c r="M134" s="78">
        <v>7.5734000000000004</v>
      </c>
      <c r="N134" s="78">
        <v>2.2018</v>
      </c>
      <c r="O134" s="78">
        <v>3.2</v>
      </c>
      <c r="P134" s="78">
        <v>16.466999999999999</v>
      </c>
      <c r="Q134" s="78">
        <v>0.1052</v>
      </c>
      <c r="R134" s="78">
        <v>0.54100000000000004</v>
      </c>
      <c r="S134" s="78">
        <v>7.1051000000000002</v>
      </c>
      <c r="T134" s="78">
        <v>37.554600000000001</v>
      </c>
      <c r="U134" s="78">
        <v>0.23100000000000001</v>
      </c>
      <c r="V134" s="78">
        <v>19.842500000000001</v>
      </c>
      <c r="W134" s="78">
        <v>0</v>
      </c>
      <c r="X134" s="78">
        <v>0.3387</v>
      </c>
      <c r="Y134" s="78">
        <v>0.4</v>
      </c>
      <c r="Z134" s="78">
        <v>6.3737000000000004</v>
      </c>
      <c r="AA134" s="78">
        <v>1.8599999999999998E-2</v>
      </c>
      <c r="AB134" s="78">
        <v>0</v>
      </c>
      <c r="AC134" s="78">
        <v>0.3387</v>
      </c>
      <c r="AD134" s="78">
        <v>20.181100000000001</v>
      </c>
      <c r="AE134" s="78">
        <v>1.54E-2</v>
      </c>
      <c r="AF134" s="77">
        <v>13.6435</v>
      </c>
      <c r="AG134" s="77">
        <v>10.481999999999999</v>
      </c>
      <c r="AH134" s="77">
        <v>0.70799999999999996</v>
      </c>
      <c r="AI134" s="77">
        <v>7</v>
      </c>
      <c r="AJ134" s="77">
        <v>0.214</v>
      </c>
      <c r="AK134" s="77">
        <v>0.51739999999999997</v>
      </c>
      <c r="AL134" s="77">
        <v>0.65800000000000003</v>
      </c>
      <c r="AM134" s="77">
        <v>4.8140000000000001</v>
      </c>
      <c r="AN134" s="77">
        <v>18.457599999999999</v>
      </c>
      <c r="AO134" s="77">
        <v>0.35720000000000002</v>
      </c>
    </row>
    <row r="135" spans="1:41">
      <c r="A135" s="80">
        <v>7384</v>
      </c>
      <c r="B135" s="78">
        <v>28.1585</v>
      </c>
      <c r="C135" s="78">
        <v>0</v>
      </c>
      <c r="D135" s="78">
        <v>9.3799999999999994E-2</v>
      </c>
      <c r="E135" s="79">
        <v>0.4</v>
      </c>
      <c r="F135" s="78">
        <v>13.1091</v>
      </c>
      <c r="G135" s="78">
        <v>1.4800000000000001E-2</v>
      </c>
      <c r="H135" s="78">
        <v>0</v>
      </c>
      <c r="I135" s="78">
        <v>9.3799999999999994E-2</v>
      </c>
      <c r="J135" s="78">
        <v>28.252400000000002</v>
      </c>
      <c r="K135" s="78">
        <v>3.5000000000000001E-3</v>
      </c>
      <c r="L135" s="78">
        <v>26.819700000000001</v>
      </c>
      <c r="M135" s="78">
        <v>9.5123999999999995</v>
      </c>
      <c r="N135" s="78">
        <v>1.4157999999999999</v>
      </c>
      <c r="O135" s="78">
        <v>5.2</v>
      </c>
      <c r="P135" s="78">
        <v>11.2509</v>
      </c>
      <c r="Q135" s="78">
        <v>0.19389999999999999</v>
      </c>
      <c r="R135" s="78">
        <v>0.58330000000000004</v>
      </c>
      <c r="S135" s="78">
        <v>7.3204000000000002</v>
      </c>
      <c r="T135" s="78">
        <v>34.140099999999997</v>
      </c>
      <c r="U135" s="78">
        <v>0.26910000000000001</v>
      </c>
      <c r="V135" s="78">
        <v>33.773499999999999</v>
      </c>
      <c r="W135" s="78">
        <v>12.5273</v>
      </c>
      <c r="X135" s="78">
        <v>1.7233000000000001</v>
      </c>
      <c r="Y135" s="78">
        <v>6.8</v>
      </c>
      <c r="Z135" s="78">
        <v>12.5984</v>
      </c>
      <c r="AA135" s="78">
        <v>0.20030000000000001</v>
      </c>
      <c r="AB135" s="78">
        <v>0.54569999999999996</v>
      </c>
      <c r="AC135" s="78">
        <v>11.783899999999999</v>
      </c>
      <c r="AD135" s="78">
        <v>45.557400000000001</v>
      </c>
      <c r="AE135" s="78">
        <v>0.34589999999999999</v>
      </c>
      <c r="AF135" s="77">
        <v>20.865100000000002</v>
      </c>
      <c r="AG135" s="77">
        <v>17.641999999999999</v>
      </c>
      <c r="AH135" s="77">
        <v>1.044</v>
      </c>
      <c r="AI135" s="77">
        <v>13.6</v>
      </c>
      <c r="AJ135" s="77">
        <v>0.76600000000000001</v>
      </c>
      <c r="AK135" s="77">
        <v>0.65139999999999998</v>
      </c>
      <c r="AL135" s="77">
        <v>0.77600000000000002</v>
      </c>
      <c r="AM135" s="77">
        <v>14.176</v>
      </c>
      <c r="AN135" s="77">
        <v>35.041600000000003</v>
      </c>
      <c r="AO135" s="77">
        <v>0.67859999999999998</v>
      </c>
    </row>
    <row r="136" spans="1:41">
      <c r="A136" s="80">
        <v>7390</v>
      </c>
      <c r="B136" s="78">
        <v>24.7605</v>
      </c>
      <c r="C136" s="78">
        <v>0</v>
      </c>
      <c r="D136" s="78">
        <v>0</v>
      </c>
      <c r="E136" s="79">
        <v>0</v>
      </c>
      <c r="F136" s="78">
        <v>10.415100000000001</v>
      </c>
      <c r="G136" s="78">
        <v>0</v>
      </c>
      <c r="H136" s="78">
        <v>0</v>
      </c>
      <c r="I136" s="78">
        <v>0</v>
      </c>
      <c r="J136" s="78">
        <v>24.7605</v>
      </c>
      <c r="K136" s="78">
        <v>0</v>
      </c>
      <c r="L136" s="78">
        <v>30.1936</v>
      </c>
      <c r="M136" s="78">
        <v>2.8456000000000001</v>
      </c>
      <c r="N136" s="78">
        <v>0.83860000000000001</v>
      </c>
      <c r="O136" s="78">
        <v>1.2</v>
      </c>
      <c r="P136" s="78">
        <v>13.573600000000001</v>
      </c>
      <c r="Q136" s="78">
        <v>3.78E-2</v>
      </c>
      <c r="R136" s="78">
        <v>0.16889999999999999</v>
      </c>
      <c r="S136" s="78">
        <v>2.5158999999999998</v>
      </c>
      <c r="T136" s="78">
        <v>32.709499999999998</v>
      </c>
      <c r="U136" s="78">
        <v>8.0100000000000005E-2</v>
      </c>
      <c r="V136" s="78">
        <v>28.530999999999999</v>
      </c>
      <c r="W136" s="78">
        <v>2.8313000000000001</v>
      </c>
      <c r="X136" s="78">
        <v>0.81789999999999996</v>
      </c>
      <c r="Y136" s="78">
        <v>1.8</v>
      </c>
      <c r="Z136" s="78">
        <v>9.2015999999999991</v>
      </c>
      <c r="AA136" s="78">
        <v>6.1800000000000001E-2</v>
      </c>
      <c r="AB136" s="78">
        <v>0.57040000000000002</v>
      </c>
      <c r="AC136" s="78">
        <v>2.1692</v>
      </c>
      <c r="AD136" s="78">
        <v>30.700099999999999</v>
      </c>
      <c r="AE136" s="78">
        <v>7.5399999999999995E-2</v>
      </c>
      <c r="AF136" s="77">
        <v>19.1219</v>
      </c>
      <c r="AG136" s="77">
        <v>16.82</v>
      </c>
      <c r="AH136" s="77">
        <v>0.78</v>
      </c>
      <c r="AI136" s="77">
        <v>11</v>
      </c>
      <c r="AJ136" s="77">
        <v>0.60199999999999998</v>
      </c>
      <c r="AK136" s="77">
        <v>0.57940000000000003</v>
      </c>
      <c r="AL136" s="77">
        <v>0.65400000000000003</v>
      </c>
      <c r="AM136" s="77">
        <v>8.5359999999999996</v>
      </c>
      <c r="AN136" s="77">
        <v>27.658200000000001</v>
      </c>
      <c r="AO136" s="77">
        <v>0.45379999999999998</v>
      </c>
    </row>
    <row r="137" spans="1:41">
      <c r="A137" s="80">
        <v>7404</v>
      </c>
      <c r="B137" s="78">
        <v>27.731100000000001</v>
      </c>
      <c r="C137" s="78">
        <v>3.8969999999999998</v>
      </c>
      <c r="D137" s="78">
        <v>0.57850000000000001</v>
      </c>
      <c r="E137" s="79">
        <v>2.2000000000000002</v>
      </c>
      <c r="F137" s="78">
        <v>13.2201</v>
      </c>
      <c r="G137" s="78">
        <v>7.7799999999999994E-2</v>
      </c>
      <c r="H137" s="78">
        <v>0.27900000000000003</v>
      </c>
      <c r="I137" s="78">
        <v>1.2888999999999999</v>
      </c>
      <c r="J137" s="78">
        <v>29.02</v>
      </c>
      <c r="K137" s="78">
        <v>4.5900000000000003E-2</v>
      </c>
      <c r="L137" s="78">
        <v>34.253900000000002</v>
      </c>
      <c r="M137" s="78">
        <v>11.2864</v>
      </c>
      <c r="N137" s="78">
        <v>3.2332999999999998</v>
      </c>
      <c r="O137" s="78">
        <v>5.8</v>
      </c>
      <c r="P137" s="78">
        <v>17.523499999999999</v>
      </c>
      <c r="Q137" s="78">
        <v>0.1696</v>
      </c>
      <c r="R137" s="78">
        <v>0.52390000000000003</v>
      </c>
      <c r="S137" s="78">
        <v>17.952500000000001</v>
      </c>
      <c r="T137" s="78">
        <v>52.206400000000002</v>
      </c>
      <c r="U137" s="78">
        <v>0.52569999999999995</v>
      </c>
      <c r="V137" s="78">
        <v>36.151000000000003</v>
      </c>
      <c r="W137" s="78">
        <v>12.241099999999999</v>
      </c>
      <c r="X137" s="78">
        <v>1.9841</v>
      </c>
      <c r="Y137" s="78">
        <v>4.5999999999999996</v>
      </c>
      <c r="Z137" s="78">
        <v>12.7</v>
      </c>
      <c r="AA137" s="78">
        <v>0.127</v>
      </c>
      <c r="AB137" s="78">
        <v>0.37269999999999998</v>
      </c>
      <c r="AC137" s="78">
        <v>10.139699999999999</v>
      </c>
      <c r="AD137" s="78">
        <v>46.290700000000001</v>
      </c>
      <c r="AE137" s="78">
        <v>0.2777</v>
      </c>
      <c r="AF137" s="77">
        <v>22.92</v>
      </c>
      <c r="AG137" s="77">
        <v>20.350000000000001</v>
      </c>
      <c r="AH137" s="77">
        <v>1.1519999999999999</v>
      </c>
      <c r="AI137" s="77">
        <v>14.8</v>
      </c>
      <c r="AJ137" s="77">
        <v>0.95399999999999996</v>
      </c>
      <c r="AK137" s="77">
        <v>0.6482</v>
      </c>
      <c r="AL137" s="77">
        <v>0.73199999999999998</v>
      </c>
      <c r="AM137" s="77">
        <v>16.899999999999999</v>
      </c>
      <c r="AN137" s="77">
        <v>39.820399999999999</v>
      </c>
      <c r="AO137" s="77">
        <v>0.73919999999999997</v>
      </c>
    </row>
    <row r="138" spans="1:41">
      <c r="A138" s="80">
        <v>7408</v>
      </c>
      <c r="B138" s="78">
        <v>29.601099999999999</v>
      </c>
      <c r="C138" s="78">
        <v>0</v>
      </c>
      <c r="D138" s="78">
        <v>1.0275000000000001</v>
      </c>
      <c r="E138" s="79">
        <v>0.8</v>
      </c>
      <c r="F138" s="78">
        <v>12.5281</v>
      </c>
      <c r="G138" s="78">
        <v>2.6200000000000001E-2</v>
      </c>
      <c r="H138" s="78">
        <v>0</v>
      </c>
      <c r="I138" s="78">
        <v>1.0275000000000001</v>
      </c>
      <c r="J138" s="78">
        <v>30.628599999999999</v>
      </c>
      <c r="K138" s="78">
        <v>3.5000000000000003E-2</v>
      </c>
      <c r="L138" s="78">
        <v>38.133499999999998</v>
      </c>
      <c r="M138" s="78">
        <v>9.5917999999999992</v>
      </c>
      <c r="N138" s="78">
        <v>3.6190000000000002</v>
      </c>
      <c r="O138" s="78">
        <v>3.8</v>
      </c>
      <c r="P138" s="78">
        <v>20.098500000000001</v>
      </c>
      <c r="Q138" s="78">
        <v>0.1003</v>
      </c>
      <c r="R138" s="78">
        <v>0.42249999999999999</v>
      </c>
      <c r="S138" s="78">
        <v>13.3217</v>
      </c>
      <c r="T138" s="78">
        <v>51.455199999999998</v>
      </c>
      <c r="U138" s="78">
        <v>0.3458</v>
      </c>
      <c r="V138" s="78">
        <v>28.212599999999998</v>
      </c>
      <c r="W138" s="78">
        <v>12.571300000000001</v>
      </c>
      <c r="X138" s="78">
        <v>1.0546</v>
      </c>
      <c r="Y138" s="78">
        <v>4.8</v>
      </c>
      <c r="Z138" s="78">
        <v>7.2965999999999998</v>
      </c>
      <c r="AA138" s="78">
        <v>0.1646</v>
      </c>
      <c r="AB138" s="78">
        <v>0.3679</v>
      </c>
      <c r="AC138" s="78">
        <v>4.7192999999999996</v>
      </c>
      <c r="AD138" s="78">
        <v>32.931899999999999</v>
      </c>
      <c r="AE138" s="78">
        <v>0.1575</v>
      </c>
      <c r="AF138" s="77">
        <v>24.438600000000001</v>
      </c>
      <c r="AG138" s="77">
        <v>22.795999999999999</v>
      </c>
      <c r="AH138" s="77">
        <v>0.93799999999999994</v>
      </c>
      <c r="AI138" s="77">
        <v>15.8</v>
      </c>
      <c r="AJ138" s="77">
        <v>0.82199999999999995</v>
      </c>
      <c r="AK138" s="77">
        <v>0.64759999999999995</v>
      </c>
      <c r="AL138" s="77">
        <v>0.69199999999999995</v>
      </c>
      <c r="AM138" s="77">
        <v>14.79</v>
      </c>
      <c r="AN138" s="77">
        <v>39.228999999999999</v>
      </c>
      <c r="AO138" s="77">
        <v>0.60499999999999998</v>
      </c>
    </row>
    <row r="139" spans="1:41">
      <c r="A139" s="80">
        <v>7418</v>
      </c>
      <c r="B139" s="78">
        <v>32.663499999999999</v>
      </c>
      <c r="C139" s="78">
        <v>0</v>
      </c>
      <c r="D139" s="78">
        <v>0.4365</v>
      </c>
      <c r="E139" s="79">
        <v>0.4</v>
      </c>
      <c r="F139" s="78">
        <v>16.156199999999998</v>
      </c>
      <c r="G139" s="78">
        <v>1.2800000000000001E-2</v>
      </c>
      <c r="H139" s="78">
        <v>0</v>
      </c>
      <c r="I139" s="78">
        <v>0.4365</v>
      </c>
      <c r="J139" s="78">
        <v>33.1</v>
      </c>
      <c r="K139" s="78">
        <v>1.46E-2</v>
      </c>
      <c r="L139" s="78">
        <v>31.855399999999999</v>
      </c>
      <c r="M139" s="78">
        <v>8.7033000000000005</v>
      </c>
      <c r="N139" s="78">
        <v>2.774</v>
      </c>
      <c r="O139" s="78">
        <v>3.6</v>
      </c>
      <c r="P139" s="78">
        <v>15.200900000000001</v>
      </c>
      <c r="Q139" s="78">
        <v>0.1129</v>
      </c>
      <c r="R139" s="78">
        <v>0.44640000000000002</v>
      </c>
      <c r="S139" s="78">
        <v>8.8217999999999996</v>
      </c>
      <c r="T139" s="78">
        <v>40.677199999999999</v>
      </c>
      <c r="U139" s="78">
        <v>0.2722</v>
      </c>
      <c r="V139" s="78">
        <v>41.7881</v>
      </c>
      <c r="W139" s="78">
        <v>11.479100000000001</v>
      </c>
      <c r="X139" s="78">
        <v>0.88729999999999998</v>
      </c>
      <c r="Y139" s="78">
        <v>2.8</v>
      </c>
      <c r="Z139" s="78">
        <v>15.236599999999999</v>
      </c>
      <c r="AA139" s="78">
        <v>6.8000000000000005E-2</v>
      </c>
      <c r="AB139" s="78">
        <v>0.29360000000000003</v>
      </c>
      <c r="AC139" s="78">
        <v>2.9803000000000002</v>
      </c>
      <c r="AD139" s="78">
        <v>44.768300000000004</v>
      </c>
      <c r="AE139" s="78">
        <v>7.3499999999999996E-2</v>
      </c>
      <c r="AF139" s="77">
        <v>23.335899999999999</v>
      </c>
      <c r="AG139" s="77">
        <v>20.948</v>
      </c>
      <c r="AH139" s="77">
        <v>1.026</v>
      </c>
      <c r="AI139" s="77">
        <v>16</v>
      </c>
      <c r="AJ139" s="77">
        <v>0.61599999999999999</v>
      </c>
      <c r="AK139" s="77">
        <v>0.68300000000000005</v>
      </c>
      <c r="AL139" s="77">
        <v>0.76400000000000001</v>
      </c>
      <c r="AM139" s="77">
        <v>16.326000000000001</v>
      </c>
      <c r="AN139" s="77">
        <v>39.662199999999999</v>
      </c>
      <c r="AO139" s="77">
        <v>0.69640000000000002</v>
      </c>
    </row>
    <row r="140" spans="1:41">
      <c r="A140" s="80">
        <v>7424</v>
      </c>
      <c r="B140" s="78">
        <v>21.719100000000001</v>
      </c>
      <c r="C140" s="78">
        <v>2.0436999999999999</v>
      </c>
      <c r="D140" s="78">
        <v>1.1597999999999999</v>
      </c>
      <c r="E140" s="79">
        <v>1.6</v>
      </c>
      <c r="F140" s="78">
        <v>9.8764000000000003</v>
      </c>
      <c r="G140" s="78">
        <v>7.3899999999999993E-2</v>
      </c>
      <c r="H140" s="78">
        <v>0.26740000000000003</v>
      </c>
      <c r="I140" s="78">
        <v>1.9104000000000001</v>
      </c>
      <c r="J140" s="78">
        <v>23.6295</v>
      </c>
      <c r="K140" s="78">
        <v>8.9499999999999996E-2</v>
      </c>
      <c r="L140" s="78">
        <v>25.787500000000001</v>
      </c>
      <c r="M140" s="78">
        <v>6.3550000000000004</v>
      </c>
      <c r="N140" s="78">
        <v>1.8688</v>
      </c>
      <c r="O140" s="78">
        <v>3.4</v>
      </c>
      <c r="P140" s="78">
        <v>11.92</v>
      </c>
      <c r="Q140" s="78">
        <v>0.13270000000000001</v>
      </c>
      <c r="R140" s="78">
        <v>0.54500000000000004</v>
      </c>
      <c r="S140" s="78">
        <v>6.2443</v>
      </c>
      <c r="T140" s="78">
        <v>32.031799999999997</v>
      </c>
      <c r="U140" s="78">
        <v>0.24399999999999999</v>
      </c>
      <c r="V140" s="78">
        <v>28.331199999999999</v>
      </c>
      <c r="W140" s="78">
        <v>7.8891999999999998</v>
      </c>
      <c r="X140" s="78">
        <v>2.2170000000000001</v>
      </c>
      <c r="Y140" s="78">
        <v>5.2</v>
      </c>
      <c r="Z140" s="78">
        <v>8.7646999999999995</v>
      </c>
      <c r="AA140" s="78">
        <v>0.18410000000000001</v>
      </c>
      <c r="AB140" s="78">
        <v>0.68179999999999996</v>
      </c>
      <c r="AC140" s="78">
        <v>10.3903</v>
      </c>
      <c r="AD140" s="78">
        <v>38.721499999999999</v>
      </c>
      <c r="AE140" s="78">
        <v>0.36759999999999998</v>
      </c>
      <c r="AF140" s="77">
        <v>17.907699999999998</v>
      </c>
      <c r="AG140" s="77">
        <v>14.81</v>
      </c>
      <c r="AH140" s="77">
        <v>1.1060000000000001</v>
      </c>
      <c r="AI140" s="77">
        <v>11.8</v>
      </c>
      <c r="AJ140" s="77">
        <v>0.4</v>
      </c>
      <c r="AK140" s="77">
        <v>0.66059999999999997</v>
      </c>
      <c r="AL140" s="77">
        <v>0.79600000000000004</v>
      </c>
      <c r="AM140" s="77">
        <v>12.78</v>
      </c>
      <c r="AN140" s="77">
        <v>30.687799999999999</v>
      </c>
      <c r="AO140" s="77">
        <v>0.73880000000000001</v>
      </c>
    </row>
    <row r="141" spans="1:41">
      <c r="A141" s="80">
        <v>7477</v>
      </c>
      <c r="B141" s="78">
        <v>27.658100000000001</v>
      </c>
      <c r="C141" s="78">
        <v>0</v>
      </c>
      <c r="D141" s="78">
        <v>0</v>
      </c>
      <c r="E141" s="79">
        <v>0</v>
      </c>
      <c r="F141" s="78">
        <v>14.1935</v>
      </c>
      <c r="G141" s="78">
        <v>0</v>
      </c>
      <c r="H141" s="78">
        <v>0</v>
      </c>
      <c r="I141" s="78">
        <v>0</v>
      </c>
      <c r="J141" s="78">
        <v>27.658100000000001</v>
      </c>
      <c r="K141" s="78">
        <v>0</v>
      </c>
      <c r="L141" s="78">
        <v>31.710899999999999</v>
      </c>
      <c r="M141" s="78">
        <v>6.2195</v>
      </c>
      <c r="N141" s="78">
        <v>1.8434999999999999</v>
      </c>
      <c r="O141" s="78">
        <v>3</v>
      </c>
      <c r="P141" s="78">
        <v>15.894299999999999</v>
      </c>
      <c r="Q141" s="78">
        <v>9.0800000000000006E-2</v>
      </c>
      <c r="R141" s="78">
        <v>0.39829999999999999</v>
      </c>
      <c r="S141" s="78">
        <v>6.4981999999999998</v>
      </c>
      <c r="T141" s="78">
        <v>38.209099999999999</v>
      </c>
      <c r="U141" s="78">
        <v>0.19309999999999999</v>
      </c>
      <c r="V141" s="78">
        <v>32.022599999999997</v>
      </c>
      <c r="W141" s="78">
        <v>6.6327999999999996</v>
      </c>
      <c r="X141" s="78">
        <v>0.4415</v>
      </c>
      <c r="Y141" s="78">
        <v>2.6</v>
      </c>
      <c r="Z141" s="78">
        <v>10.861000000000001</v>
      </c>
      <c r="AA141" s="78">
        <v>7.9299999999999995E-2</v>
      </c>
      <c r="AB141" s="78">
        <v>0.34139999999999998</v>
      </c>
      <c r="AC141" s="78">
        <v>1.5155000000000001</v>
      </c>
      <c r="AD141" s="78">
        <v>33.538200000000003</v>
      </c>
      <c r="AE141" s="78">
        <v>4.6300000000000001E-2</v>
      </c>
      <c r="AF141" s="77">
        <v>22.4527</v>
      </c>
      <c r="AG141" s="77">
        <v>19.456</v>
      </c>
      <c r="AH141" s="77">
        <v>0.91200000000000003</v>
      </c>
      <c r="AI141" s="77">
        <v>12.8</v>
      </c>
      <c r="AJ141" s="77">
        <v>0.68200000000000005</v>
      </c>
      <c r="AK141" s="77">
        <v>0.5696</v>
      </c>
      <c r="AL141" s="77">
        <v>0.65600000000000003</v>
      </c>
      <c r="AM141" s="77">
        <v>11.61</v>
      </c>
      <c r="AN141" s="77">
        <v>34.063000000000002</v>
      </c>
      <c r="AO141" s="77">
        <v>0.51739999999999997</v>
      </c>
    </row>
    <row r="142" spans="1:41">
      <c r="A142" s="80">
        <v>7498</v>
      </c>
      <c r="B142" s="78">
        <v>27.3276</v>
      </c>
      <c r="C142" s="78">
        <v>0</v>
      </c>
      <c r="D142" s="78">
        <v>0</v>
      </c>
      <c r="E142" s="79">
        <v>0</v>
      </c>
      <c r="F142" s="78">
        <v>12.9727</v>
      </c>
      <c r="G142" s="78">
        <v>0</v>
      </c>
      <c r="H142" s="78">
        <v>0</v>
      </c>
      <c r="I142" s="78">
        <v>0</v>
      </c>
      <c r="J142" s="78">
        <v>27.3276</v>
      </c>
      <c r="K142" s="78">
        <v>0</v>
      </c>
      <c r="L142" s="78">
        <v>29.040900000000001</v>
      </c>
      <c r="M142" s="78">
        <v>0</v>
      </c>
      <c r="N142" s="78">
        <v>1.0366</v>
      </c>
      <c r="O142" s="78">
        <v>1</v>
      </c>
      <c r="P142" s="78">
        <v>13.2607</v>
      </c>
      <c r="Q142" s="78">
        <v>3.4799999999999998E-2</v>
      </c>
      <c r="R142" s="78">
        <v>0</v>
      </c>
      <c r="S142" s="78">
        <v>1.0366</v>
      </c>
      <c r="T142" s="78">
        <v>30.077500000000001</v>
      </c>
      <c r="U142" s="78">
        <v>3.9199999999999999E-2</v>
      </c>
      <c r="V142" s="78">
        <v>30.0685</v>
      </c>
      <c r="W142" s="78">
        <v>3.7625999999999999</v>
      </c>
      <c r="X142" s="78">
        <v>0.46060000000000001</v>
      </c>
      <c r="Y142" s="78">
        <v>1.2</v>
      </c>
      <c r="Z142" s="78">
        <v>8.3007000000000009</v>
      </c>
      <c r="AA142" s="78">
        <v>3.9199999999999999E-2</v>
      </c>
      <c r="AB142" s="78">
        <v>8.5599999999999996E-2</v>
      </c>
      <c r="AC142" s="78">
        <v>0.6502</v>
      </c>
      <c r="AD142" s="78">
        <v>30.718800000000002</v>
      </c>
      <c r="AE142" s="78">
        <v>2.12E-2</v>
      </c>
      <c r="AF142" s="77">
        <v>19.653199999999998</v>
      </c>
      <c r="AG142" s="77">
        <v>15.19</v>
      </c>
      <c r="AH142" s="77">
        <v>0.85199999999999998</v>
      </c>
      <c r="AI142" s="77">
        <v>11</v>
      </c>
      <c r="AJ142" s="77">
        <v>0.93799999999999994</v>
      </c>
      <c r="AK142" s="77">
        <v>0.56320000000000003</v>
      </c>
      <c r="AL142" s="77">
        <v>0.73199999999999998</v>
      </c>
      <c r="AM142" s="77">
        <v>9.3219999999999992</v>
      </c>
      <c r="AN142" s="77">
        <v>28.9754</v>
      </c>
      <c r="AO142" s="77">
        <v>0.4768</v>
      </c>
    </row>
    <row r="143" spans="1:41">
      <c r="A143" s="80">
        <v>7514</v>
      </c>
      <c r="B143" s="78">
        <v>30.693899999999999</v>
      </c>
      <c r="C143" s="78">
        <v>0</v>
      </c>
      <c r="D143" s="78">
        <v>0</v>
      </c>
      <c r="E143" s="79">
        <v>0</v>
      </c>
      <c r="F143" s="78">
        <v>12.803900000000001</v>
      </c>
      <c r="G143" s="78">
        <v>0</v>
      </c>
      <c r="H143" s="78">
        <v>0</v>
      </c>
      <c r="I143" s="78">
        <v>0</v>
      </c>
      <c r="J143" s="78">
        <v>30.693899999999999</v>
      </c>
      <c r="K143" s="78">
        <v>0</v>
      </c>
      <c r="L143" s="78">
        <v>31.982299999999999</v>
      </c>
      <c r="M143" s="78">
        <v>9.3760999999999992</v>
      </c>
      <c r="N143" s="78">
        <v>1.2443</v>
      </c>
      <c r="O143" s="78">
        <v>3.8</v>
      </c>
      <c r="P143" s="78">
        <v>13.1081</v>
      </c>
      <c r="Q143" s="78">
        <v>0.1171</v>
      </c>
      <c r="R143" s="78">
        <v>0.40539999999999998</v>
      </c>
      <c r="S143" s="78">
        <v>4.7724000000000002</v>
      </c>
      <c r="T143" s="78">
        <v>36.7547</v>
      </c>
      <c r="U143" s="78">
        <v>0.14680000000000001</v>
      </c>
      <c r="V143" s="78">
        <v>28.117799999999999</v>
      </c>
      <c r="W143" s="78">
        <v>13.639799999999999</v>
      </c>
      <c r="X143" s="78">
        <v>0.9446</v>
      </c>
      <c r="Y143" s="78">
        <v>4.8</v>
      </c>
      <c r="Z143" s="78">
        <v>7.3169000000000004</v>
      </c>
      <c r="AA143" s="78">
        <v>0.17199999999999999</v>
      </c>
      <c r="AB143" s="78">
        <v>0.35639999999999999</v>
      </c>
      <c r="AC143" s="78">
        <v>4.6887999999999996</v>
      </c>
      <c r="AD143" s="78">
        <v>32.806600000000003</v>
      </c>
      <c r="AE143" s="78">
        <v>0.16500000000000001</v>
      </c>
      <c r="AF143" s="77">
        <v>22.876899999999999</v>
      </c>
      <c r="AG143" s="77">
        <v>20.27</v>
      </c>
      <c r="AH143" s="77">
        <v>1.0940000000000001</v>
      </c>
      <c r="AI143" s="77">
        <v>12.2</v>
      </c>
      <c r="AJ143" s="77">
        <v>0.59799999999999998</v>
      </c>
      <c r="AK143" s="77">
        <v>0.53200000000000003</v>
      </c>
      <c r="AL143" s="77">
        <v>0.60199999999999998</v>
      </c>
      <c r="AM143" s="77">
        <v>13.305999999999999</v>
      </c>
      <c r="AN143" s="77">
        <v>36.183199999999999</v>
      </c>
      <c r="AO143" s="77">
        <v>0.57999999999999996</v>
      </c>
    </row>
    <row r="144" spans="1:41">
      <c r="A144" s="80">
        <v>7515</v>
      </c>
      <c r="B144" s="78">
        <v>25.339400000000001</v>
      </c>
      <c r="C144" s="78">
        <v>0</v>
      </c>
      <c r="D144" s="78">
        <v>0.2084</v>
      </c>
      <c r="E144" s="79">
        <v>0.4</v>
      </c>
      <c r="F144" s="78">
        <v>7.4618000000000002</v>
      </c>
      <c r="G144" s="78">
        <v>1.5800000000000002E-2</v>
      </c>
      <c r="H144" s="78">
        <v>0</v>
      </c>
      <c r="I144" s="78">
        <v>0.2084</v>
      </c>
      <c r="J144" s="78">
        <v>25.547799999999999</v>
      </c>
      <c r="K144" s="78">
        <v>8.3999999999999995E-3</v>
      </c>
      <c r="L144" s="78">
        <v>35.360100000000003</v>
      </c>
      <c r="M144" s="78">
        <v>12.7044</v>
      </c>
      <c r="N144" s="78">
        <v>0.9587</v>
      </c>
      <c r="O144" s="78">
        <v>4.4000000000000004</v>
      </c>
      <c r="P144" s="78">
        <v>14.9815</v>
      </c>
      <c r="Q144" s="78">
        <v>0.12330000000000001</v>
      </c>
      <c r="R144" s="78">
        <v>0.35759999999999997</v>
      </c>
      <c r="S144" s="78">
        <v>4.6113</v>
      </c>
      <c r="T144" s="78">
        <v>39.971400000000003</v>
      </c>
      <c r="U144" s="78">
        <v>0.1288</v>
      </c>
      <c r="V144" s="78">
        <v>32.092100000000002</v>
      </c>
      <c r="W144" s="78">
        <v>9.5672999999999995</v>
      </c>
      <c r="X144" s="78">
        <v>0.54620000000000002</v>
      </c>
      <c r="Y144" s="78">
        <v>3.4</v>
      </c>
      <c r="Z144" s="78">
        <v>8.5055999999999994</v>
      </c>
      <c r="AA144" s="78">
        <v>0.10100000000000001</v>
      </c>
      <c r="AB144" s="78">
        <v>0.26769999999999999</v>
      </c>
      <c r="AC144" s="78">
        <v>1.9389000000000001</v>
      </c>
      <c r="AD144" s="78">
        <v>34.030900000000003</v>
      </c>
      <c r="AE144" s="78">
        <v>5.8200000000000002E-2</v>
      </c>
      <c r="AF144" s="77">
        <v>24.7407</v>
      </c>
      <c r="AG144" s="77">
        <v>22.065999999999999</v>
      </c>
      <c r="AH144" s="77">
        <v>0.98199999999999998</v>
      </c>
      <c r="AI144" s="77">
        <v>14.2</v>
      </c>
      <c r="AJ144" s="77">
        <v>0.61799999999999999</v>
      </c>
      <c r="AK144" s="77">
        <v>0.57440000000000002</v>
      </c>
      <c r="AL144" s="77">
        <v>0.64</v>
      </c>
      <c r="AM144" s="77">
        <v>13.858000000000001</v>
      </c>
      <c r="AN144" s="77">
        <v>38.598999999999997</v>
      </c>
      <c r="AO144" s="77">
        <v>0.56179999999999997</v>
      </c>
    </row>
    <row r="145" spans="1:41">
      <c r="A145" s="80">
        <v>7518</v>
      </c>
      <c r="B145" s="78">
        <v>28.049600000000002</v>
      </c>
      <c r="C145" s="78">
        <v>0</v>
      </c>
      <c r="D145" s="78">
        <v>0</v>
      </c>
      <c r="E145" s="79">
        <v>0</v>
      </c>
      <c r="F145" s="78">
        <v>13.4262</v>
      </c>
      <c r="G145" s="78">
        <v>0</v>
      </c>
      <c r="H145" s="78">
        <v>0</v>
      </c>
      <c r="I145" s="78">
        <v>0</v>
      </c>
      <c r="J145" s="78">
        <v>28.049600000000002</v>
      </c>
      <c r="K145" s="78">
        <v>0</v>
      </c>
      <c r="L145" s="78">
        <v>30.205300000000001</v>
      </c>
      <c r="M145" s="78">
        <v>5.0785</v>
      </c>
      <c r="N145" s="78">
        <v>0.62350000000000005</v>
      </c>
      <c r="O145" s="78">
        <v>1.8</v>
      </c>
      <c r="P145" s="78">
        <v>16.0718</v>
      </c>
      <c r="Q145" s="78">
        <v>5.8299999999999998E-2</v>
      </c>
      <c r="R145" s="78">
        <v>0.1129</v>
      </c>
      <c r="S145" s="78">
        <v>1.5251999999999999</v>
      </c>
      <c r="T145" s="78">
        <v>31.730499999999999</v>
      </c>
      <c r="U145" s="78">
        <v>4.9299999999999997E-2</v>
      </c>
      <c r="V145" s="78">
        <v>33.887</v>
      </c>
      <c r="W145" s="78">
        <v>6.9493999999999998</v>
      </c>
      <c r="X145" s="78">
        <v>0.56679999999999997</v>
      </c>
      <c r="Y145" s="78">
        <v>2.6</v>
      </c>
      <c r="Z145" s="78">
        <v>11.5604</v>
      </c>
      <c r="AA145" s="78">
        <v>7.6600000000000001E-2</v>
      </c>
      <c r="AB145" s="78">
        <v>0.28489999999999999</v>
      </c>
      <c r="AC145" s="78">
        <v>1.7052</v>
      </c>
      <c r="AD145" s="78">
        <v>35.592199999999998</v>
      </c>
      <c r="AE145" s="78">
        <v>5.0200000000000002E-2</v>
      </c>
      <c r="AF145" s="77">
        <v>18.6449</v>
      </c>
      <c r="AG145" s="77">
        <v>16.478000000000002</v>
      </c>
      <c r="AH145" s="77">
        <v>0.97599999999999998</v>
      </c>
      <c r="AI145" s="77">
        <v>13.6</v>
      </c>
      <c r="AJ145" s="77">
        <v>0.65</v>
      </c>
      <c r="AK145" s="77">
        <v>0.73040000000000005</v>
      </c>
      <c r="AL145" s="77">
        <v>0.83</v>
      </c>
      <c r="AM145" s="77">
        <v>13.308</v>
      </c>
      <c r="AN145" s="77">
        <v>31.953199999999999</v>
      </c>
      <c r="AO145" s="77">
        <v>0.71260000000000001</v>
      </c>
    </row>
    <row r="146" spans="1:41">
      <c r="A146" s="80">
        <v>7519</v>
      </c>
      <c r="B146" s="78">
        <v>22.682300000000001</v>
      </c>
      <c r="C146" s="78">
        <v>0</v>
      </c>
      <c r="D146" s="78">
        <v>0.12189999999999999</v>
      </c>
      <c r="E146" s="79">
        <v>0.4</v>
      </c>
      <c r="F146" s="78">
        <v>9.1562000000000001</v>
      </c>
      <c r="G146" s="78">
        <v>1.72E-2</v>
      </c>
      <c r="H146" s="78">
        <v>0</v>
      </c>
      <c r="I146" s="78">
        <v>0.12189999999999999</v>
      </c>
      <c r="J146" s="78">
        <v>22.804200000000002</v>
      </c>
      <c r="K146" s="78">
        <v>5.1000000000000004E-3</v>
      </c>
      <c r="L146" s="78">
        <v>26.670500000000001</v>
      </c>
      <c r="M146" s="78">
        <v>3.6095999999999999</v>
      </c>
      <c r="N146" s="78">
        <v>1.1153</v>
      </c>
      <c r="O146" s="78">
        <v>2</v>
      </c>
      <c r="P146" s="78">
        <v>12.3979</v>
      </c>
      <c r="Q146" s="78">
        <v>7.4399999999999994E-2</v>
      </c>
      <c r="R146" s="78">
        <v>0.28389999999999999</v>
      </c>
      <c r="S146" s="78">
        <v>2.452</v>
      </c>
      <c r="T146" s="78">
        <v>29.122499999999999</v>
      </c>
      <c r="U146" s="78">
        <v>9.06E-2</v>
      </c>
      <c r="V146" s="78">
        <v>32.794800000000002</v>
      </c>
      <c r="W146" s="78">
        <v>7.5606999999999998</v>
      </c>
      <c r="X146" s="78">
        <v>1.0691999999999999</v>
      </c>
      <c r="Y146" s="78">
        <v>3.4</v>
      </c>
      <c r="Z146" s="78">
        <v>12.0413</v>
      </c>
      <c r="AA146" s="78">
        <v>0.1033</v>
      </c>
      <c r="AB146" s="78">
        <v>0.46329999999999999</v>
      </c>
      <c r="AC146" s="78">
        <v>3.8319999999999999</v>
      </c>
      <c r="AD146" s="78">
        <v>36.626800000000003</v>
      </c>
      <c r="AE146" s="78">
        <v>0.11650000000000001</v>
      </c>
      <c r="AF146" s="77">
        <v>21.020900000000001</v>
      </c>
      <c r="AG146" s="77">
        <v>18.405999999999999</v>
      </c>
      <c r="AH146" s="77">
        <v>0.91600000000000004</v>
      </c>
      <c r="AI146" s="77">
        <v>12.6</v>
      </c>
      <c r="AJ146" s="77">
        <v>0.96799999999999997</v>
      </c>
      <c r="AK146" s="77">
        <v>0.60219999999999996</v>
      </c>
      <c r="AL146" s="77">
        <v>0.68400000000000005</v>
      </c>
      <c r="AM146" s="77">
        <v>11.586</v>
      </c>
      <c r="AN146" s="77">
        <v>32.606999999999999</v>
      </c>
      <c r="AO146" s="77">
        <v>0.5534</v>
      </c>
    </row>
    <row r="147" spans="1:41">
      <c r="A147" s="80">
        <v>7523</v>
      </c>
      <c r="B147" s="78">
        <v>23.349</v>
      </c>
      <c r="C147" s="78">
        <v>0</v>
      </c>
      <c r="D147" s="78">
        <v>0</v>
      </c>
      <c r="E147" s="79">
        <v>0</v>
      </c>
      <c r="F147" s="78">
        <v>8.3187999999999995</v>
      </c>
      <c r="G147" s="78">
        <v>0</v>
      </c>
      <c r="H147" s="78">
        <v>0</v>
      </c>
      <c r="I147" s="78">
        <v>0</v>
      </c>
      <c r="J147" s="78">
        <v>23.349</v>
      </c>
      <c r="K147" s="78">
        <v>0</v>
      </c>
      <c r="L147" s="78">
        <v>25.093499999999999</v>
      </c>
      <c r="M147" s="78">
        <v>0.63070000000000004</v>
      </c>
      <c r="N147" s="78">
        <v>0.45529999999999998</v>
      </c>
      <c r="O147" s="78">
        <v>0.6</v>
      </c>
      <c r="P147" s="78">
        <v>11.041700000000001</v>
      </c>
      <c r="Q147" s="78">
        <v>2.23E-2</v>
      </c>
      <c r="R147" s="78">
        <v>0.1268</v>
      </c>
      <c r="S147" s="78">
        <v>0.66369999999999996</v>
      </c>
      <c r="T147" s="78">
        <v>25.757100000000001</v>
      </c>
      <c r="U147" s="78">
        <v>2.46E-2</v>
      </c>
      <c r="V147" s="78">
        <v>34.413600000000002</v>
      </c>
      <c r="W147" s="78">
        <v>15.5059</v>
      </c>
      <c r="X147" s="78">
        <v>0.65939999999999999</v>
      </c>
      <c r="Y147" s="78">
        <v>4.4000000000000004</v>
      </c>
      <c r="Z147" s="78">
        <v>11.416499999999999</v>
      </c>
      <c r="AA147" s="78">
        <v>0.12640000000000001</v>
      </c>
      <c r="AB147" s="78">
        <v>0.32369999999999999</v>
      </c>
      <c r="AC147" s="78">
        <v>3.0360999999999998</v>
      </c>
      <c r="AD147" s="78">
        <v>37.449800000000003</v>
      </c>
      <c r="AE147" s="78">
        <v>8.6300000000000002E-2</v>
      </c>
      <c r="AF147" s="77">
        <v>23.346</v>
      </c>
      <c r="AG147" s="77">
        <v>21.475999999999999</v>
      </c>
      <c r="AH147" s="77">
        <v>1.0680000000000001</v>
      </c>
      <c r="AI147" s="77">
        <v>13.8</v>
      </c>
      <c r="AJ147" s="77">
        <v>0.624</v>
      </c>
      <c r="AK147" s="77">
        <v>0.58840000000000003</v>
      </c>
      <c r="AL147" s="77">
        <v>0.64200000000000002</v>
      </c>
      <c r="AM147" s="77">
        <v>14.756</v>
      </c>
      <c r="AN147" s="77">
        <v>38.102200000000003</v>
      </c>
      <c r="AO147" s="77">
        <v>0.62860000000000005</v>
      </c>
    </row>
    <row r="148" spans="1:41">
      <c r="A148" s="80">
        <v>7525</v>
      </c>
      <c r="B148" s="78">
        <v>19.389600000000002</v>
      </c>
      <c r="C148" s="78">
        <v>0</v>
      </c>
      <c r="D148" s="78">
        <v>0</v>
      </c>
      <c r="E148" s="79">
        <v>0</v>
      </c>
      <c r="F148" s="78">
        <v>7.6565000000000003</v>
      </c>
      <c r="G148" s="78">
        <v>0</v>
      </c>
      <c r="H148" s="78">
        <v>0</v>
      </c>
      <c r="I148" s="78">
        <v>0</v>
      </c>
      <c r="J148" s="78">
        <v>19.389600000000002</v>
      </c>
      <c r="K148" s="78">
        <v>0</v>
      </c>
      <c r="L148" s="78">
        <v>27.642399999999999</v>
      </c>
      <c r="M148" s="78">
        <v>0.65200000000000002</v>
      </c>
      <c r="N148" s="78">
        <v>0.64300000000000002</v>
      </c>
      <c r="O148" s="78">
        <v>0.6</v>
      </c>
      <c r="P148" s="78">
        <v>12.954000000000001</v>
      </c>
      <c r="Q148" s="78">
        <v>2.1100000000000001E-2</v>
      </c>
      <c r="R148" s="78">
        <v>0.1227</v>
      </c>
      <c r="S148" s="78">
        <v>0.76600000000000001</v>
      </c>
      <c r="T148" s="78">
        <v>28.4084</v>
      </c>
      <c r="U148" s="78">
        <v>2.76E-2</v>
      </c>
      <c r="V148" s="78">
        <v>26.668299999999999</v>
      </c>
      <c r="W148" s="78">
        <v>0</v>
      </c>
      <c r="X148" s="78">
        <v>0.37930000000000003</v>
      </c>
      <c r="Y148" s="78">
        <v>0.4</v>
      </c>
      <c r="Z148" s="78">
        <v>8.5512999999999995</v>
      </c>
      <c r="AA148" s="78">
        <v>1.35E-2</v>
      </c>
      <c r="AB148" s="78">
        <v>0</v>
      </c>
      <c r="AC148" s="78">
        <v>0.37930000000000003</v>
      </c>
      <c r="AD148" s="78">
        <v>27.047599999999999</v>
      </c>
      <c r="AE148" s="78">
        <v>1.26E-2</v>
      </c>
      <c r="AF148" s="77">
        <v>21.8948</v>
      </c>
      <c r="AG148" s="77">
        <v>16.315999999999999</v>
      </c>
      <c r="AH148" s="77">
        <v>0.91800000000000004</v>
      </c>
      <c r="AI148" s="77">
        <v>12.6</v>
      </c>
      <c r="AJ148" s="77">
        <v>0.96199999999999997</v>
      </c>
      <c r="AK148" s="77">
        <v>0.5766</v>
      </c>
      <c r="AL148" s="77">
        <v>0.77200000000000002</v>
      </c>
      <c r="AM148" s="77">
        <v>11.6</v>
      </c>
      <c r="AN148" s="77">
        <v>33.495199999999997</v>
      </c>
      <c r="AO148" s="77">
        <v>0.53120000000000001</v>
      </c>
    </row>
    <row r="149" spans="1:41">
      <c r="A149" s="80">
        <v>8214</v>
      </c>
      <c r="B149" s="78">
        <v>22.5322</v>
      </c>
      <c r="C149" s="78">
        <v>0</v>
      </c>
      <c r="D149" s="78">
        <v>0.15570000000000001</v>
      </c>
      <c r="E149" s="79">
        <v>0.2</v>
      </c>
      <c r="F149" s="78">
        <v>11.4969</v>
      </c>
      <c r="G149" s="78">
        <v>8.3999999999999995E-3</v>
      </c>
      <c r="H149" s="78">
        <v>0</v>
      </c>
      <c r="I149" s="78">
        <v>0.15570000000000001</v>
      </c>
      <c r="J149" s="78">
        <v>22.687899999999999</v>
      </c>
      <c r="K149" s="78">
        <v>6.4999999999999997E-3</v>
      </c>
      <c r="L149" s="78">
        <v>27.066299999999998</v>
      </c>
      <c r="M149" s="78">
        <v>6.3235999999999999</v>
      </c>
      <c r="N149" s="78">
        <v>2.6278000000000001</v>
      </c>
      <c r="O149" s="78">
        <v>4.2</v>
      </c>
      <c r="P149" s="78">
        <v>13.369</v>
      </c>
      <c r="Q149" s="78">
        <v>0.1603</v>
      </c>
      <c r="R149" s="78">
        <v>0.7651</v>
      </c>
      <c r="S149" s="78">
        <v>11.2226</v>
      </c>
      <c r="T149" s="78">
        <v>38.288800000000002</v>
      </c>
      <c r="U149" s="78">
        <v>0.41849999999999998</v>
      </c>
      <c r="V149" s="78">
        <v>28.148299999999999</v>
      </c>
      <c r="W149" s="78">
        <v>9.9245999999999999</v>
      </c>
      <c r="X149" s="78">
        <v>1.071</v>
      </c>
      <c r="Y149" s="78">
        <v>4</v>
      </c>
      <c r="Z149" s="78">
        <v>9.5063999999999993</v>
      </c>
      <c r="AA149" s="78">
        <v>0.14219999999999999</v>
      </c>
      <c r="AB149" s="78">
        <v>0.47899999999999998</v>
      </c>
      <c r="AC149" s="78">
        <v>4.4653</v>
      </c>
      <c r="AD149" s="78">
        <v>32.613599999999998</v>
      </c>
      <c r="AE149" s="78">
        <v>0.1552</v>
      </c>
      <c r="AF149" s="77">
        <v>20.770199999999999</v>
      </c>
      <c r="AG149" s="77">
        <v>19.187999999999999</v>
      </c>
      <c r="AH149" s="77">
        <v>1.218</v>
      </c>
      <c r="AI149" s="77">
        <v>15.2</v>
      </c>
      <c r="AJ149" s="77">
        <v>0.48</v>
      </c>
      <c r="AK149" s="77">
        <v>0.72960000000000003</v>
      </c>
      <c r="AL149" s="77">
        <v>0.79200000000000004</v>
      </c>
      <c r="AM149" s="77">
        <v>18.802</v>
      </c>
      <c r="AN149" s="77">
        <v>39.572600000000001</v>
      </c>
      <c r="AO149" s="77">
        <v>0.89019999999999999</v>
      </c>
    </row>
    <row r="150" spans="1:41">
      <c r="A150" s="80">
        <v>8215</v>
      </c>
      <c r="B150" s="78">
        <v>23.750399999999999</v>
      </c>
      <c r="C150" s="78">
        <v>0</v>
      </c>
      <c r="D150" s="78">
        <v>0</v>
      </c>
      <c r="E150" s="79">
        <v>0</v>
      </c>
      <c r="F150" s="78">
        <v>12.225899999999999</v>
      </c>
      <c r="G150" s="78">
        <v>0</v>
      </c>
      <c r="H150" s="78">
        <v>0</v>
      </c>
      <c r="I150" s="78">
        <v>0</v>
      </c>
      <c r="J150" s="78">
        <v>23.750399999999999</v>
      </c>
      <c r="K150" s="78">
        <v>0</v>
      </c>
      <c r="L150" s="78">
        <v>20.6188</v>
      </c>
      <c r="M150" s="78">
        <v>5.3765000000000001</v>
      </c>
      <c r="N150" s="78">
        <v>1.3028</v>
      </c>
      <c r="O150" s="78">
        <v>2.4</v>
      </c>
      <c r="P150" s="78">
        <v>10.097799999999999</v>
      </c>
      <c r="Q150" s="78">
        <v>0.11749999999999999</v>
      </c>
      <c r="R150" s="78">
        <v>0.47389999999999999</v>
      </c>
      <c r="S150" s="78">
        <v>3.1745999999999999</v>
      </c>
      <c r="T150" s="78">
        <v>23.793399999999998</v>
      </c>
      <c r="U150" s="78">
        <v>0.15329999999999999</v>
      </c>
      <c r="V150" s="78">
        <v>24.7057</v>
      </c>
      <c r="W150" s="78">
        <v>10.6045</v>
      </c>
      <c r="X150" s="78">
        <v>1.0874999999999999</v>
      </c>
      <c r="Y150" s="78">
        <v>3.6</v>
      </c>
      <c r="Z150" s="78">
        <v>8.0991999999999997</v>
      </c>
      <c r="AA150" s="78">
        <v>0.14419999999999999</v>
      </c>
      <c r="AB150" s="78">
        <v>0.38229999999999997</v>
      </c>
      <c r="AC150" s="78">
        <v>4.2061999999999999</v>
      </c>
      <c r="AD150" s="78">
        <v>28.911999999999999</v>
      </c>
      <c r="AE150" s="78">
        <v>0.16700000000000001</v>
      </c>
      <c r="AF150" s="77">
        <v>17.8797</v>
      </c>
      <c r="AG150" s="77">
        <v>15.968</v>
      </c>
      <c r="AH150" s="77">
        <v>0.98599999999999999</v>
      </c>
      <c r="AI150" s="77">
        <v>13.6</v>
      </c>
      <c r="AJ150" s="77">
        <v>0.83399999999999996</v>
      </c>
      <c r="AK150" s="77">
        <v>0.76359999999999995</v>
      </c>
      <c r="AL150" s="77">
        <v>0.86599999999999999</v>
      </c>
      <c r="AM150" s="77">
        <v>13.481999999999999</v>
      </c>
      <c r="AN150" s="77">
        <v>31.361999999999998</v>
      </c>
      <c r="AO150" s="77">
        <v>0.75219999999999998</v>
      </c>
    </row>
    <row r="151" spans="1:41">
      <c r="A151" s="80">
        <v>8230</v>
      </c>
      <c r="B151" s="78">
        <v>15.397399999999999</v>
      </c>
      <c r="C151" s="78">
        <v>0</v>
      </c>
      <c r="D151" s="78">
        <v>0.50490000000000002</v>
      </c>
      <c r="E151" s="79">
        <v>0.33</v>
      </c>
      <c r="F151" s="78">
        <v>2.3448000000000002</v>
      </c>
      <c r="G151" s="78">
        <v>1.72E-2</v>
      </c>
      <c r="H151" s="78">
        <v>0</v>
      </c>
      <c r="I151" s="78">
        <v>0.50490000000000002</v>
      </c>
      <c r="J151" s="78">
        <v>15.902200000000001</v>
      </c>
      <c r="K151" s="78">
        <v>2.5999999999999999E-2</v>
      </c>
      <c r="L151" s="78">
        <v>28.562200000000001</v>
      </c>
      <c r="M151" s="78">
        <v>4.1292999999999997</v>
      </c>
      <c r="N151" s="78">
        <v>1.7831999999999999</v>
      </c>
      <c r="O151" s="78">
        <v>1.8</v>
      </c>
      <c r="P151" s="78">
        <v>12.621</v>
      </c>
      <c r="Q151" s="78">
        <v>6.4399999999999999E-2</v>
      </c>
      <c r="R151" s="78">
        <v>0.34179999999999999</v>
      </c>
      <c r="S151" s="78">
        <v>3.9275000000000002</v>
      </c>
      <c r="T151" s="78">
        <v>32.489699999999999</v>
      </c>
      <c r="U151" s="78">
        <v>0.13289999999999999</v>
      </c>
      <c r="V151" s="78">
        <v>27.987400000000001</v>
      </c>
      <c r="W151" s="78">
        <v>4.0419999999999998</v>
      </c>
      <c r="X151" s="78">
        <v>1.8711</v>
      </c>
      <c r="Y151" s="78">
        <v>1.2</v>
      </c>
      <c r="Z151" s="78">
        <v>8.0806000000000004</v>
      </c>
      <c r="AA151" s="78">
        <v>4.4200000000000003E-2</v>
      </c>
      <c r="AB151" s="78">
        <v>8.9899999999999994E-2</v>
      </c>
      <c r="AC151" s="78">
        <v>3.3613</v>
      </c>
      <c r="AD151" s="78">
        <v>31.348700000000001</v>
      </c>
      <c r="AE151" s="78">
        <v>0.1208</v>
      </c>
      <c r="AF151" s="77">
        <v>24.1709</v>
      </c>
      <c r="AG151" s="77">
        <v>18.506</v>
      </c>
      <c r="AH151" s="77">
        <v>0.92600000000000005</v>
      </c>
      <c r="AI151" s="77">
        <v>11.6</v>
      </c>
      <c r="AJ151" s="77">
        <v>0.71599999999999997</v>
      </c>
      <c r="AK151" s="77">
        <v>0.48420000000000002</v>
      </c>
      <c r="AL151" s="77">
        <v>0.63600000000000001</v>
      </c>
      <c r="AM151" s="77">
        <v>10.688000000000001</v>
      </c>
      <c r="AN151" s="77">
        <v>34.859000000000002</v>
      </c>
      <c r="AO151" s="77">
        <v>0.44219999999999998</v>
      </c>
    </row>
    <row r="152" spans="1:41">
      <c r="A152" s="80">
        <v>8233</v>
      </c>
      <c r="B152" s="78">
        <v>25.063300000000002</v>
      </c>
      <c r="C152" s="78">
        <v>0</v>
      </c>
      <c r="D152" s="78">
        <v>0</v>
      </c>
      <c r="E152" s="79">
        <v>0</v>
      </c>
      <c r="F152" s="78">
        <v>8.8331</v>
      </c>
      <c r="G152" s="78">
        <v>0</v>
      </c>
      <c r="H152" s="78">
        <v>0</v>
      </c>
      <c r="I152" s="78">
        <v>0</v>
      </c>
      <c r="J152" s="78">
        <v>25.063300000000002</v>
      </c>
      <c r="K152" s="78">
        <v>0</v>
      </c>
      <c r="L152" s="78">
        <v>30.581099999999999</v>
      </c>
      <c r="M152" s="78">
        <v>3.7448000000000001</v>
      </c>
      <c r="N152" s="78">
        <v>0.45450000000000002</v>
      </c>
      <c r="O152" s="78">
        <v>1.6</v>
      </c>
      <c r="P152" s="78">
        <v>13.4199</v>
      </c>
      <c r="Q152" s="78">
        <v>5.11E-2</v>
      </c>
      <c r="R152" s="78">
        <v>0.26719999999999999</v>
      </c>
      <c r="S152" s="78">
        <v>1.2803</v>
      </c>
      <c r="T152" s="78">
        <v>31.8614</v>
      </c>
      <c r="U152" s="78">
        <v>4.0800000000000003E-2</v>
      </c>
      <c r="V152" s="78">
        <v>29.5351</v>
      </c>
      <c r="W152" s="78">
        <v>11.6332</v>
      </c>
      <c r="X152" s="78">
        <v>0.47570000000000001</v>
      </c>
      <c r="Y152" s="78">
        <v>3.8</v>
      </c>
      <c r="Z152" s="78">
        <v>8.7172999999999998</v>
      </c>
      <c r="AA152" s="78">
        <v>0.1303</v>
      </c>
      <c r="AB152" s="78">
        <v>0.251</v>
      </c>
      <c r="AC152" s="78">
        <v>2.4318</v>
      </c>
      <c r="AD152" s="78">
        <v>31.966899999999999</v>
      </c>
      <c r="AE152" s="78">
        <v>8.3199999999999996E-2</v>
      </c>
      <c r="AF152" s="77" t="s">
        <v>2</v>
      </c>
      <c r="AG152" s="77" t="s">
        <v>2</v>
      </c>
      <c r="AH152" s="77" t="s">
        <v>2</v>
      </c>
      <c r="AI152" s="77" t="s">
        <v>2</v>
      </c>
      <c r="AJ152" s="77" t="s">
        <v>2</v>
      </c>
      <c r="AK152" s="77" t="s">
        <v>2</v>
      </c>
      <c r="AL152" s="77" t="s">
        <v>2</v>
      </c>
      <c r="AM152" s="77" t="s">
        <v>2</v>
      </c>
      <c r="AN152" s="77" t="s">
        <v>2</v>
      </c>
      <c r="AO152" s="77" t="s">
        <v>2</v>
      </c>
    </row>
    <row r="153" spans="1:41">
      <c r="A153" s="80">
        <v>8236</v>
      </c>
      <c r="B153" s="78">
        <v>20.574300000000001</v>
      </c>
      <c r="C153" s="78">
        <v>0</v>
      </c>
      <c r="D153" s="78">
        <v>0.12509999999999999</v>
      </c>
      <c r="E153" s="79">
        <v>0.4</v>
      </c>
      <c r="F153" s="78">
        <v>6.6327999999999996</v>
      </c>
      <c r="G153" s="78">
        <v>1.9800000000000002E-2</v>
      </c>
      <c r="H153" s="78">
        <v>0</v>
      </c>
      <c r="I153" s="78">
        <v>0.12509999999999999</v>
      </c>
      <c r="J153" s="78">
        <v>20.699300000000001</v>
      </c>
      <c r="K153" s="78">
        <v>6.3E-3</v>
      </c>
      <c r="L153" s="78">
        <v>29.0245</v>
      </c>
      <c r="M153" s="78">
        <v>7.2385000000000002</v>
      </c>
      <c r="N153" s="78">
        <v>2.0030000000000001</v>
      </c>
      <c r="O153" s="78">
        <v>2.8</v>
      </c>
      <c r="P153" s="78">
        <v>14.363200000000001</v>
      </c>
      <c r="Q153" s="78">
        <v>9.69E-2</v>
      </c>
      <c r="R153" s="78">
        <v>0.4108</v>
      </c>
      <c r="S153" s="78">
        <v>5.4767999999999999</v>
      </c>
      <c r="T153" s="78">
        <v>34.501300000000001</v>
      </c>
      <c r="U153" s="78">
        <v>0.18579999999999999</v>
      </c>
      <c r="V153" s="78">
        <v>27.244</v>
      </c>
      <c r="W153" s="78">
        <v>12.4443</v>
      </c>
      <c r="X153" s="78">
        <v>1.6983999999999999</v>
      </c>
      <c r="Y153" s="78">
        <v>4.5999999999999996</v>
      </c>
      <c r="Z153" s="78">
        <v>7.3795000000000002</v>
      </c>
      <c r="AA153" s="78">
        <v>0.16930000000000001</v>
      </c>
      <c r="AB153" s="78">
        <v>0.37809999999999999</v>
      </c>
      <c r="AC153" s="78">
        <v>7.8672000000000004</v>
      </c>
      <c r="AD153" s="78">
        <v>35.1113</v>
      </c>
      <c r="AE153" s="78">
        <v>0.28949999999999998</v>
      </c>
      <c r="AF153" s="77">
        <v>22.1586</v>
      </c>
      <c r="AG153" s="77">
        <v>20.321999999999999</v>
      </c>
      <c r="AH153" s="77">
        <v>1.464</v>
      </c>
      <c r="AI153" s="77">
        <v>13.4</v>
      </c>
      <c r="AJ153" s="77">
        <v>0.64200000000000002</v>
      </c>
      <c r="AK153" s="77">
        <v>0.60619999999999996</v>
      </c>
      <c r="AL153" s="77">
        <v>0.66400000000000003</v>
      </c>
      <c r="AM153" s="77">
        <v>19.456</v>
      </c>
      <c r="AN153" s="77">
        <v>41.614800000000002</v>
      </c>
      <c r="AO153" s="77">
        <v>0.87660000000000005</v>
      </c>
    </row>
    <row r="154" spans="1:41">
      <c r="A154" s="80">
        <v>8239</v>
      </c>
      <c r="B154" s="78">
        <v>22.5</v>
      </c>
      <c r="C154" s="78">
        <v>7.6014999999999997</v>
      </c>
      <c r="D154" s="78">
        <v>0.77159999999999995</v>
      </c>
      <c r="E154" s="79">
        <v>4.5999999999999996</v>
      </c>
      <c r="F154" s="78">
        <v>8.6111000000000004</v>
      </c>
      <c r="G154" s="78">
        <v>0.20610000000000001</v>
      </c>
      <c r="H154" s="78">
        <v>0.64780000000000004</v>
      </c>
      <c r="I154" s="78">
        <v>3.7252999999999998</v>
      </c>
      <c r="J154" s="78">
        <v>26.225300000000001</v>
      </c>
      <c r="K154" s="78">
        <v>0.16569999999999999</v>
      </c>
      <c r="L154" s="78">
        <v>27.183</v>
      </c>
      <c r="M154" s="78">
        <v>8.5236999999999998</v>
      </c>
      <c r="N154" s="78">
        <v>2.5059</v>
      </c>
      <c r="O154" s="78">
        <v>4</v>
      </c>
      <c r="P154" s="78">
        <v>13.4529</v>
      </c>
      <c r="Q154" s="78">
        <v>0.1472</v>
      </c>
      <c r="R154" s="78">
        <v>0.49340000000000001</v>
      </c>
      <c r="S154" s="78">
        <v>9.9974000000000007</v>
      </c>
      <c r="T154" s="78">
        <v>37.180399999999999</v>
      </c>
      <c r="U154" s="78">
        <v>0.36840000000000001</v>
      </c>
      <c r="V154" s="78">
        <v>30.332699999999999</v>
      </c>
      <c r="W154" s="78">
        <v>13.832800000000001</v>
      </c>
      <c r="X154" s="78">
        <v>1.9779</v>
      </c>
      <c r="Y154" s="78">
        <v>5</v>
      </c>
      <c r="Z154" s="78">
        <v>8.9289000000000005</v>
      </c>
      <c r="AA154" s="78">
        <v>0.16470000000000001</v>
      </c>
      <c r="AB154" s="78">
        <v>0.38169999999999998</v>
      </c>
      <c r="AC154" s="78">
        <v>10.1685</v>
      </c>
      <c r="AD154" s="78">
        <v>40.501100000000001</v>
      </c>
      <c r="AE154" s="78">
        <v>0.33479999999999999</v>
      </c>
      <c r="AF154" s="77">
        <v>22.780999999999999</v>
      </c>
      <c r="AG154" s="77">
        <v>19.765999999999998</v>
      </c>
      <c r="AH154" s="77">
        <v>1.224</v>
      </c>
      <c r="AI154" s="77">
        <v>15</v>
      </c>
      <c r="AJ154" s="77">
        <v>0.41599999999999998</v>
      </c>
      <c r="AK154" s="77">
        <v>0.66</v>
      </c>
      <c r="AL154" s="77">
        <v>0.76</v>
      </c>
      <c r="AM154" s="77">
        <v>18.294</v>
      </c>
      <c r="AN154" s="77">
        <v>41.075200000000002</v>
      </c>
      <c r="AO154" s="77">
        <v>0.80859999999999999</v>
      </c>
    </row>
    <row r="155" spans="1:41">
      <c r="A155" s="80">
        <v>8240</v>
      </c>
      <c r="B155" s="78">
        <v>21.870899999999999</v>
      </c>
      <c r="C155" s="78">
        <v>0.65359999999999996</v>
      </c>
      <c r="D155" s="78">
        <v>0.25600000000000001</v>
      </c>
      <c r="E155" s="79">
        <v>1</v>
      </c>
      <c r="F155" s="78">
        <v>8.7219999999999995</v>
      </c>
      <c r="G155" s="78">
        <v>4.58E-2</v>
      </c>
      <c r="H155" s="78">
        <v>0.12239999999999999</v>
      </c>
      <c r="I155" s="78">
        <v>0.31869999999999998</v>
      </c>
      <c r="J155" s="78">
        <v>22.189699999999998</v>
      </c>
      <c r="K155" s="78">
        <v>1.46E-2</v>
      </c>
      <c r="L155" s="78">
        <v>30.040099999999999</v>
      </c>
      <c r="M155" s="78">
        <v>8.4466999999999999</v>
      </c>
      <c r="N155" s="78">
        <v>1.6468</v>
      </c>
      <c r="O155" s="78">
        <v>3.6</v>
      </c>
      <c r="P155" s="78">
        <v>15.6699</v>
      </c>
      <c r="Q155" s="78">
        <v>0.11890000000000001</v>
      </c>
      <c r="R155" s="78">
        <v>0.44419999999999998</v>
      </c>
      <c r="S155" s="78">
        <v>5.9795999999999996</v>
      </c>
      <c r="T155" s="78">
        <v>36.0197</v>
      </c>
      <c r="U155" s="78">
        <v>0.1963</v>
      </c>
      <c r="V155" s="78">
        <v>26.4956</v>
      </c>
      <c r="W155" s="78">
        <v>14.8963</v>
      </c>
      <c r="X155" s="78">
        <v>1.1222000000000001</v>
      </c>
      <c r="Y155" s="78">
        <v>4.2</v>
      </c>
      <c r="Z155" s="78">
        <v>8.0382999999999996</v>
      </c>
      <c r="AA155" s="78">
        <v>0.1578</v>
      </c>
      <c r="AB155" s="78">
        <v>0.28789999999999999</v>
      </c>
      <c r="AC155" s="78">
        <v>4.7735000000000003</v>
      </c>
      <c r="AD155" s="78">
        <v>31.269100000000002</v>
      </c>
      <c r="AE155" s="78">
        <v>0.17699999999999999</v>
      </c>
      <c r="AF155" s="77">
        <v>19.547999999999998</v>
      </c>
      <c r="AG155" s="77">
        <v>16.71</v>
      </c>
      <c r="AH155" s="77">
        <v>1.016</v>
      </c>
      <c r="AI155" s="77">
        <v>11</v>
      </c>
      <c r="AJ155" s="77">
        <v>0.81599999999999995</v>
      </c>
      <c r="AK155" s="77">
        <v>0.56640000000000001</v>
      </c>
      <c r="AL155" s="77">
        <v>0.66200000000000003</v>
      </c>
      <c r="AM155" s="77">
        <v>11.17</v>
      </c>
      <c r="AN155" s="77">
        <v>30.7182</v>
      </c>
      <c r="AO155" s="77">
        <v>0.57199999999999995</v>
      </c>
    </row>
    <row r="156" spans="1:41">
      <c r="A156" s="80">
        <v>8243</v>
      </c>
      <c r="B156" s="78">
        <v>35.516100000000002</v>
      </c>
      <c r="C156" s="78">
        <v>0</v>
      </c>
      <c r="D156" s="78">
        <v>7.9899999999999999E-2</v>
      </c>
      <c r="E156" s="79">
        <v>0.2</v>
      </c>
      <c r="F156" s="78">
        <v>15.5535</v>
      </c>
      <c r="G156" s="78">
        <v>5.5999999999999999E-3</v>
      </c>
      <c r="H156" s="78">
        <v>0</v>
      </c>
      <c r="I156" s="78">
        <v>7.9899999999999999E-2</v>
      </c>
      <c r="J156" s="78">
        <v>35.595999999999997</v>
      </c>
      <c r="K156" s="78">
        <v>2.2000000000000001E-3</v>
      </c>
      <c r="L156" s="78">
        <v>35.433199999999999</v>
      </c>
      <c r="M156" s="78">
        <v>5.2834000000000003</v>
      </c>
      <c r="N156" s="78">
        <v>1.3867</v>
      </c>
      <c r="O156" s="78">
        <v>2.2000000000000002</v>
      </c>
      <c r="P156" s="78">
        <v>15.672800000000001</v>
      </c>
      <c r="Q156" s="78">
        <v>6.1800000000000001E-2</v>
      </c>
      <c r="R156" s="78">
        <v>0.3201</v>
      </c>
      <c r="S156" s="78">
        <v>3.4083999999999999</v>
      </c>
      <c r="T156" s="78">
        <v>38.8416</v>
      </c>
      <c r="U156" s="78">
        <v>9.5200000000000007E-2</v>
      </c>
      <c r="V156" s="78">
        <v>39.095700000000001</v>
      </c>
      <c r="W156" s="78">
        <v>14.9504</v>
      </c>
      <c r="X156" s="78">
        <v>1.4166000000000001</v>
      </c>
      <c r="Y156" s="78">
        <v>5</v>
      </c>
      <c r="Z156" s="78">
        <v>12.3224</v>
      </c>
      <c r="AA156" s="78">
        <v>0.12609999999999999</v>
      </c>
      <c r="AB156" s="78">
        <v>0.33939999999999998</v>
      </c>
      <c r="AC156" s="78">
        <v>6.8156999999999996</v>
      </c>
      <c r="AD156" s="78">
        <v>45.911299999999997</v>
      </c>
      <c r="AE156" s="78">
        <v>0.1716</v>
      </c>
      <c r="AF156" s="77">
        <v>28.574400000000001</v>
      </c>
      <c r="AG156" s="77">
        <v>25.952000000000002</v>
      </c>
      <c r="AH156" s="77">
        <v>0.97599999999999998</v>
      </c>
      <c r="AI156" s="77">
        <v>17</v>
      </c>
      <c r="AJ156" s="77">
        <v>0.76200000000000001</v>
      </c>
      <c r="AK156" s="77">
        <v>0.59699999999999998</v>
      </c>
      <c r="AL156" s="77">
        <v>0.65800000000000003</v>
      </c>
      <c r="AM156" s="77">
        <v>16.308</v>
      </c>
      <c r="AN156" s="77">
        <v>44.882599999999996</v>
      </c>
      <c r="AO156" s="77">
        <v>0.56799999999999995</v>
      </c>
    </row>
    <row r="157" spans="1:41">
      <c r="A157" s="80">
        <v>8249</v>
      </c>
      <c r="B157" s="78">
        <v>24.352399999999999</v>
      </c>
      <c r="C157" s="78">
        <v>1.3933</v>
      </c>
      <c r="D157" s="78">
        <v>0.61609999999999998</v>
      </c>
      <c r="E157" s="79">
        <v>0.6</v>
      </c>
      <c r="F157" s="78">
        <v>9.4796999999999993</v>
      </c>
      <c r="G157" s="78">
        <v>2.3300000000000001E-2</v>
      </c>
      <c r="H157" s="78">
        <v>5.74E-2</v>
      </c>
      <c r="I157" s="78">
        <v>1.1119000000000001</v>
      </c>
      <c r="J157" s="78">
        <v>25.464200000000002</v>
      </c>
      <c r="K157" s="78">
        <v>4.3499999999999997E-2</v>
      </c>
      <c r="L157" s="78" t="s">
        <v>2</v>
      </c>
      <c r="M157" s="78" t="s">
        <v>2</v>
      </c>
      <c r="N157" s="78" t="s">
        <v>2</v>
      </c>
      <c r="O157" s="78" t="s">
        <v>2</v>
      </c>
      <c r="P157" s="78" t="s">
        <v>2</v>
      </c>
      <c r="Q157" s="78" t="s">
        <v>2</v>
      </c>
      <c r="R157" s="78" t="s">
        <v>2</v>
      </c>
      <c r="S157" s="78" t="s">
        <v>2</v>
      </c>
      <c r="T157" s="78" t="s">
        <v>2</v>
      </c>
      <c r="U157" s="78" t="s">
        <v>2</v>
      </c>
      <c r="V157" s="78">
        <v>28.075500000000002</v>
      </c>
      <c r="W157" s="78">
        <v>4.6418999999999997</v>
      </c>
      <c r="X157" s="78">
        <v>0.5323</v>
      </c>
      <c r="Y157" s="78">
        <v>2.75</v>
      </c>
      <c r="Z157" s="78">
        <v>11.1358</v>
      </c>
      <c r="AA157" s="78">
        <v>9.7299999999999998E-2</v>
      </c>
      <c r="AB157" s="78">
        <v>0.46189999999999998</v>
      </c>
      <c r="AC157" s="78">
        <v>1.5939000000000001</v>
      </c>
      <c r="AD157" s="78">
        <v>29.6693</v>
      </c>
      <c r="AE157" s="78">
        <v>5.6300000000000003E-2</v>
      </c>
      <c r="AF157" s="77">
        <v>17.808</v>
      </c>
      <c r="AG157" s="77">
        <v>15.04</v>
      </c>
      <c r="AH157" s="77">
        <v>0.7</v>
      </c>
      <c r="AI157" s="77">
        <v>11</v>
      </c>
      <c r="AJ157" s="77">
        <v>0.47249999999999998</v>
      </c>
      <c r="AK157" s="77">
        <v>0.60499999999999998</v>
      </c>
      <c r="AL157" s="77">
        <v>0.71750000000000003</v>
      </c>
      <c r="AM157" s="77">
        <v>7.67</v>
      </c>
      <c r="AN157" s="77">
        <v>25.478249999999999</v>
      </c>
      <c r="AO157" s="77">
        <v>0.42249999999999999</v>
      </c>
    </row>
    <row r="158" spans="1:41">
      <c r="A158" s="80">
        <v>8258</v>
      </c>
      <c r="B158" s="78">
        <v>29.545000000000002</v>
      </c>
      <c r="C158" s="78">
        <v>0</v>
      </c>
      <c r="D158" s="78">
        <v>0</v>
      </c>
      <c r="E158" s="79">
        <v>0</v>
      </c>
      <c r="F158" s="78">
        <v>11.0235</v>
      </c>
      <c r="G158" s="78">
        <v>0</v>
      </c>
      <c r="H158" s="78">
        <v>0</v>
      </c>
      <c r="I158" s="78">
        <v>0</v>
      </c>
      <c r="J158" s="78">
        <v>29.545000000000002</v>
      </c>
      <c r="K158" s="78">
        <v>0</v>
      </c>
      <c r="L158" s="78">
        <v>38.078000000000003</v>
      </c>
      <c r="M158" s="78">
        <v>8.0373000000000001</v>
      </c>
      <c r="N158" s="78">
        <v>0.9597</v>
      </c>
      <c r="O158" s="78">
        <v>2.8</v>
      </c>
      <c r="P158" s="78">
        <v>17.508299999999998</v>
      </c>
      <c r="Q158" s="78">
        <v>7.3300000000000004E-2</v>
      </c>
      <c r="R158" s="78">
        <v>0.75649999999999995</v>
      </c>
      <c r="S158" s="78">
        <v>2.9207999999999998</v>
      </c>
      <c r="T158" s="78">
        <v>40.998800000000003</v>
      </c>
      <c r="U158" s="78">
        <v>7.6100000000000001E-2</v>
      </c>
      <c r="V158" s="78">
        <v>34.403500000000001</v>
      </c>
      <c r="W158" s="78">
        <v>12.8643</v>
      </c>
      <c r="X158" s="78">
        <v>1.9872000000000001</v>
      </c>
      <c r="Y158" s="78">
        <v>3.8</v>
      </c>
      <c r="Z158" s="78">
        <v>10.644299999999999</v>
      </c>
      <c r="AA158" s="78">
        <v>0.1111</v>
      </c>
      <c r="AB158" s="78">
        <v>0.28439999999999999</v>
      </c>
      <c r="AC158" s="78">
        <v>5.2217000000000002</v>
      </c>
      <c r="AD158" s="78">
        <v>39.625100000000003</v>
      </c>
      <c r="AE158" s="78">
        <v>0.15240000000000001</v>
      </c>
      <c r="AF158" s="77">
        <v>25.709199999999999</v>
      </c>
      <c r="AG158" s="77">
        <v>21.206</v>
      </c>
      <c r="AH158" s="77">
        <v>0.94</v>
      </c>
      <c r="AI158" s="77">
        <v>16</v>
      </c>
      <c r="AJ158" s="77">
        <v>0.442</v>
      </c>
      <c r="AK158" s="77">
        <v>0.623</v>
      </c>
      <c r="AL158" s="77">
        <v>0.75600000000000001</v>
      </c>
      <c r="AM158" s="77">
        <v>15.044</v>
      </c>
      <c r="AN158" s="77">
        <v>40.753399999999999</v>
      </c>
      <c r="AO158" s="77">
        <v>0.58599999999999997</v>
      </c>
    </row>
    <row r="159" spans="1:41">
      <c r="A159" s="80">
        <v>8270</v>
      </c>
      <c r="B159" s="78">
        <v>25.371500000000001</v>
      </c>
      <c r="C159" s="78">
        <v>0</v>
      </c>
      <c r="D159" s="78">
        <v>0</v>
      </c>
      <c r="E159" s="79">
        <v>0</v>
      </c>
      <c r="F159" s="78">
        <v>10.984500000000001</v>
      </c>
      <c r="G159" s="78">
        <v>0</v>
      </c>
      <c r="H159" s="78">
        <v>0</v>
      </c>
      <c r="I159" s="78">
        <v>0</v>
      </c>
      <c r="J159" s="78">
        <v>25.371500000000001</v>
      </c>
      <c r="K159" s="78">
        <v>0</v>
      </c>
      <c r="L159" s="78">
        <v>30.660599999999999</v>
      </c>
      <c r="M159" s="78">
        <v>7.1877000000000004</v>
      </c>
      <c r="N159" s="78">
        <v>1.9118999999999999</v>
      </c>
      <c r="O159" s="78">
        <v>3.4</v>
      </c>
      <c r="P159" s="78">
        <v>15.723699999999999</v>
      </c>
      <c r="Q159" s="78">
        <v>0.1149</v>
      </c>
      <c r="R159" s="78">
        <v>0.37819999999999998</v>
      </c>
      <c r="S159" s="78">
        <v>5.7742000000000004</v>
      </c>
      <c r="T159" s="78">
        <v>36.434899999999999</v>
      </c>
      <c r="U159" s="78">
        <v>0.19259999999999999</v>
      </c>
      <c r="V159" s="78">
        <v>32.9557</v>
      </c>
      <c r="W159" s="78">
        <v>10.065200000000001</v>
      </c>
      <c r="X159" s="78">
        <v>1.8246</v>
      </c>
      <c r="Y159" s="78">
        <v>3</v>
      </c>
      <c r="Z159" s="78">
        <v>10.454599999999999</v>
      </c>
      <c r="AA159" s="78">
        <v>8.9200000000000002E-2</v>
      </c>
      <c r="AB159" s="78">
        <v>0.22770000000000001</v>
      </c>
      <c r="AC159" s="78">
        <v>5.0868000000000002</v>
      </c>
      <c r="AD159" s="78">
        <v>38.042400000000001</v>
      </c>
      <c r="AE159" s="78">
        <v>0.1552</v>
      </c>
      <c r="AF159" s="77">
        <v>22.894200000000001</v>
      </c>
      <c r="AG159" s="77">
        <v>17.98</v>
      </c>
      <c r="AH159" s="77">
        <v>1.05</v>
      </c>
      <c r="AI159" s="77">
        <v>14.6</v>
      </c>
      <c r="AJ159" s="77">
        <v>0.67200000000000004</v>
      </c>
      <c r="AK159" s="77">
        <v>0.64259999999999995</v>
      </c>
      <c r="AL159" s="77">
        <v>0.81399999999999995</v>
      </c>
      <c r="AM159" s="77">
        <v>15.272</v>
      </c>
      <c r="AN159" s="77">
        <v>38.166400000000003</v>
      </c>
      <c r="AO159" s="77">
        <v>0.66679999999999995</v>
      </c>
    </row>
    <row r="160" spans="1:41">
      <c r="A160" s="80">
        <v>8271</v>
      </c>
      <c r="B160" s="78">
        <v>36.215000000000003</v>
      </c>
      <c r="C160" s="78">
        <v>4.0084999999999997</v>
      </c>
      <c r="D160" s="78">
        <v>0.57540000000000002</v>
      </c>
      <c r="E160" s="79">
        <v>1.4</v>
      </c>
      <c r="F160" s="78">
        <v>14.7844</v>
      </c>
      <c r="G160" s="78">
        <v>0.04</v>
      </c>
      <c r="H160" s="78">
        <v>0.1202</v>
      </c>
      <c r="I160" s="78">
        <v>1.2163999999999999</v>
      </c>
      <c r="J160" s="78">
        <v>37.4313</v>
      </c>
      <c r="K160" s="78">
        <v>3.32E-2</v>
      </c>
      <c r="L160" s="78">
        <v>43.744599999999998</v>
      </c>
      <c r="M160" s="78">
        <v>7.5220000000000002</v>
      </c>
      <c r="N160" s="78">
        <v>3.1953999999999998</v>
      </c>
      <c r="O160" s="78">
        <v>2.4</v>
      </c>
      <c r="P160" s="78">
        <v>20.715599999999998</v>
      </c>
      <c r="Q160" s="78">
        <v>5.5E-2</v>
      </c>
      <c r="R160" s="78">
        <v>0.33279999999999998</v>
      </c>
      <c r="S160" s="78">
        <v>7.8545999999999996</v>
      </c>
      <c r="T160" s="78">
        <v>51.599200000000003</v>
      </c>
      <c r="U160" s="78">
        <v>0.18060000000000001</v>
      </c>
      <c r="V160" s="78">
        <v>36.3643</v>
      </c>
      <c r="W160" s="78">
        <v>6.3737000000000004</v>
      </c>
      <c r="X160" s="78">
        <v>0.66510000000000002</v>
      </c>
      <c r="Y160" s="78">
        <v>2.2000000000000002</v>
      </c>
      <c r="Z160" s="78">
        <v>10.845800000000001</v>
      </c>
      <c r="AA160" s="78">
        <v>5.9499999999999997E-2</v>
      </c>
      <c r="AB160" s="78">
        <v>0.32500000000000001</v>
      </c>
      <c r="AC160" s="78">
        <v>1.6950000000000001</v>
      </c>
      <c r="AD160" s="78">
        <v>38.059399999999997</v>
      </c>
      <c r="AE160" s="78">
        <v>4.4999999999999998E-2</v>
      </c>
      <c r="AF160" s="77">
        <v>27.531099999999999</v>
      </c>
      <c r="AG160" s="77">
        <v>23.968</v>
      </c>
      <c r="AH160" s="77">
        <v>1.1419999999999999</v>
      </c>
      <c r="AI160" s="77">
        <v>13</v>
      </c>
      <c r="AJ160" s="77">
        <v>0.83799999999999997</v>
      </c>
      <c r="AK160" s="77">
        <v>0.46760000000000002</v>
      </c>
      <c r="AL160" s="77">
        <v>0.53600000000000003</v>
      </c>
      <c r="AM160" s="77">
        <v>15.02</v>
      </c>
      <c r="AN160" s="77">
        <v>42.551400000000001</v>
      </c>
      <c r="AO160" s="77">
        <v>0.53959999999999997</v>
      </c>
    </row>
    <row r="161" spans="1:41">
      <c r="A161" s="80">
        <v>8275</v>
      </c>
      <c r="B161" s="78">
        <v>22.535900000000002</v>
      </c>
      <c r="C161" s="78">
        <v>0</v>
      </c>
      <c r="D161" s="78">
        <v>0</v>
      </c>
      <c r="E161" s="79">
        <v>0</v>
      </c>
      <c r="F161" s="78">
        <v>10.873900000000001</v>
      </c>
      <c r="G161" s="78">
        <v>0</v>
      </c>
      <c r="H161" s="78">
        <v>0</v>
      </c>
      <c r="I161" s="78">
        <v>0</v>
      </c>
      <c r="J161" s="78">
        <v>22.535900000000002</v>
      </c>
      <c r="K161" s="78">
        <v>0</v>
      </c>
      <c r="L161" s="78">
        <v>27.139500000000002</v>
      </c>
      <c r="M161" s="78">
        <v>7.7679999999999998</v>
      </c>
      <c r="N161" s="78">
        <v>2.4653</v>
      </c>
      <c r="O161" s="78">
        <v>2.8</v>
      </c>
      <c r="P161" s="78">
        <v>13.0707</v>
      </c>
      <c r="Q161" s="78">
        <v>0.1018</v>
      </c>
      <c r="R161" s="78">
        <v>0.35809999999999997</v>
      </c>
      <c r="S161" s="78">
        <v>7.5134999999999996</v>
      </c>
      <c r="T161" s="78">
        <v>34.652999999999999</v>
      </c>
      <c r="U161" s="78">
        <v>0.2626</v>
      </c>
      <c r="V161" s="78">
        <v>24.2181</v>
      </c>
      <c r="W161" s="78">
        <v>2.9904000000000002</v>
      </c>
      <c r="X161" s="78">
        <v>0.77259999999999995</v>
      </c>
      <c r="Y161" s="78">
        <v>1.4</v>
      </c>
      <c r="Z161" s="78">
        <v>8.3667999999999996</v>
      </c>
      <c r="AA161" s="78">
        <v>5.9299999999999999E-2</v>
      </c>
      <c r="AB161" s="78">
        <v>0.18709999999999999</v>
      </c>
      <c r="AC161" s="78">
        <v>2.5569000000000002</v>
      </c>
      <c r="AD161" s="78">
        <v>26.774999999999999</v>
      </c>
      <c r="AE161" s="78">
        <v>0.1139</v>
      </c>
      <c r="AF161" s="77">
        <v>16.6995</v>
      </c>
      <c r="AG161" s="77">
        <v>15.582000000000001</v>
      </c>
      <c r="AH161" s="77">
        <v>0.85399999999999998</v>
      </c>
      <c r="AI161" s="77">
        <v>12</v>
      </c>
      <c r="AJ161" s="77">
        <v>0.45600000000000002</v>
      </c>
      <c r="AK161" s="77">
        <v>0.71699999999999997</v>
      </c>
      <c r="AL161" s="77">
        <v>0.76800000000000002</v>
      </c>
      <c r="AM161" s="77">
        <v>10.108000000000001</v>
      </c>
      <c r="AN161" s="77">
        <v>26.807600000000001</v>
      </c>
      <c r="AO161" s="77">
        <v>0.61180000000000001</v>
      </c>
    </row>
    <row r="162" spans="1:41">
      <c r="A162" s="80">
        <v>8284</v>
      </c>
      <c r="B162" s="78">
        <v>23.296500000000002</v>
      </c>
      <c r="C162" s="78">
        <v>0</v>
      </c>
      <c r="D162" s="78">
        <v>0</v>
      </c>
      <c r="E162" s="79">
        <v>0</v>
      </c>
      <c r="F162" s="78">
        <v>7.1162999999999998</v>
      </c>
      <c r="G162" s="78">
        <v>0</v>
      </c>
      <c r="H162" s="78">
        <v>0</v>
      </c>
      <c r="I162" s="78">
        <v>0</v>
      </c>
      <c r="J162" s="78">
        <v>23.296500000000002</v>
      </c>
      <c r="K162" s="78">
        <v>0</v>
      </c>
      <c r="L162" s="78">
        <v>21.362500000000001</v>
      </c>
      <c r="M162" s="78">
        <v>6.7243000000000004</v>
      </c>
      <c r="N162" s="78">
        <v>2.7717000000000001</v>
      </c>
      <c r="O162" s="78">
        <v>3.8</v>
      </c>
      <c r="P162" s="78">
        <v>3.8511000000000002</v>
      </c>
      <c r="Q162" s="78">
        <v>0.24110000000000001</v>
      </c>
      <c r="R162" s="78">
        <v>0.70489999999999997</v>
      </c>
      <c r="S162" s="78">
        <v>9.9936000000000007</v>
      </c>
      <c r="T162" s="78">
        <v>31.356100000000001</v>
      </c>
      <c r="U162" s="78">
        <v>0.61109999999999998</v>
      </c>
      <c r="V162" s="78">
        <v>30.874500000000001</v>
      </c>
      <c r="W162" s="78">
        <v>14.291700000000001</v>
      </c>
      <c r="X162" s="78">
        <v>1.0657000000000001</v>
      </c>
      <c r="Y162" s="78">
        <v>5.4</v>
      </c>
      <c r="Z162" s="78">
        <v>7.8197999999999999</v>
      </c>
      <c r="AA162" s="78">
        <v>0.17630000000000001</v>
      </c>
      <c r="AB162" s="78">
        <v>0.37469999999999998</v>
      </c>
      <c r="AC162" s="78">
        <v>5.7590000000000003</v>
      </c>
      <c r="AD162" s="78">
        <v>36.633600000000001</v>
      </c>
      <c r="AE162" s="78">
        <v>0.1883</v>
      </c>
      <c r="AF162" s="77" t="s">
        <v>2</v>
      </c>
      <c r="AG162" s="77" t="s">
        <v>2</v>
      </c>
      <c r="AH162" s="77" t="s">
        <v>2</v>
      </c>
      <c r="AI162" s="77" t="s">
        <v>2</v>
      </c>
      <c r="AJ162" s="77" t="s">
        <v>2</v>
      </c>
      <c r="AK162" s="77" t="s">
        <v>2</v>
      </c>
      <c r="AL162" s="77" t="s">
        <v>2</v>
      </c>
      <c r="AM162" s="77" t="s">
        <v>2</v>
      </c>
      <c r="AN162" s="77" t="s">
        <v>2</v>
      </c>
      <c r="AO162" s="77" t="s">
        <v>2</v>
      </c>
    </row>
    <row r="163" spans="1:41">
      <c r="A163" s="80">
        <v>8297</v>
      </c>
      <c r="B163" s="78">
        <v>23.4726</v>
      </c>
      <c r="C163" s="78">
        <v>0</v>
      </c>
      <c r="D163" s="78">
        <v>0</v>
      </c>
      <c r="E163" s="79">
        <v>0</v>
      </c>
      <c r="F163" s="78">
        <v>10.1038</v>
      </c>
      <c r="G163" s="78">
        <v>0</v>
      </c>
      <c r="H163" s="78">
        <v>0</v>
      </c>
      <c r="I163" s="78">
        <v>0</v>
      </c>
      <c r="J163" s="78">
        <v>23.4726</v>
      </c>
      <c r="K163" s="78">
        <v>0</v>
      </c>
      <c r="L163" s="78">
        <v>30.3002</v>
      </c>
      <c r="M163" s="78">
        <v>2.2061999999999999</v>
      </c>
      <c r="N163" s="78">
        <v>1.2529999999999999</v>
      </c>
      <c r="O163" s="78">
        <v>1.8</v>
      </c>
      <c r="P163" s="78">
        <v>14.7525</v>
      </c>
      <c r="Q163" s="78">
        <v>5.7299999999999997E-2</v>
      </c>
      <c r="R163" s="78">
        <v>9.0700000000000003E-2</v>
      </c>
      <c r="S163" s="78">
        <v>3.0516999999999999</v>
      </c>
      <c r="T163" s="78">
        <v>33.351900000000001</v>
      </c>
      <c r="U163" s="78">
        <v>9.5299999999999996E-2</v>
      </c>
      <c r="V163" s="78">
        <v>26.622599999999998</v>
      </c>
      <c r="W163" s="78">
        <v>5.3933</v>
      </c>
      <c r="X163" s="78">
        <v>1.5481</v>
      </c>
      <c r="Y163" s="78">
        <v>2.4</v>
      </c>
      <c r="Z163" s="78">
        <v>6.6750999999999996</v>
      </c>
      <c r="AA163" s="78">
        <v>8.8700000000000001E-2</v>
      </c>
      <c r="AB163" s="78">
        <v>0.3755</v>
      </c>
      <c r="AC163" s="78">
        <v>3.6271</v>
      </c>
      <c r="AD163" s="78">
        <v>30.249700000000001</v>
      </c>
      <c r="AE163" s="78">
        <v>0.13439999999999999</v>
      </c>
      <c r="AF163" s="77">
        <v>18.823499999999999</v>
      </c>
      <c r="AG163" s="77">
        <v>16.13</v>
      </c>
      <c r="AH163" s="77">
        <v>1.0740000000000001</v>
      </c>
      <c r="AI163" s="77">
        <v>12</v>
      </c>
      <c r="AJ163" s="77">
        <v>0.9</v>
      </c>
      <c r="AK163" s="77">
        <v>0.63739999999999997</v>
      </c>
      <c r="AL163" s="77">
        <v>0.754</v>
      </c>
      <c r="AM163" s="77">
        <v>12.872</v>
      </c>
      <c r="AN163" s="77">
        <v>31.695599999999999</v>
      </c>
      <c r="AO163" s="77">
        <v>0.68779999999999997</v>
      </c>
    </row>
    <row r="164" spans="1:41">
      <c r="A164" s="80">
        <v>8304</v>
      </c>
      <c r="B164" s="78">
        <v>26.090699999999998</v>
      </c>
      <c r="C164" s="78">
        <v>0</v>
      </c>
      <c r="D164" s="78">
        <v>0.11360000000000001</v>
      </c>
      <c r="E164" s="79">
        <v>0.2</v>
      </c>
      <c r="F164" s="78">
        <v>11.2479</v>
      </c>
      <c r="G164" s="78">
        <v>6.8999999999999999E-3</v>
      </c>
      <c r="H164" s="78">
        <v>0</v>
      </c>
      <c r="I164" s="78">
        <v>0.11360000000000001</v>
      </c>
      <c r="J164" s="78">
        <v>26.2043</v>
      </c>
      <c r="K164" s="78">
        <v>3.8999999999999998E-3</v>
      </c>
      <c r="L164" s="78">
        <v>28.5397</v>
      </c>
      <c r="M164" s="78">
        <v>5.5484999999999998</v>
      </c>
      <c r="N164" s="78">
        <v>2.6301999999999999</v>
      </c>
      <c r="O164" s="78">
        <v>2.4</v>
      </c>
      <c r="P164" s="78">
        <v>13.646000000000001</v>
      </c>
      <c r="Q164" s="78">
        <v>8.2199999999999995E-2</v>
      </c>
      <c r="R164" s="78">
        <v>0.33229999999999998</v>
      </c>
      <c r="S164" s="78">
        <v>5.8747999999999996</v>
      </c>
      <c r="T164" s="78">
        <v>34.414400000000001</v>
      </c>
      <c r="U164" s="78">
        <v>0.2036</v>
      </c>
      <c r="V164" s="78">
        <v>30.0228</v>
      </c>
      <c r="W164" s="78">
        <v>10.134600000000001</v>
      </c>
      <c r="X164" s="78">
        <v>0.82269999999999999</v>
      </c>
      <c r="Y164" s="78">
        <v>4.2</v>
      </c>
      <c r="Z164" s="78">
        <v>9.2167999999999992</v>
      </c>
      <c r="AA164" s="78">
        <v>0.14249999999999999</v>
      </c>
      <c r="AB164" s="78">
        <v>0.44900000000000001</v>
      </c>
      <c r="AC164" s="78">
        <v>3.6779000000000002</v>
      </c>
      <c r="AD164" s="78">
        <v>33.700699999999998</v>
      </c>
      <c r="AE164" s="78">
        <v>0.12609999999999999</v>
      </c>
      <c r="AF164" s="77">
        <v>21.368500000000001</v>
      </c>
      <c r="AG164" s="77">
        <v>17.73</v>
      </c>
      <c r="AH164" s="77">
        <v>0.878</v>
      </c>
      <c r="AI164" s="77">
        <v>11.6</v>
      </c>
      <c r="AJ164" s="77">
        <v>0.65200000000000002</v>
      </c>
      <c r="AK164" s="77">
        <v>0.54359999999999997</v>
      </c>
      <c r="AL164" s="77">
        <v>0.64600000000000002</v>
      </c>
      <c r="AM164" s="77">
        <v>10.78</v>
      </c>
      <c r="AN164" s="77">
        <v>32.148800000000001</v>
      </c>
      <c r="AO164" s="77">
        <v>0.50339999999999996</v>
      </c>
    </row>
    <row r="165" spans="1:41">
      <c r="A165" s="80">
        <v>8306</v>
      </c>
      <c r="B165" s="78">
        <v>19.120699999999999</v>
      </c>
      <c r="C165" s="78">
        <v>0</v>
      </c>
      <c r="D165" s="78">
        <v>4.1700000000000001E-2</v>
      </c>
      <c r="E165" s="79">
        <v>0.2</v>
      </c>
      <c r="F165" s="78">
        <v>7.7687999999999997</v>
      </c>
      <c r="G165" s="78">
        <v>9.2999999999999992E-3</v>
      </c>
      <c r="H165" s="78">
        <v>0</v>
      </c>
      <c r="I165" s="78">
        <v>4.1700000000000001E-2</v>
      </c>
      <c r="J165" s="78">
        <v>19.162400000000002</v>
      </c>
      <c r="K165" s="78">
        <v>1.9E-3</v>
      </c>
      <c r="L165" s="78">
        <v>26.8185</v>
      </c>
      <c r="M165" s="78">
        <v>7.4958</v>
      </c>
      <c r="N165" s="78">
        <v>1.1076999999999999</v>
      </c>
      <c r="O165" s="78">
        <v>3.2</v>
      </c>
      <c r="P165" s="78">
        <v>12.560700000000001</v>
      </c>
      <c r="Q165" s="78">
        <v>0.1192</v>
      </c>
      <c r="R165" s="78">
        <v>0.4299</v>
      </c>
      <c r="S165" s="78">
        <v>3.8687999999999998</v>
      </c>
      <c r="T165" s="78">
        <v>30.6873</v>
      </c>
      <c r="U165" s="78">
        <v>0.14130000000000001</v>
      </c>
      <c r="V165" s="78">
        <v>30.9694</v>
      </c>
      <c r="W165" s="78">
        <v>5.9724000000000004</v>
      </c>
      <c r="X165" s="78">
        <v>1.3736999999999999</v>
      </c>
      <c r="Y165" s="78">
        <v>2.8</v>
      </c>
      <c r="Z165" s="78">
        <v>9.9771000000000001</v>
      </c>
      <c r="AA165" s="78">
        <v>9.0499999999999997E-2</v>
      </c>
      <c r="AB165" s="78">
        <v>0.47199999999999998</v>
      </c>
      <c r="AC165" s="78">
        <v>4.0488</v>
      </c>
      <c r="AD165" s="78">
        <v>35.018099999999997</v>
      </c>
      <c r="AE165" s="78">
        <v>0.13150000000000001</v>
      </c>
      <c r="AF165" s="77">
        <v>21.904800000000002</v>
      </c>
      <c r="AG165" s="77">
        <v>18.614000000000001</v>
      </c>
      <c r="AH165" s="77">
        <v>1.0680000000000001</v>
      </c>
      <c r="AI165" s="77">
        <v>12.2</v>
      </c>
      <c r="AJ165" s="77">
        <v>1.266</v>
      </c>
      <c r="AK165" s="77">
        <v>0.56159999999999999</v>
      </c>
      <c r="AL165" s="77">
        <v>0.66</v>
      </c>
      <c r="AM165" s="77">
        <v>12.91</v>
      </c>
      <c r="AN165" s="77">
        <v>34.814799999999998</v>
      </c>
      <c r="AO165" s="77">
        <v>0.58779999999999999</v>
      </c>
    </row>
    <row r="166" spans="1:41">
      <c r="A166" s="80">
        <v>8310</v>
      </c>
      <c r="B166" s="78">
        <v>27.5092</v>
      </c>
      <c r="C166" s="78">
        <v>0</v>
      </c>
      <c r="D166" s="78">
        <v>0</v>
      </c>
      <c r="E166" s="79">
        <v>0</v>
      </c>
      <c r="F166" s="78">
        <v>9.5513999999999992</v>
      </c>
      <c r="G166" s="78">
        <v>0</v>
      </c>
      <c r="H166" s="78">
        <v>0</v>
      </c>
      <c r="I166" s="78">
        <v>0</v>
      </c>
      <c r="J166" s="78">
        <v>27.5092</v>
      </c>
      <c r="K166" s="78">
        <v>0</v>
      </c>
      <c r="L166" s="78">
        <v>38.020899999999997</v>
      </c>
      <c r="M166" s="78">
        <v>2.4319000000000002</v>
      </c>
      <c r="N166" s="78">
        <v>2.4542999999999999</v>
      </c>
      <c r="O166" s="78">
        <v>1.4</v>
      </c>
      <c r="P166" s="78">
        <v>18.4907</v>
      </c>
      <c r="Q166" s="78">
        <v>3.6299999999999999E-2</v>
      </c>
      <c r="R166" s="78">
        <v>0.25569999999999998</v>
      </c>
      <c r="S166" s="78">
        <v>3.6366000000000001</v>
      </c>
      <c r="T166" s="78">
        <v>41.657499999999999</v>
      </c>
      <c r="U166" s="78">
        <v>9.5899999999999999E-2</v>
      </c>
      <c r="V166" s="78">
        <v>38.078000000000003</v>
      </c>
      <c r="W166" s="78">
        <v>6.2161999999999997</v>
      </c>
      <c r="X166" s="78">
        <v>0.76339999999999997</v>
      </c>
      <c r="Y166" s="78">
        <v>2</v>
      </c>
      <c r="Z166" s="78">
        <v>13.6533</v>
      </c>
      <c r="AA166" s="78">
        <v>5.2900000000000003E-2</v>
      </c>
      <c r="AB166" s="78">
        <v>0.22700000000000001</v>
      </c>
      <c r="AC166" s="78">
        <v>2.181</v>
      </c>
      <c r="AD166" s="78">
        <v>40.259</v>
      </c>
      <c r="AE166" s="78">
        <v>5.7799999999999997E-2</v>
      </c>
      <c r="AF166" s="77">
        <v>25.322900000000001</v>
      </c>
      <c r="AG166" s="77">
        <v>21.353999999999999</v>
      </c>
      <c r="AH166" s="77">
        <v>1.18</v>
      </c>
      <c r="AI166" s="77">
        <v>15</v>
      </c>
      <c r="AJ166" s="77">
        <v>0.44</v>
      </c>
      <c r="AK166" s="77">
        <v>0.59719999999999995</v>
      </c>
      <c r="AL166" s="77">
        <v>0.70599999999999996</v>
      </c>
      <c r="AM166" s="77">
        <v>17.64</v>
      </c>
      <c r="AN166" s="77">
        <v>42.963000000000001</v>
      </c>
      <c r="AO166" s="77">
        <v>0.69840000000000002</v>
      </c>
    </row>
    <row r="167" spans="1:41">
      <c r="A167" s="80">
        <v>8311</v>
      </c>
      <c r="B167" s="78">
        <v>28.146699999999999</v>
      </c>
      <c r="C167" s="78">
        <v>0</v>
      </c>
      <c r="D167" s="78">
        <v>0.1047</v>
      </c>
      <c r="E167" s="79">
        <v>0.2</v>
      </c>
      <c r="F167" s="78">
        <v>10.4283</v>
      </c>
      <c r="G167" s="78">
        <v>6.1999999999999998E-3</v>
      </c>
      <c r="H167" s="78">
        <v>0</v>
      </c>
      <c r="I167" s="78">
        <v>0.1047</v>
      </c>
      <c r="J167" s="78">
        <v>28.2515</v>
      </c>
      <c r="K167" s="78">
        <v>3.2000000000000002E-3</v>
      </c>
      <c r="L167" s="78">
        <v>30.951599999999999</v>
      </c>
      <c r="M167" s="78">
        <v>11.5619</v>
      </c>
      <c r="N167" s="78">
        <v>2.9792000000000001</v>
      </c>
      <c r="O167" s="78">
        <v>5.2</v>
      </c>
      <c r="P167" s="78">
        <v>14.4359</v>
      </c>
      <c r="Q167" s="78">
        <v>0.1686</v>
      </c>
      <c r="R167" s="78">
        <v>0.47849999999999998</v>
      </c>
      <c r="S167" s="78">
        <v>15.391500000000001</v>
      </c>
      <c r="T167" s="78">
        <v>46.3431</v>
      </c>
      <c r="U167" s="78">
        <v>0.50109999999999999</v>
      </c>
      <c r="V167" s="78">
        <v>33.543199999999999</v>
      </c>
      <c r="W167" s="78">
        <v>15.897</v>
      </c>
      <c r="X167" s="78">
        <v>2.0093999999999999</v>
      </c>
      <c r="Y167" s="78">
        <v>6.4</v>
      </c>
      <c r="Z167" s="78">
        <v>9.0694999999999997</v>
      </c>
      <c r="AA167" s="78">
        <v>0.1933</v>
      </c>
      <c r="AB167" s="78">
        <v>0.4103</v>
      </c>
      <c r="AC167" s="78">
        <v>13.6957</v>
      </c>
      <c r="AD167" s="78">
        <v>47.238900000000001</v>
      </c>
      <c r="AE167" s="78">
        <v>0.40279999999999999</v>
      </c>
      <c r="AF167" s="77">
        <v>22.377800000000001</v>
      </c>
      <c r="AG167" s="77">
        <v>19.256</v>
      </c>
      <c r="AH167" s="77">
        <v>1.1000000000000001</v>
      </c>
      <c r="AI167" s="77">
        <v>15.4</v>
      </c>
      <c r="AJ167" s="77">
        <v>0.54200000000000004</v>
      </c>
      <c r="AK167" s="77">
        <v>0.69399999999999995</v>
      </c>
      <c r="AL167" s="77">
        <v>0.81599999999999995</v>
      </c>
      <c r="AM167" s="77">
        <v>16.899999999999999</v>
      </c>
      <c r="AN167" s="77">
        <v>39.277999999999999</v>
      </c>
      <c r="AO167" s="77">
        <v>0.75419999999999998</v>
      </c>
    </row>
    <row r="168" spans="1:41">
      <c r="A168" s="80">
        <v>8312</v>
      </c>
      <c r="B168" s="78">
        <v>37.370100000000001</v>
      </c>
      <c r="C168" s="78">
        <v>0</v>
      </c>
      <c r="D168" s="78">
        <v>0</v>
      </c>
      <c r="E168" s="79">
        <v>0</v>
      </c>
      <c r="F168" s="78">
        <v>18.8996</v>
      </c>
      <c r="G168" s="78">
        <v>0</v>
      </c>
      <c r="H168" s="78">
        <v>0</v>
      </c>
      <c r="I168" s="78">
        <v>0</v>
      </c>
      <c r="J168" s="78">
        <v>37.370100000000001</v>
      </c>
      <c r="K168" s="78">
        <v>0</v>
      </c>
      <c r="L168" s="78">
        <v>35.610599999999998</v>
      </c>
      <c r="M168" s="78">
        <v>2.6692</v>
      </c>
      <c r="N168" s="78">
        <v>1.6189</v>
      </c>
      <c r="O168" s="78">
        <v>1.8</v>
      </c>
      <c r="P168" s="78">
        <v>15.998799999999999</v>
      </c>
      <c r="Q168" s="78">
        <v>4.9399999999999999E-2</v>
      </c>
      <c r="R168" s="78">
        <v>0.2752</v>
      </c>
      <c r="S168" s="78">
        <v>3.2833999999999999</v>
      </c>
      <c r="T168" s="78">
        <v>38.893999999999998</v>
      </c>
      <c r="U168" s="78">
        <v>8.8800000000000004E-2</v>
      </c>
      <c r="V168" s="78">
        <v>41.540900000000001</v>
      </c>
      <c r="W168" s="78">
        <v>6.9935</v>
      </c>
      <c r="X168" s="78">
        <v>1.1049</v>
      </c>
      <c r="Y168" s="78">
        <v>3</v>
      </c>
      <c r="Z168" s="78">
        <v>14.914899999999999</v>
      </c>
      <c r="AA168" s="78">
        <v>7.2099999999999997E-2</v>
      </c>
      <c r="AB168" s="78">
        <v>0.2324</v>
      </c>
      <c r="AC168" s="78">
        <v>2.7008999999999999</v>
      </c>
      <c r="AD168" s="78">
        <v>44.241700000000002</v>
      </c>
      <c r="AE168" s="78">
        <v>6.5500000000000003E-2</v>
      </c>
      <c r="AF168" s="77">
        <v>29.4313</v>
      </c>
      <c r="AG168" s="77">
        <v>24.062000000000001</v>
      </c>
      <c r="AH168" s="77">
        <v>1.1519999999999999</v>
      </c>
      <c r="AI168" s="77">
        <v>16</v>
      </c>
      <c r="AJ168" s="77">
        <v>0.84399999999999997</v>
      </c>
      <c r="AK168" s="77">
        <v>0.54</v>
      </c>
      <c r="AL168" s="77">
        <v>0.66</v>
      </c>
      <c r="AM168" s="77">
        <v>18.268000000000001</v>
      </c>
      <c r="AN168" s="77">
        <v>47.699599999999997</v>
      </c>
      <c r="AO168" s="77">
        <v>0.61619999999999997</v>
      </c>
    </row>
    <row r="169" spans="1:41">
      <c r="A169" s="80">
        <v>8314</v>
      </c>
      <c r="B169" s="78">
        <v>27.170999999999999</v>
      </c>
      <c r="C169" s="78">
        <v>0</v>
      </c>
      <c r="D169" s="78">
        <v>0</v>
      </c>
      <c r="E169" s="79">
        <v>0</v>
      </c>
      <c r="F169" s="78">
        <v>11.472099999999999</v>
      </c>
      <c r="G169" s="78">
        <v>0</v>
      </c>
      <c r="H169" s="78">
        <v>0</v>
      </c>
      <c r="I169" s="78">
        <v>0</v>
      </c>
      <c r="J169" s="78">
        <v>27.170999999999999</v>
      </c>
      <c r="K169" s="78">
        <v>0</v>
      </c>
      <c r="L169" s="78">
        <v>27.852599999999999</v>
      </c>
      <c r="M169" s="78">
        <v>0</v>
      </c>
      <c r="N169" s="78">
        <v>0.67610000000000003</v>
      </c>
      <c r="O169" s="78">
        <v>0.8</v>
      </c>
      <c r="P169" s="78">
        <v>12.4436</v>
      </c>
      <c r="Q169" s="78">
        <v>2.81E-2</v>
      </c>
      <c r="R169" s="78">
        <v>0</v>
      </c>
      <c r="S169" s="78">
        <v>0.67610000000000003</v>
      </c>
      <c r="T169" s="78">
        <v>28.528700000000001</v>
      </c>
      <c r="U169" s="78">
        <v>2.3800000000000002E-2</v>
      </c>
      <c r="V169" s="78">
        <v>35.113</v>
      </c>
      <c r="W169" s="78">
        <v>12.9946</v>
      </c>
      <c r="X169" s="78">
        <v>0.80489999999999995</v>
      </c>
      <c r="Y169" s="78">
        <v>4</v>
      </c>
      <c r="Z169" s="78">
        <v>10.8119</v>
      </c>
      <c r="AA169" s="78">
        <v>0.11070000000000001</v>
      </c>
      <c r="AB169" s="78">
        <v>0.2319</v>
      </c>
      <c r="AC169" s="78">
        <v>3.1598000000000002</v>
      </c>
      <c r="AD169" s="78">
        <v>38.2727</v>
      </c>
      <c r="AE169" s="78">
        <v>8.7900000000000006E-2</v>
      </c>
      <c r="AF169" s="77">
        <v>24.0364</v>
      </c>
      <c r="AG169" s="77">
        <v>19.411999999999999</v>
      </c>
      <c r="AH169" s="77">
        <v>0.78600000000000003</v>
      </c>
      <c r="AI169" s="77">
        <v>9.4</v>
      </c>
      <c r="AJ169" s="77">
        <v>0.59199999999999997</v>
      </c>
      <c r="AK169" s="77">
        <v>0.39240000000000003</v>
      </c>
      <c r="AL169" s="77">
        <v>0.49</v>
      </c>
      <c r="AM169" s="77">
        <v>7.2960000000000003</v>
      </c>
      <c r="AN169" s="77">
        <v>31.332599999999999</v>
      </c>
      <c r="AO169" s="77">
        <v>0.30399999999999999</v>
      </c>
    </row>
    <row r="170" spans="1:41">
      <c r="A170" s="80">
        <v>8329</v>
      </c>
      <c r="B170" s="78">
        <v>26.575700000000001</v>
      </c>
      <c r="C170" s="78">
        <v>2.6089000000000002</v>
      </c>
      <c r="D170" s="78">
        <v>0.52890000000000004</v>
      </c>
      <c r="E170" s="79">
        <v>1.4</v>
      </c>
      <c r="F170" s="78">
        <v>10.747999999999999</v>
      </c>
      <c r="G170" s="78">
        <v>5.33E-2</v>
      </c>
      <c r="H170" s="78">
        <v>0.27889999999999998</v>
      </c>
      <c r="I170" s="78">
        <v>0.98199999999999998</v>
      </c>
      <c r="J170" s="78">
        <v>27.557700000000001</v>
      </c>
      <c r="K170" s="78">
        <v>3.7600000000000001E-2</v>
      </c>
      <c r="L170" s="78">
        <v>29.891500000000001</v>
      </c>
      <c r="M170" s="78">
        <v>6.3075999999999999</v>
      </c>
      <c r="N170" s="78">
        <v>2.8123999999999998</v>
      </c>
      <c r="O170" s="78">
        <v>2.6</v>
      </c>
      <c r="P170" s="78">
        <v>14.4496</v>
      </c>
      <c r="Q170" s="78">
        <v>8.7400000000000005E-2</v>
      </c>
      <c r="R170" s="78">
        <v>0.30470000000000003</v>
      </c>
      <c r="S170" s="78">
        <v>6.3460000000000001</v>
      </c>
      <c r="T170" s="78">
        <v>36.237499999999997</v>
      </c>
      <c r="U170" s="78">
        <v>0.21540000000000001</v>
      </c>
      <c r="V170" s="78">
        <v>31.9634</v>
      </c>
      <c r="W170" s="78">
        <v>8.9154</v>
      </c>
      <c r="X170" s="78">
        <v>1.0525</v>
      </c>
      <c r="Y170" s="78">
        <v>3.2</v>
      </c>
      <c r="Z170" s="78">
        <v>9.8687000000000005</v>
      </c>
      <c r="AA170" s="78">
        <v>0.1014</v>
      </c>
      <c r="AB170" s="78">
        <v>0.39739999999999998</v>
      </c>
      <c r="AC170" s="78">
        <v>3.5034999999999998</v>
      </c>
      <c r="AD170" s="78">
        <v>35.466900000000003</v>
      </c>
      <c r="AE170" s="78">
        <v>0.11210000000000001</v>
      </c>
      <c r="AF170" s="77">
        <v>24.4557</v>
      </c>
      <c r="AG170" s="77">
        <v>21.582000000000001</v>
      </c>
      <c r="AH170" s="77">
        <v>1.1240000000000001</v>
      </c>
      <c r="AI170" s="77">
        <v>14.8</v>
      </c>
      <c r="AJ170" s="77">
        <v>0.73199999999999998</v>
      </c>
      <c r="AK170" s="77">
        <v>0.60519999999999996</v>
      </c>
      <c r="AL170" s="77">
        <v>0.68400000000000005</v>
      </c>
      <c r="AM170" s="77">
        <v>16.632000000000001</v>
      </c>
      <c r="AN170" s="77">
        <v>41.087800000000001</v>
      </c>
      <c r="AO170" s="77">
        <v>0.67720000000000002</v>
      </c>
    </row>
    <row r="171" spans="1:41">
      <c r="A171" s="80">
        <v>8334</v>
      </c>
      <c r="B171" s="78">
        <v>19.6448</v>
      </c>
      <c r="C171" s="78">
        <v>0.62039999999999995</v>
      </c>
      <c r="D171" s="78">
        <v>0.28249999999999997</v>
      </c>
      <c r="E171" s="79">
        <v>1</v>
      </c>
      <c r="F171" s="78">
        <v>8.2226999999999997</v>
      </c>
      <c r="G171" s="78">
        <v>5.0700000000000002E-2</v>
      </c>
      <c r="H171" s="78">
        <v>0.80600000000000005</v>
      </c>
      <c r="I171" s="78">
        <v>0.56510000000000005</v>
      </c>
      <c r="J171" s="78">
        <v>20.209800000000001</v>
      </c>
      <c r="K171" s="78">
        <v>2.86E-2</v>
      </c>
      <c r="L171" s="78">
        <v>33.818399999999997</v>
      </c>
      <c r="M171" s="78">
        <v>13.7454</v>
      </c>
      <c r="N171" s="78">
        <v>1.889</v>
      </c>
      <c r="O171" s="78">
        <v>6.2</v>
      </c>
      <c r="P171" s="78">
        <v>15.3667</v>
      </c>
      <c r="Q171" s="78">
        <v>0.18</v>
      </c>
      <c r="R171" s="78">
        <v>0.44779999999999998</v>
      </c>
      <c r="S171" s="78">
        <v>12.1043</v>
      </c>
      <c r="T171" s="78">
        <v>45.922699999999999</v>
      </c>
      <c r="U171" s="78">
        <v>0.3422</v>
      </c>
      <c r="V171" s="78">
        <v>38.2575</v>
      </c>
      <c r="W171" s="78">
        <v>17.161899999999999</v>
      </c>
      <c r="X171" s="78">
        <v>1.8129999999999999</v>
      </c>
      <c r="Y171" s="78">
        <v>8</v>
      </c>
      <c r="Z171" s="78">
        <v>14.837</v>
      </c>
      <c r="AA171" s="78">
        <v>0.20680000000000001</v>
      </c>
      <c r="AB171" s="78">
        <v>0.47099999999999997</v>
      </c>
      <c r="AC171" s="78">
        <v>15.0707</v>
      </c>
      <c r="AD171" s="78">
        <v>53.328099999999999</v>
      </c>
      <c r="AE171" s="78">
        <v>0.38290000000000002</v>
      </c>
      <c r="AF171" s="77">
        <v>23.268599999999999</v>
      </c>
      <c r="AG171" s="77">
        <v>21.303999999999998</v>
      </c>
      <c r="AH171" s="77">
        <v>1.1619999999999999</v>
      </c>
      <c r="AI171" s="77">
        <v>20</v>
      </c>
      <c r="AJ171" s="77">
        <v>0.74399999999999999</v>
      </c>
      <c r="AK171" s="77">
        <v>0.85880000000000001</v>
      </c>
      <c r="AL171" s="77">
        <v>0.94399999999999995</v>
      </c>
      <c r="AM171" s="77">
        <v>23.187999999999999</v>
      </c>
      <c r="AN171" s="77">
        <v>46.456800000000001</v>
      </c>
      <c r="AO171" s="77">
        <v>0.99619999999999997</v>
      </c>
    </row>
    <row r="172" spans="1:41">
      <c r="A172" s="80">
        <v>8348</v>
      </c>
      <c r="B172" s="78">
        <v>28.706299999999999</v>
      </c>
      <c r="C172" s="78">
        <v>0</v>
      </c>
      <c r="D172" s="78">
        <v>0.18290000000000001</v>
      </c>
      <c r="E172" s="79">
        <v>0.4</v>
      </c>
      <c r="F172" s="78">
        <v>13.7226</v>
      </c>
      <c r="G172" s="78">
        <v>1.4200000000000001E-2</v>
      </c>
      <c r="H172" s="78">
        <v>0</v>
      </c>
      <c r="I172" s="78">
        <v>0.18290000000000001</v>
      </c>
      <c r="J172" s="78">
        <v>28.889199999999999</v>
      </c>
      <c r="K172" s="78">
        <v>6.4999999999999997E-3</v>
      </c>
      <c r="L172" s="78">
        <v>29.965699999999998</v>
      </c>
      <c r="M172" s="78">
        <v>6.6123000000000003</v>
      </c>
      <c r="N172" s="78">
        <v>2.1928999999999998</v>
      </c>
      <c r="O172" s="78">
        <v>3</v>
      </c>
      <c r="P172" s="78">
        <v>14.3599</v>
      </c>
      <c r="Q172" s="78">
        <v>0.10009999999999999</v>
      </c>
      <c r="R172" s="78">
        <v>0.3836</v>
      </c>
      <c r="S172" s="78">
        <v>6.1193999999999997</v>
      </c>
      <c r="T172" s="78">
        <v>36.085099999999997</v>
      </c>
      <c r="U172" s="78">
        <v>0.20419999999999999</v>
      </c>
      <c r="V172" s="78">
        <v>33.411200000000001</v>
      </c>
      <c r="W172" s="78">
        <v>8.5902999999999992</v>
      </c>
      <c r="X172" s="78">
        <v>1.5044999999999999</v>
      </c>
      <c r="Y172" s="78">
        <v>3.4</v>
      </c>
      <c r="Z172" s="78">
        <v>11.9177</v>
      </c>
      <c r="AA172" s="78">
        <v>0.1027</v>
      </c>
      <c r="AB172" s="78">
        <v>0.4032</v>
      </c>
      <c r="AC172" s="78">
        <v>5.5134999999999996</v>
      </c>
      <c r="AD172" s="78">
        <v>38.924700000000001</v>
      </c>
      <c r="AE172" s="78">
        <v>0.16589999999999999</v>
      </c>
      <c r="AF172" s="77">
        <v>20.826699999999999</v>
      </c>
      <c r="AG172" s="77">
        <v>17.814</v>
      </c>
      <c r="AH172" s="77">
        <v>0.93799999999999994</v>
      </c>
      <c r="AI172" s="77">
        <v>11.4</v>
      </c>
      <c r="AJ172" s="77">
        <v>0.48399999999999999</v>
      </c>
      <c r="AK172" s="77">
        <v>0.55200000000000005</v>
      </c>
      <c r="AL172" s="77">
        <v>0.64400000000000002</v>
      </c>
      <c r="AM172" s="77">
        <v>10.784000000000001</v>
      </c>
      <c r="AN172" s="77">
        <v>31.610800000000001</v>
      </c>
      <c r="AO172" s="77">
        <v>0.52180000000000004</v>
      </c>
    </row>
    <row r="173" spans="1:41">
      <c r="A173" s="80">
        <v>8351</v>
      </c>
      <c r="B173" s="78">
        <v>39.445300000000003</v>
      </c>
      <c r="C173" s="78">
        <v>7.3183999999999996</v>
      </c>
      <c r="D173" s="78">
        <v>0.7238</v>
      </c>
      <c r="E173" s="79">
        <v>2.2000000000000002</v>
      </c>
      <c r="F173" s="78">
        <v>15.3857</v>
      </c>
      <c r="G173" s="78">
        <v>5.1200000000000002E-2</v>
      </c>
      <c r="H173" s="78">
        <v>0.25769999999999998</v>
      </c>
      <c r="I173" s="78">
        <v>2.8831000000000002</v>
      </c>
      <c r="J173" s="78">
        <v>42.328400000000002</v>
      </c>
      <c r="K173" s="78">
        <v>6.7799999999999999E-2</v>
      </c>
      <c r="L173" s="78" t="s">
        <v>2</v>
      </c>
      <c r="M173" s="78" t="s">
        <v>2</v>
      </c>
      <c r="N173" s="78" t="s">
        <v>2</v>
      </c>
      <c r="O173" s="78" t="s">
        <v>2</v>
      </c>
      <c r="P173" s="78" t="s">
        <v>2</v>
      </c>
      <c r="Q173" s="78" t="s">
        <v>2</v>
      </c>
      <c r="R173" s="78" t="s">
        <v>2</v>
      </c>
      <c r="S173" s="78" t="s">
        <v>2</v>
      </c>
      <c r="T173" s="78" t="s">
        <v>2</v>
      </c>
      <c r="U173" s="78" t="s">
        <v>2</v>
      </c>
      <c r="V173" s="78">
        <v>33.677</v>
      </c>
      <c r="W173" s="78">
        <v>10.341200000000001</v>
      </c>
      <c r="X173" s="78">
        <v>0.71209999999999996</v>
      </c>
      <c r="Y173" s="78">
        <v>2.6</v>
      </c>
      <c r="Z173" s="78">
        <v>9.4368999999999996</v>
      </c>
      <c r="AA173" s="78">
        <v>7.2599999999999998E-2</v>
      </c>
      <c r="AB173" s="78">
        <v>0.1431</v>
      </c>
      <c r="AC173" s="78">
        <v>2.7195</v>
      </c>
      <c r="AD173" s="78">
        <v>36.396500000000003</v>
      </c>
      <c r="AE173" s="78">
        <v>7.3700000000000002E-2</v>
      </c>
      <c r="AF173" s="77">
        <v>27.222333330000001</v>
      </c>
      <c r="AG173" s="77">
        <v>24.59333333</v>
      </c>
      <c r="AH173" s="77">
        <v>0.92333333299999998</v>
      </c>
      <c r="AI173" s="77">
        <v>14.33333333</v>
      </c>
      <c r="AJ173" s="77">
        <v>0.573333333</v>
      </c>
      <c r="AK173" s="77">
        <v>0.52966666699999998</v>
      </c>
      <c r="AL173" s="77">
        <v>0.58666666700000003</v>
      </c>
      <c r="AM173" s="77">
        <v>13.153333330000001</v>
      </c>
      <c r="AN173" s="77">
        <v>40.375999999999998</v>
      </c>
      <c r="AO173" s="77">
        <v>0.47633333300000003</v>
      </c>
    </row>
    <row r="174" spans="1:41">
      <c r="A174" s="80">
        <v>8354</v>
      </c>
      <c r="B174" s="78">
        <v>23.290600000000001</v>
      </c>
      <c r="C174" s="78">
        <v>0</v>
      </c>
      <c r="D174" s="78">
        <v>4.5600000000000002E-2</v>
      </c>
      <c r="E174" s="79">
        <v>0.2</v>
      </c>
      <c r="F174" s="78">
        <v>9.1499000000000006</v>
      </c>
      <c r="G174" s="78">
        <v>1.0800000000000001E-2</v>
      </c>
      <c r="H174" s="78">
        <v>0</v>
      </c>
      <c r="I174" s="78">
        <v>4.5600000000000002E-2</v>
      </c>
      <c r="J174" s="78">
        <v>23.336099999999998</v>
      </c>
      <c r="K174" s="78">
        <v>2.5000000000000001E-3</v>
      </c>
      <c r="L174" s="78">
        <v>26.1691</v>
      </c>
      <c r="M174" s="78">
        <v>5.5476999999999999</v>
      </c>
      <c r="N174" s="78">
        <v>2.8437000000000001</v>
      </c>
      <c r="O174" s="78">
        <v>2.8</v>
      </c>
      <c r="P174" s="78">
        <v>12.8222</v>
      </c>
      <c r="Q174" s="78">
        <v>0.1047</v>
      </c>
      <c r="R174" s="78">
        <v>0.41170000000000001</v>
      </c>
      <c r="S174" s="78">
        <v>7.3512000000000004</v>
      </c>
      <c r="T174" s="78">
        <v>33.520299999999999</v>
      </c>
      <c r="U174" s="78">
        <v>0.27910000000000001</v>
      </c>
      <c r="V174" s="78">
        <v>29.049099999999999</v>
      </c>
      <c r="W174" s="78">
        <v>7.3829000000000002</v>
      </c>
      <c r="X174" s="78">
        <v>0.43140000000000001</v>
      </c>
      <c r="Y174" s="78">
        <v>2.4</v>
      </c>
      <c r="Z174" s="78">
        <v>7.7927</v>
      </c>
      <c r="AA174" s="78">
        <v>8.3199999999999996E-2</v>
      </c>
      <c r="AB174" s="78">
        <v>0.2757</v>
      </c>
      <c r="AC174" s="78">
        <v>1.3462000000000001</v>
      </c>
      <c r="AD174" s="78">
        <v>30.395299999999999</v>
      </c>
      <c r="AE174" s="78">
        <v>4.6699999999999998E-2</v>
      </c>
      <c r="AF174" s="77">
        <v>22.057099999999998</v>
      </c>
      <c r="AG174" s="77">
        <v>20.466000000000001</v>
      </c>
      <c r="AH174" s="77">
        <v>0.91</v>
      </c>
      <c r="AI174" s="77">
        <v>14.4</v>
      </c>
      <c r="AJ174" s="77">
        <v>0.48799999999999999</v>
      </c>
      <c r="AK174" s="77">
        <v>0.65920000000000001</v>
      </c>
      <c r="AL174" s="77">
        <v>0.71</v>
      </c>
      <c r="AM174" s="77">
        <v>13.084</v>
      </c>
      <c r="AN174" s="77">
        <v>35.141199999999998</v>
      </c>
      <c r="AO174" s="77">
        <v>0.59719999999999995</v>
      </c>
    </row>
    <row r="175" spans="1:41">
      <c r="A175" s="80">
        <v>8366</v>
      </c>
      <c r="B175" s="78">
        <v>26.572500000000002</v>
      </c>
      <c r="C175" s="78">
        <v>0</v>
      </c>
      <c r="D175" s="78">
        <v>0</v>
      </c>
      <c r="E175" s="79">
        <v>0</v>
      </c>
      <c r="F175" s="78">
        <v>13.2509</v>
      </c>
      <c r="G175" s="78">
        <v>0</v>
      </c>
      <c r="H175" s="78">
        <v>0</v>
      </c>
      <c r="I175" s="78">
        <v>0</v>
      </c>
      <c r="J175" s="78">
        <v>26.572500000000002</v>
      </c>
      <c r="K175" s="78">
        <v>0</v>
      </c>
      <c r="L175" s="78">
        <v>30.1509</v>
      </c>
      <c r="M175" s="78">
        <v>12.0471</v>
      </c>
      <c r="N175" s="78">
        <v>2.0297000000000001</v>
      </c>
      <c r="O175" s="78">
        <v>6.6</v>
      </c>
      <c r="P175" s="78">
        <v>14.0467</v>
      </c>
      <c r="Q175" s="78">
        <v>0.22</v>
      </c>
      <c r="R175" s="78">
        <v>0.54600000000000004</v>
      </c>
      <c r="S175" s="78">
        <v>12.0837</v>
      </c>
      <c r="T175" s="78">
        <v>42.2346</v>
      </c>
      <c r="U175" s="78">
        <v>0.39810000000000001</v>
      </c>
      <c r="V175" s="78">
        <v>34.295099999999998</v>
      </c>
      <c r="W175" s="78">
        <v>20.450399999999998</v>
      </c>
      <c r="X175" s="78">
        <v>1.7479</v>
      </c>
      <c r="Y175" s="78">
        <v>11.2</v>
      </c>
      <c r="Z175" s="78">
        <v>8.6529000000000007</v>
      </c>
      <c r="AA175" s="78">
        <v>0.35110000000000002</v>
      </c>
      <c r="AB175" s="78">
        <v>0.57440000000000002</v>
      </c>
      <c r="AC175" s="78">
        <v>20.881</v>
      </c>
      <c r="AD175" s="78">
        <v>55.176099999999998</v>
      </c>
      <c r="AE175" s="78">
        <v>0.63129999999999997</v>
      </c>
      <c r="AF175" s="77">
        <v>26.5901</v>
      </c>
      <c r="AG175" s="77">
        <v>24.423999999999999</v>
      </c>
      <c r="AH175" s="77">
        <v>1.25</v>
      </c>
      <c r="AI175" s="77">
        <v>17.600000000000001</v>
      </c>
      <c r="AJ175" s="77">
        <v>0.92600000000000005</v>
      </c>
      <c r="AK175" s="77">
        <v>0.66220000000000001</v>
      </c>
      <c r="AL175" s="77">
        <v>0.72</v>
      </c>
      <c r="AM175" s="77">
        <v>21.948</v>
      </c>
      <c r="AN175" s="77">
        <v>48.538200000000003</v>
      </c>
      <c r="AO175" s="77">
        <v>0.8256</v>
      </c>
    </row>
    <row r="176" spans="1:41">
      <c r="A176" s="80">
        <v>8420</v>
      </c>
      <c r="B176" s="78">
        <v>29.347000000000001</v>
      </c>
      <c r="C176" s="78">
        <v>0</v>
      </c>
      <c r="D176" s="78">
        <v>0.12809999999999999</v>
      </c>
      <c r="E176" s="79">
        <v>0.4</v>
      </c>
      <c r="F176" s="78">
        <v>13.869899999999999</v>
      </c>
      <c r="G176" s="78">
        <v>1.2699999999999999E-2</v>
      </c>
      <c r="H176" s="78">
        <v>0</v>
      </c>
      <c r="I176" s="78">
        <v>0.12809999999999999</v>
      </c>
      <c r="J176" s="78">
        <v>29.475100000000001</v>
      </c>
      <c r="K176" s="78">
        <v>4.1000000000000003E-3</v>
      </c>
      <c r="L176" s="78">
        <v>27.342199999999998</v>
      </c>
      <c r="M176" s="78">
        <v>4.5667999999999997</v>
      </c>
      <c r="N176" s="78">
        <v>1.3411999999999999</v>
      </c>
      <c r="O176" s="78">
        <v>2.4</v>
      </c>
      <c r="P176" s="78">
        <v>12.994400000000001</v>
      </c>
      <c r="Q176" s="78">
        <v>8.6400000000000005E-2</v>
      </c>
      <c r="R176" s="78">
        <v>0.43509999999999999</v>
      </c>
      <c r="S176" s="78">
        <v>3.0501999999999998</v>
      </c>
      <c r="T176" s="78">
        <v>30.392299999999999</v>
      </c>
      <c r="U176" s="78">
        <v>0.10970000000000001</v>
      </c>
      <c r="V176" s="78">
        <v>30.151499999999999</v>
      </c>
      <c r="W176" s="78">
        <v>7.3727999999999998</v>
      </c>
      <c r="X176" s="78">
        <v>0.63970000000000005</v>
      </c>
      <c r="Y176" s="78">
        <v>3</v>
      </c>
      <c r="Z176" s="78">
        <v>10.3192</v>
      </c>
      <c r="AA176" s="78">
        <v>9.8100000000000007E-2</v>
      </c>
      <c r="AB176" s="78">
        <v>0.46100000000000002</v>
      </c>
      <c r="AC176" s="78">
        <v>2.0268999999999999</v>
      </c>
      <c r="AD176" s="78">
        <v>32.178400000000003</v>
      </c>
      <c r="AE176" s="78">
        <v>6.5600000000000006E-2</v>
      </c>
      <c r="AF176" s="77">
        <v>24.559699999999999</v>
      </c>
      <c r="AG176" s="77">
        <v>20.096</v>
      </c>
      <c r="AH176" s="77">
        <v>0.94199999999999995</v>
      </c>
      <c r="AI176" s="77">
        <v>14.4</v>
      </c>
      <c r="AJ176" s="77">
        <v>0.92</v>
      </c>
      <c r="AK176" s="77">
        <v>0.58620000000000005</v>
      </c>
      <c r="AL176" s="77">
        <v>0.71399999999999997</v>
      </c>
      <c r="AM176" s="77">
        <v>13.454000000000001</v>
      </c>
      <c r="AN176" s="77">
        <v>38.014000000000003</v>
      </c>
      <c r="AO176" s="77">
        <v>0.5454</v>
      </c>
    </row>
    <row r="177" spans="1:41">
      <c r="A177" s="80">
        <v>8422</v>
      </c>
      <c r="B177" s="78">
        <v>19.436399999999999</v>
      </c>
      <c r="C177" s="78">
        <v>2.1208</v>
      </c>
      <c r="D177" s="78">
        <v>0.68230000000000002</v>
      </c>
      <c r="E177" s="79">
        <v>1.8</v>
      </c>
      <c r="F177" s="78">
        <v>7.3784999999999998</v>
      </c>
      <c r="G177" s="78">
        <v>0.1077</v>
      </c>
      <c r="H177" s="78">
        <v>0.53180000000000005</v>
      </c>
      <c r="I177" s="78">
        <v>2.3054000000000001</v>
      </c>
      <c r="J177" s="78">
        <v>21.741800000000001</v>
      </c>
      <c r="K177" s="78">
        <v>0.1401</v>
      </c>
      <c r="L177" s="78">
        <v>33.217700000000001</v>
      </c>
      <c r="M177" s="78">
        <v>6.8625999999999996</v>
      </c>
      <c r="N177" s="78">
        <v>2.8576000000000001</v>
      </c>
      <c r="O177" s="78">
        <v>3.6</v>
      </c>
      <c r="P177" s="78">
        <v>16.5458</v>
      </c>
      <c r="Q177" s="78">
        <v>0.1139</v>
      </c>
      <c r="R177" s="78">
        <v>0.39810000000000001</v>
      </c>
      <c r="S177" s="78">
        <v>11.57</v>
      </c>
      <c r="T177" s="78">
        <v>44.787700000000001</v>
      </c>
      <c r="U177" s="78">
        <v>0.36220000000000002</v>
      </c>
      <c r="V177" s="78">
        <v>32.723700000000001</v>
      </c>
      <c r="W177" s="78">
        <v>12.9407</v>
      </c>
      <c r="X177" s="78">
        <v>1.3381000000000001</v>
      </c>
      <c r="Y177" s="78">
        <v>5.6</v>
      </c>
      <c r="Z177" s="78">
        <v>9.6232000000000006</v>
      </c>
      <c r="AA177" s="78">
        <v>0.16930000000000001</v>
      </c>
      <c r="AB177" s="78">
        <v>0.44569999999999999</v>
      </c>
      <c r="AC177" s="78">
        <v>8.6511999999999993</v>
      </c>
      <c r="AD177" s="78">
        <v>41.374899999999997</v>
      </c>
      <c r="AE177" s="78">
        <v>0.2581</v>
      </c>
      <c r="AF177" s="77">
        <v>23.2118</v>
      </c>
      <c r="AG177" s="77">
        <v>19.564</v>
      </c>
      <c r="AH177" s="77">
        <v>1.1140000000000001</v>
      </c>
      <c r="AI177" s="77">
        <v>15</v>
      </c>
      <c r="AJ177" s="77">
        <v>1.0820000000000001</v>
      </c>
      <c r="AK177" s="77">
        <v>0.64119999999999999</v>
      </c>
      <c r="AL177" s="77">
        <v>0.76</v>
      </c>
      <c r="AM177" s="77">
        <v>16.78</v>
      </c>
      <c r="AN177" s="77">
        <v>39.991999999999997</v>
      </c>
      <c r="AO177" s="77">
        <v>0.71819999999999995</v>
      </c>
    </row>
    <row r="178" spans="1:41">
      <c r="A178" s="80">
        <v>8430</v>
      </c>
      <c r="B178" s="78">
        <v>34.688099999999999</v>
      </c>
      <c r="C178" s="78">
        <v>0</v>
      </c>
      <c r="D178" s="78">
        <v>0</v>
      </c>
      <c r="E178" s="79">
        <v>0</v>
      </c>
      <c r="F178" s="78">
        <v>16.148199999999999</v>
      </c>
      <c r="G178" s="78">
        <v>0</v>
      </c>
      <c r="H178" s="78">
        <v>0</v>
      </c>
      <c r="I178" s="78">
        <v>0</v>
      </c>
      <c r="J178" s="78">
        <v>34.688099999999999</v>
      </c>
      <c r="K178" s="78">
        <v>0</v>
      </c>
      <c r="L178" s="78">
        <v>36.150599999999997</v>
      </c>
      <c r="M178" s="78">
        <v>5.8071999999999999</v>
      </c>
      <c r="N178" s="78">
        <v>1.3556999999999999</v>
      </c>
      <c r="O178" s="78">
        <v>2.6</v>
      </c>
      <c r="P178" s="78">
        <v>16.651900000000001</v>
      </c>
      <c r="Q178" s="78">
        <v>7.0199999999999999E-2</v>
      </c>
      <c r="R178" s="78">
        <v>0.3851</v>
      </c>
      <c r="S178" s="78">
        <v>4.5315000000000003</v>
      </c>
      <c r="T178" s="78">
        <v>40.682200000000002</v>
      </c>
      <c r="U178" s="78">
        <v>0.12189999999999999</v>
      </c>
      <c r="V178" s="78">
        <v>34.708300000000001</v>
      </c>
      <c r="W178" s="78">
        <v>14.235900000000001</v>
      </c>
      <c r="X178" s="78">
        <v>0.86839999999999995</v>
      </c>
      <c r="Y178" s="78">
        <v>5.8</v>
      </c>
      <c r="Z178" s="78">
        <v>10.8238</v>
      </c>
      <c r="AA178" s="78">
        <v>0.16830000000000001</v>
      </c>
      <c r="AB178" s="78">
        <v>0.42020000000000002</v>
      </c>
      <c r="AC178" s="78">
        <v>5.0292000000000003</v>
      </c>
      <c r="AD178" s="78">
        <v>39.737499999999997</v>
      </c>
      <c r="AE178" s="78">
        <v>0.14530000000000001</v>
      </c>
      <c r="AF178" s="77">
        <v>27.787800000000001</v>
      </c>
      <c r="AG178" s="77">
        <v>24.143999999999998</v>
      </c>
      <c r="AH178" s="77">
        <v>1.212</v>
      </c>
      <c r="AI178" s="77">
        <v>16.8</v>
      </c>
      <c r="AJ178" s="77">
        <v>0.91200000000000003</v>
      </c>
      <c r="AK178" s="77">
        <v>0.60499999999999998</v>
      </c>
      <c r="AL178" s="77">
        <v>0.7</v>
      </c>
      <c r="AM178" s="77">
        <v>20.402000000000001</v>
      </c>
      <c r="AN178" s="77">
        <v>48.190199999999997</v>
      </c>
      <c r="AO178" s="77">
        <v>0.73380000000000001</v>
      </c>
    </row>
    <row r="179" spans="1:41">
      <c r="A179" s="80">
        <v>8631</v>
      </c>
      <c r="B179" s="78">
        <v>28.021799999999999</v>
      </c>
      <c r="C179" s="78">
        <v>0</v>
      </c>
      <c r="D179" s="78">
        <v>0</v>
      </c>
      <c r="E179" s="79">
        <v>0</v>
      </c>
      <c r="F179" s="78">
        <v>12.6784</v>
      </c>
      <c r="G179" s="78">
        <v>0</v>
      </c>
      <c r="H179" s="78">
        <v>0</v>
      </c>
      <c r="I179" s="78">
        <v>0</v>
      </c>
      <c r="J179" s="78">
        <v>28.021799999999999</v>
      </c>
      <c r="K179" s="78">
        <v>0</v>
      </c>
      <c r="L179" s="78">
        <v>33.622700000000002</v>
      </c>
      <c r="M179" s="78">
        <v>6.8367000000000004</v>
      </c>
      <c r="N179" s="78">
        <v>1.3852</v>
      </c>
      <c r="O179" s="78">
        <v>3.2</v>
      </c>
      <c r="P179" s="78">
        <v>16.656099999999999</v>
      </c>
      <c r="Q179" s="78">
        <v>9.5899999999999999E-2</v>
      </c>
      <c r="R179" s="78">
        <v>0.53359999999999996</v>
      </c>
      <c r="S179" s="78">
        <v>4.1228999999999996</v>
      </c>
      <c r="T179" s="78">
        <v>37.745600000000003</v>
      </c>
      <c r="U179" s="78">
        <v>0.1234</v>
      </c>
      <c r="V179" s="78">
        <v>33.511099999999999</v>
      </c>
      <c r="W179" s="78">
        <v>12.6373</v>
      </c>
      <c r="X179" s="78">
        <v>2.0103</v>
      </c>
      <c r="Y179" s="78">
        <v>4.4000000000000004</v>
      </c>
      <c r="Z179" s="78">
        <v>11.098100000000001</v>
      </c>
      <c r="AA179" s="78">
        <v>0.1305</v>
      </c>
      <c r="AB179" s="78">
        <v>0.377</v>
      </c>
      <c r="AC179" s="78">
        <v>8.9559999999999995</v>
      </c>
      <c r="AD179" s="78">
        <v>42.467100000000002</v>
      </c>
      <c r="AE179" s="78">
        <v>0.2606</v>
      </c>
      <c r="AF179" s="77">
        <v>21.444900000000001</v>
      </c>
      <c r="AG179" s="77">
        <v>19.53</v>
      </c>
      <c r="AH179" s="77">
        <v>0.88</v>
      </c>
      <c r="AI179" s="77">
        <v>13.8</v>
      </c>
      <c r="AJ179" s="77">
        <v>0.67800000000000005</v>
      </c>
      <c r="AK179" s="77">
        <v>0.64300000000000002</v>
      </c>
      <c r="AL179" s="77">
        <v>0.70599999999999996</v>
      </c>
      <c r="AM179" s="77">
        <v>12.125999999999999</v>
      </c>
      <c r="AN179" s="77">
        <v>33.570999999999998</v>
      </c>
      <c r="AO179" s="77">
        <v>0.56399999999999995</v>
      </c>
    </row>
    <row r="180" spans="1:41">
      <c r="A180" s="80">
        <v>8725</v>
      </c>
      <c r="B180" s="78">
        <v>22.903600000000001</v>
      </c>
      <c r="C180" s="78">
        <v>0</v>
      </c>
      <c r="D180" s="78">
        <v>0.13850000000000001</v>
      </c>
      <c r="E180" s="79">
        <v>0.4</v>
      </c>
      <c r="F180" s="78">
        <v>7.5217000000000001</v>
      </c>
      <c r="G180" s="78">
        <v>1.8499999999999999E-2</v>
      </c>
      <c r="H180" s="78">
        <v>0</v>
      </c>
      <c r="I180" s="78">
        <v>0.13850000000000001</v>
      </c>
      <c r="J180" s="78">
        <v>23.042000000000002</v>
      </c>
      <c r="K180" s="78">
        <v>6.4000000000000003E-3</v>
      </c>
      <c r="L180" s="78">
        <v>27.258500000000002</v>
      </c>
      <c r="M180" s="78">
        <v>2.7351999999999999</v>
      </c>
      <c r="N180" s="78">
        <v>0.85219999999999996</v>
      </c>
      <c r="O180" s="78">
        <v>1.4</v>
      </c>
      <c r="P180" s="78">
        <v>9.6677</v>
      </c>
      <c r="Q180" s="78">
        <v>5.0900000000000001E-2</v>
      </c>
      <c r="R180" s="78">
        <v>0.2326</v>
      </c>
      <c r="S180" s="78">
        <v>1.1677</v>
      </c>
      <c r="T180" s="78">
        <v>28.426200000000001</v>
      </c>
      <c r="U180" s="78">
        <v>4.2500000000000003E-2</v>
      </c>
      <c r="V180" s="78">
        <v>27.5167</v>
      </c>
      <c r="W180" s="78">
        <v>2.3113999999999999</v>
      </c>
      <c r="X180" s="78">
        <v>0.62819999999999998</v>
      </c>
      <c r="Y180" s="78">
        <v>1</v>
      </c>
      <c r="Z180" s="78">
        <v>8.5530000000000008</v>
      </c>
      <c r="AA180" s="78">
        <v>3.4200000000000001E-2</v>
      </c>
      <c r="AB180" s="78">
        <v>0.18990000000000001</v>
      </c>
      <c r="AC180" s="78">
        <v>1.7899</v>
      </c>
      <c r="AD180" s="78">
        <v>29.3065</v>
      </c>
      <c r="AE180" s="78">
        <v>6.08E-2</v>
      </c>
      <c r="AF180" s="77">
        <v>19.839099999999998</v>
      </c>
      <c r="AG180" s="77">
        <v>15.222</v>
      </c>
      <c r="AH180" s="77">
        <v>0.67400000000000004</v>
      </c>
      <c r="AI180" s="77">
        <v>8.8000000000000007</v>
      </c>
      <c r="AJ180" s="77">
        <v>0.20200000000000001</v>
      </c>
      <c r="AK180" s="77">
        <v>0.44400000000000001</v>
      </c>
      <c r="AL180" s="77">
        <v>0.57399999999999995</v>
      </c>
      <c r="AM180" s="77">
        <v>5.9960000000000004</v>
      </c>
      <c r="AN180" s="77">
        <v>25.8354</v>
      </c>
      <c r="AO180" s="77">
        <v>0.30259999999999998</v>
      </c>
    </row>
    <row r="181" spans="1:41">
      <c r="A181" s="80">
        <v>8787</v>
      </c>
      <c r="B181" s="78">
        <v>24.716999999999999</v>
      </c>
      <c r="C181" s="78">
        <v>0.47560000000000002</v>
      </c>
      <c r="D181" s="78">
        <v>0.16719999999999999</v>
      </c>
      <c r="E181" s="79">
        <v>0.6</v>
      </c>
      <c r="F181" s="78">
        <v>10.629899999999999</v>
      </c>
      <c r="G181" s="78">
        <v>2.5600000000000001E-2</v>
      </c>
      <c r="H181" s="78">
        <v>0.16819999999999999</v>
      </c>
      <c r="I181" s="78">
        <v>0.25629999999999997</v>
      </c>
      <c r="J181" s="78">
        <v>24.973299999999998</v>
      </c>
      <c r="K181" s="78">
        <v>1.09E-2</v>
      </c>
      <c r="L181" s="78">
        <v>28.471900000000002</v>
      </c>
      <c r="M181" s="78">
        <v>7.8315999999999999</v>
      </c>
      <c r="N181" s="78">
        <v>1.2476</v>
      </c>
      <c r="O181" s="78">
        <v>2.2000000000000002</v>
      </c>
      <c r="P181" s="78">
        <v>13.463900000000001</v>
      </c>
      <c r="Q181" s="78">
        <v>7.6499999999999999E-2</v>
      </c>
      <c r="R181" s="78">
        <v>0.21260000000000001</v>
      </c>
      <c r="S181" s="78">
        <v>2.8010000000000002</v>
      </c>
      <c r="T181" s="78">
        <v>31.273</v>
      </c>
      <c r="U181" s="78">
        <v>9.8299999999999998E-2</v>
      </c>
      <c r="V181" s="78">
        <v>33.081000000000003</v>
      </c>
      <c r="W181" s="78">
        <v>2.6246999999999998</v>
      </c>
      <c r="X181" s="78">
        <v>1.3411</v>
      </c>
      <c r="Y181" s="78">
        <v>1.4</v>
      </c>
      <c r="Z181" s="78">
        <v>13.504300000000001</v>
      </c>
      <c r="AA181" s="78">
        <v>4.3400000000000001E-2</v>
      </c>
      <c r="AB181" s="78">
        <v>0.15359999999999999</v>
      </c>
      <c r="AC181" s="78">
        <v>2.5026999999999999</v>
      </c>
      <c r="AD181" s="78">
        <v>35.5837</v>
      </c>
      <c r="AE181" s="78">
        <v>7.6999999999999999E-2</v>
      </c>
      <c r="AF181" s="77">
        <v>21.2895</v>
      </c>
      <c r="AG181" s="77">
        <v>18.23</v>
      </c>
      <c r="AH181" s="77">
        <v>0.79400000000000004</v>
      </c>
      <c r="AI181" s="77">
        <v>15.2</v>
      </c>
      <c r="AJ181" s="77">
        <v>0.76200000000000001</v>
      </c>
      <c r="AK181" s="77">
        <v>0.71579999999999999</v>
      </c>
      <c r="AL181" s="77">
        <v>0.83399999999999996</v>
      </c>
      <c r="AM181" s="77">
        <v>11.965999999999999</v>
      </c>
      <c r="AN181" s="77">
        <v>33.255600000000001</v>
      </c>
      <c r="AO181" s="77">
        <v>0.56240000000000001</v>
      </c>
    </row>
    <row r="182" spans="1:41">
      <c r="A182" s="80">
        <v>8811</v>
      </c>
      <c r="B182" s="78">
        <v>18.917899999999999</v>
      </c>
      <c r="C182" s="78">
        <v>2.1101000000000001</v>
      </c>
      <c r="D182" s="78">
        <v>0.372</v>
      </c>
      <c r="E182" s="79">
        <v>1</v>
      </c>
      <c r="F182" s="78">
        <v>6.1731999999999996</v>
      </c>
      <c r="G182" s="78">
        <v>5.2400000000000002E-2</v>
      </c>
      <c r="H182" s="78">
        <v>0.18229999999999999</v>
      </c>
      <c r="I182" s="78">
        <v>0.5282</v>
      </c>
      <c r="J182" s="78">
        <v>19.446100000000001</v>
      </c>
      <c r="K182" s="78">
        <v>2.6599999999999999E-2</v>
      </c>
      <c r="L182" s="78">
        <v>26.655899999999999</v>
      </c>
      <c r="M182" s="78">
        <v>1.4278</v>
      </c>
      <c r="N182" s="78">
        <v>0.74160000000000004</v>
      </c>
      <c r="O182" s="78">
        <v>0.8</v>
      </c>
      <c r="P182" s="78">
        <v>12.873799999999999</v>
      </c>
      <c r="Q182" s="78">
        <v>2.8199999999999999E-2</v>
      </c>
      <c r="R182" s="78">
        <v>5.6000000000000001E-2</v>
      </c>
      <c r="S182" s="78">
        <v>1.0898000000000001</v>
      </c>
      <c r="T182" s="78">
        <v>27.745699999999999</v>
      </c>
      <c r="U182" s="78">
        <v>3.7600000000000001E-2</v>
      </c>
      <c r="V182" s="78">
        <v>22.2148</v>
      </c>
      <c r="W182" s="78">
        <v>0</v>
      </c>
      <c r="X182" s="78">
        <v>0.13550000000000001</v>
      </c>
      <c r="Y182" s="78">
        <v>0.2</v>
      </c>
      <c r="Z182" s="78">
        <v>5.9842000000000004</v>
      </c>
      <c r="AA182" s="78">
        <v>9.2999999999999992E-3</v>
      </c>
      <c r="AB182" s="78">
        <v>0</v>
      </c>
      <c r="AC182" s="78">
        <v>0.13550000000000001</v>
      </c>
      <c r="AD182" s="78">
        <v>22.350300000000001</v>
      </c>
      <c r="AE182" s="78">
        <v>6.3E-3</v>
      </c>
      <c r="AF182" s="77">
        <v>15.769500000000001</v>
      </c>
      <c r="AG182" s="77">
        <v>12.821999999999999</v>
      </c>
      <c r="AH182" s="77">
        <v>0.748</v>
      </c>
      <c r="AI182" s="77">
        <v>8</v>
      </c>
      <c r="AJ182" s="77">
        <v>0.53400000000000003</v>
      </c>
      <c r="AK182" s="77">
        <v>0.50739999999999996</v>
      </c>
      <c r="AL182" s="77">
        <v>0.64200000000000002</v>
      </c>
      <c r="AM182" s="77">
        <v>5.8819999999999997</v>
      </c>
      <c r="AN182" s="77">
        <v>21.651800000000001</v>
      </c>
      <c r="AO182" s="77">
        <v>0.37459999999999999</v>
      </c>
    </row>
    <row r="183" spans="1:41">
      <c r="A183" s="80">
        <v>9012</v>
      </c>
      <c r="B183" s="78">
        <v>26.151800000000001</v>
      </c>
      <c r="C183" s="78">
        <v>0</v>
      </c>
      <c r="D183" s="78">
        <v>0</v>
      </c>
      <c r="E183" s="79">
        <v>0</v>
      </c>
      <c r="F183" s="78">
        <v>9.6762999999999995</v>
      </c>
      <c r="G183" s="78">
        <v>0</v>
      </c>
      <c r="H183" s="78">
        <v>0</v>
      </c>
      <c r="I183" s="78">
        <v>0</v>
      </c>
      <c r="J183" s="78">
        <v>26.151800000000001</v>
      </c>
      <c r="K183" s="78">
        <v>0</v>
      </c>
      <c r="L183" s="78">
        <v>32.908799999999999</v>
      </c>
      <c r="M183" s="78">
        <v>0</v>
      </c>
      <c r="N183" s="78">
        <v>0.36370000000000002</v>
      </c>
      <c r="O183" s="78">
        <v>0.2</v>
      </c>
      <c r="P183" s="78">
        <v>15.535299999999999</v>
      </c>
      <c r="Q183" s="78">
        <v>5.5999999999999999E-3</v>
      </c>
      <c r="R183" s="78">
        <v>0</v>
      </c>
      <c r="S183" s="78">
        <v>0.36370000000000002</v>
      </c>
      <c r="T183" s="78">
        <v>33.272500000000001</v>
      </c>
      <c r="U183" s="78">
        <v>1.01E-2</v>
      </c>
      <c r="V183" s="78">
        <v>29.0136</v>
      </c>
      <c r="W183" s="78">
        <v>0</v>
      </c>
      <c r="X183" s="78">
        <v>8.3000000000000004E-2</v>
      </c>
      <c r="Y183" s="78">
        <v>0.2</v>
      </c>
      <c r="Z183" s="78">
        <v>9.4690999999999992</v>
      </c>
      <c r="AA183" s="78">
        <v>7.1999999999999998E-3</v>
      </c>
      <c r="AB183" s="78">
        <v>0</v>
      </c>
      <c r="AC183" s="78">
        <v>8.3000000000000004E-2</v>
      </c>
      <c r="AD183" s="78">
        <v>29.096499999999999</v>
      </c>
      <c r="AE183" s="78">
        <v>3.0000000000000001E-3</v>
      </c>
      <c r="AF183" s="77">
        <v>21.060199999999998</v>
      </c>
      <c r="AG183" s="77">
        <v>16.318000000000001</v>
      </c>
      <c r="AH183" s="77">
        <v>0.67200000000000004</v>
      </c>
      <c r="AI183" s="77">
        <v>11.4</v>
      </c>
      <c r="AJ183" s="77">
        <v>0.35</v>
      </c>
      <c r="AK183" s="77">
        <v>0.53879999999999995</v>
      </c>
      <c r="AL183" s="77">
        <v>0.70199999999999996</v>
      </c>
      <c r="AM183" s="77">
        <v>7.6820000000000004</v>
      </c>
      <c r="AN183" s="77">
        <v>28.7424</v>
      </c>
      <c r="AO183" s="77">
        <v>0.36180000000000001</v>
      </c>
    </row>
    <row r="184" spans="1:41">
      <c r="A184" s="80">
        <v>9057</v>
      </c>
      <c r="B184" s="78">
        <v>26.060500000000001</v>
      </c>
      <c r="C184" s="78">
        <v>6.0427</v>
      </c>
      <c r="D184" s="78">
        <v>0.93179999999999996</v>
      </c>
      <c r="E184" s="79">
        <v>3</v>
      </c>
      <c r="F184" s="78">
        <v>10.4008</v>
      </c>
      <c r="G184" s="78">
        <v>0.11559999999999999</v>
      </c>
      <c r="H184" s="78">
        <v>0.52610000000000001</v>
      </c>
      <c r="I184" s="78">
        <v>2.8704000000000001</v>
      </c>
      <c r="J184" s="78">
        <v>28.931000000000001</v>
      </c>
      <c r="K184" s="78">
        <v>0.1123</v>
      </c>
      <c r="L184" s="78">
        <v>33.499499999999998</v>
      </c>
      <c r="M184" s="78">
        <v>12.2919</v>
      </c>
      <c r="N184" s="78">
        <v>1.8097000000000001</v>
      </c>
      <c r="O184" s="78">
        <v>4.4000000000000004</v>
      </c>
      <c r="P184" s="78">
        <v>17.034099999999999</v>
      </c>
      <c r="Q184" s="78">
        <v>0.13100000000000001</v>
      </c>
      <c r="R184" s="78">
        <v>0.35799999999999998</v>
      </c>
      <c r="S184" s="78">
        <v>8.3435000000000006</v>
      </c>
      <c r="T184" s="78">
        <v>41.843000000000004</v>
      </c>
      <c r="U184" s="78">
        <v>0.245</v>
      </c>
      <c r="V184" s="78">
        <v>31.5502</v>
      </c>
      <c r="W184" s="78">
        <v>9.4741999999999997</v>
      </c>
      <c r="X184" s="78">
        <v>1.9739</v>
      </c>
      <c r="Y184" s="78">
        <v>3.4</v>
      </c>
      <c r="Z184" s="78">
        <v>9.6130999999999993</v>
      </c>
      <c r="AA184" s="78">
        <v>0.1069</v>
      </c>
      <c r="AB184" s="78">
        <v>0.3931</v>
      </c>
      <c r="AC184" s="78">
        <v>6.6632999999999996</v>
      </c>
      <c r="AD184" s="78">
        <v>38.213500000000003</v>
      </c>
      <c r="AE184" s="78">
        <v>0.215</v>
      </c>
      <c r="AF184" s="77">
        <v>21.641999999999999</v>
      </c>
      <c r="AG184" s="77">
        <v>19.062000000000001</v>
      </c>
      <c r="AH184" s="77">
        <v>1.1220000000000001</v>
      </c>
      <c r="AI184" s="77">
        <v>14.4</v>
      </c>
      <c r="AJ184" s="77">
        <v>0.34799999999999998</v>
      </c>
      <c r="AK184" s="77">
        <v>0.66639999999999999</v>
      </c>
      <c r="AL184" s="77">
        <v>0.76400000000000001</v>
      </c>
      <c r="AM184" s="77">
        <v>16.04</v>
      </c>
      <c r="AN184" s="77">
        <v>37.682200000000002</v>
      </c>
      <c r="AO184" s="77">
        <v>0.74339999999999995</v>
      </c>
    </row>
    <row r="185" spans="1:41">
      <c r="A185" s="80">
        <v>9077</v>
      </c>
      <c r="B185" s="78">
        <v>23.9969</v>
      </c>
      <c r="C185" s="78">
        <v>0</v>
      </c>
      <c r="D185" s="78">
        <v>0</v>
      </c>
      <c r="E185" s="79">
        <v>0</v>
      </c>
      <c r="F185" s="78">
        <v>11.441000000000001</v>
      </c>
      <c r="G185" s="78">
        <v>0</v>
      </c>
      <c r="H185" s="78">
        <v>0</v>
      </c>
      <c r="I185" s="78">
        <v>0</v>
      </c>
      <c r="J185" s="78">
        <v>23.9969</v>
      </c>
      <c r="K185" s="78">
        <v>0</v>
      </c>
      <c r="L185" s="78">
        <v>23.867100000000001</v>
      </c>
      <c r="M185" s="78">
        <v>0.84130000000000005</v>
      </c>
      <c r="N185" s="78">
        <v>0.47010000000000002</v>
      </c>
      <c r="O185" s="78">
        <v>0.8</v>
      </c>
      <c r="P185" s="78">
        <v>10.506</v>
      </c>
      <c r="Q185" s="78">
        <v>3.1199999999999999E-2</v>
      </c>
      <c r="R185" s="78">
        <v>9.5100000000000004E-2</v>
      </c>
      <c r="S185" s="78">
        <v>0.58069999999999999</v>
      </c>
      <c r="T185" s="78">
        <v>24.447700000000001</v>
      </c>
      <c r="U185" s="78">
        <v>2.24E-2</v>
      </c>
      <c r="V185" s="78">
        <v>23.598299999999998</v>
      </c>
      <c r="W185" s="78">
        <v>2.1556000000000002</v>
      </c>
      <c r="X185" s="78">
        <v>1.4427000000000001</v>
      </c>
      <c r="Y185" s="78">
        <v>1.6</v>
      </c>
      <c r="Z185" s="78">
        <v>7.5319000000000003</v>
      </c>
      <c r="AA185" s="78">
        <v>6.6100000000000006E-2</v>
      </c>
      <c r="AB185" s="78">
        <v>0.23319999999999999</v>
      </c>
      <c r="AC185" s="78">
        <v>3.5762999999999998</v>
      </c>
      <c r="AD185" s="78">
        <v>27.174600000000002</v>
      </c>
      <c r="AE185" s="78">
        <v>0.1479</v>
      </c>
      <c r="AF185" s="77">
        <v>16.5962</v>
      </c>
      <c r="AG185" s="77">
        <v>11.416</v>
      </c>
      <c r="AH185" s="77">
        <v>0.48799999999999999</v>
      </c>
      <c r="AI185" s="77">
        <v>6</v>
      </c>
      <c r="AJ185" s="77">
        <v>0.33800000000000002</v>
      </c>
      <c r="AK185" s="77">
        <v>0.3644</v>
      </c>
      <c r="AL185" s="77">
        <v>0.56799999999999995</v>
      </c>
      <c r="AM185" s="77">
        <v>2.9380000000000002</v>
      </c>
      <c r="AN185" s="77">
        <v>19.534199999999998</v>
      </c>
      <c r="AO185" s="77">
        <v>0.17799999999999999</v>
      </c>
    </row>
    <row r="186" spans="1:41">
      <c r="A186" s="80">
        <v>9104</v>
      </c>
      <c r="B186" s="78">
        <v>22.310199999999998</v>
      </c>
      <c r="C186" s="78">
        <v>5.4523000000000001</v>
      </c>
      <c r="D186" s="78">
        <v>0.67190000000000005</v>
      </c>
      <c r="E186" s="79">
        <v>3.6</v>
      </c>
      <c r="F186" s="78">
        <v>8.9530999999999992</v>
      </c>
      <c r="G186" s="78">
        <v>0.1603</v>
      </c>
      <c r="H186" s="78">
        <v>0.66069999999999995</v>
      </c>
      <c r="I186" s="78">
        <v>2.4676999999999998</v>
      </c>
      <c r="J186" s="78">
        <v>24.777899999999999</v>
      </c>
      <c r="K186" s="78">
        <v>0.10920000000000001</v>
      </c>
      <c r="L186" s="78">
        <v>25.541799999999999</v>
      </c>
      <c r="M186" s="78">
        <v>9.7050999999999998</v>
      </c>
      <c r="N186" s="78">
        <v>1.889</v>
      </c>
      <c r="O186" s="78">
        <v>5.6</v>
      </c>
      <c r="P186" s="78">
        <v>12.2539</v>
      </c>
      <c r="Q186" s="78">
        <v>0.221</v>
      </c>
      <c r="R186" s="78">
        <v>0.59570000000000001</v>
      </c>
      <c r="S186" s="78">
        <v>10.5458</v>
      </c>
      <c r="T186" s="78">
        <v>36.087600000000002</v>
      </c>
      <c r="U186" s="78">
        <v>0.40400000000000003</v>
      </c>
      <c r="V186" s="78">
        <v>24.243500000000001</v>
      </c>
      <c r="W186" s="78">
        <v>13.1724</v>
      </c>
      <c r="X186" s="78">
        <v>0.83360000000000001</v>
      </c>
      <c r="Y186" s="78">
        <v>8.1999999999999993</v>
      </c>
      <c r="Z186" s="78">
        <v>6.4550000000000001</v>
      </c>
      <c r="AA186" s="78">
        <v>0.34260000000000002</v>
      </c>
      <c r="AB186" s="78">
        <v>0.61780000000000002</v>
      </c>
      <c r="AC186" s="78">
        <v>6.7022000000000004</v>
      </c>
      <c r="AD186" s="78">
        <v>30.945699999999999</v>
      </c>
      <c r="AE186" s="78">
        <v>0.28060000000000002</v>
      </c>
      <c r="AF186" s="77">
        <v>20.750299999999999</v>
      </c>
      <c r="AG186" s="77">
        <v>17.812000000000001</v>
      </c>
      <c r="AH186" s="77">
        <v>1.1499999999999999</v>
      </c>
      <c r="AI186" s="77">
        <v>15.2</v>
      </c>
      <c r="AJ186" s="77">
        <v>0.79400000000000004</v>
      </c>
      <c r="AK186" s="77">
        <v>0.73140000000000005</v>
      </c>
      <c r="AL186" s="77">
        <v>0.85199999999999998</v>
      </c>
      <c r="AM186" s="77">
        <v>17.64</v>
      </c>
      <c r="AN186" s="77">
        <v>38.390599999999999</v>
      </c>
      <c r="AO186" s="77">
        <v>0.84179999999999999</v>
      </c>
    </row>
    <row r="187" spans="1:41">
      <c r="A187" s="80">
        <v>9152</v>
      </c>
      <c r="B187" s="78">
        <v>17.1448</v>
      </c>
      <c r="C187" s="78">
        <v>0</v>
      </c>
      <c r="D187" s="78">
        <v>0.14979999999999999</v>
      </c>
      <c r="E187" s="79">
        <v>0.2</v>
      </c>
      <c r="F187" s="78">
        <v>4.9465000000000003</v>
      </c>
      <c r="G187" s="78">
        <v>1.7000000000000001E-2</v>
      </c>
      <c r="H187" s="78">
        <v>0</v>
      </c>
      <c r="I187" s="78">
        <v>0.14979999999999999</v>
      </c>
      <c r="J187" s="78">
        <v>17.294499999999999</v>
      </c>
      <c r="K187" s="78">
        <v>1.2699999999999999E-2</v>
      </c>
      <c r="L187" s="78">
        <v>25.779299999999999</v>
      </c>
      <c r="M187" s="78">
        <v>5.6002000000000001</v>
      </c>
      <c r="N187" s="78">
        <v>1.3814</v>
      </c>
      <c r="O187" s="78">
        <v>2.8</v>
      </c>
      <c r="P187" s="78">
        <v>12.075900000000001</v>
      </c>
      <c r="Q187" s="78">
        <v>0.1085</v>
      </c>
      <c r="R187" s="78">
        <v>0.50409999999999999</v>
      </c>
      <c r="S187" s="78">
        <v>3.7342</v>
      </c>
      <c r="T187" s="78">
        <v>29.513500000000001</v>
      </c>
      <c r="U187" s="78">
        <v>0.14419999999999999</v>
      </c>
      <c r="V187" s="78">
        <v>25.9419</v>
      </c>
      <c r="W187" s="78">
        <v>9.5909999999999993</v>
      </c>
      <c r="X187" s="78">
        <v>0.53059999999999996</v>
      </c>
      <c r="Y187" s="78">
        <v>3.8</v>
      </c>
      <c r="Z187" s="78">
        <v>8.0856999999999992</v>
      </c>
      <c r="AA187" s="78">
        <v>0.14560000000000001</v>
      </c>
      <c r="AB187" s="78">
        <v>0.436</v>
      </c>
      <c r="AC187" s="78">
        <v>1.9998</v>
      </c>
      <c r="AD187" s="78">
        <v>27.941700000000001</v>
      </c>
      <c r="AE187" s="78">
        <v>7.6799999999999993E-2</v>
      </c>
      <c r="AF187" s="77">
        <v>17.279800000000002</v>
      </c>
      <c r="AG187" s="77">
        <v>15.97</v>
      </c>
      <c r="AH187" s="77">
        <v>0.93600000000000005</v>
      </c>
      <c r="AI187" s="77">
        <v>12.6</v>
      </c>
      <c r="AJ187" s="77">
        <v>0.316</v>
      </c>
      <c r="AK187" s="77">
        <v>0.73140000000000005</v>
      </c>
      <c r="AL187" s="77">
        <v>0.79200000000000004</v>
      </c>
      <c r="AM187" s="77">
        <v>11.766</v>
      </c>
      <c r="AN187" s="77">
        <v>29.045999999999999</v>
      </c>
      <c r="AO187" s="77">
        <v>0.67820000000000003</v>
      </c>
    </row>
    <row r="188" spans="1:41">
      <c r="A188" s="80">
        <v>9179</v>
      </c>
      <c r="B188" s="78">
        <v>28.371700000000001</v>
      </c>
      <c r="C188" s="78">
        <v>0</v>
      </c>
      <c r="D188" s="78">
        <v>0</v>
      </c>
      <c r="E188" s="79">
        <v>0</v>
      </c>
      <c r="F188" s="78">
        <v>10.4216</v>
      </c>
      <c r="G188" s="78">
        <v>0</v>
      </c>
      <c r="H188" s="78">
        <v>0</v>
      </c>
      <c r="I188" s="78">
        <v>0</v>
      </c>
      <c r="J188" s="78">
        <v>28.371700000000001</v>
      </c>
      <c r="K188" s="78">
        <v>0</v>
      </c>
      <c r="L188" s="78">
        <v>39.803800000000003</v>
      </c>
      <c r="M188" s="78">
        <v>13.553599999999999</v>
      </c>
      <c r="N188" s="78">
        <v>1.1485000000000001</v>
      </c>
      <c r="O188" s="78">
        <v>4.8</v>
      </c>
      <c r="P188" s="78">
        <v>19.3218</v>
      </c>
      <c r="Q188" s="78">
        <v>0.121</v>
      </c>
      <c r="R188" s="78">
        <v>0.40129999999999999</v>
      </c>
      <c r="S188" s="78">
        <v>5.7145999999999999</v>
      </c>
      <c r="T188" s="78">
        <v>45.5184</v>
      </c>
      <c r="U188" s="78">
        <v>0.14499999999999999</v>
      </c>
      <c r="V188" s="78">
        <v>36.818100000000001</v>
      </c>
      <c r="W188" s="78">
        <v>5.9791999999999996</v>
      </c>
      <c r="X188" s="78">
        <v>0.88600000000000001</v>
      </c>
      <c r="Y188" s="78">
        <v>2</v>
      </c>
      <c r="Z188" s="78">
        <v>7.2153</v>
      </c>
      <c r="AA188" s="78">
        <v>5.7299999999999997E-2</v>
      </c>
      <c r="AB188" s="78">
        <v>0.30809999999999998</v>
      </c>
      <c r="AC188" s="78">
        <v>2.3536999999999999</v>
      </c>
      <c r="AD188" s="78">
        <v>39.171900000000001</v>
      </c>
      <c r="AE188" s="78">
        <v>6.59E-2</v>
      </c>
      <c r="AF188" s="77">
        <v>29.091799999999999</v>
      </c>
      <c r="AG188" s="77">
        <v>26.05</v>
      </c>
      <c r="AH188" s="77">
        <v>0.88800000000000001</v>
      </c>
      <c r="AI188" s="77">
        <v>15.6</v>
      </c>
      <c r="AJ188" s="77">
        <v>0.36799999999999999</v>
      </c>
      <c r="AK188" s="77">
        <v>0.53779999999999994</v>
      </c>
      <c r="AL188" s="77">
        <v>0.59799999999999998</v>
      </c>
      <c r="AM188" s="77">
        <v>13.7</v>
      </c>
      <c r="AN188" s="77">
        <v>42.792000000000002</v>
      </c>
      <c r="AO188" s="77">
        <v>0.47660000000000002</v>
      </c>
    </row>
    <row r="189" spans="1:41">
      <c r="A189" s="80">
        <v>9302</v>
      </c>
      <c r="B189" s="78">
        <v>23.8203</v>
      </c>
      <c r="C189" s="78">
        <v>0</v>
      </c>
      <c r="D189" s="78">
        <v>0.1033</v>
      </c>
      <c r="E189" s="79">
        <v>0.2</v>
      </c>
      <c r="F189" s="78">
        <v>10.327</v>
      </c>
      <c r="G189" s="78">
        <v>8.2000000000000007E-3</v>
      </c>
      <c r="H189" s="78">
        <v>0</v>
      </c>
      <c r="I189" s="78">
        <v>0.1033</v>
      </c>
      <c r="J189" s="78">
        <v>23.9236</v>
      </c>
      <c r="K189" s="78">
        <v>4.1999999999999997E-3</v>
      </c>
      <c r="L189" s="78">
        <v>30.885400000000001</v>
      </c>
      <c r="M189" s="78">
        <v>5.5556000000000001</v>
      </c>
      <c r="N189" s="78">
        <v>1.8257000000000001</v>
      </c>
      <c r="O189" s="78">
        <v>2.2000000000000002</v>
      </c>
      <c r="P189" s="78">
        <v>14.925700000000001</v>
      </c>
      <c r="Q189" s="78">
        <v>7.1599999999999997E-2</v>
      </c>
      <c r="R189" s="78">
        <v>0.29570000000000002</v>
      </c>
      <c r="S189" s="78">
        <v>4.0670999999999999</v>
      </c>
      <c r="T189" s="78">
        <v>34.952500000000001</v>
      </c>
      <c r="U189" s="78">
        <v>0.1331</v>
      </c>
      <c r="V189" s="78">
        <v>30.1752</v>
      </c>
      <c r="W189" s="78">
        <v>8.4954999999999998</v>
      </c>
      <c r="X189" s="78">
        <v>0.96509999999999996</v>
      </c>
      <c r="Y189" s="78">
        <v>2.4</v>
      </c>
      <c r="Z189" s="78">
        <v>9.3132999999999999</v>
      </c>
      <c r="AA189" s="78">
        <v>7.7600000000000002E-2</v>
      </c>
      <c r="AB189" s="78">
        <v>0.23469999999999999</v>
      </c>
      <c r="AC189" s="78">
        <v>2.3249</v>
      </c>
      <c r="AD189" s="78">
        <v>32.500100000000003</v>
      </c>
      <c r="AE189" s="78">
        <v>7.4899999999999994E-2</v>
      </c>
      <c r="AF189" s="77">
        <v>20.41</v>
      </c>
      <c r="AG189" s="77">
        <v>17.899999999999999</v>
      </c>
      <c r="AH189" s="77">
        <v>1.1759999999999999</v>
      </c>
      <c r="AI189" s="77">
        <v>13.6</v>
      </c>
      <c r="AJ189" s="77">
        <v>0.92200000000000004</v>
      </c>
      <c r="AK189" s="77">
        <v>0.66979999999999995</v>
      </c>
      <c r="AL189" s="77">
        <v>0.76</v>
      </c>
      <c r="AM189" s="77">
        <v>16.006</v>
      </c>
      <c r="AN189" s="77">
        <v>36.416200000000003</v>
      </c>
      <c r="AO189" s="77">
        <v>0.78500000000000003</v>
      </c>
    </row>
    <row r="190" spans="1:41">
      <c r="A190" s="80">
        <v>9308</v>
      </c>
      <c r="B190" s="78">
        <v>22.204899999999999</v>
      </c>
      <c r="C190" s="78">
        <v>1.2402</v>
      </c>
      <c r="D190" s="78">
        <v>0.1193</v>
      </c>
      <c r="E190" s="79">
        <v>1.2</v>
      </c>
      <c r="F190" s="78">
        <v>11.409700000000001</v>
      </c>
      <c r="G190" s="78">
        <v>5.1900000000000002E-2</v>
      </c>
      <c r="H190" s="78">
        <v>0.71399999999999997</v>
      </c>
      <c r="I190" s="78">
        <v>0.23860000000000001</v>
      </c>
      <c r="J190" s="78">
        <v>22.4435</v>
      </c>
      <c r="K190" s="78">
        <v>1.03E-2</v>
      </c>
      <c r="L190" s="78">
        <v>24.545400000000001</v>
      </c>
      <c r="M190" s="78">
        <v>3.1013999999999999</v>
      </c>
      <c r="N190" s="78">
        <v>1.2677</v>
      </c>
      <c r="O190" s="78">
        <v>2.2000000000000002</v>
      </c>
      <c r="P190" s="78">
        <v>12.576499999999999</v>
      </c>
      <c r="Q190" s="78">
        <v>8.8499999999999995E-2</v>
      </c>
      <c r="R190" s="78">
        <v>0.67510000000000003</v>
      </c>
      <c r="S190" s="78">
        <v>3.1036999999999999</v>
      </c>
      <c r="T190" s="78">
        <v>27.649100000000001</v>
      </c>
      <c r="U190" s="78">
        <v>0.1211</v>
      </c>
      <c r="V190" s="78">
        <v>27.3626</v>
      </c>
      <c r="W190" s="78">
        <v>5.1664000000000003</v>
      </c>
      <c r="X190" s="78">
        <v>1.2442</v>
      </c>
      <c r="Y190" s="78">
        <v>2.2000000000000002</v>
      </c>
      <c r="Z190" s="78">
        <v>8.6377000000000006</v>
      </c>
      <c r="AA190" s="78">
        <v>8.14E-2</v>
      </c>
      <c r="AB190" s="78">
        <v>0.2253</v>
      </c>
      <c r="AC190" s="78">
        <v>2.7296999999999998</v>
      </c>
      <c r="AD190" s="78">
        <v>30.092199999999998</v>
      </c>
      <c r="AE190" s="78">
        <v>0.10539999999999999</v>
      </c>
      <c r="AF190" s="77">
        <v>17.654800000000002</v>
      </c>
      <c r="AG190" s="77">
        <v>15.352</v>
      </c>
      <c r="AH190" s="77">
        <v>0.84599999999999997</v>
      </c>
      <c r="AI190" s="77">
        <v>11.4</v>
      </c>
      <c r="AJ190" s="77">
        <v>0.46</v>
      </c>
      <c r="AK190" s="77">
        <v>0.64639999999999997</v>
      </c>
      <c r="AL190" s="77">
        <v>0.73599999999999999</v>
      </c>
      <c r="AM190" s="77">
        <v>9.6300000000000008</v>
      </c>
      <c r="AN190" s="77">
        <v>27.285</v>
      </c>
      <c r="AO190" s="77">
        <v>0.54700000000000004</v>
      </c>
    </row>
    <row r="191" spans="1:41">
      <c r="A191" s="80">
        <v>9309</v>
      </c>
      <c r="B191" s="78">
        <v>24.051100000000002</v>
      </c>
      <c r="C191" s="78">
        <v>0</v>
      </c>
      <c r="D191" s="78">
        <v>0</v>
      </c>
      <c r="E191" s="79">
        <v>0</v>
      </c>
      <c r="F191" s="78">
        <v>11.347200000000001</v>
      </c>
      <c r="G191" s="78">
        <v>0</v>
      </c>
      <c r="H191" s="78">
        <v>0</v>
      </c>
      <c r="I191" s="78">
        <v>0</v>
      </c>
      <c r="J191" s="78">
        <v>24.051100000000002</v>
      </c>
      <c r="K191" s="78">
        <v>0</v>
      </c>
      <c r="L191" s="78">
        <v>29.910599999999999</v>
      </c>
      <c r="M191" s="78">
        <v>7.3883000000000001</v>
      </c>
      <c r="N191" s="78">
        <v>2.4268999999999998</v>
      </c>
      <c r="O191" s="78">
        <v>3.6</v>
      </c>
      <c r="P191" s="78">
        <v>14.7912</v>
      </c>
      <c r="Q191" s="78">
        <v>0.1179</v>
      </c>
      <c r="R191" s="78">
        <v>0.78910000000000002</v>
      </c>
      <c r="S191" s="78">
        <v>8.2202000000000002</v>
      </c>
      <c r="T191" s="78">
        <v>38.130800000000001</v>
      </c>
      <c r="U191" s="78">
        <v>0.2702</v>
      </c>
      <c r="V191" s="78">
        <v>27.545500000000001</v>
      </c>
      <c r="W191" s="78">
        <v>4.8345000000000002</v>
      </c>
      <c r="X191" s="78">
        <v>1.5055000000000001</v>
      </c>
      <c r="Y191" s="78">
        <v>3</v>
      </c>
      <c r="Z191" s="78">
        <v>9.1796000000000006</v>
      </c>
      <c r="AA191" s="78">
        <v>0.1066</v>
      </c>
      <c r="AB191" s="78">
        <v>0.46479999999999999</v>
      </c>
      <c r="AC191" s="78">
        <v>4.5178000000000003</v>
      </c>
      <c r="AD191" s="78">
        <v>32.063299999999998</v>
      </c>
      <c r="AE191" s="78">
        <v>0.1575</v>
      </c>
      <c r="AF191" s="77">
        <v>18.693200000000001</v>
      </c>
      <c r="AG191" s="77">
        <v>15.938000000000001</v>
      </c>
      <c r="AH191" s="77">
        <v>0.85599999999999998</v>
      </c>
      <c r="AI191" s="77">
        <v>12</v>
      </c>
      <c r="AJ191" s="77">
        <v>0.56599999999999995</v>
      </c>
      <c r="AK191" s="77">
        <v>0.63959999999999995</v>
      </c>
      <c r="AL191" s="77">
        <v>0.75800000000000001</v>
      </c>
      <c r="AM191" s="77">
        <v>10.314</v>
      </c>
      <c r="AN191" s="77">
        <v>29.007400000000001</v>
      </c>
      <c r="AO191" s="77">
        <v>0.54779999999999995</v>
      </c>
    </row>
    <row r="192" spans="1:41">
      <c r="A192" s="80">
        <v>936</v>
      </c>
      <c r="B192" s="78">
        <v>20.1431</v>
      </c>
      <c r="C192" s="78">
        <v>0</v>
      </c>
      <c r="D192" s="78">
        <v>0</v>
      </c>
      <c r="E192" s="79">
        <v>0</v>
      </c>
      <c r="F192" s="78">
        <v>7.6471999999999998</v>
      </c>
      <c r="G192" s="78">
        <v>0</v>
      </c>
      <c r="H192" s="78">
        <v>0</v>
      </c>
      <c r="I192" s="78">
        <v>0</v>
      </c>
      <c r="J192" s="78">
        <v>20.1431</v>
      </c>
      <c r="K192" s="78">
        <v>0</v>
      </c>
      <c r="L192" s="78">
        <v>24.357900000000001</v>
      </c>
      <c r="M192" s="78">
        <v>1.3379000000000001</v>
      </c>
      <c r="N192" s="78">
        <v>0.89600000000000002</v>
      </c>
      <c r="O192" s="78">
        <v>1.4</v>
      </c>
      <c r="P192" s="78">
        <v>12.3338</v>
      </c>
      <c r="Q192" s="78">
        <v>5.7099999999999998E-2</v>
      </c>
      <c r="R192" s="78">
        <v>0.30280000000000001</v>
      </c>
      <c r="S192" s="78">
        <v>1.6858</v>
      </c>
      <c r="T192" s="78">
        <v>26.043700000000001</v>
      </c>
      <c r="U192" s="78">
        <v>6.8400000000000002E-2</v>
      </c>
      <c r="V192" s="78">
        <v>24.788699999999999</v>
      </c>
      <c r="W192" s="78">
        <v>4.3179999999999996</v>
      </c>
      <c r="X192" s="78">
        <v>0.48870000000000002</v>
      </c>
      <c r="Y192" s="78">
        <v>2.2000000000000002</v>
      </c>
      <c r="Z192" s="78">
        <v>7.2644000000000002</v>
      </c>
      <c r="AA192" s="78">
        <v>9.2899999999999996E-2</v>
      </c>
      <c r="AB192" s="78">
        <v>0.40689999999999998</v>
      </c>
      <c r="AC192" s="78">
        <v>1.59</v>
      </c>
      <c r="AD192" s="78">
        <v>26.378699999999998</v>
      </c>
      <c r="AE192" s="78">
        <v>6.9099999999999995E-2</v>
      </c>
      <c r="AF192" s="77">
        <v>18.584</v>
      </c>
      <c r="AG192" s="77">
        <v>16.361999999999998</v>
      </c>
      <c r="AH192" s="77">
        <v>1.056</v>
      </c>
      <c r="AI192" s="77">
        <v>12.2</v>
      </c>
      <c r="AJ192" s="77">
        <v>0.52400000000000002</v>
      </c>
      <c r="AK192" s="77">
        <v>0.65900000000000003</v>
      </c>
      <c r="AL192" s="77">
        <v>0.748</v>
      </c>
      <c r="AM192" s="77">
        <v>12.856</v>
      </c>
      <c r="AN192" s="77">
        <v>31.44</v>
      </c>
      <c r="AO192" s="77">
        <v>0.69359999999999999</v>
      </c>
    </row>
    <row r="193" spans="1:41">
      <c r="A193" s="80">
        <v>96</v>
      </c>
      <c r="B193" s="78">
        <v>25.166799999999999</v>
      </c>
      <c r="C193" s="78">
        <v>0</v>
      </c>
      <c r="D193" s="78">
        <v>0</v>
      </c>
      <c r="E193" s="79">
        <v>0</v>
      </c>
      <c r="F193" s="78">
        <v>10.0665</v>
      </c>
      <c r="G193" s="78">
        <v>0</v>
      </c>
      <c r="H193" s="78">
        <v>0</v>
      </c>
      <c r="I193" s="78">
        <v>0</v>
      </c>
      <c r="J193" s="78">
        <v>25.166799999999999</v>
      </c>
      <c r="K193" s="78">
        <v>0</v>
      </c>
      <c r="L193" s="78">
        <v>26.396599999999999</v>
      </c>
      <c r="M193" s="78">
        <v>4.6578999999999997</v>
      </c>
      <c r="N193" s="78">
        <v>1.3394999999999999</v>
      </c>
      <c r="O193" s="78">
        <v>2.4</v>
      </c>
      <c r="P193" s="78">
        <v>11.2706</v>
      </c>
      <c r="Q193" s="78">
        <v>8.8300000000000003E-2</v>
      </c>
      <c r="R193" s="78">
        <v>0.437</v>
      </c>
      <c r="S193" s="78">
        <v>3.8872</v>
      </c>
      <c r="T193" s="78">
        <v>30.283799999999999</v>
      </c>
      <c r="U193" s="78">
        <v>0.1439</v>
      </c>
      <c r="V193" s="78">
        <v>29.316700000000001</v>
      </c>
      <c r="W193" s="78">
        <v>2.6145</v>
      </c>
      <c r="X193" s="78">
        <v>0.28449999999999998</v>
      </c>
      <c r="Y193" s="78">
        <v>1.2</v>
      </c>
      <c r="Z193" s="78">
        <v>8.6919000000000004</v>
      </c>
      <c r="AA193" s="78">
        <v>3.9699999999999999E-2</v>
      </c>
      <c r="AB193" s="78">
        <v>0.27910000000000001</v>
      </c>
      <c r="AC193" s="78">
        <v>0.56899999999999995</v>
      </c>
      <c r="AD193" s="78">
        <v>29.8856</v>
      </c>
      <c r="AE193" s="78">
        <v>1.8800000000000001E-2</v>
      </c>
      <c r="AF193" s="77">
        <v>21.264600000000002</v>
      </c>
      <c r="AG193" s="77">
        <v>16.994</v>
      </c>
      <c r="AH193" s="77">
        <v>0.85599999999999998</v>
      </c>
      <c r="AI193" s="77">
        <v>13</v>
      </c>
      <c r="AJ193" s="77">
        <v>0.54600000000000004</v>
      </c>
      <c r="AK193" s="77">
        <v>0.60940000000000005</v>
      </c>
      <c r="AL193" s="77">
        <v>0.76400000000000001</v>
      </c>
      <c r="AM193" s="77">
        <v>11.215999999999999</v>
      </c>
      <c r="AN193" s="77">
        <v>32.480800000000002</v>
      </c>
      <c r="AO193" s="77">
        <v>0.5248000000000000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  <vt:lpstr>Supplemental Table 8</vt:lpstr>
      <vt:lpstr>Supplemental Table 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</dc:creator>
  <cp:lastModifiedBy>Daniela</cp:lastModifiedBy>
  <dcterms:created xsi:type="dcterms:W3CDTF">2015-10-26T08:44:50Z</dcterms:created>
  <dcterms:modified xsi:type="dcterms:W3CDTF">2018-06-07T07:58:31Z</dcterms:modified>
</cp:coreProperties>
</file>